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hame\Documents\THESE\PALEO\Sites d'études\Artcile 1_Metx\"/>
    </mc:Choice>
  </mc:AlternateContent>
  <xr:revisionPtr revIDLastSave="0" documentId="13_ncr:1_{02682369-DA30-4B8A-9382-252F96963BE1}" xr6:coauthVersionLast="47" xr6:coauthVersionMax="47" xr10:uidLastSave="{00000000-0000-0000-0000-000000000000}"/>
  <bookViews>
    <workbookView xWindow="-120" yWindow="-16320" windowWidth="29040" windowHeight="15720" xr2:uid="{B33286A2-B0E9-4594-AC87-E8AC90969283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1" l="1"/>
  <c r="BC331" i="1"/>
  <c r="BF441" i="1" l="1"/>
  <c r="BF440" i="1"/>
  <c r="BF439" i="1"/>
  <c r="BF436" i="1"/>
  <c r="BF435" i="1"/>
  <c r="BF434" i="1"/>
  <c r="BF432" i="1"/>
  <c r="BF431" i="1"/>
  <c r="BF430" i="1"/>
  <c r="BF385" i="1"/>
  <c r="BF384" i="1"/>
  <c r="BF383" i="1"/>
  <c r="BF380" i="1"/>
  <c r="BF379" i="1"/>
  <c r="BF378" i="1"/>
  <c r="BF376" i="1"/>
  <c r="BF375" i="1"/>
  <c r="BF374" i="1"/>
  <c r="BF371" i="1"/>
  <c r="BF370" i="1"/>
  <c r="BF369" i="1"/>
  <c r="BF366" i="1"/>
  <c r="BF365" i="1"/>
  <c r="BF364" i="1"/>
  <c r="BF362" i="1"/>
  <c r="BF361" i="1"/>
  <c r="BF360" i="1"/>
  <c r="BF357" i="1"/>
  <c r="BF356" i="1"/>
  <c r="BF355" i="1"/>
  <c r="BF352" i="1"/>
  <c r="BF351" i="1"/>
  <c r="BF350" i="1"/>
  <c r="BF348" i="1"/>
  <c r="BF347" i="1"/>
  <c r="BF346" i="1"/>
  <c r="BF343" i="1"/>
  <c r="BF342" i="1"/>
  <c r="BF341" i="1"/>
  <c r="BF338" i="1"/>
  <c r="BF337" i="1"/>
  <c r="BF336" i="1"/>
  <c r="BF334" i="1"/>
  <c r="BF333" i="1"/>
  <c r="BF332" i="1"/>
  <c r="BF427" i="1"/>
  <c r="BF426" i="1"/>
  <c r="BF425" i="1"/>
  <c r="BF422" i="1"/>
  <c r="BF421" i="1"/>
  <c r="BF420" i="1"/>
  <c r="BF418" i="1"/>
  <c r="BF417" i="1"/>
  <c r="BF416" i="1"/>
  <c r="BF329" i="1"/>
  <c r="BF328" i="1"/>
  <c r="BF327" i="1"/>
  <c r="BF324" i="1"/>
  <c r="BF323" i="1"/>
  <c r="BF322" i="1"/>
  <c r="BF320" i="1"/>
  <c r="BF319" i="1"/>
  <c r="BF318" i="1"/>
  <c r="BF413" i="1"/>
  <c r="BF412" i="1"/>
  <c r="BF411" i="1"/>
  <c r="BF408" i="1"/>
  <c r="BF407" i="1"/>
  <c r="BF406" i="1"/>
  <c r="BF404" i="1"/>
  <c r="BF403" i="1"/>
  <c r="BF402" i="1"/>
  <c r="BF399" i="1"/>
  <c r="BF398" i="1"/>
  <c r="BF397" i="1"/>
  <c r="BF394" i="1"/>
  <c r="BF393" i="1"/>
  <c r="BF392" i="1"/>
  <c r="BF390" i="1"/>
  <c r="BF389" i="1"/>
  <c r="BF388" i="1"/>
  <c r="BF315" i="1"/>
  <c r="BF314" i="1"/>
  <c r="BF313" i="1"/>
  <c r="BF310" i="1"/>
  <c r="BF309" i="1"/>
  <c r="BF308" i="1"/>
  <c r="BF306" i="1"/>
  <c r="BF305" i="1"/>
  <c r="BF304" i="1"/>
  <c r="BF301" i="1"/>
  <c r="BF300" i="1"/>
  <c r="BF299" i="1"/>
  <c r="BF296" i="1"/>
  <c r="BF295" i="1"/>
  <c r="BF294" i="1"/>
  <c r="BF292" i="1"/>
  <c r="BF291" i="1"/>
  <c r="BF290" i="1"/>
  <c r="BF287" i="1"/>
  <c r="BF286" i="1"/>
  <c r="BF285" i="1"/>
  <c r="BF282" i="1"/>
  <c r="BF281" i="1"/>
  <c r="BF280" i="1"/>
  <c r="BF278" i="1"/>
  <c r="BF277" i="1"/>
  <c r="BF276" i="1"/>
  <c r="BF273" i="1"/>
  <c r="BF272" i="1"/>
  <c r="BF271" i="1"/>
  <c r="BF268" i="1"/>
  <c r="BF267" i="1"/>
  <c r="BF266" i="1"/>
  <c r="BF264" i="1"/>
  <c r="BF263" i="1"/>
  <c r="BF262" i="1"/>
  <c r="BF259" i="1"/>
  <c r="BF258" i="1"/>
  <c r="BF257" i="1"/>
  <c r="BF254" i="1"/>
  <c r="BF253" i="1"/>
  <c r="BF252" i="1"/>
  <c r="BF250" i="1"/>
  <c r="BF249" i="1"/>
  <c r="BF248" i="1"/>
  <c r="BF245" i="1"/>
  <c r="BF244" i="1"/>
  <c r="BF243" i="1"/>
  <c r="BF240" i="1"/>
  <c r="BF239" i="1"/>
  <c r="BF238" i="1"/>
  <c r="BF236" i="1"/>
  <c r="BF235" i="1"/>
  <c r="BF234" i="1"/>
  <c r="BF231" i="1"/>
  <c r="BF230" i="1"/>
  <c r="BF229" i="1"/>
  <c r="BF226" i="1"/>
  <c r="BF225" i="1"/>
  <c r="BF224" i="1"/>
  <c r="BF222" i="1"/>
  <c r="BF221" i="1"/>
  <c r="BF220" i="1"/>
  <c r="BF217" i="1"/>
  <c r="BF216" i="1"/>
  <c r="BF215" i="1"/>
  <c r="BF212" i="1"/>
  <c r="BF211" i="1"/>
  <c r="BF210" i="1"/>
  <c r="BF208" i="1"/>
  <c r="BF207" i="1"/>
  <c r="BF206" i="1"/>
  <c r="BF203" i="1"/>
  <c r="BF202" i="1"/>
  <c r="BF201" i="1"/>
  <c r="BF198" i="1"/>
  <c r="BF197" i="1"/>
  <c r="BF196" i="1"/>
  <c r="BF194" i="1"/>
  <c r="BF193" i="1"/>
  <c r="BF192" i="1"/>
  <c r="BF189" i="1"/>
  <c r="BF188" i="1"/>
  <c r="BF187" i="1"/>
  <c r="BF184" i="1"/>
  <c r="BF183" i="1"/>
  <c r="BF182" i="1"/>
  <c r="BF180" i="1"/>
  <c r="BF179" i="1"/>
  <c r="BF178" i="1"/>
  <c r="BF175" i="1"/>
  <c r="BF174" i="1"/>
  <c r="BF173" i="1"/>
  <c r="BF170" i="1"/>
  <c r="BF169" i="1"/>
  <c r="BF168" i="1"/>
  <c r="BF166" i="1"/>
  <c r="BF165" i="1"/>
  <c r="BF164" i="1"/>
  <c r="BF161" i="1"/>
  <c r="BF160" i="1"/>
  <c r="BF159" i="1"/>
  <c r="BF156" i="1"/>
  <c r="BF155" i="1"/>
  <c r="BF154" i="1"/>
  <c r="BF152" i="1"/>
  <c r="BF151" i="1"/>
  <c r="BF150" i="1"/>
  <c r="BF147" i="1"/>
  <c r="BF146" i="1"/>
  <c r="BF145" i="1"/>
  <c r="BF142" i="1"/>
  <c r="BF141" i="1"/>
  <c r="BF140" i="1"/>
  <c r="BF138" i="1"/>
  <c r="BF137" i="1"/>
  <c r="BF136" i="1"/>
  <c r="BF133" i="1"/>
  <c r="BF132" i="1"/>
  <c r="BF131" i="1"/>
  <c r="BF128" i="1"/>
  <c r="BF127" i="1"/>
  <c r="BF126" i="1"/>
  <c r="BF124" i="1"/>
  <c r="BF123" i="1"/>
  <c r="BF122" i="1"/>
  <c r="BF119" i="1"/>
  <c r="BF118" i="1"/>
  <c r="BF117" i="1"/>
  <c r="BF114" i="1"/>
  <c r="BF113" i="1"/>
  <c r="BF112" i="1"/>
  <c r="BF110" i="1"/>
  <c r="BF109" i="1"/>
  <c r="BF108" i="1"/>
  <c r="BF105" i="1"/>
  <c r="BF104" i="1"/>
  <c r="BF103" i="1"/>
  <c r="BF100" i="1"/>
  <c r="BF99" i="1"/>
  <c r="BF98" i="1"/>
  <c r="BF96" i="1"/>
  <c r="BF95" i="1"/>
  <c r="BF94" i="1"/>
  <c r="BF91" i="1"/>
  <c r="BF90" i="1"/>
  <c r="BF89" i="1"/>
  <c r="BF86" i="1"/>
  <c r="BF85" i="1"/>
  <c r="BF84" i="1"/>
  <c r="BF82" i="1"/>
  <c r="BF81" i="1"/>
  <c r="BF80" i="1"/>
  <c r="BF77" i="1"/>
  <c r="BF76" i="1"/>
  <c r="BF75" i="1"/>
  <c r="BF72" i="1"/>
  <c r="BF71" i="1"/>
  <c r="BF70" i="1"/>
  <c r="BF68" i="1"/>
  <c r="BF67" i="1"/>
  <c r="BF66" i="1"/>
  <c r="BF63" i="1"/>
  <c r="BF62" i="1"/>
  <c r="BF61" i="1"/>
  <c r="BF58" i="1"/>
  <c r="BF57" i="1"/>
  <c r="BF56" i="1"/>
  <c r="BF54" i="1"/>
  <c r="BF53" i="1"/>
  <c r="BF52" i="1"/>
  <c r="BF49" i="1"/>
  <c r="BF48" i="1"/>
  <c r="BF47" i="1"/>
  <c r="BF44" i="1"/>
  <c r="BF43" i="1"/>
  <c r="BF42" i="1"/>
  <c r="BF40" i="1"/>
  <c r="BF39" i="1"/>
  <c r="BF38" i="1"/>
  <c r="BF35" i="1"/>
  <c r="BF34" i="1"/>
  <c r="BF33" i="1"/>
  <c r="BF30" i="1"/>
  <c r="BF29" i="1"/>
  <c r="BF28" i="1"/>
  <c r="BF26" i="1"/>
  <c r="BF25" i="1"/>
  <c r="BF24" i="1"/>
  <c r="BF21" i="1"/>
  <c r="BF20" i="1"/>
  <c r="BF19" i="1"/>
  <c r="BF12" i="1"/>
  <c r="BF11" i="1"/>
  <c r="BF10" i="1"/>
  <c r="BF16" i="1"/>
  <c r="BF15" i="1"/>
  <c r="BF14" i="1"/>
  <c r="BA19" i="1"/>
  <c r="BA16" i="1"/>
  <c r="BA15" i="1"/>
  <c r="BA14" i="1"/>
  <c r="BA10" i="1"/>
  <c r="BA33" i="1"/>
  <c r="BA30" i="1"/>
  <c r="BA29" i="1"/>
  <c r="BA28" i="1"/>
  <c r="BA24" i="1"/>
  <c r="BA49" i="1"/>
  <c r="BA48" i="1"/>
  <c r="BA47" i="1"/>
  <c r="BA44" i="1"/>
  <c r="BA43" i="1"/>
  <c r="BA42" i="1"/>
  <c r="BA38" i="1"/>
  <c r="BA61" i="1"/>
  <c r="BA58" i="1"/>
  <c r="BA57" i="1"/>
  <c r="BA56" i="1"/>
  <c r="BA54" i="1"/>
  <c r="BA53" i="1"/>
  <c r="BA52" i="1"/>
  <c r="BA77" i="1"/>
  <c r="BA76" i="1"/>
  <c r="BA75" i="1"/>
  <c r="BA72" i="1"/>
  <c r="BA71" i="1"/>
  <c r="BA70" i="1"/>
  <c r="BA66" i="1"/>
  <c r="BA91" i="1"/>
  <c r="BA90" i="1"/>
  <c r="BA89" i="1"/>
  <c r="BA86" i="1"/>
  <c r="BA85" i="1"/>
  <c r="BA84" i="1"/>
  <c r="BA82" i="1"/>
  <c r="BA81" i="1"/>
  <c r="BA80" i="1"/>
  <c r="BA105" i="1"/>
  <c r="BA104" i="1"/>
  <c r="BA103" i="1"/>
  <c r="BA100" i="1"/>
  <c r="BA99" i="1"/>
  <c r="BA98" i="1"/>
  <c r="BA94" i="1"/>
  <c r="BA117" i="1"/>
  <c r="BA114" i="1"/>
  <c r="BA113" i="1"/>
  <c r="BA112" i="1"/>
  <c r="BA108" i="1"/>
  <c r="BA131" i="1"/>
  <c r="BA128" i="1"/>
  <c r="BA127" i="1"/>
  <c r="BA126" i="1"/>
  <c r="BA124" i="1"/>
  <c r="BA123" i="1"/>
  <c r="BA122" i="1"/>
  <c r="BA147" i="1"/>
  <c r="BA146" i="1"/>
  <c r="BA145" i="1"/>
  <c r="BA142" i="1"/>
  <c r="BA141" i="1"/>
  <c r="BA140" i="1"/>
  <c r="BA136" i="1"/>
  <c r="BA159" i="1"/>
  <c r="BA156" i="1"/>
  <c r="BA155" i="1"/>
  <c r="BA154" i="1"/>
  <c r="BA150" i="1"/>
  <c r="BA175" i="1"/>
  <c r="BA174" i="1"/>
  <c r="BA173" i="1"/>
  <c r="BA170" i="1"/>
  <c r="BA169" i="1"/>
  <c r="BA168" i="1"/>
  <c r="BA166" i="1"/>
  <c r="BA165" i="1"/>
  <c r="BA164" i="1"/>
  <c r="BA187" i="1"/>
  <c r="BA184" i="1"/>
  <c r="BA183" i="1"/>
  <c r="BA182" i="1"/>
  <c r="BA180" i="1"/>
  <c r="BA179" i="1"/>
  <c r="BA178" i="1"/>
  <c r="BA201" i="1"/>
  <c r="BA198" i="1"/>
  <c r="BA197" i="1"/>
  <c r="BA196" i="1"/>
  <c r="BA194" i="1"/>
  <c r="BA193" i="1"/>
  <c r="BA192" i="1"/>
  <c r="BA215" i="1"/>
  <c r="BA212" i="1"/>
  <c r="BA211" i="1"/>
  <c r="BA210" i="1"/>
  <c r="BA206" i="1"/>
  <c r="BA231" i="1"/>
  <c r="BA230" i="1"/>
  <c r="BA229" i="1"/>
  <c r="BA226" i="1"/>
  <c r="BA225" i="1"/>
  <c r="BA224" i="1"/>
  <c r="BA222" i="1"/>
  <c r="BA221" i="1"/>
  <c r="BA220" i="1"/>
  <c r="BA243" i="1"/>
  <c r="BA240" i="1"/>
  <c r="BA239" i="1"/>
  <c r="BA238" i="1"/>
  <c r="BA236" i="1"/>
  <c r="BA235" i="1"/>
  <c r="BA234" i="1"/>
  <c r="BA257" i="1"/>
  <c r="BA254" i="1"/>
  <c r="BA253" i="1"/>
  <c r="BA252" i="1"/>
  <c r="BA250" i="1"/>
  <c r="BA249" i="1"/>
  <c r="BA248" i="1"/>
  <c r="BA271" i="1"/>
  <c r="BA268" i="1"/>
  <c r="BA267" i="1"/>
  <c r="BA266" i="1"/>
  <c r="BA262" i="1"/>
  <c r="BA287" i="1"/>
  <c r="BA286" i="1"/>
  <c r="BA285" i="1"/>
  <c r="BA282" i="1"/>
  <c r="BA281" i="1"/>
  <c r="BA280" i="1"/>
  <c r="BA278" i="1"/>
  <c r="BA277" i="1"/>
  <c r="BA276" i="1"/>
  <c r="BA299" i="1"/>
  <c r="BA296" i="1"/>
  <c r="BA295" i="1"/>
  <c r="BA294" i="1"/>
  <c r="BA290" i="1"/>
  <c r="BA313" i="1"/>
  <c r="BA310" i="1"/>
  <c r="BA309" i="1"/>
  <c r="BA308" i="1"/>
  <c r="BA304" i="1"/>
  <c r="BA397" i="1"/>
  <c r="BA394" i="1"/>
  <c r="BA393" i="1"/>
  <c r="BA392" i="1"/>
  <c r="BA388" i="1"/>
  <c r="BA411" i="1"/>
  <c r="BA408" i="1"/>
  <c r="BA407" i="1"/>
  <c r="BA406" i="1"/>
  <c r="BA404" i="1"/>
  <c r="BA403" i="1"/>
  <c r="BA402" i="1"/>
  <c r="BA327" i="1"/>
  <c r="BA324" i="1"/>
  <c r="BA323" i="1"/>
  <c r="BA322" i="1"/>
  <c r="BA318" i="1"/>
  <c r="BA425" i="1"/>
  <c r="BA422" i="1"/>
  <c r="BA421" i="1"/>
  <c r="BA420" i="1"/>
  <c r="BA416" i="1"/>
  <c r="BA341" i="1"/>
  <c r="BA338" i="1"/>
  <c r="BA337" i="1"/>
  <c r="BA336" i="1"/>
  <c r="BA334" i="1"/>
  <c r="BA333" i="1"/>
  <c r="BA332" i="1"/>
  <c r="BA357" i="1"/>
  <c r="BA356" i="1"/>
  <c r="BA355" i="1"/>
  <c r="BA352" i="1"/>
  <c r="BA351" i="1"/>
  <c r="BA350" i="1"/>
  <c r="BA348" i="1"/>
  <c r="BA347" i="1"/>
  <c r="BA346" i="1"/>
  <c r="BA369" i="1"/>
  <c r="BA366" i="1"/>
  <c r="BA365" i="1"/>
  <c r="BA364" i="1"/>
  <c r="BA360" i="1"/>
  <c r="BA383" i="1"/>
  <c r="BA380" i="1"/>
  <c r="BA379" i="1"/>
  <c r="BA378" i="1"/>
  <c r="BA374" i="1"/>
  <c r="BA430" i="1"/>
  <c r="BA436" i="1"/>
  <c r="BA435" i="1"/>
  <c r="BA434" i="1"/>
  <c r="AV439" i="1"/>
  <c r="AV436" i="1"/>
  <c r="AV435" i="1"/>
  <c r="AV434" i="1"/>
  <c r="AV430" i="1"/>
  <c r="AV385" i="1"/>
  <c r="AV384" i="1"/>
  <c r="AV383" i="1"/>
  <c r="AV380" i="1"/>
  <c r="AV379" i="1"/>
  <c r="AV378" i="1"/>
  <c r="AV376" i="1"/>
  <c r="AV375" i="1"/>
  <c r="AV374" i="1"/>
  <c r="AV369" i="1"/>
  <c r="AV366" i="1"/>
  <c r="AV365" i="1"/>
  <c r="AV364" i="1"/>
  <c r="AV362" i="1"/>
  <c r="AV361" i="1"/>
  <c r="AV360" i="1"/>
  <c r="AV357" i="1"/>
  <c r="AV356" i="1"/>
  <c r="AV355" i="1"/>
  <c r="AV352" i="1"/>
  <c r="AV351" i="1"/>
  <c r="AV350" i="1"/>
  <c r="AV348" i="1"/>
  <c r="AV347" i="1"/>
  <c r="AV346" i="1"/>
  <c r="AV343" i="1"/>
  <c r="AV342" i="1"/>
  <c r="AV341" i="1"/>
  <c r="AV338" i="1"/>
  <c r="AV337" i="1"/>
  <c r="AV336" i="1"/>
  <c r="AV334" i="1"/>
  <c r="AV333" i="1"/>
  <c r="AV332" i="1"/>
  <c r="AV427" i="1"/>
  <c r="AV426" i="1"/>
  <c r="AV425" i="1"/>
  <c r="AV422" i="1"/>
  <c r="AV421" i="1"/>
  <c r="AV420" i="1"/>
  <c r="AV418" i="1"/>
  <c r="AV417" i="1"/>
  <c r="AV416" i="1"/>
  <c r="AV329" i="1"/>
  <c r="AV328" i="1"/>
  <c r="AV327" i="1"/>
  <c r="AV324" i="1"/>
  <c r="AV323" i="1"/>
  <c r="AV322" i="1"/>
  <c r="AV320" i="1"/>
  <c r="AV319" i="1"/>
  <c r="AV318" i="1"/>
  <c r="AV413" i="1"/>
  <c r="AV412" i="1"/>
  <c r="AV411" i="1"/>
  <c r="AV408" i="1"/>
  <c r="AV407" i="1"/>
  <c r="AV406" i="1"/>
  <c r="AV404" i="1"/>
  <c r="AV403" i="1"/>
  <c r="AV402" i="1"/>
  <c r="AV399" i="1"/>
  <c r="AV398" i="1"/>
  <c r="AV397" i="1"/>
  <c r="AV394" i="1"/>
  <c r="AV393" i="1"/>
  <c r="AV392" i="1"/>
  <c r="AV390" i="1"/>
  <c r="AV389" i="1"/>
  <c r="AV388" i="1"/>
  <c r="AV315" i="1"/>
  <c r="AV314" i="1"/>
  <c r="AV313" i="1"/>
  <c r="AV310" i="1"/>
  <c r="AV309" i="1"/>
  <c r="AV308" i="1"/>
  <c r="AV306" i="1"/>
  <c r="AV305" i="1"/>
  <c r="AV304" i="1"/>
  <c r="AV301" i="1"/>
  <c r="AV300" i="1"/>
  <c r="AV299" i="1"/>
  <c r="AV296" i="1"/>
  <c r="AV295" i="1"/>
  <c r="AV294" i="1"/>
  <c r="AV292" i="1"/>
  <c r="AV291" i="1"/>
  <c r="AV290" i="1"/>
  <c r="AV287" i="1"/>
  <c r="AV286" i="1"/>
  <c r="AV285" i="1"/>
  <c r="AV282" i="1"/>
  <c r="AV281" i="1"/>
  <c r="AV280" i="1"/>
  <c r="AV278" i="1"/>
  <c r="AV277" i="1"/>
  <c r="AV276" i="1"/>
  <c r="AV273" i="1"/>
  <c r="AV272" i="1"/>
  <c r="AV271" i="1"/>
  <c r="AV268" i="1"/>
  <c r="AV267" i="1"/>
  <c r="AV266" i="1"/>
  <c r="AV264" i="1"/>
  <c r="AV263" i="1"/>
  <c r="AV262" i="1"/>
  <c r="AV259" i="1"/>
  <c r="AV258" i="1"/>
  <c r="AV257" i="1"/>
  <c r="AV254" i="1"/>
  <c r="AV253" i="1"/>
  <c r="AV252" i="1"/>
  <c r="AV250" i="1"/>
  <c r="AV249" i="1"/>
  <c r="AV248" i="1"/>
  <c r="AV245" i="1"/>
  <c r="AV244" i="1"/>
  <c r="AV243" i="1"/>
  <c r="AV240" i="1"/>
  <c r="AV239" i="1"/>
  <c r="AV238" i="1"/>
  <c r="AV236" i="1"/>
  <c r="AV235" i="1"/>
  <c r="AV234" i="1"/>
  <c r="AV231" i="1"/>
  <c r="AV230" i="1"/>
  <c r="AV229" i="1"/>
  <c r="AV226" i="1"/>
  <c r="AV225" i="1"/>
  <c r="AV224" i="1"/>
  <c r="AV222" i="1"/>
  <c r="AV221" i="1"/>
  <c r="AV220" i="1"/>
  <c r="AV217" i="1"/>
  <c r="AV216" i="1"/>
  <c r="AV215" i="1"/>
  <c r="AV212" i="1"/>
  <c r="AV211" i="1"/>
  <c r="AV210" i="1"/>
  <c r="AV208" i="1"/>
  <c r="AV207" i="1"/>
  <c r="AV206" i="1"/>
  <c r="AV203" i="1"/>
  <c r="AV202" i="1"/>
  <c r="AV201" i="1"/>
  <c r="AV198" i="1"/>
  <c r="AV197" i="1"/>
  <c r="AV196" i="1"/>
  <c r="AV194" i="1"/>
  <c r="AV193" i="1"/>
  <c r="AV192" i="1"/>
  <c r="AV189" i="1"/>
  <c r="AV188" i="1"/>
  <c r="AV187" i="1"/>
  <c r="AV184" i="1"/>
  <c r="AV183" i="1"/>
  <c r="AV182" i="1"/>
  <c r="AV180" i="1"/>
  <c r="AV179" i="1"/>
  <c r="AV178" i="1"/>
  <c r="AV175" i="1"/>
  <c r="AV174" i="1"/>
  <c r="AV173" i="1"/>
  <c r="AV170" i="1"/>
  <c r="AV169" i="1"/>
  <c r="AV168" i="1"/>
  <c r="AV166" i="1"/>
  <c r="AV165" i="1"/>
  <c r="AV164" i="1"/>
  <c r="AV161" i="1"/>
  <c r="AV160" i="1"/>
  <c r="AV159" i="1"/>
  <c r="AV156" i="1"/>
  <c r="AV155" i="1"/>
  <c r="AV154" i="1"/>
  <c r="AV152" i="1"/>
  <c r="AV151" i="1"/>
  <c r="AV150" i="1"/>
  <c r="AV147" i="1"/>
  <c r="AV146" i="1"/>
  <c r="AV145" i="1"/>
  <c r="AV142" i="1"/>
  <c r="AV141" i="1"/>
  <c r="AV140" i="1"/>
  <c r="AV138" i="1"/>
  <c r="AV137" i="1"/>
  <c r="AV136" i="1"/>
  <c r="AV133" i="1"/>
  <c r="AV132" i="1"/>
  <c r="AV131" i="1"/>
  <c r="AV128" i="1"/>
  <c r="AV127" i="1"/>
  <c r="AV126" i="1"/>
  <c r="AV124" i="1"/>
  <c r="AV123" i="1"/>
  <c r="AV122" i="1"/>
  <c r="AV119" i="1"/>
  <c r="AV118" i="1"/>
  <c r="AV117" i="1"/>
  <c r="AV114" i="1"/>
  <c r="AV113" i="1"/>
  <c r="AV112" i="1"/>
  <c r="AV110" i="1"/>
  <c r="AV109" i="1"/>
  <c r="AV108" i="1"/>
  <c r="AV105" i="1"/>
  <c r="AV104" i="1"/>
  <c r="AV103" i="1"/>
  <c r="AV100" i="1"/>
  <c r="AV99" i="1"/>
  <c r="AV98" i="1"/>
  <c r="AV96" i="1"/>
  <c r="AV95" i="1"/>
  <c r="AV94" i="1"/>
  <c r="AV91" i="1"/>
  <c r="AV90" i="1"/>
  <c r="AV89" i="1"/>
  <c r="AV86" i="1"/>
  <c r="AV85" i="1"/>
  <c r="AV84" i="1"/>
  <c r="AV82" i="1"/>
  <c r="AV81" i="1"/>
  <c r="AV80" i="1"/>
  <c r="AV77" i="1"/>
  <c r="AV76" i="1"/>
  <c r="AV75" i="1"/>
  <c r="AV72" i="1"/>
  <c r="AV71" i="1"/>
  <c r="AV70" i="1"/>
  <c r="AV68" i="1"/>
  <c r="AV67" i="1"/>
  <c r="AV66" i="1"/>
  <c r="AV63" i="1"/>
  <c r="AV62" i="1"/>
  <c r="AV61" i="1"/>
  <c r="AV58" i="1"/>
  <c r="AV57" i="1"/>
  <c r="AV56" i="1"/>
  <c r="AV54" i="1"/>
  <c r="AV53" i="1"/>
  <c r="AV52" i="1"/>
  <c r="AV49" i="1"/>
  <c r="AV48" i="1"/>
  <c r="AV47" i="1"/>
  <c r="AV44" i="1"/>
  <c r="AV43" i="1"/>
  <c r="AV42" i="1"/>
  <c r="AV40" i="1"/>
  <c r="AV39" i="1"/>
  <c r="AV38" i="1"/>
  <c r="AV35" i="1"/>
  <c r="AV34" i="1"/>
  <c r="AV33" i="1"/>
  <c r="AV30" i="1"/>
  <c r="AV29" i="1"/>
  <c r="AV28" i="1"/>
  <c r="AV26" i="1"/>
  <c r="AV25" i="1"/>
  <c r="AV24" i="1"/>
  <c r="AV21" i="1"/>
  <c r="AV20" i="1"/>
  <c r="AV19" i="1"/>
  <c r="AV16" i="1"/>
  <c r="AV15" i="1"/>
  <c r="AV14" i="1"/>
  <c r="AV12" i="1"/>
  <c r="AV11" i="1"/>
  <c r="AQ21" i="1"/>
  <c r="AQ20" i="1"/>
  <c r="AQ19" i="1"/>
  <c r="AQ16" i="1"/>
  <c r="AQ15" i="1"/>
  <c r="AQ14" i="1"/>
  <c r="AQ12" i="1"/>
  <c r="AQ11" i="1"/>
  <c r="AQ10" i="1"/>
  <c r="AQ35" i="1"/>
  <c r="AQ34" i="1"/>
  <c r="AQ33" i="1"/>
  <c r="AQ30" i="1"/>
  <c r="AQ29" i="1"/>
  <c r="AQ28" i="1"/>
  <c r="AQ24" i="1"/>
  <c r="AQ47" i="1"/>
  <c r="AQ44" i="1"/>
  <c r="AQ43" i="1"/>
  <c r="AQ42" i="1"/>
  <c r="AQ38" i="1"/>
  <c r="AQ52" i="1"/>
  <c r="AQ63" i="1"/>
  <c r="AQ62" i="1"/>
  <c r="AQ61" i="1"/>
  <c r="AQ58" i="1"/>
  <c r="AQ57" i="1"/>
  <c r="AQ56" i="1"/>
  <c r="AQ54" i="1"/>
  <c r="AQ53" i="1"/>
  <c r="AQ77" i="1"/>
  <c r="AQ76" i="1"/>
  <c r="AQ75" i="1"/>
  <c r="AQ72" i="1"/>
  <c r="AQ71" i="1"/>
  <c r="AQ70" i="1"/>
  <c r="AQ66" i="1"/>
  <c r="AQ91" i="1"/>
  <c r="AQ90" i="1"/>
  <c r="AQ89" i="1"/>
  <c r="AQ86" i="1"/>
  <c r="AQ85" i="1"/>
  <c r="AQ84" i="1"/>
  <c r="AQ80" i="1"/>
  <c r="AQ100" i="1"/>
  <c r="AQ99" i="1"/>
  <c r="AQ98" i="1"/>
  <c r="AQ94" i="1"/>
  <c r="AQ119" i="1"/>
  <c r="AQ118" i="1"/>
  <c r="AQ117" i="1"/>
  <c r="AQ114" i="1"/>
  <c r="AQ113" i="1"/>
  <c r="AQ112" i="1"/>
  <c r="AQ108" i="1"/>
  <c r="AQ131" i="1"/>
  <c r="AQ128" i="1"/>
  <c r="AQ127" i="1"/>
  <c r="AQ126" i="1"/>
  <c r="AQ124" i="1"/>
  <c r="AQ123" i="1"/>
  <c r="AQ122" i="1"/>
  <c r="AQ147" i="1"/>
  <c r="AQ146" i="1"/>
  <c r="AQ145" i="1"/>
  <c r="AQ142" i="1"/>
  <c r="AQ141" i="1"/>
  <c r="AQ140" i="1"/>
  <c r="AQ138" i="1"/>
  <c r="AQ137" i="1"/>
  <c r="AQ136" i="1"/>
  <c r="AQ161" i="1"/>
  <c r="AQ160" i="1"/>
  <c r="AQ159" i="1"/>
  <c r="AQ156" i="1"/>
  <c r="AQ155" i="1"/>
  <c r="AQ154" i="1"/>
  <c r="AQ152" i="1"/>
  <c r="AQ151" i="1"/>
  <c r="AQ150" i="1"/>
  <c r="AQ173" i="1"/>
  <c r="AQ170" i="1"/>
  <c r="AQ169" i="1"/>
  <c r="AQ168" i="1"/>
  <c r="AQ166" i="1"/>
  <c r="AQ165" i="1"/>
  <c r="AQ164" i="1"/>
  <c r="AQ189" i="1"/>
  <c r="AQ188" i="1"/>
  <c r="AQ187" i="1"/>
  <c r="AQ184" i="1"/>
  <c r="AQ183" i="1"/>
  <c r="AQ182" i="1"/>
  <c r="AQ180" i="1"/>
  <c r="AQ179" i="1"/>
  <c r="AQ178" i="1"/>
  <c r="AQ201" i="1"/>
  <c r="AQ198" i="1"/>
  <c r="AQ197" i="1"/>
  <c r="AQ196" i="1"/>
  <c r="AQ194" i="1"/>
  <c r="AQ193" i="1"/>
  <c r="AQ192" i="1"/>
  <c r="AQ217" i="1"/>
  <c r="AQ216" i="1"/>
  <c r="AQ215" i="1"/>
  <c r="AQ212" i="1"/>
  <c r="AQ211" i="1"/>
  <c r="AQ210" i="1"/>
  <c r="AQ208" i="1"/>
  <c r="AQ207" i="1"/>
  <c r="AQ206" i="1"/>
  <c r="AQ231" i="1"/>
  <c r="AQ230" i="1"/>
  <c r="AQ229" i="1"/>
  <c r="AQ226" i="1"/>
  <c r="AQ225" i="1"/>
  <c r="AQ224" i="1"/>
  <c r="AQ222" i="1"/>
  <c r="AQ221" i="1"/>
  <c r="AQ220" i="1"/>
  <c r="AQ245" i="1"/>
  <c r="AQ244" i="1"/>
  <c r="AQ243" i="1"/>
  <c r="AQ240" i="1"/>
  <c r="AQ239" i="1"/>
  <c r="AQ238" i="1"/>
  <c r="AQ236" i="1"/>
  <c r="AQ235" i="1"/>
  <c r="AQ234" i="1"/>
  <c r="AQ259" i="1"/>
  <c r="AQ258" i="1"/>
  <c r="AQ257" i="1"/>
  <c r="AQ254" i="1"/>
  <c r="AQ253" i="1"/>
  <c r="AQ252" i="1"/>
  <c r="AQ250" i="1"/>
  <c r="AQ249" i="1"/>
  <c r="AQ248" i="1"/>
  <c r="AQ271" i="1"/>
  <c r="AQ268" i="1"/>
  <c r="AQ267" i="1"/>
  <c r="AQ266" i="1"/>
  <c r="AQ262" i="1"/>
  <c r="AQ287" i="1"/>
  <c r="AQ286" i="1"/>
  <c r="AQ285" i="1"/>
  <c r="AQ282" i="1"/>
  <c r="AQ281" i="1"/>
  <c r="AQ280" i="1"/>
  <c r="AQ278" i="1"/>
  <c r="AQ277" i="1"/>
  <c r="AQ276" i="1"/>
  <c r="AQ301" i="1"/>
  <c r="AQ300" i="1"/>
  <c r="AQ299" i="1"/>
  <c r="AQ296" i="1"/>
  <c r="AQ295" i="1"/>
  <c r="AQ294" i="1"/>
  <c r="AQ290" i="1"/>
  <c r="AQ315" i="1"/>
  <c r="AQ314" i="1"/>
  <c r="AQ313" i="1"/>
  <c r="AQ310" i="1"/>
  <c r="AQ309" i="1"/>
  <c r="AQ308" i="1"/>
  <c r="AQ306" i="1"/>
  <c r="AQ305" i="1"/>
  <c r="AQ304" i="1"/>
  <c r="AQ399" i="1"/>
  <c r="AQ398" i="1"/>
  <c r="AQ397" i="1"/>
  <c r="AQ394" i="1"/>
  <c r="AQ393" i="1"/>
  <c r="AQ392" i="1"/>
  <c r="AQ390" i="1"/>
  <c r="AQ389" i="1"/>
  <c r="AQ388" i="1"/>
  <c r="AQ413" i="1"/>
  <c r="AQ412" i="1"/>
  <c r="AQ411" i="1"/>
  <c r="AQ408" i="1"/>
  <c r="AQ407" i="1"/>
  <c r="AQ406" i="1"/>
  <c r="AQ404" i="1"/>
  <c r="AQ403" i="1"/>
  <c r="AQ402" i="1"/>
  <c r="AQ327" i="1"/>
  <c r="AQ324" i="1"/>
  <c r="AQ323" i="1"/>
  <c r="AQ322" i="1"/>
  <c r="AQ318" i="1"/>
  <c r="AQ425" i="1"/>
  <c r="AQ422" i="1"/>
  <c r="AQ421" i="1"/>
  <c r="AQ420" i="1"/>
  <c r="AQ416" i="1"/>
  <c r="AQ341" i="1"/>
  <c r="AQ338" i="1"/>
  <c r="AQ337" i="1"/>
  <c r="AQ336" i="1"/>
  <c r="AQ332" i="1"/>
  <c r="AQ357" i="1"/>
  <c r="AQ356" i="1"/>
  <c r="AQ355" i="1"/>
  <c r="AQ352" i="1"/>
  <c r="AQ351" i="1"/>
  <c r="AQ350" i="1"/>
  <c r="AQ348" i="1"/>
  <c r="AQ347" i="1"/>
  <c r="AQ346" i="1"/>
  <c r="AQ371" i="1"/>
  <c r="AQ370" i="1"/>
  <c r="AQ369" i="1"/>
  <c r="AQ366" i="1"/>
  <c r="AQ365" i="1"/>
  <c r="AQ364" i="1"/>
  <c r="AQ362" i="1"/>
  <c r="AQ361" i="1"/>
  <c r="AQ360" i="1"/>
  <c r="AQ383" i="1"/>
  <c r="AQ380" i="1"/>
  <c r="AQ379" i="1"/>
  <c r="AQ378" i="1"/>
  <c r="AQ374" i="1"/>
  <c r="AQ430" i="1"/>
  <c r="AQ436" i="1"/>
  <c r="AQ435" i="1"/>
  <c r="AQ434" i="1"/>
  <c r="AL439" i="1"/>
  <c r="AL436" i="1"/>
  <c r="AL435" i="1"/>
  <c r="AL434" i="1"/>
  <c r="AL430" i="1"/>
  <c r="AL383" i="1"/>
  <c r="AL380" i="1"/>
  <c r="AL379" i="1"/>
  <c r="AL378" i="1"/>
  <c r="AL374" i="1"/>
  <c r="AL369" i="1"/>
  <c r="AL366" i="1"/>
  <c r="AL365" i="1"/>
  <c r="AL364" i="1"/>
  <c r="AL360" i="1"/>
  <c r="AL355" i="1"/>
  <c r="AL352" i="1"/>
  <c r="AL351" i="1"/>
  <c r="AL350" i="1"/>
  <c r="AL346" i="1"/>
  <c r="AL341" i="1"/>
  <c r="AL338" i="1"/>
  <c r="AL337" i="1"/>
  <c r="AL336" i="1"/>
  <c r="AL332" i="1"/>
  <c r="AL425" i="1"/>
  <c r="AL422" i="1"/>
  <c r="AL421" i="1"/>
  <c r="AL420" i="1"/>
  <c r="AL416" i="1"/>
  <c r="AL327" i="1"/>
  <c r="AL324" i="1"/>
  <c r="AL323" i="1"/>
  <c r="AL322" i="1"/>
  <c r="AL318" i="1"/>
  <c r="AL411" i="1"/>
  <c r="AL408" i="1"/>
  <c r="AL407" i="1"/>
  <c r="AL406" i="1"/>
  <c r="AL402" i="1"/>
  <c r="AL397" i="1"/>
  <c r="AL394" i="1"/>
  <c r="AL393" i="1"/>
  <c r="AL392" i="1"/>
  <c r="AL388" i="1"/>
  <c r="AL313" i="1"/>
  <c r="AL310" i="1"/>
  <c r="AL309" i="1"/>
  <c r="AL308" i="1"/>
  <c r="AL304" i="1"/>
  <c r="AL299" i="1"/>
  <c r="AL296" i="1"/>
  <c r="AL295" i="1"/>
  <c r="AL294" i="1"/>
  <c r="AL290" i="1"/>
  <c r="AL285" i="1"/>
  <c r="AL282" i="1"/>
  <c r="AL281" i="1"/>
  <c r="AL280" i="1"/>
  <c r="AL276" i="1"/>
  <c r="AL271" i="1"/>
  <c r="AL268" i="1"/>
  <c r="AL267" i="1"/>
  <c r="AL266" i="1"/>
  <c r="AL262" i="1"/>
  <c r="AL257" i="1"/>
  <c r="AL254" i="1"/>
  <c r="AL253" i="1"/>
  <c r="AL252" i="1"/>
  <c r="AL248" i="1"/>
  <c r="AL243" i="1"/>
  <c r="AL240" i="1"/>
  <c r="AL239" i="1"/>
  <c r="AL238" i="1"/>
  <c r="AL234" i="1"/>
  <c r="AL229" i="1"/>
  <c r="AL226" i="1"/>
  <c r="AL225" i="1"/>
  <c r="AL224" i="1"/>
  <c r="AL220" i="1"/>
  <c r="AL215" i="1"/>
  <c r="AL212" i="1"/>
  <c r="AL211" i="1"/>
  <c r="AL210" i="1"/>
  <c r="AL206" i="1"/>
  <c r="AL201" i="1"/>
  <c r="AL198" i="1"/>
  <c r="AL197" i="1"/>
  <c r="AL196" i="1"/>
  <c r="AL192" i="1"/>
  <c r="AL187" i="1"/>
  <c r="AL184" i="1"/>
  <c r="AL183" i="1"/>
  <c r="AL182" i="1"/>
  <c r="AL178" i="1"/>
  <c r="AL173" i="1"/>
  <c r="AL170" i="1"/>
  <c r="AL169" i="1"/>
  <c r="AL168" i="1"/>
  <c r="AL164" i="1"/>
  <c r="AL161" i="1"/>
  <c r="AL160" i="1"/>
  <c r="AL159" i="1"/>
  <c r="AL156" i="1"/>
  <c r="AL155" i="1"/>
  <c r="AL154" i="1"/>
  <c r="AL150" i="1"/>
  <c r="AL145" i="1"/>
  <c r="AL142" i="1"/>
  <c r="AL141" i="1"/>
  <c r="AL140" i="1"/>
  <c r="AL136" i="1"/>
  <c r="AL131" i="1"/>
  <c r="AL128" i="1"/>
  <c r="AL127" i="1"/>
  <c r="AL126" i="1"/>
  <c r="AL122" i="1"/>
  <c r="AL117" i="1"/>
  <c r="AL114" i="1"/>
  <c r="AL113" i="1"/>
  <c r="AL112" i="1"/>
  <c r="AL108" i="1"/>
  <c r="AL100" i="1"/>
  <c r="AL99" i="1"/>
  <c r="AL98" i="1"/>
  <c r="AL94" i="1"/>
  <c r="AL89" i="1"/>
  <c r="AL86" i="1"/>
  <c r="AL85" i="1"/>
  <c r="AL84" i="1"/>
  <c r="AL80" i="1"/>
  <c r="AL75" i="1"/>
  <c r="AL72" i="1"/>
  <c r="AL71" i="1"/>
  <c r="AL70" i="1"/>
  <c r="AL66" i="1"/>
  <c r="AL61" i="1"/>
  <c r="AL58" i="1"/>
  <c r="AL57" i="1"/>
  <c r="AL56" i="1"/>
  <c r="AL52" i="1"/>
  <c r="AL47" i="1"/>
  <c r="AL44" i="1"/>
  <c r="AL43" i="1"/>
  <c r="AL42" i="1"/>
  <c r="AL38" i="1"/>
  <c r="AL33" i="1"/>
  <c r="AL30" i="1"/>
  <c r="AL29" i="1"/>
  <c r="AL28" i="1"/>
  <c r="AL24" i="1"/>
  <c r="AL19" i="1"/>
  <c r="AL14" i="1"/>
  <c r="AG19" i="1"/>
  <c r="AG14" i="1"/>
  <c r="AG10" i="1"/>
  <c r="AG33" i="1"/>
  <c r="AG30" i="1"/>
  <c r="AG29" i="1"/>
  <c r="AG28" i="1"/>
  <c r="AG24" i="1"/>
  <c r="AG47" i="1"/>
  <c r="AG44" i="1"/>
  <c r="AG43" i="1"/>
  <c r="AG42" i="1"/>
  <c r="AG38" i="1"/>
  <c r="AG61" i="1"/>
  <c r="AG58" i="1"/>
  <c r="AG57" i="1"/>
  <c r="AG56" i="1"/>
  <c r="AG52" i="1"/>
  <c r="AG75" i="1"/>
  <c r="AG72" i="1"/>
  <c r="AG71" i="1"/>
  <c r="AG70" i="1"/>
  <c r="AG66" i="1"/>
  <c r="AG89" i="1"/>
  <c r="AG86" i="1"/>
  <c r="AG85" i="1"/>
  <c r="AG84" i="1"/>
  <c r="AG80" i="1"/>
  <c r="AG100" i="1"/>
  <c r="AG99" i="1"/>
  <c r="AG98" i="1"/>
  <c r="AG94" i="1"/>
  <c r="AG117" i="1"/>
  <c r="AG114" i="1"/>
  <c r="AG113" i="1"/>
  <c r="AG112" i="1"/>
  <c r="AG108" i="1"/>
  <c r="AG131" i="1"/>
  <c r="AG128" i="1"/>
  <c r="AG127" i="1"/>
  <c r="AG126" i="1"/>
  <c r="AG122" i="1"/>
  <c r="AG145" i="1"/>
  <c r="AG142" i="1"/>
  <c r="AG141" i="1"/>
  <c r="AG140" i="1"/>
  <c r="AG136" i="1"/>
  <c r="AG159" i="1"/>
  <c r="AG156" i="1"/>
  <c r="AG155" i="1"/>
  <c r="AG154" i="1"/>
  <c r="AG150" i="1"/>
  <c r="AG173" i="1"/>
  <c r="AG170" i="1"/>
  <c r="AG169" i="1"/>
  <c r="AG168" i="1"/>
  <c r="AG164" i="1"/>
  <c r="AG187" i="1"/>
  <c r="AG184" i="1"/>
  <c r="AG183" i="1"/>
  <c r="AG182" i="1"/>
  <c r="AG178" i="1"/>
  <c r="AG201" i="1"/>
  <c r="AG198" i="1"/>
  <c r="AG197" i="1"/>
  <c r="AG196" i="1"/>
  <c r="AG192" i="1"/>
  <c r="AG215" i="1"/>
  <c r="AG212" i="1"/>
  <c r="AG211" i="1"/>
  <c r="AG210" i="1"/>
  <c r="AG206" i="1"/>
  <c r="AG229" i="1"/>
  <c r="AG226" i="1"/>
  <c r="AG225" i="1"/>
  <c r="AG224" i="1"/>
  <c r="AG220" i="1"/>
  <c r="AG243" i="1"/>
  <c r="AG240" i="1"/>
  <c r="AG239" i="1"/>
  <c r="AG238" i="1"/>
  <c r="AG234" i="1"/>
  <c r="AG257" i="1"/>
  <c r="AG254" i="1"/>
  <c r="AG253" i="1"/>
  <c r="AG252" i="1"/>
  <c r="AG248" i="1"/>
  <c r="AG271" i="1"/>
  <c r="AG268" i="1"/>
  <c r="AG267" i="1"/>
  <c r="AG266" i="1"/>
  <c r="AG262" i="1"/>
  <c r="AG285" i="1"/>
  <c r="AG282" i="1"/>
  <c r="AG281" i="1"/>
  <c r="AG280" i="1"/>
  <c r="AG276" i="1"/>
  <c r="AG299" i="1"/>
  <c r="AG296" i="1"/>
  <c r="AG295" i="1"/>
  <c r="AG294" i="1"/>
  <c r="AG290" i="1"/>
  <c r="AG313" i="1"/>
  <c r="AG310" i="1"/>
  <c r="AG309" i="1"/>
  <c r="AG308" i="1"/>
  <c r="AG304" i="1"/>
  <c r="AG397" i="1"/>
  <c r="AG394" i="1"/>
  <c r="AG393" i="1"/>
  <c r="AG392" i="1"/>
  <c r="AG388" i="1"/>
  <c r="AG411" i="1"/>
  <c r="AG408" i="1"/>
  <c r="AG407" i="1"/>
  <c r="AG406" i="1"/>
  <c r="AG402" i="1"/>
  <c r="AG327" i="1"/>
  <c r="AG324" i="1"/>
  <c r="AG323" i="1"/>
  <c r="AG322" i="1"/>
  <c r="AG318" i="1"/>
  <c r="AG425" i="1"/>
  <c r="AG422" i="1"/>
  <c r="AG421" i="1"/>
  <c r="AG420" i="1"/>
  <c r="AG416" i="1"/>
  <c r="AG341" i="1"/>
  <c r="AG338" i="1"/>
  <c r="AG337" i="1"/>
  <c r="AG336" i="1"/>
  <c r="AG332" i="1"/>
  <c r="AG355" i="1"/>
  <c r="AG352" i="1"/>
  <c r="AG351" i="1"/>
  <c r="AG350" i="1"/>
  <c r="AG346" i="1"/>
  <c r="AG369" i="1"/>
  <c r="AG366" i="1"/>
  <c r="AG365" i="1"/>
  <c r="AG364" i="1"/>
  <c r="AG360" i="1"/>
  <c r="AG383" i="1"/>
  <c r="AG380" i="1"/>
  <c r="AG379" i="1"/>
  <c r="AG378" i="1"/>
  <c r="AG374" i="1"/>
  <c r="AG430" i="1"/>
  <c r="AG436" i="1"/>
  <c r="AG435" i="1"/>
  <c r="AG434" i="1"/>
  <c r="AD436" i="1"/>
  <c r="AD435" i="1"/>
  <c r="AD434" i="1"/>
  <c r="AD385" i="1"/>
  <c r="AD384" i="1"/>
  <c r="AD383" i="1"/>
  <c r="AD380" i="1"/>
  <c r="AD379" i="1"/>
  <c r="AD378" i="1"/>
  <c r="AD376" i="1"/>
  <c r="AD375" i="1"/>
  <c r="AD374" i="1"/>
  <c r="AD371" i="1"/>
  <c r="AD370" i="1"/>
  <c r="AD369" i="1"/>
  <c r="AD366" i="1"/>
  <c r="AD365" i="1"/>
  <c r="AD364" i="1"/>
  <c r="AD362" i="1"/>
  <c r="AD361" i="1"/>
  <c r="AD360" i="1"/>
  <c r="AD357" i="1"/>
  <c r="AD356" i="1"/>
  <c r="AD355" i="1"/>
  <c r="AD352" i="1"/>
  <c r="AD351" i="1"/>
  <c r="AD350" i="1"/>
  <c r="AD346" i="1"/>
  <c r="AD343" i="1"/>
  <c r="AD342" i="1"/>
  <c r="AD341" i="1"/>
  <c r="AD338" i="1"/>
  <c r="AD337" i="1"/>
  <c r="AD336" i="1"/>
  <c r="AD427" i="1"/>
  <c r="AD426" i="1"/>
  <c r="AD425" i="1"/>
  <c r="AD422" i="1"/>
  <c r="AD421" i="1"/>
  <c r="AD420" i="1"/>
  <c r="AD324" i="1"/>
  <c r="AD323" i="1"/>
  <c r="AD322" i="1"/>
  <c r="AD408" i="1"/>
  <c r="AD407" i="1"/>
  <c r="AD406" i="1"/>
  <c r="AD399" i="1"/>
  <c r="AD398" i="1"/>
  <c r="AD397" i="1"/>
  <c r="AD394" i="1"/>
  <c r="AD393" i="1"/>
  <c r="AD392" i="1"/>
  <c r="AD390" i="1"/>
  <c r="AD389" i="1"/>
  <c r="AD388" i="1"/>
  <c r="AD310" i="1"/>
  <c r="AD309" i="1"/>
  <c r="AD308" i="1"/>
  <c r="AD296" i="1"/>
  <c r="AD295" i="1"/>
  <c r="AD294" i="1"/>
  <c r="AD282" i="1"/>
  <c r="AD281" i="1"/>
  <c r="AD280" i="1"/>
  <c r="AD276" i="1"/>
  <c r="AD268" i="1"/>
  <c r="AD267" i="1"/>
  <c r="AD266" i="1"/>
  <c r="AD254" i="1"/>
  <c r="AD253" i="1"/>
  <c r="AD252" i="1"/>
  <c r="AD248" i="1"/>
  <c r="AD245" i="1"/>
  <c r="AD244" i="1"/>
  <c r="AD243" i="1"/>
  <c r="AD240" i="1"/>
  <c r="AD239" i="1"/>
  <c r="AD238" i="1"/>
  <c r="AD236" i="1"/>
  <c r="AD235" i="1"/>
  <c r="AD234" i="1"/>
  <c r="AD231" i="1"/>
  <c r="AD230" i="1"/>
  <c r="AD229" i="1"/>
  <c r="AD226" i="1"/>
  <c r="AD225" i="1"/>
  <c r="AD224" i="1"/>
  <c r="AD222" i="1"/>
  <c r="AD221" i="1"/>
  <c r="AD220" i="1"/>
  <c r="AD217" i="1"/>
  <c r="AD216" i="1"/>
  <c r="AD212" i="1"/>
  <c r="AD211" i="1"/>
  <c r="AD210" i="1"/>
  <c r="AD203" i="1"/>
  <c r="AD202" i="1"/>
  <c r="AD201" i="1"/>
  <c r="AD198" i="1"/>
  <c r="AD197" i="1"/>
  <c r="AD196" i="1"/>
  <c r="AD194" i="1"/>
  <c r="AD193" i="1"/>
  <c r="AD192" i="1"/>
  <c r="AD187" i="1"/>
  <c r="AD184" i="1"/>
  <c r="AD183" i="1"/>
  <c r="AD182" i="1"/>
  <c r="AD175" i="1"/>
  <c r="AD174" i="1"/>
  <c r="AD170" i="1"/>
  <c r="AD169" i="1"/>
  <c r="AD168" i="1"/>
  <c r="AD166" i="1"/>
  <c r="AD165" i="1"/>
  <c r="AD164" i="1"/>
  <c r="AD161" i="1"/>
  <c r="AD160" i="1"/>
  <c r="AD159" i="1"/>
  <c r="AD156" i="1"/>
  <c r="AD155" i="1"/>
  <c r="AD154" i="1"/>
  <c r="AD147" i="1"/>
  <c r="AD146" i="1"/>
  <c r="AD145" i="1"/>
  <c r="AD142" i="1"/>
  <c r="AD141" i="1"/>
  <c r="AD140" i="1"/>
  <c r="AD138" i="1"/>
  <c r="AD137" i="1"/>
  <c r="AD136" i="1"/>
  <c r="AD133" i="1"/>
  <c r="AD132" i="1"/>
  <c r="AD131" i="1"/>
  <c r="AD128" i="1"/>
  <c r="AD127" i="1"/>
  <c r="AD126" i="1"/>
  <c r="AD119" i="1"/>
  <c r="AD118" i="1"/>
  <c r="AD117" i="1"/>
  <c r="AD114" i="1"/>
  <c r="AD113" i="1"/>
  <c r="AD112" i="1"/>
  <c r="AD108" i="1"/>
  <c r="AD100" i="1"/>
  <c r="AD99" i="1"/>
  <c r="AD98" i="1"/>
  <c r="AD91" i="1"/>
  <c r="AD90" i="1"/>
  <c r="AD89" i="1"/>
  <c r="AD86" i="1"/>
  <c r="AD85" i="1"/>
  <c r="AD84" i="1"/>
  <c r="AD77" i="1"/>
  <c r="AD76" i="1"/>
  <c r="AD72" i="1"/>
  <c r="AD71" i="1"/>
  <c r="AD70" i="1"/>
  <c r="AD63" i="1"/>
  <c r="AD62" i="1"/>
  <c r="AD61" i="1"/>
  <c r="AD58" i="1"/>
  <c r="AD57" i="1"/>
  <c r="AD56" i="1"/>
  <c r="AD44" i="1"/>
  <c r="AD43" i="1"/>
  <c r="AD42" i="1"/>
  <c r="AD38" i="1"/>
  <c r="AD35" i="1"/>
  <c r="AD34" i="1"/>
  <c r="AD33" i="1"/>
  <c r="AD30" i="1"/>
  <c r="AD29" i="1"/>
  <c r="AD28" i="1"/>
  <c r="AD24" i="1"/>
  <c r="AD21" i="1"/>
  <c r="AD20" i="1"/>
  <c r="AD19" i="1"/>
  <c r="AD16" i="1"/>
  <c r="AD15" i="1"/>
  <c r="AD14" i="1"/>
  <c r="Y21" i="1"/>
  <c r="Y20" i="1"/>
  <c r="Y19" i="1"/>
  <c r="Y16" i="1"/>
  <c r="Y15" i="1"/>
  <c r="Y14" i="1"/>
  <c r="Y12" i="1"/>
  <c r="Y11" i="1"/>
  <c r="Y10" i="1"/>
  <c r="Y35" i="1"/>
  <c r="Y34" i="1"/>
  <c r="Y33" i="1"/>
  <c r="Y30" i="1"/>
  <c r="Y29" i="1"/>
  <c r="Y26" i="1"/>
  <c r="Y25" i="1"/>
  <c r="Y49" i="1"/>
  <c r="Y48" i="1"/>
  <c r="Y47" i="1"/>
  <c r="Y44" i="1"/>
  <c r="Y43" i="1"/>
  <c r="Y42" i="1"/>
  <c r="Y40" i="1"/>
  <c r="Y39" i="1"/>
  <c r="Y38" i="1"/>
  <c r="Y63" i="1"/>
  <c r="Y62" i="1"/>
  <c r="Y61" i="1"/>
  <c r="Y58" i="1"/>
  <c r="Y57" i="1"/>
  <c r="Y56" i="1"/>
  <c r="Y54" i="1"/>
  <c r="Y53" i="1"/>
  <c r="Y52" i="1"/>
  <c r="Y77" i="1"/>
  <c r="Y76" i="1"/>
  <c r="Y75" i="1"/>
  <c r="Y72" i="1"/>
  <c r="Y71" i="1"/>
  <c r="Y70" i="1"/>
  <c r="Y68" i="1"/>
  <c r="Y67" i="1"/>
  <c r="Y66" i="1"/>
  <c r="Y91" i="1"/>
  <c r="Y90" i="1"/>
  <c r="Y86" i="1"/>
  <c r="Y85" i="1"/>
  <c r="Y84" i="1"/>
  <c r="Y82" i="1"/>
  <c r="Y81" i="1"/>
  <c r="Y80" i="1"/>
  <c r="Y105" i="1"/>
  <c r="Y104" i="1"/>
  <c r="Y103" i="1"/>
  <c r="Y100" i="1"/>
  <c r="Y99" i="1"/>
  <c r="Y98" i="1"/>
  <c r="Y96" i="1"/>
  <c r="Y95" i="1"/>
  <c r="Y94" i="1"/>
  <c r="Y119" i="1"/>
  <c r="Y118" i="1"/>
  <c r="Y117" i="1"/>
  <c r="Y114" i="1"/>
  <c r="Y113" i="1"/>
  <c r="Y112" i="1"/>
  <c r="Y110" i="1"/>
  <c r="Y109" i="1"/>
  <c r="Y108" i="1"/>
  <c r="Y133" i="1"/>
  <c r="Y132" i="1"/>
  <c r="Y131" i="1"/>
  <c r="Y128" i="1"/>
  <c r="Y127" i="1"/>
  <c r="Y126" i="1"/>
  <c r="Y124" i="1"/>
  <c r="Y123" i="1"/>
  <c r="Y122" i="1"/>
  <c r="Y147" i="1"/>
  <c r="Y146" i="1"/>
  <c r="Y145" i="1"/>
  <c r="Y142" i="1"/>
  <c r="Y141" i="1"/>
  <c r="Y140" i="1"/>
  <c r="Y138" i="1"/>
  <c r="Y137" i="1"/>
  <c r="Y136" i="1"/>
  <c r="Y161" i="1"/>
  <c r="Y160" i="1"/>
  <c r="Y159" i="1"/>
  <c r="Y156" i="1"/>
  <c r="Y155" i="1"/>
  <c r="Y154" i="1"/>
  <c r="Y152" i="1"/>
  <c r="Y151" i="1"/>
  <c r="Y150" i="1"/>
  <c r="Y175" i="1"/>
  <c r="Y174" i="1"/>
  <c r="Y173" i="1"/>
  <c r="Y170" i="1"/>
  <c r="Y169" i="1"/>
  <c r="Y168" i="1"/>
  <c r="Y166" i="1"/>
  <c r="Y165" i="1"/>
  <c r="Y164" i="1"/>
  <c r="Y189" i="1"/>
  <c r="Y188" i="1"/>
  <c r="Y187" i="1"/>
  <c r="Y184" i="1"/>
  <c r="Y183" i="1"/>
  <c r="Y182" i="1"/>
  <c r="Y180" i="1"/>
  <c r="Y179" i="1"/>
  <c r="Y178" i="1"/>
  <c r="Y203" i="1"/>
  <c r="Y202" i="1"/>
  <c r="Y201" i="1"/>
  <c r="Y198" i="1"/>
  <c r="Y197" i="1"/>
  <c r="Y196" i="1"/>
  <c r="Y194" i="1"/>
  <c r="Y193" i="1"/>
  <c r="Y192" i="1"/>
  <c r="Y217" i="1"/>
  <c r="Y216" i="1"/>
  <c r="Y215" i="1"/>
  <c r="Y212" i="1"/>
  <c r="Y211" i="1"/>
  <c r="Y208" i="1"/>
  <c r="Y207" i="1"/>
  <c r="Y231" i="1"/>
  <c r="Y230" i="1"/>
  <c r="Y229" i="1"/>
  <c r="Y226" i="1"/>
  <c r="Y225" i="1"/>
  <c r="Y224" i="1"/>
  <c r="Y222" i="1"/>
  <c r="Y221" i="1"/>
  <c r="Y220" i="1"/>
  <c r="Y245" i="1"/>
  <c r="Y244" i="1"/>
  <c r="Y243" i="1"/>
  <c r="Y240" i="1"/>
  <c r="Y239" i="1"/>
  <c r="Y238" i="1"/>
  <c r="Y236" i="1"/>
  <c r="Y235" i="1"/>
  <c r="Y234" i="1"/>
  <c r="Y252" i="1"/>
  <c r="Y248" i="1"/>
  <c r="Y287" i="1"/>
  <c r="Y286" i="1"/>
  <c r="Y285" i="1"/>
  <c r="Y282" i="1"/>
  <c r="Y281" i="1"/>
  <c r="Y280" i="1"/>
  <c r="Y278" i="1"/>
  <c r="Y277" i="1"/>
  <c r="Y276" i="1"/>
  <c r="Y301" i="1"/>
  <c r="Y300" i="1"/>
  <c r="Y296" i="1"/>
  <c r="Y295" i="1"/>
  <c r="Y292" i="1"/>
  <c r="Y291" i="1"/>
  <c r="Y315" i="1"/>
  <c r="Y314" i="1"/>
  <c r="Y313" i="1"/>
  <c r="Y310" i="1"/>
  <c r="Y309" i="1"/>
  <c r="Y308" i="1"/>
  <c r="Y306" i="1"/>
  <c r="Y305" i="1"/>
  <c r="Y304" i="1"/>
  <c r="Y392" i="1"/>
  <c r="Y388" i="1"/>
  <c r="Y329" i="1"/>
  <c r="Y328" i="1"/>
  <c r="Y324" i="1"/>
  <c r="Y323" i="1"/>
  <c r="Y322" i="1"/>
  <c r="Y320" i="1"/>
  <c r="Y319" i="1"/>
  <c r="Y318" i="1"/>
  <c r="Y427" i="1"/>
  <c r="Y426" i="1"/>
  <c r="Y425" i="1"/>
  <c r="Y422" i="1"/>
  <c r="Y421" i="1"/>
  <c r="Y420" i="1"/>
  <c r="Y418" i="1"/>
  <c r="Y417" i="1"/>
  <c r="Y416" i="1"/>
  <c r="Y343" i="1"/>
  <c r="Y342" i="1"/>
  <c r="Y341" i="1"/>
  <c r="Y338" i="1"/>
  <c r="Y337" i="1"/>
  <c r="Y336" i="1"/>
  <c r="Y334" i="1"/>
  <c r="Y333" i="1"/>
  <c r="Y332" i="1"/>
  <c r="Y357" i="1"/>
  <c r="Y356" i="1"/>
  <c r="Y355" i="1"/>
  <c r="Y352" i="1"/>
  <c r="Y351" i="1"/>
  <c r="Y350" i="1"/>
  <c r="Y348" i="1"/>
  <c r="Y347" i="1"/>
  <c r="Y346" i="1"/>
  <c r="Y371" i="1"/>
  <c r="Y370" i="1"/>
  <c r="Y369" i="1"/>
  <c r="Y366" i="1"/>
  <c r="Y365" i="1"/>
  <c r="Y364" i="1"/>
  <c r="Y362" i="1"/>
  <c r="Y361" i="1"/>
  <c r="Y360" i="1"/>
  <c r="Y385" i="1"/>
  <c r="Y384" i="1"/>
  <c r="Y383" i="1"/>
  <c r="Y380" i="1"/>
  <c r="Y379" i="1"/>
  <c r="Y378" i="1"/>
  <c r="Y376" i="1"/>
  <c r="Y375" i="1"/>
  <c r="Y374" i="1"/>
  <c r="Y432" i="1"/>
  <c r="Y431" i="1"/>
  <c r="Y430" i="1"/>
  <c r="Y436" i="1"/>
  <c r="Y435" i="1"/>
  <c r="Y434" i="1"/>
  <c r="T439" i="1"/>
  <c r="T436" i="1"/>
  <c r="T435" i="1"/>
  <c r="T434" i="1"/>
  <c r="T430" i="1"/>
  <c r="T383" i="1"/>
  <c r="T380" i="1"/>
  <c r="T379" i="1"/>
  <c r="T378" i="1"/>
  <c r="T374" i="1"/>
  <c r="T369" i="1"/>
  <c r="T366" i="1"/>
  <c r="T365" i="1"/>
  <c r="T364" i="1"/>
  <c r="T360" i="1"/>
  <c r="T355" i="1"/>
  <c r="T352" i="1"/>
  <c r="T351" i="1"/>
  <c r="T350" i="1"/>
  <c r="T346" i="1"/>
  <c r="T341" i="1"/>
  <c r="T338" i="1"/>
  <c r="T337" i="1"/>
  <c r="T336" i="1"/>
  <c r="T332" i="1"/>
  <c r="T425" i="1"/>
  <c r="T422" i="1"/>
  <c r="T421" i="1"/>
  <c r="T420" i="1"/>
  <c r="T416" i="1"/>
  <c r="T327" i="1"/>
  <c r="T324" i="1"/>
  <c r="T323" i="1"/>
  <c r="T322" i="1"/>
  <c r="T318" i="1"/>
  <c r="T413" i="1"/>
  <c r="T412" i="1"/>
  <c r="T411" i="1"/>
  <c r="T408" i="1"/>
  <c r="T407" i="1"/>
  <c r="T406" i="1"/>
  <c r="T404" i="1"/>
  <c r="T403" i="1"/>
  <c r="T402" i="1"/>
  <c r="T399" i="1"/>
  <c r="T398" i="1"/>
  <c r="T397" i="1"/>
  <c r="T394" i="1"/>
  <c r="T393" i="1"/>
  <c r="T392" i="1"/>
  <c r="T390" i="1"/>
  <c r="T389" i="1"/>
  <c r="T388" i="1"/>
  <c r="T313" i="1"/>
  <c r="T310" i="1"/>
  <c r="T309" i="1"/>
  <c r="T308" i="1"/>
  <c r="T304" i="1"/>
  <c r="T299" i="1"/>
  <c r="T296" i="1"/>
  <c r="T295" i="1"/>
  <c r="T294" i="1"/>
  <c r="T290" i="1"/>
  <c r="T285" i="1"/>
  <c r="T282" i="1"/>
  <c r="T281" i="1"/>
  <c r="T280" i="1"/>
  <c r="T276" i="1"/>
  <c r="T271" i="1"/>
  <c r="T268" i="1"/>
  <c r="T267" i="1"/>
  <c r="T266" i="1"/>
  <c r="T262" i="1"/>
  <c r="T257" i="1"/>
  <c r="T254" i="1"/>
  <c r="T253" i="1"/>
  <c r="T252" i="1"/>
  <c r="T248" i="1"/>
  <c r="T243" i="1"/>
  <c r="T240" i="1"/>
  <c r="T239" i="1"/>
  <c r="T238" i="1"/>
  <c r="T234" i="1"/>
  <c r="T229" i="1"/>
  <c r="T226" i="1"/>
  <c r="T225" i="1"/>
  <c r="T224" i="1"/>
  <c r="T220" i="1"/>
  <c r="T215" i="1"/>
  <c r="T212" i="1"/>
  <c r="T211" i="1"/>
  <c r="T210" i="1"/>
  <c r="T206" i="1"/>
  <c r="T201" i="1"/>
  <c r="T198" i="1"/>
  <c r="T197" i="1"/>
  <c r="T196" i="1"/>
  <c r="T192" i="1"/>
  <c r="T187" i="1"/>
  <c r="T184" i="1"/>
  <c r="T183" i="1"/>
  <c r="T182" i="1"/>
  <c r="T178" i="1"/>
  <c r="T173" i="1"/>
  <c r="T170" i="1"/>
  <c r="T169" i="1"/>
  <c r="T168" i="1"/>
  <c r="T164" i="1"/>
  <c r="T159" i="1"/>
  <c r="T156" i="1"/>
  <c r="T155" i="1"/>
  <c r="T154" i="1"/>
  <c r="T150" i="1"/>
  <c r="T147" i="1"/>
  <c r="T146" i="1"/>
  <c r="T145" i="1"/>
  <c r="T142" i="1"/>
  <c r="T141" i="1"/>
  <c r="T140" i="1"/>
  <c r="T136" i="1"/>
  <c r="T131" i="1"/>
  <c r="T128" i="1"/>
  <c r="T127" i="1"/>
  <c r="T126" i="1"/>
  <c r="T122" i="1"/>
  <c r="T117" i="1"/>
  <c r="T114" i="1"/>
  <c r="T113" i="1"/>
  <c r="T112" i="1"/>
  <c r="T108" i="1"/>
  <c r="T103" i="1"/>
  <c r="T100" i="1"/>
  <c r="T99" i="1"/>
  <c r="T98" i="1"/>
  <c r="T94" i="1"/>
  <c r="T89" i="1"/>
  <c r="T86" i="1"/>
  <c r="T85" i="1"/>
  <c r="T84" i="1"/>
  <c r="T80" i="1"/>
  <c r="T75" i="1"/>
  <c r="T72" i="1"/>
  <c r="T71" i="1"/>
  <c r="T70" i="1"/>
  <c r="T66" i="1"/>
  <c r="T61" i="1"/>
  <c r="T58" i="1"/>
  <c r="T57" i="1"/>
  <c r="T56" i="1"/>
  <c r="T54" i="1"/>
  <c r="T53" i="1"/>
  <c r="T52" i="1"/>
  <c r="T47" i="1"/>
  <c r="T44" i="1"/>
  <c r="T43" i="1"/>
  <c r="T42" i="1"/>
  <c r="T38" i="1"/>
  <c r="T33" i="1"/>
  <c r="T30" i="1"/>
  <c r="T29" i="1"/>
  <c r="T28" i="1"/>
  <c r="T24" i="1"/>
  <c r="T19" i="1"/>
  <c r="T14" i="1"/>
  <c r="N16" i="1"/>
  <c r="N15" i="1"/>
  <c r="N14" i="1"/>
  <c r="N30" i="1"/>
  <c r="N29" i="1"/>
  <c r="N28" i="1"/>
  <c r="N44" i="1"/>
  <c r="N43" i="1"/>
  <c r="N42" i="1"/>
  <c r="N58" i="1"/>
  <c r="N57" i="1"/>
  <c r="N56" i="1"/>
  <c r="N72" i="1"/>
  <c r="N71" i="1"/>
  <c r="N70" i="1"/>
  <c r="N86" i="1"/>
  <c r="N85" i="1"/>
  <c r="N84" i="1"/>
  <c r="N100" i="1"/>
  <c r="N99" i="1"/>
  <c r="N98" i="1"/>
  <c r="N114" i="1"/>
  <c r="N113" i="1"/>
  <c r="N112" i="1"/>
  <c r="N128" i="1"/>
  <c r="N127" i="1"/>
  <c r="N126" i="1"/>
  <c r="N142" i="1"/>
  <c r="N141" i="1"/>
  <c r="N140" i="1"/>
  <c r="N136" i="1"/>
  <c r="N159" i="1"/>
  <c r="N156" i="1"/>
  <c r="N155" i="1"/>
  <c r="N154" i="1"/>
  <c r="N150" i="1"/>
  <c r="N170" i="1"/>
  <c r="N169" i="1"/>
  <c r="N168" i="1"/>
  <c r="N187" i="1"/>
  <c r="N184" i="1"/>
  <c r="N183" i="1"/>
  <c r="N182" i="1"/>
  <c r="N201" i="1"/>
  <c r="N198" i="1"/>
  <c r="N197" i="1"/>
  <c r="N196" i="1"/>
  <c r="N215" i="1"/>
  <c r="N212" i="1"/>
  <c r="N211" i="1"/>
  <c r="N210" i="1"/>
  <c r="N231" i="1"/>
  <c r="N230" i="1"/>
  <c r="N229" i="1"/>
  <c r="N226" i="1"/>
  <c r="N225" i="1"/>
  <c r="N224" i="1"/>
  <c r="N222" i="1"/>
  <c r="N221" i="1"/>
  <c r="N220" i="1"/>
  <c r="N243" i="1"/>
  <c r="N240" i="1"/>
  <c r="N239" i="1"/>
  <c r="N238" i="1"/>
  <c r="N234" i="1"/>
  <c r="N259" i="1"/>
  <c r="N258" i="1"/>
  <c r="N257" i="1"/>
  <c r="N254" i="1"/>
  <c r="N253" i="1"/>
  <c r="N252" i="1"/>
  <c r="N250" i="1"/>
  <c r="N249" i="1"/>
  <c r="N248" i="1"/>
  <c r="N273" i="1"/>
  <c r="N272" i="1"/>
  <c r="N271" i="1"/>
  <c r="N268" i="1"/>
  <c r="N267" i="1"/>
  <c r="N266" i="1"/>
  <c r="N264" i="1"/>
  <c r="N263" i="1"/>
  <c r="N262" i="1"/>
  <c r="N285" i="1"/>
  <c r="N282" i="1"/>
  <c r="N281" i="1"/>
  <c r="N280" i="1"/>
  <c r="N296" i="1"/>
  <c r="N295" i="1"/>
  <c r="N294" i="1"/>
  <c r="N310" i="1"/>
  <c r="N309" i="1"/>
  <c r="N308" i="1"/>
  <c r="N399" i="1"/>
  <c r="N398" i="1"/>
  <c r="N397" i="1"/>
  <c r="N394" i="1"/>
  <c r="N393" i="1"/>
  <c r="N392" i="1"/>
  <c r="N390" i="1"/>
  <c r="N389" i="1"/>
  <c r="N388" i="1"/>
  <c r="N413" i="1"/>
  <c r="N412" i="1"/>
  <c r="N411" i="1"/>
  <c r="N408" i="1"/>
  <c r="N407" i="1"/>
  <c r="N406" i="1"/>
  <c r="N404" i="1"/>
  <c r="N403" i="1"/>
  <c r="N402" i="1"/>
  <c r="N327" i="1"/>
  <c r="N324" i="1"/>
  <c r="N323" i="1"/>
  <c r="N322" i="1"/>
  <c r="N320" i="1"/>
  <c r="N319" i="1"/>
  <c r="N318" i="1"/>
  <c r="N422" i="1"/>
  <c r="N421" i="1"/>
  <c r="N420" i="1"/>
  <c r="N338" i="1"/>
  <c r="N337" i="1"/>
  <c r="N336" i="1"/>
  <c r="N355" i="1"/>
  <c r="N352" i="1"/>
  <c r="N351" i="1"/>
  <c r="N350" i="1"/>
  <c r="N346" i="1"/>
  <c r="N366" i="1"/>
  <c r="N365" i="1"/>
  <c r="N364" i="1"/>
  <c r="N385" i="1"/>
  <c r="N384" i="1"/>
  <c r="N383" i="1"/>
  <c r="N380" i="1"/>
  <c r="N379" i="1"/>
  <c r="N378" i="1"/>
  <c r="N376" i="1"/>
  <c r="N375" i="1"/>
  <c r="N374" i="1"/>
  <c r="N430" i="1"/>
  <c r="N436" i="1"/>
  <c r="N435" i="1"/>
  <c r="N434" i="1"/>
  <c r="H441" i="1"/>
  <c r="H440" i="1"/>
  <c r="H439" i="1"/>
  <c r="H436" i="1"/>
  <c r="H435" i="1"/>
  <c r="H434" i="1"/>
  <c r="H432" i="1"/>
  <c r="H431" i="1"/>
  <c r="H430" i="1"/>
  <c r="H383" i="1"/>
  <c r="H380" i="1"/>
  <c r="H379" i="1"/>
  <c r="H378" i="1"/>
  <c r="H376" i="1"/>
  <c r="H375" i="1"/>
  <c r="H374" i="1"/>
  <c r="H369" i="1"/>
  <c r="H366" i="1"/>
  <c r="H365" i="1"/>
  <c r="H364" i="1"/>
  <c r="H355" i="1"/>
  <c r="H352" i="1"/>
  <c r="H351" i="1"/>
  <c r="H350" i="1"/>
  <c r="H348" i="1"/>
  <c r="H347" i="1"/>
  <c r="H346" i="1"/>
  <c r="H341" i="1"/>
  <c r="H338" i="1"/>
  <c r="H337" i="1"/>
  <c r="H336" i="1"/>
  <c r="H332" i="1"/>
  <c r="H425" i="1"/>
  <c r="H422" i="1"/>
  <c r="H421" i="1"/>
  <c r="H420" i="1"/>
  <c r="H416" i="1"/>
  <c r="H327" i="1"/>
  <c r="H324" i="1"/>
  <c r="H323" i="1"/>
  <c r="H322" i="1"/>
  <c r="H320" i="1"/>
  <c r="H319" i="1"/>
  <c r="H318" i="1"/>
  <c r="H413" i="1"/>
  <c r="H412" i="1"/>
  <c r="H411" i="1"/>
  <c r="H408" i="1"/>
  <c r="H407" i="1"/>
  <c r="H406" i="1"/>
  <c r="H404" i="1"/>
  <c r="H403" i="1"/>
  <c r="H402" i="1"/>
  <c r="H399" i="1"/>
  <c r="H398" i="1"/>
  <c r="H397" i="1"/>
  <c r="H394" i="1"/>
  <c r="H393" i="1"/>
  <c r="H392" i="1"/>
  <c r="H388" i="1"/>
  <c r="H313" i="1"/>
  <c r="H310" i="1"/>
  <c r="H309" i="1"/>
  <c r="H308" i="1"/>
  <c r="H306" i="1"/>
  <c r="H305" i="1"/>
  <c r="H304" i="1"/>
  <c r="H296" i="1"/>
  <c r="H295" i="1"/>
  <c r="H294" i="1"/>
  <c r="H287" i="1"/>
  <c r="H286" i="1"/>
  <c r="H285" i="1"/>
  <c r="H282" i="1"/>
  <c r="H281" i="1"/>
  <c r="H280" i="1"/>
  <c r="H278" i="1"/>
  <c r="H277" i="1"/>
  <c r="H276" i="1"/>
  <c r="H271" i="1"/>
  <c r="H268" i="1"/>
  <c r="H267" i="1"/>
  <c r="H266" i="1"/>
  <c r="H262" i="1"/>
  <c r="H257" i="1"/>
  <c r="H254" i="1"/>
  <c r="H253" i="1"/>
  <c r="H252" i="1"/>
  <c r="H243" i="1"/>
  <c r="H240" i="1"/>
  <c r="H239" i="1"/>
  <c r="H238" i="1"/>
  <c r="H236" i="1"/>
  <c r="H235" i="1"/>
  <c r="H234" i="1"/>
  <c r="H229" i="1"/>
  <c r="H215" i="1"/>
  <c r="H210" i="1"/>
  <c r="H206" i="1"/>
  <c r="H201" i="1"/>
  <c r="H187" i="1"/>
  <c r="H182" i="1"/>
  <c r="H178" i="1"/>
  <c r="H173" i="1"/>
  <c r="H170" i="1"/>
  <c r="H169" i="1"/>
  <c r="H168" i="1"/>
  <c r="H166" i="1"/>
  <c r="H165" i="1"/>
  <c r="H164" i="1"/>
  <c r="H159" i="1"/>
  <c r="H145" i="1"/>
  <c r="H142" i="1"/>
  <c r="H141" i="1"/>
  <c r="H140" i="1"/>
  <c r="H138" i="1"/>
  <c r="H137" i="1"/>
  <c r="H136" i="1"/>
  <c r="H131" i="1"/>
  <c r="H128" i="1"/>
  <c r="H127" i="1"/>
  <c r="H126" i="1"/>
  <c r="H122" i="1"/>
  <c r="H117" i="1"/>
  <c r="H114" i="1"/>
  <c r="H113" i="1"/>
  <c r="H112" i="1"/>
  <c r="H108" i="1"/>
  <c r="H103" i="1"/>
  <c r="H100" i="1"/>
  <c r="H99" i="1"/>
  <c r="H98" i="1"/>
  <c r="H94" i="1"/>
  <c r="H89" i="1"/>
  <c r="H84" i="1"/>
  <c r="H80" i="1"/>
  <c r="H75" i="1"/>
  <c r="H70" i="1"/>
  <c r="H66" i="1"/>
  <c r="H44" i="1"/>
  <c r="H43" i="1"/>
  <c r="H42" i="1"/>
  <c r="H33" i="1"/>
  <c r="H30" i="1"/>
  <c r="H29" i="1"/>
  <c r="H28" i="1"/>
  <c r="H24" i="1"/>
  <c r="H19" i="1"/>
  <c r="H14" i="1"/>
  <c r="H10" i="1"/>
  <c r="B382" i="1"/>
  <c r="B373" i="1"/>
  <c r="B354" i="1"/>
  <c r="B345" i="1"/>
  <c r="B387" i="1"/>
  <c r="B242" i="1"/>
  <c r="B233" i="1"/>
  <c r="B228" i="1"/>
  <c r="B200" i="1"/>
  <c r="B186" i="1"/>
  <c r="B158" i="1"/>
  <c r="B135" i="1"/>
  <c r="BG434" i="1" l="1"/>
  <c r="BO434" i="1" s="1"/>
  <c r="J305" i="1"/>
  <c r="K305" i="1"/>
  <c r="J306" i="1"/>
  <c r="K306" i="1"/>
  <c r="K304" i="1"/>
  <c r="J304" i="1"/>
  <c r="J313" i="1"/>
  <c r="AB306" i="1"/>
  <c r="AB305" i="1"/>
  <c r="AB304" i="1"/>
  <c r="Z304" i="1"/>
  <c r="AA305" i="1"/>
  <c r="AA306" i="1"/>
  <c r="AA304" i="1"/>
  <c r="Z430" i="1"/>
  <c r="AA430" i="1"/>
  <c r="AB431" i="1"/>
  <c r="AC431" i="1"/>
  <c r="AB432" i="1"/>
  <c r="AC432" i="1"/>
  <c r="AC430" i="1"/>
  <c r="AB430" i="1"/>
  <c r="AA431" i="1"/>
  <c r="AA432" i="1"/>
  <c r="BU434" i="1" l="1"/>
  <c r="BR434" i="1"/>
  <c r="BQ434" i="1"/>
  <c r="BV434" i="1"/>
  <c r="BS434" i="1"/>
  <c r="BN434" i="1"/>
  <c r="BT434" i="1"/>
  <c r="BM434" i="1"/>
  <c r="BP434" i="1"/>
  <c r="BL434" i="1"/>
  <c r="AD430" i="1"/>
  <c r="B429" i="1"/>
  <c r="Z429" i="1" s="1"/>
  <c r="AD304" i="1"/>
  <c r="AC440" i="1"/>
  <c r="AC441" i="1"/>
  <c r="AC439" i="1"/>
  <c r="AB440" i="1"/>
  <c r="AB441" i="1"/>
  <c r="AB439" i="1"/>
  <c r="AA440" i="1"/>
  <c r="AA441" i="1"/>
  <c r="Z439" i="1"/>
  <c r="AA439" i="1"/>
  <c r="J440" i="1"/>
  <c r="J441" i="1"/>
  <c r="J439" i="1"/>
  <c r="J314" i="1"/>
  <c r="K314" i="1"/>
  <c r="J315" i="1"/>
  <c r="K315" i="1"/>
  <c r="AA314" i="1"/>
  <c r="AB314" i="1"/>
  <c r="AC314" i="1"/>
  <c r="AA315" i="1"/>
  <c r="AB315" i="1"/>
  <c r="AC315" i="1"/>
  <c r="AC313" i="1"/>
  <c r="AA313" i="1"/>
  <c r="AB313" i="1"/>
  <c r="Z313" i="1"/>
  <c r="I313" i="1"/>
  <c r="K313" i="1"/>
  <c r="I19" i="1"/>
  <c r="N19" i="1" s="1"/>
  <c r="AD313" i="1" l="1"/>
  <c r="Z432" i="1"/>
  <c r="Z431" i="1"/>
  <c r="AD439" i="1"/>
  <c r="N313" i="1"/>
  <c r="AM429" i="1"/>
  <c r="AH429" i="1"/>
  <c r="AE429" i="1"/>
  <c r="U429" i="1"/>
  <c r="AW429" i="1"/>
  <c r="I429" i="1"/>
  <c r="BB429" i="1"/>
  <c r="AR429" i="1"/>
  <c r="O429" i="1"/>
  <c r="C429" i="1"/>
  <c r="BG430" i="1"/>
  <c r="B18" i="1"/>
  <c r="B312" i="1"/>
  <c r="AR312" i="1" s="1"/>
  <c r="AM432" i="1" l="1"/>
  <c r="AM431" i="1"/>
  <c r="AW432" i="1"/>
  <c r="AW431" i="1"/>
  <c r="O432" i="1"/>
  <c r="O431" i="1"/>
  <c r="AR432" i="1"/>
  <c r="AR431" i="1"/>
  <c r="BN430" i="1"/>
  <c r="BO430" i="1"/>
  <c r="BM430" i="1"/>
  <c r="BL430" i="1"/>
  <c r="BQ430" i="1"/>
  <c r="BV430" i="1"/>
  <c r="BH430" i="1"/>
  <c r="BR430" i="1"/>
  <c r="BS430" i="1"/>
  <c r="BU430" i="1"/>
  <c r="BT430" i="1"/>
  <c r="BP430" i="1"/>
  <c r="AE431" i="1"/>
  <c r="AE432" i="1"/>
  <c r="AH432" i="1"/>
  <c r="AH431" i="1"/>
  <c r="C312" i="1"/>
  <c r="AM312" i="1"/>
  <c r="AE312" i="1"/>
  <c r="AE315" i="1" s="1"/>
  <c r="AG315" i="1" s="1"/>
  <c r="Z312" i="1"/>
  <c r="Z314" i="1" s="1"/>
  <c r="AD314" i="1" s="1"/>
  <c r="O312" i="1"/>
  <c r="O315" i="1" s="1"/>
  <c r="T315" i="1" s="1"/>
  <c r="U312" i="1"/>
  <c r="AW312" i="1"/>
  <c r="AW314" i="1" s="1"/>
  <c r="BA314" i="1" s="1"/>
  <c r="I312" i="1"/>
  <c r="I315" i="1" s="1"/>
  <c r="N315" i="1" s="1"/>
  <c r="AH312" i="1"/>
  <c r="AH315" i="1" s="1"/>
  <c r="AL315" i="1" s="1"/>
  <c r="BB312" i="1"/>
  <c r="BG313" i="1"/>
  <c r="BM313" i="1" s="1"/>
  <c r="AE314" i="1"/>
  <c r="AG314" i="1" s="1"/>
  <c r="C314" i="1"/>
  <c r="H314" i="1" s="1"/>
  <c r="C315" i="1"/>
  <c r="H315" i="1" s="1"/>
  <c r="BR313" i="1" l="1"/>
  <c r="BL313" i="1"/>
  <c r="BN313" i="1"/>
  <c r="BQ313" i="1"/>
  <c r="BS313" i="1"/>
  <c r="BV313" i="1"/>
  <c r="BT313" i="1"/>
  <c r="BO313" i="1"/>
  <c r="BU313" i="1"/>
  <c r="BP313" i="1"/>
  <c r="Z315" i="1"/>
  <c r="AD315" i="1" s="1"/>
  <c r="O314" i="1"/>
  <c r="T314" i="1" s="1"/>
  <c r="BI313" i="1"/>
  <c r="AH314" i="1"/>
  <c r="AL314" i="1" s="1"/>
  <c r="AW315" i="1"/>
  <c r="BA315" i="1" s="1"/>
  <c r="I314" i="1"/>
  <c r="N314" i="1" s="1"/>
  <c r="BJ313" i="1"/>
  <c r="BH313" i="1"/>
  <c r="BG315" i="1" l="1"/>
  <c r="BJ315" i="1" s="1"/>
  <c r="BG314" i="1"/>
  <c r="BN314" i="1" s="1"/>
  <c r="BK313" i="1"/>
  <c r="I103" i="1"/>
  <c r="AO104" i="1"/>
  <c r="AO105" i="1"/>
  <c r="AO103" i="1"/>
  <c r="AN104" i="1"/>
  <c r="AQ104" i="1" s="1"/>
  <c r="AN105" i="1"/>
  <c r="AN103" i="1"/>
  <c r="AH103" i="1"/>
  <c r="AL103" i="1" s="1"/>
  <c r="AE103" i="1"/>
  <c r="AG103" i="1" s="1"/>
  <c r="AB104" i="1"/>
  <c r="AC104" i="1"/>
  <c r="AB105" i="1"/>
  <c r="AC105" i="1"/>
  <c r="AC103" i="1"/>
  <c r="AB103" i="1"/>
  <c r="J103" i="1"/>
  <c r="K104" i="1"/>
  <c r="K105" i="1"/>
  <c r="K103" i="1"/>
  <c r="J104" i="1"/>
  <c r="J105" i="1"/>
  <c r="AQ103" i="1" l="1"/>
  <c r="AQ105" i="1"/>
  <c r="AD103" i="1"/>
  <c r="BM314" i="1"/>
  <c r="BI315" i="1"/>
  <c r="BO315" i="1"/>
  <c r="BS315" i="1"/>
  <c r="BV315" i="1"/>
  <c r="BT315" i="1"/>
  <c r="BM315" i="1"/>
  <c r="BR315" i="1"/>
  <c r="BQ315" i="1"/>
  <c r="BN315" i="1"/>
  <c r="BL315" i="1"/>
  <c r="BJ314" i="1"/>
  <c r="BO314" i="1"/>
  <c r="BV314" i="1"/>
  <c r="BS314" i="1"/>
  <c r="BT314" i="1"/>
  <c r="BL314" i="1"/>
  <c r="BQ314" i="1"/>
  <c r="BP314" i="1"/>
  <c r="BU314" i="1"/>
  <c r="BU315" i="1"/>
  <c r="AD104" i="1"/>
  <c r="N103" i="1"/>
  <c r="BP315" i="1"/>
  <c r="AD105" i="1"/>
  <c r="BH315" i="1"/>
  <c r="BR314" i="1"/>
  <c r="BI314" i="1"/>
  <c r="B102" i="1"/>
  <c r="BH314" i="1"/>
  <c r="I164" i="1"/>
  <c r="I276" i="1"/>
  <c r="N439" i="1"/>
  <c r="Z416" i="1"/>
  <c r="AD416" i="1" s="1"/>
  <c r="Z411" i="1"/>
  <c r="AD411" i="1" s="1"/>
  <c r="Z402" i="1"/>
  <c r="AD402" i="1" s="1"/>
  <c r="Z332" i="1"/>
  <c r="AD332" i="1" s="1"/>
  <c r="Z94" i="1"/>
  <c r="AD94" i="1" s="1"/>
  <c r="Z327" i="1"/>
  <c r="AD327" i="1" s="1"/>
  <c r="Z318" i="1"/>
  <c r="Z299" i="1"/>
  <c r="AD299" i="1" s="1"/>
  <c r="Z290" i="1"/>
  <c r="AD290" i="1" s="1"/>
  <c r="Z285" i="1"/>
  <c r="Z271" i="1"/>
  <c r="AD271" i="1" s="1"/>
  <c r="Z262" i="1"/>
  <c r="AD262" i="1" s="1"/>
  <c r="Z257" i="1"/>
  <c r="AD257" i="1" s="1"/>
  <c r="Z215" i="1"/>
  <c r="Z206" i="1"/>
  <c r="AD206" i="1" s="1"/>
  <c r="Z178" i="1"/>
  <c r="AD178" i="1" s="1"/>
  <c r="Z173" i="1"/>
  <c r="AD173" i="1" s="1"/>
  <c r="Z150" i="1"/>
  <c r="AD150" i="1" s="1"/>
  <c r="Z122" i="1"/>
  <c r="AD122" i="1" s="1"/>
  <c r="Z80" i="1"/>
  <c r="AD80" i="1" s="1"/>
  <c r="Z75" i="1"/>
  <c r="AD75" i="1" s="1"/>
  <c r="Z66" i="1"/>
  <c r="AD66" i="1" s="1"/>
  <c r="Z52" i="1"/>
  <c r="AD52" i="1" s="1"/>
  <c r="Z47" i="1"/>
  <c r="AD47" i="1" s="1"/>
  <c r="Z10" i="1"/>
  <c r="AD10" i="1" s="1"/>
  <c r="U411" i="1"/>
  <c r="Y411" i="1" s="1"/>
  <c r="U406" i="1"/>
  <c r="Y406" i="1" s="1"/>
  <c r="U402" i="1"/>
  <c r="Y402" i="1" s="1"/>
  <c r="U327" i="1"/>
  <c r="Y327" i="1" s="1"/>
  <c r="U397" i="1"/>
  <c r="U299" i="1"/>
  <c r="Y299" i="1" s="1"/>
  <c r="U294" i="1"/>
  <c r="Y294" i="1" s="1"/>
  <c r="U290" i="1"/>
  <c r="Y290" i="1" s="1"/>
  <c r="U271" i="1"/>
  <c r="Y271" i="1" s="1"/>
  <c r="U266" i="1"/>
  <c r="Y266" i="1" s="1"/>
  <c r="U262" i="1"/>
  <c r="U257" i="1"/>
  <c r="U210" i="1"/>
  <c r="Y210" i="1" s="1"/>
  <c r="U206" i="1"/>
  <c r="Y206" i="1" s="1"/>
  <c r="U89" i="1"/>
  <c r="Y89" i="1" s="1"/>
  <c r="U28" i="1"/>
  <c r="Y28" i="1" s="1"/>
  <c r="U24" i="1"/>
  <c r="Y24" i="1" s="1"/>
  <c r="I304" i="1"/>
  <c r="I425" i="1"/>
  <c r="I416" i="1"/>
  <c r="N416" i="1" s="1"/>
  <c r="I369" i="1"/>
  <c r="I360" i="1"/>
  <c r="N360" i="1" s="1"/>
  <c r="I192" i="1"/>
  <c r="N192" i="1" s="1"/>
  <c r="I341" i="1"/>
  <c r="I332" i="1"/>
  <c r="N332" i="1" s="1"/>
  <c r="I94" i="1"/>
  <c r="N94" i="1" s="1"/>
  <c r="I299" i="1"/>
  <c r="N299" i="1" s="1"/>
  <c r="I290" i="1"/>
  <c r="N290" i="1" s="1"/>
  <c r="I206" i="1"/>
  <c r="N206" i="1" s="1"/>
  <c r="I178" i="1"/>
  <c r="I173" i="1"/>
  <c r="N173" i="1" s="1"/>
  <c r="I145" i="1"/>
  <c r="I131" i="1"/>
  <c r="I122" i="1"/>
  <c r="N122" i="1" s="1"/>
  <c r="I117" i="1"/>
  <c r="I108" i="1"/>
  <c r="I89" i="1"/>
  <c r="I80" i="1"/>
  <c r="N80" i="1" s="1"/>
  <c r="I75" i="1"/>
  <c r="N75" i="1" s="1"/>
  <c r="I66" i="1"/>
  <c r="N66" i="1" s="1"/>
  <c r="I61" i="1"/>
  <c r="N61" i="1" s="1"/>
  <c r="I52" i="1"/>
  <c r="N52" i="1" s="1"/>
  <c r="I47" i="1"/>
  <c r="N47" i="1" s="1"/>
  <c r="I38" i="1"/>
  <c r="N38" i="1" s="1"/>
  <c r="I33" i="1"/>
  <c r="I24" i="1"/>
  <c r="N24" i="1" s="1"/>
  <c r="I10" i="1"/>
  <c r="N10" i="1" s="1"/>
  <c r="C360" i="1"/>
  <c r="H360" i="1" s="1"/>
  <c r="C224" i="1"/>
  <c r="H224" i="1" s="1"/>
  <c r="C220" i="1"/>
  <c r="C196" i="1"/>
  <c r="H196" i="1" s="1"/>
  <c r="C192" i="1"/>
  <c r="H192" i="1" s="1"/>
  <c r="C299" i="1"/>
  <c r="H299" i="1" s="1"/>
  <c r="C290" i="1"/>
  <c r="H290" i="1" s="1"/>
  <c r="C248" i="1"/>
  <c r="H248" i="1" s="1"/>
  <c r="C154" i="1"/>
  <c r="H154" i="1" s="1"/>
  <c r="C150" i="1"/>
  <c r="H150" i="1" s="1"/>
  <c r="C61" i="1"/>
  <c r="H61" i="1" s="1"/>
  <c r="C56" i="1"/>
  <c r="H56" i="1" s="1"/>
  <c r="C52" i="1"/>
  <c r="H52" i="1" s="1"/>
  <c r="C47" i="1"/>
  <c r="H47" i="1" s="1"/>
  <c r="C38" i="1"/>
  <c r="H38" i="1" s="1"/>
  <c r="BK315" i="1" l="1"/>
  <c r="B144" i="1"/>
  <c r="N145" i="1"/>
  <c r="B340" i="1"/>
  <c r="N341" i="1"/>
  <c r="B317" i="1"/>
  <c r="AD318" i="1"/>
  <c r="B275" i="1"/>
  <c r="N276" i="1"/>
  <c r="B32" i="1"/>
  <c r="N33" i="1"/>
  <c r="B88" i="1"/>
  <c r="N89" i="1"/>
  <c r="B368" i="1"/>
  <c r="N369" i="1"/>
  <c r="B396" i="1"/>
  <c r="Y397" i="1"/>
  <c r="B214" i="1"/>
  <c r="AD215" i="1"/>
  <c r="B163" i="1"/>
  <c r="N164" i="1"/>
  <c r="B177" i="1"/>
  <c r="N178" i="1"/>
  <c r="B107" i="1"/>
  <c r="N108" i="1"/>
  <c r="B256" i="1"/>
  <c r="C256" i="1" s="1"/>
  <c r="Y257" i="1"/>
  <c r="B116" i="1"/>
  <c r="N117" i="1"/>
  <c r="B424" i="1"/>
  <c r="N425" i="1"/>
  <c r="B261" i="1"/>
  <c r="Y262" i="1"/>
  <c r="B219" i="1"/>
  <c r="H220" i="1"/>
  <c r="B303" i="1"/>
  <c r="N304" i="1"/>
  <c r="B130" i="1"/>
  <c r="N131" i="1"/>
  <c r="B284" i="1"/>
  <c r="AD285" i="1"/>
  <c r="B270" i="1"/>
  <c r="B79" i="1"/>
  <c r="B326" i="1"/>
  <c r="B93" i="1"/>
  <c r="B60" i="1"/>
  <c r="B331" i="1"/>
  <c r="B410" i="1"/>
  <c r="B65" i="1"/>
  <c r="BK314" i="1"/>
  <c r="B74" i="1"/>
  <c r="B149" i="1"/>
  <c r="B9" i="1"/>
  <c r="B172" i="1"/>
  <c r="B415" i="1"/>
  <c r="B191" i="1"/>
  <c r="B359" i="1"/>
  <c r="B247" i="1"/>
  <c r="B37" i="1"/>
  <c r="B289" i="1"/>
  <c r="B23" i="1"/>
  <c r="B205" i="1"/>
  <c r="B298" i="1"/>
  <c r="B401" i="1"/>
  <c r="B46" i="1"/>
  <c r="B51" i="1"/>
  <c r="B121" i="1"/>
  <c r="BG103" i="1"/>
  <c r="BM103" i="1" s="1"/>
  <c r="Z102" i="1"/>
  <c r="U102" i="1"/>
  <c r="O102" i="1"/>
  <c r="I102" i="1"/>
  <c r="C102" i="1"/>
  <c r="AE102" i="1"/>
  <c r="AW102" i="1"/>
  <c r="AR102" i="1"/>
  <c r="AH102" i="1"/>
  <c r="BB102" i="1"/>
  <c r="AM102" i="1"/>
  <c r="BB256" i="1" l="1"/>
  <c r="I256" i="1"/>
  <c r="C258" i="1"/>
  <c r="H258" i="1" s="1"/>
  <c r="C259" i="1"/>
  <c r="H259" i="1" s="1"/>
  <c r="AW256" i="1"/>
  <c r="BO103" i="1"/>
  <c r="BN103" i="1"/>
  <c r="BL103" i="1"/>
  <c r="BT103" i="1"/>
  <c r="BV103" i="1"/>
  <c r="BU103" i="1"/>
  <c r="BS103" i="1"/>
  <c r="BP103" i="1"/>
  <c r="BQ103" i="1"/>
  <c r="BR103" i="1"/>
  <c r="O256" i="1"/>
  <c r="AH256" i="1"/>
  <c r="C104" i="1"/>
  <c r="H104" i="1" s="1"/>
  <c r="C105" i="1"/>
  <c r="H105" i="1" s="1"/>
  <c r="Z247" i="1"/>
  <c r="AE247" i="1"/>
  <c r="I247" i="1"/>
  <c r="U247" i="1"/>
  <c r="C247" i="1"/>
  <c r="BI103" i="1"/>
  <c r="BH103" i="1"/>
  <c r="BJ103" i="1"/>
  <c r="AH105" i="1"/>
  <c r="AL105" i="1" s="1"/>
  <c r="AH104" i="1"/>
  <c r="AL104" i="1" s="1"/>
  <c r="AE105" i="1"/>
  <c r="AG105" i="1" s="1"/>
  <c r="AE104" i="1"/>
  <c r="AG104" i="1" s="1"/>
  <c r="O105" i="1"/>
  <c r="T105" i="1" s="1"/>
  <c r="O104" i="1"/>
  <c r="T104" i="1" s="1"/>
  <c r="I104" i="1"/>
  <c r="N104" i="1" s="1"/>
  <c r="I105" i="1"/>
  <c r="N105" i="1" s="1"/>
  <c r="Z410" i="1"/>
  <c r="C249" i="1" l="1"/>
  <c r="H249" i="1" s="1"/>
  <c r="C250" i="1"/>
  <c r="H250" i="1" s="1"/>
  <c r="U249" i="1"/>
  <c r="Y249" i="1" s="1"/>
  <c r="U250" i="1"/>
  <c r="Y250" i="1" s="1"/>
  <c r="BK103" i="1"/>
  <c r="BG105" i="1"/>
  <c r="BM105" i="1" s="1"/>
  <c r="BG104" i="1"/>
  <c r="BM104" i="1" s="1"/>
  <c r="Y439" i="1"/>
  <c r="U9" i="1"/>
  <c r="Z9" i="1"/>
  <c r="U345" i="1"/>
  <c r="Z345" i="1"/>
  <c r="U18" i="1"/>
  <c r="Z18" i="1"/>
  <c r="U74" i="1"/>
  <c r="Z74" i="1"/>
  <c r="U144" i="1"/>
  <c r="Z144" i="1"/>
  <c r="U214" i="1"/>
  <c r="Z214" i="1"/>
  <c r="U284" i="1"/>
  <c r="Z284" i="1"/>
  <c r="U326" i="1"/>
  <c r="Z326" i="1"/>
  <c r="U228" i="1"/>
  <c r="Z228" i="1"/>
  <c r="U354" i="1"/>
  <c r="Z354" i="1"/>
  <c r="U219" i="1"/>
  <c r="Z219" i="1"/>
  <c r="U23" i="1"/>
  <c r="Z23" i="1"/>
  <c r="U79" i="1"/>
  <c r="Z79" i="1"/>
  <c r="U149" i="1"/>
  <c r="Z149" i="1"/>
  <c r="U233" i="1"/>
  <c r="Z233" i="1"/>
  <c r="U373" i="1"/>
  <c r="Z373" i="1"/>
  <c r="U93" i="1"/>
  <c r="Z93" i="1"/>
  <c r="U359" i="1"/>
  <c r="Z359" i="1"/>
  <c r="U303" i="1"/>
  <c r="Z303" i="1"/>
  <c r="U317" i="1"/>
  <c r="Z317" i="1"/>
  <c r="U32" i="1"/>
  <c r="Z32" i="1"/>
  <c r="U88" i="1"/>
  <c r="Z88" i="1"/>
  <c r="U158" i="1"/>
  <c r="Z158" i="1"/>
  <c r="U242" i="1"/>
  <c r="Z242" i="1"/>
  <c r="U382" i="1"/>
  <c r="Z382" i="1"/>
  <c r="U368" i="1"/>
  <c r="Z368" i="1"/>
  <c r="U205" i="1"/>
  <c r="Z205" i="1"/>
  <c r="U37" i="1"/>
  <c r="Z37" i="1"/>
  <c r="U107" i="1"/>
  <c r="Z107" i="1"/>
  <c r="U163" i="1"/>
  <c r="Z163" i="1"/>
  <c r="U289" i="1"/>
  <c r="Z289" i="1"/>
  <c r="U331" i="1"/>
  <c r="Z331" i="1"/>
  <c r="U401" i="1"/>
  <c r="U408" i="1" s="1"/>
  <c r="Y408" i="1" s="1"/>
  <c r="Z401" i="1"/>
  <c r="U275" i="1"/>
  <c r="Z275" i="1"/>
  <c r="U46" i="1"/>
  <c r="Z46" i="1"/>
  <c r="U116" i="1"/>
  <c r="Z116" i="1"/>
  <c r="U172" i="1"/>
  <c r="Z172" i="1"/>
  <c r="U256" i="1"/>
  <c r="U259" i="1" s="1"/>
  <c r="Y259" i="1" s="1"/>
  <c r="Z256" i="1"/>
  <c r="U298" i="1"/>
  <c r="Z298" i="1"/>
  <c r="U340" i="1"/>
  <c r="Z340" i="1"/>
  <c r="Z413" i="1"/>
  <c r="AD413" i="1" s="1"/>
  <c r="Z412" i="1"/>
  <c r="AD412" i="1" s="1"/>
  <c r="U135" i="1"/>
  <c r="Z135" i="1"/>
  <c r="U51" i="1"/>
  <c r="Z51" i="1"/>
  <c r="U121" i="1"/>
  <c r="Z121" i="1"/>
  <c r="U177" i="1"/>
  <c r="Z177" i="1"/>
  <c r="U261" i="1"/>
  <c r="U267" i="1" s="1"/>
  <c r="Y267" i="1" s="1"/>
  <c r="Z261" i="1"/>
  <c r="U387" i="1"/>
  <c r="U389" i="1" s="1"/>
  <c r="Y389" i="1" s="1"/>
  <c r="Z387" i="1"/>
  <c r="U191" i="1"/>
  <c r="Z191" i="1"/>
  <c r="U415" i="1"/>
  <c r="Z415" i="1"/>
  <c r="U65" i="1"/>
  <c r="Z65" i="1"/>
  <c r="U60" i="1"/>
  <c r="Z60" i="1"/>
  <c r="U130" i="1"/>
  <c r="Z130" i="1"/>
  <c r="U186" i="1"/>
  <c r="Z186" i="1"/>
  <c r="U270" i="1"/>
  <c r="U272" i="1" s="1"/>
  <c r="Y272" i="1" s="1"/>
  <c r="Z270" i="1"/>
  <c r="U396" i="1"/>
  <c r="U398" i="1" s="1"/>
  <c r="Y398" i="1" s="1"/>
  <c r="Z396" i="1"/>
  <c r="U200" i="1"/>
  <c r="Z200" i="1"/>
  <c r="U424" i="1"/>
  <c r="Z424" i="1"/>
  <c r="I432" i="1"/>
  <c r="N432" i="1" s="1"/>
  <c r="I410" i="1"/>
  <c r="U410" i="1"/>
  <c r="C9" i="1"/>
  <c r="I9" i="1"/>
  <c r="C65" i="1"/>
  <c r="I65" i="1"/>
  <c r="C135" i="1"/>
  <c r="I135" i="1"/>
  <c r="C205" i="1"/>
  <c r="I205" i="1"/>
  <c r="C275" i="1"/>
  <c r="I275" i="1"/>
  <c r="C317" i="1"/>
  <c r="I317" i="1"/>
  <c r="C219" i="1"/>
  <c r="I219" i="1"/>
  <c r="C345" i="1"/>
  <c r="I345" i="1"/>
  <c r="C18" i="1"/>
  <c r="I18" i="1"/>
  <c r="C74" i="1"/>
  <c r="I74" i="1"/>
  <c r="C144" i="1"/>
  <c r="I144" i="1"/>
  <c r="C214" i="1"/>
  <c r="I214" i="1"/>
  <c r="C284" i="1"/>
  <c r="I284" i="1"/>
  <c r="C326" i="1"/>
  <c r="C328" i="1" s="1"/>
  <c r="H328" i="1" s="1"/>
  <c r="I326" i="1"/>
  <c r="C228" i="1"/>
  <c r="I228" i="1"/>
  <c r="C354" i="1"/>
  <c r="C356" i="1" s="1"/>
  <c r="H356" i="1" s="1"/>
  <c r="I354" i="1"/>
  <c r="C23" i="1"/>
  <c r="I23" i="1"/>
  <c r="C79" i="1"/>
  <c r="I79" i="1"/>
  <c r="C149" i="1"/>
  <c r="C155" i="1" s="1"/>
  <c r="H155" i="1" s="1"/>
  <c r="I149" i="1"/>
  <c r="C233" i="1"/>
  <c r="I233" i="1"/>
  <c r="C373" i="1"/>
  <c r="I373" i="1"/>
  <c r="C93" i="1"/>
  <c r="I93" i="1"/>
  <c r="C359" i="1"/>
  <c r="C362" i="1" s="1"/>
  <c r="H362" i="1" s="1"/>
  <c r="I359" i="1"/>
  <c r="C303" i="1"/>
  <c r="I303" i="1"/>
  <c r="C32" i="1"/>
  <c r="I32" i="1"/>
  <c r="C88" i="1"/>
  <c r="I88" i="1"/>
  <c r="C158" i="1"/>
  <c r="I158" i="1"/>
  <c r="C242" i="1"/>
  <c r="I242" i="1"/>
  <c r="C382" i="1"/>
  <c r="C384" i="1" s="1"/>
  <c r="H384" i="1" s="1"/>
  <c r="I382" i="1"/>
  <c r="C368" i="1"/>
  <c r="I368" i="1"/>
  <c r="I371" i="1" s="1"/>
  <c r="N371" i="1" s="1"/>
  <c r="C37" i="1"/>
  <c r="I37" i="1"/>
  <c r="C107" i="1"/>
  <c r="I107" i="1"/>
  <c r="C163" i="1"/>
  <c r="I163" i="1"/>
  <c r="C289" i="1"/>
  <c r="C292" i="1" s="1"/>
  <c r="H292" i="1" s="1"/>
  <c r="I289" i="1"/>
  <c r="C331" i="1"/>
  <c r="C334" i="1" s="1"/>
  <c r="H334" i="1" s="1"/>
  <c r="I331" i="1"/>
  <c r="C401" i="1"/>
  <c r="I401" i="1"/>
  <c r="C46" i="1"/>
  <c r="I46" i="1"/>
  <c r="C116" i="1"/>
  <c r="I116" i="1"/>
  <c r="C172" i="1"/>
  <c r="I172" i="1"/>
  <c r="C298" i="1"/>
  <c r="C301" i="1" s="1"/>
  <c r="H301" i="1" s="1"/>
  <c r="I298" i="1"/>
  <c r="C340" i="1"/>
  <c r="C343" i="1" s="1"/>
  <c r="H343" i="1" s="1"/>
  <c r="I340" i="1"/>
  <c r="C51" i="1"/>
  <c r="I51" i="1"/>
  <c r="C121" i="1"/>
  <c r="I121" i="1"/>
  <c r="C177" i="1"/>
  <c r="I177" i="1"/>
  <c r="C261" i="1"/>
  <c r="I261" i="1"/>
  <c r="C387" i="1"/>
  <c r="C390" i="1" s="1"/>
  <c r="H390" i="1" s="1"/>
  <c r="I387" i="1"/>
  <c r="C191" i="1"/>
  <c r="I191" i="1"/>
  <c r="C415" i="1"/>
  <c r="C418" i="1" s="1"/>
  <c r="H418" i="1" s="1"/>
  <c r="I415" i="1"/>
  <c r="C60" i="1"/>
  <c r="I60" i="1"/>
  <c r="C130" i="1"/>
  <c r="I130" i="1"/>
  <c r="C186" i="1"/>
  <c r="I186" i="1"/>
  <c r="C270" i="1"/>
  <c r="C273" i="1" s="1"/>
  <c r="H273" i="1" s="1"/>
  <c r="I270" i="1"/>
  <c r="C396" i="1"/>
  <c r="I396" i="1"/>
  <c r="C200" i="1"/>
  <c r="I200" i="1"/>
  <c r="C424" i="1"/>
  <c r="C427" i="1" s="1"/>
  <c r="H427" i="1" s="1"/>
  <c r="I424" i="1"/>
  <c r="C410" i="1"/>
  <c r="BL105" i="1" l="1"/>
  <c r="BN105" i="1"/>
  <c r="BN104" i="1"/>
  <c r="BQ105" i="1"/>
  <c r="BL104" i="1"/>
  <c r="BQ104" i="1"/>
  <c r="BI104" i="1"/>
  <c r="BO104" i="1"/>
  <c r="BV104" i="1"/>
  <c r="BT104" i="1"/>
  <c r="BU104" i="1"/>
  <c r="BS104" i="1"/>
  <c r="BP104" i="1"/>
  <c r="C35" i="1"/>
  <c r="H35" i="1" s="1"/>
  <c r="C34" i="1"/>
  <c r="H34" i="1" s="1"/>
  <c r="BV105" i="1"/>
  <c r="BT105" i="1"/>
  <c r="BO105" i="1"/>
  <c r="BU105" i="1"/>
  <c r="BS105" i="1"/>
  <c r="BP105" i="1"/>
  <c r="BR105" i="1"/>
  <c r="BR104" i="1"/>
  <c r="C63" i="1"/>
  <c r="H63" i="1" s="1"/>
  <c r="C62" i="1"/>
  <c r="H62" i="1" s="1"/>
  <c r="C91" i="1"/>
  <c r="H91" i="1" s="1"/>
  <c r="C90" i="1"/>
  <c r="H90" i="1" s="1"/>
  <c r="C119" i="1"/>
  <c r="H119" i="1" s="1"/>
  <c r="C118" i="1"/>
  <c r="H118" i="1" s="1"/>
  <c r="C198" i="1"/>
  <c r="H198" i="1" s="1"/>
  <c r="C194" i="1"/>
  <c r="H194" i="1" s="1"/>
  <c r="C193" i="1"/>
  <c r="H193" i="1" s="1"/>
  <c r="C264" i="1"/>
  <c r="H264" i="1" s="1"/>
  <c r="C263" i="1"/>
  <c r="H263" i="1" s="1"/>
  <c r="C20" i="1"/>
  <c r="H20" i="1" s="1"/>
  <c r="C21" i="1"/>
  <c r="H21" i="1" s="1"/>
  <c r="C25" i="1"/>
  <c r="H25" i="1" s="1"/>
  <c r="C26" i="1"/>
  <c r="H26" i="1" s="1"/>
  <c r="C49" i="1"/>
  <c r="H49" i="1" s="1"/>
  <c r="C48" i="1"/>
  <c r="H48" i="1" s="1"/>
  <c r="C85" i="1"/>
  <c r="H85" i="1" s="1"/>
  <c r="C82" i="1"/>
  <c r="H82" i="1" s="1"/>
  <c r="C81" i="1"/>
  <c r="H81" i="1" s="1"/>
  <c r="C132" i="1"/>
  <c r="H132" i="1" s="1"/>
  <c r="C133" i="1"/>
  <c r="H133" i="1" s="1"/>
  <c r="C146" i="1"/>
  <c r="H146" i="1" s="1"/>
  <c r="C147" i="1"/>
  <c r="H147" i="1" s="1"/>
  <c r="C203" i="1"/>
  <c r="H203" i="1" s="1"/>
  <c r="C202" i="1"/>
  <c r="H202" i="1" s="1"/>
  <c r="C217" i="1"/>
  <c r="H217" i="1" s="1"/>
  <c r="C216" i="1"/>
  <c r="H216" i="1" s="1"/>
  <c r="C208" i="1"/>
  <c r="H208" i="1" s="1"/>
  <c r="C207" i="1"/>
  <c r="H207" i="1" s="1"/>
  <c r="Z11" i="1"/>
  <c r="AD11" i="1" s="1"/>
  <c r="Z12" i="1"/>
  <c r="AD12" i="1" s="1"/>
  <c r="C40" i="1"/>
  <c r="H40" i="1" s="1"/>
  <c r="C39" i="1"/>
  <c r="H39" i="1" s="1"/>
  <c r="C54" i="1"/>
  <c r="H54" i="1" s="1"/>
  <c r="C53" i="1"/>
  <c r="H53" i="1" s="1"/>
  <c r="C72" i="1"/>
  <c r="H72" i="1" s="1"/>
  <c r="C68" i="1"/>
  <c r="H68" i="1" s="1"/>
  <c r="C67" i="1"/>
  <c r="H67" i="1" s="1"/>
  <c r="C77" i="1"/>
  <c r="H77" i="1" s="1"/>
  <c r="C76" i="1"/>
  <c r="H76" i="1" s="1"/>
  <c r="C95" i="1"/>
  <c r="H95" i="1" s="1"/>
  <c r="C96" i="1"/>
  <c r="H96" i="1" s="1"/>
  <c r="C110" i="1"/>
  <c r="H110" i="1" s="1"/>
  <c r="C109" i="1"/>
  <c r="H109" i="1" s="1"/>
  <c r="C124" i="1"/>
  <c r="H124" i="1" s="1"/>
  <c r="C123" i="1"/>
  <c r="H123" i="1" s="1"/>
  <c r="C161" i="1"/>
  <c r="H161" i="1" s="1"/>
  <c r="C160" i="1"/>
  <c r="H160" i="1" s="1"/>
  <c r="C174" i="1"/>
  <c r="H174" i="1" s="1"/>
  <c r="C175" i="1"/>
  <c r="H175" i="1" s="1"/>
  <c r="C184" i="1"/>
  <c r="H184" i="1" s="1"/>
  <c r="C180" i="1"/>
  <c r="H180" i="1" s="1"/>
  <c r="C179" i="1"/>
  <c r="H179" i="1" s="1"/>
  <c r="C188" i="1"/>
  <c r="H188" i="1" s="1"/>
  <c r="C189" i="1"/>
  <c r="H189" i="1" s="1"/>
  <c r="C226" i="1"/>
  <c r="H226" i="1" s="1"/>
  <c r="BG226" i="1" s="1"/>
  <c r="C222" i="1"/>
  <c r="H222" i="1" s="1"/>
  <c r="C221" i="1"/>
  <c r="H221" i="1" s="1"/>
  <c r="C231" i="1"/>
  <c r="H231" i="1" s="1"/>
  <c r="C230" i="1"/>
  <c r="H230" i="1" s="1"/>
  <c r="C245" i="1"/>
  <c r="H245" i="1" s="1"/>
  <c r="C244" i="1"/>
  <c r="H244" i="1" s="1"/>
  <c r="C11" i="1"/>
  <c r="H11" i="1" s="1"/>
  <c r="C15" i="1"/>
  <c r="H15" i="1" s="1"/>
  <c r="C16" i="1"/>
  <c r="H16" i="1" s="1"/>
  <c r="C12" i="1"/>
  <c r="H12" i="1" s="1"/>
  <c r="Z306" i="1"/>
  <c r="AD306" i="1" s="1"/>
  <c r="Z305" i="1"/>
  <c r="AD305" i="1" s="1"/>
  <c r="AD432" i="1"/>
  <c r="AD431" i="1"/>
  <c r="BH104" i="1"/>
  <c r="BH105" i="1"/>
  <c r="BJ104" i="1"/>
  <c r="BJ105" i="1"/>
  <c r="BI105" i="1"/>
  <c r="C370" i="1"/>
  <c r="H370" i="1" s="1"/>
  <c r="C371" i="1"/>
  <c r="H371" i="1" s="1"/>
  <c r="U264" i="1"/>
  <c r="Y264" i="1" s="1"/>
  <c r="C300" i="1"/>
  <c r="H300" i="1" s="1"/>
  <c r="U268" i="1"/>
  <c r="Y268" i="1" s="1"/>
  <c r="U399" i="1"/>
  <c r="Y399" i="1" s="1"/>
  <c r="U273" i="1"/>
  <c r="Y273" i="1" s="1"/>
  <c r="U263" i="1"/>
  <c r="Y263" i="1" s="1"/>
  <c r="U394" i="1"/>
  <c r="Y394" i="1" s="1"/>
  <c r="BG266" i="1"/>
  <c r="BG308" i="1"/>
  <c r="BG295" i="1"/>
  <c r="BG310" i="1"/>
  <c r="BG379" i="1"/>
  <c r="BG296" i="1"/>
  <c r="BG224" i="1"/>
  <c r="BG406" i="1"/>
  <c r="BG322" i="1"/>
  <c r="BG408" i="1"/>
  <c r="BO408" i="1" s="1"/>
  <c r="C426" i="1"/>
  <c r="H426" i="1" s="1"/>
  <c r="C357" i="1"/>
  <c r="H357" i="1" s="1"/>
  <c r="C211" i="1"/>
  <c r="H211" i="1" s="1"/>
  <c r="C197" i="1"/>
  <c r="H197" i="1" s="1"/>
  <c r="C389" i="1"/>
  <c r="H389" i="1" s="1"/>
  <c r="BG267" i="1"/>
  <c r="BO267" i="1" s="1"/>
  <c r="U253" i="1"/>
  <c r="Y253" i="1" s="1"/>
  <c r="U254" i="1"/>
  <c r="Y254" i="1" s="1"/>
  <c r="BG324" i="1"/>
  <c r="BG378" i="1"/>
  <c r="C212" i="1"/>
  <c r="H212" i="1" s="1"/>
  <c r="U390" i="1"/>
  <c r="Y390" i="1" s="1"/>
  <c r="U403" i="1"/>
  <c r="Y403" i="1" s="1"/>
  <c r="BG210" i="1"/>
  <c r="U393" i="1"/>
  <c r="Y393" i="1" s="1"/>
  <c r="BG392" i="1"/>
  <c r="BG294" i="1"/>
  <c r="U404" i="1"/>
  <c r="Y404" i="1" s="1"/>
  <c r="C156" i="1"/>
  <c r="H156" i="1" s="1"/>
  <c r="C225" i="1"/>
  <c r="H225" i="1" s="1"/>
  <c r="C58" i="1"/>
  <c r="H58" i="1" s="1"/>
  <c r="U407" i="1"/>
  <c r="Y407" i="1" s="1"/>
  <c r="BG323" i="1"/>
  <c r="BG380" i="1"/>
  <c r="I287" i="1"/>
  <c r="N287" i="1" s="1"/>
  <c r="I286" i="1"/>
  <c r="N286" i="1" s="1"/>
  <c r="C152" i="1"/>
  <c r="H152" i="1" s="1"/>
  <c r="C361" i="1"/>
  <c r="H361" i="1" s="1"/>
  <c r="C151" i="1"/>
  <c r="H151" i="1" s="1"/>
  <c r="C385" i="1"/>
  <c r="H385" i="1" s="1"/>
  <c r="Z329" i="1"/>
  <c r="AD329" i="1" s="1"/>
  <c r="Z328" i="1"/>
  <c r="AD328" i="1" s="1"/>
  <c r="Z124" i="1"/>
  <c r="AD124" i="1" s="1"/>
  <c r="Z123" i="1"/>
  <c r="AD123" i="1" s="1"/>
  <c r="Z319" i="1"/>
  <c r="AD319" i="1" s="1"/>
  <c r="Z320" i="1"/>
  <c r="AD320" i="1" s="1"/>
  <c r="C417" i="1"/>
  <c r="H417" i="1" s="1"/>
  <c r="C333" i="1"/>
  <c r="H333" i="1" s="1"/>
  <c r="C71" i="1"/>
  <c r="H71" i="1" s="1"/>
  <c r="Z334" i="1"/>
  <c r="AD334" i="1" s="1"/>
  <c r="Z333" i="1"/>
  <c r="AD333" i="1" s="1"/>
  <c r="Z109" i="1"/>
  <c r="AD109" i="1" s="1"/>
  <c r="Z110" i="1"/>
  <c r="AD110" i="1" s="1"/>
  <c r="Z286" i="1"/>
  <c r="AD286" i="1" s="1"/>
  <c r="Z287" i="1"/>
  <c r="AD287" i="1" s="1"/>
  <c r="C272" i="1"/>
  <c r="H272" i="1" s="1"/>
  <c r="C342" i="1"/>
  <c r="H342" i="1" s="1"/>
  <c r="I431" i="1"/>
  <c r="N431" i="1" s="1"/>
  <c r="Z54" i="1"/>
  <c r="AD54" i="1" s="1"/>
  <c r="Z53" i="1"/>
  <c r="AD53" i="1" s="1"/>
  <c r="Z403" i="1"/>
  <c r="AD403" i="1" s="1"/>
  <c r="Z404" i="1"/>
  <c r="AD404" i="1" s="1"/>
  <c r="Z26" i="1"/>
  <c r="AD26" i="1" s="1"/>
  <c r="Z25" i="1"/>
  <c r="AD25" i="1" s="1"/>
  <c r="Z292" i="1"/>
  <c r="AD292" i="1" s="1"/>
  <c r="Z291" i="1"/>
  <c r="AD291" i="1" s="1"/>
  <c r="Z40" i="1"/>
  <c r="AD40" i="1" s="1"/>
  <c r="Z39" i="1"/>
  <c r="AD39" i="1" s="1"/>
  <c r="Z152" i="1"/>
  <c r="AD152" i="1" s="1"/>
  <c r="Z151" i="1"/>
  <c r="AD151" i="1" s="1"/>
  <c r="Z348" i="1"/>
  <c r="AD348" i="1" s="1"/>
  <c r="Z347" i="1"/>
  <c r="AD347" i="1" s="1"/>
  <c r="C86" i="1"/>
  <c r="H86" i="1" s="1"/>
  <c r="U258" i="1"/>
  <c r="Y258" i="1" s="1"/>
  <c r="Z272" i="1"/>
  <c r="AD272" i="1" s="1"/>
  <c r="Z273" i="1"/>
  <c r="AD273" i="1" s="1"/>
  <c r="Z68" i="1"/>
  <c r="AD68" i="1" s="1"/>
  <c r="Z67" i="1"/>
  <c r="AD67" i="1" s="1"/>
  <c r="Z264" i="1"/>
  <c r="AD264" i="1" s="1"/>
  <c r="Z263" i="1"/>
  <c r="AD263" i="1" s="1"/>
  <c r="Z301" i="1"/>
  <c r="AD301" i="1" s="1"/>
  <c r="Z300" i="1"/>
  <c r="AD300" i="1" s="1"/>
  <c r="Z49" i="1"/>
  <c r="AD49" i="1" s="1"/>
  <c r="Z48" i="1"/>
  <c r="AD48" i="1" s="1"/>
  <c r="C183" i="1"/>
  <c r="H183" i="1" s="1"/>
  <c r="C329" i="1"/>
  <c r="H329" i="1" s="1"/>
  <c r="Z250" i="1"/>
  <c r="AD250" i="1" s="1"/>
  <c r="Z249" i="1"/>
  <c r="AD249" i="1" s="1"/>
  <c r="Z208" i="1"/>
  <c r="AD208" i="1" s="1"/>
  <c r="Z207" i="1"/>
  <c r="AD207" i="1" s="1"/>
  <c r="Z95" i="1"/>
  <c r="AD95" i="1" s="1"/>
  <c r="Z96" i="1"/>
  <c r="AD96" i="1" s="1"/>
  <c r="Z82" i="1"/>
  <c r="AD82" i="1" s="1"/>
  <c r="Z81" i="1"/>
  <c r="AD81" i="1" s="1"/>
  <c r="Z189" i="1"/>
  <c r="AD189" i="1" s="1"/>
  <c r="Z188" i="1"/>
  <c r="AD188" i="1" s="1"/>
  <c r="Z417" i="1"/>
  <c r="AD417" i="1" s="1"/>
  <c r="Z418" i="1"/>
  <c r="AD418" i="1" s="1"/>
  <c r="Z180" i="1"/>
  <c r="AD180" i="1" s="1"/>
  <c r="Z179" i="1"/>
  <c r="AD179" i="1" s="1"/>
  <c r="Z258" i="1"/>
  <c r="AD258" i="1" s="1"/>
  <c r="Z259" i="1"/>
  <c r="AD259" i="1" s="1"/>
  <c r="Z278" i="1"/>
  <c r="AD278" i="1" s="1"/>
  <c r="Z277" i="1"/>
  <c r="AD277" i="1" s="1"/>
  <c r="C57" i="1"/>
  <c r="H57" i="1" s="1"/>
  <c r="C291" i="1"/>
  <c r="H291" i="1" s="1"/>
  <c r="U413" i="1"/>
  <c r="Y413" i="1" s="1"/>
  <c r="U412" i="1"/>
  <c r="Y412" i="1" s="1"/>
  <c r="I63" i="1"/>
  <c r="N63" i="1" s="1"/>
  <c r="I62" i="1"/>
  <c r="N62" i="1" s="1"/>
  <c r="I244" i="1"/>
  <c r="N244" i="1" s="1"/>
  <c r="I245" i="1"/>
  <c r="N245" i="1" s="1"/>
  <c r="I306" i="1"/>
  <c r="N306" i="1" s="1"/>
  <c r="I305" i="1"/>
  <c r="N305" i="1" s="1"/>
  <c r="I236" i="1"/>
  <c r="N236" i="1" s="1"/>
  <c r="I235" i="1"/>
  <c r="N235" i="1" s="1"/>
  <c r="I357" i="1"/>
  <c r="N357" i="1" s="1"/>
  <c r="I356" i="1"/>
  <c r="N356" i="1" s="1"/>
  <c r="I217" i="1"/>
  <c r="N217" i="1" s="1"/>
  <c r="I216" i="1"/>
  <c r="N216" i="1" s="1"/>
  <c r="I347" i="1"/>
  <c r="N347" i="1" s="1"/>
  <c r="I348" i="1"/>
  <c r="N348" i="1" s="1"/>
  <c r="I207" i="1"/>
  <c r="N207" i="1" s="1"/>
  <c r="I208" i="1"/>
  <c r="N208" i="1" s="1"/>
  <c r="I418" i="1"/>
  <c r="N418" i="1" s="1"/>
  <c r="I417" i="1"/>
  <c r="N417" i="1" s="1"/>
  <c r="I179" i="1"/>
  <c r="N179" i="1" s="1"/>
  <c r="I180" i="1"/>
  <c r="N180" i="1" s="1"/>
  <c r="I175" i="1"/>
  <c r="N175" i="1" s="1"/>
  <c r="I174" i="1"/>
  <c r="N174" i="1" s="1"/>
  <c r="I166" i="1"/>
  <c r="N166" i="1" s="1"/>
  <c r="I165" i="1"/>
  <c r="N165" i="1" s="1"/>
  <c r="I370" i="1"/>
  <c r="N370" i="1" s="1"/>
  <c r="I161" i="1"/>
  <c r="N161" i="1" s="1"/>
  <c r="I160" i="1"/>
  <c r="N160" i="1" s="1"/>
  <c r="I362" i="1"/>
  <c r="N362" i="1" s="1"/>
  <c r="I361" i="1"/>
  <c r="N361" i="1" s="1"/>
  <c r="I151" i="1"/>
  <c r="N151" i="1" s="1"/>
  <c r="I152" i="1"/>
  <c r="N152" i="1" s="1"/>
  <c r="I146" i="1"/>
  <c r="N146" i="1" s="1"/>
  <c r="I147" i="1"/>
  <c r="N147" i="1" s="1"/>
  <c r="I137" i="1"/>
  <c r="N137" i="1" s="1"/>
  <c r="I138" i="1"/>
  <c r="N138" i="1" s="1"/>
  <c r="I427" i="1"/>
  <c r="N427" i="1" s="1"/>
  <c r="I426" i="1"/>
  <c r="N426" i="1" s="1"/>
  <c r="I188" i="1"/>
  <c r="N188" i="1" s="1"/>
  <c r="I189" i="1"/>
  <c r="N189" i="1" s="1"/>
  <c r="I193" i="1"/>
  <c r="N193" i="1" s="1"/>
  <c r="I194" i="1"/>
  <c r="N194" i="1" s="1"/>
  <c r="I124" i="1"/>
  <c r="N124" i="1" s="1"/>
  <c r="I123" i="1"/>
  <c r="N123" i="1" s="1"/>
  <c r="I343" i="1"/>
  <c r="N343" i="1" s="1"/>
  <c r="I342" i="1"/>
  <c r="N342" i="1" s="1"/>
  <c r="I119" i="1"/>
  <c r="N119" i="1" s="1"/>
  <c r="I118" i="1"/>
  <c r="N118" i="1" s="1"/>
  <c r="I333" i="1"/>
  <c r="N333" i="1" s="1"/>
  <c r="I334" i="1"/>
  <c r="N334" i="1" s="1"/>
  <c r="I110" i="1"/>
  <c r="N110" i="1" s="1"/>
  <c r="I109" i="1"/>
  <c r="N109" i="1" s="1"/>
  <c r="I91" i="1"/>
  <c r="N91" i="1" s="1"/>
  <c r="I90" i="1"/>
  <c r="N90" i="1" s="1"/>
  <c r="I95" i="1"/>
  <c r="N95" i="1" s="1"/>
  <c r="I96" i="1"/>
  <c r="N96" i="1" s="1"/>
  <c r="I82" i="1"/>
  <c r="N82" i="1" s="1"/>
  <c r="I81" i="1"/>
  <c r="N81" i="1" s="1"/>
  <c r="I328" i="1"/>
  <c r="N328" i="1" s="1"/>
  <c r="I329" i="1"/>
  <c r="N329" i="1" s="1"/>
  <c r="I77" i="1"/>
  <c r="N77" i="1" s="1"/>
  <c r="I76" i="1"/>
  <c r="N76" i="1" s="1"/>
  <c r="I68" i="1"/>
  <c r="N68" i="1" s="1"/>
  <c r="I67" i="1"/>
  <c r="N67" i="1" s="1"/>
  <c r="I203" i="1"/>
  <c r="N203" i="1" s="1"/>
  <c r="I202" i="1"/>
  <c r="N202" i="1" s="1"/>
  <c r="I133" i="1"/>
  <c r="N133" i="1" s="1"/>
  <c r="I132" i="1"/>
  <c r="N132" i="1" s="1"/>
  <c r="I54" i="1"/>
  <c r="N54" i="1" s="1"/>
  <c r="I53" i="1"/>
  <c r="N53" i="1" s="1"/>
  <c r="I301" i="1"/>
  <c r="N301" i="1" s="1"/>
  <c r="I300" i="1"/>
  <c r="N300" i="1" s="1"/>
  <c r="I49" i="1"/>
  <c r="N49" i="1" s="1"/>
  <c r="I48" i="1"/>
  <c r="N48" i="1" s="1"/>
  <c r="I291" i="1"/>
  <c r="N291" i="1" s="1"/>
  <c r="I292" i="1"/>
  <c r="N292" i="1" s="1"/>
  <c r="I40" i="1"/>
  <c r="N40" i="1" s="1"/>
  <c r="I39" i="1"/>
  <c r="N39" i="1" s="1"/>
  <c r="I35" i="1"/>
  <c r="N35" i="1" s="1"/>
  <c r="I34" i="1"/>
  <c r="N34" i="1" s="1"/>
  <c r="I26" i="1"/>
  <c r="N26" i="1" s="1"/>
  <c r="I25" i="1"/>
  <c r="N25" i="1" s="1"/>
  <c r="I21" i="1"/>
  <c r="N21" i="1" s="1"/>
  <c r="I20" i="1"/>
  <c r="N20" i="1" s="1"/>
  <c r="I278" i="1"/>
  <c r="N278" i="1" s="1"/>
  <c r="I277" i="1"/>
  <c r="N277" i="1" s="1"/>
  <c r="I12" i="1"/>
  <c r="N12" i="1" s="1"/>
  <c r="I11" i="1"/>
  <c r="N11" i="1" s="1"/>
  <c r="BM378" i="1" l="1"/>
  <c r="BO378" i="1"/>
  <c r="BQ378" i="1"/>
  <c r="BV378" i="1"/>
  <c r="BR378" i="1"/>
  <c r="BS378" i="1"/>
  <c r="BP378" i="1"/>
  <c r="BN378" i="1"/>
  <c r="BL378" i="1"/>
  <c r="BT378" i="1"/>
  <c r="BU378" i="1"/>
  <c r="BO310" i="1"/>
  <c r="BL310" i="1"/>
  <c r="BN310" i="1"/>
  <c r="BS310" i="1"/>
  <c r="BP310" i="1"/>
  <c r="BT310" i="1"/>
  <c r="BQ310" i="1"/>
  <c r="BM310" i="1"/>
  <c r="BR310" i="1"/>
  <c r="BV310" i="1"/>
  <c r="BU310" i="1"/>
  <c r="BL226" i="1"/>
  <c r="BJ380" i="1"/>
  <c r="BL380" i="1"/>
  <c r="BO380" i="1"/>
  <c r="BQ380" i="1"/>
  <c r="BM380" i="1"/>
  <c r="BU380" i="1"/>
  <c r="BP380" i="1"/>
  <c r="BS380" i="1"/>
  <c r="BN380" i="1"/>
  <c r="BR380" i="1"/>
  <c r="BT380" i="1"/>
  <c r="BV380" i="1"/>
  <c r="BM294" i="1"/>
  <c r="BT294" i="1"/>
  <c r="BL294" i="1"/>
  <c r="BN294" i="1"/>
  <c r="BP294" i="1"/>
  <c r="BR294" i="1"/>
  <c r="BV294" i="1"/>
  <c r="BQ294" i="1"/>
  <c r="BU294" i="1"/>
  <c r="BS294" i="1"/>
  <c r="BO294" i="1"/>
  <c r="BO324" i="1"/>
  <c r="BL324" i="1"/>
  <c r="BM324" i="1"/>
  <c r="BN324" i="1"/>
  <c r="BT324" i="1"/>
  <c r="BU324" i="1"/>
  <c r="BV324" i="1"/>
  <c r="BQ324" i="1"/>
  <c r="BP324" i="1"/>
  <c r="BR324" i="1"/>
  <c r="BS324" i="1"/>
  <c r="BO295" i="1"/>
  <c r="BL295" i="1"/>
  <c r="BQ295" i="1"/>
  <c r="BN295" i="1"/>
  <c r="BS295" i="1"/>
  <c r="BT295" i="1"/>
  <c r="BP295" i="1"/>
  <c r="BR295" i="1"/>
  <c r="BM295" i="1"/>
  <c r="BV295" i="1"/>
  <c r="BU295" i="1"/>
  <c r="BL323" i="1"/>
  <c r="BM323" i="1"/>
  <c r="BQ323" i="1"/>
  <c r="BU323" i="1"/>
  <c r="BT323" i="1"/>
  <c r="BN323" i="1"/>
  <c r="BV323" i="1"/>
  <c r="BO323" i="1"/>
  <c r="BR323" i="1"/>
  <c r="BS323" i="1"/>
  <c r="BP323" i="1"/>
  <c r="BP392" i="1"/>
  <c r="BL392" i="1"/>
  <c r="BN392" i="1"/>
  <c r="BT392" i="1"/>
  <c r="BU392" i="1"/>
  <c r="BO392" i="1"/>
  <c r="BM392" i="1"/>
  <c r="BV392" i="1"/>
  <c r="BQ392" i="1"/>
  <c r="BR392" i="1"/>
  <c r="BS392" i="1"/>
  <c r="BJ408" i="1"/>
  <c r="BL408" i="1"/>
  <c r="BP408" i="1"/>
  <c r="BM408" i="1"/>
  <c r="BS408" i="1"/>
  <c r="BR408" i="1"/>
  <c r="BN408" i="1"/>
  <c r="BV408" i="1"/>
  <c r="BU408" i="1"/>
  <c r="BQ408" i="1"/>
  <c r="BT408" i="1"/>
  <c r="BO308" i="1"/>
  <c r="BQ308" i="1"/>
  <c r="BL308" i="1"/>
  <c r="BS308" i="1"/>
  <c r="BN308" i="1"/>
  <c r="BM308" i="1"/>
  <c r="BR308" i="1"/>
  <c r="BT308" i="1"/>
  <c r="BP308" i="1"/>
  <c r="BU308" i="1"/>
  <c r="BV308" i="1"/>
  <c r="BO322" i="1"/>
  <c r="BL322" i="1"/>
  <c r="BM322" i="1"/>
  <c r="BN322" i="1"/>
  <c r="BP322" i="1"/>
  <c r="BT322" i="1"/>
  <c r="BU322" i="1"/>
  <c r="BV322" i="1"/>
  <c r="BS322" i="1"/>
  <c r="BR322" i="1"/>
  <c r="BQ322" i="1"/>
  <c r="BM266" i="1"/>
  <c r="BL266" i="1"/>
  <c r="BS266" i="1"/>
  <c r="BR266" i="1"/>
  <c r="BN266" i="1"/>
  <c r="BP266" i="1"/>
  <c r="BV266" i="1"/>
  <c r="BQ266" i="1"/>
  <c r="BU266" i="1"/>
  <c r="BT266" i="1"/>
  <c r="BO266" i="1"/>
  <c r="BP210" i="1"/>
  <c r="BM210" i="1"/>
  <c r="BL210" i="1"/>
  <c r="BR210" i="1"/>
  <c r="BS210" i="1"/>
  <c r="BN210" i="1"/>
  <c r="BQ210" i="1"/>
  <c r="BU210" i="1"/>
  <c r="BV210" i="1"/>
  <c r="BT210" i="1"/>
  <c r="BO210" i="1"/>
  <c r="BL267" i="1"/>
  <c r="BN267" i="1"/>
  <c r="BT267" i="1"/>
  <c r="BP267" i="1"/>
  <c r="BU267" i="1"/>
  <c r="BS267" i="1"/>
  <c r="BQ267" i="1"/>
  <c r="BM267" i="1"/>
  <c r="BV267" i="1"/>
  <c r="BR267" i="1"/>
  <c r="BP406" i="1"/>
  <c r="BL406" i="1"/>
  <c r="BM406" i="1"/>
  <c r="BU406" i="1"/>
  <c r="BQ406" i="1"/>
  <c r="BV406" i="1"/>
  <c r="BN406" i="1"/>
  <c r="BR406" i="1"/>
  <c r="BT406" i="1"/>
  <c r="BS406" i="1"/>
  <c r="BO406" i="1"/>
  <c r="BU224" i="1"/>
  <c r="BM224" i="1"/>
  <c r="BS224" i="1"/>
  <c r="BO224" i="1"/>
  <c r="BN224" i="1"/>
  <c r="BP224" i="1"/>
  <c r="BQ224" i="1"/>
  <c r="BT224" i="1"/>
  <c r="BR224" i="1"/>
  <c r="BV224" i="1"/>
  <c r="BL224" i="1"/>
  <c r="BN226" i="1"/>
  <c r="BQ226" i="1"/>
  <c r="BM226" i="1"/>
  <c r="BO226" i="1"/>
  <c r="BU226" i="1"/>
  <c r="BT226" i="1"/>
  <c r="BV226" i="1"/>
  <c r="BS226" i="1"/>
  <c r="BR226" i="1"/>
  <c r="BP226" i="1"/>
  <c r="BS296" i="1"/>
  <c r="BP296" i="1"/>
  <c r="BT296" i="1"/>
  <c r="BL296" i="1"/>
  <c r="BO296" i="1"/>
  <c r="BM296" i="1"/>
  <c r="BQ296" i="1"/>
  <c r="BN296" i="1"/>
  <c r="BV296" i="1"/>
  <c r="BR296" i="1"/>
  <c r="BU296" i="1"/>
  <c r="BN379" i="1"/>
  <c r="BO379" i="1"/>
  <c r="BM379" i="1"/>
  <c r="BT379" i="1"/>
  <c r="BL379" i="1"/>
  <c r="BV379" i="1"/>
  <c r="BS379" i="1"/>
  <c r="BQ379" i="1"/>
  <c r="BR379" i="1"/>
  <c r="BU379" i="1"/>
  <c r="BP379" i="1"/>
  <c r="BG309" i="1"/>
  <c r="BH309" i="1" s="1"/>
  <c r="BG268" i="1"/>
  <c r="BO268" i="1" s="1"/>
  <c r="BG394" i="1"/>
  <c r="BI310" i="1"/>
  <c r="BH310" i="1"/>
  <c r="BK104" i="1"/>
  <c r="BK105" i="1"/>
  <c r="BJ406" i="1"/>
  <c r="BJ266" i="1"/>
  <c r="BJ224" i="1"/>
  <c r="BJ296" i="1"/>
  <c r="BJ210" i="1"/>
  <c r="BJ379" i="1"/>
  <c r="BJ226" i="1"/>
  <c r="BJ323" i="1"/>
  <c r="BJ294" i="1"/>
  <c r="BJ310" i="1"/>
  <c r="BJ392" i="1"/>
  <c r="BJ378" i="1"/>
  <c r="BJ267" i="1"/>
  <c r="BJ324" i="1"/>
  <c r="BJ295" i="1"/>
  <c r="BJ322" i="1"/>
  <c r="BJ308" i="1"/>
  <c r="BG225" i="1"/>
  <c r="BG211" i="1"/>
  <c r="BG407" i="1"/>
  <c r="BG212" i="1"/>
  <c r="BL212" i="1" s="1"/>
  <c r="BG393" i="1"/>
  <c r="BL407" i="1" l="1"/>
  <c r="BN407" i="1"/>
  <c r="BP407" i="1"/>
  <c r="BS407" i="1"/>
  <c r="BV407" i="1"/>
  <c r="BU407" i="1"/>
  <c r="BM407" i="1"/>
  <c r="BR407" i="1"/>
  <c r="BQ407" i="1"/>
  <c r="BT407" i="1"/>
  <c r="BO407" i="1"/>
  <c r="BJ211" i="1"/>
  <c r="BM211" i="1"/>
  <c r="BQ211" i="1"/>
  <c r="BN211" i="1"/>
  <c r="BR211" i="1"/>
  <c r="BP211" i="1"/>
  <c r="BT211" i="1"/>
  <c r="BS211" i="1"/>
  <c r="BV211" i="1"/>
  <c r="BU211" i="1"/>
  <c r="BO211" i="1"/>
  <c r="BJ309" i="1"/>
  <c r="BL309" i="1"/>
  <c r="BP309" i="1"/>
  <c r="BO309" i="1"/>
  <c r="BT309" i="1"/>
  <c r="BM309" i="1"/>
  <c r="BS309" i="1"/>
  <c r="BU309" i="1"/>
  <c r="BQ309" i="1"/>
  <c r="BN309" i="1"/>
  <c r="BV309" i="1"/>
  <c r="BR309" i="1"/>
  <c r="BL394" i="1"/>
  <c r="BN394" i="1"/>
  <c r="BM394" i="1"/>
  <c r="BS394" i="1"/>
  <c r="BR394" i="1"/>
  <c r="BQ394" i="1"/>
  <c r="BV394" i="1"/>
  <c r="BP394" i="1"/>
  <c r="BU394" i="1"/>
  <c r="BT394" i="1"/>
  <c r="BO394" i="1"/>
  <c r="BJ225" i="1"/>
  <c r="BO225" i="1"/>
  <c r="BM225" i="1"/>
  <c r="BN225" i="1"/>
  <c r="BQ225" i="1"/>
  <c r="BU225" i="1"/>
  <c r="BV225" i="1"/>
  <c r="BP225" i="1"/>
  <c r="BT225" i="1"/>
  <c r="BS225" i="1"/>
  <c r="BR225" i="1"/>
  <c r="BL211" i="1"/>
  <c r="BL393" i="1"/>
  <c r="BP393" i="1"/>
  <c r="BQ393" i="1"/>
  <c r="BM393" i="1"/>
  <c r="BS393" i="1"/>
  <c r="BN393" i="1"/>
  <c r="BR393" i="1"/>
  <c r="BU393" i="1"/>
  <c r="BT393" i="1"/>
  <c r="BV393" i="1"/>
  <c r="BM268" i="1"/>
  <c r="BN268" i="1"/>
  <c r="BL268" i="1"/>
  <c r="BT268" i="1"/>
  <c r="BP268" i="1"/>
  <c r="BQ268" i="1"/>
  <c r="BS268" i="1"/>
  <c r="BR268" i="1"/>
  <c r="BU268" i="1"/>
  <c r="BV268" i="1"/>
  <c r="BN212" i="1"/>
  <c r="BR212" i="1"/>
  <c r="BO212" i="1"/>
  <c r="BQ212" i="1"/>
  <c r="BV212" i="1"/>
  <c r="BS212" i="1"/>
  <c r="BP212" i="1"/>
  <c r="BM212" i="1"/>
  <c r="BT212" i="1"/>
  <c r="BU212" i="1"/>
  <c r="BL225" i="1"/>
  <c r="BO393" i="1"/>
  <c r="BJ394" i="1"/>
  <c r="BJ268" i="1"/>
  <c r="BJ407" i="1"/>
  <c r="BJ393" i="1"/>
  <c r="BJ212" i="1"/>
  <c r="T10" i="1" l="1"/>
  <c r="AE18" i="1" l="1"/>
  <c r="BB284" i="1" l="1"/>
  <c r="AW284" i="1"/>
  <c r="AR284" i="1"/>
  <c r="AM284" i="1"/>
  <c r="AH284" i="1"/>
  <c r="AH286" i="1" s="1"/>
  <c r="AL286" i="1" s="1"/>
  <c r="AE284" i="1"/>
  <c r="AE287" i="1" s="1"/>
  <c r="AG287" i="1" s="1"/>
  <c r="O284" i="1"/>
  <c r="O286" i="1" s="1"/>
  <c r="T286" i="1" s="1"/>
  <c r="O287" i="1" l="1"/>
  <c r="T287" i="1" s="1"/>
  <c r="AH287" i="1"/>
  <c r="AL287" i="1" s="1"/>
  <c r="AE286" i="1"/>
  <c r="AG286" i="1" s="1"/>
  <c r="BG285" i="1" l="1"/>
  <c r="BG287" i="1"/>
  <c r="BG286" i="1"/>
  <c r="BJ286" i="1" l="1"/>
  <c r="BL286" i="1"/>
  <c r="BO286" i="1"/>
  <c r="BT286" i="1"/>
  <c r="BU286" i="1"/>
  <c r="BV286" i="1"/>
  <c r="BS286" i="1"/>
  <c r="BM286" i="1"/>
  <c r="BP286" i="1"/>
  <c r="BN286" i="1"/>
  <c r="BR286" i="1"/>
  <c r="BQ286" i="1"/>
  <c r="BL287" i="1"/>
  <c r="BO287" i="1"/>
  <c r="BV287" i="1"/>
  <c r="BT287" i="1"/>
  <c r="BS287" i="1"/>
  <c r="BU287" i="1"/>
  <c r="BM287" i="1"/>
  <c r="BP287" i="1"/>
  <c r="BQ287" i="1"/>
  <c r="BJ285" i="1"/>
  <c r="BN285" i="1"/>
  <c r="BT285" i="1"/>
  <c r="BL285" i="1"/>
  <c r="BM285" i="1"/>
  <c r="BQ285" i="1"/>
  <c r="BO285" i="1"/>
  <c r="BV285" i="1"/>
  <c r="BR285" i="1"/>
  <c r="BS285" i="1"/>
  <c r="BU285" i="1"/>
  <c r="BP285" i="1"/>
  <c r="BN287" i="1"/>
  <c r="BR287" i="1"/>
  <c r="BJ287" i="1"/>
  <c r="BH287" i="1"/>
  <c r="BI286" i="1"/>
  <c r="BH285" i="1"/>
  <c r="BH286" i="1"/>
  <c r="BI285" i="1"/>
  <c r="BI287" i="1"/>
  <c r="BK285" i="1" l="1"/>
  <c r="BK286" i="1"/>
  <c r="BK287" i="1"/>
  <c r="BG280" i="1" l="1"/>
  <c r="BG282" i="1"/>
  <c r="BG281" i="1"/>
  <c r="BJ281" i="1" l="1"/>
  <c r="BT281" i="1"/>
  <c r="BS281" i="1"/>
  <c r="BM281" i="1"/>
  <c r="BN281" i="1"/>
  <c r="BL281" i="1"/>
  <c r="BO281" i="1"/>
  <c r="BP281" i="1"/>
  <c r="BR281" i="1"/>
  <c r="BQ281" i="1"/>
  <c r="BU281" i="1"/>
  <c r="BV281" i="1"/>
  <c r="BJ282" i="1"/>
  <c r="BO282" i="1"/>
  <c r="BM282" i="1"/>
  <c r="BL282" i="1"/>
  <c r="BN282" i="1"/>
  <c r="BU282" i="1"/>
  <c r="BT282" i="1"/>
  <c r="BS282" i="1"/>
  <c r="BQ282" i="1"/>
  <c r="BP282" i="1"/>
  <c r="BR282" i="1"/>
  <c r="BV282" i="1"/>
  <c r="BJ280" i="1"/>
  <c r="BN280" i="1"/>
  <c r="BL280" i="1"/>
  <c r="BO280" i="1"/>
  <c r="BM280" i="1"/>
  <c r="BR280" i="1"/>
  <c r="BU280" i="1"/>
  <c r="BQ280" i="1"/>
  <c r="BP280" i="1"/>
  <c r="BS280" i="1"/>
  <c r="BT280" i="1"/>
  <c r="BV280" i="1"/>
  <c r="BH282" i="1"/>
  <c r="BI282" i="1"/>
  <c r="BI281" i="1"/>
  <c r="BI280" i="1"/>
  <c r="BH280" i="1" l="1"/>
  <c r="BH281" i="1"/>
  <c r="BK282" i="1"/>
  <c r="BB275" i="1"/>
  <c r="AW275" i="1"/>
  <c r="AR275" i="1"/>
  <c r="AM275" i="1"/>
  <c r="AH275" i="1"/>
  <c r="AH278" i="1" s="1"/>
  <c r="AL278" i="1" s="1"/>
  <c r="AE275" i="1"/>
  <c r="AE278" i="1" s="1"/>
  <c r="AG278" i="1" s="1"/>
  <c r="O275" i="1"/>
  <c r="O278" i="1" s="1"/>
  <c r="T278" i="1" s="1"/>
  <c r="BK281" i="1" l="1"/>
  <c r="BK280" i="1"/>
  <c r="AH277" i="1"/>
  <c r="AL277" i="1" s="1"/>
  <c r="O277" i="1"/>
  <c r="T277" i="1" s="1"/>
  <c r="AE277" i="1"/>
  <c r="AG277" i="1" s="1"/>
  <c r="BG278" i="1" l="1"/>
  <c r="BG277" i="1"/>
  <c r="BG276" i="1"/>
  <c r="BJ277" i="1" l="1"/>
  <c r="BL277" i="1"/>
  <c r="BO277" i="1"/>
  <c r="BS277" i="1"/>
  <c r="BV277" i="1"/>
  <c r="BU277" i="1"/>
  <c r="BT277" i="1"/>
  <c r="BM277" i="1"/>
  <c r="BP277" i="1"/>
  <c r="BQ277" i="1"/>
  <c r="BN276" i="1"/>
  <c r="BL276" i="1"/>
  <c r="BO276" i="1"/>
  <c r="BR276" i="1"/>
  <c r="BT276" i="1"/>
  <c r="BS276" i="1"/>
  <c r="BP276" i="1"/>
  <c r="BU276" i="1"/>
  <c r="BV276" i="1"/>
  <c r="BQ276" i="1"/>
  <c r="BM276" i="1"/>
  <c r="BO278" i="1"/>
  <c r="BL278" i="1"/>
  <c r="BS278" i="1"/>
  <c r="BU278" i="1"/>
  <c r="BV278" i="1"/>
  <c r="BT278" i="1"/>
  <c r="BP278" i="1"/>
  <c r="BM278" i="1"/>
  <c r="BR278" i="1"/>
  <c r="BN278" i="1"/>
  <c r="BQ278" i="1"/>
  <c r="BR277" i="1"/>
  <c r="BN277" i="1"/>
  <c r="BI276" i="1"/>
  <c r="BJ276" i="1"/>
  <c r="BJ278" i="1"/>
  <c r="BH276" i="1"/>
  <c r="BH278" i="1"/>
  <c r="BH277" i="1"/>
  <c r="BI277" i="1"/>
  <c r="BI278" i="1"/>
  <c r="BK276" i="1" l="1"/>
  <c r="BK277" i="1"/>
  <c r="BK278" i="1"/>
  <c r="AH205" i="1" l="1"/>
  <c r="AW205" i="1"/>
  <c r="AR205" i="1"/>
  <c r="AM205" i="1"/>
  <c r="AE205" i="1"/>
  <c r="O205" i="1"/>
  <c r="BB205" i="1"/>
  <c r="BB303" i="1" l="1"/>
  <c r="AW303" i="1"/>
  <c r="AW305" i="1" s="1"/>
  <c r="BA305" i="1" s="1"/>
  <c r="AR303" i="1"/>
  <c r="AM303" i="1"/>
  <c r="AH303" i="1"/>
  <c r="AH306" i="1" s="1"/>
  <c r="AL306" i="1" s="1"/>
  <c r="AE303" i="1"/>
  <c r="AE305" i="1" s="1"/>
  <c r="AG305" i="1" s="1"/>
  <c r="O303" i="1"/>
  <c r="O306" i="1" s="1"/>
  <c r="T306" i="1" s="1"/>
  <c r="BB298" i="1"/>
  <c r="AW298" i="1"/>
  <c r="AR298" i="1"/>
  <c r="AM298" i="1"/>
  <c r="AH298" i="1"/>
  <c r="AE298" i="1"/>
  <c r="AE301" i="1" s="1"/>
  <c r="AG301" i="1" s="1"/>
  <c r="O298" i="1"/>
  <c r="O301" i="1" s="1"/>
  <c r="T301" i="1" s="1"/>
  <c r="BB289" i="1"/>
  <c r="AW289" i="1"/>
  <c r="AR289" i="1"/>
  <c r="AM289" i="1"/>
  <c r="AM292" i="1" s="1"/>
  <c r="AQ292" i="1" s="1"/>
  <c r="AH289" i="1"/>
  <c r="AH292" i="1" s="1"/>
  <c r="AL292" i="1" s="1"/>
  <c r="AE289" i="1"/>
  <c r="AE291" i="1" s="1"/>
  <c r="AG291" i="1" s="1"/>
  <c r="O289" i="1"/>
  <c r="O291" i="1" s="1"/>
  <c r="T291" i="1" s="1"/>
  <c r="BA431" i="1"/>
  <c r="AV432" i="1"/>
  <c r="AL432" i="1"/>
  <c r="T432" i="1"/>
  <c r="BB326" i="1"/>
  <c r="AW326" i="1"/>
  <c r="AR326" i="1"/>
  <c r="AM326" i="1"/>
  <c r="AM329" i="1" s="1"/>
  <c r="AQ329" i="1" s="1"/>
  <c r="AH326" i="1"/>
  <c r="AE326" i="1"/>
  <c r="AE329" i="1" s="1"/>
  <c r="AG329" i="1" s="1"/>
  <c r="O326" i="1"/>
  <c r="O329" i="1" s="1"/>
  <c r="T329" i="1" s="1"/>
  <c r="BB317" i="1"/>
  <c r="AW317" i="1"/>
  <c r="AR317" i="1"/>
  <c r="AM317" i="1"/>
  <c r="AM319" i="1" s="1"/>
  <c r="AQ319" i="1" s="1"/>
  <c r="AH317" i="1"/>
  <c r="AH320" i="1" s="1"/>
  <c r="AL320" i="1" s="1"/>
  <c r="AE317" i="1"/>
  <c r="AE320" i="1" s="1"/>
  <c r="AG320" i="1" s="1"/>
  <c r="O317" i="1"/>
  <c r="O319" i="1" s="1"/>
  <c r="T319" i="1" s="1"/>
  <c r="BB396" i="1"/>
  <c r="AW396" i="1"/>
  <c r="AW399" i="1" s="1"/>
  <c r="BA399" i="1" s="1"/>
  <c r="AR396" i="1"/>
  <c r="AM396" i="1"/>
  <c r="AH396" i="1"/>
  <c r="AH398" i="1" s="1"/>
  <c r="AL398" i="1" s="1"/>
  <c r="AE396" i="1"/>
  <c r="AE399" i="1" s="1"/>
  <c r="AG399" i="1" s="1"/>
  <c r="O396" i="1"/>
  <c r="BB387" i="1"/>
  <c r="AW387" i="1"/>
  <c r="AR387" i="1"/>
  <c r="AM387" i="1"/>
  <c r="AH387" i="1"/>
  <c r="AH390" i="1" s="1"/>
  <c r="AL390" i="1" s="1"/>
  <c r="AE387" i="1"/>
  <c r="O387" i="1"/>
  <c r="BB410" i="1"/>
  <c r="AW410" i="1"/>
  <c r="AW413" i="1" s="1"/>
  <c r="BA413" i="1" s="1"/>
  <c r="AR410" i="1"/>
  <c r="AM410" i="1"/>
  <c r="AH410" i="1"/>
  <c r="AH413" i="1" s="1"/>
  <c r="AL413" i="1" s="1"/>
  <c r="AE410" i="1"/>
  <c r="AE413" i="1" s="1"/>
  <c r="AG413" i="1" s="1"/>
  <c r="O410" i="1"/>
  <c r="BB401" i="1"/>
  <c r="AW401" i="1"/>
  <c r="AR401" i="1"/>
  <c r="AM401" i="1"/>
  <c r="AH401" i="1"/>
  <c r="AH403" i="1" s="1"/>
  <c r="AL403" i="1" s="1"/>
  <c r="AE401" i="1"/>
  <c r="AE403" i="1" s="1"/>
  <c r="AG403" i="1" s="1"/>
  <c r="O401" i="1"/>
  <c r="BB382" i="1"/>
  <c r="AW382" i="1"/>
  <c r="AR382" i="1"/>
  <c r="AM382" i="1"/>
  <c r="AM385" i="1" s="1"/>
  <c r="AQ385" i="1" s="1"/>
  <c r="AH382" i="1"/>
  <c r="AE382" i="1"/>
  <c r="AE385" i="1" s="1"/>
  <c r="AG385" i="1" s="1"/>
  <c r="O382" i="1"/>
  <c r="O385" i="1" s="1"/>
  <c r="T385" i="1" s="1"/>
  <c r="BB373" i="1"/>
  <c r="AW373" i="1"/>
  <c r="AR373" i="1"/>
  <c r="AM373" i="1"/>
  <c r="AH373" i="1"/>
  <c r="AH376" i="1" s="1"/>
  <c r="AL376" i="1" s="1"/>
  <c r="AE373" i="1"/>
  <c r="AE376" i="1" s="1"/>
  <c r="AG376" i="1" s="1"/>
  <c r="O373" i="1"/>
  <c r="O376" i="1" s="1"/>
  <c r="T376" i="1" s="1"/>
  <c r="BB270" i="1"/>
  <c r="AW270" i="1"/>
  <c r="AR270" i="1"/>
  <c r="AM270" i="1"/>
  <c r="AH270" i="1"/>
  <c r="AH273" i="1" s="1"/>
  <c r="AL273" i="1" s="1"/>
  <c r="AE270" i="1"/>
  <c r="O270" i="1"/>
  <c r="O272" i="1" s="1"/>
  <c r="T272" i="1" s="1"/>
  <c r="BB261" i="1"/>
  <c r="AW261" i="1"/>
  <c r="AW264" i="1" s="1"/>
  <c r="BA264" i="1" s="1"/>
  <c r="AR261" i="1"/>
  <c r="AM261" i="1"/>
  <c r="AM264" i="1" s="1"/>
  <c r="AQ264" i="1" s="1"/>
  <c r="AH261" i="1"/>
  <c r="AE261" i="1"/>
  <c r="AE263" i="1" s="1"/>
  <c r="AG263" i="1" s="1"/>
  <c r="O261" i="1"/>
  <c r="O264" i="1" s="1"/>
  <c r="T264" i="1" s="1"/>
  <c r="AR256" i="1"/>
  <c r="AM256" i="1"/>
  <c r="AH259" i="1"/>
  <c r="AL259" i="1" s="1"/>
  <c r="AE256" i="1"/>
  <c r="AE259" i="1" s="1"/>
  <c r="AG259" i="1" s="1"/>
  <c r="O259" i="1"/>
  <c r="T259" i="1" s="1"/>
  <c r="BB247" i="1"/>
  <c r="AW247" i="1"/>
  <c r="AR247" i="1"/>
  <c r="AM247" i="1"/>
  <c r="AH247" i="1"/>
  <c r="AH250" i="1" s="1"/>
  <c r="AL250" i="1" s="1"/>
  <c r="O247" i="1"/>
  <c r="AW439" i="1"/>
  <c r="AQ439" i="1"/>
  <c r="AG439" i="1"/>
  <c r="AV10" i="1"/>
  <c r="AL10" i="1"/>
  <c r="B438" i="1" l="1"/>
  <c r="AW438" i="1" s="1"/>
  <c r="BA439" i="1"/>
  <c r="BG127" i="1"/>
  <c r="BG10" i="1"/>
  <c r="BT10" i="1" s="1"/>
  <c r="BG19" i="1"/>
  <c r="AQ431" i="1"/>
  <c r="BG304" i="1"/>
  <c r="BG436" i="1"/>
  <c r="BG341" i="1"/>
  <c r="BG243" i="1"/>
  <c r="BG299" i="1"/>
  <c r="BG71" i="1"/>
  <c r="BG85" i="1"/>
  <c r="BG422" i="1"/>
  <c r="BG350" i="1"/>
  <c r="BG154" i="1"/>
  <c r="BG86" i="1"/>
  <c r="BG155" i="1"/>
  <c r="BG170" i="1"/>
  <c r="BG253" i="1"/>
  <c r="BG98" i="1"/>
  <c r="BG72" i="1"/>
  <c r="BG351" i="1"/>
  <c r="BG156" i="1"/>
  <c r="BG336" i="1"/>
  <c r="BG420" i="1"/>
  <c r="BG112" i="1"/>
  <c r="BG113" i="1"/>
  <c r="BG140" i="1"/>
  <c r="BG114" i="1"/>
  <c r="BG141" i="1"/>
  <c r="BG142" i="1"/>
  <c r="BG150" i="1"/>
  <c r="BG397" i="1"/>
  <c r="BG56" i="1"/>
  <c r="BG58" i="1"/>
  <c r="BG364" i="1"/>
  <c r="BG435" i="1"/>
  <c r="BG84" i="1"/>
  <c r="BG421" i="1"/>
  <c r="BG128" i="1"/>
  <c r="BG42" i="1"/>
  <c r="BG168" i="1"/>
  <c r="BG187" i="1"/>
  <c r="BG28" i="1"/>
  <c r="BG355" i="1"/>
  <c r="BG159" i="1"/>
  <c r="BG66" i="1"/>
  <c r="BG80" i="1"/>
  <c r="BG229" i="1"/>
  <c r="BG131" i="1"/>
  <c r="BG262" i="1"/>
  <c r="BG126" i="1"/>
  <c r="BG47" i="1"/>
  <c r="BG89" i="1"/>
  <c r="BG173" i="1"/>
  <c r="BG108" i="1"/>
  <c r="BG206" i="1"/>
  <c r="BG136" i="1"/>
  <c r="BG234" i="1"/>
  <c r="BG360" i="1"/>
  <c r="BG411" i="1"/>
  <c r="BG271" i="1"/>
  <c r="BG14" i="1"/>
  <c r="BG346" i="1"/>
  <c r="BG38" i="1"/>
  <c r="BG94" i="1"/>
  <c r="BG416" i="1"/>
  <c r="BG332" i="1"/>
  <c r="BG117" i="1"/>
  <c r="BG201" i="1"/>
  <c r="BG215" i="1"/>
  <c r="BG145" i="1"/>
  <c r="BG369" i="1"/>
  <c r="BG318" i="1"/>
  <c r="BG61" i="1"/>
  <c r="BG75" i="1"/>
  <c r="BG425" i="1"/>
  <c r="BG220" i="1"/>
  <c r="BG374" i="1"/>
  <c r="BG257" i="1"/>
  <c r="BG413" i="1"/>
  <c r="BU413" i="1" s="1"/>
  <c r="BG57" i="1"/>
  <c r="BG70" i="1"/>
  <c r="BG182" i="1"/>
  <c r="BG196" i="1"/>
  <c r="BG24" i="1"/>
  <c r="BG52" i="1"/>
  <c r="BG164" i="1"/>
  <c r="BG178" i="1"/>
  <c r="BG383" i="1"/>
  <c r="BG248" i="1"/>
  <c r="BG402" i="1"/>
  <c r="BG388" i="1"/>
  <c r="BG352" i="1"/>
  <c r="BG252" i="1"/>
  <c r="BG254" i="1"/>
  <c r="BG33" i="1"/>
  <c r="BG192" i="1"/>
  <c r="BG122" i="1"/>
  <c r="BG290" i="1"/>
  <c r="BG327" i="1"/>
  <c r="BG169" i="1"/>
  <c r="BG238" i="1"/>
  <c r="BH379" i="1"/>
  <c r="BI394" i="1"/>
  <c r="BH394" i="1"/>
  <c r="BI379" i="1"/>
  <c r="BH322" i="1"/>
  <c r="BI294" i="1"/>
  <c r="BH294" i="1"/>
  <c r="BI266" i="1"/>
  <c r="BI323" i="1"/>
  <c r="BI295" i="1"/>
  <c r="BI267" i="1"/>
  <c r="BI296" i="1"/>
  <c r="BH296" i="1"/>
  <c r="BI268" i="1"/>
  <c r="BI407" i="1"/>
  <c r="BH324" i="1"/>
  <c r="BI308" i="1"/>
  <c r="BI392" i="1"/>
  <c r="BH392" i="1"/>
  <c r="BH224" i="1"/>
  <c r="BI309" i="1"/>
  <c r="AW292" i="1"/>
  <c r="BA292" i="1" s="1"/>
  <c r="AW291" i="1"/>
  <c r="BA291" i="1" s="1"/>
  <c r="AR144" i="1"/>
  <c r="AM32" i="1"/>
  <c r="BB37" i="1"/>
  <c r="AW424" i="1"/>
  <c r="AW427" i="1" s="1"/>
  <c r="BA427" i="1" s="1"/>
  <c r="AR340" i="1"/>
  <c r="AR219" i="1"/>
  <c r="AM354" i="1"/>
  <c r="AM18" i="1"/>
  <c r="AM46" i="1"/>
  <c r="AM49" i="1" s="1"/>
  <c r="AQ49" i="1" s="1"/>
  <c r="O172" i="1"/>
  <c r="AR233" i="1"/>
  <c r="O60" i="1"/>
  <c r="O63" i="1" s="1"/>
  <c r="T63" i="1" s="1"/>
  <c r="AM88" i="1"/>
  <c r="BB186" i="1"/>
  <c r="AM116" i="1"/>
  <c r="O191" i="1"/>
  <c r="O194" i="1" s="1"/>
  <c r="T194" i="1" s="1"/>
  <c r="AR130" i="1"/>
  <c r="O74" i="1"/>
  <c r="O76" i="1" s="1"/>
  <c r="T76" i="1" s="1"/>
  <c r="O214" i="1"/>
  <c r="O216" i="1" s="1"/>
  <c r="T216" i="1" s="1"/>
  <c r="AH107" i="1"/>
  <c r="AH109" i="1" s="1"/>
  <c r="AL109" i="1" s="1"/>
  <c r="BB121" i="1"/>
  <c r="BB415" i="1"/>
  <c r="O79" i="1"/>
  <c r="O82" i="1" s="1"/>
  <c r="T82" i="1" s="1"/>
  <c r="BB51" i="1"/>
  <c r="AM359" i="1"/>
  <c r="BB163" i="1"/>
  <c r="AM158" i="1"/>
  <c r="AE149" i="1"/>
  <c r="AE152" i="1" s="1"/>
  <c r="AG152" i="1" s="1"/>
  <c r="AW306" i="1"/>
  <c r="BA306" i="1" s="1"/>
  <c r="AW328" i="1"/>
  <c r="BA328" i="1" s="1"/>
  <c r="AW329" i="1"/>
  <c r="BA329" i="1" s="1"/>
  <c r="AW300" i="1"/>
  <c r="BA300" i="1" s="1"/>
  <c r="AW301" i="1"/>
  <c r="BA301" i="1" s="1"/>
  <c r="AE328" i="1"/>
  <c r="AG328" i="1" s="1"/>
  <c r="AH404" i="1"/>
  <c r="AL404" i="1" s="1"/>
  <c r="AW259" i="1"/>
  <c r="BA259" i="1" s="1"/>
  <c r="AW258" i="1"/>
  <c r="BA258" i="1" s="1"/>
  <c r="AE292" i="1"/>
  <c r="AG292" i="1" s="1"/>
  <c r="AH389" i="1"/>
  <c r="AL389" i="1" s="1"/>
  <c r="AH319" i="1"/>
  <c r="AL319" i="1" s="1"/>
  <c r="AW272" i="1"/>
  <c r="BA272" i="1" s="1"/>
  <c r="AW273" i="1"/>
  <c r="BA273" i="1" s="1"/>
  <c r="AE300" i="1"/>
  <c r="AG300" i="1" s="1"/>
  <c r="AH399" i="1"/>
  <c r="AL399" i="1" s="1"/>
  <c r="AH328" i="1"/>
  <c r="AL328" i="1" s="1"/>
  <c r="AV431" i="1"/>
  <c r="AW375" i="1"/>
  <c r="BA375" i="1" s="1"/>
  <c r="AW376" i="1"/>
  <c r="BA376" i="1" s="1"/>
  <c r="AH412" i="1"/>
  <c r="AL412" i="1" s="1"/>
  <c r="AH329" i="1"/>
  <c r="AL329" i="1" s="1"/>
  <c r="AW384" i="1"/>
  <c r="BA384" i="1" s="1"/>
  <c r="AW385" i="1"/>
  <c r="BA385" i="1" s="1"/>
  <c r="AW390" i="1"/>
  <c r="BA390" i="1" s="1"/>
  <c r="AW389" i="1"/>
  <c r="BA389" i="1" s="1"/>
  <c r="AE319" i="1"/>
  <c r="AG319" i="1" s="1"/>
  <c r="AM384" i="1"/>
  <c r="AQ384" i="1" s="1"/>
  <c r="AM291" i="1"/>
  <c r="AQ291" i="1" s="1"/>
  <c r="AW320" i="1"/>
  <c r="BA320" i="1" s="1"/>
  <c r="AW319" i="1"/>
  <c r="BA319" i="1" s="1"/>
  <c r="BA432" i="1"/>
  <c r="AH74" i="1"/>
  <c r="AH76" i="1" s="1"/>
  <c r="AL76" i="1" s="1"/>
  <c r="BB359" i="1"/>
  <c r="BB74" i="1"/>
  <c r="AH291" i="1"/>
  <c r="AL291" i="1" s="1"/>
  <c r="AR158" i="1"/>
  <c r="O51" i="1"/>
  <c r="AQ432" i="1"/>
  <c r="AE258" i="1"/>
  <c r="AG258" i="1" s="1"/>
  <c r="O186" i="1"/>
  <c r="O189" i="1" s="1"/>
  <c r="T189" i="1" s="1"/>
  <c r="O263" i="1"/>
  <c r="T263" i="1" s="1"/>
  <c r="AH51" i="1"/>
  <c r="AH54" i="1" s="1"/>
  <c r="AL54" i="1" s="1"/>
  <c r="AH186" i="1"/>
  <c r="AH189" i="1" s="1"/>
  <c r="AL189" i="1" s="1"/>
  <c r="AR116" i="1"/>
  <c r="BB116" i="1"/>
  <c r="AM144" i="1"/>
  <c r="BB158" i="1"/>
  <c r="AH37" i="1"/>
  <c r="AH40" i="1" s="1"/>
  <c r="AL40" i="1" s="1"/>
  <c r="AE415" i="1"/>
  <c r="AE418" i="1" s="1"/>
  <c r="AG418" i="1" s="1"/>
  <c r="O107" i="1"/>
  <c r="O110" i="1" s="1"/>
  <c r="T110" i="1" s="1"/>
  <c r="AH219" i="1"/>
  <c r="AH221" i="1" s="1"/>
  <c r="AL221" i="1" s="1"/>
  <c r="AH135" i="1"/>
  <c r="AH138" i="1" s="1"/>
  <c r="AL138" i="1" s="1"/>
  <c r="AW263" i="1"/>
  <c r="BA263" i="1" s="1"/>
  <c r="O292" i="1"/>
  <c r="T292" i="1" s="1"/>
  <c r="BB32" i="1"/>
  <c r="AR37" i="1"/>
  <c r="AM415" i="1"/>
  <c r="AE214" i="1"/>
  <c r="AE217" i="1" s="1"/>
  <c r="AG217" i="1" s="1"/>
  <c r="AR415" i="1"/>
  <c r="AH340" i="1"/>
  <c r="AH342" i="1" s="1"/>
  <c r="AL342" i="1" s="1"/>
  <c r="AE107" i="1"/>
  <c r="AE109" i="1" s="1"/>
  <c r="AG109" i="1" s="1"/>
  <c r="AH121" i="1"/>
  <c r="AH124" i="1" s="1"/>
  <c r="AL124" i="1" s="1"/>
  <c r="AM328" i="1"/>
  <c r="AQ328" i="1" s="1"/>
  <c r="AR46" i="1"/>
  <c r="AM121" i="1"/>
  <c r="AW412" i="1"/>
  <c r="BA412" i="1" s="1"/>
  <c r="AM320" i="1"/>
  <c r="AQ320" i="1" s="1"/>
  <c r="AH375" i="1"/>
  <c r="AL375" i="1" s="1"/>
  <c r="AE306" i="1"/>
  <c r="AG306" i="1" s="1"/>
  <c r="AH60" i="1"/>
  <c r="AH63" i="1" s="1"/>
  <c r="AL63" i="1" s="1"/>
  <c r="O163" i="1"/>
  <c r="O166" i="1" s="1"/>
  <c r="T166" i="1" s="1"/>
  <c r="AM60" i="1"/>
  <c r="AE74" i="1"/>
  <c r="AE77" i="1" s="1"/>
  <c r="AG77" i="1" s="1"/>
  <c r="O384" i="1"/>
  <c r="T384" i="1" s="1"/>
  <c r="AE23" i="1"/>
  <c r="AM345" i="1"/>
  <c r="AM65" i="1"/>
  <c r="AM191" i="1"/>
  <c r="AE79" i="1"/>
  <c r="AW368" i="1"/>
  <c r="AW371" i="1" s="1"/>
  <c r="BA371" i="1" s="1"/>
  <c r="BB368" i="1"/>
  <c r="AR354" i="1"/>
  <c r="BB60" i="1"/>
  <c r="AM74" i="1"/>
  <c r="AH79" i="1"/>
  <c r="AM163" i="1"/>
  <c r="AE9" i="1"/>
  <c r="AE191" i="1"/>
  <c r="AR191" i="1"/>
  <c r="AH191" i="1"/>
  <c r="AH301" i="1"/>
  <c r="AL301" i="1" s="1"/>
  <c r="AH300" i="1"/>
  <c r="AL300" i="1" s="1"/>
  <c r="AR65" i="1"/>
  <c r="AR79" i="1"/>
  <c r="AW415" i="1"/>
  <c r="BB424" i="1"/>
  <c r="O177" i="1"/>
  <c r="AE331" i="1"/>
  <c r="BB331" i="1"/>
  <c r="AM331" i="1"/>
  <c r="AM242" i="1"/>
  <c r="BB242" i="1"/>
  <c r="AR242" i="1"/>
  <c r="AH264" i="1"/>
  <c r="AL264" i="1" s="1"/>
  <c r="AH263" i="1"/>
  <c r="AL263" i="1" s="1"/>
  <c r="AE272" i="1"/>
  <c r="AG272" i="1" s="1"/>
  <c r="AE273" i="1"/>
  <c r="AG273" i="1" s="1"/>
  <c r="AE389" i="1"/>
  <c r="AG389" i="1" s="1"/>
  <c r="AE390" i="1"/>
  <c r="AG390" i="1" s="1"/>
  <c r="AE32" i="1"/>
  <c r="AH345" i="1"/>
  <c r="AE37" i="1"/>
  <c r="BB65" i="1"/>
  <c r="BB93" i="1"/>
  <c r="AW93" i="1"/>
  <c r="AR93" i="1"/>
  <c r="AE93" i="1"/>
  <c r="O93" i="1"/>
  <c r="AM93" i="1"/>
  <c r="AH93" i="1"/>
  <c r="AH96" i="1" s="1"/>
  <c r="AL96" i="1" s="1"/>
  <c r="AE228" i="1"/>
  <c r="BB228" i="1"/>
  <c r="AR228" i="1"/>
  <c r="AH32" i="1"/>
  <c r="AR345" i="1"/>
  <c r="AW51" i="1"/>
  <c r="O149" i="1"/>
  <c r="AH163" i="1"/>
  <c r="AE172" i="1"/>
  <c r="O415" i="1"/>
  <c r="AE177" i="1"/>
  <c r="AH331" i="1"/>
  <c r="AW200" i="1"/>
  <c r="BB200" i="1"/>
  <c r="AH228" i="1"/>
  <c r="AR32" i="1"/>
  <c r="BB345" i="1"/>
  <c r="AR163" i="1"/>
  <c r="AH177" i="1"/>
  <c r="AW186" i="1"/>
  <c r="AE186" i="1"/>
  <c r="AE219" i="1"/>
  <c r="O219" i="1"/>
  <c r="AR121" i="1"/>
  <c r="AM273" i="1"/>
  <c r="AQ273" i="1" s="1"/>
  <c r="AM272" i="1"/>
  <c r="AQ272" i="1" s="1"/>
  <c r="AE412" i="1"/>
  <c r="AG412" i="1" s="1"/>
  <c r="BB107" i="1"/>
  <c r="O249" i="1"/>
  <c r="T249" i="1" s="1"/>
  <c r="O250" i="1"/>
  <c r="T250" i="1" s="1"/>
  <c r="AW359" i="1"/>
  <c r="AR359" i="1"/>
  <c r="AH359" i="1"/>
  <c r="AE359" i="1"/>
  <c r="AE404" i="1"/>
  <c r="AG404" i="1" s="1"/>
  <c r="AE340" i="1"/>
  <c r="AM130" i="1"/>
  <c r="O130" i="1"/>
  <c r="AE144" i="1"/>
  <c r="O359" i="1"/>
  <c r="AH305" i="1"/>
  <c r="AL305" i="1" s="1"/>
  <c r="AE121" i="1"/>
  <c r="AH130" i="1"/>
  <c r="AH144" i="1"/>
  <c r="AG431" i="1"/>
  <c r="AG432" i="1"/>
  <c r="BG432" i="1" s="1"/>
  <c r="AM263" i="1"/>
  <c r="AQ263" i="1" s="1"/>
  <c r="O328" i="1"/>
  <c r="T328" i="1" s="1"/>
  <c r="O258" i="1"/>
  <c r="T258" i="1" s="1"/>
  <c r="AE384" i="1"/>
  <c r="AG384" i="1" s="1"/>
  <c r="O320" i="1"/>
  <c r="T320" i="1" s="1"/>
  <c r="AE135" i="1"/>
  <c r="O135" i="1"/>
  <c r="AH249" i="1"/>
  <c r="AL249" i="1" s="1"/>
  <c r="AW398" i="1"/>
  <c r="BA398" i="1" s="1"/>
  <c r="AE398" i="1"/>
  <c r="AG398" i="1" s="1"/>
  <c r="AH272" i="1"/>
  <c r="AL272" i="1" s="1"/>
  <c r="AH258" i="1"/>
  <c r="AL258" i="1" s="1"/>
  <c r="O375" i="1"/>
  <c r="T375" i="1" s="1"/>
  <c r="O273" i="1"/>
  <c r="T273" i="1" s="1"/>
  <c r="AE249" i="1"/>
  <c r="AG249" i="1" s="1"/>
  <c r="O300" i="1"/>
  <c r="T300" i="1" s="1"/>
  <c r="AM233" i="1"/>
  <c r="AE264" i="1"/>
  <c r="AG264" i="1" s="1"/>
  <c r="AM376" i="1"/>
  <c r="AQ376" i="1" s="1"/>
  <c r="AM375" i="1"/>
  <c r="AQ375" i="1" s="1"/>
  <c r="AH385" i="1"/>
  <c r="AL385" i="1" s="1"/>
  <c r="AH384" i="1"/>
  <c r="AL384" i="1" s="1"/>
  <c r="AE375" i="1"/>
  <c r="AG375" i="1" s="1"/>
  <c r="AE250" i="1"/>
  <c r="AG250" i="1" s="1"/>
  <c r="O305" i="1"/>
  <c r="T305" i="1" s="1"/>
  <c r="AL431" i="1"/>
  <c r="T431" i="1"/>
  <c r="O368" i="1"/>
  <c r="O371" i="1" s="1"/>
  <c r="T371" i="1" s="1"/>
  <c r="AE368" i="1"/>
  <c r="AE371" i="1" s="1"/>
  <c r="AG371" i="1" s="1"/>
  <c r="AH368" i="1"/>
  <c r="AH371" i="1" s="1"/>
  <c r="AL371" i="1" s="1"/>
  <c r="AM368" i="1"/>
  <c r="AR368" i="1"/>
  <c r="AR371" i="1" s="1"/>
  <c r="AV371" i="1" s="1"/>
  <c r="AW242" i="1"/>
  <c r="O242" i="1"/>
  <c r="AE242" i="1"/>
  <c r="AH242" i="1"/>
  <c r="AW233" i="1"/>
  <c r="BB233" i="1"/>
  <c r="O233" i="1"/>
  <c r="AE233" i="1"/>
  <c r="AH233" i="1"/>
  <c r="AW144" i="1"/>
  <c r="BB144" i="1"/>
  <c r="O144" i="1"/>
  <c r="AM135" i="1"/>
  <c r="AR135" i="1"/>
  <c r="AW135" i="1"/>
  <c r="BB135" i="1"/>
  <c r="AW130" i="1"/>
  <c r="BB130" i="1"/>
  <c r="AE130" i="1"/>
  <c r="AW121" i="1"/>
  <c r="O121" i="1"/>
  <c r="AM228" i="1"/>
  <c r="AW228" i="1"/>
  <c r="O228" i="1"/>
  <c r="AM219" i="1"/>
  <c r="AW219" i="1"/>
  <c r="BB219" i="1"/>
  <c r="AH214" i="1"/>
  <c r="AH216" i="1" s="1"/>
  <c r="AL216" i="1" s="1"/>
  <c r="AM214" i="1"/>
  <c r="AR214" i="1"/>
  <c r="AW214" i="1"/>
  <c r="BB214" i="1"/>
  <c r="O200" i="1"/>
  <c r="AE200" i="1"/>
  <c r="AH200" i="1"/>
  <c r="AM200" i="1"/>
  <c r="AR200" i="1"/>
  <c r="AW191" i="1"/>
  <c r="BB191" i="1"/>
  <c r="AW116" i="1"/>
  <c r="O116" i="1"/>
  <c r="AE116" i="1"/>
  <c r="AH116" i="1"/>
  <c r="AH118" i="1" s="1"/>
  <c r="AL118" i="1" s="1"/>
  <c r="AM107" i="1"/>
  <c r="AR107" i="1"/>
  <c r="AW107" i="1"/>
  <c r="AM340" i="1"/>
  <c r="AW340" i="1"/>
  <c r="BB340" i="1"/>
  <c r="O340" i="1"/>
  <c r="AR331" i="1"/>
  <c r="AW331" i="1"/>
  <c r="O331" i="1"/>
  <c r="AM186" i="1"/>
  <c r="AR186" i="1"/>
  <c r="AM177" i="1"/>
  <c r="AR177" i="1"/>
  <c r="AW177" i="1"/>
  <c r="BB177" i="1"/>
  <c r="O424" i="1"/>
  <c r="AE424" i="1"/>
  <c r="AH424" i="1"/>
  <c r="AM424" i="1"/>
  <c r="AR424" i="1"/>
  <c r="AH415" i="1"/>
  <c r="AH172" i="1"/>
  <c r="AM172" i="1"/>
  <c r="AR172" i="1"/>
  <c r="AW172" i="1"/>
  <c r="BB172" i="1"/>
  <c r="AW163" i="1"/>
  <c r="AE163" i="1"/>
  <c r="AW158" i="1"/>
  <c r="O158" i="1"/>
  <c r="AE158" i="1"/>
  <c r="AH158" i="1"/>
  <c r="AH149" i="1"/>
  <c r="AM149" i="1"/>
  <c r="AR149" i="1"/>
  <c r="AW149" i="1"/>
  <c r="BB149" i="1"/>
  <c r="BB88" i="1"/>
  <c r="O88" i="1"/>
  <c r="AR88" i="1"/>
  <c r="AE88" i="1"/>
  <c r="AH88" i="1"/>
  <c r="AW88" i="1"/>
  <c r="AM79" i="1"/>
  <c r="AW79" i="1"/>
  <c r="BB79" i="1"/>
  <c r="AR74" i="1"/>
  <c r="AW74" i="1"/>
  <c r="AW65" i="1"/>
  <c r="O65" i="1"/>
  <c r="AE65" i="1"/>
  <c r="AH65" i="1"/>
  <c r="AE60" i="1"/>
  <c r="AR60" i="1"/>
  <c r="AW60" i="1"/>
  <c r="AE51" i="1"/>
  <c r="AM51" i="1"/>
  <c r="AR51" i="1"/>
  <c r="O46" i="1"/>
  <c r="AW46" i="1"/>
  <c r="AE46" i="1"/>
  <c r="BB46" i="1"/>
  <c r="AH46" i="1"/>
  <c r="AM37" i="1"/>
  <c r="AW37" i="1"/>
  <c r="O37" i="1"/>
  <c r="AW354" i="1"/>
  <c r="BB354" i="1"/>
  <c r="O354" i="1"/>
  <c r="AE354" i="1"/>
  <c r="AH354" i="1"/>
  <c r="AW345" i="1"/>
  <c r="O345" i="1"/>
  <c r="AE345" i="1"/>
  <c r="AW32" i="1"/>
  <c r="O32" i="1"/>
  <c r="AH23" i="1"/>
  <c r="AM23" i="1"/>
  <c r="AW23" i="1"/>
  <c r="BB23" i="1"/>
  <c r="AR23" i="1"/>
  <c r="AW18" i="1"/>
  <c r="O18" i="1"/>
  <c r="AR18" i="1"/>
  <c r="BB18" i="1"/>
  <c r="AH18" i="1"/>
  <c r="AR9" i="1"/>
  <c r="AW9" i="1"/>
  <c r="AW11" i="1" s="1"/>
  <c r="BA11" i="1" s="1"/>
  <c r="AH9" i="1"/>
  <c r="AM9" i="1"/>
  <c r="BB9" i="1"/>
  <c r="O9" i="1"/>
  <c r="BO432" i="1" l="1"/>
  <c r="BL432" i="1"/>
  <c r="BV432" i="1"/>
  <c r="BM432" i="1"/>
  <c r="BP432" i="1"/>
  <c r="BR432" i="1"/>
  <c r="BN432" i="1"/>
  <c r="BT432" i="1"/>
  <c r="AW440" i="1"/>
  <c r="AW441" i="1"/>
  <c r="BS238" i="1"/>
  <c r="BM238" i="1"/>
  <c r="BL238" i="1"/>
  <c r="BN238" i="1"/>
  <c r="BU238" i="1"/>
  <c r="BO238" i="1"/>
  <c r="BV238" i="1"/>
  <c r="BQ238" i="1"/>
  <c r="BP238" i="1"/>
  <c r="BR238" i="1"/>
  <c r="BT238" i="1"/>
  <c r="BN252" i="1"/>
  <c r="BP252" i="1"/>
  <c r="BO252" i="1"/>
  <c r="BU252" i="1"/>
  <c r="BL252" i="1"/>
  <c r="BR252" i="1"/>
  <c r="BT252" i="1"/>
  <c r="BS252" i="1"/>
  <c r="BV252" i="1"/>
  <c r="BQ252" i="1"/>
  <c r="BM252" i="1"/>
  <c r="BO52" i="1"/>
  <c r="BN52" i="1"/>
  <c r="BR52" i="1"/>
  <c r="BQ52" i="1"/>
  <c r="BS52" i="1"/>
  <c r="BV52" i="1"/>
  <c r="BU52" i="1"/>
  <c r="BT52" i="1"/>
  <c r="BM52" i="1"/>
  <c r="BP52" i="1"/>
  <c r="BL52" i="1"/>
  <c r="BL374" i="1"/>
  <c r="BM374" i="1"/>
  <c r="BS374" i="1"/>
  <c r="BP374" i="1"/>
  <c r="BO374" i="1"/>
  <c r="BQ374" i="1"/>
  <c r="BR374" i="1"/>
  <c r="BN374" i="1"/>
  <c r="BV374" i="1"/>
  <c r="BU374" i="1"/>
  <c r="BT374" i="1"/>
  <c r="BL215" i="1"/>
  <c r="BQ215" i="1"/>
  <c r="BN215" i="1"/>
  <c r="BO215" i="1"/>
  <c r="BR215" i="1"/>
  <c r="BS215" i="1"/>
  <c r="BV215" i="1"/>
  <c r="BM215" i="1"/>
  <c r="BU215" i="1"/>
  <c r="BT215" i="1"/>
  <c r="BP215" i="1"/>
  <c r="BJ14" i="1"/>
  <c r="BN14" i="1"/>
  <c r="BL14" i="1"/>
  <c r="BM14" i="1"/>
  <c r="BP14" i="1"/>
  <c r="BR14" i="1"/>
  <c r="BS14" i="1"/>
  <c r="BO14" i="1"/>
  <c r="BT14" i="1"/>
  <c r="BQ14" i="1"/>
  <c r="BU14" i="1"/>
  <c r="BV14" i="1"/>
  <c r="BJ173" i="1"/>
  <c r="BN173" i="1"/>
  <c r="BO173" i="1"/>
  <c r="BT173" i="1"/>
  <c r="BL173" i="1"/>
  <c r="BV173" i="1"/>
  <c r="BS173" i="1"/>
  <c r="BU173" i="1"/>
  <c r="BQ173" i="1"/>
  <c r="BR173" i="1"/>
  <c r="BM173" i="1"/>
  <c r="BP173" i="1"/>
  <c r="BJ66" i="1"/>
  <c r="BN66" i="1"/>
  <c r="BL66" i="1"/>
  <c r="BR66" i="1"/>
  <c r="BU66" i="1"/>
  <c r="BQ66" i="1"/>
  <c r="BT66" i="1"/>
  <c r="BV66" i="1"/>
  <c r="BO66" i="1"/>
  <c r="BS66" i="1"/>
  <c r="BM66" i="1"/>
  <c r="BP66" i="1"/>
  <c r="BM421" i="1"/>
  <c r="BS421" i="1"/>
  <c r="BU421" i="1"/>
  <c r="BL421" i="1"/>
  <c r="BV421" i="1"/>
  <c r="BN421" i="1"/>
  <c r="BQ421" i="1"/>
  <c r="BO421" i="1"/>
  <c r="BR421" i="1"/>
  <c r="BP421" i="1"/>
  <c r="BT421" i="1"/>
  <c r="BN142" i="1"/>
  <c r="BL142" i="1"/>
  <c r="BO142" i="1"/>
  <c r="BQ142" i="1"/>
  <c r="BP142" i="1"/>
  <c r="BR142" i="1"/>
  <c r="BV142" i="1"/>
  <c r="BM142" i="1"/>
  <c r="BU142" i="1"/>
  <c r="BS142" i="1"/>
  <c r="BT142" i="1"/>
  <c r="BM156" i="1"/>
  <c r="BO156" i="1"/>
  <c r="BV156" i="1"/>
  <c r="BT156" i="1"/>
  <c r="BN156" i="1"/>
  <c r="BP156" i="1"/>
  <c r="BR156" i="1"/>
  <c r="BU156" i="1"/>
  <c r="BS156" i="1"/>
  <c r="BQ156" i="1"/>
  <c r="BL156" i="1"/>
  <c r="BM154" i="1"/>
  <c r="BN154" i="1"/>
  <c r="BO154" i="1"/>
  <c r="BT154" i="1"/>
  <c r="BQ154" i="1"/>
  <c r="BS154" i="1"/>
  <c r="BV154" i="1"/>
  <c r="BP154" i="1"/>
  <c r="BR154" i="1"/>
  <c r="BU154" i="1"/>
  <c r="BL154" i="1"/>
  <c r="BP127" i="1"/>
  <c r="BL127" i="1"/>
  <c r="BN127" i="1"/>
  <c r="BM127" i="1"/>
  <c r="BT127" i="1"/>
  <c r="BO127" i="1"/>
  <c r="BQ127" i="1"/>
  <c r="BV127" i="1"/>
  <c r="BR127" i="1"/>
  <c r="BS127" i="1"/>
  <c r="BU127" i="1"/>
  <c r="BG431" i="1"/>
  <c r="BS431" i="1" s="1"/>
  <c r="BL169" i="1"/>
  <c r="BM169" i="1"/>
  <c r="BT169" i="1"/>
  <c r="BN169" i="1"/>
  <c r="BQ169" i="1"/>
  <c r="BO169" i="1"/>
  <c r="BP169" i="1"/>
  <c r="BS169" i="1"/>
  <c r="BR169" i="1"/>
  <c r="BV169" i="1"/>
  <c r="BU169" i="1"/>
  <c r="BJ352" i="1"/>
  <c r="BO352" i="1"/>
  <c r="BN352" i="1"/>
  <c r="BU352" i="1"/>
  <c r="BP352" i="1"/>
  <c r="BS352" i="1"/>
  <c r="BM352" i="1"/>
  <c r="BL352" i="1"/>
  <c r="BT352" i="1"/>
  <c r="BR352" i="1"/>
  <c r="BQ352" i="1"/>
  <c r="BV352" i="1"/>
  <c r="BL24" i="1"/>
  <c r="BT24" i="1"/>
  <c r="BP24" i="1"/>
  <c r="BQ24" i="1"/>
  <c r="BR24" i="1"/>
  <c r="BU24" i="1"/>
  <c r="BN24" i="1"/>
  <c r="BV24" i="1"/>
  <c r="BS24" i="1"/>
  <c r="BO24" i="1"/>
  <c r="BM24" i="1"/>
  <c r="BN220" i="1"/>
  <c r="BO220" i="1"/>
  <c r="BT220" i="1"/>
  <c r="BR220" i="1"/>
  <c r="BM220" i="1"/>
  <c r="BS220" i="1"/>
  <c r="BQ220" i="1"/>
  <c r="BP220" i="1"/>
  <c r="BU220" i="1"/>
  <c r="BV220" i="1"/>
  <c r="BL220" i="1"/>
  <c r="BJ201" i="1"/>
  <c r="BR201" i="1"/>
  <c r="BM201" i="1"/>
  <c r="BL201" i="1"/>
  <c r="BO201" i="1"/>
  <c r="BN201" i="1"/>
  <c r="BV201" i="1"/>
  <c r="BP201" i="1"/>
  <c r="BQ201" i="1"/>
  <c r="BU201" i="1"/>
  <c r="BS201" i="1"/>
  <c r="BT201" i="1"/>
  <c r="BM271" i="1"/>
  <c r="BL271" i="1"/>
  <c r="BN271" i="1"/>
  <c r="BT271" i="1"/>
  <c r="BU271" i="1"/>
  <c r="BQ271" i="1"/>
  <c r="BR271" i="1"/>
  <c r="BS271" i="1"/>
  <c r="BV271" i="1"/>
  <c r="BP271" i="1"/>
  <c r="BO271" i="1"/>
  <c r="BJ89" i="1"/>
  <c r="BL89" i="1"/>
  <c r="BN89" i="1"/>
  <c r="BV89" i="1"/>
  <c r="BR89" i="1"/>
  <c r="BP89" i="1"/>
  <c r="BQ89" i="1"/>
  <c r="BS89" i="1"/>
  <c r="BT89" i="1"/>
  <c r="BU89" i="1"/>
  <c r="BO89" i="1"/>
  <c r="BM89" i="1"/>
  <c r="BU159" i="1"/>
  <c r="BL159" i="1"/>
  <c r="BN159" i="1"/>
  <c r="BO159" i="1"/>
  <c r="BQ159" i="1"/>
  <c r="BR159" i="1"/>
  <c r="BP159" i="1"/>
  <c r="BV159" i="1"/>
  <c r="BM159" i="1"/>
  <c r="BS159" i="1"/>
  <c r="BT159" i="1"/>
  <c r="BM84" i="1"/>
  <c r="BL84" i="1"/>
  <c r="BR84" i="1"/>
  <c r="BQ84" i="1"/>
  <c r="BN84" i="1"/>
  <c r="BS84" i="1"/>
  <c r="BP84" i="1"/>
  <c r="BT84" i="1"/>
  <c r="BU84" i="1"/>
  <c r="BO84" i="1"/>
  <c r="BV84" i="1"/>
  <c r="BM141" i="1"/>
  <c r="BL141" i="1"/>
  <c r="BN141" i="1"/>
  <c r="BQ141" i="1"/>
  <c r="BO141" i="1"/>
  <c r="BP141" i="1"/>
  <c r="BR141" i="1"/>
  <c r="BU141" i="1"/>
  <c r="BV141" i="1"/>
  <c r="BS141" i="1"/>
  <c r="BT141" i="1"/>
  <c r="BM351" i="1"/>
  <c r="BT351" i="1"/>
  <c r="BO351" i="1"/>
  <c r="BN351" i="1"/>
  <c r="BL351" i="1"/>
  <c r="BV351" i="1"/>
  <c r="BS351" i="1"/>
  <c r="BR351" i="1"/>
  <c r="BQ351" i="1"/>
  <c r="BP351" i="1"/>
  <c r="BU351" i="1"/>
  <c r="BO350" i="1"/>
  <c r="BN350" i="1"/>
  <c r="BP350" i="1"/>
  <c r="BL350" i="1"/>
  <c r="BQ350" i="1"/>
  <c r="BM350" i="1"/>
  <c r="BS350" i="1"/>
  <c r="BR350" i="1"/>
  <c r="BV350" i="1"/>
  <c r="BU350" i="1"/>
  <c r="BT350" i="1"/>
  <c r="BO436" i="1"/>
  <c r="BM436" i="1"/>
  <c r="BS436" i="1"/>
  <c r="BT436" i="1"/>
  <c r="BL436" i="1"/>
  <c r="BP436" i="1"/>
  <c r="BN436" i="1"/>
  <c r="BR436" i="1"/>
  <c r="BQ436" i="1"/>
  <c r="BV436" i="1"/>
  <c r="BU436" i="1"/>
  <c r="BL327" i="1"/>
  <c r="BM327" i="1"/>
  <c r="BN327" i="1"/>
  <c r="BR327" i="1"/>
  <c r="BQ327" i="1"/>
  <c r="BS327" i="1"/>
  <c r="BV327" i="1"/>
  <c r="BU327" i="1"/>
  <c r="BT327" i="1"/>
  <c r="BP327" i="1"/>
  <c r="BO327" i="1"/>
  <c r="BN388" i="1"/>
  <c r="BL388" i="1"/>
  <c r="BM388" i="1"/>
  <c r="BO388" i="1"/>
  <c r="BQ388" i="1"/>
  <c r="BU388" i="1"/>
  <c r="BR388" i="1"/>
  <c r="BP388" i="1"/>
  <c r="BS388" i="1"/>
  <c r="BT388" i="1"/>
  <c r="BV388" i="1"/>
  <c r="BQ196" i="1"/>
  <c r="BN196" i="1"/>
  <c r="BM196" i="1"/>
  <c r="BO196" i="1"/>
  <c r="BT196" i="1"/>
  <c r="BU196" i="1"/>
  <c r="BR196" i="1"/>
  <c r="BP196" i="1"/>
  <c r="BV196" i="1"/>
  <c r="BS196" i="1"/>
  <c r="BL196" i="1"/>
  <c r="BN425" i="1"/>
  <c r="BL425" i="1"/>
  <c r="BO425" i="1"/>
  <c r="BT425" i="1"/>
  <c r="BU425" i="1"/>
  <c r="BQ425" i="1"/>
  <c r="BP425" i="1"/>
  <c r="BR425" i="1"/>
  <c r="BS425" i="1"/>
  <c r="BV425" i="1"/>
  <c r="BM425" i="1"/>
  <c r="BL117" i="1"/>
  <c r="BN117" i="1"/>
  <c r="BO117" i="1"/>
  <c r="BP117" i="1"/>
  <c r="BR117" i="1"/>
  <c r="BQ117" i="1"/>
  <c r="BU117" i="1"/>
  <c r="BS117" i="1"/>
  <c r="BV117" i="1"/>
  <c r="BT117" i="1"/>
  <c r="BM117" i="1"/>
  <c r="BN411" i="1"/>
  <c r="BL411" i="1"/>
  <c r="BR411" i="1"/>
  <c r="BQ411" i="1"/>
  <c r="BV411" i="1"/>
  <c r="BT411" i="1"/>
  <c r="BM411" i="1"/>
  <c r="BU411" i="1"/>
  <c r="BS411" i="1"/>
  <c r="BP411" i="1"/>
  <c r="BO411" i="1"/>
  <c r="BN47" i="1"/>
  <c r="BO47" i="1"/>
  <c r="BR47" i="1"/>
  <c r="BQ47" i="1"/>
  <c r="BU47" i="1"/>
  <c r="BS47" i="1"/>
  <c r="BT47" i="1"/>
  <c r="BV47" i="1"/>
  <c r="BP47" i="1"/>
  <c r="BL47" i="1"/>
  <c r="BM47" i="1"/>
  <c r="BM355" i="1"/>
  <c r="BT355" i="1"/>
  <c r="BL355" i="1"/>
  <c r="BN355" i="1"/>
  <c r="BV355" i="1"/>
  <c r="BQ355" i="1"/>
  <c r="BO355" i="1"/>
  <c r="BS355" i="1"/>
  <c r="BP355" i="1"/>
  <c r="BR355" i="1"/>
  <c r="BU355" i="1"/>
  <c r="BL435" i="1"/>
  <c r="BO435" i="1"/>
  <c r="BN435" i="1"/>
  <c r="BQ435" i="1"/>
  <c r="BV435" i="1"/>
  <c r="BS435" i="1"/>
  <c r="BR435" i="1"/>
  <c r="BP435" i="1"/>
  <c r="BT435" i="1"/>
  <c r="BU435" i="1"/>
  <c r="BM435" i="1"/>
  <c r="BQ114" i="1"/>
  <c r="BN114" i="1"/>
  <c r="BS114" i="1"/>
  <c r="BL114" i="1"/>
  <c r="BV114" i="1"/>
  <c r="BU114" i="1"/>
  <c r="BR114" i="1"/>
  <c r="BO114" i="1"/>
  <c r="BP114" i="1"/>
  <c r="BM114" i="1"/>
  <c r="BT114" i="1"/>
  <c r="BM72" i="1"/>
  <c r="BP72" i="1"/>
  <c r="BT72" i="1"/>
  <c r="BV72" i="1"/>
  <c r="BO72" i="1"/>
  <c r="BR72" i="1"/>
  <c r="BN72" i="1"/>
  <c r="BQ72" i="1"/>
  <c r="BS72" i="1"/>
  <c r="BU72" i="1"/>
  <c r="BL72" i="1"/>
  <c r="BJ422" i="1"/>
  <c r="BM422" i="1"/>
  <c r="BL422" i="1"/>
  <c r="BT422" i="1"/>
  <c r="BN422" i="1"/>
  <c r="BO422" i="1"/>
  <c r="BR422" i="1"/>
  <c r="BP422" i="1"/>
  <c r="BS422" i="1"/>
  <c r="BV422" i="1"/>
  <c r="BQ422" i="1"/>
  <c r="BU422" i="1"/>
  <c r="BH304" i="1"/>
  <c r="BL304" i="1"/>
  <c r="BN304" i="1"/>
  <c r="BO304" i="1"/>
  <c r="BQ304" i="1"/>
  <c r="BS304" i="1"/>
  <c r="BR304" i="1"/>
  <c r="BU304" i="1"/>
  <c r="BV304" i="1"/>
  <c r="BT304" i="1"/>
  <c r="BP304" i="1"/>
  <c r="BM304" i="1"/>
  <c r="U438" i="1"/>
  <c r="BB438" i="1"/>
  <c r="O438" i="1"/>
  <c r="I438" i="1"/>
  <c r="AR438" i="1"/>
  <c r="C438" i="1"/>
  <c r="AH438" i="1"/>
  <c r="AM438" i="1"/>
  <c r="AE438" i="1"/>
  <c r="Z438" i="1"/>
  <c r="BG439" i="1"/>
  <c r="BU432" i="1"/>
  <c r="BJ290" i="1"/>
  <c r="BN290" i="1"/>
  <c r="BR290" i="1"/>
  <c r="BQ290" i="1"/>
  <c r="BS290" i="1"/>
  <c r="BU290" i="1"/>
  <c r="BT290" i="1"/>
  <c r="BV290" i="1"/>
  <c r="BL290" i="1"/>
  <c r="BP290" i="1"/>
  <c r="BM290" i="1"/>
  <c r="BO290" i="1"/>
  <c r="BL402" i="1"/>
  <c r="BT402" i="1"/>
  <c r="BM402" i="1"/>
  <c r="BN402" i="1"/>
  <c r="BQ402" i="1"/>
  <c r="BR402" i="1"/>
  <c r="BU402" i="1"/>
  <c r="BS402" i="1"/>
  <c r="BV402" i="1"/>
  <c r="BP402" i="1"/>
  <c r="BO402" i="1"/>
  <c r="BT182" i="1"/>
  <c r="BN182" i="1"/>
  <c r="BO182" i="1"/>
  <c r="BL182" i="1"/>
  <c r="BS182" i="1"/>
  <c r="BQ182" i="1"/>
  <c r="BP182" i="1"/>
  <c r="BR182" i="1"/>
  <c r="BV182" i="1"/>
  <c r="BM182" i="1"/>
  <c r="BU182" i="1"/>
  <c r="BO75" i="1"/>
  <c r="BL75" i="1"/>
  <c r="BU75" i="1"/>
  <c r="BT75" i="1"/>
  <c r="BQ75" i="1"/>
  <c r="BV75" i="1"/>
  <c r="BN75" i="1"/>
  <c r="BR75" i="1"/>
  <c r="BS75" i="1"/>
  <c r="BP75" i="1"/>
  <c r="BM75" i="1"/>
  <c r="BQ332" i="1"/>
  <c r="BR332" i="1"/>
  <c r="BU332" i="1"/>
  <c r="BL332" i="1"/>
  <c r="BT332" i="1"/>
  <c r="BN332" i="1"/>
  <c r="BV332" i="1"/>
  <c r="BO332" i="1"/>
  <c r="BS332" i="1"/>
  <c r="BM332" i="1"/>
  <c r="BP332" i="1"/>
  <c r="BN360" i="1"/>
  <c r="BO360" i="1"/>
  <c r="BU360" i="1"/>
  <c r="BP360" i="1"/>
  <c r="BR360" i="1"/>
  <c r="BQ360" i="1"/>
  <c r="BS360" i="1"/>
  <c r="BV360" i="1"/>
  <c r="BT360" i="1"/>
  <c r="BL360" i="1"/>
  <c r="BM360" i="1"/>
  <c r="BN126" i="1"/>
  <c r="BL126" i="1"/>
  <c r="BM126" i="1"/>
  <c r="BQ126" i="1"/>
  <c r="BO126" i="1"/>
  <c r="BV126" i="1"/>
  <c r="BR126" i="1"/>
  <c r="BP126" i="1"/>
  <c r="BU126" i="1"/>
  <c r="BT126" i="1"/>
  <c r="BS126" i="1"/>
  <c r="BL28" i="1"/>
  <c r="BN28" i="1"/>
  <c r="BP28" i="1"/>
  <c r="BM28" i="1"/>
  <c r="BR28" i="1"/>
  <c r="BT28" i="1"/>
  <c r="BV28" i="1"/>
  <c r="BS28" i="1"/>
  <c r="BU28" i="1"/>
  <c r="BQ28" i="1"/>
  <c r="BO28" i="1"/>
  <c r="BJ364" i="1"/>
  <c r="BM364" i="1"/>
  <c r="BO364" i="1"/>
  <c r="BL364" i="1"/>
  <c r="BT364" i="1"/>
  <c r="BN364" i="1"/>
  <c r="BQ364" i="1"/>
  <c r="BP364" i="1"/>
  <c r="BR364" i="1"/>
  <c r="BS364" i="1"/>
  <c r="BU364" i="1"/>
  <c r="BV364" i="1"/>
  <c r="BP140" i="1"/>
  <c r="BL140" i="1"/>
  <c r="BM140" i="1"/>
  <c r="BN140" i="1"/>
  <c r="BQ140" i="1"/>
  <c r="BO140" i="1"/>
  <c r="BV140" i="1"/>
  <c r="BR140" i="1"/>
  <c r="BS140" i="1"/>
  <c r="BU140" i="1"/>
  <c r="BT140" i="1"/>
  <c r="BT98" i="1"/>
  <c r="BN98" i="1"/>
  <c r="BL98" i="1"/>
  <c r="BO98" i="1"/>
  <c r="BM98" i="1"/>
  <c r="BS98" i="1"/>
  <c r="BU98" i="1"/>
  <c r="BP98" i="1"/>
  <c r="BV98" i="1"/>
  <c r="BR98" i="1"/>
  <c r="BQ98" i="1"/>
  <c r="BO85" i="1"/>
  <c r="BP85" i="1"/>
  <c r="BT85" i="1"/>
  <c r="BS85" i="1"/>
  <c r="BM85" i="1"/>
  <c r="BV85" i="1"/>
  <c r="BR85" i="1"/>
  <c r="BN85" i="1"/>
  <c r="BQ85" i="1"/>
  <c r="BU85" i="1"/>
  <c r="BL85" i="1"/>
  <c r="BQ432" i="1"/>
  <c r="BS432" i="1"/>
  <c r="BQ122" i="1"/>
  <c r="BO122" i="1"/>
  <c r="BU122" i="1"/>
  <c r="BV122" i="1"/>
  <c r="BL122" i="1"/>
  <c r="BT122" i="1"/>
  <c r="BN122" i="1"/>
  <c r="BS122" i="1"/>
  <c r="BR122" i="1"/>
  <c r="BM122" i="1"/>
  <c r="BP122" i="1"/>
  <c r="BT248" i="1"/>
  <c r="BP248" i="1"/>
  <c r="BO248" i="1"/>
  <c r="BV248" i="1"/>
  <c r="BM248" i="1"/>
  <c r="BN248" i="1"/>
  <c r="BU248" i="1"/>
  <c r="BQ248" i="1"/>
  <c r="BS248" i="1"/>
  <c r="BR248" i="1"/>
  <c r="BL248" i="1"/>
  <c r="BL70" i="1"/>
  <c r="BO70" i="1"/>
  <c r="BN70" i="1"/>
  <c r="BM70" i="1"/>
  <c r="BT70" i="1"/>
  <c r="BS70" i="1"/>
  <c r="BP70" i="1"/>
  <c r="BR70" i="1"/>
  <c r="BU70" i="1"/>
  <c r="BQ70" i="1"/>
  <c r="BV70" i="1"/>
  <c r="BT61" i="1"/>
  <c r="BV61" i="1"/>
  <c r="BS61" i="1"/>
  <c r="BR61" i="1"/>
  <c r="BP61" i="1"/>
  <c r="BN61" i="1"/>
  <c r="BQ61" i="1"/>
  <c r="BU61" i="1"/>
  <c r="BO61" i="1"/>
  <c r="BL61" i="1"/>
  <c r="BM61" i="1"/>
  <c r="BT416" i="1"/>
  <c r="BL416" i="1"/>
  <c r="BO416" i="1"/>
  <c r="BV416" i="1"/>
  <c r="BQ416" i="1"/>
  <c r="BS416" i="1"/>
  <c r="BU416" i="1"/>
  <c r="BR416" i="1"/>
  <c r="BN416" i="1"/>
  <c r="BP416" i="1"/>
  <c r="BM416" i="1"/>
  <c r="BN234" i="1"/>
  <c r="BR234" i="1"/>
  <c r="BL234" i="1"/>
  <c r="BO234" i="1"/>
  <c r="BQ234" i="1"/>
  <c r="BP234" i="1"/>
  <c r="BM234" i="1"/>
  <c r="BS234" i="1"/>
  <c r="BT234" i="1"/>
  <c r="BU234" i="1"/>
  <c r="BV234" i="1"/>
  <c r="BJ262" i="1"/>
  <c r="BL262" i="1"/>
  <c r="BQ262" i="1"/>
  <c r="BT262" i="1"/>
  <c r="BS262" i="1"/>
  <c r="BV262" i="1"/>
  <c r="BM262" i="1"/>
  <c r="BR262" i="1"/>
  <c r="BN262" i="1"/>
  <c r="BU262" i="1"/>
  <c r="BP262" i="1"/>
  <c r="BO262" i="1"/>
  <c r="BJ187" i="1"/>
  <c r="BM187" i="1"/>
  <c r="BL187" i="1"/>
  <c r="BR187" i="1"/>
  <c r="BO187" i="1"/>
  <c r="BP187" i="1"/>
  <c r="BS187" i="1"/>
  <c r="BN187" i="1"/>
  <c r="BT187" i="1"/>
  <c r="BU187" i="1"/>
  <c r="BV187" i="1"/>
  <c r="BQ187" i="1"/>
  <c r="BN58" i="1"/>
  <c r="BM58" i="1"/>
  <c r="BO58" i="1"/>
  <c r="BU58" i="1"/>
  <c r="BV58" i="1"/>
  <c r="BR58" i="1"/>
  <c r="BQ58" i="1"/>
  <c r="BS58" i="1"/>
  <c r="BP58" i="1"/>
  <c r="BT58" i="1"/>
  <c r="BL58" i="1"/>
  <c r="BL113" i="1"/>
  <c r="BO113" i="1"/>
  <c r="BN113" i="1"/>
  <c r="BV113" i="1"/>
  <c r="BU113" i="1"/>
  <c r="BR113" i="1"/>
  <c r="BP113" i="1"/>
  <c r="BT113" i="1"/>
  <c r="BM113" i="1"/>
  <c r="BQ113" i="1"/>
  <c r="BS113" i="1"/>
  <c r="BJ253" i="1"/>
  <c r="BN253" i="1"/>
  <c r="BM253" i="1"/>
  <c r="BS253" i="1"/>
  <c r="BT253" i="1"/>
  <c r="BL253" i="1"/>
  <c r="BR253" i="1"/>
  <c r="BP253" i="1"/>
  <c r="BQ253" i="1"/>
  <c r="BV253" i="1"/>
  <c r="BU253" i="1"/>
  <c r="BO253" i="1"/>
  <c r="BO71" i="1"/>
  <c r="BQ71" i="1"/>
  <c r="BR71" i="1"/>
  <c r="BN71" i="1"/>
  <c r="BP71" i="1"/>
  <c r="BT71" i="1"/>
  <c r="BM71" i="1"/>
  <c r="BS71" i="1"/>
  <c r="BU71" i="1"/>
  <c r="BV71" i="1"/>
  <c r="BL71" i="1"/>
  <c r="BQ431" i="1"/>
  <c r="BO192" i="1"/>
  <c r="BS192" i="1"/>
  <c r="BN192" i="1"/>
  <c r="BU192" i="1"/>
  <c r="BT192" i="1"/>
  <c r="BQ192" i="1"/>
  <c r="BP192" i="1"/>
  <c r="BV192" i="1"/>
  <c r="BR192" i="1"/>
  <c r="BL192" i="1"/>
  <c r="BM192" i="1"/>
  <c r="BN383" i="1"/>
  <c r="BL383" i="1"/>
  <c r="BM383" i="1"/>
  <c r="BO383" i="1"/>
  <c r="BV383" i="1"/>
  <c r="BR383" i="1"/>
  <c r="BS383" i="1"/>
  <c r="BP383" i="1"/>
  <c r="BQ383" i="1"/>
  <c r="BT383" i="1"/>
  <c r="BU383" i="1"/>
  <c r="BP57" i="1"/>
  <c r="BM57" i="1"/>
  <c r="BN57" i="1"/>
  <c r="BT57" i="1"/>
  <c r="BV57" i="1"/>
  <c r="BS57" i="1"/>
  <c r="BO57" i="1"/>
  <c r="BR57" i="1"/>
  <c r="BQ57" i="1"/>
  <c r="BU57" i="1"/>
  <c r="BL57" i="1"/>
  <c r="BQ318" i="1"/>
  <c r="BN318" i="1"/>
  <c r="BO318" i="1"/>
  <c r="BL318" i="1"/>
  <c r="BR318" i="1"/>
  <c r="BM318" i="1"/>
  <c r="BS318" i="1"/>
  <c r="BT318" i="1"/>
  <c r="BU318" i="1"/>
  <c r="BV318" i="1"/>
  <c r="BP318" i="1"/>
  <c r="BL94" i="1"/>
  <c r="BN94" i="1"/>
  <c r="BQ94" i="1"/>
  <c r="BR94" i="1"/>
  <c r="BU94" i="1"/>
  <c r="BO94" i="1"/>
  <c r="BS94" i="1"/>
  <c r="BT94" i="1"/>
  <c r="BV94" i="1"/>
  <c r="BP94" i="1"/>
  <c r="BM94" i="1"/>
  <c r="BM136" i="1"/>
  <c r="BT136" i="1"/>
  <c r="BL136" i="1"/>
  <c r="BO136" i="1"/>
  <c r="BP136" i="1"/>
  <c r="BQ136" i="1"/>
  <c r="BS136" i="1"/>
  <c r="BN136" i="1"/>
  <c r="BR136" i="1"/>
  <c r="BV136" i="1"/>
  <c r="BU136" i="1"/>
  <c r="BN131" i="1"/>
  <c r="BL131" i="1"/>
  <c r="BQ131" i="1"/>
  <c r="BP131" i="1"/>
  <c r="BO131" i="1"/>
  <c r="BV131" i="1"/>
  <c r="BS131" i="1"/>
  <c r="BR131" i="1"/>
  <c r="BU131" i="1"/>
  <c r="BT131" i="1"/>
  <c r="BM131" i="1"/>
  <c r="BO168" i="1"/>
  <c r="BN168" i="1"/>
  <c r="BL168" i="1"/>
  <c r="BM168" i="1"/>
  <c r="BT168" i="1"/>
  <c r="BQ168" i="1"/>
  <c r="BP168" i="1"/>
  <c r="BS168" i="1"/>
  <c r="BR168" i="1"/>
  <c r="BV168" i="1"/>
  <c r="BU168" i="1"/>
  <c r="BQ56" i="1"/>
  <c r="BO56" i="1"/>
  <c r="BN56" i="1"/>
  <c r="BS56" i="1"/>
  <c r="BR56" i="1"/>
  <c r="BM56" i="1"/>
  <c r="BU56" i="1"/>
  <c r="BP56" i="1"/>
  <c r="BT56" i="1"/>
  <c r="BV56" i="1"/>
  <c r="BL56" i="1"/>
  <c r="BM112" i="1"/>
  <c r="BR112" i="1"/>
  <c r="BL112" i="1"/>
  <c r="BP112" i="1"/>
  <c r="BN112" i="1"/>
  <c r="BS112" i="1"/>
  <c r="BO112" i="1"/>
  <c r="BQ112" i="1"/>
  <c r="BT112" i="1"/>
  <c r="BU112" i="1"/>
  <c r="BV112" i="1"/>
  <c r="BU170" i="1"/>
  <c r="BN170" i="1"/>
  <c r="BO170" i="1"/>
  <c r="BM170" i="1"/>
  <c r="BL170" i="1"/>
  <c r="BQ170" i="1"/>
  <c r="BT170" i="1"/>
  <c r="BR170" i="1"/>
  <c r="BS170" i="1"/>
  <c r="BP170" i="1"/>
  <c r="BV170" i="1"/>
  <c r="BS299" i="1"/>
  <c r="BQ299" i="1"/>
  <c r="BU299" i="1"/>
  <c r="BT299" i="1"/>
  <c r="BV299" i="1"/>
  <c r="BN299" i="1"/>
  <c r="BR299" i="1"/>
  <c r="BO299" i="1"/>
  <c r="BP299" i="1"/>
  <c r="BL299" i="1"/>
  <c r="BM299" i="1"/>
  <c r="BN33" i="1"/>
  <c r="BO33" i="1"/>
  <c r="BL33" i="1"/>
  <c r="BT33" i="1"/>
  <c r="BP33" i="1"/>
  <c r="BQ33" i="1"/>
  <c r="BR33" i="1"/>
  <c r="BS33" i="1"/>
  <c r="BV33" i="1"/>
  <c r="BU33" i="1"/>
  <c r="BM33" i="1"/>
  <c r="BL178" i="1"/>
  <c r="BN178" i="1"/>
  <c r="BU178" i="1"/>
  <c r="BS178" i="1"/>
  <c r="BO178" i="1"/>
  <c r="BR178" i="1"/>
  <c r="BV178" i="1"/>
  <c r="BQ178" i="1"/>
  <c r="BT178" i="1"/>
  <c r="BP178" i="1"/>
  <c r="BM178" i="1"/>
  <c r="BM413" i="1"/>
  <c r="BN413" i="1"/>
  <c r="BL413" i="1"/>
  <c r="BS413" i="1"/>
  <c r="BT413" i="1"/>
  <c r="BV413" i="1"/>
  <c r="BP413" i="1"/>
  <c r="BO413" i="1"/>
  <c r="BO369" i="1"/>
  <c r="BL369" i="1"/>
  <c r="BR369" i="1"/>
  <c r="BU369" i="1"/>
  <c r="BP369" i="1"/>
  <c r="BS369" i="1"/>
  <c r="BN369" i="1"/>
  <c r="BQ369" i="1"/>
  <c r="BT369" i="1"/>
  <c r="BV369" i="1"/>
  <c r="BM369" i="1"/>
  <c r="BQ38" i="1"/>
  <c r="BP38" i="1"/>
  <c r="BS38" i="1"/>
  <c r="BO38" i="1"/>
  <c r="BV38" i="1"/>
  <c r="BN38" i="1"/>
  <c r="BR38" i="1"/>
  <c r="BT38" i="1"/>
  <c r="BU38" i="1"/>
  <c r="BL38" i="1"/>
  <c r="BM38" i="1"/>
  <c r="BN206" i="1"/>
  <c r="BL206" i="1"/>
  <c r="BV206" i="1"/>
  <c r="BU206" i="1"/>
  <c r="BT206" i="1"/>
  <c r="BR206" i="1"/>
  <c r="BQ206" i="1"/>
  <c r="BS206" i="1"/>
  <c r="BO206" i="1"/>
  <c r="BM206" i="1"/>
  <c r="BP206" i="1"/>
  <c r="BO229" i="1"/>
  <c r="BN229" i="1"/>
  <c r="BR229" i="1"/>
  <c r="BL229" i="1"/>
  <c r="BP229" i="1"/>
  <c r="BS229" i="1"/>
  <c r="BV229" i="1"/>
  <c r="BM229" i="1"/>
  <c r="BQ229" i="1"/>
  <c r="BU229" i="1"/>
  <c r="BT229" i="1"/>
  <c r="BL42" i="1"/>
  <c r="BN42" i="1"/>
  <c r="BM42" i="1"/>
  <c r="BR42" i="1"/>
  <c r="BS42" i="1"/>
  <c r="BO42" i="1"/>
  <c r="BP42" i="1"/>
  <c r="BT42" i="1"/>
  <c r="BU42" i="1"/>
  <c r="BQ42" i="1"/>
  <c r="BV42" i="1"/>
  <c r="BQ397" i="1"/>
  <c r="BN397" i="1"/>
  <c r="BL397" i="1"/>
  <c r="BS397" i="1"/>
  <c r="BT397" i="1"/>
  <c r="BR397" i="1"/>
  <c r="BM397" i="1"/>
  <c r="BP397" i="1"/>
  <c r="BU397" i="1"/>
  <c r="BV397" i="1"/>
  <c r="BO397" i="1"/>
  <c r="BJ420" i="1"/>
  <c r="BL420" i="1"/>
  <c r="BP420" i="1"/>
  <c r="BM420" i="1"/>
  <c r="BN420" i="1"/>
  <c r="BQ420" i="1"/>
  <c r="BU420" i="1"/>
  <c r="BS420" i="1"/>
  <c r="BT420" i="1"/>
  <c r="BO420" i="1"/>
  <c r="BR420" i="1"/>
  <c r="BV420" i="1"/>
  <c r="BM155" i="1"/>
  <c r="BN155" i="1"/>
  <c r="BQ155" i="1"/>
  <c r="BO155" i="1"/>
  <c r="BU155" i="1"/>
  <c r="BP155" i="1"/>
  <c r="BR155" i="1"/>
  <c r="BS155" i="1"/>
  <c r="BV155" i="1"/>
  <c r="BT155" i="1"/>
  <c r="BL155" i="1"/>
  <c r="BM243" i="1"/>
  <c r="BL243" i="1"/>
  <c r="BO243" i="1"/>
  <c r="BQ243" i="1"/>
  <c r="BP243" i="1"/>
  <c r="BN243" i="1"/>
  <c r="BS243" i="1"/>
  <c r="BV243" i="1"/>
  <c r="BR243" i="1"/>
  <c r="BU243" i="1"/>
  <c r="BT243" i="1"/>
  <c r="BN19" i="1"/>
  <c r="BQ19" i="1"/>
  <c r="BL19" i="1"/>
  <c r="BP19" i="1"/>
  <c r="BO19" i="1"/>
  <c r="BS19" i="1"/>
  <c r="BT19" i="1"/>
  <c r="BV19" i="1"/>
  <c r="BR19" i="1"/>
  <c r="BU19" i="1"/>
  <c r="BM19" i="1"/>
  <c r="BQ413" i="1"/>
  <c r="BM254" i="1"/>
  <c r="BL254" i="1"/>
  <c r="BP254" i="1"/>
  <c r="BN254" i="1"/>
  <c r="BU254" i="1"/>
  <c r="BQ254" i="1"/>
  <c r="BS254" i="1"/>
  <c r="BV254" i="1"/>
  <c r="BR254" i="1"/>
  <c r="BT254" i="1"/>
  <c r="BO254" i="1"/>
  <c r="BO164" i="1"/>
  <c r="BL164" i="1"/>
  <c r="BN164" i="1"/>
  <c r="BP164" i="1"/>
  <c r="BR164" i="1"/>
  <c r="BQ164" i="1"/>
  <c r="BS164" i="1"/>
  <c r="BV164" i="1"/>
  <c r="BU164" i="1"/>
  <c r="BT164" i="1"/>
  <c r="BM164" i="1"/>
  <c r="BM257" i="1"/>
  <c r="BN257" i="1"/>
  <c r="BL257" i="1"/>
  <c r="BR257" i="1"/>
  <c r="BV257" i="1"/>
  <c r="BT257" i="1"/>
  <c r="BS257" i="1"/>
  <c r="BQ257" i="1"/>
  <c r="BU257" i="1"/>
  <c r="BP257" i="1"/>
  <c r="BO257" i="1"/>
  <c r="BO145" i="1"/>
  <c r="BL145" i="1"/>
  <c r="BT145" i="1"/>
  <c r="BN145" i="1"/>
  <c r="BP145" i="1"/>
  <c r="BQ145" i="1"/>
  <c r="BS145" i="1"/>
  <c r="BU145" i="1"/>
  <c r="BV145" i="1"/>
  <c r="BR145" i="1"/>
  <c r="BM145" i="1"/>
  <c r="BN346" i="1"/>
  <c r="BM346" i="1"/>
  <c r="BO346" i="1"/>
  <c r="BL346" i="1"/>
  <c r="BV346" i="1"/>
  <c r="BP346" i="1"/>
  <c r="BQ346" i="1"/>
  <c r="BR346" i="1"/>
  <c r="BT346" i="1"/>
  <c r="BU346" i="1"/>
  <c r="BS346" i="1"/>
  <c r="BT108" i="1"/>
  <c r="BO108" i="1"/>
  <c r="BL108" i="1"/>
  <c r="BN108" i="1"/>
  <c r="BQ108" i="1"/>
  <c r="BP108" i="1"/>
  <c r="BU108" i="1"/>
  <c r="BS108" i="1"/>
  <c r="BR108" i="1"/>
  <c r="BV108" i="1"/>
  <c r="BM108" i="1"/>
  <c r="BJ80" i="1"/>
  <c r="BN80" i="1"/>
  <c r="BS80" i="1"/>
  <c r="BL80" i="1"/>
  <c r="BR80" i="1"/>
  <c r="BQ80" i="1"/>
  <c r="BT80" i="1"/>
  <c r="BO80" i="1"/>
  <c r="BU80" i="1"/>
  <c r="BV80" i="1"/>
  <c r="BP80" i="1"/>
  <c r="BM80" i="1"/>
  <c r="BO128" i="1"/>
  <c r="BL128" i="1"/>
  <c r="BM128" i="1"/>
  <c r="BN128" i="1"/>
  <c r="BU128" i="1"/>
  <c r="BV128" i="1"/>
  <c r="BP128" i="1"/>
  <c r="BR128" i="1"/>
  <c r="BQ128" i="1"/>
  <c r="BS128" i="1"/>
  <c r="BT128" i="1"/>
  <c r="BO150" i="1"/>
  <c r="BQ150" i="1"/>
  <c r="BN150" i="1"/>
  <c r="BS150" i="1"/>
  <c r="BV150" i="1"/>
  <c r="BM150" i="1"/>
  <c r="BU150" i="1"/>
  <c r="BT150" i="1"/>
  <c r="BR150" i="1"/>
  <c r="BL150" i="1"/>
  <c r="BP150" i="1"/>
  <c r="BN336" i="1"/>
  <c r="BO336" i="1"/>
  <c r="BM336" i="1"/>
  <c r="BP336" i="1"/>
  <c r="BQ336" i="1"/>
  <c r="BR336" i="1"/>
  <c r="BL336" i="1"/>
  <c r="BU336" i="1"/>
  <c r="BS336" i="1"/>
  <c r="BV336" i="1"/>
  <c r="BT336" i="1"/>
  <c r="BO86" i="1"/>
  <c r="BR86" i="1"/>
  <c r="BQ86" i="1"/>
  <c r="BP86" i="1"/>
  <c r="BM86" i="1"/>
  <c r="BS86" i="1"/>
  <c r="BT86" i="1"/>
  <c r="BV86" i="1"/>
  <c r="BN86" i="1"/>
  <c r="BU86" i="1"/>
  <c r="BL86" i="1"/>
  <c r="BN341" i="1"/>
  <c r="BU341" i="1"/>
  <c r="BR341" i="1"/>
  <c r="BP341" i="1"/>
  <c r="BL341" i="1"/>
  <c r="BT341" i="1"/>
  <c r="BO341" i="1"/>
  <c r="BQ341" i="1"/>
  <c r="BV341" i="1"/>
  <c r="BS341" i="1"/>
  <c r="BM341" i="1"/>
  <c r="BU10" i="1"/>
  <c r="BL10" i="1"/>
  <c r="BQ10" i="1"/>
  <c r="BV10" i="1"/>
  <c r="BO10" i="1"/>
  <c r="BS10" i="1"/>
  <c r="BP10" i="1"/>
  <c r="BM10" i="1"/>
  <c r="BN10" i="1"/>
  <c r="BR413" i="1"/>
  <c r="BR10" i="1"/>
  <c r="BJ435" i="1"/>
  <c r="AH12" i="1"/>
  <c r="AH11" i="1"/>
  <c r="AE11" i="1"/>
  <c r="AG11" i="1" s="1"/>
  <c r="AE12" i="1"/>
  <c r="AG12" i="1" s="1"/>
  <c r="O12" i="1"/>
  <c r="O11" i="1"/>
  <c r="BH10" i="1"/>
  <c r="BH439" i="1"/>
  <c r="BJ10" i="1"/>
  <c r="BH253" i="1"/>
  <c r="BG376" i="1"/>
  <c r="BS376" i="1" s="1"/>
  <c r="BG371" i="1"/>
  <c r="BT371" i="1" s="1"/>
  <c r="BJ243" i="1"/>
  <c r="BJ164" i="1"/>
  <c r="BJ388" i="1"/>
  <c r="BJ369" i="1"/>
  <c r="BJ47" i="1"/>
  <c r="BJ411" i="1"/>
  <c r="BJ229" i="1"/>
  <c r="BJ220" i="1"/>
  <c r="BJ196" i="1"/>
  <c r="BI168" i="1"/>
  <c r="BJ168" i="1"/>
  <c r="BJ140" i="1"/>
  <c r="BJ72" i="1"/>
  <c r="BJ350" i="1"/>
  <c r="BJ52" i="1"/>
  <c r="BJ402" i="1"/>
  <c r="BJ332" i="1"/>
  <c r="BJ145" i="1"/>
  <c r="BJ19" i="1"/>
  <c r="BJ182" i="1"/>
  <c r="BJ42" i="1"/>
  <c r="BJ113" i="1"/>
  <c r="BJ98" i="1"/>
  <c r="BJ327" i="1"/>
  <c r="BJ24" i="1"/>
  <c r="BJ248" i="1"/>
  <c r="BJ416" i="1"/>
  <c r="BJ215" i="1"/>
  <c r="BJ299" i="1"/>
  <c r="BJ360" i="1"/>
  <c r="BJ159" i="1"/>
  <c r="BJ169" i="1"/>
  <c r="BJ70" i="1"/>
  <c r="BI70" i="1"/>
  <c r="BJ128" i="1"/>
  <c r="BJ112" i="1"/>
  <c r="BJ85" i="1"/>
  <c r="BJ56" i="1"/>
  <c r="BJ383" i="1"/>
  <c r="BJ57" i="1"/>
  <c r="BJ94" i="1"/>
  <c r="BJ33" i="1"/>
  <c r="BJ234" i="1"/>
  <c r="BJ430" i="1"/>
  <c r="BI66" i="1"/>
  <c r="BH421" i="1"/>
  <c r="BJ421" i="1"/>
  <c r="BJ170" i="1"/>
  <c r="BJ71" i="1"/>
  <c r="BJ425" i="1"/>
  <c r="BJ38" i="1"/>
  <c r="BJ117" i="1"/>
  <c r="BJ355" i="1"/>
  <c r="BJ126" i="1"/>
  <c r="BJ84" i="1"/>
  <c r="BJ142" i="1"/>
  <c r="BH436" i="1"/>
  <c r="BJ436" i="1"/>
  <c r="BJ155" i="1"/>
  <c r="BJ122" i="1"/>
  <c r="BJ413" i="1"/>
  <c r="BJ346" i="1"/>
  <c r="BJ136" i="1"/>
  <c r="BJ58" i="1"/>
  <c r="BJ351" i="1"/>
  <c r="BH434" i="1"/>
  <c r="BJ434" i="1"/>
  <c r="BJ254" i="1"/>
  <c r="BJ127" i="1"/>
  <c r="BJ141" i="1"/>
  <c r="BJ336" i="1"/>
  <c r="BJ86" i="1"/>
  <c r="BJ192" i="1"/>
  <c r="BJ341" i="1"/>
  <c r="BJ75" i="1"/>
  <c r="BJ257" i="1"/>
  <c r="BJ206" i="1"/>
  <c r="BJ304" i="1"/>
  <c r="BJ397" i="1"/>
  <c r="BJ154" i="1"/>
  <c r="BJ238" i="1"/>
  <c r="BJ252" i="1"/>
  <c r="BJ28" i="1"/>
  <c r="BJ114" i="1"/>
  <c r="BJ156" i="1"/>
  <c r="BJ178" i="1"/>
  <c r="BJ61" i="1"/>
  <c r="BJ374" i="1"/>
  <c r="BJ318" i="1"/>
  <c r="BH66" i="1"/>
  <c r="BJ271" i="1"/>
  <c r="BJ108" i="1"/>
  <c r="BJ131" i="1"/>
  <c r="BJ150" i="1"/>
  <c r="BH350" i="1"/>
  <c r="BI131" i="1"/>
  <c r="BH383" i="1"/>
  <c r="BI397" i="1"/>
  <c r="BH341" i="1"/>
  <c r="BH154" i="1"/>
  <c r="BH416" i="1"/>
  <c r="BI47" i="1"/>
  <c r="BH33" i="1"/>
  <c r="BI421" i="1"/>
  <c r="BI178" i="1"/>
  <c r="BH257" i="1"/>
  <c r="BI33" i="1"/>
  <c r="BH159" i="1"/>
  <c r="BI243" i="1"/>
  <c r="BI150" i="1"/>
  <c r="BI341" i="1"/>
  <c r="BI164" i="1"/>
  <c r="BH262" i="1"/>
  <c r="BG389" i="1"/>
  <c r="BI327" i="1"/>
  <c r="BH388" i="1"/>
  <c r="BH196" i="1"/>
  <c r="BH425" i="1"/>
  <c r="BI173" i="1"/>
  <c r="BI187" i="1"/>
  <c r="BI402" i="1"/>
  <c r="BH117" i="1"/>
  <c r="BH271" i="1"/>
  <c r="BH89" i="1"/>
  <c r="BG240" i="1"/>
  <c r="BG239" i="1"/>
  <c r="BI254" i="1"/>
  <c r="BH248" i="1"/>
  <c r="BG198" i="1"/>
  <c r="BI215" i="1"/>
  <c r="BG29" i="1"/>
  <c r="BH61" i="1"/>
  <c r="BH360" i="1"/>
  <c r="BI220" i="1"/>
  <c r="BG30" i="1"/>
  <c r="BI420" i="1"/>
  <c r="BI435" i="1"/>
  <c r="BI318" i="1"/>
  <c r="BH234" i="1"/>
  <c r="BG337" i="1"/>
  <c r="BG100" i="1"/>
  <c r="BI369" i="1"/>
  <c r="BG305" i="1"/>
  <c r="BR305" i="1" s="1"/>
  <c r="BG403" i="1"/>
  <c r="BG338" i="1"/>
  <c r="BG197" i="1"/>
  <c r="BI252" i="1"/>
  <c r="BI374" i="1"/>
  <c r="BI346" i="1"/>
  <c r="BI206" i="1"/>
  <c r="BI355" i="1"/>
  <c r="BH435" i="1"/>
  <c r="BG250" i="1"/>
  <c r="BQ250" i="1" s="1"/>
  <c r="BG44" i="1"/>
  <c r="BG272" i="1"/>
  <c r="BQ272" i="1" s="1"/>
  <c r="BG292" i="1"/>
  <c r="BU292" i="1" s="1"/>
  <c r="BG291" i="1"/>
  <c r="BG301" i="1"/>
  <c r="BG390" i="1"/>
  <c r="BU390" i="1" s="1"/>
  <c r="BG306" i="1"/>
  <c r="BU306" i="1" s="1"/>
  <c r="BG365" i="1"/>
  <c r="BG399" i="1"/>
  <c r="BG366" i="1"/>
  <c r="BG184" i="1"/>
  <c r="BG398" i="1"/>
  <c r="BG183" i="1"/>
  <c r="BG319" i="1"/>
  <c r="BQ319" i="1" s="1"/>
  <c r="BG273" i="1"/>
  <c r="BU273" i="1" s="1"/>
  <c r="BG328" i="1"/>
  <c r="BU328" i="1" s="1"/>
  <c r="BG329" i="1"/>
  <c r="BU329" i="1" s="1"/>
  <c r="BG385" i="1"/>
  <c r="BG249" i="1"/>
  <c r="BG43" i="1"/>
  <c r="BG264" i="1"/>
  <c r="BG300" i="1"/>
  <c r="BR300" i="1" s="1"/>
  <c r="BG320" i="1"/>
  <c r="BS320" i="1" s="1"/>
  <c r="BG258" i="1"/>
  <c r="BU258" i="1" s="1"/>
  <c r="BG404" i="1"/>
  <c r="BR404" i="1" s="1"/>
  <c r="BG412" i="1"/>
  <c r="BU412" i="1" s="1"/>
  <c r="BG259" i="1"/>
  <c r="BG263" i="1"/>
  <c r="BN263" i="1" s="1"/>
  <c r="BG99" i="1"/>
  <c r="BG375" i="1"/>
  <c r="BU375" i="1" s="1"/>
  <c r="BG384" i="1"/>
  <c r="BR384" i="1" s="1"/>
  <c r="BI61" i="1"/>
  <c r="N441" i="1"/>
  <c r="N440" i="1"/>
  <c r="Y441" i="1"/>
  <c r="Y440" i="1"/>
  <c r="BI304" i="1"/>
  <c r="BH229" i="1"/>
  <c r="BI229" i="1"/>
  <c r="BI224" i="1"/>
  <c r="BI257" i="1"/>
  <c r="BH215" i="1"/>
  <c r="BH164" i="1"/>
  <c r="BI10" i="1"/>
  <c r="BI430" i="1"/>
  <c r="BH355" i="1"/>
  <c r="BH346" i="1"/>
  <c r="BI350" i="1"/>
  <c r="BI416" i="1"/>
  <c r="BH411" i="1"/>
  <c r="BI411" i="1"/>
  <c r="BI364" i="1"/>
  <c r="BH369" i="1"/>
  <c r="BI196" i="1"/>
  <c r="BI322" i="1"/>
  <c r="BI324" i="1"/>
  <c r="BH318" i="1"/>
  <c r="BH290" i="1"/>
  <c r="BI290" i="1"/>
  <c r="BH374" i="1"/>
  <c r="BI262" i="1"/>
  <c r="BH243" i="1"/>
  <c r="BI238" i="1"/>
  <c r="BH238" i="1"/>
  <c r="BI182" i="1"/>
  <c r="BH178" i="1"/>
  <c r="BH168" i="1"/>
  <c r="BH145" i="1"/>
  <c r="BH75" i="1"/>
  <c r="BI75" i="1"/>
  <c r="BH122" i="1"/>
  <c r="BH140" i="1"/>
  <c r="BH84" i="1"/>
  <c r="BI52" i="1"/>
  <c r="BH52" i="1"/>
  <c r="BH42" i="1"/>
  <c r="BH38" i="1"/>
  <c r="BI80" i="1"/>
  <c r="BH80" i="1"/>
  <c r="BH126" i="1"/>
  <c r="BH98" i="1"/>
  <c r="BH108" i="1"/>
  <c r="BI211" i="1"/>
  <c r="BH210" i="1"/>
  <c r="BH155" i="1"/>
  <c r="BH71" i="1"/>
  <c r="BH295" i="1"/>
  <c r="BI154" i="1"/>
  <c r="BH402" i="1"/>
  <c r="BI413" i="1"/>
  <c r="BI145" i="1"/>
  <c r="BH47" i="1"/>
  <c r="BI28" i="1"/>
  <c r="BI42" i="1"/>
  <c r="BH114" i="1"/>
  <c r="BI378" i="1"/>
  <c r="BH378" i="1"/>
  <c r="BH364" i="1"/>
  <c r="BH351" i="1"/>
  <c r="BH413" i="1"/>
  <c r="BH150" i="1"/>
  <c r="BH299" i="1"/>
  <c r="BI248" i="1"/>
  <c r="BI38" i="1"/>
  <c r="BI19" i="1"/>
  <c r="BH254" i="1"/>
  <c r="BH206" i="1"/>
  <c r="BI271" i="1"/>
  <c r="BI299" i="1"/>
  <c r="BH142" i="1"/>
  <c r="BI58" i="1"/>
  <c r="BI98" i="1"/>
  <c r="BH393" i="1"/>
  <c r="BH407" i="1"/>
  <c r="BH420" i="1"/>
  <c r="BH406" i="1"/>
  <c r="BI332" i="1"/>
  <c r="BH323" i="1"/>
  <c r="BH422" i="1"/>
  <c r="BI89" i="1"/>
  <c r="BI383" i="1"/>
  <c r="BH211" i="1"/>
  <c r="BI126" i="1"/>
  <c r="BI140" i="1"/>
  <c r="BI72" i="1"/>
  <c r="BI86" i="1"/>
  <c r="BI393" i="1"/>
  <c r="BI388" i="1"/>
  <c r="BH268" i="1"/>
  <c r="BI406" i="1"/>
  <c r="BH266" i="1"/>
  <c r="BI422" i="1"/>
  <c r="BH131" i="1"/>
  <c r="BI234" i="1"/>
  <c r="BI351" i="1"/>
  <c r="BI253" i="1"/>
  <c r="BI201" i="1"/>
  <c r="BI84" i="1"/>
  <c r="BI85" i="1"/>
  <c r="BI71" i="1"/>
  <c r="BI425" i="1"/>
  <c r="BI360" i="1"/>
  <c r="BH308" i="1"/>
  <c r="BH173" i="1"/>
  <c r="BH86" i="1"/>
  <c r="BH220" i="1"/>
  <c r="BI380" i="1"/>
  <c r="BH380" i="1"/>
  <c r="BH192" i="1"/>
  <c r="BH397" i="1"/>
  <c r="BI108" i="1"/>
  <c r="BI56" i="1"/>
  <c r="BI192" i="1"/>
  <c r="BH201" i="1"/>
  <c r="BH267" i="1"/>
  <c r="BH72" i="1"/>
  <c r="BH327" i="1"/>
  <c r="BH28" i="1"/>
  <c r="BI434" i="1"/>
  <c r="BH58" i="1"/>
  <c r="BI117" i="1"/>
  <c r="BI210" i="1"/>
  <c r="BI122" i="1"/>
  <c r="BI94" i="1"/>
  <c r="BI436" i="1"/>
  <c r="BI155" i="1"/>
  <c r="BH252" i="1"/>
  <c r="BI159" i="1"/>
  <c r="BH187" i="1"/>
  <c r="BH182" i="1"/>
  <c r="BI14" i="1"/>
  <c r="BH14" i="1"/>
  <c r="BH19" i="1"/>
  <c r="O81" i="1"/>
  <c r="T81" i="1" s="1"/>
  <c r="AW426" i="1"/>
  <c r="BA426" i="1" s="1"/>
  <c r="AH110" i="1"/>
  <c r="AL110" i="1" s="1"/>
  <c r="O77" i="1"/>
  <c r="T77" i="1" s="1"/>
  <c r="O62" i="1"/>
  <c r="T62" i="1" s="1"/>
  <c r="O175" i="1"/>
  <c r="T175" i="1" s="1"/>
  <c r="O174" i="1"/>
  <c r="T174" i="1" s="1"/>
  <c r="O193" i="1"/>
  <c r="T193" i="1" s="1"/>
  <c r="AE151" i="1"/>
  <c r="AG151" i="1" s="1"/>
  <c r="O217" i="1"/>
  <c r="T217" i="1" s="1"/>
  <c r="AM48" i="1"/>
  <c r="AQ48" i="1" s="1"/>
  <c r="AW343" i="1"/>
  <c r="BA343" i="1" s="1"/>
  <c r="AW342" i="1"/>
  <c r="BA342" i="1" s="1"/>
  <c r="AW119" i="1"/>
  <c r="BA119" i="1" s="1"/>
  <c r="AW118" i="1"/>
  <c r="BA118" i="1" s="1"/>
  <c r="AW216" i="1"/>
  <c r="BA216" i="1" s="1"/>
  <c r="AW217" i="1"/>
  <c r="BA217" i="1" s="1"/>
  <c r="AW109" i="1"/>
  <c r="BA109" i="1" s="1"/>
  <c r="AW110" i="1"/>
  <c r="BA110" i="1" s="1"/>
  <c r="AW95" i="1"/>
  <c r="BA95" i="1" s="1"/>
  <c r="AW96" i="1"/>
  <c r="BA96" i="1" s="1"/>
  <c r="AW138" i="1"/>
  <c r="BA138" i="1" s="1"/>
  <c r="AW137" i="1"/>
  <c r="BA137" i="1" s="1"/>
  <c r="AW208" i="1"/>
  <c r="BA208" i="1" s="1"/>
  <c r="AW207" i="1"/>
  <c r="BA207" i="1" s="1"/>
  <c r="O357" i="1"/>
  <c r="T357" i="1" s="1"/>
  <c r="O356" i="1"/>
  <c r="T356" i="1" s="1"/>
  <c r="AW68" i="1"/>
  <c r="BA68" i="1" s="1"/>
  <c r="AW67" i="1"/>
  <c r="BA67" i="1" s="1"/>
  <c r="O222" i="1"/>
  <c r="T222" i="1" s="1"/>
  <c r="O221" i="1"/>
  <c r="T221" i="1" s="1"/>
  <c r="AM68" i="1"/>
  <c r="AQ68" i="1" s="1"/>
  <c r="AM67" i="1"/>
  <c r="AQ67" i="1" s="1"/>
  <c r="AW35" i="1"/>
  <c r="BA35" i="1" s="1"/>
  <c r="AW34" i="1"/>
  <c r="BA34" i="1" s="1"/>
  <c r="AW63" i="1"/>
  <c r="BA63" i="1" s="1"/>
  <c r="AW62" i="1"/>
  <c r="BA62" i="1" s="1"/>
  <c r="AM427" i="1"/>
  <c r="AQ427" i="1" s="1"/>
  <c r="AM426" i="1"/>
  <c r="AQ426" i="1" s="1"/>
  <c r="AM110" i="1"/>
  <c r="AQ110" i="1" s="1"/>
  <c r="AM109" i="1"/>
  <c r="AQ109" i="1" s="1"/>
  <c r="AH208" i="1"/>
  <c r="AL208" i="1" s="1"/>
  <c r="AH207" i="1"/>
  <c r="AL207" i="1" s="1"/>
  <c r="AM133" i="1"/>
  <c r="AQ133" i="1" s="1"/>
  <c r="AM132" i="1"/>
  <c r="AQ132" i="1" s="1"/>
  <c r="O68" i="1"/>
  <c r="T68" i="1" s="1"/>
  <c r="O67" i="1"/>
  <c r="T67" i="1" s="1"/>
  <c r="AW161" i="1"/>
  <c r="BA161" i="1" s="1"/>
  <c r="AW160" i="1"/>
  <c r="BA160" i="1" s="1"/>
  <c r="O207" i="1"/>
  <c r="T207" i="1" s="1"/>
  <c r="O208" i="1"/>
  <c r="T208" i="1" s="1"/>
  <c r="AW189" i="1"/>
  <c r="BA189" i="1" s="1"/>
  <c r="AW188" i="1"/>
  <c r="BA188" i="1" s="1"/>
  <c r="AW152" i="1"/>
  <c r="BA152" i="1" s="1"/>
  <c r="AW151" i="1"/>
  <c r="BA151" i="1" s="1"/>
  <c r="O231" i="1"/>
  <c r="T231" i="1" s="1"/>
  <c r="O230" i="1"/>
  <c r="T230" i="1" s="1"/>
  <c r="AW26" i="1"/>
  <c r="BA26" i="1" s="1"/>
  <c r="AW25" i="1"/>
  <c r="BA25" i="1" s="1"/>
  <c r="AM343" i="1"/>
  <c r="AQ343" i="1" s="1"/>
  <c r="AM342" i="1"/>
  <c r="AQ342" i="1" s="1"/>
  <c r="O203" i="1"/>
  <c r="T203" i="1" s="1"/>
  <c r="O202" i="1"/>
  <c r="T202" i="1" s="1"/>
  <c r="AW203" i="1"/>
  <c r="BA203" i="1" s="1"/>
  <c r="AW202" i="1"/>
  <c r="BA202" i="1" s="1"/>
  <c r="AW418" i="1"/>
  <c r="BA418" i="1" s="1"/>
  <c r="AW417" i="1"/>
  <c r="BA417" i="1" s="1"/>
  <c r="AM26" i="1"/>
  <c r="AQ26" i="1" s="1"/>
  <c r="AM25" i="1"/>
  <c r="AQ25" i="1" s="1"/>
  <c r="AW39" i="1"/>
  <c r="BA39" i="1" s="1"/>
  <c r="AW40" i="1"/>
  <c r="BA40" i="1" s="1"/>
  <c r="AW133" i="1"/>
  <c r="BA133" i="1" s="1"/>
  <c r="AW132" i="1"/>
  <c r="BA132" i="1" s="1"/>
  <c r="O138" i="1"/>
  <c r="T138" i="1" s="1"/>
  <c r="O137" i="1"/>
  <c r="T137" i="1" s="1"/>
  <c r="AW362" i="1"/>
  <c r="BA362" i="1" s="1"/>
  <c r="AW361" i="1"/>
  <c r="BA361" i="1" s="1"/>
  <c r="AM418" i="1"/>
  <c r="AQ418" i="1" s="1"/>
  <c r="AM417" i="1"/>
  <c r="AQ417" i="1" s="1"/>
  <c r="AM82" i="1"/>
  <c r="AQ82" i="1" s="1"/>
  <c r="AM81" i="1"/>
  <c r="AQ81" i="1" s="1"/>
  <c r="AW245" i="1"/>
  <c r="BA245" i="1" s="1"/>
  <c r="AW244" i="1"/>
  <c r="BA244" i="1" s="1"/>
  <c r="AW21" i="1"/>
  <c r="BA21" i="1" s="1"/>
  <c r="AW20" i="1"/>
  <c r="BA20" i="1" s="1"/>
  <c r="AM40" i="1"/>
  <c r="AQ40" i="1" s="1"/>
  <c r="AM39" i="1"/>
  <c r="AQ39" i="1" s="1"/>
  <c r="AW370" i="1"/>
  <c r="BA370" i="1" s="1"/>
  <c r="AH77" i="1"/>
  <c r="AL77" i="1" s="1"/>
  <c r="AE76" i="1"/>
  <c r="AG76" i="1" s="1"/>
  <c r="AE417" i="1"/>
  <c r="AG417" i="1" s="1"/>
  <c r="AE110" i="1"/>
  <c r="AG110" i="1" s="1"/>
  <c r="AH188" i="1"/>
  <c r="AL188" i="1" s="1"/>
  <c r="AH62" i="1"/>
  <c r="AL62" i="1" s="1"/>
  <c r="AH137" i="1"/>
  <c r="AL137" i="1" s="1"/>
  <c r="AH39" i="1"/>
  <c r="AL39" i="1" s="1"/>
  <c r="O188" i="1"/>
  <c r="T188" i="1" s="1"/>
  <c r="AH343" i="1"/>
  <c r="AL343" i="1" s="1"/>
  <c r="AH123" i="1"/>
  <c r="AL123" i="1" s="1"/>
  <c r="AH53" i="1"/>
  <c r="AL53" i="1" s="1"/>
  <c r="AE216" i="1"/>
  <c r="AG216" i="1" s="1"/>
  <c r="AH16" i="1"/>
  <c r="AL16" i="1" s="1"/>
  <c r="AH15" i="1"/>
  <c r="AL15" i="1" s="1"/>
  <c r="BH94" i="1"/>
  <c r="AH222" i="1"/>
  <c r="AL222" i="1" s="1"/>
  <c r="O109" i="1"/>
  <c r="T109" i="1" s="1"/>
  <c r="O165" i="1"/>
  <c r="T165" i="1" s="1"/>
  <c r="O16" i="1"/>
  <c r="T16" i="1" s="1"/>
  <c r="O15" i="1"/>
  <c r="T15" i="1" s="1"/>
  <c r="T11" i="1"/>
  <c r="AE16" i="1"/>
  <c r="AG16" i="1" s="1"/>
  <c r="AE15" i="1"/>
  <c r="AG15" i="1" s="1"/>
  <c r="AE161" i="1"/>
  <c r="AG161" i="1" s="1"/>
  <c r="AE160" i="1"/>
  <c r="AG160" i="1" s="1"/>
  <c r="AH427" i="1"/>
  <c r="AL427" i="1" s="1"/>
  <c r="AH426" i="1"/>
  <c r="AL426" i="1" s="1"/>
  <c r="AE180" i="1"/>
  <c r="AG180" i="1" s="1"/>
  <c r="AE179" i="1"/>
  <c r="AG179" i="1" s="1"/>
  <c r="AM96" i="1"/>
  <c r="AQ96" i="1" s="1"/>
  <c r="AM95" i="1"/>
  <c r="AQ95" i="1" s="1"/>
  <c r="AE334" i="1"/>
  <c r="AG334" i="1" s="1"/>
  <c r="AE333" i="1"/>
  <c r="AG333" i="1" s="1"/>
  <c r="AW12" i="1"/>
  <c r="BA12" i="1" s="1"/>
  <c r="AE21" i="1"/>
  <c r="AG21" i="1" s="1"/>
  <c r="AE20" i="1"/>
  <c r="AG20" i="1" s="1"/>
  <c r="O26" i="1"/>
  <c r="T26" i="1" s="1"/>
  <c r="O25" i="1"/>
  <c r="T25" i="1" s="1"/>
  <c r="O348" i="1"/>
  <c r="T348" i="1" s="1"/>
  <c r="O347" i="1"/>
  <c r="T347" i="1" s="1"/>
  <c r="AE427" i="1"/>
  <c r="AG427" i="1" s="1"/>
  <c r="AE426" i="1"/>
  <c r="AG426" i="1" s="1"/>
  <c r="AE203" i="1"/>
  <c r="AG203" i="1" s="1"/>
  <c r="AE202" i="1"/>
  <c r="AG202" i="1" s="1"/>
  <c r="AE370" i="1"/>
  <c r="AG370" i="1" s="1"/>
  <c r="O96" i="1"/>
  <c r="T96" i="1" s="1"/>
  <c r="O95" i="1"/>
  <c r="T95" i="1" s="1"/>
  <c r="AH21" i="1"/>
  <c r="AL21" i="1" s="1"/>
  <c r="AH20" i="1"/>
  <c r="AL20" i="1" s="1"/>
  <c r="AE49" i="1"/>
  <c r="AG49" i="1" s="1"/>
  <c r="AE48" i="1"/>
  <c r="AG48" i="1" s="1"/>
  <c r="AH217" i="1"/>
  <c r="AL217" i="1" s="1"/>
  <c r="AH370" i="1"/>
  <c r="AL370" i="1" s="1"/>
  <c r="O35" i="1"/>
  <c r="T35" i="1" s="1"/>
  <c r="O34" i="1"/>
  <c r="T34" i="1" s="1"/>
  <c r="AE63" i="1"/>
  <c r="AG63" i="1" s="1"/>
  <c r="AE62" i="1"/>
  <c r="AG62" i="1" s="1"/>
  <c r="AE119" i="1"/>
  <c r="AG119" i="1" s="1"/>
  <c r="AE118" i="1"/>
  <c r="AG118" i="1" s="1"/>
  <c r="O370" i="1"/>
  <c r="T370" i="1" s="1"/>
  <c r="O133" i="1"/>
  <c r="T133" i="1" s="1"/>
  <c r="O132" i="1"/>
  <c r="T132" i="1" s="1"/>
  <c r="AL11" i="1"/>
  <c r="AL12" i="1"/>
  <c r="O236" i="1"/>
  <c r="T236" i="1" s="1"/>
  <c r="O235" i="1"/>
  <c r="T235" i="1" s="1"/>
  <c r="O91" i="1"/>
  <c r="T91" i="1" s="1"/>
  <c r="O90" i="1"/>
  <c r="T90" i="1" s="1"/>
  <c r="AH119" i="1"/>
  <c r="AL119" i="1" s="1"/>
  <c r="O49" i="1"/>
  <c r="T49" i="1" s="1"/>
  <c r="O48" i="1"/>
  <c r="T48" i="1" s="1"/>
  <c r="AH68" i="1"/>
  <c r="AL68" i="1" s="1"/>
  <c r="AH67" i="1"/>
  <c r="AL67" i="1" s="1"/>
  <c r="AH152" i="1"/>
  <c r="AL152" i="1" s="1"/>
  <c r="AH151" i="1"/>
  <c r="AL151" i="1" s="1"/>
  <c r="AE165" i="1"/>
  <c r="AG165" i="1" s="1"/>
  <c r="AE166" i="1"/>
  <c r="AG166" i="1" s="1"/>
  <c r="AH418" i="1"/>
  <c r="AL418" i="1" s="1"/>
  <c r="AH417" i="1"/>
  <c r="AL417" i="1" s="1"/>
  <c r="O427" i="1"/>
  <c r="T427" i="1" s="1"/>
  <c r="O426" i="1"/>
  <c r="T426" i="1" s="1"/>
  <c r="AH244" i="1"/>
  <c r="AL244" i="1" s="1"/>
  <c r="AH245" i="1"/>
  <c r="AL245" i="1" s="1"/>
  <c r="AE82" i="1"/>
  <c r="AG82" i="1" s="1"/>
  <c r="AE81" i="1"/>
  <c r="AG81" i="1" s="1"/>
  <c r="AE348" i="1"/>
  <c r="AG348" i="1" s="1"/>
  <c r="AE347" i="1"/>
  <c r="AG347" i="1" s="1"/>
  <c r="AE133" i="1"/>
  <c r="AG133" i="1" s="1"/>
  <c r="AE132" i="1"/>
  <c r="AG132" i="1" s="1"/>
  <c r="O161" i="1"/>
  <c r="T161" i="1" s="1"/>
  <c r="O160" i="1"/>
  <c r="T160" i="1" s="1"/>
  <c r="O124" i="1"/>
  <c r="T124" i="1" s="1"/>
  <c r="O123" i="1"/>
  <c r="T123" i="1" s="1"/>
  <c r="T12" i="1"/>
  <c r="O21" i="1"/>
  <c r="T21" i="1" s="1"/>
  <c r="O20" i="1"/>
  <c r="T20" i="1" s="1"/>
  <c r="AH357" i="1"/>
  <c r="AL357" i="1" s="1"/>
  <c r="AH356" i="1"/>
  <c r="AL356" i="1" s="1"/>
  <c r="O40" i="1"/>
  <c r="T40" i="1" s="1"/>
  <c r="O39" i="1"/>
  <c r="T39" i="1" s="1"/>
  <c r="AE68" i="1"/>
  <c r="AG68" i="1" s="1"/>
  <c r="AE67" i="1"/>
  <c r="AG67" i="1" s="1"/>
  <c r="O333" i="1"/>
  <c r="T333" i="1" s="1"/>
  <c r="O334" i="1"/>
  <c r="T334" i="1" s="1"/>
  <c r="O119" i="1"/>
  <c r="T119" i="1" s="1"/>
  <c r="O118" i="1"/>
  <c r="T118" i="1" s="1"/>
  <c r="AH236" i="1"/>
  <c r="AL236" i="1" s="1"/>
  <c r="AH235" i="1"/>
  <c r="AL235" i="1" s="1"/>
  <c r="AE245" i="1"/>
  <c r="AG245" i="1" s="1"/>
  <c r="AE244" i="1"/>
  <c r="AG244" i="1" s="1"/>
  <c r="AH147" i="1"/>
  <c r="AL147" i="1" s="1"/>
  <c r="AH146" i="1"/>
  <c r="AL146" i="1" s="1"/>
  <c r="AH203" i="1"/>
  <c r="AL203" i="1" s="1"/>
  <c r="AH202" i="1"/>
  <c r="AL202" i="1" s="1"/>
  <c r="AH26" i="1"/>
  <c r="AL26" i="1" s="1"/>
  <c r="AH25" i="1"/>
  <c r="AL25" i="1" s="1"/>
  <c r="AE357" i="1"/>
  <c r="AG357" i="1" s="1"/>
  <c r="AE356" i="1"/>
  <c r="AG356" i="1" s="1"/>
  <c r="AH49" i="1"/>
  <c r="AL49" i="1" s="1"/>
  <c r="AH48" i="1"/>
  <c r="AL48" i="1" s="1"/>
  <c r="AH91" i="1"/>
  <c r="AL91" i="1" s="1"/>
  <c r="AH90" i="1"/>
  <c r="AL90" i="1" s="1"/>
  <c r="AM175" i="1"/>
  <c r="AQ175" i="1" s="1"/>
  <c r="AM174" i="1"/>
  <c r="AQ174" i="1" s="1"/>
  <c r="O343" i="1"/>
  <c r="T343" i="1" s="1"/>
  <c r="O342" i="1"/>
  <c r="T342" i="1" s="1"/>
  <c r="AE208" i="1"/>
  <c r="AG208" i="1" s="1"/>
  <c r="AE207" i="1"/>
  <c r="AG207" i="1" s="1"/>
  <c r="AE235" i="1"/>
  <c r="AG235" i="1" s="1"/>
  <c r="AE236" i="1"/>
  <c r="AG236" i="1" s="1"/>
  <c r="AR370" i="1"/>
  <c r="AV370" i="1" s="1"/>
  <c r="AE54" i="1"/>
  <c r="AG54" i="1" s="1"/>
  <c r="AE53" i="1"/>
  <c r="AG53" i="1" s="1"/>
  <c r="AE91" i="1"/>
  <c r="AG91" i="1" s="1"/>
  <c r="AE90" i="1"/>
  <c r="AG90" i="1" s="1"/>
  <c r="AH175" i="1"/>
  <c r="AL175" i="1" s="1"/>
  <c r="AH174" i="1"/>
  <c r="AL174" i="1" s="1"/>
  <c r="AM203" i="1"/>
  <c r="AQ203" i="1" s="1"/>
  <c r="AM202" i="1"/>
  <c r="AQ202" i="1" s="1"/>
  <c r="O245" i="1"/>
  <c r="T245" i="1" s="1"/>
  <c r="O244" i="1"/>
  <c r="T244" i="1" s="1"/>
  <c r="AE362" i="1"/>
  <c r="AG362" i="1" s="1"/>
  <c r="AE361" i="1"/>
  <c r="AG361" i="1" s="1"/>
  <c r="BA441" i="1"/>
  <c r="BA440" i="1"/>
  <c r="AE138" i="1"/>
  <c r="AG138" i="1" s="1"/>
  <c r="AE137" i="1"/>
  <c r="AG137" i="1" s="1"/>
  <c r="AH361" i="1"/>
  <c r="AL361" i="1" s="1"/>
  <c r="AH362" i="1"/>
  <c r="AL362" i="1" s="1"/>
  <c r="AE189" i="1"/>
  <c r="AG189" i="1" s="1"/>
  <c r="AE188" i="1"/>
  <c r="AG188" i="1" s="1"/>
  <c r="AH165" i="1"/>
  <c r="AL165" i="1" s="1"/>
  <c r="AH166" i="1"/>
  <c r="AL166" i="1" s="1"/>
  <c r="AH348" i="1"/>
  <c r="AL348" i="1" s="1"/>
  <c r="AH347" i="1"/>
  <c r="AL347" i="1" s="1"/>
  <c r="AM334" i="1"/>
  <c r="AQ334" i="1" s="1"/>
  <c r="AM333" i="1"/>
  <c r="AQ333" i="1" s="1"/>
  <c r="AH82" i="1"/>
  <c r="AL82" i="1" s="1"/>
  <c r="AH81" i="1"/>
  <c r="AL81" i="1" s="1"/>
  <c r="AE221" i="1"/>
  <c r="AG221" i="1" s="1"/>
  <c r="AE222" i="1"/>
  <c r="AG222" i="1" s="1"/>
  <c r="AH334" i="1"/>
  <c r="AL334" i="1" s="1"/>
  <c r="AH333" i="1"/>
  <c r="AL333" i="1" s="1"/>
  <c r="AE95" i="1"/>
  <c r="AG95" i="1" s="1"/>
  <c r="AE96" i="1"/>
  <c r="AG96" i="1" s="1"/>
  <c r="AE124" i="1"/>
  <c r="AG124" i="1" s="1"/>
  <c r="AE123" i="1"/>
  <c r="AG123" i="1" s="1"/>
  <c r="AH231" i="1"/>
  <c r="AL231" i="1" s="1"/>
  <c r="AH230" i="1"/>
  <c r="AL230" i="1" s="1"/>
  <c r="AE26" i="1"/>
  <c r="AG26" i="1" s="1"/>
  <c r="AE25" i="1"/>
  <c r="AG25" i="1" s="1"/>
  <c r="AH179" i="1"/>
  <c r="AL179" i="1" s="1"/>
  <c r="AH180" i="1"/>
  <c r="AL180" i="1" s="1"/>
  <c r="O418" i="1"/>
  <c r="T418" i="1" s="1"/>
  <c r="O417" i="1"/>
  <c r="T417" i="1" s="1"/>
  <c r="AE35" i="1"/>
  <c r="AG35" i="1" s="1"/>
  <c r="AE34" i="1"/>
  <c r="AG34" i="1" s="1"/>
  <c r="AH194" i="1"/>
  <c r="AL194" i="1" s="1"/>
  <c r="AH193" i="1"/>
  <c r="AL193" i="1" s="1"/>
  <c r="AH133" i="1"/>
  <c r="AL133" i="1" s="1"/>
  <c r="AH132" i="1"/>
  <c r="AL132" i="1" s="1"/>
  <c r="O152" i="1"/>
  <c r="T152" i="1" s="1"/>
  <c r="O151" i="1"/>
  <c r="T151" i="1" s="1"/>
  <c r="AH35" i="1"/>
  <c r="AL35" i="1" s="1"/>
  <c r="AH34" i="1"/>
  <c r="AL34" i="1" s="1"/>
  <c r="AE231" i="1"/>
  <c r="AG231" i="1" s="1"/>
  <c r="AE230" i="1"/>
  <c r="AG230" i="1" s="1"/>
  <c r="O179" i="1"/>
  <c r="T179" i="1" s="1"/>
  <c r="O180" i="1"/>
  <c r="T180" i="1" s="1"/>
  <c r="O362" i="1"/>
  <c r="T362" i="1" s="1"/>
  <c r="O361" i="1"/>
  <c r="T361" i="1" s="1"/>
  <c r="AE146" i="1"/>
  <c r="AG146" i="1" s="1"/>
  <c r="AE147" i="1"/>
  <c r="AG147" i="1" s="1"/>
  <c r="AE343" i="1"/>
  <c r="AG343" i="1" s="1"/>
  <c r="AE342" i="1"/>
  <c r="AG342" i="1" s="1"/>
  <c r="AE175" i="1"/>
  <c r="AG175" i="1" s="1"/>
  <c r="AE174" i="1"/>
  <c r="AG174" i="1" s="1"/>
  <c r="AH95" i="1"/>
  <c r="AL95" i="1" s="1"/>
  <c r="AE40" i="1"/>
  <c r="AG40" i="1" s="1"/>
  <c r="AE39" i="1"/>
  <c r="AG39" i="1" s="1"/>
  <c r="AE194" i="1"/>
  <c r="AG194" i="1" s="1"/>
  <c r="AE193" i="1"/>
  <c r="AG193" i="1" s="1"/>
  <c r="BL99" i="1" l="1"/>
  <c r="BM99" i="1"/>
  <c r="BS99" i="1"/>
  <c r="BP99" i="1"/>
  <c r="BT99" i="1"/>
  <c r="BQ99" i="1"/>
  <c r="BO99" i="1"/>
  <c r="BR99" i="1"/>
  <c r="BV99" i="1"/>
  <c r="BU99" i="1"/>
  <c r="BN99" i="1"/>
  <c r="BM264" i="1"/>
  <c r="BT264" i="1"/>
  <c r="BV264" i="1"/>
  <c r="BL264" i="1"/>
  <c r="BO264" i="1"/>
  <c r="BP264" i="1"/>
  <c r="BN264" i="1"/>
  <c r="BS264" i="1"/>
  <c r="BU264" i="1"/>
  <c r="BQ183" i="1"/>
  <c r="BO183" i="1"/>
  <c r="BN183" i="1"/>
  <c r="BT183" i="1"/>
  <c r="BS183" i="1"/>
  <c r="BP183" i="1"/>
  <c r="BU183" i="1"/>
  <c r="BM183" i="1"/>
  <c r="BR183" i="1"/>
  <c r="BV183" i="1"/>
  <c r="BL183" i="1"/>
  <c r="BS301" i="1"/>
  <c r="BT301" i="1"/>
  <c r="BO301" i="1"/>
  <c r="BV301" i="1"/>
  <c r="BL301" i="1"/>
  <c r="BM301" i="1"/>
  <c r="BP301" i="1"/>
  <c r="BQ301" i="1"/>
  <c r="BN301" i="1"/>
  <c r="BL239" i="1"/>
  <c r="BN239" i="1"/>
  <c r="BM239" i="1"/>
  <c r="BU239" i="1"/>
  <c r="BR239" i="1"/>
  <c r="BO239" i="1"/>
  <c r="BV239" i="1"/>
  <c r="BQ239" i="1"/>
  <c r="BP239" i="1"/>
  <c r="BS239" i="1"/>
  <c r="BT239" i="1"/>
  <c r="BS384" i="1"/>
  <c r="BQ404" i="1"/>
  <c r="BR412" i="1"/>
  <c r="BU263" i="1"/>
  <c r="BN250" i="1"/>
  <c r="BS328" i="1"/>
  <c r="AE441" i="1"/>
  <c r="AG441" i="1" s="1"/>
  <c r="AE440" i="1"/>
  <c r="AG440" i="1" s="1"/>
  <c r="BM263" i="1"/>
  <c r="BV263" i="1"/>
  <c r="BT263" i="1"/>
  <c r="BP263" i="1"/>
  <c r="BL263" i="1"/>
  <c r="BO263" i="1"/>
  <c r="BQ263" i="1"/>
  <c r="BL43" i="1"/>
  <c r="BO43" i="1"/>
  <c r="BR43" i="1"/>
  <c r="BU43" i="1"/>
  <c r="BS43" i="1"/>
  <c r="BV43" i="1"/>
  <c r="BP43" i="1"/>
  <c r="BQ43" i="1"/>
  <c r="BN43" i="1"/>
  <c r="BM43" i="1"/>
  <c r="BT43" i="1"/>
  <c r="BJ398" i="1"/>
  <c r="BM398" i="1"/>
  <c r="BL398" i="1"/>
  <c r="BN398" i="1"/>
  <c r="BS398" i="1"/>
  <c r="BV398" i="1"/>
  <c r="BP398" i="1"/>
  <c r="BT398" i="1"/>
  <c r="BO398" i="1"/>
  <c r="BR398" i="1"/>
  <c r="BO291" i="1"/>
  <c r="BT291" i="1"/>
  <c r="BV291" i="1"/>
  <c r="BL291" i="1"/>
  <c r="BP291" i="1"/>
  <c r="BM291" i="1"/>
  <c r="BQ291" i="1"/>
  <c r="BN291" i="1"/>
  <c r="BO100" i="1"/>
  <c r="BS100" i="1"/>
  <c r="BN100" i="1"/>
  <c r="BL100" i="1"/>
  <c r="BM100" i="1"/>
  <c r="BV100" i="1"/>
  <c r="BR100" i="1"/>
  <c r="BP100" i="1"/>
  <c r="BQ100" i="1"/>
  <c r="BU100" i="1"/>
  <c r="BT100" i="1"/>
  <c r="BJ240" i="1"/>
  <c r="BO240" i="1"/>
  <c r="BM240" i="1"/>
  <c r="BN240" i="1"/>
  <c r="BL240" i="1"/>
  <c r="BR240" i="1"/>
  <c r="BQ240" i="1"/>
  <c r="BU240" i="1"/>
  <c r="BP240" i="1"/>
  <c r="BS240" i="1"/>
  <c r="BT240" i="1"/>
  <c r="BV240" i="1"/>
  <c r="BR291" i="1"/>
  <c r="BN320" i="1"/>
  <c r="BS291" i="1"/>
  <c r="BQ300" i="1"/>
  <c r="AM441" i="1"/>
  <c r="AQ441" i="1" s="1"/>
  <c r="AM440" i="1"/>
  <c r="AQ440" i="1" s="1"/>
  <c r="BU371" i="1"/>
  <c r="BN371" i="1"/>
  <c r="BL431" i="1"/>
  <c r="BO431" i="1"/>
  <c r="BV431" i="1"/>
  <c r="BP431" i="1"/>
  <c r="BM431" i="1"/>
  <c r="BU431" i="1"/>
  <c r="BT259" i="1"/>
  <c r="BM259" i="1"/>
  <c r="BV259" i="1"/>
  <c r="BS259" i="1"/>
  <c r="BL259" i="1"/>
  <c r="BO259" i="1"/>
  <c r="BP259" i="1"/>
  <c r="BQ259" i="1"/>
  <c r="BN259" i="1"/>
  <c r="BR259" i="1"/>
  <c r="BM249" i="1"/>
  <c r="BV249" i="1"/>
  <c r="BS249" i="1"/>
  <c r="BU249" i="1"/>
  <c r="BT249" i="1"/>
  <c r="BO249" i="1"/>
  <c r="BL249" i="1"/>
  <c r="BP249" i="1"/>
  <c r="BT184" i="1"/>
  <c r="BP184" i="1"/>
  <c r="BM184" i="1"/>
  <c r="BN184" i="1"/>
  <c r="BQ184" i="1"/>
  <c r="BO184" i="1"/>
  <c r="BV184" i="1"/>
  <c r="BS184" i="1"/>
  <c r="BR184" i="1"/>
  <c r="BU184" i="1"/>
  <c r="BL184" i="1"/>
  <c r="BO292" i="1"/>
  <c r="BT292" i="1"/>
  <c r="BV292" i="1"/>
  <c r="BL292" i="1"/>
  <c r="BP292" i="1"/>
  <c r="BM292" i="1"/>
  <c r="BS292" i="1"/>
  <c r="BR292" i="1"/>
  <c r="BL337" i="1"/>
  <c r="BO337" i="1"/>
  <c r="BU337" i="1"/>
  <c r="BS337" i="1"/>
  <c r="BM337" i="1"/>
  <c r="BN337" i="1"/>
  <c r="BR337" i="1"/>
  <c r="BP337" i="1"/>
  <c r="BQ337" i="1"/>
  <c r="BT337" i="1"/>
  <c r="BV337" i="1"/>
  <c r="BN375" i="1"/>
  <c r="BQ306" i="1"/>
  <c r="BU384" i="1"/>
  <c r="BR249" i="1"/>
  <c r="BS263" i="1"/>
  <c r="AH441" i="1"/>
  <c r="AL441" i="1" s="1"/>
  <c r="AH440" i="1"/>
  <c r="AL440" i="1" s="1"/>
  <c r="BR264" i="1"/>
  <c r="BN431" i="1"/>
  <c r="BJ412" i="1"/>
  <c r="BL412" i="1"/>
  <c r="BN412" i="1"/>
  <c r="BM412" i="1"/>
  <c r="BV412" i="1"/>
  <c r="BS412" i="1"/>
  <c r="BT412" i="1"/>
  <c r="BP412" i="1"/>
  <c r="BO412" i="1"/>
  <c r="BJ385" i="1"/>
  <c r="BO385" i="1"/>
  <c r="BM385" i="1"/>
  <c r="BV385" i="1"/>
  <c r="BP385" i="1"/>
  <c r="BT385" i="1"/>
  <c r="BL385" i="1"/>
  <c r="BQ385" i="1"/>
  <c r="BS385" i="1"/>
  <c r="BN385" i="1"/>
  <c r="BJ366" i="1"/>
  <c r="BO366" i="1"/>
  <c r="BM366" i="1"/>
  <c r="BS366" i="1"/>
  <c r="BL366" i="1"/>
  <c r="BN366" i="1"/>
  <c r="BR366" i="1"/>
  <c r="BU366" i="1"/>
  <c r="BT366" i="1"/>
  <c r="BV366" i="1"/>
  <c r="BQ366" i="1"/>
  <c r="BP366" i="1"/>
  <c r="BT272" i="1"/>
  <c r="BM272" i="1"/>
  <c r="BV272" i="1"/>
  <c r="BO272" i="1"/>
  <c r="BL272" i="1"/>
  <c r="BP272" i="1"/>
  <c r="BN272" i="1"/>
  <c r="BL29" i="1"/>
  <c r="BN29" i="1"/>
  <c r="BM29" i="1"/>
  <c r="BO29" i="1"/>
  <c r="BV29" i="1"/>
  <c r="BS29" i="1"/>
  <c r="BQ29" i="1"/>
  <c r="BU29" i="1"/>
  <c r="BP29" i="1"/>
  <c r="BR29" i="1"/>
  <c r="BT29" i="1"/>
  <c r="BU291" i="1"/>
  <c r="BR385" i="1"/>
  <c r="BQ390" i="1"/>
  <c r="BU319" i="1"/>
  <c r="BN300" i="1"/>
  <c r="BU259" i="1"/>
  <c r="BU398" i="1"/>
  <c r="BR263" i="1"/>
  <c r="BN384" i="1"/>
  <c r="BM404" i="1"/>
  <c r="BT404" i="1"/>
  <c r="BU404" i="1"/>
  <c r="BL404" i="1"/>
  <c r="BN404" i="1"/>
  <c r="BV404" i="1"/>
  <c r="BS404" i="1"/>
  <c r="BO404" i="1"/>
  <c r="BP404" i="1"/>
  <c r="BO329" i="1"/>
  <c r="BV329" i="1"/>
  <c r="BT329" i="1"/>
  <c r="BM329" i="1"/>
  <c r="BL329" i="1"/>
  <c r="BP329" i="1"/>
  <c r="BN329" i="1"/>
  <c r="BQ329" i="1"/>
  <c r="BS329" i="1"/>
  <c r="BL399" i="1"/>
  <c r="BN399" i="1"/>
  <c r="BM399" i="1"/>
  <c r="BV399" i="1"/>
  <c r="BP399" i="1"/>
  <c r="BS399" i="1"/>
  <c r="BT399" i="1"/>
  <c r="BO399" i="1"/>
  <c r="BU399" i="1"/>
  <c r="BQ399" i="1"/>
  <c r="BJ44" i="1"/>
  <c r="BL44" i="1"/>
  <c r="BN44" i="1"/>
  <c r="BM44" i="1"/>
  <c r="BP44" i="1"/>
  <c r="BQ44" i="1"/>
  <c r="BR44" i="1"/>
  <c r="BU44" i="1"/>
  <c r="BS44" i="1"/>
  <c r="BO44" i="1"/>
  <c r="BV44" i="1"/>
  <c r="BT44" i="1"/>
  <c r="BJ197" i="1"/>
  <c r="BO197" i="1"/>
  <c r="BP197" i="1"/>
  <c r="BT197" i="1"/>
  <c r="BN197" i="1"/>
  <c r="BQ197" i="1"/>
  <c r="BS197" i="1"/>
  <c r="BV197" i="1"/>
  <c r="BM197" i="1"/>
  <c r="BU197" i="1"/>
  <c r="BR197" i="1"/>
  <c r="BL197" i="1"/>
  <c r="BT389" i="1"/>
  <c r="BS389" i="1"/>
  <c r="BM389" i="1"/>
  <c r="BN389" i="1"/>
  <c r="BP389" i="1"/>
  <c r="BV389" i="1"/>
  <c r="BO389" i="1"/>
  <c r="BL389" i="1"/>
  <c r="BQ371" i="1"/>
  <c r="BR375" i="1"/>
  <c r="BQ328" i="1"/>
  <c r="BN249" i="1"/>
  <c r="BR399" i="1"/>
  <c r="BN305" i="1"/>
  <c r="AR441" i="1"/>
  <c r="AV441" i="1" s="1"/>
  <c r="AR440" i="1"/>
  <c r="AV440" i="1" s="1"/>
  <c r="BR328" i="1"/>
  <c r="BN328" i="1"/>
  <c r="BS273" i="1"/>
  <c r="BS375" i="1"/>
  <c r="BR389" i="1"/>
  <c r="BS272" i="1"/>
  <c r="BM258" i="1"/>
  <c r="BS258" i="1"/>
  <c r="BV258" i="1"/>
  <c r="BT258" i="1"/>
  <c r="BL258" i="1"/>
  <c r="BO258" i="1"/>
  <c r="BP258" i="1"/>
  <c r="BO328" i="1"/>
  <c r="BV328" i="1"/>
  <c r="BT328" i="1"/>
  <c r="BL328" i="1"/>
  <c r="BP328" i="1"/>
  <c r="BM328" i="1"/>
  <c r="BO365" i="1"/>
  <c r="BM365" i="1"/>
  <c r="BR365" i="1"/>
  <c r="BP365" i="1"/>
  <c r="BQ365" i="1"/>
  <c r="BN365" i="1"/>
  <c r="BL365" i="1"/>
  <c r="BT365" i="1"/>
  <c r="BS365" i="1"/>
  <c r="BU365" i="1"/>
  <c r="BV365" i="1"/>
  <c r="BM250" i="1"/>
  <c r="BT250" i="1"/>
  <c r="BU250" i="1"/>
  <c r="BS250" i="1"/>
  <c r="BV250" i="1"/>
  <c r="BO250" i="1"/>
  <c r="BL250" i="1"/>
  <c r="BP250" i="1"/>
  <c r="BR250" i="1"/>
  <c r="BT338" i="1"/>
  <c r="BL338" i="1"/>
  <c r="BN338" i="1"/>
  <c r="BM338" i="1"/>
  <c r="BU338" i="1"/>
  <c r="BR338" i="1"/>
  <c r="BS338" i="1"/>
  <c r="BQ338" i="1"/>
  <c r="BO338" i="1"/>
  <c r="BP338" i="1"/>
  <c r="BV338" i="1"/>
  <c r="BJ198" i="1"/>
  <c r="BO198" i="1"/>
  <c r="BQ198" i="1"/>
  <c r="BS198" i="1"/>
  <c r="BN198" i="1"/>
  <c r="BR198" i="1"/>
  <c r="BP198" i="1"/>
  <c r="BT198" i="1"/>
  <c r="BM198" i="1"/>
  <c r="BV198" i="1"/>
  <c r="BU198" i="1"/>
  <c r="BL198" i="1"/>
  <c r="BU300" i="1"/>
  <c r="BR301" i="1"/>
  <c r="BN292" i="1"/>
  <c r="BU385" i="1"/>
  <c r="BR258" i="1"/>
  <c r="BQ398" i="1"/>
  <c r="BQ292" i="1"/>
  <c r="BI384" i="1"/>
  <c r="BO384" i="1"/>
  <c r="BM384" i="1"/>
  <c r="BP384" i="1"/>
  <c r="BV384" i="1"/>
  <c r="BT384" i="1"/>
  <c r="BL384" i="1"/>
  <c r="BM320" i="1"/>
  <c r="BL320" i="1"/>
  <c r="BV320" i="1"/>
  <c r="BO320" i="1"/>
  <c r="BT320" i="1"/>
  <c r="BP320" i="1"/>
  <c r="BQ320" i="1"/>
  <c r="BR320" i="1"/>
  <c r="BM273" i="1"/>
  <c r="BT273" i="1"/>
  <c r="BV273" i="1"/>
  <c r="BL273" i="1"/>
  <c r="BO273" i="1"/>
  <c r="BP273" i="1"/>
  <c r="BR273" i="1"/>
  <c r="BT306" i="1"/>
  <c r="BO306" i="1"/>
  <c r="BL306" i="1"/>
  <c r="BS306" i="1"/>
  <c r="BV306" i="1"/>
  <c r="BM306" i="1"/>
  <c r="BP306" i="1"/>
  <c r="BR306" i="1"/>
  <c r="BN306" i="1"/>
  <c r="BM403" i="1"/>
  <c r="BN403" i="1"/>
  <c r="BL403" i="1"/>
  <c r="BU403" i="1"/>
  <c r="BS403" i="1"/>
  <c r="BT403" i="1"/>
  <c r="BV403" i="1"/>
  <c r="BO403" i="1"/>
  <c r="BP403" i="1"/>
  <c r="BR403" i="1"/>
  <c r="BQ403" i="1"/>
  <c r="BO371" i="1"/>
  <c r="BV371" i="1"/>
  <c r="BP371" i="1"/>
  <c r="BS371" i="1"/>
  <c r="BM371" i="1"/>
  <c r="BL371" i="1"/>
  <c r="BR319" i="1"/>
  <c r="BQ273" i="1"/>
  <c r="BN273" i="1"/>
  <c r="BU301" i="1"/>
  <c r="BQ389" i="1"/>
  <c r="BR329" i="1"/>
  <c r="BQ249" i="1"/>
  <c r="BQ384" i="1"/>
  <c r="BL439" i="1"/>
  <c r="BV439" i="1"/>
  <c r="BN439" i="1"/>
  <c r="BR439" i="1"/>
  <c r="BT439" i="1"/>
  <c r="BP439" i="1"/>
  <c r="BM439" i="1"/>
  <c r="BO439" i="1"/>
  <c r="BQ439" i="1"/>
  <c r="BS439" i="1"/>
  <c r="O441" i="1"/>
  <c r="T441" i="1" s="1"/>
  <c r="O440" i="1"/>
  <c r="T440" i="1" s="1"/>
  <c r="BQ264" i="1"/>
  <c r="BT431" i="1"/>
  <c r="BN258" i="1"/>
  <c r="BU439" i="1"/>
  <c r="BM375" i="1"/>
  <c r="BL375" i="1"/>
  <c r="BP375" i="1"/>
  <c r="BT375" i="1"/>
  <c r="BO375" i="1"/>
  <c r="BV375" i="1"/>
  <c r="BO300" i="1"/>
  <c r="BV300" i="1"/>
  <c r="BS300" i="1"/>
  <c r="BT300" i="1"/>
  <c r="BM300" i="1"/>
  <c r="BP300" i="1"/>
  <c r="BL300" i="1"/>
  <c r="BT319" i="1"/>
  <c r="BM319" i="1"/>
  <c r="BL319" i="1"/>
  <c r="BO319" i="1"/>
  <c r="BV319" i="1"/>
  <c r="BP319" i="1"/>
  <c r="BN319" i="1"/>
  <c r="BS319" i="1"/>
  <c r="BJ390" i="1"/>
  <c r="BN390" i="1"/>
  <c r="BS390" i="1"/>
  <c r="BV390" i="1"/>
  <c r="BM390" i="1"/>
  <c r="BT390" i="1"/>
  <c r="BP390" i="1"/>
  <c r="BL390" i="1"/>
  <c r="BO390" i="1"/>
  <c r="BR390" i="1"/>
  <c r="BL305" i="1"/>
  <c r="BV305" i="1"/>
  <c r="BT305" i="1"/>
  <c r="BO305" i="1"/>
  <c r="BS305" i="1"/>
  <c r="BM305" i="1"/>
  <c r="BP305" i="1"/>
  <c r="BQ305" i="1"/>
  <c r="BU305" i="1"/>
  <c r="BM30" i="1"/>
  <c r="BN30" i="1"/>
  <c r="BL30" i="1"/>
  <c r="BO30" i="1"/>
  <c r="BU30" i="1"/>
  <c r="BV30" i="1"/>
  <c r="BP30" i="1"/>
  <c r="BQ30" i="1"/>
  <c r="BS30" i="1"/>
  <c r="BR30" i="1"/>
  <c r="BT30" i="1"/>
  <c r="BO376" i="1"/>
  <c r="BM376" i="1"/>
  <c r="BL376" i="1"/>
  <c r="BP376" i="1"/>
  <c r="BT376" i="1"/>
  <c r="BV376" i="1"/>
  <c r="BN376" i="1"/>
  <c r="BQ376" i="1"/>
  <c r="BR376" i="1"/>
  <c r="BU376" i="1"/>
  <c r="BQ412" i="1"/>
  <c r="BU272" i="1"/>
  <c r="BU320" i="1"/>
  <c r="BQ375" i="1"/>
  <c r="BR371" i="1"/>
  <c r="BQ258" i="1"/>
  <c r="Z441" i="1"/>
  <c r="AD441" i="1" s="1"/>
  <c r="Z440" i="1"/>
  <c r="AD440" i="1" s="1"/>
  <c r="BR431" i="1"/>
  <c r="BU389" i="1"/>
  <c r="BR272" i="1"/>
  <c r="BG11" i="1"/>
  <c r="BN11" i="1" s="1"/>
  <c r="BH249" i="1"/>
  <c r="BH375" i="1"/>
  <c r="BH371" i="1"/>
  <c r="BI371" i="1"/>
  <c r="BJ371" i="1"/>
  <c r="BJ184" i="1"/>
  <c r="BI439" i="1"/>
  <c r="BJ439" i="1"/>
  <c r="BJ384" i="1"/>
  <c r="BJ300" i="1"/>
  <c r="BJ328" i="1"/>
  <c r="BJ329" i="1"/>
  <c r="BJ389" i="1"/>
  <c r="BJ403" i="1"/>
  <c r="BJ99" i="1"/>
  <c r="BJ337" i="1"/>
  <c r="BJ30" i="1"/>
  <c r="BJ376" i="1"/>
  <c r="BJ375" i="1"/>
  <c r="BJ273" i="1"/>
  <c r="BJ365" i="1"/>
  <c r="BJ29" i="1"/>
  <c r="BJ259" i="1"/>
  <c r="BJ305" i="1"/>
  <c r="BJ319" i="1"/>
  <c r="BJ306" i="1"/>
  <c r="BJ292" i="1"/>
  <c r="BJ404" i="1"/>
  <c r="BK10" i="1"/>
  <c r="BJ43" i="1"/>
  <c r="BJ183" i="1"/>
  <c r="BJ100" i="1"/>
  <c r="BJ272" i="1"/>
  <c r="BJ320" i="1"/>
  <c r="BJ301" i="1"/>
  <c r="BI239" i="1"/>
  <c r="BJ239" i="1"/>
  <c r="BJ399" i="1"/>
  <c r="BJ249" i="1"/>
  <c r="BJ258" i="1"/>
  <c r="BJ291" i="1"/>
  <c r="BJ338" i="1"/>
  <c r="BJ264" i="1"/>
  <c r="BJ250" i="1"/>
  <c r="BJ263" i="1"/>
  <c r="BI337" i="1"/>
  <c r="BI292" i="1"/>
  <c r="BK94" i="1"/>
  <c r="BH30" i="1"/>
  <c r="BI365" i="1"/>
  <c r="BH403" i="1"/>
  <c r="BI403" i="1"/>
  <c r="BH292" i="1"/>
  <c r="BH259" i="1"/>
  <c r="BI404" i="1"/>
  <c r="BI389" i="1"/>
  <c r="BH338" i="1"/>
  <c r="BH366" i="1"/>
  <c r="BH365" i="1"/>
  <c r="BI399" i="1"/>
  <c r="BH389" i="1"/>
  <c r="BI398" i="1"/>
  <c r="BH385" i="1"/>
  <c r="BG147" i="1"/>
  <c r="BQ147" i="1" s="1"/>
  <c r="BH273" i="1"/>
  <c r="BI320" i="1"/>
  <c r="BI376" i="1"/>
  <c r="BI249" i="1"/>
  <c r="BG63" i="1"/>
  <c r="BH99" i="1"/>
  <c r="BI99" i="1"/>
  <c r="BG361" i="1"/>
  <c r="BN361" i="1" s="1"/>
  <c r="BG362" i="1"/>
  <c r="BG189" i="1"/>
  <c r="BG82" i="1"/>
  <c r="BR82" i="1" s="1"/>
  <c r="BG76" i="1"/>
  <c r="BG160" i="1"/>
  <c r="BH291" i="1"/>
  <c r="BG119" i="1"/>
  <c r="BR119" i="1" s="1"/>
  <c r="BG244" i="1"/>
  <c r="BN244" i="1" s="1"/>
  <c r="BG194" i="1"/>
  <c r="BG152" i="1"/>
  <c r="BN152" i="1" s="1"/>
  <c r="BG418" i="1"/>
  <c r="BU418" i="1" s="1"/>
  <c r="BG110" i="1"/>
  <c r="BU110" i="1" s="1"/>
  <c r="BG193" i="1"/>
  <c r="BG53" i="1"/>
  <c r="BQ53" i="1" s="1"/>
  <c r="BG91" i="1"/>
  <c r="BQ91" i="1" s="1"/>
  <c r="BG146" i="1"/>
  <c r="BR146" i="1" s="1"/>
  <c r="BG118" i="1"/>
  <c r="BU118" i="1" s="1"/>
  <c r="BG216" i="1"/>
  <c r="BU216" i="1" s="1"/>
  <c r="BG188" i="1"/>
  <c r="BR188" i="1" s="1"/>
  <c r="BG221" i="1"/>
  <c r="BQ221" i="1" s="1"/>
  <c r="BG123" i="1"/>
  <c r="BG49" i="1"/>
  <c r="BQ49" i="1" s="1"/>
  <c r="BG25" i="1"/>
  <c r="BS25" i="1" s="1"/>
  <c r="BG203" i="1"/>
  <c r="BS203" i="1" s="1"/>
  <c r="BG68" i="1"/>
  <c r="BU68" i="1" s="1"/>
  <c r="BG222" i="1"/>
  <c r="BN222" i="1" s="1"/>
  <c r="BG21" i="1"/>
  <c r="BU21" i="1" s="1"/>
  <c r="BG347" i="1"/>
  <c r="BG48" i="1"/>
  <c r="BG348" i="1"/>
  <c r="BR348" i="1" s="1"/>
  <c r="BG180" i="1"/>
  <c r="BQ180" i="1" s="1"/>
  <c r="BG334" i="1"/>
  <c r="BN334" i="1" s="1"/>
  <c r="BG39" i="1"/>
  <c r="BG124" i="1"/>
  <c r="BQ124" i="1" s="1"/>
  <c r="BG235" i="1"/>
  <c r="BG95" i="1"/>
  <c r="BN95" i="1" s="1"/>
  <c r="BG26" i="1"/>
  <c r="BG62" i="1"/>
  <c r="BN62" i="1" s="1"/>
  <c r="BG77" i="1"/>
  <c r="BG202" i="1"/>
  <c r="BU202" i="1" s="1"/>
  <c r="BG179" i="1"/>
  <c r="BN179" i="1" s="1"/>
  <c r="BG245" i="1"/>
  <c r="BN245" i="1" s="1"/>
  <c r="BG333" i="1"/>
  <c r="BQ333" i="1" s="1"/>
  <c r="BG40" i="1"/>
  <c r="BG236" i="1"/>
  <c r="BG370" i="1"/>
  <c r="BU370" i="1" s="1"/>
  <c r="BG96" i="1"/>
  <c r="BN96" i="1" s="1"/>
  <c r="BJ11" i="1"/>
  <c r="BG81" i="1"/>
  <c r="BN81" i="1" s="1"/>
  <c r="BG151" i="1"/>
  <c r="BR151" i="1" s="1"/>
  <c r="BG342" i="1"/>
  <c r="BQ342" i="1" s="1"/>
  <c r="BG161" i="1"/>
  <c r="BN161" i="1" s="1"/>
  <c r="BG132" i="1"/>
  <c r="BG34" i="1"/>
  <c r="BR34" i="1" s="1"/>
  <c r="BG15" i="1"/>
  <c r="BQ15" i="1" s="1"/>
  <c r="BG137" i="1"/>
  <c r="BU137" i="1" s="1"/>
  <c r="BG208" i="1"/>
  <c r="BU208" i="1" s="1"/>
  <c r="BG356" i="1"/>
  <c r="BR356" i="1" s="1"/>
  <c r="BG174" i="1"/>
  <c r="BG231" i="1"/>
  <c r="BG54" i="1"/>
  <c r="BG12" i="1"/>
  <c r="BR12" i="1" s="1"/>
  <c r="BG67" i="1"/>
  <c r="BR67" i="1" s="1"/>
  <c r="BG417" i="1"/>
  <c r="BR417" i="1" s="1"/>
  <c r="BG343" i="1"/>
  <c r="BN343" i="1" s="1"/>
  <c r="BG133" i="1"/>
  <c r="BQ133" i="1" s="1"/>
  <c r="BG35" i="1"/>
  <c r="BG16" i="1"/>
  <c r="BG109" i="1"/>
  <c r="BG138" i="1"/>
  <c r="BQ138" i="1" s="1"/>
  <c r="BG207" i="1"/>
  <c r="BQ207" i="1" s="1"/>
  <c r="BG357" i="1"/>
  <c r="BN357" i="1" s="1"/>
  <c r="BG175" i="1"/>
  <c r="BR175" i="1" s="1"/>
  <c r="BG427" i="1"/>
  <c r="BQ427" i="1" s="1"/>
  <c r="BG20" i="1"/>
  <c r="BG426" i="1"/>
  <c r="BG90" i="1"/>
  <c r="BG230" i="1"/>
  <c r="BN230" i="1" s="1"/>
  <c r="BG217" i="1"/>
  <c r="BU217" i="1" s="1"/>
  <c r="BG166" i="1"/>
  <c r="BQ166" i="1" s="1"/>
  <c r="BG165" i="1"/>
  <c r="BN165" i="1" s="1"/>
  <c r="BH57" i="1"/>
  <c r="BI57" i="1"/>
  <c r="BI329" i="1"/>
  <c r="BH127" i="1"/>
  <c r="BH376" i="1"/>
  <c r="BI385" i="1"/>
  <c r="BH412" i="1"/>
  <c r="BI412" i="1"/>
  <c r="BI291" i="1"/>
  <c r="BI183" i="1"/>
  <c r="BH183" i="1"/>
  <c r="BI127" i="1"/>
  <c r="BI128" i="1"/>
  <c r="BH128" i="1"/>
  <c r="BI43" i="1"/>
  <c r="BI366" i="1"/>
  <c r="BH329" i="1"/>
  <c r="BI319" i="1"/>
  <c r="BH319" i="1"/>
  <c r="BI300" i="1"/>
  <c r="BI375" i="1"/>
  <c r="BI259" i="1"/>
  <c r="BH306" i="1"/>
  <c r="BH337" i="1"/>
  <c r="BI100" i="1"/>
  <c r="BH100" i="1"/>
  <c r="BI328" i="1"/>
  <c r="BH398" i="1"/>
  <c r="BH399" i="1"/>
  <c r="BH300" i="1"/>
  <c r="BH264" i="1"/>
  <c r="BI264" i="1"/>
  <c r="BH258" i="1"/>
  <c r="BI184" i="1"/>
  <c r="BI114" i="1"/>
  <c r="BH43" i="1"/>
  <c r="BI44" i="1"/>
  <c r="BH44" i="1"/>
  <c r="BH404" i="1"/>
  <c r="BI273" i="1"/>
  <c r="BI240" i="1"/>
  <c r="BH408" i="1"/>
  <c r="BI263" i="1"/>
  <c r="BH70" i="1"/>
  <c r="BH136" i="1"/>
  <c r="BI197" i="1"/>
  <c r="BI170" i="1"/>
  <c r="BH170" i="1"/>
  <c r="BH384" i="1"/>
  <c r="BH336" i="1"/>
  <c r="BH56" i="1"/>
  <c r="BI113" i="1"/>
  <c r="BH113" i="1"/>
  <c r="BH112" i="1"/>
  <c r="BI136" i="1"/>
  <c r="BI112" i="1"/>
  <c r="BH320" i="1"/>
  <c r="BH305" i="1"/>
  <c r="BH390" i="1"/>
  <c r="BI390" i="1"/>
  <c r="BH198" i="1"/>
  <c r="BI198" i="1"/>
  <c r="BH352" i="1"/>
  <c r="BI352" i="1"/>
  <c r="BH212" i="1"/>
  <c r="BI169" i="1"/>
  <c r="BH169" i="1"/>
  <c r="BH328" i="1"/>
  <c r="BH332" i="1"/>
  <c r="BI272" i="1"/>
  <c r="BH225" i="1"/>
  <c r="BI225" i="1"/>
  <c r="BI141" i="1"/>
  <c r="BH141" i="1"/>
  <c r="BH272" i="1"/>
  <c r="BI336" i="1"/>
  <c r="BH29" i="1"/>
  <c r="BH240" i="1"/>
  <c r="BH239" i="1"/>
  <c r="BH301" i="1"/>
  <c r="BH85" i="1"/>
  <c r="BI301" i="1"/>
  <c r="BI338" i="1"/>
  <c r="BH184" i="1"/>
  <c r="BH263" i="1"/>
  <c r="BH226" i="1"/>
  <c r="BI226" i="1"/>
  <c r="BI29" i="1"/>
  <c r="BI212" i="1"/>
  <c r="BH24" i="1"/>
  <c r="BI306" i="1"/>
  <c r="BI24" i="1"/>
  <c r="BI142" i="1"/>
  <c r="BI30" i="1"/>
  <c r="BI156" i="1"/>
  <c r="BH156" i="1"/>
  <c r="BI408" i="1"/>
  <c r="BI305" i="1"/>
  <c r="BH250" i="1"/>
  <c r="BI250" i="1"/>
  <c r="BI258" i="1"/>
  <c r="BH197" i="1"/>
  <c r="BK430" i="1"/>
  <c r="BK19" i="1"/>
  <c r="BK150" i="1"/>
  <c r="BK383" i="1"/>
  <c r="BK206" i="1"/>
  <c r="BK369" i="1"/>
  <c r="BK262" i="1"/>
  <c r="BK304" i="1"/>
  <c r="BK201" i="1"/>
  <c r="BK299" i="1"/>
  <c r="BK327" i="1"/>
  <c r="BK178" i="1"/>
  <c r="BK145" i="1"/>
  <c r="BK416" i="1"/>
  <c r="BK131" i="1"/>
  <c r="BK341" i="1"/>
  <c r="BK192" i="1"/>
  <c r="BK355" i="1"/>
  <c r="BK350" i="1"/>
  <c r="BK196" i="1"/>
  <c r="BK402" i="1"/>
  <c r="BK271" i="1"/>
  <c r="BK187" i="1"/>
  <c r="BK318" i="1"/>
  <c r="BK434" i="1"/>
  <c r="BK296" i="1"/>
  <c r="BK164" i="1"/>
  <c r="BK290" i="1"/>
  <c r="BK33" i="1"/>
  <c r="BK80" i="1"/>
  <c r="BK243" i="1"/>
  <c r="BK294" i="1"/>
  <c r="BK168" i="1"/>
  <c r="BK388" i="1"/>
  <c r="BK425" i="1"/>
  <c r="BK266" i="1"/>
  <c r="BK173" i="1"/>
  <c r="BK257" i="1"/>
  <c r="BK295" i="1"/>
  <c r="BK392" i="1"/>
  <c r="BK420" i="1"/>
  <c r="BK229" i="1"/>
  <c r="BK159" i="1"/>
  <c r="BK38" i="1"/>
  <c r="BK346" i="1"/>
  <c r="BK182" i="1"/>
  <c r="BK322" i="1"/>
  <c r="BK374" i="1"/>
  <c r="BK397" i="1"/>
  <c r="BK253" i="1"/>
  <c r="BK234" i="1"/>
  <c r="BK89" i="1"/>
  <c r="BK406" i="1"/>
  <c r="BK220" i="1"/>
  <c r="BK61" i="1"/>
  <c r="BK407" i="1"/>
  <c r="BK360" i="1"/>
  <c r="BK411" i="1"/>
  <c r="BK323" i="1"/>
  <c r="BK117" i="1"/>
  <c r="BK267" i="1"/>
  <c r="BK215" i="1"/>
  <c r="BK248" i="1"/>
  <c r="BK393" i="1"/>
  <c r="BK47" i="1"/>
  <c r="BK308" i="1"/>
  <c r="BK126" i="1"/>
  <c r="BK75" i="1"/>
  <c r="BK310" i="1"/>
  <c r="BK309" i="1"/>
  <c r="BK224" i="1"/>
  <c r="BK436" i="1"/>
  <c r="BK435" i="1"/>
  <c r="BK210" i="1"/>
  <c r="BK324" i="1"/>
  <c r="BK394" i="1"/>
  <c r="BK378" i="1"/>
  <c r="BK379" i="1"/>
  <c r="BK380" i="1"/>
  <c r="BK268" i="1"/>
  <c r="BK252" i="1"/>
  <c r="BK254" i="1"/>
  <c r="BK364" i="1"/>
  <c r="BK238" i="1"/>
  <c r="BK154" i="1"/>
  <c r="BK84" i="1"/>
  <c r="BG441" i="1" l="1"/>
  <c r="BO441" i="1" s="1"/>
  <c r="BN119" i="1"/>
  <c r="BP90" i="1"/>
  <c r="BU90" i="1"/>
  <c r="BT90" i="1"/>
  <c r="BV90" i="1"/>
  <c r="BO90" i="1"/>
  <c r="BS90" i="1"/>
  <c r="BM90" i="1"/>
  <c r="BL90" i="1"/>
  <c r="BO109" i="1"/>
  <c r="BT109" i="1"/>
  <c r="BV109" i="1"/>
  <c r="BL109" i="1"/>
  <c r="BP109" i="1"/>
  <c r="BM109" i="1"/>
  <c r="BR109" i="1"/>
  <c r="BQ109" i="1"/>
  <c r="BO54" i="1"/>
  <c r="BN54" i="1"/>
  <c r="BT54" i="1"/>
  <c r="BV54" i="1"/>
  <c r="BU54" i="1"/>
  <c r="BS54" i="1"/>
  <c r="BM54" i="1"/>
  <c r="BL54" i="1"/>
  <c r="BP54" i="1"/>
  <c r="BR54" i="1"/>
  <c r="BT132" i="1"/>
  <c r="BO132" i="1"/>
  <c r="BP132" i="1"/>
  <c r="BV132" i="1"/>
  <c r="BM132" i="1"/>
  <c r="BL132" i="1"/>
  <c r="BO236" i="1"/>
  <c r="BL236" i="1"/>
  <c r="BU236" i="1"/>
  <c r="BP236" i="1"/>
  <c r="BV236" i="1"/>
  <c r="BS236" i="1"/>
  <c r="BT236" i="1"/>
  <c r="BM236" i="1"/>
  <c r="BV26" i="1"/>
  <c r="BT26" i="1"/>
  <c r="BO26" i="1"/>
  <c r="BM26" i="1"/>
  <c r="BL26" i="1"/>
  <c r="BP26" i="1"/>
  <c r="BT48" i="1"/>
  <c r="BO48" i="1"/>
  <c r="BV48" i="1"/>
  <c r="BU48" i="1"/>
  <c r="BM48" i="1"/>
  <c r="BL48" i="1"/>
  <c r="BP48" i="1"/>
  <c r="BO123" i="1"/>
  <c r="BT123" i="1"/>
  <c r="BU123" i="1"/>
  <c r="BS123" i="1"/>
  <c r="BV123" i="1"/>
  <c r="BP123" i="1"/>
  <c r="BM123" i="1"/>
  <c r="BL123" i="1"/>
  <c r="BS193" i="1"/>
  <c r="BO193" i="1"/>
  <c r="BP193" i="1"/>
  <c r="BU193" i="1"/>
  <c r="BV193" i="1"/>
  <c r="BT193" i="1"/>
  <c r="BL193" i="1"/>
  <c r="BM193" i="1"/>
  <c r="BT160" i="1"/>
  <c r="BP160" i="1"/>
  <c r="BO160" i="1"/>
  <c r="BV160" i="1"/>
  <c r="BR160" i="1"/>
  <c r="BS160" i="1"/>
  <c r="BM160" i="1"/>
  <c r="BL160" i="1"/>
  <c r="BO63" i="1"/>
  <c r="BT63" i="1"/>
  <c r="BP63" i="1"/>
  <c r="BS63" i="1"/>
  <c r="BV63" i="1"/>
  <c r="BM63" i="1"/>
  <c r="BL63" i="1"/>
  <c r="BR63" i="1"/>
  <c r="BN63" i="1"/>
  <c r="BU26" i="1"/>
  <c r="BR357" i="1"/>
  <c r="BQ222" i="1"/>
  <c r="BU244" i="1"/>
  <c r="BR152" i="1"/>
  <c r="BU95" i="1"/>
  <c r="BQ118" i="1"/>
  <c r="BS175" i="1"/>
  <c r="BQ230" i="1"/>
  <c r="BU67" i="1"/>
  <c r="BN90" i="1"/>
  <c r="BQ54" i="1"/>
  <c r="BQ361" i="1"/>
  <c r="BU119" i="1"/>
  <c r="BS418" i="1"/>
  <c r="BR370" i="1"/>
  <c r="BQ357" i="1"/>
  <c r="BR132" i="1"/>
  <c r="BU151" i="1"/>
  <c r="BS96" i="1"/>
  <c r="BN12" i="1"/>
  <c r="BU203" i="1"/>
  <c r="BR147" i="1"/>
  <c r="BS109" i="1"/>
  <c r="BR222" i="1"/>
  <c r="BN427" i="1"/>
  <c r="BJ426" i="1"/>
  <c r="BO426" i="1"/>
  <c r="BT426" i="1"/>
  <c r="BP426" i="1"/>
  <c r="BV426" i="1"/>
  <c r="BL426" i="1"/>
  <c r="BM426" i="1"/>
  <c r="BJ16" i="1"/>
  <c r="BO16" i="1"/>
  <c r="BM16" i="1"/>
  <c r="BP16" i="1"/>
  <c r="BT16" i="1"/>
  <c r="BS16" i="1"/>
  <c r="BV16" i="1"/>
  <c r="BU16" i="1"/>
  <c r="BL16" i="1"/>
  <c r="BO231" i="1"/>
  <c r="BT231" i="1"/>
  <c r="BM231" i="1"/>
  <c r="BU231" i="1"/>
  <c r="BS231" i="1"/>
  <c r="BP231" i="1"/>
  <c r="BV231" i="1"/>
  <c r="BL231" i="1"/>
  <c r="BP161" i="1"/>
  <c r="BO161" i="1"/>
  <c r="BR161" i="1"/>
  <c r="BT161" i="1"/>
  <c r="BS161" i="1"/>
  <c r="BV161" i="1"/>
  <c r="BM161" i="1"/>
  <c r="BL161" i="1"/>
  <c r="BO40" i="1"/>
  <c r="BV40" i="1"/>
  <c r="BT40" i="1"/>
  <c r="BL40" i="1"/>
  <c r="BM40" i="1"/>
  <c r="BP40" i="1"/>
  <c r="BR40" i="1"/>
  <c r="BO95" i="1"/>
  <c r="BT95" i="1"/>
  <c r="BV95" i="1"/>
  <c r="BM95" i="1"/>
  <c r="BP95" i="1"/>
  <c r="BL95" i="1"/>
  <c r="BL347" i="1"/>
  <c r="BO347" i="1"/>
  <c r="BS347" i="1"/>
  <c r="BT347" i="1"/>
  <c r="BV347" i="1"/>
  <c r="BU347" i="1"/>
  <c r="BM347" i="1"/>
  <c r="BP347" i="1"/>
  <c r="BJ221" i="1"/>
  <c r="BO221" i="1"/>
  <c r="BM221" i="1"/>
  <c r="BP221" i="1"/>
  <c r="BV221" i="1"/>
  <c r="BU221" i="1"/>
  <c r="BT221" i="1"/>
  <c r="BS221" i="1"/>
  <c r="BL221" i="1"/>
  <c r="BR221" i="1"/>
  <c r="BT110" i="1"/>
  <c r="BO110" i="1"/>
  <c r="BV110" i="1"/>
  <c r="BM110" i="1"/>
  <c r="BL110" i="1"/>
  <c r="BP110" i="1"/>
  <c r="BN110" i="1"/>
  <c r="BJ76" i="1"/>
  <c r="BO76" i="1"/>
  <c r="BT76" i="1"/>
  <c r="BP76" i="1"/>
  <c r="BS76" i="1"/>
  <c r="BU76" i="1"/>
  <c r="BV76" i="1"/>
  <c r="BM76" i="1"/>
  <c r="BL76" i="1"/>
  <c r="BR76" i="1"/>
  <c r="BN76" i="1"/>
  <c r="BU426" i="1"/>
  <c r="BR230" i="1"/>
  <c r="BN118" i="1"/>
  <c r="BN356" i="1"/>
  <c r="BQ417" i="1"/>
  <c r="BR244" i="1"/>
  <c r="BQ110" i="1"/>
  <c r="BN91" i="1"/>
  <c r="BT370" i="1"/>
  <c r="BU62" i="1"/>
  <c r="BQ216" i="1"/>
  <c r="BQ165" i="1"/>
  <c r="BN151" i="1"/>
  <c r="BU138" i="1"/>
  <c r="BS40" i="1"/>
  <c r="BN133" i="1"/>
  <c r="BN180" i="1"/>
  <c r="BN202" i="1"/>
  <c r="BN25" i="1"/>
  <c r="BQ67" i="1"/>
  <c r="BN193" i="1"/>
  <c r="BU133" i="1"/>
  <c r="BN34" i="1"/>
  <c r="BR49" i="1"/>
  <c r="BU160" i="1"/>
  <c r="BQ161" i="1"/>
  <c r="BS20" i="1"/>
  <c r="BT20" i="1"/>
  <c r="BP20" i="1"/>
  <c r="BO20" i="1"/>
  <c r="BV20" i="1"/>
  <c r="BL20" i="1"/>
  <c r="BM20" i="1"/>
  <c r="BJ35" i="1"/>
  <c r="BS35" i="1"/>
  <c r="BT35" i="1"/>
  <c r="BP35" i="1"/>
  <c r="BO35" i="1"/>
  <c r="BV35" i="1"/>
  <c r="BL35" i="1"/>
  <c r="BM35" i="1"/>
  <c r="BP174" i="1"/>
  <c r="BT174" i="1"/>
  <c r="BV174" i="1"/>
  <c r="BU174" i="1"/>
  <c r="BO174" i="1"/>
  <c r="BM174" i="1"/>
  <c r="BL174" i="1"/>
  <c r="BT342" i="1"/>
  <c r="BO342" i="1"/>
  <c r="BV342" i="1"/>
  <c r="BP342" i="1"/>
  <c r="BL342" i="1"/>
  <c r="BM342" i="1"/>
  <c r="BR342" i="1"/>
  <c r="BO333" i="1"/>
  <c r="BT333" i="1"/>
  <c r="BU333" i="1"/>
  <c r="BV333" i="1"/>
  <c r="BP333" i="1"/>
  <c r="BM333" i="1"/>
  <c r="BL333" i="1"/>
  <c r="BP235" i="1"/>
  <c r="BO235" i="1"/>
  <c r="BL235" i="1"/>
  <c r="BT235" i="1"/>
  <c r="BS235" i="1"/>
  <c r="BV235" i="1"/>
  <c r="BU235" i="1"/>
  <c r="BM235" i="1"/>
  <c r="BO21" i="1"/>
  <c r="BV21" i="1"/>
  <c r="BS21" i="1"/>
  <c r="BP21" i="1"/>
  <c r="BT21" i="1"/>
  <c r="BL21" i="1"/>
  <c r="BM21" i="1"/>
  <c r="BV188" i="1"/>
  <c r="BS188" i="1"/>
  <c r="BT188" i="1"/>
  <c r="BO188" i="1"/>
  <c r="BL188" i="1"/>
  <c r="BP188" i="1"/>
  <c r="BM188" i="1"/>
  <c r="BO418" i="1"/>
  <c r="BV418" i="1"/>
  <c r="BT418" i="1"/>
  <c r="BL418" i="1"/>
  <c r="BM418" i="1"/>
  <c r="BP418" i="1"/>
  <c r="BQ418" i="1"/>
  <c r="BJ82" i="1"/>
  <c r="BT82" i="1"/>
  <c r="BO82" i="1"/>
  <c r="BU82" i="1"/>
  <c r="BV82" i="1"/>
  <c r="BL82" i="1"/>
  <c r="BM82" i="1"/>
  <c r="BP82" i="1"/>
  <c r="BN82" i="1"/>
  <c r="BN217" i="1"/>
  <c r="BN138" i="1"/>
  <c r="BR20" i="1"/>
  <c r="BR203" i="1"/>
  <c r="BQ34" i="1"/>
  <c r="BR90" i="1"/>
  <c r="BN441" i="1"/>
  <c r="BU34" i="1"/>
  <c r="BR123" i="1"/>
  <c r="BU63" i="1"/>
  <c r="BR53" i="1"/>
  <c r="BS202" i="1"/>
  <c r="BR179" i="1"/>
  <c r="BS132" i="1"/>
  <c r="BN15" i="1"/>
  <c r="BQ82" i="1"/>
  <c r="BR361" i="1"/>
  <c r="BR62" i="1"/>
  <c r="BN174" i="1"/>
  <c r="BU40" i="1"/>
  <c r="BQ244" i="1"/>
  <c r="BR95" i="1"/>
  <c r="BS82" i="1"/>
  <c r="BR11" i="1"/>
  <c r="BQ208" i="1"/>
  <c r="BQ334" i="1"/>
  <c r="BN20" i="1"/>
  <c r="BT427" i="1"/>
  <c r="BO427" i="1"/>
  <c r="BV427" i="1"/>
  <c r="BP427" i="1"/>
  <c r="BL427" i="1"/>
  <c r="BM427" i="1"/>
  <c r="BU427" i="1"/>
  <c r="BO133" i="1"/>
  <c r="BP133" i="1"/>
  <c r="BT133" i="1"/>
  <c r="BV133" i="1"/>
  <c r="BM133" i="1"/>
  <c r="BL133" i="1"/>
  <c r="BP356" i="1"/>
  <c r="BO356" i="1"/>
  <c r="BT356" i="1"/>
  <c r="BS356" i="1"/>
  <c r="BV356" i="1"/>
  <c r="BU356" i="1"/>
  <c r="BL356" i="1"/>
  <c r="BM356" i="1"/>
  <c r="BO151" i="1"/>
  <c r="BT151" i="1"/>
  <c r="BS151" i="1"/>
  <c r="BV151" i="1"/>
  <c r="BL151" i="1"/>
  <c r="BP151" i="1"/>
  <c r="BM151" i="1"/>
  <c r="BP245" i="1"/>
  <c r="BO245" i="1"/>
  <c r="BS245" i="1"/>
  <c r="BT245" i="1"/>
  <c r="BV245" i="1"/>
  <c r="BM245" i="1"/>
  <c r="BL245" i="1"/>
  <c r="BO124" i="1"/>
  <c r="BS124" i="1"/>
  <c r="BT124" i="1"/>
  <c r="BU124" i="1"/>
  <c r="BV124" i="1"/>
  <c r="BP124" i="1"/>
  <c r="BM124" i="1"/>
  <c r="BL124" i="1"/>
  <c r="BR124" i="1"/>
  <c r="BJ222" i="1"/>
  <c r="BS222" i="1"/>
  <c r="BM222" i="1"/>
  <c r="BP222" i="1"/>
  <c r="BT222" i="1"/>
  <c r="BU222" i="1"/>
  <c r="BO222" i="1"/>
  <c r="BV222" i="1"/>
  <c r="BL222" i="1"/>
  <c r="BO216" i="1"/>
  <c r="BP216" i="1"/>
  <c r="BS216" i="1"/>
  <c r="BV216" i="1"/>
  <c r="BT216" i="1"/>
  <c r="BM216" i="1"/>
  <c r="BL216" i="1"/>
  <c r="BN216" i="1"/>
  <c r="BR216" i="1"/>
  <c r="BO152" i="1"/>
  <c r="BT152" i="1"/>
  <c r="BV152" i="1"/>
  <c r="BS152" i="1"/>
  <c r="BL152" i="1"/>
  <c r="BM152" i="1"/>
  <c r="BP152" i="1"/>
  <c r="BQ152" i="1"/>
  <c r="BO189" i="1"/>
  <c r="BT189" i="1"/>
  <c r="BV189" i="1"/>
  <c r="BS189" i="1"/>
  <c r="BP189" i="1"/>
  <c r="BM189" i="1"/>
  <c r="BL189" i="1"/>
  <c r="BN189" i="1"/>
  <c r="BR189" i="1"/>
  <c r="BU109" i="1"/>
  <c r="BU245" i="1"/>
  <c r="BQ62" i="1"/>
  <c r="BR91" i="1"/>
  <c r="BR207" i="1"/>
  <c r="BR202" i="1"/>
  <c r="BS133" i="1"/>
  <c r="BN16" i="1"/>
  <c r="BR245" i="1"/>
  <c r="BQ137" i="1"/>
  <c r="BU188" i="1"/>
  <c r="BN124" i="1"/>
  <c r="BS334" i="1"/>
  <c r="BR35" i="1"/>
  <c r="BS427" i="1"/>
  <c r="BR16" i="1"/>
  <c r="BR81" i="1"/>
  <c r="BR441" i="1"/>
  <c r="BS417" i="1"/>
  <c r="BN35" i="1"/>
  <c r="BQ356" i="1"/>
  <c r="BN417" i="1"/>
  <c r="BN48" i="1"/>
  <c r="BQ90" i="1"/>
  <c r="BN347" i="1"/>
  <c r="BO165" i="1"/>
  <c r="BP165" i="1"/>
  <c r="BL165" i="1"/>
  <c r="BT165" i="1"/>
  <c r="BV165" i="1"/>
  <c r="BS165" i="1"/>
  <c r="BU165" i="1"/>
  <c r="BM165" i="1"/>
  <c r="BO175" i="1"/>
  <c r="BP175" i="1"/>
  <c r="BT175" i="1"/>
  <c r="BU175" i="1"/>
  <c r="BV175" i="1"/>
  <c r="BM175" i="1"/>
  <c r="BL175" i="1"/>
  <c r="BP343" i="1"/>
  <c r="BT343" i="1"/>
  <c r="BV343" i="1"/>
  <c r="BO343" i="1"/>
  <c r="BL343" i="1"/>
  <c r="BM343" i="1"/>
  <c r="BJ208" i="1"/>
  <c r="BO208" i="1"/>
  <c r="BT208" i="1"/>
  <c r="BV208" i="1"/>
  <c r="BS208" i="1"/>
  <c r="BL208" i="1"/>
  <c r="BP208" i="1"/>
  <c r="BM208" i="1"/>
  <c r="BJ81" i="1"/>
  <c r="BU81" i="1"/>
  <c r="BO81" i="1"/>
  <c r="BT81" i="1"/>
  <c r="BV81" i="1"/>
  <c r="BP81" i="1"/>
  <c r="BL81" i="1"/>
  <c r="BM81" i="1"/>
  <c r="BJ179" i="1"/>
  <c r="BO179" i="1"/>
  <c r="BS179" i="1"/>
  <c r="BU179" i="1"/>
  <c r="BV179" i="1"/>
  <c r="BT179" i="1"/>
  <c r="BP179" i="1"/>
  <c r="BM179" i="1"/>
  <c r="BL179" i="1"/>
  <c r="BO39" i="1"/>
  <c r="BV39" i="1"/>
  <c r="BT39" i="1"/>
  <c r="BM39" i="1"/>
  <c r="BP39" i="1"/>
  <c r="BL39" i="1"/>
  <c r="BT68" i="1"/>
  <c r="BV68" i="1"/>
  <c r="BO68" i="1"/>
  <c r="BL68" i="1"/>
  <c r="BP68" i="1"/>
  <c r="BM68" i="1"/>
  <c r="BO118" i="1"/>
  <c r="BP118" i="1"/>
  <c r="BS118" i="1"/>
  <c r="BT118" i="1"/>
  <c r="BV118" i="1"/>
  <c r="BL118" i="1"/>
  <c r="BM118" i="1"/>
  <c r="BR118" i="1"/>
  <c r="BT194" i="1"/>
  <c r="BO194" i="1"/>
  <c r="BU194" i="1"/>
  <c r="BV194" i="1"/>
  <c r="BP194" i="1"/>
  <c r="BS194" i="1"/>
  <c r="BM194" i="1"/>
  <c r="BL194" i="1"/>
  <c r="BN194" i="1"/>
  <c r="BO362" i="1"/>
  <c r="BP362" i="1"/>
  <c r="BV362" i="1"/>
  <c r="BS362" i="1"/>
  <c r="BT362" i="1"/>
  <c r="BL362" i="1"/>
  <c r="BM362" i="1"/>
  <c r="BL441" i="1"/>
  <c r="BV441" i="1"/>
  <c r="BP441" i="1"/>
  <c r="BQ11" i="1"/>
  <c r="BQ76" i="1"/>
  <c r="BN236" i="1"/>
  <c r="BQ235" i="1"/>
  <c r="BQ26" i="1"/>
  <c r="BN208" i="1"/>
  <c r="BR427" i="1"/>
  <c r="BQ236" i="1"/>
  <c r="BU189" i="1"/>
  <c r="BR426" i="1"/>
  <c r="BN160" i="1"/>
  <c r="BR347" i="1"/>
  <c r="BQ174" i="1"/>
  <c r="BM441" i="1"/>
  <c r="BS342" i="1"/>
  <c r="BQ20" i="1"/>
  <c r="BN39" i="1"/>
  <c r="BQ95" i="1"/>
  <c r="BN68" i="1"/>
  <c r="BQ81" i="1"/>
  <c r="BR362" i="1"/>
  <c r="BS39" i="1"/>
  <c r="BN132" i="1"/>
  <c r="BN342" i="1"/>
  <c r="BS68" i="1"/>
  <c r="BR39" i="1"/>
  <c r="BQ188" i="1"/>
  <c r="BQ151" i="1"/>
  <c r="BU132" i="1"/>
  <c r="BR21" i="1"/>
  <c r="BO166" i="1"/>
  <c r="BL166" i="1"/>
  <c r="BS166" i="1"/>
  <c r="BU166" i="1"/>
  <c r="BV166" i="1"/>
  <c r="BP166" i="1"/>
  <c r="BT166" i="1"/>
  <c r="BM166" i="1"/>
  <c r="BN166" i="1"/>
  <c r="BO357" i="1"/>
  <c r="BV357" i="1"/>
  <c r="BU357" i="1"/>
  <c r="BP357" i="1"/>
  <c r="BS357" i="1"/>
  <c r="BT357" i="1"/>
  <c r="BM357" i="1"/>
  <c r="BL357" i="1"/>
  <c r="BT417" i="1"/>
  <c r="BV417" i="1"/>
  <c r="BO417" i="1"/>
  <c r="BL417" i="1"/>
  <c r="BM417" i="1"/>
  <c r="BP417" i="1"/>
  <c r="BP137" i="1"/>
  <c r="BL137" i="1"/>
  <c r="BO137" i="1"/>
  <c r="BV137" i="1"/>
  <c r="BS137" i="1"/>
  <c r="BT137" i="1"/>
  <c r="BM137" i="1"/>
  <c r="BP202" i="1"/>
  <c r="BO202" i="1"/>
  <c r="BV202" i="1"/>
  <c r="BT202" i="1"/>
  <c r="BM202" i="1"/>
  <c r="BL202" i="1"/>
  <c r="BU334" i="1"/>
  <c r="BO334" i="1"/>
  <c r="BV334" i="1"/>
  <c r="BT334" i="1"/>
  <c r="BL334" i="1"/>
  <c r="BM334" i="1"/>
  <c r="BP334" i="1"/>
  <c r="BO203" i="1"/>
  <c r="BP203" i="1"/>
  <c r="BT203" i="1"/>
  <c r="BV203" i="1"/>
  <c r="BL203" i="1"/>
  <c r="BM203" i="1"/>
  <c r="BO146" i="1"/>
  <c r="BN146" i="1"/>
  <c r="BS146" i="1"/>
  <c r="BP146" i="1"/>
  <c r="BT146" i="1"/>
  <c r="BU146" i="1"/>
  <c r="BV146" i="1"/>
  <c r="BL146" i="1"/>
  <c r="BM146" i="1"/>
  <c r="BO244" i="1"/>
  <c r="BP244" i="1"/>
  <c r="BT244" i="1"/>
  <c r="BS244" i="1"/>
  <c r="BV244" i="1"/>
  <c r="BM244" i="1"/>
  <c r="BL244" i="1"/>
  <c r="BO361" i="1"/>
  <c r="BP361" i="1"/>
  <c r="BS361" i="1"/>
  <c r="BV361" i="1"/>
  <c r="BT361" i="1"/>
  <c r="BM361" i="1"/>
  <c r="BL361" i="1"/>
  <c r="BT147" i="1"/>
  <c r="BP147" i="1"/>
  <c r="BV147" i="1"/>
  <c r="BU147" i="1"/>
  <c r="BS147" i="1"/>
  <c r="BO147" i="1"/>
  <c r="BN147" i="1"/>
  <c r="BM147" i="1"/>
  <c r="BL147" i="1"/>
  <c r="BU35" i="1"/>
  <c r="BR343" i="1"/>
  <c r="BR174" i="1"/>
  <c r="BQ194" i="1"/>
  <c r="BQ12" i="1"/>
  <c r="BU25" i="1"/>
  <c r="BU12" i="1"/>
  <c r="BS343" i="1"/>
  <c r="BQ21" i="1"/>
  <c r="BN40" i="1"/>
  <c r="BR333" i="1"/>
  <c r="BN362" i="1"/>
  <c r="BQ202" i="1"/>
  <c r="BR235" i="1"/>
  <c r="BR133" i="1"/>
  <c r="BU152" i="1"/>
  <c r="BQ179" i="1"/>
  <c r="BN123" i="1"/>
  <c r="BS333" i="1"/>
  <c r="BR165" i="1"/>
  <c r="BN221" i="1"/>
  <c r="BR137" i="1"/>
  <c r="BN49" i="1"/>
  <c r="BQ39" i="1"/>
  <c r="BS110" i="1"/>
  <c r="BQ347" i="1"/>
  <c r="BQ40" i="1"/>
  <c r="BS81" i="1"/>
  <c r="BQ63" i="1"/>
  <c r="BU441" i="1"/>
  <c r="BP217" i="1"/>
  <c r="BO217" i="1"/>
  <c r="BV217" i="1"/>
  <c r="BS217" i="1"/>
  <c r="BT217" i="1"/>
  <c r="BM217" i="1"/>
  <c r="BL217" i="1"/>
  <c r="BQ217" i="1"/>
  <c r="BS207" i="1"/>
  <c r="BT207" i="1"/>
  <c r="BO207" i="1"/>
  <c r="BV207" i="1"/>
  <c r="BL207" i="1"/>
  <c r="BM207" i="1"/>
  <c r="BP207" i="1"/>
  <c r="BO67" i="1"/>
  <c r="BV67" i="1"/>
  <c r="BT67" i="1"/>
  <c r="BM67" i="1"/>
  <c r="BP67" i="1"/>
  <c r="BL67" i="1"/>
  <c r="BJ15" i="1"/>
  <c r="BM15" i="1"/>
  <c r="BP15" i="1"/>
  <c r="BO15" i="1"/>
  <c r="BU15" i="1"/>
  <c r="BV15" i="1"/>
  <c r="BT15" i="1"/>
  <c r="BS15" i="1"/>
  <c r="BL15" i="1"/>
  <c r="BT96" i="1"/>
  <c r="BO96" i="1"/>
  <c r="BV96" i="1"/>
  <c r="BM96" i="1"/>
  <c r="BL96" i="1"/>
  <c r="BP96" i="1"/>
  <c r="BR96" i="1"/>
  <c r="BP77" i="1"/>
  <c r="BU77" i="1"/>
  <c r="BS77" i="1"/>
  <c r="BV77" i="1"/>
  <c r="BO77" i="1"/>
  <c r="BT77" i="1"/>
  <c r="BL77" i="1"/>
  <c r="BM77" i="1"/>
  <c r="BQ77" i="1"/>
  <c r="BO180" i="1"/>
  <c r="BU180" i="1"/>
  <c r="BS180" i="1"/>
  <c r="BV180" i="1"/>
  <c r="BT180" i="1"/>
  <c r="BP180" i="1"/>
  <c r="BM180" i="1"/>
  <c r="BL180" i="1"/>
  <c r="BO25" i="1"/>
  <c r="BT25" i="1"/>
  <c r="BV25" i="1"/>
  <c r="BL25" i="1"/>
  <c r="BP25" i="1"/>
  <c r="BM25" i="1"/>
  <c r="BS91" i="1"/>
  <c r="BP91" i="1"/>
  <c r="BU91" i="1"/>
  <c r="BT91" i="1"/>
  <c r="BO91" i="1"/>
  <c r="BV91" i="1"/>
  <c r="BL91" i="1"/>
  <c r="BM91" i="1"/>
  <c r="BT119" i="1"/>
  <c r="BO119" i="1"/>
  <c r="BS119" i="1"/>
  <c r="BP119" i="1"/>
  <c r="BV119" i="1"/>
  <c r="BL119" i="1"/>
  <c r="BM119" i="1"/>
  <c r="BG440" i="1"/>
  <c r="BP440" i="1" s="1"/>
  <c r="BR208" i="1"/>
  <c r="BN109" i="1"/>
  <c r="BN426" i="1"/>
  <c r="BQ426" i="1"/>
  <c r="BR110" i="1"/>
  <c r="BU417" i="1"/>
  <c r="BQ343" i="1"/>
  <c r="BN77" i="1"/>
  <c r="BS26" i="1"/>
  <c r="BQ203" i="1"/>
  <c r="BR236" i="1"/>
  <c r="BQ25" i="1"/>
  <c r="BQ123" i="1"/>
  <c r="BU342" i="1"/>
  <c r="BU361" i="1"/>
  <c r="BR217" i="1"/>
  <c r="BR25" i="1"/>
  <c r="BQ175" i="1"/>
  <c r="BN203" i="1"/>
  <c r="BN26" i="1"/>
  <c r="BQ68" i="1"/>
  <c r="BQ96" i="1"/>
  <c r="BQ146" i="1"/>
  <c r="BS426" i="1"/>
  <c r="BR15" i="1"/>
  <c r="BR418" i="1"/>
  <c r="BQ362" i="1"/>
  <c r="BQ231" i="1"/>
  <c r="BU161" i="1"/>
  <c r="BS95" i="1"/>
  <c r="BN21" i="1"/>
  <c r="BQ35" i="1"/>
  <c r="BU207" i="1"/>
  <c r="BR77" i="1"/>
  <c r="BR231" i="1"/>
  <c r="BO230" i="1"/>
  <c r="BV230" i="1"/>
  <c r="BM230" i="1"/>
  <c r="BU230" i="1"/>
  <c r="BS230" i="1"/>
  <c r="BT230" i="1"/>
  <c r="BP230" i="1"/>
  <c r="BL230" i="1"/>
  <c r="BJ138" i="1"/>
  <c r="BO138" i="1"/>
  <c r="BL138" i="1"/>
  <c r="BS138" i="1"/>
  <c r="BV138" i="1"/>
  <c r="BP138" i="1"/>
  <c r="BT138" i="1"/>
  <c r="BM138" i="1"/>
  <c r="BR138" i="1"/>
  <c r="BO12" i="1"/>
  <c r="BS12" i="1"/>
  <c r="BT12" i="1"/>
  <c r="BV12" i="1"/>
  <c r="BP12" i="1"/>
  <c r="BL12" i="1"/>
  <c r="BM12" i="1"/>
  <c r="BO34" i="1"/>
  <c r="BS34" i="1"/>
  <c r="BP34" i="1"/>
  <c r="BT34" i="1"/>
  <c r="BV34" i="1"/>
  <c r="BL34" i="1"/>
  <c r="BM34" i="1"/>
  <c r="BV370" i="1"/>
  <c r="BO370" i="1"/>
  <c r="BP370" i="1"/>
  <c r="BS370" i="1"/>
  <c r="BM370" i="1"/>
  <c r="BL370" i="1"/>
  <c r="BP62" i="1"/>
  <c r="BO62" i="1"/>
  <c r="BT62" i="1"/>
  <c r="BS62" i="1"/>
  <c r="BV62" i="1"/>
  <c r="BL62" i="1"/>
  <c r="BM62" i="1"/>
  <c r="BJ348" i="1"/>
  <c r="BO348" i="1"/>
  <c r="BL348" i="1"/>
  <c r="BS348" i="1"/>
  <c r="BU348" i="1"/>
  <c r="BT348" i="1"/>
  <c r="BV348" i="1"/>
  <c r="BP348" i="1"/>
  <c r="BM348" i="1"/>
  <c r="BO49" i="1"/>
  <c r="BV49" i="1"/>
  <c r="BU49" i="1"/>
  <c r="BT49" i="1"/>
  <c r="BL49" i="1"/>
  <c r="BP49" i="1"/>
  <c r="BM49" i="1"/>
  <c r="BS49" i="1"/>
  <c r="BN53" i="1"/>
  <c r="BO53" i="1"/>
  <c r="BT53" i="1"/>
  <c r="BV53" i="1"/>
  <c r="BU53" i="1"/>
  <c r="BS53" i="1"/>
  <c r="BL53" i="1"/>
  <c r="BM53" i="1"/>
  <c r="BP53" i="1"/>
  <c r="BH11" i="1"/>
  <c r="BS11" i="1"/>
  <c r="BT11" i="1"/>
  <c r="BV11" i="1"/>
  <c r="BO11" i="1"/>
  <c r="BP11" i="1"/>
  <c r="BL11" i="1"/>
  <c r="BM11" i="1"/>
  <c r="BU11" i="1"/>
  <c r="BN207" i="1"/>
  <c r="BQ160" i="1"/>
  <c r="BQ132" i="1"/>
  <c r="BR166" i="1"/>
  <c r="BN235" i="1"/>
  <c r="BS48" i="1"/>
  <c r="BN137" i="1"/>
  <c r="BQ119" i="1"/>
  <c r="BU343" i="1"/>
  <c r="BU362" i="1"/>
  <c r="BQ48" i="1"/>
  <c r="BR26" i="1"/>
  <c r="BR193" i="1"/>
  <c r="BR48" i="1"/>
  <c r="BU96" i="1"/>
  <c r="BU20" i="1"/>
  <c r="BN370" i="1"/>
  <c r="BS174" i="1"/>
  <c r="BN418" i="1"/>
  <c r="BN175" i="1"/>
  <c r="BU39" i="1"/>
  <c r="BQ370" i="1"/>
  <c r="BQ245" i="1"/>
  <c r="BR180" i="1"/>
  <c r="BQ193" i="1"/>
  <c r="BN67" i="1"/>
  <c r="BQ16" i="1"/>
  <c r="BQ348" i="1"/>
  <c r="BQ189" i="1"/>
  <c r="BS440" i="1"/>
  <c r="BN231" i="1"/>
  <c r="BN348" i="1"/>
  <c r="BN333" i="1"/>
  <c r="BR194" i="1"/>
  <c r="BS67" i="1"/>
  <c r="BN188" i="1"/>
  <c r="BR68" i="1"/>
  <c r="BR334" i="1"/>
  <c r="BH245" i="1"/>
  <c r="BJ160" i="1"/>
  <c r="BH12" i="1"/>
  <c r="BJ20" i="1"/>
  <c r="BJ21" i="1"/>
  <c r="BK371" i="1"/>
  <c r="BJ25" i="1"/>
  <c r="BJ342" i="1"/>
  <c r="BJ370" i="1"/>
  <c r="BJ334" i="1"/>
  <c r="BJ362" i="1"/>
  <c r="BJ95" i="1"/>
  <c r="BJ146" i="1"/>
  <c r="BJ194" i="1"/>
  <c r="BJ77" i="1"/>
  <c r="BJ244" i="1"/>
  <c r="BJ132" i="1"/>
  <c r="BJ62" i="1"/>
  <c r="BJ151" i="1"/>
  <c r="BJ231" i="1"/>
  <c r="BJ34" i="1"/>
  <c r="BJ49" i="1"/>
  <c r="BJ165" i="1"/>
  <c r="BJ180" i="1"/>
  <c r="BJ90" i="1"/>
  <c r="BJ230" i="1"/>
  <c r="BJ441" i="1"/>
  <c r="BJ235" i="1"/>
  <c r="BJ174" i="1"/>
  <c r="BJ161" i="1"/>
  <c r="BJ48" i="1"/>
  <c r="BJ189" i="1"/>
  <c r="BJ53" i="1"/>
  <c r="BJ147" i="1"/>
  <c r="BJ133" i="1"/>
  <c r="BJ361" i="1"/>
  <c r="BJ432" i="1"/>
  <c r="BJ67" i="1"/>
  <c r="BJ188" i="1"/>
  <c r="BJ356" i="1"/>
  <c r="BJ166" i="1"/>
  <c r="BJ63" i="1"/>
  <c r="BJ91" i="1"/>
  <c r="BJ217" i="1"/>
  <c r="BJ123" i="1"/>
  <c r="BJ202" i="1"/>
  <c r="BJ26" i="1"/>
  <c r="BJ175" i="1"/>
  <c r="BJ418" i="1"/>
  <c r="BJ417" i="1"/>
  <c r="BJ40" i="1"/>
  <c r="BJ54" i="1"/>
  <c r="BJ110" i="1"/>
  <c r="BJ427" i="1"/>
  <c r="BJ119" i="1"/>
  <c r="BJ357" i="1"/>
  <c r="BJ137" i="1"/>
  <c r="BJ193" i="1"/>
  <c r="BJ333" i="1"/>
  <c r="BJ124" i="1"/>
  <c r="BJ68" i="1"/>
  <c r="BJ343" i="1"/>
  <c r="BJ12" i="1"/>
  <c r="BJ236" i="1"/>
  <c r="BJ207" i="1"/>
  <c r="BJ109" i="1"/>
  <c r="BJ245" i="1"/>
  <c r="BJ216" i="1"/>
  <c r="BJ39" i="1"/>
  <c r="BJ203" i="1"/>
  <c r="BJ152" i="1"/>
  <c r="BJ118" i="1"/>
  <c r="BJ96" i="1"/>
  <c r="BJ347" i="1"/>
  <c r="BJ431" i="1"/>
  <c r="BK439" i="1"/>
  <c r="BI147" i="1"/>
  <c r="BH180" i="1"/>
  <c r="BH25" i="1"/>
  <c r="BH361" i="1"/>
  <c r="BI370" i="1"/>
  <c r="BH146" i="1"/>
  <c r="BI189" i="1"/>
  <c r="BI357" i="1"/>
  <c r="BI166" i="1"/>
  <c r="BH48" i="1"/>
  <c r="BH165" i="1"/>
  <c r="BH333" i="1"/>
  <c r="BI63" i="1"/>
  <c r="BH431" i="1"/>
  <c r="BI208" i="1"/>
  <c r="BH203" i="1"/>
  <c r="BI431" i="1"/>
  <c r="BI90" i="1"/>
  <c r="BH418" i="1"/>
  <c r="BH76" i="1"/>
  <c r="BH15" i="1"/>
  <c r="BI222" i="1"/>
  <c r="BI82" i="1"/>
  <c r="BI216" i="1"/>
  <c r="BH174" i="1"/>
  <c r="BI54" i="1"/>
  <c r="BI96" i="1"/>
  <c r="BH68" i="1"/>
  <c r="BI152" i="1"/>
  <c r="BI231" i="1"/>
  <c r="BH132" i="1"/>
  <c r="BH194" i="1"/>
  <c r="BH432" i="1"/>
  <c r="BI432" i="1"/>
  <c r="BI217" i="1"/>
  <c r="BH175" i="1"/>
  <c r="BI133" i="1"/>
  <c r="BH161" i="1"/>
  <c r="BH244" i="1"/>
  <c r="BI230" i="1"/>
  <c r="BI49" i="1"/>
  <c r="BI245" i="1"/>
  <c r="BH356" i="1"/>
  <c r="BI95" i="1"/>
  <c r="BI123" i="1"/>
  <c r="BH440" i="1"/>
  <c r="BI20" i="1"/>
  <c r="BK70" i="1"/>
  <c r="BH236" i="1"/>
  <c r="BI179" i="1"/>
  <c r="BH189" i="1"/>
  <c r="BH179" i="1"/>
  <c r="BH166" i="1"/>
  <c r="BI160" i="1"/>
  <c r="BH123" i="1"/>
  <c r="BH109" i="1"/>
  <c r="BI109" i="1"/>
  <c r="BH67" i="1"/>
  <c r="BH357" i="1"/>
  <c r="BH426" i="1"/>
  <c r="BI426" i="1"/>
  <c r="BH370" i="1"/>
  <c r="BI236" i="1"/>
  <c r="BH208" i="1"/>
  <c r="BH207" i="1"/>
  <c r="BH160" i="1"/>
  <c r="BI124" i="1"/>
  <c r="BH124" i="1"/>
  <c r="BI67" i="1"/>
  <c r="BI53" i="1"/>
  <c r="BH53" i="1"/>
  <c r="BI39" i="1"/>
  <c r="BH39" i="1"/>
  <c r="BI348" i="1"/>
  <c r="BH347" i="1"/>
  <c r="BI418" i="1"/>
  <c r="BI417" i="1"/>
  <c r="BH230" i="1"/>
  <c r="BI333" i="1"/>
  <c r="BK336" i="1"/>
  <c r="BI343" i="1"/>
  <c r="BI342" i="1"/>
  <c r="BH343" i="1"/>
  <c r="BH342" i="1"/>
  <c r="BH96" i="1"/>
  <c r="BH95" i="1"/>
  <c r="BH235" i="1"/>
  <c r="BH216" i="1"/>
  <c r="BI207" i="1"/>
  <c r="BI188" i="1"/>
  <c r="BI180" i="1"/>
  <c r="BI151" i="1"/>
  <c r="BH151" i="1"/>
  <c r="BH133" i="1"/>
  <c r="BK112" i="1"/>
  <c r="BH90" i="1"/>
  <c r="BI68" i="1"/>
  <c r="BK56" i="1"/>
  <c r="BH63" i="1"/>
  <c r="BH20" i="1"/>
  <c r="BI11" i="1"/>
  <c r="BI76" i="1"/>
  <c r="BI244" i="1"/>
  <c r="BI34" i="1"/>
  <c r="BH49" i="1"/>
  <c r="BH417" i="1"/>
  <c r="BI440" i="1"/>
  <c r="BH54" i="1"/>
  <c r="BH40" i="1"/>
  <c r="BI174" i="1"/>
  <c r="BI77" i="1"/>
  <c r="BH34" i="1"/>
  <c r="BI441" i="1"/>
  <c r="BI26" i="1"/>
  <c r="BI221" i="1"/>
  <c r="BH137" i="1"/>
  <c r="BI137" i="1"/>
  <c r="BI347" i="1"/>
  <c r="BK24" i="1"/>
  <c r="BH147" i="1"/>
  <c r="BH138" i="1"/>
  <c r="BI138" i="1"/>
  <c r="BH188" i="1"/>
  <c r="BH77" i="1"/>
  <c r="BH118" i="1"/>
  <c r="BI118" i="1"/>
  <c r="BH427" i="1"/>
  <c r="BI427" i="1"/>
  <c r="BI235" i="1"/>
  <c r="BH91" i="1"/>
  <c r="BI91" i="1"/>
  <c r="BH221" i="1"/>
  <c r="BH222" i="1"/>
  <c r="BI334" i="1"/>
  <c r="BI194" i="1"/>
  <c r="BI356" i="1"/>
  <c r="BI146" i="1"/>
  <c r="BI40" i="1"/>
  <c r="BH81" i="1"/>
  <c r="BH348" i="1"/>
  <c r="BH26" i="1"/>
  <c r="BH217" i="1"/>
  <c r="BI161" i="1"/>
  <c r="BI193" i="1"/>
  <c r="BH119" i="1"/>
  <c r="BI119" i="1"/>
  <c r="BI35" i="1"/>
  <c r="BI48" i="1"/>
  <c r="BH62" i="1"/>
  <c r="BI62" i="1"/>
  <c r="BI25" i="1"/>
  <c r="BH231" i="1"/>
  <c r="BI175" i="1"/>
  <c r="BH152" i="1"/>
  <c r="BH362" i="1"/>
  <c r="BI362" i="1"/>
  <c r="BH35" i="1"/>
  <c r="BI202" i="1"/>
  <c r="BI81" i="1"/>
  <c r="BI132" i="1"/>
  <c r="BI165" i="1"/>
  <c r="BH193" i="1"/>
  <c r="BI361" i="1"/>
  <c r="BH202" i="1"/>
  <c r="BI203" i="1"/>
  <c r="BH82" i="1"/>
  <c r="BH110" i="1"/>
  <c r="BI110" i="1"/>
  <c r="BH334" i="1"/>
  <c r="BH441" i="1"/>
  <c r="BI15" i="1"/>
  <c r="BI12" i="1"/>
  <c r="BI16" i="1"/>
  <c r="BH21" i="1"/>
  <c r="BI21" i="1"/>
  <c r="BH16" i="1"/>
  <c r="BK136" i="1"/>
  <c r="BK28" i="1"/>
  <c r="BK108" i="1"/>
  <c r="BK413" i="1"/>
  <c r="BK14" i="1"/>
  <c r="BK42" i="1"/>
  <c r="BK66" i="1"/>
  <c r="BK122" i="1"/>
  <c r="BK98" i="1"/>
  <c r="BK140" i="1"/>
  <c r="BK29" i="1"/>
  <c r="BK329" i="1"/>
  <c r="BK319" i="1"/>
  <c r="BK292" i="1"/>
  <c r="BK211" i="1"/>
  <c r="BK113" i="1"/>
  <c r="BK30" i="1"/>
  <c r="BK300" i="1"/>
  <c r="BK197" i="1"/>
  <c r="BK291" i="1"/>
  <c r="BK306" i="1"/>
  <c r="BK390" i="1"/>
  <c r="BK250" i="1"/>
  <c r="BK337" i="1"/>
  <c r="BK365" i="1"/>
  <c r="BK183" i="1"/>
  <c r="BK320" i="1"/>
  <c r="BK272" i="1"/>
  <c r="BK301" i="1"/>
  <c r="BK399" i="1"/>
  <c r="BK385" i="1"/>
  <c r="BK366" i="1"/>
  <c r="BK170" i="1"/>
  <c r="BK155" i="1"/>
  <c r="BK71" i="1"/>
  <c r="BK99" i="1"/>
  <c r="BK142" i="1"/>
  <c r="BK403" i="1"/>
  <c r="BK384" i="1"/>
  <c r="BK351" i="1"/>
  <c r="BK421" i="1"/>
  <c r="BK127" i="1"/>
  <c r="BK128" i="1"/>
  <c r="BK44" i="1"/>
  <c r="BK389" i="1"/>
  <c r="BK225" i="1"/>
  <c r="BK328" i="1"/>
  <c r="BK338" i="1"/>
  <c r="BK212" i="1"/>
  <c r="BK198" i="1"/>
  <c r="BK169" i="1"/>
  <c r="BK332" i="1"/>
  <c r="BK72" i="1"/>
  <c r="BK412" i="1"/>
  <c r="BK352" i="1"/>
  <c r="BK100" i="1"/>
  <c r="BK184" i="1"/>
  <c r="BK398" i="1"/>
  <c r="BK86" i="1"/>
  <c r="BK422" i="1"/>
  <c r="BK57" i="1"/>
  <c r="BK249" i="1"/>
  <c r="BK305" i="1"/>
  <c r="BK404" i="1"/>
  <c r="BK43" i="1"/>
  <c r="BK114" i="1"/>
  <c r="BK376" i="1"/>
  <c r="BK58" i="1"/>
  <c r="BK85" i="1"/>
  <c r="BK156" i="1"/>
  <c r="BK259" i="1"/>
  <c r="BK258" i="1"/>
  <c r="BK226" i="1"/>
  <c r="BK240" i="1"/>
  <c r="BK263" i="1"/>
  <c r="BK408" i="1"/>
  <c r="BK52" i="1"/>
  <c r="BK141" i="1"/>
  <c r="BK239" i="1"/>
  <c r="BK375" i="1"/>
  <c r="BK264" i="1"/>
  <c r="BK273" i="1"/>
  <c r="BJ440" i="1" l="1"/>
  <c r="BQ441" i="1"/>
  <c r="BT441" i="1"/>
  <c r="BS441" i="1"/>
  <c r="BN440" i="1"/>
  <c r="BQ440" i="1"/>
  <c r="BT440" i="1"/>
  <c r="BL440" i="1"/>
  <c r="BV440" i="1"/>
  <c r="BM440" i="1"/>
  <c r="BU440" i="1"/>
  <c r="BO440" i="1"/>
  <c r="BR440" i="1"/>
  <c r="BK431" i="1"/>
  <c r="BK432" i="1"/>
  <c r="BK68" i="1"/>
  <c r="BK441" i="1"/>
  <c r="BK119" i="1"/>
  <c r="BK35" i="1"/>
  <c r="BK362" i="1"/>
  <c r="BK440" i="1"/>
  <c r="BK333" i="1"/>
  <c r="BK188" i="1"/>
  <c r="BK222" i="1"/>
  <c r="BK82" i="1"/>
  <c r="BK39" i="1"/>
  <c r="BK334" i="1"/>
  <c r="BK34" i="1"/>
  <c r="BK230" i="1"/>
  <c r="BK189" i="1"/>
  <c r="BK202" i="1"/>
  <c r="BK67" i="1"/>
  <c r="BK124" i="1"/>
  <c r="BK110" i="1"/>
  <c r="BK40" i="1"/>
  <c r="BK53" i="1"/>
  <c r="BK21" i="1"/>
  <c r="BK426" i="1"/>
  <c r="BK152" i="1"/>
  <c r="BK147" i="1"/>
  <c r="BK427" i="1"/>
  <c r="BK343" i="1"/>
  <c r="BK15" i="1"/>
  <c r="BK348" i="1"/>
  <c r="BK49" i="1"/>
  <c r="BK361" i="1"/>
  <c r="BK207" i="1"/>
  <c r="BK16" i="1"/>
  <c r="BK161" i="1"/>
  <c r="BK138" i="1"/>
  <c r="BK175" i="1"/>
  <c r="BK245" i="1"/>
  <c r="BK417" i="1"/>
  <c r="BK418" i="1"/>
  <c r="BK166" i="1"/>
  <c r="BK160" i="1"/>
  <c r="BK357" i="1"/>
  <c r="BK91" i="1"/>
  <c r="BK77" i="1"/>
  <c r="BK203" i="1"/>
  <c r="BK180" i="1"/>
  <c r="BK194" i="1"/>
  <c r="BK236" i="1"/>
  <c r="BK76" i="1"/>
  <c r="BK174" i="1"/>
  <c r="BK26" i="1"/>
  <c r="BK231" i="1"/>
  <c r="BK165" i="1"/>
  <c r="BK12" i="1"/>
  <c r="BK133" i="1"/>
  <c r="BK146" i="1"/>
  <c r="BK216" i="1"/>
  <c r="BK208" i="1"/>
  <c r="BK118" i="1"/>
  <c r="BK96" i="1"/>
  <c r="BK370" i="1"/>
  <c r="BK244" i="1"/>
  <c r="BK193" i="1"/>
  <c r="BK221" i="1"/>
  <c r="BK137" i="1"/>
  <c r="BK217" i="1"/>
  <c r="BK109" i="1"/>
  <c r="BK342" i="1"/>
  <c r="BK95" i="1"/>
  <c r="BK235" i="1"/>
  <c r="BK179" i="1"/>
  <c r="BK151" i="1"/>
  <c r="BK347" i="1"/>
  <c r="BK356" i="1"/>
  <c r="BK123" i="1"/>
  <c r="BK132" i="1"/>
  <c r="BK90" i="1"/>
  <c r="BK81" i="1"/>
  <c r="BK62" i="1"/>
  <c r="BK63" i="1"/>
  <c r="BK54" i="1"/>
  <c r="BK48" i="1"/>
  <c r="BK25" i="1"/>
  <c r="BK20" i="1"/>
  <c r="BK11" i="1"/>
</calcChain>
</file>

<file path=xl/sharedStrings.xml><?xml version="1.0" encoding="utf-8"?>
<sst xmlns="http://schemas.openxmlformats.org/spreadsheetml/2006/main" count="437" uniqueCount="148">
  <si>
    <t>Sample</t>
  </si>
  <si>
    <t>(+)</t>
  </si>
  <si>
    <t>(-)</t>
  </si>
  <si>
    <t>ASSO initial</t>
  </si>
  <si>
    <t>TIZO initial</t>
  </si>
  <si>
    <t>TABE initial</t>
  </si>
  <si>
    <t>BARO initial</t>
  </si>
  <si>
    <t>RC 2234 initial</t>
  </si>
  <si>
    <t>RC2229 initial</t>
  </si>
  <si>
    <t>NGBA19 initial</t>
  </si>
  <si>
    <t>NDO-23-1 initial</t>
  </si>
  <si>
    <t>Sponge</t>
  </si>
  <si>
    <t>Phytolith (full spherical)</t>
  </si>
  <si>
    <t>Mass proportions</t>
  </si>
  <si>
    <t>L</t>
  </si>
  <si>
    <t>t</t>
  </si>
  <si>
    <t>Perforations factor</t>
  </si>
  <si>
    <t>V</t>
  </si>
  <si>
    <t>r</t>
  </si>
  <si>
    <t>Sum</t>
  </si>
  <si>
    <t>Phyto</t>
  </si>
  <si>
    <t>Diat</t>
  </si>
  <si>
    <t xml:space="preserve">TOTAL </t>
  </si>
  <si>
    <t>µm</t>
  </si>
  <si>
    <t>µm3</t>
  </si>
  <si>
    <t>mm</t>
  </si>
  <si>
    <t>mg</t>
  </si>
  <si>
    <t>%</t>
  </si>
  <si>
    <t>MAMG initial</t>
  </si>
  <si>
    <t>C15 initial</t>
  </si>
  <si>
    <t>C26 initial</t>
  </si>
  <si>
    <t>C27 initial</t>
  </si>
  <si>
    <t>C14 initial</t>
  </si>
  <si>
    <t>C25 initial</t>
  </si>
  <si>
    <t>C24 initial</t>
  </si>
  <si>
    <t>C23 initial</t>
  </si>
  <si>
    <t>C12 initial</t>
  </si>
  <si>
    <t>C11 initial</t>
  </si>
  <si>
    <t>C22 initial</t>
  </si>
  <si>
    <t>C10 initial</t>
  </si>
  <si>
    <t>C21 initial</t>
  </si>
  <si>
    <t>C9 initial</t>
  </si>
  <si>
    <t>C20 initial</t>
  </si>
  <si>
    <t>C8 initial</t>
  </si>
  <si>
    <t>C7 initial</t>
  </si>
  <si>
    <t>C6 initial</t>
  </si>
  <si>
    <t>C5 initial</t>
  </si>
  <si>
    <t>C19 initial</t>
  </si>
  <si>
    <t>C4 initial</t>
  </si>
  <si>
    <t>C1 initial</t>
  </si>
  <si>
    <t>C1 theory</t>
  </si>
  <si>
    <t>C4 theory</t>
  </si>
  <si>
    <t>C5 theory</t>
  </si>
  <si>
    <t>C6 theory</t>
  </si>
  <si>
    <t>C8 theory</t>
  </si>
  <si>
    <t>C10 theory</t>
  </si>
  <si>
    <t>C14 theory</t>
  </si>
  <si>
    <t>C19 theory</t>
  </si>
  <si>
    <t>C21 theory</t>
  </si>
  <si>
    <t>C22 theory</t>
  </si>
  <si>
    <t>C23 theory</t>
  </si>
  <si>
    <t>C26 theory</t>
  </si>
  <si>
    <t>C27 theory</t>
  </si>
  <si>
    <t>TABE theory</t>
  </si>
  <si>
    <t>MAMG theory</t>
  </si>
  <si>
    <t>ASSO theory</t>
  </si>
  <si>
    <t>RC 2234 theory</t>
  </si>
  <si>
    <t>RC2229 theory</t>
  </si>
  <si>
    <t>NGBA19 theory</t>
  </si>
  <si>
    <t>C9 theory</t>
  </si>
  <si>
    <t>C11 theory</t>
  </si>
  <si>
    <t>C12 theory</t>
  </si>
  <si>
    <t>C24 theory</t>
  </si>
  <si>
    <t>NDO-23-1 theory</t>
  </si>
  <si>
    <t>C15 theory</t>
  </si>
  <si>
    <t>C25 theory</t>
  </si>
  <si>
    <t>TIZO theory</t>
  </si>
  <si>
    <t>BARO theory</t>
  </si>
  <si>
    <t>Mass proportions (by class)</t>
  </si>
  <si>
    <t>C1 filtered 40µm</t>
  </si>
  <si>
    <t>C4 filtered 40µm</t>
  </si>
  <si>
    <t>C5 filtered 40µm</t>
  </si>
  <si>
    <t>C6 filtered 40µm</t>
  </si>
  <si>
    <t xml:space="preserve">C7 theory </t>
  </si>
  <si>
    <t>C7 filtered 40µm</t>
  </si>
  <si>
    <t>C8 filtered 40µm</t>
  </si>
  <si>
    <t>C10 filtered 40µm</t>
  </si>
  <si>
    <t>C14 filtered 40µm</t>
  </si>
  <si>
    <t>C19 filtered 40µm</t>
  </si>
  <si>
    <t>C20 filtered 40µm</t>
  </si>
  <si>
    <t xml:space="preserve">C20 theory </t>
  </si>
  <si>
    <t>C21 filtered 20µm</t>
  </si>
  <si>
    <t>C22 filtered 20µm</t>
  </si>
  <si>
    <t>C23 filtered 40µm</t>
  </si>
  <si>
    <t>C26 filtered 20µm</t>
  </si>
  <si>
    <t>C27 filtered 40µm</t>
  </si>
  <si>
    <t>TABE filtered 40µm</t>
  </si>
  <si>
    <t>MAMG filtered 40µm</t>
  </si>
  <si>
    <t>ASSO filtered 40µm</t>
  </si>
  <si>
    <t>RC 2234 filtered 40µm</t>
  </si>
  <si>
    <t>RC2229 filtered 40µm</t>
  </si>
  <si>
    <t>NGBA19 filtered 40µm</t>
  </si>
  <si>
    <t>C9 filtered 40µm</t>
  </si>
  <si>
    <t>C11 filtered 40µm</t>
  </si>
  <si>
    <t>C12 filtered 40µm</t>
  </si>
  <si>
    <t>C24 filtered 40µm</t>
  </si>
  <si>
    <t>C15 filtered 40µm</t>
  </si>
  <si>
    <t>TIZO filtered 40µm</t>
  </si>
  <si>
    <t xml:space="preserve">group 1 = increase in phytoliths mass proportion </t>
  </si>
  <si>
    <t xml:space="preserve">groupe 2 = no changes in phytoliths mass proportion </t>
  </si>
  <si>
    <t xml:space="preserve">groupe 3 = decrease in phytoliths mass proportion </t>
  </si>
  <si>
    <t>nt</t>
  </si>
  <si>
    <t>np</t>
  </si>
  <si>
    <t>np = number of particles counted by class</t>
  </si>
  <si>
    <t xml:space="preserve">nt = total number of particles counted </t>
  </si>
  <si>
    <t>L = length</t>
  </si>
  <si>
    <t>w</t>
  </si>
  <si>
    <t xml:space="preserve">w = width </t>
  </si>
  <si>
    <t xml:space="preserve">r = radius </t>
  </si>
  <si>
    <t>C25 filtered 40µm</t>
  </si>
  <si>
    <t>t = thickness</t>
  </si>
  <si>
    <t>MLO initial</t>
  </si>
  <si>
    <t>MLO theory</t>
  </si>
  <si>
    <t>MLO filtered 20µm</t>
  </si>
  <si>
    <t xml:space="preserve"> </t>
  </si>
  <si>
    <t>Small sponge spicule</t>
  </si>
  <si>
    <t>Small pennate diatom</t>
  </si>
  <si>
    <t>Centric diatom</t>
  </si>
  <si>
    <t>Globular phytolith</t>
  </si>
  <si>
    <t>GSC phytolith</t>
  </si>
  <si>
    <t>Elongate phytolith</t>
  </si>
  <si>
    <t>Bulliform phytolith</t>
  </si>
  <si>
    <t>Blocky phytolith</t>
  </si>
  <si>
    <t>Acicular phytolith</t>
  </si>
  <si>
    <t>BARO filtered 20µm</t>
  </si>
  <si>
    <t>NDO-23-1 filtered 20µm</t>
  </si>
  <si>
    <r>
      <t>Small sponge spicule (L</t>
    </r>
    <r>
      <rPr>
        <b/>
        <sz val="10"/>
        <color theme="1"/>
        <rFont val="Calibri"/>
        <family val="2"/>
      </rPr>
      <t>≤4</t>
    </r>
    <r>
      <rPr>
        <b/>
        <sz val="10"/>
        <color theme="1"/>
        <rFont val="Arial"/>
        <family val="2"/>
      </rPr>
      <t>0-20µm, cylindrical)</t>
    </r>
  </si>
  <si>
    <t>Centric diatoms (cylindrical)</t>
  </si>
  <si>
    <t>Small pennate diatom (L≤40-20µm, parallelepipedal)</t>
  </si>
  <si>
    <t>Phytolith (parallelepipedal-GSSC)</t>
  </si>
  <si>
    <t>Phytolith (parallelepipedal-elongate)</t>
  </si>
  <si>
    <t>Phytolith (parallelepipedal-bulliform)</t>
  </si>
  <si>
    <t>Phytolith (parallelepipedal-blocky)</t>
  </si>
  <si>
    <t>Phytolith (parallelepipedal-acicular)</t>
  </si>
  <si>
    <t>Long pennate diatom</t>
  </si>
  <si>
    <t>Long sponge spicule</t>
  </si>
  <si>
    <r>
      <t>Long pennate diatom (L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Arial"/>
        <family val="2"/>
      </rPr>
      <t>40-20µm, parallelepipedal)</t>
    </r>
  </si>
  <si>
    <r>
      <t>Long sponge spicule (L</t>
    </r>
    <r>
      <rPr>
        <b/>
        <sz val="10"/>
        <color theme="1"/>
        <rFont val="Calibri"/>
        <family val="2"/>
      </rPr>
      <t>≥4</t>
    </r>
    <r>
      <rPr>
        <b/>
        <sz val="10"/>
        <color theme="1"/>
        <rFont val="Arial"/>
        <family val="2"/>
      </rPr>
      <t>0-20µm, cylindric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00"/>
  </numFmts>
  <fonts count="2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theme="9"/>
      <name val="Arial"/>
      <family val="2"/>
    </font>
    <font>
      <sz val="11"/>
      <name val="Aptos Narrow"/>
      <family val="2"/>
      <scheme val="minor"/>
    </font>
    <font>
      <b/>
      <sz val="10"/>
      <color theme="5"/>
      <name val="Arial"/>
      <family val="2"/>
    </font>
    <font>
      <b/>
      <sz val="10"/>
      <color rgb="FFC00000"/>
      <name val="Arial"/>
      <family val="2"/>
    </font>
    <font>
      <sz val="11"/>
      <color theme="9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rgb="FFC00000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color theme="9"/>
      <name val="Arial"/>
      <family val="2"/>
    </font>
    <font>
      <b/>
      <sz val="10"/>
      <color theme="1"/>
      <name val="Calibri"/>
      <family val="2"/>
    </font>
    <font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0">
    <xf numFmtId="0" fontId="0" fillId="0" borderId="0" xfId="0"/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4" fillId="0" borderId="2" xfId="0" applyFont="1" applyBorder="1" applyAlignment="1">
      <alignment horizontal="center"/>
    </xf>
    <xf numFmtId="1" fontId="4" fillId="2" borderId="0" xfId="0" applyNumberFormat="1" applyFont="1" applyFill="1" applyAlignment="1">
      <alignment horizontal="center" wrapText="1"/>
    </xf>
    <xf numFmtId="164" fontId="3" fillId="2" borderId="0" xfId="0" applyNumberFormat="1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2" fontId="5" fillId="2" borderId="0" xfId="0" applyNumberFormat="1" applyFont="1" applyFill="1" applyAlignment="1">
      <alignment horizontal="center" wrapText="1"/>
    </xf>
    <xf numFmtId="2" fontId="5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 wrapText="1"/>
    </xf>
    <xf numFmtId="2" fontId="3" fillId="2" borderId="0" xfId="0" applyNumberFormat="1" applyFont="1" applyFill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2" fillId="2" borderId="0" xfId="0" applyNumberFormat="1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165" fontId="5" fillId="2" borderId="0" xfId="0" applyNumberFormat="1" applyFont="1" applyFill="1" applyAlignment="1">
      <alignment horizontal="center" wrapText="1"/>
    </xf>
    <xf numFmtId="166" fontId="3" fillId="2" borderId="0" xfId="0" applyNumberFormat="1" applyFont="1" applyFill="1" applyAlignment="1">
      <alignment horizontal="center" wrapText="1"/>
    </xf>
    <xf numFmtId="0" fontId="7" fillId="2" borderId="0" xfId="0" applyFont="1" applyFill="1"/>
    <xf numFmtId="0" fontId="7" fillId="0" borderId="0" xfId="0" applyFont="1"/>
    <xf numFmtId="0" fontId="4" fillId="2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/>
    <xf numFmtId="0" fontId="11" fillId="2" borderId="0" xfId="0" applyFont="1" applyFill="1"/>
    <xf numFmtId="0" fontId="12" fillId="2" borderId="0" xfId="0" applyFont="1" applyFill="1"/>
    <xf numFmtId="0" fontId="1" fillId="0" borderId="0" xfId="0" applyFont="1"/>
    <xf numFmtId="0" fontId="0" fillId="0" borderId="2" xfId="0" applyBorder="1"/>
    <xf numFmtId="0" fontId="1" fillId="0" borderId="2" xfId="0" applyFont="1" applyBorder="1"/>
    <xf numFmtId="0" fontId="0" fillId="0" borderId="1" xfId="0" applyBorder="1"/>
    <xf numFmtId="2" fontId="5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2" fillId="2" borderId="0" xfId="0" applyNumberFormat="1" applyFont="1" applyFill="1" applyAlignment="1">
      <alignment horizontal="center"/>
    </xf>
    <xf numFmtId="2" fontId="0" fillId="0" borderId="0" xfId="0" applyNumberFormat="1"/>
    <xf numFmtId="2" fontId="16" fillId="2" borderId="0" xfId="0" applyNumberFormat="1" applyFont="1" applyFill="1" applyAlignment="1">
      <alignment horizontal="center"/>
    </xf>
    <xf numFmtId="2" fontId="16" fillId="2" borderId="0" xfId="0" applyNumberFormat="1" applyFont="1" applyFill="1" applyAlignment="1">
      <alignment horizontal="center" wrapText="1"/>
    </xf>
    <xf numFmtId="0" fontId="0" fillId="0" borderId="0" xfId="0" applyFill="1"/>
    <xf numFmtId="0" fontId="0" fillId="0" borderId="2" xfId="0" applyFill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2" fontId="5" fillId="0" borderId="0" xfId="0" applyNumberFormat="1" applyFont="1" applyFill="1" applyAlignment="1">
      <alignment horizontal="center" wrapText="1"/>
    </xf>
    <xf numFmtId="2" fontId="5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 wrapText="1"/>
    </xf>
    <xf numFmtId="0" fontId="5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wrapText="1"/>
    </xf>
    <xf numFmtId="2" fontId="4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 wrapText="1"/>
    </xf>
    <xf numFmtId="0" fontId="3" fillId="2" borderId="3" xfId="0" applyFont="1" applyFill="1" applyBorder="1" applyAlignment="1">
      <alignment horizontal="center"/>
    </xf>
    <xf numFmtId="166" fontId="6" fillId="2" borderId="0" xfId="0" applyNumberFormat="1" applyFont="1" applyFill="1" applyAlignment="1">
      <alignment horizontal="center" wrapText="1"/>
    </xf>
    <xf numFmtId="1" fontId="5" fillId="2" borderId="0" xfId="0" applyNumberFormat="1" applyFont="1" applyFill="1" applyAlignment="1">
      <alignment horizontal="center"/>
    </xf>
    <xf numFmtId="166" fontId="8" fillId="2" borderId="0" xfId="0" applyNumberFormat="1" applyFont="1" applyFill="1" applyAlignment="1">
      <alignment horizontal="center" wrapText="1"/>
    </xf>
    <xf numFmtId="166" fontId="9" fillId="2" borderId="0" xfId="0" applyNumberFormat="1" applyFont="1" applyFill="1" applyAlignment="1">
      <alignment horizontal="center" wrapText="1"/>
    </xf>
    <xf numFmtId="2" fontId="5" fillId="0" borderId="0" xfId="0" applyNumberFormat="1" applyFont="1" applyAlignment="1">
      <alignment horizontal="center"/>
    </xf>
    <xf numFmtId="165" fontId="18" fillId="2" borderId="0" xfId="0" applyNumberFormat="1" applyFont="1" applyFill="1" applyAlignment="1">
      <alignment horizontal="center" wrapText="1"/>
    </xf>
    <xf numFmtId="1" fontId="18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2" borderId="0" xfId="0" applyFont="1" applyFill="1" applyAlignment="1">
      <alignment horizontal="center"/>
    </xf>
    <xf numFmtId="2" fontId="17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/>
    </xf>
    <xf numFmtId="1" fontId="0" fillId="0" borderId="0" xfId="0" applyNumberFormat="1"/>
    <xf numFmtId="1" fontId="2" fillId="0" borderId="0" xfId="0" applyNumberFormat="1" applyFont="1" applyFill="1" applyAlignment="1">
      <alignment horizontal="center" wrapText="1"/>
    </xf>
    <xf numFmtId="1" fontId="4" fillId="0" borderId="0" xfId="0" applyNumberFormat="1" applyFont="1" applyFill="1" applyAlignment="1">
      <alignment horizontal="center" wrapText="1"/>
    </xf>
    <xf numFmtId="1" fontId="0" fillId="2" borderId="0" xfId="0" applyNumberFormat="1" applyFill="1"/>
    <xf numFmtId="1" fontId="3" fillId="2" borderId="0" xfId="0" applyNumberFormat="1" applyFont="1" applyFill="1" applyAlignment="1">
      <alignment horizontal="center" wrapText="1"/>
    </xf>
    <xf numFmtId="1" fontId="5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 wrapText="1"/>
    </xf>
    <xf numFmtId="166" fontId="2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2" fillId="2" borderId="0" xfId="0" applyNumberFormat="1" applyFont="1" applyFill="1" applyAlignment="1">
      <alignment horizontal="center"/>
    </xf>
    <xf numFmtId="166" fontId="5" fillId="2" borderId="0" xfId="0" applyNumberFormat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" fontId="3" fillId="0" borderId="0" xfId="0" applyNumberFormat="1" applyFont="1" applyAlignment="1">
      <alignment horizontal="center" wrapText="1"/>
    </xf>
    <xf numFmtId="1" fontId="5" fillId="0" borderId="0" xfId="0" applyNumberFormat="1" applyFont="1" applyAlignment="1">
      <alignment horizontal="center" wrapText="1"/>
    </xf>
    <xf numFmtId="2" fontId="16" fillId="0" borderId="0" xfId="0" applyNumberFormat="1" applyFont="1" applyAlignment="1">
      <alignment horizontal="center" wrapText="1"/>
    </xf>
    <xf numFmtId="164" fontId="3" fillId="2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 wrapText="1"/>
    </xf>
    <xf numFmtId="166" fontId="5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0" fontId="7" fillId="0" borderId="0" xfId="0" applyFont="1" applyFill="1"/>
    <xf numFmtId="0" fontId="2" fillId="0" borderId="0" xfId="0" applyFont="1"/>
    <xf numFmtId="0" fontId="5" fillId="2" borderId="0" xfId="0" applyFont="1" applyFill="1"/>
    <xf numFmtId="0" fontId="20" fillId="2" borderId="0" xfId="0" applyFont="1" applyFill="1"/>
    <xf numFmtId="0" fontId="2" fillId="0" borderId="0" xfId="0" applyFont="1" applyFill="1"/>
    <xf numFmtId="0" fontId="2" fillId="2" borderId="0" xfId="0" applyFont="1" applyFill="1"/>
    <xf numFmtId="0" fontId="5" fillId="0" borderId="0" xfId="0" applyFont="1"/>
    <xf numFmtId="0" fontId="18" fillId="2" borderId="0" xfId="0" applyFont="1" applyFill="1"/>
    <xf numFmtId="0" fontId="5" fillId="0" borderId="0" xfId="0" applyFont="1" applyFill="1"/>
    <xf numFmtId="0" fontId="18" fillId="2" borderId="0" xfId="0" applyFont="1" applyFill="1" applyAlignment="1">
      <alignment horizontal="center"/>
    </xf>
    <xf numFmtId="166" fontId="0" fillId="0" borderId="0" xfId="0" applyNumberFormat="1" applyFill="1"/>
    <xf numFmtId="0" fontId="7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7" fontId="2" fillId="0" borderId="0" xfId="0" applyNumberFormat="1" applyFont="1" applyFill="1" applyAlignment="1">
      <alignment horizontal="center"/>
    </xf>
    <xf numFmtId="0" fontId="0" fillId="0" borderId="4" xfId="0" applyFill="1" applyBorder="1"/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1" fontId="2" fillId="0" borderId="0" xfId="0" applyNumberFormat="1" applyFont="1" applyFill="1"/>
    <xf numFmtId="1" fontId="7" fillId="2" borderId="0" xfId="0" applyNumberFormat="1" applyFont="1" applyFill="1"/>
    <xf numFmtId="1" fontId="5" fillId="2" borderId="0" xfId="0" applyNumberFormat="1" applyFont="1" applyFill="1"/>
    <xf numFmtId="0" fontId="0" fillId="0" borderId="1" xfId="0" applyFill="1" applyBorder="1"/>
    <xf numFmtId="0" fontId="7" fillId="0" borderId="1" xfId="0" applyFont="1" applyFill="1" applyBorder="1"/>
    <xf numFmtId="0" fontId="1" fillId="0" borderId="0" xfId="0" applyFont="1" applyFill="1"/>
    <xf numFmtId="0" fontId="1" fillId="0" borderId="2" xfId="0" applyFont="1" applyFill="1" applyBorder="1"/>
    <xf numFmtId="0" fontId="4" fillId="0" borderId="0" xfId="0" applyFont="1" applyFill="1" applyAlignment="1">
      <alignment horizontal="center"/>
    </xf>
    <xf numFmtId="0" fontId="13" fillId="0" borderId="0" xfId="0" applyFont="1" applyFill="1"/>
    <xf numFmtId="0" fontId="14" fillId="0" borderId="0" xfId="0" applyFont="1" applyFill="1"/>
    <xf numFmtId="0" fontId="15" fillId="0" borderId="0" xfId="0" applyFont="1" applyFill="1"/>
    <xf numFmtId="0" fontId="15" fillId="0" borderId="2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E077-B76B-4F1B-AC7D-30433BA186AA}">
  <dimension ref="A1:AEX443"/>
  <sheetViews>
    <sheetView tabSelected="1" topLeftCell="A85" zoomScaleNormal="100" workbookViewId="0">
      <pane xSplit="2" topLeftCell="BE1" activePane="topRight" state="frozen"/>
      <selection pane="topRight" activeCell="Z301" sqref="Z301"/>
    </sheetView>
  </sheetViews>
  <sheetFormatPr baseColWidth="10" defaultRowHeight="14.25"/>
  <cols>
    <col min="1" max="1" width="19.625" style="137" customWidth="1"/>
    <col min="9" max="9" width="11" style="53"/>
    <col min="10" max="13" width="11.375" style="53"/>
    <col min="14" max="14" width="11" style="53"/>
    <col min="21" max="25" width="11" style="53"/>
    <col min="27" max="28" width="13.375" style="53" bestFit="1" customWidth="1"/>
    <col min="29" max="29" width="12.375" style="53" bestFit="1" customWidth="1"/>
    <col min="31" max="33" width="11" style="53"/>
    <col min="34" max="38" width="11.375" style="53"/>
    <col min="39" max="43" width="11" style="53"/>
    <col min="44" max="48" width="11.375" style="53"/>
    <col min="49" max="53" width="11" style="53"/>
    <col min="54" max="58" width="11.375" style="53"/>
    <col min="59" max="63" width="11.375" style="108"/>
    <col min="64" max="64" width="12.5" style="53" bestFit="1" customWidth="1"/>
    <col min="65" max="65" width="12.5" style="108" bestFit="1" customWidth="1"/>
    <col min="66" max="66" width="11.375" style="53"/>
    <col min="67" max="67" width="11" style="53"/>
    <col min="68" max="68" width="11.375" style="108"/>
    <col min="69" max="73" width="11.375" style="53"/>
    <col min="74" max="74" width="17.25" style="53" customWidth="1"/>
    <col min="75" max="830" width="11" style="53"/>
  </cols>
  <sheetData>
    <row r="1" spans="1:830" ht="15">
      <c r="A1" s="138" t="s">
        <v>108</v>
      </c>
      <c r="B1" s="38"/>
      <c r="C1" s="38"/>
      <c r="D1" s="38"/>
      <c r="E1" s="38"/>
      <c r="F1" s="38"/>
      <c r="G1" s="38"/>
      <c r="I1" s="135"/>
      <c r="J1" s="135"/>
      <c r="K1" s="53" t="s">
        <v>113</v>
      </c>
      <c r="O1" t="s">
        <v>115</v>
      </c>
      <c r="P1" t="s">
        <v>120</v>
      </c>
    </row>
    <row r="2" spans="1:830" ht="15">
      <c r="A2" s="139" t="s">
        <v>109</v>
      </c>
      <c r="B2" s="38"/>
      <c r="C2" s="38"/>
      <c r="D2" s="38"/>
      <c r="E2" s="38"/>
      <c r="F2" s="38"/>
      <c r="G2" s="38"/>
      <c r="I2" s="135"/>
      <c r="J2" s="135"/>
      <c r="K2" s="53" t="s">
        <v>114</v>
      </c>
      <c r="O2" t="s">
        <v>117</v>
      </c>
      <c r="P2" t="s">
        <v>118</v>
      </c>
    </row>
    <row r="3" spans="1:830" ht="15">
      <c r="A3" s="140" t="s">
        <v>110</v>
      </c>
      <c r="B3" s="38"/>
      <c r="C3" s="38"/>
      <c r="D3" s="38"/>
      <c r="E3" s="38"/>
      <c r="F3" s="38"/>
      <c r="G3" s="38"/>
      <c r="I3" s="135"/>
      <c r="J3" s="135"/>
    </row>
    <row r="4" spans="1:830" ht="15">
      <c r="A4" s="141"/>
      <c r="B4" s="40"/>
      <c r="C4" s="40"/>
      <c r="D4" s="40"/>
      <c r="E4" s="40"/>
      <c r="F4" s="40"/>
      <c r="G4" s="40"/>
      <c r="H4" s="39"/>
      <c r="I4" s="136"/>
      <c r="J4" s="136"/>
      <c r="K4" s="54"/>
      <c r="L4" s="54"/>
      <c r="M4" s="54"/>
      <c r="N4" s="54"/>
      <c r="O4" s="39"/>
      <c r="P4" s="39"/>
      <c r="Q4" s="39"/>
      <c r="R4" s="39"/>
      <c r="S4" s="39"/>
      <c r="T4" s="39"/>
      <c r="U4" s="54"/>
      <c r="V4" s="54"/>
      <c r="W4" s="54"/>
      <c r="X4" s="54"/>
      <c r="Y4" s="54"/>
      <c r="Z4" s="39"/>
      <c r="AA4" s="54"/>
      <c r="AB4" s="54"/>
      <c r="AC4" s="54"/>
      <c r="AD4" s="39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  <c r="BG4" s="119"/>
      <c r="BH4" s="119"/>
      <c r="BI4" s="119"/>
      <c r="BJ4" s="119"/>
      <c r="BK4" s="119"/>
      <c r="BL4" s="54"/>
      <c r="BM4" s="119"/>
      <c r="BN4" s="54"/>
      <c r="BO4" s="54"/>
      <c r="BP4" s="119"/>
      <c r="BQ4" s="54"/>
      <c r="BR4" s="54"/>
      <c r="BS4" s="54"/>
      <c r="BT4" s="54"/>
      <c r="BU4" s="54"/>
      <c r="BV4" s="54"/>
    </row>
    <row r="5" spans="1:830">
      <c r="A5" s="123"/>
      <c r="B5" s="41"/>
      <c r="C5" s="142" t="s">
        <v>138</v>
      </c>
      <c r="D5" s="142"/>
      <c r="E5" s="142"/>
      <c r="F5" s="142"/>
      <c r="G5" s="142"/>
      <c r="H5" s="142"/>
      <c r="I5" s="144" t="s">
        <v>146</v>
      </c>
      <c r="J5" s="144"/>
      <c r="K5" s="144"/>
      <c r="L5" s="144"/>
      <c r="M5" s="144"/>
      <c r="N5" s="144"/>
      <c r="O5" s="146" t="s">
        <v>137</v>
      </c>
      <c r="P5" s="146"/>
      <c r="Q5" s="146"/>
      <c r="R5" s="146"/>
      <c r="S5" s="146"/>
      <c r="T5" s="146"/>
      <c r="U5" s="144" t="s">
        <v>136</v>
      </c>
      <c r="V5" s="144"/>
      <c r="W5" s="144"/>
      <c r="X5" s="144"/>
      <c r="Y5" s="144"/>
      <c r="Z5" s="146" t="s">
        <v>147</v>
      </c>
      <c r="AA5" s="146"/>
      <c r="AB5" s="146"/>
      <c r="AC5" s="146"/>
      <c r="AD5" s="146"/>
      <c r="AE5" s="144" t="s">
        <v>12</v>
      </c>
      <c r="AF5" s="144"/>
      <c r="AG5" s="144"/>
      <c r="AH5" s="142" t="s">
        <v>139</v>
      </c>
      <c r="AI5" s="142"/>
      <c r="AJ5" s="142"/>
      <c r="AK5" s="142"/>
      <c r="AL5" s="142"/>
      <c r="AM5" s="144" t="s">
        <v>140</v>
      </c>
      <c r="AN5" s="144"/>
      <c r="AO5" s="144"/>
      <c r="AP5" s="144"/>
      <c r="AQ5" s="144"/>
      <c r="AR5" s="142" t="s">
        <v>141</v>
      </c>
      <c r="AS5" s="142"/>
      <c r="AT5" s="142"/>
      <c r="AU5" s="142"/>
      <c r="AV5" s="142"/>
      <c r="AW5" s="144" t="s">
        <v>142</v>
      </c>
      <c r="AX5" s="144"/>
      <c r="AY5" s="144"/>
      <c r="AZ5" s="144"/>
      <c r="BA5" s="144"/>
      <c r="BB5" s="142" t="s">
        <v>143</v>
      </c>
      <c r="BC5" s="142"/>
      <c r="BD5" s="142"/>
      <c r="BE5" s="142"/>
      <c r="BF5" s="142"/>
      <c r="BG5" s="148" t="s">
        <v>13</v>
      </c>
      <c r="BH5" s="148"/>
      <c r="BI5" s="148"/>
      <c r="BJ5" s="148"/>
      <c r="BK5" s="148"/>
      <c r="BL5" s="142" t="s">
        <v>78</v>
      </c>
      <c r="BM5" s="142"/>
      <c r="BN5" s="142"/>
      <c r="BO5" s="142"/>
      <c r="BP5" s="142"/>
      <c r="BQ5" s="142"/>
      <c r="BR5" s="142"/>
      <c r="BS5" s="142"/>
      <c r="BT5" s="142"/>
      <c r="BU5" s="142"/>
      <c r="BV5" s="142"/>
      <c r="BW5" s="127"/>
    </row>
    <row r="6" spans="1:830">
      <c r="A6" s="124"/>
      <c r="B6" s="9"/>
      <c r="C6" s="143"/>
      <c r="D6" s="143"/>
      <c r="E6" s="143"/>
      <c r="F6" s="143"/>
      <c r="G6" s="143"/>
      <c r="H6" s="143"/>
      <c r="I6" s="145"/>
      <c r="J6" s="145"/>
      <c r="K6" s="145"/>
      <c r="L6" s="145"/>
      <c r="M6" s="145"/>
      <c r="N6" s="145"/>
      <c r="O6" s="147"/>
      <c r="P6" s="147"/>
      <c r="Q6" s="147"/>
      <c r="R6" s="147"/>
      <c r="S6" s="147"/>
      <c r="T6" s="147"/>
      <c r="U6" s="145"/>
      <c r="V6" s="145"/>
      <c r="W6" s="145"/>
      <c r="X6" s="145"/>
      <c r="Y6" s="145"/>
      <c r="Z6" s="147"/>
      <c r="AA6" s="147"/>
      <c r="AB6" s="147"/>
      <c r="AC6" s="147"/>
      <c r="AD6" s="147"/>
      <c r="AE6" s="145"/>
      <c r="AF6" s="145"/>
      <c r="AG6" s="145"/>
      <c r="AH6" s="143"/>
      <c r="AI6" s="143"/>
      <c r="AJ6" s="143"/>
      <c r="AK6" s="143"/>
      <c r="AL6" s="143"/>
      <c r="AM6" s="145"/>
      <c r="AN6" s="145"/>
      <c r="AO6" s="145"/>
      <c r="AP6" s="145"/>
      <c r="AQ6" s="145"/>
      <c r="AR6" s="143"/>
      <c r="AS6" s="143"/>
      <c r="AT6" s="143"/>
      <c r="AU6" s="143"/>
      <c r="AV6" s="143"/>
      <c r="AW6" s="145"/>
      <c r="AX6" s="145"/>
      <c r="AY6" s="145"/>
      <c r="AZ6" s="145"/>
      <c r="BA6" s="145"/>
      <c r="BB6" s="143"/>
      <c r="BC6" s="143"/>
      <c r="BD6" s="143"/>
      <c r="BE6" s="143"/>
      <c r="BF6" s="143"/>
      <c r="BG6" s="149"/>
      <c r="BH6" s="149"/>
      <c r="BI6" s="149"/>
      <c r="BJ6" s="149"/>
      <c r="BK6" s="149"/>
      <c r="BL6" s="143"/>
      <c r="BM6" s="143"/>
      <c r="BN6" s="143"/>
      <c r="BO6" s="143"/>
      <c r="BP6" s="143"/>
      <c r="BQ6" s="143"/>
      <c r="BR6" s="143"/>
      <c r="BS6" s="143"/>
      <c r="BT6" s="143"/>
      <c r="BU6" s="143"/>
      <c r="BV6" s="143"/>
      <c r="BW6" s="127"/>
    </row>
    <row r="7" spans="1:830">
      <c r="A7" s="124" t="s">
        <v>0</v>
      </c>
      <c r="B7" s="9" t="s">
        <v>111</v>
      </c>
      <c r="C7" s="82" t="s">
        <v>112</v>
      </c>
      <c r="D7" s="81" t="s">
        <v>14</v>
      </c>
      <c r="E7" s="81" t="s">
        <v>116</v>
      </c>
      <c r="F7" s="81" t="s">
        <v>15</v>
      </c>
      <c r="G7" s="81" t="s">
        <v>16</v>
      </c>
      <c r="H7" s="82" t="s">
        <v>17</v>
      </c>
      <c r="I7" s="124" t="s">
        <v>112</v>
      </c>
      <c r="J7" s="124" t="s">
        <v>14</v>
      </c>
      <c r="K7" s="124" t="s">
        <v>116</v>
      </c>
      <c r="L7" s="124" t="s">
        <v>15</v>
      </c>
      <c r="M7" s="124" t="s">
        <v>16</v>
      </c>
      <c r="N7" s="124" t="s">
        <v>17</v>
      </c>
      <c r="O7" s="9" t="s">
        <v>112</v>
      </c>
      <c r="P7" s="9" t="s">
        <v>14</v>
      </c>
      <c r="Q7" s="9" t="s">
        <v>18</v>
      </c>
      <c r="R7" s="9" t="s">
        <v>15</v>
      </c>
      <c r="S7" s="9" t="s">
        <v>16</v>
      </c>
      <c r="T7" s="9" t="s">
        <v>17</v>
      </c>
      <c r="U7" s="124" t="s">
        <v>112</v>
      </c>
      <c r="V7" s="124" t="s">
        <v>14</v>
      </c>
      <c r="W7" s="124" t="s">
        <v>18</v>
      </c>
      <c r="X7" s="124" t="s">
        <v>15</v>
      </c>
      <c r="Y7" s="124" t="s">
        <v>17</v>
      </c>
      <c r="Z7" s="82" t="s">
        <v>112</v>
      </c>
      <c r="AA7" s="82" t="s">
        <v>14</v>
      </c>
      <c r="AB7" s="82" t="s">
        <v>18</v>
      </c>
      <c r="AC7" s="82" t="s">
        <v>15</v>
      </c>
      <c r="AD7" s="82" t="s">
        <v>17</v>
      </c>
      <c r="AE7" s="124" t="s">
        <v>112</v>
      </c>
      <c r="AF7" s="124" t="s">
        <v>18</v>
      </c>
      <c r="AG7" s="124" t="s">
        <v>17</v>
      </c>
      <c r="AH7" s="55" t="s">
        <v>112</v>
      </c>
      <c r="AI7" s="55" t="s">
        <v>14</v>
      </c>
      <c r="AJ7" s="55" t="s">
        <v>116</v>
      </c>
      <c r="AK7" s="55" t="s">
        <v>15</v>
      </c>
      <c r="AL7" s="55" t="s">
        <v>17</v>
      </c>
      <c r="AM7" s="124" t="s">
        <v>112</v>
      </c>
      <c r="AN7" s="124" t="s">
        <v>14</v>
      </c>
      <c r="AO7" s="124" t="s">
        <v>116</v>
      </c>
      <c r="AP7" s="124" t="s">
        <v>15</v>
      </c>
      <c r="AQ7" s="124" t="s">
        <v>17</v>
      </c>
      <c r="AR7" s="55" t="s">
        <v>112</v>
      </c>
      <c r="AS7" s="55" t="s">
        <v>14</v>
      </c>
      <c r="AT7" s="55" t="s">
        <v>116</v>
      </c>
      <c r="AU7" s="55" t="s">
        <v>15</v>
      </c>
      <c r="AV7" s="55" t="s">
        <v>17</v>
      </c>
      <c r="AW7" s="124" t="s">
        <v>112</v>
      </c>
      <c r="AX7" s="124" t="s">
        <v>14</v>
      </c>
      <c r="AY7" s="124" t="s">
        <v>116</v>
      </c>
      <c r="AZ7" s="124" t="s">
        <v>15</v>
      </c>
      <c r="BA7" s="124" t="s">
        <v>17</v>
      </c>
      <c r="BB7" s="55" t="s">
        <v>112</v>
      </c>
      <c r="BC7" s="55" t="s">
        <v>14</v>
      </c>
      <c r="BD7" s="55" t="s">
        <v>116</v>
      </c>
      <c r="BE7" s="55" t="s">
        <v>15</v>
      </c>
      <c r="BF7" s="55" t="s">
        <v>17</v>
      </c>
      <c r="BG7" s="125" t="s">
        <v>19</v>
      </c>
      <c r="BH7" s="125" t="s">
        <v>20</v>
      </c>
      <c r="BI7" s="125" t="s">
        <v>11</v>
      </c>
      <c r="BJ7" s="125" t="s">
        <v>21</v>
      </c>
      <c r="BK7" s="125" t="s">
        <v>22</v>
      </c>
      <c r="BL7" s="55" t="s">
        <v>126</v>
      </c>
      <c r="BM7" s="120" t="s">
        <v>144</v>
      </c>
      <c r="BN7" s="55" t="s">
        <v>127</v>
      </c>
      <c r="BO7" s="55" t="s">
        <v>125</v>
      </c>
      <c r="BP7" s="120" t="s">
        <v>145</v>
      </c>
      <c r="BQ7" s="55" t="s">
        <v>128</v>
      </c>
      <c r="BR7" s="55" t="s">
        <v>129</v>
      </c>
      <c r="BS7" s="55" t="s">
        <v>130</v>
      </c>
      <c r="BT7" s="55" t="s">
        <v>131</v>
      </c>
      <c r="BU7" s="55" t="s">
        <v>132</v>
      </c>
      <c r="BV7" s="55" t="s">
        <v>133</v>
      </c>
      <c r="BW7" s="127"/>
    </row>
    <row r="8" spans="1:830">
      <c r="A8" s="30"/>
      <c r="B8" s="31"/>
      <c r="C8" s="31"/>
      <c r="D8" s="56" t="s">
        <v>23</v>
      </c>
      <c r="E8" s="56" t="s">
        <v>23</v>
      </c>
      <c r="F8" s="56" t="s">
        <v>23</v>
      </c>
      <c r="G8" s="56" t="s">
        <v>23</v>
      </c>
      <c r="H8" s="31" t="s">
        <v>24</v>
      </c>
      <c r="I8" s="30"/>
      <c r="J8" s="30" t="s">
        <v>23</v>
      </c>
      <c r="K8" s="30" t="s">
        <v>23</v>
      </c>
      <c r="L8" s="30" t="s">
        <v>23</v>
      </c>
      <c r="M8" s="30" t="s">
        <v>23</v>
      </c>
      <c r="N8" s="30" t="s">
        <v>24</v>
      </c>
      <c r="O8" s="31"/>
      <c r="P8" s="31" t="s">
        <v>23</v>
      </c>
      <c r="Q8" s="31" t="s">
        <v>23</v>
      </c>
      <c r="R8" s="31" t="s">
        <v>23</v>
      </c>
      <c r="S8" s="31" t="s">
        <v>23</v>
      </c>
      <c r="T8" s="31" t="s">
        <v>24</v>
      </c>
      <c r="U8" s="30"/>
      <c r="V8" s="30" t="s">
        <v>23</v>
      </c>
      <c r="W8" s="30" t="s">
        <v>23</v>
      </c>
      <c r="X8" s="30" t="s">
        <v>23</v>
      </c>
      <c r="Y8" s="30" t="s">
        <v>24</v>
      </c>
      <c r="Z8" s="31"/>
      <c r="AA8" s="31" t="s">
        <v>23</v>
      </c>
      <c r="AB8" s="31" t="s">
        <v>23</v>
      </c>
      <c r="AC8" s="31" t="s">
        <v>23</v>
      </c>
      <c r="AD8" s="31" t="s">
        <v>24</v>
      </c>
      <c r="AE8" s="30"/>
      <c r="AF8" s="30" t="s">
        <v>25</v>
      </c>
      <c r="AG8" s="30" t="s">
        <v>25</v>
      </c>
      <c r="AH8" s="56"/>
      <c r="AI8" s="56" t="s">
        <v>23</v>
      </c>
      <c r="AJ8" s="56" t="s">
        <v>23</v>
      </c>
      <c r="AK8" s="56" t="s">
        <v>23</v>
      </c>
      <c r="AL8" s="56" t="s">
        <v>24</v>
      </c>
      <c r="AM8" s="30"/>
      <c r="AN8" s="30" t="s">
        <v>23</v>
      </c>
      <c r="AO8" s="30" t="s">
        <v>23</v>
      </c>
      <c r="AP8" s="30" t="s">
        <v>23</v>
      </c>
      <c r="AQ8" s="30" t="s">
        <v>24</v>
      </c>
      <c r="AR8" s="56"/>
      <c r="AS8" s="56" t="s">
        <v>23</v>
      </c>
      <c r="AT8" s="56" t="s">
        <v>23</v>
      </c>
      <c r="AU8" s="56" t="s">
        <v>23</v>
      </c>
      <c r="AV8" s="56" t="s">
        <v>24</v>
      </c>
      <c r="AW8" s="30"/>
      <c r="AX8" s="30" t="s">
        <v>23</v>
      </c>
      <c r="AY8" s="30" t="s">
        <v>23</v>
      </c>
      <c r="AZ8" s="30" t="s">
        <v>23</v>
      </c>
      <c r="BA8" s="30" t="s">
        <v>24</v>
      </c>
      <c r="BB8" s="56"/>
      <c r="BC8" s="56" t="s">
        <v>23</v>
      </c>
      <c r="BD8" s="56" t="s">
        <v>23</v>
      </c>
      <c r="BE8" s="56" t="s">
        <v>23</v>
      </c>
      <c r="BF8" s="56" t="s">
        <v>24</v>
      </c>
      <c r="BG8" s="72" t="s">
        <v>26</v>
      </c>
      <c r="BH8" s="72" t="s">
        <v>27</v>
      </c>
      <c r="BI8" s="72" t="s">
        <v>27</v>
      </c>
      <c r="BJ8" s="72" t="s">
        <v>27</v>
      </c>
      <c r="BK8" s="72" t="s">
        <v>27</v>
      </c>
      <c r="BL8" s="56" t="s">
        <v>27</v>
      </c>
      <c r="BM8" s="121" t="s">
        <v>27</v>
      </c>
      <c r="BN8" s="56" t="s">
        <v>27</v>
      </c>
      <c r="BO8" s="56" t="s">
        <v>27</v>
      </c>
      <c r="BP8" s="121" t="s">
        <v>27</v>
      </c>
      <c r="BQ8" s="56" t="s">
        <v>27</v>
      </c>
      <c r="BR8" s="56" t="s">
        <v>27</v>
      </c>
      <c r="BS8" s="56" t="s">
        <v>27</v>
      </c>
      <c r="BT8" s="56" t="s">
        <v>27</v>
      </c>
      <c r="BU8" s="56" t="s">
        <v>27</v>
      </c>
      <c r="BV8" s="56" t="s">
        <v>27</v>
      </c>
      <c r="BW8" s="127"/>
    </row>
    <row r="9" spans="1:830" s="8" customFormat="1">
      <c r="A9" s="6"/>
      <c r="B9" s="10">
        <f>SUM(I10+O10+U10+Z10+AE10+AH10+AM10+AR10+AW10+BB10+C10)</f>
        <v>1777</v>
      </c>
      <c r="C9" s="13">
        <f>C10/B9</f>
        <v>4.1080472706809229E-2</v>
      </c>
      <c r="D9" s="89"/>
      <c r="E9" s="89"/>
      <c r="F9" s="89"/>
      <c r="G9" s="89"/>
      <c r="H9" s="2"/>
      <c r="I9" s="11">
        <f>I10/B9</f>
        <v>0.75576814856499719</v>
      </c>
      <c r="J9" s="10"/>
      <c r="K9" s="12"/>
      <c r="L9" s="12"/>
      <c r="M9" s="12"/>
      <c r="N9" s="12"/>
      <c r="O9" s="13">
        <f>O10/B9</f>
        <v>3.9954980303882948E-2</v>
      </c>
      <c r="P9" s="89"/>
      <c r="Q9" s="2"/>
      <c r="R9" s="2"/>
      <c r="S9" s="2"/>
      <c r="T9" s="2"/>
      <c r="U9" s="11">
        <f>U10/B9</f>
        <v>0</v>
      </c>
      <c r="V9" s="10"/>
      <c r="W9" s="12"/>
      <c r="X9" s="12"/>
      <c r="Y9" s="12"/>
      <c r="Z9" s="13">
        <f>Z10/B9</f>
        <v>6.1902082160945416E-3</v>
      </c>
      <c r="AA9" s="89"/>
      <c r="AB9" s="2"/>
      <c r="AC9" s="2"/>
      <c r="AD9" s="2"/>
      <c r="AE9" s="11">
        <f>AE10/B9</f>
        <v>0.10354530106921778</v>
      </c>
      <c r="AF9" s="10"/>
      <c r="AG9" s="67"/>
      <c r="AH9" s="57">
        <f>AH10/B9</f>
        <v>2.7574563871693866E-2</v>
      </c>
      <c r="AI9" s="89"/>
      <c r="AJ9" s="58"/>
      <c r="AK9" s="58"/>
      <c r="AL9" s="58"/>
      <c r="AM9" s="11">
        <f>AM10/B9</f>
        <v>1.6882386043894203E-3</v>
      </c>
      <c r="AN9" s="10"/>
      <c r="AO9" s="12"/>
      <c r="AP9" s="12"/>
      <c r="AQ9" s="12"/>
      <c r="AR9" s="57">
        <f>AR10/B9</f>
        <v>2.8137310073157004E-3</v>
      </c>
      <c r="AS9" s="89"/>
      <c r="AT9" s="58"/>
      <c r="AU9" s="58"/>
      <c r="AV9" s="58"/>
      <c r="AW9" s="11">
        <f>AW10/B9</f>
        <v>2.1384355655599326E-2</v>
      </c>
      <c r="AX9" s="10"/>
      <c r="AY9" s="12"/>
      <c r="AZ9" s="12"/>
      <c r="BA9" s="12"/>
      <c r="BB9" s="57">
        <f>BB10/B9</f>
        <v>0</v>
      </c>
      <c r="BC9" s="89"/>
      <c r="BD9" s="58"/>
      <c r="BE9" s="58"/>
      <c r="BF9" s="58"/>
      <c r="BG9" s="26"/>
      <c r="BH9" s="27"/>
      <c r="BI9" s="28"/>
      <c r="BJ9" s="28"/>
      <c r="BK9" s="28"/>
      <c r="BL9" s="53"/>
      <c r="BM9" s="108"/>
      <c r="BN9" s="53"/>
      <c r="BO9" s="53"/>
      <c r="BP9" s="108"/>
      <c r="BQ9" s="53"/>
      <c r="BR9" s="53"/>
      <c r="BS9" s="53"/>
      <c r="BT9" s="53"/>
      <c r="BU9" s="53"/>
      <c r="BV9" s="53"/>
      <c r="BW9" s="127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3"/>
      <c r="CM9" s="53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3"/>
      <c r="DH9" s="53"/>
      <c r="DI9" s="53"/>
      <c r="DJ9" s="53"/>
      <c r="DK9" s="53"/>
      <c r="DL9" s="53"/>
      <c r="DM9" s="53"/>
      <c r="DN9" s="53"/>
      <c r="DO9" s="53"/>
      <c r="DP9" s="53"/>
      <c r="DQ9" s="53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3"/>
      <c r="EE9" s="53"/>
      <c r="EF9" s="53"/>
      <c r="EG9" s="53"/>
      <c r="EH9" s="53"/>
      <c r="EI9" s="53"/>
      <c r="EJ9" s="53"/>
      <c r="EK9" s="53"/>
      <c r="EL9" s="53"/>
      <c r="EM9" s="53"/>
      <c r="EN9" s="53"/>
      <c r="EO9" s="53"/>
      <c r="EP9" s="53"/>
      <c r="EQ9" s="53"/>
      <c r="ER9" s="53"/>
      <c r="ES9" s="53"/>
      <c r="ET9" s="53"/>
      <c r="EU9" s="53"/>
      <c r="EV9" s="53"/>
      <c r="EW9" s="53"/>
      <c r="EX9" s="53"/>
      <c r="EY9" s="53"/>
      <c r="EZ9" s="53"/>
      <c r="FA9" s="53"/>
      <c r="FB9" s="53"/>
      <c r="FC9" s="53"/>
      <c r="FD9" s="53"/>
      <c r="FE9" s="53"/>
      <c r="FF9" s="53"/>
      <c r="FG9" s="53"/>
      <c r="FH9" s="53"/>
      <c r="FI9" s="53"/>
      <c r="FJ9" s="53"/>
      <c r="FK9" s="53"/>
      <c r="FL9" s="53"/>
      <c r="FM9" s="53"/>
      <c r="FN9" s="53"/>
      <c r="FO9" s="53"/>
      <c r="FP9" s="53"/>
      <c r="FQ9" s="53"/>
      <c r="FR9" s="53"/>
      <c r="FS9" s="53"/>
      <c r="FT9" s="53"/>
      <c r="FU9" s="53"/>
      <c r="FV9" s="53"/>
      <c r="FW9" s="53"/>
      <c r="FX9" s="53"/>
      <c r="FY9" s="53"/>
      <c r="FZ9" s="53"/>
      <c r="GA9" s="53"/>
      <c r="GB9" s="53"/>
      <c r="GC9" s="53"/>
      <c r="GD9" s="53"/>
      <c r="GE9" s="53"/>
      <c r="GF9" s="53"/>
      <c r="GG9" s="53"/>
      <c r="GH9" s="53"/>
      <c r="GI9" s="53"/>
      <c r="GJ9" s="53"/>
      <c r="GK9" s="53"/>
      <c r="GL9" s="53"/>
      <c r="GM9" s="53"/>
      <c r="GN9" s="53"/>
      <c r="GO9" s="53"/>
      <c r="GP9" s="53"/>
      <c r="GQ9" s="53"/>
      <c r="GR9" s="53"/>
      <c r="GS9" s="53"/>
      <c r="GT9" s="53"/>
      <c r="GU9" s="53"/>
      <c r="GV9" s="53"/>
      <c r="GW9" s="53"/>
      <c r="GX9" s="53"/>
      <c r="GY9" s="53"/>
      <c r="GZ9" s="53"/>
      <c r="HA9" s="53"/>
      <c r="HB9" s="53"/>
      <c r="HC9" s="53"/>
      <c r="HD9" s="53"/>
      <c r="HE9" s="53"/>
      <c r="HF9" s="53"/>
      <c r="HG9" s="53"/>
      <c r="HH9" s="53"/>
      <c r="HI9" s="53"/>
      <c r="HJ9" s="53"/>
      <c r="HK9" s="53"/>
      <c r="HL9" s="53"/>
      <c r="HM9" s="53"/>
      <c r="HN9" s="53"/>
      <c r="HO9" s="53"/>
      <c r="HP9" s="53"/>
      <c r="HQ9" s="53"/>
      <c r="HR9" s="53"/>
      <c r="HS9" s="53"/>
      <c r="HT9" s="53"/>
      <c r="HU9" s="53"/>
      <c r="HV9" s="53"/>
      <c r="HW9" s="53"/>
      <c r="HX9" s="53"/>
      <c r="HY9" s="53"/>
      <c r="HZ9" s="53"/>
      <c r="IA9" s="53"/>
      <c r="IB9" s="53"/>
      <c r="IC9" s="53"/>
      <c r="ID9" s="53"/>
      <c r="IE9" s="53"/>
      <c r="IF9" s="53"/>
      <c r="IG9" s="53"/>
      <c r="IH9" s="53"/>
      <c r="II9" s="53"/>
      <c r="IJ9" s="53"/>
      <c r="IK9" s="53"/>
      <c r="IL9" s="53"/>
      <c r="IM9" s="53"/>
      <c r="IN9" s="53"/>
      <c r="IO9" s="53"/>
      <c r="IP9" s="53"/>
      <c r="IQ9" s="53"/>
      <c r="IR9" s="53"/>
      <c r="IS9" s="53"/>
      <c r="IT9" s="53"/>
      <c r="IU9" s="53"/>
      <c r="IV9" s="53"/>
      <c r="IW9" s="53"/>
      <c r="IX9" s="53"/>
      <c r="IY9" s="53"/>
      <c r="IZ9" s="53"/>
      <c r="JA9" s="53"/>
      <c r="JB9" s="53"/>
      <c r="JC9" s="53"/>
      <c r="JD9" s="53"/>
      <c r="JE9" s="53"/>
      <c r="JF9" s="53"/>
      <c r="JG9" s="53"/>
      <c r="JH9" s="53"/>
      <c r="JI9" s="53"/>
      <c r="JJ9" s="53"/>
      <c r="JK9" s="53"/>
      <c r="JL9" s="53"/>
      <c r="JM9" s="53"/>
      <c r="JN9" s="53"/>
      <c r="JO9" s="53"/>
      <c r="JP9" s="53"/>
      <c r="JQ9" s="53"/>
      <c r="JR9" s="53"/>
      <c r="JS9" s="53"/>
      <c r="JT9" s="53"/>
      <c r="JU9" s="53"/>
      <c r="JV9" s="53"/>
      <c r="JW9" s="53"/>
      <c r="JX9" s="53"/>
      <c r="JY9" s="53"/>
      <c r="JZ9" s="53"/>
      <c r="KA9" s="53"/>
      <c r="KB9" s="53"/>
      <c r="KC9" s="53"/>
      <c r="KD9" s="53"/>
      <c r="KE9" s="53"/>
      <c r="KF9" s="53"/>
      <c r="KG9" s="53"/>
      <c r="KH9" s="53"/>
      <c r="KI9" s="53"/>
      <c r="KJ9" s="53"/>
      <c r="KK9" s="53"/>
      <c r="KL9" s="53"/>
      <c r="KM9" s="53"/>
      <c r="KN9" s="53"/>
      <c r="KO9" s="53"/>
      <c r="KP9" s="53"/>
      <c r="KQ9" s="53"/>
      <c r="KR9" s="53"/>
      <c r="KS9" s="53"/>
      <c r="KT9" s="53"/>
      <c r="KU9" s="53"/>
      <c r="KV9" s="53"/>
      <c r="KW9" s="53"/>
      <c r="KX9" s="53"/>
      <c r="KY9" s="53"/>
      <c r="KZ9" s="53"/>
      <c r="LA9" s="53"/>
      <c r="LB9" s="53"/>
      <c r="LC9" s="53"/>
      <c r="LD9" s="53"/>
      <c r="LE9" s="53"/>
      <c r="LF9" s="53"/>
      <c r="LG9" s="53"/>
      <c r="LH9" s="53"/>
      <c r="LI9" s="53"/>
      <c r="LJ9" s="53"/>
      <c r="LK9" s="53"/>
      <c r="LL9" s="53"/>
      <c r="LM9" s="53"/>
      <c r="LN9" s="53"/>
      <c r="LO9" s="53"/>
      <c r="LP9" s="53"/>
      <c r="LQ9" s="53"/>
      <c r="LR9" s="53"/>
      <c r="LS9" s="53"/>
      <c r="LT9" s="53"/>
      <c r="LU9" s="53"/>
      <c r="LV9" s="53"/>
      <c r="LW9" s="53"/>
      <c r="LX9" s="53"/>
      <c r="LY9" s="53"/>
      <c r="LZ9" s="53"/>
      <c r="MA9" s="53"/>
      <c r="MB9" s="53"/>
      <c r="MC9" s="53"/>
      <c r="MD9" s="53"/>
      <c r="ME9" s="53"/>
      <c r="MF9" s="53"/>
      <c r="MG9" s="53"/>
      <c r="MH9" s="53"/>
      <c r="MI9" s="53"/>
      <c r="MJ9" s="53"/>
      <c r="MK9" s="53"/>
      <c r="ML9" s="53"/>
      <c r="MM9" s="53"/>
      <c r="MN9" s="53"/>
      <c r="MO9" s="53"/>
      <c r="MP9" s="53"/>
      <c r="MQ9" s="53"/>
      <c r="MR9" s="53"/>
      <c r="MS9" s="53"/>
      <c r="MT9" s="53"/>
      <c r="MU9" s="53"/>
      <c r="MV9" s="53"/>
      <c r="MW9" s="53"/>
      <c r="MX9" s="53"/>
      <c r="MY9" s="53"/>
      <c r="MZ9" s="53"/>
      <c r="NA9" s="53"/>
      <c r="NB9" s="53"/>
      <c r="NC9" s="53"/>
      <c r="ND9" s="53"/>
      <c r="NE9" s="53"/>
      <c r="NF9" s="53"/>
      <c r="NG9" s="53"/>
      <c r="NH9" s="53"/>
      <c r="NI9" s="53"/>
      <c r="NJ9" s="53"/>
      <c r="NK9" s="53"/>
      <c r="NL9" s="53"/>
      <c r="NM9" s="53"/>
      <c r="NN9" s="53"/>
      <c r="NO9" s="53"/>
      <c r="NP9" s="53"/>
      <c r="NQ9" s="53"/>
      <c r="NR9" s="53"/>
      <c r="NS9" s="53"/>
      <c r="NT9" s="53"/>
      <c r="NU9" s="53"/>
      <c r="NV9" s="53"/>
      <c r="NW9" s="53"/>
      <c r="NX9" s="53"/>
      <c r="NY9" s="53"/>
      <c r="NZ9" s="53"/>
      <c r="OA9" s="53"/>
      <c r="OB9" s="53"/>
      <c r="OC9" s="53"/>
      <c r="OD9" s="53"/>
      <c r="OE9" s="53"/>
      <c r="OF9" s="53"/>
      <c r="OG9" s="53"/>
      <c r="OH9" s="53"/>
      <c r="OI9" s="53"/>
      <c r="OJ9" s="53"/>
      <c r="OK9" s="53"/>
      <c r="OL9" s="53"/>
      <c r="OM9" s="53"/>
      <c r="ON9" s="53"/>
      <c r="OO9" s="53"/>
      <c r="OP9" s="53"/>
      <c r="OQ9" s="53"/>
      <c r="OR9" s="53"/>
      <c r="OS9" s="53"/>
      <c r="OT9" s="53"/>
      <c r="OU9" s="53"/>
      <c r="OV9" s="53"/>
      <c r="OW9" s="53"/>
      <c r="OX9" s="53"/>
      <c r="OY9" s="53"/>
      <c r="OZ9" s="53"/>
      <c r="PA9" s="53"/>
      <c r="PB9" s="53"/>
      <c r="PC9" s="53"/>
      <c r="PD9" s="53"/>
      <c r="PE9" s="53"/>
      <c r="PF9" s="53"/>
      <c r="PG9" s="53"/>
      <c r="PH9" s="53"/>
      <c r="PI9" s="53"/>
      <c r="PJ9" s="53"/>
      <c r="PK9" s="53"/>
      <c r="PL9" s="53"/>
      <c r="PM9" s="53"/>
      <c r="PN9" s="53"/>
      <c r="PO9" s="53"/>
      <c r="PP9" s="53"/>
      <c r="PQ9" s="53"/>
      <c r="PR9" s="53"/>
      <c r="PS9" s="53"/>
      <c r="PT9" s="53"/>
      <c r="PU9" s="53"/>
      <c r="PV9" s="53"/>
      <c r="PW9" s="53"/>
      <c r="PX9" s="53"/>
      <c r="PY9" s="53"/>
      <c r="PZ9" s="53"/>
      <c r="QA9" s="53"/>
      <c r="QB9" s="53"/>
      <c r="QC9" s="53"/>
      <c r="QD9" s="53"/>
      <c r="QE9" s="53"/>
      <c r="QF9" s="53"/>
      <c r="QG9" s="53"/>
      <c r="QH9" s="53"/>
      <c r="QI9" s="53"/>
      <c r="QJ9" s="53"/>
      <c r="QK9" s="53"/>
      <c r="QL9" s="53"/>
      <c r="QM9" s="53"/>
      <c r="QN9" s="53"/>
      <c r="QO9" s="53"/>
      <c r="QP9" s="53"/>
      <c r="QQ9" s="53"/>
      <c r="QR9" s="53"/>
      <c r="QS9" s="53"/>
      <c r="QT9" s="53"/>
      <c r="QU9" s="53"/>
      <c r="QV9" s="53"/>
      <c r="QW9" s="53"/>
      <c r="QX9" s="53"/>
      <c r="QY9" s="53"/>
      <c r="QZ9" s="53"/>
      <c r="RA9" s="53"/>
      <c r="RB9" s="53"/>
      <c r="RC9" s="53"/>
      <c r="RD9" s="53"/>
      <c r="RE9" s="53"/>
      <c r="RF9" s="53"/>
      <c r="RG9" s="53"/>
      <c r="RH9" s="53"/>
      <c r="RI9" s="53"/>
      <c r="RJ9" s="53"/>
      <c r="RK9" s="53"/>
      <c r="RL9" s="53"/>
      <c r="RM9" s="53"/>
      <c r="RN9" s="53"/>
      <c r="RO9" s="53"/>
      <c r="RP9" s="53"/>
      <c r="RQ9" s="53"/>
      <c r="RR9" s="53"/>
      <c r="RS9" s="53"/>
      <c r="RT9" s="53"/>
      <c r="RU9" s="53"/>
      <c r="RV9" s="53"/>
      <c r="RW9" s="53"/>
      <c r="RX9" s="53"/>
      <c r="RY9" s="53"/>
      <c r="RZ9" s="53"/>
      <c r="SA9" s="53"/>
      <c r="SB9" s="53"/>
      <c r="SC9" s="53"/>
      <c r="SD9" s="53"/>
      <c r="SE9" s="53"/>
      <c r="SF9" s="53"/>
      <c r="SG9" s="53"/>
      <c r="SH9" s="53"/>
      <c r="SI9" s="53"/>
      <c r="SJ9" s="53"/>
      <c r="SK9" s="53"/>
      <c r="SL9" s="53"/>
      <c r="SM9" s="53"/>
      <c r="SN9" s="53"/>
      <c r="SO9" s="53"/>
      <c r="SP9" s="53"/>
      <c r="SQ9" s="53"/>
      <c r="SR9" s="53"/>
      <c r="SS9" s="53"/>
      <c r="ST9" s="53"/>
      <c r="SU9" s="53"/>
      <c r="SV9" s="53"/>
      <c r="SW9" s="53"/>
      <c r="SX9" s="53"/>
      <c r="SY9" s="53"/>
      <c r="SZ9" s="53"/>
      <c r="TA9" s="53"/>
      <c r="TB9" s="53"/>
      <c r="TC9" s="53"/>
      <c r="TD9" s="53"/>
      <c r="TE9" s="53"/>
      <c r="TF9" s="53"/>
      <c r="TG9" s="53"/>
      <c r="TH9" s="53"/>
      <c r="TI9" s="53"/>
      <c r="TJ9" s="53"/>
      <c r="TK9" s="53"/>
      <c r="TL9" s="53"/>
      <c r="TM9" s="53"/>
      <c r="TN9" s="53"/>
      <c r="TO9" s="53"/>
      <c r="TP9" s="53"/>
      <c r="TQ9" s="53"/>
      <c r="TR9" s="53"/>
      <c r="TS9" s="53"/>
      <c r="TT9" s="53"/>
      <c r="TU9" s="53"/>
      <c r="TV9" s="53"/>
      <c r="TW9" s="53"/>
      <c r="TX9" s="53"/>
      <c r="TY9" s="53"/>
      <c r="TZ9" s="53"/>
      <c r="UA9" s="53"/>
      <c r="UB9" s="53"/>
      <c r="UC9" s="53"/>
      <c r="UD9" s="53"/>
      <c r="UE9" s="53"/>
      <c r="UF9" s="53"/>
      <c r="UG9" s="53"/>
      <c r="UH9" s="53"/>
      <c r="UI9" s="53"/>
      <c r="UJ9" s="53"/>
      <c r="UK9" s="53"/>
      <c r="UL9" s="53"/>
      <c r="UM9" s="53"/>
      <c r="UN9" s="53"/>
      <c r="UO9" s="53"/>
      <c r="UP9" s="53"/>
      <c r="UQ9" s="53"/>
      <c r="UR9" s="53"/>
      <c r="US9" s="53"/>
      <c r="UT9" s="53"/>
      <c r="UU9" s="53"/>
      <c r="UV9" s="53"/>
      <c r="UW9" s="53"/>
      <c r="UX9" s="53"/>
      <c r="UY9" s="53"/>
      <c r="UZ9" s="53"/>
      <c r="VA9" s="53"/>
      <c r="VB9" s="53"/>
      <c r="VC9" s="53"/>
      <c r="VD9" s="53"/>
      <c r="VE9" s="53"/>
      <c r="VF9" s="53"/>
      <c r="VG9" s="53"/>
      <c r="VH9" s="53"/>
      <c r="VI9" s="53"/>
      <c r="VJ9" s="53"/>
      <c r="VK9" s="53"/>
      <c r="VL9" s="53"/>
      <c r="VM9" s="53"/>
      <c r="VN9" s="53"/>
      <c r="VO9" s="53"/>
      <c r="VP9" s="53"/>
      <c r="VQ9" s="53"/>
      <c r="VR9" s="53"/>
      <c r="VS9" s="53"/>
      <c r="VT9" s="53"/>
      <c r="VU9" s="53"/>
      <c r="VV9" s="53"/>
      <c r="VW9" s="53"/>
      <c r="VX9" s="53"/>
      <c r="VY9" s="53"/>
      <c r="VZ9" s="53"/>
      <c r="WA9" s="53"/>
      <c r="WB9" s="53"/>
      <c r="WC9" s="53"/>
      <c r="WD9" s="53"/>
      <c r="WE9" s="53"/>
      <c r="WF9" s="53"/>
      <c r="WG9" s="53"/>
      <c r="WH9" s="53"/>
      <c r="WI9" s="53"/>
      <c r="WJ9" s="53"/>
      <c r="WK9" s="53"/>
      <c r="WL9" s="53"/>
      <c r="WM9" s="53"/>
      <c r="WN9" s="53"/>
      <c r="WO9" s="53"/>
      <c r="WP9" s="53"/>
      <c r="WQ9" s="53"/>
      <c r="WR9" s="53"/>
      <c r="WS9" s="53"/>
      <c r="WT9" s="53"/>
      <c r="WU9" s="53"/>
      <c r="WV9" s="53"/>
      <c r="WW9" s="53"/>
      <c r="WX9" s="53"/>
      <c r="WY9" s="53"/>
      <c r="WZ9" s="53"/>
      <c r="XA9" s="53"/>
      <c r="XB9" s="53"/>
      <c r="XC9" s="53"/>
      <c r="XD9" s="53"/>
      <c r="XE9" s="53"/>
      <c r="XF9" s="53"/>
      <c r="XG9" s="53"/>
      <c r="XH9" s="53"/>
      <c r="XI9" s="53"/>
      <c r="XJ9" s="53"/>
      <c r="XK9" s="53"/>
      <c r="XL9" s="53"/>
      <c r="XM9" s="53"/>
      <c r="XN9" s="53"/>
      <c r="XO9" s="53"/>
      <c r="XP9" s="53"/>
      <c r="XQ9" s="53"/>
      <c r="XR9" s="53"/>
      <c r="XS9" s="53"/>
      <c r="XT9" s="53"/>
      <c r="XU9" s="53"/>
      <c r="XV9" s="53"/>
      <c r="XW9" s="53"/>
      <c r="XX9" s="53"/>
      <c r="XY9" s="53"/>
      <c r="XZ9" s="53"/>
      <c r="YA9" s="53"/>
      <c r="YB9" s="53"/>
      <c r="YC9" s="53"/>
      <c r="YD9" s="53"/>
      <c r="YE9" s="53"/>
      <c r="YF9" s="53"/>
      <c r="YG9" s="53"/>
      <c r="YH9" s="53"/>
      <c r="YI9" s="53"/>
      <c r="YJ9" s="53"/>
      <c r="YK9" s="53"/>
      <c r="YL9" s="53"/>
      <c r="YM9" s="53"/>
      <c r="YN9" s="53"/>
      <c r="YO9" s="53"/>
      <c r="YP9" s="53"/>
      <c r="YQ9" s="53"/>
      <c r="YR9" s="53"/>
      <c r="YS9" s="53"/>
      <c r="YT9" s="53"/>
      <c r="YU9" s="53"/>
      <c r="YV9" s="53"/>
      <c r="YW9" s="53"/>
      <c r="YX9" s="53"/>
      <c r="YY9" s="53"/>
      <c r="YZ9" s="53"/>
      <c r="ZA9" s="53"/>
      <c r="ZB9" s="53"/>
      <c r="ZC9" s="53"/>
      <c r="ZD9" s="53"/>
      <c r="ZE9" s="53"/>
      <c r="ZF9" s="53"/>
      <c r="ZG9" s="53"/>
      <c r="ZH9" s="53"/>
      <c r="ZI9" s="53"/>
      <c r="ZJ9" s="53"/>
      <c r="ZK9" s="53"/>
      <c r="ZL9" s="53"/>
      <c r="ZM9" s="53"/>
      <c r="ZN9" s="53"/>
      <c r="ZO9" s="53"/>
      <c r="ZP9" s="53"/>
      <c r="ZQ9" s="53"/>
      <c r="ZR9" s="53"/>
      <c r="ZS9" s="53"/>
      <c r="ZT9" s="53"/>
      <c r="ZU9" s="53"/>
      <c r="ZV9" s="53"/>
      <c r="ZW9" s="53"/>
      <c r="ZX9" s="53"/>
      <c r="ZY9" s="53"/>
      <c r="ZZ9" s="53"/>
      <c r="AAA9" s="53"/>
      <c r="AAB9" s="53"/>
      <c r="AAC9" s="53"/>
      <c r="AAD9" s="53"/>
      <c r="AAE9" s="53"/>
      <c r="AAF9" s="53"/>
      <c r="AAG9" s="53"/>
      <c r="AAH9" s="53"/>
      <c r="AAI9" s="53"/>
      <c r="AAJ9" s="53"/>
      <c r="AAK9" s="53"/>
      <c r="AAL9" s="53"/>
      <c r="AAM9" s="53"/>
      <c r="AAN9" s="53"/>
      <c r="AAO9" s="53"/>
      <c r="AAP9" s="53"/>
      <c r="AAQ9" s="53"/>
      <c r="AAR9" s="53"/>
      <c r="AAS9" s="53"/>
      <c r="AAT9" s="53"/>
      <c r="AAU9" s="53"/>
      <c r="AAV9" s="53"/>
      <c r="AAW9" s="53"/>
      <c r="AAX9" s="53"/>
      <c r="AAY9" s="53"/>
      <c r="AAZ9" s="53"/>
      <c r="ABA9" s="53"/>
      <c r="ABB9" s="53"/>
      <c r="ABC9" s="53"/>
      <c r="ABD9" s="53"/>
      <c r="ABE9" s="53"/>
      <c r="ABF9" s="53"/>
      <c r="ABG9" s="53"/>
      <c r="ABH9" s="53"/>
      <c r="ABI9" s="53"/>
      <c r="ABJ9" s="53"/>
      <c r="ABK9" s="53"/>
      <c r="ABL9" s="53"/>
      <c r="ABM9" s="53"/>
      <c r="ABN9" s="53"/>
      <c r="ABO9" s="53"/>
      <c r="ABP9" s="53"/>
      <c r="ABQ9" s="53"/>
      <c r="ABR9" s="53"/>
      <c r="ABS9" s="53"/>
      <c r="ABT9" s="53"/>
      <c r="ABU9" s="53"/>
      <c r="ABV9" s="53"/>
      <c r="ABW9" s="53"/>
      <c r="ABX9" s="53"/>
      <c r="ABY9" s="53"/>
      <c r="ABZ9" s="53"/>
      <c r="ACA9" s="53"/>
      <c r="ACB9" s="53"/>
      <c r="ACC9" s="53"/>
      <c r="ACD9" s="53"/>
      <c r="ACE9" s="53"/>
      <c r="ACF9" s="53"/>
      <c r="ACG9" s="53"/>
      <c r="ACH9" s="53"/>
      <c r="ACI9" s="53"/>
      <c r="ACJ9" s="53"/>
      <c r="ACK9" s="53"/>
      <c r="ACL9" s="53"/>
      <c r="ACM9" s="53"/>
      <c r="ACN9" s="53"/>
      <c r="ACO9" s="53"/>
      <c r="ACP9" s="53"/>
      <c r="ACQ9" s="53"/>
      <c r="ACR9" s="53"/>
      <c r="ACS9" s="53"/>
      <c r="ACT9" s="53"/>
      <c r="ACU9" s="53"/>
      <c r="ACV9" s="53"/>
      <c r="ACW9" s="53"/>
      <c r="ACX9" s="53"/>
      <c r="ACY9" s="53"/>
      <c r="ACZ9" s="53"/>
      <c r="ADA9" s="53"/>
      <c r="ADB9" s="53"/>
      <c r="ADC9" s="53"/>
      <c r="ADD9" s="53"/>
      <c r="ADE9" s="53"/>
      <c r="ADF9" s="53"/>
      <c r="ADG9" s="53"/>
      <c r="ADH9" s="53"/>
      <c r="ADI9" s="53"/>
      <c r="ADJ9" s="53"/>
      <c r="ADK9" s="53"/>
      <c r="ADL9" s="53"/>
      <c r="ADM9" s="53"/>
      <c r="ADN9" s="53"/>
      <c r="ADO9" s="53"/>
      <c r="ADP9" s="53"/>
      <c r="ADQ9" s="53"/>
      <c r="ADR9" s="53"/>
      <c r="ADS9" s="53"/>
      <c r="ADT9" s="53"/>
      <c r="ADU9" s="53"/>
      <c r="ADV9" s="53"/>
      <c r="ADW9" s="53"/>
      <c r="ADX9" s="53"/>
      <c r="ADY9" s="53"/>
      <c r="ADZ9" s="53"/>
      <c r="AEA9" s="53"/>
      <c r="AEB9" s="53"/>
      <c r="AEC9" s="53"/>
      <c r="AED9" s="53"/>
      <c r="AEE9" s="53"/>
      <c r="AEF9" s="53"/>
      <c r="AEG9" s="53"/>
      <c r="AEH9" s="53"/>
      <c r="AEI9" s="53"/>
      <c r="AEJ9" s="53"/>
      <c r="AEK9" s="53"/>
      <c r="AEL9" s="53"/>
      <c r="AEM9" s="53"/>
      <c r="AEN9" s="53"/>
      <c r="AEO9" s="53"/>
      <c r="AEP9" s="53"/>
      <c r="AEQ9" s="53"/>
      <c r="AER9" s="53"/>
      <c r="AES9" s="53"/>
      <c r="AET9" s="53"/>
      <c r="AEU9" s="53"/>
      <c r="AEV9" s="53"/>
      <c r="AEW9" s="53"/>
      <c r="AEX9" s="53"/>
    </row>
    <row r="10" spans="1:830">
      <c r="A10" s="32" t="s">
        <v>49</v>
      </c>
      <c r="B10" s="7"/>
      <c r="C10" s="102">
        <v>73</v>
      </c>
      <c r="D10" s="86">
        <v>25.833333333333332</v>
      </c>
      <c r="E10" s="86">
        <v>11.666666666666666</v>
      </c>
      <c r="F10" s="7">
        <v>0.5</v>
      </c>
      <c r="G10" s="7">
        <v>0.5</v>
      </c>
      <c r="H10" s="15">
        <f>C10*D10*E10*F10*G10</f>
        <v>5500.3472222222217</v>
      </c>
      <c r="I10" s="67">
        <f>13+910+420</f>
        <v>1343</v>
      </c>
      <c r="J10" s="67">
        <v>66.265060240963862</v>
      </c>
      <c r="K10" s="67">
        <v>7.168674698795181</v>
      </c>
      <c r="L10" s="14">
        <v>1</v>
      </c>
      <c r="M10" s="14">
        <v>0.5</v>
      </c>
      <c r="N10" s="14">
        <f>I10*J10*K10*L10*M10</f>
        <v>318984.43170271453</v>
      </c>
      <c r="O10" s="15">
        <v>71</v>
      </c>
      <c r="P10" s="16">
        <v>7.5</v>
      </c>
      <c r="Q10" s="16">
        <v>6.25</v>
      </c>
      <c r="R10" s="15">
        <v>0.5</v>
      </c>
      <c r="S10" s="15">
        <v>0.25</v>
      </c>
      <c r="T10" s="15">
        <f>(3.14*P10*((Q10^2)-((Q10-R10)^2)))*O10*S10</f>
        <v>2508.0750000000003</v>
      </c>
      <c r="U10" s="14">
        <v>0</v>
      </c>
      <c r="V10" s="42">
        <v>0</v>
      </c>
      <c r="W10" s="42">
        <v>0</v>
      </c>
      <c r="X10" s="42">
        <v>0</v>
      </c>
      <c r="Y10" s="14">
        <f>(3.14*V10*((W10^2)-((W10-X10)^2)))*U10</f>
        <v>0</v>
      </c>
      <c r="Z10" s="15">
        <f>1+1+1+1+1+2+1+1+1+1</f>
        <v>11</v>
      </c>
      <c r="AA10" s="77">
        <v>145</v>
      </c>
      <c r="AB10" s="77">
        <v>4.583333333333333</v>
      </c>
      <c r="AC10" s="77">
        <v>4.1500000000000004</v>
      </c>
      <c r="AD10" s="15">
        <f>(3.14*AA10*((AB10^2)-((AB10-AC10)^2)))*Z10</f>
        <v>104268.63241666666</v>
      </c>
      <c r="AE10" s="14">
        <v>184</v>
      </c>
      <c r="AF10" s="14">
        <v>8.2225543478260867</v>
      </c>
      <c r="AG10" s="14">
        <f>AE10*4/3*3.14*AF10^3</f>
        <v>428258.96761230932</v>
      </c>
      <c r="AH10" s="59">
        <v>49</v>
      </c>
      <c r="AI10" s="59">
        <v>20</v>
      </c>
      <c r="AJ10" s="59">
        <v>5</v>
      </c>
      <c r="AK10" s="59">
        <v>2</v>
      </c>
      <c r="AL10" s="59">
        <f>AH10*AI10*AJ10*AK10</f>
        <v>9800</v>
      </c>
      <c r="AM10" s="14">
        <v>3</v>
      </c>
      <c r="AN10" s="21">
        <v>50</v>
      </c>
      <c r="AO10" s="14">
        <v>25</v>
      </c>
      <c r="AP10" s="14">
        <v>3</v>
      </c>
      <c r="AQ10" s="14">
        <f>AM10*AN10*AO10*AP10</f>
        <v>11250</v>
      </c>
      <c r="AR10" s="59">
        <v>5</v>
      </c>
      <c r="AS10" s="59">
        <v>30</v>
      </c>
      <c r="AT10" s="59">
        <v>20</v>
      </c>
      <c r="AU10" s="59">
        <v>4</v>
      </c>
      <c r="AV10" s="59">
        <f>AR10*AS10*AT10*AU10</f>
        <v>12000</v>
      </c>
      <c r="AW10" s="17">
        <v>38</v>
      </c>
      <c r="AX10" s="17">
        <v>30.1</v>
      </c>
      <c r="AY10" s="14">
        <v>25.1</v>
      </c>
      <c r="AZ10" s="14">
        <v>5</v>
      </c>
      <c r="BA10" s="14">
        <f>AW10*AX10*AY10*AZ10</f>
        <v>143546.9</v>
      </c>
      <c r="BB10" s="66">
        <v>0</v>
      </c>
      <c r="BC10" s="66">
        <v>0</v>
      </c>
      <c r="BD10" s="66">
        <v>0</v>
      </c>
      <c r="BE10" s="66">
        <v>0</v>
      </c>
      <c r="BF10" s="59">
        <f>BB10*BC10*BD10*BE10</f>
        <v>0</v>
      </c>
      <c r="BG10" s="26">
        <f>(2.1*(N10+T10+Y10+AD10+H10)+2.3*(AG10+AL10+AQ10+AV10+BA10+BF10))/(10^9)</f>
        <v>2.2968176168256783E-3</v>
      </c>
      <c r="BH10" s="73">
        <f>(2.3*(AG10+AL10+AQ10+AV10+BA10+BF10)/10^9)/BG10*100</f>
        <v>60.569393290834249</v>
      </c>
      <c r="BI10" s="73">
        <f>(2.1*(Y10+AD10)/10^9)/BG10*100</f>
        <v>9.5333702802932958</v>
      </c>
      <c r="BJ10" s="73">
        <f>((2.1*(N10+T10+H10)/10^9)/BG10)*100</f>
        <v>29.897236428872475</v>
      </c>
      <c r="BK10" s="74">
        <f>BH10+BI10+BJ10</f>
        <v>100.00000000000001</v>
      </c>
      <c r="BL10" s="66">
        <f>(((2.1*H10)/10^9)/BG10)*100</f>
        <v>0.50290145295168787</v>
      </c>
      <c r="BM10" s="60">
        <f>(((2.1*N10)/10^9)/BG10)*100</f>
        <v>29.165019532612785</v>
      </c>
      <c r="BN10" s="66">
        <f>(((2.1*T10)/10^9)/BG10)*100</f>
        <v>0.22931544330799808</v>
      </c>
      <c r="BO10" s="66">
        <f>(((2.1*Y10)/10^9)/BG10)*100</f>
        <v>0</v>
      </c>
      <c r="BP10" s="60">
        <f>(((2.1*AD10)/10^9)/BG10)*100</f>
        <v>9.5333702802932958</v>
      </c>
      <c r="BQ10" s="66">
        <f>(((2.3*AG10)/10^9)/BG10)*100</f>
        <v>42.885234695718971</v>
      </c>
      <c r="BR10" s="66">
        <f>(((2.3*AL10)/10^9)/BG10)*100</f>
        <v>0.98135785074443382</v>
      </c>
      <c r="BS10" s="66">
        <f>(((2.3*AQ10)/10^9)/BG10)*100</f>
        <v>1.1265587572321303</v>
      </c>
      <c r="BT10" s="66">
        <f>(((2.3*AV10)/10^9)/BG10)*100</f>
        <v>1.2016626743809391</v>
      </c>
      <c r="BU10" s="66">
        <f>(((2.3*BA10)/10^9)/BG10)*100</f>
        <v>14.374579312757769</v>
      </c>
      <c r="BV10" s="66">
        <f>(((2.3*BF10)/10^9)/BG10)*100</f>
        <v>0</v>
      </c>
      <c r="BW10" s="127"/>
    </row>
    <row r="11" spans="1:830">
      <c r="A11" s="32" t="s">
        <v>1</v>
      </c>
      <c r="B11" s="7"/>
      <c r="C11" s="15">
        <f>IF((C9+1.96*SQRT(C9*(1-C9))/SQRT($B9))*$B$9&lt;0,0,((C9+1.96*SQRT(C9*(1-C9))/SQRT($B$9))*$B$9))</f>
        <v>89.398668351168482</v>
      </c>
      <c r="D11" s="86">
        <v>25.833333333333332</v>
      </c>
      <c r="E11" s="86">
        <v>11.666666666666666</v>
      </c>
      <c r="F11" s="7">
        <v>0.5</v>
      </c>
      <c r="G11" s="7">
        <v>0.5</v>
      </c>
      <c r="H11" s="15">
        <f>C11*D11*E11*F11*G11</f>
        <v>6735.9413306262359</v>
      </c>
      <c r="I11" s="14">
        <f>IF((I9+1.96*SQRT(I9*(1-I9))/SQRT($B$9))*$B$9&lt;0,0,((I9+1.96*SQRT(I9*(1-I9))/SQRT($B$9))*$B$9))</f>
        <v>1378.4972924470987</v>
      </c>
      <c r="J11" s="67">
        <v>66.265060240963862</v>
      </c>
      <c r="K11" s="67">
        <v>7.168674698795181</v>
      </c>
      <c r="L11" s="14">
        <v>1</v>
      </c>
      <c r="M11" s="14">
        <v>0.5</v>
      </c>
      <c r="N11" s="14">
        <f>I11*J11*K11*L11*M11</f>
        <v>327415.61834323785</v>
      </c>
      <c r="O11" s="15">
        <f>IF((O9+1.96*SQRT(O9*(1-O9))/SQRT($B$9))*$B$9&lt;0,0,((O9+1.96*SQRT(O9*(1-O9))/SQRT($B$9))*$B$9))</f>
        <v>87.18195709066697</v>
      </c>
      <c r="P11" s="16">
        <v>7.5</v>
      </c>
      <c r="Q11" s="16">
        <v>6.25</v>
      </c>
      <c r="R11" s="15">
        <v>0.5</v>
      </c>
      <c r="S11" s="15">
        <v>0.25</v>
      </c>
      <c r="T11" s="15">
        <f>(3.14*P11*((Q11^2)-((Q11-R11)^2)))*O11*S11</f>
        <v>3079.7026342278109</v>
      </c>
      <c r="U11" s="14">
        <v>0</v>
      </c>
      <c r="V11" s="42">
        <v>0</v>
      </c>
      <c r="W11" s="42">
        <v>0</v>
      </c>
      <c r="X11" s="42">
        <v>0</v>
      </c>
      <c r="Y11" s="14">
        <f>(3.14*V11*((W11^2)-((W11-X11)^2)))*U11</f>
        <v>0</v>
      </c>
      <c r="Z11" s="15">
        <f>IF((Z9+1.96*SQRT(Z9*(1-Z9))/SQRT($B$9))*$B$9&lt;0,0,((Z9+1.96*SQRT(Z9*(1-Z9))/SQRT($B$9))*$B$9))</f>
        <v>17.480433369558519</v>
      </c>
      <c r="AA11" s="77">
        <v>145</v>
      </c>
      <c r="AB11" s="77">
        <v>4.583333333333333</v>
      </c>
      <c r="AC11" s="77">
        <v>4.1500000000000004</v>
      </c>
      <c r="AD11" s="15">
        <f>(3.14*AA11*((AB11^2)-((AB11-AC11)^2)))*Z11</f>
        <v>165696.44377223009</v>
      </c>
      <c r="AE11" s="14">
        <f>IF((AE9+1.96*SQRT(AE9*(1-AE9))/SQRT($B$9))*$B$9&lt;0,0,((AE9+1.96*SQRT(AE9*(1-AE9))/SQRT($B$9))*$B$9))</f>
        <v>209.17266271851071</v>
      </c>
      <c r="AF11" s="14">
        <v>8.2225543478260867</v>
      </c>
      <c r="AG11" s="14">
        <f>AE11*4/3*3.14*AF11^3</f>
        <v>486848.19885079988</v>
      </c>
      <c r="AH11" s="59">
        <f>IF((AH9+1.96*SQRT(AH9*(1-AH9))/SQRT($B$9))*$B$9&lt;0,0,((AH9+1.96*SQRT(AH9*(1-AH9))/SQRT($B$9))*$B$9))</f>
        <v>62.52951618558825</v>
      </c>
      <c r="AI11" s="59">
        <v>20</v>
      </c>
      <c r="AJ11" s="59">
        <v>5</v>
      </c>
      <c r="AK11" s="59">
        <v>2</v>
      </c>
      <c r="AL11" s="59">
        <f>AH11*AI11*AJ11*AK11</f>
        <v>12505.903237117651</v>
      </c>
      <c r="AM11" s="14">
        <v>5</v>
      </c>
      <c r="AN11" s="21">
        <v>50</v>
      </c>
      <c r="AO11" s="14">
        <v>25</v>
      </c>
      <c r="AP11" s="14">
        <v>3</v>
      </c>
      <c r="AQ11" s="14">
        <f t="shared" ref="AQ11" si="0">AM11*AN11*AO11*AP11</f>
        <v>18750</v>
      </c>
      <c r="AR11" s="59">
        <v>7</v>
      </c>
      <c r="AS11" s="59">
        <v>30</v>
      </c>
      <c r="AT11" s="59">
        <v>20</v>
      </c>
      <c r="AU11" s="59">
        <v>4</v>
      </c>
      <c r="AV11" s="59">
        <f>AR11*AS11*AT11*AU11</f>
        <v>16800</v>
      </c>
      <c r="AW11" s="14">
        <f>IF((AW9+1.96*SQRT(AW9*(1-AW9))/SQRT($B$9))*$B$9&lt;0,0,((AW9+1.96*SQRT(AW9*(1-AW9))/SQRT($B$9))*$B$9))</f>
        <v>49.952367742581849</v>
      </c>
      <c r="AX11" s="17">
        <v>30.1</v>
      </c>
      <c r="AY11" s="14">
        <v>25.1</v>
      </c>
      <c r="AZ11" s="14">
        <v>5</v>
      </c>
      <c r="BA11" s="14">
        <f>AW11*AX11*AY11*AZ11</f>
        <v>188697.56676599008</v>
      </c>
      <c r="BB11" s="66">
        <v>0</v>
      </c>
      <c r="BC11" s="66">
        <v>0</v>
      </c>
      <c r="BD11" s="66">
        <v>0</v>
      </c>
      <c r="BE11" s="66">
        <v>0</v>
      </c>
      <c r="BF11" s="59">
        <f>BB11*BC11*BD11*BE11</f>
        <v>0</v>
      </c>
      <c r="BG11" s="26">
        <f>(2.1*(N11+T11+Y11+AD11+H11)+2.3*(AG11+AL11+AQ11+AV11+BA11+BF11))/(10^9)</f>
        <v>2.7204320211326638E-3</v>
      </c>
      <c r="BH11" s="73">
        <f>(2.3*(AG11+AL11+AQ11+AV11+BA11+BF11)/10^9)/BG11*100</f>
        <v>61.177188969826027</v>
      </c>
      <c r="BI11" s="73">
        <f>(2.1*(Y11+AD11)/10^9)/BG11*100</f>
        <v>12.790708579323645</v>
      </c>
      <c r="BJ11" s="73">
        <f t="shared" ref="BJ11:BJ12" si="1">((2.1*(N11+T11+H11)/10^9)/BG11)*100</f>
        <v>26.032102450850321</v>
      </c>
      <c r="BK11" s="74">
        <f>BH11+BI11+BJ11</f>
        <v>99.999999999999986</v>
      </c>
      <c r="BL11" s="66">
        <f>(((2.1*H11)/10^9)/BG11)*100</f>
        <v>0.51997170612723365</v>
      </c>
      <c r="BM11" s="60">
        <f>(((2.1*N11)/10^9)/BG11)*100</f>
        <v>25.274397344967493</v>
      </c>
      <c r="BN11" s="66">
        <f>(((2.1*T11)/10^9)/BG11)*100</f>
        <v>0.23773339975559038</v>
      </c>
      <c r="BO11" s="66">
        <f>(((2.1*Y11)/10^9)/BG11)*100</f>
        <v>0</v>
      </c>
      <c r="BP11" s="60">
        <f>(((2.1*AD11)/10^9)/BG11)*100</f>
        <v>12.790708579323645</v>
      </c>
      <c r="BQ11" s="66">
        <f>(((2.3*AG11)/10^9)/BG11)*100</f>
        <v>41.160773313152902</v>
      </c>
      <c r="BR11" s="66">
        <f>(((2.3*AL11)/10^9)/BG11)*100</f>
        <v>1.0573165299456648</v>
      </c>
      <c r="BS11" s="66">
        <f>(((2.3*AQ11)/10^9)/BG11)*100</f>
        <v>1.5852261576470017</v>
      </c>
      <c r="BT11" s="66">
        <f>(((2.3*AV11)/10^9)/BG11)*100</f>
        <v>1.4203626372517137</v>
      </c>
      <c r="BU11" s="66">
        <f>(((2.3*BA11)/10^9)/BG11)*100</f>
        <v>15.953510331828745</v>
      </c>
      <c r="BV11" s="66">
        <f>(((2.3*BF11)/10^9)/BG11)*100</f>
        <v>0</v>
      </c>
      <c r="BW11" s="127"/>
    </row>
    <row r="12" spans="1:830">
      <c r="A12" s="32" t="s">
        <v>2</v>
      </c>
      <c r="B12" s="7"/>
      <c r="C12" s="15">
        <f>IF((C9-1.96*SQRT(C9*(1-C9))/SQRT($B$9))*$B$9&lt;0,0,((C9-1.96*SQRT(C9*(1-C9))/SQRT($B$9))*$B$9))</f>
        <v>56.601331648831511</v>
      </c>
      <c r="D12" s="86">
        <v>25.833333333333332</v>
      </c>
      <c r="E12" s="86">
        <v>11.666666666666666</v>
      </c>
      <c r="F12" s="7">
        <v>0.5</v>
      </c>
      <c r="G12" s="7">
        <v>0.5</v>
      </c>
      <c r="H12" s="15">
        <f>C12*D12*E12*F12*G12</f>
        <v>4264.7531138182076</v>
      </c>
      <c r="I12" s="14">
        <f>IF((I9-1.96*SQRT(I9*(1-I9))/SQRT($B$9))*$B$9&lt;0,0,((I9-1.96*SQRT(I9*(1-I9))/SQRT($B$9))*$B$9))</f>
        <v>1307.5027075529013</v>
      </c>
      <c r="J12" s="67">
        <v>66.265060240963862</v>
      </c>
      <c r="K12" s="67">
        <v>7.168674698795181</v>
      </c>
      <c r="L12" s="14">
        <v>1</v>
      </c>
      <c r="M12" s="14">
        <v>0.5</v>
      </c>
      <c r="N12" s="14">
        <f>I12*J12*K12*L12*M12</f>
        <v>310553.24506219116</v>
      </c>
      <c r="O12" s="15">
        <f>IF((O9-1.96*SQRT(O9*(1-O9))/SQRT($B$9))*$B$9&lt;0,0,((O9-1.96*SQRT(O9*(1-O9))/SQRT($B$9))*$B$9))</f>
        <v>54.81804290933303</v>
      </c>
      <c r="P12" s="16">
        <v>7.5</v>
      </c>
      <c r="Q12" s="16">
        <v>6.25</v>
      </c>
      <c r="R12" s="15">
        <v>0.5</v>
      </c>
      <c r="S12" s="15">
        <v>0.25</v>
      </c>
      <c r="T12" s="15">
        <f>(3.14*P12*((Q12^2)-((Q12-R12)^2)))*O12*S12</f>
        <v>1936.4473657721894</v>
      </c>
      <c r="U12" s="14">
        <v>0</v>
      </c>
      <c r="V12" s="42">
        <v>0</v>
      </c>
      <c r="W12" s="42">
        <v>0</v>
      </c>
      <c r="X12" s="42">
        <v>0</v>
      </c>
      <c r="Y12" s="14">
        <f>(3.14*V12*((W12^2)-((W12-X12)^2)))*U12</f>
        <v>0</v>
      </c>
      <c r="Z12" s="15">
        <f>IF((Z9-1.96*SQRT(Z9*(1-Z9))/SQRT($B$9))*$B$9&lt;0,0,((Z9-1.96*SQRT(Z9*(1-Z9))/SQRT($B$9))*$B$9))</f>
        <v>4.5195666304414814</v>
      </c>
      <c r="AA12" s="77">
        <v>145</v>
      </c>
      <c r="AB12" s="77">
        <v>4.583333333333333</v>
      </c>
      <c r="AC12" s="77">
        <v>4.1500000000000004</v>
      </c>
      <c r="AD12" s="15">
        <f>(3.14*AA12*((AB12^2)-((AB12-AC12)^2)))*Z12</f>
        <v>42840.821061103234</v>
      </c>
      <c r="AE12" s="14">
        <f>IF((AE9-1.96*SQRT(AE9*(1-AE9))/SQRT($B$9))*$B$9&lt;0,0,((AE9-1.96*SQRT(AE9*(1-AE9))/SQRT($B$9))*$B$9))</f>
        <v>158.82733728148929</v>
      </c>
      <c r="AF12" s="14">
        <v>8.2225543478260867</v>
      </c>
      <c r="AG12" s="14">
        <f>AE12*4/3*3.14*AF12^3</f>
        <v>369669.73637381877</v>
      </c>
      <c r="AH12" s="59">
        <f>IF((AH9-1.96*SQRT(AH9*(1-AH9))/SQRT($B$9))*$B$9&lt;0,0,((AH9-1.96*SQRT(AH9*(1-AH9))/SQRT($B$9))*$B$9))</f>
        <v>35.470483814411743</v>
      </c>
      <c r="AI12" s="59">
        <v>20</v>
      </c>
      <c r="AJ12" s="59">
        <v>5</v>
      </c>
      <c r="AK12" s="59">
        <v>2</v>
      </c>
      <c r="AL12" s="59">
        <f>AH12*AI12*AJ12*AK12</f>
        <v>7094.0967628823491</v>
      </c>
      <c r="AM12" s="14">
        <v>1</v>
      </c>
      <c r="AN12" s="21">
        <v>50</v>
      </c>
      <c r="AO12" s="14">
        <v>25</v>
      </c>
      <c r="AP12" s="14">
        <v>3</v>
      </c>
      <c r="AQ12" s="14">
        <f>AM12*AN12*AO12*AP12</f>
        <v>3750</v>
      </c>
      <c r="AR12" s="59">
        <v>3</v>
      </c>
      <c r="AS12" s="59">
        <v>30</v>
      </c>
      <c r="AT12" s="59">
        <v>20</v>
      </c>
      <c r="AU12" s="59">
        <v>4</v>
      </c>
      <c r="AV12" s="59">
        <f>AR12*AS12*AT12*AU12</f>
        <v>7200</v>
      </c>
      <c r="AW12" s="14">
        <f>IF((AW9-1.96*SQRT(AW9*(1-AW9))/SQRT($B$9))*$B$9&lt;0,0,((AW9-1.96*SQRT(AW9*(1-AW9))/SQRT($B$9))*$B$9))</f>
        <v>26.047632257418154</v>
      </c>
      <c r="AX12" s="17">
        <v>30.1</v>
      </c>
      <c r="AY12" s="14">
        <v>25.1</v>
      </c>
      <c r="AZ12" s="14">
        <v>5</v>
      </c>
      <c r="BA12" s="14">
        <f>AW12*AX12*AY12*AZ12</f>
        <v>98396.233234009967</v>
      </c>
      <c r="BB12" s="66">
        <v>0</v>
      </c>
      <c r="BC12" s="66">
        <v>0</v>
      </c>
      <c r="BD12" s="66">
        <v>0</v>
      </c>
      <c r="BE12" s="66">
        <v>0</v>
      </c>
      <c r="BF12" s="59">
        <f>BB12*BC12*BD12*BE12</f>
        <v>0</v>
      </c>
      <c r="BG12" s="26">
        <f t="shared" ref="BG12" si="2">(2.1*(N12+T12+Y12+AD12+H12)+2.3*(AG12+AL12+AQ12+AV12+BA12+BF12))/(10^9)</f>
        <v>1.8732032125186935E-3</v>
      </c>
      <c r="BH12" s="73">
        <f>(2.3*(AG12+AL12+AQ12+AV12+BA12+BF12)/10^9)/BG12*100</f>
        <v>59.686698441506003</v>
      </c>
      <c r="BI12" s="73">
        <f>(2.1*(Y12+AD12)/10^9)/BG12*100</f>
        <v>4.8027743934599405</v>
      </c>
      <c r="BJ12" s="73">
        <f t="shared" si="1"/>
        <v>35.510527165034048</v>
      </c>
      <c r="BK12" s="74">
        <f>BH12+BI12+BJ12</f>
        <v>99.999999999999986</v>
      </c>
      <c r="BL12" s="66">
        <f>(((2.1*H12)/10^9)/BG12)*100</f>
        <v>0.47811051567523721</v>
      </c>
      <c r="BM12" s="60">
        <f>(((2.1*N12)/10^9)/BG12)*100</f>
        <v>34.815326509808301</v>
      </c>
      <c r="BN12" s="66">
        <f>(((2.1*T12)/10^9)/BG12)*100</f>
        <v>0.21709013955051693</v>
      </c>
      <c r="BO12" s="66">
        <f>(((2.1*Y12)/10^9)/BG12)*100</f>
        <v>0</v>
      </c>
      <c r="BP12" s="60">
        <f>(((2.1*AD12)/10^9)/BG12)*100</f>
        <v>4.8027743934599405</v>
      </c>
      <c r="BQ12" s="66">
        <f>(((2.3*AG12)/10^9)/BG12)*100</f>
        <v>45.389650625067894</v>
      </c>
      <c r="BR12" s="66">
        <f>(((2.3*AL12)/10^9)/BG12)*100</f>
        <v>0.87104391267247927</v>
      </c>
      <c r="BS12" s="66">
        <f>(((2.3*AQ12)/10^9)/BG12)*100</f>
        <v>0.46044123469139769</v>
      </c>
      <c r="BT12" s="66">
        <f>(((2.3*AV12)/10^9)/BG12)*100</f>
        <v>0.88404717060748361</v>
      </c>
      <c r="BU12" s="66">
        <f>(((2.3*BA12)/10^9)/BG12)*100</f>
        <v>12.081515498466743</v>
      </c>
      <c r="BV12" s="66">
        <f>(((2.3*BF12)/10^9)/BG12)*100</f>
        <v>0</v>
      </c>
      <c r="BW12" s="127"/>
    </row>
    <row r="13" spans="1:830">
      <c r="A13" s="32"/>
      <c r="D13" s="87"/>
      <c r="E13" s="87"/>
      <c r="I13" s="8"/>
      <c r="J13" s="90"/>
      <c r="K13" s="90"/>
      <c r="L13" s="8"/>
      <c r="M13" s="8"/>
      <c r="N13" s="8"/>
      <c r="U13" s="28"/>
      <c r="V13" s="28"/>
      <c r="W13" s="28"/>
      <c r="X13" s="28"/>
      <c r="Y13" s="28"/>
      <c r="Z13" s="29"/>
      <c r="AA13" s="29"/>
      <c r="AB13" s="29"/>
      <c r="AC13" s="29"/>
      <c r="AD13" s="29"/>
      <c r="AE13" s="8"/>
      <c r="AF13" s="8"/>
      <c r="AG13" s="8"/>
      <c r="AM13" s="8"/>
      <c r="AN13" s="8"/>
      <c r="AO13" s="8"/>
      <c r="AP13" s="8"/>
      <c r="AQ13" s="8"/>
      <c r="AW13" s="8"/>
      <c r="AX13" s="8"/>
      <c r="AY13" s="8"/>
      <c r="AZ13" s="8"/>
      <c r="BA13" s="8"/>
      <c r="BG13" s="26"/>
      <c r="BH13" s="73"/>
      <c r="BI13" s="35"/>
      <c r="BJ13" s="35"/>
      <c r="BK13" s="131"/>
      <c r="BL13" s="126"/>
      <c r="BM13" s="126"/>
      <c r="BN13" s="126"/>
      <c r="BO13" s="126"/>
      <c r="BP13" s="126"/>
      <c r="BQ13" s="126"/>
      <c r="BR13" s="126"/>
      <c r="BS13" s="126"/>
      <c r="BT13" s="126"/>
      <c r="BU13" s="126"/>
      <c r="BV13" s="126"/>
      <c r="BW13" s="127"/>
    </row>
    <row r="14" spans="1:830">
      <c r="A14" s="32" t="s">
        <v>50</v>
      </c>
      <c r="B14" s="7"/>
      <c r="C14" s="102">
        <v>73</v>
      </c>
      <c r="D14" s="86">
        <v>25.833333333333332</v>
      </c>
      <c r="E14" s="86">
        <v>11.666666666666666</v>
      </c>
      <c r="F14" s="7">
        <v>0.5</v>
      </c>
      <c r="G14" s="7">
        <v>0.5</v>
      </c>
      <c r="H14" s="15">
        <f>C14*D14*E14*F14*G14</f>
        <v>5500.3472222222217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4">
        <f>I14*J14*K14*L14*M14</f>
        <v>0</v>
      </c>
      <c r="O14" s="15">
        <v>71</v>
      </c>
      <c r="P14" s="16">
        <v>7.5</v>
      </c>
      <c r="Q14" s="16">
        <v>6.25</v>
      </c>
      <c r="R14" s="15">
        <v>0.5</v>
      </c>
      <c r="S14" s="15">
        <v>0.25</v>
      </c>
      <c r="T14" s="15">
        <f>(3.14*P14*((Q14^2)-((Q14-R14)^2)))*O14*S14</f>
        <v>2508.0750000000003</v>
      </c>
      <c r="U14" s="14">
        <v>0</v>
      </c>
      <c r="V14" s="42">
        <v>0</v>
      </c>
      <c r="W14" s="42">
        <v>0</v>
      </c>
      <c r="X14" s="42">
        <v>0</v>
      </c>
      <c r="Y14" s="14">
        <f>(3.14*V14*((W14^2)-((W14-X14)^2)))*U14</f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f>(3.14*AA14*((AB14^2)-((AB14-AC14)^2)))*Z14</f>
        <v>0</v>
      </c>
      <c r="AE14" s="14">
        <v>184</v>
      </c>
      <c r="AF14" s="14">
        <v>8.2225543478260867</v>
      </c>
      <c r="AG14" s="14">
        <f>AE14*4/3*3.14*AF14^3</f>
        <v>428258.96761230932</v>
      </c>
      <c r="AH14" s="59">
        <v>49</v>
      </c>
      <c r="AI14" s="59">
        <v>20</v>
      </c>
      <c r="AJ14" s="59">
        <v>5</v>
      </c>
      <c r="AK14" s="59">
        <v>2</v>
      </c>
      <c r="AL14" s="59">
        <f>AH14*AI14*AJ14*AK14</f>
        <v>9800</v>
      </c>
      <c r="AM14" s="14">
        <v>0</v>
      </c>
      <c r="AN14" s="14">
        <v>0</v>
      </c>
      <c r="AO14" s="14">
        <v>0</v>
      </c>
      <c r="AP14" s="14">
        <v>0</v>
      </c>
      <c r="AQ14" s="14">
        <f>AM14*AN14*AO14*AP14</f>
        <v>0</v>
      </c>
      <c r="AR14" s="59">
        <v>5</v>
      </c>
      <c r="AS14" s="59">
        <v>30</v>
      </c>
      <c r="AT14" s="59">
        <v>20</v>
      </c>
      <c r="AU14" s="59">
        <v>4</v>
      </c>
      <c r="AV14" s="59">
        <f>AR14*AS14*AT14*AU14</f>
        <v>12000</v>
      </c>
      <c r="AW14" s="17">
        <v>38</v>
      </c>
      <c r="AX14" s="17">
        <v>30.1</v>
      </c>
      <c r="AY14" s="14">
        <v>25.1</v>
      </c>
      <c r="AZ14" s="14">
        <v>5</v>
      </c>
      <c r="BA14" s="14">
        <f>AW14*AX14*AY14*AZ14</f>
        <v>143546.9</v>
      </c>
      <c r="BB14" s="66">
        <v>0</v>
      </c>
      <c r="BC14" s="66">
        <v>0</v>
      </c>
      <c r="BD14" s="66">
        <v>0</v>
      </c>
      <c r="BE14" s="66">
        <v>0</v>
      </c>
      <c r="BF14" s="59">
        <f>BB14*BC14*BD14*BE14</f>
        <v>0</v>
      </c>
      <c r="BG14" s="26">
        <f>(2.1*(N14+T14+Y14+AD14+H14)+2.3*(AG14+AL14+AQ14+AV14+BA14+BF14))/(10^9)</f>
        <v>1.3821111821749781E-3</v>
      </c>
      <c r="BH14" s="73">
        <f>(2.3*(AG14+AL14+AQ14+AV14+BA14+BF14)/10^9)/BG14*100</f>
        <v>98.783188582542152</v>
      </c>
      <c r="BI14" s="73">
        <f>(2.1*(Y14+AD14)/10^9)/BG14*100</f>
        <v>0</v>
      </c>
      <c r="BJ14" s="73">
        <f>((2.1*(N14+T14+H14)/10^9)/BG14)*100</f>
        <v>1.2168114174578404</v>
      </c>
      <c r="BK14" s="74">
        <f>BH14+BI14+BJ14</f>
        <v>99.999999999999986</v>
      </c>
      <c r="BL14" s="66">
        <f>(((2.1*H14)/10^9)/BG14)*100</f>
        <v>0.83573082365846307</v>
      </c>
      <c r="BM14" s="60">
        <f>(((2.1*N14)/10^9)/BG14)*100</f>
        <v>0</v>
      </c>
      <c r="BN14" s="66">
        <f>(((2.1*T14)/10^9)/BG14)*100</f>
        <v>0.38108059379937731</v>
      </c>
      <c r="BO14" s="66">
        <f>(((2.1*Y14)/10^9)/BG14)*100</f>
        <v>0</v>
      </c>
      <c r="BP14" s="60">
        <f>(((2.1*AD14)/10^9)/BG14)*100</f>
        <v>0</v>
      </c>
      <c r="BQ14" s="66">
        <f>(((2.3*AG14)/10^9)/BG14)*100</f>
        <v>71.267466627269414</v>
      </c>
      <c r="BR14" s="66">
        <f>(((2.3*AL14)/10^9)/BG14)*100</f>
        <v>1.6308384079875269</v>
      </c>
      <c r="BS14" s="66">
        <f>(((2.3*AQ14)/10^9)/BG14)*100</f>
        <v>0</v>
      </c>
      <c r="BT14" s="66">
        <f>(((2.3*AV14)/10^9)/BG14)*100</f>
        <v>1.9969449893724818</v>
      </c>
      <c r="BU14" s="66">
        <f>(((2.3*BA14)/10^9)/BG14)*100</f>
        <v>23.887938557912719</v>
      </c>
      <c r="BV14" s="66">
        <f>(((2.3*BF14)/10^9)/BG14)*100</f>
        <v>0</v>
      </c>
      <c r="BW14" s="127"/>
    </row>
    <row r="15" spans="1:830">
      <c r="A15" s="32" t="s">
        <v>1</v>
      </c>
      <c r="B15" s="7"/>
      <c r="C15" s="15">
        <f>IF((C9+1.96*SQRT(C9*(1-C9))/SQRT($B9))*$B$9&lt;0,0,((C9+1.96*SQRT(C9*(1-C9))/SQRT($B$9))*$B$9))</f>
        <v>89.398668351168482</v>
      </c>
      <c r="D15" s="86">
        <v>25.833333333333332</v>
      </c>
      <c r="E15" s="86">
        <v>11.666666666666666</v>
      </c>
      <c r="F15" s="7">
        <v>0.5</v>
      </c>
      <c r="G15" s="7">
        <v>0.5</v>
      </c>
      <c r="H15" s="15">
        <f>C15*D15*E15*F15*G15</f>
        <v>6735.9413306262359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4">
        <f>I15*J15*K15*L15*M15</f>
        <v>0</v>
      </c>
      <c r="O15" s="15">
        <f>IF((O9+1.96*SQRT(O9*(1-O9))/SQRT($B$9))*$B$9&lt;0,0,((O9+1.96*SQRT(O9*(1-O9))/SQRT($B$9))*$B$9))</f>
        <v>87.18195709066697</v>
      </c>
      <c r="P15" s="16">
        <v>7.5</v>
      </c>
      <c r="Q15" s="16">
        <v>6.25</v>
      </c>
      <c r="R15" s="15">
        <v>0.5</v>
      </c>
      <c r="S15" s="15">
        <v>0.25</v>
      </c>
      <c r="T15" s="15">
        <f>(3.14*P15*((Q15^2)-((Q15-R15)^2)))*O15*S15</f>
        <v>3079.7026342278109</v>
      </c>
      <c r="U15" s="14">
        <v>0</v>
      </c>
      <c r="V15" s="42">
        <v>0</v>
      </c>
      <c r="W15" s="42">
        <v>0</v>
      </c>
      <c r="X15" s="42">
        <v>0</v>
      </c>
      <c r="Y15" s="14">
        <f>(3.14*V15*((W15^2)-((W15-X15)^2)))*U15</f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f>(3.14*AA15*((AB15^2)-((AB15-AC15)^2)))*Z15</f>
        <v>0</v>
      </c>
      <c r="AE15" s="14">
        <f>IF((AE9+1.96*SQRT(AE9*(1-AE9))/SQRT($B$9))*$B$9&lt;0,0,((AE9+1.96*SQRT(AE9*(1-AE9))/SQRT($B$9))*$B$9))</f>
        <v>209.17266271851071</v>
      </c>
      <c r="AF15" s="14">
        <v>8.2225543478260867</v>
      </c>
      <c r="AG15" s="14">
        <f>AE15*4/3*3.14*AF15^3</f>
        <v>486848.19885079988</v>
      </c>
      <c r="AH15" s="59">
        <f>IF((AH9+1.96*SQRT(AH9*(1-AH9))/SQRT($B$9))*$B$9&lt;0,0,((AH9+1.96*SQRT(AH9*(1-AH9))/SQRT($B$9))*$B$9))</f>
        <v>62.52951618558825</v>
      </c>
      <c r="AI15" s="59">
        <v>20</v>
      </c>
      <c r="AJ15" s="59">
        <v>5</v>
      </c>
      <c r="AK15" s="59">
        <v>2</v>
      </c>
      <c r="AL15" s="59">
        <f>AH15*AI15*AJ15*AK15</f>
        <v>12505.903237117651</v>
      </c>
      <c r="AM15" s="14">
        <v>0</v>
      </c>
      <c r="AN15" s="14">
        <v>0</v>
      </c>
      <c r="AO15" s="14">
        <v>0</v>
      </c>
      <c r="AP15" s="14">
        <v>0</v>
      </c>
      <c r="AQ15" s="14">
        <f t="shared" ref="AQ15" si="3">AM15*AN15*AO15*AP15</f>
        <v>0</v>
      </c>
      <c r="AR15" s="59">
        <v>7</v>
      </c>
      <c r="AS15" s="59">
        <v>30</v>
      </c>
      <c r="AT15" s="59">
        <v>20</v>
      </c>
      <c r="AU15" s="59">
        <v>4</v>
      </c>
      <c r="AV15" s="59">
        <f>AR15*AS15*AT15*AU15</f>
        <v>16800</v>
      </c>
      <c r="AW15" s="14">
        <v>49.95177715970712</v>
      </c>
      <c r="AX15" s="17">
        <v>30.1</v>
      </c>
      <c r="AY15" s="14">
        <v>25.1</v>
      </c>
      <c r="AZ15" s="14">
        <v>5</v>
      </c>
      <c r="BA15" s="14">
        <f>AW15*AX15*AY15*AZ15</f>
        <v>188695.33580965165</v>
      </c>
      <c r="BB15" s="66">
        <v>0</v>
      </c>
      <c r="BC15" s="66">
        <v>0</v>
      </c>
      <c r="BD15" s="66">
        <v>0</v>
      </c>
      <c r="BE15" s="66">
        <v>0</v>
      </c>
      <c r="BF15" s="59">
        <f>BB15*BC15*BD15*BE15</f>
        <v>0</v>
      </c>
      <c r="BG15" s="26">
        <f t="shared" ref="BG15:BG16" si="4">(2.1*(N15+T15+Y15+AD15+H15)+2.3*(AG15+AL15+AQ15+AV15+BA15+BF15))/(10^9)</f>
        <v>1.6417665594906025E-3</v>
      </c>
      <c r="BH15" s="73">
        <f>(2.3*(AG15+AL15+AQ15+AV15+BA15+BF15)/10^9)/BG15*100</f>
        <v>98.744471179106654</v>
      </c>
      <c r="BI15" s="73">
        <f>(2.1*(Y15+AD15)/10^9)/BG15*100</f>
        <v>0</v>
      </c>
      <c r="BJ15" s="73">
        <f t="shared" ref="BJ15:BJ16" si="5">((2.1*(N15+T15+H15)/10^9)/BG15)*100</f>
        <v>1.2555288208933391</v>
      </c>
      <c r="BK15" s="74">
        <f>BH15+BI15+BJ15</f>
        <v>100</v>
      </c>
      <c r="BL15" s="66">
        <f>(((2.1*H15)/10^9)/BG15)*100</f>
        <v>0.8616009817317799</v>
      </c>
      <c r="BM15" s="60">
        <f>(((2.1*N15)/10^9)/BG15)*100</f>
        <v>0</v>
      </c>
      <c r="BN15" s="66">
        <f>(((2.1*T15)/10^9)/BG15)*100</f>
        <v>0.39392783916155905</v>
      </c>
      <c r="BO15" s="66">
        <f>(((2.1*Y15)/10^9)/BG15)*100</f>
        <v>0</v>
      </c>
      <c r="BP15" s="60">
        <f>(((2.1*AD15)/10^9)/BG15)*100</f>
        <v>0</v>
      </c>
      <c r="BQ15" s="66">
        <f>(((2.3*AG15)/10^9)/BG15)*100</f>
        <v>68.204023945052768</v>
      </c>
      <c r="BR15" s="66">
        <f>(((2.3*AL15)/10^9)/BG15)*100</f>
        <v>1.7519894822498507</v>
      </c>
      <c r="BS15" s="66">
        <f>(((2.3*AQ15)/10^9)/BG15)*100</f>
        <v>0</v>
      </c>
      <c r="BT15" s="66">
        <f>(((2.3*AV15)/10^9)/BG15)*100</f>
        <v>2.3535623732029838</v>
      </c>
      <c r="BU15" s="66">
        <f>(((2.3*BA15)/10^9)/BG15)*100</f>
        <v>26.434895378601048</v>
      </c>
      <c r="BV15" s="66">
        <f>(((2.3*BF15)/10^9)/BG15)*100</f>
        <v>0</v>
      </c>
      <c r="BW15" s="127"/>
    </row>
    <row r="16" spans="1:830">
      <c r="A16" s="32" t="s">
        <v>2</v>
      </c>
      <c r="B16" s="7"/>
      <c r="C16" s="15">
        <f>IF((C9-1.96*SQRT(C9*(1-C9))/SQRT($B$9))*$B$9&lt;0,0,((C9-1.96*SQRT(C9*(1-C9))/SQRT($B$9))*$B$9))</f>
        <v>56.601331648831511</v>
      </c>
      <c r="D16" s="86">
        <v>25.833333333333332</v>
      </c>
      <c r="E16" s="86">
        <v>11.666666666666666</v>
      </c>
      <c r="F16" s="7">
        <v>0.5</v>
      </c>
      <c r="G16" s="7">
        <v>0.5</v>
      </c>
      <c r="H16" s="15">
        <f>C16*D16*E16*F16*G16</f>
        <v>4264.7531138182076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4">
        <f>I16*J16*K16*L16*M16</f>
        <v>0</v>
      </c>
      <c r="O16" s="15">
        <f>IF((O9-1.96*SQRT(O9*(1-O9))/SQRT($B$9))*$B$9&lt;0,0,((O9-1.96*SQRT(O9*(1-O9))/SQRT($B$9))*$B$9))</f>
        <v>54.81804290933303</v>
      </c>
      <c r="P16" s="16">
        <v>7.5</v>
      </c>
      <c r="Q16" s="16">
        <v>6.25</v>
      </c>
      <c r="R16" s="15">
        <v>0.5</v>
      </c>
      <c r="S16" s="15">
        <v>0.25</v>
      </c>
      <c r="T16" s="15">
        <f>(3.14*P16*((Q16^2)-((Q16-R16)^2)))*O16*S16</f>
        <v>1936.4473657721894</v>
      </c>
      <c r="U16" s="14">
        <v>0</v>
      </c>
      <c r="V16" s="42">
        <v>0</v>
      </c>
      <c r="W16" s="42">
        <v>0</v>
      </c>
      <c r="X16" s="42">
        <v>0</v>
      </c>
      <c r="Y16" s="14">
        <f>(3.14*V16*((W16^2)-((W16-X16)^2)))*U16</f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f>(3.14*AA16*((AB16^2)-((AB16-AC16)^2)))*Z16</f>
        <v>0</v>
      </c>
      <c r="AE16" s="14">
        <f>IF((AE9-1.96*SQRT(AE9*(1-AE9))/SQRT($B$9))*$B$9&lt;0,0,((AE9-1.96*SQRT(AE9*(1-AE9))/SQRT($B$9))*$B$9))</f>
        <v>158.82733728148929</v>
      </c>
      <c r="AF16" s="14">
        <v>8.2225543478260867</v>
      </c>
      <c r="AG16" s="14">
        <f>AE16*4/3*3.14*AF16^3</f>
        <v>369669.73637381877</v>
      </c>
      <c r="AH16" s="59">
        <f>IF((AH9-1.96*SQRT(AH9*(1-AH9))/SQRT($B$9))*$B$9&lt;0,0,((AH9-1.96*SQRT(AH9*(1-AH9))/SQRT($B$9))*$B$9))</f>
        <v>35.470483814411743</v>
      </c>
      <c r="AI16" s="59">
        <v>20</v>
      </c>
      <c r="AJ16" s="59">
        <v>5</v>
      </c>
      <c r="AK16" s="59">
        <v>2</v>
      </c>
      <c r="AL16" s="59">
        <f>AH16*AI16*AJ16*AK16</f>
        <v>7094.0967628823491</v>
      </c>
      <c r="AM16" s="14">
        <v>0</v>
      </c>
      <c r="AN16" s="14">
        <v>0</v>
      </c>
      <c r="AO16" s="14">
        <v>0</v>
      </c>
      <c r="AP16" s="14">
        <v>0</v>
      </c>
      <c r="AQ16" s="14">
        <f>AM16*AN16*AO16*AP16</f>
        <v>0</v>
      </c>
      <c r="AR16" s="59">
        <v>3</v>
      </c>
      <c r="AS16" s="59">
        <v>30</v>
      </c>
      <c r="AT16" s="59">
        <v>20</v>
      </c>
      <c r="AU16" s="59">
        <v>4</v>
      </c>
      <c r="AV16" s="59">
        <f>AR16*AS16*AT16*AU16</f>
        <v>7200</v>
      </c>
      <c r="AW16" s="14">
        <v>26.048222840292883</v>
      </c>
      <c r="AX16" s="17">
        <v>30.1</v>
      </c>
      <c r="AY16" s="14">
        <v>25.1</v>
      </c>
      <c r="AZ16" s="14">
        <v>5</v>
      </c>
      <c r="BA16" s="14">
        <f>AW16*AX16*AY16*AZ16</f>
        <v>98398.464190348401</v>
      </c>
      <c r="BB16" s="66">
        <v>0</v>
      </c>
      <c r="BC16" s="66">
        <v>0</v>
      </c>
      <c r="BD16" s="66">
        <v>0</v>
      </c>
      <c r="BE16" s="66">
        <v>0</v>
      </c>
      <c r="BF16" s="59">
        <f>BB16*BC16*BD16*BE16</f>
        <v>0</v>
      </c>
      <c r="BG16" s="26">
        <f t="shared" si="4"/>
        <v>1.1224558048593537E-3</v>
      </c>
      <c r="BH16" s="73">
        <f>(2.3*(AG16+AL16+AQ16+AV16+BA16+BF16)/10^9)/BG16*100</f>
        <v>98.839818819523884</v>
      </c>
      <c r="BI16" s="73">
        <f>(2.1*(Y16+AD16)/10^9)/BG16*100</f>
        <v>0</v>
      </c>
      <c r="BJ16" s="73">
        <f t="shared" si="5"/>
        <v>1.1601811804761066</v>
      </c>
      <c r="BK16" s="74">
        <f>BH16+BI16+BJ16</f>
        <v>99.999999999999986</v>
      </c>
      <c r="BL16" s="66">
        <f>(((2.1*H16)/10^9)/BG16)*100</f>
        <v>0.79789168537824429</v>
      </c>
      <c r="BM16" s="60">
        <f>(((2.1*N16)/10^9)/BG16)*100</f>
        <v>0</v>
      </c>
      <c r="BN16" s="66">
        <f>(((2.1*T16)/10^9)/BG16)*100</f>
        <v>0.36228949509786218</v>
      </c>
      <c r="BO16" s="66">
        <f>(((2.1*Y16)/10^9)/BG16)*100</f>
        <v>0</v>
      </c>
      <c r="BP16" s="60">
        <f>(((2.1*AD16)/10^9)/BG16)*100</f>
        <v>0</v>
      </c>
      <c r="BQ16" s="66">
        <f>(((2.3*AG16)/10^9)/BG16)*100</f>
        <v>75.748229015245741</v>
      </c>
      <c r="BR16" s="66">
        <f>(((2.3*AL16)/10^9)/BG16)*100</f>
        <v>1.4536360793887906</v>
      </c>
      <c r="BS16" s="66">
        <f>(((2.3*AQ16)/10^9)/BG16)*100</f>
        <v>0</v>
      </c>
      <c r="BT16" s="66">
        <f>(((2.3*AV16)/10^9)/BG16)*100</f>
        <v>1.4753364834774056</v>
      </c>
      <c r="BU16" s="66">
        <f>(((2.3*BA16)/10^9)/BG16)*100</f>
        <v>20.162617241411951</v>
      </c>
      <c r="BV16" s="66">
        <f>(((2.3*BF16)/10^9)/BG16)*100</f>
        <v>0</v>
      </c>
      <c r="BW16" s="127"/>
    </row>
    <row r="17" spans="1:830">
      <c r="A17" s="32"/>
      <c r="B17" s="7"/>
      <c r="C17" s="15"/>
      <c r="D17" s="7"/>
      <c r="E17" s="7"/>
      <c r="F17" s="7"/>
      <c r="G17" s="7"/>
      <c r="H17" s="15"/>
      <c r="I17" s="14"/>
      <c r="J17" s="67"/>
      <c r="K17" s="67"/>
      <c r="L17" s="14"/>
      <c r="M17" s="14"/>
      <c r="N17" s="14"/>
      <c r="O17" s="15"/>
      <c r="P17" s="16"/>
      <c r="Q17" s="16"/>
      <c r="R17" s="15"/>
      <c r="S17" s="15"/>
      <c r="T17" s="15"/>
      <c r="U17" s="14"/>
      <c r="V17" s="42"/>
      <c r="W17" s="42"/>
      <c r="X17" s="42"/>
      <c r="Y17" s="14"/>
      <c r="Z17" s="15"/>
      <c r="AA17" s="77"/>
      <c r="AB17" s="77"/>
      <c r="AC17" s="77"/>
      <c r="AD17" s="29"/>
      <c r="AE17" s="14"/>
      <c r="AF17" s="14"/>
      <c r="AG17" s="14"/>
      <c r="AH17" s="59"/>
      <c r="AI17" s="59"/>
      <c r="AJ17" s="59"/>
      <c r="AK17" s="59"/>
      <c r="AL17" s="59"/>
      <c r="AM17" s="14"/>
      <c r="AN17" s="21"/>
      <c r="AO17" s="14"/>
      <c r="AP17" s="14"/>
      <c r="AQ17" s="14"/>
      <c r="AR17" s="59"/>
      <c r="AS17" s="59"/>
      <c r="AT17" s="59"/>
      <c r="AU17" s="59"/>
      <c r="AV17" s="59"/>
      <c r="AW17" s="14"/>
      <c r="AX17" s="14"/>
      <c r="AY17" s="14"/>
      <c r="AZ17" s="14"/>
      <c r="BA17" s="14"/>
      <c r="BB17" s="59"/>
      <c r="BC17" s="66"/>
      <c r="BD17" s="66"/>
      <c r="BE17" s="66"/>
      <c r="BF17" s="59"/>
      <c r="BG17" s="26"/>
      <c r="BH17" s="73"/>
      <c r="BI17" s="73"/>
      <c r="BJ17" s="73"/>
      <c r="BK17" s="74"/>
      <c r="BL17" s="66"/>
      <c r="BM17" s="60"/>
      <c r="BN17" s="66"/>
      <c r="BO17" s="66"/>
      <c r="BP17" s="60"/>
      <c r="BQ17" s="66"/>
      <c r="BR17" s="66"/>
      <c r="BS17" s="66"/>
      <c r="BT17" s="66"/>
      <c r="BU17" s="66"/>
      <c r="BV17" s="66"/>
      <c r="BW17" s="127"/>
    </row>
    <row r="18" spans="1:830">
      <c r="A18" s="32"/>
      <c r="B18" s="10">
        <f>SUM(I19+O19+U19+Z19+AE19+AH19+AM19+AR19+AW19+BB19+C19)</f>
        <v>1533</v>
      </c>
      <c r="C18" s="13">
        <f>C19/B18</f>
        <v>8.7410306588388775E-2</v>
      </c>
      <c r="D18" s="88"/>
      <c r="E18" s="88"/>
      <c r="F18" s="65"/>
      <c r="G18" s="65"/>
      <c r="H18" s="20"/>
      <c r="I18" s="11">
        <f>I19/B18</f>
        <v>0.70645792563600784</v>
      </c>
      <c r="J18" s="91"/>
      <c r="K18" s="91"/>
      <c r="L18" s="19"/>
      <c r="M18" s="19"/>
      <c r="N18" s="14"/>
      <c r="O18" s="13">
        <f>O19/B18</f>
        <v>4.2400521852576645E-2</v>
      </c>
      <c r="P18" s="20"/>
      <c r="Q18" s="20"/>
      <c r="R18" s="20"/>
      <c r="S18" s="20"/>
      <c r="T18" s="20"/>
      <c r="U18" s="11">
        <f>U19/B18</f>
        <v>3.9138943248532287E-3</v>
      </c>
      <c r="V18" s="19"/>
      <c r="W18" s="19"/>
      <c r="X18" s="19"/>
      <c r="Y18" s="14"/>
      <c r="Z18" s="13">
        <f>Z19/B18</f>
        <v>2.6092628832354858E-3</v>
      </c>
      <c r="AA18" s="20"/>
      <c r="AB18" s="20"/>
      <c r="AC18" s="20"/>
      <c r="AD18" s="20"/>
      <c r="AE18" s="11">
        <f>AE19/B18</f>
        <v>0.10110893672537508</v>
      </c>
      <c r="AF18" s="19"/>
      <c r="AG18" s="14"/>
      <c r="AH18" s="57">
        <f>AH19/B18</f>
        <v>4.4357469015003259E-2</v>
      </c>
      <c r="AI18" s="61"/>
      <c r="AJ18" s="61"/>
      <c r="AK18" s="61"/>
      <c r="AL18" s="61"/>
      <c r="AM18" s="11">
        <f>AM19/B18</f>
        <v>3.2615786040443573E-3</v>
      </c>
      <c r="AN18" s="71"/>
      <c r="AO18" s="19"/>
      <c r="AP18" s="19"/>
      <c r="AQ18" s="14"/>
      <c r="AR18" s="57">
        <f>AR19/B18</f>
        <v>0</v>
      </c>
      <c r="AS18" s="61"/>
      <c r="AT18" s="61"/>
      <c r="AU18" s="61"/>
      <c r="AV18" s="61"/>
      <c r="AW18" s="11">
        <f>AW19/B18</f>
        <v>7.8277886497064575E-3</v>
      </c>
      <c r="AX18" s="19"/>
      <c r="AY18" s="19"/>
      <c r="AZ18" s="19"/>
      <c r="BA18" s="14"/>
      <c r="BB18" s="57">
        <f>BB19/B18</f>
        <v>6.5231572080887146E-4</v>
      </c>
      <c r="BC18" s="61"/>
      <c r="BD18" s="61"/>
      <c r="BE18" s="61"/>
      <c r="BF18" s="61"/>
      <c r="BG18" s="28"/>
      <c r="BH18" s="35"/>
      <c r="BI18" s="35"/>
      <c r="BJ18" s="35"/>
      <c r="BK18" s="131"/>
      <c r="BW18" s="127"/>
    </row>
    <row r="19" spans="1:830">
      <c r="A19" s="32" t="s">
        <v>79</v>
      </c>
      <c r="B19" s="3"/>
      <c r="C19" s="86">
        <v>134</v>
      </c>
      <c r="D19" s="86">
        <v>25.833333333333332</v>
      </c>
      <c r="E19" s="86">
        <v>11.666666666666666</v>
      </c>
      <c r="F19" s="7">
        <v>0.5</v>
      </c>
      <c r="G19" s="7">
        <v>0.5</v>
      </c>
      <c r="H19" s="15">
        <f>C19*D19*E19*F19*G19</f>
        <v>10096.527777777777</v>
      </c>
      <c r="I19" s="49">
        <f>905+178</f>
        <v>1083</v>
      </c>
      <c r="J19" s="49">
        <v>50</v>
      </c>
      <c r="K19" s="49">
        <v>2.5</v>
      </c>
      <c r="L19" s="14">
        <v>1</v>
      </c>
      <c r="M19" s="14">
        <v>0.5</v>
      </c>
      <c r="N19" s="14">
        <f>I19*J19*K19*L19*M19</f>
        <v>67687.5</v>
      </c>
      <c r="O19" s="16">
        <v>65</v>
      </c>
      <c r="P19" s="16">
        <v>7.5</v>
      </c>
      <c r="Q19" s="16">
        <v>6.25</v>
      </c>
      <c r="R19" s="15">
        <v>0.5</v>
      </c>
      <c r="S19" s="15">
        <v>0.25</v>
      </c>
      <c r="T19" s="15">
        <f>(3.14*P19*((Q19^2)-((Q19-R19)^2)))*O19*S19</f>
        <v>2296.125</v>
      </c>
      <c r="U19" s="42">
        <v>6</v>
      </c>
      <c r="V19" s="42">
        <v>27.5</v>
      </c>
      <c r="W19" s="42">
        <v>1.95</v>
      </c>
      <c r="X19" s="42">
        <v>1.2</v>
      </c>
      <c r="Y19" s="14">
        <f>(3.14*V19*((W19^2)-((W19-X19)^2)))*U19</f>
        <v>1678.644</v>
      </c>
      <c r="Z19" s="77">
        <v>4</v>
      </c>
      <c r="AA19" s="77">
        <v>57.142857142857146</v>
      </c>
      <c r="AB19" s="77">
        <v>1.9642857142857142</v>
      </c>
      <c r="AC19" s="77">
        <v>1.7857142857142858</v>
      </c>
      <c r="AD19" s="15">
        <f>(3.14*AA19*((AB19^2)-((AB19-AC19)^2)))*Z19</f>
        <v>2746.3556851311955</v>
      </c>
      <c r="AE19" s="21">
        <v>155</v>
      </c>
      <c r="AF19" s="14">
        <v>8.2225543478260867</v>
      </c>
      <c r="AG19" s="14">
        <f>AE19*4/3*3.14*AF19^3</f>
        <v>360761.63032558659</v>
      </c>
      <c r="AH19" s="68">
        <v>68</v>
      </c>
      <c r="AI19" s="59">
        <v>20</v>
      </c>
      <c r="AJ19" s="59">
        <v>5</v>
      </c>
      <c r="AK19" s="59">
        <v>2</v>
      </c>
      <c r="AL19" s="59">
        <f>AH19*AI19*AJ19*AK19</f>
        <v>13600</v>
      </c>
      <c r="AM19" s="14">
        <v>5</v>
      </c>
      <c r="AN19" s="21">
        <v>50</v>
      </c>
      <c r="AO19" s="14">
        <v>25</v>
      </c>
      <c r="AP19" s="14">
        <v>3</v>
      </c>
      <c r="AQ19" s="14">
        <f>AM19*AN19*AO19*AP19</f>
        <v>18750</v>
      </c>
      <c r="AR19" s="66">
        <v>0</v>
      </c>
      <c r="AS19" s="66">
        <v>0</v>
      </c>
      <c r="AT19" s="66">
        <v>0</v>
      </c>
      <c r="AU19" s="66">
        <v>0</v>
      </c>
      <c r="AV19" s="59">
        <f>AR19*AS19*AT19*AU19</f>
        <v>0</v>
      </c>
      <c r="AW19" s="17">
        <v>12</v>
      </c>
      <c r="AX19" s="17">
        <v>30.1</v>
      </c>
      <c r="AY19" s="14">
        <v>25.1</v>
      </c>
      <c r="AZ19" s="14">
        <v>5</v>
      </c>
      <c r="BA19" s="14">
        <f>AW19*AX19*AY19*AZ19</f>
        <v>45330.600000000006</v>
      </c>
      <c r="BB19" s="59">
        <v>1</v>
      </c>
      <c r="BC19" s="59">
        <v>30</v>
      </c>
      <c r="BD19" s="59">
        <v>20</v>
      </c>
      <c r="BE19" s="59">
        <v>2</v>
      </c>
      <c r="BF19" s="59">
        <f>BB19*BC19*BD19*BE19</f>
        <v>1200</v>
      </c>
      <c r="BG19" s="26">
        <f>(2.1*(N19+T19+Y19+AD19+H19)+2.3*(AG19+AL19+AQ19+AV19+BA19+BF19))/(10^9)</f>
        <v>1.1886379499209581E-3</v>
      </c>
      <c r="BH19" s="73">
        <f>(2.3*(AG19+AL19+AQ19+AV19+BA19+BF19)/10^9)/BG19*100</f>
        <v>85.07023773017599</v>
      </c>
      <c r="BI19" s="73">
        <f>(2.1*(Y19+AD19)/10^9)/BG19*100</f>
        <v>0.78177710373402121</v>
      </c>
      <c r="BJ19" s="73">
        <f>((2.1*(N19+T19+H19)/10^9)/BG19)*100</f>
        <v>14.147985166089994</v>
      </c>
      <c r="BK19" s="74">
        <f>BH19+BI19+BJ19</f>
        <v>100</v>
      </c>
      <c r="BL19" s="66">
        <f>(((2.1*H19)/10^9)/BG19)*100</f>
        <v>1.7837818769578462</v>
      </c>
      <c r="BM19" s="60">
        <f>(((2.1*N19)/10^9)/BG19)*100</f>
        <v>11.958540446184832</v>
      </c>
      <c r="BN19" s="66">
        <f>(((2.1*T19)/10^9)/BG19)*100</f>
        <v>0.40566284294731153</v>
      </c>
      <c r="BO19" s="66">
        <f>(((2.1*Y19)/10^9)/BG19)*100</f>
        <v>0.29657074302855757</v>
      </c>
      <c r="BP19" s="60">
        <f>(((2.1*AD19)/10^9)/BG19)*100</f>
        <v>0.48520636070546358</v>
      </c>
      <c r="BQ19" s="66">
        <f>(((2.3*AG19)/10^9)/BG19)*100</f>
        <v>69.806937411347647</v>
      </c>
      <c r="BR19" s="66">
        <f>(((2.3*AL19)/10^9)/BG19)*100</f>
        <v>2.6315834861304954</v>
      </c>
      <c r="BS19" s="66">
        <f>(((2.3*AQ19)/10^9)/BG19)*100</f>
        <v>3.6281022327166754</v>
      </c>
      <c r="BT19" s="66">
        <f>(((2.3*AV19)/10^9)/BG19)*100</f>
        <v>0</v>
      </c>
      <c r="BU19" s="66">
        <f>(((2.3*BA19)/10^9)/BG19)*100</f>
        <v>8.7714160570872828</v>
      </c>
      <c r="BV19" s="66">
        <f>(((2.3*BF19)/10^9)/BG19)*100</f>
        <v>0.23219854289386724</v>
      </c>
      <c r="BW19" s="127"/>
    </row>
    <row r="20" spans="1:830">
      <c r="A20" s="32" t="s">
        <v>1</v>
      </c>
      <c r="B20" s="3"/>
      <c r="C20" s="15">
        <f>IF((C18+1.96*SQRT(C18*(1-C18))/SQRT($B18))*$B$18&lt;0,0,((C18+1.96*SQRT(C18*(1-C18))/SQRT($B$18))*$B$18))</f>
        <v>155.67435839585906</v>
      </c>
      <c r="D20" s="86">
        <v>25.833333333333332</v>
      </c>
      <c r="E20" s="86">
        <v>11.666666666666666</v>
      </c>
      <c r="F20" s="7">
        <v>0.5</v>
      </c>
      <c r="G20" s="7">
        <v>0.5</v>
      </c>
      <c r="H20" s="15">
        <f>C20*D20*E20*F20*G20</f>
        <v>11729.630476354658</v>
      </c>
      <c r="I20" s="14">
        <f>IF((I18+1.96*SQRT(I18*(1-I18))/SQRT($B$18))*$B$18&lt;0,0,((I18+1.96*SQRT(I18*(1-I18))/SQRT($B$18))*$B$18))</f>
        <v>1117.9466442624393</v>
      </c>
      <c r="J20" s="49">
        <v>50</v>
      </c>
      <c r="K20" s="49">
        <v>2.5</v>
      </c>
      <c r="L20" s="14">
        <v>1</v>
      </c>
      <c r="M20" s="14">
        <v>0.5</v>
      </c>
      <c r="N20" s="14">
        <f>I20*J20*K20*L20*M20</f>
        <v>69871.665266402459</v>
      </c>
      <c r="O20" s="15">
        <f>IF((O18+1.96*SQRT(O18*(1-O18))/SQRT($B$18))*$B$18&lt;0,0,((O18+1.96*SQRT(O18*(1-O18))/SQRT($B$18))*$B$18))</f>
        <v>80.463389670163664</v>
      </c>
      <c r="P20" s="16">
        <v>7.5</v>
      </c>
      <c r="Q20" s="16">
        <v>6.25</v>
      </c>
      <c r="R20" s="15">
        <v>0.5</v>
      </c>
      <c r="S20" s="15">
        <v>0.25</v>
      </c>
      <c r="T20" s="15">
        <f>(3.14*P20*((Q20^2)-((Q20-R20)^2)))*O20*S20</f>
        <v>2842.3692400985315</v>
      </c>
      <c r="U20" s="14">
        <v>8</v>
      </c>
      <c r="V20" s="42">
        <v>27.5</v>
      </c>
      <c r="W20" s="42">
        <v>1.95</v>
      </c>
      <c r="X20" s="42">
        <v>1.2</v>
      </c>
      <c r="Y20" s="14">
        <f>(3.14*V20*((W20^2)-((W20-X20)^2)))*U20</f>
        <v>2238.192</v>
      </c>
      <c r="Z20" s="15">
        <v>6</v>
      </c>
      <c r="AA20" s="77">
        <v>57.142857142857146</v>
      </c>
      <c r="AB20" s="77">
        <v>1.9642857142857142</v>
      </c>
      <c r="AC20" s="77">
        <v>1.7857142857142858</v>
      </c>
      <c r="AD20" s="15">
        <f>(3.14*AA20*((AB20^2)-((AB20-AC20)^2)))*Z20</f>
        <v>4119.5335276967935</v>
      </c>
      <c r="AE20" s="14">
        <f>IF((AE18+1.96*SQRT(AE18*(1-AE18))/SQRT($B$18))*$B$18&lt;0,0,((AE18+1.96*SQRT(AE18*(1-AE18))/SQRT($B$18))*$B$18))</f>
        <v>178.13531685204998</v>
      </c>
      <c r="AF20" s="14">
        <v>8.2225543478260867</v>
      </c>
      <c r="AG20" s="14">
        <f>AE20*4/3*3.14*AF20^3</f>
        <v>414608.95049103547</v>
      </c>
      <c r="AH20" s="59">
        <f>IF((AH18+1.96*SQRT(AH18*(1-AH18))/SQRT($B$18))*$B$18&lt;0,0,((AH18+1.96*SQRT(AH18*(1-AH18))/SQRT($B$18))*$B$18))</f>
        <v>83.800042772036193</v>
      </c>
      <c r="AI20" s="59">
        <v>20</v>
      </c>
      <c r="AJ20" s="59">
        <v>5</v>
      </c>
      <c r="AK20" s="59">
        <v>2</v>
      </c>
      <c r="AL20" s="59">
        <f>AH20*AI20*AJ20*AK20</f>
        <v>16760.008554407239</v>
      </c>
      <c r="AM20" s="14">
        <v>7</v>
      </c>
      <c r="AN20" s="21">
        <v>50</v>
      </c>
      <c r="AO20" s="14">
        <v>25</v>
      </c>
      <c r="AP20" s="14">
        <v>3</v>
      </c>
      <c r="AQ20" s="14">
        <f t="shared" ref="AQ20" si="6">AM20*AN20*AO20*AP20</f>
        <v>26250</v>
      </c>
      <c r="AR20" s="66">
        <v>0</v>
      </c>
      <c r="AS20" s="66">
        <v>0</v>
      </c>
      <c r="AT20" s="66">
        <v>0</v>
      </c>
      <c r="AU20" s="66">
        <v>0</v>
      </c>
      <c r="AV20" s="59">
        <f>AR20*AS20*AT20*AU20</f>
        <v>0</v>
      </c>
      <c r="AW20" s="14">
        <f>IF((AW18+1.96*SQRT(AW18*(1-AW18))/SQRT($B$18))*$B$18&lt;0,0,((AW18+1.96*SQRT(AW18*(1-AW18))/SQRT($B$18))*$B$18))</f>
        <v>18.763013027155829</v>
      </c>
      <c r="AX20" s="17">
        <v>30.1</v>
      </c>
      <c r="AY20" s="14">
        <v>25.1</v>
      </c>
      <c r="AZ20" s="14">
        <v>5</v>
      </c>
      <c r="BA20" s="14">
        <f>AW20*AX20*AY20*AZ20</f>
        <v>70878.219860732512</v>
      </c>
      <c r="BB20" s="59">
        <v>3</v>
      </c>
      <c r="BC20" s="59">
        <v>30</v>
      </c>
      <c r="BD20" s="59">
        <v>20</v>
      </c>
      <c r="BE20" s="59">
        <v>2</v>
      </c>
      <c r="BF20" s="59">
        <f>BB20*BC20*BD20*BE20</f>
        <v>3600</v>
      </c>
      <c r="BG20" s="26">
        <f t="shared" ref="BG20:BG21" si="7">(2.1*(N20+T20+Y20+AD20+H20)+2.3*(AG20+AL20+AQ20+AV20+BA20+BF20))/(10^9)</f>
        <v>1.4145064315563632E-3</v>
      </c>
      <c r="BH20" s="73">
        <f>(2.3*(AG20+AL20+AQ20+AV20+BA20+BF20)/10^9)/BG20*100</f>
        <v>86.519473095477238</v>
      </c>
      <c r="BI20" s="73">
        <f>(2.1*(Y20+AD20)/10^9)/BG20*100</f>
        <v>0.94387860742867657</v>
      </c>
      <c r="BJ20" s="73">
        <f t="shared" ref="BJ20:BJ21" si="8">((2.1*(N20+T20+H20)/10^9)/BG20)*100</f>
        <v>12.536648297094066</v>
      </c>
      <c r="BK20" s="74">
        <f>BH20+BI20+BJ20</f>
        <v>99.999999999999972</v>
      </c>
      <c r="BL20" s="66">
        <f>(((2.1*H20)/10^9)/BG20)*100</f>
        <v>1.741400636350749</v>
      </c>
      <c r="BM20" s="60">
        <f>(((2.1*N20)/10^9)/BG20)*100</f>
        <v>10.373264750588621</v>
      </c>
      <c r="BN20" s="66">
        <f>(((2.1*T20)/10^9)/BG20)*100</f>
        <v>0.42198291015469824</v>
      </c>
      <c r="BO20" s="66">
        <f>(((2.1*Y20)/10^9)/BG20)*100</f>
        <v>0.33228574258431803</v>
      </c>
      <c r="BP20" s="60">
        <f>(((2.1*AD20)/10^9)/BG20)*100</f>
        <v>0.61159286484435849</v>
      </c>
      <c r="BQ20" s="66">
        <f>(((2.3*AG20)/10^9)/BG20)*100</f>
        <v>67.415782979519378</v>
      </c>
      <c r="BR20" s="66">
        <f>(((2.3*AL20)/10^9)/BG20)*100</f>
        <v>2.7251922518812979</v>
      </c>
      <c r="BS20" s="66">
        <f>(((2.3*AQ20)/10^9)/BG20)*100</f>
        <v>4.2682732756167221</v>
      </c>
      <c r="BT20" s="66">
        <f>(((2.3*AV20)/10^9)/BG20)*100</f>
        <v>0</v>
      </c>
      <c r="BU20" s="66">
        <f>(((2.3*BA20)/10^9)/BG20)*100</f>
        <v>11.524861396375275</v>
      </c>
      <c r="BV20" s="66">
        <f>(((2.3*BF20)/10^9)/BG20)*100</f>
        <v>0.58536319208457921</v>
      </c>
      <c r="BW20" s="127"/>
    </row>
    <row r="21" spans="1:830">
      <c r="A21" s="32" t="s">
        <v>2</v>
      </c>
      <c r="B21" s="3"/>
      <c r="C21" s="15">
        <f>IF((C18-1.96*SQRT(C18*(1-C18))/SQRT($B$18))*$B$18&lt;0,0,((C18-1.96*SQRT(C18*(1-C18))/SQRT($B$18))*$B$18))</f>
        <v>112.32564160414093</v>
      </c>
      <c r="D21" s="86">
        <v>25.833333333333332</v>
      </c>
      <c r="E21" s="86">
        <v>11.666666666666666</v>
      </c>
      <c r="F21" s="7">
        <v>0.5</v>
      </c>
      <c r="G21" s="7">
        <v>0.5</v>
      </c>
      <c r="H21" s="15">
        <f>C21*D21*E21*F21*G21</f>
        <v>8463.4250792008952</v>
      </c>
      <c r="I21" s="14">
        <f>IF((I18-1.96*SQRT(I18*(1-I18))/SQRT($B$18))*$B$18&lt;0,0,((I18-1.96*SQRT(I18*(1-I18))/SQRT($B$18))*$B$18))</f>
        <v>1048.0533557375607</v>
      </c>
      <c r="J21" s="49">
        <v>50</v>
      </c>
      <c r="K21" s="49">
        <v>2.5</v>
      </c>
      <c r="L21" s="14">
        <v>1</v>
      </c>
      <c r="M21" s="14">
        <v>0.5</v>
      </c>
      <c r="N21" s="14">
        <f>I21*J21*K21*L21*M21</f>
        <v>65503.334733597541</v>
      </c>
      <c r="O21" s="15">
        <f>IF((O18-1.96*SQRT(O18*(1-O18))/SQRT($B$18))*$B$18&lt;0,0,((O18-1.96*SQRT(O18*(1-O18))/SQRT($B$18))*$B$18))</f>
        <v>49.536610329836336</v>
      </c>
      <c r="P21" s="16">
        <v>7.5</v>
      </c>
      <c r="Q21" s="16">
        <v>6.25</v>
      </c>
      <c r="R21" s="15">
        <v>0.5</v>
      </c>
      <c r="S21" s="15">
        <v>0.25</v>
      </c>
      <c r="T21" s="15">
        <f>(3.14*P21*((Q21^2)-((Q21-R21)^2)))*O21*S21</f>
        <v>1749.8807599014688</v>
      </c>
      <c r="U21" s="14">
        <v>4</v>
      </c>
      <c r="V21" s="42">
        <v>27.5</v>
      </c>
      <c r="W21" s="42">
        <v>1.95</v>
      </c>
      <c r="X21" s="42">
        <v>1.2</v>
      </c>
      <c r="Y21" s="14">
        <f>(3.14*V21*((W21^2)-((W21-X21)^2)))*U21</f>
        <v>1119.096</v>
      </c>
      <c r="Z21" s="15">
        <v>2</v>
      </c>
      <c r="AA21" s="77">
        <v>57.142857142857146</v>
      </c>
      <c r="AB21" s="77">
        <v>1.9642857142857142</v>
      </c>
      <c r="AC21" s="77">
        <v>1.7857142857142858</v>
      </c>
      <c r="AD21" s="15">
        <f>(3.14*AA21*((AB21^2)-((AB21-AC21)^2)))*Z21</f>
        <v>1373.1778425655978</v>
      </c>
      <c r="AE21" s="14">
        <f>IF((AE18-1.96*SQRT(AE18*(1-AE18))/SQRT($B$18))*$B$18&lt;0,0,((AE18-1.96*SQRT(AE18*(1-AE18))/SQRT($B$18))*$B$18))</f>
        <v>131.86468314794999</v>
      </c>
      <c r="AF21" s="14">
        <v>8.2225543478260867</v>
      </c>
      <c r="AG21" s="14">
        <f>AE21*4/3*3.14*AF21^3</f>
        <v>306914.31016013771</v>
      </c>
      <c r="AH21" s="59">
        <f>IF((AH18-1.96*SQRT(AH18*(1-AH18))/SQRT($B$18))*$B$18&lt;0,0,((AH18-1.96*SQRT(AH18*(1-AH18))/SQRT($B$18))*$B$18))</f>
        <v>52.1999572279638</v>
      </c>
      <c r="AI21" s="59">
        <v>20</v>
      </c>
      <c r="AJ21" s="59">
        <v>5</v>
      </c>
      <c r="AK21" s="59">
        <v>2</v>
      </c>
      <c r="AL21" s="59">
        <f>AH21*AI21*AJ21*AK21</f>
        <v>10439.991445592759</v>
      </c>
      <c r="AM21" s="14">
        <v>3</v>
      </c>
      <c r="AN21" s="21">
        <v>50</v>
      </c>
      <c r="AO21" s="14">
        <v>25</v>
      </c>
      <c r="AP21" s="14">
        <v>3</v>
      </c>
      <c r="AQ21" s="14">
        <f>AM21*AN21*AO21*AP21</f>
        <v>11250</v>
      </c>
      <c r="AR21" s="66">
        <v>0</v>
      </c>
      <c r="AS21" s="66">
        <v>0</v>
      </c>
      <c r="AT21" s="66">
        <v>0</v>
      </c>
      <c r="AU21" s="66">
        <v>0</v>
      </c>
      <c r="AV21" s="59">
        <f>AR21*AS21*AT21*AU21</f>
        <v>0</v>
      </c>
      <c r="AW21" s="14">
        <f>IF((AW18-1.96*SQRT(AW18*(1-AW18))/SQRT($B$18))*$B$18&lt;0,0,((AW18-1.96*SQRT(AW18*(1-AW18))/SQRT($B$18))*$B$18))</f>
        <v>5.2369869728441696</v>
      </c>
      <c r="AX21" s="17">
        <v>30.1</v>
      </c>
      <c r="AY21" s="14">
        <v>25.1</v>
      </c>
      <c r="AZ21" s="14">
        <v>5</v>
      </c>
      <c r="BA21" s="14">
        <f>AW21*AX21*AY21*AZ21</f>
        <v>19782.980139267493</v>
      </c>
      <c r="BB21" s="59">
        <v>0</v>
      </c>
      <c r="BC21" s="59">
        <v>30</v>
      </c>
      <c r="BD21" s="59">
        <v>20</v>
      </c>
      <c r="BE21" s="59">
        <v>2</v>
      </c>
      <c r="BF21" s="59">
        <f>BB21*BC21*BD21*BE21</f>
        <v>0</v>
      </c>
      <c r="BG21" s="26">
        <f t="shared" si="7"/>
        <v>9.6552946828555293E-4</v>
      </c>
      <c r="BH21" s="73">
        <f>(2.3*(AG21+AL21+AQ21+AV21+BA21+BF21)/10^9)/BG21*100</f>
        <v>82.989776525030479</v>
      </c>
      <c r="BI21" s="73">
        <f>(2.1*(Y21+AD21)/10^9)/BG21*100</f>
        <v>0.54206269630290349</v>
      </c>
      <c r="BJ21" s="73">
        <f t="shared" si="8"/>
        <v>16.468160778666622</v>
      </c>
      <c r="BK21" s="74">
        <f>BH21+BI21+BJ21</f>
        <v>100</v>
      </c>
      <c r="BL21" s="66">
        <f>(((2.1*H21)/10^9)/BG21)*100</f>
        <v>1.8407716439645216</v>
      </c>
      <c r="BM21" s="60">
        <f>(((2.1*N21)/10^9)/BG21)*100</f>
        <v>14.246794889109765</v>
      </c>
      <c r="BN21" s="66">
        <f>(((2.1*T21)/10^9)/BG21)*100</f>
        <v>0.38059424559233512</v>
      </c>
      <c r="BO21" s="66">
        <f>(((2.1*Y21)/10^9)/BG21)*100</f>
        <v>0.24340029768050159</v>
      </c>
      <c r="BP21" s="60">
        <f>(((2.1*AD21)/10^9)/BG21)*100</f>
        <v>0.2986623986224019</v>
      </c>
      <c r="BQ21" s="66">
        <f>(((2.3*AG21)/10^9)/BG21)*100</f>
        <v>73.110447330184201</v>
      </c>
      <c r="BR21" s="66">
        <f>(((2.3*AL21)/10^9)/BG21)*100</f>
        <v>2.4869236117153766</v>
      </c>
      <c r="BS21" s="66">
        <f>(((2.3*AQ21)/10^9)/BG21)*100</f>
        <v>2.6798767774478249</v>
      </c>
      <c r="BT21" s="66">
        <f>(((2.3*AV21)/10^9)/BG21)*100</f>
        <v>0</v>
      </c>
      <c r="BU21" s="66">
        <f>(((2.3*BA21)/10^9)/BG21)*100</f>
        <v>4.7125288056830668</v>
      </c>
      <c r="BV21" s="66">
        <f>(((2.3*BF21)/10^9)/BG21)*100</f>
        <v>0</v>
      </c>
      <c r="BW21" s="127"/>
    </row>
    <row r="22" spans="1:830" s="8" customFormat="1">
      <c r="A22" s="32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BG22" s="28"/>
      <c r="BH22" s="35"/>
      <c r="BI22" s="35"/>
      <c r="BJ22" s="35"/>
      <c r="BK22" s="131"/>
      <c r="BM22" s="28"/>
      <c r="BP22" s="28"/>
      <c r="BW22" s="127"/>
      <c r="BX22" s="53"/>
      <c r="BY22" s="53"/>
      <c r="BZ22" s="53"/>
      <c r="CA22" s="53"/>
      <c r="CB22" s="53"/>
      <c r="CC22" s="53"/>
      <c r="CD22" s="53"/>
      <c r="CE22" s="53"/>
      <c r="CF22" s="53"/>
      <c r="CG22" s="53"/>
      <c r="CH22" s="53"/>
      <c r="CI22" s="53"/>
      <c r="CJ22" s="53"/>
      <c r="CK22" s="53"/>
      <c r="CL22" s="53"/>
      <c r="CM22" s="53"/>
      <c r="CN22" s="53"/>
      <c r="CO22" s="53"/>
      <c r="CP22" s="53"/>
      <c r="CQ22" s="53"/>
      <c r="CR22" s="53"/>
      <c r="CS22" s="53"/>
      <c r="CT22" s="53"/>
      <c r="CU22" s="53"/>
      <c r="CV22" s="53"/>
      <c r="CW22" s="53"/>
      <c r="CX22" s="53"/>
      <c r="CY22" s="53"/>
      <c r="CZ22" s="53"/>
      <c r="DA22" s="53"/>
      <c r="DB22" s="53"/>
      <c r="DC22" s="53"/>
      <c r="DD22" s="53"/>
      <c r="DE22" s="53"/>
      <c r="DF22" s="53"/>
      <c r="DG22" s="53"/>
      <c r="DH22" s="53"/>
      <c r="DI22" s="53"/>
      <c r="DJ22" s="53"/>
      <c r="DK22" s="53"/>
      <c r="DL22" s="53"/>
      <c r="DM22" s="53"/>
      <c r="DN22" s="53"/>
      <c r="DO22" s="53"/>
      <c r="DP22" s="53"/>
      <c r="DQ22" s="53"/>
      <c r="DR22" s="53"/>
      <c r="DS22" s="53"/>
      <c r="DT22" s="53"/>
      <c r="DU22" s="53"/>
      <c r="DV22" s="53"/>
      <c r="DW22" s="53"/>
      <c r="DX22" s="53"/>
      <c r="DY22" s="53"/>
      <c r="DZ22" s="53"/>
      <c r="EA22" s="53"/>
      <c r="EB22" s="53"/>
      <c r="EC22" s="53"/>
      <c r="ED22" s="53"/>
      <c r="EE22" s="53"/>
      <c r="EF22" s="53"/>
      <c r="EG22" s="53"/>
      <c r="EH22" s="53"/>
      <c r="EI22" s="53"/>
      <c r="EJ22" s="53"/>
      <c r="EK22" s="53"/>
      <c r="EL22" s="53"/>
      <c r="EM22" s="53"/>
      <c r="EN22" s="53"/>
      <c r="EO22" s="53"/>
      <c r="EP22" s="53"/>
      <c r="EQ22" s="53"/>
      <c r="ER22" s="53"/>
      <c r="ES22" s="53"/>
      <c r="ET22" s="53"/>
      <c r="EU22" s="53"/>
      <c r="EV22" s="53"/>
      <c r="EW22" s="53"/>
      <c r="EX22" s="53"/>
      <c r="EY22" s="53"/>
      <c r="EZ22" s="53"/>
      <c r="FA22" s="53"/>
      <c r="FB22" s="53"/>
      <c r="FC22" s="53"/>
      <c r="FD22" s="53"/>
      <c r="FE22" s="53"/>
      <c r="FF22" s="53"/>
      <c r="FG22" s="53"/>
      <c r="FH22" s="53"/>
      <c r="FI22" s="53"/>
      <c r="FJ22" s="53"/>
      <c r="FK22" s="53"/>
      <c r="FL22" s="53"/>
      <c r="FM22" s="53"/>
      <c r="FN22" s="53"/>
      <c r="FO22" s="53"/>
      <c r="FP22" s="53"/>
      <c r="FQ22" s="53"/>
      <c r="FR22" s="53"/>
      <c r="FS22" s="53"/>
      <c r="FT22" s="53"/>
      <c r="FU22" s="53"/>
      <c r="FV22" s="53"/>
      <c r="FW22" s="53"/>
      <c r="FX22" s="53"/>
      <c r="FY22" s="53"/>
      <c r="FZ22" s="53"/>
      <c r="GA22" s="53"/>
      <c r="GB22" s="53"/>
      <c r="GC22" s="53"/>
      <c r="GD22" s="53"/>
      <c r="GE22" s="53"/>
      <c r="GF22" s="53"/>
      <c r="GG22" s="53"/>
      <c r="GH22" s="53"/>
      <c r="GI22" s="53"/>
      <c r="GJ22" s="53"/>
      <c r="GK22" s="53"/>
      <c r="GL22" s="53"/>
      <c r="GM22" s="53"/>
      <c r="GN22" s="53"/>
      <c r="GO22" s="53"/>
      <c r="GP22" s="53"/>
      <c r="GQ22" s="53"/>
      <c r="GR22" s="53"/>
      <c r="GS22" s="53"/>
      <c r="GT22" s="53"/>
      <c r="GU22" s="53"/>
      <c r="GV22" s="53"/>
      <c r="GW22" s="53"/>
      <c r="GX22" s="53"/>
      <c r="GY22" s="53"/>
      <c r="GZ22" s="53"/>
      <c r="HA22" s="53"/>
      <c r="HB22" s="53"/>
      <c r="HC22" s="53"/>
      <c r="HD22" s="53"/>
      <c r="HE22" s="53"/>
      <c r="HF22" s="53"/>
      <c r="HG22" s="53"/>
      <c r="HH22" s="53"/>
      <c r="HI22" s="53"/>
      <c r="HJ22" s="53"/>
      <c r="HK22" s="53"/>
      <c r="HL22" s="53"/>
      <c r="HM22" s="53"/>
      <c r="HN22" s="53"/>
      <c r="HO22" s="53"/>
      <c r="HP22" s="53"/>
      <c r="HQ22" s="53"/>
      <c r="HR22" s="53"/>
      <c r="HS22" s="53"/>
      <c r="HT22" s="53"/>
      <c r="HU22" s="53"/>
      <c r="HV22" s="53"/>
      <c r="HW22" s="53"/>
      <c r="HX22" s="53"/>
      <c r="HY22" s="53"/>
      <c r="HZ22" s="53"/>
      <c r="IA22" s="53"/>
      <c r="IB22" s="53"/>
      <c r="IC22" s="53"/>
      <c r="ID22" s="53"/>
      <c r="IE22" s="53"/>
      <c r="IF22" s="53"/>
      <c r="IG22" s="53"/>
      <c r="IH22" s="53"/>
      <c r="II22" s="53"/>
      <c r="IJ22" s="53"/>
      <c r="IK22" s="53"/>
      <c r="IL22" s="53"/>
      <c r="IM22" s="53"/>
      <c r="IN22" s="53"/>
      <c r="IO22" s="53"/>
      <c r="IP22" s="53"/>
      <c r="IQ22" s="53"/>
      <c r="IR22" s="53"/>
      <c r="IS22" s="53"/>
      <c r="IT22" s="53"/>
      <c r="IU22" s="53"/>
      <c r="IV22" s="53"/>
      <c r="IW22" s="53"/>
      <c r="IX22" s="53"/>
      <c r="IY22" s="53"/>
      <c r="IZ22" s="53"/>
      <c r="JA22" s="53"/>
      <c r="JB22" s="53"/>
      <c r="JC22" s="53"/>
      <c r="JD22" s="53"/>
      <c r="JE22" s="53"/>
      <c r="JF22" s="53"/>
      <c r="JG22" s="53"/>
      <c r="JH22" s="53"/>
      <c r="JI22" s="53"/>
      <c r="JJ22" s="53"/>
      <c r="JK22" s="53"/>
      <c r="JL22" s="53"/>
      <c r="JM22" s="53"/>
      <c r="JN22" s="53"/>
      <c r="JO22" s="53"/>
      <c r="JP22" s="53"/>
      <c r="JQ22" s="53"/>
      <c r="JR22" s="53"/>
      <c r="JS22" s="53"/>
      <c r="JT22" s="53"/>
      <c r="JU22" s="53"/>
      <c r="JV22" s="53"/>
      <c r="JW22" s="53"/>
      <c r="JX22" s="53"/>
      <c r="JY22" s="53"/>
      <c r="JZ22" s="53"/>
      <c r="KA22" s="53"/>
      <c r="KB22" s="53"/>
      <c r="KC22" s="53"/>
      <c r="KD22" s="53"/>
      <c r="KE22" s="53"/>
      <c r="KF22" s="53"/>
      <c r="KG22" s="53"/>
      <c r="KH22" s="53"/>
      <c r="KI22" s="53"/>
      <c r="KJ22" s="53"/>
      <c r="KK22" s="53"/>
      <c r="KL22" s="53"/>
      <c r="KM22" s="53"/>
      <c r="KN22" s="53"/>
      <c r="KO22" s="53"/>
      <c r="KP22" s="53"/>
      <c r="KQ22" s="53"/>
      <c r="KR22" s="53"/>
      <c r="KS22" s="53"/>
      <c r="KT22" s="53"/>
      <c r="KU22" s="53"/>
      <c r="KV22" s="53"/>
      <c r="KW22" s="53"/>
      <c r="KX22" s="53"/>
      <c r="KY22" s="53"/>
      <c r="KZ22" s="53"/>
      <c r="LA22" s="53"/>
      <c r="LB22" s="53"/>
      <c r="LC22" s="53"/>
      <c r="LD22" s="53"/>
      <c r="LE22" s="53"/>
      <c r="LF22" s="53"/>
      <c r="LG22" s="53"/>
      <c r="LH22" s="53"/>
      <c r="LI22" s="53"/>
      <c r="LJ22" s="53"/>
      <c r="LK22" s="53"/>
      <c r="LL22" s="53"/>
      <c r="LM22" s="53"/>
      <c r="LN22" s="53"/>
      <c r="LO22" s="53"/>
      <c r="LP22" s="53"/>
      <c r="LQ22" s="53"/>
      <c r="LR22" s="53"/>
      <c r="LS22" s="53"/>
      <c r="LT22" s="53"/>
      <c r="LU22" s="53"/>
      <c r="LV22" s="53"/>
      <c r="LW22" s="53"/>
      <c r="LX22" s="53"/>
      <c r="LY22" s="53"/>
      <c r="LZ22" s="53"/>
      <c r="MA22" s="53"/>
      <c r="MB22" s="53"/>
      <c r="MC22" s="53"/>
      <c r="MD22" s="53"/>
      <c r="ME22" s="53"/>
      <c r="MF22" s="53"/>
      <c r="MG22" s="53"/>
      <c r="MH22" s="53"/>
      <c r="MI22" s="53"/>
      <c r="MJ22" s="53"/>
      <c r="MK22" s="53"/>
      <c r="ML22" s="53"/>
      <c r="MM22" s="53"/>
      <c r="MN22" s="53"/>
      <c r="MO22" s="53"/>
      <c r="MP22" s="53"/>
      <c r="MQ22" s="53"/>
      <c r="MR22" s="53"/>
      <c r="MS22" s="53"/>
      <c r="MT22" s="53"/>
      <c r="MU22" s="53"/>
      <c r="MV22" s="53"/>
      <c r="MW22" s="53"/>
      <c r="MX22" s="53"/>
      <c r="MY22" s="53"/>
      <c r="MZ22" s="53"/>
      <c r="NA22" s="53"/>
      <c r="NB22" s="53"/>
      <c r="NC22" s="53"/>
      <c r="ND22" s="53"/>
      <c r="NE22" s="53"/>
      <c r="NF22" s="53"/>
      <c r="NG22" s="53"/>
      <c r="NH22" s="53"/>
      <c r="NI22" s="53"/>
      <c r="NJ22" s="53"/>
      <c r="NK22" s="53"/>
      <c r="NL22" s="53"/>
      <c r="NM22" s="53"/>
      <c r="NN22" s="53"/>
      <c r="NO22" s="53"/>
      <c r="NP22" s="53"/>
      <c r="NQ22" s="53"/>
      <c r="NR22" s="53"/>
      <c r="NS22" s="53"/>
      <c r="NT22" s="53"/>
      <c r="NU22" s="53"/>
      <c r="NV22" s="53"/>
      <c r="NW22" s="53"/>
      <c r="NX22" s="53"/>
      <c r="NY22" s="53"/>
      <c r="NZ22" s="53"/>
      <c r="OA22" s="53"/>
      <c r="OB22" s="53"/>
      <c r="OC22" s="53"/>
      <c r="OD22" s="53"/>
      <c r="OE22" s="53"/>
      <c r="OF22" s="53"/>
      <c r="OG22" s="53"/>
      <c r="OH22" s="53"/>
      <c r="OI22" s="53"/>
      <c r="OJ22" s="53"/>
      <c r="OK22" s="53"/>
      <c r="OL22" s="53"/>
      <c r="OM22" s="53"/>
      <c r="ON22" s="53"/>
      <c r="OO22" s="53"/>
      <c r="OP22" s="53"/>
      <c r="OQ22" s="53"/>
      <c r="OR22" s="53"/>
      <c r="OS22" s="53"/>
      <c r="OT22" s="53"/>
      <c r="OU22" s="53"/>
      <c r="OV22" s="53"/>
      <c r="OW22" s="53"/>
      <c r="OX22" s="53"/>
      <c r="OY22" s="53"/>
      <c r="OZ22" s="53"/>
      <c r="PA22" s="53"/>
      <c r="PB22" s="53"/>
      <c r="PC22" s="53"/>
      <c r="PD22" s="53"/>
      <c r="PE22" s="53"/>
      <c r="PF22" s="53"/>
      <c r="PG22" s="53"/>
      <c r="PH22" s="53"/>
      <c r="PI22" s="53"/>
      <c r="PJ22" s="53"/>
      <c r="PK22" s="53"/>
      <c r="PL22" s="53"/>
      <c r="PM22" s="53"/>
      <c r="PN22" s="53"/>
      <c r="PO22" s="53"/>
      <c r="PP22" s="53"/>
      <c r="PQ22" s="53"/>
      <c r="PR22" s="53"/>
      <c r="PS22" s="53"/>
      <c r="PT22" s="53"/>
      <c r="PU22" s="53"/>
      <c r="PV22" s="53"/>
      <c r="PW22" s="53"/>
      <c r="PX22" s="53"/>
      <c r="PY22" s="53"/>
      <c r="PZ22" s="53"/>
      <c r="QA22" s="53"/>
      <c r="QB22" s="53"/>
      <c r="QC22" s="53"/>
      <c r="QD22" s="53"/>
      <c r="QE22" s="53"/>
      <c r="QF22" s="53"/>
      <c r="QG22" s="53"/>
      <c r="QH22" s="53"/>
      <c r="QI22" s="53"/>
      <c r="QJ22" s="53"/>
      <c r="QK22" s="53"/>
      <c r="QL22" s="53"/>
      <c r="QM22" s="53"/>
      <c r="QN22" s="53"/>
      <c r="QO22" s="53"/>
      <c r="QP22" s="53"/>
      <c r="QQ22" s="53"/>
      <c r="QR22" s="53"/>
      <c r="QS22" s="53"/>
      <c r="QT22" s="53"/>
      <c r="QU22" s="53"/>
      <c r="QV22" s="53"/>
      <c r="QW22" s="53"/>
      <c r="QX22" s="53"/>
      <c r="QY22" s="53"/>
      <c r="QZ22" s="53"/>
      <c r="RA22" s="53"/>
      <c r="RB22" s="53"/>
      <c r="RC22" s="53"/>
      <c r="RD22" s="53"/>
      <c r="RE22" s="53"/>
      <c r="RF22" s="53"/>
      <c r="RG22" s="53"/>
      <c r="RH22" s="53"/>
      <c r="RI22" s="53"/>
      <c r="RJ22" s="53"/>
      <c r="RK22" s="53"/>
      <c r="RL22" s="53"/>
      <c r="RM22" s="53"/>
      <c r="RN22" s="53"/>
      <c r="RO22" s="53"/>
      <c r="RP22" s="53"/>
      <c r="RQ22" s="53"/>
      <c r="RR22" s="53"/>
      <c r="RS22" s="53"/>
      <c r="RT22" s="53"/>
      <c r="RU22" s="53"/>
      <c r="RV22" s="53"/>
      <c r="RW22" s="53"/>
      <c r="RX22" s="53"/>
      <c r="RY22" s="53"/>
      <c r="RZ22" s="53"/>
      <c r="SA22" s="53"/>
      <c r="SB22" s="53"/>
      <c r="SC22" s="53"/>
      <c r="SD22" s="53"/>
      <c r="SE22" s="53"/>
      <c r="SF22" s="53"/>
      <c r="SG22" s="53"/>
      <c r="SH22" s="53"/>
      <c r="SI22" s="53"/>
      <c r="SJ22" s="53"/>
      <c r="SK22" s="53"/>
      <c r="SL22" s="53"/>
      <c r="SM22" s="53"/>
      <c r="SN22" s="53"/>
      <c r="SO22" s="53"/>
      <c r="SP22" s="53"/>
      <c r="SQ22" s="53"/>
      <c r="SR22" s="53"/>
      <c r="SS22" s="53"/>
      <c r="ST22" s="53"/>
      <c r="SU22" s="53"/>
      <c r="SV22" s="53"/>
      <c r="SW22" s="53"/>
      <c r="SX22" s="53"/>
      <c r="SY22" s="53"/>
      <c r="SZ22" s="53"/>
      <c r="TA22" s="53"/>
      <c r="TB22" s="53"/>
      <c r="TC22" s="53"/>
      <c r="TD22" s="53"/>
      <c r="TE22" s="53"/>
      <c r="TF22" s="53"/>
      <c r="TG22" s="53"/>
      <c r="TH22" s="53"/>
      <c r="TI22" s="53"/>
      <c r="TJ22" s="53"/>
      <c r="TK22" s="53"/>
      <c r="TL22" s="53"/>
      <c r="TM22" s="53"/>
      <c r="TN22" s="53"/>
      <c r="TO22" s="53"/>
      <c r="TP22" s="53"/>
      <c r="TQ22" s="53"/>
      <c r="TR22" s="53"/>
      <c r="TS22" s="53"/>
      <c r="TT22" s="53"/>
      <c r="TU22" s="53"/>
      <c r="TV22" s="53"/>
      <c r="TW22" s="53"/>
      <c r="TX22" s="53"/>
      <c r="TY22" s="53"/>
      <c r="TZ22" s="53"/>
      <c r="UA22" s="53"/>
      <c r="UB22" s="53"/>
      <c r="UC22" s="53"/>
      <c r="UD22" s="53"/>
      <c r="UE22" s="53"/>
      <c r="UF22" s="53"/>
      <c r="UG22" s="53"/>
      <c r="UH22" s="53"/>
      <c r="UI22" s="53"/>
      <c r="UJ22" s="53"/>
      <c r="UK22" s="53"/>
      <c r="UL22" s="53"/>
      <c r="UM22" s="53"/>
      <c r="UN22" s="53"/>
      <c r="UO22" s="53"/>
      <c r="UP22" s="53"/>
      <c r="UQ22" s="53"/>
      <c r="UR22" s="53"/>
      <c r="US22" s="53"/>
      <c r="UT22" s="53"/>
      <c r="UU22" s="53"/>
      <c r="UV22" s="53"/>
      <c r="UW22" s="53"/>
      <c r="UX22" s="53"/>
      <c r="UY22" s="53"/>
      <c r="UZ22" s="53"/>
      <c r="VA22" s="53"/>
      <c r="VB22" s="53"/>
      <c r="VC22" s="53"/>
      <c r="VD22" s="53"/>
      <c r="VE22" s="53"/>
      <c r="VF22" s="53"/>
      <c r="VG22" s="53"/>
      <c r="VH22" s="53"/>
      <c r="VI22" s="53"/>
      <c r="VJ22" s="53"/>
      <c r="VK22" s="53"/>
      <c r="VL22" s="53"/>
      <c r="VM22" s="53"/>
      <c r="VN22" s="53"/>
      <c r="VO22" s="53"/>
      <c r="VP22" s="53"/>
      <c r="VQ22" s="53"/>
      <c r="VR22" s="53"/>
      <c r="VS22" s="53"/>
      <c r="VT22" s="53"/>
      <c r="VU22" s="53"/>
      <c r="VV22" s="53"/>
      <c r="VW22" s="53"/>
      <c r="VX22" s="53"/>
      <c r="VY22" s="53"/>
      <c r="VZ22" s="53"/>
      <c r="WA22" s="53"/>
      <c r="WB22" s="53"/>
      <c r="WC22" s="53"/>
      <c r="WD22" s="53"/>
      <c r="WE22" s="53"/>
      <c r="WF22" s="53"/>
      <c r="WG22" s="53"/>
      <c r="WH22" s="53"/>
      <c r="WI22" s="53"/>
      <c r="WJ22" s="53"/>
      <c r="WK22" s="53"/>
      <c r="WL22" s="53"/>
      <c r="WM22" s="53"/>
      <c r="WN22" s="53"/>
      <c r="WO22" s="53"/>
      <c r="WP22" s="53"/>
      <c r="WQ22" s="53"/>
      <c r="WR22" s="53"/>
      <c r="WS22" s="53"/>
      <c r="WT22" s="53"/>
      <c r="WU22" s="53"/>
      <c r="WV22" s="53"/>
      <c r="WW22" s="53"/>
      <c r="WX22" s="53"/>
      <c r="WY22" s="53"/>
      <c r="WZ22" s="53"/>
      <c r="XA22" s="53"/>
      <c r="XB22" s="53"/>
      <c r="XC22" s="53"/>
      <c r="XD22" s="53"/>
      <c r="XE22" s="53"/>
      <c r="XF22" s="53"/>
      <c r="XG22" s="53"/>
      <c r="XH22" s="53"/>
      <c r="XI22" s="53"/>
      <c r="XJ22" s="53"/>
      <c r="XK22" s="53"/>
      <c r="XL22" s="53"/>
      <c r="XM22" s="53"/>
      <c r="XN22" s="53"/>
      <c r="XO22" s="53"/>
      <c r="XP22" s="53"/>
      <c r="XQ22" s="53"/>
      <c r="XR22" s="53"/>
      <c r="XS22" s="53"/>
      <c r="XT22" s="53"/>
      <c r="XU22" s="53"/>
      <c r="XV22" s="53"/>
      <c r="XW22" s="53"/>
      <c r="XX22" s="53"/>
      <c r="XY22" s="53"/>
      <c r="XZ22" s="53"/>
      <c r="YA22" s="53"/>
      <c r="YB22" s="53"/>
      <c r="YC22" s="53"/>
      <c r="YD22" s="53"/>
      <c r="YE22" s="53"/>
      <c r="YF22" s="53"/>
      <c r="YG22" s="53"/>
      <c r="YH22" s="53"/>
      <c r="YI22" s="53"/>
      <c r="YJ22" s="53"/>
      <c r="YK22" s="53"/>
      <c r="YL22" s="53"/>
      <c r="YM22" s="53"/>
      <c r="YN22" s="53"/>
      <c r="YO22" s="53"/>
      <c r="YP22" s="53"/>
      <c r="YQ22" s="53"/>
      <c r="YR22" s="53"/>
      <c r="YS22" s="53"/>
      <c r="YT22" s="53"/>
      <c r="YU22" s="53"/>
      <c r="YV22" s="53"/>
      <c r="YW22" s="53"/>
      <c r="YX22" s="53"/>
      <c r="YY22" s="53"/>
      <c r="YZ22" s="53"/>
      <c r="ZA22" s="53"/>
      <c r="ZB22" s="53"/>
      <c r="ZC22" s="53"/>
      <c r="ZD22" s="53"/>
      <c r="ZE22" s="53"/>
      <c r="ZF22" s="53"/>
      <c r="ZG22" s="53"/>
      <c r="ZH22" s="53"/>
      <c r="ZI22" s="53"/>
      <c r="ZJ22" s="53"/>
      <c r="ZK22" s="53"/>
      <c r="ZL22" s="53"/>
      <c r="ZM22" s="53"/>
      <c r="ZN22" s="53"/>
      <c r="ZO22" s="53"/>
      <c r="ZP22" s="53"/>
      <c r="ZQ22" s="53"/>
      <c r="ZR22" s="53"/>
      <c r="ZS22" s="53"/>
      <c r="ZT22" s="53"/>
      <c r="ZU22" s="53"/>
      <c r="ZV22" s="53"/>
      <c r="ZW22" s="53"/>
      <c r="ZX22" s="53"/>
      <c r="ZY22" s="53"/>
      <c r="ZZ22" s="53"/>
      <c r="AAA22" s="53"/>
      <c r="AAB22" s="53"/>
      <c r="AAC22" s="53"/>
      <c r="AAD22" s="53"/>
      <c r="AAE22" s="53"/>
      <c r="AAF22" s="53"/>
      <c r="AAG22" s="53"/>
      <c r="AAH22" s="53"/>
      <c r="AAI22" s="53"/>
      <c r="AAJ22" s="53"/>
      <c r="AAK22" s="53"/>
      <c r="AAL22" s="53"/>
      <c r="AAM22" s="53"/>
      <c r="AAN22" s="53"/>
      <c r="AAO22" s="53"/>
      <c r="AAP22" s="53"/>
      <c r="AAQ22" s="53"/>
      <c r="AAR22" s="53"/>
      <c r="AAS22" s="53"/>
      <c r="AAT22" s="53"/>
      <c r="AAU22" s="53"/>
      <c r="AAV22" s="53"/>
      <c r="AAW22" s="53"/>
      <c r="AAX22" s="53"/>
      <c r="AAY22" s="53"/>
      <c r="AAZ22" s="53"/>
      <c r="ABA22" s="53"/>
      <c r="ABB22" s="53"/>
      <c r="ABC22" s="53"/>
      <c r="ABD22" s="53"/>
      <c r="ABE22" s="53"/>
      <c r="ABF22" s="53"/>
      <c r="ABG22" s="53"/>
      <c r="ABH22" s="53"/>
      <c r="ABI22" s="53"/>
      <c r="ABJ22" s="53"/>
      <c r="ABK22" s="53"/>
      <c r="ABL22" s="53"/>
      <c r="ABM22" s="53"/>
      <c r="ABN22" s="53"/>
      <c r="ABO22" s="53"/>
      <c r="ABP22" s="53"/>
      <c r="ABQ22" s="53"/>
      <c r="ABR22" s="53"/>
      <c r="ABS22" s="53"/>
      <c r="ABT22" s="53"/>
      <c r="ABU22" s="53"/>
      <c r="ABV22" s="53"/>
      <c r="ABW22" s="53"/>
      <c r="ABX22" s="53"/>
      <c r="ABY22" s="53"/>
      <c r="ABZ22" s="53"/>
      <c r="ACA22" s="53"/>
      <c r="ACB22" s="53"/>
      <c r="ACC22" s="53"/>
      <c r="ACD22" s="53"/>
      <c r="ACE22" s="53"/>
      <c r="ACF22" s="53"/>
      <c r="ACG22" s="53"/>
      <c r="ACH22" s="53"/>
      <c r="ACI22" s="53"/>
      <c r="ACJ22" s="53"/>
      <c r="ACK22" s="53"/>
      <c r="ACL22" s="53"/>
      <c r="ACM22" s="53"/>
      <c r="ACN22" s="53"/>
      <c r="ACO22" s="53"/>
      <c r="ACP22" s="53"/>
      <c r="ACQ22" s="53"/>
      <c r="ACR22" s="53"/>
      <c r="ACS22" s="53"/>
      <c r="ACT22" s="53"/>
      <c r="ACU22" s="53"/>
      <c r="ACV22" s="53"/>
      <c r="ACW22" s="53"/>
      <c r="ACX22" s="53"/>
      <c r="ACY22" s="53"/>
      <c r="ACZ22" s="53"/>
      <c r="ADA22" s="53"/>
      <c r="ADB22" s="53"/>
      <c r="ADC22" s="53"/>
      <c r="ADD22" s="53"/>
      <c r="ADE22" s="53"/>
      <c r="ADF22" s="53"/>
      <c r="ADG22" s="53"/>
      <c r="ADH22" s="53"/>
      <c r="ADI22" s="53"/>
      <c r="ADJ22" s="53"/>
      <c r="ADK22" s="53"/>
      <c r="ADL22" s="53"/>
      <c r="ADM22" s="53"/>
      <c r="ADN22" s="53"/>
      <c r="ADO22" s="53"/>
      <c r="ADP22" s="53"/>
      <c r="ADQ22" s="53"/>
      <c r="ADR22" s="53"/>
      <c r="ADS22" s="53"/>
      <c r="ADT22" s="53"/>
      <c r="ADU22" s="53"/>
      <c r="ADV22" s="53"/>
      <c r="ADW22" s="53"/>
      <c r="ADX22" s="53"/>
      <c r="ADY22" s="53"/>
      <c r="ADZ22" s="53"/>
      <c r="AEA22" s="53"/>
      <c r="AEB22" s="53"/>
      <c r="AEC22" s="53"/>
      <c r="AED22" s="53"/>
      <c r="AEE22" s="53"/>
      <c r="AEF22" s="53"/>
      <c r="AEG22" s="53"/>
      <c r="AEH22" s="53"/>
      <c r="AEI22" s="53"/>
      <c r="AEJ22" s="53"/>
      <c r="AEK22" s="53"/>
      <c r="AEL22" s="53"/>
      <c r="AEM22" s="53"/>
      <c r="AEN22" s="53"/>
      <c r="AEO22" s="53"/>
      <c r="AEP22" s="53"/>
      <c r="AEQ22" s="53"/>
      <c r="AER22" s="53"/>
      <c r="AES22" s="53"/>
      <c r="AET22" s="53"/>
      <c r="AEU22" s="53"/>
      <c r="AEV22" s="53"/>
      <c r="AEW22" s="53"/>
      <c r="AEX22" s="53"/>
    </row>
    <row r="23" spans="1:830">
      <c r="A23" s="32"/>
      <c r="B23" s="10">
        <f>SUM(I24+O24+U24+Z24+AE24+AH24+AM24+AR24+AW24+BB24+C24)</f>
        <v>773</v>
      </c>
      <c r="C23" s="13">
        <f>C24/B23</f>
        <v>0.2742561448900388</v>
      </c>
      <c r="D23" s="89"/>
      <c r="E23" s="89"/>
      <c r="F23" s="89"/>
      <c r="G23" s="89"/>
      <c r="H23" s="15"/>
      <c r="I23" s="11">
        <f>I24/B23</f>
        <v>0.20698576972833119</v>
      </c>
      <c r="J23" s="14"/>
      <c r="K23" s="14"/>
      <c r="L23" s="14"/>
      <c r="M23" s="14"/>
      <c r="N23" s="14"/>
      <c r="O23" s="13">
        <f>O24/B23</f>
        <v>0.17593790426908151</v>
      </c>
      <c r="P23" s="15"/>
      <c r="Q23" s="15"/>
      <c r="R23" s="15"/>
      <c r="S23" s="15"/>
      <c r="T23" s="15"/>
      <c r="U23" s="11">
        <f>U24/B23</f>
        <v>3.8809831824062097E-3</v>
      </c>
      <c r="V23" s="14"/>
      <c r="W23" s="14"/>
      <c r="X23" s="14"/>
      <c r="Y23" s="14"/>
      <c r="Z23" s="13">
        <f>Z24/B23</f>
        <v>1.4230271668822769E-2</v>
      </c>
      <c r="AA23" s="59"/>
      <c r="AB23" s="59"/>
      <c r="AC23" s="59"/>
      <c r="AD23" s="15"/>
      <c r="AE23" s="11">
        <f>AE24/B23</f>
        <v>0.23156532988357051</v>
      </c>
      <c r="AF23" s="10"/>
      <c r="AG23" s="14"/>
      <c r="AH23" s="57">
        <f>AH24/B23</f>
        <v>4.5278137128072445E-2</v>
      </c>
      <c r="AI23" s="89"/>
      <c r="AJ23" s="59"/>
      <c r="AK23" s="59"/>
      <c r="AL23" s="59"/>
      <c r="AM23" s="11">
        <f>AM24/B23</f>
        <v>1.8111254851228976E-2</v>
      </c>
      <c r="AN23" s="10"/>
      <c r="AO23" s="14"/>
      <c r="AP23" s="14"/>
      <c r="AQ23" s="14"/>
      <c r="AR23" s="57">
        <f>AR24/B23</f>
        <v>0</v>
      </c>
      <c r="AS23" s="89"/>
      <c r="AT23" s="59"/>
      <c r="AU23" s="59"/>
      <c r="AV23" s="59"/>
      <c r="AW23" s="11">
        <f>AW24/B23</f>
        <v>2.7166882276843468E-2</v>
      </c>
      <c r="AX23" s="10"/>
      <c r="AY23" s="14"/>
      <c r="AZ23" s="14"/>
      <c r="BA23" s="14"/>
      <c r="BB23" s="57">
        <f>BB24/B23</f>
        <v>2.5873221216041399E-3</v>
      </c>
      <c r="BC23" s="89"/>
      <c r="BD23" s="59"/>
      <c r="BE23" s="59"/>
      <c r="BF23" s="59"/>
      <c r="BG23" s="28"/>
      <c r="BH23" s="27"/>
      <c r="BI23" s="35"/>
      <c r="BJ23" s="35"/>
      <c r="BK23" s="131"/>
      <c r="BW23" s="127"/>
    </row>
    <row r="24" spans="1:830">
      <c r="A24" s="32" t="s">
        <v>48</v>
      </c>
      <c r="B24" s="22"/>
      <c r="C24" s="86">
        <v>212</v>
      </c>
      <c r="D24" s="22">
        <v>25</v>
      </c>
      <c r="E24" s="92">
        <v>6.091549295774648</v>
      </c>
      <c r="F24" s="7">
        <v>0.5</v>
      </c>
      <c r="G24" s="7">
        <v>0.5</v>
      </c>
      <c r="H24" s="15">
        <f>C24*D24*E24*F24*G24</f>
        <v>8071.3028169014087</v>
      </c>
      <c r="I24" s="49">
        <f>1+151+8</f>
        <v>160</v>
      </c>
      <c r="J24" s="67">
        <v>84.659090909090907</v>
      </c>
      <c r="K24" s="67">
        <v>7.7272727272727275</v>
      </c>
      <c r="L24" s="14">
        <v>1</v>
      </c>
      <c r="M24" s="14">
        <v>0.5</v>
      </c>
      <c r="N24" s="14">
        <f>I24*J24*K24*L24*M24</f>
        <v>52334.710743801646</v>
      </c>
      <c r="O24" s="16">
        <v>136</v>
      </c>
      <c r="P24" s="16">
        <v>7.5</v>
      </c>
      <c r="Q24" s="16">
        <v>5.384615384615385</v>
      </c>
      <c r="R24" s="15">
        <v>0.5</v>
      </c>
      <c r="S24" s="15">
        <v>0.25</v>
      </c>
      <c r="T24" s="15">
        <f>(3.14*P24*((Q24^2)-((Q24-R24)^2)))*O24*S24</f>
        <v>4111.286538461537</v>
      </c>
      <c r="U24" s="42">
        <f>3</f>
        <v>3</v>
      </c>
      <c r="V24" s="42">
        <v>37.5</v>
      </c>
      <c r="W24" s="42">
        <v>2.5</v>
      </c>
      <c r="X24" s="42">
        <v>2</v>
      </c>
      <c r="Y24" s="14">
        <f>(3.14*V24*((W24^2)-((W24-X24)^2)))*U24</f>
        <v>2119.5</v>
      </c>
      <c r="Z24" s="77">
        <v>11</v>
      </c>
      <c r="AA24" s="77">
        <v>138.63636363636363</v>
      </c>
      <c r="AB24" s="77">
        <v>4.7727272727272725</v>
      </c>
      <c r="AC24" s="77">
        <v>4.4545454545454541</v>
      </c>
      <c r="AD24" s="15">
        <f>(3.14*AA24*((AB24^2)-((AB24-AC24)^2)))*Z24</f>
        <v>108592.09917355371</v>
      </c>
      <c r="AE24" s="17">
        <v>179</v>
      </c>
      <c r="AF24" s="14">
        <v>8.1067039106145238</v>
      </c>
      <c r="AG24" s="14">
        <f>AE24*4/3*3.14*AF24^3</f>
        <v>399258.66386065085</v>
      </c>
      <c r="AH24" s="68">
        <v>35</v>
      </c>
      <c r="AI24" s="59">
        <v>20</v>
      </c>
      <c r="AJ24" s="59">
        <v>5</v>
      </c>
      <c r="AK24" s="59">
        <v>2</v>
      </c>
      <c r="AL24" s="59">
        <f>AH24*AI24*AJ24*AK24</f>
        <v>7000</v>
      </c>
      <c r="AM24" s="17">
        <v>14</v>
      </c>
      <c r="AN24" s="21">
        <v>50</v>
      </c>
      <c r="AO24" s="14">
        <v>25</v>
      </c>
      <c r="AP24" s="14">
        <v>3</v>
      </c>
      <c r="AQ24" s="14">
        <f>AM24*AN24*AO24*AP24</f>
        <v>52500</v>
      </c>
      <c r="AR24" s="66">
        <v>0</v>
      </c>
      <c r="AS24" s="66">
        <v>0</v>
      </c>
      <c r="AT24" s="66">
        <v>0</v>
      </c>
      <c r="AU24" s="66">
        <v>0</v>
      </c>
      <c r="AV24" s="59">
        <f>AR24*AS24*AT24*AU24</f>
        <v>0</v>
      </c>
      <c r="AW24" s="17">
        <v>21</v>
      </c>
      <c r="AX24" s="14">
        <v>30</v>
      </c>
      <c r="AY24" s="14">
        <v>25</v>
      </c>
      <c r="AZ24" s="14">
        <v>5</v>
      </c>
      <c r="BA24" s="14">
        <f>AW24*AX24*AY24*AZ24</f>
        <v>78750</v>
      </c>
      <c r="BB24" s="66">
        <v>2</v>
      </c>
      <c r="BC24" s="59">
        <v>30</v>
      </c>
      <c r="BD24" s="59">
        <v>20</v>
      </c>
      <c r="BE24" s="59">
        <v>2</v>
      </c>
      <c r="BF24" s="59">
        <f>BB24*BC24*BD24*BE24</f>
        <v>2400</v>
      </c>
      <c r="BG24" s="26">
        <f>(2.1*(N24+T24+Y24+AD24+H24)+2.3*(AG24+AL24+AQ24+AV24+BA24+BF24))/(10^9)</f>
        <v>1.6097706153522053E-3</v>
      </c>
      <c r="BH24" s="73">
        <f>(2.3*(AG24+AL24+AQ24+AV24+BA24+BF24)/10^9)/BG24*100</f>
        <v>77.140799753497973</v>
      </c>
      <c r="BI24" s="73">
        <f>(2.1*(Y24+AD24)/10^9)/BG24*100</f>
        <v>14.442701093384963</v>
      </c>
      <c r="BJ24" s="73">
        <f>((2.1*(N24+T24+H24)/10^9)/BG24)*100</f>
        <v>8.4164991531170585</v>
      </c>
      <c r="BK24" s="74">
        <f>BH24+BI24+BJ24</f>
        <v>100</v>
      </c>
      <c r="BL24" s="66">
        <f>(((2.1*H24)/10^9)/BG24)*100</f>
        <v>1.0529286442332337</v>
      </c>
      <c r="BM24" s="60">
        <f>(((2.1*N24)/10^9)/BG24)*100</f>
        <v>6.8272393292467672</v>
      </c>
      <c r="BN24" s="66">
        <f>(((2.1*T24)/10^9)/BG24)*100</f>
        <v>0.53633117963705912</v>
      </c>
      <c r="BO24" s="66">
        <f>(((2.1*Y24)/10^9)/BG24)*100</f>
        <v>0.27649591547713565</v>
      </c>
      <c r="BP24" s="60">
        <f>(((2.1*AD24)/10^9)/BG24)*100</f>
        <v>14.166205177907825</v>
      </c>
      <c r="BQ24" s="66">
        <f>(((2.3*AG24)/10^9)/BG24)*100</f>
        <v>57.045079474169746</v>
      </c>
      <c r="BR24" s="66">
        <f>(((2.3*AL24)/10^9)/BG24)*100</f>
        <v>1.0001424952385183</v>
      </c>
      <c r="BS24" s="66">
        <f>(((2.3*AQ24)/10^9)/BG24)*100</f>
        <v>7.5010687142888877</v>
      </c>
      <c r="BT24" s="66">
        <f>(((2.3*AV24)/10^9)/BG24)*100</f>
        <v>0</v>
      </c>
      <c r="BU24" s="66">
        <f>(((2.3*BA24)/10^9)/BG24)*100</f>
        <v>11.251603071433333</v>
      </c>
      <c r="BV24" s="66">
        <f>(((2.3*BF24)/10^9)/BG24)*100</f>
        <v>0.34290599836749203</v>
      </c>
      <c r="BW24" s="127"/>
    </row>
    <row r="25" spans="1:830">
      <c r="A25" s="32" t="s">
        <v>1</v>
      </c>
      <c r="B25" s="22"/>
      <c r="C25" s="15">
        <f>IF((C23+1.96*SQRT(C23*(1-C23))/SQRT($B23))*$B$23&lt;0,0,((C23+1.96*SQRT(C23*(1-C23))/SQRT($B$23))*$B$23))</f>
        <v>236.31172001080077</v>
      </c>
      <c r="D25" s="22">
        <v>25</v>
      </c>
      <c r="E25" s="92">
        <v>6.091549295774648</v>
      </c>
      <c r="F25" s="7">
        <v>0.5</v>
      </c>
      <c r="G25" s="7">
        <v>0.5</v>
      </c>
      <c r="H25" s="15">
        <f>C25*D25*E25*F25*G25</f>
        <v>8996.9030725943085</v>
      </c>
      <c r="I25" s="14">
        <f>IF((I23+1.96*SQRT(I23*(1-I23))/SQRT($B23))*$B$23&lt;0,0,((I23+1.96*SQRT(I23*(1-I23))/SQRT($B$23))*$B$23))</f>
        <v>182.07783854279813</v>
      </c>
      <c r="J25" s="67">
        <v>84.659090909090907</v>
      </c>
      <c r="K25" s="67">
        <v>7.7272727272727275</v>
      </c>
      <c r="L25" s="14">
        <v>1</v>
      </c>
      <c r="M25" s="14">
        <v>0.5</v>
      </c>
      <c r="N25" s="14">
        <f>I25*J25*K25*L25*M25</f>
        <v>59556.193831212251</v>
      </c>
      <c r="O25" s="15">
        <f>IF((O23+1.96*SQRT(O23*(1-O23))/SQRT($B23))*$B$23&lt;0,0,((O23+1.96*SQRT(O23*(1-O23))/SQRT($B$23))*$B$23))</f>
        <v>156.74939769695848</v>
      </c>
      <c r="P25" s="16">
        <v>7.5</v>
      </c>
      <c r="Q25" s="16">
        <v>5.384615384615385</v>
      </c>
      <c r="R25" s="15">
        <v>0.5</v>
      </c>
      <c r="S25" s="15">
        <v>0.25</v>
      </c>
      <c r="T25" s="15">
        <f>(3.14*P25*((Q25^2)-((Q25-R25)^2)))*O25*S25</f>
        <v>4738.5418284077887</v>
      </c>
      <c r="U25" s="14">
        <v>5</v>
      </c>
      <c r="V25" s="42">
        <v>37.5</v>
      </c>
      <c r="W25" s="42">
        <v>2.5</v>
      </c>
      <c r="X25" s="42">
        <v>2</v>
      </c>
      <c r="Y25" s="14">
        <f>(3.14*V25*((W25^2)-((W25-X25)^2)))*U25</f>
        <v>3532.5</v>
      </c>
      <c r="Z25" s="15">
        <f>IF((Z23+1.96*SQRT(Z23*(1-Z23))/SQRT($B23))*$B$23&lt;0,0,((Z23+1.96*SQRT(Z23*(1-Z23))/SQRT($B$23))*$B$23))</f>
        <v>17.45416631889259</v>
      </c>
      <c r="AA25" s="77">
        <v>138.63636363636363</v>
      </c>
      <c r="AB25" s="77">
        <v>4.7727272727272725</v>
      </c>
      <c r="AC25" s="77">
        <v>4.4545454545454541</v>
      </c>
      <c r="AD25" s="15">
        <f>(3.14*AA25*((AB25^2)-((AB25-AC25)^2)))*Z25</f>
        <v>172307.68726298955</v>
      </c>
      <c r="AE25" s="14">
        <f>IF((AE23+1.96*SQRT(AE23*(1-AE23))/SQRT($B23))*$B$23&lt;0,0,((AE23+1.96*SQRT(AE23*(1-AE23))/SQRT($B$23))*$B$23))</f>
        <v>201.98719936270513</v>
      </c>
      <c r="AF25" s="14">
        <v>8.1067039106145238</v>
      </c>
      <c r="AG25" s="14">
        <f>AE25*4/3*3.14*AF25^3</f>
        <v>450531.50466205901</v>
      </c>
      <c r="AH25" s="59">
        <f>IF((AH23+1.96*SQRT(AH23*(1-AH23))/SQRT($B23))*$B$23&lt;0,0,((AH23+1.96*SQRT(AH23*(1-AH23))/SQRT($B$23))*$B$23))</f>
        <v>46.329963936143301</v>
      </c>
      <c r="AI25" s="59">
        <v>20</v>
      </c>
      <c r="AJ25" s="59">
        <v>5</v>
      </c>
      <c r="AK25" s="59">
        <v>2</v>
      </c>
      <c r="AL25" s="59">
        <f>AH25*AI25*AJ25*AK25</f>
        <v>9265.9927872286607</v>
      </c>
      <c r="AM25" s="14">
        <f>IF((AM23+1.96*SQRT(AM23*(1-AM23))/SQRT($B$23))*$B$23&lt;0,0,((AM23+1.96*SQRT(AM23*(1-AM23))/SQRT($B$23))*$B$23))</f>
        <v>21.266934239904007</v>
      </c>
      <c r="AN25" s="21">
        <v>50</v>
      </c>
      <c r="AO25" s="14">
        <v>25</v>
      </c>
      <c r="AP25" s="14">
        <v>3</v>
      </c>
      <c r="AQ25" s="14">
        <f t="shared" ref="AQ25" si="9">AM25*AN25*AO25*AP25</f>
        <v>79751.003399640031</v>
      </c>
      <c r="AR25" s="66">
        <v>0</v>
      </c>
      <c r="AS25" s="66">
        <v>0</v>
      </c>
      <c r="AT25" s="66">
        <v>0</v>
      </c>
      <c r="AU25" s="66">
        <v>0</v>
      </c>
      <c r="AV25" s="59">
        <f>AR25*AS25*AT25*AU25</f>
        <v>0</v>
      </c>
      <c r="AW25" s="14">
        <f>IF((AW23+1.96*SQRT(AW23*(1-AW23))/SQRT($B$23))*$B$23&lt;0,0,((AW23+1.96*SQRT(AW23*(1-AW23))/SQRT($B$23))*$B$23))</f>
        <v>29.859003883391793</v>
      </c>
      <c r="AX25" s="14">
        <v>30</v>
      </c>
      <c r="AY25" s="14">
        <v>25</v>
      </c>
      <c r="AZ25" s="14">
        <v>5</v>
      </c>
      <c r="BA25" s="14">
        <f>AW25*AX25*AY25*AZ25</f>
        <v>111971.26456271923</v>
      </c>
      <c r="BB25" s="59">
        <v>4</v>
      </c>
      <c r="BC25" s="59">
        <v>30</v>
      </c>
      <c r="BD25" s="59">
        <v>20</v>
      </c>
      <c r="BE25" s="59">
        <v>2</v>
      </c>
      <c r="BF25" s="59">
        <f>BB25*BC25*BD25*BE25</f>
        <v>4800</v>
      </c>
      <c r="BG25" s="26">
        <f t="shared" ref="BG25:BG26" si="10">(2.1*(N25+T25+Y25+AD25+H25)+2.3*(AG25+AL25+AQ25+AV25+BA25+BF25))/(10^9)</f>
        <v>2.0327122950367163E-3</v>
      </c>
      <c r="BH25" s="73">
        <f>(2.3*(AG25+AL25+AQ25+AV25+BA25+BF25)/10^9)/BG25*100</f>
        <v>74.262130658265221</v>
      </c>
      <c r="BI25" s="73">
        <f>(2.1*(Y25+AD25)/10^9)/BG25*100</f>
        <v>18.16609237588186</v>
      </c>
      <c r="BJ25" s="73">
        <f t="shared" ref="BJ25:BJ26" si="11">((2.1*(N25+T25+H25)/10^9)/BG25)*100</f>
        <v>7.5717769658529095</v>
      </c>
      <c r="BK25" s="74">
        <f>BH25+BI25+BJ25</f>
        <v>99.999999999999986</v>
      </c>
      <c r="BL25" s="66">
        <f>(((2.1*H25)/10^9)/BG25)*100</f>
        <v>0.92947223759015951</v>
      </c>
      <c r="BM25" s="60">
        <f>(((2.1*N25)/10^9)/BG25)*100</f>
        <v>6.1527648231835315</v>
      </c>
      <c r="BN25" s="66">
        <f>(((2.1*T25)/10^9)/BG25)*100</f>
        <v>0.48953990507921907</v>
      </c>
      <c r="BO25" s="66">
        <f>(((2.1*Y25)/10^9)/BG25)*100</f>
        <v>0.36494343140016311</v>
      </c>
      <c r="BP25" s="60">
        <f>(((2.1*AD25)/10^9)/BG25)*100</f>
        <v>17.801148944481696</v>
      </c>
      <c r="BQ25" s="66">
        <f>(((2.3*AG25)/10^9)/BG25)*100</f>
        <v>50.977330301631227</v>
      </c>
      <c r="BR25" s="66">
        <f>(((2.3*AL25)/10^9)/BG25)*100</f>
        <v>1.0484407194595617</v>
      </c>
      <c r="BS25" s="66">
        <f>(((2.3*AQ25)/10^9)/BG25)*100</f>
        <v>9.0237712571054658</v>
      </c>
      <c r="BT25" s="66">
        <f>(((2.3*AV25)/10^9)/BG25)*100</f>
        <v>0</v>
      </c>
      <c r="BU25" s="66">
        <f>(((2.3*BA25)/10^9)/BG25)*100</f>
        <v>12.669471676984296</v>
      </c>
      <c r="BV25" s="66">
        <f>(((2.3*BF25)/10^9)/BG25)*100</f>
        <v>0.54311670308466287</v>
      </c>
      <c r="BW25" s="127"/>
    </row>
    <row r="26" spans="1:830">
      <c r="A26" s="32" t="s">
        <v>2</v>
      </c>
      <c r="B26" s="22"/>
      <c r="C26" s="15">
        <f>IF((C23-1.96*SQRT(C23*(1-C23))/SQRT($B$23))*$B$23&lt;0,0,((C23-1.96*SQRT(C23*(1-C23))/SQRT($B$23))*$B$23))</f>
        <v>187.68827998919923</v>
      </c>
      <c r="D26" s="22">
        <v>25</v>
      </c>
      <c r="E26" s="92">
        <v>6.091549295774648</v>
      </c>
      <c r="F26" s="7">
        <v>0.5</v>
      </c>
      <c r="G26" s="7">
        <v>0.5</v>
      </c>
      <c r="H26" s="15">
        <f>C26*D26*E26*F26*G26</f>
        <v>7145.702561208509</v>
      </c>
      <c r="I26" s="14">
        <f>IF((I23-1.96*SQRT(I23*(1-I23))/SQRT($B$23))*$B$23&lt;0,0,((I23-1.96*SQRT(I23*(1-I23))/SQRT($B$23))*$B$23))</f>
        <v>137.92216145720187</v>
      </c>
      <c r="J26" s="67">
        <v>84.659090909090907</v>
      </c>
      <c r="K26" s="67">
        <v>7.7272727272727275</v>
      </c>
      <c r="L26" s="14">
        <v>1</v>
      </c>
      <c r="M26" s="14">
        <v>0.5</v>
      </c>
      <c r="N26" s="14">
        <f>I26*J26*K26*L26*M26</f>
        <v>45113.227656391049</v>
      </c>
      <c r="O26" s="15">
        <f>IF((O23-1.96*SQRT(O23*(1-O23))/SQRT($B$23))*$B$23&lt;0,0,((O23-1.96*SQRT(O23*(1-O23))/SQRT($B$23))*$B$23))</f>
        <v>115.25060230304153</v>
      </c>
      <c r="P26" s="16">
        <v>7.5</v>
      </c>
      <c r="Q26" s="16">
        <v>5.384615384615385</v>
      </c>
      <c r="R26" s="15">
        <v>0.5</v>
      </c>
      <c r="S26" s="15">
        <v>0.25</v>
      </c>
      <c r="T26" s="15">
        <f>(3.14*P26*((Q26^2)-((Q26-R26)^2)))*O26*S26</f>
        <v>3484.0312485152863</v>
      </c>
      <c r="U26" s="14">
        <v>1</v>
      </c>
      <c r="V26" s="42">
        <v>37.5</v>
      </c>
      <c r="W26" s="42">
        <v>2.5</v>
      </c>
      <c r="X26" s="42">
        <v>2</v>
      </c>
      <c r="Y26" s="14">
        <f>(3.14*V26*((W26^2)-((W26-X26)^2)))*U26</f>
        <v>706.5</v>
      </c>
      <c r="Z26" s="15">
        <f>IF((Z23-1.96*SQRT(Z23*(1-Z23))/SQRT($B$23))*$B$23&lt;0,0,((Z23-1.96*SQRT(Z23*(1-Z23))/SQRT($B$23))*$B$23))</f>
        <v>4.5458336811074087</v>
      </c>
      <c r="AA26" s="77">
        <v>138.63636363636363</v>
      </c>
      <c r="AB26" s="77">
        <v>4.7727272727272725</v>
      </c>
      <c r="AC26" s="77">
        <v>4.4545454545454541</v>
      </c>
      <c r="AD26" s="15">
        <f>(3.14*AA26*((AB26^2)-((AB26-AC26)^2)))*Z26</f>
        <v>44876.511084117861</v>
      </c>
      <c r="AE26" s="14">
        <f>IF((AE23-1.96*SQRT(AE23*(1-AE23))/SQRT($B$23))*$B$23&lt;0,0,((AE23-1.96*SQRT(AE23*(1-AE23))/SQRT($B$23))*$B$23))</f>
        <v>156.01280063729487</v>
      </c>
      <c r="AF26" s="14">
        <v>8.1067039106145238</v>
      </c>
      <c r="AG26" s="14">
        <f>AE26*4/3*3.14*AF26^3</f>
        <v>347985.82305924274</v>
      </c>
      <c r="AH26" s="59">
        <f>IF((AH23-1.96*SQRT(AH23*(1-AH23))/SQRT($B$23))*$B$23&lt;0,0,((AH23-1.96*SQRT(AH23*(1-AH23))/SQRT($B$23))*$B$23))</f>
        <v>23.670036063856696</v>
      </c>
      <c r="AI26" s="59">
        <v>20</v>
      </c>
      <c r="AJ26" s="59">
        <v>5</v>
      </c>
      <c r="AK26" s="59">
        <v>2</v>
      </c>
      <c r="AL26" s="59">
        <f>AH26*AI26*AJ26*AK26</f>
        <v>4734.0072127713393</v>
      </c>
      <c r="AM26" s="14">
        <f>IF((AM23-1.96*SQRT(AM23*(1-AM23))/SQRT($B$23))*$B$23&lt;0,0,((AM23-1.96*SQRT(AM23*(1-AM23))/SQRT($B$23))*$B$23))</f>
        <v>6.7330657600959896</v>
      </c>
      <c r="AN26" s="21">
        <v>50</v>
      </c>
      <c r="AO26" s="14">
        <v>25</v>
      </c>
      <c r="AP26" s="14">
        <v>3</v>
      </c>
      <c r="AQ26" s="14">
        <f>AM26*AN26*AO26*AP26</f>
        <v>25248.996600359962</v>
      </c>
      <c r="AR26" s="66">
        <v>0</v>
      </c>
      <c r="AS26" s="66">
        <v>0</v>
      </c>
      <c r="AT26" s="66">
        <v>0</v>
      </c>
      <c r="AU26" s="66">
        <v>0</v>
      </c>
      <c r="AV26" s="59">
        <f>AR26*AS26*AT26*AU26</f>
        <v>0</v>
      </c>
      <c r="AW26" s="14">
        <f>IF((AW23-1.96*SQRT(AW23*(1-AW23))/SQRT($B$23))*$B$23&lt;0,0,((AW23-1.96*SQRT(AW23*(1-AW23))/SQRT($B$23))*$B$23))</f>
        <v>12.140996116608209</v>
      </c>
      <c r="AX26" s="14">
        <v>30</v>
      </c>
      <c r="AY26" s="14">
        <v>25</v>
      </c>
      <c r="AZ26" s="14">
        <v>5</v>
      </c>
      <c r="BA26" s="14">
        <f>AW26*AX26*AY26*AZ26</f>
        <v>45528.735437280782</v>
      </c>
      <c r="BB26" s="59">
        <v>0</v>
      </c>
      <c r="BC26" s="59">
        <v>30</v>
      </c>
      <c r="BD26" s="59">
        <v>20</v>
      </c>
      <c r="BE26" s="59">
        <v>2</v>
      </c>
      <c r="BF26" s="59">
        <f>BB26*BC26*BD26*BE26</f>
        <v>0</v>
      </c>
      <c r="BG26" s="26">
        <f t="shared" si="10"/>
        <v>1.1868289356676948E-3</v>
      </c>
      <c r="BH26" s="73">
        <f>(2.3*(AG26+AL26+AQ26+AV26+BA26+BF26)/10^9)/BG26*100</f>
        <v>82.071169992516317</v>
      </c>
      <c r="BI26" s="73">
        <f>(2.1*(Y26+AD26)/10^9)/BG26*100</f>
        <v>8.065553543552106</v>
      </c>
      <c r="BJ26" s="73">
        <f t="shared" si="11"/>
        <v>9.8632764639315624</v>
      </c>
      <c r="BK26" s="74">
        <f>BH26+BI26+BJ26</f>
        <v>99.999999999999972</v>
      </c>
      <c r="BL26" s="66">
        <f>(((2.1*H26)/10^9)/BG26)*100</f>
        <v>1.2643755917608883</v>
      </c>
      <c r="BM26" s="60">
        <f>(((2.1*N26)/10^9)/BG26)*100</f>
        <v>7.9824290789744641</v>
      </c>
      <c r="BN26" s="66">
        <f>(((2.1*T26)/10^9)/BG26)*100</f>
        <v>0.61647179319620748</v>
      </c>
      <c r="BO26" s="66">
        <f>(((2.1*Y26)/10^9)/BG26)*100</f>
        <v>0.12500959113920809</v>
      </c>
      <c r="BP26" s="60">
        <f>(((2.1*AD26)/10^9)/BG26)*100</f>
        <v>7.9405439524128996</v>
      </c>
      <c r="BQ26" s="66">
        <f>(((2.3*AG26)/10^9)/BG26)*100</f>
        <v>67.437468786180361</v>
      </c>
      <c r="BR26" s="66">
        <f>(((2.3*AL26)/10^9)/BG26)*100</f>
        <v>0.91742089042078401</v>
      </c>
      <c r="BS26" s="66">
        <f>(((2.3*AQ26)/10^9)/BG26)*100</f>
        <v>4.8930970955942312</v>
      </c>
      <c r="BT26" s="66">
        <f>(((2.3*AV26)/10^9)/BG26)*100</f>
        <v>0</v>
      </c>
      <c r="BU26" s="66">
        <f>(((2.3*BA26)/10^9)/BG26)*100</f>
        <v>8.823183220320951</v>
      </c>
      <c r="BV26" s="66">
        <f>(((2.3*BF26)/10^9)/BG26)*100</f>
        <v>0</v>
      </c>
      <c r="BW26" s="127"/>
    </row>
    <row r="27" spans="1:830">
      <c r="A27" s="32"/>
      <c r="I27" s="8"/>
      <c r="J27" s="8"/>
      <c r="K27" s="8"/>
      <c r="L27" s="8"/>
      <c r="M27" s="8"/>
      <c r="N27" s="8"/>
      <c r="U27" s="28"/>
      <c r="V27" s="28"/>
      <c r="W27" s="28"/>
      <c r="X27" s="28"/>
      <c r="Y27" s="28"/>
      <c r="Z27" s="29"/>
      <c r="AA27" s="29"/>
      <c r="AB27" s="29"/>
      <c r="AC27" s="29"/>
      <c r="AD27" s="29"/>
      <c r="AE27" s="8"/>
      <c r="AF27" s="8"/>
      <c r="AG27" s="8"/>
      <c r="AM27" s="8"/>
      <c r="AN27" s="8"/>
      <c r="AO27" s="8"/>
      <c r="AP27" s="8"/>
      <c r="AQ27" s="8"/>
      <c r="AW27" s="8"/>
      <c r="AX27" s="8"/>
      <c r="AY27" s="8"/>
      <c r="AZ27" s="8"/>
      <c r="BA27" s="8"/>
      <c r="BG27" s="26"/>
      <c r="BH27" s="35"/>
      <c r="BI27" s="35"/>
      <c r="BJ27" s="35"/>
      <c r="BK27" s="131"/>
      <c r="BL27" s="126"/>
      <c r="BM27" s="126"/>
      <c r="BN27" s="126"/>
      <c r="BO27" s="126"/>
      <c r="BP27" s="126"/>
      <c r="BQ27" s="126"/>
      <c r="BR27" s="126"/>
      <c r="BS27" s="126"/>
      <c r="BT27" s="126"/>
      <c r="BU27" s="126"/>
      <c r="BV27" s="126"/>
      <c r="BW27" s="127"/>
    </row>
    <row r="28" spans="1:830">
      <c r="A28" s="32" t="s">
        <v>51</v>
      </c>
      <c r="B28" s="22"/>
      <c r="C28" s="86">
        <v>212</v>
      </c>
      <c r="D28" s="22">
        <v>25</v>
      </c>
      <c r="E28" s="92">
        <v>6.091549295774648</v>
      </c>
      <c r="F28" s="7">
        <v>0.5</v>
      </c>
      <c r="G28" s="7">
        <v>0.5</v>
      </c>
      <c r="H28" s="15">
        <f>C28*D28*E28*F28*G28</f>
        <v>8071.3028169014087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4">
        <f>I28*J28*K28*L28*M28</f>
        <v>0</v>
      </c>
      <c r="O28" s="16">
        <v>136</v>
      </c>
      <c r="P28" s="16">
        <v>7.5</v>
      </c>
      <c r="Q28" s="16">
        <v>5.384615384615385</v>
      </c>
      <c r="R28" s="15">
        <v>0.5</v>
      </c>
      <c r="S28" s="15">
        <v>0.25</v>
      </c>
      <c r="T28" s="15">
        <f>(3.14*P28*((Q28^2)-((Q28-R28)^2)))*O28*S28</f>
        <v>4111.286538461537</v>
      </c>
      <c r="U28" s="42">
        <f>3</f>
        <v>3</v>
      </c>
      <c r="V28" s="42">
        <v>37.5</v>
      </c>
      <c r="W28" s="42">
        <v>2.5</v>
      </c>
      <c r="X28" s="42">
        <v>2</v>
      </c>
      <c r="Y28" s="14">
        <f>(3.14*V28*((W28^2)-((W28-X28)^2)))*U28</f>
        <v>2119.5</v>
      </c>
      <c r="Z28" s="15">
        <v>0</v>
      </c>
      <c r="AA28" s="15">
        <v>0</v>
      </c>
      <c r="AB28" s="15">
        <v>0</v>
      </c>
      <c r="AC28" s="15">
        <v>0</v>
      </c>
      <c r="AD28" s="15">
        <f>(3.14*AA28*((AB28^2)-((AB28-AC28)^2)))*Z28</f>
        <v>0</v>
      </c>
      <c r="AE28" s="17">
        <v>179</v>
      </c>
      <c r="AF28" s="14">
        <v>8.1067039106145238</v>
      </c>
      <c r="AG28" s="14">
        <f>AE28*4/3*3.14*AF28^3</f>
        <v>399258.66386065085</v>
      </c>
      <c r="AH28" s="68">
        <v>35</v>
      </c>
      <c r="AI28" s="59">
        <v>20</v>
      </c>
      <c r="AJ28" s="59">
        <v>5</v>
      </c>
      <c r="AK28" s="59">
        <v>2</v>
      </c>
      <c r="AL28" s="59">
        <f>AH28*AI28*AJ28*AK28</f>
        <v>7000</v>
      </c>
      <c r="AM28" s="14">
        <v>0</v>
      </c>
      <c r="AN28" s="14">
        <v>0</v>
      </c>
      <c r="AO28" s="14">
        <v>0</v>
      </c>
      <c r="AP28" s="14">
        <v>0</v>
      </c>
      <c r="AQ28" s="14">
        <f>AM28*AN28*AO28*AP28</f>
        <v>0</v>
      </c>
      <c r="AR28" s="66">
        <v>0</v>
      </c>
      <c r="AS28" s="66">
        <v>0</v>
      </c>
      <c r="AT28" s="66">
        <v>0</v>
      </c>
      <c r="AU28" s="66">
        <v>0</v>
      </c>
      <c r="AV28" s="59">
        <f>AR28*AS28*AT28*AU28</f>
        <v>0</v>
      </c>
      <c r="AW28" s="17">
        <v>21</v>
      </c>
      <c r="AX28" s="14">
        <v>30</v>
      </c>
      <c r="AY28" s="14">
        <v>25</v>
      </c>
      <c r="AZ28" s="14">
        <v>5</v>
      </c>
      <c r="BA28" s="14">
        <f>AW28*AX28*AY28*AZ28</f>
        <v>78750</v>
      </c>
      <c r="BB28" s="66">
        <v>2</v>
      </c>
      <c r="BC28" s="59">
        <v>30</v>
      </c>
      <c r="BD28" s="59">
        <v>20</v>
      </c>
      <c r="BE28" s="59">
        <v>2</v>
      </c>
      <c r="BF28" s="59">
        <f>BB28*BC28*BD28*BE28</f>
        <v>2400</v>
      </c>
      <c r="BG28" s="26">
        <f>(2.1*(N28+T28+Y28+AD28+H28)+2.3*(AG28+AL28+AQ28+AV28+BA28+BF28))/(10^9)</f>
        <v>1.1510743145257591E-3</v>
      </c>
      <c r="BH28" s="73">
        <f>(2.3*(AG28+AL28+AQ28+AV28+BA28+BF28)/10^9)/BG28*100</f>
        <v>97.390751642422288</v>
      </c>
      <c r="BI28" s="73">
        <f>(2.1*(Y28+AD28)/10^9)/BG28*100</f>
        <v>0.38667790114261952</v>
      </c>
      <c r="BJ28" s="73">
        <f>((2.1*(N28+T28+H28)/10^9)/BG28)*100</f>
        <v>2.222570456435085</v>
      </c>
      <c r="BK28" s="74">
        <f>BH28+BI28+BJ28</f>
        <v>99.999999999999986</v>
      </c>
      <c r="BL28" s="66">
        <f>(((2.1*H28)/10^9)/BG28)*100</f>
        <v>1.4725144763981832</v>
      </c>
      <c r="BM28" s="60">
        <f>(((2.1*N28)/10^9)/BG28)*100</f>
        <v>0</v>
      </c>
      <c r="BN28" s="66">
        <f>(((2.1*T28)/10^9)/BG28)*100</f>
        <v>0.75005598003690144</v>
      </c>
      <c r="BO28" s="66">
        <f>(((2.1*Y28)/10^9)/BG28)*100</f>
        <v>0.38667790114261952</v>
      </c>
      <c r="BP28" s="60">
        <f>(((2.1*AD28)/10^9)/BG28)*100</f>
        <v>0</v>
      </c>
      <c r="BQ28" s="66">
        <f>(((2.3*AG28)/10^9)/BG28)*100</f>
        <v>79.777205979774905</v>
      </c>
      <c r="BR28" s="66">
        <f>(((2.3*AL28)/10^9)/BG28)*100</f>
        <v>1.3986933594841939</v>
      </c>
      <c r="BS28" s="66">
        <f>(((2.3*AQ28)/10^9)/BG28)*100</f>
        <v>0</v>
      </c>
      <c r="BT28" s="66">
        <f>(((2.3*AV28)/10^9)/BG28)*100</f>
        <v>0</v>
      </c>
      <c r="BU28" s="66">
        <f>(((2.3*BA28)/10^9)/BG28)*100</f>
        <v>15.735300294197184</v>
      </c>
      <c r="BV28" s="66">
        <f>(((2.3*BF28)/10^9)/BG28)*100</f>
        <v>0.47955200896600936</v>
      </c>
      <c r="BW28" s="127"/>
    </row>
    <row r="29" spans="1:830">
      <c r="A29" s="32" t="s">
        <v>1</v>
      </c>
      <c r="B29" s="22"/>
      <c r="C29" s="15">
        <v>236.31172001080077</v>
      </c>
      <c r="D29" s="22">
        <v>25</v>
      </c>
      <c r="E29" s="92">
        <v>6.091549295774648</v>
      </c>
      <c r="F29" s="7">
        <v>0.5</v>
      </c>
      <c r="G29" s="7">
        <v>0.5</v>
      </c>
      <c r="H29" s="15">
        <f>C29*D29*E29*F29*G29</f>
        <v>8996.9030725943085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4">
        <f>I29*J29*K29*L29*M29</f>
        <v>0</v>
      </c>
      <c r="O29" s="15">
        <v>156.71739786455373</v>
      </c>
      <c r="P29" s="16">
        <v>7.5</v>
      </c>
      <c r="Q29" s="16">
        <v>5.384615384615385</v>
      </c>
      <c r="R29" s="15">
        <v>0.5</v>
      </c>
      <c r="S29" s="15">
        <v>0.25</v>
      </c>
      <c r="T29" s="15">
        <f>(3.14*P29*((Q29^2)-((Q29-R29)^2)))*O29*S29</f>
        <v>4737.5744719357399</v>
      </c>
      <c r="U29" s="14">
        <v>5</v>
      </c>
      <c r="V29" s="42">
        <v>37.5</v>
      </c>
      <c r="W29" s="42">
        <v>2.5</v>
      </c>
      <c r="X29" s="42">
        <v>2</v>
      </c>
      <c r="Y29" s="14">
        <f>(3.14*V29*((W29^2)-((W29-X29)^2)))*U29</f>
        <v>3532.5</v>
      </c>
      <c r="Z29" s="15">
        <v>0</v>
      </c>
      <c r="AA29" s="15">
        <v>0</v>
      </c>
      <c r="AB29" s="15">
        <v>0</v>
      </c>
      <c r="AC29" s="15">
        <v>0</v>
      </c>
      <c r="AD29" s="15">
        <f>(3.14*AA29*((AB29^2)-((AB29-AC29)^2)))*Z29</f>
        <v>0</v>
      </c>
      <c r="AE29" s="14">
        <v>201.93714597801562</v>
      </c>
      <c r="AF29" s="14">
        <v>8.1067039106145238</v>
      </c>
      <c r="AG29" s="14">
        <f>AE29*4/3*3.14*AF29^3</f>
        <v>450419.86082131689</v>
      </c>
      <c r="AH29" s="59">
        <v>46.326084913820203</v>
      </c>
      <c r="AI29" s="59">
        <v>20</v>
      </c>
      <c r="AJ29" s="59">
        <v>5</v>
      </c>
      <c r="AK29" s="59">
        <v>2</v>
      </c>
      <c r="AL29" s="59">
        <f>AH29*AI29*AJ29*AK29</f>
        <v>9265.2169827640409</v>
      </c>
      <c r="AM29" s="14">
        <v>0</v>
      </c>
      <c r="AN29" s="14">
        <v>0</v>
      </c>
      <c r="AO29" s="14">
        <v>0</v>
      </c>
      <c r="AP29" s="14">
        <v>0</v>
      </c>
      <c r="AQ29" s="14">
        <f t="shared" ref="AQ29" si="12">AM29*AN29*AO29*AP29</f>
        <v>0</v>
      </c>
      <c r="AR29" s="66">
        <v>0</v>
      </c>
      <c r="AS29" s="66">
        <v>0</v>
      </c>
      <c r="AT29" s="66">
        <v>0</v>
      </c>
      <c r="AU29" s="66">
        <v>0</v>
      </c>
      <c r="AV29" s="59">
        <f>AR29*AS29*AT29*AU29</f>
        <v>0</v>
      </c>
      <c r="AW29" s="14">
        <v>29.857218062745414</v>
      </c>
      <c r="AX29" s="14">
        <v>30</v>
      </c>
      <c r="AY29" s="14">
        <v>25</v>
      </c>
      <c r="AZ29" s="14">
        <v>5</v>
      </c>
      <c r="BA29" s="14">
        <f>AW29*AX29*AY29*AZ29</f>
        <v>111964.56773529531</v>
      </c>
      <c r="BB29" s="59">
        <v>4</v>
      </c>
      <c r="BC29" s="59">
        <v>30</v>
      </c>
      <c r="BD29" s="59">
        <v>20</v>
      </c>
      <c r="BE29" s="59">
        <v>2</v>
      </c>
      <c r="BF29" s="59">
        <f>BB29*BC29*BD29*BE29</f>
        <v>4800</v>
      </c>
      <c r="BG29" s="26">
        <f t="shared" ref="BG29:BG30" si="13">(2.1*(N29+T29+Y29+AD29+H29)+2.3*(AG29+AL29+AQ29+AV29+BA29+BF29))/(10^9)</f>
        <v>1.3620948375840782E-3</v>
      </c>
      <c r="BH29" s="73">
        <f>(2.3*(AG29+AL29+AQ29+AV29+BA29+BF29)/10^9)/BG29*100</f>
        <v>97.337876053636023</v>
      </c>
      <c r="BI29" s="73">
        <f>(2.1*(Y29+AD29)/10^9)/BG29*100</f>
        <v>0.54462066776184315</v>
      </c>
      <c r="BJ29" s="73">
        <f t="shared" ref="BJ29:BJ30" si="14">((2.1*(N29+T29+H29)/10^9)/BG29)*100</f>
        <v>2.1175032786021215</v>
      </c>
      <c r="BK29" s="74">
        <f>BH29+BI29+BJ29</f>
        <v>99.999999999999986</v>
      </c>
      <c r="BL29" s="66">
        <f>(((2.1*H29)/10^9)/BG29)*100</f>
        <v>1.3870911137112221</v>
      </c>
      <c r="BM29" s="60">
        <f>(((2.1*N29)/10^9)/BG29)*100</f>
        <v>0</v>
      </c>
      <c r="BN29" s="66">
        <f>(((2.1*T29)/10^9)/BG29)*100</f>
        <v>0.73041216489090011</v>
      </c>
      <c r="BO29" s="66">
        <f>(((2.1*Y29)/10^9)/BG29)*100</f>
        <v>0.54462066776184315</v>
      </c>
      <c r="BP29" s="60">
        <f>(((2.1*AD29)/10^9)/BG29)*100</f>
        <v>0</v>
      </c>
      <c r="BQ29" s="66">
        <f>(((2.3*AG29)/10^9)/BG29)*100</f>
        <v>76.056795114685372</v>
      </c>
      <c r="BR29" s="66">
        <f>(((2.3*AL29)/10^9)/BG29)*100</f>
        <v>1.5645018593679154</v>
      </c>
      <c r="BS29" s="66">
        <f>(((2.3*AQ29)/10^9)/BG29)*100</f>
        <v>0</v>
      </c>
      <c r="BT29" s="66">
        <f>(((2.3*AV29)/10^9)/BG29)*100</f>
        <v>0</v>
      </c>
      <c r="BU29" s="66">
        <f>(((2.3*BA29)/10^9)/BG29)*100</f>
        <v>18.906062829511558</v>
      </c>
      <c r="BV29" s="66">
        <f>(((2.3*BF29)/10^9)/BG29)*100</f>
        <v>0.8105162500712092</v>
      </c>
      <c r="BW29" s="127"/>
    </row>
    <row r="30" spans="1:830">
      <c r="A30" s="32" t="s">
        <v>2</v>
      </c>
      <c r="B30" s="22"/>
      <c r="C30" s="15">
        <v>187.68827998919923</v>
      </c>
      <c r="D30" s="22">
        <v>25</v>
      </c>
      <c r="E30" s="92">
        <v>6.091549295774648</v>
      </c>
      <c r="F30" s="7">
        <v>0.5</v>
      </c>
      <c r="G30" s="7">
        <v>0.5</v>
      </c>
      <c r="H30" s="15">
        <f>C30*D30*E30*F30*G30</f>
        <v>7145.702561208509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4">
        <f>I30*J30*K30*L30*M30</f>
        <v>0</v>
      </c>
      <c r="O30" s="15">
        <v>115.28260213544627</v>
      </c>
      <c r="P30" s="16">
        <v>7.5</v>
      </c>
      <c r="Q30" s="16">
        <v>5.384615384615385</v>
      </c>
      <c r="R30" s="15">
        <v>0.5</v>
      </c>
      <c r="S30" s="15">
        <v>0.25</v>
      </c>
      <c r="T30" s="15">
        <f>(3.14*P30*((Q30^2)-((Q30-R30)^2)))*O30*S30</f>
        <v>3484.9986049873346</v>
      </c>
      <c r="U30" s="14">
        <v>1</v>
      </c>
      <c r="V30" s="42">
        <v>37.5</v>
      </c>
      <c r="W30" s="42">
        <v>2.5</v>
      </c>
      <c r="X30" s="42">
        <v>2</v>
      </c>
      <c r="Y30" s="14">
        <f>(3.14*V30*((W30^2)-((W30-X30)^2)))*U30</f>
        <v>706.5</v>
      </c>
      <c r="Z30" s="15">
        <v>0</v>
      </c>
      <c r="AA30" s="15">
        <v>0</v>
      </c>
      <c r="AB30" s="15">
        <v>0</v>
      </c>
      <c r="AC30" s="15">
        <v>0</v>
      </c>
      <c r="AD30" s="15">
        <f>(3.14*AA30*((AB30^2)-((AB30-AC30)^2)))*Z30</f>
        <v>0</v>
      </c>
      <c r="AE30" s="14">
        <v>156.06285402198438</v>
      </c>
      <c r="AF30" s="14">
        <v>8.1067039106145238</v>
      </c>
      <c r="AG30" s="14">
        <f>AE30*4/3*3.14*AF30^3</f>
        <v>348097.46689998487</v>
      </c>
      <c r="AH30" s="59">
        <v>23.673915086179797</v>
      </c>
      <c r="AI30" s="59">
        <v>20</v>
      </c>
      <c r="AJ30" s="59">
        <v>5</v>
      </c>
      <c r="AK30" s="59">
        <v>2</v>
      </c>
      <c r="AL30" s="59">
        <f>AH30*AI30*AJ30*AK30</f>
        <v>4734.7830172359591</v>
      </c>
      <c r="AM30" s="14">
        <v>0</v>
      </c>
      <c r="AN30" s="14">
        <v>0</v>
      </c>
      <c r="AO30" s="14">
        <v>0</v>
      </c>
      <c r="AP30" s="14">
        <v>0</v>
      </c>
      <c r="AQ30" s="14">
        <f>AM30*AN30*AO30*AP30</f>
        <v>0</v>
      </c>
      <c r="AR30" s="66">
        <v>0</v>
      </c>
      <c r="AS30" s="66">
        <v>0</v>
      </c>
      <c r="AT30" s="66">
        <v>0</v>
      </c>
      <c r="AU30" s="66">
        <v>0</v>
      </c>
      <c r="AV30" s="59">
        <f>AR30*AS30*AT30*AU30</f>
        <v>0</v>
      </c>
      <c r="AW30" s="14">
        <v>12.142781937254584</v>
      </c>
      <c r="AX30" s="14">
        <v>30</v>
      </c>
      <c r="AY30" s="14">
        <v>25</v>
      </c>
      <c r="AZ30" s="14">
        <v>5</v>
      </c>
      <c r="BA30" s="14">
        <f>AW30*AX30*AY30*AZ30</f>
        <v>45535.432264704687</v>
      </c>
      <c r="BB30" s="59">
        <v>0</v>
      </c>
      <c r="BC30" s="59">
        <v>30</v>
      </c>
      <c r="BD30" s="59">
        <v>20</v>
      </c>
      <c r="BE30" s="59">
        <v>2</v>
      </c>
      <c r="BF30" s="59">
        <f>BB30*BC30*BD30*BE30</f>
        <v>0</v>
      </c>
      <c r="BG30" s="26">
        <f t="shared" si="13"/>
        <v>9.4005379146743992E-4</v>
      </c>
      <c r="BH30" s="73">
        <f>(2.3*(AG30+AL30+AQ30+AV30+BA30+BF30)/10^9)/BG30*100</f>
        <v>97.467365945958647</v>
      </c>
      <c r="BI30" s="73">
        <f>(2.1*(Y30+AD30)/10^9)/BG30*100</f>
        <v>0.15782607479131566</v>
      </c>
      <c r="BJ30" s="73">
        <f t="shared" si="14"/>
        <v>2.3748079792500376</v>
      </c>
      <c r="BK30" s="74">
        <f>BH30+BI30+BJ30</f>
        <v>100</v>
      </c>
      <c r="BL30" s="66">
        <f>(((2.1*H30)/10^9)/BG30)*100</f>
        <v>1.5962890118355129</v>
      </c>
      <c r="BM30" s="60">
        <f>(((2.1*N30)/10^9)/BG30)*100</f>
        <v>0</v>
      </c>
      <c r="BN30" s="66">
        <f>(((2.1*T30)/10^9)/BG30)*100</f>
        <v>0.77851896741452475</v>
      </c>
      <c r="BO30" s="66">
        <f>(((2.1*Y30)/10^9)/BG30)*100</f>
        <v>0.15782607479131566</v>
      </c>
      <c r="BP30" s="60">
        <f>(((2.1*AD30)/10^9)/BG30)*100</f>
        <v>0</v>
      </c>
      <c r="BQ30" s="66">
        <f>(((2.3*AG30)/10^9)/BG30)*100</f>
        <v>85.167910723510531</v>
      </c>
      <c r="BR30" s="66">
        <f>(((2.3*AL30)/10^9)/BG30)*100</f>
        <v>1.1584444463165482</v>
      </c>
      <c r="BS30" s="66">
        <f>(((2.3*AQ30)/10^9)/BG30)*100</f>
        <v>0</v>
      </c>
      <c r="BT30" s="66">
        <f>(((2.3*AV30)/10^9)/BG30)*100</f>
        <v>0</v>
      </c>
      <c r="BU30" s="66">
        <f>(((2.3*BA30)/10^9)/BG30)*100</f>
        <v>11.141010776131559</v>
      </c>
      <c r="BV30" s="66">
        <f>(((2.3*BF30)/10^9)/BG30)*100</f>
        <v>0</v>
      </c>
      <c r="BW30" s="127"/>
    </row>
    <row r="31" spans="1:830">
      <c r="A31" s="32"/>
      <c r="B31" s="22"/>
      <c r="C31" s="15"/>
      <c r="D31" s="22"/>
      <c r="E31" s="22"/>
      <c r="F31" s="22"/>
      <c r="G31" s="22"/>
      <c r="H31" s="15"/>
      <c r="I31" s="14"/>
      <c r="J31" s="14"/>
      <c r="K31" s="14"/>
      <c r="L31" s="14"/>
      <c r="M31" s="14"/>
      <c r="N31" s="14"/>
      <c r="O31" s="15"/>
      <c r="P31" s="16"/>
      <c r="Q31" s="16"/>
      <c r="R31" s="15"/>
      <c r="S31" s="15"/>
      <c r="T31" s="15"/>
      <c r="U31" s="52"/>
      <c r="V31" s="51"/>
      <c r="W31" s="51"/>
      <c r="X31" s="51"/>
      <c r="Y31" s="14"/>
      <c r="Z31" s="103"/>
      <c r="AA31" s="83"/>
      <c r="AB31" s="83"/>
      <c r="AC31" s="83"/>
      <c r="AD31" s="29"/>
      <c r="AE31" s="14"/>
      <c r="AF31" s="14"/>
      <c r="AG31" s="14"/>
      <c r="AH31" s="59"/>
      <c r="AI31" s="59"/>
      <c r="AJ31" s="59"/>
      <c r="AK31" s="59"/>
      <c r="AL31" s="59"/>
      <c r="AM31" s="14"/>
      <c r="AN31" s="21"/>
      <c r="AO31" s="14"/>
      <c r="AP31" s="14"/>
      <c r="AQ31" s="14"/>
      <c r="AR31" s="59"/>
      <c r="AS31" s="59"/>
      <c r="AT31" s="59"/>
      <c r="AU31" s="59"/>
      <c r="AV31" s="59"/>
      <c r="AW31" s="14"/>
      <c r="AX31" s="14"/>
      <c r="AY31" s="14"/>
      <c r="AZ31" s="14"/>
      <c r="BA31" s="14"/>
      <c r="BB31" s="59"/>
      <c r="BC31" s="59"/>
      <c r="BD31" s="59"/>
      <c r="BE31" s="59"/>
      <c r="BF31" s="59"/>
      <c r="BG31" s="26"/>
      <c r="BH31" s="73"/>
      <c r="BI31" s="73"/>
      <c r="BJ31" s="73"/>
      <c r="BK31" s="74"/>
      <c r="BL31" s="66"/>
      <c r="BM31" s="60"/>
      <c r="BN31" s="66"/>
      <c r="BO31" s="66"/>
      <c r="BP31" s="60"/>
      <c r="BQ31" s="66"/>
      <c r="BR31" s="66"/>
      <c r="BS31" s="66"/>
      <c r="BT31" s="66"/>
      <c r="BU31" s="66"/>
      <c r="BV31" s="66"/>
      <c r="BW31" s="127"/>
    </row>
    <row r="32" spans="1:830">
      <c r="A32" s="32"/>
      <c r="B32" s="10">
        <f>SUM(I33+O33+U33+Z33+AE33+AH33+AM33+AR33+AW33+BB33+C33)</f>
        <v>551</v>
      </c>
      <c r="C32" s="13">
        <f>C33/B32</f>
        <v>0.16515426497277677</v>
      </c>
      <c r="D32" s="93"/>
      <c r="E32" s="93"/>
      <c r="F32" s="93"/>
      <c r="G32" s="93"/>
      <c r="H32" s="20"/>
      <c r="I32" s="11">
        <f>I33/B32</f>
        <v>0.11433756805807622</v>
      </c>
      <c r="J32" s="19"/>
      <c r="K32" s="19"/>
      <c r="L32" s="19"/>
      <c r="M32" s="19"/>
      <c r="N32" s="14"/>
      <c r="O32" s="13">
        <f>O33/B32</f>
        <v>0.21415607985480944</v>
      </c>
      <c r="P32" s="20"/>
      <c r="Q32" s="20"/>
      <c r="R32" s="20"/>
      <c r="S32" s="20"/>
      <c r="T32" s="20"/>
      <c r="U32" s="11">
        <f>U33/B32</f>
        <v>3.629764065335753E-3</v>
      </c>
      <c r="V32" s="19"/>
      <c r="W32" s="19"/>
      <c r="X32" s="19"/>
      <c r="Y32" s="14"/>
      <c r="Z32" s="13">
        <f>Z33/B32</f>
        <v>5.4446460980036296E-3</v>
      </c>
      <c r="AA32" s="20"/>
      <c r="AB32" s="20"/>
      <c r="AC32" s="20"/>
      <c r="AD32" s="20"/>
      <c r="AE32" s="11">
        <f>AE33/B32</f>
        <v>0.34482758620689657</v>
      </c>
      <c r="AF32" s="19"/>
      <c r="AG32" s="14"/>
      <c r="AH32" s="57">
        <f>AH33/B32</f>
        <v>9.0744101633393831E-2</v>
      </c>
      <c r="AI32" s="61"/>
      <c r="AJ32" s="61"/>
      <c r="AK32" s="61"/>
      <c r="AL32" s="61"/>
      <c r="AM32" s="11">
        <f>AM33/B32</f>
        <v>1.4519056261343012E-2</v>
      </c>
      <c r="AN32" s="71"/>
      <c r="AO32" s="19"/>
      <c r="AP32" s="19"/>
      <c r="AQ32" s="14"/>
      <c r="AR32" s="57">
        <f>AR33/B32</f>
        <v>1.8148820326678765E-3</v>
      </c>
      <c r="AS32" s="61"/>
      <c r="AT32" s="61"/>
      <c r="AU32" s="61"/>
      <c r="AV32" s="61"/>
      <c r="AW32" s="11">
        <f>AW33/B32</f>
        <v>3.9927404718693285E-2</v>
      </c>
      <c r="AX32" s="19"/>
      <c r="AY32" s="19"/>
      <c r="AZ32" s="19"/>
      <c r="BA32" s="14"/>
      <c r="BB32" s="57">
        <f>BB33/B32</f>
        <v>5.4446460980036296E-3</v>
      </c>
      <c r="BC32" s="61"/>
      <c r="BD32" s="61"/>
      <c r="BE32" s="61"/>
      <c r="BF32" s="61"/>
      <c r="BG32" s="28"/>
      <c r="BH32" s="35"/>
      <c r="BI32" s="35"/>
      <c r="BJ32" s="35"/>
      <c r="BK32" s="131"/>
      <c r="BW32" s="127"/>
    </row>
    <row r="33" spans="1:830">
      <c r="A33" s="32" t="s">
        <v>80</v>
      </c>
      <c r="B33" s="23"/>
      <c r="C33" s="86">
        <v>91</v>
      </c>
      <c r="D33" s="22">
        <v>25</v>
      </c>
      <c r="E33" s="92">
        <v>6.091549295774648</v>
      </c>
      <c r="F33" s="7">
        <v>0.5</v>
      </c>
      <c r="G33" s="7">
        <v>0.5</v>
      </c>
      <c r="H33" s="15">
        <f>C33*D33*E33*F33*G33</f>
        <v>3464.5686619718313</v>
      </c>
      <c r="I33" s="49">
        <f>3+40+20</f>
        <v>63</v>
      </c>
      <c r="J33" s="49">
        <v>56.944444444444443</v>
      </c>
      <c r="K33" s="17">
        <v>6.1111111111111107</v>
      </c>
      <c r="L33" s="14">
        <v>1</v>
      </c>
      <c r="M33" s="14">
        <v>0.5</v>
      </c>
      <c r="N33" s="14">
        <f>I33*J33*K33*L33*M33</f>
        <v>10961.805555555555</v>
      </c>
      <c r="O33" s="16">
        <v>118</v>
      </c>
      <c r="P33" s="16">
        <v>7.5</v>
      </c>
      <c r="Q33" s="16">
        <v>5.384615384615385</v>
      </c>
      <c r="R33" s="15">
        <v>0.5</v>
      </c>
      <c r="S33" s="15">
        <v>0.25</v>
      </c>
      <c r="T33" s="15">
        <f>(3.14*P33*((Q33^2)-((Q33-R33)^2)))*O33*S33</f>
        <v>3567.1456730769223</v>
      </c>
      <c r="U33" s="42">
        <v>2</v>
      </c>
      <c r="V33" s="42">
        <v>37.5</v>
      </c>
      <c r="W33" s="42">
        <v>3.75</v>
      </c>
      <c r="X33" s="42">
        <v>2.5</v>
      </c>
      <c r="Y33" s="14">
        <f>(3.14*V33*((W33^2)-((W33-X33)^2)))*U33</f>
        <v>2943.75</v>
      </c>
      <c r="Z33" s="77">
        <v>3</v>
      </c>
      <c r="AA33" s="77">
        <v>70.833333333333329</v>
      </c>
      <c r="AB33" s="77">
        <v>2.9166666666666665</v>
      </c>
      <c r="AC33" s="77">
        <v>2.9166666666666665</v>
      </c>
      <c r="AD33" s="15">
        <f>(3.14*AA33*((AB33^2)-((AB33-AC33)^2)))*Z33</f>
        <v>5676.2586805555547</v>
      </c>
      <c r="AE33" s="21">
        <v>190</v>
      </c>
      <c r="AF33" s="14">
        <v>8.1067039106145238</v>
      </c>
      <c r="AG33" s="14">
        <f>AE33*4/3*3.14*AF33^3</f>
        <v>423794.11247778585</v>
      </c>
      <c r="AH33" s="68">
        <v>50</v>
      </c>
      <c r="AI33" s="59">
        <v>20</v>
      </c>
      <c r="AJ33" s="59">
        <v>5</v>
      </c>
      <c r="AK33" s="59">
        <v>2</v>
      </c>
      <c r="AL33" s="59">
        <f>AH33*AI33*AJ33*AK33</f>
        <v>10000</v>
      </c>
      <c r="AM33" s="21">
        <v>8</v>
      </c>
      <c r="AN33" s="21">
        <v>50</v>
      </c>
      <c r="AO33" s="14">
        <v>25</v>
      </c>
      <c r="AP33" s="14">
        <v>3</v>
      </c>
      <c r="AQ33" s="14">
        <f>AM33*AN33*AO33*AP33</f>
        <v>30000</v>
      </c>
      <c r="AR33" s="68">
        <v>1</v>
      </c>
      <c r="AS33" s="59">
        <v>30</v>
      </c>
      <c r="AT33" s="59">
        <v>20</v>
      </c>
      <c r="AU33" s="59">
        <v>4</v>
      </c>
      <c r="AV33" s="59">
        <f>AR33*AS33*AT33*AU33</f>
        <v>2400</v>
      </c>
      <c r="AW33" s="17">
        <v>22</v>
      </c>
      <c r="AX33" s="14">
        <v>30</v>
      </c>
      <c r="AY33" s="14">
        <v>25</v>
      </c>
      <c r="AZ33" s="14">
        <v>5</v>
      </c>
      <c r="BA33" s="14">
        <f>AW33*AX33*AY33*AZ33</f>
        <v>82500</v>
      </c>
      <c r="BB33" s="68">
        <v>3</v>
      </c>
      <c r="BC33" s="59">
        <v>30</v>
      </c>
      <c r="BD33" s="59">
        <v>20</v>
      </c>
      <c r="BE33" s="59">
        <v>2</v>
      </c>
      <c r="BF33" s="59">
        <f>BB33*BC33*BD33*BE33</f>
        <v>3600</v>
      </c>
      <c r="BG33" s="26">
        <f>(2.1*(N33+T33+Y33+AD33+H33)+2.3*(AG33+AL33+AQ33+AV33+BA33+BF33))/(10^9)</f>
        <v>1.3261648686983432E-3</v>
      </c>
      <c r="BH33" s="73">
        <f>(2.3*(AG33+AL33+AQ33+AV33+BA33+BF33)/10^9)/BG33*100</f>
        <v>95.785711767927367</v>
      </c>
      <c r="BI33" s="73">
        <f>(2.1*(Y33+AD33)/10^9)/BG33*100</f>
        <v>1.3649900292513517</v>
      </c>
      <c r="BJ33" s="73">
        <f>((2.1*(N33+T33+H33)/10^9)/BG33)*100</f>
        <v>2.8492982028212772</v>
      </c>
      <c r="BK33" s="74">
        <f>BH33+BI33+BJ33</f>
        <v>99.999999999999986</v>
      </c>
      <c r="BL33" s="66">
        <f>(((2.1*H33)/10^9)/BG33)*100</f>
        <v>0.54861913189436129</v>
      </c>
      <c r="BM33" s="60">
        <f>(((2.1*N33)/10^9)/BG33)*100</f>
        <v>1.7358167306347847</v>
      </c>
      <c r="BN33" s="66">
        <f>(((2.1*T33)/10^9)/BG33)*100</f>
        <v>0.56486234029213178</v>
      </c>
      <c r="BO33" s="66">
        <f>(((2.1*Y33)/10^9)/BG33)*100</f>
        <v>0.46614679259809011</v>
      </c>
      <c r="BP33" s="60">
        <f>(((2.1*AD33)/10^9)/BG33)*100</f>
        <v>0.89884323665326182</v>
      </c>
      <c r="BQ33" s="66">
        <f>(((2.3*AG33)/10^9)/BG33)*100</f>
        <v>73.499644101990157</v>
      </c>
      <c r="BR33" s="66">
        <f>(((2.3*AL33)/10^9)/BG33)*100</f>
        <v>1.7343243319795487</v>
      </c>
      <c r="BS33" s="66">
        <f>(((2.3*AQ33)/10^9)/BG33)*100</f>
        <v>5.2029729959386453</v>
      </c>
      <c r="BT33" s="66">
        <f>(((2.3*AV33)/10^9)/BG33)*100</f>
        <v>0.41623783967509165</v>
      </c>
      <c r="BU33" s="66">
        <f>(((2.3*BA33)/10^9)/BG33)*100</f>
        <v>14.308175738831274</v>
      </c>
      <c r="BV33" s="66">
        <f>(((2.3*BF33)/10^9)/BG33)*100</f>
        <v>0.62435675951263758</v>
      </c>
      <c r="BW33" s="127"/>
    </row>
    <row r="34" spans="1:830">
      <c r="A34" s="32" t="s">
        <v>1</v>
      </c>
      <c r="B34" s="23"/>
      <c r="C34" s="15">
        <f>IF((C32+1.96*SQRT(C32*(1-C32))/SQRT($B32))*$B$32&lt;0,0,((C32+1.96*SQRT(C32*(1-C32))/SQRT($B$32))*$B$32))</f>
        <v>108.08361926486695</v>
      </c>
      <c r="D34" s="22">
        <v>25</v>
      </c>
      <c r="E34" s="92">
        <v>6.091549295774648</v>
      </c>
      <c r="F34" s="7">
        <v>0.5</v>
      </c>
      <c r="G34" s="7">
        <v>0.5</v>
      </c>
      <c r="H34" s="15">
        <f>C34*D34*E34*F34*G34</f>
        <v>4114.9793426104716</v>
      </c>
      <c r="I34" s="14">
        <f>IF((I32+1.96*SQRT(I32*(1-I32))/SQRT($B32))*$B$32&lt;0,0,((I32+1.96*SQRT(I32*(1-I32))/SQRT($B$32))*$B$32))</f>
        <v>77.6406533429533</v>
      </c>
      <c r="J34" s="49">
        <v>56.944444444444443</v>
      </c>
      <c r="K34" s="17">
        <v>6.1111111111111107</v>
      </c>
      <c r="L34" s="14">
        <v>1</v>
      </c>
      <c r="M34" s="14">
        <v>0.5</v>
      </c>
      <c r="N34" s="14">
        <f>I34*J34*K34*L34*M34</f>
        <v>13509.234050027753</v>
      </c>
      <c r="O34" s="15">
        <f>IF((O32+1.96*SQRT(O32*(1-O32))/SQRT($B32))*$B$32&lt;0,0,((O32+1.96*SQRT(O32*(1-O32))/SQRT($B$32))*$B$32))</f>
        <v>136.87405532545438</v>
      </c>
      <c r="P34" s="16">
        <v>7.5</v>
      </c>
      <c r="Q34" s="16">
        <v>5.384615384615385</v>
      </c>
      <c r="R34" s="15">
        <v>0.5</v>
      </c>
      <c r="S34" s="15">
        <v>0.25</v>
      </c>
      <c r="T34" s="15">
        <f>(3.14*P34*((Q34^2)-((Q34-R34)^2)))*O34*S34</f>
        <v>4137.7092729719143</v>
      </c>
      <c r="U34" s="14">
        <v>4</v>
      </c>
      <c r="V34" s="42">
        <v>37.5</v>
      </c>
      <c r="W34" s="42">
        <v>3.75</v>
      </c>
      <c r="X34" s="42">
        <v>2.5</v>
      </c>
      <c r="Y34" s="14">
        <f>(3.14*V34*((W34^2)-((W34-X34)^2)))*U34</f>
        <v>5887.5</v>
      </c>
      <c r="Z34" s="15">
        <v>5</v>
      </c>
      <c r="AA34" s="77">
        <v>70.833333333333329</v>
      </c>
      <c r="AB34" s="77">
        <v>2.9166666666666665</v>
      </c>
      <c r="AC34" s="77">
        <v>2.9166666666666665</v>
      </c>
      <c r="AD34" s="15">
        <f>(3.14*AA34*((AB34^2)-((AB34-AC34)^2)))*Z34</f>
        <v>9460.4311342592573</v>
      </c>
      <c r="AE34" s="14">
        <f>IF((AE32+1.96*SQRT(AE32*(1-AE32))/SQRT($B32))*$B$32&lt;0,0,((AE32+1.96*SQRT(AE32*(1-AE32))/SQRT($B$32))*$B$32))</f>
        <v>211.86808097472758</v>
      </c>
      <c r="AF34" s="14">
        <v>8.1067039106145238</v>
      </c>
      <c r="AG34" s="14">
        <f>AE34*4/3*3.14*AF34^3</f>
        <v>472570.76494240179</v>
      </c>
      <c r="AH34" s="59">
        <f>IF((AH32+1.96*SQRT(AH32*(1-AH32))/SQRT($B32))*$B$32&lt;0,0,((AH32+1.96*SQRT(AH32*(1-AH32))/SQRT($B$32))*$B$32))</f>
        <v>63.215516371230365</v>
      </c>
      <c r="AI34" s="59">
        <v>20</v>
      </c>
      <c r="AJ34" s="59">
        <v>5</v>
      </c>
      <c r="AK34" s="59">
        <v>2</v>
      </c>
      <c r="AL34" s="59">
        <f>AH34*AI34*AJ34*AK34</f>
        <v>12643.103274246074</v>
      </c>
      <c r="AM34" s="14">
        <v>10</v>
      </c>
      <c r="AN34" s="21">
        <v>50</v>
      </c>
      <c r="AO34" s="14">
        <v>25</v>
      </c>
      <c r="AP34" s="14">
        <v>3</v>
      </c>
      <c r="AQ34" s="14">
        <f t="shared" ref="AQ34" si="15">AM34*AN34*AO34*AP34</f>
        <v>37500</v>
      </c>
      <c r="AR34" s="59">
        <v>3</v>
      </c>
      <c r="AS34" s="59">
        <v>30</v>
      </c>
      <c r="AT34" s="59">
        <v>20</v>
      </c>
      <c r="AU34" s="59">
        <v>4</v>
      </c>
      <c r="AV34" s="59">
        <f>AR34*AS34*AT34*AU34</f>
        <v>7200</v>
      </c>
      <c r="AW34" s="14">
        <f>IF((AW32+1.96*SQRT(AW32*(1-AW32))/SQRT($B$32))*$B$32&lt;0,0,((AW32+1.96*SQRT(AW32*(1-AW32))/SQRT($B$32))*$B$32))</f>
        <v>31.007814796315404</v>
      </c>
      <c r="AX34" s="14">
        <v>30</v>
      </c>
      <c r="AY34" s="14">
        <v>25</v>
      </c>
      <c r="AZ34" s="14">
        <v>5</v>
      </c>
      <c r="BA34" s="14">
        <f>AW34*AX34*AY34*AZ34</f>
        <v>116279.30548618277</v>
      </c>
      <c r="BB34" s="59">
        <v>5</v>
      </c>
      <c r="BC34" s="59">
        <v>30</v>
      </c>
      <c r="BD34" s="59">
        <v>20</v>
      </c>
      <c r="BE34" s="59">
        <v>2</v>
      </c>
      <c r="BF34" s="59">
        <f>BB34*BC34*BD34*BE34</f>
        <v>6000</v>
      </c>
      <c r="BG34" s="26">
        <f t="shared" ref="BG34:BG35" si="16">(2.1*(N34+T34+Y34+AD34+H34)+2.3*(AG34+AL34+AQ34+AV34+BA34+BF34))/(10^9)</f>
        <v>1.5779749924962362E-3</v>
      </c>
      <c r="BH34" s="73">
        <f>(2.3*(AG34+AL34+AQ34+AV34+BA34+BF34)/10^9)/BG34*100</f>
        <v>95.061348034644993</v>
      </c>
      <c r="BI34" s="73">
        <f>(2.1*(Y34+AD34)/10^9)/BG34*100</f>
        <v>2.0425327102908013</v>
      </c>
      <c r="BJ34" s="73">
        <f t="shared" ref="BJ34:BJ35" si="17">((2.1*(N34+T34+H34)/10^9)/BG34)*100</f>
        <v>2.8961192550641957</v>
      </c>
      <c r="BK34" s="74">
        <f>BH34+BI34+BJ34</f>
        <v>99.999999999999986</v>
      </c>
      <c r="BL34" s="66">
        <f>(((2.1*H34)/10^9)/BG34)*100</f>
        <v>0.54762950367241658</v>
      </c>
      <c r="BM34" s="60">
        <f>(((2.1*N34)/10^9)/BG34)*100</f>
        <v>1.7978353041058062</v>
      </c>
      <c r="BN34" s="66">
        <f>(((2.1*T34)/10^9)/BG34)*100</f>
        <v>0.55065444728597279</v>
      </c>
      <c r="BO34" s="66">
        <f>(((2.1*Y34)/10^9)/BG34)*100</f>
        <v>0.7835200214701431</v>
      </c>
      <c r="BP34" s="60">
        <f>(((2.1*AD34)/10^9)/BG34)*100</f>
        <v>1.2590126888206579</v>
      </c>
      <c r="BQ34" s="66">
        <f>(((2.3*AG34)/10^9)/BG34)*100</f>
        <v>68.880227160514806</v>
      </c>
      <c r="BR34" s="66">
        <f>(((2.3*AL34)/10^9)/BG34)*100</f>
        <v>1.842813585072409</v>
      </c>
      <c r="BS34" s="66">
        <f>(((2.3*AQ34)/10^9)/BG34)*100</f>
        <v>5.4658660885087329</v>
      </c>
      <c r="BT34" s="66">
        <f>(((2.3*AV34)/10^9)/BG34)*100</f>
        <v>1.0494462889936769</v>
      </c>
      <c r="BU34" s="66">
        <f>(((2.3*BA34)/10^9)/BG34)*100</f>
        <v>16.948456337393971</v>
      </c>
      <c r="BV34" s="66">
        <f>(((2.3*BF34)/10^9)/BG34)*100</f>
        <v>0.87453857416139713</v>
      </c>
      <c r="BW34" s="127"/>
    </row>
    <row r="35" spans="1:830">
      <c r="A35" s="32" t="s">
        <v>2</v>
      </c>
      <c r="B35" s="23"/>
      <c r="C35" s="15">
        <f>IF((C32-1.96*SQRT(C32*(1-C32))/SQRT($B$32))*$B$32&lt;0,0,((C32-1.96*SQRT(C32*(1-C32))/SQRT($B$32))*$B$32))</f>
        <v>73.91638073513306</v>
      </c>
      <c r="D35" s="22">
        <v>25</v>
      </c>
      <c r="E35" s="92">
        <v>6.091549295774648</v>
      </c>
      <c r="F35" s="7">
        <v>0.5</v>
      </c>
      <c r="G35" s="7">
        <v>0.5</v>
      </c>
      <c r="H35" s="15">
        <f>C35*D35*E35*F35*G35</f>
        <v>2814.1579813331909</v>
      </c>
      <c r="I35" s="14">
        <f>IF((I32-1.96*SQRT(I32*(1-I32))/SQRT($B$32))*$B$32&lt;0,0,((I32-1.96*SQRT(I32*(1-I32))/SQRT($B$32))*$B$32))</f>
        <v>48.359346657046693</v>
      </c>
      <c r="J35" s="49">
        <v>56.944444444444443</v>
      </c>
      <c r="K35" s="17">
        <v>6.1111111111111107</v>
      </c>
      <c r="L35" s="14">
        <v>1</v>
      </c>
      <c r="M35" s="14">
        <v>0.5</v>
      </c>
      <c r="N35" s="14">
        <f>I35*J35*K35*L35*M35</f>
        <v>8414.3770610833562</v>
      </c>
      <c r="O35" s="15">
        <f>IF((O32-1.96*SQRT(O32*(1-O32))/SQRT($B$32))*$B$32&lt;0,0,((O32-1.96*SQRT(O32*(1-O32))/SQRT($B$32))*$B$32))</f>
        <v>99.12594467454565</v>
      </c>
      <c r="P35" s="16">
        <v>7.5</v>
      </c>
      <c r="Q35" s="16">
        <v>5.384615384615385</v>
      </c>
      <c r="R35" s="15">
        <v>0.5</v>
      </c>
      <c r="S35" s="15">
        <v>0.25</v>
      </c>
      <c r="T35" s="15">
        <f>(3.14*P35*((Q35^2)-((Q35-R35)^2)))*O35*S35</f>
        <v>2996.5820731819313</v>
      </c>
      <c r="U35" s="14">
        <v>0</v>
      </c>
      <c r="V35" s="42">
        <v>37.5</v>
      </c>
      <c r="W35" s="42">
        <v>3.75</v>
      </c>
      <c r="X35" s="42">
        <v>2.5</v>
      </c>
      <c r="Y35" s="14">
        <f>(3.14*V35*((W35^2)-((W35-X35)^2)))*U35</f>
        <v>0</v>
      </c>
      <c r="Z35" s="15">
        <v>1</v>
      </c>
      <c r="AA35" s="77">
        <v>70.833333333333329</v>
      </c>
      <c r="AB35" s="77">
        <v>2.9166666666666665</v>
      </c>
      <c r="AC35" s="77">
        <v>2.9166666666666665</v>
      </c>
      <c r="AD35" s="15">
        <f>(3.14*AA35*((AB35^2)-((AB35-AC35)^2)))*Z35</f>
        <v>1892.0862268518515</v>
      </c>
      <c r="AE35" s="14">
        <f>IF((AE32-1.96*SQRT(AE32*(1-AE32))/SQRT($B$32))*$B$32&lt;0,0,((AE32-1.96*SQRT(AE32*(1-AE32))/SQRT($B$32))*$B$32))</f>
        <v>168.13191902527245</v>
      </c>
      <c r="AF35" s="14">
        <v>8.1067039106145238</v>
      </c>
      <c r="AG35" s="14">
        <f>AE35*4/3*3.14*AF35^3</f>
        <v>375017.46001317003</v>
      </c>
      <c r="AH35" s="59">
        <f>IF((AH32-1.96*SQRT(AH32*(1-AH32))/SQRT($B$32))*$B$32&lt;0,0,((AH32-1.96*SQRT(AH32*(1-AH32))/SQRT($B$32))*$B$32))</f>
        <v>36.784483628769642</v>
      </c>
      <c r="AI35" s="59">
        <v>20</v>
      </c>
      <c r="AJ35" s="59">
        <v>5</v>
      </c>
      <c r="AK35" s="59">
        <v>2</v>
      </c>
      <c r="AL35" s="59">
        <f>AH35*AI35*AJ35*AK35</f>
        <v>7356.896725753928</v>
      </c>
      <c r="AM35" s="14">
        <v>6</v>
      </c>
      <c r="AN35" s="21">
        <v>50</v>
      </c>
      <c r="AO35" s="14">
        <v>25</v>
      </c>
      <c r="AP35" s="14">
        <v>3</v>
      </c>
      <c r="AQ35" s="14">
        <f>AM35*AN35*AO35*AP35</f>
        <v>22500</v>
      </c>
      <c r="AR35" s="59">
        <v>0</v>
      </c>
      <c r="AS35" s="59">
        <v>30</v>
      </c>
      <c r="AT35" s="59">
        <v>20</v>
      </c>
      <c r="AU35" s="59">
        <v>4</v>
      </c>
      <c r="AV35" s="59">
        <f>AR35*AS35*AT35*AU35</f>
        <v>0</v>
      </c>
      <c r="AW35" s="14">
        <f>IF((AW32-1.96*SQRT(AW32*(1-AW32))/SQRT($B$32))*$B$32&lt;0,0,((AW32-1.96*SQRT(AW32*(1-AW32))/SQRT($B$32))*$B$32))</f>
        <v>12.992185203684597</v>
      </c>
      <c r="AX35" s="14">
        <v>30</v>
      </c>
      <c r="AY35" s="14">
        <v>25</v>
      </c>
      <c r="AZ35" s="14">
        <v>5</v>
      </c>
      <c r="BA35" s="14">
        <f>AW35*AX35*AY35*AZ35</f>
        <v>48720.694513817245</v>
      </c>
      <c r="BB35" s="59">
        <v>1</v>
      </c>
      <c r="BC35" s="59">
        <v>30</v>
      </c>
      <c r="BD35" s="59">
        <v>20</v>
      </c>
      <c r="BE35" s="59">
        <v>2</v>
      </c>
      <c r="BF35" s="59">
        <f>BB35*BC35*BD35*BE35</f>
        <v>1200</v>
      </c>
      <c r="BG35" s="26">
        <f t="shared" si="16"/>
        <v>1.0798747449004503E-3</v>
      </c>
      <c r="BH35" s="73">
        <f>(2.3*(AG35+AL35+AQ35+AV35+BA35+BF35)/10^9)/BG35*100</f>
        <v>96.865735847700961</v>
      </c>
      <c r="BI35" s="73">
        <f>(2.1*(Y35+AD35)/10^9)/BG35*100</f>
        <v>0.36794832874392114</v>
      </c>
      <c r="BJ35" s="73">
        <f t="shared" si="17"/>
        <v>2.7663158235551348</v>
      </c>
      <c r="BK35" s="74">
        <f>BH35+BI35+BJ35</f>
        <v>100.00000000000001</v>
      </c>
      <c r="BL35" s="66">
        <f>(((2.1*H35)/10^9)/BG35)*100</f>
        <v>0.54726085490076881</v>
      </c>
      <c r="BM35" s="60">
        <f>(((2.1*N35)/10^9)/BG35)*100</f>
        <v>1.6363186482247067</v>
      </c>
      <c r="BN35" s="66">
        <f>(((2.1*T35)/10^9)/BG35)*100</f>
        <v>0.5827363204296595</v>
      </c>
      <c r="BO35" s="66">
        <f>(((2.1*Y35)/10^9)/BG35)*100</f>
        <v>0</v>
      </c>
      <c r="BP35" s="60">
        <f>(((2.1*AD35)/10^9)/BG35)*100</f>
        <v>0.36794832874392114</v>
      </c>
      <c r="BQ35" s="66">
        <f>(((2.3*AG35)/10^9)/BG35)*100</f>
        <v>79.874093000462324</v>
      </c>
      <c r="BR35" s="66">
        <f>(((2.3*AL35)/10^9)/BG35)*100</f>
        <v>1.56692825247931</v>
      </c>
      <c r="BS35" s="66">
        <f>(((2.3*AQ35)/10^9)/BG35)*100</f>
        <v>4.7922224539819789</v>
      </c>
      <c r="BT35" s="66">
        <f>(((2.3*AV35)/10^9)/BG35)*100</f>
        <v>0</v>
      </c>
      <c r="BU35" s="66">
        <f>(((2.3*BA35)/10^9)/BG35)*100</f>
        <v>10.376906943231628</v>
      </c>
      <c r="BV35" s="66">
        <f>(((2.3*BF35)/10^9)/BG35)*100</f>
        <v>0.25558519754570552</v>
      </c>
      <c r="BW35" s="127"/>
    </row>
    <row r="36" spans="1:830" s="8" customFormat="1">
      <c r="A36" s="32"/>
      <c r="U36" s="28"/>
      <c r="V36" s="28"/>
      <c r="W36" s="28"/>
      <c r="X36" s="14"/>
      <c r="Y36" s="28"/>
      <c r="Z36" s="28"/>
      <c r="AA36" s="28"/>
      <c r="AB36" s="28"/>
      <c r="AC36" s="14"/>
      <c r="AD36" s="28"/>
      <c r="BG36" s="28"/>
      <c r="BH36" s="35"/>
      <c r="BI36" s="35"/>
      <c r="BJ36" s="35"/>
      <c r="BK36" s="131"/>
      <c r="BM36" s="28"/>
      <c r="BP36" s="28"/>
      <c r="BW36" s="127"/>
      <c r="BX36" s="53"/>
      <c r="BY36" s="53"/>
      <c r="BZ36" s="53"/>
      <c r="CA36" s="53"/>
      <c r="CB36" s="53"/>
      <c r="CC36" s="53"/>
      <c r="CD36" s="53"/>
      <c r="CE36" s="53"/>
      <c r="CF36" s="53"/>
      <c r="CG36" s="53"/>
      <c r="CH36" s="53"/>
      <c r="CI36" s="53"/>
      <c r="CJ36" s="53"/>
      <c r="CK36" s="53"/>
      <c r="CL36" s="53"/>
      <c r="CM36" s="53"/>
      <c r="CN36" s="53"/>
      <c r="CO36" s="53"/>
      <c r="CP36" s="53"/>
      <c r="CQ36" s="53"/>
      <c r="CR36" s="53"/>
      <c r="CS36" s="53"/>
      <c r="CT36" s="53"/>
      <c r="CU36" s="53"/>
      <c r="CV36" s="53"/>
      <c r="CW36" s="53"/>
      <c r="CX36" s="53"/>
      <c r="CY36" s="53"/>
      <c r="CZ36" s="53"/>
      <c r="DA36" s="53"/>
      <c r="DB36" s="53"/>
      <c r="DC36" s="53"/>
      <c r="DD36" s="53"/>
      <c r="DE36" s="53"/>
      <c r="DF36" s="53"/>
      <c r="DG36" s="53"/>
      <c r="DH36" s="53"/>
      <c r="DI36" s="53"/>
      <c r="DJ36" s="53"/>
      <c r="DK36" s="53"/>
      <c r="DL36" s="53"/>
      <c r="DM36" s="53"/>
      <c r="DN36" s="53"/>
      <c r="DO36" s="53"/>
      <c r="DP36" s="53"/>
      <c r="DQ36" s="53"/>
      <c r="DR36" s="53"/>
      <c r="DS36" s="53"/>
      <c r="DT36" s="53"/>
      <c r="DU36" s="53"/>
      <c r="DV36" s="53"/>
      <c r="DW36" s="53"/>
      <c r="DX36" s="53"/>
      <c r="DY36" s="53"/>
      <c r="DZ36" s="53"/>
      <c r="EA36" s="53"/>
      <c r="EB36" s="53"/>
      <c r="EC36" s="53"/>
      <c r="ED36" s="53"/>
      <c r="EE36" s="53"/>
      <c r="EF36" s="53"/>
      <c r="EG36" s="53"/>
      <c r="EH36" s="53"/>
      <c r="EI36" s="53"/>
      <c r="EJ36" s="53"/>
      <c r="EK36" s="53"/>
      <c r="EL36" s="53"/>
      <c r="EM36" s="53"/>
      <c r="EN36" s="53"/>
      <c r="EO36" s="53"/>
      <c r="EP36" s="53"/>
      <c r="EQ36" s="53"/>
      <c r="ER36" s="53"/>
      <c r="ES36" s="53"/>
      <c r="ET36" s="53"/>
      <c r="EU36" s="53"/>
      <c r="EV36" s="53"/>
      <c r="EW36" s="53"/>
      <c r="EX36" s="53"/>
      <c r="EY36" s="53"/>
      <c r="EZ36" s="53"/>
      <c r="FA36" s="53"/>
      <c r="FB36" s="53"/>
      <c r="FC36" s="53"/>
      <c r="FD36" s="53"/>
      <c r="FE36" s="53"/>
      <c r="FF36" s="53"/>
      <c r="FG36" s="53"/>
      <c r="FH36" s="53"/>
      <c r="FI36" s="53"/>
      <c r="FJ36" s="53"/>
      <c r="FK36" s="53"/>
      <c r="FL36" s="53"/>
      <c r="FM36" s="53"/>
      <c r="FN36" s="53"/>
      <c r="FO36" s="53"/>
      <c r="FP36" s="53"/>
      <c r="FQ36" s="53"/>
      <c r="FR36" s="53"/>
      <c r="FS36" s="53"/>
      <c r="FT36" s="53"/>
      <c r="FU36" s="53"/>
      <c r="FV36" s="53"/>
      <c r="FW36" s="53"/>
      <c r="FX36" s="53"/>
      <c r="FY36" s="53"/>
      <c r="FZ36" s="53"/>
      <c r="GA36" s="53"/>
      <c r="GB36" s="53"/>
      <c r="GC36" s="53"/>
      <c r="GD36" s="53"/>
      <c r="GE36" s="53"/>
      <c r="GF36" s="53"/>
      <c r="GG36" s="53"/>
      <c r="GH36" s="53"/>
      <c r="GI36" s="53"/>
      <c r="GJ36" s="53"/>
      <c r="GK36" s="53"/>
      <c r="GL36" s="53"/>
      <c r="GM36" s="53"/>
      <c r="GN36" s="53"/>
      <c r="GO36" s="53"/>
      <c r="GP36" s="53"/>
      <c r="GQ36" s="53"/>
      <c r="GR36" s="53"/>
      <c r="GS36" s="53"/>
      <c r="GT36" s="53"/>
      <c r="GU36" s="53"/>
      <c r="GV36" s="53"/>
      <c r="GW36" s="53"/>
      <c r="GX36" s="53"/>
      <c r="GY36" s="53"/>
      <c r="GZ36" s="53"/>
      <c r="HA36" s="53"/>
      <c r="HB36" s="53"/>
      <c r="HC36" s="53"/>
      <c r="HD36" s="53"/>
      <c r="HE36" s="53"/>
      <c r="HF36" s="53"/>
      <c r="HG36" s="53"/>
      <c r="HH36" s="53"/>
      <c r="HI36" s="53"/>
      <c r="HJ36" s="53"/>
      <c r="HK36" s="53"/>
      <c r="HL36" s="53"/>
      <c r="HM36" s="53"/>
      <c r="HN36" s="53"/>
      <c r="HO36" s="53"/>
      <c r="HP36" s="53"/>
      <c r="HQ36" s="53"/>
      <c r="HR36" s="53"/>
      <c r="HS36" s="53"/>
      <c r="HT36" s="53"/>
      <c r="HU36" s="53"/>
      <c r="HV36" s="53"/>
      <c r="HW36" s="53"/>
      <c r="HX36" s="53"/>
      <c r="HY36" s="53"/>
      <c r="HZ36" s="53"/>
      <c r="IA36" s="53"/>
      <c r="IB36" s="53"/>
      <c r="IC36" s="53"/>
      <c r="ID36" s="53"/>
      <c r="IE36" s="53"/>
      <c r="IF36" s="53"/>
      <c r="IG36" s="53"/>
      <c r="IH36" s="53"/>
      <c r="II36" s="53"/>
      <c r="IJ36" s="53"/>
      <c r="IK36" s="53"/>
      <c r="IL36" s="53"/>
      <c r="IM36" s="53"/>
      <c r="IN36" s="53"/>
      <c r="IO36" s="53"/>
      <c r="IP36" s="53"/>
      <c r="IQ36" s="53"/>
      <c r="IR36" s="53"/>
      <c r="IS36" s="53"/>
      <c r="IT36" s="53"/>
      <c r="IU36" s="53"/>
      <c r="IV36" s="53"/>
      <c r="IW36" s="53"/>
      <c r="IX36" s="53"/>
      <c r="IY36" s="53"/>
      <c r="IZ36" s="53"/>
      <c r="JA36" s="53"/>
      <c r="JB36" s="53"/>
      <c r="JC36" s="53"/>
      <c r="JD36" s="53"/>
      <c r="JE36" s="53"/>
      <c r="JF36" s="53"/>
      <c r="JG36" s="53"/>
      <c r="JH36" s="53"/>
      <c r="JI36" s="53"/>
      <c r="JJ36" s="53"/>
      <c r="JK36" s="53"/>
      <c r="JL36" s="53"/>
      <c r="JM36" s="53"/>
      <c r="JN36" s="53"/>
      <c r="JO36" s="53"/>
      <c r="JP36" s="53"/>
      <c r="JQ36" s="53"/>
      <c r="JR36" s="53"/>
      <c r="JS36" s="53"/>
      <c r="JT36" s="53"/>
      <c r="JU36" s="53"/>
      <c r="JV36" s="53"/>
      <c r="JW36" s="53"/>
      <c r="JX36" s="53"/>
      <c r="JY36" s="53"/>
      <c r="JZ36" s="53"/>
      <c r="KA36" s="53"/>
      <c r="KB36" s="53"/>
      <c r="KC36" s="53"/>
      <c r="KD36" s="53"/>
      <c r="KE36" s="53"/>
      <c r="KF36" s="53"/>
      <c r="KG36" s="53"/>
      <c r="KH36" s="53"/>
      <c r="KI36" s="53"/>
      <c r="KJ36" s="53"/>
      <c r="KK36" s="53"/>
      <c r="KL36" s="53"/>
      <c r="KM36" s="53"/>
      <c r="KN36" s="53"/>
      <c r="KO36" s="53"/>
      <c r="KP36" s="53"/>
      <c r="KQ36" s="53"/>
      <c r="KR36" s="53"/>
      <c r="KS36" s="53"/>
      <c r="KT36" s="53"/>
      <c r="KU36" s="53"/>
      <c r="KV36" s="53"/>
      <c r="KW36" s="53"/>
      <c r="KX36" s="53"/>
      <c r="KY36" s="53"/>
      <c r="KZ36" s="53"/>
      <c r="LA36" s="53"/>
      <c r="LB36" s="53"/>
      <c r="LC36" s="53"/>
      <c r="LD36" s="53"/>
      <c r="LE36" s="53"/>
      <c r="LF36" s="53"/>
      <c r="LG36" s="53"/>
      <c r="LH36" s="53"/>
      <c r="LI36" s="53"/>
      <c r="LJ36" s="53"/>
      <c r="LK36" s="53"/>
      <c r="LL36" s="53"/>
      <c r="LM36" s="53"/>
      <c r="LN36" s="53"/>
      <c r="LO36" s="53"/>
      <c r="LP36" s="53"/>
      <c r="LQ36" s="53"/>
      <c r="LR36" s="53"/>
      <c r="LS36" s="53"/>
      <c r="LT36" s="53"/>
      <c r="LU36" s="53"/>
      <c r="LV36" s="53"/>
      <c r="LW36" s="53"/>
      <c r="LX36" s="53"/>
      <c r="LY36" s="53"/>
      <c r="LZ36" s="53"/>
      <c r="MA36" s="53"/>
      <c r="MB36" s="53"/>
      <c r="MC36" s="53"/>
      <c r="MD36" s="53"/>
      <c r="ME36" s="53"/>
      <c r="MF36" s="53"/>
      <c r="MG36" s="53"/>
      <c r="MH36" s="53"/>
      <c r="MI36" s="53"/>
      <c r="MJ36" s="53"/>
      <c r="MK36" s="53"/>
      <c r="ML36" s="53"/>
      <c r="MM36" s="53"/>
      <c r="MN36" s="53"/>
      <c r="MO36" s="53"/>
      <c r="MP36" s="53"/>
      <c r="MQ36" s="53"/>
      <c r="MR36" s="53"/>
      <c r="MS36" s="53"/>
      <c r="MT36" s="53"/>
      <c r="MU36" s="53"/>
      <c r="MV36" s="53"/>
      <c r="MW36" s="53"/>
      <c r="MX36" s="53"/>
      <c r="MY36" s="53"/>
      <c r="MZ36" s="53"/>
      <c r="NA36" s="53"/>
      <c r="NB36" s="53"/>
      <c r="NC36" s="53"/>
      <c r="ND36" s="53"/>
      <c r="NE36" s="53"/>
      <c r="NF36" s="53"/>
      <c r="NG36" s="53"/>
      <c r="NH36" s="53"/>
      <c r="NI36" s="53"/>
      <c r="NJ36" s="53"/>
      <c r="NK36" s="53"/>
      <c r="NL36" s="53"/>
      <c r="NM36" s="53"/>
      <c r="NN36" s="53"/>
      <c r="NO36" s="53"/>
      <c r="NP36" s="53"/>
      <c r="NQ36" s="53"/>
      <c r="NR36" s="53"/>
      <c r="NS36" s="53"/>
      <c r="NT36" s="53"/>
      <c r="NU36" s="53"/>
      <c r="NV36" s="53"/>
      <c r="NW36" s="53"/>
      <c r="NX36" s="53"/>
      <c r="NY36" s="53"/>
      <c r="NZ36" s="53"/>
      <c r="OA36" s="53"/>
      <c r="OB36" s="53"/>
      <c r="OC36" s="53"/>
      <c r="OD36" s="53"/>
      <c r="OE36" s="53"/>
      <c r="OF36" s="53"/>
      <c r="OG36" s="53"/>
      <c r="OH36" s="53"/>
      <c r="OI36" s="53"/>
      <c r="OJ36" s="53"/>
      <c r="OK36" s="53"/>
      <c r="OL36" s="53"/>
      <c r="OM36" s="53"/>
      <c r="ON36" s="53"/>
      <c r="OO36" s="53"/>
      <c r="OP36" s="53"/>
      <c r="OQ36" s="53"/>
      <c r="OR36" s="53"/>
      <c r="OS36" s="53"/>
      <c r="OT36" s="53"/>
      <c r="OU36" s="53"/>
      <c r="OV36" s="53"/>
      <c r="OW36" s="53"/>
      <c r="OX36" s="53"/>
      <c r="OY36" s="53"/>
      <c r="OZ36" s="53"/>
      <c r="PA36" s="53"/>
      <c r="PB36" s="53"/>
      <c r="PC36" s="53"/>
      <c r="PD36" s="53"/>
      <c r="PE36" s="53"/>
      <c r="PF36" s="53"/>
      <c r="PG36" s="53"/>
      <c r="PH36" s="53"/>
      <c r="PI36" s="53"/>
      <c r="PJ36" s="53"/>
      <c r="PK36" s="53"/>
      <c r="PL36" s="53"/>
      <c r="PM36" s="53"/>
      <c r="PN36" s="53"/>
      <c r="PO36" s="53"/>
      <c r="PP36" s="53"/>
      <c r="PQ36" s="53"/>
      <c r="PR36" s="53"/>
      <c r="PS36" s="53"/>
      <c r="PT36" s="53"/>
      <c r="PU36" s="53"/>
      <c r="PV36" s="53"/>
      <c r="PW36" s="53"/>
      <c r="PX36" s="53"/>
      <c r="PY36" s="53"/>
      <c r="PZ36" s="53"/>
      <c r="QA36" s="53"/>
      <c r="QB36" s="53"/>
      <c r="QC36" s="53"/>
      <c r="QD36" s="53"/>
      <c r="QE36" s="53"/>
      <c r="QF36" s="53"/>
      <c r="QG36" s="53"/>
      <c r="QH36" s="53"/>
      <c r="QI36" s="53"/>
      <c r="QJ36" s="53"/>
      <c r="QK36" s="53"/>
      <c r="QL36" s="53"/>
      <c r="QM36" s="53"/>
      <c r="QN36" s="53"/>
      <c r="QO36" s="53"/>
      <c r="QP36" s="53"/>
      <c r="QQ36" s="53"/>
      <c r="QR36" s="53"/>
      <c r="QS36" s="53"/>
      <c r="QT36" s="53"/>
      <c r="QU36" s="53"/>
      <c r="QV36" s="53"/>
      <c r="QW36" s="53"/>
      <c r="QX36" s="53"/>
      <c r="QY36" s="53"/>
      <c r="QZ36" s="53"/>
      <c r="RA36" s="53"/>
      <c r="RB36" s="53"/>
      <c r="RC36" s="53"/>
      <c r="RD36" s="53"/>
      <c r="RE36" s="53"/>
      <c r="RF36" s="53"/>
      <c r="RG36" s="53"/>
      <c r="RH36" s="53"/>
      <c r="RI36" s="53"/>
      <c r="RJ36" s="53"/>
      <c r="RK36" s="53"/>
      <c r="RL36" s="53"/>
      <c r="RM36" s="53"/>
      <c r="RN36" s="53"/>
      <c r="RO36" s="53"/>
      <c r="RP36" s="53"/>
      <c r="RQ36" s="53"/>
      <c r="RR36" s="53"/>
      <c r="RS36" s="53"/>
      <c r="RT36" s="53"/>
      <c r="RU36" s="53"/>
      <c r="RV36" s="53"/>
      <c r="RW36" s="53"/>
      <c r="RX36" s="53"/>
      <c r="RY36" s="53"/>
      <c r="RZ36" s="53"/>
      <c r="SA36" s="53"/>
      <c r="SB36" s="53"/>
      <c r="SC36" s="53"/>
      <c r="SD36" s="53"/>
      <c r="SE36" s="53"/>
      <c r="SF36" s="53"/>
      <c r="SG36" s="53"/>
      <c r="SH36" s="53"/>
      <c r="SI36" s="53"/>
      <c r="SJ36" s="53"/>
      <c r="SK36" s="53"/>
      <c r="SL36" s="53"/>
      <c r="SM36" s="53"/>
      <c r="SN36" s="53"/>
      <c r="SO36" s="53"/>
      <c r="SP36" s="53"/>
      <c r="SQ36" s="53"/>
      <c r="SR36" s="53"/>
      <c r="SS36" s="53"/>
      <c r="ST36" s="53"/>
      <c r="SU36" s="53"/>
      <c r="SV36" s="53"/>
      <c r="SW36" s="53"/>
      <c r="SX36" s="53"/>
      <c r="SY36" s="53"/>
      <c r="SZ36" s="53"/>
      <c r="TA36" s="53"/>
      <c r="TB36" s="53"/>
      <c r="TC36" s="53"/>
      <c r="TD36" s="53"/>
      <c r="TE36" s="53"/>
      <c r="TF36" s="53"/>
      <c r="TG36" s="53"/>
      <c r="TH36" s="53"/>
      <c r="TI36" s="53"/>
      <c r="TJ36" s="53"/>
      <c r="TK36" s="53"/>
      <c r="TL36" s="53"/>
      <c r="TM36" s="53"/>
      <c r="TN36" s="53"/>
      <c r="TO36" s="53"/>
      <c r="TP36" s="53"/>
      <c r="TQ36" s="53"/>
      <c r="TR36" s="53"/>
      <c r="TS36" s="53"/>
      <c r="TT36" s="53"/>
      <c r="TU36" s="53"/>
      <c r="TV36" s="53"/>
      <c r="TW36" s="53"/>
      <c r="TX36" s="53"/>
      <c r="TY36" s="53"/>
      <c r="TZ36" s="53"/>
      <c r="UA36" s="53"/>
      <c r="UB36" s="53"/>
      <c r="UC36" s="53"/>
      <c r="UD36" s="53"/>
      <c r="UE36" s="53"/>
      <c r="UF36" s="53"/>
      <c r="UG36" s="53"/>
      <c r="UH36" s="53"/>
      <c r="UI36" s="53"/>
      <c r="UJ36" s="53"/>
      <c r="UK36" s="53"/>
      <c r="UL36" s="53"/>
      <c r="UM36" s="53"/>
      <c r="UN36" s="53"/>
      <c r="UO36" s="53"/>
      <c r="UP36" s="53"/>
      <c r="UQ36" s="53"/>
      <c r="UR36" s="53"/>
      <c r="US36" s="53"/>
      <c r="UT36" s="53"/>
      <c r="UU36" s="53"/>
      <c r="UV36" s="53"/>
      <c r="UW36" s="53"/>
      <c r="UX36" s="53"/>
      <c r="UY36" s="53"/>
      <c r="UZ36" s="53"/>
      <c r="VA36" s="53"/>
      <c r="VB36" s="53"/>
      <c r="VC36" s="53"/>
      <c r="VD36" s="53"/>
      <c r="VE36" s="53"/>
      <c r="VF36" s="53"/>
      <c r="VG36" s="53"/>
      <c r="VH36" s="53"/>
      <c r="VI36" s="53"/>
      <c r="VJ36" s="53"/>
      <c r="VK36" s="53"/>
      <c r="VL36" s="53"/>
      <c r="VM36" s="53"/>
      <c r="VN36" s="53"/>
      <c r="VO36" s="53"/>
      <c r="VP36" s="53"/>
      <c r="VQ36" s="53"/>
      <c r="VR36" s="53"/>
      <c r="VS36" s="53"/>
      <c r="VT36" s="53"/>
      <c r="VU36" s="53"/>
      <c r="VV36" s="53"/>
      <c r="VW36" s="53"/>
      <c r="VX36" s="53"/>
      <c r="VY36" s="53"/>
      <c r="VZ36" s="53"/>
      <c r="WA36" s="53"/>
      <c r="WB36" s="53"/>
      <c r="WC36" s="53"/>
      <c r="WD36" s="53"/>
      <c r="WE36" s="53"/>
      <c r="WF36" s="53"/>
      <c r="WG36" s="53"/>
      <c r="WH36" s="53"/>
      <c r="WI36" s="53"/>
      <c r="WJ36" s="53"/>
      <c r="WK36" s="53"/>
      <c r="WL36" s="53"/>
      <c r="WM36" s="53"/>
      <c r="WN36" s="53"/>
      <c r="WO36" s="53"/>
      <c r="WP36" s="53"/>
      <c r="WQ36" s="53"/>
      <c r="WR36" s="53"/>
      <c r="WS36" s="53"/>
      <c r="WT36" s="53"/>
      <c r="WU36" s="53"/>
      <c r="WV36" s="53"/>
      <c r="WW36" s="53"/>
      <c r="WX36" s="53"/>
      <c r="WY36" s="53"/>
      <c r="WZ36" s="53"/>
      <c r="XA36" s="53"/>
      <c r="XB36" s="53"/>
      <c r="XC36" s="53"/>
      <c r="XD36" s="53"/>
      <c r="XE36" s="53"/>
      <c r="XF36" s="53"/>
      <c r="XG36" s="53"/>
      <c r="XH36" s="53"/>
      <c r="XI36" s="53"/>
      <c r="XJ36" s="53"/>
      <c r="XK36" s="53"/>
      <c r="XL36" s="53"/>
      <c r="XM36" s="53"/>
      <c r="XN36" s="53"/>
      <c r="XO36" s="53"/>
      <c r="XP36" s="53"/>
      <c r="XQ36" s="53"/>
      <c r="XR36" s="53"/>
      <c r="XS36" s="53"/>
      <c r="XT36" s="53"/>
      <c r="XU36" s="53"/>
      <c r="XV36" s="53"/>
      <c r="XW36" s="53"/>
      <c r="XX36" s="53"/>
      <c r="XY36" s="53"/>
      <c r="XZ36" s="53"/>
      <c r="YA36" s="53"/>
      <c r="YB36" s="53"/>
      <c r="YC36" s="53"/>
      <c r="YD36" s="53"/>
      <c r="YE36" s="53"/>
      <c r="YF36" s="53"/>
      <c r="YG36" s="53"/>
      <c r="YH36" s="53"/>
      <c r="YI36" s="53"/>
      <c r="YJ36" s="53"/>
      <c r="YK36" s="53"/>
      <c r="YL36" s="53"/>
      <c r="YM36" s="53"/>
      <c r="YN36" s="53"/>
      <c r="YO36" s="53"/>
      <c r="YP36" s="53"/>
      <c r="YQ36" s="53"/>
      <c r="YR36" s="53"/>
      <c r="YS36" s="53"/>
      <c r="YT36" s="53"/>
      <c r="YU36" s="53"/>
      <c r="YV36" s="53"/>
      <c r="YW36" s="53"/>
      <c r="YX36" s="53"/>
      <c r="YY36" s="53"/>
      <c r="YZ36" s="53"/>
      <c r="ZA36" s="53"/>
      <c r="ZB36" s="53"/>
      <c r="ZC36" s="53"/>
      <c r="ZD36" s="53"/>
      <c r="ZE36" s="53"/>
      <c r="ZF36" s="53"/>
      <c r="ZG36" s="53"/>
      <c r="ZH36" s="53"/>
      <c r="ZI36" s="53"/>
      <c r="ZJ36" s="53"/>
      <c r="ZK36" s="53"/>
      <c r="ZL36" s="53"/>
      <c r="ZM36" s="53"/>
      <c r="ZN36" s="53"/>
      <c r="ZO36" s="53"/>
      <c r="ZP36" s="53"/>
      <c r="ZQ36" s="53"/>
      <c r="ZR36" s="53"/>
      <c r="ZS36" s="53"/>
      <c r="ZT36" s="53"/>
      <c r="ZU36" s="53"/>
      <c r="ZV36" s="53"/>
      <c r="ZW36" s="53"/>
      <c r="ZX36" s="53"/>
      <c r="ZY36" s="53"/>
      <c r="ZZ36" s="53"/>
      <c r="AAA36" s="53"/>
      <c r="AAB36" s="53"/>
      <c r="AAC36" s="53"/>
      <c r="AAD36" s="53"/>
      <c r="AAE36" s="53"/>
      <c r="AAF36" s="53"/>
      <c r="AAG36" s="53"/>
      <c r="AAH36" s="53"/>
      <c r="AAI36" s="53"/>
      <c r="AAJ36" s="53"/>
      <c r="AAK36" s="53"/>
      <c r="AAL36" s="53"/>
      <c r="AAM36" s="53"/>
      <c r="AAN36" s="53"/>
      <c r="AAO36" s="53"/>
      <c r="AAP36" s="53"/>
      <c r="AAQ36" s="53"/>
      <c r="AAR36" s="53"/>
      <c r="AAS36" s="53"/>
      <c r="AAT36" s="53"/>
      <c r="AAU36" s="53"/>
      <c r="AAV36" s="53"/>
      <c r="AAW36" s="53"/>
      <c r="AAX36" s="53"/>
      <c r="AAY36" s="53"/>
      <c r="AAZ36" s="53"/>
      <c r="ABA36" s="53"/>
      <c r="ABB36" s="53"/>
      <c r="ABC36" s="53"/>
      <c r="ABD36" s="53"/>
      <c r="ABE36" s="53"/>
      <c r="ABF36" s="53"/>
      <c r="ABG36" s="53"/>
      <c r="ABH36" s="53"/>
      <c r="ABI36" s="53"/>
      <c r="ABJ36" s="53"/>
      <c r="ABK36" s="53"/>
      <c r="ABL36" s="53"/>
      <c r="ABM36" s="53"/>
      <c r="ABN36" s="53"/>
      <c r="ABO36" s="53"/>
      <c r="ABP36" s="53"/>
      <c r="ABQ36" s="53"/>
      <c r="ABR36" s="53"/>
      <c r="ABS36" s="53"/>
      <c r="ABT36" s="53"/>
      <c r="ABU36" s="53"/>
      <c r="ABV36" s="53"/>
      <c r="ABW36" s="53"/>
      <c r="ABX36" s="53"/>
      <c r="ABY36" s="53"/>
      <c r="ABZ36" s="53"/>
      <c r="ACA36" s="53"/>
      <c r="ACB36" s="53"/>
      <c r="ACC36" s="53"/>
      <c r="ACD36" s="53"/>
      <c r="ACE36" s="53"/>
      <c r="ACF36" s="53"/>
      <c r="ACG36" s="53"/>
      <c r="ACH36" s="53"/>
      <c r="ACI36" s="53"/>
      <c r="ACJ36" s="53"/>
      <c r="ACK36" s="53"/>
      <c r="ACL36" s="53"/>
      <c r="ACM36" s="53"/>
      <c r="ACN36" s="53"/>
      <c r="ACO36" s="53"/>
      <c r="ACP36" s="53"/>
      <c r="ACQ36" s="53"/>
      <c r="ACR36" s="53"/>
      <c r="ACS36" s="53"/>
      <c r="ACT36" s="53"/>
      <c r="ACU36" s="53"/>
      <c r="ACV36" s="53"/>
      <c r="ACW36" s="53"/>
      <c r="ACX36" s="53"/>
      <c r="ACY36" s="53"/>
      <c r="ACZ36" s="53"/>
      <c r="ADA36" s="53"/>
      <c r="ADB36" s="53"/>
      <c r="ADC36" s="53"/>
      <c r="ADD36" s="53"/>
      <c r="ADE36" s="53"/>
      <c r="ADF36" s="53"/>
      <c r="ADG36" s="53"/>
      <c r="ADH36" s="53"/>
      <c r="ADI36" s="53"/>
      <c r="ADJ36" s="53"/>
      <c r="ADK36" s="53"/>
      <c r="ADL36" s="53"/>
      <c r="ADM36" s="53"/>
      <c r="ADN36" s="53"/>
      <c r="ADO36" s="53"/>
      <c r="ADP36" s="53"/>
      <c r="ADQ36" s="53"/>
      <c r="ADR36" s="53"/>
      <c r="ADS36" s="53"/>
      <c r="ADT36" s="53"/>
      <c r="ADU36" s="53"/>
      <c r="ADV36" s="53"/>
      <c r="ADW36" s="53"/>
      <c r="ADX36" s="53"/>
      <c r="ADY36" s="53"/>
      <c r="ADZ36" s="53"/>
      <c r="AEA36" s="53"/>
      <c r="AEB36" s="53"/>
      <c r="AEC36" s="53"/>
      <c r="AED36" s="53"/>
      <c r="AEE36" s="53"/>
      <c r="AEF36" s="53"/>
      <c r="AEG36" s="53"/>
      <c r="AEH36" s="53"/>
      <c r="AEI36" s="53"/>
      <c r="AEJ36" s="53"/>
      <c r="AEK36" s="53"/>
      <c r="AEL36" s="53"/>
      <c r="AEM36" s="53"/>
      <c r="AEN36" s="53"/>
      <c r="AEO36" s="53"/>
      <c r="AEP36" s="53"/>
      <c r="AEQ36" s="53"/>
      <c r="AER36" s="53"/>
      <c r="AES36" s="53"/>
      <c r="AET36" s="53"/>
      <c r="AEU36" s="53"/>
      <c r="AEV36" s="53"/>
      <c r="AEW36" s="53"/>
      <c r="AEX36" s="53"/>
    </row>
    <row r="37" spans="1:830">
      <c r="A37" s="32"/>
      <c r="B37" s="10">
        <f>SUM(I38+O38+U38+Z38+AE38+AH38+AM38+AR38+AW38+BB38+C38)</f>
        <v>1201</v>
      </c>
      <c r="C37" s="13">
        <f>C38/B37</f>
        <v>0.30890924229808492</v>
      </c>
      <c r="D37" s="89"/>
      <c r="E37" s="89"/>
      <c r="F37" s="89"/>
      <c r="G37" s="89"/>
      <c r="H37" s="15"/>
      <c r="I37" s="11">
        <f>I38/B37</f>
        <v>0.3813488759367194</v>
      </c>
      <c r="J37" s="17"/>
      <c r="K37" s="17"/>
      <c r="L37" s="14"/>
      <c r="M37" s="14"/>
      <c r="N37" s="14"/>
      <c r="O37" s="13">
        <f>O38/B37</f>
        <v>6.2447960033305577E-2</v>
      </c>
      <c r="P37" s="16"/>
      <c r="Q37" s="16"/>
      <c r="R37" s="15"/>
      <c r="S37" s="15"/>
      <c r="T37" s="15"/>
      <c r="U37" s="11">
        <f>U38/B37</f>
        <v>0</v>
      </c>
      <c r="V37" s="42"/>
      <c r="W37" s="42"/>
      <c r="X37" s="14"/>
      <c r="Y37" s="14"/>
      <c r="Z37" s="13">
        <f>Z38/B37</f>
        <v>1.9150707743547043E-2</v>
      </c>
      <c r="AA37" s="60"/>
      <c r="AB37" s="60"/>
      <c r="AC37" s="59"/>
      <c r="AD37" s="15"/>
      <c r="AE37" s="11">
        <f>AE38/B37</f>
        <v>0.16902581182348042</v>
      </c>
      <c r="AF37" s="10"/>
      <c r="AG37" s="14"/>
      <c r="AH37" s="57">
        <f>AH38/B37</f>
        <v>3.2472939217318898E-2</v>
      </c>
      <c r="AI37" s="89"/>
      <c r="AJ37" s="59"/>
      <c r="AK37" s="59"/>
      <c r="AL37" s="59"/>
      <c r="AM37" s="11">
        <f>AM38/B37</f>
        <v>1.1656952539550375E-2</v>
      </c>
      <c r="AN37" s="10"/>
      <c r="AO37" s="14"/>
      <c r="AP37" s="14"/>
      <c r="AQ37" s="14"/>
      <c r="AR37" s="57">
        <f>AR38/B37</f>
        <v>0</v>
      </c>
      <c r="AS37" s="89"/>
      <c r="AT37" s="59"/>
      <c r="AU37" s="59"/>
      <c r="AV37" s="59"/>
      <c r="AW37" s="11">
        <f>AW38/B37</f>
        <v>1.498751040799334E-2</v>
      </c>
      <c r="AX37" s="10"/>
      <c r="AY37" s="14"/>
      <c r="AZ37" s="14"/>
      <c r="BA37" s="14"/>
      <c r="BB37" s="57">
        <f>BB38/B37</f>
        <v>0</v>
      </c>
      <c r="BC37" s="89"/>
      <c r="BD37" s="59"/>
      <c r="BE37" s="59"/>
      <c r="BF37" s="59"/>
      <c r="BG37" s="28"/>
      <c r="BH37" s="27"/>
      <c r="BI37" s="35"/>
      <c r="BJ37" s="35"/>
      <c r="BK37" s="131"/>
      <c r="BW37" s="127"/>
    </row>
    <row r="38" spans="1:830">
      <c r="A38" s="32" t="s">
        <v>46</v>
      </c>
      <c r="B38" s="7"/>
      <c r="C38" s="15">
        <f>371</f>
        <v>371</v>
      </c>
      <c r="D38" s="86">
        <v>28.46590909090909</v>
      </c>
      <c r="E38" s="94">
        <v>6.25</v>
      </c>
      <c r="F38" s="7">
        <v>0.5</v>
      </c>
      <c r="G38" s="7">
        <v>0.5</v>
      </c>
      <c r="H38" s="15">
        <f>C38*D38*E38*F38*G38</f>
        <v>16501.331676136364</v>
      </c>
      <c r="I38" s="14">
        <f>58+380+20</f>
        <v>458</v>
      </c>
      <c r="J38" s="14">
        <v>93.19852941176471</v>
      </c>
      <c r="K38" s="14">
        <v>10.827205882352942</v>
      </c>
      <c r="L38" s="14">
        <v>1</v>
      </c>
      <c r="M38" s="14">
        <v>0.5</v>
      </c>
      <c r="N38" s="14">
        <f>I38*J38*K38*L38*M38</f>
        <v>231079.2434850779</v>
      </c>
      <c r="O38" s="15">
        <v>75</v>
      </c>
      <c r="P38" s="16">
        <v>7.5</v>
      </c>
      <c r="Q38" s="16">
        <v>8.235294117647058</v>
      </c>
      <c r="R38" s="15">
        <v>0.5</v>
      </c>
      <c r="S38" s="15">
        <v>0.25</v>
      </c>
      <c r="T38" s="15">
        <f>(3.14*P38*((Q38^2)-((Q38-R38)^2)))*O38*S38</f>
        <v>3526.0064338235288</v>
      </c>
      <c r="U38" s="14">
        <v>0</v>
      </c>
      <c r="V38" s="42">
        <v>0</v>
      </c>
      <c r="W38" s="42">
        <v>0</v>
      </c>
      <c r="X38" s="42">
        <v>0</v>
      </c>
      <c r="Y38" s="14">
        <f>(3.14*V38*((W38^2)-((W38-X38)^2)))*U38</f>
        <v>0</v>
      </c>
      <c r="Z38" s="15">
        <v>23</v>
      </c>
      <c r="AA38" s="77">
        <v>133.33333333333334</v>
      </c>
      <c r="AB38" s="77">
        <v>4.0277777777777777</v>
      </c>
      <c r="AC38" s="77">
        <v>5.7272727272727275</v>
      </c>
      <c r="AD38" s="15">
        <f>(3.14*AA38*((AB38^2)-((AB38-AC38)^2)))*Z38</f>
        <v>128404.37465564736</v>
      </c>
      <c r="AE38" s="14">
        <v>203</v>
      </c>
      <c r="AF38" s="14">
        <v>8.2509852216748776</v>
      </c>
      <c r="AG38" s="14">
        <f>AE38*4/3*3.14*AF38^3</f>
        <v>477399.37966854696</v>
      </c>
      <c r="AH38" s="68">
        <v>39</v>
      </c>
      <c r="AI38" s="59">
        <v>20</v>
      </c>
      <c r="AJ38" s="59">
        <v>5</v>
      </c>
      <c r="AK38" s="59">
        <v>2</v>
      </c>
      <c r="AL38" s="59">
        <f>AH38*AI38*AJ38*AK38</f>
        <v>7800</v>
      </c>
      <c r="AM38" s="14">
        <v>14</v>
      </c>
      <c r="AN38" s="21">
        <v>50</v>
      </c>
      <c r="AO38" s="14">
        <v>25</v>
      </c>
      <c r="AP38" s="14">
        <v>3</v>
      </c>
      <c r="AQ38" s="14">
        <f>AM38*AN38*AO38*AP38</f>
        <v>52500</v>
      </c>
      <c r="AR38" s="66">
        <v>0</v>
      </c>
      <c r="AS38" s="66">
        <v>0</v>
      </c>
      <c r="AT38" s="66">
        <v>0</v>
      </c>
      <c r="AU38" s="66">
        <v>0</v>
      </c>
      <c r="AV38" s="59">
        <f>AR38*AS38*AT38*AU38</f>
        <v>0</v>
      </c>
      <c r="AW38" s="17">
        <v>18</v>
      </c>
      <c r="AX38" s="14">
        <v>29.9</v>
      </c>
      <c r="AY38" s="14">
        <v>25</v>
      </c>
      <c r="AZ38" s="14">
        <v>5</v>
      </c>
      <c r="BA38" s="14">
        <f>AW38*AX38*AY38*AZ38</f>
        <v>67274.999999999985</v>
      </c>
      <c r="BB38" s="66">
        <v>0</v>
      </c>
      <c r="BC38" s="66">
        <v>0</v>
      </c>
      <c r="BD38" s="66">
        <v>0</v>
      </c>
      <c r="BE38" s="66">
        <v>0</v>
      </c>
      <c r="BF38" s="59">
        <f>BB38*BC38*BD38*BE38</f>
        <v>0</v>
      </c>
      <c r="BG38" s="26">
        <f>(2.1*(N38+T38+Y38+AD38+H38)+2.3*(AG38+AL38+AQ38+AV38+BA38+BF38))/(10^9)</f>
        <v>2.1884140813640965E-3</v>
      </c>
      <c r="BH38" s="73">
        <f>(2.3*(AG38+AL38+AQ38+AV38+BA38+BF38)/10^9)/BG38*100</f>
        <v>63.582165966065048</v>
      </c>
      <c r="BI38" s="73">
        <f>(2.1*(Y38+AD38)/10^9)/BG38*100</f>
        <v>12.321671162378006</v>
      </c>
      <c r="BJ38" s="73">
        <f>((2.1*(N38+T38+H38)/10^9)/BG38)*100</f>
        <v>24.096162871556945</v>
      </c>
      <c r="BK38" s="74">
        <f>BH38+BI38+BJ38</f>
        <v>100</v>
      </c>
      <c r="BL38" s="66">
        <f>(((2.1*H38)/10^9)/BG38)*100</f>
        <v>1.5834661646065795</v>
      </c>
      <c r="BM38" s="60">
        <f>(((2.1*N38)/10^9)/BG38)*100</f>
        <v>22.174341476371062</v>
      </c>
      <c r="BN38" s="66">
        <f>(((2.1*T38)/10^9)/BG38)*100</f>
        <v>0.33835523057930234</v>
      </c>
      <c r="BO38" s="66">
        <f>(((2.1*Y38)/10^9)/BG38)*100</f>
        <v>0</v>
      </c>
      <c r="BP38" s="60">
        <f>(((2.1*AD38)/10^9)/BG38)*100</f>
        <v>12.321671162378006</v>
      </c>
      <c r="BQ38" s="66">
        <f>(((2.3*AG38)/10^9)/BG38)*100</f>
        <v>50.174168709115321</v>
      </c>
      <c r="BR38" s="66">
        <f>(((2.3*AL38)/10^9)/BG38)*100</f>
        <v>0.81977173117153046</v>
      </c>
      <c r="BS38" s="66">
        <f>(((2.3*AQ38)/10^9)/BG38)*100</f>
        <v>5.5176943444237621</v>
      </c>
      <c r="BT38" s="66">
        <f>(((2.3*AV38)/10^9)/BG38)*100</f>
        <v>0</v>
      </c>
      <c r="BU38" s="66">
        <f>(((2.3*BA38)/10^9)/BG38)*100</f>
        <v>7.0705311813544478</v>
      </c>
      <c r="BV38" s="66">
        <f>(((2.3*BF38)/10^9)/BG38)*100</f>
        <v>0</v>
      </c>
      <c r="BW38" s="127"/>
    </row>
    <row r="39" spans="1:830">
      <c r="A39" s="32" t="s">
        <v>1</v>
      </c>
      <c r="B39" s="7"/>
      <c r="C39" s="15">
        <f>IF((C37+1.96*SQRT(C37*(1-C37))/SQRT($B37))*$B$37&lt;0,0,((C37+1.96*SQRT(C37*(1-C37))/SQRT($B$37))*$B$37))</f>
        <v>402.38416429548869</v>
      </c>
      <c r="D39" s="86">
        <v>28.46590909090909</v>
      </c>
      <c r="E39" s="94">
        <v>6.25</v>
      </c>
      <c r="F39" s="7">
        <v>0.5</v>
      </c>
      <c r="G39" s="7">
        <v>0.5</v>
      </c>
      <c r="H39" s="15">
        <f>C39*D39*E39*F39*G39</f>
        <v>17897.236000713765</v>
      </c>
      <c r="I39" s="14">
        <f>IF((I37+1.96*SQRT(I37*(1-I37))/SQRT($B37))*$B$37&lt;0,0,((I37+1.96*SQRT(I37*(1-I37))/SQRT($B$37))*$B$37))</f>
        <v>490.99223321414132</v>
      </c>
      <c r="J39" s="14">
        <v>93.19852941176471</v>
      </c>
      <c r="K39" s="14">
        <v>10.827205882352942</v>
      </c>
      <c r="L39" s="14">
        <v>1</v>
      </c>
      <c r="M39" s="14">
        <v>0.5</v>
      </c>
      <c r="N39" s="14">
        <f>I39*J39*K39*L39*M39</f>
        <v>247725.13931915438</v>
      </c>
      <c r="O39" s="15">
        <f>IF((O37+1.96*SQRT(O37*(1-O37))/SQRT($B37))*$B$37&lt;0,0,((O37+1.96*SQRT(O37*(1-O37))/SQRT($B$37))*$B$37))</f>
        <v>91.435555778713535</v>
      </c>
      <c r="P39" s="16">
        <v>7.5</v>
      </c>
      <c r="Q39" s="16">
        <v>8.235294117647058</v>
      </c>
      <c r="R39" s="15">
        <v>0.5</v>
      </c>
      <c r="S39" s="15">
        <v>0.25</v>
      </c>
      <c r="T39" s="15">
        <f>(3.14*P39*((Q39^2)-((Q39-R39)^2)))*O39*S39</f>
        <v>4298.6981060796543</v>
      </c>
      <c r="U39" s="14">
        <v>0</v>
      </c>
      <c r="V39" s="42">
        <v>0</v>
      </c>
      <c r="W39" s="42">
        <v>0</v>
      </c>
      <c r="X39" s="42">
        <v>0</v>
      </c>
      <c r="Y39" s="14">
        <f>(3.14*V39*((W39^2)-((W39-X39)^2)))*U39</f>
        <v>0</v>
      </c>
      <c r="Z39" s="15">
        <f>IF((Z37+1.96*SQRT(Z37*(1-Z37))/SQRT($B37))*$B$37&lt;0,0,((Z37+1.96*SQRT(Z37*(1-Z37))/SQRT($B$37))*$B$37))</f>
        <v>32.309387989875859</v>
      </c>
      <c r="AA39" s="77">
        <v>133.33333333333334</v>
      </c>
      <c r="AB39" s="77">
        <v>4.0277777777777777</v>
      </c>
      <c r="AC39" s="77">
        <v>5.7272727272727275</v>
      </c>
      <c r="AD39" s="15">
        <f>(3.14*AA39*((AB39^2)-((AB39-AC39)^2)))*Z39</f>
        <v>180376.81566724752</v>
      </c>
      <c r="AE39" s="14">
        <f>IF((AE37+1.96*SQRT(AE37*(1-AE37))/SQRT($B37))*$B$37&lt;0,0,((AE37+1.96*SQRT(AE37*(1-AE37))/SQRT($B$37))*$B$37))</f>
        <v>228.45645104062385</v>
      </c>
      <c r="AF39" s="14">
        <v>8.2509852216748776</v>
      </c>
      <c r="AG39" s="14">
        <f>AE39*4/3*3.14*AF39^3</f>
        <v>537265.85225651029</v>
      </c>
      <c r="AH39" s="59">
        <f>IF((AH37+1.96*SQRT(AH37*(1-AH37))/SQRT($B37))*$B$37&lt;0,0,((AH37+1.96*SQRT(AH37*(1-AH37))/SQRT($B$37))*$B$37))</f>
        <v>51.039818367043871</v>
      </c>
      <c r="AI39" s="59">
        <v>20</v>
      </c>
      <c r="AJ39" s="59">
        <v>5</v>
      </c>
      <c r="AK39" s="59">
        <v>2</v>
      </c>
      <c r="AL39" s="59">
        <f>AH39*AI39*AJ39*AK39</f>
        <v>10207.963673408774</v>
      </c>
      <c r="AM39" s="14">
        <f>IF((AM37+1.96*SQRT(AM37*(1-AM37))/SQRT($B$37))*$B$37&lt;0,0,((AM37+1.96*SQRT(AM37*(1-AM37))/SQRT($B$37))*$B$37))</f>
        <v>21.290779184403881</v>
      </c>
      <c r="AN39" s="21">
        <v>50</v>
      </c>
      <c r="AO39" s="14">
        <v>25</v>
      </c>
      <c r="AP39" s="14">
        <v>3</v>
      </c>
      <c r="AQ39" s="14">
        <f t="shared" ref="AQ39" si="18">AM39*AN39*AO39*AP39</f>
        <v>79840.421941514564</v>
      </c>
      <c r="AR39" s="66">
        <v>0</v>
      </c>
      <c r="AS39" s="66">
        <v>0</v>
      </c>
      <c r="AT39" s="66">
        <v>0</v>
      </c>
      <c r="AU39" s="66">
        <v>0</v>
      </c>
      <c r="AV39" s="59">
        <f>AR39*AS39*AT39*AU39</f>
        <v>0</v>
      </c>
      <c r="AW39" s="14">
        <f>IF((AW37+1.96*SQRT(AW37*(1-AW37))/SQRT($B37))*$B$37&lt;0,0,((AW37+1.96*SQRT(AW37*(1-AW37))/SQRT($B$37))*$B$37))</f>
        <v>26.253025605212901</v>
      </c>
      <c r="AX39" s="14">
        <v>29.9</v>
      </c>
      <c r="AY39" s="14">
        <v>25</v>
      </c>
      <c r="AZ39" s="14">
        <v>5</v>
      </c>
      <c r="BA39" s="14">
        <f>AW39*AX39*AY39*AZ39</f>
        <v>98120.683199483203</v>
      </c>
      <c r="BB39" s="66">
        <v>0</v>
      </c>
      <c r="BC39" s="66">
        <v>0</v>
      </c>
      <c r="BD39" s="66">
        <v>0</v>
      </c>
      <c r="BE39" s="66">
        <v>0</v>
      </c>
      <c r="BF39" s="59">
        <f>BB39*BC39*BD39*BE39</f>
        <v>0</v>
      </c>
      <c r="BG39" s="26">
        <f t="shared" ref="BG39:BG40" si="19">(2.1*(N39+T39+Y39+AD39+H39)+2.3*(AG39+AL39+AQ39+AV39+BA39+BF39))/(10^9)</f>
        <v>2.6141258855588187E-3</v>
      </c>
      <c r="BH39" s="73">
        <f>(2.3*(AG39+AL39+AQ39+AV39+BA39+BF39)/10^9)/BG39*100</f>
        <v>63.826318681911346</v>
      </c>
      <c r="BI39" s="73">
        <f>(2.1*(Y39+AD39)/10^9)/BG39*100</f>
        <v>14.490171073771608</v>
      </c>
      <c r="BJ39" s="73">
        <f t="shared" ref="BJ39:BJ40" si="20">((2.1*(N39+T39+H39)/10^9)/BG39)*100</f>
        <v>21.683510244317052</v>
      </c>
      <c r="BK39" s="74">
        <f>BH39+BI39+BJ39</f>
        <v>100</v>
      </c>
      <c r="BL39" s="66">
        <f>(((2.1*H39)/10^9)/BG39)*100</f>
        <v>1.4377347246023913</v>
      </c>
      <c r="BM39" s="60">
        <f>(((2.1*N39)/10^9)/BG39)*100</f>
        <v>19.900449149908354</v>
      </c>
      <c r="BN39" s="66">
        <f>(((2.1*T39)/10^9)/BG39)*100</f>
        <v>0.34532636980630815</v>
      </c>
      <c r="BO39" s="66">
        <f>(((2.1*Y39)/10^9)/BG39)*100</f>
        <v>0</v>
      </c>
      <c r="BP39" s="60">
        <f>(((2.1*AD39)/10^9)/BG39)*100</f>
        <v>14.490171073771608</v>
      </c>
      <c r="BQ39" s="66">
        <f>(((2.3*AG39)/10^9)/BG39)*100</f>
        <v>47.270541446240138</v>
      </c>
      <c r="BR39" s="66">
        <f>(((2.3*AL39)/10^9)/BG39)*100</f>
        <v>0.89813258720787448</v>
      </c>
      <c r="BS39" s="66">
        <f>(((2.3*AQ39)/10^9)/BG39)*100</f>
        <v>7.024641448215049</v>
      </c>
      <c r="BT39" s="66">
        <f>(((2.3*AV39)/10^9)/BG39)*100</f>
        <v>0</v>
      </c>
      <c r="BU39" s="66">
        <f>(((2.3*BA39)/10^9)/BG39)*100</f>
        <v>8.6330032002482735</v>
      </c>
      <c r="BV39" s="66">
        <f>(((2.3*BF39)/10^9)/BG39)*100</f>
        <v>0</v>
      </c>
      <c r="BW39" s="127"/>
    </row>
    <row r="40" spans="1:830">
      <c r="A40" s="32" t="s">
        <v>2</v>
      </c>
      <c r="B40" s="7"/>
      <c r="C40" s="15">
        <f>IF((C37-1.96*SQRT(C37*(1-C37))/SQRT($B$37))*$B$37&lt;0,0,((C37-1.96*SQRT(C37*(1-C37))/SQRT($B$37))*$B$37))</f>
        <v>339.61583570451131</v>
      </c>
      <c r="D40" s="86">
        <v>28.46590909090909</v>
      </c>
      <c r="E40" s="94">
        <v>6.25</v>
      </c>
      <c r="F40" s="7">
        <v>0.5</v>
      </c>
      <c r="G40" s="7">
        <v>0.5</v>
      </c>
      <c r="H40" s="15">
        <f>C40*D40*E40*F40*G40</f>
        <v>15105.427351558965</v>
      </c>
      <c r="I40" s="14">
        <f>IF((I37-1.96*SQRT(I37*(1-I37))/SQRT($B$37))*$B$37&lt;0,0,((I37-1.96*SQRT(I37*(1-I37))/SQRT($B$37))*$B$37))</f>
        <v>425.00776678585868</v>
      </c>
      <c r="J40" s="14">
        <v>93.19852941176471</v>
      </c>
      <c r="K40" s="14">
        <v>10.827205882352942</v>
      </c>
      <c r="L40" s="14">
        <v>1</v>
      </c>
      <c r="M40" s="14">
        <v>0.5</v>
      </c>
      <c r="N40" s="14">
        <f>I40*J40*K40*L40*M40</f>
        <v>214433.34765100139</v>
      </c>
      <c r="O40" s="15">
        <f>IF((O37-1.96*SQRT(O37*(1-O37))/SQRT($B$37))*$B$37&lt;0,0,((O37-1.96*SQRT(O37*(1-O37))/SQRT($B$37))*$B$37))</f>
        <v>58.564444221286458</v>
      </c>
      <c r="P40" s="16">
        <v>7.5</v>
      </c>
      <c r="Q40" s="16">
        <v>8.235294117647058</v>
      </c>
      <c r="R40" s="15">
        <v>0.5</v>
      </c>
      <c r="S40" s="15">
        <v>0.25</v>
      </c>
      <c r="T40" s="15">
        <f>(3.14*P40*((Q40^2)-((Q40-R40)^2)))*O40*S40</f>
        <v>2753.3147615674034</v>
      </c>
      <c r="U40" s="14">
        <v>0</v>
      </c>
      <c r="V40" s="42">
        <v>0</v>
      </c>
      <c r="W40" s="42">
        <v>0</v>
      </c>
      <c r="X40" s="42">
        <v>0</v>
      </c>
      <c r="Y40" s="14">
        <f>(3.14*V40*((W40^2)-((W40-X40)^2)))*U40</f>
        <v>0</v>
      </c>
      <c r="Z40" s="15">
        <f>IF((Z37-1.96*SQRT(Z37*(1-Z37))/SQRT($B$37))*$B$37&lt;0,0,((Z37-1.96*SQRT(Z37*(1-Z37))/SQRT($B$37))*$B$37))</f>
        <v>13.690612010124138</v>
      </c>
      <c r="AA40" s="77">
        <v>133.33333333333334</v>
      </c>
      <c r="AB40" s="77">
        <v>4.0277777777777777</v>
      </c>
      <c r="AC40" s="77">
        <v>5.7272727272727275</v>
      </c>
      <c r="AD40" s="15">
        <f>(3.14*AA40*((AB40^2)-((AB40-AC40)^2)))*Z40</f>
        <v>76431.933644047182</v>
      </c>
      <c r="AE40" s="14">
        <f>IF((AE37-1.96*SQRT(AE37*(1-AE37))/SQRT($B$37))*$B$37&lt;0,0,((AE37-1.96*SQRT(AE37*(1-AE37))/SQRT($B$37))*$B$37))</f>
        <v>177.54354895937612</v>
      </c>
      <c r="AF40" s="14">
        <v>8.2509852216748776</v>
      </c>
      <c r="AG40" s="14">
        <f>AE40*4/3*3.14*AF40^3</f>
        <v>417532.90708058351</v>
      </c>
      <c r="AH40" s="59">
        <f>IF((AH37-1.96*SQRT(AH37*(1-AH37))/SQRT($B$37))*$B$37&lt;0,0,((AH37-1.96*SQRT(AH37*(1-AH37))/SQRT($B$37))*$B$37))</f>
        <v>26.960181632956122</v>
      </c>
      <c r="AI40" s="59">
        <v>20</v>
      </c>
      <c r="AJ40" s="59">
        <v>5</v>
      </c>
      <c r="AK40" s="59">
        <v>2</v>
      </c>
      <c r="AL40" s="59">
        <f>AH40*AI40*AJ40*AK40</f>
        <v>5392.0363265912238</v>
      </c>
      <c r="AM40" s="14">
        <f>IF((AM37-1.96*SQRT(AM37*(1-AM37))/SQRT($B$37))*$B$37&lt;0,0,((AM37-1.96*SQRT(AM37*(1-AM37))/SQRT($B$37))*$B$37))</f>
        <v>6.7092208155961215</v>
      </c>
      <c r="AN40" s="21">
        <v>50</v>
      </c>
      <c r="AO40" s="14">
        <v>25</v>
      </c>
      <c r="AP40" s="14">
        <v>3</v>
      </c>
      <c r="AQ40" s="14">
        <f>AM40*AN40*AO40*AP40</f>
        <v>25159.578058485455</v>
      </c>
      <c r="AR40" s="66">
        <v>0</v>
      </c>
      <c r="AS40" s="66">
        <v>0</v>
      </c>
      <c r="AT40" s="66">
        <v>0</v>
      </c>
      <c r="AU40" s="66">
        <v>0</v>
      </c>
      <c r="AV40" s="59">
        <f>AR40*AS40*AT40*AU40</f>
        <v>0</v>
      </c>
      <c r="AW40" s="14">
        <f>IF((AW37-1.96*SQRT(AW37*(1-AW37))/SQRT($B$37))*$B$37&lt;0,0,((AW37-1.96*SQRT(AW37*(1-AW37))/SQRT($B$37))*$B$37))</f>
        <v>9.7469743947871006</v>
      </c>
      <c r="AX40" s="14">
        <v>29.9</v>
      </c>
      <c r="AY40" s="14">
        <v>25</v>
      </c>
      <c r="AZ40" s="14">
        <v>5</v>
      </c>
      <c r="BA40" s="14">
        <f>AW40*AX40*AY40*AZ40</f>
        <v>36429.316800516783</v>
      </c>
      <c r="BB40" s="66">
        <v>0</v>
      </c>
      <c r="BC40" s="66">
        <v>0</v>
      </c>
      <c r="BD40" s="66">
        <v>0</v>
      </c>
      <c r="BE40" s="66">
        <v>0</v>
      </c>
      <c r="BF40" s="59">
        <f>BB40*BC40*BD40*BE40</f>
        <v>0</v>
      </c>
      <c r="BG40" s="26">
        <f t="shared" si="19"/>
        <v>1.7627022771693744E-3</v>
      </c>
      <c r="BH40" s="73">
        <f>(2.3*(AG40+AL40+AQ40+AV40+BA40+BF40)/10^9)/BG40*100</f>
        <v>63.22008216848343</v>
      </c>
      <c r="BI40" s="73">
        <f>(2.1*(Y40+AD40)/10^9)/BG40*100</f>
        <v>9.1057385431105509</v>
      </c>
      <c r="BJ40" s="73">
        <f t="shared" si="20"/>
        <v>27.67417928840602</v>
      </c>
      <c r="BK40" s="74">
        <f>BH40+BI40+BJ40</f>
        <v>100</v>
      </c>
      <c r="BL40" s="66">
        <f>(((2.1*H40)/10^9)/BG40)*100</f>
        <v>1.7995890655575404</v>
      </c>
      <c r="BM40" s="60">
        <f>(((2.1*N40)/10^9)/BG40)*100</f>
        <v>25.546573343640922</v>
      </c>
      <c r="BN40" s="66">
        <f>(((2.1*T40)/10^9)/BG40)*100</f>
        <v>0.32801687920755834</v>
      </c>
      <c r="BO40" s="66">
        <f>(((2.1*Y40)/10^9)/BG40)*100</f>
        <v>0</v>
      </c>
      <c r="BP40" s="60">
        <f>(((2.1*AD40)/10^9)/BG40)*100</f>
        <v>9.1057385431105509</v>
      </c>
      <c r="BQ40" s="66">
        <f>(((2.3*AG40)/10^9)/BG40)*100</f>
        <v>54.480311208735465</v>
      </c>
      <c r="BR40" s="66">
        <f>(((2.3*AL40)/10^9)/BG40)*100</f>
        <v>0.70356087422063052</v>
      </c>
      <c r="BS40" s="66">
        <f>(((2.3*AQ40)/10^9)/BG40)*100</f>
        <v>3.2828589537787396</v>
      </c>
      <c r="BT40" s="66">
        <f>(((2.3*AV40)/10^9)/BG40)*100</f>
        <v>0</v>
      </c>
      <c r="BU40" s="66">
        <f>(((2.3*BA40)/10^9)/BG40)*100</f>
        <v>4.7533511317485884</v>
      </c>
      <c r="BV40" s="66">
        <f>(((2.3*BF40)/10^9)/BG40)*100</f>
        <v>0</v>
      </c>
      <c r="BW40" s="127"/>
    </row>
    <row r="41" spans="1:830">
      <c r="A41" s="32"/>
      <c r="I41" s="8"/>
      <c r="J41" s="8"/>
      <c r="K41" s="8"/>
      <c r="L41" s="6"/>
      <c r="M41" s="8"/>
      <c r="N41" s="8"/>
      <c r="U41" s="28"/>
      <c r="V41" s="28"/>
      <c r="W41" s="28"/>
      <c r="X41" s="28"/>
      <c r="Y41" s="28"/>
      <c r="Z41" s="29"/>
      <c r="AA41" s="29"/>
      <c r="AB41" s="29"/>
      <c r="AC41" s="29"/>
      <c r="AD41" s="29"/>
      <c r="AE41" s="8"/>
      <c r="AF41" s="8"/>
      <c r="AG41" s="8"/>
      <c r="AM41" s="8"/>
      <c r="AN41" s="8"/>
      <c r="AO41" s="8"/>
      <c r="AP41" s="8"/>
      <c r="AQ41" s="8"/>
      <c r="AW41" s="8"/>
      <c r="AX41" s="8"/>
      <c r="AY41" s="8"/>
      <c r="AZ41" s="8"/>
      <c r="BA41" s="8"/>
      <c r="BG41" s="26"/>
      <c r="BH41" s="35"/>
      <c r="BI41" s="35"/>
      <c r="BJ41" s="35"/>
      <c r="BK41" s="131"/>
      <c r="BL41" s="126"/>
      <c r="BM41" s="126"/>
      <c r="BN41" s="126"/>
      <c r="BO41" s="126"/>
      <c r="BP41" s="126"/>
      <c r="BQ41" s="126"/>
      <c r="BR41" s="126"/>
      <c r="BS41" s="126"/>
      <c r="BT41" s="126"/>
      <c r="BU41" s="126"/>
      <c r="BV41" s="126"/>
      <c r="BW41" s="127"/>
    </row>
    <row r="42" spans="1:830">
      <c r="A42" s="32" t="s">
        <v>52</v>
      </c>
      <c r="B42" s="7"/>
      <c r="C42" s="15">
        <v>371</v>
      </c>
      <c r="D42" s="86">
        <v>28.46590909090909</v>
      </c>
      <c r="E42" s="94">
        <v>6.25</v>
      </c>
      <c r="F42" s="7">
        <v>0.5</v>
      </c>
      <c r="G42" s="7">
        <v>0.5</v>
      </c>
      <c r="H42" s="15">
        <f>C42*D42*E42*F42*G42</f>
        <v>16501.331676136364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4">
        <f>I42*J42*K42*L42*M42</f>
        <v>0</v>
      </c>
      <c r="O42" s="15">
        <v>75</v>
      </c>
      <c r="P42" s="16">
        <v>7.5</v>
      </c>
      <c r="Q42" s="16">
        <v>8.235294117647058</v>
      </c>
      <c r="R42" s="15">
        <v>0.5</v>
      </c>
      <c r="S42" s="15">
        <v>0.25</v>
      </c>
      <c r="T42" s="15">
        <f>(3.14*P42*((Q42^2)-((Q42-R42)^2)))*O42*S42</f>
        <v>3526.0064338235288</v>
      </c>
      <c r="U42" s="14">
        <v>0</v>
      </c>
      <c r="V42" s="42">
        <v>0</v>
      </c>
      <c r="W42" s="42">
        <v>0</v>
      </c>
      <c r="X42" s="42">
        <v>0</v>
      </c>
      <c r="Y42" s="14">
        <f>(3.14*V42*((W42^2)-((W42-X42)^2)))*U42</f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f>(3.14*AA42*((AB42^2)-((AB42-AC42)^2)))*Z42</f>
        <v>0</v>
      </c>
      <c r="AE42" s="14">
        <v>203</v>
      </c>
      <c r="AF42" s="14">
        <v>8.2509852216748776</v>
      </c>
      <c r="AG42" s="14">
        <f>AE42*4/3*3.14*AF42^3</f>
        <v>477399.37966854696</v>
      </c>
      <c r="AH42" s="68">
        <v>39</v>
      </c>
      <c r="AI42" s="59">
        <v>20</v>
      </c>
      <c r="AJ42" s="59">
        <v>5</v>
      </c>
      <c r="AK42" s="59">
        <v>2</v>
      </c>
      <c r="AL42" s="59">
        <f>AH42*AI42*AJ42*AK42</f>
        <v>7800</v>
      </c>
      <c r="AM42" s="14">
        <v>0</v>
      </c>
      <c r="AN42" s="14">
        <v>0</v>
      </c>
      <c r="AO42" s="14">
        <v>0</v>
      </c>
      <c r="AP42" s="14">
        <v>0</v>
      </c>
      <c r="AQ42" s="14">
        <f>AM42*AN42*AO42*AP42</f>
        <v>0</v>
      </c>
      <c r="AR42" s="66">
        <v>0</v>
      </c>
      <c r="AS42" s="66">
        <v>0</v>
      </c>
      <c r="AT42" s="66">
        <v>0</v>
      </c>
      <c r="AU42" s="66">
        <v>0</v>
      </c>
      <c r="AV42" s="59">
        <f>AR42*AS42*AT42*AU42</f>
        <v>0</v>
      </c>
      <c r="AW42" s="17">
        <v>18</v>
      </c>
      <c r="AX42" s="14">
        <v>29.9</v>
      </c>
      <c r="AY42" s="14">
        <v>25</v>
      </c>
      <c r="AZ42" s="14">
        <v>5</v>
      </c>
      <c r="BA42" s="14">
        <f>AW42*AX42*AY42*AZ42</f>
        <v>67274.999999999985</v>
      </c>
      <c r="BB42" s="66">
        <v>0</v>
      </c>
      <c r="BC42" s="66">
        <v>0</v>
      </c>
      <c r="BD42" s="66">
        <v>0</v>
      </c>
      <c r="BE42" s="66">
        <v>0</v>
      </c>
      <c r="BF42" s="59">
        <f>BB42*BC42*BD42*BE42</f>
        <v>0</v>
      </c>
      <c r="BG42" s="26">
        <f>(2.1*(N42+T42+Y42+AD42+H42)+2.3*(AG42+AL42+AQ42+AV42+BA42+BF42))/(10^9)</f>
        <v>1.3127484832685739E-3</v>
      </c>
      <c r="BH42" s="73">
        <f>(2.3*(AG42+AL42+AQ42+AV42+BA42+BF42)/10^9)/BG42*100</f>
        <v>96.796232441556626</v>
      </c>
      <c r="BI42" s="73">
        <f>(2.1*(Y42+AD42)/10^9)/BG42*100</f>
        <v>0</v>
      </c>
      <c r="BJ42" s="73">
        <f>((2.1*(N42+T42+H42)/10^9)/BG42)*100</f>
        <v>3.2037675584433551</v>
      </c>
      <c r="BK42" s="74">
        <f>BH42+BI42+BJ42</f>
        <v>99.999999999999986</v>
      </c>
      <c r="BL42" s="66">
        <f>(((2.1*H42)/10^9)/BG42)*100</f>
        <v>2.6397133161110489</v>
      </c>
      <c r="BM42" s="60">
        <f>(((2.1*N42)/10^9)/BG42)*100</f>
        <v>0</v>
      </c>
      <c r="BN42" s="66">
        <f>(((2.1*T42)/10^9)/BG42)*100</f>
        <v>0.56405424233230728</v>
      </c>
      <c r="BO42" s="66">
        <f>(((2.1*Y42)/10^9)/BG42)*100</f>
        <v>0</v>
      </c>
      <c r="BP42" s="60">
        <f>(((2.1*AD42)/10^9)/BG42)*100</f>
        <v>0</v>
      </c>
      <c r="BQ42" s="66">
        <f>(((2.3*AG42)/10^9)/BG42)*100</f>
        <v>83.642722671728691</v>
      </c>
      <c r="BR42" s="66">
        <f>(((2.3*AL42)/10^9)/BG42)*100</f>
        <v>1.3665984176444617</v>
      </c>
      <c r="BS42" s="66">
        <f>(((2.3*AQ42)/10^9)/BG42)*100</f>
        <v>0</v>
      </c>
      <c r="BT42" s="66">
        <f>(((2.3*AV42)/10^9)/BG42)*100</f>
        <v>0</v>
      </c>
      <c r="BU42" s="66">
        <f>(((2.3*BA42)/10^9)/BG42)*100</f>
        <v>11.786911352183475</v>
      </c>
      <c r="BV42" s="66">
        <f>(((2.3*BF42)/10^9)/BG42)*100</f>
        <v>0</v>
      </c>
      <c r="BW42" s="127"/>
    </row>
    <row r="43" spans="1:830">
      <c r="A43" s="32" t="s">
        <v>1</v>
      </c>
      <c r="B43" s="7"/>
      <c r="C43" s="15">
        <v>402.38416429548869</v>
      </c>
      <c r="D43" s="86">
        <v>28.46590909090909</v>
      </c>
      <c r="E43" s="94">
        <v>6.25</v>
      </c>
      <c r="F43" s="7">
        <v>0.5</v>
      </c>
      <c r="G43" s="7">
        <v>0.5</v>
      </c>
      <c r="H43" s="15">
        <f>C43*D43*E43*F43*G43</f>
        <v>17897.236000713765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4">
        <f>I43*J43*K43*L43*M43</f>
        <v>0</v>
      </c>
      <c r="O43" s="15">
        <v>91.434642716967161</v>
      </c>
      <c r="P43" s="16">
        <v>7.5</v>
      </c>
      <c r="Q43" s="16">
        <v>8.235294117647058</v>
      </c>
      <c r="R43" s="15">
        <v>0.5</v>
      </c>
      <c r="S43" s="15">
        <v>0.25</v>
      </c>
      <c r="T43" s="15">
        <f>(3.14*P43*((Q43^2)-((Q43-R43)^2)))*O43*S43</f>
        <v>4298.6551799250919</v>
      </c>
      <c r="U43" s="14">
        <v>0</v>
      </c>
      <c r="V43" s="42">
        <v>0</v>
      </c>
      <c r="W43" s="42">
        <v>0</v>
      </c>
      <c r="X43" s="42">
        <v>0</v>
      </c>
      <c r="Y43" s="14">
        <f>(3.14*V43*((W43^2)-((W43-X43)^2)))*U43</f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f>(3.14*AA43*((AB43^2)-((AB43-AC43)^2)))*Z43</f>
        <v>0</v>
      </c>
      <c r="AE43" s="14">
        <v>228.45213206240493</v>
      </c>
      <c r="AF43" s="14">
        <v>8.2509852216748776</v>
      </c>
      <c r="AG43" s="14">
        <f>AE43*4/3*3.14*AF43^3</f>
        <v>537255.69522437965</v>
      </c>
      <c r="AH43" s="59">
        <v>51.039481339566564</v>
      </c>
      <c r="AI43" s="59">
        <v>20</v>
      </c>
      <c r="AJ43" s="59">
        <v>5</v>
      </c>
      <c r="AK43" s="59">
        <v>2</v>
      </c>
      <c r="AL43" s="59">
        <f>AH43*AI43*AJ43*AK43</f>
        <v>10207.896267913313</v>
      </c>
      <c r="AM43" s="14">
        <v>0</v>
      </c>
      <c r="AN43" s="14">
        <v>0</v>
      </c>
      <c r="AO43" s="14">
        <v>0</v>
      </c>
      <c r="AP43" s="14">
        <v>0</v>
      </c>
      <c r="AQ43" s="14">
        <f t="shared" ref="AQ43" si="21">AM43*AN43*AO43*AP43</f>
        <v>0</v>
      </c>
      <c r="AR43" s="66">
        <v>0</v>
      </c>
      <c r="AS43" s="66">
        <v>0</v>
      </c>
      <c r="AT43" s="66">
        <v>0</v>
      </c>
      <c r="AU43" s="66">
        <v>0</v>
      </c>
      <c r="AV43" s="59">
        <f>AR43*AS43*AT43*AU43</f>
        <v>0</v>
      </c>
      <c r="AW43" s="14">
        <v>20</v>
      </c>
      <c r="AX43" s="14">
        <v>29.9</v>
      </c>
      <c r="AY43" s="14">
        <v>25</v>
      </c>
      <c r="AZ43" s="14">
        <v>5</v>
      </c>
      <c r="BA43" s="14">
        <f>AW43*AX43*AY43*AZ43</f>
        <v>74750</v>
      </c>
      <c r="BB43" s="66">
        <v>0</v>
      </c>
      <c r="BC43" s="66">
        <v>0</v>
      </c>
      <c r="BD43" s="66">
        <v>0</v>
      </c>
      <c r="BE43" s="66">
        <v>0</v>
      </c>
      <c r="BF43" s="59">
        <f>BB43*BC43*BD43*BE43</f>
        <v>0</v>
      </c>
      <c r="BG43" s="26">
        <f t="shared" ref="BG43:BG44" si="22">(2.1*(N43+T43+Y43+AD43+H43)+2.3*(AG43+AL43+AQ43+AV43+BA43+BF43))/(10^9)</f>
        <v>1.4777026319116151E-3</v>
      </c>
      <c r="BH43" s="73">
        <f>(2.3*(AG43+AL43+AQ43+AV43+BA43+BF43)/10^9)/BG43*100</f>
        <v>96.845686644068365</v>
      </c>
      <c r="BI43" s="73">
        <f>(2.1*(Y43+AD43)/10^9)/BG43*100</f>
        <v>0</v>
      </c>
      <c r="BJ43" s="73">
        <f t="shared" ref="BJ43:BJ44" si="23">((2.1*(N43+T43+H43)/10^9)/BG43)*100</f>
        <v>3.154313355931651</v>
      </c>
      <c r="BK43" s="74">
        <f>BH43+BI43+BJ43</f>
        <v>100.00000000000001</v>
      </c>
      <c r="BL43" s="66">
        <f>(((2.1*H43)/10^9)/BG43)*100</f>
        <v>2.5434207661170971</v>
      </c>
      <c r="BM43" s="60">
        <f>(((2.1*N43)/10^9)/BG43)*100</f>
        <v>0</v>
      </c>
      <c r="BN43" s="66">
        <f>(((2.1*T43)/10^9)/BG43)*100</f>
        <v>0.61089258981455419</v>
      </c>
      <c r="BO43" s="66">
        <f>(((2.1*Y43)/10^9)/BG43)*100</f>
        <v>0</v>
      </c>
      <c r="BP43" s="60">
        <f>(((2.1*AD43)/10^9)/BG43)*100</f>
        <v>0</v>
      </c>
      <c r="BQ43" s="66">
        <f>(((2.3*AG43)/10^9)/BG43)*100</f>
        <v>83.622243902857349</v>
      </c>
      <c r="BR43" s="66">
        <f>(((2.3*AL43)/10^9)/BG43)*100</f>
        <v>1.5888285578694767</v>
      </c>
      <c r="BS43" s="66">
        <f>(((2.3*AQ43)/10^9)/BG43)*100</f>
        <v>0</v>
      </c>
      <c r="BT43" s="66">
        <f>(((2.3*AV43)/10^9)/BG43)*100</f>
        <v>0</v>
      </c>
      <c r="BU43" s="66">
        <f>(((2.3*BA43)/10^9)/BG43)*100</f>
        <v>11.634614183341538</v>
      </c>
      <c r="BV43" s="66">
        <f>(((2.3*BF43)/10^9)/BG43)*100</f>
        <v>0</v>
      </c>
      <c r="BW43" s="127"/>
    </row>
    <row r="44" spans="1:830">
      <c r="A44" s="32" t="s">
        <v>2</v>
      </c>
      <c r="B44" s="7"/>
      <c r="C44" s="15">
        <v>339.61583570451131</v>
      </c>
      <c r="D44" s="86">
        <v>28.46590909090909</v>
      </c>
      <c r="E44" s="94">
        <v>6.25</v>
      </c>
      <c r="F44" s="7">
        <v>0.5</v>
      </c>
      <c r="G44" s="7">
        <v>0.5</v>
      </c>
      <c r="H44" s="15">
        <f>C44*D44*E44*F44*G44</f>
        <v>15105.427351558965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4">
        <f>I44*J44*K44*L44*M44</f>
        <v>0</v>
      </c>
      <c r="O44" s="15">
        <v>58.565357283032832</v>
      </c>
      <c r="P44" s="16">
        <v>7.5</v>
      </c>
      <c r="Q44" s="16">
        <v>8.235294117647058</v>
      </c>
      <c r="R44" s="15">
        <v>0.5</v>
      </c>
      <c r="S44" s="15">
        <v>0.25</v>
      </c>
      <c r="T44" s="15">
        <f>(3.14*P44*((Q44^2)-((Q44-R44)^2)))*O44*S44</f>
        <v>2753.3576877219657</v>
      </c>
      <c r="U44" s="14">
        <v>0</v>
      </c>
      <c r="V44" s="42">
        <v>0</v>
      </c>
      <c r="W44" s="42">
        <v>0</v>
      </c>
      <c r="X44" s="42">
        <v>0</v>
      </c>
      <c r="Y44" s="14">
        <f>(3.14*V44*((W44^2)-((W44-X44)^2)))*U44</f>
        <v>0</v>
      </c>
      <c r="Z44" s="15">
        <v>0</v>
      </c>
      <c r="AA44" s="15">
        <v>0</v>
      </c>
      <c r="AB44" s="15">
        <v>0</v>
      </c>
      <c r="AC44" s="15">
        <v>0</v>
      </c>
      <c r="AD44" s="15">
        <f>(3.14*AA44*((AB44^2)-((AB44-AC44)^2)))*Z44</f>
        <v>0</v>
      </c>
      <c r="AE44" s="14">
        <v>177.54786793759504</v>
      </c>
      <c r="AF44" s="14">
        <v>8.2509852216748776</v>
      </c>
      <c r="AG44" s="14">
        <f>AE44*4/3*3.14*AF44^3</f>
        <v>417543.06411271408</v>
      </c>
      <c r="AH44" s="59">
        <v>26.96051866043344</v>
      </c>
      <c r="AI44" s="59">
        <v>20</v>
      </c>
      <c r="AJ44" s="59">
        <v>5</v>
      </c>
      <c r="AK44" s="59">
        <v>2</v>
      </c>
      <c r="AL44" s="59">
        <f>AH44*AI44*AJ44*AK44</f>
        <v>5392.1037320866881</v>
      </c>
      <c r="AM44" s="14">
        <v>0</v>
      </c>
      <c r="AN44" s="14">
        <v>0</v>
      </c>
      <c r="AO44" s="14">
        <v>0</v>
      </c>
      <c r="AP44" s="14">
        <v>0</v>
      </c>
      <c r="AQ44" s="14">
        <f>AM44*AN44*AO44*AP44</f>
        <v>0</v>
      </c>
      <c r="AR44" s="66">
        <v>0</v>
      </c>
      <c r="AS44" s="66">
        <v>0</v>
      </c>
      <c r="AT44" s="66">
        <v>0</v>
      </c>
      <c r="AU44" s="66">
        <v>0</v>
      </c>
      <c r="AV44" s="59">
        <f>AR44*AS44*AT44*AU44</f>
        <v>0</v>
      </c>
      <c r="AW44" s="14">
        <v>16</v>
      </c>
      <c r="AX44" s="14">
        <v>29.9</v>
      </c>
      <c r="AY44" s="14">
        <v>25</v>
      </c>
      <c r="AZ44" s="14">
        <v>5</v>
      </c>
      <c r="BA44" s="14">
        <f>AW44*AX44*AY44*AZ44</f>
        <v>59800</v>
      </c>
      <c r="BB44" s="66">
        <v>0</v>
      </c>
      <c r="BC44" s="66">
        <v>0</v>
      </c>
      <c r="BD44" s="66">
        <v>0</v>
      </c>
      <c r="BE44" s="66">
        <v>0</v>
      </c>
      <c r="BF44" s="59">
        <f>BB44*BC44*BD44*BE44</f>
        <v>0</v>
      </c>
      <c r="BG44" s="26">
        <f t="shared" si="22"/>
        <v>1.1477943346255317E-3</v>
      </c>
      <c r="BH44" s="73">
        <f>(2.3*(AG44+AL44+AQ44+AV44+BA44+BF44)/10^9)/BG44*100</f>
        <v>96.732563713626845</v>
      </c>
      <c r="BI44" s="73">
        <f>(2.1*(Y44+AD44)/10^9)/BG44*100</f>
        <v>0</v>
      </c>
      <c r="BJ44" s="73">
        <f t="shared" si="23"/>
        <v>3.2674362863731563</v>
      </c>
      <c r="BK44" s="74">
        <f>BH44+BI44+BJ44</f>
        <v>100</v>
      </c>
      <c r="BL44" s="66">
        <f>(((2.1*H44)/10^9)/BG44)*100</f>
        <v>2.7636830468084641</v>
      </c>
      <c r="BM44" s="60">
        <f>(((2.1*N44)/10^9)/BG44)*100</f>
        <v>0</v>
      </c>
      <c r="BN44" s="66">
        <f>(((2.1*T44)/10^9)/BG44)*100</f>
        <v>0.50375323956469287</v>
      </c>
      <c r="BO44" s="66">
        <f>(((2.1*Y44)/10^9)/BG44)*100</f>
        <v>0</v>
      </c>
      <c r="BP44" s="60">
        <f>(((2.1*AD44)/10^9)/BG44)*100</f>
        <v>0</v>
      </c>
      <c r="BQ44" s="66">
        <f>(((2.3*AG44)/10^9)/BG44)*100</f>
        <v>83.669087613379489</v>
      </c>
      <c r="BR44" s="66">
        <f>(((2.3*AL44)/10^9)/BG44)*100</f>
        <v>1.0804930996497284</v>
      </c>
      <c r="BS44" s="66">
        <f>(((2.3*AQ44)/10^9)/BG44)*100</f>
        <v>0</v>
      </c>
      <c r="BT44" s="66">
        <f>(((2.3*AV44)/10^9)/BG44)*100</f>
        <v>0</v>
      </c>
      <c r="BU44" s="66">
        <f>(((2.3*BA44)/10^9)/BG44)*100</f>
        <v>11.982983000597617</v>
      </c>
      <c r="BV44" s="66">
        <f>(((2.3*BF44)/10^9)/BG44)*100</f>
        <v>0</v>
      </c>
      <c r="BW44" s="127"/>
    </row>
    <row r="45" spans="1:830">
      <c r="A45" s="32"/>
      <c r="B45" s="7"/>
      <c r="C45" s="15"/>
      <c r="D45" s="7"/>
      <c r="E45" s="7"/>
      <c r="F45" s="7"/>
      <c r="G45" s="7"/>
      <c r="H45" s="15"/>
      <c r="I45" s="14"/>
      <c r="J45" s="14"/>
      <c r="K45" s="14"/>
      <c r="L45" s="14"/>
      <c r="M45" s="14"/>
      <c r="N45" s="14"/>
      <c r="O45" s="15"/>
      <c r="P45" s="16"/>
      <c r="Q45" s="16"/>
      <c r="R45" s="15"/>
      <c r="S45" s="15"/>
      <c r="T45" s="15"/>
      <c r="U45" s="14"/>
      <c r="V45" s="42"/>
      <c r="W45" s="42"/>
      <c r="X45" s="42"/>
      <c r="Y45" s="14"/>
      <c r="Z45" s="15"/>
      <c r="AA45" s="77"/>
      <c r="AB45" s="77"/>
      <c r="AC45" s="77"/>
      <c r="AD45" s="29"/>
      <c r="AE45" s="14"/>
      <c r="AF45" s="14"/>
      <c r="AG45" s="14"/>
      <c r="AH45" s="59"/>
      <c r="AI45" s="59"/>
      <c r="AJ45" s="59"/>
      <c r="AK45" s="59"/>
      <c r="AL45" s="59"/>
      <c r="AM45" s="14"/>
      <c r="AN45" s="21"/>
      <c r="AO45" s="14"/>
      <c r="AP45" s="14"/>
      <c r="AQ45" s="14"/>
      <c r="AR45" s="59"/>
      <c r="AS45" s="59"/>
      <c r="AT45" s="59"/>
      <c r="AU45" s="59"/>
      <c r="AV45" s="59"/>
      <c r="AW45" s="14"/>
      <c r="AX45" s="14"/>
      <c r="AY45" s="14"/>
      <c r="AZ45" s="14"/>
      <c r="BA45" s="14"/>
      <c r="BB45" s="59"/>
      <c r="BC45" s="66"/>
      <c r="BD45" s="66"/>
      <c r="BE45" s="66"/>
      <c r="BF45" s="59"/>
      <c r="BG45" s="26"/>
      <c r="BH45" s="73"/>
      <c r="BI45" s="73"/>
      <c r="BJ45" s="73"/>
      <c r="BK45" s="74"/>
      <c r="BL45" s="66"/>
      <c r="BM45" s="60"/>
      <c r="BN45" s="66"/>
      <c r="BO45" s="66"/>
      <c r="BP45" s="60"/>
      <c r="BQ45" s="66"/>
      <c r="BR45" s="66"/>
      <c r="BS45" s="66"/>
      <c r="BT45" s="66"/>
      <c r="BU45" s="66"/>
      <c r="BV45" s="66"/>
      <c r="BW45" s="127"/>
    </row>
    <row r="46" spans="1:830">
      <c r="A46" s="32"/>
      <c r="B46" s="10">
        <f>SUM(I47+O47+U47+Z47+AE47+AH47+AM47+AR47+AW47+BB47+C47)</f>
        <v>821</v>
      </c>
      <c r="C46" s="13">
        <f>C47/B46</f>
        <v>0.29598051157125455</v>
      </c>
      <c r="D46" s="93"/>
      <c r="E46" s="93"/>
      <c r="F46" s="93"/>
      <c r="G46" s="93"/>
      <c r="H46" s="20"/>
      <c r="I46" s="11">
        <f>I47/B46</f>
        <v>0.30694275274056027</v>
      </c>
      <c r="J46" s="19"/>
      <c r="K46" s="19"/>
      <c r="L46" s="19"/>
      <c r="M46" s="19"/>
      <c r="N46" s="14"/>
      <c r="O46" s="13">
        <f>O47/B46</f>
        <v>4.0194884287454324E-2</v>
      </c>
      <c r="P46" s="20"/>
      <c r="Q46" s="20"/>
      <c r="R46" s="20"/>
      <c r="S46" s="20"/>
      <c r="T46" s="20"/>
      <c r="U46" s="11">
        <f>U47/B46</f>
        <v>3.6540803897685747E-3</v>
      </c>
      <c r="V46" s="19"/>
      <c r="W46" s="19"/>
      <c r="X46" s="19"/>
      <c r="Y46" s="14"/>
      <c r="Z46" s="13">
        <f>Z47/B46</f>
        <v>1.4616321559074299E-2</v>
      </c>
      <c r="AA46" s="20"/>
      <c r="AB46" s="20"/>
      <c r="AC46" s="20"/>
      <c r="AD46" s="20"/>
      <c r="AE46" s="11">
        <f>AE47/B46</f>
        <v>0.26431181485992694</v>
      </c>
      <c r="AF46" s="19"/>
      <c r="AG46" s="14"/>
      <c r="AH46" s="57">
        <f>AH47/B46</f>
        <v>5.1157125456760051E-2</v>
      </c>
      <c r="AI46" s="61"/>
      <c r="AJ46" s="61"/>
      <c r="AK46" s="61"/>
      <c r="AL46" s="61"/>
      <c r="AM46" s="11">
        <f>AM47/B46</f>
        <v>1.5834348355663823E-2</v>
      </c>
      <c r="AN46" s="71"/>
      <c r="AO46" s="19"/>
      <c r="AP46" s="19"/>
      <c r="AQ46" s="14"/>
      <c r="AR46" s="57">
        <f>AR47/B46</f>
        <v>0</v>
      </c>
      <c r="AS46" s="61"/>
      <c r="AT46" s="61"/>
      <c r="AU46" s="61"/>
      <c r="AV46" s="61"/>
      <c r="AW46" s="11">
        <f>AW47/B46</f>
        <v>6.0901339829476245E-3</v>
      </c>
      <c r="AX46" s="19"/>
      <c r="AY46" s="19"/>
      <c r="AZ46" s="19"/>
      <c r="BA46" s="14"/>
      <c r="BB46" s="57">
        <f>BB47/B46</f>
        <v>1.2180267965895249E-3</v>
      </c>
      <c r="BC46" s="61"/>
      <c r="BD46" s="61"/>
      <c r="BE46" s="61"/>
      <c r="BF46" s="61"/>
      <c r="BG46" s="28"/>
      <c r="BH46" s="35"/>
      <c r="BI46" s="35"/>
      <c r="BJ46" s="35"/>
      <c r="BK46" s="131"/>
      <c r="BW46" s="127"/>
    </row>
    <row r="47" spans="1:830">
      <c r="A47" s="32" t="s">
        <v>81</v>
      </c>
      <c r="B47" s="3"/>
      <c r="C47" s="16">
        <f>243</f>
        <v>243</v>
      </c>
      <c r="D47" s="86">
        <v>28.46590909090909</v>
      </c>
      <c r="E47" s="94">
        <v>6.25</v>
      </c>
      <c r="F47" s="7">
        <v>0.5</v>
      </c>
      <c r="G47" s="7">
        <v>0.5</v>
      </c>
      <c r="H47" s="15">
        <f>C47*D47*E47*F47*G47</f>
        <v>10808.149857954546</v>
      </c>
      <c r="I47" s="17">
        <f>5+245+2</f>
        <v>252</v>
      </c>
      <c r="J47" s="17">
        <v>62.5</v>
      </c>
      <c r="K47" s="17">
        <v>4.2948717948717947</v>
      </c>
      <c r="L47" s="14">
        <v>1</v>
      </c>
      <c r="M47" s="14">
        <v>0.5</v>
      </c>
      <c r="N47" s="14">
        <f>I47*J47*K47*L47*M47</f>
        <v>33822.115384615383</v>
      </c>
      <c r="O47" s="16">
        <v>33</v>
      </c>
      <c r="P47" s="16">
        <v>7.5</v>
      </c>
      <c r="Q47" s="16">
        <v>8.235294117647058</v>
      </c>
      <c r="R47" s="15">
        <v>0.5</v>
      </c>
      <c r="S47" s="15">
        <v>0.25</v>
      </c>
      <c r="T47" s="15">
        <f>(3.14*P47*((Q47^2)-((Q47-R47)^2)))*O47*S47</f>
        <v>1551.4428308823528</v>
      </c>
      <c r="U47" s="42">
        <v>3</v>
      </c>
      <c r="V47" s="42">
        <v>25</v>
      </c>
      <c r="W47" s="42">
        <v>1.25</v>
      </c>
      <c r="X47" s="42">
        <v>1.25</v>
      </c>
      <c r="Y47" s="14">
        <f>(3.14*V47*((W47^2)-((W47-X47)^2)))*U47</f>
        <v>367.96875</v>
      </c>
      <c r="Z47" s="77">
        <f>(1+4+1+1+1+3+1)</f>
        <v>12</v>
      </c>
      <c r="AA47" s="77">
        <v>88.541666666666671</v>
      </c>
      <c r="AB47" s="77">
        <v>2.375</v>
      </c>
      <c r="AC47" s="77">
        <v>2.1041666666666665</v>
      </c>
      <c r="AD47" s="15">
        <f>(3.14*AA47*((AB47^2)-((AB47-AC47)^2)))*Z47</f>
        <v>18573.818901909726</v>
      </c>
      <c r="AE47" s="21">
        <v>217</v>
      </c>
      <c r="AF47" s="14">
        <v>8.2509852216748776</v>
      </c>
      <c r="AG47" s="14">
        <f>AE47*4/3*3.14*AF47^3</f>
        <v>510323.47481810185</v>
      </c>
      <c r="AH47" s="68">
        <v>42</v>
      </c>
      <c r="AI47" s="59">
        <v>20</v>
      </c>
      <c r="AJ47" s="59">
        <v>5</v>
      </c>
      <c r="AK47" s="59">
        <v>2</v>
      </c>
      <c r="AL47" s="59">
        <f>AH47*AI47*AJ47*AK47</f>
        <v>8400</v>
      </c>
      <c r="AM47" s="21">
        <v>13</v>
      </c>
      <c r="AN47" s="21">
        <v>50</v>
      </c>
      <c r="AO47" s="14">
        <v>25</v>
      </c>
      <c r="AP47" s="14">
        <v>3</v>
      </c>
      <c r="AQ47" s="14">
        <f>AM47*AN47*AO47*AP47</f>
        <v>48750</v>
      </c>
      <c r="AR47" s="66">
        <v>0</v>
      </c>
      <c r="AS47" s="66">
        <v>0</v>
      </c>
      <c r="AT47" s="66">
        <v>0</v>
      </c>
      <c r="AU47" s="66">
        <v>0</v>
      </c>
      <c r="AV47" s="59">
        <f>AR47*AS47*AT47*AU47</f>
        <v>0</v>
      </c>
      <c r="AW47" s="17">
        <v>5</v>
      </c>
      <c r="AX47" s="14">
        <v>29.9</v>
      </c>
      <c r="AY47" s="14">
        <v>25</v>
      </c>
      <c r="AZ47" s="14">
        <v>5</v>
      </c>
      <c r="BA47" s="14">
        <f>AW47*AX47*AY47*AZ47</f>
        <v>18687.5</v>
      </c>
      <c r="BB47" s="68">
        <v>1</v>
      </c>
      <c r="BC47" s="66">
        <v>0</v>
      </c>
      <c r="BD47" s="66">
        <v>0</v>
      </c>
      <c r="BE47" s="66">
        <v>0</v>
      </c>
      <c r="BF47" s="59">
        <f>BB47*BC47*BD47*BE47</f>
        <v>0</v>
      </c>
      <c r="BG47" s="26">
        <f>(2.1*(N47+T47+Y47+AD47+H47)+2.3*(AG47+AL47+AQ47+AV47+BA47+BF47))/(10^9)</f>
        <v>1.4849295831048945E-3</v>
      </c>
      <c r="BH47" s="73">
        <f>(2.3*(AG47+AL47+AQ47+AV47+BA47+BF47)/10^9)/BG47*100</f>
        <v>90.790180047642039</v>
      </c>
      <c r="BI47" s="73">
        <f>(2.1*(Y47+AD47)/10^9)/BG47*100</f>
        <v>2.6787636613608066</v>
      </c>
      <c r="BJ47" s="73">
        <f>((2.1*(N47+T47+H47)/10^9)/BG47)*100</f>
        <v>6.5310562909971388</v>
      </c>
      <c r="BK47" s="74">
        <f>BH47+BI47+BJ47</f>
        <v>99.999999999999986</v>
      </c>
      <c r="BL47" s="66">
        <f>(((2.1*H47)/10^9)/BG47)*100</f>
        <v>1.5284977119417547</v>
      </c>
      <c r="BM47" s="60">
        <f>(((2.1*N47)/10^9)/BG47)*100</f>
        <v>4.783152219190117</v>
      </c>
      <c r="BN47" s="66">
        <f>(((2.1*T47)/10^9)/BG47)*100</f>
        <v>0.21940635986526746</v>
      </c>
      <c r="BO47" s="66">
        <f>(((2.1*Y47)/10^9)/BG47)*100</f>
        <v>5.2038452448651532E-2</v>
      </c>
      <c r="BP47" s="60">
        <f>(((2.1*AD47)/10^9)/BG47)*100</f>
        <v>2.6267252089121547</v>
      </c>
      <c r="BQ47" s="66">
        <f>(((2.3*AG47)/10^9)/BG47)*100</f>
        <v>79.043747625217975</v>
      </c>
      <c r="BR47" s="66">
        <f>(((2.3*AL47)/10^9)/BG47)*100</f>
        <v>1.3010717962533345</v>
      </c>
      <c r="BS47" s="66">
        <f>(((2.3*AQ47)/10^9)/BG47)*100</f>
        <v>7.5508631032559572</v>
      </c>
      <c r="BT47" s="66">
        <f>(((2.3*AV47)/10^9)/BG47)*100</f>
        <v>0</v>
      </c>
      <c r="BU47" s="66">
        <f>(((2.3*BA47)/10^9)/BG47)*100</f>
        <v>2.8944975229147838</v>
      </c>
      <c r="BV47" s="66">
        <f>(((2.3*BF47)/10^9)/BG47)*100</f>
        <v>0</v>
      </c>
      <c r="BW47" s="127"/>
    </row>
    <row r="48" spans="1:830">
      <c r="A48" s="32" t="s">
        <v>1</v>
      </c>
      <c r="B48" s="3"/>
      <c r="C48" s="15">
        <f>IF((C46+1.96*SQRT(C46*(1-C46))/SQRT($B46))*$B$46&lt;0,0,((C46+1.96*SQRT(C46*(1-C46))/SQRT($B$46))*$B$46))</f>
        <v>268.63607590524981</v>
      </c>
      <c r="D48" s="86">
        <v>28.46590909090909</v>
      </c>
      <c r="E48" s="94">
        <v>6.25</v>
      </c>
      <c r="F48" s="7">
        <v>0.5</v>
      </c>
      <c r="G48" s="7">
        <v>0.5</v>
      </c>
      <c r="H48" s="15">
        <f>C48*D48*E48*F48*G48</f>
        <v>11948.390805089681</v>
      </c>
      <c r="I48" s="14">
        <f>IF((I46+1.96*SQRT(I46*(1-I46))/SQRT($B46))*$B$46&lt;0,0,((I46+1.96*SQRT(I46*(1-I46))/SQRT($B$46))*$B$46))</f>
        <v>277.902453121473</v>
      </c>
      <c r="J48" s="17">
        <v>62.5</v>
      </c>
      <c r="K48" s="17">
        <v>4.2948717948717947</v>
      </c>
      <c r="L48" s="14">
        <v>1</v>
      </c>
      <c r="M48" s="14">
        <v>0.5</v>
      </c>
      <c r="N48" s="14">
        <f>I48*J48*K48*L48*M48</f>
        <v>37298.606488659236</v>
      </c>
      <c r="O48" s="15">
        <f>IF((O46+1.96*SQRT(O46*(1-O46))/SQRT($B46))*$B$46&lt;0,0,((O46+1.96*SQRT(O46*(1-O46))/SQRT($B$46))*$B$46))</f>
        <v>44.030738052061764</v>
      </c>
      <c r="P48" s="16">
        <v>7.5</v>
      </c>
      <c r="Q48" s="16">
        <v>8.235294117647058</v>
      </c>
      <c r="R48" s="15">
        <v>0.5</v>
      </c>
      <c r="S48" s="15">
        <v>0.25</v>
      </c>
      <c r="T48" s="15">
        <f>(3.14*P48*((Q48^2)-((Q48-R48)^2)))*O48*S48</f>
        <v>2070.0355421009103</v>
      </c>
      <c r="U48" s="14">
        <v>5</v>
      </c>
      <c r="V48" s="42">
        <v>25</v>
      </c>
      <c r="W48" s="42">
        <v>1.25</v>
      </c>
      <c r="X48" s="42">
        <v>1.25</v>
      </c>
      <c r="Y48" s="14">
        <f>(3.14*V48*((W48^2)-((W48-X48)^2)))*U48</f>
        <v>613.28125</v>
      </c>
      <c r="Z48" s="15">
        <f>IF((Z46+1.96*SQRT(Z46*(1-Z46))/SQRT($B46))*$B$46&lt;0,0,((Z46+1.96*SQRT(Z46*(1-Z46))/SQRT($B$46))*$B$46))</f>
        <v>18.739836739060074</v>
      </c>
      <c r="AA48" s="77">
        <v>88.541666666666671</v>
      </c>
      <c r="AB48" s="77">
        <v>2.375</v>
      </c>
      <c r="AC48" s="77">
        <v>2.1041666666666665</v>
      </c>
      <c r="AD48" s="15">
        <f>(3.14*AA48*((AB48^2)-((AB48-AC48)^2)))*Z48</f>
        <v>29005.861153554692</v>
      </c>
      <c r="AE48" s="14">
        <f>IF((AE46+1.96*SQRT(AE46*(1-AE46))/SQRT($B46))*$B$46&lt;0,0,((AE46+1.96*SQRT(AE46*(1-AE46))/SQRT($B$46))*$B$46))</f>
        <v>241.76468618519931</v>
      </c>
      <c r="AF48" s="14">
        <v>8.2509852216748776</v>
      </c>
      <c r="AG48" s="14">
        <f>AE48*4/3*3.14*AF48^3</f>
        <v>568563.10941169981</v>
      </c>
      <c r="AH48" s="59">
        <f>IF((AH46+1.96*SQRT(AH46*(1-AH46))/SQRT($B46))*$B$46&lt;0,0,((AH46+1.96*SQRT(AH46*(1-AH46))/SQRT($B$46))*$B$46))</f>
        <v>54.373081307722138</v>
      </c>
      <c r="AI48" s="59">
        <v>20</v>
      </c>
      <c r="AJ48" s="59">
        <v>5</v>
      </c>
      <c r="AK48" s="59">
        <v>2</v>
      </c>
      <c r="AL48" s="59">
        <f>AH48*AI48*AJ48*AK48</f>
        <v>10874.616261544426</v>
      </c>
      <c r="AM48" s="14">
        <f>IF((AM46+1.96*SQRT(AM46*(1-AM46))/SQRT($B$46))*$B$46&lt;0,0,((AM46+1.96*SQRT(AM46*(1-AM46))/SQRT($B$46))*$B$46))</f>
        <v>20.010707523184763</v>
      </c>
      <c r="AN48" s="21">
        <v>50</v>
      </c>
      <c r="AO48" s="14">
        <v>25</v>
      </c>
      <c r="AP48" s="14">
        <v>3</v>
      </c>
      <c r="AQ48" s="14">
        <f t="shared" ref="AQ48" si="24">AM48*AN48*AO48*AP48</f>
        <v>75040.153211942859</v>
      </c>
      <c r="AR48" s="66">
        <v>0</v>
      </c>
      <c r="AS48" s="66">
        <v>0</v>
      </c>
      <c r="AT48" s="66">
        <v>0</v>
      </c>
      <c r="AU48" s="66">
        <v>0</v>
      </c>
      <c r="AV48" s="59">
        <f>AR48*AS48*AT48*AU48</f>
        <v>0</v>
      </c>
      <c r="AW48" s="14">
        <v>7</v>
      </c>
      <c r="AX48" s="14">
        <v>29.9</v>
      </c>
      <c r="AY48" s="14">
        <v>25</v>
      </c>
      <c r="AZ48" s="14">
        <v>5</v>
      </c>
      <c r="BA48" s="14">
        <f>AW48*AX48*AY48*AZ48</f>
        <v>26162.5</v>
      </c>
      <c r="BB48" s="59">
        <v>3</v>
      </c>
      <c r="BC48" s="66">
        <v>0</v>
      </c>
      <c r="BD48" s="66">
        <v>0</v>
      </c>
      <c r="BE48" s="66">
        <v>0</v>
      </c>
      <c r="BF48" s="59">
        <f>BB48*BC48*BD48*BE48</f>
        <v>0</v>
      </c>
      <c r="BG48" s="26">
        <f t="shared" ref="BG48:BG49" si="25">(2.1*(N48+T48+Y48+AD48+H48)+2.3*(AG48+AL48+AQ48+AV48+BA48+BF48))/(10^9)</f>
        <v>1.7354388394386795E-3</v>
      </c>
      <c r="BH48" s="73">
        <f>(2.3*(AG48+AL48+AQ48+AV48+BA48+BF48)/10^9)/BG48*100</f>
        <v>90.206167792249943</v>
      </c>
      <c r="BI48" s="73">
        <f>(2.1*(Y48+AD48)/10^9)/BG48*100</f>
        <v>3.5841193382293577</v>
      </c>
      <c r="BJ48" s="73">
        <f t="shared" ref="BJ48:BJ49" si="26">((2.1*(N48+T48+H48)/10^9)/BG48)*100</f>
        <v>6.2097128695207156</v>
      </c>
      <c r="BK48" s="74">
        <f>BH48+BI48+BJ48</f>
        <v>100.00000000000001</v>
      </c>
      <c r="BL48" s="66">
        <f>(((2.1*H48)/10^9)/BG48)*100</f>
        <v>1.4458372211379176</v>
      </c>
      <c r="BM48" s="60">
        <f>(((2.1*N48)/10^9)/BG48)*100</f>
        <v>4.5133871529300889</v>
      </c>
      <c r="BN48" s="66">
        <f>(((2.1*T48)/10^9)/BG48)*100</f>
        <v>0.25048849545270957</v>
      </c>
      <c r="BO48" s="66">
        <f>(((2.1*Y48)/10^9)/BG48)*100</f>
        <v>7.4211236704634476E-2</v>
      </c>
      <c r="BP48" s="60">
        <f>(((2.1*AD48)/10^9)/BG48)*100</f>
        <v>3.509908101524724</v>
      </c>
      <c r="BQ48" s="66">
        <f>(((2.3*AG48)/10^9)/BG48)*100</f>
        <v>75.352419337916743</v>
      </c>
      <c r="BR48" s="66">
        <f>(((2.3*AL48)/10^9)/BG48)*100</f>
        <v>1.4412272465702152</v>
      </c>
      <c r="BS48" s="66">
        <f>(((2.3*AQ48)/10^9)/BG48)*100</f>
        <v>9.9451705508269512</v>
      </c>
      <c r="BT48" s="66">
        <f>(((2.3*AV48)/10^9)/BG48)*100</f>
        <v>0</v>
      </c>
      <c r="BU48" s="66">
        <f>(((2.3*BA48)/10^9)/BG48)*100</f>
        <v>3.4673506569360253</v>
      </c>
      <c r="BV48" s="66">
        <f>(((2.3*BF48)/10^9)/BG48)*100</f>
        <v>0</v>
      </c>
      <c r="BW48" s="127"/>
    </row>
    <row r="49" spans="1:830">
      <c r="A49" s="32" t="s">
        <v>2</v>
      </c>
      <c r="B49" s="3"/>
      <c r="C49" s="15">
        <f>IF((C46-1.96*SQRT(C46*(1-C46))/SQRT($B$46))*$B$46&lt;0,0,((C46-1.96*SQRT(C46*(1-C46))/SQRT($B$46))*$B$46))</f>
        <v>217.36392409475016</v>
      </c>
      <c r="D49" s="86">
        <v>28.46590909090909</v>
      </c>
      <c r="E49" s="94">
        <v>6.25</v>
      </c>
      <c r="F49" s="7">
        <v>0.5</v>
      </c>
      <c r="G49" s="7">
        <v>0.5</v>
      </c>
      <c r="H49" s="15">
        <f>C49*D49*E49*F49*G49</f>
        <v>9667.9089108194094</v>
      </c>
      <c r="I49" s="14">
        <f>IF((I46-1.96*SQRT(I46*(1-I46))/SQRT($B$46))*$B$46&lt;0,0,((I46-1.96*SQRT(I46*(1-I46))/SQRT($B$46))*$B$46))</f>
        <v>226.09754687852694</v>
      </c>
      <c r="J49" s="17">
        <v>62.5</v>
      </c>
      <c r="K49" s="17">
        <v>4.2948717948717947</v>
      </c>
      <c r="L49" s="14">
        <v>1</v>
      </c>
      <c r="M49" s="14">
        <v>0.5</v>
      </c>
      <c r="N49" s="14">
        <f>I49*J49*K49*L49*M49</f>
        <v>30345.624280571523</v>
      </c>
      <c r="O49" s="15">
        <f>IF((O46-1.96*SQRT(O46*(1-O46))/SQRT($B$46))*$B$46&lt;0,0,((O46-1.96*SQRT(O46*(1-O46))/SQRT($B$46))*$B$46))</f>
        <v>21.969261947938232</v>
      </c>
      <c r="P49" s="16">
        <v>7.5</v>
      </c>
      <c r="Q49" s="16">
        <v>8.235294117647058</v>
      </c>
      <c r="R49" s="15">
        <v>0.5</v>
      </c>
      <c r="S49" s="15">
        <v>0.25</v>
      </c>
      <c r="T49" s="15">
        <f>(3.14*P49*((Q49^2)-((Q49-R49)^2)))*O49*S49</f>
        <v>1032.8501196637953</v>
      </c>
      <c r="U49" s="14">
        <v>1</v>
      </c>
      <c r="V49" s="42">
        <v>25</v>
      </c>
      <c r="W49" s="42">
        <v>1.25</v>
      </c>
      <c r="X49" s="42">
        <v>1.25</v>
      </c>
      <c r="Y49" s="14">
        <f>(3.14*V49*((W49^2)-((W49-X49)^2)))*U49</f>
        <v>122.65625</v>
      </c>
      <c r="Z49" s="15">
        <f>IF((Z46-1.96*SQRT(Z46*(1-Z46))/SQRT($B$46))*$B$46&lt;0,0,((Z46-1.96*SQRT(Z46*(1-Z46))/SQRT($B$46))*$B$46))</f>
        <v>5.2601632609399251</v>
      </c>
      <c r="AA49" s="77">
        <v>88.541666666666671</v>
      </c>
      <c r="AB49" s="77">
        <v>2.375</v>
      </c>
      <c r="AC49" s="77">
        <v>2.1041666666666665</v>
      </c>
      <c r="AD49" s="15">
        <f>(3.14*AA49*((AB49^2)-((AB49-AC49)^2)))*Z49</f>
        <v>8141.7766502647564</v>
      </c>
      <c r="AE49" s="14">
        <f>IF((AE46-1.96*SQRT(AE46*(1-AE46))/SQRT($B$46))*$B$46&lt;0,0,((AE46-1.96*SQRT(AE46*(1-AE46))/SQRT($B$46))*$B$46))</f>
        <v>192.23531381480072</v>
      </c>
      <c r="AF49" s="14">
        <v>8.2509852216748776</v>
      </c>
      <c r="AG49" s="14">
        <f>AE49*4/3*3.14*AF49^3</f>
        <v>452083.84022450395</v>
      </c>
      <c r="AH49" s="59">
        <f>IF((AH46-1.96*SQRT(AH46*(1-AH46))/SQRT($B$46))*$B$46&lt;0,0,((AH46-1.96*SQRT(AH46*(1-AH46))/SQRT($B$46))*$B$46))</f>
        <v>29.626918692277862</v>
      </c>
      <c r="AI49" s="59">
        <v>20</v>
      </c>
      <c r="AJ49" s="59">
        <v>5</v>
      </c>
      <c r="AK49" s="59">
        <v>2</v>
      </c>
      <c r="AL49" s="59">
        <f>AH49*AI49*AJ49*AK49</f>
        <v>5925.3837384555718</v>
      </c>
      <c r="AM49" s="14">
        <f>IF((AM46-1.96*SQRT(AM46*(1-AM46))/SQRT($B$46))*$B$46&lt;0,0,((AM46-1.96*SQRT(AM46*(1-AM46))/SQRT($B$46))*$B$46))</f>
        <v>5.9892924768152334</v>
      </c>
      <c r="AN49" s="21">
        <v>50</v>
      </c>
      <c r="AO49" s="14">
        <v>25</v>
      </c>
      <c r="AP49" s="14">
        <v>3</v>
      </c>
      <c r="AQ49" s="14">
        <f>AM49*AN49*AO49*AP49</f>
        <v>22459.846788057122</v>
      </c>
      <c r="AR49" s="66">
        <v>0</v>
      </c>
      <c r="AS49" s="66">
        <v>0</v>
      </c>
      <c r="AT49" s="66">
        <v>0</v>
      </c>
      <c r="AU49" s="66">
        <v>0</v>
      </c>
      <c r="AV49" s="59">
        <f>AR49*AS49*AT49*AU49</f>
        <v>0</v>
      </c>
      <c r="AW49" s="14">
        <v>3</v>
      </c>
      <c r="AX49" s="14">
        <v>29.9</v>
      </c>
      <c r="AY49" s="14">
        <v>25</v>
      </c>
      <c r="AZ49" s="14">
        <v>5</v>
      </c>
      <c r="BA49" s="14">
        <f>AW49*AX49*AY49*AZ49</f>
        <v>11212.499999999998</v>
      </c>
      <c r="BB49" s="59">
        <v>0</v>
      </c>
      <c r="BC49" s="66">
        <v>0</v>
      </c>
      <c r="BD49" s="66">
        <v>0</v>
      </c>
      <c r="BE49" s="66">
        <v>0</v>
      </c>
      <c r="BF49" s="59">
        <f>BB49*BC49*BD49*BE49</f>
        <v>0</v>
      </c>
      <c r="BG49" s="26">
        <f t="shared" si="25"/>
        <v>1.234420326771109E-3</v>
      </c>
      <c r="BH49" s="73">
        <f>(2.3*(AG49+AL49+AQ49+AV49+BA49+BF49)/10^9)/BG49*100</f>
        <v>91.611227407876939</v>
      </c>
      <c r="BI49" s="73">
        <f>(2.1*(Y49+AD49)/10^9)/BG49*100</f>
        <v>1.4059480967842228</v>
      </c>
      <c r="BJ49" s="73">
        <f t="shared" si="26"/>
        <v>6.9828244953388543</v>
      </c>
      <c r="BK49" s="74">
        <f>BH49+BI49+BJ49</f>
        <v>100.00000000000003</v>
      </c>
      <c r="BL49" s="66">
        <f>(((2.1*H49)/10^9)/BG49)*100</f>
        <v>1.644707906408718</v>
      </c>
      <c r="BM49" s="60">
        <f>(((2.1*N49)/10^9)/BG49)*100</f>
        <v>5.1624077801674506</v>
      </c>
      <c r="BN49" s="66">
        <f>(((2.1*T49)/10^9)/BG49)*100</f>
        <v>0.17570880876268588</v>
      </c>
      <c r="BO49" s="66">
        <f>(((2.1*Y49)/10^9)/BG49)*100</f>
        <v>2.0866322387427853E-2</v>
      </c>
      <c r="BP49" s="60">
        <f>(((2.1*AD49)/10^9)/BG49)*100</f>
        <v>1.3850817743967947</v>
      </c>
      <c r="BQ49" s="66">
        <f>(((2.3*AG49)/10^9)/BG49)*100</f>
        <v>84.233288286507729</v>
      </c>
      <c r="BR49" s="66">
        <f>(((2.3*AL49)/10^9)/BG49)*100</f>
        <v>1.1040309611634289</v>
      </c>
      <c r="BS49" s="66">
        <f>(((2.3*AQ49)/10^9)/BG49)*100</f>
        <v>4.1847696843791482</v>
      </c>
      <c r="BT49" s="66">
        <f>(((2.3*AV49)/10^9)/BG49)*100</f>
        <v>0</v>
      </c>
      <c r="BU49" s="66">
        <f>(((2.3*BA49)/10^9)/BG49)*100</f>
        <v>2.0891384758266249</v>
      </c>
      <c r="BV49" s="66">
        <f>(((2.3*BF49)/10^9)/BG49)*100</f>
        <v>0</v>
      </c>
      <c r="BW49" s="127"/>
    </row>
    <row r="50" spans="1:830" s="8" customFormat="1">
      <c r="A50" s="32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BG50" s="28"/>
      <c r="BH50" s="35"/>
      <c r="BI50" s="35"/>
      <c r="BJ50" s="35"/>
      <c r="BK50" s="131"/>
      <c r="BM50" s="28"/>
      <c r="BP50" s="28"/>
      <c r="BW50" s="127"/>
      <c r="BX50" s="53"/>
      <c r="BY50" s="53"/>
      <c r="BZ50" s="53"/>
      <c r="CA50" s="53"/>
      <c r="CB50" s="53"/>
      <c r="CC50" s="53"/>
      <c r="CD50" s="53"/>
      <c r="CE50" s="53"/>
      <c r="CF50" s="53"/>
      <c r="CG50" s="53"/>
      <c r="CH50" s="53"/>
      <c r="CI50" s="53"/>
      <c r="CJ50" s="53"/>
      <c r="CK50" s="53"/>
      <c r="CL50" s="53"/>
      <c r="CM50" s="53"/>
      <c r="CN50" s="53"/>
      <c r="CO50" s="53"/>
      <c r="CP50" s="53"/>
      <c r="CQ50" s="53"/>
      <c r="CR50" s="53"/>
      <c r="CS50" s="53"/>
      <c r="CT50" s="53"/>
      <c r="CU50" s="53"/>
      <c r="CV50" s="53"/>
      <c r="CW50" s="53"/>
      <c r="CX50" s="53"/>
      <c r="CY50" s="53"/>
      <c r="CZ50" s="53"/>
      <c r="DA50" s="53"/>
      <c r="DB50" s="53"/>
      <c r="DC50" s="53"/>
      <c r="DD50" s="53"/>
      <c r="DE50" s="53"/>
      <c r="DF50" s="53"/>
      <c r="DG50" s="53"/>
      <c r="DH50" s="53"/>
      <c r="DI50" s="53"/>
      <c r="DJ50" s="53"/>
      <c r="DK50" s="53"/>
      <c r="DL50" s="53"/>
      <c r="DM50" s="53"/>
      <c r="DN50" s="53"/>
      <c r="DO50" s="53"/>
      <c r="DP50" s="53"/>
      <c r="DQ50" s="53"/>
      <c r="DR50" s="53"/>
      <c r="DS50" s="53"/>
      <c r="DT50" s="53"/>
      <c r="DU50" s="53"/>
      <c r="DV50" s="53"/>
      <c r="DW50" s="53"/>
      <c r="DX50" s="53"/>
      <c r="DY50" s="53"/>
      <c r="DZ50" s="53"/>
      <c r="EA50" s="53"/>
      <c r="EB50" s="53"/>
      <c r="EC50" s="53"/>
      <c r="ED50" s="53"/>
      <c r="EE50" s="53"/>
      <c r="EF50" s="53"/>
      <c r="EG50" s="53"/>
      <c r="EH50" s="53"/>
      <c r="EI50" s="53"/>
      <c r="EJ50" s="53"/>
      <c r="EK50" s="53"/>
      <c r="EL50" s="53"/>
      <c r="EM50" s="53"/>
      <c r="EN50" s="53"/>
      <c r="EO50" s="53"/>
      <c r="EP50" s="53"/>
      <c r="EQ50" s="53"/>
      <c r="ER50" s="53"/>
      <c r="ES50" s="53"/>
      <c r="ET50" s="53"/>
      <c r="EU50" s="53"/>
      <c r="EV50" s="53"/>
      <c r="EW50" s="53"/>
      <c r="EX50" s="53"/>
      <c r="EY50" s="53"/>
      <c r="EZ50" s="53"/>
      <c r="FA50" s="53"/>
      <c r="FB50" s="53"/>
      <c r="FC50" s="53"/>
      <c r="FD50" s="53"/>
      <c r="FE50" s="53"/>
      <c r="FF50" s="53"/>
      <c r="FG50" s="53"/>
      <c r="FH50" s="53"/>
      <c r="FI50" s="53"/>
      <c r="FJ50" s="53"/>
      <c r="FK50" s="53"/>
      <c r="FL50" s="53"/>
      <c r="FM50" s="53"/>
      <c r="FN50" s="53"/>
      <c r="FO50" s="53"/>
      <c r="FP50" s="53"/>
      <c r="FQ50" s="53"/>
      <c r="FR50" s="53"/>
      <c r="FS50" s="53"/>
      <c r="FT50" s="53"/>
      <c r="FU50" s="53"/>
      <c r="FV50" s="53"/>
      <c r="FW50" s="53"/>
      <c r="FX50" s="53"/>
      <c r="FY50" s="53"/>
      <c r="FZ50" s="53"/>
      <c r="GA50" s="53"/>
      <c r="GB50" s="53"/>
      <c r="GC50" s="53"/>
      <c r="GD50" s="53"/>
      <c r="GE50" s="53"/>
      <c r="GF50" s="53"/>
      <c r="GG50" s="53"/>
      <c r="GH50" s="53"/>
      <c r="GI50" s="53"/>
      <c r="GJ50" s="53"/>
      <c r="GK50" s="53"/>
      <c r="GL50" s="53"/>
      <c r="GM50" s="53"/>
      <c r="GN50" s="53"/>
      <c r="GO50" s="53"/>
      <c r="GP50" s="53"/>
      <c r="GQ50" s="53"/>
      <c r="GR50" s="53"/>
      <c r="GS50" s="53"/>
      <c r="GT50" s="53"/>
      <c r="GU50" s="53"/>
      <c r="GV50" s="53"/>
      <c r="GW50" s="53"/>
      <c r="GX50" s="53"/>
      <c r="GY50" s="53"/>
      <c r="GZ50" s="53"/>
      <c r="HA50" s="53"/>
      <c r="HB50" s="53"/>
      <c r="HC50" s="53"/>
      <c r="HD50" s="53"/>
      <c r="HE50" s="53"/>
      <c r="HF50" s="53"/>
      <c r="HG50" s="53"/>
      <c r="HH50" s="53"/>
      <c r="HI50" s="53"/>
      <c r="HJ50" s="53"/>
      <c r="HK50" s="53"/>
      <c r="HL50" s="53"/>
      <c r="HM50" s="53"/>
      <c r="HN50" s="53"/>
      <c r="HO50" s="53"/>
      <c r="HP50" s="53"/>
      <c r="HQ50" s="53"/>
      <c r="HR50" s="53"/>
      <c r="HS50" s="53"/>
      <c r="HT50" s="53"/>
      <c r="HU50" s="53"/>
      <c r="HV50" s="53"/>
      <c r="HW50" s="53"/>
      <c r="HX50" s="53"/>
      <c r="HY50" s="53"/>
      <c r="HZ50" s="53"/>
      <c r="IA50" s="53"/>
      <c r="IB50" s="53"/>
      <c r="IC50" s="53"/>
      <c r="ID50" s="53"/>
      <c r="IE50" s="53"/>
      <c r="IF50" s="53"/>
      <c r="IG50" s="53"/>
      <c r="IH50" s="53"/>
      <c r="II50" s="53"/>
      <c r="IJ50" s="53"/>
      <c r="IK50" s="53"/>
      <c r="IL50" s="53"/>
      <c r="IM50" s="53"/>
      <c r="IN50" s="53"/>
      <c r="IO50" s="53"/>
      <c r="IP50" s="53"/>
      <c r="IQ50" s="53"/>
      <c r="IR50" s="53"/>
      <c r="IS50" s="53"/>
      <c r="IT50" s="53"/>
      <c r="IU50" s="53"/>
      <c r="IV50" s="53"/>
      <c r="IW50" s="53"/>
      <c r="IX50" s="53"/>
      <c r="IY50" s="53"/>
      <c r="IZ50" s="53"/>
      <c r="JA50" s="53"/>
      <c r="JB50" s="53"/>
      <c r="JC50" s="53"/>
      <c r="JD50" s="53"/>
      <c r="JE50" s="53"/>
      <c r="JF50" s="53"/>
      <c r="JG50" s="53"/>
      <c r="JH50" s="53"/>
      <c r="JI50" s="53"/>
      <c r="JJ50" s="53"/>
      <c r="JK50" s="53"/>
      <c r="JL50" s="53"/>
      <c r="JM50" s="53"/>
      <c r="JN50" s="53"/>
      <c r="JO50" s="53"/>
      <c r="JP50" s="53"/>
      <c r="JQ50" s="53"/>
      <c r="JR50" s="53"/>
      <c r="JS50" s="53"/>
      <c r="JT50" s="53"/>
      <c r="JU50" s="53"/>
      <c r="JV50" s="53"/>
      <c r="JW50" s="53"/>
      <c r="JX50" s="53"/>
      <c r="JY50" s="53"/>
      <c r="JZ50" s="53"/>
      <c r="KA50" s="53"/>
      <c r="KB50" s="53"/>
      <c r="KC50" s="53"/>
      <c r="KD50" s="53"/>
      <c r="KE50" s="53"/>
      <c r="KF50" s="53"/>
      <c r="KG50" s="53"/>
      <c r="KH50" s="53"/>
      <c r="KI50" s="53"/>
      <c r="KJ50" s="53"/>
      <c r="KK50" s="53"/>
      <c r="KL50" s="53"/>
      <c r="KM50" s="53"/>
      <c r="KN50" s="53"/>
      <c r="KO50" s="53"/>
      <c r="KP50" s="53"/>
      <c r="KQ50" s="53"/>
      <c r="KR50" s="53"/>
      <c r="KS50" s="53"/>
      <c r="KT50" s="53"/>
      <c r="KU50" s="53"/>
      <c r="KV50" s="53"/>
      <c r="KW50" s="53"/>
      <c r="KX50" s="53"/>
      <c r="KY50" s="53"/>
      <c r="KZ50" s="53"/>
      <c r="LA50" s="53"/>
      <c r="LB50" s="53"/>
      <c r="LC50" s="53"/>
      <c r="LD50" s="53"/>
      <c r="LE50" s="53"/>
      <c r="LF50" s="53"/>
      <c r="LG50" s="53"/>
      <c r="LH50" s="53"/>
      <c r="LI50" s="53"/>
      <c r="LJ50" s="53"/>
      <c r="LK50" s="53"/>
      <c r="LL50" s="53"/>
      <c r="LM50" s="53"/>
      <c r="LN50" s="53"/>
      <c r="LO50" s="53"/>
      <c r="LP50" s="53"/>
      <c r="LQ50" s="53"/>
      <c r="LR50" s="53"/>
      <c r="LS50" s="53"/>
      <c r="LT50" s="53"/>
      <c r="LU50" s="53"/>
      <c r="LV50" s="53"/>
      <c r="LW50" s="53"/>
      <c r="LX50" s="53"/>
      <c r="LY50" s="53"/>
      <c r="LZ50" s="53"/>
      <c r="MA50" s="53"/>
      <c r="MB50" s="53"/>
      <c r="MC50" s="53"/>
      <c r="MD50" s="53"/>
      <c r="ME50" s="53"/>
      <c r="MF50" s="53"/>
      <c r="MG50" s="53"/>
      <c r="MH50" s="53"/>
      <c r="MI50" s="53"/>
      <c r="MJ50" s="53"/>
      <c r="MK50" s="53"/>
      <c r="ML50" s="53"/>
      <c r="MM50" s="53"/>
      <c r="MN50" s="53"/>
      <c r="MO50" s="53"/>
      <c r="MP50" s="53"/>
      <c r="MQ50" s="53"/>
      <c r="MR50" s="53"/>
      <c r="MS50" s="53"/>
      <c r="MT50" s="53"/>
      <c r="MU50" s="53"/>
      <c r="MV50" s="53"/>
      <c r="MW50" s="53"/>
      <c r="MX50" s="53"/>
      <c r="MY50" s="53"/>
      <c r="MZ50" s="53"/>
      <c r="NA50" s="53"/>
      <c r="NB50" s="53"/>
      <c r="NC50" s="53"/>
      <c r="ND50" s="53"/>
      <c r="NE50" s="53"/>
      <c r="NF50" s="53"/>
      <c r="NG50" s="53"/>
      <c r="NH50" s="53"/>
      <c r="NI50" s="53"/>
      <c r="NJ50" s="53"/>
      <c r="NK50" s="53"/>
      <c r="NL50" s="53"/>
      <c r="NM50" s="53"/>
      <c r="NN50" s="53"/>
      <c r="NO50" s="53"/>
      <c r="NP50" s="53"/>
      <c r="NQ50" s="53"/>
      <c r="NR50" s="53"/>
      <c r="NS50" s="53"/>
      <c r="NT50" s="53"/>
      <c r="NU50" s="53"/>
      <c r="NV50" s="53"/>
      <c r="NW50" s="53"/>
      <c r="NX50" s="53"/>
      <c r="NY50" s="53"/>
      <c r="NZ50" s="53"/>
      <c r="OA50" s="53"/>
      <c r="OB50" s="53"/>
      <c r="OC50" s="53"/>
      <c r="OD50" s="53"/>
      <c r="OE50" s="53"/>
      <c r="OF50" s="53"/>
      <c r="OG50" s="53"/>
      <c r="OH50" s="53"/>
      <c r="OI50" s="53"/>
      <c r="OJ50" s="53"/>
      <c r="OK50" s="53"/>
      <c r="OL50" s="53"/>
      <c r="OM50" s="53"/>
      <c r="ON50" s="53"/>
      <c r="OO50" s="53"/>
      <c r="OP50" s="53"/>
      <c r="OQ50" s="53"/>
      <c r="OR50" s="53"/>
      <c r="OS50" s="53"/>
      <c r="OT50" s="53"/>
      <c r="OU50" s="53"/>
      <c r="OV50" s="53"/>
      <c r="OW50" s="53"/>
      <c r="OX50" s="53"/>
      <c r="OY50" s="53"/>
      <c r="OZ50" s="53"/>
      <c r="PA50" s="53"/>
      <c r="PB50" s="53"/>
      <c r="PC50" s="53"/>
      <c r="PD50" s="53"/>
      <c r="PE50" s="53"/>
      <c r="PF50" s="53"/>
      <c r="PG50" s="53"/>
      <c r="PH50" s="53"/>
      <c r="PI50" s="53"/>
      <c r="PJ50" s="53"/>
      <c r="PK50" s="53"/>
      <c r="PL50" s="53"/>
      <c r="PM50" s="53"/>
      <c r="PN50" s="53"/>
      <c r="PO50" s="53"/>
      <c r="PP50" s="53"/>
      <c r="PQ50" s="53"/>
      <c r="PR50" s="53"/>
      <c r="PS50" s="53"/>
      <c r="PT50" s="53"/>
      <c r="PU50" s="53"/>
      <c r="PV50" s="53"/>
      <c r="PW50" s="53"/>
      <c r="PX50" s="53"/>
      <c r="PY50" s="53"/>
      <c r="PZ50" s="53"/>
      <c r="QA50" s="53"/>
      <c r="QB50" s="53"/>
      <c r="QC50" s="53"/>
      <c r="QD50" s="53"/>
      <c r="QE50" s="53"/>
      <c r="QF50" s="53"/>
      <c r="QG50" s="53"/>
      <c r="QH50" s="53"/>
      <c r="QI50" s="53"/>
      <c r="QJ50" s="53"/>
      <c r="QK50" s="53"/>
      <c r="QL50" s="53"/>
      <c r="QM50" s="53"/>
      <c r="QN50" s="53"/>
      <c r="QO50" s="53"/>
      <c r="QP50" s="53"/>
      <c r="QQ50" s="53"/>
      <c r="QR50" s="53"/>
      <c r="QS50" s="53"/>
      <c r="QT50" s="53"/>
      <c r="QU50" s="53"/>
      <c r="QV50" s="53"/>
      <c r="QW50" s="53"/>
      <c r="QX50" s="53"/>
      <c r="QY50" s="53"/>
      <c r="QZ50" s="53"/>
      <c r="RA50" s="53"/>
      <c r="RB50" s="53"/>
      <c r="RC50" s="53"/>
      <c r="RD50" s="53"/>
      <c r="RE50" s="53"/>
      <c r="RF50" s="53"/>
      <c r="RG50" s="53"/>
      <c r="RH50" s="53"/>
      <c r="RI50" s="53"/>
      <c r="RJ50" s="53"/>
      <c r="RK50" s="53"/>
      <c r="RL50" s="53"/>
      <c r="RM50" s="53"/>
      <c r="RN50" s="53"/>
      <c r="RO50" s="53"/>
      <c r="RP50" s="53"/>
      <c r="RQ50" s="53"/>
      <c r="RR50" s="53"/>
      <c r="RS50" s="53"/>
      <c r="RT50" s="53"/>
      <c r="RU50" s="53"/>
      <c r="RV50" s="53"/>
      <c r="RW50" s="53"/>
      <c r="RX50" s="53"/>
      <c r="RY50" s="53"/>
      <c r="RZ50" s="53"/>
      <c r="SA50" s="53"/>
      <c r="SB50" s="53"/>
      <c r="SC50" s="53"/>
      <c r="SD50" s="53"/>
      <c r="SE50" s="53"/>
      <c r="SF50" s="53"/>
      <c r="SG50" s="53"/>
      <c r="SH50" s="53"/>
      <c r="SI50" s="53"/>
      <c r="SJ50" s="53"/>
      <c r="SK50" s="53"/>
      <c r="SL50" s="53"/>
      <c r="SM50" s="53"/>
      <c r="SN50" s="53"/>
      <c r="SO50" s="53"/>
      <c r="SP50" s="53"/>
      <c r="SQ50" s="53"/>
      <c r="SR50" s="53"/>
      <c r="SS50" s="53"/>
      <c r="ST50" s="53"/>
      <c r="SU50" s="53"/>
      <c r="SV50" s="53"/>
      <c r="SW50" s="53"/>
      <c r="SX50" s="53"/>
      <c r="SY50" s="53"/>
      <c r="SZ50" s="53"/>
      <c r="TA50" s="53"/>
      <c r="TB50" s="53"/>
      <c r="TC50" s="53"/>
      <c r="TD50" s="53"/>
      <c r="TE50" s="53"/>
      <c r="TF50" s="53"/>
      <c r="TG50" s="53"/>
      <c r="TH50" s="53"/>
      <c r="TI50" s="53"/>
      <c r="TJ50" s="53"/>
      <c r="TK50" s="53"/>
      <c r="TL50" s="53"/>
      <c r="TM50" s="53"/>
      <c r="TN50" s="53"/>
      <c r="TO50" s="53"/>
      <c r="TP50" s="53"/>
      <c r="TQ50" s="53"/>
      <c r="TR50" s="53"/>
      <c r="TS50" s="53"/>
      <c r="TT50" s="53"/>
      <c r="TU50" s="53"/>
      <c r="TV50" s="53"/>
      <c r="TW50" s="53"/>
      <c r="TX50" s="53"/>
      <c r="TY50" s="53"/>
      <c r="TZ50" s="53"/>
      <c r="UA50" s="53"/>
      <c r="UB50" s="53"/>
      <c r="UC50" s="53"/>
      <c r="UD50" s="53"/>
      <c r="UE50" s="53"/>
      <c r="UF50" s="53"/>
      <c r="UG50" s="53"/>
      <c r="UH50" s="53"/>
      <c r="UI50" s="53"/>
      <c r="UJ50" s="53"/>
      <c r="UK50" s="53"/>
      <c r="UL50" s="53"/>
      <c r="UM50" s="53"/>
      <c r="UN50" s="53"/>
      <c r="UO50" s="53"/>
      <c r="UP50" s="53"/>
      <c r="UQ50" s="53"/>
      <c r="UR50" s="53"/>
      <c r="US50" s="53"/>
      <c r="UT50" s="53"/>
      <c r="UU50" s="53"/>
      <c r="UV50" s="53"/>
      <c r="UW50" s="53"/>
      <c r="UX50" s="53"/>
      <c r="UY50" s="53"/>
      <c r="UZ50" s="53"/>
      <c r="VA50" s="53"/>
      <c r="VB50" s="53"/>
      <c r="VC50" s="53"/>
      <c r="VD50" s="53"/>
      <c r="VE50" s="53"/>
      <c r="VF50" s="53"/>
      <c r="VG50" s="53"/>
      <c r="VH50" s="53"/>
      <c r="VI50" s="53"/>
      <c r="VJ50" s="53"/>
      <c r="VK50" s="53"/>
      <c r="VL50" s="53"/>
      <c r="VM50" s="53"/>
      <c r="VN50" s="53"/>
      <c r="VO50" s="53"/>
      <c r="VP50" s="53"/>
      <c r="VQ50" s="53"/>
      <c r="VR50" s="53"/>
      <c r="VS50" s="53"/>
      <c r="VT50" s="53"/>
      <c r="VU50" s="53"/>
      <c r="VV50" s="53"/>
      <c r="VW50" s="53"/>
      <c r="VX50" s="53"/>
      <c r="VY50" s="53"/>
      <c r="VZ50" s="53"/>
      <c r="WA50" s="53"/>
      <c r="WB50" s="53"/>
      <c r="WC50" s="53"/>
      <c r="WD50" s="53"/>
      <c r="WE50" s="53"/>
      <c r="WF50" s="53"/>
      <c r="WG50" s="53"/>
      <c r="WH50" s="53"/>
      <c r="WI50" s="53"/>
      <c r="WJ50" s="53"/>
      <c r="WK50" s="53"/>
      <c r="WL50" s="53"/>
      <c r="WM50" s="53"/>
      <c r="WN50" s="53"/>
      <c r="WO50" s="53"/>
      <c r="WP50" s="53"/>
      <c r="WQ50" s="53"/>
      <c r="WR50" s="53"/>
      <c r="WS50" s="53"/>
      <c r="WT50" s="53"/>
      <c r="WU50" s="53"/>
      <c r="WV50" s="53"/>
      <c r="WW50" s="53"/>
      <c r="WX50" s="53"/>
      <c r="WY50" s="53"/>
      <c r="WZ50" s="53"/>
      <c r="XA50" s="53"/>
      <c r="XB50" s="53"/>
      <c r="XC50" s="53"/>
      <c r="XD50" s="53"/>
      <c r="XE50" s="53"/>
      <c r="XF50" s="53"/>
      <c r="XG50" s="53"/>
      <c r="XH50" s="53"/>
      <c r="XI50" s="53"/>
      <c r="XJ50" s="53"/>
      <c r="XK50" s="53"/>
      <c r="XL50" s="53"/>
      <c r="XM50" s="53"/>
      <c r="XN50" s="53"/>
      <c r="XO50" s="53"/>
      <c r="XP50" s="53"/>
      <c r="XQ50" s="53"/>
      <c r="XR50" s="53"/>
      <c r="XS50" s="53"/>
      <c r="XT50" s="53"/>
      <c r="XU50" s="53"/>
      <c r="XV50" s="53"/>
      <c r="XW50" s="53"/>
      <c r="XX50" s="53"/>
      <c r="XY50" s="53"/>
      <c r="XZ50" s="53"/>
      <c r="YA50" s="53"/>
      <c r="YB50" s="53"/>
      <c r="YC50" s="53"/>
      <c r="YD50" s="53"/>
      <c r="YE50" s="53"/>
      <c r="YF50" s="53"/>
      <c r="YG50" s="53"/>
      <c r="YH50" s="53"/>
      <c r="YI50" s="53"/>
      <c r="YJ50" s="53"/>
      <c r="YK50" s="53"/>
      <c r="YL50" s="53"/>
      <c r="YM50" s="53"/>
      <c r="YN50" s="53"/>
      <c r="YO50" s="53"/>
      <c r="YP50" s="53"/>
      <c r="YQ50" s="53"/>
      <c r="YR50" s="53"/>
      <c r="YS50" s="53"/>
      <c r="YT50" s="53"/>
      <c r="YU50" s="53"/>
      <c r="YV50" s="53"/>
      <c r="YW50" s="53"/>
      <c r="YX50" s="53"/>
      <c r="YY50" s="53"/>
      <c r="YZ50" s="53"/>
      <c r="ZA50" s="53"/>
      <c r="ZB50" s="53"/>
      <c r="ZC50" s="53"/>
      <c r="ZD50" s="53"/>
      <c r="ZE50" s="53"/>
      <c r="ZF50" s="53"/>
      <c r="ZG50" s="53"/>
      <c r="ZH50" s="53"/>
      <c r="ZI50" s="53"/>
      <c r="ZJ50" s="53"/>
      <c r="ZK50" s="53"/>
      <c r="ZL50" s="53"/>
      <c r="ZM50" s="53"/>
      <c r="ZN50" s="53"/>
      <c r="ZO50" s="53"/>
      <c r="ZP50" s="53"/>
      <c r="ZQ50" s="53"/>
      <c r="ZR50" s="53"/>
      <c r="ZS50" s="53"/>
      <c r="ZT50" s="53"/>
      <c r="ZU50" s="53"/>
      <c r="ZV50" s="53"/>
      <c r="ZW50" s="53"/>
      <c r="ZX50" s="53"/>
      <c r="ZY50" s="53"/>
      <c r="ZZ50" s="53"/>
      <c r="AAA50" s="53"/>
      <c r="AAB50" s="53"/>
      <c r="AAC50" s="53"/>
      <c r="AAD50" s="53"/>
      <c r="AAE50" s="53"/>
      <c r="AAF50" s="53"/>
      <c r="AAG50" s="53"/>
      <c r="AAH50" s="53"/>
      <c r="AAI50" s="53"/>
      <c r="AAJ50" s="53"/>
      <c r="AAK50" s="53"/>
      <c r="AAL50" s="53"/>
      <c r="AAM50" s="53"/>
      <c r="AAN50" s="53"/>
      <c r="AAO50" s="53"/>
      <c r="AAP50" s="53"/>
      <c r="AAQ50" s="53"/>
      <c r="AAR50" s="53"/>
      <c r="AAS50" s="53"/>
      <c r="AAT50" s="53"/>
      <c r="AAU50" s="53"/>
      <c r="AAV50" s="53"/>
      <c r="AAW50" s="53"/>
      <c r="AAX50" s="53"/>
      <c r="AAY50" s="53"/>
      <c r="AAZ50" s="53"/>
      <c r="ABA50" s="53"/>
      <c r="ABB50" s="53"/>
      <c r="ABC50" s="53"/>
      <c r="ABD50" s="53"/>
      <c r="ABE50" s="53"/>
      <c r="ABF50" s="53"/>
      <c r="ABG50" s="53"/>
      <c r="ABH50" s="53"/>
      <c r="ABI50" s="53"/>
      <c r="ABJ50" s="53"/>
      <c r="ABK50" s="53"/>
      <c r="ABL50" s="53"/>
      <c r="ABM50" s="53"/>
      <c r="ABN50" s="53"/>
      <c r="ABO50" s="53"/>
      <c r="ABP50" s="53"/>
      <c r="ABQ50" s="53"/>
      <c r="ABR50" s="53"/>
      <c r="ABS50" s="53"/>
      <c r="ABT50" s="53"/>
      <c r="ABU50" s="53"/>
      <c r="ABV50" s="53"/>
      <c r="ABW50" s="53"/>
      <c r="ABX50" s="53"/>
      <c r="ABY50" s="53"/>
      <c r="ABZ50" s="53"/>
      <c r="ACA50" s="53"/>
      <c r="ACB50" s="53"/>
      <c r="ACC50" s="53"/>
      <c r="ACD50" s="53"/>
      <c r="ACE50" s="53"/>
      <c r="ACF50" s="53"/>
      <c r="ACG50" s="53"/>
      <c r="ACH50" s="53"/>
      <c r="ACI50" s="53"/>
      <c r="ACJ50" s="53"/>
      <c r="ACK50" s="53"/>
      <c r="ACL50" s="53"/>
      <c r="ACM50" s="53"/>
      <c r="ACN50" s="53"/>
      <c r="ACO50" s="53"/>
      <c r="ACP50" s="53"/>
      <c r="ACQ50" s="53"/>
      <c r="ACR50" s="53"/>
      <c r="ACS50" s="53"/>
      <c r="ACT50" s="53"/>
      <c r="ACU50" s="53"/>
      <c r="ACV50" s="53"/>
      <c r="ACW50" s="53"/>
      <c r="ACX50" s="53"/>
      <c r="ACY50" s="53"/>
      <c r="ACZ50" s="53"/>
      <c r="ADA50" s="53"/>
      <c r="ADB50" s="53"/>
      <c r="ADC50" s="53"/>
      <c r="ADD50" s="53"/>
      <c r="ADE50" s="53"/>
      <c r="ADF50" s="53"/>
      <c r="ADG50" s="53"/>
      <c r="ADH50" s="53"/>
      <c r="ADI50" s="53"/>
      <c r="ADJ50" s="53"/>
      <c r="ADK50" s="53"/>
      <c r="ADL50" s="53"/>
      <c r="ADM50" s="53"/>
      <c r="ADN50" s="53"/>
      <c r="ADO50" s="53"/>
      <c r="ADP50" s="53"/>
      <c r="ADQ50" s="53"/>
      <c r="ADR50" s="53"/>
      <c r="ADS50" s="53"/>
      <c r="ADT50" s="53"/>
      <c r="ADU50" s="53"/>
      <c r="ADV50" s="53"/>
      <c r="ADW50" s="53"/>
      <c r="ADX50" s="53"/>
      <c r="ADY50" s="53"/>
      <c r="ADZ50" s="53"/>
      <c r="AEA50" s="53"/>
      <c r="AEB50" s="53"/>
      <c r="AEC50" s="53"/>
      <c r="AED50" s="53"/>
      <c r="AEE50" s="53"/>
      <c r="AEF50" s="53"/>
      <c r="AEG50" s="53"/>
      <c r="AEH50" s="53"/>
      <c r="AEI50" s="53"/>
      <c r="AEJ50" s="53"/>
      <c r="AEK50" s="53"/>
      <c r="AEL50" s="53"/>
      <c r="AEM50" s="53"/>
      <c r="AEN50" s="53"/>
      <c r="AEO50" s="53"/>
      <c r="AEP50" s="53"/>
      <c r="AEQ50" s="53"/>
      <c r="AER50" s="53"/>
      <c r="AES50" s="53"/>
      <c r="AET50" s="53"/>
      <c r="AEU50" s="53"/>
      <c r="AEV50" s="53"/>
      <c r="AEW50" s="53"/>
      <c r="AEX50" s="53"/>
    </row>
    <row r="51" spans="1:830">
      <c r="A51" s="32"/>
      <c r="B51" s="10">
        <f>SUM(I52+O52+U52+Z52+AE52+AH52+AM52+AR52+AW52+BB52+C52)</f>
        <v>1355</v>
      </c>
      <c r="C51" s="13">
        <f>C52/B51</f>
        <v>0.41697416974169743</v>
      </c>
      <c r="D51" s="89"/>
      <c r="E51" s="89"/>
      <c r="F51" s="89"/>
      <c r="G51" s="89"/>
      <c r="H51" s="15"/>
      <c r="I51" s="11">
        <f>I52/B51</f>
        <v>0.3881918819188192</v>
      </c>
      <c r="J51" s="14"/>
      <c r="K51" s="14"/>
      <c r="L51" s="14"/>
      <c r="M51" s="14"/>
      <c r="N51" s="14"/>
      <c r="O51" s="13">
        <f>O52/B51</f>
        <v>5.9040590405904057E-3</v>
      </c>
      <c r="P51" s="15"/>
      <c r="Q51" s="15"/>
      <c r="R51" s="15"/>
      <c r="S51" s="15"/>
      <c r="T51" s="15"/>
      <c r="U51" s="11">
        <f>U52/B51</f>
        <v>0</v>
      </c>
      <c r="V51" s="14"/>
      <c r="W51" s="14"/>
      <c r="X51" s="14"/>
      <c r="Y51" s="14"/>
      <c r="Z51" s="13">
        <f>Z52/B51</f>
        <v>1.4760147601476014E-2</v>
      </c>
      <c r="AA51" s="59"/>
      <c r="AB51" s="59"/>
      <c r="AC51" s="59"/>
      <c r="AD51" s="15"/>
      <c r="AE51" s="11">
        <f>AE52/B51</f>
        <v>0.11365313653136531</v>
      </c>
      <c r="AF51" s="10"/>
      <c r="AG51" s="14"/>
      <c r="AH51" s="57">
        <f>AH52/B51</f>
        <v>5.018450184501845E-2</v>
      </c>
      <c r="AI51" s="89"/>
      <c r="AJ51" s="59"/>
      <c r="AK51" s="59"/>
      <c r="AL51" s="59"/>
      <c r="AM51" s="11">
        <f>AM52/B51</f>
        <v>5.1660516605166054E-3</v>
      </c>
      <c r="AN51" s="10"/>
      <c r="AO51" s="14"/>
      <c r="AP51" s="14"/>
      <c r="AQ51" s="14"/>
      <c r="AR51" s="57">
        <f>AR52/B51</f>
        <v>0</v>
      </c>
      <c r="AS51" s="89"/>
      <c r="AT51" s="59"/>
      <c r="AU51" s="59"/>
      <c r="AV51" s="59"/>
      <c r="AW51" s="11">
        <f>AW52/B51</f>
        <v>5.1660516605166054E-3</v>
      </c>
      <c r="AX51" s="10"/>
      <c r="AY51" s="14"/>
      <c r="AZ51" s="14"/>
      <c r="BA51" s="14"/>
      <c r="BB51" s="57">
        <f>BB52/B51</f>
        <v>0</v>
      </c>
      <c r="BC51" s="89"/>
      <c r="BD51" s="59"/>
      <c r="BE51" s="59"/>
      <c r="BF51" s="59"/>
      <c r="BG51" s="28"/>
      <c r="BH51" s="27"/>
      <c r="BI51" s="35"/>
      <c r="BJ51" s="35"/>
      <c r="BK51" s="131"/>
      <c r="BW51" s="127"/>
    </row>
    <row r="52" spans="1:830">
      <c r="A52" s="32" t="s">
        <v>45</v>
      </c>
      <c r="B52" s="22"/>
      <c r="C52" s="16">
        <f>565</f>
        <v>565</v>
      </c>
      <c r="D52" s="22">
        <v>25</v>
      </c>
      <c r="E52" s="22">
        <v>7.5</v>
      </c>
      <c r="F52" s="7">
        <v>0.5</v>
      </c>
      <c r="G52" s="7">
        <v>0.5</v>
      </c>
      <c r="H52" s="15">
        <f>C52*D52*E52*F52*G52</f>
        <v>26484.375</v>
      </c>
      <c r="I52" s="17">
        <f>20+500+6</f>
        <v>526</v>
      </c>
      <c r="J52" s="14">
        <v>88.900862068965523</v>
      </c>
      <c r="K52" s="14">
        <v>8.1896551724137936</v>
      </c>
      <c r="L52" s="14">
        <v>1</v>
      </c>
      <c r="M52" s="14">
        <v>0.5</v>
      </c>
      <c r="N52" s="14">
        <f>I52*J52*K52*L52*M52</f>
        <v>191481.7274821641</v>
      </c>
      <c r="O52" s="16">
        <v>8</v>
      </c>
      <c r="P52" s="16">
        <v>7.5</v>
      </c>
      <c r="Q52" s="16">
        <v>6.5625</v>
      </c>
      <c r="R52" s="15">
        <v>0.5</v>
      </c>
      <c r="S52" s="15">
        <v>0.25</v>
      </c>
      <c r="T52" s="15">
        <f>(3.14*P52*((Q52^2)-((Q52-R52)^2)))*O52*S52</f>
        <v>297.31875000000002</v>
      </c>
      <c r="U52" s="14">
        <v>0</v>
      </c>
      <c r="V52" s="42">
        <v>0</v>
      </c>
      <c r="W52" s="42">
        <v>0</v>
      </c>
      <c r="X52" s="42">
        <v>0</v>
      </c>
      <c r="Y52" s="14">
        <f>(3.14*V52*((W52^2)-((W52-X52)^2)))*U52</f>
        <v>0</v>
      </c>
      <c r="Z52" s="77">
        <f>1+1+10+2+1+5</f>
        <v>20</v>
      </c>
      <c r="AA52" s="77">
        <v>111.875</v>
      </c>
      <c r="AB52" s="77">
        <v>2.625</v>
      </c>
      <c r="AC52" s="77">
        <v>2.25</v>
      </c>
      <c r="AD52" s="15">
        <f>(3.14*AA52*((AB52^2)-((AB52-AC52)^2)))*Z52</f>
        <v>47423.8125</v>
      </c>
      <c r="AE52" s="17">
        <v>154</v>
      </c>
      <c r="AF52" s="14">
        <v>7.6756493506493522</v>
      </c>
      <c r="AG52" s="14">
        <f>AE52*4/3*3.14*AF52^3</f>
        <v>291564.39291395381</v>
      </c>
      <c r="AH52" s="68">
        <v>68</v>
      </c>
      <c r="AI52" s="59">
        <v>20</v>
      </c>
      <c r="AJ52" s="59">
        <v>5</v>
      </c>
      <c r="AK52" s="59">
        <v>2</v>
      </c>
      <c r="AL52" s="59">
        <f>AH52*AI52*AJ52*AK52</f>
        <v>13600</v>
      </c>
      <c r="AM52" s="17">
        <v>7</v>
      </c>
      <c r="AN52" s="21">
        <v>50</v>
      </c>
      <c r="AO52" s="14">
        <v>25</v>
      </c>
      <c r="AP52" s="14">
        <v>3</v>
      </c>
      <c r="AQ52" s="14">
        <f>AM52*AN52*AO52*AP52</f>
        <v>26250</v>
      </c>
      <c r="AR52" s="66">
        <v>0</v>
      </c>
      <c r="AS52" s="66">
        <v>0</v>
      </c>
      <c r="AT52" s="66">
        <v>0</v>
      </c>
      <c r="AU52" s="66">
        <v>0</v>
      </c>
      <c r="AV52" s="59">
        <f>AR52*AS52*AT52*AU52</f>
        <v>0</v>
      </c>
      <c r="AW52" s="17">
        <v>7</v>
      </c>
      <c r="AX52" s="14">
        <v>30</v>
      </c>
      <c r="AY52" s="14">
        <v>25</v>
      </c>
      <c r="AZ52" s="14">
        <v>5</v>
      </c>
      <c r="BA52" s="14">
        <f>AW52*AX52*AY52*AZ52</f>
        <v>26250</v>
      </c>
      <c r="BB52" s="66">
        <v>0</v>
      </c>
      <c r="BC52" s="66">
        <v>0</v>
      </c>
      <c r="BD52" s="66">
        <v>0</v>
      </c>
      <c r="BE52" s="66">
        <v>0</v>
      </c>
      <c r="BF52" s="59">
        <f>BB52*BC52*BD52*BE52</f>
        <v>0</v>
      </c>
      <c r="BG52" s="26">
        <f>(2.1*(N52+T52+Y52+AD52+H52)+2.3*(AG52+AL52+AQ52+AV52+BA52+BF52))/(10^9)</f>
        <v>1.3805712945396383E-3</v>
      </c>
      <c r="BH52" s="73">
        <f>(2.3*(AG52+AL52+AQ52+AV52+BA52+BF52)/10^9)/BG52*100</f>
        <v>59.586064620907905</v>
      </c>
      <c r="BI52" s="73">
        <f>(2.1*(Y52+AD52)/10^9)/BG52*100</f>
        <v>7.213680788807725</v>
      </c>
      <c r="BJ52" s="73">
        <f>((2.1*(N52+T52+H52)/10^9)/BG52)*100</f>
        <v>33.200254590284374</v>
      </c>
      <c r="BK52" s="74">
        <f>BH52+BI52+BJ52</f>
        <v>100</v>
      </c>
      <c r="BL52" s="66">
        <f>(((2.1*H52)/10^9)/BG52)*100</f>
        <v>4.0285632274098502</v>
      </c>
      <c r="BM52" s="60">
        <f>(((2.1*N52)/10^9)/BG52)*100</f>
        <v>29.126465927761576</v>
      </c>
      <c r="BN52" s="66">
        <f>(((2.1*T52)/10^9)/BG52)*100</f>
        <v>4.5225435112947257E-2</v>
      </c>
      <c r="BO52" s="66">
        <f>(((2.1*Y52)/10^9)/BG52)*100</f>
        <v>0</v>
      </c>
      <c r="BP52" s="60">
        <f>(((2.1*AD52)/10^9)/BG52)*100</f>
        <v>7.213680788807725</v>
      </c>
      <c r="BQ52" s="66">
        <f>(((2.3*AG52)/10^9)/BG52)*100</f>
        <v>48.573956763725818</v>
      </c>
      <c r="BR52" s="66">
        <f>(((2.3*AL52)/10^9)/BG52)*100</f>
        <v>2.2657286967878427</v>
      </c>
      <c r="BS52" s="66">
        <f>(((2.3*AQ52)/10^9)/BG52)*100</f>
        <v>4.3731895801971223</v>
      </c>
      <c r="BT52" s="66">
        <f>(((2.3*AV52)/10^9)/BG52)*100</f>
        <v>0</v>
      </c>
      <c r="BU52" s="66">
        <f>(((2.3*BA52)/10^9)/BG52)*100</f>
        <v>4.3731895801971223</v>
      </c>
      <c r="BV52" s="66">
        <f>(((2.3*BF52)/10^9)/BG52)*100</f>
        <v>0</v>
      </c>
      <c r="BW52" s="127"/>
    </row>
    <row r="53" spans="1:830">
      <c r="A53" s="32" t="s">
        <v>1</v>
      </c>
      <c r="B53" s="22"/>
      <c r="C53" s="15">
        <f>IF((C51+1.96*SQRT(C51*(1-C51))/SQRT($B51))*$B$51&lt;0,0,((C51+1.96*SQRT(C51*(1-C51))/SQRT($B$51))*$B$51))</f>
        <v>600.57330314546243</v>
      </c>
      <c r="D53" s="22">
        <v>25</v>
      </c>
      <c r="E53" s="22">
        <v>7.5</v>
      </c>
      <c r="F53" s="7">
        <v>0.5</v>
      </c>
      <c r="G53" s="7">
        <v>0.5</v>
      </c>
      <c r="H53" s="15">
        <f>C53*D53*E53*F53*G53</f>
        <v>28151.873584943551</v>
      </c>
      <c r="I53" s="14">
        <f>IF((I51+1.96*SQRT(I51*(1-I51))/SQRT($B51))*$B$51&lt;0,0,((I51+1.96*SQRT(I51*(1-I51))/SQRT($B$51))*$B$51))</f>
        <v>561.16062296002838</v>
      </c>
      <c r="J53" s="14">
        <v>88.900862068965523</v>
      </c>
      <c r="K53" s="14">
        <v>8.1896551724137936</v>
      </c>
      <c r="L53" s="14">
        <v>1</v>
      </c>
      <c r="M53" s="14">
        <v>0.5</v>
      </c>
      <c r="N53" s="14">
        <f>I53*J53*K53*L53*M53</f>
        <v>204281.37923831481</v>
      </c>
      <c r="O53" s="15">
        <v>10</v>
      </c>
      <c r="P53" s="16">
        <v>7.5</v>
      </c>
      <c r="Q53" s="16">
        <v>6.5625</v>
      </c>
      <c r="R53" s="15">
        <v>0.5</v>
      </c>
      <c r="S53" s="15">
        <v>0.25</v>
      </c>
      <c r="T53" s="15">
        <f>(3.14*P53*((Q53^2)-((Q53-R53)^2)))*O53*S53</f>
        <v>371.6484375</v>
      </c>
      <c r="U53" s="14">
        <v>0</v>
      </c>
      <c r="V53" s="42">
        <v>0</v>
      </c>
      <c r="W53" s="42">
        <v>0</v>
      </c>
      <c r="X53" s="42">
        <v>0</v>
      </c>
      <c r="Y53" s="14">
        <f>(3.14*V53*((W53^2)-((W53-X53)^2)))*U53</f>
        <v>0</v>
      </c>
      <c r="Z53" s="15">
        <f>IF((Z51+1.96*SQRT(Z51*(1-Z51))/SQRT($B51))*$B$51&lt;0,0,((Z51+1.96*SQRT(Z51*(1-Z51))/SQRT($B$51))*$B$51))</f>
        <v>28.700456789127994</v>
      </c>
      <c r="AA53" s="77">
        <v>111.875</v>
      </c>
      <c r="AB53" s="77">
        <v>2.625</v>
      </c>
      <c r="AC53" s="77">
        <v>2.25</v>
      </c>
      <c r="AD53" s="15">
        <f>(3.14*AA53*((AB53^2)-((AB53-AC53)^2)))*Z53</f>
        <v>68054.254071597912</v>
      </c>
      <c r="AE53" s="14">
        <f>IF((AE51+1.96*SQRT(AE51*(1-AE51))/SQRT($B51))*$B$51&lt;0,0,((AE51+1.96*SQRT(AE51*(1-AE51))/SQRT($B$51))*$B$51))</f>
        <v>176.89909336737966</v>
      </c>
      <c r="AF53" s="14">
        <v>7.6756493506493522</v>
      </c>
      <c r="AG53" s="14">
        <f>AE53*4/3*3.14*AF53^3</f>
        <v>334918.68029018753</v>
      </c>
      <c r="AH53" s="59">
        <f>IF((AH51+1.96*SQRT(AH51*(1-AH51))/SQRT($B51))*$B$51&lt;0,0,((AH51+1.96*SQRT(AH51*(1-AH51))/SQRT($B$51))*$B$51))</f>
        <v>83.751798716477694</v>
      </c>
      <c r="AI53" s="59">
        <v>20</v>
      </c>
      <c r="AJ53" s="59">
        <v>5</v>
      </c>
      <c r="AK53" s="59">
        <v>2</v>
      </c>
      <c r="AL53" s="59">
        <f>AH53*AI53*AJ53*AK53</f>
        <v>16750.359743295539</v>
      </c>
      <c r="AM53" s="14">
        <v>9</v>
      </c>
      <c r="AN53" s="21">
        <v>50</v>
      </c>
      <c r="AO53" s="14">
        <v>25</v>
      </c>
      <c r="AP53" s="14">
        <v>3</v>
      </c>
      <c r="AQ53" s="14">
        <f t="shared" ref="AQ53" si="27">AM53*AN53*AO53*AP53</f>
        <v>33750</v>
      </c>
      <c r="AR53" s="66">
        <v>0</v>
      </c>
      <c r="AS53" s="66">
        <v>0</v>
      </c>
      <c r="AT53" s="66">
        <v>0</v>
      </c>
      <c r="AU53" s="66">
        <v>0</v>
      </c>
      <c r="AV53" s="59">
        <f>AR53*AS53*AT53*AU53</f>
        <v>0</v>
      </c>
      <c r="AW53" s="14">
        <v>9</v>
      </c>
      <c r="AX53" s="14">
        <v>30</v>
      </c>
      <c r="AY53" s="14">
        <v>25</v>
      </c>
      <c r="AZ53" s="14">
        <v>5</v>
      </c>
      <c r="BA53" s="14">
        <f>AW53*AX53*AY53*AZ53</f>
        <v>33750</v>
      </c>
      <c r="BB53" s="66">
        <v>0</v>
      </c>
      <c r="BC53" s="66">
        <v>0</v>
      </c>
      <c r="BD53" s="66">
        <v>0</v>
      </c>
      <c r="BE53" s="66">
        <v>0</v>
      </c>
      <c r="BF53" s="59">
        <f>BB53*BC53*BD53*BE53</f>
        <v>0</v>
      </c>
      <c r="BG53" s="26">
        <f t="shared" ref="BG53:BG54" si="28">(2.1*(N53+T53+Y53+AD53+H53)+2.3*(AG53+AL53+AQ53+AV53+BA53+BF53))/(10^9)</f>
        <v>1.5958930182749592E-3</v>
      </c>
      <c r="BH53" s="73">
        <f>(2.3*(AG53+AL53+AQ53+AV53+BA53+BF53)/10^9)/BG53*100</f>
        <v>60.410615312993777</v>
      </c>
      <c r="BI53" s="73">
        <f>(2.1*(Y53+AD53)/10^9)/BG53*100</f>
        <v>8.9551073858844816</v>
      </c>
      <c r="BJ53" s="73">
        <f t="shared" ref="BJ53:BJ54" si="29">((2.1*(N53+T53+H53)/10^9)/BG53)*100</f>
        <v>30.634277301121752</v>
      </c>
      <c r="BK53" s="74">
        <f>BH53+BI53+BJ53</f>
        <v>100.00000000000001</v>
      </c>
      <c r="BL53" s="66">
        <f>(((2.1*H53)/10^9)/BG53)*100</f>
        <v>3.7044422057992716</v>
      </c>
      <c r="BM53" s="60">
        <f>(((2.1*N53)/10^9)/BG53)*100</f>
        <v>26.880930707007426</v>
      </c>
      <c r="BN53" s="66">
        <f>(((2.1*T53)/10^9)/BG53)*100</f>
        <v>4.8904388315052644E-2</v>
      </c>
      <c r="BO53" s="66">
        <f>(((2.1*Y53)/10^9)/BG53)*100</f>
        <v>0</v>
      </c>
      <c r="BP53" s="60">
        <f>(((2.1*AD53)/10^9)/BG53)*100</f>
        <v>8.9551073858844816</v>
      </c>
      <c r="BQ53" s="66">
        <f>(((2.3*AG53)/10^9)/BG53)*100</f>
        <v>48.268458840686073</v>
      </c>
      <c r="BR53" s="66">
        <f>(((2.3*AL53)/10^9)/BG53)*100</f>
        <v>2.414060777784671</v>
      </c>
      <c r="BS53" s="66">
        <f>(((2.3*AQ53)/10^9)/BG53)*100</f>
        <v>4.8640478472615172</v>
      </c>
      <c r="BT53" s="66">
        <f>(((2.3*AV53)/10^9)/BG53)*100</f>
        <v>0</v>
      </c>
      <c r="BU53" s="66">
        <f>(((2.3*BA53)/10^9)/BG53)*100</f>
        <v>4.8640478472615172</v>
      </c>
      <c r="BV53" s="66">
        <f>(((2.3*BF53)/10^9)/BG53)*100</f>
        <v>0</v>
      </c>
      <c r="BW53" s="127"/>
    </row>
    <row r="54" spans="1:830">
      <c r="A54" s="32" t="s">
        <v>2</v>
      </c>
      <c r="B54" s="22"/>
      <c r="C54" s="15">
        <f>IF((C51-1.96*SQRT(C51*(1-C51))/SQRT($B$51))*$B$51&lt;0,0,((C51-1.96*SQRT(C51*(1-C51))/SQRT($B$51))*$B$51))</f>
        <v>529.42669685453757</v>
      </c>
      <c r="D54" s="22">
        <v>25</v>
      </c>
      <c r="E54" s="22">
        <v>7.5</v>
      </c>
      <c r="F54" s="7">
        <v>0.5</v>
      </c>
      <c r="G54" s="7">
        <v>0.5</v>
      </c>
      <c r="H54" s="15">
        <f>C54*D54*E54*F54*G54</f>
        <v>24816.876415056449</v>
      </c>
      <c r="I54" s="14">
        <f>IF((I51-1.96*SQRT(I51*(1-I51))/SQRT($B$51))*$B$51&lt;0,0,((I51-1.96*SQRT(I51*(1-I51))/SQRT($B$51))*$B$51))</f>
        <v>490.83937703997174</v>
      </c>
      <c r="J54" s="14">
        <v>88.900862068965523</v>
      </c>
      <c r="K54" s="14">
        <v>8.1896551724137936</v>
      </c>
      <c r="L54" s="14">
        <v>1</v>
      </c>
      <c r="M54" s="14">
        <v>0.5</v>
      </c>
      <c r="N54" s="14">
        <f>I54*J54*K54*L54*M54</f>
        <v>178682.07572601346</v>
      </c>
      <c r="O54" s="15">
        <v>6</v>
      </c>
      <c r="P54" s="16">
        <v>7.5</v>
      </c>
      <c r="Q54" s="16">
        <v>6.5625</v>
      </c>
      <c r="R54" s="15">
        <v>0.5</v>
      </c>
      <c r="S54" s="15">
        <v>0.25</v>
      </c>
      <c r="T54" s="15">
        <f>(3.14*P54*((Q54^2)-((Q54-R54)^2)))*O54*S54</f>
        <v>222.98906250000002</v>
      </c>
      <c r="U54" s="14">
        <v>0</v>
      </c>
      <c r="V54" s="42">
        <v>0</v>
      </c>
      <c r="W54" s="42">
        <v>0</v>
      </c>
      <c r="X54" s="42">
        <v>0</v>
      </c>
      <c r="Y54" s="14">
        <f>(3.14*V54*((W54^2)-((W54-X54)^2)))*U54</f>
        <v>0</v>
      </c>
      <c r="Z54" s="15">
        <f>IF((Z51-1.96*SQRT(Z51*(1-Z51))/SQRT($B$51))*$B$51&lt;0,0,((Z51-1.96*SQRT(Z51*(1-Z51))/SQRT($B$51))*$B$51))</f>
        <v>11.299543210872006</v>
      </c>
      <c r="AA54" s="77">
        <v>111.875</v>
      </c>
      <c r="AB54" s="77">
        <v>2.625</v>
      </c>
      <c r="AC54" s="77">
        <v>2.25</v>
      </c>
      <c r="AD54" s="15">
        <f>(3.14*AA54*((AB54^2)-((AB54-AC54)^2)))*Z54</f>
        <v>26793.370928402102</v>
      </c>
      <c r="AE54" s="14">
        <f>IF((AE51-1.96*SQRT(AE51*(1-AE51))/SQRT($B$51))*$B$51&lt;0,0,((AE51-1.96*SQRT(AE51*(1-AE51))/SQRT($B$51))*$B$51))</f>
        <v>131.10090663262037</v>
      </c>
      <c r="AF54" s="14">
        <v>7.6756493506493522</v>
      </c>
      <c r="AG54" s="14">
        <f>AE54*4/3*3.14*AF54^3</f>
        <v>248210.10553772008</v>
      </c>
      <c r="AH54" s="59">
        <f>IF((AH51-1.96*SQRT(AH51*(1-AH51))/SQRT($B$51))*$B$51&lt;0,0,((AH51-1.96*SQRT(AH51*(1-AH51))/SQRT($B$51))*$B$51))</f>
        <v>52.248201283522313</v>
      </c>
      <c r="AI54" s="59">
        <v>20</v>
      </c>
      <c r="AJ54" s="59">
        <v>5</v>
      </c>
      <c r="AK54" s="59">
        <v>2</v>
      </c>
      <c r="AL54" s="59">
        <f>AH54*AI54*AJ54*AK54</f>
        <v>10449.640256704462</v>
      </c>
      <c r="AM54" s="14">
        <v>5</v>
      </c>
      <c r="AN54" s="21">
        <v>50</v>
      </c>
      <c r="AO54" s="14">
        <v>25</v>
      </c>
      <c r="AP54" s="14">
        <v>3</v>
      </c>
      <c r="AQ54" s="14">
        <f>AM54*AN54*AO54*AP54</f>
        <v>18750</v>
      </c>
      <c r="AR54" s="66">
        <v>0</v>
      </c>
      <c r="AS54" s="66">
        <v>0</v>
      </c>
      <c r="AT54" s="66">
        <v>0</v>
      </c>
      <c r="AU54" s="66">
        <v>0</v>
      </c>
      <c r="AV54" s="59">
        <f>AR54*AS54*AT54*AU54</f>
        <v>0</v>
      </c>
      <c r="AW54" s="14">
        <v>5</v>
      </c>
      <c r="AX54" s="14">
        <v>30</v>
      </c>
      <c r="AY54" s="14">
        <v>25</v>
      </c>
      <c r="AZ54" s="14">
        <v>5</v>
      </c>
      <c r="BA54" s="14">
        <f>AW54*AX54*AY54*AZ54</f>
        <v>18750</v>
      </c>
      <c r="BB54" s="66">
        <v>0</v>
      </c>
      <c r="BC54" s="66">
        <v>0</v>
      </c>
      <c r="BD54" s="66">
        <v>0</v>
      </c>
      <c r="BE54" s="66">
        <v>0</v>
      </c>
      <c r="BF54" s="59">
        <f>BB54*BC54*BD54*BE54</f>
        <v>0</v>
      </c>
      <c r="BG54" s="26">
        <f t="shared" si="28"/>
        <v>1.1652495708043178E-3</v>
      </c>
      <c r="BH54" s="73">
        <f>(2.3*(AG54+AL54+AQ54+AV54+BA54+BF54)/10^9)/BG54*100</f>
        <v>58.456783198555328</v>
      </c>
      <c r="BI54" s="73">
        <f>(2.1*(Y54+AD54)/10^9)/BG54*100</f>
        <v>4.8286719308385209</v>
      </c>
      <c r="BJ54" s="73">
        <f t="shared" si="29"/>
        <v>36.714544870606147</v>
      </c>
      <c r="BK54" s="74">
        <f>BH54+BI54+BJ54</f>
        <v>100</v>
      </c>
      <c r="BL54" s="66">
        <f>(((2.1*H54)/10^9)/BG54)*100</f>
        <v>4.4724702567919143</v>
      </c>
      <c r="BM54" s="60">
        <f>(((2.1*N54)/10^9)/BG54)*100</f>
        <v>32.201887769469231</v>
      </c>
      <c r="BN54" s="66">
        <f>(((2.1*T54)/10^9)/BG54)*100</f>
        <v>4.0186844345007577E-2</v>
      </c>
      <c r="BO54" s="66">
        <f>(((2.1*Y54)/10^9)/BG54)*100</f>
        <v>0</v>
      </c>
      <c r="BP54" s="60">
        <f>(((2.1*AD54)/10^9)/BG54)*100</f>
        <v>4.8286719308385209</v>
      </c>
      <c r="BQ54" s="66">
        <f>(((2.3*AG54)/10^9)/BG54)*100</f>
        <v>48.992358121419592</v>
      </c>
      <c r="BR54" s="66">
        <f>(((2.3*AL54)/10^9)/BG54)*100</f>
        <v>2.0625772531999806</v>
      </c>
      <c r="BS54" s="66">
        <f>(((2.3*AQ54)/10^9)/BG54)*100</f>
        <v>3.7009239119678718</v>
      </c>
      <c r="BT54" s="66">
        <f>(((2.3*AV54)/10^9)/BG54)*100</f>
        <v>0</v>
      </c>
      <c r="BU54" s="66">
        <f>(((2.3*BA54)/10^9)/BG54)*100</f>
        <v>3.7009239119678718</v>
      </c>
      <c r="BV54" s="66">
        <f>(((2.3*BF54)/10^9)/BG54)*100</f>
        <v>0</v>
      </c>
      <c r="BW54" s="127"/>
    </row>
    <row r="55" spans="1:830">
      <c r="A55" s="32"/>
      <c r="I55" s="8"/>
      <c r="J55" s="8"/>
      <c r="K55" s="8"/>
      <c r="L55" s="8"/>
      <c r="M55" s="8"/>
      <c r="N55" s="8"/>
      <c r="U55" s="28"/>
      <c r="V55" s="28"/>
      <c r="W55" s="28"/>
      <c r="X55" s="28"/>
      <c r="Y55" s="28"/>
      <c r="Z55" s="29"/>
      <c r="AA55" s="29"/>
      <c r="AB55" s="29"/>
      <c r="AC55" s="29"/>
      <c r="AD55" s="29"/>
      <c r="AE55" s="8"/>
      <c r="AF55" s="8"/>
      <c r="AG55" s="8"/>
      <c r="AM55" s="8"/>
      <c r="AN55" s="8"/>
      <c r="AO55" s="8"/>
      <c r="AP55" s="8"/>
      <c r="AQ55" s="8"/>
      <c r="AW55" s="8"/>
      <c r="AX55" s="8"/>
      <c r="AY55" s="8"/>
      <c r="AZ55" s="8"/>
      <c r="BA55" s="8"/>
      <c r="BG55" s="26"/>
      <c r="BH55" s="35"/>
      <c r="BI55" s="35"/>
      <c r="BJ55" s="35"/>
      <c r="BK55" s="131"/>
      <c r="BL55" s="126"/>
      <c r="BM55" s="126"/>
      <c r="BN55" s="126"/>
      <c r="BO55" s="126"/>
      <c r="BP55" s="126"/>
      <c r="BQ55" s="126"/>
      <c r="BR55" s="126"/>
      <c r="BS55" s="126"/>
      <c r="BT55" s="126"/>
      <c r="BU55" s="126"/>
      <c r="BV55" s="126"/>
      <c r="BW55" s="127"/>
    </row>
    <row r="56" spans="1:830">
      <c r="A56" s="32" t="s">
        <v>53</v>
      </c>
      <c r="B56" s="22"/>
      <c r="C56" s="16">
        <f>565</f>
        <v>565</v>
      </c>
      <c r="D56" s="22">
        <v>25</v>
      </c>
      <c r="E56" s="22">
        <v>7.5</v>
      </c>
      <c r="F56" s="7">
        <v>0.5</v>
      </c>
      <c r="G56" s="7">
        <v>0.5</v>
      </c>
      <c r="H56" s="15">
        <f>C56*D56*E56*F56*G56</f>
        <v>26484.375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4">
        <f>I56*J56*K56*L56*M56</f>
        <v>0</v>
      </c>
      <c r="O56" s="16">
        <v>8</v>
      </c>
      <c r="P56" s="16">
        <v>7.5</v>
      </c>
      <c r="Q56" s="16">
        <v>6.5625</v>
      </c>
      <c r="R56" s="15">
        <v>0.5</v>
      </c>
      <c r="S56" s="15">
        <v>0.25</v>
      </c>
      <c r="T56" s="15">
        <f>(3.14*P56*((Q56^2)-((Q56-R56)^2)))*O56*S56</f>
        <v>297.31875000000002</v>
      </c>
      <c r="U56" s="14">
        <v>0</v>
      </c>
      <c r="V56" s="42">
        <v>0</v>
      </c>
      <c r="W56" s="42">
        <v>0</v>
      </c>
      <c r="X56" s="42">
        <v>0</v>
      </c>
      <c r="Y56" s="14">
        <f>(3.14*V56*((W56^2)-((W56-X56)^2)))*U56</f>
        <v>0</v>
      </c>
      <c r="Z56" s="15">
        <v>0</v>
      </c>
      <c r="AA56" s="15">
        <v>0</v>
      </c>
      <c r="AB56" s="15">
        <v>0</v>
      </c>
      <c r="AC56" s="15">
        <v>0</v>
      </c>
      <c r="AD56" s="15">
        <f>(3.14*AA56*((AB56^2)-((AB56-AC56)^2)))*Z56</f>
        <v>0</v>
      </c>
      <c r="AE56" s="17">
        <v>154</v>
      </c>
      <c r="AF56" s="14">
        <v>7.6756493506493522</v>
      </c>
      <c r="AG56" s="14">
        <f>AE56*4/3*3.14*AF56^3</f>
        <v>291564.39291395381</v>
      </c>
      <c r="AH56" s="68">
        <v>68</v>
      </c>
      <c r="AI56" s="59">
        <v>20</v>
      </c>
      <c r="AJ56" s="59">
        <v>5</v>
      </c>
      <c r="AK56" s="59">
        <v>2</v>
      </c>
      <c r="AL56" s="59">
        <f>AH56*AI56*AJ56*AK56</f>
        <v>13600</v>
      </c>
      <c r="AM56" s="14">
        <v>0</v>
      </c>
      <c r="AN56" s="14">
        <v>0</v>
      </c>
      <c r="AO56" s="14">
        <v>0</v>
      </c>
      <c r="AP56" s="14">
        <v>0</v>
      </c>
      <c r="AQ56" s="14">
        <f>AM56*AN56*AO56*AP56</f>
        <v>0</v>
      </c>
      <c r="AR56" s="66">
        <v>0</v>
      </c>
      <c r="AS56" s="66">
        <v>0</v>
      </c>
      <c r="AT56" s="66">
        <v>0</v>
      </c>
      <c r="AU56" s="66">
        <v>0</v>
      </c>
      <c r="AV56" s="59">
        <f>AR56*AS56*AT56*AU56</f>
        <v>0</v>
      </c>
      <c r="AW56" s="17">
        <v>7</v>
      </c>
      <c r="AX56" s="14">
        <v>30</v>
      </c>
      <c r="AY56" s="14">
        <v>25</v>
      </c>
      <c r="AZ56" s="14">
        <v>5</v>
      </c>
      <c r="BA56" s="14">
        <f>AW56*AX56*AY56*AZ56</f>
        <v>26250</v>
      </c>
      <c r="BB56" s="66">
        <v>0</v>
      </c>
      <c r="BC56" s="66">
        <v>0</v>
      </c>
      <c r="BD56" s="66">
        <v>0</v>
      </c>
      <c r="BE56" s="66">
        <v>0</v>
      </c>
      <c r="BF56" s="59">
        <f>BB56*BC56*BD56*BE56</f>
        <v>0</v>
      </c>
      <c r="BG56" s="26">
        <f>(2.1*(N56+T56+Y56+AD56+H56)+2.3*(AG56+AL56+AQ56+AV56+BA56+BF56))/(10^9)</f>
        <v>8.1849466057709369E-4</v>
      </c>
      <c r="BH56" s="73">
        <f>(2.3*(AG56+AL56+AQ56+AV56+BA56+BF56)/10^9)/BG56*100</f>
        <v>93.128659283452635</v>
      </c>
      <c r="BI56" s="73">
        <f>(2.1*(Y56+AD56)/10^9)/BG56*100</f>
        <v>0</v>
      </c>
      <c r="BJ56" s="73">
        <f>((2.1*(N56+T56+H56)/10^9)/BG56)*100</f>
        <v>6.8713407165473663</v>
      </c>
      <c r="BK56" s="74">
        <f>BH56+BI56+BJ56</f>
        <v>100</v>
      </c>
      <c r="BL56" s="66">
        <f>(((2.1*H56)/10^9)/BG56)*100</f>
        <v>6.7950580717027709</v>
      </c>
      <c r="BM56" s="60">
        <f>(((2.1*N56)/10^9)/BG56)*100</f>
        <v>0</v>
      </c>
      <c r="BN56" s="66">
        <f>(((2.1*T56)/10^9)/BG56)*100</f>
        <v>7.6282644844595293E-2</v>
      </c>
      <c r="BO56" s="66">
        <f>(((2.1*Y56)/10^9)/BG56)*100</f>
        <v>0</v>
      </c>
      <c r="BP56" s="60">
        <f>(((2.1*AD56)/10^9)/BG56)*100</f>
        <v>0</v>
      </c>
      <c r="BQ56" s="66">
        <f>(((2.3*AG56)/10^9)/BG56)*100</f>
        <v>81.930663204238499</v>
      </c>
      <c r="BR56" s="66">
        <f>(((2.3*AL56)/10^9)/BG56)*100</f>
        <v>3.8216498538848747</v>
      </c>
      <c r="BS56" s="66">
        <f>(((2.3*AQ56)/10^9)/BG56)*100</f>
        <v>0</v>
      </c>
      <c r="BT56" s="66">
        <f>(((2.3*AV56)/10^9)/BG56)*100</f>
        <v>0</v>
      </c>
      <c r="BU56" s="66">
        <f>(((2.3*BA56)/10^9)/BG56)*100</f>
        <v>7.37634622532926</v>
      </c>
      <c r="BV56" s="66">
        <f>(((2.3*BF56)/10^9)/BG56)*100</f>
        <v>0</v>
      </c>
      <c r="BW56" s="127"/>
    </row>
    <row r="57" spans="1:830">
      <c r="A57" s="32" t="s">
        <v>1</v>
      </c>
      <c r="B57" s="22"/>
      <c r="C57" s="15">
        <f>IF((C51+1.96*SQRT(C51*(1-C51))/SQRT($B51))*$B$51&lt;0,0,((C51+1.96*SQRT(C51*(1-C51))/SQRT($B$51))*$B$51))</f>
        <v>600.57330314546243</v>
      </c>
      <c r="D57" s="22">
        <v>25</v>
      </c>
      <c r="E57" s="22">
        <v>7.5</v>
      </c>
      <c r="F57" s="7">
        <v>0.5</v>
      </c>
      <c r="G57" s="7">
        <v>0.5</v>
      </c>
      <c r="H57" s="15">
        <f>C57*D57*E57*F57*G57</f>
        <v>28151.873584943551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4">
        <f>I57*J57*K57*L57*M57</f>
        <v>0</v>
      </c>
      <c r="O57" s="15">
        <v>10</v>
      </c>
      <c r="P57" s="16">
        <v>7.5</v>
      </c>
      <c r="Q57" s="16">
        <v>6.5625</v>
      </c>
      <c r="R57" s="15">
        <v>0.5</v>
      </c>
      <c r="S57" s="15">
        <v>0.25</v>
      </c>
      <c r="T57" s="15">
        <f>(3.14*P57*((Q57^2)-((Q57-R57)^2)))*O57*S57</f>
        <v>371.6484375</v>
      </c>
      <c r="U57" s="14">
        <v>0</v>
      </c>
      <c r="V57" s="42">
        <v>0</v>
      </c>
      <c r="W57" s="42">
        <v>0</v>
      </c>
      <c r="X57" s="42">
        <v>0</v>
      </c>
      <c r="Y57" s="14">
        <f>(3.14*V57*((W57^2)-((W57-X57)^2)))*U57</f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f>(3.14*AA57*((AB57^2)-((AB57-AC57)^2)))*Z57</f>
        <v>0</v>
      </c>
      <c r="AE57" s="14">
        <v>176.87931936160388</v>
      </c>
      <c r="AF57" s="14">
        <v>7.6756493506493522</v>
      </c>
      <c r="AG57" s="14">
        <f>AE57*4/3*3.14*AF57^3</f>
        <v>334881.24265389214</v>
      </c>
      <c r="AH57" s="59">
        <v>83.746195351983516</v>
      </c>
      <c r="AI57" s="59">
        <v>20</v>
      </c>
      <c r="AJ57" s="59">
        <v>5</v>
      </c>
      <c r="AK57" s="59">
        <v>2</v>
      </c>
      <c r="AL57" s="59">
        <f>AH57*AI57*AJ57*AK57</f>
        <v>16749.239070396703</v>
      </c>
      <c r="AM57" s="14">
        <v>0</v>
      </c>
      <c r="AN57" s="14">
        <v>0</v>
      </c>
      <c r="AO57" s="14">
        <v>0</v>
      </c>
      <c r="AP57" s="14">
        <v>0</v>
      </c>
      <c r="AQ57" s="14">
        <f t="shared" ref="AQ57" si="30">AM57*AN57*AO57*AP57</f>
        <v>0</v>
      </c>
      <c r="AR57" s="66">
        <v>0</v>
      </c>
      <c r="AS57" s="66">
        <v>0</v>
      </c>
      <c r="AT57" s="66">
        <v>0</v>
      </c>
      <c r="AU57" s="66">
        <v>0</v>
      </c>
      <c r="AV57" s="59">
        <f>AR57*AS57*AT57*AU57</f>
        <v>0</v>
      </c>
      <c r="AW57" s="14">
        <v>9</v>
      </c>
      <c r="AX57" s="14">
        <v>30</v>
      </c>
      <c r="AY57" s="14">
        <v>25</v>
      </c>
      <c r="AZ57" s="14">
        <v>5</v>
      </c>
      <c r="BA57" s="14">
        <f>AW57*AX57*AY57*AZ57</f>
        <v>33750</v>
      </c>
      <c r="BB57" s="66">
        <v>0</v>
      </c>
      <c r="BC57" s="66">
        <v>0</v>
      </c>
      <c r="BD57" s="66">
        <v>0</v>
      </c>
      <c r="BE57" s="66">
        <v>0</v>
      </c>
      <c r="BF57" s="59">
        <f>BB57*BC57*BD57*BE57</f>
        <v>0</v>
      </c>
      <c r="BG57" s="26">
        <f t="shared" ref="BG57:BG58" si="31">(2.1*(N57+T57+Y57+AD57+H57)+2.3*(AG57+AL57+AQ57+AV57+BA57+BF57))/(10^9)</f>
        <v>9.4627450421299578E-4</v>
      </c>
      <c r="BH57" s="73">
        <f>(2.3*(AG57+AL57+AQ57+AV57+BA57+BF57)/10^9)/BG57*100</f>
        <v>93.669976737146783</v>
      </c>
      <c r="BI57" s="73">
        <f>(2.1*(Y57+AD57)/10^9)/BG57*100</f>
        <v>0</v>
      </c>
      <c r="BJ57" s="73">
        <f t="shared" ref="BJ57:BJ58" si="32">((2.1*(N57+T57+H57)/10^9)/BG57)*100</f>
        <v>6.3300232628532047</v>
      </c>
      <c r="BK57" s="74">
        <f>BH57+BI57+BJ57</f>
        <v>99.999999999999986</v>
      </c>
      <c r="BL57" s="66">
        <f>(((2.1*H57)/10^9)/BG57)*100</f>
        <v>6.2475459568204172</v>
      </c>
      <c r="BM57" s="60">
        <f>(((2.1*N57)/10^9)/BG57)*100</f>
        <v>0</v>
      </c>
      <c r="BN57" s="66">
        <f>(((2.1*T57)/10^9)/BG57)*100</f>
        <v>8.2477306032788023E-2</v>
      </c>
      <c r="BO57" s="66">
        <f>(((2.1*Y57)/10^9)/BG57)*100</f>
        <v>0</v>
      </c>
      <c r="BP57" s="60">
        <f>(((2.1*AD57)/10^9)/BG57)*100</f>
        <v>0</v>
      </c>
      <c r="BQ57" s="66">
        <f>(((2.3*AG57)/10^9)/BG57)*100</f>
        <v>81.395710723976407</v>
      </c>
      <c r="BR57" s="66">
        <f>(((2.3*AL57)/10^9)/BG57)*100</f>
        <v>4.0710438345743771</v>
      </c>
      <c r="BS57" s="66">
        <f>(((2.3*AQ57)/10^9)/BG57)*100</f>
        <v>0</v>
      </c>
      <c r="BT57" s="66">
        <f>(((2.3*AV57)/10^9)/BG57)*100</f>
        <v>0</v>
      </c>
      <c r="BU57" s="66">
        <f>(((2.3*BA57)/10^9)/BG57)*100</f>
        <v>8.20322217859602</v>
      </c>
      <c r="BV57" s="66">
        <f>(((2.3*BF57)/10^9)/BG57)*100</f>
        <v>0</v>
      </c>
      <c r="BW57" s="127"/>
    </row>
    <row r="58" spans="1:830">
      <c r="A58" s="32" t="s">
        <v>2</v>
      </c>
      <c r="B58" s="22"/>
      <c r="C58" s="15">
        <f>IF((C51-1.96*SQRT(C51*(1-C51))/SQRT($B$51))*$B$51&lt;0,0,((C51-1.96*SQRT(C51*(1-C51))/SQRT($B$51))*$B$51))</f>
        <v>529.42669685453757</v>
      </c>
      <c r="D58" s="22">
        <v>25</v>
      </c>
      <c r="E58" s="22">
        <v>7.5</v>
      </c>
      <c r="F58" s="7">
        <v>0.5</v>
      </c>
      <c r="G58" s="7">
        <v>0.5</v>
      </c>
      <c r="H58" s="15">
        <f>C58*D58*E58*F58*G58</f>
        <v>24816.876415056449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4">
        <f>I58*J58*K58*L58*M58</f>
        <v>0</v>
      </c>
      <c r="O58" s="15">
        <v>6</v>
      </c>
      <c r="P58" s="16">
        <v>7.5</v>
      </c>
      <c r="Q58" s="16">
        <v>6.5625</v>
      </c>
      <c r="R58" s="15">
        <v>0.5</v>
      </c>
      <c r="S58" s="15">
        <v>0.25</v>
      </c>
      <c r="T58" s="15">
        <f>(3.14*P58*((Q58^2)-((Q58-R58)^2)))*O58*S58</f>
        <v>222.98906250000002</v>
      </c>
      <c r="U58" s="14">
        <v>0</v>
      </c>
      <c r="V58" s="42">
        <v>0</v>
      </c>
      <c r="W58" s="42">
        <v>0</v>
      </c>
      <c r="X58" s="42">
        <v>0</v>
      </c>
      <c r="Y58" s="14">
        <f>(3.14*V58*((W58^2)-((W58-X58)^2)))*U58</f>
        <v>0</v>
      </c>
      <c r="Z58" s="15">
        <v>0</v>
      </c>
      <c r="AA58" s="15">
        <v>0</v>
      </c>
      <c r="AB58" s="15">
        <v>0</v>
      </c>
      <c r="AC58" s="15">
        <v>0</v>
      </c>
      <c r="AD58" s="15">
        <f>(3.14*AA58*((AB58^2)-((AB58-AC58)^2)))*Z58</f>
        <v>0</v>
      </c>
      <c r="AE58" s="14">
        <v>131.12068063839612</v>
      </c>
      <c r="AF58" s="14">
        <v>7.6756493506493522</v>
      </c>
      <c r="AG58" s="14">
        <f>AE58*4/3*3.14*AF58^3</f>
        <v>248247.5431740155</v>
      </c>
      <c r="AH58" s="59">
        <v>52.253804648016484</v>
      </c>
      <c r="AI58" s="59">
        <v>20</v>
      </c>
      <c r="AJ58" s="59">
        <v>5</v>
      </c>
      <c r="AK58" s="59">
        <v>2</v>
      </c>
      <c r="AL58" s="59">
        <f>AH58*AI58*AJ58*AK58</f>
        <v>10450.760929603297</v>
      </c>
      <c r="AM58" s="14">
        <v>0</v>
      </c>
      <c r="AN58" s="14">
        <v>0</v>
      </c>
      <c r="AO58" s="14">
        <v>0</v>
      </c>
      <c r="AP58" s="14">
        <v>0</v>
      </c>
      <c r="AQ58" s="14">
        <f>AM58*AN58*AO58*AP58</f>
        <v>0</v>
      </c>
      <c r="AR58" s="66">
        <v>0</v>
      </c>
      <c r="AS58" s="66">
        <v>0</v>
      </c>
      <c r="AT58" s="66">
        <v>0</v>
      </c>
      <c r="AU58" s="66">
        <v>0</v>
      </c>
      <c r="AV58" s="59">
        <f>AR58*AS58*AT58*AU58</f>
        <v>0</v>
      </c>
      <c r="AW58" s="14">
        <v>5</v>
      </c>
      <c r="AX58" s="14">
        <v>30</v>
      </c>
      <c r="AY58" s="14">
        <v>25</v>
      </c>
      <c r="AZ58" s="14">
        <v>5</v>
      </c>
      <c r="BA58" s="14">
        <f>AW58*AX58*AY58*AZ58</f>
        <v>18750</v>
      </c>
      <c r="BB58" s="66">
        <v>0</v>
      </c>
      <c r="BC58" s="66">
        <v>0</v>
      </c>
      <c r="BD58" s="66">
        <v>0</v>
      </c>
      <c r="BE58" s="66">
        <v>0</v>
      </c>
      <c r="BF58" s="59">
        <f>BB58*BC58*BD58*BE58</f>
        <v>0</v>
      </c>
      <c r="BG58" s="26">
        <f t="shared" si="31"/>
        <v>6.9071481694119182E-4</v>
      </c>
      <c r="BH58" s="73">
        <f>(2.3*(AG58+AL58+AQ58+AV58+BA58+BF58)/10^9)/BG58*100</f>
        <v>92.387058129759865</v>
      </c>
      <c r="BI58" s="73">
        <f>(2.1*(Y58+AD58)/10^9)/BG58*100</f>
        <v>0</v>
      </c>
      <c r="BJ58" s="73">
        <f t="shared" si="32"/>
        <v>7.6129418702401424</v>
      </c>
      <c r="BK58" s="74">
        <f>BH58+BI58+BJ58</f>
        <v>100</v>
      </c>
      <c r="BL58" s="66">
        <f>(((2.1*H58)/10^9)/BG58)*100</f>
        <v>7.5451458682195476</v>
      </c>
      <c r="BM58" s="60">
        <f>(((2.1*N58)/10^9)/BG58)*100</f>
        <v>0</v>
      </c>
      <c r="BN58" s="66">
        <f>(((2.1*T58)/10^9)/BG58)*100</f>
        <v>6.7796002020595089E-2</v>
      </c>
      <c r="BO58" s="66">
        <f>(((2.1*Y58)/10^9)/BG58)*100</f>
        <v>0</v>
      </c>
      <c r="BP58" s="60">
        <f>(((2.1*AD58)/10^9)/BG58)*100</f>
        <v>0</v>
      </c>
      <c r="BQ58" s="66">
        <f>(((2.3*AG58)/10^9)/BG58)*100</f>
        <v>82.66354438851549</v>
      </c>
      <c r="BR58" s="66">
        <f>(((2.3*AL58)/10^9)/BG58)*100</f>
        <v>3.4799818316528301</v>
      </c>
      <c r="BS58" s="66">
        <f>(((2.3*AQ58)/10^9)/BG58)*100</f>
        <v>0</v>
      </c>
      <c r="BT58" s="66">
        <f>(((2.3*AV58)/10^9)/BG58)*100</f>
        <v>0</v>
      </c>
      <c r="BU58" s="66">
        <f>(((2.3*BA58)/10^9)/BG58)*100</f>
        <v>6.2435319095915247</v>
      </c>
      <c r="BV58" s="66">
        <f>(((2.3*BF58)/10^9)/BG58)*100</f>
        <v>0</v>
      </c>
      <c r="BW58" s="127"/>
    </row>
    <row r="59" spans="1:830">
      <c r="A59" s="32"/>
      <c r="B59" s="22"/>
      <c r="C59" s="15"/>
      <c r="D59" s="22"/>
      <c r="E59" s="22"/>
      <c r="F59" s="22"/>
      <c r="G59" s="22"/>
      <c r="H59" s="15"/>
      <c r="I59" s="14"/>
      <c r="J59" s="14"/>
      <c r="K59" s="14"/>
      <c r="L59" s="14"/>
      <c r="M59" s="14"/>
      <c r="N59" s="14"/>
      <c r="O59" s="15"/>
      <c r="P59" s="16"/>
      <c r="Q59" s="16"/>
      <c r="R59" s="15"/>
      <c r="S59" s="15"/>
      <c r="T59" s="15"/>
      <c r="U59" s="14"/>
      <c r="V59" s="42"/>
      <c r="W59" s="42"/>
      <c r="X59" s="42"/>
      <c r="Y59" s="14"/>
      <c r="Z59" s="15"/>
      <c r="AA59" s="77"/>
      <c r="AB59" s="77"/>
      <c r="AC59" s="77"/>
      <c r="AD59" s="29"/>
      <c r="AE59" s="14"/>
      <c r="AF59" s="14"/>
      <c r="AG59" s="14"/>
      <c r="AH59" s="59"/>
      <c r="AI59" s="59"/>
      <c r="AJ59" s="59"/>
      <c r="AK59" s="59"/>
      <c r="AL59" s="59"/>
      <c r="AM59" s="14"/>
      <c r="AN59" s="21"/>
      <c r="AO59" s="14"/>
      <c r="AP59" s="14"/>
      <c r="AQ59" s="14"/>
      <c r="AR59" s="59"/>
      <c r="AS59" s="59"/>
      <c r="AT59" s="59"/>
      <c r="AU59" s="59"/>
      <c r="AV59" s="59"/>
      <c r="AW59" s="14"/>
      <c r="AX59" s="14"/>
      <c r="AY59" s="14"/>
      <c r="AZ59" s="14"/>
      <c r="BA59" s="14"/>
      <c r="BB59" s="59"/>
      <c r="BC59" s="66"/>
      <c r="BD59" s="66"/>
      <c r="BE59" s="66"/>
      <c r="BF59" s="59"/>
      <c r="BG59" s="26"/>
      <c r="BH59" s="73"/>
      <c r="BI59" s="73"/>
      <c r="BJ59" s="73"/>
      <c r="BK59" s="74"/>
      <c r="BL59" s="66"/>
      <c r="BM59" s="60"/>
      <c r="BN59" s="66"/>
      <c r="BO59" s="66"/>
      <c r="BP59" s="60"/>
      <c r="BQ59" s="66"/>
      <c r="BR59" s="66"/>
      <c r="BS59" s="66"/>
      <c r="BT59" s="66"/>
      <c r="BU59" s="66"/>
      <c r="BV59" s="66"/>
      <c r="BW59" s="127"/>
    </row>
    <row r="60" spans="1:830">
      <c r="A60" s="32"/>
      <c r="B60" s="10">
        <f>SUM(I61+O61+U61+Z61+AE61+AH61+AM61+AR61+AW61+BB61+C61)</f>
        <v>1155</v>
      </c>
      <c r="C60" s="13">
        <f>C61/B60</f>
        <v>0.37575757575757573</v>
      </c>
      <c r="D60" s="93"/>
      <c r="E60" s="93"/>
      <c r="F60" s="93"/>
      <c r="G60" s="93"/>
      <c r="H60" s="20"/>
      <c r="I60" s="11">
        <f>I61/B60</f>
        <v>0.37142857142857144</v>
      </c>
      <c r="J60" s="19"/>
      <c r="K60" s="19"/>
      <c r="L60" s="19"/>
      <c r="M60" s="19"/>
      <c r="N60" s="14"/>
      <c r="O60" s="13">
        <f>O61/B60</f>
        <v>9.5238095238095247E-3</v>
      </c>
      <c r="P60" s="20"/>
      <c r="Q60" s="20"/>
      <c r="R60" s="20"/>
      <c r="S60" s="20"/>
      <c r="T60" s="20"/>
      <c r="U60" s="11">
        <f>U61/B60</f>
        <v>2.5974025974025974E-3</v>
      </c>
      <c r="V60" s="19"/>
      <c r="W60" s="19"/>
      <c r="X60" s="19"/>
      <c r="Y60" s="14"/>
      <c r="Z60" s="13">
        <f>Z61/B60</f>
        <v>6.0606060606060606E-3</v>
      </c>
      <c r="AA60" s="20"/>
      <c r="AB60" s="20"/>
      <c r="AC60" s="20"/>
      <c r="AD60" s="20"/>
      <c r="AE60" s="11">
        <f>AE61/B60</f>
        <v>0.15064935064935064</v>
      </c>
      <c r="AF60" s="19"/>
      <c r="AG60" s="14"/>
      <c r="AH60" s="57">
        <f>AH61/B60</f>
        <v>6.0606060606060608E-2</v>
      </c>
      <c r="AI60" s="61"/>
      <c r="AJ60" s="61"/>
      <c r="AK60" s="61"/>
      <c r="AL60" s="61"/>
      <c r="AM60" s="11">
        <f>AM61/B60</f>
        <v>7.7922077922077922E-3</v>
      </c>
      <c r="AN60" s="71"/>
      <c r="AO60" s="19"/>
      <c r="AP60" s="19"/>
      <c r="AQ60" s="14"/>
      <c r="AR60" s="57">
        <f>AR61/B60</f>
        <v>5.1948051948051948E-3</v>
      </c>
      <c r="AS60" s="61"/>
      <c r="AT60" s="61"/>
      <c r="AU60" s="61"/>
      <c r="AV60" s="61"/>
      <c r="AW60" s="11">
        <f>AW61/B60</f>
        <v>1.038961038961039E-2</v>
      </c>
      <c r="AX60" s="19"/>
      <c r="AY60" s="19"/>
      <c r="AZ60" s="19"/>
      <c r="BA60" s="14"/>
      <c r="BB60" s="57">
        <f>BB61/B60</f>
        <v>0</v>
      </c>
      <c r="BC60" s="61"/>
      <c r="BD60" s="61"/>
      <c r="BE60" s="61"/>
      <c r="BF60" s="61"/>
      <c r="BG60" s="28"/>
      <c r="BH60" s="35"/>
      <c r="BI60" s="35"/>
      <c r="BJ60" s="35"/>
      <c r="BK60" s="131"/>
      <c r="BW60" s="127"/>
    </row>
    <row r="61" spans="1:830">
      <c r="A61" s="32" t="s">
        <v>82</v>
      </c>
      <c r="B61" s="23"/>
      <c r="C61" s="15">
        <f>434</f>
        <v>434</v>
      </c>
      <c r="D61" s="22">
        <v>25</v>
      </c>
      <c r="E61" s="22">
        <v>7.5</v>
      </c>
      <c r="F61" s="7">
        <v>0.5</v>
      </c>
      <c r="G61" s="7">
        <v>0.5</v>
      </c>
      <c r="H61" s="15">
        <f>C61*D61*E61*F61*G61</f>
        <v>20343.75</v>
      </c>
      <c r="I61" s="14">
        <f>19+405+5</f>
        <v>429</v>
      </c>
      <c r="J61" s="17">
        <v>50</v>
      </c>
      <c r="K61" s="17">
        <v>10.344827586206897</v>
      </c>
      <c r="L61" s="14">
        <v>1</v>
      </c>
      <c r="M61" s="14">
        <v>0.5</v>
      </c>
      <c r="N61" s="14">
        <f>I61*J61*K61*L61*M61</f>
        <v>110948.27586206897</v>
      </c>
      <c r="O61" s="18">
        <v>11</v>
      </c>
      <c r="P61" s="16">
        <v>7.5</v>
      </c>
      <c r="Q61" s="16">
        <v>6.5625</v>
      </c>
      <c r="R61" s="15">
        <v>0.5</v>
      </c>
      <c r="S61" s="15">
        <v>0.25</v>
      </c>
      <c r="T61" s="15">
        <f>(3.14*P61*((Q61^2)-((Q61-R61)^2)))*O61*S61</f>
        <v>408.81328125000005</v>
      </c>
      <c r="U61" s="14">
        <v>3</v>
      </c>
      <c r="V61" s="42">
        <v>25</v>
      </c>
      <c r="W61" s="42">
        <v>1</v>
      </c>
      <c r="X61" s="42">
        <v>1</v>
      </c>
      <c r="Y61" s="14">
        <f>(3.14*V61*((W61^2)-((W61-X61)^2)))*U61</f>
        <v>235.5</v>
      </c>
      <c r="Z61" s="15">
        <v>7</v>
      </c>
      <c r="AA61" s="77">
        <v>69.285714285714292</v>
      </c>
      <c r="AB61" s="77">
        <v>1.4285714285714286</v>
      </c>
      <c r="AC61" s="77">
        <v>1.4285714285714286</v>
      </c>
      <c r="AD61" s="15">
        <f>(3.14*AA61*((AB61^2)-((AB61-AC61)^2)))*Z61</f>
        <v>3107.9591836734699</v>
      </c>
      <c r="AE61" s="17">
        <v>174</v>
      </c>
      <c r="AF61" s="14">
        <v>7.6756493506493522</v>
      </c>
      <c r="AG61" s="14">
        <f>AE61*4/3*3.14*AF61^3</f>
        <v>329429.89848719456</v>
      </c>
      <c r="AH61" s="68">
        <v>70</v>
      </c>
      <c r="AI61" s="59">
        <v>20</v>
      </c>
      <c r="AJ61" s="59">
        <v>5</v>
      </c>
      <c r="AK61" s="59">
        <v>2</v>
      </c>
      <c r="AL61" s="59">
        <f>AH61*AI61*AJ61*AK61</f>
        <v>14000</v>
      </c>
      <c r="AM61" s="14">
        <v>9</v>
      </c>
      <c r="AN61" s="21">
        <v>50</v>
      </c>
      <c r="AO61" s="14">
        <v>25</v>
      </c>
      <c r="AP61" s="14">
        <v>3</v>
      </c>
      <c r="AQ61" s="14">
        <f>AM61*AN61*AO61*AP61</f>
        <v>33750</v>
      </c>
      <c r="AR61" s="68">
        <v>6</v>
      </c>
      <c r="AS61" s="59">
        <v>30</v>
      </c>
      <c r="AT61" s="59">
        <v>20</v>
      </c>
      <c r="AU61" s="59">
        <v>4</v>
      </c>
      <c r="AV61" s="59">
        <f>AR61*AS61*AT61*AU61</f>
        <v>14400</v>
      </c>
      <c r="AW61" s="21">
        <v>12</v>
      </c>
      <c r="AX61" s="14">
        <v>30</v>
      </c>
      <c r="AY61" s="14">
        <v>25</v>
      </c>
      <c r="AZ61" s="14">
        <v>5</v>
      </c>
      <c r="BA61" s="14">
        <f>AW61*AX61*AY61*AZ61</f>
        <v>45000</v>
      </c>
      <c r="BB61" s="66">
        <v>0</v>
      </c>
      <c r="BC61" s="66">
        <v>0</v>
      </c>
      <c r="BD61" s="66">
        <v>0</v>
      </c>
      <c r="BE61" s="66">
        <v>0</v>
      </c>
      <c r="BF61" s="59">
        <f>BB61*BC61*BD61*BE61</f>
        <v>0</v>
      </c>
      <c r="BG61" s="26">
        <f>(2.1*(N61+T61+Y61+AD61+H61)+2.3*(AG61+AL61+AQ61+AV61+BA61+BF61))/(10^9)</f>
        <v>1.2877267930072316E-3</v>
      </c>
      <c r="BH61" s="73">
        <f>(2.3*(AG61+AL61+AQ61+AV61+BA61+BF61)/10^9)/BG61*100</f>
        <v>77.977236473863471</v>
      </c>
      <c r="BI61" s="73">
        <f>(2.1*(Y61+AD61)/10^9)/BG61*100</f>
        <v>0.54524487056120896</v>
      </c>
      <c r="BJ61" s="73">
        <f>((2.1*(N61+T61+H61)/10^9)/BG61)*100</f>
        <v>21.477518655575313</v>
      </c>
      <c r="BK61" s="74">
        <f>BH61+BI61+BJ61</f>
        <v>99.999999999999986</v>
      </c>
      <c r="BL61" s="66">
        <f>(((2.1*H61)/10^9)/BG61)*100</f>
        <v>3.317619485126305</v>
      </c>
      <c r="BM61" s="60">
        <f>(((2.1*N61)/10^9)/BG61)*100</f>
        <v>18.093230689581251</v>
      </c>
      <c r="BN61" s="66">
        <f>(((2.1*T61)/10^9)/BG61)*100</f>
        <v>6.6668480867756466E-2</v>
      </c>
      <c r="BO61" s="66">
        <f>(((2.1*Y61)/10^9)/BG61)*100</f>
        <v>3.8404885468374554E-2</v>
      </c>
      <c r="BP61" s="60">
        <f>(((2.1*AD61)/10^9)/BG61)*100</f>
        <v>0.50683998509283446</v>
      </c>
      <c r="BQ61" s="66">
        <f>(((2.3*AG61)/10^9)/BG61)*100</f>
        <v>58.839248405410196</v>
      </c>
      <c r="BR61" s="66">
        <f>(((2.3*AL61)/10^9)/BG61)*100</f>
        <v>2.5005304055841888</v>
      </c>
      <c r="BS61" s="66">
        <f>(((2.3*AQ61)/10^9)/BG61)*100</f>
        <v>6.0280643706047421</v>
      </c>
      <c r="BT61" s="66">
        <f>(((2.3*AV61)/10^9)/BG61)*100</f>
        <v>2.5719741314580231</v>
      </c>
      <c r="BU61" s="66">
        <f>(((2.3*BA61)/10^9)/BG61)*100</f>
        <v>8.037419160806321</v>
      </c>
      <c r="BV61" s="66">
        <f>(((2.3*BF61)/10^9)/BG61)*100</f>
        <v>0</v>
      </c>
      <c r="BW61" s="127"/>
    </row>
    <row r="62" spans="1:830">
      <c r="A62" s="32" t="s">
        <v>1</v>
      </c>
      <c r="B62" s="23"/>
      <c r="C62" s="15">
        <f>IF((C60+1.96*SQRT(C60*(1-C60))/SQRT($B60))*$B$60&lt;0,0,((C60+1.96*SQRT(C60*(1-C60))/SQRT($B$60))*$B$60))</f>
        <v>466.26098151769173</v>
      </c>
      <c r="D62" s="22">
        <v>25</v>
      </c>
      <c r="E62" s="22">
        <v>7.5</v>
      </c>
      <c r="F62" s="7">
        <v>0.5</v>
      </c>
      <c r="G62" s="7">
        <v>0.5</v>
      </c>
      <c r="H62" s="15">
        <f>C62*D62*E62*F62*G62</f>
        <v>21855.983508641802</v>
      </c>
      <c r="I62" s="14">
        <f>IF((I60+1.96*SQRT(I60*(1-I60))/SQRT($B60))*$B$60&lt;0,0,((I60+1.96*SQRT(I60*(1-I60))/SQRT($B$60))*$B$60))</f>
        <v>461.18563157683877</v>
      </c>
      <c r="J62" s="17">
        <v>50</v>
      </c>
      <c r="K62" s="17">
        <v>10.344827586206897</v>
      </c>
      <c r="L62" s="14">
        <v>1</v>
      </c>
      <c r="M62" s="14">
        <v>0.5</v>
      </c>
      <c r="N62" s="14">
        <f>I62*J62*K62*L62*M62</f>
        <v>119272.14609745832</v>
      </c>
      <c r="O62" s="15">
        <f>IF((O60+1.96*SQRT(O60*(1-O60))/SQRT($B60))*$B$60&lt;0,0,((O60+1.96*SQRT(O60*(1-O60))/SQRT($B$60))*$B$60))</f>
        <v>17.469555368544786</v>
      </c>
      <c r="P62" s="16">
        <v>7.5</v>
      </c>
      <c r="Q62" s="16">
        <v>6.5625</v>
      </c>
      <c r="R62" s="15">
        <v>0.5</v>
      </c>
      <c r="S62" s="15">
        <v>0.25</v>
      </c>
      <c r="T62" s="15">
        <f>(3.14*P62*((Q62^2)-((Q62-R62)^2)))*O62*S62</f>
        <v>649.25329565394065</v>
      </c>
      <c r="U62" s="14">
        <v>5</v>
      </c>
      <c r="V62" s="42">
        <v>25</v>
      </c>
      <c r="W62" s="42">
        <v>1</v>
      </c>
      <c r="X62" s="42">
        <v>1</v>
      </c>
      <c r="Y62" s="14">
        <f>(3.14*V62*((W62^2)-((W62-X62)^2)))*U62</f>
        <v>392.5</v>
      </c>
      <c r="Z62" s="15">
        <v>9</v>
      </c>
      <c r="AA62" s="77">
        <v>69.285714285714292</v>
      </c>
      <c r="AB62" s="77">
        <v>1.4285714285714286</v>
      </c>
      <c r="AC62" s="77">
        <v>1.4285714285714286</v>
      </c>
      <c r="AD62" s="15">
        <f>(3.14*AA62*((AB62^2)-((AB62-AC62)^2)))*Z62</f>
        <v>3995.9475218658899</v>
      </c>
      <c r="AE62" s="14">
        <f>IF((AE60+1.96*SQRT(AE60*(1-AE60))/SQRT($B60))*$B$60&lt;0,0,((AE60+1.96*SQRT(AE60*(1-AE60))/SQRT($B$60))*$B$60))</f>
        <v>197.82726566542851</v>
      </c>
      <c r="AF62" s="14">
        <v>7.6756493506493522</v>
      </c>
      <c r="AG62" s="14">
        <f>AE62*4/3*3.14*AF62^3</f>
        <v>374541.47152966313</v>
      </c>
      <c r="AH62" s="59">
        <f>IF((AH60+1.96*SQRT(AH60*(1-AH60))/SQRT($B60))*$B$60&lt;0,0,((AH60+1.96*SQRT(AH60*(1-AH60))/SQRT($B$60))*$B$60))</f>
        <v>85.893844815849405</v>
      </c>
      <c r="AI62" s="59">
        <v>20</v>
      </c>
      <c r="AJ62" s="59">
        <v>5</v>
      </c>
      <c r="AK62" s="59">
        <v>2</v>
      </c>
      <c r="AL62" s="59">
        <f>AH62*AI62*AJ62*AK62</f>
        <v>17178.768963169881</v>
      </c>
      <c r="AM62" s="14">
        <v>11</v>
      </c>
      <c r="AN62" s="21">
        <v>50</v>
      </c>
      <c r="AO62" s="14">
        <v>25</v>
      </c>
      <c r="AP62" s="14">
        <v>3</v>
      </c>
      <c r="AQ62" s="14">
        <f t="shared" ref="AQ62" si="33">AM62*AN62*AO62*AP62</f>
        <v>41250</v>
      </c>
      <c r="AR62" s="59">
        <v>8</v>
      </c>
      <c r="AS62" s="59">
        <v>30</v>
      </c>
      <c r="AT62" s="59">
        <v>20</v>
      </c>
      <c r="AU62" s="59">
        <v>4</v>
      </c>
      <c r="AV62" s="59">
        <f>AR62*AS62*AT62*AU62</f>
        <v>19200</v>
      </c>
      <c r="AW62" s="14">
        <f>IF((AW60+1.96*SQRT(AW60*(1-AW60))/SQRT($B60))*$B$60&lt;0,0,((AW60+1.96*SQRT(AW60*(1-AW60))/SQRT($B$60))*$B$60))</f>
        <v>18.754276221234019</v>
      </c>
      <c r="AX62" s="14">
        <v>30</v>
      </c>
      <c r="AY62" s="14">
        <v>25</v>
      </c>
      <c r="AZ62" s="14">
        <v>5</v>
      </c>
      <c r="BA62" s="14">
        <f>AW62*AX62*AY62*AZ62</f>
        <v>70328.535829627566</v>
      </c>
      <c r="BB62" s="66">
        <v>0</v>
      </c>
      <c r="BC62" s="66">
        <v>0</v>
      </c>
      <c r="BD62" s="66">
        <v>0</v>
      </c>
      <c r="BE62" s="66">
        <v>0</v>
      </c>
      <c r="BF62" s="59">
        <f>BB62*BC62*BD62*BE62</f>
        <v>0</v>
      </c>
      <c r="BG62" s="26">
        <f t="shared" ref="BG62:BG63" si="34">(2.1*(N62+T62+Y62+AD62+H62)+2.3*(AG62+AL62+AQ62+AV62+BA62+BF62))/(10^9)</f>
        <v>1.5086954294312612E-3</v>
      </c>
      <c r="BH62" s="73">
        <f>(2.3*(AG62+AL62+AQ62+AV62+BA62+BF62)/10^9)/BG62*100</f>
        <v>79.65472434649628</v>
      </c>
      <c r="BI62" s="73">
        <f>(2.1*(Y62+AD62)/10^9)/BG62*100</f>
        <v>0.61084163285312409</v>
      </c>
      <c r="BJ62" s="73">
        <f>((2.1*(N62+T62+H62)/10^9)/BG62)*100</f>
        <v>19.734434020650607</v>
      </c>
      <c r="BK62" s="74">
        <f>BH62+BI62+BJ62</f>
        <v>100.00000000000001</v>
      </c>
      <c r="BL62" s="66">
        <f>(((2.1*H62)/10^9)/BG62)*100</f>
        <v>3.0422021882474959</v>
      </c>
      <c r="BM62" s="60">
        <f>(((2.1*N62)/10^9)/BG62)*100</f>
        <v>16.601860250818397</v>
      </c>
      <c r="BN62" s="66">
        <f>(((2.1*T62)/10^9)/BG62)*100</f>
        <v>9.0371581584710828E-2</v>
      </c>
      <c r="BO62" s="66">
        <f>(((2.1*Y62)/10^9)/BG62)*100</f>
        <v>5.4633293368610572E-2</v>
      </c>
      <c r="BP62" s="60">
        <f>(((2.1*AD62)/10^9)/BG62)*100</f>
        <v>0.55620833948451354</v>
      </c>
      <c r="BQ62" s="66">
        <f>(((2.3*AG62)/10^9)/BG62)*100</f>
        <v>57.098693859168613</v>
      </c>
      <c r="BR62" s="66">
        <f>(((2.3*AL62)/10^9)/BG62)*100</f>
        <v>2.618896289106238</v>
      </c>
      <c r="BS62" s="66">
        <f>(((2.3*AQ62)/10^9)/BG62)*100</f>
        <v>6.2885455970238731</v>
      </c>
      <c r="BT62" s="66">
        <f>(((2.3*AV62)/10^9)/BG62)*100</f>
        <v>2.92703213243293</v>
      </c>
      <c r="BU62" s="66">
        <f>(((2.3*BA62)/10^9)/BG62)*100</f>
        <v>10.721556468764611</v>
      </c>
      <c r="BV62" s="66">
        <f>(((2.3*BF62)/10^9)/BG62)*100</f>
        <v>0</v>
      </c>
      <c r="BW62" s="127"/>
    </row>
    <row r="63" spans="1:830">
      <c r="A63" s="32" t="s">
        <v>2</v>
      </c>
      <c r="B63" s="23"/>
      <c r="C63" s="15">
        <f>IF((C60-1.96*SQRT(C60*(1-C60))/SQRT($B$60))*$B$60&lt;0,0,((C60-1.96*SQRT(C60*(1-C60))/SQRT($B$60))*$B$60))</f>
        <v>401.73901848230821</v>
      </c>
      <c r="D63" s="22">
        <v>25</v>
      </c>
      <c r="E63" s="22">
        <v>7.5</v>
      </c>
      <c r="F63" s="7">
        <v>0.5</v>
      </c>
      <c r="G63" s="7">
        <v>0.5</v>
      </c>
      <c r="H63" s="15">
        <f>C63*D63*E63*F63*G63</f>
        <v>18831.516491358198</v>
      </c>
      <c r="I63" s="14">
        <f>IF((I60-1.96*SQRT(I60*(1-I60))/SQRT($B$60))*$B$60&lt;0,0,((I60-1.96*SQRT(I60*(1-I60))/SQRT($B$60))*$B$60))</f>
        <v>396.81436842316128</v>
      </c>
      <c r="J63" s="17">
        <v>50</v>
      </c>
      <c r="K63" s="17">
        <v>10.344827586206897</v>
      </c>
      <c r="L63" s="14">
        <v>1</v>
      </c>
      <c r="M63" s="14">
        <v>0.5</v>
      </c>
      <c r="N63" s="14">
        <f>I63*J63*K63*L63*M63</f>
        <v>102624.40562667964</v>
      </c>
      <c r="O63" s="15">
        <f>IF((O60-1.96*SQRT(O60*(1-O60))/SQRT($B$60))*$B$60&lt;0,0,((O60-1.96*SQRT(O60*(1-O60))/SQRT($B$60))*$B$60))</f>
        <v>4.5304446314552145</v>
      </c>
      <c r="P63" s="16">
        <v>7.5</v>
      </c>
      <c r="Q63" s="16">
        <v>6.5625</v>
      </c>
      <c r="R63" s="15">
        <v>0.5</v>
      </c>
      <c r="S63" s="15">
        <v>0.25</v>
      </c>
      <c r="T63" s="15">
        <f>(3.14*P63*((Q63^2)-((Q63-R63)^2)))*O63*S63</f>
        <v>168.37326684605938</v>
      </c>
      <c r="U63" s="14">
        <v>1</v>
      </c>
      <c r="V63" s="42">
        <v>25</v>
      </c>
      <c r="W63" s="42">
        <v>1</v>
      </c>
      <c r="X63" s="42">
        <v>1</v>
      </c>
      <c r="Y63" s="14">
        <f>(3.14*V63*((W63^2)-((W63-X63)^2)))*U63</f>
        <v>78.5</v>
      </c>
      <c r="Z63" s="15">
        <v>5</v>
      </c>
      <c r="AA63" s="77">
        <v>69.285714285714292</v>
      </c>
      <c r="AB63" s="77">
        <v>1.4285714285714286</v>
      </c>
      <c r="AC63" s="77">
        <v>1.4285714285714286</v>
      </c>
      <c r="AD63" s="15">
        <f>(3.14*AA63*((AB63^2)-((AB63-AC63)^2)))*Z63</f>
        <v>2219.9708454810498</v>
      </c>
      <c r="AE63" s="14">
        <f>IF((AE60-1.96*SQRT(AE60*(1-AE60))/SQRT($B$60))*$B$60&lt;0,0,((AE60-1.96*SQRT(AE60*(1-AE60))/SQRT($B$60))*$B$60))</f>
        <v>150.17273433457149</v>
      </c>
      <c r="AF63" s="14">
        <v>7.6756493506493522</v>
      </c>
      <c r="AG63" s="14">
        <f>AE63*4/3*3.14*AF63^3</f>
        <v>284318.32544472598</v>
      </c>
      <c r="AH63" s="59">
        <f>IF((AH60-1.96*SQRT(AH60*(1-AH60))/SQRT($B$60))*$B$60&lt;0,0,((AH60-1.96*SQRT(AH60*(1-AH60))/SQRT($B$60))*$B$60))</f>
        <v>54.106155184150595</v>
      </c>
      <c r="AI63" s="59">
        <v>20</v>
      </c>
      <c r="AJ63" s="59">
        <v>5</v>
      </c>
      <c r="AK63" s="59">
        <v>2</v>
      </c>
      <c r="AL63" s="59">
        <f>AH63*AI63*AJ63*AK63</f>
        <v>10821.231036830119</v>
      </c>
      <c r="AM63" s="14">
        <v>7</v>
      </c>
      <c r="AN63" s="21">
        <v>50</v>
      </c>
      <c r="AO63" s="14">
        <v>25</v>
      </c>
      <c r="AP63" s="14">
        <v>3</v>
      </c>
      <c r="AQ63" s="14">
        <f>AM63*AN63*AO63*AP63</f>
        <v>26250</v>
      </c>
      <c r="AR63" s="59">
        <v>4</v>
      </c>
      <c r="AS63" s="59">
        <v>30</v>
      </c>
      <c r="AT63" s="59">
        <v>20</v>
      </c>
      <c r="AU63" s="59">
        <v>4</v>
      </c>
      <c r="AV63" s="59">
        <f>AR63*AS63*AT63*AU63</f>
        <v>9600</v>
      </c>
      <c r="AW63" s="14">
        <f>IF((AW60-1.96*SQRT(AW60*(1-AW60))/SQRT($B$60))*$B$60&lt;0,0,((AW60-1.96*SQRT(AW60*(1-AW60))/SQRT($B$60))*$B$60))</f>
        <v>5.2457237787659832</v>
      </c>
      <c r="AX63" s="14">
        <v>30</v>
      </c>
      <c r="AY63" s="14">
        <v>25</v>
      </c>
      <c r="AZ63" s="14">
        <v>5</v>
      </c>
      <c r="BA63" s="14">
        <f>AW63*AX63*AY63*AZ63</f>
        <v>19671.464170372437</v>
      </c>
      <c r="BB63" s="66">
        <v>0</v>
      </c>
      <c r="BC63" s="66">
        <v>0</v>
      </c>
      <c r="BD63" s="66">
        <v>0</v>
      </c>
      <c r="BE63" s="66">
        <v>0</v>
      </c>
      <c r="BF63" s="59">
        <f>BB63*BC63*BD63*BE63</f>
        <v>0</v>
      </c>
      <c r="BG63" s="26">
        <f t="shared" si="34"/>
        <v>1.066758156583202E-3</v>
      </c>
      <c r="BH63" s="73">
        <f>(2.3*(AG63+AL63+AQ63+AV63+BA63+BF63)/10^9)/BG63*100</f>
        <v>75.604797818720115</v>
      </c>
      <c r="BI63" s="73">
        <f>(2.1*(Y63+AD63)/10^9)/BG63*100</f>
        <v>0.45247263831291251</v>
      </c>
      <c r="BJ63" s="73">
        <f t="shared" ref="BJ63" si="35">((2.1*(N63+T63+H63)/10^9)/BG63)*100</f>
        <v>23.942729542966973</v>
      </c>
      <c r="BK63" s="74">
        <f>BH63+BI63+BJ63</f>
        <v>100</v>
      </c>
      <c r="BL63" s="66">
        <f>(((2.1*H63)/10^9)/BG63)*100</f>
        <v>3.7071368414484489</v>
      </c>
      <c r="BM63" s="60">
        <f>(((2.1*N63)/10^9)/BG63)*100</f>
        <v>20.202447057569643</v>
      </c>
      <c r="BN63" s="66">
        <f>(((2.1*T63)/10^9)/BG63)*100</f>
        <v>3.3145643948881948E-2</v>
      </c>
      <c r="BO63" s="66">
        <f>(((2.1*Y63)/10^9)/BG63)*100</f>
        <v>1.5453362037372197E-2</v>
      </c>
      <c r="BP63" s="60">
        <f>(((2.1*AD63)/10^9)/BG63)*100</f>
        <v>0.43701927627554027</v>
      </c>
      <c r="BQ63" s="66">
        <f>(((2.3*AG63)/10^9)/BG63)*100</f>
        <v>61.300881037309985</v>
      </c>
      <c r="BR63" s="66">
        <f>(((2.3*AL63)/10^9)/BG63)*100</f>
        <v>2.3331278257508279</v>
      </c>
      <c r="BS63" s="66">
        <f>(((2.3*AQ63)/10^9)/BG63)*100</f>
        <v>5.659670809865613</v>
      </c>
      <c r="BT63" s="66">
        <f>(((2.3*AV63)/10^9)/BG63)*100</f>
        <v>2.0698224676079957</v>
      </c>
      <c r="BU63" s="66">
        <f>(((2.3*BA63)/10^9)/BG63)*100</f>
        <v>4.2412956781856828</v>
      </c>
      <c r="BV63" s="66">
        <f>(((2.3*BF63)/10^9)/BG63)*100</f>
        <v>0</v>
      </c>
      <c r="BW63" s="127"/>
    </row>
    <row r="64" spans="1:830" s="8" customFormat="1">
      <c r="A64" s="32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BG64" s="28"/>
      <c r="BH64" s="35"/>
      <c r="BI64" s="35"/>
      <c r="BJ64" s="35"/>
      <c r="BK64" s="131"/>
      <c r="BM64" s="28"/>
      <c r="BP64" s="28"/>
      <c r="BW64" s="127"/>
      <c r="BX64" s="53"/>
      <c r="BY64" s="53"/>
      <c r="BZ64" s="53"/>
      <c r="CA64" s="53"/>
      <c r="CB64" s="53"/>
      <c r="CC64" s="53"/>
      <c r="CD64" s="53"/>
      <c r="CE64" s="53"/>
      <c r="CF64" s="53"/>
      <c r="CG64" s="53"/>
      <c r="CH64" s="53"/>
      <c r="CI64" s="53"/>
      <c r="CJ64" s="53"/>
      <c r="CK64" s="53"/>
      <c r="CL64" s="53"/>
      <c r="CM64" s="53"/>
      <c r="CN64" s="53"/>
      <c r="CO64" s="53"/>
      <c r="CP64" s="53"/>
      <c r="CQ64" s="53"/>
      <c r="CR64" s="53"/>
      <c r="CS64" s="53"/>
      <c r="CT64" s="53"/>
      <c r="CU64" s="53"/>
      <c r="CV64" s="53"/>
      <c r="CW64" s="53"/>
      <c r="CX64" s="53"/>
      <c r="CY64" s="53"/>
      <c r="CZ64" s="53"/>
      <c r="DA64" s="53"/>
      <c r="DB64" s="53"/>
      <c r="DC64" s="53"/>
      <c r="DD64" s="53"/>
      <c r="DE64" s="53"/>
      <c r="DF64" s="53"/>
      <c r="DG64" s="53"/>
      <c r="DH64" s="53"/>
      <c r="DI64" s="53"/>
      <c r="DJ64" s="53"/>
      <c r="DK64" s="53"/>
      <c r="DL64" s="53"/>
      <c r="DM64" s="53"/>
      <c r="DN64" s="53"/>
      <c r="DO64" s="53"/>
      <c r="DP64" s="53"/>
      <c r="DQ64" s="53"/>
      <c r="DR64" s="53"/>
      <c r="DS64" s="53"/>
      <c r="DT64" s="53"/>
      <c r="DU64" s="53"/>
      <c r="DV64" s="53"/>
      <c r="DW64" s="53"/>
      <c r="DX64" s="53"/>
      <c r="DY64" s="53"/>
      <c r="DZ64" s="53"/>
      <c r="EA64" s="53"/>
      <c r="EB64" s="53"/>
      <c r="EC64" s="53"/>
      <c r="ED64" s="53"/>
      <c r="EE64" s="53"/>
      <c r="EF64" s="53"/>
      <c r="EG64" s="53"/>
      <c r="EH64" s="53"/>
      <c r="EI64" s="53"/>
      <c r="EJ64" s="53"/>
      <c r="EK64" s="53"/>
      <c r="EL64" s="53"/>
      <c r="EM64" s="53"/>
      <c r="EN64" s="53"/>
      <c r="EO64" s="53"/>
      <c r="EP64" s="53"/>
      <c r="EQ64" s="53"/>
      <c r="ER64" s="53"/>
      <c r="ES64" s="53"/>
      <c r="ET64" s="53"/>
      <c r="EU64" s="53"/>
      <c r="EV64" s="53"/>
      <c r="EW64" s="53"/>
      <c r="EX64" s="53"/>
      <c r="EY64" s="53"/>
      <c r="EZ64" s="53"/>
      <c r="FA64" s="53"/>
      <c r="FB64" s="53"/>
      <c r="FC64" s="53"/>
      <c r="FD64" s="53"/>
      <c r="FE64" s="53"/>
      <c r="FF64" s="53"/>
      <c r="FG64" s="53"/>
      <c r="FH64" s="53"/>
      <c r="FI64" s="53"/>
      <c r="FJ64" s="53"/>
      <c r="FK64" s="53"/>
      <c r="FL64" s="53"/>
      <c r="FM64" s="53"/>
      <c r="FN64" s="53"/>
      <c r="FO64" s="53"/>
      <c r="FP64" s="53"/>
      <c r="FQ64" s="53"/>
      <c r="FR64" s="53"/>
      <c r="FS64" s="53"/>
      <c r="FT64" s="53"/>
      <c r="FU64" s="53"/>
      <c r="FV64" s="53"/>
      <c r="FW64" s="53"/>
      <c r="FX64" s="53"/>
      <c r="FY64" s="53"/>
      <c r="FZ64" s="53"/>
      <c r="GA64" s="53"/>
      <c r="GB64" s="53"/>
      <c r="GC64" s="53"/>
      <c r="GD64" s="53"/>
      <c r="GE64" s="53"/>
      <c r="GF64" s="53"/>
      <c r="GG64" s="53"/>
      <c r="GH64" s="53"/>
      <c r="GI64" s="53"/>
      <c r="GJ64" s="53"/>
      <c r="GK64" s="53"/>
      <c r="GL64" s="53"/>
      <c r="GM64" s="53"/>
      <c r="GN64" s="53"/>
      <c r="GO64" s="53"/>
      <c r="GP64" s="53"/>
      <c r="GQ64" s="53"/>
      <c r="GR64" s="53"/>
      <c r="GS64" s="53"/>
      <c r="GT64" s="53"/>
      <c r="GU64" s="53"/>
      <c r="GV64" s="53"/>
      <c r="GW64" s="53"/>
      <c r="GX64" s="53"/>
      <c r="GY64" s="53"/>
      <c r="GZ64" s="53"/>
      <c r="HA64" s="53"/>
      <c r="HB64" s="53"/>
      <c r="HC64" s="53"/>
      <c r="HD64" s="53"/>
      <c r="HE64" s="53"/>
      <c r="HF64" s="53"/>
      <c r="HG64" s="53"/>
      <c r="HH64" s="53"/>
      <c r="HI64" s="53"/>
      <c r="HJ64" s="53"/>
      <c r="HK64" s="53"/>
      <c r="HL64" s="53"/>
      <c r="HM64" s="53"/>
      <c r="HN64" s="53"/>
      <c r="HO64" s="53"/>
      <c r="HP64" s="53"/>
      <c r="HQ64" s="53"/>
      <c r="HR64" s="53"/>
      <c r="HS64" s="53"/>
      <c r="HT64" s="53"/>
      <c r="HU64" s="53"/>
      <c r="HV64" s="53"/>
      <c r="HW64" s="53"/>
      <c r="HX64" s="53"/>
      <c r="HY64" s="53"/>
      <c r="HZ64" s="53"/>
      <c r="IA64" s="53"/>
      <c r="IB64" s="53"/>
      <c r="IC64" s="53"/>
      <c r="ID64" s="53"/>
      <c r="IE64" s="53"/>
      <c r="IF64" s="53"/>
      <c r="IG64" s="53"/>
      <c r="IH64" s="53"/>
      <c r="II64" s="53"/>
      <c r="IJ64" s="53"/>
      <c r="IK64" s="53"/>
      <c r="IL64" s="53"/>
      <c r="IM64" s="53"/>
      <c r="IN64" s="53"/>
      <c r="IO64" s="53"/>
      <c r="IP64" s="53"/>
      <c r="IQ64" s="53"/>
      <c r="IR64" s="53"/>
      <c r="IS64" s="53"/>
      <c r="IT64" s="53"/>
      <c r="IU64" s="53"/>
      <c r="IV64" s="53"/>
      <c r="IW64" s="53"/>
      <c r="IX64" s="53"/>
      <c r="IY64" s="53"/>
      <c r="IZ64" s="53"/>
      <c r="JA64" s="53"/>
      <c r="JB64" s="53"/>
      <c r="JC64" s="53"/>
      <c r="JD64" s="53"/>
      <c r="JE64" s="53"/>
      <c r="JF64" s="53"/>
      <c r="JG64" s="53"/>
      <c r="JH64" s="53"/>
      <c r="JI64" s="53"/>
      <c r="JJ64" s="53"/>
      <c r="JK64" s="53"/>
      <c r="JL64" s="53"/>
      <c r="JM64" s="53"/>
      <c r="JN64" s="53"/>
      <c r="JO64" s="53"/>
      <c r="JP64" s="53"/>
      <c r="JQ64" s="53"/>
      <c r="JR64" s="53"/>
      <c r="JS64" s="53"/>
      <c r="JT64" s="53"/>
      <c r="JU64" s="53"/>
      <c r="JV64" s="53"/>
      <c r="JW64" s="53"/>
      <c r="JX64" s="53"/>
      <c r="JY64" s="53"/>
      <c r="JZ64" s="53"/>
      <c r="KA64" s="53"/>
      <c r="KB64" s="53"/>
      <c r="KC64" s="53"/>
      <c r="KD64" s="53"/>
      <c r="KE64" s="53"/>
      <c r="KF64" s="53"/>
      <c r="KG64" s="53"/>
      <c r="KH64" s="53"/>
      <c r="KI64" s="53"/>
      <c r="KJ64" s="53"/>
      <c r="KK64" s="53"/>
      <c r="KL64" s="53"/>
      <c r="KM64" s="53"/>
      <c r="KN64" s="53"/>
      <c r="KO64" s="53"/>
      <c r="KP64" s="53"/>
      <c r="KQ64" s="53"/>
      <c r="KR64" s="53"/>
      <c r="KS64" s="53"/>
      <c r="KT64" s="53"/>
      <c r="KU64" s="53"/>
      <c r="KV64" s="53"/>
      <c r="KW64" s="53"/>
      <c r="KX64" s="53"/>
      <c r="KY64" s="53"/>
      <c r="KZ64" s="53"/>
      <c r="LA64" s="53"/>
      <c r="LB64" s="53"/>
      <c r="LC64" s="53"/>
      <c r="LD64" s="53"/>
      <c r="LE64" s="53"/>
      <c r="LF64" s="53"/>
      <c r="LG64" s="53"/>
      <c r="LH64" s="53"/>
      <c r="LI64" s="53"/>
      <c r="LJ64" s="53"/>
      <c r="LK64" s="53"/>
      <c r="LL64" s="53"/>
      <c r="LM64" s="53"/>
      <c r="LN64" s="53"/>
      <c r="LO64" s="53"/>
      <c r="LP64" s="53"/>
      <c r="LQ64" s="53"/>
      <c r="LR64" s="53"/>
      <c r="LS64" s="53"/>
      <c r="LT64" s="53"/>
      <c r="LU64" s="53"/>
      <c r="LV64" s="53"/>
      <c r="LW64" s="53"/>
      <c r="LX64" s="53"/>
      <c r="LY64" s="53"/>
      <c r="LZ64" s="53"/>
      <c r="MA64" s="53"/>
      <c r="MB64" s="53"/>
      <c r="MC64" s="53"/>
      <c r="MD64" s="53"/>
      <c r="ME64" s="53"/>
      <c r="MF64" s="53"/>
      <c r="MG64" s="53"/>
      <c r="MH64" s="53"/>
      <c r="MI64" s="53"/>
      <c r="MJ64" s="53"/>
      <c r="MK64" s="53"/>
      <c r="ML64" s="53"/>
      <c r="MM64" s="53"/>
      <c r="MN64" s="53"/>
      <c r="MO64" s="53"/>
      <c r="MP64" s="53"/>
      <c r="MQ64" s="53"/>
      <c r="MR64" s="53"/>
      <c r="MS64" s="53"/>
      <c r="MT64" s="53"/>
      <c r="MU64" s="53"/>
      <c r="MV64" s="53"/>
      <c r="MW64" s="53"/>
      <c r="MX64" s="53"/>
      <c r="MY64" s="53"/>
      <c r="MZ64" s="53"/>
      <c r="NA64" s="53"/>
      <c r="NB64" s="53"/>
      <c r="NC64" s="53"/>
      <c r="ND64" s="53"/>
      <c r="NE64" s="53"/>
      <c r="NF64" s="53"/>
      <c r="NG64" s="53"/>
      <c r="NH64" s="53"/>
      <c r="NI64" s="53"/>
      <c r="NJ64" s="53"/>
      <c r="NK64" s="53"/>
      <c r="NL64" s="53"/>
      <c r="NM64" s="53"/>
      <c r="NN64" s="53"/>
      <c r="NO64" s="53"/>
      <c r="NP64" s="53"/>
      <c r="NQ64" s="53"/>
      <c r="NR64" s="53"/>
      <c r="NS64" s="53"/>
      <c r="NT64" s="53"/>
      <c r="NU64" s="53"/>
      <c r="NV64" s="53"/>
      <c r="NW64" s="53"/>
      <c r="NX64" s="53"/>
      <c r="NY64" s="53"/>
      <c r="NZ64" s="53"/>
      <c r="OA64" s="53"/>
      <c r="OB64" s="53"/>
      <c r="OC64" s="53"/>
      <c r="OD64" s="53"/>
      <c r="OE64" s="53"/>
      <c r="OF64" s="53"/>
      <c r="OG64" s="53"/>
      <c r="OH64" s="53"/>
      <c r="OI64" s="53"/>
      <c r="OJ64" s="53"/>
      <c r="OK64" s="53"/>
      <c r="OL64" s="53"/>
      <c r="OM64" s="53"/>
      <c r="ON64" s="53"/>
      <c r="OO64" s="53"/>
      <c r="OP64" s="53"/>
      <c r="OQ64" s="53"/>
      <c r="OR64" s="53"/>
      <c r="OS64" s="53"/>
      <c r="OT64" s="53"/>
      <c r="OU64" s="53"/>
      <c r="OV64" s="53"/>
      <c r="OW64" s="53"/>
      <c r="OX64" s="53"/>
      <c r="OY64" s="53"/>
      <c r="OZ64" s="53"/>
      <c r="PA64" s="53"/>
      <c r="PB64" s="53"/>
      <c r="PC64" s="53"/>
      <c r="PD64" s="53"/>
      <c r="PE64" s="53"/>
      <c r="PF64" s="53"/>
      <c r="PG64" s="53"/>
      <c r="PH64" s="53"/>
      <c r="PI64" s="53"/>
      <c r="PJ64" s="53"/>
      <c r="PK64" s="53"/>
      <c r="PL64" s="53"/>
      <c r="PM64" s="53"/>
      <c r="PN64" s="53"/>
      <c r="PO64" s="53"/>
      <c r="PP64" s="53"/>
      <c r="PQ64" s="53"/>
      <c r="PR64" s="53"/>
      <c r="PS64" s="53"/>
      <c r="PT64" s="53"/>
      <c r="PU64" s="53"/>
      <c r="PV64" s="53"/>
      <c r="PW64" s="53"/>
      <c r="PX64" s="53"/>
      <c r="PY64" s="53"/>
      <c r="PZ64" s="53"/>
      <c r="QA64" s="53"/>
      <c r="QB64" s="53"/>
      <c r="QC64" s="53"/>
      <c r="QD64" s="53"/>
      <c r="QE64" s="53"/>
      <c r="QF64" s="53"/>
      <c r="QG64" s="53"/>
      <c r="QH64" s="53"/>
      <c r="QI64" s="53"/>
      <c r="QJ64" s="53"/>
      <c r="QK64" s="53"/>
      <c r="QL64" s="53"/>
      <c r="QM64" s="53"/>
      <c r="QN64" s="53"/>
      <c r="QO64" s="53"/>
      <c r="QP64" s="53"/>
      <c r="QQ64" s="53"/>
      <c r="QR64" s="53"/>
      <c r="QS64" s="53"/>
      <c r="QT64" s="53"/>
      <c r="QU64" s="53"/>
      <c r="QV64" s="53"/>
      <c r="QW64" s="53"/>
      <c r="QX64" s="53"/>
      <c r="QY64" s="53"/>
      <c r="QZ64" s="53"/>
      <c r="RA64" s="53"/>
      <c r="RB64" s="53"/>
      <c r="RC64" s="53"/>
      <c r="RD64" s="53"/>
      <c r="RE64" s="53"/>
      <c r="RF64" s="53"/>
      <c r="RG64" s="53"/>
      <c r="RH64" s="53"/>
      <c r="RI64" s="53"/>
      <c r="RJ64" s="53"/>
      <c r="RK64" s="53"/>
      <c r="RL64" s="53"/>
      <c r="RM64" s="53"/>
      <c r="RN64" s="53"/>
      <c r="RO64" s="53"/>
      <c r="RP64" s="53"/>
      <c r="RQ64" s="53"/>
      <c r="RR64" s="53"/>
      <c r="RS64" s="53"/>
      <c r="RT64" s="53"/>
      <c r="RU64" s="53"/>
      <c r="RV64" s="53"/>
      <c r="RW64" s="53"/>
      <c r="RX64" s="53"/>
      <c r="RY64" s="53"/>
      <c r="RZ64" s="53"/>
      <c r="SA64" s="53"/>
      <c r="SB64" s="53"/>
      <c r="SC64" s="53"/>
      <c r="SD64" s="53"/>
      <c r="SE64" s="53"/>
      <c r="SF64" s="53"/>
      <c r="SG64" s="53"/>
      <c r="SH64" s="53"/>
      <c r="SI64" s="53"/>
      <c r="SJ64" s="53"/>
      <c r="SK64" s="53"/>
      <c r="SL64" s="53"/>
      <c r="SM64" s="53"/>
      <c r="SN64" s="53"/>
      <c r="SO64" s="53"/>
      <c r="SP64" s="53"/>
      <c r="SQ64" s="53"/>
      <c r="SR64" s="53"/>
      <c r="SS64" s="53"/>
      <c r="ST64" s="53"/>
      <c r="SU64" s="53"/>
      <c r="SV64" s="53"/>
      <c r="SW64" s="53"/>
      <c r="SX64" s="53"/>
      <c r="SY64" s="53"/>
      <c r="SZ64" s="53"/>
      <c r="TA64" s="53"/>
      <c r="TB64" s="53"/>
      <c r="TC64" s="53"/>
      <c r="TD64" s="53"/>
      <c r="TE64" s="53"/>
      <c r="TF64" s="53"/>
      <c r="TG64" s="53"/>
      <c r="TH64" s="53"/>
      <c r="TI64" s="53"/>
      <c r="TJ64" s="53"/>
      <c r="TK64" s="53"/>
      <c r="TL64" s="53"/>
      <c r="TM64" s="53"/>
      <c r="TN64" s="53"/>
      <c r="TO64" s="53"/>
      <c r="TP64" s="53"/>
      <c r="TQ64" s="53"/>
      <c r="TR64" s="53"/>
      <c r="TS64" s="53"/>
      <c r="TT64" s="53"/>
      <c r="TU64" s="53"/>
      <c r="TV64" s="53"/>
      <c r="TW64" s="53"/>
      <c r="TX64" s="53"/>
      <c r="TY64" s="53"/>
      <c r="TZ64" s="53"/>
      <c r="UA64" s="53"/>
      <c r="UB64" s="53"/>
      <c r="UC64" s="53"/>
      <c r="UD64" s="53"/>
      <c r="UE64" s="53"/>
      <c r="UF64" s="53"/>
      <c r="UG64" s="53"/>
      <c r="UH64" s="53"/>
      <c r="UI64" s="53"/>
      <c r="UJ64" s="53"/>
      <c r="UK64" s="53"/>
      <c r="UL64" s="53"/>
      <c r="UM64" s="53"/>
      <c r="UN64" s="53"/>
      <c r="UO64" s="53"/>
      <c r="UP64" s="53"/>
      <c r="UQ64" s="53"/>
      <c r="UR64" s="53"/>
      <c r="US64" s="53"/>
      <c r="UT64" s="53"/>
      <c r="UU64" s="53"/>
      <c r="UV64" s="53"/>
      <c r="UW64" s="53"/>
      <c r="UX64" s="53"/>
      <c r="UY64" s="53"/>
      <c r="UZ64" s="53"/>
      <c r="VA64" s="53"/>
      <c r="VB64" s="53"/>
      <c r="VC64" s="53"/>
      <c r="VD64" s="53"/>
      <c r="VE64" s="53"/>
      <c r="VF64" s="53"/>
      <c r="VG64" s="53"/>
      <c r="VH64" s="53"/>
      <c r="VI64" s="53"/>
      <c r="VJ64" s="53"/>
      <c r="VK64" s="53"/>
      <c r="VL64" s="53"/>
      <c r="VM64" s="53"/>
      <c r="VN64" s="53"/>
      <c r="VO64" s="53"/>
      <c r="VP64" s="53"/>
      <c r="VQ64" s="53"/>
      <c r="VR64" s="53"/>
      <c r="VS64" s="53"/>
      <c r="VT64" s="53"/>
      <c r="VU64" s="53"/>
      <c r="VV64" s="53"/>
      <c r="VW64" s="53"/>
      <c r="VX64" s="53"/>
      <c r="VY64" s="53"/>
      <c r="VZ64" s="53"/>
      <c r="WA64" s="53"/>
      <c r="WB64" s="53"/>
      <c r="WC64" s="53"/>
      <c r="WD64" s="53"/>
      <c r="WE64" s="53"/>
      <c r="WF64" s="53"/>
      <c r="WG64" s="53"/>
      <c r="WH64" s="53"/>
      <c r="WI64" s="53"/>
      <c r="WJ64" s="53"/>
      <c r="WK64" s="53"/>
      <c r="WL64" s="53"/>
      <c r="WM64" s="53"/>
      <c r="WN64" s="53"/>
      <c r="WO64" s="53"/>
      <c r="WP64" s="53"/>
      <c r="WQ64" s="53"/>
      <c r="WR64" s="53"/>
      <c r="WS64" s="53"/>
      <c r="WT64" s="53"/>
      <c r="WU64" s="53"/>
      <c r="WV64" s="53"/>
      <c r="WW64" s="53"/>
      <c r="WX64" s="53"/>
      <c r="WY64" s="53"/>
      <c r="WZ64" s="53"/>
      <c r="XA64" s="53"/>
      <c r="XB64" s="53"/>
      <c r="XC64" s="53"/>
      <c r="XD64" s="53"/>
      <c r="XE64" s="53"/>
      <c r="XF64" s="53"/>
      <c r="XG64" s="53"/>
      <c r="XH64" s="53"/>
      <c r="XI64" s="53"/>
      <c r="XJ64" s="53"/>
      <c r="XK64" s="53"/>
      <c r="XL64" s="53"/>
      <c r="XM64" s="53"/>
      <c r="XN64" s="53"/>
      <c r="XO64" s="53"/>
      <c r="XP64" s="53"/>
      <c r="XQ64" s="53"/>
      <c r="XR64" s="53"/>
      <c r="XS64" s="53"/>
      <c r="XT64" s="53"/>
      <c r="XU64" s="53"/>
      <c r="XV64" s="53"/>
      <c r="XW64" s="53"/>
      <c r="XX64" s="53"/>
      <c r="XY64" s="53"/>
      <c r="XZ64" s="53"/>
      <c r="YA64" s="53"/>
      <c r="YB64" s="53"/>
      <c r="YC64" s="53"/>
      <c r="YD64" s="53"/>
      <c r="YE64" s="53"/>
      <c r="YF64" s="53"/>
      <c r="YG64" s="53"/>
      <c r="YH64" s="53"/>
      <c r="YI64" s="53"/>
      <c r="YJ64" s="53"/>
      <c r="YK64" s="53"/>
      <c r="YL64" s="53"/>
      <c r="YM64" s="53"/>
      <c r="YN64" s="53"/>
      <c r="YO64" s="53"/>
      <c r="YP64" s="53"/>
      <c r="YQ64" s="53"/>
      <c r="YR64" s="53"/>
      <c r="YS64" s="53"/>
      <c r="YT64" s="53"/>
      <c r="YU64" s="53"/>
      <c r="YV64" s="53"/>
      <c r="YW64" s="53"/>
      <c r="YX64" s="53"/>
      <c r="YY64" s="53"/>
      <c r="YZ64" s="53"/>
      <c r="ZA64" s="53"/>
      <c r="ZB64" s="53"/>
      <c r="ZC64" s="53"/>
      <c r="ZD64" s="53"/>
      <c r="ZE64" s="53"/>
      <c r="ZF64" s="53"/>
      <c r="ZG64" s="53"/>
      <c r="ZH64" s="53"/>
      <c r="ZI64" s="53"/>
      <c r="ZJ64" s="53"/>
      <c r="ZK64" s="53"/>
      <c r="ZL64" s="53"/>
      <c r="ZM64" s="53"/>
      <c r="ZN64" s="53"/>
      <c r="ZO64" s="53"/>
      <c r="ZP64" s="53"/>
      <c r="ZQ64" s="53"/>
      <c r="ZR64" s="53"/>
      <c r="ZS64" s="53"/>
      <c r="ZT64" s="53"/>
      <c r="ZU64" s="53"/>
      <c r="ZV64" s="53"/>
      <c r="ZW64" s="53"/>
      <c r="ZX64" s="53"/>
      <c r="ZY64" s="53"/>
      <c r="ZZ64" s="53"/>
      <c r="AAA64" s="53"/>
      <c r="AAB64" s="53"/>
      <c r="AAC64" s="53"/>
      <c r="AAD64" s="53"/>
      <c r="AAE64" s="53"/>
      <c r="AAF64" s="53"/>
      <c r="AAG64" s="53"/>
      <c r="AAH64" s="53"/>
      <c r="AAI64" s="53"/>
      <c r="AAJ64" s="53"/>
      <c r="AAK64" s="53"/>
      <c r="AAL64" s="53"/>
      <c r="AAM64" s="53"/>
      <c r="AAN64" s="53"/>
      <c r="AAO64" s="53"/>
      <c r="AAP64" s="53"/>
      <c r="AAQ64" s="53"/>
      <c r="AAR64" s="53"/>
      <c r="AAS64" s="53"/>
      <c r="AAT64" s="53"/>
      <c r="AAU64" s="53"/>
      <c r="AAV64" s="53"/>
      <c r="AAW64" s="53"/>
      <c r="AAX64" s="53"/>
      <c r="AAY64" s="53"/>
      <c r="AAZ64" s="53"/>
      <c r="ABA64" s="53"/>
      <c r="ABB64" s="53"/>
      <c r="ABC64" s="53"/>
      <c r="ABD64" s="53"/>
      <c r="ABE64" s="53"/>
      <c r="ABF64" s="53"/>
      <c r="ABG64" s="53"/>
      <c r="ABH64" s="53"/>
      <c r="ABI64" s="53"/>
      <c r="ABJ64" s="53"/>
      <c r="ABK64" s="53"/>
      <c r="ABL64" s="53"/>
      <c r="ABM64" s="53"/>
      <c r="ABN64" s="53"/>
      <c r="ABO64" s="53"/>
      <c r="ABP64" s="53"/>
      <c r="ABQ64" s="53"/>
      <c r="ABR64" s="53"/>
      <c r="ABS64" s="53"/>
      <c r="ABT64" s="53"/>
      <c r="ABU64" s="53"/>
      <c r="ABV64" s="53"/>
      <c r="ABW64" s="53"/>
      <c r="ABX64" s="53"/>
      <c r="ABY64" s="53"/>
      <c r="ABZ64" s="53"/>
      <c r="ACA64" s="53"/>
      <c r="ACB64" s="53"/>
      <c r="ACC64" s="53"/>
      <c r="ACD64" s="53"/>
      <c r="ACE64" s="53"/>
      <c r="ACF64" s="53"/>
      <c r="ACG64" s="53"/>
      <c r="ACH64" s="53"/>
      <c r="ACI64" s="53"/>
      <c r="ACJ64" s="53"/>
      <c r="ACK64" s="53"/>
      <c r="ACL64" s="53"/>
      <c r="ACM64" s="53"/>
      <c r="ACN64" s="53"/>
      <c r="ACO64" s="53"/>
      <c r="ACP64" s="53"/>
      <c r="ACQ64" s="53"/>
      <c r="ACR64" s="53"/>
      <c r="ACS64" s="53"/>
      <c r="ACT64" s="53"/>
      <c r="ACU64" s="53"/>
      <c r="ACV64" s="53"/>
      <c r="ACW64" s="53"/>
      <c r="ACX64" s="53"/>
      <c r="ACY64" s="53"/>
      <c r="ACZ64" s="53"/>
      <c r="ADA64" s="53"/>
      <c r="ADB64" s="53"/>
      <c r="ADC64" s="53"/>
      <c r="ADD64" s="53"/>
      <c r="ADE64" s="53"/>
      <c r="ADF64" s="53"/>
      <c r="ADG64" s="53"/>
      <c r="ADH64" s="53"/>
      <c r="ADI64" s="53"/>
      <c r="ADJ64" s="53"/>
      <c r="ADK64" s="53"/>
      <c r="ADL64" s="53"/>
      <c r="ADM64" s="53"/>
      <c r="ADN64" s="53"/>
      <c r="ADO64" s="53"/>
      <c r="ADP64" s="53"/>
      <c r="ADQ64" s="53"/>
      <c r="ADR64" s="53"/>
      <c r="ADS64" s="53"/>
      <c r="ADT64" s="53"/>
      <c r="ADU64" s="53"/>
      <c r="ADV64" s="53"/>
      <c r="ADW64" s="53"/>
      <c r="ADX64" s="53"/>
      <c r="ADY64" s="53"/>
      <c r="ADZ64" s="53"/>
      <c r="AEA64" s="53"/>
      <c r="AEB64" s="53"/>
      <c r="AEC64" s="53"/>
      <c r="AED64" s="53"/>
      <c r="AEE64" s="53"/>
      <c r="AEF64" s="53"/>
      <c r="AEG64" s="53"/>
      <c r="AEH64" s="53"/>
      <c r="AEI64" s="53"/>
      <c r="AEJ64" s="53"/>
      <c r="AEK64" s="53"/>
      <c r="AEL64" s="53"/>
      <c r="AEM64" s="53"/>
      <c r="AEN64" s="53"/>
      <c r="AEO64" s="53"/>
      <c r="AEP64" s="53"/>
      <c r="AEQ64" s="53"/>
      <c r="AER64" s="53"/>
      <c r="AES64" s="53"/>
      <c r="AET64" s="53"/>
      <c r="AEU64" s="53"/>
      <c r="AEV64" s="53"/>
      <c r="AEW64" s="53"/>
      <c r="AEX64" s="53"/>
    </row>
    <row r="65" spans="1:830">
      <c r="A65" s="32"/>
      <c r="B65" s="10">
        <f>SUM(I66+O66+U66+Z66+AE66+AH66+AM66+AR66+AW66+BB66+C66)</f>
        <v>2310</v>
      </c>
      <c r="C65" s="13">
        <f>C66/B65</f>
        <v>0.33679653679653682</v>
      </c>
      <c r="D65" s="89"/>
      <c r="E65" s="89"/>
      <c r="F65" s="89"/>
      <c r="G65" s="89"/>
      <c r="H65" s="15"/>
      <c r="I65" s="11">
        <f>I66/B65</f>
        <v>0.51515151515151514</v>
      </c>
      <c r="J65" s="14"/>
      <c r="K65" s="14"/>
      <c r="L65" s="14"/>
      <c r="M65" s="14"/>
      <c r="N65" s="14"/>
      <c r="O65" s="13">
        <f>O66/B65</f>
        <v>7.3593073593073597E-3</v>
      </c>
      <c r="P65" s="15"/>
      <c r="Q65" s="15"/>
      <c r="R65" s="15"/>
      <c r="S65" s="15"/>
      <c r="T65" s="15"/>
      <c r="U65" s="11">
        <f>U66/B65</f>
        <v>0</v>
      </c>
      <c r="V65" s="14"/>
      <c r="W65" s="14"/>
      <c r="X65" s="14"/>
      <c r="Y65" s="14"/>
      <c r="Z65" s="13">
        <f>Z66/B65</f>
        <v>9.9567099567099571E-3</v>
      </c>
      <c r="AA65" s="59"/>
      <c r="AB65" s="59"/>
      <c r="AC65" s="59"/>
      <c r="AD65" s="15"/>
      <c r="AE65" s="11">
        <f>AE66/B65</f>
        <v>7.4025974025974023E-2</v>
      </c>
      <c r="AF65" s="10"/>
      <c r="AG65" s="14"/>
      <c r="AH65" s="57">
        <f>AH66/B65</f>
        <v>3.67965367965368E-2</v>
      </c>
      <c r="AI65" s="89"/>
      <c r="AJ65" s="59"/>
      <c r="AK65" s="59"/>
      <c r="AL65" s="59"/>
      <c r="AM65" s="11">
        <f>AM66/B65</f>
        <v>1.1255411255411256E-2</v>
      </c>
      <c r="AN65" s="10"/>
      <c r="AO65" s="14"/>
      <c r="AP65" s="14"/>
      <c r="AQ65" s="14"/>
      <c r="AR65" s="57">
        <f>AR66/B65</f>
        <v>8.658008658008658E-4</v>
      </c>
      <c r="AS65" s="89"/>
      <c r="AT65" s="59"/>
      <c r="AU65" s="59"/>
      <c r="AV65" s="59"/>
      <c r="AW65" s="11">
        <f>AW66/B65</f>
        <v>7.7922077922077922E-3</v>
      </c>
      <c r="AX65" s="10"/>
      <c r="AY65" s="14"/>
      <c r="AZ65" s="14"/>
      <c r="BA65" s="14"/>
      <c r="BB65" s="57">
        <f>BB66/B65</f>
        <v>0</v>
      </c>
      <c r="BC65" s="89"/>
      <c r="BD65" s="59"/>
      <c r="BE65" s="59"/>
      <c r="BF65" s="59"/>
      <c r="BG65" s="28"/>
      <c r="BH65" s="27"/>
      <c r="BI65" s="35"/>
      <c r="BJ65" s="35"/>
      <c r="BK65" s="131"/>
      <c r="BW65" s="127"/>
    </row>
    <row r="66" spans="1:830">
      <c r="A66" s="32" t="s">
        <v>44</v>
      </c>
      <c r="B66" s="7"/>
      <c r="C66" s="15">
        <v>778</v>
      </c>
      <c r="D66" s="7">
        <v>33.299999999999997</v>
      </c>
      <c r="E66" s="7">
        <v>8.1999999999999993</v>
      </c>
      <c r="F66" s="7">
        <v>0.5</v>
      </c>
      <c r="G66" s="7">
        <v>0.5</v>
      </c>
      <c r="H66" s="15">
        <f>C66*D66*E66*F66*G66</f>
        <v>53110.169999999991</v>
      </c>
      <c r="I66" s="14">
        <f>94+729+367</f>
        <v>1190</v>
      </c>
      <c r="J66" s="14">
        <v>77.631578947368425</v>
      </c>
      <c r="K66" s="14">
        <v>20.263157894736842</v>
      </c>
      <c r="L66" s="14">
        <v>1</v>
      </c>
      <c r="M66" s="14">
        <v>0.5</v>
      </c>
      <c r="N66" s="14">
        <f>I66*J66*K66*L66*M66</f>
        <v>935971.26038781169</v>
      </c>
      <c r="O66" s="15">
        <v>17</v>
      </c>
      <c r="P66" s="16">
        <v>7.5</v>
      </c>
      <c r="Q66" s="16">
        <v>6.25</v>
      </c>
      <c r="R66" s="15">
        <v>0.5</v>
      </c>
      <c r="S66" s="15">
        <v>0.25</v>
      </c>
      <c r="T66" s="15">
        <f>(3.14*P66*((Q66^2)-((Q66-R66)^2)))*O66*S66</f>
        <v>600.52500000000009</v>
      </c>
      <c r="U66" s="14">
        <v>0</v>
      </c>
      <c r="V66" s="42">
        <v>0</v>
      </c>
      <c r="W66" s="42">
        <v>0</v>
      </c>
      <c r="X66" s="42">
        <v>0</v>
      </c>
      <c r="Y66" s="14">
        <f>(3.14*V66*((W66^2)-((W66-X66)^2)))*U66</f>
        <v>0</v>
      </c>
      <c r="Z66" s="15">
        <f>1+2+5+2+1+2+1+9</f>
        <v>23</v>
      </c>
      <c r="AA66" s="77">
        <v>92.391304347826093</v>
      </c>
      <c r="AB66" s="77">
        <v>2.7717391304347827</v>
      </c>
      <c r="AC66" s="77">
        <v>2.5108695652173911</v>
      </c>
      <c r="AD66" s="15">
        <f>(3.14*AA66*((AB66^2)-((AB66-AC66)^2)))*Z66</f>
        <v>50807.650342627603</v>
      </c>
      <c r="AE66" s="14">
        <v>171</v>
      </c>
      <c r="AF66" s="14">
        <v>10</v>
      </c>
      <c r="AG66" s="14">
        <f>AE66*4/3*3.14*AF66^3</f>
        <v>715920.00000000012</v>
      </c>
      <c r="AH66" s="68">
        <v>85</v>
      </c>
      <c r="AI66" s="59">
        <v>20</v>
      </c>
      <c r="AJ66" s="59">
        <v>5</v>
      </c>
      <c r="AK66" s="59">
        <v>2</v>
      </c>
      <c r="AL66" s="59">
        <f>AH66*AI66*AJ66*AK66</f>
        <v>17000</v>
      </c>
      <c r="AM66" s="14">
        <v>26</v>
      </c>
      <c r="AN66" s="21">
        <v>50</v>
      </c>
      <c r="AO66" s="14">
        <v>25</v>
      </c>
      <c r="AP66" s="14">
        <v>3</v>
      </c>
      <c r="AQ66" s="14">
        <f>AM66*AN66*AO66*AP66</f>
        <v>97500</v>
      </c>
      <c r="AR66" s="59">
        <v>2</v>
      </c>
      <c r="AS66" s="59">
        <v>30</v>
      </c>
      <c r="AT66" s="59">
        <v>20</v>
      </c>
      <c r="AU66" s="59">
        <v>4</v>
      </c>
      <c r="AV66" s="59">
        <f>AR66*AS66*AT66*AU66</f>
        <v>4800</v>
      </c>
      <c r="AW66" s="17">
        <v>18</v>
      </c>
      <c r="AX66" s="14">
        <v>29.9</v>
      </c>
      <c r="AY66" s="14">
        <v>25</v>
      </c>
      <c r="AZ66" s="14">
        <v>5</v>
      </c>
      <c r="BA66" s="14">
        <f>AW66*AX66*AY66*AZ66</f>
        <v>67274.999999999985</v>
      </c>
      <c r="BB66" s="66">
        <v>0</v>
      </c>
      <c r="BC66" s="66">
        <v>0</v>
      </c>
      <c r="BD66" s="66">
        <v>0</v>
      </c>
      <c r="BE66" s="66">
        <v>0</v>
      </c>
      <c r="BF66" s="59">
        <f>BB66*BC66*BD66*BE66</f>
        <v>0</v>
      </c>
      <c r="BG66" s="26">
        <f>(2.1*(N66+T66+Y66+AD66+H66)+2.3*(AG66+AL66+AQ66+AV66+BA66+BF66))/(10^9)</f>
        <v>4.2607666720339225E-3</v>
      </c>
      <c r="BH66" s="73">
        <f>(2.3*(AG66+AL66+AQ66+AV66+BA66+BF66)/10^9)/BG66*100</f>
        <v>48.717488184095373</v>
      </c>
      <c r="BI66" s="73">
        <f>(2.1*(Y66+AD66)/10^9)/BG66*100</f>
        <v>2.5041518095752813</v>
      </c>
      <c r="BJ66" s="73">
        <f>((2.1*(N66+T66+H66)/10^9)/BG66)*100</f>
        <v>48.778360006329343</v>
      </c>
      <c r="BK66" s="74">
        <f>BH66+BI66+BJ66</f>
        <v>100</v>
      </c>
      <c r="BL66" s="66">
        <f>(((2.1*H66)/10^9)/BG66)*100</f>
        <v>2.6176358760044307</v>
      </c>
      <c r="BM66" s="60">
        <f>(((2.1*N66)/10^9)/BG66)*100</f>
        <v>46.131126112008694</v>
      </c>
      <c r="BN66" s="66">
        <f>(((2.1*T66)/10^9)/BG66)*100</f>
        <v>2.9598018316220061E-2</v>
      </c>
      <c r="BO66" s="66">
        <f>(((2.1*Y66)/10^9)/BG66)*100</f>
        <v>0</v>
      </c>
      <c r="BP66" s="60">
        <f>(((2.1*AD66)/10^9)/BG66)*100</f>
        <v>2.5041518095752813</v>
      </c>
      <c r="BQ66" s="66">
        <f>(((2.3*AG66)/10^9)/BG66)*100</f>
        <v>38.646002626892745</v>
      </c>
      <c r="BR66" s="66">
        <f>(((2.3*AL66)/10^9)/BG66)*100</f>
        <v>0.91767522161299664</v>
      </c>
      <c r="BS66" s="66">
        <f>(((2.3*AQ66)/10^9)/BG66)*100</f>
        <v>5.2631373004274806</v>
      </c>
      <c r="BT66" s="66">
        <f>(((2.3*AV66)/10^9)/BG66)*100</f>
        <v>0.25910829786719902</v>
      </c>
      <c r="BU66" s="66">
        <f>(((2.3*BA66)/10^9)/BG66)*100</f>
        <v>3.6315647372949602</v>
      </c>
      <c r="BV66" s="66">
        <f>(((2.3*BF66)/10^9)/BG66)*100</f>
        <v>0</v>
      </c>
      <c r="BW66" s="127"/>
    </row>
    <row r="67" spans="1:830">
      <c r="A67" s="32" t="s">
        <v>1</v>
      </c>
      <c r="B67" s="7"/>
      <c r="C67" s="15">
        <f>IF((C65+1.96*SQRT(C65*(1-C65))/SQRT($B65))*$B$65&lt;0,0,((C65+1.96*SQRT(C65*(1-C65))/SQRT($B$65))*$B$65))</f>
        <v>822.52144613622295</v>
      </c>
      <c r="D67" s="7">
        <v>33.299999999999997</v>
      </c>
      <c r="E67" s="7">
        <v>8.1999999999999993</v>
      </c>
      <c r="F67" s="7">
        <v>0.5</v>
      </c>
      <c r="G67" s="7">
        <v>0.5</v>
      </c>
      <c r="H67" s="15">
        <f>C67*D67*E67*F67*G67</f>
        <v>56149.426520489244</v>
      </c>
      <c r="I67" s="14">
        <f>IF((I65+1.96*SQRT(I65*(1-I65))/SQRT($B65))*$B$65&lt;0,0,((I65+1.96*SQRT(I65*(1-I65))/SQRT($B$65))*$B$65))</f>
        <v>1237.0795793086427</v>
      </c>
      <c r="J67" s="14">
        <v>77.631578947368425</v>
      </c>
      <c r="K67" s="14">
        <v>20.263157894736842</v>
      </c>
      <c r="L67" s="14">
        <v>1</v>
      </c>
      <c r="M67" s="14">
        <v>0.5</v>
      </c>
      <c r="N67" s="14">
        <f>I67*J67*K67*L67*M67</f>
        <v>973000.78407187748</v>
      </c>
      <c r="O67" s="15">
        <f>IF((O65+1.96*SQRT(O65*(1-O65))/SQRT($B65))*$B$65&lt;0,0,((O65+1.96*SQRT(O65*(1-O65))/SQRT($B$65))*$B$65))</f>
        <v>25.051495776712812</v>
      </c>
      <c r="P67" s="16">
        <v>7.5</v>
      </c>
      <c r="Q67" s="16">
        <v>6.25</v>
      </c>
      <c r="R67" s="15">
        <v>0.5</v>
      </c>
      <c r="S67" s="15">
        <v>0.25</v>
      </c>
      <c r="T67" s="15">
        <f>(3.14*P67*((Q67^2)-((Q67-R67)^2)))*O67*S67</f>
        <v>884.94408831238013</v>
      </c>
      <c r="U67" s="14">
        <v>0</v>
      </c>
      <c r="V67" s="42">
        <v>0</v>
      </c>
      <c r="W67" s="42">
        <v>0</v>
      </c>
      <c r="X67" s="42">
        <v>0</v>
      </c>
      <c r="Y67" s="14">
        <f>(3.14*V67*((W67^2)-((W67-X67)^2)))*U67</f>
        <v>0</v>
      </c>
      <c r="Z67" s="15">
        <f>IF((Z65+1.96*SQRT(Z65*(1-Z65))/SQRT($B65))*$B$65&lt;0,0,((Z65+1.96*SQRT(Z65*(1-Z65))/SQRT($B$65))*$B$65))</f>
        <v>32.352917029980382</v>
      </c>
      <c r="AA67" s="77">
        <v>92.391304347826093</v>
      </c>
      <c r="AB67" s="77">
        <v>2.7717391304347827</v>
      </c>
      <c r="AC67" s="77">
        <v>2.5108695652173911</v>
      </c>
      <c r="AD67" s="15">
        <f>(3.14*AA67*((AB67^2)-((AB67-AC67)^2)))*Z67</f>
        <v>71468.508522751537</v>
      </c>
      <c r="AE67" s="14">
        <f>IF((AE65+1.96*SQRT(AE65*(1-AE65))/SQRT($B65))*$B$65&lt;0,0,((AE65+1.96*SQRT(AE65*(1-AE65))/SQRT($B$65))*$B$65))</f>
        <v>195.66343307224466</v>
      </c>
      <c r="AF67" s="14">
        <v>10</v>
      </c>
      <c r="AG67" s="14">
        <f>AE67*4/3*3.14*AF67^3</f>
        <v>819177.57312913099</v>
      </c>
      <c r="AH67" s="59">
        <f>IF((AH65+1.96*SQRT(AH65*(1-AH65))/SQRT($B65))*$B$65&lt;0,0,((AH65+1.96*SQRT(AH65*(1-AH65))/SQRT($B$65))*$B$65))</f>
        <v>102.73472881271677</v>
      </c>
      <c r="AI67" s="59">
        <v>20</v>
      </c>
      <c r="AJ67" s="59">
        <v>5</v>
      </c>
      <c r="AK67" s="59">
        <v>2</v>
      </c>
      <c r="AL67" s="59">
        <f>AH67*AI67*AJ67*AK67</f>
        <v>20546.945762543357</v>
      </c>
      <c r="AM67" s="14">
        <f>IF((AM65+1.96*SQRT(AM65*(1-AM65))/SQRT($B$65))*$B$65&lt;0,0,((AM65+1.96*SQRT(AM65*(1-AM65))/SQRT($B$65))*$B$65))</f>
        <v>35.937675357705722</v>
      </c>
      <c r="AN67" s="21">
        <v>50</v>
      </c>
      <c r="AO67" s="14">
        <v>25</v>
      </c>
      <c r="AP67" s="14">
        <v>3</v>
      </c>
      <c r="AQ67" s="14">
        <f t="shared" ref="AQ67" si="36">AM67*AN67*AO67*AP67</f>
        <v>134766.28259139645</v>
      </c>
      <c r="AR67" s="59">
        <v>4</v>
      </c>
      <c r="AS67" s="59">
        <v>30</v>
      </c>
      <c r="AT67" s="59">
        <v>20</v>
      </c>
      <c r="AU67" s="59">
        <v>4</v>
      </c>
      <c r="AV67" s="59">
        <f>AR67*AS67*AT67*AU67</f>
        <v>9600</v>
      </c>
      <c r="AW67" s="14">
        <f>IF((AW65+1.96*SQRT(AW65*(1-AW65))/SQRT($B65))*$B$65&lt;0,0,((AW65+1.96*SQRT(AW65*(1-AW65))/SQRT($B$65))*$B$65))</f>
        <v>26.283114038923898</v>
      </c>
      <c r="AX67" s="14">
        <v>29.9</v>
      </c>
      <c r="AY67" s="14">
        <v>25</v>
      </c>
      <c r="AZ67" s="14">
        <v>5</v>
      </c>
      <c r="BA67" s="14">
        <f>AW67*AX67*AY67*AZ67</f>
        <v>98233.138720478077</v>
      </c>
      <c r="BB67" s="66">
        <v>0</v>
      </c>
      <c r="BC67" s="66">
        <v>0</v>
      </c>
      <c r="BD67" s="66">
        <v>0</v>
      </c>
      <c r="BE67" s="66">
        <v>0</v>
      </c>
      <c r="BF67" s="59">
        <f>BB67*BC67*BD67*BE67</f>
        <v>0</v>
      </c>
      <c r="BG67" s="26">
        <f t="shared" ref="BG67:BG68" si="37">(2.1*(N67+T67+Y67+AD67+H67)+2.3*(AG67+AL67+AQ67+AV67+BA67+BF67))/(10^9)</f>
        <v>4.8025027551953665E-3</v>
      </c>
      <c r="BH67" s="73">
        <f>(2.3*(AG67+AL67+AQ67+AV67+BA67+BF67)/10^9)/BG67*100</f>
        <v>51.834328669050301</v>
      </c>
      <c r="BI67" s="73">
        <f>(2.1*(Y67+AD67)/10^9)/BG67*100</f>
        <v>3.12511778854092</v>
      </c>
      <c r="BJ67" s="73">
        <f>((2.1*(N67+T67+H67)/10^9)/BG67)*100</f>
        <v>45.040553542408787</v>
      </c>
      <c r="BK67" s="74">
        <f>BH67+BI67+BJ67</f>
        <v>100</v>
      </c>
      <c r="BL67" s="66">
        <f>(((2.1*H67)/10^9)/BG67)*100</f>
        <v>2.4552572211534458</v>
      </c>
      <c r="BM67" s="60">
        <f>(((2.1*N67)/10^9)/BG67)*100</f>
        <v>42.546600193836248</v>
      </c>
      <c r="BN67" s="66">
        <f>(((2.1*T67)/10^9)/BG67)*100</f>
        <v>3.8696127419096067E-2</v>
      </c>
      <c r="BO67" s="66">
        <f>(((2.1*Y67)/10^9)/BG67)*100</f>
        <v>0</v>
      </c>
      <c r="BP67" s="60">
        <f>(((2.1*AD67)/10^9)/BG67)*100</f>
        <v>3.12511778854092</v>
      </c>
      <c r="BQ67" s="66">
        <f>(((2.3*AG67)/10^9)/BG67)*100</f>
        <v>39.231802962710752</v>
      </c>
      <c r="BR67" s="66">
        <f>(((2.3*AL67)/10^9)/BG67)*100</f>
        <v>0.98402807167004458</v>
      </c>
      <c r="BS67" s="66">
        <f>(((2.3*AQ67)/10^9)/BG67)*100</f>
        <v>6.4541857810470438</v>
      </c>
      <c r="BT67" s="66">
        <f>(((2.3*AV67)/10^9)/BG67)*100</f>
        <v>0.45976027762011729</v>
      </c>
      <c r="BU67" s="66">
        <f>(((2.3*BA67)/10^9)/BG67)*100</f>
        <v>4.7045515760023431</v>
      </c>
      <c r="BV67" s="66">
        <f>(((2.3*BF67)/10^9)/BG67)*100</f>
        <v>0</v>
      </c>
      <c r="BW67" s="127"/>
    </row>
    <row r="68" spans="1:830">
      <c r="A68" s="32" t="s">
        <v>2</v>
      </c>
      <c r="B68" s="7"/>
      <c r="C68" s="15">
        <f>IF((C65-1.96*SQRT(C65*(1-C65))/SQRT($B$65))*$B$65&lt;0,0,((C65-1.96*SQRT(C65*(1-C65))/SQRT($B$65))*$B$65))</f>
        <v>733.47855386377705</v>
      </c>
      <c r="D68" s="7">
        <v>33.299999999999997</v>
      </c>
      <c r="E68" s="7">
        <v>8.1999999999999993</v>
      </c>
      <c r="F68" s="7">
        <v>0.5</v>
      </c>
      <c r="G68" s="7">
        <v>0.5</v>
      </c>
      <c r="H68" s="15">
        <f>C68*D68*E68*F68*G68</f>
        <v>50070.913479510738</v>
      </c>
      <c r="I68" s="14">
        <f>IF((I65-1.96*SQRT(I65*(1-I65))/SQRT($B$65))*$B$65&lt;0,0,((I65-1.96*SQRT(I65*(1-I65))/SQRT($B$65))*$B$65))</f>
        <v>1142.9204206913571</v>
      </c>
      <c r="J68" s="14">
        <v>77.631578947368425</v>
      </c>
      <c r="K68" s="14">
        <v>20.263157894736842</v>
      </c>
      <c r="L68" s="14">
        <v>1</v>
      </c>
      <c r="M68" s="14">
        <v>0.5</v>
      </c>
      <c r="N68" s="14">
        <f>I68*J68*K68*L68*M68</f>
        <v>898941.73670374579</v>
      </c>
      <c r="O68" s="15">
        <f>IF((O65-1.96*SQRT(O65*(1-O65))/SQRT($B$65))*$B$65&lt;0,0,((O65-1.96*SQRT(O65*(1-O65))/SQRT($B$65))*$B$65))</f>
        <v>8.9485042232871894</v>
      </c>
      <c r="P68" s="16">
        <v>7.5</v>
      </c>
      <c r="Q68" s="16">
        <v>6.25</v>
      </c>
      <c r="R68" s="15">
        <v>0.5</v>
      </c>
      <c r="S68" s="15">
        <v>0.25</v>
      </c>
      <c r="T68" s="15">
        <f>(3.14*P68*((Q68^2)-((Q68-R68)^2)))*O68*S68</f>
        <v>316.10591168761999</v>
      </c>
      <c r="U68" s="14">
        <v>0</v>
      </c>
      <c r="V68" s="42">
        <v>0</v>
      </c>
      <c r="W68" s="42">
        <v>0</v>
      </c>
      <c r="X68" s="42">
        <v>0</v>
      </c>
      <c r="Y68" s="14">
        <f>(3.14*V68*((W68^2)-((W68-X68)^2)))*U68</f>
        <v>0</v>
      </c>
      <c r="Z68" s="15">
        <f>IF((Z65-1.96*SQRT(Z65*(1-Z65))/SQRT($B$65))*$B$65&lt;0,0,((Z65-1.96*SQRT(Z65*(1-Z65))/SQRT($B$65))*$B$65))</f>
        <v>13.647082970019623</v>
      </c>
      <c r="AA68" s="77">
        <v>92.391304347826093</v>
      </c>
      <c r="AB68" s="77">
        <v>2.7717391304347827</v>
      </c>
      <c r="AC68" s="77">
        <v>2.5108695652173911</v>
      </c>
      <c r="AD68" s="15">
        <f>(3.14*AA68*((AB68^2)-((AB68-AC68)^2)))*Z68</f>
        <v>30146.792162503691</v>
      </c>
      <c r="AE68" s="14">
        <f>IF((AE65-1.96*SQRT(AE65*(1-AE65))/SQRT($B$65))*$B$65&lt;0,0,((AE65-1.96*SQRT(AE65*(1-AE65))/SQRT($B$65))*$B$65))</f>
        <v>146.33656692775534</v>
      </c>
      <c r="AF68" s="14">
        <v>10</v>
      </c>
      <c r="AG68" s="14">
        <f>AE68*4/3*3.14*AF68^3</f>
        <v>612662.42687086901</v>
      </c>
      <c r="AH68" s="59">
        <f>IF((AH65-1.96*SQRT(AH65*(1-AH65))/SQRT($B$65))*$B$65&lt;0,0,((AH65-1.96*SQRT(AH65*(1-AH65))/SQRT($B$65))*$B$65))</f>
        <v>67.265271187283247</v>
      </c>
      <c r="AI68" s="59">
        <v>20</v>
      </c>
      <c r="AJ68" s="59">
        <v>5</v>
      </c>
      <c r="AK68" s="59">
        <v>2</v>
      </c>
      <c r="AL68" s="59">
        <f>AH68*AI68*AJ68*AK68</f>
        <v>13453.05423745665</v>
      </c>
      <c r="AM68" s="14">
        <f>IF((AM65-1.96*SQRT(AM65*(1-AM65))/SQRT($B$65))*$B$65&lt;0,0,((AM65-1.96*SQRT(AM65*(1-AM65))/SQRT($B$65))*$B$65))</f>
        <v>16.062324642294282</v>
      </c>
      <c r="AN68" s="21">
        <v>50</v>
      </c>
      <c r="AO68" s="14">
        <v>25</v>
      </c>
      <c r="AP68" s="14">
        <v>3</v>
      </c>
      <c r="AQ68" s="14">
        <f>AM68*AN68*AO68*AP68</f>
        <v>60233.717408603552</v>
      </c>
      <c r="AR68" s="59">
        <v>0</v>
      </c>
      <c r="AS68" s="59">
        <v>30</v>
      </c>
      <c r="AT68" s="59">
        <v>20</v>
      </c>
      <c r="AU68" s="59">
        <v>4</v>
      </c>
      <c r="AV68" s="59">
        <f>AR68*AS68*AT68*AU68</f>
        <v>0</v>
      </c>
      <c r="AW68" s="14">
        <f>IF((AW65-1.96*SQRT(AW65*(1-AW65))/SQRT($B$65))*$B$65&lt;0,0,((AW65-1.96*SQRT(AW65*(1-AW65))/SQRT($B$65))*$B$65))</f>
        <v>9.7168859610761018</v>
      </c>
      <c r="AX68" s="14">
        <v>29.9</v>
      </c>
      <c r="AY68" s="14">
        <v>25</v>
      </c>
      <c r="AZ68" s="14">
        <v>5</v>
      </c>
      <c r="BA68" s="14">
        <f>AW68*AX68*AY68*AZ68</f>
        <v>36316.861279521931</v>
      </c>
      <c r="BB68" s="66">
        <v>0</v>
      </c>
      <c r="BC68" s="66">
        <v>0</v>
      </c>
      <c r="BD68" s="66">
        <v>0</v>
      </c>
      <c r="BE68" s="66">
        <v>0</v>
      </c>
      <c r="BF68" s="59">
        <f>BB68*BC68*BD68*BE68</f>
        <v>0</v>
      </c>
      <c r="BG68" s="26">
        <f t="shared" si="37"/>
        <v>3.719030588872478E-3</v>
      </c>
      <c r="BH68" s="73">
        <f>(2.3*(AG68+AL68+AQ68+AV68+BA68+BF68)/10^9)/BG68*100</f>
        <v>44.69261270679025</v>
      </c>
      <c r="BI68" s="73">
        <f>(2.1*(Y68+AD68)/10^9)/BG68*100</f>
        <v>1.7022786456954451</v>
      </c>
      <c r="BJ68" s="73">
        <f t="shared" ref="BJ68" si="38">((2.1*(N68+T68+H68)/10^9)/BG68)*100</f>
        <v>53.605108647514299</v>
      </c>
      <c r="BK68" s="74">
        <f>BH68+BI68+BJ68</f>
        <v>100</v>
      </c>
      <c r="BL68" s="66">
        <f>(((2.1*H68)/10^9)/BG68)*100</f>
        <v>2.8273206093432863</v>
      </c>
      <c r="BM68" s="60">
        <f>(((2.1*N68)/10^9)/BG68)*100</f>
        <v>50.759938698170146</v>
      </c>
      <c r="BN68" s="66">
        <f>(((2.1*T68)/10^9)/BG68)*100</f>
        <v>1.7849340000864505E-2</v>
      </c>
      <c r="BO68" s="66">
        <f>(((2.1*Y68)/10^9)/BG68)*100</f>
        <v>0</v>
      </c>
      <c r="BP68" s="60">
        <f>(((2.1*AD68)/10^9)/BG68)*100</f>
        <v>1.7022786456954451</v>
      </c>
      <c r="BQ68" s="66">
        <f>(((2.3*AG68)/10^9)/BG68)*100</f>
        <v>37.889539979024796</v>
      </c>
      <c r="BR68" s="66">
        <f>(((2.3*AL68)/10^9)/BG68)*100</f>
        <v>0.83199167112877082</v>
      </c>
      <c r="BS68" s="66">
        <f>(((2.3*AQ68)/10^9)/BG68)*100</f>
        <v>3.7250984289911275</v>
      </c>
      <c r="BT68" s="66">
        <f>(((2.3*AV68)/10^9)/BG68)*100</f>
        <v>0</v>
      </c>
      <c r="BU68" s="66">
        <f>(((2.3*BA68)/10^9)/BG68)*100</f>
        <v>2.2459826276455654</v>
      </c>
      <c r="BV68" s="66">
        <f>(((2.3*BF68)/10^9)/BG68)*100</f>
        <v>0</v>
      </c>
      <c r="BW68" s="127"/>
    </row>
    <row r="69" spans="1:830">
      <c r="A69" s="32"/>
      <c r="I69" s="8"/>
      <c r="J69" s="8"/>
      <c r="K69" s="8"/>
      <c r="L69" s="8"/>
      <c r="M69" s="8"/>
      <c r="N69" s="8"/>
      <c r="U69" s="28"/>
      <c r="V69" s="28"/>
      <c r="W69" s="42"/>
      <c r="X69" s="28"/>
      <c r="Y69" s="28"/>
      <c r="Z69" s="29"/>
      <c r="AA69" s="29"/>
      <c r="AB69" s="29"/>
      <c r="AC69" s="29"/>
      <c r="AD69" s="29"/>
      <c r="AE69" s="8"/>
      <c r="AF69" s="8"/>
      <c r="AG69" s="8"/>
      <c r="AM69" s="8"/>
      <c r="AN69" s="8"/>
      <c r="AO69" s="8"/>
      <c r="AP69" s="8"/>
      <c r="AQ69" s="8"/>
      <c r="AW69" s="8"/>
      <c r="AX69" s="8"/>
      <c r="AY69" s="8"/>
      <c r="AZ69" s="8"/>
      <c r="BA69" s="8"/>
      <c r="BG69" s="26"/>
      <c r="BH69" s="35"/>
      <c r="BI69" s="35"/>
      <c r="BJ69" s="35"/>
      <c r="BK69" s="131"/>
      <c r="BL69" s="126"/>
      <c r="BM69" s="126"/>
      <c r="BN69" s="126"/>
      <c r="BO69" s="126"/>
      <c r="BP69" s="126"/>
      <c r="BQ69" s="126"/>
      <c r="BR69" s="126"/>
      <c r="BS69" s="126"/>
      <c r="BT69" s="126"/>
      <c r="BU69" s="126"/>
      <c r="BV69" s="126"/>
      <c r="BW69" s="127"/>
    </row>
    <row r="70" spans="1:830">
      <c r="A70" s="32" t="s">
        <v>83</v>
      </c>
      <c r="B70" s="7"/>
      <c r="C70" s="15">
        <v>778</v>
      </c>
      <c r="D70" s="7">
        <v>33.299999999999997</v>
      </c>
      <c r="E70" s="7">
        <v>8.1999999999999993</v>
      </c>
      <c r="F70" s="7">
        <v>0.5</v>
      </c>
      <c r="G70" s="7">
        <v>0.5</v>
      </c>
      <c r="H70" s="15">
        <f>C70*D70*E70*F70*G70</f>
        <v>53110.169999999991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4">
        <f>I70*J70*K70*L70*M70</f>
        <v>0</v>
      </c>
      <c r="O70" s="15">
        <v>17</v>
      </c>
      <c r="P70" s="16">
        <v>7.5</v>
      </c>
      <c r="Q70" s="16">
        <v>6.25</v>
      </c>
      <c r="R70" s="15">
        <v>0.5</v>
      </c>
      <c r="S70" s="15">
        <v>0.25</v>
      </c>
      <c r="T70" s="15">
        <f>(3.14*P70*((Q70^2)-((Q70-R70)^2)))*O70*S70</f>
        <v>600.52500000000009</v>
      </c>
      <c r="U70" s="14">
        <v>0</v>
      </c>
      <c r="V70" s="42">
        <v>0</v>
      </c>
      <c r="W70" s="42">
        <v>0</v>
      </c>
      <c r="X70" s="42">
        <v>0</v>
      </c>
      <c r="Y70" s="14">
        <f>(3.14*V70*((W70^2)-((W70-X70)^2)))*U70</f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f>(3.14*AA70*((AB70^2)-((AB70-AC70)^2)))*Z70</f>
        <v>0</v>
      </c>
      <c r="AE70" s="14">
        <v>171</v>
      </c>
      <c r="AF70" s="14">
        <v>10</v>
      </c>
      <c r="AG70" s="14">
        <f>AE70*4/3*3.14*AF70^3</f>
        <v>715920.00000000012</v>
      </c>
      <c r="AH70" s="68">
        <v>85</v>
      </c>
      <c r="AI70" s="59">
        <v>20</v>
      </c>
      <c r="AJ70" s="59">
        <v>5</v>
      </c>
      <c r="AK70" s="59">
        <v>2</v>
      </c>
      <c r="AL70" s="59">
        <f>AH70*AI70*AJ70*AK70</f>
        <v>17000</v>
      </c>
      <c r="AM70" s="14">
        <v>0</v>
      </c>
      <c r="AN70" s="14">
        <v>0</v>
      </c>
      <c r="AO70" s="14">
        <v>0</v>
      </c>
      <c r="AP70" s="14">
        <v>0</v>
      </c>
      <c r="AQ70" s="14">
        <f>AM70*AN70*AO70*AP70</f>
        <v>0</v>
      </c>
      <c r="AR70" s="59">
        <v>2</v>
      </c>
      <c r="AS70" s="59">
        <v>30</v>
      </c>
      <c r="AT70" s="59">
        <v>20</v>
      </c>
      <c r="AU70" s="59">
        <v>4</v>
      </c>
      <c r="AV70" s="59">
        <f>AR70*AS70*AT70*AU70</f>
        <v>4800</v>
      </c>
      <c r="AW70" s="17">
        <v>18</v>
      </c>
      <c r="AX70" s="14">
        <v>29.9</v>
      </c>
      <c r="AY70" s="14">
        <v>25</v>
      </c>
      <c r="AZ70" s="14">
        <v>5</v>
      </c>
      <c r="BA70" s="14">
        <f>AW70*AX70*AY70*AZ70</f>
        <v>67274.999999999985</v>
      </c>
      <c r="BB70" s="66">
        <v>0</v>
      </c>
      <c r="BC70" s="66">
        <v>0</v>
      </c>
      <c r="BD70" s="66">
        <v>0</v>
      </c>
      <c r="BE70" s="66">
        <v>0</v>
      </c>
      <c r="BF70" s="59">
        <f>BB70*BC70*BD70*BE70</f>
        <v>0</v>
      </c>
      <c r="BG70" s="26">
        <f>(2.1*(N70+T70+Y70+AD70+H70)+2.3*(AG70+AL70+AQ70+AV70+BA70+BF70))/(10^9)</f>
        <v>1.9642809595E-3</v>
      </c>
      <c r="BH70" s="73">
        <f>(2.3*(AG70+AL70+AQ70+AV70+BA70+BF70)/10^9)/BG70*100</f>
        <v>94.257824525840206</v>
      </c>
      <c r="BI70" s="73">
        <f>(2.1*(Y70+AD70)/10^9)/BG70*100</f>
        <v>0</v>
      </c>
      <c r="BJ70" s="73">
        <f>((2.1*(N70+T70+H70)/10^9)/BG70)*100</f>
        <v>5.7421754741598097</v>
      </c>
      <c r="BK70" s="74">
        <f>BH70+BI70+BJ70</f>
        <v>100.00000000000001</v>
      </c>
      <c r="BL70" s="66">
        <f>(((2.1*H70)/10^9)/BG70)*100</f>
        <v>5.677973736933736</v>
      </c>
      <c r="BM70" s="60">
        <f>(((2.1*N70)/10^9)/BG70)*100</f>
        <v>0</v>
      </c>
      <c r="BN70" s="66">
        <f>(((2.1*T70)/10^9)/BG70)*100</f>
        <v>6.4201737226074265E-2</v>
      </c>
      <c r="BO70" s="66">
        <f>(((2.1*Y70)/10^9)/BG70)*100</f>
        <v>0</v>
      </c>
      <c r="BP70" s="60">
        <f>(((2.1*AD70)/10^9)/BG70)*100</f>
        <v>0</v>
      </c>
      <c r="BQ70" s="66">
        <f>(((2.3*AG70)/10^9)/BG70)*100</f>
        <v>83.827926551766808</v>
      </c>
      <c r="BR70" s="66">
        <f>(((2.3*AL70)/10^9)/BG70)*100</f>
        <v>1.990550272907637</v>
      </c>
      <c r="BS70" s="66">
        <f>(((2.3*AQ70)/10^9)/BG70)*100</f>
        <v>0</v>
      </c>
      <c r="BT70" s="66">
        <f>(((2.3*AV70)/10^9)/BG70)*100</f>
        <v>0.56203772411509745</v>
      </c>
      <c r="BU70" s="66">
        <f>(((2.3*BA70)/10^9)/BG70)*100</f>
        <v>7.8773099770506603</v>
      </c>
      <c r="BV70" s="66">
        <f>(((2.3*BF70)/10^9)/BG70)*100</f>
        <v>0</v>
      </c>
      <c r="BW70" s="127"/>
    </row>
    <row r="71" spans="1:830">
      <c r="A71" s="32" t="s">
        <v>1</v>
      </c>
      <c r="B71" s="7"/>
      <c r="C71" s="15">
        <f>IF((C65+1.96*SQRT(C65*(1-C65))/SQRT($B65))*$B$65&lt;0,0,((C65+1.96*SQRT(C65*(1-C65))/SQRT($B$65))*$B$65))</f>
        <v>822.52144613622295</v>
      </c>
      <c r="D71" s="7">
        <v>33.299999999999997</v>
      </c>
      <c r="E71" s="7">
        <v>8.1999999999999993</v>
      </c>
      <c r="F71" s="7">
        <v>0.5</v>
      </c>
      <c r="G71" s="7">
        <v>0.5</v>
      </c>
      <c r="H71" s="15">
        <f>C71*D71*E71*F71*G71</f>
        <v>56149.426520489244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4">
        <f>I71*J71*K71*L71*M71</f>
        <v>0</v>
      </c>
      <c r="O71" s="15">
        <v>25.051418051429749</v>
      </c>
      <c r="P71" s="16">
        <v>7.5</v>
      </c>
      <c r="Q71" s="16">
        <v>6.25</v>
      </c>
      <c r="R71" s="15">
        <v>0.5</v>
      </c>
      <c r="S71" s="15">
        <v>0.25</v>
      </c>
      <c r="T71" s="15">
        <f>(3.14*P71*((Q71^2)-((Q71-R71)^2)))*O71*S71</f>
        <v>884.94134266675599</v>
      </c>
      <c r="U71" s="14">
        <v>0</v>
      </c>
      <c r="V71" s="42">
        <v>0</v>
      </c>
      <c r="W71" s="42">
        <v>0</v>
      </c>
      <c r="X71" s="42">
        <v>0</v>
      </c>
      <c r="Y71" s="14">
        <f>(3.14*V71*((W71^2)-((W71-X71)^2)))*U71</f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f>(3.14*AA71*((AB71^2)-((AB71-AC71)^2)))*Z71</f>
        <v>0</v>
      </c>
      <c r="AE71" s="14">
        <v>195.66129448602976</v>
      </c>
      <c r="AF71" s="14">
        <v>10</v>
      </c>
      <c r="AG71" s="14">
        <f>AE71*4/3*3.14*AF71^3</f>
        <v>819168.61958151124</v>
      </c>
      <c r="AH71" s="59">
        <v>102.73399397483119</v>
      </c>
      <c r="AI71" s="59">
        <v>20</v>
      </c>
      <c r="AJ71" s="59">
        <v>5</v>
      </c>
      <c r="AK71" s="59">
        <v>2</v>
      </c>
      <c r="AL71" s="59">
        <f>AH71*AI71*AJ71*AK71</f>
        <v>20546.798794966238</v>
      </c>
      <c r="AM71" s="14">
        <v>0</v>
      </c>
      <c r="AN71" s="14">
        <v>0</v>
      </c>
      <c r="AO71" s="14">
        <v>0</v>
      </c>
      <c r="AP71" s="14">
        <v>0</v>
      </c>
      <c r="AQ71" s="14">
        <f t="shared" ref="AQ71" si="39">AM71*AN71*AO71*AP71</f>
        <v>0</v>
      </c>
      <c r="AR71" s="59">
        <v>4</v>
      </c>
      <c r="AS71" s="59">
        <v>30</v>
      </c>
      <c r="AT71" s="59">
        <v>20</v>
      </c>
      <c r="AU71" s="59">
        <v>4</v>
      </c>
      <c r="AV71" s="59">
        <f>AR71*AS71*AT71*AU71</f>
        <v>9600</v>
      </c>
      <c r="AW71" s="14">
        <v>26.283029337144711</v>
      </c>
      <c r="AX71" s="14">
        <v>29.9</v>
      </c>
      <c r="AY71" s="14">
        <v>25</v>
      </c>
      <c r="AZ71" s="14">
        <v>5</v>
      </c>
      <c r="BA71" s="14">
        <f>AW71*AX71*AY71*AZ71</f>
        <v>98232.82214757835</v>
      </c>
      <c r="BB71" s="66">
        <v>0</v>
      </c>
      <c r="BC71" s="66">
        <v>0</v>
      </c>
      <c r="BD71" s="66">
        <v>0</v>
      </c>
      <c r="BE71" s="66">
        <v>0</v>
      </c>
      <c r="BF71" s="59">
        <f>BB71*BC71*BD71*BE71</f>
        <v>0</v>
      </c>
      <c r="BG71" s="26">
        <f t="shared" ref="BG71:BG72" si="40">(2.1*(N71+T71+Y71+AD71+H71)+2.3*(AG71+AL71+AQ71+AV71+BA71+BF71))/(10^9)</f>
        <v>2.2991331257179557E-3</v>
      </c>
      <c r="BH71" s="73">
        <f>(2.3*(AG71+AL71+AQ71+AV71+BA71+BF71)/10^9)/BG71*100</f>
        <v>94.790550787474473</v>
      </c>
      <c r="BI71" s="73">
        <f>(2.1*(Y71+AD71)/10^9)/BG71*100</f>
        <v>0</v>
      </c>
      <c r="BJ71" s="73">
        <f>((2.1*(N71+T71+H71)/10^9)/BG71)*100</f>
        <v>5.2094492125255281</v>
      </c>
      <c r="BK71" s="74">
        <f>BH71+BI71+BJ71</f>
        <v>100</v>
      </c>
      <c r="BL71" s="66">
        <f>(((2.1*H71)/10^9)/BG71)*100</f>
        <v>5.1286197555961968</v>
      </c>
      <c r="BM71" s="60">
        <f>(((2.1*N71)/10^9)/BG71)*100</f>
        <v>0</v>
      </c>
      <c r="BN71" s="66">
        <f>(((2.1*T71)/10^9)/BG71)*100</f>
        <v>8.0829456929331481E-2</v>
      </c>
      <c r="BO71" s="66">
        <f>(((2.1*Y71)/10^9)/BG71)*100</f>
        <v>0</v>
      </c>
      <c r="BP71" s="60">
        <f>(((2.1*AD71)/10^9)/BG71)*100</f>
        <v>0</v>
      </c>
      <c r="BQ71" s="66">
        <f>(((2.3*AG71)/10^9)/BG71)*100</f>
        <v>81.947748217021015</v>
      </c>
      <c r="BR71" s="66">
        <f>(((2.3*AL71)/10^9)/BG71)*100</f>
        <v>2.055454584156152</v>
      </c>
      <c r="BS71" s="66">
        <f>(((2.3*AQ71)/10^9)/BG71)*100</f>
        <v>0</v>
      </c>
      <c r="BT71" s="66">
        <f>(((2.3*AV71)/10^9)/BG71)*100</f>
        <v>0.96036196221151937</v>
      </c>
      <c r="BU71" s="66">
        <f>(((2.3*BA71)/10^9)/BG71)*100</f>
        <v>9.8269860240857856</v>
      </c>
      <c r="BV71" s="66">
        <f>(((2.3*BF71)/10^9)/BG71)*100</f>
        <v>0</v>
      </c>
      <c r="BW71" s="127"/>
    </row>
    <row r="72" spans="1:830">
      <c r="A72" s="32" t="s">
        <v>2</v>
      </c>
      <c r="B72" s="7"/>
      <c r="C72" s="15">
        <f>IF((C65-1.96*SQRT(C65*(1-C65))/SQRT($B$65))*$B$65&lt;0,0,((C65-1.96*SQRT(C65*(1-C65))/SQRT($B$65))*$B$65))</f>
        <v>733.47855386377705</v>
      </c>
      <c r="D72" s="7">
        <v>33.299999999999997</v>
      </c>
      <c r="E72" s="7">
        <v>8.1999999999999993</v>
      </c>
      <c r="F72" s="7">
        <v>0.5</v>
      </c>
      <c r="G72" s="7">
        <v>0.5</v>
      </c>
      <c r="H72" s="15">
        <f>C72*D72*E72*F72*G72</f>
        <v>50070.913479510738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4">
        <f>I72*J72*K72*L72*M72</f>
        <v>0</v>
      </c>
      <c r="O72" s="15">
        <v>8.9485819485702471</v>
      </c>
      <c r="P72" s="16">
        <v>7.5</v>
      </c>
      <c r="Q72" s="16">
        <v>6.25</v>
      </c>
      <c r="R72" s="15">
        <v>0.5</v>
      </c>
      <c r="S72" s="15">
        <v>0.25</v>
      </c>
      <c r="T72" s="15">
        <f>(3.14*P72*((Q72^2)-((Q72-R72)^2)))*O72*S72</f>
        <v>316.10865733324403</v>
      </c>
      <c r="U72" s="14">
        <v>0</v>
      </c>
      <c r="V72" s="42">
        <v>0</v>
      </c>
      <c r="W72" s="42">
        <v>0</v>
      </c>
      <c r="X72" s="42">
        <v>0</v>
      </c>
      <c r="Y72" s="14">
        <f>(3.14*V72*((W72^2)-((W72-X72)^2)))*U72</f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f>(3.14*AA72*((AB72^2)-((AB72-AC72)^2)))*Z72</f>
        <v>0</v>
      </c>
      <c r="AE72" s="14">
        <v>146.33870551397024</v>
      </c>
      <c r="AF72" s="14">
        <v>10</v>
      </c>
      <c r="AG72" s="14">
        <f>AE72*4/3*3.14*AF72^3</f>
        <v>612671.38041848876</v>
      </c>
      <c r="AH72" s="59">
        <v>67.266006025168792</v>
      </c>
      <c r="AI72" s="59">
        <v>20</v>
      </c>
      <c r="AJ72" s="59">
        <v>5</v>
      </c>
      <c r="AK72" s="59">
        <v>2</v>
      </c>
      <c r="AL72" s="59">
        <f>AH72*AI72*AJ72*AK72</f>
        <v>13453.201205033758</v>
      </c>
      <c r="AM72" s="14">
        <v>0</v>
      </c>
      <c r="AN72" s="14">
        <v>0</v>
      </c>
      <c r="AO72" s="14">
        <v>0</v>
      </c>
      <c r="AP72" s="14">
        <v>0</v>
      </c>
      <c r="AQ72" s="14">
        <f>AM72*AN72*AO72*AP72</f>
        <v>0</v>
      </c>
      <c r="AR72" s="59">
        <v>0</v>
      </c>
      <c r="AS72" s="59">
        <v>30</v>
      </c>
      <c r="AT72" s="59">
        <v>20</v>
      </c>
      <c r="AU72" s="59">
        <v>4</v>
      </c>
      <c r="AV72" s="59">
        <f>AR72*AS72*AT72*AU72</f>
        <v>0</v>
      </c>
      <c r="AW72" s="14">
        <v>9.716970662855287</v>
      </c>
      <c r="AX72" s="14">
        <v>29.9</v>
      </c>
      <c r="AY72" s="14">
        <v>25</v>
      </c>
      <c r="AZ72" s="14">
        <v>5</v>
      </c>
      <c r="BA72" s="14">
        <f>AW72*AX72*AY72*AZ72</f>
        <v>36317.177852421635</v>
      </c>
      <c r="BB72" s="66">
        <v>0</v>
      </c>
      <c r="BC72" s="66">
        <v>0</v>
      </c>
      <c r="BD72" s="66">
        <v>0</v>
      </c>
      <c r="BE72" s="66">
        <v>0</v>
      </c>
      <c r="BF72" s="59">
        <f>BB72*BC72*BD72*BE72</f>
        <v>0</v>
      </c>
      <c r="BG72" s="26">
        <f t="shared" si="40"/>
        <v>1.6294287932820438E-3</v>
      </c>
      <c r="BH72" s="73">
        <f>(2.3*(AG72+AL72+AQ72+AV72+BA72+BF72)/10^9)/BG72*100</f>
        <v>93.506144796039777</v>
      </c>
      <c r="BI72" s="73">
        <f>(2.1*(Y72+AD72)/10^9)/BG72*100</f>
        <v>0</v>
      </c>
      <c r="BJ72" s="73">
        <f t="shared" ref="BJ72" si="41">((2.1*(N72+T72+H72)/10^9)/BG72)*100</f>
        <v>6.4938552039602291</v>
      </c>
      <c r="BK72" s="74">
        <f>BH72+BI72+BJ72</f>
        <v>100</v>
      </c>
      <c r="BL72" s="66">
        <f>(((2.1*H72)/10^9)/BG72)*100</f>
        <v>6.4531152720812353</v>
      </c>
      <c r="BM72" s="60">
        <f>(((2.1*N72)/10^9)/BG72)*100</f>
        <v>0</v>
      </c>
      <c r="BN72" s="66">
        <f>(((2.1*T72)/10^9)/BG72)*100</f>
        <v>4.0739931878993628E-2</v>
      </c>
      <c r="BO72" s="66">
        <f>(((2.1*Y72)/10^9)/BG72)*100</f>
        <v>0</v>
      </c>
      <c r="BP72" s="60">
        <f>(((2.1*AD72)/10^9)/BG72)*100</f>
        <v>0</v>
      </c>
      <c r="BQ72" s="66">
        <f>(((2.3*AG72)/10^9)/BG72)*100</f>
        <v>86.480868680624212</v>
      </c>
      <c r="BR72" s="66">
        <f>(((2.3*AL72)/10^9)/BG72)*100</f>
        <v>1.8989699273235878</v>
      </c>
      <c r="BS72" s="66">
        <f>(((2.3*AQ72)/10^9)/BG72)*100</f>
        <v>0</v>
      </c>
      <c r="BT72" s="66">
        <f>(((2.3*AV72)/10^9)/BG72)*100</f>
        <v>0</v>
      </c>
      <c r="BU72" s="66">
        <f>(((2.3*BA72)/10^9)/BG72)*100</f>
        <v>5.1263061880919709</v>
      </c>
      <c r="BV72" s="66">
        <f>(((2.3*BF72)/10^9)/BG72)*100</f>
        <v>0</v>
      </c>
      <c r="BW72" s="127"/>
    </row>
    <row r="73" spans="1:830">
      <c r="A73" s="32"/>
      <c r="B73" s="7"/>
      <c r="C73" s="15"/>
      <c r="D73" s="7"/>
      <c r="E73" s="7"/>
      <c r="F73" s="7"/>
      <c r="G73" s="7"/>
      <c r="H73" s="15"/>
      <c r="I73" s="14"/>
      <c r="J73" s="14"/>
      <c r="K73" s="14"/>
      <c r="L73" s="14"/>
      <c r="M73" s="14"/>
      <c r="N73" s="14"/>
      <c r="O73" s="15"/>
      <c r="P73" s="16"/>
      <c r="Q73" s="16"/>
      <c r="R73" s="15"/>
      <c r="S73" s="15"/>
      <c r="T73" s="15"/>
      <c r="U73" s="14"/>
      <c r="V73" s="42"/>
      <c r="W73" s="42"/>
      <c r="X73" s="42"/>
      <c r="Y73" s="14"/>
      <c r="Z73" s="15"/>
      <c r="AA73" s="77"/>
      <c r="AB73" s="77"/>
      <c r="AC73" s="77"/>
      <c r="AD73" s="29"/>
      <c r="AE73" s="14"/>
      <c r="AF73" s="14"/>
      <c r="AG73" s="14"/>
      <c r="AH73" s="59"/>
      <c r="AI73" s="59"/>
      <c r="AJ73" s="59"/>
      <c r="AK73" s="59"/>
      <c r="AL73" s="59"/>
      <c r="AM73" s="14"/>
      <c r="AN73" s="21"/>
      <c r="AO73" s="14"/>
      <c r="AP73" s="14"/>
      <c r="AQ73" s="14"/>
      <c r="AR73" s="59"/>
      <c r="AS73" s="59"/>
      <c r="AT73" s="59"/>
      <c r="AU73" s="59"/>
      <c r="AV73" s="59"/>
      <c r="AW73" s="14"/>
      <c r="AX73" s="14"/>
      <c r="AY73" s="14"/>
      <c r="AZ73" s="14"/>
      <c r="BA73" s="14"/>
      <c r="BB73" s="59"/>
      <c r="BC73" s="66"/>
      <c r="BD73" s="66"/>
      <c r="BE73" s="66"/>
      <c r="BF73" s="59"/>
      <c r="BG73" s="26"/>
      <c r="BH73" s="73"/>
      <c r="BI73" s="73"/>
      <c r="BJ73" s="73"/>
      <c r="BK73" s="74"/>
      <c r="BL73" s="66"/>
      <c r="BM73" s="60"/>
      <c r="BN73" s="66"/>
      <c r="BO73" s="66"/>
      <c r="BP73" s="60"/>
      <c r="BQ73" s="66"/>
      <c r="BR73" s="66"/>
      <c r="BS73" s="66"/>
      <c r="BT73" s="66"/>
      <c r="BU73" s="66"/>
      <c r="BV73" s="66"/>
      <c r="BW73" s="127"/>
    </row>
    <row r="74" spans="1:830">
      <c r="A74" s="32"/>
      <c r="B74" s="10">
        <f>SUM(I75+O75+U75+Z75+AE75+AH75+AM75+AR75+AW75+BB75+C75)</f>
        <v>2040</v>
      </c>
      <c r="C74" s="13">
        <f>C75/B74</f>
        <v>0.57549019607843133</v>
      </c>
      <c r="D74" s="93"/>
      <c r="E74" s="93"/>
      <c r="F74" s="93"/>
      <c r="G74" s="93"/>
      <c r="H74" s="20"/>
      <c r="I74" s="11">
        <f>I75/B74</f>
        <v>0.29460784313725491</v>
      </c>
      <c r="J74" s="19"/>
      <c r="K74" s="19"/>
      <c r="L74" s="19"/>
      <c r="M74" s="19"/>
      <c r="N74" s="14"/>
      <c r="O74" s="13">
        <f>O75/B74</f>
        <v>7.8431372549019607E-3</v>
      </c>
      <c r="P74" s="20"/>
      <c r="Q74" s="20"/>
      <c r="R74" s="20"/>
      <c r="S74" s="20"/>
      <c r="T74" s="20"/>
      <c r="U74" s="11">
        <f>U75/B74</f>
        <v>0</v>
      </c>
      <c r="V74" s="19"/>
      <c r="W74" s="19"/>
      <c r="X74" s="19"/>
      <c r="Y74" s="14"/>
      <c r="Z74" s="13">
        <f>Z75/B74</f>
        <v>2.4509803921568627E-3</v>
      </c>
      <c r="AA74" s="20"/>
      <c r="AB74" s="20"/>
      <c r="AC74" s="20"/>
      <c r="AD74" s="20"/>
      <c r="AE74" s="11">
        <f>AE75/B74</f>
        <v>7.1078431372549017E-2</v>
      </c>
      <c r="AF74" s="19"/>
      <c r="AG74" s="14"/>
      <c r="AH74" s="57">
        <f>AH75/B74</f>
        <v>4.3137254901960784E-2</v>
      </c>
      <c r="AI74" s="61"/>
      <c r="AJ74" s="61"/>
      <c r="AK74" s="61"/>
      <c r="AL74" s="61"/>
      <c r="AM74" s="11">
        <f>AM75/B74</f>
        <v>4.9019607843137254E-3</v>
      </c>
      <c r="AN74" s="71"/>
      <c r="AO74" s="19"/>
      <c r="AP74" s="19"/>
      <c r="AQ74" s="14"/>
      <c r="AR74" s="57">
        <f>AR75/B74</f>
        <v>0</v>
      </c>
      <c r="AS74" s="61"/>
      <c r="AT74" s="61"/>
      <c r="AU74" s="61"/>
      <c r="AV74" s="61"/>
      <c r="AW74" s="11">
        <f>AW75/B74</f>
        <v>4.9019607843137254E-4</v>
      </c>
      <c r="AX74" s="19"/>
      <c r="AY74" s="19"/>
      <c r="AZ74" s="19"/>
      <c r="BA74" s="14"/>
      <c r="BB74" s="57">
        <f>BB75/B74</f>
        <v>0</v>
      </c>
      <c r="BC74" s="61"/>
      <c r="BD74" s="61"/>
      <c r="BE74" s="61"/>
      <c r="BF74" s="61"/>
      <c r="BG74" s="28"/>
      <c r="BH74" s="35"/>
      <c r="BI74" s="35"/>
      <c r="BJ74" s="35"/>
      <c r="BK74" s="131"/>
      <c r="BW74" s="127"/>
    </row>
    <row r="75" spans="1:830">
      <c r="A75" s="32" t="s">
        <v>84</v>
      </c>
      <c r="B75" s="3"/>
      <c r="C75" s="15">
        <v>1174</v>
      </c>
      <c r="D75" s="7">
        <v>33.299999999999997</v>
      </c>
      <c r="E75" s="7">
        <v>8.1999999999999993</v>
      </c>
      <c r="F75" s="7">
        <v>0.5</v>
      </c>
      <c r="G75" s="7">
        <v>0.5</v>
      </c>
      <c r="H75" s="15">
        <f>C75*D75*E75*F75*G75</f>
        <v>80143.109999999986</v>
      </c>
      <c r="I75" s="14">
        <f>26+225+350</f>
        <v>601</v>
      </c>
      <c r="J75" s="96">
        <v>50</v>
      </c>
      <c r="K75" s="17">
        <v>7.5</v>
      </c>
      <c r="L75" s="14">
        <v>1</v>
      </c>
      <c r="M75" s="14">
        <v>0.5</v>
      </c>
      <c r="N75" s="14">
        <f>I75*J75*K75*L75*M75</f>
        <v>112687.5</v>
      </c>
      <c r="O75" s="18">
        <v>16</v>
      </c>
      <c r="P75" s="16">
        <v>7.5</v>
      </c>
      <c r="Q75" s="16">
        <v>6.25</v>
      </c>
      <c r="R75" s="15">
        <v>0.5</v>
      </c>
      <c r="S75" s="15">
        <v>0.25</v>
      </c>
      <c r="T75" s="15">
        <f>(3.14*P75*((Q75^2)-((Q75-R75)^2)))*O75*S75</f>
        <v>565.20000000000005</v>
      </c>
      <c r="U75" s="14">
        <v>0</v>
      </c>
      <c r="V75" s="42">
        <v>0</v>
      </c>
      <c r="W75" s="42">
        <v>0</v>
      </c>
      <c r="X75" s="42">
        <v>0</v>
      </c>
      <c r="Y75" s="14">
        <f>(3.14*V75*((W75^2)-((W75-X75)^2)))*U75</f>
        <v>0</v>
      </c>
      <c r="Z75" s="15">
        <f>1+4</f>
        <v>5</v>
      </c>
      <c r="AA75" s="77">
        <v>55</v>
      </c>
      <c r="AB75" s="77">
        <v>1</v>
      </c>
      <c r="AC75" s="77">
        <v>1</v>
      </c>
      <c r="AD75" s="15">
        <f>(3.14*AA75*((AB75^2)-((AB75-AC75)^2)))*Z75</f>
        <v>863.50000000000011</v>
      </c>
      <c r="AE75" s="17">
        <v>145</v>
      </c>
      <c r="AF75" s="14">
        <v>10</v>
      </c>
      <c r="AG75" s="14">
        <f>AE75*4/3*3.14*AF75^3</f>
        <v>607066.66666666674</v>
      </c>
      <c r="AH75" s="68">
        <v>88</v>
      </c>
      <c r="AI75" s="59">
        <v>20</v>
      </c>
      <c r="AJ75" s="59">
        <v>5</v>
      </c>
      <c r="AK75" s="59">
        <v>2</v>
      </c>
      <c r="AL75" s="59">
        <f>AH75*AI75*AJ75*AK75</f>
        <v>17600</v>
      </c>
      <c r="AM75" s="14">
        <v>10</v>
      </c>
      <c r="AN75" s="21">
        <v>50</v>
      </c>
      <c r="AO75" s="14">
        <v>25</v>
      </c>
      <c r="AP75" s="14">
        <v>3</v>
      </c>
      <c r="AQ75" s="14">
        <f>AM75*AN75*AO75*AP75</f>
        <v>37500</v>
      </c>
      <c r="AR75" s="66">
        <v>0</v>
      </c>
      <c r="AS75" s="66">
        <v>0</v>
      </c>
      <c r="AT75" s="66">
        <v>0</v>
      </c>
      <c r="AU75" s="66">
        <v>0</v>
      </c>
      <c r="AV75" s="59">
        <f>AR75*AS75*AT75*AU75</f>
        <v>0</v>
      </c>
      <c r="AW75" s="21">
        <v>1</v>
      </c>
      <c r="AX75" s="14">
        <v>29.9</v>
      </c>
      <c r="AY75" s="14">
        <v>25</v>
      </c>
      <c r="AZ75" s="14">
        <v>5</v>
      </c>
      <c r="BA75" s="14">
        <f>AW75*AX75*AY75*AZ75</f>
        <v>3737.5</v>
      </c>
      <c r="BB75" s="66">
        <v>0</v>
      </c>
      <c r="BC75" s="66">
        <v>0</v>
      </c>
      <c r="BD75" s="66">
        <v>0</v>
      </c>
      <c r="BE75" s="66">
        <v>0</v>
      </c>
      <c r="BF75" s="59">
        <f>BB75*BC75*BD75*BE75</f>
        <v>0</v>
      </c>
      <c r="BG75" s="26">
        <f>(2.1*(N75+T75+Y75+AD75+H75)+2.3*(AG75+AL75+AQ75+AV75+BA75+BF75))/(10^9)</f>
        <v>1.9395241343333335E-3</v>
      </c>
      <c r="BH75" s="73">
        <f>(2.3*(AG75+AL75+AQ75+AV75+BA75+BF75)/10^9)/BG75*100</f>
        <v>78.966771086856241</v>
      </c>
      <c r="BI75" s="73">
        <f>(2.1*(Y75+AD75)/10^9)/BG75*100</f>
        <v>9.3494582918572322E-2</v>
      </c>
      <c r="BJ75" s="73">
        <f>((2.1*(N75+T75+H75)/10^9)/BG75)*100</f>
        <v>20.939734330225193</v>
      </c>
      <c r="BK75" s="74">
        <f>BH75+BI75+BJ75</f>
        <v>100</v>
      </c>
      <c r="BL75" s="66">
        <f>(((2.1*H75)/10^9)/BG75)*100</f>
        <v>8.6774135995914996</v>
      </c>
      <c r="BM75" s="60">
        <f>(((2.1*N75)/10^9)/BG75)*100</f>
        <v>12.201124276359716</v>
      </c>
      <c r="BN75" s="66">
        <f>(((2.1*T75)/10^9)/BG75)*100</f>
        <v>6.1196454273974604E-2</v>
      </c>
      <c r="BO75" s="66">
        <f>(((2.1*Y75)/10^9)/BG75)*100</f>
        <v>0</v>
      </c>
      <c r="BP75" s="60">
        <f>(((2.1*AD75)/10^9)/BG75)*100</f>
        <v>9.3494582918572322E-2</v>
      </c>
      <c r="BQ75" s="66">
        <f>(((2.3*AG75)/10^9)/BG75)*100</f>
        <v>71.989479719120027</v>
      </c>
      <c r="BR75" s="66">
        <f>(((2.3*AL75)/10^9)/BG75)*100</f>
        <v>2.0871098886281225</v>
      </c>
      <c r="BS75" s="66">
        <f>(((2.3*AQ75)/10^9)/BG75)*100</f>
        <v>4.4469670922474203</v>
      </c>
      <c r="BT75" s="66">
        <f>(((2.3*AV75)/10^9)/BG75)*100</f>
        <v>0</v>
      </c>
      <c r="BU75" s="66">
        <f>(((2.3*BA75)/10^9)/BG75)*100</f>
        <v>0.44321438686065961</v>
      </c>
      <c r="BV75" s="66">
        <f>(((2.3*BF75)/10^9)/BG75)*100</f>
        <v>0</v>
      </c>
      <c r="BW75" s="127"/>
    </row>
    <row r="76" spans="1:830">
      <c r="A76" s="32" t="s">
        <v>1</v>
      </c>
      <c r="B76" s="3"/>
      <c r="C76" s="15">
        <f>IF((C74+1.96*SQRT(C74*(1-C74))/SQRT($B74))*$B$74&lt;0,0,((C74+1.96*SQRT(C74*(1-C74))/SQRT($B$74))*$B$74))</f>
        <v>1217.7556341156512</v>
      </c>
      <c r="D76" s="7">
        <v>33.299999999999997</v>
      </c>
      <c r="E76" s="7">
        <v>8.1999999999999993</v>
      </c>
      <c r="F76" s="7">
        <v>0.5</v>
      </c>
      <c r="G76" s="7">
        <v>0.5</v>
      </c>
      <c r="H76" s="15">
        <f>C76*D76*E76*F76*G76</f>
        <v>83130.088362904906</v>
      </c>
      <c r="I76" s="14">
        <f>IF((I74+1.96*SQRT(I74*(1-I74))/SQRT($B74))*$B$74&lt;0,0,((I74+1.96*SQRT(I74*(1-I74))/SQRT($B$74))*$B$74))</f>
        <v>641.35604713536941</v>
      </c>
      <c r="J76" s="96">
        <v>50</v>
      </c>
      <c r="K76" s="17">
        <v>8.5</v>
      </c>
      <c r="L76" s="14">
        <v>1</v>
      </c>
      <c r="M76" s="14">
        <v>0.5</v>
      </c>
      <c r="N76" s="14">
        <f>I76*J76*K76*L76*M76</f>
        <v>136288.16001626602</v>
      </c>
      <c r="O76" s="15">
        <f>IF((O74+1.96*SQRT(O74*(1-O74))/SQRT($B74))*$B$74&lt;0,0,((O74+1.96*SQRT(O74*(1-O74))/SQRT($B$74))*$B$74))</f>
        <v>23.809194379879724</v>
      </c>
      <c r="P76" s="16">
        <v>7.5</v>
      </c>
      <c r="Q76" s="16">
        <v>6.25</v>
      </c>
      <c r="R76" s="15">
        <v>0.5</v>
      </c>
      <c r="S76" s="15">
        <v>0.25</v>
      </c>
      <c r="T76" s="15">
        <f>(3.14*P76*((Q76^2)-((Q76-R76)^2)))*O76*S76</f>
        <v>841.05979146925131</v>
      </c>
      <c r="U76" s="14">
        <v>0</v>
      </c>
      <c r="V76" s="42">
        <v>0</v>
      </c>
      <c r="W76" s="42">
        <v>0</v>
      </c>
      <c r="X76" s="42">
        <v>0</v>
      </c>
      <c r="Y76" s="14">
        <f>(3.14*V76*((W76^2)-((W76-X76)^2)))*U76</f>
        <v>0</v>
      </c>
      <c r="Z76" s="15">
        <v>7</v>
      </c>
      <c r="AA76" s="77">
        <v>55</v>
      </c>
      <c r="AB76" s="77">
        <v>1</v>
      </c>
      <c r="AC76" s="77">
        <v>1</v>
      </c>
      <c r="AD76" s="15">
        <f>(3.14*AA76*((AB76^2)-((AB76-AC76)^2)))*Z76</f>
        <v>1208.9000000000001</v>
      </c>
      <c r="AE76" s="14">
        <f>IF((AE74+1.96*SQRT(AE74*(1-AE74))/SQRT($B74))*$B$74&lt;0,0,((AE74+1.96*SQRT(AE74*(1-AE74))/SQRT($B$74))*$B$74))</f>
        <v>167.74728641433273</v>
      </c>
      <c r="AF76" s="14">
        <v>10</v>
      </c>
      <c r="AG76" s="14">
        <f>AE76*4/3*3.14*AF76^3</f>
        <v>702301.97245467314</v>
      </c>
      <c r="AH76" s="59">
        <f>IF((AH74+1.96*SQRT(AH74*(1-AH74))/SQRT($B74))*$B$74&lt;0,0,((AH74+1.96*SQRT(AH74*(1-AH74))/SQRT($B$74))*$B$74))</f>
        <v>105.98548818069833</v>
      </c>
      <c r="AI76" s="59">
        <v>20</v>
      </c>
      <c r="AJ76" s="59">
        <v>5</v>
      </c>
      <c r="AK76" s="59">
        <v>2</v>
      </c>
      <c r="AL76" s="59">
        <f>AH76*AI76*AJ76*AK76</f>
        <v>21197.097636139664</v>
      </c>
      <c r="AM76" s="14">
        <v>12</v>
      </c>
      <c r="AN76" s="21">
        <v>50</v>
      </c>
      <c r="AO76" s="14">
        <v>25</v>
      </c>
      <c r="AP76" s="14">
        <v>3</v>
      </c>
      <c r="AQ76" s="14">
        <f t="shared" ref="AQ76" si="42">AM76*AN76*AO76*AP76</f>
        <v>45000</v>
      </c>
      <c r="AR76" s="66">
        <v>0</v>
      </c>
      <c r="AS76" s="66">
        <v>0</v>
      </c>
      <c r="AT76" s="66">
        <v>0</v>
      </c>
      <c r="AU76" s="66">
        <v>0</v>
      </c>
      <c r="AV76" s="59">
        <f>AR76*AS76*AT76*AU76</f>
        <v>0</v>
      </c>
      <c r="AW76" s="14">
        <v>3</v>
      </c>
      <c r="AX76" s="14">
        <v>29.9</v>
      </c>
      <c r="AY76" s="14">
        <v>25</v>
      </c>
      <c r="AZ76" s="14">
        <v>5</v>
      </c>
      <c r="BA76" s="14">
        <f>AW76*AX76*AY76*AZ76</f>
        <v>11212.499999999998</v>
      </c>
      <c r="BB76" s="66">
        <v>0</v>
      </c>
      <c r="BC76" s="66">
        <v>0</v>
      </c>
      <c r="BD76" s="66">
        <v>0</v>
      </c>
      <c r="BE76" s="66">
        <v>0</v>
      </c>
      <c r="BF76" s="59">
        <f>BB76*BC76*BD76*BE76</f>
        <v>0</v>
      </c>
      <c r="BG76" s="26">
        <f t="shared" ref="BG76:BG77" si="43">(2.1*(N76+T76+Y76+AD76+H76)+2.3*(AG76+AL76+AQ76+AV76+BA76+BF76))/(10^9)</f>
        <v>2.2584198483672139E-3</v>
      </c>
      <c r="BH76" s="73">
        <f>(2.3*(AG76+AL76+AQ76+AV76+BA76+BF76)/10^9)/BG76*100</f>
        <v>79.406697231491776</v>
      </c>
      <c r="BI76" s="73">
        <f>(2.1*(Y76+AD76)/10^9)/BG76*100</f>
        <v>0.11241001100107295</v>
      </c>
      <c r="BJ76" s="73">
        <f>((2.1*(N76+T76+H76)/10^9)/BG76)*100</f>
        <v>20.480892757507135</v>
      </c>
      <c r="BK76" s="74">
        <f>BH76+BI76+BJ76</f>
        <v>99.999999999999986</v>
      </c>
      <c r="BL76" s="66">
        <f>(((2.1*H76)/10^9)/BG76)*100</f>
        <v>7.7298818325703591</v>
      </c>
      <c r="BM76" s="60">
        <f>(((2.1*N76)/10^9)/BG76)*100</f>
        <v>12.672804670977294</v>
      </c>
      <c r="BN76" s="66">
        <f>(((2.1*T76)/10^9)/BG76)*100</f>
        <v>7.8206253959482719E-2</v>
      </c>
      <c r="BO76" s="66">
        <f>(((2.1*Y76)/10^9)/BG76)*100</f>
        <v>0</v>
      </c>
      <c r="BP76" s="60">
        <f>(((2.1*AD76)/10^9)/BG76)*100</f>
        <v>0.11241001100107295</v>
      </c>
      <c r="BQ76" s="66">
        <f>(((2.3*AG76)/10^9)/BG76)*100</f>
        <v>71.523217342141649</v>
      </c>
      <c r="BR76" s="66">
        <f>(((2.3*AL76)/10^9)/BG76)*100</f>
        <v>2.1587361003034387</v>
      </c>
      <c r="BS76" s="66">
        <f>(((2.3*AQ76)/10^9)/BG76)*100</f>
        <v>4.5828502647471918</v>
      </c>
      <c r="BT76" s="66">
        <f>(((2.3*AV76)/10^9)/BG76)*100</f>
        <v>0</v>
      </c>
      <c r="BU76" s="66">
        <f>(((2.3*BA76)/10^9)/BG76)*100</f>
        <v>1.1418935242995083</v>
      </c>
      <c r="BV76" s="66">
        <f>(((2.3*BF76)/10^9)/BG76)*100</f>
        <v>0</v>
      </c>
      <c r="BW76" s="127"/>
    </row>
    <row r="77" spans="1:830">
      <c r="A77" s="32" t="s">
        <v>2</v>
      </c>
      <c r="B77" s="3"/>
      <c r="C77" s="15">
        <f>IF((C74-1.96*SQRT(C74*(1-C74))/SQRT($B$74))*$B$74&lt;0,0,((C74-1.96*SQRT(C74*(1-C74))/SQRT($B$74))*$B$74))</f>
        <v>1130.2443658843486</v>
      </c>
      <c r="D77" s="7">
        <v>33.299999999999997</v>
      </c>
      <c r="E77" s="7">
        <v>8.1999999999999993</v>
      </c>
      <c r="F77" s="7">
        <v>0.5</v>
      </c>
      <c r="G77" s="7">
        <v>0.5</v>
      </c>
      <c r="H77" s="15">
        <f>C77*D77*E77*F77*G77</f>
        <v>77156.131637095037</v>
      </c>
      <c r="I77" s="14">
        <f>IF((I74-1.96*SQRT(I74*(1-I74))/SQRT($B$74))*$B$74&lt;0,0,((I74-1.96*SQRT(I74*(1-I74))/SQRT($B$74))*$B$74))</f>
        <v>560.64395286463059</v>
      </c>
      <c r="J77" s="96">
        <v>50</v>
      </c>
      <c r="K77" s="17">
        <v>9.5</v>
      </c>
      <c r="L77" s="14">
        <v>1</v>
      </c>
      <c r="M77" s="14">
        <v>0.5</v>
      </c>
      <c r="N77" s="14">
        <f>I77*J77*K77*L77*M77</f>
        <v>133152.93880534975</v>
      </c>
      <c r="O77" s="15">
        <f>IF((O74-1.96*SQRT(O74*(1-O74))/SQRT($B$74))*$B$74&lt;0,0,((O74-1.96*SQRT(O74*(1-O74))/SQRT($B$74))*$B$74))</f>
        <v>8.1908056201202744</v>
      </c>
      <c r="P77" s="16">
        <v>7.5</v>
      </c>
      <c r="Q77" s="16">
        <v>6.25</v>
      </c>
      <c r="R77" s="15">
        <v>0.5</v>
      </c>
      <c r="S77" s="15">
        <v>0.25</v>
      </c>
      <c r="T77" s="15">
        <f>(3.14*P77*((Q77^2)-((Q77-R77)^2)))*O77*S77</f>
        <v>289.34020853074873</v>
      </c>
      <c r="U77" s="14">
        <v>0</v>
      </c>
      <c r="V77" s="42">
        <v>0</v>
      </c>
      <c r="W77" s="42">
        <v>0</v>
      </c>
      <c r="X77" s="42">
        <v>0</v>
      </c>
      <c r="Y77" s="14">
        <f>(3.14*V77*((W77^2)-((W77-X77)^2)))*U77</f>
        <v>0</v>
      </c>
      <c r="Z77" s="15">
        <v>3</v>
      </c>
      <c r="AA77" s="77">
        <v>55</v>
      </c>
      <c r="AB77" s="77">
        <v>1</v>
      </c>
      <c r="AC77" s="77">
        <v>1</v>
      </c>
      <c r="AD77" s="15">
        <f>(3.14*AA77*((AB77^2)-((AB77-AC77)^2)))*Z77</f>
        <v>518.1</v>
      </c>
      <c r="AE77" s="14">
        <f>IF((AE74-1.96*SQRT(AE74*(1-AE74))/SQRT($B$74))*$B$74&lt;0,0,((AE74-1.96*SQRT(AE74*(1-AE74))/SQRT($B$74))*$B$74))</f>
        <v>122.25271358566727</v>
      </c>
      <c r="AF77" s="14">
        <v>10</v>
      </c>
      <c r="AG77" s="14">
        <f>AE77*4/3*3.14*AF77^3</f>
        <v>511831.36087866034</v>
      </c>
      <c r="AH77" s="59">
        <f>IF((AH74-1.96*SQRT(AH74*(1-AH74))/SQRT($B$74))*$B$74&lt;0,0,((AH74-1.96*SQRT(AH74*(1-AH74))/SQRT($B$74))*$B$74))</f>
        <v>70.014511819301674</v>
      </c>
      <c r="AI77" s="59">
        <v>20</v>
      </c>
      <c r="AJ77" s="59">
        <v>5</v>
      </c>
      <c r="AK77" s="59">
        <v>2</v>
      </c>
      <c r="AL77" s="59">
        <f>AH77*AI77*AJ77*AK77</f>
        <v>14002.902363860336</v>
      </c>
      <c r="AM77" s="14">
        <v>8</v>
      </c>
      <c r="AN77" s="21">
        <v>50</v>
      </c>
      <c r="AO77" s="14">
        <v>25</v>
      </c>
      <c r="AP77" s="14">
        <v>3</v>
      </c>
      <c r="AQ77" s="14">
        <f>AM77*AN77*AO77*AP77</f>
        <v>30000</v>
      </c>
      <c r="AR77" s="66">
        <v>0</v>
      </c>
      <c r="AS77" s="66">
        <v>0</v>
      </c>
      <c r="AT77" s="66">
        <v>0</v>
      </c>
      <c r="AU77" s="66">
        <v>0</v>
      </c>
      <c r="AV77" s="59">
        <f>AR77*AS77*AT77*AU77</f>
        <v>0</v>
      </c>
      <c r="AW77" s="14">
        <v>0</v>
      </c>
      <c r="AX77" s="14">
        <v>29.9</v>
      </c>
      <c r="AY77" s="14">
        <v>25</v>
      </c>
      <c r="AZ77" s="14">
        <v>5</v>
      </c>
      <c r="BA77" s="14">
        <f>AW77*AX77*AY77*AZ77</f>
        <v>0</v>
      </c>
      <c r="BB77" s="66">
        <v>0</v>
      </c>
      <c r="BC77" s="66">
        <v>0</v>
      </c>
      <c r="BD77" s="66">
        <v>0</v>
      </c>
      <c r="BE77" s="66">
        <v>0</v>
      </c>
      <c r="BF77" s="59">
        <f>BB77*BC77*BD77*BE77</f>
        <v>0</v>
      </c>
      <c r="BG77" s="26">
        <f t="shared" si="43"/>
        <v>1.7217634778248459E-3</v>
      </c>
      <c r="BH77" s="73">
        <f>(2.3*(AG77+AL77+AQ77+AV77+BA77+BF77)/10^9)/BG77*100</f>
        <v>74.250547297754338</v>
      </c>
      <c r="BI77" s="73">
        <f>(2.1*(Y77+AD77)/10^9)/BG77*100</f>
        <v>6.3191606397326711E-2</v>
      </c>
      <c r="BJ77" s="73">
        <f t="shared" ref="BJ77" si="44">((2.1*(N77+T77+H77)/10^9)/BG77)*100</f>
        <v>25.686261095848334</v>
      </c>
      <c r="BK77" s="74">
        <f>BH77+BI77+BJ77</f>
        <v>100</v>
      </c>
      <c r="BL77" s="66">
        <f>(((2.1*H77)/10^9)/BG77)*100</f>
        <v>9.4105769186482071</v>
      </c>
      <c r="BM77" s="60">
        <f>(((2.1*N77)/10^9)/BG77)*100</f>
        <v>16.240393938689422</v>
      </c>
      <c r="BN77" s="66">
        <f>(((2.1*T77)/10^9)/BG77)*100</f>
        <v>3.5290238510703537E-2</v>
      </c>
      <c r="BO77" s="66">
        <f>(((2.1*Y77)/10^9)/BG77)*100</f>
        <v>0</v>
      </c>
      <c r="BP77" s="60">
        <f>(((2.1*AD77)/10^9)/BG77)*100</f>
        <v>6.3191606397326711E-2</v>
      </c>
      <c r="BQ77" s="66">
        <f>(((2.3*AG77)/10^9)/BG77)*100</f>
        <v>68.372464928116898</v>
      </c>
      <c r="BR77" s="66">
        <f>(((2.3*AL77)/10^9)/BG77)*100</f>
        <v>1.8705632830338812</v>
      </c>
      <c r="BS77" s="66">
        <f>(((2.3*AQ77)/10^9)/BG77)*100</f>
        <v>4.0075190866035619</v>
      </c>
      <c r="BT77" s="66">
        <f>(((2.3*AV77)/10^9)/BG77)*100</f>
        <v>0</v>
      </c>
      <c r="BU77" s="66">
        <f>(((2.3*BA77)/10^9)/BG77)*100</f>
        <v>0</v>
      </c>
      <c r="BV77" s="66">
        <f>(((2.3*BF77)/10^9)/BG77)*100</f>
        <v>0</v>
      </c>
      <c r="BW77" s="127"/>
    </row>
    <row r="78" spans="1:830" s="8" customFormat="1">
      <c r="A78" s="32"/>
      <c r="U78" s="28"/>
      <c r="V78" s="28"/>
      <c r="W78" s="28"/>
      <c r="X78" s="28"/>
      <c r="Y78" s="28"/>
      <c r="Z78" s="28"/>
      <c r="AA78" s="42"/>
      <c r="AB78" s="28"/>
      <c r="AC78" s="28"/>
      <c r="AD78" s="28"/>
      <c r="BG78" s="28"/>
      <c r="BH78" s="35"/>
      <c r="BI78" s="35"/>
      <c r="BJ78" s="35"/>
      <c r="BK78" s="131"/>
      <c r="BM78" s="28"/>
      <c r="BP78" s="28"/>
      <c r="BW78" s="127"/>
      <c r="BX78" s="53"/>
      <c r="BY78" s="53"/>
      <c r="BZ78" s="53"/>
      <c r="CA78" s="53"/>
      <c r="CB78" s="53"/>
      <c r="CC78" s="53"/>
      <c r="CD78" s="53"/>
      <c r="CE78" s="53"/>
      <c r="CF78" s="53"/>
      <c r="CG78" s="53"/>
      <c r="CH78" s="53"/>
      <c r="CI78" s="53"/>
      <c r="CJ78" s="53"/>
      <c r="CK78" s="53"/>
      <c r="CL78" s="53"/>
      <c r="CM78" s="53"/>
      <c r="CN78" s="53"/>
      <c r="CO78" s="53"/>
      <c r="CP78" s="53"/>
      <c r="CQ78" s="53"/>
      <c r="CR78" s="53"/>
      <c r="CS78" s="53"/>
      <c r="CT78" s="53"/>
      <c r="CU78" s="53"/>
      <c r="CV78" s="53"/>
      <c r="CW78" s="53"/>
      <c r="CX78" s="53"/>
      <c r="CY78" s="53"/>
      <c r="CZ78" s="53"/>
      <c r="DA78" s="53"/>
      <c r="DB78" s="53"/>
      <c r="DC78" s="53"/>
      <c r="DD78" s="53"/>
      <c r="DE78" s="53"/>
      <c r="DF78" s="53"/>
      <c r="DG78" s="53"/>
      <c r="DH78" s="53"/>
      <c r="DI78" s="53"/>
      <c r="DJ78" s="53"/>
      <c r="DK78" s="53"/>
      <c r="DL78" s="53"/>
      <c r="DM78" s="53"/>
      <c r="DN78" s="53"/>
      <c r="DO78" s="53"/>
      <c r="DP78" s="53"/>
      <c r="DQ78" s="53"/>
      <c r="DR78" s="53"/>
      <c r="DS78" s="53"/>
      <c r="DT78" s="53"/>
      <c r="DU78" s="53"/>
      <c r="DV78" s="53"/>
      <c r="DW78" s="53"/>
      <c r="DX78" s="53"/>
      <c r="DY78" s="53"/>
      <c r="DZ78" s="53"/>
      <c r="EA78" s="53"/>
      <c r="EB78" s="53"/>
      <c r="EC78" s="53"/>
      <c r="ED78" s="53"/>
      <c r="EE78" s="53"/>
      <c r="EF78" s="53"/>
      <c r="EG78" s="53"/>
      <c r="EH78" s="53"/>
      <c r="EI78" s="53"/>
      <c r="EJ78" s="53"/>
      <c r="EK78" s="53"/>
      <c r="EL78" s="53"/>
      <c r="EM78" s="53"/>
      <c r="EN78" s="53"/>
      <c r="EO78" s="53"/>
      <c r="EP78" s="53"/>
      <c r="EQ78" s="53"/>
      <c r="ER78" s="53"/>
      <c r="ES78" s="53"/>
      <c r="ET78" s="53"/>
      <c r="EU78" s="53"/>
      <c r="EV78" s="53"/>
      <c r="EW78" s="53"/>
      <c r="EX78" s="53"/>
      <c r="EY78" s="53"/>
      <c r="EZ78" s="53"/>
      <c r="FA78" s="53"/>
      <c r="FB78" s="53"/>
      <c r="FC78" s="53"/>
      <c r="FD78" s="53"/>
      <c r="FE78" s="53"/>
      <c r="FF78" s="53"/>
      <c r="FG78" s="53"/>
      <c r="FH78" s="53"/>
      <c r="FI78" s="53"/>
      <c r="FJ78" s="53"/>
      <c r="FK78" s="53"/>
      <c r="FL78" s="53"/>
      <c r="FM78" s="53"/>
      <c r="FN78" s="53"/>
      <c r="FO78" s="53"/>
      <c r="FP78" s="53"/>
      <c r="FQ78" s="53"/>
      <c r="FR78" s="53"/>
      <c r="FS78" s="53"/>
      <c r="FT78" s="53"/>
      <c r="FU78" s="53"/>
      <c r="FV78" s="53"/>
      <c r="FW78" s="53"/>
      <c r="FX78" s="53"/>
      <c r="FY78" s="53"/>
      <c r="FZ78" s="53"/>
      <c r="GA78" s="53"/>
      <c r="GB78" s="53"/>
      <c r="GC78" s="53"/>
      <c r="GD78" s="53"/>
      <c r="GE78" s="53"/>
      <c r="GF78" s="53"/>
      <c r="GG78" s="53"/>
      <c r="GH78" s="53"/>
      <c r="GI78" s="53"/>
      <c r="GJ78" s="53"/>
      <c r="GK78" s="53"/>
      <c r="GL78" s="53"/>
      <c r="GM78" s="53"/>
      <c r="GN78" s="53"/>
      <c r="GO78" s="53"/>
      <c r="GP78" s="53"/>
      <c r="GQ78" s="53"/>
      <c r="GR78" s="53"/>
      <c r="GS78" s="53"/>
      <c r="GT78" s="53"/>
      <c r="GU78" s="53"/>
      <c r="GV78" s="53"/>
      <c r="GW78" s="53"/>
      <c r="GX78" s="53"/>
      <c r="GY78" s="53"/>
      <c r="GZ78" s="53"/>
      <c r="HA78" s="53"/>
      <c r="HB78" s="53"/>
      <c r="HC78" s="53"/>
      <c r="HD78" s="53"/>
      <c r="HE78" s="53"/>
      <c r="HF78" s="53"/>
      <c r="HG78" s="53"/>
      <c r="HH78" s="53"/>
      <c r="HI78" s="53"/>
      <c r="HJ78" s="53"/>
      <c r="HK78" s="53"/>
      <c r="HL78" s="53"/>
      <c r="HM78" s="53"/>
      <c r="HN78" s="53"/>
      <c r="HO78" s="53"/>
      <c r="HP78" s="53"/>
      <c r="HQ78" s="53"/>
      <c r="HR78" s="53"/>
      <c r="HS78" s="53"/>
      <c r="HT78" s="53"/>
      <c r="HU78" s="53"/>
      <c r="HV78" s="53"/>
      <c r="HW78" s="53"/>
      <c r="HX78" s="53"/>
      <c r="HY78" s="53"/>
      <c r="HZ78" s="53"/>
      <c r="IA78" s="53"/>
      <c r="IB78" s="53"/>
      <c r="IC78" s="53"/>
      <c r="ID78" s="53"/>
      <c r="IE78" s="53"/>
      <c r="IF78" s="53"/>
      <c r="IG78" s="53"/>
      <c r="IH78" s="53"/>
      <c r="II78" s="53"/>
      <c r="IJ78" s="53"/>
      <c r="IK78" s="53"/>
      <c r="IL78" s="53"/>
      <c r="IM78" s="53"/>
      <c r="IN78" s="53"/>
      <c r="IO78" s="53"/>
      <c r="IP78" s="53"/>
      <c r="IQ78" s="53"/>
      <c r="IR78" s="53"/>
      <c r="IS78" s="53"/>
      <c r="IT78" s="53"/>
      <c r="IU78" s="53"/>
      <c r="IV78" s="53"/>
      <c r="IW78" s="53"/>
      <c r="IX78" s="53"/>
      <c r="IY78" s="53"/>
      <c r="IZ78" s="53"/>
      <c r="JA78" s="53"/>
      <c r="JB78" s="53"/>
      <c r="JC78" s="53"/>
      <c r="JD78" s="53"/>
      <c r="JE78" s="53"/>
      <c r="JF78" s="53"/>
      <c r="JG78" s="53"/>
      <c r="JH78" s="53"/>
      <c r="JI78" s="53"/>
      <c r="JJ78" s="53"/>
      <c r="JK78" s="53"/>
      <c r="JL78" s="53"/>
      <c r="JM78" s="53"/>
      <c r="JN78" s="53"/>
      <c r="JO78" s="53"/>
      <c r="JP78" s="53"/>
      <c r="JQ78" s="53"/>
      <c r="JR78" s="53"/>
      <c r="JS78" s="53"/>
      <c r="JT78" s="53"/>
      <c r="JU78" s="53"/>
      <c r="JV78" s="53"/>
      <c r="JW78" s="53"/>
      <c r="JX78" s="53"/>
      <c r="JY78" s="53"/>
      <c r="JZ78" s="53"/>
      <c r="KA78" s="53"/>
      <c r="KB78" s="53"/>
      <c r="KC78" s="53"/>
      <c r="KD78" s="53"/>
      <c r="KE78" s="53"/>
      <c r="KF78" s="53"/>
      <c r="KG78" s="53"/>
      <c r="KH78" s="53"/>
      <c r="KI78" s="53"/>
      <c r="KJ78" s="53"/>
      <c r="KK78" s="53"/>
      <c r="KL78" s="53"/>
      <c r="KM78" s="53"/>
      <c r="KN78" s="53"/>
      <c r="KO78" s="53"/>
      <c r="KP78" s="53"/>
      <c r="KQ78" s="53"/>
      <c r="KR78" s="53"/>
      <c r="KS78" s="53"/>
      <c r="KT78" s="53"/>
      <c r="KU78" s="53"/>
      <c r="KV78" s="53"/>
      <c r="KW78" s="53"/>
      <c r="KX78" s="53"/>
      <c r="KY78" s="53"/>
      <c r="KZ78" s="53"/>
      <c r="LA78" s="53"/>
      <c r="LB78" s="53"/>
      <c r="LC78" s="53"/>
      <c r="LD78" s="53"/>
      <c r="LE78" s="53"/>
      <c r="LF78" s="53"/>
      <c r="LG78" s="53"/>
      <c r="LH78" s="53"/>
      <c r="LI78" s="53"/>
      <c r="LJ78" s="53"/>
      <c r="LK78" s="53"/>
      <c r="LL78" s="53"/>
      <c r="LM78" s="53"/>
      <c r="LN78" s="53"/>
      <c r="LO78" s="53"/>
      <c r="LP78" s="53"/>
      <c r="LQ78" s="53"/>
      <c r="LR78" s="53"/>
      <c r="LS78" s="53"/>
      <c r="LT78" s="53"/>
      <c r="LU78" s="53"/>
      <c r="LV78" s="53"/>
      <c r="LW78" s="53"/>
      <c r="LX78" s="53"/>
      <c r="LY78" s="53"/>
      <c r="LZ78" s="53"/>
      <c r="MA78" s="53"/>
      <c r="MB78" s="53"/>
      <c r="MC78" s="53"/>
      <c r="MD78" s="53"/>
      <c r="ME78" s="53"/>
      <c r="MF78" s="53"/>
      <c r="MG78" s="53"/>
      <c r="MH78" s="53"/>
      <c r="MI78" s="53"/>
      <c r="MJ78" s="53"/>
      <c r="MK78" s="53"/>
      <c r="ML78" s="53"/>
      <c r="MM78" s="53"/>
      <c r="MN78" s="53"/>
      <c r="MO78" s="53"/>
      <c r="MP78" s="53"/>
      <c r="MQ78" s="53"/>
      <c r="MR78" s="53"/>
      <c r="MS78" s="53"/>
      <c r="MT78" s="53"/>
      <c r="MU78" s="53"/>
      <c r="MV78" s="53"/>
      <c r="MW78" s="53"/>
      <c r="MX78" s="53"/>
      <c r="MY78" s="53"/>
      <c r="MZ78" s="53"/>
      <c r="NA78" s="53"/>
      <c r="NB78" s="53"/>
      <c r="NC78" s="53"/>
      <c r="ND78" s="53"/>
      <c r="NE78" s="53"/>
      <c r="NF78" s="53"/>
      <c r="NG78" s="53"/>
      <c r="NH78" s="53"/>
      <c r="NI78" s="53"/>
      <c r="NJ78" s="53"/>
      <c r="NK78" s="53"/>
      <c r="NL78" s="53"/>
      <c r="NM78" s="53"/>
      <c r="NN78" s="53"/>
      <c r="NO78" s="53"/>
      <c r="NP78" s="53"/>
      <c r="NQ78" s="53"/>
      <c r="NR78" s="53"/>
      <c r="NS78" s="53"/>
      <c r="NT78" s="53"/>
      <c r="NU78" s="53"/>
      <c r="NV78" s="53"/>
      <c r="NW78" s="53"/>
      <c r="NX78" s="53"/>
      <c r="NY78" s="53"/>
      <c r="NZ78" s="53"/>
      <c r="OA78" s="53"/>
      <c r="OB78" s="53"/>
      <c r="OC78" s="53"/>
      <c r="OD78" s="53"/>
      <c r="OE78" s="53"/>
      <c r="OF78" s="53"/>
      <c r="OG78" s="53"/>
      <c r="OH78" s="53"/>
      <c r="OI78" s="53"/>
      <c r="OJ78" s="53"/>
      <c r="OK78" s="53"/>
      <c r="OL78" s="53"/>
      <c r="OM78" s="53"/>
      <c r="ON78" s="53"/>
      <c r="OO78" s="53"/>
      <c r="OP78" s="53"/>
      <c r="OQ78" s="53"/>
      <c r="OR78" s="53"/>
      <c r="OS78" s="53"/>
      <c r="OT78" s="53"/>
      <c r="OU78" s="53"/>
      <c r="OV78" s="53"/>
      <c r="OW78" s="53"/>
      <c r="OX78" s="53"/>
      <c r="OY78" s="53"/>
      <c r="OZ78" s="53"/>
      <c r="PA78" s="53"/>
      <c r="PB78" s="53"/>
      <c r="PC78" s="53"/>
      <c r="PD78" s="53"/>
      <c r="PE78" s="53"/>
      <c r="PF78" s="53"/>
      <c r="PG78" s="53"/>
      <c r="PH78" s="53"/>
      <c r="PI78" s="53"/>
      <c r="PJ78" s="53"/>
      <c r="PK78" s="53"/>
      <c r="PL78" s="53"/>
      <c r="PM78" s="53"/>
      <c r="PN78" s="53"/>
      <c r="PO78" s="53"/>
      <c r="PP78" s="53"/>
      <c r="PQ78" s="53"/>
      <c r="PR78" s="53"/>
      <c r="PS78" s="53"/>
      <c r="PT78" s="53"/>
      <c r="PU78" s="53"/>
      <c r="PV78" s="53"/>
      <c r="PW78" s="53"/>
      <c r="PX78" s="53"/>
      <c r="PY78" s="53"/>
      <c r="PZ78" s="53"/>
      <c r="QA78" s="53"/>
      <c r="QB78" s="53"/>
      <c r="QC78" s="53"/>
      <c r="QD78" s="53"/>
      <c r="QE78" s="53"/>
      <c r="QF78" s="53"/>
      <c r="QG78" s="53"/>
      <c r="QH78" s="53"/>
      <c r="QI78" s="53"/>
      <c r="QJ78" s="53"/>
      <c r="QK78" s="53"/>
      <c r="QL78" s="53"/>
      <c r="QM78" s="53"/>
      <c r="QN78" s="53"/>
      <c r="QO78" s="53"/>
      <c r="QP78" s="53"/>
      <c r="QQ78" s="53"/>
      <c r="QR78" s="53"/>
      <c r="QS78" s="53"/>
      <c r="QT78" s="53"/>
      <c r="QU78" s="53"/>
      <c r="QV78" s="53"/>
      <c r="QW78" s="53"/>
      <c r="QX78" s="53"/>
      <c r="QY78" s="53"/>
      <c r="QZ78" s="53"/>
      <c r="RA78" s="53"/>
      <c r="RB78" s="53"/>
      <c r="RC78" s="53"/>
      <c r="RD78" s="53"/>
      <c r="RE78" s="53"/>
      <c r="RF78" s="53"/>
      <c r="RG78" s="53"/>
      <c r="RH78" s="53"/>
      <c r="RI78" s="53"/>
      <c r="RJ78" s="53"/>
      <c r="RK78" s="53"/>
      <c r="RL78" s="53"/>
      <c r="RM78" s="53"/>
      <c r="RN78" s="53"/>
      <c r="RO78" s="53"/>
      <c r="RP78" s="53"/>
      <c r="RQ78" s="53"/>
      <c r="RR78" s="53"/>
      <c r="RS78" s="53"/>
      <c r="RT78" s="53"/>
      <c r="RU78" s="53"/>
      <c r="RV78" s="53"/>
      <c r="RW78" s="53"/>
      <c r="RX78" s="53"/>
      <c r="RY78" s="53"/>
      <c r="RZ78" s="53"/>
      <c r="SA78" s="53"/>
      <c r="SB78" s="53"/>
      <c r="SC78" s="53"/>
      <c r="SD78" s="53"/>
      <c r="SE78" s="53"/>
      <c r="SF78" s="53"/>
      <c r="SG78" s="53"/>
      <c r="SH78" s="53"/>
      <c r="SI78" s="53"/>
      <c r="SJ78" s="53"/>
      <c r="SK78" s="53"/>
      <c r="SL78" s="53"/>
      <c r="SM78" s="53"/>
      <c r="SN78" s="53"/>
      <c r="SO78" s="53"/>
      <c r="SP78" s="53"/>
      <c r="SQ78" s="53"/>
      <c r="SR78" s="53"/>
      <c r="SS78" s="53"/>
      <c r="ST78" s="53"/>
      <c r="SU78" s="53"/>
      <c r="SV78" s="53"/>
      <c r="SW78" s="53"/>
      <c r="SX78" s="53"/>
      <c r="SY78" s="53"/>
      <c r="SZ78" s="53"/>
      <c r="TA78" s="53"/>
      <c r="TB78" s="53"/>
      <c r="TC78" s="53"/>
      <c r="TD78" s="53"/>
      <c r="TE78" s="53"/>
      <c r="TF78" s="53"/>
      <c r="TG78" s="53"/>
      <c r="TH78" s="53"/>
      <c r="TI78" s="53"/>
      <c r="TJ78" s="53"/>
      <c r="TK78" s="53"/>
      <c r="TL78" s="53"/>
      <c r="TM78" s="53"/>
      <c r="TN78" s="53"/>
      <c r="TO78" s="53"/>
      <c r="TP78" s="53"/>
      <c r="TQ78" s="53"/>
      <c r="TR78" s="53"/>
      <c r="TS78" s="53"/>
      <c r="TT78" s="53"/>
      <c r="TU78" s="53"/>
      <c r="TV78" s="53"/>
      <c r="TW78" s="53"/>
      <c r="TX78" s="53"/>
      <c r="TY78" s="53"/>
      <c r="TZ78" s="53"/>
      <c r="UA78" s="53"/>
      <c r="UB78" s="53"/>
      <c r="UC78" s="53"/>
      <c r="UD78" s="53"/>
      <c r="UE78" s="53"/>
      <c r="UF78" s="53"/>
      <c r="UG78" s="53"/>
      <c r="UH78" s="53"/>
      <c r="UI78" s="53"/>
      <c r="UJ78" s="53"/>
      <c r="UK78" s="53"/>
      <c r="UL78" s="53"/>
      <c r="UM78" s="53"/>
      <c r="UN78" s="53"/>
      <c r="UO78" s="53"/>
      <c r="UP78" s="53"/>
      <c r="UQ78" s="53"/>
      <c r="UR78" s="53"/>
      <c r="US78" s="53"/>
      <c r="UT78" s="53"/>
      <c r="UU78" s="53"/>
      <c r="UV78" s="53"/>
      <c r="UW78" s="53"/>
      <c r="UX78" s="53"/>
      <c r="UY78" s="53"/>
      <c r="UZ78" s="53"/>
      <c r="VA78" s="53"/>
      <c r="VB78" s="53"/>
      <c r="VC78" s="53"/>
      <c r="VD78" s="53"/>
      <c r="VE78" s="53"/>
      <c r="VF78" s="53"/>
      <c r="VG78" s="53"/>
      <c r="VH78" s="53"/>
      <c r="VI78" s="53"/>
      <c r="VJ78" s="53"/>
      <c r="VK78" s="53"/>
      <c r="VL78" s="53"/>
      <c r="VM78" s="53"/>
      <c r="VN78" s="53"/>
      <c r="VO78" s="53"/>
      <c r="VP78" s="53"/>
      <c r="VQ78" s="53"/>
      <c r="VR78" s="53"/>
      <c r="VS78" s="53"/>
      <c r="VT78" s="53"/>
      <c r="VU78" s="53"/>
      <c r="VV78" s="53"/>
      <c r="VW78" s="53"/>
      <c r="VX78" s="53"/>
      <c r="VY78" s="53"/>
      <c r="VZ78" s="53"/>
      <c r="WA78" s="53"/>
      <c r="WB78" s="53"/>
      <c r="WC78" s="53"/>
      <c r="WD78" s="53"/>
      <c r="WE78" s="53"/>
      <c r="WF78" s="53"/>
      <c r="WG78" s="53"/>
      <c r="WH78" s="53"/>
      <c r="WI78" s="53"/>
      <c r="WJ78" s="53"/>
      <c r="WK78" s="53"/>
      <c r="WL78" s="53"/>
      <c r="WM78" s="53"/>
      <c r="WN78" s="53"/>
      <c r="WO78" s="53"/>
      <c r="WP78" s="53"/>
      <c r="WQ78" s="53"/>
      <c r="WR78" s="53"/>
      <c r="WS78" s="53"/>
      <c r="WT78" s="53"/>
      <c r="WU78" s="53"/>
      <c r="WV78" s="53"/>
      <c r="WW78" s="53"/>
      <c r="WX78" s="53"/>
      <c r="WY78" s="53"/>
      <c r="WZ78" s="53"/>
      <c r="XA78" s="53"/>
      <c r="XB78" s="53"/>
      <c r="XC78" s="53"/>
      <c r="XD78" s="53"/>
      <c r="XE78" s="53"/>
      <c r="XF78" s="53"/>
      <c r="XG78" s="53"/>
      <c r="XH78" s="53"/>
      <c r="XI78" s="53"/>
      <c r="XJ78" s="53"/>
      <c r="XK78" s="53"/>
      <c r="XL78" s="53"/>
      <c r="XM78" s="53"/>
      <c r="XN78" s="53"/>
      <c r="XO78" s="53"/>
      <c r="XP78" s="53"/>
      <c r="XQ78" s="53"/>
      <c r="XR78" s="53"/>
      <c r="XS78" s="53"/>
      <c r="XT78" s="53"/>
      <c r="XU78" s="53"/>
      <c r="XV78" s="53"/>
      <c r="XW78" s="53"/>
      <c r="XX78" s="53"/>
      <c r="XY78" s="53"/>
      <c r="XZ78" s="53"/>
      <c r="YA78" s="53"/>
      <c r="YB78" s="53"/>
      <c r="YC78" s="53"/>
      <c r="YD78" s="53"/>
      <c r="YE78" s="53"/>
      <c r="YF78" s="53"/>
      <c r="YG78" s="53"/>
      <c r="YH78" s="53"/>
      <c r="YI78" s="53"/>
      <c r="YJ78" s="53"/>
      <c r="YK78" s="53"/>
      <c r="YL78" s="53"/>
      <c r="YM78" s="53"/>
      <c r="YN78" s="53"/>
      <c r="YO78" s="53"/>
      <c r="YP78" s="53"/>
      <c r="YQ78" s="53"/>
      <c r="YR78" s="53"/>
      <c r="YS78" s="53"/>
      <c r="YT78" s="53"/>
      <c r="YU78" s="53"/>
      <c r="YV78" s="53"/>
      <c r="YW78" s="53"/>
      <c r="YX78" s="53"/>
      <c r="YY78" s="53"/>
      <c r="YZ78" s="53"/>
      <c r="ZA78" s="53"/>
      <c r="ZB78" s="53"/>
      <c r="ZC78" s="53"/>
      <c r="ZD78" s="53"/>
      <c r="ZE78" s="53"/>
      <c r="ZF78" s="53"/>
      <c r="ZG78" s="53"/>
      <c r="ZH78" s="53"/>
      <c r="ZI78" s="53"/>
      <c r="ZJ78" s="53"/>
      <c r="ZK78" s="53"/>
      <c r="ZL78" s="53"/>
      <c r="ZM78" s="53"/>
      <c r="ZN78" s="53"/>
      <c r="ZO78" s="53"/>
      <c r="ZP78" s="53"/>
      <c r="ZQ78" s="53"/>
      <c r="ZR78" s="53"/>
      <c r="ZS78" s="53"/>
      <c r="ZT78" s="53"/>
      <c r="ZU78" s="53"/>
      <c r="ZV78" s="53"/>
      <c r="ZW78" s="53"/>
      <c r="ZX78" s="53"/>
      <c r="ZY78" s="53"/>
      <c r="ZZ78" s="53"/>
      <c r="AAA78" s="53"/>
      <c r="AAB78" s="53"/>
      <c r="AAC78" s="53"/>
      <c r="AAD78" s="53"/>
      <c r="AAE78" s="53"/>
      <c r="AAF78" s="53"/>
      <c r="AAG78" s="53"/>
      <c r="AAH78" s="53"/>
      <c r="AAI78" s="53"/>
      <c r="AAJ78" s="53"/>
      <c r="AAK78" s="53"/>
      <c r="AAL78" s="53"/>
      <c r="AAM78" s="53"/>
      <c r="AAN78" s="53"/>
      <c r="AAO78" s="53"/>
      <c r="AAP78" s="53"/>
      <c r="AAQ78" s="53"/>
      <c r="AAR78" s="53"/>
      <c r="AAS78" s="53"/>
      <c r="AAT78" s="53"/>
      <c r="AAU78" s="53"/>
      <c r="AAV78" s="53"/>
      <c r="AAW78" s="53"/>
      <c r="AAX78" s="53"/>
      <c r="AAY78" s="53"/>
      <c r="AAZ78" s="53"/>
      <c r="ABA78" s="53"/>
      <c r="ABB78" s="53"/>
      <c r="ABC78" s="53"/>
      <c r="ABD78" s="53"/>
      <c r="ABE78" s="53"/>
      <c r="ABF78" s="53"/>
      <c r="ABG78" s="53"/>
      <c r="ABH78" s="53"/>
      <c r="ABI78" s="53"/>
      <c r="ABJ78" s="53"/>
      <c r="ABK78" s="53"/>
      <c r="ABL78" s="53"/>
      <c r="ABM78" s="53"/>
      <c r="ABN78" s="53"/>
      <c r="ABO78" s="53"/>
      <c r="ABP78" s="53"/>
      <c r="ABQ78" s="53"/>
      <c r="ABR78" s="53"/>
      <c r="ABS78" s="53"/>
      <c r="ABT78" s="53"/>
      <c r="ABU78" s="53"/>
      <c r="ABV78" s="53"/>
      <c r="ABW78" s="53"/>
      <c r="ABX78" s="53"/>
      <c r="ABY78" s="53"/>
      <c r="ABZ78" s="53"/>
      <c r="ACA78" s="53"/>
      <c r="ACB78" s="53"/>
      <c r="ACC78" s="53"/>
      <c r="ACD78" s="53"/>
      <c r="ACE78" s="53"/>
      <c r="ACF78" s="53"/>
      <c r="ACG78" s="53"/>
      <c r="ACH78" s="53"/>
      <c r="ACI78" s="53"/>
      <c r="ACJ78" s="53"/>
      <c r="ACK78" s="53"/>
      <c r="ACL78" s="53"/>
      <c r="ACM78" s="53"/>
      <c r="ACN78" s="53"/>
      <c r="ACO78" s="53"/>
      <c r="ACP78" s="53"/>
      <c r="ACQ78" s="53"/>
      <c r="ACR78" s="53"/>
      <c r="ACS78" s="53"/>
      <c r="ACT78" s="53"/>
      <c r="ACU78" s="53"/>
      <c r="ACV78" s="53"/>
      <c r="ACW78" s="53"/>
      <c r="ACX78" s="53"/>
      <c r="ACY78" s="53"/>
      <c r="ACZ78" s="53"/>
      <c r="ADA78" s="53"/>
      <c r="ADB78" s="53"/>
      <c r="ADC78" s="53"/>
      <c r="ADD78" s="53"/>
      <c r="ADE78" s="53"/>
      <c r="ADF78" s="53"/>
      <c r="ADG78" s="53"/>
      <c r="ADH78" s="53"/>
      <c r="ADI78" s="53"/>
      <c r="ADJ78" s="53"/>
      <c r="ADK78" s="53"/>
      <c r="ADL78" s="53"/>
      <c r="ADM78" s="53"/>
      <c r="ADN78" s="53"/>
      <c r="ADO78" s="53"/>
      <c r="ADP78" s="53"/>
      <c r="ADQ78" s="53"/>
      <c r="ADR78" s="53"/>
      <c r="ADS78" s="53"/>
      <c r="ADT78" s="53"/>
      <c r="ADU78" s="53"/>
      <c r="ADV78" s="53"/>
      <c r="ADW78" s="53"/>
      <c r="ADX78" s="53"/>
      <c r="ADY78" s="53"/>
      <c r="ADZ78" s="53"/>
      <c r="AEA78" s="53"/>
      <c r="AEB78" s="53"/>
      <c r="AEC78" s="53"/>
      <c r="AED78" s="53"/>
      <c r="AEE78" s="53"/>
      <c r="AEF78" s="53"/>
      <c r="AEG78" s="53"/>
      <c r="AEH78" s="53"/>
      <c r="AEI78" s="53"/>
      <c r="AEJ78" s="53"/>
      <c r="AEK78" s="53"/>
      <c r="AEL78" s="53"/>
      <c r="AEM78" s="53"/>
      <c r="AEN78" s="53"/>
      <c r="AEO78" s="53"/>
      <c r="AEP78" s="53"/>
      <c r="AEQ78" s="53"/>
      <c r="AER78" s="53"/>
      <c r="AES78" s="53"/>
      <c r="AET78" s="53"/>
      <c r="AEU78" s="53"/>
      <c r="AEV78" s="53"/>
      <c r="AEW78" s="53"/>
      <c r="AEX78" s="53"/>
    </row>
    <row r="79" spans="1:830">
      <c r="A79" s="32"/>
      <c r="B79" s="10">
        <f>SUM(I80+O80+U80+Z80+AE80+AH80+AM80+AR80+AW80+BB80+C80)</f>
        <v>1845</v>
      </c>
      <c r="C79" s="13">
        <f>C80/B79</f>
        <v>0.39403794037940382</v>
      </c>
      <c r="D79" s="89"/>
      <c r="E79" s="89"/>
      <c r="F79" s="89"/>
      <c r="G79" s="89"/>
      <c r="H79" s="15"/>
      <c r="I79" s="11">
        <f>I80/B79</f>
        <v>0.30298102981029812</v>
      </c>
      <c r="J79" s="14"/>
      <c r="K79" s="14"/>
      <c r="L79" s="14"/>
      <c r="M79" s="14"/>
      <c r="N79" s="14"/>
      <c r="O79" s="13">
        <f>O80/B79</f>
        <v>0.16856368563685636</v>
      </c>
      <c r="P79" s="15"/>
      <c r="Q79" s="15"/>
      <c r="R79" s="15"/>
      <c r="S79" s="15"/>
      <c r="T79" s="15"/>
      <c r="U79" s="11">
        <f>U80/B79</f>
        <v>3.7940379403794038E-3</v>
      </c>
      <c r="V79" s="14"/>
      <c r="W79" s="14"/>
      <c r="X79" s="14"/>
      <c r="Y79" s="14"/>
      <c r="Z79" s="13">
        <f>Z80/B79</f>
        <v>8.6720867208672087E-3</v>
      </c>
      <c r="AA79" s="59"/>
      <c r="AB79" s="59"/>
      <c r="AC79" s="59"/>
      <c r="AD79" s="15"/>
      <c r="AE79" s="11">
        <f>AE80/B79</f>
        <v>8.7804878048780483E-2</v>
      </c>
      <c r="AF79" s="10"/>
      <c r="AG79" s="14"/>
      <c r="AH79" s="57">
        <f>AH80/B79</f>
        <v>2.4390243902439025E-2</v>
      </c>
      <c r="AI79" s="89"/>
      <c r="AJ79" s="59"/>
      <c r="AK79" s="59"/>
      <c r="AL79" s="59"/>
      <c r="AM79" s="11">
        <f>AM80/B79</f>
        <v>8.130081300813009E-3</v>
      </c>
      <c r="AN79" s="10"/>
      <c r="AO79" s="14"/>
      <c r="AP79" s="14"/>
      <c r="AQ79" s="14"/>
      <c r="AR79" s="57">
        <f>AR80/B79</f>
        <v>0</v>
      </c>
      <c r="AS79" s="89"/>
      <c r="AT79" s="59"/>
      <c r="AU79" s="59"/>
      <c r="AV79" s="59"/>
      <c r="AW79" s="11">
        <f>AW80/B79</f>
        <v>1.6260162601626016E-3</v>
      </c>
      <c r="AX79" s="10"/>
      <c r="AY79" s="14"/>
      <c r="AZ79" s="14"/>
      <c r="BA79" s="14"/>
      <c r="BB79" s="57">
        <f>BB80/B79</f>
        <v>0</v>
      </c>
      <c r="BC79" s="89"/>
      <c r="BD79" s="59"/>
      <c r="BE79" s="59"/>
      <c r="BF79" s="59"/>
      <c r="BG79" s="28"/>
      <c r="BH79" s="27"/>
      <c r="BI79" s="35"/>
      <c r="BJ79" s="35"/>
      <c r="BK79" s="131"/>
      <c r="BW79" s="127"/>
    </row>
    <row r="80" spans="1:830">
      <c r="A80" s="32" t="s">
        <v>43</v>
      </c>
      <c r="B80" s="22"/>
      <c r="C80" s="16">
        <v>727</v>
      </c>
      <c r="D80" s="94">
        <v>30.192307692307693</v>
      </c>
      <c r="E80" s="94">
        <v>6.634615384615385</v>
      </c>
      <c r="F80" s="7">
        <v>0.5</v>
      </c>
      <c r="G80" s="7">
        <v>0.5</v>
      </c>
      <c r="H80" s="15">
        <f>C80*D80*E80*F80*G80</f>
        <v>36407.132951183434</v>
      </c>
      <c r="I80" s="17">
        <f>46+288+225</f>
        <v>559</v>
      </c>
      <c r="J80" s="96">
        <v>61.387434554973822</v>
      </c>
      <c r="K80" s="96">
        <v>10.31413612565445</v>
      </c>
      <c r="L80" s="14">
        <v>1</v>
      </c>
      <c r="M80" s="14">
        <v>0.5</v>
      </c>
      <c r="N80" s="14">
        <f>I80*J80*K80*L80*M80</f>
        <v>176967.7606151147</v>
      </c>
      <c r="O80" s="16">
        <v>311</v>
      </c>
      <c r="P80" s="16">
        <v>7.5</v>
      </c>
      <c r="Q80" s="16">
        <v>4.4682835820895521</v>
      </c>
      <c r="R80" s="15">
        <v>0.5</v>
      </c>
      <c r="S80" s="15">
        <v>0.25</v>
      </c>
      <c r="T80" s="15">
        <f>(3.14*P80*((Q80^2)-((Q80-R80)^2)))*O80*S80</f>
        <v>7723.7299673507478</v>
      </c>
      <c r="U80" s="42">
        <v>7</v>
      </c>
      <c r="V80" s="42">
        <v>33.928571428571431</v>
      </c>
      <c r="W80" s="42">
        <v>2.5</v>
      </c>
      <c r="X80" s="42">
        <v>2.5</v>
      </c>
      <c r="Y80" s="14">
        <f>(3.14*V80*((W80^2)-((W80-X80)^2)))*U80</f>
        <v>4660.9375</v>
      </c>
      <c r="Z80" s="77">
        <f>4+5+1+2+2+1+1</f>
        <v>16</v>
      </c>
      <c r="AA80" s="77">
        <v>120.3125</v>
      </c>
      <c r="AB80" s="77">
        <v>4.140625</v>
      </c>
      <c r="AC80" s="77">
        <v>3.75</v>
      </c>
      <c r="AD80" s="15">
        <f>(3.14*AA80*((AB80^2)-((AB80-AC80)^2)))*Z80</f>
        <v>102709.27734375</v>
      </c>
      <c r="AE80" s="17">
        <v>162</v>
      </c>
      <c r="AF80" s="14">
        <v>8.1845679012345673</v>
      </c>
      <c r="AG80" s="14">
        <f>AE80*4/3*3.14*AF80^3</f>
        <v>371852.46728415677</v>
      </c>
      <c r="AH80" s="68">
        <v>45</v>
      </c>
      <c r="AI80" s="59">
        <v>20</v>
      </c>
      <c r="AJ80" s="59">
        <v>5</v>
      </c>
      <c r="AK80" s="59">
        <v>2</v>
      </c>
      <c r="AL80" s="59">
        <f>AH80*AI80*AJ80*AK80</f>
        <v>9000</v>
      </c>
      <c r="AM80" s="17">
        <v>15</v>
      </c>
      <c r="AN80" s="21">
        <v>50</v>
      </c>
      <c r="AO80" s="14">
        <v>25</v>
      </c>
      <c r="AP80" s="14">
        <v>3</v>
      </c>
      <c r="AQ80" s="14">
        <f>AM80*AN80*AO80*AP80</f>
        <v>56250</v>
      </c>
      <c r="AR80" s="66">
        <v>0</v>
      </c>
      <c r="AS80" s="66">
        <v>0</v>
      </c>
      <c r="AT80" s="66">
        <v>0</v>
      </c>
      <c r="AU80" s="66">
        <v>0</v>
      </c>
      <c r="AV80" s="59">
        <f>AR80*AS80*AT80*AU80</f>
        <v>0</v>
      </c>
      <c r="AW80" s="17">
        <v>3</v>
      </c>
      <c r="AX80" s="14">
        <v>30</v>
      </c>
      <c r="AY80" s="14">
        <v>25</v>
      </c>
      <c r="AZ80" s="14">
        <v>5</v>
      </c>
      <c r="BA80" s="14">
        <f>AW80*AX80*AY80*AZ80</f>
        <v>11250</v>
      </c>
      <c r="BB80" s="66">
        <v>0</v>
      </c>
      <c r="BC80" s="66">
        <v>0</v>
      </c>
      <c r="BD80" s="66">
        <v>0</v>
      </c>
      <c r="BE80" s="66">
        <v>0</v>
      </c>
      <c r="BF80" s="59">
        <f>BB80*BC80*BD80*BE80</f>
        <v>0</v>
      </c>
      <c r="BG80" s="26">
        <f>(2.1*(N80+T80+Y80+AD80+H80)+2.3*(AG80+AL80+AQ80+AV80+BA80+BF80))/(10^9)</f>
        <v>1.720995235346098E-3</v>
      </c>
      <c r="BH80" s="73">
        <f>(2.3*(AG80+AL80+AQ80+AV80+BA80+BF80)/10^9)/BG80*100</f>
        <v>59.919438100372226</v>
      </c>
      <c r="BI80" s="73">
        <f>(2.1*(Y80+AD80)/10^9)/BG80*100</f>
        <v>13.101573237448896</v>
      </c>
      <c r="BJ80" s="73">
        <f>((2.1*(N80+T80+H80)/10^9)/BG80)*100</f>
        <v>26.978988662178892</v>
      </c>
      <c r="BK80" s="74">
        <f>BH80+BI80+BJ80</f>
        <v>100.00000000000001</v>
      </c>
      <c r="BL80" s="66">
        <f>(((2.1*H80)/10^9)/BG80)*100</f>
        <v>4.4424863955018363</v>
      </c>
      <c r="BM80" s="60">
        <f>(((2.1*N80)/10^9)/BG80)*100</f>
        <v>21.594034060007399</v>
      </c>
      <c r="BN80" s="66">
        <f>(((2.1*T80)/10^9)/BG80)*100</f>
        <v>0.94246820666965447</v>
      </c>
      <c r="BO80" s="66">
        <f>(((2.1*Y80)/10^9)/BG80)*100</f>
        <v>0.56873886394180551</v>
      </c>
      <c r="BP80" s="60">
        <f>(((2.1*AD80)/10^9)/BG80)*100</f>
        <v>12.53283437350709</v>
      </c>
      <c r="BQ80" s="66">
        <f>(((2.3*AG80)/10^9)/BG80)*100</f>
        <v>49.695702648564549</v>
      </c>
      <c r="BR80" s="66">
        <f>(((2.3*AL80)/10^9)/BG80)*100</f>
        <v>1.2027924060950208</v>
      </c>
      <c r="BS80" s="66">
        <f>(((2.3*AQ80)/10^9)/BG80)*100</f>
        <v>7.5174525380938801</v>
      </c>
      <c r="BT80" s="66">
        <f>(((2.3*AV80)/10^9)/BG80)*100</f>
        <v>0</v>
      </c>
      <c r="BU80" s="66">
        <f>(((2.3*BA80)/10^9)/BG80)*100</f>
        <v>1.5034905076187759</v>
      </c>
      <c r="BV80" s="66">
        <f>(((2.3*BF80)/10^9)/BG80)*100</f>
        <v>0</v>
      </c>
      <c r="BW80" s="127"/>
    </row>
    <row r="81" spans="1:830">
      <c r="A81" s="32" t="s">
        <v>1</v>
      </c>
      <c r="B81" s="22"/>
      <c r="C81" s="15">
        <f>IF((C79+1.96*SQRT(C79*(1-C79))/SQRT($B79))*$B$79&lt;0,0,((C79+1.96*SQRT(C79*(1-C79))/SQRT($B$79))*$B$79))</f>
        <v>768.13826707178339</v>
      </c>
      <c r="D81" s="94">
        <v>30.192307692307693</v>
      </c>
      <c r="E81" s="94">
        <v>6.634615384615385</v>
      </c>
      <c r="F81" s="7">
        <v>0.5</v>
      </c>
      <c r="G81" s="7">
        <v>0.5</v>
      </c>
      <c r="H81" s="15">
        <f>C81*D81*E81*F81*G81</f>
        <v>38467.279249207793</v>
      </c>
      <c r="I81" s="14">
        <f>IF((I79+1.96*SQRT(I79*(1-I79))/SQRT($B79))*$B$79&lt;0,0,((I79+1.96*SQRT(I79*(1-I79))/SQRT($B$79))*$B$79))</f>
        <v>597.68871223519011</v>
      </c>
      <c r="J81" s="96">
        <v>61.387434554973822</v>
      </c>
      <c r="K81" s="96">
        <v>10.31413612565445</v>
      </c>
      <c r="L81" s="14">
        <v>1</v>
      </c>
      <c r="M81" s="14">
        <v>0.5</v>
      </c>
      <c r="N81" s="14">
        <f>I81*J81*K81*L81*M81</f>
        <v>189215.80134023848</v>
      </c>
      <c r="O81" s="15">
        <f>IF((O79+1.96*SQRT(O79*(1-O79))/SQRT($B79))*$B$79&lt;0,0,((O79+1.96*SQRT(O79*(1-O79))/SQRT($B$79))*$B$79))</f>
        <v>342.51742735019894</v>
      </c>
      <c r="P81" s="16">
        <v>7.5</v>
      </c>
      <c r="Q81" s="16">
        <v>4.4682835820895521</v>
      </c>
      <c r="R81" s="15">
        <v>0.5</v>
      </c>
      <c r="S81" s="15">
        <v>0.25</v>
      </c>
      <c r="T81" s="15">
        <f>(3.14*P81*((Q81^2)-((Q81-R81)^2)))*O81*S81</f>
        <v>8506.469832683646</v>
      </c>
      <c r="U81" s="14">
        <v>9</v>
      </c>
      <c r="V81" s="42">
        <v>33.928571428571431</v>
      </c>
      <c r="W81" s="42">
        <v>2.5</v>
      </c>
      <c r="X81" s="42">
        <v>2.5</v>
      </c>
      <c r="Y81" s="14">
        <f>(3.14*V81*((W81^2)-((W81-X81)^2)))*U81</f>
        <v>5992.6339285714294</v>
      </c>
      <c r="Z81" s="15">
        <f>IF((Z79+1.96*SQRT(Z79*(1-Z79))/SQRT($B79))*$B$79&lt;0,0,((Z79+1.96*SQRT(Z79*(1-Z79))/SQRT($B$79))*$B$79))</f>
        <v>23.805931397754524</v>
      </c>
      <c r="AA81" s="77">
        <v>120.3125</v>
      </c>
      <c r="AB81" s="77">
        <v>4.140625</v>
      </c>
      <c r="AC81" s="77">
        <v>3.75</v>
      </c>
      <c r="AD81" s="15">
        <f>(3.14*AA81*((AB81^2)-((AB81-AC81)^2)))*Z81</f>
        <v>152818.12564739096</v>
      </c>
      <c r="AE81" s="14">
        <f>IF((AE79+1.96*SQRT(AE79*(1-AE79))/SQRT($B79))*$B$79&lt;0,0,((AE79+1.96*SQRT(AE79*(1-AE79))/SQRT($B$79))*$B$79))</f>
        <v>185.82634639299582</v>
      </c>
      <c r="AF81" s="14">
        <v>8.1845679012345673</v>
      </c>
      <c r="AG81" s="14">
        <f>AE81*4/3*3.14*AF81^3</f>
        <v>426543.11970762879</v>
      </c>
      <c r="AH81" s="59">
        <f>IF((AH79+1.96*SQRT(AH79*(1-AH79))/SQRT($B79))*$B$79&lt;0,0,((AH79+1.96*SQRT(AH79*(1-AH79))/SQRT($B$79))*$B$79))</f>
        <v>57.986747466401958</v>
      </c>
      <c r="AI81" s="59">
        <v>20</v>
      </c>
      <c r="AJ81" s="59">
        <v>5</v>
      </c>
      <c r="AK81" s="59">
        <v>2</v>
      </c>
      <c r="AL81" s="59">
        <f>AH81*AI81*AJ81*AK81</f>
        <v>11597.349493280391</v>
      </c>
      <c r="AM81" s="14">
        <f>IF((AM79+1.96*SQRT(AM79*(1-AM79))/SQRT($B$79))*$B$79&lt;0,0,((AM79+1.96*SQRT(AM79*(1-AM79))/SQRT($B$79))*$B$79))</f>
        <v>22.560126466873552</v>
      </c>
      <c r="AN81" s="21">
        <v>50</v>
      </c>
      <c r="AO81" s="14">
        <v>0</v>
      </c>
      <c r="AP81" s="14">
        <v>3</v>
      </c>
      <c r="AQ81" s="14">
        <f t="shared" ref="AQ81" si="45">AM81*AN81*AO81*AP81</f>
        <v>0</v>
      </c>
      <c r="AR81" s="66">
        <v>0</v>
      </c>
      <c r="AS81" s="66">
        <v>0</v>
      </c>
      <c r="AT81" s="66">
        <v>0</v>
      </c>
      <c r="AU81" s="66">
        <v>0</v>
      </c>
      <c r="AV81" s="59">
        <f>AR81*AS81*AT81*AU81</f>
        <v>0</v>
      </c>
      <c r="AW81" s="14">
        <v>5</v>
      </c>
      <c r="AX81" s="14">
        <v>30</v>
      </c>
      <c r="AY81" s="14">
        <v>25</v>
      </c>
      <c r="AZ81" s="14">
        <v>5</v>
      </c>
      <c r="BA81" s="14">
        <f>AW81*AX81*AY81*AZ81</f>
        <v>18750</v>
      </c>
      <c r="BB81" s="66">
        <v>0</v>
      </c>
      <c r="BC81" s="66">
        <v>0</v>
      </c>
      <c r="BD81" s="66">
        <v>0</v>
      </c>
      <c r="BE81" s="66">
        <v>0</v>
      </c>
      <c r="BF81" s="59">
        <f>BB81*BC81*BD81*BE81</f>
        <v>0</v>
      </c>
      <c r="BG81" s="26">
        <f t="shared" ref="BG81:BG82" si="46">(2.1*(N81+T81+Y81+AD81+H81)+2.3*(AG81+AL81+AQ81+AV81+BA81+BF81))/(10^9)</f>
        <v>1.880348730158085E-3</v>
      </c>
      <c r="BH81" s="73">
        <f>(2.3*(AG81+AL81+AQ81+AV81+BA81+BF81)/10^9)/BG81*100</f>
        <v>55.885807898715889</v>
      </c>
      <c r="BI81" s="73">
        <f>(2.1*(Y81+AD81)/10^9)/BG81*100</f>
        <v>17.736209765806727</v>
      </c>
      <c r="BJ81" s="73">
        <f>((2.1*(N81+T81+H81)/10^9)/BG81)*100</f>
        <v>26.37798233547738</v>
      </c>
      <c r="BK81" s="74">
        <f>BH81+BI81+BJ81</f>
        <v>100</v>
      </c>
      <c r="BL81" s="66">
        <f>(((2.1*H81)/10^9)/BG81)*100</f>
        <v>4.2960800370548773</v>
      </c>
      <c r="BM81" s="60">
        <f>(((2.1*N81)/10^9)/BG81)*100</f>
        <v>21.13188774196659</v>
      </c>
      <c r="BN81" s="66">
        <f>(((2.1*T81)/10^9)/BG81)*100</f>
        <v>0.95001455645590938</v>
      </c>
      <c r="BO81" s="66">
        <f>(((2.1*Y81)/10^9)/BG81)*100</f>
        <v>0.66926581480138492</v>
      </c>
      <c r="BP81" s="60">
        <f>(((2.1*AD81)/10^9)/BG81)*100</f>
        <v>17.066943951005339</v>
      </c>
      <c r="BQ81" s="66">
        <f>(((2.3*AG81)/10^9)/BG81)*100</f>
        <v>52.173788808050901</v>
      </c>
      <c r="BR81" s="66">
        <f>(((2.3*AL81)/10^9)/BG81)*100</f>
        <v>1.4185615363115311</v>
      </c>
      <c r="BS81" s="66">
        <f>(((2.3*AQ81)/10^9)/BG81)*100</f>
        <v>0</v>
      </c>
      <c r="BT81" s="66">
        <f>(((2.3*AV81)/10^9)/BG81)*100</f>
        <v>0</v>
      </c>
      <c r="BU81" s="66">
        <f>(((2.3*BA81)/10^9)/BG81)*100</f>
        <v>2.2934575543534623</v>
      </c>
      <c r="BV81" s="66">
        <f>(((2.3*BF81)/10^9)/BG81)*100</f>
        <v>0</v>
      </c>
      <c r="BW81" s="127"/>
    </row>
    <row r="82" spans="1:830">
      <c r="A82" s="32" t="s">
        <v>2</v>
      </c>
      <c r="B82" s="22"/>
      <c r="C82" s="15">
        <f>IF((C79-1.96*SQRT(C79*(1-C79))/SQRT($B$79))*$B$79&lt;0,0,((C79-1.96*SQRT(C79*(1-C79))/SQRT($B$79))*$B$79))</f>
        <v>685.86173292821672</v>
      </c>
      <c r="D82" s="94">
        <v>30.192307692307693</v>
      </c>
      <c r="E82" s="94">
        <v>6.634615384615385</v>
      </c>
      <c r="F82" s="7">
        <v>0.5</v>
      </c>
      <c r="G82" s="7">
        <v>0.5</v>
      </c>
      <c r="H82" s="15">
        <f>C82*D82*E82*F82*G82</f>
        <v>34346.986653159081</v>
      </c>
      <c r="I82" s="14">
        <f>IF((I79-1.96*SQRT(I79*(1-I79))/SQRT($B$79))*$B$79&lt;0,0,((I79-1.96*SQRT(I79*(1-I79))/SQRT($B$79))*$B$79))</f>
        <v>520.31128776481</v>
      </c>
      <c r="J82" s="96">
        <v>61.387434554973822</v>
      </c>
      <c r="K82" s="96">
        <v>10.31413612565445</v>
      </c>
      <c r="L82" s="14">
        <v>1</v>
      </c>
      <c r="M82" s="14">
        <v>0.5</v>
      </c>
      <c r="N82" s="14">
        <f>I82*J82*K82*L82*M82</f>
        <v>164719.71988999099</v>
      </c>
      <c r="O82" s="15">
        <f>IF((O79-1.96*SQRT(O79*(1-O79))/SQRT($B$79))*$B$79&lt;0,0,((O79-1.96*SQRT(O79*(1-O79))/SQRT($B$79))*$B$79))</f>
        <v>279.48257264980106</v>
      </c>
      <c r="P82" s="16">
        <v>7.5</v>
      </c>
      <c r="Q82" s="16">
        <v>4.4682835820895521</v>
      </c>
      <c r="R82" s="15">
        <v>0.5</v>
      </c>
      <c r="S82" s="15">
        <v>0.25</v>
      </c>
      <c r="T82" s="15">
        <f>(3.14*P82*((Q82^2)-((Q82-R82)^2)))*O82*S82</f>
        <v>6940.9901020178486</v>
      </c>
      <c r="U82" s="14">
        <v>5</v>
      </c>
      <c r="V82" s="42">
        <v>33.928571428571431</v>
      </c>
      <c r="W82" s="42">
        <v>2.5</v>
      </c>
      <c r="X82" s="42">
        <v>2.5</v>
      </c>
      <c r="Y82" s="14">
        <f>(3.14*V82*((W82^2)-((W82-X82)^2)))*U82</f>
        <v>3329.2410714285716</v>
      </c>
      <c r="Z82" s="15">
        <f>IF((Z79-1.96*SQRT(Z79*(1-Z79))/SQRT($B$79))*$B$79&lt;0,0,((Z79-1.96*SQRT(Z79*(1-Z79))/SQRT($B$79))*$B$79))</f>
        <v>8.1940686022454781</v>
      </c>
      <c r="AA82" s="77">
        <v>120.3125</v>
      </c>
      <c r="AB82" s="77">
        <v>4.140625</v>
      </c>
      <c r="AC82" s="77">
        <v>3.75</v>
      </c>
      <c r="AD82" s="15">
        <f>(3.14*AA82*((AB82^2)-((AB82-AC82)^2)))*Z82</f>
        <v>52600.429040109047</v>
      </c>
      <c r="AE82" s="14">
        <f>IF((AE79-1.96*SQRT(AE79*(1-AE79))/SQRT($B$79))*$B$79&lt;0,0,((AE79-1.96*SQRT(AE79*(1-AE79))/SQRT($B$79))*$B$79))</f>
        <v>138.17365360700416</v>
      </c>
      <c r="AF82" s="14">
        <v>8.1845679012345673</v>
      </c>
      <c r="AG82" s="14">
        <f>AE82*4/3*3.14*AF82^3</f>
        <v>317161.81486068474</v>
      </c>
      <c r="AH82" s="59">
        <f>IF((AH79-1.96*SQRT(AH79*(1-AH79))/SQRT($B$79))*$B$79&lt;0,0,((AH79-1.96*SQRT(AH79*(1-AH79))/SQRT($B$79))*$B$79))</f>
        <v>32.013252533598042</v>
      </c>
      <c r="AI82" s="59">
        <v>20</v>
      </c>
      <c r="AJ82" s="59">
        <v>5</v>
      </c>
      <c r="AK82" s="59">
        <v>2</v>
      </c>
      <c r="AL82" s="59">
        <f>AH82*AI82*AJ82*AK82</f>
        <v>6402.6505067196085</v>
      </c>
      <c r="AM82" s="14">
        <f>IF((AM79-1.96*SQRT(AM79*(1-AM79))/SQRT($B$79))*$B$79&lt;0,0,((AM79-1.96*SQRT(AM79*(1-AM79))/SQRT($B$79))*$B$79))</f>
        <v>7.4398735331264518</v>
      </c>
      <c r="AN82" s="21">
        <v>50</v>
      </c>
      <c r="AO82" s="14">
        <v>25</v>
      </c>
      <c r="AP82" s="14">
        <v>3</v>
      </c>
      <c r="AQ82" s="14">
        <f>AM82*AN82*AO82*AP82</f>
        <v>27899.525749224194</v>
      </c>
      <c r="AR82" s="66">
        <v>0</v>
      </c>
      <c r="AS82" s="66">
        <v>0</v>
      </c>
      <c r="AT82" s="66">
        <v>0</v>
      </c>
      <c r="AU82" s="66">
        <v>0</v>
      </c>
      <c r="AV82" s="59">
        <f>AR82*AS82*AT82*AU82</f>
        <v>0</v>
      </c>
      <c r="AW82" s="14">
        <v>1</v>
      </c>
      <c r="AX82" s="14">
        <v>30</v>
      </c>
      <c r="AY82" s="14">
        <v>25</v>
      </c>
      <c r="AZ82" s="14">
        <v>5</v>
      </c>
      <c r="BA82" s="14">
        <f>AW82*AX82*AY82*AZ82</f>
        <v>3750</v>
      </c>
      <c r="BB82" s="66">
        <v>0</v>
      </c>
      <c r="BC82" s="66">
        <v>0</v>
      </c>
      <c r="BD82" s="66">
        <v>0</v>
      </c>
      <c r="BE82" s="66">
        <v>0</v>
      </c>
      <c r="BF82" s="59">
        <f>BB82*BC82*BD82*BE82</f>
        <v>0</v>
      </c>
      <c r="BG82" s="26">
        <f t="shared" si="46"/>
        <v>1.367060649757327E-3</v>
      </c>
      <c r="BH82" s="73">
        <f>(2.3*(AG82+AL82+AQ82+AV82+BA82+BF82)/10^9)/BG82*100</f>
        <v>59.762687172165585</v>
      </c>
      <c r="BI82" s="73">
        <f>(2.1*(Y82+AD82)/10^9)/BG82*100</f>
        <v>8.5915944735208711</v>
      </c>
      <c r="BJ82" s="73">
        <f t="shared" ref="BJ82" si="47">((2.1*(N82+T82+H82)/10^9)/BG82)*100</f>
        <v>31.645718354313559</v>
      </c>
      <c r="BK82" s="74">
        <f>BH82+BI82+BJ82</f>
        <v>100.00000000000001</v>
      </c>
      <c r="BL82" s="66">
        <f>(((2.1*H82)/10^9)/BG82)*100</f>
        <v>5.2761866845072269</v>
      </c>
      <c r="BM82" s="60">
        <f>(((2.1*N82)/10^9)/BG82)*100</f>
        <v>25.303296662835358</v>
      </c>
      <c r="BN82" s="66">
        <f>(((2.1*T82)/10^9)/BG82)*100</f>
        <v>1.0662350069709745</v>
      </c>
      <c r="BO82" s="66">
        <f>(((2.1*Y82)/10^9)/BG82)*100</f>
        <v>0.51141887898251459</v>
      </c>
      <c r="BP82" s="60">
        <f>(((2.1*AD82)/10^9)/BG82)*100</f>
        <v>8.0801755945383569</v>
      </c>
      <c r="BQ82" s="66">
        <f>(((2.3*AG82)/10^9)/BG82)*100</f>
        <v>53.360629925897342</v>
      </c>
      <c r="BR82" s="66">
        <f>(((2.3*AL82)/10^9)/BG82)*100</f>
        <v>1.0772086935622933</v>
      </c>
      <c r="BS82" s="66">
        <f>(((2.3*AQ82)/10^9)/BG82)*100</f>
        <v>4.6939328722984275</v>
      </c>
      <c r="BT82" s="66">
        <f>(((2.3*AV82)/10^9)/BG82)*100</f>
        <v>0</v>
      </c>
      <c r="BU82" s="66">
        <f>(((2.3*BA82)/10^9)/BG82)*100</f>
        <v>0.6309156804075271</v>
      </c>
      <c r="BV82" s="66">
        <f>(((2.3*BF82)/10^9)/BG82)*100</f>
        <v>0</v>
      </c>
      <c r="BW82" s="127"/>
    </row>
    <row r="83" spans="1:830">
      <c r="A83" s="32"/>
      <c r="D83" s="7"/>
      <c r="E83" s="7"/>
      <c r="I83" s="8"/>
      <c r="J83" s="4"/>
      <c r="K83" s="4"/>
      <c r="L83" s="8"/>
      <c r="M83" s="8"/>
      <c r="N83" s="8"/>
      <c r="U83" s="28"/>
      <c r="V83" s="28"/>
      <c r="W83" s="28"/>
      <c r="X83" s="28"/>
      <c r="Y83" s="28"/>
      <c r="Z83" s="29"/>
      <c r="AA83" s="29"/>
      <c r="AB83" s="29"/>
      <c r="AC83" s="29"/>
      <c r="AD83" s="29"/>
      <c r="AE83" s="8"/>
      <c r="AF83" s="8"/>
      <c r="AG83" s="8"/>
      <c r="AM83" s="8"/>
      <c r="AN83" s="8"/>
      <c r="AO83" s="8"/>
      <c r="AP83" s="8"/>
      <c r="AQ83" s="8"/>
      <c r="AW83" s="8"/>
      <c r="AX83" s="8"/>
      <c r="AY83" s="8"/>
      <c r="AZ83" s="8"/>
      <c r="BA83" s="8"/>
      <c r="BG83" s="26"/>
      <c r="BH83" s="35"/>
      <c r="BI83" s="35"/>
      <c r="BJ83" s="35"/>
      <c r="BK83" s="131"/>
      <c r="BL83" s="126"/>
      <c r="BM83" s="126"/>
      <c r="BN83" s="126"/>
      <c r="BO83" s="126"/>
      <c r="BP83" s="126"/>
      <c r="BQ83" s="126"/>
      <c r="BR83" s="126"/>
      <c r="BS83" s="126"/>
      <c r="BT83" s="126"/>
      <c r="BU83" s="126"/>
      <c r="BV83" s="126"/>
      <c r="BW83" s="127"/>
    </row>
    <row r="84" spans="1:830">
      <c r="A84" s="32" t="s">
        <v>54</v>
      </c>
      <c r="B84" s="22"/>
      <c r="C84" s="16">
        <v>727</v>
      </c>
      <c r="D84" s="94">
        <v>30.192307692307693</v>
      </c>
      <c r="E84" s="94">
        <v>6.634615384615385</v>
      </c>
      <c r="F84" s="7">
        <v>0.5</v>
      </c>
      <c r="G84" s="7">
        <v>0.5</v>
      </c>
      <c r="H84" s="15">
        <f>C84*D84*E84*F84*G84</f>
        <v>36407.132951183434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4">
        <f>I84*J84*K84*L84*M84</f>
        <v>0</v>
      </c>
      <c r="O84" s="16">
        <v>311</v>
      </c>
      <c r="P84" s="16">
        <v>7.5</v>
      </c>
      <c r="Q84" s="16">
        <v>4.4682835820895521</v>
      </c>
      <c r="R84" s="15">
        <v>0.5</v>
      </c>
      <c r="S84" s="15">
        <v>0.25</v>
      </c>
      <c r="T84" s="15">
        <f>(3.14*P84*((Q84^2)-((Q84-R84)^2)))*O84*S84</f>
        <v>7723.7299673507478</v>
      </c>
      <c r="U84" s="42">
        <v>7</v>
      </c>
      <c r="V84" s="42">
        <v>33.928571428571431</v>
      </c>
      <c r="W84" s="42">
        <v>2.5</v>
      </c>
      <c r="X84" s="42">
        <v>2.5</v>
      </c>
      <c r="Y84" s="14">
        <f>(3.14*V84*((W84^2)-((W84-X84)^2)))*U84</f>
        <v>4660.9375</v>
      </c>
      <c r="Z84" s="15">
        <v>0</v>
      </c>
      <c r="AA84" s="15">
        <v>0</v>
      </c>
      <c r="AB84" s="15">
        <v>0</v>
      </c>
      <c r="AC84" s="15">
        <v>0</v>
      </c>
      <c r="AD84" s="15">
        <f>(3.14*AA84*((AB84^2)-((AB84-AC84)^2)))*Z84</f>
        <v>0</v>
      </c>
      <c r="AE84" s="17">
        <v>162</v>
      </c>
      <c r="AF84" s="14">
        <v>8.1845679012345673</v>
      </c>
      <c r="AG84" s="14">
        <f>AE84*4/3*3.14*AF84^3</f>
        <v>371852.46728415677</v>
      </c>
      <c r="AH84" s="68">
        <v>45</v>
      </c>
      <c r="AI84" s="59">
        <v>20</v>
      </c>
      <c r="AJ84" s="59">
        <v>5</v>
      </c>
      <c r="AK84" s="59">
        <v>2</v>
      </c>
      <c r="AL84" s="59">
        <f>AH84*AI84*AJ84*AK84</f>
        <v>9000</v>
      </c>
      <c r="AM84" s="14">
        <v>0</v>
      </c>
      <c r="AN84" s="14">
        <v>0</v>
      </c>
      <c r="AO84" s="14">
        <v>0</v>
      </c>
      <c r="AP84" s="14">
        <v>0</v>
      </c>
      <c r="AQ84" s="14">
        <f>AM84*AN84*AO84*AP84</f>
        <v>0</v>
      </c>
      <c r="AR84" s="66">
        <v>0</v>
      </c>
      <c r="AS84" s="66">
        <v>0</v>
      </c>
      <c r="AT84" s="66">
        <v>0</v>
      </c>
      <c r="AU84" s="66">
        <v>0</v>
      </c>
      <c r="AV84" s="59">
        <f>AR84*AS84*AT84*AU84</f>
        <v>0</v>
      </c>
      <c r="AW84" s="17">
        <v>3</v>
      </c>
      <c r="AX84" s="14">
        <v>30</v>
      </c>
      <c r="AY84" s="14">
        <v>25</v>
      </c>
      <c r="AZ84" s="14">
        <v>5</v>
      </c>
      <c r="BA84" s="14">
        <f>AW84*AX84*AY84*AZ84</f>
        <v>11250</v>
      </c>
      <c r="BB84" s="66">
        <v>0</v>
      </c>
      <c r="BC84" s="66">
        <v>0</v>
      </c>
      <c r="BD84" s="66">
        <v>0</v>
      </c>
      <c r="BE84" s="66">
        <v>0</v>
      </c>
      <c r="BF84" s="59">
        <f>BB84*BC84*BD84*BE84</f>
        <v>0</v>
      </c>
      <c r="BG84" s="26">
        <f>(2.1*(N84+T84+Y84+AD84+H84)+2.3*(AG84+AL84+AQ84+AV84+BA84+BF84))/(10^9)</f>
        <v>1.0042984556324821E-3</v>
      </c>
      <c r="BH84" s="73">
        <f>(2.3*(AG84+AL84+AQ84+AV84+BA84+BF84)/10^9)/BG84*100</f>
        <v>89.797576576537381</v>
      </c>
      <c r="BI84" s="73">
        <f>(2.1*(Y84+AD84)/10^9)/BG84*100</f>
        <v>0.97460756761154044</v>
      </c>
      <c r="BJ84" s="73">
        <f>((2.1*(N84+T84+H84)/10^9)/BG84)*100</f>
        <v>9.2278158558510892</v>
      </c>
      <c r="BK84" s="74">
        <f>BH84+BI84+BJ84</f>
        <v>100.00000000000001</v>
      </c>
      <c r="BL84" s="66">
        <f>(((2.1*H84)/10^9)/BG84)*100</f>
        <v>7.6127747452659156</v>
      </c>
      <c r="BM84" s="60">
        <f>(((2.1*N84)/10^9)/BG84)*100</f>
        <v>0</v>
      </c>
      <c r="BN84" s="66">
        <f>(((2.1*T84)/10^9)/BG84)*100</f>
        <v>1.6150411105851719</v>
      </c>
      <c r="BO84" s="66">
        <f>(((2.1*Y84)/10^9)/BG84)*100</f>
        <v>0.97460756761154044</v>
      </c>
      <c r="BP84" s="60">
        <f>(((2.1*AD84)/10^9)/BG84)*100</f>
        <v>0</v>
      </c>
      <c r="BQ84" s="66">
        <f>(((2.3*AG84)/10^9)/BG84)*100</f>
        <v>85.160010946640227</v>
      </c>
      <c r="BR84" s="66">
        <f>(((2.3*AL84)/10^9)/BG84)*100</f>
        <v>2.0611402799542948</v>
      </c>
      <c r="BS84" s="66">
        <f>(((2.3*AQ84)/10^9)/BG84)*100</f>
        <v>0</v>
      </c>
      <c r="BT84" s="66">
        <f>(((2.3*AV84)/10^9)/BG84)*100</f>
        <v>0</v>
      </c>
      <c r="BU84" s="66">
        <f>(((2.3*BA84)/10^9)/BG84)*100</f>
        <v>2.576425349942868</v>
      </c>
      <c r="BV84" s="66">
        <f>(((2.3*BF84)/10^9)/BG84)*100</f>
        <v>0</v>
      </c>
      <c r="BW84" s="127"/>
    </row>
    <row r="85" spans="1:830">
      <c r="A85" s="32" t="s">
        <v>1</v>
      </c>
      <c r="B85" s="22"/>
      <c r="C85" s="15">
        <f>IF((C79+1.96*SQRT(C79*(1-C79))/SQRT($B79))*$B$79&lt;0,0,((C79+1.96*SQRT(C79*(1-C79))/SQRT($B$79))*$B$79))</f>
        <v>768.13826707178339</v>
      </c>
      <c r="D85" s="94">
        <v>30.192307692307693</v>
      </c>
      <c r="E85" s="94">
        <v>6.634615384615385</v>
      </c>
      <c r="F85" s="7">
        <v>0.5</v>
      </c>
      <c r="G85" s="7">
        <v>0.5</v>
      </c>
      <c r="H85" s="15">
        <f>C85*D85*E85*F85*G85</f>
        <v>38467.279249207793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4">
        <f>I85*J85*K85*L85*M85</f>
        <v>0</v>
      </c>
      <c r="O85" s="15">
        <v>342.49825915461031</v>
      </c>
      <c r="P85" s="16">
        <v>7.5</v>
      </c>
      <c r="Q85" s="16">
        <v>4.4682835820895521</v>
      </c>
      <c r="R85" s="15">
        <v>0.5</v>
      </c>
      <c r="S85" s="15">
        <v>0.25</v>
      </c>
      <c r="T85" s="15">
        <f>(3.14*P85*((Q85^2)-((Q85-R85)^2)))*O85*S85</f>
        <v>8505.9937877746816</v>
      </c>
      <c r="U85" s="14">
        <v>9</v>
      </c>
      <c r="V85" s="42">
        <v>33.928571428571431</v>
      </c>
      <c r="W85" s="42">
        <v>2.5</v>
      </c>
      <c r="X85" s="42">
        <v>2.5</v>
      </c>
      <c r="Y85" s="14">
        <f>(3.14*V85*((W85^2)-((W85-X85)^2)))*U85</f>
        <v>5992.6339285714294</v>
      </c>
      <c r="Z85" s="15">
        <v>0</v>
      </c>
      <c r="AA85" s="15">
        <v>0</v>
      </c>
      <c r="AB85" s="15">
        <v>0</v>
      </c>
      <c r="AC85" s="15">
        <v>0</v>
      </c>
      <c r="AD85" s="15">
        <f>(3.14*AA85*((AB85^2)-((AB85-AC85)^2)))*Z85</f>
        <v>0</v>
      </c>
      <c r="AE85" s="14">
        <v>185.81946756572245</v>
      </c>
      <c r="AF85" s="14">
        <v>8.1845679012345673</v>
      </c>
      <c r="AG85" s="14">
        <f>AE85*4/3*3.14*AF85^3</f>
        <v>426527.33014655701</v>
      </c>
      <c r="AH85" s="59">
        <v>57.98577377789583</v>
      </c>
      <c r="AI85" s="59">
        <v>20</v>
      </c>
      <c r="AJ85" s="59">
        <v>5</v>
      </c>
      <c r="AK85" s="59">
        <v>2</v>
      </c>
      <c r="AL85" s="59">
        <f>AH85*AI85*AJ85*AK85</f>
        <v>11597.154755579166</v>
      </c>
      <c r="AM85" s="14">
        <v>0</v>
      </c>
      <c r="AN85" s="14">
        <v>0</v>
      </c>
      <c r="AO85" s="14">
        <v>0</v>
      </c>
      <c r="AP85" s="14">
        <v>0</v>
      </c>
      <c r="AQ85" s="14">
        <f t="shared" ref="AQ85" si="48">AM85*AN85*AO85*AP85</f>
        <v>0</v>
      </c>
      <c r="AR85" s="66">
        <v>0</v>
      </c>
      <c r="AS85" s="66">
        <v>0</v>
      </c>
      <c r="AT85" s="66">
        <v>0</v>
      </c>
      <c r="AU85" s="66">
        <v>0</v>
      </c>
      <c r="AV85" s="59">
        <f>AR85*AS85*AT85*AU85</f>
        <v>0</v>
      </c>
      <c r="AW85" s="14">
        <v>5</v>
      </c>
      <c r="AX85" s="14">
        <v>30</v>
      </c>
      <c r="AY85" s="14">
        <v>25</v>
      </c>
      <c r="AZ85" s="14">
        <v>5</v>
      </c>
      <c r="BA85" s="14">
        <f>AW85*AX85*AY85*AZ85</f>
        <v>18750</v>
      </c>
      <c r="BB85" s="66">
        <v>0</v>
      </c>
      <c r="BC85" s="66">
        <v>0</v>
      </c>
      <c r="BD85" s="66">
        <v>0</v>
      </c>
      <c r="BE85" s="66">
        <v>0</v>
      </c>
      <c r="BF85" s="59">
        <f>BB85*BC85*BD85*BE85</f>
        <v>0</v>
      </c>
      <c r="BG85" s="26">
        <f t="shared" ref="BG85:BG86" si="49">(2.1*(N85+T85+Y85+AD85+H85)+2.3*(AG85+AL85+AQ85+AV85+BA85+BF85))/(10^9)</f>
        <v>1.1620397199025765E-3</v>
      </c>
      <c r="BH85" s="73">
        <f>(2.3*(AG85+AL85+AQ85+AV85+BA85+BF85)/10^9)/BG85*100</f>
        <v>90.428175326314275</v>
      </c>
      <c r="BI85" s="73">
        <f>(2.1*(Y85+AD85)/10^9)/BG85*100</f>
        <v>1.082969113229199</v>
      </c>
      <c r="BJ85" s="73">
        <f>((2.1*(N85+T85+H85)/10^9)/BG85)*100</f>
        <v>8.4888555604565159</v>
      </c>
      <c r="BK85" s="74">
        <f>BH85+BI85+BJ85</f>
        <v>99.999999999999986</v>
      </c>
      <c r="BL85" s="66">
        <f>(((2.1*H85)/10^9)/BG85)*100</f>
        <v>6.9516803117632628</v>
      </c>
      <c r="BM85" s="60">
        <f>(((2.1*N85)/10^9)/BG85)*100</f>
        <v>0</v>
      </c>
      <c r="BN85" s="66">
        <f>(((2.1*T85)/10^9)/BG85)*100</f>
        <v>1.5371752486932546</v>
      </c>
      <c r="BO85" s="66">
        <f>(((2.1*Y85)/10^9)/BG85)*100</f>
        <v>1.082969113229199</v>
      </c>
      <c r="BP85" s="60">
        <f>(((2.1*AD85)/10^9)/BG85)*100</f>
        <v>0</v>
      </c>
      <c r="BQ85" s="66">
        <f>(((2.3*AG85)/10^9)/BG85)*100</f>
        <v>84.421628842371049</v>
      </c>
      <c r="BR85" s="66">
        <f>(((2.3*AL85)/10^9)/BG85)*100</f>
        <v>2.2953996736073998</v>
      </c>
      <c r="BS85" s="66">
        <f>(((2.3*AQ85)/10^9)/BG85)*100</f>
        <v>0</v>
      </c>
      <c r="BT85" s="66">
        <f>(((2.3*AV85)/10^9)/BG85)*100</f>
        <v>0</v>
      </c>
      <c r="BU85" s="66">
        <f>(((2.3*BA85)/10^9)/BG85)*100</f>
        <v>3.71114681033584</v>
      </c>
      <c r="BV85" s="66">
        <f>(((2.3*BF85)/10^9)/BG85)*100</f>
        <v>0</v>
      </c>
      <c r="BW85" s="127"/>
    </row>
    <row r="86" spans="1:830">
      <c r="A86" s="32" t="s">
        <v>2</v>
      </c>
      <c r="B86" s="22"/>
      <c r="C86" s="15">
        <f>IF((C79-1.96*SQRT(C79*(1-C79))/SQRT($B$79))*$B$79&lt;0,0,((C79-1.96*SQRT(C79*(1-C79))/SQRT($B$79))*$B$79))</f>
        <v>685.86173292821672</v>
      </c>
      <c r="D86" s="94">
        <v>30.192307692307693</v>
      </c>
      <c r="E86" s="94">
        <v>6.634615384615385</v>
      </c>
      <c r="F86" s="7">
        <v>0.5</v>
      </c>
      <c r="G86" s="7">
        <v>0.5</v>
      </c>
      <c r="H86" s="15">
        <f>C86*D86*E86*F86*G86</f>
        <v>34346.986653159081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4">
        <f>I86*J86*K86*L86*M86</f>
        <v>0</v>
      </c>
      <c r="O86" s="15">
        <v>279.50174084538969</v>
      </c>
      <c r="P86" s="16">
        <v>7.5</v>
      </c>
      <c r="Q86" s="16">
        <v>4.4682835820895521</v>
      </c>
      <c r="R86" s="15">
        <v>0.5</v>
      </c>
      <c r="S86" s="15">
        <v>0.25</v>
      </c>
      <c r="T86" s="15">
        <f>(3.14*P86*((Q86^2)-((Q86-R86)^2)))*O86*S86</f>
        <v>6941.4661469268131</v>
      </c>
      <c r="U86" s="14">
        <v>5</v>
      </c>
      <c r="V86" s="42">
        <v>33.928571428571431</v>
      </c>
      <c r="W86" s="42">
        <v>2.5</v>
      </c>
      <c r="X86" s="42">
        <v>2.5</v>
      </c>
      <c r="Y86" s="14">
        <f>(3.14*V86*((W86^2)-((W86-X86)^2)))*U86</f>
        <v>3329.2410714285716</v>
      </c>
      <c r="Z86" s="15">
        <v>0</v>
      </c>
      <c r="AA86" s="15">
        <v>0</v>
      </c>
      <c r="AB86" s="15">
        <v>0</v>
      </c>
      <c r="AC86" s="15">
        <v>0</v>
      </c>
      <c r="AD86" s="15">
        <f>(3.14*AA86*((AB86^2)-((AB86-AC86)^2)))*Z86</f>
        <v>0</v>
      </c>
      <c r="AE86" s="14">
        <v>138.18053243427755</v>
      </c>
      <c r="AF86" s="14">
        <v>8.1845679012345673</v>
      </c>
      <c r="AG86" s="14">
        <f>AE86*4/3*3.14*AF86^3</f>
        <v>317177.60442175658</v>
      </c>
      <c r="AH86" s="59">
        <v>32.01422622210417</v>
      </c>
      <c r="AI86" s="59">
        <v>20</v>
      </c>
      <c r="AJ86" s="59">
        <v>5</v>
      </c>
      <c r="AK86" s="59">
        <v>2</v>
      </c>
      <c r="AL86" s="59">
        <f>AH86*AI86*AJ86*AK86</f>
        <v>6402.8452444208342</v>
      </c>
      <c r="AM86" s="14">
        <v>0</v>
      </c>
      <c r="AN86" s="14">
        <v>0</v>
      </c>
      <c r="AO86" s="14">
        <v>0</v>
      </c>
      <c r="AP86" s="14">
        <v>0</v>
      </c>
      <c r="AQ86" s="14">
        <f>AM86*AN86*AO86*AP86</f>
        <v>0</v>
      </c>
      <c r="AR86" s="66">
        <v>0</v>
      </c>
      <c r="AS86" s="66">
        <v>0</v>
      </c>
      <c r="AT86" s="66">
        <v>0</v>
      </c>
      <c r="AU86" s="66">
        <v>0</v>
      </c>
      <c r="AV86" s="59">
        <f>AR86*AS86*AT86*AU86</f>
        <v>0</v>
      </c>
      <c r="AW86" s="14">
        <v>1</v>
      </c>
      <c r="AX86" s="14">
        <v>30</v>
      </c>
      <c r="AY86" s="14">
        <v>25</v>
      </c>
      <c r="AZ86" s="14">
        <v>5</v>
      </c>
      <c r="BA86" s="14">
        <f>AW86*AX86*AY86*AZ86</f>
        <v>3750</v>
      </c>
      <c r="BB86" s="66">
        <v>0</v>
      </c>
      <c r="BC86" s="66">
        <v>0</v>
      </c>
      <c r="BD86" s="66">
        <v>0</v>
      </c>
      <c r="BE86" s="66">
        <v>0</v>
      </c>
      <c r="BF86" s="59">
        <f>BB86*BC86*BD86*BE86</f>
        <v>0</v>
      </c>
      <c r="BG86" s="26">
        <f t="shared" si="49"/>
        <v>8.4655719136238834E-4</v>
      </c>
      <c r="BH86" s="73">
        <f>(2.3*(AG86+AL86+AQ86+AV86+BA86+BF86)/10^9)/BG86*100</f>
        <v>88.931975525552986</v>
      </c>
      <c r="BI86" s="73">
        <f>(2.1*(Y86+AD86)/10^9)/BG86*100</f>
        <v>0.82586342911440314</v>
      </c>
      <c r="BJ86" s="73">
        <f t="shared" ref="BJ86" si="50">((2.1*(N86+T86+H86)/10^9)/BG86)*100</f>
        <v>10.24216104533261</v>
      </c>
      <c r="BK86" s="74">
        <f>BH86+BI86+BJ86</f>
        <v>100</v>
      </c>
      <c r="BL86" s="66">
        <f>(((2.1*H86)/10^9)/BG86)*100</f>
        <v>8.5202361645000462</v>
      </c>
      <c r="BM86" s="60">
        <f>(((2.1*N86)/10^9)/BG86)*100</f>
        <v>0</v>
      </c>
      <c r="BN86" s="66">
        <f>(((2.1*T86)/10^9)/BG86)*100</f>
        <v>1.7219248808325642</v>
      </c>
      <c r="BO86" s="66">
        <f>(((2.1*Y86)/10^9)/BG86)*100</f>
        <v>0.82586342911440314</v>
      </c>
      <c r="BP86" s="60">
        <f>(((2.1*AD86)/10^9)/BG86)*100</f>
        <v>0</v>
      </c>
      <c r="BQ86" s="66">
        <f>(((2.3*AG86)/10^9)/BG86)*100</f>
        <v>86.173562473200604</v>
      </c>
      <c r="BR86" s="66">
        <f>(((2.3*AL86)/10^9)/BG86)*100</f>
        <v>1.739580528335962</v>
      </c>
      <c r="BS86" s="66">
        <f>(((2.3*AQ86)/10^9)/BG86)*100</f>
        <v>0</v>
      </c>
      <c r="BT86" s="66">
        <f>(((2.3*AV86)/10^9)/BG86)*100</f>
        <v>0</v>
      </c>
      <c r="BU86" s="66">
        <f>(((2.3*BA86)/10^9)/BG86)*100</f>
        <v>1.0188325240164275</v>
      </c>
      <c r="BV86" s="66">
        <f>(((2.3*BF86)/10^9)/BG86)*100</f>
        <v>0</v>
      </c>
      <c r="BW86" s="127"/>
    </row>
    <row r="87" spans="1:830">
      <c r="A87" s="32"/>
      <c r="B87" s="22"/>
      <c r="C87" s="15"/>
      <c r="D87" s="22"/>
      <c r="E87" s="22"/>
      <c r="F87" s="22"/>
      <c r="G87" s="22"/>
      <c r="H87" s="15"/>
      <c r="I87" s="14"/>
      <c r="J87" s="14"/>
      <c r="K87" s="14"/>
      <c r="L87" s="14"/>
      <c r="M87" s="14"/>
      <c r="N87" s="14"/>
      <c r="O87" s="15"/>
      <c r="P87" s="16"/>
      <c r="Q87" s="16"/>
      <c r="R87" s="15"/>
      <c r="S87" s="15"/>
      <c r="T87" s="15"/>
      <c r="U87" s="14"/>
      <c r="V87" s="42"/>
      <c r="W87" s="42"/>
      <c r="X87" s="42"/>
      <c r="Y87" s="14"/>
      <c r="Z87" s="15"/>
      <c r="AA87" s="77"/>
      <c r="AB87" s="77"/>
      <c r="AC87" s="77"/>
      <c r="AD87" s="29"/>
      <c r="AE87" s="14"/>
      <c r="AF87" s="14"/>
      <c r="AG87" s="14"/>
      <c r="AH87" s="59"/>
      <c r="AI87" s="59"/>
      <c r="AJ87" s="59"/>
      <c r="AK87" s="59"/>
      <c r="AL87" s="59"/>
      <c r="AM87" s="14"/>
      <c r="AN87" s="21"/>
      <c r="AO87" s="14"/>
      <c r="AP87" s="14"/>
      <c r="AQ87" s="14"/>
      <c r="AR87" s="59"/>
      <c r="AS87" s="59"/>
      <c r="AT87" s="59"/>
      <c r="AU87" s="59"/>
      <c r="AV87" s="59"/>
      <c r="AW87" s="14"/>
      <c r="AX87" s="14"/>
      <c r="AY87" s="14"/>
      <c r="AZ87" s="14"/>
      <c r="BA87" s="14"/>
      <c r="BB87" s="59"/>
      <c r="BC87" s="66"/>
      <c r="BD87" s="66"/>
      <c r="BE87" s="66"/>
      <c r="BF87" s="59"/>
      <c r="BG87" s="26"/>
      <c r="BH87" s="73"/>
      <c r="BI87" s="73"/>
      <c r="BJ87" s="73"/>
      <c r="BK87" s="74"/>
      <c r="BL87" s="66"/>
      <c r="BM87" s="60"/>
      <c r="BN87" s="66"/>
      <c r="BO87" s="66"/>
      <c r="BP87" s="60"/>
      <c r="BQ87" s="66"/>
      <c r="BR87" s="66"/>
      <c r="BS87" s="66"/>
      <c r="BT87" s="66"/>
      <c r="BU87" s="66"/>
      <c r="BV87" s="66"/>
      <c r="BW87" s="127"/>
    </row>
    <row r="88" spans="1:830">
      <c r="A88" s="32"/>
      <c r="B88" s="10">
        <f>SUM(I89+O89+U89+Z89+AE89+AH89+AM89+AR89+AW89+BB89+C89)</f>
        <v>1192</v>
      </c>
      <c r="C88" s="13">
        <f>C89/B88</f>
        <v>0.42114093959731541</v>
      </c>
      <c r="D88" s="93"/>
      <c r="E88" s="93"/>
      <c r="F88" s="93"/>
      <c r="G88" s="93"/>
      <c r="H88" s="20"/>
      <c r="I88" s="11">
        <f>I89/B88</f>
        <v>0.32298657718120805</v>
      </c>
      <c r="J88" s="19"/>
      <c r="K88" s="19"/>
      <c r="L88" s="19"/>
      <c r="M88" s="19"/>
      <c r="N88" s="14"/>
      <c r="O88" s="13">
        <f>O89/B88</f>
        <v>9.9832214765100666E-2</v>
      </c>
      <c r="P88" s="20"/>
      <c r="Q88" s="20"/>
      <c r="R88" s="20"/>
      <c r="S88" s="20"/>
      <c r="T88" s="20"/>
      <c r="U88" s="11">
        <f>U89/B88</f>
        <v>3.3557046979865771E-3</v>
      </c>
      <c r="V88" s="19"/>
      <c r="W88" s="19"/>
      <c r="X88" s="19"/>
      <c r="Y88" s="14"/>
      <c r="Z88" s="13">
        <f>Z89/B88</f>
        <v>3.3557046979865771E-3</v>
      </c>
      <c r="AA88" s="20"/>
      <c r="AB88" s="20"/>
      <c r="AC88" s="20"/>
      <c r="AD88" s="20"/>
      <c r="AE88" s="11">
        <f>AE89/B88</f>
        <v>8.9765100671140935E-2</v>
      </c>
      <c r="AF88" s="19"/>
      <c r="AG88" s="14"/>
      <c r="AH88" s="57">
        <f>AH89/B88</f>
        <v>4.7818791946308725E-2</v>
      </c>
      <c r="AI88" s="61"/>
      <c r="AJ88" s="61"/>
      <c r="AK88" s="61"/>
      <c r="AL88" s="61"/>
      <c r="AM88" s="11">
        <f>AM89/B88</f>
        <v>8.389261744966443E-3</v>
      </c>
      <c r="AN88" s="71"/>
      <c r="AO88" s="19"/>
      <c r="AP88" s="19"/>
      <c r="AQ88" s="14"/>
      <c r="AR88" s="57">
        <f>AR89/B88</f>
        <v>8.3892617449664428E-4</v>
      </c>
      <c r="AS88" s="61"/>
      <c r="AT88" s="61"/>
      <c r="AU88" s="61"/>
      <c r="AV88" s="61"/>
      <c r="AW88" s="11">
        <f>AW89/B88</f>
        <v>2.5167785234899327E-3</v>
      </c>
      <c r="AX88" s="19"/>
      <c r="AY88" s="19"/>
      <c r="AZ88" s="19"/>
      <c r="BA88" s="14"/>
      <c r="BB88" s="57">
        <f>BB89/B88</f>
        <v>0</v>
      </c>
      <c r="BC88" s="61"/>
      <c r="BD88" s="61"/>
      <c r="BE88" s="61"/>
      <c r="BF88" s="61"/>
      <c r="BG88" s="28"/>
      <c r="BH88" s="35"/>
      <c r="BI88" s="35"/>
      <c r="BJ88" s="35"/>
      <c r="BK88" s="131"/>
      <c r="BW88" s="127"/>
    </row>
    <row r="89" spans="1:830">
      <c r="A89" s="32" t="s">
        <v>85</v>
      </c>
      <c r="B89" s="23"/>
      <c r="C89" s="15">
        <v>502</v>
      </c>
      <c r="D89" s="94">
        <v>30.192307692307693</v>
      </c>
      <c r="E89" s="94">
        <v>6.634615384615385</v>
      </c>
      <c r="F89" s="7">
        <v>0.5</v>
      </c>
      <c r="G89" s="7">
        <v>0.5</v>
      </c>
      <c r="H89" s="15">
        <f>C89*D89*E89*F89*G89</f>
        <v>25139.45081360947</v>
      </c>
      <c r="I89" s="14">
        <f>13+160+212</f>
        <v>385</v>
      </c>
      <c r="J89" s="96">
        <v>62.5</v>
      </c>
      <c r="K89" s="96">
        <v>7.096774193548387</v>
      </c>
      <c r="L89" s="14">
        <v>1</v>
      </c>
      <c r="M89" s="14">
        <v>0.5</v>
      </c>
      <c r="N89" s="14">
        <f>I89*J89*K89*L89*M89</f>
        <v>85383.06451612903</v>
      </c>
      <c r="O89" s="18">
        <v>119</v>
      </c>
      <c r="P89" s="16">
        <v>7.5</v>
      </c>
      <c r="Q89" s="16">
        <v>4.4682835820895521</v>
      </c>
      <c r="R89" s="15">
        <v>0.5</v>
      </c>
      <c r="S89" s="15">
        <v>0.25</v>
      </c>
      <c r="T89" s="15">
        <f>(3.14*P89*((Q89^2)-((Q89-R89)^2)))*O89*S89</f>
        <v>2955.3822061567171</v>
      </c>
      <c r="U89" s="14">
        <f>1+1+1+1</f>
        <v>4</v>
      </c>
      <c r="V89" s="42">
        <v>28.125</v>
      </c>
      <c r="W89" s="42">
        <v>3.125</v>
      </c>
      <c r="X89" s="42">
        <v>2.5625</v>
      </c>
      <c r="Y89" s="14">
        <f>(3.14*V89*((W89^2)-((W89-X89)^2)))*U89</f>
        <v>3337.9365234375</v>
      </c>
      <c r="Z89" s="15">
        <v>4</v>
      </c>
      <c r="AA89" s="77">
        <v>62.5</v>
      </c>
      <c r="AB89" s="77">
        <v>1.125</v>
      </c>
      <c r="AC89" s="77">
        <v>1.125</v>
      </c>
      <c r="AD89" s="15">
        <f>(3.14*AA89*((AB89^2)-((AB89-AC89)^2)))*Z89</f>
        <v>993.515625</v>
      </c>
      <c r="AE89" s="21">
        <v>107</v>
      </c>
      <c r="AF89" s="14">
        <v>8.1845679012345673</v>
      </c>
      <c r="AG89" s="14">
        <f>AE89*4/3*3.14*AF89^3</f>
        <v>245606.25925558503</v>
      </c>
      <c r="AH89" s="68">
        <v>57</v>
      </c>
      <c r="AI89" s="59">
        <v>20</v>
      </c>
      <c r="AJ89" s="59">
        <v>5</v>
      </c>
      <c r="AK89" s="59">
        <v>2</v>
      </c>
      <c r="AL89" s="59">
        <f>AH89*AI89*AJ89*AK89</f>
        <v>11400</v>
      </c>
      <c r="AM89" s="14">
        <v>10</v>
      </c>
      <c r="AN89" s="21">
        <v>50</v>
      </c>
      <c r="AO89" s="14">
        <v>25</v>
      </c>
      <c r="AP89" s="14">
        <v>3</v>
      </c>
      <c r="AQ89" s="14">
        <f>AM89*AN89*AO89*AP89</f>
        <v>37500</v>
      </c>
      <c r="AR89" s="68">
        <v>1</v>
      </c>
      <c r="AS89" s="59">
        <v>30</v>
      </c>
      <c r="AT89" s="59">
        <v>20</v>
      </c>
      <c r="AU89" s="59">
        <v>4</v>
      </c>
      <c r="AV89" s="59">
        <f>AR89*AS89*AT89*AU89</f>
        <v>2400</v>
      </c>
      <c r="AW89" s="21">
        <v>3</v>
      </c>
      <c r="AX89" s="14">
        <v>30</v>
      </c>
      <c r="AY89" s="14">
        <v>25</v>
      </c>
      <c r="AZ89" s="14">
        <v>5</v>
      </c>
      <c r="BA89" s="14">
        <f>AW89*AX89*AY89*AZ89</f>
        <v>11250</v>
      </c>
      <c r="BB89" s="66">
        <v>0</v>
      </c>
      <c r="BC89" s="66">
        <v>0</v>
      </c>
      <c r="BD89" s="66">
        <v>0</v>
      </c>
      <c r="BE89" s="66">
        <v>0</v>
      </c>
      <c r="BF89" s="59">
        <f>BB89*BC89*BD89*BE89</f>
        <v>0</v>
      </c>
      <c r="BG89" s="26">
        <f>(2.1*(N89+T89+Y89+AD89+H89)+2.3*(AG89+AL89+AQ89+AV89+BA89+BF89))/(10^9)</f>
        <v>9.5615903062494425E-4</v>
      </c>
      <c r="BH89" s="73">
        <f>(2.3*(AG89+AL89+AQ89+AV89+BA89+BF89)/10^9)/BG89*100</f>
        <v>74.125681354973068</v>
      </c>
      <c r="BI89" s="73">
        <f>(2.1*(Y89+AD89)/10^9)/BG89*100</f>
        <v>0.95131136352637757</v>
      </c>
      <c r="BJ89" s="73">
        <f>((2.1*(N89+T89+H89)/10^9)/BG89)*100</f>
        <v>24.923007281500553</v>
      </c>
      <c r="BK89" s="74">
        <f>BH89+BI89+BJ89</f>
        <v>100</v>
      </c>
      <c r="BL89" s="66">
        <f>(((2.1*H89)/10^9)/BG89)*100</f>
        <v>5.5213458240387636</v>
      </c>
      <c r="BM89" s="60">
        <f>(((2.1*N89)/10^9)/BG89)*100</f>
        <v>18.752574596997515</v>
      </c>
      <c r="BN89" s="66">
        <f>(((2.1*T89)/10^9)/BG89)*100</f>
        <v>0.64908686046427599</v>
      </c>
      <c r="BO89" s="66">
        <f>(((2.1*Y89)/10^9)/BG89)*100</f>
        <v>0.73310678189560596</v>
      </c>
      <c r="BP89" s="60">
        <f>(((2.1*AD89)/10^9)/BG89)*100</f>
        <v>0.2182045816307715</v>
      </c>
      <c r="BQ89" s="66">
        <f>(((2.3*AG89)/10^9)/BG89)*100</f>
        <v>59.079544112931856</v>
      </c>
      <c r="BR89" s="66">
        <f>(((2.3*AL89)/10^9)/BG89)*100</f>
        <v>2.7422216556238181</v>
      </c>
      <c r="BS89" s="66">
        <f>(((2.3*AQ89)/10^9)/BG89)*100</f>
        <v>9.0204659724467717</v>
      </c>
      <c r="BT89" s="66">
        <f>(((2.3*AV89)/10^9)/BG89)*100</f>
        <v>0.57730982223659333</v>
      </c>
      <c r="BU89" s="66">
        <f>(((2.3*BA89)/10^9)/BG89)*100</f>
        <v>2.7061397917340311</v>
      </c>
      <c r="BV89" s="66">
        <f>(((2.3*BF89)/10^9)/BG89)*100</f>
        <v>0</v>
      </c>
      <c r="BW89" s="127"/>
    </row>
    <row r="90" spans="1:830">
      <c r="A90" s="32" t="s">
        <v>1</v>
      </c>
      <c r="B90" s="23"/>
      <c r="C90" s="15">
        <f>IF((C88+1.96*SQRT(C88*(1-C88))/SQRT($B88))*$B$88&lt;0,0,((C88+1.96*SQRT(C88*(1-C88))/SQRT($B$88))*$B$88))</f>
        <v>535.4113749066745</v>
      </c>
      <c r="D90" s="94">
        <v>30.192307692307693</v>
      </c>
      <c r="E90" s="94">
        <v>6.634615384615385</v>
      </c>
      <c r="F90" s="7">
        <v>0.5</v>
      </c>
      <c r="G90" s="7">
        <v>0.5</v>
      </c>
      <c r="H90" s="15">
        <f>C90*D90*E90*F90*G90</f>
        <v>26812.645267954904</v>
      </c>
      <c r="I90" s="14">
        <f>IF((I88+1.96*SQRT(I88*(1-I88))/SQRT($B88))*$B$88&lt;0,0,((I88+1.96*SQRT(I88*(1-I88))/SQRT($B$88))*$B$88))</f>
        <v>416.64354096120974</v>
      </c>
      <c r="J90" s="96">
        <v>62.5</v>
      </c>
      <c r="K90" s="96">
        <v>7.096774193548387</v>
      </c>
      <c r="L90" s="14">
        <v>1</v>
      </c>
      <c r="M90" s="14">
        <v>0.5</v>
      </c>
      <c r="N90" s="14">
        <f>I90*J90*K90*L90*M90</f>
        <v>92400.785293816676</v>
      </c>
      <c r="O90" s="15">
        <f>IF((O88+1.96*SQRT(O88*(1-O88))/SQRT($B88))*$B$88&lt;0,0,((O88+1.96*SQRT(O88*(1-O88))/SQRT($B$88))*$B$88))</f>
        <v>139.28576010622348</v>
      </c>
      <c r="P90" s="16">
        <v>7.5</v>
      </c>
      <c r="Q90" s="16">
        <v>4.4682835820895521</v>
      </c>
      <c r="R90" s="15">
        <v>0.5</v>
      </c>
      <c r="S90" s="15">
        <v>0.25</v>
      </c>
      <c r="T90" s="15">
        <f>(3.14*P90*((Q90^2)-((Q90-R90)^2)))*O90*S90</f>
        <v>3459.1819915037477</v>
      </c>
      <c r="U90" s="14">
        <v>6</v>
      </c>
      <c r="V90" s="42">
        <v>28.125</v>
      </c>
      <c r="W90" s="42">
        <v>3.125</v>
      </c>
      <c r="X90" s="42">
        <v>2.5625</v>
      </c>
      <c r="Y90" s="14">
        <f>(3.14*V90*((W90^2)-((W90-X90)^2)))*U90</f>
        <v>5006.90478515625</v>
      </c>
      <c r="Z90" s="15">
        <v>6</v>
      </c>
      <c r="AA90" s="77">
        <v>62.5</v>
      </c>
      <c r="AB90" s="77">
        <v>1.125</v>
      </c>
      <c r="AC90" s="77">
        <v>1.125</v>
      </c>
      <c r="AD90" s="15">
        <f>(3.14*AA90*((AB90^2)-((AB90-AC90)^2)))*Z90</f>
        <v>1490.2734375</v>
      </c>
      <c r="AE90" s="14">
        <f>IF((AE88+1.96*SQRT(AE88*(1-AE88))/SQRT($B88))*$B$88&lt;0,0,((AE88+1.96*SQRT(AE88*(1-AE88))/SQRT($B$88))*$B$88))</f>
        <v>126.34303873880745</v>
      </c>
      <c r="AF90" s="14">
        <v>8.1845679012345673</v>
      </c>
      <c r="AG90" s="14">
        <f>AE90*4/3*3.14*AF90^3</f>
        <v>290005.99184693431</v>
      </c>
      <c r="AH90" s="59">
        <f>IF((AH88+1.96*SQRT(AH88*(1-AH88))/SQRT($B88))*$B$88&lt;0,0,((AH88+1.96*SQRT(AH88*(1-AH88))/SQRT($B$88))*$B$88))</f>
        <v>71.439538141677744</v>
      </c>
      <c r="AI90" s="59">
        <v>20</v>
      </c>
      <c r="AJ90" s="59">
        <v>5</v>
      </c>
      <c r="AK90" s="59">
        <v>2</v>
      </c>
      <c r="AL90" s="59">
        <f>AH90*AI90*AJ90*AK90</f>
        <v>14287.90762833555</v>
      </c>
      <c r="AM90" s="14">
        <v>12</v>
      </c>
      <c r="AN90" s="21">
        <v>50</v>
      </c>
      <c r="AO90" s="14">
        <v>25</v>
      </c>
      <c r="AP90" s="14">
        <v>3</v>
      </c>
      <c r="AQ90" s="14">
        <f t="shared" ref="AQ90" si="51">AM90*AN90*AO90*AP90</f>
        <v>45000</v>
      </c>
      <c r="AR90" s="59">
        <v>3</v>
      </c>
      <c r="AS90" s="59">
        <v>30</v>
      </c>
      <c r="AT90" s="59">
        <v>20</v>
      </c>
      <c r="AU90" s="59">
        <v>4</v>
      </c>
      <c r="AV90" s="59">
        <f>AR90*AS90*AT90*AU90</f>
        <v>7200</v>
      </c>
      <c r="AW90" s="14">
        <v>7</v>
      </c>
      <c r="AX90" s="14">
        <v>30</v>
      </c>
      <c r="AY90" s="14">
        <v>25</v>
      </c>
      <c r="AZ90" s="14">
        <v>5</v>
      </c>
      <c r="BA90" s="14">
        <f>AW90*AX90*AY90*AZ90</f>
        <v>26250</v>
      </c>
      <c r="BB90" s="66">
        <v>0</v>
      </c>
      <c r="BC90" s="66">
        <v>0</v>
      </c>
      <c r="BD90" s="66">
        <v>0</v>
      </c>
      <c r="BE90" s="66">
        <v>0</v>
      </c>
      <c r="BF90" s="59">
        <f>BB90*BC90*BD90*BE90</f>
        <v>0</v>
      </c>
      <c r="BG90" s="26">
        <f t="shared" ref="BG90:BG91" si="52">(2.1*(N90+T90+Y90+AD90+H90)+2.3*(AG90+AL90+AQ90+AV90+BA90+BF90))/(10^9)</f>
        <v>1.151567529422577E-3</v>
      </c>
      <c r="BH90" s="73">
        <f>(2.3*(AG90+AL90+AQ90+AV90+BA90+BF90)/10^9)/BG90*100</f>
        <v>76.4445806521246</v>
      </c>
      <c r="BI90" s="73">
        <f>(2.1*(Y90+AD90)/10^9)/BG90*100</f>
        <v>1.1848262406651553</v>
      </c>
      <c r="BJ90" s="73">
        <f>((2.1*(N90+T90+H90)/10^9)/BG90)*100</f>
        <v>22.370593107210237</v>
      </c>
      <c r="BK90" s="74">
        <f>BH90+BI90+BJ90</f>
        <v>100</v>
      </c>
      <c r="BL90" s="66">
        <f>(((2.1*H90)/10^9)/BG90)*100</f>
        <v>4.8895573749755457</v>
      </c>
      <c r="BM90" s="60">
        <f>(((2.1*N90)/10^9)/BG90)*100</f>
        <v>16.850218867695244</v>
      </c>
      <c r="BN90" s="66">
        <f>(((2.1*T90)/10^9)/BG90)*100</f>
        <v>0.63081686453944663</v>
      </c>
      <c r="BO90" s="66">
        <f>(((2.1*Y90)/10^9)/BG90)*100</f>
        <v>0.91305978852150727</v>
      </c>
      <c r="BP90" s="60">
        <f>(((2.1*AD90)/10^9)/BG90)*100</f>
        <v>0.27176645214364825</v>
      </c>
      <c r="BQ90" s="66">
        <f>(((2.3*AG90)/10^9)/BG90)*100</f>
        <v>57.922246347324958</v>
      </c>
      <c r="BR90" s="66">
        <f>(((2.3*AL90)/10^9)/BG90)*100</f>
        <v>2.8536917467314868</v>
      </c>
      <c r="BS90" s="66">
        <f>(((2.3*AQ90)/10^9)/BG90)*100</f>
        <v>8.9877490772857502</v>
      </c>
      <c r="BT90" s="66">
        <f>(((2.3*AV90)/10^9)/BG90)*100</f>
        <v>1.4380398523657205</v>
      </c>
      <c r="BU90" s="66">
        <f>(((2.3*BA90)/10^9)/BG90)*100</f>
        <v>5.2428536284166878</v>
      </c>
      <c r="BV90" s="66">
        <f>(((2.3*BF90)/10^9)/BG90)*100</f>
        <v>0</v>
      </c>
      <c r="BW90" s="127"/>
    </row>
    <row r="91" spans="1:830">
      <c r="A91" s="32" t="s">
        <v>2</v>
      </c>
      <c r="B91" s="23"/>
      <c r="C91" s="15">
        <f>IF((C88-1.96*SQRT(C88*(1-C88))/SQRT($B$88))*$B$88&lt;0,0,((C88-1.96*SQRT(C88*(1-C88))/SQRT($B$88))*$B$88))</f>
        <v>468.58862509332545</v>
      </c>
      <c r="D91" s="94">
        <v>30.192307692307693</v>
      </c>
      <c r="E91" s="94">
        <v>6.634615384615385</v>
      </c>
      <c r="F91" s="7">
        <v>0.5</v>
      </c>
      <c r="G91" s="7">
        <v>0.5</v>
      </c>
      <c r="H91" s="15">
        <f>C91*D91*E91*F91*G91</f>
        <v>23466.256359264033</v>
      </c>
      <c r="I91" s="14">
        <f>IF((I88-1.96*SQRT(I88*(1-I88))/SQRT($B$88))*$B$88&lt;0,0,((I88-1.96*SQRT(I88*(1-I88))/SQRT($B$88))*$B$88))</f>
        <v>353.35645903879026</v>
      </c>
      <c r="J91" s="96">
        <v>62.5</v>
      </c>
      <c r="K91" s="96">
        <v>7.096774193548387</v>
      </c>
      <c r="L91" s="14">
        <v>1</v>
      </c>
      <c r="M91" s="14">
        <v>0.5</v>
      </c>
      <c r="N91" s="14">
        <f>I91*J91*K91*L91*M91</f>
        <v>78365.343738441385</v>
      </c>
      <c r="O91" s="15">
        <f>IF((O88-1.96*SQRT(O88*(1-O88))/SQRT($B$88))*$B$88&lt;0,0,((O88-1.96*SQRT(O88*(1-O88))/SQRT($B$88))*$B$88))</f>
        <v>98.714239893776522</v>
      </c>
      <c r="P91" s="16">
        <v>7.5</v>
      </c>
      <c r="Q91" s="16">
        <v>4.4682835820895521</v>
      </c>
      <c r="R91" s="15">
        <v>0.5</v>
      </c>
      <c r="S91" s="15">
        <v>0.25</v>
      </c>
      <c r="T91" s="15">
        <f>(3.14*P91*((Q91^2)-((Q91-R91)^2)))*O91*S91</f>
        <v>2451.582420809686</v>
      </c>
      <c r="U91" s="14">
        <v>2</v>
      </c>
      <c r="V91" s="42">
        <v>28.125</v>
      </c>
      <c r="W91" s="42">
        <v>3.125</v>
      </c>
      <c r="X91" s="42">
        <v>2.5625</v>
      </c>
      <c r="Y91" s="14">
        <f>(3.14*V91*((W91^2)-((W91-X91)^2)))*U91</f>
        <v>1668.96826171875</v>
      </c>
      <c r="Z91" s="15">
        <v>2</v>
      </c>
      <c r="AA91" s="77">
        <v>62.5</v>
      </c>
      <c r="AB91" s="77">
        <v>1.125</v>
      </c>
      <c r="AC91" s="77">
        <v>1.125</v>
      </c>
      <c r="AD91" s="15">
        <f>(3.14*AA91*((AB91^2)-((AB91-AC91)^2)))*Z91</f>
        <v>496.7578125</v>
      </c>
      <c r="AE91" s="14">
        <f>IF((AE88-1.96*SQRT(AE88*(1-AE88))/SQRT($B$88))*$B$88&lt;0,0,((AE88-1.96*SQRT(AE88*(1-AE88))/SQRT($B$88))*$B$88))</f>
        <v>87.656961261192535</v>
      </c>
      <c r="AF91" s="14">
        <v>8.1845679012345673</v>
      </c>
      <c r="AG91" s="14">
        <f>AE91*4/3*3.14*AF91^3</f>
        <v>201206.52666423577</v>
      </c>
      <c r="AH91" s="59">
        <f>IF((AH88-1.96*SQRT(AH88*(1-AH88))/SQRT($B$88))*$B$88&lt;0,0,((AH88-1.96*SQRT(AH88*(1-AH88))/SQRT($B$88))*$B$88))</f>
        <v>42.560461858322249</v>
      </c>
      <c r="AI91" s="59">
        <v>20</v>
      </c>
      <c r="AJ91" s="59">
        <v>5</v>
      </c>
      <c r="AK91" s="59">
        <v>2</v>
      </c>
      <c r="AL91" s="59">
        <f>AH91*AI91*AJ91*AK91</f>
        <v>8512.0923716644502</v>
      </c>
      <c r="AM91" s="14">
        <v>8</v>
      </c>
      <c r="AN91" s="21">
        <v>50</v>
      </c>
      <c r="AO91" s="14">
        <v>25</v>
      </c>
      <c r="AP91" s="14">
        <v>3</v>
      </c>
      <c r="AQ91" s="14">
        <f>AM91*AN91*AO91*AP91</f>
        <v>30000</v>
      </c>
      <c r="AR91" s="59">
        <v>0</v>
      </c>
      <c r="AS91" s="59">
        <v>30</v>
      </c>
      <c r="AT91" s="59">
        <v>20</v>
      </c>
      <c r="AU91" s="59">
        <v>4</v>
      </c>
      <c r="AV91" s="59">
        <f>AR91*AS91*AT91*AU91</f>
        <v>0</v>
      </c>
      <c r="AW91" s="14">
        <v>5</v>
      </c>
      <c r="AX91" s="14">
        <v>30</v>
      </c>
      <c r="AY91" s="14">
        <v>25</v>
      </c>
      <c r="AZ91" s="14">
        <v>5</v>
      </c>
      <c r="BA91" s="14">
        <f>AW91*AX91*AY91*AZ91</f>
        <v>18750</v>
      </c>
      <c r="BB91" s="66">
        <v>0</v>
      </c>
      <c r="BC91" s="66">
        <v>0</v>
      </c>
      <c r="BD91" s="66">
        <v>0</v>
      </c>
      <c r="BE91" s="66">
        <v>0</v>
      </c>
      <c r="BF91" s="59">
        <f>BB91*BC91*BD91*BE91</f>
        <v>0</v>
      </c>
      <c r="BG91" s="26">
        <f t="shared" si="52"/>
        <v>8.180205318273115E-4</v>
      </c>
      <c r="BH91" s="73">
        <f>(2.3*(AG91+AL91+AQ91+AV91+BA91+BF91)/10^9)/BG91*100</f>
        <v>72.672726496804827</v>
      </c>
      <c r="BI91" s="73">
        <f>(2.1*(Y91+AD91)/10^9)/BG91*100</f>
        <v>0.55597929133880075</v>
      </c>
      <c r="BJ91" s="73">
        <f t="shared" ref="BJ91" si="53">((2.1*(N91+T91+H91)/10^9)/BG91)*100</f>
        <v>26.771294211856368</v>
      </c>
      <c r="BK91" s="74">
        <f>BH91+BI91+BJ91</f>
        <v>100</v>
      </c>
      <c r="BL91" s="66">
        <f>(((2.1*H91)/10^9)/BG91)*100</f>
        <v>6.0241933346555125</v>
      </c>
      <c r="BM91" s="60">
        <f>(((2.1*N91)/10^9)/BG91)*100</f>
        <v>20.117737324161435</v>
      </c>
      <c r="BN91" s="66">
        <f>(((2.1*T91)/10^9)/BG91)*100</f>
        <v>0.62936355303942182</v>
      </c>
      <c r="BO91" s="66">
        <f>(((2.1*Y91)/10^9)/BG91)*100</f>
        <v>0.42845298048695724</v>
      </c>
      <c r="BP91" s="60">
        <f>(((2.1*AD91)/10^9)/BG91)*100</f>
        <v>0.12752631085184343</v>
      </c>
      <c r="BQ91" s="66">
        <f>(((2.3*AG91)/10^9)/BG91)*100</f>
        <v>56.572542292304774</v>
      </c>
      <c r="BR91" s="66">
        <f>(((2.3*AL91)/10^9)/BG91)*100</f>
        <v>2.3933155334249254</v>
      </c>
      <c r="BS91" s="66">
        <f>(((2.3*AQ91)/10^9)/BG91)*100</f>
        <v>8.4349961052770084</v>
      </c>
      <c r="BT91" s="66">
        <f>(((2.3*AV91)/10^9)/BG91)*100</f>
        <v>0</v>
      </c>
      <c r="BU91" s="66">
        <f>(((2.3*BA91)/10^9)/BG91)*100</f>
        <v>5.2718725657981302</v>
      </c>
      <c r="BV91" s="66">
        <f>(((2.3*BF91)/10^9)/BG91)*100</f>
        <v>0</v>
      </c>
      <c r="BW91" s="127"/>
    </row>
    <row r="92" spans="1:830" s="8" customFormat="1">
      <c r="A92" s="32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BG92" s="28"/>
      <c r="BI92" s="35"/>
      <c r="BJ92" s="35"/>
      <c r="BK92" s="131"/>
      <c r="BM92" s="28"/>
      <c r="BP92" s="28"/>
      <c r="BW92" s="127"/>
      <c r="BX92" s="53"/>
      <c r="BY92" s="53"/>
      <c r="BZ92" s="53"/>
      <c r="CA92" s="53"/>
      <c r="CB92" s="53"/>
      <c r="CC92" s="53"/>
      <c r="CD92" s="53"/>
      <c r="CE92" s="53"/>
      <c r="CF92" s="53"/>
      <c r="CG92" s="53"/>
      <c r="CH92" s="53"/>
      <c r="CI92" s="53"/>
      <c r="CJ92" s="53"/>
      <c r="CK92" s="53"/>
      <c r="CL92" s="53"/>
      <c r="CM92" s="53"/>
      <c r="CN92" s="53"/>
      <c r="CO92" s="53"/>
      <c r="CP92" s="53"/>
      <c r="CQ92" s="53"/>
      <c r="CR92" s="53"/>
      <c r="CS92" s="53"/>
      <c r="CT92" s="53"/>
      <c r="CU92" s="53"/>
      <c r="CV92" s="53"/>
      <c r="CW92" s="53"/>
      <c r="CX92" s="53"/>
      <c r="CY92" s="53"/>
      <c r="CZ92" s="53"/>
      <c r="DA92" s="53"/>
      <c r="DB92" s="53"/>
      <c r="DC92" s="53"/>
      <c r="DD92" s="53"/>
      <c r="DE92" s="53"/>
      <c r="DF92" s="53"/>
      <c r="DG92" s="53"/>
      <c r="DH92" s="53"/>
      <c r="DI92" s="53"/>
      <c r="DJ92" s="53"/>
      <c r="DK92" s="53"/>
      <c r="DL92" s="53"/>
      <c r="DM92" s="53"/>
      <c r="DN92" s="53"/>
      <c r="DO92" s="53"/>
      <c r="DP92" s="53"/>
      <c r="DQ92" s="53"/>
      <c r="DR92" s="53"/>
      <c r="DS92" s="53"/>
      <c r="DT92" s="53"/>
      <c r="DU92" s="53"/>
      <c r="DV92" s="53"/>
      <c r="DW92" s="53"/>
      <c r="DX92" s="53"/>
      <c r="DY92" s="53"/>
      <c r="DZ92" s="53"/>
      <c r="EA92" s="53"/>
      <c r="EB92" s="53"/>
      <c r="EC92" s="53"/>
      <c r="ED92" s="53"/>
      <c r="EE92" s="53"/>
      <c r="EF92" s="53"/>
      <c r="EG92" s="53"/>
      <c r="EH92" s="53"/>
      <c r="EI92" s="53"/>
      <c r="EJ92" s="53"/>
      <c r="EK92" s="53"/>
      <c r="EL92" s="53"/>
      <c r="EM92" s="53"/>
      <c r="EN92" s="53"/>
      <c r="EO92" s="53"/>
      <c r="EP92" s="53"/>
      <c r="EQ92" s="53"/>
      <c r="ER92" s="53"/>
      <c r="ES92" s="53"/>
      <c r="ET92" s="53"/>
      <c r="EU92" s="53"/>
      <c r="EV92" s="53"/>
      <c r="EW92" s="53"/>
      <c r="EX92" s="53"/>
      <c r="EY92" s="53"/>
      <c r="EZ92" s="53"/>
      <c r="FA92" s="53"/>
      <c r="FB92" s="53"/>
      <c r="FC92" s="53"/>
      <c r="FD92" s="53"/>
      <c r="FE92" s="53"/>
      <c r="FF92" s="53"/>
      <c r="FG92" s="53"/>
      <c r="FH92" s="53"/>
      <c r="FI92" s="53"/>
      <c r="FJ92" s="53"/>
      <c r="FK92" s="53"/>
      <c r="FL92" s="53"/>
      <c r="FM92" s="53"/>
      <c r="FN92" s="53"/>
      <c r="FO92" s="53"/>
      <c r="FP92" s="53"/>
      <c r="FQ92" s="53"/>
      <c r="FR92" s="53"/>
      <c r="FS92" s="53"/>
      <c r="FT92" s="53"/>
      <c r="FU92" s="53"/>
      <c r="FV92" s="53"/>
      <c r="FW92" s="53"/>
      <c r="FX92" s="53"/>
      <c r="FY92" s="53"/>
      <c r="FZ92" s="53"/>
      <c r="GA92" s="53"/>
      <c r="GB92" s="53"/>
      <c r="GC92" s="53"/>
      <c r="GD92" s="53"/>
      <c r="GE92" s="53"/>
      <c r="GF92" s="53"/>
      <c r="GG92" s="53"/>
      <c r="GH92" s="53"/>
      <c r="GI92" s="53"/>
      <c r="GJ92" s="53"/>
      <c r="GK92" s="53"/>
      <c r="GL92" s="53"/>
      <c r="GM92" s="53"/>
      <c r="GN92" s="53"/>
      <c r="GO92" s="53"/>
      <c r="GP92" s="53"/>
      <c r="GQ92" s="53"/>
      <c r="GR92" s="53"/>
      <c r="GS92" s="53"/>
      <c r="GT92" s="53"/>
      <c r="GU92" s="53"/>
      <c r="GV92" s="53"/>
      <c r="GW92" s="53"/>
      <c r="GX92" s="53"/>
      <c r="GY92" s="53"/>
      <c r="GZ92" s="53"/>
      <c r="HA92" s="53"/>
      <c r="HB92" s="53"/>
      <c r="HC92" s="53"/>
      <c r="HD92" s="53"/>
      <c r="HE92" s="53"/>
      <c r="HF92" s="53"/>
      <c r="HG92" s="53"/>
      <c r="HH92" s="53"/>
      <c r="HI92" s="53"/>
      <c r="HJ92" s="53"/>
      <c r="HK92" s="53"/>
      <c r="HL92" s="53"/>
      <c r="HM92" s="53"/>
      <c r="HN92" s="53"/>
      <c r="HO92" s="53"/>
      <c r="HP92" s="53"/>
      <c r="HQ92" s="53"/>
      <c r="HR92" s="53"/>
      <c r="HS92" s="53"/>
      <c r="HT92" s="53"/>
      <c r="HU92" s="53"/>
      <c r="HV92" s="53"/>
      <c r="HW92" s="53"/>
      <c r="HX92" s="53"/>
      <c r="HY92" s="53"/>
      <c r="HZ92" s="53"/>
      <c r="IA92" s="53"/>
      <c r="IB92" s="53"/>
      <c r="IC92" s="53"/>
      <c r="ID92" s="53"/>
      <c r="IE92" s="53"/>
      <c r="IF92" s="53"/>
      <c r="IG92" s="53"/>
      <c r="IH92" s="53"/>
      <c r="II92" s="53"/>
      <c r="IJ92" s="53"/>
      <c r="IK92" s="53"/>
      <c r="IL92" s="53"/>
      <c r="IM92" s="53"/>
      <c r="IN92" s="53"/>
      <c r="IO92" s="53"/>
      <c r="IP92" s="53"/>
      <c r="IQ92" s="53"/>
      <c r="IR92" s="53"/>
      <c r="IS92" s="53"/>
      <c r="IT92" s="53"/>
      <c r="IU92" s="53"/>
      <c r="IV92" s="53"/>
      <c r="IW92" s="53"/>
      <c r="IX92" s="53"/>
      <c r="IY92" s="53"/>
      <c r="IZ92" s="53"/>
      <c r="JA92" s="53"/>
      <c r="JB92" s="53"/>
      <c r="JC92" s="53"/>
      <c r="JD92" s="53"/>
      <c r="JE92" s="53"/>
      <c r="JF92" s="53"/>
      <c r="JG92" s="53"/>
      <c r="JH92" s="53"/>
      <c r="JI92" s="53"/>
      <c r="JJ92" s="53"/>
      <c r="JK92" s="53"/>
      <c r="JL92" s="53"/>
      <c r="JM92" s="53"/>
      <c r="JN92" s="53"/>
      <c r="JO92" s="53"/>
      <c r="JP92" s="53"/>
      <c r="JQ92" s="53"/>
      <c r="JR92" s="53"/>
      <c r="JS92" s="53"/>
      <c r="JT92" s="53"/>
      <c r="JU92" s="53"/>
      <c r="JV92" s="53"/>
      <c r="JW92" s="53"/>
      <c r="JX92" s="53"/>
      <c r="JY92" s="53"/>
      <c r="JZ92" s="53"/>
      <c r="KA92" s="53"/>
      <c r="KB92" s="53"/>
      <c r="KC92" s="53"/>
      <c r="KD92" s="53"/>
      <c r="KE92" s="53"/>
      <c r="KF92" s="53"/>
      <c r="KG92" s="53"/>
      <c r="KH92" s="53"/>
      <c r="KI92" s="53"/>
      <c r="KJ92" s="53"/>
      <c r="KK92" s="53"/>
      <c r="KL92" s="53"/>
      <c r="KM92" s="53"/>
      <c r="KN92" s="53"/>
      <c r="KO92" s="53"/>
      <c r="KP92" s="53"/>
      <c r="KQ92" s="53"/>
      <c r="KR92" s="53"/>
      <c r="KS92" s="53"/>
      <c r="KT92" s="53"/>
      <c r="KU92" s="53"/>
      <c r="KV92" s="53"/>
      <c r="KW92" s="53"/>
      <c r="KX92" s="53"/>
      <c r="KY92" s="53"/>
      <c r="KZ92" s="53"/>
      <c r="LA92" s="53"/>
      <c r="LB92" s="53"/>
      <c r="LC92" s="53"/>
      <c r="LD92" s="53"/>
      <c r="LE92" s="53"/>
      <c r="LF92" s="53"/>
      <c r="LG92" s="53"/>
      <c r="LH92" s="53"/>
      <c r="LI92" s="53"/>
      <c r="LJ92" s="53"/>
      <c r="LK92" s="53"/>
      <c r="LL92" s="53"/>
      <c r="LM92" s="53"/>
      <c r="LN92" s="53"/>
      <c r="LO92" s="53"/>
      <c r="LP92" s="53"/>
      <c r="LQ92" s="53"/>
      <c r="LR92" s="53"/>
      <c r="LS92" s="53"/>
      <c r="LT92" s="53"/>
      <c r="LU92" s="53"/>
      <c r="LV92" s="53"/>
      <c r="LW92" s="53"/>
      <c r="LX92" s="53"/>
      <c r="LY92" s="53"/>
      <c r="LZ92" s="53"/>
      <c r="MA92" s="53"/>
      <c r="MB92" s="53"/>
      <c r="MC92" s="53"/>
      <c r="MD92" s="53"/>
      <c r="ME92" s="53"/>
      <c r="MF92" s="53"/>
      <c r="MG92" s="53"/>
      <c r="MH92" s="53"/>
      <c r="MI92" s="53"/>
      <c r="MJ92" s="53"/>
      <c r="MK92" s="53"/>
      <c r="ML92" s="53"/>
      <c r="MM92" s="53"/>
      <c r="MN92" s="53"/>
      <c r="MO92" s="53"/>
      <c r="MP92" s="53"/>
      <c r="MQ92" s="53"/>
      <c r="MR92" s="53"/>
      <c r="MS92" s="53"/>
      <c r="MT92" s="53"/>
      <c r="MU92" s="53"/>
      <c r="MV92" s="53"/>
      <c r="MW92" s="53"/>
      <c r="MX92" s="53"/>
      <c r="MY92" s="53"/>
      <c r="MZ92" s="53"/>
      <c r="NA92" s="53"/>
      <c r="NB92" s="53"/>
      <c r="NC92" s="53"/>
      <c r="ND92" s="53"/>
      <c r="NE92" s="53"/>
      <c r="NF92" s="53"/>
      <c r="NG92" s="53"/>
      <c r="NH92" s="53"/>
      <c r="NI92" s="53"/>
      <c r="NJ92" s="53"/>
      <c r="NK92" s="53"/>
      <c r="NL92" s="53"/>
      <c r="NM92" s="53"/>
      <c r="NN92" s="53"/>
      <c r="NO92" s="53"/>
      <c r="NP92" s="53"/>
      <c r="NQ92" s="53"/>
      <c r="NR92" s="53"/>
      <c r="NS92" s="53"/>
      <c r="NT92" s="53"/>
      <c r="NU92" s="53"/>
      <c r="NV92" s="53"/>
      <c r="NW92" s="53"/>
      <c r="NX92" s="53"/>
      <c r="NY92" s="53"/>
      <c r="NZ92" s="53"/>
      <c r="OA92" s="53"/>
      <c r="OB92" s="53"/>
      <c r="OC92" s="53"/>
      <c r="OD92" s="53"/>
      <c r="OE92" s="53"/>
      <c r="OF92" s="53"/>
      <c r="OG92" s="53"/>
      <c r="OH92" s="53"/>
      <c r="OI92" s="53"/>
      <c r="OJ92" s="53"/>
      <c r="OK92" s="53"/>
      <c r="OL92" s="53"/>
      <c r="OM92" s="53"/>
      <c r="ON92" s="53"/>
      <c r="OO92" s="53"/>
      <c r="OP92" s="53"/>
      <c r="OQ92" s="53"/>
      <c r="OR92" s="53"/>
      <c r="OS92" s="53"/>
      <c r="OT92" s="53"/>
      <c r="OU92" s="53"/>
      <c r="OV92" s="53"/>
      <c r="OW92" s="53"/>
      <c r="OX92" s="53"/>
      <c r="OY92" s="53"/>
      <c r="OZ92" s="53"/>
      <c r="PA92" s="53"/>
      <c r="PB92" s="53"/>
      <c r="PC92" s="53"/>
      <c r="PD92" s="53"/>
      <c r="PE92" s="53"/>
      <c r="PF92" s="53"/>
      <c r="PG92" s="53"/>
      <c r="PH92" s="53"/>
      <c r="PI92" s="53"/>
      <c r="PJ92" s="53"/>
      <c r="PK92" s="53"/>
      <c r="PL92" s="53"/>
      <c r="PM92" s="53"/>
      <c r="PN92" s="53"/>
      <c r="PO92" s="53"/>
      <c r="PP92" s="53"/>
      <c r="PQ92" s="53"/>
      <c r="PR92" s="53"/>
      <c r="PS92" s="53"/>
      <c r="PT92" s="53"/>
      <c r="PU92" s="53"/>
      <c r="PV92" s="53"/>
      <c r="PW92" s="53"/>
      <c r="PX92" s="53"/>
      <c r="PY92" s="53"/>
      <c r="PZ92" s="53"/>
      <c r="QA92" s="53"/>
      <c r="QB92" s="53"/>
      <c r="QC92" s="53"/>
      <c r="QD92" s="53"/>
      <c r="QE92" s="53"/>
      <c r="QF92" s="53"/>
      <c r="QG92" s="53"/>
      <c r="QH92" s="53"/>
      <c r="QI92" s="53"/>
      <c r="QJ92" s="53"/>
      <c r="QK92" s="53"/>
      <c r="QL92" s="53"/>
      <c r="QM92" s="53"/>
      <c r="QN92" s="53"/>
      <c r="QO92" s="53"/>
      <c r="QP92" s="53"/>
      <c r="QQ92" s="53"/>
      <c r="QR92" s="53"/>
      <c r="QS92" s="53"/>
      <c r="QT92" s="53"/>
      <c r="QU92" s="53"/>
      <c r="QV92" s="53"/>
      <c r="QW92" s="53"/>
      <c r="QX92" s="53"/>
      <c r="QY92" s="53"/>
      <c r="QZ92" s="53"/>
      <c r="RA92" s="53"/>
      <c r="RB92" s="53"/>
      <c r="RC92" s="53"/>
      <c r="RD92" s="53"/>
      <c r="RE92" s="53"/>
      <c r="RF92" s="53"/>
      <c r="RG92" s="53"/>
      <c r="RH92" s="53"/>
      <c r="RI92" s="53"/>
      <c r="RJ92" s="53"/>
      <c r="RK92" s="53"/>
      <c r="RL92" s="53"/>
      <c r="RM92" s="53"/>
      <c r="RN92" s="53"/>
      <c r="RO92" s="53"/>
      <c r="RP92" s="53"/>
      <c r="RQ92" s="53"/>
      <c r="RR92" s="53"/>
      <c r="RS92" s="53"/>
      <c r="RT92" s="53"/>
      <c r="RU92" s="53"/>
      <c r="RV92" s="53"/>
      <c r="RW92" s="53"/>
      <c r="RX92" s="53"/>
      <c r="RY92" s="53"/>
      <c r="RZ92" s="53"/>
      <c r="SA92" s="53"/>
      <c r="SB92" s="53"/>
      <c r="SC92" s="53"/>
      <c r="SD92" s="53"/>
      <c r="SE92" s="53"/>
      <c r="SF92" s="53"/>
      <c r="SG92" s="53"/>
      <c r="SH92" s="53"/>
      <c r="SI92" s="53"/>
      <c r="SJ92" s="53"/>
      <c r="SK92" s="53"/>
      <c r="SL92" s="53"/>
      <c r="SM92" s="53"/>
      <c r="SN92" s="53"/>
      <c r="SO92" s="53"/>
      <c r="SP92" s="53"/>
      <c r="SQ92" s="53"/>
      <c r="SR92" s="53"/>
      <c r="SS92" s="53"/>
      <c r="ST92" s="53"/>
      <c r="SU92" s="53"/>
      <c r="SV92" s="53"/>
      <c r="SW92" s="53"/>
      <c r="SX92" s="53"/>
      <c r="SY92" s="53"/>
      <c r="SZ92" s="53"/>
      <c r="TA92" s="53"/>
      <c r="TB92" s="53"/>
      <c r="TC92" s="53"/>
      <c r="TD92" s="53"/>
      <c r="TE92" s="53"/>
      <c r="TF92" s="53"/>
      <c r="TG92" s="53"/>
      <c r="TH92" s="53"/>
      <c r="TI92" s="53"/>
      <c r="TJ92" s="53"/>
      <c r="TK92" s="53"/>
      <c r="TL92" s="53"/>
      <c r="TM92" s="53"/>
      <c r="TN92" s="53"/>
      <c r="TO92" s="53"/>
      <c r="TP92" s="53"/>
      <c r="TQ92" s="53"/>
      <c r="TR92" s="53"/>
      <c r="TS92" s="53"/>
      <c r="TT92" s="53"/>
      <c r="TU92" s="53"/>
      <c r="TV92" s="53"/>
      <c r="TW92" s="53"/>
      <c r="TX92" s="53"/>
      <c r="TY92" s="53"/>
      <c r="TZ92" s="53"/>
      <c r="UA92" s="53"/>
      <c r="UB92" s="53"/>
      <c r="UC92" s="53"/>
      <c r="UD92" s="53"/>
      <c r="UE92" s="53"/>
      <c r="UF92" s="53"/>
      <c r="UG92" s="53"/>
      <c r="UH92" s="53"/>
      <c r="UI92" s="53"/>
      <c r="UJ92" s="53"/>
      <c r="UK92" s="53"/>
      <c r="UL92" s="53"/>
      <c r="UM92" s="53"/>
      <c r="UN92" s="53"/>
      <c r="UO92" s="53"/>
      <c r="UP92" s="53"/>
      <c r="UQ92" s="53"/>
      <c r="UR92" s="53"/>
      <c r="US92" s="53"/>
      <c r="UT92" s="53"/>
      <c r="UU92" s="53"/>
      <c r="UV92" s="53"/>
      <c r="UW92" s="53"/>
      <c r="UX92" s="53"/>
      <c r="UY92" s="53"/>
      <c r="UZ92" s="53"/>
      <c r="VA92" s="53"/>
      <c r="VB92" s="53"/>
      <c r="VC92" s="53"/>
      <c r="VD92" s="53"/>
      <c r="VE92" s="53"/>
      <c r="VF92" s="53"/>
      <c r="VG92" s="53"/>
      <c r="VH92" s="53"/>
      <c r="VI92" s="53"/>
      <c r="VJ92" s="53"/>
      <c r="VK92" s="53"/>
      <c r="VL92" s="53"/>
      <c r="VM92" s="53"/>
      <c r="VN92" s="53"/>
      <c r="VO92" s="53"/>
      <c r="VP92" s="53"/>
      <c r="VQ92" s="53"/>
      <c r="VR92" s="53"/>
      <c r="VS92" s="53"/>
      <c r="VT92" s="53"/>
      <c r="VU92" s="53"/>
      <c r="VV92" s="53"/>
      <c r="VW92" s="53"/>
      <c r="VX92" s="53"/>
      <c r="VY92" s="53"/>
      <c r="VZ92" s="53"/>
      <c r="WA92" s="53"/>
      <c r="WB92" s="53"/>
      <c r="WC92" s="53"/>
      <c r="WD92" s="53"/>
      <c r="WE92" s="53"/>
      <c r="WF92" s="53"/>
      <c r="WG92" s="53"/>
      <c r="WH92" s="53"/>
      <c r="WI92" s="53"/>
      <c r="WJ92" s="53"/>
      <c r="WK92" s="53"/>
      <c r="WL92" s="53"/>
      <c r="WM92" s="53"/>
      <c r="WN92" s="53"/>
      <c r="WO92" s="53"/>
      <c r="WP92" s="53"/>
      <c r="WQ92" s="53"/>
      <c r="WR92" s="53"/>
      <c r="WS92" s="53"/>
      <c r="WT92" s="53"/>
      <c r="WU92" s="53"/>
      <c r="WV92" s="53"/>
      <c r="WW92" s="53"/>
      <c r="WX92" s="53"/>
      <c r="WY92" s="53"/>
      <c r="WZ92" s="53"/>
      <c r="XA92" s="53"/>
      <c r="XB92" s="53"/>
      <c r="XC92" s="53"/>
      <c r="XD92" s="53"/>
      <c r="XE92" s="53"/>
      <c r="XF92" s="53"/>
      <c r="XG92" s="53"/>
      <c r="XH92" s="53"/>
      <c r="XI92" s="53"/>
      <c r="XJ92" s="53"/>
      <c r="XK92" s="53"/>
      <c r="XL92" s="53"/>
      <c r="XM92" s="53"/>
      <c r="XN92" s="53"/>
      <c r="XO92" s="53"/>
      <c r="XP92" s="53"/>
      <c r="XQ92" s="53"/>
      <c r="XR92" s="53"/>
      <c r="XS92" s="53"/>
      <c r="XT92" s="53"/>
      <c r="XU92" s="53"/>
      <c r="XV92" s="53"/>
      <c r="XW92" s="53"/>
      <c r="XX92" s="53"/>
      <c r="XY92" s="53"/>
      <c r="XZ92" s="53"/>
      <c r="YA92" s="53"/>
      <c r="YB92" s="53"/>
      <c r="YC92" s="53"/>
      <c r="YD92" s="53"/>
      <c r="YE92" s="53"/>
      <c r="YF92" s="53"/>
      <c r="YG92" s="53"/>
      <c r="YH92" s="53"/>
      <c r="YI92" s="53"/>
      <c r="YJ92" s="53"/>
      <c r="YK92" s="53"/>
      <c r="YL92" s="53"/>
      <c r="YM92" s="53"/>
      <c r="YN92" s="53"/>
      <c r="YO92" s="53"/>
      <c r="YP92" s="53"/>
      <c r="YQ92" s="53"/>
      <c r="YR92" s="53"/>
      <c r="YS92" s="53"/>
      <c r="YT92" s="53"/>
      <c r="YU92" s="53"/>
      <c r="YV92" s="53"/>
      <c r="YW92" s="53"/>
      <c r="YX92" s="53"/>
      <c r="YY92" s="53"/>
      <c r="YZ92" s="53"/>
      <c r="ZA92" s="53"/>
      <c r="ZB92" s="53"/>
      <c r="ZC92" s="53"/>
      <c r="ZD92" s="53"/>
      <c r="ZE92" s="53"/>
      <c r="ZF92" s="53"/>
      <c r="ZG92" s="53"/>
      <c r="ZH92" s="53"/>
      <c r="ZI92" s="53"/>
      <c r="ZJ92" s="53"/>
      <c r="ZK92" s="53"/>
      <c r="ZL92" s="53"/>
      <c r="ZM92" s="53"/>
      <c r="ZN92" s="53"/>
      <c r="ZO92" s="53"/>
      <c r="ZP92" s="53"/>
      <c r="ZQ92" s="53"/>
      <c r="ZR92" s="53"/>
      <c r="ZS92" s="53"/>
      <c r="ZT92" s="53"/>
      <c r="ZU92" s="53"/>
      <c r="ZV92" s="53"/>
      <c r="ZW92" s="53"/>
      <c r="ZX92" s="53"/>
      <c r="ZY92" s="53"/>
      <c r="ZZ92" s="53"/>
      <c r="AAA92" s="53"/>
      <c r="AAB92" s="53"/>
      <c r="AAC92" s="53"/>
      <c r="AAD92" s="53"/>
      <c r="AAE92" s="53"/>
      <c r="AAF92" s="53"/>
      <c r="AAG92" s="53"/>
      <c r="AAH92" s="53"/>
      <c r="AAI92" s="53"/>
      <c r="AAJ92" s="53"/>
      <c r="AAK92" s="53"/>
      <c r="AAL92" s="53"/>
      <c r="AAM92" s="53"/>
      <c r="AAN92" s="53"/>
      <c r="AAO92" s="53"/>
      <c r="AAP92" s="53"/>
      <c r="AAQ92" s="53"/>
      <c r="AAR92" s="53"/>
      <c r="AAS92" s="53"/>
      <c r="AAT92" s="53"/>
      <c r="AAU92" s="53"/>
      <c r="AAV92" s="53"/>
      <c r="AAW92" s="53"/>
      <c r="AAX92" s="53"/>
      <c r="AAY92" s="53"/>
      <c r="AAZ92" s="53"/>
      <c r="ABA92" s="53"/>
      <c r="ABB92" s="53"/>
      <c r="ABC92" s="53"/>
      <c r="ABD92" s="53"/>
      <c r="ABE92" s="53"/>
      <c r="ABF92" s="53"/>
      <c r="ABG92" s="53"/>
      <c r="ABH92" s="53"/>
      <c r="ABI92" s="53"/>
      <c r="ABJ92" s="53"/>
      <c r="ABK92" s="53"/>
      <c r="ABL92" s="53"/>
      <c r="ABM92" s="53"/>
      <c r="ABN92" s="53"/>
      <c r="ABO92" s="53"/>
      <c r="ABP92" s="53"/>
      <c r="ABQ92" s="53"/>
      <c r="ABR92" s="53"/>
      <c r="ABS92" s="53"/>
      <c r="ABT92" s="53"/>
      <c r="ABU92" s="53"/>
      <c r="ABV92" s="53"/>
      <c r="ABW92" s="53"/>
      <c r="ABX92" s="53"/>
      <c r="ABY92" s="53"/>
      <c r="ABZ92" s="53"/>
      <c r="ACA92" s="53"/>
      <c r="ACB92" s="53"/>
      <c r="ACC92" s="53"/>
      <c r="ACD92" s="53"/>
      <c r="ACE92" s="53"/>
      <c r="ACF92" s="53"/>
      <c r="ACG92" s="53"/>
      <c r="ACH92" s="53"/>
      <c r="ACI92" s="53"/>
      <c r="ACJ92" s="53"/>
      <c r="ACK92" s="53"/>
      <c r="ACL92" s="53"/>
      <c r="ACM92" s="53"/>
      <c r="ACN92" s="53"/>
      <c r="ACO92" s="53"/>
      <c r="ACP92" s="53"/>
      <c r="ACQ92" s="53"/>
      <c r="ACR92" s="53"/>
      <c r="ACS92" s="53"/>
      <c r="ACT92" s="53"/>
      <c r="ACU92" s="53"/>
      <c r="ACV92" s="53"/>
      <c r="ACW92" s="53"/>
      <c r="ACX92" s="53"/>
      <c r="ACY92" s="53"/>
      <c r="ACZ92" s="53"/>
      <c r="ADA92" s="53"/>
      <c r="ADB92" s="53"/>
      <c r="ADC92" s="53"/>
      <c r="ADD92" s="53"/>
      <c r="ADE92" s="53"/>
      <c r="ADF92" s="53"/>
      <c r="ADG92" s="53"/>
      <c r="ADH92" s="53"/>
      <c r="ADI92" s="53"/>
      <c r="ADJ92" s="53"/>
      <c r="ADK92" s="53"/>
      <c r="ADL92" s="53"/>
      <c r="ADM92" s="53"/>
      <c r="ADN92" s="53"/>
      <c r="ADO92" s="53"/>
      <c r="ADP92" s="53"/>
      <c r="ADQ92" s="53"/>
      <c r="ADR92" s="53"/>
      <c r="ADS92" s="53"/>
      <c r="ADT92" s="53"/>
      <c r="ADU92" s="53"/>
      <c r="ADV92" s="53"/>
      <c r="ADW92" s="53"/>
      <c r="ADX92" s="53"/>
      <c r="ADY92" s="53"/>
      <c r="ADZ92" s="53"/>
      <c r="AEA92" s="53"/>
      <c r="AEB92" s="53"/>
      <c r="AEC92" s="53"/>
      <c r="AED92" s="53"/>
      <c r="AEE92" s="53"/>
      <c r="AEF92" s="53"/>
      <c r="AEG92" s="53"/>
      <c r="AEH92" s="53"/>
      <c r="AEI92" s="53"/>
      <c r="AEJ92" s="53"/>
      <c r="AEK92" s="53"/>
      <c r="AEL92" s="53"/>
      <c r="AEM92" s="53"/>
      <c r="AEN92" s="53"/>
      <c r="AEO92" s="53"/>
      <c r="AEP92" s="53"/>
      <c r="AEQ92" s="53"/>
      <c r="AER92" s="53"/>
      <c r="AES92" s="53"/>
      <c r="AET92" s="53"/>
      <c r="AEU92" s="53"/>
      <c r="AEV92" s="53"/>
      <c r="AEW92" s="53"/>
      <c r="AEX92" s="53"/>
    </row>
    <row r="93" spans="1:830">
      <c r="A93" s="6"/>
      <c r="B93" s="10">
        <f>SUM(I94+O94+U94+Z94+AE94+AH94+AM94+AR94+AW94+BB94+C94)</f>
        <v>2158</v>
      </c>
      <c r="C93" s="13">
        <f>C94/$B$93</f>
        <v>0.2428174235403151</v>
      </c>
      <c r="D93" s="89"/>
      <c r="E93" s="89"/>
      <c r="F93" s="89"/>
      <c r="G93" s="89"/>
      <c r="H93" s="15"/>
      <c r="I93" s="11">
        <f>I94/$B$93</f>
        <v>0.56070435588507883</v>
      </c>
      <c r="J93" s="14"/>
      <c r="K93" s="14"/>
      <c r="L93" s="14"/>
      <c r="M93" s="14"/>
      <c r="N93" s="14"/>
      <c r="O93" s="13">
        <f>O94/$B$93</f>
        <v>4.4022242817423542E-2</v>
      </c>
      <c r="P93" s="15"/>
      <c r="Q93" s="15"/>
      <c r="R93" s="15"/>
      <c r="S93" s="15"/>
      <c r="T93" s="15"/>
      <c r="U93" s="11">
        <f>U94/$B$93</f>
        <v>0</v>
      </c>
      <c r="V93" s="14"/>
      <c r="W93" s="14"/>
      <c r="X93" s="14"/>
      <c r="Y93" s="14"/>
      <c r="Z93" s="13">
        <f>Z94/$B$93</f>
        <v>8.804448563484708E-3</v>
      </c>
      <c r="AA93" s="59"/>
      <c r="AB93" s="59"/>
      <c r="AC93" s="59"/>
      <c r="AD93" s="15"/>
      <c r="AE93" s="11">
        <f>AE94/$B$93</f>
        <v>6.3484708063021311E-2</v>
      </c>
      <c r="AF93" s="10"/>
      <c r="AG93" s="14"/>
      <c r="AH93" s="57">
        <f>AH94/$B$93</f>
        <v>5.4680259499536608E-2</v>
      </c>
      <c r="AI93" s="89"/>
      <c r="AJ93" s="59"/>
      <c r="AK93" s="59"/>
      <c r="AL93" s="59"/>
      <c r="AM93" s="11">
        <f>AM94/$B$93</f>
        <v>1.5291936978683966E-2</v>
      </c>
      <c r="AN93" s="10"/>
      <c r="AO93" s="14"/>
      <c r="AP93" s="14"/>
      <c r="AQ93" s="14"/>
      <c r="AR93" s="57">
        <f>AR94/$B$93</f>
        <v>9.2678405931417981E-4</v>
      </c>
      <c r="AS93" s="89"/>
      <c r="AT93" s="59"/>
      <c r="AU93" s="59"/>
      <c r="AV93" s="59"/>
      <c r="AW93" s="11">
        <f>AW94/$B$93</f>
        <v>9.2678405931417972E-3</v>
      </c>
      <c r="AX93" s="10"/>
      <c r="AY93" s="14"/>
      <c r="AZ93" s="14"/>
      <c r="BA93" s="14"/>
      <c r="BB93" s="57">
        <f>BB94/$B$93</f>
        <v>0</v>
      </c>
      <c r="BC93" s="89"/>
      <c r="BD93" s="59"/>
      <c r="BE93" s="59"/>
      <c r="BF93" s="59"/>
      <c r="BG93" s="28"/>
      <c r="BH93" s="27"/>
      <c r="BI93" s="28"/>
      <c r="BJ93" s="28"/>
      <c r="BK93" s="131"/>
      <c r="BW93" s="127"/>
    </row>
    <row r="94" spans="1:830">
      <c r="A94" s="32" t="s">
        <v>41</v>
      </c>
      <c r="B94" s="1"/>
      <c r="C94" s="15">
        <v>524</v>
      </c>
      <c r="D94" s="94">
        <v>25</v>
      </c>
      <c r="E94" s="94">
        <v>7.5</v>
      </c>
      <c r="F94" s="7">
        <v>0.5</v>
      </c>
      <c r="G94" s="7">
        <v>0.5</v>
      </c>
      <c r="H94" s="15">
        <f>C94*D94*E94*F94*G94</f>
        <v>24562.5</v>
      </c>
      <c r="I94" s="14">
        <f>125+790+295</f>
        <v>1210</v>
      </c>
      <c r="J94" s="96">
        <v>61.968085106382979</v>
      </c>
      <c r="K94" s="96">
        <v>8.9361702127659566</v>
      </c>
      <c r="L94" s="14">
        <v>1</v>
      </c>
      <c r="M94" s="14">
        <v>0.5</v>
      </c>
      <c r="N94" s="14">
        <f>I94*J94*K94*L94*M94</f>
        <v>335023.2005432322</v>
      </c>
      <c r="O94" s="15">
        <v>95</v>
      </c>
      <c r="P94" s="16">
        <v>7.5</v>
      </c>
      <c r="Q94" s="16">
        <v>4.7648514851485144</v>
      </c>
      <c r="R94" s="15">
        <v>0.5</v>
      </c>
      <c r="S94" s="15">
        <v>0.25</v>
      </c>
      <c r="T94" s="15">
        <f>(3.14*P94*((Q94^2)-((Q94-R94)^2)))*O94*S94</f>
        <v>2525.2128712871267</v>
      </c>
      <c r="U94" s="14">
        <v>0</v>
      </c>
      <c r="V94" s="42">
        <v>0</v>
      </c>
      <c r="W94" s="42">
        <v>0</v>
      </c>
      <c r="X94" s="42">
        <v>0</v>
      </c>
      <c r="Y94" s="14">
        <f>(3.14*V94*((W94^2)-((W94-X94)^2)))*U94</f>
        <v>0</v>
      </c>
      <c r="Z94" s="15">
        <f>9+1+1+3+5</f>
        <v>19</v>
      </c>
      <c r="AA94" s="77">
        <v>66.44736842105263</v>
      </c>
      <c r="AB94" s="77">
        <v>1.381578947368421</v>
      </c>
      <c r="AC94" s="77">
        <v>1.381578947368421</v>
      </c>
      <c r="AD94" s="15">
        <f>(3.14*AA94*((AB94^2)-((AB94-AC94)^2)))*Z94</f>
        <v>7566.8033673822711</v>
      </c>
      <c r="AE94" s="14">
        <v>137</v>
      </c>
      <c r="AF94" s="14">
        <v>8.1054744525547395</v>
      </c>
      <c r="AG94" s="14">
        <f>AE94*4/3*3.14*AF94^3</f>
        <v>305438.84984578291</v>
      </c>
      <c r="AH94" s="68">
        <v>118</v>
      </c>
      <c r="AI94" s="59">
        <v>20</v>
      </c>
      <c r="AJ94" s="59">
        <v>5</v>
      </c>
      <c r="AK94" s="59">
        <v>2</v>
      </c>
      <c r="AL94" s="59">
        <f>AH94*AI94*AJ94*AK94</f>
        <v>23600</v>
      </c>
      <c r="AM94" s="14">
        <v>33</v>
      </c>
      <c r="AN94" s="21">
        <v>50</v>
      </c>
      <c r="AO94" s="14">
        <v>25</v>
      </c>
      <c r="AP94" s="14">
        <v>3</v>
      </c>
      <c r="AQ94" s="14">
        <f>AM94*AN94*AO94*AP94</f>
        <v>123750</v>
      </c>
      <c r="AR94" s="59">
        <v>2</v>
      </c>
      <c r="AS94" s="59">
        <v>30</v>
      </c>
      <c r="AT94" s="59">
        <v>20</v>
      </c>
      <c r="AU94" s="59">
        <v>4</v>
      </c>
      <c r="AV94" s="59">
        <f>AR94*AS94*AT94*AU94</f>
        <v>4800</v>
      </c>
      <c r="AW94" s="17">
        <v>20</v>
      </c>
      <c r="AX94" s="14">
        <v>30</v>
      </c>
      <c r="AY94" s="14">
        <v>25</v>
      </c>
      <c r="AZ94" s="14">
        <v>5</v>
      </c>
      <c r="BA94" s="14">
        <f>AW94*AX94*AY94*AZ94</f>
        <v>75000</v>
      </c>
      <c r="BB94" s="66">
        <v>0</v>
      </c>
      <c r="BC94" s="66">
        <v>0</v>
      </c>
      <c r="BD94" s="66">
        <v>0</v>
      </c>
      <c r="BE94" s="66">
        <v>0</v>
      </c>
      <c r="BF94" s="59">
        <f>BB94*BC94*BD94*BE94</f>
        <v>0</v>
      </c>
      <c r="BG94" s="26">
        <f>(2.1*(N94+T94+Y94+AD94+H94)+2.3*(AG94+AL94+AQ94+AV94+BA94+BF94))/(10^9)</f>
        <v>2.0012775598872937E-3</v>
      </c>
      <c r="BH94" s="73">
        <f>(2.3*(AG94+AL94+AQ94+AV94+BA94+BF94)/10^9)/BG94*100</f>
        <v>61.208618894137125</v>
      </c>
      <c r="BI94" s="73">
        <f>(2.1*(Y94+AD94)/10^9)/BG94*100</f>
        <v>0.79400715772766983</v>
      </c>
      <c r="BJ94" s="73">
        <f>((2.1*(N94+T94+H94)/10^9)/BG94)*100</f>
        <v>37.997373948135213</v>
      </c>
      <c r="BK94" s="74">
        <f>BH94+BI94+BJ94</f>
        <v>100</v>
      </c>
      <c r="BL94" s="66">
        <f>(((2.1*H94)/10^9)/BG94)*100</f>
        <v>2.5774160982899796</v>
      </c>
      <c r="BM94" s="60">
        <f>(((2.1*N94)/10^9)/BG94)*100</f>
        <v>35.154979761048715</v>
      </c>
      <c r="BN94" s="66">
        <f>(((2.1*T94)/10^9)/BG94)*100</f>
        <v>0.2649780887965193</v>
      </c>
      <c r="BO94" s="66">
        <f>(((2.1*Y94)/10^9)/BG94)*100</f>
        <v>0</v>
      </c>
      <c r="BP94" s="60">
        <f>(((2.1*AD94)/10^9)/BG94)*100</f>
        <v>0.79400715772766983</v>
      </c>
      <c r="BQ94" s="66">
        <f>(((2.3*AG94)/10^9)/BG94)*100</f>
        <v>35.103044611406325</v>
      </c>
      <c r="BR94" s="66">
        <f>(((2.3*AL94)/10^9)/BG94)*100</f>
        <v>2.7122674579460577</v>
      </c>
      <c r="BS94" s="66">
        <f>(((2.3*AQ94)/10^9)/BG94)*100</f>
        <v>14.222165166136639</v>
      </c>
      <c r="BT94" s="66">
        <f>(((2.3*AV94)/10^9)/BG94)*100</f>
        <v>0.55164761856529987</v>
      </c>
      <c r="BU94" s="66">
        <f>(((2.3*BA94)/10^9)/BG94)*100</f>
        <v>8.6194940400828113</v>
      </c>
      <c r="BV94" s="66">
        <f>(((2.3*BF94)/10^9)/BG94)*100</f>
        <v>0</v>
      </c>
      <c r="BW94" s="127"/>
    </row>
    <row r="95" spans="1:830">
      <c r="A95" s="32" t="s">
        <v>1</v>
      </c>
      <c r="B95" s="1"/>
      <c r="C95" s="15">
        <f>IF((C93+1.96*SQRT(C93*(1-C93))/SQRT($B93))*$B$93&lt;0,0,((C93+1.96*SQRT(C93*(1-C93))/SQRT($B$93))*$B$93))</f>
        <v>563.04109776788073</v>
      </c>
      <c r="D95" s="94">
        <v>25</v>
      </c>
      <c r="E95" s="94">
        <v>7.5</v>
      </c>
      <c r="F95" s="7">
        <v>0.5</v>
      </c>
      <c r="G95" s="7">
        <v>0.5</v>
      </c>
      <c r="H95" s="15">
        <f>C95*D95*E95*F95*G95</f>
        <v>26392.551457869409</v>
      </c>
      <c r="I95" s="14">
        <f>IF((I93+1.96*SQRT(I93*(1-I93))/SQRT($B93))*$B$93&lt;0,0,((I93+1.96*SQRT(I93*(1-I93))/SQRT($B$93))*$B$93))</f>
        <v>1255.188425035429</v>
      </c>
      <c r="J95" s="96">
        <v>61.968085106382979</v>
      </c>
      <c r="K95" s="96">
        <v>8.9361702127659566</v>
      </c>
      <c r="L95" s="14">
        <v>1</v>
      </c>
      <c r="M95" s="14">
        <v>0.5</v>
      </c>
      <c r="N95" s="14">
        <f>I95*J95*K95*L95*M95</f>
        <v>347534.91193403996</v>
      </c>
      <c r="O95" s="15">
        <f>IF((O93+1.96*SQRT(O93*(1-O93))/SQRT($B93))*$B$93&lt;0,0,((O93+1.96*SQRT(O93*(1-O93))/SQRT($B$93))*$B$93))</f>
        <v>113.67849015416652</v>
      </c>
      <c r="P95" s="16">
        <v>7.5</v>
      </c>
      <c r="Q95" s="16">
        <v>4.7648514851485144</v>
      </c>
      <c r="R95" s="15">
        <v>0.5</v>
      </c>
      <c r="S95" s="15">
        <v>0.25</v>
      </c>
      <c r="T95" s="15">
        <f>(3.14*P95*((Q95^2)-((Q95-R95)^2)))*O95*S95</f>
        <v>3021.7093318504026</v>
      </c>
      <c r="U95" s="14">
        <v>0</v>
      </c>
      <c r="V95" s="42">
        <v>0</v>
      </c>
      <c r="W95" s="42">
        <v>0</v>
      </c>
      <c r="X95" s="42">
        <v>0</v>
      </c>
      <c r="Y95" s="14">
        <f>(3.14*V95*((W95^2)-((W95-X95)^2)))*U95</f>
        <v>0</v>
      </c>
      <c r="Z95" s="15">
        <f>IF((Z93+1.96*SQRT(Z93*(1-Z93))/SQRT($B93))*$B$93&lt;0,0,((Z93+1.96*SQRT(Z93*(1-Z93))/SQRT($B$93))*$B$93))</f>
        <v>27.505748631224169</v>
      </c>
      <c r="AA95" s="77">
        <v>66.44736842105263</v>
      </c>
      <c r="AB95" s="77">
        <v>1.381578947368421</v>
      </c>
      <c r="AC95" s="77">
        <v>1.381578947368421</v>
      </c>
      <c r="AD95" s="15">
        <f>(3.14*AA95*((AB95^2)-((AB95-AC95)^2)))*Z95</f>
        <v>10954.24165079565</v>
      </c>
      <c r="AE95" s="14">
        <f>IF((AE93+1.96*SQRT(AE93*(1-AE93))/SQRT($B93))*$B$93&lt;0,0,((AE93+1.96*SQRT(AE93*(1-AE93))/SQRT($B$93))*$B$93))</f>
        <v>159.20106413968028</v>
      </c>
      <c r="AF95" s="14">
        <v>8.1054744525547449</v>
      </c>
      <c r="AG95" s="14">
        <f>AE95*4/3*3.14*AF95^3</f>
        <v>354935.69288356754</v>
      </c>
      <c r="AH95" s="59">
        <f>IF((AH93+1.96*SQRT(AH93*(1-AH93))/SQRT($B93))*$B$93&lt;0,0,((AH93+1.96*SQRT(AH93*(1-AH93))/SQRT($B$93))*$B$93))</f>
        <v>138.70076706749239</v>
      </c>
      <c r="AI95" s="59">
        <v>20</v>
      </c>
      <c r="AJ95" s="59">
        <v>5</v>
      </c>
      <c r="AK95" s="59">
        <v>2</v>
      </c>
      <c r="AL95" s="59">
        <f>AH95*AI95*AJ95*AK95</f>
        <v>27740.153413498479</v>
      </c>
      <c r="AM95" s="14">
        <f>IF((AM93+1.96*SQRT(AM93*(1-AM93))/SQRT($B93))*$B$93&lt;0,0,((AM93+1.96*SQRT(AM93*(1-AM93))/SQRT($B$93))*$B$93))</f>
        <v>44.172922551051208</v>
      </c>
      <c r="AN95" s="21">
        <v>50</v>
      </c>
      <c r="AO95" s="14">
        <v>25</v>
      </c>
      <c r="AP95" s="14">
        <v>3</v>
      </c>
      <c r="AQ95" s="14">
        <f t="shared" ref="AQ95" si="54">AM95*AN95*AO95*AP95</f>
        <v>165648.45956644203</v>
      </c>
      <c r="AR95" s="59">
        <v>4</v>
      </c>
      <c r="AS95" s="59">
        <v>30</v>
      </c>
      <c r="AT95" s="59">
        <v>20</v>
      </c>
      <c r="AU95" s="59">
        <v>4</v>
      </c>
      <c r="AV95" s="59">
        <f>AR95*AS95*AT95*AU95</f>
        <v>9600</v>
      </c>
      <c r="AW95" s="14">
        <f>IF((AW93+1.96*SQRT(AW93*(1-AW93))/SQRT($B93))*$B$93&lt;0,0,((AW93+1.96*SQRT(AW93*(1-AW93))/SQRT($B$93))*$B$93))</f>
        <v>28.724673820352692</v>
      </c>
      <c r="AX95" s="14">
        <v>30</v>
      </c>
      <c r="AY95" s="14">
        <v>25</v>
      </c>
      <c r="AZ95" s="14">
        <v>5</v>
      </c>
      <c r="BA95" s="14">
        <f>AW95*AX95*AY95*AZ95</f>
        <v>107717.52682632259</v>
      </c>
      <c r="BB95" s="66">
        <v>0</v>
      </c>
      <c r="BC95" s="66">
        <v>0</v>
      </c>
      <c r="BD95" s="66">
        <v>0</v>
      </c>
      <c r="BE95" s="66">
        <v>0</v>
      </c>
      <c r="BF95" s="59">
        <f>BB95*BC95*BD95*BE95</f>
        <v>0</v>
      </c>
      <c r="BG95" s="26">
        <f t="shared" ref="BG95:BG96" si="55">(2.1*(N95+T95+Y95+AD95+H95)+2.3*(AG95+AL95+AQ95+AV95+BA95+BF95))/(10^9)</f>
        <v>2.3455733853731766E-3</v>
      </c>
      <c r="BH95" s="73">
        <f>(2.3*(AG95+AL95+AQ95+AV95+BA95+BF95)/10^9)/BG95*100</f>
        <v>65.270872560784738</v>
      </c>
      <c r="BI95" s="73">
        <f>(2.1*(Y95+AD95)/10^9)/BG95*100</f>
        <v>0.98073706029073937</v>
      </c>
      <c r="BJ95" s="73">
        <f>((2.1*(N95+T95+H95)/10^9)/BG95)*100</f>
        <v>33.748390378924533</v>
      </c>
      <c r="BK95" s="74">
        <f>BH95+BI95+BJ95</f>
        <v>100</v>
      </c>
      <c r="BL95" s="66">
        <f>(((2.1*H95)/10^9)/BG95)*100</f>
        <v>2.3629343002929684</v>
      </c>
      <c r="BM95" s="60">
        <f>(((2.1*N95)/10^9)/BG95)*100</f>
        <v>31.114921392466698</v>
      </c>
      <c r="BN95" s="66">
        <f>(((2.1*T95)/10^9)/BG95)*100</f>
        <v>0.2705346861648617</v>
      </c>
      <c r="BO95" s="66">
        <f>(((2.1*Y95)/10^9)/BG95)*100</f>
        <v>0</v>
      </c>
      <c r="BP95" s="60">
        <f>(((2.1*AD95)/10^9)/BG95)*100</f>
        <v>0.98073706029073937</v>
      </c>
      <c r="BQ95" s="66">
        <f>(((2.3*AG95)/10^9)/BG95)*100</f>
        <v>34.803945965746244</v>
      </c>
      <c r="BR95" s="66">
        <f>(((2.3*AL95)/10^9)/BG95)*100</f>
        <v>2.7201175307032934</v>
      </c>
      <c r="BS95" s="66">
        <f>(((2.3*AQ95)/10^9)/BG95)*100</f>
        <v>16.242998806971951</v>
      </c>
      <c r="BT95" s="66">
        <f>(((2.3*AV95)/10^9)/BG95)*100</f>
        <v>0.94134765246268803</v>
      </c>
      <c r="BU95" s="66">
        <f>(((2.3*BA95)/10^9)/BG95)*100</f>
        <v>10.562462604900562</v>
      </c>
      <c r="BV95" s="66">
        <f>(((2.3*BF95)/10^9)/BG95)*100</f>
        <v>0</v>
      </c>
      <c r="BW95" s="127"/>
    </row>
    <row r="96" spans="1:830">
      <c r="A96" s="32" t="s">
        <v>2</v>
      </c>
      <c r="B96" s="1"/>
      <c r="C96" s="15">
        <f>IF((C93-1.96*SQRT(C93*(1-C93))/SQRT($B$93))*$B$93&lt;0,0,((C93-1.96*SQRT(C93*(1-C93))/SQRT($B$93))*$B$93))</f>
        <v>484.95890223211927</v>
      </c>
      <c r="D96" s="94">
        <v>25</v>
      </c>
      <c r="E96" s="94">
        <v>7.5</v>
      </c>
      <c r="F96" s="7">
        <v>0.5</v>
      </c>
      <c r="G96" s="7">
        <v>0.5</v>
      </c>
      <c r="H96" s="15">
        <f>C96*D96*E96*F96*G96</f>
        <v>22732.448542130591</v>
      </c>
      <c r="I96" s="14">
        <f>IF((I93-1.96*SQRT(I93*(1-I93))/SQRT($B$93))*$B$93&lt;0,0,((I93-1.96*SQRT(I93*(1-I93))/SQRT($B$93))*$B$93))</f>
        <v>1164.8115749645713</v>
      </c>
      <c r="J96" s="96">
        <v>61.968085106382979</v>
      </c>
      <c r="K96" s="96">
        <v>8.9361702127659566</v>
      </c>
      <c r="L96" s="14">
        <v>1</v>
      </c>
      <c r="M96" s="14">
        <v>0.5</v>
      </c>
      <c r="N96" s="14">
        <f>I96*J96*K96*L96*M96</f>
        <v>322511.48915242456</v>
      </c>
      <c r="O96" s="15">
        <f>IF((O93-1.96*SQRT(O93*(1-O93))/SQRT($B$93))*$B$93&lt;0,0,((O93-1.96*SQRT(O93*(1-O93))/SQRT($B$93))*$B$93))</f>
        <v>76.321509845833475</v>
      </c>
      <c r="P96" s="16">
        <v>7.5</v>
      </c>
      <c r="Q96" s="16">
        <v>4.7648514851485144</v>
      </c>
      <c r="R96" s="15">
        <v>0.5</v>
      </c>
      <c r="S96" s="15">
        <v>0.25</v>
      </c>
      <c r="T96" s="15">
        <f>(3.14*P96*((Q96^2)-((Q96-R96)^2)))*O96*S96</f>
        <v>2028.7164107238514</v>
      </c>
      <c r="U96" s="14">
        <v>0</v>
      </c>
      <c r="V96" s="42">
        <v>0</v>
      </c>
      <c r="W96" s="42">
        <v>0</v>
      </c>
      <c r="X96" s="42">
        <v>0</v>
      </c>
      <c r="Y96" s="14">
        <f>(3.14*V96*((W96^2)-((W96-X96)^2)))*U96</f>
        <v>0</v>
      </c>
      <c r="Z96" s="15">
        <f>IF((Z93-1.96*SQRT(Z93*(1-Z93))/SQRT($B$93))*$B$93&lt;0,0,((Z93-1.96*SQRT(Z93*(1-Z93))/SQRT($B$93))*$B$93))</f>
        <v>10.494251368775831</v>
      </c>
      <c r="AA96" s="77">
        <v>66.44736842105263</v>
      </c>
      <c r="AB96" s="77">
        <v>1.381578947368421</v>
      </c>
      <c r="AC96" s="77">
        <v>1.381578947368421</v>
      </c>
      <c r="AD96" s="15">
        <f>(3.14*AA96*((AB96^2)-((AB96-AC96)^2)))*Z96</f>
        <v>4179.3650839688926</v>
      </c>
      <c r="AE96" s="14">
        <f>IF((AE93-1.96*SQRT(AE93*(1-AE93))/SQRT($B$93))*$B$93&lt;0,0,((AE93-1.96*SQRT(AE93*(1-AE93))/SQRT($B$93))*$B$93))</f>
        <v>114.79893586031969</v>
      </c>
      <c r="AF96" s="14">
        <v>8.1054744525547449</v>
      </c>
      <c r="AG96" s="14">
        <f>AE96*4/3*3.14*AF96^3</f>
        <v>255942.00680799942</v>
      </c>
      <c r="AH96" s="59">
        <f>IF((AH93-1.96*SQRT(AH93*(1-AH93))/SQRT($B$93))*$B$93&lt;0,0,((AH93-1.96*SQRT(AH93*(1-AH93))/SQRT($B$93))*$B$93))</f>
        <v>97.299232932507635</v>
      </c>
      <c r="AI96" s="59">
        <v>20</v>
      </c>
      <c r="AJ96" s="59">
        <v>5</v>
      </c>
      <c r="AK96" s="59">
        <v>2</v>
      </c>
      <c r="AL96" s="59">
        <f>AH96*AI96*AJ96*AK96</f>
        <v>19459.846586501524</v>
      </c>
      <c r="AM96" s="14">
        <f>IF((AM93-1.96*SQRT(AM93*(1-AM93))/SQRT($B$93))*$B$93&lt;0,0,((AM93-1.96*SQRT(AM93*(1-AM93))/SQRT($B$93))*$B$93))</f>
        <v>21.827077448948788</v>
      </c>
      <c r="AN96" s="21">
        <v>50</v>
      </c>
      <c r="AO96" s="14">
        <v>25</v>
      </c>
      <c r="AP96" s="14">
        <v>3</v>
      </c>
      <c r="AQ96" s="14">
        <f>AM96*AN96*AO96*AP96</f>
        <v>81851.540433557966</v>
      </c>
      <c r="AR96" s="59">
        <v>0</v>
      </c>
      <c r="AS96" s="59">
        <v>30</v>
      </c>
      <c r="AT96" s="59">
        <v>20</v>
      </c>
      <c r="AU96" s="59">
        <v>4</v>
      </c>
      <c r="AV96" s="59">
        <f>AR96*AS96*AT96*AU96</f>
        <v>0</v>
      </c>
      <c r="AW96" s="14">
        <f>IF((AW93-1.96*SQRT(AW93*(1-AW93))/SQRT($B$93))*$B$93&lt;0,0,((AW93-1.96*SQRT(AW93*(1-AW93))/SQRT($B$93))*$B$93))</f>
        <v>11.275326179647301</v>
      </c>
      <c r="AX96" s="14">
        <v>30</v>
      </c>
      <c r="AY96" s="14">
        <v>25</v>
      </c>
      <c r="AZ96" s="14">
        <v>5</v>
      </c>
      <c r="BA96" s="14">
        <f>AW96*AX96*AY96*AZ96</f>
        <v>42282.473173677383</v>
      </c>
      <c r="BB96" s="66">
        <v>0</v>
      </c>
      <c r="BC96" s="66">
        <v>0</v>
      </c>
      <c r="BD96" s="66">
        <v>0</v>
      </c>
      <c r="BE96" s="66">
        <v>0</v>
      </c>
      <c r="BF96" s="59">
        <f>BB96*BC96*BD96*BE96</f>
        <v>0</v>
      </c>
      <c r="BG96" s="26">
        <f t="shared" si="55"/>
        <v>1.6569817344014141E-3</v>
      </c>
      <c r="BH96" s="73">
        <f>(2.3*(AG96+AL96+AQ96+AV96+BA96+BF96)/10^9)/BG96*100</f>
        <v>55.458215080201747</v>
      </c>
      <c r="BI96" s="73">
        <f>(2.1*(Y96+AD96)/10^9)/BG96*100</f>
        <v>0.5296779375486147</v>
      </c>
      <c r="BJ96" s="73">
        <f t="shared" ref="BJ96" si="56">((2.1*(N96+T96+H96)/10^9)/BG96)*100</f>
        <v>44.012106982249641</v>
      </c>
      <c r="BK96" s="74">
        <f>BH96+BI96+BJ96</f>
        <v>100</v>
      </c>
      <c r="BL96" s="66">
        <f>(((2.1*H96)/10^9)/BG96)*100</f>
        <v>2.8810300649282463</v>
      </c>
      <c r="BM96" s="60">
        <f>(((2.1*N96)/10^9)/BG96)*100</f>
        <v>40.873964580228602</v>
      </c>
      <c r="BN96" s="66">
        <f>(((2.1*T96)/10^9)/BG96)*100</f>
        <v>0.25711233709278797</v>
      </c>
      <c r="BO96" s="66">
        <f>(((2.1*Y96)/10^9)/BG96)*100</f>
        <v>0</v>
      </c>
      <c r="BP96" s="60">
        <f>(((2.1*AD96)/10^9)/BG96)*100</f>
        <v>0.5296779375486147</v>
      </c>
      <c r="BQ96" s="66">
        <f>(((2.3*AG96)/10^9)/BG96)*100</f>
        <v>35.526439636406423</v>
      </c>
      <c r="BR96" s="66">
        <f>(((2.3*AL96)/10^9)/BG96)*100</f>
        <v>2.701155131629875</v>
      </c>
      <c r="BS96" s="66">
        <f>(((2.3*AQ96)/10^9)/BG96)*100</f>
        <v>11.361533992116808</v>
      </c>
      <c r="BT96" s="66">
        <f>(((2.3*AV96)/10^9)/BG96)*100</f>
        <v>0</v>
      </c>
      <c r="BU96" s="66">
        <f>(((2.3*BA96)/10^9)/BG96)*100</f>
        <v>5.8690863200486332</v>
      </c>
      <c r="BV96" s="66">
        <f>(((2.3*BF96)/10^9)/BG96)*100</f>
        <v>0</v>
      </c>
      <c r="BW96" s="127"/>
    </row>
    <row r="97" spans="1:830">
      <c r="A97" s="32"/>
      <c r="D97" s="7"/>
      <c r="E97" s="7"/>
      <c r="I97" s="8"/>
      <c r="J97" s="4"/>
      <c r="K97" s="4"/>
      <c r="L97" s="8"/>
      <c r="M97" s="8"/>
      <c r="N97" s="8"/>
      <c r="U97" s="28"/>
      <c r="V97" s="28"/>
      <c r="W97" s="28"/>
      <c r="X97" s="28"/>
      <c r="Y97" s="28"/>
      <c r="Z97" s="29"/>
      <c r="AA97" s="29"/>
      <c r="AB97" s="29"/>
      <c r="AC97" s="29"/>
      <c r="AD97" s="29"/>
      <c r="AE97" s="8"/>
      <c r="AF97" s="8"/>
      <c r="AG97" s="8"/>
      <c r="AM97" s="8"/>
      <c r="AN97" s="8"/>
      <c r="AO97" s="8"/>
      <c r="AP97" s="8"/>
      <c r="AQ97" s="8"/>
      <c r="AW97" s="8"/>
      <c r="AX97" s="8"/>
      <c r="AY97" s="8"/>
      <c r="AZ97" s="8"/>
      <c r="BA97" s="8"/>
      <c r="BG97" s="26"/>
      <c r="BH97" s="35"/>
      <c r="BI97" s="35"/>
      <c r="BJ97" s="35"/>
      <c r="BK97" s="131"/>
      <c r="BL97" s="126"/>
      <c r="BM97" s="126"/>
      <c r="BN97" s="126"/>
      <c r="BO97" s="126"/>
      <c r="BP97" s="126"/>
      <c r="BQ97" s="126"/>
      <c r="BR97" s="126"/>
      <c r="BS97" s="126"/>
      <c r="BT97" s="126"/>
      <c r="BU97" s="126"/>
      <c r="BV97" s="126"/>
      <c r="BW97" s="127"/>
    </row>
    <row r="98" spans="1:830">
      <c r="A98" s="32" t="s">
        <v>69</v>
      </c>
      <c r="B98" s="1"/>
      <c r="C98" s="15">
        <v>524</v>
      </c>
      <c r="D98" s="94">
        <v>25</v>
      </c>
      <c r="E98" s="94">
        <v>7.5</v>
      </c>
      <c r="F98" s="7">
        <v>0.5</v>
      </c>
      <c r="G98" s="7">
        <v>0.5</v>
      </c>
      <c r="H98" s="15">
        <f>C98*D98*E98*F98*G98</f>
        <v>24562.5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4">
        <f>I98*J98*K98*L98*M98</f>
        <v>0</v>
      </c>
      <c r="O98" s="15">
        <v>95</v>
      </c>
      <c r="P98" s="16">
        <v>7.5</v>
      </c>
      <c r="Q98" s="16">
        <v>4.7648514851485144</v>
      </c>
      <c r="R98" s="15">
        <v>0.5</v>
      </c>
      <c r="S98" s="15">
        <v>0.25</v>
      </c>
      <c r="T98" s="15">
        <f>(3.14*P98*((Q98^2)-((Q98-R98)^2)))*O98*S98</f>
        <v>2525.2128712871267</v>
      </c>
      <c r="U98" s="14">
        <v>0</v>
      </c>
      <c r="V98" s="42">
        <v>0</v>
      </c>
      <c r="W98" s="42">
        <v>0</v>
      </c>
      <c r="X98" s="42">
        <v>0</v>
      </c>
      <c r="Y98" s="14">
        <f>(3.14*V98*((W98^2)-((W98-X98)^2)))*U98</f>
        <v>0</v>
      </c>
      <c r="Z98" s="15">
        <v>0</v>
      </c>
      <c r="AA98" s="15">
        <v>0</v>
      </c>
      <c r="AB98" s="15">
        <v>0</v>
      </c>
      <c r="AC98" s="15">
        <v>0</v>
      </c>
      <c r="AD98" s="15">
        <f>(3.14*AA98*((AB98^2)-((AB98-AC98)^2)))*Z98</f>
        <v>0</v>
      </c>
      <c r="AE98" s="14">
        <v>137</v>
      </c>
      <c r="AF98" s="14">
        <v>8.1054744525547449</v>
      </c>
      <c r="AG98" s="14">
        <f>AE98*4/3*3.14*AF98^3</f>
        <v>305438.84984578355</v>
      </c>
      <c r="AH98" s="68">
        <v>118</v>
      </c>
      <c r="AI98" s="59">
        <v>20</v>
      </c>
      <c r="AJ98" s="59">
        <v>5</v>
      </c>
      <c r="AK98" s="59">
        <v>2</v>
      </c>
      <c r="AL98" s="59">
        <f>AH98*AI98*AJ98*AK98</f>
        <v>23600</v>
      </c>
      <c r="AM98" s="14">
        <v>0</v>
      </c>
      <c r="AN98" s="14">
        <v>0</v>
      </c>
      <c r="AO98" s="14">
        <v>0</v>
      </c>
      <c r="AP98" s="14">
        <v>0</v>
      </c>
      <c r="AQ98" s="14">
        <f>AM98*AN98*AO98*AP98</f>
        <v>0</v>
      </c>
      <c r="AR98" s="59">
        <v>2</v>
      </c>
      <c r="AS98" s="59">
        <v>30</v>
      </c>
      <c r="AT98" s="59">
        <v>20</v>
      </c>
      <c r="AU98" s="59">
        <v>4</v>
      </c>
      <c r="AV98" s="59">
        <f>AR98*AS98*AT98*AU98</f>
        <v>4800</v>
      </c>
      <c r="AW98" s="17">
        <v>20</v>
      </c>
      <c r="AX98" s="14">
        <v>30</v>
      </c>
      <c r="AY98" s="14">
        <v>25</v>
      </c>
      <c r="AZ98" s="14">
        <v>5</v>
      </c>
      <c r="BA98" s="14">
        <f>AW98*AX98*AY98*AZ98</f>
        <v>75000</v>
      </c>
      <c r="BB98" s="66">
        <v>0</v>
      </c>
      <c r="BC98" s="66">
        <v>0</v>
      </c>
      <c r="BD98" s="66">
        <v>0</v>
      </c>
      <c r="BE98" s="66">
        <v>0</v>
      </c>
      <c r="BF98" s="59">
        <f>BB98*BC98*BD98*BE98</f>
        <v>0</v>
      </c>
      <c r="BG98" s="26">
        <f>(2.1*(N98+T98+Y98+AD98+H98)+2.3*(AG98+AL98+AQ98+AV98+BA98+BF98))/(10^9)</f>
        <v>9.9721355167500499E-4</v>
      </c>
      <c r="BH98" s="73">
        <f>(2.3*(AG98+AL98+AQ98+AV98+BA98+BF98)/10^9)/BG98*100</f>
        <v>94.295685519500267</v>
      </c>
      <c r="BI98" s="73">
        <f>(2.1*(Y98+AD98)/10^9)/BG98*100</f>
        <v>0</v>
      </c>
      <c r="BJ98" s="73">
        <f>((2.1*(N98+T98+H98)/10^9)/BG98)*100</f>
        <v>5.7043144804997299</v>
      </c>
      <c r="BK98" s="74">
        <f>BH98+BI98+BJ98</f>
        <v>100</v>
      </c>
      <c r="BL98" s="66">
        <f>(((2.1*H98)/10^9)/BG98)*100</f>
        <v>5.1725380098735849</v>
      </c>
      <c r="BM98" s="60">
        <f>(((2.1*N98)/10^9)/BG98)*100</f>
        <v>0</v>
      </c>
      <c r="BN98" s="66">
        <f>(((2.1*T98)/10^9)/BG98)*100</f>
        <v>0.53177647062614464</v>
      </c>
      <c r="BO98" s="66">
        <f>(((2.1*Y98)/10^9)/BG98)*100</f>
        <v>0</v>
      </c>
      <c r="BP98" s="60">
        <f>(((2.1*AD98)/10^9)/BG98)*100</f>
        <v>0</v>
      </c>
      <c r="BQ98" s="66">
        <f>(((2.3*AG98)/10^9)/BG98)*100</f>
        <v>70.447233039032369</v>
      </c>
      <c r="BR98" s="66">
        <f>(((2.3*AL98)/10^9)/BG98)*100</f>
        <v>5.4431671038592162</v>
      </c>
      <c r="BS98" s="66">
        <f>(((2.3*AQ98)/10^9)/BG98)*100</f>
        <v>0</v>
      </c>
      <c r="BT98" s="66">
        <f>(((2.3*AV98)/10^9)/BG98)*100</f>
        <v>1.1070848346832303</v>
      </c>
      <c r="BU98" s="66">
        <f>(((2.3*BA98)/10^9)/BG98)*100</f>
        <v>17.298200541925475</v>
      </c>
      <c r="BV98" s="66">
        <f>(((2.3*BF98)/10^9)/BG98)*100</f>
        <v>0</v>
      </c>
      <c r="BW98" s="127"/>
    </row>
    <row r="99" spans="1:830">
      <c r="A99" s="32" t="s">
        <v>1</v>
      </c>
      <c r="B99" s="1"/>
      <c r="C99" s="15">
        <v>563.04109776788073</v>
      </c>
      <c r="D99" s="94">
        <v>25</v>
      </c>
      <c r="E99" s="94">
        <v>7.5</v>
      </c>
      <c r="F99" s="7">
        <v>0.5</v>
      </c>
      <c r="G99" s="7">
        <v>0.5</v>
      </c>
      <c r="H99" s="15">
        <f>C99*D99*E99*F99*G99</f>
        <v>26392.551457869409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4">
        <f>I99*J99*K99*L99*M99</f>
        <v>0</v>
      </c>
      <c r="O99" s="15">
        <v>113.67988061936721</v>
      </c>
      <c r="P99" s="16">
        <v>7.5</v>
      </c>
      <c r="Q99" s="16">
        <v>4.7648514851485144</v>
      </c>
      <c r="R99" s="15">
        <v>0.5</v>
      </c>
      <c r="S99" s="15">
        <v>0.25</v>
      </c>
      <c r="T99" s="15">
        <f>(3.14*P99*((Q99^2)-((Q99-R99)^2)))*O99*S99</f>
        <v>3021.7462920674748</v>
      </c>
      <c r="U99" s="14">
        <v>0</v>
      </c>
      <c r="V99" s="42">
        <v>0</v>
      </c>
      <c r="W99" s="42">
        <v>0</v>
      </c>
      <c r="X99" s="42">
        <v>0</v>
      </c>
      <c r="Y99" s="14">
        <f>(3.14*V99*((W99^2)-((W99-X99)^2)))*U99</f>
        <v>0</v>
      </c>
      <c r="Z99" s="15">
        <v>0</v>
      </c>
      <c r="AA99" s="15">
        <v>0</v>
      </c>
      <c r="AB99" s="15">
        <v>0</v>
      </c>
      <c r="AC99" s="15">
        <v>0</v>
      </c>
      <c r="AD99" s="15">
        <f>(3.14*AA99*((AB99^2)-((AB99-AC99)^2)))*Z99</f>
        <v>0</v>
      </c>
      <c r="AE99" s="14">
        <v>159.20349698442075</v>
      </c>
      <c r="AF99" s="14">
        <v>8.1054744525547449</v>
      </c>
      <c r="AG99" s="14">
        <f>AE99*4/3*3.14*AF99^3</f>
        <v>354941.11686385504</v>
      </c>
      <c r="AH99" s="59">
        <v>138.70270272322409</v>
      </c>
      <c r="AI99" s="59">
        <v>20</v>
      </c>
      <c r="AJ99" s="59">
        <v>5</v>
      </c>
      <c r="AK99" s="59">
        <v>2</v>
      </c>
      <c r="AL99" s="59">
        <f>AH99*AI99*AJ99*AK99</f>
        <v>27740.54054464482</v>
      </c>
      <c r="AM99" s="14">
        <v>0</v>
      </c>
      <c r="AN99" s="14">
        <v>0</v>
      </c>
      <c r="AO99" s="14">
        <v>0</v>
      </c>
      <c r="AP99" s="14">
        <v>0</v>
      </c>
      <c r="AQ99" s="14">
        <f t="shared" ref="AQ99" si="57">AM99*AN99*AO99*AP99</f>
        <v>0</v>
      </c>
      <c r="AR99" s="59">
        <v>4</v>
      </c>
      <c r="AS99" s="59">
        <v>30</v>
      </c>
      <c r="AT99" s="59">
        <v>20</v>
      </c>
      <c r="AU99" s="59">
        <v>4</v>
      </c>
      <c r="AV99" s="59">
        <f>AR99*AS99*AT99*AU99</f>
        <v>9600</v>
      </c>
      <c r="AW99" s="14">
        <v>28.724805760922123</v>
      </c>
      <c r="AX99" s="14">
        <v>30</v>
      </c>
      <c r="AY99" s="14">
        <v>25</v>
      </c>
      <c r="AZ99" s="14">
        <v>5</v>
      </c>
      <c r="BA99" s="14">
        <f>AW99*AX99*AY99*AZ99</f>
        <v>107718.02160345796</v>
      </c>
      <c r="BB99" s="66">
        <v>0</v>
      </c>
      <c r="BC99" s="66">
        <v>0</v>
      </c>
      <c r="BD99" s="66">
        <v>0</v>
      </c>
      <c r="BE99" s="66">
        <v>0</v>
      </c>
      <c r="BF99" s="59">
        <f>BB99*BC99*BD99*BE99</f>
        <v>0</v>
      </c>
      <c r="BG99" s="26">
        <f t="shared" ref="BG99:BG100" si="58">(2.1*(N99+T99+Y99+AD99+H99)+2.3*(AG99+AL99+AQ99+AV99+BA99+BF99))/(10^9)</f>
        <v>1.2117692870023706E-3</v>
      </c>
      <c r="BH99" s="73">
        <f>(2.3*(AG99+AL99+AQ99+AV99+BA99+BF99)/10^9)/BG99*100</f>
        <v>94.902492913674024</v>
      </c>
      <c r="BI99" s="73">
        <f>(2.1*(Y99+AD99)/10^9)/BG99*100</f>
        <v>0</v>
      </c>
      <c r="BJ99" s="73">
        <f>((2.1*(N99+T99+H99)/10^9)/BG99)*100</f>
        <v>5.0975070863259653</v>
      </c>
      <c r="BK99" s="74">
        <f>BH99+BI99+BJ99</f>
        <v>99.999999999999986</v>
      </c>
      <c r="BL99" s="66">
        <f>(((2.1*H99)/10^9)/BG99)*100</f>
        <v>4.5738374999280973</v>
      </c>
      <c r="BM99" s="60">
        <f>(((2.1*N99)/10^9)/BG99)*100</f>
        <v>0</v>
      </c>
      <c r="BN99" s="66">
        <f>(((2.1*T99)/10^9)/BG99)*100</f>
        <v>0.52366958639786709</v>
      </c>
      <c r="BO99" s="66">
        <f>(((2.1*Y99)/10^9)/BG99)*100</f>
        <v>0</v>
      </c>
      <c r="BP99" s="60">
        <f>(((2.1*AD99)/10^9)/BG99)*100</f>
        <v>0</v>
      </c>
      <c r="BQ99" s="66">
        <f>(((2.3*AG99)/10^9)/BG99)*100</f>
        <v>67.369636905582794</v>
      </c>
      <c r="BR99" s="66">
        <f>(((2.3*AL99)/10^9)/BG99)*100</f>
        <v>5.2652962851135756</v>
      </c>
      <c r="BS99" s="66">
        <f>(((2.3*AQ99)/10^9)/BG99)*100</f>
        <v>0</v>
      </c>
      <c r="BT99" s="66">
        <f>(((2.3*AV99)/10^9)/BG99)*100</f>
        <v>1.8221290337058036</v>
      </c>
      <c r="BU99" s="66">
        <f>(((2.3*BA99)/10^9)/BG99)*100</f>
        <v>20.445430689271845</v>
      </c>
      <c r="BV99" s="66">
        <f>(((2.3*BF99)/10^9)/BG99)*100</f>
        <v>0</v>
      </c>
      <c r="BW99" s="127"/>
    </row>
    <row r="100" spans="1:830">
      <c r="A100" s="32" t="s">
        <v>2</v>
      </c>
      <c r="B100" s="1"/>
      <c r="C100" s="15">
        <v>484.95890223211927</v>
      </c>
      <c r="D100" s="94">
        <v>25</v>
      </c>
      <c r="E100" s="94">
        <v>7.5</v>
      </c>
      <c r="F100" s="7">
        <v>0.5</v>
      </c>
      <c r="G100" s="7">
        <v>0.5</v>
      </c>
      <c r="H100" s="15">
        <f>C100*D100*E100*F100*G100</f>
        <v>22732.448542130591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4">
        <f>I100*J100*K100*L100*M100</f>
        <v>0</v>
      </c>
      <c r="O100" s="15">
        <v>76.320119380632789</v>
      </c>
      <c r="P100" s="16">
        <v>7.5</v>
      </c>
      <c r="Q100" s="16">
        <v>4.7648514851485144</v>
      </c>
      <c r="R100" s="15">
        <v>0.5</v>
      </c>
      <c r="S100" s="15">
        <v>0.25</v>
      </c>
      <c r="T100" s="15">
        <f>(3.14*P100*((Q100^2)-((Q100-R100)^2)))*O100*S100</f>
        <v>2028.6794505067792</v>
      </c>
      <c r="U100" s="14">
        <v>0</v>
      </c>
      <c r="V100" s="42">
        <v>0</v>
      </c>
      <c r="W100" s="42">
        <v>0</v>
      </c>
      <c r="X100" s="42">
        <v>0</v>
      </c>
      <c r="Y100" s="14">
        <f>(3.14*V100*((W100^2)-((W100-X100)^2)))*U100</f>
        <v>0</v>
      </c>
      <c r="Z100" s="15">
        <v>0</v>
      </c>
      <c r="AA100" s="15">
        <v>0</v>
      </c>
      <c r="AB100" s="15">
        <v>0</v>
      </c>
      <c r="AC100" s="15">
        <v>0</v>
      </c>
      <c r="AD100" s="15">
        <f>(3.14*AA100*((AB100^2)-((AB100-AC100)^2)))*Z100</f>
        <v>0</v>
      </c>
      <c r="AE100" s="14">
        <v>114.79650301557922</v>
      </c>
      <c r="AF100" s="14">
        <v>8.1054744525547449</v>
      </c>
      <c r="AG100" s="14">
        <f>AE100*4/3*3.14*AF100^3</f>
        <v>255936.58282771194</v>
      </c>
      <c r="AH100" s="59">
        <v>97.297297276775936</v>
      </c>
      <c r="AI100" s="59">
        <v>20</v>
      </c>
      <c r="AJ100" s="59">
        <v>5</v>
      </c>
      <c r="AK100" s="59">
        <v>2</v>
      </c>
      <c r="AL100" s="59">
        <f>AH100*AI100*AJ100*AK100</f>
        <v>19459.459455355187</v>
      </c>
      <c r="AM100" s="14">
        <v>0</v>
      </c>
      <c r="AN100" s="14">
        <v>0</v>
      </c>
      <c r="AO100" s="14">
        <v>0</v>
      </c>
      <c r="AP100" s="14">
        <v>0</v>
      </c>
      <c r="AQ100" s="14">
        <f>AM100*AN100*AO100*AP100</f>
        <v>0</v>
      </c>
      <c r="AR100" s="59">
        <v>0</v>
      </c>
      <c r="AS100" s="59">
        <v>30</v>
      </c>
      <c r="AT100" s="59">
        <v>20</v>
      </c>
      <c r="AU100" s="59">
        <v>4</v>
      </c>
      <c r="AV100" s="59">
        <f>AR100*AS100*AT100*AU100</f>
        <v>0</v>
      </c>
      <c r="AW100" s="14">
        <v>11.275194239077877</v>
      </c>
      <c r="AX100" s="14">
        <v>30</v>
      </c>
      <c r="AY100" s="14">
        <v>25</v>
      </c>
      <c r="AZ100" s="14">
        <v>5</v>
      </c>
      <c r="BA100" s="14">
        <f>AW100*AX100*AY100*AZ100</f>
        <v>42281.978396542036</v>
      </c>
      <c r="BB100" s="66">
        <v>0</v>
      </c>
      <c r="BC100" s="66">
        <v>0</v>
      </c>
      <c r="BD100" s="66">
        <v>0</v>
      </c>
      <c r="BE100" s="66">
        <v>0</v>
      </c>
      <c r="BF100" s="59">
        <f>BB100*BC100*BD100*BE100</f>
        <v>0</v>
      </c>
      <c r="BG100" s="26">
        <f t="shared" si="58"/>
        <v>7.8265781634763941E-4</v>
      </c>
      <c r="BH100" s="73">
        <f>(2.3*(AG100+AL100+AQ100+AV100+BA100+BF100)/10^9)/BG100*100</f>
        <v>93.356180990155494</v>
      </c>
      <c r="BI100" s="73">
        <f>(2.1*(Y100+AD100)/10^9)/BG100*100</f>
        <v>0</v>
      </c>
      <c r="BJ100" s="73">
        <f t="shared" ref="BJ100" si="59">((2.1*(N100+T100+H100)/10^9)/BG100)*100</f>
        <v>6.6438190098445187</v>
      </c>
      <c r="BK100" s="74">
        <f>BH100+BI100+BJ100</f>
        <v>100.00000000000001</v>
      </c>
      <c r="BL100" s="66">
        <f>(((2.1*H100)/10^9)/BG100)*100</f>
        <v>6.0994908555631175</v>
      </c>
      <c r="BM100" s="60">
        <f>(((2.1*N100)/10^9)/BG100)*100</f>
        <v>0</v>
      </c>
      <c r="BN100" s="66">
        <f>(((2.1*T100)/10^9)/BG100)*100</f>
        <v>0.54432815428140269</v>
      </c>
      <c r="BO100" s="66">
        <f>(((2.1*Y100)/10^9)/BG100)*100</f>
        <v>0</v>
      </c>
      <c r="BP100" s="60">
        <f>(((2.1*AD100)/10^9)/BG100)*100</f>
        <v>0</v>
      </c>
      <c r="BQ100" s="66">
        <f>(((2.3*AG100)/10^9)/BG100)*100</f>
        <v>75.212197234643114</v>
      </c>
      <c r="BR100" s="66">
        <f>(((2.3*AL100)/10^9)/BG100)*100</f>
        <v>5.7185599903900997</v>
      </c>
      <c r="BS100" s="66">
        <f>(((2.3*AQ100)/10^9)/BG100)*100</f>
        <v>0</v>
      </c>
      <c r="BT100" s="66">
        <f>(((2.3*AV100)/10^9)/BG100)*100</f>
        <v>0</v>
      </c>
      <c r="BU100" s="66">
        <f>(((2.3*BA100)/10^9)/BG100)*100</f>
        <v>12.425423765122281</v>
      </c>
      <c r="BV100" s="66">
        <f>(((2.3*BF100)/10^9)/BG100)*100</f>
        <v>0</v>
      </c>
      <c r="BW100" s="127"/>
    </row>
    <row r="101" spans="1:830">
      <c r="A101" s="32"/>
      <c r="B101" s="1"/>
      <c r="C101" s="15"/>
      <c r="D101" s="1"/>
      <c r="E101" s="1"/>
      <c r="F101" s="1"/>
      <c r="G101" s="1"/>
      <c r="H101" s="15"/>
      <c r="I101" s="14"/>
      <c r="J101" s="14"/>
      <c r="K101" s="14"/>
      <c r="L101" s="14"/>
      <c r="M101" s="14"/>
      <c r="N101" s="14"/>
      <c r="O101" s="15"/>
      <c r="P101" s="16"/>
      <c r="Q101" s="16"/>
      <c r="R101" s="15"/>
      <c r="S101" s="15"/>
      <c r="T101" s="15"/>
      <c r="U101" s="14"/>
      <c r="V101" s="42"/>
      <c r="W101" s="42"/>
      <c r="X101" s="42"/>
      <c r="Y101" s="14"/>
      <c r="Z101" s="15"/>
      <c r="AA101" s="77"/>
      <c r="AB101" s="77"/>
      <c r="AC101" s="77"/>
      <c r="AD101" s="29"/>
      <c r="AE101" s="14"/>
      <c r="AF101" s="14"/>
      <c r="AG101" s="14"/>
      <c r="AH101" s="59"/>
      <c r="AI101" s="59"/>
      <c r="AJ101" s="59"/>
      <c r="AK101" s="59"/>
      <c r="AL101" s="59"/>
      <c r="AM101" s="14"/>
      <c r="AN101" s="21"/>
      <c r="AO101" s="14"/>
      <c r="AP101" s="14"/>
      <c r="AQ101" s="14"/>
      <c r="AR101" s="59"/>
      <c r="AS101" s="59"/>
      <c r="AT101" s="59"/>
      <c r="AU101" s="59"/>
      <c r="AV101" s="59"/>
      <c r="AW101" s="14"/>
      <c r="AX101" s="14"/>
      <c r="AY101" s="14"/>
      <c r="AZ101" s="14"/>
      <c r="BA101" s="14"/>
      <c r="BB101" s="59"/>
      <c r="BC101" s="66"/>
      <c r="BD101" s="66"/>
      <c r="BE101" s="66"/>
      <c r="BF101" s="59"/>
      <c r="BG101" s="26"/>
      <c r="BH101" s="73"/>
      <c r="BI101" s="73"/>
      <c r="BJ101" s="73"/>
      <c r="BK101" s="74"/>
      <c r="BL101" s="66"/>
      <c r="BM101" s="60"/>
      <c r="BN101" s="66"/>
      <c r="BO101" s="66"/>
      <c r="BP101" s="60"/>
      <c r="BQ101" s="66"/>
      <c r="BR101" s="66"/>
      <c r="BS101" s="66"/>
      <c r="BT101" s="66"/>
      <c r="BU101" s="66"/>
      <c r="BV101" s="66"/>
      <c r="BW101" s="127"/>
    </row>
    <row r="102" spans="1:830">
      <c r="A102" s="32"/>
      <c r="B102" s="10">
        <f>SUM(I103+O103+U103+Z103+AE103+AH103+AM103+AR103+AW103+BB103+C103)</f>
        <v>1735</v>
      </c>
      <c r="C102" s="13">
        <f>C103/B102</f>
        <v>0.614985590778098</v>
      </c>
      <c r="D102" s="93"/>
      <c r="E102" s="93"/>
      <c r="F102" s="93"/>
      <c r="G102" s="93"/>
      <c r="H102" s="20"/>
      <c r="I102" s="11">
        <f>I103/B102</f>
        <v>0.1930835734870317</v>
      </c>
      <c r="J102" s="19"/>
      <c r="K102" s="19"/>
      <c r="L102" s="19"/>
      <c r="M102" s="19"/>
      <c r="N102" s="14"/>
      <c r="O102" s="13">
        <f>O103/B102</f>
        <v>6.9740634005763691E-2</v>
      </c>
      <c r="P102" s="20"/>
      <c r="Q102" s="20"/>
      <c r="R102" s="20"/>
      <c r="S102" s="20"/>
      <c r="T102" s="20"/>
      <c r="U102" s="11">
        <f>U103/B102</f>
        <v>0</v>
      </c>
      <c r="V102" s="19"/>
      <c r="W102" s="19"/>
      <c r="X102" s="19"/>
      <c r="Y102" s="14"/>
      <c r="Z102" s="13">
        <f>Z103/B102</f>
        <v>5.1873198847262247E-3</v>
      </c>
      <c r="AA102" s="20"/>
      <c r="AB102" s="20"/>
      <c r="AC102" s="20"/>
      <c r="AD102" s="20"/>
      <c r="AE102" s="11">
        <f>AE103/B102</f>
        <v>7.4351585014409222E-2</v>
      </c>
      <c r="AF102" s="19"/>
      <c r="AG102" s="14"/>
      <c r="AH102" s="57">
        <f>AH103/B102</f>
        <v>3.6887608069164267E-2</v>
      </c>
      <c r="AI102" s="61"/>
      <c r="AJ102" s="61"/>
      <c r="AK102" s="61"/>
      <c r="AL102" s="61"/>
      <c r="AM102" s="11">
        <f>AM103/B102</f>
        <v>2.3054755043227667E-3</v>
      </c>
      <c r="AN102" s="71"/>
      <c r="AO102" s="19"/>
      <c r="AP102" s="19"/>
      <c r="AQ102" s="14"/>
      <c r="AR102" s="57">
        <f>AR103/B102</f>
        <v>0</v>
      </c>
      <c r="AS102" s="61"/>
      <c r="AT102" s="61"/>
      <c r="AU102" s="61"/>
      <c r="AV102" s="61"/>
      <c r="AW102" s="11">
        <f>AW103/B102</f>
        <v>2.881844380403458E-3</v>
      </c>
      <c r="AX102" s="19"/>
      <c r="AY102" s="19"/>
      <c r="AZ102" s="19"/>
      <c r="BA102" s="14"/>
      <c r="BB102" s="57">
        <f>BB103/B102</f>
        <v>5.7636887608069167E-4</v>
      </c>
      <c r="BC102" s="61"/>
      <c r="BD102" s="61"/>
      <c r="BE102" s="61"/>
      <c r="BF102" s="61"/>
      <c r="BG102" s="28"/>
      <c r="BH102" s="35"/>
      <c r="BI102" s="35"/>
      <c r="BJ102" s="35"/>
      <c r="BK102" s="131"/>
      <c r="BW102" s="127"/>
    </row>
    <row r="103" spans="1:830">
      <c r="A103" s="32" t="s">
        <v>102</v>
      </c>
      <c r="B103" s="3"/>
      <c r="C103" s="15">
        <v>1067</v>
      </c>
      <c r="D103" s="94">
        <v>25</v>
      </c>
      <c r="E103" s="94">
        <v>7.5</v>
      </c>
      <c r="F103" s="7">
        <v>0.5</v>
      </c>
      <c r="G103" s="7">
        <v>0.5</v>
      </c>
      <c r="H103" s="15">
        <f>C103*D103*E103*F103*G103</f>
        <v>50015.625</v>
      </c>
      <c r="I103" s="14">
        <f>46+99+90+100</f>
        <v>335</v>
      </c>
      <c r="J103" s="96">
        <f>((50*46)+(62.5*99)+(75*90)+(62.5*100))/(46+99+90+100)</f>
        <v>64.141791044776113</v>
      </c>
      <c r="K103" s="96">
        <f>((10*46)+(25*99)+(7.5*90)+(2.5*100))/(46+99+90+100)</f>
        <v>11.522388059701493</v>
      </c>
      <c r="L103" s="14">
        <v>1</v>
      </c>
      <c r="M103" s="14">
        <v>0.5</v>
      </c>
      <c r="N103" s="14">
        <f>I103*J103*K103*L103*M103</f>
        <v>123793.6567164179</v>
      </c>
      <c r="O103" s="18">
        <v>121</v>
      </c>
      <c r="P103" s="16">
        <v>7.5</v>
      </c>
      <c r="Q103" s="16">
        <v>4.7648514851485144</v>
      </c>
      <c r="R103" s="15">
        <v>0.5</v>
      </c>
      <c r="S103" s="15">
        <v>0.25</v>
      </c>
      <c r="T103" s="15">
        <f>(3.14*P103*((Q103^2)-((Q103-R103)^2)))*O103*S103</f>
        <v>3216.3237623762352</v>
      </c>
      <c r="U103" s="14">
        <v>0</v>
      </c>
      <c r="V103" s="42">
        <v>0</v>
      </c>
      <c r="W103" s="42">
        <v>0</v>
      </c>
      <c r="X103" s="42">
        <v>0</v>
      </c>
      <c r="Y103" s="14">
        <f>(3.14*V103*((W103^2)-((W103-X103)^2)))*U103</f>
        <v>0</v>
      </c>
      <c r="Z103" s="15">
        <v>9</v>
      </c>
      <c r="AA103" s="77">
        <v>50</v>
      </c>
      <c r="AB103" s="77">
        <f>2.5/2</f>
        <v>1.25</v>
      </c>
      <c r="AC103" s="77">
        <f>2.5/2</f>
        <v>1.25</v>
      </c>
      <c r="AD103" s="15">
        <f>(3.14*AA103*((AB103^2)-((AB103-AC103)^2)))*Z103</f>
        <v>2207.8125</v>
      </c>
      <c r="AE103" s="21">
        <f>121+3+5</f>
        <v>129</v>
      </c>
      <c r="AF103" s="14">
        <v>8.1054744525547449</v>
      </c>
      <c r="AG103" s="14">
        <f>AE103*4/3*3.14*AF103^3</f>
        <v>287603.00459931442</v>
      </c>
      <c r="AH103" s="68">
        <f>45+10+2+4+3</f>
        <v>64</v>
      </c>
      <c r="AI103" s="59">
        <v>20</v>
      </c>
      <c r="AJ103" s="59">
        <v>5</v>
      </c>
      <c r="AK103" s="59">
        <v>2</v>
      </c>
      <c r="AL103" s="59">
        <f>AH103*AI103*AJ103*AK103</f>
        <v>12800</v>
      </c>
      <c r="AM103" s="14">
        <v>4</v>
      </c>
      <c r="AN103" s="21">
        <f>((30*3)+(62.5*1))/4</f>
        <v>38.125</v>
      </c>
      <c r="AO103" s="21">
        <f>((10*3)+(10*1))/4</f>
        <v>10</v>
      </c>
      <c r="AP103" s="14">
        <v>3</v>
      </c>
      <c r="AQ103" s="14">
        <f>AM103*AN103*AO103*AP103</f>
        <v>4575</v>
      </c>
      <c r="AR103" s="66">
        <v>0</v>
      </c>
      <c r="AS103" s="66">
        <v>0</v>
      </c>
      <c r="AT103" s="66">
        <v>0</v>
      </c>
      <c r="AU103" s="66">
        <v>0</v>
      </c>
      <c r="AV103" s="59">
        <f>AR103*AS103*AT103*AU103</f>
        <v>0</v>
      </c>
      <c r="AW103" s="21">
        <v>5</v>
      </c>
      <c r="AX103" s="14">
        <v>30</v>
      </c>
      <c r="AY103" s="14">
        <v>25</v>
      </c>
      <c r="AZ103" s="14">
        <v>5</v>
      </c>
      <c r="BA103" s="14">
        <f>AW103*AX103*AY103*AZ103</f>
        <v>18750</v>
      </c>
      <c r="BB103" s="68">
        <v>1</v>
      </c>
      <c r="BC103" s="66">
        <v>0</v>
      </c>
      <c r="BD103" s="66">
        <v>0</v>
      </c>
      <c r="BE103" s="66">
        <v>0</v>
      </c>
      <c r="BF103" s="59">
        <f>BB103*BC103*BD103*BE103</f>
        <v>0</v>
      </c>
      <c r="BG103" s="26">
        <f>(2.1*(N103+T103+Y103+AD103+H103)+2.3*(AG103+AL103+AQ103+AV103+BA103+BF103))/(10^9)</f>
        <v>1.1209645883338908E-3</v>
      </c>
      <c r="BH103" s="73">
        <f>(2.3*(AG103+AL103+AQ103+AV103+BA103+BF103)/10^9)/BG103*100</f>
        <v>66.422652269961262</v>
      </c>
      <c r="BI103" s="73">
        <f>(2.1*(Y103+AD103)/10^9)/BG103*100</f>
        <v>0.41360862762767298</v>
      </c>
      <c r="BJ103" s="73">
        <f>((2.1*(N103+T103+H103)/10^9)/BG103)*100</f>
        <v>33.163739102411057</v>
      </c>
      <c r="BK103" s="74">
        <f>BH103+BI103+BJ103</f>
        <v>99.999999999999986</v>
      </c>
      <c r="BL103" s="66">
        <f>(((2.1*H103)/10^9)/BG103)*100</f>
        <v>9.3698599931789186</v>
      </c>
      <c r="BM103" s="60">
        <f>(((2.1*N103)/10^9)/BG103)*100</f>
        <v>23.191337336612087</v>
      </c>
      <c r="BN103" s="66">
        <f>(((2.1*T103)/10^9)/BG103)*100</f>
        <v>0.60254177262005193</v>
      </c>
      <c r="BO103" s="66">
        <f>(((2.1*Y103)/10^9)/BG103)*100</f>
        <v>0</v>
      </c>
      <c r="BP103" s="60">
        <f>(((2.1*AD103)/10^9)/BG103)*100</f>
        <v>0.41360862762767298</v>
      </c>
      <c r="BQ103" s="66">
        <f>(((2.3*AG103)/10^9)/BG103)*100</f>
        <v>59.010509115332766</v>
      </c>
      <c r="BR103" s="66">
        <f>(((2.3*AL103)/10^9)/BG103)*100</f>
        <v>2.6263095468303046</v>
      </c>
      <c r="BS103" s="66">
        <f>(((2.3*AQ103)/10^9)/BG103)*100</f>
        <v>0.9387004825584877</v>
      </c>
      <c r="BT103" s="66">
        <f>(((2.3*AV103)/10^9)/BG103)*100</f>
        <v>0</v>
      </c>
      <c r="BU103" s="66">
        <f>(((2.3*BA103)/10^9)/BG103)*100</f>
        <v>3.8471331252397039</v>
      </c>
      <c r="BV103" s="66">
        <f>(((2.3*BF103)/10^9)/BG103)*100</f>
        <v>0</v>
      </c>
      <c r="BW103" s="127"/>
    </row>
    <row r="104" spans="1:830">
      <c r="A104" s="32" t="s">
        <v>1</v>
      </c>
      <c r="B104" s="3"/>
      <c r="C104" s="15">
        <f>IF((C102+1.96*SQRT(C102*(1-C102))/SQRT($B102))*$B$102&lt;0,0,((C102+1.96*SQRT(C102*(1-C102))/SQRT($B$102))*$B$102))</f>
        <v>1106.7261769519309</v>
      </c>
      <c r="D104" s="94">
        <v>25</v>
      </c>
      <c r="E104" s="94">
        <v>7.5</v>
      </c>
      <c r="F104" s="7">
        <v>0.5</v>
      </c>
      <c r="G104" s="7">
        <v>0.5</v>
      </c>
      <c r="H104" s="15">
        <f>C104*D104*E104*F104*G104</f>
        <v>51877.789544621766</v>
      </c>
      <c r="I104" s="14">
        <f>IF((I102+1.96*SQRT(I102*(1-I102))/SQRT($B102))*$B$102&lt;0,0,((I102+1.96*SQRT(I102*(1-I102))/SQRT($B$102))*$B$102))</f>
        <v>367.22498717254814</v>
      </c>
      <c r="J104" s="96">
        <f t="shared" ref="J104:J105" si="60">((50*46)+(62.5*99)+(75*90)+(62.5*100))/(46+99+90+100)</f>
        <v>64.141791044776113</v>
      </c>
      <c r="K104" s="96">
        <f t="shared" ref="K104:K105" si="61">((10*46)+(25*99)+(7.5*90)+(2.5*100))/(46+99+90+100)</f>
        <v>11.522388059701493</v>
      </c>
      <c r="L104" s="14">
        <v>1</v>
      </c>
      <c r="M104" s="14">
        <v>0.5</v>
      </c>
      <c r="N104" s="14">
        <f>I104*J104*K104*L104*M104</f>
        <v>135701.86268575938</v>
      </c>
      <c r="O104" s="15">
        <f>IF((O102+1.96*SQRT(O102*(1-O102))/SQRT($B102))*$B$102&lt;0,0,((O102+1.96*SQRT(O102*(1-O102))/SQRT($B$102))*$B$102))</f>
        <v>141.79461011966367</v>
      </c>
      <c r="P104" s="16">
        <v>7.5</v>
      </c>
      <c r="Q104" s="16">
        <v>4.7648514851485144</v>
      </c>
      <c r="R104" s="15">
        <v>0.5</v>
      </c>
      <c r="S104" s="15">
        <v>0.25</v>
      </c>
      <c r="T104" s="15">
        <f>(3.14*P104*((Q104^2)-((Q104-R104)^2)))*O104*S104</f>
        <v>3769.0692058243644</v>
      </c>
      <c r="U104" s="14">
        <v>0</v>
      </c>
      <c r="V104" s="42">
        <v>0</v>
      </c>
      <c r="W104" s="42">
        <v>0</v>
      </c>
      <c r="X104" s="42">
        <v>0</v>
      </c>
      <c r="Y104" s="14">
        <f>(3.14*V104*((W104^2)-((W104-X104)^2)))*U104</f>
        <v>0</v>
      </c>
      <c r="Z104" s="15">
        <v>11</v>
      </c>
      <c r="AA104" s="77">
        <v>50</v>
      </c>
      <c r="AB104" s="77">
        <f t="shared" ref="AB104:AC105" si="62">2.5/2</f>
        <v>1.25</v>
      </c>
      <c r="AC104" s="77">
        <f t="shared" si="62"/>
        <v>1.25</v>
      </c>
      <c r="AD104" s="15">
        <f>(3.14*AA104*((AB104^2)-((AB104-AC104)^2)))*Z104</f>
        <v>2698.4375</v>
      </c>
      <c r="AE104" s="14">
        <f>IF((AE102+1.96*SQRT(AE102*(1-AE102))/SQRT($B102))*$B$102&lt;0,0,((AE102+1.96*SQRT(AE102*(1-AE102))/SQRT($B$102))*$B$102))</f>
        <v>150.41775554721164</v>
      </c>
      <c r="AF104" s="14">
        <v>8.1054744525547449</v>
      </c>
      <c r="AG104" s="14">
        <f>AE104*4/3*3.14*AF104^3</f>
        <v>335353.47628266097</v>
      </c>
      <c r="AH104" s="59">
        <f>IF((AH102+1.96*SQRT(AH102*(1-AH102))/SQRT($B102))*$B$102&lt;0,0,((AH102+1.96*SQRT(AH102*(1-AH102))/SQRT($B$102))*$B$102))</f>
        <v>79.388083836197922</v>
      </c>
      <c r="AI104" s="59">
        <v>20</v>
      </c>
      <c r="AJ104" s="59">
        <v>5</v>
      </c>
      <c r="AK104" s="59">
        <v>2</v>
      </c>
      <c r="AL104" s="59">
        <f>AH104*AI104*AJ104*AK104</f>
        <v>15877.616767239582</v>
      </c>
      <c r="AM104" s="14">
        <v>6</v>
      </c>
      <c r="AN104" s="21">
        <f t="shared" ref="AN104:AN105" si="63">((30*3)+(62.5*1))/4</f>
        <v>38.125</v>
      </c>
      <c r="AO104" s="21">
        <f t="shared" ref="AO104:AO105" si="64">((10*3)+(10*1))/4</f>
        <v>10</v>
      </c>
      <c r="AP104" s="14">
        <v>3</v>
      </c>
      <c r="AQ104" s="14">
        <f t="shared" ref="AQ104" si="65">AM104*AN104*AO104*AP104</f>
        <v>6862.5</v>
      </c>
      <c r="AR104" s="66">
        <v>0</v>
      </c>
      <c r="AS104" s="66">
        <v>0</v>
      </c>
      <c r="AT104" s="66">
        <v>0</v>
      </c>
      <c r="AU104" s="66">
        <v>0</v>
      </c>
      <c r="AV104" s="59">
        <f>AR104*AS104*AT104*AU104</f>
        <v>0</v>
      </c>
      <c r="AW104" s="14">
        <v>7</v>
      </c>
      <c r="AX104" s="14">
        <v>30</v>
      </c>
      <c r="AY104" s="14">
        <v>25</v>
      </c>
      <c r="AZ104" s="14">
        <v>5</v>
      </c>
      <c r="BA104" s="14">
        <f>AW104*AX104*AY104*AZ104</f>
        <v>26250</v>
      </c>
      <c r="BB104" s="59">
        <v>3</v>
      </c>
      <c r="BC104" s="66">
        <v>0</v>
      </c>
      <c r="BD104" s="66">
        <v>0</v>
      </c>
      <c r="BE104" s="66">
        <v>0</v>
      </c>
      <c r="BF104" s="59">
        <f>BB104*BC104*BD104*BE104</f>
        <v>0</v>
      </c>
      <c r="BG104" s="26">
        <f>(2.1*(N104+T104+Y104+AD104+H104)+2.3*(AG104+AL104+AQ104+AV104+BA104+BF104))/(10^9)</f>
        <v>1.2914892977808029E-3</v>
      </c>
      <c r="BH104" s="73">
        <f>(2.3*(AG104+AL104+AQ104+AV104+BA104+BF104)/10^9)/BG104*100</f>
        <v>68.447354967149394</v>
      </c>
      <c r="BI104" s="73">
        <f>(2.1*(Y104+AD104)/10^9)/BG104*100</f>
        <v>0.43877396117314016</v>
      </c>
      <c r="BJ104" s="73">
        <f>((2.1*(N104+T104+H104)/10^9)/BG104)*100</f>
        <v>31.113871071677462</v>
      </c>
      <c r="BK104" s="74">
        <f>BH104+BI104+BJ104</f>
        <v>100</v>
      </c>
      <c r="BL104" s="66">
        <f>(((2.1*H104)/10^9)/BG104)*100</f>
        <v>8.4354828360487151</v>
      </c>
      <c r="BM104" s="60">
        <f>(((2.1*N104)/10^9)/BG104)*100</f>
        <v>22.065526375617065</v>
      </c>
      <c r="BN104" s="66">
        <f>(((2.1*T104)/10^9)/BG104)*100</f>
        <v>0.61286186001167642</v>
      </c>
      <c r="BO104" s="66">
        <f>(((2.1*Y104)/10^9)/BG104)*100</f>
        <v>0</v>
      </c>
      <c r="BP104" s="60">
        <f>(((2.1*AD104)/10^9)/BG104)*100</f>
        <v>0.43877396117314016</v>
      </c>
      <c r="BQ104" s="66">
        <f>(((2.3*AG104)/10^9)/BG104)*100</f>
        <v>59.722755486668433</v>
      </c>
      <c r="BR104" s="66">
        <f>(((2.3*AL104)/10^9)/BG104)*100</f>
        <v>2.8276284307892978</v>
      </c>
      <c r="BS104" s="66">
        <f>(((2.3*AQ104)/10^9)/BG104)*100</f>
        <v>1.2221355629598787</v>
      </c>
      <c r="BT104" s="66">
        <f>(((2.3*AV104)/10^9)/BG104)*100</f>
        <v>0</v>
      </c>
      <c r="BU104" s="66">
        <f>(((2.3*BA104)/10^9)/BG104)*100</f>
        <v>4.6748354867317756</v>
      </c>
      <c r="BV104" s="66">
        <f>(((2.3*BF104)/10^9)/BG104)*100</f>
        <v>0</v>
      </c>
      <c r="BW104" s="127"/>
    </row>
    <row r="105" spans="1:830">
      <c r="A105" s="32" t="s">
        <v>2</v>
      </c>
      <c r="B105" s="3"/>
      <c r="C105" s="15">
        <f>IF((C102-1.96*SQRT(C102*(1-C102))/SQRT($B$102))*$B$102&lt;0,0,((C102-1.96*SQRT(C102*(1-C102))/SQRT($B$102))*$B$102))</f>
        <v>1027.2738230480691</v>
      </c>
      <c r="D105" s="94">
        <v>25</v>
      </c>
      <c r="E105" s="94">
        <v>7.5</v>
      </c>
      <c r="F105" s="7">
        <v>0.5</v>
      </c>
      <c r="G105" s="7">
        <v>0.5</v>
      </c>
      <c r="H105" s="15">
        <f>C105*D105*E105*F105*G105</f>
        <v>48153.460455378234</v>
      </c>
      <c r="I105" s="14">
        <f>IF((I102-1.96*SQRT(I102*(1-I102))/SQRT($B$102))*$B$102&lt;0,0,((I102-1.96*SQRT(I102*(1-I102))/SQRT($B$102))*$B$102))</f>
        <v>302.77501282745186</v>
      </c>
      <c r="J105" s="96">
        <f t="shared" si="60"/>
        <v>64.141791044776113</v>
      </c>
      <c r="K105" s="96">
        <f t="shared" si="61"/>
        <v>11.522388059701493</v>
      </c>
      <c r="L105" s="14">
        <v>1</v>
      </c>
      <c r="M105" s="14">
        <v>0.5</v>
      </c>
      <c r="N105" s="14">
        <f>I105*J105*K105*L105*M105</f>
        <v>111885.45074707642</v>
      </c>
      <c r="O105" s="15">
        <f>IF((O102-1.96*SQRT(O102*(1-O102))/SQRT($B$102))*$B$102&lt;0,0,((O102-1.96*SQRT(O102*(1-O102))/SQRT($B$102))*$B$102))</f>
        <v>100.20538988033634</v>
      </c>
      <c r="P105" s="16">
        <v>7.5</v>
      </c>
      <c r="Q105" s="16">
        <v>4.7648514851485144</v>
      </c>
      <c r="R105" s="15">
        <v>0.5</v>
      </c>
      <c r="S105" s="15">
        <v>0.25</v>
      </c>
      <c r="T105" s="15">
        <f>(3.14*P105*((Q105^2)-((Q105-R105)^2)))*O105*S105</f>
        <v>2663.5783189281069</v>
      </c>
      <c r="U105" s="14">
        <v>0</v>
      </c>
      <c r="V105" s="42">
        <v>0</v>
      </c>
      <c r="W105" s="42">
        <v>0</v>
      </c>
      <c r="X105" s="42">
        <v>0</v>
      </c>
      <c r="Y105" s="14">
        <f>(3.14*V105*((W105^2)-((W105-X105)^2)))*U105</f>
        <v>0</v>
      </c>
      <c r="Z105" s="15">
        <v>7</v>
      </c>
      <c r="AA105" s="77">
        <v>50</v>
      </c>
      <c r="AB105" s="77">
        <f t="shared" si="62"/>
        <v>1.25</v>
      </c>
      <c r="AC105" s="77">
        <f t="shared" si="62"/>
        <v>1.25</v>
      </c>
      <c r="AD105" s="15">
        <f>(3.14*AA105*((AB105^2)-((AB105-AC105)^2)))*Z105</f>
        <v>1717.1875</v>
      </c>
      <c r="AE105" s="14">
        <f>IF((AE102-1.96*SQRT(AE102*(1-AE102))/SQRT($B$102))*$B$102&lt;0,0,((AE102-1.96*SQRT(AE102*(1-AE102))/SQRT($B$102))*$B$102))</f>
        <v>107.58224445278836</v>
      </c>
      <c r="AF105" s="14">
        <v>8.1054744525547449</v>
      </c>
      <c r="AG105" s="14">
        <f>AE105*4/3*3.14*AF105^3</f>
        <v>239852.53291596789</v>
      </c>
      <c r="AH105" s="59">
        <f>IF((AH102-1.96*SQRT(AH102*(1-AH102))/SQRT($B$102))*$B$102&lt;0,0,((AH102-1.96*SQRT(AH102*(1-AH102))/SQRT($B$102))*$B$102))</f>
        <v>48.611916163802078</v>
      </c>
      <c r="AI105" s="59">
        <v>20</v>
      </c>
      <c r="AJ105" s="59">
        <v>5</v>
      </c>
      <c r="AK105" s="59">
        <v>2</v>
      </c>
      <c r="AL105" s="59">
        <f>AH105*AI105*AJ105*AK105</f>
        <v>9722.3832327604159</v>
      </c>
      <c r="AM105" s="14">
        <v>2</v>
      </c>
      <c r="AN105" s="21">
        <f t="shared" si="63"/>
        <v>38.125</v>
      </c>
      <c r="AO105" s="21">
        <f t="shared" si="64"/>
        <v>10</v>
      </c>
      <c r="AP105" s="14">
        <v>3</v>
      </c>
      <c r="AQ105" s="14">
        <f>AM105*AN105*AO105*AP105</f>
        <v>2287.5</v>
      </c>
      <c r="AR105" s="66">
        <v>0</v>
      </c>
      <c r="AS105" s="66">
        <v>0</v>
      </c>
      <c r="AT105" s="66">
        <v>0</v>
      </c>
      <c r="AU105" s="66">
        <v>0</v>
      </c>
      <c r="AV105" s="59">
        <f>AR105*AS105*AT105*AU105</f>
        <v>0</v>
      </c>
      <c r="AW105" s="14">
        <v>3</v>
      </c>
      <c r="AX105" s="14">
        <v>30</v>
      </c>
      <c r="AY105" s="14">
        <v>25</v>
      </c>
      <c r="AZ105" s="14">
        <v>5</v>
      </c>
      <c r="BA105" s="14">
        <f>AW105*AX105*AY105*AZ105</f>
        <v>11250</v>
      </c>
      <c r="BB105" s="59">
        <v>0</v>
      </c>
      <c r="BC105" s="66">
        <v>0</v>
      </c>
      <c r="BD105" s="66">
        <v>0</v>
      </c>
      <c r="BE105" s="66">
        <v>0</v>
      </c>
      <c r="BF105" s="59">
        <f>BB105*BC105*BD105*BE105</f>
        <v>0</v>
      </c>
      <c r="BG105" s="26">
        <f t="shared" ref="BG105" si="66">(2.1*(N105+T105+Y105+AD105+H105)+2.3*(AG105+AL105+AQ105+AV105+BA105+BF105))/(10^9)</f>
        <v>9.5043987888697901E-4</v>
      </c>
      <c r="BH105" s="73">
        <f>(2.3*(AG105+AL105+AQ105+AV105+BA105+BF105)/10^9)/BG105*100</f>
        <v>63.671418948745227</v>
      </c>
      <c r="BI105" s="73">
        <f>(2.1*(Y105+AD105)/10^9)/BG105*100</f>
        <v>0.37941313597057269</v>
      </c>
      <c r="BJ105" s="73">
        <f t="shared" ref="BJ105" si="67">((2.1*(N105+T105+H105)/10^9)/BG105)*100</f>
        <v>35.9491679152842</v>
      </c>
      <c r="BK105" s="74">
        <f>BH105+BI105+BJ105</f>
        <v>100</v>
      </c>
      <c r="BL105" s="66">
        <f>(((2.1*H105)/10^9)/BG105)*100</f>
        <v>10.639522730750146</v>
      </c>
      <c r="BM105" s="60">
        <f>(((2.1*N105)/10^9)/BG105)*100</f>
        <v>24.721126689676769</v>
      </c>
      <c r="BN105" s="66">
        <f>(((2.1*T105)/10^9)/BG105)*100</f>
        <v>0.58851849485728225</v>
      </c>
      <c r="BO105" s="66">
        <f>(((2.1*Y105)/10^9)/BG105)*100</f>
        <v>0</v>
      </c>
      <c r="BP105" s="60">
        <f>(((2.1*AD105)/10^9)/BG105)*100</f>
        <v>0.37941313597057269</v>
      </c>
      <c r="BQ105" s="66">
        <f>(((2.3*AG105)/10^9)/BG105)*100</f>
        <v>58.042685072595376</v>
      </c>
      <c r="BR105" s="66">
        <f>(((2.3*AL105)/10^9)/BG105)*100</f>
        <v>2.3527507559484526</v>
      </c>
      <c r="BS105" s="66">
        <f>(((2.3*AQ105)/10^9)/BG105)*100</f>
        <v>0.55355947460466759</v>
      </c>
      <c r="BT105" s="66">
        <f>(((2.3*AV105)/10^9)/BG105)*100</f>
        <v>0</v>
      </c>
      <c r="BU105" s="66">
        <f>(((2.3*BA105)/10^9)/BG105)*100</f>
        <v>2.7224236455967254</v>
      </c>
      <c r="BV105" s="66">
        <f>(((2.3*BF105)/10^9)/BG105)*100</f>
        <v>0</v>
      </c>
      <c r="BW105" s="127"/>
    </row>
    <row r="106" spans="1:830" s="8" customFormat="1">
      <c r="A106" s="6"/>
      <c r="BG106" s="28"/>
      <c r="BH106" s="28"/>
      <c r="BI106" s="28"/>
      <c r="BJ106" s="28"/>
      <c r="BK106" s="131"/>
      <c r="BM106" s="28"/>
      <c r="BN106" s="28"/>
      <c r="BO106" s="28"/>
      <c r="BP106" s="28"/>
      <c r="BQ106" s="28"/>
      <c r="BR106" s="28"/>
      <c r="BS106" s="28"/>
      <c r="BW106" s="127"/>
      <c r="BX106" s="53"/>
      <c r="BY106" s="53"/>
      <c r="BZ106" s="53"/>
      <c r="CA106" s="53"/>
      <c r="CB106" s="53"/>
      <c r="CC106" s="53"/>
      <c r="CD106" s="53"/>
      <c r="CE106" s="53"/>
      <c r="CF106" s="53"/>
      <c r="CG106" s="53"/>
      <c r="CH106" s="53"/>
      <c r="CI106" s="53"/>
      <c r="CJ106" s="53"/>
      <c r="CK106" s="53"/>
      <c r="CL106" s="53"/>
      <c r="CM106" s="53"/>
      <c r="CN106" s="53"/>
      <c r="CO106" s="53"/>
      <c r="CP106" s="53"/>
      <c r="CQ106" s="53"/>
      <c r="CR106" s="53"/>
      <c r="CS106" s="53"/>
      <c r="CT106" s="53"/>
      <c r="CU106" s="53"/>
      <c r="CV106" s="53"/>
      <c r="CW106" s="53"/>
      <c r="CX106" s="53"/>
      <c r="CY106" s="53"/>
      <c r="CZ106" s="53"/>
      <c r="DA106" s="53"/>
      <c r="DB106" s="53"/>
      <c r="DC106" s="53"/>
      <c r="DD106" s="53"/>
      <c r="DE106" s="53"/>
      <c r="DF106" s="53"/>
      <c r="DG106" s="53"/>
      <c r="DH106" s="53"/>
      <c r="DI106" s="53"/>
      <c r="DJ106" s="53"/>
      <c r="DK106" s="53"/>
      <c r="DL106" s="53"/>
      <c r="DM106" s="53"/>
      <c r="DN106" s="53"/>
      <c r="DO106" s="53"/>
      <c r="DP106" s="53"/>
      <c r="DQ106" s="53"/>
      <c r="DR106" s="53"/>
      <c r="DS106" s="53"/>
      <c r="DT106" s="53"/>
      <c r="DU106" s="53"/>
      <c r="DV106" s="53"/>
      <c r="DW106" s="53"/>
      <c r="DX106" s="53"/>
      <c r="DY106" s="53"/>
      <c r="DZ106" s="53"/>
      <c r="EA106" s="53"/>
      <c r="EB106" s="53"/>
      <c r="EC106" s="53"/>
      <c r="ED106" s="53"/>
      <c r="EE106" s="53"/>
      <c r="EF106" s="53"/>
      <c r="EG106" s="53"/>
      <c r="EH106" s="53"/>
      <c r="EI106" s="53"/>
      <c r="EJ106" s="53"/>
      <c r="EK106" s="53"/>
      <c r="EL106" s="53"/>
      <c r="EM106" s="53"/>
      <c r="EN106" s="53"/>
      <c r="EO106" s="53"/>
      <c r="EP106" s="53"/>
      <c r="EQ106" s="53"/>
      <c r="ER106" s="53"/>
      <c r="ES106" s="53"/>
      <c r="ET106" s="53"/>
      <c r="EU106" s="53"/>
      <c r="EV106" s="53"/>
      <c r="EW106" s="53"/>
      <c r="EX106" s="53"/>
      <c r="EY106" s="53"/>
      <c r="EZ106" s="53"/>
      <c r="FA106" s="53"/>
      <c r="FB106" s="53"/>
      <c r="FC106" s="53"/>
      <c r="FD106" s="53"/>
      <c r="FE106" s="53"/>
      <c r="FF106" s="53"/>
      <c r="FG106" s="53"/>
      <c r="FH106" s="53"/>
      <c r="FI106" s="53"/>
      <c r="FJ106" s="53"/>
      <c r="FK106" s="53"/>
      <c r="FL106" s="53"/>
      <c r="FM106" s="53"/>
      <c r="FN106" s="53"/>
      <c r="FO106" s="53"/>
      <c r="FP106" s="53"/>
      <c r="FQ106" s="53"/>
      <c r="FR106" s="53"/>
      <c r="FS106" s="53"/>
      <c r="FT106" s="53"/>
      <c r="FU106" s="53"/>
      <c r="FV106" s="53"/>
      <c r="FW106" s="53"/>
      <c r="FX106" s="53"/>
      <c r="FY106" s="53"/>
      <c r="FZ106" s="53"/>
      <c r="GA106" s="53"/>
      <c r="GB106" s="53"/>
      <c r="GC106" s="53"/>
      <c r="GD106" s="53"/>
      <c r="GE106" s="53"/>
      <c r="GF106" s="53"/>
      <c r="GG106" s="53"/>
      <c r="GH106" s="53"/>
      <c r="GI106" s="53"/>
      <c r="GJ106" s="53"/>
      <c r="GK106" s="53"/>
      <c r="GL106" s="53"/>
      <c r="GM106" s="53"/>
      <c r="GN106" s="53"/>
      <c r="GO106" s="53"/>
      <c r="GP106" s="53"/>
      <c r="GQ106" s="53"/>
      <c r="GR106" s="53"/>
      <c r="GS106" s="53"/>
      <c r="GT106" s="53"/>
      <c r="GU106" s="53"/>
      <c r="GV106" s="53"/>
      <c r="GW106" s="53"/>
      <c r="GX106" s="53"/>
      <c r="GY106" s="53"/>
      <c r="GZ106" s="53"/>
      <c r="HA106" s="53"/>
      <c r="HB106" s="53"/>
      <c r="HC106" s="53"/>
      <c r="HD106" s="53"/>
      <c r="HE106" s="53"/>
      <c r="HF106" s="53"/>
      <c r="HG106" s="53"/>
      <c r="HH106" s="53"/>
      <c r="HI106" s="53"/>
      <c r="HJ106" s="53"/>
      <c r="HK106" s="53"/>
      <c r="HL106" s="53"/>
      <c r="HM106" s="53"/>
      <c r="HN106" s="53"/>
      <c r="HO106" s="53"/>
      <c r="HP106" s="53"/>
      <c r="HQ106" s="53"/>
      <c r="HR106" s="53"/>
      <c r="HS106" s="53"/>
      <c r="HT106" s="53"/>
      <c r="HU106" s="53"/>
      <c r="HV106" s="53"/>
      <c r="HW106" s="53"/>
      <c r="HX106" s="53"/>
      <c r="HY106" s="53"/>
      <c r="HZ106" s="53"/>
      <c r="IA106" s="53"/>
      <c r="IB106" s="53"/>
      <c r="IC106" s="53"/>
      <c r="ID106" s="53"/>
      <c r="IE106" s="53"/>
      <c r="IF106" s="53"/>
      <c r="IG106" s="53"/>
      <c r="IH106" s="53"/>
      <c r="II106" s="53"/>
      <c r="IJ106" s="53"/>
      <c r="IK106" s="53"/>
      <c r="IL106" s="53"/>
      <c r="IM106" s="53"/>
      <c r="IN106" s="53"/>
      <c r="IO106" s="53"/>
      <c r="IP106" s="53"/>
      <c r="IQ106" s="53"/>
      <c r="IR106" s="53"/>
      <c r="IS106" s="53"/>
      <c r="IT106" s="53"/>
      <c r="IU106" s="53"/>
      <c r="IV106" s="53"/>
      <c r="IW106" s="53"/>
      <c r="IX106" s="53"/>
      <c r="IY106" s="53"/>
      <c r="IZ106" s="53"/>
      <c r="JA106" s="53"/>
      <c r="JB106" s="53"/>
      <c r="JC106" s="53"/>
      <c r="JD106" s="53"/>
      <c r="JE106" s="53"/>
      <c r="JF106" s="53"/>
      <c r="JG106" s="53"/>
      <c r="JH106" s="53"/>
      <c r="JI106" s="53"/>
      <c r="JJ106" s="53"/>
      <c r="JK106" s="53"/>
      <c r="JL106" s="53"/>
      <c r="JM106" s="53"/>
      <c r="JN106" s="53"/>
      <c r="JO106" s="53"/>
      <c r="JP106" s="53"/>
      <c r="JQ106" s="53"/>
      <c r="JR106" s="53"/>
      <c r="JS106" s="53"/>
      <c r="JT106" s="53"/>
      <c r="JU106" s="53"/>
      <c r="JV106" s="53"/>
      <c r="JW106" s="53"/>
      <c r="JX106" s="53"/>
      <c r="JY106" s="53"/>
      <c r="JZ106" s="53"/>
      <c r="KA106" s="53"/>
      <c r="KB106" s="53"/>
      <c r="KC106" s="53"/>
      <c r="KD106" s="53"/>
      <c r="KE106" s="53"/>
      <c r="KF106" s="53"/>
      <c r="KG106" s="53"/>
      <c r="KH106" s="53"/>
      <c r="KI106" s="53"/>
      <c r="KJ106" s="53"/>
      <c r="KK106" s="53"/>
      <c r="KL106" s="53"/>
      <c r="KM106" s="53"/>
      <c r="KN106" s="53"/>
      <c r="KO106" s="53"/>
      <c r="KP106" s="53"/>
      <c r="KQ106" s="53"/>
      <c r="KR106" s="53"/>
      <c r="KS106" s="53"/>
      <c r="KT106" s="53"/>
      <c r="KU106" s="53"/>
      <c r="KV106" s="53"/>
      <c r="KW106" s="53"/>
      <c r="KX106" s="53"/>
      <c r="KY106" s="53"/>
      <c r="KZ106" s="53"/>
      <c r="LA106" s="53"/>
      <c r="LB106" s="53"/>
      <c r="LC106" s="53"/>
      <c r="LD106" s="53"/>
      <c r="LE106" s="53"/>
      <c r="LF106" s="53"/>
      <c r="LG106" s="53"/>
      <c r="LH106" s="53"/>
      <c r="LI106" s="53"/>
      <c r="LJ106" s="53"/>
      <c r="LK106" s="53"/>
      <c r="LL106" s="53"/>
      <c r="LM106" s="53"/>
      <c r="LN106" s="53"/>
      <c r="LO106" s="53"/>
      <c r="LP106" s="53"/>
      <c r="LQ106" s="53"/>
      <c r="LR106" s="53"/>
      <c r="LS106" s="53"/>
      <c r="LT106" s="53"/>
      <c r="LU106" s="53"/>
      <c r="LV106" s="53"/>
      <c r="LW106" s="53"/>
      <c r="LX106" s="53"/>
      <c r="LY106" s="53"/>
      <c r="LZ106" s="53"/>
      <c r="MA106" s="53"/>
      <c r="MB106" s="53"/>
      <c r="MC106" s="53"/>
      <c r="MD106" s="53"/>
      <c r="ME106" s="53"/>
      <c r="MF106" s="53"/>
      <c r="MG106" s="53"/>
      <c r="MH106" s="53"/>
      <c r="MI106" s="53"/>
      <c r="MJ106" s="53"/>
      <c r="MK106" s="53"/>
      <c r="ML106" s="53"/>
      <c r="MM106" s="53"/>
      <c r="MN106" s="53"/>
      <c r="MO106" s="53"/>
      <c r="MP106" s="53"/>
      <c r="MQ106" s="53"/>
      <c r="MR106" s="53"/>
      <c r="MS106" s="53"/>
      <c r="MT106" s="53"/>
      <c r="MU106" s="53"/>
      <c r="MV106" s="53"/>
      <c r="MW106" s="53"/>
      <c r="MX106" s="53"/>
      <c r="MY106" s="53"/>
      <c r="MZ106" s="53"/>
      <c r="NA106" s="53"/>
      <c r="NB106" s="53"/>
      <c r="NC106" s="53"/>
      <c r="ND106" s="53"/>
      <c r="NE106" s="53"/>
      <c r="NF106" s="53"/>
      <c r="NG106" s="53"/>
      <c r="NH106" s="53"/>
      <c r="NI106" s="53"/>
      <c r="NJ106" s="53"/>
      <c r="NK106" s="53"/>
      <c r="NL106" s="53"/>
      <c r="NM106" s="53"/>
      <c r="NN106" s="53"/>
      <c r="NO106" s="53"/>
      <c r="NP106" s="53"/>
      <c r="NQ106" s="53"/>
      <c r="NR106" s="53"/>
      <c r="NS106" s="53"/>
      <c r="NT106" s="53"/>
      <c r="NU106" s="53"/>
      <c r="NV106" s="53"/>
      <c r="NW106" s="53"/>
      <c r="NX106" s="53"/>
      <c r="NY106" s="53"/>
      <c r="NZ106" s="53"/>
      <c r="OA106" s="53"/>
      <c r="OB106" s="53"/>
      <c r="OC106" s="53"/>
      <c r="OD106" s="53"/>
      <c r="OE106" s="53"/>
      <c r="OF106" s="53"/>
      <c r="OG106" s="53"/>
      <c r="OH106" s="53"/>
      <c r="OI106" s="53"/>
      <c r="OJ106" s="53"/>
      <c r="OK106" s="53"/>
      <c r="OL106" s="53"/>
      <c r="OM106" s="53"/>
      <c r="ON106" s="53"/>
      <c r="OO106" s="53"/>
      <c r="OP106" s="53"/>
      <c r="OQ106" s="53"/>
      <c r="OR106" s="53"/>
      <c r="OS106" s="53"/>
      <c r="OT106" s="53"/>
      <c r="OU106" s="53"/>
      <c r="OV106" s="53"/>
      <c r="OW106" s="53"/>
      <c r="OX106" s="53"/>
      <c r="OY106" s="53"/>
      <c r="OZ106" s="53"/>
      <c r="PA106" s="53"/>
      <c r="PB106" s="53"/>
      <c r="PC106" s="53"/>
      <c r="PD106" s="53"/>
      <c r="PE106" s="53"/>
      <c r="PF106" s="53"/>
      <c r="PG106" s="53"/>
      <c r="PH106" s="53"/>
      <c r="PI106" s="53"/>
      <c r="PJ106" s="53"/>
      <c r="PK106" s="53"/>
      <c r="PL106" s="53"/>
      <c r="PM106" s="53"/>
      <c r="PN106" s="53"/>
      <c r="PO106" s="53"/>
      <c r="PP106" s="53"/>
      <c r="PQ106" s="53"/>
      <c r="PR106" s="53"/>
      <c r="PS106" s="53"/>
      <c r="PT106" s="53"/>
      <c r="PU106" s="53"/>
      <c r="PV106" s="53"/>
      <c r="PW106" s="53"/>
      <c r="PX106" s="53"/>
      <c r="PY106" s="53"/>
      <c r="PZ106" s="53"/>
      <c r="QA106" s="53"/>
      <c r="QB106" s="53"/>
      <c r="QC106" s="53"/>
      <c r="QD106" s="53"/>
      <c r="QE106" s="53"/>
      <c r="QF106" s="53"/>
      <c r="QG106" s="53"/>
      <c r="QH106" s="53"/>
      <c r="QI106" s="53"/>
      <c r="QJ106" s="53"/>
      <c r="QK106" s="53"/>
      <c r="QL106" s="53"/>
      <c r="QM106" s="53"/>
      <c r="QN106" s="53"/>
      <c r="QO106" s="53"/>
      <c r="QP106" s="53"/>
      <c r="QQ106" s="53"/>
      <c r="QR106" s="53"/>
      <c r="QS106" s="53"/>
      <c r="QT106" s="53"/>
      <c r="QU106" s="53"/>
      <c r="QV106" s="53"/>
      <c r="QW106" s="53"/>
      <c r="QX106" s="53"/>
      <c r="QY106" s="53"/>
      <c r="QZ106" s="53"/>
      <c r="RA106" s="53"/>
      <c r="RB106" s="53"/>
      <c r="RC106" s="53"/>
      <c r="RD106" s="53"/>
      <c r="RE106" s="53"/>
      <c r="RF106" s="53"/>
      <c r="RG106" s="53"/>
      <c r="RH106" s="53"/>
      <c r="RI106" s="53"/>
      <c r="RJ106" s="53"/>
      <c r="RK106" s="53"/>
      <c r="RL106" s="53"/>
      <c r="RM106" s="53"/>
      <c r="RN106" s="53"/>
      <c r="RO106" s="53"/>
      <c r="RP106" s="53"/>
      <c r="RQ106" s="53"/>
      <c r="RR106" s="53"/>
      <c r="RS106" s="53"/>
      <c r="RT106" s="53"/>
      <c r="RU106" s="53"/>
      <c r="RV106" s="53"/>
      <c r="RW106" s="53"/>
      <c r="RX106" s="53"/>
      <c r="RY106" s="53"/>
      <c r="RZ106" s="53"/>
      <c r="SA106" s="53"/>
      <c r="SB106" s="53"/>
      <c r="SC106" s="53"/>
      <c r="SD106" s="53"/>
      <c r="SE106" s="53"/>
      <c r="SF106" s="53"/>
      <c r="SG106" s="53"/>
      <c r="SH106" s="53"/>
      <c r="SI106" s="53"/>
      <c r="SJ106" s="53"/>
      <c r="SK106" s="53"/>
      <c r="SL106" s="53"/>
      <c r="SM106" s="53"/>
      <c r="SN106" s="53"/>
      <c r="SO106" s="53"/>
      <c r="SP106" s="53"/>
      <c r="SQ106" s="53"/>
      <c r="SR106" s="53"/>
      <c r="SS106" s="53"/>
      <c r="ST106" s="53"/>
      <c r="SU106" s="53"/>
      <c r="SV106" s="53"/>
      <c r="SW106" s="53"/>
      <c r="SX106" s="53"/>
      <c r="SY106" s="53"/>
      <c r="SZ106" s="53"/>
      <c r="TA106" s="53"/>
      <c r="TB106" s="53"/>
      <c r="TC106" s="53"/>
      <c r="TD106" s="53"/>
      <c r="TE106" s="53"/>
      <c r="TF106" s="53"/>
      <c r="TG106" s="53"/>
      <c r="TH106" s="53"/>
      <c r="TI106" s="53"/>
      <c r="TJ106" s="53"/>
      <c r="TK106" s="53"/>
      <c r="TL106" s="53"/>
      <c r="TM106" s="53"/>
      <c r="TN106" s="53"/>
      <c r="TO106" s="53"/>
      <c r="TP106" s="53"/>
      <c r="TQ106" s="53"/>
      <c r="TR106" s="53"/>
      <c r="TS106" s="53"/>
      <c r="TT106" s="53"/>
      <c r="TU106" s="53"/>
      <c r="TV106" s="53"/>
      <c r="TW106" s="53"/>
      <c r="TX106" s="53"/>
      <c r="TY106" s="53"/>
      <c r="TZ106" s="53"/>
      <c r="UA106" s="53"/>
      <c r="UB106" s="53"/>
      <c r="UC106" s="53"/>
      <c r="UD106" s="53"/>
      <c r="UE106" s="53"/>
      <c r="UF106" s="53"/>
      <c r="UG106" s="53"/>
      <c r="UH106" s="53"/>
      <c r="UI106" s="53"/>
      <c r="UJ106" s="53"/>
      <c r="UK106" s="53"/>
      <c r="UL106" s="53"/>
      <c r="UM106" s="53"/>
      <c r="UN106" s="53"/>
      <c r="UO106" s="53"/>
      <c r="UP106" s="53"/>
      <c r="UQ106" s="53"/>
      <c r="UR106" s="53"/>
      <c r="US106" s="53"/>
      <c r="UT106" s="53"/>
      <c r="UU106" s="53"/>
      <c r="UV106" s="53"/>
      <c r="UW106" s="53"/>
      <c r="UX106" s="53"/>
      <c r="UY106" s="53"/>
      <c r="UZ106" s="53"/>
      <c r="VA106" s="53"/>
      <c r="VB106" s="53"/>
      <c r="VC106" s="53"/>
      <c r="VD106" s="53"/>
      <c r="VE106" s="53"/>
      <c r="VF106" s="53"/>
      <c r="VG106" s="53"/>
      <c r="VH106" s="53"/>
      <c r="VI106" s="53"/>
      <c r="VJ106" s="53"/>
      <c r="VK106" s="53"/>
      <c r="VL106" s="53"/>
      <c r="VM106" s="53"/>
      <c r="VN106" s="53"/>
      <c r="VO106" s="53"/>
      <c r="VP106" s="53"/>
      <c r="VQ106" s="53"/>
      <c r="VR106" s="53"/>
      <c r="VS106" s="53"/>
      <c r="VT106" s="53"/>
      <c r="VU106" s="53"/>
      <c r="VV106" s="53"/>
      <c r="VW106" s="53"/>
      <c r="VX106" s="53"/>
      <c r="VY106" s="53"/>
      <c r="VZ106" s="53"/>
      <c r="WA106" s="53"/>
      <c r="WB106" s="53"/>
      <c r="WC106" s="53"/>
      <c r="WD106" s="53"/>
      <c r="WE106" s="53"/>
      <c r="WF106" s="53"/>
      <c r="WG106" s="53"/>
      <c r="WH106" s="53"/>
      <c r="WI106" s="53"/>
      <c r="WJ106" s="53"/>
      <c r="WK106" s="53"/>
      <c r="WL106" s="53"/>
      <c r="WM106" s="53"/>
      <c r="WN106" s="53"/>
      <c r="WO106" s="53"/>
      <c r="WP106" s="53"/>
      <c r="WQ106" s="53"/>
      <c r="WR106" s="53"/>
      <c r="WS106" s="53"/>
      <c r="WT106" s="53"/>
      <c r="WU106" s="53"/>
      <c r="WV106" s="53"/>
      <c r="WW106" s="53"/>
      <c r="WX106" s="53"/>
      <c r="WY106" s="53"/>
      <c r="WZ106" s="53"/>
      <c r="XA106" s="53"/>
      <c r="XB106" s="53"/>
      <c r="XC106" s="53"/>
      <c r="XD106" s="53"/>
      <c r="XE106" s="53"/>
      <c r="XF106" s="53"/>
      <c r="XG106" s="53"/>
      <c r="XH106" s="53"/>
      <c r="XI106" s="53"/>
      <c r="XJ106" s="53"/>
      <c r="XK106" s="53"/>
      <c r="XL106" s="53"/>
      <c r="XM106" s="53"/>
      <c r="XN106" s="53"/>
      <c r="XO106" s="53"/>
      <c r="XP106" s="53"/>
      <c r="XQ106" s="53"/>
      <c r="XR106" s="53"/>
      <c r="XS106" s="53"/>
      <c r="XT106" s="53"/>
      <c r="XU106" s="53"/>
      <c r="XV106" s="53"/>
      <c r="XW106" s="53"/>
      <c r="XX106" s="53"/>
      <c r="XY106" s="53"/>
      <c r="XZ106" s="53"/>
      <c r="YA106" s="53"/>
      <c r="YB106" s="53"/>
      <c r="YC106" s="53"/>
      <c r="YD106" s="53"/>
      <c r="YE106" s="53"/>
      <c r="YF106" s="53"/>
      <c r="YG106" s="53"/>
      <c r="YH106" s="53"/>
      <c r="YI106" s="53"/>
      <c r="YJ106" s="53"/>
      <c r="YK106" s="53"/>
      <c r="YL106" s="53"/>
      <c r="YM106" s="53"/>
      <c r="YN106" s="53"/>
      <c r="YO106" s="53"/>
      <c r="YP106" s="53"/>
      <c r="YQ106" s="53"/>
      <c r="YR106" s="53"/>
      <c r="YS106" s="53"/>
      <c r="YT106" s="53"/>
      <c r="YU106" s="53"/>
      <c r="YV106" s="53"/>
      <c r="YW106" s="53"/>
      <c r="YX106" s="53"/>
      <c r="YY106" s="53"/>
      <c r="YZ106" s="53"/>
      <c r="ZA106" s="53"/>
      <c r="ZB106" s="53"/>
      <c r="ZC106" s="53"/>
      <c r="ZD106" s="53"/>
      <c r="ZE106" s="53"/>
      <c r="ZF106" s="53"/>
      <c r="ZG106" s="53"/>
      <c r="ZH106" s="53"/>
      <c r="ZI106" s="53"/>
      <c r="ZJ106" s="53"/>
      <c r="ZK106" s="53"/>
      <c r="ZL106" s="53"/>
      <c r="ZM106" s="53"/>
      <c r="ZN106" s="53"/>
      <c r="ZO106" s="53"/>
      <c r="ZP106" s="53"/>
      <c r="ZQ106" s="53"/>
      <c r="ZR106" s="53"/>
      <c r="ZS106" s="53"/>
      <c r="ZT106" s="53"/>
      <c r="ZU106" s="53"/>
      <c r="ZV106" s="53"/>
      <c r="ZW106" s="53"/>
      <c r="ZX106" s="53"/>
      <c r="ZY106" s="53"/>
      <c r="ZZ106" s="53"/>
      <c r="AAA106" s="53"/>
      <c r="AAB106" s="53"/>
      <c r="AAC106" s="53"/>
      <c r="AAD106" s="53"/>
      <c r="AAE106" s="53"/>
      <c r="AAF106" s="53"/>
      <c r="AAG106" s="53"/>
      <c r="AAH106" s="53"/>
      <c r="AAI106" s="53"/>
      <c r="AAJ106" s="53"/>
      <c r="AAK106" s="53"/>
      <c r="AAL106" s="53"/>
      <c r="AAM106" s="53"/>
      <c r="AAN106" s="53"/>
      <c r="AAO106" s="53"/>
      <c r="AAP106" s="53"/>
      <c r="AAQ106" s="53"/>
      <c r="AAR106" s="53"/>
      <c r="AAS106" s="53"/>
      <c r="AAT106" s="53"/>
      <c r="AAU106" s="53"/>
      <c r="AAV106" s="53"/>
      <c r="AAW106" s="53"/>
      <c r="AAX106" s="53"/>
      <c r="AAY106" s="53"/>
      <c r="AAZ106" s="53"/>
      <c r="ABA106" s="53"/>
      <c r="ABB106" s="53"/>
      <c r="ABC106" s="53"/>
      <c r="ABD106" s="53"/>
      <c r="ABE106" s="53"/>
      <c r="ABF106" s="53"/>
      <c r="ABG106" s="53"/>
      <c r="ABH106" s="53"/>
      <c r="ABI106" s="53"/>
      <c r="ABJ106" s="53"/>
      <c r="ABK106" s="53"/>
      <c r="ABL106" s="53"/>
      <c r="ABM106" s="53"/>
      <c r="ABN106" s="53"/>
      <c r="ABO106" s="53"/>
      <c r="ABP106" s="53"/>
      <c r="ABQ106" s="53"/>
      <c r="ABR106" s="53"/>
      <c r="ABS106" s="53"/>
      <c r="ABT106" s="53"/>
      <c r="ABU106" s="53"/>
      <c r="ABV106" s="53"/>
      <c r="ABW106" s="53"/>
      <c r="ABX106" s="53"/>
      <c r="ABY106" s="53"/>
      <c r="ABZ106" s="53"/>
      <c r="ACA106" s="53"/>
      <c r="ACB106" s="53"/>
      <c r="ACC106" s="53"/>
      <c r="ACD106" s="53"/>
      <c r="ACE106" s="53"/>
      <c r="ACF106" s="53"/>
      <c r="ACG106" s="53"/>
      <c r="ACH106" s="53"/>
      <c r="ACI106" s="53"/>
      <c r="ACJ106" s="53"/>
      <c r="ACK106" s="53"/>
      <c r="ACL106" s="53"/>
      <c r="ACM106" s="53"/>
      <c r="ACN106" s="53"/>
      <c r="ACO106" s="53"/>
      <c r="ACP106" s="53"/>
      <c r="ACQ106" s="53"/>
      <c r="ACR106" s="53"/>
      <c r="ACS106" s="53"/>
      <c r="ACT106" s="53"/>
      <c r="ACU106" s="53"/>
      <c r="ACV106" s="53"/>
      <c r="ACW106" s="53"/>
      <c r="ACX106" s="53"/>
      <c r="ACY106" s="53"/>
      <c r="ACZ106" s="53"/>
      <c r="ADA106" s="53"/>
      <c r="ADB106" s="53"/>
      <c r="ADC106" s="53"/>
      <c r="ADD106" s="53"/>
      <c r="ADE106" s="53"/>
      <c r="ADF106" s="53"/>
      <c r="ADG106" s="53"/>
      <c r="ADH106" s="53"/>
      <c r="ADI106" s="53"/>
      <c r="ADJ106" s="53"/>
      <c r="ADK106" s="53"/>
      <c r="ADL106" s="53"/>
      <c r="ADM106" s="53"/>
      <c r="ADN106" s="53"/>
      <c r="ADO106" s="53"/>
      <c r="ADP106" s="53"/>
      <c r="ADQ106" s="53"/>
      <c r="ADR106" s="53"/>
      <c r="ADS106" s="53"/>
      <c r="ADT106" s="53"/>
      <c r="ADU106" s="53"/>
      <c r="ADV106" s="53"/>
      <c r="ADW106" s="53"/>
      <c r="ADX106" s="53"/>
      <c r="ADY106" s="53"/>
      <c r="ADZ106" s="53"/>
      <c r="AEA106" s="53"/>
      <c r="AEB106" s="53"/>
      <c r="AEC106" s="53"/>
      <c r="AED106" s="53"/>
      <c r="AEE106" s="53"/>
      <c r="AEF106" s="53"/>
      <c r="AEG106" s="53"/>
      <c r="AEH106" s="53"/>
      <c r="AEI106" s="53"/>
      <c r="AEJ106" s="53"/>
      <c r="AEK106" s="53"/>
      <c r="AEL106" s="53"/>
      <c r="AEM106" s="53"/>
      <c r="AEN106" s="53"/>
      <c r="AEO106" s="53"/>
      <c r="AEP106" s="53"/>
      <c r="AEQ106" s="53"/>
      <c r="AER106" s="53"/>
      <c r="AES106" s="53"/>
      <c r="AET106" s="53"/>
      <c r="AEU106" s="53"/>
      <c r="AEV106" s="53"/>
      <c r="AEW106" s="53"/>
      <c r="AEX106" s="53"/>
    </row>
    <row r="107" spans="1:830">
      <c r="A107" s="33"/>
      <c r="B107" s="10">
        <f>SUM(I108+O108+U108+Z108+AE108+AH108+AM108+AR108+AW108+BB108+C108)</f>
        <v>1371</v>
      </c>
      <c r="C107" s="13">
        <f>C108/B107</f>
        <v>0.42961342086068566</v>
      </c>
      <c r="D107" s="89"/>
      <c r="E107" s="89"/>
      <c r="F107" s="89"/>
      <c r="G107" s="89"/>
      <c r="H107" s="15"/>
      <c r="I107" s="11">
        <f>I108/B107</f>
        <v>0.31072210065645517</v>
      </c>
      <c r="J107" s="14"/>
      <c r="K107" s="14"/>
      <c r="L107" s="14"/>
      <c r="M107" s="14"/>
      <c r="N107" s="14"/>
      <c r="O107" s="13">
        <f>O108/B107</f>
        <v>5.2516411378555797E-2</v>
      </c>
      <c r="P107" s="15"/>
      <c r="Q107" s="15"/>
      <c r="R107" s="15"/>
      <c r="S107" s="15"/>
      <c r="T107" s="15"/>
      <c r="U107" s="11">
        <f>U108/B107</f>
        <v>0</v>
      </c>
      <c r="V107" s="14"/>
      <c r="W107" s="14"/>
      <c r="X107" s="14"/>
      <c r="Y107" s="14"/>
      <c r="Z107" s="13">
        <f>Z108/B107</f>
        <v>7.2939460247994168E-3</v>
      </c>
      <c r="AA107" s="59"/>
      <c r="AB107" s="59"/>
      <c r="AC107" s="59"/>
      <c r="AD107" s="15"/>
      <c r="AE107" s="11">
        <f>AE108/B107</f>
        <v>8.9715536105032828E-2</v>
      </c>
      <c r="AF107" s="10"/>
      <c r="AG107" s="14"/>
      <c r="AH107" s="57">
        <f>AH108/B107</f>
        <v>8.0233406272793587E-2</v>
      </c>
      <c r="AI107" s="89"/>
      <c r="AJ107" s="59"/>
      <c r="AK107" s="59"/>
      <c r="AL107" s="59"/>
      <c r="AM107" s="11">
        <f>AM108/B107</f>
        <v>8.7527352297592995E-3</v>
      </c>
      <c r="AN107" s="10"/>
      <c r="AO107" s="14"/>
      <c r="AP107" s="14"/>
      <c r="AQ107" s="14"/>
      <c r="AR107" s="57">
        <f>AR108/B107</f>
        <v>0</v>
      </c>
      <c r="AS107" s="89"/>
      <c r="AT107" s="59"/>
      <c r="AU107" s="59"/>
      <c r="AV107" s="59"/>
      <c r="AW107" s="11">
        <f>AW108/B107</f>
        <v>1.9693654266958426E-2</v>
      </c>
      <c r="AX107" s="10"/>
      <c r="AY107" s="14"/>
      <c r="AZ107" s="14"/>
      <c r="BA107" s="14"/>
      <c r="BB107" s="57">
        <f>BB108/B107</f>
        <v>1.4587892049598833E-3</v>
      </c>
      <c r="BC107" s="89"/>
      <c r="BD107" s="59"/>
      <c r="BE107" s="59"/>
      <c r="BF107" s="59"/>
      <c r="BG107" s="28"/>
      <c r="BH107" s="27"/>
      <c r="BI107" s="36"/>
      <c r="BJ107" s="36"/>
      <c r="BK107" s="131"/>
      <c r="BW107" s="127"/>
    </row>
    <row r="108" spans="1:830">
      <c r="A108" s="32" t="s">
        <v>36</v>
      </c>
      <c r="B108" s="7"/>
      <c r="C108" s="16">
        <v>589</v>
      </c>
      <c r="D108" s="94">
        <v>37.5</v>
      </c>
      <c r="E108" s="94">
        <v>10</v>
      </c>
      <c r="F108" s="7">
        <v>0.5</v>
      </c>
      <c r="G108" s="7">
        <v>0.5</v>
      </c>
      <c r="H108" s="15">
        <f>C108*D108*E108*F108*G108</f>
        <v>55218.75</v>
      </c>
      <c r="I108" s="17">
        <f>66+70+290</f>
        <v>426</v>
      </c>
      <c r="J108" s="96">
        <v>77.370689655172413</v>
      </c>
      <c r="K108" s="96">
        <v>10.991379310344827</v>
      </c>
      <c r="L108" s="14">
        <v>1</v>
      </c>
      <c r="M108" s="14">
        <v>0.5</v>
      </c>
      <c r="N108" s="14">
        <f>I108*J108*K108*L108*M108</f>
        <v>181137.45726813318</v>
      </c>
      <c r="O108" s="16">
        <v>72</v>
      </c>
      <c r="P108" s="16">
        <v>7.5</v>
      </c>
      <c r="Q108" s="16">
        <v>6.25</v>
      </c>
      <c r="R108" s="15">
        <v>0.5</v>
      </c>
      <c r="S108" s="15">
        <v>0.25</v>
      </c>
      <c r="T108" s="15">
        <f>(3.14*P108*((Q108^2)-((Q108-R108)^2)))*O108*S108</f>
        <v>2543.4</v>
      </c>
      <c r="U108" s="14">
        <v>0</v>
      </c>
      <c r="V108" s="42">
        <v>0</v>
      </c>
      <c r="W108" s="42">
        <v>0</v>
      </c>
      <c r="X108" s="42">
        <v>0</v>
      </c>
      <c r="Y108" s="14">
        <f>(3.14*V108*((W108^2)-((W108-X108)^2)))*U108</f>
        <v>0</v>
      </c>
      <c r="Z108" s="77">
        <v>10</v>
      </c>
      <c r="AA108" s="77">
        <v>76.25</v>
      </c>
      <c r="AB108" s="77">
        <v>2</v>
      </c>
      <c r="AC108" s="77">
        <v>1.875</v>
      </c>
      <c r="AD108" s="15">
        <f>(3.14*AA108*((AB108^2)-((AB108-AC108)^2)))*Z108</f>
        <v>9539.58984375</v>
      </c>
      <c r="AE108" s="17">
        <v>123</v>
      </c>
      <c r="AF108" s="14">
        <v>10</v>
      </c>
      <c r="AG108" s="14">
        <f>AE108*4/3*3.14*AF108^3</f>
        <v>514960.00000000006</v>
      </c>
      <c r="AH108" s="68">
        <v>110</v>
      </c>
      <c r="AI108" s="59">
        <v>20</v>
      </c>
      <c r="AJ108" s="59">
        <v>5</v>
      </c>
      <c r="AK108" s="59">
        <v>2</v>
      </c>
      <c r="AL108" s="59">
        <f>AH108*AI108*AJ108*AK108</f>
        <v>22000</v>
      </c>
      <c r="AM108" s="17">
        <v>12</v>
      </c>
      <c r="AN108" s="21">
        <v>50</v>
      </c>
      <c r="AO108" s="14">
        <v>25</v>
      </c>
      <c r="AP108" s="14">
        <v>3</v>
      </c>
      <c r="AQ108" s="14">
        <f>AM108*AN108*AO108*AP108</f>
        <v>45000</v>
      </c>
      <c r="AR108" s="66">
        <v>0</v>
      </c>
      <c r="AS108" s="66">
        <v>0</v>
      </c>
      <c r="AT108" s="66">
        <v>0</v>
      </c>
      <c r="AU108" s="66">
        <v>0</v>
      </c>
      <c r="AV108" s="59">
        <f>AR108*AS108*AT108*AU108</f>
        <v>0</v>
      </c>
      <c r="AW108" s="17">
        <v>27</v>
      </c>
      <c r="AX108" s="17">
        <v>30.1</v>
      </c>
      <c r="AY108" s="14">
        <v>25</v>
      </c>
      <c r="AZ108" s="14">
        <v>5</v>
      </c>
      <c r="BA108" s="14">
        <f>AW108*AX108*AY108*AZ108</f>
        <v>101587.5</v>
      </c>
      <c r="BB108" s="66">
        <v>2</v>
      </c>
      <c r="BC108" s="59">
        <v>30</v>
      </c>
      <c r="BD108" s="59">
        <v>20</v>
      </c>
      <c r="BE108" s="59">
        <v>2</v>
      </c>
      <c r="BF108" s="59">
        <f>BB108*BC108*BD108*BE108</f>
        <v>2400</v>
      </c>
      <c r="BG108" s="26">
        <f>(2.1*(N108+T108+Y108+AD108+H108)+2.3*(AG108+AL108+AQ108+AV108+BA108+BF108))/(10^9)</f>
        <v>2.0994015639349542E-3</v>
      </c>
      <c r="BH108" s="73">
        <f>(2.3*(AG108+AL108+AQ108+AV108+BA108+BF108)/10^9)/BG108*100</f>
        <v>75.148998509981141</v>
      </c>
      <c r="BI108" s="73">
        <f>(2.1*(Y108+AD108)/10^9)/BG108*100</f>
        <v>0.95423091113290648</v>
      </c>
      <c r="BJ108" s="73">
        <f>((2.1*(N108+T108+H108)/10^9)/BG108)*100</f>
        <v>23.896770578885953</v>
      </c>
      <c r="BK108" s="74">
        <f>BH108+BI108+BJ108</f>
        <v>100</v>
      </c>
      <c r="BL108" s="66">
        <f>(((2.1*H108)/10^9)/BG108)*100</f>
        <v>5.5234490148066202</v>
      </c>
      <c r="BM108" s="60">
        <f>(((2.1*N108)/10^9)/BG108)*100</f>
        <v>18.118909064262528</v>
      </c>
      <c r="BN108" s="66">
        <f>(((2.1*T108)/10^9)/BG108)*100</f>
        <v>0.25441249981680425</v>
      </c>
      <c r="BO108" s="66">
        <f>(((2.1*Y108)/10^9)/BG108)*100</f>
        <v>0</v>
      </c>
      <c r="BP108" s="60">
        <f>(((2.1*AD108)/10^9)/BG108)*100</f>
        <v>0.95423091113290648</v>
      </c>
      <c r="BQ108" s="66">
        <f>(((2.3*AG108)/10^9)/BG108)*100</f>
        <v>56.416457925278394</v>
      </c>
      <c r="BR108" s="66">
        <f>(((2.3*AL108)/10^9)/BG108)*100</f>
        <v>2.4102106461785855</v>
      </c>
      <c r="BS108" s="66">
        <f>(((2.3*AQ108)/10^9)/BG108)*100</f>
        <v>4.9299763217289252</v>
      </c>
      <c r="BT108" s="66">
        <f>(((2.3*AV108)/10^9)/BG108)*100</f>
        <v>0</v>
      </c>
      <c r="BU108" s="66">
        <f>(((2.3*BA108)/10^9)/BG108)*100</f>
        <v>11.12942154630305</v>
      </c>
      <c r="BV108" s="66">
        <f>(((2.3*BF108)/10^9)/BG108)*100</f>
        <v>0.2629320704922094</v>
      </c>
      <c r="BW108" s="127"/>
    </row>
    <row r="109" spans="1:830">
      <c r="A109" s="32" t="s">
        <v>1</v>
      </c>
      <c r="B109" s="7"/>
      <c r="C109" s="15">
        <f>IF((C107+1.96*SQRT(C107*(1-C107))/SQRT($B107))*$B$107&lt;0,0,((C107+1.96*SQRT(C107*(1-C107))/SQRT($B$107))*$B$107))</f>
        <v>624.92513161487818</v>
      </c>
      <c r="D109" s="94">
        <v>37.5</v>
      </c>
      <c r="E109" s="94">
        <v>10</v>
      </c>
      <c r="F109" s="7">
        <v>0.5</v>
      </c>
      <c r="G109" s="7">
        <v>0.5</v>
      </c>
      <c r="H109" s="15">
        <f>C109*D109*E109*F109*G109</f>
        <v>58586.731088894827</v>
      </c>
      <c r="I109" s="14">
        <f>IF((I107+1.96*SQRT(I107*(1-I107))/SQRT($B107))*$B$107&lt;0,0,((I107+1.96*SQRT(I107*(1-I107))/SQRT($B$107))*$B$107))</f>
        <v>459.58598175844111</v>
      </c>
      <c r="J109" s="96">
        <v>77.370689655172413</v>
      </c>
      <c r="K109" s="96">
        <v>10.991379310344827</v>
      </c>
      <c r="L109" s="14">
        <v>1</v>
      </c>
      <c r="M109" s="14">
        <v>0.5</v>
      </c>
      <c r="N109" s="14">
        <f>I109*J109*K109*L109*M109</f>
        <v>195418.3946755931</v>
      </c>
      <c r="O109" s="15">
        <f>IF((O107+1.96*SQRT(O107*(1-O107))/SQRT($B107))*$B$107&lt;0,0,((O107+1.96*SQRT(O107*(1-O107))/SQRT($B$107))*$B$107))</f>
        <v>88.188558079441961</v>
      </c>
      <c r="P109" s="16">
        <v>7.5</v>
      </c>
      <c r="Q109" s="16">
        <v>6.25</v>
      </c>
      <c r="R109" s="15">
        <v>0.5</v>
      </c>
      <c r="S109" s="15">
        <v>0.25</v>
      </c>
      <c r="T109" s="15">
        <f>(3.14*P109*((Q109^2)-((Q109-R109)^2)))*O109*S109</f>
        <v>3115.2608141562873</v>
      </c>
      <c r="U109" s="14">
        <v>0</v>
      </c>
      <c r="V109" s="42">
        <v>0</v>
      </c>
      <c r="W109" s="42">
        <v>0</v>
      </c>
      <c r="X109" s="42">
        <v>0</v>
      </c>
      <c r="Y109" s="14">
        <f>(3.14*V109*((W109^2)-((W109-X109)^2)))*U109</f>
        <v>0</v>
      </c>
      <c r="Z109" s="15">
        <f>IF((Z107+1.96*SQRT(Z107*(1-Z107))/SQRT($B107))*$B$107&lt;0,0,((Z107+1.96*SQRT(Z107*(1-Z107))/SQRT($B$107))*$B$107))</f>
        <v>16.1754186715972</v>
      </c>
      <c r="AA109" s="77">
        <v>76.25</v>
      </c>
      <c r="AB109" s="77">
        <v>2</v>
      </c>
      <c r="AC109" s="77">
        <v>1.875</v>
      </c>
      <c r="AD109" s="15">
        <f>(3.14*AA109*((AB109^2)-((AB109-AC109)^2)))*Z109</f>
        <v>15430.685967797277</v>
      </c>
      <c r="AE109" s="14">
        <f>IF((AE107+1.96*SQRT(AE107*(1-AE107))/SQRT($B107))*$B$107&lt;0,0,((AE107+1.96*SQRT(AE107*(1-AE107))/SQRT($B$107))*$B$107))</f>
        <v>143.73944796684245</v>
      </c>
      <c r="AF109" s="14">
        <v>10</v>
      </c>
      <c r="AG109" s="14">
        <f>AE109*4/3*3.14*AF109^3</f>
        <v>601789.15548784705</v>
      </c>
      <c r="AH109" s="59">
        <f>IF((AH107+1.96*SQRT(AH107*(1-AH107))/SQRT($B107))*$B$107&lt;0,0,((AH107+1.96*SQRT(AH107*(1-AH107))/SQRT($B$107))*$B$107))</f>
        <v>129.71474798496973</v>
      </c>
      <c r="AI109" s="59">
        <v>20</v>
      </c>
      <c r="AJ109" s="59">
        <v>5</v>
      </c>
      <c r="AK109" s="59">
        <v>2</v>
      </c>
      <c r="AL109" s="59">
        <f>AH109*AI109*AJ109*AK109</f>
        <v>25942.949596993949</v>
      </c>
      <c r="AM109" s="14">
        <f>IF((AM107+1.96*SQRT(AM107*(1-AM107))/SQRT($B107))*$B$107&lt;0,0,((AM107+1.96*SQRT(AM107*(1-AM107))/SQRT($B$107))*$B$107))</f>
        <v>18.759859902993277</v>
      </c>
      <c r="AN109" s="21">
        <v>50</v>
      </c>
      <c r="AO109" s="14">
        <v>25</v>
      </c>
      <c r="AP109" s="14">
        <v>3</v>
      </c>
      <c r="AQ109" s="14">
        <f t="shared" ref="AQ109" si="68">AM109*AN109*AO109*AP109</f>
        <v>70349.474636224797</v>
      </c>
      <c r="AR109" s="66">
        <v>0</v>
      </c>
      <c r="AS109" s="66">
        <v>0</v>
      </c>
      <c r="AT109" s="66">
        <v>0</v>
      </c>
      <c r="AU109" s="66">
        <v>0</v>
      </c>
      <c r="AV109" s="59">
        <f>AR109*AS109*AT109*AU109</f>
        <v>0</v>
      </c>
      <c r="AW109" s="14">
        <f>IF((AW107+1.96*SQRT(AW107*(1-AW107))/SQRT($B107))*$B$107&lt;0,0,((AW107+1.96*SQRT(AW107*(1-AW107))/SQRT($B$107))*$B$107))</f>
        <v>37.083675478700087</v>
      </c>
      <c r="AX109" s="17">
        <v>30.1</v>
      </c>
      <c r="AY109" s="14">
        <v>25</v>
      </c>
      <c r="AZ109" s="14">
        <v>5</v>
      </c>
      <c r="BA109" s="14">
        <f>AW109*AX109*AY109*AZ109</f>
        <v>139527.32898860908</v>
      </c>
      <c r="BB109" s="59">
        <v>4</v>
      </c>
      <c r="BC109" s="59">
        <v>30</v>
      </c>
      <c r="BD109" s="59">
        <v>20</v>
      </c>
      <c r="BE109" s="59">
        <v>2</v>
      </c>
      <c r="BF109" s="59">
        <f>BB109*BC109*BD109*BE109</f>
        <v>4800</v>
      </c>
      <c r="BG109" s="26">
        <f t="shared" ref="BG109:BG110" si="69">(2.1*(N109+T109+Y109+AD109+H109)+2.3*(AG109+AL109+AQ109+AV109+BA109+BF109))/(10^9)</f>
        <v>2.5098977423797788E-3</v>
      </c>
      <c r="BH109" s="73">
        <f>(2.3*(AG109+AL109+AQ109+AV109+BA109+BF109)/10^9)/BG109*100</f>
        <v>77.19599317999139</v>
      </c>
      <c r="BI109" s="73">
        <f>(2.1*(Y109+AD109)/10^9)/BG109*100</f>
        <v>1.291066165175708</v>
      </c>
      <c r="BJ109" s="73">
        <f>((2.1*(N109+T109+H109)/10^9)/BG109)*100</f>
        <v>21.512940654832914</v>
      </c>
      <c r="BK109" s="74">
        <f>BH109+BI109+BJ109</f>
        <v>100.00000000000001</v>
      </c>
      <c r="BL109" s="66">
        <f>(((2.1*H109)/10^9)/BG109)*100</f>
        <v>4.9018783996365247</v>
      </c>
      <c r="BM109" s="60">
        <f>(((2.1*N109)/10^9)/BG109)*100</f>
        <v>16.350412285308558</v>
      </c>
      <c r="BN109" s="66">
        <f>(((2.1*T109)/10^9)/BG109)*100</f>
        <v>0.2606499698878294</v>
      </c>
      <c r="BO109" s="66">
        <f>(((2.1*Y109)/10^9)/BG109)*100</f>
        <v>0</v>
      </c>
      <c r="BP109" s="60">
        <f>(((2.1*AD109)/10^9)/BG109)*100</f>
        <v>1.291066165175708</v>
      </c>
      <c r="BQ109" s="66">
        <f>(((2.3*AG109)/10^9)/BG109)*100</f>
        <v>55.146272864076472</v>
      </c>
      <c r="BR109" s="66">
        <f>(((2.3*AL109)/10^9)/BG109)*100</f>
        <v>2.3773392463595213</v>
      </c>
      <c r="BS109" s="66">
        <f>(((2.3*AQ109)/10^9)/BG109)*100</f>
        <v>6.4466288379502465</v>
      </c>
      <c r="BT109" s="66">
        <f>(((2.3*AV109)/10^9)/BG109)*100</f>
        <v>0</v>
      </c>
      <c r="BU109" s="66">
        <f>(((2.3*BA109)/10^9)/BG109)*100</f>
        <v>12.785893674278734</v>
      </c>
      <c r="BV109" s="66">
        <f>(((2.3*BF109)/10^9)/BG109)*100</f>
        <v>0.43985855732641677</v>
      </c>
      <c r="BW109" s="127"/>
    </row>
    <row r="110" spans="1:830">
      <c r="A110" s="32" t="s">
        <v>2</v>
      </c>
      <c r="B110" s="7"/>
      <c r="C110" s="15">
        <f>IF((C107-1.96*SQRT(C107*(1-C107))/SQRT($B$107))*$B$107&lt;0,0,((C107-1.96*SQRT(C107*(1-C107))/SQRT($B$107))*$B$107))</f>
        <v>553.07486838512193</v>
      </c>
      <c r="D110" s="94">
        <v>37.5</v>
      </c>
      <c r="E110" s="94">
        <v>10</v>
      </c>
      <c r="F110" s="7">
        <v>0.5</v>
      </c>
      <c r="G110" s="7">
        <v>0.5</v>
      </c>
      <c r="H110" s="15">
        <f>C110*D110*E110*F110*G110</f>
        <v>51850.76891110518</v>
      </c>
      <c r="I110" s="14">
        <f>IF((I107-1.96*SQRT(I107*(1-I107))/SQRT($B$107))*$B$107&lt;0,0,((I107-1.96*SQRT(I107*(1-I107))/SQRT($B$107))*$B$107))</f>
        <v>392.41401824155895</v>
      </c>
      <c r="J110" s="96">
        <v>77.370689655172413</v>
      </c>
      <c r="K110" s="96">
        <v>10.991379310344827</v>
      </c>
      <c r="L110" s="14">
        <v>1</v>
      </c>
      <c r="M110" s="14">
        <v>0.5</v>
      </c>
      <c r="N110" s="14">
        <f>I110*J110*K110*L110*M110</f>
        <v>166856.51986067326</v>
      </c>
      <c r="O110" s="15">
        <f>IF((O107-1.96*SQRT(O107*(1-O107))/SQRT($B$107))*$B$107&lt;0,0,((O107-1.96*SQRT(O107*(1-O107))/SQRT($B$107))*$B$107))</f>
        <v>55.811441920558018</v>
      </c>
      <c r="P110" s="16">
        <v>7.5</v>
      </c>
      <c r="Q110" s="16">
        <v>6.25</v>
      </c>
      <c r="R110" s="15">
        <v>0.5</v>
      </c>
      <c r="S110" s="15">
        <v>0.25</v>
      </c>
      <c r="T110" s="15">
        <f>(3.14*P110*((Q110^2)-((Q110-R110)^2)))*O110*S110</f>
        <v>1971.5391858437122</v>
      </c>
      <c r="U110" s="14">
        <v>0</v>
      </c>
      <c r="V110" s="42">
        <v>0</v>
      </c>
      <c r="W110" s="42">
        <v>0</v>
      </c>
      <c r="X110" s="42">
        <v>0</v>
      </c>
      <c r="Y110" s="14">
        <f>(3.14*V110*((W110^2)-((W110-X110)^2)))*U110</f>
        <v>0</v>
      </c>
      <c r="Z110" s="15">
        <f>IF((Z107-1.96*SQRT(Z107*(1-Z107))/SQRT($B$107))*$B$107&lt;0,0,((Z107-1.96*SQRT(Z107*(1-Z107))/SQRT($B$107))*$B$107))</f>
        <v>3.8245813284028012</v>
      </c>
      <c r="AA110" s="77">
        <v>76.25</v>
      </c>
      <c r="AB110" s="77">
        <v>2</v>
      </c>
      <c r="AC110" s="77">
        <v>1.875</v>
      </c>
      <c r="AD110" s="15">
        <f>(3.14*AA110*((AB110^2)-((AB110-AC110)^2)))*Z110</f>
        <v>3648.4937197027248</v>
      </c>
      <c r="AE110" s="14">
        <f>IF((AE107-1.96*SQRT(AE107*(1-AE107))/SQRT($B$107))*$B$107&lt;0,0,((AE107-1.96*SQRT(AE107*(1-AE107))/SQRT($B$107))*$B$107))</f>
        <v>102.26055203315755</v>
      </c>
      <c r="AF110" s="14">
        <v>10</v>
      </c>
      <c r="AG110" s="14">
        <f>AE110*4/3*3.14*AF110^3</f>
        <v>428130.84451215295</v>
      </c>
      <c r="AH110" s="59">
        <f>IF((AH107-1.96*SQRT(AH107*(1-AH107))/SQRT($B$107))*$B$107&lt;0,0,((AH107-1.96*SQRT(AH107*(1-AH107))/SQRT($B$107))*$B$107))</f>
        <v>90.285252015030295</v>
      </c>
      <c r="AI110" s="59">
        <v>20</v>
      </c>
      <c r="AJ110" s="59">
        <v>5</v>
      </c>
      <c r="AK110" s="59">
        <v>2</v>
      </c>
      <c r="AL110" s="59">
        <f>AH110*AI110*AJ110*AK110</f>
        <v>18057.050403006062</v>
      </c>
      <c r="AM110" s="14">
        <f>IF((AM107-1.96*SQRT(AM107*(1-AM107))/SQRT($B$107))*$B$107&lt;0,0,((AM107-1.96*SQRT(AM107*(1-AM107))/SQRT($B$107))*$B$107))</f>
        <v>5.2401400970067211</v>
      </c>
      <c r="AN110" s="21">
        <v>50</v>
      </c>
      <c r="AO110" s="14">
        <v>25</v>
      </c>
      <c r="AP110" s="14">
        <v>3</v>
      </c>
      <c r="AQ110" s="14">
        <f>AM110*AN110*AO110*AP110</f>
        <v>19650.525363775203</v>
      </c>
      <c r="AR110" s="66">
        <v>0</v>
      </c>
      <c r="AS110" s="66">
        <v>0</v>
      </c>
      <c r="AT110" s="66">
        <v>0</v>
      </c>
      <c r="AU110" s="66">
        <v>0</v>
      </c>
      <c r="AV110" s="59">
        <f>AR110*AS110*AT110*AU110</f>
        <v>0</v>
      </c>
      <c r="AW110" s="14">
        <f>IF((AW107-1.96*SQRT(AW107*(1-AW107))/SQRT($B$107))*$B$107&lt;0,0,((AW107-1.96*SQRT(AW107*(1-AW107))/SQRT($B$107))*$B$107))</f>
        <v>16.916324521299913</v>
      </c>
      <c r="AX110" s="17">
        <v>30.1</v>
      </c>
      <c r="AY110" s="14">
        <v>25</v>
      </c>
      <c r="AZ110" s="14">
        <v>5</v>
      </c>
      <c r="BA110" s="14">
        <f>AW110*AX110*AY110*AZ110</f>
        <v>63647.671011390928</v>
      </c>
      <c r="BB110" s="59">
        <v>0</v>
      </c>
      <c r="BC110" s="59">
        <v>30</v>
      </c>
      <c r="BD110" s="59">
        <v>20</v>
      </c>
      <c r="BE110" s="59">
        <v>2</v>
      </c>
      <c r="BF110" s="59">
        <f>BB110*BC110*BD110*BE110</f>
        <v>0</v>
      </c>
      <c r="BG110" s="26">
        <f t="shared" si="69"/>
        <v>1.6889053854901301E-3</v>
      </c>
      <c r="BH110" s="73">
        <f>(2.3*(AG110+AL110+AQ110+AV110+BA110+BF110)/10^9)/BG110*100</f>
        <v>72.106941006309242</v>
      </c>
      <c r="BI110" s="73">
        <f>(2.1*(Y110+AD110)/10^9)/BG110*100</f>
        <v>0.45365695895109076</v>
      </c>
      <c r="BJ110" s="73">
        <f t="shared" ref="BJ110" si="70">((2.1*(N110+T110+H110)/10^9)/BG110)*100</f>
        <v>27.439402034739661</v>
      </c>
      <c r="BK110" s="74">
        <f>BH110+BI110+BJ110</f>
        <v>99.999999999999986</v>
      </c>
      <c r="BL110" s="66">
        <f>(((2.1*H110)/10^9)/BG110)*100</f>
        <v>6.4471707917327388</v>
      </c>
      <c r="BM110" s="60">
        <f>(((2.1*N110)/10^9)/BG110)*100</f>
        <v>20.747088304518975</v>
      </c>
      <c r="BN110" s="66">
        <f>(((2.1*T110)/10^9)/BG110)*100</f>
        <v>0.24514293848795304</v>
      </c>
      <c r="BO110" s="66">
        <f>(((2.1*Y110)/10^9)/BG110)*100</f>
        <v>0</v>
      </c>
      <c r="BP110" s="60">
        <f>(((2.1*AD110)/10^9)/BG110)*100</f>
        <v>0.45365695895109076</v>
      </c>
      <c r="BQ110" s="66">
        <f>(((2.3*AG110)/10^9)/BG110)*100</f>
        <v>58.304091563553506</v>
      </c>
      <c r="BR110" s="66">
        <f>(((2.3*AL110)/10^9)/BG110)*100</f>
        <v>2.4590611341357844</v>
      </c>
      <c r="BS110" s="66">
        <f>(((2.3*AQ110)/10^9)/BG110)*100</f>
        <v>2.6760651440262153</v>
      </c>
      <c r="BT110" s="66">
        <f>(((2.3*AV110)/10^9)/BG110)*100</f>
        <v>0</v>
      </c>
      <c r="BU110" s="66">
        <f>(((2.3*BA110)/10^9)/BG110)*100</f>
        <v>8.6677231645937347</v>
      </c>
      <c r="BV110" s="66">
        <f>(((2.3*BF110)/10^9)/BG110)*100</f>
        <v>0</v>
      </c>
      <c r="BW110" s="127"/>
    </row>
    <row r="111" spans="1:830">
      <c r="A111" s="32"/>
      <c r="D111" s="7"/>
      <c r="E111" s="7"/>
      <c r="I111" s="8"/>
      <c r="J111" s="96"/>
      <c r="K111" s="96"/>
      <c r="L111" s="8"/>
      <c r="M111" s="8"/>
      <c r="N111" s="8"/>
      <c r="U111" s="28"/>
      <c r="V111" s="28"/>
      <c r="W111" s="28"/>
      <c r="X111" s="28"/>
      <c r="Y111" s="28"/>
      <c r="Z111" s="29"/>
      <c r="AA111" s="29"/>
      <c r="AB111" s="29"/>
      <c r="AC111" s="29"/>
      <c r="AD111" s="29"/>
      <c r="AE111" s="8"/>
      <c r="AF111" s="8"/>
      <c r="AG111" s="8"/>
      <c r="AM111" s="8"/>
      <c r="AN111" s="8"/>
      <c r="AO111" s="8"/>
      <c r="AP111" s="8"/>
      <c r="AQ111" s="8"/>
      <c r="AW111" s="8"/>
      <c r="AX111" s="8"/>
      <c r="AY111" s="8"/>
      <c r="AZ111" s="8"/>
      <c r="BA111" s="8"/>
      <c r="BG111" s="26"/>
      <c r="BH111" s="35"/>
      <c r="BI111" s="35"/>
      <c r="BJ111" s="35"/>
      <c r="BK111" s="131"/>
      <c r="BL111" s="126"/>
      <c r="BM111" s="126"/>
      <c r="BN111" s="126"/>
      <c r="BO111" s="126"/>
      <c r="BP111" s="126"/>
      <c r="BQ111" s="126"/>
      <c r="BR111" s="126"/>
      <c r="BS111" s="126"/>
      <c r="BT111" s="126"/>
      <c r="BU111" s="126"/>
      <c r="BV111" s="126"/>
      <c r="BW111" s="127"/>
    </row>
    <row r="112" spans="1:830">
      <c r="A112" s="32" t="s">
        <v>71</v>
      </c>
      <c r="B112" s="7"/>
      <c r="C112" s="16">
        <v>589</v>
      </c>
      <c r="D112" s="94">
        <v>37.5</v>
      </c>
      <c r="E112" s="94">
        <v>10</v>
      </c>
      <c r="F112" s="7">
        <v>0.5</v>
      </c>
      <c r="G112" s="7">
        <v>0.5</v>
      </c>
      <c r="H112" s="15">
        <f>C112*D112*E112*F112*G112</f>
        <v>55218.75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4">
        <f>I112*J112*K112*L112*M112</f>
        <v>0</v>
      </c>
      <c r="O112" s="16">
        <v>72</v>
      </c>
      <c r="P112" s="16">
        <v>7.5</v>
      </c>
      <c r="Q112" s="16">
        <v>6.25</v>
      </c>
      <c r="R112" s="15">
        <v>0.5</v>
      </c>
      <c r="S112" s="15">
        <v>0.25</v>
      </c>
      <c r="T112" s="15">
        <f>(3.14*P112*((Q112^2)-((Q112-R112)^2)))*O112*S112</f>
        <v>2543.4</v>
      </c>
      <c r="U112" s="14">
        <v>0</v>
      </c>
      <c r="V112" s="42">
        <v>0</v>
      </c>
      <c r="W112" s="42">
        <v>0</v>
      </c>
      <c r="X112" s="42">
        <v>0</v>
      </c>
      <c r="Y112" s="14">
        <f>(3.14*V112*((W112^2)-((W112-X112)^2)))*U112</f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f>(3.14*AA112*((AB112^2)-((AB112-AC112)^2)))*Z112</f>
        <v>0</v>
      </c>
      <c r="AE112" s="17">
        <v>123</v>
      </c>
      <c r="AF112" s="14">
        <v>10</v>
      </c>
      <c r="AG112" s="14">
        <f>AE112*4/3*3.14*AF112^3</f>
        <v>514960.00000000006</v>
      </c>
      <c r="AH112" s="68">
        <v>110</v>
      </c>
      <c r="AI112" s="59">
        <v>20</v>
      </c>
      <c r="AJ112" s="59">
        <v>5</v>
      </c>
      <c r="AK112" s="59">
        <v>2</v>
      </c>
      <c r="AL112" s="59">
        <f>AH112*AI112*AJ112*AK112</f>
        <v>22000</v>
      </c>
      <c r="AM112" s="14">
        <v>0</v>
      </c>
      <c r="AN112" s="14">
        <v>0</v>
      </c>
      <c r="AO112" s="14">
        <v>0</v>
      </c>
      <c r="AP112" s="14">
        <v>0</v>
      </c>
      <c r="AQ112" s="14">
        <f>AM112*AN112*AO112*AP112</f>
        <v>0</v>
      </c>
      <c r="AR112" s="66">
        <v>0</v>
      </c>
      <c r="AS112" s="66">
        <v>0</v>
      </c>
      <c r="AT112" s="66">
        <v>0</v>
      </c>
      <c r="AU112" s="66">
        <v>0</v>
      </c>
      <c r="AV112" s="59">
        <f>AR112*AS112*AT112*AU112</f>
        <v>0</v>
      </c>
      <c r="AW112" s="17">
        <v>27</v>
      </c>
      <c r="AX112" s="17">
        <v>30.1</v>
      </c>
      <c r="AY112" s="14">
        <v>25</v>
      </c>
      <c r="AZ112" s="14">
        <v>5</v>
      </c>
      <c r="BA112" s="14">
        <f>AW112*AX112*AY112*AZ112</f>
        <v>101587.5</v>
      </c>
      <c r="BB112" s="66">
        <v>2</v>
      </c>
      <c r="BC112" s="59">
        <v>30</v>
      </c>
      <c r="BD112" s="59">
        <v>20</v>
      </c>
      <c r="BE112" s="59">
        <v>2</v>
      </c>
      <c r="BF112" s="59">
        <f>BB112*BC112*BD112*BE112</f>
        <v>2400</v>
      </c>
      <c r="BG112" s="26">
        <f>(2.1*(N112+T112+Y112+AD112+H112)+2.3*(AG112+AL112+AQ112+AV112+BA112+BF112))/(10^9)</f>
        <v>1.5954797650000001E-3</v>
      </c>
      <c r="BH112" s="73">
        <f>(2.3*(AG112+AL112+AQ112+AV112+BA112+BF112)/10^9)/BG112*100</f>
        <v>92.397238895724882</v>
      </c>
      <c r="BI112" s="73">
        <f>(2.1*(Y112+AD112)/10^9)/BG112*100</f>
        <v>0</v>
      </c>
      <c r="BJ112" s="73">
        <f>((2.1*(N112+T112+H112)/10^9)/BG112)*100</f>
        <v>7.6027611042751149</v>
      </c>
      <c r="BK112" s="74">
        <f>BH112+BI112+BJ112</f>
        <v>100</v>
      </c>
      <c r="BL112" s="66">
        <f>(((2.1*H112)/10^9)/BG112)*100</f>
        <v>7.2679940882860397</v>
      </c>
      <c r="BM112" s="60">
        <f>(((2.1*N112)/10^9)/BG112)*100</f>
        <v>0</v>
      </c>
      <c r="BN112" s="66">
        <f>(((2.1*T112)/10^9)/BG112)*100</f>
        <v>0.3347670159890746</v>
      </c>
      <c r="BO112" s="66">
        <f>(((2.1*Y112)/10^9)/BG112)*100</f>
        <v>0</v>
      </c>
      <c r="BP112" s="60">
        <f>(((2.1*AD112)/10^9)/BG112)*100</f>
        <v>0</v>
      </c>
      <c r="BQ112" s="66">
        <f>(((2.3*AG112)/10^9)/BG112)*100</f>
        <v>74.23522541509638</v>
      </c>
      <c r="BR112" s="66">
        <f>(((2.3*AL112)/10^9)/BG112)*100</f>
        <v>3.1714598398557561</v>
      </c>
      <c r="BS112" s="66">
        <f>(((2.3*AQ112)/10^9)/BG112)*100</f>
        <v>0</v>
      </c>
      <c r="BT112" s="66">
        <f>(((2.3*AV112)/10^9)/BG112)*100</f>
        <v>0</v>
      </c>
      <c r="BU112" s="66">
        <f>(((2.3*BA112)/10^9)/BG112)*100</f>
        <v>14.644576203697573</v>
      </c>
      <c r="BV112" s="66">
        <f>(((2.3*BF112)/10^9)/BG112)*100</f>
        <v>0.34597743707517342</v>
      </c>
      <c r="BW112" s="127"/>
    </row>
    <row r="113" spans="1:830">
      <c r="A113" s="32" t="s">
        <v>1</v>
      </c>
      <c r="B113" s="7"/>
      <c r="C113" s="15">
        <v>624.92513161487818</v>
      </c>
      <c r="D113" s="94">
        <v>37.5</v>
      </c>
      <c r="E113" s="94">
        <v>10</v>
      </c>
      <c r="F113" s="7">
        <v>0.5</v>
      </c>
      <c r="G113" s="7">
        <v>0.5</v>
      </c>
      <c r="H113" s="15">
        <f>C113*D113*E113*F113*G113</f>
        <v>58586.731088894827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4">
        <f>I113*J113*K113*L113*M113</f>
        <v>0</v>
      </c>
      <c r="O113" s="15">
        <v>88.18790263353327</v>
      </c>
      <c r="P113" s="16">
        <v>7.5</v>
      </c>
      <c r="Q113" s="16">
        <v>6.25</v>
      </c>
      <c r="R113" s="15">
        <v>0.5</v>
      </c>
      <c r="S113" s="15">
        <v>0.25</v>
      </c>
      <c r="T113" s="15">
        <f>(3.14*P113*((Q113^2)-((Q113-R113)^2)))*O113*S113</f>
        <v>3115.2376605295631</v>
      </c>
      <c r="U113" s="14">
        <v>0</v>
      </c>
      <c r="V113" s="42">
        <v>0</v>
      </c>
      <c r="W113" s="42">
        <v>0</v>
      </c>
      <c r="X113" s="42">
        <v>0</v>
      </c>
      <c r="Y113" s="14">
        <f>(3.14*V113*((W113^2)-((W113-X113)^2)))*U113</f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f>(3.14*AA113*((AB113^2)-((AB113-AC113)^2)))*Z113</f>
        <v>0</v>
      </c>
      <c r="AE113" s="14">
        <v>143.7379548289943</v>
      </c>
      <c r="AF113" s="14">
        <v>10</v>
      </c>
      <c r="AG113" s="14">
        <f>AE113*4/3*3.14*AF113^3</f>
        <v>601782.90421738953</v>
      </c>
      <c r="AH113" s="59">
        <v>129.71349172587892</v>
      </c>
      <c r="AI113" s="59">
        <v>20</v>
      </c>
      <c r="AJ113" s="59">
        <v>5</v>
      </c>
      <c r="AK113" s="59">
        <v>2</v>
      </c>
      <c r="AL113" s="59">
        <f>AH113*AI113*AJ113*AK113</f>
        <v>25942.698345175784</v>
      </c>
      <c r="AM113" s="14">
        <v>0</v>
      </c>
      <c r="AN113" s="14">
        <v>0</v>
      </c>
      <c r="AO113" s="14">
        <v>0</v>
      </c>
      <c r="AP113" s="14">
        <v>0</v>
      </c>
      <c r="AQ113" s="14">
        <f t="shared" ref="AQ113" si="71">AM113*AN113*AO113*AP113</f>
        <v>0</v>
      </c>
      <c r="AR113" s="66">
        <v>0</v>
      </c>
      <c r="AS113" s="66">
        <v>0</v>
      </c>
      <c r="AT113" s="66">
        <v>0</v>
      </c>
      <c r="AU113" s="66">
        <v>0</v>
      </c>
      <c r="AV113" s="59">
        <f>AR113*AS113*AT113*AU113</f>
        <v>0</v>
      </c>
      <c r="AW113" s="14">
        <v>37.08352750549038</v>
      </c>
      <c r="AX113" s="17">
        <v>30.1</v>
      </c>
      <c r="AY113" s="14">
        <v>25</v>
      </c>
      <c r="AZ113" s="14">
        <v>5</v>
      </c>
      <c r="BA113" s="14">
        <f>AW113*AX113*AY113*AZ113</f>
        <v>139526.77223940755</v>
      </c>
      <c r="BB113" s="59">
        <v>4</v>
      </c>
      <c r="BC113" s="59">
        <v>30</v>
      </c>
      <c r="BD113" s="59">
        <v>20</v>
      </c>
      <c r="BE113" s="59">
        <v>2</v>
      </c>
      <c r="BF113" s="59">
        <f>BB113*BC113*BD113*BE113</f>
        <v>4800</v>
      </c>
      <c r="BG113" s="26">
        <f t="shared" ref="BG113:BG114" si="72">(2.1*(N113+T113+Y113+AD113+H113)+2.3*(AG113+AL113+AQ113+AV113+BA113+BF113))/(10^9)</f>
        <v>1.9052945964183289E-3</v>
      </c>
      <c r="BH113" s="73">
        <f>(2.3*(AG113+AL113+AQ113+AV113+BA113+BF113)/10^9)/BG113*100</f>
        <v>93.19925986157881</v>
      </c>
      <c r="BI113" s="73">
        <f>(2.1*(Y113+AD113)/10^9)/BG113*100</f>
        <v>0</v>
      </c>
      <c r="BJ113" s="73">
        <f>((2.1*(N113+T113+H113)/10^9)/BG113)*100</f>
        <v>6.800740138421185</v>
      </c>
      <c r="BK113" s="74">
        <f>BH113+BI113+BJ113</f>
        <v>100</v>
      </c>
      <c r="BL113" s="66">
        <f>(((2.1*H113)/10^9)/BG113)*100</f>
        <v>6.4573812111765454</v>
      </c>
      <c r="BM113" s="60">
        <f>(((2.1*N113)/10^9)/BG113)*100</f>
        <v>0</v>
      </c>
      <c r="BN113" s="66">
        <f>(((2.1*T113)/10^9)/BG113)*100</f>
        <v>0.34335892724464084</v>
      </c>
      <c r="BO113" s="66">
        <f>(((2.1*Y113)/10^9)/BG113)*100</f>
        <v>0</v>
      </c>
      <c r="BP113" s="60">
        <f>(((2.1*AD113)/10^9)/BG113)*100</f>
        <v>0</v>
      </c>
      <c r="BQ113" s="66">
        <f>(((2.3*AG113)/10^9)/BG113)*100</f>
        <v>72.644969565436213</v>
      </c>
      <c r="BR113" s="66">
        <f>(((2.3*AL113)/10^9)/BG113)*100</f>
        <v>3.1317050027891575</v>
      </c>
      <c r="BS113" s="66">
        <f>(((2.3*AQ113)/10^9)/BG113)*100</f>
        <v>0</v>
      </c>
      <c r="BT113" s="66">
        <f>(((2.3*AV113)/10^9)/BG113)*100</f>
        <v>0</v>
      </c>
      <c r="BU113" s="66">
        <f>(((2.3*BA113)/10^9)/BG113)*100</f>
        <v>16.843147340778874</v>
      </c>
      <c r="BV113" s="66">
        <f>(((2.3*BF113)/10^9)/BG113)*100</f>
        <v>0.57943795257455522</v>
      </c>
      <c r="BW113" s="127"/>
    </row>
    <row r="114" spans="1:830">
      <c r="A114" s="32" t="s">
        <v>2</v>
      </c>
      <c r="B114" s="7"/>
      <c r="C114" s="15">
        <v>553.07486838512193</v>
      </c>
      <c r="D114" s="94">
        <v>37.5</v>
      </c>
      <c r="E114" s="94">
        <v>10</v>
      </c>
      <c r="F114" s="7">
        <v>0.5</v>
      </c>
      <c r="G114" s="7">
        <v>0.5</v>
      </c>
      <c r="H114" s="15">
        <f>C114*D114*E114*F114*G114</f>
        <v>51850.76891110518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4">
        <f>I114*J114*K114*L114*M114</f>
        <v>0</v>
      </c>
      <c r="O114" s="15">
        <v>55.812097366466723</v>
      </c>
      <c r="P114" s="16">
        <v>7.5</v>
      </c>
      <c r="Q114" s="16">
        <v>6.25</v>
      </c>
      <c r="R114" s="15">
        <v>0.5</v>
      </c>
      <c r="S114" s="15">
        <v>0.25</v>
      </c>
      <c r="T114" s="15">
        <f>(3.14*P114*((Q114^2)-((Q114-R114)^2)))*O114*S114</f>
        <v>1971.5623394704371</v>
      </c>
      <c r="U114" s="14">
        <v>0</v>
      </c>
      <c r="V114" s="42">
        <v>0</v>
      </c>
      <c r="W114" s="42">
        <v>0</v>
      </c>
      <c r="X114" s="42">
        <v>0</v>
      </c>
      <c r="Y114" s="14">
        <f>(3.14*V114*((W114^2)-((W114-X114)^2)))*U114</f>
        <v>0</v>
      </c>
      <c r="Z114" s="15">
        <v>0</v>
      </c>
      <c r="AA114" s="15">
        <v>0</v>
      </c>
      <c r="AB114" s="15">
        <v>0</v>
      </c>
      <c r="AC114" s="15">
        <v>0</v>
      </c>
      <c r="AD114" s="15">
        <f>(3.14*AA114*((AB114^2)-((AB114-AC114)^2)))*Z114</f>
        <v>0</v>
      </c>
      <c r="AE114" s="14">
        <v>102.26204517100571</v>
      </c>
      <c r="AF114" s="14">
        <v>10</v>
      </c>
      <c r="AG114" s="14">
        <f>AE114*4/3*3.14*AF114^3</f>
        <v>428137.09578261059</v>
      </c>
      <c r="AH114" s="59">
        <v>90.28650827412109</v>
      </c>
      <c r="AI114" s="59">
        <v>20</v>
      </c>
      <c r="AJ114" s="59">
        <v>5</v>
      </c>
      <c r="AK114" s="59">
        <v>2</v>
      </c>
      <c r="AL114" s="59">
        <f>AH114*AI114*AJ114*AK114</f>
        <v>18057.301654824219</v>
      </c>
      <c r="AM114" s="14">
        <v>0</v>
      </c>
      <c r="AN114" s="14">
        <v>0</v>
      </c>
      <c r="AO114" s="14">
        <v>0</v>
      </c>
      <c r="AP114" s="14">
        <v>0</v>
      </c>
      <c r="AQ114" s="14">
        <f>AM114*AN114*AO114*AP114</f>
        <v>0</v>
      </c>
      <c r="AR114" s="66">
        <v>0</v>
      </c>
      <c r="AS114" s="66">
        <v>0</v>
      </c>
      <c r="AT114" s="66">
        <v>0</v>
      </c>
      <c r="AU114" s="66">
        <v>0</v>
      </c>
      <c r="AV114" s="59">
        <f>AR114*AS114*AT114*AU114</f>
        <v>0</v>
      </c>
      <c r="AW114" s="14">
        <v>16.91647249450962</v>
      </c>
      <c r="AX114" s="17">
        <v>30.1</v>
      </c>
      <c r="AY114" s="14">
        <v>25</v>
      </c>
      <c r="AZ114" s="14">
        <v>5</v>
      </c>
      <c r="BA114" s="14">
        <f>AW114*AX114*AY114*AZ114</f>
        <v>63648.227760592446</v>
      </c>
      <c r="BB114" s="59">
        <v>0</v>
      </c>
      <c r="BC114" s="59">
        <v>30</v>
      </c>
      <c r="BD114" s="59">
        <v>20</v>
      </c>
      <c r="BE114" s="59">
        <v>2</v>
      </c>
      <c r="BF114" s="59">
        <f>BB114*BC114*BD114*BE114</f>
        <v>0</v>
      </c>
      <c r="BG114" s="26">
        <f t="shared" si="72"/>
        <v>1.2856649335816711E-3</v>
      </c>
      <c r="BH114" s="73">
        <f>(2.3*(AG114+AL114+AQ114+AV114+BA114+BF114)/10^9)/BG114*100</f>
        <v>91.208681774392602</v>
      </c>
      <c r="BI114" s="73">
        <f>(2.1*(Y114+AD114)/10^9)/BG114*100</f>
        <v>0</v>
      </c>
      <c r="BJ114" s="73">
        <f t="shared" ref="BJ114" si="73">((2.1*(N114+T114+H114)/10^9)/BG114)*100</f>
        <v>8.7913182256074052</v>
      </c>
      <c r="BK114" s="74">
        <f>BH114+BI114+BJ114</f>
        <v>100</v>
      </c>
      <c r="BL114" s="66">
        <f>(((2.1*H114)/10^9)/BG114)*100</f>
        <v>8.4692840155466467</v>
      </c>
      <c r="BM114" s="60">
        <f>(((2.1*N114)/10^9)/BG114)*100</f>
        <v>0</v>
      </c>
      <c r="BN114" s="66">
        <f>(((2.1*T114)/10^9)/BG114)*100</f>
        <v>0.32203421006075911</v>
      </c>
      <c r="BO114" s="66">
        <f>(((2.1*Y114)/10^9)/BG114)*100</f>
        <v>0</v>
      </c>
      <c r="BP114" s="60">
        <f>(((2.1*AD114)/10^9)/BG114)*100</f>
        <v>0</v>
      </c>
      <c r="BQ114" s="66">
        <f>(((2.3*AG114)/10^9)/BG114)*100</f>
        <v>76.591909336496727</v>
      </c>
      <c r="BR114" s="66">
        <f>(((2.3*AL114)/10^9)/BG114)*100</f>
        <v>3.2303746272673322</v>
      </c>
      <c r="BS114" s="66">
        <f>(((2.3*AQ114)/10^9)/BG114)*100</f>
        <v>0</v>
      </c>
      <c r="BT114" s="66">
        <f>(((2.3*AV114)/10^9)/BG114)*100</f>
        <v>0</v>
      </c>
      <c r="BU114" s="66">
        <f>(((2.3*BA114)/10^9)/BG114)*100</f>
        <v>11.386397810628566</v>
      </c>
      <c r="BV114" s="66">
        <f>(((2.3*BF114)/10^9)/BG114)*100</f>
        <v>0</v>
      </c>
      <c r="BW114" s="127"/>
    </row>
    <row r="115" spans="1:830">
      <c r="A115" s="32"/>
      <c r="B115" s="7"/>
      <c r="C115" s="15"/>
      <c r="D115" s="7"/>
      <c r="E115" s="7"/>
      <c r="F115" s="7"/>
      <c r="G115" s="7"/>
      <c r="H115" s="15"/>
      <c r="I115" s="14"/>
      <c r="J115" s="14"/>
      <c r="K115" s="14"/>
      <c r="L115" s="14"/>
      <c r="M115" s="14"/>
      <c r="N115" s="14"/>
      <c r="O115" s="15"/>
      <c r="P115" s="16"/>
      <c r="Q115" s="16"/>
      <c r="R115" s="15"/>
      <c r="S115" s="15"/>
      <c r="T115" s="15"/>
      <c r="U115" s="14"/>
      <c r="V115" s="42"/>
      <c r="W115" s="42"/>
      <c r="X115" s="42"/>
      <c r="Y115" s="14"/>
      <c r="Z115" s="15"/>
      <c r="AA115" s="77"/>
      <c r="AB115" s="77"/>
      <c r="AC115" s="77"/>
      <c r="AD115" s="29"/>
      <c r="AE115" s="14"/>
      <c r="AF115" s="14"/>
      <c r="AG115" s="14"/>
      <c r="AH115" s="59"/>
      <c r="AI115" s="59"/>
      <c r="AJ115" s="59"/>
      <c r="AK115" s="59"/>
      <c r="AL115" s="59"/>
      <c r="AM115" s="14"/>
      <c r="AN115" s="21"/>
      <c r="AO115" s="14"/>
      <c r="AP115" s="14"/>
      <c r="AQ115" s="14"/>
      <c r="AR115" s="59"/>
      <c r="AS115" s="59"/>
      <c r="AT115" s="59"/>
      <c r="AU115" s="59"/>
      <c r="AV115" s="59"/>
      <c r="AW115" s="14"/>
      <c r="AX115" s="14"/>
      <c r="AY115" s="14"/>
      <c r="AZ115" s="14"/>
      <c r="BA115" s="14"/>
      <c r="BB115" s="59"/>
      <c r="BC115" s="59"/>
      <c r="BD115" s="59"/>
      <c r="BE115" s="59"/>
      <c r="BF115" s="59"/>
      <c r="BG115" s="26"/>
      <c r="BH115" s="73"/>
      <c r="BI115" s="73"/>
      <c r="BJ115" s="73"/>
      <c r="BK115" s="74"/>
      <c r="BL115" s="66"/>
      <c r="BM115" s="60"/>
      <c r="BN115" s="66"/>
      <c r="BO115" s="66"/>
      <c r="BP115" s="60"/>
      <c r="BQ115" s="66"/>
      <c r="BR115" s="66"/>
      <c r="BS115" s="66"/>
      <c r="BT115" s="66"/>
      <c r="BU115" s="66"/>
      <c r="BV115" s="66"/>
      <c r="BW115" s="127"/>
    </row>
    <row r="116" spans="1:830">
      <c r="A116" s="32"/>
      <c r="B116" s="10">
        <f>SUM(I117+O117+U117+Z117+AE117+AH117+AM117+AR117+AW117+BB117+C117)</f>
        <v>987</v>
      </c>
      <c r="C116" s="13">
        <f>C117/B116</f>
        <v>0.36575481256332321</v>
      </c>
      <c r="D116" s="93"/>
      <c r="E116" s="93"/>
      <c r="F116" s="93"/>
      <c r="G116" s="93"/>
      <c r="H116" s="20"/>
      <c r="I116" s="11">
        <f>I117/B116</f>
        <v>0.30699088145896658</v>
      </c>
      <c r="J116" s="19"/>
      <c r="K116" s="19"/>
      <c r="L116" s="19"/>
      <c r="M116" s="19"/>
      <c r="N116" s="14"/>
      <c r="O116" s="13">
        <f>O117/B116</f>
        <v>3.4447821681864235E-2</v>
      </c>
      <c r="P116" s="20"/>
      <c r="Q116" s="20"/>
      <c r="R116" s="20"/>
      <c r="S116" s="20"/>
      <c r="T116" s="20"/>
      <c r="U116" s="11">
        <f>U117/B116</f>
        <v>1.0131712259371835E-3</v>
      </c>
      <c r="V116" s="19"/>
      <c r="W116" s="19"/>
      <c r="X116" s="19"/>
      <c r="Y116" s="14"/>
      <c r="Z116" s="13">
        <f>Z117/B116</f>
        <v>6.0790273556231003E-3</v>
      </c>
      <c r="AA116" s="20"/>
      <c r="AB116" s="20"/>
      <c r="AC116" s="20"/>
      <c r="AD116" s="20"/>
      <c r="AE116" s="11">
        <f>AE117/B116</f>
        <v>0.10131712259371833</v>
      </c>
      <c r="AF116" s="19"/>
      <c r="AG116" s="14"/>
      <c r="AH116" s="57">
        <f>AH117/B116</f>
        <v>0.16312056737588654</v>
      </c>
      <c r="AI116" s="61"/>
      <c r="AJ116" s="61"/>
      <c r="AK116" s="61"/>
      <c r="AL116" s="61"/>
      <c r="AM116" s="11">
        <f>AM117/B116</f>
        <v>7.0921985815602835E-3</v>
      </c>
      <c r="AN116" s="71"/>
      <c r="AO116" s="19"/>
      <c r="AP116" s="19"/>
      <c r="AQ116" s="14"/>
      <c r="AR116" s="57">
        <f>AR117/B116</f>
        <v>2.0263424518743669E-3</v>
      </c>
      <c r="AS116" s="61"/>
      <c r="AT116" s="61"/>
      <c r="AU116" s="61"/>
      <c r="AV116" s="61"/>
      <c r="AW116" s="11">
        <f>AW117/B116</f>
        <v>1.2158054711246201E-2</v>
      </c>
      <c r="AX116" s="19"/>
      <c r="AY116" s="19"/>
      <c r="AZ116" s="19"/>
      <c r="BA116" s="14"/>
      <c r="BB116" s="57">
        <f>BB117/B116</f>
        <v>0</v>
      </c>
      <c r="BC116" s="61"/>
      <c r="BD116" s="61"/>
      <c r="BE116" s="61"/>
      <c r="BF116" s="61"/>
      <c r="BG116" s="28"/>
      <c r="BH116" s="35"/>
      <c r="BI116" s="35"/>
      <c r="BJ116" s="35"/>
      <c r="BK116" s="131"/>
      <c r="BW116" s="127"/>
    </row>
    <row r="117" spans="1:830">
      <c r="A117" s="32" t="s">
        <v>104</v>
      </c>
      <c r="B117" s="23"/>
      <c r="C117" s="15">
        <v>361</v>
      </c>
      <c r="D117" s="94">
        <v>37.5</v>
      </c>
      <c r="E117" s="94">
        <v>10</v>
      </c>
      <c r="F117" s="7">
        <v>0.5</v>
      </c>
      <c r="G117" s="7">
        <v>0.5</v>
      </c>
      <c r="H117" s="15">
        <f>C117*D117*E117*F117*G117</f>
        <v>33843.75</v>
      </c>
      <c r="I117" s="14">
        <f>22+2+279</f>
        <v>303</v>
      </c>
      <c r="J117" s="14">
        <v>50</v>
      </c>
      <c r="K117" s="14">
        <v>12.5</v>
      </c>
      <c r="L117" s="14">
        <v>1</v>
      </c>
      <c r="M117" s="14">
        <v>0.5</v>
      </c>
      <c r="N117" s="14">
        <f>I117*J117*K117*L117*M117</f>
        <v>94687.5</v>
      </c>
      <c r="O117" s="18">
        <v>34</v>
      </c>
      <c r="P117" s="16">
        <v>7.5</v>
      </c>
      <c r="Q117" s="16">
        <v>6.25</v>
      </c>
      <c r="R117" s="15">
        <v>0.5</v>
      </c>
      <c r="S117" s="15">
        <v>0.25</v>
      </c>
      <c r="T117" s="15">
        <f>(3.14*P117*((Q117^2)-((Q117-R117)^2)))*O117*S117</f>
        <v>1201.0500000000002</v>
      </c>
      <c r="U117" s="14">
        <v>1</v>
      </c>
      <c r="V117" s="42">
        <v>25</v>
      </c>
      <c r="W117" s="42">
        <v>2.5</v>
      </c>
      <c r="X117" s="42">
        <v>2.5</v>
      </c>
      <c r="Y117" s="14">
        <f>(3.14*V117*((W117^2)-((W117-X117)^2)))*U117</f>
        <v>490.625</v>
      </c>
      <c r="Z117" s="15">
        <v>6</v>
      </c>
      <c r="AA117" s="77">
        <v>72.916666666666671</v>
      </c>
      <c r="AB117" s="77">
        <v>2.5</v>
      </c>
      <c r="AC117" s="77">
        <v>2.5</v>
      </c>
      <c r="AD117" s="15">
        <f>(3.14*AA117*((AB117^2)-((AB117-AC117)^2)))*Z117</f>
        <v>8585.9375</v>
      </c>
      <c r="AE117" s="21">
        <v>100</v>
      </c>
      <c r="AF117" s="14">
        <v>10</v>
      </c>
      <c r="AG117" s="14">
        <f>AE117*4/3*3.14*AF117^3</f>
        <v>418666.66666666669</v>
      </c>
      <c r="AH117" s="68">
        <v>161</v>
      </c>
      <c r="AI117" s="59">
        <v>20</v>
      </c>
      <c r="AJ117" s="59">
        <v>5</v>
      </c>
      <c r="AK117" s="59">
        <v>2</v>
      </c>
      <c r="AL117" s="59">
        <f>AH117*AI117*AJ117*AK117</f>
        <v>32200</v>
      </c>
      <c r="AM117" s="14">
        <v>7</v>
      </c>
      <c r="AN117" s="21">
        <v>50</v>
      </c>
      <c r="AO117" s="14">
        <v>25</v>
      </c>
      <c r="AP117" s="14">
        <v>3</v>
      </c>
      <c r="AQ117" s="14">
        <f>AM117*AN117*AO117*AP117</f>
        <v>26250</v>
      </c>
      <c r="AR117" s="68">
        <v>2</v>
      </c>
      <c r="AS117" s="59">
        <v>30</v>
      </c>
      <c r="AT117" s="59">
        <v>20</v>
      </c>
      <c r="AU117" s="59">
        <v>4</v>
      </c>
      <c r="AV117" s="59">
        <f>AR117*AS117*AT117*AU117</f>
        <v>4800</v>
      </c>
      <c r="AW117" s="21">
        <v>12</v>
      </c>
      <c r="AX117" s="17">
        <v>30.1</v>
      </c>
      <c r="AY117" s="14">
        <v>25</v>
      </c>
      <c r="AZ117" s="14">
        <v>5</v>
      </c>
      <c r="BA117" s="14">
        <f>AW117*AX117*AY117*AZ117</f>
        <v>45150.000000000007</v>
      </c>
      <c r="BB117" s="66">
        <v>0</v>
      </c>
      <c r="BC117" s="66">
        <v>0</v>
      </c>
      <c r="BD117" s="66">
        <v>0</v>
      </c>
      <c r="BE117" s="66">
        <v>0</v>
      </c>
      <c r="BF117" s="59">
        <f>BB117*BC117*BD117*BE117</f>
        <v>0</v>
      </c>
      <c r="BG117" s="26">
        <f>(2.1*(N117+T117+Y117+AD117+H117)+2.3*(AG117+AL117+AQ117+AV117+BA117+BF117))/(10^9)</f>
        <v>1.5037519445833336E-3</v>
      </c>
      <c r="BH117" s="73">
        <f>(2.3*(AG117+AL117+AQ117+AV117+BA117+BF117)/10^9)/BG117*100</f>
        <v>80.615246264518063</v>
      </c>
      <c r="BI117" s="73">
        <f>(2.1*(Y117+AD117)/10^9)/BG117*100</f>
        <v>1.2675482361741148</v>
      </c>
      <c r="BJ117" s="73">
        <f>((2.1*(N117+T117+H117)/10^9)/BG117)*100</f>
        <v>18.117205499307822</v>
      </c>
      <c r="BK117" s="74">
        <f>BH117+BI117+BJ117</f>
        <v>100</v>
      </c>
      <c r="BL117" s="66">
        <f>(((2.1*H117)/10^9)/BG117)*100</f>
        <v>4.7263031150854413</v>
      </c>
      <c r="BM117" s="60">
        <f>(((2.1*N117)/10^9)/BG117)*100</f>
        <v>13.223174920322148</v>
      </c>
      <c r="BN117" s="66">
        <f>(((2.1*T117)/10^9)/BG117)*100</f>
        <v>0.16772746390022886</v>
      </c>
      <c r="BO117" s="66">
        <f>(((2.1*Y117)/10^9)/BG117)*100</f>
        <v>6.8516120874276484E-2</v>
      </c>
      <c r="BP117" s="60">
        <f>(((2.1*AD117)/10^9)/BG117)*100</f>
        <v>1.1990321152998384</v>
      </c>
      <c r="BQ117" s="66">
        <f>(((2.3*AG117)/10^9)/BG117)*100</f>
        <v>64.035384080593644</v>
      </c>
      <c r="BR117" s="66">
        <f>(((2.3*AL117)/10^9)/BG117)*100</f>
        <v>4.9250144125679505</v>
      </c>
      <c r="BS117" s="66">
        <f>(((2.3*AQ117)/10^9)/BG117)*100</f>
        <v>4.0149574015499585</v>
      </c>
      <c r="BT117" s="66">
        <f>(((2.3*AV117)/10^9)/BG117)*100</f>
        <v>0.73416363914056404</v>
      </c>
      <c r="BU117" s="66">
        <f>(((2.3*BA117)/10^9)/BG117)*100</f>
        <v>6.9057267306659318</v>
      </c>
      <c r="BV117" s="66">
        <f>(((2.3*BF117)/10^9)/BG117)*100</f>
        <v>0</v>
      </c>
      <c r="BW117" s="127"/>
    </row>
    <row r="118" spans="1:830">
      <c r="A118" s="32" t="s">
        <v>1</v>
      </c>
      <c r="B118" s="23"/>
      <c r="C118" s="15">
        <f>IF((C116+1.96*SQRT(C116*(1-C116))/SQRT($B116))*$B$116&lt;0,0,((C116+1.96*SQRT(C116*(1-C116))/SQRT($B$116))*$B$116))</f>
        <v>390.65775427527313</v>
      </c>
      <c r="D118" s="94">
        <v>37.5</v>
      </c>
      <c r="E118" s="94">
        <v>10</v>
      </c>
      <c r="F118" s="7">
        <v>0.5</v>
      </c>
      <c r="G118" s="7">
        <v>0.5</v>
      </c>
      <c r="H118" s="15">
        <f>C118*D118*E118*F118*G118</f>
        <v>36624.164463306857</v>
      </c>
      <c r="I118" s="14">
        <f>IF((I116+1.96*SQRT(I116*(1-I116))/SQRT($B116))*$B$116&lt;0,0,((I116+1.96*SQRT(I116*(1-I116))/SQRT($B$116))*$B$116))</f>
        <v>331.40186508709479</v>
      </c>
      <c r="J118" s="14">
        <v>50</v>
      </c>
      <c r="K118" s="14">
        <v>12.5</v>
      </c>
      <c r="L118" s="14">
        <v>1</v>
      </c>
      <c r="M118" s="14">
        <v>0.5</v>
      </c>
      <c r="N118" s="14">
        <f>I118*J118*K118*L118*M118</f>
        <v>103563.08283971711</v>
      </c>
      <c r="O118" s="15">
        <f>IF((O116+1.96*SQRT(O116*(1-O116))/SQRT($B116))*$B$116&lt;0,0,((O116+1.96*SQRT(O116*(1-O116))/SQRT($B$116))*$B$116))</f>
        <v>45.230094320161179</v>
      </c>
      <c r="P118" s="16">
        <v>7.5</v>
      </c>
      <c r="Q118" s="16">
        <v>6.25</v>
      </c>
      <c r="R118" s="15">
        <v>0.5</v>
      </c>
      <c r="S118" s="15">
        <v>0.25</v>
      </c>
      <c r="T118" s="15">
        <f>(3.14*P118*((Q118^2)-((Q118-R118)^2)))*O118*S118</f>
        <v>1597.7530818596938</v>
      </c>
      <c r="U118" s="14">
        <v>3</v>
      </c>
      <c r="V118" s="42">
        <v>25</v>
      </c>
      <c r="W118" s="42">
        <v>2.5</v>
      </c>
      <c r="X118" s="42">
        <v>2.5</v>
      </c>
      <c r="Y118" s="14">
        <f>(3.14*V118*((W118^2)-((W118-X118)^2)))*U118</f>
        <v>1471.875</v>
      </c>
      <c r="Z118" s="15">
        <v>8</v>
      </c>
      <c r="AA118" s="77">
        <v>72.916666666666671</v>
      </c>
      <c r="AB118" s="77">
        <v>2.5</v>
      </c>
      <c r="AC118" s="77">
        <v>2.5</v>
      </c>
      <c r="AD118" s="15">
        <f>(3.14*AA118*((AB118^2)-((AB118-AC118)^2)))*Z118</f>
        <v>11447.916666666668</v>
      </c>
      <c r="AE118" s="14">
        <f>IF((AE116+1.96*SQRT(AE116*(1-AE116))/SQRT($B116))*$B$116&lt;0,0,((AE116+1.96*SQRT(AE116*(1-AE116))/SQRT($B$116))*$B$116))</f>
        <v>118.58058164279032</v>
      </c>
      <c r="AF118" s="14">
        <v>10</v>
      </c>
      <c r="AG118" s="14">
        <f>AE118*4/3*3.14*AF118^3</f>
        <v>496457.36847781553</v>
      </c>
      <c r="AH118" s="59">
        <f>IF((AH116+1.96*SQRT(AH116*(1-AH116))/SQRT($B116))*$B$116&lt;0,0,((AH116+1.96*SQRT(AH116*(1-AH116))/SQRT($B$116))*$B$116))</f>
        <v>183.75099823232767</v>
      </c>
      <c r="AI118" s="59">
        <v>20</v>
      </c>
      <c r="AJ118" s="59">
        <v>5</v>
      </c>
      <c r="AK118" s="59">
        <v>2</v>
      </c>
      <c r="AL118" s="59">
        <f>AH118*AI118*AJ118*AK118</f>
        <v>36750.199646465539</v>
      </c>
      <c r="AM118" s="14">
        <v>9</v>
      </c>
      <c r="AN118" s="21">
        <v>50</v>
      </c>
      <c r="AO118" s="14">
        <v>25</v>
      </c>
      <c r="AP118" s="14">
        <v>3</v>
      </c>
      <c r="AQ118" s="14">
        <f t="shared" ref="AQ118" si="74">AM118*AN118*AO118*AP118</f>
        <v>33750</v>
      </c>
      <c r="AR118" s="59">
        <v>4</v>
      </c>
      <c r="AS118" s="59">
        <v>30</v>
      </c>
      <c r="AT118" s="59">
        <v>20</v>
      </c>
      <c r="AU118" s="59">
        <v>4</v>
      </c>
      <c r="AV118" s="59">
        <f>AR118*AS118*AT118*AU118</f>
        <v>9600</v>
      </c>
      <c r="AW118" s="14">
        <f>IF((AW116+1.96*SQRT(AW116*(1-AW116))/SQRT($B116))*$B$116&lt;0,0,((AW116+1.96*SQRT(AW116*(1-AW116))/SQRT($B$116))*$B$116))</f>
        <v>18.748238540853112</v>
      </c>
      <c r="AX118" s="17">
        <v>30.1</v>
      </c>
      <c r="AY118" s="14">
        <v>25</v>
      </c>
      <c r="AZ118" s="14">
        <v>5</v>
      </c>
      <c r="BA118" s="14">
        <f>AW118*AX118*AY118*AZ118</f>
        <v>70540.247509959852</v>
      </c>
      <c r="BB118" s="66">
        <v>0</v>
      </c>
      <c r="BC118" s="66">
        <v>0</v>
      </c>
      <c r="BD118" s="66">
        <v>0</v>
      </c>
      <c r="BE118" s="66">
        <v>0</v>
      </c>
      <c r="BF118" s="59">
        <f>BB118*BC118*BD118*BE118</f>
        <v>0</v>
      </c>
      <c r="BG118" s="26">
        <f t="shared" ref="BG118:BG119" si="75">(2.1*(N118+T118+Y118+AD118+H118)+2.3*(AG118+AL118+AQ118+AV118+BA118+BF118))/(10^9)</f>
        <v>1.8132050392670096E-3</v>
      </c>
      <c r="BH118" s="73">
        <f>(2.3*(AG118+AL118+AQ118+AV118+BA118+BF118)/10^9)/BG118*100</f>
        <v>82.082552371485306</v>
      </c>
      <c r="BI118" s="73">
        <f>(2.1*(Y118+AD118)/10^9)/BG118*100</f>
        <v>1.4963317392371671</v>
      </c>
      <c r="BJ118" s="73">
        <f>((2.1*(N118+T118+H118)/10^9)/BG118)*100</f>
        <v>16.421115889277523</v>
      </c>
      <c r="BK118" s="74">
        <f>BH118+BI118+BJ118</f>
        <v>100</v>
      </c>
      <c r="BL118" s="66">
        <f>(((2.1*H118)/10^9)/BG118)*100</f>
        <v>4.2417015013390698</v>
      </c>
      <c r="BM118" s="60">
        <f>(((2.1*N118)/10^9)/BG118)*100</f>
        <v>11.994367391087966</v>
      </c>
      <c r="BN118" s="66">
        <f>(((2.1*T118)/10^9)/BG118)*100</f>
        <v>0.18504699685049045</v>
      </c>
      <c r="BO118" s="66">
        <f>(((2.1*Y118)/10^9)/BG118)*100</f>
        <v>0.17046817282448737</v>
      </c>
      <c r="BP118" s="60">
        <f>(((2.1*AD118)/10^9)/BG118)*100</f>
        <v>1.3258635664126797</v>
      </c>
      <c r="BQ118" s="66">
        <f>(((2.3*AG118)/10^9)/BG118)*100</f>
        <v>62.974231968855023</v>
      </c>
      <c r="BR118" s="66">
        <f>(((2.3*AL118)/10^9)/BG118)*100</f>
        <v>4.6616602842136512</v>
      </c>
      <c r="BS118" s="66">
        <f>(((2.3*AQ118)/10^9)/BG118)*100</f>
        <v>4.2810933302601013</v>
      </c>
      <c r="BT118" s="66">
        <f>(((2.3*AV118)/10^9)/BG118)*100</f>
        <v>1.2177332139406509</v>
      </c>
      <c r="BU118" s="66">
        <f>(((2.3*BA118)/10^9)/BG118)*100</f>
        <v>8.9478335742158759</v>
      </c>
      <c r="BV118" s="66">
        <f>(((2.3*BF118)/10^9)/BG118)*100</f>
        <v>0</v>
      </c>
      <c r="BW118" s="127"/>
    </row>
    <row r="119" spans="1:830">
      <c r="A119" s="32" t="s">
        <v>2</v>
      </c>
      <c r="B119" s="23"/>
      <c r="C119" s="15">
        <f>IF((C116-1.96*SQRT(C116*(1-C116))/SQRT($B$116))*$B$116&lt;0,0,((C116-1.96*SQRT(C116*(1-C116))/SQRT($B$116))*$B$116))</f>
        <v>331.34224572472687</v>
      </c>
      <c r="D119" s="94">
        <v>37.5</v>
      </c>
      <c r="E119" s="94">
        <v>10</v>
      </c>
      <c r="F119" s="7">
        <v>0.5</v>
      </c>
      <c r="G119" s="7">
        <v>0.5</v>
      </c>
      <c r="H119" s="15">
        <f>C119*D119*E119*F119*G119</f>
        <v>31063.335536693143</v>
      </c>
      <c r="I119" s="14">
        <f>IF((I116-1.96*SQRT(I116*(1-I116))/SQRT($B$116))*$B$116&lt;0,0,((I116-1.96*SQRT(I116*(1-I116))/SQRT($B$116))*$B$116))</f>
        <v>274.59813491290527</v>
      </c>
      <c r="J119" s="14">
        <v>50</v>
      </c>
      <c r="K119" s="14">
        <v>12.5</v>
      </c>
      <c r="L119" s="14">
        <v>1</v>
      </c>
      <c r="M119" s="14">
        <v>0.5</v>
      </c>
      <c r="N119" s="14">
        <f>I119*J119*K119*L119*M119</f>
        <v>85811.917160282901</v>
      </c>
      <c r="O119" s="15">
        <f>IF((O116-1.96*SQRT(O116*(1-O116))/SQRT($B$116))*$B$116&lt;0,0,((O116-1.96*SQRT(O116*(1-O116))/SQRT($B$116))*$B$116))</f>
        <v>22.769905679838825</v>
      </c>
      <c r="P119" s="16">
        <v>7.5</v>
      </c>
      <c r="Q119" s="16">
        <v>6.25</v>
      </c>
      <c r="R119" s="15">
        <v>0.5</v>
      </c>
      <c r="S119" s="15">
        <v>0.25</v>
      </c>
      <c r="T119" s="15">
        <f>(3.14*P119*((Q119^2)-((Q119-R119)^2)))*O119*S119</f>
        <v>804.34691814030657</v>
      </c>
      <c r="U119" s="14">
        <v>0</v>
      </c>
      <c r="V119" s="42">
        <v>25</v>
      </c>
      <c r="W119" s="42">
        <v>2.5</v>
      </c>
      <c r="X119" s="42">
        <v>2.5</v>
      </c>
      <c r="Y119" s="14">
        <f>(3.14*V119*((W119^2)-((W119-X119)^2)))*U119</f>
        <v>0</v>
      </c>
      <c r="Z119" s="15">
        <v>4</v>
      </c>
      <c r="AA119" s="77">
        <v>72.916666666666671</v>
      </c>
      <c r="AB119" s="77">
        <v>2.5</v>
      </c>
      <c r="AC119" s="77">
        <v>2.5</v>
      </c>
      <c r="AD119" s="15">
        <f>(3.14*AA119*((AB119^2)-((AB119-AC119)^2)))*Z119</f>
        <v>5723.9583333333339</v>
      </c>
      <c r="AE119" s="14">
        <f>IF((AE116-1.96*SQRT(AE116*(1-AE116))/SQRT($B$116))*$B$116&lt;0,0,((AE116-1.96*SQRT(AE116*(1-AE116))/SQRT($B$116))*$B$116))</f>
        <v>81.419418357209665</v>
      </c>
      <c r="AF119" s="14">
        <v>10</v>
      </c>
      <c r="AG119" s="14">
        <f>AE119*4/3*3.14*AF119^3</f>
        <v>340875.96485551778</v>
      </c>
      <c r="AH119" s="59">
        <f>IF((AH116-1.96*SQRT(AH116*(1-AH116))/SQRT($B$116))*$B$116&lt;0,0,((AH116-1.96*SQRT(AH116*(1-AH116))/SQRT($B$116))*$B$116))</f>
        <v>138.24900176767235</v>
      </c>
      <c r="AI119" s="59">
        <v>20</v>
      </c>
      <c r="AJ119" s="59">
        <v>5</v>
      </c>
      <c r="AK119" s="59">
        <v>2</v>
      </c>
      <c r="AL119" s="59">
        <f>AH119*AI119*AJ119*AK119</f>
        <v>27649.800353534469</v>
      </c>
      <c r="AM119" s="14">
        <v>5</v>
      </c>
      <c r="AN119" s="21">
        <v>50</v>
      </c>
      <c r="AO119" s="14">
        <v>25</v>
      </c>
      <c r="AP119" s="14">
        <v>3</v>
      </c>
      <c r="AQ119" s="14">
        <f>AM119*AN119*AO119*AP119</f>
        <v>18750</v>
      </c>
      <c r="AR119" s="59">
        <v>0</v>
      </c>
      <c r="AS119" s="59">
        <v>30</v>
      </c>
      <c r="AT119" s="59">
        <v>20</v>
      </c>
      <c r="AU119" s="59">
        <v>4</v>
      </c>
      <c r="AV119" s="59">
        <f>AR119*AS119*AT119*AU119</f>
        <v>0</v>
      </c>
      <c r="AW119" s="14">
        <f>IF((AW116-1.96*SQRT(AW116*(1-AW116))/SQRT($B$116))*$B$116&lt;0,0,((AW116-1.96*SQRT(AW116*(1-AW116))/SQRT($B$116))*$B$116))</f>
        <v>5.2517614591468886</v>
      </c>
      <c r="AX119" s="17">
        <v>30.1</v>
      </c>
      <c r="AY119" s="14">
        <v>25</v>
      </c>
      <c r="AZ119" s="14">
        <v>5</v>
      </c>
      <c r="BA119" s="14">
        <f>AW119*AX119*AY119*AZ119</f>
        <v>19759.75249004017</v>
      </c>
      <c r="BB119" s="66">
        <v>0</v>
      </c>
      <c r="BC119" s="66">
        <v>0</v>
      </c>
      <c r="BD119" s="66">
        <v>0</v>
      </c>
      <c r="BE119" s="66">
        <v>0</v>
      </c>
      <c r="BF119" s="59">
        <f>BB119*BC119*BD119*BE119</f>
        <v>0</v>
      </c>
      <c r="BG119" s="26">
        <f t="shared" si="75"/>
        <v>1.1953291623996568E-3</v>
      </c>
      <c r="BH119" s="73">
        <f>(2.3*(AG119+AL119+AQ119+AV119+BA119+BF119)/10^9)/BG119*100</f>
        <v>78.31999085745565</v>
      </c>
      <c r="BI119" s="73">
        <f>(2.1*(Y119+AD119)/10^9)/BG119*100</f>
        <v>1.0056068970884042</v>
      </c>
      <c r="BJ119" s="73">
        <f t="shared" ref="BJ119" si="76">((2.1*(N119+T119+H119)/10^9)/BG119)*100</f>
        <v>20.674402245455937</v>
      </c>
      <c r="BK119" s="74">
        <f>BH119+BI119+BJ119</f>
        <v>99.999999999999986</v>
      </c>
      <c r="BL119" s="66">
        <f>(((2.1*H119)/10^9)/BG119)*100</f>
        <v>5.4573256203419751</v>
      </c>
      <c r="BM119" s="60">
        <f>(((2.1*N119)/10^9)/BG119)*100</f>
        <v>15.075765881493886</v>
      </c>
      <c r="BN119" s="66">
        <f>(((2.1*T119)/10^9)/BG119)*100</f>
        <v>0.14131074362008128</v>
      </c>
      <c r="BO119" s="66">
        <f>(((2.1*Y119)/10^9)/BG119)*100</f>
        <v>0</v>
      </c>
      <c r="BP119" s="60">
        <f>(((2.1*AD119)/10^9)/BG119)*100</f>
        <v>1.0056068970884042</v>
      </c>
      <c r="BQ119" s="66">
        <f>(((2.3*AG119)/10^9)/BG119)*100</f>
        <v>65.589859582590577</v>
      </c>
      <c r="BR119" s="66">
        <f>(((2.3*AL119)/10^9)/BG119)*100</f>
        <v>5.3202534342474701</v>
      </c>
      <c r="BS119" s="66">
        <f>(((2.3*AQ119)/10^9)/BG119)*100</f>
        <v>3.6077928453971078</v>
      </c>
      <c r="BT119" s="66">
        <f>(((2.3*AV119)/10^9)/BG119)*100</f>
        <v>0</v>
      </c>
      <c r="BU119" s="66">
        <f>(((2.3*BA119)/10^9)/BG119)*100</f>
        <v>3.8020849952205129</v>
      </c>
      <c r="BV119" s="66">
        <f>(((2.3*BF119)/10^9)/BG119)*100</f>
        <v>0</v>
      </c>
      <c r="BW119" s="127"/>
    </row>
    <row r="120" spans="1:830" s="8" customFormat="1">
      <c r="A120" s="33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BG120" s="28"/>
      <c r="BH120" s="36"/>
      <c r="BI120" s="36"/>
      <c r="BJ120" s="36"/>
      <c r="BK120" s="131"/>
      <c r="BM120" s="28"/>
      <c r="BP120" s="28"/>
      <c r="BW120" s="127"/>
      <c r="BX120" s="53"/>
      <c r="BY120" s="53"/>
      <c r="BZ120" s="53"/>
      <c r="CA120" s="53"/>
      <c r="CB120" s="53"/>
      <c r="CC120" s="53"/>
      <c r="CD120" s="53"/>
      <c r="CE120" s="53"/>
      <c r="CF120" s="53"/>
      <c r="CG120" s="53"/>
      <c r="CH120" s="53"/>
      <c r="CI120" s="53"/>
      <c r="CJ120" s="53"/>
      <c r="CK120" s="53"/>
      <c r="CL120" s="53"/>
      <c r="CM120" s="53"/>
      <c r="CN120" s="53"/>
      <c r="CO120" s="53"/>
      <c r="CP120" s="53"/>
      <c r="CQ120" s="53"/>
      <c r="CR120" s="53"/>
      <c r="CS120" s="53"/>
      <c r="CT120" s="53"/>
      <c r="CU120" s="53"/>
      <c r="CV120" s="53"/>
      <c r="CW120" s="53"/>
      <c r="CX120" s="53"/>
      <c r="CY120" s="53"/>
      <c r="CZ120" s="53"/>
      <c r="DA120" s="53"/>
      <c r="DB120" s="53"/>
      <c r="DC120" s="53"/>
      <c r="DD120" s="53"/>
      <c r="DE120" s="53"/>
      <c r="DF120" s="53"/>
      <c r="DG120" s="53"/>
      <c r="DH120" s="53"/>
      <c r="DI120" s="53"/>
      <c r="DJ120" s="53"/>
      <c r="DK120" s="53"/>
      <c r="DL120" s="53"/>
      <c r="DM120" s="53"/>
      <c r="DN120" s="53"/>
      <c r="DO120" s="53"/>
      <c r="DP120" s="53"/>
      <c r="DQ120" s="53"/>
      <c r="DR120" s="53"/>
      <c r="DS120" s="53"/>
      <c r="DT120" s="53"/>
      <c r="DU120" s="53"/>
      <c r="DV120" s="53"/>
      <c r="DW120" s="53"/>
      <c r="DX120" s="53"/>
      <c r="DY120" s="53"/>
      <c r="DZ120" s="53"/>
      <c r="EA120" s="53"/>
      <c r="EB120" s="53"/>
      <c r="EC120" s="53"/>
      <c r="ED120" s="53"/>
      <c r="EE120" s="53"/>
      <c r="EF120" s="53"/>
      <c r="EG120" s="53"/>
      <c r="EH120" s="53"/>
      <c r="EI120" s="53"/>
      <c r="EJ120" s="53"/>
      <c r="EK120" s="53"/>
      <c r="EL120" s="53"/>
      <c r="EM120" s="53"/>
      <c r="EN120" s="53"/>
      <c r="EO120" s="53"/>
      <c r="EP120" s="53"/>
      <c r="EQ120" s="53"/>
      <c r="ER120" s="53"/>
      <c r="ES120" s="53"/>
      <c r="ET120" s="53"/>
      <c r="EU120" s="53"/>
      <c r="EV120" s="53"/>
      <c r="EW120" s="53"/>
      <c r="EX120" s="53"/>
      <c r="EY120" s="53"/>
      <c r="EZ120" s="53"/>
      <c r="FA120" s="53"/>
      <c r="FB120" s="53"/>
      <c r="FC120" s="53"/>
      <c r="FD120" s="53"/>
      <c r="FE120" s="53"/>
      <c r="FF120" s="53"/>
      <c r="FG120" s="53"/>
      <c r="FH120" s="53"/>
      <c r="FI120" s="53"/>
      <c r="FJ120" s="53"/>
      <c r="FK120" s="53"/>
      <c r="FL120" s="53"/>
      <c r="FM120" s="53"/>
      <c r="FN120" s="53"/>
      <c r="FO120" s="53"/>
      <c r="FP120" s="53"/>
      <c r="FQ120" s="53"/>
      <c r="FR120" s="53"/>
      <c r="FS120" s="53"/>
      <c r="FT120" s="53"/>
      <c r="FU120" s="53"/>
      <c r="FV120" s="53"/>
      <c r="FW120" s="53"/>
      <c r="FX120" s="53"/>
      <c r="FY120" s="53"/>
      <c r="FZ120" s="53"/>
      <c r="GA120" s="53"/>
      <c r="GB120" s="53"/>
      <c r="GC120" s="53"/>
      <c r="GD120" s="53"/>
      <c r="GE120" s="53"/>
      <c r="GF120" s="53"/>
      <c r="GG120" s="53"/>
      <c r="GH120" s="53"/>
      <c r="GI120" s="53"/>
      <c r="GJ120" s="53"/>
      <c r="GK120" s="53"/>
      <c r="GL120" s="53"/>
      <c r="GM120" s="53"/>
      <c r="GN120" s="53"/>
      <c r="GO120" s="53"/>
      <c r="GP120" s="53"/>
      <c r="GQ120" s="53"/>
      <c r="GR120" s="53"/>
      <c r="GS120" s="53"/>
      <c r="GT120" s="53"/>
      <c r="GU120" s="53"/>
      <c r="GV120" s="53"/>
      <c r="GW120" s="53"/>
      <c r="GX120" s="53"/>
      <c r="GY120" s="53"/>
      <c r="GZ120" s="53"/>
      <c r="HA120" s="53"/>
      <c r="HB120" s="53"/>
      <c r="HC120" s="53"/>
      <c r="HD120" s="53"/>
      <c r="HE120" s="53"/>
      <c r="HF120" s="53"/>
      <c r="HG120" s="53"/>
      <c r="HH120" s="53"/>
      <c r="HI120" s="53"/>
      <c r="HJ120" s="53"/>
      <c r="HK120" s="53"/>
      <c r="HL120" s="53"/>
      <c r="HM120" s="53"/>
      <c r="HN120" s="53"/>
      <c r="HO120" s="53"/>
      <c r="HP120" s="53"/>
      <c r="HQ120" s="53"/>
      <c r="HR120" s="53"/>
      <c r="HS120" s="53"/>
      <c r="HT120" s="53"/>
      <c r="HU120" s="53"/>
      <c r="HV120" s="53"/>
      <c r="HW120" s="53"/>
      <c r="HX120" s="53"/>
      <c r="HY120" s="53"/>
      <c r="HZ120" s="53"/>
      <c r="IA120" s="53"/>
      <c r="IB120" s="53"/>
      <c r="IC120" s="53"/>
      <c r="ID120" s="53"/>
      <c r="IE120" s="53"/>
      <c r="IF120" s="53"/>
      <c r="IG120" s="53"/>
      <c r="IH120" s="53"/>
      <c r="II120" s="53"/>
      <c r="IJ120" s="53"/>
      <c r="IK120" s="53"/>
      <c r="IL120" s="53"/>
      <c r="IM120" s="53"/>
      <c r="IN120" s="53"/>
      <c r="IO120" s="53"/>
      <c r="IP120" s="53"/>
      <c r="IQ120" s="53"/>
      <c r="IR120" s="53"/>
      <c r="IS120" s="53"/>
      <c r="IT120" s="53"/>
      <c r="IU120" s="53"/>
      <c r="IV120" s="53"/>
      <c r="IW120" s="53"/>
      <c r="IX120" s="53"/>
      <c r="IY120" s="53"/>
      <c r="IZ120" s="53"/>
      <c r="JA120" s="53"/>
      <c r="JB120" s="53"/>
      <c r="JC120" s="53"/>
      <c r="JD120" s="53"/>
      <c r="JE120" s="53"/>
      <c r="JF120" s="53"/>
      <c r="JG120" s="53"/>
      <c r="JH120" s="53"/>
      <c r="JI120" s="53"/>
      <c r="JJ120" s="53"/>
      <c r="JK120" s="53"/>
      <c r="JL120" s="53"/>
      <c r="JM120" s="53"/>
      <c r="JN120" s="53"/>
      <c r="JO120" s="53"/>
      <c r="JP120" s="53"/>
      <c r="JQ120" s="53"/>
      <c r="JR120" s="53"/>
      <c r="JS120" s="53"/>
      <c r="JT120" s="53"/>
      <c r="JU120" s="53"/>
      <c r="JV120" s="53"/>
      <c r="JW120" s="53"/>
      <c r="JX120" s="53"/>
      <c r="JY120" s="53"/>
      <c r="JZ120" s="53"/>
      <c r="KA120" s="53"/>
      <c r="KB120" s="53"/>
      <c r="KC120" s="53"/>
      <c r="KD120" s="53"/>
      <c r="KE120" s="53"/>
      <c r="KF120" s="53"/>
      <c r="KG120" s="53"/>
      <c r="KH120" s="53"/>
      <c r="KI120" s="53"/>
      <c r="KJ120" s="53"/>
      <c r="KK120" s="53"/>
      <c r="KL120" s="53"/>
      <c r="KM120" s="53"/>
      <c r="KN120" s="53"/>
      <c r="KO120" s="53"/>
      <c r="KP120" s="53"/>
      <c r="KQ120" s="53"/>
      <c r="KR120" s="53"/>
      <c r="KS120" s="53"/>
      <c r="KT120" s="53"/>
      <c r="KU120" s="53"/>
      <c r="KV120" s="53"/>
      <c r="KW120" s="53"/>
      <c r="KX120" s="53"/>
      <c r="KY120" s="53"/>
      <c r="KZ120" s="53"/>
      <c r="LA120" s="53"/>
      <c r="LB120" s="53"/>
      <c r="LC120" s="53"/>
      <c r="LD120" s="53"/>
      <c r="LE120" s="53"/>
      <c r="LF120" s="53"/>
      <c r="LG120" s="53"/>
      <c r="LH120" s="53"/>
      <c r="LI120" s="53"/>
      <c r="LJ120" s="53"/>
      <c r="LK120" s="53"/>
      <c r="LL120" s="53"/>
      <c r="LM120" s="53"/>
      <c r="LN120" s="53"/>
      <c r="LO120" s="53"/>
      <c r="LP120" s="53"/>
      <c r="LQ120" s="53"/>
      <c r="LR120" s="53"/>
      <c r="LS120" s="53"/>
      <c r="LT120" s="53"/>
      <c r="LU120" s="53"/>
      <c r="LV120" s="53"/>
      <c r="LW120" s="53"/>
      <c r="LX120" s="53"/>
      <c r="LY120" s="53"/>
      <c r="LZ120" s="53"/>
      <c r="MA120" s="53"/>
      <c r="MB120" s="53"/>
      <c r="MC120" s="53"/>
      <c r="MD120" s="53"/>
      <c r="ME120" s="53"/>
      <c r="MF120" s="53"/>
      <c r="MG120" s="53"/>
      <c r="MH120" s="53"/>
      <c r="MI120" s="53"/>
      <c r="MJ120" s="53"/>
      <c r="MK120" s="53"/>
      <c r="ML120" s="53"/>
      <c r="MM120" s="53"/>
      <c r="MN120" s="53"/>
      <c r="MO120" s="53"/>
      <c r="MP120" s="53"/>
      <c r="MQ120" s="53"/>
      <c r="MR120" s="53"/>
      <c r="MS120" s="53"/>
      <c r="MT120" s="53"/>
      <c r="MU120" s="53"/>
      <c r="MV120" s="53"/>
      <c r="MW120" s="53"/>
      <c r="MX120" s="53"/>
      <c r="MY120" s="53"/>
      <c r="MZ120" s="53"/>
      <c r="NA120" s="53"/>
      <c r="NB120" s="53"/>
      <c r="NC120" s="53"/>
      <c r="ND120" s="53"/>
      <c r="NE120" s="53"/>
      <c r="NF120" s="53"/>
      <c r="NG120" s="53"/>
      <c r="NH120" s="53"/>
      <c r="NI120" s="53"/>
      <c r="NJ120" s="53"/>
      <c r="NK120" s="53"/>
      <c r="NL120" s="53"/>
      <c r="NM120" s="53"/>
      <c r="NN120" s="53"/>
      <c r="NO120" s="53"/>
      <c r="NP120" s="53"/>
      <c r="NQ120" s="53"/>
      <c r="NR120" s="53"/>
      <c r="NS120" s="53"/>
      <c r="NT120" s="53"/>
      <c r="NU120" s="53"/>
      <c r="NV120" s="53"/>
      <c r="NW120" s="53"/>
      <c r="NX120" s="53"/>
      <c r="NY120" s="53"/>
      <c r="NZ120" s="53"/>
      <c r="OA120" s="53"/>
      <c r="OB120" s="53"/>
      <c r="OC120" s="53"/>
      <c r="OD120" s="53"/>
      <c r="OE120" s="53"/>
      <c r="OF120" s="53"/>
      <c r="OG120" s="53"/>
      <c r="OH120" s="53"/>
      <c r="OI120" s="53"/>
      <c r="OJ120" s="53"/>
      <c r="OK120" s="53"/>
      <c r="OL120" s="53"/>
      <c r="OM120" s="53"/>
      <c r="ON120" s="53"/>
      <c r="OO120" s="53"/>
      <c r="OP120" s="53"/>
      <c r="OQ120" s="53"/>
      <c r="OR120" s="53"/>
      <c r="OS120" s="53"/>
      <c r="OT120" s="53"/>
      <c r="OU120" s="53"/>
      <c r="OV120" s="53"/>
      <c r="OW120" s="53"/>
      <c r="OX120" s="53"/>
      <c r="OY120" s="53"/>
      <c r="OZ120" s="53"/>
      <c r="PA120" s="53"/>
      <c r="PB120" s="53"/>
      <c r="PC120" s="53"/>
      <c r="PD120" s="53"/>
      <c r="PE120" s="53"/>
      <c r="PF120" s="53"/>
      <c r="PG120" s="53"/>
      <c r="PH120" s="53"/>
      <c r="PI120" s="53"/>
      <c r="PJ120" s="53"/>
      <c r="PK120" s="53"/>
      <c r="PL120" s="53"/>
      <c r="PM120" s="53"/>
      <c r="PN120" s="53"/>
      <c r="PO120" s="53"/>
      <c r="PP120" s="53"/>
      <c r="PQ120" s="53"/>
      <c r="PR120" s="53"/>
      <c r="PS120" s="53"/>
      <c r="PT120" s="53"/>
      <c r="PU120" s="53"/>
      <c r="PV120" s="53"/>
      <c r="PW120" s="53"/>
      <c r="PX120" s="53"/>
      <c r="PY120" s="53"/>
      <c r="PZ120" s="53"/>
      <c r="QA120" s="53"/>
      <c r="QB120" s="53"/>
      <c r="QC120" s="53"/>
      <c r="QD120" s="53"/>
      <c r="QE120" s="53"/>
      <c r="QF120" s="53"/>
      <c r="QG120" s="53"/>
      <c r="QH120" s="53"/>
      <c r="QI120" s="53"/>
      <c r="QJ120" s="53"/>
      <c r="QK120" s="53"/>
      <c r="QL120" s="53"/>
      <c r="QM120" s="53"/>
      <c r="QN120" s="53"/>
      <c r="QO120" s="53"/>
      <c r="QP120" s="53"/>
      <c r="QQ120" s="53"/>
      <c r="QR120" s="53"/>
      <c r="QS120" s="53"/>
      <c r="QT120" s="53"/>
      <c r="QU120" s="53"/>
      <c r="QV120" s="53"/>
      <c r="QW120" s="53"/>
      <c r="QX120" s="53"/>
      <c r="QY120" s="53"/>
      <c r="QZ120" s="53"/>
      <c r="RA120" s="53"/>
      <c r="RB120" s="53"/>
      <c r="RC120" s="53"/>
      <c r="RD120" s="53"/>
      <c r="RE120" s="53"/>
      <c r="RF120" s="53"/>
      <c r="RG120" s="53"/>
      <c r="RH120" s="53"/>
      <c r="RI120" s="53"/>
      <c r="RJ120" s="53"/>
      <c r="RK120" s="53"/>
      <c r="RL120" s="53"/>
      <c r="RM120" s="53"/>
      <c r="RN120" s="53"/>
      <c r="RO120" s="53"/>
      <c r="RP120" s="53"/>
      <c r="RQ120" s="53"/>
      <c r="RR120" s="53"/>
      <c r="RS120" s="53"/>
      <c r="RT120" s="53"/>
      <c r="RU120" s="53"/>
      <c r="RV120" s="53"/>
      <c r="RW120" s="53"/>
      <c r="RX120" s="53"/>
      <c r="RY120" s="53"/>
      <c r="RZ120" s="53"/>
      <c r="SA120" s="53"/>
      <c r="SB120" s="53"/>
      <c r="SC120" s="53"/>
      <c r="SD120" s="53"/>
      <c r="SE120" s="53"/>
      <c r="SF120" s="53"/>
      <c r="SG120" s="53"/>
      <c r="SH120" s="53"/>
      <c r="SI120" s="53"/>
      <c r="SJ120" s="53"/>
      <c r="SK120" s="53"/>
      <c r="SL120" s="53"/>
      <c r="SM120" s="53"/>
      <c r="SN120" s="53"/>
      <c r="SO120" s="53"/>
      <c r="SP120" s="53"/>
      <c r="SQ120" s="53"/>
      <c r="SR120" s="53"/>
      <c r="SS120" s="53"/>
      <c r="ST120" s="53"/>
      <c r="SU120" s="53"/>
      <c r="SV120" s="53"/>
      <c r="SW120" s="53"/>
      <c r="SX120" s="53"/>
      <c r="SY120" s="53"/>
      <c r="SZ120" s="53"/>
      <c r="TA120" s="53"/>
      <c r="TB120" s="53"/>
      <c r="TC120" s="53"/>
      <c r="TD120" s="53"/>
      <c r="TE120" s="53"/>
      <c r="TF120" s="53"/>
      <c r="TG120" s="53"/>
      <c r="TH120" s="53"/>
      <c r="TI120" s="53"/>
      <c r="TJ120" s="53"/>
      <c r="TK120" s="53"/>
      <c r="TL120" s="53"/>
      <c r="TM120" s="53"/>
      <c r="TN120" s="53"/>
      <c r="TO120" s="53"/>
      <c r="TP120" s="53"/>
      <c r="TQ120" s="53"/>
      <c r="TR120" s="53"/>
      <c r="TS120" s="53"/>
      <c r="TT120" s="53"/>
      <c r="TU120" s="53"/>
      <c r="TV120" s="53"/>
      <c r="TW120" s="53"/>
      <c r="TX120" s="53"/>
      <c r="TY120" s="53"/>
      <c r="TZ120" s="53"/>
      <c r="UA120" s="53"/>
      <c r="UB120" s="53"/>
      <c r="UC120" s="53"/>
      <c r="UD120" s="53"/>
      <c r="UE120" s="53"/>
      <c r="UF120" s="53"/>
      <c r="UG120" s="53"/>
      <c r="UH120" s="53"/>
      <c r="UI120" s="53"/>
      <c r="UJ120" s="53"/>
      <c r="UK120" s="53"/>
      <c r="UL120" s="53"/>
      <c r="UM120" s="53"/>
      <c r="UN120" s="53"/>
      <c r="UO120" s="53"/>
      <c r="UP120" s="53"/>
      <c r="UQ120" s="53"/>
      <c r="UR120" s="53"/>
      <c r="US120" s="53"/>
      <c r="UT120" s="53"/>
      <c r="UU120" s="53"/>
      <c r="UV120" s="53"/>
      <c r="UW120" s="53"/>
      <c r="UX120" s="53"/>
      <c r="UY120" s="53"/>
      <c r="UZ120" s="53"/>
      <c r="VA120" s="53"/>
      <c r="VB120" s="53"/>
      <c r="VC120" s="53"/>
      <c r="VD120" s="53"/>
      <c r="VE120" s="53"/>
      <c r="VF120" s="53"/>
      <c r="VG120" s="53"/>
      <c r="VH120" s="53"/>
      <c r="VI120" s="53"/>
      <c r="VJ120" s="53"/>
      <c r="VK120" s="53"/>
      <c r="VL120" s="53"/>
      <c r="VM120" s="53"/>
      <c r="VN120" s="53"/>
      <c r="VO120" s="53"/>
      <c r="VP120" s="53"/>
      <c r="VQ120" s="53"/>
      <c r="VR120" s="53"/>
      <c r="VS120" s="53"/>
      <c r="VT120" s="53"/>
      <c r="VU120" s="53"/>
      <c r="VV120" s="53"/>
      <c r="VW120" s="53"/>
      <c r="VX120" s="53"/>
      <c r="VY120" s="53"/>
      <c r="VZ120" s="53"/>
      <c r="WA120" s="53"/>
      <c r="WB120" s="53"/>
      <c r="WC120" s="53"/>
      <c r="WD120" s="53"/>
      <c r="WE120" s="53"/>
      <c r="WF120" s="53"/>
      <c r="WG120" s="53"/>
      <c r="WH120" s="53"/>
      <c r="WI120" s="53"/>
      <c r="WJ120" s="53"/>
      <c r="WK120" s="53"/>
      <c r="WL120" s="53"/>
      <c r="WM120" s="53"/>
      <c r="WN120" s="53"/>
      <c r="WO120" s="53"/>
      <c r="WP120" s="53"/>
      <c r="WQ120" s="53"/>
      <c r="WR120" s="53"/>
      <c r="WS120" s="53"/>
      <c r="WT120" s="53"/>
      <c r="WU120" s="53"/>
      <c r="WV120" s="53"/>
      <c r="WW120" s="53"/>
      <c r="WX120" s="53"/>
      <c r="WY120" s="53"/>
      <c r="WZ120" s="53"/>
      <c r="XA120" s="53"/>
      <c r="XB120" s="53"/>
      <c r="XC120" s="53"/>
      <c r="XD120" s="53"/>
      <c r="XE120" s="53"/>
      <c r="XF120" s="53"/>
      <c r="XG120" s="53"/>
      <c r="XH120" s="53"/>
      <c r="XI120" s="53"/>
      <c r="XJ120" s="53"/>
      <c r="XK120" s="53"/>
      <c r="XL120" s="53"/>
      <c r="XM120" s="53"/>
      <c r="XN120" s="53"/>
      <c r="XO120" s="53"/>
      <c r="XP120" s="53"/>
      <c r="XQ120" s="53"/>
      <c r="XR120" s="53"/>
      <c r="XS120" s="53"/>
      <c r="XT120" s="53"/>
      <c r="XU120" s="53"/>
      <c r="XV120" s="53"/>
      <c r="XW120" s="53"/>
      <c r="XX120" s="53"/>
      <c r="XY120" s="53"/>
      <c r="XZ120" s="53"/>
      <c r="YA120" s="53"/>
      <c r="YB120" s="53"/>
      <c r="YC120" s="53"/>
      <c r="YD120" s="53"/>
      <c r="YE120" s="53"/>
      <c r="YF120" s="53"/>
      <c r="YG120" s="53"/>
      <c r="YH120" s="53"/>
      <c r="YI120" s="53"/>
      <c r="YJ120" s="53"/>
      <c r="YK120" s="53"/>
      <c r="YL120" s="53"/>
      <c r="YM120" s="53"/>
      <c r="YN120" s="53"/>
      <c r="YO120" s="53"/>
      <c r="YP120" s="53"/>
      <c r="YQ120" s="53"/>
      <c r="YR120" s="53"/>
      <c r="YS120" s="53"/>
      <c r="YT120" s="53"/>
      <c r="YU120" s="53"/>
      <c r="YV120" s="53"/>
      <c r="YW120" s="53"/>
      <c r="YX120" s="53"/>
      <c r="YY120" s="53"/>
      <c r="YZ120" s="53"/>
      <c r="ZA120" s="53"/>
      <c r="ZB120" s="53"/>
      <c r="ZC120" s="53"/>
      <c r="ZD120" s="53"/>
      <c r="ZE120" s="53"/>
      <c r="ZF120" s="53"/>
      <c r="ZG120" s="53"/>
      <c r="ZH120" s="53"/>
      <c r="ZI120" s="53"/>
      <c r="ZJ120" s="53"/>
      <c r="ZK120" s="53"/>
      <c r="ZL120" s="53"/>
      <c r="ZM120" s="53"/>
      <c r="ZN120" s="53"/>
      <c r="ZO120" s="53"/>
      <c r="ZP120" s="53"/>
      <c r="ZQ120" s="53"/>
      <c r="ZR120" s="53"/>
      <c r="ZS120" s="53"/>
      <c r="ZT120" s="53"/>
      <c r="ZU120" s="53"/>
      <c r="ZV120" s="53"/>
      <c r="ZW120" s="53"/>
      <c r="ZX120" s="53"/>
      <c r="ZY120" s="53"/>
      <c r="ZZ120" s="53"/>
      <c r="AAA120" s="53"/>
      <c r="AAB120" s="53"/>
      <c r="AAC120" s="53"/>
      <c r="AAD120" s="53"/>
      <c r="AAE120" s="53"/>
      <c r="AAF120" s="53"/>
      <c r="AAG120" s="53"/>
      <c r="AAH120" s="53"/>
      <c r="AAI120" s="53"/>
      <c r="AAJ120" s="53"/>
      <c r="AAK120" s="53"/>
      <c r="AAL120" s="53"/>
      <c r="AAM120" s="53"/>
      <c r="AAN120" s="53"/>
      <c r="AAO120" s="53"/>
      <c r="AAP120" s="53"/>
      <c r="AAQ120" s="53"/>
      <c r="AAR120" s="53"/>
      <c r="AAS120" s="53"/>
      <c r="AAT120" s="53"/>
      <c r="AAU120" s="53"/>
      <c r="AAV120" s="53"/>
      <c r="AAW120" s="53"/>
      <c r="AAX120" s="53"/>
      <c r="AAY120" s="53"/>
      <c r="AAZ120" s="53"/>
      <c r="ABA120" s="53"/>
      <c r="ABB120" s="53"/>
      <c r="ABC120" s="53"/>
      <c r="ABD120" s="53"/>
      <c r="ABE120" s="53"/>
      <c r="ABF120" s="53"/>
      <c r="ABG120" s="53"/>
      <c r="ABH120" s="53"/>
      <c r="ABI120" s="53"/>
      <c r="ABJ120" s="53"/>
      <c r="ABK120" s="53"/>
      <c r="ABL120" s="53"/>
      <c r="ABM120" s="53"/>
      <c r="ABN120" s="53"/>
      <c r="ABO120" s="53"/>
      <c r="ABP120" s="53"/>
      <c r="ABQ120" s="53"/>
      <c r="ABR120" s="53"/>
      <c r="ABS120" s="53"/>
      <c r="ABT120" s="53"/>
      <c r="ABU120" s="53"/>
      <c r="ABV120" s="53"/>
      <c r="ABW120" s="53"/>
      <c r="ABX120" s="53"/>
      <c r="ABY120" s="53"/>
      <c r="ABZ120" s="53"/>
      <c r="ACA120" s="53"/>
      <c r="ACB120" s="53"/>
      <c r="ACC120" s="53"/>
      <c r="ACD120" s="53"/>
      <c r="ACE120" s="53"/>
      <c r="ACF120" s="53"/>
      <c r="ACG120" s="53"/>
      <c r="ACH120" s="53"/>
      <c r="ACI120" s="53"/>
      <c r="ACJ120" s="53"/>
      <c r="ACK120" s="53"/>
      <c r="ACL120" s="53"/>
      <c r="ACM120" s="53"/>
      <c r="ACN120" s="53"/>
      <c r="ACO120" s="53"/>
      <c r="ACP120" s="53"/>
      <c r="ACQ120" s="53"/>
      <c r="ACR120" s="53"/>
      <c r="ACS120" s="53"/>
      <c r="ACT120" s="53"/>
      <c r="ACU120" s="53"/>
      <c r="ACV120" s="53"/>
      <c r="ACW120" s="53"/>
      <c r="ACX120" s="53"/>
      <c r="ACY120" s="53"/>
      <c r="ACZ120" s="53"/>
      <c r="ADA120" s="53"/>
      <c r="ADB120" s="53"/>
      <c r="ADC120" s="53"/>
      <c r="ADD120" s="53"/>
      <c r="ADE120" s="53"/>
      <c r="ADF120" s="53"/>
      <c r="ADG120" s="53"/>
      <c r="ADH120" s="53"/>
      <c r="ADI120" s="53"/>
      <c r="ADJ120" s="53"/>
      <c r="ADK120" s="53"/>
      <c r="ADL120" s="53"/>
      <c r="ADM120" s="53"/>
      <c r="ADN120" s="53"/>
      <c r="ADO120" s="53"/>
      <c r="ADP120" s="53"/>
      <c r="ADQ120" s="53"/>
      <c r="ADR120" s="53"/>
      <c r="ADS120" s="53"/>
      <c r="ADT120" s="53"/>
      <c r="ADU120" s="53"/>
      <c r="ADV120" s="53"/>
      <c r="ADW120" s="53"/>
      <c r="ADX120" s="53"/>
      <c r="ADY120" s="53"/>
      <c r="ADZ120" s="53"/>
      <c r="AEA120" s="53"/>
      <c r="AEB120" s="53"/>
      <c r="AEC120" s="53"/>
      <c r="AED120" s="53"/>
      <c r="AEE120" s="53"/>
      <c r="AEF120" s="53"/>
      <c r="AEG120" s="53"/>
      <c r="AEH120" s="53"/>
      <c r="AEI120" s="53"/>
      <c r="AEJ120" s="53"/>
      <c r="AEK120" s="53"/>
      <c r="AEL120" s="53"/>
      <c r="AEM120" s="53"/>
      <c r="AEN120" s="53"/>
      <c r="AEO120" s="53"/>
      <c r="AEP120" s="53"/>
      <c r="AEQ120" s="53"/>
      <c r="AER120" s="53"/>
      <c r="AES120" s="53"/>
      <c r="AET120" s="53"/>
      <c r="AEU120" s="53"/>
      <c r="AEV120" s="53"/>
      <c r="AEW120" s="53"/>
      <c r="AEX120" s="53"/>
    </row>
    <row r="121" spans="1:830">
      <c r="A121" s="32"/>
      <c r="B121" s="10">
        <f>SUM(I122+O122+U122+Z122+AE122+AH122+AM122+AR122+AW122+BB122+C122)</f>
        <v>1360</v>
      </c>
      <c r="C121" s="13">
        <f>C122/B121</f>
        <v>0.20294117647058824</v>
      </c>
      <c r="D121" s="89"/>
      <c r="E121" s="89"/>
      <c r="F121" s="89"/>
      <c r="G121" s="89"/>
      <c r="H121" s="22"/>
      <c r="I121" s="11">
        <f>I122/B121</f>
        <v>0.47794117647058826</v>
      </c>
      <c r="J121" s="44"/>
      <c r="K121" s="44"/>
      <c r="L121" s="44"/>
      <c r="M121" s="44"/>
      <c r="N121" s="44"/>
      <c r="O121" s="13">
        <f>O122/B121</f>
        <v>0.19191176470588237</v>
      </c>
      <c r="P121" s="22"/>
      <c r="Q121" s="22"/>
      <c r="R121" s="22"/>
      <c r="S121" s="22"/>
      <c r="T121" s="22"/>
      <c r="U121" s="11">
        <f>U122/B121</f>
        <v>0</v>
      </c>
      <c r="V121" s="44"/>
      <c r="W121" s="44"/>
      <c r="X121" s="44"/>
      <c r="Y121" s="44"/>
      <c r="Z121" s="13">
        <f>Z122/B121</f>
        <v>7.3529411764705881E-3</v>
      </c>
      <c r="AA121" s="62"/>
      <c r="AB121" s="62"/>
      <c r="AC121" s="62"/>
      <c r="AD121" s="22"/>
      <c r="AE121" s="11">
        <f>AE122/B121</f>
        <v>6.25E-2</v>
      </c>
      <c r="AF121" s="10"/>
      <c r="AG121" s="4"/>
      <c r="AH121" s="57">
        <f>AH122/B121</f>
        <v>4.5588235294117645E-2</v>
      </c>
      <c r="AI121" s="89"/>
      <c r="AJ121" s="65"/>
      <c r="AK121" s="65"/>
      <c r="AL121" s="65"/>
      <c r="AM121" s="11">
        <f>AM122/B121</f>
        <v>6.6176470588235293E-3</v>
      </c>
      <c r="AN121" s="10"/>
      <c r="AO121" s="4"/>
      <c r="AP121" s="4"/>
      <c r="AQ121" s="4"/>
      <c r="AR121" s="57">
        <f>AR122/B121</f>
        <v>0</v>
      </c>
      <c r="AS121" s="89"/>
      <c r="AT121" s="65"/>
      <c r="AU121" s="65"/>
      <c r="AV121" s="65"/>
      <c r="AW121" s="11">
        <f>AW122/B121</f>
        <v>5.1470588235294117E-3</v>
      </c>
      <c r="AX121" s="10"/>
      <c r="AY121" s="4"/>
      <c r="AZ121" s="4"/>
      <c r="BA121" s="4"/>
      <c r="BB121" s="57">
        <f>BB122/B121</f>
        <v>0</v>
      </c>
      <c r="BC121" s="89"/>
      <c r="BD121" s="65"/>
      <c r="BE121" s="65"/>
      <c r="BF121" s="65"/>
      <c r="BG121" s="28"/>
      <c r="BH121" s="27"/>
      <c r="BI121" s="35"/>
      <c r="BJ121" s="35"/>
      <c r="BK121" s="131"/>
      <c r="BW121" s="127"/>
    </row>
    <row r="122" spans="1:830">
      <c r="A122" s="32" t="s">
        <v>32</v>
      </c>
      <c r="B122" s="7"/>
      <c r="C122" s="77">
        <v>276</v>
      </c>
      <c r="D122" s="94">
        <v>25</v>
      </c>
      <c r="E122" s="94">
        <v>12.5</v>
      </c>
      <c r="F122" s="7">
        <v>0.5</v>
      </c>
      <c r="G122" s="7">
        <v>0.5</v>
      </c>
      <c r="H122" s="15">
        <f>C122*D122*E122*F122*G122</f>
        <v>21562.5</v>
      </c>
      <c r="I122" s="42">
        <f>28+42+580</f>
        <v>650</v>
      </c>
      <c r="J122" s="96">
        <v>70.072115384615387</v>
      </c>
      <c r="K122" s="96">
        <v>12.740384615384615</v>
      </c>
      <c r="L122" s="14">
        <v>1</v>
      </c>
      <c r="M122" s="14">
        <v>0.5</v>
      </c>
      <c r="N122" s="14">
        <f>I122*J122*K122*L122*M122</f>
        <v>290142.35276442306</v>
      </c>
      <c r="O122" s="77">
        <v>261</v>
      </c>
      <c r="P122" s="77">
        <v>7.5</v>
      </c>
      <c r="Q122" s="77">
        <v>6.25</v>
      </c>
      <c r="R122" s="15">
        <v>0.5</v>
      </c>
      <c r="S122" s="15">
        <v>0.25</v>
      </c>
      <c r="T122" s="15">
        <f>(3.14*P122*((Q122^2)-((Q122-R122)^2)))*O122*S122</f>
        <v>9219.8250000000007</v>
      </c>
      <c r="U122" s="14">
        <v>0</v>
      </c>
      <c r="V122" s="42">
        <v>0</v>
      </c>
      <c r="W122" s="42">
        <v>0</v>
      </c>
      <c r="X122" s="42">
        <v>0</v>
      </c>
      <c r="Y122" s="14">
        <f>(3.14*V122*((W122^2)-((W122-X122)^2)))*U122</f>
        <v>0</v>
      </c>
      <c r="Z122" s="77">
        <f>1+2+1+1+1+1+1+2</f>
        <v>10</v>
      </c>
      <c r="AA122" s="77">
        <v>105</v>
      </c>
      <c r="AB122" s="77">
        <v>4.2249999999999996</v>
      </c>
      <c r="AC122" s="77">
        <v>3.4750000000000001</v>
      </c>
      <c r="AD122" s="15">
        <f>(3.14*AA122*((AB122^2)-((AB122-AC122)^2)))*Z122</f>
        <v>56998.948124999988</v>
      </c>
      <c r="AE122" s="17">
        <v>85</v>
      </c>
      <c r="AF122" s="14">
        <v>8.1923529411764715</v>
      </c>
      <c r="AG122" s="14">
        <f>AE122*4/3*3.14*AF122^3</f>
        <v>195665.05667835346</v>
      </c>
      <c r="AH122" s="68">
        <v>62</v>
      </c>
      <c r="AI122" s="59">
        <v>20</v>
      </c>
      <c r="AJ122" s="59">
        <v>5</v>
      </c>
      <c r="AK122" s="59">
        <v>2</v>
      </c>
      <c r="AL122" s="59">
        <f>AH122*AI122*AJ122*AK122</f>
        <v>12400</v>
      </c>
      <c r="AM122" s="17">
        <v>9</v>
      </c>
      <c r="AN122" s="21">
        <v>50</v>
      </c>
      <c r="AO122" s="14">
        <v>25</v>
      </c>
      <c r="AP122" s="14">
        <v>3</v>
      </c>
      <c r="AQ122" s="14">
        <f>AM122*AN122*AO122*AP122</f>
        <v>33750</v>
      </c>
      <c r="AR122" s="66">
        <v>0</v>
      </c>
      <c r="AS122" s="66">
        <v>0</v>
      </c>
      <c r="AT122" s="66">
        <v>0</v>
      </c>
      <c r="AU122" s="66">
        <v>0</v>
      </c>
      <c r="AV122" s="59">
        <f>AR122*AS122*AT122*AU122</f>
        <v>0</v>
      </c>
      <c r="AW122" s="17">
        <v>7</v>
      </c>
      <c r="AX122" s="14">
        <v>30</v>
      </c>
      <c r="AY122" s="14">
        <v>25</v>
      </c>
      <c r="AZ122" s="14">
        <v>5</v>
      </c>
      <c r="BA122" s="14">
        <f>AW122*AX122*AY122*AZ122</f>
        <v>26250</v>
      </c>
      <c r="BB122" s="66">
        <v>0</v>
      </c>
      <c r="BC122" s="66">
        <v>0</v>
      </c>
      <c r="BD122" s="66">
        <v>0</v>
      </c>
      <c r="BE122" s="66">
        <v>0</v>
      </c>
      <c r="BF122" s="59">
        <f>BB122*BC122*BD122*BE122</f>
        <v>0</v>
      </c>
      <c r="BG122" s="26">
        <f>(2.1*(N122+T122+Y122+AD122+H122)+2.3*(AG122+AL122+AQ122+AV122+BA122+BF122))/(10^9)</f>
        <v>1.4101892447280014E-3</v>
      </c>
      <c r="BH122" s="73">
        <f>(2.3*(AG122+AL122+AQ122+AV122+BA122+BF122)/10^9)/BG122*100</f>
        <v>43.721056068551533</v>
      </c>
      <c r="BI122" s="73">
        <f>(2.1*(Y122+AD122)/10^9)/BG122*100</f>
        <v>8.4880658046422273</v>
      </c>
      <c r="BJ122" s="73">
        <f>((2.1*(N122+T122+H122)/10^9)/BG122)*100</f>
        <v>47.790878126806234</v>
      </c>
      <c r="BK122" s="74">
        <f>BH122+BI122+BJ122</f>
        <v>100</v>
      </c>
      <c r="BL122" s="66">
        <f>(((2.1*H122)/10^9)/BG122)*100</f>
        <v>3.2110052015560426</v>
      </c>
      <c r="BM122" s="60">
        <f>(((2.1*N122)/10^9)/BG122)*100</f>
        <v>43.206891775919807</v>
      </c>
      <c r="BN122" s="66">
        <f>(((2.1*T122)/10^9)/BG122)*100</f>
        <v>1.3729811493303861</v>
      </c>
      <c r="BO122" s="66">
        <f>(((2.1*Y122)/10^9)/BG122)*100</f>
        <v>0</v>
      </c>
      <c r="BP122" s="60">
        <f>(((2.1*AD122)/10^9)/BG122)*100</f>
        <v>8.4880658046422273</v>
      </c>
      <c r="BQ122" s="66">
        <f>(((2.3*AG122)/10^9)/BG122)*100</f>
        <v>31.912711860670523</v>
      </c>
      <c r="BR122" s="66">
        <f>(((2.3*AL122)/10^9)/BG122)*100</f>
        <v>2.0224235936149806</v>
      </c>
      <c r="BS122" s="66">
        <f>(((2.3*AQ122)/10^9)/BG122)*100</f>
        <v>5.5045803455246451</v>
      </c>
      <c r="BT122" s="66">
        <f>(((2.3*AV122)/10^9)/BG122)*100</f>
        <v>0</v>
      </c>
      <c r="BU122" s="66">
        <f>(((2.3*BA122)/10^9)/BG122)*100</f>
        <v>4.2813402687413893</v>
      </c>
      <c r="BV122" s="66">
        <f>(((2.3*BF122)/10^9)/BG122)*100</f>
        <v>0</v>
      </c>
      <c r="BW122" s="127"/>
    </row>
    <row r="123" spans="1:830">
      <c r="A123" s="32" t="s">
        <v>1</v>
      </c>
      <c r="B123" s="7"/>
      <c r="C123" s="15">
        <f>IF((C121+1.96*SQRT(C121*(1-C121))/SQRT($B121))*$B$121&lt;0,0,((C121+1.96*SQRT(C121*(1-C121))/SQRT($B$121))*$B$121))</f>
        <v>305.07072074624023</v>
      </c>
      <c r="D123" s="94">
        <v>25</v>
      </c>
      <c r="E123" s="94">
        <v>12.5</v>
      </c>
      <c r="F123" s="7">
        <v>0.5</v>
      </c>
      <c r="G123" s="7">
        <v>0.5</v>
      </c>
      <c r="H123" s="15">
        <f>C123*D123*E123*F123*G123</f>
        <v>23833.650058300016</v>
      </c>
      <c r="I123" s="14">
        <f>IF((I121+1.96*SQRT(I121*(1-I121))/SQRT($B121))*$B$121&lt;0,0,((I121+1.96*SQRT(I121*(1-I121))/SQRT($B$121))*$B$121))</f>
        <v>686.10542569622862</v>
      </c>
      <c r="J123" s="96">
        <v>70.072115384615387</v>
      </c>
      <c r="K123" s="96">
        <v>12.740384615384615</v>
      </c>
      <c r="L123" s="14">
        <v>1</v>
      </c>
      <c r="M123" s="14">
        <v>0.5</v>
      </c>
      <c r="N123" s="14">
        <f>I123*J123*K123*L123*M123</f>
        <v>306258.83454759978</v>
      </c>
      <c r="O123" s="15">
        <f>IF((O121+1.96*SQRT(O121*(1-O121))/SQRT($B121))*$B$121&lt;0,0,((O121+1.96*SQRT(O121*(1-O121))/SQRT($B$121))*$B$121))</f>
        <v>289.46464140979538</v>
      </c>
      <c r="P123" s="77">
        <v>7.5</v>
      </c>
      <c r="Q123" s="77">
        <v>6.25</v>
      </c>
      <c r="R123" s="15">
        <v>0.5</v>
      </c>
      <c r="S123" s="15">
        <v>0.25</v>
      </c>
      <c r="T123" s="15">
        <f>(3.14*P123*((Q123^2)-((Q123-R123)^2)))*O123*S123</f>
        <v>10225.338457801023</v>
      </c>
      <c r="U123" s="14">
        <v>0</v>
      </c>
      <c r="V123" s="42">
        <v>0</v>
      </c>
      <c r="W123" s="42">
        <v>0</v>
      </c>
      <c r="X123" s="42">
        <v>0</v>
      </c>
      <c r="Y123" s="14">
        <f>(3.14*V123*((W123^2)-((W123-X123)^2)))*U123</f>
        <v>0</v>
      </c>
      <c r="Z123" s="15">
        <f>IF((Z121+1.96*SQRT(Z121*(1-Z121))/SQRT($B121))*$B$121&lt;0,0,((Z121+1.96*SQRT(Z121*(1-Z121))/SQRT($B$121))*$B$121))</f>
        <v>16.175235170563525</v>
      </c>
      <c r="AA123" s="77">
        <v>105</v>
      </c>
      <c r="AB123" s="77">
        <v>4.2249999999999996</v>
      </c>
      <c r="AC123" s="77">
        <v>3.4750000000000001</v>
      </c>
      <c r="AD123" s="15">
        <f>(3.14*AA123*((AB123^2)-((AB123-AC123)^2)))*Z123</f>
        <v>92197.139039662565</v>
      </c>
      <c r="AE123" s="14">
        <f>IF((AE121+1.96*SQRT(AE121*(1-AE121))/SQRT($B121))*$B$121&lt;0,0,((AE121+1.96*SQRT(AE121*(1-AE121))/SQRT($B$121))*$B$121))</f>
        <v>102.49649964992997</v>
      </c>
      <c r="AF123" s="14">
        <v>8.1923529411764715</v>
      </c>
      <c r="AG123" s="14">
        <f>AE123*4/3*3.14*AF123^3</f>
        <v>235940.98133336921</v>
      </c>
      <c r="AH123" s="59">
        <f>IF((AH121+1.96*SQRT(AH121*(1-AH121))/SQRT($B121))*$B$121&lt;0,0,((AH121+1.96*SQRT(AH121*(1-AH121))/SQRT($B$121))*$B$121))</f>
        <v>77.077169183511714</v>
      </c>
      <c r="AI123" s="59">
        <v>20</v>
      </c>
      <c r="AJ123" s="59">
        <v>5</v>
      </c>
      <c r="AK123" s="59">
        <v>2</v>
      </c>
      <c r="AL123" s="59">
        <f>AH123*AI123*AJ123*AK123</f>
        <v>15415.433836702343</v>
      </c>
      <c r="AM123" s="14">
        <v>11</v>
      </c>
      <c r="AN123" s="21">
        <v>50</v>
      </c>
      <c r="AO123" s="14">
        <v>25</v>
      </c>
      <c r="AP123" s="14">
        <v>3</v>
      </c>
      <c r="AQ123" s="14">
        <f t="shared" ref="AQ123" si="77">AM123*AN123*AO123*AP123</f>
        <v>41250</v>
      </c>
      <c r="AR123" s="66">
        <v>0</v>
      </c>
      <c r="AS123" s="66">
        <v>0</v>
      </c>
      <c r="AT123" s="66">
        <v>0</v>
      </c>
      <c r="AU123" s="66">
        <v>0</v>
      </c>
      <c r="AV123" s="59">
        <f>AR123*AS123*AT123*AU123</f>
        <v>0</v>
      </c>
      <c r="AW123" s="14">
        <v>9</v>
      </c>
      <c r="AX123" s="14">
        <v>30</v>
      </c>
      <c r="AY123" s="14">
        <v>25</v>
      </c>
      <c r="AZ123" s="14">
        <v>5</v>
      </c>
      <c r="BA123" s="14">
        <f>AW123*AX123*AY123*AZ123</f>
        <v>33750</v>
      </c>
      <c r="BB123" s="66">
        <v>0</v>
      </c>
      <c r="BC123" s="66">
        <v>0</v>
      </c>
      <c r="BD123" s="66">
        <v>0</v>
      </c>
      <c r="BE123" s="66">
        <v>0</v>
      </c>
      <c r="BF123" s="59">
        <f>BB123*BC123*BD123*BE123</f>
        <v>0</v>
      </c>
      <c r="BG123" s="26">
        <f t="shared" ref="BG123:BG124" si="78">(2.1*(N123+T123+Y123+AD123+H123)+2.3*(AG123+AL123+AQ123+AV123+BA123+BF123))/(10^9)</f>
        <v>1.6589011753082275E-3</v>
      </c>
      <c r="BH123" s="73">
        <f>(2.3*(AG123+AL123+AQ123+AV123+BA123+BF123)/10^9)/BG123*100</f>
        <v>45.248009107697307</v>
      </c>
      <c r="BI123" s="73">
        <f>(2.1*(Y123+AD123)/10^9)/BG123*100</f>
        <v>11.671219169961557</v>
      </c>
      <c r="BJ123" s="73">
        <f>((2.1*(N123+T123+H123)/10^9)/BG123)*100</f>
        <v>43.08077172234114</v>
      </c>
      <c r="BK123" s="74">
        <f>BH123+BI123+BJ123</f>
        <v>100</v>
      </c>
      <c r="BL123" s="66">
        <f>(((2.1*H123)/10^9)/BG123)*100</f>
        <v>3.0170974538691562</v>
      </c>
      <c r="BM123" s="60">
        <f>(((2.1*N123)/10^9)/BG123)*100</f>
        <v>38.76925052093366</v>
      </c>
      <c r="BN123" s="66">
        <f>(((2.1*T123)/10^9)/BG123)*100</f>
        <v>1.2944237475383293</v>
      </c>
      <c r="BO123" s="66">
        <f>(((2.1*Y123)/10^9)/BG123)*100</f>
        <v>0</v>
      </c>
      <c r="BP123" s="60">
        <f>(((2.1*AD123)/10^9)/BG123)*100</f>
        <v>11.671219169961557</v>
      </c>
      <c r="BQ123" s="66">
        <f>(((2.3*AG123)/10^9)/BG123)*100</f>
        <v>32.712271541185743</v>
      </c>
      <c r="BR123" s="66">
        <f>(((2.3*AL123)/10^9)/BG123)*100</f>
        <v>2.1372881249437703</v>
      </c>
      <c r="BS123" s="66">
        <f>(((2.3*AQ123)/10^9)/BG123)*100</f>
        <v>5.7191471928622875</v>
      </c>
      <c r="BT123" s="66">
        <f>(((2.3*AV123)/10^9)/BG123)*100</f>
        <v>0</v>
      </c>
      <c r="BU123" s="66">
        <f>(((2.3*BA123)/10^9)/BG123)*100</f>
        <v>4.6793022487055085</v>
      </c>
      <c r="BV123" s="66">
        <f>(((2.3*BF123)/10^9)/BG123)*100</f>
        <v>0</v>
      </c>
      <c r="BW123" s="127"/>
    </row>
    <row r="124" spans="1:830">
      <c r="A124" s="32" t="s">
        <v>2</v>
      </c>
      <c r="B124" s="7"/>
      <c r="C124" s="15">
        <f>IF((C121-1.96*SQRT(C121*(1-C121))/SQRT($B$121))*$B$121&lt;0,0,((C121-1.96*SQRT(C121*(1-C121))/SQRT($B$121))*$B$121))</f>
        <v>246.92927925375977</v>
      </c>
      <c r="D124" s="94">
        <v>25</v>
      </c>
      <c r="E124" s="94">
        <v>12.5</v>
      </c>
      <c r="F124" s="7">
        <v>0.5</v>
      </c>
      <c r="G124" s="7">
        <v>0.5</v>
      </c>
      <c r="H124" s="15">
        <f>C124*D124*E124*F124*G124</f>
        <v>19291.349941699984</v>
      </c>
      <c r="I124" s="14">
        <f>IF((I121-1.96*SQRT(I121*(1-I121))/SQRT($B$121))*$B$121&lt;0,0,((I121-1.96*SQRT(I121*(1-I121))/SQRT($B$121))*$B$121))</f>
        <v>613.89457430377149</v>
      </c>
      <c r="J124" s="96">
        <v>70.072115384615387</v>
      </c>
      <c r="K124" s="96">
        <v>12.740384615384615</v>
      </c>
      <c r="L124" s="14">
        <v>1</v>
      </c>
      <c r="M124" s="14">
        <v>0.5</v>
      </c>
      <c r="N124" s="14">
        <f>I124*J124*K124*L124*M124</f>
        <v>274025.87098124647</v>
      </c>
      <c r="O124" s="15">
        <f>IF((O121-1.96*SQRT(O121*(1-O121))/SQRT($B$121))*$B$121&lt;0,0,((O121-1.96*SQRT(O121*(1-O121))/SQRT($B$121))*$B$121))</f>
        <v>232.53535859020468</v>
      </c>
      <c r="P124" s="77">
        <v>7.5</v>
      </c>
      <c r="Q124" s="77">
        <v>6.25</v>
      </c>
      <c r="R124" s="15">
        <v>0.5</v>
      </c>
      <c r="S124" s="15">
        <v>0.25</v>
      </c>
      <c r="T124" s="15">
        <f>(3.14*P124*((Q124^2)-((Q124-R124)^2)))*O124*S124</f>
        <v>8214.3115421989805</v>
      </c>
      <c r="U124" s="14">
        <v>0</v>
      </c>
      <c r="V124" s="42">
        <v>0</v>
      </c>
      <c r="W124" s="42">
        <v>0</v>
      </c>
      <c r="X124" s="42">
        <v>0</v>
      </c>
      <c r="Y124" s="14">
        <f>(3.14*V124*((W124^2)-((W124-X124)^2)))*U124</f>
        <v>0</v>
      </c>
      <c r="Z124" s="15">
        <f>IF((Z121-1.96*SQRT(Z121*(1-Z121))/SQRT($B$121))*$B$121&lt;0,0,((Z121-1.96*SQRT(Z121*(1-Z121))/SQRT($B$121))*$B$121))</f>
        <v>3.8247648294364769</v>
      </c>
      <c r="AA124" s="77">
        <v>105</v>
      </c>
      <c r="AB124" s="77">
        <v>4.2249999999999996</v>
      </c>
      <c r="AC124" s="77">
        <v>3.4750000000000001</v>
      </c>
      <c r="AD124" s="15">
        <f>(3.14*AA124*((AB124^2)-((AB124-AC124)^2)))*Z124</f>
        <v>21800.757210337419</v>
      </c>
      <c r="AE124" s="14">
        <f>IF((AE121-1.96*SQRT(AE121*(1-AE121))/SQRT($B$121))*$B$121&lt;0,0,((AE121-1.96*SQRT(AE121*(1-AE121))/SQRT($B$121))*$B$121))</f>
        <v>67.503500350070027</v>
      </c>
      <c r="AF124" s="14">
        <v>8.1923529411764715</v>
      </c>
      <c r="AG124" s="14">
        <f>AE124*4/3*3.14*AF124^3</f>
        <v>155389.1320233377</v>
      </c>
      <c r="AH124" s="59">
        <f>IF((AH121-1.96*SQRT(AH121*(1-AH121))/SQRT($B$121))*$B$121&lt;0,0,((AH121-1.96*SQRT(AH121*(1-AH121))/SQRT($B$121))*$B$121))</f>
        <v>46.922830816488279</v>
      </c>
      <c r="AI124" s="59">
        <v>20</v>
      </c>
      <c r="AJ124" s="59">
        <v>5</v>
      </c>
      <c r="AK124" s="59">
        <v>2</v>
      </c>
      <c r="AL124" s="59">
        <f>AH124*AI124*AJ124*AK124</f>
        <v>9384.5661632976553</v>
      </c>
      <c r="AM124" s="14">
        <v>7</v>
      </c>
      <c r="AN124" s="21">
        <v>50</v>
      </c>
      <c r="AO124" s="14">
        <v>25</v>
      </c>
      <c r="AP124" s="14">
        <v>3</v>
      </c>
      <c r="AQ124" s="14">
        <f>AM124*AN124*AO124*AP124</f>
        <v>26250</v>
      </c>
      <c r="AR124" s="66">
        <v>0</v>
      </c>
      <c r="AS124" s="66">
        <v>0</v>
      </c>
      <c r="AT124" s="66">
        <v>0</v>
      </c>
      <c r="AU124" s="66">
        <v>0</v>
      </c>
      <c r="AV124" s="59">
        <f>AR124*AS124*AT124*AU124</f>
        <v>0</v>
      </c>
      <c r="AW124" s="14">
        <v>5</v>
      </c>
      <c r="AX124" s="14">
        <v>30</v>
      </c>
      <c r="AY124" s="14">
        <v>25</v>
      </c>
      <c r="AZ124" s="14">
        <v>5</v>
      </c>
      <c r="BA124" s="14">
        <f>AW124*AX124*AY124*AZ124</f>
        <v>18750</v>
      </c>
      <c r="BB124" s="66">
        <v>0</v>
      </c>
      <c r="BC124" s="66">
        <v>0</v>
      </c>
      <c r="BD124" s="66">
        <v>0</v>
      </c>
      <c r="BE124" s="66">
        <v>0</v>
      </c>
      <c r="BF124" s="59">
        <f>BB124*BC124*BD124*BE124</f>
        <v>0</v>
      </c>
      <c r="BG124" s="26">
        <f t="shared" si="78"/>
        <v>1.1614773141477755E-3</v>
      </c>
      <c r="BH124" s="73">
        <f>(2.3*(AG124+AL124+AQ124+AV124+BA124+BF124)/10^9)/BG124*100</f>
        <v>41.540157517693459</v>
      </c>
      <c r="BI124" s="73">
        <f>(2.1*(Y124+AD124)/10^9)/BG124*100</f>
        <v>3.9416689059743244</v>
      </c>
      <c r="BJ124" s="73">
        <f t="shared" ref="BJ124" si="79">((2.1*(N124+T124+H124)/10^9)/BG124)*100</f>
        <v>54.51817357633221</v>
      </c>
      <c r="BK124" s="74">
        <f>BH124+BI124+BJ124</f>
        <v>100</v>
      </c>
      <c r="BL124" s="66">
        <f>(((2.1*H124)/10^9)/BG124)*100</f>
        <v>3.4879574817434298</v>
      </c>
      <c r="BM124" s="60">
        <f>(((2.1*N124)/10^9)/BG124)*100</f>
        <v>49.545033902177636</v>
      </c>
      <c r="BN124" s="66">
        <f>(((2.1*T124)/10^9)/BG124)*100</f>
        <v>1.4851821924111319</v>
      </c>
      <c r="BO124" s="66">
        <f>(((2.1*Y124)/10^9)/BG124)*100</f>
        <v>0</v>
      </c>
      <c r="BP124" s="60">
        <f>(((2.1*AD124)/10^9)/BG124)*100</f>
        <v>3.9416689059743244</v>
      </c>
      <c r="BQ124" s="66">
        <f>(((2.3*AG124)/10^9)/BG124)*100</f>
        <v>30.770726151970724</v>
      </c>
      <c r="BR124" s="66">
        <f>(((2.3*AL124)/10^9)/BG124)*100</f>
        <v>1.8583662300302488</v>
      </c>
      <c r="BS124" s="66">
        <f>(((2.3*AQ124)/10^9)/BG124)*100</f>
        <v>5.1981213291539543</v>
      </c>
      <c r="BT124" s="66">
        <f>(((2.3*AV124)/10^9)/BG124)*100</f>
        <v>0</v>
      </c>
      <c r="BU124" s="66">
        <f>(((2.3*BA124)/10^9)/BG124)*100</f>
        <v>3.7129438065385392</v>
      </c>
      <c r="BV124" s="66">
        <f>(((2.3*BF124)/10^9)/BG124)*100</f>
        <v>0</v>
      </c>
      <c r="BW124" s="127"/>
    </row>
    <row r="125" spans="1:830">
      <c r="A125" s="32"/>
      <c r="C125" s="29"/>
      <c r="D125" s="7"/>
      <c r="E125" s="7"/>
      <c r="I125" s="28"/>
      <c r="J125" s="44"/>
      <c r="K125" s="44"/>
      <c r="L125" s="28"/>
      <c r="M125" s="28"/>
      <c r="N125" s="8"/>
      <c r="O125" s="29"/>
      <c r="P125" s="29"/>
      <c r="Q125" s="29"/>
      <c r="R125" s="29"/>
      <c r="S125" s="29"/>
      <c r="U125" s="28"/>
      <c r="V125" s="28"/>
      <c r="W125" s="28"/>
      <c r="X125" s="28"/>
      <c r="Y125" s="28"/>
      <c r="Z125" s="29"/>
      <c r="AA125" s="29"/>
      <c r="AB125" s="29"/>
      <c r="AC125" s="29"/>
      <c r="AD125" s="29"/>
      <c r="AE125" s="8"/>
      <c r="AF125" s="8"/>
      <c r="AG125" s="8"/>
      <c r="AM125" s="8"/>
      <c r="AN125" s="8"/>
      <c r="AO125" s="8"/>
      <c r="AP125" s="8"/>
      <c r="AQ125" s="8"/>
      <c r="AW125" s="8"/>
      <c r="AX125" s="8"/>
      <c r="AY125" s="8"/>
      <c r="AZ125" s="8"/>
      <c r="BA125" s="8"/>
      <c r="BG125" s="26"/>
      <c r="BH125" s="35"/>
      <c r="BI125" s="35"/>
      <c r="BJ125" s="35"/>
      <c r="BK125" s="131"/>
      <c r="BL125" s="126"/>
      <c r="BM125" s="126"/>
      <c r="BN125" s="126"/>
      <c r="BO125" s="126"/>
      <c r="BP125" s="126"/>
      <c r="BQ125" s="126"/>
      <c r="BR125" s="126"/>
      <c r="BS125" s="126"/>
      <c r="BT125" s="126"/>
      <c r="BU125" s="126"/>
      <c r="BV125" s="126"/>
      <c r="BW125" s="127"/>
    </row>
    <row r="126" spans="1:830">
      <c r="A126" s="32" t="s">
        <v>56</v>
      </c>
      <c r="B126" s="7"/>
      <c r="C126" s="77">
        <v>276</v>
      </c>
      <c r="D126" s="94">
        <v>25</v>
      </c>
      <c r="E126" s="94">
        <v>12.5</v>
      </c>
      <c r="F126" s="7">
        <v>0.5</v>
      </c>
      <c r="G126" s="7">
        <v>0.5</v>
      </c>
      <c r="H126" s="15">
        <f>C126*D126*E126*F126*G126</f>
        <v>21562.5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4">
        <f>I126*J126*K126*L126*M126</f>
        <v>0</v>
      </c>
      <c r="O126" s="77">
        <v>261</v>
      </c>
      <c r="P126" s="77">
        <v>7.5</v>
      </c>
      <c r="Q126" s="77">
        <v>6.25</v>
      </c>
      <c r="R126" s="15">
        <v>0.5</v>
      </c>
      <c r="S126" s="15">
        <v>0.25</v>
      </c>
      <c r="T126" s="15">
        <f>(3.14*P126*((Q126^2)-((Q126-R126)^2)))*O126*S126</f>
        <v>9219.8250000000007</v>
      </c>
      <c r="U126" s="14">
        <v>0</v>
      </c>
      <c r="V126" s="42">
        <v>0</v>
      </c>
      <c r="W126" s="42">
        <v>0</v>
      </c>
      <c r="X126" s="42">
        <v>0</v>
      </c>
      <c r="Y126" s="14">
        <f>(3.14*V126*((W126^2)-((W126-X126)^2)))*U126</f>
        <v>0</v>
      </c>
      <c r="Z126" s="15">
        <v>0</v>
      </c>
      <c r="AA126" s="15">
        <v>0</v>
      </c>
      <c r="AB126" s="15">
        <v>0</v>
      </c>
      <c r="AC126" s="15">
        <v>0</v>
      </c>
      <c r="AD126" s="15">
        <f>(3.14*AA126*((AB126^2)-((AB126-AC126)^2)))*Z126</f>
        <v>0</v>
      </c>
      <c r="AE126" s="17">
        <v>85</v>
      </c>
      <c r="AF126" s="14">
        <v>8.1923529411764715</v>
      </c>
      <c r="AG126" s="14">
        <f>AE126*4/3*3.14*AF126^3</f>
        <v>195665.05667835346</v>
      </c>
      <c r="AH126" s="68">
        <v>62</v>
      </c>
      <c r="AI126" s="59">
        <v>20</v>
      </c>
      <c r="AJ126" s="59">
        <v>5</v>
      </c>
      <c r="AK126" s="59">
        <v>2</v>
      </c>
      <c r="AL126" s="59">
        <f>AH126*AI126*AJ126*AK126</f>
        <v>12400</v>
      </c>
      <c r="AM126" s="14">
        <v>0</v>
      </c>
      <c r="AN126" s="14">
        <v>0</v>
      </c>
      <c r="AO126" s="14">
        <v>0</v>
      </c>
      <c r="AP126" s="14">
        <v>0</v>
      </c>
      <c r="AQ126" s="14">
        <f>AM126*AN126*AO126*AP126</f>
        <v>0</v>
      </c>
      <c r="AR126" s="66">
        <v>0</v>
      </c>
      <c r="AS126" s="66">
        <v>0</v>
      </c>
      <c r="AT126" s="66">
        <v>0</v>
      </c>
      <c r="AU126" s="66">
        <v>0</v>
      </c>
      <c r="AV126" s="59">
        <f>AR126*AS126*AT126*AU126</f>
        <v>0</v>
      </c>
      <c r="AW126" s="17">
        <v>7</v>
      </c>
      <c r="AX126" s="14">
        <v>30</v>
      </c>
      <c r="AY126" s="14">
        <v>25</v>
      </c>
      <c r="AZ126" s="14">
        <v>5</v>
      </c>
      <c r="BA126" s="14">
        <f>AW126*AX126*AY126*AZ126</f>
        <v>26250</v>
      </c>
      <c r="BB126" s="66">
        <v>0</v>
      </c>
      <c r="BC126" s="66">
        <v>0</v>
      </c>
      <c r="BD126" s="66">
        <v>0</v>
      </c>
      <c r="BE126" s="66">
        <v>0</v>
      </c>
      <c r="BF126" s="59">
        <f>BB126*BC126*BD126*BE126</f>
        <v>0</v>
      </c>
      <c r="BG126" s="26">
        <f>(2.1*(N126+T126+Y126+AD126+H126)+2.3*(AG126+AL126+AQ126+AV126+BA126+BF126))/(10^9)</f>
        <v>6.0356751286021291E-4</v>
      </c>
      <c r="BH126" s="73">
        <f>(2.3*(AG126+AL126+AQ126+AV126+BA126+BF126)/10^9)/BG126*100</f>
        <v>89.289867144494337</v>
      </c>
      <c r="BI126" s="73">
        <f>(2.1*(Y126+AD126)/10^9)/BG126*100</f>
        <v>0</v>
      </c>
      <c r="BJ126" s="73">
        <f>((2.1*(N126+T126+H126)/10^9)/BG126)*100</f>
        <v>10.710132855505659</v>
      </c>
      <c r="BK126" s="74">
        <f>BH126+BI126+BJ126</f>
        <v>100</v>
      </c>
      <c r="BL126" s="66">
        <f>(((2.1*H126)/10^9)/BG126)*100</f>
        <v>7.502267606389081</v>
      </c>
      <c r="BM126" s="60">
        <f>(((2.1*N126)/10^9)/BG126)*100</f>
        <v>0</v>
      </c>
      <c r="BN126" s="66">
        <f>(((2.1*T126)/10^9)/BG126)*100</f>
        <v>3.207865249116578</v>
      </c>
      <c r="BO126" s="66">
        <f>(((2.1*Y126)/10^9)/BG126)*100</f>
        <v>0</v>
      </c>
      <c r="BP126" s="60">
        <f>(((2.1*AD126)/10^9)/BG126)*100</f>
        <v>0</v>
      </c>
      <c r="BQ126" s="66">
        <f>(((2.3*AG126)/10^9)/BG126)*100</f>
        <v>74.561605913411782</v>
      </c>
      <c r="BR126" s="66">
        <f>(((2.3*AL126)/10^9)/BG126)*100</f>
        <v>4.7252377558971226</v>
      </c>
      <c r="BS126" s="66">
        <f>(((2.3*AQ126)/10^9)/BG126)*100</f>
        <v>0</v>
      </c>
      <c r="BT126" s="66">
        <f>(((2.3*AV126)/10^9)/BG126)*100</f>
        <v>0</v>
      </c>
      <c r="BU126" s="66">
        <f>(((2.3*BA126)/10^9)/BG126)*100</f>
        <v>10.00302347518544</v>
      </c>
      <c r="BV126" s="66">
        <f>(((2.3*BF126)/10^9)/BG126)*100</f>
        <v>0</v>
      </c>
      <c r="BW126" s="127"/>
    </row>
    <row r="127" spans="1:830">
      <c r="A127" s="32" t="s">
        <v>1</v>
      </c>
      <c r="B127" s="7"/>
      <c r="C127" s="15">
        <v>305.07072074624023</v>
      </c>
      <c r="D127" s="94">
        <v>25</v>
      </c>
      <c r="E127" s="94">
        <v>12.5</v>
      </c>
      <c r="F127" s="7">
        <v>0.5</v>
      </c>
      <c r="G127" s="7">
        <v>0.5</v>
      </c>
      <c r="H127" s="15">
        <f>C127*D127*E127*F127*G127</f>
        <v>23833.650058300016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4">
        <f>I127*J127*K127*L127*M127</f>
        <v>0</v>
      </c>
      <c r="O127" s="15">
        <v>289.46712478000308</v>
      </c>
      <c r="P127" s="77">
        <v>7.5</v>
      </c>
      <c r="Q127" s="77">
        <v>6.25</v>
      </c>
      <c r="R127" s="15">
        <v>0.5</v>
      </c>
      <c r="S127" s="15">
        <v>0.25</v>
      </c>
      <c r="T127" s="15">
        <f>(3.14*P127*((Q127^2)-((Q127-R127)^2)))*O127*S127</f>
        <v>10225.426182853609</v>
      </c>
      <c r="U127" s="14">
        <v>0</v>
      </c>
      <c r="V127" s="42">
        <v>0</v>
      </c>
      <c r="W127" s="42">
        <v>0</v>
      </c>
      <c r="X127" s="42">
        <v>0</v>
      </c>
      <c r="Y127" s="14">
        <f>(3.14*V127*((W127^2)-((W127-X127)^2)))*U127</f>
        <v>0</v>
      </c>
      <c r="Z127" s="15">
        <v>0</v>
      </c>
      <c r="AA127" s="15">
        <v>0</v>
      </c>
      <c r="AB127" s="15">
        <v>0</v>
      </c>
      <c r="AC127" s="15">
        <v>0</v>
      </c>
      <c r="AD127" s="15">
        <f>(3.14*AA127*((AB127^2)-((AB127-AC127)^2)))*Z127</f>
        <v>0</v>
      </c>
      <c r="AE127" s="14">
        <v>102.49692816536948</v>
      </c>
      <c r="AF127" s="14">
        <v>8.1923529411764715</v>
      </c>
      <c r="AG127" s="14">
        <f>AE127*4/3*3.14*AF127^3</f>
        <v>235941.96775098992</v>
      </c>
      <c r="AH127" s="59">
        <v>77.077433756116974</v>
      </c>
      <c r="AI127" s="59">
        <v>20</v>
      </c>
      <c r="AJ127" s="59">
        <v>5</v>
      </c>
      <c r="AK127" s="59">
        <v>2</v>
      </c>
      <c r="AL127" s="59">
        <f>AH127*AI127*AJ127*AK127</f>
        <v>15415.486751223396</v>
      </c>
      <c r="AM127" s="14">
        <v>0</v>
      </c>
      <c r="AN127" s="14">
        <v>0</v>
      </c>
      <c r="AO127" s="14">
        <v>0</v>
      </c>
      <c r="AP127" s="14">
        <v>0</v>
      </c>
      <c r="AQ127" s="14">
        <f t="shared" ref="AQ127" si="80">AM127*AN127*AO127*AP127</f>
        <v>0</v>
      </c>
      <c r="AR127" s="66">
        <v>0</v>
      </c>
      <c r="AS127" s="66">
        <v>0</v>
      </c>
      <c r="AT127" s="66">
        <v>0</v>
      </c>
      <c r="AU127" s="66">
        <v>0</v>
      </c>
      <c r="AV127" s="59">
        <f>AR127*AS127*AT127*AU127</f>
        <v>0</v>
      </c>
      <c r="AW127" s="14">
        <v>9</v>
      </c>
      <c r="AX127" s="14">
        <v>30</v>
      </c>
      <c r="AY127" s="14">
        <v>25</v>
      </c>
      <c r="AZ127" s="14">
        <v>5</v>
      </c>
      <c r="BA127" s="14">
        <f>AW127*AX127*AY127*AZ127</f>
        <v>33750</v>
      </c>
      <c r="BB127" s="66">
        <v>0</v>
      </c>
      <c r="BC127" s="66">
        <v>0</v>
      </c>
      <c r="BD127" s="66">
        <v>0</v>
      </c>
      <c r="BE127" s="66">
        <v>0</v>
      </c>
      <c r="BF127" s="59">
        <f>BB127*BC127*BD127*BE127</f>
        <v>0</v>
      </c>
      <c r="BG127" s="26">
        <f>(2.1*(N127+T127+Y127+AD127+H127)+2.3*(AG127+AL127+AQ127+AV127+BA127+BF127))/(10^9)</f>
        <v>7.2727120546151318E-4</v>
      </c>
      <c r="BH127" s="73">
        <f>(2.3*(AG127+AL127+AQ127+AV127+BA127+BF127)/10^9)/BG127*100</f>
        <v>90.165421156604879</v>
      </c>
      <c r="BI127" s="73">
        <f>(2.1*(Y127+AD127)/10^9)/BG127*100</f>
        <v>0</v>
      </c>
      <c r="BJ127" s="73">
        <f>((2.1*(N127+T127+H127)/10^9)/BG127)*100</f>
        <v>9.8345788433951178</v>
      </c>
      <c r="BK127" s="74">
        <f>BH127+BI127+BJ127</f>
        <v>100</v>
      </c>
      <c r="BL127" s="66">
        <f>(((2.1*H127)/10^9)/BG127)*100</f>
        <v>6.8819808548131354</v>
      </c>
      <c r="BM127" s="60">
        <f>(((2.1*N127)/10^9)/BG127)*100</f>
        <v>0</v>
      </c>
      <c r="BN127" s="66">
        <f>(((2.1*T127)/10^9)/BG127)*100</f>
        <v>2.9525979885819833</v>
      </c>
      <c r="BO127" s="66">
        <f>(((2.1*Y127)/10^9)/BG127)*100</f>
        <v>0</v>
      </c>
      <c r="BP127" s="60">
        <f>(((2.1*AD127)/10^9)/BG127)*100</f>
        <v>0</v>
      </c>
      <c r="BQ127" s="66">
        <f>(((2.3*AG127)/10^9)/BG127)*100</f>
        <v>74.616803436196861</v>
      </c>
      <c r="BR127" s="66">
        <f>(((2.3*AL127)/10^9)/BG127)*100</f>
        <v>4.87515788629557</v>
      </c>
      <c r="BS127" s="66">
        <f>(((2.3*AQ127)/10^9)/BG127)*100</f>
        <v>0</v>
      </c>
      <c r="BT127" s="66">
        <f>(((2.3*AV127)/10^9)/BG127)*100</f>
        <v>0</v>
      </c>
      <c r="BU127" s="66">
        <f>(((2.3*BA127)/10^9)/BG127)*100</f>
        <v>10.673459834112444</v>
      </c>
      <c r="BV127" s="66">
        <f>(((2.3*BF127)/10^9)/BG127)*100</f>
        <v>0</v>
      </c>
      <c r="BW127" s="127"/>
    </row>
    <row r="128" spans="1:830">
      <c r="A128" s="32" t="s">
        <v>2</v>
      </c>
      <c r="B128" s="7"/>
      <c r="C128" s="15">
        <v>246.92927925375977</v>
      </c>
      <c r="D128" s="94">
        <v>25</v>
      </c>
      <c r="E128" s="94">
        <v>12.5</v>
      </c>
      <c r="F128" s="7">
        <v>0.5</v>
      </c>
      <c r="G128" s="7">
        <v>0.5</v>
      </c>
      <c r="H128" s="15">
        <f>C128*D128*E128*F128*G128</f>
        <v>19291.349941699984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4">
        <f>I128*J128*K128*L128*M128</f>
        <v>0</v>
      </c>
      <c r="O128" s="15">
        <v>232.53287521999692</v>
      </c>
      <c r="P128" s="77">
        <v>7.5</v>
      </c>
      <c r="Q128" s="77">
        <v>6.25</v>
      </c>
      <c r="R128" s="15">
        <v>0.5</v>
      </c>
      <c r="S128" s="15">
        <v>0.25</v>
      </c>
      <c r="T128" s="15">
        <f>(3.14*P128*((Q128^2)-((Q128-R128)^2)))*O128*S128</f>
        <v>8214.2238171463923</v>
      </c>
      <c r="U128" s="14">
        <v>0</v>
      </c>
      <c r="V128" s="42">
        <v>0</v>
      </c>
      <c r="W128" s="42">
        <v>0</v>
      </c>
      <c r="X128" s="42">
        <v>0</v>
      </c>
      <c r="Y128" s="14">
        <f>(3.14*V128*((W128^2)-((W128-X128)^2)))*U128</f>
        <v>0</v>
      </c>
      <c r="Z128" s="15">
        <v>0</v>
      </c>
      <c r="AA128" s="15">
        <v>0</v>
      </c>
      <c r="AB128" s="15">
        <v>0</v>
      </c>
      <c r="AC128" s="15">
        <v>0</v>
      </c>
      <c r="AD128" s="15">
        <f>(3.14*AA128*((AB128^2)-((AB128-AC128)^2)))*Z128</f>
        <v>0</v>
      </c>
      <c r="AE128" s="14">
        <v>67.503071834630518</v>
      </c>
      <c r="AF128" s="14">
        <v>8.1923529411764715</v>
      </c>
      <c r="AG128" s="14">
        <f>AE128*4/3*3.14*AF128^3</f>
        <v>155388.145605717</v>
      </c>
      <c r="AH128" s="59">
        <v>46.922566243883026</v>
      </c>
      <c r="AI128" s="59">
        <v>20</v>
      </c>
      <c r="AJ128" s="59">
        <v>5</v>
      </c>
      <c r="AK128" s="59">
        <v>2</v>
      </c>
      <c r="AL128" s="59">
        <f>AH128*AI128*AJ128*AK128</f>
        <v>9384.5132487766041</v>
      </c>
      <c r="AM128" s="14">
        <v>0</v>
      </c>
      <c r="AN128" s="14">
        <v>0</v>
      </c>
      <c r="AO128" s="14">
        <v>0</v>
      </c>
      <c r="AP128" s="14">
        <v>0</v>
      </c>
      <c r="AQ128" s="14">
        <f>AM128*AN128*AO128*AP128</f>
        <v>0</v>
      </c>
      <c r="AR128" s="66">
        <v>0</v>
      </c>
      <c r="AS128" s="66">
        <v>0</v>
      </c>
      <c r="AT128" s="66">
        <v>0</v>
      </c>
      <c r="AU128" s="66">
        <v>0</v>
      </c>
      <c r="AV128" s="59">
        <f>AR128*AS128*AT128*AU128</f>
        <v>0</v>
      </c>
      <c r="AW128" s="14">
        <v>5</v>
      </c>
      <c r="AX128" s="14">
        <v>30</v>
      </c>
      <c r="AY128" s="14">
        <v>25</v>
      </c>
      <c r="AZ128" s="14">
        <v>5</v>
      </c>
      <c r="BA128" s="14">
        <f>AW128*AX128*AY128*AZ128</f>
        <v>18750</v>
      </c>
      <c r="BB128" s="66">
        <v>0</v>
      </c>
      <c r="BC128" s="66">
        <v>0</v>
      </c>
      <c r="BD128" s="66">
        <v>0</v>
      </c>
      <c r="BE128" s="66">
        <v>0</v>
      </c>
      <c r="BF128" s="59">
        <f>BB128*BC128*BD128*BE128</f>
        <v>0</v>
      </c>
      <c r="BG128" s="26">
        <f t="shared" ref="BG128" si="81">(2.1*(N128+T128+Y128+AD128+H128)+2.3*(AG128+AL128+AQ128+AV128+BA128+BF128))/(10^9)</f>
        <v>4.7986382025891263E-4</v>
      </c>
      <c r="BH128" s="73">
        <f>(2.3*(AG128+AL128+AQ128+AV128+BA128+BF128)/10^9)/BG128*100</f>
        <v>87.962896460414171</v>
      </c>
      <c r="BI128" s="73">
        <f>(2.1*(Y128+AD128)/10^9)/BG128*100</f>
        <v>0</v>
      </c>
      <c r="BJ128" s="73">
        <f t="shared" ref="BJ128" si="82">((2.1*(N128+T128+H128)/10^9)/BG128)*100</f>
        <v>12.037103539585836</v>
      </c>
      <c r="BK128" s="74">
        <f>BH128+BI128+BJ128</f>
        <v>100</v>
      </c>
      <c r="BL128" s="66">
        <f>(((2.1*H128)/10^9)/BG128)*100</f>
        <v>8.4423607630414033</v>
      </c>
      <c r="BM128" s="60">
        <f>(((2.1*N128)/10^9)/BG128)*100</f>
        <v>0</v>
      </c>
      <c r="BN128" s="66">
        <f>(((2.1*T128)/10^9)/BG128)*100</f>
        <v>3.5947427765444337</v>
      </c>
      <c r="BO128" s="66">
        <f>(((2.1*Y128)/10^9)/BG128)*100</f>
        <v>0</v>
      </c>
      <c r="BP128" s="60">
        <f>(((2.1*AD128)/10^9)/BG128)*100</f>
        <v>0</v>
      </c>
      <c r="BQ128" s="66">
        <f>(((2.3*AG128)/10^9)/BG128)*100</f>
        <v>74.477949744224574</v>
      </c>
      <c r="BR128" s="66">
        <f>(((2.3*AL128)/10^9)/BG128)*100</f>
        <v>4.4980220556199138</v>
      </c>
      <c r="BS128" s="66">
        <f>(((2.3*AQ128)/10^9)/BG128)*100</f>
        <v>0</v>
      </c>
      <c r="BT128" s="66">
        <f>(((2.3*AV128)/10^9)/BG128)*100</f>
        <v>0</v>
      </c>
      <c r="BU128" s="66">
        <f>(((2.3*BA128)/10^9)/BG128)*100</f>
        <v>8.9869246605696826</v>
      </c>
      <c r="BV128" s="66">
        <f>(((2.3*BF128)/10^9)/BG128)*100</f>
        <v>0</v>
      </c>
      <c r="BW128" s="127"/>
    </row>
    <row r="129" spans="1:830">
      <c r="A129" s="32"/>
      <c r="B129" s="7"/>
      <c r="C129" s="15"/>
      <c r="D129" s="7"/>
      <c r="E129" s="7"/>
      <c r="F129" s="7"/>
      <c r="G129" s="7"/>
      <c r="H129" s="15"/>
      <c r="I129" s="14"/>
      <c r="J129" s="14"/>
      <c r="K129" s="14"/>
      <c r="L129" s="14"/>
      <c r="M129" s="14"/>
      <c r="N129" s="14"/>
      <c r="O129" s="15"/>
      <c r="P129" s="77"/>
      <c r="Q129" s="77"/>
      <c r="R129" s="15"/>
      <c r="S129" s="15"/>
      <c r="T129" s="15"/>
      <c r="U129" s="14"/>
      <c r="V129" s="42"/>
      <c r="W129" s="42"/>
      <c r="X129" s="42"/>
      <c r="Y129" s="14"/>
      <c r="Z129" s="15"/>
      <c r="AA129" s="77"/>
      <c r="AB129" s="77"/>
      <c r="AC129" s="77"/>
      <c r="AD129" s="29"/>
      <c r="AE129" s="14"/>
      <c r="AF129" s="14"/>
      <c r="AG129" s="14"/>
      <c r="AH129" s="59"/>
      <c r="AI129" s="59"/>
      <c r="AJ129" s="59"/>
      <c r="AK129" s="59"/>
      <c r="AL129" s="59"/>
      <c r="AM129" s="14"/>
      <c r="AN129" s="21"/>
      <c r="AO129" s="14"/>
      <c r="AP129" s="14"/>
      <c r="AQ129" s="14"/>
      <c r="AR129" s="59"/>
      <c r="AS129" s="59"/>
      <c r="AT129" s="59"/>
      <c r="AU129" s="59"/>
      <c r="AV129" s="59"/>
      <c r="AW129" s="14"/>
      <c r="AX129" s="14"/>
      <c r="AY129" s="14"/>
      <c r="AZ129" s="14"/>
      <c r="BA129" s="14"/>
      <c r="BB129" s="59"/>
      <c r="BC129" s="66"/>
      <c r="BD129" s="66"/>
      <c r="BE129" s="66"/>
      <c r="BF129" s="59"/>
      <c r="BG129" s="26"/>
      <c r="BH129" s="73"/>
      <c r="BI129" s="73"/>
      <c r="BJ129" s="73"/>
      <c r="BK129" s="74"/>
      <c r="BL129" s="66"/>
      <c r="BM129" s="60"/>
      <c r="BN129" s="66"/>
      <c r="BO129" s="66"/>
      <c r="BP129" s="60"/>
      <c r="BQ129" s="66"/>
      <c r="BR129" s="66"/>
      <c r="BS129" s="66"/>
      <c r="BT129" s="66"/>
      <c r="BU129" s="66"/>
      <c r="BV129" s="66"/>
      <c r="BW129" s="127"/>
    </row>
    <row r="130" spans="1:830">
      <c r="A130" s="32"/>
      <c r="B130" s="10">
        <f>SUM(I131+O131+U131+Z131+AE131+AH131+AM131+AR131+AW131+BB131+C131)</f>
        <v>1237</v>
      </c>
      <c r="C130" s="13">
        <f>C131/B130</f>
        <v>0.24171382376717865</v>
      </c>
      <c r="D130" s="93"/>
      <c r="E130" s="93"/>
      <c r="F130" s="93"/>
      <c r="G130" s="93"/>
      <c r="H130" s="20"/>
      <c r="I130" s="11">
        <f>I131/B130</f>
        <v>0.43815683104284558</v>
      </c>
      <c r="J130" s="19"/>
      <c r="K130" s="19"/>
      <c r="L130" s="19"/>
      <c r="M130" s="19"/>
      <c r="N130" s="14"/>
      <c r="O130" s="13">
        <f>O131/B130</f>
        <v>0.1196443007275667</v>
      </c>
      <c r="P130" s="20"/>
      <c r="Q130" s="20"/>
      <c r="R130" s="20"/>
      <c r="S130" s="20"/>
      <c r="T130" s="20"/>
      <c r="U130" s="11">
        <f>U131/B130</f>
        <v>8.0840743734842356E-4</v>
      </c>
      <c r="V130" s="19"/>
      <c r="W130" s="19"/>
      <c r="X130" s="19"/>
      <c r="Y130" s="14"/>
      <c r="Z130" s="13">
        <f>Z131/B130</f>
        <v>2.425222312045271E-3</v>
      </c>
      <c r="AA130" s="20"/>
      <c r="AB130" s="20"/>
      <c r="AC130" s="20"/>
      <c r="AD130" s="20"/>
      <c r="AE130" s="11">
        <f>AE131/B130</f>
        <v>8.89248181083266E-2</v>
      </c>
      <c r="AF130" s="19"/>
      <c r="AG130" s="14"/>
      <c r="AH130" s="57">
        <f>AH131/B130</f>
        <v>8.5691188358932899E-2</v>
      </c>
      <c r="AI130" s="61"/>
      <c r="AJ130" s="61"/>
      <c r="AK130" s="61"/>
      <c r="AL130" s="61"/>
      <c r="AM130" s="11">
        <f>AM131/B130</f>
        <v>1.131770412287793E-2</v>
      </c>
      <c r="AN130" s="71"/>
      <c r="AO130" s="19"/>
      <c r="AP130" s="19"/>
      <c r="AQ130" s="14"/>
      <c r="AR130" s="57">
        <f>AR131/B130</f>
        <v>0</v>
      </c>
      <c r="AS130" s="61"/>
      <c r="AT130" s="61"/>
      <c r="AU130" s="61"/>
      <c r="AV130" s="61"/>
      <c r="AW130" s="11">
        <f>AW131/B130</f>
        <v>1.0509296685529508E-2</v>
      </c>
      <c r="AX130" s="19"/>
      <c r="AY130" s="19"/>
      <c r="AZ130" s="19"/>
      <c r="BA130" s="14"/>
      <c r="BB130" s="57">
        <f>BB131/B130</f>
        <v>8.0840743734842356E-4</v>
      </c>
      <c r="BC130" s="61"/>
      <c r="BD130" s="61"/>
      <c r="BE130" s="61"/>
      <c r="BF130" s="61"/>
      <c r="BG130" s="28"/>
      <c r="BH130" s="35"/>
      <c r="BI130" s="35"/>
      <c r="BJ130" s="35"/>
      <c r="BK130" s="131"/>
      <c r="BW130" s="127"/>
    </row>
    <row r="131" spans="1:830">
      <c r="A131" s="32" t="s">
        <v>87</v>
      </c>
      <c r="B131" s="23"/>
      <c r="C131" s="15">
        <v>299</v>
      </c>
      <c r="D131" s="94">
        <v>25</v>
      </c>
      <c r="E131" s="94">
        <v>12.5</v>
      </c>
      <c r="F131" s="7">
        <v>0.5</v>
      </c>
      <c r="G131" s="7">
        <v>0.5</v>
      </c>
      <c r="H131" s="15">
        <f>C131*D131*E131*F131*G131</f>
        <v>23359.375</v>
      </c>
      <c r="I131" s="14">
        <f>37+74+431</f>
        <v>542</v>
      </c>
      <c r="J131" s="14">
        <v>57.291666666666664</v>
      </c>
      <c r="K131" s="14">
        <v>13.125</v>
      </c>
      <c r="L131" s="14">
        <v>1</v>
      </c>
      <c r="M131" s="14">
        <v>0.5</v>
      </c>
      <c r="N131" s="14">
        <f>I131*J131*K131*L131*M131</f>
        <v>203779.296875</v>
      </c>
      <c r="O131" s="15">
        <v>148</v>
      </c>
      <c r="P131" s="77">
        <v>7.5</v>
      </c>
      <c r="Q131" s="77">
        <v>6.25</v>
      </c>
      <c r="R131" s="15">
        <v>0.5</v>
      </c>
      <c r="S131" s="15">
        <v>0.25</v>
      </c>
      <c r="T131" s="15">
        <f>(3.14*P131*((Q131^2)-((Q131-R131)^2)))*O131*S131</f>
        <v>5228.1000000000004</v>
      </c>
      <c r="U131" s="14">
        <v>1</v>
      </c>
      <c r="V131" s="42">
        <v>37.5</v>
      </c>
      <c r="W131" s="42">
        <v>6.25</v>
      </c>
      <c r="X131" s="42">
        <v>6.75</v>
      </c>
      <c r="Y131" s="14">
        <f>(3.14*V131*((W131^2)-((W131-X131)^2)))*U131</f>
        <v>4570.171875</v>
      </c>
      <c r="Z131" s="15">
        <v>3</v>
      </c>
      <c r="AA131" s="77">
        <v>141.66666666666666</v>
      </c>
      <c r="AB131" s="77">
        <v>3.3333333333333335</v>
      </c>
      <c r="AC131" s="77">
        <v>2.1666666666666665</v>
      </c>
      <c r="AD131" s="15">
        <f>(3.14*AA131*((AB131^2)-((AB131-AC131)^2)))*Z131</f>
        <v>13011.375</v>
      </c>
      <c r="AE131" s="14">
        <v>110</v>
      </c>
      <c r="AF131" s="14">
        <v>8.1923529411764715</v>
      </c>
      <c r="AG131" s="14">
        <f>AE131*4/3*3.14*AF131^3</f>
        <v>253213.6027602221</v>
      </c>
      <c r="AH131" s="68">
        <v>106</v>
      </c>
      <c r="AI131" s="59">
        <v>20</v>
      </c>
      <c r="AJ131" s="59">
        <v>5</v>
      </c>
      <c r="AK131" s="59">
        <v>2</v>
      </c>
      <c r="AL131" s="59">
        <f>AH131*AI131*AJ131*AK131</f>
        <v>21200</v>
      </c>
      <c r="AM131" s="21">
        <v>14</v>
      </c>
      <c r="AN131" s="21">
        <v>50</v>
      </c>
      <c r="AO131" s="14">
        <v>25</v>
      </c>
      <c r="AP131" s="14">
        <v>3</v>
      </c>
      <c r="AQ131" s="14">
        <f>AM131*AN131*AO131*AP131</f>
        <v>52500</v>
      </c>
      <c r="AR131" s="66">
        <v>0</v>
      </c>
      <c r="AS131" s="66">
        <v>0</v>
      </c>
      <c r="AT131" s="66">
        <v>0</v>
      </c>
      <c r="AU131" s="66">
        <v>0</v>
      </c>
      <c r="AV131" s="59">
        <f>AR131*AS131*AT131*AU131</f>
        <v>0</v>
      </c>
      <c r="AW131" s="21">
        <v>13</v>
      </c>
      <c r="AX131" s="14">
        <v>30</v>
      </c>
      <c r="AY131" s="14">
        <v>25</v>
      </c>
      <c r="AZ131" s="14">
        <v>5</v>
      </c>
      <c r="BA131" s="14">
        <f>AW131*AX131*AY131*AZ131</f>
        <v>48750</v>
      </c>
      <c r="BB131" s="68">
        <v>1</v>
      </c>
      <c r="BC131" s="59">
        <v>30</v>
      </c>
      <c r="BD131" s="59">
        <v>20</v>
      </c>
      <c r="BE131" s="59">
        <v>2</v>
      </c>
      <c r="BF131" s="59">
        <f>BB131*BC131*BD131*BE131</f>
        <v>1200</v>
      </c>
      <c r="BG131" s="26">
        <f>(2.1*(N131+T131+Y131+AD131+H131)+2.3*(AG131+AL131+AQ131+AV131+BA131+BF131))/(10^9)</f>
        <v>1.3916777557235109E-3</v>
      </c>
      <c r="BH131" s="73">
        <f>(2.3*(AG131+AL131+AQ131+AV131+BA131+BF131)/10^9)/BG131*100</f>
        <v>62.283548241229347</v>
      </c>
      <c r="BI131" s="73">
        <f>(2.1*(Y131+AD131)/10^9)/BG131*100</f>
        <v>2.6530027002052088</v>
      </c>
      <c r="BJ131" s="73">
        <f>((2.1*(N131+T131+H131)/10^9)/BG131)*100</f>
        <v>35.063449058565439</v>
      </c>
      <c r="BK131" s="74">
        <f>BH131+BI131+BJ131</f>
        <v>100</v>
      </c>
      <c r="BL131" s="66">
        <f>(((2.1*H131)/10^9)/BG131)*100</f>
        <v>3.5248596378187607</v>
      </c>
      <c r="BM131" s="60">
        <f>(((2.1*N131)/10^9)/BG131)*100</f>
        <v>30.749684808680634</v>
      </c>
      <c r="BN131" s="66">
        <f>(((2.1*T131)/10^9)/BG131)*100</f>
        <v>0.78890461206604467</v>
      </c>
      <c r="BO131" s="66">
        <f>(((2.1*Y131)/10^9)/BG131)*100</f>
        <v>0.6896252309867873</v>
      </c>
      <c r="BP131" s="60">
        <f>(((2.1*AD131)/10^9)/BG131)*100</f>
        <v>1.9633774692184218</v>
      </c>
      <c r="BQ131" s="66">
        <f>(((2.3*AG131)/10^9)/BG131)*100</f>
        <v>41.848142212040671</v>
      </c>
      <c r="BR131" s="66">
        <f>(((2.3*AL131)/10^9)/BG131)*100</f>
        <v>3.5036846568443178</v>
      </c>
      <c r="BS131" s="66">
        <f>(((2.3*AQ131)/10^9)/BG131)*100</f>
        <v>8.6765775700154091</v>
      </c>
      <c r="BT131" s="66">
        <f>(((2.3*AV131)/10^9)/BG131)*100</f>
        <v>0</v>
      </c>
      <c r="BU131" s="66">
        <f>(((2.3*BA131)/10^9)/BG131)*100</f>
        <v>8.0568220293000223</v>
      </c>
      <c r="BV131" s="66">
        <f>(((2.3*BF131)/10^9)/BG131)*100</f>
        <v>0.19832177302892365</v>
      </c>
      <c r="BW131" s="127"/>
    </row>
    <row r="132" spans="1:830">
      <c r="A132" s="32" t="s">
        <v>1</v>
      </c>
      <c r="B132" s="23"/>
      <c r="C132" s="15">
        <f>IF((C130+1.96*SQRT(C130*(1-C130))/SQRT($B130))*$B$130&lt;0,0,((C130+1.96*SQRT(C130*(1-C130))/SQRT($B$130))*$B$130))</f>
        <v>328.51265186678728</v>
      </c>
      <c r="D132" s="94">
        <v>25</v>
      </c>
      <c r="E132" s="94">
        <v>12.5</v>
      </c>
      <c r="F132" s="7">
        <v>0.5</v>
      </c>
      <c r="G132" s="7">
        <v>0.5</v>
      </c>
      <c r="H132" s="15">
        <f>C132*D132*E132*F132*G132</f>
        <v>25665.050927092754</v>
      </c>
      <c r="I132" s="14">
        <f>IF((I130+1.96*SQRT(I130*(1-I130))/SQRT($B130))*$B$130&lt;0,0,((I130+1.96*SQRT(I130*(1-I130))/SQRT($B$130))*$B$130))</f>
        <v>576.20292649881389</v>
      </c>
      <c r="J132" s="14">
        <v>57.291666666666664</v>
      </c>
      <c r="K132" s="14">
        <v>13.125</v>
      </c>
      <c r="L132" s="14">
        <v>1</v>
      </c>
      <c r="M132" s="14">
        <v>0.5</v>
      </c>
      <c r="N132" s="14">
        <f>I132*J132*K132*L132*M132</f>
        <v>216638.79560746421</v>
      </c>
      <c r="O132" s="15">
        <f>IF((O130+1.96*SQRT(O130*(1-O130))/SQRT($B130))*$B$130&lt;0,0,((O130+1.96*SQRT(O130*(1-O130))/SQRT($B$130))*$B$130))</f>
        <v>170.37257739376707</v>
      </c>
      <c r="P132" s="77">
        <v>7.5</v>
      </c>
      <c r="Q132" s="77">
        <v>6.25</v>
      </c>
      <c r="R132" s="15">
        <v>0.5</v>
      </c>
      <c r="S132" s="15">
        <v>0.25</v>
      </c>
      <c r="T132" s="15">
        <f>(3.14*P132*((Q132^2)-((Q132-R132)^2)))*O132*S132</f>
        <v>6018.4112964348224</v>
      </c>
      <c r="U132" s="14">
        <v>3</v>
      </c>
      <c r="V132" s="42">
        <v>37.5</v>
      </c>
      <c r="W132" s="42">
        <v>6.25</v>
      </c>
      <c r="X132" s="42">
        <v>6.75</v>
      </c>
      <c r="Y132" s="14">
        <f>(3.14*V132*((W132^2)-((W132-X132)^2)))*U132</f>
        <v>13710.515625</v>
      </c>
      <c r="Z132" s="15">
        <v>5</v>
      </c>
      <c r="AA132" s="77">
        <v>141.66666666666666</v>
      </c>
      <c r="AB132" s="77">
        <v>3.3333333333333335</v>
      </c>
      <c r="AC132" s="77">
        <v>2.1666666666666665</v>
      </c>
      <c r="AD132" s="15">
        <f>(3.14*AA132*((AB132^2)-((AB132-AC132)^2)))*Z132</f>
        <v>21685.625</v>
      </c>
      <c r="AE132" s="14">
        <f>IF((AE130+1.96*SQRT(AE130*(1-AE130))/SQRT($B130))*$B$130&lt;0,0,((AE130+1.96*SQRT(AE130*(1-AE130))/SQRT($B$130))*$B$130))</f>
        <v>129.62137880127327</v>
      </c>
      <c r="AF132" s="14">
        <v>8.1923529411764715</v>
      </c>
      <c r="AG132" s="14">
        <f>AE132*4/3*3.14*AF132^3</f>
        <v>298380.8756456172</v>
      </c>
      <c r="AH132" s="59">
        <f>IF((AH130+1.96*SQRT(AH130*(1-AH130))/SQRT($B130))*$B$130&lt;0,0,((AH130+1.96*SQRT(AH130*(1-AH130))/SQRT($B$130))*$B$130))</f>
        <v>125.29547422233603</v>
      </c>
      <c r="AI132" s="59">
        <v>20</v>
      </c>
      <c r="AJ132" s="59">
        <v>5</v>
      </c>
      <c r="AK132" s="59">
        <v>2</v>
      </c>
      <c r="AL132" s="59">
        <f>AH132*AI132*AJ132*AK132</f>
        <v>25059.094844467203</v>
      </c>
      <c r="AM132" s="14">
        <f>IF((AM130+1.96*SQRT(AM130*(1-AM130))/SQRT($B$130))*$B$130&lt;0,0,((AM130+1.96*SQRT(AM130*(1-AM130))/SQRT($B$130))*$B$130))</f>
        <v>21.292030355791294</v>
      </c>
      <c r="AN132" s="21">
        <v>50</v>
      </c>
      <c r="AO132" s="14">
        <v>25</v>
      </c>
      <c r="AP132" s="14">
        <v>3</v>
      </c>
      <c r="AQ132" s="14">
        <f t="shared" ref="AQ132" si="83">AM132*AN132*AO132*AP132</f>
        <v>79845.113834217351</v>
      </c>
      <c r="AR132" s="66">
        <v>0</v>
      </c>
      <c r="AS132" s="66">
        <v>0</v>
      </c>
      <c r="AT132" s="66">
        <v>0</v>
      </c>
      <c r="AU132" s="66">
        <v>0</v>
      </c>
      <c r="AV132" s="59">
        <f>AR132*AS132*AT132*AU132</f>
        <v>0</v>
      </c>
      <c r="AW132" s="14">
        <f>IF((AW130+1.96*SQRT(AW130*(1-AW130))/SQRT($B130))*$B$130&lt;0,0,((AW130+1.96*SQRT(AW130*(1-AW130))/SQRT($B$130))*$B$130))</f>
        <v>20.029648448968651</v>
      </c>
      <c r="AX132" s="14">
        <v>30</v>
      </c>
      <c r="AY132" s="14">
        <v>25</v>
      </c>
      <c r="AZ132" s="14">
        <v>5</v>
      </c>
      <c r="BA132" s="14">
        <f>AW132*AX132*AY132*AZ132</f>
        <v>75111.181683632443</v>
      </c>
      <c r="BB132" s="59">
        <v>3</v>
      </c>
      <c r="BC132" s="59">
        <v>30</v>
      </c>
      <c r="BD132" s="59">
        <v>20</v>
      </c>
      <c r="BE132" s="59">
        <v>2</v>
      </c>
      <c r="BF132" s="59">
        <f>BB132*BC132*BD132*BE132</f>
        <v>3600</v>
      </c>
      <c r="BG132" s="26">
        <f t="shared" ref="BG132:BG133" si="84">(2.1*(N132+T132+Y132+AD132+H132)+2.3*(AG132+AL132+AQ132+AV132+BA132+BF132))/(10^9)</f>
        <v>1.7044000485758311E-3</v>
      </c>
      <c r="BH132" s="73">
        <f>(2.3*(AG132+AL132+AQ132+AV132+BA132+BF132)/10^9)/BG132*100</f>
        <v>65.042911301520405</v>
      </c>
      <c r="BI132" s="73">
        <f>(2.1*(Y132+AD132)/10^9)/BG132*100</f>
        <v>4.3611765544486172</v>
      </c>
      <c r="BJ132" s="73">
        <f>((2.1*(N132+T132+H132)/10^9)/BG132)*100</f>
        <v>30.595912144030983</v>
      </c>
      <c r="BK132" s="74">
        <f>BH132+BI132+BJ132</f>
        <v>100</v>
      </c>
      <c r="BL132" s="66">
        <f>(((2.1*H132)/10^9)/BG132)*100</f>
        <v>3.1622040255120805</v>
      </c>
      <c r="BM132" s="60">
        <f>(((2.1*N132)/10^9)/BG132)*100</f>
        <v>26.692176590573119</v>
      </c>
      <c r="BN132" s="66">
        <f>(((2.1*T132)/10^9)/BG132)*100</f>
        <v>0.74153152794578892</v>
      </c>
      <c r="BO132" s="66">
        <f>(((2.1*Y132)/10^9)/BG132)*100</f>
        <v>1.6892796287208627</v>
      </c>
      <c r="BP132" s="60">
        <f>(((2.1*AD132)/10^9)/BG132)*100</f>
        <v>2.6718969257277552</v>
      </c>
      <c r="BQ132" s="66">
        <f>(((2.3*AG132)/10^9)/BG132)*100</f>
        <v>40.264960949652675</v>
      </c>
      <c r="BR132" s="66">
        <f>(((2.3*AL132)/10^9)/BG132)*100</f>
        <v>3.3815956641420071</v>
      </c>
      <c r="BS132" s="66">
        <f>(((2.3*AQ132)/10^9)/BG132)*100</f>
        <v>10.774686492889368</v>
      </c>
      <c r="BT132" s="66">
        <f>(((2.3*AV132)/10^9)/BG132)*100</f>
        <v>0</v>
      </c>
      <c r="BU132" s="66">
        <f>(((2.3*BA132)/10^9)/BG132)*100</f>
        <v>10.135866753624329</v>
      </c>
      <c r="BV132" s="66">
        <f>(((2.3*BF132)/10^9)/BG132)*100</f>
        <v>0.48580144121203428</v>
      </c>
      <c r="BW132" s="127"/>
    </row>
    <row r="133" spans="1:830">
      <c r="A133" s="32" t="s">
        <v>2</v>
      </c>
      <c r="B133" s="23"/>
      <c r="C133" s="15">
        <f>IF((C130-1.96*SQRT(C130*(1-C130))/SQRT($B$130))*$B$130&lt;0,0,((C130-1.96*SQRT(C130*(1-C130))/SQRT($B$130))*$B$130))</f>
        <v>269.48734813321266</v>
      </c>
      <c r="D133" s="94">
        <v>25</v>
      </c>
      <c r="E133" s="94">
        <v>12.5</v>
      </c>
      <c r="F133" s="7">
        <v>0.5</v>
      </c>
      <c r="G133" s="7">
        <v>0.5</v>
      </c>
      <c r="H133" s="15">
        <f>C133*D133*E133*F133*G133</f>
        <v>21053.699072907239</v>
      </c>
      <c r="I133" s="14">
        <f>IF((I130-1.96*SQRT(I130*(1-I130))/SQRT($B$130))*$B$130&lt;0,0,((I130-1.96*SQRT(I130*(1-I130))/SQRT($B$130))*$B$130))</f>
        <v>507.79707350118611</v>
      </c>
      <c r="J133" s="14">
        <v>57.291666666666664</v>
      </c>
      <c r="K133" s="14">
        <v>13.125</v>
      </c>
      <c r="L133" s="14">
        <v>1</v>
      </c>
      <c r="M133" s="14">
        <v>0.5</v>
      </c>
      <c r="N133" s="14">
        <f>I133*J133*K133*L133*M133</f>
        <v>190919.79814253579</v>
      </c>
      <c r="O133" s="15">
        <f>IF((O130-1.96*SQRT(O130*(1-O130))/SQRT($B$130))*$B$130&lt;0,0,((O130-1.96*SQRT(O130*(1-O130))/SQRT($B$130))*$B$130))</f>
        <v>125.62742260623294</v>
      </c>
      <c r="P133" s="77">
        <v>7.5</v>
      </c>
      <c r="Q133" s="77">
        <v>6.25</v>
      </c>
      <c r="R133" s="15">
        <v>0.5</v>
      </c>
      <c r="S133" s="15">
        <v>0.25</v>
      </c>
      <c r="T133" s="15">
        <f>(3.14*P133*((Q133^2)-((Q133-R133)^2)))*O133*S133</f>
        <v>4437.7887035651793</v>
      </c>
      <c r="U133" s="14">
        <v>0</v>
      </c>
      <c r="V133" s="42">
        <v>37.5</v>
      </c>
      <c r="W133" s="42">
        <v>6.25</v>
      </c>
      <c r="X133" s="42">
        <v>6.75</v>
      </c>
      <c r="Y133" s="14">
        <f>(3.14*V133*((W133^2)-((W133-X133)^2)))*U133</f>
        <v>0</v>
      </c>
      <c r="Z133" s="15">
        <v>1</v>
      </c>
      <c r="AA133" s="77">
        <v>141.66666666666666</v>
      </c>
      <c r="AB133" s="77">
        <v>3.3333333333333335</v>
      </c>
      <c r="AC133" s="77">
        <v>2.1666666666666665</v>
      </c>
      <c r="AD133" s="15">
        <f>(3.14*AA133*((AB133^2)-((AB133-AC133)^2)))*Z133</f>
        <v>4337.125</v>
      </c>
      <c r="AE133" s="14">
        <f>IF((AE130-1.96*SQRT(AE130*(1-AE130))/SQRT($B$130))*$B$130&lt;0,0,((AE130-1.96*SQRT(AE130*(1-AE130))/SQRT($B$130))*$B$130))</f>
        <v>90.378621198726748</v>
      </c>
      <c r="AF133" s="14">
        <v>8.1923529411764715</v>
      </c>
      <c r="AG133" s="14">
        <f>AE133*4/3*3.14*AF133^3</f>
        <v>208046.32987482712</v>
      </c>
      <c r="AH133" s="59">
        <f>IF((AH130-1.96*SQRT(AH130*(1-AH130))/SQRT($B$130))*$B$130&lt;0,0,((AH130-1.96*SQRT(AH130*(1-AH130))/SQRT($B$130))*$B$130))</f>
        <v>86.704525777663974</v>
      </c>
      <c r="AI133" s="59">
        <v>20</v>
      </c>
      <c r="AJ133" s="59">
        <v>5</v>
      </c>
      <c r="AK133" s="59">
        <v>2</v>
      </c>
      <c r="AL133" s="59">
        <f>AH133*AI133*AJ133*AK133</f>
        <v>17340.905155532797</v>
      </c>
      <c r="AM133" s="14">
        <f>IF((AM130-1.96*SQRT(AM130*(1-AM130))/SQRT($B$130))*$B$130&lt;0,0,((AM130-1.96*SQRT(AM130*(1-AM130))/SQRT($B$130))*$B$130))</f>
        <v>6.7079696442087045</v>
      </c>
      <c r="AN133" s="21">
        <v>50</v>
      </c>
      <c r="AO133" s="14">
        <v>25</v>
      </c>
      <c r="AP133" s="14">
        <v>3</v>
      </c>
      <c r="AQ133" s="14">
        <f>AM133*AN133*AO133*AP133</f>
        <v>25154.886165782642</v>
      </c>
      <c r="AR133" s="66">
        <v>0</v>
      </c>
      <c r="AS133" s="66">
        <v>0</v>
      </c>
      <c r="AT133" s="66">
        <v>0</v>
      </c>
      <c r="AU133" s="66">
        <v>0</v>
      </c>
      <c r="AV133" s="59">
        <f>AR133*AS133*AT133*AU133</f>
        <v>0</v>
      </c>
      <c r="AW133" s="14">
        <f>IF((AW130-1.96*SQRT(AW130*(1-AW130))/SQRT($B$130))*$B$130&lt;0,0,((AW130-1.96*SQRT(AW130*(1-AW130))/SQRT($B$130))*$B$130))</f>
        <v>5.970351551031353</v>
      </c>
      <c r="AX133" s="14">
        <v>30</v>
      </c>
      <c r="AY133" s="14">
        <v>25</v>
      </c>
      <c r="AZ133" s="14">
        <v>5</v>
      </c>
      <c r="BA133" s="14">
        <f>AW133*AX133*AY133*AZ133</f>
        <v>22388.818316367575</v>
      </c>
      <c r="BB133" s="59">
        <v>0</v>
      </c>
      <c r="BC133" s="59">
        <v>30</v>
      </c>
      <c r="BD133" s="59">
        <v>20</v>
      </c>
      <c r="BE133" s="59">
        <v>2</v>
      </c>
      <c r="BF133" s="59">
        <f>BB133*BC133*BD133*BE133</f>
        <v>0</v>
      </c>
      <c r="BG133" s="26">
        <f t="shared" si="84"/>
        <v>1.0913128238086906E-3</v>
      </c>
      <c r="BH133" s="73">
        <f>(2.3*(AG133+AL133+AQ133+AV133+BA133+BF133)/10^9)/BG133*100</f>
        <v>57.521651645946172</v>
      </c>
      <c r="BI133" s="73">
        <f>(2.1*(Y133+AD133)/10^9)/BG133*100</f>
        <v>0.83458769120050624</v>
      </c>
      <c r="BJ133" s="73">
        <f t="shared" ref="BJ133" si="85">((2.1*(N133+T133+H133)/10^9)/BG133)*100</f>
        <v>41.643760662853317</v>
      </c>
      <c r="BK133" s="74">
        <f>BH133+BI133+BJ133</f>
        <v>100</v>
      </c>
      <c r="BL133" s="66">
        <f>(((2.1*H133)/10^9)/BG133)*100</f>
        <v>4.0513377180708163</v>
      </c>
      <c r="BM133" s="60">
        <f>(((2.1*N133)/10^9)/BG133)*100</f>
        <v>36.738464659479639</v>
      </c>
      <c r="BN133" s="66">
        <f>(((2.1*T133)/10^9)/BG133)*100</f>
        <v>0.85395828530285645</v>
      </c>
      <c r="BO133" s="66">
        <f>(((2.1*Y133)/10^9)/BG133)*100</f>
        <v>0</v>
      </c>
      <c r="BP133" s="60">
        <f>(((2.1*AD133)/10^9)/BG133)*100</f>
        <v>0.83458769120050624</v>
      </c>
      <c r="BQ133" s="66">
        <f>(((2.3*AG133)/10^9)/BG133)*100</f>
        <v>43.846873991832204</v>
      </c>
      <c r="BR133" s="66">
        <f>(((2.3*AL133)/10^9)/BG133)*100</f>
        <v>3.6546882788868604</v>
      </c>
      <c r="BS133" s="66">
        <f>(((2.3*AQ133)/10^9)/BG133)*100</f>
        <v>5.3015264660211114</v>
      </c>
      <c r="BT133" s="66">
        <f>(((2.3*AV133)/10^9)/BG133)*100</f>
        <v>0</v>
      </c>
      <c r="BU133" s="66">
        <f>(((2.3*BA133)/10^9)/BG133)*100</f>
        <v>4.7185629092059926</v>
      </c>
      <c r="BV133" s="66">
        <f>(((2.3*BF133)/10^9)/BG133)*100</f>
        <v>0</v>
      </c>
      <c r="BW133" s="127"/>
    </row>
    <row r="134" spans="1:830" s="8" customFormat="1">
      <c r="A134" s="32"/>
      <c r="C134" s="28"/>
      <c r="H134" s="28"/>
      <c r="I134" s="28"/>
      <c r="J134" s="28"/>
      <c r="K134" s="28"/>
      <c r="L134" s="28"/>
      <c r="M134" s="28"/>
      <c r="N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BG134" s="28"/>
      <c r="BH134" s="35"/>
      <c r="BI134" s="35"/>
      <c r="BJ134" s="35"/>
      <c r="BK134" s="131"/>
      <c r="BM134" s="28"/>
      <c r="BP134" s="28"/>
      <c r="BW134" s="127"/>
      <c r="BX134" s="53"/>
      <c r="BY134" s="53"/>
      <c r="BZ134" s="53"/>
      <c r="CA134" s="53"/>
      <c r="CB134" s="53"/>
      <c r="CC134" s="53"/>
      <c r="CD134" s="53"/>
      <c r="CE134" s="53"/>
      <c r="CF134" s="53"/>
      <c r="CG134" s="53"/>
      <c r="CH134" s="53"/>
      <c r="CI134" s="53"/>
      <c r="CJ134" s="53"/>
      <c r="CK134" s="53"/>
      <c r="CL134" s="53"/>
      <c r="CM134" s="53"/>
      <c r="CN134" s="53"/>
      <c r="CO134" s="53"/>
      <c r="CP134" s="53"/>
      <c r="CQ134" s="53"/>
      <c r="CR134" s="53"/>
      <c r="CS134" s="53"/>
      <c r="CT134" s="53"/>
      <c r="CU134" s="53"/>
      <c r="CV134" s="53"/>
      <c r="CW134" s="53"/>
      <c r="CX134" s="53"/>
      <c r="CY134" s="53"/>
      <c r="CZ134" s="53"/>
      <c r="DA134" s="53"/>
      <c r="DB134" s="53"/>
      <c r="DC134" s="53"/>
      <c r="DD134" s="53"/>
      <c r="DE134" s="53"/>
      <c r="DF134" s="53"/>
      <c r="DG134" s="53"/>
      <c r="DH134" s="53"/>
      <c r="DI134" s="53"/>
      <c r="DJ134" s="53"/>
      <c r="DK134" s="53"/>
      <c r="DL134" s="53"/>
      <c r="DM134" s="53"/>
      <c r="DN134" s="53"/>
      <c r="DO134" s="53"/>
      <c r="DP134" s="53"/>
      <c r="DQ134" s="53"/>
      <c r="DR134" s="53"/>
      <c r="DS134" s="53"/>
      <c r="DT134" s="53"/>
      <c r="DU134" s="53"/>
      <c r="DV134" s="53"/>
      <c r="DW134" s="53"/>
      <c r="DX134" s="53"/>
      <c r="DY134" s="53"/>
      <c r="DZ134" s="53"/>
      <c r="EA134" s="53"/>
      <c r="EB134" s="53"/>
      <c r="EC134" s="53"/>
      <c r="ED134" s="53"/>
      <c r="EE134" s="53"/>
      <c r="EF134" s="53"/>
      <c r="EG134" s="53"/>
      <c r="EH134" s="53"/>
      <c r="EI134" s="53"/>
      <c r="EJ134" s="53"/>
      <c r="EK134" s="53"/>
      <c r="EL134" s="53"/>
      <c r="EM134" s="53"/>
      <c r="EN134" s="53"/>
      <c r="EO134" s="53"/>
      <c r="EP134" s="53"/>
      <c r="EQ134" s="53"/>
      <c r="ER134" s="53"/>
      <c r="ES134" s="53"/>
      <c r="ET134" s="53"/>
      <c r="EU134" s="53"/>
      <c r="EV134" s="53"/>
      <c r="EW134" s="53"/>
      <c r="EX134" s="53"/>
      <c r="EY134" s="53"/>
      <c r="EZ134" s="53"/>
      <c r="FA134" s="53"/>
      <c r="FB134" s="53"/>
      <c r="FC134" s="53"/>
      <c r="FD134" s="53"/>
      <c r="FE134" s="53"/>
      <c r="FF134" s="53"/>
      <c r="FG134" s="53"/>
      <c r="FH134" s="53"/>
      <c r="FI134" s="53"/>
      <c r="FJ134" s="53"/>
      <c r="FK134" s="53"/>
      <c r="FL134" s="53"/>
      <c r="FM134" s="53"/>
      <c r="FN134" s="53"/>
      <c r="FO134" s="53"/>
      <c r="FP134" s="53"/>
      <c r="FQ134" s="53"/>
      <c r="FR134" s="53"/>
      <c r="FS134" s="53"/>
      <c r="FT134" s="53"/>
      <c r="FU134" s="53"/>
      <c r="FV134" s="53"/>
      <c r="FW134" s="53"/>
      <c r="FX134" s="53"/>
      <c r="FY134" s="53"/>
      <c r="FZ134" s="53"/>
      <c r="GA134" s="53"/>
      <c r="GB134" s="53"/>
      <c r="GC134" s="53"/>
      <c r="GD134" s="53"/>
      <c r="GE134" s="53"/>
      <c r="GF134" s="53"/>
      <c r="GG134" s="53"/>
      <c r="GH134" s="53"/>
      <c r="GI134" s="53"/>
      <c r="GJ134" s="53"/>
      <c r="GK134" s="53"/>
      <c r="GL134" s="53"/>
      <c r="GM134" s="53"/>
      <c r="GN134" s="53"/>
      <c r="GO134" s="53"/>
      <c r="GP134" s="53"/>
      <c r="GQ134" s="53"/>
      <c r="GR134" s="53"/>
      <c r="GS134" s="53"/>
      <c r="GT134" s="53"/>
      <c r="GU134" s="53"/>
      <c r="GV134" s="53"/>
      <c r="GW134" s="53"/>
      <c r="GX134" s="53"/>
      <c r="GY134" s="53"/>
      <c r="GZ134" s="53"/>
      <c r="HA134" s="53"/>
      <c r="HB134" s="53"/>
      <c r="HC134" s="53"/>
      <c r="HD134" s="53"/>
      <c r="HE134" s="53"/>
      <c r="HF134" s="53"/>
      <c r="HG134" s="53"/>
      <c r="HH134" s="53"/>
      <c r="HI134" s="53"/>
      <c r="HJ134" s="53"/>
      <c r="HK134" s="53"/>
      <c r="HL134" s="53"/>
      <c r="HM134" s="53"/>
      <c r="HN134" s="53"/>
      <c r="HO134" s="53"/>
      <c r="HP134" s="53"/>
      <c r="HQ134" s="53"/>
      <c r="HR134" s="53"/>
      <c r="HS134" s="53"/>
      <c r="HT134" s="53"/>
      <c r="HU134" s="53"/>
      <c r="HV134" s="53"/>
      <c r="HW134" s="53"/>
      <c r="HX134" s="53"/>
      <c r="HY134" s="53"/>
      <c r="HZ134" s="53"/>
      <c r="IA134" s="53"/>
      <c r="IB134" s="53"/>
      <c r="IC134" s="53"/>
      <c r="ID134" s="53"/>
      <c r="IE134" s="53"/>
      <c r="IF134" s="53"/>
      <c r="IG134" s="53"/>
      <c r="IH134" s="53"/>
      <c r="II134" s="53"/>
      <c r="IJ134" s="53"/>
      <c r="IK134" s="53"/>
      <c r="IL134" s="53"/>
      <c r="IM134" s="53"/>
      <c r="IN134" s="53"/>
      <c r="IO134" s="53"/>
      <c r="IP134" s="53"/>
      <c r="IQ134" s="53"/>
      <c r="IR134" s="53"/>
      <c r="IS134" s="53"/>
      <c r="IT134" s="53"/>
      <c r="IU134" s="53"/>
      <c r="IV134" s="53"/>
      <c r="IW134" s="53"/>
      <c r="IX134" s="53"/>
      <c r="IY134" s="53"/>
      <c r="IZ134" s="53"/>
      <c r="JA134" s="53"/>
      <c r="JB134" s="53"/>
      <c r="JC134" s="53"/>
      <c r="JD134" s="53"/>
      <c r="JE134" s="53"/>
      <c r="JF134" s="53"/>
      <c r="JG134" s="53"/>
      <c r="JH134" s="53"/>
      <c r="JI134" s="53"/>
      <c r="JJ134" s="53"/>
      <c r="JK134" s="53"/>
      <c r="JL134" s="53"/>
      <c r="JM134" s="53"/>
      <c r="JN134" s="53"/>
      <c r="JO134" s="53"/>
      <c r="JP134" s="53"/>
      <c r="JQ134" s="53"/>
      <c r="JR134" s="53"/>
      <c r="JS134" s="53"/>
      <c r="JT134" s="53"/>
      <c r="JU134" s="53"/>
      <c r="JV134" s="53"/>
      <c r="JW134" s="53"/>
      <c r="JX134" s="53"/>
      <c r="JY134" s="53"/>
      <c r="JZ134" s="53"/>
      <c r="KA134" s="53"/>
      <c r="KB134" s="53"/>
      <c r="KC134" s="53"/>
      <c r="KD134" s="53"/>
      <c r="KE134" s="53"/>
      <c r="KF134" s="53"/>
      <c r="KG134" s="53"/>
      <c r="KH134" s="53"/>
      <c r="KI134" s="53"/>
      <c r="KJ134" s="53"/>
      <c r="KK134" s="53"/>
      <c r="KL134" s="53"/>
      <c r="KM134" s="53"/>
      <c r="KN134" s="53"/>
      <c r="KO134" s="53"/>
      <c r="KP134" s="53"/>
      <c r="KQ134" s="53"/>
      <c r="KR134" s="53"/>
      <c r="KS134" s="53"/>
      <c r="KT134" s="53"/>
      <c r="KU134" s="53"/>
      <c r="KV134" s="53"/>
      <c r="KW134" s="53"/>
      <c r="KX134" s="53"/>
      <c r="KY134" s="53"/>
      <c r="KZ134" s="53"/>
      <c r="LA134" s="53"/>
      <c r="LB134" s="53"/>
      <c r="LC134" s="53"/>
      <c r="LD134" s="53"/>
      <c r="LE134" s="53"/>
      <c r="LF134" s="53"/>
      <c r="LG134" s="53"/>
      <c r="LH134" s="53"/>
      <c r="LI134" s="53"/>
      <c r="LJ134" s="53"/>
      <c r="LK134" s="53"/>
      <c r="LL134" s="53"/>
      <c r="LM134" s="53"/>
      <c r="LN134" s="53"/>
      <c r="LO134" s="53"/>
      <c r="LP134" s="53"/>
      <c r="LQ134" s="53"/>
      <c r="LR134" s="53"/>
      <c r="LS134" s="53"/>
      <c r="LT134" s="53"/>
      <c r="LU134" s="53"/>
      <c r="LV134" s="53"/>
      <c r="LW134" s="53"/>
      <c r="LX134" s="53"/>
      <c r="LY134" s="53"/>
      <c r="LZ134" s="53"/>
      <c r="MA134" s="53"/>
      <c r="MB134" s="53"/>
      <c r="MC134" s="53"/>
      <c r="MD134" s="53"/>
      <c r="ME134" s="53"/>
      <c r="MF134" s="53"/>
      <c r="MG134" s="53"/>
      <c r="MH134" s="53"/>
      <c r="MI134" s="53"/>
      <c r="MJ134" s="53"/>
      <c r="MK134" s="53"/>
      <c r="ML134" s="53"/>
      <c r="MM134" s="53"/>
      <c r="MN134" s="53"/>
      <c r="MO134" s="53"/>
      <c r="MP134" s="53"/>
      <c r="MQ134" s="53"/>
      <c r="MR134" s="53"/>
      <c r="MS134" s="53"/>
      <c r="MT134" s="53"/>
      <c r="MU134" s="53"/>
      <c r="MV134" s="53"/>
      <c r="MW134" s="53"/>
      <c r="MX134" s="53"/>
      <c r="MY134" s="53"/>
      <c r="MZ134" s="53"/>
      <c r="NA134" s="53"/>
      <c r="NB134" s="53"/>
      <c r="NC134" s="53"/>
      <c r="ND134" s="53"/>
      <c r="NE134" s="53"/>
      <c r="NF134" s="53"/>
      <c r="NG134" s="53"/>
      <c r="NH134" s="53"/>
      <c r="NI134" s="53"/>
      <c r="NJ134" s="53"/>
      <c r="NK134" s="53"/>
      <c r="NL134" s="53"/>
      <c r="NM134" s="53"/>
      <c r="NN134" s="53"/>
      <c r="NO134" s="53"/>
      <c r="NP134" s="53"/>
      <c r="NQ134" s="53"/>
      <c r="NR134" s="53"/>
      <c r="NS134" s="53"/>
      <c r="NT134" s="53"/>
      <c r="NU134" s="53"/>
      <c r="NV134" s="53"/>
      <c r="NW134" s="53"/>
      <c r="NX134" s="53"/>
      <c r="NY134" s="53"/>
      <c r="NZ134" s="53"/>
      <c r="OA134" s="53"/>
      <c r="OB134" s="53"/>
      <c r="OC134" s="53"/>
      <c r="OD134" s="53"/>
      <c r="OE134" s="53"/>
      <c r="OF134" s="53"/>
      <c r="OG134" s="53"/>
      <c r="OH134" s="53"/>
      <c r="OI134" s="53"/>
      <c r="OJ134" s="53"/>
      <c r="OK134" s="53"/>
      <c r="OL134" s="53"/>
      <c r="OM134" s="53"/>
      <c r="ON134" s="53"/>
      <c r="OO134" s="53"/>
      <c r="OP134" s="53"/>
      <c r="OQ134" s="53"/>
      <c r="OR134" s="53"/>
      <c r="OS134" s="53"/>
      <c r="OT134" s="53"/>
      <c r="OU134" s="53"/>
      <c r="OV134" s="53"/>
      <c r="OW134" s="53"/>
      <c r="OX134" s="53"/>
      <c r="OY134" s="53"/>
      <c r="OZ134" s="53"/>
      <c r="PA134" s="53"/>
      <c r="PB134" s="53"/>
      <c r="PC134" s="53"/>
      <c r="PD134" s="53"/>
      <c r="PE134" s="53"/>
      <c r="PF134" s="53"/>
      <c r="PG134" s="53"/>
      <c r="PH134" s="53"/>
      <c r="PI134" s="53"/>
      <c r="PJ134" s="53"/>
      <c r="PK134" s="53"/>
      <c r="PL134" s="53"/>
      <c r="PM134" s="53"/>
      <c r="PN134" s="53"/>
      <c r="PO134" s="53"/>
      <c r="PP134" s="53"/>
      <c r="PQ134" s="53"/>
      <c r="PR134" s="53"/>
      <c r="PS134" s="53"/>
      <c r="PT134" s="53"/>
      <c r="PU134" s="53"/>
      <c r="PV134" s="53"/>
      <c r="PW134" s="53"/>
      <c r="PX134" s="53"/>
      <c r="PY134" s="53"/>
      <c r="PZ134" s="53"/>
      <c r="QA134" s="53"/>
      <c r="QB134" s="53"/>
      <c r="QC134" s="53"/>
      <c r="QD134" s="53"/>
      <c r="QE134" s="53"/>
      <c r="QF134" s="53"/>
      <c r="QG134" s="53"/>
      <c r="QH134" s="53"/>
      <c r="QI134" s="53"/>
      <c r="QJ134" s="53"/>
      <c r="QK134" s="53"/>
      <c r="QL134" s="53"/>
      <c r="QM134" s="53"/>
      <c r="QN134" s="53"/>
      <c r="QO134" s="53"/>
      <c r="QP134" s="53"/>
      <c r="QQ134" s="53"/>
      <c r="QR134" s="53"/>
      <c r="QS134" s="53"/>
      <c r="QT134" s="53"/>
      <c r="QU134" s="53"/>
      <c r="QV134" s="53"/>
      <c r="QW134" s="53"/>
      <c r="QX134" s="53"/>
      <c r="QY134" s="53"/>
      <c r="QZ134" s="53"/>
      <c r="RA134" s="53"/>
      <c r="RB134" s="53"/>
      <c r="RC134" s="53"/>
      <c r="RD134" s="53"/>
      <c r="RE134" s="53"/>
      <c r="RF134" s="53"/>
      <c r="RG134" s="53"/>
      <c r="RH134" s="53"/>
      <c r="RI134" s="53"/>
      <c r="RJ134" s="53"/>
      <c r="RK134" s="53"/>
      <c r="RL134" s="53"/>
      <c r="RM134" s="53"/>
      <c r="RN134" s="53"/>
      <c r="RO134" s="53"/>
      <c r="RP134" s="53"/>
      <c r="RQ134" s="53"/>
      <c r="RR134" s="53"/>
      <c r="RS134" s="53"/>
      <c r="RT134" s="53"/>
      <c r="RU134" s="53"/>
      <c r="RV134" s="53"/>
      <c r="RW134" s="53"/>
      <c r="RX134" s="53"/>
      <c r="RY134" s="53"/>
      <c r="RZ134" s="53"/>
      <c r="SA134" s="53"/>
      <c r="SB134" s="53"/>
      <c r="SC134" s="53"/>
      <c r="SD134" s="53"/>
      <c r="SE134" s="53"/>
      <c r="SF134" s="53"/>
      <c r="SG134" s="53"/>
      <c r="SH134" s="53"/>
      <c r="SI134" s="53"/>
      <c r="SJ134" s="53"/>
      <c r="SK134" s="53"/>
      <c r="SL134" s="53"/>
      <c r="SM134" s="53"/>
      <c r="SN134" s="53"/>
      <c r="SO134" s="53"/>
      <c r="SP134" s="53"/>
      <c r="SQ134" s="53"/>
      <c r="SR134" s="53"/>
      <c r="SS134" s="53"/>
      <c r="ST134" s="53"/>
      <c r="SU134" s="53"/>
      <c r="SV134" s="53"/>
      <c r="SW134" s="53"/>
      <c r="SX134" s="53"/>
      <c r="SY134" s="53"/>
      <c r="SZ134" s="53"/>
      <c r="TA134" s="53"/>
      <c r="TB134" s="53"/>
      <c r="TC134" s="53"/>
      <c r="TD134" s="53"/>
      <c r="TE134" s="53"/>
      <c r="TF134" s="53"/>
      <c r="TG134" s="53"/>
      <c r="TH134" s="53"/>
      <c r="TI134" s="53"/>
      <c r="TJ134" s="53"/>
      <c r="TK134" s="53"/>
      <c r="TL134" s="53"/>
      <c r="TM134" s="53"/>
      <c r="TN134" s="53"/>
      <c r="TO134" s="53"/>
      <c r="TP134" s="53"/>
      <c r="TQ134" s="53"/>
      <c r="TR134" s="53"/>
      <c r="TS134" s="53"/>
      <c r="TT134" s="53"/>
      <c r="TU134" s="53"/>
      <c r="TV134" s="53"/>
      <c r="TW134" s="53"/>
      <c r="TX134" s="53"/>
      <c r="TY134" s="53"/>
      <c r="TZ134" s="53"/>
      <c r="UA134" s="53"/>
      <c r="UB134" s="53"/>
      <c r="UC134" s="53"/>
      <c r="UD134" s="53"/>
      <c r="UE134" s="53"/>
      <c r="UF134" s="53"/>
      <c r="UG134" s="53"/>
      <c r="UH134" s="53"/>
      <c r="UI134" s="53"/>
      <c r="UJ134" s="53"/>
      <c r="UK134" s="53"/>
      <c r="UL134" s="53"/>
      <c r="UM134" s="53"/>
      <c r="UN134" s="53"/>
      <c r="UO134" s="53"/>
      <c r="UP134" s="53"/>
      <c r="UQ134" s="53"/>
      <c r="UR134" s="53"/>
      <c r="US134" s="53"/>
      <c r="UT134" s="53"/>
      <c r="UU134" s="53"/>
      <c r="UV134" s="53"/>
      <c r="UW134" s="53"/>
      <c r="UX134" s="53"/>
      <c r="UY134" s="53"/>
      <c r="UZ134" s="53"/>
      <c r="VA134" s="53"/>
      <c r="VB134" s="53"/>
      <c r="VC134" s="53"/>
      <c r="VD134" s="53"/>
      <c r="VE134" s="53"/>
      <c r="VF134" s="53"/>
      <c r="VG134" s="53"/>
      <c r="VH134" s="53"/>
      <c r="VI134" s="53"/>
      <c r="VJ134" s="53"/>
      <c r="VK134" s="53"/>
      <c r="VL134" s="53"/>
      <c r="VM134" s="53"/>
      <c r="VN134" s="53"/>
      <c r="VO134" s="53"/>
      <c r="VP134" s="53"/>
      <c r="VQ134" s="53"/>
      <c r="VR134" s="53"/>
      <c r="VS134" s="53"/>
      <c r="VT134" s="53"/>
      <c r="VU134" s="53"/>
      <c r="VV134" s="53"/>
      <c r="VW134" s="53"/>
      <c r="VX134" s="53"/>
      <c r="VY134" s="53"/>
      <c r="VZ134" s="53"/>
      <c r="WA134" s="53"/>
      <c r="WB134" s="53"/>
      <c r="WC134" s="53"/>
      <c r="WD134" s="53"/>
      <c r="WE134" s="53"/>
      <c r="WF134" s="53"/>
      <c r="WG134" s="53"/>
      <c r="WH134" s="53"/>
      <c r="WI134" s="53"/>
      <c r="WJ134" s="53"/>
      <c r="WK134" s="53"/>
      <c r="WL134" s="53"/>
      <c r="WM134" s="53"/>
      <c r="WN134" s="53"/>
      <c r="WO134" s="53"/>
      <c r="WP134" s="53"/>
      <c r="WQ134" s="53"/>
      <c r="WR134" s="53"/>
      <c r="WS134" s="53"/>
      <c r="WT134" s="53"/>
      <c r="WU134" s="53"/>
      <c r="WV134" s="53"/>
      <c r="WW134" s="53"/>
      <c r="WX134" s="53"/>
      <c r="WY134" s="53"/>
      <c r="WZ134" s="53"/>
      <c r="XA134" s="53"/>
      <c r="XB134" s="53"/>
      <c r="XC134" s="53"/>
      <c r="XD134" s="53"/>
      <c r="XE134" s="53"/>
      <c r="XF134" s="53"/>
      <c r="XG134" s="53"/>
      <c r="XH134" s="53"/>
      <c r="XI134" s="53"/>
      <c r="XJ134" s="53"/>
      <c r="XK134" s="53"/>
      <c r="XL134" s="53"/>
      <c r="XM134" s="53"/>
      <c r="XN134" s="53"/>
      <c r="XO134" s="53"/>
      <c r="XP134" s="53"/>
      <c r="XQ134" s="53"/>
      <c r="XR134" s="53"/>
      <c r="XS134" s="53"/>
      <c r="XT134" s="53"/>
      <c r="XU134" s="53"/>
      <c r="XV134" s="53"/>
      <c r="XW134" s="53"/>
      <c r="XX134" s="53"/>
      <c r="XY134" s="53"/>
      <c r="XZ134" s="53"/>
      <c r="YA134" s="53"/>
      <c r="YB134" s="53"/>
      <c r="YC134" s="53"/>
      <c r="YD134" s="53"/>
      <c r="YE134" s="53"/>
      <c r="YF134" s="53"/>
      <c r="YG134" s="53"/>
      <c r="YH134" s="53"/>
      <c r="YI134" s="53"/>
      <c r="YJ134" s="53"/>
      <c r="YK134" s="53"/>
      <c r="YL134" s="53"/>
      <c r="YM134" s="53"/>
      <c r="YN134" s="53"/>
      <c r="YO134" s="53"/>
      <c r="YP134" s="53"/>
      <c r="YQ134" s="53"/>
      <c r="YR134" s="53"/>
      <c r="YS134" s="53"/>
      <c r="YT134" s="53"/>
      <c r="YU134" s="53"/>
      <c r="YV134" s="53"/>
      <c r="YW134" s="53"/>
      <c r="YX134" s="53"/>
      <c r="YY134" s="53"/>
      <c r="YZ134" s="53"/>
      <c r="ZA134" s="53"/>
      <c r="ZB134" s="53"/>
      <c r="ZC134" s="53"/>
      <c r="ZD134" s="53"/>
      <c r="ZE134" s="53"/>
      <c r="ZF134" s="53"/>
      <c r="ZG134" s="53"/>
      <c r="ZH134" s="53"/>
      <c r="ZI134" s="53"/>
      <c r="ZJ134" s="53"/>
      <c r="ZK134" s="53"/>
      <c r="ZL134" s="53"/>
      <c r="ZM134" s="53"/>
      <c r="ZN134" s="53"/>
      <c r="ZO134" s="53"/>
      <c r="ZP134" s="53"/>
      <c r="ZQ134" s="53"/>
      <c r="ZR134" s="53"/>
      <c r="ZS134" s="53"/>
      <c r="ZT134" s="53"/>
      <c r="ZU134" s="53"/>
      <c r="ZV134" s="53"/>
      <c r="ZW134" s="53"/>
      <c r="ZX134" s="53"/>
      <c r="ZY134" s="53"/>
      <c r="ZZ134" s="53"/>
      <c r="AAA134" s="53"/>
      <c r="AAB134" s="53"/>
      <c r="AAC134" s="53"/>
      <c r="AAD134" s="53"/>
      <c r="AAE134" s="53"/>
      <c r="AAF134" s="53"/>
      <c r="AAG134" s="53"/>
      <c r="AAH134" s="53"/>
      <c r="AAI134" s="53"/>
      <c r="AAJ134" s="53"/>
      <c r="AAK134" s="53"/>
      <c r="AAL134" s="53"/>
      <c r="AAM134" s="53"/>
      <c r="AAN134" s="53"/>
      <c r="AAO134" s="53"/>
      <c r="AAP134" s="53"/>
      <c r="AAQ134" s="53"/>
      <c r="AAR134" s="53"/>
      <c r="AAS134" s="53"/>
      <c r="AAT134" s="53"/>
      <c r="AAU134" s="53"/>
      <c r="AAV134" s="53"/>
      <c r="AAW134" s="53"/>
      <c r="AAX134" s="53"/>
      <c r="AAY134" s="53"/>
      <c r="AAZ134" s="53"/>
      <c r="ABA134" s="53"/>
      <c r="ABB134" s="53"/>
      <c r="ABC134" s="53"/>
      <c r="ABD134" s="53"/>
      <c r="ABE134" s="53"/>
      <c r="ABF134" s="53"/>
      <c r="ABG134" s="53"/>
      <c r="ABH134" s="53"/>
      <c r="ABI134" s="53"/>
      <c r="ABJ134" s="53"/>
      <c r="ABK134" s="53"/>
      <c r="ABL134" s="53"/>
      <c r="ABM134" s="53"/>
      <c r="ABN134" s="53"/>
      <c r="ABO134" s="53"/>
      <c r="ABP134" s="53"/>
      <c r="ABQ134" s="53"/>
      <c r="ABR134" s="53"/>
      <c r="ABS134" s="53"/>
      <c r="ABT134" s="53"/>
      <c r="ABU134" s="53"/>
      <c r="ABV134" s="53"/>
      <c r="ABW134" s="53"/>
      <c r="ABX134" s="53"/>
      <c r="ABY134" s="53"/>
      <c r="ABZ134" s="53"/>
      <c r="ACA134" s="53"/>
      <c r="ACB134" s="53"/>
      <c r="ACC134" s="53"/>
      <c r="ACD134" s="53"/>
      <c r="ACE134" s="53"/>
      <c r="ACF134" s="53"/>
      <c r="ACG134" s="53"/>
      <c r="ACH134" s="53"/>
      <c r="ACI134" s="53"/>
      <c r="ACJ134" s="53"/>
      <c r="ACK134" s="53"/>
      <c r="ACL134" s="53"/>
      <c r="ACM134" s="53"/>
      <c r="ACN134" s="53"/>
      <c r="ACO134" s="53"/>
      <c r="ACP134" s="53"/>
      <c r="ACQ134" s="53"/>
      <c r="ACR134" s="53"/>
      <c r="ACS134" s="53"/>
      <c r="ACT134" s="53"/>
      <c r="ACU134" s="53"/>
      <c r="ACV134" s="53"/>
      <c r="ACW134" s="53"/>
      <c r="ACX134" s="53"/>
      <c r="ACY134" s="53"/>
      <c r="ACZ134" s="53"/>
      <c r="ADA134" s="53"/>
      <c r="ADB134" s="53"/>
      <c r="ADC134" s="53"/>
      <c r="ADD134" s="53"/>
      <c r="ADE134" s="53"/>
      <c r="ADF134" s="53"/>
      <c r="ADG134" s="53"/>
      <c r="ADH134" s="53"/>
      <c r="ADI134" s="53"/>
      <c r="ADJ134" s="53"/>
      <c r="ADK134" s="53"/>
      <c r="ADL134" s="53"/>
      <c r="ADM134" s="53"/>
      <c r="ADN134" s="53"/>
      <c r="ADO134" s="53"/>
      <c r="ADP134" s="53"/>
      <c r="ADQ134" s="53"/>
      <c r="ADR134" s="53"/>
      <c r="ADS134" s="53"/>
      <c r="ADT134" s="53"/>
      <c r="ADU134" s="53"/>
      <c r="ADV134" s="53"/>
      <c r="ADW134" s="53"/>
      <c r="ADX134" s="53"/>
      <c r="ADY134" s="53"/>
      <c r="ADZ134" s="53"/>
      <c r="AEA134" s="53"/>
      <c r="AEB134" s="53"/>
      <c r="AEC134" s="53"/>
      <c r="AED134" s="53"/>
      <c r="AEE134" s="53"/>
      <c r="AEF134" s="53"/>
      <c r="AEG134" s="53"/>
      <c r="AEH134" s="53"/>
      <c r="AEI134" s="53"/>
      <c r="AEJ134" s="53"/>
      <c r="AEK134" s="53"/>
      <c r="AEL134" s="53"/>
      <c r="AEM134" s="53"/>
      <c r="AEN134" s="53"/>
      <c r="AEO134" s="53"/>
      <c r="AEP134" s="53"/>
      <c r="AEQ134" s="53"/>
      <c r="AER134" s="53"/>
      <c r="AES134" s="53"/>
      <c r="AET134" s="53"/>
      <c r="AEU134" s="53"/>
      <c r="AEV134" s="53"/>
      <c r="AEW134" s="53"/>
      <c r="AEX134" s="53"/>
    </row>
    <row r="135" spans="1:830">
      <c r="A135" s="6"/>
      <c r="B135" s="10">
        <f>SUM(I136+O136+U136+Z136+AE136+AH136+AM136+AR136+AW136+BB136+C136)</f>
        <v>768</v>
      </c>
      <c r="C135" s="13">
        <f>C136/B135</f>
        <v>0</v>
      </c>
      <c r="D135" s="93"/>
      <c r="E135" s="93"/>
      <c r="F135" s="93"/>
      <c r="G135" s="93"/>
      <c r="H135" s="15"/>
      <c r="I135" s="11">
        <f>I136/B135</f>
        <v>0.62760416666666663</v>
      </c>
      <c r="J135" s="14"/>
      <c r="K135" s="14"/>
      <c r="L135" s="14"/>
      <c r="M135" s="14"/>
      <c r="N135" s="14"/>
      <c r="O135" s="13">
        <f>O136/B135</f>
        <v>3.6458333333333336E-2</v>
      </c>
      <c r="P135" s="15"/>
      <c r="Q135" s="15"/>
      <c r="R135" s="15"/>
      <c r="S135" s="15"/>
      <c r="T135" s="15"/>
      <c r="U135" s="11">
        <f>U136/B135</f>
        <v>0</v>
      </c>
      <c r="V135" s="14"/>
      <c r="W135" s="14"/>
      <c r="X135" s="14"/>
      <c r="Y135" s="14"/>
      <c r="Z135" s="13">
        <f>Z136/B135</f>
        <v>3.90625E-3</v>
      </c>
      <c r="AA135" s="59"/>
      <c r="AB135" s="59"/>
      <c r="AC135" s="59"/>
      <c r="AD135" s="15"/>
      <c r="AE135" s="11">
        <f>AE136/B135</f>
        <v>0.17838541666666666</v>
      </c>
      <c r="AF135" s="10"/>
      <c r="AG135" s="14"/>
      <c r="AH135" s="57">
        <f>AH136/B135</f>
        <v>0.125</v>
      </c>
      <c r="AI135" s="89"/>
      <c r="AJ135" s="59"/>
      <c r="AK135" s="59"/>
      <c r="AL135" s="59"/>
      <c r="AM135" s="11">
        <f>AM136/B135</f>
        <v>1.0416666666666666E-2</v>
      </c>
      <c r="AN135" s="10"/>
      <c r="AO135" s="14"/>
      <c r="AP135" s="14"/>
      <c r="AQ135" s="14"/>
      <c r="AR135" s="57">
        <f>AR136/B135</f>
        <v>0</v>
      </c>
      <c r="AS135" s="89"/>
      <c r="AT135" s="59"/>
      <c r="AU135" s="59"/>
      <c r="AV135" s="59"/>
      <c r="AW135" s="11">
        <f>AW136/B135</f>
        <v>1.8229166666666668E-2</v>
      </c>
      <c r="AX135" s="10"/>
      <c r="AY135" s="14"/>
      <c r="AZ135" s="14"/>
      <c r="BA135" s="14"/>
      <c r="BB135" s="57">
        <f>BB136/B135</f>
        <v>0</v>
      </c>
      <c r="BC135" s="89"/>
      <c r="BD135" s="59"/>
      <c r="BE135" s="59"/>
      <c r="BF135" s="59"/>
      <c r="BG135" s="28"/>
      <c r="BH135" s="27"/>
      <c r="BI135" s="28"/>
      <c r="BJ135" s="28"/>
      <c r="BK135" s="131"/>
      <c r="BW135" s="127"/>
    </row>
    <row r="136" spans="1:830">
      <c r="A136" s="32" t="s">
        <v>29</v>
      </c>
      <c r="B136" s="7"/>
      <c r="C136" s="77">
        <v>0</v>
      </c>
      <c r="D136" s="77">
        <v>0</v>
      </c>
      <c r="E136" s="77">
        <v>0</v>
      </c>
      <c r="F136" s="77">
        <v>0</v>
      </c>
      <c r="G136" s="77">
        <v>0</v>
      </c>
      <c r="H136" s="15">
        <f>C136*D136*E136*F136*G136</f>
        <v>0</v>
      </c>
      <c r="I136" s="17">
        <v>482</v>
      </c>
      <c r="J136" s="14">
        <v>60.7</v>
      </c>
      <c r="K136" s="14">
        <v>17.399999999999999</v>
      </c>
      <c r="L136" s="14">
        <v>1</v>
      </c>
      <c r="M136" s="14">
        <v>0.5</v>
      </c>
      <c r="N136" s="14">
        <f>I136*J136*K136*L136*M136</f>
        <v>254539.38</v>
      </c>
      <c r="O136" s="16">
        <v>28</v>
      </c>
      <c r="P136" s="16">
        <v>7.5</v>
      </c>
      <c r="Q136" s="16">
        <v>3.75</v>
      </c>
      <c r="R136" s="15">
        <v>0.5</v>
      </c>
      <c r="S136" s="15">
        <v>0.25</v>
      </c>
      <c r="T136" s="15">
        <f>(3.14*P136*((Q136^2)-((Q136-R136)^2)))*O136*S136</f>
        <v>576.97500000000002</v>
      </c>
      <c r="U136" s="14">
        <v>0</v>
      </c>
      <c r="V136" s="42">
        <v>0</v>
      </c>
      <c r="W136" s="42">
        <v>0</v>
      </c>
      <c r="X136" s="42">
        <v>0</v>
      </c>
      <c r="Y136" s="14">
        <f>(3.14*V136*((W136^2)-((W136-X136)^2)))*U136</f>
        <v>0</v>
      </c>
      <c r="Z136" s="77">
        <v>3</v>
      </c>
      <c r="AA136" s="77">
        <v>116.66666666666667</v>
      </c>
      <c r="AB136" s="77">
        <v>3.6666666666666665</v>
      </c>
      <c r="AC136" s="77">
        <v>2.8333333333333335</v>
      </c>
      <c r="AD136" s="15">
        <f>(3.14*AA136*((AB136^2)-((AB136-AC136)^2)))*Z136</f>
        <v>14012.25</v>
      </c>
      <c r="AE136" s="17">
        <v>137</v>
      </c>
      <c r="AF136" s="14">
        <v>8.1299270072992691</v>
      </c>
      <c r="AG136" s="14">
        <f>AE136*4/3*3.14*AF136^3</f>
        <v>308211.53685517458</v>
      </c>
      <c r="AH136" s="68">
        <v>96</v>
      </c>
      <c r="AI136" s="59">
        <v>20</v>
      </c>
      <c r="AJ136" s="59">
        <v>5</v>
      </c>
      <c r="AK136" s="59">
        <v>2</v>
      </c>
      <c r="AL136" s="59">
        <f>AH136*AI136*AJ136*AK136</f>
        <v>19200</v>
      </c>
      <c r="AM136" s="17">
        <v>8</v>
      </c>
      <c r="AN136" s="21">
        <v>50</v>
      </c>
      <c r="AO136" s="14">
        <v>25</v>
      </c>
      <c r="AP136" s="14">
        <v>3</v>
      </c>
      <c r="AQ136" s="14">
        <f>AM136*AN136*AO136*AP136</f>
        <v>30000</v>
      </c>
      <c r="AR136" s="66">
        <v>0</v>
      </c>
      <c r="AS136" s="66">
        <v>0</v>
      </c>
      <c r="AT136" s="66">
        <v>0</v>
      </c>
      <c r="AU136" s="66">
        <v>0</v>
      </c>
      <c r="AV136" s="59">
        <f>AR136*AS136*AT136*AU136</f>
        <v>0</v>
      </c>
      <c r="AW136" s="17">
        <v>14</v>
      </c>
      <c r="AX136" s="14">
        <v>29.9</v>
      </c>
      <c r="AY136" s="14">
        <v>25</v>
      </c>
      <c r="AZ136" s="14">
        <v>5</v>
      </c>
      <c r="BA136" s="14">
        <f>AW136*AX136*AY136*AZ136</f>
        <v>52325</v>
      </c>
      <c r="BB136" s="66">
        <v>0</v>
      </c>
      <c r="BC136" s="66">
        <v>0</v>
      </c>
      <c r="BD136" s="66">
        <v>0</v>
      </c>
      <c r="BE136" s="66">
        <v>0</v>
      </c>
      <c r="BF136" s="59">
        <f>BB136*BC136*BD136*BE136</f>
        <v>0</v>
      </c>
      <c r="BG136" s="26">
        <f>(2.1*(N136+T136+Y136+AD136+H136)+2.3*(AG136+AL136+AQ136+AV136+BA136+BF136))/(10^9)</f>
        <v>1.5075641052669014E-3</v>
      </c>
      <c r="BH136" s="73">
        <f>(2.3*(AG136+AL136+AQ136+AV136+BA136+BF136)/10^9)/BG136*100</f>
        <v>62.511042248519075</v>
      </c>
      <c r="BI136" s="73">
        <f>(2.1*(Y136+AD136)/10^9)/BG136*100</f>
        <v>1.9518722220300162</v>
      </c>
      <c r="BJ136" s="73">
        <f>((2.1*(N136+T136+H136)/10^9)/BG136)*100</f>
        <v>35.537085529450906</v>
      </c>
      <c r="BK136" s="74">
        <f>BH136+BI136+BJ136</f>
        <v>100</v>
      </c>
      <c r="BL136" s="66">
        <f>(((2.1*H136)/10^9)/BG136)*100</f>
        <v>0</v>
      </c>
      <c r="BM136" s="60">
        <f>(((2.1*N136)/10^9)/BG136)*100</f>
        <v>35.456714320308492</v>
      </c>
      <c r="BN136" s="66">
        <f>(((2.1*T136)/10^9)/BG136)*100</f>
        <v>8.0371209142412442E-2</v>
      </c>
      <c r="BO136" s="66">
        <f>(((2.1*Y136)/10^9)/BG136)*100</f>
        <v>0</v>
      </c>
      <c r="BP136" s="60">
        <f>(((2.1*AD136)/10^9)/BG136)*100</f>
        <v>1.9518722220300162</v>
      </c>
      <c r="BQ136" s="66">
        <f>(((2.3*AG136)/10^9)/BG136)*100</f>
        <v>47.021982832458001</v>
      </c>
      <c r="BR136" s="66">
        <f>(((2.3*AL136)/10^9)/BG136)*100</f>
        <v>2.9292286706562201</v>
      </c>
      <c r="BS136" s="66">
        <f>(((2.3*AQ136)/10^9)/BG136)*100</f>
        <v>4.5769197979003442</v>
      </c>
      <c r="BT136" s="66">
        <f>(((2.3*AV136)/10^9)/BG136)*100</f>
        <v>0</v>
      </c>
      <c r="BU136" s="66">
        <f>(((2.3*BA136)/10^9)/BG136)*100</f>
        <v>7.9829109475045161</v>
      </c>
      <c r="BV136" s="66">
        <f>(((2.3*BF136)/10^9)/BG136)*100</f>
        <v>0</v>
      </c>
      <c r="BW136" s="127"/>
    </row>
    <row r="137" spans="1:830">
      <c r="A137" s="32" t="s">
        <v>1</v>
      </c>
      <c r="B137" s="7"/>
      <c r="C137" s="77">
        <v>0</v>
      </c>
      <c r="D137" s="77">
        <v>0</v>
      </c>
      <c r="E137" s="77">
        <v>0</v>
      </c>
      <c r="F137" s="77">
        <v>0</v>
      </c>
      <c r="G137" s="77">
        <v>0</v>
      </c>
      <c r="H137" s="15">
        <f>C137*D137*E137*F137*G137</f>
        <v>0</v>
      </c>
      <c r="I137" s="14">
        <f>IF((I135+1.96*SQRT(I135*(1-I135))/SQRT($B135))*$B$135&lt;0,0,((I135+1.96*SQRT(I135*(1-I135))/SQRT($B$135))*$B$135))</f>
        <v>508.25923059928959</v>
      </c>
      <c r="J137" s="14">
        <v>60.7</v>
      </c>
      <c r="K137" s="14">
        <v>17.399999999999999</v>
      </c>
      <c r="L137" s="14">
        <v>1</v>
      </c>
      <c r="M137" s="14">
        <v>0.5</v>
      </c>
      <c r="N137" s="14">
        <f>I137*J137*K137*L137*M137</f>
        <v>268406.61708717886</v>
      </c>
      <c r="O137" s="15">
        <f>IF((O135+1.96*SQRT(O135*(1-O135))/SQRT($B135))*$B$135&lt;0,0,((O135+1.96*SQRT(O135*(1-O135))/SQRT($B$135))*$B$135))</f>
        <v>38.180528800934987</v>
      </c>
      <c r="P137" s="16">
        <v>7.5</v>
      </c>
      <c r="Q137" s="16">
        <v>3.75</v>
      </c>
      <c r="R137" s="15">
        <v>0.5</v>
      </c>
      <c r="S137" s="15">
        <v>0.25</v>
      </c>
      <c r="T137" s="15">
        <f>(3.14*P137*((Q137^2)-((Q137-R137)^2)))*O137*S137</f>
        <v>786.75752160426657</v>
      </c>
      <c r="U137" s="14">
        <v>0</v>
      </c>
      <c r="V137" s="42">
        <v>0</v>
      </c>
      <c r="W137" s="42">
        <v>0</v>
      </c>
      <c r="X137" s="42">
        <v>0</v>
      </c>
      <c r="Y137" s="14">
        <f>(3.14*V137*((W137^2)-((W137-X137)^2)))*U137</f>
        <v>0</v>
      </c>
      <c r="Z137" s="15">
        <v>5</v>
      </c>
      <c r="AA137" s="77">
        <v>116.66666666666667</v>
      </c>
      <c r="AB137" s="77">
        <v>3.6666666666666665</v>
      </c>
      <c r="AC137" s="77">
        <v>2.8333333333333335</v>
      </c>
      <c r="AD137" s="15">
        <f>(3.14*AA137*((AB137^2)-((AB137-AC137)^2)))*Z137</f>
        <v>23353.75</v>
      </c>
      <c r="AE137" s="14">
        <f>IF((AE135+1.96*SQRT(AE135*(1-AE135))/SQRT($B135))*$B$135&lt;0,0,((AE135+1.96*SQRT(AE135*(1-AE135))/SQRT($B$135))*$B$135))</f>
        <v>157.79459299713909</v>
      </c>
      <c r="AF137" s="14">
        <v>8.1299270072992691</v>
      </c>
      <c r="AG137" s="14">
        <f>AE137*4/3*3.14*AF137^3</f>
        <v>354993.53295682487</v>
      </c>
      <c r="AH137" s="59">
        <f>IF((AH135+1.96*SQRT(AH135*(1-AH135))/SQRT($B135))*$B$135&lt;0,0,((AH135+1.96*SQRT(AH135*(1-AH135))/SQRT($B$135))*$B$135))</f>
        <v>113.96369672422688</v>
      </c>
      <c r="AI137" s="59">
        <v>20</v>
      </c>
      <c r="AJ137" s="59">
        <v>5</v>
      </c>
      <c r="AK137" s="59">
        <v>2</v>
      </c>
      <c r="AL137" s="59">
        <f>AH137*AI137*AJ137*AK137</f>
        <v>22792.739344845377</v>
      </c>
      <c r="AM137" s="14">
        <v>10</v>
      </c>
      <c r="AN137" s="21">
        <v>50</v>
      </c>
      <c r="AO137" s="14">
        <v>25</v>
      </c>
      <c r="AP137" s="14">
        <v>3</v>
      </c>
      <c r="AQ137" s="14">
        <f t="shared" ref="AQ137" si="86">AM137*AN137*AO137*AP137</f>
        <v>37500</v>
      </c>
      <c r="AR137" s="66">
        <v>0</v>
      </c>
      <c r="AS137" s="66">
        <v>0</v>
      </c>
      <c r="AT137" s="66">
        <v>0</v>
      </c>
      <c r="AU137" s="66">
        <v>0</v>
      </c>
      <c r="AV137" s="59">
        <f>AR137*AS137*AT137*AU137</f>
        <v>0</v>
      </c>
      <c r="AW137" s="14">
        <f>IF((AW135+1.96*SQRT(AW135*(1-AW135))/SQRT($B135))*$B$135&lt;0,0,((AW135+1.96*SQRT(AW135*(1-AW135))/SQRT($B$135))*$B$135))</f>
        <v>21.266497895593631</v>
      </c>
      <c r="AX137" s="14">
        <v>29.9</v>
      </c>
      <c r="AY137" s="14">
        <v>25</v>
      </c>
      <c r="AZ137" s="14">
        <v>5</v>
      </c>
      <c r="BA137" s="14">
        <f>AW137*AX137*AY137*AZ137</f>
        <v>79483.535884781188</v>
      </c>
      <c r="BB137" s="66">
        <v>0</v>
      </c>
      <c r="BC137" s="66">
        <v>0</v>
      </c>
      <c r="BD137" s="66">
        <v>0</v>
      </c>
      <c r="BE137" s="66">
        <v>0</v>
      </c>
      <c r="BF137" s="59">
        <f>BB137*BC137*BD137*BE137</f>
        <v>0</v>
      </c>
      <c r="BG137" s="26">
        <f t="shared" ref="BG137:BG138" si="87">(2.1*(N137+T137+Y137+AD137+H137)+2.3*(AG137+AL137+AQ137+AV137+BA137+BF137))/(10^9)</f>
        <v>1.7523195205072825E-3</v>
      </c>
      <c r="BH137" s="73">
        <f>(2.3*(AG137+AL137+AQ137+AV137+BA137+BF137)/10^9)/BG137*100</f>
        <v>64.940813904726951</v>
      </c>
      <c r="BI137" s="73">
        <f>(2.1*(Y137+AD137)/10^9)/BG137*100</f>
        <v>2.7987404366643411</v>
      </c>
      <c r="BJ137" s="73">
        <f>((2.1*(N137+T137+H137)/10^9)/BG137)*100</f>
        <v>32.260445658608703</v>
      </c>
      <c r="BK137" s="74">
        <f>BH137+BI137+BJ137</f>
        <v>100</v>
      </c>
      <c r="BL137" s="66">
        <f>(((2.1*H137)/10^9)/BG137)*100</f>
        <v>0</v>
      </c>
      <c r="BM137" s="60">
        <f>(((2.1*N137)/10^9)/BG137)*100</f>
        <v>32.16615972638953</v>
      </c>
      <c r="BN137" s="66">
        <f>(((2.1*T137)/10^9)/BG137)*100</f>
        <v>9.4285932219180205E-2</v>
      </c>
      <c r="BO137" s="66">
        <f>(((2.1*Y137)/10^9)/BG137)*100</f>
        <v>0</v>
      </c>
      <c r="BP137" s="60">
        <f>(((2.1*AD137)/10^9)/BG137)*100</f>
        <v>2.7987404366643411</v>
      </c>
      <c r="BQ137" s="66">
        <f>(((2.3*AG137)/10^9)/BG137)*100</f>
        <v>46.59453462941115</v>
      </c>
      <c r="BR137" s="66">
        <f>(((2.3*AL137)/10^9)/BG137)*100</f>
        <v>2.9916519150553227</v>
      </c>
      <c r="BS137" s="66">
        <f>(((2.3*AQ137)/10^9)/BG137)*100</f>
        <v>4.9220475484420394</v>
      </c>
      <c r="BT137" s="66">
        <f>(((2.3*AV137)/10^9)/BG137)*100</f>
        <v>0</v>
      </c>
      <c r="BU137" s="66">
        <f>(((2.3*BA137)/10^9)/BG137)*100</f>
        <v>10.432579811818457</v>
      </c>
      <c r="BV137" s="66">
        <f>(((2.3*BF137)/10^9)/BG137)*100</f>
        <v>0</v>
      </c>
      <c r="BW137" s="127"/>
    </row>
    <row r="138" spans="1:830">
      <c r="A138" s="32" t="s">
        <v>2</v>
      </c>
      <c r="B138" s="7"/>
      <c r="C138" s="77">
        <v>0</v>
      </c>
      <c r="D138" s="77">
        <v>0</v>
      </c>
      <c r="E138" s="77">
        <v>0</v>
      </c>
      <c r="F138" s="77">
        <v>0</v>
      </c>
      <c r="G138" s="77">
        <v>0</v>
      </c>
      <c r="H138" s="15">
        <f>C138*D138*E138*F138*G138</f>
        <v>0</v>
      </c>
      <c r="I138" s="14">
        <f>IF((I135-1.96*SQRT(I135*(1-I135))/SQRT($B$135))*$B$135&lt;0,0,((I135-1.96*SQRT(I135*(1-I135))/SQRT($B$135))*$B$135))</f>
        <v>455.74076940071041</v>
      </c>
      <c r="J138" s="14">
        <v>60.7</v>
      </c>
      <c r="K138" s="14">
        <v>17.399999999999999</v>
      </c>
      <c r="L138" s="14">
        <v>1</v>
      </c>
      <c r="M138" s="14">
        <v>0.5</v>
      </c>
      <c r="N138" s="14">
        <f>I138*J138*K138*L138*M138</f>
        <v>240672.14291282115</v>
      </c>
      <c r="O138" s="15">
        <f>IF((O135-1.96*SQRT(O135*(1-O135))/SQRT($B$135))*$B$135&lt;0,0,((O135-1.96*SQRT(O135*(1-O135))/SQRT($B$135))*$B$135))</f>
        <v>17.819471199065021</v>
      </c>
      <c r="P138" s="16">
        <v>7.5</v>
      </c>
      <c r="Q138" s="16">
        <v>3.75</v>
      </c>
      <c r="R138" s="15">
        <v>0.5</v>
      </c>
      <c r="S138" s="15">
        <v>0.25</v>
      </c>
      <c r="T138" s="15">
        <f>(3.14*P138*((Q138^2)-((Q138-R138)^2)))*O138*S138</f>
        <v>367.19247839573359</v>
      </c>
      <c r="U138" s="14">
        <v>0</v>
      </c>
      <c r="V138" s="42">
        <v>0</v>
      </c>
      <c r="W138" s="42">
        <v>0</v>
      </c>
      <c r="X138" s="42">
        <v>0</v>
      </c>
      <c r="Y138" s="14">
        <f>(3.14*V138*((W138^2)-((W138-X138)^2)))*U138</f>
        <v>0</v>
      </c>
      <c r="Z138" s="15">
        <v>1</v>
      </c>
      <c r="AA138" s="77">
        <v>116.66666666666667</v>
      </c>
      <c r="AB138" s="77">
        <v>3.6666666666666665</v>
      </c>
      <c r="AC138" s="77">
        <v>2.8333333333333335</v>
      </c>
      <c r="AD138" s="15">
        <f>(3.14*AA138*((AB138^2)-((AB138-AC138)^2)))*Z138</f>
        <v>4670.75</v>
      </c>
      <c r="AE138" s="14">
        <f>IF((AE135-1.96*SQRT(AE135*(1-AE135))/SQRT($B$135))*$B$135&lt;0,0,((AE135-1.96*SQRT(AE135*(1-AE135))/SQRT($B$135))*$B$135))</f>
        <v>116.20540700286089</v>
      </c>
      <c r="AF138" s="14">
        <v>8.1299270072992691</v>
      </c>
      <c r="AG138" s="14">
        <f>AE138*4/3*3.14*AF138^3</f>
        <v>261429.54075352426</v>
      </c>
      <c r="AH138" s="59">
        <f>IF((AH135-1.96*SQRT(AH135*(1-AH135))/SQRT($B$135))*$B$135&lt;0,0,((AH135-1.96*SQRT(AH135*(1-AH135))/SQRT($B$135))*$B$135))</f>
        <v>78.036303275773108</v>
      </c>
      <c r="AI138" s="59">
        <v>20</v>
      </c>
      <c r="AJ138" s="59">
        <v>5</v>
      </c>
      <c r="AK138" s="59">
        <v>2</v>
      </c>
      <c r="AL138" s="59">
        <f>AH138*AI138*AJ138*AK138</f>
        <v>15607.260655154621</v>
      </c>
      <c r="AM138" s="14">
        <v>6</v>
      </c>
      <c r="AN138" s="21">
        <v>50</v>
      </c>
      <c r="AO138" s="14">
        <v>25</v>
      </c>
      <c r="AP138" s="14">
        <v>3</v>
      </c>
      <c r="AQ138" s="14">
        <f>AM138*AN138*AO138*AP138</f>
        <v>22500</v>
      </c>
      <c r="AR138" s="66">
        <v>0</v>
      </c>
      <c r="AS138" s="66">
        <v>0</v>
      </c>
      <c r="AT138" s="66">
        <v>0</v>
      </c>
      <c r="AU138" s="66">
        <v>0</v>
      </c>
      <c r="AV138" s="59">
        <f>AR138*AS138*AT138*AU138</f>
        <v>0</v>
      </c>
      <c r="AW138" s="14">
        <f>IF((AW135-1.96*SQRT(AW135*(1-AW135))/SQRT($B$135))*$B$135&lt;0,0,((AW135-1.96*SQRT(AW135*(1-AW135))/SQRT($B$135))*$B$135))</f>
        <v>6.7335021044063703</v>
      </c>
      <c r="AX138" s="14">
        <v>29.9</v>
      </c>
      <c r="AY138" s="14">
        <v>25</v>
      </c>
      <c r="AZ138" s="14">
        <v>5</v>
      </c>
      <c r="BA138" s="14">
        <f>AW138*AX138*AY138*AZ138</f>
        <v>25166.464115218809</v>
      </c>
      <c r="BB138" s="66">
        <v>0</v>
      </c>
      <c r="BC138" s="66">
        <v>0</v>
      </c>
      <c r="BD138" s="66">
        <v>0</v>
      </c>
      <c r="BE138" s="66">
        <v>0</v>
      </c>
      <c r="BF138" s="59">
        <f>BB138*BC138*BD138*BE138</f>
        <v>0</v>
      </c>
      <c r="BG138" s="26">
        <f t="shared" si="87"/>
        <v>1.2628086900265201E-3</v>
      </c>
      <c r="BH138" s="73">
        <f>(2.3*(AG138+AL138+AQ138+AV138+BA138+BF138)/10^9)/BG138*100</f>
        <v>59.139402239089812</v>
      </c>
      <c r="BI138" s="73">
        <f>(2.1*(Y138+AD138)/10^9)/BG138*100</f>
        <v>0.77672691655249948</v>
      </c>
      <c r="BJ138" s="73">
        <f t="shared" ref="BJ138" si="88">((2.1*(N138+T138+H138)/10^9)/BG138)*100</f>
        <v>40.083870844357683</v>
      </c>
      <c r="BK138" s="74">
        <f>BH138+BI138+BJ138</f>
        <v>100</v>
      </c>
      <c r="BL138" s="66">
        <f>(((2.1*H138)/10^9)/BG138)*100</f>
        <v>0</v>
      </c>
      <c r="BM138" s="60">
        <f>(((2.1*N138)/10^9)/BG138)*100</f>
        <v>40.022808213832477</v>
      </c>
      <c r="BN138" s="66">
        <f>(((2.1*T138)/10^9)/BG138)*100</f>
        <v>6.1062630525202263E-2</v>
      </c>
      <c r="BO138" s="66">
        <f>(((2.1*Y138)/10^9)/BG138)*100</f>
        <v>0</v>
      </c>
      <c r="BP138" s="60">
        <f>(((2.1*AD138)/10^9)/BG138)*100</f>
        <v>0.77672691655249948</v>
      </c>
      <c r="BQ138" s="66">
        <f>(((2.3*AG138)/10^9)/BG138)*100</f>
        <v>47.615125591230942</v>
      </c>
      <c r="BR138" s="66">
        <f>(((2.3*AL138)/10^9)/BG138)*100</f>
        <v>2.8426078938450896</v>
      </c>
      <c r="BS138" s="66">
        <f>(((2.3*AQ138)/10^9)/BG138)*100</f>
        <v>4.098007909568091</v>
      </c>
      <c r="BT138" s="66">
        <f>(((2.3*AV138)/10^9)/BG138)*100</f>
        <v>0</v>
      </c>
      <c r="BU138" s="66">
        <f>(((2.3*BA138)/10^9)/BG138)*100</f>
        <v>4.5836608444456983</v>
      </c>
      <c r="BV138" s="66">
        <f>(((2.3*BF138)/10^9)/BG138)*100</f>
        <v>0</v>
      </c>
      <c r="BW138" s="127"/>
    </row>
    <row r="139" spans="1:830">
      <c r="A139" s="32"/>
      <c r="I139" s="8"/>
      <c r="J139" s="8"/>
      <c r="K139" s="8"/>
      <c r="L139" s="8"/>
      <c r="M139" s="8"/>
      <c r="N139" s="8"/>
      <c r="U139" s="28"/>
      <c r="V139" s="28"/>
      <c r="W139" s="28"/>
      <c r="X139" s="28"/>
      <c r="Y139" s="28"/>
      <c r="Z139" s="29"/>
      <c r="AA139" s="29"/>
      <c r="AB139" s="29"/>
      <c r="AC139" s="29"/>
      <c r="AD139" s="29"/>
      <c r="AE139" s="8"/>
      <c r="AF139" s="8"/>
      <c r="AG139" s="8"/>
      <c r="AM139" s="8"/>
      <c r="AN139" s="8"/>
      <c r="AO139" s="8"/>
      <c r="AP139" s="8"/>
      <c r="AQ139" s="8"/>
      <c r="AW139" s="8"/>
      <c r="AX139" s="8"/>
      <c r="AY139" s="8"/>
      <c r="AZ139" s="8"/>
      <c r="BA139" s="8"/>
      <c r="BG139" s="26"/>
      <c r="BH139" s="35"/>
      <c r="BI139" s="35"/>
      <c r="BJ139" s="35"/>
      <c r="BK139" s="131"/>
      <c r="BL139" s="126"/>
      <c r="BM139" s="126"/>
      <c r="BN139" s="126"/>
      <c r="BO139" s="126"/>
      <c r="BP139" s="126"/>
      <c r="BQ139" s="126"/>
      <c r="BR139" s="126"/>
      <c r="BS139" s="126"/>
      <c r="BT139" s="126"/>
      <c r="BU139" s="126"/>
      <c r="BV139" s="126"/>
      <c r="BW139" s="127"/>
    </row>
    <row r="140" spans="1:830">
      <c r="A140" s="32" t="s">
        <v>74</v>
      </c>
      <c r="B140" s="7"/>
      <c r="C140" s="77">
        <v>0</v>
      </c>
      <c r="D140" s="77">
        <v>0</v>
      </c>
      <c r="E140" s="77">
        <v>0</v>
      </c>
      <c r="F140" s="77">
        <v>0</v>
      </c>
      <c r="G140" s="77">
        <v>0</v>
      </c>
      <c r="H140" s="15">
        <f>C140*D140*E140*F140*G140</f>
        <v>0</v>
      </c>
      <c r="I140" s="17">
        <v>0</v>
      </c>
      <c r="J140" s="17">
        <v>0</v>
      </c>
      <c r="K140" s="17">
        <v>0</v>
      </c>
      <c r="L140" s="17">
        <v>0</v>
      </c>
      <c r="M140" s="17">
        <v>0</v>
      </c>
      <c r="N140" s="14">
        <f>I140*J140*K140*L140*M140</f>
        <v>0</v>
      </c>
      <c r="O140" s="16">
        <v>28</v>
      </c>
      <c r="P140" s="16">
        <v>7.5</v>
      </c>
      <c r="Q140" s="16">
        <v>3.75</v>
      </c>
      <c r="R140" s="15">
        <v>0.5</v>
      </c>
      <c r="S140" s="15">
        <v>0.25</v>
      </c>
      <c r="T140" s="15">
        <f>(3.14*P140*((Q140^2)-((Q140-R140)^2)))*O140*S140</f>
        <v>576.97500000000002</v>
      </c>
      <c r="U140" s="14">
        <v>0</v>
      </c>
      <c r="V140" s="42">
        <v>0</v>
      </c>
      <c r="W140" s="42">
        <v>0</v>
      </c>
      <c r="X140" s="42">
        <v>0</v>
      </c>
      <c r="Y140" s="14">
        <f>(3.14*V140*((W140^2)-((W140-X140)^2)))*U140</f>
        <v>0</v>
      </c>
      <c r="Z140" s="15">
        <v>0</v>
      </c>
      <c r="AA140" s="15">
        <v>0</v>
      </c>
      <c r="AB140" s="15">
        <v>0</v>
      </c>
      <c r="AC140" s="15">
        <v>0</v>
      </c>
      <c r="AD140" s="15">
        <f>(3.14*AA140*((AB140^2)-((AB140-AC140)^2)))*Z140</f>
        <v>0</v>
      </c>
      <c r="AE140" s="17">
        <v>137</v>
      </c>
      <c r="AF140" s="14">
        <v>8.1299270072992691</v>
      </c>
      <c r="AG140" s="14">
        <f>AE140*4/3*3.14*AF140^3</f>
        <v>308211.53685517458</v>
      </c>
      <c r="AH140" s="68">
        <v>96</v>
      </c>
      <c r="AI140" s="59">
        <v>20</v>
      </c>
      <c r="AJ140" s="59">
        <v>5</v>
      </c>
      <c r="AK140" s="59">
        <v>2</v>
      </c>
      <c r="AL140" s="59">
        <f>AH140*AI140*AJ140*AK140</f>
        <v>19200</v>
      </c>
      <c r="AM140" s="14">
        <v>0</v>
      </c>
      <c r="AN140" s="14">
        <v>0</v>
      </c>
      <c r="AO140" s="14">
        <v>0</v>
      </c>
      <c r="AP140" s="14">
        <v>0</v>
      </c>
      <c r="AQ140" s="14">
        <f>AM140*AN140*AO140*AP140</f>
        <v>0</v>
      </c>
      <c r="AR140" s="66">
        <v>0</v>
      </c>
      <c r="AS140" s="66">
        <v>0</v>
      </c>
      <c r="AT140" s="66">
        <v>0</v>
      </c>
      <c r="AU140" s="66">
        <v>0</v>
      </c>
      <c r="AV140" s="59">
        <f>AR140*AS140*AT140*AU140</f>
        <v>0</v>
      </c>
      <c r="AW140" s="17">
        <v>14</v>
      </c>
      <c r="AX140" s="14">
        <v>29.9</v>
      </c>
      <c r="AY140" s="14">
        <v>25</v>
      </c>
      <c r="AZ140" s="14">
        <v>5</v>
      </c>
      <c r="BA140" s="14">
        <f>AW140*AX140*AY140*AZ140</f>
        <v>52325</v>
      </c>
      <c r="BB140" s="66">
        <v>0</v>
      </c>
      <c r="BC140" s="66">
        <v>0</v>
      </c>
      <c r="BD140" s="66">
        <v>0</v>
      </c>
      <c r="BE140" s="66">
        <v>0</v>
      </c>
      <c r="BF140" s="59">
        <f>BB140*BC140*BD140*BE140</f>
        <v>0</v>
      </c>
      <c r="BG140" s="26">
        <f>(2.1*(N140+T140+Y140+AD140+H140)+2.3*(AG140+AL140+AQ140+AV140+BA140+BF140))/(10^9)</f>
        <v>8.7460568226690148E-4</v>
      </c>
      <c r="BH140" s="73">
        <f>(2.3*(AG140+AL140+AQ140+AV140+BA140+BF140)/10^9)/BG140*100</f>
        <v>99.86146356871825</v>
      </c>
      <c r="BI140" s="73">
        <f>(2.1*(Y140+AD140)/10^9)/BG140*100</f>
        <v>0</v>
      </c>
      <c r="BJ140" s="73">
        <f>((2.1*(N140+T140+H140)/10^9)/BG140)*100</f>
        <v>0.13853643128175383</v>
      </c>
      <c r="BK140" s="74">
        <f>BH140+BI140+BJ140</f>
        <v>100</v>
      </c>
      <c r="BL140" s="66">
        <f>(((2.1*H140)/10^9)/BG140)*100</f>
        <v>0</v>
      </c>
      <c r="BM140" s="60">
        <f>(((2.1*N140)/10^9)/BG140)*100</f>
        <v>0</v>
      </c>
      <c r="BN140" s="66">
        <f>(((2.1*T140)/10^9)/BG140)*100</f>
        <v>0.13853643128175383</v>
      </c>
      <c r="BO140" s="66">
        <f>(((2.1*Y140)/10^9)/BG140)*100</f>
        <v>0</v>
      </c>
      <c r="BP140" s="60">
        <f>(((2.1*AD140)/10^9)/BG140)*100</f>
        <v>0</v>
      </c>
      <c r="BQ140" s="66">
        <f>(((2.3*AG140)/10^9)/BG140)*100</f>
        <v>81.052130021557772</v>
      </c>
      <c r="BR140" s="66">
        <f>(((2.3*AL140)/10^9)/BG140)*100</f>
        <v>5.0491325285631738</v>
      </c>
      <c r="BS140" s="66">
        <f>(((2.3*AQ140)/10^9)/BG140)*100</f>
        <v>0</v>
      </c>
      <c r="BT140" s="66">
        <f>(((2.3*AV140)/10^9)/BG140)*100</f>
        <v>0</v>
      </c>
      <c r="BU140" s="66">
        <f>(((2.3*BA140)/10^9)/BG140)*100</f>
        <v>13.760201018597293</v>
      </c>
      <c r="BV140" s="66">
        <f>(((2.3*BF140)/10^9)/BG140)*100</f>
        <v>0</v>
      </c>
      <c r="BW140" s="127"/>
    </row>
    <row r="141" spans="1:830">
      <c r="A141" s="32" t="s">
        <v>1</v>
      </c>
      <c r="B141" s="7"/>
      <c r="C141" s="77">
        <v>0</v>
      </c>
      <c r="D141" s="77">
        <v>0</v>
      </c>
      <c r="E141" s="77">
        <v>0</v>
      </c>
      <c r="F141" s="77">
        <v>0</v>
      </c>
      <c r="G141" s="77">
        <v>0</v>
      </c>
      <c r="H141" s="15">
        <f>C141*D141*E141*F141*G141</f>
        <v>0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4">
        <f>I141*J141*K141*L141*M141</f>
        <v>0</v>
      </c>
      <c r="O141" s="15">
        <v>38.180528800934987</v>
      </c>
      <c r="P141" s="16">
        <v>7.5</v>
      </c>
      <c r="Q141" s="16">
        <v>3.75</v>
      </c>
      <c r="R141" s="15">
        <v>0.5</v>
      </c>
      <c r="S141" s="15">
        <v>0.25</v>
      </c>
      <c r="T141" s="15">
        <f>(3.14*P141*((Q141^2)-((Q141-R141)^2)))*O141*S141</f>
        <v>786.75752160426657</v>
      </c>
      <c r="U141" s="14">
        <v>0</v>
      </c>
      <c r="V141" s="42">
        <v>0</v>
      </c>
      <c r="W141" s="42">
        <v>0</v>
      </c>
      <c r="X141" s="42">
        <v>0</v>
      </c>
      <c r="Y141" s="14">
        <f>(3.14*V141*((W141^2)-((W141-X141)^2)))*U141</f>
        <v>0</v>
      </c>
      <c r="Z141" s="15">
        <v>0</v>
      </c>
      <c r="AA141" s="15">
        <v>0</v>
      </c>
      <c r="AB141" s="15">
        <v>0</v>
      </c>
      <c r="AC141" s="15">
        <v>0</v>
      </c>
      <c r="AD141" s="15">
        <f>(3.14*AA141*((AB141^2)-((AB141-AC141)^2)))*Z141</f>
        <v>0</v>
      </c>
      <c r="AE141" s="14">
        <v>157.79459299713909</v>
      </c>
      <c r="AF141" s="14">
        <v>8.1299270072992691</v>
      </c>
      <c r="AG141" s="14">
        <f>AE141*4/3*3.14*AF141^3</f>
        <v>354993.53295682487</v>
      </c>
      <c r="AH141" s="59">
        <v>113.96369672422688</v>
      </c>
      <c r="AI141" s="59">
        <v>20</v>
      </c>
      <c r="AJ141" s="59">
        <v>5</v>
      </c>
      <c r="AK141" s="59">
        <v>2</v>
      </c>
      <c r="AL141" s="59">
        <f>AH141*AI141*AJ141*AK141</f>
        <v>22792.739344845377</v>
      </c>
      <c r="AM141" s="14">
        <v>0</v>
      </c>
      <c r="AN141" s="14">
        <v>0</v>
      </c>
      <c r="AO141" s="14">
        <v>0</v>
      </c>
      <c r="AP141" s="14">
        <v>0</v>
      </c>
      <c r="AQ141" s="14">
        <f t="shared" ref="AQ141" si="89">AM141*AN141*AO141*AP141</f>
        <v>0</v>
      </c>
      <c r="AR141" s="66">
        <v>0</v>
      </c>
      <c r="AS141" s="66">
        <v>0</v>
      </c>
      <c r="AT141" s="66">
        <v>0</v>
      </c>
      <c r="AU141" s="66">
        <v>0</v>
      </c>
      <c r="AV141" s="59">
        <f>AR141*AS141*AT141*AU141</f>
        <v>0</v>
      </c>
      <c r="AW141" s="14">
        <v>21.266497895593631</v>
      </c>
      <c r="AX141" s="14">
        <v>29.9</v>
      </c>
      <c r="AY141" s="14">
        <v>25</v>
      </c>
      <c r="AZ141" s="14">
        <v>5</v>
      </c>
      <c r="BA141" s="14">
        <f>AW141*AX141*AY141*AZ141</f>
        <v>79483.535884781188</v>
      </c>
      <c r="BB141" s="66">
        <v>0</v>
      </c>
      <c r="BC141" s="66">
        <v>0</v>
      </c>
      <c r="BD141" s="66">
        <v>0</v>
      </c>
      <c r="BE141" s="66">
        <v>0</v>
      </c>
      <c r="BF141" s="59">
        <f>BB141*BC141*BD141*BE141</f>
        <v>0</v>
      </c>
      <c r="BG141" s="26">
        <f t="shared" ref="BG141:BG142" si="90">(2.1*(N141+T141+Y141+AD141+H141)+2.3*(AG141+AL141+AQ141+AV141+BA141+BF141))/(10^9)</f>
        <v>1.0533727496242072E-3</v>
      </c>
      <c r="BH141" s="73">
        <f>(2.3*(AG141+AL141+AQ141+AV141+BA141+BF141)/10^9)/BG141*100</f>
        <v>99.843152312801095</v>
      </c>
      <c r="BI141" s="73">
        <f>(2.1*(Y141+AD141)/10^9)/BG141*100</f>
        <v>0</v>
      </c>
      <c r="BJ141" s="73">
        <f>((2.1*(N141+T141+H141)/10^9)/BG141)*100</f>
        <v>0.15684768719889347</v>
      </c>
      <c r="BK141" s="74">
        <f>BH141+BI141+BJ141</f>
        <v>99.999999999999986</v>
      </c>
      <c r="BL141" s="66">
        <f>(((2.1*H141)/10^9)/BG141)*100</f>
        <v>0</v>
      </c>
      <c r="BM141" s="60">
        <f>(((2.1*N141)/10^9)/BG141)*100</f>
        <v>0</v>
      </c>
      <c r="BN141" s="66">
        <f>(((2.1*T141)/10^9)/BG141)*100</f>
        <v>0.15684768719889347</v>
      </c>
      <c r="BO141" s="66">
        <f>(((2.1*Y141)/10^9)/BG141)*100</f>
        <v>0</v>
      </c>
      <c r="BP141" s="60">
        <f>(((2.1*AD141)/10^9)/BG141)*100</f>
        <v>0</v>
      </c>
      <c r="BQ141" s="66">
        <f>(((2.3*AG141)/10^9)/BG141)*100</f>
        <v>77.511510155543689</v>
      </c>
      <c r="BR141" s="66">
        <f>(((2.3*AL141)/10^9)/BG141)*100</f>
        <v>4.9767093853383315</v>
      </c>
      <c r="BS141" s="66">
        <f>(((2.3*AQ141)/10^9)/BG141)*100</f>
        <v>0</v>
      </c>
      <c r="BT141" s="66">
        <f>(((2.3*AV141)/10^9)/BG141)*100</f>
        <v>0</v>
      </c>
      <c r="BU141" s="66">
        <f>(((2.3*BA141)/10^9)/BG141)*100</f>
        <v>17.354932771919088</v>
      </c>
      <c r="BV141" s="66">
        <f>(((2.3*BF141)/10^9)/BG141)*100</f>
        <v>0</v>
      </c>
      <c r="BW141" s="127"/>
    </row>
    <row r="142" spans="1:830">
      <c r="A142" s="32" t="s">
        <v>2</v>
      </c>
      <c r="B142" s="7"/>
      <c r="C142" s="77">
        <v>0</v>
      </c>
      <c r="D142" s="77">
        <v>0</v>
      </c>
      <c r="E142" s="77">
        <v>0</v>
      </c>
      <c r="F142" s="77">
        <v>0</v>
      </c>
      <c r="G142" s="77">
        <v>0</v>
      </c>
      <c r="H142" s="15">
        <f>C142*D142*E142*F142*G142</f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4">
        <f>I142*J142*K142*L142*M142</f>
        <v>0</v>
      </c>
      <c r="O142" s="15">
        <v>17.819471199065021</v>
      </c>
      <c r="P142" s="16">
        <v>7.5</v>
      </c>
      <c r="Q142" s="16">
        <v>3.75</v>
      </c>
      <c r="R142" s="15">
        <v>0.5</v>
      </c>
      <c r="S142" s="15">
        <v>0.25</v>
      </c>
      <c r="T142" s="15">
        <f>(3.14*P142*((Q142^2)-((Q142-R142)^2)))*O142*S142</f>
        <v>367.19247839573359</v>
      </c>
      <c r="U142" s="14">
        <v>0</v>
      </c>
      <c r="V142" s="42">
        <v>0</v>
      </c>
      <c r="W142" s="42">
        <v>0</v>
      </c>
      <c r="X142" s="42">
        <v>0</v>
      </c>
      <c r="Y142" s="14">
        <f>(3.14*V142*((W142^2)-((W142-X142)^2)))*U142</f>
        <v>0</v>
      </c>
      <c r="Z142" s="15">
        <v>0</v>
      </c>
      <c r="AA142" s="15">
        <v>0</v>
      </c>
      <c r="AB142" s="15">
        <v>0</v>
      </c>
      <c r="AC142" s="15">
        <v>0</v>
      </c>
      <c r="AD142" s="15">
        <f>(3.14*AA142*((AB142^2)-((AB142-AC142)^2)))*Z142</f>
        <v>0</v>
      </c>
      <c r="AE142" s="14">
        <v>116.20540700286089</v>
      </c>
      <c r="AF142" s="14">
        <v>8.1299270072992691</v>
      </c>
      <c r="AG142" s="14">
        <f>AE142*4/3*3.14*AF142^3</f>
        <v>261429.54075352426</v>
      </c>
      <c r="AH142" s="59">
        <v>78.036303275773108</v>
      </c>
      <c r="AI142" s="59">
        <v>20</v>
      </c>
      <c r="AJ142" s="59">
        <v>5</v>
      </c>
      <c r="AK142" s="59">
        <v>2</v>
      </c>
      <c r="AL142" s="59">
        <f>AH142*AI142*AJ142*AK142</f>
        <v>15607.260655154621</v>
      </c>
      <c r="AM142" s="14">
        <v>0</v>
      </c>
      <c r="AN142" s="14">
        <v>0</v>
      </c>
      <c r="AO142" s="14">
        <v>0</v>
      </c>
      <c r="AP142" s="14">
        <v>0</v>
      </c>
      <c r="AQ142" s="14">
        <f>AM142*AN142*AO142*AP142</f>
        <v>0</v>
      </c>
      <c r="AR142" s="66">
        <v>0</v>
      </c>
      <c r="AS142" s="66">
        <v>0</v>
      </c>
      <c r="AT142" s="66">
        <v>0</v>
      </c>
      <c r="AU142" s="66">
        <v>0</v>
      </c>
      <c r="AV142" s="59">
        <f>AR142*AS142*AT142*AU142</f>
        <v>0</v>
      </c>
      <c r="AW142" s="14">
        <v>6.7335021044063703</v>
      </c>
      <c r="AX142" s="14">
        <v>29.9</v>
      </c>
      <c r="AY142" s="14">
        <v>25</v>
      </c>
      <c r="AZ142" s="14">
        <v>5</v>
      </c>
      <c r="BA142" s="14">
        <f>AW142*AX142*AY142*AZ142</f>
        <v>25166.464115218809</v>
      </c>
      <c r="BB142" s="66">
        <v>0</v>
      </c>
      <c r="BC142" s="66">
        <v>0</v>
      </c>
      <c r="BD142" s="66">
        <v>0</v>
      </c>
      <c r="BE142" s="66">
        <v>0</v>
      </c>
      <c r="BF142" s="59">
        <f>BB142*BC142*BD142*BE142</f>
        <v>0</v>
      </c>
      <c r="BG142" s="26">
        <f t="shared" si="90"/>
        <v>6.9583861490959563E-4</v>
      </c>
      <c r="BH142" s="73">
        <f>(2.3*(AG142+AL142+AQ142+AV142+BA142+BF142)/10^9)/BG142*100</f>
        <v>99.889183470404078</v>
      </c>
      <c r="BI142" s="73">
        <f>(2.1*(Y142+AD142)/10^9)/BG142*100</f>
        <v>0</v>
      </c>
      <c r="BJ142" s="73">
        <f t="shared" ref="BJ142" si="91">((2.1*(N142+T142+H142)/10^9)/BG142)*100</f>
        <v>0.11081652959590688</v>
      </c>
      <c r="BK142" s="74">
        <f>BH142+BI142+BJ142</f>
        <v>99.999999999999986</v>
      </c>
      <c r="BL142" s="66">
        <f>(((2.1*H142)/10^9)/BG142)*100</f>
        <v>0</v>
      </c>
      <c r="BM142" s="60">
        <f>(((2.1*N142)/10^9)/BG142)*100</f>
        <v>0</v>
      </c>
      <c r="BN142" s="66">
        <f>(((2.1*T142)/10^9)/BG142)*100</f>
        <v>0.11081652959590688</v>
      </c>
      <c r="BO142" s="66">
        <f>(((2.1*Y142)/10^9)/BG142)*100</f>
        <v>0</v>
      </c>
      <c r="BP142" s="60">
        <f>(((2.1*AD142)/10^9)/BG142)*100</f>
        <v>0</v>
      </c>
      <c r="BQ142" s="66">
        <f>(((2.3*AG142)/10^9)/BG142)*100</f>
        <v>86.411982728383947</v>
      </c>
      <c r="BR142" s="66">
        <f>(((2.3*AL142)/10^9)/BG142)*100</f>
        <v>5.1587679582167745</v>
      </c>
      <c r="BS142" s="66">
        <f>(((2.3*AQ142)/10^9)/BG142)*100</f>
        <v>0</v>
      </c>
      <c r="BT142" s="66">
        <f>(((2.3*AV142)/10^9)/BG142)*100</f>
        <v>0</v>
      </c>
      <c r="BU142" s="66">
        <f>(((2.3*BA142)/10^9)/BG142)*100</f>
        <v>8.3184327838033951</v>
      </c>
      <c r="BV142" s="66">
        <f>(((2.3*BF142)/10^9)/BG142)*100</f>
        <v>0</v>
      </c>
      <c r="BW142" s="127"/>
    </row>
    <row r="143" spans="1:830">
      <c r="A143" s="32"/>
      <c r="B143" s="7"/>
      <c r="C143" s="15"/>
      <c r="D143" s="7"/>
      <c r="E143" s="7"/>
      <c r="F143" s="7"/>
      <c r="G143" s="7"/>
      <c r="H143" s="15"/>
      <c r="I143" s="14"/>
      <c r="J143" s="14"/>
      <c r="K143" s="14"/>
      <c r="L143" s="14"/>
      <c r="M143" s="14"/>
      <c r="N143" s="14"/>
      <c r="O143" s="15"/>
      <c r="P143" s="16"/>
      <c r="Q143" s="16"/>
      <c r="R143" s="15"/>
      <c r="S143" s="15"/>
      <c r="T143" s="15"/>
      <c r="U143" s="14"/>
      <c r="V143" s="42"/>
      <c r="W143" s="42"/>
      <c r="X143" s="42"/>
      <c r="Y143" s="14"/>
      <c r="Z143" s="15"/>
      <c r="AA143" s="77"/>
      <c r="AB143" s="77"/>
      <c r="AC143" s="77"/>
      <c r="AD143" s="29"/>
      <c r="AE143" s="14"/>
      <c r="AF143" s="14"/>
      <c r="AG143" s="14"/>
      <c r="AH143" s="59"/>
      <c r="AI143" s="59"/>
      <c r="AJ143" s="59"/>
      <c r="AK143" s="59"/>
      <c r="AL143" s="59"/>
      <c r="AM143" s="14"/>
      <c r="AN143" s="21"/>
      <c r="AO143" s="14"/>
      <c r="AP143" s="14"/>
      <c r="AQ143" s="14"/>
      <c r="AR143" s="59"/>
      <c r="AS143" s="59"/>
      <c r="AT143" s="59"/>
      <c r="AU143" s="59"/>
      <c r="AV143" s="59"/>
      <c r="AW143" s="14"/>
      <c r="AX143" s="14"/>
      <c r="AY143" s="14"/>
      <c r="AZ143" s="14"/>
      <c r="BA143" s="14"/>
      <c r="BB143" s="59"/>
      <c r="BC143" s="66"/>
      <c r="BD143" s="66"/>
      <c r="BE143" s="66"/>
      <c r="BF143" s="59"/>
      <c r="BG143" s="26"/>
      <c r="BH143" s="73"/>
      <c r="BI143" s="73"/>
      <c r="BJ143" s="73"/>
      <c r="BK143" s="74"/>
      <c r="BL143" s="66"/>
      <c r="BM143" s="60"/>
      <c r="BN143" s="66"/>
      <c r="BO143" s="66"/>
      <c r="BP143" s="60"/>
      <c r="BQ143" s="66"/>
      <c r="BR143" s="66"/>
      <c r="BS143" s="66"/>
      <c r="BT143" s="66"/>
      <c r="BU143" s="66"/>
      <c r="BV143" s="66"/>
      <c r="BW143" s="127"/>
    </row>
    <row r="144" spans="1:830">
      <c r="A144" s="32"/>
      <c r="B144" s="10">
        <f>SUM(I145+O145+U145+Z145+AE145+AH145+AM145+AR145+AW145+BB145+C145)</f>
        <v>832</v>
      </c>
      <c r="C144" s="13">
        <f>C145/B144</f>
        <v>0.16105769230769232</v>
      </c>
      <c r="D144" s="93"/>
      <c r="E144" s="93"/>
      <c r="F144" s="93"/>
      <c r="G144" s="93"/>
      <c r="H144" s="20"/>
      <c r="I144" s="11">
        <f>I145/B144</f>
        <v>0.51682692307692313</v>
      </c>
      <c r="J144" s="19"/>
      <c r="K144" s="19"/>
      <c r="L144" s="19"/>
      <c r="M144" s="19"/>
      <c r="N144" s="14"/>
      <c r="O144" s="13">
        <f>O145/B144</f>
        <v>8.4134615384615381E-3</v>
      </c>
      <c r="P144" s="20"/>
      <c r="Q144" s="20"/>
      <c r="R144" s="20"/>
      <c r="S144" s="20"/>
      <c r="T144" s="20"/>
      <c r="U144" s="11">
        <f>U145/B144</f>
        <v>1.201923076923077E-3</v>
      </c>
      <c r="V144" s="19"/>
      <c r="W144" s="19"/>
      <c r="X144" s="19"/>
      <c r="Y144" s="14"/>
      <c r="Z144" s="13">
        <f>Z145/B144</f>
        <v>1.201923076923077E-3</v>
      </c>
      <c r="AA144" s="20"/>
      <c r="AB144" s="20"/>
      <c r="AC144" s="20"/>
      <c r="AD144" s="20"/>
      <c r="AE144" s="11">
        <f>AE145/B144</f>
        <v>0.13221153846153846</v>
      </c>
      <c r="AF144" s="19"/>
      <c r="AG144" s="14"/>
      <c r="AH144" s="57">
        <f>AH145/B144</f>
        <v>0.16706730769230768</v>
      </c>
      <c r="AI144" s="61"/>
      <c r="AJ144" s="61"/>
      <c r="AK144" s="61"/>
      <c r="AL144" s="61"/>
      <c r="AM144" s="11">
        <f>AM145/B144</f>
        <v>7.2115384615384619E-3</v>
      </c>
      <c r="AN144" s="71"/>
      <c r="AO144" s="19"/>
      <c r="AP144" s="19"/>
      <c r="AQ144" s="14"/>
      <c r="AR144" s="57">
        <f>AR145/B144</f>
        <v>0</v>
      </c>
      <c r="AS144" s="61"/>
      <c r="AT144" s="61"/>
      <c r="AU144" s="61"/>
      <c r="AV144" s="61"/>
      <c r="AW144" s="11">
        <f>AW145/B144</f>
        <v>3.605769230769231E-3</v>
      </c>
      <c r="AX144" s="19"/>
      <c r="AY144" s="19"/>
      <c r="AZ144" s="19"/>
      <c r="BA144" s="14"/>
      <c r="BB144" s="57">
        <f>BB145/B144</f>
        <v>1.201923076923077E-3</v>
      </c>
      <c r="BC144" s="61"/>
      <c r="BD144" s="61"/>
      <c r="BE144" s="61"/>
      <c r="BF144" s="61"/>
      <c r="BG144" s="28"/>
      <c r="BH144" s="35"/>
      <c r="BI144" s="35"/>
      <c r="BJ144" s="35"/>
      <c r="BK144" s="131"/>
      <c r="BW144" s="127"/>
    </row>
    <row r="145" spans="1:830">
      <c r="A145" s="32" t="s">
        <v>106</v>
      </c>
      <c r="B145" s="23"/>
      <c r="C145" s="15">
        <v>134</v>
      </c>
      <c r="D145" s="15">
        <v>18.75</v>
      </c>
      <c r="E145" s="15">
        <v>6.25</v>
      </c>
      <c r="F145" s="7">
        <v>0.5</v>
      </c>
      <c r="G145" s="7">
        <v>0.5</v>
      </c>
      <c r="H145" s="15">
        <f>C145*D145*E145*F145*G145</f>
        <v>3925.78125</v>
      </c>
      <c r="I145" s="14">
        <f>280+150</f>
        <v>430</v>
      </c>
      <c r="J145" s="14">
        <v>50</v>
      </c>
      <c r="K145" s="14">
        <v>12.5</v>
      </c>
      <c r="L145" s="14">
        <v>1</v>
      </c>
      <c r="M145" s="14">
        <v>0.5</v>
      </c>
      <c r="N145" s="14">
        <f>I145*J145*K145*L145*M145</f>
        <v>134375</v>
      </c>
      <c r="O145" s="18">
        <v>7</v>
      </c>
      <c r="P145" s="16">
        <v>7.5</v>
      </c>
      <c r="Q145" s="16">
        <v>3.75</v>
      </c>
      <c r="R145" s="15">
        <v>0.5</v>
      </c>
      <c r="S145" s="15">
        <v>0.25</v>
      </c>
      <c r="T145" s="15">
        <f>(3.14*P145*((Q145^2)-((Q145-R145)^2)))*O145*S145</f>
        <v>144.24375000000001</v>
      </c>
      <c r="U145" s="14">
        <v>1</v>
      </c>
      <c r="V145" s="42">
        <v>25</v>
      </c>
      <c r="W145" s="42">
        <v>6.25</v>
      </c>
      <c r="X145" s="42">
        <v>5</v>
      </c>
      <c r="Y145" s="14">
        <f>(3.14*V145*((W145^2)-((W145-X145)^2)))*U145</f>
        <v>2943.75</v>
      </c>
      <c r="Z145" s="15">
        <v>1</v>
      </c>
      <c r="AA145" s="77">
        <v>116.66666666666667</v>
      </c>
      <c r="AB145" s="77">
        <v>3.6666666666666665</v>
      </c>
      <c r="AC145" s="77">
        <v>2.8333333333333335</v>
      </c>
      <c r="AD145" s="15">
        <f>(3.14*AA145*((AB145^2)-((AB145-AC145)^2)))*Z145</f>
        <v>4670.75</v>
      </c>
      <c r="AE145" s="21">
        <v>110</v>
      </c>
      <c r="AF145" s="14">
        <v>8.1299270072992691</v>
      </c>
      <c r="AG145" s="14">
        <f>AE145*4/3*3.14*AF145^3</f>
        <v>247469.11718298687</v>
      </c>
      <c r="AH145" s="68">
        <v>139</v>
      </c>
      <c r="AI145" s="59">
        <v>20</v>
      </c>
      <c r="AJ145" s="59">
        <v>5</v>
      </c>
      <c r="AK145" s="59">
        <v>2</v>
      </c>
      <c r="AL145" s="59">
        <f>AH145*AI145*AJ145*AK145</f>
        <v>27800</v>
      </c>
      <c r="AM145" s="14">
        <v>6</v>
      </c>
      <c r="AN145" s="21">
        <v>50</v>
      </c>
      <c r="AO145" s="14">
        <v>25</v>
      </c>
      <c r="AP145" s="14">
        <v>3</v>
      </c>
      <c r="AQ145" s="14">
        <f>AM145*AN145*AO145*AP145</f>
        <v>22500</v>
      </c>
      <c r="AR145" s="66">
        <v>0</v>
      </c>
      <c r="AS145" s="66">
        <v>0</v>
      </c>
      <c r="AT145" s="66">
        <v>0</v>
      </c>
      <c r="AU145" s="66">
        <v>0</v>
      </c>
      <c r="AV145" s="59">
        <f>AR145*AS145*AT145*AU145</f>
        <v>0</v>
      </c>
      <c r="AW145" s="21">
        <v>3</v>
      </c>
      <c r="AX145" s="14">
        <v>29.9</v>
      </c>
      <c r="AY145" s="14">
        <v>25</v>
      </c>
      <c r="AZ145" s="14">
        <v>5</v>
      </c>
      <c r="BA145" s="14">
        <f>AW145*AX145*AY145*AZ145</f>
        <v>11212.499999999998</v>
      </c>
      <c r="BB145" s="68">
        <v>1</v>
      </c>
      <c r="BC145" s="59">
        <v>30</v>
      </c>
      <c r="BD145" s="59">
        <v>20</v>
      </c>
      <c r="BE145" s="59">
        <v>2</v>
      </c>
      <c r="BF145" s="59">
        <f>BB145*BC145*BD145*BE145</f>
        <v>1200</v>
      </c>
      <c r="BG145" s="26">
        <f>(2.1*(N145+T145+Y145+AD145+H145)+2.3*(AG145+AL145+AQ145+AV145+BA145+BF145))/(10^9)</f>
        <v>1.0201427220208699E-3</v>
      </c>
      <c r="BH145" s="73">
        <f>(2.3*(AG145+AL145+AQ145+AV145+BA145+BF145)/10^9)/BG145*100</f>
        <v>69.93312838693906</v>
      </c>
      <c r="BI145" s="73">
        <f>(2.1*(Y145+AD145)/10^9)/BG145*100</f>
        <v>1.5674718502449769</v>
      </c>
      <c r="BJ145" s="73">
        <f>((2.1*(N145+T145+H145)/10^9)/BG145)*100</f>
        <v>28.499399762815951</v>
      </c>
      <c r="BK145" s="74">
        <f>BH145+BI145+BJ145</f>
        <v>99.999999999999986</v>
      </c>
      <c r="BL145" s="66">
        <f>(((2.1*H145)/10^9)/BG145)*100</f>
        <v>0.80813600362394622</v>
      </c>
      <c r="BM145" s="60">
        <f>(((2.1*N145)/10^9)/BG145)*100</f>
        <v>27.66157067130721</v>
      </c>
      <c r="BN145" s="66">
        <f>(((2.1*T145)/10^9)/BG145)*100</f>
        <v>2.9693087884795313E-2</v>
      </c>
      <c r="BO145" s="66">
        <f>(((2.1*Y145)/10^9)/BG145)*100</f>
        <v>0.60598138540398583</v>
      </c>
      <c r="BP145" s="60">
        <f>(((2.1*AD145)/10^9)/BG145)*100</f>
        <v>0.9614904648409911</v>
      </c>
      <c r="BQ145" s="66">
        <f>(((2.3*AG145)/10^9)/BG145)*100</f>
        <v>55.794052855010776</v>
      </c>
      <c r="BR145" s="66">
        <f>(((2.3*AL145)/10^9)/BG145)*100</f>
        <v>6.2677504450883994</v>
      </c>
      <c r="BS145" s="66">
        <f>(((2.3*AQ145)/10^9)/BG145)*100</f>
        <v>5.0728196048377336</v>
      </c>
      <c r="BT145" s="66">
        <f>(((2.3*AV145)/10^9)/BG145)*100</f>
        <v>0</v>
      </c>
      <c r="BU145" s="66">
        <f>(((2.3*BA145)/10^9)/BG145)*100</f>
        <v>2.5279551030774705</v>
      </c>
      <c r="BV145" s="66">
        <f>(((2.3*BF145)/10^9)/BG145)*100</f>
        <v>0.2705503789246792</v>
      </c>
      <c r="BW145" s="127"/>
    </row>
    <row r="146" spans="1:830">
      <c r="A146" s="32" t="s">
        <v>1</v>
      </c>
      <c r="B146" s="23"/>
      <c r="C146" s="15">
        <f>IF((C144+1.96*SQRT(C144*(1-C144))/SQRT($B144))*$B$144&lt;0,0,((C144+1.96*SQRT(C144*(1-C144))/SQRT($B$144))*$B$144))</f>
        <v>154.78138645704186</v>
      </c>
      <c r="D146" s="15">
        <v>18.75</v>
      </c>
      <c r="E146" s="15">
        <v>6.25</v>
      </c>
      <c r="F146" s="7">
        <v>0.5</v>
      </c>
      <c r="G146" s="7">
        <v>0.5</v>
      </c>
      <c r="H146" s="15">
        <f>C146*D146*E146*F146*G146</f>
        <v>4534.6109313586485</v>
      </c>
      <c r="I146" s="14">
        <f>IF((I144+1.96*SQRT(I144*(1-I144))/SQRT($B144))*$B$144&lt;0,0,((I144+1.96*SQRT(I144*(1-I144))/SQRT($B$144))*$B$144))</f>
        <v>458.25150983031369</v>
      </c>
      <c r="J146" s="14">
        <v>50</v>
      </c>
      <c r="K146" s="14">
        <v>12.5</v>
      </c>
      <c r="L146" s="14">
        <v>1</v>
      </c>
      <c r="M146" s="14">
        <v>0.5</v>
      </c>
      <c r="N146" s="14">
        <f>I146*J146*K146*L146*M146</f>
        <v>143203.59682197301</v>
      </c>
      <c r="O146" s="15">
        <v>9</v>
      </c>
      <c r="P146" s="16">
        <v>7.5</v>
      </c>
      <c r="Q146" s="16">
        <v>3.75</v>
      </c>
      <c r="R146" s="15">
        <v>0.5</v>
      </c>
      <c r="S146" s="15">
        <v>0.25</v>
      </c>
      <c r="T146" s="15">
        <f>(3.14*P146*((Q146^2)-((Q146-R146)^2)))*O146*S146</f>
        <v>185.45624999999998</v>
      </c>
      <c r="U146" s="14">
        <v>3</v>
      </c>
      <c r="V146" s="42">
        <v>25</v>
      </c>
      <c r="W146" s="42">
        <v>6.25</v>
      </c>
      <c r="X146" s="42">
        <v>5</v>
      </c>
      <c r="Y146" s="14">
        <f>(3.14*V146*((W146^2)-((W146-X146)^2)))*U146</f>
        <v>8831.25</v>
      </c>
      <c r="Z146" s="15">
        <v>3</v>
      </c>
      <c r="AA146" s="77">
        <v>116.66666666666667</v>
      </c>
      <c r="AB146" s="77">
        <v>3.6666666666666665</v>
      </c>
      <c r="AC146" s="77">
        <v>2.8333333333333335</v>
      </c>
      <c r="AD146" s="15">
        <f>(3.14*AA146*((AB146^2)-((AB146-AC146)^2)))*Z146</f>
        <v>14012.25</v>
      </c>
      <c r="AE146" s="14">
        <f>IF((AE144+1.96*SQRT(AE144*(1-AE144))/SQRT($B144))*$B$144&lt;0,0,((AE144+1.96*SQRT(AE144*(1-AE144))/SQRT($B$144))*$B$144))</f>
        <v>129.14958424935324</v>
      </c>
      <c r="AF146" s="14">
        <v>8.1299270072992691</v>
      </c>
      <c r="AG146" s="14">
        <f>AE146*4/3*3.14*AF146^3</f>
        <v>290550.30544306582</v>
      </c>
      <c r="AH146" s="59">
        <f>IF((AH144+1.96*SQRT(AH144*(1-AH144))/SQRT($B144))*$B$144&lt;0,0,((AH144+1.96*SQRT(AH144*(1-AH144))/SQRT($B$144))*$B$144))</f>
        <v>160.08960402845256</v>
      </c>
      <c r="AI146" s="59">
        <v>20</v>
      </c>
      <c r="AJ146" s="59">
        <v>5</v>
      </c>
      <c r="AK146" s="59">
        <v>2</v>
      </c>
      <c r="AL146" s="59">
        <f>AH146*AI146*AJ146*AK146</f>
        <v>32017.920805690512</v>
      </c>
      <c r="AM146" s="14">
        <v>8</v>
      </c>
      <c r="AN146" s="21">
        <v>50</v>
      </c>
      <c r="AO146" s="14">
        <v>25</v>
      </c>
      <c r="AP146" s="14">
        <v>3</v>
      </c>
      <c r="AQ146" s="14">
        <f t="shared" ref="AQ146" si="92">AM146*AN146*AO146*AP146</f>
        <v>30000</v>
      </c>
      <c r="AR146" s="66">
        <v>0</v>
      </c>
      <c r="AS146" s="66">
        <v>0</v>
      </c>
      <c r="AT146" s="66">
        <v>0</v>
      </c>
      <c r="AU146" s="66">
        <v>0</v>
      </c>
      <c r="AV146" s="59">
        <f>AR146*AS146*AT146*AU146</f>
        <v>0</v>
      </c>
      <c r="AW146" s="14">
        <v>5</v>
      </c>
      <c r="AX146" s="14">
        <v>29.9</v>
      </c>
      <c r="AY146" s="14">
        <v>25</v>
      </c>
      <c r="AZ146" s="14">
        <v>5</v>
      </c>
      <c r="BA146" s="14">
        <f>AW146*AX146*AY146*AZ146</f>
        <v>18687.5</v>
      </c>
      <c r="BB146" s="59">
        <v>3</v>
      </c>
      <c r="BC146" s="59">
        <v>30</v>
      </c>
      <c r="BD146" s="59">
        <v>20</v>
      </c>
      <c r="BE146" s="59">
        <v>2</v>
      </c>
      <c r="BF146" s="59">
        <f>BB146*BC146*BD146*BE146</f>
        <v>3600</v>
      </c>
      <c r="BG146" s="26">
        <f t="shared" ref="BG146:BG147" si="93">(2.1*(N146+T146+Y146+AD146+H146)+2.3*(AG146+AL146+AQ146+AV146+BA146+BF146))/(10^9)</f>
        <v>1.2207792147791361E-3</v>
      </c>
      <c r="BH146" s="73">
        <f>(2.3*(AG146+AL146+AQ146+AV146+BA146+BF146)/10^9)/BG146*100</f>
        <v>70.62441430313207</v>
      </c>
      <c r="BI146" s="73">
        <f>(2.1*(Y146+AD146)/10^9)/BG146*100</f>
        <v>3.9295680512285749</v>
      </c>
      <c r="BJ146" s="73">
        <f>((2.1*(N146+T146+H146)/10^9)/BG146)*100</f>
        <v>25.446017645639351</v>
      </c>
      <c r="BK146" s="74">
        <f>BH146+BI146+BJ146</f>
        <v>100</v>
      </c>
      <c r="BL146" s="66">
        <f>(((2.1*H146)/10^9)/BG146)*100</f>
        <v>0.78004956511124823</v>
      </c>
      <c r="BM146" s="60">
        <f>(((2.1*N146)/10^9)/BG146)*100</f>
        <v>24.634065659493647</v>
      </c>
      <c r="BN146" s="66">
        <f>(((2.1*T146)/10^9)/BG146)*100</f>
        <v>3.1902421034458797E-2</v>
      </c>
      <c r="BO146" s="66">
        <f>(((2.1*Y146)/10^9)/BG146)*100</f>
        <v>1.5191629064027996</v>
      </c>
      <c r="BP146" s="60">
        <f>(((2.1*AD146)/10^9)/BG146)*100</f>
        <v>2.4104051448257757</v>
      </c>
      <c r="BQ146" s="66">
        <f>(((2.3*AG146)/10^9)/BG146)*100</f>
        <v>54.740914198801647</v>
      </c>
      <c r="BR146" s="66">
        <f>(((2.3*AL146)/10^9)/BG146)*100</f>
        <v>6.0323125559121982</v>
      </c>
      <c r="BS146" s="66">
        <f>(((2.3*AQ146)/10^9)/BG146)*100</f>
        <v>5.6521276873544659</v>
      </c>
      <c r="BT146" s="66">
        <f>(((2.3*AV146)/10^9)/BG146)*100</f>
        <v>0</v>
      </c>
      <c r="BU146" s="66">
        <f>(((2.3*BA146)/10^9)/BG146)*100</f>
        <v>3.5208045385812197</v>
      </c>
      <c r="BV146" s="66">
        <f>(((2.3*BF146)/10^9)/BG146)*100</f>
        <v>0.67825532248253595</v>
      </c>
      <c r="BW146" s="127"/>
    </row>
    <row r="147" spans="1:830">
      <c r="A147" s="32" t="s">
        <v>2</v>
      </c>
      <c r="B147" s="23"/>
      <c r="C147" s="15">
        <f>IF((C144-1.96*SQRT(C144*(1-C144))/SQRT($B$144))*$B$144&lt;0,0,((C144-1.96*SQRT(C144*(1-C144))/SQRT($B$144))*$B$144))</f>
        <v>113.21861354295814</v>
      </c>
      <c r="D147" s="15">
        <v>18.75</v>
      </c>
      <c r="E147" s="15">
        <v>6.25</v>
      </c>
      <c r="F147" s="7">
        <v>0.5</v>
      </c>
      <c r="G147" s="7">
        <v>0.5</v>
      </c>
      <c r="H147" s="15">
        <f>C147*D147*E147*F147*G147</f>
        <v>3316.951568641352</v>
      </c>
      <c r="I147" s="14">
        <f>IF((I144-1.96*SQRT(I144*(1-I144))/SQRT($B$144))*$B$144&lt;0,0,((I144-1.96*SQRT(I144*(1-I144))/SQRT($B$144))*$B$144))</f>
        <v>401.74849016968642</v>
      </c>
      <c r="J147" s="14">
        <v>50</v>
      </c>
      <c r="K147" s="14">
        <v>12.5</v>
      </c>
      <c r="L147" s="14">
        <v>1</v>
      </c>
      <c r="M147" s="14">
        <v>0.5</v>
      </c>
      <c r="N147" s="14">
        <f>I147*J147*K147*L147*M147</f>
        <v>125546.403178027</v>
      </c>
      <c r="O147" s="15">
        <v>5</v>
      </c>
      <c r="P147" s="16">
        <v>7.5</v>
      </c>
      <c r="Q147" s="16">
        <v>3.75</v>
      </c>
      <c r="R147" s="15">
        <v>0.5</v>
      </c>
      <c r="S147" s="15">
        <v>0.25</v>
      </c>
      <c r="T147" s="15">
        <f>(3.14*P147*((Q147^2)-((Q147-R147)^2)))*O147*S147</f>
        <v>103.03125</v>
      </c>
      <c r="U147" s="14">
        <v>0</v>
      </c>
      <c r="V147" s="42">
        <v>25</v>
      </c>
      <c r="W147" s="42">
        <v>6.25</v>
      </c>
      <c r="X147" s="42">
        <v>5</v>
      </c>
      <c r="Y147" s="14">
        <f>(3.14*V147*((W147^2)-((W147-X147)^2)))*U147</f>
        <v>0</v>
      </c>
      <c r="Z147" s="15">
        <v>0</v>
      </c>
      <c r="AA147" s="77">
        <v>116.66666666666667</v>
      </c>
      <c r="AB147" s="77">
        <v>3.6666666666666665</v>
      </c>
      <c r="AC147" s="77">
        <v>2.8333333333333335</v>
      </c>
      <c r="AD147" s="15">
        <f>(3.14*AA147*((AB147^2)-((AB147-AC147)^2)))*Z147</f>
        <v>0</v>
      </c>
      <c r="AE147" s="14">
        <f>IF((AE144-1.96*SQRT(AE144*(1-AE144))/SQRT($B$144))*$B$144&lt;0,0,((AE144-1.96*SQRT(AE144*(1-AE144))/SQRT($B$144))*$B$144))</f>
        <v>90.850415750646789</v>
      </c>
      <c r="AF147" s="14">
        <v>8.1299270072992691</v>
      </c>
      <c r="AG147" s="14">
        <f>AE147*4/3*3.14*AF147^3</f>
        <v>204387.92892290809</v>
      </c>
      <c r="AH147" s="59">
        <f>IF((AH144-1.96*SQRT(AH144*(1-AH144))/SQRT($B$144))*$B$144&lt;0,0,((AH144-1.96*SQRT(AH144*(1-AH144))/SQRT($B$144))*$B$144))</f>
        <v>117.91039597154742</v>
      </c>
      <c r="AI147" s="59">
        <v>20</v>
      </c>
      <c r="AJ147" s="59">
        <v>5</v>
      </c>
      <c r="AK147" s="59">
        <v>2</v>
      </c>
      <c r="AL147" s="59">
        <f>AH147*AI147*AJ147*AK147</f>
        <v>23582.079194309481</v>
      </c>
      <c r="AM147" s="14">
        <v>4</v>
      </c>
      <c r="AN147" s="21">
        <v>50</v>
      </c>
      <c r="AO147" s="14">
        <v>25</v>
      </c>
      <c r="AP147" s="14">
        <v>3</v>
      </c>
      <c r="AQ147" s="14">
        <f>AM147*AN147*AO147*AP147</f>
        <v>15000</v>
      </c>
      <c r="AR147" s="66">
        <v>0</v>
      </c>
      <c r="AS147" s="66">
        <v>0</v>
      </c>
      <c r="AT147" s="66">
        <v>0</v>
      </c>
      <c r="AU147" s="66">
        <v>0</v>
      </c>
      <c r="AV147" s="59">
        <f>AR147*AS147*AT147*AU147</f>
        <v>0</v>
      </c>
      <c r="AW147" s="14">
        <v>1</v>
      </c>
      <c r="AX147" s="14">
        <v>29.9</v>
      </c>
      <c r="AY147" s="14">
        <v>25</v>
      </c>
      <c r="AZ147" s="14">
        <v>5</v>
      </c>
      <c r="BA147" s="14">
        <f>AW147*AX147*AY147*AZ147</f>
        <v>3737.5</v>
      </c>
      <c r="BB147" s="59">
        <v>0</v>
      </c>
      <c r="BC147" s="59">
        <v>30</v>
      </c>
      <c r="BD147" s="59">
        <v>20</v>
      </c>
      <c r="BE147" s="59">
        <v>2</v>
      </c>
      <c r="BF147" s="59">
        <f>BB147*BC147*BD147*BE147</f>
        <v>0</v>
      </c>
      <c r="BG147" s="26">
        <f t="shared" si="93"/>
        <v>8.3825667926260385E-4</v>
      </c>
      <c r="BH147" s="73">
        <f>(2.3*(AG147+AL147+AQ147+AV147+BA147+BF147)/10^9)/BG147*100</f>
        <v>67.691350717151906</v>
      </c>
      <c r="BI147" s="73">
        <f>(2.1*(Y147+AD147)/10^9)/BG147*100</f>
        <v>0</v>
      </c>
      <c r="BJ147" s="73">
        <f t="shared" ref="BJ147" si="94">((2.1*(N147+T147+H147)/10^9)/BG147)*100</f>
        <v>32.308649282848101</v>
      </c>
      <c r="BK147" s="74">
        <f>BH147+BI147+BJ147</f>
        <v>100</v>
      </c>
      <c r="BL147" s="66">
        <f>(((2.1*H147)/10^9)/BG147)*100</f>
        <v>0.83096245654425605</v>
      </c>
      <c r="BM147" s="60">
        <f>(((2.1*N147)/10^9)/BG147)*100</f>
        <v>31.45187544533276</v>
      </c>
      <c r="BN147" s="66">
        <f>(((2.1*T147)/10^9)/BG147)*100</f>
        <v>2.5811380971080621E-2</v>
      </c>
      <c r="BO147" s="66">
        <f>(((2.1*Y147)/10^9)/BG147)*100</f>
        <v>0</v>
      </c>
      <c r="BP147" s="60">
        <f>(((2.1*AD147)/10^9)/BG147)*100</f>
        <v>0</v>
      </c>
      <c r="BQ147" s="66">
        <f>(((2.3*AG147)/10^9)/BG147)*100</f>
        <v>56.079748381631568</v>
      </c>
      <c r="BR147" s="66">
        <f>(((2.3*AL147)/10^9)/BG147)*100</f>
        <v>6.4704264801831908</v>
      </c>
      <c r="BS147" s="66">
        <f>(((2.3*AQ147)/10^9)/BG147)*100</f>
        <v>4.1156844739190026</v>
      </c>
      <c r="BT147" s="66">
        <f>(((2.3*AV147)/10^9)/BG147)*100</f>
        <v>0</v>
      </c>
      <c r="BU147" s="66">
        <f>(((2.3*BA147)/10^9)/BG147)*100</f>
        <v>1.0254913814181514</v>
      </c>
      <c r="BV147" s="66">
        <f>(((2.3*BF147)/10^9)/BG147)*100</f>
        <v>0</v>
      </c>
      <c r="BW147" s="127"/>
    </row>
    <row r="148" spans="1:830" s="8" customFormat="1">
      <c r="A148" s="6"/>
      <c r="V148" s="51"/>
      <c r="W148" s="51"/>
      <c r="X148" s="51"/>
      <c r="BG148" s="28"/>
      <c r="BH148" s="28"/>
      <c r="BI148" s="28"/>
      <c r="BJ148" s="28"/>
      <c r="BK148" s="131"/>
      <c r="BM148" s="28"/>
      <c r="BP148" s="28"/>
      <c r="BW148" s="127"/>
      <c r="BX148" s="53"/>
      <c r="BY148" s="53"/>
      <c r="BZ148" s="53"/>
      <c r="CA148" s="53"/>
      <c r="CB148" s="53"/>
      <c r="CC148" s="53"/>
      <c r="CD148" s="53"/>
      <c r="CE148" s="53"/>
      <c r="CF148" s="53"/>
      <c r="CG148" s="53"/>
      <c r="CH148" s="53"/>
      <c r="CI148" s="53"/>
      <c r="CJ148" s="53"/>
      <c r="CK148" s="53"/>
      <c r="CL148" s="53"/>
      <c r="CM148" s="53"/>
      <c r="CN148" s="53"/>
      <c r="CO148" s="53"/>
      <c r="CP148" s="53"/>
      <c r="CQ148" s="53"/>
      <c r="CR148" s="53"/>
      <c r="CS148" s="53"/>
      <c r="CT148" s="53"/>
      <c r="CU148" s="53"/>
      <c r="CV148" s="53"/>
      <c r="CW148" s="53"/>
      <c r="CX148" s="53"/>
      <c r="CY148" s="53"/>
      <c r="CZ148" s="53"/>
      <c r="DA148" s="53"/>
      <c r="DB148" s="53"/>
      <c r="DC148" s="53"/>
      <c r="DD148" s="53"/>
      <c r="DE148" s="53"/>
      <c r="DF148" s="53"/>
      <c r="DG148" s="53"/>
      <c r="DH148" s="53"/>
      <c r="DI148" s="53"/>
      <c r="DJ148" s="53"/>
      <c r="DK148" s="53"/>
      <c r="DL148" s="53"/>
      <c r="DM148" s="53"/>
      <c r="DN148" s="53"/>
      <c r="DO148" s="53"/>
      <c r="DP148" s="53"/>
      <c r="DQ148" s="53"/>
      <c r="DR148" s="53"/>
      <c r="DS148" s="53"/>
      <c r="DT148" s="53"/>
      <c r="DU148" s="53"/>
      <c r="DV148" s="53"/>
      <c r="DW148" s="53"/>
      <c r="DX148" s="53"/>
      <c r="DY148" s="53"/>
      <c r="DZ148" s="53"/>
      <c r="EA148" s="53"/>
      <c r="EB148" s="53"/>
      <c r="EC148" s="53"/>
      <c r="ED148" s="53"/>
      <c r="EE148" s="53"/>
      <c r="EF148" s="53"/>
      <c r="EG148" s="53"/>
      <c r="EH148" s="53"/>
      <c r="EI148" s="53"/>
      <c r="EJ148" s="53"/>
      <c r="EK148" s="53"/>
      <c r="EL148" s="53"/>
      <c r="EM148" s="53"/>
      <c r="EN148" s="53"/>
      <c r="EO148" s="53"/>
      <c r="EP148" s="53"/>
      <c r="EQ148" s="53"/>
      <c r="ER148" s="53"/>
      <c r="ES148" s="53"/>
      <c r="ET148" s="53"/>
      <c r="EU148" s="53"/>
      <c r="EV148" s="53"/>
      <c r="EW148" s="53"/>
      <c r="EX148" s="53"/>
      <c r="EY148" s="53"/>
      <c r="EZ148" s="53"/>
      <c r="FA148" s="53"/>
      <c r="FB148" s="53"/>
      <c r="FC148" s="53"/>
      <c r="FD148" s="53"/>
      <c r="FE148" s="53"/>
      <c r="FF148" s="53"/>
      <c r="FG148" s="53"/>
      <c r="FH148" s="53"/>
      <c r="FI148" s="53"/>
      <c r="FJ148" s="53"/>
      <c r="FK148" s="53"/>
      <c r="FL148" s="53"/>
      <c r="FM148" s="53"/>
      <c r="FN148" s="53"/>
      <c r="FO148" s="53"/>
      <c r="FP148" s="53"/>
      <c r="FQ148" s="53"/>
      <c r="FR148" s="53"/>
      <c r="FS148" s="53"/>
      <c r="FT148" s="53"/>
      <c r="FU148" s="53"/>
      <c r="FV148" s="53"/>
      <c r="FW148" s="53"/>
      <c r="FX148" s="53"/>
      <c r="FY148" s="53"/>
      <c r="FZ148" s="53"/>
      <c r="GA148" s="53"/>
      <c r="GB148" s="53"/>
      <c r="GC148" s="53"/>
      <c r="GD148" s="53"/>
      <c r="GE148" s="53"/>
      <c r="GF148" s="53"/>
      <c r="GG148" s="53"/>
      <c r="GH148" s="53"/>
      <c r="GI148" s="53"/>
      <c r="GJ148" s="53"/>
      <c r="GK148" s="53"/>
      <c r="GL148" s="53"/>
      <c r="GM148" s="53"/>
      <c r="GN148" s="53"/>
      <c r="GO148" s="53"/>
      <c r="GP148" s="53"/>
      <c r="GQ148" s="53"/>
      <c r="GR148" s="53"/>
      <c r="GS148" s="53"/>
      <c r="GT148" s="53"/>
      <c r="GU148" s="53"/>
      <c r="GV148" s="53"/>
      <c r="GW148" s="53"/>
      <c r="GX148" s="53"/>
      <c r="GY148" s="53"/>
      <c r="GZ148" s="53"/>
      <c r="HA148" s="53"/>
      <c r="HB148" s="53"/>
      <c r="HC148" s="53"/>
      <c r="HD148" s="53"/>
      <c r="HE148" s="53"/>
      <c r="HF148" s="53"/>
      <c r="HG148" s="53"/>
      <c r="HH148" s="53"/>
      <c r="HI148" s="53"/>
      <c r="HJ148" s="53"/>
      <c r="HK148" s="53"/>
      <c r="HL148" s="53"/>
      <c r="HM148" s="53"/>
      <c r="HN148" s="53"/>
      <c r="HO148" s="53"/>
      <c r="HP148" s="53"/>
      <c r="HQ148" s="53"/>
      <c r="HR148" s="53"/>
      <c r="HS148" s="53"/>
      <c r="HT148" s="53"/>
      <c r="HU148" s="53"/>
      <c r="HV148" s="53"/>
      <c r="HW148" s="53"/>
      <c r="HX148" s="53"/>
      <c r="HY148" s="53"/>
      <c r="HZ148" s="53"/>
      <c r="IA148" s="53"/>
      <c r="IB148" s="53"/>
      <c r="IC148" s="53"/>
      <c r="ID148" s="53"/>
      <c r="IE148" s="53"/>
      <c r="IF148" s="53"/>
      <c r="IG148" s="53"/>
      <c r="IH148" s="53"/>
      <c r="II148" s="53"/>
      <c r="IJ148" s="53"/>
      <c r="IK148" s="53"/>
      <c r="IL148" s="53"/>
      <c r="IM148" s="53"/>
      <c r="IN148" s="53"/>
      <c r="IO148" s="53"/>
      <c r="IP148" s="53"/>
      <c r="IQ148" s="53"/>
      <c r="IR148" s="53"/>
      <c r="IS148" s="53"/>
      <c r="IT148" s="53"/>
      <c r="IU148" s="53"/>
      <c r="IV148" s="53"/>
      <c r="IW148" s="53"/>
      <c r="IX148" s="53"/>
      <c r="IY148" s="53"/>
      <c r="IZ148" s="53"/>
      <c r="JA148" s="53"/>
      <c r="JB148" s="53"/>
      <c r="JC148" s="53"/>
      <c r="JD148" s="53"/>
      <c r="JE148" s="53"/>
      <c r="JF148" s="53"/>
      <c r="JG148" s="53"/>
      <c r="JH148" s="53"/>
      <c r="JI148" s="53"/>
      <c r="JJ148" s="53"/>
      <c r="JK148" s="53"/>
      <c r="JL148" s="53"/>
      <c r="JM148" s="53"/>
      <c r="JN148" s="53"/>
      <c r="JO148" s="53"/>
      <c r="JP148" s="53"/>
      <c r="JQ148" s="53"/>
      <c r="JR148" s="53"/>
      <c r="JS148" s="53"/>
      <c r="JT148" s="53"/>
      <c r="JU148" s="53"/>
      <c r="JV148" s="53"/>
      <c r="JW148" s="53"/>
      <c r="JX148" s="53"/>
      <c r="JY148" s="53"/>
      <c r="JZ148" s="53"/>
      <c r="KA148" s="53"/>
      <c r="KB148" s="53"/>
      <c r="KC148" s="53"/>
      <c r="KD148" s="53"/>
      <c r="KE148" s="53"/>
      <c r="KF148" s="53"/>
      <c r="KG148" s="53"/>
      <c r="KH148" s="53"/>
      <c r="KI148" s="53"/>
      <c r="KJ148" s="53"/>
      <c r="KK148" s="53"/>
      <c r="KL148" s="53"/>
      <c r="KM148" s="53"/>
      <c r="KN148" s="53"/>
      <c r="KO148" s="53"/>
      <c r="KP148" s="53"/>
      <c r="KQ148" s="53"/>
      <c r="KR148" s="53"/>
      <c r="KS148" s="53"/>
      <c r="KT148" s="53"/>
      <c r="KU148" s="53"/>
      <c r="KV148" s="53"/>
      <c r="KW148" s="53"/>
      <c r="KX148" s="53"/>
      <c r="KY148" s="53"/>
      <c r="KZ148" s="53"/>
      <c r="LA148" s="53"/>
      <c r="LB148" s="53"/>
      <c r="LC148" s="53"/>
      <c r="LD148" s="53"/>
      <c r="LE148" s="53"/>
      <c r="LF148" s="53"/>
      <c r="LG148" s="53"/>
      <c r="LH148" s="53"/>
      <c r="LI148" s="53"/>
      <c r="LJ148" s="53"/>
      <c r="LK148" s="53"/>
      <c r="LL148" s="53"/>
      <c r="LM148" s="53"/>
      <c r="LN148" s="53"/>
      <c r="LO148" s="53"/>
      <c r="LP148" s="53"/>
      <c r="LQ148" s="53"/>
      <c r="LR148" s="53"/>
      <c r="LS148" s="53"/>
      <c r="LT148" s="53"/>
      <c r="LU148" s="53"/>
      <c r="LV148" s="53"/>
      <c r="LW148" s="53"/>
      <c r="LX148" s="53"/>
      <c r="LY148" s="53"/>
      <c r="LZ148" s="53"/>
      <c r="MA148" s="53"/>
      <c r="MB148" s="53"/>
      <c r="MC148" s="53"/>
      <c r="MD148" s="53"/>
      <c r="ME148" s="53"/>
      <c r="MF148" s="53"/>
      <c r="MG148" s="53"/>
      <c r="MH148" s="53"/>
      <c r="MI148" s="53"/>
      <c r="MJ148" s="53"/>
      <c r="MK148" s="53"/>
      <c r="ML148" s="53"/>
      <c r="MM148" s="53"/>
      <c r="MN148" s="53"/>
      <c r="MO148" s="53"/>
      <c r="MP148" s="53"/>
      <c r="MQ148" s="53"/>
      <c r="MR148" s="53"/>
      <c r="MS148" s="53"/>
      <c r="MT148" s="53"/>
      <c r="MU148" s="53"/>
      <c r="MV148" s="53"/>
      <c r="MW148" s="53"/>
      <c r="MX148" s="53"/>
      <c r="MY148" s="53"/>
      <c r="MZ148" s="53"/>
      <c r="NA148" s="53"/>
      <c r="NB148" s="53"/>
      <c r="NC148" s="53"/>
      <c r="ND148" s="53"/>
      <c r="NE148" s="53"/>
      <c r="NF148" s="53"/>
      <c r="NG148" s="53"/>
      <c r="NH148" s="53"/>
      <c r="NI148" s="53"/>
      <c r="NJ148" s="53"/>
      <c r="NK148" s="53"/>
      <c r="NL148" s="53"/>
      <c r="NM148" s="53"/>
      <c r="NN148" s="53"/>
      <c r="NO148" s="53"/>
      <c r="NP148" s="53"/>
      <c r="NQ148" s="53"/>
      <c r="NR148" s="53"/>
      <c r="NS148" s="53"/>
      <c r="NT148" s="53"/>
      <c r="NU148" s="53"/>
      <c r="NV148" s="53"/>
      <c r="NW148" s="53"/>
      <c r="NX148" s="53"/>
      <c r="NY148" s="53"/>
      <c r="NZ148" s="53"/>
      <c r="OA148" s="53"/>
      <c r="OB148" s="53"/>
      <c r="OC148" s="53"/>
      <c r="OD148" s="53"/>
      <c r="OE148" s="53"/>
      <c r="OF148" s="53"/>
      <c r="OG148" s="53"/>
      <c r="OH148" s="53"/>
      <c r="OI148" s="53"/>
      <c r="OJ148" s="53"/>
      <c r="OK148" s="53"/>
      <c r="OL148" s="53"/>
      <c r="OM148" s="53"/>
      <c r="ON148" s="53"/>
      <c r="OO148" s="53"/>
      <c r="OP148" s="53"/>
      <c r="OQ148" s="53"/>
      <c r="OR148" s="53"/>
      <c r="OS148" s="53"/>
      <c r="OT148" s="53"/>
      <c r="OU148" s="53"/>
      <c r="OV148" s="53"/>
      <c r="OW148" s="53"/>
      <c r="OX148" s="53"/>
      <c r="OY148" s="53"/>
      <c r="OZ148" s="53"/>
      <c r="PA148" s="53"/>
      <c r="PB148" s="53"/>
      <c r="PC148" s="53"/>
      <c r="PD148" s="53"/>
      <c r="PE148" s="53"/>
      <c r="PF148" s="53"/>
      <c r="PG148" s="53"/>
      <c r="PH148" s="53"/>
      <c r="PI148" s="53"/>
      <c r="PJ148" s="53"/>
      <c r="PK148" s="53"/>
      <c r="PL148" s="53"/>
      <c r="PM148" s="53"/>
      <c r="PN148" s="53"/>
      <c r="PO148" s="53"/>
      <c r="PP148" s="53"/>
      <c r="PQ148" s="53"/>
      <c r="PR148" s="53"/>
      <c r="PS148" s="53"/>
      <c r="PT148" s="53"/>
      <c r="PU148" s="53"/>
      <c r="PV148" s="53"/>
      <c r="PW148" s="53"/>
      <c r="PX148" s="53"/>
      <c r="PY148" s="53"/>
      <c r="PZ148" s="53"/>
      <c r="QA148" s="53"/>
      <c r="QB148" s="53"/>
      <c r="QC148" s="53"/>
      <c r="QD148" s="53"/>
      <c r="QE148" s="53"/>
      <c r="QF148" s="53"/>
      <c r="QG148" s="53"/>
      <c r="QH148" s="53"/>
      <c r="QI148" s="53"/>
      <c r="QJ148" s="53"/>
      <c r="QK148" s="53"/>
      <c r="QL148" s="53"/>
      <c r="QM148" s="53"/>
      <c r="QN148" s="53"/>
      <c r="QO148" s="53"/>
      <c r="QP148" s="53"/>
      <c r="QQ148" s="53"/>
      <c r="QR148" s="53"/>
      <c r="QS148" s="53"/>
      <c r="QT148" s="53"/>
      <c r="QU148" s="53"/>
      <c r="QV148" s="53"/>
      <c r="QW148" s="53"/>
      <c r="QX148" s="53"/>
      <c r="QY148" s="53"/>
      <c r="QZ148" s="53"/>
      <c r="RA148" s="53"/>
      <c r="RB148" s="53"/>
      <c r="RC148" s="53"/>
      <c r="RD148" s="53"/>
      <c r="RE148" s="53"/>
      <c r="RF148" s="53"/>
      <c r="RG148" s="53"/>
      <c r="RH148" s="53"/>
      <c r="RI148" s="53"/>
      <c r="RJ148" s="53"/>
      <c r="RK148" s="53"/>
      <c r="RL148" s="53"/>
      <c r="RM148" s="53"/>
      <c r="RN148" s="53"/>
      <c r="RO148" s="53"/>
      <c r="RP148" s="53"/>
      <c r="RQ148" s="53"/>
      <c r="RR148" s="53"/>
      <c r="RS148" s="53"/>
      <c r="RT148" s="53"/>
      <c r="RU148" s="53"/>
      <c r="RV148" s="53"/>
      <c r="RW148" s="53"/>
      <c r="RX148" s="53"/>
      <c r="RY148" s="53"/>
      <c r="RZ148" s="53"/>
      <c r="SA148" s="53"/>
      <c r="SB148" s="53"/>
      <c r="SC148" s="53"/>
      <c r="SD148" s="53"/>
      <c r="SE148" s="53"/>
      <c r="SF148" s="53"/>
      <c r="SG148" s="53"/>
      <c r="SH148" s="53"/>
      <c r="SI148" s="53"/>
      <c r="SJ148" s="53"/>
      <c r="SK148" s="53"/>
      <c r="SL148" s="53"/>
      <c r="SM148" s="53"/>
      <c r="SN148" s="53"/>
      <c r="SO148" s="53"/>
      <c r="SP148" s="53"/>
      <c r="SQ148" s="53"/>
      <c r="SR148" s="53"/>
      <c r="SS148" s="53"/>
      <c r="ST148" s="53"/>
      <c r="SU148" s="53"/>
      <c r="SV148" s="53"/>
      <c r="SW148" s="53"/>
      <c r="SX148" s="53"/>
      <c r="SY148" s="53"/>
      <c r="SZ148" s="53"/>
      <c r="TA148" s="53"/>
      <c r="TB148" s="53"/>
      <c r="TC148" s="53"/>
      <c r="TD148" s="53"/>
      <c r="TE148" s="53"/>
      <c r="TF148" s="53"/>
      <c r="TG148" s="53"/>
      <c r="TH148" s="53"/>
      <c r="TI148" s="53"/>
      <c r="TJ148" s="53"/>
      <c r="TK148" s="53"/>
      <c r="TL148" s="53"/>
      <c r="TM148" s="53"/>
      <c r="TN148" s="53"/>
      <c r="TO148" s="53"/>
      <c r="TP148" s="53"/>
      <c r="TQ148" s="53"/>
      <c r="TR148" s="53"/>
      <c r="TS148" s="53"/>
      <c r="TT148" s="53"/>
      <c r="TU148" s="53"/>
      <c r="TV148" s="53"/>
      <c r="TW148" s="53"/>
      <c r="TX148" s="53"/>
      <c r="TY148" s="53"/>
      <c r="TZ148" s="53"/>
      <c r="UA148" s="53"/>
      <c r="UB148" s="53"/>
      <c r="UC148" s="53"/>
      <c r="UD148" s="53"/>
      <c r="UE148" s="53"/>
      <c r="UF148" s="53"/>
      <c r="UG148" s="53"/>
      <c r="UH148" s="53"/>
      <c r="UI148" s="53"/>
      <c r="UJ148" s="53"/>
      <c r="UK148" s="53"/>
      <c r="UL148" s="53"/>
      <c r="UM148" s="53"/>
      <c r="UN148" s="53"/>
      <c r="UO148" s="53"/>
      <c r="UP148" s="53"/>
      <c r="UQ148" s="53"/>
      <c r="UR148" s="53"/>
      <c r="US148" s="53"/>
      <c r="UT148" s="53"/>
      <c r="UU148" s="53"/>
      <c r="UV148" s="53"/>
      <c r="UW148" s="53"/>
      <c r="UX148" s="53"/>
      <c r="UY148" s="53"/>
      <c r="UZ148" s="53"/>
      <c r="VA148" s="53"/>
      <c r="VB148" s="53"/>
      <c r="VC148" s="53"/>
      <c r="VD148" s="53"/>
      <c r="VE148" s="53"/>
      <c r="VF148" s="53"/>
      <c r="VG148" s="53"/>
      <c r="VH148" s="53"/>
      <c r="VI148" s="53"/>
      <c r="VJ148" s="53"/>
      <c r="VK148" s="53"/>
      <c r="VL148" s="53"/>
      <c r="VM148" s="53"/>
      <c r="VN148" s="53"/>
      <c r="VO148" s="53"/>
      <c r="VP148" s="53"/>
      <c r="VQ148" s="53"/>
      <c r="VR148" s="53"/>
      <c r="VS148" s="53"/>
      <c r="VT148" s="53"/>
      <c r="VU148" s="53"/>
      <c r="VV148" s="53"/>
      <c r="VW148" s="53"/>
      <c r="VX148" s="53"/>
      <c r="VY148" s="53"/>
      <c r="VZ148" s="53"/>
      <c r="WA148" s="53"/>
      <c r="WB148" s="53"/>
      <c r="WC148" s="53"/>
      <c r="WD148" s="53"/>
      <c r="WE148" s="53"/>
      <c r="WF148" s="53"/>
      <c r="WG148" s="53"/>
      <c r="WH148" s="53"/>
      <c r="WI148" s="53"/>
      <c r="WJ148" s="53"/>
      <c r="WK148" s="53"/>
      <c r="WL148" s="53"/>
      <c r="WM148" s="53"/>
      <c r="WN148" s="53"/>
      <c r="WO148" s="53"/>
      <c r="WP148" s="53"/>
      <c r="WQ148" s="53"/>
      <c r="WR148" s="53"/>
      <c r="WS148" s="53"/>
      <c r="WT148" s="53"/>
      <c r="WU148" s="53"/>
      <c r="WV148" s="53"/>
      <c r="WW148" s="53"/>
      <c r="WX148" s="53"/>
      <c r="WY148" s="53"/>
      <c r="WZ148" s="53"/>
      <c r="XA148" s="53"/>
      <c r="XB148" s="53"/>
      <c r="XC148" s="53"/>
      <c r="XD148" s="53"/>
      <c r="XE148" s="53"/>
      <c r="XF148" s="53"/>
      <c r="XG148" s="53"/>
      <c r="XH148" s="53"/>
      <c r="XI148" s="53"/>
      <c r="XJ148" s="53"/>
      <c r="XK148" s="53"/>
      <c r="XL148" s="53"/>
      <c r="XM148" s="53"/>
      <c r="XN148" s="53"/>
      <c r="XO148" s="53"/>
      <c r="XP148" s="53"/>
      <c r="XQ148" s="53"/>
      <c r="XR148" s="53"/>
      <c r="XS148" s="53"/>
      <c r="XT148" s="53"/>
      <c r="XU148" s="53"/>
      <c r="XV148" s="53"/>
      <c r="XW148" s="53"/>
      <c r="XX148" s="53"/>
      <c r="XY148" s="53"/>
      <c r="XZ148" s="53"/>
      <c r="YA148" s="53"/>
      <c r="YB148" s="53"/>
      <c r="YC148" s="53"/>
      <c r="YD148" s="53"/>
      <c r="YE148" s="53"/>
      <c r="YF148" s="53"/>
      <c r="YG148" s="53"/>
      <c r="YH148" s="53"/>
      <c r="YI148" s="53"/>
      <c r="YJ148" s="53"/>
      <c r="YK148" s="53"/>
      <c r="YL148" s="53"/>
      <c r="YM148" s="53"/>
      <c r="YN148" s="53"/>
      <c r="YO148" s="53"/>
      <c r="YP148" s="53"/>
      <c r="YQ148" s="53"/>
      <c r="YR148" s="53"/>
      <c r="YS148" s="53"/>
      <c r="YT148" s="53"/>
      <c r="YU148" s="53"/>
      <c r="YV148" s="53"/>
      <c r="YW148" s="53"/>
      <c r="YX148" s="53"/>
      <c r="YY148" s="53"/>
      <c r="YZ148" s="53"/>
      <c r="ZA148" s="53"/>
      <c r="ZB148" s="53"/>
      <c r="ZC148" s="53"/>
      <c r="ZD148" s="53"/>
      <c r="ZE148" s="53"/>
      <c r="ZF148" s="53"/>
      <c r="ZG148" s="53"/>
      <c r="ZH148" s="53"/>
      <c r="ZI148" s="53"/>
      <c r="ZJ148" s="53"/>
      <c r="ZK148" s="53"/>
      <c r="ZL148" s="53"/>
      <c r="ZM148" s="53"/>
      <c r="ZN148" s="53"/>
      <c r="ZO148" s="53"/>
      <c r="ZP148" s="53"/>
      <c r="ZQ148" s="53"/>
      <c r="ZR148" s="53"/>
      <c r="ZS148" s="53"/>
      <c r="ZT148" s="53"/>
      <c r="ZU148" s="53"/>
      <c r="ZV148" s="53"/>
      <c r="ZW148" s="53"/>
      <c r="ZX148" s="53"/>
      <c r="ZY148" s="53"/>
      <c r="ZZ148" s="53"/>
      <c r="AAA148" s="53"/>
      <c r="AAB148" s="53"/>
      <c r="AAC148" s="53"/>
      <c r="AAD148" s="53"/>
      <c r="AAE148" s="53"/>
      <c r="AAF148" s="53"/>
      <c r="AAG148" s="53"/>
      <c r="AAH148" s="53"/>
      <c r="AAI148" s="53"/>
      <c r="AAJ148" s="53"/>
      <c r="AAK148" s="53"/>
      <c r="AAL148" s="53"/>
      <c r="AAM148" s="53"/>
      <c r="AAN148" s="53"/>
      <c r="AAO148" s="53"/>
      <c r="AAP148" s="53"/>
      <c r="AAQ148" s="53"/>
      <c r="AAR148" s="53"/>
      <c r="AAS148" s="53"/>
      <c r="AAT148" s="53"/>
      <c r="AAU148" s="53"/>
      <c r="AAV148" s="53"/>
      <c r="AAW148" s="53"/>
      <c r="AAX148" s="53"/>
      <c r="AAY148" s="53"/>
      <c r="AAZ148" s="53"/>
      <c r="ABA148" s="53"/>
      <c r="ABB148" s="53"/>
      <c r="ABC148" s="53"/>
      <c r="ABD148" s="53"/>
      <c r="ABE148" s="53"/>
      <c r="ABF148" s="53"/>
      <c r="ABG148" s="53"/>
      <c r="ABH148" s="53"/>
      <c r="ABI148" s="53"/>
      <c r="ABJ148" s="53"/>
      <c r="ABK148" s="53"/>
      <c r="ABL148" s="53"/>
      <c r="ABM148" s="53"/>
      <c r="ABN148" s="53"/>
      <c r="ABO148" s="53"/>
      <c r="ABP148" s="53"/>
      <c r="ABQ148" s="53"/>
      <c r="ABR148" s="53"/>
      <c r="ABS148" s="53"/>
      <c r="ABT148" s="53"/>
      <c r="ABU148" s="53"/>
      <c r="ABV148" s="53"/>
      <c r="ABW148" s="53"/>
      <c r="ABX148" s="53"/>
      <c r="ABY148" s="53"/>
      <c r="ABZ148" s="53"/>
      <c r="ACA148" s="53"/>
      <c r="ACB148" s="53"/>
      <c r="ACC148" s="53"/>
      <c r="ACD148" s="53"/>
      <c r="ACE148" s="53"/>
      <c r="ACF148" s="53"/>
      <c r="ACG148" s="53"/>
      <c r="ACH148" s="53"/>
      <c r="ACI148" s="53"/>
      <c r="ACJ148" s="53"/>
      <c r="ACK148" s="53"/>
      <c r="ACL148" s="53"/>
      <c r="ACM148" s="53"/>
      <c r="ACN148" s="53"/>
      <c r="ACO148" s="53"/>
      <c r="ACP148" s="53"/>
      <c r="ACQ148" s="53"/>
      <c r="ACR148" s="53"/>
      <c r="ACS148" s="53"/>
      <c r="ACT148" s="53"/>
      <c r="ACU148" s="53"/>
      <c r="ACV148" s="53"/>
      <c r="ACW148" s="53"/>
      <c r="ACX148" s="53"/>
      <c r="ACY148" s="53"/>
      <c r="ACZ148" s="53"/>
      <c r="ADA148" s="53"/>
      <c r="ADB148" s="53"/>
      <c r="ADC148" s="53"/>
      <c r="ADD148" s="53"/>
      <c r="ADE148" s="53"/>
      <c r="ADF148" s="53"/>
      <c r="ADG148" s="53"/>
      <c r="ADH148" s="53"/>
      <c r="ADI148" s="53"/>
      <c r="ADJ148" s="53"/>
      <c r="ADK148" s="53"/>
      <c r="ADL148" s="53"/>
      <c r="ADM148" s="53"/>
      <c r="ADN148" s="53"/>
      <c r="ADO148" s="53"/>
      <c r="ADP148" s="53"/>
      <c r="ADQ148" s="53"/>
      <c r="ADR148" s="53"/>
      <c r="ADS148" s="53"/>
      <c r="ADT148" s="53"/>
      <c r="ADU148" s="53"/>
      <c r="ADV148" s="53"/>
      <c r="ADW148" s="53"/>
      <c r="ADX148" s="53"/>
      <c r="ADY148" s="53"/>
      <c r="ADZ148" s="53"/>
      <c r="AEA148" s="53"/>
      <c r="AEB148" s="53"/>
      <c r="AEC148" s="53"/>
      <c r="AED148" s="53"/>
      <c r="AEE148" s="53"/>
      <c r="AEF148" s="53"/>
      <c r="AEG148" s="53"/>
      <c r="AEH148" s="53"/>
      <c r="AEI148" s="53"/>
      <c r="AEJ148" s="53"/>
      <c r="AEK148" s="53"/>
      <c r="AEL148" s="53"/>
      <c r="AEM148" s="53"/>
      <c r="AEN148" s="53"/>
      <c r="AEO148" s="53"/>
      <c r="AEP148" s="53"/>
      <c r="AEQ148" s="53"/>
      <c r="AER148" s="53"/>
      <c r="AES148" s="53"/>
      <c r="AET148" s="53"/>
      <c r="AEU148" s="53"/>
      <c r="AEV148" s="53"/>
      <c r="AEW148" s="53"/>
      <c r="AEX148" s="53"/>
    </row>
    <row r="149" spans="1:830">
      <c r="A149" s="32"/>
      <c r="B149" s="10">
        <f>SUM(I150+O150+U150+Z150+AE150+AH150+AM150+AR150+AW150+BB150+C150)</f>
        <v>435</v>
      </c>
      <c r="C149" s="13">
        <f>C150/B149</f>
        <v>7.586206896551724E-2</v>
      </c>
      <c r="D149" s="89"/>
      <c r="E149" s="89"/>
      <c r="F149" s="89"/>
      <c r="G149" s="89"/>
      <c r="H149" s="20"/>
      <c r="I149" s="11">
        <f>I150/B149</f>
        <v>7.1264367816091953E-2</v>
      </c>
      <c r="J149" s="19"/>
      <c r="K149" s="19"/>
      <c r="L149" s="19"/>
      <c r="M149" s="19"/>
      <c r="N149" s="19"/>
      <c r="O149" s="13">
        <f>O150/B149</f>
        <v>0.21149425287356322</v>
      </c>
      <c r="P149" s="20"/>
      <c r="Q149" s="20"/>
      <c r="R149" s="20"/>
      <c r="S149" s="20"/>
      <c r="T149" s="20"/>
      <c r="U149" s="11">
        <f>U150/B149</f>
        <v>0</v>
      </c>
      <c r="V149" s="19"/>
      <c r="W149" s="19"/>
      <c r="X149" s="19"/>
      <c r="Y149" s="19"/>
      <c r="Z149" s="13">
        <f>Z150/B149</f>
        <v>3.2183908045977011E-2</v>
      </c>
      <c r="AA149" s="61"/>
      <c r="AB149" s="61"/>
      <c r="AC149" s="61"/>
      <c r="AD149" s="20"/>
      <c r="AE149" s="11">
        <f>AE150/B149</f>
        <v>0.4942528735632184</v>
      </c>
      <c r="AF149" s="10"/>
      <c r="AG149" s="19"/>
      <c r="AH149" s="57">
        <f>AH150/B149</f>
        <v>7.586206896551724E-2</v>
      </c>
      <c r="AI149" s="89"/>
      <c r="AJ149" s="61"/>
      <c r="AK149" s="61"/>
      <c r="AL149" s="61"/>
      <c r="AM149" s="11">
        <f>AM150/B149</f>
        <v>1.3793103448275862E-2</v>
      </c>
      <c r="AN149" s="10"/>
      <c r="AO149" s="19"/>
      <c r="AP149" s="19"/>
      <c r="AQ149" s="19"/>
      <c r="AR149" s="57">
        <f>AR150/B149</f>
        <v>0</v>
      </c>
      <c r="AS149" s="89"/>
      <c r="AT149" s="61"/>
      <c r="AU149" s="61"/>
      <c r="AV149" s="61"/>
      <c r="AW149" s="11">
        <f>AW150/B149</f>
        <v>2.528735632183908E-2</v>
      </c>
      <c r="AX149" s="10"/>
      <c r="AY149" s="19"/>
      <c r="AZ149" s="19"/>
      <c r="BA149" s="19"/>
      <c r="BB149" s="57">
        <f>BB150/B149</f>
        <v>0</v>
      </c>
      <c r="BC149" s="89"/>
      <c r="BD149" s="61"/>
      <c r="BE149" s="61"/>
      <c r="BF149" s="61"/>
      <c r="BG149" s="28"/>
      <c r="BH149" s="27"/>
      <c r="BI149" s="35"/>
      <c r="BJ149" s="35"/>
      <c r="BK149" s="131"/>
      <c r="BW149" s="127"/>
    </row>
    <row r="150" spans="1:830">
      <c r="A150" s="32" t="s">
        <v>42</v>
      </c>
      <c r="B150" s="3"/>
      <c r="C150" s="77">
        <f>4+5+24</f>
        <v>33</v>
      </c>
      <c r="D150" s="95">
        <v>36.590909090909093</v>
      </c>
      <c r="E150" s="95">
        <v>2.5</v>
      </c>
      <c r="F150" s="2">
        <v>0.5</v>
      </c>
      <c r="G150" s="2">
        <v>0.5</v>
      </c>
      <c r="H150" s="15">
        <f>C150*D150*E150*F150*G150</f>
        <v>754.6875</v>
      </c>
      <c r="I150" s="42">
        <v>31</v>
      </c>
      <c r="J150" s="97">
        <v>71.774193548387103</v>
      </c>
      <c r="K150" s="97">
        <v>13.790322580645162</v>
      </c>
      <c r="L150" s="14">
        <v>0.5</v>
      </c>
      <c r="M150" s="14">
        <v>0.5</v>
      </c>
      <c r="N150" s="14">
        <f>I150*J150*K150*L150*M150</f>
        <v>7670.8669354838712</v>
      </c>
      <c r="O150" s="16">
        <v>92</v>
      </c>
      <c r="P150" s="15">
        <v>10</v>
      </c>
      <c r="Q150" s="15">
        <v>5.45</v>
      </c>
      <c r="R150" s="15">
        <v>0.5</v>
      </c>
      <c r="S150" s="15">
        <v>0.25</v>
      </c>
      <c r="T150" s="15">
        <f>(3.14*P150*((Q150^2)-((Q150-R150)^2)))*O150*S150</f>
        <v>3755.44</v>
      </c>
      <c r="U150" s="14">
        <v>0</v>
      </c>
      <c r="V150" s="42">
        <v>0</v>
      </c>
      <c r="W150" s="42">
        <v>0</v>
      </c>
      <c r="X150" s="42">
        <v>0</v>
      </c>
      <c r="Y150" s="14">
        <f>(3.14*V150*((W150^2)-((W150-X150)^2)))*U150</f>
        <v>0</v>
      </c>
      <c r="Z150" s="77">
        <f>1+2+2+2+1+1+5</f>
        <v>14</v>
      </c>
      <c r="AA150" s="15">
        <v>119.64285714285714</v>
      </c>
      <c r="AB150" s="15">
        <v>4.0178571428571432</v>
      </c>
      <c r="AC150" s="15">
        <v>3.2142857142857144</v>
      </c>
      <c r="AD150" s="15">
        <f>(3.14*AA150*((AB150^2)-((AB150-AC150)^2)))*Z150</f>
        <v>81508.832908163284</v>
      </c>
      <c r="AE150" s="17">
        <v>215</v>
      </c>
      <c r="AF150" s="14">
        <v>5.55</v>
      </c>
      <c r="AG150" s="14">
        <f>AE150*4/3*3.14*AF150^3</f>
        <v>153881.28135</v>
      </c>
      <c r="AH150" s="66">
        <v>33</v>
      </c>
      <c r="AI150" s="59">
        <v>14</v>
      </c>
      <c r="AJ150" s="59">
        <v>10.4</v>
      </c>
      <c r="AK150" s="59">
        <v>1</v>
      </c>
      <c r="AL150" s="59">
        <f>AH150*AI150*AJ150*AK150</f>
        <v>4804.8</v>
      </c>
      <c r="AM150" s="17">
        <v>6</v>
      </c>
      <c r="AN150" s="21">
        <v>27.1</v>
      </c>
      <c r="AO150" s="14">
        <v>7.5</v>
      </c>
      <c r="AP150" s="14">
        <v>1</v>
      </c>
      <c r="AQ150" s="14">
        <f>AM150*AN150*AO150*AP150</f>
        <v>1219.5000000000002</v>
      </c>
      <c r="AR150" s="66">
        <v>0</v>
      </c>
      <c r="AS150" s="66">
        <v>0</v>
      </c>
      <c r="AT150" s="66">
        <v>0</v>
      </c>
      <c r="AU150" s="66">
        <v>0</v>
      </c>
      <c r="AV150" s="59">
        <f>AR150*AS150*AT150*AU150</f>
        <v>0</v>
      </c>
      <c r="AW150" s="17">
        <v>11</v>
      </c>
      <c r="AX150" s="14">
        <v>34.1</v>
      </c>
      <c r="AY150" s="14">
        <v>15.2</v>
      </c>
      <c r="AZ150" s="14">
        <v>4</v>
      </c>
      <c r="BA150" s="14">
        <f>AW150*AX150*AY150*AZ150</f>
        <v>22806.080000000002</v>
      </c>
      <c r="BB150" s="66">
        <v>0</v>
      </c>
      <c r="BC150" s="66">
        <v>0</v>
      </c>
      <c r="BD150" s="66">
        <v>0</v>
      </c>
      <c r="BE150" s="66">
        <v>0</v>
      </c>
      <c r="BF150" s="59">
        <f>BB150*BC150*BD150*BE150</f>
        <v>0</v>
      </c>
      <c r="BG150" s="26">
        <f>(2.1*(N150+T150+Y150+AD150+H150)+2.3*(AG150+AL150+AQ150+AV150+BA150+BF150))/(10^9)</f>
        <v>6.1698545852665904E-4</v>
      </c>
      <c r="BH150" s="73">
        <f>(2.3*(AG150+AL150+AQ150+AV150+BA150+BF150)/10^9)/BG150*100</f>
        <v>68.111300727980151</v>
      </c>
      <c r="BI150" s="73">
        <f>(2.1*(Y150+AD150)/10^9)/BG150*100</f>
        <v>27.742720147065985</v>
      </c>
      <c r="BJ150" s="73">
        <f>((2.1*(N150+T150+H150)/10^9)/BG150)*100</f>
        <v>4.1459791249538585</v>
      </c>
      <c r="BK150" s="74">
        <f>BH150+BI150+BJ150</f>
        <v>99.999999999999986</v>
      </c>
      <c r="BL150" s="66">
        <f>(((2.1*H150)/10^9)/BG150)*100</f>
        <v>0.2568688983018424</v>
      </c>
      <c r="BM150" s="60">
        <f>(((2.1*N150)/10^9)/BG150)*100</f>
        <v>2.610891446774688</v>
      </c>
      <c r="BN150" s="66">
        <f>(((2.1*T150)/10^9)/BG150)*100</f>
        <v>1.2782187798773281</v>
      </c>
      <c r="BO150" s="66">
        <f>(((2.1*Y150)/10^9)/BG150)*100</f>
        <v>0</v>
      </c>
      <c r="BP150" s="60">
        <f>(((2.1*AD150)/10^9)/BG150)*100</f>
        <v>27.742720147065985</v>
      </c>
      <c r="BQ150" s="66">
        <f>(((2.3*AG150)/10^9)/BG150)*100</f>
        <v>57.363904159129753</v>
      </c>
      <c r="BR150" s="66">
        <f>(((2.3*AL150)/10^9)/BG150)*100</f>
        <v>1.7911345960064471</v>
      </c>
      <c r="BS150" s="66">
        <f>(((2.3*AQ150)/10^9)/BG150)*100</f>
        <v>0.45460552777011792</v>
      </c>
      <c r="BT150" s="66">
        <f>(((2.3*AV150)/10^9)/BG150)*100</f>
        <v>0</v>
      </c>
      <c r="BU150" s="66">
        <f>(((2.3*BA150)/10^9)/BG150)*100</f>
        <v>8.5016564450738255</v>
      </c>
      <c r="BV150" s="66">
        <f>(((2.3*BF150)/10^9)/BG150)*100</f>
        <v>0</v>
      </c>
      <c r="BW150" s="127"/>
    </row>
    <row r="151" spans="1:830">
      <c r="A151" s="32" t="s">
        <v>1</v>
      </c>
      <c r="B151" s="1"/>
      <c r="C151" s="15">
        <f>IF((C149+1.96*SQRT(C149*(1-C149))/SQRT($B149))*$B$149&lt;0,0,((C149+1.96*SQRT(C149*(1-C149))/SQRT($B$149))*$B$149))</f>
        <v>43.823841882781188</v>
      </c>
      <c r="D151" s="95">
        <v>36.590909090909093</v>
      </c>
      <c r="E151" s="95">
        <v>2.5</v>
      </c>
      <c r="F151" s="2">
        <v>0.5</v>
      </c>
      <c r="G151" s="2">
        <v>0.5</v>
      </c>
      <c r="H151" s="15">
        <f>C151*D151*E151*F151*G151</f>
        <v>1002.2213839670131</v>
      </c>
      <c r="I151" s="14">
        <f>IF((I149+1.96*SQRT(I149*(1-I149))/SQRT($B149))*$B$149&lt;0,0,((I149+1.96*SQRT(I149*(1-I149))/SQRT($B$149))*$B$149))</f>
        <v>41.516784439291733</v>
      </c>
      <c r="J151" s="97">
        <v>71.774193548387103</v>
      </c>
      <c r="K151" s="97">
        <v>13.790322580645162</v>
      </c>
      <c r="L151" s="14">
        <v>0.5</v>
      </c>
      <c r="M151" s="14">
        <v>0.5</v>
      </c>
      <c r="N151" s="14">
        <f>I151*J151*K151*L151*M151</f>
        <v>10273.217065257235</v>
      </c>
      <c r="O151" s="15">
        <f>IF((O149+1.96*SQRT(O149*(1-O149))/SQRT($B149))*$B$149&lt;0,0,((O149+1.96*SQRT(O149*(1-O149))/SQRT($B$149))*$B$149))</f>
        <v>108.69369277274518</v>
      </c>
      <c r="P151" s="15">
        <v>10</v>
      </c>
      <c r="Q151" s="15">
        <v>5.45</v>
      </c>
      <c r="R151" s="15">
        <v>0.5</v>
      </c>
      <c r="S151" s="15">
        <v>0.25</v>
      </c>
      <c r="T151" s="15">
        <f>(3.14*P151*((Q151^2)-((Q151-R151)^2)))*O151*S151</f>
        <v>4436.876538983458</v>
      </c>
      <c r="U151" s="14">
        <v>0</v>
      </c>
      <c r="V151" s="42">
        <v>0</v>
      </c>
      <c r="W151" s="42">
        <v>0</v>
      </c>
      <c r="X151" s="42">
        <v>0</v>
      </c>
      <c r="Y151" s="14">
        <f>(3.14*V151*((W151^2)-((W151-X151)^2)))*U151</f>
        <v>0</v>
      </c>
      <c r="Z151" s="15">
        <f>IF((Z149+1.96*SQRT(Z149*(1-Z149))/SQRT($B149))*$B$149&lt;0,0,((Z149+1.96*SQRT(Z149*(1-Z149))/SQRT($B$149))*$B$149))</f>
        <v>21.214670621997104</v>
      </c>
      <c r="AA151" s="15">
        <v>119.64285714285714</v>
      </c>
      <c r="AB151" s="15">
        <v>4.0178571428571432</v>
      </c>
      <c r="AC151" s="15">
        <v>3.2142857142857144</v>
      </c>
      <c r="AD151" s="15">
        <f>(3.14*AA151*((AB151^2)-((AB151-AC151)^2)))*Z151</f>
        <v>123513.07449500589</v>
      </c>
      <c r="AE151" s="14">
        <f>IF((AE149+1.96*SQRT(AE149*(1-AE149))/SQRT($B149))*$B$149&lt;0,0,((AE149+1.96*SQRT(AE149*(1-AE149))/SQRT($B$149))*$B$149))</f>
        <v>235.43817028497659</v>
      </c>
      <c r="AF151" s="14">
        <v>5.55</v>
      </c>
      <c r="AG151" s="14">
        <f>AE151*4/3*3.14*AF151^3</f>
        <v>168509.4294053567</v>
      </c>
      <c r="AH151" s="59">
        <f>IF((AH149+1.96*SQRT(AH149*(1-AH149))/SQRT($B149))*$B$149&lt;0,0,((AH149+1.96*SQRT(AH149*(1-AH149))/SQRT($B$149))*$B$149))</f>
        <v>43.823841882781188</v>
      </c>
      <c r="AI151" s="59">
        <v>14</v>
      </c>
      <c r="AJ151" s="59">
        <v>10.4</v>
      </c>
      <c r="AK151" s="59">
        <v>1</v>
      </c>
      <c r="AL151" s="59">
        <f>AH151*AI151*AJ151*AK151</f>
        <v>6380.7513781329408</v>
      </c>
      <c r="AM151" s="14">
        <v>8</v>
      </c>
      <c r="AN151" s="21">
        <v>27.1</v>
      </c>
      <c r="AO151" s="14">
        <v>7.5</v>
      </c>
      <c r="AP151" s="14">
        <v>1</v>
      </c>
      <c r="AQ151" s="14">
        <f t="shared" ref="AQ151" si="95">AM151*AN151*AO151*AP151</f>
        <v>1626</v>
      </c>
      <c r="AR151" s="66">
        <v>0</v>
      </c>
      <c r="AS151" s="66">
        <v>0</v>
      </c>
      <c r="AT151" s="66">
        <v>0</v>
      </c>
      <c r="AU151" s="66">
        <v>0</v>
      </c>
      <c r="AV151" s="59">
        <f>AR151*AS151*AT151*AU151</f>
        <v>0</v>
      </c>
      <c r="AW151" s="14">
        <f>IF((AW149+1.96*SQRT(AW149*(1-AW149))/SQRT($B149))*$B$149&lt;0,0,((AW149+1.96*SQRT(AW149*(1-AW149))/SQRT($B$149))*$B$149))</f>
        <v>17.417867014163996</v>
      </c>
      <c r="AX151" s="14">
        <v>34.1</v>
      </c>
      <c r="AY151" s="14">
        <v>15.2</v>
      </c>
      <c r="AZ151" s="14">
        <v>4</v>
      </c>
      <c r="BA151" s="14">
        <f>AW151*AX151*AY151*AZ151</f>
        <v>36112.115323125923</v>
      </c>
      <c r="BB151" s="66">
        <v>0</v>
      </c>
      <c r="BC151" s="66">
        <v>0</v>
      </c>
      <c r="BD151" s="66">
        <v>0</v>
      </c>
      <c r="BE151" s="66">
        <v>0</v>
      </c>
      <c r="BF151" s="59">
        <f>BB151*BC151*BD151*BE151</f>
        <v>0</v>
      </c>
      <c r="BG151" s="26">
        <f t="shared" ref="BG151:BG152" si="96">(2.1*(N151+T151+Y151+AD151+H151)+2.3*(AG151+AL151+AQ151+AV151+BA151+BF151))/(10^9)</f>
        <v>7.8141839895996433E-4</v>
      </c>
      <c r="BH151" s="73">
        <f>(2.3*(AG151+AL151+AQ151+AV151+BA151+BF151)/10^9)/BG151*100</f>
        <v>62.584280290317537</v>
      </c>
      <c r="BI151" s="73">
        <f>(2.1*(Y151+AD151)/10^9)/BG151*100</f>
        <v>33.193159616504175</v>
      </c>
      <c r="BJ151" s="73">
        <f>((2.1*(N151+T151+H151)/10^9)/BG151)*100</f>
        <v>4.2225600931782914</v>
      </c>
      <c r="BK151" s="74">
        <f>BH151+BI151+BJ151</f>
        <v>100</v>
      </c>
      <c r="BL151" s="66">
        <f>(((2.1*H151)/10^9)/BG151)*100</f>
        <v>0.26933905179759648</v>
      </c>
      <c r="BM151" s="60">
        <f>(((2.1*N151)/10^9)/BG151)*100</f>
        <v>2.7608456450160341</v>
      </c>
      <c r="BN151" s="66">
        <f>(((2.1*T151)/10^9)/BG151)*100</f>
        <v>1.1923753963646611</v>
      </c>
      <c r="BO151" s="66">
        <f>(((2.1*Y151)/10^9)/BG151)*100</f>
        <v>0</v>
      </c>
      <c r="BP151" s="60">
        <f>(((2.1*AD151)/10^9)/BG151)*100</f>
        <v>33.193159616504175</v>
      </c>
      <c r="BQ151" s="66">
        <f>(((2.3*AG151)/10^9)/BG151)*100</f>
        <v>49.598485030319523</v>
      </c>
      <c r="BR151" s="66">
        <f>(((2.3*AL151)/10^9)/BG151)*100</f>
        <v>1.8780883825155068</v>
      </c>
      <c r="BS151" s="66">
        <f>(((2.3*AQ151)/10^9)/BG151)*100</f>
        <v>0.47859123933830067</v>
      </c>
      <c r="BT151" s="66">
        <f>(((2.3*AV151)/10^9)/BG151)*100</f>
        <v>0</v>
      </c>
      <c r="BU151" s="66">
        <f>(((2.3*BA151)/10^9)/BG151)*100</f>
        <v>10.629115638144203</v>
      </c>
      <c r="BV151" s="66">
        <f>(((2.3*BF151)/10^9)/BG151)*100</f>
        <v>0</v>
      </c>
      <c r="BW151" s="127"/>
    </row>
    <row r="152" spans="1:830">
      <c r="A152" s="32" t="s">
        <v>2</v>
      </c>
      <c r="B152" s="23"/>
      <c r="C152" s="15">
        <f>IF((C149-1.96*SQRT(C149*(1-C149))/SQRT($B$149))*$B$149&lt;0,0,((C149-1.96*SQRT(C149*(1-C149))/SQRT($B$149))*$B$149))</f>
        <v>22.176158117218812</v>
      </c>
      <c r="D152" s="95">
        <v>36.590909090909093</v>
      </c>
      <c r="E152" s="95">
        <v>2.5</v>
      </c>
      <c r="F152" s="2">
        <v>0.5</v>
      </c>
      <c r="G152" s="2">
        <v>0.5</v>
      </c>
      <c r="H152" s="15">
        <f>C152*D152*E152*F152*G152</f>
        <v>507.15361603298703</v>
      </c>
      <c r="I152" s="14">
        <f>IF((I149-1.96*SQRT(I149*(1-I149))/SQRT($B$149))*$B$149&lt;0,0,((I149-1.96*SQRT(I149*(1-I149))/SQRT($B$149))*$B$149))</f>
        <v>20.483215560708267</v>
      </c>
      <c r="J152" s="97">
        <v>71.774193548387103</v>
      </c>
      <c r="K152" s="97">
        <v>13.790322580645162</v>
      </c>
      <c r="L152" s="14">
        <v>0.5</v>
      </c>
      <c r="M152" s="14">
        <v>0.5</v>
      </c>
      <c r="N152" s="14">
        <f>I152*J152*K152*L152*M152</f>
        <v>5068.5168057105093</v>
      </c>
      <c r="O152" s="15">
        <f>IF((O149-1.96*SQRT(O149*(1-O149))/SQRT($B$149))*$B$149&lt;0,0,((O149-1.96*SQRT(O149*(1-O149))/SQRT($B$149))*$B$149))</f>
        <v>75.30630722725482</v>
      </c>
      <c r="P152" s="16">
        <v>10</v>
      </c>
      <c r="Q152" s="16">
        <v>5.45</v>
      </c>
      <c r="R152" s="15">
        <v>0.5</v>
      </c>
      <c r="S152" s="15">
        <v>0.25</v>
      </c>
      <c r="T152" s="15">
        <f>(3.14*P152*((Q152^2)-((Q152-R152)^2)))*O152*S152</f>
        <v>3074.0034610165417</v>
      </c>
      <c r="U152" s="14">
        <v>0</v>
      </c>
      <c r="V152" s="42">
        <v>0</v>
      </c>
      <c r="W152" s="42">
        <v>0</v>
      </c>
      <c r="X152" s="42">
        <v>0</v>
      </c>
      <c r="Y152" s="14">
        <f>(3.14*V152*((W152^2)-((W152-X152)^2)))*U152</f>
        <v>0</v>
      </c>
      <c r="Z152" s="15">
        <f>IF((Z149-1.96*SQRT(Z149*(1-Z149))/SQRT($B$149))*$B$149&lt;0,0,((Z149-1.96*SQRT(Z149*(1-Z149))/SQRT($B$149))*$B$149))</f>
        <v>6.7853293780028974</v>
      </c>
      <c r="AA152" s="15">
        <v>119.64285714285714</v>
      </c>
      <c r="AB152" s="15">
        <v>4.0178571428571432</v>
      </c>
      <c r="AC152" s="15">
        <v>3.2142857142857144</v>
      </c>
      <c r="AD152" s="15">
        <f>(3.14*AA152*((AB152^2)-((AB152-AC152)^2)))*Z152</f>
        <v>39504.591321320688</v>
      </c>
      <c r="AE152" s="14">
        <f>IF((AE149-1.96*SQRT(AE149*(1-AE149))/SQRT($B$149))*$B$149&lt;0,0,((AE149-1.96*SQRT(AE149*(1-AE149))/SQRT($B$149))*$B$149))</f>
        <v>194.56182971502338</v>
      </c>
      <c r="AF152" s="14">
        <v>5.55</v>
      </c>
      <c r="AG152" s="14">
        <f>AE152*4/3*3.14*AF152^3</f>
        <v>139253.13329464328</v>
      </c>
      <c r="AH152" s="59">
        <f>IF((AH149-1.96*SQRT(AH149*(1-AH149))/SQRT($B$149))*$B$149&lt;0,0,((AH149-1.96*SQRT(AH149*(1-AH149))/SQRT($B$149))*$B$149))</f>
        <v>22.176158117218812</v>
      </c>
      <c r="AI152" s="59">
        <v>14</v>
      </c>
      <c r="AJ152" s="59">
        <v>10.4</v>
      </c>
      <c r="AK152" s="59">
        <v>1</v>
      </c>
      <c r="AL152" s="59">
        <f>AH152*AI152*AJ152*AK152</f>
        <v>3228.8486218670591</v>
      </c>
      <c r="AM152" s="14">
        <v>4</v>
      </c>
      <c r="AN152" s="21">
        <v>27.1</v>
      </c>
      <c r="AO152" s="14">
        <v>7.5</v>
      </c>
      <c r="AP152" s="14">
        <v>1</v>
      </c>
      <c r="AQ152" s="14">
        <f>AM152*AN152*AO152*AP152</f>
        <v>813</v>
      </c>
      <c r="AR152" s="66">
        <v>0</v>
      </c>
      <c r="AS152" s="66">
        <v>0</v>
      </c>
      <c r="AT152" s="66">
        <v>0</v>
      </c>
      <c r="AU152" s="66">
        <v>0</v>
      </c>
      <c r="AV152" s="59">
        <f>AR152*AS152*AT152*AU152</f>
        <v>0</v>
      </c>
      <c r="AW152" s="14">
        <f>IF((AW149-1.96*SQRT(AW149*(1-AW149))/SQRT($B$149))*$B$149&lt;0,0,((AW149-1.96*SQRT(AW149*(1-AW149))/SQRT($B$149))*$B$149))</f>
        <v>4.5821329858360063</v>
      </c>
      <c r="AX152" s="14">
        <v>34.1</v>
      </c>
      <c r="AY152" s="14">
        <v>15.2</v>
      </c>
      <c r="AZ152" s="14">
        <v>4</v>
      </c>
      <c r="BA152" s="14">
        <f>AW152*AX152*AY152*AZ152</f>
        <v>9500.0446768740749</v>
      </c>
      <c r="BB152" s="66">
        <v>0</v>
      </c>
      <c r="BC152" s="66">
        <v>0</v>
      </c>
      <c r="BD152" s="66">
        <v>0</v>
      </c>
      <c r="BE152" s="66">
        <v>0</v>
      </c>
      <c r="BF152" s="59">
        <f>BB152*BC152*BD152*BE152</f>
        <v>0</v>
      </c>
      <c r="BG152" s="26">
        <f t="shared" si="96"/>
        <v>4.5255251809335365E-4</v>
      </c>
      <c r="BH152" s="73">
        <f>(2.3*(AG152+AL152+AQ152+AV152+BA152+BF152)/10^9)/BG152*100</f>
        <v>77.65475765009235</v>
      </c>
      <c r="BI152" s="73">
        <f>(2.1*(Y152+AD152)/10^9)/BG152*100</f>
        <v>18.331494900147774</v>
      </c>
      <c r="BJ152" s="73">
        <f t="shared" ref="BJ152" si="97">((2.1*(N152+T152+H152)/10^9)/BG152)*100</f>
        <v>4.0137474497598751</v>
      </c>
      <c r="BK152" s="74">
        <f>BH152+BI152+BJ152</f>
        <v>100</v>
      </c>
      <c r="BL152" s="66">
        <f>(((2.1*H152)/10^9)/BG152)*100</f>
        <v>0.23533679541908489</v>
      </c>
      <c r="BM152" s="60">
        <f>(((2.1*N152)/10^9)/BG152)*100</f>
        <v>2.3519668693560165</v>
      </c>
      <c r="BN152" s="66">
        <f>(((2.1*T152)/10^9)/BG152)*100</f>
        <v>1.426443784984774</v>
      </c>
      <c r="BO152" s="66">
        <f>(((2.1*Y152)/10^9)/BG152)*100</f>
        <v>0</v>
      </c>
      <c r="BP152" s="60">
        <f>(((2.1*AD152)/10^9)/BG152)*100</f>
        <v>18.331494900147774</v>
      </c>
      <c r="BQ152" s="66">
        <f>(((2.3*AG152)/10^9)/BG152)*100</f>
        <v>70.77238414826607</v>
      </c>
      <c r="BR152" s="66">
        <f>(((2.3*AL152)/10^9)/BG152)*100</f>
        <v>1.6409922679432114</v>
      </c>
      <c r="BS152" s="66">
        <f>(((2.3*AQ152)/10^9)/BG152)*100</f>
        <v>0.41318961341283977</v>
      </c>
      <c r="BT152" s="66">
        <f>(((2.3*AV152)/10^9)/BG152)*100</f>
        <v>0</v>
      </c>
      <c r="BU152" s="66">
        <f>(((2.3*BA152)/10^9)/BG152)*100</f>
        <v>4.8281916204702409</v>
      </c>
      <c r="BV152" s="66">
        <f>(((2.3*BF152)/10^9)/BG152)*100</f>
        <v>0</v>
      </c>
      <c r="BW152" s="127"/>
    </row>
    <row r="153" spans="1:830">
      <c r="A153" s="32"/>
      <c r="C153" s="29"/>
      <c r="D153" s="29"/>
      <c r="E153" s="29"/>
      <c r="F153" s="29"/>
      <c r="G153" s="29"/>
      <c r="I153" s="28"/>
      <c r="J153" s="28"/>
      <c r="K153" s="28"/>
      <c r="L153" s="28"/>
      <c r="M153" s="28"/>
      <c r="N153" s="8"/>
      <c r="U153" s="28"/>
      <c r="V153" s="28"/>
      <c r="W153" s="28"/>
      <c r="X153" s="28"/>
      <c r="Y153" s="28"/>
      <c r="Z153" s="29"/>
      <c r="AA153" s="29"/>
      <c r="AB153" s="29"/>
      <c r="AC153" s="29"/>
      <c r="AD153" s="29"/>
      <c r="AE153" s="8"/>
      <c r="AF153" s="8"/>
      <c r="AG153" s="8"/>
      <c r="AM153" s="8"/>
      <c r="AN153" s="8"/>
      <c r="AO153" s="8"/>
      <c r="AP153" s="8"/>
      <c r="AQ153" s="8"/>
      <c r="AW153" s="8"/>
      <c r="AX153" s="8"/>
      <c r="AY153" s="8"/>
      <c r="AZ153" s="8"/>
      <c r="BA153" s="8"/>
      <c r="BG153" s="26"/>
      <c r="BH153" s="35"/>
      <c r="BI153" s="35"/>
      <c r="BJ153" s="35"/>
      <c r="BK153" s="131"/>
      <c r="BL153" s="126"/>
      <c r="BM153" s="126"/>
      <c r="BN153" s="126"/>
      <c r="BO153" s="126"/>
      <c r="BP153" s="126"/>
      <c r="BQ153" s="126"/>
      <c r="BR153" s="126"/>
      <c r="BS153" s="126"/>
      <c r="BT153" s="126"/>
      <c r="BU153" s="126"/>
      <c r="BV153" s="126"/>
      <c r="BW153" s="127"/>
    </row>
    <row r="154" spans="1:830">
      <c r="A154" s="32" t="s">
        <v>90</v>
      </c>
      <c r="B154" s="3"/>
      <c r="C154" s="77">
        <f>4+5+24</f>
        <v>33</v>
      </c>
      <c r="D154" s="95">
        <v>36.590909090909093</v>
      </c>
      <c r="E154" s="95">
        <v>2.5</v>
      </c>
      <c r="F154" s="2">
        <v>0.5</v>
      </c>
      <c r="G154" s="2">
        <v>0.5</v>
      </c>
      <c r="H154" s="15">
        <f>C154*D154*E154*F154*G154</f>
        <v>754.6875</v>
      </c>
      <c r="I154" s="17">
        <v>0</v>
      </c>
      <c r="J154" s="17">
        <v>0</v>
      </c>
      <c r="K154" s="17">
        <v>0</v>
      </c>
      <c r="L154" s="17">
        <v>0</v>
      </c>
      <c r="M154" s="17">
        <v>0</v>
      </c>
      <c r="N154" s="14">
        <f>I154*J154*K154*L154*M154</f>
        <v>0</v>
      </c>
      <c r="O154" s="16">
        <v>92</v>
      </c>
      <c r="P154" s="15">
        <v>10</v>
      </c>
      <c r="Q154" s="15">
        <v>5.45</v>
      </c>
      <c r="R154" s="15">
        <v>0.5</v>
      </c>
      <c r="S154" s="15">
        <v>0.25</v>
      </c>
      <c r="T154" s="15">
        <f>(3.14*P154*((Q154^2)-((Q154-R154)^2)))*O154*S154</f>
        <v>3755.44</v>
      </c>
      <c r="U154" s="14">
        <v>0</v>
      </c>
      <c r="V154" s="42">
        <v>0</v>
      </c>
      <c r="W154" s="42">
        <v>0</v>
      </c>
      <c r="X154" s="42">
        <v>0</v>
      </c>
      <c r="Y154" s="14">
        <f>(3.14*V154*((W154^2)-((W154-X154)^2)))*U154</f>
        <v>0</v>
      </c>
      <c r="Z154" s="15">
        <v>0</v>
      </c>
      <c r="AA154" s="15">
        <v>0</v>
      </c>
      <c r="AB154" s="15">
        <v>0</v>
      </c>
      <c r="AC154" s="15">
        <v>0</v>
      </c>
      <c r="AD154" s="15">
        <f>(3.14*AA154*((AB154^2)-((AB154-AC154)^2)))*Z154</f>
        <v>0</v>
      </c>
      <c r="AE154" s="17">
        <v>215</v>
      </c>
      <c r="AF154" s="14">
        <v>5.55</v>
      </c>
      <c r="AG154" s="14">
        <f>AE154*4/3*3.14*AF154^3</f>
        <v>153881.28135</v>
      </c>
      <c r="AH154" s="66">
        <v>33</v>
      </c>
      <c r="AI154" s="59">
        <v>14</v>
      </c>
      <c r="AJ154" s="59">
        <v>10.4</v>
      </c>
      <c r="AK154" s="59">
        <v>1</v>
      </c>
      <c r="AL154" s="59">
        <f>AH154*AI154*AJ154*AK154</f>
        <v>4804.8</v>
      </c>
      <c r="AM154" s="14">
        <v>0</v>
      </c>
      <c r="AN154" s="14">
        <v>0</v>
      </c>
      <c r="AO154" s="14">
        <v>0</v>
      </c>
      <c r="AP154" s="14">
        <v>0</v>
      </c>
      <c r="AQ154" s="14">
        <f>AM154*AN154*AO154*AP154</f>
        <v>0</v>
      </c>
      <c r="AR154" s="66">
        <v>0</v>
      </c>
      <c r="AS154" s="66">
        <v>0</v>
      </c>
      <c r="AT154" s="66">
        <v>0</v>
      </c>
      <c r="AU154" s="66">
        <v>0</v>
      </c>
      <c r="AV154" s="59">
        <f>AR154*AS154*AT154*AU154</f>
        <v>0</v>
      </c>
      <c r="AW154" s="17">
        <v>11</v>
      </c>
      <c r="AX154" s="14">
        <v>34.1</v>
      </c>
      <c r="AY154" s="14">
        <v>15.2</v>
      </c>
      <c r="AZ154" s="14">
        <v>4</v>
      </c>
      <c r="BA154" s="14">
        <f>AW154*AX154*AY154*AZ154</f>
        <v>22806.080000000002</v>
      </c>
      <c r="BB154" s="66">
        <v>0</v>
      </c>
      <c r="BC154" s="66">
        <v>0</v>
      </c>
      <c r="BD154" s="66">
        <v>0</v>
      </c>
      <c r="BE154" s="66">
        <v>0</v>
      </c>
      <c r="BF154" s="59">
        <f>BB154*BC154*BD154*BE154</f>
        <v>0</v>
      </c>
      <c r="BG154" s="26">
        <f>(2.1*(N154+T154+Y154+AD154+H154)+2.3*(AG154+AL154+AQ154+AV154+BA154+BF154))/(10^9)</f>
        <v>4.2690323885499998E-4</v>
      </c>
      <c r="BH154" s="73">
        <f>(2.3*(AG154+AL154+AQ154+AV154+BA154+BF154)/10^9)/BG154*100</f>
        <v>97.781401758533647</v>
      </c>
      <c r="BI154" s="73">
        <f>(2.1*(Y154+AD154)/10^9)/BG154*100</f>
        <v>0</v>
      </c>
      <c r="BJ154" s="73">
        <f>((2.1*(N154+T154+H154)/10^9)/BG154)*100</f>
        <v>2.2185982414663687</v>
      </c>
      <c r="BK154" s="74">
        <f>BH154+BI154+BJ154</f>
        <v>100.00000000000001</v>
      </c>
      <c r="BL154" s="66">
        <f>(((2.1*H154)/10^9)/BG154)*100</f>
        <v>0.37124191286313968</v>
      </c>
      <c r="BM154" s="60">
        <f>(((2.1*N154)/10^9)/BG154)*100</f>
        <v>0</v>
      </c>
      <c r="BN154" s="66">
        <f>(((2.1*T154)/10^9)/BG154)*100</f>
        <v>1.8473563286032291</v>
      </c>
      <c r="BO154" s="66">
        <f>(((2.1*Y154)/10^9)/BG154)*100</f>
        <v>0</v>
      </c>
      <c r="BP154" s="60">
        <f>(((2.1*AD154)/10^9)/BG154)*100</f>
        <v>0</v>
      </c>
      <c r="BQ154" s="66">
        <f>(((2.3*AG154)/10^9)/BG154)*100</f>
        <v>82.905659852633065</v>
      </c>
      <c r="BR154" s="66">
        <f>(((2.3*AL154)/10^9)/BG154)*100</f>
        <v>2.5886521802083458</v>
      </c>
      <c r="BS154" s="66">
        <f>(((2.3*AQ154)/10^9)/BG154)*100</f>
        <v>0</v>
      </c>
      <c r="BT154" s="66">
        <f>(((2.3*AV154)/10^9)/BG154)*100</f>
        <v>0</v>
      </c>
      <c r="BU154" s="66">
        <f>(((2.3*BA154)/10^9)/BG154)*100</f>
        <v>12.287089725692216</v>
      </c>
      <c r="BV154" s="66">
        <f>(((2.3*BF154)/10^9)/BG154)*100</f>
        <v>0</v>
      </c>
      <c r="BW154" s="127"/>
    </row>
    <row r="155" spans="1:830">
      <c r="A155" s="32" t="s">
        <v>1</v>
      </c>
      <c r="B155" s="1"/>
      <c r="C155" s="15">
        <f>IF((C149+1.96*SQRT(C149*(1-C149))/SQRT($B149))*$B$149&lt;0,0,((C149+1.96*SQRT(C149*(1-C149))/SQRT($B$149))*$B$149))</f>
        <v>43.823841882781188</v>
      </c>
      <c r="D155" s="95">
        <v>36.590909090909093</v>
      </c>
      <c r="E155" s="95">
        <v>2.5</v>
      </c>
      <c r="F155" s="2">
        <v>0.5</v>
      </c>
      <c r="G155" s="2">
        <v>0.5</v>
      </c>
      <c r="H155" s="15">
        <f>C155*D155*E155*F155*G155</f>
        <v>1002.2213839670131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4">
        <f>I155*J155*K155*L155*M155</f>
        <v>0</v>
      </c>
      <c r="O155" s="15">
        <v>108.69369277274518</v>
      </c>
      <c r="P155" s="15">
        <v>10</v>
      </c>
      <c r="Q155" s="15">
        <v>5.45</v>
      </c>
      <c r="R155" s="15">
        <v>0.5</v>
      </c>
      <c r="S155" s="15">
        <v>0.25</v>
      </c>
      <c r="T155" s="15">
        <f>(3.14*P155*((Q155^2)-((Q155-R155)^2)))*O155*S155</f>
        <v>4436.876538983458</v>
      </c>
      <c r="U155" s="14">
        <v>0</v>
      </c>
      <c r="V155" s="42">
        <v>0</v>
      </c>
      <c r="W155" s="42">
        <v>0</v>
      </c>
      <c r="X155" s="42">
        <v>0</v>
      </c>
      <c r="Y155" s="14">
        <f>(3.14*V155*((W155^2)-((W155-X155)^2)))*U155</f>
        <v>0</v>
      </c>
      <c r="Z155" s="15">
        <v>0</v>
      </c>
      <c r="AA155" s="15">
        <v>0</v>
      </c>
      <c r="AB155" s="15">
        <v>0</v>
      </c>
      <c r="AC155" s="15">
        <v>0</v>
      </c>
      <c r="AD155" s="15">
        <f>(3.14*AA155*((AB155^2)-((AB155-AC155)^2)))*Z155</f>
        <v>0</v>
      </c>
      <c r="AE155" s="14">
        <v>235.43817028497659</v>
      </c>
      <c r="AF155" s="14">
        <v>5.55</v>
      </c>
      <c r="AG155" s="14">
        <f>AE155*4/3*3.14*AF155^3</f>
        <v>168509.4294053567</v>
      </c>
      <c r="AH155" s="59">
        <v>43.823841882781188</v>
      </c>
      <c r="AI155" s="59">
        <v>14</v>
      </c>
      <c r="AJ155" s="59">
        <v>10.4</v>
      </c>
      <c r="AK155" s="59">
        <v>1</v>
      </c>
      <c r="AL155" s="59">
        <f>AH155*AI155*AJ155*AK155</f>
        <v>6380.7513781329408</v>
      </c>
      <c r="AM155" s="14">
        <v>0</v>
      </c>
      <c r="AN155" s="14">
        <v>0</v>
      </c>
      <c r="AO155" s="14">
        <v>0</v>
      </c>
      <c r="AP155" s="14">
        <v>0</v>
      </c>
      <c r="AQ155" s="14">
        <f t="shared" ref="AQ155" si="98">AM155*AN155*AO155*AP155</f>
        <v>0</v>
      </c>
      <c r="AR155" s="66">
        <v>0</v>
      </c>
      <c r="AS155" s="66">
        <v>0</v>
      </c>
      <c r="AT155" s="66">
        <v>0</v>
      </c>
      <c r="AU155" s="66">
        <v>0</v>
      </c>
      <c r="AV155" s="59">
        <f>AR155*AS155*AT155*AU155</f>
        <v>0</v>
      </c>
      <c r="AW155" s="14">
        <v>17.417867014163996</v>
      </c>
      <c r="AX155" s="14">
        <v>34.1</v>
      </c>
      <c r="AY155" s="14">
        <v>15.2</v>
      </c>
      <c r="AZ155" s="14">
        <v>4</v>
      </c>
      <c r="BA155" s="14">
        <f>AW155*AX155*AY155*AZ155</f>
        <v>36112.115323125923</v>
      </c>
      <c r="BB155" s="66">
        <v>0</v>
      </c>
      <c r="BC155" s="66">
        <v>0</v>
      </c>
      <c r="BD155" s="66">
        <v>0</v>
      </c>
      <c r="BE155" s="66">
        <v>0</v>
      </c>
      <c r="BF155" s="59">
        <f>BB155*BC155*BD155*BE155</f>
        <v>0</v>
      </c>
      <c r="BG155" s="26">
        <f t="shared" ref="BG155:BG156" si="99">(2.1*(N155+T155+Y155+AD155+H155)+2.3*(AG155+AL155+AQ155+AV155+BA155+BF155))/(10^9)</f>
        <v>4.9672738668341183E-4</v>
      </c>
      <c r="BH155" s="73">
        <f>(2.3*(AG155+AL155+AQ155+AV155+BA155+BF155)/10^9)/BG155*100</f>
        <v>97.700528309006671</v>
      </c>
      <c r="BI155" s="73">
        <f>(2.1*(Y155+AD155)/10^9)/BG155*100</f>
        <v>0</v>
      </c>
      <c r="BJ155" s="73">
        <f>((2.1*(N155+T155+H155)/10^9)/BG155)*100</f>
        <v>2.2994716909933226</v>
      </c>
      <c r="BK155" s="74">
        <f>BH155+BI155+BJ155</f>
        <v>100</v>
      </c>
      <c r="BL155" s="66">
        <f>(((2.1*H155)/10^9)/BG155)*100</f>
        <v>0.42370623459747581</v>
      </c>
      <c r="BM155" s="60">
        <f>(((2.1*N155)/10^9)/BG155)*100</f>
        <v>0</v>
      </c>
      <c r="BN155" s="66">
        <f>(((2.1*T155)/10^9)/BG155)*100</f>
        <v>1.8757654563958468</v>
      </c>
      <c r="BO155" s="66">
        <f>(((2.1*Y155)/10^9)/BG155)*100</f>
        <v>0</v>
      </c>
      <c r="BP155" s="60">
        <f>(((2.1*AD155)/10^9)/BG155)*100</f>
        <v>0</v>
      </c>
      <c r="BQ155" s="66">
        <f>(((2.3*AG155)/10^9)/BG155)*100</f>
        <v>78.025029024489527</v>
      </c>
      <c r="BR155" s="66">
        <f>(((2.3*AL155)/10^9)/BG155)*100</f>
        <v>2.954483397360836</v>
      </c>
      <c r="BS155" s="66">
        <f>(((2.3*AQ155)/10^9)/BG155)*100</f>
        <v>0</v>
      </c>
      <c r="BT155" s="66">
        <f>(((2.3*AV155)/10^9)/BG155)*100</f>
        <v>0</v>
      </c>
      <c r="BU155" s="66">
        <f>(((2.3*BA155)/10^9)/BG155)*100</f>
        <v>16.721015887156305</v>
      </c>
      <c r="BV155" s="66">
        <f>(((2.3*BF155)/10^9)/BG155)*100</f>
        <v>0</v>
      </c>
      <c r="BW155" s="127"/>
    </row>
    <row r="156" spans="1:830">
      <c r="A156" s="32" t="s">
        <v>2</v>
      </c>
      <c r="B156" s="23"/>
      <c r="C156" s="15">
        <f>IF((C149-1.96*SQRT(C149*(1-C149))/SQRT($B$149))*$B$149&lt;0,0,((C149-1.96*SQRT(C149*(1-C149))/SQRT($B$149))*$B$149))</f>
        <v>22.176158117218812</v>
      </c>
      <c r="D156" s="95">
        <v>36.590909090909093</v>
      </c>
      <c r="E156" s="95">
        <v>2.5</v>
      </c>
      <c r="F156" s="2">
        <v>0.5</v>
      </c>
      <c r="G156" s="2">
        <v>0.5</v>
      </c>
      <c r="H156" s="15">
        <f>C156*D156*E156*F156*G156</f>
        <v>507.15361603298703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4">
        <f>I156*J156*K156*L156*M156</f>
        <v>0</v>
      </c>
      <c r="O156" s="15">
        <v>75.30630722725482</v>
      </c>
      <c r="P156" s="16">
        <v>10</v>
      </c>
      <c r="Q156" s="16">
        <v>5.45</v>
      </c>
      <c r="R156" s="15">
        <v>0.5</v>
      </c>
      <c r="S156" s="15">
        <v>0.25</v>
      </c>
      <c r="T156" s="15">
        <f>(3.14*P156*((Q156^2)-((Q156-R156)^2)))*O156*S156</f>
        <v>3074.0034610165417</v>
      </c>
      <c r="U156" s="14">
        <v>0</v>
      </c>
      <c r="V156" s="42">
        <v>0</v>
      </c>
      <c r="W156" s="42">
        <v>0</v>
      </c>
      <c r="X156" s="42">
        <v>0</v>
      </c>
      <c r="Y156" s="14">
        <f>(3.14*V156*((W156^2)-((W156-X156)^2)))*U156</f>
        <v>0</v>
      </c>
      <c r="Z156" s="15">
        <v>0</v>
      </c>
      <c r="AA156" s="15">
        <v>0</v>
      </c>
      <c r="AB156" s="15">
        <v>0</v>
      </c>
      <c r="AC156" s="15">
        <v>0</v>
      </c>
      <c r="AD156" s="15">
        <f>(3.14*AA156*((AB156^2)-((AB156-AC156)^2)))*Z156</f>
        <v>0</v>
      </c>
      <c r="AE156" s="14">
        <v>194.56182971502338</v>
      </c>
      <c r="AF156" s="14">
        <v>5.55</v>
      </c>
      <c r="AG156" s="14">
        <f>AE156*4/3*3.14*AF156^3</f>
        <v>139253.13329464328</v>
      </c>
      <c r="AH156" s="59">
        <v>22.176158117218812</v>
      </c>
      <c r="AI156" s="59">
        <v>14</v>
      </c>
      <c r="AJ156" s="59">
        <v>10.4</v>
      </c>
      <c r="AK156" s="59">
        <v>1</v>
      </c>
      <c r="AL156" s="59">
        <f>AH156*AI156*AJ156*AK156</f>
        <v>3228.8486218670591</v>
      </c>
      <c r="AM156" s="14">
        <v>0</v>
      </c>
      <c r="AN156" s="14">
        <v>0</v>
      </c>
      <c r="AO156" s="14">
        <v>0</v>
      </c>
      <c r="AP156" s="14">
        <v>0</v>
      </c>
      <c r="AQ156" s="14">
        <f>AM156*AN156*AO156*AP156</f>
        <v>0</v>
      </c>
      <c r="AR156" s="66">
        <v>0</v>
      </c>
      <c r="AS156" s="66">
        <v>0</v>
      </c>
      <c r="AT156" s="66">
        <v>0</v>
      </c>
      <c r="AU156" s="66">
        <v>0</v>
      </c>
      <c r="AV156" s="59">
        <f>AR156*AS156*AT156*AU156</f>
        <v>0</v>
      </c>
      <c r="AW156" s="14">
        <v>4.5821329858360063</v>
      </c>
      <c r="AX156" s="14">
        <v>34.1</v>
      </c>
      <c r="AY156" s="14">
        <v>15.2</v>
      </c>
      <c r="AZ156" s="14">
        <v>4</v>
      </c>
      <c r="BA156" s="14">
        <f>AW156*AX156*AY156*AZ156</f>
        <v>9500.0446768740749</v>
      </c>
      <c r="BB156" s="66">
        <v>0</v>
      </c>
      <c r="BC156" s="66">
        <v>0</v>
      </c>
      <c r="BD156" s="66">
        <v>0</v>
      </c>
      <c r="BE156" s="66">
        <v>0</v>
      </c>
      <c r="BF156" s="59">
        <f>BB156*BC156*BD156*BE156</f>
        <v>0</v>
      </c>
      <c r="BG156" s="26">
        <f t="shared" si="99"/>
        <v>3.5707909102658818E-4</v>
      </c>
      <c r="BH156" s="73">
        <f>(2.3*(AG156+AL156+AQ156+AV156+BA156+BF156)/10^9)/BG156*100</f>
        <v>97.89390360544968</v>
      </c>
      <c r="BI156" s="73">
        <f>(2.1*(Y156+AD156)/10^9)/BG156*100</f>
        <v>0</v>
      </c>
      <c r="BJ156" s="73">
        <f t="shared" ref="BJ156" si="100">((2.1*(N156+T156+H156)/10^9)/BG156)*100</f>
        <v>2.1060963945503146</v>
      </c>
      <c r="BK156" s="74">
        <f>BH156+BI156+BJ156</f>
        <v>100</v>
      </c>
      <c r="BL156" s="66">
        <f>(((2.1*H156)/10^9)/BG156)*100</f>
        <v>0.29825957902138017</v>
      </c>
      <c r="BM156" s="60">
        <f>(((2.1*N156)/10^9)/BG156)*100</f>
        <v>0</v>
      </c>
      <c r="BN156" s="66">
        <f>(((2.1*T156)/10^9)/BG156)*100</f>
        <v>1.8078368155289348</v>
      </c>
      <c r="BO156" s="66">
        <f>(((2.1*Y156)/10^9)/BG156)*100</f>
        <v>0</v>
      </c>
      <c r="BP156" s="60">
        <f>(((2.1*AD156)/10^9)/BG156)*100</f>
        <v>0</v>
      </c>
      <c r="BQ156" s="66">
        <f>(((2.3*AG156)/10^9)/BG156)*100</f>
        <v>89.695032452581017</v>
      </c>
      <c r="BR156" s="66">
        <f>(((2.3*AL156)/10^9)/BG156)*100</f>
        <v>2.0797498416789879</v>
      </c>
      <c r="BS156" s="66">
        <f>(((2.3*AQ156)/10^9)/BG156)*100</f>
        <v>0</v>
      </c>
      <c r="BT156" s="66">
        <f>(((2.3*AV156)/10^9)/BG156)*100</f>
        <v>0</v>
      </c>
      <c r="BU156" s="66">
        <f>(((2.3*BA156)/10^9)/BG156)*100</f>
        <v>6.1191213111896845</v>
      </c>
      <c r="BV156" s="66">
        <f>(((2.3*BF156)/10^9)/BG156)*100</f>
        <v>0</v>
      </c>
      <c r="BW156" s="127"/>
    </row>
    <row r="157" spans="1:830">
      <c r="A157" s="32"/>
      <c r="B157" s="23"/>
      <c r="C157" s="15"/>
      <c r="D157" s="23"/>
      <c r="E157" s="23"/>
      <c r="F157" s="23"/>
      <c r="G157" s="23"/>
      <c r="H157" s="15"/>
      <c r="I157" s="14"/>
      <c r="J157" s="17"/>
      <c r="K157" s="17"/>
      <c r="L157" s="14"/>
      <c r="M157" s="14"/>
      <c r="N157" s="14"/>
      <c r="O157" s="15"/>
      <c r="P157" s="16"/>
      <c r="Q157" s="16"/>
      <c r="R157" s="15"/>
      <c r="S157" s="15"/>
      <c r="T157" s="15"/>
      <c r="U157" s="14"/>
      <c r="V157" s="42"/>
      <c r="W157" s="42"/>
      <c r="X157" s="42"/>
      <c r="Y157" s="14"/>
      <c r="Z157" s="15"/>
      <c r="AA157" s="77"/>
      <c r="AB157" s="77"/>
      <c r="AC157" s="77"/>
      <c r="AD157" s="29"/>
      <c r="AE157" s="14"/>
      <c r="AF157" s="14"/>
      <c r="AG157" s="14"/>
      <c r="AH157" s="59"/>
      <c r="AI157" s="59"/>
      <c r="AJ157" s="59"/>
      <c r="AK157" s="59"/>
      <c r="AL157" s="59"/>
      <c r="AM157" s="14"/>
      <c r="AN157" s="21"/>
      <c r="AO157" s="14"/>
      <c r="AP157" s="14"/>
      <c r="AQ157" s="14"/>
      <c r="AR157" s="59"/>
      <c r="AS157" s="59"/>
      <c r="AT157" s="59"/>
      <c r="AU157" s="59"/>
      <c r="AV157" s="59"/>
      <c r="AW157" s="14"/>
      <c r="AX157" s="14"/>
      <c r="AY157" s="14"/>
      <c r="AZ157" s="14"/>
      <c r="BA157" s="14"/>
      <c r="BB157" s="59"/>
      <c r="BC157" s="66"/>
      <c r="BD157" s="66"/>
      <c r="BE157" s="66"/>
      <c r="BF157" s="59"/>
      <c r="BG157" s="26"/>
      <c r="BH157" s="73"/>
      <c r="BI157" s="73"/>
      <c r="BJ157" s="73"/>
      <c r="BK157" s="74"/>
      <c r="BL157" s="66"/>
      <c r="BM157" s="60"/>
      <c r="BN157" s="66"/>
      <c r="BO157" s="66"/>
      <c r="BP157" s="60"/>
      <c r="BQ157" s="66"/>
      <c r="BR157" s="66"/>
      <c r="BS157" s="66"/>
      <c r="BT157" s="66"/>
      <c r="BU157" s="66"/>
      <c r="BV157" s="66"/>
      <c r="BW157" s="127"/>
    </row>
    <row r="158" spans="1:830">
      <c r="A158" s="32"/>
      <c r="B158" s="10">
        <f>SUM(I159+O159+U159+Z159+AE159+AH159+AM159+AR159+AW159+BB159+C159)</f>
        <v>566</v>
      </c>
      <c r="C158" s="57">
        <f>C159/B158</f>
        <v>0.10600706713780919</v>
      </c>
      <c r="D158" s="105"/>
      <c r="E158" s="105"/>
      <c r="F158" s="105"/>
      <c r="G158" s="105"/>
      <c r="H158" s="20"/>
      <c r="I158" s="11">
        <f>I159/B158</f>
        <v>0.10247349823321555</v>
      </c>
      <c r="J158" s="19"/>
      <c r="K158" s="19"/>
      <c r="L158" s="19"/>
      <c r="M158" s="19"/>
      <c r="N158" s="14"/>
      <c r="O158" s="13">
        <f>O159/B158</f>
        <v>0.18551236749116609</v>
      </c>
      <c r="P158" s="20"/>
      <c r="Q158" s="20"/>
      <c r="R158" s="20"/>
      <c r="S158" s="20"/>
      <c r="T158" s="20"/>
      <c r="U158" s="11">
        <f>U159/B158</f>
        <v>0</v>
      </c>
      <c r="V158" s="19"/>
      <c r="W158" s="19"/>
      <c r="X158" s="19"/>
      <c r="Y158" s="14"/>
      <c r="Z158" s="13">
        <f>Z159/B158</f>
        <v>1.7667844522968199E-2</v>
      </c>
      <c r="AA158" s="20"/>
      <c r="AB158" s="20"/>
      <c r="AC158" s="20"/>
      <c r="AD158" s="20"/>
      <c r="AE158" s="11">
        <f>AE159/B158</f>
        <v>0.49469964664310956</v>
      </c>
      <c r="AF158" s="19"/>
      <c r="AG158" s="14"/>
      <c r="AH158" s="57">
        <f>AH159/B158</f>
        <v>4.7703180212014133E-2</v>
      </c>
      <c r="AI158" s="61"/>
      <c r="AJ158" s="61"/>
      <c r="AK158" s="61"/>
      <c r="AL158" s="61"/>
      <c r="AM158" s="11">
        <f>AM159/B158</f>
        <v>1.0600706713780919E-2</v>
      </c>
      <c r="AN158" s="71"/>
      <c r="AO158" s="19"/>
      <c r="AP158" s="19"/>
      <c r="AQ158" s="14"/>
      <c r="AR158" s="57">
        <f>AR159/B158</f>
        <v>0</v>
      </c>
      <c r="AS158" s="61"/>
      <c r="AT158" s="61"/>
      <c r="AU158" s="61"/>
      <c r="AV158" s="61"/>
      <c r="AW158" s="11">
        <f>AW159/B158</f>
        <v>3.5335689045936397E-2</v>
      </c>
      <c r="AX158" s="19"/>
      <c r="AY158" s="19"/>
      <c r="AZ158" s="19"/>
      <c r="BA158" s="14"/>
      <c r="BB158" s="57">
        <f>BB159/B158</f>
        <v>0</v>
      </c>
      <c r="BC158" s="61"/>
      <c r="BD158" s="61"/>
      <c r="BE158" s="61"/>
      <c r="BF158" s="61"/>
      <c r="BG158" s="28"/>
      <c r="BH158" s="35"/>
      <c r="BI158" s="35"/>
      <c r="BJ158" s="35"/>
      <c r="BK158" s="131"/>
      <c r="BW158" s="127"/>
    </row>
    <row r="159" spans="1:830">
      <c r="A159" s="32" t="s">
        <v>89</v>
      </c>
      <c r="B159" s="23"/>
      <c r="C159" s="60">
        <v>60</v>
      </c>
      <c r="D159" s="106">
        <v>36.590909090909093</v>
      </c>
      <c r="E159" s="106">
        <v>2.5</v>
      </c>
      <c r="F159" s="58">
        <v>0.5</v>
      </c>
      <c r="G159" s="58">
        <v>0.5</v>
      </c>
      <c r="H159" s="15">
        <f>C159*D159*E159*F159*G159</f>
        <v>1372.159090909091</v>
      </c>
      <c r="I159" s="42">
        <v>58</v>
      </c>
      <c r="J159" s="97">
        <v>71.774193548387103</v>
      </c>
      <c r="K159" s="97">
        <v>13.790322580645162</v>
      </c>
      <c r="L159" s="14">
        <v>0.5</v>
      </c>
      <c r="M159" s="14">
        <v>0.5</v>
      </c>
      <c r="N159" s="14">
        <f>I159*J159*K159*L159*M159</f>
        <v>14351.944588969824</v>
      </c>
      <c r="O159" s="16">
        <v>105</v>
      </c>
      <c r="P159" s="15">
        <v>10</v>
      </c>
      <c r="Q159" s="15">
        <v>5.45</v>
      </c>
      <c r="R159" s="15">
        <v>0.5</v>
      </c>
      <c r="S159" s="15">
        <v>0.25</v>
      </c>
      <c r="T159" s="15">
        <f>(3.14*P159*((Q159^2)-((Q159-R159)^2)))*O159*S159</f>
        <v>4286.1000000000004</v>
      </c>
      <c r="U159" s="14">
        <v>0</v>
      </c>
      <c r="V159" s="42">
        <v>0</v>
      </c>
      <c r="W159" s="42">
        <v>0</v>
      </c>
      <c r="X159" s="42">
        <v>0</v>
      </c>
      <c r="Y159" s="14">
        <f>(3.14*V159*((W159^2)-((W159-X159)^2)))*U159</f>
        <v>0</v>
      </c>
      <c r="Z159" s="77">
        <v>10</v>
      </c>
      <c r="AA159" s="15">
        <v>92.5</v>
      </c>
      <c r="AB159" s="15">
        <v>3.25</v>
      </c>
      <c r="AC159" s="15">
        <v>2.875</v>
      </c>
      <c r="AD159" s="15">
        <f>(3.14*AA159*((AB159^2)-((AB159-AC159)^2)))*Z159</f>
        <v>30270.3359375</v>
      </c>
      <c r="AE159" s="17">
        <v>280</v>
      </c>
      <c r="AF159" s="14">
        <v>5.55</v>
      </c>
      <c r="AG159" s="14">
        <f>AE159*4/3*3.14*AF159^3</f>
        <v>200403.52919999999</v>
      </c>
      <c r="AH159" s="66">
        <v>27</v>
      </c>
      <c r="AI159" s="59">
        <v>14</v>
      </c>
      <c r="AJ159" s="59">
        <v>10.4</v>
      </c>
      <c r="AK159" s="59">
        <v>1</v>
      </c>
      <c r="AL159" s="59">
        <f>AH159*AI159*AJ159*AK159</f>
        <v>3931.2000000000003</v>
      </c>
      <c r="AM159" s="17">
        <v>6</v>
      </c>
      <c r="AN159" s="21">
        <v>27.1</v>
      </c>
      <c r="AO159" s="14">
        <v>7.5</v>
      </c>
      <c r="AP159" s="14">
        <v>1</v>
      </c>
      <c r="AQ159" s="14">
        <f>AM159*AN159*AO159*AP159</f>
        <v>1219.5000000000002</v>
      </c>
      <c r="AR159" s="66">
        <v>0</v>
      </c>
      <c r="AS159" s="66">
        <v>0</v>
      </c>
      <c r="AT159" s="66">
        <v>0</v>
      </c>
      <c r="AU159" s="66">
        <v>0</v>
      </c>
      <c r="AV159" s="59">
        <f>AR159*AS159*AT159*AU159</f>
        <v>0</v>
      </c>
      <c r="AW159" s="17">
        <v>20</v>
      </c>
      <c r="AX159" s="14">
        <v>34.1</v>
      </c>
      <c r="AY159" s="14">
        <v>15.2</v>
      </c>
      <c r="AZ159" s="14">
        <v>4</v>
      </c>
      <c r="BA159" s="14">
        <f>AW159*AX159*AY159*AZ159</f>
        <v>41465.599999999999</v>
      </c>
      <c r="BB159" s="66">
        <v>0</v>
      </c>
      <c r="BC159" s="66">
        <v>0</v>
      </c>
      <c r="BD159" s="66">
        <v>0</v>
      </c>
      <c r="BE159" s="66">
        <v>0</v>
      </c>
      <c r="BF159" s="59">
        <f>BB159*BC159*BD159*BE159</f>
        <v>0</v>
      </c>
      <c r="BG159" s="26">
        <f>(2.1*(N159+T159+Y159+AD159+H159)+2.3*(AG159+AL159+AQ159+AV159+BA159+BF159))/(10^9)</f>
        <v>6.7373474035649567E-4</v>
      </c>
      <c r="BH159" s="73">
        <f>(2.3*(AG159+AL159+AQ159+AV159+BA159+BF159)/10^9)/BG159*100</f>
        <v>84.327788538761581</v>
      </c>
      <c r="BI159" s="73">
        <f>(2.1*(Y159+AD159)/10^9)/BG159*100</f>
        <v>9.4351235970278466</v>
      </c>
      <c r="BJ159" s="73">
        <f>((2.1*(N159+T159+H159)/10^9)/BG159)*100</f>
        <v>6.23708786421059</v>
      </c>
      <c r="BK159" s="74">
        <f>BH159+BI159+BJ159</f>
        <v>100.00000000000003</v>
      </c>
      <c r="BL159" s="66">
        <f>(((2.1*H159)/10^9)/BG159)*100</f>
        <v>0.42769563721537862</v>
      </c>
      <c r="BM159" s="60">
        <f>(((2.1*N159)/10^9)/BG159)*100</f>
        <v>4.4734346964042606</v>
      </c>
      <c r="BN159" s="66">
        <f>(((2.1*T159)/10^9)/BG159)*100</f>
        <v>1.3359575305909519</v>
      </c>
      <c r="BO159" s="66">
        <f>(((2.1*Y159)/10^9)/BG159)*100</f>
        <v>0</v>
      </c>
      <c r="BP159" s="60">
        <f>(((2.1*AD159)/10^9)/BG159)*100</f>
        <v>9.4351235970278466</v>
      </c>
      <c r="BQ159" s="66">
        <f>(((2.3*AG159)/10^9)/BG159)*100</f>
        <v>68.413885992595155</v>
      </c>
      <c r="BR159" s="66">
        <f>(((2.3*AL159)/10^9)/BG159)*100</f>
        <v>1.3420355903297643</v>
      </c>
      <c r="BS159" s="66">
        <f>(((2.3*AQ159)/10^9)/BG159)*100</f>
        <v>0.41631369617601433</v>
      </c>
      <c r="BT159" s="66">
        <f>(((2.3*AV159)/10^9)/BG159)*100</f>
        <v>0</v>
      </c>
      <c r="BU159" s="66">
        <f>(((2.3*BA159)/10^9)/BG159)*100</f>
        <v>14.155553259660628</v>
      </c>
      <c r="BV159" s="66">
        <f>(((2.3*BF159)/10^9)/BG159)*100</f>
        <v>0</v>
      </c>
      <c r="BW159" s="127"/>
    </row>
    <row r="160" spans="1:830">
      <c r="A160" s="32" t="s">
        <v>1</v>
      </c>
      <c r="B160" s="1"/>
      <c r="C160" s="59">
        <f>IF((C158+1.96*SQRT(C158*(1-C158))/SQRT($B158))*$B$158&lt;0,0,((C158+1.96*SQRT(C158*(1-C158))/SQRT($B$158))*$B$158))</f>
        <v>74.354852665666883</v>
      </c>
      <c r="D160" s="106">
        <v>36.590909090909093</v>
      </c>
      <c r="E160" s="106">
        <v>2.5</v>
      </c>
      <c r="F160" s="58">
        <v>0.5</v>
      </c>
      <c r="G160" s="58">
        <v>0.5</v>
      </c>
      <c r="H160" s="15">
        <f>C160*D160*E160*F160*G160</f>
        <v>1700.444783973348</v>
      </c>
      <c r="I160" s="14">
        <f>IF((I158+1.96*SQRT(I158*(1-I158))/SQRT($B158))*$B$158&lt;0,0,((I158+1.96*SQRT(I158*(1-I158))/SQRT($B$158))*$B$158))</f>
        <v>72.141442392233628</v>
      </c>
      <c r="J160" s="97">
        <v>71.774193548387103</v>
      </c>
      <c r="K160" s="97">
        <v>13.790322580645162</v>
      </c>
      <c r="L160" s="14">
        <v>0.5</v>
      </c>
      <c r="M160" s="14">
        <v>0.5</v>
      </c>
      <c r="N160" s="14">
        <f>I160*J160*K160*L160*M160</f>
        <v>17851.206616925789</v>
      </c>
      <c r="O160" s="15">
        <f>IF((O158+1.96*SQRT(O158*(1-O158))/SQRT($B158))*$B$158&lt;0,0,((O158+1.96*SQRT(O158*(1-O158))/SQRT($B$158))*$B$158))</f>
        <v>123.12562405407945</v>
      </c>
      <c r="P160" s="15">
        <v>10</v>
      </c>
      <c r="Q160" s="15">
        <v>5.45</v>
      </c>
      <c r="R160" s="15">
        <v>0.5</v>
      </c>
      <c r="S160" s="15">
        <v>0.25</v>
      </c>
      <c r="T160" s="15">
        <f>(3.14*P160*((Q160^2)-((Q160-R160)^2)))*O160*S160</f>
        <v>5025.9879738875234</v>
      </c>
      <c r="U160" s="14">
        <v>0</v>
      </c>
      <c r="V160" s="42">
        <v>0</v>
      </c>
      <c r="W160" s="42">
        <v>0</v>
      </c>
      <c r="X160" s="42">
        <v>0</v>
      </c>
      <c r="Y160" s="14">
        <f>(3.14*V160*((W160^2)-((W160-X160)^2)))*U160</f>
        <v>0</v>
      </c>
      <c r="Z160" s="15">
        <v>12</v>
      </c>
      <c r="AA160" s="15">
        <v>92.5</v>
      </c>
      <c r="AB160" s="15">
        <v>3.25</v>
      </c>
      <c r="AC160" s="15">
        <v>2.875</v>
      </c>
      <c r="AD160" s="15">
        <f>(3.14*AA160*((AB160^2)-((AB160-AC160)^2)))*Z160</f>
        <v>36324.403124999997</v>
      </c>
      <c r="AE160" s="14">
        <f>IF((AE158+1.96*SQRT(AE158*(1-AE158))/SQRT($B158))*$B$158&lt;0,0,((AE158+1.96*SQRT(AE158*(1-AE158))/SQRT($B$158))*$B$158))</f>
        <v>303.31362937184247</v>
      </c>
      <c r="AF160" s="14">
        <v>5.55</v>
      </c>
      <c r="AG160" s="14">
        <f>AE160*4/3*3.14*AF160^3</f>
        <v>217089.72064492147</v>
      </c>
      <c r="AH160" s="59">
        <v>29</v>
      </c>
      <c r="AI160" s="59">
        <v>14</v>
      </c>
      <c r="AJ160" s="59">
        <v>10.4</v>
      </c>
      <c r="AK160" s="59">
        <v>1</v>
      </c>
      <c r="AL160" s="59">
        <f>AH160*AI160*AJ160*AK160</f>
        <v>4222.4000000000005</v>
      </c>
      <c r="AM160" s="14">
        <v>8</v>
      </c>
      <c r="AN160" s="21">
        <v>27.1</v>
      </c>
      <c r="AO160" s="14">
        <v>7.5</v>
      </c>
      <c r="AP160" s="14">
        <v>1</v>
      </c>
      <c r="AQ160" s="14">
        <f t="shared" ref="AQ160" si="101">AM160*AN160*AO160*AP160</f>
        <v>1626</v>
      </c>
      <c r="AR160" s="66">
        <v>0</v>
      </c>
      <c r="AS160" s="66">
        <v>0</v>
      </c>
      <c r="AT160" s="66">
        <v>0</v>
      </c>
      <c r="AU160" s="66">
        <v>0</v>
      </c>
      <c r="AV160" s="59">
        <f>AR160*AS160*AT160*AU160</f>
        <v>0</v>
      </c>
      <c r="AW160" s="14">
        <f>IF((AW158+1.96*SQRT(AW158*(1-AW158))/SQRT($B158))*$B$158&lt;0,0,((AW158+1.96*SQRT(AW158*(1-AW158))/SQRT($B$158))*$B$158))</f>
        <v>28.609128198558938</v>
      </c>
      <c r="AX160" s="14">
        <v>34.1</v>
      </c>
      <c r="AY160" s="14">
        <v>15.2</v>
      </c>
      <c r="AZ160" s="14">
        <v>4</v>
      </c>
      <c r="BA160" s="14">
        <f>AW160*AX160*AY160*AZ160</f>
        <v>59314.733311508273</v>
      </c>
      <c r="BB160" s="66">
        <v>0</v>
      </c>
      <c r="BC160" s="66">
        <v>0</v>
      </c>
      <c r="BD160" s="66">
        <v>0</v>
      </c>
      <c r="BE160" s="66">
        <v>0</v>
      </c>
      <c r="BF160" s="59">
        <f>BB160*BC160*BD160*BE160</f>
        <v>0</v>
      </c>
      <c r="BG160" s="26">
        <f t="shared" ref="BG160:BG161" si="102">(2.1*(N160+T160+Y160+AD160+H160)+2.3*(AG160+AL160+AQ160+AV160+BA160+BF160))/(10^9)</f>
        <v>7.7707585334934042E-4</v>
      </c>
      <c r="BH160" s="73">
        <f>(2.3*(AG160+AL160+AQ160+AV160+BA160+BF160)/10^9)/BG160*100</f>
        <v>83.541595238315026</v>
      </c>
      <c r="BI160" s="73">
        <f>(2.1*(Y160+AD160)/10^9)/BG160*100</f>
        <v>9.8164479353867122</v>
      </c>
      <c r="BJ160" s="73">
        <f>((2.1*(N160+T160+H160)/10^9)/BG160)*100</f>
        <v>6.6419568262982622</v>
      </c>
      <c r="BK160" s="74">
        <f>BH160+BI160+BJ160</f>
        <v>100</v>
      </c>
      <c r="BL160" s="66">
        <f>(((2.1*H160)/10^9)/BG160)*100</f>
        <v>0.45953481001277358</v>
      </c>
      <c r="BM160" s="60">
        <f>(((2.1*N160)/10^9)/BG160)*100</f>
        <v>4.8241794844050254</v>
      </c>
      <c r="BN160" s="66">
        <f>(((2.1*T160)/10^9)/BG160)*100</f>
        <v>1.3582425318804636</v>
      </c>
      <c r="BO160" s="66">
        <f>(((2.1*Y160)/10^9)/BG160)*100</f>
        <v>0</v>
      </c>
      <c r="BP160" s="60">
        <f>(((2.1*AD160)/10^9)/BG160)*100</f>
        <v>9.8164479353867122</v>
      </c>
      <c r="BQ160" s="66">
        <f>(((2.3*AG160)/10^9)/BG160)*100</f>
        <v>64.254519726898835</v>
      </c>
      <c r="BR160" s="66">
        <f>(((2.3*AL160)/10^9)/BG160)*100</f>
        <v>1.2497518688994846</v>
      </c>
      <c r="BS160" s="66">
        <f>(((2.3*AQ160)/10^9)/BG160)*100</f>
        <v>0.48126575853319487</v>
      </c>
      <c r="BT160" s="66">
        <f>(((2.3*AV160)/10^9)/BG160)*100</f>
        <v>0</v>
      </c>
      <c r="BU160" s="66">
        <f>(((2.3*BA160)/10^9)/BG160)*100</f>
        <v>17.55605788398351</v>
      </c>
      <c r="BV160" s="66">
        <f>(((2.3*BF160)/10^9)/BG160)*100</f>
        <v>0</v>
      </c>
      <c r="BW160" s="127"/>
    </row>
    <row r="161" spans="1:830">
      <c r="A161" s="32" t="s">
        <v>2</v>
      </c>
      <c r="B161" s="7"/>
      <c r="C161" s="59">
        <f>IF((C158-1.96*SQRT(C158*(1-C158))/SQRT($B$158))*$B$158&lt;0,0,((C158-1.96*SQRT(C158*(1-C158))/SQRT($B$158))*$B$158))</f>
        <v>45.645147334333117</v>
      </c>
      <c r="D161" s="106">
        <v>36.590909090909093</v>
      </c>
      <c r="E161" s="106">
        <v>2.5</v>
      </c>
      <c r="F161" s="58">
        <v>0.5</v>
      </c>
      <c r="G161" s="58">
        <v>0.5</v>
      </c>
      <c r="H161" s="15">
        <f>C161*D161*E161*F161*G161</f>
        <v>1043.8733978448342</v>
      </c>
      <c r="I161" s="14">
        <f>IF((I158-1.96*SQRT(I158*(1-I158))/SQRT($B$158))*$B$158&lt;0,0,((I158-1.96*SQRT(I158*(1-I158))/SQRT($B$158))*$B$158))</f>
        <v>43.858557607766379</v>
      </c>
      <c r="J161" s="97">
        <v>71.774193548387103</v>
      </c>
      <c r="K161" s="97">
        <v>13.790322580645162</v>
      </c>
      <c r="L161" s="14">
        <v>0.5</v>
      </c>
      <c r="M161" s="14">
        <v>0.5</v>
      </c>
      <c r="N161" s="14">
        <f>I161*J161*K161*L161*M161</f>
        <v>10852.682561013862</v>
      </c>
      <c r="O161" s="15">
        <f>IF((O158-1.96*SQRT(O158*(1-O158))/SQRT($B$158))*$B$158&lt;0,0,((O158-1.96*SQRT(O158*(1-O158))/SQRT($B$158))*$B$158))</f>
        <v>86.874375945920562</v>
      </c>
      <c r="P161" s="16">
        <v>10</v>
      </c>
      <c r="Q161" s="16">
        <v>5.45</v>
      </c>
      <c r="R161" s="16">
        <v>0.5</v>
      </c>
      <c r="S161" s="16">
        <v>0.25</v>
      </c>
      <c r="T161" s="15">
        <f>(3.14*P161*((Q161^2)-((Q161-R161)^2)))*O161*S161</f>
        <v>3546.2120261124774</v>
      </c>
      <c r="U161" s="14">
        <v>0</v>
      </c>
      <c r="V161" s="42">
        <v>0</v>
      </c>
      <c r="W161" s="42">
        <v>0</v>
      </c>
      <c r="X161" s="42">
        <v>0</v>
      </c>
      <c r="Y161" s="14">
        <f>(3.14*V161*((W161^2)-((W161-X161)^2)))*U161</f>
        <v>0</v>
      </c>
      <c r="Z161" s="15">
        <v>8</v>
      </c>
      <c r="AA161" s="15">
        <v>92.5</v>
      </c>
      <c r="AB161" s="15">
        <v>3.25</v>
      </c>
      <c r="AC161" s="15">
        <v>2.875</v>
      </c>
      <c r="AD161" s="15">
        <f>(3.14*AA161*((AB161^2)-((AB161-AC161)^2)))*Z161</f>
        <v>24216.268749999999</v>
      </c>
      <c r="AE161" s="14">
        <f>IF((AE158-1.96*SQRT(AE158*(1-AE158))/SQRT($B$158))*$B$158&lt;0,0,((AE158-1.96*SQRT(AE158*(1-AE158))/SQRT($B$158))*$B$158))</f>
        <v>256.68637062815759</v>
      </c>
      <c r="AF161" s="17">
        <v>5.55</v>
      </c>
      <c r="AG161" s="14">
        <f>AE161*4/3*3.14*AF161^3</f>
        <v>183717.33775507857</v>
      </c>
      <c r="AH161" s="59">
        <v>25</v>
      </c>
      <c r="AI161" s="66">
        <v>14</v>
      </c>
      <c r="AJ161" s="66">
        <v>10.4</v>
      </c>
      <c r="AK161" s="66">
        <v>1</v>
      </c>
      <c r="AL161" s="59">
        <f>AH161*AI161*AJ161*AK161</f>
        <v>3640</v>
      </c>
      <c r="AM161" s="14">
        <v>4</v>
      </c>
      <c r="AN161" s="17">
        <v>27.1</v>
      </c>
      <c r="AO161" s="17">
        <v>7.5</v>
      </c>
      <c r="AP161" s="17">
        <v>1</v>
      </c>
      <c r="AQ161" s="14">
        <f>AM161*AN161*AO161*AP161</f>
        <v>813</v>
      </c>
      <c r="AR161" s="66">
        <v>0</v>
      </c>
      <c r="AS161" s="66">
        <v>0</v>
      </c>
      <c r="AT161" s="66">
        <v>0</v>
      </c>
      <c r="AU161" s="66">
        <v>0</v>
      </c>
      <c r="AV161" s="59">
        <f>AR161*AS161*AT161*AU161</f>
        <v>0</v>
      </c>
      <c r="AW161" s="14">
        <f>IF((AW158-1.96*SQRT(AW158*(1-AW158))/SQRT($B$158))*$B$158&lt;0,0,((AW158-1.96*SQRT(AW158*(1-AW158))/SQRT($B$158))*$B$158))</f>
        <v>11.390871801441065</v>
      </c>
      <c r="AX161" s="17">
        <v>34.1</v>
      </c>
      <c r="AY161" s="17">
        <v>15.2</v>
      </c>
      <c r="AZ161" s="17">
        <v>4</v>
      </c>
      <c r="BA161" s="14">
        <f>AW161*AX161*AY161*AZ161</f>
        <v>23616.466688491731</v>
      </c>
      <c r="BB161" s="66">
        <v>0</v>
      </c>
      <c r="BC161" s="66">
        <v>0</v>
      </c>
      <c r="BD161" s="66">
        <v>0</v>
      </c>
      <c r="BE161" s="66">
        <v>0</v>
      </c>
      <c r="BF161" s="59">
        <f>BB161*BC161*BD161*BE161</f>
        <v>0</v>
      </c>
      <c r="BG161" s="26">
        <f t="shared" si="102"/>
        <v>5.7039362736365103E-4</v>
      </c>
      <c r="BH161" s="73">
        <f>(2.3*(AG161+AL161+AQ161+AV161+BA161+BF161)/10^9)/BG161*100</f>
        <v>85.398859112718981</v>
      </c>
      <c r="BI161" s="73">
        <f>(2.1*(Y161+AD161)/10^9)/BG161*100</f>
        <v>8.9156263210805893</v>
      </c>
      <c r="BJ161" s="73">
        <f t="shared" ref="BJ161" si="103">((2.1*(N161+T161+H161)/10^9)/BG161)*100</f>
        <v>5.6855145662004443</v>
      </c>
      <c r="BK161" s="74">
        <f>BH161+BI161+BJ161</f>
        <v>100.00000000000001</v>
      </c>
      <c r="BL161" s="66">
        <f>(((2.1*H161)/10^9)/BG161)*100</f>
        <v>0.38431953484581449</v>
      </c>
      <c r="BM161" s="60">
        <f>(((2.1*N161)/10^9)/BG161)*100</f>
        <v>3.9955974759863642</v>
      </c>
      <c r="BN161" s="66">
        <f>(((2.1*T161)/10^9)/BG161)*100</f>
        <v>1.3055975553682657</v>
      </c>
      <c r="BO161" s="66">
        <f>(((2.1*Y161)/10^9)/BG161)*100</f>
        <v>0</v>
      </c>
      <c r="BP161" s="60">
        <f>(((2.1*AD161)/10^9)/BG161)*100</f>
        <v>8.9156263210805893</v>
      </c>
      <c r="BQ161" s="66">
        <f>(((2.3*AG161)/10^9)/BG161)*100</f>
        <v>74.080399318221438</v>
      </c>
      <c r="BR161" s="66">
        <f>(((2.3*AL161)/10^9)/BG161)*100</f>
        <v>1.4677583336081843</v>
      </c>
      <c r="BS161" s="66">
        <f>(((2.3*AQ161)/10^9)/BG161)*100</f>
        <v>0.32782624319325648</v>
      </c>
      <c r="BT161" s="66">
        <f>(((2.3*AV161)/10^9)/BG161)*100</f>
        <v>0</v>
      </c>
      <c r="BU161" s="66">
        <f>(((2.3*BA161)/10^9)/BG161)*100</f>
        <v>9.5228752176961038</v>
      </c>
      <c r="BV161" s="66">
        <f>(((2.3*BF161)/10^9)/BG161)*100</f>
        <v>0</v>
      </c>
      <c r="BW161" s="127"/>
    </row>
    <row r="162" spans="1:830" s="8" customFormat="1">
      <c r="A162" s="32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BG162" s="28"/>
      <c r="BH162" s="35"/>
      <c r="BI162" s="35"/>
      <c r="BJ162" s="35"/>
      <c r="BK162" s="131"/>
      <c r="BM162" s="28"/>
      <c r="BP162" s="28"/>
      <c r="BW162" s="127"/>
      <c r="BX162" s="53"/>
      <c r="BY162" s="53"/>
      <c r="BZ162" s="53"/>
      <c r="CA162" s="53"/>
      <c r="CB162" s="53"/>
      <c r="CC162" s="53"/>
      <c r="CD162" s="53"/>
      <c r="CE162" s="53"/>
      <c r="CF162" s="53"/>
      <c r="CG162" s="53"/>
      <c r="CH162" s="53"/>
      <c r="CI162" s="53"/>
      <c r="CJ162" s="53"/>
      <c r="CK162" s="53"/>
      <c r="CL162" s="53"/>
      <c r="CM162" s="53"/>
      <c r="CN162" s="53"/>
      <c r="CO162" s="53"/>
      <c r="CP162" s="53"/>
      <c r="CQ162" s="53"/>
      <c r="CR162" s="53"/>
      <c r="CS162" s="53"/>
      <c r="CT162" s="53"/>
      <c r="CU162" s="53"/>
      <c r="CV162" s="53"/>
      <c r="CW162" s="53"/>
      <c r="CX162" s="53"/>
      <c r="CY162" s="53"/>
      <c r="CZ162" s="53"/>
      <c r="DA162" s="53"/>
      <c r="DB162" s="53"/>
      <c r="DC162" s="53"/>
      <c r="DD162" s="53"/>
      <c r="DE162" s="53"/>
      <c r="DF162" s="53"/>
      <c r="DG162" s="53"/>
      <c r="DH162" s="53"/>
      <c r="DI162" s="53"/>
      <c r="DJ162" s="53"/>
      <c r="DK162" s="53"/>
      <c r="DL162" s="53"/>
      <c r="DM162" s="53"/>
      <c r="DN162" s="53"/>
      <c r="DO162" s="53"/>
      <c r="DP162" s="53"/>
      <c r="DQ162" s="53"/>
      <c r="DR162" s="53"/>
      <c r="DS162" s="53"/>
      <c r="DT162" s="53"/>
      <c r="DU162" s="53"/>
      <c r="DV162" s="53"/>
      <c r="DW162" s="53"/>
      <c r="DX162" s="53"/>
      <c r="DY162" s="53"/>
      <c r="DZ162" s="53"/>
      <c r="EA162" s="53"/>
      <c r="EB162" s="53"/>
      <c r="EC162" s="53"/>
      <c r="ED162" s="53"/>
      <c r="EE162" s="53"/>
      <c r="EF162" s="53"/>
      <c r="EG162" s="53"/>
      <c r="EH162" s="53"/>
      <c r="EI162" s="53"/>
      <c r="EJ162" s="53"/>
      <c r="EK162" s="53"/>
      <c r="EL162" s="53"/>
      <c r="EM162" s="53"/>
      <c r="EN162" s="53"/>
      <c r="EO162" s="53"/>
      <c r="EP162" s="53"/>
      <c r="EQ162" s="53"/>
      <c r="ER162" s="53"/>
      <c r="ES162" s="53"/>
      <c r="ET162" s="53"/>
      <c r="EU162" s="53"/>
      <c r="EV162" s="53"/>
      <c r="EW162" s="53"/>
      <c r="EX162" s="53"/>
      <c r="EY162" s="53"/>
      <c r="EZ162" s="53"/>
      <c r="FA162" s="53"/>
      <c r="FB162" s="53"/>
      <c r="FC162" s="53"/>
      <c r="FD162" s="53"/>
      <c r="FE162" s="53"/>
      <c r="FF162" s="53"/>
      <c r="FG162" s="53"/>
      <c r="FH162" s="53"/>
      <c r="FI162" s="53"/>
      <c r="FJ162" s="53"/>
      <c r="FK162" s="53"/>
      <c r="FL162" s="53"/>
      <c r="FM162" s="53"/>
      <c r="FN162" s="53"/>
      <c r="FO162" s="53"/>
      <c r="FP162" s="53"/>
      <c r="FQ162" s="53"/>
      <c r="FR162" s="53"/>
      <c r="FS162" s="53"/>
      <c r="FT162" s="53"/>
      <c r="FU162" s="53"/>
      <c r="FV162" s="53"/>
      <c r="FW162" s="53"/>
      <c r="FX162" s="53"/>
      <c r="FY162" s="53"/>
      <c r="FZ162" s="53"/>
      <c r="GA162" s="53"/>
      <c r="GB162" s="53"/>
      <c r="GC162" s="53"/>
      <c r="GD162" s="53"/>
      <c r="GE162" s="53"/>
      <c r="GF162" s="53"/>
      <c r="GG162" s="53"/>
      <c r="GH162" s="53"/>
      <c r="GI162" s="53"/>
      <c r="GJ162" s="53"/>
      <c r="GK162" s="53"/>
      <c r="GL162" s="53"/>
      <c r="GM162" s="53"/>
      <c r="GN162" s="53"/>
      <c r="GO162" s="53"/>
      <c r="GP162" s="53"/>
      <c r="GQ162" s="53"/>
      <c r="GR162" s="53"/>
      <c r="GS162" s="53"/>
      <c r="GT162" s="53"/>
      <c r="GU162" s="53"/>
      <c r="GV162" s="53"/>
      <c r="GW162" s="53"/>
      <c r="GX162" s="53"/>
      <c r="GY162" s="53"/>
      <c r="GZ162" s="53"/>
      <c r="HA162" s="53"/>
      <c r="HB162" s="53"/>
      <c r="HC162" s="53"/>
      <c r="HD162" s="53"/>
      <c r="HE162" s="53"/>
      <c r="HF162" s="53"/>
      <c r="HG162" s="53"/>
      <c r="HH162" s="53"/>
      <c r="HI162" s="53"/>
      <c r="HJ162" s="53"/>
      <c r="HK162" s="53"/>
      <c r="HL162" s="53"/>
      <c r="HM162" s="53"/>
      <c r="HN162" s="53"/>
      <c r="HO162" s="53"/>
      <c r="HP162" s="53"/>
      <c r="HQ162" s="53"/>
      <c r="HR162" s="53"/>
      <c r="HS162" s="53"/>
      <c r="HT162" s="53"/>
      <c r="HU162" s="53"/>
      <c r="HV162" s="53"/>
      <c r="HW162" s="53"/>
      <c r="HX162" s="53"/>
      <c r="HY162" s="53"/>
      <c r="HZ162" s="53"/>
      <c r="IA162" s="53"/>
      <c r="IB162" s="53"/>
      <c r="IC162" s="53"/>
      <c r="ID162" s="53"/>
      <c r="IE162" s="53"/>
      <c r="IF162" s="53"/>
      <c r="IG162" s="53"/>
      <c r="IH162" s="53"/>
      <c r="II162" s="53"/>
      <c r="IJ162" s="53"/>
      <c r="IK162" s="53"/>
      <c r="IL162" s="53"/>
      <c r="IM162" s="53"/>
      <c r="IN162" s="53"/>
      <c r="IO162" s="53"/>
      <c r="IP162" s="53"/>
      <c r="IQ162" s="53"/>
      <c r="IR162" s="53"/>
      <c r="IS162" s="53"/>
      <c r="IT162" s="53"/>
      <c r="IU162" s="53"/>
      <c r="IV162" s="53"/>
      <c r="IW162" s="53"/>
      <c r="IX162" s="53"/>
      <c r="IY162" s="53"/>
      <c r="IZ162" s="53"/>
      <c r="JA162" s="53"/>
      <c r="JB162" s="53"/>
      <c r="JC162" s="53"/>
      <c r="JD162" s="53"/>
      <c r="JE162" s="53"/>
      <c r="JF162" s="53"/>
      <c r="JG162" s="53"/>
      <c r="JH162" s="53"/>
      <c r="JI162" s="53"/>
      <c r="JJ162" s="53"/>
      <c r="JK162" s="53"/>
      <c r="JL162" s="53"/>
      <c r="JM162" s="53"/>
      <c r="JN162" s="53"/>
      <c r="JO162" s="53"/>
      <c r="JP162" s="53"/>
      <c r="JQ162" s="53"/>
      <c r="JR162" s="53"/>
      <c r="JS162" s="53"/>
      <c r="JT162" s="53"/>
      <c r="JU162" s="53"/>
      <c r="JV162" s="53"/>
      <c r="JW162" s="53"/>
      <c r="JX162" s="53"/>
      <c r="JY162" s="53"/>
      <c r="JZ162" s="53"/>
      <c r="KA162" s="53"/>
      <c r="KB162" s="53"/>
      <c r="KC162" s="53"/>
      <c r="KD162" s="53"/>
      <c r="KE162" s="53"/>
      <c r="KF162" s="53"/>
      <c r="KG162" s="53"/>
      <c r="KH162" s="53"/>
      <c r="KI162" s="53"/>
      <c r="KJ162" s="53"/>
      <c r="KK162" s="53"/>
      <c r="KL162" s="53"/>
      <c r="KM162" s="53"/>
      <c r="KN162" s="53"/>
      <c r="KO162" s="53"/>
      <c r="KP162" s="53"/>
      <c r="KQ162" s="53"/>
      <c r="KR162" s="53"/>
      <c r="KS162" s="53"/>
      <c r="KT162" s="53"/>
      <c r="KU162" s="53"/>
      <c r="KV162" s="53"/>
      <c r="KW162" s="53"/>
      <c r="KX162" s="53"/>
      <c r="KY162" s="53"/>
      <c r="KZ162" s="53"/>
      <c r="LA162" s="53"/>
      <c r="LB162" s="53"/>
      <c r="LC162" s="53"/>
      <c r="LD162" s="53"/>
      <c r="LE162" s="53"/>
      <c r="LF162" s="53"/>
      <c r="LG162" s="53"/>
      <c r="LH162" s="53"/>
      <c r="LI162" s="53"/>
      <c r="LJ162" s="53"/>
      <c r="LK162" s="53"/>
      <c r="LL162" s="53"/>
      <c r="LM162" s="53"/>
      <c r="LN162" s="53"/>
      <c r="LO162" s="53"/>
      <c r="LP162" s="53"/>
      <c r="LQ162" s="53"/>
      <c r="LR162" s="53"/>
      <c r="LS162" s="53"/>
      <c r="LT162" s="53"/>
      <c r="LU162" s="53"/>
      <c r="LV162" s="53"/>
      <c r="LW162" s="53"/>
      <c r="LX162" s="53"/>
      <c r="LY162" s="53"/>
      <c r="LZ162" s="53"/>
      <c r="MA162" s="53"/>
      <c r="MB162" s="53"/>
      <c r="MC162" s="53"/>
      <c r="MD162" s="53"/>
      <c r="ME162" s="53"/>
      <c r="MF162" s="53"/>
      <c r="MG162" s="53"/>
      <c r="MH162" s="53"/>
      <c r="MI162" s="53"/>
      <c r="MJ162" s="53"/>
      <c r="MK162" s="53"/>
      <c r="ML162" s="53"/>
      <c r="MM162" s="53"/>
      <c r="MN162" s="53"/>
      <c r="MO162" s="53"/>
      <c r="MP162" s="53"/>
      <c r="MQ162" s="53"/>
      <c r="MR162" s="53"/>
      <c r="MS162" s="53"/>
      <c r="MT162" s="53"/>
      <c r="MU162" s="53"/>
      <c r="MV162" s="53"/>
      <c r="MW162" s="53"/>
      <c r="MX162" s="53"/>
      <c r="MY162" s="53"/>
      <c r="MZ162" s="53"/>
      <c r="NA162" s="53"/>
      <c r="NB162" s="53"/>
      <c r="NC162" s="53"/>
      <c r="ND162" s="53"/>
      <c r="NE162" s="53"/>
      <c r="NF162" s="53"/>
      <c r="NG162" s="53"/>
      <c r="NH162" s="53"/>
      <c r="NI162" s="53"/>
      <c r="NJ162" s="53"/>
      <c r="NK162" s="53"/>
      <c r="NL162" s="53"/>
      <c r="NM162" s="53"/>
      <c r="NN162" s="53"/>
      <c r="NO162" s="53"/>
      <c r="NP162" s="53"/>
      <c r="NQ162" s="53"/>
      <c r="NR162" s="53"/>
      <c r="NS162" s="53"/>
      <c r="NT162" s="53"/>
      <c r="NU162" s="53"/>
      <c r="NV162" s="53"/>
      <c r="NW162" s="53"/>
      <c r="NX162" s="53"/>
      <c r="NY162" s="53"/>
      <c r="NZ162" s="53"/>
      <c r="OA162" s="53"/>
      <c r="OB162" s="53"/>
      <c r="OC162" s="53"/>
      <c r="OD162" s="53"/>
      <c r="OE162" s="53"/>
      <c r="OF162" s="53"/>
      <c r="OG162" s="53"/>
      <c r="OH162" s="53"/>
      <c r="OI162" s="53"/>
      <c r="OJ162" s="53"/>
      <c r="OK162" s="53"/>
      <c r="OL162" s="53"/>
      <c r="OM162" s="53"/>
      <c r="ON162" s="53"/>
      <c r="OO162" s="53"/>
      <c r="OP162" s="53"/>
      <c r="OQ162" s="53"/>
      <c r="OR162" s="53"/>
      <c r="OS162" s="53"/>
      <c r="OT162" s="53"/>
      <c r="OU162" s="53"/>
      <c r="OV162" s="53"/>
      <c r="OW162" s="53"/>
      <c r="OX162" s="53"/>
      <c r="OY162" s="53"/>
      <c r="OZ162" s="53"/>
      <c r="PA162" s="53"/>
      <c r="PB162" s="53"/>
      <c r="PC162" s="53"/>
      <c r="PD162" s="53"/>
      <c r="PE162" s="53"/>
      <c r="PF162" s="53"/>
      <c r="PG162" s="53"/>
      <c r="PH162" s="53"/>
      <c r="PI162" s="53"/>
      <c r="PJ162" s="53"/>
      <c r="PK162" s="53"/>
      <c r="PL162" s="53"/>
      <c r="PM162" s="53"/>
      <c r="PN162" s="53"/>
      <c r="PO162" s="53"/>
      <c r="PP162" s="53"/>
      <c r="PQ162" s="53"/>
      <c r="PR162" s="53"/>
      <c r="PS162" s="53"/>
      <c r="PT162" s="53"/>
      <c r="PU162" s="53"/>
      <c r="PV162" s="53"/>
      <c r="PW162" s="53"/>
      <c r="PX162" s="53"/>
      <c r="PY162" s="53"/>
      <c r="PZ162" s="53"/>
      <c r="QA162" s="53"/>
      <c r="QB162" s="53"/>
      <c r="QC162" s="53"/>
      <c r="QD162" s="53"/>
      <c r="QE162" s="53"/>
      <c r="QF162" s="53"/>
      <c r="QG162" s="53"/>
      <c r="QH162" s="53"/>
      <c r="QI162" s="53"/>
      <c r="QJ162" s="53"/>
      <c r="QK162" s="53"/>
      <c r="QL162" s="53"/>
      <c r="QM162" s="53"/>
      <c r="QN162" s="53"/>
      <c r="QO162" s="53"/>
      <c r="QP162" s="53"/>
      <c r="QQ162" s="53"/>
      <c r="QR162" s="53"/>
      <c r="QS162" s="53"/>
      <c r="QT162" s="53"/>
      <c r="QU162" s="53"/>
      <c r="QV162" s="53"/>
      <c r="QW162" s="53"/>
      <c r="QX162" s="53"/>
      <c r="QY162" s="53"/>
      <c r="QZ162" s="53"/>
      <c r="RA162" s="53"/>
      <c r="RB162" s="53"/>
      <c r="RC162" s="53"/>
      <c r="RD162" s="53"/>
      <c r="RE162" s="53"/>
      <c r="RF162" s="53"/>
      <c r="RG162" s="53"/>
      <c r="RH162" s="53"/>
      <c r="RI162" s="53"/>
      <c r="RJ162" s="53"/>
      <c r="RK162" s="53"/>
      <c r="RL162" s="53"/>
      <c r="RM162" s="53"/>
      <c r="RN162" s="53"/>
      <c r="RO162" s="53"/>
      <c r="RP162" s="53"/>
      <c r="RQ162" s="53"/>
      <c r="RR162" s="53"/>
      <c r="RS162" s="53"/>
      <c r="RT162" s="53"/>
      <c r="RU162" s="53"/>
      <c r="RV162" s="53"/>
      <c r="RW162" s="53"/>
      <c r="RX162" s="53"/>
      <c r="RY162" s="53"/>
      <c r="RZ162" s="53"/>
      <c r="SA162" s="53"/>
      <c r="SB162" s="53"/>
      <c r="SC162" s="53"/>
      <c r="SD162" s="53"/>
      <c r="SE162" s="53"/>
      <c r="SF162" s="53"/>
      <c r="SG162" s="53"/>
      <c r="SH162" s="53"/>
      <c r="SI162" s="53"/>
      <c r="SJ162" s="53"/>
      <c r="SK162" s="53"/>
      <c r="SL162" s="53"/>
      <c r="SM162" s="53"/>
      <c r="SN162" s="53"/>
      <c r="SO162" s="53"/>
      <c r="SP162" s="53"/>
      <c r="SQ162" s="53"/>
      <c r="SR162" s="53"/>
      <c r="SS162" s="53"/>
      <c r="ST162" s="53"/>
      <c r="SU162" s="53"/>
      <c r="SV162" s="53"/>
      <c r="SW162" s="53"/>
      <c r="SX162" s="53"/>
      <c r="SY162" s="53"/>
      <c r="SZ162" s="53"/>
      <c r="TA162" s="53"/>
      <c r="TB162" s="53"/>
      <c r="TC162" s="53"/>
      <c r="TD162" s="53"/>
      <c r="TE162" s="53"/>
      <c r="TF162" s="53"/>
      <c r="TG162" s="53"/>
      <c r="TH162" s="53"/>
      <c r="TI162" s="53"/>
      <c r="TJ162" s="53"/>
      <c r="TK162" s="53"/>
      <c r="TL162" s="53"/>
      <c r="TM162" s="53"/>
      <c r="TN162" s="53"/>
      <c r="TO162" s="53"/>
      <c r="TP162" s="53"/>
      <c r="TQ162" s="53"/>
      <c r="TR162" s="53"/>
      <c r="TS162" s="53"/>
      <c r="TT162" s="53"/>
      <c r="TU162" s="53"/>
      <c r="TV162" s="53"/>
      <c r="TW162" s="53"/>
      <c r="TX162" s="53"/>
      <c r="TY162" s="53"/>
      <c r="TZ162" s="53"/>
      <c r="UA162" s="53"/>
      <c r="UB162" s="53"/>
      <c r="UC162" s="53"/>
      <c r="UD162" s="53"/>
      <c r="UE162" s="53"/>
      <c r="UF162" s="53"/>
      <c r="UG162" s="53"/>
      <c r="UH162" s="53"/>
      <c r="UI162" s="53"/>
      <c r="UJ162" s="53"/>
      <c r="UK162" s="53"/>
      <c r="UL162" s="53"/>
      <c r="UM162" s="53"/>
      <c r="UN162" s="53"/>
      <c r="UO162" s="53"/>
      <c r="UP162" s="53"/>
      <c r="UQ162" s="53"/>
      <c r="UR162" s="53"/>
      <c r="US162" s="53"/>
      <c r="UT162" s="53"/>
      <c r="UU162" s="53"/>
      <c r="UV162" s="53"/>
      <c r="UW162" s="53"/>
      <c r="UX162" s="53"/>
      <c r="UY162" s="53"/>
      <c r="UZ162" s="53"/>
      <c r="VA162" s="53"/>
      <c r="VB162" s="53"/>
      <c r="VC162" s="53"/>
      <c r="VD162" s="53"/>
      <c r="VE162" s="53"/>
      <c r="VF162" s="53"/>
      <c r="VG162" s="53"/>
      <c r="VH162" s="53"/>
      <c r="VI162" s="53"/>
      <c r="VJ162" s="53"/>
      <c r="VK162" s="53"/>
      <c r="VL162" s="53"/>
      <c r="VM162" s="53"/>
      <c r="VN162" s="53"/>
      <c r="VO162" s="53"/>
      <c r="VP162" s="53"/>
      <c r="VQ162" s="53"/>
      <c r="VR162" s="53"/>
      <c r="VS162" s="53"/>
      <c r="VT162" s="53"/>
      <c r="VU162" s="53"/>
      <c r="VV162" s="53"/>
      <c r="VW162" s="53"/>
      <c r="VX162" s="53"/>
      <c r="VY162" s="53"/>
      <c r="VZ162" s="53"/>
      <c r="WA162" s="53"/>
      <c r="WB162" s="53"/>
      <c r="WC162" s="53"/>
      <c r="WD162" s="53"/>
      <c r="WE162" s="53"/>
      <c r="WF162" s="53"/>
      <c r="WG162" s="53"/>
      <c r="WH162" s="53"/>
      <c r="WI162" s="53"/>
      <c r="WJ162" s="53"/>
      <c r="WK162" s="53"/>
      <c r="WL162" s="53"/>
      <c r="WM162" s="53"/>
      <c r="WN162" s="53"/>
      <c r="WO162" s="53"/>
      <c r="WP162" s="53"/>
      <c r="WQ162" s="53"/>
      <c r="WR162" s="53"/>
      <c r="WS162" s="53"/>
      <c r="WT162" s="53"/>
      <c r="WU162" s="53"/>
      <c r="WV162" s="53"/>
      <c r="WW162" s="53"/>
      <c r="WX162" s="53"/>
      <c r="WY162" s="53"/>
      <c r="WZ162" s="53"/>
      <c r="XA162" s="53"/>
      <c r="XB162" s="53"/>
      <c r="XC162" s="53"/>
      <c r="XD162" s="53"/>
      <c r="XE162" s="53"/>
      <c r="XF162" s="53"/>
      <c r="XG162" s="53"/>
      <c r="XH162" s="53"/>
      <c r="XI162" s="53"/>
      <c r="XJ162" s="53"/>
      <c r="XK162" s="53"/>
      <c r="XL162" s="53"/>
      <c r="XM162" s="53"/>
      <c r="XN162" s="53"/>
      <c r="XO162" s="53"/>
      <c r="XP162" s="53"/>
      <c r="XQ162" s="53"/>
      <c r="XR162" s="53"/>
      <c r="XS162" s="53"/>
      <c r="XT162" s="53"/>
      <c r="XU162" s="53"/>
      <c r="XV162" s="53"/>
      <c r="XW162" s="53"/>
      <c r="XX162" s="53"/>
      <c r="XY162" s="53"/>
      <c r="XZ162" s="53"/>
      <c r="YA162" s="53"/>
      <c r="YB162" s="53"/>
      <c r="YC162" s="53"/>
      <c r="YD162" s="53"/>
      <c r="YE162" s="53"/>
      <c r="YF162" s="53"/>
      <c r="YG162" s="53"/>
      <c r="YH162" s="53"/>
      <c r="YI162" s="53"/>
      <c r="YJ162" s="53"/>
      <c r="YK162" s="53"/>
      <c r="YL162" s="53"/>
      <c r="YM162" s="53"/>
      <c r="YN162" s="53"/>
      <c r="YO162" s="53"/>
      <c r="YP162" s="53"/>
      <c r="YQ162" s="53"/>
      <c r="YR162" s="53"/>
      <c r="YS162" s="53"/>
      <c r="YT162" s="53"/>
      <c r="YU162" s="53"/>
      <c r="YV162" s="53"/>
      <c r="YW162" s="53"/>
      <c r="YX162" s="53"/>
      <c r="YY162" s="53"/>
      <c r="YZ162" s="53"/>
      <c r="ZA162" s="53"/>
      <c r="ZB162" s="53"/>
      <c r="ZC162" s="53"/>
      <c r="ZD162" s="53"/>
      <c r="ZE162" s="53"/>
      <c r="ZF162" s="53"/>
      <c r="ZG162" s="53"/>
      <c r="ZH162" s="53"/>
      <c r="ZI162" s="53"/>
      <c r="ZJ162" s="53"/>
      <c r="ZK162" s="53"/>
      <c r="ZL162" s="53"/>
      <c r="ZM162" s="53"/>
      <c r="ZN162" s="53"/>
      <c r="ZO162" s="53"/>
      <c r="ZP162" s="53"/>
      <c r="ZQ162" s="53"/>
      <c r="ZR162" s="53"/>
      <c r="ZS162" s="53"/>
      <c r="ZT162" s="53"/>
      <c r="ZU162" s="53"/>
      <c r="ZV162" s="53"/>
      <c r="ZW162" s="53"/>
      <c r="ZX162" s="53"/>
      <c r="ZY162" s="53"/>
      <c r="ZZ162" s="53"/>
      <c r="AAA162" s="53"/>
      <c r="AAB162" s="53"/>
      <c r="AAC162" s="53"/>
      <c r="AAD162" s="53"/>
      <c r="AAE162" s="53"/>
      <c r="AAF162" s="53"/>
      <c r="AAG162" s="53"/>
      <c r="AAH162" s="53"/>
      <c r="AAI162" s="53"/>
      <c r="AAJ162" s="53"/>
      <c r="AAK162" s="53"/>
      <c r="AAL162" s="53"/>
      <c r="AAM162" s="53"/>
      <c r="AAN162" s="53"/>
      <c r="AAO162" s="53"/>
      <c r="AAP162" s="53"/>
      <c r="AAQ162" s="53"/>
      <c r="AAR162" s="53"/>
      <c r="AAS162" s="53"/>
      <c r="AAT162" s="53"/>
      <c r="AAU162" s="53"/>
      <c r="AAV162" s="53"/>
      <c r="AAW162" s="53"/>
      <c r="AAX162" s="53"/>
      <c r="AAY162" s="53"/>
      <c r="AAZ162" s="53"/>
      <c r="ABA162" s="53"/>
      <c r="ABB162" s="53"/>
      <c r="ABC162" s="53"/>
      <c r="ABD162" s="53"/>
      <c r="ABE162" s="53"/>
      <c r="ABF162" s="53"/>
      <c r="ABG162" s="53"/>
      <c r="ABH162" s="53"/>
      <c r="ABI162" s="53"/>
      <c r="ABJ162" s="53"/>
      <c r="ABK162" s="53"/>
      <c r="ABL162" s="53"/>
      <c r="ABM162" s="53"/>
      <c r="ABN162" s="53"/>
      <c r="ABO162" s="53"/>
      <c r="ABP162" s="53"/>
      <c r="ABQ162" s="53"/>
      <c r="ABR162" s="53"/>
      <c r="ABS162" s="53"/>
      <c r="ABT162" s="53"/>
      <c r="ABU162" s="53"/>
      <c r="ABV162" s="53"/>
      <c r="ABW162" s="53"/>
      <c r="ABX162" s="53"/>
      <c r="ABY162" s="53"/>
      <c r="ABZ162" s="53"/>
      <c r="ACA162" s="53"/>
      <c r="ACB162" s="53"/>
      <c r="ACC162" s="53"/>
      <c r="ACD162" s="53"/>
      <c r="ACE162" s="53"/>
      <c r="ACF162" s="53"/>
      <c r="ACG162" s="53"/>
      <c r="ACH162" s="53"/>
      <c r="ACI162" s="53"/>
      <c r="ACJ162" s="53"/>
      <c r="ACK162" s="53"/>
      <c r="ACL162" s="53"/>
      <c r="ACM162" s="53"/>
      <c r="ACN162" s="53"/>
      <c r="ACO162" s="53"/>
      <c r="ACP162" s="53"/>
      <c r="ACQ162" s="53"/>
      <c r="ACR162" s="53"/>
      <c r="ACS162" s="53"/>
      <c r="ACT162" s="53"/>
      <c r="ACU162" s="53"/>
      <c r="ACV162" s="53"/>
      <c r="ACW162" s="53"/>
      <c r="ACX162" s="53"/>
      <c r="ACY162" s="53"/>
      <c r="ACZ162" s="53"/>
      <c r="ADA162" s="53"/>
      <c r="ADB162" s="53"/>
      <c r="ADC162" s="53"/>
      <c r="ADD162" s="53"/>
      <c r="ADE162" s="53"/>
      <c r="ADF162" s="53"/>
      <c r="ADG162" s="53"/>
      <c r="ADH162" s="53"/>
      <c r="ADI162" s="53"/>
      <c r="ADJ162" s="53"/>
      <c r="ADK162" s="53"/>
      <c r="ADL162" s="53"/>
      <c r="ADM162" s="53"/>
      <c r="ADN162" s="53"/>
      <c r="ADO162" s="53"/>
      <c r="ADP162" s="53"/>
      <c r="ADQ162" s="53"/>
      <c r="ADR162" s="53"/>
      <c r="ADS162" s="53"/>
      <c r="ADT162" s="53"/>
      <c r="ADU162" s="53"/>
      <c r="ADV162" s="53"/>
      <c r="ADW162" s="53"/>
      <c r="ADX162" s="53"/>
      <c r="ADY162" s="53"/>
      <c r="ADZ162" s="53"/>
      <c r="AEA162" s="53"/>
      <c r="AEB162" s="53"/>
      <c r="AEC162" s="53"/>
      <c r="AED162" s="53"/>
      <c r="AEE162" s="53"/>
      <c r="AEF162" s="53"/>
      <c r="AEG162" s="53"/>
      <c r="AEH162" s="53"/>
      <c r="AEI162" s="53"/>
      <c r="AEJ162" s="53"/>
      <c r="AEK162" s="53"/>
      <c r="AEL162" s="53"/>
      <c r="AEM162" s="53"/>
      <c r="AEN162" s="53"/>
      <c r="AEO162" s="53"/>
      <c r="AEP162" s="53"/>
      <c r="AEQ162" s="53"/>
      <c r="AER162" s="53"/>
      <c r="AES162" s="53"/>
      <c r="AET162" s="53"/>
      <c r="AEU162" s="53"/>
      <c r="AEV162" s="53"/>
      <c r="AEW162" s="53"/>
      <c r="AEX162" s="53"/>
    </row>
    <row r="163" spans="1:830">
      <c r="A163" s="32"/>
      <c r="B163" s="10">
        <f>SUM(I164+O164+U164+Z164+AE164+AH164+AM164+AR164+AW164+BB164+C164)</f>
        <v>613</v>
      </c>
      <c r="C163" s="13">
        <f>C164/B163</f>
        <v>0</v>
      </c>
      <c r="D163" s="89"/>
      <c r="E163" s="89"/>
      <c r="F163" s="89"/>
      <c r="G163" s="89"/>
      <c r="H163" s="20"/>
      <c r="I163" s="11">
        <f>I164/B163</f>
        <v>0.43393148450244701</v>
      </c>
      <c r="J163" s="19"/>
      <c r="K163" s="19"/>
      <c r="L163" s="19"/>
      <c r="M163" s="19"/>
      <c r="N163" s="19"/>
      <c r="O163" s="13">
        <f>O164/B163</f>
        <v>8.3197389885807507E-2</v>
      </c>
      <c r="P163" s="20"/>
      <c r="Q163" s="20"/>
      <c r="R163" s="20"/>
      <c r="S163" s="20"/>
      <c r="T163" s="20"/>
      <c r="U163" s="11">
        <f>U164/B163</f>
        <v>0</v>
      </c>
      <c r="V163" s="19"/>
      <c r="W163" s="19"/>
      <c r="X163" s="19"/>
      <c r="Y163" s="19"/>
      <c r="Z163" s="13">
        <f>Z164/B163</f>
        <v>1.468189233278956E-2</v>
      </c>
      <c r="AA163" s="61"/>
      <c r="AB163" s="61"/>
      <c r="AC163" s="61"/>
      <c r="AD163" s="20"/>
      <c r="AE163" s="11">
        <f>AE164/B163</f>
        <v>0.33605220228384991</v>
      </c>
      <c r="AF163" s="10"/>
      <c r="AG163" s="19"/>
      <c r="AH163" s="57">
        <f>AH164/B163</f>
        <v>0.10603588907014681</v>
      </c>
      <c r="AI163" s="89"/>
      <c r="AJ163" s="61"/>
      <c r="AK163" s="61"/>
      <c r="AL163" s="61"/>
      <c r="AM163" s="11">
        <f>AM164/B163</f>
        <v>1.3050570962479609E-2</v>
      </c>
      <c r="AN163" s="10"/>
      <c r="AO163" s="19"/>
      <c r="AP163" s="19"/>
      <c r="AQ163" s="19"/>
      <c r="AR163" s="57">
        <f>AR164/B163</f>
        <v>0</v>
      </c>
      <c r="AS163" s="89"/>
      <c r="AT163" s="61"/>
      <c r="AU163" s="61"/>
      <c r="AV163" s="61"/>
      <c r="AW163" s="11">
        <f>AW164/B163</f>
        <v>9.7879282218597055E-3</v>
      </c>
      <c r="AX163" s="10"/>
      <c r="AY163" s="19"/>
      <c r="AZ163" s="19"/>
      <c r="BA163" s="19"/>
      <c r="BB163" s="57">
        <f>BB164/B163</f>
        <v>3.2626427406199023E-3</v>
      </c>
      <c r="BC163" s="89"/>
      <c r="BD163" s="61"/>
      <c r="BE163" s="61"/>
      <c r="BF163" s="61"/>
      <c r="BG163" s="28"/>
      <c r="BH163" s="27"/>
      <c r="BI163" s="35"/>
      <c r="BJ163" s="35"/>
      <c r="BK163" s="131"/>
      <c r="BW163" s="127"/>
    </row>
    <row r="164" spans="1:830">
      <c r="A164" s="32" t="s">
        <v>40</v>
      </c>
      <c r="B164" s="23"/>
      <c r="C164" s="77">
        <v>0</v>
      </c>
      <c r="D164" s="77">
        <v>0</v>
      </c>
      <c r="E164" s="77">
        <v>0</v>
      </c>
      <c r="F164" s="77">
        <v>0</v>
      </c>
      <c r="G164" s="77">
        <v>0</v>
      </c>
      <c r="H164" s="15">
        <f>C164*D164*E164*F164*G164</f>
        <v>0</v>
      </c>
      <c r="I164" s="14">
        <f>3+4+2+9+53+195</f>
        <v>266</v>
      </c>
      <c r="J164" s="97">
        <v>37.828947368421055</v>
      </c>
      <c r="K164" s="14">
        <v>6</v>
      </c>
      <c r="L164" s="14">
        <v>0.5</v>
      </c>
      <c r="M164" s="14">
        <v>0.5</v>
      </c>
      <c r="N164" s="14">
        <f>I164*J164*K164*L164*M164</f>
        <v>15093.75</v>
      </c>
      <c r="O164" s="18">
        <v>51</v>
      </c>
      <c r="P164" s="16">
        <v>7.5</v>
      </c>
      <c r="Q164" s="16">
        <v>6.25</v>
      </c>
      <c r="R164" s="15">
        <v>0.5</v>
      </c>
      <c r="S164" s="15">
        <v>0.25</v>
      </c>
      <c r="T164" s="15">
        <f>(3.14*P164*((Q164^2)-((Q164-R164)^2)))*O164*S164</f>
        <v>1801.575</v>
      </c>
      <c r="U164" s="14">
        <v>0</v>
      </c>
      <c r="V164" s="42">
        <v>0</v>
      </c>
      <c r="W164" s="42">
        <v>0</v>
      </c>
      <c r="X164" s="42">
        <v>0</v>
      </c>
      <c r="Y164" s="14">
        <f>(3.14*V164*((W164^2)-((W164-X164)^2)))*U164</f>
        <v>0</v>
      </c>
      <c r="Z164" s="15">
        <v>9</v>
      </c>
      <c r="AA164" s="77">
        <v>98.611111111111114</v>
      </c>
      <c r="AB164" s="77">
        <v>3.8888888888888888</v>
      </c>
      <c r="AC164" s="77">
        <v>3.6111111111111112</v>
      </c>
      <c r="AD164" s="15">
        <f>(3.14*AA164*((AB164^2)-((AB164-AC164)^2)))*Z164</f>
        <v>41930.266203703708</v>
      </c>
      <c r="AE164" s="21">
        <v>206</v>
      </c>
      <c r="AF164" s="14">
        <v>4.75</v>
      </c>
      <c r="AG164" s="14">
        <f>AE164*4/3*3.14*AF164^3</f>
        <v>92430.740833333344</v>
      </c>
      <c r="AH164" s="68">
        <v>65</v>
      </c>
      <c r="AI164" s="59">
        <v>14</v>
      </c>
      <c r="AJ164" s="59">
        <v>10.4</v>
      </c>
      <c r="AK164" s="59">
        <v>1</v>
      </c>
      <c r="AL164" s="59">
        <f>AH164*AI164*AJ164*AK164</f>
        <v>9464</v>
      </c>
      <c r="AM164" s="14">
        <v>8</v>
      </c>
      <c r="AN164" s="21">
        <v>26.6</v>
      </c>
      <c r="AO164" s="14">
        <v>7.3</v>
      </c>
      <c r="AP164" s="14">
        <v>1</v>
      </c>
      <c r="AQ164" s="14">
        <f>AM164*AN164*AO164*AP164</f>
        <v>1553.44</v>
      </c>
      <c r="AR164" s="66">
        <v>0</v>
      </c>
      <c r="AS164" s="66">
        <v>0</v>
      </c>
      <c r="AT164" s="66">
        <v>0</v>
      </c>
      <c r="AU164" s="66">
        <v>0</v>
      </c>
      <c r="AV164" s="59">
        <f>AR164*AS164*AT164*AU164</f>
        <v>0</v>
      </c>
      <c r="AW164" s="21">
        <v>6</v>
      </c>
      <c r="AX164" s="14">
        <v>20.399999999999999</v>
      </c>
      <c r="AY164" s="14">
        <v>13.3</v>
      </c>
      <c r="AZ164" s="14">
        <v>4</v>
      </c>
      <c r="BA164" s="14">
        <f>AW164*AX164*AY164*AZ164</f>
        <v>6511.68</v>
      </c>
      <c r="BB164" s="68">
        <v>2</v>
      </c>
      <c r="BC164" s="59">
        <v>25</v>
      </c>
      <c r="BD164" s="59">
        <v>12.5</v>
      </c>
      <c r="BE164" s="59">
        <v>2</v>
      </c>
      <c r="BF164" s="59">
        <f>BB164*BC164*BD164*BE164</f>
        <v>1250</v>
      </c>
      <c r="BG164" s="26">
        <f>(2.1*(N164+T164+Y164+AD164+H164)+2.3*(AG164+AL164+AQ164+AV164+BA164+BF164))/(10^9)</f>
        <v>3.7931642144444443E-4</v>
      </c>
      <c r="BH164" s="73">
        <f>(2.3*(AG164+AL164+AQ164+AV164+BA164+BF164)/10^9)/BG164*100</f>
        <v>67.43253533359858</v>
      </c>
      <c r="BI164" s="73">
        <f>(2.1*(Y164+AD164)/10^9)/BG164*100</f>
        <v>23.213748219090569</v>
      </c>
      <c r="BJ164" s="73">
        <f>((2.1*(N164+T164+H164)/10^9)/BG164)*100</f>
        <v>9.353716447310866</v>
      </c>
      <c r="BK164" s="74">
        <f>BH164+BI164+BJ164</f>
        <v>100</v>
      </c>
      <c r="BL164" s="66">
        <f>(((2.1*H164)/10^9)/BG164)*100</f>
        <v>0</v>
      </c>
      <c r="BM164" s="60">
        <f>(((2.1*N164)/10^9)/BG164)*100</f>
        <v>8.3563149940352375</v>
      </c>
      <c r="BN164" s="66">
        <f>(((2.1*T164)/10^9)/BG164)*100</f>
        <v>0.99740145327562957</v>
      </c>
      <c r="BO164" s="66">
        <f>(((2.1*Y164)/10^9)/BG164)*100</f>
        <v>0</v>
      </c>
      <c r="BP164" s="60">
        <f>(((2.1*AD164)/10^9)/BG164)*100</f>
        <v>23.213748219090569</v>
      </c>
      <c r="BQ164" s="66">
        <f>(((2.3*AG164)/10^9)/BG164)*100</f>
        <v>56.045742261069819</v>
      </c>
      <c r="BR164" s="66">
        <f>(((2.3*AL164)/10^9)/BG164)*100</f>
        <v>5.7385335222530225</v>
      </c>
      <c r="BS164" s="66">
        <f>(((2.3*AQ164)/10^9)/BG164)*100</f>
        <v>0.941934437321295</v>
      </c>
      <c r="BT164" s="66">
        <f>(((2.3*AV164)/10^9)/BG164)*100</f>
        <v>0</v>
      </c>
      <c r="BU164" s="66">
        <f>(((2.3*BA164)/10^9)/BG164)*100</f>
        <v>3.9483827098673463</v>
      </c>
      <c r="BV164" s="66">
        <f>(((2.3*BF164)/10^9)/BG164)*100</f>
        <v>0.75794240308709637</v>
      </c>
      <c r="BW164" s="127"/>
    </row>
    <row r="165" spans="1:830">
      <c r="A165" s="32" t="s">
        <v>1</v>
      </c>
      <c r="B165" s="23"/>
      <c r="C165" s="77">
        <v>0</v>
      </c>
      <c r="D165" s="77">
        <v>0</v>
      </c>
      <c r="E165" s="77">
        <v>0</v>
      </c>
      <c r="F165" s="77">
        <v>0</v>
      </c>
      <c r="G165" s="77">
        <v>0</v>
      </c>
      <c r="H165" s="15">
        <f>C165*D165*E165*F165*G165</f>
        <v>0</v>
      </c>
      <c r="I165" s="14">
        <f>IF((I163+1.96*SQRT(I163*(1-I163))/SQRT($B163))*$B$163&lt;0,0,((I163+1.96*SQRT(I163*(1-I163))/SQRT($B$163))*$B$163))</f>
        <v>290.05090316869649</v>
      </c>
      <c r="J165" s="97">
        <v>37.828947368421055</v>
      </c>
      <c r="K165" s="14">
        <v>6</v>
      </c>
      <c r="L165" s="14">
        <v>0.5</v>
      </c>
      <c r="M165" s="14">
        <v>0.5</v>
      </c>
      <c r="N165" s="14">
        <f>I165*J165*K165*L165*M165</f>
        <v>16458.480525197418</v>
      </c>
      <c r="O165" s="15">
        <f>IF((O163+1.96*SQRT(O163*(1-O163))/SQRT($B163))*$B$163&lt;0,0,((O163+1.96*SQRT(O163*(1-O163))/SQRT($B$163))*$B$163))</f>
        <v>64.402292127011293</v>
      </c>
      <c r="P165" s="15">
        <v>7.5</v>
      </c>
      <c r="Q165" s="15">
        <v>6.25</v>
      </c>
      <c r="R165" s="15">
        <v>0.5</v>
      </c>
      <c r="S165" s="15">
        <v>0.25</v>
      </c>
      <c r="T165" s="15">
        <f>(3.14*P165*((Q165^2)-((Q165-R165)^2)))*O165*S165</f>
        <v>2275.0109693866743</v>
      </c>
      <c r="U165" s="14">
        <v>0</v>
      </c>
      <c r="V165" s="42">
        <v>0</v>
      </c>
      <c r="W165" s="42">
        <v>0</v>
      </c>
      <c r="X165" s="42">
        <v>0</v>
      </c>
      <c r="Y165" s="14">
        <f>(3.14*V165*((W165^2)-((W165-X165)^2)))*U165</f>
        <v>0</v>
      </c>
      <c r="Z165" s="15">
        <v>11</v>
      </c>
      <c r="AA165" s="77">
        <v>98.611111111111114</v>
      </c>
      <c r="AB165" s="77">
        <v>3.8888888888888888</v>
      </c>
      <c r="AC165" s="77">
        <v>3.6111111111111112</v>
      </c>
      <c r="AD165" s="15">
        <f>(3.14*AA165*((AB165^2)-((AB165-AC165)^2)))*Z165</f>
        <v>51248.103137860089</v>
      </c>
      <c r="AE165" s="14">
        <f>IF((AE163+1.96*SQRT(AE163*(1-AE163))/SQRT($B163))*$B$163&lt;0,0,((AE163+1.96*SQRT(AE163*(1-AE163))/SQRT($B$163))*$B$163))</f>
        <v>228.92221854663092</v>
      </c>
      <c r="AF165" s="14">
        <v>4.75</v>
      </c>
      <c r="AG165" s="14">
        <f>AE165*4/3*3.14*AF165^3</f>
        <v>102715.77792949192</v>
      </c>
      <c r="AH165" s="59">
        <f>IF((AH163+1.96*SQRT(AH163*(1-AH163))/SQRT($B163))*$B$163&lt;0,0,((AH163+1.96*SQRT(AH163*(1-AH163))/SQRT($B$163))*$B$163))</f>
        <v>79.940763513141746</v>
      </c>
      <c r="AI165" s="59">
        <v>14</v>
      </c>
      <c r="AJ165" s="59">
        <v>10.4</v>
      </c>
      <c r="AK165" s="59">
        <v>1</v>
      </c>
      <c r="AL165" s="59">
        <f>AH165*AI165*AJ165*AK165</f>
        <v>11639.375167513439</v>
      </c>
      <c r="AM165" s="14">
        <v>10</v>
      </c>
      <c r="AN165" s="21">
        <v>26.6</v>
      </c>
      <c r="AO165" s="14">
        <v>7.3</v>
      </c>
      <c r="AP165" s="14">
        <v>1</v>
      </c>
      <c r="AQ165" s="14">
        <f t="shared" ref="AQ165" si="104">AM165*AN165*AO165*AP165</f>
        <v>1941.8</v>
      </c>
      <c r="AR165" s="66">
        <v>0</v>
      </c>
      <c r="AS165" s="66">
        <v>0</v>
      </c>
      <c r="AT165" s="66">
        <v>0</v>
      </c>
      <c r="AU165" s="66">
        <v>0</v>
      </c>
      <c r="AV165" s="59">
        <f>AR165*AS165*AT165*AU165</f>
        <v>0</v>
      </c>
      <c r="AW165" s="14">
        <v>8</v>
      </c>
      <c r="AX165" s="14">
        <v>20.399999999999999</v>
      </c>
      <c r="AY165" s="14">
        <v>13.3</v>
      </c>
      <c r="AZ165" s="14">
        <v>4</v>
      </c>
      <c r="BA165" s="14">
        <f>AW165*AX165*AY165*AZ165</f>
        <v>8682.24</v>
      </c>
      <c r="BB165" s="59">
        <v>4</v>
      </c>
      <c r="BC165" s="59">
        <v>25</v>
      </c>
      <c r="BD165" s="59">
        <v>12.5</v>
      </c>
      <c r="BE165" s="59">
        <v>2</v>
      </c>
      <c r="BF165" s="59">
        <f>BB165*BC165*BD165*BE165</f>
        <v>2500</v>
      </c>
      <c r="BG165" s="26">
        <f t="shared" ref="BG165:BG166" si="105">(2.1*(N165+T165+Y165+AD165+H165)+2.3*(AG165+AL165+AQ165+AV165+BA165+BF165))/(10^9)</f>
        <v>4.4016349285124509E-4</v>
      </c>
      <c r="BH165" s="73">
        <f>(2.3*(AG165+AL165+AQ165+AV165+BA165+BF165)/10^9)/BG165*100</f>
        <v>66.612099568693921</v>
      </c>
      <c r="BI165" s="73">
        <f>(2.1*(Y165+AD165)/10^9)/BG165*100</f>
        <v>24.450236863664003</v>
      </c>
      <c r="BJ165" s="73">
        <f>((2.1*(N165+T165+H165)/10^9)/BG165)*100</f>
        <v>8.9376635676420833</v>
      </c>
      <c r="BK165" s="74">
        <f>BH165+BI165+BJ165</f>
        <v>100</v>
      </c>
      <c r="BL165" s="66">
        <f>(((2.1*H165)/10^9)/BG165)*100</f>
        <v>0</v>
      </c>
      <c r="BM165" s="60">
        <f>(((2.1*N165)/10^9)/BG165)*100</f>
        <v>7.8522661838734571</v>
      </c>
      <c r="BN165" s="66">
        <f>(((2.1*T165)/10^9)/BG165)*100</f>
        <v>1.0853973837686257</v>
      </c>
      <c r="BO165" s="66">
        <f>(((2.1*Y165)/10^9)/BG165)*100</f>
        <v>0</v>
      </c>
      <c r="BP165" s="60">
        <f>(((2.1*AD165)/10^9)/BG165)*100</f>
        <v>24.450236863664003</v>
      </c>
      <c r="BQ165" s="66">
        <f>(((2.3*AG165)/10^9)/BG165)*100</f>
        <v>53.672395161057061</v>
      </c>
      <c r="BR165" s="66">
        <f>(((2.3*AL165)/10^9)/BG165)*100</f>
        <v>6.0819589357284833</v>
      </c>
      <c r="BS165" s="66">
        <f>(((2.3*AQ165)/10^9)/BG165)*100</f>
        <v>1.0146547981682226</v>
      </c>
      <c r="BT165" s="66">
        <f>(((2.3*AV165)/10^9)/BG165)*100</f>
        <v>0</v>
      </c>
      <c r="BU165" s="66">
        <f>(((2.3*BA165)/10^9)/BG165)*100</f>
        <v>4.5367578920836689</v>
      </c>
      <c r="BV165" s="66">
        <f>(((2.3*BF165)/10^9)/BG165)*100</f>
        <v>1.3063327816564818</v>
      </c>
      <c r="BW165" s="127"/>
    </row>
    <row r="166" spans="1:830">
      <c r="A166" s="32" t="s">
        <v>2</v>
      </c>
      <c r="B166" s="23"/>
      <c r="C166" s="77">
        <v>0</v>
      </c>
      <c r="D166" s="77">
        <v>0</v>
      </c>
      <c r="E166" s="77">
        <v>0</v>
      </c>
      <c r="F166" s="77">
        <v>0</v>
      </c>
      <c r="G166" s="77">
        <v>0</v>
      </c>
      <c r="H166" s="15">
        <f>C166*D166*E166*F166*G166</f>
        <v>0</v>
      </c>
      <c r="I166" s="14">
        <f>IF((I163-1.96*SQRT(I163*(1-I163))/SQRT($B$163))*$B$163&lt;0,0,((I163-1.96*SQRT(I163*(1-I163))/SQRT($B$163))*$B$163))</f>
        <v>241.94909683130351</v>
      </c>
      <c r="J166" s="97">
        <v>37.828947368421055</v>
      </c>
      <c r="K166" s="14">
        <v>6</v>
      </c>
      <c r="L166" s="14">
        <v>0.5</v>
      </c>
      <c r="M166" s="14">
        <v>0.5</v>
      </c>
      <c r="N166" s="14">
        <f>I166*J166*K166*L166*M166</f>
        <v>13729.019474802582</v>
      </c>
      <c r="O166" s="15">
        <f>IF((O163-1.96*SQRT(O163*(1-O163))/SQRT($B$163))*$B$163&lt;0,0,((O163-1.96*SQRT(O163*(1-O163))/SQRT($B$163))*$B$163))</f>
        <v>37.597707872988714</v>
      </c>
      <c r="P166" s="15">
        <v>7.5</v>
      </c>
      <c r="Q166" s="15">
        <v>6.25</v>
      </c>
      <c r="R166" s="15">
        <v>0.5</v>
      </c>
      <c r="S166" s="15">
        <v>0.25</v>
      </c>
      <c r="T166" s="15">
        <f>(3.14*P166*((Q166^2)-((Q166-R166)^2)))*O166*S166</f>
        <v>1328.1390306133264</v>
      </c>
      <c r="U166" s="14">
        <v>0</v>
      </c>
      <c r="V166" s="42">
        <v>0</v>
      </c>
      <c r="W166" s="42">
        <v>0</v>
      </c>
      <c r="X166" s="42">
        <v>0</v>
      </c>
      <c r="Y166" s="14">
        <f>(3.14*V166*((W166^2)-((W166-X166)^2)))*U166</f>
        <v>0</v>
      </c>
      <c r="Z166" s="15">
        <v>7</v>
      </c>
      <c r="AA166" s="77">
        <v>98.611111111111114</v>
      </c>
      <c r="AB166" s="77">
        <v>3.8888888888888888</v>
      </c>
      <c r="AC166" s="77">
        <v>3.6111111111111112</v>
      </c>
      <c r="AD166" s="15">
        <f>(3.14*AA166*((AB166^2)-((AB166-AC166)^2)))*Z166</f>
        <v>32612.429269547327</v>
      </c>
      <c r="AE166" s="14">
        <f>IF((AE163-1.96*SQRT(AE163*(1-AE163))/SQRT($B$163))*$B$163&lt;0,0,((AE163-1.96*SQRT(AE163*(1-AE163))/SQRT($B$163))*$B$163))</f>
        <v>183.07778145336908</v>
      </c>
      <c r="AF166" s="14">
        <v>4.75</v>
      </c>
      <c r="AG166" s="14">
        <f>AE166*4/3*3.14*AF166^3</f>
        <v>82145.703737174757</v>
      </c>
      <c r="AH166" s="59">
        <f>IF((AH163-1.96*SQRT(AH163*(1-AH163))/SQRT($B$163))*$B$163&lt;0,0,((AH163-1.96*SQRT(AH163*(1-AH163))/SQRT($B$163))*$B$163))</f>
        <v>50.059236486858239</v>
      </c>
      <c r="AI166" s="59">
        <v>14</v>
      </c>
      <c r="AJ166" s="59">
        <v>10.4</v>
      </c>
      <c r="AK166" s="59">
        <v>1</v>
      </c>
      <c r="AL166" s="59">
        <f>AH166*AI166*AJ166*AK166</f>
        <v>7288.6248324865592</v>
      </c>
      <c r="AM166" s="14">
        <v>6</v>
      </c>
      <c r="AN166" s="21">
        <v>26.6</v>
      </c>
      <c r="AO166" s="14">
        <v>7.3</v>
      </c>
      <c r="AP166" s="14">
        <v>1</v>
      </c>
      <c r="AQ166" s="14">
        <f>AM166*AN166*AO166*AP166</f>
        <v>1165.0800000000002</v>
      </c>
      <c r="AR166" s="66">
        <v>0</v>
      </c>
      <c r="AS166" s="66">
        <v>0</v>
      </c>
      <c r="AT166" s="66">
        <v>0</v>
      </c>
      <c r="AU166" s="66">
        <v>0</v>
      </c>
      <c r="AV166" s="59">
        <f>AR166*AS166*AT166*AU166</f>
        <v>0</v>
      </c>
      <c r="AW166" s="14">
        <v>4</v>
      </c>
      <c r="AX166" s="14">
        <v>20.399999999999999</v>
      </c>
      <c r="AY166" s="14">
        <v>13.3</v>
      </c>
      <c r="AZ166" s="14">
        <v>4</v>
      </c>
      <c r="BA166" s="14">
        <f>AW166*AX166*AY166*AZ166</f>
        <v>4341.12</v>
      </c>
      <c r="BB166" s="59">
        <v>0</v>
      </c>
      <c r="BC166" s="59">
        <v>25</v>
      </c>
      <c r="BD166" s="59">
        <v>12.5</v>
      </c>
      <c r="BE166" s="59">
        <v>2</v>
      </c>
      <c r="BF166" s="59">
        <f>BB166*BC166*BD166*BE166</f>
        <v>0</v>
      </c>
      <c r="BG166" s="26">
        <f t="shared" si="105"/>
        <v>3.1846935003764383E-4</v>
      </c>
      <c r="BH166" s="73">
        <f>(2.3*(AG166+AL166+AQ166+AV166+BA166+BF166)/10^9)/BG166*100</f>
        <v>68.566477648291738</v>
      </c>
      <c r="BI166" s="73">
        <f>(2.1*(Y166+AD166)/10^9)/BG166*100</f>
        <v>21.504770069067607</v>
      </c>
      <c r="BJ166" s="73">
        <f t="shared" ref="BJ166" si="106">((2.1*(N166+T166+H166)/10^9)/BG166)*100</f>
        <v>9.9287522826406533</v>
      </c>
      <c r="BK166" s="74">
        <f>BH166+BI166+BJ166</f>
        <v>100</v>
      </c>
      <c r="BL166" s="66">
        <f>(((2.1*H166)/10^9)/BG166)*100</f>
        <v>0</v>
      </c>
      <c r="BM166" s="60">
        <f>(((2.1*N166)/10^9)/BG166)*100</f>
        <v>9.0529719402126254</v>
      </c>
      <c r="BN166" s="66">
        <f>(((2.1*T166)/10^9)/BG166)*100</f>
        <v>0.87578034242802605</v>
      </c>
      <c r="BO166" s="66">
        <f>(((2.1*Y166)/10^9)/BG166)*100</f>
        <v>0</v>
      </c>
      <c r="BP166" s="60">
        <f>(((2.1*AD166)/10^9)/BG166)*100</f>
        <v>21.504770069067607</v>
      </c>
      <c r="BQ166" s="66">
        <f>(((2.3*AG166)/10^9)/BG166)*100</f>
        <v>59.325997485525484</v>
      </c>
      <c r="BR166" s="66">
        <f>(((2.3*AL166)/10^9)/BG166)*100</f>
        <v>5.2638777052603523</v>
      </c>
      <c r="BS166" s="66">
        <f>(((2.3*AQ166)/10^9)/BG166)*100</f>
        <v>0.84142602724037818</v>
      </c>
      <c r="BT166" s="66">
        <f>(((2.3*AV166)/10^9)/BG166)*100</f>
        <v>0</v>
      </c>
      <c r="BU166" s="66">
        <f>(((2.3*BA166)/10^9)/BG166)*100</f>
        <v>3.1351764302655174</v>
      </c>
      <c r="BV166" s="66">
        <f>(((2.3*BF166)/10^9)/BG166)*100</f>
        <v>0</v>
      </c>
      <c r="BW166" s="127"/>
    </row>
    <row r="167" spans="1:830">
      <c r="A167" s="32"/>
      <c r="C167" s="29"/>
      <c r="D167" s="22"/>
      <c r="E167" s="22"/>
      <c r="F167" s="29"/>
      <c r="G167" s="29"/>
      <c r="I167" s="28"/>
      <c r="J167" s="44"/>
      <c r="K167" s="44"/>
      <c r="L167" s="28"/>
      <c r="M167" s="28"/>
      <c r="N167" s="8"/>
      <c r="U167" s="28"/>
      <c r="V167" s="28"/>
      <c r="W167" s="28"/>
      <c r="X167" s="28"/>
      <c r="Y167" s="28"/>
      <c r="Z167" s="29"/>
      <c r="AA167" s="29"/>
      <c r="AB167" s="29"/>
      <c r="AC167" s="29"/>
      <c r="AD167" s="29"/>
      <c r="AE167" s="8"/>
      <c r="AF167" s="8"/>
      <c r="AG167" s="8"/>
      <c r="AM167" s="8"/>
      <c r="AN167" s="8"/>
      <c r="AO167" s="8"/>
      <c r="AP167" s="8"/>
      <c r="AQ167" s="8"/>
      <c r="AW167" s="8"/>
      <c r="AX167" s="8"/>
      <c r="AY167" s="8"/>
      <c r="AZ167" s="8"/>
      <c r="BA167" s="8"/>
      <c r="BG167" s="26"/>
      <c r="BH167" s="35"/>
      <c r="BI167" s="35"/>
      <c r="BJ167" s="35"/>
      <c r="BK167" s="131"/>
      <c r="BL167" s="126"/>
      <c r="BM167" s="126"/>
      <c r="BN167" s="126"/>
      <c r="BO167" s="126"/>
      <c r="BP167" s="126"/>
      <c r="BQ167" s="126"/>
      <c r="BR167" s="126"/>
      <c r="BS167" s="126"/>
      <c r="BT167" s="126"/>
      <c r="BU167" s="126"/>
      <c r="BV167" s="126"/>
      <c r="BW167" s="127"/>
    </row>
    <row r="168" spans="1:830">
      <c r="A168" s="32" t="s">
        <v>58</v>
      </c>
      <c r="B168" s="23"/>
      <c r="C168" s="77">
        <v>0</v>
      </c>
      <c r="D168" s="77">
        <v>0</v>
      </c>
      <c r="E168" s="77">
        <v>0</v>
      </c>
      <c r="F168" s="77">
        <v>0</v>
      </c>
      <c r="G168" s="77">
        <v>0</v>
      </c>
      <c r="H168" s="15">
        <f>C168*D168*E168*F168*G168</f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4">
        <f>I168*J168*K168*L168*M168</f>
        <v>0</v>
      </c>
      <c r="O168" s="18">
        <v>51</v>
      </c>
      <c r="P168" s="16">
        <v>7.5</v>
      </c>
      <c r="Q168" s="16">
        <v>6.25</v>
      </c>
      <c r="R168" s="15">
        <v>0.5</v>
      </c>
      <c r="S168" s="15">
        <v>0.25</v>
      </c>
      <c r="T168" s="15">
        <f>(3.14*P168*((Q168^2)-((Q168-R168)^2)))*O168*S168</f>
        <v>1801.575</v>
      </c>
      <c r="U168" s="14">
        <v>0</v>
      </c>
      <c r="V168" s="42">
        <v>0</v>
      </c>
      <c r="W168" s="42">
        <v>0</v>
      </c>
      <c r="X168" s="42">
        <v>0</v>
      </c>
      <c r="Y168" s="14">
        <f>(3.14*V168*((W168^2)-((W168-X168)^2)))*U168</f>
        <v>0</v>
      </c>
      <c r="Z168" s="15">
        <v>0</v>
      </c>
      <c r="AA168" s="15">
        <v>0</v>
      </c>
      <c r="AB168" s="15">
        <v>0</v>
      </c>
      <c r="AC168" s="15">
        <v>0</v>
      </c>
      <c r="AD168" s="15">
        <f>(3.14*AA168*((AB168^2)-((AB168-AC168)^2)))*Z168</f>
        <v>0</v>
      </c>
      <c r="AE168" s="21">
        <v>206</v>
      </c>
      <c r="AF168" s="14">
        <v>4.75</v>
      </c>
      <c r="AG168" s="14">
        <f>AE168*4/3*3.14*AF168^3</f>
        <v>92430.740833333344</v>
      </c>
      <c r="AH168" s="68">
        <v>65</v>
      </c>
      <c r="AI168" s="59">
        <v>14</v>
      </c>
      <c r="AJ168" s="59">
        <v>10.4</v>
      </c>
      <c r="AK168" s="59">
        <v>1</v>
      </c>
      <c r="AL168" s="59">
        <f>AH168*AI168*AJ168*AK168</f>
        <v>9464</v>
      </c>
      <c r="AM168" s="14">
        <v>0</v>
      </c>
      <c r="AN168" s="14">
        <v>0</v>
      </c>
      <c r="AO168" s="14">
        <v>0</v>
      </c>
      <c r="AP168" s="14">
        <v>0</v>
      </c>
      <c r="AQ168" s="14">
        <f>AM168*AN168*AO168*AP168</f>
        <v>0</v>
      </c>
      <c r="AR168" s="66">
        <v>0</v>
      </c>
      <c r="AS168" s="66">
        <v>0</v>
      </c>
      <c r="AT168" s="66">
        <v>0</v>
      </c>
      <c r="AU168" s="66">
        <v>0</v>
      </c>
      <c r="AV168" s="59">
        <f>AR168*AS168*AT168*AU168</f>
        <v>0</v>
      </c>
      <c r="AW168" s="21">
        <v>0</v>
      </c>
      <c r="AX168" s="21">
        <v>0</v>
      </c>
      <c r="AY168" s="21">
        <v>0</v>
      </c>
      <c r="AZ168" s="21">
        <v>0</v>
      </c>
      <c r="BA168" s="14">
        <f>AW168*AX168*AY168*AZ168</f>
        <v>0</v>
      </c>
      <c r="BB168" s="66">
        <v>0</v>
      </c>
      <c r="BC168" s="66">
        <v>0</v>
      </c>
      <c r="BD168" s="66">
        <v>0</v>
      </c>
      <c r="BE168" s="66">
        <v>0</v>
      </c>
      <c r="BF168" s="59">
        <f>BB168*BC168*BD168*BE168</f>
        <v>0</v>
      </c>
      <c r="BG168" s="26">
        <f>(2.1*(N168+T168+Y168+AD168+H168)+2.3*(AG168+AL168+AQ168+AV168+BA168+BF168))/(10^9)</f>
        <v>2.3814121141666665E-4</v>
      </c>
      <c r="BH168" s="73">
        <f>(2.3*(AG168+AL168+AQ168+AV168+BA168+BF168)/10^9)/BG168*100</f>
        <v>98.411317605426774</v>
      </c>
      <c r="BI168" s="73">
        <f>(2.1*(Y168+AD168)/10^9)/BG168*100</f>
        <v>0</v>
      </c>
      <c r="BJ168" s="73">
        <f>((2.1*(N168+T168+H168)/10^9)/BG168)*100</f>
        <v>1.5886823945732309</v>
      </c>
      <c r="BK168" s="74">
        <f>BH168+BI168+BJ168</f>
        <v>100</v>
      </c>
      <c r="BL168" s="66">
        <f>(((2.1*H168)/10^9)/BG168)*100</f>
        <v>0</v>
      </c>
      <c r="BM168" s="60">
        <f>(((2.1*N168)/10^9)/BG168)*100</f>
        <v>0</v>
      </c>
      <c r="BN168" s="66">
        <f>(((2.1*T168)/10^9)/BG168)*100</f>
        <v>1.5886823945732309</v>
      </c>
      <c r="BO168" s="66">
        <f>(((2.1*Y168)/10^9)/BG168)*100</f>
        <v>0</v>
      </c>
      <c r="BP168" s="60">
        <f>(((2.1*AD168)/10^9)/BG168)*100</f>
        <v>0</v>
      </c>
      <c r="BQ168" s="66">
        <f>(((2.3*AG168)/10^9)/BG168)*100</f>
        <v>89.270858517934045</v>
      </c>
      <c r="BR168" s="66">
        <f>(((2.3*AL168)/10^9)/BG168)*100</f>
        <v>9.1404590874927365</v>
      </c>
      <c r="BS168" s="66">
        <f>(((2.3*AQ168)/10^9)/BG168)*100</f>
        <v>0</v>
      </c>
      <c r="BT168" s="66">
        <f>(((2.3*AV168)/10^9)/BG168)*100</f>
        <v>0</v>
      </c>
      <c r="BU168" s="66">
        <f>(((2.3*BA168)/10^9)/BG168)*100</f>
        <v>0</v>
      </c>
      <c r="BV168" s="66">
        <f>(((2.3*BF168)/10^9)/BG168)*100</f>
        <v>0</v>
      </c>
      <c r="BW168" s="127"/>
    </row>
    <row r="169" spans="1:830">
      <c r="A169" s="32" t="s">
        <v>1</v>
      </c>
      <c r="B169" s="23"/>
      <c r="C169" s="77">
        <v>0</v>
      </c>
      <c r="D169" s="77">
        <v>0</v>
      </c>
      <c r="E169" s="77">
        <v>0</v>
      </c>
      <c r="F169" s="77">
        <v>0</v>
      </c>
      <c r="G169" s="77">
        <v>0</v>
      </c>
      <c r="H169" s="15">
        <f>C169*D169*E169*F169*G169</f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4">
        <f>I169*J169*K169*L169*M169</f>
        <v>0</v>
      </c>
      <c r="O169" s="15">
        <v>64.402292127011293</v>
      </c>
      <c r="P169" s="15">
        <v>7.5</v>
      </c>
      <c r="Q169" s="15">
        <v>6.25</v>
      </c>
      <c r="R169" s="15">
        <v>0.5</v>
      </c>
      <c r="S169" s="15">
        <v>0.25</v>
      </c>
      <c r="T169" s="15">
        <f>(3.14*P169*((Q169^2)-((Q169-R169)^2)))*O169*S169</f>
        <v>2275.0109693866743</v>
      </c>
      <c r="U169" s="14">
        <v>0</v>
      </c>
      <c r="V169" s="42">
        <v>0</v>
      </c>
      <c r="W169" s="42">
        <v>0</v>
      </c>
      <c r="X169" s="42">
        <v>0</v>
      </c>
      <c r="Y169" s="14">
        <f>(3.14*V169*((W169^2)-((W169-X169)^2)))*U169</f>
        <v>0</v>
      </c>
      <c r="Z169" s="15">
        <v>0</v>
      </c>
      <c r="AA169" s="15">
        <v>0</v>
      </c>
      <c r="AB169" s="15">
        <v>0</v>
      </c>
      <c r="AC169" s="15">
        <v>0</v>
      </c>
      <c r="AD169" s="15">
        <f>(3.14*AA169*((AB169^2)-((AB169-AC169)^2)))*Z169</f>
        <v>0</v>
      </c>
      <c r="AE169" s="14">
        <v>228.92221854663092</v>
      </c>
      <c r="AF169" s="14">
        <v>4.75</v>
      </c>
      <c r="AG169" s="14">
        <f>AE169*4/3*3.14*AF169^3</f>
        <v>102715.77792949192</v>
      </c>
      <c r="AH169" s="59">
        <v>79.940763513141746</v>
      </c>
      <c r="AI169" s="59">
        <v>14</v>
      </c>
      <c r="AJ169" s="59">
        <v>10.4</v>
      </c>
      <c r="AK169" s="59">
        <v>1</v>
      </c>
      <c r="AL169" s="59">
        <f>AH169*AI169*AJ169*AK169</f>
        <v>11639.375167513439</v>
      </c>
      <c r="AM169" s="14">
        <v>0</v>
      </c>
      <c r="AN169" s="14">
        <v>0</v>
      </c>
      <c r="AO169" s="14">
        <v>0</v>
      </c>
      <c r="AP169" s="14">
        <v>0</v>
      </c>
      <c r="AQ169" s="14">
        <f t="shared" ref="AQ169" si="107">AM169*AN169*AO169*AP169</f>
        <v>0</v>
      </c>
      <c r="AR169" s="66">
        <v>0</v>
      </c>
      <c r="AS169" s="66">
        <v>0</v>
      </c>
      <c r="AT169" s="66">
        <v>0</v>
      </c>
      <c r="AU169" s="66">
        <v>0</v>
      </c>
      <c r="AV169" s="59">
        <f>AR169*AS169*AT169*AU169</f>
        <v>0</v>
      </c>
      <c r="AW169" s="21">
        <v>0</v>
      </c>
      <c r="AX169" s="21">
        <v>0</v>
      </c>
      <c r="AY169" s="21">
        <v>0</v>
      </c>
      <c r="AZ169" s="21">
        <v>0</v>
      </c>
      <c r="BA169" s="14">
        <f>AW169*AX169*AY169*AZ169</f>
        <v>0</v>
      </c>
      <c r="BB169" s="66">
        <v>0</v>
      </c>
      <c r="BC169" s="66">
        <v>0</v>
      </c>
      <c r="BD169" s="66">
        <v>0</v>
      </c>
      <c r="BE169" s="66">
        <v>0</v>
      </c>
      <c r="BF169" s="59">
        <f>BB169*BC169*BD169*BE169</f>
        <v>0</v>
      </c>
      <c r="BG169" s="26">
        <f t="shared" ref="BG169:BG170" si="108">(2.1*(N169+T169+Y169+AD169+H169)+2.3*(AG169+AL169+AQ169+AV169+BA169+BF169))/(10^9)</f>
        <v>2.6779437515882433E-4</v>
      </c>
      <c r="BH169" s="73">
        <f>(2.3*(AG169+AL169+AQ169+AV169+BA169+BF169)/10^9)/BG169*100</f>
        <v>98.215973344145652</v>
      </c>
      <c r="BI169" s="73">
        <f>(2.1*(Y169+AD169)/10^9)/BG169*100</f>
        <v>0</v>
      </c>
      <c r="BJ169" s="73">
        <f>((2.1*(N169+T169+H169)/10^9)/BG169)*100</f>
        <v>1.7840266558543465</v>
      </c>
      <c r="BK169" s="74">
        <f>BH169+BI169+BJ169</f>
        <v>100</v>
      </c>
      <c r="BL169" s="66">
        <f>(((2.1*H169)/10^9)/BG169)*100</f>
        <v>0</v>
      </c>
      <c r="BM169" s="60">
        <f>(((2.1*N169)/10^9)/BG169)*100</f>
        <v>0</v>
      </c>
      <c r="BN169" s="66">
        <f>(((2.1*T169)/10^9)/BG169)*100</f>
        <v>1.7840266558543465</v>
      </c>
      <c r="BO169" s="66">
        <f>(((2.1*Y169)/10^9)/BG169)*100</f>
        <v>0</v>
      </c>
      <c r="BP169" s="60">
        <f>(((2.1*AD169)/10^9)/BG169)*100</f>
        <v>0</v>
      </c>
      <c r="BQ169" s="66">
        <f>(((2.3*AG169)/10^9)/BG169)*100</f>
        <v>88.219287316142356</v>
      </c>
      <c r="BR169" s="66">
        <f>(((2.3*AL169)/10^9)/BG169)*100</f>
        <v>9.9966860280032908</v>
      </c>
      <c r="BS169" s="66">
        <f>(((2.3*AQ169)/10^9)/BG169)*100</f>
        <v>0</v>
      </c>
      <c r="BT169" s="66">
        <f>(((2.3*AV169)/10^9)/BG169)*100</f>
        <v>0</v>
      </c>
      <c r="BU169" s="66">
        <f>(((2.3*BA169)/10^9)/BG169)*100</f>
        <v>0</v>
      </c>
      <c r="BV169" s="66">
        <f>(((2.3*BF169)/10^9)/BG169)*100</f>
        <v>0</v>
      </c>
      <c r="BW169" s="127"/>
    </row>
    <row r="170" spans="1:830">
      <c r="A170" s="32" t="s">
        <v>2</v>
      </c>
      <c r="B170" s="23"/>
      <c r="C170" s="77">
        <v>0</v>
      </c>
      <c r="D170" s="77">
        <v>0</v>
      </c>
      <c r="E170" s="77">
        <v>0</v>
      </c>
      <c r="F170" s="77">
        <v>0</v>
      </c>
      <c r="G170" s="77">
        <v>0</v>
      </c>
      <c r="H170" s="15">
        <f>C170*D170*E170*F170*G170</f>
        <v>0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4">
        <f>I170*J170*K170*L170*M170</f>
        <v>0</v>
      </c>
      <c r="O170" s="15">
        <v>37.597707872988714</v>
      </c>
      <c r="P170" s="15">
        <v>7.5</v>
      </c>
      <c r="Q170" s="15">
        <v>6.25</v>
      </c>
      <c r="R170" s="15">
        <v>0.5</v>
      </c>
      <c r="S170" s="15">
        <v>0.25</v>
      </c>
      <c r="T170" s="15">
        <f>(3.14*P170*((Q170^2)-((Q170-R170)^2)))*O170*S170</f>
        <v>1328.1390306133264</v>
      </c>
      <c r="U170" s="14">
        <v>0</v>
      </c>
      <c r="V170" s="42">
        <v>0</v>
      </c>
      <c r="W170" s="42">
        <v>0</v>
      </c>
      <c r="X170" s="42">
        <v>0</v>
      </c>
      <c r="Y170" s="14">
        <f>(3.14*V170*((W170^2)-((W170-X170)^2)))*U170</f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f>(3.14*AA170*((AB170^2)-((AB170-AC170)^2)))*Z170</f>
        <v>0</v>
      </c>
      <c r="AE170" s="14">
        <v>183.07778145336908</v>
      </c>
      <c r="AF170" s="14">
        <v>4.75</v>
      </c>
      <c r="AG170" s="14">
        <f>AE170*4/3*3.14*AF170^3</f>
        <v>82145.703737174757</v>
      </c>
      <c r="AH170" s="59">
        <v>50.059236486858239</v>
      </c>
      <c r="AI170" s="59">
        <v>14</v>
      </c>
      <c r="AJ170" s="59">
        <v>10.4</v>
      </c>
      <c r="AK170" s="59">
        <v>1</v>
      </c>
      <c r="AL170" s="59">
        <f>AH170*AI170*AJ170*AK170</f>
        <v>7288.6248324865592</v>
      </c>
      <c r="AM170" s="14">
        <v>0</v>
      </c>
      <c r="AN170" s="14">
        <v>0</v>
      </c>
      <c r="AO170" s="14">
        <v>0</v>
      </c>
      <c r="AP170" s="14">
        <v>0</v>
      </c>
      <c r="AQ170" s="14">
        <f>AM170*AN170*AO170*AP170</f>
        <v>0</v>
      </c>
      <c r="AR170" s="66">
        <v>0</v>
      </c>
      <c r="AS170" s="66">
        <v>0</v>
      </c>
      <c r="AT170" s="66">
        <v>0</v>
      </c>
      <c r="AU170" s="66">
        <v>0</v>
      </c>
      <c r="AV170" s="59">
        <f>AR170*AS170*AT170*AU170</f>
        <v>0</v>
      </c>
      <c r="AW170" s="21">
        <v>0</v>
      </c>
      <c r="AX170" s="21">
        <v>0</v>
      </c>
      <c r="AY170" s="21">
        <v>0</v>
      </c>
      <c r="AZ170" s="21">
        <v>0</v>
      </c>
      <c r="BA170" s="14">
        <f>AW170*AX170*AY170*AZ170</f>
        <v>0</v>
      </c>
      <c r="BB170" s="66">
        <v>0</v>
      </c>
      <c r="BC170" s="66">
        <v>0</v>
      </c>
      <c r="BD170" s="66">
        <v>0</v>
      </c>
      <c r="BE170" s="66">
        <v>0</v>
      </c>
      <c r="BF170" s="59">
        <f>BB170*BC170*BD170*BE170</f>
        <v>0</v>
      </c>
      <c r="BG170" s="26">
        <f t="shared" si="108"/>
        <v>2.0848804767450901E-4</v>
      </c>
      <c r="BH170" s="73">
        <f>(2.3*(AG170+AL170+AQ170+AV170+BA170+BF170)/10^9)/BG170*100</f>
        <v>98.662229324223745</v>
      </c>
      <c r="BI170" s="73">
        <f>(2.1*(Y170+AD170)/10^9)/BG170*100</f>
        <v>0</v>
      </c>
      <c r="BJ170" s="73">
        <f t="shared" ref="BJ170" si="109">((2.1*(N170+T170+H170)/10^9)/BG170)*100</f>
        <v>1.3377706757762482</v>
      </c>
      <c r="BK170" s="74">
        <f>BH170+BI170+BJ170</f>
        <v>100</v>
      </c>
      <c r="BL170" s="66">
        <f>(((2.1*H170)/10^9)/BG170)*100</f>
        <v>0</v>
      </c>
      <c r="BM170" s="60">
        <f>(((2.1*N170)/10^9)/BG170)*100</f>
        <v>0</v>
      </c>
      <c r="BN170" s="66">
        <f>(((2.1*T170)/10^9)/BG170)*100</f>
        <v>1.3377706757762482</v>
      </c>
      <c r="BO170" s="66">
        <f>(((2.1*Y170)/10^9)/BG170)*100</f>
        <v>0</v>
      </c>
      <c r="BP170" s="60">
        <f>(((2.1*AD170)/10^9)/BG170)*100</f>
        <v>0</v>
      </c>
      <c r="BQ170" s="66">
        <f>(((2.3*AG170)/10^9)/BG170)*100</f>
        <v>90.62155874300619</v>
      </c>
      <c r="BR170" s="66">
        <f>(((2.3*AL170)/10^9)/BG170)*100</f>
        <v>8.0406705812175581</v>
      </c>
      <c r="BS170" s="66">
        <f>(((2.3*AQ170)/10^9)/BG170)*100</f>
        <v>0</v>
      </c>
      <c r="BT170" s="66">
        <f>(((2.3*AV170)/10^9)/BG170)*100</f>
        <v>0</v>
      </c>
      <c r="BU170" s="66">
        <f>(((2.3*BA170)/10^9)/BG170)*100</f>
        <v>0</v>
      </c>
      <c r="BV170" s="66">
        <f>(((2.3*BF170)/10^9)/BG170)*100</f>
        <v>0</v>
      </c>
      <c r="BW170" s="127"/>
    </row>
    <row r="171" spans="1:830">
      <c r="A171" s="32"/>
      <c r="B171" s="23"/>
      <c r="C171" s="15"/>
      <c r="D171" s="23"/>
      <c r="E171" s="23"/>
      <c r="F171" s="23"/>
      <c r="G171" s="23"/>
      <c r="H171" s="15"/>
      <c r="I171" s="14"/>
      <c r="J171" s="14"/>
      <c r="K171" s="14"/>
      <c r="L171" s="14"/>
      <c r="M171" s="14"/>
      <c r="N171" s="14"/>
      <c r="O171" s="15"/>
      <c r="P171" s="15"/>
      <c r="Q171" s="15"/>
      <c r="R171" s="15"/>
      <c r="S171" s="15"/>
      <c r="T171" s="15"/>
      <c r="U171" s="14"/>
      <c r="V171" s="14"/>
      <c r="W171" s="14"/>
      <c r="X171" s="14"/>
      <c r="Y171" s="14"/>
      <c r="Z171" s="15"/>
      <c r="AA171" s="15"/>
      <c r="AB171" s="15"/>
      <c r="AC171" s="15"/>
      <c r="AD171" s="29"/>
      <c r="AE171" s="14"/>
      <c r="AF171" s="14"/>
      <c r="AG171" s="14"/>
      <c r="AH171" s="59"/>
      <c r="AI171" s="59"/>
      <c r="AJ171" s="59"/>
      <c r="AK171" s="59"/>
      <c r="AL171" s="59"/>
      <c r="AM171" s="14"/>
      <c r="AN171" s="21"/>
      <c r="AO171" s="14"/>
      <c r="AP171" s="14"/>
      <c r="AQ171" s="14"/>
      <c r="AR171" s="59"/>
      <c r="AS171" s="59"/>
      <c r="AT171" s="59"/>
      <c r="AU171" s="59"/>
      <c r="AV171" s="59"/>
      <c r="AW171" s="14"/>
      <c r="AX171" s="14"/>
      <c r="AY171" s="14"/>
      <c r="AZ171" s="14"/>
      <c r="BA171" s="14"/>
      <c r="BB171" s="59"/>
      <c r="BC171" s="59"/>
      <c r="BD171" s="59"/>
      <c r="BE171" s="59"/>
      <c r="BF171" s="59"/>
      <c r="BG171" s="26"/>
      <c r="BH171" s="73"/>
      <c r="BI171" s="73"/>
      <c r="BJ171" s="73"/>
      <c r="BK171" s="74"/>
      <c r="BL171" s="66"/>
      <c r="BM171" s="60"/>
      <c r="BN171" s="66"/>
      <c r="BO171" s="66"/>
      <c r="BP171" s="60"/>
      <c r="BQ171" s="66"/>
      <c r="BR171" s="66"/>
      <c r="BS171" s="66"/>
      <c r="BT171" s="66"/>
      <c r="BU171" s="66"/>
      <c r="BV171" s="66"/>
      <c r="BW171" s="127"/>
    </row>
    <row r="172" spans="1:830">
      <c r="A172" s="32"/>
      <c r="B172" s="10">
        <f>SUM(I173+O173+U173+Z173+AE173+AH173+AM173+AR173+AW173+BB173+C173)</f>
        <v>466</v>
      </c>
      <c r="C172" s="57">
        <f>C173/B172</f>
        <v>0.34334763948497854</v>
      </c>
      <c r="D172" s="105"/>
      <c r="E172" s="105"/>
      <c r="F172" s="105"/>
      <c r="G172" s="105"/>
      <c r="H172" s="20"/>
      <c r="I172" s="11">
        <f>I173/B172</f>
        <v>5.3648068669527899E-2</v>
      </c>
      <c r="J172" s="19"/>
      <c r="K172" s="19"/>
      <c r="L172" s="19"/>
      <c r="M172" s="19"/>
      <c r="N172" s="14"/>
      <c r="O172" s="13">
        <f>O173/B172</f>
        <v>6.8669527896995708E-2</v>
      </c>
      <c r="P172" s="20"/>
      <c r="Q172" s="20"/>
      <c r="R172" s="20"/>
      <c r="S172" s="20"/>
      <c r="T172" s="20"/>
      <c r="U172" s="11">
        <f>U173/B172</f>
        <v>0</v>
      </c>
      <c r="V172" s="19"/>
      <c r="W172" s="19"/>
      <c r="X172" s="19"/>
      <c r="Y172" s="14"/>
      <c r="Z172" s="13">
        <f>Z173/B172</f>
        <v>1.2875536480686695E-2</v>
      </c>
      <c r="AA172" s="20"/>
      <c r="AB172" s="20"/>
      <c r="AC172" s="20"/>
      <c r="AD172" s="20"/>
      <c r="AE172" s="11">
        <f>AE173/B172</f>
        <v>0.40343347639484978</v>
      </c>
      <c r="AF172" s="19"/>
      <c r="AG172" s="14"/>
      <c r="AH172" s="57">
        <f>AH173/B172</f>
        <v>0.10085836909871244</v>
      </c>
      <c r="AI172" s="61"/>
      <c r="AJ172" s="61"/>
      <c r="AK172" s="61"/>
      <c r="AL172" s="61"/>
      <c r="AM172" s="11">
        <f>AM173/B172</f>
        <v>0</v>
      </c>
      <c r="AN172" s="71"/>
      <c r="AO172" s="19"/>
      <c r="AP172" s="19"/>
      <c r="AQ172" s="14"/>
      <c r="AR172" s="57">
        <f>AR173/B172</f>
        <v>0</v>
      </c>
      <c r="AS172" s="61"/>
      <c r="AT172" s="61"/>
      <c r="AU172" s="61"/>
      <c r="AV172" s="61"/>
      <c r="AW172" s="11">
        <f>AW173/B172</f>
        <v>1.7167381974248927E-2</v>
      </c>
      <c r="AX172" s="19"/>
      <c r="AY172" s="19"/>
      <c r="AZ172" s="19"/>
      <c r="BA172" s="14"/>
      <c r="BB172" s="57">
        <f>BB173/B172</f>
        <v>0</v>
      </c>
      <c r="BC172" s="61"/>
      <c r="BD172" s="61"/>
      <c r="BE172" s="61"/>
      <c r="BF172" s="61"/>
      <c r="BG172" s="28"/>
      <c r="BH172" s="35"/>
      <c r="BI172" s="35"/>
      <c r="BJ172" s="35"/>
      <c r="BK172" s="131"/>
      <c r="BW172" s="127"/>
    </row>
    <row r="173" spans="1:830">
      <c r="A173" s="32" t="s">
        <v>91</v>
      </c>
      <c r="B173" s="3"/>
      <c r="C173" s="59">
        <v>160</v>
      </c>
      <c r="D173" s="60">
        <v>15</v>
      </c>
      <c r="E173" s="60">
        <v>6</v>
      </c>
      <c r="F173" s="59">
        <v>0.5</v>
      </c>
      <c r="G173" s="59">
        <v>0.5</v>
      </c>
      <c r="H173" s="15">
        <f>C173*D173*E173*F173*G173</f>
        <v>3600</v>
      </c>
      <c r="I173" s="14">
        <f>3+5+2+4+10+1</f>
        <v>25</v>
      </c>
      <c r="J173" s="42">
        <v>35.4</v>
      </c>
      <c r="K173" s="42">
        <v>6</v>
      </c>
      <c r="L173" s="14">
        <v>0.5</v>
      </c>
      <c r="M173" s="14">
        <v>0.5</v>
      </c>
      <c r="N173" s="14">
        <f>I173*J173*K173*L173*M173</f>
        <v>1327.5</v>
      </c>
      <c r="O173" s="15">
        <v>32</v>
      </c>
      <c r="P173" s="77">
        <v>7.5</v>
      </c>
      <c r="Q173" s="77">
        <v>6.25</v>
      </c>
      <c r="R173" s="15">
        <v>0.5</v>
      </c>
      <c r="S173" s="15">
        <v>0.25</v>
      </c>
      <c r="T173" s="15">
        <f>(3.14*P173*((Q173^2)-((Q173-R173)^2)))*O173*S173</f>
        <v>1130.4000000000001</v>
      </c>
      <c r="U173" s="14">
        <v>0</v>
      </c>
      <c r="V173" s="42">
        <v>0</v>
      </c>
      <c r="W173" s="42">
        <v>0</v>
      </c>
      <c r="X173" s="42">
        <v>0</v>
      </c>
      <c r="Y173" s="14">
        <f>(3.14*V173*((W173^2)-((W173-X173)^2)))*U173</f>
        <v>0</v>
      </c>
      <c r="Z173" s="15">
        <f>2+1+2+1</f>
        <v>6</v>
      </c>
      <c r="AA173" s="77">
        <v>45.833333333333336</v>
      </c>
      <c r="AB173" s="77">
        <v>3.125</v>
      </c>
      <c r="AC173" s="77">
        <v>2.7083333333333335</v>
      </c>
      <c r="AD173" s="15">
        <f>(3.14*AA173*((AB173^2)-((AB173-AC173)^2)))*Z173</f>
        <v>8282.7039930555584</v>
      </c>
      <c r="AE173" s="21">
        <v>188</v>
      </c>
      <c r="AF173" s="14">
        <v>4.75</v>
      </c>
      <c r="AG173" s="14">
        <f>AE173*4/3*3.14*AF173^3</f>
        <v>84354.268333333341</v>
      </c>
      <c r="AH173" s="68">
        <v>47</v>
      </c>
      <c r="AI173" s="59">
        <v>14</v>
      </c>
      <c r="AJ173" s="59">
        <v>10.4</v>
      </c>
      <c r="AK173" s="59">
        <v>1</v>
      </c>
      <c r="AL173" s="59">
        <f>AH173*AI173*AJ173*AK173</f>
        <v>6843.2</v>
      </c>
      <c r="AM173" s="14">
        <v>0</v>
      </c>
      <c r="AN173" s="21">
        <v>26.6</v>
      </c>
      <c r="AO173" s="14">
        <v>7.3</v>
      </c>
      <c r="AP173" s="14">
        <v>1</v>
      </c>
      <c r="AQ173" s="14">
        <f>AM173*AN173*AO173*AP173</f>
        <v>0</v>
      </c>
      <c r="AR173" s="66">
        <v>0</v>
      </c>
      <c r="AS173" s="66">
        <v>0</v>
      </c>
      <c r="AT173" s="66">
        <v>0</v>
      </c>
      <c r="AU173" s="66">
        <v>0</v>
      </c>
      <c r="AV173" s="59">
        <f>AR173*AS173*AT173*AU173</f>
        <v>0</v>
      </c>
      <c r="AW173" s="21">
        <v>8</v>
      </c>
      <c r="AX173" s="14">
        <v>20.399999999999999</v>
      </c>
      <c r="AY173" s="14">
        <v>13.3</v>
      </c>
      <c r="AZ173" s="14">
        <v>4</v>
      </c>
      <c r="BA173" s="14">
        <f>AW173*AX173*AY173*AZ173</f>
        <v>8682.24</v>
      </c>
      <c r="BB173" s="66">
        <v>0</v>
      </c>
      <c r="BC173" s="66">
        <v>0</v>
      </c>
      <c r="BD173" s="66">
        <v>0</v>
      </c>
      <c r="BE173" s="66">
        <v>0</v>
      </c>
      <c r="BF173" s="59">
        <f>BB173*BC173*BD173*BE173</f>
        <v>0</v>
      </c>
      <c r="BG173" s="26">
        <f>(2.1*(N173+T173+Y173+AD173+H173)+2.3*(AG173+AL173+AQ173+AV173+BA173+BF173))/(10^9)</f>
        <v>2.5983859755208336E-4</v>
      </c>
      <c r="BH173" s="73">
        <f>(2.3*(AG173+AL173+AQ173+AV173+BA173+BF173)/10^9)/BG173*100</f>
        <v>88.410009648631885</v>
      </c>
      <c r="BI173" s="73">
        <f>(2.1*(Y173+AD173)/10^9)/BG173*100</f>
        <v>6.694031814088051</v>
      </c>
      <c r="BJ173" s="73">
        <f>((2.1*(N173+T173+H173)/10^9)/BG173)*100</f>
        <v>4.8959585372800589</v>
      </c>
      <c r="BK173" s="74">
        <f>BH173+BI173+BJ173</f>
        <v>100</v>
      </c>
      <c r="BL173" s="66">
        <f>(((2.1*H173)/10^9)/BG173)*100</f>
        <v>2.9094984622077309</v>
      </c>
      <c r="BM173" s="60">
        <f>(((2.1*N173)/10^9)/BG173)*100</f>
        <v>1.0728775579391008</v>
      </c>
      <c r="BN173" s="66">
        <f>(((2.1*T173)/10^9)/BG173)*100</f>
        <v>0.91358251713322769</v>
      </c>
      <c r="BO173" s="66">
        <f>(((2.1*Y173)/10^9)/BG173)*100</f>
        <v>0</v>
      </c>
      <c r="BP173" s="60">
        <f>(((2.1*AD173)/10^9)/BG173)*100</f>
        <v>6.694031814088051</v>
      </c>
      <c r="BQ173" s="66">
        <f>(((2.3*AG173)/10^9)/BG173)*100</f>
        <v>74.667435475123114</v>
      </c>
      <c r="BR173" s="66">
        <f>(((2.3*AL173)/10^9)/BG173)*100</f>
        <v>6.0573602799118866</v>
      </c>
      <c r="BS173" s="66">
        <f>(((2.3*AQ173)/10^9)/BG173)*100</f>
        <v>0</v>
      </c>
      <c r="BT173" s="66">
        <f>(((2.3*AV173)/10^9)/BG173)*100</f>
        <v>0</v>
      </c>
      <c r="BU173" s="66">
        <f>(((2.3*BA173)/10^9)/BG173)*100</f>
        <v>7.6852138935968819</v>
      </c>
      <c r="BV173" s="66">
        <f>(((2.3*BF173)/10^9)/BG173)*100</f>
        <v>0</v>
      </c>
      <c r="BW173" s="127"/>
    </row>
    <row r="174" spans="1:830">
      <c r="A174" s="32" t="s">
        <v>1</v>
      </c>
      <c r="B174" s="3"/>
      <c r="C174" s="59">
        <f>IF((C172+1.96*SQRT(C172*(1-C172))/SQRT($B172))*$B$172&lt;0,0,((C172+1.96*SQRT(C172*(1-C172))/SQRT($B$172))*$B$172))</f>
        <v>180.0901795239545</v>
      </c>
      <c r="D174" s="60">
        <v>15</v>
      </c>
      <c r="E174" s="60">
        <v>6</v>
      </c>
      <c r="F174" s="59">
        <v>0.5</v>
      </c>
      <c r="G174" s="59">
        <v>0.5</v>
      </c>
      <c r="H174" s="15">
        <f>C174*D174*E174*F174*G174</f>
        <v>4052.029039288976</v>
      </c>
      <c r="I174" s="14">
        <f>IF((I172+1.96*SQRT(I172*(1-I172))/SQRT($B172))*$B$172&lt;0,0,((I172+1.96*SQRT(I172*(1-I172))/SQRT($B$172))*$B$172))</f>
        <v>34.533500903916597</v>
      </c>
      <c r="J174" s="42">
        <v>35.4</v>
      </c>
      <c r="K174" s="14">
        <v>6</v>
      </c>
      <c r="L174" s="14">
        <v>0.5</v>
      </c>
      <c r="M174" s="14">
        <v>0.5</v>
      </c>
      <c r="N174" s="14">
        <f>I174*J174*K174*L174*M174</f>
        <v>1833.7288979979712</v>
      </c>
      <c r="O174" s="15">
        <f>IF((O172+1.96*SQRT(O172*(1-O172))/SQRT($B172))*$B$172&lt;0,0,((O172+1.96*SQRT(O172*(1-O172))/SQRT($B$172))*$B$172))</f>
        <v>42.699980024849992</v>
      </c>
      <c r="P174" s="15">
        <v>7.5</v>
      </c>
      <c r="Q174" s="15">
        <v>6.25</v>
      </c>
      <c r="R174" s="15">
        <v>0.5</v>
      </c>
      <c r="S174" s="15">
        <v>0.25</v>
      </c>
      <c r="T174" s="15">
        <f>(3.14*P174*((Q174^2)-((Q174-R174)^2)))*O174*S174</f>
        <v>1508.3767943778262</v>
      </c>
      <c r="U174" s="14">
        <v>0</v>
      </c>
      <c r="V174" s="42">
        <v>0</v>
      </c>
      <c r="W174" s="42">
        <v>0</v>
      </c>
      <c r="X174" s="42">
        <v>0</v>
      </c>
      <c r="Y174" s="14">
        <f>(3.14*V174*((W174^2)-((W174-X174)^2)))*U174</f>
        <v>0</v>
      </c>
      <c r="Z174" s="15">
        <v>8</v>
      </c>
      <c r="AA174" s="77">
        <v>45.833333333333336</v>
      </c>
      <c r="AB174" s="77">
        <v>3.125</v>
      </c>
      <c r="AC174" s="77">
        <v>2.7083333333333335</v>
      </c>
      <c r="AD174" s="15">
        <f>(3.14*AA174*((AB174^2)-((AB174-AC174)^2)))*Z174</f>
        <v>11043.605324074077</v>
      </c>
      <c r="AE174" s="14">
        <f>IF((AE172+1.96*SQRT(AE172*(1-AE172))/SQRT($B172))*$B$172&lt;0,0,((AE172+1.96*SQRT(AE172*(1-AE172))/SQRT($B$172))*$B$172))</f>
        <v>208.75699284413159</v>
      </c>
      <c r="AF174" s="14">
        <v>4.75</v>
      </c>
      <c r="AG174" s="14">
        <f>AE174*4/3*3.14*AF174^3</f>
        <v>93667.783993795863</v>
      </c>
      <c r="AH174" s="59">
        <f>IF((AH172+1.96*SQRT(AH172*(1-AH172))/SQRT($B172))*$B$172&lt;0,0,((AH172+1.96*SQRT(AH172*(1-AH172))/SQRT($B$172))*$B$172))</f>
        <v>59.741455842866152</v>
      </c>
      <c r="AI174" s="59">
        <v>14</v>
      </c>
      <c r="AJ174" s="59">
        <v>10.4</v>
      </c>
      <c r="AK174" s="59">
        <v>1</v>
      </c>
      <c r="AL174" s="59">
        <f>AH174*AI174*AJ174*AK174</f>
        <v>8698.3559707213117</v>
      </c>
      <c r="AM174" s="14">
        <f>IF((AM172+1.96*SQRT(AM172*(1-AM172))/SQRT($B172))*$B$172&lt;0,0,((AM172+1.96*SQRT(AM172*(1-AM172))/SQRT($B$172))*$B$172))</f>
        <v>0</v>
      </c>
      <c r="AN174" s="21">
        <v>26.6</v>
      </c>
      <c r="AO174" s="14">
        <v>7.3</v>
      </c>
      <c r="AP174" s="14">
        <v>1</v>
      </c>
      <c r="AQ174" s="14">
        <f t="shared" ref="AQ174" si="110">AM174*AN174*AO174*AP174</f>
        <v>0</v>
      </c>
      <c r="AR174" s="66">
        <v>0</v>
      </c>
      <c r="AS174" s="66">
        <v>0</v>
      </c>
      <c r="AT174" s="66">
        <v>0</v>
      </c>
      <c r="AU174" s="66">
        <v>0</v>
      </c>
      <c r="AV174" s="59">
        <f>AR174*AS174*AT174*AU174</f>
        <v>0</v>
      </c>
      <c r="AW174" s="14">
        <v>10</v>
      </c>
      <c r="AX174" s="14">
        <v>20.399999999999999</v>
      </c>
      <c r="AY174" s="14">
        <v>13.3</v>
      </c>
      <c r="AZ174" s="14">
        <v>4</v>
      </c>
      <c r="BA174" s="14">
        <f>AW174*AX174*AY174*AZ174</f>
        <v>10852.800000000001</v>
      </c>
      <c r="BB174" s="66">
        <v>0</v>
      </c>
      <c r="BC174" s="66">
        <v>0</v>
      </c>
      <c r="BD174" s="66">
        <v>0</v>
      </c>
      <c r="BE174" s="66">
        <v>0</v>
      </c>
      <c r="BF174" s="59">
        <f>BB174*BC174*BD174*BE174</f>
        <v>0</v>
      </c>
      <c r="BG174" s="26">
        <f t="shared" ref="BG174:BG175" si="111">(2.1*(N174+T174+Y174+AD174+H174)+2.3*(AG174+AL174+AQ174+AV174+BA174+BF174))/(10^9)</f>
        <v>2.9912281603544107E-4</v>
      </c>
      <c r="BH174" s="73">
        <f>(2.3*(AG174+AL174+AQ174+AV174+BA174+BF174)/10^9)/BG174*100</f>
        <v>87.055733617971825</v>
      </c>
      <c r="BI174" s="73">
        <f>(2.1*(Y174+AD174)/10^9)/BG174*100</f>
        <v>7.7531936506668053</v>
      </c>
      <c r="BJ174" s="73">
        <f>((2.1*(N174+T174+H174)/10^9)/BG174)*100</f>
        <v>5.1910727313613725</v>
      </c>
      <c r="BK174" s="74">
        <f>BH174+BI174+BJ174</f>
        <v>100</v>
      </c>
      <c r="BL174" s="66">
        <f>(((2.1*H174)/10^9)/BG174)*100</f>
        <v>2.8447381899141537</v>
      </c>
      <c r="BM174" s="60">
        <f>(((2.1*N174)/10^9)/BG174)*100</f>
        <v>1.2873744426568519</v>
      </c>
      <c r="BN174" s="66">
        <f>(((2.1*T174)/10^9)/BG174)*100</f>
        <v>1.0589600987903673</v>
      </c>
      <c r="BO174" s="66">
        <f>(((2.1*Y174)/10^9)/BG174)*100</f>
        <v>0</v>
      </c>
      <c r="BP174" s="60">
        <f>(((2.1*AD174)/10^9)/BG174)*100</f>
        <v>7.7531936506668053</v>
      </c>
      <c r="BQ174" s="66">
        <f>(((2.3*AG174)/10^9)/BG174)*100</f>
        <v>72.022557837983484</v>
      </c>
      <c r="BR174" s="66">
        <f>(((2.3*AL174)/10^9)/BG174)*100</f>
        <v>6.688295796964085</v>
      </c>
      <c r="BS174" s="66">
        <f>(((2.3*AQ174)/10^9)/BG174)*100</f>
        <v>0</v>
      </c>
      <c r="BT174" s="66">
        <f>(((2.3*AV174)/10^9)/BG174)*100</f>
        <v>0</v>
      </c>
      <c r="BU174" s="66">
        <f>(((2.3*BA174)/10^9)/BG174)*100</f>
        <v>8.3448799830242582</v>
      </c>
      <c r="BV174" s="66">
        <f>(((2.3*BF174)/10^9)/BG174)*100</f>
        <v>0</v>
      </c>
      <c r="BW174" s="127"/>
    </row>
    <row r="175" spans="1:830">
      <c r="A175" s="32" t="s">
        <v>2</v>
      </c>
      <c r="B175" s="7"/>
      <c r="C175" s="59">
        <f>IF((C172-1.96*SQRT(C172*(1-C172))/SQRT($B$172))*$B$172&lt;0,0,((C172-1.96*SQRT(C172*(1-C172))/SQRT($B$172))*$B$172))</f>
        <v>139.9098204760455</v>
      </c>
      <c r="D175" s="60">
        <v>15</v>
      </c>
      <c r="E175" s="60">
        <v>6</v>
      </c>
      <c r="F175" s="59">
        <v>0.5</v>
      </c>
      <c r="G175" s="59">
        <v>0.5</v>
      </c>
      <c r="H175" s="15">
        <f>C175*D175*E175*F175*G175</f>
        <v>3147.970960711024</v>
      </c>
      <c r="I175" s="14">
        <f>IF((I172-1.96*SQRT(I172*(1-I172))/SQRT($B$172))*$B$172&lt;0,0,((I172-1.96*SQRT(I172*(1-I172))/SQRT($B$172))*$B$172))</f>
        <v>15.466499096083405</v>
      </c>
      <c r="J175" s="42">
        <v>35.4</v>
      </c>
      <c r="K175" s="42">
        <v>6</v>
      </c>
      <c r="L175" s="42">
        <v>0.5</v>
      </c>
      <c r="M175" s="42">
        <v>0.5</v>
      </c>
      <c r="N175" s="14">
        <f>I175*J175*K175*L175*M175</f>
        <v>821.27110200202878</v>
      </c>
      <c r="O175" s="15">
        <f>IF((O172-1.96*SQRT(O172*(1-O172))/SQRT($B$172))*$B$172&lt;0,0,((O172-1.96*SQRT(O172*(1-O172))/SQRT($B$172))*$B$172))</f>
        <v>21.300019975150008</v>
      </c>
      <c r="P175" s="77">
        <v>7.5</v>
      </c>
      <c r="Q175" s="77">
        <v>6.25</v>
      </c>
      <c r="R175" s="77">
        <v>0.5</v>
      </c>
      <c r="S175" s="77">
        <v>0.25</v>
      </c>
      <c r="T175" s="15">
        <f>(3.14*P175*((Q175^2)-((Q175-R175)^2)))*O175*S175</f>
        <v>752.42320562217412</v>
      </c>
      <c r="U175" s="14">
        <v>0</v>
      </c>
      <c r="V175" s="42">
        <v>0</v>
      </c>
      <c r="W175" s="42">
        <v>0</v>
      </c>
      <c r="X175" s="42">
        <v>0</v>
      </c>
      <c r="Y175" s="14">
        <f>(3.14*V175*((W175^2)-((W175-X175)^2)))*U175</f>
        <v>0</v>
      </c>
      <c r="Z175" s="15">
        <v>4</v>
      </c>
      <c r="AA175" s="77">
        <v>45.833333333333336</v>
      </c>
      <c r="AB175" s="77">
        <v>3.125</v>
      </c>
      <c r="AC175" s="77">
        <v>2.7083333333333335</v>
      </c>
      <c r="AD175" s="15">
        <f>(3.14*AA175*((AB175^2)-((AB175-AC175)^2)))*Z175</f>
        <v>5521.8026620370383</v>
      </c>
      <c r="AE175" s="14">
        <f>IF((AE172-1.96*SQRT(AE172*(1-AE172))/SQRT($B$172))*$B$172&lt;0,0,((AE172-1.96*SQRT(AE172*(1-AE172))/SQRT($B$172))*$B$172))</f>
        <v>167.24300715586841</v>
      </c>
      <c r="AF175" s="17">
        <v>4.75</v>
      </c>
      <c r="AG175" s="14">
        <f>AE175*4/3*3.14*AF175^3</f>
        <v>75040.752672870804</v>
      </c>
      <c r="AH175" s="59">
        <f>IF((AH172-1.96*SQRT(AH172*(1-AH172))/SQRT($B$172))*$B$172&lt;0,0,((AH172-1.96*SQRT(AH172*(1-AH172))/SQRT($B$172))*$B$172))</f>
        <v>34.258544157133841</v>
      </c>
      <c r="AI175" s="66">
        <v>14</v>
      </c>
      <c r="AJ175" s="66">
        <v>10.4</v>
      </c>
      <c r="AK175" s="66">
        <v>1</v>
      </c>
      <c r="AL175" s="59">
        <f>AH175*AI175*AJ175*AK175</f>
        <v>4988.044029278688</v>
      </c>
      <c r="AM175" s="14">
        <f>IF((AM172-1.96*SQRT(AM172*(1-AM172))/SQRT($B$172))*$B$172&lt;0,0,((AM172-1.96*SQRT(AM172*(1-AM172))/SQRT($B$172))*$B$172))</f>
        <v>0</v>
      </c>
      <c r="AN175" s="17">
        <v>26.6</v>
      </c>
      <c r="AO175" s="17">
        <v>7.3</v>
      </c>
      <c r="AP175" s="17">
        <v>1</v>
      </c>
      <c r="AQ175" s="14">
        <f>AM175*AN175*AO175*AP175</f>
        <v>0</v>
      </c>
      <c r="AR175" s="66">
        <v>0</v>
      </c>
      <c r="AS175" s="66">
        <v>0</v>
      </c>
      <c r="AT175" s="66">
        <v>0</v>
      </c>
      <c r="AU175" s="66">
        <v>0</v>
      </c>
      <c r="AV175" s="59">
        <f>AR175*AS175*AT175*AU175</f>
        <v>0</v>
      </c>
      <c r="AW175" s="14">
        <v>6</v>
      </c>
      <c r="AX175" s="17">
        <v>20.399999999999999</v>
      </c>
      <c r="AY175" s="17">
        <v>13.3</v>
      </c>
      <c r="AZ175" s="17">
        <v>4</v>
      </c>
      <c r="BA175" s="14">
        <f>AW175*AX175*AY175*AZ175</f>
        <v>6511.68</v>
      </c>
      <c r="BB175" s="66">
        <v>0</v>
      </c>
      <c r="BC175" s="66">
        <v>0</v>
      </c>
      <c r="BD175" s="66">
        <v>0</v>
      </c>
      <c r="BE175" s="66">
        <v>0</v>
      </c>
      <c r="BF175" s="59">
        <f>BB175*BC175*BD175*BE175</f>
        <v>0</v>
      </c>
      <c r="BG175" s="26">
        <f t="shared" si="111"/>
        <v>2.2055437906872558E-4</v>
      </c>
      <c r="BH175" s="73">
        <f>(2.3*(AG175+AL175+AQ175+AV175+BA175+BF175)/10^9)/BG175*100</f>
        <v>90.246721581946559</v>
      </c>
      <c r="BI175" s="73">
        <f>(2.1*(Y175+AD175)/10^9)/BG175*100</f>
        <v>5.2575630732158309</v>
      </c>
      <c r="BJ175" s="73">
        <f t="shared" ref="BJ175" si="112">((2.1*(N175+T175+H175)/10^9)/BG175)*100</f>
        <v>4.4957153448375964</v>
      </c>
      <c r="BK175" s="74">
        <f>BH175+BI175+BJ175</f>
        <v>99.999999999999986</v>
      </c>
      <c r="BL175" s="66">
        <f>(((2.1*H175)/10^9)/BG175)*100</f>
        <v>2.9973283892192502</v>
      </c>
      <c r="BM175" s="60">
        <f>(((2.1*N175)/10^9)/BG175)*100</f>
        <v>0.78197010709401826</v>
      </c>
      <c r="BN175" s="66">
        <f>(((2.1*T175)/10^9)/BG175)*100</f>
        <v>0.71641684852432885</v>
      </c>
      <c r="BO175" s="66">
        <f>(((2.1*Y175)/10^9)/BG175)*100</f>
        <v>0</v>
      </c>
      <c r="BP175" s="60">
        <f>(((2.1*AD175)/10^9)/BG175)*100</f>
        <v>5.2575630732158309</v>
      </c>
      <c r="BQ175" s="66">
        <f>(((2.3*AG175)/10^9)/BG175)*100</f>
        <v>78.254502076253047</v>
      </c>
      <c r="BR175" s="66">
        <f>(((2.3*AL175)/10^9)/BG175)*100</f>
        <v>5.2016656009201734</v>
      </c>
      <c r="BS175" s="66">
        <f>(((2.3*AQ175)/10^9)/BG175)*100</f>
        <v>0</v>
      </c>
      <c r="BT175" s="66">
        <f>(((2.3*AV175)/10^9)/BG175)*100</f>
        <v>0</v>
      </c>
      <c r="BU175" s="66">
        <f>(((2.3*BA175)/10^9)/BG175)*100</f>
        <v>6.7905539047733683</v>
      </c>
      <c r="BV175" s="66">
        <f>(((2.3*BF175)/10^9)/BG175)*100</f>
        <v>0</v>
      </c>
      <c r="BW175" s="127"/>
    </row>
    <row r="176" spans="1:830" s="8" customFormat="1">
      <c r="A176" s="32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BG176" s="28"/>
      <c r="BH176" s="35"/>
      <c r="BI176" s="35"/>
      <c r="BJ176" s="35"/>
      <c r="BK176" s="131"/>
      <c r="BM176" s="28"/>
      <c r="BP176" s="28"/>
      <c r="BW176" s="127"/>
      <c r="BX176" s="53"/>
      <c r="BY176" s="53"/>
      <c r="BZ176" s="53"/>
      <c r="CA176" s="53"/>
      <c r="CB176" s="53"/>
      <c r="CC176" s="53"/>
      <c r="CD176" s="53"/>
      <c r="CE176" s="53"/>
      <c r="CF176" s="53"/>
      <c r="CG176" s="53"/>
      <c r="CH176" s="53"/>
      <c r="CI176" s="53"/>
      <c r="CJ176" s="53"/>
      <c r="CK176" s="53"/>
      <c r="CL176" s="53"/>
      <c r="CM176" s="53"/>
      <c r="CN176" s="53"/>
      <c r="CO176" s="53"/>
      <c r="CP176" s="53"/>
      <c r="CQ176" s="53"/>
      <c r="CR176" s="53"/>
      <c r="CS176" s="53"/>
      <c r="CT176" s="53"/>
      <c r="CU176" s="53"/>
      <c r="CV176" s="53"/>
      <c r="CW176" s="53"/>
      <c r="CX176" s="53"/>
      <c r="CY176" s="53"/>
      <c r="CZ176" s="53"/>
      <c r="DA176" s="53"/>
      <c r="DB176" s="53"/>
      <c r="DC176" s="53"/>
      <c r="DD176" s="53"/>
      <c r="DE176" s="53"/>
      <c r="DF176" s="53"/>
      <c r="DG176" s="53"/>
      <c r="DH176" s="53"/>
      <c r="DI176" s="53"/>
      <c r="DJ176" s="53"/>
      <c r="DK176" s="53"/>
      <c r="DL176" s="53"/>
      <c r="DM176" s="53"/>
      <c r="DN176" s="53"/>
      <c r="DO176" s="53"/>
      <c r="DP176" s="53"/>
      <c r="DQ176" s="53"/>
      <c r="DR176" s="53"/>
      <c r="DS176" s="53"/>
      <c r="DT176" s="53"/>
      <c r="DU176" s="53"/>
      <c r="DV176" s="53"/>
      <c r="DW176" s="53"/>
      <c r="DX176" s="53"/>
      <c r="DY176" s="53"/>
      <c r="DZ176" s="53"/>
      <c r="EA176" s="53"/>
      <c r="EB176" s="53"/>
      <c r="EC176" s="53"/>
      <c r="ED176" s="53"/>
      <c r="EE176" s="53"/>
      <c r="EF176" s="53"/>
      <c r="EG176" s="53"/>
      <c r="EH176" s="53"/>
      <c r="EI176" s="53"/>
      <c r="EJ176" s="53"/>
      <c r="EK176" s="53"/>
      <c r="EL176" s="53"/>
      <c r="EM176" s="53"/>
      <c r="EN176" s="53"/>
      <c r="EO176" s="53"/>
      <c r="EP176" s="53"/>
      <c r="EQ176" s="53"/>
      <c r="ER176" s="53"/>
      <c r="ES176" s="53"/>
      <c r="ET176" s="53"/>
      <c r="EU176" s="53"/>
      <c r="EV176" s="53"/>
      <c r="EW176" s="53"/>
      <c r="EX176" s="53"/>
      <c r="EY176" s="53"/>
      <c r="EZ176" s="53"/>
      <c r="FA176" s="53"/>
      <c r="FB176" s="53"/>
      <c r="FC176" s="53"/>
      <c r="FD176" s="53"/>
      <c r="FE176" s="53"/>
      <c r="FF176" s="53"/>
      <c r="FG176" s="53"/>
      <c r="FH176" s="53"/>
      <c r="FI176" s="53"/>
      <c r="FJ176" s="53"/>
      <c r="FK176" s="53"/>
      <c r="FL176" s="53"/>
      <c r="FM176" s="53"/>
      <c r="FN176" s="53"/>
      <c r="FO176" s="53"/>
      <c r="FP176" s="53"/>
      <c r="FQ176" s="53"/>
      <c r="FR176" s="53"/>
      <c r="FS176" s="53"/>
      <c r="FT176" s="53"/>
      <c r="FU176" s="53"/>
      <c r="FV176" s="53"/>
      <c r="FW176" s="53"/>
      <c r="FX176" s="53"/>
      <c r="FY176" s="53"/>
      <c r="FZ176" s="53"/>
      <c r="GA176" s="53"/>
      <c r="GB176" s="53"/>
      <c r="GC176" s="53"/>
      <c r="GD176" s="53"/>
      <c r="GE176" s="53"/>
      <c r="GF176" s="53"/>
      <c r="GG176" s="53"/>
      <c r="GH176" s="53"/>
      <c r="GI176" s="53"/>
      <c r="GJ176" s="53"/>
      <c r="GK176" s="53"/>
      <c r="GL176" s="53"/>
      <c r="GM176" s="53"/>
      <c r="GN176" s="53"/>
      <c r="GO176" s="53"/>
      <c r="GP176" s="53"/>
      <c r="GQ176" s="53"/>
      <c r="GR176" s="53"/>
      <c r="GS176" s="53"/>
      <c r="GT176" s="53"/>
      <c r="GU176" s="53"/>
      <c r="GV176" s="53"/>
      <c r="GW176" s="53"/>
      <c r="GX176" s="53"/>
      <c r="GY176" s="53"/>
      <c r="GZ176" s="53"/>
      <c r="HA176" s="53"/>
      <c r="HB176" s="53"/>
      <c r="HC176" s="53"/>
      <c r="HD176" s="53"/>
      <c r="HE176" s="53"/>
      <c r="HF176" s="53"/>
      <c r="HG176" s="53"/>
      <c r="HH176" s="53"/>
      <c r="HI176" s="53"/>
      <c r="HJ176" s="53"/>
      <c r="HK176" s="53"/>
      <c r="HL176" s="53"/>
      <c r="HM176" s="53"/>
      <c r="HN176" s="53"/>
      <c r="HO176" s="53"/>
      <c r="HP176" s="53"/>
      <c r="HQ176" s="53"/>
      <c r="HR176" s="53"/>
      <c r="HS176" s="53"/>
      <c r="HT176" s="53"/>
      <c r="HU176" s="53"/>
      <c r="HV176" s="53"/>
      <c r="HW176" s="53"/>
      <c r="HX176" s="53"/>
      <c r="HY176" s="53"/>
      <c r="HZ176" s="53"/>
      <c r="IA176" s="53"/>
      <c r="IB176" s="53"/>
      <c r="IC176" s="53"/>
      <c r="ID176" s="53"/>
      <c r="IE176" s="53"/>
      <c r="IF176" s="53"/>
      <c r="IG176" s="53"/>
      <c r="IH176" s="53"/>
      <c r="II176" s="53"/>
      <c r="IJ176" s="53"/>
      <c r="IK176" s="53"/>
      <c r="IL176" s="53"/>
      <c r="IM176" s="53"/>
      <c r="IN176" s="53"/>
      <c r="IO176" s="53"/>
      <c r="IP176" s="53"/>
      <c r="IQ176" s="53"/>
      <c r="IR176" s="53"/>
      <c r="IS176" s="53"/>
      <c r="IT176" s="53"/>
      <c r="IU176" s="53"/>
      <c r="IV176" s="53"/>
      <c r="IW176" s="53"/>
      <c r="IX176" s="53"/>
      <c r="IY176" s="53"/>
      <c r="IZ176" s="53"/>
      <c r="JA176" s="53"/>
      <c r="JB176" s="53"/>
      <c r="JC176" s="53"/>
      <c r="JD176" s="53"/>
      <c r="JE176" s="53"/>
      <c r="JF176" s="53"/>
      <c r="JG176" s="53"/>
      <c r="JH176" s="53"/>
      <c r="JI176" s="53"/>
      <c r="JJ176" s="53"/>
      <c r="JK176" s="53"/>
      <c r="JL176" s="53"/>
      <c r="JM176" s="53"/>
      <c r="JN176" s="53"/>
      <c r="JO176" s="53"/>
      <c r="JP176" s="53"/>
      <c r="JQ176" s="53"/>
      <c r="JR176" s="53"/>
      <c r="JS176" s="53"/>
      <c r="JT176" s="53"/>
      <c r="JU176" s="53"/>
      <c r="JV176" s="53"/>
      <c r="JW176" s="53"/>
      <c r="JX176" s="53"/>
      <c r="JY176" s="53"/>
      <c r="JZ176" s="53"/>
      <c r="KA176" s="53"/>
      <c r="KB176" s="53"/>
      <c r="KC176" s="53"/>
      <c r="KD176" s="53"/>
      <c r="KE176" s="53"/>
      <c r="KF176" s="53"/>
      <c r="KG176" s="53"/>
      <c r="KH176" s="53"/>
      <c r="KI176" s="53"/>
      <c r="KJ176" s="53"/>
      <c r="KK176" s="53"/>
      <c r="KL176" s="53"/>
      <c r="KM176" s="53"/>
      <c r="KN176" s="53"/>
      <c r="KO176" s="53"/>
      <c r="KP176" s="53"/>
      <c r="KQ176" s="53"/>
      <c r="KR176" s="53"/>
      <c r="KS176" s="53"/>
      <c r="KT176" s="53"/>
      <c r="KU176" s="53"/>
      <c r="KV176" s="53"/>
      <c r="KW176" s="53"/>
      <c r="KX176" s="53"/>
      <c r="KY176" s="53"/>
      <c r="KZ176" s="53"/>
      <c r="LA176" s="53"/>
      <c r="LB176" s="53"/>
      <c r="LC176" s="53"/>
      <c r="LD176" s="53"/>
      <c r="LE176" s="53"/>
      <c r="LF176" s="53"/>
      <c r="LG176" s="53"/>
      <c r="LH176" s="53"/>
      <c r="LI176" s="53"/>
      <c r="LJ176" s="53"/>
      <c r="LK176" s="53"/>
      <c r="LL176" s="53"/>
      <c r="LM176" s="53"/>
      <c r="LN176" s="53"/>
      <c r="LO176" s="53"/>
      <c r="LP176" s="53"/>
      <c r="LQ176" s="53"/>
      <c r="LR176" s="53"/>
      <c r="LS176" s="53"/>
      <c r="LT176" s="53"/>
      <c r="LU176" s="53"/>
      <c r="LV176" s="53"/>
      <c r="LW176" s="53"/>
      <c r="LX176" s="53"/>
      <c r="LY176" s="53"/>
      <c r="LZ176" s="53"/>
      <c r="MA176" s="53"/>
      <c r="MB176" s="53"/>
      <c r="MC176" s="53"/>
      <c r="MD176" s="53"/>
      <c r="ME176" s="53"/>
      <c r="MF176" s="53"/>
      <c r="MG176" s="53"/>
      <c r="MH176" s="53"/>
      <c r="MI176" s="53"/>
      <c r="MJ176" s="53"/>
      <c r="MK176" s="53"/>
      <c r="ML176" s="53"/>
      <c r="MM176" s="53"/>
      <c r="MN176" s="53"/>
      <c r="MO176" s="53"/>
      <c r="MP176" s="53"/>
      <c r="MQ176" s="53"/>
      <c r="MR176" s="53"/>
      <c r="MS176" s="53"/>
      <c r="MT176" s="53"/>
      <c r="MU176" s="53"/>
      <c r="MV176" s="53"/>
      <c r="MW176" s="53"/>
      <c r="MX176" s="53"/>
      <c r="MY176" s="53"/>
      <c r="MZ176" s="53"/>
      <c r="NA176" s="53"/>
      <c r="NB176" s="53"/>
      <c r="NC176" s="53"/>
      <c r="ND176" s="53"/>
      <c r="NE176" s="53"/>
      <c r="NF176" s="53"/>
      <c r="NG176" s="53"/>
      <c r="NH176" s="53"/>
      <c r="NI176" s="53"/>
      <c r="NJ176" s="53"/>
      <c r="NK176" s="53"/>
      <c r="NL176" s="53"/>
      <c r="NM176" s="53"/>
      <c r="NN176" s="53"/>
      <c r="NO176" s="53"/>
      <c r="NP176" s="53"/>
      <c r="NQ176" s="53"/>
      <c r="NR176" s="53"/>
      <c r="NS176" s="53"/>
      <c r="NT176" s="53"/>
      <c r="NU176" s="53"/>
      <c r="NV176" s="53"/>
      <c r="NW176" s="53"/>
      <c r="NX176" s="53"/>
      <c r="NY176" s="53"/>
      <c r="NZ176" s="53"/>
      <c r="OA176" s="53"/>
      <c r="OB176" s="53"/>
      <c r="OC176" s="53"/>
      <c r="OD176" s="53"/>
      <c r="OE176" s="53"/>
      <c r="OF176" s="53"/>
      <c r="OG176" s="53"/>
      <c r="OH176" s="53"/>
      <c r="OI176" s="53"/>
      <c r="OJ176" s="53"/>
      <c r="OK176" s="53"/>
      <c r="OL176" s="53"/>
      <c r="OM176" s="53"/>
      <c r="ON176" s="53"/>
      <c r="OO176" s="53"/>
      <c r="OP176" s="53"/>
      <c r="OQ176" s="53"/>
      <c r="OR176" s="53"/>
      <c r="OS176" s="53"/>
      <c r="OT176" s="53"/>
      <c r="OU176" s="53"/>
      <c r="OV176" s="53"/>
      <c r="OW176" s="53"/>
      <c r="OX176" s="53"/>
      <c r="OY176" s="53"/>
      <c r="OZ176" s="53"/>
      <c r="PA176" s="53"/>
      <c r="PB176" s="53"/>
      <c r="PC176" s="53"/>
      <c r="PD176" s="53"/>
      <c r="PE176" s="53"/>
      <c r="PF176" s="53"/>
      <c r="PG176" s="53"/>
      <c r="PH176" s="53"/>
      <c r="PI176" s="53"/>
      <c r="PJ176" s="53"/>
      <c r="PK176" s="53"/>
      <c r="PL176" s="53"/>
      <c r="PM176" s="53"/>
      <c r="PN176" s="53"/>
      <c r="PO176" s="53"/>
      <c r="PP176" s="53"/>
      <c r="PQ176" s="53"/>
      <c r="PR176" s="53"/>
      <c r="PS176" s="53"/>
      <c r="PT176" s="53"/>
      <c r="PU176" s="53"/>
      <c r="PV176" s="53"/>
      <c r="PW176" s="53"/>
      <c r="PX176" s="53"/>
      <c r="PY176" s="53"/>
      <c r="PZ176" s="53"/>
      <c r="QA176" s="53"/>
      <c r="QB176" s="53"/>
      <c r="QC176" s="53"/>
      <c r="QD176" s="53"/>
      <c r="QE176" s="53"/>
      <c r="QF176" s="53"/>
      <c r="QG176" s="53"/>
      <c r="QH176" s="53"/>
      <c r="QI176" s="53"/>
      <c r="QJ176" s="53"/>
      <c r="QK176" s="53"/>
      <c r="QL176" s="53"/>
      <c r="QM176" s="53"/>
      <c r="QN176" s="53"/>
      <c r="QO176" s="53"/>
      <c r="QP176" s="53"/>
      <c r="QQ176" s="53"/>
      <c r="QR176" s="53"/>
      <c r="QS176" s="53"/>
      <c r="QT176" s="53"/>
      <c r="QU176" s="53"/>
      <c r="QV176" s="53"/>
      <c r="QW176" s="53"/>
      <c r="QX176" s="53"/>
      <c r="QY176" s="53"/>
      <c r="QZ176" s="53"/>
      <c r="RA176" s="53"/>
      <c r="RB176" s="53"/>
      <c r="RC176" s="53"/>
      <c r="RD176" s="53"/>
      <c r="RE176" s="53"/>
      <c r="RF176" s="53"/>
      <c r="RG176" s="53"/>
      <c r="RH176" s="53"/>
      <c r="RI176" s="53"/>
      <c r="RJ176" s="53"/>
      <c r="RK176" s="53"/>
      <c r="RL176" s="53"/>
      <c r="RM176" s="53"/>
      <c r="RN176" s="53"/>
      <c r="RO176" s="53"/>
      <c r="RP176" s="53"/>
      <c r="RQ176" s="53"/>
      <c r="RR176" s="53"/>
      <c r="RS176" s="53"/>
      <c r="RT176" s="53"/>
      <c r="RU176" s="53"/>
      <c r="RV176" s="53"/>
      <c r="RW176" s="53"/>
      <c r="RX176" s="53"/>
      <c r="RY176" s="53"/>
      <c r="RZ176" s="53"/>
      <c r="SA176" s="53"/>
      <c r="SB176" s="53"/>
      <c r="SC176" s="53"/>
      <c r="SD176" s="53"/>
      <c r="SE176" s="53"/>
      <c r="SF176" s="53"/>
      <c r="SG176" s="53"/>
      <c r="SH176" s="53"/>
      <c r="SI176" s="53"/>
      <c r="SJ176" s="53"/>
      <c r="SK176" s="53"/>
      <c r="SL176" s="53"/>
      <c r="SM176" s="53"/>
      <c r="SN176" s="53"/>
      <c r="SO176" s="53"/>
      <c r="SP176" s="53"/>
      <c r="SQ176" s="53"/>
      <c r="SR176" s="53"/>
      <c r="SS176" s="53"/>
      <c r="ST176" s="53"/>
      <c r="SU176" s="53"/>
      <c r="SV176" s="53"/>
      <c r="SW176" s="53"/>
      <c r="SX176" s="53"/>
      <c r="SY176" s="53"/>
      <c r="SZ176" s="53"/>
      <c r="TA176" s="53"/>
      <c r="TB176" s="53"/>
      <c r="TC176" s="53"/>
      <c r="TD176" s="53"/>
      <c r="TE176" s="53"/>
      <c r="TF176" s="53"/>
      <c r="TG176" s="53"/>
      <c r="TH176" s="53"/>
      <c r="TI176" s="53"/>
      <c r="TJ176" s="53"/>
      <c r="TK176" s="53"/>
      <c r="TL176" s="53"/>
      <c r="TM176" s="53"/>
      <c r="TN176" s="53"/>
      <c r="TO176" s="53"/>
      <c r="TP176" s="53"/>
      <c r="TQ176" s="53"/>
      <c r="TR176" s="53"/>
      <c r="TS176" s="53"/>
      <c r="TT176" s="53"/>
      <c r="TU176" s="53"/>
      <c r="TV176" s="53"/>
      <c r="TW176" s="53"/>
      <c r="TX176" s="53"/>
      <c r="TY176" s="53"/>
      <c r="TZ176" s="53"/>
      <c r="UA176" s="53"/>
      <c r="UB176" s="53"/>
      <c r="UC176" s="53"/>
      <c r="UD176" s="53"/>
      <c r="UE176" s="53"/>
      <c r="UF176" s="53"/>
      <c r="UG176" s="53"/>
      <c r="UH176" s="53"/>
      <c r="UI176" s="53"/>
      <c r="UJ176" s="53"/>
      <c r="UK176" s="53"/>
      <c r="UL176" s="53"/>
      <c r="UM176" s="53"/>
      <c r="UN176" s="53"/>
      <c r="UO176" s="53"/>
      <c r="UP176" s="53"/>
      <c r="UQ176" s="53"/>
      <c r="UR176" s="53"/>
      <c r="US176" s="53"/>
      <c r="UT176" s="53"/>
      <c r="UU176" s="53"/>
      <c r="UV176" s="53"/>
      <c r="UW176" s="53"/>
      <c r="UX176" s="53"/>
      <c r="UY176" s="53"/>
      <c r="UZ176" s="53"/>
      <c r="VA176" s="53"/>
      <c r="VB176" s="53"/>
      <c r="VC176" s="53"/>
      <c r="VD176" s="53"/>
      <c r="VE176" s="53"/>
      <c r="VF176" s="53"/>
      <c r="VG176" s="53"/>
      <c r="VH176" s="53"/>
      <c r="VI176" s="53"/>
      <c r="VJ176" s="53"/>
      <c r="VK176" s="53"/>
      <c r="VL176" s="53"/>
      <c r="VM176" s="53"/>
      <c r="VN176" s="53"/>
      <c r="VO176" s="53"/>
      <c r="VP176" s="53"/>
      <c r="VQ176" s="53"/>
      <c r="VR176" s="53"/>
      <c r="VS176" s="53"/>
      <c r="VT176" s="53"/>
      <c r="VU176" s="53"/>
      <c r="VV176" s="53"/>
      <c r="VW176" s="53"/>
      <c r="VX176" s="53"/>
      <c r="VY176" s="53"/>
      <c r="VZ176" s="53"/>
      <c r="WA176" s="53"/>
      <c r="WB176" s="53"/>
      <c r="WC176" s="53"/>
      <c r="WD176" s="53"/>
      <c r="WE176" s="53"/>
      <c r="WF176" s="53"/>
      <c r="WG176" s="53"/>
      <c r="WH176" s="53"/>
      <c r="WI176" s="53"/>
      <c r="WJ176" s="53"/>
      <c r="WK176" s="53"/>
      <c r="WL176" s="53"/>
      <c r="WM176" s="53"/>
      <c r="WN176" s="53"/>
      <c r="WO176" s="53"/>
      <c r="WP176" s="53"/>
      <c r="WQ176" s="53"/>
      <c r="WR176" s="53"/>
      <c r="WS176" s="53"/>
      <c r="WT176" s="53"/>
      <c r="WU176" s="53"/>
      <c r="WV176" s="53"/>
      <c r="WW176" s="53"/>
      <c r="WX176" s="53"/>
      <c r="WY176" s="53"/>
      <c r="WZ176" s="53"/>
      <c r="XA176" s="53"/>
      <c r="XB176" s="53"/>
      <c r="XC176" s="53"/>
      <c r="XD176" s="53"/>
      <c r="XE176" s="53"/>
      <c r="XF176" s="53"/>
      <c r="XG176" s="53"/>
      <c r="XH176" s="53"/>
      <c r="XI176" s="53"/>
      <c r="XJ176" s="53"/>
      <c r="XK176" s="53"/>
      <c r="XL176" s="53"/>
      <c r="XM176" s="53"/>
      <c r="XN176" s="53"/>
      <c r="XO176" s="53"/>
      <c r="XP176" s="53"/>
      <c r="XQ176" s="53"/>
      <c r="XR176" s="53"/>
      <c r="XS176" s="53"/>
      <c r="XT176" s="53"/>
      <c r="XU176" s="53"/>
      <c r="XV176" s="53"/>
      <c r="XW176" s="53"/>
      <c r="XX176" s="53"/>
      <c r="XY176" s="53"/>
      <c r="XZ176" s="53"/>
      <c r="YA176" s="53"/>
      <c r="YB176" s="53"/>
      <c r="YC176" s="53"/>
      <c r="YD176" s="53"/>
      <c r="YE176" s="53"/>
      <c r="YF176" s="53"/>
      <c r="YG176" s="53"/>
      <c r="YH176" s="53"/>
      <c r="YI176" s="53"/>
      <c r="YJ176" s="53"/>
      <c r="YK176" s="53"/>
      <c r="YL176" s="53"/>
      <c r="YM176" s="53"/>
      <c r="YN176" s="53"/>
      <c r="YO176" s="53"/>
      <c r="YP176" s="53"/>
      <c r="YQ176" s="53"/>
      <c r="YR176" s="53"/>
      <c r="YS176" s="53"/>
      <c r="YT176" s="53"/>
      <c r="YU176" s="53"/>
      <c r="YV176" s="53"/>
      <c r="YW176" s="53"/>
      <c r="YX176" s="53"/>
      <c r="YY176" s="53"/>
      <c r="YZ176" s="53"/>
      <c r="ZA176" s="53"/>
      <c r="ZB176" s="53"/>
      <c r="ZC176" s="53"/>
      <c r="ZD176" s="53"/>
      <c r="ZE176" s="53"/>
      <c r="ZF176" s="53"/>
      <c r="ZG176" s="53"/>
      <c r="ZH176" s="53"/>
      <c r="ZI176" s="53"/>
      <c r="ZJ176" s="53"/>
      <c r="ZK176" s="53"/>
      <c r="ZL176" s="53"/>
      <c r="ZM176" s="53"/>
      <c r="ZN176" s="53"/>
      <c r="ZO176" s="53"/>
      <c r="ZP176" s="53"/>
      <c r="ZQ176" s="53"/>
      <c r="ZR176" s="53"/>
      <c r="ZS176" s="53"/>
      <c r="ZT176" s="53"/>
      <c r="ZU176" s="53"/>
      <c r="ZV176" s="53"/>
      <c r="ZW176" s="53"/>
      <c r="ZX176" s="53"/>
      <c r="ZY176" s="53"/>
      <c r="ZZ176" s="53"/>
      <c r="AAA176" s="53"/>
      <c r="AAB176" s="53"/>
      <c r="AAC176" s="53"/>
      <c r="AAD176" s="53"/>
      <c r="AAE176" s="53"/>
      <c r="AAF176" s="53"/>
      <c r="AAG176" s="53"/>
      <c r="AAH176" s="53"/>
      <c r="AAI176" s="53"/>
      <c r="AAJ176" s="53"/>
      <c r="AAK176" s="53"/>
      <c r="AAL176" s="53"/>
      <c r="AAM176" s="53"/>
      <c r="AAN176" s="53"/>
      <c r="AAO176" s="53"/>
      <c r="AAP176" s="53"/>
      <c r="AAQ176" s="53"/>
      <c r="AAR176" s="53"/>
      <c r="AAS176" s="53"/>
      <c r="AAT176" s="53"/>
      <c r="AAU176" s="53"/>
      <c r="AAV176" s="53"/>
      <c r="AAW176" s="53"/>
      <c r="AAX176" s="53"/>
      <c r="AAY176" s="53"/>
      <c r="AAZ176" s="53"/>
      <c r="ABA176" s="53"/>
      <c r="ABB176" s="53"/>
      <c r="ABC176" s="53"/>
      <c r="ABD176" s="53"/>
      <c r="ABE176" s="53"/>
      <c r="ABF176" s="53"/>
      <c r="ABG176" s="53"/>
      <c r="ABH176" s="53"/>
      <c r="ABI176" s="53"/>
      <c r="ABJ176" s="53"/>
      <c r="ABK176" s="53"/>
      <c r="ABL176" s="53"/>
      <c r="ABM176" s="53"/>
      <c r="ABN176" s="53"/>
      <c r="ABO176" s="53"/>
      <c r="ABP176" s="53"/>
      <c r="ABQ176" s="53"/>
      <c r="ABR176" s="53"/>
      <c r="ABS176" s="53"/>
      <c r="ABT176" s="53"/>
      <c r="ABU176" s="53"/>
      <c r="ABV176" s="53"/>
      <c r="ABW176" s="53"/>
      <c r="ABX176" s="53"/>
      <c r="ABY176" s="53"/>
      <c r="ABZ176" s="53"/>
      <c r="ACA176" s="53"/>
      <c r="ACB176" s="53"/>
      <c r="ACC176" s="53"/>
      <c r="ACD176" s="53"/>
      <c r="ACE176" s="53"/>
      <c r="ACF176" s="53"/>
      <c r="ACG176" s="53"/>
      <c r="ACH176" s="53"/>
      <c r="ACI176" s="53"/>
      <c r="ACJ176" s="53"/>
      <c r="ACK176" s="53"/>
      <c r="ACL176" s="53"/>
      <c r="ACM176" s="53"/>
      <c r="ACN176" s="53"/>
      <c r="ACO176" s="53"/>
      <c r="ACP176" s="53"/>
      <c r="ACQ176" s="53"/>
      <c r="ACR176" s="53"/>
      <c r="ACS176" s="53"/>
      <c r="ACT176" s="53"/>
      <c r="ACU176" s="53"/>
      <c r="ACV176" s="53"/>
      <c r="ACW176" s="53"/>
      <c r="ACX176" s="53"/>
      <c r="ACY176" s="53"/>
      <c r="ACZ176" s="53"/>
      <c r="ADA176" s="53"/>
      <c r="ADB176" s="53"/>
      <c r="ADC176" s="53"/>
      <c r="ADD176" s="53"/>
      <c r="ADE176" s="53"/>
      <c r="ADF176" s="53"/>
      <c r="ADG176" s="53"/>
      <c r="ADH176" s="53"/>
      <c r="ADI176" s="53"/>
      <c r="ADJ176" s="53"/>
      <c r="ADK176" s="53"/>
      <c r="ADL176" s="53"/>
      <c r="ADM176" s="53"/>
      <c r="ADN176" s="53"/>
      <c r="ADO176" s="53"/>
      <c r="ADP176" s="53"/>
      <c r="ADQ176" s="53"/>
      <c r="ADR176" s="53"/>
      <c r="ADS176" s="53"/>
      <c r="ADT176" s="53"/>
      <c r="ADU176" s="53"/>
      <c r="ADV176" s="53"/>
      <c r="ADW176" s="53"/>
      <c r="ADX176" s="53"/>
      <c r="ADY176" s="53"/>
      <c r="ADZ176" s="53"/>
      <c r="AEA176" s="53"/>
      <c r="AEB176" s="53"/>
      <c r="AEC176" s="53"/>
      <c r="AED176" s="53"/>
      <c r="AEE176" s="53"/>
      <c r="AEF176" s="53"/>
      <c r="AEG176" s="53"/>
      <c r="AEH176" s="53"/>
      <c r="AEI176" s="53"/>
      <c r="AEJ176" s="53"/>
      <c r="AEK176" s="53"/>
      <c r="AEL176" s="53"/>
      <c r="AEM176" s="53"/>
      <c r="AEN176" s="53"/>
      <c r="AEO176" s="53"/>
      <c r="AEP176" s="53"/>
      <c r="AEQ176" s="53"/>
      <c r="AER176" s="53"/>
      <c r="AES176" s="53"/>
      <c r="AET176" s="53"/>
      <c r="AEU176" s="53"/>
      <c r="AEV176" s="53"/>
      <c r="AEW176" s="53"/>
      <c r="AEX176" s="53"/>
    </row>
    <row r="177" spans="1:830">
      <c r="A177" s="32"/>
      <c r="B177" s="10">
        <f>SUM(I178+O178+U178+Z178+AE178+AH178+AM178+AR178+AW178+BB178+C178)</f>
        <v>1385</v>
      </c>
      <c r="C177" s="13">
        <f>C178/B177</f>
        <v>0.3176895306859206</v>
      </c>
      <c r="D177" s="89"/>
      <c r="E177" s="89"/>
      <c r="F177" s="89"/>
      <c r="G177" s="89"/>
      <c r="H177" s="20"/>
      <c r="I177" s="11">
        <f>I178/B177</f>
        <v>0.15379061371841155</v>
      </c>
      <c r="J177" s="19"/>
      <c r="K177" s="19"/>
      <c r="L177" s="19"/>
      <c r="M177" s="19"/>
      <c r="N177" s="19"/>
      <c r="O177" s="13">
        <f>O178/B177</f>
        <v>0.27075812274368233</v>
      </c>
      <c r="P177" s="20"/>
      <c r="Q177" s="20"/>
      <c r="R177" s="20"/>
      <c r="S177" s="20"/>
      <c r="T177" s="20"/>
      <c r="U177" s="11">
        <f>U178/B177</f>
        <v>0</v>
      </c>
      <c r="V177" s="19"/>
      <c r="W177" s="19"/>
      <c r="X177" s="19"/>
      <c r="Y177" s="19"/>
      <c r="Z177" s="13">
        <f>Z178/B177</f>
        <v>7.6534296028880872E-2</v>
      </c>
      <c r="AA177" s="61"/>
      <c r="AB177" s="61"/>
      <c r="AC177" s="61"/>
      <c r="AD177" s="20"/>
      <c r="AE177" s="11">
        <f>AE178/B177</f>
        <v>8.1588447653429597E-2</v>
      </c>
      <c r="AF177" s="10"/>
      <c r="AG177" s="19"/>
      <c r="AH177" s="57">
        <f>AH178/B177</f>
        <v>9.314079422382672E-2</v>
      </c>
      <c r="AI177" s="89"/>
      <c r="AJ177" s="61"/>
      <c r="AK177" s="61"/>
      <c r="AL177" s="61"/>
      <c r="AM177" s="11">
        <f>AM178/B177</f>
        <v>2.1660649819494585E-3</v>
      </c>
      <c r="AN177" s="10"/>
      <c r="AO177" s="19"/>
      <c r="AP177" s="19"/>
      <c r="AQ177" s="19"/>
      <c r="AR177" s="57">
        <f>AR178/B177</f>
        <v>0</v>
      </c>
      <c r="AS177" s="89"/>
      <c r="AT177" s="61"/>
      <c r="AU177" s="61"/>
      <c r="AV177" s="61"/>
      <c r="AW177" s="11">
        <f>AW178/B177</f>
        <v>4.3321299638989169E-3</v>
      </c>
      <c r="AX177" s="10"/>
      <c r="AY177" s="19"/>
      <c r="AZ177" s="19"/>
      <c r="BA177" s="19"/>
      <c r="BB177" s="57">
        <f>BB178/B177</f>
        <v>0</v>
      </c>
      <c r="BC177" s="89"/>
      <c r="BD177" s="61"/>
      <c r="BE177" s="61"/>
      <c r="BF177" s="61"/>
      <c r="BG177" s="28"/>
      <c r="BH177" s="27"/>
      <c r="BI177" s="35"/>
      <c r="BJ177" s="35"/>
      <c r="BK177" s="131"/>
      <c r="BW177" s="127"/>
    </row>
    <row r="178" spans="1:830">
      <c r="A178" s="32" t="s">
        <v>38</v>
      </c>
      <c r="B178" s="23"/>
      <c r="C178" s="15">
        <v>440</v>
      </c>
      <c r="D178" s="95">
        <v>20</v>
      </c>
      <c r="E178" s="95">
        <v>10</v>
      </c>
      <c r="F178" s="22">
        <v>0.5</v>
      </c>
      <c r="G178" s="22">
        <v>0.5</v>
      </c>
      <c r="H178" s="15">
        <f>C178*D178*E178*F178*G178</f>
        <v>22000</v>
      </c>
      <c r="I178" s="14">
        <f>(160+29+24)</f>
        <v>213</v>
      </c>
      <c r="J178" s="97">
        <v>44.014084507042256</v>
      </c>
      <c r="K178" s="97">
        <v>11.02112676056338</v>
      </c>
      <c r="L178" s="14">
        <v>0.5</v>
      </c>
      <c r="M178" s="14">
        <v>0.5</v>
      </c>
      <c r="N178" s="14">
        <f>I178*J178*K178*L178*M178</f>
        <v>25830.765845070422</v>
      </c>
      <c r="O178" s="18">
        <v>375</v>
      </c>
      <c r="P178" s="16">
        <v>5</v>
      </c>
      <c r="Q178" s="16">
        <v>5</v>
      </c>
      <c r="R178" s="15">
        <v>0.5</v>
      </c>
      <c r="S178" s="15">
        <v>0.25</v>
      </c>
      <c r="T178" s="15">
        <f>(3.14*P178*((Q178^2)-((Q178-R178)^2)))*O178*S178</f>
        <v>6991.40625</v>
      </c>
      <c r="U178" s="14">
        <v>0</v>
      </c>
      <c r="V178" s="42">
        <v>0</v>
      </c>
      <c r="W178" s="42">
        <v>0</v>
      </c>
      <c r="X178" s="42">
        <v>0</v>
      </c>
      <c r="Y178" s="14">
        <f>(3.14*V178*((W178^2)-((W178-X178)^2)))*U178</f>
        <v>0</v>
      </c>
      <c r="Z178" s="15">
        <f>83+23</f>
        <v>106</v>
      </c>
      <c r="AA178" s="77">
        <v>76.355421686746993</v>
      </c>
      <c r="AB178" s="77">
        <v>2.8012048192771086</v>
      </c>
      <c r="AC178" s="77">
        <v>2.649390243902439</v>
      </c>
      <c r="AD178" s="15">
        <f>(3.14*AA178*((AB178^2)-((AB178-AC178)^2)))*Z178</f>
        <v>198832.61548339899</v>
      </c>
      <c r="AE178" s="21">
        <v>113</v>
      </c>
      <c r="AF178" s="14">
        <v>4.0999999999999996</v>
      </c>
      <c r="AG178" s="14">
        <f>AE178*4/3*3.14*AF178^3</f>
        <v>32606.065626666663</v>
      </c>
      <c r="AH178" s="68">
        <v>129</v>
      </c>
      <c r="AI178" s="59">
        <v>14</v>
      </c>
      <c r="AJ178" s="59">
        <v>10.4</v>
      </c>
      <c r="AK178" s="59">
        <v>1</v>
      </c>
      <c r="AL178" s="59">
        <f>AH178*AI178*AJ178*AK178</f>
        <v>18782.400000000001</v>
      </c>
      <c r="AM178" s="14">
        <v>3</v>
      </c>
      <c r="AN178" s="21">
        <v>47.5</v>
      </c>
      <c r="AO178" s="14">
        <v>8.3333333333333339</v>
      </c>
      <c r="AP178" s="14">
        <v>1</v>
      </c>
      <c r="AQ178" s="14">
        <f>AM178*AN178*AO178*AP178</f>
        <v>1187.5</v>
      </c>
      <c r="AR178" s="66">
        <v>0</v>
      </c>
      <c r="AS178" s="66">
        <v>0</v>
      </c>
      <c r="AT178" s="66">
        <v>0</v>
      </c>
      <c r="AU178" s="66">
        <v>0</v>
      </c>
      <c r="AV178" s="59">
        <f>AR178*AS178*AT178*AU178</f>
        <v>0</v>
      </c>
      <c r="AW178" s="21">
        <v>6</v>
      </c>
      <c r="AX178" s="14">
        <v>39.583333333333336</v>
      </c>
      <c r="AY178" s="14">
        <v>16.666666666666668</v>
      </c>
      <c r="AZ178" s="14">
        <v>4</v>
      </c>
      <c r="BA178" s="14">
        <f>AW178*AX178*AY178*AZ178</f>
        <v>15833.333333333334</v>
      </c>
      <c r="BB178" s="66">
        <v>0</v>
      </c>
      <c r="BC178" s="66">
        <v>0</v>
      </c>
      <c r="BD178" s="66">
        <v>0</v>
      </c>
      <c r="BE178" s="66">
        <v>0</v>
      </c>
      <c r="BF178" s="59">
        <f>BB178*BC178*BD178*BE178</f>
        <v>0</v>
      </c>
      <c r="BG178" s="26">
        <f>(2.1*(N178+T178+Y178+AD178+H178)+2.3*(AG178+AL178+AQ178+AV178+BA178+BF178))/(10^9)</f>
        <v>6.9001644152278567E-4</v>
      </c>
      <c r="BH178" s="73">
        <f>(2.3*(AG178+AL178+AQ178+AV178+BA178+BF178)/10^9)/BG178*100</f>
        <v>22.802556307320149</v>
      </c>
      <c r="BI178" s="73">
        <f>(2.1*(Y178+AD178)/10^9)/BG178*100</f>
        <v>60.512832360002491</v>
      </c>
      <c r="BJ178" s="73">
        <f>((2.1*(N178+T178+H178)/10^9)/BG178)*100</f>
        <v>16.684611332677378</v>
      </c>
      <c r="BK178" s="74">
        <f>BH178+BI178+BJ178</f>
        <v>100.00000000000001</v>
      </c>
      <c r="BL178" s="66">
        <f>(((2.1*H178)/10^9)/BG178)*100</f>
        <v>6.6954926317468608</v>
      </c>
      <c r="BM178" s="60">
        <f>(((2.1*N178)/10^9)/BG178)*100</f>
        <v>7.8613501085476125</v>
      </c>
      <c r="BN178" s="66">
        <f>(((2.1*T178)/10^9)/BG178)*100</f>
        <v>2.1277685923829068</v>
      </c>
      <c r="BO178" s="66">
        <f>(((2.1*Y178)/10^9)/BG178)*100</f>
        <v>0</v>
      </c>
      <c r="BP178" s="60">
        <f>(((2.1*AD178)/10^9)/BG178)*100</f>
        <v>60.512832360002491</v>
      </c>
      <c r="BQ178" s="66">
        <f>(((2.3*AG178)/10^9)/BG178)*100</f>
        <v>10.868429566088372</v>
      </c>
      <c r="BR178" s="66">
        <f>(((2.3*AL178)/10^9)/BG178)*100</f>
        <v>6.2606508193723194</v>
      </c>
      <c r="BS178" s="66">
        <f>(((2.3*AQ178)/10^9)/BG178)*100</f>
        <v>0.39582390152507818</v>
      </c>
      <c r="BT178" s="66">
        <f>(((2.3*AV178)/10^9)/BG178)*100</f>
        <v>0</v>
      </c>
      <c r="BU178" s="66">
        <f>(((2.3*BA178)/10^9)/BG178)*100</f>
        <v>5.2776520203343757</v>
      </c>
      <c r="BV178" s="66">
        <f>(((2.3*BF178)/10^9)/BG178)*100</f>
        <v>0</v>
      </c>
      <c r="BW178" s="127"/>
    </row>
    <row r="179" spans="1:830">
      <c r="A179" s="32" t="s">
        <v>1</v>
      </c>
      <c r="B179" s="23"/>
      <c r="C179" s="15">
        <f>IF((C177+1.96*SQRT(C177*(1-C177))/SQRT($B177))*$B$177&lt;0,0,((C177+1.96*SQRT(C177*(1-C177))/SQRT($B$177))*$B$177))</f>
        <v>473.9604492832982</v>
      </c>
      <c r="D179" s="95">
        <v>20</v>
      </c>
      <c r="E179" s="95">
        <v>10</v>
      </c>
      <c r="F179" s="22">
        <v>0.5</v>
      </c>
      <c r="G179" s="22">
        <v>0.5</v>
      </c>
      <c r="H179" s="15">
        <f>C179*D179*E179*F179*G179</f>
        <v>23698.022464164911</v>
      </c>
      <c r="I179" s="14">
        <f>IF((I177+1.96*SQRT(I177*(1-I177))/SQRT($B177))*$B$177&lt;0,0,((I177+1.96*SQRT(I177*(1-I177))/SQRT($B$177))*$B$177))</f>
        <v>239.31387408547593</v>
      </c>
      <c r="J179" s="97">
        <v>44.014084507042256</v>
      </c>
      <c r="K179" s="97">
        <v>11.02112676056338</v>
      </c>
      <c r="L179" s="14">
        <v>0.5</v>
      </c>
      <c r="M179" s="14">
        <v>0.5</v>
      </c>
      <c r="N179" s="14">
        <f>I179*J179*K179*L179*M179</f>
        <v>29021.880962340823</v>
      </c>
      <c r="O179" s="15">
        <f>IF((O177+1.96*SQRT(O177*(1-O177))/SQRT($B177))*$B$177&lt;0,0,((O177+1.96*SQRT(O177*(1-O177))/SQRT($B$177))*$B$177))</f>
        <v>407.41212502097716</v>
      </c>
      <c r="P179" s="15">
        <v>5</v>
      </c>
      <c r="Q179" s="15">
        <v>5</v>
      </c>
      <c r="R179" s="15">
        <v>0.5</v>
      </c>
      <c r="S179" s="15">
        <v>0.25</v>
      </c>
      <c r="T179" s="15">
        <f>(3.14*P179*((Q179^2)-((Q179-R179)^2)))*O179*S179</f>
        <v>7595.6898058598435</v>
      </c>
      <c r="U179" s="14">
        <v>0</v>
      </c>
      <c r="V179" s="42">
        <v>0</v>
      </c>
      <c r="W179" s="42">
        <v>0</v>
      </c>
      <c r="X179" s="42">
        <v>0</v>
      </c>
      <c r="Y179" s="14">
        <f>(3.14*V179*((W179^2)-((W179-X179)^2)))*U179</f>
        <v>0</v>
      </c>
      <c r="Z179" s="15">
        <f>IF((Z177+1.96*SQRT(Z177*(1-Z177))/SQRT($B177))*$B$177&lt;0,0,((Z177+1.96*SQRT(Z177*(1-Z177))/SQRT($B$177))*$B$177))</f>
        <v>125.39185653638656</v>
      </c>
      <c r="AA179" s="77">
        <v>76.355421686746993</v>
      </c>
      <c r="AB179" s="77">
        <v>2.8012048192771086</v>
      </c>
      <c r="AC179" s="77">
        <v>2.649390243902439</v>
      </c>
      <c r="AD179" s="15">
        <f>(3.14*AA179*((AB179^2)-((AB179-AC179)^2)))*Z179</f>
        <v>235207.46033442338</v>
      </c>
      <c r="AE179" s="14">
        <f>IF((AE177+1.96*SQRT(AE177*(1-AE177))/SQRT($B177))*$B$177&lt;0,0,((AE177+1.96*SQRT(AE177*(1-AE177))/SQRT($B$177))*$B$177))</f>
        <v>132.96705260179598</v>
      </c>
      <c r="AF179" s="14">
        <v>4.0999999999999996</v>
      </c>
      <c r="AG179" s="14">
        <f>AE179*4/3*3.14*AF179^3</f>
        <v>38367.54374618228</v>
      </c>
      <c r="AH179" s="59">
        <f>IF((AH177+1.96*SQRT(AH177*(1-AH177))/SQRT($B177))*$B$177&lt;0,0,((AH177+1.96*SQRT(AH177*(1-AH177))/SQRT($B$177))*$B$177))</f>
        <v>150.19926772115861</v>
      </c>
      <c r="AI179" s="59">
        <v>14</v>
      </c>
      <c r="AJ179" s="59">
        <v>10.4</v>
      </c>
      <c r="AK179" s="59">
        <v>1</v>
      </c>
      <c r="AL179" s="59">
        <f>AH179*AI179*AJ179*AK179</f>
        <v>21869.013380200697</v>
      </c>
      <c r="AM179" s="14">
        <v>5</v>
      </c>
      <c r="AN179" s="21">
        <v>47.5</v>
      </c>
      <c r="AO179" s="14">
        <v>8.3333333333333339</v>
      </c>
      <c r="AP179" s="14">
        <v>1</v>
      </c>
      <c r="AQ179" s="14">
        <f t="shared" ref="AQ179" si="113">AM179*AN179*AO179*AP179</f>
        <v>1979.1666666666667</v>
      </c>
      <c r="AR179" s="66">
        <v>0</v>
      </c>
      <c r="AS179" s="66">
        <v>0</v>
      </c>
      <c r="AT179" s="66">
        <v>0</v>
      </c>
      <c r="AU179" s="66">
        <v>0</v>
      </c>
      <c r="AV179" s="59">
        <f>AR179*AS179*AT179*AU179</f>
        <v>0</v>
      </c>
      <c r="AW179" s="14">
        <v>8</v>
      </c>
      <c r="AX179" s="14">
        <v>39.583333333333336</v>
      </c>
      <c r="AY179" s="14">
        <v>16.666666666666668</v>
      </c>
      <c r="AZ179" s="14">
        <v>4</v>
      </c>
      <c r="BA179" s="14">
        <f>AW179*AX179*AY179*AZ179</f>
        <v>21111.111111111113</v>
      </c>
      <c r="BB179" s="66">
        <v>0</v>
      </c>
      <c r="BC179" s="66">
        <v>0</v>
      </c>
      <c r="BD179" s="66">
        <v>0</v>
      </c>
      <c r="BE179" s="66">
        <v>0</v>
      </c>
      <c r="BF179" s="59">
        <f>BB179*BC179*BD179*BE179</f>
        <v>0</v>
      </c>
      <c r="BG179" s="26">
        <f t="shared" ref="BG179:BG180" si="114">(2.1*(N179+T179+Y179+AD179+H179)+2.3*(AG179+AL179+AQ179+AV179+BA179+BF179))/(10^9)</f>
        <v>8.1225013276982642E-4</v>
      </c>
      <c r="BH179" s="73">
        <f>(2.3*(AG179+AL179+AQ179+AV179+BA179+BF179)/10^9)/BG179*100</f>
        <v>23.595160228047575</v>
      </c>
      <c r="BI179" s="73">
        <f>(2.1*(Y179+AD179)/10^9)/BG179*100</f>
        <v>60.810783128829534</v>
      </c>
      <c r="BJ179" s="73">
        <f>((2.1*(N179+T179+H179)/10^9)/BG179)*100</f>
        <v>15.594056643122903</v>
      </c>
      <c r="BK179" s="74">
        <f>BH179+BI179+BJ179</f>
        <v>100.00000000000001</v>
      </c>
      <c r="BL179" s="66">
        <f>(((2.1*H179)/10^9)/BG179)*100</f>
        <v>6.1269115469444735</v>
      </c>
      <c r="BM179" s="60">
        <f>(((2.1*N179)/10^9)/BG179)*100</f>
        <v>7.5033474987669173</v>
      </c>
      <c r="BN179" s="66">
        <f>(((2.1*T179)/10^9)/BG179)*100</f>
        <v>1.9637975974115127</v>
      </c>
      <c r="BO179" s="66">
        <f>(((2.1*Y179)/10^9)/BG179)*100</f>
        <v>0</v>
      </c>
      <c r="BP179" s="60">
        <f>(((2.1*AD179)/10^9)/BG179)*100</f>
        <v>60.810783128829534</v>
      </c>
      <c r="BQ179" s="66">
        <f>(((2.3*AG179)/10^9)/BG179)*100</f>
        <v>10.864307318152942</v>
      </c>
      <c r="BR179" s="66">
        <f>(((2.3*AL179)/10^9)/BG179)*100</f>
        <v>6.1925173964502314</v>
      </c>
      <c r="BS179" s="66">
        <f>(((2.3*AQ179)/10^9)/BG179)*100</f>
        <v>0.56042875829523464</v>
      </c>
      <c r="BT179" s="66">
        <f>(((2.3*AV179)/10^9)/BG179)*100</f>
        <v>0</v>
      </c>
      <c r="BU179" s="66">
        <f>(((2.3*BA179)/10^9)/BG179)*100</f>
        <v>5.9779067551491707</v>
      </c>
      <c r="BV179" s="66">
        <f>(((2.3*BF179)/10^9)/BG179)*100</f>
        <v>0</v>
      </c>
      <c r="BW179" s="127"/>
    </row>
    <row r="180" spans="1:830">
      <c r="A180" s="32" t="s">
        <v>2</v>
      </c>
      <c r="B180" s="23"/>
      <c r="C180" s="15">
        <f>IF((C177-1.96*SQRT(C177*(1-C177))/SQRT($B$177))*$B$177&lt;0,0,((C177-1.96*SQRT(C177*(1-C177))/SQRT($B$177))*$B$177))</f>
        <v>406.03955071670185</v>
      </c>
      <c r="D180" s="95">
        <v>20</v>
      </c>
      <c r="E180" s="95">
        <v>10</v>
      </c>
      <c r="F180" s="22">
        <v>0.5</v>
      </c>
      <c r="G180" s="22">
        <v>0.5</v>
      </c>
      <c r="H180" s="15">
        <f>C180*D180*E180*F180*G180</f>
        <v>20301.977535835093</v>
      </c>
      <c r="I180" s="14">
        <f>IF((I177-1.96*SQRT(I177*(1-I177))/SQRT($B$177))*$B$177&lt;0,0,((I177-1.96*SQRT(I177*(1-I177))/SQRT($B$177))*$B$177))</f>
        <v>186.68612591452407</v>
      </c>
      <c r="J180" s="97">
        <v>44.014084507042256</v>
      </c>
      <c r="K180" s="97">
        <v>11.02112676056338</v>
      </c>
      <c r="L180" s="14">
        <v>0.5</v>
      </c>
      <c r="M180" s="14">
        <v>0.5</v>
      </c>
      <c r="N180" s="14">
        <f>I180*J180*K180*L180*M180</f>
        <v>22639.650727800021</v>
      </c>
      <c r="O180" s="15">
        <f>IF((O177-1.96*SQRT(O177*(1-O177))/SQRT($B$177))*$B$177&lt;0,0,((O177-1.96*SQRT(O177*(1-O177))/SQRT($B$177))*$B$177))</f>
        <v>342.5878749790229</v>
      </c>
      <c r="P180" s="15">
        <v>5</v>
      </c>
      <c r="Q180" s="15">
        <v>5</v>
      </c>
      <c r="R180" s="15">
        <v>0.5</v>
      </c>
      <c r="S180" s="15">
        <v>0.25</v>
      </c>
      <c r="T180" s="15">
        <f>(3.14*P180*((Q180^2)-((Q180-R180)^2)))*O180*S180</f>
        <v>6387.1226941401583</v>
      </c>
      <c r="U180" s="14">
        <v>0</v>
      </c>
      <c r="V180" s="42">
        <v>0</v>
      </c>
      <c r="W180" s="42">
        <v>0</v>
      </c>
      <c r="X180" s="42">
        <v>0</v>
      </c>
      <c r="Y180" s="14">
        <f>(3.14*V180*((W180^2)-((W180-X180)^2)))*U180</f>
        <v>0</v>
      </c>
      <c r="Z180" s="15">
        <f>IF((Z177-1.96*SQRT(Z177*(1-Z177))/SQRT($B$177))*$B$177&lt;0,0,((Z177-1.96*SQRT(Z177*(1-Z177))/SQRT($B$177))*$B$177))</f>
        <v>86.608143463613459</v>
      </c>
      <c r="AA180" s="77">
        <v>76.355421686746993</v>
      </c>
      <c r="AB180" s="77">
        <v>2.8012048192771086</v>
      </c>
      <c r="AC180" s="77">
        <v>2.649390243902439</v>
      </c>
      <c r="AD180" s="15">
        <f>(3.14*AA180*((AB180^2)-((AB180-AC180)^2)))*Z180</f>
        <v>162457.77063237462</v>
      </c>
      <c r="AE180" s="14">
        <f>IF((AE177-1.96*SQRT(AE177*(1-AE177))/SQRT($B$177))*$B$177&lt;0,0,((AE177-1.96*SQRT(AE177*(1-AE177))/SQRT($B$177))*$B$177))</f>
        <v>93.032947398203987</v>
      </c>
      <c r="AF180" s="14">
        <v>4.0999999999999996</v>
      </c>
      <c r="AG180" s="14">
        <f>AE180*4/3*3.14*AF180^3</f>
        <v>26844.587507151035</v>
      </c>
      <c r="AH180" s="59">
        <f>IF((AH177-1.96*SQRT(AH177*(1-AH177))/SQRT($B$177))*$B$177&lt;0,0,((AH177-1.96*SQRT(AH177*(1-AH177))/SQRT($B$177))*$B$177))</f>
        <v>107.80073227884139</v>
      </c>
      <c r="AI180" s="59">
        <v>14</v>
      </c>
      <c r="AJ180" s="59">
        <v>10.4</v>
      </c>
      <c r="AK180" s="59">
        <v>1</v>
      </c>
      <c r="AL180" s="59">
        <f>AH180*AI180*AJ180*AK180</f>
        <v>15695.786619799306</v>
      </c>
      <c r="AM180" s="14">
        <v>1</v>
      </c>
      <c r="AN180" s="21">
        <v>47.5</v>
      </c>
      <c r="AO180" s="14">
        <v>8.3333333333333339</v>
      </c>
      <c r="AP180" s="14">
        <v>1</v>
      </c>
      <c r="AQ180" s="14">
        <f>AM180*AN180*AO180*AP180</f>
        <v>395.83333333333337</v>
      </c>
      <c r="AR180" s="66">
        <v>0</v>
      </c>
      <c r="AS180" s="66">
        <v>0</v>
      </c>
      <c r="AT180" s="66">
        <v>0</v>
      </c>
      <c r="AU180" s="66">
        <v>0</v>
      </c>
      <c r="AV180" s="59">
        <f>AR180*AS180*AT180*AU180</f>
        <v>0</v>
      </c>
      <c r="AW180" s="14">
        <v>4</v>
      </c>
      <c r="AX180" s="14">
        <v>39.583333333333336</v>
      </c>
      <c r="AY180" s="14">
        <v>16.666666666666668</v>
      </c>
      <c r="AZ180" s="14">
        <v>4</v>
      </c>
      <c r="BA180" s="14">
        <f>AW180*AX180*AY180*AZ180</f>
        <v>10555.555555555557</v>
      </c>
      <c r="BB180" s="66">
        <v>0</v>
      </c>
      <c r="BC180" s="66">
        <v>0</v>
      </c>
      <c r="BD180" s="66">
        <v>0</v>
      </c>
      <c r="BE180" s="66">
        <v>0</v>
      </c>
      <c r="BF180" s="59">
        <f>BB180*BC180*BD180*BE180</f>
        <v>0</v>
      </c>
      <c r="BG180" s="26">
        <f t="shared" si="114"/>
        <v>5.6778275027574503E-4</v>
      </c>
      <c r="BH180" s="73">
        <f>(2.3*(AG180+AL180+AQ180+AV180+BA180+BF180)/10^9)/BG180*100</f>
        <v>21.668684875805035</v>
      </c>
      <c r="BI180" s="73">
        <f>(2.1*(Y180+AD180)/10^9)/BG180*100</f>
        <v>60.086594417019704</v>
      </c>
      <c r="BJ180" s="73">
        <f t="shared" ref="BJ180" si="115">((2.1*(N180+T180+H180)/10^9)/BG180)*100</f>
        <v>18.244720707175265</v>
      </c>
      <c r="BK180" s="74">
        <f>BH180+BI180+BJ180</f>
        <v>100</v>
      </c>
      <c r="BL180" s="66">
        <f>(((2.1*H180)/10^9)/BG180)*100</f>
        <v>7.5088848339524796</v>
      </c>
      <c r="BM180" s="60">
        <f>(((2.1*N180)/10^9)/BG180)*100</f>
        <v>8.3734961136615276</v>
      </c>
      <c r="BN180" s="66">
        <f>(((2.1*T180)/10^9)/BG180)*100</f>
        <v>2.3623397595612583</v>
      </c>
      <c r="BO180" s="66">
        <f>(((2.1*Y180)/10^9)/BG180)*100</f>
        <v>0</v>
      </c>
      <c r="BP180" s="60">
        <f>(((2.1*AD180)/10^9)/BG180)*100</f>
        <v>60.086594417019704</v>
      </c>
      <c r="BQ180" s="66">
        <f>(((2.3*AG180)/10^9)/BG180)*100</f>
        <v>10.874326709725148</v>
      </c>
      <c r="BR180" s="66">
        <f>(((2.3*AL180)/10^9)/BG180)*100</f>
        <v>6.3581201098494455</v>
      </c>
      <c r="BS180" s="66">
        <f>(((2.3*AQ180)/10^9)/BG180)*100</f>
        <v>0.16034595383965444</v>
      </c>
      <c r="BT180" s="66">
        <f>(((2.3*AV180)/10^9)/BG180)*100</f>
        <v>0</v>
      </c>
      <c r="BU180" s="66">
        <f>(((2.3*BA180)/10^9)/BG180)*100</f>
        <v>4.2758921023907854</v>
      </c>
      <c r="BV180" s="66">
        <f>(((2.3*BF180)/10^9)/BG180)*100</f>
        <v>0</v>
      </c>
      <c r="BW180" s="127"/>
    </row>
    <row r="181" spans="1:830">
      <c r="A181" s="32"/>
      <c r="C181" s="29"/>
      <c r="D181" s="29"/>
      <c r="E181" s="29"/>
      <c r="F181" s="29"/>
      <c r="G181" s="29"/>
      <c r="I181" s="28"/>
      <c r="J181" s="28"/>
      <c r="K181" s="28"/>
      <c r="L181" s="28"/>
      <c r="M181" s="28"/>
      <c r="N181" s="8"/>
      <c r="U181" s="28"/>
      <c r="V181" s="28"/>
      <c r="W181" s="28"/>
      <c r="X181" s="28"/>
      <c r="Y181" s="28"/>
      <c r="Z181" s="29"/>
      <c r="AA181" s="29"/>
      <c r="AB181" s="29"/>
      <c r="AC181" s="29"/>
      <c r="AD181" s="29"/>
      <c r="AE181" s="8"/>
      <c r="AF181" s="8"/>
      <c r="AG181" s="8"/>
      <c r="AM181" s="8"/>
      <c r="AN181" s="8"/>
      <c r="AO181" s="8"/>
      <c r="AP181" s="8"/>
      <c r="AQ181" s="8"/>
      <c r="AW181" s="8"/>
      <c r="AX181" s="8"/>
      <c r="AY181" s="8"/>
      <c r="AZ181" s="8"/>
      <c r="BA181" s="8"/>
      <c r="BG181" s="26"/>
      <c r="BH181" s="35"/>
      <c r="BI181" s="35"/>
      <c r="BJ181" s="35"/>
      <c r="BK181" s="131"/>
      <c r="BL181" s="126"/>
      <c r="BM181" s="126"/>
      <c r="BN181" s="126"/>
      <c r="BO181" s="126"/>
      <c r="BP181" s="126"/>
      <c r="BQ181" s="126"/>
      <c r="BR181" s="126"/>
      <c r="BS181" s="126"/>
      <c r="BT181" s="126"/>
      <c r="BU181" s="126"/>
      <c r="BV181" s="126"/>
      <c r="BW181" s="127"/>
    </row>
    <row r="182" spans="1:830">
      <c r="A182" s="32" t="s">
        <v>59</v>
      </c>
      <c r="B182" s="23"/>
      <c r="C182" s="15">
        <v>440</v>
      </c>
      <c r="D182" s="95">
        <v>20</v>
      </c>
      <c r="E182" s="95">
        <v>10</v>
      </c>
      <c r="F182" s="22">
        <v>0.5</v>
      </c>
      <c r="G182" s="22">
        <v>0.5</v>
      </c>
      <c r="H182" s="15">
        <f>C182*D182*E182*F182*G182</f>
        <v>2200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4">
        <f>I182*J182*K182*L182*M182</f>
        <v>0</v>
      </c>
      <c r="O182" s="18">
        <v>375</v>
      </c>
      <c r="P182" s="16">
        <v>5</v>
      </c>
      <c r="Q182" s="16">
        <v>5</v>
      </c>
      <c r="R182" s="15">
        <v>0.5</v>
      </c>
      <c r="S182" s="15">
        <v>0.25</v>
      </c>
      <c r="T182" s="15">
        <f>(3.14*P182*((Q182^2)-((Q182-R182)^2)))*O182*S182</f>
        <v>6991.40625</v>
      </c>
      <c r="U182" s="14">
        <v>0</v>
      </c>
      <c r="V182" s="42">
        <v>0</v>
      </c>
      <c r="W182" s="42">
        <v>0</v>
      </c>
      <c r="X182" s="42">
        <v>0</v>
      </c>
      <c r="Y182" s="14">
        <f>(3.14*V182*((W182^2)-((W182-X182)^2)))*U182</f>
        <v>0</v>
      </c>
      <c r="Z182" s="15">
        <v>0</v>
      </c>
      <c r="AA182" s="15">
        <v>0</v>
      </c>
      <c r="AB182" s="15">
        <v>0</v>
      </c>
      <c r="AC182" s="15">
        <v>0</v>
      </c>
      <c r="AD182" s="15">
        <f>(3.14*AA182*((AB182^2)-((AB182-AC182)^2)))*Z182</f>
        <v>0</v>
      </c>
      <c r="AE182" s="21">
        <v>113</v>
      </c>
      <c r="AF182" s="14">
        <v>4.0999999999999996</v>
      </c>
      <c r="AG182" s="14">
        <f>AE182*4/3*3.14*AF182^3</f>
        <v>32606.065626666663</v>
      </c>
      <c r="AH182" s="68">
        <v>129</v>
      </c>
      <c r="AI182" s="59">
        <v>14</v>
      </c>
      <c r="AJ182" s="59">
        <v>10.4</v>
      </c>
      <c r="AK182" s="59">
        <v>1</v>
      </c>
      <c r="AL182" s="59">
        <f>AH182*AI182*AJ182*AK182</f>
        <v>18782.400000000001</v>
      </c>
      <c r="AM182" s="14">
        <v>0</v>
      </c>
      <c r="AN182" s="14">
        <v>0</v>
      </c>
      <c r="AO182" s="14">
        <v>0</v>
      </c>
      <c r="AP182" s="14">
        <v>0</v>
      </c>
      <c r="AQ182" s="14">
        <f>AM182*AN182*AO182*AP182</f>
        <v>0</v>
      </c>
      <c r="AR182" s="66">
        <v>0</v>
      </c>
      <c r="AS182" s="66">
        <v>0</v>
      </c>
      <c r="AT182" s="66">
        <v>0</v>
      </c>
      <c r="AU182" s="66">
        <v>0</v>
      </c>
      <c r="AV182" s="59">
        <f>AR182*AS182*AT182*AU182</f>
        <v>0</v>
      </c>
      <c r="AW182" s="21">
        <v>0</v>
      </c>
      <c r="AX182" s="21">
        <v>0</v>
      </c>
      <c r="AY182" s="21">
        <v>0</v>
      </c>
      <c r="AZ182" s="21">
        <v>0</v>
      </c>
      <c r="BA182" s="14">
        <f>AW182*AX182*AY182*AZ182</f>
        <v>0</v>
      </c>
      <c r="BB182" s="66">
        <v>0</v>
      </c>
      <c r="BC182" s="66">
        <v>0</v>
      </c>
      <c r="BD182" s="66">
        <v>0</v>
      </c>
      <c r="BE182" s="66">
        <v>0</v>
      </c>
      <c r="BF182" s="59">
        <f>BB182*BC182*BD182*BE182</f>
        <v>0</v>
      </c>
      <c r="BG182" s="26">
        <f>(2.1*(N182+T182+Y182+AD182+H182)+2.3*(AG182+AL182+AQ182+AV182+BA182+BF182))/(10^9)</f>
        <v>1.7907542406633332E-4</v>
      </c>
      <c r="BH182" s="73">
        <f>(2.3*(AG182+AL182+AQ182+AV182+BA182+BF182)/10^9)/BG182*100</f>
        <v>66.002061174822046</v>
      </c>
      <c r="BI182" s="73">
        <f>(2.1*(Y182+AD182)/10^9)/BG182*100</f>
        <v>0</v>
      </c>
      <c r="BJ182" s="73">
        <f>((2.1*(N182+T182+H182)/10^9)/BG182)*100</f>
        <v>33.997938825177954</v>
      </c>
      <c r="BK182" s="74">
        <f>BH182+BI182+BJ182</f>
        <v>100</v>
      </c>
      <c r="BL182" s="66">
        <f>(((2.1*H182)/10^9)/BG182)*100</f>
        <v>25.799185031043979</v>
      </c>
      <c r="BM182" s="60">
        <f>(((2.1*N182)/10^9)/BG182)*100</f>
        <v>0</v>
      </c>
      <c r="BN182" s="66">
        <f>(((2.1*T182)/10^9)/BG182)*100</f>
        <v>8.1987537941339692</v>
      </c>
      <c r="BO182" s="66">
        <f>(((2.1*Y182)/10^9)/BG182)*100</f>
        <v>0</v>
      </c>
      <c r="BP182" s="60">
        <f>(((2.1*AD182)/10^9)/BG182)*100</f>
        <v>0</v>
      </c>
      <c r="BQ182" s="66">
        <f>(((2.3*AG182)/10^9)/BG182)*100</f>
        <v>41.878415942521499</v>
      </c>
      <c r="BR182" s="66">
        <f>(((2.3*AL182)/10^9)/BG182)*100</f>
        <v>24.123645232300543</v>
      </c>
      <c r="BS182" s="66">
        <f>(((2.3*AQ182)/10^9)/BG182)*100</f>
        <v>0</v>
      </c>
      <c r="BT182" s="66">
        <f>(((2.3*AV182)/10^9)/BG182)*100</f>
        <v>0</v>
      </c>
      <c r="BU182" s="66">
        <f>(((2.3*BA182)/10^9)/BG182)*100</f>
        <v>0</v>
      </c>
      <c r="BV182" s="66">
        <f>(((2.3*BF182)/10^9)/BG182)*100</f>
        <v>0</v>
      </c>
      <c r="BW182" s="127"/>
    </row>
    <row r="183" spans="1:830">
      <c r="A183" s="32" t="s">
        <v>1</v>
      </c>
      <c r="B183" s="23"/>
      <c r="C183" s="15">
        <f>IF((C177+1.96*SQRT(C177*(1-C177))/SQRT($B177))*$B$177&lt;0,0,((C177+1.96*SQRT(C177*(1-C177))/SQRT($B$177))*$B$177))</f>
        <v>473.9604492832982</v>
      </c>
      <c r="D183" s="95">
        <v>20</v>
      </c>
      <c r="E183" s="95">
        <v>10</v>
      </c>
      <c r="F183" s="22">
        <v>0.5</v>
      </c>
      <c r="G183" s="22">
        <v>0.5</v>
      </c>
      <c r="H183" s="15">
        <f>C183*D183*E183*F183*G183</f>
        <v>23698.022464164911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4">
        <f>I183*J183*K183*L183*M183</f>
        <v>0</v>
      </c>
      <c r="O183" s="15">
        <v>407.31035485470568</v>
      </c>
      <c r="P183" s="15">
        <v>5</v>
      </c>
      <c r="Q183" s="15">
        <v>5</v>
      </c>
      <c r="R183" s="15">
        <v>0.5</v>
      </c>
      <c r="S183" s="15">
        <v>0.25</v>
      </c>
      <c r="T183" s="15">
        <f>(3.14*P183*((Q183^2)-((Q183-R183)^2)))*O183*S183</f>
        <v>7593.7924283224193</v>
      </c>
      <c r="U183" s="14">
        <v>0</v>
      </c>
      <c r="V183" s="42">
        <v>0</v>
      </c>
      <c r="W183" s="42">
        <v>0</v>
      </c>
      <c r="X183" s="42">
        <v>0</v>
      </c>
      <c r="Y183" s="14">
        <f>(3.14*V183*((W183^2)-((W183-X183)^2)))*U183</f>
        <v>0</v>
      </c>
      <c r="Z183" s="15">
        <v>0</v>
      </c>
      <c r="AA183" s="15">
        <v>0</v>
      </c>
      <c r="AB183" s="15">
        <v>0</v>
      </c>
      <c r="AC183" s="15">
        <v>0</v>
      </c>
      <c r="AD183" s="15">
        <f>(3.14*AA183*((AB183^2)-((AB183-AC183)^2)))*Z183</f>
        <v>0</v>
      </c>
      <c r="AE183" s="14">
        <v>132.95206993924438</v>
      </c>
      <c r="AF183" s="14">
        <v>4.0999999999999996</v>
      </c>
      <c r="AG183" s="14">
        <f>AE183*4/3*3.14*AF183^3</f>
        <v>38363.220510090076</v>
      </c>
      <c r="AH183" s="59">
        <v>150.18087567295385</v>
      </c>
      <c r="AI183" s="59">
        <v>14</v>
      </c>
      <c r="AJ183" s="59">
        <v>10.4</v>
      </c>
      <c r="AK183" s="59">
        <v>1</v>
      </c>
      <c r="AL183" s="59">
        <f>AH183*AI183*AJ183*AK183</f>
        <v>21866.335497982083</v>
      </c>
      <c r="AM183" s="14">
        <v>0</v>
      </c>
      <c r="AN183" s="14">
        <v>0</v>
      </c>
      <c r="AO183" s="14">
        <v>0</v>
      </c>
      <c r="AP183" s="14">
        <v>0</v>
      </c>
      <c r="AQ183" s="14">
        <f t="shared" ref="AQ183" si="116">AM183*AN183*AO183*AP183</f>
        <v>0</v>
      </c>
      <c r="AR183" s="66">
        <v>0</v>
      </c>
      <c r="AS183" s="66">
        <v>0</v>
      </c>
      <c r="AT183" s="66">
        <v>0</v>
      </c>
      <c r="AU183" s="66">
        <v>0</v>
      </c>
      <c r="AV183" s="59">
        <f>AR183*AS183*AT183*AU183</f>
        <v>0</v>
      </c>
      <c r="AW183" s="21">
        <v>0</v>
      </c>
      <c r="AX183" s="21">
        <v>0</v>
      </c>
      <c r="AY183" s="21">
        <v>0</v>
      </c>
      <c r="AZ183" s="21">
        <v>0</v>
      </c>
      <c r="BA183" s="14">
        <f>AW183*AX183*AY183*AZ183</f>
        <v>0</v>
      </c>
      <c r="BB183" s="66">
        <v>0</v>
      </c>
      <c r="BC183" s="66">
        <v>0</v>
      </c>
      <c r="BD183" s="66">
        <v>0</v>
      </c>
      <c r="BE183" s="66">
        <v>0</v>
      </c>
      <c r="BF183" s="59">
        <f>BB183*BC183*BD183*BE183</f>
        <v>0</v>
      </c>
      <c r="BG183" s="26">
        <f t="shared" ref="BG183:BG184" si="117">(2.1*(N183+T183+Y183+AD183+H183)+2.3*(AG183+AL183+AQ183+AV183+BA183+BF183))/(10^9)</f>
        <v>2.0424079009278933E-4</v>
      </c>
      <c r="BH183" s="73">
        <f>(2.3*(AG183+AL183+AQ183+AV183+BA183+BF183)/10^9)/BG183*100</f>
        <v>67.825814204709474</v>
      </c>
      <c r="BI183" s="73">
        <f>(2.1*(Y183+AD183)/10^9)/BG183*100</f>
        <v>0</v>
      </c>
      <c r="BJ183" s="73">
        <f>((2.1*(N183+T183+H183)/10^9)/BG183)*100</f>
        <v>32.174185795290541</v>
      </c>
      <c r="BK183" s="74">
        <f>BH183+BI183+BJ183</f>
        <v>100.00000000000001</v>
      </c>
      <c r="BL183" s="66">
        <f>(((2.1*H183)/10^9)/BG183)*100</f>
        <v>24.366262562995875</v>
      </c>
      <c r="BM183" s="60">
        <f>(((2.1*N183)/10^9)/BG183)*100</f>
        <v>0</v>
      </c>
      <c r="BN183" s="66">
        <f>(((2.1*T183)/10^9)/BG183)*100</f>
        <v>7.8079232322946668</v>
      </c>
      <c r="BO183" s="66">
        <f>(((2.1*Y183)/10^9)/BG183)*100</f>
        <v>0</v>
      </c>
      <c r="BP183" s="60">
        <f>(((2.1*AD183)/10^9)/BG183)*100</f>
        <v>0</v>
      </c>
      <c r="BQ183" s="66">
        <f>(((2.3*AG183)/10^9)/BG183)*100</f>
        <v>43.201657775178326</v>
      </c>
      <c r="BR183" s="66">
        <f>(((2.3*AL183)/10^9)/BG183)*100</f>
        <v>24.624156429531144</v>
      </c>
      <c r="BS183" s="66">
        <f>(((2.3*AQ183)/10^9)/BG183)*100</f>
        <v>0</v>
      </c>
      <c r="BT183" s="66">
        <f>(((2.3*AV183)/10^9)/BG183)*100</f>
        <v>0</v>
      </c>
      <c r="BU183" s="66">
        <f>(((2.3*BA183)/10^9)/BG183)*100</f>
        <v>0</v>
      </c>
      <c r="BV183" s="66">
        <f>(((2.3*BF183)/10^9)/BG183)*100</f>
        <v>0</v>
      </c>
      <c r="BW183" s="127"/>
    </row>
    <row r="184" spans="1:830">
      <c r="A184" s="32" t="s">
        <v>2</v>
      </c>
      <c r="B184" s="23"/>
      <c r="C184" s="15">
        <f>IF((C177-1.96*SQRT(C177*(1-C177))/SQRT($B$177))*$B$177&lt;0,0,((C177-1.96*SQRT(C177*(1-C177))/SQRT($B$177))*$B$177))</f>
        <v>406.03955071670185</v>
      </c>
      <c r="D184" s="95">
        <v>20</v>
      </c>
      <c r="E184" s="95">
        <v>10</v>
      </c>
      <c r="F184" s="22">
        <v>0.5</v>
      </c>
      <c r="G184" s="22">
        <v>0.5</v>
      </c>
      <c r="H184" s="15">
        <f>C184*D184*E184*F184*G184</f>
        <v>20301.977535835093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4">
        <f>I184*J184*K184*L184*M184</f>
        <v>0</v>
      </c>
      <c r="O184" s="15">
        <v>342.68964514529426</v>
      </c>
      <c r="P184" s="15">
        <v>5</v>
      </c>
      <c r="Q184" s="15">
        <v>5</v>
      </c>
      <c r="R184" s="15">
        <v>0.5</v>
      </c>
      <c r="S184" s="15">
        <v>0.25</v>
      </c>
      <c r="T184" s="15">
        <f>(3.14*P184*((Q184^2)-((Q184-R184)^2)))*O184*S184</f>
        <v>6389.0200716775798</v>
      </c>
      <c r="U184" s="14">
        <v>0</v>
      </c>
      <c r="V184" s="42">
        <v>0</v>
      </c>
      <c r="W184" s="42">
        <v>0</v>
      </c>
      <c r="X184" s="42">
        <v>0</v>
      </c>
      <c r="Y184" s="14">
        <f>(3.14*V184*((W184^2)-((W184-X184)^2)))*U184</f>
        <v>0</v>
      </c>
      <c r="Z184" s="15">
        <v>0</v>
      </c>
      <c r="AA184" s="15">
        <v>0</v>
      </c>
      <c r="AB184" s="15">
        <v>0</v>
      </c>
      <c r="AC184" s="15">
        <v>0</v>
      </c>
      <c r="AD184" s="15">
        <f>(3.14*AA184*((AB184^2)-((AB184-AC184)^2)))*Z184</f>
        <v>0</v>
      </c>
      <c r="AE184" s="14">
        <v>93.047930060755618</v>
      </c>
      <c r="AF184" s="14">
        <v>4.0999999999999996</v>
      </c>
      <c r="AG184" s="14">
        <f>AE184*4/3*3.14*AF184^3</f>
        <v>26848.910743243254</v>
      </c>
      <c r="AH184" s="59">
        <v>107.81912432704615</v>
      </c>
      <c r="AI184" s="59">
        <v>14</v>
      </c>
      <c r="AJ184" s="59">
        <v>10.4</v>
      </c>
      <c r="AK184" s="59">
        <v>1</v>
      </c>
      <c r="AL184" s="59">
        <f>AH184*AI184*AJ184*AK184</f>
        <v>15698.46450201792</v>
      </c>
      <c r="AM184" s="14">
        <v>0</v>
      </c>
      <c r="AN184" s="14">
        <v>0</v>
      </c>
      <c r="AO184" s="14">
        <v>0</v>
      </c>
      <c r="AP184" s="14">
        <v>0</v>
      </c>
      <c r="AQ184" s="14">
        <f>AM184*AN184*AO184*AP184</f>
        <v>0</v>
      </c>
      <c r="AR184" s="66">
        <v>0</v>
      </c>
      <c r="AS184" s="66">
        <v>0</v>
      </c>
      <c r="AT184" s="66">
        <v>0</v>
      </c>
      <c r="AU184" s="66">
        <v>0</v>
      </c>
      <c r="AV184" s="59">
        <f>AR184*AS184*AT184*AU184</f>
        <v>0</v>
      </c>
      <c r="AW184" s="21">
        <v>0</v>
      </c>
      <c r="AX184" s="21">
        <v>0</v>
      </c>
      <c r="AY184" s="21">
        <v>0</v>
      </c>
      <c r="AZ184" s="21">
        <v>0</v>
      </c>
      <c r="BA184" s="14">
        <f>AW184*AX184*AY184*AZ184</f>
        <v>0</v>
      </c>
      <c r="BB184" s="66">
        <v>0</v>
      </c>
      <c r="BC184" s="66">
        <v>0</v>
      </c>
      <c r="BD184" s="66">
        <v>0</v>
      </c>
      <c r="BE184" s="66">
        <v>0</v>
      </c>
      <c r="BF184" s="59">
        <f>BB184*BC184*BD184*BE184</f>
        <v>0</v>
      </c>
      <c r="BG184" s="26">
        <f t="shared" si="117"/>
        <v>1.5391005803987729E-4</v>
      </c>
      <c r="BH184" s="73">
        <f>(2.3*(AG184+AL184+AQ184+AV184+BA184+BF184)/10^9)/BG184*100</f>
        <v>63.581915509866128</v>
      </c>
      <c r="BI184" s="73">
        <f>(2.1*(Y184+AD184)/10^9)/BG184*100</f>
        <v>0</v>
      </c>
      <c r="BJ184" s="73">
        <f t="shared" ref="BJ184" si="118">((2.1*(N184+T184+H184)/10^9)/BG184)*100</f>
        <v>36.418084490133893</v>
      </c>
      <c r="BK184" s="74">
        <f>BH184+BI184+BJ184</f>
        <v>100.00000000000003</v>
      </c>
      <c r="BL184" s="66">
        <f>(((2.1*H184)/10^9)/BG184)*100</f>
        <v>27.700693098437668</v>
      </c>
      <c r="BM184" s="60">
        <f>(((2.1*N184)/10^9)/BG184)*100</f>
        <v>0</v>
      </c>
      <c r="BN184" s="66">
        <f>(((2.1*T184)/10^9)/BG184)*100</f>
        <v>8.7173913916962196</v>
      </c>
      <c r="BO184" s="66">
        <f>(((2.1*Y184)/10^9)/BG184)*100</f>
        <v>0</v>
      </c>
      <c r="BP184" s="60">
        <f>(((2.1*AD184)/10^9)/BG184)*100</f>
        <v>0</v>
      </c>
      <c r="BQ184" s="66">
        <f>(((2.3*AG184)/10^9)/BG184)*100</f>
        <v>40.122455605506772</v>
      </c>
      <c r="BR184" s="66">
        <f>(((2.3*AL184)/10^9)/BG184)*100</f>
        <v>23.459459904359349</v>
      </c>
      <c r="BS184" s="66">
        <f>(((2.3*AQ184)/10^9)/BG184)*100</f>
        <v>0</v>
      </c>
      <c r="BT184" s="66">
        <f>(((2.3*AV184)/10^9)/BG184)*100</f>
        <v>0</v>
      </c>
      <c r="BU184" s="66">
        <f>(((2.3*BA184)/10^9)/BG184)*100</f>
        <v>0</v>
      </c>
      <c r="BV184" s="66">
        <f>(((2.3*BF184)/10^9)/BG184)*100</f>
        <v>0</v>
      </c>
      <c r="BW184" s="127"/>
    </row>
    <row r="185" spans="1:830">
      <c r="A185" s="32"/>
      <c r="B185" s="23"/>
      <c r="C185" s="103"/>
      <c r="D185" s="98"/>
      <c r="E185" s="98"/>
      <c r="F185" s="98"/>
      <c r="G185" s="98"/>
      <c r="H185" s="15"/>
      <c r="I185" s="52"/>
      <c r="J185" s="52"/>
      <c r="K185" s="52"/>
      <c r="L185" s="52"/>
      <c r="M185" s="52"/>
      <c r="N185" s="14"/>
      <c r="O185" s="15"/>
      <c r="P185" s="15"/>
      <c r="Q185" s="15"/>
      <c r="R185" s="15"/>
      <c r="S185" s="15"/>
      <c r="T185" s="15"/>
      <c r="U185" s="14"/>
      <c r="V185" s="14"/>
      <c r="W185" s="14"/>
      <c r="X185" s="14"/>
      <c r="Y185" s="14"/>
      <c r="Z185" s="15" t="s">
        <v>124</v>
      </c>
      <c r="AA185" s="15"/>
      <c r="AB185" s="15"/>
      <c r="AC185" s="15"/>
      <c r="AD185" s="29"/>
      <c r="AE185" s="14"/>
      <c r="AF185" s="14"/>
      <c r="AG185" s="14"/>
      <c r="AH185" s="59"/>
      <c r="AI185" s="59"/>
      <c r="AJ185" s="59"/>
      <c r="AK185" s="59"/>
      <c r="AL185" s="59"/>
      <c r="AM185" s="14"/>
      <c r="AN185" s="21"/>
      <c r="AO185" s="14"/>
      <c r="AP185" s="14"/>
      <c r="AQ185" s="14"/>
      <c r="AR185" s="59"/>
      <c r="AS185" s="59"/>
      <c r="AT185" s="59"/>
      <c r="AU185" s="59"/>
      <c r="AV185" s="59"/>
      <c r="AW185" s="14"/>
      <c r="AX185" s="14"/>
      <c r="AY185" s="14"/>
      <c r="AZ185" s="14"/>
      <c r="BA185" s="14"/>
      <c r="BB185" s="59"/>
      <c r="BC185" s="66"/>
      <c r="BD185" s="66"/>
      <c r="BE185" s="66"/>
      <c r="BF185" s="59"/>
      <c r="BG185" s="26"/>
      <c r="BH185" s="73"/>
      <c r="BI185" s="73"/>
      <c r="BJ185" s="73"/>
      <c r="BK185" s="74"/>
      <c r="BL185" s="66"/>
      <c r="BM185" s="60"/>
      <c r="BN185" s="66"/>
      <c r="BO185" s="66"/>
      <c r="BP185" s="60"/>
      <c r="BQ185" s="66"/>
      <c r="BR185" s="66"/>
      <c r="BS185" s="66"/>
      <c r="BT185" s="66"/>
      <c r="BU185" s="66"/>
      <c r="BV185" s="66"/>
      <c r="BW185" s="127"/>
    </row>
    <row r="186" spans="1:830">
      <c r="A186" s="32"/>
      <c r="B186" s="10">
        <f>SUM(I187+O187+U187+Z187+AE187+AH187+AM187+AR187+AW187+BB187+C187)</f>
        <v>1477</v>
      </c>
      <c r="C186" s="57">
        <f>C187/B186</f>
        <v>0.27420446851726471</v>
      </c>
      <c r="D186" s="105"/>
      <c r="E186" s="105"/>
      <c r="F186" s="105"/>
      <c r="G186" s="105"/>
      <c r="H186" s="20"/>
      <c r="I186" s="11">
        <f>I187/B186</f>
        <v>0.13540961408259986</v>
      </c>
      <c r="J186" s="19"/>
      <c r="K186" s="19"/>
      <c r="L186" s="19"/>
      <c r="M186" s="19"/>
      <c r="N186" s="14"/>
      <c r="O186" s="13">
        <f>O187/B186</f>
        <v>0.40961408259986459</v>
      </c>
      <c r="P186" s="20"/>
      <c r="Q186" s="20"/>
      <c r="R186" s="20"/>
      <c r="S186" s="20"/>
      <c r="T186" s="20"/>
      <c r="U186" s="11">
        <f>U187/B186</f>
        <v>0</v>
      </c>
      <c r="V186" s="19"/>
      <c r="W186" s="19"/>
      <c r="X186" s="19"/>
      <c r="Y186" s="14"/>
      <c r="Z186" s="13">
        <f>Z187/B186</f>
        <v>7.4475287745429924E-3</v>
      </c>
      <c r="AA186" s="20"/>
      <c r="AB186" s="20"/>
      <c r="AC186" s="20"/>
      <c r="AD186" s="20"/>
      <c r="AE186" s="11">
        <f>AE187/B186</f>
        <v>8.0568720379146919E-2</v>
      </c>
      <c r="AF186" s="19"/>
      <c r="AG186" s="14"/>
      <c r="AH186" s="57">
        <f>AH187/B186</f>
        <v>7.3798239675016933E-2</v>
      </c>
      <c r="AI186" s="61"/>
      <c r="AJ186" s="61"/>
      <c r="AK186" s="61"/>
      <c r="AL186" s="61"/>
      <c r="AM186" s="11">
        <f>AM187/B186</f>
        <v>6.093432633716994E-3</v>
      </c>
      <c r="AN186" s="71"/>
      <c r="AO186" s="19"/>
      <c r="AP186" s="19"/>
      <c r="AQ186" s="14"/>
      <c r="AR186" s="57">
        <f>AR187/B186</f>
        <v>0</v>
      </c>
      <c r="AS186" s="61"/>
      <c r="AT186" s="61"/>
      <c r="AU186" s="61"/>
      <c r="AV186" s="61"/>
      <c r="AW186" s="11">
        <f>AW187/B186</f>
        <v>1.2186865267433988E-2</v>
      </c>
      <c r="AX186" s="19"/>
      <c r="AY186" s="19"/>
      <c r="AZ186" s="19"/>
      <c r="BA186" s="14"/>
      <c r="BB186" s="57">
        <f>BB187/B186</f>
        <v>6.770480704129993E-4</v>
      </c>
      <c r="BC186" s="61"/>
      <c r="BD186" s="61"/>
      <c r="BE186" s="61"/>
      <c r="BF186" s="61"/>
      <c r="BG186" s="28"/>
      <c r="BH186" s="35"/>
      <c r="BI186" s="35"/>
      <c r="BJ186" s="35"/>
      <c r="BK186" s="131"/>
      <c r="BW186" s="127"/>
    </row>
    <row r="187" spans="1:830">
      <c r="A187" s="32" t="s">
        <v>92</v>
      </c>
      <c r="B187" s="23"/>
      <c r="C187" s="59">
        <v>405</v>
      </c>
      <c r="D187" s="106">
        <v>20</v>
      </c>
      <c r="E187" s="106">
        <v>10</v>
      </c>
      <c r="F187" s="62">
        <v>0.5</v>
      </c>
      <c r="G187" s="62">
        <v>0.5</v>
      </c>
      <c r="H187" s="15">
        <f>C187*D187*E187*F187*G187</f>
        <v>20250</v>
      </c>
      <c r="I187" s="14">
        <v>200</v>
      </c>
      <c r="J187" s="97">
        <v>44.014084507042256</v>
      </c>
      <c r="K187" s="97">
        <v>11.02112676056338</v>
      </c>
      <c r="L187" s="14">
        <v>0.5</v>
      </c>
      <c r="M187" s="14">
        <v>0.5</v>
      </c>
      <c r="N187" s="14">
        <f>I187*J187*K187*L187*M187</f>
        <v>24254.240230113071</v>
      </c>
      <c r="O187" s="18">
        <v>605</v>
      </c>
      <c r="P187" s="16">
        <v>5</v>
      </c>
      <c r="Q187" s="16">
        <v>5</v>
      </c>
      <c r="R187" s="15">
        <v>0.5</v>
      </c>
      <c r="S187" s="15">
        <v>0.25</v>
      </c>
      <c r="T187" s="15">
        <f>(3.14*P187*((Q187^2)-((Q187-R187)^2)))*O187*S187</f>
        <v>11279.46875</v>
      </c>
      <c r="U187" s="14">
        <v>0</v>
      </c>
      <c r="V187" s="42">
        <v>0</v>
      </c>
      <c r="W187" s="42">
        <v>0</v>
      </c>
      <c r="X187" s="42">
        <v>0</v>
      </c>
      <c r="Y187" s="14">
        <f>(3.14*V187*((W187^2)-((W187-X187)^2)))*U187</f>
        <v>0</v>
      </c>
      <c r="Z187" s="15">
        <v>11</v>
      </c>
      <c r="AA187" s="15">
        <v>45.454545454545453</v>
      </c>
      <c r="AB187" s="77">
        <v>2.5</v>
      </c>
      <c r="AC187" s="77">
        <v>2.2954545454545454</v>
      </c>
      <c r="AD187" s="15">
        <f>(3.14*AA187*((AB187^2)-((AB187-AC187)^2)))*Z187</f>
        <v>9746.8130165289258</v>
      </c>
      <c r="AE187" s="14">
        <v>119</v>
      </c>
      <c r="AF187" s="14">
        <v>4.0999999999999996</v>
      </c>
      <c r="AG187" s="14">
        <f>AE187*4/3*3.14*AF187^3</f>
        <v>34337.361146666663</v>
      </c>
      <c r="AH187" s="68">
        <v>109</v>
      </c>
      <c r="AI187" s="59">
        <v>14</v>
      </c>
      <c r="AJ187" s="59">
        <v>10.4</v>
      </c>
      <c r="AK187" s="59">
        <v>1</v>
      </c>
      <c r="AL187" s="59">
        <f>AH187*AI187*AJ187*AK187</f>
        <v>15870.4</v>
      </c>
      <c r="AM187" s="21">
        <v>9</v>
      </c>
      <c r="AN187" s="21">
        <v>47.5</v>
      </c>
      <c r="AO187" s="14">
        <v>8.3333333333333339</v>
      </c>
      <c r="AP187" s="14">
        <v>1</v>
      </c>
      <c r="AQ187" s="14">
        <f>AM187*AN187*AO187*AP187</f>
        <v>3562.5000000000005</v>
      </c>
      <c r="AR187" s="66">
        <v>0</v>
      </c>
      <c r="AS187" s="66">
        <v>0</v>
      </c>
      <c r="AT187" s="66">
        <v>0</v>
      </c>
      <c r="AU187" s="66">
        <v>0</v>
      </c>
      <c r="AV187" s="59">
        <f>AR187*AS187*AT187*AU187</f>
        <v>0</v>
      </c>
      <c r="AW187" s="21">
        <v>18</v>
      </c>
      <c r="AX187" s="14">
        <v>39.583333333333336</v>
      </c>
      <c r="AY187" s="14">
        <v>16.666666666666668</v>
      </c>
      <c r="AZ187" s="14">
        <v>4</v>
      </c>
      <c r="BA187" s="14">
        <f>AW187*AX187*AY187*AZ187</f>
        <v>47500</v>
      </c>
      <c r="BB187" s="68">
        <v>1</v>
      </c>
      <c r="BC187" s="59">
        <v>25</v>
      </c>
      <c r="BD187" s="59">
        <v>12.5</v>
      </c>
      <c r="BE187" s="59">
        <v>2</v>
      </c>
      <c r="BF187" s="59">
        <f>BB187*BC187*BD187*BE187</f>
        <v>625</v>
      </c>
      <c r="BG187" s="26">
        <f>(2.1*(N187+T187+Y187+AD187+H187)+2.3*(AG187+AL187+AQ187+AV187+BA187+BF187))/(10^9)</f>
        <v>3.7197319683028151E-4</v>
      </c>
      <c r="BH187" s="73">
        <f>(2.3*(AG187+AL187+AQ187+AV187+BA187+BF187)/10^9)/BG187*100</f>
        <v>63.004297791989359</v>
      </c>
      <c r="BI187" s="73">
        <f>(2.1*(Y187+AD187)/10^9)/BG187*100</f>
        <v>5.5026296273840734</v>
      </c>
      <c r="BJ187" s="73">
        <f>((2.1*(N187+T187+H187)/10^9)/BG187)*100</f>
        <v>31.493072580626563</v>
      </c>
      <c r="BK187" s="74">
        <f>BH187+BI187+BJ187</f>
        <v>99.999999999999986</v>
      </c>
      <c r="BL187" s="66">
        <f>(((2.1*H187)/10^9)/BG187)*100</f>
        <v>11.432275325848996</v>
      </c>
      <c r="BM187" s="60">
        <f>(((2.1*N187)/10^9)/BG187)*100</f>
        <v>13.692896401478311</v>
      </c>
      <c r="BN187" s="66">
        <f>(((2.1*T187)/10^9)/BG187)*100</f>
        <v>6.3679008532992505</v>
      </c>
      <c r="BO187" s="66">
        <f>(((2.1*Y187)/10^9)/BG187)*100</f>
        <v>0</v>
      </c>
      <c r="BP187" s="60">
        <f>(((2.1*AD187)/10^9)/BG187)*100</f>
        <v>5.5026296273840734</v>
      </c>
      <c r="BQ187" s="66">
        <f>(((2.3*AG187)/10^9)/BG187)*100</f>
        <v>21.231618651643682</v>
      </c>
      <c r="BR187" s="66">
        <f>(((2.3*AL187)/10^9)/BG187)*100</f>
        <v>9.8130511313842224</v>
      </c>
      <c r="BS187" s="66">
        <f>(((2.3*AQ187)/10^9)/BG187)*100</f>
        <v>2.2027796813915397</v>
      </c>
      <c r="BT187" s="66">
        <f>(((2.3*AV187)/10^9)/BG187)*100</f>
        <v>0</v>
      </c>
      <c r="BU187" s="66">
        <f>(((2.3*BA187)/10^9)/BG187)*100</f>
        <v>29.370395751887191</v>
      </c>
      <c r="BV187" s="66">
        <f>(((2.3*BF187)/10^9)/BG187)*100</f>
        <v>0.38645257568272623</v>
      </c>
      <c r="BW187" s="127"/>
    </row>
    <row r="188" spans="1:830">
      <c r="A188" s="32" t="s">
        <v>1</v>
      </c>
      <c r="B188" s="23"/>
      <c r="C188" s="59">
        <f>IF((C186+1.96*SQRT(C186*(1-C186))/SQRT($B186))*$B$186&lt;0,0,((C186+1.96*SQRT(C186*(1-C186))/SQRT($B$186))*$B$186))</f>
        <v>438.60398080683819</v>
      </c>
      <c r="D188" s="106">
        <v>20</v>
      </c>
      <c r="E188" s="106">
        <v>10</v>
      </c>
      <c r="F188" s="62">
        <v>0.5</v>
      </c>
      <c r="G188" s="62">
        <v>0.5</v>
      </c>
      <c r="H188" s="15">
        <f>C188*D188*E188*F188*G188</f>
        <v>21930.199040341908</v>
      </c>
      <c r="I188" s="14">
        <f>IF((I186+1.96*SQRT(I186*(1-I186))/SQRT($B186))*$B$186&lt;0,0,((I186+1.96*SQRT(I186*(1-I186))/SQRT($B$186))*$B$186))</f>
        <v>225.77367038875246</v>
      </c>
      <c r="J188" s="97">
        <v>44.014084507042256</v>
      </c>
      <c r="K188" s="97">
        <v>11.02112676056338</v>
      </c>
      <c r="L188" s="14">
        <v>0.5</v>
      </c>
      <c r="M188" s="14">
        <v>0.5</v>
      </c>
      <c r="N188" s="14">
        <f>I188*J188*K188*L188*M188</f>
        <v>27379.844196215843</v>
      </c>
      <c r="O188" s="15">
        <f>IF((O186+1.96*SQRT(O186*(1-O186))/SQRT($B186))*$B$186&lt;0,0,((O186+1.96*SQRT(O186*(1-O186))/SQRT($B$186))*$B$186))</f>
        <v>642.04262486476944</v>
      </c>
      <c r="P188" s="15">
        <v>5</v>
      </c>
      <c r="Q188" s="15">
        <v>5</v>
      </c>
      <c r="R188" s="15">
        <v>0.5</v>
      </c>
      <c r="S188" s="15">
        <v>0.25</v>
      </c>
      <c r="T188" s="15">
        <f>(3.14*P188*((Q188^2)-((Q188-R188)^2)))*O188*S188</f>
        <v>11970.082187322545</v>
      </c>
      <c r="U188" s="14">
        <v>0</v>
      </c>
      <c r="V188" s="42">
        <v>0</v>
      </c>
      <c r="W188" s="42">
        <v>0</v>
      </c>
      <c r="X188" s="42">
        <v>0</v>
      </c>
      <c r="Y188" s="14">
        <f>(3.14*V188*((W188^2)-((W188-X188)^2)))*U188</f>
        <v>0</v>
      </c>
      <c r="Z188" s="15">
        <f>IF((Z186+1.96*SQRT(Z186*(1-Z186))/SQRT($B186))*$B$186&lt;0,0,((Z186+1.96*SQRT(Z186*(1-Z186))/SQRT($B$186))*$B$186))</f>
        <v>17.476332705170179</v>
      </c>
      <c r="AA188" s="15">
        <v>45.454545454545453</v>
      </c>
      <c r="AB188" s="77">
        <v>2.5</v>
      </c>
      <c r="AC188" s="77">
        <v>2.2954545454545454</v>
      </c>
      <c r="AD188" s="15">
        <f>(3.14*AA188*((AB188^2)-((AB188-AC188)^2)))*Z188</f>
        <v>15485.322462903898</v>
      </c>
      <c r="AE188" s="14">
        <f>IF((AE186+1.96*SQRT(AE186*(1-AE186))/SQRT($B186))*$B$186&lt;0,0,((AE186+1.96*SQRT(AE186*(1-AE186))/SQRT($B$186))*$B$186))</f>
        <v>139.5016676700015</v>
      </c>
      <c r="AF188" s="14">
        <v>4.0999999999999996</v>
      </c>
      <c r="AG188" s="14">
        <f>AE188*4/3*3.14*AF188^3</f>
        <v>40253.102044933737</v>
      </c>
      <c r="AH188" s="59">
        <f>IF((AH186+1.96*SQRT(AH186*(1-AH186))/SQRT($B186))*$B$186&lt;0,0,((AH186+1.96*SQRT(AH186*(1-AH186))/SQRT($B$186))*$B$186))</f>
        <v>128.69346435720811</v>
      </c>
      <c r="AI188" s="59">
        <v>14</v>
      </c>
      <c r="AJ188" s="59">
        <v>10.4</v>
      </c>
      <c r="AK188" s="59">
        <v>1</v>
      </c>
      <c r="AL188" s="59">
        <f>AH188*AI188*AJ188*AK188</f>
        <v>18737.768410409502</v>
      </c>
      <c r="AM188" s="14">
        <v>11</v>
      </c>
      <c r="AN188" s="21">
        <v>47.5</v>
      </c>
      <c r="AO188" s="14">
        <v>8.3333333333333339</v>
      </c>
      <c r="AP188" s="14">
        <v>1</v>
      </c>
      <c r="AQ188" s="14">
        <f t="shared" ref="AQ188" si="119">AM188*AN188*AO188*AP188</f>
        <v>4354.166666666667</v>
      </c>
      <c r="AR188" s="66">
        <v>0</v>
      </c>
      <c r="AS188" s="66">
        <v>0</v>
      </c>
      <c r="AT188" s="66">
        <v>0</v>
      </c>
      <c r="AU188" s="66">
        <v>0</v>
      </c>
      <c r="AV188" s="59">
        <f>AR188*AS188*AT188*AU188</f>
        <v>0</v>
      </c>
      <c r="AW188" s="14">
        <f>IF((AW186+1.96*SQRT(AW186*(1-AW186))/SQRT($B186))*$B$186&lt;0,0,((AW186+1.96*SQRT(AW186*(1-AW186))/SQRT($B$186))*$B$186))</f>
        <v>26.264750019873272</v>
      </c>
      <c r="AX188" s="14">
        <v>39.583333333333336</v>
      </c>
      <c r="AY188" s="14">
        <v>16.666666666666668</v>
      </c>
      <c r="AZ188" s="14">
        <v>4</v>
      </c>
      <c r="BA188" s="14">
        <f>AW188*AX188*AY188*AZ188</f>
        <v>69309.756996887809</v>
      </c>
      <c r="BB188" s="59">
        <v>3</v>
      </c>
      <c r="BC188" s="59">
        <v>25</v>
      </c>
      <c r="BD188" s="59">
        <v>12.5</v>
      </c>
      <c r="BE188" s="59">
        <v>2</v>
      </c>
      <c r="BF188" s="59">
        <f>BB188*BC188*BD188*BE188</f>
        <v>1875</v>
      </c>
      <c r="BG188" s="26">
        <f t="shared" ref="BG188:BG189" si="120">(2.1*(N188+T188+Y188+AD188+H188)+2.3*(AG188+AL188+AQ188+AV188+BA188+BF188))/(10^9)</f>
        <v>4.7062596703571151E-4</v>
      </c>
      <c r="BH188" s="73">
        <f>(2.3*(AG188+AL188+AQ188+AV188+BA188+BF188)/10^9)/BG188*100</f>
        <v>65.74616535130238</v>
      </c>
      <c r="BI188" s="73">
        <f>(2.1*(Y188+AD188)/10^9)/BG188*100</f>
        <v>6.9097711239615052</v>
      </c>
      <c r="BJ188" s="73">
        <f>((2.1*(N188+T188+H188)/10^9)/BG188)*100</f>
        <v>27.344063524736118</v>
      </c>
      <c r="BK188" s="74">
        <f>BH188+BI188+BJ188</f>
        <v>100</v>
      </c>
      <c r="BL188" s="66">
        <f>(((2.1*H188)/10^9)/BG188)*100</f>
        <v>9.7855667154939265</v>
      </c>
      <c r="BM188" s="60">
        <f>(((2.1*N188)/10^9)/BG188)*100</f>
        <v>12.21727589198033</v>
      </c>
      <c r="BN188" s="66">
        <f>(((2.1*T188)/10^9)/BG188)*100</f>
        <v>5.3412209172618628</v>
      </c>
      <c r="BO188" s="66">
        <f>(((2.1*Y188)/10^9)/BG188)*100</f>
        <v>0</v>
      </c>
      <c r="BP188" s="60">
        <f>(((2.1*AD188)/10^9)/BG188)*100</f>
        <v>6.9097711239615052</v>
      </c>
      <c r="BQ188" s="66">
        <f>(((2.3*AG188)/10^9)/BG188)*100</f>
        <v>19.672126314339636</v>
      </c>
      <c r="BR188" s="66">
        <f>(((2.3*AL188)/10^9)/BG188)*100</f>
        <v>9.1573500747083987</v>
      </c>
      <c r="BS188" s="66">
        <f>(((2.3*AQ188)/10^9)/BG188)*100</f>
        <v>2.1279283411434498</v>
      </c>
      <c r="BT188" s="66">
        <f>(((2.3*AV188)/10^9)/BG188)*100</f>
        <v>0</v>
      </c>
      <c r="BU188" s="66">
        <f>(((2.3*BA188)/10^9)/BG188)*100</f>
        <v>33.872427842628063</v>
      </c>
      <c r="BV188" s="66">
        <f>(((2.3*BF188)/10^9)/BG188)*100</f>
        <v>0.91633277848282513</v>
      </c>
      <c r="BW188" s="127"/>
    </row>
    <row r="189" spans="1:830">
      <c r="A189" s="32" t="s">
        <v>2</v>
      </c>
      <c r="B189" s="7"/>
      <c r="C189" s="59">
        <f>IF((C186-1.96*SQRT(C186*(1-C186))/SQRT($B$186))*$B$186&lt;0,0,((C186-1.96*SQRT(C186*(1-C186))/SQRT($B$186))*$B$186))</f>
        <v>371.39601919316175</v>
      </c>
      <c r="D189" s="106">
        <v>20</v>
      </c>
      <c r="E189" s="106">
        <v>10</v>
      </c>
      <c r="F189" s="62">
        <v>0.5</v>
      </c>
      <c r="G189" s="62">
        <v>0.5</v>
      </c>
      <c r="H189" s="15">
        <f>C189*D189*E189*F189*G189</f>
        <v>18569.800959658089</v>
      </c>
      <c r="I189" s="14">
        <f>IF((I186-1.96*SQRT(I186*(1-I186))/SQRT($B$186))*$B$186&lt;0,0,((I186-1.96*SQRT(I186*(1-I186))/SQRT($B$186))*$B$186))</f>
        <v>174.22632961124751</v>
      </c>
      <c r="J189" s="97">
        <v>44.014084507042256</v>
      </c>
      <c r="K189" s="97">
        <v>11.02112676056338</v>
      </c>
      <c r="L189" s="14">
        <v>0.5</v>
      </c>
      <c r="M189" s="42">
        <v>0.5</v>
      </c>
      <c r="N189" s="14">
        <f>I189*J189*K189*L189*M189</f>
        <v>21128.6362640103</v>
      </c>
      <c r="O189" s="15">
        <f>IF((O186-1.96*SQRT(O186*(1-O186))/SQRT($B$186))*$B$186&lt;0,0,((O186-1.96*SQRT(O186*(1-O186))/SQRT($B$186))*$B$186))</f>
        <v>567.95737513523056</v>
      </c>
      <c r="P189" s="16">
        <v>5</v>
      </c>
      <c r="Q189" s="16">
        <v>5</v>
      </c>
      <c r="R189" s="16">
        <v>0.5</v>
      </c>
      <c r="S189" s="16">
        <v>0.25</v>
      </c>
      <c r="T189" s="15">
        <f>(3.14*P189*((Q189^2)-((Q189-R189)^2)))*O189*S189</f>
        <v>10588.855312677455</v>
      </c>
      <c r="U189" s="14">
        <v>0</v>
      </c>
      <c r="V189" s="42">
        <v>0</v>
      </c>
      <c r="W189" s="42">
        <v>0</v>
      </c>
      <c r="X189" s="42">
        <v>0</v>
      </c>
      <c r="Y189" s="14">
        <f>(3.14*V189*((W189^2)-((W189-X189)^2)))*U189</f>
        <v>0</v>
      </c>
      <c r="Z189" s="15">
        <f>IF((Z186-1.96*SQRT(Z186*(1-Z186))/SQRT($B$186))*$B$186&lt;0,0,((Z186-1.96*SQRT(Z186*(1-Z186))/SQRT($B$186))*$B$186))</f>
        <v>4.5236672948298216</v>
      </c>
      <c r="AA189" s="15">
        <v>45.454545454545453</v>
      </c>
      <c r="AB189" s="77">
        <v>2.5</v>
      </c>
      <c r="AC189" s="77">
        <v>2.2954545454545454</v>
      </c>
      <c r="AD189" s="15">
        <f>(3.14*AA189*((AB189^2)-((AB189-AC189)^2)))*Z189</f>
        <v>4008.3035701539543</v>
      </c>
      <c r="AE189" s="14">
        <f>IF((AE186-1.96*SQRT(AE186*(1-AE186))/SQRT($B$186))*$B$186&lt;0,0,((AE186-1.96*SQRT(AE186*(1-AE186))/SQRT($B$186))*$B$186))</f>
        <v>98.49833232999849</v>
      </c>
      <c r="AF189" s="17">
        <v>4.0999999999999996</v>
      </c>
      <c r="AG189" s="14">
        <f>AE189*4/3*3.14*AF189^3</f>
        <v>28421.620248399588</v>
      </c>
      <c r="AH189" s="59">
        <f>IF((AH186-1.96*SQRT(AH186*(1-AH186))/SQRT($B$186))*$B$186&lt;0,0,((AH186-1.96*SQRT(AH186*(1-AH186))/SQRT($B$186))*$B$186))</f>
        <v>89.306535642791914</v>
      </c>
      <c r="AI189" s="66">
        <v>14</v>
      </c>
      <c r="AJ189" s="66">
        <v>10.4</v>
      </c>
      <c r="AK189" s="66">
        <v>1</v>
      </c>
      <c r="AL189" s="59">
        <f>AH189*AI189*AJ189*AK189</f>
        <v>13003.031589590502</v>
      </c>
      <c r="AM189" s="14">
        <v>7</v>
      </c>
      <c r="AN189" s="17">
        <v>47.5</v>
      </c>
      <c r="AO189" s="17">
        <v>8.3333333333333339</v>
      </c>
      <c r="AP189" s="17">
        <v>1</v>
      </c>
      <c r="AQ189" s="14">
        <f>AM189*AN189*AO189*AP189</f>
        <v>2770.8333333333335</v>
      </c>
      <c r="AR189" s="66">
        <v>0</v>
      </c>
      <c r="AS189" s="66">
        <v>0</v>
      </c>
      <c r="AT189" s="66">
        <v>0</v>
      </c>
      <c r="AU189" s="66">
        <v>0</v>
      </c>
      <c r="AV189" s="59">
        <f>AR189*AS189*AT189*AU189</f>
        <v>0</v>
      </c>
      <c r="AW189" s="14">
        <f>IF((AW186-1.96*SQRT(AW186*(1-AW186))/SQRT($B$186))*$B$186&lt;0,0,((AW186-1.96*SQRT(AW186*(1-AW186))/SQRT($B$186))*$B$186))</f>
        <v>9.7352499801267278</v>
      </c>
      <c r="AX189" s="17">
        <v>39.583333333333336</v>
      </c>
      <c r="AY189" s="17">
        <v>16.666666666666668</v>
      </c>
      <c r="AZ189" s="17">
        <v>4</v>
      </c>
      <c r="BA189" s="14">
        <f>AW189*AX189*AY189*AZ189</f>
        <v>25690.243003112202</v>
      </c>
      <c r="BB189" s="59">
        <v>0</v>
      </c>
      <c r="BC189" s="66">
        <v>25</v>
      </c>
      <c r="BD189" s="66">
        <v>12.5</v>
      </c>
      <c r="BE189" s="66">
        <v>2</v>
      </c>
      <c r="BF189" s="59">
        <f>BB189*BC189*BD189*BE189</f>
        <v>0</v>
      </c>
      <c r="BG189" s="26">
        <f t="shared" si="120"/>
        <v>2.7475792662485154E-4</v>
      </c>
      <c r="BH189" s="73">
        <f>(2.3*(AG189+AL189+AQ189+AV189+BA189+BF189)/10^9)/BG189*100</f>
        <v>58.501378568294761</v>
      </c>
      <c r="BI189" s="73">
        <f>(2.1*(Y189+AD189)/10^9)/BG189*100</f>
        <v>3.0635831332416075</v>
      </c>
      <c r="BJ189" s="73">
        <f t="shared" ref="BJ189" si="121">((2.1*(N189+T189+H189)/10^9)/BG189)*100</f>
        <v>38.435038298463624</v>
      </c>
      <c r="BK189" s="74">
        <f>BH189+BI189+BJ189</f>
        <v>100</v>
      </c>
      <c r="BL189" s="66">
        <f>(((2.1*H189)/10^9)/BG189)*100</f>
        <v>14.193068965950914</v>
      </c>
      <c r="BM189" s="60">
        <f>(((2.1*N189)/10^9)/BG189)*100</f>
        <v>16.148810227048934</v>
      </c>
      <c r="BN189" s="66">
        <f>(((2.1*T189)/10^9)/BG189)*100</f>
        <v>8.0931591054637781</v>
      </c>
      <c r="BO189" s="66">
        <f>(((2.1*Y189)/10^9)/BG189)*100</f>
        <v>0</v>
      </c>
      <c r="BP189" s="60">
        <f>(((2.1*AD189)/10^9)/BG189)*100</f>
        <v>3.0635831332416075</v>
      </c>
      <c r="BQ189" s="66">
        <f>(((2.3*AG189)/10^9)/BG189)*100</f>
        <v>23.791752752805362</v>
      </c>
      <c r="BR189" s="66">
        <f>(((2.3*AL189)/10^9)/BG189)*100</f>
        <v>10.884844351330573</v>
      </c>
      <c r="BS189" s="66">
        <f>(((2.3*AQ189)/10^9)/BG189)*100</f>
        <v>2.319465991373602</v>
      </c>
      <c r="BT189" s="66">
        <f>(((2.3*AV189)/10^9)/BG189)*100</f>
        <v>0</v>
      </c>
      <c r="BU189" s="66">
        <f>(((2.3*BA189)/10^9)/BG189)*100</f>
        <v>21.50531547278522</v>
      </c>
      <c r="BV189" s="66">
        <f>(((2.3*BF189)/10^9)/BG189)*100</f>
        <v>0</v>
      </c>
      <c r="BW189" s="127"/>
    </row>
    <row r="190" spans="1:830" s="8" customFormat="1">
      <c r="A190" s="32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BG190" s="28"/>
      <c r="BH190" s="35"/>
      <c r="BI190" s="35"/>
      <c r="BJ190" s="35"/>
      <c r="BK190" s="131"/>
      <c r="BM190" s="28"/>
      <c r="BP190" s="28"/>
      <c r="BW190" s="127"/>
      <c r="BX190" s="53"/>
      <c r="BY190" s="53"/>
      <c r="BZ190" s="53"/>
      <c r="CA190" s="53"/>
      <c r="CB190" s="53"/>
      <c r="CC190" s="53"/>
      <c r="CD190" s="53"/>
      <c r="CE190" s="53"/>
      <c r="CF190" s="53"/>
      <c r="CG190" s="53"/>
      <c r="CH190" s="53"/>
      <c r="CI190" s="53"/>
      <c r="CJ190" s="53"/>
      <c r="CK190" s="53"/>
      <c r="CL190" s="53"/>
      <c r="CM190" s="53"/>
      <c r="CN190" s="53"/>
      <c r="CO190" s="53"/>
      <c r="CP190" s="53"/>
      <c r="CQ190" s="53"/>
      <c r="CR190" s="53"/>
      <c r="CS190" s="53"/>
      <c r="CT190" s="53"/>
      <c r="CU190" s="53"/>
      <c r="CV190" s="53"/>
      <c r="CW190" s="53"/>
      <c r="CX190" s="53"/>
      <c r="CY190" s="53"/>
      <c r="CZ190" s="53"/>
      <c r="DA190" s="53"/>
      <c r="DB190" s="53"/>
      <c r="DC190" s="53"/>
      <c r="DD190" s="53"/>
      <c r="DE190" s="53"/>
      <c r="DF190" s="53"/>
      <c r="DG190" s="53"/>
      <c r="DH190" s="53"/>
      <c r="DI190" s="53"/>
      <c r="DJ190" s="53"/>
      <c r="DK190" s="53"/>
      <c r="DL190" s="53"/>
      <c r="DM190" s="53"/>
      <c r="DN190" s="53"/>
      <c r="DO190" s="53"/>
      <c r="DP190" s="53"/>
      <c r="DQ190" s="53"/>
      <c r="DR190" s="53"/>
      <c r="DS190" s="53"/>
      <c r="DT190" s="53"/>
      <c r="DU190" s="53"/>
      <c r="DV190" s="53"/>
      <c r="DW190" s="53"/>
      <c r="DX190" s="53"/>
      <c r="DY190" s="53"/>
      <c r="DZ190" s="53"/>
      <c r="EA190" s="53"/>
      <c r="EB190" s="53"/>
      <c r="EC190" s="53"/>
      <c r="ED190" s="53"/>
      <c r="EE190" s="53"/>
      <c r="EF190" s="53"/>
      <c r="EG190" s="53"/>
      <c r="EH190" s="53"/>
      <c r="EI190" s="53"/>
      <c r="EJ190" s="53"/>
      <c r="EK190" s="53"/>
      <c r="EL190" s="53"/>
      <c r="EM190" s="53"/>
      <c r="EN190" s="53"/>
      <c r="EO190" s="53"/>
      <c r="EP190" s="53"/>
      <c r="EQ190" s="53"/>
      <c r="ER190" s="53"/>
      <c r="ES190" s="53"/>
      <c r="ET190" s="53"/>
      <c r="EU190" s="53"/>
      <c r="EV190" s="53"/>
      <c r="EW190" s="53"/>
      <c r="EX190" s="53"/>
      <c r="EY190" s="53"/>
      <c r="EZ190" s="53"/>
      <c r="FA190" s="53"/>
      <c r="FB190" s="53"/>
      <c r="FC190" s="53"/>
      <c r="FD190" s="53"/>
      <c r="FE190" s="53"/>
      <c r="FF190" s="53"/>
      <c r="FG190" s="53"/>
      <c r="FH190" s="53"/>
      <c r="FI190" s="53"/>
      <c r="FJ190" s="53"/>
      <c r="FK190" s="53"/>
      <c r="FL190" s="53"/>
      <c r="FM190" s="53"/>
      <c r="FN190" s="53"/>
      <c r="FO190" s="53"/>
      <c r="FP190" s="53"/>
      <c r="FQ190" s="53"/>
      <c r="FR190" s="53"/>
      <c r="FS190" s="53"/>
      <c r="FT190" s="53"/>
      <c r="FU190" s="53"/>
      <c r="FV190" s="53"/>
      <c r="FW190" s="53"/>
      <c r="FX190" s="53"/>
      <c r="FY190" s="53"/>
      <c r="FZ190" s="53"/>
      <c r="GA190" s="53"/>
      <c r="GB190" s="53"/>
      <c r="GC190" s="53"/>
      <c r="GD190" s="53"/>
      <c r="GE190" s="53"/>
      <c r="GF190" s="53"/>
      <c r="GG190" s="53"/>
      <c r="GH190" s="53"/>
      <c r="GI190" s="53"/>
      <c r="GJ190" s="53"/>
      <c r="GK190" s="53"/>
      <c r="GL190" s="53"/>
      <c r="GM190" s="53"/>
      <c r="GN190" s="53"/>
      <c r="GO190" s="53"/>
      <c r="GP190" s="53"/>
      <c r="GQ190" s="53"/>
      <c r="GR190" s="53"/>
      <c r="GS190" s="53"/>
      <c r="GT190" s="53"/>
      <c r="GU190" s="53"/>
      <c r="GV190" s="53"/>
      <c r="GW190" s="53"/>
      <c r="GX190" s="53"/>
      <c r="GY190" s="53"/>
      <c r="GZ190" s="53"/>
      <c r="HA190" s="53"/>
      <c r="HB190" s="53"/>
      <c r="HC190" s="53"/>
      <c r="HD190" s="53"/>
      <c r="HE190" s="53"/>
      <c r="HF190" s="53"/>
      <c r="HG190" s="53"/>
      <c r="HH190" s="53"/>
      <c r="HI190" s="53"/>
      <c r="HJ190" s="53"/>
      <c r="HK190" s="53"/>
      <c r="HL190" s="53"/>
      <c r="HM190" s="53"/>
      <c r="HN190" s="53"/>
      <c r="HO190" s="53"/>
      <c r="HP190" s="53"/>
      <c r="HQ190" s="53"/>
      <c r="HR190" s="53"/>
      <c r="HS190" s="53"/>
      <c r="HT190" s="53"/>
      <c r="HU190" s="53"/>
      <c r="HV190" s="53"/>
      <c r="HW190" s="53"/>
      <c r="HX190" s="53"/>
      <c r="HY190" s="53"/>
      <c r="HZ190" s="53"/>
      <c r="IA190" s="53"/>
      <c r="IB190" s="53"/>
      <c r="IC190" s="53"/>
      <c r="ID190" s="53"/>
      <c r="IE190" s="53"/>
      <c r="IF190" s="53"/>
      <c r="IG190" s="53"/>
      <c r="IH190" s="53"/>
      <c r="II190" s="53"/>
      <c r="IJ190" s="53"/>
      <c r="IK190" s="53"/>
      <c r="IL190" s="53"/>
      <c r="IM190" s="53"/>
      <c r="IN190" s="53"/>
      <c r="IO190" s="53"/>
      <c r="IP190" s="53"/>
      <c r="IQ190" s="53"/>
      <c r="IR190" s="53"/>
      <c r="IS190" s="53"/>
      <c r="IT190" s="53"/>
      <c r="IU190" s="53"/>
      <c r="IV190" s="53"/>
      <c r="IW190" s="53"/>
      <c r="IX190" s="53"/>
      <c r="IY190" s="53"/>
      <c r="IZ190" s="53"/>
      <c r="JA190" s="53"/>
      <c r="JB190" s="53"/>
      <c r="JC190" s="53"/>
      <c r="JD190" s="53"/>
      <c r="JE190" s="53"/>
      <c r="JF190" s="53"/>
      <c r="JG190" s="53"/>
      <c r="JH190" s="53"/>
      <c r="JI190" s="53"/>
      <c r="JJ190" s="53"/>
      <c r="JK190" s="53"/>
      <c r="JL190" s="53"/>
      <c r="JM190" s="53"/>
      <c r="JN190" s="53"/>
      <c r="JO190" s="53"/>
      <c r="JP190" s="53"/>
      <c r="JQ190" s="53"/>
      <c r="JR190" s="53"/>
      <c r="JS190" s="53"/>
      <c r="JT190" s="53"/>
      <c r="JU190" s="53"/>
      <c r="JV190" s="53"/>
      <c r="JW190" s="53"/>
      <c r="JX190" s="53"/>
      <c r="JY190" s="53"/>
      <c r="JZ190" s="53"/>
      <c r="KA190" s="53"/>
      <c r="KB190" s="53"/>
      <c r="KC190" s="53"/>
      <c r="KD190" s="53"/>
      <c r="KE190" s="53"/>
      <c r="KF190" s="53"/>
      <c r="KG190" s="53"/>
      <c r="KH190" s="53"/>
      <c r="KI190" s="53"/>
      <c r="KJ190" s="53"/>
      <c r="KK190" s="53"/>
      <c r="KL190" s="53"/>
      <c r="KM190" s="53"/>
      <c r="KN190" s="53"/>
      <c r="KO190" s="53"/>
      <c r="KP190" s="53"/>
      <c r="KQ190" s="53"/>
      <c r="KR190" s="53"/>
      <c r="KS190" s="53"/>
      <c r="KT190" s="53"/>
      <c r="KU190" s="53"/>
      <c r="KV190" s="53"/>
      <c r="KW190" s="53"/>
      <c r="KX190" s="53"/>
      <c r="KY190" s="53"/>
      <c r="KZ190" s="53"/>
      <c r="LA190" s="53"/>
      <c r="LB190" s="53"/>
      <c r="LC190" s="53"/>
      <c r="LD190" s="53"/>
      <c r="LE190" s="53"/>
      <c r="LF190" s="53"/>
      <c r="LG190" s="53"/>
      <c r="LH190" s="53"/>
      <c r="LI190" s="53"/>
      <c r="LJ190" s="53"/>
      <c r="LK190" s="53"/>
      <c r="LL190" s="53"/>
      <c r="LM190" s="53"/>
      <c r="LN190" s="53"/>
      <c r="LO190" s="53"/>
      <c r="LP190" s="53"/>
      <c r="LQ190" s="53"/>
      <c r="LR190" s="53"/>
      <c r="LS190" s="53"/>
      <c r="LT190" s="53"/>
      <c r="LU190" s="53"/>
      <c r="LV190" s="53"/>
      <c r="LW190" s="53"/>
      <c r="LX190" s="53"/>
      <c r="LY190" s="53"/>
      <c r="LZ190" s="53"/>
      <c r="MA190" s="53"/>
      <c r="MB190" s="53"/>
      <c r="MC190" s="53"/>
      <c r="MD190" s="53"/>
      <c r="ME190" s="53"/>
      <c r="MF190" s="53"/>
      <c r="MG190" s="53"/>
      <c r="MH190" s="53"/>
      <c r="MI190" s="53"/>
      <c r="MJ190" s="53"/>
      <c r="MK190" s="53"/>
      <c r="ML190" s="53"/>
      <c r="MM190" s="53"/>
      <c r="MN190" s="53"/>
      <c r="MO190" s="53"/>
      <c r="MP190" s="53"/>
      <c r="MQ190" s="53"/>
      <c r="MR190" s="53"/>
      <c r="MS190" s="53"/>
      <c r="MT190" s="53"/>
      <c r="MU190" s="53"/>
      <c r="MV190" s="53"/>
      <c r="MW190" s="53"/>
      <c r="MX190" s="53"/>
      <c r="MY190" s="53"/>
      <c r="MZ190" s="53"/>
      <c r="NA190" s="53"/>
      <c r="NB190" s="53"/>
      <c r="NC190" s="53"/>
      <c r="ND190" s="53"/>
      <c r="NE190" s="53"/>
      <c r="NF190" s="53"/>
      <c r="NG190" s="53"/>
      <c r="NH190" s="53"/>
      <c r="NI190" s="53"/>
      <c r="NJ190" s="53"/>
      <c r="NK190" s="53"/>
      <c r="NL190" s="53"/>
      <c r="NM190" s="53"/>
      <c r="NN190" s="53"/>
      <c r="NO190" s="53"/>
      <c r="NP190" s="53"/>
      <c r="NQ190" s="53"/>
      <c r="NR190" s="53"/>
      <c r="NS190" s="53"/>
      <c r="NT190" s="53"/>
      <c r="NU190" s="53"/>
      <c r="NV190" s="53"/>
      <c r="NW190" s="53"/>
      <c r="NX190" s="53"/>
      <c r="NY190" s="53"/>
      <c r="NZ190" s="53"/>
      <c r="OA190" s="53"/>
      <c r="OB190" s="53"/>
      <c r="OC190" s="53"/>
      <c r="OD190" s="53"/>
      <c r="OE190" s="53"/>
      <c r="OF190" s="53"/>
      <c r="OG190" s="53"/>
      <c r="OH190" s="53"/>
      <c r="OI190" s="53"/>
      <c r="OJ190" s="53"/>
      <c r="OK190" s="53"/>
      <c r="OL190" s="53"/>
      <c r="OM190" s="53"/>
      <c r="ON190" s="53"/>
      <c r="OO190" s="53"/>
      <c r="OP190" s="53"/>
      <c r="OQ190" s="53"/>
      <c r="OR190" s="53"/>
      <c r="OS190" s="53"/>
      <c r="OT190" s="53"/>
      <c r="OU190" s="53"/>
      <c r="OV190" s="53"/>
      <c r="OW190" s="53"/>
      <c r="OX190" s="53"/>
      <c r="OY190" s="53"/>
      <c r="OZ190" s="53"/>
      <c r="PA190" s="53"/>
      <c r="PB190" s="53"/>
      <c r="PC190" s="53"/>
      <c r="PD190" s="53"/>
      <c r="PE190" s="53"/>
      <c r="PF190" s="53"/>
      <c r="PG190" s="53"/>
      <c r="PH190" s="53"/>
      <c r="PI190" s="53"/>
      <c r="PJ190" s="53"/>
      <c r="PK190" s="53"/>
      <c r="PL190" s="53"/>
      <c r="PM190" s="53"/>
      <c r="PN190" s="53"/>
      <c r="PO190" s="53"/>
      <c r="PP190" s="53"/>
      <c r="PQ190" s="53"/>
      <c r="PR190" s="53"/>
      <c r="PS190" s="53"/>
      <c r="PT190" s="53"/>
      <c r="PU190" s="53"/>
      <c r="PV190" s="53"/>
      <c r="PW190" s="53"/>
      <c r="PX190" s="53"/>
      <c r="PY190" s="53"/>
      <c r="PZ190" s="53"/>
      <c r="QA190" s="53"/>
      <c r="QB190" s="53"/>
      <c r="QC190" s="53"/>
      <c r="QD190" s="53"/>
      <c r="QE190" s="53"/>
      <c r="QF190" s="53"/>
      <c r="QG190" s="53"/>
      <c r="QH190" s="53"/>
      <c r="QI190" s="53"/>
      <c r="QJ190" s="53"/>
      <c r="QK190" s="53"/>
      <c r="QL190" s="53"/>
      <c r="QM190" s="53"/>
      <c r="QN190" s="53"/>
      <c r="QO190" s="53"/>
      <c r="QP190" s="53"/>
      <c r="QQ190" s="53"/>
      <c r="QR190" s="53"/>
      <c r="QS190" s="53"/>
      <c r="QT190" s="53"/>
      <c r="QU190" s="53"/>
      <c r="QV190" s="53"/>
      <c r="QW190" s="53"/>
      <c r="QX190" s="53"/>
      <c r="QY190" s="53"/>
      <c r="QZ190" s="53"/>
      <c r="RA190" s="53"/>
      <c r="RB190" s="53"/>
      <c r="RC190" s="53"/>
      <c r="RD190" s="53"/>
      <c r="RE190" s="53"/>
      <c r="RF190" s="53"/>
      <c r="RG190" s="53"/>
      <c r="RH190" s="53"/>
      <c r="RI190" s="53"/>
      <c r="RJ190" s="53"/>
      <c r="RK190" s="53"/>
      <c r="RL190" s="53"/>
      <c r="RM190" s="53"/>
      <c r="RN190" s="53"/>
      <c r="RO190" s="53"/>
      <c r="RP190" s="53"/>
      <c r="RQ190" s="53"/>
      <c r="RR190" s="53"/>
      <c r="RS190" s="53"/>
      <c r="RT190" s="53"/>
      <c r="RU190" s="53"/>
      <c r="RV190" s="53"/>
      <c r="RW190" s="53"/>
      <c r="RX190" s="53"/>
      <c r="RY190" s="53"/>
      <c r="RZ190" s="53"/>
      <c r="SA190" s="53"/>
      <c r="SB190" s="53"/>
      <c r="SC190" s="53"/>
      <c r="SD190" s="53"/>
      <c r="SE190" s="53"/>
      <c r="SF190" s="53"/>
      <c r="SG190" s="53"/>
      <c r="SH190" s="53"/>
      <c r="SI190" s="53"/>
      <c r="SJ190" s="53"/>
      <c r="SK190" s="53"/>
      <c r="SL190" s="53"/>
      <c r="SM190" s="53"/>
      <c r="SN190" s="53"/>
      <c r="SO190" s="53"/>
      <c r="SP190" s="53"/>
      <c r="SQ190" s="53"/>
      <c r="SR190" s="53"/>
      <c r="SS190" s="53"/>
      <c r="ST190" s="53"/>
      <c r="SU190" s="53"/>
      <c r="SV190" s="53"/>
      <c r="SW190" s="53"/>
      <c r="SX190" s="53"/>
      <c r="SY190" s="53"/>
      <c r="SZ190" s="53"/>
      <c r="TA190" s="53"/>
      <c r="TB190" s="53"/>
      <c r="TC190" s="53"/>
      <c r="TD190" s="53"/>
      <c r="TE190" s="53"/>
      <c r="TF190" s="53"/>
      <c r="TG190" s="53"/>
      <c r="TH190" s="53"/>
      <c r="TI190" s="53"/>
      <c r="TJ190" s="53"/>
      <c r="TK190" s="53"/>
      <c r="TL190" s="53"/>
      <c r="TM190" s="53"/>
      <c r="TN190" s="53"/>
      <c r="TO190" s="53"/>
      <c r="TP190" s="53"/>
      <c r="TQ190" s="53"/>
      <c r="TR190" s="53"/>
      <c r="TS190" s="53"/>
      <c r="TT190" s="53"/>
      <c r="TU190" s="53"/>
      <c r="TV190" s="53"/>
      <c r="TW190" s="53"/>
      <c r="TX190" s="53"/>
      <c r="TY190" s="53"/>
      <c r="TZ190" s="53"/>
      <c r="UA190" s="53"/>
      <c r="UB190" s="53"/>
      <c r="UC190" s="53"/>
      <c r="UD190" s="53"/>
      <c r="UE190" s="53"/>
      <c r="UF190" s="53"/>
      <c r="UG190" s="53"/>
      <c r="UH190" s="53"/>
      <c r="UI190" s="53"/>
      <c r="UJ190" s="53"/>
      <c r="UK190" s="53"/>
      <c r="UL190" s="53"/>
      <c r="UM190" s="53"/>
      <c r="UN190" s="53"/>
      <c r="UO190" s="53"/>
      <c r="UP190" s="53"/>
      <c r="UQ190" s="53"/>
      <c r="UR190" s="53"/>
      <c r="US190" s="53"/>
      <c r="UT190" s="53"/>
      <c r="UU190" s="53"/>
      <c r="UV190" s="53"/>
      <c r="UW190" s="53"/>
      <c r="UX190" s="53"/>
      <c r="UY190" s="53"/>
      <c r="UZ190" s="53"/>
      <c r="VA190" s="53"/>
      <c r="VB190" s="53"/>
      <c r="VC190" s="53"/>
      <c r="VD190" s="53"/>
      <c r="VE190" s="53"/>
      <c r="VF190" s="53"/>
      <c r="VG190" s="53"/>
      <c r="VH190" s="53"/>
      <c r="VI190" s="53"/>
      <c r="VJ190" s="53"/>
      <c r="VK190" s="53"/>
      <c r="VL190" s="53"/>
      <c r="VM190" s="53"/>
      <c r="VN190" s="53"/>
      <c r="VO190" s="53"/>
      <c r="VP190" s="53"/>
      <c r="VQ190" s="53"/>
      <c r="VR190" s="53"/>
      <c r="VS190" s="53"/>
      <c r="VT190" s="53"/>
      <c r="VU190" s="53"/>
      <c r="VV190" s="53"/>
      <c r="VW190" s="53"/>
      <c r="VX190" s="53"/>
      <c r="VY190" s="53"/>
      <c r="VZ190" s="53"/>
      <c r="WA190" s="53"/>
      <c r="WB190" s="53"/>
      <c r="WC190" s="53"/>
      <c r="WD190" s="53"/>
      <c r="WE190" s="53"/>
      <c r="WF190" s="53"/>
      <c r="WG190" s="53"/>
      <c r="WH190" s="53"/>
      <c r="WI190" s="53"/>
      <c r="WJ190" s="53"/>
      <c r="WK190" s="53"/>
      <c r="WL190" s="53"/>
      <c r="WM190" s="53"/>
      <c r="WN190" s="53"/>
      <c r="WO190" s="53"/>
      <c r="WP190" s="53"/>
      <c r="WQ190" s="53"/>
      <c r="WR190" s="53"/>
      <c r="WS190" s="53"/>
      <c r="WT190" s="53"/>
      <c r="WU190" s="53"/>
      <c r="WV190" s="53"/>
      <c r="WW190" s="53"/>
      <c r="WX190" s="53"/>
      <c r="WY190" s="53"/>
      <c r="WZ190" s="53"/>
      <c r="XA190" s="53"/>
      <c r="XB190" s="53"/>
      <c r="XC190" s="53"/>
      <c r="XD190" s="53"/>
      <c r="XE190" s="53"/>
      <c r="XF190" s="53"/>
      <c r="XG190" s="53"/>
      <c r="XH190" s="53"/>
      <c r="XI190" s="53"/>
      <c r="XJ190" s="53"/>
      <c r="XK190" s="53"/>
      <c r="XL190" s="53"/>
      <c r="XM190" s="53"/>
      <c r="XN190" s="53"/>
      <c r="XO190" s="53"/>
      <c r="XP190" s="53"/>
      <c r="XQ190" s="53"/>
      <c r="XR190" s="53"/>
      <c r="XS190" s="53"/>
      <c r="XT190" s="53"/>
      <c r="XU190" s="53"/>
      <c r="XV190" s="53"/>
      <c r="XW190" s="53"/>
      <c r="XX190" s="53"/>
      <c r="XY190" s="53"/>
      <c r="XZ190" s="53"/>
      <c r="YA190" s="53"/>
      <c r="YB190" s="53"/>
      <c r="YC190" s="53"/>
      <c r="YD190" s="53"/>
      <c r="YE190" s="53"/>
      <c r="YF190" s="53"/>
      <c r="YG190" s="53"/>
      <c r="YH190" s="53"/>
      <c r="YI190" s="53"/>
      <c r="YJ190" s="53"/>
      <c r="YK190" s="53"/>
      <c r="YL190" s="53"/>
      <c r="YM190" s="53"/>
      <c r="YN190" s="53"/>
      <c r="YO190" s="53"/>
      <c r="YP190" s="53"/>
      <c r="YQ190" s="53"/>
      <c r="YR190" s="53"/>
      <c r="YS190" s="53"/>
      <c r="YT190" s="53"/>
      <c r="YU190" s="53"/>
      <c r="YV190" s="53"/>
      <c r="YW190" s="53"/>
      <c r="YX190" s="53"/>
      <c r="YY190" s="53"/>
      <c r="YZ190" s="53"/>
      <c r="ZA190" s="53"/>
      <c r="ZB190" s="53"/>
      <c r="ZC190" s="53"/>
      <c r="ZD190" s="53"/>
      <c r="ZE190" s="53"/>
      <c r="ZF190" s="53"/>
      <c r="ZG190" s="53"/>
      <c r="ZH190" s="53"/>
      <c r="ZI190" s="53"/>
      <c r="ZJ190" s="53"/>
      <c r="ZK190" s="53"/>
      <c r="ZL190" s="53"/>
      <c r="ZM190" s="53"/>
      <c r="ZN190" s="53"/>
      <c r="ZO190" s="53"/>
      <c r="ZP190" s="53"/>
      <c r="ZQ190" s="53"/>
      <c r="ZR190" s="53"/>
      <c r="ZS190" s="53"/>
      <c r="ZT190" s="53"/>
      <c r="ZU190" s="53"/>
      <c r="ZV190" s="53"/>
      <c r="ZW190" s="53"/>
      <c r="ZX190" s="53"/>
      <c r="ZY190" s="53"/>
      <c r="ZZ190" s="53"/>
      <c r="AAA190" s="53"/>
      <c r="AAB190" s="53"/>
      <c r="AAC190" s="53"/>
      <c r="AAD190" s="53"/>
      <c r="AAE190" s="53"/>
      <c r="AAF190" s="53"/>
      <c r="AAG190" s="53"/>
      <c r="AAH190" s="53"/>
      <c r="AAI190" s="53"/>
      <c r="AAJ190" s="53"/>
      <c r="AAK190" s="53"/>
      <c r="AAL190" s="53"/>
      <c r="AAM190" s="53"/>
      <c r="AAN190" s="53"/>
      <c r="AAO190" s="53"/>
      <c r="AAP190" s="53"/>
      <c r="AAQ190" s="53"/>
      <c r="AAR190" s="53"/>
      <c r="AAS190" s="53"/>
      <c r="AAT190" s="53"/>
      <c r="AAU190" s="53"/>
      <c r="AAV190" s="53"/>
      <c r="AAW190" s="53"/>
      <c r="AAX190" s="53"/>
      <c r="AAY190" s="53"/>
      <c r="AAZ190" s="53"/>
      <c r="ABA190" s="53"/>
      <c r="ABB190" s="53"/>
      <c r="ABC190" s="53"/>
      <c r="ABD190" s="53"/>
      <c r="ABE190" s="53"/>
      <c r="ABF190" s="53"/>
      <c r="ABG190" s="53"/>
      <c r="ABH190" s="53"/>
      <c r="ABI190" s="53"/>
      <c r="ABJ190" s="53"/>
      <c r="ABK190" s="53"/>
      <c r="ABL190" s="53"/>
      <c r="ABM190" s="53"/>
      <c r="ABN190" s="53"/>
      <c r="ABO190" s="53"/>
      <c r="ABP190" s="53"/>
      <c r="ABQ190" s="53"/>
      <c r="ABR190" s="53"/>
      <c r="ABS190" s="53"/>
      <c r="ABT190" s="53"/>
      <c r="ABU190" s="53"/>
      <c r="ABV190" s="53"/>
      <c r="ABW190" s="53"/>
      <c r="ABX190" s="53"/>
      <c r="ABY190" s="53"/>
      <c r="ABZ190" s="53"/>
      <c r="ACA190" s="53"/>
      <c r="ACB190" s="53"/>
      <c r="ACC190" s="53"/>
      <c r="ACD190" s="53"/>
      <c r="ACE190" s="53"/>
      <c r="ACF190" s="53"/>
      <c r="ACG190" s="53"/>
      <c r="ACH190" s="53"/>
      <c r="ACI190" s="53"/>
      <c r="ACJ190" s="53"/>
      <c r="ACK190" s="53"/>
      <c r="ACL190" s="53"/>
      <c r="ACM190" s="53"/>
      <c r="ACN190" s="53"/>
      <c r="ACO190" s="53"/>
      <c r="ACP190" s="53"/>
      <c r="ACQ190" s="53"/>
      <c r="ACR190" s="53"/>
      <c r="ACS190" s="53"/>
      <c r="ACT190" s="53"/>
      <c r="ACU190" s="53"/>
      <c r="ACV190" s="53"/>
      <c r="ACW190" s="53"/>
      <c r="ACX190" s="53"/>
      <c r="ACY190" s="53"/>
      <c r="ACZ190" s="53"/>
      <c r="ADA190" s="53"/>
      <c r="ADB190" s="53"/>
      <c r="ADC190" s="53"/>
      <c r="ADD190" s="53"/>
      <c r="ADE190" s="53"/>
      <c r="ADF190" s="53"/>
      <c r="ADG190" s="53"/>
      <c r="ADH190" s="53"/>
      <c r="ADI190" s="53"/>
      <c r="ADJ190" s="53"/>
      <c r="ADK190" s="53"/>
      <c r="ADL190" s="53"/>
      <c r="ADM190" s="53"/>
      <c r="ADN190" s="53"/>
      <c r="ADO190" s="53"/>
      <c r="ADP190" s="53"/>
      <c r="ADQ190" s="53"/>
      <c r="ADR190" s="53"/>
      <c r="ADS190" s="53"/>
      <c r="ADT190" s="53"/>
      <c r="ADU190" s="53"/>
      <c r="ADV190" s="53"/>
      <c r="ADW190" s="53"/>
      <c r="ADX190" s="53"/>
      <c r="ADY190" s="53"/>
      <c r="ADZ190" s="53"/>
      <c r="AEA190" s="53"/>
      <c r="AEB190" s="53"/>
      <c r="AEC190" s="53"/>
      <c r="AED190" s="53"/>
      <c r="AEE190" s="53"/>
      <c r="AEF190" s="53"/>
      <c r="AEG190" s="53"/>
      <c r="AEH190" s="53"/>
      <c r="AEI190" s="53"/>
      <c r="AEJ190" s="53"/>
      <c r="AEK190" s="53"/>
      <c r="AEL190" s="53"/>
      <c r="AEM190" s="53"/>
      <c r="AEN190" s="53"/>
      <c r="AEO190" s="53"/>
      <c r="AEP190" s="53"/>
      <c r="AEQ190" s="53"/>
      <c r="AER190" s="53"/>
      <c r="AES190" s="53"/>
      <c r="AET190" s="53"/>
      <c r="AEU190" s="53"/>
      <c r="AEV190" s="53"/>
      <c r="AEW190" s="53"/>
      <c r="AEX190" s="53"/>
    </row>
    <row r="191" spans="1:830">
      <c r="A191" s="32"/>
      <c r="B191" s="10">
        <f>SUM(I192+O192+U192+Z192+AE192+AH192+AM192+AR192+AW192+BB192+C192)</f>
        <v>792</v>
      </c>
      <c r="C191" s="13">
        <f>C192/B191</f>
        <v>0.1691919191919192</v>
      </c>
      <c r="D191" s="89"/>
      <c r="E191" s="89"/>
      <c r="F191" s="89"/>
      <c r="G191" s="89"/>
      <c r="H191" s="20"/>
      <c r="I191" s="11">
        <f>I192/B191</f>
        <v>0.47979797979797978</v>
      </c>
      <c r="J191" s="19"/>
      <c r="K191" s="19"/>
      <c r="L191" s="19"/>
      <c r="M191" s="19"/>
      <c r="N191" s="19"/>
      <c r="O191" s="13">
        <f>O192/B191</f>
        <v>3.0303030303030304E-2</v>
      </c>
      <c r="P191" s="20"/>
      <c r="Q191" s="20"/>
      <c r="R191" s="20"/>
      <c r="S191" s="20"/>
      <c r="T191" s="20"/>
      <c r="U191" s="11">
        <f>U192/B191</f>
        <v>1.2626262626262627E-3</v>
      </c>
      <c r="V191" s="19"/>
      <c r="W191" s="19"/>
      <c r="X191" s="19"/>
      <c r="Y191" s="19"/>
      <c r="Z191" s="13">
        <f>Z192/B191</f>
        <v>5.0505050505050509E-3</v>
      </c>
      <c r="AA191" s="61"/>
      <c r="AB191" s="61"/>
      <c r="AC191" s="61"/>
      <c r="AD191" s="20"/>
      <c r="AE191" s="11">
        <f>AE192/B191</f>
        <v>0.14393939393939395</v>
      </c>
      <c r="AF191" s="10"/>
      <c r="AG191" s="19"/>
      <c r="AH191" s="57">
        <f>AH192/B191</f>
        <v>0.15782828282828282</v>
      </c>
      <c r="AI191" s="89"/>
      <c r="AJ191" s="61"/>
      <c r="AK191" s="61"/>
      <c r="AL191" s="61"/>
      <c r="AM191" s="11">
        <f>AM192/B191</f>
        <v>1.2626262626262627E-3</v>
      </c>
      <c r="AN191" s="10"/>
      <c r="AO191" s="19"/>
      <c r="AP191" s="19"/>
      <c r="AQ191" s="19"/>
      <c r="AR191" s="57">
        <f>AR192/B191</f>
        <v>1.2626262626262627E-3</v>
      </c>
      <c r="AS191" s="89"/>
      <c r="AT191" s="61"/>
      <c r="AU191" s="61"/>
      <c r="AV191" s="61"/>
      <c r="AW191" s="11">
        <f>AW192/B191</f>
        <v>1.0101010101010102E-2</v>
      </c>
      <c r="AX191" s="10"/>
      <c r="AY191" s="19"/>
      <c r="AZ191" s="19"/>
      <c r="BA191" s="19"/>
      <c r="BB191" s="57">
        <f>BB192/B191</f>
        <v>0</v>
      </c>
      <c r="BC191" s="89"/>
      <c r="BD191" s="61"/>
      <c r="BE191" s="61"/>
      <c r="BF191" s="61"/>
      <c r="BG191" s="28"/>
      <c r="BH191" s="27"/>
      <c r="BI191" s="35"/>
      <c r="BJ191" s="35"/>
      <c r="BK191" s="131"/>
      <c r="BW191" s="127"/>
    </row>
    <row r="192" spans="1:830">
      <c r="A192" s="32" t="s">
        <v>35</v>
      </c>
      <c r="B192" s="23"/>
      <c r="C192" s="16">
        <f>114+20</f>
        <v>134</v>
      </c>
      <c r="D192" s="94">
        <v>25</v>
      </c>
      <c r="E192" s="94">
        <v>7.6896887159533076</v>
      </c>
      <c r="F192" s="22">
        <v>0.5</v>
      </c>
      <c r="G192" s="22">
        <v>0.5</v>
      </c>
      <c r="H192" s="15">
        <f>C192*D192*E192*F192*G192</f>
        <v>6440.1142996108947</v>
      </c>
      <c r="I192" s="17">
        <f>(76+48+71+185)</f>
        <v>380</v>
      </c>
      <c r="J192" s="96">
        <v>58.157894736842103</v>
      </c>
      <c r="K192" s="96">
        <v>7.2811284046692606</v>
      </c>
      <c r="L192" s="14">
        <v>0.5</v>
      </c>
      <c r="M192" s="14">
        <v>0.5</v>
      </c>
      <c r="N192" s="14">
        <f>I192*J192*K192*L192*M192</f>
        <v>40228.234435797662</v>
      </c>
      <c r="O192" s="16">
        <v>24</v>
      </c>
      <c r="P192" s="15">
        <v>10</v>
      </c>
      <c r="Q192" s="15">
        <v>5.8</v>
      </c>
      <c r="R192" s="15">
        <v>0.5</v>
      </c>
      <c r="S192" s="15">
        <v>0.25</v>
      </c>
      <c r="T192" s="15">
        <f>(3.14*P192*((Q192^2)-((Q192-R192)^2)))*O192*S192</f>
        <v>1045.6200000000003</v>
      </c>
      <c r="U192" s="42">
        <v>1</v>
      </c>
      <c r="V192" s="14">
        <v>37.5</v>
      </c>
      <c r="W192" s="14">
        <v>1.25</v>
      </c>
      <c r="X192" s="14">
        <v>1.25</v>
      </c>
      <c r="Y192" s="14">
        <f>(3.14*V192*((W192^2)-((W192-X192)^2)))*U192</f>
        <v>183.984375</v>
      </c>
      <c r="Z192" s="77">
        <v>4</v>
      </c>
      <c r="AA192" s="15">
        <v>95</v>
      </c>
      <c r="AB192" s="15">
        <v>5</v>
      </c>
      <c r="AC192" s="15">
        <v>3.4375</v>
      </c>
      <c r="AD192" s="15">
        <f>(3.14*AA192*((AB192^2)-((AB192-AC192)^2)))*Z192</f>
        <v>26916.9140625</v>
      </c>
      <c r="AE192" s="17">
        <v>114</v>
      </c>
      <c r="AF192" s="14">
        <v>4.8499999999999996</v>
      </c>
      <c r="AG192" s="14">
        <f>AE192*4/3*3.14*AF192^3</f>
        <v>54450.071179999992</v>
      </c>
      <c r="AH192" s="66">
        <v>125</v>
      </c>
      <c r="AI192" s="59">
        <v>14</v>
      </c>
      <c r="AJ192" s="59">
        <v>10.4</v>
      </c>
      <c r="AK192" s="59">
        <v>1</v>
      </c>
      <c r="AL192" s="59">
        <f>AH192*AI192*AJ192*AK192</f>
        <v>18200</v>
      </c>
      <c r="AM192" s="17">
        <v>1</v>
      </c>
      <c r="AN192" s="21">
        <v>50</v>
      </c>
      <c r="AO192" s="14">
        <v>12.5</v>
      </c>
      <c r="AP192" s="14">
        <v>1</v>
      </c>
      <c r="AQ192" s="14">
        <f>AM192*AN192*AO192*AP192</f>
        <v>625</v>
      </c>
      <c r="AR192" s="66">
        <v>1</v>
      </c>
      <c r="AS192" s="59">
        <v>25</v>
      </c>
      <c r="AT192" s="59">
        <v>12.5</v>
      </c>
      <c r="AU192" s="59">
        <v>4</v>
      </c>
      <c r="AV192" s="59">
        <f>AR192*AS192*AT192*AU192</f>
        <v>1250</v>
      </c>
      <c r="AW192" s="17">
        <v>8</v>
      </c>
      <c r="AX192" s="14">
        <v>28.8</v>
      </c>
      <c r="AY192" s="14">
        <v>20</v>
      </c>
      <c r="AZ192" s="14">
        <v>4</v>
      </c>
      <c r="BA192" s="14">
        <f>AW192*AX192*AY192*AZ192</f>
        <v>18432</v>
      </c>
      <c r="BB192" s="66">
        <v>0</v>
      </c>
      <c r="BC192" s="66">
        <v>0</v>
      </c>
      <c r="BD192" s="66">
        <v>0</v>
      </c>
      <c r="BE192" s="66">
        <v>0</v>
      </c>
      <c r="BF192" s="59">
        <f>BB192*BC192*BD192*BE192</f>
        <v>0</v>
      </c>
      <c r="BG192" s="26">
        <f>(2.1*(N192+T192+Y192+AD192+H192)+2.3*(AG192+AL192+AQ192+AV192+BA192+BF192))/(10^9)</f>
        <v>3.7091248477710793E-4</v>
      </c>
      <c r="BH192" s="73">
        <f>(2.3*(AG192+AL192+AQ192+AV192+BA192+BF192)/10^9)/BG192*100</f>
        <v>57.641970138179452</v>
      </c>
      <c r="BI192" s="73">
        <f>(2.1*(Y192+AD192)/10^9)/BG192*100</f>
        <v>15.343750629734126</v>
      </c>
      <c r="BJ192" s="73">
        <f>((2.1*(N192+T192+H192)/10^9)/BG192)*100</f>
        <v>27.014279232086423</v>
      </c>
      <c r="BK192" s="74">
        <f>BH192+BI192+BJ192</f>
        <v>100</v>
      </c>
      <c r="BL192" s="66">
        <f>(((2.1*H192)/10^9)/BG192)*100</f>
        <v>3.6462078210470561</v>
      </c>
      <c r="BM192" s="60">
        <f>(((2.1*N192)/10^9)/BG192)*100</f>
        <v>22.776071386742657</v>
      </c>
      <c r="BN192" s="66">
        <f>(((2.1*T192)/10^9)/BG192)*100</f>
        <v>0.59200002429670773</v>
      </c>
      <c r="BO192" s="66">
        <f>(((2.1*Y192)/10^9)/BG192)*100</f>
        <v>0.10416667094184744</v>
      </c>
      <c r="BP192" s="60">
        <f>(((2.1*AD192)/10^9)/BG192)*100</f>
        <v>15.239583958792283</v>
      </c>
      <c r="BQ192" s="66">
        <f>(((2.3*AG192)/10^9)/BG192)*100</f>
        <v>33.764073428064144</v>
      </c>
      <c r="BR192" s="66">
        <f>(((2.3*AL192)/10^9)/BG192)*100</f>
        <v>11.285681048227559</v>
      </c>
      <c r="BS192" s="66">
        <f>(((2.3*AQ192)/10^9)/BG192)*100</f>
        <v>0.38755772830451785</v>
      </c>
      <c r="BT192" s="66">
        <f>(((2.3*AV192)/10^9)/BG192)*100</f>
        <v>0.77511545660903569</v>
      </c>
      <c r="BU192" s="66">
        <f>(((2.3*BA192)/10^9)/BG192)*100</f>
        <v>11.429542476974195</v>
      </c>
      <c r="BV192" s="66">
        <f>(((2.3*BF192)/10^9)/BG192)*100</f>
        <v>0</v>
      </c>
      <c r="BW192" s="127"/>
    </row>
    <row r="193" spans="1:830">
      <c r="A193" s="32" t="s">
        <v>1</v>
      </c>
      <c r="B193" s="1"/>
      <c r="C193" s="15">
        <f>IF((C191+1.96*SQRT(C191*(1-C191))/SQRT($B191))*$B$191&lt;0,0,((C191+1.96*SQRT(C191*(1-C191))/SQRT($B$191))*$B$191))</f>
        <v>154.68039485389801</v>
      </c>
      <c r="D193" s="94">
        <v>25</v>
      </c>
      <c r="E193" s="94">
        <v>7.6896887159533076</v>
      </c>
      <c r="F193" s="22">
        <v>0.5</v>
      </c>
      <c r="G193" s="22">
        <v>0.5</v>
      </c>
      <c r="H193" s="15">
        <f>C193*D193*E193*F193*G193</f>
        <v>7434.0255430451352</v>
      </c>
      <c r="I193" s="14">
        <f>IF((I191+1.96*SQRT(I191*(1-I191))/SQRT($B191))*$B$191&lt;0,0,((I191+1.96*SQRT(I191*(1-I191))/SQRT($B$191))*$B$191))</f>
        <v>407.55712377420889</v>
      </c>
      <c r="J193" s="96">
        <v>58.157894736842103</v>
      </c>
      <c r="K193" s="96">
        <v>7.2811284046692606</v>
      </c>
      <c r="L193" s="14">
        <v>0.5</v>
      </c>
      <c r="M193" s="14">
        <v>0.5</v>
      </c>
      <c r="N193" s="14">
        <f>I193*J193*K193*L193*M193</f>
        <v>43145.535582021788</v>
      </c>
      <c r="O193" s="15">
        <f>IF((O191+1.96*SQRT(O191*(1-O191))/SQRT($B191))*$B$191&lt;0,0,((O191+1.96*SQRT(O191*(1-O191))/SQRT($B$191))*$B$191))</f>
        <v>33.45539576595867</v>
      </c>
      <c r="P193" s="15">
        <v>10</v>
      </c>
      <c r="Q193" s="15">
        <v>5.8</v>
      </c>
      <c r="R193" s="15">
        <v>0.5</v>
      </c>
      <c r="S193" s="15">
        <v>0.25</v>
      </c>
      <c r="T193" s="15">
        <f>(3.14*P193*((Q193^2)-((Q193-R193)^2)))*O193*S193</f>
        <v>1457.5679550334046</v>
      </c>
      <c r="U193" s="14">
        <v>3</v>
      </c>
      <c r="V193" s="14">
        <v>37.5</v>
      </c>
      <c r="W193" s="14">
        <v>1.25</v>
      </c>
      <c r="X193" s="14">
        <v>1.25</v>
      </c>
      <c r="Y193" s="14">
        <f>(3.14*V193*((W193^2)-((W193-X193)^2)))*U193</f>
        <v>551.953125</v>
      </c>
      <c r="Z193" s="15">
        <v>6</v>
      </c>
      <c r="AA193" s="15">
        <v>95</v>
      </c>
      <c r="AB193" s="15">
        <v>5</v>
      </c>
      <c r="AC193" s="15">
        <v>3.4375</v>
      </c>
      <c r="AD193" s="15">
        <f>(3.14*AA193*((AB193^2)-((AB193-AC193)^2)))*Z193</f>
        <v>40375.37109375</v>
      </c>
      <c r="AE193" s="14">
        <f>IF((AE191+1.96*SQRT(AE191*(1-AE191))/SQRT($B191))*$B$191&lt;0,0,((AE191+1.96*SQRT(AE191*(1-AE191))/SQRT($B$191))*$B$191))</f>
        <v>133.3624697898702</v>
      </c>
      <c r="AF193" s="14">
        <v>4.8499999999999996</v>
      </c>
      <c r="AG193" s="14">
        <f>AE193*4/3*3.14*AF193^3</f>
        <v>63698.21028771079</v>
      </c>
      <c r="AH193" s="59">
        <f>IF((AH191+1.96*SQRT(AH191*(1-AH191))/SQRT($B191))*$B$191&lt;0,0,((AH191+1.96*SQRT(AH191*(1-AH191))/SQRT($B$191))*$B$191))</f>
        <v>145.10996913438353</v>
      </c>
      <c r="AI193" s="59">
        <v>14</v>
      </c>
      <c r="AJ193" s="59">
        <v>10.4</v>
      </c>
      <c r="AK193" s="59">
        <v>1</v>
      </c>
      <c r="AL193" s="59">
        <f>AH193*AI193*AJ193*AK193</f>
        <v>21128.011505966242</v>
      </c>
      <c r="AM193" s="14">
        <v>3</v>
      </c>
      <c r="AN193" s="21">
        <v>50</v>
      </c>
      <c r="AO193" s="14">
        <v>12.5</v>
      </c>
      <c r="AP193" s="14">
        <v>1</v>
      </c>
      <c r="AQ193" s="14">
        <f t="shared" ref="AQ193" si="122">AM193*AN193*AO193*AP193</f>
        <v>1875</v>
      </c>
      <c r="AR193" s="59">
        <v>3</v>
      </c>
      <c r="AS193" s="59">
        <v>25</v>
      </c>
      <c r="AT193" s="59">
        <v>12.5</v>
      </c>
      <c r="AU193" s="59">
        <v>4</v>
      </c>
      <c r="AV193" s="59">
        <f>AR193*AS193*AT193*AU193</f>
        <v>3750</v>
      </c>
      <c r="AW193" s="14">
        <v>10</v>
      </c>
      <c r="AX193" s="14">
        <v>28.8</v>
      </c>
      <c r="AY193" s="14">
        <v>20</v>
      </c>
      <c r="AZ193" s="14">
        <v>4</v>
      </c>
      <c r="BA193" s="14">
        <f>AW193*AX193*AY193*AZ193</f>
        <v>23040</v>
      </c>
      <c r="BB193" s="66">
        <v>0</v>
      </c>
      <c r="BC193" s="66">
        <v>0</v>
      </c>
      <c r="BD193" s="66">
        <v>0</v>
      </c>
      <c r="BE193" s="66">
        <v>0</v>
      </c>
      <c r="BF193" s="59">
        <f>BB193*BC193*BD193*BE193</f>
        <v>0</v>
      </c>
      <c r="BG193" s="26">
        <f t="shared" ref="BG193:BG194" si="123">(2.1*(N193+T193+Y193+AD193+H193)+2.3*(AG193+AL193+AQ193+AV193+BA193+BF193))/(10^9)</f>
        <v>4.5625516205304283E-4</v>
      </c>
      <c r="BH193" s="73">
        <f>(2.3*(AG193+AL193+AQ193+AV193+BA193+BF193)/10^9)/BG193*100</f>
        <v>57.211365883704921</v>
      </c>
      <c r="BI193" s="73">
        <f>(2.1*(Y193+AD193)/10^9)/BG193*100</f>
        <v>18.837568976235062</v>
      </c>
      <c r="BJ193" s="73">
        <f>((2.1*(N193+T193+H193)/10^9)/BG193)*100</f>
        <v>23.95106514006002</v>
      </c>
      <c r="BK193" s="74">
        <f>BH193+BI193+BJ193</f>
        <v>100</v>
      </c>
      <c r="BL193" s="66">
        <f>(((2.1*H193)/10^9)/BG193)*100</f>
        <v>3.4216497562782298</v>
      </c>
      <c r="BM193" s="60">
        <f>(((2.1*N193)/10^9)/BG193)*100</f>
        <v>19.858542381096878</v>
      </c>
      <c r="BN193" s="66">
        <f>(((2.1*T193)/10^9)/BG193)*100</f>
        <v>0.67087300268490979</v>
      </c>
      <c r="BO193" s="66">
        <f>(((2.1*Y193)/10^9)/BG193)*100</f>
        <v>0.25404678322636626</v>
      </c>
      <c r="BP193" s="60">
        <f>(((2.1*AD193)/10^9)/BG193)*100</f>
        <v>18.583522193008694</v>
      </c>
      <c r="BQ193" s="66">
        <f>(((2.3*AG193)/10^9)/BG193)*100</f>
        <v>32.110515309567603</v>
      </c>
      <c r="BR193" s="66">
        <f>(((2.3*AL193)/10^9)/BG193)*100</f>
        <v>10.650712694418328</v>
      </c>
      <c r="BS193" s="66">
        <f>(((2.3*AQ193)/10^9)/BG193)*100</f>
        <v>0.9451947854342615</v>
      </c>
      <c r="BT193" s="66">
        <f>(((2.3*AV193)/10^9)/BG193)*100</f>
        <v>1.890389570868523</v>
      </c>
      <c r="BU193" s="66">
        <f>(((2.3*BA193)/10^9)/BG193)*100</f>
        <v>11.614553523416202</v>
      </c>
      <c r="BV193" s="66">
        <f>(((2.3*BF193)/10^9)/BG193)*100</f>
        <v>0</v>
      </c>
      <c r="BW193" s="127"/>
    </row>
    <row r="194" spans="1:830">
      <c r="A194" s="32" t="s">
        <v>2</v>
      </c>
      <c r="B194" s="7"/>
      <c r="C194" s="15">
        <f>IF((C191-1.96*SQRT(C191*(1-C191))/SQRT($B$191))*$B$191&lt;0,0,((C191-1.96*SQRT(C191*(1-C191))/SQRT($B$191))*$B$191))</f>
        <v>113.31960514610201</v>
      </c>
      <c r="D194" s="94">
        <v>25</v>
      </c>
      <c r="E194" s="94">
        <v>7.6896887159533076</v>
      </c>
      <c r="F194" s="22">
        <v>0.5</v>
      </c>
      <c r="G194" s="22">
        <v>0.5</v>
      </c>
      <c r="H194" s="15">
        <f>C194*D194*E194*F194*G194</f>
        <v>5446.203056176656</v>
      </c>
      <c r="I194" s="14">
        <f>IF((I191-1.96*SQRT(I191*(1-I191))/SQRT($B$191))*$B$191&lt;0,0,((I191-1.96*SQRT(I191*(1-I191))/SQRT($B$191))*$B$191))</f>
        <v>352.44287622579105</v>
      </c>
      <c r="J194" s="96">
        <v>58.157894736842103</v>
      </c>
      <c r="K194" s="96">
        <v>7.2811284046692606</v>
      </c>
      <c r="L194" s="17">
        <v>0.5</v>
      </c>
      <c r="M194" s="17">
        <v>0.5</v>
      </c>
      <c r="N194" s="14">
        <f>I194*J194*K194*L194*M194</f>
        <v>37310.933289573528</v>
      </c>
      <c r="O194" s="15">
        <f>IF((O191-1.96*SQRT(O191*(1-O191))/SQRT($B$191))*$B$191&lt;0,0,((O191-1.96*SQRT(O191*(1-O191))/SQRT($B$191))*$B$191))</f>
        <v>14.544604234041334</v>
      </c>
      <c r="P194" s="16">
        <v>10</v>
      </c>
      <c r="Q194" s="16">
        <v>5.8</v>
      </c>
      <c r="R194" s="16">
        <v>0.5</v>
      </c>
      <c r="S194" s="16">
        <v>0.25</v>
      </c>
      <c r="T194" s="15">
        <f>(3.14*P194*((Q194^2)-((Q194-R194)^2)))*O194*S194</f>
        <v>633.67204496659599</v>
      </c>
      <c r="U194" s="14">
        <v>0</v>
      </c>
      <c r="V194" s="14">
        <v>37.5</v>
      </c>
      <c r="W194" s="14">
        <v>1.25</v>
      </c>
      <c r="X194" s="14">
        <v>1.25</v>
      </c>
      <c r="Y194" s="14">
        <f>(3.14*V194*((W194^2)-((W194-X194)^2)))*U194</f>
        <v>0</v>
      </c>
      <c r="Z194" s="15">
        <v>2</v>
      </c>
      <c r="AA194" s="15">
        <v>95</v>
      </c>
      <c r="AB194" s="15">
        <v>5</v>
      </c>
      <c r="AC194" s="15">
        <v>3.4375</v>
      </c>
      <c r="AD194" s="15">
        <f>(3.14*AA194*((AB194^2)-((AB194-AC194)^2)))*Z194</f>
        <v>13458.45703125</v>
      </c>
      <c r="AE194" s="14">
        <f>IF((AE191-1.96*SQRT(AE191*(1-AE191))/SQRT($B$191))*$B$191&lt;0,0,((AE191-1.96*SQRT(AE191*(1-AE191))/SQRT($B$191))*$B$191))</f>
        <v>94.637530210129796</v>
      </c>
      <c r="AF194" s="17">
        <v>4.8499999999999996</v>
      </c>
      <c r="AG194" s="14">
        <f>AE194*4/3*3.14*AF194^3</f>
        <v>45201.932072289179</v>
      </c>
      <c r="AH194" s="59">
        <f>IF((AH191-1.96*SQRT(AH191*(1-AH191))/SQRT($B$191))*$B$191&lt;0,0,((AH191-1.96*SQRT(AH191*(1-AH191))/SQRT($B$191))*$B$191))</f>
        <v>104.89003086561645</v>
      </c>
      <c r="AI194" s="66">
        <v>14</v>
      </c>
      <c r="AJ194" s="66">
        <v>10.4</v>
      </c>
      <c r="AK194" s="66">
        <v>1</v>
      </c>
      <c r="AL194" s="59">
        <f>AH194*AI194*AJ194*AK194</f>
        <v>15271.988494033754</v>
      </c>
      <c r="AM194" s="14">
        <v>0</v>
      </c>
      <c r="AN194" s="17">
        <v>50</v>
      </c>
      <c r="AO194" s="17">
        <v>12.5</v>
      </c>
      <c r="AP194" s="17">
        <v>1</v>
      </c>
      <c r="AQ194" s="14">
        <f>AM194*AN194*AO194*AP194</f>
        <v>0</v>
      </c>
      <c r="AR194" s="59">
        <v>0</v>
      </c>
      <c r="AS194" s="66">
        <v>25</v>
      </c>
      <c r="AT194" s="66">
        <v>12.5</v>
      </c>
      <c r="AU194" s="66">
        <v>4</v>
      </c>
      <c r="AV194" s="59">
        <f>AR194*AS194*AT194*AU194</f>
        <v>0</v>
      </c>
      <c r="AW194" s="14">
        <v>6</v>
      </c>
      <c r="AX194" s="17">
        <v>28.8</v>
      </c>
      <c r="AY194" s="17">
        <v>20</v>
      </c>
      <c r="AZ194" s="17">
        <v>4</v>
      </c>
      <c r="BA194" s="14">
        <f>AW194*AX194*AY194*AZ194</f>
        <v>13824</v>
      </c>
      <c r="BB194" s="66">
        <v>0</v>
      </c>
      <c r="BC194" s="66">
        <v>0</v>
      </c>
      <c r="BD194" s="66">
        <v>0</v>
      </c>
      <c r="BE194" s="66">
        <v>0</v>
      </c>
      <c r="BF194" s="59">
        <f>BB194*BC194*BD194*BE194</f>
        <v>0</v>
      </c>
      <c r="BG194" s="26">
        <f t="shared" si="123"/>
        <v>2.9026867468867298E-4</v>
      </c>
      <c r="BH194" s="73">
        <f>(2.3*(AG194+AL194+AQ194+AV194+BA194+BF194)/10^9)/BG194*100</f>
        <v>58.871394746892783</v>
      </c>
      <c r="BI194" s="73">
        <f>(2.1*(Y194+AD194)/10^9)/BG194*100</f>
        <v>9.736758469007432</v>
      </c>
      <c r="BJ194" s="73">
        <f t="shared" ref="BJ194" si="124">((2.1*(N194+T194+H194)/10^9)/BG194)*100</f>
        <v>31.39184678409978</v>
      </c>
      <c r="BK194" s="74">
        <f>BH194+BI194+BJ194</f>
        <v>100</v>
      </c>
      <c r="BL194" s="66">
        <f>(((2.1*H194)/10^9)/BG194)*100</f>
        <v>3.9401518025456022</v>
      </c>
      <c r="BM194" s="60">
        <f>(((2.1*N194)/10^9)/BG194)*100</f>
        <v>26.993253747460592</v>
      </c>
      <c r="BN194" s="66">
        <f>(((2.1*T194)/10^9)/BG194)*100</f>
        <v>0.458441234093587</v>
      </c>
      <c r="BO194" s="66">
        <f>(((2.1*Y194)/10^9)/BG194)*100</f>
        <v>0</v>
      </c>
      <c r="BP194" s="60">
        <f>(((2.1*AD194)/10^9)/BG194)*100</f>
        <v>9.736758469007432</v>
      </c>
      <c r="BQ194" s="66">
        <f>(((2.3*AG194)/10^9)/BG194)*100</f>
        <v>35.816625365369489</v>
      </c>
      <c r="BR194" s="66">
        <f>(((2.3*AL194)/10^9)/BG194)*100</f>
        <v>12.101055538959377</v>
      </c>
      <c r="BS194" s="66">
        <f>(((2.3*AQ194)/10^9)/BG194)*100</f>
        <v>0</v>
      </c>
      <c r="BT194" s="66">
        <f>(((2.3*AV194)/10^9)/BG194)*100</f>
        <v>0</v>
      </c>
      <c r="BU194" s="66">
        <f>(((2.3*BA194)/10^9)/BG194)*100</f>
        <v>10.953713842563918</v>
      </c>
      <c r="BV194" s="66">
        <f>(((2.3*BF194)/10^9)/BG194)*100</f>
        <v>0</v>
      </c>
      <c r="BW194" s="127"/>
    </row>
    <row r="195" spans="1:830">
      <c r="A195" s="32"/>
      <c r="I195" s="8"/>
      <c r="J195" s="8"/>
      <c r="K195" s="8"/>
      <c r="L195" s="8"/>
      <c r="M195" s="8"/>
      <c r="N195" s="8"/>
      <c r="U195" s="28"/>
      <c r="V195" s="28"/>
      <c r="W195" s="28"/>
      <c r="X195" s="28"/>
      <c r="Y195" s="28"/>
      <c r="Z195" s="29"/>
      <c r="AA195" s="29"/>
      <c r="AB195" s="29"/>
      <c r="AC195" s="29"/>
      <c r="AD195" s="29"/>
      <c r="AE195" s="8"/>
      <c r="AF195" s="8"/>
      <c r="AG195" s="8"/>
      <c r="AM195" s="8"/>
      <c r="AN195" s="8"/>
      <c r="AO195" s="8"/>
      <c r="AP195" s="8"/>
      <c r="AQ195" s="8"/>
      <c r="AW195" s="8"/>
      <c r="AX195" s="8"/>
      <c r="AY195" s="8"/>
      <c r="AZ195" s="8"/>
      <c r="BA195" s="8"/>
      <c r="BG195" s="26"/>
      <c r="BH195" s="35"/>
      <c r="BI195" s="35"/>
      <c r="BJ195" s="35"/>
      <c r="BK195" s="131"/>
      <c r="BL195" s="126"/>
      <c r="BM195" s="126"/>
      <c r="BN195" s="126"/>
      <c r="BO195" s="126"/>
      <c r="BP195" s="126"/>
      <c r="BQ195" s="126"/>
      <c r="BR195" s="126"/>
      <c r="BS195" s="126"/>
      <c r="BT195" s="126"/>
      <c r="BU195" s="126"/>
      <c r="BV195" s="126"/>
      <c r="BW195" s="127"/>
    </row>
    <row r="196" spans="1:830">
      <c r="A196" s="32" t="s">
        <v>60</v>
      </c>
      <c r="B196" s="23"/>
      <c r="C196" s="16">
        <f>114+20</f>
        <v>134</v>
      </c>
      <c r="D196" s="94">
        <v>25</v>
      </c>
      <c r="E196" s="94">
        <v>7.6896887159533076</v>
      </c>
      <c r="F196" s="22">
        <v>0.5</v>
      </c>
      <c r="G196" s="22">
        <v>0.5</v>
      </c>
      <c r="H196" s="15">
        <f>C196*D196*E196*F196*G196</f>
        <v>6440.1142996108947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4">
        <f>I196*J196*K196*L196*M196</f>
        <v>0</v>
      </c>
      <c r="O196" s="16">
        <v>24</v>
      </c>
      <c r="P196" s="15">
        <v>10</v>
      </c>
      <c r="Q196" s="15">
        <v>5.8</v>
      </c>
      <c r="R196" s="15">
        <v>0.5</v>
      </c>
      <c r="S196" s="15">
        <v>0.25</v>
      </c>
      <c r="T196" s="15">
        <f>(3.14*P196*((Q196^2)-((Q196-R196)^2)))*O196*S196</f>
        <v>1045.6200000000003</v>
      </c>
      <c r="U196" s="42">
        <v>1</v>
      </c>
      <c r="V196" s="14">
        <v>37.5</v>
      </c>
      <c r="W196" s="14">
        <v>1.25</v>
      </c>
      <c r="X196" s="14">
        <v>1.25</v>
      </c>
      <c r="Y196" s="14">
        <f>(3.14*V196*((W196^2)-((W196-X196)^2)))*U196</f>
        <v>183.984375</v>
      </c>
      <c r="Z196" s="15">
        <v>0</v>
      </c>
      <c r="AA196" s="15">
        <v>0</v>
      </c>
      <c r="AB196" s="15">
        <v>0</v>
      </c>
      <c r="AC196" s="15">
        <v>0</v>
      </c>
      <c r="AD196" s="15">
        <f>(3.14*AA196*((AB196^2)-((AB196-AC196)^2)))*Z196</f>
        <v>0</v>
      </c>
      <c r="AE196" s="17">
        <v>114</v>
      </c>
      <c r="AF196" s="14">
        <v>4.8499999999999996</v>
      </c>
      <c r="AG196" s="14">
        <f>AE196*4/3*3.14*AF196^3</f>
        <v>54450.071179999992</v>
      </c>
      <c r="AH196" s="66">
        <v>125</v>
      </c>
      <c r="AI196" s="59">
        <v>14</v>
      </c>
      <c r="AJ196" s="59">
        <v>10.4</v>
      </c>
      <c r="AK196" s="59">
        <v>1</v>
      </c>
      <c r="AL196" s="59">
        <f>AH196*AI196*AJ196*AK196</f>
        <v>18200</v>
      </c>
      <c r="AM196" s="14">
        <v>0</v>
      </c>
      <c r="AN196" s="14">
        <v>0</v>
      </c>
      <c r="AO196" s="14">
        <v>0</v>
      </c>
      <c r="AP196" s="14">
        <v>0</v>
      </c>
      <c r="AQ196" s="14">
        <f>AM196*AN196*AO196*AP196</f>
        <v>0</v>
      </c>
      <c r="AR196" s="66">
        <v>1</v>
      </c>
      <c r="AS196" s="59">
        <v>25</v>
      </c>
      <c r="AT196" s="59">
        <v>12.5</v>
      </c>
      <c r="AU196" s="59">
        <v>4</v>
      </c>
      <c r="AV196" s="59">
        <f>AR196*AS196*AT196*AU196</f>
        <v>1250</v>
      </c>
      <c r="AW196" s="17">
        <v>8</v>
      </c>
      <c r="AX196" s="14">
        <v>28.8</v>
      </c>
      <c r="AY196" s="14">
        <v>20</v>
      </c>
      <c r="AZ196" s="14">
        <v>4</v>
      </c>
      <c r="BA196" s="14">
        <f>AW196*AX196*AY196*AZ196</f>
        <v>18432</v>
      </c>
      <c r="BB196" s="66">
        <v>0</v>
      </c>
      <c r="BC196" s="66">
        <v>0</v>
      </c>
      <c r="BD196" s="66">
        <v>0</v>
      </c>
      <c r="BE196" s="66">
        <v>0</v>
      </c>
      <c r="BF196" s="59">
        <f>BB196*BC196*BD196*BE196</f>
        <v>0</v>
      </c>
      <c r="BG196" s="26">
        <f>(2.1*(N196+T196+Y196+AD196+H196)+2.3*(AG196+AL196+AQ196+AV196+BA196+BF196))/(10^9)</f>
        <v>2.2847017293068286E-4</v>
      </c>
      <c r="BH196" s="73">
        <f>(2.3*(AG196+AL196+AQ196+AV196+BA196+BF196)/10^9)/BG196*100</f>
        <v>92.950323007122009</v>
      </c>
      <c r="BI196" s="73">
        <f>(2.1*(Y196+AD196)/10^9)/BG196*100</f>
        <v>0.169110559397713</v>
      </c>
      <c r="BJ196" s="73">
        <f>((2.1*(N196+T196+H196)/10^9)/BG196)*100</f>
        <v>6.8805664334802659</v>
      </c>
      <c r="BK196" s="74">
        <f>BH196+BI196+BJ196</f>
        <v>99.999999999999986</v>
      </c>
      <c r="BL196" s="66">
        <f>(((2.1*H196)/10^9)/BG196)*100</f>
        <v>5.9194773023111829</v>
      </c>
      <c r="BM196" s="60">
        <f>(((2.1*N196)/10^9)/BG196)*100</f>
        <v>0</v>
      </c>
      <c r="BN196" s="66">
        <f>(((2.1*T196)/10^9)/BG196)*100</f>
        <v>0.9610891311690829</v>
      </c>
      <c r="BO196" s="66">
        <f>(((2.1*Y196)/10^9)/BG196)*100</f>
        <v>0.169110559397713</v>
      </c>
      <c r="BP196" s="60">
        <f>(((2.1*AD196)/10^9)/BG196)*100</f>
        <v>0</v>
      </c>
      <c r="BQ196" s="66">
        <f>(((2.3*AG196)/10^9)/BG196)*100</f>
        <v>54.814666661978642</v>
      </c>
      <c r="BR196" s="66">
        <f>(((2.3*AL196)/10^9)/BG196)*100</f>
        <v>18.321866466438134</v>
      </c>
      <c r="BS196" s="66">
        <f>(((2.3*AQ196)/10^9)/BG196)*100</f>
        <v>0</v>
      </c>
      <c r="BT196" s="66">
        <f>(((2.3*AV196)/10^9)/BG196)*100</f>
        <v>1.2583699496180039</v>
      </c>
      <c r="BU196" s="66">
        <f>(((2.3*BA196)/10^9)/BG196)*100</f>
        <v>18.555419929087236</v>
      </c>
      <c r="BV196" s="66">
        <f>(((2.3*BF196)/10^9)/BG196)*100</f>
        <v>0</v>
      </c>
      <c r="BW196" s="127"/>
    </row>
    <row r="197" spans="1:830">
      <c r="A197" s="32" t="s">
        <v>1</v>
      </c>
      <c r="B197" s="1"/>
      <c r="C197" s="15">
        <f>IF((C191+1.96*SQRT(C191*(1-C191))/SQRT($B191))*$B$191&lt;0,0,((C191+1.96*SQRT(C191*(1-C191))/SQRT($B$191))*$B$191))</f>
        <v>154.68039485389801</v>
      </c>
      <c r="D197" s="94">
        <v>25</v>
      </c>
      <c r="E197" s="94">
        <v>7.6896887159533076</v>
      </c>
      <c r="F197" s="22">
        <v>0.5</v>
      </c>
      <c r="G197" s="22">
        <v>0.5</v>
      </c>
      <c r="H197" s="15">
        <f>C197*D197*E197*F197*G197</f>
        <v>7434.0255430451352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4">
        <f>I197*J197*K197*L197*M197</f>
        <v>0</v>
      </c>
      <c r="O197" s="15">
        <v>33.455953261066369</v>
      </c>
      <c r="P197" s="15">
        <v>10</v>
      </c>
      <c r="Q197" s="15">
        <v>5.8</v>
      </c>
      <c r="R197" s="15">
        <v>0.5</v>
      </c>
      <c r="S197" s="15">
        <v>0.25</v>
      </c>
      <c r="T197" s="15">
        <f>(3.14*P197*((Q197^2)-((Q197-R197)^2)))*O197*S197</f>
        <v>1457.5922437015095</v>
      </c>
      <c r="U197" s="14">
        <v>3</v>
      </c>
      <c r="V197" s="14">
        <v>37.5</v>
      </c>
      <c r="W197" s="14">
        <v>1.25</v>
      </c>
      <c r="X197" s="14">
        <v>1.25</v>
      </c>
      <c r="Y197" s="14">
        <f>(3.14*V197*((W197^2)-((W197-X197)^2)))*U197</f>
        <v>551.953125</v>
      </c>
      <c r="Z197" s="15">
        <v>0</v>
      </c>
      <c r="AA197" s="15">
        <v>0</v>
      </c>
      <c r="AB197" s="15">
        <v>0</v>
      </c>
      <c r="AC197" s="15">
        <v>0</v>
      </c>
      <c r="AD197" s="15">
        <f>(3.14*AA197*((AB197^2)-((AB197-AC197)^2)))*Z197</f>
        <v>0</v>
      </c>
      <c r="AE197" s="14">
        <v>133.36861152619954</v>
      </c>
      <c r="AF197" s="14">
        <v>4.8499999999999996</v>
      </c>
      <c r="AG197" s="14">
        <f>AE197*4/3*3.14*AF197^3</f>
        <v>63701.143778766076</v>
      </c>
      <c r="AH197" s="59">
        <v>145.11707869810903</v>
      </c>
      <c r="AI197" s="59">
        <v>14</v>
      </c>
      <c r="AJ197" s="59">
        <v>10.4</v>
      </c>
      <c r="AK197" s="59">
        <v>1</v>
      </c>
      <c r="AL197" s="59">
        <f>AH197*AI197*AJ197*AK197</f>
        <v>21129.046658444673</v>
      </c>
      <c r="AM197" s="14">
        <v>0</v>
      </c>
      <c r="AN197" s="14">
        <v>0</v>
      </c>
      <c r="AO197" s="14">
        <v>0</v>
      </c>
      <c r="AP197" s="14">
        <v>0</v>
      </c>
      <c r="AQ197" s="14">
        <f t="shared" ref="AQ197" si="125">AM197*AN197*AO197*AP197</f>
        <v>0</v>
      </c>
      <c r="AR197" s="59">
        <v>3</v>
      </c>
      <c r="AS197" s="59">
        <v>25</v>
      </c>
      <c r="AT197" s="59">
        <v>12.5</v>
      </c>
      <c r="AU197" s="59">
        <v>4</v>
      </c>
      <c r="AV197" s="59">
        <f>AR197*AS197*AT197*AU197</f>
        <v>3750</v>
      </c>
      <c r="AW197" s="14">
        <v>10</v>
      </c>
      <c r="AX197" s="14">
        <v>28.8</v>
      </c>
      <c r="AY197" s="14">
        <v>20</v>
      </c>
      <c r="AZ197" s="14">
        <v>4</v>
      </c>
      <c r="BA197" s="14">
        <f>AW197*AX197*AY197*AZ197</f>
        <v>23040</v>
      </c>
      <c r="BB197" s="66">
        <v>0</v>
      </c>
      <c r="BC197" s="66">
        <v>0</v>
      </c>
      <c r="BD197" s="66">
        <v>0</v>
      </c>
      <c r="BE197" s="66">
        <v>0</v>
      </c>
      <c r="BF197" s="59">
        <f>BB197*BC197*BD197*BE197</f>
        <v>0</v>
      </c>
      <c r="BG197" s="26">
        <f t="shared" ref="BG197:BG198" si="126">(2.1*(N197+T197+Y197+AD197+H197)+2.3*(AG197+AL197+AQ197+AV197+BA197+BF197))/(10^9)</f>
        <v>2.7655793692025262E-4</v>
      </c>
      <c r="BH197" s="73">
        <f>(2.3*(AG197+AL197+AQ197+AV197+BA197+BF197)/10^9)/BG197*100</f>
        <v>92.829170214562865</v>
      </c>
      <c r="BI197" s="73">
        <f>(2.1*(Y197+AD197)/10^9)/BG197*100</f>
        <v>0.41911708461805414</v>
      </c>
      <c r="BJ197" s="73">
        <f>((2.1*(N197+T197+H197)/10^9)/BG197)*100</f>
        <v>6.7517127008190947</v>
      </c>
      <c r="BK197" s="74">
        <f>BH197+BI197+BJ197</f>
        <v>100.00000000000001</v>
      </c>
      <c r="BL197" s="66">
        <f>(((2.1*H197)/10^9)/BG197)*100</f>
        <v>5.6449125323409008</v>
      </c>
      <c r="BM197" s="60">
        <f>(((2.1*N197)/10^9)/BG197)*100</f>
        <v>0</v>
      </c>
      <c r="BN197" s="66">
        <f>(((2.1*T197)/10^9)/BG197)*100</f>
        <v>1.1068001684781927</v>
      </c>
      <c r="BO197" s="66">
        <f>(((2.1*Y197)/10^9)/BG197)*100</f>
        <v>0.41911708461805414</v>
      </c>
      <c r="BP197" s="60">
        <f>(((2.1*AD197)/10^9)/BG197)*100</f>
        <v>0</v>
      </c>
      <c r="BQ197" s="66">
        <f>(((2.3*AG197)/10^9)/BG197)*100</f>
        <v>52.97719252707973</v>
      </c>
      <c r="BR197" s="66">
        <f>(((2.3*AL197)/10^9)/BG197)*100</f>
        <v>17.572016864023674</v>
      </c>
      <c r="BS197" s="66">
        <f>(((2.3*AQ197)/10^9)/BG197)*100</f>
        <v>0</v>
      </c>
      <c r="BT197" s="66">
        <f>(((2.3*AV197)/10^9)/BG197)*100</f>
        <v>3.1186955240004837</v>
      </c>
      <c r="BU197" s="66">
        <f>(((2.3*BA197)/10^9)/BG197)*100</f>
        <v>19.161265299458968</v>
      </c>
      <c r="BV197" s="66">
        <f>(((2.3*BF197)/10^9)/BG197)*100</f>
        <v>0</v>
      </c>
      <c r="BW197" s="127"/>
    </row>
    <row r="198" spans="1:830">
      <c r="A198" s="32" t="s">
        <v>2</v>
      </c>
      <c r="B198" s="7"/>
      <c r="C198" s="15">
        <f>IF((C191-1.96*SQRT(C191*(1-C191))/SQRT($B$191))*$B$191&lt;0,0,((C191-1.96*SQRT(C191*(1-C191))/SQRT($B$191))*$B$191))</f>
        <v>113.31960514610201</v>
      </c>
      <c r="D198" s="94">
        <v>25</v>
      </c>
      <c r="E198" s="94">
        <v>7.6896887159533076</v>
      </c>
      <c r="F198" s="22">
        <v>0.5</v>
      </c>
      <c r="G198" s="22">
        <v>0.5</v>
      </c>
      <c r="H198" s="15">
        <f>C198*D198*E198*F198*G198</f>
        <v>5446.203056176656</v>
      </c>
      <c r="I198" s="17">
        <v>0</v>
      </c>
      <c r="J198" s="17">
        <v>0</v>
      </c>
      <c r="K198" s="17">
        <v>0</v>
      </c>
      <c r="L198" s="17">
        <v>0</v>
      </c>
      <c r="M198" s="17">
        <v>0</v>
      </c>
      <c r="N198" s="14">
        <f>I198*J198*K198*L198*M198</f>
        <v>0</v>
      </c>
      <c r="O198" s="15">
        <v>14.544046738933631</v>
      </c>
      <c r="P198" s="16">
        <v>10</v>
      </c>
      <c r="Q198" s="16">
        <v>5.8</v>
      </c>
      <c r="R198" s="16">
        <v>0.5</v>
      </c>
      <c r="S198" s="16">
        <v>0.25</v>
      </c>
      <c r="T198" s="15">
        <f>(3.14*P198*((Q198^2)-((Q198-R198)^2)))*O198*S198</f>
        <v>633.64775629849112</v>
      </c>
      <c r="U198" s="14">
        <v>0</v>
      </c>
      <c r="V198" s="14">
        <v>37.5</v>
      </c>
      <c r="W198" s="14">
        <v>1.25</v>
      </c>
      <c r="X198" s="14">
        <v>1.25</v>
      </c>
      <c r="Y198" s="14">
        <f>(3.14*V198*((W198^2)-((W198-X198)^2)))*U198</f>
        <v>0</v>
      </c>
      <c r="Z198" s="15">
        <v>0</v>
      </c>
      <c r="AA198" s="15">
        <v>0</v>
      </c>
      <c r="AB198" s="15">
        <v>0</v>
      </c>
      <c r="AC198" s="15">
        <v>0</v>
      </c>
      <c r="AD198" s="15">
        <f>(3.14*AA198*((AB198^2)-((AB198-AC198)^2)))*Z198</f>
        <v>0</v>
      </c>
      <c r="AE198" s="14">
        <v>94.631388473800442</v>
      </c>
      <c r="AF198" s="17">
        <v>4.8499999999999996</v>
      </c>
      <c r="AG198" s="14">
        <f>AE198*4/3*3.14*AF198^3</f>
        <v>45198.9985812339</v>
      </c>
      <c r="AH198" s="59">
        <v>104.88292130189097</v>
      </c>
      <c r="AI198" s="66">
        <v>14</v>
      </c>
      <c r="AJ198" s="66">
        <v>10.4</v>
      </c>
      <c r="AK198" s="66">
        <v>1</v>
      </c>
      <c r="AL198" s="59">
        <f>AH198*AI198*AJ198*AK198</f>
        <v>15270.953341555327</v>
      </c>
      <c r="AM198" s="14">
        <v>0</v>
      </c>
      <c r="AN198" s="14">
        <v>0</v>
      </c>
      <c r="AO198" s="14">
        <v>0</v>
      </c>
      <c r="AP198" s="14">
        <v>0</v>
      </c>
      <c r="AQ198" s="14">
        <f>AM198*AN198*AO198*AP198</f>
        <v>0</v>
      </c>
      <c r="AR198" s="59">
        <v>0</v>
      </c>
      <c r="AS198" s="66">
        <v>25</v>
      </c>
      <c r="AT198" s="66">
        <v>12.5</v>
      </c>
      <c r="AU198" s="66">
        <v>4</v>
      </c>
      <c r="AV198" s="59">
        <f>AR198*AS198*AT198*AU198</f>
        <v>0</v>
      </c>
      <c r="AW198" s="14">
        <v>6</v>
      </c>
      <c r="AX198" s="17">
        <v>28.8</v>
      </c>
      <c r="AY198" s="17">
        <v>20</v>
      </c>
      <c r="AZ198" s="17">
        <v>4</v>
      </c>
      <c r="BA198" s="14">
        <f>AW198*AX198*AY198*AZ198</f>
        <v>13824</v>
      </c>
      <c r="BB198" s="66">
        <v>0</v>
      </c>
      <c r="BC198" s="66">
        <v>0</v>
      </c>
      <c r="BD198" s="66">
        <v>0</v>
      </c>
      <c r="BE198" s="66">
        <v>0</v>
      </c>
      <c r="BF198" s="59">
        <f>BB198*BC198*BD198*BE198</f>
        <v>0</v>
      </c>
      <c r="BG198" s="26">
        <f t="shared" si="126"/>
        <v>1.83643776128613E-4</v>
      </c>
      <c r="BH198" s="73">
        <f>(2.3*(AG198+AL198+AQ198+AV198+BA198+BF198)/10^9)/BG198*100</f>
        <v>93.04757995323726</v>
      </c>
      <c r="BI198" s="73">
        <f>(2.1*(Y198+AD198)/10^9)/BG198*100</f>
        <v>0</v>
      </c>
      <c r="BJ198" s="73">
        <f t="shared" ref="BJ198" si="127">((2.1*(N198+T198+H198)/10^9)/BG198)*100</f>
        <v>6.9524200467627582</v>
      </c>
      <c r="BK198" s="74">
        <f>BH198+BI198+BJ198</f>
        <v>100.00000000000001</v>
      </c>
      <c r="BL198" s="66">
        <f>(((2.1*H198)/10^9)/BG198)*100</f>
        <v>6.2278323061496925</v>
      </c>
      <c r="BM198" s="60">
        <f>(((2.1*N198)/10^9)/BG198)*100</f>
        <v>0</v>
      </c>
      <c r="BN198" s="66">
        <f>(((2.1*T198)/10^9)/BG198)*100</f>
        <v>0.72458774061306463</v>
      </c>
      <c r="BO198" s="66">
        <f>(((2.1*Y198)/10^9)/BG198)*100</f>
        <v>0</v>
      </c>
      <c r="BP198" s="60">
        <f>(((2.1*AD198)/10^9)/BG198)*100</f>
        <v>0</v>
      </c>
      <c r="BQ198" s="66">
        <f>(((2.3*AG198)/10^9)/BG198)*100</f>
        <v>56.60834193696401</v>
      </c>
      <c r="BR198" s="66">
        <f>(((2.3*AL198)/10^9)/BG198)*100</f>
        <v>19.125719055667361</v>
      </c>
      <c r="BS198" s="66">
        <f>(((2.3*AQ198)/10^9)/BG198)*100</f>
        <v>0</v>
      </c>
      <c r="BT198" s="66">
        <f>(((2.3*AV198)/10^9)/BG198)*100</f>
        <v>0</v>
      </c>
      <c r="BU198" s="66">
        <f>(((2.3*BA198)/10^9)/BG198)*100</f>
        <v>17.313518960605865</v>
      </c>
      <c r="BV198" s="66">
        <f>(((2.3*BF198)/10^9)/BG198)*100</f>
        <v>0</v>
      </c>
      <c r="BW198" s="127"/>
    </row>
    <row r="199" spans="1:830">
      <c r="A199" s="32"/>
      <c r="B199" s="7"/>
      <c r="C199" s="15"/>
      <c r="D199" s="7"/>
      <c r="E199" s="7"/>
      <c r="F199" s="7"/>
      <c r="G199" s="7"/>
      <c r="H199" s="15"/>
      <c r="I199" s="14"/>
      <c r="J199" s="17"/>
      <c r="K199" s="17"/>
      <c r="L199" s="17"/>
      <c r="M199" s="17"/>
      <c r="N199" s="14"/>
      <c r="O199" s="15"/>
      <c r="P199" s="16"/>
      <c r="Q199" s="16"/>
      <c r="R199" s="16"/>
      <c r="S199" s="16"/>
      <c r="T199" s="15"/>
      <c r="U199" s="14"/>
      <c r="V199" s="42"/>
      <c r="W199" s="42"/>
      <c r="X199" s="42"/>
      <c r="Y199" s="14"/>
      <c r="Z199" s="15"/>
      <c r="AA199" s="77"/>
      <c r="AB199" s="77"/>
      <c r="AC199" s="77"/>
      <c r="AD199" s="29"/>
      <c r="AE199" s="14"/>
      <c r="AF199" s="17"/>
      <c r="AG199" s="14"/>
      <c r="AH199" s="59"/>
      <c r="AI199" s="66"/>
      <c r="AJ199" s="66"/>
      <c r="AK199" s="66"/>
      <c r="AL199" s="59"/>
      <c r="AM199" s="14"/>
      <c r="AN199" s="17"/>
      <c r="AO199" s="17"/>
      <c r="AP199" s="17"/>
      <c r="AQ199" s="14"/>
      <c r="AR199" s="59"/>
      <c r="AS199" s="66"/>
      <c r="AT199" s="66"/>
      <c r="AU199" s="66"/>
      <c r="AV199" s="59"/>
      <c r="AW199" s="14"/>
      <c r="AX199" s="17"/>
      <c r="AY199" s="17"/>
      <c r="AZ199" s="17"/>
      <c r="BA199" s="14"/>
      <c r="BB199" s="59"/>
      <c r="BC199" s="66"/>
      <c r="BD199" s="66"/>
      <c r="BE199" s="66"/>
      <c r="BF199" s="59"/>
      <c r="BG199" s="26"/>
      <c r="BH199" s="73"/>
      <c r="BI199" s="73"/>
      <c r="BJ199" s="73"/>
      <c r="BK199" s="74"/>
      <c r="BL199" s="66"/>
      <c r="BM199" s="60"/>
      <c r="BN199" s="66"/>
      <c r="BO199" s="66"/>
      <c r="BP199" s="60"/>
      <c r="BQ199" s="66"/>
      <c r="BR199" s="66"/>
      <c r="BS199" s="66"/>
      <c r="BT199" s="66"/>
      <c r="BU199" s="66"/>
      <c r="BV199" s="66"/>
      <c r="BW199" s="127"/>
    </row>
    <row r="200" spans="1:830">
      <c r="A200" s="32"/>
      <c r="B200" s="10">
        <f>SUM(I201+O201+U201+Z201+AE201+AH201+AM201+AR201+AW201+BB201+C201)</f>
        <v>567</v>
      </c>
      <c r="C200" s="57">
        <f>C201/B200</f>
        <v>0.44268077601410932</v>
      </c>
      <c r="D200" s="105"/>
      <c r="E200" s="105"/>
      <c r="F200" s="105"/>
      <c r="G200" s="105"/>
      <c r="H200" s="20"/>
      <c r="I200" s="11">
        <f>I201/B200</f>
        <v>7.5837742504409167E-2</v>
      </c>
      <c r="J200" s="43"/>
      <c r="K200" s="43"/>
      <c r="L200" s="43"/>
      <c r="M200" s="43"/>
      <c r="N200" s="14"/>
      <c r="O200" s="13">
        <f>O201/B200</f>
        <v>1.9400352733686066E-2</v>
      </c>
      <c r="P200" s="25"/>
      <c r="Q200" s="25"/>
      <c r="R200" s="25"/>
      <c r="S200" s="25"/>
      <c r="T200" s="20"/>
      <c r="U200" s="11">
        <f>U201/B200</f>
        <v>5.2910052910052907E-3</v>
      </c>
      <c r="V200" s="43"/>
      <c r="W200" s="43"/>
      <c r="X200" s="43"/>
      <c r="Y200" s="14"/>
      <c r="Z200" s="13">
        <f>Z201/B200</f>
        <v>7.0546737213403876E-3</v>
      </c>
      <c r="AA200" s="80"/>
      <c r="AB200" s="80"/>
      <c r="AC200" s="80"/>
      <c r="AD200" s="20"/>
      <c r="AE200" s="11">
        <f>AE201/B200</f>
        <v>0.2857142857142857</v>
      </c>
      <c r="AF200" s="24"/>
      <c r="AG200" s="14"/>
      <c r="AH200" s="57">
        <f>AH201/B200</f>
        <v>0.14462081128747795</v>
      </c>
      <c r="AI200" s="69"/>
      <c r="AJ200" s="69"/>
      <c r="AK200" s="69"/>
      <c r="AL200" s="61"/>
      <c r="AM200" s="11">
        <f>AM201/B200</f>
        <v>0</v>
      </c>
      <c r="AN200" s="24"/>
      <c r="AO200" s="24"/>
      <c r="AP200" s="24"/>
      <c r="AQ200" s="14"/>
      <c r="AR200" s="57">
        <f>AR201/B200</f>
        <v>0</v>
      </c>
      <c r="AS200" s="69"/>
      <c r="AT200" s="69"/>
      <c r="AU200" s="69"/>
      <c r="AV200" s="61"/>
      <c r="AW200" s="11">
        <f>AW201/B200</f>
        <v>1.9400352733686066E-2</v>
      </c>
      <c r="AX200" s="24"/>
      <c r="AY200" s="24"/>
      <c r="AZ200" s="24"/>
      <c r="BA200" s="14"/>
      <c r="BB200" s="57">
        <f>BB201/B200</f>
        <v>0</v>
      </c>
      <c r="BC200" s="69"/>
      <c r="BD200" s="69"/>
      <c r="BE200" s="69"/>
      <c r="BF200" s="61"/>
      <c r="BG200" s="28"/>
      <c r="BH200" s="35"/>
      <c r="BI200" s="35"/>
      <c r="BJ200" s="35"/>
      <c r="BK200" s="131"/>
      <c r="BW200" s="127"/>
    </row>
    <row r="201" spans="1:830">
      <c r="A201" s="32" t="s">
        <v>93</v>
      </c>
      <c r="B201" s="7"/>
      <c r="C201" s="60">
        <v>251</v>
      </c>
      <c r="D201" s="107">
        <v>25</v>
      </c>
      <c r="E201" s="107">
        <v>7.6896887159533076</v>
      </c>
      <c r="F201" s="60">
        <v>0.5</v>
      </c>
      <c r="G201" s="60">
        <v>0.5</v>
      </c>
      <c r="H201" s="15">
        <f>C201*D201*E201*F201*G201</f>
        <v>12063.199173151752</v>
      </c>
      <c r="I201" s="42">
        <v>43</v>
      </c>
      <c r="J201" s="96">
        <v>58.157894736842103</v>
      </c>
      <c r="K201" s="96">
        <v>7.2811284046692606</v>
      </c>
      <c r="L201" s="42">
        <v>0.5</v>
      </c>
      <c r="M201" s="42">
        <v>0.5</v>
      </c>
      <c r="N201" s="14">
        <f>I201*J201*K201*L201*M201</f>
        <v>4552.1423177349989</v>
      </c>
      <c r="O201" s="16">
        <v>11</v>
      </c>
      <c r="P201" s="16">
        <v>10</v>
      </c>
      <c r="Q201" s="16">
        <v>5.8</v>
      </c>
      <c r="R201" s="16">
        <v>0.5</v>
      </c>
      <c r="S201" s="16">
        <v>0.25</v>
      </c>
      <c r="T201" s="15">
        <f>(3.14*P201*((Q201^2)-((Q201-R201)^2)))*O201*S201</f>
        <v>479.24250000000012</v>
      </c>
      <c r="U201" s="42">
        <v>3</v>
      </c>
      <c r="V201" s="42">
        <v>25</v>
      </c>
      <c r="W201" s="14">
        <v>4.583333333333333</v>
      </c>
      <c r="X201" s="14">
        <v>3.75</v>
      </c>
      <c r="Y201" s="14">
        <f>(3.14*V201*((W201^2)-((W201-X201)^2)))*U201</f>
        <v>4783.59375</v>
      </c>
      <c r="Z201" s="77">
        <v>4</v>
      </c>
      <c r="AA201" s="77">
        <v>131.25</v>
      </c>
      <c r="AB201" s="15">
        <v>4.375</v>
      </c>
      <c r="AC201" s="15">
        <v>3.4375</v>
      </c>
      <c r="AD201" s="15">
        <f>(3.14*AA201*((AB201^2)-((AB201-AC201)^2)))*Z201</f>
        <v>30104.443359375</v>
      </c>
      <c r="AE201" s="17">
        <v>162</v>
      </c>
      <c r="AF201" s="17">
        <v>4.8499999999999996</v>
      </c>
      <c r="AG201" s="14">
        <f>AE201*4/3*3.14*AF201^3</f>
        <v>77376.416939999981</v>
      </c>
      <c r="AH201" s="66">
        <v>82</v>
      </c>
      <c r="AI201" s="66">
        <v>14</v>
      </c>
      <c r="AJ201" s="66">
        <v>10.4</v>
      </c>
      <c r="AK201" s="66">
        <v>1</v>
      </c>
      <c r="AL201" s="59">
        <f>AH201*AI201*AJ201*AK201</f>
        <v>11939.2</v>
      </c>
      <c r="AM201" s="17">
        <v>0</v>
      </c>
      <c r="AN201" s="17">
        <v>50</v>
      </c>
      <c r="AO201" s="17">
        <v>12.5</v>
      </c>
      <c r="AP201" s="17">
        <v>1</v>
      </c>
      <c r="AQ201" s="14">
        <f>AM201*AN201*AO201*AP201</f>
        <v>0</v>
      </c>
      <c r="AR201" s="66">
        <v>0</v>
      </c>
      <c r="AS201" s="66">
        <v>0</v>
      </c>
      <c r="AT201" s="66">
        <v>0</v>
      </c>
      <c r="AU201" s="66">
        <v>0</v>
      </c>
      <c r="AV201" s="59">
        <f>AR201*AS201*AT201*AU201</f>
        <v>0</v>
      </c>
      <c r="AW201" s="17">
        <v>11</v>
      </c>
      <c r="AX201" s="17">
        <v>28.8</v>
      </c>
      <c r="AY201" s="17">
        <v>20</v>
      </c>
      <c r="AZ201" s="17">
        <v>4</v>
      </c>
      <c r="BA201" s="14">
        <f>AW201*AX201*AY201*AZ201</f>
        <v>25344</v>
      </c>
      <c r="BB201" s="66">
        <v>0</v>
      </c>
      <c r="BC201" s="66">
        <v>0</v>
      </c>
      <c r="BD201" s="66">
        <v>0</v>
      </c>
      <c r="BE201" s="66">
        <v>0</v>
      </c>
      <c r="BF201" s="59">
        <f>BB201*BC201*BD201*BE201</f>
        <v>0</v>
      </c>
      <c r="BG201" s="26">
        <f>(2.1*(N201+T201+Y201+AD201+H201)+2.3*(AG201+AL201+AQ201+AV201+BA201+BF201))/(10^9)</f>
        <v>3.7288062327254959E-4</v>
      </c>
      <c r="BH201" s="73">
        <f>(2.3*(AG201+AL201+AQ201+AV201+BA201+BF201)/10^9)/BG201*100</f>
        <v>70.724275412198395</v>
      </c>
      <c r="BI201" s="73">
        <f>(2.1*(Y201+AD201)/10^9)/BG201*100</f>
        <v>19.648346778302823</v>
      </c>
      <c r="BJ201" s="73">
        <f>((2.1*(N201+T201+H201)/10^9)/BG201)*100</f>
        <v>9.6273778094987765</v>
      </c>
      <c r="BK201" s="74">
        <f>BH201+BI201+BJ201</f>
        <v>100</v>
      </c>
      <c r="BL201" s="66">
        <f>(((2.1*H201)/10^9)/BG201)*100</f>
        <v>6.7937877922667607</v>
      </c>
      <c r="BM201" s="60">
        <f>(((2.1*N201)/10^9)/BG201)*100</f>
        <v>2.5636888244139664</v>
      </c>
      <c r="BN201" s="66">
        <f>(((2.1*T201)/10^9)/BG201)*100</f>
        <v>0.26990119281805258</v>
      </c>
      <c r="BO201" s="66">
        <f>(((2.1*Y201)/10^9)/BG201)*100</f>
        <v>2.6940383189762609</v>
      </c>
      <c r="BP201" s="60">
        <f>(((2.1*AD201)/10^9)/BG201)*100</f>
        <v>16.954308459326565</v>
      </c>
      <c r="BQ201" s="66">
        <f>(((2.3*AG201)/10^9)/BG201)*100</f>
        <v>47.727274589948173</v>
      </c>
      <c r="BR201" s="66">
        <f>(((2.3*AL201)/10^9)/BG201)*100</f>
        <v>7.3643301062411464</v>
      </c>
      <c r="BS201" s="66">
        <f>(((2.3*AQ201)/10^9)/BG201)*100</f>
        <v>0</v>
      </c>
      <c r="BT201" s="66">
        <f>(((2.3*AV201)/10^9)/BG201)*100</f>
        <v>0</v>
      </c>
      <c r="BU201" s="66">
        <f>(((2.3*BA201)/10^9)/BG201)*100</f>
        <v>15.632670716009079</v>
      </c>
      <c r="BV201" s="66">
        <f>(((2.3*BF201)/10^9)/BG201)*100</f>
        <v>0</v>
      </c>
      <c r="BW201" s="127"/>
    </row>
    <row r="202" spans="1:830">
      <c r="A202" s="32" t="s">
        <v>1</v>
      </c>
      <c r="B202" s="7"/>
      <c r="C202" s="59">
        <f>IF((C200+1.96*SQRT(C200*(1-C200))/SQRT($B200))*$B$200&lt;0,0,((C200+1.96*SQRT(C200*(1-C200))/SQRT($B$200))*$B$200))</f>
        <v>274.18168199779547</v>
      </c>
      <c r="D202" s="107">
        <v>25</v>
      </c>
      <c r="E202" s="107">
        <v>7.6896887159533076</v>
      </c>
      <c r="F202" s="60">
        <v>0.5</v>
      </c>
      <c r="G202" s="60">
        <v>0.5</v>
      </c>
      <c r="H202" s="15">
        <f>C202*D202*E202*F202*G202</f>
        <v>13177.323663622161</v>
      </c>
      <c r="I202" s="14">
        <f>IF((I200+1.96*SQRT(I200*(1-I200))/SQRT($B200))*$B$200&lt;0,0,((I200+1.96*SQRT(I200*(1-I200))/SQRT($B$200))*$B$200))</f>
        <v>55.355616306805082</v>
      </c>
      <c r="J202" s="96">
        <v>58.157894736842103</v>
      </c>
      <c r="K202" s="96">
        <v>7.2811284046692606</v>
      </c>
      <c r="L202" s="42">
        <v>0.5</v>
      </c>
      <c r="M202" s="42">
        <v>0.5</v>
      </c>
      <c r="N202" s="14">
        <f>I202*J202*K202*L202*M202</f>
        <v>5860.1545003374176</v>
      </c>
      <c r="O202" s="15">
        <f>IF((O200+1.96*SQRT(O200*(1-O200))/SQRT($B200))*$B$200&lt;0,0,((O200+1.96*SQRT(O200*(1-O200))/SQRT($B$200))*$B$200))</f>
        <v>17.437218937889327</v>
      </c>
      <c r="P202" s="16">
        <v>10</v>
      </c>
      <c r="Q202" s="16">
        <v>5.8</v>
      </c>
      <c r="R202" s="16">
        <v>0.5</v>
      </c>
      <c r="S202" s="16">
        <v>0.25</v>
      </c>
      <c r="T202" s="15">
        <f>(3.14*P202*((Q202^2)-((Q202-R202)^2)))*O202*S202</f>
        <v>759.69603607649344</v>
      </c>
      <c r="U202" s="14">
        <v>5</v>
      </c>
      <c r="V202" s="42">
        <v>25</v>
      </c>
      <c r="W202" s="14">
        <v>4.583333333333333</v>
      </c>
      <c r="X202" s="14">
        <v>3.75</v>
      </c>
      <c r="Y202" s="14">
        <f>(3.14*V202*((W202^2)-((W202-X202)^2)))*U202</f>
        <v>7972.65625</v>
      </c>
      <c r="Z202" s="15">
        <v>6</v>
      </c>
      <c r="AA202" s="77">
        <v>131.25</v>
      </c>
      <c r="AB202" s="15">
        <v>4.375</v>
      </c>
      <c r="AC202" s="15">
        <v>3.4375</v>
      </c>
      <c r="AD202" s="15">
        <f>(3.14*AA202*((AB202^2)-((AB202-AC202)^2)))*Z202</f>
        <v>45156.6650390625</v>
      </c>
      <c r="AE202" s="14">
        <f>IF((AE200+1.96*SQRT(AE200*(1-AE200))/SQRT($B200))*$B$200&lt;0,0,((AE200+1.96*SQRT(AE200*(1-AE200))/SQRT($B$200))*$B$200))</f>
        <v>183.08383266865872</v>
      </c>
      <c r="AF202" s="17">
        <v>4.8499999999999996</v>
      </c>
      <c r="AG202" s="14">
        <f>AE202*4/3*3.14*AF202^3</f>
        <v>87446.734392242768</v>
      </c>
      <c r="AH202" s="59">
        <f>IF((AH200+1.96*SQRT(AH200*(1-AH200))/SQRT($B200))*$B$200&lt;0,0,((AH200+1.96*SQRT(AH200*(1-AH200))/SQRT($B$200))*$B$200))</f>
        <v>98.415054818408549</v>
      </c>
      <c r="AI202" s="66">
        <v>14</v>
      </c>
      <c r="AJ202" s="66">
        <v>10.4</v>
      </c>
      <c r="AK202" s="66">
        <v>1</v>
      </c>
      <c r="AL202" s="59">
        <f>AH202*AI202*AJ202*AK202</f>
        <v>14329.231981560286</v>
      </c>
      <c r="AM202" s="14">
        <f>IF((AM200+1.96*SQRT(AM200*(1-AM200))/SQRT($B200))*$B$200&lt;0,0,((AM200+1.96*SQRT(AM200*(1-AM200))/SQRT($B$200))*$B$200))</f>
        <v>0</v>
      </c>
      <c r="AN202" s="17">
        <v>50</v>
      </c>
      <c r="AO202" s="17">
        <v>12.5</v>
      </c>
      <c r="AP202" s="17">
        <v>1</v>
      </c>
      <c r="AQ202" s="14">
        <f t="shared" ref="AQ202" si="128">AM202*AN202*AO202*AP202</f>
        <v>0</v>
      </c>
      <c r="AR202" s="66">
        <v>0</v>
      </c>
      <c r="AS202" s="66">
        <v>0</v>
      </c>
      <c r="AT202" s="66">
        <v>0</v>
      </c>
      <c r="AU202" s="66">
        <v>0</v>
      </c>
      <c r="AV202" s="59">
        <f>AR202*AS202*AT202*AU202</f>
        <v>0</v>
      </c>
      <c r="AW202" s="14">
        <f>IF((AW200+1.96*SQRT(AW200*(1-AW200))/SQRT($B200))*$B$200&lt;0,0,((AW200+1.96*SQRT(AW200*(1-AW200))/SQRT($B$200))*$B$200))</f>
        <v>17.437218937889327</v>
      </c>
      <c r="AX202" s="17">
        <v>28.8</v>
      </c>
      <c r="AY202" s="17">
        <v>20</v>
      </c>
      <c r="AZ202" s="17">
        <v>4</v>
      </c>
      <c r="BA202" s="14">
        <f>AW202*AX202*AY202*AZ202</f>
        <v>40175.352432897009</v>
      </c>
      <c r="BB202" s="66">
        <v>0</v>
      </c>
      <c r="BC202" s="66">
        <v>0</v>
      </c>
      <c r="BD202" s="66">
        <v>0</v>
      </c>
      <c r="BE202" s="66">
        <v>0</v>
      </c>
      <c r="BF202" s="59">
        <f>BB202*BC202*BD202*BE202</f>
        <v>0</v>
      </c>
      <c r="BG202" s="26">
        <f t="shared" ref="BG202:BG203" si="129">(2.1*(N202+T202+Y202+AD202+H202)+2.3*(AG202+AL202+AQ202+AV202+BA202+BF202))/(10^9)</f>
        <v>4.7963367378251706E-4</v>
      </c>
      <c r="BH202" s="73">
        <f>(2.3*(AG202+AL202+AQ202+AV202+BA202+BF202)/10^9)/BG202*100</f>
        <v>68.070290119673999</v>
      </c>
      <c r="BI202" s="73">
        <f>(2.1*(Y202+AD202)/10^9)/BG202*100</f>
        <v>23.261831019316997</v>
      </c>
      <c r="BJ202" s="73">
        <f>((2.1*(N202+T202+H202)/10^9)/BG202)*100</f>
        <v>8.6678788610090187</v>
      </c>
      <c r="BK202" s="74">
        <f>BH202+BI202+BJ202</f>
        <v>100.00000000000001</v>
      </c>
      <c r="BL202" s="66">
        <f>(((2.1*H202)/10^9)/BG202)*100</f>
        <v>5.769482254107575</v>
      </c>
      <c r="BM202" s="60">
        <f>(((2.1*N202)/10^9)/BG202)*100</f>
        <v>2.565775741652514</v>
      </c>
      <c r="BN202" s="66">
        <f>(((2.1*T202)/10^9)/BG202)*100</f>
        <v>0.33262086524892948</v>
      </c>
      <c r="BO202" s="66">
        <f>(((2.1*Y202)/10^9)/BG202)*100</f>
        <v>3.4907011413447342</v>
      </c>
      <c r="BP202" s="60">
        <f>(((2.1*AD202)/10^9)/BG202)*100</f>
        <v>19.771129877972264</v>
      </c>
      <c r="BQ202" s="66">
        <f>(((2.3*AG202)/10^9)/BG202)*100</f>
        <v>41.93356307033536</v>
      </c>
      <c r="BR202" s="66">
        <f>(((2.3*AL202)/10^9)/BG202)*100</f>
        <v>6.8713343868622188</v>
      </c>
      <c r="BS202" s="66">
        <f>(((2.3*AQ202)/10^9)/BG202)*100</f>
        <v>0</v>
      </c>
      <c r="BT202" s="66">
        <f>(((2.3*AV202)/10^9)/BG202)*100</f>
        <v>0</v>
      </c>
      <c r="BU202" s="66">
        <f>(((2.3*BA202)/10^9)/BG202)*100</f>
        <v>19.265392662476419</v>
      </c>
      <c r="BV202" s="66">
        <f>(((2.3*BF202)/10^9)/BG202)*100</f>
        <v>0</v>
      </c>
      <c r="BW202" s="127"/>
    </row>
    <row r="203" spans="1:830">
      <c r="A203" s="32" t="s">
        <v>2</v>
      </c>
      <c r="B203" s="7"/>
      <c r="C203" s="59">
        <f>IF((C200-1.96*SQRT(C200*(1-C200))/SQRT($B$200))*$B$200&lt;0,0,((C200-1.96*SQRT(C200*(1-C200))/SQRT($B$200))*$B$200))</f>
        <v>227.81831800220453</v>
      </c>
      <c r="D203" s="107">
        <v>25</v>
      </c>
      <c r="E203" s="107">
        <v>7.6896887159533076</v>
      </c>
      <c r="F203" s="60">
        <v>0.5</v>
      </c>
      <c r="G203" s="60">
        <v>0.5</v>
      </c>
      <c r="H203" s="15">
        <f>C203*D203*E203*F203*G203</f>
        <v>10949.074682681341</v>
      </c>
      <c r="I203" s="14">
        <f>IF((I200-1.96*SQRT(I200*(1-I200))/SQRT($B$200))*$B$200&lt;0,0,((I200-1.96*SQRT(I200*(1-I200))/SQRT($B$200))*$B$200))</f>
        <v>30.644383693194918</v>
      </c>
      <c r="J203" s="96">
        <v>58.157894736842103</v>
      </c>
      <c r="K203" s="96">
        <v>7.2811284046692606</v>
      </c>
      <c r="L203" s="42">
        <v>0.5</v>
      </c>
      <c r="M203" s="42">
        <v>0.5</v>
      </c>
      <c r="N203" s="14">
        <f>I203*J203*K203*L203*M203</f>
        <v>3244.1301351325792</v>
      </c>
      <c r="O203" s="15">
        <f>IF((O200-1.96*SQRT(O200*(1-O200))/SQRT($B$200))*$B$200&lt;0,0,((O200-1.96*SQRT(O200*(1-O200))/SQRT($B$200))*$B$200))</f>
        <v>4.5627810621106724</v>
      </c>
      <c r="P203" s="16">
        <v>10</v>
      </c>
      <c r="Q203" s="16">
        <v>5.8</v>
      </c>
      <c r="R203" s="16">
        <v>0.5</v>
      </c>
      <c r="S203" s="16">
        <v>0.25</v>
      </c>
      <c r="T203" s="15">
        <f>(3.14*P203*((Q203^2)-((Q203-R203)^2)))*O203*S203</f>
        <v>198.78896392350677</v>
      </c>
      <c r="U203" s="14">
        <v>1</v>
      </c>
      <c r="V203" s="42">
        <v>25</v>
      </c>
      <c r="W203" s="14">
        <v>4.583333333333333</v>
      </c>
      <c r="X203" s="14">
        <v>3.75</v>
      </c>
      <c r="Y203" s="14">
        <f>(3.14*V203*((W203^2)-((W203-X203)^2)))*U203</f>
        <v>1594.53125</v>
      </c>
      <c r="Z203" s="15">
        <v>2</v>
      </c>
      <c r="AA203" s="77">
        <v>131.25</v>
      </c>
      <c r="AB203" s="15">
        <v>4.375</v>
      </c>
      <c r="AC203" s="15">
        <v>3.4375</v>
      </c>
      <c r="AD203" s="15">
        <f>(3.14*AA203*((AB203^2)-((AB203-AC203)^2)))*Z203</f>
        <v>15052.2216796875</v>
      </c>
      <c r="AE203" s="14">
        <f>IF((AE200-1.96*SQRT(AE200*(1-AE200))/SQRT($B$200))*$B$200&lt;0,0,((AE200-1.96*SQRT(AE200*(1-AE200))/SQRT($B$200))*$B$200))</f>
        <v>140.91616733134128</v>
      </c>
      <c r="AF203" s="17">
        <v>4.8499999999999996</v>
      </c>
      <c r="AG203" s="14">
        <f>AE203*4/3*3.14*AF203^3</f>
        <v>67306.099487757208</v>
      </c>
      <c r="AH203" s="59">
        <f>IF((AH200-1.96*SQRT(AH200*(1-AH200))/SQRT($B$200))*$B$200&lt;0,0,((AH200-1.96*SQRT(AH200*(1-AH200))/SQRT($B$200))*$B$200))</f>
        <v>65.584945181591436</v>
      </c>
      <c r="AI203" s="66">
        <v>14</v>
      </c>
      <c r="AJ203" s="66">
        <v>10.4</v>
      </c>
      <c r="AK203" s="66">
        <v>1</v>
      </c>
      <c r="AL203" s="59">
        <f>AH203*AI203*AJ203*AK203</f>
        <v>9549.1680184397137</v>
      </c>
      <c r="AM203" s="14">
        <f>IF((AM200-1.96*SQRT(AM200*(1-AM200))/SQRT($B$200))*$B$200&lt;0,0,((AM200-1.96*SQRT(AM200*(1-AM200))/SQRT($B$200))*$B$200))</f>
        <v>0</v>
      </c>
      <c r="AN203" s="17">
        <v>50</v>
      </c>
      <c r="AO203" s="17">
        <v>12.5</v>
      </c>
      <c r="AP203" s="17">
        <v>1</v>
      </c>
      <c r="AQ203" s="14">
        <f>AM203*AN203*AO203*AP203</f>
        <v>0</v>
      </c>
      <c r="AR203" s="66">
        <v>0</v>
      </c>
      <c r="AS203" s="66">
        <v>0</v>
      </c>
      <c r="AT203" s="66">
        <v>0</v>
      </c>
      <c r="AU203" s="66">
        <v>0</v>
      </c>
      <c r="AV203" s="59">
        <f>AR203*AS203*AT203*AU203</f>
        <v>0</v>
      </c>
      <c r="AW203" s="14">
        <f>IF((AW200-1.96*SQRT(AW200*(1-AW200))/SQRT($B$200))*$B$200&lt;0,0,((AW200-1.96*SQRT(AW200*(1-AW200))/SQRT($B$200))*$B$200))</f>
        <v>4.5627810621106724</v>
      </c>
      <c r="AX203" s="17">
        <v>28.8</v>
      </c>
      <c r="AY203" s="17">
        <v>20</v>
      </c>
      <c r="AZ203" s="17">
        <v>4</v>
      </c>
      <c r="BA203" s="14">
        <f>AW203*AX203*AY203*AZ203</f>
        <v>10512.647567102991</v>
      </c>
      <c r="BB203" s="66">
        <v>0</v>
      </c>
      <c r="BC203" s="66">
        <v>0</v>
      </c>
      <c r="BD203" s="66">
        <v>0</v>
      </c>
      <c r="BE203" s="66">
        <v>0</v>
      </c>
      <c r="BF203" s="59">
        <f>BB203*BC203*BD203*BE203</f>
        <v>0</v>
      </c>
      <c r="BG203" s="26">
        <f t="shared" si="129"/>
        <v>2.6612757276258211E-4</v>
      </c>
      <c r="BH203" s="73">
        <f>(2.3*(AG203+AL203+AQ203+AV203+BA203+BF203)/10^9)/BG203*100</f>
        <v>75.507472819382755</v>
      </c>
      <c r="BI203" s="73">
        <f>(2.1*(Y203+AD203)/10^9)/BG203*100</f>
        <v>13.135873441994175</v>
      </c>
      <c r="BJ203" s="73">
        <f t="shared" ref="BJ203" si="130">((2.1*(N203+T203+H203)/10^9)/BG203)*100</f>
        <v>11.356653738623065</v>
      </c>
      <c r="BK203" s="74">
        <f>BH203+BI203+BJ203</f>
        <v>100</v>
      </c>
      <c r="BL203" s="66">
        <f>(((2.1*H203)/10^9)/BG203)*100</f>
        <v>8.6398626774924221</v>
      </c>
      <c r="BM203" s="60">
        <f>(((2.1*N203)/10^9)/BG203)*100</f>
        <v>2.5599276366061257</v>
      </c>
      <c r="BN203" s="66">
        <f>(((2.1*T203)/10^9)/BG203)*100</f>
        <v>0.15686342452451782</v>
      </c>
      <c r="BO203" s="66">
        <f>(((2.1*Y203)/10^9)/BG203)*100</f>
        <v>1.2582370140155601</v>
      </c>
      <c r="BP203" s="60">
        <f>(((2.1*AD203)/10^9)/BG203)*100</f>
        <v>11.877636427978615</v>
      </c>
      <c r="BQ203" s="66">
        <f>(((2.3*AG203)/10^9)/BG203)*100</f>
        <v>58.16910559656494</v>
      </c>
      <c r="BR203" s="66">
        <f>(((2.3*AL203)/10^9)/BG203)*100</f>
        <v>8.2528413776971004</v>
      </c>
      <c r="BS203" s="66">
        <f>(((2.3*AQ203)/10^9)/BG203)*100</f>
        <v>0</v>
      </c>
      <c r="BT203" s="66">
        <f>(((2.3*AV203)/10^9)/BG203)*100</f>
        <v>0</v>
      </c>
      <c r="BU203" s="66">
        <f>(((2.3*BA203)/10^9)/BG203)*100</f>
        <v>9.0855258451207312</v>
      </c>
      <c r="BV203" s="66">
        <f>(((2.3*BF203)/10^9)/BG203)*100</f>
        <v>0</v>
      </c>
      <c r="BW203" s="127"/>
    </row>
    <row r="204" spans="1:830" s="8" customFormat="1">
      <c r="A204" s="34"/>
      <c r="U204" s="28"/>
      <c r="V204" s="28"/>
      <c r="W204" s="28"/>
      <c r="X204" s="28"/>
      <c r="Y204" s="28"/>
      <c r="Z204" s="28"/>
      <c r="AA204" s="28"/>
      <c r="AB204" s="28"/>
      <c r="AC204" s="28"/>
      <c r="AD204" s="28"/>
      <c r="BG204" s="28"/>
      <c r="BH204" s="37"/>
      <c r="BI204" s="37"/>
      <c r="BJ204" s="37"/>
      <c r="BK204" s="131"/>
      <c r="BM204" s="28"/>
      <c r="BP204" s="28"/>
      <c r="BW204" s="127"/>
      <c r="BX204" s="53"/>
      <c r="BY204" s="53"/>
      <c r="BZ204" s="53"/>
      <c r="CA204" s="53"/>
      <c r="CB204" s="53"/>
      <c r="CC204" s="53"/>
      <c r="CD204" s="53"/>
      <c r="CE204" s="53"/>
      <c r="CF204" s="53"/>
      <c r="CG204" s="53"/>
      <c r="CH204" s="53"/>
      <c r="CI204" s="53"/>
      <c r="CJ204" s="53"/>
      <c r="CK204" s="53"/>
      <c r="CL204" s="53"/>
      <c r="CM204" s="53"/>
      <c r="CN204" s="53"/>
      <c r="CO204" s="53"/>
      <c r="CP204" s="53"/>
      <c r="CQ204" s="53"/>
      <c r="CR204" s="53"/>
      <c r="CS204" s="53"/>
      <c r="CT204" s="53"/>
      <c r="CU204" s="53"/>
      <c r="CV204" s="53"/>
      <c r="CW204" s="53"/>
      <c r="CX204" s="53"/>
      <c r="CY204" s="53"/>
      <c r="CZ204" s="53"/>
      <c r="DA204" s="53"/>
      <c r="DB204" s="53"/>
      <c r="DC204" s="53"/>
      <c r="DD204" s="53"/>
      <c r="DE204" s="53"/>
      <c r="DF204" s="53"/>
      <c r="DG204" s="53"/>
      <c r="DH204" s="53"/>
      <c r="DI204" s="53"/>
      <c r="DJ204" s="53"/>
      <c r="DK204" s="53"/>
      <c r="DL204" s="53"/>
      <c r="DM204" s="53"/>
      <c r="DN204" s="53"/>
      <c r="DO204" s="53"/>
      <c r="DP204" s="53"/>
      <c r="DQ204" s="53"/>
      <c r="DR204" s="53"/>
      <c r="DS204" s="53"/>
      <c r="DT204" s="53"/>
      <c r="DU204" s="53"/>
      <c r="DV204" s="53"/>
      <c r="DW204" s="53"/>
      <c r="DX204" s="53"/>
      <c r="DY204" s="53"/>
      <c r="DZ204" s="53"/>
      <c r="EA204" s="53"/>
      <c r="EB204" s="53"/>
      <c r="EC204" s="53"/>
      <c r="ED204" s="53"/>
      <c r="EE204" s="53"/>
      <c r="EF204" s="53"/>
      <c r="EG204" s="53"/>
      <c r="EH204" s="53"/>
      <c r="EI204" s="53"/>
      <c r="EJ204" s="53"/>
      <c r="EK204" s="53"/>
      <c r="EL204" s="53"/>
      <c r="EM204" s="53"/>
      <c r="EN204" s="53"/>
      <c r="EO204" s="53"/>
      <c r="EP204" s="53"/>
      <c r="EQ204" s="53"/>
      <c r="ER204" s="53"/>
      <c r="ES204" s="53"/>
      <c r="ET204" s="53"/>
      <c r="EU204" s="53"/>
      <c r="EV204" s="53"/>
      <c r="EW204" s="53"/>
      <c r="EX204" s="53"/>
      <c r="EY204" s="53"/>
      <c r="EZ204" s="53"/>
      <c r="FA204" s="53"/>
      <c r="FB204" s="53"/>
      <c r="FC204" s="53"/>
      <c r="FD204" s="53"/>
      <c r="FE204" s="53"/>
      <c r="FF204" s="53"/>
      <c r="FG204" s="53"/>
      <c r="FH204" s="53"/>
      <c r="FI204" s="53"/>
      <c r="FJ204" s="53"/>
      <c r="FK204" s="53"/>
      <c r="FL204" s="53"/>
      <c r="FM204" s="53"/>
      <c r="FN204" s="53"/>
      <c r="FO204" s="53"/>
      <c r="FP204" s="53"/>
      <c r="FQ204" s="53"/>
      <c r="FR204" s="53"/>
      <c r="FS204" s="53"/>
      <c r="FT204" s="53"/>
      <c r="FU204" s="53"/>
      <c r="FV204" s="53"/>
      <c r="FW204" s="53"/>
      <c r="FX204" s="53"/>
      <c r="FY204" s="53"/>
      <c r="FZ204" s="53"/>
      <c r="GA204" s="53"/>
      <c r="GB204" s="53"/>
      <c r="GC204" s="53"/>
      <c r="GD204" s="53"/>
      <c r="GE204" s="53"/>
      <c r="GF204" s="53"/>
      <c r="GG204" s="53"/>
      <c r="GH204" s="53"/>
      <c r="GI204" s="53"/>
      <c r="GJ204" s="53"/>
      <c r="GK204" s="53"/>
      <c r="GL204" s="53"/>
      <c r="GM204" s="53"/>
      <c r="GN204" s="53"/>
      <c r="GO204" s="53"/>
      <c r="GP204" s="53"/>
      <c r="GQ204" s="53"/>
      <c r="GR204" s="53"/>
      <c r="GS204" s="53"/>
      <c r="GT204" s="53"/>
      <c r="GU204" s="53"/>
      <c r="GV204" s="53"/>
      <c r="GW204" s="53"/>
      <c r="GX204" s="53"/>
      <c r="GY204" s="53"/>
      <c r="GZ204" s="53"/>
      <c r="HA204" s="53"/>
      <c r="HB204" s="53"/>
      <c r="HC204" s="53"/>
      <c r="HD204" s="53"/>
      <c r="HE204" s="53"/>
      <c r="HF204" s="53"/>
      <c r="HG204" s="53"/>
      <c r="HH204" s="53"/>
      <c r="HI204" s="53"/>
      <c r="HJ204" s="53"/>
      <c r="HK204" s="53"/>
      <c r="HL204" s="53"/>
      <c r="HM204" s="53"/>
      <c r="HN204" s="53"/>
      <c r="HO204" s="53"/>
      <c r="HP204" s="53"/>
      <c r="HQ204" s="53"/>
      <c r="HR204" s="53"/>
      <c r="HS204" s="53"/>
      <c r="HT204" s="53"/>
      <c r="HU204" s="53"/>
      <c r="HV204" s="53"/>
      <c r="HW204" s="53"/>
      <c r="HX204" s="53"/>
      <c r="HY204" s="53"/>
      <c r="HZ204" s="53"/>
      <c r="IA204" s="53"/>
      <c r="IB204" s="53"/>
      <c r="IC204" s="53"/>
      <c r="ID204" s="53"/>
      <c r="IE204" s="53"/>
      <c r="IF204" s="53"/>
      <c r="IG204" s="53"/>
      <c r="IH204" s="53"/>
      <c r="II204" s="53"/>
      <c r="IJ204" s="53"/>
      <c r="IK204" s="53"/>
      <c r="IL204" s="53"/>
      <c r="IM204" s="53"/>
      <c r="IN204" s="53"/>
      <c r="IO204" s="53"/>
      <c r="IP204" s="53"/>
      <c r="IQ204" s="53"/>
      <c r="IR204" s="53"/>
      <c r="IS204" s="53"/>
      <c r="IT204" s="53"/>
      <c r="IU204" s="53"/>
      <c r="IV204" s="53"/>
      <c r="IW204" s="53"/>
      <c r="IX204" s="53"/>
      <c r="IY204" s="53"/>
      <c r="IZ204" s="53"/>
      <c r="JA204" s="53"/>
      <c r="JB204" s="53"/>
      <c r="JC204" s="53"/>
      <c r="JD204" s="53"/>
      <c r="JE204" s="53"/>
      <c r="JF204" s="53"/>
      <c r="JG204" s="53"/>
      <c r="JH204" s="53"/>
      <c r="JI204" s="53"/>
      <c r="JJ204" s="53"/>
      <c r="JK204" s="53"/>
      <c r="JL204" s="53"/>
      <c r="JM204" s="53"/>
      <c r="JN204" s="53"/>
      <c r="JO204" s="53"/>
      <c r="JP204" s="53"/>
      <c r="JQ204" s="53"/>
      <c r="JR204" s="53"/>
      <c r="JS204" s="53"/>
      <c r="JT204" s="53"/>
      <c r="JU204" s="53"/>
      <c r="JV204" s="53"/>
      <c r="JW204" s="53"/>
      <c r="JX204" s="53"/>
      <c r="JY204" s="53"/>
      <c r="JZ204" s="53"/>
      <c r="KA204" s="53"/>
      <c r="KB204" s="53"/>
      <c r="KC204" s="53"/>
      <c r="KD204" s="53"/>
      <c r="KE204" s="53"/>
      <c r="KF204" s="53"/>
      <c r="KG204" s="53"/>
      <c r="KH204" s="53"/>
      <c r="KI204" s="53"/>
      <c r="KJ204" s="53"/>
      <c r="KK204" s="53"/>
      <c r="KL204" s="53"/>
      <c r="KM204" s="53"/>
      <c r="KN204" s="53"/>
      <c r="KO204" s="53"/>
      <c r="KP204" s="53"/>
      <c r="KQ204" s="53"/>
      <c r="KR204" s="53"/>
      <c r="KS204" s="53"/>
      <c r="KT204" s="53"/>
      <c r="KU204" s="53"/>
      <c r="KV204" s="53"/>
      <c r="KW204" s="53"/>
      <c r="KX204" s="53"/>
      <c r="KY204" s="53"/>
      <c r="KZ204" s="53"/>
      <c r="LA204" s="53"/>
      <c r="LB204" s="53"/>
      <c r="LC204" s="53"/>
      <c r="LD204" s="53"/>
      <c r="LE204" s="53"/>
      <c r="LF204" s="53"/>
      <c r="LG204" s="53"/>
      <c r="LH204" s="53"/>
      <c r="LI204" s="53"/>
      <c r="LJ204" s="53"/>
      <c r="LK204" s="53"/>
      <c r="LL204" s="53"/>
      <c r="LM204" s="53"/>
      <c r="LN204" s="53"/>
      <c r="LO204" s="53"/>
      <c r="LP204" s="53"/>
      <c r="LQ204" s="53"/>
      <c r="LR204" s="53"/>
      <c r="LS204" s="53"/>
      <c r="LT204" s="53"/>
      <c r="LU204" s="53"/>
      <c r="LV204" s="53"/>
      <c r="LW204" s="53"/>
      <c r="LX204" s="53"/>
      <c r="LY204" s="53"/>
      <c r="LZ204" s="53"/>
      <c r="MA204" s="53"/>
      <c r="MB204" s="53"/>
      <c r="MC204" s="53"/>
      <c r="MD204" s="53"/>
      <c r="ME204" s="53"/>
      <c r="MF204" s="53"/>
      <c r="MG204" s="53"/>
      <c r="MH204" s="53"/>
      <c r="MI204" s="53"/>
      <c r="MJ204" s="53"/>
      <c r="MK204" s="53"/>
      <c r="ML204" s="53"/>
      <c r="MM204" s="53"/>
      <c r="MN204" s="53"/>
      <c r="MO204" s="53"/>
      <c r="MP204" s="53"/>
      <c r="MQ204" s="53"/>
      <c r="MR204" s="53"/>
      <c r="MS204" s="53"/>
      <c r="MT204" s="53"/>
      <c r="MU204" s="53"/>
      <c r="MV204" s="53"/>
      <c r="MW204" s="53"/>
      <c r="MX204" s="53"/>
      <c r="MY204" s="53"/>
      <c r="MZ204" s="53"/>
      <c r="NA204" s="53"/>
      <c r="NB204" s="53"/>
      <c r="NC204" s="53"/>
      <c r="ND204" s="53"/>
      <c r="NE204" s="53"/>
      <c r="NF204" s="53"/>
      <c r="NG204" s="53"/>
      <c r="NH204" s="53"/>
      <c r="NI204" s="53"/>
      <c r="NJ204" s="53"/>
      <c r="NK204" s="53"/>
      <c r="NL204" s="53"/>
      <c r="NM204" s="53"/>
      <c r="NN204" s="53"/>
      <c r="NO204" s="53"/>
      <c r="NP204" s="53"/>
      <c r="NQ204" s="53"/>
      <c r="NR204" s="53"/>
      <c r="NS204" s="53"/>
      <c r="NT204" s="53"/>
      <c r="NU204" s="53"/>
      <c r="NV204" s="53"/>
      <c r="NW204" s="53"/>
      <c r="NX204" s="53"/>
      <c r="NY204" s="53"/>
      <c r="NZ204" s="53"/>
      <c r="OA204" s="53"/>
      <c r="OB204" s="53"/>
      <c r="OC204" s="53"/>
      <c r="OD204" s="53"/>
      <c r="OE204" s="53"/>
      <c r="OF204" s="53"/>
      <c r="OG204" s="53"/>
      <c r="OH204" s="53"/>
      <c r="OI204" s="53"/>
      <c r="OJ204" s="53"/>
      <c r="OK204" s="53"/>
      <c r="OL204" s="53"/>
      <c r="OM204" s="53"/>
      <c r="ON204" s="53"/>
      <c r="OO204" s="53"/>
      <c r="OP204" s="53"/>
      <c r="OQ204" s="53"/>
      <c r="OR204" s="53"/>
      <c r="OS204" s="53"/>
      <c r="OT204" s="53"/>
      <c r="OU204" s="53"/>
      <c r="OV204" s="53"/>
      <c r="OW204" s="53"/>
      <c r="OX204" s="53"/>
      <c r="OY204" s="53"/>
      <c r="OZ204" s="53"/>
      <c r="PA204" s="53"/>
      <c r="PB204" s="53"/>
      <c r="PC204" s="53"/>
      <c r="PD204" s="53"/>
      <c r="PE204" s="53"/>
      <c r="PF204" s="53"/>
      <c r="PG204" s="53"/>
      <c r="PH204" s="53"/>
      <c r="PI204" s="53"/>
      <c r="PJ204" s="53"/>
      <c r="PK204" s="53"/>
      <c r="PL204" s="53"/>
      <c r="PM204" s="53"/>
      <c r="PN204" s="53"/>
      <c r="PO204" s="53"/>
      <c r="PP204" s="53"/>
      <c r="PQ204" s="53"/>
      <c r="PR204" s="53"/>
      <c r="PS204" s="53"/>
      <c r="PT204" s="53"/>
      <c r="PU204" s="53"/>
      <c r="PV204" s="53"/>
      <c r="PW204" s="53"/>
      <c r="PX204" s="53"/>
      <c r="PY204" s="53"/>
      <c r="PZ204" s="53"/>
      <c r="QA204" s="53"/>
      <c r="QB204" s="53"/>
      <c r="QC204" s="53"/>
      <c r="QD204" s="53"/>
      <c r="QE204" s="53"/>
      <c r="QF204" s="53"/>
      <c r="QG204" s="53"/>
      <c r="QH204" s="53"/>
      <c r="QI204" s="53"/>
      <c r="QJ204" s="53"/>
      <c r="QK204" s="53"/>
      <c r="QL204" s="53"/>
      <c r="QM204" s="53"/>
      <c r="QN204" s="53"/>
      <c r="QO204" s="53"/>
      <c r="QP204" s="53"/>
      <c r="QQ204" s="53"/>
      <c r="QR204" s="53"/>
      <c r="QS204" s="53"/>
      <c r="QT204" s="53"/>
      <c r="QU204" s="53"/>
      <c r="QV204" s="53"/>
      <c r="QW204" s="53"/>
      <c r="QX204" s="53"/>
      <c r="QY204" s="53"/>
      <c r="QZ204" s="53"/>
      <c r="RA204" s="53"/>
      <c r="RB204" s="53"/>
      <c r="RC204" s="53"/>
      <c r="RD204" s="53"/>
      <c r="RE204" s="53"/>
      <c r="RF204" s="53"/>
      <c r="RG204" s="53"/>
      <c r="RH204" s="53"/>
      <c r="RI204" s="53"/>
      <c r="RJ204" s="53"/>
      <c r="RK204" s="53"/>
      <c r="RL204" s="53"/>
      <c r="RM204" s="53"/>
      <c r="RN204" s="53"/>
      <c r="RO204" s="53"/>
      <c r="RP204" s="53"/>
      <c r="RQ204" s="53"/>
      <c r="RR204" s="53"/>
      <c r="RS204" s="53"/>
      <c r="RT204" s="53"/>
      <c r="RU204" s="53"/>
      <c r="RV204" s="53"/>
      <c r="RW204" s="53"/>
      <c r="RX204" s="53"/>
      <c r="RY204" s="53"/>
      <c r="RZ204" s="53"/>
      <c r="SA204" s="53"/>
      <c r="SB204" s="53"/>
      <c r="SC204" s="53"/>
      <c r="SD204" s="53"/>
      <c r="SE204" s="53"/>
      <c r="SF204" s="53"/>
      <c r="SG204" s="53"/>
      <c r="SH204" s="53"/>
      <c r="SI204" s="53"/>
      <c r="SJ204" s="53"/>
      <c r="SK204" s="53"/>
      <c r="SL204" s="53"/>
      <c r="SM204" s="53"/>
      <c r="SN204" s="53"/>
      <c r="SO204" s="53"/>
      <c r="SP204" s="53"/>
      <c r="SQ204" s="53"/>
      <c r="SR204" s="53"/>
      <c r="SS204" s="53"/>
      <c r="ST204" s="53"/>
      <c r="SU204" s="53"/>
      <c r="SV204" s="53"/>
      <c r="SW204" s="53"/>
      <c r="SX204" s="53"/>
      <c r="SY204" s="53"/>
      <c r="SZ204" s="53"/>
      <c r="TA204" s="53"/>
      <c r="TB204" s="53"/>
      <c r="TC204" s="53"/>
      <c r="TD204" s="53"/>
      <c r="TE204" s="53"/>
      <c r="TF204" s="53"/>
      <c r="TG204" s="53"/>
      <c r="TH204" s="53"/>
      <c r="TI204" s="53"/>
      <c r="TJ204" s="53"/>
      <c r="TK204" s="53"/>
      <c r="TL204" s="53"/>
      <c r="TM204" s="53"/>
      <c r="TN204" s="53"/>
      <c r="TO204" s="53"/>
      <c r="TP204" s="53"/>
      <c r="TQ204" s="53"/>
      <c r="TR204" s="53"/>
      <c r="TS204" s="53"/>
      <c r="TT204" s="53"/>
      <c r="TU204" s="53"/>
      <c r="TV204" s="53"/>
      <c r="TW204" s="53"/>
      <c r="TX204" s="53"/>
      <c r="TY204" s="53"/>
      <c r="TZ204" s="53"/>
      <c r="UA204" s="53"/>
      <c r="UB204" s="53"/>
      <c r="UC204" s="53"/>
      <c r="UD204" s="53"/>
      <c r="UE204" s="53"/>
      <c r="UF204" s="53"/>
      <c r="UG204" s="53"/>
      <c r="UH204" s="53"/>
      <c r="UI204" s="53"/>
      <c r="UJ204" s="53"/>
      <c r="UK204" s="53"/>
      <c r="UL204" s="53"/>
      <c r="UM204" s="53"/>
      <c r="UN204" s="53"/>
      <c r="UO204" s="53"/>
      <c r="UP204" s="53"/>
      <c r="UQ204" s="53"/>
      <c r="UR204" s="53"/>
      <c r="US204" s="53"/>
      <c r="UT204" s="53"/>
      <c r="UU204" s="53"/>
      <c r="UV204" s="53"/>
      <c r="UW204" s="53"/>
      <c r="UX204" s="53"/>
      <c r="UY204" s="53"/>
      <c r="UZ204" s="53"/>
      <c r="VA204" s="53"/>
      <c r="VB204" s="53"/>
      <c r="VC204" s="53"/>
      <c r="VD204" s="53"/>
      <c r="VE204" s="53"/>
      <c r="VF204" s="53"/>
      <c r="VG204" s="53"/>
      <c r="VH204" s="53"/>
      <c r="VI204" s="53"/>
      <c r="VJ204" s="53"/>
      <c r="VK204" s="53"/>
      <c r="VL204" s="53"/>
      <c r="VM204" s="53"/>
      <c r="VN204" s="53"/>
      <c r="VO204" s="53"/>
      <c r="VP204" s="53"/>
      <c r="VQ204" s="53"/>
      <c r="VR204" s="53"/>
      <c r="VS204" s="53"/>
      <c r="VT204" s="53"/>
      <c r="VU204" s="53"/>
      <c r="VV204" s="53"/>
      <c r="VW204" s="53"/>
      <c r="VX204" s="53"/>
      <c r="VY204" s="53"/>
      <c r="VZ204" s="53"/>
      <c r="WA204" s="53"/>
      <c r="WB204" s="53"/>
      <c r="WC204" s="53"/>
      <c r="WD204" s="53"/>
      <c r="WE204" s="53"/>
      <c r="WF204" s="53"/>
      <c r="WG204" s="53"/>
      <c r="WH204" s="53"/>
      <c r="WI204" s="53"/>
      <c r="WJ204" s="53"/>
      <c r="WK204" s="53"/>
      <c r="WL204" s="53"/>
      <c r="WM204" s="53"/>
      <c r="WN204" s="53"/>
      <c r="WO204" s="53"/>
      <c r="WP204" s="53"/>
      <c r="WQ204" s="53"/>
      <c r="WR204" s="53"/>
      <c r="WS204" s="53"/>
      <c r="WT204" s="53"/>
      <c r="WU204" s="53"/>
      <c r="WV204" s="53"/>
      <c r="WW204" s="53"/>
      <c r="WX204" s="53"/>
      <c r="WY204" s="53"/>
      <c r="WZ204" s="53"/>
      <c r="XA204" s="53"/>
      <c r="XB204" s="53"/>
      <c r="XC204" s="53"/>
      <c r="XD204" s="53"/>
      <c r="XE204" s="53"/>
      <c r="XF204" s="53"/>
      <c r="XG204" s="53"/>
      <c r="XH204" s="53"/>
      <c r="XI204" s="53"/>
      <c r="XJ204" s="53"/>
      <c r="XK204" s="53"/>
      <c r="XL204" s="53"/>
      <c r="XM204" s="53"/>
      <c r="XN204" s="53"/>
      <c r="XO204" s="53"/>
      <c r="XP204" s="53"/>
      <c r="XQ204" s="53"/>
      <c r="XR204" s="53"/>
      <c r="XS204" s="53"/>
      <c r="XT204" s="53"/>
      <c r="XU204" s="53"/>
      <c r="XV204" s="53"/>
      <c r="XW204" s="53"/>
      <c r="XX204" s="53"/>
      <c r="XY204" s="53"/>
      <c r="XZ204" s="53"/>
      <c r="YA204" s="53"/>
      <c r="YB204" s="53"/>
      <c r="YC204" s="53"/>
      <c r="YD204" s="53"/>
      <c r="YE204" s="53"/>
      <c r="YF204" s="53"/>
      <c r="YG204" s="53"/>
      <c r="YH204" s="53"/>
      <c r="YI204" s="53"/>
      <c r="YJ204" s="53"/>
      <c r="YK204" s="53"/>
      <c r="YL204" s="53"/>
      <c r="YM204" s="53"/>
      <c r="YN204" s="53"/>
      <c r="YO204" s="53"/>
      <c r="YP204" s="53"/>
      <c r="YQ204" s="53"/>
      <c r="YR204" s="53"/>
      <c r="YS204" s="53"/>
      <c r="YT204" s="53"/>
      <c r="YU204" s="53"/>
      <c r="YV204" s="53"/>
      <c r="YW204" s="53"/>
      <c r="YX204" s="53"/>
      <c r="YY204" s="53"/>
      <c r="YZ204" s="53"/>
      <c r="ZA204" s="53"/>
      <c r="ZB204" s="53"/>
      <c r="ZC204" s="53"/>
      <c r="ZD204" s="53"/>
      <c r="ZE204" s="53"/>
      <c r="ZF204" s="53"/>
      <c r="ZG204" s="53"/>
      <c r="ZH204" s="53"/>
      <c r="ZI204" s="53"/>
      <c r="ZJ204" s="53"/>
      <c r="ZK204" s="53"/>
      <c r="ZL204" s="53"/>
      <c r="ZM204" s="53"/>
      <c r="ZN204" s="53"/>
      <c r="ZO204" s="53"/>
      <c r="ZP204" s="53"/>
      <c r="ZQ204" s="53"/>
      <c r="ZR204" s="53"/>
      <c r="ZS204" s="53"/>
      <c r="ZT204" s="53"/>
      <c r="ZU204" s="53"/>
      <c r="ZV204" s="53"/>
      <c r="ZW204" s="53"/>
      <c r="ZX204" s="53"/>
      <c r="ZY204" s="53"/>
      <c r="ZZ204" s="53"/>
      <c r="AAA204" s="53"/>
      <c r="AAB204" s="53"/>
      <c r="AAC204" s="53"/>
      <c r="AAD204" s="53"/>
      <c r="AAE204" s="53"/>
      <c r="AAF204" s="53"/>
      <c r="AAG204" s="53"/>
      <c r="AAH204" s="53"/>
      <c r="AAI204" s="53"/>
      <c r="AAJ204" s="53"/>
      <c r="AAK204" s="53"/>
      <c r="AAL204" s="53"/>
      <c r="AAM204" s="53"/>
      <c r="AAN204" s="53"/>
      <c r="AAO204" s="53"/>
      <c r="AAP204" s="53"/>
      <c r="AAQ204" s="53"/>
      <c r="AAR204" s="53"/>
      <c r="AAS204" s="53"/>
      <c r="AAT204" s="53"/>
      <c r="AAU204" s="53"/>
      <c r="AAV204" s="53"/>
      <c r="AAW204" s="53"/>
      <c r="AAX204" s="53"/>
      <c r="AAY204" s="53"/>
      <c r="AAZ204" s="53"/>
      <c r="ABA204" s="53"/>
      <c r="ABB204" s="53"/>
      <c r="ABC204" s="53"/>
      <c r="ABD204" s="53"/>
      <c r="ABE204" s="53"/>
      <c r="ABF204" s="53"/>
      <c r="ABG204" s="53"/>
      <c r="ABH204" s="53"/>
      <c r="ABI204" s="53"/>
      <c r="ABJ204" s="53"/>
      <c r="ABK204" s="53"/>
      <c r="ABL204" s="53"/>
      <c r="ABM204" s="53"/>
      <c r="ABN204" s="53"/>
      <c r="ABO204" s="53"/>
      <c r="ABP204" s="53"/>
      <c r="ABQ204" s="53"/>
      <c r="ABR204" s="53"/>
      <c r="ABS204" s="53"/>
      <c r="ABT204" s="53"/>
      <c r="ABU204" s="53"/>
      <c r="ABV204" s="53"/>
      <c r="ABW204" s="53"/>
      <c r="ABX204" s="53"/>
      <c r="ABY204" s="53"/>
      <c r="ABZ204" s="53"/>
      <c r="ACA204" s="53"/>
      <c r="ACB204" s="53"/>
      <c r="ACC204" s="53"/>
      <c r="ACD204" s="53"/>
      <c r="ACE204" s="53"/>
      <c r="ACF204" s="53"/>
      <c r="ACG204" s="53"/>
      <c r="ACH204" s="53"/>
      <c r="ACI204" s="53"/>
      <c r="ACJ204" s="53"/>
      <c r="ACK204" s="53"/>
      <c r="ACL204" s="53"/>
      <c r="ACM204" s="53"/>
      <c r="ACN204" s="53"/>
      <c r="ACO204" s="53"/>
      <c r="ACP204" s="53"/>
      <c r="ACQ204" s="53"/>
      <c r="ACR204" s="53"/>
      <c r="ACS204" s="53"/>
      <c r="ACT204" s="53"/>
      <c r="ACU204" s="53"/>
      <c r="ACV204" s="53"/>
      <c r="ACW204" s="53"/>
      <c r="ACX204" s="53"/>
      <c r="ACY204" s="53"/>
      <c r="ACZ204" s="53"/>
      <c r="ADA204" s="53"/>
      <c r="ADB204" s="53"/>
      <c r="ADC204" s="53"/>
      <c r="ADD204" s="53"/>
      <c r="ADE204" s="53"/>
      <c r="ADF204" s="53"/>
      <c r="ADG204" s="53"/>
      <c r="ADH204" s="53"/>
      <c r="ADI204" s="53"/>
      <c r="ADJ204" s="53"/>
      <c r="ADK204" s="53"/>
      <c r="ADL204" s="53"/>
      <c r="ADM204" s="53"/>
      <c r="ADN204" s="53"/>
      <c r="ADO204" s="53"/>
      <c r="ADP204" s="53"/>
      <c r="ADQ204" s="53"/>
      <c r="ADR204" s="53"/>
      <c r="ADS204" s="53"/>
      <c r="ADT204" s="53"/>
      <c r="ADU204" s="53"/>
      <c r="ADV204" s="53"/>
      <c r="ADW204" s="53"/>
      <c r="ADX204" s="53"/>
      <c r="ADY204" s="53"/>
      <c r="ADZ204" s="53"/>
      <c r="AEA204" s="53"/>
      <c r="AEB204" s="53"/>
      <c r="AEC204" s="53"/>
      <c r="AED204" s="53"/>
      <c r="AEE204" s="53"/>
      <c r="AEF204" s="53"/>
      <c r="AEG204" s="53"/>
      <c r="AEH204" s="53"/>
      <c r="AEI204" s="53"/>
      <c r="AEJ204" s="53"/>
      <c r="AEK204" s="53"/>
      <c r="AEL204" s="53"/>
      <c r="AEM204" s="53"/>
      <c r="AEN204" s="53"/>
      <c r="AEO204" s="53"/>
      <c r="AEP204" s="53"/>
      <c r="AEQ204" s="53"/>
      <c r="AER204" s="53"/>
      <c r="AES204" s="53"/>
      <c r="AET204" s="53"/>
      <c r="AEU204" s="53"/>
      <c r="AEV204" s="53"/>
      <c r="AEW204" s="53"/>
      <c r="AEX204" s="53"/>
    </row>
    <row r="205" spans="1:830">
      <c r="A205" s="33"/>
      <c r="B205" s="10">
        <f>SUM(I206+O206+U206+Z206+AE206+AH206+AM206+AR206+AW206+BB206+C206)</f>
        <v>527</v>
      </c>
      <c r="C205" s="13">
        <f>C206/B205</f>
        <v>0.17267552182163187</v>
      </c>
      <c r="D205" s="89"/>
      <c r="E205" s="89"/>
      <c r="F205" s="89"/>
      <c r="G205" s="89"/>
      <c r="H205" s="80"/>
      <c r="I205" s="11">
        <f>I206/B205</f>
        <v>0.20872865275142316</v>
      </c>
      <c r="J205" s="24"/>
      <c r="K205" s="24"/>
      <c r="L205" s="24"/>
      <c r="M205" s="24"/>
      <c r="N205" s="43"/>
      <c r="O205" s="13">
        <f>O206/B205</f>
        <v>3.9848197343453511E-2</v>
      </c>
      <c r="P205" s="25"/>
      <c r="Q205" s="25"/>
      <c r="R205" s="25"/>
      <c r="S205" s="25"/>
      <c r="T205" s="25"/>
      <c r="U205" s="11">
        <f>U206/B205</f>
        <v>9.4876660341555973E-3</v>
      </c>
      <c r="V205" s="43"/>
      <c r="W205" s="43"/>
      <c r="X205" s="43"/>
      <c r="Y205" s="43"/>
      <c r="Z205" s="13">
        <f>Z206/B205</f>
        <v>7.020872865275142E-2</v>
      </c>
      <c r="AA205" s="63"/>
      <c r="AB205" s="63"/>
      <c r="AC205" s="63"/>
      <c r="AD205" s="80"/>
      <c r="AE205" s="11">
        <f>AE206/B205</f>
        <v>0.33206831119544594</v>
      </c>
      <c r="AF205" s="10"/>
      <c r="AG205" s="24"/>
      <c r="AH205" s="57">
        <f>AH206/B205</f>
        <v>0.13851992409867173</v>
      </c>
      <c r="AI205" s="89"/>
      <c r="AJ205" s="69"/>
      <c r="AK205" s="69"/>
      <c r="AL205" s="69"/>
      <c r="AM205" s="11">
        <f>AM206/B205</f>
        <v>0</v>
      </c>
      <c r="AN205" s="10"/>
      <c r="AO205" s="24"/>
      <c r="AP205" s="24"/>
      <c r="AQ205" s="24"/>
      <c r="AR205" s="57">
        <f>AR206/B205</f>
        <v>0</v>
      </c>
      <c r="AS205" s="89"/>
      <c r="AT205" s="69"/>
      <c r="AU205" s="69"/>
      <c r="AV205" s="69"/>
      <c r="AW205" s="11">
        <f>AW206/B205</f>
        <v>2.6565464895635674E-2</v>
      </c>
      <c r="AX205" s="10"/>
      <c r="AY205" s="24"/>
      <c r="AZ205" s="24"/>
      <c r="BA205" s="24"/>
      <c r="BB205" s="57">
        <f>BB206/B205</f>
        <v>1.8975332068311196E-3</v>
      </c>
      <c r="BC205" s="89"/>
      <c r="BD205" s="69"/>
      <c r="BE205" s="69"/>
      <c r="BF205" s="69"/>
      <c r="BG205" s="28"/>
      <c r="BH205" s="27"/>
      <c r="BI205" s="36"/>
      <c r="BJ205" s="36"/>
      <c r="BK205" s="131"/>
      <c r="BW205" s="127"/>
    </row>
    <row r="206" spans="1:830">
      <c r="A206" s="32" t="s">
        <v>34</v>
      </c>
      <c r="B206" s="7"/>
      <c r="C206" s="77">
        <v>91</v>
      </c>
      <c r="D206" s="95">
        <v>24.917582417582416</v>
      </c>
      <c r="E206" s="95">
        <v>7.5549450549450547</v>
      </c>
      <c r="F206" s="22">
        <v>0.5</v>
      </c>
      <c r="G206" s="22">
        <v>0.5</v>
      </c>
      <c r="H206" s="15">
        <f>C206*D206*E206*F206*G206</f>
        <v>4282.7094780219777</v>
      </c>
      <c r="I206" s="42">
        <f>(39+61+10)</f>
        <v>110</v>
      </c>
      <c r="J206" s="97">
        <v>64.772727272727266</v>
      </c>
      <c r="K206" s="97">
        <v>9.9772727272727266</v>
      </c>
      <c r="L206" s="42">
        <v>0.5</v>
      </c>
      <c r="M206" s="42">
        <v>0.5</v>
      </c>
      <c r="N206" s="14">
        <f>I206*J206*K206*L206*M206</f>
        <v>17772.01704545454</v>
      </c>
      <c r="O206" s="16">
        <v>21</v>
      </c>
      <c r="P206" s="16">
        <v>5</v>
      </c>
      <c r="Q206" s="16">
        <v>6.25</v>
      </c>
      <c r="R206" s="16">
        <v>0.5</v>
      </c>
      <c r="S206" s="16">
        <v>0.25</v>
      </c>
      <c r="T206" s="15">
        <f>(3.14*P206*((Q206^2)-((Q206-R206)^2)))*O206*S206</f>
        <v>494.55</v>
      </c>
      <c r="U206" s="42">
        <f>5</f>
        <v>5</v>
      </c>
      <c r="V206" s="42">
        <v>37.5</v>
      </c>
      <c r="W206" s="42">
        <v>2.5</v>
      </c>
      <c r="X206" s="42">
        <v>2.5</v>
      </c>
      <c r="Y206" s="14">
        <f>(3.14*V206*((W206^2)-((W206-X206)^2)))*U206</f>
        <v>3679.6875</v>
      </c>
      <c r="Z206" s="77">
        <f>4+3+1+2+3+6+7+3+4+1+3</f>
        <v>37</v>
      </c>
      <c r="AA206" s="77">
        <v>172.29729729729729</v>
      </c>
      <c r="AB206" s="77">
        <v>5.5135135135135132</v>
      </c>
      <c r="AC206" s="77">
        <v>4.9966216216216219</v>
      </c>
      <c r="AD206" s="15">
        <f>(3.14*AA206*((AB206^2)-((AB206-AC206)^2)))*Z206</f>
        <v>603160.38466147729</v>
      </c>
      <c r="AE206" s="17">
        <v>175</v>
      </c>
      <c r="AF206" s="17">
        <v>5.6666666666666501</v>
      </c>
      <c r="AG206" s="14">
        <f>AE206*4/3*3.14*AF206^3</f>
        <v>133318.19753086305</v>
      </c>
      <c r="AH206" s="66">
        <v>73</v>
      </c>
      <c r="AI206" s="66">
        <v>14</v>
      </c>
      <c r="AJ206" s="66">
        <v>10.4</v>
      </c>
      <c r="AK206" s="66">
        <v>1</v>
      </c>
      <c r="AL206" s="59">
        <f>AH206*AI206*AJ206*AK206</f>
        <v>10628.800000000001</v>
      </c>
      <c r="AM206" s="14">
        <v>0</v>
      </c>
      <c r="AN206" s="14">
        <v>0</v>
      </c>
      <c r="AO206" s="14">
        <v>0</v>
      </c>
      <c r="AP206" s="14">
        <v>0</v>
      </c>
      <c r="AQ206" s="14">
        <f>AM206*AN206*AO206*AP206</f>
        <v>0</v>
      </c>
      <c r="AR206" s="66">
        <v>0</v>
      </c>
      <c r="AS206" s="66">
        <v>0</v>
      </c>
      <c r="AT206" s="66">
        <v>0</v>
      </c>
      <c r="AU206" s="66">
        <v>0</v>
      </c>
      <c r="AV206" s="59">
        <f>AR206*AS206*AT206*AU206</f>
        <v>0</v>
      </c>
      <c r="AW206" s="17">
        <v>14</v>
      </c>
      <c r="AX206" s="17">
        <v>30.357142857142858</v>
      </c>
      <c r="AY206" s="17">
        <v>14.285714285714286</v>
      </c>
      <c r="AZ206" s="17">
        <v>4</v>
      </c>
      <c r="BA206" s="14">
        <f>AW206*AX206*AY206*AZ206</f>
        <v>24285.714285714286</v>
      </c>
      <c r="BB206" s="66">
        <v>1</v>
      </c>
      <c r="BC206" s="66">
        <v>37.5</v>
      </c>
      <c r="BD206" s="66">
        <v>12.5</v>
      </c>
      <c r="BE206" s="66">
        <v>2</v>
      </c>
      <c r="BF206" s="59">
        <f>BB206*BC206*BD206*BE206</f>
        <v>937.5</v>
      </c>
      <c r="BG206" s="26">
        <f>(2.1*(N206+T206+Y206+AD206+H206)+2.3*(AG206+AL206+AQ206+AV206+BA206+BF206))/(10^9)</f>
        <v>1.7108091194165307E-3</v>
      </c>
      <c r="BH206" s="73">
        <f>(2.3*(AG206+AL206+AQ206+AV206+BA206+BF206)/10^9)/BG206*100</f>
        <v>22.743126790838417</v>
      </c>
      <c r="BI206" s="73">
        <f>(2.1*(Y206+AD206)/10^9)/BG206*100</f>
        <v>74.488973496571191</v>
      </c>
      <c r="BJ206" s="73">
        <f>((2.1*(N206+T206+H206)/10^9)/BG206)*100</f>
        <v>2.7678997125904106</v>
      </c>
      <c r="BK206" s="74">
        <f>BH206+BI206+BJ206</f>
        <v>100.00000000000001</v>
      </c>
      <c r="BL206" s="66">
        <f>(((2.1*H206)/10^9)/BG206)*100</f>
        <v>0.52569803385858971</v>
      </c>
      <c r="BM206" s="60">
        <f>(((2.1*N206)/10^9)/BG206)*100</f>
        <v>2.181496192175016</v>
      </c>
      <c r="BN206" s="66">
        <f>(((2.1*T206)/10^9)/BG206)*100</f>
        <v>6.0705486556805244E-2</v>
      </c>
      <c r="BO206" s="66">
        <f>(((2.1*Y206)/10^9)/BG206)*100</f>
        <v>0.45167772735718176</v>
      </c>
      <c r="BP206" s="60">
        <f>(((2.1*AD206)/10^9)/BG206)*100</f>
        <v>74.037295769213998</v>
      </c>
      <c r="BQ206" s="66">
        <f>(((2.3*AG206)/10^9)/BG206)*100</f>
        <v>17.923206676941341</v>
      </c>
      <c r="BR206" s="66">
        <f>(((2.3*AL206)/10^9)/BG206)*100</f>
        <v>1.4289285533115093</v>
      </c>
      <c r="BS206" s="66">
        <f>(((2.3*AQ206)/10^9)/BG206)*100</f>
        <v>0</v>
      </c>
      <c r="BT206" s="66">
        <f>(((2.3*AV206)/10^9)/BG206)*100</f>
        <v>0</v>
      </c>
      <c r="BU206" s="66">
        <f>(((2.3*BA206)/10^9)/BG206)*100</f>
        <v>3.2649547061213271</v>
      </c>
      <c r="BV206" s="66">
        <f>(((2.3*BF206)/10^9)/BG206)*100</f>
        <v>0.1260368544642424</v>
      </c>
      <c r="BW206" s="127"/>
    </row>
    <row r="207" spans="1:830">
      <c r="A207" s="32" t="s">
        <v>1</v>
      </c>
      <c r="B207" s="7"/>
      <c r="C207" s="15">
        <f>IF((C205+1.96*SQRT(C205*(1-C205))/SQRT($B205))*$B$205&lt;0,0,((C205+1.96*SQRT(C205*(1-C205))/SQRT($B$205))*$B$205))</f>
        <v>108.00649064618187</v>
      </c>
      <c r="D207" s="95">
        <v>24.917582417582416</v>
      </c>
      <c r="E207" s="95">
        <v>7.5549450549450547</v>
      </c>
      <c r="F207" s="22">
        <v>0.5</v>
      </c>
      <c r="G207" s="22">
        <v>0.5</v>
      </c>
      <c r="H207" s="15">
        <f>C207*D207*E207*F207*G207</f>
        <v>5083.0815514098376</v>
      </c>
      <c r="I207" s="14">
        <f>IF((I205+1.96*SQRT(I205*(1-I205))/SQRT($B205))*$B$205&lt;0,0,((I205+1.96*SQRT(I205*(1-I205))/SQRT($B$205))*$B$205))</f>
        <v>128.28584919643916</v>
      </c>
      <c r="J207" s="97">
        <v>64.772727272727266</v>
      </c>
      <c r="K207" s="97">
        <v>9.9772727272727266</v>
      </c>
      <c r="L207" s="42">
        <v>0.5</v>
      </c>
      <c r="M207" s="42">
        <v>0.5</v>
      </c>
      <c r="N207" s="14">
        <f>I207*J207*K207*L207*M207</f>
        <v>20726.348169179342</v>
      </c>
      <c r="O207" s="15">
        <f>IF((O205+1.96*SQRT(O205*(1-O205))/SQRT($B205))*$B$205&lt;0,0,((O205+1.96*SQRT(O205*(1-O205))/SQRT($B$205))*$B$205))</f>
        <v>29.801073938264192</v>
      </c>
      <c r="P207" s="16">
        <v>5</v>
      </c>
      <c r="Q207" s="16">
        <v>6.25</v>
      </c>
      <c r="R207" s="16">
        <v>0.5</v>
      </c>
      <c r="S207" s="16">
        <v>0.25</v>
      </c>
      <c r="T207" s="15">
        <f>(3.14*P207*((Q207^2)-((Q207-R207)^2)))*O207*S207</f>
        <v>701.81529124612177</v>
      </c>
      <c r="U207" s="14">
        <v>7</v>
      </c>
      <c r="V207" s="42">
        <v>37.5</v>
      </c>
      <c r="W207" s="42">
        <v>2.5</v>
      </c>
      <c r="X207" s="42">
        <v>2.5</v>
      </c>
      <c r="Y207" s="14">
        <f>(3.14*V207*((W207^2)-((W207-X207)^2)))*U207</f>
        <v>5151.5625</v>
      </c>
      <c r="Z207" s="15">
        <f>IF((Z205+1.96*SQRT(Z205*(1-Z205))/SQRT($B205))*$B$205&lt;0,0,((Z205+1.96*SQRT(Z205*(1-Z205))/SQRT($B$205))*$B$205))</f>
        <v>48.496077047248804</v>
      </c>
      <c r="AA207" s="77">
        <v>172.29729729729729</v>
      </c>
      <c r="AB207" s="77">
        <v>5.5135135135135132</v>
      </c>
      <c r="AC207" s="77">
        <v>4.9966216216216219</v>
      </c>
      <c r="AD207" s="15">
        <f>(3.14*AA207*((AB207^2)-((AB207-AC207)^2)))*Z207</f>
        <v>790565.20233489817</v>
      </c>
      <c r="AE207" s="14">
        <f>IF((AE205+1.96*SQRT(AE205*(1-AE205))/SQRT($B205))*$B$205&lt;0,0,((AE205+1.96*SQRT(AE205*(1-AE205))/SQRT($B$205))*$B$205))</f>
        <v>196.19049588257732</v>
      </c>
      <c r="AF207" s="17">
        <v>5.6666666666666501</v>
      </c>
      <c r="AG207" s="14">
        <f>AE207*4/3*3.14*AF207^3</f>
        <v>149461.5044785795</v>
      </c>
      <c r="AH207" s="59">
        <f>IF((AH205+1.96*SQRT(AH205*(1-AH205))/SQRT($B205))*$B$205&lt;0,0,((AH205+1.96*SQRT(AH205*(1-AH205))/SQRT($B$205))*$B$205))</f>
        <v>88.5431887252753</v>
      </c>
      <c r="AI207" s="66">
        <v>14</v>
      </c>
      <c r="AJ207" s="66">
        <v>10.4</v>
      </c>
      <c r="AK207" s="66">
        <v>1</v>
      </c>
      <c r="AL207" s="59">
        <f>AH207*AI207*AJ207*AK207</f>
        <v>12891.888278400085</v>
      </c>
      <c r="AM207" s="14">
        <v>0</v>
      </c>
      <c r="AN207" s="14">
        <v>0</v>
      </c>
      <c r="AO207" s="14">
        <v>0</v>
      </c>
      <c r="AP207" s="14">
        <v>0</v>
      </c>
      <c r="AQ207" s="14">
        <f t="shared" ref="AQ207" si="131">AM207*AN207*AO207*AP207</f>
        <v>0</v>
      </c>
      <c r="AR207" s="66">
        <v>0</v>
      </c>
      <c r="AS207" s="66">
        <v>0</v>
      </c>
      <c r="AT207" s="66">
        <v>0</v>
      </c>
      <c r="AU207" s="66">
        <v>0</v>
      </c>
      <c r="AV207" s="59">
        <f>AR207*AS207*AT207*AU207</f>
        <v>0</v>
      </c>
      <c r="AW207" s="14">
        <f>IF((AW205+1.96*SQRT(AW205*(1-AW205))/SQRT($B205))*$B$205&lt;0,0,((AW205+1.96*SQRT(AW205*(1-AW205))/SQRT($B$205))*$B$205))</f>
        <v>21.235581907545303</v>
      </c>
      <c r="AX207" s="17">
        <v>30.357142857142858</v>
      </c>
      <c r="AY207" s="17">
        <v>14.285714285714286</v>
      </c>
      <c r="AZ207" s="17">
        <v>4</v>
      </c>
      <c r="BA207" s="14">
        <f>AW207*AX207*AY207*AZ207</f>
        <v>36837.233921252053</v>
      </c>
      <c r="BB207" s="59">
        <v>3</v>
      </c>
      <c r="BC207" s="66">
        <v>37.5</v>
      </c>
      <c r="BD207" s="66">
        <v>12.5</v>
      </c>
      <c r="BE207" s="66">
        <v>2</v>
      </c>
      <c r="BF207" s="59">
        <f>BB207*BC207*BD207*BE207</f>
        <v>2812.5</v>
      </c>
      <c r="BG207" s="26">
        <f t="shared" ref="BG207:BG208" si="132">(2.1*(N207+T207+Y207+AD207+H207)+2.3*(AG207+AL207+AQ207+AV207+BA207+BF207))/(10^9)</f>
        <v>2.191286012038073E-3</v>
      </c>
      <c r="BH207" s="73">
        <f>(2.3*(AG207+AL207+AQ207+AV207+BA207+BF207)/10^9)/BG207*100</f>
        <v>21.2024897164296</v>
      </c>
      <c r="BI207" s="73">
        <f>(2.1*(Y207+AD207)/10^9)/BG207*100</f>
        <v>76.256828044054203</v>
      </c>
      <c r="BJ207" s="73">
        <f>((2.1*(N207+T207+H207)/10^9)/BG207)*100</f>
        <v>2.5406822395161996</v>
      </c>
      <c r="BK207" s="74">
        <f>BH207+BI207+BJ207</f>
        <v>100</v>
      </c>
      <c r="BL207" s="66">
        <f>(((2.1*H207)/10^9)/BG207)*100</f>
        <v>0.48713272477071756</v>
      </c>
      <c r="BM207" s="60">
        <f>(((2.1*N207)/10^9)/BG207)*100</f>
        <v>1.9862916532194055</v>
      </c>
      <c r="BN207" s="66">
        <f>(((2.1*T207)/10^9)/BG207)*100</f>
        <v>6.7257861526076726E-2</v>
      </c>
      <c r="BO207" s="66">
        <f>(((2.1*Y207)/10^9)/BG207)*100</f>
        <v>0.4936955372584213</v>
      </c>
      <c r="BP207" s="60">
        <f>(((2.1*AD207)/10^9)/BG207)*100</f>
        <v>75.763132506795785</v>
      </c>
      <c r="BQ207" s="66">
        <f>(((2.3*AG207)/10^9)/BG207)*100</f>
        <v>15.687658224998518</v>
      </c>
      <c r="BR207" s="66">
        <f>(((2.3*AL207)/10^9)/BG207)*100</f>
        <v>1.3531480088599686</v>
      </c>
      <c r="BS207" s="66">
        <f>(((2.3*AQ207)/10^9)/BG207)*100</f>
        <v>0</v>
      </c>
      <c r="BT207" s="66">
        <f>(((2.3*AV207)/10^9)/BG207)*100</f>
        <v>0</v>
      </c>
      <c r="BU207" s="66">
        <f>(((2.3*BA207)/10^9)/BG207)*100</f>
        <v>3.8664801195932448</v>
      </c>
      <c r="BV207" s="66">
        <f>(((2.3*BF207)/10^9)/BG207)*100</f>
        <v>0.29520336297786792</v>
      </c>
      <c r="BW207" s="127"/>
    </row>
    <row r="208" spans="1:830">
      <c r="A208" s="32" t="s">
        <v>2</v>
      </c>
      <c r="B208" s="7"/>
      <c r="C208" s="15">
        <f>IF((C205-1.96*SQRT(C205*(1-C205))/SQRT($B$205))*$B$205&lt;0,0,((C205-1.96*SQRT(C205*(1-C205))/SQRT($B$205))*$B$205))</f>
        <v>73.993509353818126</v>
      </c>
      <c r="D208" s="95">
        <v>24.917582417582416</v>
      </c>
      <c r="E208" s="95">
        <v>7.5549450549450547</v>
      </c>
      <c r="F208" s="22">
        <v>0.5</v>
      </c>
      <c r="G208" s="22">
        <v>0.5</v>
      </c>
      <c r="H208" s="15">
        <f>C208*D208*E208*F208*G208</f>
        <v>3482.3374046341178</v>
      </c>
      <c r="I208" s="14">
        <f>IF((I205-1.96*SQRT(I205*(1-I205))/SQRT($B$205))*$B$205&lt;0,0,((I205-1.96*SQRT(I205*(1-I205))/SQRT($B$205))*$B$205))</f>
        <v>91.714150803560841</v>
      </c>
      <c r="J208" s="97">
        <v>64.772727272727266</v>
      </c>
      <c r="K208" s="97">
        <v>9.9772727272727266</v>
      </c>
      <c r="L208" s="42">
        <v>0.5</v>
      </c>
      <c r="M208" s="42">
        <v>0.5</v>
      </c>
      <c r="N208" s="14">
        <f>I208*J208*K208*L208*M208</f>
        <v>14817.685921729744</v>
      </c>
      <c r="O208" s="15">
        <f>IF((O205-1.96*SQRT(O205*(1-O205))/SQRT($B$205))*$B$205&lt;0,0,((O205-1.96*SQRT(O205*(1-O205))/SQRT($B$205))*$B$205))</f>
        <v>12.19892606173581</v>
      </c>
      <c r="P208" s="16">
        <v>5</v>
      </c>
      <c r="Q208" s="16">
        <v>6.25</v>
      </c>
      <c r="R208" s="16">
        <v>0.5</v>
      </c>
      <c r="S208" s="16">
        <v>0.25</v>
      </c>
      <c r="T208" s="15">
        <f>(3.14*P208*((Q208^2)-((Q208-R208)^2)))*O208*S208</f>
        <v>287.28470875387831</v>
      </c>
      <c r="U208" s="14">
        <v>3</v>
      </c>
      <c r="V208" s="42">
        <v>37.5</v>
      </c>
      <c r="W208" s="42">
        <v>2.5</v>
      </c>
      <c r="X208" s="42">
        <v>2.5</v>
      </c>
      <c r="Y208" s="14">
        <f>(3.14*V208*((W208^2)-((W208-X208)^2)))*U208</f>
        <v>2207.8125</v>
      </c>
      <c r="Z208" s="15">
        <f>IF((Z205-1.96*SQRT(Z205*(1-Z205))/SQRT($B$205))*$B$205&lt;0,0,((Z205-1.96*SQRT(Z205*(1-Z205))/SQRT($B$205))*$B$205))</f>
        <v>25.503922952751193</v>
      </c>
      <c r="AA208" s="77">
        <v>172.29729729729729</v>
      </c>
      <c r="AB208" s="77">
        <v>5.5135135135135132</v>
      </c>
      <c r="AC208" s="77">
        <v>4.9966216216216219</v>
      </c>
      <c r="AD208" s="15">
        <f>(3.14*AA208*((AB208^2)-((AB208-AC208)^2)))*Z208</f>
        <v>415755.56698805653</v>
      </c>
      <c r="AE208" s="14">
        <f>IF((AE205-1.96*SQRT(AE205*(1-AE205))/SQRT($B$205))*$B$205&lt;0,0,((AE205-1.96*SQRT(AE205*(1-AE205))/SQRT($B$205))*$B$205))</f>
        <v>153.8095041174227</v>
      </c>
      <c r="AF208" s="17">
        <v>5.6666666666666501</v>
      </c>
      <c r="AG208" s="14">
        <f>AE208*4/3*3.14*AF208^3</f>
        <v>117174.89058314658</v>
      </c>
      <c r="AH208" s="59">
        <f>IF((AH205-1.96*SQRT(AH205*(1-AH205))/SQRT($B$205))*$B$205&lt;0,0,((AH205-1.96*SQRT(AH205*(1-AH205))/SQRT($B$205))*$B$205))</f>
        <v>57.456811274724686</v>
      </c>
      <c r="AI208" s="66">
        <v>14</v>
      </c>
      <c r="AJ208" s="66">
        <v>10.4</v>
      </c>
      <c r="AK208" s="66">
        <v>1</v>
      </c>
      <c r="AL208" s="59">
        <f>AH208*AI208*AJ208*AK208</f>
        <v>8365.7117215999133</v>
      </c>
      <c r="AM208" s="14">
        <v>0</v>
      </c>
      <c r="AN208" s="14">
        <v>0</v>
      </c>
      <c r="AO208" s="14">
        <v>0</v>
      </c>
      <c r="AP208" s="14">
        <v>0</v>
      </c>
      <c r="AQ208" s="14">
        <f>AM208*AN208*AO208*AP208</f>
        <v>0</v>
      </c>
      <c r="AR208" s="66">
        <v>0</v>
      </c>
      <c r="AS208" s="66">
        <v>0</v>
      </c>
      <c r="AT208" s="66">
        <v>0</v>
      </c>
      <c r="AU208" s="66">
        <v>0</v>
      </c>
      <c r="AV208" s="59">
        <f>AR208*AS208*AT208*AU208</f>
        <v>0</v>
      </c>
      <c r="AW208" s="14">
        <f>IF((AW205-1.96*SQRT(AW205*(1-AW205))/SQRT($B$205))*$B$205&lt;0,0,((AW205-1.96*SQRT(AW205*(1-AW205))/SQRT($B$205))*$B$205))</f>
        <v>6.7644180924546955</v>
      </c>
      <c r="AX208" s="17">
        <v>30.357142857142858</v>
      </c>
      <c r="AY208" s="17">
        <v>14.285714285714286</v>
      </c>
      <c r="AZ208" s="17">
        <v>4</v>
      </c>
      <c r="BA208" s="14">
        <f>AW208*AX208*AY208*AZ208</f>
        <v>11734.194650176514</v>
      </c>
      <c r="BB208" s="59">
        <v>0</v>
      </c>
      <c r="BC208" s="66">
        <v>37.5</v>
      </c>
      <c r="BD208" s="66">
        <v>12.5</v>
      </c>
      <c r="BE208" s="66">
        <v>2</v>
      </c>
      <c r="BF208" s="59">
        <f>BB208*BC208*BD208*BE208</f>
        <v>0</v>
      </c>
      <c r="BG208" s="26">
        <f t="shared" si="132"/>
        <v>1.2324884767949888E-3</v>
      </c>
      <c r="BH208" s="73">
        <f>(2.3*(AG208+AL208+AQ208+AV208+BA208+BF208)/10^9)/BG208*100</f>
        <v>25.617442997711819</v>
      </c>
      <c r="BI208" s="73">
        <f>(2.1*(Y208+AD208)/10^9)/BG208*100</f>
        <v>71.215521560687051</v>
      </c>
      <c r="BJ208" s="73">
        <f t="shared" ref="BJ208" si="133">((2.1*(N208+T208+H208)/10^9)/BG208)*100</f>
        <v>3.1670354416011333</v>
      </c>
      <c r="BK208" s="74">
        <f>BH208+BI208+BJ208</f>
        <v>100</v>
      </c>
      <c r="BL208" s="66">
        <f>(((2.1*H208)/10^9)/BG208)*100</f>
        <v>0.59334498353675647</v>
      </c>
      <c r="BM208" s="60">
        <f>(((2.1*N208)/10^9)/BG208)*100</f>
        <v>2.5247408816795343</v>
      </c>
      <c r="BN208" s="66">
        <f>(((2.1*T208)/10^9)/BG208)*100</f>
        <v>4.8949576384842465E-2</v>
      </c>
      <c r="BO208" s="66">
        <f>(((2.1*Y208)/10^9)/BG208)*100</f>
        <v>0.37618252318729112</v>
      </c>
      <c r="BP208" s="60">
        <f>(((2.1*AD208)/10^9)/BG208)*100</f>
        <v>70.839339037499769</v>
      </c>
      <c r="BQ208" s="66">
        <f>(((2.3*AG208)/10^9)/BG208)*100</f>
        <v>21.866512621851143</v>
      </c>
      <c r="BR208" s="66">
        <f>(((2.3*AL208)/10^9)/BG208)*100</f>
        <v>1.5611616109965754</v>
      </c>
      <c r="BS208" s="66">
        <f>(((2.3*AQ208)/10^9)/BG208)*100</f>
        <v>0</v>
      </c>
      <c r="BT208" s="66">
        <f>(((2.3*AV208)/10^9)/BG208)*100</f>
        <v>0</v>
      </c>
      <c r="BU208" s="66">
        <f>(((2.3*BA208)/10^9)/BG208)*100</f>
        <v>2.1897687648640995</v>
      </c>
      <c r="BV208" s="66">
        <f>(((2.3*BF208)/10^9)/BG208)*100</f>
        <v>0</v>
      </c>
      <c r="BW208" s="127"/>
    </row>
    <row r="209" spans="1:830">
      <c r="A209" s="32"/>
      <c r="C209" s="29"/>
      <c r="D209" s="29"/>
      <c r="E209" s="29"/>
      <c r="F209" s="29"/>
      <c r="G209" s="29"/>
      <c r="I209" s="28"/>
      <c r="J209" s="28"/>
      <c r="K209" s="100"/>
      <c r="L209" s="28"/>
      <c r="M209" s="28"/>
      <c r="N209" s="8"/>
      <c r="U209" s="28"/>
      <c r="V209" s="28"/>
      <c r="W209" s="28"/>
      <c r="X209" s="28"/>
      <c r="Y209" s="28"/>
      <c r="Z209" s="29"/>
      <c r="AA209" s="29"/>
      <c r="AB209" s="29"/>
      <c r="AC209" s="29"/>
      <c r="AD209" s="29"/>
      <c r="AE209" s="8"/>
      <c r="AF209" s="8"/>
      <c r="AG209" s="8"/>
      <c r="AM209" s="8"/>
      <c r="AN209" s="8"/>
      <c r="AO209" s="8"/>
      <c r="AP209" s="8"/>
      <c r="AQ209" s="8"/>
      <c r="AW209" s="8"/>
      <c r="AX209" s="8"/>
      <c r="AY209" s="8"/>
      <c r="AZ209" s="8"/>
      <c r="BA209" s="8"/>
      <c r="BG209" s="26"/>
      <c r="BH209" s="35"/>
      <c r="BI209" s="35"/>
      <c r="BJ209" s="35"/>
      <c r="BK209" s="131"/>
      <c r="BL209" s="126"/>
      <c r="BM209" s="126"/>
      <c r="BN209" s="126"/>
      <c r="BO209" s="126"/>
      <c r="BP209" s="126"/>
      <c r="BQ209" s="126"/>
      <c r="BR209" s="126"/>
      <c r="BS209" s="126"/>
      <c r="BT209" s="126"/>
      <c r="BU209" s="126"/>
      <c r="BV209" s="126"/>
      <c r="BW209" s="127"/>
    </row>
    <row r="210" spans="1:830">
      <c r="A210" s="32" t="s">
        <v>72</v>
      </c>
      <c r="B210" s="7"/>
      <c r="C210" s="77">
        <v>91</v>
      </c>
      <c r="D210" s="95">
        <v>24.917582417582416</v>
      </c>
      <c r="E210" s="95">
        <v>7.5549450549450547</v>
      </c>
      <c r="F210" s="22">
        <v>0.5</v>
      </c>
      <c r="G210" s="22">
        <v>0.5</v>
      </c>
      <c r="H210" s="15">
        <f>C210*D210*E210*F210*G210</f>
        <v>4282.7094780219777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4">
        <f>I210*J210*K210*L210*M210</f>
        <v>0</v>
      </c>
      <c r="O210" s="16">
        <v>21</v>
      </c>
      <c r="P210" s="16">
        <v>5</v>
      </c>
      <c r="Q210" s="16">
        <v>6.25</v>
      </c>
      <c r="R210" s="16">
        <v>0.5</v>
      </c>
      <c r="S210" s="16">
        <v>0.25</v>
      </c>
      <c r="T210" s="15">
        <f>(3.14*P210*((Q210^2)-((Q210-R210)^2)))*O210*S210</f>
        <v>494.55</v>
      </c>
      <c r="U210" s="42">
        <f>5</f>
        <v>5</v>
      </c>
      <c r="V210" s="42">
        <v>37.5</v>
      </c>
      <c r="W210" s="42">
        <v>2.5</v>
      </c>
      <c r="X210" s="42">
        <v>2.5</v>
      </c>
      <c r="Y210" s="14">
        <f>(3.14*V210*((W210^2)-((W210-X210)^2)))*U210</f>
        <v>3679.6875</v>
      </c>
      <c r="Z210" s="15">
        <v>0</v>
      </c>
      <c r="AA210" s="15">
        <v>0</v>
      </c>
      <c r="AB210" s="15">
        <v>0</v>
      </c>
      <c r="AC210" s="15">
        <v>0</v>
      </c>
      <c r="AD210" s="15">
        <f>(3.14*AA210*((AB210^2)-((AB210-AC210)^2)))*Z210</f>
        <v>0</v>
      </c>
      <c r="AE210" s="17">
        <v>175</v>
      </c>
      <c r="AF210" s="17">
        <v>5.6666666666666501</v>
      </c>
      <c r="AG210" s="14">
        <f>AE210*4/3*3.14*AF210^3</f>
        <v>133318.19753086305</v>
      </c>
      <c r="AH210" s="66">
        <v>73</v>
      </c>
      <c r="AI210" s="66">
        <v>14</v>
      </c>
      <c r="AJ210" s="66">
        <v>10.4</v>
      </c>
      <c r="AK210" s="66">
        <v>1</v>
      </c>
      <c r="AL210" s="59">
        <f>AH210*AI210*AJ210*AK210</f>
        <v>10628.800000000001</v>
      </c>
      <c r="AM210" s="14">
        <v>0</v>
      </c>
      <c r="AN210" s="14">
        <v>0</v>
      </c>
      <c r="AO210" s="14">
        <v>0</v>
      </c>
      <c r="AP210" s="14">
        <v>0</v>
      </c>
      <c r="AQ210" s="14">
        <f>AM210*AN210*AO210*AP210</f>
        <v>0</v>
      </c>
      <c r="AR210" s="66">
        <v>0</v>
      </c>
      <c r="AS210" s="66">
        <v>0</v>
      </c>
      <c r="AT210" s="66">
        <v>0</v>
      </c>
      <c r="AU210" s="66">
        <v>0</v>
      </c>
      <c r="AV210" s="59">
        <f>AR210*AS210*AT210*AU210</f>
        <v>0</v>
      </c>
      <c r="AW210" s="17">
        <v>14</v>
      </c>
      <c r="AX210" s="17">
        <v>30.357142857142858</v>
      </c>
      <c r="AY210" s="17">
        <v>14.285714285714286</v>
      </c>
      <c r="AZ210" s="17">
        <v>4</v>
      </c>
      <c r="BA210" s="14">
        <f>AW210*AX210*AY210*AZ210</f>
        <v>24285.714285714286</v>
      </c>
      <c r="BB210" s="66">
        <v>1</v>
      </c>
      <c r="BC210" s="66">
        <v>37.5</v>
      </c>
      <c r="BD210" s="66">
        <v>12.5</v>
      </c>
      <c r="BE210" s="66">
        <v>2</v>
      </c>
      <c r="BF210" s="59">
        <f>BB210*BC210*BD210*BE210</f>
        <v>937.5</v>
      </c>
      <c r="BG210" s="26">
        <f>(2.1*(N210+T210+Y210+AD210+H210)+2.3*(AG210+AL210+AQ210+AV210+BA210+BF210))/(10^9)</f>
        <v>4.0685107583197396E-4</v>
      </c>
      <c r="BH210" s="73">
        <f>(2.3*(AG210+AL210+AQ210+AV210+BA210+BF210)/10^9)/BG210*100</f>
        <v>95.634867471462528</v>
      </c>
      <c r="BI210" s="73">
        <f>(2.1*(Y210+AD210)/10^9)/BG210*100</f>
        <v>1.8993052271517961</v>
      </c>
      <c r="BJ210" s="73">
        <f>((2.1*(N210+T210+H210)/10^9)/BG210)*100</f>
        <v>2.4658273013856764</v>
      </c>
      <c r="BK210" s="74">
        <f>BH210+BI210+BJ210</f>
        <v>100</v>
      </c>
      <c r="BL210" s="66">
        <f>(((2.1*H210)/10^9)/BG210)*100</f>
        <v>2.2105606788564747</v>
      </c>
      <c r="BM210" s="60">
        <f>(((2.1*N210)/10^9)/BG210)*100</f>
        <v>0</v>
      </c>
      <c r="BN210" s="66">
        <f>(((2.1*T210)/10^9)/BG210)*100</f>
        <v>0.25526662252920146</v>
      </c>
      <c r="BO210" s="66">
        <f>(((2.1*Y210)/10^9)/BG210)*100</f>
        <v>1.8993052271517961</v>
      </c>
      <c r="BP210" s="60">
        <f>(((2.1*AD210)/10^9)/BG210)*100</f>
        <v>0</v>
      </c>
      <c r="BQ210" s="66">
        <f>(((2.3*AG210)/10^9)/BG210)*100</f>
        <v>75.367099298914312</v>
      </c>
      <c r="BR210" s="66">
        <f>(((2.3*AL210)/10^9)/BG210)*100</f>
        <v>6.0086457802795863</v>
      </c>
      <c r="BS210" s="66">
        <f>(((2.3*AQ210)/10^9)/BG210)*100</f>
        <v>0</v>
      </c>
      <c r="BT210" s="66">
        <f>(((2.3*AV210)/10^9)/BG210)*100</f>
        <v>0</v>
      </c>
      <c r="BU210" s="66">
        <f>(((2.3*BA210)/10^9)/BG210)*100</f>
        <v>13.729137312202017</v>
      </c>
      <c r="BV210" s="66">
        <f>(((2.3*BF210)/10^9)/BG210)*100</f>
        <v>0.52998508006662193</v>
      </c>
      <c r="BW210" s="127"/>
    </row>
    <row r="211" spans="1:830">
      <c r="A211" s="32" t="s">
        <v>1</v>
      </c>
      <c r="B211" s="7"/>
      <c r="C211" s="15">
        <f>IF((C205+1.96*SQRT(C205*(1-C205))/SQRT($B205))*$B$205&lt;0,0,((C205+1.96*SQRT(C205*(1-C205))/SQRT($B$205))*$B$205))</f>
        <v>108.00649064618187</v>
      </c>
      <c r="D211" s="95">
        <v>24.917582417582416</v>
      </c>
      <c r="E211" s="95">
        <v>7.5549450549450547</v>
      </c>
      <c r="F211" s="22">
        <v>0.5</v>
      </c>
      <c r="G211" s="22">
        <v>0.5</v>
      </c>
      <c r="H211" s="15">
        <f>C211*D211*E211*F211*G211</f>
        <v>5083.0815514098376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4">
        <f>I211*J211*K211*L211*M211</f>
        <v>0</v>
      </c>
      <c r="O211" s="15">
        <v>29.801073938264192</v>
      </c>
      <c r="P211" s="16">
        <v>5</v>
      </c>
      <c r="Q211" s="16">
        <v>6.25</v>
      </c>
      <c r="R211" s="16">
        <v>0.5</v>
      </c>
      <c r="S211" s="16">
        <v>0.25</v>
      </c>
      <c r="T211" s="15">
        <f>(3.14*P211*((Q211^2)-((Q211-R211)^2)))*O211*S211</f>
        <v>701.81529124612177</v>
      </c>
      <c r="U211" s="14">
        <v>7</v>
      </c>
      <c r="V211" s="42">
        <v>37.5</v>
      </c>
      <c r="W211" s="42">
        <v>2.5</v>
      </c>
      <c r="X211" s="42">
        <v>2.5</v>
      </c>
      <c r="Y211" s="14">
        <f>(3.14*V211*((W211^2)-((W211-X211)^2)))*U211</f>
        <v>5151.5625</v>
      </c>
      <c r="Z211" s="15">
        <v>0</v>
      </c>
      <c r="AA211" s="15">
        <v>0</v>
      </c>
      <c r="AB211" s="15">
        <v>0</v>
      </c>
      <c r="AC211" s="15">
        <v>0</v>
      </c>
      <c r="AD211" s="15">
        <f>(3.14*AA211*((AB211^2)-((AB211-AC211)^2)))*Z211</f>
        <v>0</v>
      </c>
      <c r="AE211" s="14">
        <v>196.19049588257732</v>
      </c>
      <c r="AF211" s="17">
        <v>5.6666666666666501</v>
      </c>
      <c r="AG211" s="14">
        <f>AE211*4/3*3.14*AF211^3</f>
        <v>149461.5044785795</v>
      </c>
      <c r="AH211" s="59">
        <v>88.5431887252753</v>
      </c>
      <c r="AI211" s="66">
        <v>14</v>
      </c>
      <c r="AJ211" s="66">
        <v>10.4</v>
      </c>
      <c r="AK211" s="66">
        <v>1</v>
      </c>
      <c r="AL211" s="59">
        <f>AH211*AI211*AJ211*AK211</f>
        <v>12891.888278400085</v>
      </c>
      <c r="AM211" s="14">
        <v>0</v>
      </c>
      <c r="AN211" s="14">
        <v>0</v>
      </c>
      <c r="AO211" s="14">
        <v>0</v>
      </c>
      <c r="AP211" s="14">
        <v>0</v>
      </c>
      <c r="AQ211" s="14">
        <f t="shared" ref="AQ211" si="134">AM211*AN211*AO211*AP211</f>
        <v>0</v>
      </c>
      <c r="AR211" s="66">
        <v>0</v>
      </c>
      <c r="AS211" s="66">
        <v>0</v>
      </c>
      <c r="AT211" s="66">
        <v>0</v>
      </c>
      <c r="AU211" s="66">
        <v>0</v>
      </c>
      <c r="AV211" s="59">
        <f>AR211*AS211*AT211*AU211</f>
        <v>0</v>
      </c>
      <c r="AW211" s="14">
        <v>21.235581907545303</v>
      </c>
      <c r="AX211" s="17">
        <v>30.357142857142858</v>
      </c>
      <c r="AY211" s="17">
        <v>14.285714285714286</v>
      </c>
      <c r="AZ211" s="17">
        <v>4</v>
      </c>
      <c r="BA211" s="14">
        <f>AW211*AX211*AY211*AZ211</f>
        <v>36837.233921252053</v>
      </c>
      <c r="BB211" s="59">
        <v>3</v>
      </c>
      <c r="BC211" s="66">
        <v>37.5</v>
      </c>
      <c r="BD211" s="66">
        <v>12.5</v>
      </c>
      <c r="BE211" s="66">
        <v>2</v>
      </c>
      <c r="BF211" s="59">
        <f>BB211*BC211*BD211*BE211</f>
        <v>2812.5</v>
      </c>
      <c r="BG211" s="26">
        <f t="shared" ref="BG211:BG212" si="135">(2.1*(N211+T211+Y211+AD211+H211)+2.3*(AG211+AL211+AQ211+AV211+BA211+BF211))/(10^9)</f>
        <v>4.8757375597951021E-4</v>
      </c>
      <c r="BH211" s="73">
        <f>(2.3*(AG211+AL211+AQ211+AV211+BA211+BF211)/10^9)/BG211*100</f>
        <v>95.289622474975317</v>
      </c>
      <c r="BI211" s="73">
        <f>(2.1*(Y211+AD211)/10^9)/BG211*100</f>
        <v>2.2187989237170154</v>
      </c>
      <c r="BJ211" s="73">
        <f>((2.1*(N211+T211+H211)/10^9)/BG211)*100</f>
        <v>2.4915786013076624</v>
      </c>
      <c r="BK211" s="74">
        <f>BH211+BI211+BJ211</f>
        <v>100</v>
      </c>
      <c r="BL211" s="66">
        <f>(((2.1*H211)/10^9)/BG211)*100</f>
        <v>2.1893039005998602</v>
      </c>
      <c r="BM211" s="60">
        <f>(((2.1*N211)/10^9)/BG211)*100</f>
        <v>0</v>
      </c>
      <c r="BN211" s="66">
        <f>(((2.1*T211)/10^9)/BG211)*100</f>
        <v>0.30227470070780255</v>
      </c>
      <c r="BO211" s="66">
        <f>(((2.1*Y211)/10^9)/BG211)*100</f>
        <v>2.2187989237170154</v>
      </c>
      <c r="BP211" s="60">
        <f>(((2.1*AD211)/10^9)/BG211)*100</f>
        <v>0</v>
      </c>
      <c r="BQ211" s="66">
        <f>(((2.3*AG211)/10^9)/BG211)*100</f>
        <v>70.50450441290343</v>
      </c>
      <c r="BR211" s="66">
        <f>(((2.3*AL211)/10^9)/BG211)*100</f>
        <v>6.0814066952295649</v>
      </c>
      <c r="BS211" s="66">
        <f>(((2.3*AQ211)/10^9)/BG211)*100</f>
        <v>0</v>
      </c>
      <c r="BT211" s="66">
        <f>(((2.3*AV211)/10^9)/BG211)*100</f>
        <v>0</v>
      </c>
      <c r="BU211" s="66">
        <f>(((2.3*BA211)/10^9)/BG211)*100</f>
        <v>17.376989015471175</v>
      </c>
      <c r="BV211" s="66">
        <f>(((2.3*BF211)/10^9)/BG211)*100</f>
        <v>1.3267223513711517</v>
      </c>
      <c r="BW211" s="127"/>
    </row>
    <row r="212" spans="1:830">
      <c r="A212" s="32" t="s">
        <v>2</v>
      </c>
      <c r="B212" s="7"/>
      <c r="C212" s="15">
        <f>IF((C205-1.96*SQRT(C205*(1-C205))/SQRT($B$205))*$B$205&lt;0,0,((C205-1.96*SQRT(C205*(1-C205))/SQRT($B$205))*$B$205))</f>
        <v>73.993509353818126</v>
      </c>
      <c r="D212" s="95">
        <v>24.917582417582416</v>
      </c>
      <c r="E212" s="95">
        <v>7.5549450549450547</v>
      </c>
      <c r="F212" s="22">
        <v>0.5</v>
      </c>
      <c r="G212" s="22">
        <v>0.5</v>
      </c>
      <c r="H212" s="15">
        <f>C212*D212*E212*F212*G212</f>
        <v>3482.3374046341178</v>
      </c>
      <c r="I212" s="17">
        <v>0</v>
      </c>
      <c r="J212" s="17">
        <v>0</v>
      </c>
      <c r="K212" s="17">
        <v>0</v>
      </c>
      <c r="L212" s="17">
        <v>0</v>
      </c>
      <c r="M212" s="17">
        <v>0</v>
      </c>
      <c r="N212" s="14">
        <f>I212*J212*K212*L212*M212</f>
        <v>0</v>
      </c>
      <c r="O212" s="15">
        <v>12.19892606173581</v>
      </c>
      <c r="P212" s="16">
        <v>5</v>
      </c>
      <c r="Q212" s="16">
        <v>6.25</v>
      </c>
      <c r="R212" s="16">
        <v>0.5</v>
      </c>
      <c r="S212" s="16">
        <v>0.25</v>
      </c>
      <c r="T212" s="15">
        <f>(3.14*P212*((Q212^2)-((Q212-R212)^2)))*O212*S212</f>
        <v>287.28470875387831</v>
      </c>
      <c r="U212" s="14">
        <v>3</v>
      </c>
      <c r="V212" s="42">
        <v>37.5</v>
      </c>
      <c r="W212" s="42">
        <v>2.5</v>
      </c>
      <c r="X212" s="42">
        <v>2.5</v>
      </c>
      <c r="Y212" s="14">
        <f>(3.14*V212*((W212^2)-((W212-X212)^2)))*U212</f>
        <v>2207.8125</v>
      </c>
      <c r="Z212" s="15">
        <v>0</v>
      </c>
      <c r="AA212" s="15">
        <v>0</v>
      </c>
      <c r="AB212" s="15">
        <v>0</v>
      </c>
      <c r="AC212" s="15">
        <v>0</v>
      </c>
      <c r="AD212" s="15">
        <f>(3.14*AA212*((AB212^2)-((AB212-AC212)^2)))*Z212</f>
        <v>0</v>
      </c>
      <c r="AE212" s="14">
        <v>153.8095041174227</v>
      </c>
      <c r="AF212" s="17">
        <v>5.6666666666666501</v>
      </c>
      <c r="AG212" s="14">
        <f>AE212*4/3*3.14*AF212^3</f>
        <v>117174.89058314658</v>
      </c>
      <c r="AH212" s="59">
        <v>57.456811274724686</v>
      </c>
      <c r="AI212" s="66">
        <v>14</v>
      </c>
      <c r="AJ212" s="66">
        <v>10.4</v>
      </c>
      <c r="AK212" s="66">
        <v>1</v>
      </c>
      <c r="AL212" s="59">
        <f>AH212*AI212*AJ212*AK212</f>
        <v>8365.7117215999133</v>
      </c>
      <c r="AM212" s="14">
        <v>0</v>
      </c>
      <c r="AN212" s="14">
        <v>0</v>
      </c>
      <c r="AO212" s="14">
        <v>0</v>
      </c>
      <c r="AP212" s="14">
        <v>0</v>
      </c>
      <c r="AQ212" s="14">
        <f>AM212*AN212*AO212*AP212</f>
        <v>0</v>
      </c>
      <c r="AR212" s="66">
        <v>0</v>
      </c>
      <c r="AS212" s="66">
        <v>0</v>
      </c>
      <c r="AT212" s="66">
        <v>0</v>
      </c>
      <c r="AU212" s="66">
        <v>0</v>
      </c>
      <c r="AV212" s="59">
        <f>AR212*AS212*AT212*AU212</f>
        <v>0</v>
      </c>
      <c r="AW212" s="14">
        <v>6.7644180924546955</v>
      </c>
      <c r="AX212" s="17">
        <v>30.357142857142858</v>
      </c>
      <c r="AY212" s="17">
        <v>14.285714285714286</v>
      </c>
      <c r="AZ212" s="17">
        <v>4</v>
      </c>
      <c r="BA212" s="14">
        <f>AW212*AX212*AY212*AZ212</f>
        <v>11734.194650176514</v>
      </c>
      <c r="BB212" s="59">
        <v>0</v>
      </c>
      <c r="BC212" s="66">
        <v>37.5</v>
      </c>
      <c r="BD212" s="66">
        <v>12.5</v>
      </c>
      <c r="BE212" s="66">
        <v>2</v>
      </c>
      <c r="BF212" s="59">
        <f>BB212*BC212*BD212*BE212</f>
        <v>0</v>
      </c>
      <c r="BG212" s="26">
        <f t="shared" si="135"/>
        <v>3.282846456844377E-4</v>
      </c>
      <c r="BH212" s="73">
        <f>(2.3*(AG212+AL212+AQ212+AV212+BA212+BF212)/10^9)/BG212*100</f>
        <v>96.176302226397468</v>
      </c>
      <c r="BI212" s="73">
        <f>(2.1*(Y212+AD212)/10^9)/BG212*100</f>
        <v>1.4123128543930523</v>
      </c>
      <c r="BJ212" s="73">
        <f t="shared" ref="BJ212" si="136">((2.1*(N212+T212+H212)/10^9)/BG212)*100</f>
        <v>2.4113849192094761</v>
      </c>
      <c r="BK212" s="74">
        <f>BH212+BI212+BJ212</f>
        <v>100</v>
      </c>
      <c r="BL212" s="66">
        <f>(((2.1*H212)/10^9)/BG212)*100</f>
        <v>2.2276121182838233</v>
      </c>
      <c r="BM212" s="60">
        <f>(((2.1*N212)/10^9)/BG212)*100</f>
        <v>0</v>
      </c>
      <c r="BN212" s="66">
        <f>(((2.1*T212)/10^9)/BG212)*100</f>
        <v>0.18377280092565224</v>
      </c>
      <c r="BO212" s="66">
        <f>(((2.1*Y212)/10^9)/BG212)*100</f>
        <v>1.4123128543930523</v>
      </c>
      <c r="BP212" s="60">
        <f>(((2.1*AD212)/10^9)/BG212)*100</f>
        <v>0</v>
      </c>
      <c r="BQ212" s="66">
        <f>(((2.3*AG212)/10^9)/BG212)*100</f>
        <v>82.094076553399049</v>
      </c>
      <c r="BR212" s="66">
        <f>(((2.3*AL212)/10^9)/BG212)*100</f>
        <v>5.8611138877860487</v>
      </c>
      <c r="BS212" s="66">
        <f>(((2.3*AQ212)/10^9)/BG212)*100</f>
        <v>0</v>
      </c>
      <c r="BT212" s="66">
        <f>(((2.3*AV212)/10^9)/BG212)*100</f>
        <v>0</v>
      </c>
      <c r="BU212" s="66">
        <f>(((2.3*BA212)/10^9)/BG212)*100</f>
        <v>8.2211117852123685</v>
      </c>
      <c r="BV212" s="66">
        <f>(((2.3*BF212)/10^9)/BG212)*100</f>
        <v>0</v>
      </c>
      <c r="BW212" s="127"/>
    </row>
    <row r="213" spans="1:830">
      <c r="A213" s="32"/>
      <c r="B213" s="7"/>
      <c r="C213" s="103"/>
      <c r="D213" s="99"/>
      <c r="E213" s="99"/>
      <c r="F213" s="99"/>
      <c r="G213" s="99"/>
      <c r="H213" s="15"/>
      <c r="I213" s="52"/>
      <c r="J213" s="51"/>
      <c r="K213" s="51"/>
      <c r="L213" s="51"/>
      <c r="M213" s="51"/>
      <c r="N213" s="14"/>
      <c r="O213" s="15"/>
      <c r="P213" s="16"/>
      <c r="Q213" s="16"/>
      <c r="R213" s="16"/>
      <c r="S213" s="16"/>
      <c r="T213" s="15"/>
      <c r="U213" s="14"/>
      <c r="V213" s="42"/>
      <c r="W213" s="42"/>
      <c r="X213" s="42"/>
      <c r="Y213" s="14"/>
      <c r="Z213" s="15"/>
      <c r="AA213" s="77"/>
      <c r="AB213" s="77"/>
      <c r="AC213" s="77"/>
      <c r="AD213" s="29"/>
      <c r="AE213" s="14"/>
      <c r="AF213" s="17"/>
      <c r="AG213" s="14"/>
      <c r="AH213" s="59"/>
      <c r="AI213" s="66"/>
      <c r="AJ213" s="66"/>
      <c r="AK213" s="66"/>
      <c r="AL213" s="59"/>
      <c r="AM213" s="14"/>
      <c r="AN213" s="17"/>
      <c r="AO213" s="17"/>
      <c r="AP213" s="17"/>
      <c r="AQ213" s="14"/>
      <c r="AR213" s="59"/>
      <c r="AS213" s="59"/>
      <c r="AT213" s="59"/>
      <c r="AU213" s="59"/>
      <c r="AV213" s="59"/>
      <c r="AW213" s="14"/>
      <c r="AX213" s="17"/>
      <c r="AY213" s="17"/>
      <c r="AZ213" s="17"/>
      <c r="BA213" s="14"/>
      <c r="BB213" s="59"/>
      <c r="BC213" s="66"/>
      <c r="BD213" s="66"/>
      <c r="BE213" s="66"/>
      <c r="BF213" s="59"/>
      <c r="BG213" s="26"/>
      <c r="BH213" s="73"/>
      <c r="BI213" s="73"/>
      <c r="BJ213" s="73"/>
      <c r="BK213" s="74"/>
      <c r="BL213" s="66"/>
      <c r="BM213" s="60"/>
      <c r="BN213" s="66"/>
      <c r="BO213" s="66"/>
      <c r="BP213" s="60"/>
      <c r="BQ213" s="66"/>
      <c r="BR213" s="66"/>
      <c r="BS213" s="66"/>
      <c r="BT213" s="66"/>
      <c r="BU213" s="66"/>
      <c r="BV213" s="66"/>
      <c r="BW213" s="127"/>
    </row>
    <row r="214" spans="1:830">
      <c r="A214" s="32"/>
      <c r="B214" s="10">
        <f>SUM(I215+O215+U215+Z215+AE215+AH215+AM215+AR215+AW215+BB215+C215)</f>
        <v>483</v>
      </c>
      <c r="C214" s="57">
        <f>C215/B214</f>
        <v>0.33126293995859213</v>
      </c>
      <c r="D214" s="105"/>
      <c r="E214" s="105"/>
      <c r="F214" s="105"/>
      <c r="G214" s="105"/>
      <c r="H214" s="20"/>
      <c r="I214" s="11">
        <f>I215/B214</f>
        <v>0</v>
      </c>
      <c r="J214" s="43"/>
      <c r="K214" s="43"/>
      <c r="L214" s="43"/>
      <c r="M214" s="43"/>
      <c r="N214" s="14"/>
      <c r="O214" s="13">
        <f>O215/B214</f>
        <v>0.10144927536231885</v>
      </c>
      <c r="P214" s="25"/>
      <c r="Q214" s="25"/>
      <c r="R214" s="25"/>
      <c r="S214" s="25"/>
      <c r="T214" s="20"/>
      <c r="U214" s="11">
        <f>U215/B214</f>
        <v>8.2815734989648039E-3</v>
      </c>
      <c r="V214" s="43"/>
      <c r="W214" s="43"/>
      <c r="X214" s="43"/>
      <c r="Y214" s="14"/>
      <c r="Z214" s="13">
        <f>Z215/B214</f>
        <v>1.4492753623188406E-2</v>
      </c>
      <c r="AA214" s="80"/>
      <c r="AB214" s="80"/>
      <c r="AC214" s="80"/>
      <c r="AD214" s="20"/>
      <c r="AE214" s="11">
        <f>AE215/B214</f>
        <v>0.33333333333333331</v>
      </c>
      <c r="AF214" s="24"/>
      <c r="AG214" s="14"/>
      <c r="AH214" s="57">
        <f>AH215/B214</f>
        <v>0.15942028985507245</v>
      </c>
      <c r="AI214" s="69"/>
      <c r="AJ214" s="69"/>
      <c r="AK214" s="69"/>
      <c r="AL214" s="61"/>
      <c r="AM214" s="11">
        <f>AM215/B214</f>
        <v>0</v>
      </c>
      <c r="AN214" s="24"/>
      <c r="AO214" s="24"/>
      <c r="AP214" s="24"/>
      <c r="AQ214" s="14"/>
      <c r="AR214" s="57">
        <f>AR215/B214</f>
        <v>0</v>
      </c>
      <c r="AS214" s="69"/>
      <c r="AT214" s="69"/>
      <c r="AU214" s="69"/>
      <c r="AV214" s="61"/>
      <c r="AW214" s="11">
        <f>AW215/B214</f>
        <v>4.7619047619047616E-2</v>
      </c>
      <c r="AX214" s="24"/>
      <c r="AY214" s="24"/>
      <c r="AZ214" s="24"/>
      <c r="BA214" s="14"/>
      <c r="BB214" s="57">
        <f>BB215/B214</f>
        <v>4.140786749482402E-3</v>
      </c>
      <c r="BC214" s="69"/>
      <c r="BD214" s="69"/>
      <c r="BE214" s="69"/>
      <c r="BF214" s="61"/>
      <c r="BG214" s="28"/>
      <c r="BH214" s="35"/>
      <c r="BI214" s="35"/>
      <c r="BJ214" s="35"/>
      <c r="BK214" s="131"/>
      <c r="BW214" s="127"/>
    </row>
    <row r="215" spans="1:830">
      <c r="A215" s="32" t="s">
        <v>105</v>
      </c>
      <c r="B215" s="7"/>
      <c r="C215" s="60">
        <v>160</v>
      </c>
      <c r="D215" s="106">
        <v>24.917582417582416</v>
      </c>
      <c r="E215" s="106">
        <v>7.5549450549450547</v>
      </c>
      <c r="F215" s="62">
        <v>0.5</v>
      </c>
      <c r="G215" s="62">
        <v>0.5</v>
      </c>
      <c r="H215" s="15">
        <f>C215*D215*E215*F215*G215</f>
        <v>7530.0386426760051</v>
      </c>
      <c r="I215" s="42">
        <v>0</v>
      </c>
      <c r="J215" s="97">
        <v>0</v>
      </c>
      <c r="K215" s="97">
        <v>0</v>
      </c>
      <c r="L215" s="97">
        <v>0</v>
      </c>
      <c r="M215" s="97">
        <v>0</v>
      </c>
      <c r="N215" s="14">
        <f>I215*J215*K215*L215*M215</f>
        <v>0</v>
      </c>
      <c r="O215" s="16">
        <v>49</v>
      </c>
      <c r="P215" s="16">
        <v>5</v>
      </c>
      <c r="Q215" s="16">
        <v>6.25</v>
      </c>
      <c r="R215" s="16">
        <v>0.5</v>
      </c>
      <c r="S215" s="16">
        <v>0.25</v>
      </c>
      <c r="T215" s="15">
        <f>(3.14*P215*((Q215^2)-((Q215-R215)^2)))*O215*S215</f>
        <v>1153.95</v>
      </c>
      <c r="U215" s="42">
        <v>4</v>
      </c>
      <c r="V215" s="42">
        <v>25</v>
      </c>
      <c r="W215" s="42">
        <v>4</v>
      </c>
      <c r="X215" s="42">
        <v>3.5</v>
      </c>
      <c r="Y215" s="14">
        <f>(3.14*V215*((W215^2)-((W215-X215)^2)))*U215</f>
        <v>4945.5</v>
      </c>
      <c r="Z215" s="77">
        <f>1+3+1+1+1</f>
        <v>7</v>
      </c>
      <c r="AA215" s="77">
        <v>171.42857142857142</v>
      </c>
      <c r="AB215" s="77">
        <v>5.3571428571428568</v>
      </c>
      <c r="AC215" s="77">
        <v>4.7142857142857144</v>
      </c>
      <c r="AD215" s="15">
        <f>(3.14*AA215*((AB215^2)-((AB215-AC215)^2)))*Z215</f>
        <v>106580.57142857142</v>
      </c>
      <c r="AE215" s="17">
        <v>161</v>
      </c>
      <c r="AF215" s="17">
        <v>5.6666666666666501</v>
      </c>
      <c r="AG215" s="14">
        <f>AE215*4/3*3.14*AF215^3</f>
        <v>122652.74172839397</v>
      </c>
      <c r="AH215" s="66">
        <v>77</v>
      </c>
      <c r="AI215" s="66">
        <v>14</v>
      </c>
      <c r="AJ215" s="66">
        <v>10.4</v>
      </c>
      <c r="AK215" s="66">
        <v>1</v>
      </c>
      <c r="AL215" s="59">
        <f>AH215*AI215*AJ215*AK215</f>
        <v>11211.2</v>
      </c>
      <c r="AM215" s="14">
        <v>0</v>
      </c>
      <c r="AN215" s="14">
        <v>0</v>
      </c>
      <c r="AO215" s="14">
        <v>0</v>
      </c>
      <c r="AP215" s="14">
        <v>0</v>
      </c>
      <c r="AQ215" s="14">
        <f>AM215*AN215*AO215*AP215</f>
        <v>0</v>
      </c>
      <c r="AR215" s="66">
        <v>0</v>
      </c>
      <c r="AS215" s="66">
        <v>0</v>
      </c>
      <c r="AT215" s="66">
        <v>0</v>
      </c>
      <c r="AU215" s="66">
        <v>0</v>
      </c>
      <c r="AV215" s="59">
        <f>AR215*AS215*AT215*AU215</f>
        <v>0</v>
      </c>
      <c r="AW215" s="17">
        <v>23</v>
      </c>
      <c r="AX215" s="17">
        <v>30.357142857142858</v>
      </c>
      <c r="AY215" s="17">
        <v>14.285714285714286</v>
      </c>
      <c r="AZ215" s="17">
        <v>4</v>
      </c>
      <c r="BA215" s="14">
        <f>AW215*AX215*AY215*AZ215</f>
        <v>39897.959183673476</v>
      </c>
      <c r="BB215" s="66">
        <v>2</v>
      </c>
      <c r="BC215" s="66">
        <v>37.5</v>
      </c>
      <c r="BD215" s="66">
        <v>12.5</v>
      </c>
      <c r="BE215" s="66">
        <v>2</v>
      </c>
      <c r="BF215" s="59">
        <f>BB215*BC215*BD215*BE215</f>
        <v>1875</v>
      </c>
      <c r="BG215" s="26">
        <f>(2.1*(N215+T215+Y215+AD215+H215)+2.3*(AG215+AL215+AQ215+AV215+BA215+BF215))/(10^9)</f>
        <v>6.5640599824737461E-4</v>
      </c>
      <c r="BH215" s="73">
        <f>(2.3*(AG215+AL215+AQ215+AV215+BA215+BF215)/10^9)/BG215*100</f>
        <v>61.541922708865314</v>
      </c>
      <c r="BI215" s="73">
        <f>(2.1*(Y215+AD215)/10^9)/BG215*100</f>
        <v>35.67986133967915</v>
      </c>
      <c r="BJ215" s="73">
        <f>((2.1*(N215+T215+H215)/10^9)/BG215)*100</f>
        <v>2.778215951455552</v>
      </c>
      <c r="BK215" s="74">
        <f>BH215+BI215+BJ215</f>
        <v>100.00000000000001</v>
      </c>
      <c r="BL215" s="66">
        <f>(((2.1*H215)/10^9)/BG215)*100</f>
        <v>2.409039708936398</v>
      </c>
      <c r="BM215" s="60">
        <f>(((2.1*N215)/10^9)/BG215)*100</f>
        <v>0</v>
      </c>
      <c r="BN215" s="66">
        <f>(((2.1*T215)/10^9)/BG215)*100</f>
        <v>0.36917624251915382</v>
      </c>
      <c r="BO215" s="66">
        <f>(((2.1*Y215)/10^9)/BG215)*100</f>
        <v>1.5821838965106594</v>
      </c>
      <c r="BP215" s="60">
        <f>(((2.1*AD215)/10^9)/BG215)*100</f>
        <v>34.097677443168486</v>
      </c>
      <c r="BQ215" s="66">
        <f>(((2.3*AG215)/10^9)/BG215)*100</f>
        <v>42.976649623636256</v>
      </c>
      <c r="BR215" s="66">
        <f>(((2.3*AL215)/10^9)/BG215)*100</f>
        <v>3.9283248582201891</v>
      </c>
      <c r="BS215" s="66">
        <f>(((2.3*AQ215)/10^9)/BG215)*100</f>
        <v>0</v>
      </c>
      <c r="BT215" s="66">
        <f>(((2.3*AV215)/10^9)/BG215)*100</f>
        <v>0</v>
      </c>
      <c r="BU215" s="66">
        <f>(((2.3*BA215)/10^9)/BG215)*100</f>
        <v>13.979961543231681</v>
      </c>
      <c r="BV215" s="66">
        <f>(((2.3*BF215)/10^9)/BG215)*100</f>
        <v>0.65698668377719205</v>
      </c>
      <c r="BW215" s="127"/>
    </row>
    <row r="216" spans="1:830">
      <c r="A216" s="32" t="s">
        <v>1</v>
      </c>
      <c r="B216" s="7"/>
      <c r="C216" s="59">
        <f>IF((C214+1.96*SQRT(C214*(1-C214))/SQRT($B214))*$B$214&lt;0,0,((C214+1.96*SQRT(C214*(1-C214))/SQRT($B$214))*$B$214))</f>
        <v>180.27420149788423</v>
      </c>
      <c r="D216" s="106">
        <v>24.917582417582416</v>
      </c>
      <c r="E216" s="106">
        <v>7.5549450549450547</v>
      </c>
      <c r="F216" s="62">
        <v>0.5</v>
      </c>
      <c r="G216" s="62">
        <v>0.5</v>
      </c>
      <c r="H216" s="15">
        <f>C216*D216*E216*F216*G216</f>
        <v>8484.1981472289299</v>
      </c>
      <c r="I216" s="14">
        <f>IF((I214+1.96*SQRT(I214*(1-I214))/SQRT($B214))*$B$214&lt;0,0,((I214+1.96*SQRT(I214*(1-I214))/SQRT($B$214))*$B$214))</f>
        <v>0</v>
      </c>
      <c r="J216" s="97">
        <v>0</v>
      </c>
      <c r="K216" s="97">
        <v>0</v>
      </c>
      <c r="L216" s="97">
        <v>0</v>
      </c>
      <c r="M216" s="97">
        <v>0</v>
      </c>
      <c r="N216" s="14">
        <f>I216*J216*K216*L216*M216</f>
        <v>0</v>
      </c>
      <c r="O216" s="15">
        <f>IF((O214+1.96*SQRT(O214*(1-O214))/SQRT($B214))*$B$214&lt;0,0,((O214+1.96*SQRT(O214*(1-O214))/SQRT($B$214))*$B$214))</f>
        <v>62.00545080820492</v>
      </c>
      <c r="P216" s="16">
        <v>5</v>
      </c>
      <c r="Q216" s="16">
        <v>6.25</v>
      </c>
      <c r="R216" s="16">
        <v>0.5</v>
      </c>
      <c r="S216" s="16">
        <v>0.25</v>
      </c>
      <c r="T216" s="15">
        <f>(3.14*P216*((Q216^2)-((Q216-R216)^2)))*O216*S216</f>
        <v>1460.2283665332259</v>
      </c>
      <c r="U216" s="14">
        <v>6</v>
      </c>
      <c r="V216" s="42">
        <v>25</v>
      </c>
      <c r="W216" s="42">
        <v>4</v>
      </c>
      <c r="X216" s="42">
        <v>3.5</v>
      </c>
      <c r="Y216" s="14">
        <f>(3.14*V216*((W216^2)-((W216-X216)^2)))*U216</f>
        <v>7418.25</v>
      </c>
      <c r="Z216" s="15">
        <v>9</v>
      </c>
      <c r="AA216" s="77">
        <v>171.42857142857142</v>
      </c>
      <c r="AB216" s="77">
        <v>5.3571428571428568</v>
      </c>
      <c r="AC216" s="77">
        <v>4.7142857142857144</v>
      </c>
      <c r="AD216" s="15">
        <f>(3.14*AA216*((AB216^2)-((AB216-AC216)^2)))*Z216</f>
        <v>137032.1632653061</v>
      </c>
      <c r="AE216" s="14">
        <f>IF((AE214+1.96*SQRT(AE214*(1-AE214))/SQRT($B214))*$B$214&lt;0,0,((AE214+1.96*SQRT(AE214*(1-AE214))/SQRT($B$214))*$B$214))</f>
        <v>181.30595315008219</v>
      </c>
      <c r="AF216" s="17">
        <v>5.6666666666666501</v>
      </c>
      <c r="AG216" s="14">
        <f>AE216*4/3*3.14*AF216^3</f>
        <v>138122.18786048034</v>
      </c>
      <c r="AH216" s="59">
        <f>IF((AH214+1.96*SQRT(AH214*(1-AH214))/SQRT($B214))*$B$214&lt;0,0,((AH214+1.96*SQRT(AH214*(1-AH214))/SQRT($B$214))*$B$214))</f>
        <v>92.768518259999624</v>
      </c>
      <c r="AI216" s="66">
        <v>14</v>
      </c>
      <c r="AJ216" s="66">
        <v>10.4</v>
      </c>
      <c r="AK216" s="66">
        <v>1</v>
      </c>
      <c r="AL216" s="59">
        <f>AH216*AI216*AJ216*AK216</f>
        <v>13507.096258655945</v>
      </c>
      <c r="AM216" s="14">
        <v>0</v>
      </c>
      <c r="AN216" s="14">
        <v>0</v>
      </c>
      <c r="AO216" s="14">
        <v>0</v>
      </c>
      <c r="AP216" s="14">
        <v>0</v>
      </c>
      <c r="AQ216" s="14">
        <f t="shared" ref="AQ216" si="137">AM216*AN216*AO216*AP216</f>
        <v>0</v>
      </c>
      <c r="AR216" s="66">
        <v>0</v>
      </c>
      <c r="AS216" s="66">
        <v>0</v>
      </c>
      <c r="AT216" s="66">
        <v>0</v>
      </c>
      <c r="AU216" s="66">
        <v>0</v>
      </c>
      <c r="AV216" s="59">
        <f>AR216*AS216*AT216*AU216</f>
        <v>0</v>
      </c>
      <c r="AW216" s="14">
        <f>IF((AW214+1.96*SQRT(AW214*(1-AW214))/SQRT($B214))*$B$214&lt;0,0,((AW214+1.96*SQRT(AW214*(1-AW214))/SQRT($B$214))*$B$214))</f>
        <v>32.173294573561527</v>
      </c>
      <c r="AX216" s="17">
        <v>30.357142857142858</v>
      </c>
      <c r="AY216" s="17">
        <v>14.285714285714286</v>
      </c>
      <c r="AZ216" s="17">
        <v>4</v>
      </c>
      <c r="BA216" s="14">
        <f>AW216*AX216*AY216*AZ216</f>
        <v>55810.817117402657</v>
      </c>
      <c r="BB216" s="59">
        <v>4</v>
      </c>
      <c r="BC216" s="66">
        <v>37.5</v>
      </c>
      <c r="BD216" s="66">
        <v>12.5</v>
      </c>
      <c r="BE216" s="66">
        <v>2</v>
      </c>
      <c r="BF216" s="59">
        <f>BB216*BC216*BD216*BE216</f>
        <v>3750</v>
      </c>
      <c r="BG216" s="26">
        <f t="shared" ref="BG216:BG217" si="138">(2.1*(N216+T216+Y216+AD216+H216)+2.3*(AG216+AL216+AQ216+AV216+BA216+BF216))/(10^9)</f>
        <v>8.099663963800828E-4</v>
      </c>
      <c r="BH216" s="73">
        <f>(2.3*(AG216+AL216+AQ216+AV216+BA216+BF216)/10^9)/BG216*100</f>
        <v>59.970047524799242</v>
      </c>
      <c r="BI216" s="73">
        <f>(2.1*(Y216+AD216)/10^9)/BG216*100</f>
        <v>37.451660860606303</v>
      </c>
      <c r="BJ216" s="73">
        <f>((2.1*(N216+T216+H216)/10^9)/BG216)*100</f>
        <v>2.5782916145944506</v>
      </c>
      <c r="BK216" s="74">
        <f>BH216+BI216+BJ216</f>
        <v>99.999999999999986</v>
      </c>
      <c r="BL216" s="66">
        <f>(((2.1*H216)/10^9)/BG216)*100</f>
        <v>2.1996981836293465</v>
      </c>
      <c r="BM216" s="60">
        <f>(((2.1*N216)/10^9)/BG216)*100</f>
        <v>0</v>
      </c>
      <c r="BN216" s="66">
        <f>(((2.1*T216)/10^9)/BG216)*100</f>
        <v>0.37859343096510467</v>
      </c>
      <c r="BO216" s="66">
        <f>(((2.1*Y216)/10^9)/BG216)*100</f>
        <v>1.9233297911645404</v>
      </c>
      <c r="BP216" s="60">
        <f>(((2.1*AD216)/10^9)/BG216)*100</f>
        <v>35.528331069441762</v>
      </c>
      <c r="BQ216" s="66">
        <f>(((2.3*AG216)/10^9)/BG216)*100</f>
        <v>39.221507645118471</v>
      </c>
      <c r="BR216" s="66">
        <f>(((2.3*AL216)/10^9)/BG216)*100</f>
        <v>3.8355074400309523</v>
      </c>
      <c r="BS216" s="66">
        <f>(((2.3*AQ216)/10^9)/BG216)*100</f>
        <v>0</v>
      </c>
      <c r="BT216" s="66">
        <f>(((2.3*AV216)/10^9)/BG216)*100</f>
        <v>0</v>
      </c>
      <c r="BU216" s="66">
        <f>(((2.3*BA216)/10^9)/BG216)*100</f>
        <v>15.848173448147584</v>
      </c>
      <c r="BV216" s="66">
        <f>(((2.3*BF216)/10^9)/BG216)*100</f>
        <v>1.0648589915022417</v>
      </c>
      <c r="BW216" s="127"/>
    </row>
    <row r="217" spans="1:830">
      <c r="A217" s="32" t="s">
        <v>2</v>
      </c>
      <c r="B217" s="7"/>
      <c r="C217" s="59">
        <f>IF((C214-1.96*SQRT(C214*(1-C214))/SQRT($B$214))*$B$214&lt;0,0,((C214-1.96*SQRT(C214*(1-C214))/SQRT($B$214))*$B$214))</f>
        <v>139.72579850211577</v>
      </c>
      <c r="D217" s="106">
        <v>24.917582417582416</v>
      </c>
      <c r="E217" s="106">
        <v>7.5549450549450547</v>
      </c>
      <c r="F217" s="62">
        <v>0.5</v>
      </c>
      <c r="G217" s="62">
        <v>0.5</v>
      </c>
      <c r="H217" s="15">
        <f>C217*D217*E217*F217*G217</f>
        <v>6575.8791381230794</v>
      </c>
      <c r="I217" s="14">
        <f>IF((I214-1.96*SQRT(I214*(1-I214))/SQRT($B$214))*$B$214&lt;0,0,((I214-1.96*SQRT(I214*(1-I214))/SQRT($B$214))*$B$214))</f>
        <v>0</v>
      </c>
      <c r="J217" s="97">
        <v>0</v>
      </c>
      <c r="K217" s="97">
        <v>0</v>
      </c>
      <c r="L217" s="97">
        <v>0</v>
      </c>
      <c r="M217" s="97">
        <v>0</v>
      </c>
      <c r="N217" s="14">
        <f>I217*J217*K217*L217*M217</f>
        <v>0</v>
      </c>
      <c r="O217" s="15">
        <f>IF((O214-1.96*SQRT(O214*(1-O214))/SQRT($B$214))*$B$214&lt;0,0,((O214-1.96*SQRT(O214*(1-O214))/SQRT($B$214))*$B$214))</f>
        <v>35.994549191795095</v>
      </c>
      <c r="P217" s="16">
        <v>5</v>
      </c>
      <c r="Q217" s="16">
        <v>6.25</v>
      </c>
      <c r="R217" s="16">
        <v>0.5</v>
      </c>
      <c r="S217" s="16">
        <v>0.25</v>
      </c>
      <c r="T217" s="15">
        <f>(3.14*P217*((Q217^2)-((Q217-R217)^2)))*O217*S217</f>
        <v>847.67163346677455</v>
      </c>
      <c r="U217" s="14">
        <v>2</v>
      </c>
      <c r="V217" s="42">
        <v>25</v>
      </c>
      <c r="W217" s="42">
        <v>4</v>
      </c>
      <c r="X217" s="42">
        <v>3.5</v>
      </c>
      <c r="Y217" s="14">
        <f>(3.14*V217*((W217^2)-((W217-X217)^2)))*U217</f>
        <v>2472.75</v>
      </c>
      <c r="Z217" s="15">
        <v>5</v>
      </c>
      <c r="AA217" s="77">
        <v>171.42857142857142</v>
      </c>
      <c r="AB217" s="77">
        <v>5.3571428571428568</v>
      </c>
      <c r="AC217" s="77">
        <v>4.7142857142857144</v>
      </c>
      <c r="AD217" s="15">
        <f>(3.14*AA217*((AB217^2)-((AB217-AC217)^2)))*Z217</f>
        <v>76128.979591836716</v>
      </c>
      <c r="AE217" s="14">
        <f>IF((AE214-1.96*SQRT(AE214*(1-AE214))/SQRT($B$214))*$B$214&lt;0,0,((AE214-1.96*SQRT(AE214*(1-AE214))/SQRT($B$214))*$B$214))</f>
        <v>140.69404684991778</v>
      </c>
      <c r="AF217" s="17">
        <v>5.6666666666666501</v>
      </c>
      <c r="AG217" s="14">
        <f>AE217*4/3*3.14*AF217^3</f>
        <v>107183.29559630765</v>
      </c>
      <c r="AH217" s="59">
        <f>IF((AH214-1.96*SQRT(AH214*(1-AH214))/SQRT($B$214))*$B$214&lt;0,0,((AH214-1.96*SQRT(AH214*(1-AH214))/SQRT($B$214))*$B$214))</f>
        <v>61.231481740000355</v>
      </c>
      <c r="AI217" s="66">
        <v>14</v>
      </c>
      <c r="AJ217" s="66">
        <v>10.4</v>
      </c>
      <c r="AK217" s="66">
        <v>1</v>
      </c>
      <c r="AL217" s="59">
        <f>AH217*AI217*AJ217*AK217</f>
        <v>8915.3037413440525</v>
      </c>
      <c r="AM217" s="14">
        <v>0</v>
      </c>
      <c r="AN217" s="14">
        <v>0</v>
      </c>
      <c r="AO217" s="14">
        <v>0</v>
      </c>
      <c r="AP217" s="14">
        <v>0</v>
      </c>
      <c r="AQ217" s="14">
        <f>AM217*AN217*AO217*AP217</f>
        <v>0</v>
      </c>
      <c r="AR217" s="66">
        <v>0</v>
      </c>
      <c r="AS217" s="66">
        <v>0</v>
      </c>
      <c r="AT217" s="66">
        <v>0</v>
      </c>
      <c r="AU217" s="66">
        <v>0</v>
      </c>
      <c r="AV217" s="59">
        <f>AR217*AS217*AT217*AU217</f>
        <v>0</v>
      </c>
      <c r="AW217" s="14">
        <f>IF((AW214-1.96*SQRT(AW214*(1-AW214))/SQRT($B$214))*$B$214&lt;0,0,((AW214-1.96*SQRT(AW214*(1-AW214))/SQRT($B$214))*$B$214))</f>
        <v>13.826705426438473</v>
      </c>
      <c r="AX217" s="17">
        <v>30.357142857142858</v>
      </c>
      <c r="AY217" s="17">
        <v>14.285714285714286</v>
      </c>
      <c r="AZ217" s="17">
        <v>4</v>
      </c>
      <c r="BA217" s="14">
        <f>AW217*AX217*AY217*AZ217</f>
        <v>23985.101249944291</v>
      </c>
      <c r="BB217" s="59">
        <v>0</v>
      </c>
      <c r="BC217" s="66">
        <v>37.5</v>
      </c>
      <c r="BD217" s="66">
        <v>12.5</v>
      </c>
      <c r="BE217" s="66">
        <v>2</v>
      </c>
      <c r="BF217" s="59">
        <f>BB217*BC217*BD217*BE217</f>
        <v>0</v>
      </c>
      <c r="BG217" s="26">
        <f t="shared" si="138"/>
        <v>5.0284560011466654E-4</v>
      </c>
      <c r="BH217" s="73">
        <f>(2.3*(AG217+AL217+AQ217+AV217+BA217+BF217)/10^9)/BG217*100</f>
        <v>64.073845187866709</v>
      </c>
      <c r="BI217" s="73">
        <f>(2.1*(Y217+AD217)/10^9)/BG217*100</f>
        <v>32.825907615621333</v>
      </c>
      <c r="BJ217" s="73">
        <f t="shared" ref="BJ217" si="139">((2.1*(N217+T217+H217)/10^9)/BG217)*100</f>
        <v>3.1002471965119605</v>
      </c>
      <c r="BK217" s="74">
        <f>BH217+BI217+BJ217</f>
        <v>100</v>
      </c>
      <c r="BL217" s="66">
        <f>(((2.1*H217)/10^9)/BG217)*100</f>
        <v>2.7462398372203016</v>
      </c>
      <c r="BM217" s="60">
        <f>(((2.1*N217)/10^9)/BG217)*100</f>
        <v>0</v>
      </c>
      <c r="BN217" s="66">
        <f>(((2.1*T217)/10^9)/BG217)*100</f>
        <v>0.35400735929165905</v>
      </c>
      <c r="BO217" s="66">
        <f>(((2.1*Y217)/10^9)/BG217)*100</f>
        <v>1.0326778237327452</v>
      </c>
      <c r="BP217" s="60">
        <f>(((2.1*AD217)/10^9)/BG217)*100</f>
        <v>31.793229791888582</v>
      </c>
      <c r="BQ217" s="66">
        <f>(((2.3*AG217)/10^9)/BG217)*100</f>
        <v>49.025303157727137</v>
      </c>
      <c r="BR217" s="66">
        <f>(((2.3*AL217)/10^9)/BG217)*100</f>
        <v>4.0778319628163011</v>
      </c>
      <c r="BS217" s="66">
        <f>(((2.3*AQ217)/10^9)/BG217)*100</f>
        <v>0</v>
      </c>
      <c r="BT217" s="66">
        <f>(((2.3*AV217)/10^9)/BG217)*100</f>
        <v>0</v>
      </c>
      <c r="BU217" s="66">
        <f>(((2.3*BA217)/10^9)/BG217)*100</f>
        <v>10.970710067323276</v>
      </c>
      <c r="BV217" s="66">
        <f>(((2.3*BF217)/10^9)/BG217)*100</f>
        <v>0</v>
      </c>
      <c r="BW217" s="127"/>
    </row>
    <row r="218" spans="1:830" s="8" customFormat="1">
      <c r="A218" s="6"/>
      <c r="BG218" s="28"/>
      <c r="BH218" s="28"/>
      <c r="BI218" s="28"/>
      <c r="BJ218" s="28"/>
      <c r="BK218" s="131"/>
      <c r="BM218" s="28"/>
      <c r="BP218" s="28"/>
      <c r="BW218" s="127"/>
      <c r="BX218" s="53"/>
      <c r="BY218" s="53"/>
      <c r="BZ218" s="53"/>
      <c r="CA218" s="53"/>
      <c r="CB218" s="53"/>
      <c r="CC218" s="53"/>
      <c r="CD218" s="53"/>
      <c r="CE218" s="53"/>
      <c r="CF218" s="53"/>
      <c r="CG218" s="53"/>
      <c r="CH218" s="53"/>
      <c r="CI218" s="53"/>
      <c r="CJ218" s="53"/>
      <c r="CK218" s="53"/>
      <c r="CL218" s="53"/>
      <c r="CM218" s="53"/>
      <c r="CN218" s="53"/>
      <c r="CO218" s="53"/>
      <c r="CP218" s="53"/>
      <c r="CQ218" s="53"/>
      <c r="CR218" s="53"/>
      <c r="CS218" s="53"/>
      <c r="CT218" s="53"/>
      <c r="CU218" s="53"/>
      <c r="CV218" s="53"/>
      <c r="CW218" s="53"/>
      <c r="CX218" s="53"/>
      <c r="CY218" s="53"/>
      <c r="CZ218" s="53"/>
      <c r="DA218" s="53"/>
      <c r="DB218" s="53"/>
      <c r="DC218" s="53"/>
      <c r="DD218" s="53"/>
      <c r="DE218" s="53"/>
      <c r="DF218" s="53"/>
      <c r="DG218" s="53"/>
      <c r="DH218" s="53"/>
      <c r="DI218" s="53"/>
      <c r="DJ218" s="53"/>
      <c r="DK218" s="53"/>
      <c r="DL218" s="53"/>
      <c r="DM218" s="53"/>
      <c r="DN218" s="53"/>
      <c r="DO218" s="53"/>
      <c r="DP218" s="53"/>
      <c r="DQ218" s="53"/>
      <c r="DR218" s="53"/>
      <c r="DS218" s="53"/>
      <c r="DT218" s="53"/>
      <c r="DU218" s="53"/>
      <c r="DV218" s="53"/>
      <c r="DW218" s="53"/>
      <c r="DX218" s="53"/>
      <c r="DY218" s="53"/>
      <c r="DZ218" s="53"/>
      <c r="EA218" s="53"/>
      <c r="EB218" s="53"/>
      <c r="EC218" s="53"/>
      <c r="ED218" s="53"/>
      <c r="EE218" s="53"/>
      <c r="EF218" s="53"/>
      <c r="EG218" s="53"/>
      <c r="EH218" s="53"/>
      <c r="EI218" s="53"/>
      <c r="EJ218" s="53"/>
      <c r="EK218" s="53"/>
      <c r="EL218" s="53"/>
      <c r="EM218" s="53"/>
      <c r="EN218" s="53"/>
      <c r="EO218" s="53"/>
      <c r="EP218" s="53"/>
      <c r="EQ218" s="53"/>
      <c r="ER218" s="53"/>
      <c r="ES218" s="53"/>
      <c r="ET218" s="53"/>
      <c r="EU218" s="53"/>
      <c r="EV218" s="53"/>
      <c r="EW218" s="53"/>
      <c r="EX218" s="53"/>
      <c r="EY218" s="53"/>
      <c r="EZ218" s="53"/>
      <c r="FA218" s="53"/>
      <c r="FB218" s="53"/>
      <c r="FC218" s="53"/>
      <c r="FD218" s="53"/>
      <c r="FE218" s="53"/>
      <c r="FF218" s="53"/>
      <c r="FG218" s="53"/>
      <c r="FH218" s="53"/>
      <c r="FI218" s="53"/>
      <c r="FJ218" s="53"/>
      <c r="FK218" s="53"/>
      <c r="FL218" s="53"/>
      <c r="FM218" s="53"/>
      <c r="FN218" s="53"/>
      <c r="FO218" s="53"/>
      <c r="FP218" s="53"/>
      <c r="FQ218" s="53"/>
      <c r="FR218" s="53"/>
      <c r="FS218" s="53"/>
      <c r="FT218" s="53"/>
      <c r="FU218" s="53"/>
      <c r="FV218" s="53"/>
      <c r="FW218" s="53"/>
      <c r="FX218" s="53"/>
      <c r="FY218" s="53"/>
      <c r="FZ218" s="53"/>
      <c r="GA218" s="53"/>
      <c r="GB218" s="53"/>
      <c r="GC218" s="53"/>
      <c r="GD218" s="53"/>
      <c r="GE218" s="53"/>
      <c r="GF218" s="53"/>
      <c r="GG218" s="53"/>
      <c r="GH218" s="53"/>
      <c r="GI218" s="53"/>
      <c r="GJ218" s="53"/>
      <c r="GK218" s="53"/>
      <c r="GL218" s="53"/>
      <c r="GM218" s="53"/>
      <c r="GN218" s="53"/>
      <c r="GO218" s="53"/>
      <c r="GP218" s="53"/>
      <c r="GQ218" s="53"/>
      <c r="GR218" s="53"/>
      <c r="GS218" s="53"/>
      <c r="GT218" s="53"/>
      <c r="GU218" s="53"/>
      <c r="GV218" s="53"/>
      <c r="GW218" s="53"/>
      <c r="GX218" s="53"/>
      <c r="GY218" s="53"/>
      <c r="GZ218" s="53"/>
      <c r="HA218" s="53"/>
      <c r="HB218" s="53"/>
      <c r="HC218" s="53"/>
      <c r="HD218" s="53"/>
      <c r="HE218" s="53"/>
      <c r="HF218" s="53"/>
      <c r="HG218" s="53"/>
      <c r="HH218" s="53"/>
      <c r="HI218" s="53"/>
      <c r="HJ218" s="53"/>
      <c r="HK218" s="53"/>
      <c r="HL218" s="53"/>
      <c r="HM218" s="53"/>
      <c r="HN218" s="53"/>
      <c r="HO218" s="53"/>
      <c r="HP218" s="53"/>
      <c r="HQ218" s="53"/>
      <c r="HR218" s="53"/>
      <c r="HS218" s="53"/>
      <c r="HT218" s="53"/>
      <c r="HU218" s="53"/>
      <c r="HV218" s="53"/>
      <c r="HW218" s="53"/>
      <c r="HX218" s="53"/>
      <c r="HY218" s="53"/>
      <c r="HZ218" s="53"/>
      <c r="IA218" s="53"/>
      <c r="IB218" s="53"/>
      <c r="IC218" s="53"/>
      <c r="ID218" s="53"/>
      <c r="IE218" s="53"/>
      <c r="IF218" s="53"/>
      <c r="IG218" s="53"/>
      <c r="IH218" s="53"/>
      <c r="II218" s="53"/>
      <c r="IJ218" s="53"/>
      <c r="IK218" s="53"/>
      <c r="IL218" s="53"/>
      <c r="IM218" s="53"/>
      <c r="IN218" s="53"/>
      <c r="IO218" s="53"/>
      <c r="IP218" s="53"/>
      <c r="IQ218" s="53"/>
      <c r="IR218" s="53"/>
      <c r="IS218" s="53"/>
      <c r="IT218" s="53"/>
      <c r="IU218" s="53"/>
      <c r="IV218" s="53"/>
      <c r="IW218" s="53"/>
      <c r="IX218" s="53"/>
      <c r="IY218" s="53"/>
      <c r="IZ218" s="53"/>
      <c r="JA218" s="53"/>
      <c r="JB218" s="53"/>
      <c r="JC218" s="53"/>
      <c r="JD218" s="53"/>
      <c r="JE218" s="53"/>
      <c r="JF218" s="53"/>
      <c r="JG218" s="53"/>
      <c r="JH218" s="53"/>
      <c r="JI218" s="53"/>
      <c r="JJ218" s="53"/>
      <c r="JK218" s="53"/>
      <c r="JL218" s="53"/>
      <c r="JM218" s="53"/>
      <c r="JN218" s="53"/>
      <c r="JO218" s="53"/>
      <c r="JP218" s="53"/>
      <c r="JQ218" s="53"/>
      <c r="JR218" s="53"/>
      <c r="JS218" s="53"/>
      <c r="JT218" s="53"/>
      <c r="JU218" s="53"/>
      <c r="JV218" s="53"/>
      <c r="JW218" s="53"/>
      <c r="JX218" s="53"/>
      <c r="JY218" s="53"/>
      <c r="JZ218" s="53"/>
      <c r="KA218" s="53"/>
      <c r="KB218" s="53"/>
      <c r="KC218" s="53"/>
      <c r="KD218" s="53"/>
      <c r="KE218" s="53"/>
      <c r="KF218" s="53"/>
      <c r="KG218" s="53"/>
      <c r="KH218" s="53"/>
      <c r="KI218" s="53"/>
      <c r="KJ218" s="53"/>
      <c r="KK218" s="53"/>
      <c r="KL218" s="53"/>
      <c r="KM218" s="53"/>
      <c r="KN218" s="53"/>
      <c r="KO218" s="53"/>
      <c r="KP218" s="53"/>
      <c r="KQ218" s="53"/>
      <c r="KR218" s="53"/>
      <c r="KS218" s="53"/>
      <c r="KT218" s="53"/>
      <c r="KU218" s="53"/>
      <c r="KV218" s="53"/>
      <c r="KW218" s="53"/>
      <c r="KX218" s="53"/>
      <c r="KY218" s="53"/>
      <c r="KZ218" s="53"/>
      <c r="LA218" s="53"/>
      <c r="LB218" s="53"/>
      <c r="LC218" s="53"/>
      <c r="LD218" s="53"/>
      <c r="LE218" s="53"/>
      <c r="LF218" s="53"/>
      <c r="LG218" s="53"/>
      <c r="LH218" s="53"/>
      <c r="LI218" s="53"/>
      <c r="LJ218" s="53"/>
      <c r="LK218" s="53"/>
      <c r="LL218" s="53"/>
      <c r="LM218" s="53"/>
      <c r="LN218" s="53"/>
      <c r="LO218" s="53"/>
      <c r="LP218" s="53"/>
      <c r="LQ218" s="53"/>
      <c r="LR218" s="53"/>
      <c r="LS218" s="53"/>
      <c r="LT218" s="53"/>
      <c r="LU218" s="53"/>
      <c r="LV218" s="53"/>
      <c r="LW218" s="53"/>
      <c r="LX218" s="53"/>
      <c r="LY218" s="53"/>
      <c r="LZ218" s="53"/>
      <c r="MA218" s="53"/>
      <c r="MB218" s="53"/>
      <c r="MC218" s="53"/>
      <c r="MD218" s="53"/>
      <c r="ME218" s="53"/>
      <c r="MF218" s="53"/>
      <c r="MG218" s="53"/>
      <c r="MH218" s="53"/>
      <c r="MI218" s="53"/>
      <c r="MJ218" s="53"/>
      <c r="MK218" s="53"/>
      <c r="ML218" s="53"/>
      <c r="MM218" s="53"/>
      <c r="MN218" s="53"/>
      <c r="MO218" s="53"/>
      <c r="MP218" s="53"/>
      <c r="MQ218" s="53"/>
      <c r="MR218" s="53"/>
      <c r="MS218" s="53"/>
      <c r="MT218" s="53"/>
      <c r="MU218" s="53"/>
      <c r="MV218" s="53"/>
      <c r="MW218" s="53"/>
      <c r="MX218" s="53"/>
      <c r="MY218" s="53"/>
      <c r="MZ218" s="53"/>
      <c r="NA218" s="53"/>
      <c r="NB218" s="53"/>
      <c r="NC218" s="53"/>
      <c r="ND218" s="53"/>
      <c r="NE218" s="53"/>
      <c r="NF218" s="53"/>
      <c r="NG218" s="53"/>
      <c r="NH218" s="53"/>
      <c r="NI218" s="53"/>
      <c r="NJ218" s="53"/>
      <c r="NK218" s="53"/>
      <c r="NL218" s="53"/>
      <c r="NM218" s="53"/>
      <c r="NN218" s="53"/>
      <c r="NO218" s="53"/>
      <c r="NP218" s="53"/>
      <c r="NQ218" s="53"/>
      <c r="NR218" s="53"/>
      <c r="NS218" s="53"/>
      <c r="NT218" s="53"/>
      <c r="NU218" s="53"/>
      <c r="NV218" s="53"/>
      <c r="NW218" s="53"/>
      <c r="NX218" s="53"/>
      <c r="NY218" s="53"/>
      <c r="NZ218" s="53"/>
      <c r="OA218" s="53"/>
      <c r="OB218" s="53"/>
      <c r="OC218" s="53"/>
      <c r="OD218" s="53"/>
      <c r="OE218" s="53"/>
      <c r="OF218" s="53"/>
      <c r="OG218" s="53"/>
      <c r="OH218" s="53"/>
      <c r="OI218" s="53"/>
      <c r="OJ218" s="53"/>
      <c r="OK218" s="53"/>
      <c r="OL218" s="53"/>
      <c r="OM218" s="53"/>
      <c r="ON218" s="53"/>
      <c r="OO218" s="53"/>
      <c r="OP218" s="53"/>
      <c r="OQ218" s="53"/>
      <c r="OR218" s="53"/>
      <c r="OS218" s="53"/>
      <c r="OT218" s="53"/>
      <c r="OU218" s="53"/>
      <c r="OV218" s="53"/>
      <c r="OW218" s="53"/>
      <c r="OX218" s="53"/>
      <c r="OY218" s="53"/>
      <c r="OZ218" s="53"/>
      <c r="PA218" s="53"/>
      <c r="PB218" s="53"/>
      <c r="PC218" s="53"/>
      <c r="PD218" s="53"/>
      <c r="PE218" s="53"/>
      <c r="PF218" s="53"/>
      <c r="PG218" s="53"/>
      <c r="PH218" s="53"/>
      <c r="PI218" s="53"/>
      <c r="PJ218" s="53"/>
      <c r="PK218" s="53"/>
      <c r="PL218" s="53"/>
      <c r="PM218" s="53"/>
      <c r="PN218" s="53"/>
      <c r="PO218" s="53"/>
      <c r="PP218" s="53"/>
      <c r="PQ218" s="53"/>
      <c r="PR218" s="53"/>
      <c r="PS218" s="53"/>
      <c r="PT218" s="53"/>
      <c r="PU218" s="53"/>
      <c r="PV218" s="53"/>
      <c r="PW218" s="53"/>
      <c r="PX218" s="53"/>
      <c r="PY218" s="53"/>
      <c r="PZ218" s="53"/>
      <c r="QA218" s="53"/>
      <c r="QB218" s="53"/>
      <c r="QC218" s="53"/>
      <c r="QD218" s="53"/>
      <c r="QE218" s="53"/>
      <c r="QF218" s="53"/>
      <c r="QG218" s="53"/>
      <c r="QH218" s="53"/>
      <c r="QI218" s="53"/>
      <c r="QJ218" s="53"/>
      <c r="QK218" s="53"/>
      <c r="QL218" s="53"/>
      <c r="QM218" s="53"/>
      <c r="QN218" s="53"/>
      <c r="QO218" s="53"/>
      <c r="QP218" s="53"/>
      <c r="QQ218" s="53"/>
      <c r="QR218" s="53"/>
      <c r="QS218" s="53"/>
      <c r="QT218" s="53"/>
      <c r="QU218" s="53"/>
      <c r="QV218" s="53"/>
      <c r="QW218" s="53"/>
      <c r="QX218" s="53"/>
      <c r="QY218" s="53"/>
      <c r="QZ218" s="53"/>
      <c r="RA218" s="53"/>
      <c r="RB218" s="53"/>
      <c r="RC218" s="53"/>
      <c r="RD218" s="53"/>
      <c r="RE218" s="53"/>
      <c r="RF218" s="53"/>
      <c r="RG218" s="53"/>
      <c r="RH218" s="53"/>
      <c r="RI218" s="53"/>
      <c r="RJ218" s="53"/>
      <c r="RK218" s="53"/>
      <c r="RL218" s="53"/>
      <c r="RM218" s="53"/>
      <c r="RN218" s="53"/>
      <c r="RO218" s="53"/>
      <c r="RP218" s="53"/>
      <c r="RQ218" s="53"/>
      <c r="RR218" s="53"/>
      <c r="RS218" s="53"/>
      <c r="RT218" s="53"/>
      <c r="RU218" s="53"/>
      <c r="RV218" s="53"/>
      <c r="RW218" s="53"/>
      <c r="RX218" s="53"/>
      <c r="RY218" s="53"/>
      <c r="RZ218" s="53"/>
      <c r="SA218" s="53"/>
      <c r="SB218" s="53"/>
      <c r="SC218" s="53"/>
      <c r="SD218" s="53"/>
      <c r="SE218" s="53"/>
      <c r="SF218" s="53"/>
      <c r="SG218" s="53"/>
      <c r="SH218" s="53"/>
      <c r="SI218" s="53"/>
      <c r="SJ218" s="53"/>
      <c r="SK218" s="53"/>
      <c r="SL218" s="53"/>
      <c r="SM218" s="53"/>
      <c r="SN218" s="53"/>
      <c r="SO218" s="53"/>
      <c r="SP218" s="53"/>
      <c r="SQ218" s="53"/>
      <c r="SR218" s="53"/>
      <c r="SS218" s="53"/>
      <c r="ST218" s="53"/>
      <c r="SU218" s="53"/>
      <c r="SV218" s="53"/>
      <c r="SW218" s="53"/>
      <c r="SX218" s="53"/>
      <c r="SY218" s="53"/>
      <c r="SZ218" s="53"/>
      <c r="TA218" s="53"/>
      <c r="TB218" s="53"/>
      <c r="TC218" s="53"/>
      <c r="TD218" s="53"/>
      <c r="TE218" s="53"/>
      <c r="TF218" s="53"/>
      <c r="TG218" s="53"/>
      <c r="TH218" s="53"/>
      <c r="TI218" s="53"/>
      <c r="TJ218" s="53"/>
      <c r="TK218" s="53"/>
      <c r="TL218" s="53"/>
      <c r="TM218" s="53"/>
      <c r="TN218" s="53"/>
      <c r="TO218" s="53"/>
      <c r="TP218" s="53"/>
      <c r="TQ218" s="53"/>
      <c r="TR218" s="53"/>
      <c r="TS218" s="53"/>
      <c r="TT218" s="53"/>
      <c r="TU218" s="53"/>
      <c r="TV218" s="53"/>
      <c r="TW218" s="53"/>
      <c r="TX218" s="53"/>
      <c r="TY218" s="53"/>
      <c r="TZ218" s="53"/>
      <c r="UA218" s="53"/>
      <c r="UB218" s="53"/>
      <c r="UC218" s="53"/>
      <c r="UD218" s="53"/>
      <c r="UE218" s="53"/>
      <c r="UF218" s="53"/>
      <c r="UG218" s="53"/>
      <c r="UH218" s="53"/>
      <c r="UI218" s="53"/>
      <c r="UJ218" s="53"/>
      <c r="UK218" s="53"/>
      <c r="UL218" s="53"/>
      <c r="UM218" s="53"/>
      <c r="UN218" s="53"/>
      <c r="UO218" s="53"/>
      <c r="UP218" s="53"/>
      <c r="UQ218" s="53"/>
      <c r="UR218" s="53"/>
      <c r="US218" s="53"/>
      <c r="UT218" s="53"/>
      <c r="UU218" s="53"/>
      <c r="UV218" s="53"/>
      <c r="UW218" s="53"/>
      <c r="UX218" s="53"/>
      <c r="UY218" s="53"/>
      <c r="UZ218" s="53"/>
      <c r="VA218" s="53"/>
      <c r="VB218" s="53"/>
      <c r="VC218" s="53"/>
      <c r="VD218" s="53"/>
      <c r="VE218" s="53"/>
      <c r="VF218" s="53"/>
      <c r="VG218" s="53"/>
      <c r="VH218" s="53"/>
      <c r="VI218" s="53"/>
      <c r="VJ218" s="53"/>
      <c r="VK218" s="53"/>
      <c r="VL218" s="53"/>
      <c r="VM218" s="53"/>
      <c r="VN218" s="53"/>
      <c r="VO218" s="53"/>
      <c r="VP218" s="53"/>
      <c r="VQ218" s="53"/>
      <c r="VR218" s="53"/>
      <c r="VS218" s="53"/>
      <c r="VT218" s="53"/>
      <c r="VU218" s="53"/>
      <c r="VV218" s="53"/>
      <c r="VW218" s="53"/>
      <c r="VX218" s="53"/>
      <c r="VY218" s="53"/>
      <c r="VZ218" s="53"/>
      <c r="WA218" s="53"/>
      <c r="WB218" s="53"/>
      <c r="WC218" s="53"/>
      <c r="WD218" s="53"/>
      <c r="WE218" s="53"/>
      <c r="WF218" s="53"/>
      <c r="WG218" s="53"/>
      <c r="WH218" s="53"/>
      <c r="WI218" s="53"/>
      <c r="WJ218" s="53"/>
      <c r="WK218" s="53"/>
      <c r="WL218" s="53"/>
      <c r="WM218" s="53"/>
      <c r="WN218" s="53"/>
      <c r="WO218" s="53"/>
      <c r="WP218" s="53"/>
      <c r="WQ218" s="53"/>
      <c r="WR218" s="53"/>
      <c r="WS218" s="53"/>
      <c r="WT218" s="53"/>
      <c r="WU218" s="53"/>
      <c r="WV218" s="53"/>
      <c r="WW218" s="53"/>
      <c r="WX218" s="53"/>
      <c r="WY218" s="53"/>
      <c r="WZ218" s="53"/>
      <c r="XA218" s="53"/>
      <c r="XB218" s="53"/>
      <c r="XC218" s="53"/>
      <c r="XD218" s="53"/>
      <c r="XE218" s="53"/>
      <c r="XF218" s="53"/>
      <c r="XG218" s="53"/>
      <c r="XH218" s="53"/>
      <c r="XI218" s="53"/>
      <c r="XJ218" s="53"/>
      <c r="XK218" s="53"/>
      <c r="XL218" s="53"/>
      <c r="XM218" s="53"/>
      <c r="XN218" s="53"/>
      <c r="XO218" s="53"/>
      <c r="XP218" s="53"/>
      <c r="XQ218" s="53"/>
      <c r="XR218" s="53"/>
      <c r="XS218" s="53"/>
      <c r="XT218" s="53"/>
      <c r="XU218" s="53"/>
      <c r="XV218" s="53"/>
      <c r="XW218" s="53"/>
      <c r="XX218" s="53"/>
      <c r="XY218" s="53"/>
      <c r="XZ218" s="53"/>
      <c r="YA218" s="53"/>
      <c r="YB218" s="53"/>
      <c r="YC218" s="53"/>
      <c r="YD218" s="53"/>
      <c r="YE218" s="53"/>
      <c r="YF218" s="53"/>
      <c r="YG218" s="53"/>
      <c r="YH218" s="53"/>
      <c r="YI218" s="53"/>
      <c r="YJ218" s="53"/>
      <c r="YK218" s="53"/>
      <c r="YL218" s="53"/>
      <c r="YM218" s="53"/>
      <c r="YN218" s="53"/>
      <c r="YO218" s="53"/>
      <c r="YP218" s="53"/>
      <c r="YQ218" s="53"/>
      <c r="YR218" s="53"/>
      <c r="YS218" s="53"/>
      <c r="YT218" s="53"/>
      <c r="YU218" s="53"/>
      <c r="YV218" s="53"/>
      <c r="YW218" s="53"/>
      <c r="YX218" s="53"/>
      <c r="YY218" s="53"/>
      <c r="YZ218" s="53"/>
      <c r="ZA218" s="53"/>
      <c r="ZB218" s="53"/>
      <c r="ZC218" s="53"/>
      <c r="ZD218" s="53"/>
      <c r="ZE218" s="53"/>
      <c r="ZF218" s="53"/>
      <c r="ZG218" s="53"/>
      <c r="ZH218" s="53"/>
      <c r="ZI218" s="53"/>
      <c r="ZJ218" s="53"/>
      <c r="ZK218" s="53"/>
      <c r="ZL218" s="53"/>
      <c r="ZM218" s="53"/>
      <c r="ZN218" s="53"/>
      <c r="ZO218" s="53"/>
      <c r="ZP218" s="53"/>
      <c r="ZQ218" s="53"/>
      <c r="ZR218" s="53"/>
      <c r="ZS218" s="53"/>
      <c r="ZT218" s="53"/>
      <c r="ZU218" s="53"/>
      <c r="ZV218" s="53"/>
      <c r="ZW218" s="53"/>
      <c r="ZX218" s="53"/>
      <c r="ZY218" s="53"/>
      <c r="ZZ218" s="53"/>
      <c r="AAA218" s="53"/>
      <c r="AAB218" s="53"/>
      <c r="AAC218" s="53"/>
      <c r="AAD218" s="53"/>
      <c r="AAE218" s="53"/>
      <c r="AAF218" s="53"/>
      <c r="AAG218" s="53"/>
      <c r="AAH218" s="53"/>
      <c r="AAI218" s="53"/>
      <c r="AAJ218" s="53"/>
      <c r="AAK218" s="53"/>
      <c r="AAL218" s="53"/>
      <c r="AAM218" s="53"/>
      <c r="AAN218" s="53"/>
      <c r="AAO218" s="53"/>
      <c r="AAP218" s="53"/>
      <c r="AAQ218" s="53"/>
      <c r="AAR218" s="53"/>
      <c r="AAS218" s="53"/>
      <c r="AAT218" s="53"/>
      <c r="AAU218" s="53"/>
      <c r="AAV218" s="53"/>
      <c r="AAW218" s="53"/>
      <c r="AAX218" s="53"/>
      <c r="AAY218" s="53"/>
      <c r="AAZ218" s="53"/>
      <c r="ABA218" s="53"/>
      <c r="ABB218" s="53"/>
      <c r="ABC218" s="53"/>
      <c r="ABD218" s="53"/>
      <c r="ABE218" s="53"/>
      <c r="ABF218" s="53"/>
      <c r="ABG218" s="53"/>
      <c r="ABH218" s="53"/>
      <c r="ABI218" s="53"/>
      <c r="ABJ218" s="53"/>
      <c r="ABK218" s="53"/>
      <c r="ABL218" s="53"/>
      <c r="ABM218" s="53"/>
      <c r="ABN218" s="53"/>
      <c r="ABO218" s="53"/>
      <c r="ABP218" s="53"/>
      <c r="ABQ218" s="53"/>
      <c r="ABR218" s="53"/>
      <c r="ABS218" s="53"/>
      <c r="ABT218" s="53"/>
      <c r="ABU218" s="53"/>
      <c r="ABV218" s="53"/>
      <c r="ABW218" s="53"/>
      <c r="ABX218" s="53"/>
      <c r="ABY218" s="53"/>
      <c r="ABZ218" s="53"/>
      <c r="ACA218" s="53"/>
      <c r="ACB218" s="53"/>
      <c r="ACC218" s="53"/>
      <c r="ACD218" s="53"/>
      <c r="ACE218" s="53"/>
      <c r="ACF218" s="53"/>
      <c r="ACG218" s="53"/>
      <c r="ACH218" s="53"/>
      <c r="ACI218" s="53"/>
      <c r="ACJ218" s="53"/>
      <c r="ACK218" s="53"/>
      <c r="ACL218" s="53"/>
      <c r="ACM218" s="53"/>
      <c r="ACN218" s="53"/>
      <c r="ACO218" s="53"/>
      <c r="ACP218" s="53"/>
      <c r="ACQ218" s="53"/>
      <c r="ACR218" s="53"/>
      <c r="ACS218" s="53"/>
      <c r="ACT218" s="53"/>
      <c r="ACU218" s="53"/>
      <c r="ACV218" s="53"/>
      <c r="ACW218" s="53"/>
      <c r="ACX218" s="53"/>
      <c r="ACY218" s="53"/>
      <c r="ACZ218" s="53"/>
      <c r="ADA218" s="53"/>
      <c r="ADB218" s="53"/>
      <c r="ADC218" s="53"/>
      <c r="ADD218" s="53"/>
      <c r="ADE218" s="53"/>
      <c r="ADF218" s="53"/>
      <c r="ADG218" s="53"/>
      <c r="ADH218" s="53"/>
      <c r="ADI218" s="53"/>
      <c r="ADJ218" s="53"/>
      <c r="ADK218" s="53"/>
      <c r="ADL218" s="53"/>
      <c r="ADM218" s="53"/>
      <c r="ADN218" s="53"/>
      <c r="ADO218" s="53"/>
      <c r="ADP218" s="53"/>
      <c r="ADQ218" s="53"/>
      <c r="ADR218" s="53"/>
      <c r="ADS218" s="53"/>
      <c r="ADT218" s="53"/>
      <c r="ADU218" s="53"/>
      <c r="ADV218" s="53"/>
      <c r="ADW218" s="53"/>
      <c r="ADX218" s="53"/>
      <c r="ADY218" s="53"/>
      <c r="ADZ218" s="53"/>
      <c r="AEA218" s="53"/>
      <c r="AEB218" s="53"/>
      <c r="AEC218" s="53"/>
      <c r="AED218" s="53"/>
      <c r="AEE218" s="53"/>
      <c r="AEF218" s="53"/>
      <c r="AEG218" s="53"/>
      <c r="AEH218" s="53"/>
      <c r="AEI218" s="53"/>
      <c r="AEJ218" s="53"/>
      <c r="AEK218" s="53"/>
      <c r="AEL218" s="53"/>
      <c r="AEM218" s="53"/>
      <c r="AEN218" s="53"/>
      <c r="AEO218" s="53"/>
      <c r="AEP218" s="53"/>
      <c r="AEQ218" s="53"/>
      <c r="AER218" s="53"/>
      <c r="AES218" s="53"/>
      <c r="AET218" s="53"/>
      <c r="AEU218" s="53"/>
      <c r="AEV218" s="53"/>
      <c r="AEW218" s="53"/>
      <c r="AEX218" s="53"/>
    </row>
    <row r="219" spans="1:830">
      <c r="A219" s="34"/>
      <c r="B219" s="10">
        <f>SUM(I220+O220+U220+Z220+AE220+AH220+AM220+AR220+AW220+BB220+C220)</f>
        <v>319</v>
      </c>
      <c r="C219" s="13">
        <f>C220/B219</f>
        <v>0.10031347962382445</v>
      </c>
      <c r="D219" s="89"/>
      <c r="E219" s="89"/>
      <c r="F219" s="89"/>
      <c r="G219" s="89"/>
      <c r="H219" s="25"/>
      <c r="I219" s="11">
        <f>I220/B219</f>
        <v>1.8808777429467086E-2</v>
      </c>
      <c r="J219" s="24"/>
      <c r="K219" s="24"/>
      <c r="L219" s="24"/>
      <c r="M219" s="24"/>
      <c r="N219" s="24"/>
      <c r="O219" s="13">
        <f>O220/B219</f>
        <v>5.0156739811912224E-2</v>
      </c>
      <c r="P219" s="25"/>
      <c r="Q219" s="25"/>
      <c r="R219" s="25"/>
      <c r="S219" s="25"/>
      <c r="T219" s="25"/>
      <c r="U219" s="11">
        <f>U220/B219</f>
        <v>0</v>
      </c>
      <c r="V219" s="43"/>
      <c r="W219" s="43"/>
      <c r="X219" s="43"/>
      <c r="Y219" s="43"/>
      <c r="Z219" s="13">
        <f>Z220/B219</f>
        <v>1.2539184952978056E-2</v>
      </c>
      <c r="AA219" s="63"/>
      <c r="AB219" s="63"/>
      <c r="AC219" s="63"/>
      <c r="AD219" s="80"/>
      <c r="AE219" s="11">
        <f>AE220/B219</f>
        <v>0.57053291536050155</v>
      </c>
      <c r="AF219" s="10"/>
      <c r="AG219" s="24"/>
      <c r="AH219" s="57">
        <f>AH220/B219</f>
        <v>0.18808777429467086</v>
      </c>
      <c r="AI219" s="89"/>
      <c r="AJ219" s="69"/>
      <c r="AK219" s="69"/>
      <c r="AL219" s="69"/>
      <c r="AM219" s="11">
        <f>AM220/B219</f>
        <v>2.5078369905956112E-2</v>
      </c>
      <c r="AN219" s="10"/>
      <c r="AO219" s="24"/>
      <c r="AP219" s="24"/>
      <c r="AQ219" s="24"/>
      <c r="AR219" s="57">
        <f>AR220/B219</f>
        <v>3.134796238244514E-3</v>
      </c>
      <c r="AS219" s="89"/>
      <c r="AT219" s="69"/>
      <c r="AU219" s="69"/>
      <c r="AV219" s="69"/>
      <c r="AW219" s="11">
        <f>AW220/B219</f>
        <v>3.1347962382445138E-2</v>
      </c>
      <c r="AX219" s="10"/>
      <c r="AY219" s="24"/>
      <c r="AZ219" s="24"/>
      <c r="BA219" s="24"/>
      <c r="BB219" s="57">
        <f>BB220/B219</f>
        <v>0</v>
      </c>
      <c r="BC219" s="89"/>
      <c r="BD219" s="69"/>
      <c r="BE219" s="69"/>
      <c r="BF219" s="69"/>
      <c r="BG219" s="28"/>
      <c r="BH219" s="27"/>
      <c r="BI219" s="37"/>
      <c r="BJ219" s="37"/>
      <c r="BK219" s="131"/>
      <c r="BW219" s="127"/>
    </row>
    <row r="220" spans="1:830">
      <c r="A220" s="32" t="s">
        <v>33</v>
      </c>
      <c r="B220" s="5"/>
      <c r="C220" s="16">
        <f>14+18</f>
        <v>32</v>
      </c>
      <c r="D220" s="94">
        <v>37.5</v>
      </c>
      <c r="E220" s="94">
        <v>9.6875</v>
      </c>
      <c r="F220" s="77">
        <v>0.5</v>
      </c>
      <c r="G220" s="77">
        <v>0.5</v>
      </c>
      <c r="H220" s="15">
        <f>C220*D220*E220*F220*G220</f>
        <v>2906.25</v>
      </c>
      <c r="I220" s="17">
        <v>6</v>
      </c>
      <c r="J220" s="96">
        <v>87.5</v>
      </c>
      <c r="K220" s="96">
        <v>16.25</v>
      </c>
      <c r="L220" s="17">
        <v>0.5</v>
      </c>
      <c r="M220" s="17">
        <v>0.5</v>
      </c>
      <c r="N220" s="14">
        <f>I220*J220*K220*L220*M220</f>
        <v>2132.8125</v>
      </c>
      <c r="O220" s="16">
        <v>16</v>
      </c>
      <c r="P220" s="16">
        <v>6.5</v>
      </c>
      <c r="Q220" s="16">
        <v>6.25</v>
      </c>
      <c r="R220" s="16">
        <v>0.5</v>
      </c>
      <c r="S220" s="16">
        <v>0.25</v>
      </c>
      <c r="T220" s="15">
        <f>(3.14*P220*((Q220^2)-((Q220-R220)^2)))*O220*S220</f>
        <v>489.84000000000003</v>
      </c>
      <c r="U220" s="14">
        <v>0</v>
      </c>
      <c r="V220" s="42">
        <v>0</v>
      </c>
      <c r="W220" s="42">
        <v>0</v>
      </c>
      <c r="X220" s="42">
        <v>0</v>
      </c>
      <c r="Y220" s="14">
        <f>(3.14*V220*((W220^2)-((W220-X220)^2)))*U220</f>
        <v>0</v>
      </c>
      <c r="Z220" s="77">
        <v>4</v>
      </c>
      <c r="AA220" s="77">
        <v>118.75</v>
      </c>
      <c r="AB220" s="77">
        <v>5</v>
      </c>
      <c r="AC220" s="77">
        <v>4.5</v>
      </c>
      <c r="AD220" s="15">
        <f>(3.14*AA220*((AB220^2)-((AB220-AC220)^2)))*Z220</f>
        <v>36914.625</v>
      </c>
      <c r="AE220" s="17">
        <v>182</v>
      </c>
      <c r="AF220" s="17">
        <v>4.05</v>
      </c>
      <c r="AG220" s="14">
        <f>AE220*4/3*3.14*AF220^3</f>
        <v>50617.983779999995</v>
      </c>
      <c r="AH220" s="66">
        <v>60</v>
      </c>
      <c r="AI220" s="66">
        <v>14</v>
      </c>
      <c r="AJ220" s="66">
        <v>10.4</v>
      </c>
      <c r="AK220" s="66">
        <v>1</v>
      </c>
      <c r="AL220" s="59">
        <f>AH220*AI220*AJ220*AK220</f>
        <v>8736</v>
      </c>
      <c r="AM220" s="17">
        <v>8</v>
      </c>
      <c r="AN220" s="17">
        <v>35</v>
      </c>
      <c r="AO220" s="17">
        <v>8.4375</v>
      </c>
      <c r="AP220" s="17">
        <v>1</v>
      </c>
      <c r="AQ220" s="14">
        <f>AM220*AN220*AO220*AP220</f>
        <v>2362.5</v>
      </c>
      <c r="AR220" s="66">
        <v>1</v>
      </c>
      <c r="AS220" s="66">
        <v>37.5</v>
      </c>
      <c r="AT220" s="66">
        <v>12.5</v>
      </c>
      <c r="AU220" s="66">
        <v>4</v>
      </c>
      <c r="AV220" s="59">
        <f>AR220*AS220*AT220*AU220</f>
        <v>1875</v>
      </c>
      <c r="AW220" s="17">
        <v>10</v>
      </c>
      <c r="AX220" s="17">
        <v>35</v>
      </c>
      <c r="AY220" s="17">
        <v>17.5</v>
      </c>
      <c r="AZ220" s="17">
        <v>4</v>
      </c>
      <c r="BA220" s="14">
        <f>AW220*AX220*AY220*AZ220</f>
        <v>24500</v>
      </c>
      <c r="BB220" s="66">
        <v>0</v>
      </c>
      <c r="BC220" s="66">
        <v>0</v>
      </c>
      <c r="BD220" s="66">
        <v>0</v>
      </c>
      <c r="BE220" s="66">
        <v>0</v>
      </c>
      <c r="BF220" s="59">
        <f>BB220*BC220*BD220*BE220</f>
        <v>0</v>
      </c>
      <c r="BG220" s="26">
        <f>(2.1*(N220+T220+Y220+AD220+H220)+2.3*(AG220+AL220+AQ220+AV220+BA220+BF220))/(10^9)</f>
        <v>2.9174182044399994E-4</v>
      </c>
      <c r="BH220" s="73">
        <f>(2.3*(AG220+AL220+AQ220+AV220+BA220+BF220)/10^9)/BG220*100</f>
        <v>69.448532399519721</v>
      </c>
      <c r="BI220" s="73">
        <f>(2.1*(Y220+AD220)/10^9)/BG220*100</f>
        <v>26.571683271881199</v>
      </c>
      <c r="BJ220" s="73">
        <f>((2.1*(N220+T220+H220)/10^9)/BG220)*100</f>
        <v>3.9797843285990884</v>
      </c>
      <c r="BK220" s="74">
        <f>BH220+BI220+BJ220</f>
        <v>100.00000000000001</v>
      </c>
      <c r="BL220" s="66">
        <f>(((2.1*H220)/10^9)/BG220)*100</f>
        <v>2.0919609642223027</v>
      </c>
      <c r="BM220" s="60">
        <f>(((2.1*N220)/10^9)/BG220)*100</f>
        <v>1.5352294172921737</v>
      </c>
      <c r="BN220" s="66">
        <f>(((2.1*T220)/10^9)/BG220)*100</f>
        <v>0.35259394708461178</v>
      </c>
      <c r="BO220" s="66">
        <f>(((2.1*Y220)/10^9)/BG220)*100</f>
        <v>0</v>
      </c>
      <c r="BP220" s="60">
        <f>(((2.1*AD220)/10^9)/BG220)*100</f>
        <v>26.571683271881199</v>
      </c>
      <c r="BQ220" s="66">
        <f>(((2.3*AG220)/10^9)/BG220)*100</f>
        <v>39.90561329768186</v>
      </c>
      <c r="BR220" s="66">
        <f>(((2.3*AL220)/10^9)/BG220)*100</f>
        <v>6.8871853782981471</v>
      </c>
      <c r="BS220" s="66">
        <f>(((2.3*AQ220)/10^9)/BG220)*100</f>
        <v>1.8625200842753407</v>
      </c>
      <c r="BT220" s="66">
        <f>(((2.3*AV220)/10^9)/BG220)*100</f>
        <v>1.478190543075667</v>
      </c>
      <c r="BU220" s="66">
        <f>(((2.3*BA220)/10^9)/BG220)*100</f>
        <v>19.315023096188714</v>
      </c>
      <c r="BV220" s="66">
        <f>(((2.3*BF220)/10^9)/BG220)*100</f>
        <v>0</v>
      </c>
      <c r="BW220" s="127"/>
    </row>
    <row r="221" spans="1:830">
      <c r="A221" s="32" t="s">
        <v>1</v>
      </c>
      <c r="B221" s="5"/>
      <c r="C221" s="15">
        <f>IF((C219+1.96*SQRT(C219*(1-C219))/SQRT($B219))*$B$219&lt;0,0,((C219+1.96*SQRT(C219*(1-C219))/SQRT($B$219))*$B$219))</f>
        <v>42.516631759915711</v>
      </c>
      <c r="D221" s="94">
        <v>37.5</v>
      </c>
      <c r="E221" s="94">
        <v>9.6875</v>
      </c>
      <c r="F221" s="77">
        <v>0.5</v>
      </c>
      <c r="G221" s="77">
        <v>0.5</v>
      </c>
      <c r="H221" s="15">
        <f>C221*D221*E221*F221*G221</f>
        <v>3861.3737828829694</v>
      </c>
      <c r="I221" s="14">
        <v>8</v>
      </c>
      <c r="J221" s="96">
        <v>87.5</v>
      </c>
      <c r="K221" s="96">
        <v>16.25</v>
      </c>
      <c r="L221" s="17">
        <v>0.5</v>
      </c>
      <c r="M221" s="17">
        <v>0.5</v>
      </c>
      <c r="N221" s="14">
        <f>I221*J221*K221*L221*M221</f>
        <v>2843.75</v>
      </c>
      <c r="O221" s="15">
        <f>IF((O219+1.96*SQRT(O219*(1-O219))/SQRT($B219))*$B$219&lt;0,0,((O219+1.96*SQRT(O219*(1-O219))/SQRT($B$219))*$B$219))</f>
        <v>23.640856358643116</v>
      </c>
      <c r="P221" s="16">
        <v>6.5</v>
      </c>
      <c r="Q221" s="16">
        <v>6.25</v>
      </c>
      <c r="R221" s="16">
        <v>0.5</v>
      </c>
      <c r="S221" s="16">
        <v>0.25</v>
      </c>
      <c r="T221" s="15">
        <f>(3.14*P221*((Q221^2)-((Q221-R221)^2)))*O221*S221</f>
        <v>723.76481741985901</v>
      </c>
      <c r="U221" s="14">
        <v>0</v>
      </c>
      <c r="V221" s="42">
        <v>0</v>
      </c>
      <c r="W221" s="42">
        <v>0</v>
      </c>
      <c r="X221" s="42">
        <v>0</v>
      </c>
      <c r="Y221" s="14">
        <f>(3.14*V221*((W221^2)-((W221-X221)^2)))*U221</f>
        <v>0</v>
      </c>
      <c r="Z221" s="15">
        <v>6</v>
      </c>
      <c r="AA221" s="77">
        <v>118.75</v>
      </c>
      <c r="AB221" s="77">
        <v>5</v>
      </c>
      <c r="AC221" s="77">
        <v>4.5</v>
      </c>
      <c r="AD221" s="15">
        <f>(3.14*AA221*((AB221^2)-((AB221-AC221)^2)))*Z221</f>
        <v>55371.9375</v>
      </c>
      <c r="AE221" s="14">
        <f>IF((AE219+1.96*SQRT(AE219*(1-AE219))/SQRT($B219))*$B$219&lt;0,0,((AE219+1.96*SQRT(AE219*(1-AE219))/SQRT($B$219))*$B$219))</f>
        <v>199.32832989436372</v>
      </c>
      <c r="AF221" s="17">
        <v>4.05</v>
      </c>
      <c r="AG221" s="14">
        <f>AE221*4/3*3.14*AF221^3</f>
        <v>55437.352579601051</v>
      </c>
      <c r="AH221" s="59">
        <f>IF((AH219+1.96*SQRT(AH219*(1-AH219))/SQRT($B219))*$B$219&lt;0,0,((AH219+1.96*SQRT(AH219*(1-AH219))/SQRT($B$219))*$B$219))</f>
        <v>73.680004399713312</v>
      </c>
      <c r="AI221" s="66">
        <v>14</v>
      </c>
      <c r="AJ221" s="66">
        <v>10.4</v>
      </c>
      <c r="AK221" s="66">
        <v>1</v>
      </c>
      <c r="AL221" s="59">
        <f>AH221*AI221*AJ221*AK221</f>
        <v>10727.808640598259</v>
      </c>
      <c r="AM221" s="14">
        <v>10</v>
      </c>
      <c r="AN221" s="17">
        <v>35</v>
      </c>
      <c r="AO221" s="17">
        <v>8.4375</v>
      </c>
      <c r="AP221" s="17">
        <v>1</v>
      </c>
      <c r="AQ221" s="14">
        <f t="shared" ref="AQ221" si="140">AM221*AN221*AO221*AP221</f>
        <v>2953.125</v>
      </c>
      <c r="AR221" s="59">
        <v>3</v>
      </c>
      <c r="AS221" s="66">
        <v>37.5</v>
      </c>
      <c r="AT221" s="66">
        <v>12.5</v>
      </c>
      <c r="AU221" s="66">
        <v>4</v>
      </c>
      <c r="AV221" s="59">
        <f>AR221*AS221*AT221*AU221</f>
        <v>5625</v>
      </c>
      <c r="AW221" s="14">
        <v>12</v>
      </c>
      <c r="AX221" s="17">
        <v>35</v>
      </c>
      <c r="AY221" s="17">
        <v>17.5</v>
      </c>
      <c r="AZ221" s="17">
        <v>5</v>
      </c>
      <c r="BA221" s="14">
        <f>AW221*AX221*AY221*AZ221</f>
        <v>36750</v>
      </c>
      <c r="BB221" s="66">
        <v>0</v>
      </c>
      <c r="BC221" s="66">
        <v>0</v>
      </c>
      <c r="BD221" s="66">
        <v>0</v>
      </c>
      <c r="BE221" s="66">
        <v>0</v>
      </c>
      <c r="BF221" s="59">
        <f>BB221*BC221*BD221*BE221</f>
        <v>0</v>
      </c>
      <c r="BG221" s="26">
        <f t="shared" ref="BG221:BG222" si="141">(2.1*(N221+T221+Y221+AD221+H221)+2.3*(AG221+AL221+AQ221+AV221+BA221+BF221))/(10^9)</f>
        <v>3.8831629311709433E-4</v>
      </c>
      <c r="BH221" s="73">
        <f>(2.3*(AG221+AL221+AQ221+AV221+BA221+BF221)/10^9)/BG221*100</f>
        <v>66.037547960711549</v>
      </c>
      <c r="BI221" s="73">
        <f>(2.1*(Y221+AD221)/10^9)/BG221*100</f>
        <v>29.944936849439944</v>
      </c>
      <c r="BJ221" s="73">
        <f>((2.1*(N221+T221+H221)/10^9)/BG221)*100</f>
        <v>4.0175151898485124</v>
      </c>
      <c r="BK221" s="74">
        <f>BH221+BI221+BJ221</f>
        <v>100</v>
      </c>
      <c r="BL221" s="66">
        <f>(((2.1*H221)/10^9)/BG221)*100</f>
        <v>2.0882165100419967</v>
      </c>
      <c r="BM221" s="60">
        <f>(((2.1*N221)/10^9)/BG221)*100</f>
        <v>1.5378893715899835</v>
      </c>
      <c r="BN221" s="66">
        <f>(((2.1*T221)/10^9)/BG221)*100</f>
        <v>0.39140930821653314</v>
      </c>
      <c r="BO221" s="66">
        <f>(((2.1*Y221)/10^9)/BG221)*100</f>
        <v>0</v>
      </c>
      <c r="BP221" s="60">
        <f>(((2.1*AD221)/10^9)/BG221)*100</f>
        <v>29.944936849439944</v>
      </c>
      <c r="BQ221" s="66">
        <f>(((2.3*AG221)/10^9)/BG221)*100</f>
        <v>32.83558099238288</v>
      </c>
      <c r="BR221" s="66">
        <f>(((2.3*AL221)/10^9)/BG221)*100</f>
        <v>6.3540882292919179</v>
      </c>
      <c r="BS221" s="66">
        <f>(((2.3*AQ221)/10^9)/BG221)*100</f>
        <v>1.7491379116435521</v>
      </c>
      <c r="BT221" s="66">
        <f>(((2.3*AV221)/10^9)/BG221)*100</f>
        <v>3.3316912602734332</v>
      </c>
      <c r="BU221" s="66">
        <f>(((2.3*BA221)/10^9)/BG221)*100</f>
        <v>21.767049567119763</v>
      </c>
      <c r="BV221" s="66">
        <f>(((2.3*BF221)/10^9)/BG221)*100</f>
        <v>0</v>
      </c>
      <c r="BW221" s="127"/>
    </row>
    <row r="222" spans="1:830">
      <c r="A222" s="32" t="s">
        <v>2</v>
      </c>
      <c r="B222" s="5"/>
      <c r="C222" s="15">
        <f>IF((C219-1.96*SQRT(C219*(1-C219))/SQRT($B$219))*$B$219&lt;0,0,((C219-1.96*SQRT(C219*(1-C219))/SQRT($B$219))*$B$219))</f>
        <v>21.483368240084292</v>
      </c>
      <c r="D222" s="94">
        <v>37.5</v>
      </c>
      <c r="E222" s="94">
        <v>9.6875</v>
      </c>
      <c r="F222" s="77">
        <v>0.5</v>
      </c>
      <c r="G222" s="77">
        <v>0.5</v>
      </c>
      <c r="H222" s="15">
        <f>C222*D222*E222*F222*G222</f>
        <v>1951.1262171170304</v>
      </c>
      <c r="I222" s="14">
        <v>4</v>
      </c>
      <c r="J222" s="96">
        <v>87.5</v>
      </c>
      <c r="K222" s="96">
        <v>16.25</v>
      </c>
      <c r="L222" s="17">
        <v>0.5</v>
      </c>
      <c r="M222" s="17">
        <v>0.5</v>
      </c>
      <c r="N222" s="14">
        <f>I222*J222*K222*L222*M222</f>
        <v>1421.875</v>
      </c>
      <c r="O222" s="15">
        <f>IF((O219-1.96*SQRT(O219*(1-O219))/SQRT($B$219))*$B$219&lt;0,0,((O219-1.96*SQRT(O219*(1-O219))/SQRT($B$219))*$B$219))</f>
        <v>8.3591436413568854</v>
      </c>
      <c r="P222" s="16">
        <v>6.5</v>
      </c>
      <c r="Q222" s="16">
        <v>6.25</v>
      </c>
      <c r="R222" s="16">
        <v>0.5</v>
      </c>
      <c r="S222" s="16">
        <v>0.25</v>
      </c>
      <c r="T222" s="15">
        <f>(3.14*P222*((Q222^2)-((Q222-R222)^2)))*O222*S222</f>
        <v>255.91518258014105</v>
      </c>
      <c r="U222" s="14">
        <v>0</v>
      </c>
      <c r="V222" s="42">
        <v>0</v>
      </c>
      <c r="W222" s="42">
        <v>0</v>
      </c>
      <c r="X222" s="42">
        <v>0</v>
      </c>
      <c r="Y222" s="14">
        <f>(3.14*V222*((W222^2)-((W222-X222)^2)))*U222</f>
        <v>0</v>
      </c>
      <c r="Z222" s="15">
        <v>2</v>
      </c>
      <c r="AA222" s="77">
        <v>118.75</v>
      </c>
      <c r="AB222" s="77">
        <v>5</v>
      </c>
      <c r="AC222" s="77">
        <v>4.5</v>
      </c>
      <c r="AD222" s="15">
        <f>(3.14*AA222*((AB222^2)-((AB222-AC222)^2)))*Z222</f>
        <v>18457.3125</v>
      </c>
      <c r="AE222" s="14">
        <f>IF((AE219-1.96*SQRT(AE219*(1-AE219))/SQRT($B$219))*$B$219&lt;0,0,((AE219-1.96*SQRT(AE219*(1-AE219))/SQRT($B$219))*$B$219))</f>
        <v>164.67167010563628</v>
      </c>
      <c r="AF222" s="17">
        <v>4.05</v>
      </c>
      <c r="AG222" s="14">
        <f>AE222*4/3*3.14*AF222^3</f>
        <v>45798.614980398939</v>
      </c>
      <c r="AH222" s="59">
        <f>IF((AH219-1.96*SQRT(AH219*(1-AH219))/SQRT($B$219))*$B$219&lt;0,0,((AH219-1.96*SQRT(AH219*(1-AH219))/SQRT($B$219))*$B$219))</f>
        <v>46.319995600286695</v>
      </c>
      <c r="AI222" s="66">
        <v>14</v>
      </c>
      <c r="AJ222" s="66">
        <v>10.4</v>
      </c>
      <c r="AK222" s="66">
        <v>1</v>
      </c>
      <c r="AL222" s="59">
        <f>AH222*AI222*AJ222*AK222</f>
        <v>6744.1913594017433</v>
      </c>
      <c r="AM222" s="14">
        <v>6</v>
      </c>
      <c r="AN222" s="17">
        <v>35</v>
      </c>
      <c r="AO222" s="17">
        <v>8.4375</v>
      </c>
      <c r="AP222" s="17">
        <v>1</v>
      </c>
      <c r="AQ222" s="14">
        <f>AM222*AN222*AO222*AP222</f>
        <v>1771.875</v>
      </c>
      <c r="AR222" s="59">
        <v>0</v>
      </c>
      <c r="AS222" s="66">
        <v>37.5</v>
      </c>
      <c r="AT222" s="66">
        <v>12.5</v>
      </c>
      <c r="AU222" s="66">
        <v>4</v>
      </c>
      <c r="AV222" s="59">
        <f>AR222*AS222*AT222*AU222</f>
        <v>0</v>
      </c>
      <c r="AW222" s="14">
        <v>8</v>
      </c>
      <c r="AX222" s="17">
        <v>35</v>
      </c>
      <c r="AY222" s="17">
        <v>17.5</v>
      </c>
      <c r="AZ222" s="17">
        <v>6</v>
      </c>
      <c r="BA222" s="14">
        <f>AW222*AX222*AY222*AZ222</f>
        <v>29400</v>
      </c>
      <c r="BB222" s="66">
        <v>0</v>
      </c>
      <c r="BC222" s="66">
        <v>0</v>
      </c>
      <c r="BD222" s="66">
        <v>0</v>
      </c>
      <c r="BE222" s="66">
        <v>0</v>
      </c>
      <c r="BF222" s="59">
        <f>BB222*BC222*BD222*BE222</f>
        <v>0</v>
      </c>
      <c r="BG222" s="26">
        <f t="shared" si="141"/>
        <v>2.3892484777090559E-4</v>
      </c>
      <c r="BH222" s="73">
        <f>(2.3*(AG222+AL222+AQ222+AV222+BA222+BF222)/10^9)/BG222*100</f>
        <v>80.587585961826449</v>
      </c>
      <c r="BI222" s="73">
        <f>(2.1*(Y222+AD222)/10^9)/BG222*100</f>
        <v>16.222823457510614</v>
      </c>
      <c r="BJ222" s="73">
        <f t="shared" ref="BJ222" si="142">((2.1*(N222+T222+H222)/10^9)/BG222)*100</f>
        <v>3.1895905806629341</v>
      </c>
      <c r="BK222" s="74">
        <f>BH222+BI222+BJ222</f>
        <v>100</v>
      </c>
      <c r="BL222" s="66">
        <f>(((2.1*H222)/10^9)/BG222)*100</f>
        <v>1.714917930961515</v>
      </c>
      <c r="BM222" s="60">
        <f>(((2.1*N222)/10^9)/BG222)*100</f>
        <v>1.2497392078964857</v>
      </c>
      <c r="BN222" s="66">
        <f>(((2.1*T222)/10^9)/BG222)*100</f>
        <v>0.22493344180493363</v>
      </c>
      <c r="BO222" s="66">
        <f>(((2.1*Y222)/10^9)/BG222)*100</f>
        <v>0</v>
      </c>
      <c r="BP222" s="60">
        <f>(((2.1*AD222)/10^9)/BG222)*100</f>
        <v>16.222823457510614</v>
      </c>
      <c r="BQ222" s="66">
        <f>(((2.3*AG222)/10^9)/BG222)*100</f>
        <v>44.087844122399666</v>
      </c>
      <c r="BR222" s="66">
        <f>(((2.3*AL222)/10^9)/BG222)*100</f>
        <v>6.4922674520221646</v>
      </c>
      <c r="BS222" s="66">
        <f>(((2.3*AQ222)/10^9)/BG222)*100</f>
        <v>1.7056880178103684</v>
      </c>
      <c r="BT222" s="66">
        <f>(((2.3*AV222)/10^9)/BG222)*100</f>
        <v>0</v>
      </c>
      <c r="BU222" s="66">
        <f>(((2.3*BA222)/10^9)/BG222)*100</f>
        <v>28.301786369594268</v>
      </c>
      <c r="BV222" s="66">
        <f>(((2.3*BF222)/10^9)/BG222)*100</f>
        <v>0</v>
      </c>
      <c r="BW222" s="127"/>
    </row>
    <row r="223" spans="1:830">
      <c r="A223" s="32"/>
      <c r="I223" s="8"/>
      <c r="J223" s="8"/>
      <c r="K223" s="8"/>
      <c r="L223" s="8"/>
      <c r="M223" s="8"/>
      <c r="N223" s="8"/>
      <c r="U223" s="28"/>
      <c r="V223" s="28"/>
      <c r="W223" s="28"/>
      <c r="X223" s="28"/>
      <c r="Y223" s="28"/>
      <c r="Z223" s="29"/>
      <c r="AA223" s="29"/>
      <c r="AB223" s="29"/>
      <c r="AC223" s="29"/>
      <c r="AD223" s="29"/>
      <c r="AE223" s="8"/>
      <c r="AF223" s="8"/>
      <c r="AG223" s="8"/>
      <c r="AM223" s="8"/>
      <c r="AN223" s="8"/>
      <c r="AO223" s="8"/>
      <c r="AP223" s="8"/>
      <c r="AQ223" s="8"/>
      <c r="AW223" s="8"/>
      <c r="AX223" s="8"/>
      <c r="AY223" s="8"/>
      <c r="AZ223" s="8"/>
      <c r="BA223" s="8"/>
      <c r="BG223" s="26"/>
      <c r="BH223" s="35"/>
      <c r="BI223" s="35"/>
      <c r="BJ223" s="35"/>
      <c r="BK223" s="131"/>
      <c r="BL223" s="126"/>
      <c r="BM223" s="126"/>
      <c r="BN223" s="126"/>
      <c r="BO223" s="126"/>
      <c r="BP223" s="126"/>
      <c r="BQ223" s="126"/>
      <c r="BR223" s="126"/>
      <c r="BS223" s="126"/>
      <c r="BT223" s="126"/>
      <c r="BU223" s="126"/>
      <c r="BV223" s="126"/>
      <c r="BW223" s="127"/>
    </row>
    <row r="224" spans="1:830">
      <c r="A224" s="32" t="s">
        <v>75</v>
      </c>
      <c r="B224" s="5"/>
      <c r="C224" s="16">
        <f>14+18</f>
        <v>32</v>
      </c>
      <c r="D224" s="94">
        <v>37.5</v>
      </c>
      <c r="E224" s="94">
        <v>9.6875</v>
      </c>
      <c r="F224" s="77">
        <v>0.5</v>
      </c>
      <c r="G224" s="77">
        <v>0.5</v>
      </c>
      <c r="H224" s="15">
        <f>C224*D224*E224*F224*G224</f>
        <v>2906.25</v>
      </c>
      <c r="I224" s="17">
        <v>0</v>
      </c>
      <c r="J224" s="17">
        <v>0</v>
      </c>
      <c r="K224" s="17">
        <v>0</v>
      </c>
      <c r="L224" s="17">
        <v>0</v>
      </c>
      <c r="M224" s="17">
        <v>0</v>
      </c>
      <c r="N224" s="14">
        <f>I224*J224*K224*L224*M224</f>
        <v>0</v>
      </c>
      <c r="O224" s="16">
        <v>16</v>
      </c>
      <c r="P224" s="16">
        <v>6.5</v>
      </c>
      <c r="Q224" s="16">
        <v>6.25</v>
      </c>
      <c r="R224" s="16">
        <v>0.5</v>
      </c>
      <c r="S224" s="16">
        <v>0.25</v>
      </c>
      <c r="T224" s="15">
        <f>(3.14*P224*((Q224^2)-((Q224-R224)^2)))*O224*S224</f>
        <v>489.84000000000003</v>
      </c>
      <c r="U224" s="14">
        <v>0</v>
      </c>
      <c r="V224" s="42">
        <v>0</v>
      </c>
      <c r="W224" s="42">
        <v>0</v>
      </c>
      <c r="X224" s="42">
        <v>0</v>
      </c>
      <c r="Y224" s="14">
        <f>(3.14*V224*((W224^2)-((W224-X224)^2)))*U224</f>
        <v>0</v>
      </c>
      <c r="Z224" s="15">
        <v>0</v>
      </c>
      <c r="AA224" s="15">
        <v>0</v>
      </c>
      <c r="AB224" s="15">
        <v>0</v>
      </c>
      <c r="AC224" s="15">
        <v>0</v>
      </c>
      <c r="AD224" s="15">
        <f>(3.14*AA224*((AB224^2)-((AB224-AC224)^2)))*Z224</f>
        <v>0</v>
      </c>
      <c r="AE224" s="17">
        <v>182</v>
      </c>
      <c r="AF224" s="17">
        <v>4.05</v>
      </c>
      <c r="AG224" s="14">
        <f>AE224*4/3*3.14*AF224^3</f>
        <v>50617.983779999995</v>
      </c>
      <c r="AH224" s="66">
        <v>60</v>
      </c>
      <c r="AI224" s="66">
        <v>14</v>
      </c>
      <c r="AJ224" s="66">
        <v>10.4</v>
      </c>
      <c r="AK224" s="66">
        <v>1</v>
      </c>
      <c r="AL224" s="59">
        <f>AH224*AI224*AJ224*AK224</f>
        <v>8736</v>
      </c>
      <c r="AM224" s="17">
        <v>8</v>
      </c>
      <c r="AN224" s="17">
        <v>35</v>
      </c>
      <c r="AO224" s="17">
        <v>8.4375</v>
      </c>
      <c r="AP224" s="17">
        <v>1</v>
      </c>
      <c r="AQ224" s="14">
        <f>AM224*AN224*AO224*AP224</f>
        <v>2362.5</v>
      </c>
      <c r="AR224" s="66">
        <v>1</v>
      </c>
      <c r="AS224" s="66">
        <v>37.5</v>
      </c>
      <c r="AT224" s="66">
        <v>12.5</v>
      </c>
      <c r="AU224" s="66">
        <v>4</v>
      </c>
      <c r="AV224" s="59">
        <f>AR224*AS224*AT224*AU224</f>
        <v>1875</v>
      </c>
      <c r="AW224" s="17">
        <v>10</v>
      </c>
      <c r="AX224" s="17">
        <v>35</v>
      </c>
      <c r="AY224" s="17">
        <v>17.5</v>
      </c>
      <c r="AZ224" s="17">
        <v>4</v>
      </c>
      <c r="BA224" s="14">
        <f>AW224*AX224*AY224*AZ224</f>
        <v>24500</v>
      </c>
      <c r="BB224" s="66">
        <v>0</v>
      </c>
      <c r="BC224" s="66">
        <v>0</v>
      </c>
      <c r="BD224" s="66">
        <v>0</v>
      </c>
      <c r="BE224" s="66">
        <v>0</v>
      </c>
      <c r="BF224" s="59">
        <f>BB224*BC224*BD224*BE224</f>
        <v>0</v>
      </c>
      <c r="BG224" s="26">
        <f>(2.1*(N224+T224+Y224+AD224+H224)+2.3*(AG224+AL224+AQ224+AV224+BA224+BF224))/(10^9)</f>
        <v>2.0974220169399995E-4</v>
      </c>
      <c r="BH224" s="73">
        <f>(2.3*(AG224+AL224+AQ224+AV224+BA224+BF224)/10^9)/BG224*100</f>
        <v>96.599735798327899</v>
      </c>
      <c r="BI224" s="73">
        <f>(2.1*(Y224+AD224)/10^9)/BG224*100</f>
        <v>0</v>
      </c>
      <c r="BJ224" s="73">
        <f>((2.1*(N224+T224+H224)/10^9)/BG224)*100</f>
        <v>3.4002642016721132</v>
      </c>
      <c r="BK224" s="74">
        <f>BH224+BI224+BJ224</f>
        <v>100.00000000000001</v>
      </c>
      <c r="BL224" s="66">
        <f>(((2.1*H224)/10^9)/BG224)*100</f>
        <v>2.9098221295989148</v>
      </c>
      <c r="BM224" s="60">
        <f>(((2.1*N224)/10^9)/BG224)*100</f>
        <v>0</v>
      </c>
      <c r="BN224" s="66">
        <f>(((2.1*T224)/10^9)/BG224)*100</f>
        <v>0.49044207207319834</v>
      </c>
      <c r="BO224" s="66">
        <f>(((2.1*Y224)/10^9)/BG224)*100</f>
        <v>0</v>
      </c>
      <c r="BP224" s="60">
        <f>(((2.1*AD224)/10^9)/BG224)*100</f>
        <v>0</v>
      </c>
      <c r="BQ224" s="66">
        <f>(((2.3*AG224)/10^9)/BG224)*100</f>
        <v>55.506885001546365</v>
      </c>
      <c r="BR224" s="66">
        <f>(((2.3*AL224)/10^9)/BG224)*100</f>
        <v>9.5797602188395388</v>
      </c>
      <c r="BS224" s="66">
        <f>(((2.3*AQ224)/10^9)/BG224)*100</f>
        <v>2.590680347642905</v>
      </c>
      <c r="BT224" s="66">
        <f>(((2.3*AV224)/10^9)/BG224)*100</f>
        <v>2.0560955140023052</v>
      </c>
      <c r="BU224" s="66">
        <f>(((2.3*BA224)/10^9)/BG224)*100</f>
        <v>26.866314716296785</v>
      </c>
      <c r="BV224" s="66">
        <f>(((2.3*BF224)/10^9)/BG224)*100</f>
        <v>0</v>
      </c>
      <c r="BW224" s="127"/>
    </row>
    <row r="225" spans="1:830">
      <c r="A225" s="32" t="s">
        <v>1</v>
      </c>
      <c r="B225" s="5"/>
      <c r="C225" s="15">
        <f>IF((C219+1.96*SQRT(C219*(1-C219))/SQRT($B219))*$B$219&lt;0,0,((C219+1.96*SQRT(C219*(1-C219))/SQRT($B$219))*$B$219))</f>
        <v>42.516631759915711</v>
      </c>
      <c r="D225" s="94">
        <v>37.5</v>
      </c>
      <c r="E225" s="94">
        <v>9.6875</v>
      </c>
      <c r="F225" s="77">
        <v>0.5</v>
      </c>
      <c r="G225" s="77">
        <v>0.5</v>
      </c>
      <c r="H225" s="15">
        <f>C225*D225*E225*F225*G225</f>
        <v>3861.3737828829694</v>
      </c>
      <c r="I225" s="17">
        <v>0</v>
      </c>
      <c r="J225" s="17">
        <v>0</v>
      </c>
      <c r="K225" s="17">
        <v>0</v>
      </c>
      <c r="L225" s="17">
        <v>0</v>
      </c>
      <c r="M225" s="17">
        <v>0</v>
      </c>
      <c r="N225" s="14">
        <f>I225*J225*K225*L225*M225</f>
        <v>0</v>
      </c>
      <c r="O225" s="15">
        <v>23.640856358643116</v>
      </c>
      <c r="P225" s="16">
        <v>6.5</v>
      </c>
      <c r="Q225" s="16">
        <v>6.25</v>
      </c>
      <c r="R225" s="16">
        <v>0.5</v>
      </c>
      <c r="S225" s="16">
        <v>0.25</v>
      </c>
      <c r="T225" s="15">
        <f>(3.14*P225*((Q225^2)-((Q225-R225)^2)))*O225*S225</f>
        <v>723.76481741985901</v>
      </c>
      <c r="U225" s="14">
        <v>0</v>
      </c>
      <c r="V225" s="42">
        <v>0</v>
      </c>
      <c r="W225" s="42">
        <v>0</v>
      </c>
      <c r="X225" s="42">
        <v>0</v>
      </c>
      <c r="Y225" s="14">
        <f>(3.14*V225*((W225^2)-((W225-X225)^2)))*U225</f>
        <v>0</v>
      </c>
      <c r="Z225" s="15">
        <v>0</v>
      </c>
      <c r="AA225" s="15">
        <v>0</v>
      </c>
      <c r="AB225" s="15">
        <v>0</v>
      </c>
      <c r="AC225" s="15">
        <v>0</v>
      </c>
      <c r="AD225" s="15">
        <f>(3.14*AA225*((AB225^2)-((AB225-AC225)^2)))*Z225</f>
        <v>0</v>
      </c>
      <c r="AE225" s="14">
        <v>199.32832989436372</v>
      </c>
      <c r="AF225" s="17">
        <v>4.05</v>
      </c>
      <c r="AG225" s="14">
        <f>AE225*4/3*3.14*AF225^3</f>
        <v>55437.352579601051</v>
      </c>
      <c r="AH225" s="59">
        <v>73.680004399713312</v>
      </c>
      <c r="AI225" s="66">
        <v>14</v>
      </c>
      <c r="AJ225" s="66">
        <v>10.4</v>
      </c>
      <c r="AK225" s="66">
        <v>1</v>
      </c>
      <c r="AL225" s="59">
        <f>AH225*AI225*AJ225*AK225</f>
        <v>10727.808640598259</v>
      </c>
      <c r="AM225" s="14">
        <v>10</v>
      </c>
      <c r="AN225" s="17">
        <v>35</v>
      </c>
      <c r="AO225" s="17">
        <v>8.4375</v>
      </c>
      <c r="AP225" s="17">
        <v>1</v>
      </c>
      <c r="AQ225" s="14">
        <f t="shared" ref="AQ225" si="143">AM225*AN225*AO225*AP225</f>
        <v>2953.125</v>
      </c>
      <c r="AR225" s="59">
        <v>3</v>
      </c>
      <c r="AS225" s="66">
        <v>37.5</v>
      </c>
      <c r="AT225" s="66">
        <v>12.5</v>
      </c>
      <c r="AU225" s="66">
        <v>4</v>
      </c>
      <c r="AV225" s="59">
        <f>AR225*AS225*AT225*AU225</f>
        <v>5625</v>
      </c>
      <c r="AW225" s="14">
        <v>12</v>
      </c>
      <c r="AX225" s="17">
        <v>35</v>
      </c>
      <c r="AY225" s="17">
        <v>17.5</v>
      </c>
      <c r="AZ225" s="17">
        <v>5</v>
      </c>
      <c r="BA225" s="14">
        <f>AW225*AX225*AY225*AZ225</f>
        <v>36750</v>
      </c>
      <c r="BB225" s="66">
        <v>0</v>
      </c>
      <c r="BC225" s="66">
        <v>0</v>
      </c>
      <c r="BD225" s="66">
        <v>0</v>
      </c>
      <c r="BE225" s="66">
        <v>0</v>
      </c>
      <c r="BF225" s="59">
        <f>BB225*BC225*BD225*BE225</f>
        <v>0</v>
      </c>
      <c r="BG225" s="26">
        <f t="shared" ref="BG225:BG226" si="144">(2.1*(N225+T225+Y225+AD225+H225)+2.3*(AG225+AL225+AQ225+AV225+BA225+BF225))/(10^9)</f>
        <v>2.6606334936709437E-4</v>
      </c>
      <c r="BH225" s="73">
        <f>(2.3*(AG225+AL225+AQ225+AV225+BA225+BF225)/10^9)/BG225*100</f>
        <v>96.381015617693791</v>
      </c>
      <c r="BI225" s="73">
        <f>(2.1*(Y225+AD225)/10^9)/BG225*100</f>
        <v>0</v>
      </c>
      <c r="BJ225" s="73">
        <f>((2.1*(N225+T225+H225)/10^9)/BG225)*100</f>
        <v>3.6189843823062047</v>
      </c>
      <c r="BK225" s="74">
        <f>BH225+BI225+BJ225</f>
        <v>100</v>
      </c>
      <c r="BL225" s="66">
        <f>(((2.1*H225)/10^9)/BG225)*100</f>
        <v>3.0477271534555488</v>
      </c>
      <c r="BM225" s="60">
        <f>(((2.1*N225)/10^9)/BG225)*100</f>
        <v>0</v>
      </c>
      <c r="BN225" s="66">
        <f>(((2.1*T225)/10^9)/BG225)*100</f>
        <v>0.57125722885065655</v>
      </c>
      <c r="BO225" s="66">
        <f>(((2.1*Y225)/10^9)/BG225)*100</f>
        <v>0</v>
      </c>
      <c r="BP225" s="60">
        <f>(((2.1*AD225)/10^9)/BG225)*100</f>
        <v>0</v>
      </c>
      <c r="BQ225" s="66">
        <f>(((2.3*AG225)/10^9)/BG225)*100</f>
        <v>47.923139822298211</v>
      </c>
      <c r="BR225" s="66">
        <f>(((2.3*AL225)/10^9)/BG225)*100</f>
        <v>9.2737161777711457</v>
      </c>
      <c r="BS225" s="66">
        <f>(((2.3*AQ225)/10^9)/BG225)*100</f>
        <v>2.5528459730199988</v>
      </c>
      <c r="BT225" s="66">
        <f>(((2.3*AV225)/10^9)/BG225)*100</f>
        <v>4.862563758133331</v>
      </c>
      <c r="BU225" s="66">
        <f>(((2.3*BA225)/10^9)/BG225)*100</f>
        <v>31.768749886471099</v>
      </c>
      <c r="BV225" s="66">
        <f>(((2.3*BF225)/10^9)/BG225)*100</f>
        <v>0</v>
      </c>
      <c r="BW225" s="127"/>
    </row>
    <row r="226" spans="1:830">
      <c r="A226" s="32" t="s">
        <v>2</v>
      </c>
      <c r="B226" s="5"/>
      <c r="C226" s="15">
        <f>IF((C219-1.96*SQRT(C219*(1-C219))/SQRT($B$219))*$B$219&lt;0,0,((C219-1.96*SQRT(C219*(1-C219))/SQRT($B$219))*$B$219))</f>
        <v>21.483368240084292</v>
      </c>
      <c r="D226" s="94">
        <v>37.5</v>
      </c>
      <c r="E226" s="94">
        <v>9.6875</v>
      </c>
      <c r="F226" s="77">
        <v>0.5</v>
      </c>
      <c r="G226" s="77">
        <v>0.5</v>
      </c>
      <c r="H226" s="15">
        <f>C226*D226*E226*F226*G226</f>
        <v>1951.1262171170304</v>
      </c>
      <c r="I226" s="17">
        <v>0</v>
      </c>
      <c r="J226" s="17">
        <v>0</v>
      </c>
      <c r="K226" s="17">
        <v>0</v>
      </c>
      <c r="L226" s="17">
        <v>0</v>
      </c>
      <c r="M226" s="17">
        <v>0</v>
      </c>
      <c r="N226" s="14">
        <f>I226*J226*K226*L226*M226</f>
        <v>0</v>
      </c>
      <c r="O226" s="15">
        <v>8.3591436413568854</v>
      </c>
      <c r="P226" s="16">
        <v>6.5</v>
      </c>
      <c r="Q226" s="16">
        <v>6.25</v>
      </c>
      <c r="R226" s="16">
        <v>0.5</v>
      </c>
      <c r="S226" s="16">
        <v>0.25</v>
      </c>
      <c r="T226" s="15">
        <f>(3.14*P226*((Q226^2)-((Q226-R226)^2)))*O226*S226</f>
        <v>255.91518258014105</v>
      </c>
      <c r="U226" s="14">
        <v>0</v>
      </c>
      <c r="V226" s="42">
        <v>0</v>
      </c>
      <c r="W226" s="42">
        <v>0</v>
      </c>
      <c r="X226" s="42">
        <v>0</v>
      </c>
      <c r="Y226" s="14">
        <f>(3.14*V226*((W226^2)-((W226-X226)^2)))*U226</f>
        <v>0</v>
      </c>
      <c r="Z226" s="15">
        <v>0</v>
      </c>
      <c r="AA226" s="15">
        <v>0</v>
      </c>
      <c r="AB226" s="15">
        <v>0</v>
      </c>
      <c r="AC226" s="15">
        <v>0</v>
      </c>
      <c r="AD226" s="15">
        <f>(3.14*AA226*((AB226^2)-((AB226-AC226)^2)))*Z226</f>
        <v>0</v>
      </c>
      <c r="AE226" s="14">
        <v>164.67167010563628</v>
      </c>
      <c r="AF226" s="17">
        <v>4.05</v>
      </c>
      <c r="AG226" s="14">
        <f>AE226*4/3*3.14*AF226^3</f>
        <v>45798.614980398939</v>
      </c>
      <c r="AH226" s="59">
        <v>46.319995600286695</v>
      </c>
      <c r="AI226" s="66">
        <v>14</v>
      </c>
      <c r="AJ226" s="66">
        <v>10.4</v>
      </c>
      <c r="AK226" s="66">
        <v>1</v>
      </c>
      <c r="AL226" s="59">
        <f>AH226*AI226*AJ226*AK226</f>
        <v>6744.1913594017433</v>
      </c>
      <c r="AM226" s="14">
        <v>6</v>
      </c>
      <c r="AN226" s="17">
        <v>35</v>
      </c>
      <c r="AO226" s="17">
        <v>8.4375</v>
      </c>
      <c r="AP226" s="17">
        <v>1</v>
      </c>
      <c r="AQ226" s="14">
        <f>AM226*AN226*AO226*AP226</f>
        <v>1771.875</v>
      </c>
      <c r="AR226" s="59">
        <v>0</v>
      </c>
      <c r="AS226" s="66">
        <v>37.5</v>
      </c>
      <c r="AT226" s="66">
        <v>12.5</v>
      </c>
      <c r="AU226" s="66">
        <v>4</v>
      </c>
      <c r="AV226" s="59">
        <f>AR226*AS226*AT226*AU226</f>
        <v>0</v>
      </c>
      <c r="AW226" s="14">
        <v>8</v>
      </c>
      <c r="AX226" s="17">
        <v>35</v>
      </c>
      <c r="AY226" s="17">
        <v>17.5</v>
      </c>
      <c r="AZ226" s="17">
        <v>6</v>
      </c>
      <c r="BA226" s="14">
        <f>AW226*AX226*AY226*AZ226</f>
        <v>29400</v>
      </c>
      <c r="BB226" s="66">
        <v>0</v>
      </c>
      <c r="BC226" s="66">
        <v>0</v>
      </c>
      <c r="BD226" s="66">
        <v>0</v>
      </c>
      <c r="BE226" s="66">
        <v>0</v>
      </c>
      <c r="BF226" s="59">
        <f>BB226*BC226*BD226*BE226</f>
        <v>0</v>
      </c>
      <c r="BG226" s="26">
        <f t="shared" si="144"/>
        <v>1.971785540209056E-4</v>
      </c>
      <c r="BH226" s="73">
        <f>(2.3*(AG226+AL226+AQ226+AV226+BA226+BF226)/10^9)/BG226*100</f>
        <v>97.649446735027439</v>
      </c>
      <c r="BI226" s="73">
        <f>(2.1*(Y226+AD226)/10^9)/BG226*100</f>
        <v>0</v>
      </c>
      <c r="BJ226" s="73">
        <f t="shared" ref="BJ226" si="145">((2.1*(N226+T226+H226)/10^9)/BG226)*100</f>
        <v>2.3505532649725502</v>
      </c>
      <c r="BK226" s="74">
        <f>BH226+BI226+BJ226</f>
        <v>99.999999999999986</v>
      </c>
      <c r="BL226" s="66">
        <f>(((2.1*H226)/10^9)/BG226)*100</f>
        <v>2.0779973138008438</v>
      </c>
      <c r="BM226" s="60">
        <f>(((2.1*N226)/10^9)/BG226)*100</f>
        <v>0</v>
      </c>
      <c r="BN226" s="66">
        <f>(((2.1*T226)/10^9)/BG226)*100</f>
        <v>0.27255595117170645</v>
      </c>
      <c r="BO226" s="66">
        <f>(((2.1*Y226)/10^9)/BG226)*100</f>
        <v>0</v>
      </c>
      <c r="BP226" s="60">
        <f>(((2.1*AD226)/10^9)/BG226)*100</f>
        <v>0</v>
      </c>
      <c r="BQ226" s="66">
        <f>(((2.3*AG226)/10^9)/BG226)*100</f>
        <v>53.422044287711614</v>
      </c>
      <c r="BR226" s="66">
        <f>(((2.3*AL226)/10^9)/BG226)*100</f>
        <v>7.8667988025611573</v>
      </c>
      <c r="BS226" s="66">
        <f>(((2.3*AQ226)/10^9)/BG226)*100</f>
        <v>2.0668132598071089</v>
      </c>
      <c r="BT226" s="66">
        <f>(((2.3*AV226)/10^9)/BG226)*100</f>
        <v>0</v>
      </c>
      <c r="BU226" s="66">
        <f>(((2.3*BA226)/10^9)/BG226)*100</f>
        <v>34.293790384947584</v>
      </c>
      <c r="BV226" s="66">
        <f>(((2.3*BF226)/10^9)/BG226)*100</f>
        <v>0</v>
      </c>
      <c r="BW226" s="127"/>
    </row>
    <row r="227" spans="1:830">
      <c r="A227" s="32"/>
      <c r="B227" s="5"/>
      <c r="C227" s="15"/>
      <c r="D227" s="5"/>
      <c r="E227" s="5"/>
      <c r="F227" s="5"/>
      <c r="G227" s="5"/>
      <c r="H227" s="15"/>
      <c r="I227" s="14"/>
      <c r="J227" s="17"/>
      <c r="K227" s="17"/>
      <c r="L227" s="17"/>
      <c r="M227" s="17"/>
      <c r="N227" s="14"/>
      <c r="O227" s="15"/>
      <c r="P227" s="16"/>
      <c r="Q227" s="16"/>
      <c r="R227" s="16"/>
      <c r="S227" s="16"/>
      <c r="T227" s="15"/>
      <c r="U227" s="14"/>
      <c r="V227" s="42"/>
      <c r="W227" s="42"/>
      <c r="X227" s="42"/>
      <c r="Y227" s="14"/>
      <c r="Z227" s="15"/>
      <c r="AA227" s="77"/>
      <c r="AB227" s="77"/>
      <c r="AC227" s="77"/>
      <c r="AD227" s="29"/>
      <c r="AE227" s="14"/>
      <c r="AF227" s="17"/>
      <c r="AG227" s="14"/>
      <c r="AH227" s="59"/>
      <c r="AI227" s="66"/>
      <c r="AJ227" s="66"/>
      <c r="AK227" s="66"/>
      <c r="AL227" s="59"/>
      <c r="AM227" s="14"/>
      <c r="AN227" s="17"/>
      <c r="AO227" s="17"/>
      <c r="AP227" s="17"/>
      <c r="AQ227" s="14"/>
      <c r="AR227" s="59"/>
      <c r="AS227" s="66"/>
      <c r="AT227" s="66"/>
      <c r="AU227" s="66"/>
      <c r="AV227" s="59"/>
      <c r="AW227" s="14"/>
      <c r="AX227" s="17"/>
      <c r="AY227" s="17"/>
      <c r="AZ227" s="17"/>
      <c r="BA227" s="14"/>
      <c r="BB227" s="59"/>
      <c r="BC227" s="66"/>
      <c r="BD227" s="66"/>
      <c r="BE227" s="66"/>
      <c r="BF227" s="59"/>
      <c r="BG227" s="26"/>
      <c r="BH227" s="73"/>
      <c r="BI227" s="73"/>
      <c r="BJ227" s="73"/>
      <c r="BK227" s="74"/>
      <c r="BL227" s="66"/>
      <c r="BM227" s="60"/>
      <c r="BN227" s="66"/>
      <c r="BO227" s="66"/>
      <c r="BP227" s="60"/>
      <c r="BQ227" s="66"/>
      <c r="BR227" s="66"/>
      <c r="BS227" s="66"/>
      <c r="BT227" s="66"/>
      <c r="BU227" s="66"/>
      <c r="BV227" s="66"/>
      <c r="BW227" s="127"/>
    </row>
    <row r="228" spans="1:830">
      <c r="A228" s="32"/>
      <c r="B228" s="10">
        <f>SUM(I229+O229+U229+Z229+AE229+AH229+AM229+AR229+AW229+BB229+C229)</f>
        <v>348</v>
      </c>
      <c r="C228" s="13">
        <f>C229/B228</f>
        <v>0.15229885057471265</v>
      </c>
      <c r="D228" s="93"/>
      <c r="E228" s="93"/>
      <c r="F228" s="93"/>
      <c r="G228" s="93"/>
      <c r="H228" s="20"/>
      <c r="I228" s="11">
        <f>I229/B228</f>
        <v>8.6206896551724137E-3</v>
      </c>
      <c r="J228" s="43"/>
      <c r="K228" s="43"/>
      <c r="L228" s="43"/>
      <c r="M228" s="43"/>
      <c r="N228" s="14"/>
      <c r="O228" s="13">
        <f>O229/B228</f>
        <v>5.459770114942529E-2</v>
      </c>
      <c r="P228" s="25"/>
      <c r="Q228" s="25"/>
      <c r="R228" s="25"/>
      <c r="S228" s="25"/>
      <c r="T228" s="20"/>
      <c r="U228" s="11">
        <f>U229/B228</f>
        <v>0</v>
      </c>
      <c r="V228" s="43"/>
      <c r="W228" s="43"/>
      <c r="X228" s="43"/>
      <c r="Y228" s="14"/>
      <c r="Z228" s="13">
        <f>Z229/B228</f>
        <v>5.7471264367816091E-3</v>
      </c>
      <c r="AA228" s="80"/>
      <c r="AB228" s="80"/>
      <c r="AC228" s="80"/>
      <c r="AD228" s="20"/>
      <c r="AE228" s="11">
        <f>AE229/B228</f>
        <v>0.46264367816091956</v>
      </c>
      <c r="AF228" s="24"/>
      <c r="AG228" s="14"/>
      <c r="AH228" s="57">
        <f>AH229/B228</f>
        <v>0.26724137931034481</v>
      </c>
      <c r="AI228" s="69"/>
      <c r="AJ228" s="69"/>
      <c r="AK228" s="69"/>
      <c r="AL228" s="61"/>
      <c r="AM228" s="11">
        <f>AM229/B228</f>
        <v>2.2988505747126436E-2</v>
      </c>
      <c r="AN228" s="24"/>
      <c r="AO228" s="24"/>
      <c r="AP228" s="24"/>
      <c r="AQ228" s="14"/>
      <c r="AR228" s="57">
        <f>AR229/B228</f>
        <v>2.8735632183908046E-3</v>
      </c>
      <c r="AS228" s="69"/>
      <c r="AT228" s="69"/>
      <c r="AU228" s="69"/>
      <c r="AV228" s="61"/>
      <c r="AW228" s="11">
        <f>AW229/B228</f>
        <v>2.2988505747126436E-2</v>
      </c>
      <c r="AX228" s="24"/>
      <c r="AY228" s="24"/>
      <c r="AZ228" s="24"/>
      <c r="BA228" s="14"/>
      <c r="BB228" s="57">
        <f>BB229/B228</f>
        <v>0</v>
      </c>
      <c r="BC228" s="69"/>
      <c r="BD228" s="69"/>
      <c r="BE228" s="69"/>
      <c r="BF228" s="61"/>
      <c r="BG228" s="28"/>
      <c r="BH228" s="35"/>
      <c r="BI228" s="35"/>
      <c r="BJ228" s="35"/>
      <c r="BK228" s="131"/>
      <c r="BW228" s="127"/>
    </row>
    <row r="229" spans="1:830">
      <c r="A229" s="32" t="s">
        <v>119</v>
      </c>
      <c r="B229" s="5"/>
      <c r="C229" s="77">
        <v>53</v>
      </c>
      <c r="D229" s="94">
        <v>37.5</v>
      </c>
      <c r="E229" s="94">
        <v>9.6875</v>
      </c>
      <c r="F229" s="77">
        <v>0.5</v>
      </c>
      <c r="G229" s="77">
        <v>0.5</v>
      </c>
      <c r="H229" s="15">
        <f>C229*D229*E229*F229*G229</f>
        <v>4813.4765625</v>
      </c>
      <c r="I229" s="42">
        <v>3</v>
      </c>
      <c r="J229" s="42">
        <v>66.666666666666671</v>
      </c>
      <c r="K229" s="42">
        <v>8.3333333333333339</v>
      </c>
      <c r="L229" s="42">
        <v>0.5</v>
      </c>
      <c r="M229" s="42">
        <v>0.5</v>
      </c>
      <c r="N229" s="14">
        <f>I229*J229*K229*L229*M229</f>
        <v>416.66666666666669</v>
      </c>
      <c r="O229" s="16">
        <v>19</v>
      </c>
      <c r="P229" s="16">
        <v>6.5</v>
      </c>
      <c r="Q229" s="16">
        <v>6.25</v>
      </c>
      <c r="R229" s="16">
        <v>0.5</v>
      </c>
      <c r="S229" s="16">
        <v>0.25</v>
      </c>
      <c r="T229" s="15">
        <f>(3.14*P229*((Q229^2)-((Q229-R229)^2)))*O229*S229</f>
        <v>581.68500000000006</v>
      </c>
      <c r="U229" s="14">
        <v>0</v>
      </c>
      <c r="V229" s="42">
        <v>0</v>
      </c>
      <c r="W229" s="42">
        <v>0</v>
      </c>
      <c r="X229" s="42">
        <v>0</v>
      </c>
      <c r="Y229" s="14">
        <f>(3.14*V229*((W229^2)-((W229-X229)^2)))*U229</f>
        <v>0</v>
      </c>
      <c r="Z229" s="77">
        <v>2</v>
      </c>
      <c r="AA229" s="77">
        <v>75</v>
      </c>
      <c r="AB229" s="77">
        <v>5.625</v>
      </c>
      <c r="AC229" s="77">
        <v>4.875</v>
      </c>
      <c r="AD229" s="15">
        <f>(3.14*AA229*((AB229^2)-((AB229-AC229)^2)))*Z229</f>
        <v>14637.796875</v>
      </c>
      <c r="AE229" s="17">
        <v>161</v>
      </c>
      <c r="AF229" s="17">
        <v>4.05</v>
      </c>
      <c r="AG229" s="14">
        <f>AE229*4/3*3.14*AF229^3</f>
        <v>44777.447189999992</v>
      </c>
      <c r="AH229" s="66">
        <v>93</v>
      </c>
      <c r="AI229" s="66">
        <v>14</v>
      </c>
      <c r="AJ229" s="66">
        <v>10.4</v>
      </c>
      <c r="AK229" s="66">
        <v>1</v>
      </c>
      <c r="AL229" s="59">
        <f>AH229*AI229*AJ229*AK229</f>
        <v>13540.800000000001</v>
      </c>
      <c r="AM229" s="17">
        <v>8</v>
      </c>
      <c r="AN229" s="17">
        <v>35</v>
      </c>
      <c r="AO229" s="17">
        <v>8.4375</v>
      </c>
      <c r="AP229" s="17">
        <v>1</v>
      </c>
      <c r="AQ229" s="14">
        <f>AM229*AN229*AO229*AP229</f>
        <v>2362.5</v>
      </c>
      <c r="AR229" s="66">
        <v>1</v>
      </c>
      <c r="AS229" s="66">
        <v>37.5</v>
      </c>
      <c r="AT229" s="66">
        <v>12.5</v>
      </c>
      <c r="AU229" s="66">
        <v>4</v>
      </c>
      <c r="AV229" s="59">
        <f>AR229*AS229*AT229*AU229</f>
        <v>1875</v>
      </c>
      <c r="AW229" s="17">
        <v>8</v>
      </c>
      <c r="AX229" s="17">
        <v>35</v>
      </c>
      <c r="AY229" s="17">
        <v>17.5</v>
      </c>
      <c r="AZ229" s="17">
        <v>4</v>
      </c>
      <c r="BA229" s="14">
        <f>AW229*AX229*AY229*AZ229</f>
        <v>19600</v>
      </c>
      <c r="BB229" s="66">
        <v>0</v>
      </c>
      <c r="BC229" s="66">
        <v>0</v>
      </c>
      <c r="BD229" s="66">
        <v>0</v>
      </c>
      <c r="BE229" s="66">
        <v>0</v>
      </c>
      <c r="BF229" s="59">
        <f>BB229*BC229*BD229*BE229</f>
        <v>0</v>
      </c>
      <c r="BG229" s="26">
        <f>(2.1*(N229+T229+Y229+AD229+H229)+2.3*(AG229+AL229+AQ229+AV229+BA229+BF229))/(10^9)</f>
        <v>2.3190243125574997E-4</v>
      </c>
      <c r="BH229" s="73">
        <f>(2.3*(AG229+AL229+AQ229+AV229+BA229+BF229)/10^9)/BG229*100</f>
        <v>81.481775552672133</v>
      </c>
      <c r="BI229" s="73">
        <f>(2.1*(Y229+AD229)/10^9)/BG229*100</f>
        <v>13.255304513646763</v>
      </c>
      <c r="BJ229" s="73">
        <f>((2.1*(N229+T229+H229)/10^9)/BG229)*100</f>
        <v>5.2629199336811112</v>
      </c>
      <c r="BK229" s="74">
        <f>BH229+BI229+BJ229</f>
        <v>100</v>
      </c>
      <c r="BL229" s="66">
        <f>(((2.1*H229)/10^9)/BG229)*100</f>
        <v>4.35885933860789</v>
      </c>
      <c r="BM229" s="60">
        <f>(((2.1*N229)/10^9)/BG229)*100</f>
        <v>0.37731385361588554</v>
      </c>
      <c r="BN229" s="66">
        <f>(((2.1*T229)/10^9)/BG229)*100</f>
        <v>0.52674674145733535</v>
      </c>
      <c r="BO229" s="66">
        <f>(((2.1*Y229)/10^9)/BG229)*100</f>
        <v>0</v>
      </c>
      <c r="BP229" s="60">
        <f>(((2.1*AD229)/10^9)/BG229)*100</f>
        <v>13.255304513646763</v>
      </c>
      <c r="BQ229" s="66">
        <f>(((2.3*AG229)/10^9)/BG229)*100</f>
        <v>44.410111605695555</v>
      </c>
      <c r="BR229" s="66">
        <f>(((2.3*AL229)/10^9)/BG229)*100</f>
        <v>13.42971689919607</v>
      </c>
      <c r="BS229" s="66">
        <f>(((2.3*AQ229)/10^9)/BG229)*100</f>
        <v>2.3431190309546492</v>
      </c>
      <c r="BT229" s="66">
        <f>(((2.3*AV229)/10^9)/BG229)*100</f>
        <v>1.8596182785354358</v>
      </c>
      <c r="BU229" s="66">
        <f>(((2.3*BA229)/10^9)/BG229)*100</f>
        <v>19.439209738290423</v>
      </c>
      <c r="BV229" s="66">
        <f>(((2.3*BF229)/10^9)/BG229)*100</f>
        <v>0</v>
      </c>
      <c r="BW229" s="127"/>
    </row>
    <row r="230" spans="1:830">
      <c r="A230" s="32" t="s">
        <v>1</v>
      </c>
      <c r="B230" s="5"/>
      <c r="C230" s="15">
        <f>IF((C228+1.96*SQRT(C228*(1-C228))/SQRT($B228))*$B$228&lt;0,0,((C228+1.96*SQRT(C228*(1-C228))/SQRT($B$228))*$B$228))</f>
        <v>66.137580560685663</v>
      </c>
      <c r="D230" s="94">
        <v>37.5</v>
      </c>
      <c r="E230" s="94">
        <v>9.6875</v>
      </c>
      <c r="F230" s="77">
        <v>0.5</v>
      </c>
      <c r="G230" s="77">
        <v>0.5</v>
      </c>
      <c r="H230" s="15">
        <f>C230*D230*E230*F230*G230</f>
        <v>6006.6357345153974</v>
      </c>
      <c r="I230" s="14">
        <v>5</v>
      </c>
      <c r="J230" s="42">
        <v>66.666666666666671</v>
      </c>
      <c r="K230" s="42">
        <v>8.3333333333333339</v>
      </c>
      <c r="L230" s="42">
        <v>0.5</v>
      </c>
      <c r="M230" s="42">
        <v>0.5</v>
      </c>
      <c r="N230" s="14">
        <f>I230*J230*K230*L230*M230</f>
        <v>694.44444444444457</v>
      </c>
      <c r="O230" s="15">
        <f>IF((O228+1.96*SQRT(O228*(1-O228))/SQRT($B228))*$B$228&lt;0,0,((O228+1.96*SQRT(O228*(1-O228))/SQRT($B$228))*$B$228))</f>
        <v>27.306942395010516</v>
      </c>
      <c r="P230" s="16">
        <v>6.5</v>
      </c>
      <c r="Q230" s="16">
        <v>6.25</v>
      </c>
      <c r="R230" s="16">
        <v>0.5</v>
      </c>
      <c r="S230" s="16">
        <v>0.25</v>
      </c>
      <c r="T230" s="15">
        <f>(3.14*P230*((Q230^2)-((Q230-R230)^2)))*O230*S230</f>
        <v>836.00204142324696</v>
      </c>
      <c r="U230" s="14">
        <v>0</v>
      </c>
      <c r="V230" s="42">
        <v>0</v>
      </c>
      <c r="W230" s="42">
        <v>0</v>
      </c>
      <c r="X230" s="42">
        <v>0</v>
      </c>
      <c r="Y230" s="14">
        <f>(3.14*V230*((W230^2)-((W230-X230)^2)))*U230</f>
        <v>0</v>
      </c>
      <c r="Z230" s="15">
        <v>4</v>
      </c>
      <c r="AA230" s="77">
        <v>75</v>
      </c>
      <c r="AB230" s="77">
        <v>5.625</v>
      </c>
      <c r="AC230" s="77">
        <v>4.875</v>
      </c>
      <c r="AD230" s="15">
        <f>(3.14*AA230*((AB230^2)-((AB230-AC230)^2)))*Z230</f>
        <v>29275.59375</v>
      </c>
      <c r="AE230" s="14">
        <f>IF((AE228+1.96*SQRT(AE228*(1-AE228))/SQRT($B228))*$B$228&lt;0,0,((AE228+1.96*SQRT(AE228*(1-AE228))/SQRT($B$228))*$B$228))</f>
        <v>179.23056761053533</v>
      </c>
      <c r="AF230" s="17">
        <v>4.05</v>
      </c>
      <c r="AG230" s="14">
        <f>AE230*4/3*3.14*AF230^3</f>
        <v>49847.747055990498</v>
      </c>
      <c r="AH230" s="59">
        <f>IF((AH228+1.96*SQRT(AH228*(1-AH228))/SQRT($B228))*$B$228&lt;0,0,((AH228+1.96*SQRT(AH228*(1-AH228))/SQRT($B$228))*$B$228))</f>
        <v>109.17998124546034</v>
      </c>
      <c r="AI230" s="66">
        <v>14</v>
      </c>
      <c r="AJ230" s="66">
        <v>10.4</v>
      </c>
      <c r="AK230" s="66">
        <v>1</v>
      </c>
      <c r="AL230" s="59">
        <f>AH230*AI230*AJ230*AK230</f>
        <v>15896.605269339027</v>
      </c>
      <c r="AM230" s="14">
        <v>10</v>
      </c>
      <c r="AN230" s="17">
        <v>35</v>
      </c>
      <c r="AO230" s="17">
        <v>8.4375</v>
      </c>
      <c r="AP230" s="17">
        <v>1</v>
      </c>
      <c r="AQ230" s="14">
        <f t="shared" ref="AQ230" si="146">AM230*AN230*AO230*AP230</f>
        <v>2953.125</v>
      </c>
      <c r="AR230" s="59">
        <v>3</v>
      </c>
      <c r="AS230" s="66">
        <v>37.5</v>
      </c>
      <c r="AT230" s="66">
        <v>12.5</v>
      </c>
      <c r="AU230" s="66">
        <v>4</v>
      </c>
      <c r="AV230" s="59">
        <f>AR230*AS230*AT230*AU230</f>
        <v>5625</v>
      </c>
      <c r="AW230" s="14">
        <v>10</v>
      </c>
      <c r="AX230" s="17">
        <v>35</v>
      </c>
      <c r="AY230" s="17">
        <v>8.4375</v>
      </c>
      <c r="AZ230" s="17">
        <v>1</v>
      </c>
      <c r="BA230" s="14">
        <f>AW230*AX230*AY230*AZ230</f>
        <v>2953.125</v>
      </c>
      <c r="BB230" s="66">
        <v>0</v>
      </c>
      <c r="BC230" s="66">
        <v>0</v>
      </c>
      <c r="BD230" s="66">
        <v>0</v>
      </c>
      <c r="BE230" s="66">
        <v>0</v>
      </c>
      <c r="BF230" s="59">
        <f>BB230*BC230*BD230*BE230</f>
        <v>0</v>
      </c>
      <c r="BG230" s="26">
        <f t="shared" ref="BG230:BG231" si="147">(2.1*(N230+T230+Y230+AD230+H230)+2.3*(AG230+AL230+AQ230+AV230+BA230+BF230))/(10^9)</f>
        <v>2.5504050488606243E-4</v>
      </c>
      <c r="BH230" s="73">
        <f>(2.3*(AG230+AL230+AQ230+AV230+BA230+BF230)/10^9)/BG230*100</f>
        <v>69.688493373889486</v>
      </c>
      <c r="BI230" s="73">
        <f>(2.1*(Y230+AD230)/10^9)/BG230*100</f>
        <v>24.105483520143284</v>
      </c>
      <c r="BJ230" s="73">
        <f>((2.1*(N230+T230+H230)/10^9)/BG230)*100</f>
        <v>6.2060231059672173</v>
      </c>
      <c r="BK230" s="74">
        <f>BH230+BI230+BJ230</f>
        <v>99.999999999999986</v>
      </c>
      <c r="BL230" s="66">
        <f>(((2.1*H230)/10^9)/BG230)*100</f>
        <v>4.9458555801234478</v>
      </c>
      <c r="BM230" s="60">
        <f>(((2.1*N230)/10^9)/BG230)*100</f>
        <v>0.57180459785587157</v>
      </c>
      <c r="BN230" s="66">
        <f>(((2.1*T230)/10^9)/BG230)*100</f>
        <v>0.68836292798789855</v>
      </c>
      <c r="BO230" s="66">
        <f>(((2.1*Y230)/10^9)/BG230)*100</f>
        <v>0</v>
      </c>
      <c r="BP230" s="60">
        <f>(((2.1*AD230)/10^9)/BG230)*100</f>
        <v>24.105483520143284</v>
      </c>
      <c r="BQ230" s="66">
        <f>(((2.3*AG230)/10^9)/BG230)*100</f>
        <v>44.953572484495027</v>
      </c>
      <c r="BR230" s="66">
        <f>(((2.3*AL230)/10^9)/BG230)*100</f>
        <v>14.335837413674218</v>
      </c>
      <c r="BS230" s="66">
        <f>(((2.3*AQ230)/10^9)/BG230)*100</f>
        <v>2.6631799145137207</v>
      </c>
      <c r="BT230" s="66">
        <f>(((2.3*AV230)/10^9)/BG230)*100</f>
        <v>5.0727236466928014</v>
      </c>
      <c r="BU230" s="66">
        <f>(((2.3*BA230)/10^9)/BG230)*100</f>
        <v>2.6631799145137207</v>
      </c>
      <c r="BV230" s="66">
        <f>(((2.3*BF230)/10^9)/BG230)*100</f>
        <v>0</v>
      </c>
      <c r="BW230" s="127"/>
    </row>
    <row r="231" spans="1:830">
      <c r="A231" s="32" t="s">
        <v>2</v>
      </c>
      <c r="B231" s="7"/>
      <c r="C231" s="15">
        <f>IF((C228-1.96*SQRT(C228*(1-C228))/SQRT($B$228))*$B$228&lt;0,0,((C228-1.96*SQRT(C228*(1-C228))/SQRT($B$228))*$B$228))</f>
        <v>39.862419439314344</v>
      </c>
      <c r="D231" s="94">
        <v>37.5</v>
      </c>
      <c r="E231" s="94">
        <v>9.6875</v>
      </c>
      <c r="F231" s="77">
        <v>0.5</v>
      </c>
      <c r="G231" s="77">
        <v>0.5</v>
      </c>
      <c r="H231" s="15">
        <f>C231*D231*E231*F231*G231</f>
        <v>3620.3173904846035</v>
      </c>
      <c r="I231" s="14">
        <v>1</v>
      </c>
      <c r="J231" s="42">
        <v>66.666666666666671</v>
      </c>
      <c r="K231" s="42">
        <v>8.3333333333333339</v>
      </c>
      <c r="L231" s="42">
        <v>0.5</v>
      </c>
      <c r="M231" s="42">
        <v>0.5</v>
      </c>
      <c r="N231" s="14">
        <f>I231*J231*K231*L231*M231</f>
        <v>138.88888888888891</v>
      </c>
      <c r="O231" s="15">
        <f>IF((O228-1.96*SQRT(O228*(1-O228))/SQRT($B$228))*$B$228&lt;0,0,((O228-1.96*SQRT(O228*(1-O228))/SQRT($B$228))*$B$228))</f>
        <v>10.693057604989489</v>
      </c>
      <c r="P231" s="16">
        <v>6.5</v>
      </c>
      <c r="Q231" s="16">
        <v>6.25</v>
      </c>
      <c r="R231" s="16">
        <v>0.5</v>
      </c>
      <c r="S231" s="16">
        <v>0.25</v>
      </c>
      <c r="T231" s="15">
        <f>(3.14*P231*((Q231^2)-((Q231-R231)^2)))*O231*S231</f>
        <v>327.36795857675321</v>
      </c>
      <c r="U231" s="14">
        <v>0</v>
      </c>
      <c r="V231" s="42">
        <v>0</v>
      </c>
      <c r="W231" s="42">
        <v>0</v>
      </c>
      <c r="X231" s="42">
        <v>0</v>
      </c>
      <c r="Y231" s="14">
        <f>(3.14*V231*((W231^2)-((W231-X231)^2)))*U231</f>
        <v>0</v>
      </c>
      <c r="Z231" s="15">
        <v>0</v>
      </c>
      <c r="AA231" s="77">
        <v>75</v>
      </c>
      <c r="AB231" s="77">
        <v>5.625</v>
      </c>
      <c r="AC231" s="77">
        <v>4.875</v>
      </c>
      <c r="AD231" s="15">
        <f>(3.14*AA231*((AB231^2)-((AB231-AC231)^2)))*Z231</f>
        <v>0</v>
      </c>
      <c r="AE231" s="14">
        <f>IF((AE228-1.96*SQRT(AE228*(1-AE228))/SQRT($B$228))*$B$228&lt;0,0,((AE228-1.96*SQRT(AE228*(1-AE228))/SQRT($B$228))*$B$228))</f>
        <v>142.7694323894647</v>
      </c>
      <c r="AF231" s="17">
        <v>4.05</v>
      </c>
      <c r="AG231" s="14">
        <f>AE231*4/3*3.14*AF231^3</f>
        <v>39707.147324009507</v>
      </c>
      <c r="AH231" s="59">
        <f>IF((AH228-1.96*SQRT(AH228*(1-AH228))/SQRT($B$228))*$B$228&lt;0,0,((AH228-1.96*SQRT(AH228*(1-AH228))/SQRT($B$228))*$B$228))</f>
        <v>76.820018754539646</v>
      </c>
      <c r="AI231" s="66">
        <v>14</v>
      </c>
      <c r="AJ231" s="66">
        <v>10.4</v>
      </c>
      <c r="AK231" s="66">
        <v>1</v>
      </c>
      <c r="AL231" s="59">
        <f>AH231*AI231*AJ231*AK231</f>
        <v>11184.994730660972</v>
      </c>
      <c r="AM231" s="14">
        <v>6</v>
      </c>
      <c r="AN231" s="17">
        <v>35</v>
      </c>
      <c r="AO231" s="17">
        <v>8.4375</v>
      </c>
      <c r="AP231" s="17">
        <v>1</v>
      </c>
      <c r="AQ231" s="14">
        <f>AM231*AN231*AO231*AP231</f>
        <v>1771.875</v>
      </c>
      <c r="AR231" s="59">
        <v>0</v>
      </c>
      <c r="AS231" s="66">
        <v>37.5</v>
      </c>
      <c r="AT231" s="66">
        <v>12.5</v>
      </c>
      <c r="AU231" s="66">
        <v>4</v>
      </c>
      <c r="AV231" s="59">
        <f>AR231*AS231*AT231*AU231</f>
        <v>0</v>
      </c>
      <c r="AW231" s="14">
        <v>6</v>
      </c>
      <c r="AX231" s="17">
        <v>35</v>
      </c>
      <c r="AY231" s="17">
        <v>8.4375</v>
      </c>
      <c r="AZ231" s="17">
        <v>1</v>
      </c>
      <c r="BA231" s="14">
        <f>AW231*AX231*AY231*AZ231</f>
        <v>1771.875</v>
      </c>
      <c r="BB231" s="66">
        <v>0</v>
      </c>
      <c r="BC231" s="66">
        <v>0</v>
      </c>
      <c r="BD231" s="66">
        <v>0</v>
      </c>
      <c r="BE231" s="66">
        <v>0</v>
      </c>
      <c r="BF231" s="59">
        <f>BB231*BC231*BD231*BE231</f>
        <v>0</v>
      </c>
      <c r="BG231" s="26">
        <f t="shared" si="147"/>
        <v>1.3378435762543761E-4</v>
      </c>
      <c r="BH231" s="73">
        <f>(2.3*(AG231+AL231+AQ231+AV231+BA231+BF231)/10^9)/BG231*100</f>
        <v>93.58534431676803</v>
      </c>
      <c r="BI231" s="73">
        <f>(2.1*(Y231+AD231)/10^9)/BG231*100</f>
        <v>0</v>
      </c>
      <c r="BJ231" s="73">
        <f t="shared" ref="BJ231" si="148">((2.1*(N231+T231+H231)/10^9)/BG231)*100</f>
        <v>6.4146556832319694</v>
      </c>
      <c r="BK231" s="74">
        <f>BH231+BI231+BJ231</f>
        <v>100</v>
      </c>
      <c r="BL231" s="66">
        <f>(((2.1*H231)/10^9)/BG231)*100</f>
        <v>5.6827768619282182</v>
      </c>
      <c r="BM231" s="60">
        <f>(((2.1*N231)/10^9)/BG231)*100</f>
        <v>0.21801253288763378</v>
      </c>
      <c r="BN231" s="66">
        <f>(((2.1*T231)/10^9)/BG231)*100</f>
        <v>0.51386628841611792</v>
      </c>
      <c r="BO231" s="66">
        <f>(((2.1*Y231)/10^9)/BG231)*100</f>
        <v>0</v>
      </c>
      <c r="BP231" s="60">
        <f>(((2.1*AD231)/10^9)/BG231)*100</f>
        <v>0</v>
      </c>
      <c r="BQ231" s="66">
        <f>(((2.3*AG231)/10^9)/BG231)*100</f>
        <v>68.263914007729369</v>
      </c>
      <c r="BR231" s="66">
        <f>(((2.3*AL231)/10^9)/BG231)*100</f>
        <v>19.229070077493738</v>
      </c>
      <c r="BS231" s="66">
        <f>(((2.3*AQ231)/10^9)/BG231)*100</f>
        <v>3.0461801157724619</v>
      </c>
      <c r="BT231" s="66">
        <f>(((2.3*AV231)/10^9)/BG231)*100</f>
        <v>0</v>
      </c>
      <c r="BU231" s="66">
        <f>(((2.3*BA231)/10^9)/BG231)*100</f>
        <v>3.0461801157724619</v>
      </c>
      <c r="BV231" s="66">
        <f>(((2.3*BF231)/10^9)/BG231)*100</f>
        <v>0</v>
      </c>
      <c r="BW231" s="127"/>
    </row>
    <row r="232" spans="1:830" s="8" customFormat="1">
      <c r="A232" s="32"/>
      <c r="B232" s="4"/>
      <c r="C232" s="14"/>
      <c r="D232" s="42"/>
      <c r="E232" s="42"/>
      <c r="F232" s="42"/>
      <c r="G232" s="42"/>
      <c r="H232" s="14"/>
      <c r="I232" s="14"/>
      <c r="J232" s="42"/>
      <c r="K232" s="42"/>
      <c r="L232" s="42"/>
      <c r="M232" s="42"/>
      <c r="N232" s="14"/>
      <c r="O232" s="14"/>
      <c r="P232" s="17"/>
      <c r="Q232" s="17"/>
      <c r="R232" s="17"/>
      <c r="S232" s="17"/>
      <c r="T232" s="14"/>
      <c r="U232" s="14"/>
      <c r="V232" s="42"/>
      <c r="W232" s="42"/>
      <c r="X232" s="42"/>
      <c r="Y232" s="14"/>
      <c r="Z232" s="14"/>
      <c r="AA232" s="42"/>
      <c r="AB232" s="42"/>
      <c r="AC232" s="42"/>
      <c r="AD232" s="14"/>
      <c r="AE232" s="14"/>
      <c r="AF232" s="17"/>
      <c r="AG232" s="14"/>
      <c r="AH232" s="14"/>
      <c r="AI232" s="17"/>
      <c r="AJ232" s="17"/>
      <c r="AK232" s="17"/>
      <c r="AL232" s="14"/>
      <c r="AM232" s="14"/>
      <c r="AN232" s="17"/>
      <c r="AO232" s="17"/>
      <c r="AP232" s="17"/>
      <c r="AQ232" s="14"/>
      <c r="AR232" s="14"/>
      <c r="AS232" s="17"/>
      <c r="AT232" s="17"/>
      <c r="AU232" s="17"/>
      <c r="AV232" s="14"/>
      <c r="AW232" s="14"/>
      <c r="AX232" s="17"/>
      <c r="AY232" s="17"/>
      <c r="AZ232" s="17"/>
      <c r="BA232" s="14"/>
      <c r="BB232" s="14"/>
      <c r="BC232" s="17"/>
      <c r="BD232" s="17"/>
      <c r="BE232" s="17"/>
      <c r="BF232" s="14"/>
      <c r="BG232" s="26"/>
      <c r="BH232" s="73"/>
      <c r="BI232" s="73"/>
      <c r="BJ232" s="73"/>
      <c r="BK232" s="74"/>
      <c r="BL232" s="17"/>
      <c r="BM232" s="42"/>
      <c r="BN232" s="17"/>
      <c r="BO232" s="17"/>
      <c r="BP232" s="42"/>
      <c r="BQ232" s="17"/>
      <c r="BR232" s="17"/>
      <c r="BS232" s="17"/>
      <c r="BT232" s="17"/>
      <c r="BU232" s="42"/>
      <c r="BV232" s="17"/>
      <c r="BW232" s="127"/>
      <c r="BX232" s="53"/>
      <c r="BY232" s="53"/>
      <c r="BZ232" s="53"/>
      <c r="CA232" s="53"/>
      <c r="CB232" s="53"/>
      <c r="CC232" s="53"/>
      <c r="CD232" s="53"/>
      <c r="CE232" s="53"/>
      <c r="CF232" s="53"/>
      <c r="CG232" s="53"/>
      <c r="CH232" s="53"/>
      <c r="CI232" s="53"/>
      <c r="CJ232" s="53"/>
      <c r="CK232" s="53"/>
      <c r="CL232" s="53"/>
      <c r="CM232" s="53"/>
      <c r="CN232" s="53"/>
      <c r="CO232" s="53"/>
      <c r="CP232" s="53"/>
      <c r="CQ232" s="53"/>
      <c r="CR232" s="53"/>
      <c r="CS232" s="53"/>
      <c r="CT232" s="53"/>
      <c r="CU232" s="53"/>
      <c r="CV232" s="53"/>
      <c r="CW232" s="53"/>
      <c r="CX232" s="53"/>
      <c r="CY232" s="53"/>
      <c r="CZ232" s="53"/>
      <c r="DA232" s="53"/>
      <c r="DB232" s="53"/>
      <c r="DC232" s="53"/>
      <c r="DD232" s="53"/>
      <c r="DE232" s="53"/>
      <c r="DF232" s="53"/>
      <c r="DG232" s="53"/>
      <c r="DH232" s="53"/>
      <c r="DI232" s="53"/>
      <c r="DJ232" s="53"/>
      <c r="DK232" s="53"/>
      <c r="DL232" s="53"/>
      <c r="DM232" s="53"/>
      <c r="DN232" s="53"/>
      <c r="DO232" s="53"/>
      <c r="DP232" s="53"/>
      <c r="DQ232" s="53"/>
      <c r="DR232" s="53"/>
      <c r="DS232" s="53"/>
      <c r="DT232" s="53"/>
      <c r="DU232" s="53"/>
      <c r="DV232" s="53"/>
      <c r="DW232" s="53"/>
      <c r="DX232" s="53"/>
      <c r="DY232" s="53"/>
      <c r="DZ232" s="53"/>
      <c r="EA232" s="53"/>
      <c r="EB232" s="53"/>
      <c r="EC232" s="53"/>
      <c r="ED232" s="53"/>
      <c r="EE232" s="53"/>
      <c r="EF232" s="53"/>
      <c r="EG232" s="53"/>
      <c r="EH232" s="53"/>
      <c r="EI232" s="53"/>
      <c r="EJ232" s="53"/>
      <c r="EK232" s="53"/>
      <c r="EL232" s="53"/>
      <c r="EM232" s="53"/>
      <c r="EN232" s="53"/>
      <c r="EO232" s="53"/>
      <c r="EP232" s="53"/>
      <c r="EQ232" s="53"/>
      <c r="ER232" s="53"/>
      <c r="ES232" s="53"/>
      <c r="ET232" s="53"/>
      <c r="EU232" s="53"/>
      <c r="EV232" s="53"/>
      <c r="EW232" s="53"/>
      <c r="EX232" s="53"/>
      <c r="EY232" s="53"/>
      <c r="EZ232" s="53"/>
      <c r="FA232" s="53"/>
      <c r="FB232" s="53"/>
      <c r="FC232" s="53"/>
      <c r="FD232" s="53"/>
      <c r="FE232" s="53"/>
      <c r="FF232" s="53"/>
      <c r="FG232" s="53"/>
      <c r="FH232" s="53"/>
      <c r="FI232" s="53"/>
      <c r="FJ232" s="53"/>
      <c r="FK232" s="53"/>
      <c r="FL232" s="53"/>
      <c r="FM232" s="53"/>
      <c r="FN232" s="53"/>
      <c r="FO232" s="53"/>
      <c r="FP232" s="53"/>
      <c r="FQ232" s="53"/>
      <c r="FR232" s="53"/>
      <c r="FS232" s="53"/>
      <c r="FT232" s="53"/>
      <c r="FU232" s="53"/>
      <c r="FV232" s="53"/>
      <c r="FW232" s="53"/>
      <c r="FX232" s="53"/>
      <c r="FY232" s="53"/>
      <c r="FZ232" s="53"/>
      <c r="GA232" s="53"/>
      <c r="GB232" s="53"/>
      <c r="GC232" s="53"/>
      <c r="GD232" s="53"/>
      <c r="GE232" s="53"/>
      <c r="GF232" s="53"/>
      <c r="GG232" s="53"/>
      <c r="GH232" s="53"/>
      <c r="GI232" s="53"/>
      <c r="GJ232" s="53"/>
      <c r="GK232" s="53"/>
      <c r="GL232" s="53"/>
      <c r="GM232" s="53"/>
      <c r="GN232" s="53"/>
      <c r="GO232" s="53"/>
      <c r="GP232" s="53"/>
      <c r="GQ232" s="53"/>
      <c r="GR232" s="53"/>
      <c r="GS232" s="53"/>
      <c r="GT232" s="53"/>
      <c r="GU232" s="53"/>
      <c r="GV232" s="53"/>
      <c r="GW232" s="53"/>
      <c r="GX232" s="53"/>
      <c r="GY232" s="53"/>
      <c r="GZ232" s="53"/>
      <c r="HA232" s="53"/>
      <c r="HB232" s="53"/>
      <c r="HC232" s="53"/>
      <c r="HD232" s="53"/>
      <c r="HE232" s="53"/>
      <c r="HF232" s="53"/>
      <c r="HG232" s="53"/>
      <c r="HH232" s="53"/>
      <c r="HI232" s="53"/>
      <c r="HJ232" s="53"/>
      <c r="HK232" s="53"/>
      <c r="HL232" s="53"/>
      <c r="HM232" s="53"/>
      <c r="HN232" s="53"/>
      <c r="HO232" s="53"/>
      <c r="HP232" s="53"/>
      <c r="HQ232" s="53"/>
      <c r="HR232" s="53"/>
      <c r="HS232" s="53"/>
      <c r="HT232" s="53"/>
      <c r="HU232" s="53"/>
      <c r="HV232" s="53"/>
      <c r="HW232" s="53"/>
      <c r="HX232" s="53"/>
      <c r="HY232" s="53"/>
      <c r="HZ232" s="53"/>
      <c r="IA232" s="53"/>
      <c r="IB232" s="53"/>
      <c r="IC232" s="53"/>
      <c r="ID232" s="53"/>
      <c r="IE232" s="53"/>
      <c r="IF232" s="53"/>
      <c r="IG232" s="53"/>
      <c r="IH232" s="53"/>
      <c r="II232" s="53"/>
      <c r="IJ232" s="53"/>
      <c r="IK232" s="53"/>
      <c r="IL232" s="53"/>
      <c r="IM232" s="53"/>
      <c r="IN232" s="53"/>
      <c r="IO232" s="53"/>
      <c r="IP232" s="53"/>
      <c r="IQ232" s="53"/>
      <c r="IR232" s="53"/>
      <c r="IS232" s="53"/>
      <c r="IT232" s="53"/>
      <c r="IU232" s="53"/>
      <c r="IV232" s="53"/>
      <c r="IW232" s="53"/>
      <c r="IX232" s="53"/>
      <c r="IY232" s="53"/>
      <c r="IZ232" s="53"/>
      <c r="JA232" s="53"/>
      <c r="JB232" s="53"/>
      <c r="JC232" s="53"/>
      <c r="JD232" s="53"/>
      <c r="JE232" s="53"/>
      <c r="JF232" s="53"/>
      <c r="JG232" s="53"/>
      <c r="JH232" s="53"/>
      <c r="JI232" s="53"/>
      <c r="JJ232" s="53"/>
      <c r="JK232" s="53"/>
      <c r="JL232" s="53"/>
      <c r="JM232" s="53"/>
      <c r="JN232" s="53"/>
      <c r="JO232" s="53"/>
      <c r="JP232" s="53"/>
      <c r="JQ232" s="53"/>
      <c r="JR232" s="53"/>
      <c r="JS232" s="53"/>
      <c r="JT232" s="53"/>
      <c r="JU232" s="53"/>
      <c r="JV232" s="53"/>
      <c r="JW232" s="53"/>
      <c r="JX232" s="53"/>
      <c r="JY232" s="53"/>
      <c r="JZ232" s="53"/>
      <c r="KA232" s="53"/>
      <c r="KB232" s="53"/>
      <c r="KC232" s="53"/>
      <c r="KD232" s="53"/>
      <c r="KE232" s="53"/>
      <c r="KF232" s="53"/>
      <c r="KG232" s="53"/>
      <c r="KH232" s="53"/>
      <c r="KI232" s="53"/>
      <c r="KJ232" s="53"/>
      <c r="KK232" s="53"/>
      <c r="KL232" s="53"/>
      <c r="KM232" s="53"/>
      <c r="KN232" s="53"/>
      <c r="KO232" s="53"/>
      <c r="KP232" s="53"/>
      <c r="KQ232" s="53"/>
      <c r="KR232" s="53"/>
      <c r="KS232" s="53"/>
      <c r="KT232" s="53"/>
      <c r="KU232" s="53"/>
      <c r="KV232" s="53"/>
      <c r="KW232" s="53"/>
      <c r="KX232" s="53"/>
      <c r="KY232" s="53"/>
      <c r="KZ232" s="53"/>
      <c r="LA232" s="53"/>
      <c r="LB232" s="53"/>
      <c r="LC232" s="53"/>
      <c r="LD232" s="53"/>
      <c r="LE232" s="53"/>
      <c r="LF232" s="53"/>
      <c r="LG232" s="53"/>
      <c r="LH232" s="53"/>
      <c r="LI232" s="53"/>
      <c r="LJ232" s="53"/>
      <c r="LK232" s="53"/>
      <c r="LL232" s="53"/>
      <c r="LM232" s="53"/>
      <c r="LN232" s="53"/>
      <c r="LO232" s="53"/>
      <c r="LP232" s="53"/>
      <c r="LQ232" s="53"/>
      <c r="LR232" s="53"/>
      <c r="LS232" s="53"/>
      <c r="LT232" s="53"/>
      <c r="LU232" s="53"/>
      <c r="LV232" s="53"/>
      <c r="LW232" s="53"/>
      <c r="LX232" s="53"/>
      <c r="LY232" s="53"/>
      <c r="LZ232" s="53"/>
      <c r="MA232" s="53"/>
      <c r="MB232" s="53"/>
      <c r="MC232" s="53"/>
      <c r="MD232" s="53"/>
      <c r="ME232" s="53"/>
      <c r="MF232" s="53"/>
      <c r="MG232" s="53"/>
      <c r="MH232" s="53"/>
      <c r="MI232" s="53"/>
      <c r="MJ232" s="53"/>
      <c r="MK232" s="53"/>
      <c r="ML232" s="53"/>
      <c r="MM232" s="53"/>
      <c r="MN232" s="53"/>
      <c r="MO232" s="53"/>
      <c r="MP232" s="53"/>
      <c r="MQ232" s="53"/>
      <c r="MR232" s="53"/>
      <c r="MS232" s="53"/>
      <c r="MT232" s="53"/>
      <c r="MU232" s="53"/>
      <c r="MV232" s="53"/>
      <c r="MW232" s="53"/>
      <c r="MX232" s="53"/>
      <c r="MY232" s="53"/>
      <c r="MZ232" s="53"/>
      <c r="NA232" s="53"/>
      <c r="NB232" s="53"/>
      <c r="NC232" s="53"/>
      <c r="ND232" s="53"/>
      <c r="NE232" s="53"/>
      <c r="NF232" s="53"/>
      <c r="NG232" s="53"/>
      <c r="NH232" s="53"/>
      <c r="NI232" s="53"/>
      <c r="NJ232" s="53"/>
      <c r="NK232" s="53"/>
      <c r="NL232" s="53"/>
      <c r="NM232" s="53"/>
      <c r="NN232" s="53"/>
      <c r="NO232" s="53"/>
      <c r="NP232" s="53"/>
      <c r="NQ232" s="53"/>
      <c r="NR232" s="53"/>
      <c r="NS232" s="53"/>
      <c r="NT232" s="53"/>
      <c r="NU232" s="53"/>
      <c r="NV232" s="53"/>
      <c r="NW232" s="53"/>
      <c r="NX232" s="53"/>
      <c r="NY232" s="53"/>
      <c r="NZ232" s="53"/>
      <c r="OA232" s="53"/>
      <c r="OB232" s="53"/>
      <c r="OC232" s="53"/>
      <c r="OD232" s="53"/>
      <c r="OE232" s="53"/>
      <c r="OF232" s="53"/>
      <c r="OG232" s="53"/>
      <c r="OH232" s="53"/>
      <c r="OI232" s="53"/>
      <c r="OJ232" s="53"/>
      <c r="OK232" s="53"/>
      <c r="OL232" s="53"/>
      <c r="OM232" s="53"/>
      <c r="ON232" s="53"/>
      <c r="OO232" s="53"/>
      <c r="OP232" s="53"/>
      <c r="OQ232" s="53"/>
      <c r="OR232" s="53"/>
      <c r="OS232" s="53"/>
      <c r="OT232" s="53"/>
      <c r="OU232" s="53"/>
      <c r="OV232" s="53"/>
      <c r="OW232" s="53"/>
      <c r="OX232" s="53"/>
      <c r="OY232" s="53"/>
      <c r="OZ232" s="53"/>
      <c r="PA232" s="53"/>
      <c r="PB232" s="53"/>
      <c r="PC232" s="53"/>
      <c r="PD232" s="53"/>
      <c r="PE232" s="53"/>
      <c r="PF232" s="53"/>
      <c r="PG232" s="53"/>
      <c r="PH232" s="53"/>
      <c r="PI232" s="53"/>
      <c r="PJ232" s="53"/>
      <c r="PK232" s="53"/>
      <c r="PL232" s="53"/>
      <c r="PM232" s="53"/>
      <c r="PN232" s="53"/>
      <c r="PO232" s="53"/>
      <c r="PP232" s="53"/>
      <c r="PQ232" s="53"/>
      <c r="PR232" s="53"/>
      <c r="PS232" s="53"/>
      <c r="PT232" s="53"/>
      <c r="PU232" s="53"/>
      <c r="PV232" s="53"/>
      <c r="PW232" s="53"/>
      <c r="PX232" s="53"/>
      <c r="PY232" s="53"/>
      <c r="PZ232" s="53"/>
      <c r="QA232" s="53"/>
      <c r="QB232" s="53"/>
      <c r="QC232" s="53"/>
      <c r="QD232" s="53"/>
      <c r="QE232" s="53"/>
      <c r="QF232" s="53"/>
      <c r="QG232" s="53"/>
      <c r="QH232" s="53"/>
      <c r="QI232" s="53"/>
      <c r="QJ232" s="53"/>
      <c r="QK232" s="53"/>
      <c r="QL232" s="53"/>
      <c r="QM232" s="53"/>
      <c r="QN232" s="53"/>
      <c r="QO232" s="53"/>
      <c r="QP232" s="53"/>
      <c r="QQ232" s="53"/>
      <c r="QR232" s="53"/>
      <c r="QS232" s="53"/>
      <c r="QT232" s="53"/>
      <c r="QU232" s="53"/>
      <c r="QV232" s="53"/>
      <c r="QW232" s="53"/>
      <c r="QX232" s="53"/>
      <c r="QY232" s="53"/>
      <c r="QZ232" s="53"/>
      <c r="RA232" s="53"/>
      <c r="RB232" s="53"/>
      <c r="RC232" s="53"/>
      <c r="RD232" s="53"/>
      <c r="RE232" s="53"/>
      <c r="RF232" s="53"/>
      <c r="RG232" s="53"/>
      <c r="RH232" s="53"/>
      <c r="RI232" s="53"/>
      <c r="RJ232" s="53"/>
      <c r="RK232" s="53"/>
      <c r="RL232" s="53"/>
      <c r="RM232" s="53"/>
      <c r="RN232" s="53"/>
      <c r="RO232" s="53"/>
      <c r="RP232" s="53"/>
      <c r="RQ232" s="53"/>
      <c r="RR232" s="53"/>
      <c r="RS232" s="53"/>
      <c r="RT232" s="53"/>
      <c r="RU232" s="53"/>
      <c r="RV232" s="53"/>
      <c r="RW232" s="53"/>
      <c r="RX232" s="53"/>
      <c r="RY232" s="53"/>
      <c r="RZ232" s="53"/>
      <c r="SA232" s="53"/>
      <c r="SB232" s="53"/>
      <c r="SC232" s="53"/>
      <c r="SD232" s="53"/>
      <c r="SE232" s="53"/>
      <c r="SF232" s="53"/>
      <c r="SG232" s="53"/>
      <c r="SH232" s="53"/>
      <c r="SI232" s="53"/>
      <c r="SJ232" s="53"/>
      <c r="SK232" s="53"/>
      <c r="SL232" s="53"/>
      <c r="SM232" s="53"/>
      <c r="SN232" s="53"/>
      <c r="SO232" s="53"/>
      <c r="SP232" s="53"/>
      <c r="SQ232" s="53"/>
      <c r="SR232" s="53"/>
      <c r="SS232" s="53"/>
      <c r="ST232" s="53"/>
      <c r="SU232" s="53"/>
      <c r="SV232" s="53"/>
      <c r="SW232" s="53"/>
      <c r="SX232" s="53"/>
      <c r="SY232" s="53"/>
      <c r="SZ232" s="53"/>
      <c r="TA232" s="53"/>
      <c r="TB232" s="53"/>
      <c r="TC232" s="53"/>
      <c r="TD232" s="53"/>
      <c r="TE232" s="53"/>
      <c r="TF232" s="53"/>
      <c r="TG232" s="53"/>
      <c r="TH232" s="53"/>
      <c r="TI232" s="53"/>
      <c r="TJ232" s="53"/>
      <c r="TK232" s="53"/>
      <c r="TL232" s="53"/>
      <c r="TM232" s="53"/>
      <c r="TN232" s="53"/>
      <c r="TO232" s="53"/>
      <c r="TP232" s="53"/>
      <c r="TQ232" s="53"/>
      <c r="TR232" s="53"/>
      <c r="TS232" s="53"/>
      <c r="TT232" s="53"/>
      <c r="TU232" s="53"/>
      <c r="TV232" s="53"/>
      <c r="TW232" s="53"/>
      <c r="TX232" s="53"/>
      <c r="TY232" s="53"/>
      <c r="TZ232" s="53"/>
      <c r="UA232" s="53"/>
      <c r="UB232" s="53"/>
      <c r="UC232" s="53"/>
      <c r="UD232" s="53"/>
      <c r="UE232" s="53"/>
      <c r="UF232" s="53"/>
      <c r="UG232" s="53"/>
      <c r="UH232" s="53"/>
      <c r="UI232" s="53"/>
      <c r="UJ232" s="53"/>
      <c r="UK232" s="53"/>
      <c r="UL232" s="53"/>
      <c r="UM232" s="53"/>
      <c r="UN232" s="53"/>
      <c r="UO232" s="53"/>
      <c r="UP232" s="53"/>
      <c r="UQ232" s="53"/>
      <c r="UR232" s="53"/>
      <c r="US232" s="53"/>
      <c r="UT232" s="53"/>
      <c r="UU232" s="53"/>
      <c r="UV232" s="53"/>
      <c r="UW232" s="53"/>
      <c r="UX232" s="53"/>
      <c r="UY232" s="53"/>
      <c r="UZ232" s="53"/>
      <c r="VA232" s="53"/>
      <c r="VB232" s="53"/>
      <c r="VC232" s="53"/>
      <c r="VD232" s="53"/>
      <c r="VE232" s="53"/>
      <c r="VF232" s="53"/>
      <c r="VG232" s="53"/>
      <c r="VH232" s="53"/>
      <c r="VI232" s="53"/>
      <c r="VJ232" s="53"/>
      <c r="VK232" s="53"/>
      <c r="VL232" s="53"/>
      <c r="VM232" s="53"/>
      <c r="VN232" s="53"/>
      <c r="VO232" s="53"/>
      <c r="VP232" s="53"/>
      <c r="VQ232" s="53"/>
      <c r="VR232" s="53"/>
      <c r="VS232" s="53"/>
      <c r="VT232" s="53"/>
      <c r="VU232" s="53"/>
      <c r="VV232" s="53"/>
      <c r="VW232" s="53"/>
      <c r="VX232" s="53"/>
      <c r="VY232" s="53"/>
      <c r="VZ232" s="53"/>
      <c r="WA232" s="53"/>
      <c r="WB232" s="53"/>
      <c r="WC232" s="53"/>
      <c r="WD232" s="53"/>
      <c r="WE232" s="53"/>
      <c r="WF232" s="53"/>
      <c r="WG232" s="53"/>
      <c r="WH232" s="53"/>
      <c r="WI232" s="53"/>
      <c r="WJ232" s="53"/>
      <c r="WK232" s="53"/>
      <c r="WL232" s="53"/>
      <c r="WM232" s="53"/>
      <c r="WN232" s="53"/>
      <c r="WO232" s="53"/>
      <c r="WP232" s="53"/>
      <c r="WQ232" s="53"/>
      <c r="WR232" s="53"/>
      <c r="WS232" s="53"/>
      <c r="WT232" s="53"/>
      <c r="WU232" s="53"/>
      <c r="WV232" s="53"/>
      <c r="WW232" s="53"/>
      <c r="WX232" s="53"/>
      <c r="WY232" s="53"/>
      <c r="WZ232" s="53"/>
      <c r="XA232" s="53"/>
      <c r="XB232" s="53"/>
      <c r="XC232" s="53"/>
      <c r="XD232" s="53"/>
      <c r="XE232" s="53"/>
      <c r="XF232" s="53"/>
      <c r="XG232" s="53"/>
      <c r="XH232" s="53"/>
      <c r="XI232" s="53"/>
      <c r="XJ232" s="53"/>
      <c r="XK232" s="53"/>
      <c r="XL232" s="53"/>
      <c r="XM232" s="53"/>
      <c r="XN232" s="53"/>
      <c r="XO232" s="53"/>
      <c r="XP232" s="53"/>
      <c r="XQ232" s="53"/>
      <c r="XR232" s="53"/>
      <c r="XS232" s="53"/>
      <c r="XT232" s="53"/>
      <c r="XU232" s="53"/>
      <c r="XV232" s="53"/>
      <c r="XW232" s="53"/>
      <c r="XX232" s="53"/>
      <c r="XY232" s="53"/>
      <c r="XZ232" s="53"/>
      <c r="YA232" s="53"/>
      <c r="YB232" s="53"/>
      <c r="YC232" s="53"/>
      <c r="YD232" s="53"/>
      <c r="YE232" s="53"/>
      <c r="YF232" s="53"/>
      <c r="YG232" s="53"/>
      <c r="YH232" s="53"/>
      <c r="YI232" s="53"/>
      <c r="YJ232" s="53"/>
      <c r="YK232" s="53"/>
      <c r="YL232" s="53"/>
      <c r="YM232" s="53"/>
      <c r="YN232" s="53"/>
      <c r="YO232" s="53"/>
      <c r="YP232" s="53"/>
      <c r="YQ232" s="53"/>
      <c r="YR232" s="53"/>
      <c r="YS232" s="53"/>
      <c r="YT232" s="53"/>
      <c r="YU232" s="53"/>
      <c r="YV232" s="53"/>
      <c r="YW232" s="53"/>
      <c r="YX232" s="53"/>
      <c r="YY232" s="53"/>
      <c r="YZ232" s="53"/>
      <c r="ZA232" s="53"/>
      <c r="ZB232" s="53"/>
      <c r="ZC232" s="53"/>
      <c r="ZD232" s="53"/>
      <c r="ZE232" s="53"/>
      <c r="ZF232" s="53"/>
      <c r="ZG232" s="53"/>
      <c r="ZH232" s="53"/>
      <c r="ZI232" s="53"/>
      <c r="ZJ232" s="53"/>
      <c r="ZK232" s="53"/>
      <c r="ZL232" s="53"/>
      <c r="ZM232" s="53"/>
      <c r="ZN232" s="53"/>
      <c r="ZO232" s="53"/>
      <c r="ZP232" s="53"/>
      <c r="ZQ232" s="53"/>
      <c r="ZR232" s="53"/>
      <c r="ZS232" s="53"/>
      <c r="ZT232" s="53"/>
      <c r="ZU232" s="53"/>
      <c r="ZV232" s="53"/>
      <c r="ZW232" s="53"/>
      <c r="ZX232" s="53"/>
      <c r="ZY232" s="53"/>
      <c r="ZZ232" s="53"/>
      <c r="AAA232" s="53"/>
      <c r="AAB232" s="53"/>
      <c r="AAC232" s="53"/>
      <c r="AAD232" s="53"/>
      <c r="AAE232" s="53"/>
      <c r="AAF232" s="53"/>
      <c r="AAG232" s="53"/>
      <c r="AAH232" s="53"/>
      <c r="AAI232" s="53"/>
      <c r="AAJ232" s="53"/>
      <c r="AAK232" s="53"/>
      <c r="AAL232" s="53"/>
      <c r="AAM232" s="53"/>
      <c r="AAN232" s="53"/>
      <c r="AAO232" s="53"/>
      <c r="AAP232" s="53"/>
      <c r="AAQ232" s="53"/>
      <c r="AAR232" s="53"/>
      <c r="AAS232" s="53"/>
      <c r="AAT232" s="53"/>
      <c r="AAU232" s="53"/>
      <c r="AAV232" s="53"/>
      <c r="AAW232" s="53"/>
      <c r="AAX232" s="53"/>
      <c r="AAY232" s="53"/>
      <c r="AAZ232" s="53"/>
      <c r="ABA232" s="53"/>
      <c r="ABB232" s="53"/>
      <c r="ABC232" s="53"/>
      <c r="ABD232" s="53"/>
      <c r="ABE232" s="53"/>
      <c r="ABF232" s="53"/>
      <c r="ABG232" s="53"/>
      <c r="ABH232" s="53"/>
      <c r="ABI232" s="53"/>
      <c r="ABJ232" s="53"/>
      <c r="ABK232" s="53"/>
      <c r="ABL232" s="53"/>
      <c r="ABM232" s="53"/>
      <c r="ABN232" s="53"/>
      <c r="ABO232" s="53"/>
      <c r="ABP232" s="53"/>
      <c r="ABQ232" s="53"/>
      <c r="ABR232" s="53"/>
      <c r="ABS232" s="53"/>
      <c r="ABT232" s="53"/>
      <c r="ABU232" s="53"/>
      <c r="ABV232" s="53"/>
      <c r="ABW232" s="53"/>
      <c r="ABX232" s="53"/>
      <c r="ABY232" s="53"/>
      <c r="ABZ232" s="53"/>
      <c r="ACA232" s="53"/>
      <c r="ACB232" s="53"/>
      <c r="ACC232" s="53"/>
      <c r="ACD232" s="53"/>
      <c r="ACE232" s="53"/>
      <c r="ACF232" s="53"/>
      <c r="ACG232" s="53"/>
      <c r="ACH232" s="53"/>
      <c r="ACI232" s="53"/>
      <c r="ACJ232" s="53"/>
      <c r="ACK232" s="53"/>
      <c r="ACL232" s="53"/>
      <c r="ACM232" s="53"/>
      <c r="ACN232" s="53"/>
      <c r="ACO232" s="53"/>
      <c r="ACP232" s="53"/>
      <c r="ACQ232" s="53"/>
      <c r="ACR232" s="53"/>
      <c r="ACS232" s="53"/>
      <c r="ACT232" s="53"/>
      <c r="ACU232" s="53"/>
      <c r="ACV232" s="53"/>
      <c r="ACW232" s="53"/>
      <c r="ACX232" s="53"/>
      <c r="ACY232" s="53"/>
      <c r="ACZ232" s="53"/>
      <c r="ADA232" s="53"/>
      <c r="ADB232" s="53"/>
      <c r="ADC232" s="53"/>
      <c r="ADD232" s="53"/>
      <c r="ADE232" s="53"/>
      <c r="ADF232" s="53"/>
      <c r="ADG232" s="53"/>
      <c r="ADH232" s="53"/>
      <c r="ADI232" s="53"/>
      <c r="ADJ232" s="53"/>
      <c r="ADK232" s="53"/>
      <c r="ADL232" s="53"/>
      <c r="ADM232" s="53"/>
      <c r="ADN232" s="53"/>
      <c r="ADO232" s="53"/>
      <c r="ADP232" s="53"/>
      <c r="ADQ232" s="53"/>
      <c r="ADR232" s="53"/>
      <c r="ADS232" s="53"/>
      <c r="ADT232" s="53"/>
      <c r="ADU232" s="53"/>
      <c r="ADV232" s="53"/>
      <c r="ADW232" s="53"/>
      <c r="ADX232" s="53"/>
      <c r="ADY232" s="53"/>
      <c r="ADZ232" s="53"/>
      <c r="AEA232" s="53"/>
      <c r="AEB232" s="53"/>
      <c r="AEC232" s="53"/>
      <c r="AED232" s="53"/>
      <c r="AEE232" s="53"/>
      <c r="AEF232" s="53"/>
      <c r="AEG232" s="53"/>
      <c r="AEH232" s="53"/>
      <c r="AEI232" s="53"/>
      <c r="AEJ232" s="53"/>
      <c r="AEK232" s="53"/>
      <c r="AEL232" s="53"/>
      <c r="AEM232" s="53"/>
      <c r="AEN232" s="53"/>
      <c r="AEO232" s="53"/>
      <c r="AEP232" s="53"/>
      <c r="AEQ232" s="53"/>
      <c r="AER232" s="53"/>
      <c r="AES232" s="53"/>
      <c r="AET232" s="53"/>
      <c r="AEU232" s="53"/>
      <c r="AEV232" s="53"/>
      <c r="AEW232" s="53"/>
      <c r="AEX232" s="53"/>
    </row>
    <row r="233" spans="1:830">
      <c r="A233" s="32"/>
      <c r="B233" s="10">
        <f>SUM(I234+O234+U234+Z234+AE234+AH234+AM234+AR234+AW234+BB234+C234)</f>
        <v>1491</v>
      </c>
      <c r="C233" s="13">
        <f>C234/B233</f>
        <v>0</v>
      </c>
      <c r="D233" s="89"/>
      <c r="E233" s="89"/>
      <c r="F233" s="89"/>
      <c r="G233" s="89"/>
      <c r="H233" s="80"/>
      <c r="I233" s="11">
        <f>I234/B233</f>
        <v>0.78135479543930253</v>
      </c>
      <c r="J233" s="24"/>
      <c r="K233" s="24"/>
      <c r="L233" s="24"/>
      <c r="M233" s="24"/>
      <c r="N233" s="43"/>
      <c r="O233" s="13">
        <f>O234/B233</f>
        <v>2.9510395707578806E-2</v>
      </c>
      <c r="P233" s="25"/>
      <c r="Q233" s="25"/>
      <c r="R233" s="25"/>
      <c r="S233" s="25"/>
      <c r="T233" s="25"/>
      <c r="U233" s="11">
        <f>U234/B233</f>
        <v>0</v>
      </c>
      <c r="V233" s="43"/>
      <c r="W233" s="43"/>
      <c r="X233" s="43"/>
      <c r="Y233" s="43"/>
      <c r="Z233" s="13">
        <f>Z234/B233</f>
        <v>1.3413816230717639E-3</v>
      </c>
      <c r="AA233" s="63"/>
      <c r="AB233" s="63"/>
      <c r="AC233" s="63"/>
      <c r="AD233" s="80"/>
      <c r="AE233" s="11">
        <f>AE234/B233</f>
        <v>8.4507042253521125E-2</v>
      </c>
      <c r="AF233" s="10"/>
      <c r="AG233" s="24"/>
      <c r="AH233" s="57">
        <f>AH234/B233</f>
        <v>9.792085848423876E-2</v>
      </c>
      <c r="AI233" s="89"/>
      <c r="AJ233" s="69"/>
      <c r="AK233" s="69"/>
      <c r="AL233" s="69"/>
      <c r="AM233" s="11">
        <f>AM234/B233</f>
        <v>2.6827632461435278E-3</v>
      </c>
      <c r="AN233" s="10"/>
      <c r="AO233" s="24"/>
      <c r="AP233" s="24"/>
      <c r="AQ233" s="24"/>
      <c r="AR233" s="57">
        <f>AR234/B233</f>
        <v>6.7069081153588194E-4</v>
      </c>
      <c r="AS233" s="89"/>
      <c r="AT233" s="69"/>
      <c r="AU233" s="69"/>
      <c r="AV233" s="69"/>
      <c r="AW233" s="11">
        <f>AW234/B233</f>
        <v>2.012072434607646E-3</v>
      </c>
      <c r="AX233" s="10"/>
      <c r="AY233" s="24"/>
      <c r="AZ233" s="24"/>
      <c r="BA233" s="24"/>
      <c r="BB233" s="57">
        <f>BB234/B233</f>
        <v>0</v>
      </c>
      <c r="BC233" s="89"/>
      <c r="BD233" s="69"/>
      <c r="BE233" s="69"/>
      <c r="BF233" s="69"/>
      <c r="BG233" s="28"/>
      <c r="BH233" s="27"/>
      <c r="BI233" s="35"/>
      <c r="BJ233" s="35"/>
      <c r="BK233" s="131"/>
      <c r="BW233" s="127"/>
    </row>
    <row r="234" spans="1:830">
      <c r="A234" s="32" t="s">
        <v>30</v>
      </c>
      <c r="B234" s="5"/>
      <c r="C234" s="77">
        <v>0</v>
      </c>
      <c r="D234" s="77">
        <v>0</v>
      </c>
      <c r="E234" s="77">
        <v>0</v>
      </c>
      <c r="F234" s="77">
        <v>0</v>
      </c>
      <c r="G234" s="77">
        <v>0</v>
      </c>
      <c r="H234" s="15">
        <f>C234*D234*E234*F234*G234</f>
        <v>0</v>
      </c>
      <c r="I234" s="42">
        <v>1165</v>
      </c>
      <c r="J234" s="42">
        <v>34.763948497854081</v>
      </c>
      <c r="K234" s="42">
        <v>9.5343347639484985</v>
      </c>
      <c r="L234" s="42">
        <v>0.5</v>
      </c>
      <c r="M234" s="42">
        <v>0.5</v>
      </c>
      <c r="N234" s="14">
        <f>I234*J234*K234*L234*M234</f>
        <v>96535.139484978572</v>
      </c>
      <c r="O234" s="16">
        <v>44</v>
      </c>
      <c r="P234" s="16">
        <v>5</v>
      </c>
      <c r="Q234" s="16">
        <v>5</v>
      </c>
      <c r="R234" s="16">
        <v>0.5</v>
      </c>
      <c r="S234" s="16">
        <v>0.25</v>
      </c>
      <c r="T234" s="15">
        <f>(3.14*P234*((Q234^2)-((Q234-R234)^2)))*O234*S234</f>
        <v>820.32500000000005</v>
      </c>
      <c r="U234" s="14">
        <v>0</v>
      </c>
      <c r="V234" s="42">
        <v>0</v>
      </c>
      <c r="W234" s="42">
        <v>0</v>
      </c>
      <c r="X234" s="42">
        <v>0</v>
      </c>
      <c r="Y234" s="14">
        <f>(3.14*V234*((W234^2)-((W234-X234)^2)))*U234</f>
        <v>0</v>
      </c>
      <c r="Z234" s="77">
        <v>2</v>
      </c>
      <c r="AA234" s="77">
        <v>125</v>
      </c>
      <c r="AB234" s="77">
        <v>6.25</v>
      </c>
      <c r="AC234" s="77">
        <v>5</v>
      </c>
      <c r="AD234" s="15">
        <f>(3.14*AA234*((AB234^2)-((AB234-AC234)^2)))*Z234</f>
        <v>29437.5</v>
      </c>
      <c r="AE234" s="17">
        <v>126</v>
      </c>
      <c r="AF234" s="17">
        <v>5</v>
      </c>
      <c r="AG234" s="14">
        <f>AE234*4/3*3.14*AF234^3</f>
        <v>65940</v>
      </c>
      <c r="AH234" s="66">
        <v>146</v>
      </c>
      <c r="AI234" s="66">
        <v>14</v>
      </c>
      <c r="AJ234" s="66">
        <v>10.4</v>
      </c>
      <c r="AK234" s="66">
        <v>1</v>
      </c>
      <c r="AL234" s="59">
        <f>AH234*AI234*AJ234*AK234</f>
        <v>21257.600000000002</v>
      </c>
      <c r="AM234" s="17">
        <v>4</v>
      </c>
      <c r="AN234" s="17">
        <v>26.875</v>
      </c>
      <c r="AO234" s="17">
        <v>7.5</v>
      </c>
      <c r="AP234" s="17">
        <v>1</v>
      </c>
      <c r="AQ234" s="14">
        <f>AM234*AN234*AO234*AP234</f>
        <v>806.25</v>
      </c>
      <c r="AR234" s="66">
        <v>1</v>
      </c>
      <c r="AS234" s="66">
        <v>17.5</v>
      </c>
      <c r="AT234" s="66">
        <v>15</v>
      </c>
      <c r="AU234" s="66">
        <v>4</v>
      </c>
      <c r="AV234" s="59">
        <f>AR234*AS234*AT234*AU234</f>
        <v>1050</v>
      </c>
      <c r="AW234" s="17">
        <v>3</v>
      </c>
      <c r="AX234" s="17">
        <v>35.833333333333336</v>
      </c>
      <c r="AY234" s="17">
        <v>14.166666666666666</v>
      </c>
      <c r="AZ234" s="17">
        <v>4</v>
      </c>
      <c r="BA234" s="14">
        <f>AW234*AX234*AY234*AZ234</f>
        <v>6091.6666666666661</v>
      </c>
      <c r="BB234" s="66">
        <v>0</v>
      </c>
      <c r="BC234" s="66">
        <v>0</v>
      </c>
      <c r="BD234" s="66">
        <v>0</v>
      </c>
      <c r="BE234" s="66">
        <v>0</v>
      </c>
      <c r="BF234" s="59">
        <f>BB234*BC234*BD234*BE234</f>
        <v>0</v>
      </c>
      <c r="BG234" s="26">
        <f>(2.1*(N234+T234+Y234+AD234+H234)+2.3*(AG234+AL234+AQ234+AV234+BA234+BF234))/(10^9)</f>
        <v>4.8509991375178838E-4</v>
      </c>
      <c r="BH234" s="73">
        <f>(2.3*(AG234+AL234+AQ234+AV234+BA234+BF234)/10^9)/BG234*100</f>
        <v>45.111261026796377</v>
      </c>
      <c r="BI234" s="73">
        <f>(2.1*(Y234+AD234)/10^9)/BG234*100</f>
        <v>12.743508759234878</v>
      </c>
      <c r="BJ234" s="73">
        <f>((2.1*(N234+T234+H234)/10^9)/BG234)*100</f>
        <v>42.14523021396873</v>
      </c>
      <c r="BK234" s="74">
        <f>BH234+BI234+BJ234</f>
        <v>99.999999999999986</v>
      </c>
      <c r="BL234" s="66">
        <f>(((2.1*H234)/10^9)/BG234)*100</f>
        <v>0</v>
      </c>
      <c r="BM234" s="60">
        <f>(((2.1*N234)/10^9)/BG234)*100</f>
        <v>41.790111103211395</v>
      </c>
      <c r="BN234" s="66">
        <f>(((2.1*T234)/10^9)/BG234)*100</f>
        <v>0.35511911075734531</v>
      </c>
      <c r="BO234" s="66">
        <f>(((2.1*Y234)/10^9)/BG234)*100</f>
        <v>0</v>
      </c>
      <c r="BP234" s="60">
        <f>(((2.1*AD234)/10^9)/BG234)*100</f>
        <v>12.743508759234878</v>
      </c>
      <c r="BQ234" s="66">
        <f>(((2.3*AG234)/10^9)/BG234)*100</f>
        <v>31.264074822656241</v>
      </c>
      <c r="BR234" s="66">
        <f>(((2.3*AL234)/10^9)/BG234)*100</f>
        <v>10.078847390811303</v>
      </c>
      <c r="BS234" s="66">
        <f>(((2.3*AQ234)/10^9)/BG234)*100</f>
        <v>0.38226661094580811</v>
      </c>
      <c r="BT234" s="66">
        <f>(((2.3*AV234)/10^9)/BG234)*100</f>
        <v>0.49783558634802927</v>
      </c>
      <c r="BU234" s="66">
        <f>(((2.3*BA234)/10^9)/BG234)*100</f>
        <v>2.8882366160349946</v>
      </c>
      <c r="BV234" s="66">
        <f>(((2.3*BF234)/10^9)/BG234)*100</f>
        <v>0</v>
      </c>
      <c r="BW234" s="127"/>
    </row>
    <row r="235" spans="1:830">
      <c r="A235" s="32" t="s">
        <v>1</v>
      </c>
      <c r="B235" s="5"/>
      <c r="C235" s="77">
        <v>0</v>
      </c>
      <c r="D235" s="77">
        <v>0</v>
      </c>
      <c r="E235" s="77">
        <v>0</v>
      </c>
      <c r="F235" s="77">
        <v>0</v>
      </c>
      <c r="G235" s="77">
        <v>0</v>
      </c>
      <c r="H235" s="15">
        <f>C235*D235*E235*F235*G235</f>
        <v>0</v>
      </c>
      <c r="I235" s="14">
        <f>IF((I233+1.96*SQRT(I233*(1-I233))/SQRT($B233))*$B$233&lt;0,0,((I233+1.96*SQRT(I233*(1-I233))/SQRT($B$233))*$B$233))</f>
        <v>1196.2816038876531</v>
      </c>
      <c r="J235" s="42">
        <v>34.763948497854081</v>
      </c>
      <c r="K235" s="42">
        <v>9.5343347639484985</v>
      </c>
      <c r="L235" s="42">
        <v>0.5</v>
      </c>
      <c r="M235" s="42">
        <v>0.5</v>
      </c>
      <c r="N235" s="14">
        <f>I235*J235*K235*L235*M235</f>
        <v>99127.220167045874</v>
      </c>
      <c r="O235" s="15">
        <f>IF((O233+1.96*SQRT(O233*(1-O233))/SQRT($B233))*$B$233&lt;0,0,((O233+1.96*SQRT(O233*(1-O233))/SQRT($B$233))*$B$233))</f>
        <v>56.807897798209886</v>
      </c>
      <c r="P235" s="16">
        <v>5</v>
      </c>
      <c r="Q235" s="16">
        <v>5</v>
      </c>
      <c r="R235" s="16">
        <v>0.5</v>
      </c>
      <c r="S235" s="16">
        <v>0.25</v>
      </c>
      <c r="T235" s="15">
        <f>(3.14*P235*((Q235^2)-((Q235-R235)^2)))*O235*S235</f>
        <v>1059.1122445753756</v>
      </c>
      <c r="U235" s="14">
        <v>0</v>
      </c>
      <c r="V235" s="42">
        <v>0</v>
      </c>
      <c r="W235" s="42">
        <v>0</v>
      </c>
      <c r="X235" s="42">
        <v>0</v>
      </c>
      <c r="Y235" s="14">
        <f>(3.14*V235*((W235^2)-((W235-X235)^2)))*U235</f>
        <v>0</v>
      </c>
      <c r="Z235" s="15">
        <v>4</v>
      </c>
      <c r="AA235" s="77">
        <v>125</v>
      </c>
      <c r="AB235" s="77">
        <v>6.25</v>
      </c>
      <c r="AC235" s="77">
        <v>5</v>
      </c>
      <c r="AD235" s="15">
        <f>(3.14*AA235*((AB235^2)-((AB235-AC235)^2)))*Z235</f>
        <v>58875</v>
      </c>
      <c r="AE235" s="14">
        <f>IF((AE233+1.96*SQRT(AE233*(1-AE233))/SQRT($B233))*$B$233&lt;0,0,((AE233+1.96*SQRT(AE233*(1-AE233))/SQRT($B$233))*$B$233))</f>
        <v>147.05081176715848</v>
      </c>
      <c r="AF235" s="17">
        <v>5</v>
      </c>
      <c r="AG235" s="14">
        <f>AE235*4/3*3.14*AF235^3</f>
        <v>76956.591491479601</v>
      </c>
      <c r="AH235" s="59">
        <f>IF((AH233+1.96*SQRT(AH233*(1-AH233))/SQRT($B233))*$B$233&lt;0,0,((AH233+1.96*SQRT(AH233*(1-AH233))/SQRT($B$233))*$B$233))</f>
        <v>168.49338515179193</v>
      </c>
      <c r="AI235" s="66">
        <v>14</v>
      </c>
      <c r="AJ235" s="66">
        <v>10.4</v>
      </c>
      <c r="AK235" s="66">
        <v>1</v>
      </c>
      <c r="AL235" s="59">
        <f>AH235*AI235*AJ235*AK235</f>
        <v>24532.636878100904</v>
      </c>
      <c r="AM235" s="14">
        <v>6</v>
      </c>
      <c r="AN235" s="17">
        <v>26.875</v>
      </c>
      <c r="AO235" s="17">
        <v>7.5</v>
      </c>
      <c r="AP235" s="17">
        <v>1</v>
      </c>
      <c r="AQ235" s="14">
        <f t="shared" ref="AQ235" si="149">AM235*AN235*AO235*AP235</f>
        <v>1209.375</v>
      </c>
      <c r="AR235" s="59">
        <v>3</v>
      </c>
      <c r="AS235" s="66">
        <v>17.5</v>
      </c>
      <c r="AT235" s="66">
        <v>15</v>
      </c>
      <c r="AU235" s="66">
        <v>4</v>
      </c>
      <c r="AV235" s="59">
        <f>AR235*AS235*AT235*AU235</f>
        <v>3150</v>
      </c>
      <c r="AW235" s="14">
        <v>5</v>
      </c>
      <c r="AX235" s="17">
        <v>35.833333333333336</v>
      </c>
      <c r="AY235" s="17">
        <v>14.166666666666666</v>
      </c>
      <c r="AZ235" s="17">
        <v>4</v>
      </c>
      <c r="BA235" s="14">
        <f>AW235*AX235*AY235*AZ235</f>
        <v>10152.777777777779</v>
      </c>
      <c r="BB235" s="66">
        <v>0</v>
      </c>
      <c r="BC235" s="66">
        <v>0</v>
      </c>
      <c r="BD235" s="66">
        <v>0</v>
      </c>
      <c r="BE235" s="66">
        <v>0</v>
      </c>
      <c r="BF235" s="59">
        <f>BB235*BC235*BD235*BE235</f>
        <v>0</v>
      </c>
      <c r="BG235" s="26">
        <f t="shared" ref="BG235:BG236" si="150">(2.1*(N235+T235+Y235+AD235+H235)+2.3*(AG235+AL235+AQ235+AV235+BA235+BF235))/(10^9)</f>
        <v>6.008319747033287E-4</v>
      </c>
      <c r="BH235" s="73">
        <f>(2.3*(AG235+AL235+AQ235+AV235+BA235+BF235)/10^9)/BG235*100</f>
        <v>44.405622182584871</v>
      </c>
      <c r="BI235" s="73">
        <f>(2.1*(Y235+AD235)/10^9)/BG235*100</f>
        <v>20.577716434124227</v>
      </c>
      <c r="BJ235" s="73">
        <f>((2.1*(N235+T235+H235)/10^9)/BG235)*100</f>
        <v>35.016661383290895</v>
      </c>
      <c r="BK235" s="74">
        <f>BH235+BI235+BJ235</f>
        <v>99.999999999999986</v>
      </c>
      <c r="BL235" s="66">
        <f>(((2.1*H235)/10^9)/BG235)*100</f>
        <v>0</v>
      </c>
      <c r="BM235" s="60">
        <f>(((2.1*N235)/10^9)/BG235)*100</f>
        <v>34.646485392789309</v>
      </c>
      <c r="BN235" s="66">
        <f>(((2.1*T235)/10^9)/BG235)*100</f>
        <v>0.37017599050158656</v>
      </c>
      <c r="BO235" s="66">
        <f>(((2.1*Y235)/10^9)/BG235)*100</f>
        <v>0</v>
      </c>
      <c r="BP235" s="60">
        <f>(((2.1*AD235)/10^9)/BG235)*100</f>
        <v>20.577716434124227</v>
      </c>
      <c r="BQ235" s="66">
        <f>(((2.3*AG235)/10^9)/BG235)*100</f>
        <v>29.459177920382817</v>
      </c>
      <c r="BR235" s="66">
        <f>(((2.3*AL235)/10^9)/BG235)*100</f>
        <v>9.3911554636373911</v>
      </c>
      <c r="BS235" s="66">
        <f>(((2.3*AQ235)/10^9)/BG235)*100</f>
        <v>0.46295180967581578</v>
      </c>
      <c r="BT235" s="66">
        <f>(((2.3*AV235)/10^9)/BG235)*100</f>
        <v>1.2058279693881713</v>
      </c>
      <c r="BU235" s="66">
        <f>(((2.3*BA235)/10^9)/BG235)*100</f>
        <v>3.886509019500676</v>
      </c>
      <c r="BV235" s="66">
        <f>(((2.3*BF235)/10^9)/BG235)*100</f>
        <v>0</v>
      </c>
      <c r="BW235" s="127"/>
    </row>
    <row r="236" spans="1:830">
      <c r="A236" s="32" t="s">
        <v>2</v>
      </c>
      <c r="B236" s="7"/>
      <c r="C236" s="77">
        <v>0</v>
      </c>
      <c r="D236" s="77">
        <v>0</v>
      </c>
      <c r="E236" s="77">
        <v>0</v>
      </c>
      <c r="F236" s="77">
        <v>0</v>
      </c>
      <c r="G236" s="77">
        <v>0</v>
      </c>
      <c r="H236" s="15">
        <f>C236*D236*E236*F236*G236</f>
        <v>0</v>
      </c>
      <c r="I236" s="14">
        <f>IF((I233-1.96*SQRT(I233*(1-I233))/SQRT($B$233))*$B$233&lt;0,0,((I233-1.96*SQRT(I233*(1-I233))/SQRT($B$233))*$B$233))</f>
        <v>1133.7183961123469</v>
      </c>
      <c r="J236" s="42">
        <v>34.763948497854081</v>
      </c>
      <c r="K236" s="42">
        <v>9.5343347639484985</v>
      </c>
      <c r="L236" s="42">
        <v>0.5</v>
      </c>
      <c r="M236" s="42">
        <v>0.5</v>
      </c>
      <c r="N236" s="14">
        <f>I236*J236*K236*L236*M236</f>
        <v>93943.05880291124</v>
      </c>
      <c r="O236" s="15">
        <f>IF((O233-1.96*SQRT(O233*(1-O233))/SQRT($B$233))*$B$233&lt;0,0,((O233-1.96*SQRT(O233*(1-O233))/SQRT($B$233))*$B$233))</f>
        <v>31.192102201790114</v>
      </c>
      <c r="P236" s="16">
        <v>5</v>
      </c>
      <c r="Q236" s="16">
        <v>5</v>
      </c>
      <c r="R236" s="16">
        <v>0.5</v>
      </c>
      <c r="S236" s="16">
        <v>0.25</v>
      </c>
      <c r="T236" s="15">
        <f>(3.14*P236*((Q236^2)-((Q236-R236)^2)))*O236*S236</f>
        <v>581.53775542462449</v>
      </c>
      <c r="U236" s="14">
        <v>0</v>
      </c>
      <c r="V236" s="42">
        <v>0</v>
      </c>
      <c r="W236" s="42">
        <v>0</v>
      </c>
      <c r="X236" s="42">
        <v>0</v>
      </c>
      <c r="Y236" s="14">
        <f>(3.14*V236*((W236^2)-((W236-X236)^2)))*U236</f>
        <v>0</v>
      </c>
      <c r="Z236" s="15">
        <v>0</v>
      </c>
      <c r="AA236" s="77">
        <v>125</v>
      </c>
      <c r="AB236" s="77">
        <v>6.25</v>
      </c>
      <c r="AC236" s="77">
        <v>5</v>
      </c>
      <c r="AD236" s="15">
        <f>(3.14*AA236*((AB236^2)-((AB236-AC236)^2)))*Z236</f>
        <v>0</v>
      </c>
      <c r="AE236" s="14">
        <f>IF((AE233-1.96*SQRT(AE233*(1-AE233))/SQRT($B$233))*$B$233&lt;0,0,((AE233-1.96*SQRT(AE233*(1-AE233))/SQRT($B$233))*$B$233))</f>
        <v>104.94918823284152</v>
      </c>
      <c r="AF236" s="17">
        <v>5</v>
      </c>
      <c r="AG236" s="14">
        <f>AE236*4/3*3.14*AF236^3</f>
        <v>54923.408508520406</v>
      </c>
      <c r="AH236" s="59">
        <f>IF((AH233-1.96*SQRT(AH233*(1-AH233))/SQRT($B$233))*$B$233&lt;0,0,((AH233-1.96*SQRT(AH233*(1-AH233))/SQRT($B$233))*$B$233))</f>
        <v>123.50661484820805</v>
      </c>
      <c r="AI236" s="66">
        <v>14</v>
      </c>
      <c r="AJ236" s="66">
        <v>10.4</v>
      </c>
      <c r="AK236" s="66">
        <v>1</v>
      </c>
      <c r="AL236" s="59">
        <f>AH236*AI236*AJ236*AK236</f>
        <v>17982.563121899093</v>
      </c>
      <c r="AM236" s="14">
        <v>2</v>
      </c>
      <c r="AN236" s="17">
        <v>26.875</v>
      </c>
      <c r="AO236" s="17">
        <v>7.5</v>
      </c>
      <c r="AP236" s="17">
        <v>1</v>
      </c>
      <c r="AQ236" s="14">
        <f>AM236*AN236*AO236*AP236</f>
        <v>403.125</v>
      </c>
      <c r="AR236" s="59">
        <v>0</v>
      </c>
      <c r="AS236" s="66">
        <v>17.5</v>
      </c>
      <c r="AT236" s="66">
        <v>15</v>
      </c>
      <c r="AU236" s="66">
        <v>4</v>
      </c>
      <c r="AV236" s="59">
        <f>AR236*AS236*AT236*AU236</f>
        <v>0</v>
      </c>
      <c r="AW236" s="14">
        <v>1</v>
      </c>
      <c r="AX236" s="17">
        <v>35.833333333333336</v>
      </c>
      <c r="AY236" s="17">
        <v>14.166666666666666</v>
      </c>
      <c r="AZ236" s="17">
        <v>4</v>
      </c>
      <c r="BA236" s="14">
        <f>AW236*AX236*AY236*AZ236</f>
        <v>2030.5555555555557</v>
      </c>
      <c r="BB236" s="66">
        <v>0</v>
      </c>
      <c r="BC236" s="66">
        <v>0</v>
      </c>
      <c r="BD236" s="66">
        <v>0</v>
      </c>
      <c r="BE236" s="66">
        <v>0</v>
      </c>
      <c r="BF236" s="59">
        <f>BB236*BC236*BD236*BE236</f>
        <v>0</v>
      </c>
      <c r="BG236" s="26">
        <f t="shared" si="150"/>
        <v>3.7178285280024798E-4</v>
      </c>
      <c r="BH236" s="73">
        <f>(2.3*(AG236+AL236+AQ236+AV236+BA236+BF236)/10^9)/BG236*100</f>
        <v>46.608174293837962</v>
      </c>
      <c r="BI236" s="73">
        <f>(2.1*(Y236+AD236)/10^9)/BG236*100</f>
        <v>0</v>
      </c>
      <c r="BJ236" s="73">
        <f t="shared" ref="BJ236" si="151">((2.1*(N236+T236+H236)/10^9)/BG236)*100</f>
        <v>53.391825706162031</v>
      </c>
      <c r="BK236" s="74">
        <f>BH236+BI236+BJ236</f>
        <v>100</v>
      </c>
      <c r="BL236" s="66">
        <f>(((2.1*H236)/10^9)/BG236)*100</f>
        <v>0</v>
      </c>
      <c r="BM236" s="60">
        <f>(((2.1*N236)/10^9)/BG236)*100</f>
        <v>53.063346520746812</v>
      </c>
      <c r="BN236" s="66">
        <f>(((2.1*T236)/10^9)/BG236)*100</f>
        <v>0.32847918541521742</v>
      </c>
      <c r="BO236" s="66">
        <f>(((2.1*Y236)/10^9)/BG236)*100</f>
        <v>0</v>
      </c>
      <c r="BP236" s="60">
        <f>(((2.1*AD236)/10^9)/BG236)*100</f>
        <v>0</v>
      </c>
      <c r="BQ236" s="66">
        <f>(((2.3*AG236)/10^9)/BG236)*100</f>
        <v>33.977855250217353</v>
      </c>
      <c r="BR236" s="66">
        <f>(((2.3*AL236)/10^9)/BG236)*100</f>
        <v>11.124745229331438</v>
      </c>
      <c r="BS236" s="66">
        <f>(((2.3*AQ236)/10^9)/BG236)*100</f>
        <v>0.24938952752029167</v>
      </c>
      <c r="BT236" s="66">
        <f>(((2.3*AV236)/10^9)/BG236)*100</f>
        <v>0</v>
      </c>
      <c r="BU236" s="66">
        <f>(((2.3*BA236)/10^9)/BG236)*100</f>
        <v>1.2561842867688764</v>
      </c>
      <c r="BV236" s="66">
        <f>(((2.3*BF236)/10^9)/BG236)*100</f>
        <v>0</v>
      </c>
      <c r="BW236" s="127"/>
    </row>
    <row r="237" spans="1:830">
      <c r="A237" s="32"/>
      <c r="C237" s="29"/>
      <c r="D237" s="29"/>
      <c r="E237" s="29"/>
      <c r="F237" s="29"/>
      <c r="G237" s="29"/>
      <c r="I237" s="28"/>
      <c r="J237" s="28"/>
      <c r="K237" s="28"/>
      <c r="L237" s="28"/>
      <c r="M237" s="28"/>
      <c r="N237" s="8"/>
      <c r="U237" s="28"/>
      <c r="V237" s="28"/>
      <c r="W237" s="28"/>
      <c r="X237" s="28"/>
      <c r="Y237" s="28"/>
      <c r="Z237" s="29"/>
      <c r="AA237" s="29"/>
      <c r="AB237" s="29"/>
      <c r="AC237" s="29"/>
      <c r="AD237" s="29"/>
      <c r="AE237" s="8"/>
      <c r="AF237" s="8"/>
      <c r="AG237" s="8"/>
      <c r="AM237" s="8"/>
      <c r="AN237" s="8"/>
      <c r="AO237" s="8"/>
      <c r="AP237" s="8"/>
      <c r="AQ237" s="8"/>
      <c r="AW237" s="8"/>
      <c r="AX237" s="8"/>
      <c r="AY237" s="8"/>
      <c r="AZ237" s="8"/>
      <c r="BA237" s="8"/>
      <c r="BG237" s="26"/>
      <c r="BH237" s="35"/>
      <c r="BI237" s="35"/>
      <c r="BJ237" s="35"/>
      <c r="BK237" s="131"/>
      <c r="BL237" s="126"/>
      <c r="BM237" s="126"/>
      <c r="BN237" s="126"/>
      <c r="BO237" s="126"/>
      <c r="BP237" s="126"/>
      <c r="BQ237" s="126"/>
      <c r="BR237" s="126"/>
      <c r="BS237" s="126"/>
      <c r="BT237" s="126"/>
      <c r="BU237" s="126"/>
      <c r="BV237" s="126"/>
      <c r="BW237" s="127"/>
    </row>
    <row r="238" spans="1:830">
      <c r="A238" s="32" t="s">
        <v>61</v>
      </c>
      <c r="B238" s="5"/>
      <c r="C238" s="77">
        <v>0</v>
      </c>
      <c r="D238" s="77">
        <v>0</v>
      </c>
      <c r="E238" s="77">
        <v>0</v>
      </c>
      <c r="F238" s="77">
        <v>0</v>
      </c>
      <c r="G238" s="77">
        <v>0</v>
      </c>
      <c r="H238" s="15">
        <f>C238*D238*E238*F238*G238</f>
        <v>0</v>
      </c>
      <c r="I238" s="17">
        <v>0</v>
      </c>
      <c r="J238" s="17">
        <v>0</v>
      </c>
      <c r="K238" s="17">
        <v>0</v>
      </c>
      <c r="L238" s="17">
        <v>0</v>
      </c>
      <c r="M238" s="17">
        <v>0</v>
      </c>
      <c r="N238" s="14">
        <f>I238*J238*K238*L238*M238</f>
        <v>0</v>
      </c>
      <c r="O238" s="16">
        <v>44</v>
      </c>
      <c r="P238" s="16">
        <v>5</v>
      </c>
      <c r="Q238" s="16">
        <v>5</v>
      </c>
      <c r="R238" s="16">
        <v>0.5</v>
      </c>
      <c r="S238" s="16">
        <v>0.25</v>
      </c>
      <c r="T238" s="15">
        <f>(3.14*P238*((Q238^2)-((Q238-R238)^2)))*O238*S238</f>
        <v>820.32500000000005</v>
      </c>
      <c r="U238" s="14">
        <v>0</v>
      </c>
      <c r="V238" s="42">
        <v>0</v>
      </c>
      <c r="W238" s="42">
        <v>0</v>
      </c>
      <c r="X238" s="42">
        <v>0</v>
      </c>
      <c r="Y238" s="14">
        <f>(3.14*V238*((W238^2)-((W238-X238)^2)))*U238</f>
        <v>0</v>
      </c>
      <c r="Z238" s="15">
        <v>0</v>
      </c>
      <c r="AA238" s="15">
        <v>0</v>
      </c>
      <c r="AB238" s="15">
        <v>0</v>
      </c>
      <c r="AC238" s="15">
        <v>0</v>
      </c>
      <c r="AD238" s="15">
        <f>(3.14*AA238*((AB238^2)-((AB238-AC238)^2)))*Z238</f>
        <v>0</v>
      </c>
      <c r="AE238" s="17">
        <v>126</v>
      </c>
      <c r="AF238" s="17">
        <v>5</v>
      </c>
      <c r="AG238" s="14">
        <f>AE238*4/3*3.14*AF238^3</f>
        <v>65940</v>
      </c>
      <c r="AH238" s="66">
        <v>146</v>
      </c>
      <c r="AI238" s="66">
        <v>14</v>
      </c>
      <c r="AJ238" s="66">
        <v>10.4</v>
      </c>
      <c r="AK238" s="66">
        <v>1</v>
      </c>
      <c r="AL238" s="59">
        <f>AH238*AI238*AJ238*AK238</f>
        <v>21257.600000000002</v>
      </c>
      <c r="AM238" s="14">
        <v>0</v>
      </c>
      <c r="AN238" s="14">
        <v>0</v>
      </c>
      <c r="AO238" s="14">
        <v>0</v>
      </c>
      <c r="AP238" s="14">
        <v>0</v>
      </c>
      <c r="AQ238" s="14">
        <f>AM238*AN238*AO238*AP238</f>
        <v>0</v>
      </c>
      <c r="AR238" s="66">
        <v>1</v>
      </c>
      <c r="AS238" s="66">
        <v>17.5</v>
      </c>
      <c r="AT238" s="66">
        <v>15</v>
      </c>
      <c r="AU238" s="66">
        <v>4</v>
      </c>
      <c r="AV238" s="59">
        <f>AR238*AS238*AT238*AU238</f>
        <v>1050</v>
      </c>
      <c r="AW238" s="21">
        <v>0</v>
      </c>
      <c r="AX238" s="21">
        <v>0</v>
      </c>
      <c r="AY238" s="21">
        <v>0</v>
      </c>
      <c r="AZ238" s="21">
        <v>0</v>
      </c>
      <c r="BA238" s="14">
        <f>AW238*AX238*AY238*AZ238</f>
        <v>0</v>
      </c>
      <c r="BB238" s="66">
        <v>0</v>
      </c>
      <c r="BC238" s="66">
        <v>0</v>
      </c>
      <c r="BD238" s="66">
        <v>0</v>
      </c>
      <c r="BE238" s="66">
        <v>0</v>
      </c>
      <c r="BF238" s="59">
        <f>BB238*BC238*BD238*BE238</f>
        <v>0</v>
      </c>
      <c r="BG238" s="26">
        <f>(2.1*(N238+T238+Y238+AD238+H238)+2.3*(AG238+AL238+AQ238+AV238+BA238+BF238))/(10^9)</f>
        <v>2.046921625E-4</v>
      </c>
      <c r="BH238" s="73">
        <f>(2.3*(AG238+AL238+AQ238+AV238+BA238+BF238)/10^9)/BG238*100</f>
        <v>99.158403292554013</v>
      </c>
      <c r="BI238" s="73">
        <f>(2.1*(Y238+AD238)/10^9)/BG238*100</f>
        <v>0</v>
      </c>
      <c r="BJ238" s="73">
        <f>((2.1*(N238+T238+H238)/10^9)/BG238)*100</f>
        <v>0.84159670744599224</v>
      </c>
      <c r="BK238" s="74">
        <f>BH238+BI238+BJ238</f>
        <v>100</v>
      </c>
      <c r="BL238" s="66">
        <f>(((2.1*H238)/10^9)/BG238)*100</f>
        <v>0</v>
      </c>
      <c r="BM238" s="60">
        <f>(((2.1*N238)/10^9)/BG238)*100</f>
        <v>0</v>
      </c>
      <c r="BN238" s="66">
        <f>(((2.1*T238)/10^9)/BG238)*100</f>
        <v>0.84159670744599224</v>
      </c>
      <c r="BO238" s="66">
        <f>(((2.1*Y238)/10^9)/BG238)*100</f>
        <v>0</v>
      </c>
      <c r="BP238" s="60">
        <f>(((2.1*AD238)/10^9)/BG238)*100</f>
        <v>0</v>
      </c>
      <c r="BQ238" s="66">
        <f>(((2.3*AG238)/10^9)/BG238)*100</f>
        <v>74.092724483283519</v>
      </c>
      <c r="BR238" s="66">
        <f>(((2.3*AL238)/10^9)/BG238)*100</f>
        <v>23.885858355715015</v>
      </c>
      <c r="BS238" s="66">
        <f>(((2.3*AQ238)/10^9)/BG238)*100</f>
        <v>0</v>
      </c>
      <c r="BT238" s="66">
        <f>(((2.3*AV238)/10^9)/BG238)*100</f>
        <v>1.1798204535554702</v>
      </c>
      <c r="BU238" s="66">
        <f>(((2.3*BA238)/10^9)/BG238)*100</f>
        <v>0</v>
      </c>
      <c r="BV238" s="66">
        <f>(((2.3*BF238)/10^9)/BG238)*100</f>
        <v>0</v>
      </c>
      <c r="BW238" s="127"/>
    </row>
    <row r="239" spans="1:830">
      <c r="A239" s="32" t="s">
        <v>1</v>
      </c>
      <c r="B239" s="5"/>
      <c r="C239" s="77">
        <v>0</v>
      </c>
      <c r="D239" s="77">
        <v>0</v>
      </c>
      <c r="E239" s="77">
        <v>0</v>
      </c>
      <c r="F239" s="77">
        <v>0</v>
      </c>
      <c r="G239" s="77">
        <v>0</v>
      </c>
      <c r="H239" s="15">
        <f>C239*D239*E239*F239*G239</f>
        <v>0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4">
        <f>I239*J239*K239*L239*M239</f>
        <v>0</v>
      </c>
      <c r="O239" s="15">
        <v>56.807897798209886</v>
      </c>
      <c r="P239" s="16">
        <v>5</v>
      </c>
      <c r="Q239" s="16">
        <v>5</v>
      </c>
      <c r="R239" s="16">
        <v>0.5</v>
      </c>
      <c r="S239" s="16">
        <v>0.25</v>
      </c>
      <c r="T239" s="15">
        <f>(3.14*P239*((Q239^2)-((Q239-R239)^2)))*O239*S239</f>
        <v>1059.1122445753756</v>
      </c>
      <c r="U239" s="14">
        <v>0</v>
      </c>
      <c r="V239" s="42">
        <v>0</v>
      </c>
      <c r="W239" s="42">
        <v>0</v>
      </c>
      <c r="X239" s="42">
        <v>0</v>
      </c>
      <c r="Y239" s="14">
        <f>(3.14*V239*((W239^2)-((W239-X239)^2)))*U239</f>
        <v>0</v>
      </c>
      <c r="Z239" s="15">
        <v>0</v>
      </c>
      <c r="AA239" s="15">
        <v>0</v>
      </c>
      <c r="AB239" s="15">
        <v>0</v>
      </c>
      <c r="AC239" s="15">
        <v>0</v>
      </c>
      <c r="AD239" s="15">
        <f>(3.14*AA239*((AB239^2)-((AB239-AC239)^2)))*Z239</f>
        <v>0</v>
      </c>
      <c r="AE239" s="14">
        <v>147.05081176715848</v>
      </c>
      <c r="AF239" s="17">
        <v>5</v>
      </c>
      <c r="AG239" s="14">
        <f>AE239*4/3*3.14*AF239^3</f>
        <v>76956.591491479601</v>
      </c>
      <c r="AH239" s="59">
        <v>168.49338515179193</v>
      </c>
      <c r="AI239" s="66">
        <v>14</v>
      </c>
      <c r="AJ239" s="66">
        <v>10.4</v>
      </c>
      <c r="AK239" s="66">
        <v>1</v>
      </c>
      <c r="AL239" s="59">
        <f>AH239*AI239*AJ239*AK239</f>
        <v>24532.636878100904</v>
      </c>
      <c r="AM239" s="14">
        <v>0</v>
      </c>
      <c r="AN239" s="14">
        <v>0</v>
      </c>
      <c r="AO239" s="14">
        <v>0</v>
      </c>
      <c r="AP239" s="14">
        <v>0</v>
      </c>
      <c r="AQ239" s="14">
        <f t="shared" ref="AQ239" si="152">AM239*AN239*AO239*AP239</f>
        <v>0</v>
      </c>
      <c r="AR239" s="59">
        <v>3</v>
      </c>
      <c r="AS239" s="66">
        <v>17.5</v>
      </c>
      <c r="AT239" s="66">
        <v>15</v>
      </c>
      <c r="AU239" s="66">
        <v>4</v>
      </c>
      <c r="AV239" s="59">
        <f>AR239*AS239*AT239*AU239</f>
        <v>3150</v>
      </c>
      <c r="AW239" s="21">
        <v>0</v>
      </c>
      <c r="AX239" s="21">
        <v>0</v>
      </c>
      <c r="AY239" s="21">
        <v>0</v>
      </c>
      <c r="AZ239" s="21">
        <v>0</v>
      </c>
      <c r="BA239" s="14">
        <f>AW239*AX239*AY239*AZ239</f>
        <v>0</v>
      </c>
      <c r="BB239" s="66">
        <v>0</v>
      </c>
      <c r="BC239" s="66">
        <v>0</v>
      </c>
      <c r="BD239" s="66">
        <v>0</v>
      </c>
      <c r="BE239" s="66">
        <v>0</v>
      </c>
      <c r="BF239" s="59">
        <f>BB239*BC239*BD239*BE239</f>
        <v>0</v>
      </c>
      <c r="BG239" s="26">
        <f t="shared" ref="BG239:BG240" si="153">(2.1*(N239+T239+Y239+AD239+H239)+2.3*(AG239+AL239+AQ239+AV239+BA239+BF239))/(10^9)</f>
        <v>2.4289436096364345E-4</v>
      </c>
      <c r="BH239" s="73">
        <f>(2.3*(AG239+AL239+AQ239+AV239+BA239+BF239)/10^9)/BG239*100</f>
        <v>99.084319740983517</v>
      </c>
      <c r="BI239" s="73">
        <f>(2.1*(Y239+AD239)/10^9)/BG239*100</f>
        <v>0</v>
      </c>
      <c r="BJ239" s="73">
        <f>((2.1*(N239+T239+H239)/10^9)/BG239)*100</f>
        <v>0.91568025901646954</v>
      </c>
      <c r="BK239" s="74">
        <f>BH239+BI239+BJ239</f>
        <v>99.999999999999986</v>
      </c>
      <c r="BL239" s="66">
        <f>(((2.1*H239)/10^9)/BG239)*100</f>
        <v>0</v>
      </c>
      <c r="BM239" s="60">
        <f>(((2.1*N239)/10^9)/BG239)*100</f>
        <v>0</v>
      </c>
      <c r="BN239" s="66">
        <f>(((2.1*T239)/10^9)/BG239)*100</f>
        <v>0.91568025901646954</v>
      </c>
      <c r="BO239" s="66">
        <f>(((2.1*Y239)/10^9)/BG239)*100</f>
        <v>0</v>
      </c>
      <c r="BP239" s="60">
        <f>(((2.1*AD239)/10^9)/BG239)*100</f>
        <v>0</v>
      </c>
      <c r="BQ239" s="66">
        <f>(((2.3*AG239)/10^9)/BG239)*100</f>
        <v>72.871251406654338</v>
      </c>
      <c r="BR239" s="66">
        <f>(((2.3*AL239)/10^9)/BG239)*100</f>
        <v>23.2302901540303</v>
      </c>
      <c r="BS239" s="66">
        <f>(((2.3*AQ239)/10^9)/BG239)*100</f>
        <v>0</v>
      </c>
      <c r="BT239" s="66">
        <f>(((2.3*AV239)/10^9)/BG239)*100</f>
        <v>2.9827781802988973</v>
      </c>
      <c r="BU239" s="66">
        <f>(((2.3*BA239)/10^9)/BG239)*100</f>
        <v>0</v>
      </c>
      <c r="BV239" s="66">
        <f>(((2.3*BF239)/10^9)/BG239)*100</f>
        <v>0</v>
      </c>
      <c r="BW239" s="127"/>
    </row>
    <row r="240" spans="1:830">
      <c r="A240" s="32" t="s">
        <v>2</v>
      </c>
      <c r="B240" s="7"/>
      <c r="C240" s="77">
        <v>0</v>
      </c>
      <c r="D240" s="77">
        <v>0</v>
      </c>
      <c r="E240" s="77">
        <v>0</v>
      </c>
      <c r="F240" s="77">
        <v>0</v>
      </c>
      <c r="G240" s="77">
        <v>0</v>
      </c>
      <c r="H240" s="15">
        <f>C240*D240*E240*F240*G240</f>
        <v>0</v>
      </c>
      <c r="I240" s="17">
        <v>0</v>
      </c>
      <c r="J240" s="17">
        <v>0</v>
      </c>
      <c r="K240" s="17">
        <v>0</v>
      </c>
      <c r="L240" s="17">
        <v>0</v>
      </c>
      <c r="M240" s="17">
        <v>0</v>
      </c>
      <c r="N240" s="14">
        <f>I240*J240*K240*L240*M240</f>
        <v>0</v>
      </c>
      <c r="O240" s="15">
        <v>31.192102201790114</v>
      </c>
      <c r="P240" s="16">
        <v>5</v>
      </c>
      <c r="Q240" s="16">
        <v>5</v>
      </c>
      <c r="R240" s="16">
        <v>0.5</v>
      </c>
      <c r="S240" s="16">
        <v>0.25</v>
      </c>
      <c r="T240" s="15">
        <f>(3.14*P240*((Q240^2)-((Q240-R240)^2)))*O240*S240</f>
        <v>581.53775542462449</v>
      </c>
      <c r="U240" s="14">
        <v>0</v>
      </c>
      <c r="V240" s="42">
        <v>0</v>
      </c>
      <c r="W240" s="42">
        <v>0</v>
      </c>
      <c r="X240" s="42">
        <v>0</v>
      </c>
      <c r="Y240" s="14">
        <f>(3.14*V240*((W240^2)-((W240-X240)^2)))*U240</f>
        <v>0</v>
      </c>
      <c r="Z240" s="15">
        <v>0</v>
      </c>
      <c r="AA240" s="15">
        <v>0</v>
      </c>
      <c r="AB240" s="15">
        <v>0</v>
      </c>
      <c r="AC240" s="15">
        <v>0</v>
      </c>
      <c r="AD240" s="15">
        <f>(3.14*AA240*((AB240^2)-((AB240-AC240)^2)))*Z240</f>
        <v>0</v>
      </c>
      <c r="AE240" s="14">
        <v>104.94918823284152</v>
      </c>
      <c r="AF240" s="17">
        <v>5</v>
      </c>
      <c r="AG240" s="14">
        <f>AE240*4/3*3.14*AF240^3</f>
        <v>54923.408508520406</v>
      </c>
      <c r="AH240" s="59">
        <v>123.50661484820805</v>
      </c>
      <c r="AI240" s="66">
        <v>14</v>
      </c>
      <c r="AJ240" s="66">
        <v>10.4</v>
      </c>
      <c r="AK240" s="66">
        <v>1</v>
      </c>
      <c r="AL240" s="59">
        <f>AH240*AI240*AJ240*AK240</f>
        <v>17982.563121899093</v>
      </c>
      <c r="AM240" s="14">
        <v>0</v>
      </c>
      <c r="AN240" s="14">
        <v>0</v>
      </c>
      <c r="AO240" s="14">
        <v>0</v>
      </c>
      <c r="AP240" s="14">
        <v>0</v>
      </c>
      <c r="AQ240" s="14">
        <f>AM240*AN240*AO240*AP240</f>
        <v>0</v>
      </c>
      <c r="AR240" s="59">
        <v>0</v>
      </c>
      <c r="AS240" s="66">
        <v>17.5</v>
      </c>
      <c r="AT240" s="66">
        <v>15</v>
      </c>
      <c r="AU240" s="66">
        <v>4</v>
      </c>
      <c r="AV240" s="59">
        <f>AR240*AS240*AT240*AU240</f>
        <v>0</v>
      </c>
      <c r="AW240" s="21">
        <v>0</v>
      </c>
      <c r="AX240" s="21">
        <v>0</v>
      </c>
      <c r="AY240" s="21">
        <v>0</v>
      </c>
      <c r="AZ240" s="21">
        <v>0</v>
      </c>
      <c r="BA240" s="14">
        <f>AW240*AX240*AY240*AZ240</f>
        <v>0</v>
      </c>
      <c r="BB240" s="66">
        <v>0</v>
      </c>
      <c r="BC240" s="66">
        <v>0</v>
      </c>
      <c r="BD240" s="66">
        <v>0</v>
      </c>
      <c r="BE240" s="66">
        <v>0</v>
      </c>
      <c r="BF240" s="59">
        <f>BB240*BC240*BD240*BE240</f>
        <v>0</v>
      </c>
      <c r="BG240" s="26">
        <f t="shared" si="153"/>
        <v>1.6890496403635657E-4</v>
      </c>
      <c r="BH240" s="73">
        <f>(2.3*(AG240+AL240+AQ240+AV240+BA240+BF240)/10^9)/BG240*100</f>
        <v>99.276972531056657</v>
      </c>
      <c r="BI240" s="73">
        <f>(2.1*(Y240+AD240)/10^9)/BG240*100</f>
        <v>0</v>
      </c>
      <c r="BJ240" s="73">
        <f t="shared" ref="BJ240" si="154">((2.1*(N240+T240+H240)/10^9)/BG240)*100</f>
        <v>0.72302746894333036</v>
      </c>
      <c r="BK240" s="74">
        <f>BH240+BI240+BJ240</f>
        <v>99.999999999999986</v>
      </c>
      <c r="BL240" s="66">
        <f>(((2.1*H240)/10^9)/BG240)*100</f>
        <v>0</v>
      </c>
      <c r="BM240" s="60">
        <f>(((2.1*N240)/10^9)/BG240)*100</f>
        <v>0</v>
      </c>
      <c r="BN240" s="66">
        <f>(((2.1*T240)/10^9)/BG240)*100</f>
        <v>0.72302746894333036</v>
      </c>
      <c r="BO240" s="66">
        <f>(((2.1*Y240)/10^9)/BG240)*100</f>
        <v>0</v>
      </c>
      <c r="BP240" s="60">
        <f>(((2.1*AD240)/10^9)/BG240)*100</f>
        <v>0</v>
      </c>
      <c r="BQ240" s="66">
        <f>(((2.3*AG240)/10^9)/BG240)*100</f>
        <v>74.789891635396742</v>
      </c>
      <c r="BR240" s="66">
        <f>(((2.3*AL240)/10^9)/BG240)*100</f>
        <v>24.487080895659911</v>
      </c>
      <c r="BS240" s="66">
        <f>(((2.3*AQ240)/10^9)/BG240)*100</f>
        <v>0</v>
      </c>
      <c r="BT240" s="66">
        <f>(((2.3*AV240)/10^9)/BG240)*100</f>
        <v>0</v>
      </c>
      <c r="BU240" s="66">
        <f>(((2.3*BA240)/10^9)/BG240)*100</f>
        <v>0</v>
      </c>
      <c r="BV240" s="66">
        <f>(((2.3*BF240)/10^9)/BG240)*100</f>
        <v>0</v>
      </c>
      <c r="BW240" s="127"/>
    </row>
    <row r="241" spans="1:830">
      <c r="A241" s="32"/>
      <c r="B241" s="7"/>
      <c r="C241" s="103"/>
      <c r="D241" s="99"/>
      <c r="E241" s="99"/>
      <c r="F241" s="99"/>
      <c r="G241" s="99"/>
      <c r="H241" s="15"/>
      <c r="I241" s="52"/>
      <c r="J241" s="51"/>
      <c r="K241" s="51"/>
      <c r="L241" s="51"/>
      <c r="M241" s="51"/>
      <c r="N241" s="14"/>
      <c r="O241" s="15"/>
      <c r="P241" s="16"/>
      <c r="Q241" s="16"/>
      <c r="R241" s="16"/>
      <c r="S241" s="16"/>
      <c r="T241" s="15"/>
      <c r="U241" s="14"/>
      <c r="V241" s="42"/>
      <c r="W241" s="42"/>
      <c r="X241" s="42"/>
      <c r="Y241" s="14"/>
      <c r="Z241" s="15"/>
      <c r="AA241" s="77"/>
      <c r="AB241" s="77"/>
      <c r="AC241" s="77"/>
      <c r="AD241" s="29"/>
      <c r="AE241" s="14"/>
      <c r="AF241" s="17"/>
      <c r="AG241" s="14"/>
      <c r="AH241" s="59"/>
      <c r="AI241" s="66"/>
      <c r="AJ241" s="66"/>
      <c r="AK241" s="66"/>
      <c r="AL241" s="59"/>
      <c r="AM241" s="14"/>
      <c r="AN241" s="17"/>
      <c r="AO241" s="17"/>
      <c r="AP241" s="17"/>
      <c r="AQ241" s="14"/>
      <c r="AR241" s="59"/>
      <c r="AS241" s="66"/>
      <c r="AT241" s="66"/>
      <c r="AU241" s="66"/>
      <c r="AV241" s="59"/>
      <c r="AW241" s="14"/>
      <c r="AX241" s="17"/>
      <c r="AY241" s="17"/>
      <c r="AZ241" s="17"/>
      <c r="BA241" s="14"/>
      <c r="BB241" s="59"/>
      <c r="BC241" s="66"/>
      <c r="BD241" s="66"/>
      <c r="BE241" s="66"/>
      <c r="BF241" s="59"/>
      <c r="BG241" s="26"/>
      <c r="BH241" s="73"/>
      <c r="BI241" s="73"/>
      <c r="BJ241" s="73"/>
      <c r="BK241" s="74"/>
      <c r="BL241" s="66"/>
      <c r="BM241" s="60"/>
      <c r="BN241" s="66"/>
      <c r="BO241" s="66"/>
      <c r="BP241" s="60"/>
      <c r="BQ241" s="66"/>
      <c r="BR241" s="66"/>
      <c r="BS241" s="66"/>
      <c r="BT241" s="66"/>
      <c r="BU241" s="66"/>
      <c r="BV241" s="66"/>
      <c r="BW241" s="127"/>
    </row>
    <row r="242" spans="1:830">
      <c r="A242" s="32"/>
      <c r="B242" s="10">
        <f>SUM(I243+O243+U243+Z243+AE243+AH243+AM243+AR243+AW243+BB243+C243)</f>
        <v>1319</v>
      </c>
      <c r="C242" s="13">
        <f>C243/B242</f>
        <v>1.8953752843062926E-2</v>
      </c>
      <c r="D242" s="101"/>
      <c r="E242" s="101"/>
      <c r="F242" s="101"/>
      <c r="G242" s="101"/>
      <c r="H242" s="20"/>
      <c r="I242" s="11">
        <f>I243/B242</f>
        <v>0.7278241091736164</v>
      </c>
      <c r="J242" s="43"/>
      <c r="K242" s="43"/>
      <c r="L242" s="43"/>
      <c r="M242" s="43"/>
      <c r="N242" s="14"/>
      <c r="O242" s="13">
        <f>O243/B242</f>
        <v>3.7907505686125852E-2</v>
      </c>
      <c r="P242" s="25"/>
      <c r="Q242" s="25"/>
      <c r="R242" s="25"/>
      <c r="S242" s="25"/>
      <c r="T242" s="20"/>
      <c r="U242" s="11">
        <f>U243/B242</f>
        <v>0</v>
      </c>
      <c r="V242" s="43"/>
      <c r="W242" s="43"/>
      <c r="X242" s="43"/>
      <c r="Y242" s="14"/>
      <c r="Z242" s="13">
        <f>Z243/B242</f>
        <v>1.5163002274450341E-3</v>
      </c>
      <c r="AA242" s="80"/>
      <c r="AB242" s="80"/>
      <c r="AC242" s="80"/>
      <c r="AD242" s="20"/>
      <c r="AE242" s="11">
        <f>AE243/B242</f>
        <v>7.3540561031084153E-2</v>
      </c>
      <c r="AF242" s="24"/>
      <c r="AG242" s="14"/>
      <c r="AH242" s="57">
        <f>AH243/B242</f>
        <v>0.11675511751326763</v>
      </c>
      <c r="AI242" s="69"/>
      <c r="AJ242" s="69"/>
      <c r="AK242" s="69"/>
      <c r="AL242" s="61"/>
      <c r="AM242" s="11">
        <f>AM243/B242</f>
        <v>3.0326004548900682E-3</v>
      </c>
      <c r="AN242" s="24"/>
      <c r="AO242" s="24"/>
      <c r="AP242" s="24"/>
      <c r="AQ242" s="14"/>
      <c r="AR242" s="57">
        <f>AR243/B242</f>
        <v>7.5815011372251705E-4</v>
      </c>
      <c r="AS242" s="69"/>
      <c r="AT242" s="69"/>
      <c r="AU242" s="69"/>
      <c r="AV242" s="61"/>
      <c r="AW242" s="11">
        <f>AW243/B242</f>
        <v>1.9711902956785442E-2</v>
      </c>
      <c r="AX242" s="24"/>
      <c r="AY242" s="24"/>
      <c r="AZ242" s="24"/>
      <c r="BA242" s="14"/>
      <c r="BB242" s="57">
        <f>BB243/B242</f>
        <v>0</v>
      </c>
      <c r="BC242" s="69"/>
      <c r="BD242" s="69"/>
      <c r="BE242" s="69"/>
      <c r="BF242" s="61"/>
      <c r="BG242" s="28"/>
      <c r="BH242" s="35"/>
      <c r="BI242" s="35"/>
      <c r="BJ242" s="35"/>
      <c r="BK242" s="131"/>
      <c r="BW242" s="127"/>
    </row>
    <row r="243" spans="1:830">
      <c r="A243" s="32" t="s">
        <v>94</v>
      </c>
      <c r="B243" s="5"/>
      <c r="C243" s="77">
        <v>25</v>
      </c>
      <c r="D243" s="77">
        <v>15</v>
      </c>
      <c r="E243" s="77">
        <v>5</v>
      </c>
      <c r="F243" s="77">
        <v>0.5</v>
      </c>
      <c r="G243" s="77">
        <v>0.5</v>
      </c>
      <c r="H243" s="15">
        <f>C243*D243*E243*F243*G243</f>
        <v>468.75</v>
      </c>
      <c r="I243" s="42">
        <v>960</v>
      </c>
      <c r="J243" s="42">
        <v>36.979166666666664</v>
      </c>
      <c r="K243" s="42">
        <v>11.458333333333334</v>
      </c>
      <c r="L243" s="42">
        <v>0.5</v>
      </c>
      <c r="M243" s="42">
        <v>0.5</v>
      </c>
      <c r="N243" s="14">
        <f>I243*J243*K243*L243*M243</f>
        <v>101692.70833333334</v>
      </c>
      <c r="O243" s="16">
        <v>50</v>
      </c>
      <c r="P243" s="16">
        <v>5</v>
      </c>
      <c r="Q243" s="16">
        <v>5</v>
      </c>
      <c r="R243" s="16">
        <v>0.5</v>
      </c>
      <c r="S243" s="16">
        <v>0.25</v>
      </c>
      <c r="T243" s="15">
        <f>(3.14*P243*((Q243^2)-((Q243-R243)^2)))*O243*S243</f>
        <v>932.1875</v>
      </c>
      <c r="U243" s="14">
        <v>0</v>
      </c>
      <c r="V243" s="42">
        <v>0</v>
      </c>
      <c r="W243" s="42">
        <v>0</v>
      </c>
      <c r="X243" s="42">
        <v>0</v>
      </c>
      <c r="Y243" s="14">
        <f>(3.14*V243*((W243^2)-((W243-X243)^2)))*U243</f>
        <v>0</v>
      </c>
      <c r="Z243" s="77">
        <v>2</v>
      </c>
      <c r="AA243" s="77">
        <v>68.75</v>
      </c>
      <c r="AB243" s="77">
        <v>4.125</v>
      </c>
      <c r="AC243" s="77">
        <v>3.375</v>
      </c>
      <c r="AD243" s="15">
        <f>(3.14*AA243*((AB243^2)-((AB243-AC243)^2)))*Z243</f>
        <v>7103.63671875</v>
      </c>
      <c r="AE243" s="17">
        <v>97</v>
      </c>
      <c r="AF243" s="17">
        <v>5</v>
      </c>
      <c r="AG243" s="14">
        <f>AE243*4/3*3.14*AF243^3</f>
        <v>50763.333333333343</v>
      </c>
      <c r="AH243" s="66">
        <v>154</v>
      </c>
      <c r="AI243" s="66">
        <v>14</v>
      </c>
      <c r="AJ243" s="66">
        <v>10.4</v>
      </c>
      <c r="AK243" s="66">
        <v>1</v>
      </c>
      <c r="AL243" s="59">
        <f>AH243*AI243*AJ243*AK243</f>
        <v>22422.400000000001</v>
      </c>
      <c r="AM243" s="17">
        <v>4</v>
      </c>
      <c r="AN243" s="17">
        <v>26.875</v>
      </c>
      <c r="AO243" s="17">
        <v>7.5</v>
      </c>
      <c r="AP243" s="17">
        <v>1</v>
      </c>
      <c r="AQ243" s="14">
        <f>AM243*AN243*AO243*AP243</f>
        <v>806.25</v>
      </c>
      <c r="AR243" s="66">
        <v>1</v>
      </c>
      <c r="AS243" s="66">
        <v>17.5</v>
      </c>
      <c r="AT243" s="66">
        <v>15</v>
      </c>
      <c r="AU243" s="66">
        <v>4</v>
      </c>
      <c r="AV243" s="59">
        <f>AR243*AS243*AT243*AU243</f>
        <v>1050</v>
      </c>
      <c r="AW243" s="17">
        <v>26</v>
      </c>
      <c r="AX243" s="17">
        <v>35.833333333333336</v>
      </c>
      <c r="AY243" s="17">
        <v>14.166666666666666</v>
      </c>
      <c r="AZ243" s="17">
        <v>4</v>
      </c>
      <c r="BA243" s="14">
        <f>AW243*AX243*AY243*AZ243</f>
        <v>52794.444444444445</v>
      </c>
      <c r="BB243" s="66">
        <v>0</v>
      </c>
      <c r="BC243" s="66">
        <v>0</v>
      </c>
      <c r="BD243" s="66">
        <v>0</v>
      </c>
      <c r="BE243" s="66">
        <v>0</v>
      </c>
      <c r="BF243" s="59">
        <f>BB243*BC243*BD243*BE243</f>
        <v>0</v>
      </c>
      <c r="BG243" s="26">
        <f>(2.1*(N243+T243+Y243+AD243+H243)+2.3*(AG243+AL243+AQ243+AV243+BA243+BF243))/(10^9)</f>
        <v>5.2543807724826392E-4</v>
      </c>
      <c r="BH243" s="73">
        <f>(2.3*(AG243+AL243+AQ243+AV243+BA243+BF243)/10^9)/BG243*100</f>
        <v>55.957837206755336</v>
      </c>
      <c r="BI243" s="73">
        <f>(2.1*(Y243+AD243)/10^9)/BG243*100</f>
        <v>2.8390856611494821</v>
      </c>
      <c r="BJ243" s="73">
        <f>((2.1*(N243+T243+H243)/10^9)/BG243)*100</f>
        <v>41.203077132095181</v>
      </c>
      <c r="BK243" s="74">
        <f>BH243+BI243+BJ243</f>
        <v>100</v>
      </c>
      <c r="BL243" s="66">
        <f>(((2.1*H243)/10^9)/BG243)*100</f>
        <v>0.18734367428321971</v>
      </c>
      <c r="BM243" s="60">
        <f>(((2.1*N243)/10^9)/BG243)*100</f>
        <v>40.643169337554063</v>
      </c>
      <c r="BN243" s="66">
        <f>(((2.1*T243)/10^9)/BG243)*100</f>
        <v>0.37256412025789631</v>
      </c>
      <c r="BO243" s="66">
        <f>(((2.1*Y243)/10^9)/BG243)*100</f>
        <v>0</v>
      </c>
      <c r="BP243" s="60">
        <f>(((2.1*AD243)/10^9)/BG243)*100</f>
        <v>2.8390856611494821</v>
      </c>
      <c r="BQ243" s="66">
        <f>(((2.3*AG243)/10^9)/BG243)*100</f>
        <v>22.220632976985577</v>
      </c>
      <c r="BR243" s="66">
        <f>(((2.3*AL243)/10^9)/BG243)*100</f>
        <v>9.8149567443002415</v>
      </c>
      <c r="BS243" s="66">
        <f>(((2.3*AQ243)/10^9)/BG243)*100</f>
        <v>0.35291979784019861</v>
      </c>
      <c r="BT243" s="66">
        <f>(((2.3*AV243)/10^9)/BG243)*100</f>
        <v>0.45961648090816576</v>
      </c>
      <c r="BU243" s="66">
        <f>(((2.3*BA243)/10^9)/BG243)*100</f>
        <v>23.109711206721155</v>
      </c>
      <c r="BV243" s="66">
        <f>(((2.3*BF243)/10^9)/BG243)*100</f>
        <v>0</v>
      </c>
      <c r="BW243" s="127"/>
    </row>
    <row r="244" spans="1:830">
      <c r="A244" s="32" t="s">
        <v>1</v>
      </c>
      <c r="B244" s="5"/>
      <c r="C244" s="15">
        <f>IF((C242+1.96*SQRT(C242*(1-C242))/SQRT($B242))*$B$242&lt;0,0,((C242+1.96*SQRT(C242*(1-C242))/SQRT($B$242))*$B$242))</f>
        <v>34.706682315649985</v>
      </c>
      <c r="D244" s="77">
        <v>15</v>
      </c>
      <c r="E244" s="77">
        <v>5</v>
      </c>
      <c r="F244" s="77">
        <v>0.5</v>
      </c>
      <c r="G244" s="77">
        <v>0.5</v>
      </c>
      <c r="H244" s="15">
        <f>C244*D244*E244*F244*G244</f>
        <v>650.7502934184372</v>
      </c>
      <c r="I244" s="14">
        <f>IF((I242+1.96*SQRT(I242*(1-I242))/SQRT($B242))*$B$242&lt;0,0,((I242+1.96*SQRT(I242*(1-I242))/SQRT($B$242))*$B$242))</f>
        <v>991.68228631444845</v>
      </c>
      <c r="J244" s="42">
        <v>36.979166666666664</v>
      </c>
      <c r="K244" s="42">
        <v>11.458333333333334</v>
      </c>
      <c r="L244" s="42">
        <v>0.5</v>
      </c>
      <c r="M244" s="42">
        <v>0.5</v>
      </c>
      <c r="N244" s="14">
        <f>I244*J244*K244*L244*M244</f>
        <v>105048.80989740454</v>
      </c>
      <c r="O244" s="15">
        <f>IF((O242+1.96*SQRT(O242*(1-O242))/SQRT($B242))*$B$242&lt;0,0,((O242+1.96*SQRT(O242*(1-O242))/SQRT($B$242))*$B$242))</f>
        <v>63.594069527106619</v>
      </c>
      <c r="P244" s="16">
        <v>5</v>
      </c>
      <c r="Q244" s="16">
        <v>5</v>
      </c>
      <c r="R244" s="16">
        <v>0.5</v>
      </c>
      <c r="S244" s="16">
        <v>0.25</v>
      </c>
      <c r="T244" s="15">
        <f>(3.14*P244*((Q244^2)-((Q244-R244)^2)))*O244*S244</f>
        <v>1185.631933745994</v>
      </c>
      <c r="U244" s="14">
        <v>0</v>
      </c>
      <c r="V244" s="42">
        <v>0</v>
      </c>
      <c r="W244" s="42">
        <v>0</v>
      </c>
      <c r="X244" s="42">
        <v>0</v>
      </c>
      <c r="Y244" s="14">
        <f>(3.14*V244*((W244^2)-((W244-X244)^2)))*U244</f>
        <v>0</v>
      </c>
      <c r="Z244" s="15">
        <v>4</v>
      </c>
      <c r="AA244" s="77">
        <v>68.75</v>
      </c>
      <c r="AB244" s="77">
        <v>4.125</v>
      </c>
      <c r="AC244" s="77">
        <v>3.375</v>
      </c>
      <c r="AD244" s="15">
        <f>(3.14*AA244*((AB244^2)-((AB244-AC244)^2)))*Z244</f>
        <v>14207.2734375</v>
      </c>
      <c r="AE244" s="14">
        <f>IF((AE242+1.96*SQRT(AE242*(1-AE242))/SQRT($B242))*$B$242&lt;0,0,((AE242+1.96*SQRT(AE242*(1-AE242))/SQRT($B$242))*$B$242))</f>
        <v>115.58040361058042</v>
      </c>
      <c r="AF244" s="17">
        <v>5</v>
      </c>
      <c r="AG244" s="14">
        <f>AE244*4/3*3.14*AF244^3</f>
        <v>60487.07788953709</v>
      </c>
      <c r="AH244" s="59">
        <f>IF((AH242+1.96*SQRT(AH242*(1-AH242))/SQRT($B242))*$B$242&lt;0,0,((AH242+1.96*SQRT(AH242*(1-AH242))/SQRT($B$242))*$B$242))</f>
        <v>176.85898784387442</v>
      </c>
      <c r="AI244" s="66">
        <v>14</v>
      </c>
      <c r="AJ244" s="66">
        <v>10.4</v>
      </c>
      <c r="AK244" s="66">
        <v>1</v>
      </c>
      <c r="AL244" s="59">
        <f>AH244*AI244*AJ244*AK244</f>
        <v>25750.668630068114</v>
      </c>
      <c r="AM244" s="14">
        <v>6</v>
      </c>
      <c r="AN244" s="17">
        <v>26.875</v>
      </c>
      <c r="AO244" s="17">
        <v>7.5</v>
      </c>
      <c r="AP244" s="17">
        <v>1</v>
      </c>
      <c r="AQ244" s="14">
        <f t="shared" ref="AQ244" si="155">AM244*AN244*AO244*AP244</f>
        <v>1209.375</v>
      </c>
      <c r="AR244" s="59">
        <v>3</v>
      </c>
      <c r="AS244" s="66">
        <v>17.5</v>
      </c>
      <c r="AT244" s="66">
        <v>15</v>
      </c>
      <c r="AU244" s="66">
        <v>4</v>
      </c>
      <c r="AV244" s="59">
        <f>AR244*AS244*AT244*AU244</f>
        <v>3150</v>
      </c>
      <c r="AW244" s="14">
        <f>IF((AW242+1.96*SQRT(AW242*(1-AW242))/SQRT($B242))*$B$242&lt;0,0,((AW242+1.96*SQRT(AW242*(1-AW242))/SQRT($B$242))*$B$242))</f>
        <v>35.89508684113644</v>
      </c>
      <c r="AX244" s="17">
        <v>35.833333333333336</v>
      </c>
      <c r="AY244" s="17">
        <v>14.166666666666666</v>
      </c>
      <c r="AZ244" s="17">
        <v>4</v>
      </c>
      <c r="BA244" s="14">
        <f>AW244*AX244*AY244*AZ244</f>
        <v>72886.968002418711</v>
      </c>
      <c r="BB244" s="66">
        <v>0</v>
      </c>
      <c r="BC244" s="66">
        <v>0</v>
      </c>
      <c r="BD244" s="66">
        <v>0</v>
      </c>
      <c r="BE244" s="66">
        <v>0</v>
      </c>
      <c r="BF244" s="59">
        <f>BB244*BC244*BD244*BE244</f>
        <v>0</v>
      </c>
      <c r="BG244" s="26">
        <f t="shared" ref="BG244:BG245" si="156">(2.1*(N244+T244+Y244+AD244+H244)+2.3*(AG244+AL244+AQ244+AV244+BA244+BF244))/(10^9)</f>
        <v>6.3030758358099991E-4</v>
      </c>
      <c r="BH244" s="73">
        <f>(2.3*(AG244+AL244+AQ244+AV244+BA244+BF244)/10^9)/BG244*100</f>
        <v>59.655542102855577</v>
      </c>
      <c r="BI244" s="73">
        <f>(2.1*(Y244+AD244)/10^9)/BG244*100</f>
        <v>4.7334468116733222</v>
      </c>
      <c r="BJ244" s="73">
        <f>((2.1*(N244+T244+H244)/10^9)/BG244)*100</f>
        <v>35.611011085471098</v>
      </c>
      <c r="BK244" s="74">
        <f>BH244+BI244+BJ244</f>
        <v>100</v>
      </c>
      <c r="BL244" s="66">
        <f>(((2.1*H244)/10^9)/BG244)*100</f>
        <v>0.21681091133549743</v>
      </c>
      <c r="BM244" s="60">
        <f>(((2.1*N244)/10^9)/BG244)*100</f>
        <v>34.999182388260166</v>
      </c>
      <c r="BN244" s="66">
        <f>(((2.1*T244)/10^9)/BG244)*100</f>
        <v>0.39501778587542941</v>
      </c>
      <c r="BO244" s="66">
        <f>(((2.1*Y244)/10^9)/BG244)*100</f>
        <v>0</v>
      </c>
      <c r="BP244" s="60">
        <f>(((2.1*AD244)/10^9)/BG244)*100</f>
        <v>4.7334468116733222</v>
      </c>
      <c r="BQ244" s="66">
        <f>(((2.3*AG244)/10^9)/BG244)*100</f>
        <v>22.071807918848744</v>
      </c>
      <c r="BR244" s="66">
        <f>(((2.3*AL244)/10^9)/BG244)*100</f>
        <v>9.3964501446531532</v>
      </c>
      <c r="BS244" s="66">
        <f>(((2.3*AQ244)/10^9)/BG244)*100</f>
        <v>0.44130240099555229</v>
      </c>
      <c r="BT244" s="66">
        <f>(((2.3*AV244)/10^9)/BG244)*100</f>
        <v>1.149438811895392</v>
      </c>
      <c r="BU244" s="66">
        <f>(((2.3*BA244)/10^9)/BG244)*100</f>
        <v>26.596542826462731</v>
      </c>
      <c r="BV244" s="66">
        <f>(((2.3*BF244)/10^9)/BG244)*100</f>
        <v>0</v>
      </c>
      <c r="BW244" s="127"/>
    </row>
    <row r="245" spans="1:830">
      <c r="A245" s="32" t="s">
        <v>2</v>
      </c>
      <c r="B245" s="7"/>
      <c r="C245" s="15">
        <f>IF((C242-1.96*SQRT(C242*(1-C242))/SQRT($B$242))*$B$242&lt;0,0,((C242-1.96*SQRT(C242*(1-C242))/SQRT($B$242))*$B$242))</f>
        <v>15.293317684350011</v>
      </c>
      <c r="D245" s="77">
        <v>15</v>
      </c>
      <c r="E245" s="77">
        <v>5</v>
      </c>
      <c r="F245" s="77">
        <v>0.5</v>
      </c>
      <c r="G245" s="77">
        <v>0.5</v>
      </c>
      <c r="H245" s="15">
        <f>C245*D245*E245*F245*G245</f>
        <v>286.74970658156275</v>
      </c>
      <c r="I245" s="14">
        <f>IF((I242-1.96*SQRT(I242*(1-I242))/SQRT($B$242))*$B$242&lt;0,0,((I242-1.96*SQRT(I242*(1-I242))/SQRT($B$242))*$B$242))</f>
        <v>928.31771368555155</v>
      </c>
      <c r="J245" s="42">
        <v>36.979166666666664</v>
      </c>
      <c r="K245" s="42">
        <v>11.458333333333334</v>
      </c>
      <c r="L245" s="42">
        <v>0.5</v>
      </c>
      <c r="M245" s="42">
        <v>0.5</v>
      </c>
      <c r="N245" s="14">
        <f>I245*J245*K245*L245*M245</f>
        <v>98336.606769262115</v>
      </c>
      <c r="O245" s="15">
        <f>IF((O242-1.96*SQRT(O242*(1-O242))/SQRT($B$242))*$B$242&lt;0,0,((O242-1.96*SQRT(O242*(1-O242))/SQRT($B$242))*$B$242))</f>
        <v>36.405930472893374</v>
      </c>
      <c r="P245" s="16">
        <v>5</v>
      </c>
      <c r="Q245" s="16">
        <v>5</v>
      </c>
      <c r="R245" s="16">
        <v>0.5</v>
      </c>
      <c r="S245" s="16">
        <v>0.25</v>
      </c>
      <c r="T245" s="15">
        <f>(3.14*P245*((Q245^2)-((Q245-R245)^2)))*O245*S245</f>
        <v>678.74306625400584</v>
      </c>
      <c r="U245" s="14">
        <v>0</v>
      </c>
      <c r="V245" s="42">
        <v>0</v>
      </c>
      <c r="W245" s="42">
        <v>0</v>
      </c>
      <c r="X245" s="42">
        <v>0</v>
      </c>
      <c r="Y245" s="14">
        <f>(3.14*V245*((W245^2)-((W245-X245)^2)))*U245</f>
        <v>0</v>
      </c>
      <c r="Z245" s="15">
        <v>0</v>
      </c>
      <c r="AA245" s="77">
        <v>68.75</v>
      </c>
      <c r="AB245" s="77">
        <v>4.125</v>
      </c>
      <c r="AC245" s="77">
        <v>3.375</v>
      </c>
      <c r="AD245" s="15">
        <f>(3.14*AA245*((AB245^2)-((AB245-AC245)^2)))*Z245</f>
        <v>0</v>
      </c>
      <c r="AE245" s="14">
        <f>IF((AE242-1.96*SQRT(AE242*(1-AE242))/SQRT($B$242))*$B$242&lt;0,0,((AE242-1.96*SQRT(AE242*(1-AE242))/SQRT($B$242))*$B$242))</f>
        <v>78.419596389419581</v>
      </c>
      <c r="AF245" s="17">
        <v>5</v>
      </c>
      <c r="AG245" s="14">
        <f>AE245*4/3*3.14*AF245^3</f>
        <v>41039.588777129582</v>
      </c>
      <c r="AH245" s="59">
        <f>IF((AH242-1.96*SQRT(AH242*(1-AH242))/SQRT($B$242))*$B$242&lt;0,0,((AH242-1.96*SQRT(AH242*(1-AH242))/SQRT($B$242))*$B$242))</f>
        <v>131.14101215612558</v>
      </c>
      <c r="AI245" s="66">
        <v>14</v>
      </c>
      <c r="AJ245" s="66">
        <v>10.4</v>
      </c>
      <c r="AK245" s="66">
        <v>1</v>
      </c>
      <c r="AL245" s="59">
        <f>AH245*AI245*AJ245*AK245</f>
        <v>19094.131369931885</v>
      </c>
      <c r="AM245" s="14">
        <v>2</v>
      </c>
      <c r="AN245" s="17">
        <v>26.875</v>
      </c>
      <c r="AO245" s="17">
        <v>7.5</v>
      </c>
      <c r="AP245" s="17">
        <v>1</v>
      </c>
      <c r="AQ245" s="14">
        <f>AM245*AN245*AO245*AP245</f>
        <v>403.125</v>
      </c>
      <c r="AR245" s="59">
        <v>0</v>
      </c>
      <c r="AS245" s="66">
        <v>17.5</v>
      </c>
      <c r="AT245" s="66">
        <v>15</v>
      </c>
      <c r="AU245" s="66">
        <v>4</v>
      </c>
      <c r="AV245" s="59">
        <f>AR245*AS245*AT245*AU245</f>
        <v>0</v>
      </c>
      <c r="AW245" s="14">
        <f>IF((AW242-1.96*SQRT(AW242*(1-AW242))/SQRT($B$242))*$B$242&lt;0,0,((AW242-1.96*SQRT(AW242*(1-AW242))/SQRT($B$242))*$B$242))</f>
        <v>16.10491315886356</v>
      </c>
      <c r="AX245" s="17">
        <v>35.833333333333336</v>
      </c>
      <c r="AY245" s="17">
        <v>14.166666666666666</v>
      </c>
      <c r="AZ245" s="17">
        <v>4</v>
      </c>
      <c r="BA245" s="14">
        <f>AW245*AX245*AY245*AZ245</f>
        <v>32701.920886470176</v>
      </c>
      <c r="BB245" s="66">
        <v>0</v>
      </c>
      <c r="BC245" s="66">
        <v>0</v>
      </c>
      <c r="BD245" s="66">
        <v>0</v>
      </c>
      <c r="BE245" s="66">
        <v>0</v>
      </c>
      <c r="BF245" s="59">
        <f>BB245*BC245*BD245*BE245</f>
        <v>0</v>
      </c>
      <c r="BG245" s="26">
        <f t="shared" si="156"/>
        <v>4.2298357091552789E-4</v>
      </c>
      <c r="BH245" s="73">
        <f>(2.3*(AG245+AL245+AQ245+AV245+BA245+BF245)/10^9)/BG245*100</f>
        <v>50.699170516944122</v>
      </c>
      <c r="BI245" s="73">
        <f>(2.1*(Y245+AD245)/10^9)/BG245*100</f>
        <v>0</v>
      </c>
      <c r="BJ245" s="73">
        <f t="shared" ref="BJ245" si="157">((2.1*(N245+T245+H245)/10^9)/BG245)*100</f>
        <v>49.300829483055878</v>
      </c>
      <c r="BK245" s="74">
        <f>BH245+BI245+BJ245</f>
        <v>100</v>
      </c>
      <c r="BL245" s="66">
        <f>(((2.1*H245)/10^9)/BG245)*100</f>
        <v>0.14236353968025375</v>
      </c>
      <c r="BM245" s="60">
        <f>(((2.1*N245)/10^9)/BG245)*100</f>
        <v>48.821488212527051</v>
      </c>
      <c r="BN245" s="66">
        <f>(((2.1*T245)/10^9)/BG245)*100</f>
        <v>0.33697773084857341</v>
      </c>
      <c r="BO245" s="66">
        <f>(((2.1*Y245)/10^9)/BG245)*100</f>
        <v>0</v>
      </c>
      <c r="BP245" s="60">
        <f>(((2.1*AD245)/10^9)/BG245)*100</f>
        <v>0</v>
      </c>
      <c r="BQ245" s="66">
        <f>(((2.3*AG245)/10^9)/BG245)*100</f>
        <v>22.315536743683229</v>
      </c>
      <c r="BR245" s="66">
        <f>(((2.3*AL245)/10^9)/BG245)*100</f>
        <v>10.382555061367547</v>
      </c>
      <c r="BS245" s="66">
        <f>(((2.3*AQ245)/10^9)/BG245)*100</f>
        <v>0.21920177608627833</v>
      </c>
      <c r="BT245" s="66">
        <f>(((2.3*AV245)/10^9)/BG245)*100</f>
        <v>0</v>
      </c>
      <c r="BU245" s="66">
        <f>(((2.3*BA245)/10^9)/BG245)*100</f>
        <v>17.78187693580707</v>
      </c>
      <c r="BV245" s="66">
        <f>(((2.3*BF245)/10^9)/BG245)*100</f>
        <v>0</v>
      </c>
      <c r="BW245" s="127"/>
    </row>
    <row r="246" spans="1:830" s="8" customFormat="1">
      <c r="A246" s="6"/>
      <c r="BG246" s="28"/>
      <c r="BH246" s="28"/>
      <c r="BI246" s="28"/>
      <c r="BJ246" s="28"/>
      <c r="BK246" s="131"/>
      <c r="BM246" s="28"/>
      <c r="BP246" s="28"/>
      <c r="BW246" s="127"/>
      <c r="BX246" s="53"/>
      <c r="BY246" s="53"/>
      <c r="BZ246" s="53"/>
      <c r="CA246" s="53"/>
      <c r="CB246" s="53"/>
      <c r="CC246" s="53"/>
      <c r="CD246" s="53"/>
      <c r="CE246" s="53"/>
      <c r="CF246" s="53"/>
      <c r="CG246" s="53"/>
      <c r="CH246" s="53"/>
      <c r="CI246" s="53"/>
      <c r="CJ246" s="53"/>
      <c r="CK246" s="53"/>
      <c r="CL246" s="53"/>
      <c r="CM246" s="53"/>
      <c r="CN246" s="53"/>
      <c r="CO246" s="53"/>
      <c r="CP246" s="53"/>
      <c r="CQ246" s="53"/>
      <c r="CR246" s="53"/>
      <c r="CS246" s="53"/>
      <c r="CT246" s="53"/>
      <c r="CU246" s="53"/>
      <c r="CV246" s="53"/>
      <c r="CW246" s="53"/>
      <c r="CX246" s="53"/>
      <c r="CY246" s="53"/>
      <c r="CZ246" s="53"/>
      <c r="DA246" s="53"/>
      <c r="DB246" s="53"/>
      <c r="DC246" s="53"/>
      <c r="DD246" s="53"/>
      <c r="DE246" s="53"/>
      <c r="DF246" s="53"/>
      <c r="DG246" s="53"/>
      <c r="DH246" s="53"/>
      <c r="DI246" s="53"/>
      <c r="DJ246" s="53"/>
      <c r="DK246" s="53"/>
      <c r="DL246" s="53"/>
      <c r="DM246" s="53"/>
      <c r="DN246" s="53"/>
      <c r="DO246" s="53"/>
      <c r="DP246" s="53"/>
      <c r="DQ246" s="53"/>
      <c r="DR246" s="53"/>
      <c r="DS246" s="53"/>
      <c r="DT246" s="53"/>
      <c r="DU246" s="53"/>
      <c r="DV246" s="53"/>
      <c r="DW246" s="53"/>
      <c r="DX246" s="53"/>
      <c r="DY246" s="53"/>
      <c r="DZ246" s="53"/>
      <c r="EA246" s="53"/>
      <c r="EB246" s="53"/>
      <c r="EC246" s="53"/>
      <c r="ED246" s="53"/>
      <c r="EE246" s="53"/>
      <c r="EF246" s="53"/>
      <c r="EG246" s="53"/>
      <c r="EH246" s="53"/>
      <c r="EI246" s="53"/>
      <c r="EJ246" s="53"/>
      <c r="EK246" s="53"/>
      <c r="EL246" s="53"/>
      <c r="EM246" s="53"/>
      <c r="EN246" s="53"/>
      <c r="EO246" s="53"/>
      <c r="EP246" s="53"/>
      <c r="EQ246" s="53"/>
      <c r="ER246" s="53"/>
      <c r="ES246" s="53"/>
      <c r="ET246" s="53"/>
      <c r="EU246" s="53"/>
      <c r="EV246" s="53"/>
      <c r="EW246" s="53"/>
      <c r="EX246" s="53"/>
      <c r="EY246" s="53"/>
      <c r="EZ246" s="53"/>
      <c r="FA246" s="53"/>
      <c r="FB246" s="53"/>
      <c r="FC246" s="53"/>
      <c r="FD246" s="53"/>
      <c r="FE246" s="53"/>
      <c r="FF246" s="53"/>
      <c r="FG246" s="53"/>
      <c r="FH246" s="53"/>
      <c r="FI246" s="53"/>
      <c r="FJ246" s="53"/>
      <c r="FK246" s="53"/>
      <c r="FL246" s="53"/>
      <c r="FM246" s="53"/>
      <c r="FN246" s="53"/>
      <c r="FO246" s="53"/>
      <c r="FP246" s="53"/>
      <c r="FQ246" s="53"/>
      <c r="FR246" s="53"/>
      <c r="FS246" s="53"/>
      <c r="FT246" s="53"/>
      <c r="FU246" s="53"/>
      <c r="FV246" s="53"/>
      <c r="FW246" s="53"/>
      <c r="FX246" s="53"/>
      <c r="FY246" s="53"/>
      <c r="FZ246" s="53"/>
      <c r="GA246" s="53"/>
      <c r="GB246" s="53"/>
      <c r="GC246" s="53"/>
      <c r="GD246" s="53"/>
      <c r="GE246" s="53"/>
      <c r="GF246" s="53"/>
      <c r="GG246" s="53"/>
      <c r="GH246" s="53"/>
      <c r="GI246" s="53"/>
      <c r="GJ246" s="53"/>
      <c r="GK246" s="53"/>
      <c r="GL246" s="53"/>
      <c r="GM246" s="53"/>
      <c r="GN246" s="53"/>
      <c r="GO246" s="53"/>
      <c r="GP246" s="53"/>
      <c r="GQ246" s="53"/>
      <c r="GR246" s="53"/>
      <c r="GS246" s="53"/>
      <c r="GT246" s="53"/>
      <c r="GU246" s="53"/>
      <c r="GV246" s="53"/>
      <c r="GW246" s="53"/>
      <c r="GX246" s="53"/>
      <c r="GY246" s="53"/>
      <c r="GZ246" s="53"/>
      <c r="HA246" s="53"/>
      <c r="HB246" s="53"/>
      <c r="HC246" s="53"/>
      <c r="HD246" s="53"/>
      <c r="HE246" s="53"/>
      <c r="HF246" s="53"/>
      <c r="HG246" s="53"/>
      <c r="HH246" s="53"/>
      <c r="HI246" s="53"/>
      <c r="HJ246" s="53"/>
      <c r="HK246" s="53"/>
      <c r="HL246" s="53"/>
      <c r="HM246" s="53"/>
      <c r="HN246" s="53"/>
      <c r="HO246" s="53"/>
      <c r="HP246" s="53"/>
      <c r="HQ246" s="53"/>
      <c r="HR246" s="53"/>
      <c r="HS246" s="53"/>
      <c r="HT246" s="53"/>
      <c r="HU246" s="53"/>
      <c r="HV246" s="53"/>
      <c r="HW246" s="53"/>
      <c r="HX246" s="53"/>
      <c r="HY246" s="53"/>
      <c r="HZ246" s="53"/>
      <c r="IA246" s="53"/>
      <c r="IB246" s="53"/>
      <c r="IC246" s="53"/>
      <c r="ID246" s="53"/>
      <c r="IE246" s="53"/>
      <c r="IF246" s="53"/>
      <c r="IG246" s="53"/>
      <c r="IH246" s="53"/>
      <c r="II246" s="53"/>
      <c r="IJ246" s="53"/>
      <c r="IK246" s="53"/>
      <c r="IL246" s="53"/>
      <c r="IM246" s="53"/>
      <c r="IN246" s="53"/>
      <c r="IO246" s="53"/>
      <c r="IP246" s="53"/>
      <c r="IQ246" s="53"/>
      <c r="IR246" s="53"/>
      <c r="IS246" s="53"/>
      <c r="IT246" s="53"/>
      <c r="IU246" s="53"/>
      <c r="IV246" s="53"/>
      <c r="IW246" s="53"/>
      <c r="IX246" s="53"/>
      <c r="IY246" s="53"/>
      <c r="IZ246" s="53"/>
      <c r="JA246" s="53"/>
      <c r="JB246" s="53"/>
      <c r="JC246" s="53"/>
      <c r="JD246" s="53"/>
      <c r="JE246" s="53"/>
      <c r="JF246" s="53"/>
      <c r="JG246" s="53"/>
      <c r="JH246" s="53"/>
      <c r="JI246" s="53"/>
      <c r="JJ246" s="53"/>
      <c r="JK246" s="53"/>
      <c r="JL246" s="53"/>
      <c r="JM246" s="53"/>
      <c r="JN246" s="53"/>
      <c r="JO246" s="53"/>
      <c r="JP246" s="53"/>
      <c r="JQ246" s="53"/>
      <c r="JR246" s="53"/>
      <c r="JS246" s="53"/>
      <c r="JT246" s="53"/>
      <c r="JU246" s="53"/>
      <c r="JV246" s="53"/>
      <c r="JW246" s="53"/>
      <c r="JX246" s="53"/>
      <c r="JY246" s="53"/>
      <c r="JZ246" s="53"/>
      <c r="KA246" s="53"/>
      <c r="KB246" s="53"/>
      <c r="KC246" s="53"/>
      <c r="KD246" s="53"/>
      <c r="KE246" s="53"/>
      <c r="KF246" s="53"/>
      <c r="KG246" s="53"/>
      <c r="KH246" s="53"/>
      <c r="KI246" s="53"/>
      <c r="KJ246" s="53"/>
      <c r="KK246" s="53"/>
      <c r="KL246" s="53"/>
      <c r="KM246" s="53"/>
      <c r="KN246" s="53"/>
      <c r="KO246" s="53"/>
      <c r="KP246" s="53"/>
      <c r="KQ246" s="53"/>
      <c r="KR246" s="53"/>
      <c r="KS246" s="53"/>
      <c r="KT246" s="53"/>
      <c r="KU246" s="53"/>
      <c r="KV246" s="53"/>
      <c r="KW246" s="53"/>
      <c r="KX246" s="53"/>
      <c r="KY246" s="53"/>
      <c r="KZ246" s="53"/>
      <c r="LA246" s="53"/>
      <c r="LB246" s="53"/>
      <c r="LC246" s="53"/>
      <c r="LD246" s="53"/>
      <c r="LE246" s="53"/>
      <c r="LF246" s="53"/>
      <c r="LG246" s="53"/>
      <c r="LH246" s="53"/>
      <c r="LI246" s="53"/>
      <c r="LJ246" s="53"/>
      <c r="LK246" s="53"/>
      <c r="LL246" s="53"/>
      <c r="LM246" s="53"/>
      <c r="LN246" s="53"/>
      <c r="LO246" s="53"/>
      <c r="LP246" s="53"/>
      <c r="LQ246" s="53"/>
      <c r="LR246" s="53"/>
      <c r="LS246" s="53"/>
      <c r="LT246" s="53"/>
      <c r="LU246" s="53"/>
      <c r="LV246" s="53"/>
      <c r="LW246" s="53"/>
      <c r="LX246" s="53"/>
      <c r="LY246" s="53"/>
      <c r="LZ246" s="53"/>
      <c r="MA246" s="53"/>
      <c r="MB246" s="53"/>
      <c r="MC246" s="53"/>
      <c r="MD246" s="53"/>
      <c r="ME246" s="53"/>
      <c r="MF246" s="53"/>
      <c r="MG246" s="53"/>
      <c r="MH246" s="53"/>
      <c r="MI246" s="53"/>
      <c r="MJ246" s="53"/>
      <c r="MK246" s="53"/>
      <c r="ML246" s="53"/>
      <c r="MM246" s="53"/>
      <c r="MN246" s="53"/>
      <c r="MO246" s="53"/>
      <c r="MP246" s="53"/>
      <c r="MQ246" s="53"/>
      <c r="MR246" s="53"/>
      <c r="MS246" s="53"/>
      <c r="MT246" s="53"/>
      <c r="MU246" s="53"/>
      <c r="MV246" s="53"/>
      <c r="MW246" s="53"/>
      <c r="MX246" s="53"/>
      <c r="MY246" s="53"/>
      <c r="MZ246" s="53"/>
      <c r="NA246" s="53"/>
      <c r="NB246" s="53"/>
      <c r="NC246" s="53"/>
      <c r="ND246" s="53"/>
      <c r="NE246" s="53"/>
      <c r="NF246" s="53"/>
      <c r="NG246" s="53"/>
      <c r="NH246" s="53"/>
      <c r="NI246" s="53"/>
      <c r="NJ246" s="53"/>
      <c r="NK246" s="53"/>
      <c r="NL246" s="53"/>
      <c r="NM246" s="53"/>
      <c r="NN246" s="53"/>
      <c r="NO246" s="53"/>
      <c r="NP246" s="53"/>
      <c r="NQ246" s="53"/>
      <c r="NR246" s="53"/>
      <c r="NS246" s="53"/>
      <c r="NT246" s="53"/>
      <c r="NU246" s="53"/>
      <c r="NV246" s="53"/>
      <c r="NW246" s="53"/>
      <c r="NX246" s="53"/>
      <c r="NY246" s="53"/>
      <c r="NZ246" s="53"/>
      <c r="OA246" s="53"/>
      <c r="OB246" s="53"/>
      <c r="OC246" s="53"/>
      <c r="OD246" s="53"/>
      <c r="OE246" s="53"/>
      <c r="OF246" s="53"/>
      <c r="OG246" s="53"/>
      <c r="OH246" s="53"/>
      <c r="OI246" s="53"/>
      <c r="OJ246" s="53"/>
      <c r="OK246" s="53"/>
      <c r="OL246" s="53"/>
      <c r="OM246" s="53"/>
      <c r="ON246" s="53"/>
      <c r="OO246" s="53"/>
      <c r="OP246" s="53"/>
      <c r="OQ246" s="53"/>
      <c r="OR246" s="53"/>
      <c r="OS246" s="53"/>
      <c r="OT246" s="53"/>
      <c r="OU246" s="53"/>
      <c r="OV246" s="53"/>
      <c r="OW246" s="53"/>
      <c r="OX246" s="53"/>
      <c r="OY246" s="53"/>
      <c r="OZ246" s="53"/>
      <c r="PA246" s="53"/>
      <c r="PB246" s="53"/>
      <c r="PC246" s="53"/>
      <c r="PD246" s="53"/>
      <c r="PE246" s="53"/>
      <c r="PF246" s="53"/>
      <c r="PG246" s="53"/>
      <c r="PH246" s="53"/>
      <c r="PI246" s="53"/>
      <c r="PJ246" s="53"/>
      <c r="PK246" s="53"/>
      <c r="PL246" s="53"/>
      <c r="PM246" s="53"/>
      <c r="PN246" s="53"/>
      <c r="PO246" s="53"/>
      <c r="PP246" s="53"/>
      <c r="PQ246" s="53"/>
      <c r="PR246" s="53"/>
      <c r="PS246" s="53"/>
      <c r="PT246" s="53"/>
      <c r="PU246" s="53"/>
      <c r="PV246" s="53"/>
      <c r="PW246" s="53"/>
      <c r="PX246" s="53"/>
      <c r="PY246" s="53"/>
      <c r="PZ246" s="53"/>
      <c r="QA246" s="53"/>
      <c r="QB246" s="53"/>
      <c r="QC246" s="53"/>
      <c r="QD246" s="53"/>
      <c r="QE246" s="53"/>
      <c r="QF246" s="53"/>
      <c r="QG246" s="53"/>
      <c r="QH246" s="53"/>
      <c r="QI246" s="53"/>
      <c r="QJ246" s="53"/>
      <c r="QK246" s="53"/>
      <c r="QL246" s="53"/>
      <c r="QM246" s="53"/>
      <c r="QN246" s="53"/>
      <c r="QO246" s="53"/>
      <c r="QP246" s="53"/>
      <c r="QQ246" s="53"/>
      <c r="QR246" s="53"/>
      <c r="QS246" s="53"/>
      <c r="QT246" s="53"/>
      <c r="QU246" s="53"/>
      <c r="QV246" s="53"/>
      <c r="QW246" s="53"/>
      <c r="QX246" s="53"/>
      <c r="QY246" s="53"/>
      <c r="QZ246" s="53"/>
      <c r="RA246" s="53"/>
      <c r="RB246" s="53"/>
      <c r="RC246" s="53"/>
      <c r="RD246" s="53"/>
      <c r="RE246" s="53"/>
      <c r="RF246" s="53"/>
      <c r="RG246" s="53"/>
      <c r="RH246" s="53"/>
      <c r="RI246" s="53"/>
      <c r="RJ246" s="53"/>
      <c r="RK246" s="53"/>
      <c r="RL246" s="53"/>
      <c r="RM246" s="53"/>
      <c r="RN246" s="53"/>
      <c r="RO246" s="53"/>
      <c r="RP246" s="53"/>
      <c r="RQ246" s="53"/>
      <c r="RR246" s="53"/>
      <c r="RS246" s="53"/>
      <c r="RT246" s="53"/>
      <c r="RU246" s="53"/>
      <c r="RV246" s="53"/>
      <c r="RW246" s="53"/>
      <c r="RX246" s="53"/>
      <c r="RY246" s="53"/>
      <c r="RZ246" s="53"/>
      <c r="SA246" s="53"/>
      <c r="SB246" s="53"/>
      <c r="SC246" s="53"/>
      <c r="SD246" s="53"/>
      <c r="SE246" s="53"/>
      <c r="SF246" s="53"/>
      <c r="SG246" s="53"/>
      <c r="SH246" s="53"/>
      <c r="SI246" s="53"/>
      <c r="SJ246" s="53"/>
      <c r="SK246" s="53"/>
      <c r="SL246" s="53"/>
      <c r="SM246" s="53"/>
      <c r="SN246" s="53"/>
      <c r="SO246" s="53"/>
      <c r="SP246" s="53"/>
      <c r="SQ246" s="53"/>
      <c r="SR246" s="53"/>
      <c r="SS246" s="53"/>
      <c r="ST246" s="53"/>
      <c r="SU246" s="53"/>
      <c r="SV246" s="53"/>
      <c r="SW246" s="53"/>
      <c r="SX246" s="53"/>
      <c r="SY246" s="53"/>
      <c r="SZ246" s="53"/>
      <c r="TA246" s="53"/>
      <c r="TB246" s="53"/>
      <c r="TC246" s="53"/>
      <c r="TD246" s="53"/>
      <c r="TE246" s="53"/>
      <c r="TF246" s="53"/>
      <c r="TG246" s="53"/>
      <c r="TH246" s="53"/>
      <c r="TI246" s="53"/>
      <c r="TJ246" s="53"/>
      <c r="TK246" s="53"/>
      <c r="TL246" s="53"/>
      <c r="TM246" s="53"/>
      <c r="TN246" s="53"/>
      <c r="TO246" s="53"/>
      <c r="TP246" s="53"/>
      <c r="TQ246" s="53"/>
      <c r="TR246" s="53"/>
      <c r="TS246" s="53"/>
      <c r="TT246" s="53"/>
      <c r="TU246" s="53"/>
      <c r="TV246" s="53"/>
      <c r="TW246" s="53"/>
      <c r="TX246" s="53"/>
      <c r="TY246" s="53"/>
      <c r="TZ246" s="53"/>
      <c r="UA246" s="53"/>
      <c r="UB246" s="53"/>
      <c r="UC246" s="53"/>
      <c r="UD246" s="53"/>
      <c r="UE246" s="53"/>
      <c r="UF246" s="53"/>
      <c r="UG246" s="53"/>
      <c r="UH246" s="53"/>
      <c r="UI246" s="53"/>
      <c r="UJ246" s="53"/>
      <c r="UK246" s="53"/>
      <c r="UL246" s="53"/>
      <c r="UM246" s="53"/>
      <c r="UN246" s="53"/>
      <c r="UO246" s="53"/>
      <c r="UP246" s="53"/>
      <c r="UQ246" s="53"/>
      <c r="UR246" s="53"/>
      <c r="US246" s="53"/>
      <c r="UT246" s="53"/>
      <c r="UU246" s="53"/>
      <c r="UV246" s="53"/>
      <c r="UW246" s="53"/>
      <c r="UX246" s="53"/>
      <c r="UY246" s="53"/>
      <c r="UZ246" s="53"/>
      <c r="VA246" s="53"/>
      <c r="VB246" s="53"/>
      <c r="VC246" s="53"/>
      <c r="VD246" s="53"/>
      <c r="VE246" s="53"/>
      <c r="VF246" s="53"/>
      <c r="VG246" s="53"/>
      <c r="VH246" s="53"/>
      <c r="VI246" s="53"/>
      <c r="VJ246" s="53"/>
      <c r="VK246" s="53"/>
      <c r="VL246" s="53"/>
      <c r="VM246" s="53"/>
      <c r="VN246" s="53"/>
      <c r="VO246" s="53"/>
      <c r="VP246" s="53"/>
      <c r="VQ246" s="53"/>
      <c r="VR246" s="53"/>
      <c r="VS246" s="53"/>
      <c r="VT246" s="53"/>
      <c r="VU246" s="53"/>
      <c r="VV246" s="53"/>
      <c r="VW246" s="53"/>
      <c r="VX246" s="53"/>
      <c r="VY246" s="53"/>
      <c r="VZ246" s="53"/>
      <c r="WA246" s="53"/>
      <c r="WB246" s="53"/>
      <c r="WC246" s="53"/>
      <c r="WD246" s="53"/>
      <c r="WE246" s="53"/>
      <c r="WF246" s="53"/>
      <c r="WG246" s="53"/>
      <c r="WH246" s="53"/>
      <c r="WI246" s="53"/>
      <c r="WJ246" s="53"/>
      <c r="WK246" s="53"/>
      <c r="WL246" s="53"/>
      <c r="WM246" s="53"/>
      <c r="WN246" s="53"/>
      <c r="WO246" s="53"/>
      <c r="WP246" s="53"/>
      <c r="WQ246" s="53"/>
      <c r="WR246" s="53"/>
      <c r="WS246" s="53"/>
      <c r="WT246" s="53"/>
      <c r="WU246" s="53"/>
      <c r="WV246" s="53"/>
      <c r="WW246" s="53"/>
      <c r="WX246" s="53"/>
      <c r="WY246" s="53"/>
      <c r="WZ246" s="53"/>
      <c r="XA246" s="53"/>
      <c r="XB246" s="53"/>
      <c r="XC246" s="53"/>
      <c r="XD246" s="53"/>
      <c r="XE246" s="53"/>
      <c r="XF246" s="53"/>
      <c r="XG246" s="53"/>
      <c r="XH246" s="53"/>
      <c r="XI246" s="53"/>
      <c r="XJ246" s="53"/>
      <c r="XK246" s="53"/>
      <c r="XL246" s="53"/>
      <c r="XM246" s="53"/>
      <c r="XN246" s="53"/>
      <c r="XO246" s="53"/>
      <c r="XP246" s="53"/>
      <c r="XQ246" s="53"/>
      <c r="XR246" s="53"/>
      <c r="XS246" s="53"/>
      <c r="XT246" s="53"/>
      <c r="XU246" s="53"/>
      <c r="XV246" s="53"/>
      <c r="XW246" s="53"/>
      <c r="XX246" s="53"/>
      <c r="XY246" s="53"/>
      <c r="XZ246" s="53"/>
      <c r="YA246" s="53"/>
      <c r="YB246" s="53"/>
      <c r="YC246" s="53"/>
      <c r="YD246" s="53"/>
      <c r="YE246" s="53"/>
      <c r="YF246" s="53"/>
      <c r="YG246" s="53"/>
      <c r="YH246" s="53"/>
      <c r="YI246" s="53"/>
      <c r="YJ246" s="53"/>
      <c r="YK246" s="53"/>
      <c r="YL246" s="53"/>
      <c r="YM246" s="53"/>
      <c r="YN246" s="53"/>
      <c r="YO246" s="53"/>
      <c r="YP246" s="53"/>
      <c r="YQ246" s="53"/>
      <c r="YR246" s="53"/>
      <c r="YS246" s="53"/>
      <c r="YT246" s="53"/>
      <c r="YU246" s="53"/>
      <c r="YV246" s="53"/>
      <c r="YW246" s="53"/>
      <c r="YX246" s="53"/>
      <c r="YY246" s="53"/>
      <c r="YZ246" s="53"/>
      <c r="ZA246" s="53"/>
      <c r="ZB246" s="53"/>
      <c r="ZC246" s="53"/>
      <c r="ZD246" s="53"/>
      <c r="ZE246" s="53"/>
      <c r="ZF246" s="53"/>
      <c r="ZG246" s="53"/>
      <c r="ZH246" s="53"/>
      <c r="ZI246" s="53"/>
      <c r="ZJ246" s="53"/>
      <c r="ZK246" s="53"/>
      <c r="ZL246" s="53"/>
      <c r="ZM246" s="53"/>
      <c r="ZN246" s="53"/>
      <c r="ZO246" s="53"/>
      <c r="ZP246" s="53"/>
      <c r="ZQ246" s="53"/>
      <c r="ZR246" s="53"/>
      <c r="ZS246" s="53"/>
      <c r="ZT246" s="53"/>
      <c r="ZU246" s="53"/>
      <c r="ZV246" s="53"/>
      <c r="ZW246" s="53"/>
      <c r="ZX246" s="53"/>
      <c r="ZY246" s="53"/>
      <c r="ZZ246" s="53"/>
      <c r="AAA246" s="53"/>
      <c r="AAB246" s="53"/>
      <c r="AAC246" s="53"/>
      <c r="AAD246" s="53"/>
      <c r="AAE246" s="53"/>
      <c r="AAF246" s="53"/>
      <c r="AAG246" s="53"/>
      <c r="AAH246" s="53"/>
      <c r="AAI246" s="53"/>
      <c r="AAJ246" s="53"/>
      <c r="AAK246" s="53"/>
      <c r="AAL246" s="53"/>
      <c r="AAM246" s="53"/>
      <c r="AAN246" s="53"/>
      <c r="AAO246" s="53"/>
      <c r="AAP246" s="53"/>
      <c r="AAQ246" s="53"/>
      <c r="AAR246" s="53"/>
      <c r="AAS246" s="53"/>
      <c r="AAT246" s="53"/>
      <c r="AAU246" s="53"/>
      <c r="AAV246" s="53"/>
      <c r="AAW246" s="53"/>
      <c r="AAX246" s="53"/>
      <c r="AAY246" s="53"/>
      <c r="AAZ246" s="53"/>
      <c r="ABA246" s="53"/>
      <c r="ABB246" s="53"/>
      <c r="ABC246" s="53"/>
      <c r="ABD246" s="53"/>
      <c r="ABE246" s="53"/>
      <c r="ABF246" s="53"/>
      <c r="ABG246" s="53"/>
      <c r="ABH246" s="53"/>
      <c r="ABI246" s="53"/>
      <c r="ABJ246" s="53"/>
      <c r="ABK246" s="53"/>
      <c r="ABL246" s="53"/>
      <c r="ABM246" s="53"/>
      <c r="ABN246" s="53"/>
      <c r="ABO246" s="53"/>
      <c r="ABP246" s="53"/>
      <c r="ABQ246" s="53"/>
      <c r="ABR246" s="53"/>
      <c r="ABS246" s="53"/>
      <c r="ABT246" s="53"/>
      <c r="ABU246" s="53"/>
      <c r="ABV246" s="53"/>
      <c r="ABW246" s="53"/>
      <c r="ABX246" s="53"/>
      <c r="ABY246" s="53"/>
      <c r="ABZ246" s="53"/>
      <c r="ACA246" s="53"/>
      <c r="ACB246" s="53"/>
      <c r="ACC246" s="53"/>
      <c r="ACD246" s="53"/>
      <c r="ACE246" s="53"/>
      <c r="ACF246" s="53"/>
      <c r="ACG246" s="53"/>
      <c r="ACH246" s="53"/>
      <c r="ACI246" s="53"/>
      <c r="ACJ246" s="53"/>
      <c r="ACK246" s="53"/>
      <c r="ACL246" s="53"/>
      <c r="ACM246" s="53"/>
      <c r="ACN246" s="53"/>
      <c r="ACO246" s="53"/>
      <c r="ACP246" s="53"/>
      <c r="ACQ246" s="53"/>
      <c r="ACR246" s="53"/>
      <c r="ACS246" s="53"/>
      <c r="ACT246" s="53"/>
      <c r="ACU246" s="53"/>
      <c r="ACV246" s="53"/>
      <c r="ACW246" s="53"/>
      <c r="ACX246" s="53"/>
      <c r="ACY246" s="53"/>
      <c r="ACZ246" s="53"/>
      <c r="ADA246" s="53"/>
      <c r="ADB246" s="53"/>
      <c r="ADC246" s="53"/>
      <c r="ADD246" s="53"/>
      <c r="ADE246" s="53"/>
      <c r="ADF246" s="53"/>
      <c r="ADG246" s="53"/>
      <c r="ADH246" s="53"/>
      <c r="ADI246" s="53"/>
      <c r="ADJ246" s="53"/>
      <c r="ADK246" s="53"/>
      <c r="ADL246" s="53"/>
      <c r="ADM246" s="53"/>
      <c r="ADN246" s="53"/>
      <c r="ADO246" s="53"/>
      <c r="ADP246" s="53"/>
      <c r="ADQ246" s="53"/>
      <c r="ADR246" s="53"/>
      <c r="ADS246" s="53"/>
      <c r="ADT246" s="53"/>
      <c r="ADU246" s="53"/>
      <c r="ADV246" s="53"/>
      <c r="ADW246" s="53"/>
      <c r="ADX246" s="53"/>
      <c r="ADY246" s="53"/>
      <c r="ADZ246" s="53"/>
      <c r="AEA246" s="53"/>
      <c r="AEB246" s="53"/>
      <c r="AEC246" s="53"/>
      <c r="AED246" s="53"/>
      <c r="AEE246" s="53"/>
      <c r="AEF246" s="53"/>
      <c r="AEG246" s="53"/>
      <c r="AEH246" s="53"/>
      <c r="AEI246" s="53"/>
      <c r="AEJ246" s="53"/>
      <c r="AEK246" s="53"/>
      <c r="AEL246" s="53"/>
      <c r="AEM246" s="53"/>
      <c r="AEN246" s="53"/>
      <c r="AEO246" s="53"/>
      <c r="AEP246" s="53"/>
      <c r="AEQ246" s="53"/>
      <c r="AER246" s="53"/>
      <c r="AES246" s="53"/>
      <c r="AET246" s="53"/>
      <c r="AEU246" s="53"/>
      <c r="AEV246" s="53"/>
      <c r="AEW246" s="53"/>
      <c r="AEX246" s="53"/>
    </row>
    <row r="247" spans="1:830">
      <c r="A247" s="32"/>
      <c r="B247" s="10">
        <f>SUM(I248+O248+U248+Z248+AE248+AH248+AM248+AR248+AW248+BB248+C248)</f>
        <v>2156</v>
      </c>
      <c r="C247" s="13">
        <f>C248/$B$247</f>
        <v>3.1539888682745827E-2</v>
      </c>
      <c r="D247" s="89"/>
      <c r="E247" s="89"/>
      <c r="F247" s="89"/>
      <c r="G247" s="89"/>
      <c r="H247" s="25"/>
      <c r="I247" s="11">
        <f>I248/$B$247</f>
        <v>1.8552875695732839E-3</v>
      </c>
      <c r="J247" s="24"/>
      <c r="K247" s="24"/>
      <c r="L247" s="24"/>
      <c r="M247" s="24"/>
      <c r="N247" s="24"/>
      <c r="O247" s="57">
        <f>O248/$B$247</f>
        <v>0.83673469387755106</v>
      </c>
      <c r="P247" s="25"/>
      <c r="Q247" s="25"/>
      <c r="R247" s="25"/>
      <c r="S247" s="25"/>
      <c r="T247" s="25"/>
      <c r="U247" s="11">
        <f>U248/$B$247</f>
        <v>1.1131725417439703E-2</v>
      </c>
      <c r="V247" s="43"/>
      <c r="W247" s="43"/>
      <c r="X247" s="43"/>
      <c r="Y247" s="43"/>
      <c r="Z247" s="13">
        <f>Z248/$B$247</f>
        <v>1.1131725417439703E-2</v>
      </c>
      <c r="AA247" s="63"/>
      <c r="AB247" s="63"/>
      <c r="AC247" s="63"/>
      <c r="AD247" s="80"/>
      <c r="AE247" s="11">
        <f>AE248/$B$247</f>
        <v>3.2003710575139149E-2</v>
      </c>
      <c r="AF247" s="10"/>
      <c r="AG247" s="24"/>
      <c r="AH247" s="57">
        <f>AH248/$B$247</f>
        <v>6.7717996289424862E-2</v>
      </c>
      <c r="AI247" s="89"/>
      <c r="AJ247" s="69"/>
      <c r="AK247" s="69"/>
      <c r="AL247" s="69"/>
      <c r="AM247" s="11">
        <f>AM248/$B$247</f>
        <v>3.7105751391465678E-3</v>
      </c>
      <c r="AN247" s="10"/>
      <c r="AO247" s="24"/>
      <c r="AP247" s="24"/>
      <c r="AQ247" s="24"/>
      <c r="AR247" s="57">
        <f>AR248/$B$247</f>
        <v>4.6382189239332097E-4</v>
      </c>
      <c r="AS247" s="89"/>
      <c r="AT247" s="69"/>
      <c r="AU247" s="69"/>
      <c r="AV247" s="69"/>
      <c r="AW247" s="11">
        <f>AW248/$B$247</f>
        <v>3.246753246753247E-3</v>
      </c>
      <c r="AX247" s="10"/>
      <c r="AY247" s="24"/>
      <c r="AZ247" s="24"/>
      <c r="BA247" s="24"/>
      <c r="BB247" s="57">
        <f>BB248/$B$247</f>
        <v>4.6382189239332097E-4</v>
      </c>
      <c r="BC247" s="89"/>
      <c r="BD247" s="69"/>
      <c r="BE247" s="69"/>
      <c r="BF247" s="69"/>
      <c r="BG247" s="28"/>
      <c r="BH247" s="27"/>
      <c r="BI247" s="35"/>
      <c r="BJ247" s="35"/>
      <c r="BK247" s="131"/>
      <c r="BW247" s="127"/>
    </row>
    <row r="248" spans="1:830">
      <c r="A248" s="32" t="s">
        <v>5</v>
      </c>
      <c r="B248" s="5"/>
      <c r="C248" s="16">
        <f>11+55+2</f>
        <v>68</v>
      </c>
      <c r="D248" s="94">
        <v>19.301470588235293</v>
      </c>
      <c r="E248" s="94">
        <v>5.1470588235294121</v>
      </c>
      <c r="F248" s="77">
        <v>0.5</v>
      </c>
      <c r="G248" s="77">
        <v>0.5</v>
      </c>
      <c r="H248" s="15">
        <f>C248*D248*E248*F248*G248</f>
        <v>1688.8786764705883</v>
      </c>
      <c r="I248" s="17">
        <v>4</v>
      </c>
      <c r="J248" s="96">
        <v>87.5</v>
      </c>
      <c r="K248" s="96">
        <v>14.375</v>
      </c>
      <c r="L248" s="17">
        <v>0.5</v>
      </c>
      <c r="M248" s="17">
        <v>0.5</v>
      </c>
      <c r="N248" s="14">
        <f>I248*J248*K248*L248*M248</f>
        <v>1257.8125</v>
      </c>
      <c r="O248" s="16">
        <v>1804</v>
      </c>
      <c r="P248" s="16">
        <v>6</v>
      </c>
      <c r="Q248" s="16">
        <v>5.5</v>
      </c>
      <c r="R248" s="16">
        <v>0.5</v>
      </c>
      <c r="S248" s="16">
        <v>0.25</v>
      </c>
      <c r="T248" s="15">
        <f>(3.14*P248*((Q248^2)-((Q248-R248)^2)))*O248*S248</f>
        <v>44608.409999999996</v>
      </c>
      <c r="U248" s="42">
        <v>24</v>
      </c>
      <c r="V248" s="42">
        <v>37.5</v>
      </c>
      <c r="W248" s="42">
        <v>5.45</v>
      </c>
      <c r="X248" s="42">
        <v>4.2</v>
      </c>
      <c r="Y248" s="14">
        <f>(3.14*V248*((W248^2)-((W248-X248)^2)))*U248</f>
        <v>79523.64</v>
      </c>
      <c r="Z248" s="77">
        <v>24</v>
      </c>
      <c r="AA248" s="77">
        <v>165.90909090909091</v>
      </c>
      <c r="AB248" s="77">
        <v>5.45</v>
      </c>
      <c r="AC248" s="77">
        <v>4.2</v>
      </c>
      <c r="AD248" s="15">
        <f>(3.14*AA248*((AB248^2)-((AB248-AC248)^2)))*Z248</f>
        <v>351831.86181818187</v>
      </c>
      <c r="AE248" s="17">
        <v>69</v>
      </c>
      <c r="AF248" s="17">
        <v>7.3</v>
      </c>
      <c r="AG248" s="14">
        <f>AE248*4/3*3.14*AF248^3</f>
        <v>112379.23096</v>
      </c>
      <c r="AH248" s="66">
        <v>146</v>
      </c>
      <c r="AI248" s="66">
        <v>15</v>
      </c>
      <c r="AJ248" s="66">
        <v>11.1</v>
      </c>
      <c r="AK248" s="66">
        <v>1</v>
      </c>
      <c r="AL248" s="59">
        <f>AH248*AI248*AJ248*AK248</f>
        <v>24309</v>
      </c>
      <c r="AM248" s="17">
        <v>8</v>
      </c>
      <c r="AN248" s="17">
        <v>25.6</v>
      </c>
      <c r="AO248" s="17">
        <v>7.2</v>
      </c>
      <c r="AP248" s="17">
        <v>1</v>
      </c>
      <c r="AQ248" s="14">
        <f>AM248*AN248*AO248*AP248</f>
        <v>1474.5600000000002</v>
      </c>
      <c r="AR248" s="66">
        <v>1</v>
      </c>
      <c r="AS248" s="59">
        <v>25</v>
      </c>
      <c r="AT248" s="59">
        <v>20</v>
      </c>
      <c r="AU248" s="59">
        <v>4</v>
      </c>
      <c r="AV248" s="59">
        <f>AR248*AS248*AT248*AU248</f>
        <v>2000</v>
      </c>
      <c r="AW248" s="17">
        <v>7</v>
      </c>
      <c r="AX248" s="17">
        <v>31.8</v>
      </c>
      <c r="AY248" s="17">
        <v>13.9</v>
      </c>
      <c r="AZ248" s="17">
        <v>4</v>
      </c>
      <c r="BA248" s="14">
        <f>AW248*AX248*AY248*AZ248</f>
        <v>12376.56</v>
      </c>
      <c r="BB248" s="66">
        <v>1</v>
      </c>
      <c r="BC248" s="66">
        <v>20</v>
      </c>
      <c r="BD248" s="66">
        <v>10</v>
      </c>
      <c r="BE248" s="66">
        <v>2</v>
      </c>
      <c r="BF248" s="59">
        <f>BB248*BC248*BD248*BE248</f>
        <v>400</v>
      </c>
      <c r="BG248" s="26">
        <f>(2.1*(N248+T248+Y248+AD248+H248)+2.3*(AG248+AL248+AQ248+AV248+BA248+BF248))/(10^9)</f>
        <v>1.3574727734967703E-3</v>
      </c>
      <c r="BH248" s="73">
        <f>(2.3*(AG248+AL248+AQ248+AV248+BA248+BF248)/10^9)/BG248*100</f>
        <v>25.912895939848983</v>
      </c>
      <c r="BI248" s="73">
        <f>(2.1*(Y248+AD248)/10^9)/BG248*100</f>
        <v>66.730366273555106</v>
      </c>
      <c r="BJ248" s="73">
        <f>((2.1*(N248+T248+H248)/10^9)/BG248)*100</f>
        <v>7.3567377865958958</v>
      </c>
      <c r="BK248" s="74">
        <f>BH248+BI248+BJ248</f>
        <v>99.999999999999986</v>
      </c>
      <c r="BL248" s="66">
        <f>(((2.1*H248)/10^9)/BG248)*100</f>
        <v>0.26126823976382857</v>
      </c>
      <c r="BM248" s="60">
        <f>(((2.1*N248)/10^9)/BG248)*100</f>
        <v>0.19458263190029898</v>
      </c>
      <c r="BN248" s="66">
        <f>(((2.1*T248)/10^9)/BG248)*100</f>
        <v>6.9008869149317684</v>
      </c>
      <c r="BO248" s="66">
        <f>(((2.1*Y248)/10^9)/BG248)*100</f>
        <v>12.302246296242002</v>
      </c>
      <c r="BP248" s="60">
        <f>(((2.1*AD248)/10^9)/BG248)*100</f>
        <v>54.428119977313102</v>
      </c>
      <c r="BQ248" s="66">
        <f>(((2.3*AG248)/10^9)/BG248)*100</f>
        <v>19.040693578125378</v>
      </c>
      <c r="BR248" s="66">
        <f>(((2.3*AL248)/10^9)/BG248)*100</f>
        <v>4.1187345405077496</v>
      </c>
      <c r="BS248" s="66">
        <f>(((2.3*AQ248)/10^9)/BG248)*100</f>
        <v>0.24983838101325051</v>
      </c>
      <c r="BT248" s="66">
        <f>(((2.3*AV248)/10^9)/BG248)*100</f>
        <v>0.338864991608684</v>
      </c>
      <c r="BU248" s="66">
        <f>(((2.3*BA248)/10^9)/BG248)*100</f>
        <v>2.0969914502721863</v>
      </c>
      <c r="BV248" s="66">
        <f>(((2.3*BF248)/10^9)/BG248)*100</f>
        <v>6.7772998321736777E-2</v>
      </c>
      <c r="BW248" s="127"/>
    </row>
    <row r="249" spans="1:830">
      <c r="A249" s="32" t="s">
        <v>1</v>
      </c>
      <c r="B249" s="5"/>
      <c r="C249" s="15">
        <f>IF((C247+1.96*SQRT(C247*(1-C247))/SQRT($B247))*$B$247&lt;0,0,((C247+1.96*SQRT(C247*(1-C247))/SQRT($B$247))*$B$247))</f>
        <v>83.905649082237204</v>
      </c>
      <c r="D249" s="94">
        <v>19.301470588235293</v>
      </c>
      <c r="E249" s="94">
        <v>5.1470588235294121</v>
      </c>
      <c r="F249" s="77">
        <v>0.5</v>
      </c>
      <c r="G249" s="77">
        <v>0.5</v>
      </c>
      <c r="H249" s="15">
        <f>C249*D249*E249*F249*G249</f>
        <v>2083.9185525060943</v>
      </c>
      <c r="I249" s="14">
        <v>6</v>
      </c>
      <c r="J249" s="96">
        <v>87.5</v>
      </c>
      <c r="K249" s="96">
        <v>14.375</v>
      </c>
      <c r="L249" s="17">
        <v>0.5</v>
      </c>
      <c r="M249" s="17">
        <v>0.5</v>
      </c>
      <c r="N249" s="14">
        <f>I249*J249*K249*L249*M249</f>
        <v>1886.71875</v>
      </c>
      <c r="O249" s="15">
        <f>IF((O247+1.96*SQRT(O247*(1-O247))/SQRT($B247))*$B$247&lt;0,0,((O247+1.96*SQRT(O247*(1-O247))/SQRT($B$247))*$B$247))</f>
        <v>1837.6373126156061</v>
      </c>
      <c r="P249" s="16">
        <v>6</v>
      </c>
      <c r="Q249" s="16">
        <v>5.5</v>
      </c>
      <c r="R249" s="16">
        <v>0.5</v>
      </c>
      <c r="S249" s="16">
        <v>0.25</v>
      </c>
      <c r="T249" s="15">
        <f>(3.14*P249*((Q249^2)-((Q249-R249)^2)))*O249*S249</f>
        <v>45440.176647702399</v>
      </c>
      <c r="U249" s="14">
        <f>IF((U247+1.96*SQRT(U247*(1-U247))/SQRT($B247))*$B$247&lt;0,0,((U247+1.96*SQRT(U247*(1-U247))/SQRT($B$247))*$B$247))</f>
        <v>33.548406816180005</v>
      </c>
      <c r="V249" s="42">
        <v>37.5</v>
      </c>
      <c r="W249" s="42">
        <v>5.45</v>
      </c>
      <c r="X249" s="42">
        <v>4.2</v>
      </c>
      <c r="Y249" s="14">
        <f>(3.14*V249*((W249^2)-((W249-X249)^2)))*U249</f>
        <v>111162.14275931021</v>
      </c>
      <c r="Z249" s="15">
        <f>IF((Z247+1.96*SQRT(Z247*(1-Z247))/SQRT($B247))*$B$247&lt;0,0,((Z247+1.96*SQRT(Z247*(1-Z247))/SQRT($B$247))*$B$247))</f>
        <v>33.548406816180005</v>
      </c>
      <c r="AA249" s="77">
        <v>165.90909090909091</v>
      </c>
      <c r="AB249" s="77">
        <v>5.45</v>
      </c>
      <c r="AC249" s="77">
        <v>4.2</v>
      </c>
      <c r="AD249" s="15">
        <f>(3.14*AA249*((AB249^2)-((AB249-AC249)^2)))*Z249</f>
        <v>491808.26796543313</v>
      </c>
      <c r="AE249" s="14">
        <f>IF((AE247+1.96*SQRT(AE247*(1-AE247))/SQRT($B247))*$B$247&lt;0,0,((AE247+1.96*SQRT(AE247*(1-AE247))/SQRT($B$247))*$B$247))</f>
        <v>85.018338354410034</v>
      </c>
      <c r="AF249" s="17">
        <v>7.3</v>
      </c>
      <c r="AG249" s="14">
        <f>AE249*4/3*3.14*AF249^3</f>
        <v>138468.05046037206</v>
      </c>
      <c r="AH249" s="59">
        <f>IF((AH247+1.96*SQRT(AH247*(1-AH247))/SQRT($B247))*$B$247&lt;0,0,((AH247+1.96*SQRT(AH247*(1-AH247))/SQRT($B$247))*$B$247))</f>
        <v>168.86683982618419</v>
      </c>
      <c r="AI249" s="66">
        <v>15</v>
      </c>
      <c r="AJ249" s="66">
        <v>11.1</v>
      </c>
      <c r="AK249" s="66">
        <v>1</v>
      </c>
      <c r="AL249" s="59">
        <f>AH249*AI249*AJ249*AK249</f>
        <v>28116.328831059665</v>
      </c>
      <c r="AM249" s="14">
        <v>10</v>
      </c>
      <c r="AN249" s="17">
        <v>25.6</v>
      </c>
      <c r="AO249" s="17">
        <v>7.2</v>
      </c>
      <c r="AP249" s="17">
        <v>1</v>
      </c>
      <c r="AQ249" s="14">
        <f t="shared" ref="AQ249" si="158">AM249*AN249*AO249*AP249</f>
        <v>1843.2</v>
      </c>
      <c r="AR249" s="59">
        <v>3</v>
      </c>
      <c r="AS249" s="59">
        <v>25</v>
      </c>
      <c r="AT249" s="59">
        <v>20</v>
      </c>
      <c r="AU249" s="59">
        <v>4</v>
      </c>
      <c r="AV249" s="59">
        <f>AR249*AS249*AT249*AU249</f>
        <v>6000</v>
      </c>
      <c r="AW249" s="14">
        <v>9</v>
      </c>
      <c r="AX249" s="17">
        <v>31.8</v>
      </c>
      <c r="AY249" s="17">
        <v>13.9</v>
      </c>
      <c r="AZ249" s="17">
        <v>4</v>
      </c>
      <c r="BA249" s="14">
        <f>AW249*AX249*AY249*AZ249</f>
        <v>15912.72</v>
      </c>
      <c r="BB249" s="59">
        <v>3</v>
      </c>
      <c r="BC249" s="66">
        <v>20</v>
      </c>
      <c r="BD249" s="66">
        <v>10</v>
      </c>
      <c r="BE249" s="66">
        <v>2</v>
      </c>
      <c r="BF249" s="59">
        <f>BB249*BC249*BD249*BE249</f>
        <v>1200</v>
      </c>
      <c r="BG249" s="26">
        <f t="shared" ref="BG249:BG250" si="159">(2.1*(N249+T249+Y249+AD249+H249)+2.3*(AG249+AL249+AQ249+AV249+BA249+BF249))/(10^9)</f>
        <v>1.8105432601876921E-3</v>
      </c>
      <c r="BH249" s="73">
        <f>(2.3*(AG249+AL249+AQ249+AV249+BA249+BF249)/10^9)/BG249*100</f>
        <v>24.332071928765931</v>
      </c>
      <c r="BI249" s="73">
        <f>(2.1*(Y249+AD249)/10^9)/BG249*100</f>
        <v>69.936901833027449</v>
      </c>
      <c r="BJ249" s="73">
        <f>((2.1*(N249+T249+H249)/10^9)/BG249)*100</f>
        <v>5.7310262382066011</v>
      </c>
      <c r="BK249" s="74">
        <f>BH249+BI249+BJ249</f>
        <v>99.999999999999972</v>
      </c>
      <c r="BL249" s="66">
        <f>(((2.1*H249)/10^9)/BG249)*100</f>
        <v>0.24170805837630915</v>
      </c>
      <c r="BM249" s="60">
        <f>(((2.1*N249)/10^9)/BG249)*100</f>
        <v>0.21883538836786834</v>
      </c>
      <c r="BN249" s="66">
        <f>(((2.1*T249)/10^9)/BG249)*100</f>
        <v>5.270482791462423</v>
      </c>
      <c r="BO249" s="66">
        <f>(((2.1*Y249)/10^9)/BG249)*100</f>
        <v>12.893395309999473</v>
      </c>
      <c r="BP249" s="60">
        <f>(((2.1*AD249)/10^9)/BG249)*100</f>
        <v>57.043506523027979</v>
      </c>
      <c r="BQ249" s="66">
        <f>(((2.3*AG249)/10^9)/BG249)*100</f>
        <v>17.590108066561218</v>
      </c>
      <c r="BR249" s="66">
        <f>(((2.3*AL249)/10^9)/BG249)*100</f>
        <v>3.5717211366014743</v>
      </c>
      <c r="BS249" s="66">
        <f>(((2.3*AQ249)/10^9)/BG249)*100</f>
        <v>0.23414850631961817</v>
      </c>
      <c r="BT249" s="66">
        <f>(((2.3*AV249)/10^9)/BG249)*100</f>
        <v>0.76220216900917381</v>
      </c>
      <c r="BU249" s="66">
        <f>(((2.3*BA249)/10^9)/BG249)*100</f>
        <v>2.0214516164726097</v>
      </c>
      <c r="BV249" s="66">
        <f>(((2.3*BF249)/10^9)/BG249)*100</f>
        <v>0.15244043380183478</v>
      </c>
      <c r="BW249" s="127"/>
    </row>
    <row r="250" spans="1:830">
      <c r="A250" s="32" t="s">
        <v>2</v>
      </c>
      <c r="B250" s="7"/>
      <c r="C250" s="15">
        <f>IF((C247-1.96*SQRT(C247*(1-C247))/SQRT($B$247))*$B$247&lt;0,0,((C247-1.96*SQRT(C247*(1-C247))/SQRT($B$247))*$B$247))</f>
        <v>52.094350917762817</v>
      </c>
      <c r="D250" s="94">
        <v>19.301470588235293</v>
      </c>
      <c r="E250" s="94">
        <v>5.1470588235294121</v>
      </c>
      <c r="F250" s="77">
        <v>0.5</v>
      </c>
      <c r="G250" s="77">
        <v>0.5</v>
      </c>
      <c r="H250" s="15">
        <f>C250*D250*E250*F250*G250</f>
        <v>1293.8388004350832</v>
      </c>
      <c r="I250" s="14">
        <v>2</v>
      </c>
      <c r="J250" s="96">
        <v>87.5</v>
      </c>
      <c r="K250" s="96">
        <v>14.375</v>
      </c>
      <c r="L250" s="17">
        <v>0.5</v>
      </c>
      <c r="M250" s="17">
        <v>0.5</v>
      </c>
      <c r="N250" s="14">
        <f>I250*J250*K250*L250*M250</f>
        <v>628.90625</v>
      </c>
      <c r="O250" s="15">
        <f>IF((O247-1.96*SQRT(O247*(1-O247))/SQRT($B$247))*$B$247&lt;0,0,((O247-1.96*SQRT(O247*(1-O247))/SQRT($B$247))*$B$247))</f>
        <v>1770.3626873843941</v>
      </c>
      <c r="P250" s="16">
        <v>6</v>
      </c>
      <c r="Q250" s="16">
        <v>5.5</v>
      </c>
      <c r="R250" s="16">
        <v>0.5</v>
      </c>
      <c r="S250" s="16">
        <v>0.25</v>
      </c>
      <c r="T250" s="15">
        <f>(3.14*P250*((Q250^2)-((Q250-R250)^2)))*O250*S250</f>
        <v>43776.643352297608</v>
      </c>
      <c r="U250" s="14">
        <f>IF((U247-1.96*SQRT(U247*(1-U247))/SQRT($B$247))*$B$247&lt;0,0,((U247-1.96*SQRT(U247*(1-U247))/SQRT($B$247))*$B$247))</f>
        <v>14.451593183819998</v>
      </c>
      <c r="V250" s="42">
        <v>37.5</v>
      </c>
      <c r="W250" s="42">
        <v>5.45</v>
      </c>
      <c r="X250" s="42">
        <v>4.2</v>
      </c>
      <c r="Y250" s="14">
        <f>(3.14*V250*((W250^2)-((W250-X250)^2)))*U250</f>
        <v>47885.137240689808</v>
      </c>
      <c r="Z250" s="15">
        <f>IF((Z247-1.96*SQRT(Z247*(1-Z247))/SQRT($B$247))*$B$247&lt;0,0,((Z247-1.96*SQRT(Z247*(1-Z247))/SQRT($B$247))*$B$247))</f>
        <v>14.451593183819998</v>
      </c>
      <c r="AA250" s="77">
        <v>165.90909090909091</v>
      </c>
      <c r="AB250" s="77">
        <v>5.45</v>
      </c>
      <c r="AC250" s="77">
        <v>4.2</v>
      </c>
      <c r="AD250" s="15">
        <f>(3.14*AA250*((AB250^2)-((AB250-AC250)^2)))*Z250</f>
        <v>211855.45567093071</v>
      </c>
      <c r="AE250" s="14">
        <f>IF((AE247-1.96*SQRT(AE247*(1-AE247))/SQRT($B$247))*$B$247&lt;0,0,((AE247-1.96*SQRT(AE247*(1-AE247))/SQRT($B$247))*$B$247))</f>
        <v>52.981661645589973</v>
      </c>
      <c r="AF250" s="17">
        <v>7.3</v>
      </c>
      <c r="AG250" s="14">
        <f>AE250*4/3*3.14*AF250^3</f>
        <v>86290.411459627969</v>
      </c>
      <c r="AH250" s="59">
        <f>IF((AH247-1.96*SQRT(AH247*(1-AH247))/SQRT($B$247))*$B$247&lt;0,0,((AH247-1.96*SQRT(AH247*(1-AH247))/SQRT($B$247))*$B$247))</f>
        <v>123.13316017381581</v>
      </c>
      <c r="AI250" s="66">
        <v>15</v>
      </c>
      <c r="AJ250" s="66">
        <v>11.1</v>
      </c>
      <c r="AK250" s="66">
        <v>1</v>
      </c>
      <c r="AL250" s="59">
        <f>AH250*AI250*AJ250*AK250</f>
        <v>20501.671168940331</v>
      </c>
      <c r="AM250" s="14">
        <v>6</v>
      </c>
      <c r="AN250" s="17">
        <v>25.6</v>
      </c>
      <c r="AO250" s="17">
        <v>7.2</v>
      </c>
      <c r="AP250" s="17">
        <v>1</v>
      </c>
      <c r="AQ250" s="14">
        <f>AM250*AN250*AO250*AP250</f>
        <v>1105.9200000000003</v>
      </c>
      <c r="AR250" s="59">
        <v>0</v>
      </c>
      <c r="AS250" s="59">
        <v>25</v>
      </c>
      <c r="AT250" s="59">
        <v>20</v>
      </c>
      <c r="AU250" s="59">
        <v>4</v>
      </c>
      <c r="AV250" s="59">
        <f>AR250*AS250*AT250*AU250</f>
        <v>0</v>
      </c>
      <c r="AW250" s="14">
        <v>5</v>
      </c>
      <c r="AX250" s="17">
        <v>31.8</v>
      </c>
      <c r="AY250" s="17">
        <v>13.9</v>
      </c>
      <c r="AZ250" s="17">
        <v>4</v>
      </c>
      <c r="BA250" s="14">
        <f>AW250*AX250*AY250*AZ250</f>
        <v>8840.4</v>
      </c>
      <c r="BB250" s="59">
        <v>0</v>
      </c>
      <c r="BC250" s="66">
        <v>20</v>
      </c>
      <c r="BD250" s="66">
        <v>10</v>
      </c>
      <c r="BE250" s="66">
        <v>2</v>
      </c>
      <c r="BF250" s="59">
        <f>BB250*BC250*BD250*BE250</f>
        <v>0</v>
      </c>
      <c r="BG250" s="26">
        <f t="shared" si="159"/>
        <v>9.0992228680584878E-4</v>
      </c>
      <c r="BH250" s="73">
        <f>(2.3*(AG250+AL250+AQ250+AV250+BA250+BF250)/10^9)/BG250*100</f>
        <v>29.507830497067143</v>
      </c>
      <c r="BI250" s="73">
        <f>(2.1*(Y250+AD250)/10^9)/BG250*100</f>
        <v>59.945256097544906</v>
      </c>
      <c r="BJ250" s="73">
        <f t="shared" ref="BJ250" si="160">((2.1*(N250+T250+H250)/10^9)/BG250)*100</f>
        <v>10.546913405387951</v>
      </c>
      <c r="BK250" s="74">
        <f>BH250+BI250+BJ250</f>
        <v>100</v>
      </c>
      <c r="BL250" s="66">
        <f>(((2.1*H250)/10^9)/BG250)*100</f>
        <v>0.29860368520607711</v>
      </c>
      <c r="BM250" s="60">
        <f>(((2.1*N250)/10^9)/BG250)*100</f>
        <v>0.14514460675934623</v>
      </c>
      <c r="BN250" s="66">
        <f>(((2.1*T250)/10^9)/BG250)*100</f>
        <v>10.103165113422527</v>
      </c>
      <c r="BO250" s="66">
        <f>(((2.1*Y250)/10^9)/BG250)*100</f>
        <v>11.051360062675872</v>
      </c>
      <c r="BP250" s="60">
        <f>(((2.1*AD250)/10^9)/BG250)*100</f>
        <v>48.89389603486903</v>
      </c>
      <c r="BQ250" s="66">
        <f>(((2.3*AG250)/10^9)/BG250)*100</f>
        <v>21.811527119951908</v>
      </c>
      <c r="BR250" s="66">
        <f>(((2.3*AL250)/10^9)/BG250)*100</f>
        <v>5.1821836185691792</v>
      </c>
      <c r="BS250" s="66">
        <f>(((2.3*AQ250)/10^9)/BG250)*100</f>
        <v>0.27954211440726418</v>
      </c>
      <c r="BT250" s="66">
        <f>(((2.3*AV250)/10^9)/BG250)*100</f>
        <v>0</v>
      </c>
      <c r="BU250" s="66">
        <f>(((2.3*BA250)/10^9)/BG250)*100</f>
        <v>2.2345776441387963</v>
      </c>
      <c r="BV250" s="66">
        <f>(((2.3*BF250)/10^9)/BG250)*100</f>
        <v>0</v>
      </c>
      <c r="BW250" s="127"/>
    </row>
    <row r="251" spans="1:830">
      <c r="A251" s="32"/>
      <c r="D251" s="7"/>
      <c r="E251" s="7"/>
      <c r="I251" s="8"/>
      <c r="J251" s="4"/>
      <c r="K251" s="4"/>
      <c r="L251" s="8"/>
      <c r="M251" s="8"/>
      <c r="N251" s="8"/>
      <c r="U251" s="28"/>
      <c r="V251" s="28"/>
      <c r="W251" s="28"/>
      <c r="X251" s="28"/>
      <c r="Y251" s="28"/>
      <c r="Z251" s="29"/>
      <c r="AA251" s="29"/>
      <c r="AB251" s="29"/>
      <c r="AC251" s="29"/>
      <c r="AD251" s="29"/>
      <c r="AE251" s="8"/>
      <c r="AF251" s="8"/>
      <c r="AG251" s="8"/>
      <c r="AM251" s="8"/>
      <c r="AN251" s="8"/>
      <c r="AO251" s="8"/>
      <c r="AP251" s="8"/>
      <c r="AQ251" s="8"/>
      <c r="AW251" s="8"/>
      <c r="AX251" s="8"/>
      <c r="AY251" s="8"/>
      <c r="AZ251" s="8"/>
      <c r="BA251" s="8"/>
      <c r="BE251" s="118"/>
      <c r="BG251" s="26"/>
      <c r="BH251" s="35"/>
      <c r="BI251" s="35"/>
      <c r="BJ251" s="35"/>
      <c r="BK251" s="131"/>
      <c r="BL251" s="126"/>
      <c r="BM251" s="126"/>
      <c r="BN251" s="126"/>
      <c r="BO251" s="126"/>
      <c r="BP251" s="126"/>
      <c r="BQ251" s="126"/>
      <c r="BR251" s="126"/>
      <c r="BS251" s="126"/>
      <c r="BT251" s="126"/>
      <c r="BU251" s="126"/>
      <c r="BV251" s="126"/>
      <c r="BW251" s="127"/>
    </row>
    <row r="252" spans="1:830">
      <c r="A252" s="32" t="s">
        <v>63</v>
      </c>
      <c r="B252" s="5"/>
      <c r="C252" s="16">
        <v>68</v>
      </c>
      <c r="D252" s="94">
        <v>19.301470588235293</v>
      </c>
      <c r="E252" s="94">
        <v>5.1470588235294121</v>
      </c>
      <c r="F252" s="77">
        <v>0.5</v>
      </c>
      <c r="G252" s="77">
        <v>0.5</v>
      </c>
      <c r="H252" s="15">
        <f>C252*D252*E252*F252*G252</f>
        <v>1688.8786764705883</v>
      </c>
      <c r="I252" s="17">
        <v>0</v>
      </c>
      <c r="J252" s="17">
        <v>0</v>
      </c>
      <c r="K252" s="17">
        <v>0</v>
      </c>
      <c r="L252" s="17">
        <v>0</v>
      </c>
      <c r="M252" s="17">
        <v>0</v>
      </c>
      <c r="N252" s="14">
        <f>I252*J252*K252*L252*M252</f>
        <v>0</v>
      </c>
      <c r="O252" s="16">
        <v>1804</v>
      </c>
      <c r="P252" s="16">
        <v>6</v>
      </c>
      <c r="Q252" s="16">
        <v>5.5</v>
      </c>
      <c r="R252" s="16">
        <v>0.5</v>
      </c>
      <c r="S252" s="16">
        <v>0.25</v>
      </c>
      <c r="T252" s="15">
        <f>(3.14*P252*((Q252^2)-((Q252-R252)^2)))*O252*S252</f>
        <v>44608.409999999996</v>
      </c>
      <c r="U252" s="42">
        <v>24</v>
      </c>
      <c r="V252" s="42">
        <v>37.5</v>
      </c>
      <c r="W252" s="42">
        <v>5.45</v>
      </c>
      <c r="X252" s="42">
        <v>4.2</v>
      </c>
      <c r="Y252" s="14">
        <f>(3.14*V252*((W252^2)-((W252-X252)^2)))*U252</f>
        <v>79523.64</v>
      </c>
      <c r="Z252" s="15">
        <v>0</v>
      </c>
      <c r="AA252" s="15">
        <v>0</v>
      </c>
      <c r="AB252" s="15">
        <v>0</v>
      </c>
      <c r="AC252" s="15">
        <v>0</v>
      </c>
      <c r="AD252" s="15">
        <f>(3.14*AA252*((AB252^2)-((AB252-AC252)^2)))*Z252</f>
        <v>0</v>
      </c>
      <c r="AE252" s="17">
        <v>69</v>
      </c>
      <c r="AF252" s="17">
        <v>7.3</v>
      </c>
      <c r="AG252" s="14">
        <f>AE252*4/3*3.14*AF252^3</f>
        <v>112379.23096</v>
      </c>
      <c r="AH252" s="66">
        <v>146</v>
      </c>
      <c r="AI252" s="66">
        <v>15</v>
      </c>
      <c r="AJ252" s="66">
        <v>11.1</v>
      </c>
      <c r="AK252" s="66">
        <v>1</v>
      </c>
      <c r="AL252" s="59">
        <f>AH252*AI252*AJ252*AK252</f>
        <v>24309</v>
      </c>
      <c r="AM252" s="17">
        <v>8</v>
      </c>
      <c r="AN252" s="17">
        <v>25.6</v>
      </c>
      <c r="AO252" s="17">
        <v>7.2</v>
      </c>
      <c r="AP252" s="17">
        <v>1</v>
      </c>
      <c r="AQ252" s="14">
        <f>AM252*AN252*AO252*AP252</f>
        <v>1474.5600000000002</v>
      </c>
      <c r="AR252" s="66">
        <v>1</v>
      </c>
      <c r="AS252" s="59">
        <v>25</v>
      </c>
      <c r="AT252" s="59">
        <v>20</v>
      </c>
      <c r="AU252" s="59">
        <v>4</v>
      </c>
      <c r="AV252" s="59">
        <f>AR252*AS252*AT252*AU252</f>
        <v>2000</v>
      </c>
      <c r="AW252" s="17">
        <v>7</v>
      </c>
      <c r="AX252" s="17">
        <v>31.8</v>
      </c>
      <c r="AY252" s="17">
        <v>13.9</v>
      </c>
      <c r="AZ252" s="17">
        <v>4</v>
      </c>
      <c r="BA252" s="14">
        <f>AW252*AX252*AY252*AZ252</f>
        <v>12376.56</v>
      </c>
      <c r="BB252" s="66">
        <v>1</v>
      </c>
      <c r="BC252" s="66">
        <v>20</v>
      </c>
      <c r="BD252" s="66">
        <v>10</v>
      </c>
      <c r="BE252" s="66">
        <v>2</v>
      </c>
      <c r="BF252" s="59">
        <f>BB252*BC252*BD252*BE252</f>
        <v>400</v>
      </c>
      <c r="BG252" s="26">
        <f>(2.1*(N252+T252+Y252+AD252+H252)+2.3*(AG252+AL252+AQ252+AV252+BA252+BF252))/(10^9)</f>
        <v>6.1598445742858826E-4</v>
      </c>
      <c r="BH252" s="73">
        <f>(2.3*(AG252+AL252+AQ252+AV252+BA252+BF252)/10^9)/BG252*100</f>
        <v>57.105419295223037</v>
      </c>
      <c r="BI252" s="73">
        <f>(2.1*(Y252+AD252)/10^9)/BG252*100</f>
        <v>27.111015868344445</v>
      </c>
      <c r="BJ252" s="73">
        <f>((2.1*(N252+T252+H252)/10^9)/BG252)*100</f>
        <v>15.783564836432509</v>
      </c>
      <c r="BK252" s="74">
        <f>BH252+BI252+BJ252</f>
        <v>99.999999999999986</v>
      </c>
      <c r="BL252" s="66">
        <f>(((2.1*H252)/10^9)/BG252)*100</f>
        <v>0.57576862172685628</v>
      </c>
      <c r="BM252" s="60">
        <f>(((2.1*N252)/10^9)/BG252)*100</f>
        <v>0</v>
      </c>
      <c r="BN252" s="66">
        <f>(((2.1*T252)/10^9)/BG252)*100</f>
        <v>15.207796214705652</v>
      </c>
      <c r="BO252" s="66">
        <f>(((2.1*Y252)/10^9)/BG252)*100</f>
        <v>27.111015868344445</v>
      </c>
      <c r="BP252" s="60">
        <f>(((2.1*AD252)/10^9)/BG252)*100</f>
        <v>0</v>
      </c>
      <c r="BQ252" s="66">
        <f>(((2.3*AG252)/10^9)/BG252)*100</f>
        <v>41.960836526133448</v>
      </c>
      <c r="BR252" s="66">
        <f>(((2.3*AL252)/10^9)/BG252)*100</f>
        <v>9.0766413544584914</v>
      </c>
      <c r="BS252" s="66">
        <f>(((2.3*AQ252)/10^9)/BG252)*100</f>
        <v>0.55058012569954806</v>
      </c>
      <c r="BT252" s="66">
        <f>(((2.3*AV252)/10^9)/BG252)*100</f>
        <v>0.74677208889370117</v>
      </c>
      <c r="BU252" s="66">
        <f>(((2.3*BA252)/10^9)/BG252)*100</f>
        <v>4.621234782259112</v>
      </c>
      <c r="BV252" s="66">
        <f>(((2.3*BF252)/10^9)/BG252)*100</f>
        <v>0.1493544177787402</v>
      </c>
      <c r="BW252" s="127"/>
    </row>
    <row r="253" spans="1:830">
      <c r="A253" s="32" t="s">
        <v>1</v>
      </c>
      <c r="B253" s="5"/>
      <c r="C253" s="15">
        <v>83.905649082237204</v>
      </c>
      <c r="D253" s="94">
        <v>19.301470588235293</v>
      </c>
      <c r="E253" s="94">
        <v>5.1470588235294121</v>
      </c>
      <c r="F253" s="77">
        <v>0.5</v>
      </c>
      <c r="G253" s="77">
        <v>0.5</v>
      </c>
      <c r="H253" s="15">
        <f>C253*D253*E253*F253*G253</f>
        <v>2083.9185525060943</v>
      </c>
      <c r="I253" s="17">
        <v>0</v>
      </c>
      <c r="J253" s="17">
        <v>0</v>
      </c>
      <c r="K253" s="17">
        <v>0</v>
      </c>
      <c r="L253" s="17">
        <v>0</v>
      </c>
      <c r="M253" s="17">
        <v>0</v>
      </c>
      <c r="N253" s="14">
        <f>I253*J253*K253*L253*M253</f>
        <v>0</v>
      </c>
      <c r="O253" s="15">
        <v>1836.6525918396403</v>
      </c>
      <c r="P253" s="16">
        <v>6</v>
      </c>
      <c r="Q253" s="16">
        <v>5.5</v>
      </c>
      <c r="R253" s="16">
        <v>0.5</v>
      </c>
      <c r="S253" s="16">
        <v>0.25</v>
      </c>
      <c r="T253" s="15">
        <f>(3.14*P253*((Q253^2)-((Q253-R253)^2)))*O253*S253</f>
        <v>45415.826964714703</v>
      </c>
      <c r="U253" s="14">
        <f>IF((U247+1.96*SQRT(U247*(1-U247))/SQRT($B247))*$B$247&lt;0,0,((U247+1.96*SQRT(U247*(1-U247))/SQRT($B$247))*$B$247))</f>
        <v>33.548406816180005</v>
      </c>
      <c r="V253" s="42">
        <v>37.5</v>
      </c>
      <c r="W253" s="42">
        <v>5.45</v>
      </c>
      <c r="X253" s="42">
        <v>4.2</v>
      </c>
      <c r="Y253" s="14">
        <f>(3.14*V253*((W253^2)-((W253-X253)^2)))*U253</f>
        <v>111162.14275931021</v>
      </c>
      <c r="Z253" s="15">
        <v>0</v>
      </c>
      <c r="AA253" s="15">
        <v>0</v>
      </c>
      <c r="AB253" s="15">
        <v>0</v>
      </c>
      <c r="AC253" s="15">
        <v>0</v>
      </c>
      <c r="AD253" s="15">
        <f>(3.14*AA253*((AB253^2)-((AB253-AC253)^2)))*Z253</f>
        <v>0</v>
      </c>
      <c r="AE253" s="14">
        <v>85.015357240543025</v>
      </c>
      <c r="AF253" s="17">
        <v>7.3</v>
      </c>
      <c r="AG253" s="14">
        <f>AE253*4/3*3.14*AF253^3</f>
        <v>138463.19516640424</v>
      </c>
      <c r="AH253" s="59">
        <v>168.8574890901142</v>
      </c>
      <c r="AI253" s="66">
        <v>15</v>
      </c>
      <c r="AJ253" s="66">
        <v>11.1</v>
      </c>
      <c r="AK253" s="66">
        <v>1</v>
      </c>
      <c r="AL253" s="59">
        <f>AH253*AI253*AJ253*AK253</f>
        <v>28114.771933504013</v>
      </c>
      <c r="AM253" s="14">
        <v>10</v>
      </c>
      <c r="AN253" s="17">
        <v>25.6</v>
      </c>
      <c r="AO253" s="17">
        <v>7.2</v>
      </c>
      <c r="AP253" s="17">
        <v>1</v>
      </c>
      <c r="AQ253" s="14">
        <f t="shared" ref="AQ253" si="161">AM253*AN253*AO253*AP253</f>
        <v>1843.2</v>
      </c>
      <c r="AR253" s="59">
        <v>3</v>
      </c>
      <c r="AS253" s="59">
        <v>25</v>
      </c>
      <c r="AT253" s="59">
        <v>20</v>
      </c>
      <c r="AU253" s="59">
        <v>4</v>
      </c>
      <c r="AV253" s="59">
        <f>AR253*AS253*AT253*AU253</f>
        <v>6000</v>
      </c>
      <c r="AW253" s="14">
        <v>9</v>
      </c>
      <c r="AX253" s="17">
        <v>31.8</v>
      </c>
      <c r="AY253" s="17">
        <v>13.9</v>
      </c>
      <c r="AZ253" s="17">
        <v>4</v>
      </c>
      <c r="BA253" s="14">
        <f>AW253*AX253*AY253*AZ253</f>
        <v>15912.72</v>
      </c>
      <c r="BB253" s="59">
        <v>3</v>
      </c>
      <c r="BC253" s="66">
        <v>20</v>
      </c>
      <c r="BD253" s="66">
        <v>10</v>
      </c>
      <c r="BE253" s="66">
        <v>2</v>
      </c>
      <c r="BF253" s="59">
        <f>BB253*BC253*BD253*BE253</f>
        <v>1200</v>
      </c>
      <c r="BG253" s="26">
        <f t="shared" ref="BG253:BG254" si="162">(2.1*(N253+T253+Y253+AD253+H253)+2.3*(AG253+AL253+AQ253+AV253+BA253+BF253))/(10^9)</f>
        <v>7.7371790571050415E-4</v>
      </c>
      <c r="BH253" s="73">
        <f>(2.3*(AG253+AL253+AQ253+AV253+BA253+BF253)/10^9)/BG253*100</f>
        <v>56.93650580895536</v>
      </c>
      <c r="BI253" s="73">
        <f>(2.1*(Y253+AD253)/10^9)/BG253*100</f>
        <v>30.171267599162434</v>
      </c>
      <c r="BJ253" s="73">
        <f>((2.1*(N253+T253+H253)/10^9)/BG253)*100</f>
        <v>12.892226591882203</v>
      </c>
      <c r="BK253" s="74">
        <f>BH253+BI253+BJ253</f>
        <v>100</v>
      </c>
      <c r="BL253" s="66">
        <f>(((2.1*H253)/10^9)/BG253)*100</f>
        <v>0.5656104024430082</v>
      </c>
      <c r="BM253" s="60">
        <f>(((2.1*N253)/10^9)/BG253)*100</f>
        <v>0</v>
      </c>
      <c r="BN253" s="66">
        <f>(((2.1*T253)/10^9)/BG253)*100</f>
        <v>12.326616189439195</v>
      </c>
      <c r="BO253" s="66">
        <f>(((2.1*Y253)/10^9)/BG253)*100</f>
        <v>30.171267599162434</v>
      </c>
      <c r="BP253" s="60">
        <f>(((2.1*AD253)/10^9)/BG253)*100</f>
        <v>0</v>
      </c>
      <c r="BQ253" s="66">
        <f>(((2.3*AG253)/10^9)/BG253)*100</f>
        <v>41.16039534981207</v>
      </c>
      <c r="BR253" s="66">
        <f>(((2.3*AL253)/10^9)/BG253)*100</f>
        <v>8.3575648139716225</v>
      </c>
      <c r="BS253" s="66">
        <f>(((2.3*AQ253)/10^9)/BG253)*100</f>
        <v>0.54792062697670163</v>
      </c>
      <c r="BT253" s="66">
        <f>(((2.3*AV253)/10^9)/BG253)*100</f>
        <v>1.7835957909397842</v>
      </c>
      <c r="BU253" s="66">
        <f>(((2.3*BA253)/10^9)/BG253)*100</f>
        <v>4.7303100690672197</v>
      </c>
      <c r="BV253" s="66">
        <f>(((2.3*BF253)/10^9)/BG253)*100</f>
        <v>0.35671915818795685</v>
      </c>
      <c r="BW253" s="127"/>
    </row>
    <row r="254" spans="1:830">
      <c r="A254" s="32" t="s">
        <v>2</v>
      </c>
      <c r="B254" s="7"/>
      <c r="C254" s="15">
        <v>52.094350917762817</v>
      </c>
      <c r="D254" s="94">
        <v>19.301470588235293</v>
      </c>
      <c r="E254" s="94">
        <v>5.1470588235294121</v>
      </c>
      <c r="F254" s="77">
        <v>0.5</v>
      </c>
      <c r="G254" s="77">
        <v>0.5</v>
      </c>
      <c r="H254" s="15">
        <f>C254*D254*E254*F254*G254</f>
        <v>1293.8388004350832</v>
      </c>
      <c r="I254" s="17">
        <v>0</v>
      </c>
      <c r="J254" s="17">
        <v>0</v>
      </c>
      <c r="K254" s="17">
        <v>0</v>
      </c>
      <c r="L254" s="17">
        <v>0</v>
      </c>
      <c r="M254" s="17">
        <v>0</v>
      </c>
      <c r="N254" s="14">
        <f>I254*J254*K254*L254*M254</f>
        <v>0</v>
      </c>
      <c r="O254" s="15">
        <v>1771.3474081603597</v>
      </c>
      <c r="P254" s="16">
        <v>6</v>
      </c>
      <c r="Q254" s="16">
        <v>5.5</v>
      </c>
      <c r="R254" s="16">
        <v>0.5</v>
      </c>
      <c r="S254" s="16">
        <v>0.25</v>
      </c>
      <c r="T254" s="15">
        <f>(3.14*P254*((Q254^2)-((Q254-R254)^2)))*O254*S254</f>
        <v>43800.99303528529</v>
      </c>
      <c r="U254" s="14">
        <f>IF((U247-1.96*SQRT(U247*(1-U247))/SQRT($B$247))*$B$247&lt;0,0,((U247-1.96*SQRT(U247*(1-U247))/SQRT($B$247))*$B$247))</f>
        <v>14.451593183819998</v>
      </c>
      <c r="V254" s="42">
        <v>37.5</v>
      </c>
      <c r="W254" s="42">
        <v>5.45</v>
      </c>
      <c r="X254" s="42">
        <v>4.2</v>
      </c>
      <c r="Y254" s="14">
        <f>(3.14*V254*((W254^2)-((W254-X254)^2)))*U254</f>
        <v>47885.137240689808</v>
      </c>
      <c r="Z254" s="15">
        <v>0</v>
      </c>
      <c r="AA254" s="15">
        <v>0</v>
      </c>
      <c r="AB254" s="15">
        <v>0</v>
      </c>
      <c r="AC254" s="15">
        <v>0</v>
      </c>
      <c r="AD254" s="15">
        <f>(3.14*AA254*((AB254^2)-((AB254-AC254)^2)))*Z254</f>
        <v>0</v>
      </c>
      <c r="AE254" s="14">
        <v>52.984642759456968</v>
      </c>
      <c r="AF254" s="17">
        <v>7.3</v>
      </c>
      <c r="AG254" s="14">
        <f>AE254*4/3*3.14*AF254^3</f>
        <v>86295.266753595744</v>
      </c>
      <c r="AH254" s="59">
        <v>123.14251090988579</v>
      </c>
      <c r="AI254" s="66">
        <v>15</v>
      </c>
      <c r="AJ254" s="66">
        <v>11.1</v>
      </c>
      <c r="AK254" s="66">
        <v>1</v>
      </c>
      <c r="AL254" s="59">
        <f>AH254*AI254*AJ254*AK254</f>
        <v>20503.228066495984</v>
      </c>
      <c r="AM254" s="14">
        <v>6</v>
      </c>
      <c r="AN254" s="17">
        <v>25.6</v>
      </c>
      <c r="AO254" s="17">
        <v>7.2</v>
      </c>
      <c r="AP254" s="17">
        <v>1</v>
      </c>
      <c r="AQ254" s="14">
        <f>AM254*AN254*AO254*AP254</f>
        <v>1105.9200000000003</v>
      </c>
      <c r="AR254" s="59">
        <v>0</v>
      </c>
      <c r="AS254" s="59">
        <v>25</v>
      </c>
      <c r="AT254" s="59">
        <v>20</v>
      </c>
      <c r="AU254" s="59">
        <v>4</v>
      </c>
      <c r="AV254" s="59">
        <f>AR254*AS254*AT254*AU254</f>
        <v>0</v>
      </c>
      <c r="AW254" s="14">
        <v>5</v>
      </c>
      <c r="AX254" s="17">
        <v>31.8</v>
      </c>
      <c r="AY254" s="17">
        <v>13.9</v>
      </c>
      <c r="AZ254" s="17">
        <v>4</v>
      </c>
      <c r="BA254" s="14">
        <f>AW254*AX254*AY254*AZ254</f>
        <v>8840.4</v>
      </c>
      <c r="BB254" s="59">
        <v>0</v>
      </c>
      <c r="BC254" s="66">
        <v>20</v>
      </c>
      <c r="BD254" s="66">
        <v>10</v>
      </c>
      <c r="BE254" s="66">
        <v>2</v>
      </c>
      <c r="BF254" s="59">
        <f>BB254*BC254*BD254*BE254</f>
        <v>0</v>
      </c>
      <c r="BG254" s="26">
        <f t="shared" si="162"/>
        <v>4.6377100914667233E-4</v>
      </c>
      <c r="BH254" s="73">
        <f>(2.3*(AG254+AL254+AQ254+AV254+BA254+BF254)/10^9)/BG254*100</f>
        <v>57.897770406190027</v>
      </c>
      <c r="BI254" s="73">
        <f>(2.1*(Y254+AD254)/10^9)/BG254*100</f>
        <v>21.682853438914687</v>
      </c>
      <c r="BJ254" s="73">
        <f t="shared" ref="BJ254" si="163">((2.1*(N254+T254+H254)/10^9)/BG254)*100</f>
        <v>20.419376154895275</v>
      </c>
      <c r="BK254" s="74">
        <f>BH254+BI254+BJ254</f>
        <v>99.999999999999986</v>
      </c>
      <c r="BL254" s="66">
        <f>(((2.1*H254)/10^9)/BG254)*100</f>
        <v>0.58586272693349317</v>
      </c>
      <c r="BM254" s="60">
        <f>(((2.1*N254)/10^9)/BG254)*100</f>
        <v>0</v>
      </c>
      <c r="BN254" s="66">
        <f>(((2.1*T254)/10^9)/BG254)*100</f>
        <v>19.833513427961783</v>
      </c>
      <c r="BO254" s="66">
        <f>(((2.1*Y254)/10^9)/BG254)*100</f>
        <v>21.682853438914687</v>
      </c>
      <c r="BP254" s="60">
        <f>(((2.1*AD254)/10^9)/BG254)*100</f>
        <v>0</v>
      </c>
      <c r="BQ254" s="66">
        <f>(((2.3*AG254)/10^9)/BG254)*100</f>
        <v>42.796791869001702</v>
      </c>
      <c r="BR254" s="66">
        <f>(((2.3*AL254)/10^9)/BG254)*100</f>
        <v>10.168256234840833</v>
      </c>
      <c r="BS254" s="66">
        <f>(((2.3*AQ254)/10^9)/BG254)*100</f>
        <v>0.54846377842379446</v>
      </c>
      <c r="BT254" s="66">
        <f>(((2.3*AV254)/10^9)/BG254)*100</f>
        <v>0</v>
      </c>
      <c r="BU254" s="66">
        <f>(((2.3*BA254)/10^9)/BG254)*100</f>
        <v>4.3842585239237124</v>
      </c>
      <c r="BV254" s="66">
        <f>(((2.3*BF254)/10^9)/BG254)*100</f>
        <v>0</v>
      </c>
      <c r="BW254" s="127"/>
    </row>
    <row r="255" spans="1:830">
      <c r="A255" s="32"/>
      <c r="B255" s="7"/>
      <c r="C255" s="15"/>
      <c r="D255" s="7"/>
      <c r="E255" s="7"/>
      <c r="F255" s="7"/>
      <c r="G255" s="7"/>
      <c r="H255" s="15"/>
      <c r="I255" s="14"/>
      <c r="J255" s="17"/>
      <c r="K255" s="17"/>
      <c r="L255" s="17"/>
      <c r="M255" s="17"/>
      <c r="N255" s="14"/>
      <c r="O255" s="15"/>
      <c r="P255" s="16"/>
      <c r="Q255" s="16"/>
      <c r="R255" s="16"/>
      <c r="S255" s="16"/>
      <c r="T255" s="15"/>
      <c r="U255" s="14"/>
      <c r="V255" s="42"/>
      <c r="W255" s="42"/>
      <c r="X255" s="42"/>
      <c r="Y255" s="14"/>
      <c r="Z255" s="15"/>
      <c r="AA255" s="77"/>
      <c r="AB255" s="77"/>
      <c r="AC255" s="77"/>
      <c r="AD255" s="29"/>
      <c r="AE255" s="14"/>
      <c r="AF255" s="17"/>
      <c r="AG255" s="14"/>
      <c r="AH255" s="59"/>
      <c r="AI255" s="66"/>
      <c r="AJ255" s="66"/>
      <c r="AK255" s="66"/>
      <c r="AL255" s="59"/>
      <c r="AM255" s="14"/>
      <c r="AN255" s="17"/>
      <c r="AO255" s="17"/>
      <c r="AP255" s="17"/>
      <c r="AQ255" s="14"/>
      <c r="AR255" s="59"/>
      <c r="AS255" s="59"/>
      <c r="AT255" s="59"/>
      <c r="AU255" s="59"/>
      <c r="AV255" s="59"/>
      <c r="AW255" s="14"/>
      <c r="AX255" s="17"/>
      <c r="AY255" s="17"/>
      <c r="AZ255" s="17"/>
      <c r="BA255" s="14"/>
      <c r="BB255" s="59"/>
      <c r="BC255" s="66"/>
      <c r="BD255" s="66"/>
      <c r="BE255" s="66"/>
      <c r="BF255" s="59"/>
      <c r="BG255" s="26"/>
      <c r="BH255" s="73"/>
      <c r="BI255" s="73"/>
      <c r="BJ255" s="73"/>
      <c r="BK255" s="74"/>
      <c r="BL255" s="66"/>
      <c r="BM255" s="60"/>
      <c r="BN255" s="66"/>
      <c r="BO255" s="66"/>
      <c r="BP255" s="60"/>
      <c r="BQ255" s="66"/>
      <c r="BR255" s="66"/>
      <c r="BS255" s="66"/>
      <c r="BT255" s="66"/>
      <c r="BU255" s="66"/>
      <c r="BV255" s="66"/>
      <c r="BW255" s="127"/>
    </row>
    <row r="256" spans="1:830">
      <c r="A256" s="32"/>
      <c r="B256" s="10">
        <f>SUM(I257+O257+U257+Z257+AE257+AH257+AM257+AR257+AW257+BB257+C257)</f>
        <v>2183</v>
      </c>
      <c r="C256" s="13">
        <f>C257/$B$256</f>
        <v>1.0077874484654145E-2</v>
      </c>
      <c r="D256" s="94"/>
      <c r="E256" s="94"/>
      <c r="F256" s="77"/>
      <c r="G256" s="77"/>
      <c r="H256" s="20"/>
      <c r="I256" s="11">
        <f>I257/$B$256</f>
        <v>3.2065964269354101E-3</v>
      </c>
      <c r="J256" s="24"/>
      <c r="K256" s="24"/>
      <c r="L256" s="24"/>
      <c r="M256" s="24"/>
      <c r="N256" s="14"/>
      <c r="O256" s="13">
        <f>O257/$B$256</f>
        <v>0.84745762711864403</v>
      </c>
      <c r="P256" s="25"/>
      <c r="Q256" s="25"/>
      <c r="R256" s="25"/>
      <c r="S256" s="25"/>
      <c r="T256" s="20"/>
      <c r="U256" s="11">
        <f>U257/$B$256</f>
        <v>1.2368300503893724E-2</v>
      </c>
      <c r="V256" s="43"/>
      <c r="W256" s="43"/>
      <c r="X256" s="43"/>
      <c r="Y256" s="14"/>
      <c r="Z256" s="13">
        <f>Z257/$B$256</f>
        <v>5.4970224461749883E-3</v>
      </c>
      <c r="AA256" s="80"/>
      <c r="AB256" s="80"/>
      <c r="AC256" s="80"/>
      <c r="AD256" s="20"/>
      <c r="AE256" s="11">
        <f>AE257/$B$256</f>
        <v>3.4814475492441592E-2</v>
      </c>
      <c r="AF256" s="24"/>
      <c r="AG256" s="14"/>
      <c r="AH256" s="57">
        <f>AH257/$B$256</f>
        <v>7.6042143838754003E-2</v>
      </c>
      <c r="AI256" s="69"/>
      <c r="AJ256" s="69"/>
      <c r="AK256" s="69"/>
      <c r="AL256" s="61"/>
      <c r="AM256" s="11">
        <f>AM257/$B$256</f>
        <v>4.5808520384791572E-3</v>
      </c>
      <c r="AN256" s="24"/>
      <c r="AO256" s="24"/>
      <c r="AP256" s="24"/>
      <c r="AQ256" s="14"/>
      <c r="AR256" s="57">
        <f>AR257/$B$256</f>
        <v>4.5808520384791571E-4</v>
      </c>
      <c r="AS256" s="69"/>
      <c r="AT256" s="69"/>
      <c r="AU256" s="69"/>
      <c r="AV256" s="61"/>
      <c r="AW256" s="11">
        <f>AW257/$B$256</f>
        <v>5.0389372423270727E-3</v>
      </c>
      <c r="AX256" s="24"/>
      <c r="AY256" s="24"/>
      <c r="AZ256" s="24"/>
      <c r="BA256" s="14"/>
      <c r="BB256" s="57">
        <f>BB257/$B$256</f>
        <v>4.5808520384791571E-4</v>
      </c>
      <c r="BC256" s="69"/>
      <c r="BD256" s="69"/>
      <c r="BE256" s="69"/>
      <c r="BF256" s="61"/>
      <c r="BG256" s="28"/>
      <c r="BH256" s="35"/>
      <c r="BI256" s="35"/>
      <c r="BJ256" s="35"/>
      <c r="BK256" s="131"/>
      <c r="BW256" s="127"/>
    </row>
    <row r="257" spans="1:830">
      <c r="A257" s="32" t="s">
        <v>96</v>
      </c>
      <c r="B257" s="5"/>
      <c r="C257" s="77">
        <v>22</v>
      </c>
      <c r="D257" s="94">
        <v>19.301470588235293</v>
      </c>
      <c r="E257" s="94">
        <v>5.1470588235294121</v>
      </c>
      <c r="F257" s="77">
        <v>0.5</v>
      </c>
      <c r="G257" s="77">
        <v>0.5</v>
      </c>
      <c r="H257" s="15">
        <f>C257*D257*E257*F257*G257</f>
        <v>546.40192474048445</v>
      </c>
      <c r="I257" s="42">
        <v>7</v>
      </c>
      <c r="J257" s="96">
        <v>50</v>
      </c>
      <c r="K257" s="96">
        <v>12.5</v>
      </c>
      <c r="L257" s="17">
        <v>0.5</v>
      </c>
      <c r="M257" s="17">
        <v>0.5</v>
      </c>
      <c r="N257" s="14">
        <f>I257*J257*K257*L257*M257</f>
        <v>1093.75</v>
      </c>
      <c r="O257" s="16">
        <v>1850</v>
      </c>
      <c r="P257" s="16">
        <v>7</v>
      </c>
      <c r="Q257" s="16">
        <v>5.5</v>
      </c>
      <c r="R257" s="16">
        <v>0.5</v>
      </c>
      <c r="S257" s="16">
        <v>0.25</v>
      </c>
      <c r="T257" s="15">
        <f>(3.14*P257*((Q257^2)-((Q257-R257)^2)))*O257*S257</f>
        <v>53370.1875</v>
      </c>
      <c r="U257" s="42">
        <f>19+6+1+1</f>
        <v>27</v>
      </c>
      <c r="V257" s="42">
        <v>25.462962962962962</v>
      </c>
      <c r="W257" s="42">
        <v>3.0092592592592591</v>
      </c>
      <c r="X257" s="42">
        <v>2.346774193548387</v>
      </c>
      <c r="Y257" s="14">
        <f>(3.14*V257*((W257^2)-((W257-X257)^2)))*U257</f>
        <v>18601.419483104986</v>
      </c>
      <c r="Z257" s="77">
        <f>2+1+1+1+1+1+3+1+1</f>
        <v>12</v>
      </c>
      <c r="AA257" s="77">
        <v>95.833333333333329</v>
      </c>
      <c r="AB257" s="77">
        <v>5.208333333333333</v>
      </c>
      <c r="AC257" s="77">
        <v>4.479166666666667</v>
      </c>
      <c r="AD257" s="15">
        <f>(3.14*AA257*((AB257^2)-((AB257-AC257)^2)))*Z257</f>
        <v>96034.733072916657</v>
      </c>
      <c r="AE257" s="17">
        <v>76</v>
      </c>
      <c r="AF257" s="17">
        <v>6.85</v>
      </c>
      <c r="AG257" s="14">
        <f>AE257*4/3*3.14*AF257^3</f>
        <v>102271.27998666665</v>
      </c>
      <c r="AH257" s="66">
        <v>166</v>
      </c>
      <c r="AI257" s="66">
        <v>14.3</v>
      </c>
      <c r="AJ257" s="66">
        <v>8.8000000000000007</v>
      </c>
      <c r="AK257" s="66">
        <v>1</v>
      </c>
      <c r="AL257" s="59">
        <f>AH257*AI257*AJ257*AK257</f>
        <v>20889.440000000002</v>
      </c>
      <c r="AM257" s="17">
        <v>10</v>
      </c>
      <c r="AN257" s="17">
        <v>23.5</v>
      </c>
      <c r="AO257" s="17">
        <v>9.3000000000000007</v>
      </c>
      <c r="AP257" s="17">
        <v>1</v>
      </c>
      <c r="AQ257" s="14">
        <f>AM257*AN257*AO257*AP257</f>
        <v>2185.5</v>
      </c>
      <c r="AR257" s="66">
        <v>1</v>
      </c>
      <c r="AS257" s="66">
        <v>25</v>
      </c>
      <c r="AT257" s="66">
        <v>10</v>
      </c>
      <c r="AU257" s="66">
        <v>4</v>
      </c>
      <c r="AV257" s="59">
        <f>AR257*AS257*AT257*AU257</f>
        <v>1000</v>
      </c>
      <c r="AW257" s="17">
        <v>11</v>
      </c>
      <c r="AX257" s="17">
        <v>34.799999999999997</v>
      </c>
      <c r="AY257" s="17">
        <v>17.5</v>
      </c>
      <c r="AZ257" s="17">
        <v>4</v>
      </c>
      <c r="BA257" s="14">
        <f>AW257*AX257*AY257*AZ257</f>
        <v>26795.999999999996</v>
      </c>
      <c r="BB257" s="66">
        <v>1</v>
      </c>
      <c r="BC257" s="66">
        <v>25</v>
      </c>
      <c r="BD257" s="66">
        <v>12.5</v>
      </c>
      <c r="BE257" s="66">
        <v>2</v>
      </c>
      <c r="BF257" s="59">
        <f>BB257*BC257*BD257*BE257</f>
        <v>625</v>
      </c>
      <c r="BG257" s="26">
        <f>(2.1*(N257+T257+Y257+AD257+H257)+2.3*(AG257+AL257+AQ257+AV257+BA257+BF257))/(10^9)</f>
        <v>7.0992223912893376E-4</v>
      </c>
      <c r="BH257" s="73">
        <f>(2.3*(AG257+AL257+AQ257+AV257+BA257+BF257)/10^9)/BG257*100</f>
        <v>49.817372449590472</v>
      </c>
      <c r="BI257" s="73">
        <f>(2.1*(Y257+AD257)/10^9)/BG257*100</f>
        <v>33.910181580313022</v>
      </c>
      <c r="BJ257" s="73">
        <f>((2.1*(N257+T257+H257)/10^9)/BG257)*100</f>
        <v>16.272445970096499</v>
      </c>
      <c r="BK257" s="74">
        <f>BH257+BI257+BJ257</f>
        <v>100</v>
      </c>
      <c r="BL257" s="66">
        <f>(((2.1*H257)/10^9)/BG257)*100</f>
        <v>0.16162953894259147</v>
      </c>
      <c r="BM257" s="60">
        <f>(((2.1*N257)/10^9)/BG257)*100</f>
        <v>0.32353895587469389</v>
      </c>
      <c r="BN257" s="66">
        <f>(((2.1*T257)/10^9)/BG257)*100</f>
        <v>15.787277475279215</v>
      </c>
      <c r="BO257" s="66">
        <f>(((2.1*Y257)/10^9)/BG257)*100</f>
        <v>5.5024309370066069</v>
      </c>
      <c r="BP257" s="60">
        <f>(((2.1*AD257)/10^9)/BG257)*100</f>
        <v>28.407750643306418</v>
      </c>
      <c r="BQ257" s="66">
        <f>(((2.3*AG257)/10^9)/BG257)*100</f>
        <v>33.133761841008152</v>
      </c>
      <c r="BR257" s="66">
        <f>(((2.3*AL257)/10^9)/BG257)*100</f>
        <v>6.7677429092729255</v>
      </c>
      <c r="BS257" s="66">
        <f>(((2.3*AQ257)/10^9)/BG257)*100</f>
        <v>0.7080564212451832</v>
      </c>
      <c r="BT257" s="66">
        <f>(((2.3*AV257)/10^9)/BG257)*100</f>
        <v>0.32397914493030577</v>
      </c>
      <c r="BU257" s="66">
        <f>(((2.3*BA257)/10^9)/BG257)*100</f>
        <v>8.6813451675524718</v>
      </c>
      <c r="BV257" s="66">
        <f>(((2.3*BF257)/10^9)/BG257)*100</f>
        <v>0.20248696558144108</v>
      </c>
      <c r="BW257" s="127"/>
    </row>
    <row r="258" spans="1:830">
      <c r="A258" s="32" t="s">
        <v>1</v>
      </c>
      <c r="B258" s="5"/>
      <c r="C258" s="15">
        <f>IF((C256+1.96*SQRT(C256*(1-C256))/SQRT($B256))*$B$256&lt;0,0,((C256+1.96*SQRT(C256*(1-C256))/SQRT($B$256))*$B$256))</f>
        <v>31.146773552589707</v>
      </c>
      <c r="D258" s="94">
        <v>19.301470588235293</v>
      </c>
      <c r="E258" s="94">
        <v>5.1470588235294121</v>
      </c>
      <c r="F258" s="77">
        <v>0.5</v>
      </c>
      <c r="G258" s="77">
        <v>0.5</v>
      </c>
      <c r="H258" s="15">
        <f>C258*D258*E258*F258*G258</f>
        <v>773.57531902686515</v>
      </c>
      <c r="I258" s="14">
        <v>9</v>
      </c>
      <c r="J258" s="96">
        <v>50</v>
      </c>
      <c r="K258" s="96">
        <v>12.5</v>
      </c>
      <c r="L258" s="17">
        <v>0.5</v>
      </c>
      <c r="M258" s="17">
        <v>0.5</v>
      </c>
      <c r="N258" s="14">
        <f>I258*J258*K258*L258*M258</f>
        <v>1406.25</v>
      </c>
      <c r="O258" s="15">
        <f>IF((O256+1.96*SQRT(O256*(1-O256))/SQRT($B256))*$B$256&lt;0,0,((O256+1.96*SQRT(O256*(1-O256))/SQRT($B$256))*$B$256))</f>
        <v>1882.9258643375215</v>
      </c>
      <c r="P258" s="16">
        <v>7</v>
      </c>
      <c r="Q258" s="16">
        <v>5.5</v>
      </c>
      <c r="R258" s="16">
        <v>0.5</v>
      </c>
      <c r="S258" s="16">
        <v>0.25</v>
      </c>
      <c r="T258" s="15">
        <f>(3.14*P258*((Q258^2)-((Q258-R258)^2)))*O258*S258</f>
        <v>54320.057528807069</v>
      </c>
      <c r="U258" s="14">
        <f>IF((U256+1.96*SQRT(U256*(1-U256))/SQRT($B256))*$B$256&lt;0,0,((U256+1.96*SQRT(U256*(1-U256))/SQRT($B$256))*$B$256))</f>
        <v>37.121280565875765</v>
      </c>
      <c r="V258" s="42">
        <v>25.462962962962962</v>
      </c>
      <c r="W258" s="42">
        <v>3.0092592592592591</v>
      </c>
      <c r="X258" s="42">
        <v>2.346774193548387</v>
      </c>
      <c r="Y258" s="14">
        <f>(3.14*V258*((W258^2)-((W258-X258)^2)))*U258</f>
        <v>25574.389316884735</v>
      </c>
      <c r="Z258" s="15">
        <f>IF((Z256+1.96*SQRT(Z256*(1-Z256))/SQRT($B256))*$B$256&lt;0,0,((Z256+1.96*SQRT(Z256*(1-Z256))/SQRT($B$256))*$B$256))</f>
        <v>18.770952049959391</v>
      </c>
      <c r="AA258" s="77">
        <v>95.833333333333329</v>
      </c>
      <c r="AB258" s="77">
        <v>5.208333333333333</v>
      </c>
      <c r="AC258" s="77">
        <v>4.479166666666667</v>
      </c>
      <c r="AD258" s="15">
        <f>(3.14*AA258*((AB258^2)-((AB258-AC258)^2)))*Z258</f>
        <v>150221.94747019731</v>
      </c>
      <c r="AE258" s="14">
        <f>IF((AE256+1.96*SQRT(AE256*(1-AE256))/SQRT($B256))*$B$256&lt;0,0,((AE256+1.96*SQRT(AE256*(1-AE256))/SQRT($B$256))*$B$256))</f>
        <v>92.786813575901348</v>
      </c>
      <c r="AF258" s="17">
        <v>6.85</v>
      </c>
      <c r="AG258" s="14">
        <f>AE258*4/3*3.14*AF258^3</f>
        <v>124860.87092489013</v>
      </c>
      <c r="AH258" s="59">
        <f>IF((AH256+1.96*SQRT(AH256*(1-AH256))/SQRT($B256))*$B$256&lt;0,0,((AH256+1.96*SQRT(AH256*(1-AH256))/SQRT($B$256))*$B$256))</f>
        <v>190.27371209844139</v>
      </c>
      <c r="AI258" s="66">
        <v>14.3</v>
      </c>
      <c r="AJ258" s="66">
        <v>8.8000000000000007</v>
      </c>
      <c r="AK258" s="66">
        <v>1</v>
      </c>
      <c r="AL258" s="59">
        <f>AH258*AI258*AJ258*AK258</f>
        <v>23944.043930467869</v>
      </c>
      <c r="AM258" s="14">
        <v>12</v>
      </c>
      <c r="AN258" s="17">
        <v>23.5</v>
      </c>
      <c r="AO258" s="17">
        <v>9.3000000000000007</v>
      </c>
      <c r="AP258" s="17">
        <v>1</v>
      </c>
      <c r="AQ258" s="14">
        <f t="shared" ref="AQ258" si="164">AM258*AN258*AO258*AP258</f>
        <v>2622.6000000000004</v>
      </c>
      <c r="AR258" s="59">
        <v>3</v>
      </c>
      <c r="AS258" s="66">
        <v>25</v>
      </c>
      <c r="AT258" s="66">
        <v>10</v>
      </c>
      <c r="AU258" s="66">
        <v>4</v>
      </c>
      <c r="AV258" s="59">
        <f>AR258*AS258*AT258*AU258</f>
        <v>3000</v>
      </c>
      <c r="AW258" s="14">
        <f>IF((AW256+1.96*SQRT(AW256*(1-AW256))/SQRT($B256))*$B$256&lt;0,0,((AW256+1.96*SQRT(AW256*(1-AW256))/SQRT($B$256))*$B$256))</f>
        <v>17.484185886106953</v>
      </c>
      <c r="AX258" s="17">
        <v>34.799999999999997</v>
      </c>
      <c r="AY258" s="17">
        <v>17.5</v>
      </c>
      <c r="AZ258" s="17">
        <v>4</v>
      </c>
      <c r="BA258" s="14">
        <f>AW258*AX258*AY258*AZ258</f>
        <v>42591.476818556534</v>
      </c>
      <c r="BB258" s="59">
        <v>3</v>
      </c>
      <c r="BC258" s="66">
        <v>25</v>
      </c>
      <c r="BD258" s="66">
        <v>12.5</v>
      </c>
      <c r="BE258" s="66">
        <v>2</v>
      </c>
      <c r="BF258" s="59">
        <f>BB258*BC258*BD258*BE258</f>
        <v>1875</v>
      </c>
      <c r="BG258" s="26">
        <f t="shared" ref="BG258:BG259" si="165">(2.1*(N258+T258+Y258+AD258+H258)+2.3*(AG258+AL258+AQ258+AV258+BA258+BF258))/(10^9)</f>
        <v>9.4527824208332693E-4</v>
      </c>
      <c r="BH258" s="73">
        <f>(2.3*(AG258+AL258+AQ258+AV258+BA258+BF258)/10^9)/BG258*100</f>
        <v>48.393812581764507</v>
      </c>
      <c r="BI258" s="73">
        <f>(2.1*(Y258+AD258)/10^9)/BG258*100</f>
        <v>39.054353609075193</v>
      </c>
      <c r="BJ258" s="73">
        <f>((2.1*(N258+T258+H258)/10^9)/BG258)*100</f>
        <v>12.551833809160309</v>
      </c>
      <c r="BK258" s="74">
        <f>BH258+BI258+BJ258</f>
        <v>100.00000000000001</v>
      </c>
      <c r="BL258" s="66">
        <f>(((2.1*H258)/10^9)/BG258)*100</f>
        <v>0.17185502613242368</v>
      </c>
      <c r="BM258" s="60">
        <f>(((2.1*N258)/10^9)/BG258)*100</f>
        <v>0.31240801581252098</v>
      </c>
      <c r="BN258" s="66">
        <f>(((2.1*T258)/10^9)/BG258)*100</f>
        <v>12.067570767215365</v>
      </c>
      <c r="BO258" s="66">
        <f>(((2.1*Y258)/10^9)/BG258)*100</f>
        <v>5.6815247801634801</v>
      </c>
      <c r="BP258" s="60">
        <f>(((2.1*AD258)/10^9)/BG258)*100</f>
        <v>33.372828828911707</v>
      </c>
      <c r="BQ258" s="66">
        <f>(((2.3*AG258)/10^9)/BG258)*100</f>
        <v>30.380473213296721</v>
      </c>
      <c r="BR258" s="66">
        <f>(((2.3*AL258)/10^9)/BG258)*100</f>
        <v>5.82593553816523</v>
      </c>
      <c r="BS258" s="66">
        <f>(((2.3*AQ258)/10^9)/BG258)*100</f>
        <v>0.63811687728112088</v>
      </c>
      <c r="BT258" s="66">
        <f>(((2.3*AV258)/10^9)/BG258)*100</f>
        <v>0.729943808374652</v>
      </c>
      <c r="BU258" s="66">
        <f>(((2.3*BA258)/10^9)/BG258)*100</f>
        <v>10.363128264412621</v>
      </c>
      <c r="BV258" s="66">
        <f>(((2.3*BF258)/10^9)/BG258)*100</f>
        <v>0.45621488023415752</v>
      </c>
      <c r="BW258" s="127"/>
    </row>
    <row r="259" spans="1:830">
      <c r="A259" s="32" t="s">
        <v>2</v>
      </c>
      <c r="B259" s="7"/>
      <c r="C259" s="15">
        <f>IF((C256-1.96*SQRT(C256*(1-C256))/SQRT($B$256))*$B$256&lt;0,0,((C256-1.96*SQRT(C256*(1-C256))/SQRT($B$256))*$B$256))</f>
        <v>12.85322644741029</v>
      </c>
      <c r="D259" s="94">
        <v>19.301470588235293</v>
      </c>
      <c r="E259" s="94">
        <v>5.1470588235294121</v>
      </c>
      <c r="F259" s="77">
        <v>0.5</v>
      </c>
      <c r="G259" s="77">
        <v>0.5</v>
      </c>
      <c r="H259" s="15">
        <f>C259*D259*E259*F259*G259</f>
        <v>319.22853045410369</v>
      </c>
      <c r="I259" s="14">
        <v>5</v>
      </c>
      <c r="J259" s="96">
        <v>50</v>
      </c>
      <c r="K259" s="96">
        <v>12.5</v>
      </c>
      <c r="L259" s="17">
        <v>0.5</v>
      </c>
      <c r="M259" s="17">
        <v>0.5</v>
      </c>
      <c r="N259" s="14">
        <f>I259*J259*K259*L259*M259</f>
        <v>781.25</v>
      </c>
      <c r="O259" s="15">
        <f>IF((O256-1.96*SQRT(O256*(1-O256))/SQRT($B$256))*$B$256&lt;0,0,((O256-1.96*SQRT(O256*(1-O256))/SQRT($B$256))*$B$256))</f>
        <v>1817.0741356624783</v>
      </c>
      <c r="P259" s="16">
        <v>7</v>
      </c>
      <c r="Q259" s="16">
        <v>5.5</v>
      </c>
      <c r="R259" s="16">
        <v>0.5</v>
      </c>
      <c r="S259" s="16">
        <v>0.25</v>
      </c>
      <c r="T259" s="15">
        <f>(3.14*P259*((Q259^2)-((Q259-R259)^2)))*O259*S259</f>
        <v>52420.317471192917</v>
      </c>
      <c r="U259" s="14">
        <f>IF((U256-1.96*SQRT(U256*(1-U256))/SQRT($B$256))*$B$256&lt;0,0,((U256-1.96*SQRT(U256*(1-U256))/SQRT($B$256))*$B$256))</f>
        <v>16.878719434124228</v>
      </c>
      <c r="V259" s="42">
        <v>25.462962962962962</v>
      </c>
      <c r="W259" s="42">
        <v>3.0092592592592591</v>
      </c>
      <c r="X259" s="42">
        <v>2.346774193548387</v>
      </c>
      <c r="Y259" s="14">
        <f>(3.14*V259*((W259^2)-((W259-X259)^2)))*U259</f>
        <v>11628.449649325228</v>
      </c>
      <c r="Z259" s="15">
        <f>IF((Z256-1.96*SQRT(Z256*(1-Z256))/SQRT($B$256))*$B$256&lt;0,0,((Z256-1.96*SQRT(Z256*(1-Z256))/SQRT($B$256))*$B$256))</f>
        <v>5.2290479500406075</v>
      </c>
      <c r="AA259" s="77">
        <v>95.833333333333329</v>
      </c>
      <c r="AB259" s="77">
        <v>5.208333333333333</v>
      </c>
      <c r="AC259" s="77">
        <v>4.479166666666667</v>
      </c>
      <c r="AD259" s="15">
        <f>(3.14*AA259*((AB259^2)-((AB259-AC259)^2)))*Z259</f>
        <v>41847.518675635984</v>
      </c>
      <c r="AE259" s="14">
        <f>IF((AE256-1.96*SQRT(AE256*(1-AE256))/SQRT($B$256))*$B$256&lt;0,0,((AE256-1.96*SQRT(AE256*(1-AE256))/SQRT($B$256))*$B$256))</f>
        <v>59.213186424098645</v>
      </c>
      <c r="AF259" s="17">
        <v>6.85</v>
      </c>
      <c r="AG259" s="14">
        <f>AE259*4/3*3.14*AF259^3</f>
        <v>79681.689048443179</v>
      </c>
      <c r="AH259" s="59">
        <f>IF((AH256-1.96*SQRT(AH256*(1-AH256))/SQRT($B$256))*$B$256&lt;0,0,((AH256-1.96*SQRT(AH256*(1-AH256))/SQRT($B$256))*$B$256))</f>
        <v>141.72628790155858</v>
      </c>
      <c r="AI259" s="66">
        <v>14.3</v>
      </c>
      <c r="AJ259" s="66">
        <v>8.8000000000000007</v>
      </c>
      <c r="AK259" s="66">
        <v>1</v>
      </c>
      <c r="AL259" s="59">
        <f>AH259*AI259*AJ259*AK259</f>
        <v>17834.836069532132</v>
      </c>
      <c r="AM259" s="14">
        <v>8</v>
      </c>
      <c r="AN259" s="17">
        <v>23.5</v>
      </c>
      <c r="AO259" s="17">
        <v>9.3000000000000007</v>
      </c>
      <c r="AP259" s="17">
        <v>1</v>
      </c>
      <c r="AQ259" s="14">
        <f>AM259*AN259*AO259*AP259</f>
        <v>1748.4</v>
      </c>
      <c r="AR259" s="59">
        <v>0</v>
      </c>
      <c r="AS259" s="66">
        <v>25</v>
      </c>
      <c r="AT259" s="66">
        <v>10</v>
      </c>
      <c r="AU259" s="66">
        <v>4</v>
      </c>
      <c r="AV259" s="59">
        <f>AR259*AS259*AT259*AU259</f>
        <v>0</v>
      </c>
      <c r="AW259" s="14">
        <f>IF((AW256-1.96*SQRT(AW256*(1-AW256))/SQRT($B$256))*$B$256&lt;0,0,((AW256-1.96*SQRT(AW256*(1-AW256))/SQRT($B$256))*$B$256))</f>
        <v>4.515814113893045</v>
      </c>
      <c r="AX259" s="17">
        <v>34.799999999999997</v>
      </c>
      <c r="AY259" s="17">
        <v>17.5</v>
      </c>
      <c r="AZ259" s="17">
        <v>4</v>
      </c>
      <c r="BA259" s="14">
        <f>AW259*AX259*AY259*AZ259</f>
        <v>11000.523181443456</v>
      </c>
      <c r="BB259" s="59">
        <v>0</v>
      </c>
      <c r="BC259" s="66">
        <v>25</v>
      </c>
      <c r="BD259" s="66">
        <v>12.5</v>
      </c>
      <c r="BE259" s="66">
        <v>2</v>
      </c>
      <c r="BF259" s="59">
        <f>BB259*BC259*BD259*BE259</f>
        <v>0</v>
      </c>
      <c r="BG259" s="26">
        <f t="shared" si="165"/>
        <v>4.783037361745404E-4</v>
      </c>
      <c r="BH259" s="73">
        <f>(2.3*(AG259+AL259+AQ259+AV259+BA259+BF259)/10^9)/BG259*100</f>
        <v>53.022904047756946</v>
      </c>
      <c r="BI259" s="73">
        <f>(2.1*(Y259+AD259)/10^9)/BG259*100</f>
        <v>23.478707145502771</v>
      </c>
      <c r="BJ259" s="73">
        <f t="shared" ref="BJ259" si="166">((2.1*(N259+T259+H259)/10^9)/BG259)*100</f>
        <v>23.498388806740277</v>
      </c>
      <c r="BK259" s="74">
        <f>BH259+BI259+BJ259</f>
        <v>100</v>
      </c>
      <c r="BL259" s="66">
        <f>(((2.1*H259)/10^9)/BG259)*100</f>
        <v>0.14015778327706516</v>
      </c>
      <c r="BM259" s="60">
        <f>(((2.1*N259)/10^9)/BG259)*100</f>
        <v>0.34300902876520928</v>
      </c>
      <c r="BN259" s="66">
        <f>(((2.1*T259)/10^9)/BG259)*100</f>
        <v>23.015221994698003</v>
      </c>
      <c r="BO259" s="66">
        <f>(((2.1*Y259)/10^9)/BG259)*100</f>
        <v>5.1054889219330368</v>
      </c>
      <c r="BP259" s="60">
        <f>(((2.1*AD259)/10^9)/BG259)*100</f>
        <v>18.373218223569737</v>
      </c>
      <c r="BQ259" s="66">
        <f>(((2.3*AG259)/10^9)/BG259)*100</f>
        <v>38.316214353078358</v>
      </c>
      <c r="BR259" s="66">
        <f>(((2.3*AL259)/10^9)/BG259)*100</f>
        <v>8.5761661173717094</v>
      </c>
      <c r="BS259" s="66">
        <f>(((2.3*AQ259)/10^9)/BG259)*100</f>
        <v>0.8407460983186964</v>
      </c>
      <c r="BT259" s="66">
        <f>(((2.3*AV259)/10^9)/BG259)*100</f>
        <v>0</v>
      </c>
      <c r="BU259" s="66">
        <f>(((2.3*BA259)/10^9)/BG259)*100</f>
        <v>5.2897774789881939</v>
      </c>
      <c r="BV259" s="66">
        <f>(((2.3*BF259)/10^9)/BG259)*100</f>
        <v>0</v>
      </c>
      <c r="BW259" s="127"/>
    </row>
    <row r="260" spans="1:830" s="8" customFormat="1">
      <c r="A260" s="32"/>
      <c r="U260" s="28"/>
      <c r="V260" s="28"/>
      <c r="W260" s="28"/>
      <c r="X260" s="28"/>
      <c r="Y260" s="28"/>
      <c r="Z260" s="28"/>
      <c r="AA260" s="28"/>
      <c r="AB260" s="28"/>
      <c r="AC260" s="28"/>
      <c r="AD260" s="28"/>
      <c r="BG260" s="28"/>
      <c r="BH260" s="35"/>
      <c r="BI260" s="35"/>
      <c r="BJ260" s="35"/>
      <c r="BK260" s="131"/>
      <c r="BM260" s="28"/>
      <c r="BP260" s="28"/>
      <c r="BW260" s="127"/>
      <c r="BX260" s="53"/>
      <c r="BY260" s="53"/>
      <c r="BZ260" s="53"/>
      <c r="CA260" s="53"/>
      <c r="CB260" s="53"/>
      <c r="CC260" s="53"/>
      <c r="CD260" s="53"/>
      <c r="CE260" s="53"/>
      <c r="CF260" s="53"/>
      <c r="CG260" s="53"/>
      <c r="CH260" s="53"/>
      <c r="CI260" s="53"/>
      <c r="CJ260" s="53"/>
      <c r="CK260" s="53"/>
      <c r="CL260" s="53"/>
      <c r="CM260" s="53"/>
      <c r="CN260" s="53"/>
      <c r="CO260" s="53"/>
      <c r="CP260" s="53"/>
      <c r="CQ260" s="53"/>
      <c r="CR260" s="53"/>
      <c r="CS260" s="53"/>
      <c r="CT260" s="53"/>
      <c r="CU260" s="53"/>
      <c r="CV260" s="53"/>
      <c r="CW260" s="53"/>
      <c r="CX260" s="53"/>
      <c r="CY260" s="53"/>
      <c r="CZ260" s="53"/>
      <c r="DA260" s="53"/>
      <c r="DB260" s="53"/>
      <c r="DC260" s="53"/>
      <c r="DD260" s="53"/>
      <c r="DE260" s="53"/>
      <c r="DF260" s="53"/>
      <c r="DG260" s="53"/>
      <c r="DH260" s="53"/>
      <c r="DI260" s="53"/>
      <c r="DJ260" s="53"/>
      <c r="DK260" s="53"/>
      <c r="DL260" s="53"/>
      <c r="DM260" s="53"/>
      <c r="DN260" s="53"/>
      <c r="DO260" s="53"/>
      <c r="DP260" s="53"/>
      <c r="DQ260" s="53"/>
      <c r="DR260" s="53"/>
      <c r="DS260" s="53"/>
      <c r="DT260" s="53"/>
      <c r="DU260" s="53"/>
      <c r="DV260" s="53"/>
      <c r="DW260" s="53"/>
      <c r="DX260" s="53"/>
      <c r="DY260" s="53"/>
      <c r="DZ260" s="53"/>
      <c r="EA260" s="53"/>
      <c r="EB260" s="53"/>
      <c r="EC260" s="53"/>
      <c r="ED260" s="53"/>
      <c r="EE260" s="53"/>
      <c r="EF260" s="53"/>
      <c r="EG260" s="53"/>
      <c r="EH260" s="53"/>
      <c r="EI260" s="53"/>
      <c r="EJ260" s="53"/>
      <c r="EK260" s="53"/>
      <c r="EL260" s="53"/>
      <c r="EM260" s="53"/>
      <c r="EN260" s="53"/>
      <c r="EO260" s="53"/>
      <c r="EP260" s="53"/>
      <c r="EQ260" s="53"/>
      <c r="ER260" s="53"/>
      <c r="ES260" s="53"/>
      <c r="ET260" s="53"/>
      <c r="EU260" s="53"/>
      <c r="EV260" s="53"/>
      <c r="EW260" s="53"/>
      <c r="EX260" s="53"/>
      <c r="EY260" s="53"/>
      <c r="EZ260" s="53"/>
      <c r="FA260" s="53"/>
      <c r="FB260" s="53"/>
      <c r="FC260" s="53"/>
      <c r="FD260" s="53"/>
      <c r="FE260" s="53"/>
      <c r="FF260" s="53"/>
      <c r="FG260" s="53"/>
      <c r="FH260" s="53"/>
      <c r="FI260" s="53"/>
      <c r="FJ260" s="53"/>
      <c r="FK260" s="53"/>
      <c r="FL260" s="53"/>
      <c r="FM260" s="53"/>
      <c r="FN260" s="53"/>
      <c r="FO260" s="53"/>
      <c r="FP260" s="53"/>
      <c r="FQ260" s="53"/>
      <c r="FR260" s="53"/>
      <c r="FS260" s="53"/>
      <c r="FT260" s="53"/>
      <c r="FU260" s="53"/>
      <c r="FV260" s="53"/>
      <c r="FW260" s="53"/>
      <c r="FX260" s="53"/>
      <c r="FY260" s="53"/>
      <c r="FZ260" s="53"/>
      <c r="GA260" s="53"/>
      <c r="GB260" s="53"/>
      <c r="GC260" s="53"/>
      <c r="GD260" s="53"/>
      <c r="GE260" s="53"/>
      <c r="GF260" s="53"/>
      <c r="GG260" s="53"/>
      <c r="GH260" s="53"/>
      <c r="GI260" s="53"/>
      <c r="GJ260" s="53"/>
      <c r="GK260" s="53"/>
      <c r="GL260" s="53"/>
      <c r="GM260" s="53"/>
      <c r="GN260" s="53"/>
      <c r="GO260" s="53"/>
      <c r="GP260" s="53"/>
      <c r="GQ260" s="53"/>
      <c r="GR260" s="53"/>
      <c r="GS260" s="53"/>
      <c r="GT260" s="53"/>
      <c r="GU260" s="53"/>
      <c r="GV260" s="53"/>
      <c r="GW260" s="53"/>
      <c r="GX260" s="53"/>
      <c r="GY260" s="53"/>
      <c r="GZ260" s="53"/>
      <c r="HA260" s="53"/>
      <c r="HB260" s="53"/>
      <c r="HC260" s="53"/>
      <c r="HD260" s="53"/>
      <c r="HE260" s="53"/>
      <c r="HF260" s="53"/>
      <c r="HG260" s="53"/>
      <c r="HH260" s="53"/>
      <c r="HI260" s="53"/>
      <c r="HJ260" s="53"/>
      <c r="HK260" s="53"/>
      <c r="HL260" s="53"/>
      <c r="HM260" s="53"/>
      <c r="HN260" s="53"/>
      <c r="HO260" s="53"/>
      <c r="HP260" s="53"/>
      <c r="HQ260" s="53"/>
      <c r="HR260" s="53"/>
      <c r="HS260" s="53"/>
      <c r="HT260" s="53"/>
      <c r="HU260" s="53"/>
      <c r="HV260" s="53"/>
      <c r="HW260" s="53"/>
      <c r="HX260" s="53"/>
      <c r="HY260" s="53"/>
      <c r="HZ260" s="53"/>
      <c r="IA260" s="53"/>
      <c r="IB260" s="53"/>
      <c r="IC260" s="53"/>
      <c r="ID260" s="53"/>
      <c r="IE260" s="53"/>
      <c r="IF260" s="53"/>
      <c r="IG260" s="53"/>
      <c r="IH260" s="53"/>
      <c r="II260" s="53"/>
      <c r="IJ260" s="53"/>
      <c r="IK260" s="53"/>
      <c r="IL260" s="53"/>
      <c r="IM260" s="53"/>
      <c r="IN260" s="53"/>
      <c r="IO260" s="53"/>
      <c r="IP260" s="53"/>
      <c r="IQ260" s="53"/>
      <c r="IR260" s="53"/>
      <c r="IS260" s="53"/>
      <c r="IT260" s="53"/>
      <c r="IU260" s="53"/>
      <c r="IV260" s="53"/>
      <c r="IW260" s="53"/>
      <c r="IX260" s="53"/>
      <c r="IY260" s="53"/>
      <c r="IZ260" s="53"/>
      <c r="JA260" s="53"/>
      <c r="JB260" s="53"/>
      <c r="JC260" s="53"/>
      <c r="JD260" s="53"/>
      <c r="JE260" s="53"/>
      <c r="JF260" s="53"/>
      <c r="JG260" s="53"/>
      <c r="JH260" s="53"/>
      <c r="JI260" s="53"/>
      <c r="JJ260" s="53"/>
      <c r="JK260" s="53"/>
      <c r="JL260" s="53"/>
      <c r="JM260" s="53"/>
      <c r="JN260" s="53"/>
      <c r="JO260" s="53"/>
      <c r="JP260" s="53"/>
      <c r="JQ260" s="53"/>
      <c r="JR260" s="53"/>
      <c r="JS260" s="53"/>
      <c r="JT260" s="53"/>
      <c r="JU260" s="53"/>
      <c r="JV260" s="53"/>
      <c r="JW260" s="53"/>
      <c r="JX260" s="53"/>
      <c r="JY260" s="53"/>
      <c r="JZ260" s="53"/>
      <c r="KA260" s="53"/>
      <c r="KB260" s="53"/>
      <c r="KC260" s="53"/>
      <c r="KD260" s="53"/>
      <c r="KE260" s="53"/>
      <c r="KF260" s="53"/>
      <c r="KG260" s="53"/>
      <c r="KH260" s="53"/>
      <c r="KI260" s="53"/>
      <c r="KJ260" s="53"/>
      <c r="KK260" s="53"/>
      <c r="KL260" s="53"/>
      <c r="KM260" s="53"/>
      <c r="KN260" s="53"/>
      <c r="KO260" s="53"/>
      <c r="KP260" s="53"/>
      <c r="KQ260" s="53"/>
      <c r="KR260" s="53"/>
      <c r="KS260" s="53"/>
      <c r="KT260" s="53"/>
      <c r="KU260" s="53"/>
      <c r="KV260" s="53"/>
      <c r="KW260" s="53"/>
      <c r="KX260" s="53"/>
      <c r="KY260" s="53"/>
      <c r="KZ260" s="53"/>
      <c r="LA260" s="53"/>
      <c r="LB260" s="53"/>
      <c r="LC260" s="53"/>
      <c r="LD260" s="53"/>
      <c r="LE260" s="53"/>
      <c r="LF260" s="53"/>
      <c r="LG260" s="53"/>
      <c r="LH260" s="53"/>
      <c r="LI260" s="53"/>
      <c r="LJ260" s="53"/>
      <c r="LK260" s="53"/>
      <c r="LL260" s="53"/>
      <c r="LM260" s="53"/>
      <c r="LN260" s="53"/>
      <c r="LO260" s="53"/>
      <c r="LP260" s="53"/>
      <c r="LQ260" s="53"/>
      <c r="LR260" s="53"/>
      <c r="LS260" s="53"/>
      <c r="LT260" s="53"/>
      <c r="LU260" s="53"/>
      <c r="LV260" s="53"/>
      <c r="LW260" s="53"/>
      <c r="LX260" s="53"/>
      <c r="LY260" s="53"/>
      <c r="LZ260" s="53"/>
      <c r="MA260" s="53"/>
      <c r="MB260" s="53"/>
      <c r="MC260" s="53"/>
      <c r="MD260" s="53"/>
      <c r="ME260" s="53"/>
      <c r="MF260" s="53"/>
      <c r="MG260" s="53"/>
      <c r="MH260" s="53"/>
      <c r="MI260" s="53"/>
      <c r="MJ260" s="53"/>
      <c r="MK260" s="53"/>
      <c r="ML260" s="53"/>
      <c r="MM260" s="53"/>
      <c r="MN260" s="53"/>
      <c r="MO260" s="53"/>
      <c r="MP260" s="53"/>
      <c r="MQ260" s="53"/>
      <c r="MR260" s="53"/>
      <c r="MS260" s="53"/>
      <c r="MT260" s="53"/>
      <c r="MU260" s="53"/>
      <c r="MV260" s="53"/>
      <c r="MW260" s="53"/>
      <c r="MX260" s="53"/>
      <c r="MY260" s="53"/>
      <c r="MZ260" s="53"/>
      <c r="NA260" s="53"/>
      <c r="NB260" s="53"/>
      <c r="NC260" s="53"/>
      <c r="ND260" s="53"/>
      <c r="NE260" s="53"/>
      <c r="NF260" s="53"/>
      <c r="NG260" s="53"/>
      <c r="NH260" s="53"/>
      <c r="NI260" s="53"/>
      <c r="NJ260" s="53"/>
      <c r="NK260" s="53"/>
      <c r="NL260" s="53"/>
      <c r="NM260" s="53"/>
      <c r="NN260" s="53"/>
      <c r="NO260" s="53"/>
      <c r="NP260" s="53"/>
      <c r="NQ260" s="53"/>
      <c r="NR260" s="53"/>
      <c r="NS260" s="53"/>
      <c r="NT260" s="53"/>
      <c r="NU260" s="53"/>
      <c r="NV260" s="53"/>
      <c r="NW260" s="53"/>
      <c r="NX260" s="53"/>
      <c r="NY260" s="53"/>
      <c r="NZ260" s="53"/>
      <c r="OA260" s="53"/>
      <c r="OB260" s="53"/>
      <c r="OC260" s="53"/>
      <c r="OD260" s="53"/>
      <c r="OE260" s="53"/>
      <c r="OF260" s="53"/>
      <c r="OG260" s="53"/>
      <c r="OH260" s="53"/>
      <c r="OI260" s="53"/>
      <c r="OJ260" s="53"/>
      <c r="OK260" s="53"/>
      <c r="OL260" s="53"/>
      <c r="OM260" s="53"/>
      <c r="ON260" s="53"/>
      <c r="OO260" s="53"/>
      <c r="OP260" s="53"/>
      <c r="OQ260" s="53"/>
      <c r="OR260" s="53"/>
      <c r="OS260" s="53"/>
      <c r="OT260" s="53"/>
      <c r="OU260" s="53"/>
      <c r="OV260" s="53"/>
      <c r="OW260" s="53"/>
      <c r="OX260" s="53"/>
      <c r="OY260" s="53"/>
      <c r="OZ260" s="53"/>
      <c r="PA260" s="53"/>
      <c r="PB260" s="53"/>
      <c r="PC260" s="53"/>
      <c r="PD260" s="53"/>
      <c r="PE260" s="53"/>
      <c r="PF260" s="53"/>
      <c r="PG260" s="53"/>
      <c r="PH260" s="53"/>
      <c r="PI260" s="53"/>
      <c r="PJ260" s="53"/>
      <c r="PK260" s="53"/>
      <c r="PL260" s="53"/>
      <c r="PM260" s="53"/>
      <c r="PN260" s="53"/>
      <c r="PO260" s="53"/>
      <c r="PP260" s="53"/>
      <c r="PQ260" s="53"/>
      <c r="PR260" s="53"/>
      <c r="PS260" s="53"/>
      <c r="PT260" s="53"/>
      <c r="PU260" s="53"/>
      <c r="PV260" s="53"/>
      <c r="PW260" s="53"/>
      <c r="PX260" s="53"/>
      <c r="PY260" s="53"/>
      <c r="PZ260" s="53"/>
      <c r="QA260" s="53"/>
      <c r="QB260" s="53"/>
      <c r="QC260" s="53"/>
      <c r="QD260" s="53"/>
      <c r="QE260" s="53"/>
      <c r="QF260" s="53"/>
      <c r="QG260" s="53"/>
      <c r="QH260" s="53"/>
      <c r="QI260" s="53"/>
      <c r="QJ260" s="53"/>
      <c r="QK260" s="53"/>
      <c r="QL260" s="53"/>
      <c r="QM260" s="53"/>
      <c r="QN260" s="53"/>
      <c r="QO260" s="53"/>
      <c r="QP260" s="53"/>
      <c r="QQ260" s="53"/>
      <c r="QR260" s="53"/>
      <c r="QS260" s="53"/>
      <c r="QT260" s="53"/>
      <c r="QU260" s="53"/>
      <c r="QV260" s="53"/>
      <c r="QW260" s="53"/>
      <c r="QX260" s="53"/>
      <c r="QY260" s="53"/>
      <c r="QZ260" s="53"/>
      <c r="RA260" s="53"/>
      <c r="RB260" s="53"/>
      <c r="RC260" s="53"/>
      <c r="RD260" s="53"/>
      <c r="RE260" s="53"/>
      <c r="RF260" s="53"/>
      <c r="RG260" s="53"/>
      <c r="RH260" s="53"/>
      <c r="RI260" s="53"/>
      <c r="RJ260" s="53"/>
      <c r="RK260" s="53"/>
      <c r="RL260" s="53"/>
      <c r="RM260" s="53"/>
      <c r="RN260" s="53"/>
      <c r="RO260" s="53"/>
      <c r="RP260" s="53"/>
      <c r="RQ260" s="53"/>
      <c r="RR260" s="53"/>
      <c r="RS260" s="53"/>
      <c r="RT260" s="53"/>
      <c r="RU260" s="53"/>
      <c r="RV260" s="53"/>
      <c r="RW260" s="53"/>
      <c r="RX260" s="53"/>
      <c r="RY260" s="53"/>
      <c r="RZ260" s="53"/>
      <c r="SA260" s="53"/>
      <c r="SB260" s="53"/>
      <c r="SC260" s="53"/>
      <c r="SD260" s="53"/>
      <c r="SE260" s="53"/>
      <c r="SF260" s="53"/>
      <c r="SG260" s="53"/>
      <c r="SH260" s="53"/>
      <c r="SI260" s="53"/>
      <c r="SJ260" s="53"/>
      <c r="SK260" s="53"/>
      <c r="SL260" s="53"/>
      <c r="SM260" s="53"/>
      <c r="SN260" s="53"/>
      <c r="SO260" s="53"/>
      <c r="SP260" s="53"/>
      <c r="SQ260" s="53"/>
      <c r="SR260" s="53"/>
      <c r="SS260" s="53"/>
      <c r="ST260" s="53"/>
      <c r="SU260" s="53"/>
      <c r="SV260" s="53"/>
      <c r="SW260" s="53"/>
      <c r="SX260" s="53"/>
      <c r="SY260" s="53"/>
      <c r="SZ260" s="53"/>
      <c r="TA260" s="53"/>
      <c r="TB260" s="53"/>
      <c r="TC260" s="53"/>
      <c r="TD260" s="53"/>
      <c r="TE260" s="53"/>
      <c r="TF260" s="53"/>
      <c r="TG260" s="53"/>
      <c r="TH260" s="53"/>
      <c r="TI260" s="53"/>
      <c r="TJ260" s="53"/>
      <c r="TK260" s="53"/>
      <c r="TL260" s="53"/>
      <c r="TM260" s="53"/>
      <c r="TN260" s="53"/>
      <c r="TO260" s="53"/>
      <c r="TP260" s="53"/>
      <c r="TQ260" s="53"/>
      <c r="TR260" s="53"/>
      <c r="TS260" s="53"/>
      <c r="TT260" s="53"/>
      <c r="TU260" s="53"/>
      <c r="TV260" s="53"/>
      <c r="TW260" s="53"/>
      <c r="TX260" s="53"/>
      <c r="TY260" s="53"/>
      <c r="TZ260" s="53"/>
      <c r="UA260" s="53"/>
      <c r="UB260" s="53"/>
      <c r="UC260" s="53"/>
      <c r="UD260" s="53"/>
      <c r="UE260" s="53"/>
      <c r="UF260" s="53"/>
      <c r="UG260" s="53"/>
      <c r="UH260" s="53"/>
      <c r="UI260" s="53"/>
      <c r="UJ260" s="53"/>
      <c r="UK260" s="53"/>
      <c r="UL260" s="53"/>
      <c r="UM260" s="53"/>
      <c r="UN260" s="53"/>
      <c r="UO260" s="53"/>
      <c r="UP260" s="53"/>
      <c r="UQ260" s="53"/>
      <c r="UR260" s="53"/>
      <c r="US260" s="53"/>
      <c r="UT260" s="53"/>
      <c r="UU260" s="53"/>
      <c r="UV260" s="53"/>
      <c r="UW260" s="53"/>
      <c r="UX260" s="53"/>
      <c r="UY260" s="53"/>
      <c r="UZ260" s="53"/>
      <c r="VA260" s="53"/>
      <c r="VB260" s="53"/>
      <c r="VC260" s="53"/>
      <c r="VD260" s="53"/>
      <c r="VE260" s="53"/>
      <c r="VF260" s="53"/>
      <c r="VG260" s="53"/>
      <c r="VH260" s="53"/>
      <c r="VI260" s="53"/>
      <c r="VJ260" s="53"/>
      <c r="VK260" s="53"/>
      <c r="VL260" s="53"/>
      <c r="VM260" s="53"/>
      <c r="VN260" s="53"/>
      <c r="VO260" s="53"/>
      <c r="VP260" s="53"/>
      <c r="VQ260" s="53"/>
      <c r="VR260" s="53"/>
      <c r="VS260" s="53"/>
      <c r="VT260" s="53"/>
      <c r="VU260" s="53"/>
      <c r="VV260" s="53"/>
      <c r="VW260" s="53"/>
      <c r="VX260" s="53"/>
      <c r="VY260" s="53"/>
      <c r="VZ260" s="53"/>
      <c r="WA260" s="53"/>
      <c r="WB260" s="53"/>
      <c r="WC260" s="53"/>
      <c r="WD260" s="53"/>
      <c r="WE260" s="53"/>
      <c r="WF260" s="53"/>
      <c r="WG260" s="53"/>
      <c r="WH260" s="53"/>
      <c r="WI260" s="53"/>
      <c r="WJ260" s="53"/>
      <c r="WK260" s="53"/>
      <c r="WL260" s="53"/>
      <c r="WM260" s="53"/>
      <c r="WN260" s="53"/>
      <c r="WO260" s="53"/>
      <c r="WP260" s="53"/>
      <c r="WQ260" s="53"/>
      <c r="WR260" s="53"/>
      <c r="WS260" s="53"/>
      <c r="WT260" s="53"/>
      <c r="WU260" s="53"/>
      <c r="WV260" s="53"/>
      <c r="WW260" s="53"/>
      <c r="WX260" s="53"/>
      <c r="WY260" s="53"/>
      <c r="WZ260" s="53"/>
      <c r="XA260" s="53"/>
      <c r="XB260" s="53"/>
      <c r="XC260" s="53"/>
      <c r="XD260" s="53"/>
      <c r="XE260" s="53"/>
      <c r="XF260" s="53"/>
      <c r="XG260" s="53"/>
      <c r="XH260" s="53"/>
      <c r="XI260" s="53"/>
      <c r="XJ260" s="53"/>
      <c r="XK260" s="53"/>
      <c r="XL260" s="53"/>
      <c r="XM260" s="53"/>
      <c r="XN260" s="53"/>
      <c r="XO260" s="53"/>
      <c r="XP260" s="53"/>
      <c r="XQ260" s="53"/>
      <c r="XR260" s="53"/>
      <c r="XS260" s="53"/>
      <c r="XT260" s="53"/>
      <c r="XU260" s="53"/>
      <c r="XV260" s="53"/>
      <c r="XW260" s="53"/>
      <c r="XX260" s="53"/>
      <c r="XY260" s="53"/>
      <c r="XZ260" s="53"/>
      <c r="YA260" s="53"/>
      <c r="YB260" s="53"/>
      <c r="YC260" s="53"/>
      <c r="YD260" s="53"/>
      <c r="YE260" s="53"/>
      <c r="YF260" s="53"/>
      <c r="YG260" s="53"/>
      <c r="YH260" s="53"/>
      <c r="YI260" s="53"/>
      <c r="YJ260" s="53"/>
      <c r="YK260" s="53"/>
      <c r="YL260" s="53"/>
      <c r="YM260" s="53"/>
      <c r="YN260" s="53"/>
      <c r="YO260" s="53"/>
      <c r="YP260" s="53"/>
      <c r="YQ260" s="53"/>
      <c r="YR260" s="53"/>
      <c r="YS260" s="53"/>
      <c r="YT260" s="53"/>
      <c r="YU260" s="53"/>
      <c r="YV260" s="53"/>
      <c r="YW260" s="53"/>
      <c r="YX260" s="53"/>
      <c r="YY260" s="53"/>
      <c r="YZ260" s="53"/>
      <c r="ZA260" s="53"/>
      <c r="ZB260" s="53"/>
      <c r="ZC260" s="53"/>
      <c r="ZD260" s="53"/>
      <c r="ZE260" s="53"/>
      <c r="ZF260" s="53"/>
      <c r="ZG260" s="53"/>
      <c r="ZH260" s="53"/>
      <c r="ZI260" s="53"/>
      <c r="ZJ260" s="53"/>
      <c r="ZK260" s="53"/>
      <c r="ZL260" s="53"/>
      <c r="ZM260" s="53"/>
      <c r="ZN260" s="53"/>
      <c r="ZO260" s="53"/>
      <c r="ZP260" s="53"/>
      <c r="ZQ260" s="53"/>
      <c r="ZR260" s="53"/>
      <c r="ZS260" s="53"/>
      <c r="ZT260" s="53"/>
      <c r="ZU260" s="53"/>
      <c r="ZV260" s="53"/>
      <c r="ZW260" s="53"/>
      <c r="ZX260" s="53"/>
      <c r="ZY260" s="53"/>
      <c r="ZZ260" s="53"/>
      <c r="AAA260" s="53"/>
      <c r="AAB260" s="53"/>
      <c r="AAC260" s="53"/>
      <c r="AAD260" s="53"/>
      <c r="AAE260" s="53"/>
      <c r="AAF260" s="53"/>
      <c r="AAG260" s="53"/>
      <c r="AAH260" s="53"/>
      <c r="AAI260" s="53"/>
      <c r="AAJ260" s="53"/>
      <c r="AAK260" s="53"/>
      <c r="AAL260" s="53"/>
      <c r="AAM260" s="53"/>
      <c r="AAN260" s="53"/>
      <c r="AAO260" s="53"/>
      <c r="AAP260" s="53"/>
      <c r="AAQ260" s="53"/>
      <c r="AAR260" s="53"/>
      <c r="AAS260" s="53"/>
      <c r="AAT260" s="53"/>
      <c r="AAU260" s="53"/>
      <c r="AAV260" s="53"/>
      <c r="AAW260" s="53"/>
      <c r="AAX260" s="53"/>
      <c r="AAY260" s="53"/>
      <c r="AAZ260" s="53"/>
      <c r="ABA260" s="53"/>
      <c r="ABB260" s="53"/>
      <c r="ABC260" s="53"/>
      <c r="ABD260" s="53"/>
      <c r="ABE260" s="53"/>
      <c r="ABF260" s="53"/>
      <c r="ABG260" s="53"/>
      <c r="ABH260" s="53"/>
      <c r="ABI260" s="53"/>
      <c r="ABJ260" s="53"/>
      <c r="ABK260" s="53"/>
      <c r="ABL260" s="53"/>
      <c r="ABM260" s="53"/>
      <c r="ABN260" s="53"/>
      <c r="ABO260" s="53"/>
      <c r="ABP260" s="53"/>
      <c r="ABQ260" s="53"/>
      <c r="ABR260" s="53"/>
      <c r="ABS260" s="53"/>
      <c r="ABT260" s="53"/>
      <c r="ABU260" s="53"/>
      <c r="ABV260" s="53"/>
      <c r="ABW260" s="53"/>
      <c r="ABX260" s="53"/>
      <c r="ABY260" s="53"/>
      <c r="ABZ260" s="53"/>
      <c r="ACA260" s="53"/>
      <c r="ACB260" s="53"/>
      <c r="ACC260" s="53"/>
      <c r="ACD260" s="53"/>
      <c r="ACE260" s="53"/>
      <c r="ACF260" s="53"/>
      <c r="ACG260" s="53"/>
      <c r="ACH260" s="53"/>
      <c r="ACI260" s="53"/>
      <c r="ACJ260" s="53"/>
      <c r="ACK260" s="53"/>
      <c r="ACL260" s="53"/>
      <c r="ACM260" s="53"/>
      <c r="ACN260" s="53"/>
      <c r="ACO260" s="53"/>
      <c r="ACP260" s="53"/>
      <c r="ACQ260" s="53"/>
      <c r="ACR260" s="53"/>
      <c r="ACS260" s="53"/>
      <c r="ACT260" s="53"/>
      <c r="ACU260" s="53"/>
      <c r="ACV260" s="53"/>
      <c r="ACW260" s="53"/>
      <c r="ACX260" s="53"/>
      <c r="ACY260" s="53"/>
      <c r="ACZ260" s="53"/>
      <c r="ADA260" s="53"/>
      <c r="ADB260" s="53"/>
      <c r="ADC260" s="53"/>
      <c r="ADD260" s="53"/>
      <c r="ADE260" s="53"/>
      <c r="ADF260" s="53"/>
      <c r="ADG260" s="53"/>
      <c r="ADH260" s="53"/>
      <c r="ADI260" s="53"/>
      <c r="ADJ260" s="53"/>
      <c r="ADK260" s="53"/>
      <c r="ADL260" s="53"/>
      <c r="ADM260" s="53"/>
      <c r="ADN260" s="53"/>
      <c r="ADO260" s="53"/>
      <c r="ADP260" s="53"/>
      <c r="ADQ260" s="53"/>
      <c r="ADR260" s="53"/>
      <c r="ADS260" s="53"/>
      <c r="ADT260" s="53"/>
      <c r="ADU260" s="53"/>
      <c r="ADV260" s="53"/>
      <c r="ADW260" s="53"/>
      <c r="ADX260" s="53"/>
      <c r="ADY260" s="53"/>
      <c r="ADZ260" s="53"/>
      <c r="AEA260" s="53"/>
      <c r="AEB260" s="53"/>
      <c r="AEC260" s="53"/>
      <c r="AED260" s="53"/>
      <c r="AEE260" s="53"/>
      <c r="AEF260" s="53"/>
      <c r="AEG260" s="53"/>
      <c r="AEH260" s="53"/>
      <c r="AEI260" s="53"/>
      <c r="AEJ260" s="53"/>
      <c r="AEK260" s="53"/>
      <c r="AEL260" s="53"/>
      <c r="AEM260" s="53"/>
      <c r="AEN260" s="53"/>
      <c r="AEO260" s="53"/>
      <c r="AEP260" s="53"/>
      <c r="AEQ260" s="53"/>
      <c r="AER260" s="53"/>
      <c r="AES260" s="53"/>
      <c r="AET260" s="53"/>
      <c r="AEU260" s="53"/>
      <c r="AEV260" s="53"/>
      <c r="AEW260" s="53"/>
      <c r="AEX260" s="53"/>
    </row>
    <row r="261" spans="1:830">
      <c r="A261" s="32"/>
      <c r="B261" s="10">
        <f>SUM(I262+O262+U262+Z262+AE262+AH262+AM262+AR262+AW262+BB262+C262)</f>
        <v>545</v>
      </c>
      <c r="C261" s="20">
        <f>C262/$B$261</f>
        <v>4.9541284403669728E-2</v>
      </c>
      <c r="D261" s="89"/>
      <c r="E261" s="89"/>
      <c r="F261" s="89"/>
      <c r="G261" s="89"/>
      <c r="H261" s="25"/>
      <c r="I261" s="19">
        <f>I262/$B$261</f>
        <v>5.5045871559633031E-3</v>
      </c>
      <c r="J261" s="24"/>
      <c r="K261" s="24"/>
      <c r="L261" s="24"/>
      <c r="M261" s="24"/>
      <c r="N261" s="24"/>
      <c r="O261" s="20">
        <f>O262/$B$261</f>
        <v>0.1871559633027523</v>
      </c>
      <c r="P261" s="25"/>
      <c r="Q261" s="25"/>
      <c r="R261" s="25"/>
      <c r="S261" s="25"/>
      <c r="T261" s="25"/>
      <c r="U261" s="19">
        <f>U262/$B$261</f>
        <v>3.669724770642202E-2</v>
      </c>
      <c r="V261" s="43"/>
      <c r="W261" s="43"/>
      <c r="X261" s="43"/>
      <c r="Y261" s="43"/>
      <c r="Z261" s="20">
        <f>Z262/$B$261</f>
        <v>7.5229357798165142E-2</v>
      </c>
      <c r="AA261" s="63"/>
      <c r="AB261" s="63"/>
      <c r="AC261" s="63"/>
      <c r="AD261" s="80"/>
      <c r="AE261" s="19">
        <f>AE262/$B$261</f>
        <v>7.8899082568807344E-2</v>
      </c>
      <c r="AF261" s="10"/>
      <c r="AG261" s="24"/>
      <c r="AH261" s="61">
        <f>AH262/$B$261</f>
        <v>0.37614678899082571</v>
      </c>
      <c r="AI261" s="89"/>
      <c r="AJ261" s="69"/>
      <c r="AK261" s="69"/>
      <c r="AL261" s="69"/>
      <c r="AM261" s="19">
        <f>AM262/$B$261</f>
        <v>7.3394495412844041E-2</v>
      </c>
      <c r="AN261" s="10"/>
      <c r="AO261" s="24"/>
      <c r="AP261" s="24"/>
      <c r="AQ261" s="24"/>
      <c r="AR261" s="61">
        <f>AR262/$B$261</f>
        <v>1.2844036697247707E-2</v>
      </c>
      <c r="AS261" s="89"/>
      <c r="AT261" s="69"/>
      <c r="AU261" s="69"/>
      <c r="AV261" s="69"/>
      <c r="AW261" s="19">
        <f>AW262/$B$261</f>
        <v>0.10458715596330276</v>
      </c>
      <c r="AX261" s="10"/>
      <c r="AY261" s="24"/>
      <c r="AZ261" s="24"/>
      <c r="BA261" s="24"/>
      <c r="BB261" s="61">
        <f>BB262/$B$261</f>
        <v>0</v>
      </c>
      <c r="BC261" s="89"/>
      <c r="BD261" s="69"/>
      <c r="BE261" s="69"/>
      <c r="BF261" s="69"/>
      <c r="BG261" s="28"/>
      <c r="BH261" s="27"/>
      <c r="BI261" s="35"/>
      <c r="BJ261" s="35"/>
      <c r="BK261" s="131"/>
      <c r="BW261" s="127"/>
    </row>
    <row r="262" spans="1:830">
      <c r="A262" s="32" t="s">
        <v>28</v>
      </c>
      <c r="B262" s="5"/>
      <c r="C262" s="16">
        <v>27</v>
      </c>
      <c r="D262" s="7">
        <v>20</v>
      </c>
      <c r="E262" s="7">
        <v>7.5</v>
      </c>
      <c r="F262" s="7">
        <v>0.5</v>
      </c>
      <c r="G262" s="7">
        <v>0.5</v>
      </c>
      <c r="H262" s="15">
        <f>C262*D262*E262*F262*G262</f>
        <v>1012.5</v>
      </c>
      <c r="I262" s="17">
        <v>3</v>
      </c>
      <c r="J262" s="17">
        <v>75</v>
      </c>
      <c r="K262" s="17">
        <v>12.5</v>
      </c>
      <c r="L262" s="17">
        <v>0.5</v>
      </c>
      <c r="M262" s="17">
        <v>0.5</v>
      </c>
      <c r="N262" s="14">
        <f>I262*J262*K262*L262*M262</f>
        <v>703.125</v>
      </c>
      <c r="O262" s="16">
        <v>102</v>
      </c>
      <c r="P262" s="16">
        <v>18.899999999999999</v>
      </c>
      <c r="Q262" s="16">
        <v>6.25</v>
      </c>
      <c r="R262" s="16">
        <v>0.5</v>
      </c>
      <c r="S262" s="16">
        <v>0.25</v>
      </c>
      <c r="T262" s="15">
        <f>(3.14*P262*((Q262^2)-((Q262-R262)^2)))*O262*S262</f>
        <v>9079.9379999999983</v>
      </c>
      <c r="U262" s="42">
        <f>(5+5+2+3+5)</f>
        <v>20</v>
      </c>
      <c r="V262" s="42">
        <v>32.5</v>
      </c>
      <c r="W262" s="42">
        <v>6.25</v>
      </c>
      <c r="X262" s="42">
        <v>2.75</v>
      </c>
      <c r="Y262" s="14">
        <f>(3.14*V262*((W262^2)-((W262-X262)^2)))*U262</f>
        <v>54724.3125</v>
      </c>
      <c r="Z262" s="77">
        <f>1+1+4+1+4+1+1+1+3+3+1+2+3+10+5</f>
        <v>41</v>
      </c>
      <c r="AA262" s="77">
        <v>97.865853658536579</v>
      </c>
      <c r="AB262" s="77">
        <v>5.2750000000000004</v>
      </c>
      <c r="AC262" s="77">
        <v>3.4449999999999998</v>
      </c>
      <c r="AD262" s="15">
        <f>(3.14*AA262*((AB262^2)-((AB262-AC262)^2)))*Z262</f>
        <v>308388.37745625002</v>
      </c>
      <c r="AE262" s="17">
        <v>43</v>
      </c>
      <c r="AF262" s="17">
        <v>8.4499999999999993</v>
      </c>
      <c r="AG262" s="14">
        <f>AE262*4/3*3.14*AF262^3</f>
        <v>108619.29186333332</v>
      </c>
      <c r="AH262" s="66">
        <v>205</v>
      </c>
      <c r="AI262" s="66">
        <v>14</v>
      </c>
      <c r="AJ262" s="66">
        <v>9.5</v>
      </c>
      <c r="AK262" s="66">
        <v>1</v>
      </c>
      <c r="AL262" s="59">
        <f>AH262*AI262*AJ262*AK262</f>
        <v>27265</v>
      </c>
      <c r="AM262" s="17">
        <v>40</v>
      </c>
      <c r="AN262" s="17">
        <v>36.6</v>
      </c>
      <c r="AO262" s="17">
        <v>11.3</v>
      </c>
      <c r="AP262" s="17">
        <v>1</v>
      </c>
      <c r="AQ262" s="14">
        <f>AM262*AN262*AO262*AP262</f>
        <v>16543.2</v>
      </c>
      <c r="AR262" s="66">
        <v>7</v>
      </c>
      <c r="AS262" s="59">
        <v>32</v>
      </c>
      <c r="AT262" s="59">
        <v>22</v>
      </c>
      <c r="AU262" s="59">
        <v>4</v>
      </c>
      <c r="AV262" s="59">
        <f>AR262*AS262*AT262*AU262</f>
        <v>19712</v>
      </c>
      <c r="AW262" s="17">
        <v>57</v>
      </c>
      <c r="AX262" s="17">
        <v>27.1</v>
      </c>
      <c r="AY262" s="17">
        <v>17.5</v>
      </c>
      <c r="AZ262" s="17">
        <v>4</v>
      </c>
      <c r="BA262" s="14">
        <f>AW262*AX262*AY262*AZ262</f>
        <v>108129</v>
      </c>
      <c r="BB262" s="66">
        <v>0</v>
      </c>
      <c r="BC262" s="66">
        <v>0</v>
      </c>
      <c r="BD262" s="66">
        <v>0</v>
      </c>
      <c r="BE262" s="66">
        <v>0</v>
      </c>
      <c r="BF262" s="59">
        <f>BB262*BC262*BD262*BE262</f>
        <v>0</v>
      </c>
      <c r="BG262" s="26">
        <f>(2.1*(N262+T262+Y262+AD262+H262)+2.3*(AG262+AL262+AQ262+AV262+BA262+BF262))/(10^9)</f>
        <v>1.4298248624937916E-3</v>
      </c>
      <c r="BH262" s="73">
        <f>(2.3*(AG262+AL262+AQ262+AV262+BA262+BF262)/10^9)/BG262*100</f>
        <v>45.083670608536899</v>
      </c>
      <c r="BI262" s="73">
        <f>(2.1*(Y262+AD262)/10^9)/BG262*100</f>
        <v>53.330772803752112</v>
      </c>
      <c r="BJ262" s="73">
        <f>((2.1*(N262+T262+H262)/10^9)/BG262)*100</f>
        <v>1.5855565877109956</v>
      </c>
      <c r="BK262" s="74">
        <f>BH262+BI262+BJ262</f>
        <v>100.00000000000001</v>
      </c>
      <c r="BL262" s="66">
        <f>(((2.1*H262)/10^9)/BG262)*100</f>
        <v>0.14870702390022489</v>
      </c>
      <c r="BM262" s="60">
        <f>(((2.1*N262)/10^9)/BG262)*100</f>
        <v>0.10326876659737839</v>
      </c>
      <c r="BN262" s="66">
        <f>(((2.1*T262)/10^9)/BG262)*100</f>
        <v>1.3335807972133924</v>
      </c>
      <c r="BO262" s="66">
        <f>(((2.1*Y262)/10^9)/BG262)*100</f>
        <v>8.03742187344284</v>
      </c>
      <c r="BP262" s="60">
        <f>(((2.1*AD262)/10^9)/BG262)*100</f>
        <v>45.29335093030928</v>
      </c>
      <c r="BQ262" s="66">
        <f>(((2.3*AG262)/10^9)/BG262)*100</f>
        <v>17.472375662145222</v>
      </c>
      <c r="BR262" s="66">
        <f>(((2.3*AL262)/10^9)/BG262)*100</f>
        <v>4.3858168678523928</v>
      </c>
      <c r="BS262" s="66">
        <f>(((2.3*AQ262)/10^9)/BG262)*100</f>
        <v>2.66112032306091</v>
      </c>
      <c r="BT262" s="66">
        <f>(((2.3*AV262)/10^9)/BG262)*100</f>
        <v>3.1708498844344901</v>
      </c>
      <c r="BU262" s="66">
        <f>(((2.3*BA262)/10^9)/BG262)*100</f>
        <v>17.39350787104388</v>
      </c>
      <c r="BV262" s="66">
        <f>(((2.3*BF262)/10^9)/BG262)*100</f>
        <v>0</v>
      </c>
      <c r="BW262" s="127"/>
    </row>
    <row r="263" spans="1:830">
      <c r="A263" s="32" t="s">
        <v>1</v>
      </c>
      <c r="B263" s="5"/>
      <c r="C263" s="15">
        <f>IF((C261+1.96*SQRT(C261*(1-C261))/SQRT($B261))*$B$261&lt;0,0,((C261+1.96*SQRT(C261*(1-C261))/SQRT($B$261))*$B$261))</f>
        <v>36.928978771733846</v>
      </c>
      <c r="D263" s="7">
        <v>20</v>
      </c>
      <c r="E263" s="7">
        <v>7.5</v>
      </c>
      <c r="F263" s="7">
        <v>0.5</v>
      </c>
      <c r="G263" s="7">
        <v>0.5</v>
      </c>
      <c r="H263" s="15">
        <f>C263*D263*E263*F263*G263</f>
        <v>1384.8367039400193</v>
      </c>
      <c r="I263" s="14">
        <v>5</v>
      </c>
      <c r="J263" s="17">
        <v>75</v>
      </c>
      <c r="K263" s="17">
        <v>12.5</v>
      </c>
      <c r="L263" s="17">
        <v>0.5</v>
      </c>
      <c r="M263" s="17">
        <v>0.5</v>
      </c>
      <c r="N263" s="14">
        <f>I263*J263*K263*L263*M263</f>
        <v>1171.875</v>
      </c>
      <c r="O263" s="15">
        <f>IF((O261+1.96*SQRT(O261*(1-O261))/SQRT($B261))*$B$261&lt;0,0,((O261+1.96*SQRT(O261*(1-O261))/SQRT($B$261))*$B$261))</f>
        <v>119.84677585560952</v>
      </c>
      <c r="P263" s="16">
        <v>18.899999999999999</v>
      </c>
      <c r="Q263" s="16">
        <v>6.25</v>
      </c>
      <c r="R263" s="16">
        <v>0.5</v>
      </c>
      <c r="S263" s="16">
        <v>0.25</v>
      </c>
      <c r="T263" s="15">
        <f>(3.14*P263*((Q263^2)-((Q263-R263)^2)))*O263*S263</f>
        <v>10668.640139890504</v>
      </c>
      <c r="U263" s="14">
        <f>IF((U261+1.96*SQRT(U261*(1-U261))/SQRT($B261))*$B$261&lt;0,0,((U261+1.96*SQRT(U261*(1-U261))/SQRT($B$261))*$B$261))</f>
        <v>28.603050451102806</v>
      </c>
      <c r="V263" s="42">
        <v>32.5</v>
      </c>
      <c r="W263" s="42">
        <v>6.25</v>
      </c>
      <c r="X263" s="42">
        <v>2.75</v>
      </c>
      <c r="Y263" s="14">
        <f>(3.14*V263*((W263^2)-((W263-X263)^2)))*U263</f>
        <v>78264.113566970787</v>
      </c>
      <c r="Z263" s="15">
        <f>IF((Z261+1.96*SQRT(Z261*(1-Z261))/SQRT($B261))*$B$261&lt;0,0,((Z261+1.96*SQRT(Z261*(1-Z261))/SQRT($B$261))*$B$261))</f>
        <v>53.068825744967292</v>
      </c>
      <c r="AA263" s="77">
        <v>97.865853658536579</v>
      </c>
      <c r="AB263" s="77">
        <v>5.2750000000000004</v>
      </c>
      <c r="AC263" s="77">
        <v>3.4449999999999998</v>
      </c>
      <c r="AD263" s="15">
        <f>(3.14*AA263*((AB263^2)-((AB263-AC263)^2)))*Z263</f>
        <v>399166.07475607155</v>
      </c>
      <c r="AE263" s="14">
        <f>IF((AE261+1.96*SQRT(AE261*(1-AE261))/SQRT($B261))*$B$261&lt;0,0,((AE261+1.96*SQRT(AE261*(1-AE261))/SQRT($B$261))*$B$261))</f>
        <v>55.335134990317613</v>
      </c>
      <c r="AF263" s="17">
        <v>8.4499999999999993</v>
      </c>
      <c r="AG263" s="14">
        <f>AE263*4/3*3.14*AF263^3</f>
        <v>139778.21343744785</v>
      </c>
      <c r="AH263" s="59">
        <f>IF((AH261+1.96*SQRT(AH261*(1-AH261))/SQRT($B261))*$B$261&lt;0,0,((AH261+1.96*SQRT(AH261*(1-AH261))/SQRT($B$261))*$B$261))</f>
        <v>227.16533039590507</v>
      </c>
      <c r="AI263" s="66">
        <v>14</v>
      </c>
      <c r="AJ263" s="66">
        <v>9.5</v>
      </c>
      <c r="AK263" s="66">
        <v>1</v>
      </c>
      <c r="AL263" s="59">
        <f>AH263*AI263*AJ263*AK263</f>
        <v>30212.988942655375</v>
      </c>
      <c r="AM263" s="14">
        <f>IF((AM261+1.96*SQRT(AM261*(1-AM261))/SQRT($B261))*$B$261&lt;0,0,((AM261+1.96*SQRT(AM261*(1-AM261))/SQRT($B$261))*$B$261))</f>
        <v>51.93255665215468</v>
      </c>
      <c r="AN263" s="17">
        <v>36.6</v>
      </c>
      <c r="AO263" s="17">
        <v>11.3</v>
      </c>
      <c r="AP263" s="17">
        <v>1</v>
      </c>
      <c r="AQ263" s="14">
        <f t="shared" ref="AQ263" si="167">AM263*AN263*AO263*AP263</f>
        <v>21478.266780198133</v>
      </c>
      <c r="AR263" s="59">
        <v>9</v>
      </c>
      <c r="AS263" s="59">
        <v>32</v>
      </c>
      <c r="AT263" s="59">
        <v>22</v>
      </c>
      <c r="AU263" s="59">
        <v>4</v>
      </c>
      <c r="AV263" s="59">
        <f>AR263*AS263*AT263*AU263</f>
        <v>25344</v>
      </c>
      <c r="AW263" s="14">
        <f>IF((AW261+1.96*SQRT(AW261*(1-AW261))/SQRT($B261))*$B$261&lt;0,0,((AW261+1.96*SQRT(AW261*(1-AW261))/SQRT($B$261))*$B$261))</f>
        <v>71.002486384714999</v>
      </c>
      <c r="AX263" s="17">
        <v>27.1</v>
      </c>
      <c r="AY263" s="17">
        <v>17.5</v>
      </c>
      <c r="AZ263" s="17">
        <v>4</v>
      </c>
      <c r="BA263" s="14">
        <f>AW263*AX263*AY263*AZ263</f>
        <v>134691.71667180437</v>
      </c>
      <c r="BB263" s="66">
        <v>0</v>
      </c>
      <c r="BC263" s="66">
        <v>0</v>
      </c>
      <c r="BD263" s="66">
        <v>0</v>
      </c>
      <c r="BE263" s="66">
        <v>0</v>
      </c>
      <c r="BF263" s="59">
        <f>BB263*BC263*BD263*BE263</f>
        <v>0</v>
      </c>
      <c r="BG263" s="26">
        <f t="shared" ref="BG263:BG264" si="168">(2.1*(N263+T263+Y263+AD263+H263)+2.3*(AG263+AL263+AQ263+AV263+BA263+BF263))/(10^9)</f>
        <v>1.8388385617642761E-3</v>
      </c>
      <c r="BH263" s="73">
        <f>(2.3*(AG263+AL263+AQ263+AV263+BA263+BF263)/10^9)/BG263*100</f>
        <v>43.965900227704779</v>
      </c>
      <c r="BI263" s="73">
        <f>(2.1*(Y263+AD263)/10^9)/BG263*100</f>
        <v>54.523731246773501</v>
      </c>
      <c r="BJ263" s="73">
        <f>((2.1*(N263+T263+H263)/10^9)/BG263)*100</f>
        <v>1.510368525521731</v>
      </c>
      <c r="BK263" s="74">
        <f>BH263+BI263+BJ263</f>
        <v>100</v>
      </c>
      <c r="BL263" s="66">
        <f>(((2.1*H263)/10^9)/BG263)*100</f>
        <v>0.15815184316581907</v>
      </c>
      <c r="BM263" s="60">
        <f>(((2.1*N263)/10^9)/BG263)*100</f>
        <v>0.13383107963751045</v>
      </c>
      <c r="BN263" s="66">
        <f>(((2.1*T263)/10^9)/BG263)*100</f>
        <v>1.2183856027184015</v>
      </c>
      <c r="BO263" s="66">
        <f>(((2.1*Y263)/10^9)/BG263)*100</f>
        <v>8.9379590959278339</v>
      </c>
      <c r="BP263" s="60">
        <f>(((2.1*AD263)/10^9)/BG263)*100</f>
        <v>45.585772150845663</v>
      </c>
      <c r="BQ263" s="66">
        <f>(((2.3*AG263)/10^9)/BG263)*100</f>
        <v>17.483312433782991</v>
      </c>
      <c r="BR263" s="66">
        <f>(((2.3*AL263)/10^9)/BG263)*100</f>
        <v>3.7790089904050741</v>
      </c>
      <c r="BS263" s="66">
        <f>(((2.3*AQ263)/10^9)/BG263)*100</f>
        <v>2.6864790972764241</v>
      </c>
      <c r="BT263" s="66">
        <f>(((2.3*AV263)/10^9)/BG263)*100</f>
        <v>3.1700009566947753</v>
      </c>
      <c r="BU263" s="66">
        <f>(((2.3*BA263)/10^9)/BG263)*100</f>
        <v>16.847098749545513</v>
      </c>
      <c r="BV263" s="66">
        <f>(((2.3*BF263)/10^9)/BG263)*100</f>
        <v>0</v>
      </c>
      <c r="BW263" s="127"/>
    </row>
    <row r="264" spans="1:830">
      <c r="A264" s="32" t="s">
        <v>2</v>
      </c>
      <c r="B264" s="7"/>
      <c r="C264" s="15">
        <f>IF((C261-1.96*SQRT(C261*(1-C261))/SQRT($B$261))*$B$261&lt;0,0,((C261-1.96*SQRT(C261*(1-C261))/SQRT($B$261))*$B$261))</f>
        <v>17.071021228266158</v>
      </c>
      <c r="D264" s="7">
        <v>20</v>
      </c>
      <c r="E264" s="7">
        <v>7.5</v>
      </c>
      <c r="F264" s="7">
        <v>0.5</v>
      </c>
      <c r="G264" s="7">
        <v>0.5</v>
      </c>
      <c r="H264" s="15">
        <f>C264*D264*E264*F264*G264</f>
        <v>640.16329605998089</v>
      </c>
      <c r="I264" s="14">
        <v>1</v>
      </c>
      <c r="J264" s="17">
        <v>75</v>
      </c>
      <c r="K264" s="17">
        <v>12.5</v>
      </c>
      <c r="L264" s="17">
        <v>0.5</v>
      </c>
      <c r="M264" s="17">
        <v>0.5</v>
      </c>
      <c r="N264" s="14">
        <f>I264*J264*K264*L264*M264</f>
        <v>234.375</v>
      </c>
      <c r="O264" s="15">
        <f>IF((O261-1.96*SQRT(O261*(1-O261))/SQRT($B$261))*$B$261&lt;0,0,((O261-1.96*SQRT(O261*(1-O261))/SQRT($B$261))*$B$261))</f>
        <v>84.153224144390492</v>
      </c>
      <c r="P264" s="16">
        <v>18.899999999999999</v>
      </c>
      <c r="Q264" s="16">
        <v>6.25</v>
      </c>
      <c r="R264" s="16">
        <v>0.5</v>
      </c>
      <c r="S264" s="16">
        <v>0.25</v>
      </c>
      <c r="T264" s="15">
        <f>(3.14*P264*((Q264^2)-((Q264-R264)^2)))*O264*S264</f>
        <v>7491.2358601094966</v>
      </c>
      <c r="U264" s="14">
        <f>IF((U261-1.96*SQRT(U261*(1-U261))/SQRT($B$261))*$B$261&lt;0,0,((U261-1.96*SQRT(U261*(1-U261))/SQRT($B$261))*$B$261))</f>
        <v>11.396949548897195</v>
      </c>
      <c r="V264" s="42">
        <v>32.5</v>
      </c>
      <c r="W264" s="42">
        <v>6.25</v>
      </c>
      <c r="X264" s="42">
        <v>2.75</v>
      </c>
      <c r="Y264" s="14">
        <f>(3.14*V264*((W264^2)-((W264-X264)^2)))*U264</f>
        <v>31184.511433029205</v>
      </c>
      <c r="Z264" s="15">
        <f>IF((Z261-1.96*SQRT(Z261*(1-Z261))/SQRT($B$261))*$B$261&lt;0,0,((Z261-1.96*SQRT(Z261*(1-Z261))/SQRT($B$261))*$B$261))</f>
        <v>28.931174255032712</v>
      </c>
      <c r="AA264" s="77">
        <v>97.865853658536579</v>
      </c>
      <c r="AB264" s="77">
        <v>5.2750000000000004</v>
      </c>
      <c r="AC264" s="77">
        <v>3.4449999999999998</v>
      </c>
      <c r="AD264" s="15">
        <f>(3.14*AA264*((AB264^2)-((AB264-AC264)^2)))*Z264</f>
        <v>217610.68015642857</v>
      </c>
      <c r="AE264" s="14">
        <f>IF((AE261-1.96*SQRT(AE261*(1-AE261))/SQRT($B$261))*$B$261&lt;0,0,((AE261-1.96*SQRT(AE261*(1-AE261))/SQRT($B$261))*$B$261))</f>
        <v>30.664865009682394</v>
      </c>
      <c r="AF264" s="17">
        <v>8.4499999999999993</v>
      </c>
      <c r="AG264" s="14">
        <f>AE264*4/3*3.14*AF264^3</f>
        <v>77460.370289218845</v>
      </c>
      <c r="AH264" s="59">
        <f>IF((AH261-1.96*SQRT(AH261*(1-AH261))/SQRT($B$261))*$B$261&lt;0,0,((AH261-1.96*SQRT(AH261*(1-AH261))/SQRT($B$261))*$B$261))</f>
        <v>182.83466960409496</v>
      </c>
      <c r="AI264" s="66">
        <v>14</v>
      </c>
      <c r="AJ264" s="66">
        <v>9.5</v>
      </c>
      <c r="AK264" s="66">
        <v>1</v>
      </c>
      <c r="AL264" s="59">
        <f>AH264*AI264*AJ264*AK264</f>
        <v>24317.011057344629</v>
      </c>
      <c r="AM264" s="14">
        <f>IF((AM261-1.96*SQRT(AM261*(1-AM261))/SQRT($B$261))*$B$261&lt;0,0,((AM261-1.96*SQRT(AM261*(1-AM261))/SQRT($B$261))*$B$261))</f>
        <v>28.06744334784533</v>
      </c>
      <c r="AN264" s="17">
        <v>36.6</v>
      </c>
      <c r="AO264" s="17">
        <v>11.3</v>
      </c>
      <c r="AP264" s="17">
        <v>1</v>
      </c>
      <c r="AQ264" s="14">
        <f>AM264*AN264*AO264*AP264</f>
        <v>11608.133219801872</v>
      </c>
      <c r="AR264" s="59">
        <v>5</v>
      </c>
      <c r="AS264" s="59">
        <v>32</v>
      </c>
      <c r="AT264" s="59">
        <v>22</v>
      </c>
      <c r="AU264" s="59">
        <v>4</v>
      </c>
      <c r="AV264" s="59">
        <f>AR264*AS264*AT264*AU264</f>
        <v>14080</v>
      </c>
      <c r="AW264" s="14">
        <f>IF((AW261-1.96*SQRT(AW261*(1-AW261))/SQRT($B$261))*$B$261&lt;0,0,((AW261-1.96*SQRT(AW261*(1-AW261))/SQRT($B$261))*$B$261))</f>
        <v>42.997513615285023</v>
      </c>
      <c r="AX264" s="17">
        <v>27.1</v>
      </c>
      <c r="AY264" s="17">
        <v>17.5</v>
      </c>
      <c r="AZ264" s="17">
        <v>4</v>
      </c>
      <c r="BA264" s="14">
        <f>AW264*AX264*AY264*AZ264</f>
        <v>81566.283328195685</v>
      </c>
      <c r="BB264" s="66">
        <v>0</v>
      </c>
      <c r="BC264" s="66">
        <v>0</v>
      </c>
      <c r="BD264" s="66">
        <v>0</v>
      </c>
      <c r="BE264" s="66">
        <v>0</v>
      </c>
      <c r="BF264" s="59">
        <f>BB264*BC264*BD264*BE264</f>
        <v>0</v>
      </c>
      <c r="BG264" s="26">
        <f t="shared" si="168"/>
        <v>1.0208111632233076E-3</v>
      </c>
      <c r="BH264" s="73">
        <f>(2.3*(AG264+AL264+AQ264+AV264+BA264+BF264)/10^9)/BG264*100</f>
        <v>47.097166692359025</v>
      </c>
      <c r="BI264" s="73">
        <f>(2.1*(Y264+AD264)/10^9)/BG264*100</f>
        <v>51.181836676639911</v>
      </c>
      <c r="BJ264" s="73">
        <f t="shared" ref="BJ264" si="169">((2.1*(N264+T264+H264)/10^9)/BG264)*100</f>
        <v>1.7209966310010649</v>
      </c>
      <c r="BK264" s="74">
        <f>BH264+BI264+BJ264</f>
        <v>100</v>
      </c>
      <c r="BL264" s="66">
        <f>(((2.1*H264)/10^9)/BG264)*100</f>
        <v>0.13169359526605001</v>
      </c>
      <c r="BM264" s="60">
        <f>(((2.1*N264)/10^9)/BG264)*100</f>
        <v>4.821533283843326E-2</v>
      </c>
      <c r="BN264" s="66">
        <f>(((2.1*T264)/10^9)/BG264)*100</f>
        <v>1.5410877028965813</v>
      </c>
      <c r="BO264" s="66">
        <f>(((2.1*Y264)/10^9)/BG264)*100</f>
        <v>6.4152388187623703</v>
      </c>
      <c r="BP264" s="60">
        <f>(((2.1*AD264)/10^9)/BG264)*100</f>
        <v>44.766597857877535</v>
      </c>
      <c r="BQ264" s="66">
        <f>(((2.3*AG264)/10^9)/BG264)*100</f>
        <v>17.452674704560437</v>
      </c>
      <c r="BR264" s="66">
        <f>(((2.3*AL264)/10^9)/BG264)*100</f>
        <v>5.4788904595528862</v>
      </c>
      <c r="BS264" s="66">
        <f>(((2.3*AQ264)/10^9)/BG264)*100</f>
        <v>2.6154402858644903</v>
      </c>
      <c r="BT264" s="66">
        <f>(((2.3*AV264)/10^9)/BG264)*100</f>
        <v>3.1723791007285276</v>
      </c>
      <c r="BU264" s="66">
        <f>(((2.3*BA264)/10^9)/BG264)*100</f>
        <v>18.377782141652684</v>
      </c>
      <c r="BV264" s="66">
        <f>(((2.3*BF264)/10^9)/BG264)*100</f>
        <v>0</v>
      </c>
      <c r="BW264" s="127"/>
    </row>
    <row r="265" spans="1:830">
      <c r="A265" s="32"/>
      <c r="I265" s="8"/>
      <c r="J265" s="8"/>
      <c r="K265" s="8"/>
      <c r="L265" s="8"/>
      <c r="M265" s="8"/>
      <c r="N265" s="8"/>
      <c r="U265" s="28"/>
      <c r="V265" s="28"/>
      <c r="W265" s="28"/>
      <c r="X265" s="28"/>
      <c r="Y265" s="28"/>
      <c r="Z265" s="29"/>
      <c r="AA265" s="29"/>
      <c r="AB265" s="29"/>
      <c r="AC265" s="29"/>
      <c r="AD265" s="29"/>
      <c r="AE265" s="8"/>
      <c r="AF265" s="8"/>
      <c r="AG265" s="8"/>
      <c r="AM265" s="8"/>
      <c r="AN265" s="8"/>
      <c r="AO265" s="8"/>
      <c r="AP265" s="8"/>
      <c r="AQ265" s="8"/>
      <c r="AW265" s="8"/>
      <c r="AX265" s="8"/>
      <c r="AY265" s="8"/>
      <c r="AZ265" s="8"/>
      <c r="BA265" s="8"/>
      <c r="BG265" s="26"/>
      <c r="BH265" s="35"/>
      <c r="BI265" s="35"/>
      <c r="BJ265" s="35"/>
      <c r="BK265" s="131"/>
      <c r="BL265" s="126"/>
      <c r="BM265" s="126"/>
      <c r="BN265" s="126"/>
      <c r="BO265" s="126"/>
      <c r="BP265" s="126"/>
      <c r="BQ265" s="126"/>
      <c r="BR265" s="126"/>
      <c r="BS265" s="126"/>
      <c r="BT265" s="126"/>
      <c r="BU265" s="126"/>
      <c r="BV265" s="126"/>
      <c r="BW265" s="127"/>
    </row>
    <row r="266" spans="1:830">
      <c r="A266" s="32" t="s">
        <v>64</v>
      </c>
      <c r="B266" s="5"/>
      <c r="C266" s="16">
        <v>27</v>
      </c>
      <c r="D266" s="7">
        <v>20</v>
      </c>
      <c r="E266" s="7">
        <v>7.5</v>
      </c>
      <c r="F266" s="7">
        <v>0.5</v>
      </c>
      <c r="G266" s="7">
        <v>0.5</v>
      </c>
      <c r="H266" s="15">
        <f>C266*D266*E266*F266*G266</f>
        <v>1012.5</v>
      </c>
      <c r="I266" s="17">
        <v>0</v>
      </c>
      <c r="J266" s="17">
        <v>0</v>
      </c>
      <c r="K266" s="17">
        <v>0</v>
      </c>
      <c r="L266" s="17">
        <v>0</v>
      </c>
      <c r="M266" s="17">
        <v>0</v>
      </c>
      <c r="N266" s="14">
        <f>I266*J266*K266*L266*M266</f>
        <v>0</v>
      </c>
      <c r="O266" s="16">
        <v>102</v>
      </c>
      <c r="P266" s="16">
        <v>18.899999999999999</v>
      </c>
      <c r="Q266" s="16">
        <v>6.25</v>
      </c>
      <c r="R266" s="16">
        <v>0.5</v>
      </c>
      <c r="S266" s="16">
        <v>0.25</v>
      </c>
      <c r="T266" s="15">
        <f>(3.14*P266*((Q266^2)-((Q266-R266)^2)))*O266*S266</f>
        <v>9079.9379999999983</v>
      </c>
      <c r="U266" s="42">
        <f>(5+5+2+3+5)</f>
        <v>20</v>
      </c>
      <c r="V266" s="42">
        <v>32.5</v>
      </c>
      <c r="W266" s="42">
        <v>6.25</v>
      </c>
      <c r="X266" s="42">
        <v>2.75</v>
      </c>
      <c r="Y266" s="14">
        <f>(3.14*V266*((W266^2)-((W266-X266)^2)))*U266</f>
        <v>54724.3125</v>
      </c>
      <c r="Z266" s="15">
        <v>0</v>
      </c>
      <c r="AA266" s="15">
        <v>0</v>
      </c>
      <c r="AB266" s="15">
        <v>0</v>
      </c>
      <c r="AC266" s="15">
        <v>0</v>
      </c>
      <c r="AD266" s="15">
        <f>(3.14*AA266*((AB266^2)-((AB266-AC266)^2)))*Z266</f>
        <v>0</v>
      </c>
      <c r="AE266" s="17">
        <v>43</v>
      </c>
      <c r="AF266" s="17">
        <v>8.4499999999999993</v>
      </c>
      <c r="AG266" s="14">
        <f>AE266*4/3*3.14*AF266^3</f>
        <v>108619.29186333332</v>
      </c>
      <c r="AH266" s="66">
        <v>205</v>
      </c>
      <c r="AI266" s="66">
        <v>14</v>
      </c>
      <c r="AJ266" s="66">
        <v>9.5</v>
      </c>
      <c r="AK266" s="66">
        <v>1</v>
      </c>
      <c r="AL266" s="59">
        <f>AH266*AI266*AJ266*AK266</f>
        <v>27265</v>
      </c>
      <c r="AM266" s="17">
        <v>40</v>
      </c>
      <c r="AN266" s="17">
        <v>36.6</v>
      </c>
      <c r="AO266" s="17">
        <v>11.3</v>
      </c>
      <c r="AP266" s="17">
        <v>1</v>
      </c>
      <c r="AQ266" s="14">
        <f>AM266*AN266*AO266*AP266</f>
        <v>16543.2</v>
      </c>
      <c r="AR266" s="66">
        <v>7</v>
      </c>
      <c r="AS266" s="59">
        <v>32</v>
      </c>
      <c r="AT266" s="59">
        <v>22</v>
      </c>
      <c r="AU266" s="59">
        <v>4</v>
      </c>
      <c r="AV266" s="59">
        <f>AR266*AS266*AT266*AU266</f>
        <v>19712</v>
      </c>
      <c r="AW266" s="17">
        <v>57</v>
      </c>
      <c r="AX266" s="17">
        <v>27.1</v>
      </c>
      <c r="AY266" s="17">
        <v>17.5</v>
      </c>
      <c r="AZ266" s="17">
        <v>4</v>
      </c>
      <c r="BA266" s="14">
        <f>AW266*AX266*AY266*AZ266</f>
        <v>108129</v>
      </c>
      <c r="BB266" s="66">
        <v>0</v>
      </c>
      <c r="BC266" s="66">
        <v>0</v>
      </c>
      <c r="BD266" s="66">
        <v>0</v>
      </c>
      <c r="BE266" s="66">
        <v>0</v>
      </c>
      <c r="BF266" s="59">
        <f>BB266*BC266*BD266*BE266</f>
        <v>0</v>
      </c>
      <c r="BG266" s="26">
        <f>(2.1*(N266+T266+Y266+AD266+H266)+2.3*(AG266+AL266+AQ266+AV266+BA266+BF266))/(10^9)</f>
        <v>7.8073270733566662E-4</v>
      </c>
      <c r="BH266" s="73">
        <f>(2.3*(AG266+AL266+AQ266+AV266+BA266+BF266)/10^9)/BG266*100</f>
        <v>82.565713621181885</v>
      </c>
      <c r="BI266" s="73">
        <f>(2.1*(Y266+AD266)/10^9)/BG266*100</f>
        <v>14.719641584144764</v>
      </c>
      <c r="BJ266" s="73">
        <f>((2.1*(N266+T266+H266)/10^9)/BG266)*100</f>
        <v>2.7146447946733501</v>
      </c>
      <c r="BK266" s="74">
        <f>BH266+BI266+BJ266</f>
        <v>100</v>
      </c>
      <c r="BL266" s="66">
        <f>(((2.1*H266)/10^9)/BG266)*100</f>
        <v>0.27234032595560831</v>
      </c>
      <c r="BM266" s="60">
        <f>(((2.1*N266)/10^9)/BG266)*100</f>
        <v>0</v>
      </c>
      <c r="BN266" s="66">
        <f>(((2.1*T266)/10^9)/BG266)*100</f>
        <v>2.442304468717742</v>
      </c>
      <c r="BO266" s="66">
        <f>(((2.1*Y266)/10^9)/BG266)*100</f>
        <v>14.719641584144764</v>
      </c>
      <c r="BP266" s="60">
        <f>(((2.1*AD266)/10^9)/BG266)*100</f>
        <v>0</v>
      </c>
      <c r="BQ266" s="66">
        <f>(((2.3*AG266)/10^9)/BG266)*100</f>
        <v>31.99870697594044</v>
      </c>
      <c r="BR266" s="66">
        <f>(((2.3*AL266)/10^9)/BG266)*100</f>
        <v>8.0321343541508377</v>
      </c>
      <c r="BS266" s="66">
        <f>(((2.3*AQ266)/10^9)/BG266)*100</f>
        <v>4.8735450228347013</v>
      </c>
      <c r="BT266" s="66">
        <f>(((2.3*AV266)/10^9)/BG266)*100</f>
        <v>5.807057853989412</v>
      </c>
      <c r="BU266" s="66">
        <f>(((2.3*BA266)/10^9)/BG266)*100</f>
        <v>31.854269414266493</v>
      </c>
      <c r="BV266" s="66">
        <f>(((2.3*BF266)/10^9)/BG266)*100</f>
        <v>0</v>
      </c>
      <c r="BW266" s="127"/>
    </row>
    <row r="267" spans="1:830">
      <c r="A267" s="32" t="s">
        <v>1</v>
      </c>
      <c r="B267" s="5"/>
      <c r="C267" s="15">
        <v>36.928978771733846</v>
      </c>
      <c r="D267" s="7">
        <v>20</v>
      </c>
      <c r="E267" s="7">
        <v>7.5</v>
      </c>
      <c r="F267" s="7">
        <v>0.5</v>
      </c>
      <c r="G267" s="7">
        <v>0.5</v>
      </c>
      <c r="H267" s="15">
        <f>C267*D267*E267*F267*G267</f>
        <v>1384.8367039400193</v>
      </c>
      <c r="I267" s="17">
        <v>0</v>
      </c>
      <c r="J267" s="17">
        <v>0</v>
      </c>
      <c r="K267" s="17">
        <v>0</v>
      </c>
      <c r="L267" s="17">
        <v>0</v>
      </c>
      <c r="M267" s="17">
        <v>0</v>
      </c>
      <c r="N267" s="14">
        <f>I267*J267*K267*L267*M267</f>
        <v>0</v>
      </c>
      <c r="O267" s="15">
        <v>119.85053845341712</v>
      </c>
      <c r="P267" s="16">
        <v>18.899999999999999</v>
      </c>
      <c r="Q267" s="16">
        <v>6.25</v>
      </c>
      <c r="R267" s="16">
        <v>0.5</v>
      </c>
      <c r="S267" s="16">
        <v>0.25</v>
      </c>
      <c r="T267" s="15">
        <f>(3.14*P267*((Q267^2)-((Q267-R267)^2)))*O267*S267</f>
        <v>10668.975082584737</v>
      </c>
      <c r="U267" s="14">
        <f>IF((U261+1.96*SQRT(U261*(1-U261))/SQRT($B261))*$B$261&lt;0,0,((U261+1.96*SQRT(U261*(1-U261))/SQRT($B$261))*$B$261))</f>
        <v>28.603050451102806</v>
      </c>
      <c r="V267" s="42">
        <v>32.5</v>
      </c>
      <c r="W267" s="42">
        <v>6.25</v>
      </c>
      <c r="X267" s="42">
        <v>2.75</v>
      </c>
      <c r="Y267" s="14">
        <f>(3.14*V267*((W267^2)-((W267-X267)^2)))*U267</f>
        <v>78264.113566970787</v>
      </c>
      <c r="Z267" s="15">
        <v>0</v>
      </c>
      <c r="AA267" s="15">
        <v>0</v>
      </c>
      <c r="AB267" s="15">
        <v>0</v>
      </c>
      <c r="AC267" s="15">
        <v>0</v>
      </c>
      <c r="AD267" s="15">
        <f>(3.14*AA267*((AB267^2)-((AB267-AC267)^2)))*Z267</f>
        <v>0</v>
      </c>
      <c r="AE267" s="14">
        <v>55.336102530419637</v>
      </c>
      <c r="AF267" s="17">
        <v>8.4499999999999993</v>
      </c>
      <c r="AG267" s="14">
        <f>AE267*4/3*3.14*AF267^3</f>
        <v>139780.65747281368</v>
      </c>
      <c r="AH267" s="59">
        <v>227.1775654718098</v>
      </c>
      <c r="AI267" s="66">
        <v>14</v>
      </c>
      <c r="AJ267" s="66">
        <v>9.5</v>
      </c>
      <c r="AK267" s="66">
        <v>1</v>
      </c>
      <c r="AL267" s="59">
        <f>AH267*AI267*AJ267*AK267</f>
        <v>30214.616207750703</v>
      </c>
      <c r="AM267" s="14">
        <v>51.933422145493893</v>
      </c>
      <c r="AN267" s="17">
        <v>36.6</v>
      </c>
      <c r="AO267" s="17">
        <v>11.3</v>
      </c>
      <c r="AP267" s="17">
        <v>1</v>
      </c>
      <c r="AQ267" s="14">
        <f t="shared" ref="AQ267" si="170">AM267*AN267*AO267*AP267</f>
        <v>21478.624730933367</v>
      </c>
      <c r="AR267" s="59">
        <v>9</v>
      </c>
      <c r="AS267" s="59">
        <v>32</v>
      </c>
      <c r="AT267" s="59">
        <v>22</v>
      </c>
      <c r="AU267" s="59">
        <v>4</v>
      </c>
      <c r="AV267" s="59">
        <f>AR267*AS267*AT267*AU267</f>
        <v>25344</v>
      </c>
      <c r="AW267" s="14">
        <v>71.00398404850452</v>
      </c>
      <c r="AX267" s="17">
        <v>27.1</v>
      </c>
      <c r="AY267" s="17">
        <v>17.5</v>
      </c>
      <c r="AZ267" s="17">
        <v>4</v>
      </c>
      <c r="BA267" s="14">
        <f>AW267*AX267*AY267*AZ267</f>
        <v>134694.55774001309</v>
      </c>
      <c r="BB267" s="66">
        <v>0</v>
      </c>
      <c r="BC267" s="66">
        <v>0</v>
      </c>
      <c r="BD267" s="66">
        <v>0</v>
      </c>
      <c r="BE267" s="66">
        <v>0</v>
      </c>
      <c r="BF267" s="59">
        <f>BB267*BC267*BD267*BE267</f>
        <v>0</v>
      </c>
      <c r="BG267" s="26">
        <f t="shared" ref="BG267:BG268" si="171">(2.1*(N267+T267+Y267+AD267+H267)+2.3*(AG267+AL267+AQ267+AV267+BA267+BF267))/(10^9)</f>
        <v>9.9814629239081544E-4</v>
      </c>
      <c r="BH267" s="73">
        <f>(2.3*(AG267+AL267+AQ267+AV267+BA267+BF267)/10^9)/BG267*100</f>
        <v>80.99801154517759</v>
      </c>
      <c r="BI267" s="73">
        <f>(2.1*(Y267+AD267)/10^9)/BG267*100</f>
        <v>16.465986974411067</v>
      </c>
      <c r="BJ267" s="73">
        <f>((2.1*(N267+T267+H267)/10^9)/BG267)*100</f>
        <v>2.5360014804113411</v>
      </c>
      <c r="BK267" s="74">
        <f>BH267+BI267+BJ267</f>
        <v>100</v>
      </c>
      <c r="BL267" s="66">
        <f>(((2.1*H267)/10^9)/BG267)*100</f>
        <v>0.29135579628395569</v>
      </c>
      <c r="BM267" s="60">
        <f>(((2.1*N267)/10^9)/BG267)*100</f>
        <v>0</v>
      </c>
      <c r="BN267" s="66">
        <f>(((2.1*T267)/10^9)/BG267)*100</f>
        <v>2.2446456841273847</v>
      </c>
      <c r="BO267" s="66">
        <f>(((2.1*Y267)/10^9)/BG267)*100</f>
        <v>16.465986974411067</v>
      </c>
      <c r="BP267" s="60">
        <f>(((2.1*AD267)/10^9)/BG267)*100</f>
        <v>0</v>
      </c>
      <c r="BQ267" s="66">
        <f>(((2.3*AG267)/10^9)/BG267)*100</f>
        <v>32.209257764952227</v>
      </c>
      <c r="BR267" s="66">
        <f>(((2.3*AL267)/10^9)/BG267)*100</f>
        <v>6.9622677364629233</v>
      </c>
      <c r="BS267" s="66">
        <f>(((2.3*AQ267)/10^9)/BG267)*100</f>
        <v>4.9492581656361327</v>
      </c>
      <c r="BT267" s="66">
        <f>(((2.3*AV267)/10^9)/BG267)*100</f>
        <v>5.8399455515060499</v>
      </c>
      <c r="BU267" s="66">
        <f>(((2.3*BA267)/10^9)/BG267)*100</f>
        <v>31.037282326620275</v>
      </c>
      <c r="BV267" s="66">
        <f>(((2.3*BF267)/10^9)/BG267)*100</f>
        <v>0</v>
      </c>
      <c r="BW267" s="127"/>
    </row>
    <row r="268" spans="1:830">
      <c r="A268" s="32" t="s">
        <v>2</v>
      </c>
      <c r="B268" s="7"/>
      <c r="C268" s="15">
        <v>17.071021228266158</v>
      </c>
      <c r="D268" s="7">
        <v>20</v>
      </c>
      <c r="E268" s="7">
        <v>7.5</v>
      </c>
      <c r="F268" s="7">
        <v>0.5</v>
      </c>
      <c r="G268" s="7">
        <v>0.5</v>
      </c>
      <c r="H268" s="15">
        <f>C268*D268*E268*F268*G268</f>
        <v>640.16329605998089</v>
      </c>
      <c r="I268" s="17">
        <v>0</v>
      </c>
      <c r="J268" s="17">
        <v>0</v>
      </c>
      <c r="K268" s="17">
        <v>0</v>
      </c>
      <c r="L268" s="17">
        <v>0</v>
      </c>
      <c r="M268" s="17">
        <v>0</v>
      </c>
      <c r="N268" s="14">
        <f>I268*J268*K268*L268*M268</f>
        <v>0</v>
      </c>
      <c r="O268" s="15">
        <v>84.149461546582884</v>
      </c>
      <c r="P268" s="16">
        <v>18.899999999999999</v>
      </c>
      <c r="Q268" s="16">
        <v>6.25</v>
      </c>
      <c r="R268" s="16">
        <v>0.5</v>
      </c>
      <c r="S268" s="16">
        <v>0.25</v>
      </c>
      <c r="T268" s="15">
        <f>(3.14*P268*((Q268^2)-((Q268-R268)^2)))*O268*S268</f>
        <v>7490.9009174152607</v>
      </c>
      <c r="U268" s="14">
        <f>IF((U261-1.96*SQRT(U261*(1-U261))/SQRT($B$261))*$B$261&lt;0,0,((U261-1.96*SQRT(U261*(1-U261))/SQRT($B$261))*$B$261))</f>
        <v>11.396949548897195</v>
      </c>
      <c r="V268" s="42">
        <v>32.5</v>
      </c>
      <c r="W268" s="42">
        <v>6.25</v>
      </c>
      <c r="X268" s="42">
        <v>2.75</v>
      </c>
      <c r="Y268" s="14">
        <f>(3.14*V268*((W268^2)-((W268-X268)^2)))*U268</f>
        <v>31184.511433029205</v>
      </c>
      <c r="Z268" s="15">
        <v>0</v>
      </c>
      <c r="AA268" s="15">
        <v>0</v>
      </c>
      <c r="AB268" s="15">
        <v>0</v>
      </c>
      <c r="AC268" s="15">
        <v>0</v>
      </c>
      <c r="AD268" s="15">
        <f>(3.14*AA268*((AB268^2)-((AB268-AC268)^2)))*Z268</f>
        <v>0</v>
      </c>
      <c r="AE268" s="14">
        <v>30.663897469580363</v>
      </c>
      <c r="AF268" s="17">
        <v>8.4499999999999993</v>
      </c>
      <c r="AG268" s="14">
        <f>AE268*4/3*3.14*AF268^3</f>
        <v>77457.926253852973</v>
      </c>
      <c r="AH268" s="59">
        <v>182.8224345281902</v>
      </c>
      <c r="AI268" s="66">
        <v>14</v>
      </c>
      <c r="AJ268" s="66">
        <v>9.5</v>
      </c>
      <c r="AK268" s="66">
        <v>1</v>
      </c>
      <c r="AL268" s="59">
        <f>AH268*AI268*AJ268*AK268</f>
        <v>24315.383792249297</v>
      </c>
      <c r="AM268" s="14">
        <v>28.066577854506107</v>
      </c>
      <c r="AN268" s="17">
        <v>36.6</v>
      </c>
      <c r="AO268" s="17">
        <v>11.3</v>
      </c>
      <c r="AP268" s="17">
        <v>1</v>
      </c>
      <c r="AQ268" s="14">
        <f>AM268*AN268*AO268*AP268</f>
        <v>11607.775269066637</v>
      </c>
      <c r="AR268" s="59">
        <v>5</v>
      </c>
      <c r="AS268" s="59">
        <v>32</v>
      </c>
      <c r="AT268" s="59">
        <v>22</v>
      </c>
      <c r="AU268" s="59">
        <v>4</v>
      </c>
      <c r="AV268" s="59">
        <f>AR268*AS268*AT268*AU268</f>
        <v>14080</v>
      </c>
      <c r="AW268" s="14">
        <v>42.99601595149548</v>
      </c>
      <c r="AX268" s="17">
        <v>27.1</v>
      </c>
      <c r="AY268" s="17">
        <v>17.5</v>
      </c>
      <c r="AZ268" s="17">
        <v>4</v>
      </c>
      <c r="BA268" s="14">
        <f>AW268*AX268*AY268*AZ268</f>
        <v>81563.442259986929</v>
      </c>
      <c r="BB268" s="66">
        <v>0</v>
      </c>
      <c r="BC268" s="66">
        <v>0</v>
      </c>
      <c r="BD268" s="66">
        <v>0</v>
      </c>
      <c r="BE268" s="66">
        <v>0</v>
      </c>
      <c r="BF268" s="59">
        <f>BB268*BC268*BD268*BE268</f>
        <v>0</v>
      </c>
      <c r="BG268" s="26">
        <f t="shared" si="171"/>
        <v>5.6331912228051769E-4</v>
      </c>
      <c r="BH268" s="73">
        <f>(2.3*(AG268+AL268+AQ268+AV268+BA268+BF268)/10^9)/BG268*100</f>
        <v>85.343528101191396</v>
      </c>
      <c r="BI268" s="73">
        <f>(2.1*(Y268+AD268)/10^9)/BG268*100</f>
        <v>11.625288654190287</v>
      </c>
      <c r="BJ268" s="73">
        <f t="shared" ref="BJ268" si="172">((2.1*(N268+T268+H268)/10^9)/BG268)*100</f>
        <v>3.0311832446183149</v>
      </c>
      <c r="BK268" s="74">
        <f>BH268+BI268+BJ268</f>
        <v>100</v>
      </c>
      <c r="BL268" s="66">
        <f>(((2.1*H268)/10^9)/BG268)*100</f>
        <v>0.23864677561158901</v>
      </c>
      <c r="BM268" s="60">
        <f>(((2.1*N268)/10^9)/BG268)*100</f>
        <v>0</v>
      </c>
      <c r="BN268" s="66">
        <f>(((2.1*T268)/10^9)/BG268)*100</f>
        <v>2.7925364690067256</v>
      </c>
      <c r="BO268" s="66">
        <f>(((2.1*Y268)/10^9)/BG268)*100</f>
        <v>11.625288654190287</v>
      </c>
      <c r="BP268" s="60">
        <f>(((2.1*AD268)/10^9)/BG268)*100</f>
        <v>0</v>
      </c>
      <c r="BQ268" s="66">
        <f>(((2.3*AG268)/10^9)/BG268)*100</f>
        <v>31.625631606935993</v>
      </c>
      <c r="BR268" s="66">
        <f>(((2.3*AL268)/10^9)/BG268)*100</f>
        <v>9.927833178424228</v>
      </c>
      <c r="BS268" s="66">
        <f>(((2.3*AQ268)/10^9)/BG268)*100</f>
        <v>4.7393887519334799</v>
      </c>
      <c r="BT268" s="66">
        <f>(((2.3*AV268)/10^9)/BG268)*100</f>
        <v>5.7487840762262703</v>
      </c>
      <c r="BU268" s="66">
        <f>(((2.3*BA268)/10^9)/BG268)*100</f>
        <v>33.301890487671429</v>
      </c>
      <c r="BV268" s="66">
        <f>(((2.3*BF268)/10^9)/BG268)*100</f>
        <v>0</v>
      </c>
      <c r="BW268" s="127"/>
    </row>
    <row r="269" spans="1:830">
      <c r="A269" s="32"/>
      <c r="B269" s="7"/>
      <c r="C269" s="15"/>
      <c r="D269" s="7"/>
      <c r="E269" s="7"/>
      <c r="F269" s="7"/>
      <c r="G269" s="7"/>
      <c r="H269" s="15"/>
      <c r="I269" s="14"/>
      <c r="J269" s="17"/>
      <c r="K269" s="17"/>
      <c r="L269" s="17"/>
      <c r="M269" s="17"/>
      <c r="N269" s="14"/>
      <c r="O269" s="15"/>
      <c r="P269" s="16"/>
      <c r="Q269" s="16"/>
      <c r="R269" s="16"/>
      <c r="S269" s="16"/>
      <c r="T269" s="15"/>
      <c r="U269" s="14"/>
      <c r="V269" s="42"/>
      <c r="W269" s="42"/>
      <c r="X269" s="42"/>
      <c r="Y269" s="14"/>
      <c r="Z269" s="15"/>
      <c r="AA269" s="77"/>
      <c r="AB269" s="77"/>
      <c r="AC269" s="77"/>
      <c r="AD269" s="29"/>
      <c r="AE269" s="14"/>
      <c r="AF269" s="17"/>
      <c r="AG269" s="14"/>
      <c r="AH269" s="59"/>
      <c r="AI269" s="66"/>
      <c r="AJ269" s="66"/>
      <c r="AK269" s="66"/>
      <c r="AL269" s="59"/>
      <c r="AM269" s="14"/>
      <c r="AN269" s="17"/>
      <c r="AO269" s="17"/>
      <c r="AP269" s="17"/>
      <c r="AQ269" s="14"/>
      <c r="AR269" s="59"/>
      <c r="AS269" s="59"/>
      <c r="AT269" s="59"/>
      <c r="AU269" s="59"/>
      <c r="AV269" s="59"/>
      <c r="AW269" s="14"/>
      <c r="AX269" s="17"/>
      <c r="AY269" s="17"/>
      <c r="AZ269" s="17"/>
      <c r="BA269" s="14"/>
      <c r="BB269" s="59"/>
      <c r="BC269" s="66"/>
      <c r="BD269" s="66"/>
      <c r="BE269" s="66"/>
      <c r="BF269" s="59"/>
      <c r="BG269" s="26"/>
      <c r="BH269" s="73"/>
      <c r="BI269" s="73"/>
      <c r="BJ269" s="73"/>
      <c r="BK269" s="74"/>
      <c r="BL269" s="66"/>
      <c r="BM269" s="60"/>
      <c r="BN269" s="66"/>
      <c r="BO269" s="66"/>
      <c r="BP269" s="60"/>
      <c r="BQ269" s="66"/>
      <c r="BR269" s="66"/>
      <c r="BS269" s="66"/>
      <c r="BT269" s="66"/>
      <c r="BU269" s="66"/>
      <c r="BV269" s="66"/>
      <c r="BW269" s="127"/>
    </row>
    <row r="270" spans="1:830">
      <c r="A270" s="32"/>
      <c r="B270" s="10">
        <f>SUM(I271+O271+U271+Z271+AE271+AH271+AM271+AR271+AW271+BB271+C271)</f>
        <v>512</v>
      </c>
      <c r="C270" s="20">
        <f>C271/$B$270</f>
        <v>2.5390625E-2</v>
      </c>
      <c r="D270" s="93"/>
      <c r="E270" s="93"/>
      <c r="F270" s="93"/>
      <c r="G270" s="93"/>
      <c r="H270" s="20"/>
      <c r="I270" s="19">
        <f>I271/$B$270</f>
        <v>7.8125E-3</v>
      </c>
      <c r="J270" s="17"/>
      <c r="K270" s="17"/>
      <c r="L270" s="17"/>
      <c r="M270" s="17"/>
      <c r="N270" s="14"/>
      <c r="O270" s="20">
        <f>O271/$B$270</f>
        <v>0.150390625</v>
      </c>
      <c r="P270" s="16"/>
      <c r="Q270" s="16"/>
      <c r="R270" s="16"/>
      <c r="S270" s="16"/>
      <c r="T270" s="20"/>
      <c r="U270" s="19">
        <f>U271/$B$270</f>
        <v>8.984375E-2</v>
      </c>
      <c r="V270" s="42"/>
      <c r="W270" s="42"/>
      <c r="X270" s="42"/>
      <c r="Y270" s="14"/>
      <c r="Z270" s="20">
        <f>Z271/$B$270</f>
        <v>5.2734375E-2</v>
      </c>
      <c r="AA270" s="77"/>
      <c r="AB270" s="77"/>
      <c r="AC270" s="77"/>
      <c r="AD270" s="20"/>
      <c r="AE270" s="19">
        <f>AE271/$B$270</f>
        <v>9.765625E-2</v>
      </c>
      <c r="AF270" s="17"/>
      <c r="AG270" s="14"/>
      <c r="AH270" s="61">
        <f>AH271/$B$270</f>
        <v>0.43359375</v>
      </c>
      <c r="AI270" s="66"/>
      <c r="AJ270" s="66"/>
      <c r="AK270" s="66"/>
      <c r="AL270" s="61"/>
      <c r="AM270" s="19">
        <f>AM271/$B$270</f>
        <v>9.765625E-2</v>
      </c>
      <c r="AN270" s="17"/>
      <c r="AO270" s="17"/>
      <c r="AP270" s="17"/>
      <c r="AQ270" s="14"/>
      <c r="AR270" s="61">
        <f>AR271/$B$270</f>
        <v>0</v>
      </c>
      <c r="AS270" s="59"/>
      <c r="AT270" s="59"/>
      <c r="AU270" s="59"/>
      <c r="AV270" s="61"/>
      <c r="AW270" s="19">
        <f>AW271/$B$270</f>
        <v>4.4921875E-2</v>
      </c>
      <c r="AX270" s="17"/>
      <c r="AY270" s="17"/>
      <c r="AZ270" s="17"/>
      <c r="BA270" s="14"/>
      <c r="BB270" s="61">
        <f>BB271/$B$270</f>
        <v>0</v>
      </c>
      <c r="BC270" s="66"/>
      <c r="BD270" s="66"/>
      <c r="BE270" s="66"/>
      <c r="BF270" s="61"/>
      <c r="BG270" s="28"/>
      <c r="BH270" s="35"/>
      <c r="BI270" s="35"/>
      <c r="BJ270" s="35"/>
      <c r="BK270" s="131"/>
      <c r="BW270" s="127"/>
    </row>
    <row r="271" spans="1:830">
      <c r="A271" s="32" t="s">
        <v>97</v>
      </c>
      <c r="B271" s="7"/>
      <c r="C271" s="15">
        <v>13</v>
      </c>
      <c r="D271" s="7">
        <v>20</v>
      </c>
      <c r="E271" s="7">
        <v>7.5</v>
      </c>
      <c r="F271" s="7">
        <v>0.5</v>
      </c>
      <c r="G271" s="7">
        <v>0.5</v>
      </c>
      <c r="H271" s="15">
        <f>C271*D271*E271*F271*G271</f>
        <v>487.5</v>
      </c>
      <c r="I271" s="14">
        <v>4</v>
      </c>
      <c r="J271" s="17">
        <v>75</v>
      </c>
      <c r="K271" s="17">
        <v>12.5</v>
      </c>
      <c r="L271" s="17">
        <v>0.5</v>
      </c>
      <c r="M271" s="17">
        <v>0.5</v>
      </c>
      <c r="N271" s="14">
        <f>I271*J271*K271*L271*M271</f>
        <v>937.5</v>
      </c>
      <c r="O271" s="15">
        <v>77</v>
      </c>
      <c r="P271" s="16">
        <v>21.9</v>
      </c>
      <c r="Q271" s="16">
        <v>8.4499999999999993</v>
      </c>
      <c r="R271" s="16">
        <v>0.5</v>
      </c>
      <c r="S271" s="16">
        <v>0.25</v>
      </c>
      <c r="T271" s="15">
        <f>(3.14*P271*((Q271^2)-((Q271-R271)^2)))*O271*S271</f>
        <v>10854.713100000004</v>
      </c>
      <c r="U271" s="14">
        <f>11+7+2+2+11+11+2</f>
        <v>46</v>
      </c>
      <c r="V271" s="42">
        <v>26.785714285714285</v>
      </c>
      <c r="W271" s="42">
        <v>5.0892857142857144</v>
      </c>
      <c r="X271" s="42">
        <v>3.4375</v>
      </c>
      <c r="Y271" s="14">
        <f>(3.14*V271*((W271^2)-((W271-X271)^2)))*U271</f>
        <v>89652.488241390311</v>
      </c>
      <c r="Z271" s="15">
        <f>1+1+2+1+1+3+11+7</f>
        <v>27</v>
      </c>
      <c r="AA271" s="77">
        <v>57.203703703703702</v>
      </c>
      <c r="AB271" s="77">
        <v>4.4444444444444446</v>
      </c>
      <c r="AC271" s="77">
        <v>3.3148148148148149</v>
      </c>
      <c r="AD271" s="15">
        <f>(3.14*AA271*((AB271^2)-((AB271-AC271)^2)))*Z271</f>
        <v>89608.574303840884</v>
      </c>
      <c r="AE271" s="14">
        <v>50</v>
      </c>
      <c r="AF271" s="17">
        <v>8.75</v>
      </c>
      <c r="AG271" s="14">
        <f>AE271*4/3*3.14*AF271^3</f>
        <v>140236.97916666669</v>
      </c>
      <c r="AH271" s="59">
        <v>222</v>
      </c>
      <c r="AI271" s="66">
        <v>14</v>
      </c>
      <c r="AJ271" s="66">
        <v>10</v>
      </c>
      <c r="AK271" s="66">
        <v>1</v>
      </c>
      <c r="AL271" s="59">
        <f>AH271*AI271*AJ271*AK271</f>
        <v>31080</v>
      </c>
      <c r="AM271" s="14">
        <v>50</v>
      </c>
      <c r="AN271" s="17">
        <v>35.9</v>
      </c>
      <c r="AO271" s="17">
        <v>10.4</v>
      </c>
      <c r="AP271" s="17">
        <v>1</v>
      </c>
      <c r="AQ271" s="14">
        <f>AM271*AN271*AO271*AP271</f>
        <v>18668</v>
      </c>
      <c r="AR271" s="66">
        <v>0</v>
      </c>
      <c r="AS271" s="66">
        <v>0</v>
      </c>
      <c r="AT271" s="66">
        <v>0</v>
      </c>
      <c r="AU271" s="66">
        <v>0</v>
      </c>
      <c r="AV271" s="59">
        <f>AR271*AS271*AT271*AU271</f>
        <v>0</v>
      </c>
      <c r="AW271" s="14">
        <v>23</v>
      </c>
      <c r="AX271" s="17">
        <v>28.2</v>
      </c>
      <c r="AY271" s="17">
        <v>20.2</v>
      </c>
      <c r="AZ271" s="17">
        <v>4</v>
      </c>
      <c r="BA271" s="14">
        <f>AW271*AX271*AY271*AZ271</f>
        <v>52406.879999999997</v>
      </c>
      <c r="BB271" s="66">
        <v>0</v>
      </c>
      <c r="BC271" s="66">
        <v>0</v>
      </c>
      <c r="BD271" s="66">
        <v>0</v>
      </c>
      <c r="BE271" s="66">
        <v>0</v>
      </c>
      <c r="BF271" s="59">
        <f>BB271*BC271*BD271*BE271</f>
        <v>0</v>
      </c>
      <c r="BG271" s="26">
        <f>(2.1*(N271+T271+Y271+AD271+H271)+2.3*(AG271+AL271+AQ271+AV271+BA271+BF271))/(10^9)</f>
        <v>9.5973690493831882E-4</v>
      </c>
      <c r="BH271" s="73">
        <f>(2.3*(AG271+AL271+AQ271+AV271+BA271+BF271)/10^9)/BG271*100</f>
        <v>58.088969301348612</v>
      </c>
      <c r="BI271" s="73">
        <f>(2.1*(Y271+AD271)/10^9)/BG271*100</f>
        <v>39.224107086845791</v>
      </c>
      <c r="BJ271" s="73">
        <f>((2.1*(N271+T271+H271)/10^9)/BG271)*100</f>
        <v>2.6869236118056059</v>
      </c>
      <c r="BK271" s="74">
        <f>BH271+BI271+BJ271</f>
        <v>100.00000000000001</v>
      </c>
      <c r="BL271" s="66">
        <f>(((2.1*H271)/10^9)/BG271)*100</f>
        <v>0.10666985865942033</v>
      </c>
      <c r="BM271" s="60">
        <f>(((2.1*N271)/10^9)/BG271)*100</f>
        <v>0.20513434357580834</v>
      </c>
      <c r="BN271" s="66">
        <f>(((2.1*T271)/10^9)/BG271)*100</f>
        <v>2.3751194095703769</v>
      </c>
      <c r="BO271" s="66">
        <f>(((2.1*Y271)/10^9)/BG271)*100</f>
        <v>19.61685794702451</v>
      </c>
      <c r="BP271" s="60">
        <f>(((2.1*AD271)/10^9)/BG271)*100</f>
        <v>19.607249139821274</v>
      </c>
      <c r="BQ271" s="66">
        <f>(((2.3*AG271)/10^9)/BG271)*100</f>
        <v>33.607653349962924</v>
      </c>
      <c r="BR271" s="66">
        <f>(((2.3*AL271)/10^9)/BG271)*100</f>
        <v>7.448291259008549</v>
      </c>
      <c r="BS271" s="66">
        <f>(((2.3*AQ271)/10^9)/BG271)*100</f>
        <v>4.4737677356232819</v>
      </c>
      <c r="BT271" s="66">
        <f>(((2.3*AV271)/10^9)/BG271)*100</f>
        <v>0</v>
      </c>
      <c r="BU271" s="66">
        <f>(((2.3*BA271)/10^9)/BG271)*100</f>
        <v>12.559256956753858</v>
      </c>
      <c r="BV271" s="66">
        <f>(((2.3*BF271)/10^9)/BG271)*100</f>
        <v>0</v>
      </c>
      <c r="BW271" s="127"/>
    </row>
    <row r="272" spans="1:830">
      <c r="A272" s="32" t="s">
        <v>1</v>
      </c>
      <c r="B272" s="7"/>
      <c r="C272" s="15">
        <f>IF((C270+1.96*SQRT(C270*(1-C270))/SQRT($B270))*$B$270&lt;0,0,((C270+1.96*SQRT(C270*(1-C270))/SQRT($B$270))*$B$270))</f>
        <v>19.97658740897009</v>
      </c>
      <c r="D272" s="7">
        <v>20</v>
      </c>
      <c r="E272" s="7">
        <v>7.5</v>
      </c>
      <c r="F272" s="7">
        <v>0.5</v>
      </c>
      <c r="G272" s="7">
        <v>0.5</v>
      </c>
      <c r="H272" s="15">
        <f>C272*D272*E272*F272*G272</f>
        <v>749.12202783637838</v>
      </c>
      <c r="I272" s="14">
        <v>6</v>
      </c>
      <c r="J272" s="17">
        <v>75</v>
      </c>
      <c r="K272" s="17">
        <v>12.5</v>
      </c>
      <c r="L272" s="17">
        <v>0.5</v>
      </c>
      <c r="M272" s="17">
        <v>0.5</v>
      </c>
      <c r="N272" s="14">
        <f>I272*J272*K272*L272*M272</f>
        <v>1406.25</v>
      </c>
      <c r="O272" s="15">
        <f>IF((O270+1.96*SQRT(O270*(1-O270))/SQRT($B270))*$B$270&lt;0,0,((O270+1.96*SQRT(O270*(1-O270))/SQRT($B$270))*$B$270))</f>
        <v>92.85298621317132</v>
      </c>
      <c r="P272" s="16">
        <v>21.9</v>
      </c>
      <c r="Q272" s="16">
        <v>8.4499999999999993</v>
      </c>
      <c r="R272" s="16">
        <v>0.5</v>
      </c>
      <c r="S272" s="16">
        <v>0.25</v>
      </c>
      <c r="T272" s="15">
        <f>(3.14*P272*((Q272^2)-((Q272-R272)^2)))*O272*S272</f>
        <v>13089.513322366631</v>
      </c>
      <c r="U272" s="14">
        <f>IF((U270+1.96*SQRT(U270*(1-U270))/SQRT($B270))*$B$270&lt;0,0,((U270+1.96*SQRT(U270*(1-U270))/SQRT($B$270))*$B$270))</f>
        <v>58.682152321274174</v>
      </c>
      <c r="V272" s="42">
        <v>26.785714285714285</v>
      </c>
      <c r="W272" s="42">
        <v>5.0892857142857144</v>
      </c>
      <c r="X272" s="42">
        <v>3.4375</v>
      </c>
      <c r="Y272" s="14">
        <f>(3.14*V272*((W272^2)-((W272-X272)^2)))*U272</f>
        <v>114369.58632527191</v>
      </c>
      <c r="Z272" s="15">
        <f>IF((Z270+1.96*SQRT(Z270*(1-Z270))/SQRT($B270))*$B$270&lt;0,0,((Z270+1.96*SQRT(Z270*(1-Z270))/SQRT($B$270))*$B$270))</f>
        <v>36.912286410056964</v>
      </c>
      <c r="AA272" s="77">
        <v>57.203703703703702</v>
      </c>
      <c r="AB272" s="77">
        <v>4.4444444444444446</v>
      </c>
      <c r="AC272" s="77">
        <v>3.3148148148148149</v>
      </c>
      <c r="AD272" s="15">
        <f>(3.14*AA272*((AB272^2)-((AB272-AC272)^2)))*Z272</f>
        <v>122505.82812963873</v>
      </c>
      <c r="AE272" s="14">
        <f>IF((AE270+1.96*SQRT(AE270*(1-AE270))/SQRT($B270))*$B$270&lt;0,0,((AE270+1.96*SQRT(AE270*(1-AE270))/SQRT($B$270))*$B$270))</f>
        <v>63.165188471875368</v>
      </c>
      <c r="AF272" s="17">
        <v>8.75</v>
      </c>
      <c r="AG272" s="14">
        <f>AE272*4/3*3.14*AF272^3</f>
        <v>177161.90439577919</v>
      </c>
      <c r="AH272" s="59">
        <f>IF((AH270+1.96*SQRT(AH270*(1-AH270))/SQRT($B270))*$B$270&lt;0,0,((AH270+1.96*SQRT(AH270*(1-AH270))/SQRT($B$270))*$B$270))</f>
        <v>243.97842550093159</v>
      </c>
      <c r="AI272" s="66">
        <v>14</v>
      </c>
      <c r="AJ272" s="66">
        <v>10</v>
      </c>
      <c r="AK272" s="66">
        <v>1</v>
      </c>
      <c r="AL272" s="59">
        <f>AH272*AI272*AJ272*AK272</f>
        <v>34156.979570130425</v>
      </c>
      <c r="AM272" s="14">
        <f>IF((AM270+1.96*SQRT(AM270*(1-AM270))/SQRT($B270))*$B$270&lt;0,0,((AM270+1.96*SQRT(AM270*(1-AM270))/SQRT($B$270))*$B$270))</f>
        <v>63.165188471875368</v>
      </c>
      <c r="AN272" s="17">
        <v>35.9</v>
      </c>
      <c r="AO272" s="17">
        <v>10.4</v>
      </c>
      <c r="AP272" s="17">
        <v>1</v>
      </c>
      <c r="AQ272" s="14">
        <f t="shared" ref="AQ272" si="173">AM272*AN272*AO272*AP272</f>
        <v>23583.354767859386</v>
      </c>
      <c r="AR272" s="66">
        <v>0</v>
      </c>
      <c r="AS272" s="66">
        <v>0</v>
      </c>
      <c r="AT272" s="66">
        <v>0</v>
      </c>
      <c r="AU272" s="66">
        <v>0</v>
      </c>
      <c r="AV272" s="59">
        <f>AR272*AS272*AT272*AU272</f>
        <v>0</v>
      </c>
      <c r="AW272" s="14">
        <f>IF((AW270+1.96*SQRT(AW270*(1-AW270))/SQRT($B270))*$B$270&lt;0,0,((AW270+1.96*SQRT(AW270*(1-AW270))/SQRT($B$270))*$B$270))</f>
        <v>32.186274918322439</v>
      </c>
      <c r="AX272" s="17">
        <v>28.2</v>
      </c>
      <c r="AY272" s="17">
        <v>20.2</v>
      </c>
      <c r="AZ272" s="17">
        <v>4</v>
      </c>
      <c r="BA272" s="14">
        <f>AW272*AX272*AY272*AZ272</f>
        <v>73338.358577892766</v>
      </c>
      <c r="BB272" s="66">
        <v>0</v>
      </c>
      <c r="BC272" s="66">
        <v>0</v>
      </c>
      <c r="BD272" s="66">
        <v>0</v>
      </c>
      <c r="BE272" s="66">
        <v>0</v>
      </c>
      <c r="BF272" s="59">
        <f>BB272*BC272*BD272*BE272</f>
        <v>0</v>
      </c>
      <c r="BG272" s="26">
        <f t="shared" ref="BG272:BG273" si="174">(2.1*(N272+T272+Y272+AD272+H272)+2.3*(AG272+AL272+AQ272+AV272+BA272+BF272))/(10^9)</f>
        <v>1.2384060034075607E-3</v>
      </c>
      <c r="BH272" s="73">
        <f>(2.3*(AG272+AL272+AQ272+AV272+BA272+BF272)/10^9)/BG272*100</f>
        <v>57.247249437267513</v>
      </c>
      <c r="BI272" s="73">
        <f>(2.1*(Y272+AD272)/10^9)/BG272*100</f>
        <v>40.167632342428568</v>
      </c>
      <c r="BJ272" s="73">
        <f>((2.1*(N272+T272+H272)/10^9)/BG272)*100</f>
        <v>2.5851182203039107</v>
      </c>
      <c r="BK272" s="74">
        <f>BH272+BI272+BJ272</f>
        <v>100</v>
      </c>
      <c r="BL272" s="66">
        <f>(((2.1*H272)/10^9)/BG272)*100</f>
        <v>0.12703073581101393</v>
      </c>
      <c r="BM272" s="60">
        <f>(((2.1*N272)/10^9)/BG272)*100</f>
        <v>0.23846178005228255</v>
      </c>
      <c r="BN272" s="66">
        <f>(((2.1*T272)/10^9)/BG272)*100</f>
        <v>2.219625704440614</v>
      </c>
      <c r="BO272" s="66">
        <f>(((2.1*Y272)/10^9)/BG272)*100</f>
        <v>19.393973432154691</v>
      </c>
      <c r="BP272" s="60">
        <f>(((2.1*AD272)/10^9)/BG272)*100</f>
        <v>20.773658910273877</v>
      </c>
      <c r="BQ272" s="66">
        <f>(((2.3*AG272)/10^9)/BG272)*100</f>
        <v>32.902971964695212</v>
      </c>
      <c r="BR272" s="66">
        <f>(((2.3*AL272)/10^9)/BG272)*100</f>
        <v>6.343723528078332</v>
      </c>
      <c r="BS272" s="66">
        <f>(((2.3*AQ272)/10^9)/BG272)*100</f>
        <v>4.3799622915931211</v>
      </c>
      <c r="BT272" s="66">
        <f>(((2.3*AV272)/10^9)/BG272)*100</f>
        <v>0</v>
      </c>
      <c r="BU272" s="66">
        <f>(((2.3*BA272)/10^9)/BG272)*100</f>
        <v>13.62059165290086</v>
      </c>
      <c r="BV272" s="66">
        <f>(((2.3*BF272)/10^9)/BG272)*100</f>
        <v>0</v>
      </c>
      <c r="BW272" s="127"/>
    </row>
    <row r="273" spans="1:830">
      <c r="A273" s="32" t="s">
        <v>2</v>
      </c>
      <c r="B273" s="7"/>
      <c r="C273" s="15">
        <f>IF((C270-1.96*SQRT(C270*(1-C270))/SQRT($B$270))*$B$270&lt;0,0,((C270-1.96*SQRT(C270*(1-C270))/SQRT($B$270))*$B$270))</f>
        <v>6.0234125910299099</v>
      </c>
      <c r="D273" s="7">
        <v>20</v>
      </c>
      <c r="E273" s="7">
        <v>7.5</v>
      </c>
      <c r="F273" s="7">
        <v>0.5</v>
      </c>
      <c r="G273" s="7">
        <v>0.5</v>
      </c>
      <c r="H273" s="15">
        <f>C273*D273*E273*F273*G273</f>
        <v>225.87797216362162</v>
      </c>
      <c r="I273" s="14">
        <v>2</v>
      </c>
      <c r="J273" s="17">
        <v>75</v>
      </c>
      <c r="K273" s="17">
        <v>12.5</v>
      </c>
      <c r="L273" s="17">
        <v>0.5</v>
      </c>
      <c r="M273" s="17">
        <v>0.5</v>
      </c>
      <c r="N273" s="14">
        <f>I273*J273*K273*L273*M273</f>
        <v>468.75</v>
      </c>
      <c r="O273" s="15">
        <f>IF((O270-1.96*SQRT(O270*(1-O270))/SQRT($B$270))*$B$270&lt;0,0,((O270-1.96*SQRT(O270*(1-O270))/SQRT($B$270))*$B$270))</f>
        <v>61.14701378682868</v>
      </c>
      <c r="P273" s="16">
        <v>21.9</v>
      </c>
      <c r="Q273" s="16">
        <v>8.4499999999999993</v>
      </c>
      <c r="R273" s="16">
        <v>0.5</v>
      </c>
      <c r="S273" s="16">
        <v>0.25</v>
      </c>
      <c r="T273" s="15">
        <f>(3.14*P273*((Q273^2)-((Q273-R273)^2)))*O273*S273</f>
        <v>8619.9128776333782</v>
      </c>
      <c r="U273" s="14">
        <f>IF((U270-1.96*SQRT(U270*(1-U270))/SQRT($B$270))*$B$270&lt;0,0,((U270-1.96*SQRT(U270*(1-U270))/SQRT($B$270))*$B$270))</f>
        <v>33.317847678725826</v>
      </c>
      <c r="V273" s="42">
        <v>26.785714285714285</v>
      </c>
      <c r="W273" s="42">
        <v>5.0892857142857144</v>
      </c>
      <c r="X273" s="42">
        <v>3.4375</v>
      </c>
      <c r="Y273" s="14">
        <f>(3.14*V273*((W273^2)-((W273-X273)^2)))*U273</f>
        <v>64935.390157508707</v>
      </c>
      <c r="Z273" s="15">
        <f>IF((Z270-1.96*SQRT(Z270*(1-Z270))/SQRT($B$270))*$B$270&lt;0,0,((Z270-1.96*SQRT(Z270*(1-Z270))/SQRT($B$270))*$B$270))</f>
        <v>17.087713589943036</v>
      </c>
      <c r="AA273" s="77">
        <v>57.203703703703702</v>
      </c>
      <c r="AB273" s="77">
        <v>4.4444444444444446</v>
      </c>
      <c r="AC273" s="77">
        <v>3.3148148148148149</v>
      </c>
      <c r="AD273" s="15">
        <f>(3.14*AA273*((AB273^2)-((AB273-AC273)^2)))*Z273</f>
        <v>56711.320478043046</v>
      </c>
      <c r="AE273" s="14">
        <f>IF((AE270-1.96*SQRT(AE270*(1-AE270))/SQRT($B$270))*$B$270&lt;0,0,((AE270-1.96*SQRT(AE270*(1-AE270))/SQRT($B$270))*$B$270))</f>
        <v>36.834811528124632</v>
      </c>
      <c r="AF273" s="17">
        <v>8.75</v>
      </c>
      <c r="AG273" s="14">
        <f>AE273*4/3*3.14*AF273^3</f>
        <v>103312.05393755414</v>
      </c>
      <c r="AH273" s="59">
        <f>IF((AH270-1.96*SQRT(AH270*(1-AH270))/SQRT($B$270))*$B$270&lt;0,0,((AH270-1.96*SQRT(AH270*(1-AH270))/SQRT($B$270))*$B$270))</f>
        <v>200.02157449906841</v>
      </c>
      <c r="AI273" s="66">
        <v>14</v>
      </c>
      <c r="AJ273" s="66">
        <v>10</v>
      </c>
      <c r="AK273" s="66">
        <v>1</v>
      </c>
      <c r="AL273" s="59">
        <f>AH273*AI273*AJ273*AK273</f>
        <v>28003.020429869575</v>
      </c>
      <c r="AM273" s="14">
        <f>IF((AM270-1.96*SQRT(AM270*(1-AM270))/SQRT($B$270))*$B$270&lt;0,0,((AM270-1.96*SQRT(AM270*(1-AM270))/SQRT($B$270))*$B$270))</f>
        <v>36.834811528124632</v>
      </c>
      <c r="AN273" s="17">
        <v>35.9</v>
      </c>
      <c r="AO273" s="17">
        <v>10.4</v>
      </c>
      <c r="AP273" s="17">
        <v>1</v>
      </c>
      <c r="AQ273" s="14">
        <f>AM273*AN273*AO273*AP273</f>
        <v>13752.645232140612</v>
      </c>
      <c r="AR273" s="66">
        <v>0</v>
      </c>
      <c r="AS273" s="66">
        <v>0</v>
      </c>
      <c r="AT273" s="66">
        <v>0</v>
      </c>
      <c r="AU273" s="66">
        <v>0</v>
      </c>
      <c r="AV273" s="59">
        <f>AR273*AS273*AT273*AU273</f>
        <v>0</v>
      </c>
      <c r="AW273" s="14">
        <f>IF((AW270-1.96*SQRT(AW270*(1-AW270))/SQRT($B$270))*$B$270&lt;0,0,((AW270-1.96*SQRT(AW270*(1-AW270))/SQRT($B$270))*$B$200))</f>
        <v>15.297621330685891</v>
      </c>
      <c r="AX273" s="17">
        <v>28.2</v>
      </c>
      <c r="AY273" s="17">
        <v>20.2</v>
      </c>
      <c r="AZ273" s="17">
        <v>4</v>
      </c>
      <c r="BA273" s="14">
        <f>AW273*AX273*AY273*AZ273</f>
        <v>34856.548059247638</v>
      </c>
      <c r="BB273" s="66">
        <v>0</v>
      </c>
      <c r="BC273" s="66">
        <v>0</v>
      </c>
      <c r="BD273" s="66">
        <v>0</v>
      </c>
      <c r="BE273" s="66">
        <v>0</v>
      </c>
      <c r="BF273" s="59">
        <f>BB273*BC273*BD273*BE273</f>
        <v>0</v>
      </c>
      <c r="BG273" s="26">
        <f t="shared" si="174"/>
        <v>6.8884444373449986E-4</v>
      </c>
      <c r="BH273" s="73">
        <f>(2.3*(AG273+AL273+AQ273+AV273+BA273+BF273)/10^9)/BG273*100</f>
        <v>60.075365255434598</v>
      </c>
      <c r="BI273" s="73">
        <f>(2.1*(Y273+AD273)/10^9)/BG273*100</f>
        <v>37.08501892672875</v>
      </c>
      <c r="BJ273" s="73">
        <f t="shared" ref="BJ273" si="175">((2.1*(N273+T273+H273)/10^9)/BG273)*100</f>
        <v>2.8396158178366444</v>
      </c>
      <c r="BK273" s="74">
        <f>BH273+BI273+BJ273</f>
        <v>99.999999999999986</v>
      </c>
      <c r="BL273" s="66">
        <f>(((2.1*H273)/10^9)/BG273)*100</f>
        <v>6.8860792281636066E-2</v>
      </c>
      <c r="BM273" s="60">
        <f>(((2.1*N273)/10^9)/BG273)*100</f>
        <v>0.14290236481596794</v>
      </c>
      <c r="BN273" s="66">
        <f>(((2.1*T273)/10^9)/BG273)*100</f>
        <v>2.6278526607390407</v>
      </c>
      <c r="BO273" s="66">
        <f>(((2.1*Y273)/10^9)/BG273)*100</f>
        <v>19.796097736011781</v>
      </c>
      <c r="BP273" s="60">
        <f>(((2.1*AD273)/10^9)/BG273)*100</f>
        <v>17.288921190716973</v>
      </c>
      <c r="BQ273" s="66">
        <f>(((2.3*AG273)/10^9)/BG273)*100</f>
        <v>34.495120954762193</v>
      </c>
      <c r="BR273" s="66">
        <f>(((2.3*AL273)/10^9)/BG273)*100</f>
        <v>9.3499987659803612</v>
      </c>
      <c r="BS273" s="66">
        <f>(((2.3*AQ273)/10^9)/BG273)*100</f>
        <v>4.5919052293488365</v>
      </c>
      <c r="BT273" s="66">
        <f>(((2.3*AV273)/10^9)/BG273)*100</f>
        <v>0</v>
      </c>
      <c r="BU273" s="66">
        <f>(((2.3*BA273)/10^9)/BG273)*100</f>
        <v>11.638340305343215</v>
      </c>
      <c r="BV273" s="66">
        <f>(((2.3*BF273)/10^9)/BG273)*100</f>
        <v>0</v>
      </c>
      <c r="BW273" s="127"/>
    </row>
    <row r="274" spans="1:830" s="8" customFormat="1">
      <c r="A274" s="6"/>
      <c r="BG274" s="28"/>
      <c r="BH274" s="28"/>
      <c r="BI274" s="28"/>
      <c r="BJ274" s="28"/>
      <c r="BK274" s="131"/>
      <c r="BM274" s="28"/>
      <c r="BP274" s="28"/>
      <c r="BW274" s="127"/>
      <c r="BX274" s="53"/>
      <c r="BY274" s="53"/>
      <c r="BZ274" s="53"/>
      <c r="CA274" s="53"/>
      <c r="CB274" s="53"/>
      <c r="CC274" s="53"/>
      <c r="CD274" s="53"/>
      <c r="CE274" s="53"/>
      <c r="CF274" s="53"/>
      <c r="CG274" s="53"/>
      <c r="CH274" s="53"/>
      <c r="CI274" s="53"/>
      <c r="CJ274" s="53"/>
      <c r="CK274" s="53"/>
      <c r="CL274" s="53"/>
      <c r="CM274" s="53"/>
      <c r="CN274" s="53"/>
      <c r="CO274" s="53"/>
      <c r="CP274" s="53"/>
      <c r="CQ274" s="53"/>
      <c r="CR274" s="53"/>
      <c r="CS274" s="53"/>
      <c r="CT274" s="53"/>
      <c r="CU274" s="53"/>
      <c r="CV274" s="53"/>
      <c r="CW274" s="53"/>
      <c r="CX274" s="53"/>
      <c r="CY274" s="53"/>
      <c r="CZ274" s="53"/>
      <c r="DA274" s="53"/>
      <c r="DB274" s="53"/>
      <c r="DC274" s="53"/>
      <c r="DD274" s="53"/>
      <c r="DE274" s="53"/>
      <c r="DF274" s="53"/>
      <c r="DG274" s="53"/>
      <c r="DH274" s="53"/>
      <c r="DI274" s="53"/>
      <c r="DJ274" s="53"/>
      <c r="DK274" s="53"/>
      <c r="DL274" s="53"/>
      <c r="DM274" s="53"/>
      <c r="DN274" s="53"/>
      <c r="DO274" s="53"/>
      <c r="DP274" s="53"/>
      <c r="DQ274" s="53"/>
      <c r="DR274" s="53"/>
      <c r="DS274" s="53"/>
      <c r="DT274" s="53"/>
      <c r="DU274" s="53"/>
      <c r="DV274" s="53"/>
      <c r="DW274" s="53"/>
      <c r="DX274" s="53"/>
      <c r="DY274" s="53"/>
      <c r="DZ274" s="53"/>
      <c r="EA274" s="53"/>
      <c r="EB274" s="53"/>
      <c r="EC274" s="53"/>
      <c r="ED274" s="53"/>
      <c r="EE274" s="53"/>
      <c r="EF274" s="53"/>
      <c r="EG274" s="53"/>
      <c r="EH274" s="53"/>
      <c r="EI274" s="53"/>
      <c r="EJ274" s="53"/>
      <c r="EK274" s="53"/>
      <c r="EL274" s="53"/>
      <c r="EM274" s="53"/>
      <c r="EN274" s="53"/>
      <c r="EO274" s="53"/>
      <c r="EP274" s="53"/>
      <c r="EQ274" s="53"/>
      <c r="ER274" s="53"/>
      <c r="ES274" s="53"/>
      <c r="ET274" s="53"/>
      <c r="EU274" s="53"/>
      <c r="EV274" s="53"/>
      <c r="EW274" s="53"/>
      <c r="EX274" s="53"/>
      <c r="EY274" s="53"/>
      <c r="EZ274" s="53"/>
      <c r="FA274" s="53"/>
      <c r="FB274" s="53"/>
      <c r="FC274" s="53"/>
      <c r="FD274" s="53"/>
      <c r="FE274" s="53"/>
      <c r="FF274" s="53"/>
      <c r="FG274" s="53"/>
      <c r="FH274" s="53"/>
      <c r="FI274" s="53"/>
      <c r="FJ274" s="53"/>
      <c r="FK274" s="53"/>
      <c r="FL274" s="53"/>
      <c r="FM274" s="53"/>
      <c r="FN274" s="53"/>
      <c r="FO274" s="53"/>
      <c r="FP274" s="53"/>
      <c r="FQ274" s="53"/>
      <c r="FR274" s="53"/>
      <c r="FS274" s="53"/>
      <c r="FT274" s="53"/>
      <c r="FU274" s="53"/>
      <c r="FV274" s="53"/>
      <c r="FW274" s="53"/>
      <c r="FX274" s="53"/>
      <c r="FY274" s="53"/>
      <c r="FZ274" s="53"/>
      <c r="GA274" s="53"/>
      <c r="GB274" s="53"/>
      <c r="GC274" s="53"/>
      <c r="GD274" s="53"/>
      <c r="GE274" s="53"/>
      <c r="GF274" s="53"/>
      <c r="GG274" s="53"/>
      <c r="GH274" s="53"/>
      <c r="GI274" s="53"/>
      <c r="GJ274" s="53"/>
      <c r="GK274" s="53"/>
      <c r="GL274" s="53"/>
      <c r="GM274" s="53"/>
      <c r="GN274" s="53"/>
      <c r="GO274" s="53"/>
      <c r="GP274" s="53"/>
      <c r="GQ274" s="53"/>
      <c r="GR274" s="53"/>
      <c r="GS274" s="53"/>
      <c r="GT274" s="53"/>
      <c r="GU274" s="53"/>
      <c r="GV274" s="53"/>
      <c r="GW274" s="53"/>
      <c r="GX274" s="53"/>
      <c r="GY274" s="53"/>
      <c r="GZ274" s="53"/>
      <c r="HA274" s="53"/>
      <c r="HB274" s="53"/>
      <c r="HC274" s="53"/>
      <c r="HD274" s="53"/>
      <c r="HE274" s="53"/>
      <c r="HF274" s="53"/>
      <c r="HG274" s="53"/>
      <c r="HH274" s="53"/>
      <c r="HI274" s="53"/>
      <c r="HJ274" s="53"/>
      <c r="HK274" s="53"/>
      <c r="HL274" s="53"/>
      <c r="HM274" s="53"/>
      <c r="HN274" s="53"/>
      <c r="HO274" s="53"/>
      <c r="HP274" s="53"/>
      <c r="HQ274" s="53"/>
      <c r="HR274" s="53"/>
      <c r="HS274" s="53"/>
      <c r="HT274" s="53"/>
      <c r="HU274" s="53"/>
      <c r="HV274" s="53"/>
      <c r="HW274" s="53"/>
      <c r="HX274" s="53"/>
      <c r="HY274" s="53"/>
      <c r="HZ274" s="53"/>
      <c r="IA274" s="53"/>
      <c r="IB274" s="53"/>
      <c r="IC274" s="53"/>
      <c r="ID274" s="53"/>
      <c r="IE274" s="53"/>
      <c r="IF274" s="53"/>
      <c r="IG274" s="53"/>
      <c r="IH274" s="53"/>
      <c r="II274" s="53"/>
      <c r="IJ274" s="53"/>
      <c r="IK274" s="53"/>
      <c r="IL274" s="53"/>
      <c r="IM274" s="53"/>
      <c r="IN274" s="53"/>
      <c r="IO274" s="53"/>
      <c r="IP274" s="53"/>
      <c r="IQ274" s="53"/>
      <c r="IR274" s="53"/>
      <c r="IS274" s="53"/>
      <c r="IT274" s="53"/>
      <c r="IU274" s="53"/>
      <c r="IV274" s="53"/>
      <c r="IW274" s="53"/>
      <c r="IX274" s="53"/>
      <c r="IY274" s="53"/>
      <c r="IZ274" s="53"/>
      <c r="JA274" s="53"/>
      <c r="JB274" s="53"/>
      <c r="JC274" s="53"/>
      <c r="JD274" s="53"/>
      <c r="JE274" s="53"/>
      <c r="JF274" s="53"/>
      <c r="JG274" s="53"/>
      <c r="JH274" s="53"/>
      <c r="JI274" s="53"/>
      <c r="JJ274" s="53"/>
      <c r="JK274" s="53"/>
      <c r="JL274" s="53"/>
      <c r="JM274" s="53"/>
      <c r="JN274" s="53"/>
      <c r="JO274" s="53"/>
      <c r="JP274" s="53"/>
      <c r="JQ274" s="53"/>
      <c r="JR274" s="53"/>
      <c r="JS274" s="53"/>
      <c r="JT274" s="53"/>
      <c r="JU274" s="53"/>
      <c r="JV274" s="53"/>
      <c r="JW274" s="53"/>
      <c r="JX274" s="53"/>
      <c r="JY274" s="53"/>
      <c r="JZ274" s="53"/>
      <c r="KA274" s="53"/>
      <c r="KB274" s="53"/>
      <c r="KC274" s="53"/>
      <c r="KD274" s="53"/>
      <c r="KE274" s="53"/>
      <c r="KF274" s="53"/>
      <c r="KG274" s="53"/>
      <c r="KH274" s="53"/>
      <c r="KI274" s="53"/>
      <c r="KJ274" s="53"/>
      <c r="KK274" s="53"/>
      <c r="KL274" s="53"/>
      <c r="KM274" s="53"/>
      <c r="KN274" s="53"/>
      <c r="KO274" s="53"/>
      <c r="KP274" s="53"/>
      <c r="KQ274" s="53"/>
      <c r="KR274" s="53"/>
      <c r="KS274" s="53"/>
      <c r="KT274" s="53"/>
      <c r="KU274" s="53"/>
      <c r="KV274" s="53"/>
      <c r="KW274" s="53"/>
      <c r="KX274" s="53"/>
      <c r="KY274" s="53"/>
      <c r="KZ274" s="53"/>
      <c r="LA274" s="53"/>
      <c r="LB274" s="53"/>
      <c r="LC274" s="53"/>
      <c r="LD274" s="53"/>
      <c r="LE274" s="53"/>
      <c r="LF274" s="53"/>
      <c r="LG274" s="53"/>
      <c r="LH274" s="53"/>
      <c r="LI274" s="53"/>
      <c r="LJ274" s="53"/>
      <c r="LK274" s="53"/>
      <c r="LL274" s="53"/>
      <c r="LM274" s="53"/>
      <c r="LN274" s="53"/>
      <c r="LO274" s="53"/>
      <c r="LP274" s="53"/>
      <c r="LQ274" s="53"/>
      <c r="LR274" s="53"/>
      <c r="LS274" s="53"/>
      <c r="LT274" s="53"/>
      <c r="LU274" s="53"/>
      <c r="LV274" s="53"/>
      <c r="LW274" s="53"/>
      <c r="LX274" s="53"/>
      <c r="LY274" s="53"/>
      <c r="LZ274" s="53"/>
      <c r="MA274" s="53"/>
      <c r="MB274" s="53"/>
      <c r="MC274" s="53"/>
      <c r="MD274" s="53"/>
      <c r="ME274" s="53"/>
      <c r="MF274" s="53"/>
      <c r="MG274" s="53"/>
      <c r="MH274" s="53"/>
      <c r="MI274" s="53"/>
      <c r="MJ274" s="53"/>
      <c r="MK274" s="53"/>
      <c r="ML274" s="53"/>
      <c r="MM274" s="53"/>
      <c r="MN274" s="53"/>
      <c r="MO274" s="53"/>
      <c r="MP274" s="53"/>
      <c r="MQ274" s="53"/>
      <c r="MR274" s="53"/>
      <c r="MS274" s="53"/>
      <c r="MT274" s="53"/>
      <c r="MU274" s="53"/>
      <c r="MV274" s="53"/>
      <c r="MW274" s="53"/>
      <c r="MX274" s="53"/>
      <c r="MY274" s="53"/>
      <c r="MZ274" s="53"/>
      <c r="NA274" s="53"/>
      <c r="NB274" s="53"/>
      <c r="NC274" s="53"/>
      <c r="ND274" s="53"/>
      <c r="NE274" s="53"/>
      <c r="NF274" s="53"/>
      <c r="NG274" s="53"/>
      <c r="NH274" s="53"/>
      <c r="NI274" s="53"/>
      <c r="NJ274" s="53"/>
      <c r="NK274" s="53"/>
      <c r="NL274" s="53"/>
      <c r="NM274" s="53"/>
      <c r="NN274" s="53"/>
      <c r="NO274" s="53"/>
      <c r="NP274" s="53"/>
      <c r="NQ274" s="53"/>
      <c r="NR274" s="53"/>
      <c r="NS274" s="53"/>
      <c r="NT274" s="53"/>
      <c r="NU274" s="53"/>
      <c r="NV274" s="53"/>
      <c r="NW274" s="53"/>
      <c r="NX274" s="53"/>
      <c r="NY274" s="53"/>
      <c r="NZ274" s="53"/>
      <c r="OA274" s="53"/>
      <c r="OB274" s="53"/>
      <c r="OC274" s="53"/>
      <c r="OD274" s="53"/>
      <c r="OE274" s="53"/>
      <c r="OF274" s="53"/>
      <c r="OG274" s="53"/>
      <c r="OH274" s="53"/>
      <c r="OI274" s="53"/>
      <c r="OJ274" s="53"/>
      <c r="OK274" s="53"/>
      <c r="OL274" s="53"/>
      <c r="OM274" s="53"/>
      <c r="ON274" s="53"/>
      <c r="OO274" s="53"/>
      <c r="OP274" s="53"/>
      <c r="OQ274" s="53"/>
      <c r="OR274" s="53"/>
      <c r="OS274" s="53"/>
      <c r="OT274" s="53"/>
      <c r="OU274" s="53"/>
      <c r="OV274" s="53"/>
      <c r="OW274" s="53"/>
      <c r="OX274" s="53"/>
      <c r="OY274" s="53"/>
      <c r="OZ274" s="53"/>
      <c r="PA274" s="53"/>
      <c r="PB274" s="53"/>
      <c r="PC274" s="53"/>
      <c r="PD274" s="53"/>
      <c r="PE274" s="53"/>
      <c r="PF274" s="53"/>
      <c r="PG274" s="53"/>
      <c r="PH274" s="53"/>
      <c r="PI274" s="53"/>
      <c r="PJ274" s="53"/>
      <c r="PK274" s="53"/>
      <c r="PL274" s="53"/>
      <c r="PM274" s="53"/>
      <c r="PN274" s="53"/>
      <c r="PO274" s="53"/>
      <c r="PP274" s="53"/>
      <c r="PQ274" s="53"/>
      <c r="PR274" s="53"/>
      <c r="PS274" s="53"/>
      <c r="PT274" s="53"/>
      <c r="PU274" s="53"/>
      <c r="PV274" s="53"/>
      <c r="PW274" s="53"/>
      <c r="PX274" s="53"/>
      <c r="PY274" s="53"/>
      <c r="PZ274" s="53"/>
      <c r="QA274" s="53"/>
      <c r="QB274" s="53"/>
      <c r="QC274" s="53"/>
      <c r="QD274" s="53"/>
      <c r="QE274" s="53"/>
      <c r="QF274" s="53"/>
      <c r="QG274" s="53"/>
      <c r="QH274" s="53"/>
      <c r="QI274" s="53"/>
      <c r="QJ274" s="53"/>
      <c r="QK274" s="53"/>
      <c r="QL274" s="53"/>
      <c r="QM274" s="53"/>
      <c r="QN274" s="53"/>
      <c r="QO274" s="53"/>
      <c r="QP274" s="53"/>
      <c r="QQ274" s="53"/>
      <c r="QR274" s="53"/>
      <c r="QS274" s="53"/>
      <c r="QT274" s="53"/>
      <c r="QU274" s="53"/>
      <c r="QV274" s="53"/>
      <c r="QW274" s="53"/>
      <c r="QX274" s="53"/>
      <c r="QY274" s="53"/>
      <c r="QZ274" s="53"/>
      <c r="RA274" s="53"/>
      <c r="RB274" s="53"/>
      <c r="RC274" s="53"/>
      <c r="RD274" s="53"/>
      <c r="RE274" s="53"/>
      <c r="RF274" s="53"/>
      <c r="RG274" s="53"/>
      <c r="RH274" s="53"/>
      <c r="RI274" s="53"/>
      <c r="RJ274" s="53"/>
      <c r="RK274" s="53"/>
      <c r="RL274" s="53"/>
      <c r="RM274" s="53"/>
      <c r="RN274" s="53"/>
      <c r="RO274" s="53"/>
      <c r="RP274" s="53"/>
      <c r="RQ274" s="53"/>
      <c r="RR274" s="53"/>
      <c r="RS274" s="53"/>
      <c r="RT274" s="53"/>
      <c r="RU274" s="53"/>
      <c r="RV274" s="53"/>
      <c r="RW274" s="53"/>
      <c r="RX274" s="53"/>
      <c r="RY274" s="53"/>
      <c r="RZ274" s="53"/>
      <c r="SA274" s="53"/>
      <c r="SB274" s="53"/>
      <c r="SC274" s="53"/>
      <c r="SD274" s="53"/>
      <c r="SE274" s="53"/>
      <c r="SF274" s="53"/>
      <c r="SG274" s="53"/>
      <c r="SH274" s="53"/>
      <c r="SI274" s="53"/>
      <c r="SJ274" s="53"/>
      <c r="SK274" s="53"/>
      <c r="SL274" s="53"/>
      <c r="SM274" s="53"/>
      <c r="SN274" s="53"/>
      <c r="SO274" s="53"/>
      <c r="SP274" s="53"/>
      <c r="SQ274" s="53"/>
      <c r="SR274" s="53"/>
      <c r="SS274" s="53"/>
      <c r="ST274" s="53"/>
      <c r="SU274" s="53"/>
      <c r="SV274" s="53"/>
      <c r="SW274" s="53"/>
      <c r="SX274" s="53"/>
      <c r="SY274" s="53"/>
      <c r="SZ274" s="53"/>
      <c r="TA274" s="53"/>
      <c r="TB274" s="53"/>
      <c r="TC274" s="53"/>
      <c r="TD274" s="53"/>
      <c r="TE274" s="53"/>
      <c r="TF274" s="53"/>
      <c r="TG274" s="53"/>
      <c r="TH274" s="53"/>
      <c r="TI274" s="53"/>
      <c r="TJ274" s="53"/>
      <c r="TK274" s="53"/>
      <c r="TL274" s="53"/>
      <c r="TM274" s="53"/>
      <c r="TN274" s="53"/>
      <c r="TO274" s="53"/>
      <c r="TP274" s="53"/>
      <c r="TQ274" s="53"/>
      <c r="TR274" s="53"/>
      <c r="TS274" s="53"/>
      <c r="TT274" s="53"/>
      <c r="TU274" s="53"/>
      <c r="TV274" s="53"/>
      <c r="TW274" s="53"/>
      <c r="TX274" s="53"/>
      <c r="TY274" s="53"/>
      <c r="TZ274" s="53"/>
      <c r="UA274" s="53"/>
      <c r="UB274" s="53"/>
      <c r="UC274" s="53"/>
      <c r="UD274" s="53"/>
      <c r="UE274" s="53"/>
      <c r="UF274" s="53"/>
      <c r="UG274" s="53"/>
      <c r="UH274" s="53"/>
      <c r="UI274" s="53"/>
      <c r="UJ274" s="53"/>
      <c r="UK274" s="53"/>
      <c r="UL274" s="53"/>
      <c r="UM274" s="53"/>
      <c r="UN274" s="53"/>
      <c r="UO274" s="53"/>
      <c r="UP274" s="53"/>
      <c r="UQ274" s="53"/>
      <c r="UR274" s="53"/>
      <c r="US274" s="53"/>
      <c r="UT274" s="53"/>
      <c r="UU274" s="53"/>
      <c r="UV274" s="53"/>
      <c r="UW274" s="53"/>
      <c r="UX274" s="53"/>
      <c r="UY274" s="53"/>
      <c r="UZ274" s="53"/>
      <c r="VA274" s="53"/>
      <c r="VB274" s="53"/>
      <c r="VC274" s="53"/>
      <c r="VD274" s="53"/>
      <c r="VE274" s="53"/>
      <c r="VF274" s="53"/>
      <c r="VG274" s="53"/>
      <c r="VH274" s="53"/>
      <c r="VI274" s="53"/>
      <c r="VJ274" s="53"/>
      <c r="VK274" s="53"/>
      <c r="VL274" s="53"/>
      <c r="VM274" s="53"/>
      <c r="VN274" s="53"/>
      <c r="VO274" s="53"/>
      <c r="VP274" s="53"/>
      <c r="VQ274" s="53"/>
      <c r="VR274" s="53"/>
      <c r="VS274" s="53"/>
      <c r="VT274" s="53"/>
      <c r="VU274" s="53"/>
      <c r="VV274" s="53"/>
      <c r="VW274" s="53"/>
      <c r="VX274" s="53"/>
      <c r="VY274" s="53"/>
      <c r="VZ274" s="53"/>
      <c r="WA274" s="53"/>
      <c r="WB274" s="53"/>
      <c r="WC274" s="53"/>
      <c r="WD274" s="53"/>
      <c r="WE274" s="53"/>
      <c r="WF274" s="53"/>
      <c r="WG274" s="53"/>
      <c r="WH274" s="53"/>
      <c r="WI274" s="53"/>
      <c r="WJ274" s="53"/>
      <c r="WK274" s="53"/>
      <c r="WL274" s="53"/>
      <c r="WM274" s="53"/>
      <c r="WN274" s="53"/>
      <c r="WO274" s="53"/>
      <c r="WP274" s="53"/>
      <c r="WQ274" s="53"/>
      <c r="WR274" s="53"/>
      <c r="WS274" s="53"/>
      <c r="WT274" s="53"/>
      <c r="WU274" s="53"/>
      <c r="WV274" s="53"/>
      <c r="WW274" s="53"/>
      <c r="WX274" s="53"/>
      <c r="WY274" s="53"/>
      <c r="WZ274" s="53"/>
      <c r="XA274" s="53"/>
      <c r="XB274" s="53"/>
      <c r="XC274" s="53"/>
      <c r="XD274" s="53"/>
      <c r="XE274" s="53"/>
      <c r="XF274" s="53"/>
      <c r="XG274" s="53"/>
      <c r="XH274" s="53"/>
      <c r="XI274" s="53"/>
      <c r="XJ274" s="53"/>
      <c r="XK274" s="53"/>
      <c r="XL274" s="53"/>
      <c r="XM274" s="53"/>
      <c r="XN274" s="53"/>
      <c r="XO274" s="53"/>
      <c r="XP274" s="53"/>
      <c r="XQ274" s="53"/>
      <c r="XR274" s="53"/>
      <c r="XS274" s="53"/>
      <c r="XT274" s="53"/>
      <c r="XU274" s="53"/>
      <c r="XV274" s="53"/>
      <c r="XW274" s="53"/>
      <c r="XX274" s="53"/>
      <c r="XY274" s="53"/>
      <c r="XZ274" s="53"/>
      <c r="YA274" s="53"/>
      <c r="YB274" s="53"/>
      <c r="YC274" s="53"/>
      <c r="YD274" s="53"/>
      <c r="YE274" s="53"/>
      <c r="YF274" s="53"/>
      <c r="YG274" s="53"/>
      <c r="YH274" s="53"/>
      <c r="YI274" s="53"/>
      <c r="YJ274" s="53"/>
      <c r="YK274" s="53"/>
      <c r="YL274" s="53"/>
      <c r="YM274" s="53"/>
      <c r="YN274" s="53"/>
      <c r="YO274" s="53"/>
      <c r="YP274" s="53"/>
      <c r="YQ274" s="53"/>
      <c r="YR274" s="53"/>
      <c r="YS274" s="53"/>
      <c r="YT274" s="53"/>
      <c r="YU274" s="53"/>
      <c r="YV274" s="53"/>
      <c r="YW274" s="53"/>
      <c r="YX274" s="53"/>
      <c r="YY274" s="53"/>
      <c r="YZ274" s="53"/>
      <c r="ZA274" s="53"/>
      <c r="ZB274" s="53"/>
      <c r="ZC274" s="53"/>
      <c r="ZD274" s="53"/>
      <c r="ZE274" s="53"/>
      <c r="ZF274" s="53"/>
      <c r="ZG274" s="53"/>
      <c r="ZH274" s="53"/>
      <c r="ZI274" s="53"/>
      <c r="ZJ274" s="53"/>
      <c r="ZK274" s="53"/>
      <c r="ZL274" s="53"/>
      <c r="ZM274" s="53"/>
      <c r="ZN274" s="53"/>
      <c r="ZO274" s="53"/>
      <c r="ZP274" s="53"/>
      <c r="ZQ274" s="53"/>
      <c r="ZR274" s="53"/>
      <c r="ZS274" s="53"/>
      <c r="ZT274" s="53"/>
      <c r="ZU274" s="53"/>
      <c r="ZV274" s="53"/>
      <c r="ZW274" s="53"/>
      <c r="ZX274" s="53"/>
      <c r="ZY274" s="53"/>
      <c r="ZZ274" s="53"/>
      <c r="AAA274" s="53"/>
      <c r="AAB274" s="53"/>
      <c r="AAC274" s="53"/>
      <c r="AAD274" s="53"/>
      <c r="AAE274" s="53"/>
      <c r="AAF274" s="53"/>
      <c r="AAG274" s="53"/>
      <c r="AAH274" s="53"/>
      <c r="AAI274" s="53"/>
      <c r="AAJ274" s="53"/>
      <c r="AAK274" s="53"/>
      <c r="AAL274" s="53"/>
      <c r="AAM274" s="53"/>
      <c r="AAN274" s="53"/>
      <c r="AAO274" s="53"/>
      <c r="AAP274" s="53"/>
      <c r="AAQ274" s="53"/>
      <c r="AAR274" s="53"/>
      <c r="AAS274" s="53"/>
      <c r="AAT274" s="53"/>
      <c r="AAU274" s="53"/>
      <c r="AAV274" s="53"/>
      <c r="AAW274" s="53"/>
      <c r="AAX274" s="53"/>
      <c r="AAY274" s="53"/>
      <c r="AAZ274" s="53"/>
      <c r="ABA274" s="53"/>
      <c r="ABB274" s="53"/>
      <c r="ABC274" s="53"/>
      <c r="ABD274" s="53"/>
      <c r="ABE274" s="53"/>
      <c r="ABF274" s="53"/>
      <c r="ABG274" s="53"/>
      <c r="ABH274" s="53"/>
      <c r="ABI274" s="53"/>
      <c r="ABJ274" s="53"/>
      <c r="ABK274" s="53"/>
      <c r="ABL274" s="53"/>
      <c r="ABM274" s="53"/>
      <c r="ABN274" s="53"/>
      <c r="ABO274" s="53"/>
      <c r="ABP274" s="53"/>
      <c r="ABQ274" s="53"/>
      <c r="ABR274" s="53"/>
      <c r="ABS274" s="53"/>
      <c r="ABT274" s="53"/>
      <c r="ABU274" s="53"/>
      <c r="ABV274" s="53"/>
      <c r="ABW274" s="53"/>
      <c r="ABX274" s="53"/>
      <c r="ABY274" s="53"/>
      <c r="ABZ274" s="53"/>
      <c r="ACA274" s="53"/>
      <c r="ACB274" s="53"/>
      <c r="ACC274" s="53"/>
      <c r="ACD274" s="53"/>
      <c r="ACE274" s="53"/>
      <c r="ACF274" s="53"/>
      <c r="ACG274" s="53"/>
      <c r="ACH274" s="53"/>
      <c r="ACI274" s="53"/>
      <c r="ACJ274" s="53"/>
      <c r="ACK274" s="53"/>
      <c r="ACL274" s="53"/>
      <c r="ACM274" s="53"/>
      <c r="ACN274" s="53"/>
      <c r="ACO274" s="53"/>
      <c r="ACP274" s="53"/>
      <c r="ACQ274" s="53"/>
      <c r="ACR274" s="53"/>
      <c r="ACS274" s="53"/>
      <c r="ACT274" s="53"/>
      <c r="ACU274" s="53"/>
      <c r="ACV274" s="53"/>
      <c r="ACW274" s="53"/>
      <c r="ACX274" s="53"/>
      <c r="ACY274" s="53"/>
      <c r="ACZ274" s="53"/>
      <c r="ADA274" s="53"/>
      <c r="ADB274" s="53"/>
      <c r="ADC274" s="53"/>
      <c r="ADD274" s="53"/>
      <c r="ADE274" s="53"/>
      <c r="ADF274" s="53"/>
      <c r="ADG274" s="53"/>
      <c r="ADH274" s="53"/>
      <c r="ADI274" s="53"/>
      <c r="ADJ274" s="53"/>
      <c r="ADK274" s="53"/>
      <c r="ADL274" s="53"/>
      <c r="ADM274" s="53"/>
      <c r="ADN274" s="53"/>
      <c r="ADO274" s="53"/>
      <c r="ADP274" s="53"/>
      <c r="ADQ274" s="53"/>
      <c r="ADR274" s="53"/>
      <c r="ADS274" s="53"/>
      <c r="ADT274" s="53"/>
      <c r="ADU274" s="53"/>
      <c r="ADV274" s="53"/>
      <c r="ADW274" s="53"/>
      <c r="ADX274" s="53"/>
      <c r="ADY274" s="53"/>
      <c r="ADZ274" s="53"/>
      <c r="AEA274" s="53"/>
      <c r="AEB274" s="53"/>
      <c r="AEC274" s="53"/>
      <c r="AED274" s="53"/>
      <c r="AEE274" s="53"/>
      <c r="AEF274" s="53"/>
      <c r="AEG274" s="53"/>
      <c r="AEH274" s="53"/>
      <c r="AEI274" s="53"/>
      <c r="AEJ274" s="53"/>
      <c r="AEK274" s="53"/>
      <c r="AEL274" s="53"/>
      <c r="AEM274" s="53"/>
      <c r="AEN274" s="53"/>
      <c r="AEO274" s="53"/>
      <c r="AEP274" s="53"/>
      <c r="AEQ274" s="53"/>
      <c r="AER274" s="53"/>
      <c r="AES274" s="53"/>
      <c r="AET274" s="53"/>
      <c r="AEU274" s="53"/>
      <c r="AEV274" s="53"/>
      <c r="AEW274" s="53"/>
      <c r="AEX274" s="53"/>
    </row>
    <row r="275" spans="1:830">
      <c r="A275" s="32" t="s">
        <v>121</v>
      </c>
      <c r="B275" s="10">
        <f>SUM(I276+O276+U276+Z276+AE276+AH276+AM276+AR276+AW276+BB276+C276)</f>
        <v>586</v>
      </c>
      <c r="C275" s="46">
        <f>C276/$B$275</f>
        <v>0</v>
      </c>
      <c r="D275" s="89"/>
      <c r="E275" s="89"/>
      <c r="F275" s="89"/>
      <c r="G275" s="89"/>
      <c r="H275" s="7"/>
      <c r="I275" s="45">
        <f>I276/$B$275</f>
        <v>0.33105802047781568</v>
      </c>
      <c r="J275" s="4"/>
      <c r="K275" s="4"/>
      <c r="L275" s="4"/>
      <c r="M275" s="4"/>
      <c r="N275" s="4"/>
      <c r="O275" s="46">
        <f>O276/$B$275</f>
        <v>0.16382252559726962</v>
      </c>
      <c r="P275" s="7"/>
      <c r="Q275" s="7"/>
      <c r="R275" s="7"/>
      <c r="S275" s="7"/>
      <c r="T275" s="7"/>
      <c r="U275" s="45">
        <f>U276/$B$275</f>
        <v>0</v>
      </c>
      <c r="V275" s="84"/>
      <c r="W275" s="84"/>
      <c r="X275" s="84"/>
      <c r="Y275" s="4"/>
      <c r="Z275" s="46">
        <f>Z276/$B$275</f>
        <v>2.5597269624573378E-2</v>
      </c>
      <c r="AA275" s="65"/>
      <c r="AB275" s="65"/>
      <c r="AC275" s="65"/>
      <c r="AD275" s="7"/>
      <c r="AE275" s="45">
        <f>AE276/$B$275</f>
        <v>0.21843003412969283</v>
      </c>
      <c r="AF275" s="10"/>
      <c r="AG275" s="4"/>
      <c r="AH275" s="64">
        <f>AH276/$B$275</f>
        <v>0.24402730375426621</v>
      </c>
      <c r="AI275" s="89"/>
      <c r="AJ275" s="65"/>
      <c r="AK275" s="65"/>
      <c r="AL275" s="65"/>
      <c r="AM275" s="45">
        <f>AM276/$B$275</f>
        <v>6.8259385665529011E-3</v>
      </c>
      <c r="AN275" s="10"/>
      <c r="AO275" s="4"/>
      <c r="AP275" s="4"/>
      <c r="AQ275" s="4"/>
      <c r="AR275" s="64">
        <f>AR276/$B$275</f>
        <v>0</v>
      </c>
      <c r="AS275" s="89"/>
      <c r="AT275" s="65"/>
      <c r="AU275" s="65"/>
      <c r="AV275" s="65"/>
      <c r="AW275" s="45">
        <f>AW276/$B$275</f>
        <v>1.0238907849829351E-2</v>
      </c>
      <c r="AX275" s="10"/>
      <c r="AY275" s="4"/>
      <c r="AZ275" s="4"/>
      <c r="BA275" s="4"/>
      <c r="BB275" s="64">
        <f>BB276/$B$275</f>
        <v>0</v>
      </c>
      <c r="BC275" s="89"/>
      <c r="BD275" s="65"/>
      <c r="BE275" s="65"/>
      <c r="BF275" s="65"/>
      <c r="BG275" s="4"/>
      <c r="BH275" s="27"/>
      <c r="BI275" s="6"/>
      <c r="BJ275" s="4"/>
      <c r="BK275" s="49"/>
      <c r="BL275" s="65"/>
      <c r="BM275" s="62"/>
      <c r="BN275" s="65"/>
      <c r="BO275" s="65"/>
      <c r="BP275" s="62"/>
      <c r="BQ275" s="65"/>
      <c r="BR275" s="65"/>
      <c r="BW275" s="127"/>
    </row>
    <row r="276" spans="1:830">
      <c r="A276" s="32" t="s">
        <v>1</v>
      </c>
      <c r="C276" s="77">
        <v>0</v>
      </c>
      <c r="D276" s="77">
        <v>0</v>
      </c>
      <c r="E276" s="77">
        <v>0</v>
      </c>
      <c r="F276" s="77">
        <v>0</v>
      </c>
      <c r="G276" s="77">
        <v>0</v>
      </c>
      <c r="H276" s="15">
        <f>C276*D276*E276*F276*G276</f>
        <v>0</v>
      </c>
      <c r="I276" s="4">
        <f>144+50</f>
        <v>194</v>
      </c>
      <c r="J276" s="17">
        <v>31.443298969072163</v>
      </c>
      <c r="K276" s="17">
        <v>17.422680412371133</v>
      </c>
      <c r="L276" s="17">
        <v>0.5</v>
      </c>
      <c r="M276" s="17">
        <v>0.5</v>
      </c>
      <c r="N276" s="14">
        <f>I276*J276*K276*L276*M276</f>
        <v>26569.587628865978</v>
      </c>
      <c r="O276" s="7">
        <v>96</v>
      </c>
      <c r="P276" s="16">
        <v>10</v>
      </c>
      <c r="Q276" s="16">
        <v>5</v>
      </c>
      <c r="R276" s="16">
        <v>0.5</v>
      </c>
      <c r="S276" s="16">
        <v>0.25</v>
      </c>
      <c r="T276" s="15">
        <f>(3.14*P276*((Q276^2)-((Q276-R276)^2)))*O276*S276</f>
        <v>3579.6000000000004</v>
      </c>
      <c r="U276" s="14">
        <v>0</v>
      </c>
      <c r="V276" s="42">
        <v>0</v>
      </c>
      <c r="W276" s="42">
        <v>0</v>
      </c>
      <c r="X276" s="42">
        <v>0</v>
      </c>
      <c r="Y276" s="14">
        <f>(3.14*V276*((W276^2)-((W276-X276)^2)))*U276</f>
        <v>0</v>
      </c>
      <c r="Z276" s="7">
        <v>15</v>
      </c>
      <c r="AA276" s="16">
        <v>80</v>
      </c>
      <c r="AB276" s="16">
        <v>3.0833333333333335</v>
      </c>
      <c r="AC276" s="16">
        <v>2.75</v>
      </c>
      <c r="AD276" s="15">
        <f>(3.14*AA276*((AB276^2)-((AB276-AC276)^2)))*Z276</f>
        <v>35403.5</v>
      </c>
      <c r="AE276" s="4">
        <v>128</v>
      </c>
      <c r="AF276" s="4">
        <v>6.15</v>
      </c>
      <c r="AG276" s="14">
        <f>AE276*4/3*3.14*AF276^3</f>
        <v>124653.27744000002</v>
      </c>
      <c r="AH276" s="65">
        <v>143</v>
      </c>
      <c r="AI276" s="66">
        <v>11</v>
      </c>
      <c r="AJ276" s="66">
        <v>7.9</v>
      </c>
      <c r="AK276" s="66">
        <v>1</v>
      </c>
      <c r="AL276" s="59">
        <f>AH276*AI276*AJ276*AK276</f>
        <v>12426.7</v>
      </c>
      <c r="AM276" s="4">
        <v>4</v>
      </c>
      <c r="AN276" s="17">
        <v>40.6</v>
      </c>
      <c r="AO276" s="17">
        <v>8.1</v>
      </c>
      <c r="AP276" s="17">
        <v>1</v>
      </c>
      <c r="AQ276" s="14">
        <f>AM276*AN276*AO276*AP276</f>
        <v>1315.44</v>
      </c>
      <c r="AR276" s="66">
        <v>0</v>
      </c>
      <c r="AS276" s="66">
        <v>0</v>
      </c>
      <c r="AT276" s="66">
        <v>0</v>
      </c>
      <c r="AU276" s="66">
        <v>0</v>
      </c>
      <c r="AV276" s="59">
        <f>AR276*AS276*AT276*AU276</f>
        <v>0</v>
      </c>
      <c r="AW276" s="4">
        <v>6</v>
      </c>
      <c r="AX276" s="17">
        <v>34.6</v>
      </c>
      <c r="AY276" s="17">
        <v>16.7</v>
      </c>
      <c r="AZ276" s="17">
        <v>4</v>
      </c>
      <c r="BA276" s="14">
        <f>AW276*AX276*AY276*AZ276</f>
        <v>13867.68</v>
      </c>
      <c r="BB276" s="66">
        <v>0</v>
      </c>
      <c r="BC276" s="66">
        <v>0</v>
      </c>
      <c r="BD276" s="66">
        <v>0</v>
      </c>
      <c r="BE276" s="66">
        <v>0</v>
      </c>
      <c r="BF276" s="59">
        <f>BB276*BC276*BD276*BE276</f>
        <v>0</v>
      </c>
      <c r="BG276" s="26">
        <f>(2.1*(N276+T276+Y276+AD276+H276)+2.3*(AG276+AL276+AQ276+AV276+BA276+BF276))/(10^9)</f>
        <v>4.8786576813261853E-4</v>
      </c>
      <c r="BH276" s="73">
        <f>(2.3*(AG276+AL276+AQ276+AV276+BA276+BF276)/10^9)/BG276*100</f>
        <v>71.783090142287321</v>
      </c>
      <c r="BI276" s="73">
        <f>(2.1*(Y276+AD276)/10^9)/BG276*100</f>
        <v>15.239304508815193</v>
      </c>
      <c r="BJ276" s="73">
        <f>((2.1*(N276+T276+H276)/10^9)/BG276)*100</f>
        <v>12.977605348897495</v>
      </c>
      <c r="BK276" s="49">
        <f>BH276+BI276+BJ276</f>
        <v>100.00000000000001</v>
      </c>
      <c r="BL276" s="66">
        <f>(((2.1*H276)/10^9)/BG276)*100</f>
        <v>0</v>
      </c>
      <c r="BM276" s="60">
        <f>(((2.1*N276)/10^9)/BG276)*100</f>
        <v>11.436779881930816</v>
      </c>
      <c r="BN276" s="66">
        <f>(((2.1*T276)/10^9)/BG276)*100</f>
        <v>1.5408254669666801</v>
      </c>
      <c r="BO276" s="66">
        <f>(((2.1*Y276)/10^9)/BG276)*100</f>
        <v>0</v>
      </c>
      <c r="BP276" s="60">
        <f>(((2.1*AD276)/10^9)/BG276)*100</f>
        <v>15.239304508815193</v>
      </c>
      <c r="BQ276" s="66">
        <f>(((2.3*AG276)/10^9)/BG276)*100</f>
        <v>58.766684780815481</v>
      </c>
      <c r="BR276" s="66">
        <f>(((2.3*AL276)/10^9)/BG276)*100</f>
        <v>5.8584577699312161</v>
      </c>
      <c r="BS276" s="66">
        <f>(((2.3*AQ276)/10^9)/BG276)*100</f>
        <v>0.62015254966148037</v>
      </c>
      <c r="BT276" s="66">
        <f>(((2.3*AV276)/10^9)/BG276)*100</f>
        <v>0</v>
      </c>
      <c r="BU276" s="66">
        <f>(((2.3*BA276)/10^9)/BG276)*100</f>
        <v>6.5377950418791562</v>
      </c>
      <c r="BV276" s="66">
        <f>(((2.3*BF276)/10^9)/BG276)*100</f>
        <v>0</v>
      </c>
      <c r="BW276" s="127"/>
    </row>
    <row r="277" spans="1:830">
      <c r="A277" s="32" t="s">
        <v>2</v>
      </c>
      <c r="C277" s="77">
        <v>0</v>
      </c>
      <c r="D277" s="77">
        <v>0</v>
      </c>
      <c r="E277" s="77">
        <v>0</v>
      </c>
      <c r="F277" s="77">
        <v>0</v>
      </c>
      <c r="G277" s="77">
        <v>0</v>
      </c>
      <c r="H277" s="15">
        <f>C277*D277*E277*F277*G277</f>
        <v>0</v>
      </c>
      <c r="I277" s="14">
        <f>IF((I275+1.96*SQRT(I275*(1-I275))/SQRT($B275))*$B$275&lt;0,0,((I275+1.96*SQRT(I275*(1-I275))/SQRT($B$275))*$B$275))</f>
        <v>216.32806880711564</v>
      </c>
      <c r="J277" s="17">
        <v>31.443298969072163</v>
      </c>
      <c r="K277" s="17">
        <v>17.422680412371133</v>
      </c>
      <c r="L277" s="17">
        <v>0.5</v>
      </c>
      <c r="M277" s="17">
        <v>0.5</v>
      </c>
      <c r="N277" s="14">
        <f>I277*J277*K277*L277*M277</f>
        <v>29627.564849247461</v>
      </c>
      <c r="O277" s="15">
        <f>IF((O275+1.96*SQRT(O275*(1-O275))/SQRT($B275))*$B$275&lt;0,0,((O275+1.96*SQRT(O275*(1-O275))/SQRT($B$275))*$B$275))</f>
        <v>113.56066345625617</v>
      </c>
      <c r="P277" s="16">
        <v>10</v>
      </c>
      <c r="Q277" s="16">
        <v>5</v>
      </c>
      <c r="R277" s="16">
        <v>0.5</v>
      </c>
      <c r="S277" s="16">
        <v>0.25</v>
      </c>
      <c r="T277" s="15">
        <f>(3.14*P277*((Q277^2)-((Q277-R277)^2)))*O277*S277</f>
        <v>4234.3932386251518</v>
      </c>
      <c r="U277" s="14">
        <v>0</v>
      </c>
      <c r="V277" s="42">
        <v>0</v>
      </c>
      <c r="W277" s="42">
        <v>0</v>
      </c>
      <c r="X277" s="42">
        <v>0</v>
      </c>
      <c r="Y277" s="14">
        <f>(3.14*V277*((W277^2)-((W277-X277)^2)))*U277</f>
        <v>0</v>
      </c>
      <c r="Z277" s="15">
        <f>IF((Z275+1.96*SQRT(Z275*(1-Z275))/SQRT($B275))*$B$275&lt;0,0,((Z275+1.96*SQRT(Z275*(1-Z275))/SQRT($B$275))*$B$275))</f>
        <v>22.493262502752291</v>
      </c>
      <c r="AA277" s="16">
        <v>80</v>
      </c>
      <c r="AB277" s="16">
        <v>3.0833333333333335</v>
      </c>
      <c r="AC277" s="16">
        <v>2.75</v>
      </c>
      <c r="AD277" s="15">
        <f>(3.14*AA277*((AB277^2)-((AB277-AC277)^2)))*Z277</f>
        <v>53089.347934412719</v>
      </c>
      <c r="AE277" s="14">
        <f>IF((AE275+1.96*SQRT(AE275*(1-AE275))/SQRT($B275))*$B$275&lt;0,0,((AE275+1.96*SQRT(AE275*(1-AE275))/SQRT($B$275))*$B$275))</f>
        <v>147.60401324100715</v>
      </c>
      <c r="AF277" s="4">
        <v>6.15</v>
      </c>
      <c r="AG277" s="14">
        <f>AE277*4/3*3.14*AF277^3</f>
        <v>143744.71885772425</v>
      </c>
      <c r="AH277" s="59">
        <f>IF((AH275+1.96*SQRT(AH275*(1-AH275))/SQRT($B275))*$B$275&lt;0,0,((AH275+1.96*SQRT(AH275*(1-AH275))/SQRT($B$275))*$B$275))</f>
        <v>163.37873140103079</v>
      </c>
      <c r="AI277" s="66">
        <v>11</v>
      </c>
      <c r="AJ277" s="66">
        <v>7.9</v>
      </c>
      <c r="AK277" s="66">
        <v>1</v>
      </c>
      <c r="AL277" s="59">
        <f>AH277*AI277*AJ277*AK277</f>
        <v>14197.611758749576</v>
      </c>
      <c r="AM277" s="14">
        <v>6</v>
      </c>
      <c r="AN277" s="17">
        <v>40.6</v>
      </c>
      <c r="AO277" s="17">
        <v>8.1</v>
      </c>
      <c r="AP277" s="17">
        <v>1</v>
      </c>
      <c r="AQ277" s="14">
        <f t="shared" ref="AQ277" si="176">AM277*AN277*AO277*AP277</f>
        <v>1973.16</v>
      </c>
      <c r="AR277" s="66">
        <v>0</v>
      </c>
      <c r="AS277" s="66">
        <v>0</v>
      </c>
      <c r="AT277" s="66">
        <v>0</v>
      </c>
      <c r="AU277" s="66">
        <v>0</v>
      </c>
      <c r="AV277" s="59">
        <f>AR277*AS277*AT277*AU277</f>
        <v>0</v>
      </c>
      <c r="AW277" s="14">
        <v>8</v>
      </c>
      <c r="AX277" s="17">
        <v>34.6</v>
      </c>
      <c r="AY277" s="17">
        <v>16.7</v>
      </c>
      <c r="AZ277" s="17">
        <v>4</v>
      </c>
      <c r="BA277" s="14">
        <f>AW277*AX277*AY277*AZ277</f>
        <v>18490.240000000002</v>
      </c>
      <c r="BB277" s="66">
        <v>0</v>
      </c>
      <c r="BC277" s="66">
        <v>0</v>
      </c>
      <c r="BD277" s="66">
        <v>0</v>
      </c>
      <c r="BE277" s="66">
        <v>0</v>
      </c>
      <c r="BF277" s="59">
        <f>BB277*BC277*BD277*BE277</f>
        <v>0</v>
      </c>
      <c r="BG277" s="26">
        <f t="shared" ref="BG277:BG278" si="177">(2.1*(N277+T277+Y277+AD277+H277)+2.3*(AG277+AL277+AQ277+AV277+BA277+BF277))/(10^9)</f>
        <v>5.9293092306468901E-4</v>
      </c>
      <c r="BH277" s="73">
        <f>(2.3*(AG277+AL277+AQ277+AV277+BA277+BF277)/10^9)/BG277*100</f>
        <v>69.204213249158258</v>
      </c>
      <c r="BI277" s="73">
        <f>(2.1*(Y277+AD277)/10^9)/BG277*100</f>
        <v>18.802802539968617</v>
      </c>
      <c r="BJ277" s="73">
        <f>((2.1*(N277+T277+H277)/10^9)/BG277)*100</f>
        <v>11.992984210873136</v>
      </c>
      <c r="BK277" s="49">
        <f>BH277+BI277+BJ277</f>
        <v>100.00000000000001</v>
      </c>
      <c r="BL277" s="66">
        <f>(((2.1*H277)/10^9)/BG277)*100</f>
        <v>0</v>
      </c>
      <c r="BM277" s="60">
        <f>(((2.1*N277)/10^9)/BG277)*100</f>
        <v>10.493277338586653</v>
      </c>
      <c r="BN277" s="66">
        <f>(((2.1*T277)/10^9)/BG277)*100</f>
        <v>1.4997068722864828</v>
      </c>
      <c r="BO277" s="66">
        <f>(((2.1*Y277)/10^9)/BG277)*100</f>
        <v>0</v>
      </c>
      <c r="BP277" s="60">
        <f>(((2.1*AD277)/10^9)/BG277)*100</f>
        <v>18.802802539968617</v>
      </c>
      <c r="BQ277" s="66">
        <f>(((2.3*AG277)/10^9)/BG277)*100</f>
        <v>55.75908432367185</v>
      </c>
      <c r="BR277" s="66">
        <f>(((2.3*AL277)/10^9)/BG277)*100</f>
        <v>5.507303764212919</v>
      </c>
      <c r="BS277" s="66">
        <f>(((2.3*AQ277)/10^9)/BG277)*100</f>
        <v>0.76539573556781304</v>
      </c>
      <c r="BT277" s="66">
        <f>(((2.3*AV277)/10^9)/BG277)*100</f>
        <v>0</v>
      </c>
      <c r="BU277" s="66">
        <f>(((2.3*BA277)/10^9)/BG277)*100</f>
        <v>7.17242942570567</v>
      </c>
      <c r="BV277" s="66">
        <f>(((2.3*BF277)/10^9)/BG277)*100</f>
        <v>0</v>
      </c>
      <c r="BW277" s="127"/>
    </row>
    <row r="278" spans="1:830">
      <c r="A278" s="32"/>
      <c r="C278" s="77">
        <v>0</v>
      </c>
      <c r="D278" s="77">
        <v>0</v>
      </c>
      <c r="E278" s="77">
        <v>0</v>
      </c>
      <c r="F278" s="77">
        <v>0</v>
      </c>
      <c r="G278" s="77">
        <v>0</v>
      </c>
      <c r="H278" s="15">
        <f>C278*D278*E278*F278*G278</f>
        <v>0</v>
      </c>
      <c r="I278" s="14">
        <f>IF((I275-1.96*SQRT(I275*(1-I275))/SQRT($B$275))*$B$275&lt;0,0,((I275-1.96*SQRT(I275*(1-I275))/SQRT($B$275))*$B$275))</f>
        <v>171.67193119288436</v>
      </c>
      <c r="J278" s="17">
        <v>31.443298969072163</v>
      </c>
      <c r="K278" s="17">
        <v>17.422680412371133</v>
      </c>
      <c r="L278" s="17">
        <v>0.5</v>
      </c>
      <c r="M278" s="17">
        <v>0.5</v>
      </c>
      <c r="N278" s="14">
        <f>I278*J278*K278*L278*M278</f>
        <v>23511.610408484492</v>
      </c>
      <c r="O278" s="15">
        <f>IF((O275-1.96*SQRT(O275*(1-O275))/SQRT($B$275))*$B$275&lt;0,0,((O275-1.96*SQRT(O275*(1-O275))/SQRT($B$275))*$B$275))</f>
        <v>78.439336543743835</v>
      </c>
      <c r="P278" s="16">
        <v>10</v>
      </c>
      <c r="Q278" s="16">
        <v>5</v>
      </c>
      <c r="R278" s="16">
        <v>0.5</v>
      </c>
      <c r="S278" s="16">
        <v>0.25</v>
      </c>
      <c r="T278" s="15">
        <f>(3.14*P278*((Q278^2)-((Q278-R278)^2)))*O278*S278</f>
        <v>2924.8067613748485</v>
      </c>
      <c r="U278" s="14">
        <v>0</v>
      </c>
      <c r="V278" s="42">
        <v>0</v>
      </c>
      <c r="W278" s="42">
        <v>0</v>
      </c>
      <c r="X278" s="42">
        <v>0</v>
      </c>
      <c r="Y278" s="14">
        <f>(3.14*V278*((W278^2)-((W278-X278)^2)))*U278</f>
        <v>0</v>
      </c>
      <c r="Z278" s="15">
        <f>IF((Z275-1.96*SQRT(Z275*(1-Z275))/SQRT($B$275))*$B$275&lt;0,0,((Z275-1.96*SQRT(Z275*(1-Z275))/SQRT($B$275))*$B$275))</f>
        <v>7.5067374972477054</v>
      </c>
      <c r="AA278" s="16">
        <v>80</v>
      </c>
      <c r="AB278" s="16">
        <v>3.0833333333333335</v>
      </c>
      <c r="AC278" s="16">
        <v>2.75</v>
      </c>
      <c r="AD278" s="15">
        <f>(3.14*AA278*((AB278^2)-((AB278-AC278)^2)))*Z278</f>
        <v>17717.652065587277</v>
      </c>
      <c r="AE278" s="14">
        <f>IF((AE275-1.96*SQRT(AE275*(1-AE275))/SQRT($B$275))*$B$275&lt;0,0,((AE275-1.96*SQRT(AE275*(1-AE275))/SQRT($B$275))*$B$275))</f>
        <v>108.39598675899285</v>
      </c>
      <c r="AF278" s="4">
        <v>6.15</v>
      </c>
      <c r="AG278" s="14">
        <f>AE278*4/3*3.14*AF278^3</f>
        <v>105561.83602227583</v>
      </c>
      <c r="AH278" s="59">
        <f>IF((AH275-1.96*SQRT(AH275*(1-AH275))/SQRT($B$275))*$B$275&lt;0,0,((AH275-1.96*SQRT(AH275*(1-AH275))/SQRT($B$275))*$B$275))</f>
        <v>122.62126859896921</v>
      </c>
      <c r="AI278" s="66">
        <v>11</v>
      </c>
      <c r="AJ278" s="66">
        <v>7.9</v>
      </c>
      <c r="AK278" s="66">
        <v>1</v>
      </c>
      <c r="AL278" s="59">
        <f>AH278*AI278*AJ278*AK278</f>
        <v>10655.788241250424</v>
      </c>
      <c r="AM278" s="14">
        <v>2</v>
      </c>
      <c r="AN278" s="17">
        <v>40.6</v>
      </c>
      <c r="AO278" s="17">
        <v>8.1</v>
      </c>
      <c r="AP278" s="17">
        <v>1</v>
      </c>
      <c r="AQ278" s="14">
        <f>AM278*AN278*AO278*AP278</f>
        <v>657.72</v>
      </c>
      <c r="AR278" s="66">
        <v>0</v>
      </c>
      <c r="AS278" s="66">
        <v>0</v>
      </c>
      <c r="AT278" s="66">
        <v>0</v>
      </c>
      <c r="AU278" s="66">
        <v>0</v>
      </c>
      <c r="AV278" s="59">
        <f>AR278*AS278*AT278*AU278</f>
        <v>0</v>
      </c>
      <c r="AW278" s="14">
        <v>4</v>
      </c>
      <c r="AX278" s="17">
        <v>34.6</v>
      </c>
      <c r="AY278" s="17">
        <v>16.7</v>
      </c>
      <c r="AZ278" s="17">
        <v>4</v>
      </c>
      <c r="BA278" s="14">
        <f>AW278*AX278*AY278*AZ278</f>
        <v>9245.1200000000008</v>
      </c>
      <c r="BB278" s="66">
        <v>0</v>
      </c>
      <c r="BC278" s="66">
        <v>0</v>
      </c>
      <c r="BD278" s="66">
        <v>0</v>
      </c>
      <c r="BE278" s="66">
        <v>0</v>
      </c>
      <c r="BF278" s="59">
        <f>BB278*BC278*BD278*BE278</f>
        <v>0</v>
      </c>
      <c r="BG278" s="26">
        <f t="shared" si="177"/>
        <v>3.8280061320054826E-4</v>
      </c>
      <c r="BH278" s="73">
        <f>(2.3*(AG278+AL278+AQ278+AV278+BA278+BF278)/10^9)/BG278*100</f>
        <v>75.777587026523321</v>
      </c>
      <c r="BI278" s="73">
        <f>(2.1*(Y278+AD278)/10^9)/BG278*100</f>
        <v>9.7196995131877166</v>
      </c>
      <c r="BJ278" s="73">
        <f t="shared" ref="BJ278" si="178">((2.1*(N278+T278+H278)/10^9)/BG278)*100</f>
        <v>14.502713460288968</v>
      </c>
      <c r="BK278" s="49">
        <f>BH278+BI278+BJ278</f>
        <v>100.00000000000001</v>
      </c>
      <c r="BL278" s="66">
        <f>(((2.1*H278)/10^9)/BG278)*100</f>
        <v>0</v>
      </c>
      <c r="BM278" s="60">
        <f>(((2.1*N278)/10^9)/BG278)*100</f>
        <v>12.898198214732304</v>
      </c>
      <c r="BN278" s="66">
        <f>(((2.1*T278)/10^9)/BG278)*100</f>
        <v>1.6045152455566611</v>
      </c>
      <c r="BO278" s="66">
        <f>(((2.1*Y278)/10^9)/BG278)*100</f>
        <v>0</v>
      </c>
      <c r="BP278" s="60">
        <f>(((2.1*AD278)/10^9)/BG278)*100</f>
        <v>9.7196995131877166</v>
      </c>
      <c r="BQ278" s="66">
        <f>(((2.3*AG278)/10^9)/BG278)*100</f>
        <v>63.425243972646449</v>
      </c>
      <c r="BR278" s="66">
        <f>(((2.3*AL278)/10^9)/BG278)*100</f>
        <v>6.4023703488782377</v>
      </c>
      <c r="BS278" s="66">
        <f>(((2.3*AQ278)/10^9)/BG278)*100</f>
        <v>0.39518118514806844</v>
      </c>
      <c r="BT278" s="66">
        <f>(((2.3*AV278)/10^9)/BG278)*100</f>
        <v>0</v>
      </c>
      <c r="BU278" s="66">
        <f>(((2.3*BA278)/10^9)/BG278)*100</f>
        <v>5.5547915198505615</v>
      </c>
      <c r="BV278" s="66">
        <f>(((2.3*BF278)/10^9)/BG278)*100</f>
        <v>0</v>
      </c>
      <c r="BW278" s="127"/>
    </row>
    <row r="279" spans="1:830">
      <c r="A279" s="32" t="s">
        <v>122</v>
      </c>
      <c r="I279" s="8"/>
      <c r="J279" s="8"/>
      <c r="K279" s="8"/>
      <c r="L279" s="8"/>
      <c r="M279" s="8"/>
      <c r="N279" s="8"/>
      <c r="U279" s="28"/>
      <c r="V279" s="28"/>
      <c r="W279" s="28"/>
      <c r="X279" s="28"/>
      <c r="Y279" s="28"/>
      <c r="AA279"/>
      <c r="AB279"/>
      <c r="AC279"/>
      <c r="AD279" s="29"/>
      <c r="AE279" s="8"/>
      <c r="AF279" s="8"/>
      <c r="AG279" s="8"/>
      <c r="AM279" s="8"/>
      <c r="AN279" s="8"/>
      <c r="AO279" s="8"/>
      <c r="AP279" s="8"/>
      <c r="AQ279" s="8"/>
      <c r="AW279" s="8"/>
      <c r="AX279" s="8"/>
      <c r="AY279" s="8"/>
      <c r="AZ279" s="8"/>
      <c r="BA279" s="8"/>
      <c r="BG279" s="26"/>
      <c r="BH279" s="35"/>
      <c r="BI279" s="35"/>
      <c r="BJ279" s="35"/>
      <c r="BK279" s="131"/>
      <c r="BL279" s="126"/>
      <c r="BM279" s="126"/>
      <c r="BN279" s="126"/>
      <c r="BO279" s="126"/>
      <c r="BP279" s="126"/>
      <c r="BQ279" s="126"/>
      <c r="BR279" s="126"/>
      <c r="BS279" s="126"/>
      <c r="BT279" s="126"/>
      <c r="BU279" s="126"/>
      <c r="BV279" s="126"/>
      <c r="BW279" s="127"/>
    </row>
    <row r="280" spans="1:830">
      <c r="A280" s="32" t="s">
        <v>1</v>
      </c>
      <c r="C280" s="77">
        <v>0</v>
      </c>
      <c r="D280" s="77">
        <v>0</v>
      </c>
      <c r="E280" s="77">
        <v>0</v>
      </c>
      <c r="F280" s="77">
        <v>0</v>
      </c>
      <c r="G280" s="77">
        <v>0</v>
      </c>
      <c r="H280" s="15">
        <f>C280*D280*E280*F280*G280</f>
        <v>0</v>
      </c>
      <c r="I280" s="17">
        <v>0</v>
      </c>
      <c r="J280" s="17">
        <v>0</v>
      </c>
      <c r="K280" s="17">
        <v>0</v>
      </c>
      <c r="L280" s="17">
        <v>0</v>
      </c>
      <c r="M280" s="17">
        <v>0</v>
      </c>
      <c r="N280" s="14">
        <f>I280*J280*K280*L280*M280</f>
        <v>0</v>
      </c>
      <c r="O280" s="48">
        <v>96</v>
      </c>
      <c r="P280" s="16">
        <v>10</v>
      </c>
      <c r="Q280" s="16">
        <v>5</v>
      </c>
      <c r="R280" s="16">
        <v>0.5</v>
      </c>
      <c r="S280" s="16">
        <v>0.25</v>
      </c>
      <c r="T280" s="15">
        <f>(3.14*P280*((Q280^2)-((Q280-R280)^2)))*O280*S280</f>
        <v>3579.6000000000004</v>
      </c>
      <c r="U280" s="14">
        <v>0</v>
      </c>
      <c r="V280" s="42">
        <v>0</v>
      </c>
      <c r="W280" s="42">
        <v>0</v>
      </c>
      <c r="X280" s="42">
        <v>0</v>
      </c>
      <c r="Y280" s="14">
        <f>(3.14*V280*((W280^2)-((W280-X280)^2)))*U280</f>
        <v>0</v>
      </c>
      <c r="Z280" s="15">
        <v>0</v>
      </c>
      <c r="AA280" s="15">
        <v>0</v>
      </c>
      <c r="AB280" s="15">
        <v>0</v>
      </c>
      <c r="AC280" s="15">
        <v>0</v>
      </c>
      <c r="AD280" s="15">
        <f>(3.14*AA280*((AB280^2)-((AB280-AC280)^2)))*Z280</f>
        <v>0</v>
      </c>
      <c r="AE280" s="4">
        <v>128</v>
      </c>
      <c r="AF280" s="4">
        <v>6.15</v>
      </c>
      <c r="AG280" s="14">
        <f>AE280*4/3*3.14*AF280^3</f>
        <v>124653.27744000002</v>
      </c>
      <c r="AH280" s="70">
        <v>143</v>
      </c>
      <c r="AI280" s="66">
        <v>11</v>
      </c>
      <c r="AJ280" s="66">
        <v>7.9</v>
      </c>
      <c r="AK280" s="66">
        <v>1</v>
      </c>
      <c r="AL280" s="59">
        <f>AH280*AI280*AJ280*AK280</f>
        <v>12426.7</v>
      </c>
      <c r="AM280" s="14">
        <v>0</v>
      </c>
      <c r="AN280" s="14">
        <v>0</v>
      </c>
      <c r="AO280" s="14">
        <v>0</v>
      </c>
      <c r="AP280" s="14">
        <v>0</v>
      </c>
      <c r="AQ280" s="14">
        <f>AM280*AN280*AO280*AP280</f>
        <v>0</v>
      </c>
      <c r="AR280" s="66">
        <v>0</v>
      </c>
      <c r="AS280" s="66">
        <v>0</v>
      </c>
      <c r="AT280" s="66">
        <v>0</v>
      </c>
      <c r="AU280" s="66">
        <v>0</v>
      </c>
      <c r="AV280" s="59">
        <f>AR280*AS280*AT280*AU280</f>
        <v>0</v>
      </c>
      <c r="AW280" s="21">
        <v>0</v>
      </c>
      <c r="AX280" s="21">
        <v>0</v>
      </c>
      <c r="AY280" s="21">
        <v>0</v>
      </c>
      <c r="AZ280" s="21">
        <v>0</v>
      </c>
      <c r="BA280" s="14">
        <f>AW280*AX280*AY280*AZ280</f>
        <v>0</v>
      </c>
      <c r="BB280" s="66">
        <v>0</v>
      </c>
      <c r="BC280" s="66">
        <v>0</v>
      </c>
      <c r="BD280" s="66">
        <v>0</v>
      </c>
      <c r="BE280" s="66">
        <v>0</v>
      </c>
      <c r="BF280" s="59">
        <f>BB280*BC280*BD280*BE280</f>
        <v>0</v>
      </c>
      <c r="BG280" s="26">
        <f>(2.1*(N280+T280+Y280+AD280+H280)+2.3*(AG280+AL280+AQ280+AV280+BA280+BF280))/(10^9)</f>
        <v>3.2280110811199999E-4</v>
      </c>
      <c r="BH280" s="73">
        <f>(2.3*(AG280+AL280+AQ280+AV280+BA280+BF280)/10^9)/BG280*100</f>
        <v>97.671271934608171</v>
      </c>
      <c r="BI280" s="73">
        <f>(2.1*(Y280+AD280)/10^9)/BG280*100</f>
        <v>0</v>
      </c>
      <c r="BJ280" s="73">
        <f>((2.1*(N280+T280+H280)/10^9)/BG280)*100</f>
        <v>2.3287280653918403</v>
      </c>
      <c r="BK280" s="49">
        <f>BH280+BI280+BJ280</f>
        <v>100.00000000000001</v>
      </c>
      <c r="BL280" s="66">
        <f>(((2.1*H280)/10^9)/BG280)*100</f>
        <v>0</v>
      </c>
      <c r="BM280" s="60">
        <f>(((2.1*N280)/10^9)/BG280)*100</f>
        <v>0</v>
      </c>
      <c r="BN280" s="66">
        <f>(((2.1*T280)/10^9)/BG280)*100</f>
        <v>2.3287280653918403</v>
      </c>
      <c r="BO280" s="66">
        <f>(((2.1*Y280)/10^9)/BG280)*100</f>
        <v>0</v>
      </c>
      <c r="BP280" s="60">
        <f>(((2.1*AD280)/10^9)/BG280)*100</f>
        <v>0</v>
      </c>
      <c r="BQ280" s="66">
        <f>(((2.3*AG280)/10^9)/BG280)*100</f>
        <v>88.817086096409852</v>
      </c>
      <c r="BR280" s="66">
        <f>(((2.3*AL280)/10^9)/BG280)*100</f>
        <v>8.8541858381983349</v>
      </c>
      <c r="BS280" s="66">
        <f>(((2.3*AQ280)/10^9)/BG280)*100</f>
        <v>0</v>
      </c>
      <c r="BT280" s="66">
        <f>(((2.3*AV280)/10^9)/BG280)*100</f>
        <v>0</v>
      </c>
      <c r="BU280" s="66">
        <f>(((2.3*BA280)/10^9)/BG280)*100</f>
        <v>0</v>
      </c>
      <c r="BV280" s="66">
        <f>(((2.3*BF280)/10^9)/BG280)*100</f>
        <v>0</v>
      </c>
      <c r="BW280" s="127"/>
    </row>
    <row r="281" spans="1:830">
      <c r="A281" s="32" t="s">
        <v>2</v>
      </c>
      <c r="C281" s="77">
        <v>0</v>
      </c>
      <c r="D281" s="77">
        <v>0</v>
      </c>
      <c r="E281" s="77">
        <v>0</v>
      </c>
      <c r="F281" s="77">
        <v>0</v>
      </c>
      <c r="G281" s="77">
        <v>0</v>
      </c>
      <c r="H281" s="15">
        <f>C281*D281*E281*F281*G281</f>
        <v>0</v>
      </c>
      <c r="I281" s="17">
        <v>0</v>
      </c>
      <c r="J281" s="17">
        <v>0</v>
      </c>
      <c r="K281" s="17">
        <v>0</v>
      </c>
      <c r="L281" s="17">
        <v>0</v>
      </c>
      <c r="M281" s="17">
        <v>0</v>
      </c>
      <c r="N281" s="14">
        <f>I281*J281*K281*L281*M281</f>
        <v>0</v>
      </c>
      <c r="O281" s="47">
        <v>113.56066345625617</v>
      </c>
      <c r="P281" s="16">
        <v>10</v>
      </c>
      <c r="Q281" s="16">
        <v>5</v>
      </c>
      <c r="R281" s="16">
        <v>0.5</v>
      </c>
      <c r="S281" s="16">
        <v>0.25</v>
      </c>
      <c r="T281" s="15">
        <f>(3.14*P281*((Q281^2)-((Q281-R281)^2)))*O281*S281</f>
        <v>4234.3932386251518</v>
      </c>
      <c r="U281" s="14">
        <v>0</v>
      </c>
      <c r="V281" s="42">
        <v>0</v>
      </c>
      <c r="W281" s="42">
        <v>0</v>
      </c>
      <c r="X281" s="42">
        <v>0</v>
      </c>
      <c r="Y281" s="14">
        <f>(3.14*V281*((W281^2)-((W281-X281)^2)))*U281</f>
        <v>0</v>
      </c>
      <c r="Z281" s="15">
        <v>0</v>
      </c>
      <c r="AA281" s="15">
        <v>0</v>
      </c>
      <c r="AB281" s="15">
        <v>0</v>
      </c>
      <c r="AC281" s="15">
        <v>0</v>
      </c>
      <c r="AD281" s="15">
        <f>(3.14*AA281*((AB281^2)-((AB281-AC281)^2)))*Z281</f>
        <v>0</v>
      </c>
      <c r="AE281" s="17">
        <v>147.60401324100715</v>
      </c>
      <c r="AF281" s="4">
        <v>6.15</v>
      </c>
      <c r="AG281" s="14">
        <f>AE281*4/3*3.14*AF281^3</f>
        <v>143744.71885772425</v>
      </c>
      <c r="AH281" s="66">
        <v>163.37873140103079</v>
      </c>
      <c r="AI281" s="66">
        <v>11</v>
      </c>
      <c r="AJ281" s="66">
        <v>7.9</v>
      </c>
      <c r="AK281" s="66">
        <v>1</v>
      </c>
      <c r="AL281" s="59">
        <f>AH281*AI281*AJ281*AK281</f>
        <v>14197.611758749576</v>
      </c>
      <c r="AM281" s="14">
        <v>0</v>
      </c>
      <c r="AN281" s="14">
        <v>0</v>
      </c>
      <c r="AO281" s="14">
        <v>0</v>
      </c>
      <c r="AP281" s="14">
        <v>0</v>
      </c>
      <c r="AQ281" s="14">
        <f t="shared" ref="AQ281" si="179">AM281*AN281*AO281*AP281</f>
        <v>0</v>
      </c>
      <c r="AR281" s="66">
        <v>0</v>
      </c>
      <c r="AS281" s="66">
        <v>0</v>
      </c>
      <c r="AT281" s="66">
        <v>0</v>
      </c>
      <c r="AU281" s="66">
        <v>0</v>
      </c>
      <c r="AV281" s="59">
        <f>AR281*AS281*AT281*AU281</f>
        <v>0</v>
      </c>
      <c r="AW281" s="21">
        <v>0</v>
      </c>
      <c r="AX281" s="21">
        <v>0</v>
      </c>
      <c r="AY281" s="21">
        <v>0</v>
      </c>
      <c r="AZ281" s="21">
        <v>0</v>
      </c>
      <c r="BA281" s="14">
        <f>AW281*AX281*AY281*AZ281</f>
        <v>0</v>
      </c>
      <c r="BB281" s="66">
        <v>0</v>
      </c>
      <c r="BC281" s="66">
        <v>0</v>
      </c>
      <c r="BD281" s="66">
        <v>0</v>
      </c>
      <c r="BE281" s="66">
        <v>0</v>
      </c>
      <c r="BF281" s="59">
        <f>BB281*BC281*BD281*BE281</f>
        <v>0</v>
      </c>
      <c r="BG281" s="26">
        <f t="shared" ref="BG281:BG282" si="180">(2.1*(N281+T281+Y281+AD281+H281)+2.3*(AG281+AL281+AQ281+AV281+BA281+BF281))/(10^9)</f>
        <v>3.7215958621900259E-4</v>
      </c>
      <c r="BH281" s="73">
        <f>(2.3*(AG281+AL281+AQ281+AV281+BA281+BF281)/10^9)/BG281*100</f>
        <v>97.610641743383695</v>
      </c>
      <c r="BI281" s="73">
        <f>(2.1*(Y281+AD281)/10^9)/BG281*100</f>
        <v>0</v>
      </c>
      <c r="BJ281" s="73">
        <f>((2.1*(N281+T281+H281)/10^9)/BG281)*100</f>
        <v>2.3893582566163061</v>
      </c>
      <c r="BK281" s="49">
        <f>BH281+BI281+BJ281</f>
        <v>100</v>
      </c>
      <c r="BL281" s="66">
        <f>(((2.1*H281)/10^9)/BG281)*100</f>
        <v>0</v>
      </c>
      <c r="BM281" s="60">
        <f>(((2.1*N281)/10^9)/BG281)*100</f>
        <v>0</v>
      </c>
      <c r="BN281" s="66">
        <f>(((2.1*T281)/10^9)/BG281)*100</f>
        <v>2.3893582566163061</v>
      </c>
      <c r="BO281" s="66">
        <f>(((2.1*Y281)/10^9)/BG281)*100</f>
        <v>0</v>
      </c>
      <c r="BP281" s="60">
        <f>(((2.1*AD281)/10^9)/BG281)*100</f>
        <v>0</v>
      </c>
      <c r="BQ281" s="66">
        <f>(((2.3*AG281)/10^9)/BG281)*100</f>
        <v>88.836312596879324</v>
      </c>
      <c r="BR281" s="66">
        <f>(((2.3*AL281)/10^9)/BG281)*100</f>
        <v>8.7743291465043747</v>
      </c>
      <c r="BS281" s="66">
        <f>(((2.3*AQ281)/10^9)/BG281)*100</f>
        <v>0</v>
      </c>
      <c r="BT281" s="66">
        <f>(((2.3*AV281)/10^9)/BG281)*100</f>
        <v>0</v>
      </c>
      <c r="BU281" s="66">
        <f>(((2.3*BA281)/10^9)/BG281)*100</f>
        <v>0</v>
      </c>
      <c r="BV281" s="66">
        <f>(((2.3*BF281)/10^9)/BG281)*100</f>
        <v>0</v>
      </c>
      <c r="BW281" s="127"/>
    </row>
    <row r="282" spans="1:830">
      <c r="A282" s="32"/>
      <c r="C282" s="77">
        <v>0</v>
      </c>
      <c r="D282" s="77">
        <v>0</v>
      </c>
      <c r="E282" s="77">
        <v>0</v>
      </c>
      <c r="F282" s="77">
        <v>0</v>
      </c>
      <c r="G282" s="77">
        <v>0</v>
      </c>
      <c r="H282" s="15">
        <f>C282*D282*E282*F282*G282</f>
        <v>0</v>
      </c>
      <c r="I282" s="17">
        <v>0</v>
      </c>
      <c r="J282" s="17">
        <v>0</v>
      </c>
      <c r="K282" s="17">
        <v>0</v>
      </c>
      <c r="L282" s="17">
        <v>0</v>
      </c>
      <c r="M282" s="17">
        <v>0</v>
      </c>
      <c r="N282" s="14">
        <f>I282*J282*K282*L282*M282</f>
        <v>0</v>
      </c>
      <c r="O282" s="47">
        <v>78.439336543743835</v>
      </c>
      <c r="P282" s="16">
        <v>10</v>
      </c>
      <c r="Q282" s="16">
        <v>5</v>
      </c>
      <c r="R282" s="16">
        <v>0.5</v>
      </c>
      <c r="S282" s="16">
        <v>0.25</v>
      </c>
      <c r="T282" s="15">
        <f>(3.14*P282*((Q282^2)-((Q282-R282)^2)))*O282*S282</f>
        <v>2924.8067613748485</v>
      </c>
      <c r="U282" s="14">
        <v>0</v>
      </c>
      <c r="V282" s="42">
        <v>0</v>
      </c>
      <c r="W282" s="42">
        <v>0</v>
      </c>
      <c r="X282" s="42">
        <v>0</v>
      </c>
      <c r="Y282" s="14">
        <f>(3.14*V282*((W282^2)-((W282-X282)^2)))*U282</f>
        <v>0</v>
      </c>
      <c r="Z282" s="15">
        <v>0</v>
      </c>
      <c r="AA282" s="15">
        <v>0</v>
      </c>
      <c r="AB282" s="15">
        <v>0</v>
      </c>
      <c r="AC282" s="15">
        <v>0</v>
      </c>
      <c r="AD282" s="15">
        <f>(3.14*AA282*((AB282^2)-((AB282-AC282)^2)))*Z282</f>
        <v>0</v>
      </c>
      <c r="AE282" s="17">
        <v>108.39598675899285</v>
      </c>
      <c r="AF282" s="4">
        <v>6.15</v>
      </c>
      <c r="AG282" s="14">
        <f>AE282*4/3*3.14*AF282^3</f>
        <v>105561.83602227583</v>
      </c>
      <c r="AH282" s="66">
        <v>122.62126859896921</v>
      </c>
      <c r="AI282" s="66">
        <v>11</v>
      </c>
      <c r="AJ282" s="66">
        <v>7.9</v>
      </c>
      <c r="AK282" s="66">
        <v>1</v>
      </c>
      <c r="AL282" s="59">
        <f>AH282*AI282*AJ282*AK282</f>
        <v>10655.788241250424</v>
      </c>
      <c r="AM282" s="14">
        <v>0</v>
      </c>
      <c r="AN282" s="14">
        <v>0</v>
      </c>
      <c r="AO282" s="14">
        <v>0</v>
      </c>
      <c r="AP282" s="14">
        <v>0</v>
      </c>
      <c r="AQ282" s="14">
        <f>AM282*AN282*AO282*AP282</f>
        <v>0</v>
      </c>
      <c r="AR282" s="66">
        <v>0</v>
      </c>
      <c r="AS282" s="66">
        <v>0</v>
      </c>
      <c r="AT282" s="66">
        <v>0</v>
      </c>
      <c r="AU282" s="66">
        <v>0</v>
      </c>
      <c r="AV282" s="59">
        <f>AR282*AS282*AT282*AU282</f>
        <v>0</v>
      </c>
      <c r="AW282" s="21">
        <v>0</v>
      </c>
      <c r="AX282" s="21">
        <v>0</v>
      </c>
      <c r="AY282" s="21">
        <v>0</v>
      </c>
      <c r="AZ282" s="21">
        <v>0</v>
      </c>
      <c r="BA282" s="14">
        <f>AW282*AX282*AY282*AZ282</f>
        <v>0</v>
      </c>
      <c r="BB282" s="66">
        <v>0</v>
      </c>
      <c r="BC282" s="66">
        <v>0</v>
      </c>
      <c r="BD282" s="66">
        <v>0</v>
      </c>
      <c r="BE282" s="66">
        <v>0</v>
      </c>
      <c r="BF282" s="59">
        <f>BB282*BC282*BD282*BE282</f>
        <v>0</v>
      </c>
      <c r="BG282" s="26">
        <f t="shared" si="180"/>
        <v>2.7344263000499754E-4</v>
      </c>
      <c r="BH282" s="73">
        <f>(2.3*(AG282+AL282+AQ282+AV282+BA282+BF282)/10^9)/BG282*100</f>
        <v>97.753790548761572</v>
      </c>
      <c r="BI282" s="73">
        <f>(2.1*(Y282+AD282)/10^9)/BG282*100</f>
        <v>0</v>
      </c>
      <c r="BJ282" s="73">
        <f t="shared" ref="BJ282" si="181">((2.1*(N282+T282+H282)/10^9)/BG282)*100</f>
        <v>2.2462094512384287</v>
      </c>
      <c r="BK282" s="49">
        <f>BH282+BI282+BJ282</f>
        <v>100</v>
      </c>
      <c r="BL282" s="66">
        <f>(((2.1*H282)/10^9)/BG282)*100</f>
        <v>0</v>
      </c>
      <c r="BM282" s="60">
        <f>(((2.1*N282)/10^9)/BG282)*100</f>
        <v>0</v>
      </c>
      <c r="BN282" s="66">
        <f>(((2.1*T282)/10^9)/BG282)*100</f>
        <v>2.2462094512384287</v>
      </c>
      <c r="BO282" s="66">
        <f>(((2.1*Y282)/10^9)/BG282)*100</f>
        <v>0</v>
      </c>
      <c r="BP282" s="60">
        <f>(((2.1*AD282)/10^9)/BG282)*100</f>
        <v>0</v>
      </c>
      <c r="BQ282" s="66">
        <f>(((2.3*AG282)/10^9)/BG282)*100</f>
        <v>88.790918536292978</v>
      </c>
      <c r="BR282" s="66">
        <f>(((2.3*AL282)/10^9)/BG282)*100</f>
        <v>8.9628720124685959</v>
      </c>
      <c r="BS282" s="66">
        <f>(((2.3*AQ282)/10^9)/BG282)*100</f>
        <v>0</v>
      </c>
      <c r="BT282" s="66">
        <f>(((2.3*AV282)/10^9)/BG282)*100</f>
        <v>0</v>
      </c>
      <c r="BU282" s="66">
        <f>(((2.3*BA282)/10^9)/BG282)*100</f>
        <v>0</v>
      </c>
      <c r="BV282" s="66">
        <f>(((2.3*BF282)/10^9)/BG282)*100</f>
        <v>0</v>
      </c>
      <c r="BW282" s="127"/>
    </row>
    <row r="283" spans="1:830">
      <c r="A283" s="32"/>
      <c r="H283" s="15"/>
      <c r="I283" s="8"/>
      <c r="J283" s="8"/>
      <c r="K283" s="8"/>
      <c r="L283" s="8"/>
      <c r="M283" s="8"/>
      <c r="N283" s="14"/>
      <c r="T283" s="15"/>
      <c r="U283" s="28"/>
      <c r="V283" s="28"/>
      <c r="W283" s="28"/>
      <c r="X283" s="28"/>
      <c r="Y283" s="14"/>
      <c r="AA283"/>
      <c r="AB283"/>
      <c r="AC283"/>
      <c r="AD283" s="29"/>
      <c r="AE283" s="8"/>
      <c r="AF283" s="8"/>
      <c r="AG283" s="14"/>
      <c r="AL283" s="59"/>
      <c r="AM283" s="8"/>
      <c r="AN283" s="8"/>
      <c r="AO283" s="8"/>
      <c r="AP283" s="8"/>
      <c r="AQ283" s="14"/>
      <c r="AV283" s="59"/>
      <c r="AW283" s="8"/>
      <c r="AX283" s="8"/>
      <c r="AY283" s="8"/>
      <c r="AZ283" s="8"/>
      <c r="BA283" s="14"/>
      <c r="BF283" s="59"/>
      <c r="BG283" s="26"/>
      <c r="BH283" s="35"/>
      <c r="BI283" s="35"/>
      <c r="BJ283" s="35"/>
      <c r="BK283" s="131"/>
      <c r="BL283" s="66"/>
      <c r="BM283" s="60"/>
      <c r="BN283" s="66"/>
      <c r="BO283" s="66"/>
      <c r="BP283" s="60"/>
      <c r="BQ283" s="66"/>
      <c r="BR283" s="66"/>
      <c r="BS283" s="66"/>
      <c r="BT283" s="66"/>
      <c r="BU283" s="66"/>
      <c r="BV283" s="66"/>
      <c r="BW283" s="127"/>
    </row>
    <row r="284" spans="1:830">
      <c r="A284" s="32" t="s">
        <v>123</v>
      </c>
      <c r="B284" s="10">
        <f>SUM(I285+O285+U285+Z285+AE285+AH285+AM285+AR285+AW285+BB285+C285)</f>
        <v>429</v>
      </c>
      <c r="C284" s="46">
        <f>C285/$B$284</f>
        <v>0</v>
      </c>
      <c r="D284" s="93"/>
      <c r="E284" s="93"/>
      <c r="F284" s="93"/>
      <c r="G284" s="93"/>
      <c r="H284" s="20"/>
      <c r="I284" s="45">
        <f>I285/$B$284</f>
        <v>0.15151515151515152</v>
      </c>
      <c r="J284" s="8"/>
      <c r="K284" s="8"/>
      <c r="L284" s="8"/>
      <c r="M284" s="8"/>
      <c r="N284" s="14"/>
      <c r="O284" s="46">
        <f>O285/$B$284</f>
        <v>0.16317016317016317</v>
      </c>
      <c r="T284" s="20"/>
      <c r="U284" s="104">
        <f>U285/$B$284</f>
        <v>0</v>
      </c>
      <c r="V284" s="28"/>
      <c r="W284" s="28"/>
      <c r="X284" s="28"/>
      <c r="Y284" s="14"/>
      <c r="Z284" s="46">
        <f>Z285/$B$284</f>
        <v>4.8951048951048952E-2</v>
      </c>
      <c r="AA284"/>
      <c r="AB284"/>
      <c r="AC284"/>
      <c r="AD284" s="20"/>
      <c r="AE284" s="45">
        <f>AE285/$B$284</f>
        <v>0.25641025641025639</v>
      </c>
      <c r="AF284" s="8"/>
      <c r="AG284" s="14"/>
      <c r="AH284" s="64">
        <f>AH285/$B$284</f>
        <v>0.33799533799533799</v>
      </c>
      <c r="AL284" s="61"/>
      <c r="AM284" s="45">
        <f>AM285/$B$284</f>
        <v>2.3310023310023312E-2</v>
      </c>
      <c r="AN284" s="8"/>
      <c r="AO284" s="8"/>
      <c r="AP284" s="8"/>
      <c r="AQ284" s="14"/>
      <c r="AR284" s="64">
        <f>AR285/$B$284</f>
        <v>0</v>
      </c>
      <c r="AV284" s="61"/>
      <c r="AW284" s="45">
        <f>AW285/$B$284</f>
        <v>1.8648018648018648E-2</v>
      </c>
      <c r="AX284" s="8"/>
      <c r="AY284" s="8"/>
      <c r="AZ284" s="8"/>
      <c r="BA284" s="14"/>
      <c r="BB284" s="64">
        <f>BB285/$B$284</f>
        <v>0</v>
      </c>
      <c r="BC284" s="66"/>
      <c r="BD284" s="66"/>
      <c r="BE284" s="66"/>
      <c r="BF284" s="61"/>
      <c r="BG284" s="28"/>
      <c r="BH284" s="35"/>
      <c r="BI284" s="35"/>
      <c r="BJ284" s="35"/>
      <c r="BK284" s="131"/>
      <c r="BW284" s="127"/>
    </row>
    <row r="285" spans="1:830">
      <c r="A285" s="32" t="s">
        <v>1</v>
      </c>
      <c r="C285" s="77">
        <v>0</v>
      </c>
      <c r="D285" s="77">
        <v>0</v>
      </c>
      <c r="E285" s="77">
        <v>0</v>
      </c>
      <c r="F285" s="77">
        <v>0</v>
      </c>
      <c r="G285" s="77">
        <v>0</v>
      </c>
      <c r="H285" s="15">
        <f>C285*D285*E285*F285*G285</f>
        <v>0</v>
      </c>
      <c r="I285" s="4">
        <v>65</v>
      </c>
      <c r="J285" s="4">
        <v>25</v>
      </c>
      <c r="K285" s="4">
        <v>12.5</v>
      </c>
      <c r="L285" s="4">
        <v>0.5</v>
      </c>
      <c r="M285" s="4">
        <v>0.5</v>
      </c>
      <c r="N285" s="14">
        <f>I285*J285*K285*L285*M285</f>
        <v>5078.125</v>
      </c>
      <c r="O285" s="7">
        <v>70</v>
      </c>
      <c r="P285" s="16">
        <v>7.5</v>
      </c>
      <c r="Q285" s="16">
        <v>5</v>
      </c>
      <c r="R285" s="16">
        <v>0.5</v>
      </c>
      <c r="S285" s="16">
        <v>0.25</v>
      </c>
      <c r="T285" s="15">
        <f>(3.14*P285*((Q285^2)-((Q285-R285)^2)))*O285*S285</f>
        <v>1957.59375</v>
      </c>
      <c r="U285" s="14">
        <v>0</v>
      </c>
      <c r="V285" s="42">
        <v>0</v>
      </c>
      <c r="W285" s="42">
        <v>0</v>
      </c>
      <c r="X285" s="42">
        <v>0</v>
      </c>
      <c r="Y285" s="14">
        <f>(3.14*V285*((W285^2)-((W285-X285)^2)))*U285</f>
        <v>0</v>
      </c>
      <c r="Z285" s="7">
        <f>3+9+1+1+2+5</f>
        <v>21</v>
      </c>
      <c r="AA285" s="16">
        <v>66.071428571428569</v>
      </c>
      <c r="AB285" s="16">
        <v>2.9761904761904763</v>
      </c>
      <c r="AC285" s="16">
        <v>2.7976190476190474</v>
      </c>
      <c r="AD285" s="15">
        <f>(3.14*AA285*((AB285^2)-((AB285-AC285)^2)))*Z285</f>
        <v>38451.899978741501</v>
      </c>
      <c r="AE285" s="4">
        <v>110</v>
      </c>
      <c r="AF285" s="4">
        <v>6.3</v>
      </c>
      <c r="AG285" s="14">
        <f>AE285*4/3*3.14*AF285^3</f>
        <v>115154.97839999998</v>
      </c>
      <c r="AH285" s="65">
        <v>145</v>
      </c>
      <c r="AI285" s="66">
        <v>13</v>
      </c>
      <c r="AJ285" s="66">
        <v>9.9</v>
      </c>
      <c r="AK285" s="66">
        <v>1</v>
      </c>
      <c r="AL285" s="59">
        <f>AH285*AI285*AJ285*AK285</f>
        <v>18661.5</v>
      </c>
      <c r="AM285" s="4">
        <v>10</v>
      </c>
      <c r="AN285" s="17">
        <v>52.2</v>
      </c>
      <c r="AO285" s="17">
        <v>10.3</v>
      </c>
      <c r="AP285" s="17">
        <v>1</v>
      </c>
      <c r="AQ285" s="14">
        <f>AM285*AN285*AO285*AP285</f>
        <v>5376.6</v>
      </c>
      <c r="AR285" s="66">
        <v>0</v>
      </c>
      <c r="AS285" s="66">
        <v>0</v>
      </c>
      <c r="AT285" s="66">
        <v>0</v>
      </c>
      <c r="AU285" s="66">
        <v>0</v>
      </c>
      <c r="AV285" s="59">
        <f>AR285*AS285*AT285*AU285</f>
        <v>0</v>
      </c>
      <c r="AW285" s="4">
        <v>8</v>
      </c>
      <c r="AX285" s="17">
        <v>31.6</v>
      </c>
      <c r="AY285" s="17">
        <v>19.7</v>
      </c>
      <c r="AZ285" s="17">
        <v>4</v>
      </c>
      <c r="BA285" s="14">
        <f>AW285*AX285*AY285*AZ285</f>
        <v>19920.64</v>
      </c>
      <c r="BB285" s="66">
        <v>0</v>
      </c>
      <c r="BC285" s="66">
        <v>0</v>
      </c>
      <c r="BD285" s="66">
        <v>0</v>
      </c>
      <c r="BE285" s="66">
        <v>0</v>
      </c>
      <c r="BF285" s="59">
        <f>BB285*BC285*BD285*BE285</f>
        <v>0</v>
      </c>
      <c r="BG285" s="26">
        <f>(2.1*(N285+T285+Y285+AD285+H285)+2.3*(AG285+AL285+AQ285+AV285+BA285+BF285))/(10^9)</f>
        <v>4.6148555165035699E-4</v>
      </c>
      <c r="BH285" s="73">
        <f>(2.3*(AG285+AL285+AQ285+AV285+BA285+BF285)/10^9)/BG285*100</f>
        <v>79.300760557129948</v>
      </c>
      <c r="BI285" s="73">
        <f>(2.1*(Y285+AD285)/10^9)/BG285*100</f>
        <v>17.497620384123394</v>
      </c>
      <c r="BJ285" s="73">
        <f>((2.1*(N285+T285+H285)/10^9)/BG285)*100</f>
        <v>3.2016190587466622</v>
      </c>
      <c r="BK285" s="49">
        <f>BH285+BI285+BJ285</f>
        <v>100</v>
      </c>
      <c r="BL285" s="66">
        <f>(((2.1*H285)/10^9)/BG285)*100</f>
        <v>0</v>
      </c>
      <c r="BM285" s="60">
        <f>(((2.1*N285)/10^9)/BG285)*100</f>
        <v>2.3108117820511076</v>
      </c>
      <c r="BN285" s="66">
        <f>(((2.1*T285)/10^9)/BG285)*100</f>
        <v>0.89080727669555415</v>
      </c>
      <c r="BO285" s="66">
        <f>(((2.1*Y285)/10^9)/BG285)*100</f>
        <v>0</v>
      </c>
      <c r="BP285" s="60">
        <f>(((2.1*AD285)/10^9)/BG285)*100</f>
        <v>17.497620384123394</v>
      </c>
      <c r="BQ285" s="66">
        <f>(((2.3*AG285)/10^9)/BG285)*100</f>
        <v>57.392143561770169</v>
      </c>
      <c r="BR285" s="66">
        <f>(((2.3*AL285)/10^9)/BG285)*100</f>
        <v>9.3007137160643527</v>
      </c>
      <c r="BS285" s="66">
        <f>(((2.3*AQ285)/10^9)/BG285)*100</f>
        <v>2.6796461895234365</v>
      </c>
      <c r="BT285" s="66">
        <f>(((2.3*AV285)/10^9)/BG285)*100</f>
        <v>0</v>
      </c>
      <c r="BU285" s="66">
        <f>(((2.3*BA285)/10^9)/BG285)*100</f>
        <v>9.9282570897720017</v>
      </c>
      <c r="BV285" s="66">
        <f>(((2.3*BF285)/10^9)/BG285)*100</f>
        <v>0</v>
      </c>
      <c r="BW285" s="127"/>
    </row>
    <row r="286" spans="1:830">
      <c r="A286" s="32" t="s">
        <v>2</v>
      </c>
      <c r="C286" s="77">
        <v>0</v>
      </c>
      <c r="D286" s="77">
        <v>0</v>
      </c>
      <c r="E286" s="77">
        <v>0</v>
      </c>
      <c r="F286" s="77">
        <v>0</v>
      </c>
      <c r="G286" s="77">
        <v>0</v>
      </c>
      <c r="H286" s="15">
        <f>C286*D286*E286*F286*G286</f>
        <v>0</v>
      </c>
      <c r="I286" s="14">
        <f>IF((I284+1.96*SQRT(I284*(1-I284))/SQRT($B284))*$B$284&lt;0,0,((I284+1.96*SQRT(I284*(1-I284))/SQRT($B$284))*$B$284))</f>
        <v>79.555756957508621</v>
      </c>
      <c r="J286" s="4">
        <v>25</v>
      </c>
      <c r="K286" s="4">
        <v>12.5</v>
      </c>
      <c r="L286" s="4">
        <v>0.5</v>
      </c>
      <c r="M286" s="4">
        <v>0.5</v>
      </c>
      <c r="N286" s="14">
        <f>I286*J286*K286*L286*M286</f>
        <v>6215.2935123053612</v>
      </c>
      <c r="O286" s="15">
        <f>IF((O284+1.96*SQRT(O284*(1-O284))/SQRT($B284))*$B$284&lt;0,0,((O284+1.96*SQRT(O284*(1-O284))/SQRT($B$284))*$B$284))</f>
        <v>85.001119460946398</v>
      </c>
      <c r="P286" s="16">
        <v>7.5</v>
      </c>
      <c r="Q286" s="16">
        <v>5</v>
      </c>
      <c r="R286" s="16">
        <v>0.5</v>
      </c>
      <c r="S286" s="16">
        <v>0.25</v>
      </c>
      <c r="T286" s="15">
        <f>(3.14*P286*((Q286^2)-((Q286-R286)^2)))*O286*S286</f>
        <v>2377.109431425029</v>
      </c>
      <c r="U286" s="14">
        <v>0</v>
      </c>
      <c r="V286" s="42">
        <v>0</v>
      </c>
      <c r="W286" s="42">
        <v>0</v>
      </c>
      <c r="X286" s="42">
        <v>0</v>
      </c>
      <c r="Y286" s="14">
        <f>(3.14*V286*((W286^2)-((W286-X286)^2)))*U286</f>
        <v>0</v>
      </c>
      <c r="Z286" s="15">
        <f>IF((Z284+1.96*SQRT(Z284*(1-Z284))/SQRT($B284))*$B$284&lt;0,0,((Z284+1.96*SQRT(Z284*(1-Z284))/SQRT($B$284))*$B$284))</f>
        <v>29.759254686178654</v>
      </c>
      <c r="AA286" s="16">
        <v>66.071428571428569</v>
      </c>
      <c r="AB286" s="16">
        <v>2.9761904761904763</v>
      </c>
      <c r="AC286" s="16">
        <v>2.7976190476190474</v>
      </c>
      <c r="AD286" s="15">
        <f>(3.14*AA286*((AB286^2)-((AB286-AC286)^2)))*Z286</f>
        <v>54490.47069689694</v>
      </c>
      <c r="AE286" s="14">
        <f>IF((AE284+1.96*SQRT(AE284*(1-AE284))/SQRT($B284))*$B$284&lt;0,0,((AE284+1.96*SQRT(AE284*(1-AE284))/SQRT($B$284))*$B$284))</f>
        <v>127.72634140163105</v>
      </c>
      <c r="AF286" s="4">
        <v>6.3</v>
      </c>
      <c r="AG286" s="14">
        <f>AE286*4/3*3.14*AF286^3</f>
        <v>133712.03713832589</v>
      </c>
      <c r="AH286" s="59">
        <f>IF((AH284+1.96*SQRT(AH284*(1-AH284))/SQRT($B284))*$B$284&lt;0,0,((AH284+1.96*SQRT(AH284*(1-AH284))/SQRT($B$284))*$B$284))</f>
        <v>164.20306696561204</v>
      </c>
      <c r="AI286" s="66">
        <v>13</v>
      </c>
      <c r="AJ286" s="66">
        <v>9.9</v>
      </c>
      <c r="AK286" s="66">
        <v>1</v>
      </c>
      <c r="AL286" s="59">
        <f>AH286*AI286*AJ286*AK286</f>
        <v>21132.934718474269</v>
      </c>
      <c r="AM286" s="14">
        <v>12</v>
      </c>
      <c r="AN286" s="17">
        <v>52.2</v>
      </c>
      <c r="AO286" s="17">
        <v>10.3</v>
      </c>
      <c r="AP286" s="17">
        <v>1</v>
      </c>
      <c r="AQ286" s="14">
        <f t="shared" ref="AQ286" si="182">AM286*AN286*AO286*AP286</f>
        <v>6451.920000000001</v>
      </c>
      <c r="AR286" s="66">
        <v>0</v>
      </c>
      <c r="AS286" s="66">
        <v>0</v>
      </c>
      <c r="AT286" s="66">
        <v>0</v>
      </c>
      <c r="AU286" s="66">
        <v>0</v>
      </c>
      <c r="AV286" s="59">
        <f>AR286*AS286*AT286*AU286</f>
        <v>0</v>
      </c>
      <c r="AW286" s="14">
        <v>10</v>
      </c>
      <c r="AX286" s="17">
        <v>31.6</v>
      </c>
      <c r="AY286" s="17">
        <v>19.7</v>
      </c>
      <c r="AZ286" s="17">
        <v>4</v>
      </c>
      <c r="BA286" s="14">
        <f>AW286*AX286*AY286*AZ286</f>
        <v>24900.799999999999</v>
      </c>
      <c r="BB286" s="66">
        <v>0</v>
      </c>
      <c r="BC286" s="66">
        <v>0</v>
      </c>
      <c r="BD286" s="66">
        <v>0</v>
      </c>
      <c r="BE286" s="66">
        <v>0</v>
      </c>
      <c r="BF286" s="59">
        <f>BB286*BC286*BD286*BE286</f>
        <v>0</v>
      </c>
      <c r="BG286" s="26">
        <f t="shared" ref="BG286:BG287" si="183">(2.1*(N286+T286+Y286+AD286+H286)+2.3*(AG286+AL286+AQ286+AV286+BA286+BF286))/(10^9)</f>
        <v>5.6072872591595769E-4</v>
      </c>
      <c r="BH286" s="73">
        <f>(2.3*(AG286+AL286+AQ286+AV286+BA286+BF286)/10^9)/BG286*100</f>
        <v>76.374665944049994</v>
      </c>
      <c r="BI286" s="73">
        <f>(2.1*(Y286+AD286)/10^9)/BG286*100</f>
        <v>20.40737047608194</v>
      </c>
      <c r="BJ286" s="73">
        <f>((2.1*(N286+T286+H286)/10^9)/BG286)*100</f>
        <v>3.2179635798680795</v>
      </c>
      <c r="BK286" s="49">
        <f>BH286+BI286+BJ286</f>
        <v>100.00000000000001</v>
      </c>
      <c r="BL286" s="66">
        <f>(((2.1*H286)/10^9)/BG286)*100</f>
        <v>0</v>
      </c>
      <c r="BM286" s="60">
        <f>(((2.1*N286)/10^9)/BG286)*100</f>
        <v>2.3277060319177432</v>
      </c>
      <c r="BN286" s="66">
        <f>(((2.1*T286)/10^9)/BG286)*100</f>
        <v>0.89025754795033529</v>
      </c>
      <c r="BO286" s="66">
        <f>(((2.1*Y286)/10^9)/BG286)*100</f>
        <v>0</v>
      </c>
      <c r="BP286" s="60">
        <f>(((2.1*AD286)/10^9)/BG286)*100</f>
        <v>20.40737047608194</v>
      </c>
      <c r="BQ286" s="66">
        <f>(((2.3*AG286)/10^9)/BG286)*100</f>
        <v>54.846072834200299</v>
      </c>
      <c r="BR286" s="66">
        <f>(((2.3*AL286)/10^9)/BG286)*100</f>
        <v>8.6683181378112355</v>
      </c>
      <c r="BS286" s="66">
        <f>(((2.3*AQ286)/10^9)/BG286)*100</f>
        <v>2.6464518962818642</v>
      </c>
      <c r="BT286" s="66">
        <f>(((2.3*AV286)/10^9)/BG286)*100</f>
        <v>0</v>
      </c>
      <c r="BU286" s="66">
        <f>(((2.3*BA286)/10^9)/BG286)*100</f>
        <v>10.213823075756588</v>
      </c>
      <c r="BV286" s="66">
        <f>(((2.3*BF286)/10^9)/BG286)*100</f>
        <v>0</v>
      </c>
      <c r="BW286" s="127"/>
    </row>
    <row r="287" spans="1:830">
      <c r="A287" s="6"/>
      <c r="C287" s="77">
        <v>0</v>
      </c>
      <c r="D287" s="77">
        <v>0</v>
      </c>
      <c r="E287" s="77">
        <v>0</v>
      </c>
      <c r="F287" s="77">
        <v>0</v>
      </c>
      <c r="G287" s="77">
        <v>0</v>
      </c>
      <c r="H287" s="15">
        <f>C287*D287*E287*F287*G287</f>
        <v>0</v>
      </c>
      <c r="I287" s="14">
        <f>IF((I284-1.96*SQRT(I284*(1-I284))/SQRT($B$284))*$B$284&lt;0,0,((I284-1.96*SQRT(I284*(1-I284))/SQRT($B$284))*$B$284))</f>
        <v>50.444243042491387</v>
      </c>
      <c r="J287" s="4">
        <v>25</v>
      </c>
      <c r="K287" s="4">
        <v>12.5</v>
      </c>
      <c r="L287" s="4">
        <v>0.5</v>
      </c>
      <c r="M287" s="4">
        <v>0.5</v>
      </c>
      <c r="N287" s="14">
        <f>I287*J287*K287*L287*M287</f>
        <v>3940.9564876946397</v>
      </c>
      <c r="O287" s="15">
        <f>IF((O284-1.96*SQRT(O284*(1-O284))/SQRT($B$284))*$B$284&lt;0,0,((O284-1.96*SQRT(O284*(1-O284))/SQRT($B$284))*$B$284))</f>
        <v>54.998880539053594</v>
      </c>
      <c r="P287" s="16">
        <v>7.5</v>
      </c>
      <c r="Q287" s="16">
        <v>5</v>
      </c>
      <c r="R287" s="16">
        <v>0.5</v>
      </c>
      <c r="S287" s="16">
        <v>0.25</v>
      </c>
      <c r="T287" s="15">
        <f>(3.14*P287*((Q287^2)-((Q287-R287)^2)))*O287*S287</f>
        <v>1538.0780685749705</v>
      </c>
      <c r="U287" s="14">
        <v>0</v>
      </c>
      <c r="V287" s="42">
        <v>0</v>
      </c>
      <c r="W287" s="42">
        <v>0</v>
      </c>
      <c r="X287" s="42">
        <v>0</v>
      </c>
      <c r="Y287" s="14">
        <f>(3.14*V287*((W287^2)-((W287-X287)^2)))*U287</f>
        <v>0</v>
      </c>
      <c r="Z287" s="15">
        <f>IF((Z284-1.96*SQRT(Z284*(1-Z284))/SQRT($B$284))*$B$284&lt;0,0,((Z284-1.96*SQRT(Z284*(1-Z284))/SQRT($B$284))*$B$284))</f>
        <v>12.24074531382135</v>
      </c>
      <c r="AA287" s="16">
        <v>66.071428571428569</v>
      </c>
      <c r="AB287" s="16">
        <v>2.9761904761904763</v>
      </c>
      <c r="AC287" s="16">
        <v>2.7976190476190474</v>
      </c>
      <c r="AD287" s="15">
        <f>(3.14*AA287*((AB287^2)-((AB287-AC287)^2)))*Z287</f>
        <v>22413.329260586059</v>
      </c>
      <c r="AE287" s="14">
        <f>IF((AE284-1.96*SQRT(AE284*(1-AE284))/SQRT($B$284))*$B$284&lt;0,0,((AE284-1.96*SQRT(AE284*(1-AE284))/SQRT($B$284))*$B$284))</f>
        <v>92.273658598368925</v>
      </c>
      <c r="AF287" s="4">
        <v>6.3</v>
      </c>
      <c r="AG287" s="14">
        <f>AE287*4/3*3.14*AF287^3</f>
        <v>96597.919661674052</v>
      </c>
      <c r="AH287" s="59">
        <f>IF((AH284-1.96*SQRT(AH284*(1-AH284))/SQRT($B$284))*$B$284&lt;0,0,((AH284-1.96*SQRT(AH284*(1-AH284))/SQRT($B$284))*$B$284))</f>
        <v>125.79693303438795</v>
      </c>
      <c r="AI287" s="66">
        <v>13</v>
      </c>
      <c r="AJ287" s="66">
        <v>9.9</v>
      </c>
      <c r="AK287" s="66">
        <v>1</v>
      </c>
      <c r="AL287" s="59">
        <f>AH287*AI287*AJ287*AK287</f>
        <v>16190.065281525731</v>
      </c>
      <c r="AM287" s="14">
        <v>8</v>
      </c>
      <c r="AN287" s="17">
        <v>52.2</v>
      </c>
      <c r="AO287" s="17">
        <v>10.3</v>
      </c>
      <c r="AP287" s="17">
        <v>1</v>
      </c>
      <c r="AQ287" s="14">
        <f>AM287*AN287*AO287*AP287</f>
        <v>4301.2800000000007</v>
      </c>
      <c r="AR287" s="66">
        <v>0</v>
      </c>
      <c r="AS287" s="66">
        <v>0</v>
      </c>
      <c r="AT287" s="66">
        <v>0</v>
      </c>
      <c r="AU287" s="66">
        <v>0</v>
      </c>
      <c r="AV287" s="59">
        <f>AR287*AS287*AT287*AU287</f>
        <v>0</v>
      </c>
      <c r="AW287" s="14">
        <v>6</v>
      </c>
      <c r="AX287" s="17">
        <v>31.6</v>
      </c>
      <c r="AY287" s="17">
        <v>19.7</v>
      </c>
      <c r="AZ287" s="17">
        <v>4</v>
      </c>
      <c r="BA287" s="14">
        <f>AW287*AX287*AY287*AZ287</f>
        <v>14940.480000000001</v>
      </c>
      <c r="BB287" s="66">
        <v>0</v>
      </c>
      <c r="BC287" s="66">
        <v>0</v>
      </c>
      <c r="BD287" s="66">
        <v>0</v>
      </c>
      <c r="BE287" s="66">
        <v>0</v>
      </c>
      <c r="BF287" s="59">
        <f>BB287*BC287*BD287*BE287</f>
        <v>0</v>
      </c>
      <c r="BG287" s="26">
        <f t="shared" si="183"/>
        <v>3.622423773847564E-4</v>
      </c>
      <c r="BH287" s="73">
        <f>(2.3*(AG287+AL287+AQ287+AV287+BA287+BF287)/10^9)/BG287*100</f>
        <v>83.830173477140562</v>
      </c>
      <c r="BI287" s="73">
        <f>(2.1*(Y287+AD287)/10^9)/BG287*100</f>
        <v>12.993507768760409</v>
      </c>
      <c r="BJ287" s="73">
        <f t="shared" ref="BJ287" si="184">((2.1*(N287+T287+H287)/10^9)/BG287)*100</f>
        <v>3.1763187540990252</v>
      </c>
      <c r="BK287" s="49">
        <f>BH287+BI287+BJ287</f>
        <v>100</v>
      </c>
      <c r="BL287" s="66">
        <f>(((2.1*H287)/10^9)/BG287)*100</f>
        <v>0</v>
      </c>
      <c r="BM287" s="60">
        <f>(((2.1*N287)/10^9)/BG287)*100</f>
        <v>2.2846605314121948</v>
      </c>
      <c r="BN287" s="66">
        <f>(((2.1*T287)/10^9)/BG287)*100</f>
        <v>0.89165822268682993</v>
      </c>
      <c r="BO287" s="66">
        <f>(((2.1*Y287)/10^9)/BG287)*100</f>
        <v>0</v>
      </c>
      <c r="BP287" s="60">
        <f>(((2.1*AD287)/10^9)/BG287)*100</f>
        <v>12.993507768760409</v>
      </c>
      <c r="BQ287" s="66">
        <f>(((2.3*AG287)/10^9)/BG287)*100</f>
        <v>61.333303084488776</v>
      </c>
      <c r="BR287" s="66">
        <f>(((2.3*AL287)/10^9)/BG287)*100</f>
        <v>10.279622836054235</v>
      </c>
      <c r="BS287" s="66">
        <f>(((2.3*AQ287)/10^9)/BG287)*100</f>
        <v>2.7310288960179263</v>
      </c>
      <c r="BT287" s="66">
        <f>(((2.3*AV287)/10^9)/BG287)*100</f>
        <v>0</v>
      </c>
      <c r="BU287" s="66">
        <f>(((2.3*BA287)/10^9)/BG287)*100</f>
        <v>9.4862186605796186</v>
      </c>
      <c r="BV287" s="66">
        <f>(((2.3*BF287)/10^9)/BG287)*100</f>
        <v>0</v>
      </c>
      <c r="BW287" s="127"/>
    </row>
    <row r="288" spans="1:830" s="8" customFormat="1">
      <c r="A288" s="6"/>
      <c r="BG288" s="28"/>
      <c r="BH288" s="28"/>
      <c r="BI288" s="28"/>
      <c r="BJ288" s="28"/>
      <c r="BK288" s="131"/>
      <c r="BM288" s="28"/>
      <c r="BP288" s="28"/>
      <c r="BW288" s="127"/>
      <c r="BX288" s="53"/>
      <c r="BY288" s="53"/>
      <c r="BZ288" s="53"/>
      <c r="CA288" s="53"/>
      <c r="CB288" s="53"/>
      <c r="CC288" s="53"/>
      <c r="CD288" s="53"/>
      <c r="CE288" s="53"/>
      <c r="CF288" s="53"/>
      <c r="CG288" s="53"/>
      <c r="CH288" s="53"/>
      <c r="CI288" s="53"/>
      <c r="CJ288" s="53"/>
      <c r="CK288" s="53"/>
      <c r="CL288" s="53"/>
      <c r="CM288" s="53"/>
      <c r="CN288" s="53"/>
      <c r="CO288" s="53"/>
      <c r="CP288" s="53"/>
      <c r="CQ288" s="53"/>
      <c r="CR288" s="53"/>
      <c r="CS288" s="53"/>
      <c r="CT288" s="53"/>
      <c r="CU288" s="53"/>
      <c r="CV288" s="53"/>
      <c r="CW288" s="53"/>
      <c r="CX288" s="53"/>
      <c r="CY288" s="53"/>
      <c r="CZ288" s="53"/>
      <c r="DA288" s="53"/>
      <c r="DB288" s="53"/>
      <c r="DC288" s="53"/>
      <c r="DD288" s="53"/>
      <c r="DE288" s="53"/>
      <c r="DF288" s="53"/>
      <c r="DG288" s="53"/>
      <c r="DH288" s="53"/>
      <c r="DI288" s="53"/>
      <c r="DJ288" s="53"/>
      <c r="DK288" s="53"/>
      <c r="DL288" s="53"/>
      <c r="DM288" s="53"/>
      <c r="DN288" s="53"/>
      <c r="DO288" s="53"/>
      <c r="DP288" s="53"/>
      <c r="DQ288" s="53"/>
      <c r="DR288" s="53"/>
      <c r="DS288" s="53"/>
      <c r="DT288" s="53"/>
      <c r="DU288" s="53"/>
      <c r="DV288" s="53"/>
      <c r="DW288" s="53"/>
      <c r="DX288" s="53"/>
      <c r="DY288" s="53"/>
      <c r="DZ288" s="53"/>
      <c r="EA288" s="53"/>
      <c r="EB288" s="53"/>
      <c r="EC288" s="53"/>
      <c r="ED288" s="53"/>
      <c r="EE288" s="53"/>
      <c r="EF288" s="53"/>
      <c r="EG288" s="53"/>
      <c r="EH288" s="53"/>
      <c r="EI288" s="53"/>
      <c r="EJ288" s="53"/>
      <c r="EK288" s="53"/>
      <c r="EL288" s="53"/>
      <c r="EM288" s="53"/>
      <c r="EN288" s="53"/>
      <c r="EO288" s="53"/>
      <c r="EP288" s="53"/>
      <c r="EQ288" s="53"/>
      <c r="ER288" s="53"/>
      <c r="ES288" s="53"/>
      <c r="ET288" s="53"/>
      <c r="EU288" s="53"/>
      <c r="EV288" s="53"/>
      <c r="EW288" s="53"/>
      <c r="EX288" s="53"/>
      <c r="EY288" s="53"/>
      <c r="EZ288" s="53"/>
      <c r="FA288" s="53"/>
      <c r="FB288" s="53"/>
      <c r="FC288" s="53"/>
      <c r="FD288" s="53"/>
      <c r="FE288" s="53"/>
      <c r="FF288" s="53"/>
      <c r="FG288" s="53"/>
      <c r="FH288" s="53"/>
      <c r="FI288" s="53"/>
      <c r="FJ288" s="53"/>
      <c r="FK288" s="53"/>
      <c r="FL288" s="53"/>
      <c r="FM288" s="53"/>
      <c r="FN288" s="53"/>
      <c r="FO288" s="53"/>
      <c r="FP288" s="53"/>
      <c r="FQ288" s="53"/>
      <c r="FR288" s="53"/>
      <c r="FS288" s="53"/>
      <c r="FT288" s="53"/>
      <c r="FU288" s="53"/>
      <c r="FV288" s="53"/>
      <c r="FW288" s="53"/>
      <c r="FX288" s="53"/>
      <c r="FY288" s="53"/>
      <c r="FZ288" s="53"/>
      <c r="GA288" s="53"/>
      <c r="GB288" s="53"/>
      <c r="GC288" s="53"/>
      <c r="GD288" s="53"/>
      <c r="GE288" s="53"/>
      <c r="GF288" s="53"/>
      <c r="GG288" s="53"/>
      <c r="GH288" s="53"/>
      <c r="GI288" s="53"/>
      <c r="GJ288" s="53"/>
      <c r="GK288" s="53"/>
      <c r="GL288" s="53"/>
      <c r="GM288" s="53"/>
      <c r="GN288" s="53"/>
      <c r="GO288" s="53"/>
      <c r="GP288" s="53"/>
      <c r="GQ288" s="53"/>
      <c r="GR288" s="53"/>
      <c r="GS288" s="53"/>
      <c r="GT288" s="53"/>
      <c r="GU288" s="53"/>
      <c r="GV288" s="53"/>
      <c r="GW288" s="53"/>
      <c r="GX288" s="53"/>
      <c r="GY288" s="53"/>
      <c r="GZ288" s="53"/>
      <c r="HA288" s="53"/>
      <c r="HB288" s="53"/>
      <c r="HC288" s="53"/>
      <c r="HD288" s="53"/>
      <c r="HE288" s="53"/>
      <c r="HF288" s="53"/>
      <c r="HG288" s="53"/>
      <c r="HH288" s="53"/>
      <c r="HI288" s="53"/>
      <c r="HJ288" s="53"/>
      <c r="HK288" s="53"/>
      <c r="HL288" s="53"/>
      <c r="HM288" s="53"/>
      <c r="HN288" s="53"/>
      <c r="HO288" s="53"/>
      <c r="HP288" s="53"/>
      <c r="HQ288" s="53"/>
      <c r="HR288" s="53"/>
      <c r="HS288" s="53"/>
      <c r="HT288" s="53"/>
      <c r="HU288" s="53"/>
      <c r="HV288" s="53"/>
      <c r="HW288" s="53"/>
      <c r="HX288" s="53"/>
      <c r="HY288" s="53"/>
      <c r="HZ288" s="53"/>
      <c r="IA288" s="53"/>
      <c r="IB288" s="53"/>
      <c r="IC288" s="53"/>
      <c r="ID288" s="53"/>
      <c r="IE288" s="53"/>
      <c r="IF288" s="53"/>
      <c r="IG288" s="53"/>
      <c r="IH288" s="53"/>
      <c r="II288" s="53"/>
      <c r="IJ288" s="53"/>
      <c r="IK288" s="53"/>
      <c r="IL288" s="53"/>
      <c r="IM288" s="53"/>
      <c r="IN288" s="53"/>
      <c r="IO288" s="53"/>
      <c r="IP288" s="53"/>
      <c r="IQ288" s="53"/>
      <c r="IR288" s="53"/>
      <c r="IS288" s="53"/>
      <c r="IT288" s="53"/>
      <c r="IU288" s="53"/>
      <c r="IV288" s="53"/>
      <c r="IW288" s="53"/>
      <c r="IX288" s="53"/>
      <c r="IY288" s="53"/>
      <c r="IZ288" s="53"/>
      <c r="JA288" s="53"/>
      <c r="JB288" s="53"/>
      <c r="JC288" s="53"/>
      <c r="JD288" s="53"/>
      <c r="JE288" s="53"/>
      <c r="JF288" s="53"/>
      <c r="JG288" s="53"/>
      <c r="JH288" s="53"/>
      <c r="JI288" s="53"/>
      <c r="JJ288" s="53"/>
      <c r="JK288" s="53"/>
      <c r="JL288" s="53"/>
      <c r="JM288" s="53"/>
      <c r="JN288" s="53"/>
      <c r="JO288" s="53"/>
      <c r="JP288" s="53"/>
      <c r="JQ288" s="53"/>
      <c r="JR288" s="53"/>
      <c r="JS288" s="53"/>
      <c r="JT288" s="53"/>
      <c r="JU288" s="53"/>
      <c r="JV288" s="53"/>
      <c r="JW288" s="53"/>
      <c r="JX288" s="53"/>
      <c r="JY288" s="53"/>
      <c r="JZ288" s="53"/>
      <c r="KA288" s="53"/>
      <c r="KB288" s="53"/>
      <c r="KC288" s="53"/>
      <c r="KD288" s="53"/>
      <c r="KE288" s="53"/>
      <c r="KF288" s="53"/>
      <c r="KG288" s="53"/>
      <c r="KH288" s="53"/>
      <c r="KI288" s="53"/>
      <c r="KJ288" s="53"/>
      <c r="KK288" s="53"/>
      <c r="KL288" s="53"/>
      <c r="KM288" s="53"/>
      <c r="KN288" s="53"/>
      <c r="KO288" s="53"/>
      <c r="KP288" s="53"/>
      <c r="KQ288" s="53"/>
      <c r="KR288" s="53"/>
      <c r="KS288" s="53"/>
      <c r="KT288" s="53"/>
      <c r="KU288" s="53"/>
      <c r="KV288" s="53"/>
      <c r="KW288" s="53"/>
      <c r="KX288" s="53"/>
      <c r="KY288" s="53"/>
      <c r="KZ288" s="53"/>
      <c r="LA288" s="53"/>
      <c r="LB288" s="53"/>
      <c r="LC288" s="53"/>
      <c r="LD288" s="53"/>
      <c r="LE288" s="53"/>
      <c r="LF288" s="53"/>
      <c r="LG288" s="53"/>
      <c r="LH288" s="53"/>
      <c r="LI288" s="53"/>
      <c r="LJ288" s="53"/>
      <c r="LK288" s="53"/>
      <c r="LL288" s="53"/>
      <c r="LM288" s="53"/>
      <c r="LN288" s="53"/>
      <c r="LO288" s="53"/>
      <c r="LP288" s="53"/>
      <c r="LQ288" s="53"/>
      <c r="LR288" s="53"/>
      <c r="LS288" s="53"/>
      <c r="LT288" s="53"/>
      <c r="LU288" s="53"/>
      <c r="LV288" s="53"/>
      <c r="LW288" s="53"/>
      <c r="LX288" s="53"/>
      <c r="LY288" s="53"/>
      <c r="LZ288" s="53"/>
      <c r="MA288" s="53"/>
      <c r="MB288" s="53"/>
      <c r="MC288" s="53"/>
      <c r="MD288" s="53"/>
      <c r="ME288" s="53"/>
      <c r="MF288" s="53"/>
      <c r="MG288" s="53"/>
      <c r="MH288" s="53"/>
      <c r="MI288" s="53"/>
      <c r="MJ288" s="53"/>
      <c r="MK288" s="53"/>
      <c r="ML288" s="53"/>
      <c r="MM288" s="53"/>
      <c r="MN288" s="53"/>
      <c r="MO288" s="53"/>
      <c r="MP288" s="53"/>
      <c r="MQ288" s="53"/>
      <c r="MR288" s="53"/>
      <c r="MS288" s="53"/>
      <c r="MT288" s="53"/>
      <c r="MU288" s="53"/>
      <c r="MV288" s="53"/>
      <c r="MW288" s="53"/>
      <c r="MX288" s="53"/>
      <c r="MY288" s="53"/>
      <c r="MZ288" s="53"/>
      <c r="NA288" s="53"/>
      <c r="NB288" s="53"/>
      <c r="NC288" s="53"/>
      <c r="ND288" s="53"/>
      <c r="NE288" s="53"/>
      <c r="NF288" s="53"/>
      <c r="NG288" s="53"/>
      <c r="NH288" s="53"/>
      <c r="NI288" s="53"/>
      <c r="NJ288" s="53"/>
      <c r="NK288" s="53"/>
      <c r="NL288" s="53"/>
      <c r="NM288" s="53"/>
      <c r="NN288" s="53"/>
      <c r="NO288" s="53"/>
      <c r="NP288" s="53"/>
      <c r="NQ288" s="53"/>
      <c r="NR288" s="53"/>
      <c r="NS288" s="53"/>
      <c r="NT288" s="53"/>
      <c r="NU288" s="53"/>
      <c r="NV288" s="53"/>
      <c r="NW288" s="53"/>
      <c r="NX288" s="53"/>
      <c r="NY288" s="53"/>
      <c r="NZ288" s="53"/>
      <c r="OA288" s="53"/>
      <c r="OB288" s="53"/>
      <c r="OC288" s="53"/>
      <c r="OD288" s="53"/>
      <c r="OE288" s="53"/>
      <c r="OF288" s="53"/>
      <c r="OG288" s="53"/>
      <c r="OH288" s="53"/>
      <c r="OI288" s="53"/>
      <c r="OJ288" s="53"/>
      <c r="OK288" s="53"/>
      <c r="OL288" s="53"/>
      <c r="OM288" s="53"/>
      <c r="ON288" s="53"/>
      <c r="OO288" s="53"/>
      <c r="OP288" s="53"/>
      <c r="OQ288" s="53"/>
      <c r="OR288" s="53"/>
      <c r="OS288" s="53"/>
      <c r="OT288" s="53"/>
      <c r="OU288" s="53"/>
      <c r="OV288" s="53"/>
      <c r="OW288" s="53"/>
      <c r="OX288" s="53"/>
      <c r="OY288" s="53"/>
      <c r="OZ288" s="53"/>
      <c r="PA288" s="53"/>
      <c r="PB288" s="53"/>
      <c r="PC288" s="53"/>
      <c r="PD288" s="53"/>
      <c r="PE288" s="53"/>
      <c r="PF288" s="53"/>
      <c r="PG288" s="53"/>
      <c r="PH288" s="53"/>
      <c r="PI288" s="53"/>
      <c r="PJ288" s="53"/>
      <c r="PK288" s="53"/>
      <c r="PL288" s="53"/>
      <c r="PM288" s="53"/>
      <c r="PN288" s="53"/>
      <c r="PO288" s="53"/>
      <c r="PP288" s="53"/>
      <c r="PQ288" s="53"/>
      <c r="PR288" s="53"/>
      <c r="PS288" s="53"/>
      <c r="PT288" s="53"/>
      <c r="PU288" s="53"/>
      <c r="PV288" s="53"/>
      <c r="PW288" s="53"/>
      <c r="PX288" s="53"/>
      <c r="PY288" s="53"/>
      <c r="PZ288" s="53"/>
      <c r="QA288" s="53"/>
      <c r="QB288" s="53"/>
      <c r="QC288" s="53"/>
      <c r="QD288" s="53"/>
      <c r="QE288" s="53"/>
      <c r="QF288" s="53"/>
      <c r="QG288" s="53"/>
      <c r="QH288" s="53"/>
      <c r="QI288" s="53"/>
      <c r="QJ288" s="53"/>
      <c r="QK288" s="53"/>
      <c r="QL288" s="53"/>
      <c r="QM288" s="53"/>
      <c r="QN288" s="53"/>
      <c r="QO288" s="53"/>
      <c r="QP288" s="53"/>
      <c r="QQ288" s="53"/>
      <c r="QR288" s="53"/>
      <c r="QS288" s="53"/>
      <c r="QT288" s="53"/>
      <c r="QU288" s="53"/>
      <c r="QV288" s="53"/>
      <c r="QW288" s="53"/>
      <c r="QX288" s="53"/>
      <c r="QY288" s="53"/>
      <c r="QZ288" s="53"/>
      <c r="RA288" s="53"/>
      <c r="RB288" s="53"/>
      <c r="RC288" s="53"/>
      <c r="RD288" s="53"/>
      <c r="RE288" s="53"/>
      <c r="RF288" s="53"/>
      <c r="RG288" s="53"/>
      <c r="RH288" s="53"/>
      <c r="RI288" s="53"/>
      <c r="RJ288" s="53"/>
      <c r="RK288" s="53"/>
      <c r="RL288" s="53"/>
      <c r="RM288" s="53"/>
      <c r="RN288" s="53"/>
      <c r="RO288" s="53"/>
      <c r="RP288" s="53"/>
      <c r="RQ288" s="53"/>
      <c r="RR288" s="53"/>
      <c r="RS288" s="53"/>
      <c r="RT288" s="53"/>
      <c r="RU288" s="53"/>
      <c r="RV288" s="53"/>
      <c r="RW288" s="53"/>
      <c r="RX288" s="53"/>
      <c r="RY288" s="53"/>
      <c r="RZ288" s="53"/>
      <c r="SA288" s="53"/>
      <c r="SB288" s="53"/>
      <c r="SC288" s="53"/>
      <c r="SD288" s="53"/>
      <c r="SE288" s="53"/>
      <c r="SF288" s="53"/>
      <c r="SG288" s="53"/>
      <c r="SH288" s="53"/>
      <c r="SI288" s="53"/>
      <c r="SJ288" s="53"/>
      <c r="SK288" s="53"/>
      <c r="SL288" s="53"/>
      <c r="SM288" s="53"/>
      <c r="SN288" s="53"/>
      <c r="SO288" s="53"/>
      <c r="SP288" s="53"/>
      <c r="SQ288" s="53"/>
      <c r="SR288" s="53"/>
      <c r="SS288" s="53"/>
      <c r="ST288" s="53"/>
      <c r="SU288" s="53"/>
      <c r="SV288" s="53"/>
      <c r="SW288" s="53"/>
      <c r="SX288" s="53"/>
      <c r="SY288" s="53"/>
      <c r="SZ288" s="53"/>
      <c r="TA288" s="53"/>
      <c r="TB288" s="53"/>
      <c r="TC288" s="53"/>
      <c r="TD288" s="53"/>
      <c r="TE288" s="53"/>
      <c r="TF288" s="53"/>
      <c r="TG288" s="53"/>
      <c r="TH288" s="53"/>
      <c r="TI288" s="53"/>
      <c r="TJ288" s="53"/>
      <c r="TK288" s="53"/>
      <c r="TL288" s="53"/>
      <c r="TM288" s="53"/>
      <c r="TN288" s="53"/>
      <c r="TO288" s="53"/>
      <c r="TP288" s="53"/>
      <c r="TQ288" s="53"/>
      <c r="TR288" s="53"/>
      <c r="TS288" s="53"/>
      <c r="TT288" s="53"/>
      <c r="TU288" s="53"/>
      <c r="TV288" s="53"/>
      <c r="TW288" s="53"/>
      <c r="TX288" s="53"/>
      <c r="TY288" s="53"/>
      <c r="TZ288" s="53"/>
      <c r="UA288" s="53"/>
      <c r="UB288" s="53"/>
      <c r="UC288" s="53"/>
      <c r="UD288" s="53"/>
      <c r="UE288" s="53"/>
      <c r="UF288" s="53"/>
      <c r="UG288" s="53"/>
      <c r="UH288" s="53"/>
      <c r="UI288" s="53"/>
      <c r="UJ288" s="53"/>
      <c r="UK288" s="53"/>
      <c r="UL288" s="53"/>
      <c r="UM288" s="53"/>
      <c r="UN288" s="53"/>
      <c r="UO288" s="53"/>
      <c r="UP288" s="53"/>
      <c r="UQ288" s="53"/>
      <c r="UR288" s="53"/>
      <c r="US288" s="53"/>
      <c r="UT288" s="53"/>
      <c r="UU288" s="53"/>
      <c r="UV288" s="53"/>
      <c r="UW288" s="53"/>
      <c r="UX288" s="53"/>
      <c r="UY288" s="53"/>
      <c r="UZ288" s="53"/>
      <c r="VA288" s="53"/>
      <c r="VB288" s="53"/>
      <c r="VC288" s="53"/>
      <c r="VD288" s="53"/>
      <c r="VE288" s="53"/>
      <c r="VF288" s="53"/>
      <c r="VG288" s="53"/>
      <c r="VH288" s="53"/>
      <c r="VI288" s="53"/>
      <c r="VJ288" s="53"/>
      <c r="VK288" s="53"/>
      <c r="VL288" s="53"/>
      <c r="VM288" s="53"/>
      <c r="VN288" s="53"/>
      <c r="VO288" s="53"/>
      <c r="VP288" s="53"/>
      <c r="VQ288" s="53"/>
      <c r="VR288" s="53"/>
      <c r="VS288" s="53"/>
      <c r="VT288" s="53"/>
      <c r="VU288" s="53"/>
      <c r="VV288" s="53"/>
      <c r="VW288" s="53"/>
      <c r="VX288" s="53"/>
      <c r="VY288" s="53"/>
      <c r="VZ288" s="53"/>
      <c r="WA288" s="53"/>
      <c r="WB288" s="53"/>
      <c r="WC288" s="53"/>
      <c r="WD288" s="53"/>
      <c r="WE288" s="53"/>
      <c r="WF288" s="53"/>
      <c r="WG288" s="53"/>
      <c r="WH288" s="53"/>
      <c r="WI288" s="53"/>
      <c r="WJ288" s="53"/>
      <c r="WK288" s="53"/>
      <c r="WL288" s="53"/>
      <c r="WM288" s="53"/>
      <c r="WN288" s="53"/>
      <c r="WO288" s="53"/>
      <c r="WP288" s="53"/>
      <c r="WQ288" s="53"/>
      <c r="WR288" s="53"/>
      <c r="WS288" s="53"/>
      <c r="WT288" s="53"/>
      <c r="WU288" s="53"/>
      <c r="WV288" s="53"/>
      <c r="WW288" s="53"/>
      <c r="WX288" s="53"/>
      <c r="WY288" s="53"/>
      <c r="WZ288" s="53"/>
      <c r="XA288" s="53"/>
      <c r="XB288" s="53"/>
      <c r="XC288" s="53"/>
      <c r="XD288" s="53"/>
      <c r="XE288" s="53"/>
      <c r="XF288" s="53"/>
      <c r="XG288" s="53"/>
      <c r="XH288" s="53"/>
      <c r="XI288" s="53"/>
      <c r="XJ288" s="53"/>
      <c r="XK288" s="53"/>
      <c r="XL288" s="53"/>
      <c r="XM288" s="53"/>
      <c r="XN288" s="53"/>
      <c r="XO288" s="53"/>
      <c r="XP288" s="53"/>
      <c r="XQ288" s="53"/>
      <c r="XR288" s="53"/>
      <c r="XS288" s="53"/>
      <c r="XT288" s="53"/>
      <c r="XU288" s="53"/>
      <c r="XV288" s="53"/>
      <c r="XW288" s="53"/>
      <c r="XX288" s="53"/>
      <c r="XY288" s="53"/>
      <c r="XZ288" s="53"/>
      <c r="YA288" s="53"/>
      <c r="YB288" s="53"/>
      <c r="YC288" s="53"/>
      <c r="YD288" s="53"/>
      <c r="YE288" s="53"/>
      <c r="YF288" s="53"/>
      <c r="YG288" s="53"/>
      <c r="YH288" s="53"/>
      <c r="YI288" s="53"/>
      <c r="YJ288" s="53"/>
      <c r="YK288" s="53"/>
      <c r="YL288" s="53"/>
      <c r="YM288" s="53"/>
      <c r="YN288" s="53"/>
      <c r="YO288" s="53"/>
      <c r="YP288" s="53"/>
      <c r="YQ288" s="53"/>
      <c r="YR288" s="53"/>
      <c r="YS288" s="53"/>
      <c r="YT288" s="53"/>
      <c r="YU288" s="53"/>
      <c r="YV288" s="53"/>
      <c r="YW288" s="53"/>
      <c r="YX288" s="53"/>
      <c r="YY288" s="53"/>
      <c r="YZ288" s="53"/>
      <c r="ZA288" s="53"/>
      <c r="ZB288" s="53"/>
      <c r="ZC288" s="53"/>
      <c r="ZD288" s="53"/>
      <c r="ZE288" s="53"/>
      <c r="ZF288" s="53"/>
      <c r="ZG288" s="53"/>
      <c r="ZH288" s="53"/>
      <c r="ZI288" s="53"/>
      <c r="ZJ288" s="53"/>
      <c r="ZK288" s="53"/>
      <c r="ZL288" s="53"/>
      <c r="ZM288" s="53"/>
      <c r="ZN288" s="53"/>
      <c r="ZO288" s="53"/>
      <c r="ZP288" s="53"/>
      <c r="ZQ288" s="53"/>
      <c r="ZR288" s="53"/>
      <c r="ZS288" s="53"/>
      <c r="ZT288" s="53"/>
      <c r="ZU288" s="53"/>
      <c r="ZV288" s="53"/>
      <c r="ZW288" s="53"/>
      <c r="ZX288" s="53"/>
      <c r="ZY288" s="53"/>
      <c r="ZZ288" s="53"/>
      <c r="AAA288" s="53"/>
      <c r="AAB288" s="53"/>
      <c r="AAC288" s="53"/>
      <c r="AAD288" s="53"/>
      <c r="AAE288" s="53"/>
      <c r="AAF288" s="53"/>
      <c r="AAG288" s="53"/>
      <c r="AAH288" s="53"/>
      <c r="AAI288" s="53"/>
      <c r="AAJ288" s="53"/>
      <c r="AAK288" s="53"/>
      <c r="AAL288" s="53"/>
      <c r="AAM288" s="53"/>
      <c r="AAN288" s="53"/>
      <c r="AAO288" s="53"/>
      <c r="AAP288" s="53"/>
      <c r="AAQ288" s="53"/>
      <c r="AAR288" s="53"/>
      <c r="AAS288" s="53"/>
      <c r="AAT288" s="53"/>
      <c r="AAU288" s="53"/>
      <c r="AAV288" s="53"/>
      <c r="AAW288" s="53"/>
      <c r="AAX288" s="53"/>
      <c r="AAY288" s="53"/>
      <c r="AAZ288" s="53"/>
      <c r="ABA288" s="53"/>
      <c r="ABB288" s="53"/>
      <c r="ABC288" s="53"/>
      <c r="ABD288" s="53"/>
      <c r="ABE288" s="53"/>
      <c r="ABF288" s="53"/>
      <c r="ABG288" s="53"/>
      <c r="ABH288" s="53"/>
      <c r="ABI288" s="53"/>
      <c r="ABJ288" s="53"/>
      <c r="ABK288" s="53"/>
      <c r="ABL288" s="53"/>
      <c r="ABM288" s="53"/>
      <c r="ABN288" s="53"/>
      <c r="ABO288" s="53"/>
      <c r="ABP288" s="53"/>
      <c r="ABQ288" s="53"/>
      <c r="ABR288" s="53"/>
      <c r="ABS288" s="53"/>
      <c r="ABT288" s="53"/>
      <c r="ABU288" s="53"/>
      <c r="ABV288" s="53"/>
      <c r="ABW288" s="53"/>
      <c r="ABX288" s="53"/>
      <c r="ABY288" s="53"/>
      <c r="ABZ288" s="53"/>
      <c r="ACA288" s="53"/>
      <c r="ACB288" s="53"/>
      <c r="ACC288" s="53"/>
      <c r="ACD288" s="53"/>
      <c r="ACE288" s="53"/>
      <c r="ACF288" s="53"/>
      <c r="ACG288" s="53"/>
      <c r="ACH288" s="53"/>
      <c r="ACI288" s="53"/>
      <c r="ACJ288" s="53"/>
      <c r="ACK288" s="53"/>
      <c r="ACL288" s="53"/>
      <c r="ACM288" s="53"/>
      <c r="ACN288" s="53"/>
      <c r="ACO288" s="53"/>
      <c r="ACP288" s="53"/>
      <c r="ACQ288" s="53"/>
      <c r="ACR288" s="53"/>
      <c r="ACS288" s="53"/>
      <c r="ACT288" s="53"/>
      <c r="ACU288" s="53"/>
      <c r="ACV288" s="53"/>
      <c r="ACW288" s="53"/>
      <c r="ACX288" s="53"/>
      <c r="ACY288" s="53"/>
      <c r="ACZ288" s="53"/>
      <c r="ADA288" s="53"/>
      <c r="ADB288" s="53"/>
      <c r="ADC288" s="53"/>
      <c r="ADD288" s="53"/>
      <c r="ADE288" s="53"/>
      <c r="ADF288" s="53"/>
      <c r="ADG288" s="53"/>
      <c r="ADH288" s="53"/>
      <c r="ADI288" s="53"/>
      <c r="ADJ288" s="53"/>
      <c r="ADK288" s="53"/>
      <c r="ADL288" s="53"/>
      <c r="ADM288" s="53"/>
      <c r="ADN288" s="53"/>
      <c r="ADO288" s="53"/>
      <c r="ADP288" s="53"/>
      <c r="ADQ288" s="53"/>
      <c r="ADR288" s="53"/>
      <c r="ADS288" s="53"/>
      <c r="ADT288" s="53"/>
      <c r="ADU288" s="53"/>
      <c r="ADV288" s="53"/>
      <c r="ADW288" s="53"/>
      <c r="ADX288" s="53"/>
      <c r="ADY288" s="53"/>
      <c r="ADZ288" s="53"/>
      <c r="AEA288" s="53"/>
      <c r="AEB288" s="53"/>
      <c r="AEC288" s="53"/>
      <c r="AED288" s="53"/>
      <c r="AEE288" s="53"/>
      <c r="AEF288" s="53"/>
      <c r="AEG288" s="53"/>
      <c r="AEH288" s="53"/>
      <c r="AEI288" s="53"/>
      <c r="AEJ288" s="53"/>
      <c r="AEK288" s="53"/>
      <c r="AEL288" s="53"/>
      <c r="AEM288" s="53"/>
      <c r="AEN288" s="53"/>
      <c r="AEO288" s="53"/>
      <c r="AEP288" s="53"/>
      <c r="AEQ288" s="53"/>
      <c r="AER288" s="53"/>
      <c r="AES288" s="53"/>
      <c r="AET288" s="53"/>
      <c r="AEU288" s="53"/>
      <c r="AEV288" s="53"/>
      <c r="AEW288" s="53"/>
      <c r="AEX288" s="53"/>
    </row>
    <row r="289" spans="1:830">
      <c r="A289" s="34"/>
      <c r="B289" s="10">
        <f>SUM(I290+O290+U290+Z290+AE290+AH290+AM290+AR290+AW290+BB290+C290)</f>
        <v>789</v>
      </c>
      <c r="C289" s="13">
        <f>C290/$B$289</f>
        <v>0.38656527249683142</v>
      </c>
      <c r="D289" s="89"/>
      <c r="E289" s="89"/>
      <c r="F289" s="89"/>
      <c r="G289" s="89"/>
      <c r="H289" s="25"/>
      <c r="I289" s="11">
        <f>I290/$B$289</f>
        <v>0.13054499366286437</v>
      </c>
      <c r="J289" s="24"/>
      <c r="K289" s="24"/>
      <c r="L289" s="24"/>
      <c r="M289" s="24"/>
      <c r="N289" s="24"/>
      <c r="O289" s="57">
        <f>O290/$B$289</f>
        <v>9.125475285171103E-2</v>
      </c>
      <c r="P289" s="25"/>
      <c r="Q289" s="25"/>
      <c r="R289" s="25"/>
      <c r="S289" s="25"/>
      <c r="T289" s="25"/>
      <c r="U289" s="11">
        <f>U290/$B$289</f>
        <v>7.6045627376425855E-3</v>
      </c>
      <c r="V289" s="43"/>
      <c r="W289" s="43"/>
      <c r="X289" s="43"/>
      <c r="Y289" s="43"/>
      <c r="Z289" s="13">
        <f>Z290/$B$289</f>
        <v>4.0557667934093787E-2</v>
      </c>
      <c r="AA289" s="63"/>
      <c r="AB289" s="63"/>
      <c r="AC289" s="63"/>
      <c r="AD289" s="80"/>
      <c r="AE289" s="11">
        <f>AE290/$B$289</f>
        <v>1.6476552598225603E-2</v>
      </c>
      <c r="AF289" s="10"/>
      <c r="AG289" s="24"/>
      <c r="AH289" s="57">
        <f>AH290/$B$289</f>
        <v>0.29150823827629913</v>
      </c>
      <c r="AI289" s="89"/>
      <c r="AJ289" s="69"/>
      <c r="AK289" s="69"/>
      <c r="AL289" s="69"/>
      <c r="AM289" s="11">
        <f>AM290/$B$289</f>
        <v>1.9011406844106463E-2</v>
      </c>
      <c r="AN289" s="10"/>
      <c r="AO289" s="24"/>
      <c r="AP289" s="24"/>
      <c r="AQ289" s="24"/>
      <c r="AR289" s="57">
        <f>AR290/$B$289</f>
        <v>0</v>
      </c>
      <c r="AS289" s="89"/>
      <c r="AT289" s="69"/>
      <c r="AU289" s="69"/>
      <c r="AV289" s="69"/>
      <c r="AW289" s="11">
        <f>AW290/$B$289</f>
        <v>1.5209125475285171E-2</v>
      </c>
      <c r="AX289" s="10"/>
      <c r="AY289" s="24"/>
      <c r="AZ289" s="24"/>
      <c r="BA289" s="24"/>
      <c r="BB289" s="57">
        <f>BB290/$B$289</f>
        <v>1.2674271229404308E-3</v>
      </c>
      <c r="BC289" s="89"/>
      <c r="BD289" s="69"/>
      <c r="BE289" s="69"/>
      <c r="BF289" s="69"/>
      <c r="BG289" s="28"/>
      <c r="BH289" s="27"/>
      <c r="BI289" s="37"/>
      <c r="BJ289" s="37"/>
      <c r="BK289" s="131"/>
      <c r="BW289" s="127"/>
    </row>
    <row r="290" spans="1:830">
      <c r="A290" s="32" t="s">
        <v>4</v>
      </c>
      <c r="B290" s="5"/>
      <c r="C290" s="16">
        <f>(13+151+21+120)</f>
        <v>305</v>
      </c>
      <c r="D290" s="16">
        <v>29.918032786885245</v>
      </c>
      <c r="E290" s="94">
        <v>11.475409836065573</v>
      </c>
      <c r="F290" s="16">
        <v>0.5</v>
      </c>
      <c r="G290" s="16">
        <v>0.5</v>
      </c>
      <c r="H290" s="15">
        <f>C290*D290*E290*F290*G290</f>
        <v>26178.278688524588</v>
      </c>
      <c r="I290" s="17">
        <f>(39+1+63)</f>
        <v>103</v>
      </c>
      <c r="J290" s="96">
        <v>61.407766990291265</v>
      </c>
      <c r="K290" s="96">
        <v>12.475728155339805</v>
      </c>
      <c r="L290" s="17">
        <v>0.5</v>
      </c>
      <c r="M290" s="17">
        <v>0.5</v>
      </c>
      <c r="N290" s="14">
        <f>I290*J290*K290*L290*M290</f>
        <v>19727.245145631066</v>
      </c>
      <c r="O290" s="16">
        <v>72</v>
      </c>
      <c r="P290" s="16">
        <v>10.1</v>
      </c>
      <c r="Q290" s="16">
        <v>4.95</v>
      </c>
      <c r="R290" s="16">
        <v>0.5</v>
      </c>
      <c r="S290" s="16">
        <v>0.25</v>
      </c>
      <c r="T290" s="15">
        <f>(3.14*P290*((Q290^2)-((Q290-R290)^2)))*O290*S290</f>
        <v>2683.0043999999998</v>
      </c>
      <c r="U290" s="42">
        <f>3+2+1</f>
        <v>6</v>
      </c>
      <c r="V290" s="42">
        <v>35.833333333333336</v>
      </c>
      <c r="W290" s="42">
        <v>5.833333333333333</v>
      </c>
      <c r="X290" s="42">
        <v>5.625</v>
      </c>
      <c r="Y290" s="14">
        <f>(3.14*V290*((W290^2)-((W290-X290)^2)))*U290</f>
        <v>22942.851562499996</v>
      </c>
      <c r="Z290" s="77">
        <f>3+1+4+9+1+1+13</f>
        <v>32</v>
      </c>
      <c r="AA290" s="77">
        <v>85.15625</v>
      </c>
      <c r="AB290" s="77">
        <v>5.2734375</v>
      </c>
      <c r="AC290" s="77">
        <v>5.0078125</v>
      </c>
      <c r="AD290" s="15">
        <f>(3.14*AA290*((AB290^2)-((AB290-AC290)^2)))*Z290</f>
        <v>237345.21475219727</v>
      </c>
      <c r="AE290" s="17">
        <v>13</v>
      </c>
      <c r="AF290" s="17">
        <v>9.9</v>
      </c>
      <c r="AG290" s="14">
        <f>AE290*4/3*3.14*AF290^3</f>
        <v>52810.140240000001</v>
      </c>
      <c r="AH290" s="66">
        <v>230</v>
      </c>
      <c r="AI290" s="66">
        <v>12.7</v>
      </c>
      <c r="AJ290" s="66">
        <v>9.5</v>
      </c>
      <c r="AK290" s="66">
        <v>1</v>
      </c>
      <c r="AL290" s="59">
        <f>AH290*AI290*AJ290*AK290</f>
        <v>27749.5</v>
      </c>
      <c r="AM290" s="17">
        <v>15</v>
      </c>
      <c r="AN290" s="17">
        <v>43.5</v>
      </c>
      <c r="AO290" s="17">
        <v>10</v>
      </c>
      <c r="AP290" s="17">
        <v>1</v>
      </c>
      <c r="AQ290" s="14">
        <f>AM290*AN290*AO290*AP290</f>
        <v>6525</v>
      </c>
      <c r="AR290" s="66">
        <v>0</v>
      </c>
      <c r="AS290" s="66">
        <v>0</v>
      </c>
      <c r="AT290" s="66">
        <v>0</v>
      </c>
      <c r="AU290" s="66">
        <v>0</v>
      </c>
      <c r="AV290" s="59">
        <f>AR290*AS290*AT290*AU290</f>
        <v>0</v>
      </c>
      <c r="AW290" s="17">
        <v>12</v>
      </c>
      <c r="AX290" s="17">
        <v>21.7</v>
      </c>
      <c r="AY290" s="17">
        <v>16.3</v>
      </c>
      <c r="AZ290" s="17">
        <v>4</v>
      </c>
      <c r="BA290" s="14">
        <f>AW290*AX290*AY290*AZ290</f>
        <v>16978.079999999998</v>
      </c>
      <c r="BB290" s="66">
        <v>1</v>
      </c>
      <c r="BC290" s="66">
        <v>15</v>
      </c>
      <c r="BD290" s="66">
        <v>7.5</v>
      </c>
      <c r="BE290" s="66">
        <v>2</v>
      </c>
      <c r="BF290" s="59">
        <f>BB290*BC290*BD290*BE290</f>
        <v>225</v>
      </c>
      <c r="BG290" s="26">
        <f>(2.1*(N290+T290+Y290+AD290+H290)+2.3*(AG290+AL290+AQ290+AV290+BA290+BF290))/(10^9)</f>
        <v>8.88502605104591E-4</v>
      </c>
      <c r="BH290" s="73">
        <f>(2.3*(AG290+AL290+AQ290+AV290+BA290+BF290)/10^9)/BG290*100</f>
        <v>26.996179321698715</v>
      </c>
      <c r="BI290" s="73">
        <f>(2.1*(Y290+AD290)/10^9)/BG290*100</f>
        <v>61.519790276419073</v>
      </c>
      <c r="BJ290" s="73">
        <f>((2.1*(N290+T290+H290)/10^9)/BG290)*100</f>
        <v>11.484030401882233</v>
      </c>
      <c r="BK290" s="74">
        <f>BH290+BI290+BJ290</f>
        <v>100.00000000000003</v>
      </c>
      <c r="BL290" s="66">
        <f>(((2.1*H290)/10^9)/BG290)*100</f>
        <v>6.1873071536385948</v>
      </c>
      <c r="BM290" s="60">
        <f>(((2.1*N290)/10^9)/BG290)*100</f>
        <v>4.6625878830089187</v>
      </c>
      <c r="BN290" s="66">
        <f>(((2.1*T290)/10^9)/BG290)*100</f>
        <v>0.63413536523471992</v>
      </c>
      <c r="BO290" s="66">
        <f>(((2.1*Y290)/10^9)/BG290)*100</f>
        <v>5.4226051791461476</v>
      </c>
      <c r="BP290" s="60">
        <f>(((2.1*AD290)/10^9)/BG290)*100</f>
        <v>56.097185097272927</v>
      </c>
      <c r="BQ290" s="66">
        <f>(((2.3*AG290)/10^9)/BG290)*100</f>
        <v>13.670564594203055</v>
      </c>
      <c r="BR290" s="66">
        <f>(((2.3*AL290)/10^9)/BG290)*100</f>
        <v>7.1833047684184237</v>
      </c>
      <c r="BS290" s="66">
        <f>(((2.3*AQ290)/10^9)/BG290)*100</f>
        <v>1.6890777712726428</v>
      </c>
      <c r="BT290" s="66">
        <f>(((2.3*AV290)/10^9)/BG290)*100</f>
        <v>0</v>
      </c>
      <c r="BU290" s="66">
        <f>(((2.3*BA290)/10^9)/BG290)*100</f>
        <v>4.3949881267262274</v>
      </c>
      <c r="BV290" s="66">
        <f>(((2.3*BF290)/10^9)/BG290)*100</f>
        <v>5.8244061078367007E-2</v>
      </c>
      <c r="BW290" s="127"/>
    </row>
    <row r="291" spans="1:830">
      <c r="A291" s="32" t="s">
        <v>1</v>
      </c>
      <c r="B291" s="5"/>
      <c r="C291" s="15">
        <f>IF((C289+1.96*SQRT(C289*(1-C289))/SQRT($B289))*$B$289&lt;0,0,((C289+1.96*SQRT(C289*(1-C289))/SQRT($B$289))*$B$289))</f>
        <v>331.809589870021</v>
      </c>
      <c r="D291" s="16">
        <v>29.918032786885245</v>
      </c>
      <c r="E291" s="94">
        <v>11.475409836065573</v>
      </c>
      <c r="F291" s="16">
        <v>0.5</v>
      </c>
      <c r="G291" s="16">
        <v>0.5</v>
      </c>
      <c r="H291" s="15">
        <f>C291*D291*E291*F291*G291</f>
        <v>28479.357098827724</v>
      </c>
      <c r="I291" s="14">
        <f>IF((I289+1.96*SQRT(I289*(1-I289))/SQRT($B289))*$B$289&lt;0,0,((I289+1.96*SQRT(I289*(1-I289))/SQRT($B$289))*$B$289))</f>
        <v>121.54804923142883</v>
      </c>
      <c r="J291" s="96">
        <v>61.407766990291265</v>
      </c>
      <c r="K291" s="96">
        <v>12.475728155339805</v>
      </c>
      <c r="L291" s="17">
        <v>0.5</v>
      </c>
      <c r="M291" s="17">
        <v>0.5</v>
      </c>
      <c r="N291" s="14">
        <f>I291*J291*K291*L291*M291</f>
        <v>23279.690914190585</v>
      </c>
      <c r="O291" s="15">
        <f>IF((O289+1.96*SQRT(O289*(1-O289))/SQRT($B289))*$B$289&lt;0,0,((O289+1.96*SQRT(O289*(1-O289))/SQRT($B$289))*$B$289))</f>
        <v>87.85416580536581</v>
      </c>
      <c r="P291" s="16">
        <v>10.1</v>
      </c>
      <c r="Q291" s="16">
        <v>4.95</v>
      </c>
      <c r="R291" s="16">
        <v>0.5</v>
      </c>
      <c r="S291" s="16">
        <v>0.25</v>
      </c>
      <c r="T291" s="15">
        <f>(3.14*P291*((Q291^2)-((Q291-R291)^2)))*O291*S291</f>
        <v>3273.7932418628607</v>
      </c>
      <c r="U291" s="14">
        <v>8</v>
      </c>
      <c r="V291" s="42">
        <v>35.833333333333336</v>
      </c>
      <c r="W291" s="42">
        <v>5.833333333333333</v>
      </c>
      <c r="X291" s="42">
        <v>5.625</v>
      </c>
      <c r="Y291" s="14">
        <f>(3.14*V291*((W291^2)-((W291-X291)^2)))*U291</f>
        <v>30590.468749999996</v>
      </c>
      <c r="Z291" s="15">
        <f>IF((Z289+1.96*SQRT(Z289*(1-Z289))/SQRT($B289))*$B$289&lt;0,0,((Z289+1.96*SQRT(Z289*(1-Z289))/SQRT($B$289))*$B$289))</f>
        <v>42.860266903334391</v>
      </c>
      <c r="AA291" s="77">
        <v>85.15625</v>
      </c>
      <c r="AB291" s="77">
        <v>5.2734375</v>
      </c>
      <c r="AC291" s="77">
        <v>5.0078125</v>
      </c>
      <c r="AD291" s="15">
        <f>(3.14*AA291*((AB291^2)-((AB291-AC291)^2)))*Z291</f>
        <v>317896.22664088733</v>
      </c>
      <c r="AE291" s="14">
        <f>IF((AE289+1.96*SQRT(AE289*(1-AE289))/SQRT($B289))*$B$289&lt;0,0,((AE289+1.96*SQRT(AE289*(1-AE289))/SQRT($B$289))*$B$289))</f>
        <v>20.0084197778103</v>
      </c>
      <c r="AF291" s="17">
        <v>9.9</v>
      </c>
      <c r="AG291" s="14">
        <f>AE291*4/3*3.14*AF291^3</f>
        <v>81280.573418996282</v>
      </c>
      <c r="AH291" s="59">
        <f>IF((AH289+1.96*SQRT(AH289*(1-AH289))/SQRT($B289))*$B$289&lt;0,0,((AH289+1.96*SQRT(AH289*(1-AH289))/SQRT($B$289))*$B$289))</f>
        <v>255.02000497447369</v>
      </c>
      <c r="AI291" s="66">
        <v>12.7</v>
      </c>
      <c r="AJ291" s="66">
        <v>9.5</v>
      </c>
      <c r="AK291" s="66">
        <v>1</v>
      </c>
      <c r="AL291" s="59">
        <f>AH291*AI291*AJ291*AK291</f>
        <v>30768.16360017025</v>
      </c>
      <c r="AM291" s="14">
        <f>IF((AM289+1.96*SQRT(AM289*(1-AM289))/SQRT($B289))*$B$289&lt;0,0,((AM289+1.96*SQRT(AM289*(1-AM289))/SQRT($B$289))*$B$289))</f>
        <v>22.518542856964721</v>
      </c>
      <c r="AN291" s="17">
        <v>43.5</v>
      </c>
      <c r="AO291" s="17">
        <v>10</v>
      </c>
      <c r="AP291" s="17">
        <v>1</v>
      </c>
      <c r="AQ291" s="14">
        <f t="shared" ref="AQ291" si="185">AM291*AN291*AO291*AP291</f>
        <v>9795.5661427796549</v>
      </c>
      <c r="AR291" s="66">
        <v>0</v>
      </c>
      <c r="AS291" s="66">
        <v>0</v>
      </c>
      <c r="AT291" s="66">
        <v>0</v>
      </c>
      <c r="AU291" s="66">
        <v>0</v>
      </c>
      <c r="AV291" s="59">
        <f>AR291*AS291*AT291*AU291</f>
        <v>0</v>
      </c>
      <c r="AW291" s="14">
        <f>IF((AW289+1.96*SQRT(AW289*(1-AW289))/SQRT($B289))*$B$289&lt;0,0,((AW289+1.96*SQRT(AW289*(1-AW289))/SQRT($B$289))*$B$289))</f>
        <v>18.73780910110176</v>
      </c>
      <c r="AX291" s="17">
        <v>21.7</v>
      </c>
      <c r="AY291" s="17">
        <v>16.3</v>
      </c>
      <c r="AZ291" s="17">
        <v>4</v>
      </c>
      <c r="BA291" s="14">
        <f>AW291*AX291*AY291*AZ291</f>
        <v>26511.001828602817</v>
      </c>
      <c r="BB291" s="59">
        <v>3</v>
      </c>
      <c r="BC291" s="66">
        <v>15</v>
      </c>
      <c r="BD291" s="66">
        <v>7.5</v>
      </c>
      <c r="BE291" s="66">
        <v>2</v>
      </c>
      <c r="BF291" s="59">
        <f>BB291*BC291*BD291*BE291</f>
        <v>675</v>
      </c>
      <c r="BG291" s="26">
        <f t="shared" ref="BG291:BG292" si="186">(2.1*(N291+T291+Y291+AD291+H291)+2.3*(AG291+AL291+AQ291+AV291+BA291+BF291))/(10^9)</f>
        <v>1.1901607284343764E-3</v>
      </c>
      <c r="BH291" s="73">
        <f>(2.3*(AG291+AL291+AQ291+AV291+BA291+BF291)/10^9)/BG291*100</f>
        <v>28.800286657850556</v>
      </c>
      <c r="BI291" s="73">
        <f>(2.1*(Y291+AD291)/10^9)/BG291*100</f>
        <v>61.489347013117722</v>
      </c>
      <c r="BJ291" s="73">
        <f>((2.1*(N291+T291+H291)/10^9)/BG291)*100</f>
        <v>9.7103663290317321</v>
      </c>
      <c r="BK291" s="74">
        <f>BH291+BI291+BJ291</f>
        <v>100</v>
      </c>
      <c r="BL291" s="66">
        <f>(((2.1*H291)/10^9)/BG291)*100</f>
        <v>5.0250901814087099</v>
      </c>
      <c r="BM291" s="60">
        <f>(((2.1*N291)/10^9)/BG291)*100</f>
        <v>4.1076259493211635</v>
      </c>
      <c r="BN291" s="66">
        <f>(((2.1*T291)/10^9)/BG291)*100</f>
        <v>0.5776501983018576</v>
      </c>
      <c r="BO291" s="66">
        <f>(((2.1*Y291)/10^9)/BG291)*100</f>
        <v>5.3975889844311968</v>
      </c>
      <c r="BP291" s="60">
        <f>(((2.1*AD291)/10^9)/BG291)*100</f>
        <v>56.091758028686534</v>
      </c>
      <c r="BQ291" s="66">
        <f>(((2.3*AG291)/10^9)/BG291)*100</f>
        <v>15.707569103680042</v>
      </c>
      <c r="BR291" s="66">
        <f>(((2.3*AL291)/10^9)/BG291)*100</f>
        <v>5.9459848228636574</v>
      </c>
      <c r="BS291" s="66">
        <f>(((2.3*AQ291)/10^9)/BG291)*100</f>
        <v>1.8930050026125915</v>
      </c>
      <c r="BT291" s="66">
        <f>(((2.3*AV291)/10^9)/BG291)*100</f>
        <v>0</v>
      </c>
      <c r="BU291" s="66">
        <f>(((2.3*BA291)/10^9)/BG291)*100</f>
        <v>5.1232831624345225</v>
      </c>
      <c r="BV291" s="66">
        <f>(((2.3*BF291)/10^9)/BG291)*100</f>
        <v>0.1304445662597413</v>
      </c>
      <c r="BW291" s="127"/>
    </row>
    <row r="292" spans="1:830">
      <c r="A292" s="32" t="s">
        <v>2</v>
      </c>
      <c r="B292" s="7"/>
      <c r="C292" s="15">
        <f>IF((C289-1.96*SQRT(C289*(1-C289))/SQRT($B$289))*$B$289&lt;0,0,((C289-1.96*SQRT(C289*(1-C289))/SQRT($B$289))*$B$289))</f>
        <v>278.190410129979</v>
      </c>
      <c r="D292" s="16">
        <v>29.918032786885245</v>
      </c>
      <c r="E292" s="94">
        <v>11.475409836065573</v>
      </c>
      <c r="F292" s="16">
        <v>0.5</v>
      </c>
      <c r="G292" s="16">
        <v>0.5</v>
      </c>
      <c r="H292" s="15">
        <f>C292*D292*E292*F292*G292</f>
        <v>23877.200278221455</v>
      </c>
      <c r="I292" s="14">
        <f>IF((I289-1.96*SQRT(I289*(1-I289))/SQRT($B$289))*$B$289&lt;0,0,((I289-1.96*SQRT(I289*(1-I289))/SQRT($B$289))*$B$289))</f>
        <v>84.451950768571137</v>
      </c>
      <c r="J292" s="96">
        <v>61.407766990291265</v>
      </c>
      <c r="K292" s="96">
        <v>12.475728155339805</v>
      </c>
      <c r="L292" s="17">
        <v>0.5</v>
      </c>
      <c r="M292" s="17">
        <v>0.5</v>
      </c>
      <c r="N292" s="14">
        <f>I292*J292*K292*L292*M292</f>
        <v>16174.799377071542</v>
      </c>
      <c r="O292" s="15">
        <f>IF((O289-1.96*SQRT(O289*(1-O289))/SQRT($B$289))*$B$289&lt;0,0,((O289-1.96*SQRT(O289*(1-O289))/SQRT($B$289))*$B$289))</f>
        <v>56.145834194634197</v>
      </c>
      <c r="P292" s="16">
        <v>10.1</v>
      </c>
      <c r="Q292" s="16">
        <v>4.95</v>
      </c>
      <c r="R292" s="16">
        <v>0.5</v>
      </c>
      <c r="S292" s="16">
        <v>0.25</v>
      </c>
      <c r="T292" s="15">
        <f>(3.14*P292*((Q292^2)-((Q292-R292)^2)))*O292*S292</f>
        <v>2092.2155581371385</v>
      </c>
      <c r="U292" s="14">
        <v>4</v>
      </c>
      <c r="V292" s="42">
        <v>35.833333333333336</v>
      </c>
      <c r="W292" s="42">
        <v>5.833333333333333</v>
      </c>
      <c r="X292" s="42">
        <v>5.625</v>
      </c>
      <c r="Y292" s="14">
        <f>(3.14*V292*((W292^2)-((W292-X292)^2)))*U292</f>
        <v>15295.234374999998</v>
      </c>
      <c r="Z292" s="15">
        <f>IF((Z289-1.96*SQRT(Z289*(1-Z289))/SQRT($B$289))*$B$289&lt;0,0,((Z289-1.96*SQRT(Z289*(1-Z289))/SQRT($B$289))*$B$289))</f>
        <v>21.139733096665609</v>
      </c>
      <c r="AA292" s="77">
        <v>85.15625</v>
      </c>
      <c r="AB292" s="77">
        <v>5.2734375</v>
      </c>
      <c r="AC292" s="77">
        <v>5.0078125</v>
      </c>
      <c r="AD292" s="15">
        <f>(3.14*AA292*((AB292^2)-((AB292-AC292)^2)))*Z292</f>
        <v>156794.20286350721</v>
      </c>
      <c r="AE292" s="14">
        <f>IF((AE289-1.96*SQRT(AE289*(1-AE289))/SQRT($B$289))*$B$289&lt;0,0,((AE289-1.96*SQRT(AE289*(1-AE289))/SQRT($B$289))*$B$289))</f>
        <v>5.9915802221897021</v>
      </c>
      <c r="AF292" s="17">
        <v>9.9</v>
      </c>
      <c r="AG292" s="14">
        <f>AE292*4/3*3.14*AF292^3</f>
        <v>24339.707061003737</v>
      </c>
      <c r="AH292" s="59">
        <f>IF((AH289-1.96*SQRT(AH289*(1-AH289))/SQRT($B$289))*$B$289&lt;0,0,((AH289-1.96*SQRT(AH289*(1-AH289))/SQRT($B$289))*$B$289))</f>
        <v>204.97999502552634</v>
      </c>
      <c r="AI292" s="66">
        <v>12.7</v>
      </c>
      <c r="AJ292" s="66">
        <v>9.5</v>
      </c>
      <c r="AK292" s="66">
        <v>1</v>
      </c>
      <c r="AL292" s="59">
        <f>AH292*AI292*AJ292*AK292</f>
        <v>24730.83639982975</v>
      </c>
      <c r="AM292" s="14">
        <f>IF((AM289-1.96*SQRT(AM289*(1-AM289))/SQRT($B$289))*$B$289&lt;0,0,((AM289-1.96*SQRT(AM289*(1-AM289))/SQRT($B$289))*$B$289))</f>
        <v>7.4814571430352785</v>
      </c>
      <c r="AN292" s="17">
        <v>43.5</v>
      </c>
      <c r="AO292" s="17">
        <v>10</v>
      </c>
      <c r="AP292" s="17">
        <v>1</v>
      </c>
      <c r="AQ292" s="14">
        <f>AM292*AN292*AO292*AP292</f>
        <v>3254.4338572203465</v>
      </c>
      <c r="AR292" s="66">
        <v>0</v>
      </c>
      <c r="AS292" s="66">
        <v>0</v>
      </c>
      <c r="AT292" s="66">
        <v>0</v>
      </c>
      <c r="AU292" s="66">
        <v>0</v>
      </c>
      <c r="AV292" s="59">
        <f>AR292*AS292*AT292*AU292</f>
        <v>0</v>
      </c>
      <c r="AW292" s="14">
        <f>IF((AW289-1.96*SQRT(AW289*(1-AW289))/SQRT($B$289))*$B$289&lt;0,0,((AW289-1.96*SQRT(AW289*(1-AW289))/SQRT($B$289))*$B$289))</f>
        <v>5.2621908988982389</v>
      </c>
      <c r="AX292" s="17">
        <v>21.7</v>
      </c>
      <c r="AY292" s="17">
        <v>16.3</v>
      </c>
      <c r="AZ292" s="17">
        <v>4</v>
      </c>
      <c r="BA292" s="14">
        <f>AW292*AX292*AY292*AZ292</f>
        <v>7445.1581713971846</v>
      </c>
      <c r="BB292" s="59">
        <v>0</v>
      </c>
      <c r="BC292" s="66">
        <v>15</v>
      </c>
      <c r="BD292" s="66">
        <v>7.5</v>
      </c>
      <c r="BE292" s="66">
        <v>2</v>
      </c>
      <c r="BF292" s="59">
        <f>BB292*BC292*BD292*BE292</f>
        <v>0</v>
      </c>
      <c r="BG292" s="26">
        <f t="shared" si="186"/>
        <v>5.8736198177480577E-4</v>
      </c>
      <c r="BH292" s="73">
        <f>(2.3*(AG292+AL292+AQ292+AV292+BA292+BF292)/10^9)/BG292*100</f>
        <v>23.404870572376229</v>
      </c>
      <c r="BI292" s="73">
        <f>(2.1*(Y292+AD292)/10^9)/BG292*100</f>
        <v>61.527274391998517</v>
      </c>
      <c r="BJ292" s="73">
        <f t="shared" ref="BJ292" si="187">((2.1*(N292+T292+H292)/10^9)/BG292)*100</f>
        <v>15.067855035625241</v>
      </c>
      <c r="BK292" s="74">
        <f>BH292+BI292+BJ292</f>
        <v>99.999999999999986</v>
      </c>
      <c r="BL292" s="66">
        <f>(((2.1*H292)/10^9)/BG292)*100</f>
        <v>8.5368345483908961</v>
      </c>
      <c r="BM292" s="60">
        <f>(((2.1*N292)/10^9)/BG292)*100</f>
        <v>5.7829889822309264</v>
      </c>
      <c r="BN292" s="66">
        <f>(((2.1*T292)/10^9)/BG292)*100</f>
        <v>0.74803150500341964</v>
      </c>
      <c r="BO292" s="66">
        <f>(((2.1*Y292)/10^9)/BG292)*100</f>
        <v>5.4685174022405114</v>
      </c>
      <c r="BP292" s="60">
        <f>(((2.1*AD292)/10^9)/BG292)*100</f>
        <v>56.058756989758017</v>
      </c>
      <c r="BQ292" s="66">
        <f>(((2.3*AG292)/10^9)/BG292)*100</f>
        <v>9.5309754422906785</v>
      </c>
      <c r="BR292" s="66">
        <f>(((2.3*AL292)/10^9)/BG292)*100</f>
        <v>9.6841343983030441</v>
      </c>
      <c r="BS292" s="66">
        <f>(((2.3*AQ292)/10^9)/BG292)*100</f>
        <v>1.2743756156959809</v>
      </c>
      <c r="BT292" s="66">
        <f>(((2.3*AV292)/10^9)/BG292)*100</f>
        <v>0</v>
      </c>
      <c r="BU292" s="66">
        <f>(((2.3*BA292)/10^9)/BG292)*100</f>
        <v>2.9153851160865232</v>
      </c>
      <c r="BV292" s="66">
        <f>(((2.3*BF292)/10^9)/BG292)*100</f>
        <v>0</v>
      </c>
      <c r="BW292" s="127"/>
    </row>
    <row r="293" spans="1:830">
      <c r="A293" s="32"/>
      <c r="I293" s="8"/>
      <c r="J293" s="8"/>
      <c r="K293" s="8"/>
      <c r="L293" s="8"/>
      <c r="M293" s="8"/>
      <c r="N293" s="8"/>
      <c r="U293" s="28"/>
      <c r="V293" s="28"/>
      <c r="W293" s="28"/>
      <c r="X293" s="28"/>
      <c r="Y293" s="28"/>
      <c r="Z293" s="29"/>
      <c r="AA293" s="29"/>
      <c r="AB293" s="29"/>
      <c r="AC293" s="29"/>
      <c r="AD293" s="29"/>
      <c r="AE293" s="8"/>
      <c r="AF293" s="8"/>
      <c r="AG293" s="8"/>
      <c r="AM293" s="8"/>
      <c r="AN293" s="8"/>
      <c r="AO293" s="8"/>
      <c r="AP293" s="8"/>
      <c r="AQ293" s="8"/>
      <c r="AW293" s="8"/>
      <c r="AX293" s="8"/>
      <c r="AY293" s="8"/>
      <c r="AZ293" s="8"/>
      <c r="BA293" s="8"/>
      <c r="BG293" s="26"/>
      <c r="BH293" s="35"/>
      <c r="BI293" s="35"/>
      <c r="BJ293" s="35"/>
      <c r="BK293" s="131"/>
      <c r="BL293" s="126"/>
      <c r="BM293" s="126"/>
      <c r="BN293" s="126"/>
      <c r="BO293" s="126"/>
      <c r="BP293" s="126"/>
      <c r="BQ293" s="126"/>
      <c r="BR293" s="126"/>
      <c r="BS293" s="126"/>
      <c r="BT293" s="126"/>
      <c r="BU293" s="126"/>
      <c r="BV293" s="126"/>
      <c r="BW293" s="127"/>
    </row>
    <row r="294" spans="1:830">
      <c r="A294" s="32" t="s">
        <v>76</v>
      </c>
      <c r="B294" s="5"/>
      <c r="C294" s="16">
        <v>305</v>
      </c>
      <c r="D294" s="16">
        <v>29.918032786885245</v>
      </c>
      <c r="E294" s="94">
        <v>11.475409836065573</v>
      </c>
      <c r="F294" s="16">
        <v>0.5</v>
      </c>
      <c r="G294" s="16">
        <v>0.5</v>
      </c>
      <c r="H294" s="15">
        <f>C294*D294*E294*F294*G294</f>
        <v>26178.278688524588</v>
      </c>
      <c r="I294" s="17">
        <v>0</v>
      </c>
      <c r="J294" s="17">
        <v>0</v>
      </c>
      <c r="K294" s="17">
        <v>0</v>
      </c>
      <c r="L294" s="17">
        <v>0</v>
      </c>
      <c r="M294" s="17">
        <v>0</v>
      </c>
      <c r="N294" s="14">
        <f>I294*J294*K294*L294*M294</f>
        <v>0</v>
      </c>
      <c r="O294" s="16">
        <v>72</v>
      </c>
      <c r="P294" s="16">
        <v>10.1</v>
      </c>
      <c r="Q294" s="16">
        <v>4.95</v>
      </c>
      <c r="R294" s="16">
        <v>0.5</v>
      </c>
      <c r="S294" s="16">
        <v>0.25</v>
      </c>
      <c r="T294" s="15">
        <f>(3.14*P294*((Q294^2)-((Q294-R294)^2)))*O294*S294</f>
        <v>2683.0043999999998</v>
      </c>
      <c r="U294" s="42">
        <f>3+2+1</f>
        <v>6</v>
      </c>
      <c r="V294" s="42">
        <v>35.833333333333336</v>
      </c>
      <c r="W294" s="42">
        <v>5.833333333333333</v>
      </c>
      <c r="X294" s="42">
        <v>5.625</v>
      </c>
      <c r="Y294" s="14">
        <f>(3.14*V294*((W294^2)-((W294-X294)^2)))*U294</f>
        <v>22942.851562499996</v>
      </c>
      <c r="Z294" s="15">
        <v>0</v>
      </c>
      <c r="AA294" s="15">
        <v>0</v>
      </c>
      <c r="AB294" s="15">
        <v>0</v>
      </c>
      <c r="AC294" s="15">
        <v>0</v>
      </c>
      <c r="AD294" s="15">
        <f>(3.14*AA294*((AB294^2)-((AB294-AC294)^2)))*Z294</f>
        <v>0</v>
      </c>
      <c r="AE294" s="17">
        <v>13</v>
      </c>
      <c r="AF294" s="17">
        <v>9.9</v>
      </c>
      <c r="AG294" s="14">
        <f>AE294*4/3*3.14*AF294^3</f>
        <v>52810.140240000001</v>
      </c>
      <c r="AH294" s="66">
        <v>230</v>
      </c>
      <c r="AI294" s="66">
        <v>12.7</v>
      </c>
      <c r="AJ294" s="66">
        <v>9.5</v>
      </c>
      <c r="AK294" s="66">
        <v>1</v>
      </c>
      <c r="AL294" s="59">
        <f>AH294*AI294*AJ294*AK294</f>
        <v>27749.5</v>
      </c>
      <c r="AM294" s="14">
        <v>0</v>
      </c>
      <c r="AN294" s="14">
        <v>0</v>
      </c>
      <c r="AO294" s="14">
        <v>0</v>
      </c>
      <c r="AP294" s="14">
        <v>0</v>
      </c>
      <c r="AQ294" s="14">
        <f>AM294*AN294*AO294*AP294</f>
        <v>0</v>
      </c>
      <c r="AR294" s="66">
        <v>0</v>
      </c>
      <c r="AS294" s="66">
        <v>0</v>
      </c>
      <c r="AT294" s="66">
        <v>0</v>
      </c>
      <c r="AU294" s="66">
        <v>0</v>
      </c>
      <c r="AV294" s="59">
        <f>AR294*AS294*AT294*AU294</f>
        <v>0</v>
      </c>
      <c r="AW294" s="17">
        <v>12</v>
      </c>
      <c r="AX294" s="17">
        <v>21.7</v>
      </c>
      <c r="AY294" s="17">
        <v>16.3</v>
      </c>
      <c r="AZ294" s="17">
        <v>4</v>
      </c>
      <c r="BA294" s="14">
        <f>AW294*AX294*AY294*AZ294</f>
        <v>16978.079999999998</v>
      </c>
      <c r="BB294" s="66">
        <v>1</v>
      </c>
      <c r="BC294" s="66">
        <v>15</v>
      </c>
      <c r="BD294" s="66">
        <v>7.5</v>
      </c>
      <c r="BE294" s="66">
        <v>2</v>
      </c>
      <c r="BF294" s="59">
        <f>BB294*BC294*BD294*BE294</f>
        <v>225</v>
      </c>
      <c r="BG294" s="26">
        <f>(2.1*(N294+T294+Y294+AD294+H294)+2.3*(AG294+AL294+AQ294+AV294+BA294+BF294))/(10^9)</f>
        <v>3.3364293931915164E-4</v>
      </c>
      <c r="BH294" s="73">
        <f>(2.3*(AG294+AL294+AQ294+AV294+BA294+BF294)/10^9)/BG294*100</f>
        <v>67.393680504928042</v>
      </c>
      <c r="BI294" s="73">
        <f>(2.1*(Y294+AD294)/10^9)/BG294*100</f>
        <v>14.440583810815379</v>
      </c>
      <c r="BJ294" s="73">
        <f>((2.1*(N294+T294+H294)/10^9)/BG294)*100</f>
        <v>18.165735684256571</v>
      </c>
      <c r="BK294" s="74">
        <f>BH294+BI294+BJ294</f>
        <v>100</v>
      </c>
      <c r="BL294" s="66">
        <f>(((2.1*H294)/10^9)/BG294)*100</f>
        <v>16.477011429669421</v>
      </c>
      <c r="BM294" s="60">
        <f>(((2.1*N294)/10^9)/BG294)*100</f>
        <v>0</v>
      </c>
      <c r="BN294" s="66">
        <f>(((2.1*T294)/10^9)/BG294)*100</f>
        <v>1.6887242545871495</v>
      </c>
      <c r="BO294" s="66">
        <f>(((2.1*Y294)/10^9)/BG294)*100</f>
        <v>14.440583810815379</v>
      </c>
      <c r="BP294" s="60">
        <f>(((2.1*AD294)/10^9)/BG294)*100</f>
        <v>0</v>
      </c>
      <c r="BQ294" s="66">
        <f>(((2.3*AG294)/10^9)/BG294)*100</f>
        <v>36.405182977905696</v>
      </c>
      <c r="BR294" s="66">
        <f>(((2.3*AL294)/10^9)/BG294)*100</f>
        <v>19.12938728157776</v>
      </c>
      <c r="BS294" s="66">
        <f>(((2.3*AQ294)/10^9)/BG294)*100</f>
        <v>0</v>
      </c>
      <c r="BT294" s="66">
        <f>(((2.3*AV294)/10^9)/BG294)*100</f>
        <v>0</v>
      </c>
      <c r="BU294" s="66">
        <f>(((2.3*BA294)/10^9)/BG294)*100</f>
        <v>11.704004310622162</v>
      </c>
      <c r="BV294" s="66">
        <f>(((2.3*BF294)/10^9)/BG294)*100</f>
        <v>0.1551059348224291</v>
      </c>
      <c r="BW294" s="127"/>
    </row>
    <row r="295" spans="1:830">
      <c r="A295" s="32" t="s">
        <v>1</v>
      </c>
      <c r="B295" s="5"/>
      <c r="C295" s="15">
        <v>331.809589870021</v>
      </c>
      <c r="D295" s="16">
        <v>29.918032786885245</v>
      </c>
      <c r="E295" s="94">
        <v>11.475409836065573</v>
      </c>
      <c r="F295" s="16">
        <v>0.5</v>
      </c>
      <c r="G295" s="16">
        <v>0.5</v>
      </c>
      <c r="H295" s="15">
        <f>C295*D295*E295*F295*G295</f>
        <v>28479.357098827724</v>
      </c>
      <c r="I295" s="17">
        <v>0</v>
      </c>
      <c r="J295" s="17">
        <v>0</v>
      </c>
      <c r="K295" s="17">
        <v>0</v>
      </c>
      <c r="L295" s="17">
        <v>0</v>
      </c>
      <c r="M295" s="17">
        <v>0</v>
      </c>
      <c r="N295" s="14">
        <f>I295*J295*K295*L295*M295</f>
        <v>0</v>
      </c>
      <c r="O295" s="15">
        <v>87.85416580536581</v>
      </c>
      <c r="P295" s="16">
        <v>10.1</v>
      </c>
      <c r="Q295" s="16">
        <v>4.95</v>
      </c>
      <c r="R295" s="16">
        <v>0.5</v>
      </c>
      <c r="S295" s="16">
        <v>0.25</v>
      </c>
      <c r="T295" s="15">
        <f>(3.14*P295*((Q295^2)-((Q295-R295)^2)))*O295*S295</f>
        <v>3273.7932418628607</v>
      </c>
      <c r="U295" s="14">
        <v>8</v>
      </c>
      <c r="V295" s="42">
        <v>35.833333333333336</v>
      </c>
      <c r="W295" s="42">
        <v>5.833333333333333</v>
      </c>
      <c r="X295" s="42">
        <v>5.625</v>
      </c>
      <c r="Y295" s="14">
        <f>(3.14*V295*((W295^2)-((W295-X295)^2)))*U295</f>
        <v>30590.468749999996</v>
      </c>
      <c r="Z295" s="15">
        <v>0</v>
      </c>
      <c r="AA295" s="15">
        <v>0</v>
      </c>
      <c r="AB295" s="15">
        <v>0</v>
      </c>
      <c r="AC295" s="15">
        <v>0</v>
      </c>
      <c r="AD295" s="15">
        <f>(3.14*AA295*((AB295^2)-((AB295-AC295)^2)))*Z295</f>
        <v>0</v>
      </c>
      <c r="AE295" s="14">
        <v>20.007436256334977</v>
      </c>
      <c r="AF295" s="17">
        <v>9.9</v>
      </c>
      <c r="AG295" s="14">
        <f>AE295*4/3*3.14*AF295^3</f>
        <v>81276.578041531597</v>
      </c>
      <c r="AH295" s="59">
        <v>254.93362653042598</v>
      </c>
      <c r="AI295" s="66">
        <v>12.7</v>
      </c>
      <c r="AJ295" s="66">
        <v>9.5</v>
      </c>
      <c r="AK295" s="66">
        <v>1</v>
      </c>
      <c r="AL295" s="59">
        <f>AH295*AI295*AJ295*AK295</f>
        <v>30757.742040895893</v>
      </c>
      <c r="AM295" s="14">
        <v>0</v>
      </c>
      <c r="AN295" s="14">
        <v>0</v>
      </c>
      <c r="AO295" s="14">
        <v>0</v>
      </c>
      <c r="AP295" s="14">
        <v>0</v>
      </c>
      <c r="AQ295" s="14">
        <f t="shared" ref="AQ295" si="188">AM295*AN295*AO295*AP295</f>
        <v>0</v>
      </c>
      <c r="AR295" s="66">
        <v>0</v>
      </c>
      <c r="AS295" s="66">
        <v>0</v>
      </c>
      <c r="AT295" s="66">
        <v>0</v>
      </c>
      <c r="AU295" s="66">
        <v>0</v>
      </c>
      <c r="AV295" s="59">
        <f>AR295*AS295*AT295*AU295</f>
        <v>0</v>
      </c>
      <c r="AW295" s="14">
        <v>18.736937417936719</v>
      </c>
      <c r="AX295" s="17">
        <v>21.7</v>
      </c>
      <c r="AY295" s="17">
        <v>16.3</v>
      </c>
      <c r="AZ295" s="17">
        <v>4</v>
      </c>
      <c r="BA295" s="14">
        <f>AW295*AX295*AY295*AZ295</f>
        <v>26509.768536393589</v>
      </c>
      <c r="BB295" s="59">
        <v>3</v>
      </c>
      <c r="BC295" s="66">
        <v>15</v>
      </c>
      <c r="BD295" s="66">
        <v>7.5</v>
      </c>
      <c r="BE295" s="66">
        <v>2</v>
      </c>
      <c r="BF295" s="59">
        <f>BB295*BC295*BD295*BE295</f>
        <v>675</v>
      </c>
      <c r="BG295" s="26">
        <f t="shared" ref="BG295:BG296" si="189">(2.1*(N295+T295+Y295+AD295+H295)+2.3*(AG295+AL295+AQ295+AV295+BA295+BF295))/(10^9)</f>
        <v>4.5112550391373867E-4</v>
      </c>
      <c r="BH295" s="73">
        <f>(2.3*(AG295+AL295+AQ295+AV295+BA295+BF295)/10^9)/BG295*100</f>
        <v>70.97889634821351</v>
      </c>
      <c r="BI295" s="73">
        <f>(2.1*(Y295+AD295)/10^9)/BG295*100</f>
        <v>14.239936296592875</v>
      </c>
      <c r="BJ295" s="73">
        <f>((2.1*(N295+T295+H295)/10^9)/BG295)*100</f>
        <v>14.781167355193613</v>
      </c>
      <c r="BK295" s="74">
        <f>BH295+BI295+BJ295</f>
        <v>100</v>
      </c>
      <c r="BL295" s="66">
        <f>(((2.1*H295)/10^9)/BG295)*100</f>
        <v>13.25720877864047</v>
      </c>
      <c r="BM295" s="60">
        <f>(((2.1*N295)/10^9)/BG295)*100</f>
        <v>0</v>
      </c>
      <c r="BN295" s="66">
        <f>(((2.1*T295)/10^9)/BG295)*100</f>
        <v>1.5239585765531436</v>
      </c>
      <c r="BO295" s="66">
        <f>(((2.1*Y295)/10^9)/BG295)*100</f>
        <v>14.239936296592875</v>
      </c>
      <c r="BP295" s="60">
        <f>(((2.1*AD295)/10^9)/BG295)*100</f>
        <v>0</v>
      </c>
      <c r="BQ295" s="66">
        <f>(((2.3*AG295)/10^9)/BG295)*100</f>
        <v>41.437721404300696</v>
      </c>
      <c r="BR295" s="66">
        <f>(((2.3*AL295)/10^9)/BG295)*100</f>
        <v>15.681402643018721</v>
      </c>
      <c r="BS295" s="66">
        <f>(((2.3*AQ295)/10^9)/BG295)*100</f>
        <v>0</v>
      </c>
      <c r="BT295" s="66">
        <f>(((2.3*AV295)/10^9)/BG295)*100</f>
        <v>0</v>
      </c>
      <c r="BU295" s="66">
        <f>(((2.3*BA295)/10^9)/BG295)*100</f>
        <v>13.515633034430262</v>
      </c>
      <c r="BV295" s="66">
        <f>(((2.3*BF295)/10^9)/BG295)*100</f>
        <v>0.34413926646383064</v>
      </c>
      <c r="BW295" s="127"/>
    </row>
    <row r="296" spans="1:830">
      <c r="A296" s="32" t="s">
        <v>2</v>
      </c>
      <c r="B296" s="7"/>
      <c r="C296" s="15">
        <v>278.190410129979</v>
      </c>
      <c r="D296" s="16">
        <v>29.918032786885245</v>
      </c>
      <c r="E296" s="94">
        <v>11.475409836065573</v>
      </c>
      <c r="F296" s="16">
        <v>0.5</v>
      </c>
      <c r="G296" s="16">
        <v>0.5</v>
      </c>
      <c r="H296" s="15">
        <f>C296*D296*E296*F296*G296</f>
        <v>23877.200278221455</v>
      </c>
      <c r="I296" s="17">
        <v>0</v>
      </c>
      <c r="J296" s="17">
        <v>0</v>
      </c>
      <c r="K296" s="17">
        <v>0</v>
      </c>
      <c r="L296" s="17">
        <v>0</v>
      </c>
      <c r="M296" s="17">
        <v>0</v>
      </c>
      <c r="N296" s="14">
        <f>I296*J296*K296*L296*M296</f>
        <v>0</v>
      </c>
      <c r="O296" s="15">
        <v>56.145834194634197</v>
      </c>
      <c r="P296" s="16">
        <v>10.1</v>
      </c>
      <c r="Q296" s="16">
        <v>4.95</v>
      </c>
      <c r="R296" s="16">
        <v>0.5</v>
      </c>
      <c r="S296" s="16">
        <v>0.25</v>
      </c>
      <c r="T296" s="15">
        <f>(3.14*P296*((Q296^2)-((Q296-R296)^2)))*O296*S296</f>
        <v>2092.2155581371385</v>
      </c>
      <c r="U296" s="14">
        <v>4</v>
      </c>
      <c r="V296" s="42">
        <v>35.833333333333336</v>
      </c>
      <c r="W296" s="42">
        <v>5.833333333333333</v>
      </c>
      <c r="X296" s="42">
        <v>5.625</v>
      </c>
      <c r="Y296" s="14">
        <f>(3.14*V296*((W296^2)-((W296-X296)^2)))*U296</f>
        <v>15295.234374999998</v>
      </c>
      <c r="Z296" s="15">
        <v>0</v>
      </c>
      <c r="AA296" s="15">
        <v>0</v>
      </c>
      <c r="AB296" s="15">
        <v>0</v>
      </c>
      <c r="AC296" s="15">
        <v>0</v>
      </c>
      <c r="AD296" s="15">
        <f>(3.14*AA296*((AB296^2)-((AB296-AC296)^2)))*Z296</f>
        <v>0</v>
      </c>
      <c r="AE296" s="14">
        <v>5.9925637436650225</v>
      </c>
      <c r="AF296" s="17">
        <v>9.9</v>
      </c>
      <c r="AG296" s="14">
        <f>AE296*4/3*3.14*AF296^3</f>
        <v>24343.702438468408</v>
      </c>
      <c r="AH296" s="59">
        <v>205.06637346957402</v>
      </c>
      <c r="AI296" s="66">
        <v>12.7</v>
      </c>
      <c r="AJ296" s="66">
        <v>9.5</v>
      </c>
      <c r="AK296" s="66">
        <v>1</v>
      </c>
      <c r="AL296" s="59">
        <f>AH296*AI296*AJ296*AK296</f>
        <v>24741.257959104103</v>
      </c>
      <c r="AM296" s="14">
        <v>0</v>
      </c>
      <c r="AN296" s="14">
        <v>0</v>
      </c>
      <c r="AO296" s="14">
        <v>0</v>
      </c>
      <c r="AP296" s="14">
        <v>0</v>
      </c>
      <c r="AQ296" s="14">
        <f>AM296*AN296*AO296*AP296</f>
        <v>0</v>
      </c>
      <c r="AR296" s="66">
        <v>0</v>
      </c>
      <c r="AS296" s="66">
        <v>0</v>
      </c>
      <c r="AT296" s="66">
        <v>0</v>
      </c>
      <c r="AU296" s="66">
        <v>0</v>
      </c>
      <c r="AV296" s="59">
        <f>AR296*AS296*AT296*AU296</f>
        <v>0</v>
      </c>
      <c r="AW296" s="14">
        <v>5.2630625820632799</v>
      </c>
      <c r="AX296" s="17">
        <v>21.7</v>
      </c>
      <c r="AY296" s="17">
        <v>16.3</v>
      </c>
      <c r="AZ296" s="17">
        <v>4</v>
      </c>
      <c r="BA296" s="14">
        <f>AW296*AX296*AY296*AZ296</f>
        <v>7446.391463606411</v>
      </c>
      <c r="BB296" s="59">
        <v>0</v>
      </c>
      <c r="BC296" s="66">
        <v>15</v>
      </c>
      <c r="BD296" s="66">
        <v>7.5</v>
      </c>
      <c r="BE296" s="66">
        <v>2</v>
      </c>
      <c r="BF296" s="59">
        <f>BB296*BC296*BD296*BE296</f>
        <v>0</v>
      </c>
      <c r="BG296" s="26">
        <f t="shared" si="189"/>
        <v>2.1667787472456456E-4</v>
      </c>
      <c r="BH296" s="73">
        <f>(2.3*(AG296+AL296+AQ296+AV296+BA296+BF296)/10^9)/BG296*100</f>
        <v>60.007100146238891</v>
      </c>
      <c r="BI296" s="73">
        <f>(2.1*(Y296+AD296)/10^9)/BG296*100</f>
        <v>14.823844948788665</v>
      </c>
      <c r="BJ296" s="73">
        <f t="shared" ref="BJ296" si="190">((2.1*(N296+T296+H296)/10^9)/BG296)*100</f>
        <v>25.169054904972434</v>
      </c>
      <c r="BK296" s="74">
        <f>BH296+BI296+BJ296</f>
        <v>100</v>
      </c>
      <c r="BL296" s="66">
        <f>(((2.1*H296)/10^9)/BG296)*100</f>
        <v>23.141320103865915</v>
      </c>
      <c r="BM296" s="60">
        <f>(((2.1*N296)/10^9)/BG296)*100</f>
        <v>0</v>
      </c>
      <c r="BN296" s="66">
        <f>(((2.1*T296)/10^9)/BG296)*100</f>
        <v>2.027734801106523</v>
      </c>
      <c r="BO296" s="66">
        <f>(((2.1*Y296)/10^9)/BG296)*100</f>
        <v>14.823844948788665</v>
      </c>
      <c r="BP296" s="60">
        <f>(((2.1*AD296)/10^9)/BG296)*100</f>
        <v>0</v>
      </c>
      <c r="BQ296" s="66">
        <f>(((2.3*AG296)/10^9)/BG296)*100</f>
        <v>25.840439721707192</v>
      </c>
      <c r="BR296" s="66">
        <f>(((2.3*AL296)/10^9)/BG296)*100</f>
        <v>26.262438367680822</v>
      </c>
      <c r="BS296" s="66">
        <f>(((2.3*AQ296)/10^9)/BG296)*100</f>
        <v>0</v>
      </c>
      <c r="BT296" s="66">
        <f>(((2.3*AV296)/10^9)/BG296)*100</f>
        <v>0</v>
      </c>
      <c r="BU296" s="66">
        <f>(((2.3*BA296)/10^9)/BG296)*100</f>
        <v>7.9042220568508768</v>
      </c>
      <c r="BV296" s="66">
        <f>(((2.3*BF296)/10^9)/BG296)*100</f>
        <v>0</v>
      </c>
      <c r="BW296" s="127"/>
    </row>
    <row r="297" spans="1:830">
      <c r="A297" s="32"/>
      <c r="B297" s="7"/>
      <c r="C297" s="15"/>
      <c r="D297" s="7"/>
      <c r="E297" s="7"/>
      <c r="F297" s="7"/>
      <c r="G297" s="7"/>
      <c r="H297" s="15"/>
      <c r="I297" s="14"/>
      <c r="J297" s="17"/>
      <c r="K297" s="17"/>
      <c r="L297" s="17"/>
      <c r="M297" s="17"/>
      <c r="N297" s="14"/>
      <c r="O297" s="15"/>
      <c r="P297" s="16"/>
      <c r="Q297" s="16"/>
      <c r="R297" s="16"/>
      <c r="S297" s="16"/>
      <c r="T297" s="15"/>
      <c r="U297" s="14"/>
      <c r="V297" s="42"/>
      <c r="W297" s="42"/>
      <c r="X297" s="42"/>
      <c r="Y297" s="14"/>
      <c r="Z297" s="15"/>
      <c r="AA297" s="77"/>
      <c r="AB297" s="77"/>
      <c r="AC297" s="77"/>
      <c r="AD297" s="29"/>
      <c r="AE297" s="14"/>
      <c r="AF297" s="17"/>
      <c r="AG297" s="14"/>
      <c r="AH297" s="59"/>
      <c r="AI297" s="66"/>
      <c r="AJ297" s="66"/>
      <c r="AK297" s="66"/>
      <c r="AL297" s="59"/>
      <c r="AM297" s="14"/>
      <c r="AN297" s="17"/>
      <c r="AO297" s="17"/>
      <c r="AP297" s="17"/>
      <c r="AQ297" s="14"/>
      <c r="AR297" s="59"/>
      <c r="AS297" s="59"/>
      <c r="AT297" s="59"/>
      <c r="AU297" s="59"/>
      <c r="AV297" s="59"/>
      <c r="AW297" s="14"/>
      <c r="AX297" s="17"/>
      <c r="AY297" s="17"/>
      <c r="AZ297" s="17"/>
      <c r="BA297" s="14"/>
      <c r="BB297" s="59"/>
      <c r="BC297" s="66"/>
      <c r="BD297" s="66"/>
      <c r="BE297" s="66"/>
      <c r="BF297" s="59"/>
      <c r="BG297" s="26"/>
      <c r="BH297" s="73"/>
      <c r="BI297" s="73"/>
      <c r="BJ297" s="73"/>
      <c r="BK297" s="74"/>
      <c r="BL297" s="66"/>
      <c r="BM297" s="60"/>
      <c r="BN297" s="66"/>
      <c r="BO297" s="66"/>
      <c r="BP297" s="60"/>
      <c r="BQ297" s="66"/>
      <c r="BR297" s="66"/>
      <c r="BS297" s="66"/>
      <c r="BT297" s="66"/>
      <c r="BU297" s="66"/>
      <c r="BV297" s="66"/>
      <c r="BW297" s="127"/>
    </row>
    <row r="298" spans="1:830">
      <c r="A298" s="32"/>
      <c r="B298" s="10">
        <f>SUM(I299+O299+U299+Z299+AE299+AH299+AM299+AR299+AW299+BB299+C299)</f>
        <v>719</v>
      </c>
      <c r="C298" s="13">
        <f>C299/$B$298</f>
        <v>0.13351877607788595</v>
      </c>
      <c r="D298" s="93"/>
      <c r="E298" s="93"/>
      <c r="F298" s="93"/>
      <c r="G298" s="93"/>
      <c r="H298" s="20"/>
      <c r="I298" s="11">
        <f>I299/$B$298</f>
        <v>0.31432545201668982</v>
      </c>
      <c r="J298" s="24"/>
      <c r="K298" s="24"/>
      <c r="L298" s="24"/>
      <c r="M298" s="24"/>
      <c r="N298" s="14"/>
      <c r="O298" s="13">
        <f>O299/$B$298</f>
        <v>0.20305980528511822</v>
      </c>
      <c r="P298" s="25"/>
      <c r="Q298" s="25"/>
      <c r="R298" s="25"/>
      <c r="S298" s="25"/>
      <c r="T298" s="20"/>
      <c r="U298" s="11">
        <f>U299/$B$298</f>
        <v>6.954102920723227E-3</v>
      </c>
      <c r="V298" s="43"/>
      <c r="W298" s="43"/>
      <c r="X298" s="43"/>
      <c r="Y298" s="14"/>
      <c r="Z298" s="13">
        <f>Z299/$B$298</f>
        <v>2.9207232267037551E-2</v>
      </c>
      <c r="AA298" s="80"/>
      <c r="AB298" s="80"/>
      <c r="AC298" s="80"/>
      <c r="AD298" s="20"/>
      <c r="AE298" s="11">
        <f>AE299/$B$298</f>
        <v>3.1988873435326845E-2</v>
      </c>
      <c r="AF298" s="24"/>
      <c r="AG298" s="14"/>
      <c r="AH298" s="57">
        <f>AH299/$B$298</f>
        <v>0.24895688456189152</v>
      </c>
      <c r="AI298" s="69"/>
      <c r="AJ298" s="69"/>
      <c r="AK298" s="69"/>
      <c r="AL298" s="61"/>
      <c r="AM298" s="11">
        <f>AM299/$B$298</f>
        <v>1.2517385257301807E-2</v>
      </c>
      <c r="AN298" s="24"/>
      <c r="AO298" s="24"/>
      <c r="AP298" s="24"/>
      <c r="AQ298" s="14"/>
      <c r="AR298" s="57">
        <f>AR299/$B$298</f>
        <v>0</v>
      </c>
      <c r="AS298" s="69"/>
      <c r="AT298" s="69"/>
      <c r="AU298" s="69"/>
      <c r="AV298" s="61"/>
      <c r="AW298" s="11">
        <f>AW299/$B$298</f>
        <v>1.9471488178025034E-2</v>
      </c>
      <c r="AX298" s="24"/>
      <c r="AY298" s="24"/>
      <c r="AZ298" s="24"/>
      <c r="BA298" s="14"/>
      <c r="BB298" s="57">
        <f>BB299/$B$298</f>
        <v>0</v>
      </c>
      <c r="BC298" s="69"/>
      <c r="BD298" s="69"/>
      <c r="BE298" s="69"/>
      <c r="BF298" s="61"/>
      <c r="BG298" s="28"/>
      <c r="BH298" s="35"/>
      <c r="BI298" s="35"/>
      <c r="BJ298" s="35"/>
      <c r="BK298" s="131"/>
      <c r="BW298" s="127"/>
    </row>
    <row r="299" spans="1:830">
      <c r="A299" s="32" t="s">
        <v>107</v>
      </c>
      <c r="B299" s="5"/>
      <c r="C299" s="16">
        <f>96</f>
        <v>96</v>
      </c>
      <c r="D299" s="16">
        <v>29.918032786885245</v>
      </c>
      <c r="E299" s="94">
        <v>11.475409836065573</v>
      </c>
      <c r="F299" s="16">
        <v>0.5</v>
      </c>
      <c r="G299" s="16">
        <v>0.5</v>
      </c>
      <c r="H299" s="15">
        <f>C299*D299*E299*F299*G299</f>
        <v>8239.7205052405261</v>
      </c>
      <c r="I299" s="17">
        <f>2+124+45+22+3+30</f>
        <v>226</v>
      </c>
      <c r="J299" s="96">
        <v>40.652654867256636</v>
      </c>
      <c r="K299" s="96">
        <v>6.2278761061946906</v>
      </c>
      <c r="L299" s="17">
        <v>0.5</v>
      </c>
      <c r="M299" s="17">
        <v>0.5</v>
      </c>
      <c r="N299" s="14">
        <f>I299*J299*K299*L299*M299</f>
        <v>14304.652931415931</v>
      </c>
      <c r="O299" s="16">
        <v>146</v>
      </c>
      <c r="P299" s="16">
        <v>10.1</v>
      </c>
      <c r="Q299" s="16">
        <v>4.95</v>
      </c>
      <c r="R299" s="16">
        <v>0.5</v>
      </c>
      <c r="S299" s="16">
        <v>0.25</v>
      </c>
      <c r="T299" s="15">
        <f>(3.14*P299*((Q299^2)-((Q299-R299)^2)))*O299*S299</f>
        <v>5440.5366999999987</v>
      </c>
      <c r="U299" s="42">
        <f>(1+2+2)</f>
        <v>5</v>
      </c>
      <c r="V299" s="42">
        <v>25.5</v>
      </c>
      <c r="W299" s="42">
        <v>3.5</v>
      </c>
      <c r="X299" s="42">
        <v>3</v>
      </c>
      <c r="Y299" s="14">
        <f>(3.14*V299*((W299^2)-((W299-X299)^2)))*U299</f>
        <v>4804.2000000000007</v>
      </c>
      <c r="Z299" s="77">
        <f>(1+3+2+4+2+1+1+1+2+4)</f>
        <v>21</v>
      </c>
      <c r="AA299" s="77">
        <v>102.38095238095238</v>
      </c>
      <c r="AB299" s="77">
        <v>4.5238095238095237</v>
      </c>
      <c r="AC299" s="77">
        <v>3.8333333333333335</v>
      </c>
      <c r="AD299" s="15">
        <f>(3.14*AA299*((AB299^2)-((AB299-AC299)^2)))*Z299</f>
        <v>134939.63095238098</v>
      </c>
      <c r="AE299" s="17">
        <v>23</v>
      </c>
      <c r="AF299" s="17">
        <v>9.9</v>
      </c>
      <c r="AG299" s="14">
        <f>AE299*4/3*3.14*AF299^3</f>
        <v>93433.325040000011</v>
      </c>
      <c r="AH299" s="66">
        <v>179</v>
      </c>
      <c r="AI299" s="66">
        <v>12.7</v>
      </c>
      <c r="AJ299" s="66">
        <v>9.5</v>
      </c>
      <c r="AK299" s="66">
        <v>1</v>
      </c>
      <c r="AL299" s="59">
        <f>AH299*AI299*AJ299*AK299</f>
        <v>21596.35</v>
      </c>
      <c r="AM299" s="17">
        <v>9</v>
      </c>
      <c r="AN299" s="17">
        <v>43.5</v>
      </c>
      <c r="AO299" s="17">
        <v>10</v>
      </c>
      <c r="AP299" s="17">
        <v>1</v>
      </c>
      <c r="AQ299" s="14">
        <f>AM299*AN299*AO299*AP299</f>
        <v>3915</v>
      </c>
      <c r="AR299" s="66">
        <v>0</v>
      </c>
      <c r="AS299" s="66">
        <v>0</v>
      </c>
      <c r="AT299" s="66">
        <v>0</v>
      </c>
      <c r="AU299" s="66">
        <v>0</v>
      </c>
      <c r="AV299" s="59">
        <f>AR299*AS299*AT299*AU299</f>
        <v>0</v>
      </c>
      <c r="AW299" s="17">
        <v>14</v>
      </c>
      <c r="AX299" s="17">
        <v>24.8</v>
      </c>
      <c r="AY299" s="17">
        <v>13.9</v>
      </c>
      <c r="AZ299" s="17">
        <v>4</v>
      </c>
      <c r="BA299" s="14">
        <f>AW299*AX299*AY299*AZ299</f>
        <v>19304.32</v>
      </c>
      <c r="BB299" s="66">
        <v>0</v>
      </c>
      <c r="BC299" s="66">
        <v>0</v>
      </c>
      <c r="BD299" s="66">
        <v>0</v>
      </c>
      <c r="BE299" s="66">
        <v>0</v>
      </c>
      <c r="BF299" s="59">
        <f>BB299*BC299*BD299*BE299</f>
        <v>0</v>
      </c>
      <c r="BG299" s="26">
        <f>(2.1*(N299+T299+Y299+AD299+H299)+2.3*(AG299+AL299+AQ299+AV299+BA299+BF299))/(10^9)</f>
        <v>6.7020304487897854E-4</v>
      </c>
      <c r="BH299" s="73">
        <f>(2.3*(AG299+AL299+AQ299+AV299+BA299+BF299)/10^9)/BG299*100</f>
        <v>47.444232165405595</v>
      </c>
      <c r="BI299" s="73">
        <f>(2.1*(Y299+AD299)/10^9)/BG299*100</f>
        <v>43.787035472659156</v>
      </c>
      <c r="BJ299" s="73">
        <f>((2.1*(N299+T299+H299)/10^9)/BG299)*100</f>
        <v>8.7687323619352711</v>
      </c>
      <c r="BK299" s="74">
        <f>BH299+BI299+BJ299</f>
        <v>100.00000000000003</v>
      </c>
      <c r="BL299" s="66">
        <f>(((2.1*H299)/10^9)/BG299)*100</f>
        <v>2.5818165395129862</v>
      </c>
      <c r="BM299" s="60">
        <f>(((2.1*N299)/10^9)/BG299)*100</f>
        <v>4.4821895969448882</v>
      </c>
      <c r="BN299" s="66">
        <f>(((2.1*T299)/10^9)/BG299)*100</f>
        <v>1.7047262254773976</v>
      </c>
      <c r="BO299" s="66">
        <f>(((2.1*Y299)/10^9)/BG299)*100</f>
        <v>1.5053378341218644</v>
      </c>
      <c r="BP299" s="60">
        <f>(((2.1*AD299)/10^9)/BG299)*100</f>
        <v>42.281697638537288</v>
      </c>
      <c r="BQ299" s="66">
        <f>(((2.3*AG299)/10^9)/BG299)*100</f>
        <v>32.064409321029693</v>
      </c>
      <c r="BR299" s="66">
        <f>(((2.3*AL299)/10^9)/BG299)*100</f>
        <v>7.4114263400533202</v>
      </c>
      <c r="BS299" s="66">
        <f>(((2.3*AQ299)/10^9)/BG299)*100</f>
        <v>1.3435480588760949</v>
      </c>
      <c r="BT299" s="66">
        <f>(((2.3*AV299)/10^9)/BG299)*100</f>
        <v>0</v>
      </c>
      <c r="BU299" s="66">
        <f>(((2.3*BA299)/10^9)/BG299)*100</f>
        <v>6.6248484454464807</v>
      </c>
      <c r="BV299" s="66">
        <f>(((2.3*BF299)/10^9)/BG299)*100</f>
        <v>0</v>
      </c>
      <c r="BW299" s="127"/>
    </row>
    <row r="300" spans="1:830">
      <c r="A300" s="32" t="s">
        <v>1</v>
      </c>
      <c r="B300" s="5"/>
      <c r="C300" s="15">
        <f>IF((C298+1.96*SQRT(C298*(1-C298))/SQRT($B298))*$B$298&lt;0,0,((C298+1.96*SQRT(C298*(1-C298))/SQRT($B$298))*$B$298))</f>
        <v>113.87603786924392</v>
      </c>
      <c r="D300" s="16">
        <v>29.918032786885245</v>
      </c>
      <c r="E300" s="94">
        <v>11.475409836065573</v>
      </c>
      <c r="F300" s="16">
        <v>0.5</v>
      </c>
      <c r="G300" s="16">
        <v>0.5</v>
      </c>
      <c r="H300" s="15">
        <f>C300*D300*E300*F300*G300</f>
        <v>9774.0283779870388</v>
      </c>
      <c r="I300" s="14">
        <f>IF((I298+1.96*SQRT(I298*(1-I298))/SQRT($B298))*$B$298&lt;0,0,((I298+1.96*SQRT(I298*(1-I298))/SQRT($B$298))*$B$298))</f>
        <v>250.39884709649996</v>
      </c>
      <c r="J300" s="96">
        <v>40.652654867256636</v>
      </c>
      <c r="K300" s="96">
        <v>6.2278761061946906</v>
      </c>
      <c r="L300" s="17">
        <v>0.5</v>
      </c>
      <c r="M300" s="17">
        <v>0.5</v>
      </c>
      <c r="N300" s="14">
        <f>I300*J300*K300*L300*M300</f>
        <v>15848.976115673086</v>
      </c>
      <c r="O300" s="15">
        <f>IF((O298+1.96*SQRT(O298*(1-O298))/SQRT($B298))*$B$298&lt;0,0,((O298+1.96*SQRT(O298*(1-O298))/SQRT($B$298))*$B$298))</f>
        <v>167.14196575520916</v>
      </c>
      <c r="P300" s="16">
        <v>10.1</v>
      </c>
      <c r="Q300" s="16">
        <v>4.95</v>
      </c>
      <c r="R300" s="16">
        <v>0.5</v>
      </c>
      <c r="S300" s="16">
        <v>0.25</v>
      </c>
      <c r="T300" s="15">
        <f>(3.14*P300*((Q300^2)-((Q300-R300)^2)))*O300*S300</f>
        <v>6228.3698548038255</v>
      </c>
      <c r="U300" s="14">
        <v>7</v>
      </c>
      <c r="V300" s="42">
        <v>25.5</v>
      </c>
      <c r="W300" s="42">
        <v>3.5</v>
      </c>
      <c r="X300" s="42">
        <v>3</v>
      </c>
      <c r="Y300" s="14">
        <f>(3.14*V300*((W300^2)-((W300-X300)^2)))*U300</f>
        <v>6725.880000000001</v>
      </c>
      <c r="Z300" s="15">
        <f>IF((Z298+1.96*SQRT(Z298*(1-Z298))/SQRT($B298))*$B$298&lt;0,0,((Z298+1.96*SQRT(Z298*(1-Z298))/SQRT($B$298))*$B$298))</f>
        <v>29.849708889391895</v>
      </c>
      <c r="AA300" s="77">
        <v>102.38095238095238</v>
      </c>
      <c r="AB300" s="77">
        <v>4.5238095238095237</v>
      </c>
      <c r="AC300" s="77">
        <v>3.8333333333333335</v>
      </c>
      <c r="AD300" s="15">
        <f>(3.14*AA300*((AB300^2)-((AB300-AC300)^2)))*Z300</f>
        <v>191805.17626526419</v>
      </c>
      <c r="AE300" s="14">
        <f>IF((AE298+1.96*SQRT(AE298*(1-AE298))/SQRT($B298))*$B$298&lt;0,0,((AE298+1.96*SQRT(AE298*(1-AE298))/SQRT($B$298))*$B$298))</f>
        <v>32.248262837292714</v>
      </c>
      <c r="AF300" s="17">
        <v>9.9</v>
      </c>
      <c r="AG300" s="14">
        <f>AE300*4/3*3.14*AF300^3</f>
        <v>131002.71407183145</v>
      </c>
      <c r="AH300" s="59">
        <f>IF((AH298+1.96*SQRT(AH298*(1-AH298))/SQRT($B298))*$B$298&lt;0,0,((AH298+1.96*SQRT(AH298*(1-AH298))/SQRT($B$298))*$B$298))</f>
        <v>201.72558238144404</v>
      </c>
      <c r="AI300" s="66">
        <v>12.7</v>
      </c>
      <c r="AJ300" s="66">
        <v>9.5</v>
      </c>
      <c r="AK300" s="66">
        <v>1</v>
      </c>
      <c r="AL300" s="59">
        <f>AH300*AI300*AJ300*AK300</f>
        <v>24338.191514321221</v>
      </c>
      <c r="AM300" s="14">
        <v>11</v>
      </c>
      <c r="AN300" s="17">
        <v>43.5</v>
      </c>
      <c r="AO300" s="17">
        <v>10</v>
      </c>
      <c r="AP300" s="17">
        <v>1</v>
      </c>
      <c r="AQ300" s="14">
        <f t="shared" ref="AQ300" si="191">AM300*AN300*AO300*AP300</f>
        <v>4785</v>
      </c>
      <c r="AR300" s="66">
        <v>0</v>
      </c>
      <c r="AS300" s="66">
        <v>0</v>
      </c>
      <c r="AT300" s="66">
        <v>0</v>
      </c>
      <c r="AU300" s="66">
        <v>0</v>
      </c>
      <c r="AV300" s="59">
        <f>AR300*AS300*AT300*AU300</f>
        <v>0</v>
      </c>
      <c r="AW300" s="14">
        <f>IF((AW298+1.96*SQRT(AW298*(1-AW298))/SQRT($B298))*$B$298&lt;0,0,((AW298+1.96*SQRT(AW298*(1-AW298))/SQRT($B$298))*$B$298))</f>
        <v>21.261898968879571</v>
      </c>
      <c r="AX300" s="17">
        <v>24.8</v>
      </c>
      <c r="AY300" s="17">
        <v>13.9</v>
      </c>
      <c r="AZ300" s="17">
        <v>4</v>
      </c>
      <c r="BA300" s="14">
        <f>AW300*AX300*AY300*AZ300</f>
        <v>29317.607250208664</v>
      </c>
      <c r="BB300" s="66">
        <v>0</v>
      </c>
      <c r="BC300" s="66">
        <v>0</v>
      </c>
      <c r="BD300" s="66">
        <v>0</v>
      </c>
      <c r="BE300" s="66">
        <v>0</v>
      </c>
      <c r="BF300" s="59">
        <f>BB300*BC300*BD300*BE300</f>
        <v>0</v>
      </c>
      <c r="BG300" s="26">
        <f t="shared" ref="BG300:BG301" si="192">(2.1*(N300+T300+Y300+AD300+H300)+2.3*(AG300+AL300+AQ300+AV300+BA300+BF300))/(10^9)</f>
        <v>9.1952318381246015E-4</v>
      </c>
      <c r="BH300" s="73">
        <f>(2.3*(AG300+AL300+AQ300+AV300+BA300+BF300)/10^9)/BG300*100</f>
        <v>47.385437060660081</v>
      </c>
      <c r="BI300" s="73">
        <f>(2.1*(Y300+AD300)/10^9)/BG300*100</f>
        <v>45.340370476410534</v>
      </c>
      <c r="BJ300" s="73">
        <f>((2.1*(N300+T300+H300)/10^9)/BG300)*100</f>
        <v>7.2741924629293848</v>
      </c>
      <c r="BK300" s="74">
        <f>BH300+BI300+BJ300</f>
        <v>100</v>
      </c>
      <c r="BL300" s="66">
        <f>(((2.1*H300)/10^9)/BG300)*100</f>
        <v>2.2321851101863048</v>
      </c>
      <c r="BM300" s="60">
        <f>(((2.1*N300)/10^9)/BG300)*100</f>
        <v>3.619577018702079</v>
      </c>
      <c r="BN300" s="66">
        <f>(((2.1*T300)/10^9)/BG300)*100</f>
        <v>1.4224303340410021</v>
      </c>
      <c r="BO300" s="66">
        <f>(((2.1*Y300)/10^9)/BG300)*100</f>
        <v>1.5360513197110115</v>
      </c>
      <c r="BP300" s="60">
        <f>(((2.1*AD300)/10^9)/BG300)*100</f>
        <v>43.80431915669952</v>
      </c>
      <c r="BQ300" s="66">
        <f>(((2.3*AG300)/10^9)/BG300)*100</f>
        <v>32.767661291144208</v>
      </c>
      <c r="BR300" s="66">
        <f>(((2.3*AL300)/10^9)/BG300)*100</f>
        <v>6.0877030039468449</v>
      </c>
      <c r="BS300" s="66">
        <f>(((2.3*AQ300)/10^9)/BG300)*100</f>
        <v>1.1968703121078248</v>
      </c>
      <c r="BT300" s="66">
        <f>(((2.3*AV300)/10^9)/BG300)*100</f>
        <v>0</v>
      </c>
      <c r="BU300" s="66">
        <f>(((2.3*BA300)/10^9)/BG300)*100</f>
        <v>7.3332024534612072</v>
      </c>
      <c r="BV300" s="66">
        <f>(((2.3*BF300)/10^9)/BG300)*100</f>
        <v>0</v>
      </c>
      <c r="BW300" s="127"/>
    </row>
    <row r="301" spans="1:830">
      <c r="A301" s="32" t="s">
        <v>2</v>
      </c>
      <c r="B301" s="7"/>
      <c r="C301" s="15">
        <f>IF((C298-1.96*SQRT(C298*(1-C298))/SQRT($B$298))*$B$298&lt;0,0,((C298-1.96*SQRT(C298*(1-C298))/SQRT($B$298))*$B$298))</f>
        <v>78.123962130756084</v>
      </c>
      <c r="D301" s="16">
        <v>29.918032786885245</v>
      </c>
      <c r="E301" s="94">
        <v>11.475409836065573</v>
      </c>
      <c r="F301" s="16">
        <v>0.5</v>
      </c>
      <c r="G301" s="16">
        <v>0.5</v>
      </c>
      <c r="H301" s="15">
        <f>C301*D301*E301*F301*G301</f>
        <v>6705.4126324940135</v>
      </c>
      <c r="I301" s="14">
        <f>IF((I298-1.96*SQRT(I298*(1-I298))/SQRT($B$298))*$B$298&lt;0,0,((I298-1.96*SQRT(I298*(1-I298))/SQRT($B$298))*$B$298))</f>
        <v>201.60115290349998</v>
      </c>
      <c r="J301" s="96">
        <v>40.652654867256636</v>
      </c>
      <c r="K301" s="96">
        <v>6.2278761061946906</v>
      </c>
      <c r="L301" s="17">
        <v>0.5</v>
      </c>
      <c r="M301" s="17">
        <v>0.5</v>
      </c>
      <c r="N301" s="14">
        <f>I301*J301*K301*L301*M301</f>
        <v>12760.32974715877</v>
      </c>
      <c r="O301" s="15">
        <f>IF((O298-1.96*SQRT(O298*(1-O298))/SQRT($B$298))*$B$298&lt;0,0,((O298-1.96*SQRT(O298*(1-O298))/SQRT($B$298))*$B$298))</f>
        <v>124.85803424479084</v>
      </c>
      <c r="P301" s="16">
        <v>10.1</v>
      </c>
      <c r="Q301" s="16">
        <v>4.95</v>
      </c>
      <c r="R301" s="16">
        <v>0.5</v>
      </c>
      <c r="S301" s="16">
        <v>0.25</v>
      </c>
      <c r="T301" s="15">
        <f>(3.14*P301*((Q301^2)-((Q301-R301)^2)))*O301*S301</f>
        <v>4652.7035451961729</v>
      </c>
      <c r="U301" s="14">
        <v>3</v>
      </c>
      <c r="V301" s="42">
        <v>25.5</v>
      </c>
      <c r="W301" s="42">
        <v>3.5</v>
      </c>
      <c r="X301" s="42">
        <v>3</v>
      </c>
      <c r="Y301" s="14">
        <f>(3.14*V301*((W301^2)-((W301-X301)^2)))*U301</f>
        <v>2882.5200000000004</v>
      </c>
      <c r="Z301" s="15">
        <f>IF((Z298-1.96*SQRT(Z298*(1-Z298))/SQRT($B$298))*$B$298&lt;0,0,((Z298-1.96*SQRT(Z298*(1-Z298))/SQRT($B$298))*$B$298))</f>
        <v>12.150291110608105</v>
      </c>
      <c r="AA301" s="77">
        <v>102.38095238095238</v>
      </c>
      <c r="AB301" s="77">
        <v>4.5238095238095237</v>
      </c>
      <c r="AC301" s="77">
        <v>3.8333333333333335</v>
      </c>
      <c r="AD301" s="15">
        <f>(3.14*AA301*((AB301^2)-((AB301-AC301)^2)))*Z301</f>
        <v>78074.08563949776</v>
      </c>
      <c r="AE301" s="14">
        <f>IF((AE298-1.96*SQRT(AE298*(1-AE298))/SQRT($B$298))*$B$298&lt;0,0,((AE298-1.96*SQRT(AE298*(1-AE298))/SQRT($B$298))*$B$298))</f>
        <v>13.751737162707288</v>
      </c>
      <c r="AF301" s="17">
        <v>9.9</v>
      </c>
      <c r="AG301" s="14">
        <f>AE301*4/3*3.14*AF301^3</f>
        <v>55863.936008168581</v>
      </c>
      <c r="AH301" s="59">
        <f>IF((AH298-1.96*SQRT(AH298*(1-AH298))/SQRT($B$298))*$B$298&lt;0,0,((AH298-1.96*SQRT(AH298*(1-AH298))/SQRT($B$298))*$B$298))</f>
        <v>156.27441761855599</v>
      </c>
      <c r="AI301" s="66">
        <v>12.7</v>
      </c>
      <c r="AJ301" s="66">
        <v>9.5</v>
      </c>
      <c r="AK301" s="66">
        <v>1</v>
      </c>
      <c r="AL301" s="59">
        <f>AH301*AI301*AJ301*AK301</f>
        <v>18854.50848567878</v>
      </c>
      <c r="AM301" s="14">
        <v>7</v>
      </c>
      <c r="AN301" s="17">
        <v>43.5</v>
      </c>
      <c r="AO301" s="17">
        <v>10</v>
      </c>
      <c r="AP301" s="17">
        <v>1</v>
      </c>
      <c r="AQ301" s="14">
        <f>AM301*AN301*AO301*AP301</f>
        <v>3045</v>
      </c>
      <c r="AR301" s="66">
        <v>0</v>
      </c>
      <c r="AS301" s="66">
        <v>0</v>
      </c>
      <c r="AT301" s="66">
        <v>0</v>
      </c>
      <c r="AU301" s="66">
        <v>0</v>
      </c>
      <c r="AV301" s="59">
        <f>AR301*AS301*AT301*AU301</f>
        <v>0</v>
      </c>
      <c r="AW301" s="14">
        <f>IF((AW298-1.96*SQRT(AW298*(1-AW298))/SQRT($B$298))*$B$298&lt;0,0,((AW298-1.96*SQRT(AW298*(1-AW298))/SQRT($B$298))*$B$298))</f>
        <v>6.7381010311204284</v>
      </c>
      <c r="AX301" s="17">
        <v>24.8</v>
      </c>
      <c r="AY301" s="17">
        <v>13.9</v>
      </c>
      <c r="AZ301" s="17">
        <v>4</v>
      </c>
      <c r="BA301" s="14">
        <f>AW301*AX301*AY301*AZ301</f>
        <v>9291.0327497913368</v>
      </c>
      <c r="BB301" s="66">
        <v>0</v>
      </c>
      <c r="BC301" s="66">
        <v>0</v>
      </c>
      <c r="BD301" s="66">
        <v>0</v>
      </c>
      <c r="BE301" s="66">
        <v>0</v>
      </c>
      <c r="BF301" s="59">
        <f>BB301*BC301*BD301*BE301</f>
        <v>0</v>
      </c>
      <c r="BG301" s="26">
        <f t="shared" si="192"/>
        <v>4.2088290594549709E-4</v>
      </c>
      <c r="BH301" s="73">
        <f>(2.3*(AG301+AL301+AQ301+AV301+BA301+BF301)/10^9)/BG301*100</f>
        <v>47.572684666432494</v>
      </c>
      <c r="BI301" s="73">
        <f>(2.1*(Y301+AD301)/10^9)/BG301*100</f>
        <v>40.393389572576481</v>
      </c>
      <c r="BJ301" s="73">
        <f t="shared" ref="BJ301" si="193">((2.1*(N301+T301+H301)/10^9)/BG301)*100</f>
        <v>12.03392576099103</v>
      </c>
      <c r="BK301" s="74">
        <f>BH301+BI301+BJ301</f>
        <v>100</v>
      </c>
      <c r="BL301" s="66">
        <f>(((2.1*H301)/10^9)/BG301)*100</f>
        <v>3.3456731858957749</v>
      </c>
      <c r="BM301" s="60">
        <f>(((2.1*N301)/10^9)/BG301)*100</f>
        <v>6.3667809004586911</v>
      </c>
      <c r="BN301" s="66">
        <f>(((2.1*T301)/10^9)/BG301)*100</f>
        <v>2.3214716746365638</v>
      </c>
      <c r="BO301" s="66">
        <f>(((2.1*Y301)/10^9)/BG301)*100</f>
        <v>1.4382366008430578</v>
      </c>
      <c r="BP301" s="60">
        <f>(((2.1*AD301)/10^9)/BG301)*100</f>
        <v>38.955152971733426</v>
      </c>
      <c r="BQ301" s="66">
        <f>(((2.3*AG301)/10^9)/BG301)*100</f>
        <v>30.527980824059973</v>
      </c>
      <c r="BR301" s="66">
        <f>(((2.3*AL301)/10^9)/BG301)*100</f>
        <v>10.30342855565554</v>
      </c>
      <c r="BS301" s="66">
        <f>(((2.3*AQ301)/10^9)/BG301)*100</f>
        <v>1.664002006512217</v>
      </c>
      <c r="BT301" s="66">
        <f>(((2.3*AV301)/10^9)/BG301)*100</f>
        <v>0</v>
      </c>
      <c r="BU301" s="66">
        <f>(((2.3*BA301)/10^9)/BG301)*100</f>
        <v>5.0772732802047642</v>
      </c>
      <c r="BV301" s="66">
        <f>(((2.3*BF301)/10^9)/BG301)*100</f>
        <v>0</v>
      </c>
      <c r="BW301" s="127"/>
    </row>
    <row r="302" spans="1:830" s="8" customFormat="1">
      <c r="A302" s="6"/>
      <c r="BG302" s="28"/>
      <c r="BH302" s="28"/>
      <c r="BI302" s="28"/>
      <c r="BJ302" s="28"/>
      <c r="BK302" s="131"/>
      <c r="BM302" s="28"/>
      <c r="BP302" s="28"/>
      <c r="BW302" s="127"/>
      <c r="BX302" s="53"/>
      <c r="BY302" s="53"/>
      <c r="BZ302" s="53"/>
      <c r="CA302" s="53"/>
      <c r="CB302" s="53"/>
      <c r="CC302" s="53"/>
      <c r="CD302" s="53"/>
      <c r="CE302" s="53"/>
      <c r="CF302" s="53"/>
      <c r="CG302" s="53"/>
      <c r="CH302" s="53"/>
      <c r="CI302" s="53"/>
      <c r="CJ302" s="53"/>
      <c r="CK302" s="53"/>
      <c r="CL302" s="53"/>
      <c r="CM302" s="53"/>
      <c r="CN302" s="53"/>
      <c r="CO302" s="53"/>
      <c r="CP302" s="53"/>
      <c r="CQ302" s="53"/>
      <c r="CR302" s="53"/>
      <c r="CS302" s="53"/>
      <c r="CT302" s="53"/>
      <c r="CU302" s="53"/>
      <c r="CV302" s="53"/>
      <c r="CW302" s="53"/>
      <c r="CX302" s="53"/>
      <c r="CY302" s="53"/>
      <c r="CZ302" s="53"/>
      <c r="DA302" s="53"/>
      <c r="DB302" s="53"/>
      <c r="DC302" s="53"/>
      <c r="DD302" s="53"/>
      <c r="DE302" s="53"/>
      <c r="DF302" s="53"/>
      <c r="DG302" s="53"/>
      <c r="DH302" s="53"/>
      <c r="DI302" s="53"/>
      <c r="DJ302" s="53"/>
      <c r="DK302" s="53"/>
      <c r="DL302" s="53"/>
      <c r="DM302" s="53"/>
      <c r="DN302" s="53"/>
      <c r="DO302" s="53"/>
      <c r="DP302" s="53"/>
      <c r="DQ302" s="53"/>
      <c r="DR302" s="53"/>
      <c r="DS302" s="53"/>
      <c r="DT302" s="53"/>
      <c r="DU302" s="53"/>
      <c r="DV302" s="53"/>
      <c r="DW302" s="53"/>
      <c r="DX302" s="53"/>
      <c r="DY302" s="53"/>
      <c r="DZ302" s="53"/>
      <c r="EA302" s="53"/>
      <c r="EB302" s="53"/>
      <c r="EC302" s="53"/>
      <c r="ED302" s="53"/>
      <c r="EE302" s="53"/>
      <c r="EF302" s="53"/>
      <c r="EG302" s="53"/>
      <c r="EH302" s="53"/>
      <c r="EI302" s="53"/>
      <c r="EJ302" s="53"/>
      <c r="EK302" s="53"/>
      <c r="EL302" s="53"/>
      <c r="EM302" s="53"/>
      <c r="EN302" s="53"/>
      <c r="EO302" s="53"/>
      <c r="EP302" s="53"/>
      <c r="EQ302" s="53"/>
      <c r="ER302" s="53"/>
      <c r="ES302" s="53"/>
      <c r="ET302" s="53"/>
      <c r="EU302" s="53"/>
      <c r="EV302" s="53"/>
      <c r="EW302" s="53"/>
      <c r="EX302" s="53"/>
      <c r="EY302" s="53"/>
      <c r="EZ302" s="53"/>
      <c r="FA302" s="53"/>
      <c r="FB302" s="53"/>
      <c r="FC302" s="53"/>
      <c r="FD302" s="53"/>
      <c r="FE302" s="53"/>
      <c r="FF302" s="53"/>
      <c r="FG302" s="53"/>
      <c r="FH302" s="53"/>
      <c r="FI302" s="53"/>
      <c r="FJ302" s="53"/>
      <c r="FK302" s="53"/>
      <c r="FL302" s="53"/>
      <c r="FM302" s="53"/>
      <c r="FN302" s="53"/>
      <c r="FO302" s="53"/>
      <c r="FP302" s="53"/>
      <c r="FQ302" s="53"/>
      <c r="FR302" s="53"/>
      <c r="FS302" s="53"/>
      <c r="FT302" s="53"/>
      <c r="FU302" s="53"/>
      <c r="FV302" s="53"/>
      <c r="FW302" s="53"/>
      <c r="FX302" s="53"/>
      <c r="FY302" s="53"/>
      <c r="FZ302" s="53"/>
      <c r="GA302" s="53"/>
      <c r="GB302" s="53"/>
      <c r="GC302" s="53"/>
      <c r="GD302" s="53"/>
      <c r="GE302" s="53"/>
      <c r="GF302" s="53"/>
      <c r="GG302" s="53"/>
      <c r="GH302" s="53"/>
      <c r="GI302" s="53"/>
      <c r="GJ302" s="53"/>
      <c r="GK302" s="53"/>
      <c r="GL302" s="53"/>
      <c r="GM302" s="53"/>
      <c r="GN302" s="53"/>
      <c r="GO302" s="53"/>
      <c r="GP302" s="53"/>
      <c r="GQ302" s="53"/>
      <c r="GR302" s="53"/>
      <c r="GS302" s="53"/>
      <c r="GT302" s="53"/>
      <c r="GU302" s="53"/>
      <c r="GV302" s="53"/>
      <c r="GW302" s="53"/>
      <c r="GX302" s="53"/>
      <c r="GY302" s="53"/>
      <c r="GZ302" s="53"/>
      <c r="HA302" s="53"/>
      <c r="HB302" s="53"/>
      <c r="HC302" s="53"/>
      <c r="HD302" s="53"/>
      <c r="HE302" s="53"/>
      <c r="HF302" s="53"/>
      <c r="HG302" s="53"/>
      <c r="HH302" s="53"/>
      <c r="HI302" s="53"/>
      <c r="HJ302" s="53"/>
      <c r="HK302" s="53"/>
      <c r="HL302" s="53"/>
      <c r="HM302" s="53"/>
      <c r="HN302" s="53"/>
      <c r="HO302" s="53"/>
      <c r="HP302" s="53"/>
      <c r="HQ302" s="53"/>
      <c r="HR302" s="53"/>
      <c r="HS302" s="53"/>
      <c r="HT302" s="53"/>
      <c r="HU302" s="53"/>
      <c r="HV302" s="53"/>
      <c r="HW302" s="53"/>
      <c r="HX302" s="53"/>
      <c r="HY302" s="53"/>
      <c r="HZ302" s="53"/>
      <c r="IA302" s="53"/>
      <c r="IB302" s="53"/>
      <c r="IC302" s="53"/>
      <c r="ID302" s="53"/>
      <c r="IE302" s="53"/>
      <c r="IF302" s="53"/>
      <c r="IG302" s="53"/>
      <c r="IH302" s="53"/>
      <c r="II302" s="53"/>
      <c r="IJ302" s="53"/>
      <c r="IK302" s="53"/>
      <c r="IL302" s="53"/>
      <c r="IM302" s="53"/>
      <c r="IN302" s="53"/>
      <c r="IO302" s="53"/>
      <c r="IP302" s="53"/>
      <c r="IQ302" s="53"/>
      <c r="IR302" s="53"/>
      <c r="IS302" s="53"/>
      <c r="IT302" s="53"/>
      <c r="IU302" s="53"/>
      <c r="IV302" s="53"/>
      <c r="IW302" s="53"/>
      <c r="IX302" s="53"/>
      <c r="IY302" s="53"/>
      <c r="IZ302" s="53"/>
      <c r="JA302" s="53"/>
      <c r="JB302" s="53"/>
      <c r="JC302" s="53"/>
      <c r="JD302" s="53"/>
      <c r="JE302" s="53"/>
      <c r="JF302" s="53"/>
      <c r="JG302" s="53"/>
      <c r="JH302" s="53"/>
      <c r="JI302" s="53"/>
      <c r="JJ302" s="53"/>
      <c r="JK302" s="53"/>
      <c r="JL302" s="53"/>
      <c r="JM302" s="53"/>
      <c r="JN302" s="53"/>
      <c r="JO302" s="53"/>
      <c r="JP302" s="53"/>
      <c r="JQ302" s="53"/>
      <c r="JR302" s="53"/>
      <c r="JS302" s="53"/>
      <c r="JT302" s="53"/>
      <c r="JU302" s="53"/>
      <c r="JV302" s="53"/>
      <c r="JW302" s="53"/>
      <c r="JX302" s="53"/>
      <c r="JY302" s="53"/>
      <c r="JZ302" s="53"/>
      <c r="KA302" s="53"/>
      <c r="KB302" s="53"/>
      <c r="KC302" s="53"/>
      <c r="KD302" s="53"/>
      <c r="KE302" s="53"/>
      <c r="KF302" s="53"/>
      <c r="KG302" s="53"/>
      <c r="KH302" s="53"/>
      <c r="KI302" s="53"/>
      <c r="KJ302" s="53"/>
      <c r="KK302" s="53"/>
      <c r="KL302" s="53"/>
      <c r="KM302" s="53"/>
      <c r="KN302" s="53"/>
      <c r="KO302" s="53"/>
      <c r="KP302" s="53"/>
      <c r="KQ302" s="53"/>
      <c r="KR302" s="53"/>
      <c r="KS302" s="53"/>
      <c r="KT302" s="53"/>
      <c r="KU302" s="53"/>
      <c r="KV302" s="53"/>
      <c r="KW302" s="53"/>
      <c r="KX302" s="53"/>
      <c r="KY302" s="53"/>
      <c r="KZ302" s="53"/>
      <c r="LA302" s="53"/>
      <c r="LB302" s="53"/>
      <c r="LC302" s="53"/>
      <c r="LD302" s="53"/>
      <c r="LE302" s="53"/>
      <c r="LF302" s="53"/>
      <c r="LG302" s="53"/>
      <c r="LH302" s="53"/>
      <c r="LI302" s="53"/>
      <c r="LJ302" s="53"/>
      <c r="LK302" s="53"/>
      <c r="LL302" s="53"/>
      <c r="LM302" s="53"/>
      <c r="LN302" s="53"/>
      <c r="LO302" s="53"/>
      <c r="LP302" s="53"/>
      <c r="LQ302" s="53"/>
      <c r="LR302" s="53"/>
      <c r="LS302" s="53"/>
      <c r="LT302" s="53"/>
      <c r="LU302" s="53"/>
      <c r="LV302" s="53"/>
      <c r="LW302" s="53"/>
      <c r="LX302" s="53"/>
      <c r="LY302" s="53"/>
      <c r="LZ302" s="53"/>
      <c r="MA302" s="53"/>
      <c r="MB302" s="53"/>
      <c r="MC302" s="53"/>
      <c r="MD302" s="53"/>
      <c r="ME302" s="53"/>
      <c r="MF302" s="53"/>
      <c r="MG302" s="53"/>
      <c r="MH302" s="53"/>
      <c r="MI302" s="53"/>
      <c r="MJ302" s="53"/>
      <c r="MK302" s="53"/>
      <c r="ML302" s="53"/>
      <c r="MM302" s="53"/>
      <c r="MN302" s="53"/>
      <c r="MO302" s="53"/>
      <c r="MP302" s="53"/>
      <c r="MQ302" s="53"/>
      <c r="MR302" s="53"/>
      <c r="MS302" s="53"/>
      <c r="MT302" s="53"/>
      <c r="MU302" s="53"/>
      <c r="MV302" s="53"/>
      <c r="MW302" s="53"/>
      <c r="MX302" s="53"/>
      <c r="MY302" s="53"/>
      <c r="MZ302" s="53"/>
      <c r="NA302" s="53"/>
      <c r="NB302" s="53"/>
      <c r="NC302" s="53"/>
      <c r="ND302" s="53"/>
      <c r="NE302" s="53"/>
      <c r="NF302" s="53"/>
      <c r="NG302" s="53"/>
      <c r="NH302" s="53"/>
      <c r="NI302" s="53"/>
      <c r="NJ302" s="53"/>
      <c r="NK302" s="53"/>
      <c r="NL302" s="53"/>
      <c r="NM302" s="53"/>
      <c r="NN302" s="53"/>
      <c r="NO302" s="53"/>
      <c r="NP302" s="53"/>
      <c r="NQ302" s="53"/>
      <c r="NR302" s="53"/>
      <c r="NS302" s="53"/>
      <c r="NT302" s="53"/>
      <c r="NU302" s="53"/>
      <c r="NV302" s="53"/>
      <c r="NW302" s="53"/>
      <c r="NX302" s="53"/>
      <c r="NY302" s="53"/>
      <c r="NZ302" s="53"/>
      <c r="OA302" s="53"/>
      <c r="OB302" s="53"/>
      <c r="OC302" s="53"/>
      <c r="OD302" s="53"/>
      <c r="OE302" s="53"/>
      <c r="OF302" s="53"/>
      <c r="OG302" s="53"/>
      <c r="OH302" s="53"/>
      <c r="OI302" s="53"/>
      <c r="OJ302" s="53"/>
      <c r="OK302" s="53"/>
      <c r="OL302" s="53"/>
      <c r="OM302" s="53"/>
      <c r="ON302" s="53"/>
      <c r="OO302" s="53"/>
      <c r="OP302" s="53"/>
      <c r="OQ302" s="53"/>
      <c r="OR302" s="53"/>
      <c r="OS302" s="53"/>
      <c r="OT302" s="53"/>
      <c r="OU302" s="53"/>
      <c r="OV302" s="53"/>
      <c r="OW302" s="53"/>
      <c r="OX302" s="53"/>
      <c r="OY302" s="53"/>
      <c r="OZ302" s="53"/>
      <c r="PA302" s="53"/>
      <c r="PB302" s="53"/>
      <c r="PC302" s="53"/>
      <c r="PD302" s="53"/>
      <c r="PE302" s="53"/>
      <c r="PF302" s="53"/>
      <c r="PG302" s="53"/>
      <c r="PH302" s="53"/>
      <c r="PI302" s="53"/>
      <c r="PJ302" s="53"/>
      <c r="PK302" s="53"/>
      <c r="PL302" s="53"/>
      <c r="PM302" s="53"/>
      <c r="PN302" s="53"/>
      <c r="PO302" s="53"/>
      <c r="PP302" s="53"/>
      <c r="PQ302" s="53"/>
      <c r="PR302" s="53"/>
      <c r="PS302" s="53"/>
      <c r="PT302" s="53"/>
      <c r="PU302" s="53"/>
      <c r="PV302" s="53"/>
      <c r="PW302" s="53"/>
      <c r="PX302" s="53"/>
      <c r="PY302" s="53"/>
      <c r="PZ302" s="53"/>
      <c r="QA302" s="53"/>
      <c r="QB302" s="53"/>
      <c r="QC302" s="53"/>
      <c r="QD302" s="53"/>
      <c r="QE302" s="53"/>
      <c r="QF302" s="53"/>
      <c r="QG302" s="53"/>
      <c r="QH302" s="53"/>
      <c r="QI302" s="53"/>
      <c r="QJ302" s="53"/>
      <c r="QK302" s="53"/>
      <c r="QL302" s="53"/>
      <c r="QM302" s="53"/>
      <c r="QN302" s="53"/>
      <c r="QO302" s="53"/>
      <c r="QP302" s="53"/>
      <c r="QQ302" s="53"/>
      <c r="QR302" s="53"/>
      <c r="QS302" s="53"/>
      <c r="QT302" s="53"/>
      <c r="QU302" s="53"/>
      <c r="QV302" s="53"/>
      <c r="QW302" s="53"/>
      <c r="QX302" s="53"/>
      <c r="QY302" s="53"/>
      <c r="QZ302" s="53"/>
      <c r="RA302" s="53"/>
      <c r="RB302" s="53"/>
      <c r="RC302" s="53"/>
      <c r="RD302" s="53"/>
      <c r="RE302" s="53"/>
      <c r="RF302" s="53"/>
      <c r="RG302" s="53"/>
      <c r="RH302" s="53"/>
      <c r="RI302" s="53"/>
      <c r="RJ302" s="53"/>
      <c r="RK302" s="53"/>
      <c r="RL302" s="53"/>
      <c r="RM302" s="53"/>
      <c r="RN302" s="53"/>
      <c r="RO302" s="53"/>
      <c r="RP302" s="53"/>
      <c r="RQ302" s="53"/>
      <c r="RR302" s="53"/>
      <c r="RS302" s="53"/>
      <c r="RT302" s="53"/>
      <c r="RU302" s="53"/>
      <c r="RV302" s="53"/>
      <c r="RW302" s="53"/>
      <c r="RX302" s="53"/>
      <c r="RY302" s="53"/>
      <c r="RZ302" s="53"/>
      <c r="SA302" s="53"/>
      <c r="SB302" s="53"/>
      <c r="SC302" s="53"/>
      <c r="SD302" s="53"/>
      <c r="SE302" s="53"/>
      <c r="SF302" s="53"/>
      <c r="SG302" s="53"/>
      <c r="SH302" s="53"/>
      <c r="SI302" s="53"/>
      <c r="SJ302" s="53"/>
      <c r="SK302" s="53"/>
      <c r="SL302" s="53"/>
      <c r="SM302" s="53"/>
      <c r="SN302" s="53"/>
      <c r="SO302" s="53"/>
      <c r="SP302" s="53"/>
      <c r="SQ302" s="53"/>
      <c r="SR302" s="53"/>
      <c r="SS302" s="53"/>
      <c r="ST302" s="53"/>
      <c r="SU302" s="53"/>
      <c r="SV302" s="53"/>
      <c r="SW302" s="53"/>
      <c r="SX302" s="53"/>
      <c r="SY302" s="53"/>
      <c r="SZ302" s="53"/>
      <c r="TA302" s="53"/>
      <c r="TB302" s="53"/>
      <c r="TC302" s="53"/>
      <c r="TD302" s="53"/>
      <c r="TE302" s="53"/>
      <c r="TF302" s="53"/>
      <c r="TG302" s="53"/>
      <c r="TH302" s="53"/>
      <c r="TI302" s="53"/>
      <c r="TJ302" s="53"/>
      <c r="TK302" s="53"/>
      <c r="TL302" s="53"/>
      <c r="TM302" s="53"/>
      <c r="TN302" s="53"/>
      <c r="TO302" s="53"/>
      <c r="TP302" s="53"/>
      <c r="TQ302" s="53"/>
      <c r="TR302" s="53"/>
      <c r="TS302" s="53"/>
      <c r="TT302" s="53"/>
      <c r="TU302" s="53"/>
      <c r="TV302" s="53"/>
      <c r="TW302" s="53"/>
      <c r="TX302" s="53"/>
      <c r="TY302" s="53"/>
      <c r="TZ302" s="53"/>
      <c r="UA302" s="53"/>
      <c r="UB302" s="53"/>
      <c r="UC302" s="53"/>
      <c r="UD302" s="53"/>
      <c r="UE302" s="53"/>
      <c r="UF302" s="53"/>
      <c r="UG302" s="53"/>
      <c r="UH302" s="53"/>
      <c r="UI302" s="53"/>
      <c r="UJ302" s="53"/>
      <c r="UK302" s="53"/>
      <c r="UL302" s="53"/>
      <c r="UM302" s="53"/>
      <c r="UN302" s="53"/>
      <c r="UO302" s="53"/>
      <c r="UP302" s="53"/>
      <c r="UQ302" s="53"/>
      <c r="UR302" s="53"/>
      <c r="US302" s="53"/>
      <c r="UT302" s="53"/>
      <c r="UU302" s="53"/>
      <c r="UV302" s="53"/>
      <c r="UW302" s="53"/>
      <c r="UX302" s="53"/>
      <c r="UY302" s="53"/>
      <c r="UZ302" s="53"/>
      <c r="VA302" s="53"/>
      <c r="VB302" s="53"/>
      <c r="VC302" s="53"/>
      <c r="VD302" s="53"/>
      <c r="VE302" s="53"/>
      <c r="VF302" s="53"/>
      <c r="VG302" s="53"/>
      <c r="VH302" s="53"/>
      <c r="VI302" s="53"/>
      <c r="VJ302" s="53"/>
      <c r="VK302" s="53"/>
      <c r="VL302" s="53"/>
      <c r="VM302" s="53"/>
      <c r="VN302" s="53"/>
      <c r="VO302" s="53"/>
      <c r="VP302" s="53"/>
      <c r="VQ302" s="53"/>
      <c r="VR302" s="53"/>
      <c r="VS302" s="53"/>
      <c r="VT302" s="53"/>
      <c r="VU302" s="53"/>
      <c r="VV302" s="53"/>
      <c r="VW302" s="53"/>
      <c r="VX302" s="53"/>
      <c r="VY302" s="53"/>
      <c r="VZ302" s="53"/>
      <c r="WA302" s="53"/>
      <c r="WB302" s="53"/>
      <c r="WC302" s="53"/>
      <c r="WD302" s="53"/>
      <c r="WE302" s="53"/>
      <c r="WF302" s="53"/>
      <c r="WG302" s="53"/>
      <c r="WH302" s="53"/>
      <c r="WI302" s="53"/>
      <c r="WJ302" s="53"/>
      <c r="WK302" s="53"/>
      <c r="WL302" s="53"/>
      <c r="WM302" s="53"/>
      <c r="WN302" s="53"/>
      <c r="WO302" s="53"/>
      <c r="WP302" s="53"/>
      <c r="WQ302" s="53"/>
      <c r="WR302" s="53"/>
      <c r="WS302" s="53"/>
      <c r="WT302" s="53"/>
      <c r="WU302" s="53"/>
      <c r="WV302" s="53"/>
      <c r="WW302" s="53"/>
      <c r="WX302" s="53"/>
      <c r="WY302" s="53"/>
      <c r="WZ302" s="53"/>
      <c r="XA302" s="53"/>
      <c r="XB302" s="53"/>
      <c r="XC302" s="53"/>
      <c r="XD302" s="53"/>
      <c r="XE302" s="53"/>
      <c r="XF302" s="53"/>
      <c r="XG302" s="53"/>
      <c r="XH302" s="53"/>
      <c r="XI302" s="53"/>
      <c r="XJ302" s="53"/>
      <c r="XK302" s="53"/>
      <c r="XL302" s="53"/>
      <c r="XM302" s="53"/>
      <c r="XN302" s="53"/>
      <c r="XO302" s="53"/>
      <c r="XP302" s="53"/>
      <c r="XQ302" s="53"/>
      <c r="XR302" s="53"/>
      <c r="XS302" s="53"/>
      <c r="XT302" s="53"/>
      <c r="XU302" s="53"/>
      <c r="XV302" s="53"/>
      <c r="XW302" s="53"/>
      <c r="XX302" s="53"/>
      <c r="XY302" s="53"/>
      <c r="XZ302" s="53"/>
      <c r="YA302" s="53"/>
      <c r="YB302" s="53"/>
      <c r="YC302" s="53"/>
      <c r="YD302" s="53"/>
      <c r="YE302" s="53"/>
      <c r="YF302" s="53"/>
      <c r="YG302" s="53"/>
      <c r="YH302" s="53"/>
      <c r="YI302" s="53"/>
      <c r="YJ302" s="53"/>
      <c r="YK302" s="53"/>
      <c r="YL302" s="53"/>
      <c r="YM302" s="53"/>
      <c r="YN302" s="53"/>
      <c r="YO302" s="53"/>
      <c r="YP302" s="53"/>
      <c r="YQ302" s="53"/>
      <c r="YR302" s="53"/>
      <c r="YS302" s="53"/>
      <c r="YT302" s="53"/>
      <c r="YU302" s="53"/>
      <c r="YV302" s="53"/>
      <c r="YW302" s="53"/>
      <c r="YX302" s="53"/>
      <c r="YY302" s="53"/>
      <c r="YZ302" s="53"/>
      <c r="ZA302" s="53"/>
      <c r="ZB302" s="53"/>
      <c r="ZC302" s="53"/>
      <c r="ZD302" s="53"/>
      <c r="ZE302" s="53"/>
      <c r="ZF302" s="53"/>
      <c r="ZG302" s="53"/>
      <c r="ZH302" s="53"/>
      <c r="ZI302" s="53"/>
      <c r="ZJ302" s="53"/>
      <c r="ZK302" s="53"/>
      <c r="ZL302" s="53"/>
      <c r="ZM302" s="53"/>
      <c r="ZN302" s="53"/>
      <c r="ZO302" s="53"/>
      <c r="ZP302" s="53"/>
      <c r="ZQ302" s="53"/>
      <c r="ZR302" s="53"/>
      <c r="ZS302" s="53"/>
      <c r="ZT302" s="53"/>
      <c r="ZU302" s="53"/>
      <c r="ZV302" s="53"/>
      <c r="ZW302" s="53"/>
      <c r="ZX302" s="53"/>
      <c r="ZY302" s="53"/>
      <c r="ZZ302" s="53"/>
      <c r="AAA302" s="53"/>
      <c r="AAB302" s="53"/>
      <c r="AAC302" s="53"/>
      <c r="AAD302" s="53"/>
      <c r="AAE302" s="53"/>
      <c r="AAF302" s="53"/>
      <c r="AAG302" s="53"/>
      <c r="AAH302" s="53"/>
      <c r="AAI302" s="53"/>
      <c r="AAJ302" s="53"/>
      <c r="AAK302" s="53"/>
      <c r="AAL302" s="53"/>
      <c r="AAM302" s="53"/>
      <c r="AAN302" s="53"/>
      <c r="AAO302" s="53"/>
      <c r="AAP302" s="53"/>
      <c r="AAQ302" s="53"/>
      <c r="AAR302" s="53"/>
      <c r="AAS302" s="53"/>
      <c r="AAT302" s="53"/>
      <c r="AAU302" s="53"/>
      <c r="AAV302" s="53"/>
      <c r="AAW302" s="53"/>
      <c r="AAX302" s="53"/>
      <c r="AAY302" s="53"/>
      <c r="AAZ302" s="53"/>
      <c r="ABA302" s="53"/>
      <c r="ABB302" s="53"/>
      <c r="ABC302" s="53"/>
      <c r="ABD302" s="53"/>
      <c r="ABE302" s="53"/>
      <c r="ABF302" s="53"/>
      <c r="ABG302" s="53"/>
      <c r="ABH302" s="53"/>
      <c r="ABI302" s="53"/>
      <c r="ABJ302" s="53"/>
      <c r="ABK302" s="53"/>
      <c r="ABL302" s="53"/>
      <c r="ABM302" s="53"/>
      <c r="ABN302" s="53"/>
      <c r="ABO302" s="53"/>
      <c r="ABP302" s="53"/>
      <c r="ABQ302" s="53"/>
      <c r="ABR302" s="53"/>
      <c r="ABS302" s="53"/>
      <c r="ABT302" s="53"/>
      <c r="ABU302" s="53"/>
      <c r="ABV302" s="53"/>
      <c r="ABW302" s="53"/>
      <c r="ABX302" s="53"/>
      <c r="ABY302" s="53"/>
      <c r="ABZ302" s="53"/>
      <c r="ACA302" s="53"/>
      <c r="ACB302" s="53"/>
      <c r="ACC302" s="53"/>
      <c r="ACD302" s="53"/>
      <c r="ACE302" s="53"/>
      <c r="ACF302" s="53"/>
      <c r="ACG302" s="53"/>
      <c r="ACH302" s="53"/>
      <c r="ACI302" s="53"/>
      <c r="ACJ302" s="53"/>
      <c r="ACK302" s="53"/>
      <c r="ACL302" s="53"/>
      <c r="ACM302" s="53"/>
      <c r="ACN302" s="53"/>
      <c r="ACO302" s="53"/>
      <c r="ACP302" s="53"/>
      <c r="ACQ302" s="53"/>
      <c r="ACR302" s="53"/>
      <c r="ACS302" s="53"/>
      <c r="ACT302" s="53"/>
      <c r="ACU302" s="53"/>
      <c r="ACV302" s="53"/>
      <c r="ACW302" s="53"/>
      <c r="ACX302" s="53"/>
      <c r="ACY302" s="53"/>
      <c r="ACZ302" s="53"/>
      <c r="ADA302" s="53"/>
      <c r="ADB302" s="53"/>
      <c r="ADC302" s="53"/>
      <c r="ADD302" s="53"/>
      <c r="ADE302" s="53"/>
      <c r="ADF302" s="53"/>
      <c r="ADG302" s="53"/>
      <c r="ADH302" s="53"/>
      <c r="ADI302" s="53"/>
      <c r="ADJ302" s="53"/>
      <c r="ADK302" s="53"/>
      <c r="ADL302" s="53"/>
      <c r="ADM302" s="53"/>
      <c r="ADN302" s="53"/>
      <c r="ADO302" s="53"/>
      <c r="ADP302" s="53"/>
      <c r="ADQ302" s="53"/>
      <c r="ADR302" s="53"/>
      <c r="ADS302" s="53"/>
      <c r="ADT302" s="53"/>
      <c r="ADU302" s="53"/>
      <c r="ADV302" s="53"/>
      <c r="ADW302" s="53"/>
      <c r="ADX302" s="53"/>
      <c r="ADY302" s="53"/>
      <c r="ADZ302" s="53"/>
      <c r="AEA302" s="53"/>
      <c r="AEB302" s="53"/>
      <c r="AEC302" s="53"/>
      <c r="AED302" s="53"/>
      <c r="AEE302" s="53"/>
      <c r="AEF302" s="53"/>
      <c r="AEG302" s="53"/>
      <c r="AEH302" s="53"/>
      <c r="AEI302" s="53"/>
      <c r="AEJ302" s="53"/>
      <c r="AEK302" s="53"/>
      <c r="AEL302" s="53"/>
      <c r="AEM302" s="53"/>
      <c r="AEN302" s="53"/>
      <c r="AEO302" s="53"/>
      <c r="AEP302" s="53"/>
      <c r="AEQ302" s="53"/>
      <c r="AER302" s="53"/>
      <c r="AES302" s="53"/>
      <c r="AET302" s="53"/>
      <c r="AEU302" s="53"/>
      <c r="AEV302" s="53"/>
      <c r="AEW302" s="53"/>
      <c r="AEX302" s="53"/>
    </row>
    <row r="303" spans="1:830" s="109" customFormat="1" ht="12.75">
      <c r="A303" s="34"/>
      <c r="B303" s="10">
        <f>SUM(I304+O304+U304+Z304+AE304+AH304+AM304+AR304+AW304+BB304+C304)</f>
        <v>373</v>
      </c>
      <c r="C303" s="13">
        <f>C304/$B$303</f>
        <v>0</v>
      </c>
      <c r="D303" s="89"/>
      <c r="E303" s="89"/>
      <c r="F303" s="89"/>
      <c r="G303" s="89"/>
      <c r="H303" s="25"/>
      <c r="I303" s="11">
        <f>I304/$B$303</f>
        <v>6.9705093833780166E-2</v>
      </c>
      <c r="J303" s="24"/>
      <c r="K303" s="24"/>
      <c r="L303" s="24"/>
      <c r="M303" s="24"/>
      <c r="N303" s="24"/>
      <c r="O303" s="13">
        <f>O304/$B$303</f>
        <v>0.18498659517426275</v>
      </c>
      <c r="P303" s="25"/>
      <c r="Q303" s="25"/>
      <c r="R303" s="25"/>
      <c r="S303" s="25"/>
      <c r="T303" s="25"/>
      <c r="U303" s="11">
        <f>U304/$B$303</f>
        <v>1.0723860589812333E-2</v>
      </c>
      <c r="V303" s="43"/>
      <c r="W303" s="43"/>
      <c r="X303" s="43"/>
      <c r="Y303" s="43"/>
      <c r="Z303" s="13">
        <f>Z304/$B$303</f>
        <v>0.15281501340482573</v>
      </c>
      <c r="AA303" s="63"/>
      <c r="AB303" s="63"/>
      <c r="AC303" s="63"/>
      <c r="AD303" s="80"/>
      <c r="AE303" s="11">
        <f>AE304/$B$303</f>
        <v>0.41018766756032171</v>
      </c>
      <c r="AF303" s="10"/>
      <c r="AG303" s="24"/>
      <c r="AH303" s="57">
        <f>AH304/$B$303</f>
        <v>0.12332439678284182</v>
      </c>
      <c r="AI303" s="89"/>
      <c r="AJ303" s="69"/>
      <c r="AK303" s="69"/>
      <c r="AL303" s="69"/>
      <c r="AM303" s="11">
        <f>AM304/$B$303</f>
        <v>8.0428954423592495E-3</v>
      </c>
      <c r="AN303" s="10"/>
      <c r="AO303" s="24"/>
      <c r="AP303" s="24"/>
      <c r="AQ303" s="24"/>
      <c r="AR303" s="57">
        <f>AR304/$B$303</f>
        <v>0</v>
      </c>
      <c r="AS303" s="89"/>
      <c r="AT303" s="69"/>
      <c r="AU303" s="69"/>
      <c r="AV303" s="69"/>
      <c r="AW303" s="11">
        <f>AW304/$B$303</f>
        <v>4.0214477211796246E-2</v>
      </c>
      <c r="AX303" s="10"/>
      <c r="AY303" s="24"/>
      <c r="AZ303" s="24"/>
      <c r="BA303" s="24"/>
      <c r="BB303" s="57">
        <f>BB304/$B$303</f>
        <v>0</v>
      </c>
      <c r="BC303" s="89"/>
      <c r="BD303" s="69"/>
      <c r="BE303" s="69"/>
      <c r="BF303" s="69"/>
      <c r="BG303" s="110"/>
      <c r="BH303" s="27"/>
      <c r="BI303" s="111"/>
      <c r="BJ303" s="111"/>
      <c r="BK303" s="132"/>
      <c r="BL303" s="112"/>
      <c r="BM303" s="116"/>
      <c r="BN303" s="112"/>
      <c r="BO303" s="112"/>
      <c r="BP303" s="116"/>
      <c r="BQ303" s="112"/>
      <c r="BR303" s="112"/>
      <c r="BS303" s="112"/>
      <c r="BT303" s="112"/>
      <c r="BU303" s="112"/>
      <c r="BV303" s="112"/>
      <c r="BW303" s="128"/>
      <c r="BX303" s="112"/>
      <c r="BY303" s="112"/>
      <c r="BZ303" s="112"/>
      <c r="CA303" s="112"/>
      <c r="CB303" s="112"/>
      <c r="CC303" s="112"/>
      <c r="CD303" s="112"/>
      <c r="CE303" s="112"/>
      <c r="CF303" s="112"/>
      <c r="CG303" s="112"/>
      <c r="CH303" s="112"/>
      <c r="CI303" s="112"/>
      <c r="CJ303" s="112"/>
      <c r="CK303" s="112"/>
      <c r="CL303" s="112"/>
      <c r="CM303" s="112"/>
      <c r="CN303" s="112"/>
      <c r="CO303" s="112"/>
      <c r="CP303" s="112"/>
      <c r="CQ303" s="112"/>
      <c r="CR303" s="112"/>
      <c r="CS303" s="112"/>
      <c r="CT303" s="112"/>
      <c r="CU303" s="112"/>
      <c r="CV303" s="112"/>
      <c r="CW303" s="112"/>
      <c r="CX303" s="112"/>
      <c r="CY303" s="112"/>
      <c r="CZ303" s="112"/>
      <c r="DA303" s="112"/>
      <c r="DB303" s="112"/>
      <c r="DC303" s="112"/>
      <c r="DD303" s="112"/>
      <c r="DE303" s="112"/>
      <c r="DF303" s="112"/>
      <c r="DG303" s="112"/>
      <c r="DH303" s="112"/>
      <c r="DI303" s="112"/>
      <c r="DJ303" s="112"/>
      <c r="DK303" s="112"/>
      <c r="DL303" s="112"/>
      <c r="DM303" s="112"/>
      <c r="DN303" s="112"/>
      <c r="DO303" s="112"/>
      <c r="DP303" s="112"/>
      <c r="DQ303" s="112"/>
      <c r="DR303" s="112"/>
      <c r="DS303" s="112"/>
      <c r="DT303" s="112"/>
      <c r="DU303" s="112"/>
      <c r="DV303" s="112"/>
      <c r="DW303" s="112"/>
      <c r="DX303" s="112"/>
      <c r="DY303" s="112"/>
      <c r="DZ303" s="112"/>
      <c r="EA303" s="112"/>
      <c r="EB303" s="112"/>
      <c r="EC303" s="112"/>
      <c r="ED303" s="112"/>
      <c r="EE303" s="112"/>
      <c r="EF303" s="112"/>
      <c r="EG303" s="112"/>
      <c r="EH303" s="112"/>
      <c r="EI303" s="112"/>
      <c r="EJ303" s="112"/>
      <c r="EK303" s="112"/>
      <c r="EL303" s="112"/>
      <c r="EM303" s="112"/>
      <c r="EN303" s="112"/>
      <c r="EO303" s="112"/>
      <c r="EP303" s="112"/>
      <c r="EQ303" s="112"/>
      <c r="ER303" s="112"/>
      <c r="ES303" s="112"/>
      <c r="ET303" s="112"/>
      <c r="EU303" s="112"/>
      <c r="EV303" s="112"/>
      <c r="EW303" s="112"/>
      <c r="EX303" s="112"/>
      <c r="EY303" s="112"/>
      <c r="EZ303" s="112"/>
      <c r="FA303" s="112"/>
      <c r="FB303" s="112"/>
      <c r="FC303" s="112"/>
      <c r="FD303" s="112"/>
      <c r="FE303" s="112"/>
      <c r="FF303" s="112"/>
      <c r="FG303" s="112"/>
      <c r="FH303" s="112"/>
      <c r="FI303" s="112"/>
      <c r="FJ303" s="112"/>
      <c r="FK303" s="112"/>
      <c r="FL303" s="112"/>
      <c r="FM303" s="112"/>
      <c r="FN303" s="112"/>
      <c r="FO303" s="112"/>
      <c r="FP303" s="112"/>
      <c r="FQ303" s="112"/>
      <c r="FR303" s="112"/>
      <c r="FS303" s="112"/>
      <c r="FT303" s="112"/>
      <c r="FU303" s="112"/>
      <c r="FV303" s="112"/>
      <c r="FW303" s="112"/>
      <c r="FX303" s="112"/>
      <c r="FY303" s="112"/>
      <c r="FZ303" s="112"/>
      <c r="GA303" s="112"/>
      <c r="GB303" s="112"/>
      <c r="GC303" s="112"/>
      <c r="GD303" s="112"/>
      <c r="GE303" s="112"/>
      <c r="GF303" s="112"/>
      <c r="GG303" s="112"/>
      <c r="GH303" s="112"/>
      <c r="GI303" s="112"/>
      <c r="GJ303" s="112"/>
      <c r="GK303" s="112"/>
      <c r="GL303" s="112"/>
      <c r="GM303" s="112"/>
      <c r="GN303" s="112"/>
      <c r="GO303" s="112"/>
      <c r="GP303" s="112"/>
      <c r="GQ303" s="112"/>
      <c r="GR303" s="112"/>
      <c r="GS303" s="112"/>
      <c r="GT303" s="112"/>
      <c r="GU303" s="112"/>
      <c r="GV303" s="112"/>
      <c r="GW303" s="112"/>
      <c r="GX303" s="112"/>
      <c r="GY303" s="112"/>
      <c r="GZ303" s="112"/>
      <c r="HA303" s="112"/>
      <c r="HB303" s="112"/>
      <c r="HC303" s="112"/>
      <c r="HD303" s="112"/>
      <c r="HE303" s="112"/>
      <c r="HF303" s="112"/>
      <c r="HG303" s="112"/>
      <c r="HH303" s="112"/>
      <c r="HI303" s="112"/>
      <c r="HJ303" s="112"/>
      <c r="HK303" s="112"/>
      <c r="HL303" s="112"/>
      <c r="HM303" s="112"/>
      <c r="HN303" s="112"/>
      <c r="HO303" s="112"/>
      <c r="HP303" s="112"/>
      <c r="HQ303" s="112"/>
      <c r="HR303" s="112"/>
      <c r="HS303" s="112"/>
      <c r="HT303" s="112"/>
      <c r="HU303" s="112"/>
      <c r="HV303" s="112"/>
      <c r="HW303" s="112"/>
      <c r="HX303" s="112"/>
      <c r="HY303" s="112"/>
      <c r="HZ303" s="112"/>
      <c r="IA303" s="112"/>
      <c r="IB303" s="112"/>
      <c r="IC303" s="112"/>
      <c r="ID303" s="112"/>
      <c r="IE303" s="112"/>
      <c r="IF303" s="112"/>
      <c r="IG303" s="112"/>
      <c r="IH303" s="112"/>
      <c r="II303" s="112"/>
      <c r="IJ303" s="112"/>
      <c r="IK303" s="112"/>
      <c r="IL303" s="112"/>
      <c r="IM303" s="112"/>
      <c r="IN303" s="112"/>
      <c r="IO303" s="112"/>
      <c r="IP303" s="112"/>
      <c r="IQ303" s="112"/>
      <c r="IR303" s="112"/>
      <c r="IS303" s="112"/>
      <c r="IT303" s="112"/>
      <c r="IU303" s="112"/>
      <c r="IV303" s="112"/>
      <c r="IW303" s="112"/>
      <c r="IX303" s="112"/>
      <c r="IY303" s="112"/>
      <c r="IZ303" s="112"/>
      <c r="JA303" s="112"/>
      <c r="JB303" s="112"/>
      <c r="JC303" s="112"/>
      <c r="JD303" s="112"/>
      <c r="JE303" s="112"/>
      <c r="JF303" s="112"/>
      <c r="JG303" s="112"/>
      <c r="JH303" s="112"/>
      <c r="JI303" s="112"/>
      <c r="JJ303" s="112"/>
      <c r="JK303" s="112"/>
      <c r="JL303" s="112"/>
      <c r="JM303" s="112"/>
      <c r="JN303" s="112"/>
      <c r="JO303" s="112"/>
      <c r="JP303" s="112"/>
      <c r="JQ303" s="112"/>
      <c r="JR303" s="112"/>
      <c r="JS303" s="112"/>
      <c r="JT303" s="112"/>
      <c r="JU303" s="112"/>
      <c r="JV303" s="112"/>
      <c r="JW303" s="112"/>
      <c r="JX303" s="112"/>
      <c r="JY303" s="112"/>
      <c r="JZ303" s="112"/>
      <c r="KA303" s="112"/>
      <c r="KB303" s="112"/>
      <c r="KC303" s="112"/>
      <c r="KD303" s="112"/>
      <c r="KE303" s="112"/>
      <c r="KF303" s="112"/>
      <c r="KG303" s="112"/>
      <c r="KH303" s="112"/>
      <c r="KI303" s="112"/>
      <c r="KJ303" s="112"/>
      <c r="KK303" s="112"/>
      <c r="KL303" s="112"/>
      <c r="KM303" s="112"/>
      <c r="KN303" s="112"/>
      <c r="KO303" s="112"/>
      <c r="KP303" s="112"/>
      <c r="KQ303" s="112"/>
      <c r="KR303" s="112"/>
      <c r="KS303" s="112"/>
      <c r="KT303" s="112"/>
      <c r="KU303" s="112"/>
      <c r="KV303" s="112"/>
      <c r="KW303" s="112"/>
      <c r="KX303" s="112"/>
      <c r="KY303" s="112"/>
      <c r="KZ303" s="112"/>
      <c r="LA303" s="112"/>
      <c r="LB303" s="112"/>
      <c r="LC303" s="112"/>
      <c r="LD303" s="112"/>
      <c r="LE303" s="112"/>
      <c r="LF303" s="112"/>
      <c r="LG303" s="112"/>
      <c r="LH303" s="112"/>
      <c r="LI303" s="112"/>
      <c r="LJ303" s="112"/>
      <c r="LK303" s="112"/>
      <c r="LL303" s="112"/>
      <c r="LM303" s="112"/>
      <c r="LN303" s="112"/>
      <c r="LO303" s="112"/>
      <c r="LP303" s="112"/>
      <c r="LQ303" s="112"/>
      <c r="LR303" s="112"/>
      <c r="LS303" s="112"/>
      <c r="LT303" s="112"/>
      <c r="LU303" s="112"/>
      <c r="LV303" s="112"/>
      <c r="LW303" s="112"/>
      <c r="LX303" s="112"/>
      <c r="LY303" s="112"/>
      <c r="LZ303" s="112"/>
      <c r="MA303" s="112"/>
      <c r="MB303" s="112"/>
      <c r="MC303" s="112"/>
      <c r="MD303" s="112"/>
      <c r="ME303" s="112"/>
      <c r="MF303" s="112"/>
      <c r="MG303" s="112"/>
      <c r="MH303" s="112"/>
      <c r="MI303" s="112"/>
      <c r="MJ303" s="112"/>
      <c r="MK303" s="112"/>
      <c r="ML303" s="112"/>
      <c r="MM303" s="112"/>
      <c r="MN303" s="112"/>
      <c r="MO303" s="112"/>
      <c r="MP303" s="112"/>
      <c r="MQ303" s="112"/>
      <c r="MR303" s="112"/>
      <c r="MS303" s="112"/>
      <c r="MT303" s="112"/>
      <c r="MU303" s="112"/>
      <c r="MV303" s="112"/>
      <c r="MW303" s="112"/>
      <c r="MX303" s="112"/>
      <c r="MY303" s="112"/>
      <c r="MZ303" s="112"/>
      <c r="NA303" s="112"/>
      <c r="NB303" s="112"/>
      <c r="NC303" s="112"/>
      <c r="ND303" s="112"/>
      <c r="NE303" s="112"/>
      <c r="NF303" s="112"/>
      <c r="NG303" s="112"/>
      <c r="NH303" s="112"/>
      <c r="NI303" s="112"/>
      <c r="NJ303" s="112"/>
      <c r="NK303" s="112"/>
      <c r="NL303" s="112"/>
      <c r="NM303" s="112"/>
      <c r="NN303" s="112"/>
      <c r="NO303" s="112"/>
      <c r="NP303" s="112"/>
      <c r="NQ303" s="112"/>
      <c r="NR303" s="112"/>
      <c r="NS303" s="112"/>
      <c r="NT303" s="112"/>
      <c r="NU303" s="112"/>
      <c r="NV303" s="112"/>
      <c r="NW303" s="112"/>
      <c r="NX303" s="112"/>
      <c r="NY303" s="112"/>
      <c r="NZ303" s="112"/>
      <c r="OA303" s="112"/>
      <c r="OB303" s="112"/>
      <c r="OC303" s="112"/>
      <c r="OD303" s="112"/>
      <c r="OE303" s="112"/>
      <c r="OF303" s="112"/>
      <c r="OG303" s="112"/>
      <c r="OH303" s="112"/>
      <c r="OI303" s="112"/>
      <c r="OJ303" s="112"/>
      <c r="OK303" s="112"/>
      <c r="OL303" s="112"/>
      <c r="OM303" s="112"/>
      <c r="ON303" s="112"/>
      <c r="OO303" s="112"/>
      <c r="OP303" s="112"/>
      <c r="OQ303" s="112"/>
      <c r="OR303" s="112"/>
      <c r="OS303" s="112"/>
      <c r="OT303" s="112"/>
      <c r="OU303" s="112"/>
      <c r="OV303" s="112"/>
      <c r="OW303" s="112"/>
      <c r="OX303" s="112"/>
      <c r="OY303" s="112"/>
      <c r="OZ303" s="112"/>
      <c r="PA303" s="112"/>
      <c r="PB303" s="112"/>
      <c r="PC303" s="112"/>
      <c r="PD303" s="112"/>
      <c r="PE303" s="112"/>
      <c r="PF303" s="112"/>
      <c r="PG303" s="112"/>
      <c r="PH303" s="112"/>
      <c r="PI303" s="112"/>
      <c r="PJ303" s="112"/>
      <c r="PK303" s="112"/>
      <c r="PL303" s="112"/>
      <c r="PM303" s="112"/>
      <c r="PN303" s="112"/>
      <c r="PO303" s="112"/>
      <c r="PP303" s="112"/>
      <c r="PQ303" s="112"/>
      <c r="PR303" s="112"/>
      <c r="PS303" s="112"/>
      <c r="PT303" s="112"/>
      <c r="PU303" s="112"/>
      <c r="PV303" s="112"/>
      <c r="PW303" s="112"/>
      <c r="PX303" s="112"/>
      <c r="PY303" s="112"/>
      <c r="PZ303" s="112"/>
      <c r="QA303" s="112"/>
      <c r="QB303" s="112"/>
      <c r="QC303" s="112"/>
      <c r="QD303" s="112"/>
      <c r="QE303" s="112"/>
      <c r="QF303" s="112"/>
      <c r="QG303" s="112"/>
      <c r="QH303" s="112"/>
      <c r="QI303" s="112"/>
      <c r="QJ303" s="112"/>
      <c r="QK303" s="112"/>
      <c r="QL303" s="112"/>
      <c r="QM303" s="112"/>
      <c r="QN303" s="112"/>
      <c r="QO303" s="112"/>
      <c r="QP303" s="112"/>
      <c r="QQ303" s="112"/>
      <c r="QR303" s="112"/>
      <c r="QS303" s="112"/>
      <c r="QT303" s="112"/>
      <c r="QU303" s="112"/>
      <c r="QV303" s="112"/>
      <c r="QW303" s="112"/>
      <c r="QX303" s="112"/>
      <c r="QY303" s="112"/>
      <c r="QZ303" s="112"/>
      <c r="RA303" s="112"/>
      <c r="RB303" s="112"/>
      <c r="RC303" s="112"/>
      <c r="RD303" s="112"/>
      <c r="RE303" s="112"/>
      <c r="RF303" s="112"/>
      <c r="RG303" s="112"/>
      <c r="RH303" s="112"/>
      <c r="RI303" s="112"/>
      <c r="RJ303" s="112"/>
      <c r="RK303" s="112"/>
      <c r="RL303" s="112"/>
      <c r="RM303" s="112"/>
      <c r="RN303" s="112"/>
      <c r="RO303" s="112"/>
      <c r="RP303" s="112"/>
      <c r="RQ303" s="112"/>
      <c r="RR303" s="112"/>
      <c r="RS303" s="112"/>
      <c r="RT303" s="112"/>
      <c r="RU303" s="112"/>
      <c r="RV303" s="112"/>
      <c r="RW303" s="112"/>
      <c r="RX303" s="112"/>
      <c r="RY303" s="112"/>
      <c r="RZ303" s="112"/>
      <c r="SA303" s="112"/>
      <c r="SB303" s="112"/>
      <c r="SC303" s="112"/>
      <c r="SD303" s="112"/>
      <c r="SE303" s="112"/>
      <c r="SF303" s="112"/>
      <c r="SG303" s="112"/>
      <c r="SH303" s="112"/>
      <c r="SI303" s="112"/>
      <c r="SJ303" s="112"/>
      <c r="SK303" s="112"/>
      <c r="SL303" s="112"/>
      <c r="SM303" s="112"/>
      <c r="SN303" s="112"/>
      <c r="SO303" s="112"/>
      <c r="SP303" s="112"/>
      <c r="SQ303" s="112"/>
      <c r="SR303" s="112"/>
      <c r="SS303" s="112"/>
      <c r="ST303" s="112"/>
      <c r="SU303" s="112"/>
      <c r="SV303" s="112"/>
      <c r="SW303" s="112"/>
      <c r="SX303" s="112"/>
      <c r="SY303" s="112"/>
      <c r="SZ303" s="112"/>
      <c r="TA303" s="112"/>
      <c r="TB303" s="112"/>
      <c r="TC303" s="112"/>
      <c r="TD303" s="112"/>
      <c r="TE303" s="112"/>
      <c r="TF303" s="112"/>
      <c r="TG303" s="112"/>
      <c r="TH303" s="112"/>
      <c r="TI303" s="112"/>
      <c r="TJ303" s="112"/>
      <c r="TK303" s="112"/>
      <c r="TL303" s="112"/>
      <c r="TM303" s="112"/>
      <c r="TN303" s="112"/>
      <c r="TO303" s="112"/>
      <c r="TP303" s="112"/>
      <c r="TQ303" s="112"/>
      <c r="TR303" s="112"/>
      <c r="TS303" s="112"/>
      <c r="TT303" s="112"/>
      <c r="TU303" s="112"/>
      <c r="TV303" s="112"/>
      <c r="TW303" s="112"/>
      <c r="TX303" s="112"/>
      <c r="TY303" s="112"/>
      <c r="TZ303" s="112"/>
      <c r="UA303" s="112"/>
      <c r="UB303" s="112"/>
      <c r="UC303" s="112"/>
      <c r="UD303" s="112"/>
      <c r="UE303" s="112"/>
      <c r="UF303" s="112"/>
      <c r="UG303" s="112"/>
      <c r="UH303" s="112"/>
      <c r="UI303" s="112"/>
      <c r="UJ303" s="112"/>
      <c r="UK303" s="112"/>
      <c r="UL303" s="112"/>
      <c r="UM303" s="112"/>
      <c r="UN303" s="112"/>
      <c r="UO303" s="112"/>
      <c r="UP303" s="112"/>
      <c r="UQ303" s="112"/>
      <c r="UR303" s="112"/>
      <c r="US303" s="112"/>
      <c r="UT303" s="112"/>
      <c r="UU303" s="112"/>
      <c r="UV303" s="112"/>
      <c r="UW303" s="112"/>
      <c r="UX303" s="112"/>
      <c r="UY303" s="112"/>
      <c r="UZ303" s="112"/>
      <c r="VA303" s="112"/>
      <c r="VB303" s="112"/>
      <c r="VC303" s="112"/>
      <c r="VD303" s="112"/>
      <c r="VE303" s="112"/>
      <c r="VF303" s="112"/>
      <c r="VG303" s="112"/>
      <c r="VH303" s="112"/>
      <c r="VI303" s="112"/>
      <c r="VJ303" s="112"/>
      <c r="VK303" s="112"/>
      <c r="VL303" s="112"/>
      <c r="VM303" s="112"/>
      <c r="VN303" s="112"/>
      <c r="VO303" s="112"/>
      <c r="VP303" s="112"/>
      <c r="VQ303" s="112"/>
      <c r="VR303" s="112"/>
      <c r="VS303" s="112"/>
      <c r="VT303" s="112"/>
      <c r="VU303" s="112"/>
      <c r="VV303" s="112"/>
      <c r="VW303" s="112"/>
      <c r="VX303" s="112"/>
      <c r="VY303" s="112"/>
      <c r="VZ303" s="112"/>
      <c r="WA303" s="112"/>
      <c r="WB303" s="112"/>
      <c r="WC303" s="112"/>
      <c r="WD303" s="112"/>
      <c r="WE303" s="112"/>
      <c r="WF303" s="112"/>
      <c r="WG303" s="112"/>
      <c r="WH303" s="112"/>
      <c r="WI303" s="112"/>
      <c r="WJ303" s="112"/>
      <c r="WK303" s="112"/>
      <c r="WL303" s="112"/>
      <c r="WM303" s="112"/>
      <c r="WN303" s="112"/>
      <c r="WO303" s="112"/>
      <c r="WP303" s="112"/>
      <c r="WQ303" s="112"/>
      <c r="WR303" s="112"/>
      <c r="WS303" s="112"/>
      <c r="WT303" s="112"/>
      <c r="WU303" s="112"/>
      <c r="WV303" s="112"/>
      <c r="WW303" s="112"/>
      <c r="WX303" s="112"/>
      <c r="WY303" s="112"/>
      <c r="WZ303" s="112"/>
      <c r="XA303" s="112"/>
      <c r="XB303" s="112"/>
      <c r="XC303" s="112"/>
      <c r="XD303" s="112"/>
      <c r="XE303" s="112"/>
      <c r="XF303" s="112"/>
      <c r="XG303" s="112"/>
      <c r="XH303" s="112"/>
      <c r="XI303" s="112"/>
      <c r="XJ303" s="112"/>
      <c r="XK303" s="112"/>
      <c r="XL303" s="112"/>
      <c r="XM303" s="112"/>
      <c r="XN303" s="112"/>
      <c r="XO303" s="112"/>
      <c r="XP303" s="112"/>
      <c r="XQ303" s="112"/>
      <c r="XR303" s="112"/>
      <c r="XS303" s="112"/>
      <c r="XT303" s="112"/>
      <c r="XU303" s="112"/>
      <c r="XV303" s="112"/>
      <c r="XW303" s="112"/>
      <c r="XX303" s="112"/>
      <c r="XY303" s="112"/>
      <c r="XZ303" s="112"/>
      <c r="YA303" s="112"/>
      <c r="YB303" s="112"/>
      <c r="YC303" s="112"/>
      <c r="YD303" s="112"/>
      <c r="YE303" s="112"/>
      <c r="YF303" s="112"/>
      <c r="YG303" s="112"/>
      <c r="YH303" s="112"/>
      <c r="YI303" s="112"/>
      <c r="YJ303" s="112"/>
      <c r="YK303" s="112"/>
      <c r="YL303" s="112"/>
      <c r="YM303" s="112"/>
      <c r="YN303" s="112"/>
      <c r="YO303" s="112"/>
      <c r="YP303" s="112"/>
      <c r="YQ303" s="112"/>
      <c r="YR303" s="112"/>
      <c r="YS303" s="112"/>
      <c r="YT303" s="112"/>
      <c r="YU303" s="112"/>
      <c r="YV303" s="112"/>
      <c r="YW303" s="112"/>
      <c r="YX303" s="112"/>
      <c r="YY303" s="112"/>
      <c r="YZ303" s="112"/>
      <c r="ZA303" s="112"/>
      <c r="ZB303" s="112"/>
      <c r="ZC303" s="112"/>
      <c r="ZD303" s="112"/>
      <c r="ZE303" s="112"/>
      <c r="ZF303" s="112"/>
      <c r="ZG303" s="112"/>
      <c r="ZH303" s="112"/>
      <c r="ZI303" s="112"/>
      <c r="ZJ303" s="112"/>
      <c r="ZK303" s="112"/>
      <c r="ZL303" s="112"/>
      <c r="ZM303" s="112"/>
      <c r="ZN303" s="112"/>
      <c r="ZO303" s="112"/>
      <c r="ZP303" s="112"/>
      <c r="ZQ303" s="112"/>
      <c r="ZR303" s="112"/>
      <c r="ZS303" s="112"/>
      <c r="ZT303" s="112"/>
      <c r="ZU303" s="112"/>
      <c r="ZV303" s="112"/>
      <c r="ZW303" s="112"/>
      <c r="ZX303" s="112"/>
      <c r="ZY303" s="112"/>
      <c r="ZZ303" s="112"/>
      <c r="AAA303" s="112"/>
      <c r="AAB303" s="112"/>
      <c r="AAC303" s="112"/>
      <c r="AAD303" s="112"/>
      <c r="AAE303" s="112"/>
      <c r="AAF303" s="112"/>
      <c r="AAG303" s="112"/>
      <c r="AAH303" s="112"/>
      <c r="AAI303" s="112"/>
      <c r="AAJ303" s="112"/>
      <c r="AAK303" s="112"/>
      <c r="AAL303" s="112"/>
      <c r="AAM303" s="112"/>
      <c r="AAN303" s="112"/>
      <c r="AAO303" s="112"/>
      <c r="AAP303" s="112"/>
      <c r="AAQ303" s="112"/>
      <c r="AAR303" s="112"/>
      <c r="AAS303" s="112"/>
      <c r="AAT303" s="112"/>
      <c r="AAU303" s="112"/>
      <c r="AAV303" s="112"/>
      <c r="AAW303" s="112"/>
      <c r="AAX303" s="112"/>
      <c r="AAY303" s="112"/>
      <c r="AAZ303" s="112"/>
      <c r="ABA303" s="112"/>
      <c r="ABB303" s="112"/>
      <c r="ABC303" s="112"/>
      <c r="ABD303" s="112"/>
      <c r="ABE303" s="112"/>
      <c r="ABF303" s="112"/>
      <c r="ABG303" s="112"/>
      <c r="ABH303" s="112"/>
      <c r="ABI303" s="112"/>
      <c r="ABJ303" s="112"/>
      <c r="ABK303" s="112"/>
      <c r="ABL303" s="112"/>
      <c r="ABM303" s="112"/>
      <c r="ABN303" s="112"/>
      <c r="ABO303" s="112"/>
      <c r="ABP303" s="112"/>
      <c r="ABQ303" s="112"/>
      <c r="ABR303" s="112"/>
      <c r="ABS303" s="112"/>
      <c r="ABT303" s="112"/>
      <c r="ABU303" s="112"/>
      <c r="ABV303" s="112"/>
      <c r="ABW303" s="112"/>
      <c r="ABX303" s="112"/>
      <c r="ABY303" s="112"/>
      <c r="ABZ303" s="112"/>
      <c r="ACA303" s="112"/>
      <c r="ACB303" s="112"/>
      <c r="ACC303" s="112"/>
      <c r="ACD303" s="112"/>
      <c r="ACE303" s="112"/>
      <c r="ACF303" s="112"/>
      <c r="ACG303" s="112"/>
      <c r="ACH303" s="112"/>
      <c r="ACI303" s="112"/>
      <c r="ACJ303" s="112"/>
      <c r="ACK303" s="112"/>
      <c r="ACL303" s="112"/>
      <c r="ACM303" s="112"/>
      <c r="ACN303" s="112"/>
      <c r="ACO303" s="112"/>
      <c r="ACP303" s="112"/>
      <c r="ACQ303" s="112"/>
      <c r="ACR303" s="112"/>
      <c r="ACS303" s="112"/>
      <c r="ACT303" s="112"/>
      <c r="ACU303" s="112"/>
      <c r="ACV303" s="112"/>
      <c r="ACW303" s="112"/>
      <c r="ACX303" s="112"/>
      <c r="ACY303" s="112"/>
      <c r="ACZ303" s="112"/>
      <c r="ADA303" s="112"/>
      <c r="ADB303" s="112"/>
      <c r="ADC303" s="112"/>
      <c r="ADD303" s="112"/>
      <c r="ADE303" s="112"/>
      <c r="ADF303" s="112"/>
      <c r="ADG303" s="112"/>
      <c r="ADH303" s="112"/>
      <c r="ADI303" s="112"/>
      <c r="ADJ303" s="112"/>
      <c r="ADK303" s="112"/>
      <c r="ADL303" s="112"/>
      <c r="ADM303" s="112"/>
      <c r="ADN303" s="112"/>
      <c r="ADO303" s="112"/>
      <c r="ADP303" s="112"/>
      <c r="ADQ303" s="112"/>
      <c r="ADR303" s="112"/>
      <c r="ADS303" s="112"/>
      <c r="ADT303" s="112"/>
      <c r="ADU303" s="112"/>
      <c r="ADV303" s="112"/>
      <c r="ADW303" s="112"/>
      <c r="ADX303" s="112"/>
      <c r="ADY303" s="112"/>
      <c r="ADZ303" s="112"/>
      <c r="AEA303" s="112"/>
      <c r="AEB303" s="112"/>
      <c r="AEC303" s="112"/>
      <c r="AED303" s="112"/>
      <c r="AEE303" s="112"/>
      <c r="AEF303" s="112"/>
      <c r="AEG303" s="112"/>
      <c r="AEH303" s="112"/>
      <c r="AEI303" s="112"/>
      <c r="AEJ303" s="112"/>
      <c r="AEK303" s="112"/>
      <c r="AEL303" s="112"/>
      <c r="AEM303" s="112"/>
      <c r="AEN303" s="112"/>
      <c r="AEO303" s="112"/>
      <c r="AEP303" s="112"/>
      <c r="AEQ303" s="112"/>
      <c r="AER303" s="112"/>
      <c r="AES303" s="112"/>
      <c r="AET303" s="112"/>
      <c r="AEU303" s="112"/>
      <c r="AEV303" s="112"/>
      <c r="AEW303" s="112"/>
      <c r="AEX303" s="112"/>
    </row>
    <row r="304" spans="1:830" s="109" customFormat="1" ht="12.75">
      <c r="A304" s="32" t="s">
        <v>6</v>
      </c>
      <c r="B304" s="5"/>
      <c r="C304" s="77">
        <v>0</v>
      </c>
      <c r="D304" s="77">
        <v>0</v>
      </c>
      <c r="E304" s="77">
        <v>0</v>
      </c>
      <c r="F304" s="77">
        <v>0</v>
      </c>
      <c r="G304" s="77">
        <v>0</v>
      </c>
      <c r="H304" s="15">
        <f>C304*D304*E304*F304*G304</f>
        <v>0</v>
      </c>
      <c r="I304" s="17">
        <f>3+21+1+1</f>
        <v>26</v>
      </c>
      <c r="J304" s="96">
        <f>((100*3)+(50*21)+(75*1)+(175*1)+(25*6)+(25*38))/(3+21+1+1+6+38)</f>
        <v>38.571428571428569</v>
      </c>
      <c r="K304" s="96">
        <f>((12.5*3)+(10*21)+(12.5*1)+(25*1)+(17.5*6)+(12.5*38))/(3+21+1+1+6+38)</f>
        <v>12.357142857142858</v>
      </c>
      <c r="L304" s="17">
        <v>0.5</v>
      </c>
      <c r="M304" s="17">
        <v>0.5</v>
      </c>
      <c r="N304" s="14">
        <f>I304*J304*K304*L304*M304</f>
        <v>3098.112244897959</v>
      </c>
      <c r="O304" s="16">
        <v>69</v>
      </c>
      <c r="P304" s="16">
        <v>18</v>
      </c>
      <c r="Q304" s="16">
        <v>5.5</v>
      </c>
      <c r="R304" s="16">
        <v>0.5</v>
      </c>
      <c r="S304" s="16">
        <v>0.25</v>
      </c>
      <c r="T304" s="15">
        <f>(3.14*P304*((Q304^2)-((Q304-R304)^2)))*O304*S304</f>
        <v>5118.5925000000007</v>
      </c>
      <c r="U304" s="42">
        <v>4</v>
      </c>
      <c r="V304" s="42">
        <v>15</v>
      </c>
      <c r="W304" s="42">
        <v>6.25</v>
      </c>
      <c r="X304" s="42">
        <v>3</v>
      </c>
      <c r="Y304" s="14">
        <f>(3.14*V304*((W304^2)-((W304-X304)^2)))*U304</f>
        <v>5369.4000000000005</v>
      </c>
      <c r="Z304" s="77">
        <f>(4+2+3+1+4+8+1+1+3+26+1+1+1+1)</f>
        <v>57</v>
      </c>
      <c r="AA304" s="77">
        <f>((100*3)+(100*1)+(75*9)+(150*4)+(200*1)+(200*1)+(50*2)+(50*4)+(25*3)+(26*25)+(25*1)+(37.5*1)+(37.5*1)+(37.5*1))/(4+2+3+1+4+8+1+1+3+26+1+1+1+1)</f>
        <v>56.798245614035089</v>
      </c>
      <c r="AB304" s="77">
        <f>(((10*3)+(7.5*1)+(10*9)+(12.5*4)+(15*1)+(15*1)+(17.5*2)+(10*4)+(17.5*3)+(15*25)+(5*1)+(12.5*1)+(12.5*1)+(12.5*1))/(4+2+3+1+4+8+1+1+3+26+4+1+1+1+1))/2</f>
        <v>6.168032786885246</v>
      </c>
      <c r="AC304" s="77">
        <v>5.322916666666667</v>
      </c>
      <c r="AD304" s="15">
        <f>(3.14*AA304*((AB304^2)-((AB304-AC304)^2)))*Z304</f>
        <v>379491.58702835062</v>
      </c>
      <c r="AE304" s="17">
        <v>153</v>
      </c>
      <c r="AF304" s="17">
        <v>10.3</v>
      </c>
      <c r="AG304" s="14">
        <f>AE304*4/3*3.14*AF304^3</f>
        <v>699957.20712000027</v>
      </c>
      <c r="AH304" s="66">
        <v>46</v>
      </c>
      <c r="AI304" s="66">
        <v>11.8</v>
      </c>
      <c r="AJ304" s="66">
        <v>9.6999999999999993</v>
      </c>
      <c r="AK304" s="66">
        <v>1</v>
      </c>
      <c r="AL304" s="59">
        <f>AH304*AI304*AJ304*AK304</f>
        <v>5265.16</v>
      </c>
      <c r="AM304" s="17">
        <v>3</v>
      </c>
      <c r="AN304" s="17">
        <v>40</v>
      </c>
      <c r="AO304" s="17">
        <v>12</v>
      </c>
      <c r="AP304" s="17">
        <v>1</v>
      </c>
      <c r="AQ304" s="14">
        <f>AM304*AN304*AO304*AP304</f>
        <v>1440</v>
      </c>
      <c r="AR304" s="66">
        <v>0</v>
      </c>
      <c r="AS304" s="66">
        <v>0</v>
      </c>
      <c r="AT304" s="66">
        <v>0</v>
      </c>
      <c r="AU304" s="66">
        <v>0</v>
      </c>
      <c r="AV304" s="59">
        <f>AR304*AS304*AT304*AU304</f>
        <v>0</v>
      </c>
      <c r="AW304" s="17">
        <v>15</v>
      </c>
      <c r="AX304" s="17">
        <v>25</v>
      </c>
      <c r="AY304" s="17">
        <v>21.7</v>
      </c>
      <c r="AZ304" s="17">
        <v>4</v>
      </c>
      <c r="BA304" s="14">
        <f>AW304*AX304*AY304*AZ304</f>
        <v>32550</v>
      </c>
      <c r="BB304" s="66">
        <v>0</v>
      </c>
      <c r="BC304" s="66">
        <v>0</v>
      </c>
      <c r="BD304" s="66">
        <v>0</v>
      </c>
      <c r="BE304" s="66">
        <v>0</v>
      </c>
      <c r="BF304" s="59">
        <f>BB304*BC304*BD304*BE304</f>
        <v>0</v>
      </c>
      <c r="BG304" s="26">
        <f>(2.1*(N304+T304+Y304+AD304+H304)+2.3*(AG304+AL304+AQ304+AV304+BA304+BF304))/(10^9)</f>
        <v>2.525651597099823E-3</v>
      </c>
      <c r="BH304" s="73">
        <f>(2.3*(AG304+AL304+AQ304+AV304+BA304+BF304)/10^9)/BG304*100</f>
        <v>67.316824154539276</v>
      </c>
      <c r="BI304" s="73">
        <f>(2.1*(Y304+AD304)/10^9)/BG304*100</f>
        <v>31.999982645571251</v>
      </c>
      <c r="BJ304" s="73">
        <f>((2.1*(N304+T304+H304)/10^9)/BG304)*100</f>
        <v>0.68319319988946725</v>
      </c>
      <c r="BK304" s="74">
        <f>BH304+BI304+BJ304</f>
        <v>100</v>
      </c>
      <c r="BL304" s="66">
        <f>(((2.1*H304)/10^9)/BG304)*100</f>
        <v>0</v>
      </c>
      <c r="BM304" s="60">
        <f>(((2.1*N304)/10^9)/BG304)*100</f>
        <v>0.25759830539400297</v>
      </c>
      <c r="BN304" s="66">
        <f>(((2.1*T304)/10^9)/BG304)*100</f>
        <v>0.42559489449546439</v>
      </c>
      <c r="BO304" s="66">
        <f>(((2.1*Y304)/10^9)/BG304)*100</f>
        <v>0.44644875060945877</v>
      </c>
      <c r="BP304" s="60">
        <f>(((2.1*AD304)/10^9)/BG304)*100</f>
        <v>31.553533894961788</v>
      </c>
      <c r="BQ304" s="66">
        <f>(((2.3*AG304)/10^9)/BG304)*100</f>
        <v>63.742029115363032</v>
      </c>
      <c r="BR304" s="66">
        <f>(((2.3*AL304)/10^9)/BG304)*100</f>
        <v>0.47947500019027256</v>
      </c>
      <c r="BS304" s="66">
        <f>(((2.3*AQ304)/10^9)/BG304)*100</f>
        <v>0.13113447649719903</v>
      </c>
      <c r="BT304" s="66">
        <f>(((2.3*AV304)/10^9)/BG304)*100</f>
        <v>0</v>
      </c>
      <c r="BU304" s="66">
        <f>(((2.3*BA304)/10^9)/BG304)*100</f>
        <v>2.9641855624887703</v>
      </c>
      <c r="BV304" s="66">
        <f>(((2.3*BF304)/10^9)/BG304)*100</f>
        <v>0</v>
      </c>
      <c r="BW304" s="128"/>
      <c r="BX304" s="112"/>
      <c r="BY304" s="112"/>
      <c r="BZ304" s="112"/>
      <c r="CA304" s="112"/>
      <c r="CB304" s="112"/>
      <c r="CC304" s="112"/>
      <c r="CD304" s="112"/>
      <c r="CE304" s="112"/>
      <c r="CF304" s="112"/>
      <c r="CG304" s="112"/>
      <c r="CH304" s="112"/>
      <c r="CI304" s="112"/>
      <c r="CJ304" s="112"/>
      <c r="CK304" s="112"/>
      <c r="CL304" s="112"/>
      <c r="CM304" s="112"/>
      <c r="CN304" s="112"/>
      <c r="CO304" s="112"/>
      <c r="CP304" s="112"/>
      <c r="CQ304" s="112"/>
      <c r="CR304" s="112"/>
      <c r="CS304" s="112"/>
      <c r="CT304" s="112"/>
      <c r="CU304" s="112"/>
      <c r="CV304" s="112"/>
      <c r="CW304" s="112"/>
      <c r="CX304" s="112"/>
      <c r="CY304" s="112"/>
      <c r="CZ304" s="112"/>
      <c r="DA304" s="112"/>
      <c r="DB304" s="112"/>
      <c r="DC304" s="112"/>
      <c r="DD304" s="112"/>
      <c r="DE304" s="112"/>
      <c r="DF304" s="112"/>
      <c r="DG304" s="112"/>
      <c r="DH304" s="112"/>
      <c r="DI304" s="112"/>
      <c r="DJ304" s="112"/>
      <c r="DK304" s="112"/>
      <c r="DL304" s="112"/>
      <c r="DM304" s="112"/>
      <c r="DN304" s="112"/>
      <c r="DO304" s="112"/>
      <c r="DP304" s="112"/>
      <c r="DQ304" s="112"/>
      <c r="DR304" s="112"/>
      <c r="DS304" s="112"/>
      <c r="DT304" s="112"/>
      <c r="DU304" s="112"/>
      <c r="DV304" s="112"/>
      <c r="DW304" s="112"/>
      <c r="DX304" s="112"/>
      <c r="DY304" s="112"/>
      <c r="DZ304" s="112"/>
      <c r="EA304" s="112"/>
      <c r="EB304" s="112"/>
      <c r="EC304" s="112"/>
      <c r="ED304" s="112"/>
      <c r="EE304" s="112"/>
      <c r="EF304" s="112"/>
      <c r="EG304" s="112"/>
      <c r="EH304" s="112"/>
      <c r="EI304" s="112"/>
      <c r="EJ304" s="112"/>
      <c r="EK304" s="112"/>
      <c r="EL304" s="112"/>
      <c r="EM304" s="112"/>
      <c r="EN304" s="112"/>
      <c r="EO304" s="112"/>
      <c r="EP304" s="112"/>
      <c r="EQ304" s="112"/>
      <c r="ER304" s="112"/>
      <c r="ES304" s="112"/>
      <c r="ET304" s="112"/>
      <c r="EU304" s="112"/>
      <c r="EV304" s="112"/>
      <c r="EW304" s="112"/>
      <c r="EX304" s="112"/>
      <c r="EY304" s="112"/>
      <c r="EZ304" s="112"/>
      <c r="FA304" s="112"/>
      <c r="FB304" s="112"/>
      <c r="FC304" s="112"/>
      <c r="FD304" s="112"/>
      <c r="FE304" s="112"/>
      <c r="FF304" s="112"/>
      <c r="FG304" s="112"/>
      <c r="FH304" s="112"/>
      <c r="FI304" s="112"/>
      <c r="FJ304" s="112"/>
      <c r="FK304" s="112"/>
      <c r="FL304" s="112"/>
      <c r="FM304" s="112"/>
      <c r="FN304" s="112"/>
      <c r="FO304" s="112"/>
      <c r="FP304" s="112"/>
      <c r="FQ304" s="112"/>
      <c r="FR304" s="112"/>
      <c r="FS304" s="112"/>
      <c r="FT304" s="112"/>
      <c r="FU304" s="112"/>
      <c r="FV304" s="112"/>
      <c r="FW304" s="112"/>
      <c r="FX304" s="112"/>
      <c r="FY304" s="112"/>
      <c r="FZ304" s="112"/>
      <c r="GA304" s="112"/>
      <c r="GB304" s="112"/>
      <c r="GC304" s="112"/>
      <c r="GD304" s="112"/>
      <c r="GE304" s="112"/>
      <c r="GF304" s="112"/>
      <c r="GG304" s="112"/>
      <c r="GH304" s="112"/>
      <c r="GI304" s="112"/>
      <c r="GJ304" s="112"/>
      <c r="GK304" s="112"/>
      <c r="GL304" s="112"/>
      <c r="GM304" s="112"/>
      <c r="GN304" s="112"/>
      <c r="GO304" s="112"/>
      <c r="GP304" s="112"/>
      <c r="GQ304" s="112"/>
      <c r="GR304" s="112"/>
      <c r="GS304" s="112"/>
      <c r="GT304" s="112"/>
      <c r="GU304" s="112"/>
      <c r="GV304" s="112"/>
      <c r="GW304" s="112"/>
      <c r="GX304" s="112"/>
      <c r="GY304" s="112"/>
      <c r="GZ304" s="112"/>
      <c r="HA304" s="112"/>
      <c r="HB304" s="112"/>
      <c r="HC304" s="112"/>
      <c r="HD304" s="112"/>
      <c r="HE304" s="112"/>
      <c r="HF304" s="112"/>
      <c r="HG304" s="112"/>
      <c r="HH304" s="112"/>
      <c r="HI304" s="112"/>
      <c r="HJ304" s="112"/>
      <c r="HK304" s="112"/>
      <c r="HL304" s="112"/>
      <c r="HM304" s="112"/>
      <c r="HN304" s="112"/>
      <c r="HO304" s="112"/>
      <c r="HP304" s="112"/>
      <c r="HQ304" s="112"/>
      <c r="HR304" s="112"/>
      <c r="HS304" s="112"/>
      <c r="HT304" s="112"/>
      <c r="HU304" s="112"/>
      <c r="HV304" s="112"/>
      <c r="HW304" s="112"/>
      <c r="HX304" s="112"/>
      <c r="HY304" s="112"/>
      <c r="HZ304" s="112"/>
      <c r="IA304" s="112"/>
      <c r="IB304" s="112"/>
      <c r="IC304" s="112"/>
      <c r="ID304" s="112"/>
      <c r="IE304" s="112"/>
      <c r="IF304" s="112"/>
      <c r="IG304" s="112"/>
      <c r="IH304" s="112"/>
      <c r="II304" s="112"/>
      <c r="IJ304" s="112"/>
      <c r="IK304" s="112"/>
      <c r="IL304" s="112"/>
      <c r="IM304" s="112"/>
      <c r="IN304" s="112"/>
      <c r="IO304" s="112"/>
      <c r="IP304" s="112"/>
      <c r="IQ304" s="112"/>
      <c r="IR304" s="112"/>
      <c r="IS304" s="112"/>
      <c r="IT304" s="112"/>
      <c r="IU304" s="112"/>
      <c r="IV304" s="112"/>
      <c r="IW304" s="112"/>
      <c r="IX304" s="112"/>
      <c r="IY304" s="112"/>
      <c r="IZ304" s="112"/>
      <c r="JA304" s="112"/>
      <c r="JB304" s="112"/>
      <c r="JC304" s="112"/>
      <c r="JD304" s="112"/>
      <c r="JE304" s="112"/>
      <c r="JF304" s="112"/>
      <c r="JG304" s="112"/>
      <c r="JH304" s="112"/>
      <c r="JI304" s="112"/>
      <c r="JJ304" s="112"/>
      <c r="JK304" s="112"/>
      <c r="JL304" s="112"/>
      <c r="JM304" s="112"/>
      <c r="JN304" s="112"/>
      <c r="JO304" s="112"/>
      <c r="JP304" s="112"/>
      <c r="JQ304" s="112"/>
      <c r="JR304" s="112"/>
      <c r="JS304" s="112"/>
      <c r="JT304" s="112"/>
      <c r="JU304" s="112"/>
      <c r="JV304" s="112"/>
      <c r="JW304" s="112"/>
      <c r="JX304" s="112"/>
      <c r="JY304" s="112"/>
      <c r="JZ304" s="112"/>
      <c r="KA304" s="112"/>
      <c r="KB304" s="112"/>
      <c r="KC304" s="112"/>
      <c r="KD304" s="112"/>
      <c r="KE304" s="112"/>
      <c r="KF304" s="112"/>
      <c r="KG304" s="112"/>
      <c r="KH304" s="112"/>
      <c r="KI304" s="112"/>
      <c r="KJ304" s="112"/>
      <c r="KK304" s="112"/>
      <c r="KL304" s="112"/>
      <c r="KM304" s="112"/>
      <c r="KN304" s="112"/>
      <c r="KO304" s="112"/>
      <c r="KP304" s="112"/>
      <c r="KQ304" s="112"/>
      <c r="KR304" s="112"/>
      <c r="KS304" s="112"/>
      <c r="KT304" s="112"/>
      <c r="KU304" s="112"/>
      <c r="KV304" s="112"/>
      <c r="KW304" s="112"/>
      <c r="KX304" s="112"/>
      <c r="KY304" s="112"/>
      <c r="KZ304" s="112"/>
      <c r="LA304" s="112"/>
      <c r="LB304" s="112"/>
      <c r="LC304" s="112"/>
      <c r="LD304" s="112"/>
      <c r="LE304" s="112"/>
      <c r="LF304" s="112"/>
      <c r="LG304" s="112"/>
      <c r="LH304" s="112"/>
      <c r="LI304" s="112"/>
      <c r="LJ304" s="112"/>
      <c r="LK304" s="112"/>
      <c r="LL304" s="112"/>
      <c r="LM304" s="112"/>
      <c r="LN304" s="112"/>
      <c r="LO304" s="112"/>
      <c r="LP304" s="112"/>
      <c r="LQ304" s="112"/>
      <c r="LR304" s="112"/>
      <c r="LS304" s="112"/>
      <c r="LT304" s="112"/>
      <c r="LU304" s="112"/>
      <c r="LV304" s="112"/>
      <c r="LW304" s="112"/>
      <c r="LX304" s="112"/>
      <c r="LY304" s="112"/>
      <c r="LZ304" s="112"/>
      <c r="MA304" s="112"/>
      <c r="MB304" s="112"/>
      <c r="MC304" s="112"/>
      <c r="MD304" s="112"/>
      <c r="ME304" s="112"/>
      <c r="MF304" s="112"/>
      <c r="MG304" s="112"/>
      <c r="MH304" s="112"/>
      <c r="MI304" s="112"/>
      <c r="MJ304" s="112"/>
      <c r="MK304" s="112"/>
      <c r="ML304" s="112"/>
      <c r="MM304" s="112"/>
      <c r="MN304" s="112"/>
      <c r="MO304" s="112"/>
      <c r="MP304" s="112"/>
      <c r="MQ304" s="112"/>
      <c r="MR304" s="112"/>
      <c r="MS304" s="112"/>
      <c r="MT304" s="112"/>
      <c r="MU304" s="112"/>
      <c r="MV304" s="112"/>
      <c r="MW304" s="112"/>
      <c r="MX304" s="112"/>
      <c r="MY304" s="112"/>
      <c r="MZ304" s="112"/>
      <c r="NA304" s="112"/>
      <c r="NB304" s="112"/>
      <c r="NC304" s="112"/>
      <c r="ND304" s="112"/>
      <c r="NE304" s="112"/>
      <c r="NF304" s="112"/>
      <c r="NG304" s="112"/>
      <c r="NH304" s="112"/>
      <c r="NI304" s="112"/>
      <c r="NJ304" s="112"/>
      <c r="NK304" s="112"/>
      <c r="NL304" s="112"/>
      <c r="NM304" s="112"/>
      <c r="NN304" s="112"/>
      <c r="NO304" s="112"/>
      <c r="NP304" s="112"/>
      <c r="NQ304" s="112"/>
      <c r="NR304" s="112"/>
      <c r="NS304" s="112"/>
      <c r="NT304" s="112"/>
      <c r="NU304" s="112"/>
      <c r="NV304" s="112"/>
      <c r="NW304" s="112"/>
      <c r="NX304" s="112"/>
      <c r="NY304" s="112"/>
      <c r="NZ304" s="112"/>
      <c r="OA304" s="112"/>
      <c r="OB304" s="112"/>
      <c r="OC304" s="112"/>
      <c r="OD304" s="112"/>
      <c r="OE304" s="112"/>
      <c r="OF304" s="112"/>
      <c r="OG304" s="112"/>
      <c r="OH304" s="112"/>
      <c r="OI304" s="112"/>
      <c r="OJ304" s="112"/>
      <c r="OK304" s="112"/>
      <c r="OL304" s="112"/>
      <c r="OM304" s="112"/>
      <c r="ON304" s="112"/>
      <c r="OO304" s="112"/>
      <c r="OP304" s="112"/>
      <c r="OQ304" s="112"/>
      <c r="OR304" s="112"/>
      <c r="OS304" s="112"/>
      <c r="OT304" s="112"/>
      <c r="OU304" s="112"/>
      <c r="OV304" s="112"/>
      <c r="OW304" s="112"/>
      <c r="OX304" s="112"/>
      <c r="OY304" s="112"/>
      <c r="OZ304" s="112"/>
      <c r="PA304" s="112"/>
      <c r="PB304" s="112"/>
      <c r="PC304" s="112"/>
      <c r="PD304" s="112"/>
      <c r="PE304" s="112"/>
      <c r="PF304" s="112"/>
      <c r="PG304" s="112"/>
      <c r="PH304" s="112"/>
      <c r="PI304" s="112"/>
      <c r="PJ304" s="112"/>
      <c r="PK304" s="112"/>
      <c r="PL304" s="112"/>
      <c r="PM304" s="112"/>
      <c r="PN304" s="112"/>
      <c r="PO304" s="112"/>
      <c r="PP304" s="112"/>
      <c r="PQ304" s="112"/>
      <c r="PR304" s="112"/>
      <c r="PS304" s="112"/>
      <c r="PT304" s="112"/>
      <c r="PU304" s="112"/>
      <c r="PV304" s="112"/>
      <c r="PW304" s="112"/>
      <c r="PX304" s="112"/>
      <c r="PY304" s="112"/>
      <c r="PZ304" s="112"/>
      <c r="QA304" s="112"/>
      <c r="QB304" s="112"/>
      <c r="QC304" s="112"/>
      <c r="QD304" s="112"/>
      <c r="QE304" s="112"/>
      <c r="QF304" s="112"/>
      <c r="QG304" s="112"/>
      <c r="QH304" s="112"/>
      <c r="QI304" s="112"/>
      <c r="QJ304" s="112"/>
      <c r="QK304" s="112"/>
      <c r="QL304" s="112"/>
      <c r="QM304" s="112"/>
      <c r="QN304" s="112"/>
      <c r="QO304" s="112"/>
      <c r="QP304" s="112"/>
      <c r="QQ304" s="112"/>
      <c r="QR304" s="112"/>
      <c r="QS304" s="112"/>
      <c r="QT304" s="112"/>
      <c r="QU304" s="112"/>
      <c r="QV304" s="112"/>
      <c r="QW304" s="112"/>
      <c r="QX304" s="112"/>
      <c r="QY304" s="112"/>
      <c r="QZ304" s="112"/>
      <c r="RA304" s="112"/>
      <c r="RB304" s="112"/>
      <c r="RC304" s="112"/>
      <c r="RD304" s="112"/>
      <c r="RE304" s="112"/>
      <c r="RF304" s="112"/>
      <c r="RG304" s="112"/>
      <c r="RH304" s="112"/>
      <c r="RI304" s="112"/>
      <c r="RJ304" s="112"/>
      <c r="RK304" s="112"/>
      <c r="RL304" s="112"/>
      <c r="RM304" s="112"/>
      <c r="RN304" s="112"/>
      <c r="RO304" s="112"/>
      <c r="RP304" s="112"/>
      <c r="RQ304" s="112"/>
      <c r="RR304" s="112"/>
      <c r="RS304" s="112"/>
      <c r="RT304" s="112"/>
      <c r="RU304" s="112"/>
      <c r="RV304" s="112"/>
      <c r="RW304" s="112"/>
      <c r="RX304" s="112"/>
      <c r="RY304" s="112"/>
      <c r="RZ304" s="112"/>
      <c r="SA304" s="112"/>
      <c r="SB304" s="112"/>
      <c r="SC304" s="112"/>
      <c r="SD304" s="112"/>
      <c r="SE304" s="112"/>
      <c r="SF304" s="112"/>
      <c r="SG304" s="112"/>
      <c r="SH304" s="112"/>
      <c r="SI304" s="112"/>
      <c r="SJ304" s="112"/>
      <c r="SK304" s="112"/>
      <c r="SL304" s="112"/>
      <c r="SM304" s="112"/>
      <c r="SN304" s="112"/>
      <c r="SO304" s="112"/>
      <c r="SP304" s="112"/>
      <c r="SQ304" s="112"/>
      <c r="SR304" s="112"/>
      <c r="SS304" s="112"/>
      <c r="ST304" s="112"/>
      <c r="SU304" s="112"/>
      <c r="SV304" s="112"/>
      <c r="SW304" s="112"/>
      <c r="SX304" s="112"/>
      <c r="SY304" s="112"/>
      <c r="SZ304" s="112"/>
      <c r="TA304" s="112"/>
      <c r="TB304" s="112"/>
      <c r="TC304" s="112"/>
      <c r="TD304" s="112"/>
      <c r="TE304" s="112"/>
      <c r="TF304" s="112"/>
      <c r="TG304" s="112"/>
      <c r="TH304" s="112"/>
      <c r="TI304" s="112"/>
      <c r="TJ304" s="112"/>
      <c r="TK304" s="112"/>
      <c r="TL304" s="112"/>
      <c r="TM304" s="112"/>
      <c r="TN304" s="112"/>
      <c r="TO304" s="112"/>
      <c r="TP304" s="112"/>
      <c r="TQ304" s="112"/>
      <c r="TR304" s="112"/>
      <c r="TS304" s="112"/>
      <c r="TT304" s="112"/>
      <c r="TU304" s="112"/>
      <c r="TV304" s="112"/>
      <c r="TW304" s="112"/>
      <c r="TX304" s="112"/>
      <c r="TY304" s="112"/>
      <c r="TZ304" s="112"/>
      <c r="UA304" s="112"/>
      <c r="UB304" s="112"/>
      <c r="UC304" s="112"/>
      <c r="UD304" s="112"/>
      <c r="UE304" s="112"/>
      <c r="UF304" s="112"/>
      <c r="UG304" s="112"/>
      <c r="UH304" s="112"/>
      <c r="UI304" s="112"/>
      <c r="UJ304" s="112"/>
      <c r="UK304" s="112"/>
      <c r="UL304" s="112"/>
      <c r="UM304" s="112"/>
      <c r="UN304" s="112"/>
      <c r="UO304" s="112"/>
      <c r="UP304" s="112"/>
      <c r="UQ304" s="112"/>
      <c r="UR304" s="112"/>
      <c r="US304" s="112"/>
      <c r="UT304" s="112"/>
      <c r="UU304" s="112"/>
      <c r="UV304" s="112"/>
      <c r="UW304" s="112"/>
      <c r="UX304" s="112"/>
      <c r="UY304" s="112"/>
      <c r="UZ304" s="112"/>
      <c r="VA304" s="112"/>
      <c r="VB304" s="112"/>
      <c r="VC304" s="112"/>
      <c r="VD304" s="112"/>
      <c r="VE304" s="112"/>
      <c r="VF304" s="112"/>
      <c r="VG304" s="112"/>
      <c r="VH304" s="112"/>
      <c r="VI304" s="112"/>
      <c r="VJ304" s="112"/>
      <c r="VK304" s="112"/>
      <c r="VL304" s="112"/>
      <c r="VM304" s="112"/>
      <c r="VN304" s="112"/>
      <c r="VO304" s="112"/>
      <c r="VP304" s="112"/>
      <c r="VQ304" s="112"/>
      <c r="VR304" s="112"/>
      <c r="VS304" s="112"/>
      <c r="VT304" s="112"/>
      <c r="VU304" s="112"/>
      <c r="VV304" s="112"/>
      <c r="VW304" s="112"/>
      <c r="VX304" s="112"/>
      <c r="VY304" s="112"/>
      <c r="VZ304" s="112"/>
      <c r="WA304" s="112"/>
      <c r="WB304" s="112"/>
      <c r="WC304" s="112"/>
      <c r="WD304" s="112"/>
      <c r="WE304" s="112"/>
      <c r="WF304" s="112"/>
      <c r="WG304" s="112"/>
      <c r="WH304" s="112"/>
      <c r="WI304" s="112"/>
      <c r="WJ304" s="112"/>
      <c r="WK304" s="112"/>
      <c r="WL304" s="112"/>
      <c r="WM304" s="112"/>
      <c r="WN304" s="112"/>
      <c r="WO304" s="112"/>
      <c r="WP304" s="112"/>
      <c r="WQ304" s="112"/>
      <c r="WR304" s="112"/>
      <c r="WS304" s="112"/>
      <c r="WT304" s="112"/>
      <c r="WU304" s="112"/>
      <c r="WV304" s="112"/>
      <c r="WW304" s="112"/>
      <c r="WX304" s="112"/>
      <c r="WY304" s="112"/>
      <c r="WZ304" s="112"/>
      <c r="XA304" s="112"/>
      <c r="XB304" s="112"/>
      <c r="XC304" s="112"/>
      <c r="XD304" s="112"/>
      <c r="XE304" s="112"/>
      <c r="XF304" s="112"/>
      <c r="XG304" s="112"/>
      <c r="XH304" s="112"/>
      <c r="XI304" s="112"/>
      <c r="XJ304" s="112"/>
      <c r="XK304" s="112"/>
      <c r="XL304" s="112"/>
      <c r="XM304" s="112"/>
      <c r="XN304" s="112"/>
      <c r="XO304" s="112"/>
      <c r="XP304" s="112"/>
      <c r="XQ304" s="112"/>
      <c r="XR304" s="112"/>
      <c r="XS304" s="112"/>
      <c r="XT304" s="112"/>
      <c r="XU304" s="112"/>
      <c r="XV304" s="112"/>
      <c r="XW304" s="112"/>
      <c r="XX304" s="112"/>
      <c r="XY304" s="112"/>
      <c r="XZ304" s="112"/>
      <c r="YA304" s="112"/>
      <c r="YB304" s="112"/>
      <c r="YC304" s="112"/>
      <c r="YD304" s="112"/>
      <c r="YE304" s="112"/>
      <c r="YF304" s="112"/>
      <c r="YG304" s="112"/>
      <c r="YH304" s="112"/>
      <c r="YI304" s="112"/>
      <c r="YJ304" s="112"/>
      <c r="YK304" s="112"/>
      <c r="YL304" s="112"/>
      <c r="YM304" s="112"/>
      <c r="YN304" s="112"/>
      <c r="YO304" s="112"/>
      <c r="YP304" s="112"/>
      <c r="YQ304" s="112"/>
      <c r="YR304" s="112"/>
      <c r="YS304" s="112"/>
      <c r="YT304" s="112"/>
      <c r="YU304" s="112"/>
      <c r="YV304" s="112"/>
      <c r="YW304" s="112"/>
      <c r="YX304" s="112"/>
      <c r="YY304" s="112"/>
      <c r="YZ304" s="112"/>
      <c r="ZA304" s="112"/>
      <c r="ZB304" s="112"/>
      <c r="ZC304" s="112"/>
      <c r="ZD304" s="112"/>
      <c r="ZE304" s="112"/>
      <c r="ZF304" s="112"/>
      <c r="ZG304" s="112"/>
      <c r="ZH304" s="112"/>
      <c r="ZI304" s="112"/>
      <c r="ZJ304" s="112"/>
      <c r="ZK304" s="112"/>
      <c r="ZL304" s="112"/>
      <c r="ZM304" s="112"/>
      <c r="ZN304" s="112"/>
      <c r="ZO304" s="112"/>
      <c r="ZP304" s="112"/>
      <c r="ZQ304" s="112"/>
      <c r="ZR304" s="112"/>
      <c r="ZS304" s="112"/>
      <c r="ZT304" s="112"/>
      <c r="ZU304" s="112"/>
      <c r="ZV304" s="112"/>
      <c r="ZW304" s="112"/>
      <c r="ZX304" s="112"/>
      <c r="ZY304" s="112"/>
      <c r="ZZ304" s="112"/>
      <c r="AAA304" s="112"/>
      <c r="AAB304" s="112"/>
      <c r="AAC304" s="112"/>
      <c r="AAD304" s="112"/>
      <c r="AAE304" s="112"/>
      <c r="AAF304" s="112"/>
      <c r="AAG304" s="112"/>
      <c r="AAH304" s="112"/>
      <c r="AAI304" s="112"/>
      <c r="AAJ304" s="112"/>
      <c r="AAK304" s="112"/>
      <c r="AAL304" s="112"/>
      <c r="AAM304" s="112"/>
      <c r="AAN304" s="112"/>
      <c r="AAO304" s="112"/>
      <c r="AAP304" s="112"/>
      <c r="AAQ304" s="112"/>
      <c r="AAR304" s="112"/>
      <c r="AAS304" s="112"/>
      <c r="AAT304" s="112"/>
      <c r="AAU304" s="112"/>
      <c r="AAV304" s="112"/>
      <c r="AAW304" s="112"/>
      <c r="AAX304" s="112"/>
      <c r="AAY304" s="112"/>
      <c r="AAZ304" s="112"/>
      <c r="ABA304" s="112"/>
      <c r="ABB304" s="112"/>
      <c r="ABC304" s="112"/>
      <c r="ABD304" s="112"/>
      <c r="ABE304" s="112"/>
      <c r="ABF304" s="112"/>
      <c r="ABG304" s="112"/>
      <c r="ABH304" s="112"/>
      <c r="ABI304" s="112"/>
      <c r="ABJ304" s="112"/>
      <c r="ABK304" s="112"/>
      <c r="ABL304" s="112"/>
      <c r="ABM304" s="112"/>
      <c r="ABN304" s="112"/>
      <c r="ABO304" s="112"/>
      <c r="ABP304" s="112"/>
      <c r="ABQ304" s="112"/>
      <c r="ABR304" s="112"/>
      <c r="ABS304" s="112"/>
      <c r="ABT304" s="112"/>
      <c r="ABU304" s="112"/>
      <c r="ABV304" s="112"/>
      <c r="ABW304" s="112"/>
      <c r="ABX304" s="112"/>
      <c r="ABY304" s="112"/>
      <c r="ABZ304" s="112"/>
      <c r="ACA304" s="112"/>
      <c r="ACB304" s="112"/>
      <c r="ACC304" s="112"/>
      <c r="ACD304" s="112"/>
      <c r="ACE304" s="112"/>
      <c r="ACF304" s="112"/>
      <c r="ACG304" s="112"/>
      <c r="ACH304" s="112"/>
      <c r="ACI304" s="112"/>
      <c r="ACJ304" s="112"/>
      <c r="ACK304" s="112"/>
      <c r="ACL304" s="112"/>
      <c r="ACM304" s="112"/>
      <c r="ACN304" s="112"/>
      <c r="ACO304" s="112"/>
      <c r="ACP304" s="112"/>
      <c r="ACQ304" s="112"/>
      <c r="ACR304" s="112"/>
      <c r="ACS304" s="112"/>
      <c r="ACT304" s="112"/>
      <c r="ACU304" s="112"/>
      <c r="ACV304" s="112"/>
      <c r="ACW304" s="112"/>
      <c r="ACX304" s="112"/>
      <c r="ACY304" s="112"/>
      <c r="ACZ304" s="112"/>
      <c r="ADA304" s="112"/>
      <c r="ADB304" s="112"/>
      <c r="ADC304" s="112"/>
      <c r="ADD304" s="112"/>
      <c r="ADE304" s="112"/>
      <c r="ADF304" s="112"/>
      <c r="ADG304" s="112"/>
      <c r="ADH304" s="112"/>
      <c r="ADI304" s="112"/>
      <c r="ADJ304" s="112"/>
      <c r="ADK304" s="112"/>
      <c r="ADL304" s="112"/>
      <c r="ADM304" s="112"/>
      <c r="ADN304" s="112"/>
      <c r="ADO304" s="112"/>
      <c r="ADP304" s="112"/>
      <c r="ADQ304" s="112"/>
      <c r="ADR304" s="112"/>
      <c r="ADS304" s="112"/>
      <c r="ADT304" s="112"/>
      <c r="ADU304" s="112"/>
      <c r="ADV304" s="112"/>
      <c r="ADW304" s="112"/>
      <c r="ADX304" s="112"/>
      <c r="ADY304" s="112"/>
      <c r="ADZ304" s="112"/>
      <c r="AEA304" s="112"/>
      <c r="AEB304" s="112"/>
      <c r="AEC304" s="112"/>
      <c r="AED304" s="112"/>
      <c r="AEE304" s="112"/>
      <c r="AEF304" s="112"/>
      <c r="AEG304" s="112"/>
      <c r="AEH304" s="112"/>
      <c r="AEI304" s="112"/>
      <c r="AEJ304" s="112"/>
      <c r="AEK304" s="112"/>
      <c r="AEL304" s="112"/>
      <c r="AEM304" s="112"/>
      <c r="AEN304" s="112"/>
      <c r="AEO304" s="112"/>
      <c r="AEP304" s="112"/>
      <c r="AEQ304" s="112"/>
      <c r="AER304" s="112"/>
      <c r="AES304" s="112"/>
      <c r="AET304" s="112"/>
      <c r="AEU304" s="112"/>
      <c r="AEV304" s="112"/>
      <c r="AEW304" s="112"/>
      <c r="AEX304" s="112"/>
    </row>
    <row r="305" spans="1:830" s="109" customFormat="1" ht="12.75">
      <c r="A305" s="32" t="s">
        <v>1</v>
      </c>
      <c r="B305" s="5"/>
      <c r="C305" s="77">
        <v>0</v>
      </c>
      <c r="D305" s="77">
        <v>0</v>
      </c>
      <c r="E305" s="77">
        <v>0</v>
      </c>
      <c r="F305" s="77">
        <v>0</v>
      </c>
      <c r="G305" s="77">
        <v>0</v>
      </c>
      <c r="H305" s="15">
        <f>C305*D305*E305*F305*G305</f>
        <v>0</v>
      </c>
      <c r="I305" s="14">
        <f>IF((I303+1.96*SQRT(I303*(1-I303))/SQRT($B303))*$B$303&lt;0,0,((I303+1.96*SQRT(I303*(1-I303))/SQRT($B$303))*$B$303))</f>
        <v>35.639468019539869</v>
      </c>
      <c r="J305" s="96">
        <f t="shared" ref="J305:J306" si="194">((100*3)+(50*21)+(75*1)+(175*1)+(25*6)+(25*38))/(3+21+1+1+6+38)</f>
        <v>38.571428571428569</v>
      </c>
      <c r="K305" s="96">
        <f t="shared" ref="K305:K306" si="195">((12.5*3)+(10*21)+(12.5*1)+(25*1)+(17.5*6)+(12.5*38))/(3+21+1+1+6+38)</f>
        <v>12.357142857142858</v>
      </c>
      <c r="L305" s="17">
        <v>0.5</v>
      </c>
      <c r="M305" s="17">
        <v>0.5</v>
      </c>
      <c r="N305" s="14">
        <f>I305*J305*K305*L305*M305</f>
        <v>4246.7335489609877</v>
      </c>
      <c r="O305" s="15">
        <f>IF((O303+1.96*SQRT(O303*(1-O303))/SQRT($B303))*$B$303&lt;0,0,((O303+1.96*SQRT(O303*(1-O303))/SQRT($B$303))*$B$303))</f>
        <v>83.69816074284536</v>
      </c>
      <c r="P305" s="16">
        <v>18</v>
      </c>
      <c r="Q305" s="16">
        <v>5.5</v>
      </c>
      <c r="R305" s="16">
        <v>0.5</v>
      </c>
      <c r="S305" s="16">
        <v>0.25</v>
      </c>
      <c r="T305" s="15">
        <f>(3.14*P305*((Q305^2)-((Q305-R305)^2)))*O305*S305</f>
        <v>6208.9388093061261</v>
      </c>
      <c r="U305" s="14">
        <v>6</v>
      </c>
      <c r="V305" s="42">
        <v>15</v>
      </c>
      <c r="W305" s="42">
        <v>6.25</v>
      </c>
      <c r="X305" s="42">
        <v>3</v>
      </c>
      <c r="Y305" s="14">
        <f>(3.14*V305*((W305^2)-((W305-X305)^2)))*U305</f>
        <v>8054.1</v>
      </c>
      <c r="Z305" s="15">
        <f>IF((Z303+1.96*SQRT(Z303*(1-Z303))/SQRT($B303))*$B$303&lt;0,0,((Z303+1.96*SQRT(Z303*(1-Z303))/SQRT($B$303))*$B$303))</f>
        <v>70.620173021541589</v>
      </c>
      <c r="AA305" s="77">
        <f t="shared" ref="AA305:AA306" si="196">((100*3)+(100*1)+(75*9)+(150*4)+(200*1)+(200*1)+(50*2)+(50*4)+(25*3)+(26*25)+(25*1)+(37.5*1)+(37.5*1)+(37.5*1))/(4+2+3+1+4+8+1+1+3+26+1+1+1+1)</f>
        <v>56.798245614035089</v>
      </c>
      <c r="AB305" s="77">
        <f>(((10*3)+(7.5*1)+(10*9)+(12.5*4)+(15*1)+(15*1)+(17.5*2)+(10*4)+(17.5*3)+(15*25)+(5*1)+(12.5*1)+(12.5*1)+(12.5*1))/(4+2+3+1+4+8+1+1+3+26+4+1+1+1+1))/2</f>
        <v>6.168032786885246</v>
      </c>
      <c r="AC305" s="77">
        <v>5.322916666666667</v>
      </c>
      <c r="AD305" s="15">
        <f>(3.14*AA305*((AB305^2)-((AB305-AC305)^2)))*Z305</f>
        <v>470171.25502037769</v>
      </c>
      <c r="AE305" s="14">
        <f>IF((AE303+1.96*SQRT(AE303*(1-AE303))/SQRT($B303))*$B$303&lt;0,0,((AE303+1.96*SQRT(AE303*(1-AE303))/SQRT($B$303))*$B$303))</f>
        <v>171.61910114946318</v>
      </c>
      <c r="AF305" s="17">
        <v>10.3</v>
      </c>
      <c r="AG305" s="14">
        <f>AE305*4/3*3.14*AF305^3</f>
        <v>785137.42960145802</v>
      </c>
      <c r="AH305" s="59">
        <f>IF((AH303+1.96*SQRT(AH303*(1-AH303))/SQRT($B303))*$B$303&lt;0,0,((AH303+1.96*SQRT(AH303*(1-AH303))/SQRT($B$303))*$B$303))</f>
        <v>58.446706467040812</v>
      </c>
      <c r="AI305" s="66">
        <v>11.8</v>
      </c>
      <c r="AJ305" s="66">
        <v>9.6999999999999993</v>
      </c>
      <c r="AK305" s="66">
        <v>1</v>
      </c>
      <c r="AL305" s="59">
        <f>AH305*AI305*AJ305*AK305</f>
        <v>6689.8100222174908</v>
      </c>
      <c r="AM305" s="14">
        <v>5</v>
      </c>
      <c r="AN305" s="17">
        <v>40</v>
      </c>
      <c r="AO305" s="17">
        <v>12</v>
      </c>
      <c r="AP305" s="17">
        <v>1</v>
      </c>
      <c r="AQ305" s="14">
        <f t="shared" ref="AQ305" si="197">AM305*AN305*AO305*AP305</f>
        <v>2400</v>
      </c>
      <c r="AR305" s="66">
        <v>0</v>
      </c>
      <c r="AS305" s="66">
        <v>0</v>
      </c>
      <c r="AT305" s="66">
        <v>0</v>
      </c>
      <c r="AU305" s="66">
        <v>0</v>
      </c>
      <c r="AV305" s="59">
        <f>AR305*AS305*AT305*AU305</f>
        <v>0</v>
      </c>
      <c r="AW305" s="14">
        <f>IF((AW303+1.96*SQRT(AW303*(1-AW303))/SQRT($B303))*$B$303&lt;0,0,((AW303+1.96*SQRT(AW303*(1-AW303))/SQRT($B$303))*$B$303))</f>
        <v>22.436846170598624</v>
      </c>
      <c r="AX305" s="17">
        <v>25</v>
      </c>
      <c r="AY305" s="17">
        <v>21.7</v>
      </c>
      <c r="AZ305" s="17">
        <v>4</v>
      </c>
      <c r="BA305" s="14">
        <f>AW305*AX305*AY305*AZ305</f>
        <v>48687.956190199009</v>
      </c>
      <c r="BB305" s="66">
        <v>0</v>
      </c>
      <c r="BC305" s="66">
        <v>0</v>
      </c>
      <c r="BD305" s="66">
        <v>0</v>
      </c>
      <c r="BE305" s="66">
        <v>0</v>
      </c>
      <c r="BF305" s="59">
        <f>BB305*BC305*BD305*BE305</f>
        <v>0</v>
      </c>
      <c r="BG305" s="26">
        <f t="shared" ref="BG305:BG306" si="198">(2.1*(N305+T305+Y305+AD305+H305)+2.3*(AG305+AL305+AQ305+AV305+BA305+BF305))/(10^9)</f>
        <v>2.9649351078670648E-3</v>
      </c>
      <c r="BH305" s="73">
        <f>(2.3*(AG305+AL305+AQ305+AV305+BA305+BF305)/10^9)/BG305*100</f>
        <v>65.387770046899604</v>
      </c>
      <c r="BI305" s="73">
        <f>(2.1*(Y305+AD305)/10^9)/BG305*100</f>
        <v>33.871677085885835</v>
      </c>
      <c r="BJ305" s="73">
        <f>((2.1*(N305+T305+H305)/10^9)/BG305)*100</f>
        <v>0.7405528672145697</v>
      </c>
      <c r="BK305" s="74">
        <f>BH305+BI305+BJ305</f>
        <v>100.00000000000001</v>
      </c>
      <c r="BL305" s="66">
        <f>(((2.1*H305)/10^9)/BG305)*100</f>
        <v>0</v>
      </c>
      <c r="BM305" s="60">
        <f>(((2.1*N305)/10^9)/BG305)*100</f>
        <v>0.30078703676026375</v>
      </c>
      <c r="BN305" s="66">
        <f>(((2.1*T305)/10^9)/BG305)*100</f>
        <v>0.43976583045430578</v>
      </c>
      <c r="BO305" s="66">
        <f>(((2.1*Y305)/10^9)/BG305)*100</f>
        <v>0.57045464351384834</v>
      </c>
      <c r="BP305" s="60">
        <f>(((2.1*AD305)/10^9)/BG305)*100</f>
        <v>33.301222442371994</v>
      </c>
      <c r="BQ305" s="66">
        <f>(((2.3*AG305)/10^9)/BG305)*100</f>
        <v>60.905754169521551</v>
      </c>
      <c r="BR305" s="66">
        <f>(((2.3*AL305)/10^9)/BG305)*100</f>
        <v>0.5189510896975118</v>
      </c>
      <c r="BS305" s="66">
        <f>(((2.3*AQ305)/10^9)/BG305)*100</f>
        <v>0.18617608140405525</v>
      </c>
      <c r="BT305" s="66">
        <f>(((2.3*AV305)/10^9)/BG305)*100</f>
        <v>0</v>
      </c>
      <c r="BU305" s="66">
        <f>(((2.3*BA305)/10^9)/BG305)*100</f>
        <v>3.7768887062764858</v>
      </c>
      <c r="BV305" s="66">
        <f>(((2.3*BF305)/10^9)/BG305)*100</f>
        <v>0</v>
      </c>
      <c r="BW305" s="128"/>
      <c r="BX305" s="112"/>
      <c r="BY305" s="112"/>
      <c r="BZ305" s="112"/>
      <c r="CA305" s="112"/>
      <c r="CB305" s="112"/>
      <c r="CC305" s="112"/>
      <c r="CD305" s="112"/>
      <c r="CE305" s="112"/>
      <c r="CF305" s="112"/>
      <c r="CG305" s="112"/>
      <c r="CH305" s="112"/>
      <c r="CI305" s="112"/>
      <c r="CJ305" s="112"/>
      <c r="CK305" s="112"/>
      <c r="CL305" s="112"/>
      <c r="CM305" s="112"/>
      <c r="CN305" s="112"/>
      <c r="CO305" s="112"/>
      <c r="CP305" s="112"/>
      <c r="CQ305" s="112"/>
      <c r="CR305" s="112"/>
      <c r="CS305" s="112"/>
      <c r="CT305" s="112"/>
      <c r="CU305" s="112"/>
      <c r="CV305" s="112"/>
      <c r="CW305" s="112"/>
      <c r="CX305" s="112"/>
      <c r="CY305" s="112"/>
      <c r="CZ305" s="112"/>
      <c r="DA305" s="112"/>
      <c r="DB305" s="112"/>
      <c r="DC305" s="112"/>
      <c r="DD305" s="112"/>
      <c r="DE305" s="112"/>
      <c r="DF305" s="112"/>
      <c r="DG305" s="112"/>
      <c r="DH305" s="112"/>
      <c r="DI305" s="112"/>
      <c r="DJ305" s="112"/>
      <c r="DK305" s="112"/>
      <c r="DL305" s="112"/>
      <c r="DM305" s="112"/>
      <c r="DN305" s="112"/>
      <c r="DO305" s="112"/>
      <c r="DP305" s="112"/>
      <c r="DQ305" s="112"/>
      <c r="DR305" s="112"/>
      <c r="DS305" s="112"/>
      <c r="DT305" s="112"/>
      <c r="DU305" s="112"/>
      <c r="DV305" s="112"/>
      <c r="DW305" s="112"/>
      <c r="DX305" s="112"/>
      <c r="DY305" s="112"/>
      <c r="DZ305" s="112"/>
      <c r="EA305" s="112"/>
      <c r="EB305" s="112"/>
      <c r="EC305" s="112"/>
      <c r="ED305" s="112"/>
      <c r="EE305" s="112"/>
      <c r="EF305" s="112"/>
      <c r="EG305" s="112"/>
      <c r="EH305" s="112"/>
      <c r="EI305" s="112"/>
      <c r="EJ305" s="112"/>
      <c r="EK305" s="112"/>
      <c r="EL305" s="112"/>
      <c r="EM305" s="112"/>
      <c r="EN305" s="112"/>
      <c r="EO305" s="112"/>
      <c r="EP305" s="112"/>
      <c r="EQ305" s="112"/>
      <c r="ER305" s="112"/>
      <c r="ES305" s="112"/>
      <c r="ET305" s="112"/>
      <c r="EU305" s="112"/>
      <c r="EV305" s="112"/>
      <c r="EW305" s="112"/>
      <c r="EX305" s="112"/>
      <c r="EY305" s="112"/>
      <c r="EZ305" s="112"/>
      <c r="FA305" s="112"/>
      <c r="FB305" s="112"/>
      <c r="FC305" s="112"/>
      <c r="FD305" s="112"/>
      <c r="FE305" s="112"/>
      <c r="FF305" s="112"/>
      <c r="FG305" s="112"/>
      <c r="FH305" s="112"/>
      <c r="FI305" s="112"/>
      <c r="FJ305" s="112"/>
      <c r="FK305" s="112"/>
      <c r="FL305" s="112"/>
      <c r="FM305" s="112"/>
      <c r="FN305" s="112"/>
      <c r="FO305" s="112"/>
      <c r="FP305" s="112"/>
      <c r="FQ305" s="112"/>
      <c r="FR305" s="112"/>
      <c r="FS305" s="112"/>
      <c r="FT305" s="112"/>
      <c r="FU305" s="112"/>
      <c r="FV305" s="112"/>
      <c r="FW305" s="112"/>
      <c r="FX305" s="112"/>
      <c r="FY305" s="112"/>
      <c r="FZ305" s="112"/>
      <c r="GA305" s="112"/>
      <c r="GB305" s="112"/>
      <c r="GC305" s="112"/>
      <c r="GD305" s="112"/>
      <c r="GE305" s="112"/>
      <c r="GF305" s="112"/>
      <c r="GG305" s="112"/>
      <c r="GH305" s="112"/>
      <c r="GI305" s="112"/>
      <c r="GJ305" s="112"/>
      <c r="GK305" s="112"/>
      <c r="GL305" s="112"/>
      <c r="GM305" s="112"/>
      <c r="GN305" s="112"/>
      <c r="GO305" s="112"/>
      <c r="GP305" s="112"/>
      <c r="GQ305" s="112"/>
      <c r="GR305" s="112"/>
      <c r="GS305" s="112"/>
      <c r="GT305" s="112"/>
      <c r="GU305" s="112"/>
      <c r="GV305" s="112"/>
      <c r="GW305" s="112"/>
      <c r="GX305" s="112"/>
      <c r="GY305" s="112"/>
      <c r="GZ305" s="112"/>
      <c r="HA305" s="112"/>
      <c r="HB305" s="112"/>
      <c r="HC305" s="112"/>
      <c r="HD305" s="112"/>
      <c r="HE305" s="112"/>
      <c r="HF305" s="112"/>
      <c r="HG305" s="112"/>
      <c r="HH305" s="112"/>
      <c r="HI305" s="112"/>
      <c r="HJ305" s="112"/>
      <c r="HK305" s="112"/>
      <c r="HL305" s="112"/>
      <c r="HM305" s="112"/>
      <c r="HN305" s="112"/>
      <c r="HO305" s="112"/>
      <c r="HP305" s="112"/>
      <c r="HQ305" s="112"/>
      <c r="HR305" s="112"/>
      <c r="HS305" s="112"/>
      <c r="HT305" s="112"/>
      <c r="HU305" s="112"/>
      <c r="HV305" s="112"/>
      <c r="HW305" s="112"/>
      <c r="HX305" s="112"/>
      <c r="HY305" s="112"/>
      <c r="HZ305" s="112"/>
      <c r="IA305" s="112"/>
      <c r="IB305" s="112"/>
      <c r="IC305" s="112"/>
      <c r="ID305" s="112"/>
      <c r="IE305" s="112"/>
      <c r="IF305" s="112"/>
      <c r="IG305" s="112"/>
      <c r="IH305" s="112"/>
      <c r="II305" s="112"/>
      <c r="IJ305" s="112"/>
      <c r="IK305" s="112"/>
      <c r="IL305" s="112"/>
      <c r="IM305" s="112"/>
      <c r="IN305" s="112"/>
      <c r="IO305" s="112"/>
      <c r="IP305" s="112"/>
      <c r="IQ305" s="112"/>
      <c r="IR305" s="112"/>
      <c r="IS305" s="112"/>
      <c r="IT305" s="112"/>
      <c r="IU305" s="112"/>
      <c r="IV305" s="112"/>
      <c r="IW305" s="112"/>
      <c r="IX305" s="112"/>
      <c r="IY305" s="112"/>
      <c r="IZ305" s="112"/>
      <c r="JA305" s="112"/>
      <c r="JB305" s="112"/>
      <c r="JC305" s="112"/>
      <c r="JD305" s="112"/>
      <c r="JE305" s="112"/>
      <c r="JF305" s="112"/>
      <c r="JG305" s="112"/>
      <c r="JH305" s="112"/>
      <c r="JI305" s="112"/>
      <c r="JJ305" s="112"/>
      <c r="JK305" s="112"/>
      <c r="JL305" s="112"/>
      <c r="JM305" s="112"/>
      <c r="JN305" s="112"/>
      <c r="JO305" s="112"/>
      <c r="JP305" s="112"/>
      <c r="JQ305" s="112"/>
      <c r="JR305" s="112"/>
      <c r="JS305" s="112"/>
      <c r="JT305" s="112"/>
      <c r="JU305" s="112"/>
      <c r="JV305" s="112"/>
      <c r="JW305" s="112"/>
      <c r="JX305" s="112"/>
      <c r="JY305" s="112"/>
      <c r="JZ305" s="112"/>
      <c r="KA305" s="112"/>
      <c r="KB305" s="112"/>
      <c r="KC305" s="112"/>
      <c r="KD305" s="112"/>
      <c r="KE305" s="112"/>
      <c r="KF305" s="112"/>
      <c r="KG305" s="112"/>
      <c r="KH305" s="112"/>
      <c r="KI305" s="112"/>
      <c r="KJ305" s="112"/>
      <c r="KK305" s="112"/>
      <c r="KL305" s="112"/>
      <c r="KM305" s="112"/>
      <c r="KN305" s="112"/>
      <c r="KO305" s="112"/>
      <c r="KP305" s="112"/>
      <c r="KQ305" s="112"/>
      <c r="KR305" s="112"/>
      <c r="KS305" s="112"/>
      <c r="KT305" s="112"/>
      <c r="KU305" s="112"/>
      <c r="KV305" s="112"/>
      <c r="KW305" s="112"/>
      <c r="KX305" s="112"/>
      <c r="KY305" s="112"/>
      <c r="KZ305" s="112"/>
      <c r="LA305" s="112"/>
      <c r="LB305" s="112"/>
      <c r="LC305" s="112"/>
      <c r="LD305" s="112"/>
      <c r="LE305" s="112"/>
      <c r="LF305" s="112"/>
      <c r="LG305" s="112"/>
      <c r="LH305" s="112"/>
      <c r="LI305" s="112"/>
      <c r="LJ305" s="112"/>
      <c r="LK305" s="112"/>
      <c r="LL305" s="112"/>
      <c r="LM305" s="112"/>
      <c r="LN305" s="112"/>
      <c r="LO305" s="112"/>
      <c r="LP305" s="112"/>
      <c r="LQ305" s="112"/>
      <c r="LR305" s="112"/>
      <c r="LS305" s="112"/>
      <c r="LT305" s="112"/>
      <c r="LU305" s="112"/>
      <c r="LV305" s="112"/>
      <c r="LW305" s="112"/>
      <c r="LX305" s="112"/>
      <c r="LY305" s="112"/>
      <c r="LZ305" s="112"/>
      <c r="MA305" s="112"/>
      <c r="MB305" s="112"/>
      <c r="MC305" s="112"/>
      <c r="MD305" s="112"/>
      <c r="ME305" s="112"/>
      <c r="MF305" s="112"/>
      <c r="MG305" s="112"/>
      <c r="MH305" s="112"/>
      <c r="MI305" s="112"/>
      <c r="MJ305" s="112"/>
      <c r="MK305" s="112"/>
      <c r="ML305" s="112"/>
      <c r="MM305" s="112"/>
      <c r="MN305" s="112"/>
      <c r="MO305" s="112"/>
      <c r="MP305" s="112"/>
      <c r="MQ305" s="112"/>
      <c r="MR305" s="112"/>
      <c r="MS305" s="112"/>
      <c r="MT305" s="112"/>
      <c r="MU305" s="112"/>
      <c r="MV305" s="112"/>
      <c r="MW305" s="112"/>
      <c r="MX305" s="112"/>
      <c r="MY305" s="112"/>
      <c r="MZ305" s="112"/>
      <c r="NA305" s="112"/>
      <c r="NB305" s="112"/>
      <c r="NC305" s="112"/>
      <c r="ND305" s="112"/>
      <c r="NE305" s="112"/>
      <c r="NF305" s="112"/>
      <c r="NG305" s="112"/>
      <c r="NH305" s="112"/>
      <c r="NI305" s="112"/>
      <c r="NJ305" s="112"/>
      <c r="NK305" s="112"/>
      <c r="NL305" s="112"/>
      <c r="NM305" s="112"/>
      <c r="NN305" s="112"/>
      <c r="NO305" s="112"/>
      <c r="NP305" s="112"/>
      <c r="NQ305" s="112"/>
      <c r="NR305" s="112"/>
      <c r="NS305" s="112"/>
      <c r="NT305" s="112"/>
      <c r="NU305" s="112"/>
      <c r="NV305" s="112"/>
      <c r="NW305" s="112"/>
      <c r="NX305" s="112"/>
      <c r="NY305" s="112"/>
      <c r="NZ305" s="112"/>
      <c r="OA305" s="112"/>
      <c r="OB305" s="112"/>
      <c r="OC305" s="112"/>
      <c r="OD305" s="112"/>
      <c r="OE305" s="112"/>
      <c r="OF305" s="112"/>
      <c r="OG305" s="112"/>
      <c r="OH305" s="112"/>
      <c r="OI305" s="112"/>
      <c r="OJ305" s="112"/>
      <c r="OK305" s="112"/>
      <c r="OL305" s="112"/>
      <c r="OM305" s="112"/>
      <c r="ON305" s="112"/>
      <c r="OO305" s="112"/>
      <c r="OP305" s="112"/>
      <c r="OQ305" s="112"/>
      <c r="OR305" s="112"/>
      <c r="OS305" s="112"/>
      <c r="OT305" s="112"/>
      <c r="OU305" s="112"/>
      <c r="OV305" s="112"/>
      <c r="OW305" s="112"/>
      <c r="OX305" s="112"/>
      <c r="OY305" s="112"/>
      <c r="OZ305" s="112"/>
      <c r="PA305" s="112"/>
      <c r="PB305" s="112"/>
      <c r="PC305" s="112"/>
      <c r="PD305" s="112"/>
      <c r="PE305" s="112"/>
      <c r="PF305" s="112"/>
      <c r="PG305" s="112"/>
      <c r="PH305" s="112"/>
      <c r="PI305" s="112"/>
      <c r="PJ305" s="112"/>
      <c r="PK305" s="112"/>
      <c r="PL305" s="112"/>
      <c r="PM305" s="112"/>
      <c r="PN305" s="112"/>
      <c r="PO305" s="112"/>
      <c r="PP305" s="112"/>
      <c r="PQ305" s="112"/>
      <c r="PR305" s="112"/>
      <c r="PS305" s="112"/>
      <c r="PT305" s="112"/>
      <c r="PU305" s="112"/>
      <c r="PV305" s="112"/>
      <c r="PW305" s="112"/>
      <c r="PX305" s="112"/>
      <c r="PY305" s="112"/>
      <c r="PZ305" s="112"/>
      <c r="QA305" s="112"/>
      <c r="QB305" s="112"/>
      <c r="QC305" s="112"/>
      <c r="QD305" s="112"/>
      <c r="QE305" s="112"/>
      <c r="QF305" s="112"/>
      <c r="QG305" s="112"/>
      <c r="QH305" s="112"/>
      <c r="QI305" s="112"/>
      <c r="QJ305" s="112"/>
      <c r="QK305" s="112"/>
      <c r="QL305" s="112"/>
      <c r="QM305" s="112"/>
      <c r="QN305" s="112"/>
      <c r="QO305" s="112"/>
      <c r="QP305" s="112"/>
      <c r="QQ305" s="112"/>
      <c r="QR305" s="112"/>
      <c r="QS305" s="112"/>
      <c r="QT305" s="112"/>
      <c r="QU305" s="112"/>
      <c r="QV305" s="112"/>
      <c r="QW305" s="112"/>
      <c r="QX305" s="112"/>
      <c r="QY305" s="112"/>
      <c r="QZ305" s="112"/>
      <c r="RA305" s="112"/>
      <c r="RB305" s="112"/>
      <c r="RC305" s="112"/>
      <c r="RD305" s="112"/>
      <c r="RE305" s="112"/>
      <c r="RF305" s="112"/>
      <c r="RG305" s="112"/>
      <c r="RH305" s="112"/>
      <c r="RI305" s="112"/>
      <c r="RJ305" s="112"/>
      <c r="RK305" s="112"/>
      <c r="RL305" s="112"/>
      <c r="RM305" s="112"/>
      <c r="RN305" s="112"/>
      <c r="RO305" s="112"/>
      <c r="RP305" s="112"/>
      <c r="RQ305" s="112"/>
      <c r="RR305" s="112"/>
      <c r="RS305" s="112"/>
      <c r="RT305" s="112"/>
      <c r="RU305" s="112"/>
      <c r="RV305" s="112"/>
      <c r="RW305" s="112"/>
      <c r="RX305" s="112"/>
      <c r="RY305" s="112"/>
      <c r="RZ305" s="112"/>
      <c r="SA305" s="112"/>
      <c r="SB305" s="112"/>
      <c r="SC305" s="112"/>
      <c r="SD305" s="112"/>
      <c r="SE305" s="112"/>
      <c r="SF305" s="112"/>
      <c r="SG305" s="112"/>
      <c r="SH305" s="112"/>
      <c r="SI305" s="112"/>
      <c r="SJ305" s="112"/>
      <c r="SK305" s="112"/>
      <c r="SL305" s="112"/>
      <c r="SM305" s="112"/>
      <c r="SN305" s="112"/>
      <c r="SO305" s="112"/>
      <c r="SP305" s="112"/>
      <c r="SQ305" s="112"/>
      <c r="SR305" s="112"/>
      <c r="SS305" s="112"/>
      <c r="ST305" s="112"/>
      <c r="SU305" s="112"/>
      <c r="SV305" s="112"/>
      <c r="SW305" s="112"/>
      <c r="SX305" s="112"/>
      <c r="SY305" s="112"/>
      <c r="SZ305" s="112"/>
      <c r="TA305" s="112"/>
      <c r="TB305" s="112"/>
      <c r="TC305" s="112"/>
      <c r="TD305" s="112"/>
      <c r="TE305" s="112"/>
      <c r="TF305" s="112"/>
      <c r="TG305" s="112"/>
      <c r="TH305" s="112"/>
      <c r="TI305" s="112"/>
      <c r="TJ305" s="112"/>
      <c r="TK305" s="112"/>
      <c r="TL305" s="112"/>
      <c r="TM305" s="112"/>
      <c r="TN305" s="112"/>
      <c r="TO305" s="112"/>
      <c r="TP305" s="112"/>
      <c r="TQ305" s="112"/>
      <c r="TR305" s="112"/>
      <c r="TS305" s="112"/>
      <c r="TT305" s="112"/>
      <c r="TU305" s="112"/>
      <c r="TV305" s="112"/>
      <c r="TW305" s="112"/>
      <c r="TX305" s="112"/>
      <c r="TY305" s="112"/>
      <c r="TZ305" s="112"/>
      <c r="UA305" s="112"/>
      <c r="UB305" s="112"/>
      <c r="UC305" s="112"/>
      <c r="UD305" s="112"/>
      <c r="UE305" s="112"/>
      <c r="UF305" s="112"/>
      <c r="UG305" s="112"/>
      <c r="UH305" s="112"/>
      <c r="UI305" s="112"/>
      <c r="UJ305" s="112"/>
      <c r="UK305" s="112"/>
      <c r="UL305" s="112"/>
      <c r="UM305" s="112"/>
      <c r="UN305" s="112"/>
      <c r="UO305" s="112"/>
      <c r="UP305" s="112"/>
      <c r="UQ305" s="112"/>
      <c r="UR305" s="112"/>
      <c r="US305" s="112"/>
      <c r="UT305" s="112"/>
      <c r="UU305" s="112"/>
      <c r="UV305" s="112"/>
      <c r="UW305" s="112"/>
      <c r="UX305" s="112"/>
      <c r="UY305" s="112"/>
      <c r="UZ305" s="112"/>
      <c r="VA305" s="112"/>
      <c r="VB305" s="112"/>
      <c r="VC305" s="112"/>
      <c r="VD305" s="112"/>
      <c r="VE305" s="112"/>
      <c r="VF305" s="112"/>
      <c r="VG305" s="112"/>
      <c r="VH305" s="112"/>
      <c r="VI305" s="112"/>
      <c r="VJ305" s="112"/>
      <c r="VK305" s="112"/>
      <c r="VL305" s="112"/>
      <c r="VM305" s="112"/>
      <c r="VN305" s="112"/>
      <c r="VO305" s="112"/>
      <c r="VP305" s="112"/>
      <c r="VQ305" s="112"/>
      <c r="VR305" s="112"/>
      <c r="VS305" s="112"/>
      <c r="VT305" s="112"/>
      <c r="VU305" s="112"/>
      <c r="VV305" s="112"/>
      <c r="VW305" s="112"/>
      <c r="VX305" s="112"/>
      <c r="VY305" s="112"/>
      <c r="VZ305" s="112"/>
      <c r="WA305" s="112"/>
      <c r="WB305" s="112"/>
      <c r="WC305" s="112"/>
      <c r="WD305" s="112"/>
      <c r="WE305" s="112"/>
      <c r="WF305" s="112"/>
      <c r="WG305" s="112"/>
      <c r="WH305" s="112"/>
      <c r="WI305" s="112"/>
      <c r="WJ305" s="112"/>
      <c r="WK305" s="112"/>
      <c r="WL305" s="112"/>
      <c r="WM305" s="112"/>
      <c r="WN305" s="112"/>
      <c r="WO305" s="112"/>
      <c r="WP305" s="112"/>
      <c r="WQ305" s="112"/>
      <c r="WR305" s="112"/>
      <c r="WS305" s="112"/>
      <c r="WT305" s="112"/>
      <c r="WU305" s="112"/>
      <c r="WV305" s="112"/>
      <c r="WW305" s="112"/>
      <c r="WX305" s="112"/>
      <c r="WY305" s="112"/>
      <c r="WZ305" s="112"/>
      <c r="XA305" s="112"/>
      <c r="XB305" s="112"/>
      <c r="XC305" s="112"/>
      <c r="XD305" s="112"/>
      <c r="XE305" s="112"/>
      <c r="XF305" s="112"/>
      <c r="XG305" s="112"/>
      <c r="XH305" s="112"/>
      <c r="XI305" s="112"/>
      <c r="XJ305" s="112"/>
      <c r="XK305" s="112"/>
      <c r="XL305" s="112"/>
      <c r="XM305" s="112"/>
      <c r="XN305" s="112"/>
      <c r="XO305" s="112"/>
      <c r="XP305" s="112"/>
      <c r="XQ305" s="112"/>
      <c r="XR305" s="112"/>
      <c r="XS305" s="112"/>
      <c r="XT305" s="112"/>
      <c r="XU305" s="112"/>
      <c r="XV305" s="112"/>
      <c r="XW305" s="112"/>
      <c r="XX305" s="112"/>
      <c r="XY305" s="112"/>
      <c r="XZ305" s="112"/>
      <c r="YA305" s="112"/>
      <c r="YB305" s="112"/>
      <c r="YC305" s="112"/>
      <c r="YD305" s="112"/>
      <c r="YE305" s="112"/>
      <c r="YF305" s="112"/>
      <c r="YG305" s="112"/>
      <c r="YH305" s="112"/>
      <c r="YI305" s="112"/>
      <c r="YJ305" s="112"/>
      <c r="YK305" s="112"/>
      <c r="YL305" s="112"/>
      <c r="YM305" s="112"/>
      <c r="YN305" s="112"/>
      <c r="YO305" s="112"/>
      <c r="YP305" s="112"/>
      <c r="YQ305" s="112"/>
      <c r="YR305" s="112"/>
      <c r="YS305" s="112"/>
      <c r="YT305" s="112"/>
      <c r="YU305" s="112"/>
      <c r="YV305" s="112"/>
      <c r="YW305" s="112"/>
      <c r="YX305" s="112"/>
      <c r="YY305" s="112"/>
      <c r="YZ305" s="112"/>
      <c r="ZA305" s="112"/>
      <c r="ZB305" s="112"/>
      <c r="ZC305" s="112"/>
      <c r="ZD305" s="112"/>
      <c r="ZE305" s="112"/>
      <c r="ZF305" s="112"/>
      <c r="ZG305" s="112"/>
      <c r="ZH305" s="112"/>
      <c r="ZI305" s="112"/>
      <c r="ZJ305" s="112"/>
      <c r="ZK305" s="112"/>
      <c r="ZL305" s="112"/>
      <c r="ZM305" s="112"/>
      <c r="ZN305" s="112"/>
      <c r="ZO305" s="112"/>
      <c r="ZP305" s="112"/>
      <c r="ZQ305" s="112"/>
      <c r="ZR305" s="112"/>
      <c r="ZS305" s="112"/>
      <c r="ZT305" s="112"/>
      <c r="ZU305" s="112"/>
      <c r="ZV305" s="112"/>
      <c r="ZW305" s="112"/>
      <c r="ZX305" s="112"/>
      <c r="ZY305" s="112"/>
      <c r="ZZ305" s="112"/>
      <c r="AAA305" s="112"/>
      <c r="AAB305" s="112"/>
      <c r="AAC305" s="112"/>
      <c r="AAD305" s="112"/>
      <c r="AAE305" s="112"/>
      <c r="AAF305" s="112"/>
      <c r="AAG305" s="112"/>
      <c r="AAH305" s="112"/>
      <c r="AAI305" s="112"/>
      <c r="AAJ305" s="112"/>
      <c r="AAK305" s="112"/>
      <c r="AAL305" s="112"/>
      <c r="AAM305" s="112"/>
      <c r="AAN305" s="112"/>
      <c r="AAO305" s="112"/>
      <c r="AAP305" s="112"/>
      <c r="AAQ305" s="112"/>
      <c r="AAR305" s="112"/>
      <c r="AAS305" s="112"/>
      <c r="AAT305" s="112"/>
      <c r="AAU305" s="112"/>
      <c r="AAV305" s="112"/>
      <c r="AAW305" s="112"/>
      <c r="AAX305" s="112"/>
      <c r="AAY305" s="112"/>
      <c r="AAZ305" s="112"/>
      <c r="ABA305" s="112"/>
      <c r="ABB305" s="112"/>
      <c r="ABC305" s="112"/>
      <c r="ABD305" s="112"/>
      <c r="ABE305" s="112"/>
      <c r="ABF305" s="112"/>
      <c r="ABG305" s="112"/>
      <c r="ABH305" s="112"/>
      <c r="ABI305" s="112"/>
      <c r="ABJ305" s="112"/>
      <c r="ABK305" s="112"/>
      <c r="ABL305" s="112"/>
      <c r="ABM305" s="112"/>
      <c r="ABN305" s="112"/>
      <c r="ABO305" s="112"/>
      <c r="ABP305" s="112"/>
      <c r="ABQ305" s="112"/>
      <c r="ABR305" s="112"/>
      <c r="ABS305" s="112"/>
      <c r="ABT305" s="112"/>
      <c r="ABU305" s="112"/>
      <c r="ABV305" s="112"/>
      <c r="ABW305" s="112"/>
      <c r="ABX305" s="112"/>
      <c r="ABY305" s="112"/>
      <c r="ABZ305" s="112"/>
      <c r="ACA305" s="112"/>
      <c r="ACB305" s="112"/>
      <c r="ACC305" s="112"/>
      <c r="ACD305" s="112"/>
      <c r="ACE305" s="112"/>
      <c r="ACF305" s="112"/>
      <c r="ACG305" s="112"/>
      <c r="ACH305" s="112"/>
      <c r="ACI305" s="112"/>
      <c r="ACJ305" s="112"/>
      <c r="ACK305" s="112"/>
      <c r="ACL305" s="112"/>
      <c r="ACM305" s="112"/>
      <c r="ACN305" s="112"/>
      <c r="ACO305" s="112"/>
      <c r="ACP305" s="112"/>
      <c r="ACQ305" s="112"/>
      <c r="ACR305" s="112"/>
      <c r="ACS305" s="112"/>
      <c r="ACT305" s="112"/>
      <c r="ACU305" s="112"/>
      <c r="ACV305" s="112"/>
      <c r="ACW305" s="112"/>
      <c r="ACX305" s="112"/>
      <c r="ACY305" s="112"/>
      <c r="ACZ305" s="112"/>
      <c r="ADA305" s="112"/>
      <c r="ADB305" s="112"/>
      <c r="ADC305" s="112"/>
      <c r="ADD305" s="112"/>
      <c r="ADE305" s="112"/>
      <c r="ADF305" s="112"/>
      <c r="ADG305" s="112"/>
      <c r="ADH305" s="112"/>
      <c r="ADI305" s="112"/>
      <c r="ADJ305" s="112"/>
      <c r="ADK305" s="112"/>
      <c r="ADL305" s="112"/>
      <c r="ADM305" s="112"/>
      <c r="ADN305" s="112"/>
      <c r="ADO305" s="112"/>
      <c r="ADP305" s="112"/>
      <c r="ADQ305" s="112"/>
      <c r="ADR305" s="112"/>
      <c r="ADS305" s="112"/>
      <c r="ADT305" s="112"/>
      <c r="ADU305" s="112"/>
      <c r="ADV305" s="112"/>
      <c r="ADW305" s="112"/>
      <c r="ADX305" s="112"/>
      <c r="ADY305" s="112"/>
      <c r="ADZ305" s="112"/>
      <c r="AEA305" s="112"/>
      <c r="AEB305" s="112"/>
      <c r="AEC305" s="112"/>
      <c r="AED305" s="112"/>
      <c r="AEE305" s="112"/>
      <c r="AEF305" s="112"/>
      <c r="AEG305" s="112"/>
      <c r="AEH305" s="112"/>
      <c r="AEI305" s="112"/>
      <c r="AEJ305" s="112"/>
      <c r="AEK305" s="112"/>
      <c r="AEL305" s="112"/>
      <c r="AEM305" s="112"/>
      <c r="AEN305" s="112"/>
      <c r="AEO305" s="112"/>
      <c r="AEP305" s="112"/>
      <c r="AEQ305" s="112"/>
      <c r="AER305" s="112"/>
      <c r="AES305" s="112"/>
      <c r="AET305" s="112"/>
      <c r="AEU305" s="112"/>
      <c r="AEV305" s="112"/>
      <c r="AEW305" s="112"/>
      <c r="AEX305" s="112"/>
    </row>
    <row r="306" spans="1:830" s="109" customFormat="1" ht="12.75">
      <c r="A306" s="32" t="s">
        <v>2</v>
      </c>
      <c r="B306" s="7"/>
      <c r="C306" s="77">
        <v>0</v>
      </c>
      <c r="D306" s="77">
        <v>0</v>
      </c>
      <c r="E306" s="77">
        <v>0</v>
      </c>
      <c r="F306" s="77">
        <v>0</v>
      </c>
      <c r="G306" s="77">
        <v>0</v>
      </c>
      <c r="H306" s="15">
        <f>C306*D306*E306*F306*G306</f>
        <v>0</v>
      </c>
      <c r="I306" s="14">
        <f>IF((I303-1.96*SQRT(I303*(1-I303))/SQRT($B$303))*$B$303&lt;0,0,((I303-1.96*SQRT(I303*(1-I303))/SQRT($B$303))*$B$303))</f>
        <v>16.360531980460134</v>
      </c>
      <c r="J306" s="96">
        <f t="shared" si="194"/>
        <v>38.571428571428569</v>
      </c>
      <c r="K306" s="96">
        <f t="shared" si="195"/>
        <v>12.357142857142858</v>
      </c>
      <c r="L306" s="17">
        <v>0.5</v>
      </c>
      <c r="M306" s="17">
        <v>0.5</v>
      </c>
      <c r="N306" s="14">
        <f>I306*J306*K306*L306*M306</f>
        <v>1949.4909408349308</v>
      </c>
      <c r="O306" s="15">
        <f>IF((O303-1.96*SQRT(O303*(1-O303))/SQRT($B$303))*$B$303&lt;0,0,((O303-1.96*SQRT(O303*(1-O303))/SQRT($B$303))*$B$303))</f>
        <v>54.301839257154654</v>
      </c>
      <c r="P306" s="16">
        <v>18</v>
      </c>
      <c r="Q306" s="16">
        <v>5.5</v>
      </c>
      <c r="R306" s="16">
        <v>0.5</v>
      </c>
      <c r="S306" s="16">
        <v>0.25</v>
      </c>
      <c r="T306" s="15">
        <f>(3.14*P306*((Q306^2)-((Q306-R306)^2)))*O306*S306</f>
        <v>4028.2461906938752</v>
      </c>
      <c r="U306" s="14">
        <v>2</v>
      </c>
      <c r="V306" s="42">
        <v>15</v>
      </c>
      <c r="W306" s="42">
        <v>6.25</v>
      </c>
      <c r="X306" s="42">
        <v>3</v>
      </c>
      <c r="Y306" s="14">
        <f>(3.14*V306*((W306^2)-((W306-X306)^2)))*U306</f>
        <v>2684.7000000000003</v>
      </c>
      <c r="Z306" s="15">
        <f>IF((Z303-1.96*SQRT(Z303*(1-Z303))/SQRT($B$303))*$B$303&lt;0,0,((Z303-1.96*SQRT(Z303*(1-Z303))/SQRT($B$303))*$B$303))</f>
        <v>43.379826978458411</v>
      </c>
      <c r="AA306" s="77">
        <f t="shared" si="196"/>
        <v>56.798245614035089</v>
      </c>
      <c r="AB306" s="77">
        <f>(((10*3)+(7.5*1)+(10*9)+(12.5*4)+(15*1)+(15*1)+(17.5*2)+(10*4)+(17.5*3)+(15*25)+(5*1)+(12.5*1)+(12.5*1)+(12.5*1))/(4+2+3+1+4+8+1+1+3+26+4+1+1+1+1))/2</f>
        <v>6.168032786885246</v>
      </c>
      <c r="AC306" s="77">
        <v>5.322916666666667</v>
      </c>
      <c r="AD306" s="15">
        <f>(3.14*AA306*((AB306^2)-((AB306-AC306)^2)))*Z306</f>
        <v>288811.91903632355</v>
      </c>
      <c r="AE306" s="14">
        <f>IF((AE303-1.96*SQRT(AE303*(1-AE303))/SQRT($B$303))*$B$303&lt;0,0,((AE303-1.96*SQRT(AE303*(1-AE303))/SQRT($B$303))*$B$303))</f>
        <v>134.38089885053682</v>
      </c>
      <c r="AF306" s="17">
        <v>10.3</v>
      </c>
      <c r="AG306" s="14">
        <f>AE306*4/3*3.14*AF306^3</f>
        <v>614776.98463854252</v>
      </c>
      <c r="AH306" s="59">
        <f>IF((AH303-1.96*SQRT(AH303*(1-AH303))/SQRT($B$303))*$B$303&lt;0,0,((AH303-1.96*SQRT(AH303*(1-AH303))/SQRT($B$303))*$B$303))</f>
        <v>33.553293532959188</v>
      </c>
      <c r="AI306" s="66">
        <v>11.8</v>
      </c>
      <c r="AJ306" s="66">
        <v>9.6999999999999993</v>
      </c>
      <c r="AK306" s="66">
        <v>1</v>
      </c>
      <c r="AL306" s="59">
        <f>AH306*AI306*AJ306*AK306</f>
        <v>3840.5099777825089</v>
      </c>
      <c r="AM306" s="14">
        <v>1</v>
      </c>
      <c r="AN306" s="17">
        <v>40</v>
      </c>
      <c r="AO306" s="17">
        <v>12</v>
      </c>
      <c r="AP306" s="17">
        <v>1</v>
      </c>
      <c r="AQ306" s="14">
        <f>AM306*AN306*AO306*AP306</f>
        <v>480</v>
      </c>
      <c r="AR306" s="66">
        <v>0</v>
      </c>
      <c r="AS306" s="66">
        <v>0</v>
      </c>
      <c r="AT306" s="66">
        <v>0</v>
      </c>
      <c r="AU306" s="66">
        <v>0</v>
      </c>
      <c r="AV306" s="59">
        <f>AR306*AS306*AT306*AU306</f>
        <v>0</v>
      </c>
      <c r="AW306" s="14">
        <f>IF((AW303-1.96*SQRT(AW303*(1-AW303))/SQRT($B$303))*$B$303&lt;0,0,((AW303-1.96*SQRT(AW303*(1-AW303))/SQRT($B$303))*$B$303))</f>
        <v>7.5631538294013732</v>
      </c>
      <c r="AX306" s="17">
        <v>25</v>
      </c>
      <c r="AY306" s="17">
        <v>21.7</v>
      </c>
      <c r="AZ306" s="17">
        <v>4</v>
      </c>
      <c r="BA306" s="14">
        <f>AW306*AX306*AY306*AZ306</f>
        <v>16412.04380980098</v>
      </c>
      <c r="BB306" s="66">
        <v>0</v>
      </c>
      <c r="BC306" s="66">
        <v>0</v>
      </c>
      <c r="BD306" s="66">
        <v>0</v>
      </c>
      <c r="BE306" s="66">
        <v>0</v>
      </c>
      <c r="BF306" s="59">
        <f>BB306*BC306*BD306*BE306</f>
        <v>0</v>
      </c>
      <c r="BG306" s="26">
        <f t="shared" si="198"/>
        <v>2.0863680863325794E-3</v>
      </c>
      <c r="BH306" s="73">
        <f>(2.3*(AG306+AL306+AQ306+AV306+BA306+BF306)/10^9)/BG306*100</f>
        <v>70.058200561791494</v>
      </c>
      <c r="BI306" s="73">
        <f>(2.1*(Y306+AD306)/10^9)/BG306*100</f>
        <v>29.3401199906343</v>
      </c>
      <c r="BJ306" s="73">
        <f t="shared" ref="BJ306" si="199">((2.1*(N306+T306+H306)/10^9)/BG306)*100</f>
        <v>0.60167944757421055</v>
      </c>
      <c r="BK306" s="74">
        <f>BH306+BI306+BJ306</f>
        <v>100</v>
      </c>
      <c r="BL306" s="66">
        <f>(((2.1*H306)/10^9)/BG306)*100</f>
        <v>0</v>
      </c>
      <c r="BM306" s="60">
        <f>(((2.1*N306)/10^9)/BG306)*100</f>
        <v>0.19622285264867487</v>
      </c>
      <c r="BN306" s="66">
        <f>(((2.1*T306)/10^9)/BG306)*100</f>
        <v>0.40545659492553576</v>
      </c>
      <c r="BO306" s="66">
        <f>(((2.1*Y306)/10^9)/BG306)*100</f>
        <v>0.27022412952597719</v>
      </c>
      <c r="BP306" s="60">
        <f>(((2.1*AD306)/10^9)/BG306)*100</f>
        <v>29.069895861108325</v>
      </c>
      <c r="BQ306" s="66">
        <f>(((2.3*AG306)/10^9)/BG306)*100</f>
        <v>67.77265593408093</v>
      </c>
      <c r="BR306" s="66">
        <f>(((2.3*AL306)/10^9)/BG306)*100</f>
        <v>0.42337557820042832</v>
      </c>
      <c r="BS306" s="66">
        <f>(((2.3*AQ306)/10^9)/BG306)*100</f>
        <v>5.2914919818420558E-2</v>
      </c>
      <c r="BT306" s="66">
        <f>(((2.3*AV306)/10^9)/BG306)*100</f>
        <v>0</v>
      </c>
      <c r="BU306" s="66">
        <f>(((2.3*BA306)/10^9)/BG306)*100</f>
        <v>1.8092541296917175</v>
      </c>
      <c r="BV306" s="66">
        <f>(((2.3*BF306)/10^9)/BG306)*100</f>
        <v>0</v>
      </c>
      <c r="BW306" s="128"/>
      <c r="BX306" s="112"/>
      <c r="BY306" s="112"/>
      <c r="BZ306" s="112"/>
      <c r="CA306" s="112"/>
      <c r="CB306" s="112"/>
      <c r="CC306" s="112"/>
      <c r="CD306" s="112"/>
      <c r="CE306" s="112"/>
      <c r="CF306" s="112"/>
      <c r="CG306" s="112"/>
      <c r="CH306" s="112"/>
      <c r="CI306" s="112"/>
      <c r="CJ306" s="112"/>
      <c r="CK306" s="112"/>
      <c r="CL306" s="112"/>
      <c r="CM306" s="112"/>
      <c r="CN306" s="112"/>
      <c r="CO306" s="112"/>
      <c r="CP306" s="112"/>
      <c r="CQ306" s="112"/>
      <c r="CR306" s="112"/>
      <c r="CS306" s="112"/>
      <c r="CT306" s="112"/>
      <c r="CU306" s="112"/>
      <c r="CV306" s="112"/>
      <c r="CW306" s="112"/>
      <c r="CX306" s="112"/>
      <c r="CY306" s="112"/>
      <c r="CZ306" s="112"/>
      <c r="DA306" s="112"/>
      <c r="DB306" s="112"/>
      <c r="DC306" s="112"/>
      <c r="DD306" s="112"/>
      <c r="DE306" s="112"/>
      <c r="DF306" s="112"/>
      <c r="DG306" s="112"/>
      <c r="DH306" s="112"/>
      <c r="DI306" s="112"/>
      <c r="DJ306" s="112"/>
      <c r="DK306" s="112"/>
      <c r="DL306" s="112"/>
      <c r="DM306" s="112"/>
      <c r="DN306" s="112"/>
      <c r="DO306" s="112"/>
      <c r="DP306" s="112"/>
      <c r="DQ306" s="112"/>
      <c r="DR306" s="112"/>
      <c r="DS306" s="112"/>
      <c r="DT306" s="112"/>
      <c r="DU306" s="112"/>
      <c r="DV306" s="112"/>
      <c r="DW306" s="112"/>
      <c r="DX306" s="112"/>
      <c r="DY306" s="112"/>
      <c r="DZ306" s="112"/>
      <c r="EA306" s="112"/>
      <c r="EB306" s="112"/>
      <c r="EC306" s="112"/>
      <c r="ED306" s="112"/>
      <c r="EE306" s="112"/>
      <c r="EF306" s="112"/>
      <c r="EG306" s="112"/>
      <c r="EH306" s="112"/>
      <c r="EI306" s="112"/>
      <c r="EJ306" s="112"/>
      <c r="EK306" s="112"/>
      <c r="EL306" s="112"/>
      <c r="EM306" s="112"/>
      <c r="EN306" s="112"/>
      <c r="EO306" s="112"/>
      <c r="EP306" s="112"/>
      <c r="EQ306" s="112"/>
      <c r="ER306" s="112"/>
      <c r="ES306" s="112"/>
      <c r="ET306" s="112"/>
      <c r="EU306" s="112"/>
      <c r="EV306" s="112"/>
      <c r="EW306" s="112"/>
      <c r="EX306" s="112"/>
      <c r="EY306" s="112"/>
      <c r="EZ306" s="112"/>
      <c r="FA306" s="112"/>
      <c r="FB306" s="112"/>
      <c r="FC306" s="112"/>
      <c r="FD306" s="112"/>
      <c r="FE306" s="112"/>
      <c r="FF306" s="112"/>
      <c r="FG306" s="112"/>
      <c r="FH306" s="112"/>
      <c r="FI306" s="112"/>
      <c r="FJ306" s="112"/>
      <c r="FK306" s="112"/>
      <c r="FL306" s="112"/>
      <c r="FM306" s="112"/>
      <c r="FN306" s="112"/>
      <c r="FO306" s="112"/>
      <c r="FP306" s="112"/>
      <c r="FQ306" s="112"/>
      <c r="FR306" s="112"/>
      <c r="FS306" s="112"/>
      <c r="FT306" s="112"/>
      <c r="FU306" s="112"/>
      <c r="FV306" s="112"/>
      <c r="FW306" s="112"/>
      <c r="FX306" s="112"/>
      <c r="FY306" s="112"/>
      <c r="FZ306" s="112"/>
      <c r="GA306" s="112"/>
      <c r="GB306" s="112"/>
      <c r="GC306" s="112"/>
      <c r="GD306" s="112"/>
      <c r="GE306" s="112"/>
      <c r="GF306" s="112"/>
      <c r="GG306" s="112"/>
      <c r="GH306" s="112"/>
      <c r="GI306" s="112"/>
      <c r="GJ306" s="112"/>
      <c r="GK306" s="112"/>
      <c r="GL306" s="112"/>
      <c r="GM306" s="112"/>
      <c r="GN306" s="112"/>
      <c r="GO306" s="112"/>
      <c r="GP306" s="112"/>
      <c r="GQ306" s="112"/>
      <c r="GR306" s="112"/>
      <c r="GS306" s="112"/>
      <c r="GT306" s="112"/>
      <c r="GU306" s="112"/>
      <c r="GV306" s="112"/>
      <c r="GW306" s="112"/>
      <c r="GX306" s="112"/>
      <c r="GY306" s="112"/>
      <c r="GZ306" s="112"/>
      <c r="HA306" s="112"/>
      <c r="HB306" s="112"/>
      <c r="HC306" s="112"/>
      <c r="HD306" s="112"/>
      <c r="HE306" s="112"/>
      <c r="HF306" s="112"/>
      <c r="HG306" s="112"/>
      <c r="HH306" s="112"/>
      <c r="HI306" s="112"/>
      <c r="HJ306" s="112"/>
      <c r="HK306" s="112"/>
      <c r="HL306" s="112"/>
      <c r="HM306" s="112"/>
      <c r="HN306" s="112"/>
      <c r="HO306" s="112"/>
      <c r="HP306" s="112"/>
      <c r="HQ306" s="112"/>
      <c r="HR306" s="112"/>
      <c r="HS306" s="112"/>
      <c r="HT306" s="112"/>
      <c r="HU306" s="112"/>
      <c r="HV306" s="112"/>
      <c r="HW306" s="112"/>
      <c r="HX306" s="112"/>
      <c r="HY306" s="112"/>
      <c r="HZ306" s="112"/>
      <c r="IA306" s="112"/>
      <c r="IB306" s="112"/>
      <c r="IC306" s="112"/>
      <c r="ID306" s="112"/>
      <c r="IE306" s="112"/>
      <c r="IF306" s="112"/>
      <c r="IG306" s="112"/>
      <c r="IH306" s="112"/>
      <c r="II306" s="112"/>
      <c r="IJ306" s="112"/>
      <c r="IK306" s="112"/>
      <c r="IL306" s="112"/>
      <c r="IM306" s="112"/>
      <c r="IN306" s="112"/>
      <c r="IO306" s="112"/>
      <c r="IP306" s="112"/>
      <c r="IQ306" s="112"/>
      <c r="IR306" s="112"/>
      <c r="IS306" s="112"/>
      <c r="IT306" s="112"/>
      <c r="IU306" s="112"/>
      <c r="IV306" s="112"/>
      <c r="IW306" s="112"/>
      <c r="IX306" s="112"/>
      <c r="IY306" s="112"/>
      <c r="IZ306" s="112"/>
      <c r="JA306" s="112"/>
      <c r="JB306" s="112"/>
      <c r="JC306" s="112"/>
      <c r="JD306" s="112"/>
      <c r="JE306" s="112"/>
      <c r="JF306" s="112"/>
      <c r="JG306" s="112"/>
      <c r="JH306" s="112"/>
      <c r="JI306" s="112"/>
      <c r="JJ306" s="112"/>
      <c r="JK306" s="112"/>
      <c r="JL306" s="112"/>
      <c r="JM306" s="112"/>
      <c r="JN306" s="112"/>
      <c r="JO306" s="112"/>
      <c r="JP306" s="112"/>
      <c r="JQ306" s="112"/>
      <c r="JR306" s="112"/>
      <c r="JS306" s="112"/>
      <c r="JT306" s="112"/>
      <c r="JU306" s="112"/>
      <c r="JV306" s="112"/>
      <c r="JW306" s="112"/>
      <c r="JX306" s="112"/>
      <c r="JY306" s="112"/>
      <c r="JZ306" s="112"/>
      <c r="KA306" s="112"/>
      <c r="KB306" s="112"/>
      <c r="KC306" s="112"/>
      <c r="KD306" s="112"/>
      <c r="KE306" s="112"/>
      <c r="KF306" s="112"/>
      <c r="KG306" s="112"/>
      <c r="KH306" s="112"/>
      <c r="KI306" s="112"/>
      <c r="KJ306" s="112"/>
      <c r="KK306" s="112"/>
      <c r="KL306" s="112"/>
      <c r="KM306" s="112"/>
      <c r="KN306" s="112"/>
      <c r="KO306" s="112"/>
      <c r="KP306" s="112"/>
      <c r="KQ306" s="112"/>
      <c r="KR306" s="112"/>
      <c r="KS306" s="112"/>
      <c r="KT306" s="112"/>
      <c r="KU306" s="112"/>
      <c r="KV306" s="112"/>
      <c r="KW306" s="112"/>
      <c r="KX306" s="112"/>
      <c r="KY306" s="112"/>
      <c r="KZ306" s="112"/>
      <c r="LA306" s="112"/>
      <c r="LB306" s="112"/>
      <c r="LC306" s="112"/>
      <c r="LD306" s="112"/>
      <c r="LE306" s="112"/>
      <c r="LF306" s="112"/>
      <c r="LG306" s="112"/>
      <c r="LH306" s="112"/>
      <c r="LI306" s="112"/>
      <c r="LJ306" s="112"/>
      <c r="LK306" s="112"/>
      <c r="LL306" s="112"/>
      <c r="LM306" s="112"/>
      <c r="LN306" s="112"/>
      <c r="LO306" s="112"/>
      <c r="LP306" s="112"/>
      <c r="LQ306" s="112"/>
      <c r="LR306" s="112"/>
      <c r="LS306" s="112"/>
      <c r="LT306" s="112"/>
      <c r="LU306" s="112"/>
      <c r="LV306" s="112"/>
      <c r="LW306" s="112"/>
      <c r="LX306" s="112"/>
      <c r="LY306" s="112"/>
      <c r="LZ306" s="112"/>
      <c r="MA306" s="112"/>
      <c r="MB306" s="112"/>
      <c r="MC306" s="112"/>
      <c r="MD306" s="112"/>
      <c r="ME306" s="112"/>
      <c r="MF306" s="112"/>
      <c r="MG306" s="112"/>
      <c r="MH306" s="112"/>
      <c r="MI306" s="112"/>
      <c r="MJ306" s="112"/>
      <c r="MK306" s="112"/>
      <c r="ML306" s="112"/>
      <c r="MM306" s="112"/>
      <c r="MN306" s="112"/>
      <c r="MO306" s="112"/>
      <c r="MP306" s="112"/>
      <c r="MQ306" s="112"/>
      <c r="MR306" s="112"/>
      <c r="MS306" s="112"/>
      <c r="MT306" s="112"/>
      <c r="MU306" s="112"/>
      <c r="MV306" s="112"/>
      <c r="MW306" s="112"/>
      <c r="MX306" s="112"/>
      <c r="MY306" s="112"/>
      <c r="MZ306" s="112"/>
      <c r="NA306" s="112"/>
      <c r="NB306" s="112"/>
      <c r="NC306" s="112"/>
      <c r="ND306" s="112"/>
      <c r="NE306" s="112"/>
      <c r="NF306" s="112"/>
      <c r="NG306" s="112"/>
      <c r="NH306" s="112"/>
      <c r="NI306" s="112"/>
      <c r="NJ306" s="112"/>
      <c r="NK306" s="112"/>
      <c r="NL306" s="112"/>
      <c r="NM306" s="112"/>
      <c r="NN306" s="112"/>
      <c r="NO306" s="112"/>
      <c r="NP306" s="112"/>
      <c r="NQ306" s="112"/>
      <c r="NR306" s="112"/>
      <c r="NS306" s="112"/>
      <c r="NT306" s="112"/>
      <c r="NU306" s="112"/>
      <c r="NV306" s="112"/>
      <c r="NW306" s="112"/>
      <c r="NX306" s="112"/>
      <c r="NY306" s="112"/>
      <c r="NZ306" s="112"/>
      <c r="OA306" s="112"/>
      <c r="OB306" s="112"/>
      <c r="OC306" s="112"/>
      <c r="OD306" s="112"/>
      <c r="OE306" s="112"/>
      <c r="OF306" s="112"/>
      <c r="OG306" s="112"/>
      <c r="OH306" s="112"/>
      <c r="OI306" s="112"/>
      <c r="OJ306" s="112"/>
      <c r="OK306" s="112"/>
      <c r="OL306" s="112"/>
      <c r="OM306" s="112"/>
      <c r="ON306" s="112"/>
      <c r="OO306" s="112"/>
      <c r="OP306" s="112"/>
      <c r="OQ306" s="112"/>
      <c r="OR306" s="112"/>
      <c r="OS306" s="112"/>
      <c r="OT306" s="112"/>
      <c r="OU306" s="112"/>
      <c r="OV306" s="112"/>
      <c r="OW306" s="112"/>
      <c r="OX306" s="112"/>
      <c r="OY306" s="112"/>
      <c r="OZ306" s="112"/>
      <c r="PA306" s="112"/>
      <c r="PB306" s="112"/>
      <c r="PC306" s="112"/>
      <c r="PD306" s="112"/>
      <c r="PE306" s="112"/>
      <c r="PF306" s="112"/>
      <c r="PG306" s="112"/>
      <c r="PH306" s="112"/>
      <c r="PI306" s="112"/>
      <c r="PJ306" s="112"/>
      <c r="PK306" s="112"/>
      <c r="PL306" s="112"/>
      <c r="PM306" s="112"/>
      <c r="PN306" s="112"/>
      <c r="PO306" s="112"/>
      <c r="PP306" s="112"/>
      <c r="PQ306" s="112"/>
      <c r="PR306" s="112"/>
      <c r="PS306" s="112"/>
      <c r="PT306" s="112"/>
      <c r="PU306" s="112"/>
      <c r="PV306" s="112"/>
      <c r="PW306" s="112"/>
      <c r="PX306" s="112"/>
      <c r="PY306" s="112"/>
      <c r="PZ306" s="112"/>
      <c r="QA306" s="112"/>
      <c r="QB306" s="112"/>
      <c r="QC306" s="112"/>
      <c r="QD306" s="112"/>
      <c r="QE306" s="112"/>
      <c r="QF306" s="112"/>
      <c r="QG306" s="112"/>
      <c r="QH306" s="112"/>
      <c r="QI306" s="112"/>
      <c r="QJ306" s="112"/>
      <c r="QK306" s="112"/>
      <c r="QL306" s="112"/>
      <c r="QM306" s="112"/>
      <c r="QN306" s="112"/>
      <c r="QO306" s="112"/>
      <c r="QP306" s="112"/>
      <c r="QQ306" s="112"/>
      <c r="QR306" s="112"/>
      <c r="QS306" s="112"/>
      <c r="QT306" s="112"/>
      <c r="QU306" s="112"/>
      <c r="QV306" s="112"/>
      <c r="QW306" s="112"/>
      <c r="QX306" s="112"/>
      <c r="QY306" s="112"/>
      <c r="QZ306" s="112"/>
      <c r="RA306" s="112"/>
      <c r="RB306" s="112"/>
      <c r="RC306" s="112"/>
      <c r="RD306" s="112"/>
      <c r="RE306" s="112"/>
      <c r="RF306" s="112"/>
      <c r="RG306" s="112"/>
      <c r="RH306" s="112"/>
      <c r="RI306" s="112"/>
      <c r="RJ306" s="112"/>
      <c r="RK306" s="112"/>
      <c r="RL306" s="112"/>
      <c r="RM306" s="112"/>
      <c r="RN306" s="112"/>
      <c r="RO306" s="112"/>
      <c r="RP306" s="112"/>
      <c r="RQ306" s="112"/>
      <c r="RR306" s="112"/>
      <c r="RS306" s="112"/>
      <c r="RT306" s="112"/>
      <c r="RU306" s="112"/>
      <c r="RV306" s="112"/>
      <c r="RW306" s="112"/>
      <c r="RX306" s="112"/>
      <c r="RY306" s="112"/>
      <c r="RZ306" s="112"/>
      <c r="SA306" s="112"/>
      <c r="SB306" s="112"/>
      <c r="SC306" s="112"/>
      <c r="SD306" s="112"/>
      <c r="SE306" s="112"/>
      <c r="SF306" s="112"/>
      <c r="SG306" s="112"/>
      <c r="SH306" s="112"/>
      <c r="SI306" s="112"/>
      <c r="SJ306" s="112"/>
      <c r="SK306" s="112"/>
      <c r="SL306" s="112"/>
      <c r="SM306" s="112"/>
      <c r="SN306" s="112"/>
      <c r="SO306" s="112"/>
      <c r="SP306" s="112"/>
      <c r="SQ306" s="112"/>
      <c r="SR306" s="112"/>
      <c r="SS306" s="112"/>
      <c r="ST306" s="112"/>
      <c r="SU306" s="112"/>
      <c r="SV306" s="112"/>
      <c r="SW306" s="112"/>
      <c r="SX306" s="112"/>
      <c r="SY306" s="112"/>
      <c r="SZ306" s="112"/>
      <c r="TA306" s="112"/>
      <c r="TB306" s="112"/>
      <c r="TC306" s="112"/>
      <c r="TD306" s="112"/>
      <c r="TE306" s="112"/>
      <c r="TF306" s="112"/>
      <c r="TG306" s="112"/>
      <c r="TH306" s="112"/>
      <c r="TI306" s="112"/>
      <c r="TJ306" s="112"/>
      <c r="TK306" s="112"/>
      <c r="TL306" s="112"/>
      <c r="TM306" s="112"/>
      <c r="TN306" s="112"/>
      <c r="TO306" s="112"/>
      <c r="TP306" s="112"/>
      <c r="TQ306" s="112"/>
      <c r="TR306" s="112"/>
      <c r="TS306" s="112"/>
      <c r="TT306" s="112"/>
      <c r="TU306" s="112"/>
      <c r="TV306" s="112"/>
      <c r="TW306" s="112"/>
      <c r="TX306" s="112"/>
      <c r="TY306" s="112"/>
      <c r="TZ306" s="112"/>
      <c r="UA306" s="112"/>
      <c r="UB306" s="112"/>
      <c r="UC306" s="112"/>
      <c r="UD306" s="112"/>
      <c r="UE306" s="112"/>
      <c r="UF306" s="112"/>
      <c r="UG306" s="112"/>
      <c r="UH306" s="112"/>
      <c r="UI306" s="112"/>
      <c r="UJ306" s="112"/>
      <c r="UK306" s="112"/>
      <c r="UL306" s="112"/>
      <c r="UM306" s="112"/>
      <c r="UN306" s="112"/>
      <c r="UO306" s="112"/>
      <c r="UP306" s="112"/>
      <c r="UQ306" s="112"/>
      <c r="UR306" s="112"/>
      <c r="US306" s="112"/>
      <c r="UT306" s="112"/>
      <c r="UU306" s="112"/>
      <c r="UV306" s="112"/>
      <c r="UW306" s="112"/>
      <c r="UX306" s="112"/>
      <c r="UY306" s="112"/>
      <c r="UZ306" s="112"/>
      <c r="VA306" s="112"/>
      <c r="VB306" s="112"/>
      <c r="VC306" s="112"/>
      <c r="VD306" s="112"/>
      <c r="VE306" s="112"/>
      <c r="VF306" s="112"/>
      <c r="VG306" s="112"/>
      <c r="VH306" s="112"/>
      <c r="VI306" s="112"/>
      <c r="VJ306" s="112"/>
      <c r="VK306" s="112"/>
      <c r="VL306" s="112"/>
      <c r="VM306" s="112"/>
      <c r="VN306" s="112"/>
      <c r="VO306" s="112"/>
      <c r="VP306" s="112"/>
      <c r="VQ306" s="112"/>
      <c r="VR306" s="112"/>
      <c r="VS306" s="112"/>
      <c r="VT306" s="112"/>
      <c r="VU306" s="112"/>
      <c r="VV306" s="112"/>
      <c r="VW306" s="112"/>
      <c r="VX306" s="112"/>
      <c r="VY306" s="112"/>
      <c r="VZ306" s="112"/>
      <c r="WA306" s="112"/>
      <c r="WB306" s="112"/>
      <c r="WC306" s="112"/>
      <c r="WD306" s="112"/>
      <c r="WE306" s="112"/>
      <c r="WF306" s="112"/>
      <c r="WG306" s="112"/>
      <c r="WH306" s="112"/>
      <c r="WI306" s="112"/>
      <c r="WJ306" s="112"/>
      <c r="WK306" s="112"/>
      <c r="WL306" s="112"/>
      <c r="WM306" s="112"/>
      <c r="WN306" s="112"/>
      <c r="WO306" s="112"/>
      <c r="WP306" s="112"/>
      <c r="WQ306" s="112"/>
      <c r="WR306" s="112"/>
      <c r="WS306" s="112"/>
      <c r="WT306" s="112"/>
      <c r="WU306" s="112"/>
      <c r="WV306" s="112"/>
      <c r="WW306" s="112"/>
      <c r="WX306" s="112"/>
      <c r="WY306" s="112"/>
      <c r="WZ306" s="112"/>
      <c r="XA306" s="112"/>
      <c r="XB306" s="112"/>
      <c r="XC306" s="112"/>
      <c r="XD306" s="112"/>
      <c r="XE306" s="112"/>
      <c r="XF306" s="112"/>
      <c r="XG306" s="112"/>
      <c r="XH306" s="112"/>
      <c r="XI306" s="112"/>
      <c r="XJ306" s="112"/>
      <c r="XK306" s="112"/>
      <c r="XL306" s="112"/>
      <c r="XM306" s="112"/>
      <c r="XN306" s="112"/>
      <c r="XO306" s="112"/>
      <c r="XP306" s="112"/>
      <c r="XQ306" s="112"/>
      <c r="XR306" s="112"/>
      <c r="XS306" s="112"/>
      <c r="XT306" s="112"/>
      <c r="XU306" s="112"/>
      <c r="XV306" s="112"/>
      <c r="XW306" s="112"/>
      <c r="XX306" s="112"/>
      <c r="XY306" s="112"/>
      <c r="XZ306" s="112"/>
      <c r="YA306" s="112"/>
      <c r="YB306" s="112"/>
      <c r="YC306" s="112"/>
      <c r="YD306" s="112"/>
      <c r="YE306" s="112"/>
      <c r="YF306" s="112"/>
      <c r="YG306" s="112"/>
      <c r="YH306" s="112"/>
      <c r="YI306" s="112"/>
      <c r="YJ306" s="112"/>
      <c r="YK306" s="112"/>
      <c r="YL306" s="112"/>
      <c r="YM306" s="112"/>
      <c r="YN306" s="112"/>
      <c r="YO306" s="112"/>
      <c r="YP306" s="112"/>
      <c r="YQ306" s="112"/>
      <c r="YR306" s="112"/>
      <c r="YS306" s="112"/>
      <c r="YT306" s="112"/>
      <c r="YU306" s="112"/>
      <c r="YV306" s="112"/>
      <c r="YW306" s="112"/>
      <c r="YX306" s="112"/>
      <c r="YY306" s="112"/>
      <c r="YZ306" s="112"/>
      <c r="ZA306" s="112"/>
      <c r="ZB306" s="112"/>
      <c r="ZC306" s="112"/>
      <c r="ZD306" s="112"/>
      <c r="ZE306" s="112"/>
      <c r="ZF306" s="112"/>
      <c r="ZG306" s="112"/>
      <c r="ZH306" s="112"/>
      <c r="ZI306" s="112"/>
      <c r="ZJ306" s="112"/>
      <c r="ZK306" s="112"/>
      <c r="ZL306" s="112"/>
      <c r="ZM306" s="112"/>
      <c r="ZN306" s="112"/>
      <c r="ZO306" s="112"/>
      <c r="ZP306" s="112"/>
      <c r="ZQ306" s="112"/>
      <c r="ZR306" s="112"/>
      <c r="ZS306" s="112"/>
      <c r="ZT306" s="112"/>
      <c r="ZU306" s="112"/>
      <c r="ZV306" s="112"/>
      <c r="ZW306" s="112"/>
      <c r="ZX306" s="112"/>
      <c r="ZY306" s="112"/>
      <c r="ZZ306" s="112"/>
      <c r="AAA306" s="112"/>
      <c r="AAB306" s="112"/>
      <c r="AAC306" s="112"/>
      <c r="AAD306" s="112"/>
      <c r="AAE306" s="112"/>
      <c r="AAF306" s="112"/>
      <c r="AAG306" s="112"/>
      <c r="AAH306" s="112"/>
      <c r="AAI306" s="112"/>
      <c r="AAJ306" s="112"/>
      <c r="AAK306" s="112"/>
      <c r="AAL306" s="112"/>
      <c r="AAM306" s="112"/>
      <c r="AAN306" s="112"/>
      <c r="AAO306" s="112"/>
      <c r="AAP306" s="112"/>
      <c r="AAQ306" s="112"/>
      <c r="AAR306" s="112"/>
      <c r="AAS306" s="112"/>
      <c r="AAT306" s="112"/>
      <c r="AAU306" s="112"/>
      <c r="AAV306" s="112"/>
      <c r="AAW306" s="112"/>
      <c r="AAX306" s="112"/>
      <c r="AAY306" s="112"/>
      <c r="AAZ306" s="112"/>
      <c r="ABA306" s="112"/>
      <c r="ABB306" s="112"/>
      <c r="ABC306" s="112"/>
      <c r="ABD306" s="112"/>
      <c r="ABE306" s="112"/>
      <c r="ABF306" s="112"/>
      <c r="ABG306" s="112"/>
      <c r="ABH306" s="112"/>
      <c r="ABI306" s="112"/>
      <c r="ABJ306" s="112"/>
      <c r="ABK306" s="112"/>
      <c r="ABL306" s="112"/>
      <c r="ABM306" s="112"/>
      <c r="ABN306" s="112"/>
      <c r="ABO306" s="112"/>
      <c r="ABP306" s="112"/>
      <c r="ABQ306" s="112"/>
      <c r="ABR306" s="112"/>
      <c r="ABS306" s="112"/>
      <c r="ABT306" s="112"/>
      <c r="ABU306" s="112"/>
      <c r="ABV306" s="112"/>
      <c r="ABW306" s="112"/>
      <c r="ABX306" s="112"/>
      <c r="ABY306" s="112"/>
      <c r="ABZ306" s="112"/>
      <c r="ACA306" s="112"/>
      <c r="ACB306" s="112"/>
      <c r="ACC306" s="112"/>
      <c r="ACD306" s="112"/>
      <c r="ACE306" s="112"/>
      <c r="ACF306" s="112"/>
      <c r="ACG306" s="112"/>
      <c r="ACH306" s="112"/>
      <c r="ACI306" s="112"/>
      <c r="ACJ306" s="112"/>
      <c r="ACK306" s="112"/>
      <c r="ACL306" s="112"/>
      <c r="ACM306" s="112"/>
      <c r="ACN306" s="112"/>
      <c r="ACO306" s="112"/>
      <c r="ACP306" s="112"/>
      <c r="ACQ306" s="112"/>
      <c r="ACR306" s="112"/>
      <c r="ACS306" s="112"/>
      <c r="ACT306" s="112"/>
      <c r="ACU306" s="112"/>
      <c r="ACV306" s="112"/>
      <c r="ACW306" s="112"/>
      <c r="ACX306" s="112"/>
      <c r="ACY306" s="112"/>
      <c r="ACZ306" s="112"/>
      <c r="ADA306" s="112"/>
      <c r="ADB306" s="112"/>
      <c r="ADC306" s="112"/>
      <c r="ADD306" s="112"/>
      <c r="ADE306" s="112"/>
      <c r="ADF306" s="112"/>
      <c r="ADG306" s="112"/>
      <c r="ADH306" s="112"/>
      <c r="ADI306" s="112"/>
      <c r="ADJ306" s="112"/>
      <c r="ADK306" s="112"/>
      <c r="ADL306" s="112"/>
      <c r="ADM306" s="112"/>
      <c r="ADN306" s="112"/>
      <c r="ADO306" s="112"/>
      <c r="ADP306" s="112"/>
      <c r="ADQ306" s="112"/>
      <c r="ADR306" s="112"/>
      <c r="ADS306" s="112"/>
      <c r="ADT306" s="112"/>
      <c r="ADU306" s="112"/>
      <c r="ADV306" s="112"/>
      <c r="ADW306" s="112"/>
      <c r="ADX306" s="112"/>
      <c r="ADY306" s="112"/>
      <c r="ADZ306" s="112"/>
      <c r="AEA306" s="112"/>
      <c r="AEB306" s="112"/>
      <c r="AEC306" s="112"/>
      <c r="AED306" s="112"/>
      <c r="AEE306" s="112"/>
      <c r="AEF306" s="112"/>
      <c r="AEG306" s="112"/>
      <c r="AEH306" s="112"/>
      <c r="AEI306" s="112"/>
      <c r="AEJ306" s="112"/>
      <c r="AEK306" s="112"/>
      <c r="AEL306" s="112"/>
      <c r="AEM306" s="112"/>
      <c r="AEN306" s="112"/>
      <c r="AEO306" s="112"/>
      <c r="AEP306" s="112"/>
      <c r="AEQ306" s="112"/>
      <c r="AER306" s="112"/>
      <c r="AES306" s="112"/>
      <c r="AET306" s="112"/>
      <c r="AEU306" s="112"/>
      <c r="AEV306" s="112"/>
      <c r="AEW306" s="112"/>
      <c r="AEX306" s="112"/>
    </row>
    <row r="307" spans="1:830" s="109" customFormat="1">
      <c r="A307" s="32"/>
      <c r="H307"/>
      <c r="I307" s="113"/>
      <c r="J307" s="113"/>
      <c r="K307" s="113"/>
      <c r="L307" s="113"/>
      <c r="M307" s="113"/>
      <c r="N307" s="8"/>
      <c r="T307"/>
      <c r="U307" s="110"/>
      <c r="V307" s="110"/>
      <c r="W307" s="110"/>
      <c r="X307" s="110"/>
      <c r="Y307" s="28"/>
      <c r="Z307" s="114"/>
      <c r="AA307" s="114"/>
      <c r="AB307" s="114"/>
      <c r="AC307" s="114"/>
      <c r="AD307" s="29"/>
      <c r="AE307" s="113"/>
      <c r="AF307" s="113"/>
      <c r="AG307" s="8"/>
      <c r="AH307" s="112"/>
      <c r="AI307" s="112"/>
      <c r="AJ307" s="112"/>
      <c r="AK307" s="112"/>
      <c r="AL307" s="53"/>
      <c r="AM307" s="113"/>
      <c r="AN307" s="113"/>
      <c r="AO307" s="113"/>
      <c r="AP307" s="113"/>
      <c r="AQ307" s="8"/>
      <c r="AR307" s="112"/>
      <c r="AS307" s="112"/>
      <c r="AT307" s="112"/>
      <c r="AU307" s="112"/>
      <c r="AV307" s="53"/>
      <c r="AW307" s="113"/>
      <c r="AX307" s="113"/>
      <c r="AY307" s="113"/>
      <c r="AZ307" s="113"/>
      <c r="BA307" s="8"/>
      <c r="BB307" s="112"/>
      <c r="BC307" s="112"/>
      <c r="BD307" s="112"/>
      <c r="BE307" s="112"/>
      <c r="BF307" s="53"/>
      <c r="BG307" s="26"/>
      <c r="BH307" s="115"/>
      <c r="BI307" s="115"/>
      <c r="BJ307" s="115"/>
      <c r="BK307" s="132"/>
      <c r="BL307" s="126"/>
      <c r="BM307" s="126"/>
      <c r="BN307" s="126"/>
      <c r="BO307" s="126"/>
      <c r="BP307" s="126"/>
      <c r="BQ307" s="126"/>
      <c r="BR307" s="126"/>
      <c r="BS307" s="126"/>
      <c r="BT307" s="126"/>
      <c r="BU307" s="126"/>
      <c r="BV307" s="126"/>
      <c r="BW307" s="128"/>
      <c r="BX307" s="112"/>
      <c r="BY307" s="112"/>
      <c r="BZ307" s="112"/>
      <c r="CA307" s="112"/>
      <c r="CB307" s="112"/>
      <c r="CC307" s="112"/>
      <c r="CD307" s="112"/>
      <c r="CE307" s="112"/>
      <c r="CF307" s="112"/>
      <c r="CG307" s="112"/>
      <c r="CH307" s="112"/>
      <c r="CI307" s="112"/>
      <c r="CJ307" s="112"/>
      <c r="CK307" s="112"/>
      <c r="CL307" s="112"/>
      <c r="CM307" s="112"/>
      <c r="CN307" s="112"/>
      <c r="CO307" s="112"/>
      <c r="CP307" s="112"/>
      <c r="CQ307" s="112"/>
      <c r="CR307" s="112"/>
      <c r="CS307" s="112"/>
      <c r="CT307" s="112"/>
      <c r="CU307" s="112"/>
      <c r="CV307" s="112"/>
      <c r="CW307" s="112"/>
      <c r="CX307" s="112"/>
      <c r="CY307" s="112"/>
      <c r="CZ307" s="112"/>
      <c r="DA307" s="112"/>
      <c r="DB307" s="112"/>
      <c r="DC307" s="112"/>
      <c r="DD307" s="112"/>
      <c r="DE307" s="112"/>
      <c r="DF307" s="112"/>
      <c r="DG307" s="112"/>
      <c r="DH307" s="112"/>
      <c r="DI307" s="112"/>
      <c r="DJ307" s="112"/>
      <c r="DK307" s="112"/>
      <c r="DL307" s="112"/>
      <c r="DM307" s="112"/>
      <c r="DN307" s="112"/>
      <c r="DO307" s="112"/>
      <c r="DP307" s="112"/>
      <c r="DQ307" s="112"/>
      <c r="DR307" s="112"/>
      <c r="DS307" s="112"/>
      <c r="DT307" s="112"/>
      <c r="DU307" s="112"/>
      <c r="DV307" s="112"/>
      <c r="DW307" s="112"/>
      <c r="DX307" s="112"/>
      <c r="DY307" s="112"/>
      <c r="DZ307" s="112"/>
      <c r="EA307" s="112"/>
      <c r="EB307" s="112"/>
      <c r="EC307" s="112"/>
      <c r="ED307" s="112"/>
      <c r="EE307" s="112"/>
      <c r="EF307" s="112"/>
      <c r="EG307" s="112"/>
      <c r="EH307" s="112"/>
      <c r="EI307" s="112"/>
      <c r="EJ307" s="112"/>
      <c r="EK307" s="112"/>
      <c r="EL307" s="112"/>
      <c r="EM307" s="112"/>
      <c r="EN307" s="112"/>
      <c r="EO307" s="112"/>
      <c r="EP307" s="112"/>
      <c r="EQ307" s="112"/>
      <c r="ER307" s="112"/>
      <c r="ES307" s="112"/>
      <c r="ET307" s="112"/>
      <c r="EU307" s="112"/>
      <c r="EV307" s="112"/>
      <c r="EW307" s="112"/>
      <c r="EX307" s="112"/>
      <c r="EY307" s="112"/>
      <c r="EZ307" s="112"/>
      <c r="FA307" s="112"/>
      <c r="FB307" s="112"/>
      <c r="FC307" s="112"/>
      <c r="FD307" s="112"/>
      <c r="FE307" s="112"/>
      <c r="FF307" s="112"/>
      <c r="FG307" s="112"/>
      <c r="FH307" s="112"/>
      <c r="FI307" s="112"/>
      <c r="FJ307" s="112"/>
      <c r="FK307" s="112"/>
      <c r="FL307" s="112"/>
      <c r="FM307" s="112"/>
      <c r="FN307" s="112"/>
      <c r="FO307" s="112"/>
      <c r="FP307" s="112"/>
      <c r="FQ307" s="112"/>
      <c r="FR307" s="112"/>
      <c r="FS307" s="112"/>
      <c r="FT307" s="112"/>
      <c r="FU307" s="112"/>
      <c r="FV307" s="112"/>
      <c r="FW307" s="112"/>
      <c r="FX307" s="112"/>
      <c r="FY307" s="112"/>
      <c r="FZ307" s="112"/>
      <c r="GA307" s="112"/>
      <c r="GB307" s="112"/>
      <c r="GC307" s="112"/>
      <c r="GD307" s="112"/>
      <c r="GE307" s="112"/>
      <c r="GF307" s="112"/>
      <c r="GG307" s="112"/>
      <c r="GH307" s="112"/>
      <c r="GI307" s="112"/>
      <c r="GJ307" s="112"/>
      <c r="GK307" s="112"/>
      <c r="GL307" s="112"/>
      <c r="GM307" s="112"/>
      <c r="GN307" s="112"/>
      <c r="GO307" s="112"/>
      <c r="GP307" s="112"/>
      <c r="GQ307" s="112"/>
      <c r="GR307" s="112"/>
      <c r="GS307" s="112"/>
      <c r="GT307" s="112"/>
      <c r="GU307" s="112"/>
      <c r="GV307" s="112"/>
      <c r="GW307" s="112"/>
      <c r="GX307" s="112"/>
      <c r="GY307" s="112"/>
      <c r="GZ307" s="112"/>
      <c r="HA307" s="112"/>
      <c r="HB307" s="112"/>
      <c r="HC307" s="112"/>
      <c r="HD307" s="112"/>
      <c r="HE307" s="112"/>
      <c r="HF307" s="112"/>
      <c r="HG307" s="112"/>
      <c r="HH307" s="112"/>
      <c r="HI307" s="112"/>
      <c r="HJ307" s="112"/>
      <c r="HK307" s="112"/>
      <c r="HL307" s="112"/>
      <c r="HM307" s="112"/>
      <c r="HN307" s="112"/>
      <c r="HO307" s="112"/>
      <c r="HP307" s="112"/>
      <c r="HQ307" s="112"/>
      <c r="HR307" s="112"/>
      <c r="HS307" s="112"/>
      <c r="HT307" s="112"/>
      <c r="HU307" s="112"/>
      <c r="HV307" s="112"/>
      <c r="HW307" s="112"/>
      <c r="HX307" s="112"/>
      <c r="HY307" s="112"/>
      <c r="HZ307" s="112"/>
      <c r="IA307" s="112"/>
      <c r="IB307" s="112"/>
      <c r="IC307" s="112"/>
      <c r="ID307" s="112"/>
      <c r="IE307" s="112"/>
      <c r="IF307" s="112"/>
      <c r="IG307" s="112"/>
      <c r="IH307" s="112"/>
      <c r="II307" s="112"/>
      <c r="IJ307" s="112"/>
      <c r="IK307" s="112"/>
      <c r="IL307" s="112"/>
      <c r="IM307" s="112"/>
      <c r="IN307" s="112"/>
      <c r="IO307" s="112"/>
      <c r="IP307" s="112"/>
      <c r="IQ307" s="112"/>
      <c r="IR307" s="112"/>
      <c r="IS307" s="112"/>
      <c r="IT307" s="112"/>
      <c r="IU307" s="112"/>
      <c r="IV307" s="112"/>
      <c r="IW307" s="112"/>
      <c r="IX307" s="112"/>
      <c r="IY307" s="112"/>
      <c r="IZ307" s="112"/>
      <c r="JA307" s="112"/>
      <c r="JB307" s="112"/>
      <c r="JC307" s="112"/>
      <c r="JD307" s="112"/>
      <c r="JE307" s="112"/>
      <c r="JF307" s="112"/>
      <c r="JG307" s="112"/>
      <c r="JH307" s="112"/>
      <c r="JI307" s="112"/>
      <c r="JJ307" s="112"/>
      <c r="JK307" s="112"/>
      <c r="JL307" s="112"/>
      <c r="JM307" s="112"/>
      <c r="JN307" s="112"/>
      <c r="JO307" s="112"/>
      <c r="JP307" s="112"/>
      <c r="JQ307" s="112"/>
      <c r="JR307" s="112"/>
      <c r="JS307" s="112"/>
      <c r="JT307" s="112"/>
      <c r="JU307" s="112"/>
      <c r="JV307" s="112"/>
      <c r="JW307" s="112"/>
      <c r="JX307" s="112"/>
      <c r="JY307" s="112"/>
      <c r="JZ307" s="112"/>
      <c r="KA307" s="112"/>
      <c r="KB307" s="112"/>
      <c r="KC307" s="112"/>
      <c r="KD307" s="112"/>
      <c r="KE307" s="112"/>
      <c r="KF307" s="112"/>
      <c r="KG307" s="112"/>
      <c r="KH307" s="112"/>
      <c r="KI307" s="112"/>
      <c r="KJ307" s="112"/>
      <c r="KK307" s="112"/>
      <c r="KL307" s="112"/>
      <c r="KM307" s="112"/>
      <c r="KN307" s="112"/>
      <c r="KO307" s="112"/>
      <c r="KP307" s="112"/>
      <c r="KQ307" s="112"/>
      <c r="KR307" s="112"/>
      <c r="KS307" s="112"/>
      <c r="KT307" s="112"/>
      <c r="KU307" s="112"/>
      <c r="KV307" s="112"/>
      <c r="KW307" s="112"/>
      <c r="KX307" s="112"/>
      <c r="KY307" s="112"/>
      <c r="KZ307" s="112"/>
      <c r="LA307" s="112"/>
      <c r="LB307" s="112"/>
      <c r="LC307" s="112"/>
      <c r="LD307" s="112"/>
      <c r="LE307" s="112"/>
      <c r="LF307" s="112"/>
      <c r="LG307" s="112"/>
      <c r="LH307" s="112"/>
      <c r="LI307" s="112"/>
      <c r="LJ307" s="112"/>
      <c r="LK307" s="112"/>
      <c r="LL307" s="112"/>
      <c r="LM307" s="112"/>
      <c r="LN307" s="112"/>
      <c r="LO307" s="112"/>
      <c r="LP307" s="112"/>
      <c r="LQ307" s="112"/>
      <c r="LR307" s="112"/>
      <c r="LS307" s="112"/>
      <c r="LT307" s="112"/>
      <c r="LU307" s="112"/>
      <c r="LV307" s="112"/>
      <c r="LW307" s="112"/>
      <c r="LX307" s="112"/>
      <c r="LY307" s="112"/>
      <c r="LZ307" s="112"/>
      <c r="MA307" s="112"/>
      <c r="MB307" s="112"/>
      <c r="MC307" s="112"/>
      <c r="MD307" s="112"/>
      <c r="ME307" s="112"/>
      <c r="MF307" s="112"/>
      <c r="MG307" s="112"/>
      <c r="MH307" s="112"/>
      <c r="MI307" s="112"/>
      <c r="MJ307" s="112"/>
      <c r="MK307" s="112"/>
      <c r="ML307" s="112"/>
      <c r="MM307" s="112"/>
      <c r="MN307" s="112"/>
      <c r="MO307" s="112"/>
      <c r="MP307" s="112"/>
      <c r="MQ307" s="112"/>
      <c r="MR307" s="112"/>
      <c r="MS307" s="112"/>
      <c r="MT307" s="112"/>
      <c r="MU307" s="112"/>
      <c r="MV307" s="112"/>
      <c r="MW307" s="112"/>
      <c r="MX307" s="112"/>
      <c r="MY307" s="112"/>
      <c r="MZ307" s="112"/>
      <c r="NA307" s="112"/>
      <c r="NB307" s="112"/>
      <c r="NC307" s="112"/>
      <c r="ND307" s="112"/>
      <c r="NE307" s="112"/>
      <c r="NF307" s="112"/>
      <c r="NG307" s="112"/>
      <c r="NH307" s="112"/>
      <c r="NI307" s="112"/>
      <c r="NJ307" s="112"/>
      <c r="NK307" s="112"/>
      <c r="NL307" s="112"/>
      <c r="NM307" s="112"/>
      <c r="NN307" s="112"/>
      <c r="NO307" s="112"/>
      <c r="NP307" s="112"/>
      <c r="NQ307" s="112"/>
      <c r="NR307" s="112"/>
      <c r="NS307" s="112"/>
      <c r="NT307" s="112"/>
      <c r="NU307" s="112"/>
      <c r="NV307" s="112"/>
      <c r="NW307" s="112"/>
      <c r="NX307" s="112"/>
      <c r="NY307" s="112"/>
      <c r="NZ307" s="112"/>
      <c r="OA307" s="112"/>
      <c r="OB307" s="112"/>
      <c r="OC307" s="112"/>
      <c r="OD307" s="112"/>
      <c r="OE307" s="112"/>
      <c r="OF307" s="112"/>
      <c r="OG307" s="112"/>
      <c r="OH307" s="112"/>
      <c r="OI307" s="112"/>
      <c r="OJ307" s="112"/>
      <c r="OK307" s="112"/>
      <c r="OL307" s="112"/>
      <c r="OM307" s="112"/>
      <c r="ON307" s="112"/>
      <c r="OO307" s="112"/>
      <c r="OP307" s="112"/>
      <c r="OQ307" s="112"/>
      <c r="OR307" s="112"/>
      <c r="OS307" s="112"/>
      <c r="OT307" s="112"/>
      <c r="OU307" s="112"/>
      <c r="OV307" s="112"/>
      <c r="OW307" s="112"/>
      <c r="OX307" s="112"/>
      <c r="OY307" s="112"/>
      <c r="OZ307" s="112"/>
      <c r="PA307" s="112"/>
      <c r="PB307" s="112"/>
      <c r="PC307" s="112"/>
      <c r="PD307" s="112"/>
      <c r="PE307" s="112"/>
      <c r="PF307" s="112"/>
      <c r="PG307" s="112"/>
      <c r="PH307" s="112"/>
      <c r="PI307" s="112"/>
      <c r="PJ307" s="112"/>
      <c r="PK307" s="112"/>
      <c r="PL307" s="112"/>
      <c r="PM307" s="112"/>
      <c r="PN307" s="112"/>
      <c r="PO307" s="112"/>
      <c r="PP307" s="112"/>
      <c r="PQ307" s="112"/>
      <c r="PR307" s="112"/>
      <c r="PS307" s="112"/>
      <c r="PT307" s="112"/>
      <c r="PU307" s="112"/>
      <c r="PV307" s="112"/>
      <c r="PW307" s="112"/>
      <c r="PX307" s="112"/>
      <c r="PY307" s="112"/>
      <c r="PZ307" s="112"/>
      <c r="QA307" s="112"/>
      <c r="QB307" s="112"/>
      <c r="QC307" s="112"/>
      <c r="QD307" s="112"/>
      <c r="QE307" s="112"/>
      <c r="QF307" s="112"/>
      <c r="QG307" s="112"/>
      <c r="QH307" s="112"/>
      <c r="QI307" s="112"/>
      <c r="QJ307" s="112"/>
      <c r="QK307" s="112"/>
      <c r="QL307" s="112"/>
      <c r="QM307" s="112"/>
      <c r="QN307" s="112"/>
      <c r="QO307" s="112"/>
      <c r="QP307" s="112"/>
      <c r="QQ307" s="112"/>
      <c r="QR307" s="112"/>
      <c r="QS307" s="112"/>
      <c r="QT307" s="112"/>
      <c r="QU307" s="112"/>
      <c r="QV307" s="112"/>
      <c r="QW307" s="112"/>
      <c r="QX307" s="112"/>
      <c r="QY307" s="112"/>
      <c r="QZ307" s="112"/>
      <c r="RA307" s="112"/>
      <c r="RB307" s="112"/>
      <c r="RC307" s="112"/>
      <c r="RD307" s="112"/>
      <c r="RE307" s="112"/>
      <c r="RF307" s="112"/>
      <c r="RG307" s="112"/>
      <c r="RH307" s="112"/>
      <c r="RI307" s="112"/>
      <c r="RJ307" s="112"/>
      <c r="RK307" s="112"/>
      <c r="RL307" s="112"/>
      <c r="RM307" s="112"/>
      <c r="RN307" s="112"/>
      <c r="RO307" s="112"/>
      <c r="RP307" s="112"/>
      <c r="RQ307" s="112"/>
      <c r="RR307" s="112"/>
      <c r="RS307" s="112"/>
      <c r="RT307" s="112"/>
      <c r="RU307" s="112"/>
      <c r="RV307" s="112"/>
      <c r="RW307" s="112"/>
      <c r="RX307" s="112"/>
      <c r="RY307" s="112"/>
      <c r="RZ307" s="112"/>
      <c r="SA307" s="112"/>
      <c r="SB307" s="112"/>
      <c r="SC307" s="112"/>
      <c r="SD307" s="112"/>
      <c r="SE307" s="112"/>
      <c r="SF307" s="112"/>
      <c r="SG307" s="112"/>
      <c r="SH307" s="112"/>
      <c r="SI307" s="112"/>
      <c r="SJ307" s="112"/>
      <c r="SK307" s="112"/>
      <c r="SL307" s="112"/>
      <c r="SM307" s="112"/>
      <c r="SN307" s="112"/>
      <c r="SO307" s="112"/>
      <c r="SP307" s="112"/>
      <c r="SQ307" s="112"/>
      <c r="SR307" s="112"/>
      <c r="SS307" s="112"/>
      <c r="ST307" s="112"/>
      <c r="SU307" s="112"/>
      <c r="SV307" s="112"/>
      <c r="SW307" s="112"/>
      <c r="SX307" s="112"/>
      <c r="SY307" s="112"/>
      <c r="SZ307" s="112"/>
      <c r="TA307" s="112"/>
      <c r="TB307" s="112"/>
      <c r="TC307" s="112"/>
      <c r="TD307" s="112"/>
      <c r="TE307" s="112"/>
      <c r="TF307" s="112"/>
      <c r="TG307" s="112"/>
      <c r="TH307" s="112"/>
      <c r="TI307" s="112"/>
      <c r="TJ307" s="112"/>
      <c r="TK307" s="112"/>
      <c r="TL307" s="112"/>
      <c r="TM307" s="112"/>
      <c r="TN307" s="112"/>
      <c r="TO307" s="112"/>
      <c r="TP307" s="112"/>
      <c r="TQ307" s="112"/>
      <c r="TR307" s="112"/>
      <c r="TS307" s="112"/>
      <c r="TT307" s="112"/>
      <c r="TU307" s="112"/>
      <c r="TV307" s="112"/>
      <c r="TW307" s="112"/>
      <c r="TX307" s="112"/>
      <c r="TY307" s="112"/>
      <c r="TZ307" s="112"/>
      <c r="UA307" s="112"/>
      <c r="UB307" s="112"/>
      <c r="UC307" s="112"/>
      <c r="UD307" s="112"/>
      <c r="UE307" s="112"/>
      <c r="UF307" s="112"/>
      <c r="UG307" s="112"/>
      <c r="UH307" s="112"/>
      <c r="UI307" s="112"/>
      <c r="UJ307" s="112"/>
      <c r="UK307" s="112"/>
      <c r="UL307" s="112"/>
      <c r="UM307" s="112"/>
      <c r="UN307" s="112"/>
      <c r="UO307" s="112"/>
      <c r="UP307" s="112"/>
      <c r="UQ307" s="112"/>
      <c r="UR307" s="112"/>
      <c r="US307" s="112"/>
      <c r="UT307" s="112"/>
      <c r="UU307" s="112"/>
      <c r="UV307" s="112"/>
      <c r="UW307" s="112"/>
      <c r="UX307" s="112"/>
      <c r="UY307" s="112"/>
      <c r="UZ307" s="112"/>
      <c r="VA307" s="112"/>
      <c r="VB307" s="112"/>
      <c r="VC307" s="112"/>
      <c r="VD307" s="112"/>
      <c r="VE307" s="112"/>
      <c r="VF307" s="112"/>
      <c r="VG307" s="112"/>
      <c r="VH307" s="112"/>
      <c r="VI307" s="112"/>
      <c r="VJ307" s="112"/>
      <c r="VK307" s="112"/>
      <c r="VL307" s="112"/>
      <c r="VM307" s="112"/>
      <c r="VN307" s="112"/>
      <c r="VO307" s="112"/>
      <c r="VP307" s="112"/>
      <c r="VQ307" s="112"/>
      <c r="VR307" s="112"/>
      <c r="VS307" s="112"/>
      <c r="VT307" s="112"/>
      <c r="VU307" s="112"/>
      <c r="VV307" s="112"/>
      <c r="VW307" s="112"/>
      <c r="VX307" s="112"/>
      <c r="VY307" s="112"/>
      <c r="VZ307" s="112"/>
      <c r="WA307" s="112"/>
      <c r="WB307" s="112"/>
      <c r="WC307" s="112"/>
      <c r="WD307" s="112"/>
      <c r="WE307" s="112"/>
      <c r="WF307" s="112"/>
      <c r="WG307" s="112"/>
      <c r="WH307" s="112"/>
      <c r="WI307" s="112"/>
      <c r="WJ307" s="112"/>
      <c r="WK307" s="112"/>
      <c r="WL307" s="112"/>
      <c r="WM307" s="112"/>
      <c r="WN307" s="112"/>
      <c r="WO307" s="112"/>
      <c r="WP307" s="112"/>
      <c r="WQ307" s="112"/>
      <c r="WR307" s="112"/>
      <c r="WS307" s="112"/>
      <c r="WT307" s="112"/>
      <c r="WU307" s="112"/>
      <c r="WV307" s="112"/>
      <c r="WW307" s="112"/>
      <c r="WX307" s="112"/>
      <c r="WY307" s="112"/>
      <c r="WZ307" s="112"/>
      <c r="XA307" s="112"/>
      <c r="XB307" s="112"/>
      <c r="XC307" s="112"/>
      <c r="XD307" s="112"/>
      <c r="XE307" s="112"/>
      <c r="XF307" s="112"/>
      <c r="XG307" s="112"/>
      <c r="XH307" s="112"/>
      <c r="XI307" s="112"/>
      <c r="XJ307" s="112"/>
      <c r="XK307" s="112"/>
      <c r="XL307" s="112"/>
      <c r="XM307" s="112"/>
      <c r="XN307" s="112"/>
      <c r="XO307" s="112"/>
      <c r="XP307" s="112"/>
      <c r="XQ307" s="112"/>
      <c r="XR307" s="112"/>
      <c r="XS307" s="112"/>
      <c r="XT307" s="112"/>
      <c r="XU307" s="112"/>
      <c r="XV307" s="112"/>
      <c r="XW307" s="112"/>
      <c r="XX307" s="112"/>
      <c r="XY307" s="112"/>
      <c r="XZ307" s="112"/>
      <c r="YA307" s="112"/>
      <c r="YB307" s="112"/>
      <c r="YC307" s="112"/>
      <c r="YD307" s="112"/>
      <c r="YE307" s="112"/>
      <c r="YF307" s="112"/>
      <c r="YG307" s="112"/>
      <c r="YH307" s="112"/>
      <c r="YI307" s="112"/>
      <c r="YJ307" s="112"/>
      <c r="YK307" s="112"/>
      <c r="YL307" s="112"/>
      <c r="YM307" s="112"/>
      <c r="YN307" s="112"/>
      <c r="YO307" s="112"/>
      <c r="YP307" s="112"/>
      <c r="YQ307" s="112"/>
      <c r="YR307" s="112"/>
      <c r="YS307" s="112"/>
      <c r="YT307" s="112"/>
      <c r="YU307" s="112"/>
      <c r="YV307" s="112"/>
      <c r="YW307" s="112"/>
      <c r="YX307" s="112"/>
      <c r="YY307" s="112"/>
      <c r="YZ307" s="112"/>
      <c r="ZA307" s="112"/>
      <c r="ZB307" s="112"/>
      <c r="ZC307" s="112"/>
      <c r="ZD307" s="112"/>
      <c r="ZE307" s="112"/>
      <c r="ZF307" s="112"/>
      <c r="ZG307" s="112"/>
      <c r="ZH307" s="112"/>
      <c r="ZI307" s="112"/>
      <c r="ZJ307" s="112"/>
      <c r="ZK307" s="112"/>
      <c r="ZL307" s="112"/>
      <c r="ZM307" s="112"/>
      <c r="ZN307" s="112"/>
      <c r="ZO307" s="112"/>
      <c r="ZP307" s="112"/>
      <c r="ZQ307" s="112"/>
      <c r="ZR307" s="112"/>
      <c r="ZS307" s="112"/>
      <c r="ZT307" s="112"/>
      <c r="ZU307" s="112"/>
      <c r="ZV307" s="112"/>
      <c r="ZW307" s="112"/>
      <c r="ZX307" s="112"/>
      <c r="ZY307" s="112"/>
      <c r="ZZ307" s="112"/>
      <c r="AAA307" s="112"/>
      <c r="AAB307" s="112"/>
      <c r="AAC307" s="112"/>
      <c r="AAD307" s="112"/>
      <c r="AAE307" s="112"/>
      <c r="AAF307" s="112"/>
      <c r="AAG307" s="112"/>
      <c r="AAH307" s="112"/>
      <c r="AAI307" s="112"/>
      <c r="AAJ307" s="112"/>
      <c r="AAK307" s="112"/>
      <c r="AAL307" s="112"/>
      <c r="AAM307" s="112"/>
      <c r="AAN307" s="112"/>
      <c r="AAO307" s="112"/>
      <c r="AAP307" s="112"/>
      <c r="AAQ307" s="112"/>
      <c r="AAR307" s="112"/>
      <c r="AAS307" s="112"/>
      <c r="AAT307" s="112"/>
      <c r="AAU307" s="112"/>
      <c r="AAV307" s="112"/>
      <c r="AAW307" s="112"/>
      <c r="AAX307" s="112"/>
      <c r="AAY307" s="112"/>
      <c r="AAZ307" s="112"/>
      <c r="ABA307" s="112"/>
      <c r="ABB307" s="112"/>
      <c r="ABC307" s="112"/>
      <c r="ABD307" s="112"/>
      <c r="ABE307" s="112"/>
      <c r="ABF307" s="112"/>
      <c r="ABG307" s="112"/>
      <c r="ABH307" s="112"/>
      <c r="ABI307" s="112"/>
      <c r="ABJ307" s="112"/>
      <c r="ABK307" s="112"/>
      <c r="ABL307" s="112"/>
      <c r="ABM307" s="112"/>
      <c r="ABN307" s="112"/>
      <c r="ABO307" s="112"/>
      <c r="ABP307" s="112"/>
      <c r="ABQ307" s="112"/>
      <c r="ABR307" s="112"/>
      <c r="ABS307" s="112"/>
      <c r="ABT307" s="112"/>
      <c r="ABU307" s="112"/>
      <c r="ABV307" s="112"/>
      <c r="ABW307" s="112"/>
      <c r="ABX307" s="112"/>
      <c r="ABY307" s="112"/>
      <c r="ABZ307" s="112"/>
      <c r="ACA307" s="112"/>
      <c r="ACB307" s="112"/>
      <c r="ACC307" s="112"/>
      <c r="ACD307" s="112"/>
      <c r="ACE307" s="112"/>
      <c r="ACF307" s="112"/>
      <c r="ACG307" s="112"/>
      <c r="ACH307" s="112"/>
      <c r="ACI307" s="112"/>
      <c r="ACJ307" s="112"/>
      <c r="ACK307" s="112"/>
      <c r="ACL307" s="112"/>
      <c r="ACM307" s="112"/>
      <c r="ACN307" s="112"/>
      <c r="ACO307" s="112"/>
      <c r="ACP307" s="112"/>
      <c r="ACQ307" s="112"/>
      <c r="ACR307" s="112"/>
      <c r="ACS307" s="112"/>
      <c r="ACT307" s="112"/>
      <c r="ACU307" s="112"/>
      <c r="ACV307" s="112"/>
      <c r="ACW307" s="112"/>
      <c r="ACX307" s="112"/>
      <c r="ACY307" s="112"/>
      <c r="ACZ307" s="112"/>
      <c r="ADA307" s="112"/>
      <c r="ADB307" s="112"/>
      <c r="ADC307" s="112"/>
      <c r="ADD307" s="112"/>
      <c r="ADE307" s="112"/>
      <c r="ADF307" s="112"/>
      <c r="ADG307" s="112"/>
      <c r="ADH307" s="112"/>
      <c r="ADI307" s="112"/>
      <c r="ADJ307" s="112"/>
      <c r="ADK307" s="112"/>
      <c r="ADL307" s="112"/>
      <c r="ADM307" s="112"/>
      <c r="ADN307" s="112"/>
      <c r="ADO307" s="112"/>
      <c r="ADP307" s="112"/>
      <c r="ADQ307" s="112"/>
      <c r="ADR307" s="112"/>
      <c r="ADS307" s="112"/>
      <c r="ADT307" s="112"/>
      <c r="ADU307" s="112"/>
      <c r="ADV307" s="112"/>
      <c r="ADW307" s="112"/>
      <c r="ADX307" s="112"/>
      <c r="ADY307" s="112"/>
      <c r="ADZ307" s="112"/>
      <c r="AEA307" s="112"/>
      <c r="AEB307" s="112"/>
      <c r="AEC307" s="112"/>
      <c r="AED307" s="112"/>
      <c r="AEE307" s="112"/>
      <c r="AEF307" s="112"/>
      <c r="AEG307" s="112"/>
      <c r="AEH307" s="112"/>
      <c r="AEI307" s="112"/>
      <c r="AEJ307" s="112"/>
      <c r="AEK307" s="112"/>
      <c r="AEL307" s="112"/>
      <c r="AEM307" s="112"/>
      <c r="AEN307" s="112"/>
      <c r="AEO307" s="112"/>
      <c r="AEP307" s="112"/>
      <c r="AEQ307" s="112"/>
      <c r="AER307" s="112"/>
      <c r="AES307" s="112"/>
      <c r="AET307" s="112"/>
      <c r="AEU307" s="112"/>
      <c r="AEV307" s="112"/>
      <c r="AEW307" s="112"/>
      <c r="AEX307" s="112"/>
    </row>
    <row r="308" spans="1:830" s="109" customFormat="1" ht="12.75">
      <c r="A308" s="32" t="s">
        <v>77</v>
      </c>
      <c r="B308" s="5"/>
      <c r="C308" s="77">
        <v>0</v>
      </c>
      <c r="D308" s="77">
        <v>0</v>
      </c>
      <c r="E308" s="77">
        <v>0</v>
      </c>
      <c r="F308" s="77">
        <v>0</v>
      </c>
      <c r="G308" s="77">
        <v>0</v>
      </c>
      <c r="H308" s="15">
        <f>C308*D308*E308*F308*G308</f>
        <v>0</v>
      </c>
      <c r="I308" s="14">
        <v>0</v>
      </c>
      <c r="J308" s="14">
        <v>0</v>
      </c>
      <c r="K308" s="14">
        <v>0</v>
      </c>
      <c r="L308" s="14">
        <v>0</v>
      </c>
      <c r="M308" s="14">
        <v>0</v>
      </c>
      <c r="N308" s="14">
        <f>I308*J308*K308*L308*M308</f>
        <v>0</v>
      </c>
      <c r="O308" s="16">
        <v>69</v>
      </c>
      <c r="P308" s="16">
        <v>18</v>
      </c>
      <c r="Q308" s="16">
        <v>5.5</v>
      </c>
      <c r="R308" s="16">
        <v>0.5</v>
      </c>
      <c r="S308" s="16">
        <v>0.25</v>
      </c>
      <c r="T308" s="15">
        <f>(3.14*P308*((Q308^2)-((Q308-R308)^2)))*O308*S308</f>
        <v>5118.5925000000007</v>
      </c>
      <c r="U308" s="42">
        <v>4</v>
      </c>
      <c r="V308" s="42">
        <v>15</v>
      </c>
      <c r="W308" s="42">
        <v>6.25</v>
      </c>
      <c r="X308" s="42">
        <v>3</v>
      </c>
      <c r="Y308" s="14">
        <f>(3.14*V308*((W308^2)-((W308-X308)^2)))*U308</f>
        <v>5369.4000000000005</v>
      </c>
      <c r="Z308" s="15">
        <v>0</v>
      </c>
      <c r="AA308" s="15">
        <v>0</v>
      </c>
      <c r="AB308" s="15">
        <v>0</v>
      </c>
      <c r="AC308" s="15">
        <v>0</v>
      </c>
      <c r="AD308" s="15">
        <f>(3.14*AA308*((AB308^2)-((AB308-AC308)^2)))*Z308</f>
        <v>0</v>
      </c>
      <c r="AE308" s="17">
        <v>153</v>
      </c>
      <c r="AF308" s="17">
        <v>10.3</v>
      </c>
      <c r="AG308" s="14">
        <f>AE308*4/3*3.14*AF308^3</f>
        <v>699957.20712000027</v>
      </c>
      <c r="AH308" s="66">
        <v>46</v>
      </c>
      <c r="AI308" s="66">
        <v>11.8</v>
      </c>
      <c r="AJ308" s="66">
        <v>9.6999999999999993</v>
      </c>
      <c r="AK308" s="66">
        <v>1</v>
      </c>
      <c r="AL308" s="59">
        <f>AH308*AI308*AJ308*AK308</f>
        <v>5265.16</v>
      </c>
      <c r="AM308" s="14">
        <v>0</v>
      </c>
      <c r="AN308" s="14">
        <v>0</v>
      </c>
      <c r="AO308" s="14">
        <v>0</v>
      </c>
      <c r="AP308" s="14">
        <v>0</v>
      </c>
      <c r="AQ308" s="14">
        <f>AM308*AN308*AO308*AP308</f>
        <v>0</v>
      </c>
      <c r="AR308" s="66">
        <v>0</v>
      </c>
      <c r="AS308" s="66">
        <v>0</v>
      </c>
      <c r="AT308" s="66">
        <v>0</v>
      </c>
      <c r="AU308" s="66">
        <v>0</v>
      </c>
      <c r="AV308" s="59">
        <f>AR308*AS308*AT308*AU308</f>
        <v>0</v>
      </c>
      <c r="AW308" s="21">
        <v>0</v>
      </c>
      <c r="AX308" s="21">
        <v>0</v>
      </c>
      <c r="AY308" s="21">
        <v>0</v>
      </c>
      <c r="AZ308" s="21">
        <v>0</v>
      </c>
      <c r="BA308" s="14">
        <f>AW308*AX308*AY308*AZ308</f>
        <v>0</v>
      </c>
      <c r="BB308" s="66">
        <v>0</v>
      </c>
      <c r="BC308" s="66">
        <v>0</v>
      </c>
      <c r="BD308" s="66">
        <v>0</v>
      </c>
      <c r="BE308" s="66">
        <v>0</v>
      </c>
      <c r="BF308" s="59">
        <f>BB308*BC308*BD308*BE308</f>
        <v>0</v>
      </c>
      <c r="BG308" s="26">
        <f>(2.1*(N308+T308+Y308+AD308+H308)+2.3*(AG308+AL308+AQ308+AV308+BA308+BF308))/(10^9)</f>
        <v>1.6440362286260007E-3</v>
      </c>
      <c r="BH308" s="73">
        <f>(2.3*(AG308+AL308+AQ308+AV308+BA308+BF308)/10^9)/BG308*100</f>
        <v>98.660322451141653</v>
      </c>
      <c r="BI308" s="73">
        <f>(2.1*(Y308+AD308)/10^9)/BG308*100</f>
        <v>0.68585714862401015</v>
      </c>
      <c r="BJ308" s="73">
        <f>((2.1*(N308+T308+H308)/10^9)/BG308)*100</f>
        <v>0.65382040023433619</v>
      </c>
      <c r="BK308" s="74">
        <f>BH308+BI308+BJ308</f>
        <v>100</v>
      </c>
      <c r="BL308" s="66">
        <f>(((2.1*H308)/10^9)/BG308)*100</f>
        <v>0</v>
      </c>
      <c r="BM308" s="60">
        <f>(((2.1*N308)/10^9)/BG308)*100</f>
        <v>0</v>
      </c>
      <c r="BN308" s="66">
        <f>(((2.1*T308)/10^9)/BG308)*100</f>
        <v>0.65382040023433619</v>
      </c>
      <c r="BO308" s="66">
        <f>(((2.1*Y308)/10^9)/BG308)*100</f>
        <v>0.68585714862401015</v>
      </c>
      <c r="BP308" s="60">
        <f>(((2.1*AD308)/10^9)/BG308)*100</f>
        <v>0</v>
      </c>
      <c r="BQ308" s="66">
        <f>(((2.3*AG308)/10^9)/BG308)*100</f>
        <v>97.923728707698359</v>
      </c>
      <c r="BR308" s="66">
        <f>(((2.3*AL308)/10^9)/BG308)*100</f>
        <v>0.7365937434432811</v>
      </c>
      <c r="BS308" s="66">
        <f>(((2.3*AQ308)/10^9)/BG308)*100</f>
        <v>0</v>
      </c>
      <c r="BT308" s="66">
        <f>(((2.3*AV308)/10^9)/BG308)*100</f>
        <v>0</v>
      </c>
      <c r="BU308" s="66">
        <f>(((2.3*BA308)/10^9)/BG308)*100</f>
        <v>0</v>
      </c>
      <c r="BV308" s="66">
        <f>(((2.3*BF308)/10^9)/BG308)*100</f>
        <v>0</v>
      </c>
      <c r="BW308" s="128"/>
      <c r="BX308" s="112"/>
      <c r="BY308" s="112"/>
      <c r="BZ308" s="112"/>
      <c r="CA308" s="112"/>
      <c r="CB308" s="112"/>
      <c r="CC308" s="112"/>
      <c r="CD308" s="112"/>
      <c r="CE308" s="112"/>
      <c r="CF308" s="112"/>
      <c r="CG308" s="112"/>
      <c r="CH308" s="112"/>
      <c r="CI308" s="112"/>
      <c r="CJ308" s="112"/>
      <c r="CK308" s="112"/>
      <c r="CL308" s="112"/>
      <c r="CM308" s="112"/>
      <c r="CN308" s="112"/>
      <c r="CO308" s="112"/>
      <c r="CP308" s="112"/>
      <c r="CQ308" s="112"/>
      <c r="CR308" s="112"/>
      <c r="CS308" s="112"/>
      <c r="CT308" s="112"/>
      <c r="CU308" s="112"/>
      <c r="CV308" s="112"/>
      <c r="CW308" s="112"/>
      <c r="CX308" s="112"/>
      <c r="CY308" s="112"/>
      <c r="CZ308" s="112"/>
      <c r="DA308" s="112"/>
      <c r="DB308" s="112"/>
      <c r="DC308" s="112"/>
      <c r="DD308" s="112"/>
      <c r="DE308" s="112"/>
      <c r="DF308" s="112"/>
      <c r="DG308" s="112"/>
      <c r="DH308" s="112"/>
      <c r="DI308" s="112"/>
      <c r="DJ308" s="112"/>
      <c r="DK308" s="112"/>
      <c r="DL308" s="112"/>
      <c r="DM308" s="112"/>
      <c r="DN308" s="112"/>
      <c r="DO308" s="112"/>
      <c r="DP308" s="112"/>
      <c r="DQ308" s="112"/>
      <c r="DR308" s="112"/>
      <c r="DS308" s="112"/>
      <c r="DT308" s="112"/>
      <c r="DU308" s="112"/>
      <c r="DV308" s="112"/>
      <c r="DW308" s="112"/>
      <c r="DX308" s="112"/>
      <c r="DY308" s="112"/>
      <c r="DZ308" s="112"/>
      <c r="EA308" s="112"/>
      <c r="EB308" s="112"/>
      <c r="EC308" s="112"/>
      <c r="ED308" s="112"/>
      <c r="EE308" s="112"/>
      <c r="EF308" s="112"/>
      <c r="EG308" s="112"/>
      <c r="EH308" s="112"/>
      <c r="EI308" s="112"/>
      <c r="EJ308" s="112"/>
      <c r="EK308" s="112"/>
      <c r="EL308" s="112"/>
      <c r="EM308" s="112"/>
      <c r="EN308" s="112"/>
      <c r="EO308" s="112"/>
      <c r="EP308" s="112"/>
      <c r="EQ308" s="112"/>
      <c r="ER308" s="112"/>
      <c r="ES308" s="112"/>
      <c r="ET308" s="112"/>
      <c r="EU308" s="112"/>
      <c r="EV308" s="112"/>
      <c r="EW308" s="112"/>
      <c r="EX308" s="112"/>
      <c r="EY308" s="112"/>
      <c r="EZ308" s="112"/>
      <c r="FA308" s="112"/>
      <c r="FB308" s="112"/>
      <c r="FC308" s="112"/>
      <c r="FD308" s="112"/>
      <c r="FE308" s="112"/>
      <c r="FF308" s="112"/>
      <c r="FG308" s="112"/>
      <c r="FH308" s="112"/>
      <c r="FI308" s="112"/>
      <c r="FJ308" s="112"/>
      <c r="FK308" s="112"/>
      <c r="FL308" s="112"/>
      <c r="FM308" s="112"/>
      <c r="FN308" s="112"/>
      <c r="FO308" s="112"/>
      <c r="FP308" s="112"/>
      <c r="FQ308" s="112"/>
      <c r="FR308" s="112"/>
      <c r="FS308" s="112"/>
      <c r="FT308" s="112"/>
      <c r="FU308" s="112"/>
      <c r="FV308" s="112"/>
      <c r="FW308" s="112"/>
      <c r="FX308" s="112"/>
      <c r="FY308" s="112"/>
      <c r="FZ308" s="112"/>
      <c r="GA308" s="112"/>
      <c r="GB308" s="112"/>
      <c r="GC308" s="112"/>
      <c r="GD308" s="112"/>
      <c r="GE308" s="112"/>
      <c r="GF308" s="112"/>
      <c r="GG308" s="112"/>
      <c r="GH308" s="112"/>
      <c r="GI308" s="112"/>
      <c r="GJ308" s="112"/>
      <c r="GK308" s="112"/>
      <c r="GL308" s="112"/>
      <c r="GM308" s="112"/>
      <c r="GN308" s="112"/>
      <c r="GO308" s="112"/>
      <c r="GP308" s="112"/>
      <c r="GQ308" s="112"/>
      <c r="GR308" s="112"/>
      <c r="GS308" s="112"/>
      <c r="GT308" s="112"/>
      <c r="GU308" s="112"/>
      <c r="GV308" s="112"/>
      <c r="GW308" s="112"/>
      <c r="GX308" s="112"/>
      <c r="GY308" s="112"/>
      <c r="GZ308" s="112"/>
      <c r="HA308" s="112"/>
      <c r="HB308" s="112"/>
      <c r="HC308" s="112"/>
      <c r="HD308" s="112"/>
      <c r="HE308" s="112"/>
      <c r="HF308" s="112"/>
      <c r="HG308" s="112"/>
      <c r="HH308" s="112"/>
      <c r="HI308" s="112"/>
      <c r="HJ308" s="112"/>
      <c r="HK308" s="112"/>
      <c r="HL308" s="112"/>
      <c r="HM308" s="112"/>
      <c r="HN308" s="112"/>
      <c r="HO308" s="112"/>
      <c r="HP308" s="112"/>
      <c r="HQ308" s="112"/>
      <c r="HR308" s="112"/>
      <c r="HS308" s="112"/>
      <c r="HT308" s="112"/>
      <c r="HU308" s="112"/>
      <c r="HV308" s="112"/>
      <c r="HW308" s="112"/>
      <c r="HX308" s="112"/>
      <c r="HY308" s="112"/>
      <c r="HZ308" s="112"/>
      <c r="IA308" s="112"/>
      <c r="IB308" s="112"/>
      <c r="IC308" s="112"/>
      <c r="ID308" s="112"/>
      <c r="IE308" s="112"/>
      <c r="IF308" s="112"/>
      <c r="IG308" s="112"/>
      <c r="IH308" s="112"/>
      <c r="II308" s="112"/>
      <c r="IJ308" s="112"/>
      <c r="IK308" s="112"/>
      <c r="IL308" s="112"/>
      <c r="IM308" s="112"/>
      <c r="IN308" s="112"/>
      <c r="IO308" s="112"/>
      <c r="IP308" s="112"/>
      <c r="IQ308" s="112"/>
      <c r="IR308" s="112"/>
      <c r="IS308" s="112"/>
      <c r="IT308" s="112"/>
      <c r="IU308" s="112"/>
      <c r="IV308" s="112"/>
      <c r="IW308" s="112"/>
      <c r="IX308" s="112"/>
      <c r="IY308" s="112"/>
      <c r="IZ308" s="112"/>
      <c r="JA308" s="112"/>
      <c r="JB308" s="112"/>
      <c r="JC308" s="112"/>
      <c r="JD308" s="112"/>
      <c r="JE308" s="112"/>
      <c r="JF308" s="112"/>
      <c r="JG308" s="112"/>
      <c r="JH308" s="112"/>
      <c r="JI308" s="112"/>
      <c r="JJ308" s="112"/>
      <c r="JK308" s="112"/>
      <c r="JL308" s="112"/>
      <c r="JM308" s="112"/>
      <c r="JN308" s="112"/>
      <c r="JO308" s="112"/>
      <c r="JP308" s="112"/>
      <c r="JQ308" s="112"/>
      <c r="JR308" s="112"/>
      <c r="JS308" s="112"/>
      <c r="JT308" s="112"/>
      <c r="JU308" s="112"/>
      <c r="JV308" s="112"/>
      <c r="JW308" s="112"/>
      <c r="JX308" s="112"/>
      <c r="JY308" s="112"/>
      <c r="JZ308" s="112"/>
      <c r="KA308" s="112"/>
      <c r="KB308" s="112"/>
      <c r="KC308" s="112"/>
      <c r="KD308" s="112"/>
      <c r="KE308" s="112"/>
      <c r="KF308" s="112"/>
      <c r="KG308" s="112"/>
      <c r="KH308" s="112"/>
      <c r="KI308" s="112"/>
      <c r="KJ308" s="112"/>
      <c r="KK308" s="112"/>
      <c r="KL308" s="112"/>
      <c r="KM308" s="112"/>
      <c r="KN308" s="112"/>
      <c r="KO308" s="112"/>
      <c r="KP308" s="112"/>
      <c r="KQ308" s="112"/>
      <c r="KR308" s="112"/>
      <c r="KS308" s="112"/>
      <c r="KT308" s="112"/>
      <c r="KU308" s="112"/>
      <c r="KV308" s="112"/>
      <c r="KW308" s="112"/>
      <c r="KX308" s="112"/>
      <c r="KY308" s="112"/>
      <c r="KZ308" s="112"/>
      <c r="LA308" s="112"/>
      <c r="LB308" s="112"/>
      <c r="LC308" s="112"/>
      <c r="LD308" s="112"/>
      <c r="LE308" s="112"/>
      <c r="LF308" s="112"/>
      <c r="LG308" s="112"/>
      <c r="LH308" s="112"/>
      <c r="LI308" s="112"/>
      <c r="LJ308" s="112"/>
      <c r="LK308" s="112"/>
      <c r="LL308" s="112"/>
      <c r="LM308" s="112"/>
      <c r="LN308" s="112"/>
      <c r="LO308" s="112"/>
      <c r="LP308" s="112"/>
      <c r="LQ308" s="112"/>
      <c r="LR308" s="112"/>
      <c r="LS308" s="112"/>
      <c r="LT308" s="112"/>
      <c r="LU308" s="112"/>
      <c r="LV308" s="112"/>
      <c r="LW308" s="112"/>
      <c r="LX308" s="112"/>
      <c r="LY308" s="112"/>
      <c r="LZ308" s="112"/>
      <c r="MA308" s="112"/>
      <c r="MB308" s="112"/>
      <c r="MC308" s="112"/>
      <c r="MD308" s="112"/>
      <c r="ME308" s="112"/>
      <c r="MF308" s="112"/>
      <c r="MG308" s="112"/>
      <c r="MH308" s="112"/>
      <c r="MI308" s="112"/>
      <c r="MJ308" s="112"/>
      <c r="MK308" s="112"/>
      <c r="ML308" s="112"/>
      <c r="MM308" s="112"/>
      <c r="MN308" s="112"/>
      <c r="MO308" s="112"/>
      <c r="MP308" s="112"/>
      <c r="MQ308" s="112"/>
      <c r="MR308" s="112"/>
      <c r="MS308" s="112"/>
      <c r="MT308" s="112"/>
      <c r="MU308" s="112"/>
      <c r="MV308" s="112"/>
      <c r="MW308" s="112"/>
      <c r="MX308" s="112"/>
      <c r="MY308" s="112"/>
      <c r="MZ308" s="112"/>
      <c r="NA308" s="112"/>
      <c r="NB308" s="112"/>
      <c r="NC308" s="112"/>
      <c r="ND308" s="112"/>
      <c r="NE308" s="112"/>
      <c r="NF308" s="112"/>
      <c r="NG308" s="112"/>
      <c r="NH308" s="112"/>
      <c r="NI308" s="112"/>
      <c r="NJ308" s="112"/>
      <c r="NK308" s="112"/>
      <c r="NL308" s="112"/>
      <c r="NM308" s="112"/>
      <c r="NN308" s="112"/>
      <c r="NO308" s="112"/>
      <c r="NP308" s="112"/>
      <c r="NQ308" s="112"/>
      <c r="NR308" s="112"/>
      <c r="NS308" s="112"/>
      <c r="NT308" s="112"/>
      <c r="NU308" s="112"/>
      <c r="NV308" s="112"/>
      <c r="NW308" s="112"/>
      <c r="NX308" s="112"/>
      <c r="NY308" s="112"/>
      <c r="NZ308" s="112"/>
      <c r="OA308" s="112"/>
      <c r="OB308" s="112"/>
      <c r="OC308" s="112"/>
      <c r="OD308" s="112"/>
      <c r="OE308" s="112"/>
      <c r="OF308" s="112"/>
      <c r="OG308" s="112"/>
      <c r="OH308" s="112"/>
      <c r="OI308" s="112"/>
      <c r="OJ308" s="112"/>
      <c r="OK308" s="112"/>
      <c r="OL308" s="112"/>
      <c r="OM308" s="112"/>
      <c r="ON308" s="112"/>
      <c r="OO308" s="112"/>
      <c r="OP308" s="112"/>
      <c r="OQ308" s="112"/>
      <c r="OR308" s="112"/>
      <c r="OS308" s="112"/>
      <c r="OT308" s="112"/>
      <c r="OU308" s="112"/>
      <c r="OV308" s="112"/>
      <c r="OW308" s="112"/>
      <c r="OX308" s="112"/>
      <c r="OY308" s="112"/>
      <c r="OZ308" s="112"/>
      <c r="PA308" s="112"/>
      <c r="PB308" s="112"/>
      <c r="PC308" s="112"/>
      <c r="PD308" s="112"/>
      <c r="PE308" s="112"/>
      <c r="PF308" s="112"/>
      <c r="PG308" s="112"/>
      <c r="PH308" s="112"/>
      <c r="PI308" s="112"/>
      <c r="PJ308" s="112"/>
      <c r="PK308" s="112"/>
      <c r="PL308" s="112"/>
      <c r="PM308" s="112"/>
      <c r="PN308" s="112"/>
      <c r="PO308" s="112"/>
      <c r="PP308" s="112"/>
      <c r="PQ308" s="112"/>
      <c r="PR308" s="112"/>
      <c r="PS308" s="112"/>
      <c r="PT308" s="112"/>
      <c r="PU308" s="112"/>
      <c r="PV308" s="112"/>
      <c r="PW308" s="112"/>
      <c r="PX308" s="112"/>
      <c r="PY308" s="112"/>
      <c r="PZ308" s="112"/>
      <c r="QA308" s="112"/>
      <c r="QB308" s="112"/>
      <c r="QC308" s="112"/>
      <c r="QD308" s="112"/>
      <c r="QE308" s="112"/>
      <c r="QF308" s="112"/>
      <c r="QG308" s="112"/>
      <c r="QH308" s="112"/>
      <c r="QI308" s="112"/>
      <c r="QJ308" s="112"/>
      <c r="QK308" s="112"/>
      <c r="QL308" s="112"/>
      <c r="QM308" s="112"/>
      <c r="QN308" s="112"/>
      <c r="QO308" s="112"/>
      <c r="QP308" s="112"/>
      <c r="QQ308" s="112"/>
      <c r="QR308" s="112"/>
      <c r="QS308" s="112"/>
      <c r="QT308" s="112"/>
      <c r="QU308" s="112"/>
      <c r="QV308" s="112"/>
      <c r="QW308" s="112"/>
      <c r="QX308" s="112"/>
      <c r="QY308" s="112"/>
      <c r="QZ308" s="112"/>
      <c r="RA308" s="112"/>
      <c r="RB308" s="112"/>
      <c r="RC308" s="112"/>
      <c r="RD308" s="112"/>
      <c r="RE308" s="112"/>
      <c r="RF308" s="112"/>
      <c r="RG308" s="112"/>
      <c r="RH308" s="112"/>
      <c r="RI308" s="112"/>
      <c r="RJ308" s="112"/>
      <c r="RK308" s="112"/>
      <c r="RL308" s="112"/>
      <c r="RM308" s="112"/>
      <c r="RN308" s="112"/>
      <c r="RO308" s="112"/>
      <c r="RP308" s="112"/>
      <c r="RQ308" s="112"/>
      <c r="RR308" s="112"/>
      <c r="RS308" s="112"/>
      <c r="RT308" s="112"/>
      <c r="RU308" s="112"/>
      <c r="RV308" s="112"/>
      <c r="RW308" s="112"/>
      <c r="RX308" s="112"/>
      <c r="RY308" s="112"/>
      <c r="RZ308" s="112"/>
      <c r="SA308" s="112"/>
      <c r="SB308" s="112"/>
      <c r="SC308" s="112"/>
      <c r="SD308" s="112"/>
      <c r="SE308" s="112"/>
      <c r="SF308" s="112"/>
      <c r="SG308" s="112"/>
      <c r="SH308" s="112"/>
      <c r="SI308" s="112"/>
      <c r="SJ308" s="112"/>
      <c r="SK308" s="112"/>
      <c r="SL308" s="112"/>
      <c r="SM308" s="112"/>
      <c r="SN308" s="112"/>
      <c r="SO308" s="112"/>
      <c r="SP308" s="112"/>
      <c r="SQ308" s="112"/>
      <c r="SR308" s="112"/>
      <c r="SS308" s="112"/>
      <c r="ST308" s="112"/>
      <c r="SU308" s="112"/>
      <c r="SV308" s="112"/>
      <c r="SW308" s="112"/>
      <c r="SX308" s="112"/>
      <c r="SY308" s="112"/>
      <c r="SZ308" s="112"/>
      <c r="TA308" s="112"/>
      <c r="TB308" s="112"/>
      <c r="TC308" s="112"/>
      <c r="TD308" s="112"/>
      <c r="TE308" s="112"/>
      <c r="TF308" s="112"/>
      <c r="TG308" s="112"/>
      <c r="TH308" s="112"/>
      <c r="TI308" s="112"/>
      <c r="TJ308" s="112"/>
      <c r="TK308" s="112"/>
      <c r="TL308" s="112"/>
      <c r="TM308" s="112"/>
      <c r="TN308" s="112"/>
      <c r="TO308" s="112"/>
      <c r="TP308" s="112"/>
      <c r="TQ308" s="112"/>
      <c r="TR308" s="112"/>
      <c r="TS308" s="112"/>
      <c r="TT308" s="112"/>
      <c r="TU308" s="112"/>
      <c r="TV308" s="112"/>
      <c r="TW308" s="112"/>
      <c r="TX308" s="112"/>
      <c r="TY308" s="112"/>
      <c r="TZ308" s="112"/>
      <c r="UA308" s="112"/>
      <c r="UB308" s="112"/>
      <c r="UC308" s="112"/>
      <c r="UD308" s="112"/>
      <c r="UE308" s="112"/>
      <c r="UF308" s="112"/>
      <c r="UG308" s="112"/>
      <c r="UH308" s="112"/>
      <c r="UI308" s="112"/>
      <c r="UJ308" s="112"/>
      <c r="UK308" s="112"/>
      <c r="UL308" s="112"/>
      <c r="UM308" s="112"/>
      <c r="UN308" s="112"/>
      <c r="UO308" s="112"/>
      <c r="UP308" s="112"/>
      <c r="UQ308" s="112"/>
      <c r="UR308" s="112"/>
      <c r="US308" s="112"/>
      <c r="UT308" s="112"/>
      <c r="UU308" s="112"/>
      <c r="UV308" s="112"/>
      <c r="UW308" s="112"/>
      <c r="UX308" s="112"/>
      <c r="UY308" s="112"/>
      <c r="UZ308" s="112"/>
      <c r="VA308" s="112"/>
      <c r="VB308" s="112"/>
      <c r="VC308" s="112"/>
      <c r="VD308" s="112"/>
      <c r="VE308" s="112"/>
      <c r="VF308" s="112"/>
      <c r="VG308" s="112"/>
      <c r="VH308" s="112"/>
      <c r="VI308" s="112"/>
      <c r="VJ308" s="112"/>
      <c r="VK308" s="112"/>
      <c r="VL308" s="112"/>
      <c r="VM308" s="112"/>
      <c r="VN308" s="112"/>
      <c r="VO308" s="112"/>
      <c r="VP308" s="112"/>
      <c r="VQ308" s="112"/>
      <c r="VR308" s="112"/>
      <c r="VS308" s="112"/>
      <c r="VT308" s="112"/>
      <c r="VU308" s="112"/>
      <c r="VV308" s="112"/>
      <c r="VW308" s="112"/>
      <c r="VX308" s="112"/>
      <c r="VY308" s="112"/>
      <c r="VZ308" s="112"/>
      <c r="WA308" s="112"/>
      <c r="WB308" s="112"/>
      <c r="WC308" s="112"/>
      <c r="WD308" s="112"/>
      <c r="WE308" s="112"/>
      <c r="WF308" s="112"/>
      <c r="WG308" s="112"/>
      <c r="WH308" s="112"/>
      <c r="WI308" s="112"/>
      <c r="WJ308" s="112"/>
      <c r="WK308" s="112"/>
      <c r="WL308" s="112"/>
      <c r="WM308" s="112"/>
      <c r="WN308" s="112"/>
      <c r="WO308" s="112"/>
      <c r="WP308" s="112"/>
      <c r="WQ308" s="112"/>
      <c r="WR308" s="112"/>
      <c r="WS308" s="112"/>
      <c r="WT308" s="112"/>
      <c r="WU308" s="112"/>
      <c r="WV308" s="112"/>
      <c r="WW308" s="112"/>
      <c r="WX308" s="112"/>
      <c r="WY308" s="112"/>
      <c r="WZ308" s="112"/>
      <c r="XA308" s="112"/>
      <c r="XB308" s="112"/>
      <c r="XC308" s="112"/>
      <c r="XD308" s="112"/>
      <c r="XE308" s="112"/>
      <c r="XF308" s="112"/>
      <c r="XG308" s="112"/>
      <c r="XH308" s="112"/>
      <c r="XI308" s="112"/>
      <c r="XJ308" s="112"/>
      <c r="XK308" s="112"/>
      <c r="XL308" s="112"/>
      <c r="XM308" s="112"/>
      <c r="XN308" s="112"/>
      <c r="XO308" s="112"/>
      <c r="XP308" s="112"/>
      <c r="XQ308" s="112"/>
      <c r="XR308" s="112"/>
      <c r="XS308" s="112"/>
      <c r="XT308" s="112"/>
      <c r="XU308" s="112"/>
      <c r="XV308" s="112"/>
      <c r="XW308" s="112"/>
      <c r="XX308" s="112"/>
      <c r="XY308" s="112"/>
      <c r="XZ308" s="112"/>
      <c r="YA308" s="112"/>
      <c r="YB308" s="112"/>
      <c r="YC308" s="112"/>
      <c r="YD308" s="112"/>
      <c r="YE308" s="112"/>
      <c r="YF308" s="112"/>
      <c r="YG308" s="112"/>
      <c r="YH308" s="112"/>
      <c r="YI308" s="112"/>
      <c r="YJ308" s="112"/>
      <c r="YK308" s="112"/>
      <c r="YL308" s="112"/>
      <c r="YM308" s="112"/>
      <c r="YN308" s="112"/>
      <c r="YO308" s="112"/>
      <c r="YP308" s="112"/>
      <c r="YQ308" s="112"/>
      <c r="YR308" s="112"/>
      <c r="YS308" s="112"/>
      <c r="YT308" s="112"/>
      <c r="YU308" s="112"/>
      <c r="YV308" s="112"/>
      <c r="YW308" s="112"/>
      <c r="YX308" s="112"/>
      <c r="YY308" s="112"/>
      <c r="YZ308" s="112"/>
      <c r="ZA308" s="112"/>
      <c r="ZB308" s="112"/>
      <c r="ZC308" s="112"/>
      <c r="ZD308" s="112"/>
      <c r="ZE308" s="112"/>
      <c r="ZF308" s="112"/>
      <c r="ZG308" s="112"/>
      <c r="ZH308" s="112"/>
      <c r="ZI308" s="112"/>
      <c r="ZJ308" s="112"/>
      <c r="ZK308" s="112"/>
      <c r="ZL308" s="112"/>
      <c r="ZM308" s="112"/>
      <c r="ZN308" s="112"/>
      <c r="ZO308" s="112"/>
      <c r="ZP308" s="112"/>
      <c r="ZQ308" s="112"/>
      <c r="ZR308" s="112"/>
      <c r="ZS308" s="112"/>
      <c r="ZT308" s="112"/>
      <c r="ZU308" s="112"/>
      <c r="ZV308" s="112"/>
      <c r="ZW308" s="112"/>
      <c r="ZX308" s="112"/>
      <c r="ZY308" s="112"/>
      <c r="ZZ308" s="112"/>
      <c r="AAA308" s="112"/>
      <c r="AAB308" s="112"/>
      <c r="AAC308" s="112"/>
      <c r="AAD308" s="112"/>
      <c r="AAE308" s="112"/>
      <c r="AAF308" s="112"/>
      <c r="AAG308" s="112"/>
      <c r="AAH308" s="112"/>
      <c r="AAI308" s="112"/>
      <c r="AAJ308" s="112"/>
      <c r="AAK308" s="112"/>
      <c r="AAL308" s="112"/>
      <c r="AAM308" s="112"/>
      <c r="AAN308" s="112"/>
      <c r="AAO308" s="112"/>
      <c r="AAP308" s="112"/>
      <c r="AAQ308" s="112"/>
      <c r="AAR308" s="112"/>
      <c r="AAS308" s="112"/>
      <c r="AAT308" s="112"/>
      <c r="AAU308" s="112"/>
      <c r="AAV308" s="112"/>
      <c r="AAW308" s="112"/>
      <c r="AAX308" s="112"/>
      <c r="AAY308" s="112"/>
      <c r="AAZ308" s="112"/>
      <c r="ABA308" s="112"/>
      <c r="ABB308" s="112"/>
      <c r="ABC308" s="112"/>
      <c r="ABD308" s="112"/>
      <c r="ABE308" s="112"/>
      <c r="ABF308" s="112"/>
      <c r="ABG308" s="112"/>
      <c r="ABH308" s="112"/>
      <c r="ABI308" s="112"/>
      <c r="ABJ308" s="112"/>
      <c r="ABK308" s="112"/>
      <c r="ABL308" s="112"/>
      <c r="ABM308" s="112"/>
      <c r="ABN308" s="112"/>
      <c r="ABO308" s="112"/>
      <c r="ABP308" s="112"/>
      <c r="ABQ308" s="112"/>
      <c r="ABR308" s="112"/>
      <c r="ABS308" s="112"/>
      <c r="ABT308" s="112"/>
      <c r="ABU308" s="112"/>
      <c r="ABV308" s="112"/>
      <c r="ABW308" s="112"/>
      <c r="ABX308" s="112"/>
      <c r="ABY308" s="112"/>
      <c r="ABZ308" s="112"/>
      <c r="ACA308" s="112"/>
      <c r="ACB308" s="112"/>
      <c r="ACC308" s="112"/>
      <c r="ACD308" s="112"/>
      <c r="ACE308" s="112"/>
      <c r="ACF308" s="112"/>
      <c r="ACG308" s="112"/>
      <c r="ACH308" s="112"/>
      <c r="ACI308" s="112"/>
      <c r="ACJ308" s="112"/>
      <c r="ACK308" s="112"/>
      <c r="ACL308" s="112"/>
      <c r="ACM308" s="112"/>
      <c r="ACN308" s="112"/>
      <c r="ACO308" s="112"/>
      <c r="ACP308" s="112"/>
      <c r="ACQ308" s="112"/>
      <c r="ACR308" s="112"/>
      <c r="ACS308" s="112"/>
      <c r="ACT308" s="112"/>
      <c r="ACU308" s="112"/>
      <c r="ACV308" s="112"/>
      <c r="ACW308" s="112"/>
      <c r="ACX308" s="112"/>
      <c r="ACY308" s="112"/>
      <c r="ACZ308" s="112"/>
      <c r="ADA308" s="112"/>
      <c r="ADB308" s="112"/>
      <c r="ADC308" s="112"/>
      <c r="ADD308" s="112"/>
      <c r="ADE308" s="112"/>
      <c r="ADF308" s="112"/>
      <c r="ADG308" s="112"/>
      <c r="ADH308" s="112"/>
      <c r="ADI308" s="112"/>
      <c r="ADJ308" s="112"/>
      <c r="ADK308" s="112"/>
      <c r="ADL308" s="112"/>
      <c r="ADM308" s="112"/>
      <c r="ADN308" s="112"/>
      <c r="ADO308" s="112"/>
      <c r="ADP308" s="112"/>
      <c r="ADQ308" s="112"/>
      <c r="ADR308" s="112"/>
      <c r="ADS308" s="112"/>
      <c r="ADT308" s="112"/>
      <c r="ADU308" s="112"/>
      <c r="ADV308" s="112"/>
      <c r="ADW308" s="112"/>
      <c r="ADX308" s="112"/>
      <c r="ADY308" s="112"/>
      <c r="ADZ308" s="112"/>
      <c r="AEA308" s="112"/>
      <c r="AEB308" s="112"/>
      <c r="AEC308" s="112"/>
      <c r="AED308" s="112"/>
      <c r="AEE308" s="112"/>
      <c r="AEF308" s="112"/>
      <c r="AEG308" s="112"/>
      <c r="AEH308" s="112"/>
      <c r="AEI308" s="112"/>
      <c r="AEJ308" s="112"/>
      <c r="AEK308" s="112"/>
      <c r="AEL308" s="112"/>
      <c r="AEM308" s="112"/>
      <c r="AEN308" s="112"/>
      <c r="AEO308" s="112"/>
      <c r="AEP308" s="112"/>
      <c r="AEQ308" s="112"/>
      <c r="AER308" s="112"/>
      <c r="AES308" s="112"/>
      <c r="AET308" s="112"/>
      <c r="AEU308" s="112"/>
      <c r="AEV308" s="112"/>
      <c r="AEW308" s="112"/>
      <c r="AEX308" s="112"/>
    </row>
    <row r="309" spans="1:830" s="109" customFormat="1" ht="12.75">
      <c r="A309" s="32" t="s">
        <v>1</v>
      </c>
      <c r="B309" s="5"/>
      <c r="C309" s="77">
        <v>0</v>
      </c>
      <c r="D309" s="77">
        <v>0</v>
      </c>
      <c r="E309" s="77">
        <v>0</v>
      </c>
      <c r="F309" s="77">
        <v>0</v>
      </c>
      <c r="G309" s="77">
        <v>0</v>
      </c>
      <c r="H309" s="15">
        <f>C309*D309*E309*F309*G309</f>
        <v>0</v>
      </c>
      <c r="I309" s="14">
        <v>0</v>
      </c>
      <c r="J309" s="14">
        <v>0</v>
      </c>
      <c r="K309" s="14">
        <v>0</v>
      </c>
      <c r="L309" s="14">
        <v>0</v>
      </c>
      <c r="M309" s="14">
        <v>0</v>
      </c>
      <c r="N309" s="14">
        <f>I309*J309*K309*L309*M309</f>
        <v>0</v>
      </c>
      <c r="O309" s="15">
        <v>83.907615833394203</v>
      </c>
      <c r="P309" s="16">
        <v>18</v>
      </c>
      <c r="Q309" s="16">
        <v>5.5</v>
      </c>
      <c r="R309" s="16">
        <v>0.5</v>
      </c>
      <c r="S309" s="16">
        <v>0.25</v>
      </c>
      <c r="T309" s="15">
        <f>(3.14*P309*((Q309^2)-((Q309-R309)^2)))*O309*S309</f>
        <v>6224.4767115607656</v>
      </c>
      <c r="U309" s="14">
        <v>6</v>
      </c>
      <c r="V309" s="42">
        <v>15</v>
      </c>
      <c r="W309" s="42">
        <v>6.25</v>
      </c>
      <c r="X309" s="42">
        <v>3</v>
      </c>
      <c r="Y309" s="14">
        <f>(3.14*V309*((W309^2)-((W309-X309)^2)))*U309</f>
        <v>8054.1</v>
      </c>
      <c r="Z309" s="15">
        <v>0</v>
      </c>
      <c r="AA309" s="15">
        <v>0</v>
      </c>
      <c r="AB309" s="15">
        <v>0</v>
      </c>
      <c r="AC309" s="15">
        <v>0</v>
      </c>
      <c r="AD309" s="15">
        <f>(3.14*AA309*((AB309^2)-((AB309-AC309)^2)))*Z309</f>
        <v>0</v>
      </c>
      <c r="AE309" s="14">
        <v>172.29015524065665</v>
      </c>
      <c r="AF309" s="17">
        <v>10.3</v>
      </c>
      <c r="AG309" s="14">
        <f>AE309*4/3*3.14*AF309^3</f>
        <v>788207.42402955098</v>
      </c>
      <c r="AH309" s="59">
        <v>58.556931858735155</v>
      </c>
      <c r="AI309" s="66">
        <v>11.8</v>
      </c>
      <c r="AJ309" s="66">
        <v>9.6999999999999993</v>
      </c>
      <c r="AK309" s="66">
        <v>1</v>
      </c>
      <c r="AL309" s="59">
        <f>AH309*AI309*AJ309*AK309</f>
        <v>6702.4264205508262</v>
      </c>
      <c r="AM309" s="14">
        <v>0</v>
      </c>
      <c r="AN309" s="14">
        <v>0</v>
      </c>
      <c r="AO309" s="14">
        <v>0</v>
      </c>
      <c r="AP309" s="14">
        <v>0</v>
      </c>
      <c r="AQ309" s="14">
        <f t="shared" ref="AQ309" si="200">AM309*AN309*AO309*AP309</f>
        <v>0</v>
      </c>
      <c r="AR309" s="66">
        <v>0</v>
      </c>
      <c r="AS309" s="66">
        <v>0</v>
      </c>
      <c r="AT309" s="66">
        <v>0</v>
      </c>
      <c r="AU309" s="66">
        <v>0</v>
      </c>
      <c r="AV309" s="59">
        <f>AR309*AS309*AT309*AU309</f>
        <v>0</v>
      </c>
      <c r="AW309" s="21">
        <v>0</v>
      </c>
      <c r="AX309" s="21">
        <v>0</v>
      </c>
      <c r="AY309" s="21">
        <v>0</v>
      </c>
      <c r="AZ309" s="21">
        <v>0</v>
      </c>
      <c r="BA309" s="14">
        <f>AW309*AX309*AY309*AZ309</f>
        <v>0</v>
      </c>
      <c r="BB309" s="66">
        <v>0</v>
      </c>
      <c r="BC309" s="66">
        <v>0</v>
      </c>
      <c r="BD309" s="66">
        <v>0</v>
      </c>
      <c r="BE309" s="66">
        <v>0</v>
      </c>
      <c r="BF309" s="59">
        <f>BB309*BC309*BD309*BE309</f>
        <v>0</v>
      </c>
      <c r="BG309" s="26">
        <f t="shared" ref="BG309:BG310" si="201">(2.1*(N309+T309+Y309+AD309+H309)+2.3*(AG309+AL309+AQ309+AV309+BA309+BF309))/(10^9)</f>
        <v>1.8582776671295118E-3</v>
      </c>
      <c r="BH309" s="73">
        <f>(2.3*(AG309+AL309+AQ309+AV309+BA309+BF309)/10^9)/BG309*100</f>
        <v>98.386408467115913</v>
      </c>
      <c r="BI309" s="73">
        <f>(2.1*(Y309+AD309)/10^9)/BG309*100</f>
        <v>0.9101766812990072</v>
      </c>
      <c r="BJ309" s="73">
        <f>((2.1*(N309+T309+H309)/10^9)/BG309)*100</f>
        <v>0.70341485158507266</v>
      </c>
      <c r="BK309" s="74">
        <f>BH309+BI309+BJ309</f>
        <v>99.999999999999986</v>
      </c>
      <c r="BL309" s="66">
        <f>(((2.1*H309)/10^9)/BG309)*100</f>
        <v>0</v>
      </c>
      <c r="BM309" s="60">
        <f>(((2.1*N309)/10^9)/BG309)*100</f>
        <v>0</v>
      </c>
      <c r="BN309" s="66">
        <f>(((2.1*T309)/10^9)/BG309)*100</f>
        <v>0.70341485158507266</v>
      </c>
      <c r="BO309" s="66">
        <f>(((2.1*Y309)/10^9)/BG309)*100</f>
        <v>0.9101766812990072</v>
      </c>
      <c r="BP309" s="60">
        <f>(((2.1*AD309)/10^9)/BG309)*100</f>
        <v>0</v>
      </c>
      <c r="BQ309" s="66">
        <f>(((2.3*AG309)/10^9)/BG309)*100</f>
        <v>97.556845639130174</v>
      </c>
      <c r="BR309" s="66">
        <f>(((2.3*AL309)/10^9)/BG309)*100</f>
        <v>0.82956282798573378</v>
      </c>
      <c r="BS309" s="66">
        <f>(((2.3*AQ309)/10^9)/BG309)*100</f>
        <v>0</v>
      </c>
      <c r="BT309" s="66">
        <f>(((2.3*AV309)/10^9)/BG309)*100</f>
        <v>0</v>
      </c>
      <c r="BU309" s="66">
        <f>(((2.3*BA309)/10^9)/BG309)*100</f>
        <v>0</v>
      </c>
      <c r="BV309" s="66">
        <f>(((2.3*BF309)/10^9)/BG309)*100</f>
        <v>0</v>
      </c>
      <c r="BW309" s="128"/>
      <c r="BX309" s="112"/>
      <c r="BY309" s="112"/>
      <c r="BZ309" s="112"/>
      <c r="CA309" s="112"/>
      <c r="CB309" s="112"/>
      <c r="CC309" s="112"/>
      <c r="CD309" s="112"/>
      <c r="CE309" s="112"/>
      <c r="CF309" s="112"/>
      <c r="CG309" s="112"/>
      <c r="CH309" s="112"/>
      <c r="CI309" s="112"/>
      <c r="CJ309" s="112"/>
      <c r="CK309" s="112"/>
      <c r="CL309" s="112"/>
      <c r="CM309" s="112"/>
      <c r="CN309" s="112"/>
      <c r="CO309" s="112"/>
      <c r="CP309" s="112"/>
      <c r="CQ309" s="112"/>
      <c r="CR309" s="112"/>
      <c r="CS309" s="112"/>
      <c r="CT309" s="112"/>
      <c r="CU309" s="112"/>
      <c r="CV309" s="112"/>
      <c r="CW309" s="112"/>
      <c r="CX309" s="112"/>
      <c r="CY309" s="112"/>
      <c r="CZ309" s="112"/>
      <c r="DA309" s="112"/>
      <c r="DB309" s="112"/>
      <c r="DC309" s="112"/>
      <c r="DD309" s="112"/>
      <c r="DE309" s="112"/>
      <c r="DF309" s="112"/>
      <c r="DG309" s="112"/>
      <c r="DH309" s="112"/>
      <c r="DI309" s="112"/>
      <c r="DJ309" s="112"/>
      <c r="DK309" s="112"/>
      <c r="DL309" s="130"/>
      <c r="DM309" s="112"/>
      <c r="DN309" s="112"/>
      <c r="DO309" s="112"/>
      <c r="DP309" s="112"/>
      <c r="DQ309" s="112"/>
      <c r="DR309" s="112"/>
      <c r="DS309" s="112"/>
      <c r="DT309" s="112"/>
      <c r="DU309" s="112"/>
      <c r="DV309" s="112"/>
      <c r="DW309" s="112"/>
      <c r="DX309" s="112"/>
      <c r="DY309" s="112"/>
      <c r="DZ309" s="112"/>
      <c r="EA309" s="112"/>
      <c r="EB309" s="112"/>
      <c r="EC309" s="112"/>
      <c r="ED309" s="112"/>
      <c r="EE309" s="112"/>
      <c r="EF309" s="112"/>
      <c r="EG309" s="112"/>
      <c r="EH309" s="112"/>
      <c r="EI309" s="112"/>
      <c r="EJ309" s="112"/>
      <c r="EK309" s="112"/>
      <c r="EL309" s="112"/>
      <c r="EM309" s="112"/>
      <c r="EN309" s="112"/>
      <c r="EO309" s="112"/>
      <c r="EP309" s="112"/>
      <c r="EQ309" s="112"/>
      <c r="ER309" s="112"/>
      <c r="ES309" s="112"/>
      <c r="ET309" s="112"/>
      <c r="EU309" s="112"/>
      <c r="EV309" s="112"/>
      <c r="EW309" s="112"/>
      <c r="EX309" s="112"/>
      <c r="EY309" s="112"/>
      <c r="EZ309" s="112"/>
      <c r="FA309" s="112"/>
      <c r="FB309" s="112"/>
      <c r="FC309" s="112"/>
      <c r="FD309" s="112"/>
      <c r="FE309" s="112"/>
      <c r="FF309" s="112"/>
      <c r="FG309" s="112"/>
      <c r="FH309" s="112"/>
      <c r="FI309" s="112"/>
      <c r="FJ309" s="112"/>
      <c r="FK309" s="112"/>
      <c r="FL309" s="112"/>
      <c r="FM309" s="112"/>
      <c r="FN309" s="112"/>
      <c r="FO309" s="112"/>
      <c r="FP309" s="112"/>
      <c r="FQ309" s="112"/>
      <c r="FR309" s="112"/>
      <c r="FS309" s="112"/>
      <c r="FT309" s="112"/>
      <c r="FU309" s="112"/>
      <c r="FV309" s="112"/>
      <c r="FW309" s="112"/>
      <c r="FX309" s="112"/>
      <c r="FY309" s="112"/>
      <c r="FZ309" s="112"/>
      <c r="GA309" s="112"/>
      <c r="GB309" s="112"/>
      <c r="GC309" s="112"/>
      <c r="GD309" s="112"/>
      <c r="GE309" s="112"/>
      <c r="GF309" s="112"/>
      <c r="GG309" s="112"/>
      <c r="GH309" s="112"/>
      <c r="GI309" s="112"/>
      <c r="GJ309" s="112"/>
      <c r="GK309" s="112"/>
      <c r="GL309" s="112"/>
      <c r="GM309" s="112"/>
      <c r="GN309" s="112"/>
      <c r="GO309" s="112"/>
      <c r="GP309" s="112"/>
      <c r="GQ309" s="112"/>
      <c r="GR309" s="112"/>
      <c r="GS309" s="112"/>
      <c r="GT309" s="112"/>
      <c r="GU309" s="112"/>
      <c r="GV309" s="112"/>
      <c r="GW309" s="112"/>
      <c r="GX309" s="112"/>
      <c r="GY309" s="112"/>
      <c r="GZ309" s="112"/>
      <c r="HA309" s="112"/>
      <c r="HB309" s="112"/>
      <c r="HC309" s="112"/>
      <c r="HD309" s="112"/>
      <c r="HE309" s="112"/>
      <c r="HF309" s="112"/>
      <c r="HG309" s="112"/>
      <c r="HH309" s="112"/>
      <c r="HI309" s="112"/>
      <c r="HJ309" s="112"/>
      <c r="HK309" s="112"/>
      <c r="HL309" s="112"/>
      <c r="HM309" s="112"/>
      <c r="HN309" s="112"/>
      <c r="HO309" s="112"/>
      <c r="HP309" s="112"/>
      <c r="HQ309" s="112"/>
      <c r="HR309" s="112"/>
      <c r="HS309" s="112"/>
      <c r="HT309" s="112"/>
      <c r="HU309" s="112"/>
      <c r="HV309" s="112"/>
      <c r="HW309" s="112"/>
      <c r="HX309" s="112"/>
      <c r="HY309" s="112"/>
      <c r="HZ309" s="112"/>
      <c r="IA309" s="112"/>
      <c r="IB309" s="112"/>
      <c r="IC309" s="112"/>
      <c r="ID309" s="112"/>
      <c r="IE309" s="112"/>
      <c r="IF309" s="112"/>
      <c r="IG309" s="112"/>
      <c r="IH309" s="112"/>
      <c r="II309" s="112"/>
      <c r="IJ309" s="112"/>
      <c r="IK309" s="112"/>
      <c r="IL309" s="112"/>
      <c r="IM309" s="112"/>
      <c r="IN309" s="112"/>
      <c r="IO309" s="112"/>
      <c r="IP309" s="112"/>
      <c r="IQ309" s="112"/>
      <c r="IR309" s="112"/>
      <c r="IS309" s="112"/>
      <c r="IT309" s="112"/>
      <c r="IU309" s="112"/>
      <c r="IV309" s="112"/>
      <c r="IW309" s="112"/>
      <c r="IX309" s="112"/>
      <c r="IY309" s="112"/>
      <c r="IZ309" s="112"/>
      <c r="JA309" s="112"/>
      <c r="JB309" s="112"/>
      <c r="JC309" s="112"/>
      <c r="JD309" s="112"/>
      <c r="JE309" s="112"/>
      <c r="JF309" s="112"/>
      <c r="JG309" s="112"/>
      <c r="JH309" s="112"/>
      <c r="JI309" s="112"/>
      <c r="JJ309" s="112"/>
      <c r="JK309" s="112"/>
      <c r="JL309" s="112"/>
      <c r="JM309" s="112"/>
      <c r="JN309" s="112"/>
      <c r="JO309" s="112"/>
      <c r="JP309" s="112"/>
      <c r="JQ309" s="112"/>
      <c r="JR309" s="112"/>
      <c r="JS309" s="112"/>
      <c r="JT309" s="112"/>
      <c r="JU309" s="112"/>
      <c r="JV309" s="112"/>
      <c r="JW309" s="112"/>
      <c r="JX309" s="112"/>
      <c r="JY309" s="112"/>
      <c r="JZ309" s="112"/>
      <c r="KA309" s="112"/>
      <c r="KB309" s="112"/>
      <c r="KC309" s="112"/>
      <c r="KD309" s="112"/>
      <c r="KE309" s="112"/>
      <c r="KF309" s="112"/>
      <c r="KG309" s="112"/>
      <c r="KH309" s="112"/>
      <c r="KI309" s="112"/>
      <c r="KJ309" s="112"/>
      <c r="KK309" s="112"/>
      <c r="KL309" s="112"/>
      <c r="KM309" s="112"/>
      <c r="KN309" s="112"/>
      <c r="KO309" s="112"/>
      <c r="KP309" s="112"/>
      <c r="KQ309" s="112"/>
      <c r="KR309" s="112"/>
      <c r="KS309" s="112"/>
      <c r="KT309" s="112"/>
      <c r="KU309" s="112"/>
      <c r="KV309" s="112"/>
      <c r="KW309" s="112"/>
      <c r="KX309" s="112"/>
      <c r="KY309" s="112"/>
      <c r="KZ309" s="112"/>
      <c r="LA309" s="112"/>
      <c r="LB309" s="112"/>
      <c r="LC309" s="112"/>
      <c r="LD309" s="112"/>
      <c r="LE309" s="112"/>
      <c r="LF309" s="112"/>
      <c r="LG309" s="112"/>
      <c r="LH309" s="112"/>
      <c r="LI309" s="112"/>
      <c r="LJ309" s="112"/>
      <c r="LK309" s="112"/>
      <c r="LL309" s="112"/>
      <c r="LM309" s="112"/>
      <c r="LN309" s="112"/>
      <c r="LO309" s="112"/>
      <c r="LP309" s="112"/>
      <c r="LQ309" s="112"/>
      <c r="LR309" s="112"/>
      <c r="LS309" s="112"/>
      <c r="LT309" s="112"/>
      <c r="LU309" s="112"/>
      <c r="LV309" s="112"/>
      <c r="LW309" s="112"/>
      <c r="LX309" s="112"/>
      <c r="LY309" s="112"/>
      <c r="LZ309" s="112"/>
      <c r="MA309" s="112"/>
      <c r="MB309" s="112"/>
      <c r="MC309" s="112"/>
      <c r="MD309" s="112"/>
      <c r="ME309" s="112"/>
      <c r="MF309" s="112"/>
      <c r="MG309" s="112"/>
      <c r="MH309" s="112"/>
      <c r="MI309" s="112"/>
      <c r="MJ309" s="112"/>
      <c r="MK309" s="112"/>
      <c r="ML309" s="112"/>
      <c r="MM309" s="112"/>
      <c r="MN309" s="112"/>
      <c r="MO309" s="112"/>
      <c r="MP309" s="112"/>
      <c r="MQ309" s="112"/>
      <c r="MR309" s="112"/>
      <c r="MS309" s="112"/>
      <c r="MT309" s="112"/>
      <c r="MU309" s="112"/>
      <c r="MV309" s="112"/>
      <c r="MW309" s="112"/>
      <c r="MX309" s="112"/>
      <c r="MY309" s="112"/>
      <c r="MZ309" s="112"/>
      <c r="NA309" s="112"/>
      <c r="NB309" s="112"/>
      <c r="NC309" s="112"/>
      <c r="ND309" s="112"/>
      <c r="NE309" s="112"/>
      <c r="NF309" s="112"/>
      <c r="NG309" s="112"/>
      <c r="NH309" s="112"/>
      <c r="NI309" s="112"/>
      <c r="NJ309" s="112"/>
      <c r="NK309" s="112"/>
      <c r="NL309" s="112"/>
      <c r="NM309" s="112"/>
      <c r="NN309" s="112"/>
      <c r="NO309" s="112"/>
      <c r="NP309" s="112"/>
      <c r="NQ309" s="112"/>
      <c r="NR309" s="112"/>
      <c r="NS309" s="112"/>
      <c r="NT309" s="112"/>
      <c r="NU309" s="112"/>
      <c r="NV309" s="112"/>
      <c r="NW309" s="112"/>
      <c r="NX309" s="112"/>
      <c r="NY309" s="112"/>
      <c r="NZ309" s="112"/>
      <c r="OA309" s="112"/>
      <c r="OB309" s="112"/>
      <c r="OC309" s="112"/>
      <c r="OD309" s="112"/>
      <c r="OE309" s="112"/>
      <c r="OF309" s="112"/>
      <c r="OG309" s="112"/>
      <c r="OH309" s="112"/>
      <c r="OI309" s="112"/>
      <c r="OJ309" s="112"/>
      <c r="OK309" s="112"/>
      <c r="OL309" s="112"/>
      <c r="OM309" s="112"/>
      <c r="ON309" s="112"/>
      <c r="OO309" s="112"/>
      <c r="OP309" s="112"/>
      <c r="OQ309" s="112"/>
      <c r="OR309" s="112"/>
      <c r="OS309" s="112"/>
      <c r="OT309" s="112"/>
      <c r="OU309" s="112"/>
      <c r="OV309" s="112"/>
      <c r="OW309" s="112"/>
      <c r="OX309" s="112"/>
      <c r="OY309" s="112"/>
      <c r="OZ309" s="112"/>
      <c r="PA309" s="112"/>
      <c r="PB309" s="112"/>
      <c r="PC309" s="112"/>
      <c r="PD309" s="112"/>
      <c r="PE309" s="112"/>
      <c r="PF309" s="112"/>
      <c r="PG309" s="112"/>
      <c r="PH309" s="112"/>
      <c r="PI309" s="112"/>
      <c r="PJ309" s="112"/>
      <c r="PK309" s="112"/>
      <c r="PL309" s="112"/>
      <c r="PM309" s="112"/>
      <c r="PN309" s="112"/>
      <c r="PO309" s="112"/>
      <c r="PP309" s="112"/>
      <c r="PQ309" s="112"/>
      <c r="PR309" s="112"/>
      <c r="PS309" s="112"/>
      <c r="PT309" s="112"/>
      <c r="PU309" s="112"/>
      <c r="PV309" s="112"/>
      <c r="PW309" s="112"/>
      <c r="PX309" s="112"/>
      <c r="PY309" s="112"/>
      <c r="PZ309" s="112"/>
      <c r="QA309" s="112"/>
      <c r="QB309" s="112"/>
      <c r="QC309" s="112"/>
      <c r="QD309" s="112"/>
      <c r="QE309" s="112"/>
      <c r="QF309" s="112"/>
      <c r="QG309" s="112"/>
      <c r="QH309" s="112"/>
      <c r="QI309" s="112"/>
      <c r="QJ309" s="112"/>
      <c r="QK309" s="112"/>
      <c r="QL309" s="112"/>
      <c r="QM309" s="112"/>
      <c r="QN309" s="112"/>
      <c r="QO309" s="112"/>
      <c r="QP309" s="112"/>
      <c r="QQ309" s="112"/>
      <c r="QR309" s="112"/>
      <c r="QS309" s="112"/>
      <c r="QT309" s="112"/>
      <c r="QU309" s="112"/>
      <c r="QV309" s="112"/>
      <c r="QW309" s="112"/>
      <c r="QX309" s="112"/>
      <c r="QY309" s="112"/>
      <c r="QZ309" s="112"/>
      <c r="RA309" s="112"/>
      <c r="RB309" s="112"/>
      <c r="RC309" s="112"/>
      <c r="RD309" s="112"/>
      <c r="RE309" s="112"/>
      <c r="RF309" s="112"/>
      <c r="RG309" s="112"/>
      <c r="RH309" s="112"/>
      <c r="RI309" s="112"/>
      <c r="RJ309" s="112"/>
      <c r="RK309" s="112"/>
      <c r="RL309" s="112"/>
      <c r="RM309" s="112"/>
      <c r="RN309" s="112"/>
      <c r="RO309" s="112"/>
      <c r="RP309" s="112"/>
      <c r="RQ309" s="112"/>
      <c r="RR309" s="112"/>
      <c r="RS309" s="112"/>
      <c r="RT309" s="112"/>
      <c r="RU309" s="112"/>
      <c r="RV309" s="112"/>
      <c r="RW309" s="112"/>
      <c r="RX309" s="112"/>
      <c r="RY309" s="112"/>
      <c r="RZ309" s="112"/>
      <c r="SA309" s="112"/>
      <c r="SB309" s="112"/>
      <c r="SC309" s="112"/>
      <c r="SD309" s="112"/>
      <c r="SE309" s="112"/>
      <c r="SF309" s="112"/>
      <c r="SG309" s="112"/>
      <c r="SH309" s="112"/>
      <c r="SI309" s="112"/>
      <c r="SJ309" s="112"/>
      <c r="SK309" s="112"/>
      <c r="SL309" s="112"/>
      <c r="SM309" s="112"/>
      <c r="SN309" s="112"/>
      <c r="SO309" s="112"/>
      <c r="SP309" s="112"/>
      <c r="SQ309" s="112"/>
      <c r="SR309" s="112"/>
      <c r="SS309" s="112"/>
      <c r="ST309" s="112"/>
      <c r="SU309" s="112"/>
      <c r="SV309" s="112"/>
      <c r="SW309" s="112"/>
      <c r="SX309" s="112"/>
      <c r="SY309" s="112"/>
      <c r="SZ309" s="112"/>
      <c r="TA309" s="112"/>
      <c r="TB309" s="112"/>
      <c r="TC309" s="112"/>
      <c r="TD309" s="112"/>
      <c r="TE309" s="112"/>
      <c r="TF309" s="112"/>
      <c r="TG309" s="112"/>
      <c r="TH309" s="112"/>
      <c r="TI309" s="112"/>
      <c r="TJ309" s="112"/>
      <c r="TK309" s="112"/>
      <c r="TL309" s="112"/>
      <c r="TM309" s="112"/>
      <c r="TN309" s="112"/>
      <c r="TO309" s="112"/>
      <c r="TP309" s="112"/>
      <c r="TQ309" s="112"/>
      <c r="TR309" s="112"/>
      <c r="TS309" s="112"/>
      <c r="TT309" s="112"/>
      <c r="TU309" s="112"/>
      <c r="TV309" s="112"/>
      <c r="TW309" s="112"/>
      <c r="TX309" s="112"/>
      <c r="TY309" s="112"/>
      <c r="TZ309" s="112"/>
      <c r="UA309" s="112"/>
      <c r="UB309" s="112"/>
      <c r="UC309" s="112"/>
      <c r="UD309" s="112"/>
      <c r="UE309" s="112"/>
      <c r="UF309" s="112"/>
      <c r="UG309" s="112"/>
      <c r="UH309" s="112"/>
      <c r="UI309" s="112"/>
      <c r="UJ309" s="112"/>
      <c r="UK309" s="112"/>
      <c r="UL309" s="112"/>
      <c r="UM309" s="112"/>
      <c r="UN309" s="112"/>
      <c r="UO309" s="112"/>
      <c r="UP309" s="112"/>
      <c r="UQ309" s="112"/>
      <c r="UR309" s="112"/>
      <c r="US309" s="112"/>
      <c r="UT309" s="112"/>
      <c r="UU309" s="112"/>
      <c r="UV309" s="112"/>
      <c r="UW309" s="112"/>
      <c r="UX309" s="112"/>
      <c r="UY309" s="112"/>
      <c r="UZ309" s="112"/>
      <c r="VA309" s="112"/>
      <c r="VB309" s="112"/>
      <c r="VC309" s="112"/>
      <c r="VD309" s="112"/>
      <c r="VE309" s="112"/>
      <c r="VF309" s="112"/>
      <c r="VG309" s="112"/>
      <c r="VH309" s="112"/>
      <c r="VI309" s="112"/>
      <c r="VJ309" s="112"/>
      <c r="VK309" s="112"/>
      <c r="VL309" s="112"/>
      <c r="VM309" s="112"/>
      <c r="VN309" s="112"/>
      <c r="VO309" s="112"/>
      <c r="VP309" s="112"/>
      <c r="VQ309" s="112"/>
      <c r="VR309" s="112"/>
      <c r="VS309" s="112"/>
      <c r="VT309" s="112"/>
      <c r="VU309" s="112"/>
      <c r="VV309" s="112"/>
      <c r="VW309" s="112"/>
      <c r="VX309" s="112"/>
      <c r="VY309" s="112"/>
      <c r="VZ309" s="112"/>
      <c r="WA309" s="112"/>
      <c r="WB309" s="112"/>
      <c r="WC309" s="112"/>
      <c r="WD309" s="112"/>
      <c r="WE309" s="112"/>
      <c r="WF309" s="112"/>
      <c r="WG309" s="112"/>
      <c r="WH309" s="112"/>
      <c r="WI309" s="112"/>
      <c r="WJ309" s="112"/>
      <c r="WK309" s="112"/>
      <c r="WL309" s="112"/>
      <c r="WM309" s="112"/>
      <c r="WN309" s="112"/>
      <c r="WO309" s="112"/>
      <c r="WP309" s="112"/>
      <c r="WQ309" s="112"/>
      <c r="WR309" s="112"/>
      <c r="WS309" s="112"/>
      <c r="WT309" s="112"/>
      <c r="WU309" s="112"/>
      <c r="WV309" s="112"/>
      <c r="WW309" s="112"/>
      <c r="WX309" s="112"/>
      <c r="WY309" s="112"/>
      <c r="WZ309" s="112"/>
      <c r="XA309" s="112"/>
      <c r="XB309" s="112"/>
      <c r="XC309" s="112"/>
      <c r="XD309" s="112"/>
      <c r="XE309" s="112"/>
      <c r="XF309" s="112"/>
      <c r="XG309" s="112"/>
      <c r="XH309" s="112"/>
      <c r="XI309" s="112"/>
      <c r="XJ309" s="112"/>
      <c r="XK309" s="112"/>
      <c r="XL309" s="112"/>
      <c r="XM309" s="112"/>
      <c r="XN309" s="112"/>
      <c r="XO309" s="112"/>
      <c r="XP309" s="112"/>
      <c r="XQ309" s="112"/>
      <c r="XR309" s="112"/>
      <c r="XS309" s="112"/>
      <c r="XT309" s="112"/>
      <c r="XU309" s="112"/>
      <c r="XV309" s="112"/>
      <c r="XW309" s="112"/>
      <c r="XX309" s="112"/>
      <c r="XY309" s="112"/>
      <c r="XZ309" s="112"/>
      <c r="YA309" s="112"/>
      <c r="YB309" s="112"/>
      <c r="YC309" s="112"/>
      <c r="YD309" s="112"/>
      <c r="YE309" s="112"/>
      <c r="YF309" s="112"/>
      <c r="YG309" s="112"/>
      <c r="YH309" s="112"/>
      <c r="YI309" s="112"/>
      <c r="YJ309" s="112"/>
      <c r="YK309" s="112"/>
      <c r="YL309" s="112"/>
      <c r="YM309" s="112"/>
      <c r="YN309" s="112"/>
      <c r="YO309" s="112"/>
      <c r="YP309" s="112"/>
      <c r="YQ309" s="112"/>
      <c r="YR309" s="112"/>
      <c r="YS309" s="112"/>
      <c r="YT309" s="112"/>
      <c r="YU309" s="112"/>
      <c r="YV309" s="112"/>
      <c r="YW309" s="112"/>
      <c r="YX309" s="112"/>
      <c r="YY309" s="112"/>
      <c r="YZ309" s="112"/>
      <c r="ZA309" s="112"/>
      <c r="ZB309" s="112"/>
      <c r="ZC309" s="112"/>
      <c r="ZD309" s="112"/>
      <c r="ZE309" s="112"/>
      <c r="ZF309" s="112"/>
      <c r="ZG309" s="112"/>
      <c r="ZH309" s="112"/>
      <c r="ZI309" s="112"/>
      <c r="ZJ309" s="112"/>
      <c r="ZK309" s="112"/>
      <c r="ZL309" s="112"/>
      <c r="ZM309" s="112"/>
      <c r="ZN309" s="112"/>
      <c r="ZO309" s="112"/>
      <c r="ZP309" s="112"/>
      <c r="ZQ309" s="112"/>
      <c r="ZR309" s="112"/>
      <c r="ZS309" s="112"/>
      <c r="ZT309" s="112"/>
      <c r="ZU309" s="112"/>
      <c r="ZV309" s="112"/>
      <c r="ZW309" s="112"/>
      <c r="ZX309" s="112"/>
      <c r="ZY309" s="112"/>
      <c r="ZZ309" s="112"/>
      <c r="AAA309" s="112"/>
      <c r="AAB309" s="112"/>
      <c r="AAC309" s="112"/>
      <c r="AAD309" s="112"/>
      <c r="AAE309" s="112"/>
      <c r="AAF309" s="112"/>
      <c r="AAG309" s="112"/>
      <c r="AAH309" s="112"/>
      <c r="AAI309" s="112"/>
      <c r="AAJ309" s="112"/>
      <c r="AAK309" s="112"/>
      <c r="AAL309" s="112"/>
      <c r="AAM309" s="112"/>
      <c r="AAN309" s="112"/>
      <c r="AAO309" s="112"/>
      <c r="AAP309" s="112"/>
      <c r="AAQ309" s="112"/>
      <c r="AAR309" s="112"/>
      <c r="AAS309" s="112"/>
      <c r="AAT309" s="112"/>
      <c r="AAU309" s="112"/>
      <c r="AAV309" s="112"/>
      <c r="AAW309" s="112"/>
      <c r="AAX309" s="112"/>
      <c r="AAY309" s="112"/>
      <c r="AAZ309" s="112"/>
      <c r="ABA309" s="112"/>
      <c r="ABB309" s="112"/>
      <c r="ABC309" s="112"/>
      <c r="ABD309" s="112"/>
      <c r="ABE309" s="112"/>
      <c r="ABF309" s="112"/>
      <c r="ABG309" s="112"/>
      <c r="ABH309" s="112"/>
      <c r="ABI309" s="112"/>
      <c r="ABJ309" s="112"/>
      <c r="ABK309" s="112"/>
      <c r="ABL309" s="112"/>
      <c r="ABM309" s="112"/>
      <c r="ABN309" s="112"/>
      <c r="ABO309" s="112"/>
      <c r="ABP309" s="112"/>
      <c r="ABQ309" s="112"/>
      <c r="ABR309" s="112"/>
      <c r="ABS309" s="112"/>
      <c r="ABT309" s="112"/>
      <c r="ABU309" s="112"/>
      <c r="ABV309" s="112"/>
      <c r="ABW309" s="112"/>
      <c r="ABX309" s="112"/>
      <c r="ABY309" s="112"/>
      <c r="ABZ309" s="112"/>
      <c r="ACA309" s="112"/>
      <c r="ACB309" s="112"/>
      <c r="ACC309" s="112"/>
      <c r="ACD309" s="112"/>
      <c r="ACE309" s="112"/>
      <c r="ACF309" s="112"/>
      <c r="ACG309" s="112"/>
      <c r="ACH309" s="112"/>
      <c r="ACI309" s="112"/>
      <c r="ACJ309" s="112"/>
      <c r="ACK309" s="112"/>
      <c r="ACL309" s="112"/>
      <c r="ACM309" s="112"/>
      <c r="ACN309" s="112"/>
      <c r="ACO309" s="112"/>
      <c r="ACP309" s="112"/>
      <c r="ACQ309" s="112"/>
      <c r="ACR309" s="112"/>
      <c r="ACS309" s="112"/>
      <c r="ACT309" s="112"/>
      <c r="ACU309" s="112"/>
      <c r="ACV309" s="112"/>
      <c r="ACW309" s="112"/>
      <c r="ACX309" s="112"/>
      <c r="ACY309" s="112"/>
      <c r="ACZ309" s="112"/>
      <c r="ADA309" s="112"/>
      <c r="ADB309" s="112"/>
      <c r="ADC309" s="112"/>
      <c r="ADD309" s="112"/>
      <c r="ADE309" s="112"/>
      <c r="ADF309" s="112"/>
      <c r="ADG309" s="112"/>
      <c r="ADH309" s="112"/>
      <c r="ADI309" s="112"/>
      <c r="ADJ309" s="112"/>
      <c r="ADK309" s="112"/>
      <c r="ADL309" s="112"/>
      <c r="ADM309" s="112"/>
      <c r="ADN309" s="112"/>
      <c r="ADO309" s="112"/>
      <c r="ADP309" s="112"/>
      <c r="ADQ309" s="112"/>
      <c r="ADR309" s="112"/>
      <c r="ADS309" s="112"/>
      <c r="ADT309" s="112"/>
      <c r="ADU309" s="112"/>
      <c r="ADV309" s="112"/>
      <c r="ADW309" s="112"/>
      <c r="ADX309" s="112"/>
      <c r="ADY309" s="112"/>
      <c r="ADZ309" s="112"/>
      <c r="AEA309" s="112"/>
      <c r="AEB309" s="112"/>
      <c r="AEC309" s="112"/>
      <c r="AED309" s="112"/>
      <c r="AEE309" s="112"/>
      <c r="AEF309" s="112"/>
      <c r="AEG309" s="112"/>
      <c r="AEH309" s="112"/>
      <c r="AEI309" s="112"/>
      <c r="AEJ309" s="112"/>
      <c r="AEK309" s="112"/>
      <c r="AEL309" s="112"/>
      <c r="AEM309" s="112"/>
      <c r="AEN309" s="112"/>
      <c r="AEO309" s="112"/>
      <c r="AEP309" s="112"/>
      <c r="AEQ309" s="112"/>
      <c r="AER309" s="112"/>
      <c r="AES309" s="112"/>
      <c r="AET309" s="112"/>
      <c r="AEU309" s="112"/>
      <c r="AEV309" s="112"/>
      <c r="AEW309" s="112"/>
      <c r="AEX309" s="112"/>
    </row>
    <row r="310" spans="1:830" s="109" customFormat="1" ht="12.75">
      <c r="A310" s="32" t="s">
        <v>2</v>
      </c>
      <c r="B310" s="7"/>
      <c r="C310" s="77">
        <v>0</v>
      </c>
      <c r="D310" s="77">
        <v>0</v>
      </c>
      <c r="E310" s="77">
        <v>0</v>
      </c>
      <c r="F310" s="77">
        <v>0</v>
      </c>
      <c r="G310" s="77">
        <v>0</v>
      </c>
      <c r="H310" s="15">
        <f>C310*D310*E310*F310*G310</f>
        <v>0</v>
      </c>
      <c r="I310" s="14">
        <v>0</v>
      </c>
      <c r="J310" s="14">
        <v>0</v>
      </c>
      <c r="K310" s="14">
        <v>0</v>
      </c>
      <c r="L310" s="14">
        <v>0</v>
      </c>
      <c r="M310" s="14">
        <v>0</v>
      </c>
      <c r="N310" s="14">
        <f>I310*J310*K310*L310*M310</f>
        <v>0</v>
      </c>
      <c r="O310" s="15">
        <v>54.092384166605804</v>
      </c>
      <c r="P310" s="16">
        <v>18</v>
      </c>
      <c r="Q310" s="16">
        <v>5.5</v>
      </c>
      <c r="R310" s="16">
        <v>0.5</v>
      </c>
      <c r="S310" s="16">
        <v>0.25</v>
      </c>
      <c r="T310" s="15">
        <f>(3.14*P310*((Q310^2)-((Q310-R310)^2)))*O310*S310</f>
        <v>4012.7082884392353</v>
      </c>
      <c r="U310" s="14">
        <v>2</v>
      </c>
      <c r="V310" s="42">
        <v>15</v>
      </c>
      <c r="W310" s="42">
        <v>6.25</v>
      </c>
      <c r="X310" s="42">
        <v>3</v>
      </c>
      <c r="Y310" s="14">
        <f>(3.14*V310*((W310^2)-((W310-X310)^2)))*U310</f>
        <v>2684.7000000000003</v>
      </c>
      <c r="Z310" s="15">
        <v>0</v>
      </c>
      <c r="AA310" s="15">
        <v>0</v>
      </c>
      <c r="AB310" s="15">
        <v>0</v>
      </c>
      <c r="AC310" s="15">
        <v>0</v>
      </c>
      <c r="AD310" s="15">
        <f>(3.14*AA310*((AB310^2)-((AB310-AC310)^2)))*Z310</f>
        <v>0</v>
      </c>
      <c r="AE310" s="14">
        <v>133.70984475934335</v>
      </c>
      <c r="AF310" s="17">
        <v>10.3</v>
      </c>
      <c r="AG310" s="14">
        <f>AE310*4/3*3.14*AF310^3</f>
        <v>611706.99021044956</v>
      </c>
      <c r="AH310" s="59">
        <v>33.443068141264838</v>
      </c>
      <c r="AI310" s="66">
        <v>11.8</v>
      </c>
      <c r="AJ310" s="66">
        <v>9.6999999999999993</v>
      </c>
      <c r="AK310" s="66">
        <v>1</v>
      </c>
      <c r="AL310" s="59">
        <f>AH310*AI310*AJ310*AK310</f>
        <v>3827.8935794491731</v>
      </c>
      <c r="AM310" s="14">
        <v>0</v>
      </c>
      <c r="AN310" s="14">
        <v>0</v>
      </c>
      <c r="AO310" s="14">
        <v>0</v>
      </c>
      <c r="AP310" s="14">
        <v>0</v>
      </c>
      <c r="AQ310" s="14">
        <f>AM310*AN310*AO310*AP310</f>
        <v>0</v>
      </c>
      <c r="AR310" s="66">
        <v>0</v>
      </c>
      <c r="AS310" s="66">
        <v>0</v>
      </c>
      <c r="AT310" s="66">
        <v>0</v>
      </c>
      <c r="AU310" s="66">
        <v>0</v>
      </c>
      <c r="AV310" s="59">
        <f>AR310*AS310*AT310*AU310</f>
        <v>0</v>
      </c>
      <c r="AW310" s="21">
        <v>0</v>
      </c>
      <c r="AX310" s="21">
        <v>0</v>
      </c>
      <c r="AY310" s="21">
        <v>0</v>
      </c>
      <c r="AZ310" s="21">
        <v>0</v>
      </c>
      <c r="BA310" s="14">
        <f>AW310*AX310*AY310*AZ310</f>
        <v>0</v>
      </c>
      <c r="BB310" s="66">
        <v>0</v>
      </c>
      <c r="BC310" s="66">
        <v>0</v>
      </c>
      <c r="BD310" s="66">
        <v>0</v>
      </c>
      <c r="BE310" s="66">
        <v>0</v>
      </c>
      <c r="BF310" s="59">
        <f>BB310*BC310*BD310*BE310</f>
        <v>0</v>
      </c>
      <c r="BG310" s="26">
        <f t="shared" si="201"/>
        <v>1.4297947901224892E-3</v>
      </c>
      <c r="BH310" s="73">
        <f>(2.3*(AG310+AL310+AQ310+AV310+BA310+BF310)/10^9)/BG310*100</f>
        <v>99.016323356128794</v>
      </c>
      <c r="BI310" s="73">
        <f>(2.1*(Y310+AD310)/10^9)/BG310*100</f>
        <v>0.39431322864989671</v>
      </c>
      <c r="BJ310" s="73">
        <f t="shared" ref="BJ310" si="202">((2.1*(N310+T310+H310)/10^9)/BG310)*100</f>
        <v>0.58936341522131919</v>
      </c>
      <c r="BK310" s="74">
        <f>BH310+BI310+BJ310</f>
        <v>100</v>
      </c>
      <c r="BL310" s="66">
        <f>(((2.1*H310)/10^9)/BG310)*100</f>
        <v>0</v>
      </c>
      <c r="BM310" s="60">
        <f>(((2.1*N310)/10^9)/BG310)*100</f>
        <v>0</v>
      </c>
      <c r="BN310" s="66">
        <f>(((2.1*T310)/10^9)/BG310)*100</f>
        <v>0.58936341522131919</v>
      </c>
      <c r="BO310" s="66">
        <f>(((2.1*Y310)/10^9)/BG310)*100</f>
        <v>0.39431322864989671</v>
      </c>
      <c r="BP310" s="60">
        <f>(((2.1*AD310)/10^9)/BG310)*100</f>
        <v>0</v>
      </c>
      <c r="BQ310" s="66">
        <f>(((2.3*AG310)/10^9)/BG310)*100</f>
        <v>98.400559800858105</v>
      </c>
      <c r="BR310" s="66">
        <f>(((2.3*AL310)/10^9)/BG310)*100</f>
        <v>0.61576355527067306</v>
      </c>
      <c r="BS310" s="66">
        <f>(((2.3*AQ310)/10^9)/BG310)*100</f>
        <v>0</v>
      </c>
      <c r="BT310" s="66">
        <f>(((2.3*AV310)/10^9)/BG310)*100</f>
        <v>0</v>
      </c>
      <c r="BU310" s="66">
        <f>(((2.3*BA310)/10^9)/BG310)*100</f>
        <v>0</v>
      </c>
      <c r="BV310" s="66">
        <f>(((2.3*BF310)/10^9)/BG310)*100</f>
        <v>0</v>
      </c>
      <c r="BW310" s="128"/>
      <c r="BX310" s="112"/>
      <c r="BY310" s="112"/>
      <c r="BZ310" s="112"/>
      <c r="CA310" s="112"/>
      <c r="CB310" s="112"/>
      <c r="CC310" s="112"/>
      <c r="CD310" s="112"/>
      <c r="CE310" s="112"/>
      <c r="CF310" s="112"/>
      <c r="CG310" s="112"/>
      <c r="CH310" s="112"/>
      <c r="CI310" s="112"/>
      <c r="CJ310" s="112"/>
      <c r="CK310" s="112"/>
      <c r="CL310" s="112"/>
      <c r="CM310" s="112"/>
      <c r="CN310" s="112"/>
      <c r="CO310" s="112"/>
      <c r="CP310" s="112"/>
      <c r="CQ310" s="112"/>
      <c r="CR310" s="112"/>
      <c r="CS310" s="112"/>
      <c r="CT310" s="112"/>
      <c r="CU310" s="112"/>
      <c r="CV310" s="112"/>
      <c r="CW310" s="112"/>
      <c r="CX310" s="112"/>
      <c r="CY310" s="112"/>
      <c r="CZ310" s="112"/>
      <c r="DA310" s="112"/>
      <c r="DB310" s="112"/>
      <c r="DC310" s="112"/>
      <c r="DD310" s="112"/>
      <c r="DE310" s="112"/>
      <c r="DF310" s="112"/>
      <c r="DG310" s="112"/>
      <c r="DH310" s="112"/>
      <c r="DI310" s="112"/>
      <c r="DJ310" s="112"/>
      <c r="DK310" s="112"/>
      <c r="DL310" s="130"/>
      <c r="DM310" s="112"/>
      <c r="DN310" s="112"/>
      <c r="DO310" s="112"/>
      <c r="DP310" s="112"/>
      <c r="DQ310" s="112"/>
      <c r="DR310" s="112"/>
      <c r="DS310" s="112"/>
      <c r="DT310" s="112"/>
      <c r="DU310" s="112"/>
      <c r="DV310" s="112"/>
      <c r="DW310" s="112"/>
      <c r="DX310" s="112"/>
      <c r="DY310" s="112"/>
      <c r="DZ310" s="112"/>
      <c r="EA310" s="112"/>
      <c r="EB310" s="112"/>
      <c r="EC310" s="112"/>
      <c r="ED310" s="112"/>
      <c r="EE310" s="112"/>
      <c r="EF310" s="112"/>
      <c r="EG310" s="112"/>
      <c r="EH310" s="112"/>
      <c r="EI310" s="112"/>
      <c r="EJ310" s="112"/>
      <c r="EK310" s="112"/>
      <c r="EL310" s="112"/>
      <c r="EM310" s="112"/>
      <c r="EN310" s="112"/>
      <c r="EO310" s="112"/>
      <c r="EP310" s="112"/>
      <c r="EQ310" s="112"/>
      <c r="ER310" s="112"/>
      <c r="ES310" s="112"/>
      <c r="ET310" s="112"/>
      <c r="EU310" s="112"/>
      <c r="EV310" s="112"/>
      <c r="EW310" s="112"/>
      <c r="EX310" s="112"/>
      <c r="EY310" s="112"/>
      <c r="EZ310" s="112"/>
      <c r="FA310" s="112"/>
      <c r="FB310" s="112"/>
      <c r="FC310" s="112"/>
      <c r="FD310" s="112"/>
      <c r="FE310" s="112"/>
      <c r="FF310" s="112"/>
      <c r="FG310" s="112"/>
      <c r="FH310" s="112"/>
      <c r="FI310" s="112"/>
      <c r="FJ310" s="112"/>
      <c r="FK310" s="112"/>
      <c r="FL310" s="112"/>
      <c r="FM310" s="112"/>
      <c r="FN310" s="112"/>
      <c r="FO310" s="112"/>
      <c r="FP310" s="112"/>
      <c r="FQ310" s="112"/>
      <c r="FR310" s="112"/>
      <c r="FS310" s="112"/>
      <c r="FT310" s="112"/>
      <c r="FU310" s="112"/>
      <c r="FV310" s="112"/>
      <c r="FW310" s="112"/>
      <c r="FX310" s="112"/>
      <c r="FY310" s="112"/>
      <c r="FZ310" s="112"/>
      <c r="GA310" s="112"/>
      <c r="GB310" s="112"/>
      <c r="GC310" s="112"/>
      <c r="GD310" s="112"/>
      <c r="GE310" s="112"/>
      <c r="GF310" s="112"/>
      <c r="GG310" s="112"/>
      <c r="GH310" s="112"/>
      <c r="GI310" s="112"/>
      <c r="GJ310" s="112"/>
      <c r="GK310" s="112"/>
      <c r="GL310" s="112"/>
      <c r="GM310" s="112"/>
      <c r="GN310" s="112"/>
      <c r="GO310" s="112"/>
      <c r="GP310" s="112"/>
      <c r="GQ310" s="112"/>
      <c r="GR310" s="112"/>
      <c r="GS310" s="112"/>
      <c r="GT310" s="112"/>
      <c r="GU310" s="112"/>
      <c r="GV310" s="112"/>
      <c r="GW310" s="112"/>
      <c r="GX310" s="112"/>
      <c r="GY310" s="112"/>
      <c r="GZ310" s="112"/>
      <c r="HA310" s="112"/>
      <c r="HB310" s="112"/>
      <c r="HC310" s="112"/>
      <c r="HD310" s="112"/>
      <c r="HE310" s="112"/>
      <c r="HF310" s="112"/>
      <c r="HG310" s="112"/>
      <c r="HH310" s="112"/>
      <c r="HI310" s="112"/>
      <c r="HJ310" s="112"/>
      <c r="HK310" s="112"/>
      <c r="HL310" s="112"/>
      <c r="HM310" s="112"/>
      <c r="HN310" s="112"/>
      <c r="HO310" s="112"/>
      <c r="HP310" s="112"/>
      <c r="HQ310" s="112"/>
      <c r="HR310" s="112"/>
      <c r="HS310" s="112"/>
      <c r="HT310" s="112"/>
      <c r="HU310" s="112"/>
      <c r="HV310" s="112"/>
      <c r="HW310" s="112"/>
      <c r="HX310" s="112"/>
      <c r="HY310" s="112"/>
      <c r="HZ310" s="112"/>
      <c r="IA310" s="112"/>
      <c r="IB310" s="112"/>
      <c r="IC310" s="112"/>
      <c r="ID310" s="112"/>
      <c r="IE310" s="112"/>
      <c r="IF310" s="112"/>
      <c r="IG310" s="112"/>
      <c r="IH310" s="112"/>
      <c r="II310" s="112"/>
      <c r="IJ310" s="112"/>
      <c r="IK310" s="112"/>
      <c r="IL310" s="112"/>
      <c r="IM310" s="112"/>
      <c r="IN310" s="112"/>
      <c r="IO310" s="112"/>
      <c r="IP310" s="112"/>
      <c r="IQ310" s="112"/>
      <c r="IR310" s="112"/>
      <c r="IS310" s="112"/>
      <c r="IT310" s="112"/>
      <c r="IU310" s="112"/>
      <c r="IV310" s="112"/>
      <c r="IW310" s="112"/>
      <c r="IX310" s="112"/>
      <c r="IY310" s="112"/>
      <c r="IZ310" s="112"/>
      <c r="JA310" s="112"/>
      <c r="JB310" s="112"/>
      <c r="JC310" s="112"/>
      <c r="JD310" s="112"/>
      <c r="JE310" s="112"/>
      <c r="JF310" s="112"/>
      <c r="JG310" s="112"/>
      <c r="JH310" s="112"/>
      <c r="JI310" s="112"/>
      <c r="JJ310" s="112"/>
      <c r="JK310" s="112"/>
      <c r="JL310" s="112"/>
      <c r="JM310" s="112"/>
      <c r="JN310" s="112"/>
      <c r="JO310" s="112"/>
      <c r="JP310" s="112"/>
      <c r="JQ310" s="112"/>
      <c r="JR310" s="112"/>
      <c r="JS310" s="112"/>
      <c r="JT310" s="112"/>
      <c r="JU310" s="112"/>
      <c r="JV310" s="112"/>
      <c r="JW310" s="112"/>
      <c r="JX310" s="112"/>
      <c r="JY310" s="112"/>
      <c r="JZ310" s="112"/>
      <c r="KA310" s="112"/>
      <c r="KB310" s="112"/>
      <c r="KC310" s="112"/>
      <c r="KD310" s="112"/>
      <c r="KE310" s="112"/>
      <c r="KF310" s="112"/>
      <c r="KG310" s="112"/>
      <c r="KH310" s="112"/>
      <c r="KI310" s="112"/>
      <c r="KJ310" s="112"/>
      <c r="KK310" s="112"/>
      <c r="KL310" s="112"/>
      <c r="KM310" s="112"/>
      <c r="KN310" s="112"/>
      <c r="KO310" s="112"/>
      <c r="KP310" s="112"/>
      <c r="KQ310" s="112"/>
      <c r="KR310" s="112"/>
      <c r="KS310" s="112"/>
      <c r="KT310" s="112"/>
      <c r="KU310" s="112"/>
      <c r="KV310" s="112"/>
      <c r="KW310" s="112"/>
      <c r="KX310" s="112"/>
      <c r="KY310" s="112"/>
      <c r="KZ310" s="112"/>
      <c r="LA310" s="112"/>
      <c r="LB310" s="112"/>
      <c r="LC310" s="112"/>
      <c r="LD310" s="112"/>
      <c r="LE310" s="112"/>
      <c r="LF310" s="112"/>
      <c r="LG310" s="112"/>
      <c r="LH310" s="112"/>
      <c r="LI310" s="112"/>
      <c r="LJ310" s="112"/>
      <c r="LK310" s="112"/>
      <c r="LL310" s="112"/>
      <c r="LM310" s="112"/>
      <c r="LN310" s="112"/>
      <c r="LO310" s="112"/>
      <c r="LP310" s="112"/>
      <c r="LQ310" s="112"/>
      <c r="LR310" s="112"/>
      <c r="LS310" s="112"/>
      <c r="LT310" s="112"/>
      <c r="LU310" s="112"/>
      <c r="LV310" s="112"/>
      <c r="LW310" s="112"/>
      <c r="LX310" s="112"/>
      <c r="LY310" s="112"/>
      <c r="LZ310" s="112"/>
      <c r="MA310" s="112"/>
      <c r="MB310" s="112"/>
      <c r="MC310" s="112"/>
      <c r="MD310" s="112"/>
      <c r="ME310" s="112"/>
      <c r="MF310" s="112"/>
      <c r="MG310" s="112"/>
      <c r="MH310" s="112"/>
      <c r="MI310" s="112"/>
      <c r="MJ310" s="112"/>
      <c r="MK310" s="112"/>
      <c r="ML310" s="112"/>
      <c r="MM310" s="112"/>
      <c r="MN310" s="112"/>
      <c r="MO310" s="112"/>
      <c r="MP310" s="112"/>
      <c r="MQ310" s="112"/>
      <c r="MR310" s="112"/>
      <c r="MS310" s="112"/>
      <c r="MT310" s="112"/>
      <c r="MU310" s="112"/>
      <c r="MV310" s="112"/>
      <c r="MW310" s="112"/>
      <c r="MX310" s="112"/>
      <c r="MY310" s="112"/>
      <c r="MZ310" s="112"/>
      <c r="NA310" s="112"/>
      <c r="NB310" s="112"/>
      <c r="NC310" s="112"/>
      <c r="ND310" s="112"/>
      <c r="NE310" s="112"/>
      <c r="NF310" s="112"/>
      <c r="NG310" s="112"/>
      <c r="NH310" s="112"/>
      <c r="NI310" s="112"/>
      <c r="NJ310" s="112"/>
      <c r="NK310" s="112"/>
      <c r="NL310" s="112"/>
      <c r="NM310" s="112"/>
      <c r="NN310" s="112"/>
      <c r="NO310" s="112"/>
      <c r="NP310" s="112"/>
      <c r="NQ310" s="112"/>
      <c r="NR310" s="112"/>
      <c r="NS310" s="112"/>
      <c r="NT310" s="112"/>
      <c r="NU310" s="112"/>
      <c r="NV310" s="112"/>
      <c r="NW310" s="112"/>
      <c r="NX310" s="112"/>
      <c r="NY310" s="112"/>
      <c r="NZ310" s="112"/>
      <c r="OA310" s="112"/>
      <c r="OB310" s="112"/>
      <c r="OC310" s="112"/>
      <c r="OD310" s="112"/>
      <c r="OE310" s="112"/>
      <c r="OF310" s="112"/>
      <c r="OG310" s="112"/>
      <c r="OH310" s="112"/>
      <c r="OI310" s="112"/>
      <c r="OJ310" s="112"/>
      <c r="OK310" s="112"/>
      <c r="OL310" s="112"/>
      <c r="OM310" s="112"/>
      <c r="ON310" s="112"/>
      <c r="OO310" s="112"/>
      <c r="OP310" s="112"/>
      <c r="OQ310" s="112"/>
      <c r="OR310" s="112"/>
      <c r="OS310" s="112"/>
      <c r="OT310" s="112"/>
      <c r="OU310" s="112"/>
      <c r="OV310" s="112"/>
      <c r="OW310" s="112"/>
      <c r="OX310" s="112"/>
      <c r="OY310" s="112"/>
      <c r="OZ310" s="112"/>
      <c r="PA310" s="112"/>
      <c r="PB310" s="112"/>
      <c r="PC310" s="112"/>
      <c r="PD310" s="112"/>
      <c r="PE310" s="112"/>
      <c r="PF310" s="112"/>
      <c r="PG310" s="112"/>
      <c r="PH310" s="112"/>
      <c r="PI310" s="112"/>
      <c r="PJ310" s="112"/>
      <c r="PK310" s="112"/>
      <c r="PL310" s="112"/>
      <c r="PM310" s="112"/>
      <c r="PN310" s="112"/>
      <c r="PO310" s="112"/>
      <c r="PP310" s="112"/>
      <c r="PQ310" s="112"/>
      <c r="PR310" s="112"/>
      <c r="PS310" s="112"/>
      <c r="PT310" s="112"/>
      <c r="PU310" s="112"/>
      <c r="PV310" s="112"/>
      <c r="PW310" s="112"/>
      <c r="PX310" s="112"/>
      <c r="PY310" s="112"/>
      <c r="PZ310" s="112"/>
      <c r="QA310" s="112"/>
      <c r="QB310" s="112"/>
      <c r="QC310" s="112"/>
      <c r="QD310" s="112"/>
      <c r="QE310" s="112"/>
      <c r="QF310" s="112"/>
      <c r="QG310" s="112"/>
      <c r="QH310" s="112"/>
      <c r="QI310" s="112"/>
      <c r="QJ310" s="112"/>
      <c r="QK310" s="112"/>
      <c r="QL310" s="112"/>
      <c r="QM310" s="112"/>
      <c r="QN310" s="112"/>
      <c r="QO310" s="112"/>
      <c r="QP310" s="112"/>
      <c r="QQ310" s="112"/>
      <c r="QR310" s="112"/>
      <c r="QS310" s="112"/>
      <c r="QT310" s="112"/>
      <c r="QU310" s="112"/>
      <c r="QV310" s="112"/>
      <c r="QW310" s="112"/>
      <c r="QX310" s="112"/>
      <c r="QY310" s="112"/>
      <c r="QZ310" s="112"/>
      <c r="RA310" s="112"/>
      <c r="RB310" s="112"/>
      <c r="RC310" s="112"/>
      <c r="RD310" s="112"/>
      <c r="RE310" s="112"/>
      <c r="RF310" s="112"/>
      <c r="RG310" s="112"/>
      <c r="RH310" s="112"/>
      <c r="RI310" s="112"/>
      <c r="RJ310" s="112"/>
      <c r="RK310" s="112"/>
      <c r="RL310" s="112"/>
      <c r="RM310" s="112"/>
      <c r="RN310" s="112"/>
      <c r="RO310" s="112"/>
      <c r="RP310" s="112"/>
      <c r="RQ310" s="112"/>
      <c r="RR310" s="112"/>
      <c r="RS310" s="112"/>
      <c r="RT310" s="112"/>
      <c r="RU310" s="112"/>
      <c r="RV310" s="112"/>
      <c r="RW310" s="112"/>
      <c r="RX310" s="112"/>
      <c r="RY310" s="112"/>
      <c r="RZ310" s="112"/>
      <c r="SA310" s="112"/>
      <c r="SB310" s="112"/>
      <c r="SC310" s="112"/>
      <c r="SD310" s="112"/>
      <c r="SE310" s="112"/>
      <c r="SF310" s="112"/>
      <c r="SG310" s="112"/>
      <c r="SH310" s="112"/>
      <c r="SI310" s="112"/>
      <c r="SJ310" s="112"/>
      <c r="SK310" s="112"/>
      <c r="SL310" s="112"/>
      <c r="SM310" s="112"/>
      <c r="SN310" s="112"/>
      <c r="SO310" s="112"/>
      <c r="SP310" s="112"/>
      <c r="SQ310" s="112"/>
      <c r="SR310" s="112"/>
      <c r="SS310" s="112"/>
      <c r="ST310" s="112"/>
      <c r="SU310" s="112"/>
      <c r="SV310" s="112"/>
      <c r="SW310" s="112"/>
      <c r="SX310" s="112"/>
      <c r="SY310" s="112"/>
      <c r="SZ310" s="112"/>
      <c r="TA310" s="112"/>
      <c r="TB310" s="112"/>
      <c r="TC310" s="112"/>
      <c r="TD310" s="112"/>
      <c r="TE310" s="112"/>
      <c r="TF310" s="112"/>
      <c r="TG310" s="112"/>
      <c r="TH310" s="112"/>
      <c r="TI310" s="112"/>
      <c r="TJ310" s="112"/>
      <c r="TK310" s="112"/>
      <c r="TL310" s="112"/>
      <c r="TM310" s="112"/>
      <c r="TN310" s="112"/>
      <c r="TO310" s="112"/>
      <c r="TP310" s="112"/>
      <c r="TQ310" s="112"/>
      <c r="TR310" s="112"/>
      <c r="TS310" s="112"/>
      <c r="TT310" s="112"/>
      <c r="TU310" s="112"/>
      <c r="TV310" s="112"/>
      <c r="TW310" s="112"/>
      <c r="TX310" s="112"/>
      <c r="TY310" s="112"/>
      <c r="TZ310" s="112"/>
      <c r="UA310" s="112"/>
      <c r="UB310" s="112"/>
      <c r="UC310" s="112"/>
      <c r="UD310" s="112"/>
      <c r="UE310" s="112"/>
      <c r="UF310" s="112"/>
      <c r="UG310" s="112"/>
      <c r="UH310" s="112"/>
      <c r="UI310" s="112"/>
      <c r="UJ310" s="112"/>
      <c r="UK310" s="112"/>
      <c r="UL310" s="112"/>
      <c r="UM310" s="112"/>
      <c r="UN310" s="112"/>
      <c r="UO310" s="112"/>
      <c r="UP310" s="112"/>
      <c r="UQ310" s="112"/>
      <c r="UR310" s="112"/>
      <c r="US310" s="112"/>
      <c r="UT310" s="112"/>
      <c r="UU310" s="112"/>
      <c r="UV310" s="112"/>
      <c r="UW310" s="112"/>
      <c r="UX310" s="112"/>
      <c r="UY310" s="112"/>
      <c r="UZ310" s="112"/>
      <c r="VA310" s="112"/>
      <c r="VB310" s="112"/>
      <c r="VC310" s="112"/>
      <c r="VD310" s="112"/>
      <c r="VE310" s="112"/>
      <c r="VF310" s="112"/>
      <c r="VG310" s="112"/>
      <c r="VH310" s="112"/>
      <c r="VI310" s="112"/>
      <c r="VJ310" s="112"/>
      <c r="VK310" s="112"/>
      <c r="VL310" s="112"/>
      <c r="VM310" s="112"/>
      <c r="VN310" s="112"/>
      <c r="VO310" s="112"/>
      <c r="VP310" s="112"/>
      <c r="VQ310" s="112"/>
      <c r="VR310" s="112"/>
      <c r="VS310" s="112"/>
      <c r="VT310" s="112"/>
      <c r="VU310" s="112"/>
      <c r="VV310" s="112"/>
      <c r="VW310" s="112"/>
      <c r="VX310" s="112"/>
      <c r="VY310" s="112"/>
      <c r="VZ310" s="112"/>
      <c r="WA310" s="112"/>
      <c r="WB310" s="112"/>
      <c r="WC310" s="112"/>
      <c r="WD310" s="112"/>
      <c r="WE310" s="112"/>
      <c r="WF310" s="112"/>
      <c r="WG310" s="112"/>
      <c r="WH310" s="112"/>
      <c r="WI310" s="112"/>
      <c r="WJ310" s="112"/>
      <c r="WK310" s="112"/>
      <c r="WL310" s="112"/>
      <c r="WM310" s="112"/>
      <c r="WN310" s="112"/>
      <c r="WO310" s="112"/>
      <c r="WP310" s="112"/>
      <c r="WQ310" s="112"/>
      <c r="WR310" s="112"/>
      <c r="WS310" s="112"/>
      <c r="WT310" s="112"/>
      <c r="WU310" s="112"/>
      <c r="WV310" s="112"/>
      <c r="WW310" s="112"/>
      <c r="WX310" s="112"/>
      <c r="WY310" s="112"/>
      <c r="WZ310" s="112"/>
      <c r="XA310" s="112"/>
      <c r="XB310" s="112"/>
      <c r="XC310" s="112"/>
      <c r="XD310" s="112"/>
      <c r="XE310" s="112"/>
      <c r="XF310" s="112"/>
      <c r="XG310" s="112"/>
      <c r="XH310" s="112"/>
      <c r="XI310" s="112"/>
      <c r="XJ310" s="112"/>
      <c r="XK310" s="112"/>
      <c r="XL310" s="112"/>
      <c r="XM310" s="112"/>
      <c r="XN310" s="112"/>
      <c r="XO310" s="112"/>
      <c r="XP310" s="112"/>
      <c r="XQ310" s="112"/>
      <c r="XR310" s="112"/>
      <c r="XS310" s="112"/>
      <c r="XT310" s="112"/>
      <c r="XU310" s="112"/>
      <c r="XV310" s="112"/>
      <c r="XW310" s="112"/>
      <c r="XX310" s="112"/>
      <c r="XY310" s="112"/>
      <c r="XZ310" s="112"/>
      <c r="YA310" s="112"/>
      <c r="YB310" s="112"/>
      <c r="YC310" s="112"/>
      <c r="YD310" s="112"/>
      <c r="YE310" s="112"/>
      <c r="YF310" s="112"/>
      <c r="YG310" s="112"/>
      <c r="YH310" s="112"/>
      <c r="YI310" s="112"/>
      <c r="YJ310" s="112"/>
      <c r="YK310" s="112"/>
      <c r="YL310" s="112"/>
      <c r="YM310" s="112"/>
      <c r="YN310" s="112"/>
      <c r="YO310" s="112"/>
      <c r="YP310" s="112"/>
      <c r="YQ310" s="112"/>
      <c r="YR310" s="112"/>
      <c r="YS310" s="112"/>
      <c r="YT310" s="112"/>
      <c r="YU310" s="112"/>
      <c r="YV310" s="112"/>
      <c r="YW310" s="112"/>
      <c r="YX310" s="112"/>
      <c r="YY310" s="112"/>
      <c r="YZ310" s="112"/>
      <c r="ZA310" s="112"/>
      <c r="ZB310" s="112"/>
      <c r="ZC310" s="112"/>
      <c r="ZD310" s="112"/>
      <c r="ZE310" s="112"/>
      <c r="ZF310" s="112"/>
      <c r="ZG310" s="112"/>
      <c r="ZH310" s="112"/>
      <c r="ZI310" s="112"/>
      <c r="ZJ310" s="112"/>
      <c r="ZK310" s="112"/>
      <c r="ZL310" s="112"/>
      <c r="ZM310" s="112"/>
      <c r="ZN310" s="112"/>
      <c r="ZO310" s="112"/>
      <c r="ZP310" s="112"/>
      <c r="ZQ310" s="112"/>
      <c r="ZR310" s="112"/>
      <c r="ZS310" s="112"/>
      <c r="ZT310" s="112"/>
      <c r="ZU310" s="112"/>
      <c r="ZV310" s="112"/>
      <c r="ZW310" s="112"/>
      <c r="ZX310" s="112"/>
      <c r="ZY310" s="112"/>
      <c r="ZZ310" s="112"/>
      <c r="AAA310" s="112"/>
      <c r="AAB310" s="112"/>
      <c r="AAC310" s="112"/>
      <c r="AAD310" s="112"/>
      <c r="AAE310" s="112"/>
      <c r="AAF310" s="112"/>
      <c r="AAG310" s="112"/>
      <c r="AAH310" s="112"/>
      <c r="AAI310" s="112"/>
      <c r="AAJ310" s="112"/>
      <c r="AAK310" s="112"/>
      <c r="AAL310" s="112"/>
      <c r="AAM310" s="112"/>
      <c r="AAN310" s="112"/>
      <c r="AAO310" s="112"/>
      <c r="AAP310" s="112"/>
      <c r="AAQ310" s="112"/>
      <c r="AAR310" s="112"/>
      <c r="AAS310" s="112"/>
      <c r="AAT310" s="112"/>
      <c r="AAU310" s="112"/>
      <c r="AAV310" s="112"/>
      <c r="AAW310" s="112"/>
      <c r="AAX310" s="112"/>
      <c r="AAY310" s="112"/>
      <c r="AAZ310" s="112"/>
      <c r="ABA310" s="112"/>
      <c r="ABB310" s="112"/>
      <c r="ABC310" s="112"/>
      <c r="ABD310" s="112"/>
      <c r="ABE310" s="112"/>
      <c r="ABF310" s="112"/>
      <c r="ABG310" s="112"/>
      <c r="ABH310" s="112"/>
      <c r="ABI310" s="112"/>
      <c r="ABJ310" s="112"/>
      <c r="ABK310" s="112"/>
      <c r="ABL310" s="112"/>
      <c r="ABM310" s="112"/>
      <c r="ABN310" s="112"/>
      <c r="ABO310" s="112"/>
      <c r="ABP310" s="112"/>
      <c r="ABQ310" s="112"/>
      <c r="ABR310" s="112"/>
      <c r="ABS310" s="112"/>
      <c r="ABT310" s="112"/>
      <c r="ABU310" s="112"/>
      <c r="ABV310" s="112"/>
      <c r="ABW310" s="112"/>
      <c r="ABX310" s="112"/>
      <c r="ABY310" s="112"/>
      <c r="ABZ310" s="112"/>
      <c r="ACA310" s="112"/>
      <c r="ACB310" s="112"/>
      <c r="ACC310" s="112"/>
      <c r="ACD310" s="112"/>
      <c r="ACE310" s="112"/>
      <c r="ACF310" s="112"/>
      <c r="ACG310" s="112"/>
      <c r="ACH310" s="112"/>
      <c r="ACI310" s="112"/>
      <c r="ACJ310" s="112"/>
      <c r="ACK310" s="112"/>
      <c r="ACL310" s="112"/>
      <c r="ACM310" s="112"/>
      <c r="ACN310" s="112"/>
      <c r="ACO310" s="112"/>
      <c r="ACP310" s="112"/>
      <c r="ACQ310" s="112"/>
      <c r="ACR310" s="112"/>
      <c r="ACS310" s="112"/>
      <c r="ACT310" s="112"/>
      <c r="ACU310" s="112"/>
      <c r="ACV310" s="112"/>
      <c r="ACW310" s="112"/>
      <c r="ACX310" s="112"/>
      <c r="ACY310" s="112"/>
      <c r="ACZ310" s="112"/>
      <c r="ADA310" s="112"/>
      <c r="ADB310" s="112"/>
      <c r="ADC310" s="112"/>
      <c r="ADD310" s="112"/>
      <c r="ADE310" s="112"/>
      <c r="ADF310" s="112"/>
      <c r="ADG310" s="112"/>
      <c r="ADH310" s="112"/>
      <c r="ADI310" s="112"/>
      <c r="ADJ310" s="112"/>
      <c r="ADK310" s="112"/>
      <c r="ADL310" s="112"/>
      <c r="ADM310" s="112"/>
      <c r="ADN310" s="112"/>
      <c r="ADO310" s="112"/>
      <c r="ADP310" s="112"/>
      <c r="ADQ310" s="112"/>
      <c r="ADR310" s="112"/>
      <c r="ADS310" s="112"/>
      <c r="ADT310" s="112"/>
      <c r="ADU310" s="112"/>
      <c r="ADV310" s="112"/>
      <c r="ADW310" s="112"/>
      <c r="ADX310" s="112"/>
      <c r="ADY310" s="112"/>
      <c r="ADZ310" s="112"/>
      <c r="AEA310" s="112"/>
      <c r="AEB310" s="112"/>
      <c r="AEC310" s="112"/>
      <c r="AED310" s="112"/>
      <c r="AEE310" s="112"/>
      <c r="AEF310" s="112"/>
      <c r="AEG310" s="112"/>
      <c r="AEH310" s="112"/>
      <c r="AEI310" s="112"/>
      <c r="AEJ310" s="112"/>
      <c r="AEK310" s="112"/>
      <c r="AEL310" s="112"/>
      <c r="AEM310" s="112"/>
      <c r="AEN310" s="112"/>
      <c r="AEO310" s="112"/>
      <c r="AEP310" s="112"/>
      <c r="AEQ310" s="112"/>
      <c r="AER310" s="112"/>
      <c r="AES310" s="112"/>
      <c r="AET310" s="112"/>
      <c r="AEU310" s="112"/>
      <c r="AEV310" s="112"/>
      <c r="AEW310" s="112"/>
      <c r="AEX310" s="112"/>
    </row>
    <row r="311" spans="1:830" s="109" customFormat="1">
      <c r="A311" s="32"/>
      <c r="B311" s="7"/>
      <c r="C311" s="15"/>
      <c r="D311" s="94"/>
      <c r="E311" s="94"/>
      <c r="F311" s="94"/>
      <c r="G311" s="94"/>
      <c r="H311" s="15"/>
      <c r="I311" s="14"/>
      <c r="J311" s="96"/>
      <c r="K311" s="96"/>
      <c r="L311" s="17"/>
      <c r="M311" s="17"/>
      <c r="N311" s="14"/>
      <c r="O311" s="15"/>
      <c r="P311" s="16"/>
      <c r="Q311" s="16"/>
      <c r="R311" s="16"/>
      <c r="S311" s="16"/>
      <c r="T311" s="15"/>
      <c r="U311" s="14"/>
      <c r="V311" s="42"/>
      <c r="W311" s="42"/>
      <c r="X311" s="42"/>
      <c r="Y311" s="14"/>
      <c r="Z311" s="15"/>
      <c r="AA311" s="77"/>
      <c r="AB311" s="77"/>
      <c r="AC311" s="77"/>
      <c r="AD311" s="29"/>
      <c r="AE311" s="14"/>
      <c r="AF311" s="17"/>
      <c r="AG311" s="14"/>
      <c r="AH311" s="59"/>
      <c r="AI311" s="66"/>
      <c r="AJ311" s="66"/>
      <c r="AK311" s="66"/>
      <c r="AL311" s="59"/>
      <c r="AM311" s="14"/>
      <c r="AN311" s="17"/>
      <c r="AO311" s="17"/>
      <c r="AP311" s="17"/>
      <c r="AQ311" s="14"/>
      <c r="AR311" s="59"/>
      <c r="AS311" s="59"/>
      <c r="AT311" s="59"/>
      <c r="AU311" s="59"/>
      <c r="AV311" s="59"/>
      <c r="AW311" s="14"/>
      <c r="AX311" s="17"/>
      <c r="AY311" s="17"/>
      <c r="AZ311" s="17"/>
      <c r="BA311" s="14"/>
      <c r="BB311" s="59"/>
      <c r="BC311" s="66"/>
      <c r="BD311" s="66"/>
      <c r="BE311" s="66"/>
      <c r="BF311" s="59"/>
      <c r="BG311" s="26"/>
      <c r="BH311" s="73"/>
      <c r="BI311" s="73"/>
      <c r="BJ311" s="73"/>
      <c r="BK311" s="74"/>
      <c r="BL311" s="66"/>
      <c r="BM311" s="60"/>
      <c r="BN311" s="66"/>
      <c r="BO311" s="66"/>
      <c r="BP311" s="60"/>
      <c r="BQ311" s="66"/>
      <c r="BR311" s="66"/>
      <c r="BS311" s="66"/>
      <c r="BT311" s="66"/>
      <c r="BU311" s="66"/>
      <c r="BV311" s="66"/>
      <c r="BW311" s="128"/>
      <c r="BX311" s="112"/>
      <c r="BY311" s="112"/>
      <c r="BZ311" s="112"/>
      <c r="CA311" s="112"/>
      <c r="CB311" s="112"/>
      <c r="CC311" s="112"/>
      <c r="CD311" s="112"/>
      <c r="CE311" s="112"/>
      <c r="CF311" s="112"/>
      <c r="CG311" s="112"/>
      <c r="CH311" s="112"/>
      <c r="CI311" s="112"/>
      <c r="CJ311" s="112"/>
      <c r="CK311" s="112"/>
      <c r="CL311" s="112"/>
      <c r="CM311" s="112"/>
      <c r="CN311" s="112"/>
      <c r="CO311" s="112"/>
      <c r="CP311" s="112"/>
      <c r="CQ311" s="112"/>
      <c r="CR311" s="112"/>
      <c r="CS311" s="112"/>
      <c r="CT311" s="112"/>
      <c r="CU311" s="112"/>
      <c r="CV311" s="112"/>
      <c r="CW311" s="112"/>
      <c r="CX311" s="112"/>
      <c r="CY311" s="112"/>
      <c r="CZ311" s="112"/>
      <c r="DA311" s="112"/>
      <c r="DB311" s="112"/>
      <c r="DC311" s="112"/>
      <c r="DD311" s="112"/>
      <c r="DE311" s="112"/>
      <c r="DF311" s="112"/>
      <c r="DG311" s="112"/>
      <c r="DH311" s="112"/>
      <c r="DI311" s="112"/>
      <c r="DJ311" s="112"/>
      <c r="DK311" s="112"/>
      <c r="DL311" s="130"/>
      <c r="DM311" s="112"/>
      <c r="DN311" s="112"/>
      <c r="DO311" s="112"/>
      <c r="DP311" s="112"/>
      <c r="DQ311" s="112"/>
      <c r="DR311" s="112"/>
      <c r="DS311" s="112"/>
      <c r="DT311" s="112"/>
      <c r="DU311" s="112"/>
      <c r="DV311" s="112"/>
      <c r="DW311" s="112"/>
      <c r="DX311" s="112"/>
      <c r="DY311" s="112"/>
      <c r="DZ311" s="112"/>
      <c r="EA311" s="112"/>
      <c r="EB311" s="112"/>
      <c r="EC311" s="112"/>
      <c r="ED311" s="112"/>
      <c r="EE311" s="112"/>
      <c r="EF311" s="112"/>
      <c r="EG311" s="112"/>
      <c r="EH311" s="112"/>
      <c r="EI311" s="112"/>
      <c r="EJ311" s="112"/>
      <c r="EK311" s="112"/>
      <c r="EL311" s="112"/>
      <c r="EM311" s="112"/>
      <c r="EN311" s="112"/>
      <c r="EO311" s="112"/>
      <c r="EP311" s="112"/>
      <c r="EQ311" s="112"/>
      <c r="ER311" s="112"/>
      <c r="ES311" s="112"/>
      <c r="ET311" s="112"/>
      <c r="EU311" s="112"/>
      <c r="EV311" s="112"/>
      <c r="EW311" s="112"/>
      <c r="EX311" s="112"/>
      <c r="EY311" s="112"/>
      <c r="EZ311" s="112"/>
      <c r="FA311" s="112"/>
      <c r="FB311" s="112"/>
      <c r="FC311" s="112"/>
      <c r="FD311" s="112"/>
      <c r="FE311" s="112"/>
      <c r="FF311" s="112"/>
      <c r="FG311" s="112"/>
      <c r="FH311" s="112"/>
      <c r="FI311" s="112"/>
      <c r="FJ311" s="112"/>
      <c r="FK311" s="112"/>
      <c r="FL311" s="112"/>
      <c r="FM311" s="112"/>
      <c r="FN311" s="112"/>
      <c r="FO311" s="112"/>
      <c r="FP311" s="112"/>
      <c r="FQ311" s="112"/>
      <c r="FR311" s="112"/>
      <c r="FS311" s="112"/>
      <c r="FT311" s="112"/>
      <c r="FU311" s="112"/>
      <c r="FV311" s="112"/>
      <c r="FW311" s="112"/>
      <c r="FX311" s="112"/>
      <c r="FY311" s="112"/>
      <c r="FZ311" s="112"/>
      <c r="GA311" s="112"/>
      <c r="GB311" s="112"/>
      <c r="GC311" s="112"/>
      <c r="GD311" s="112"/>
      <c r="GE311" s="112"/>
      <c r="GF311" s="112"/>
      <c r="GG311" s="112"/>
      <c r="GH311" s="112"/>
      <c r="GI311" s="112"/>
      <c r="GJ311" s="112"/>
      <c r="GK311" s="112"/>
      <c r="GL311" s="112"/>
      <c r="GM311" s="112"/>
      <c r="GN311" s="112"/>
      <c r="GO311" s="112"/>
      <c r="GP311" s="112"/>
      <c r="GQ311" s="112"/>
      <c r="GR311" s="112"/>
      <c r="GS311" s="112"/>
      <c r="GT311" s="112"/>
      <c r="GU311" s="112"/>
      <c r="GV311" s="112"/>
      <c r="GW311" s="112"/>
      <c r="GX311" s="112"/>
      <c r="GY311" s="112"/>
      <c r="GZ311" s="112"/>
      <c r="HA311" s="112"/>
      <c r="HB311" s="112"/>
      <c r="HC311" s="112"/>
      <c r="HD311" s="112"/>
      <c r="HE311" s="112"/>
      <c r="HF311" s="112"/>
      <c r="HG311" s="112"/>
      <c r="HH311" s="112"/>
      <c r="HI311" s="112"/>
      <c r="HJ311" s="112"/>
      <c r="HK311" s="112"/>
      <c r="HL311" s="112"/>
      <c r="HM311" s="112"/>
      <c r="HN311" s="112"/>
      <c r="HO311" s="112"/>
      <c r="HP311" s="112"/>
      <c r="HQ311" s="112"/>
      <c r="HR311" s="112"/>
      <c r="HS311" s="112"/>
      <c r="HT311" s="112"/>
      <c r="HU311" s="112"/>
      <c r="HV311" s="112"/>
      <c r="HW311" s="112"/>
      <c r="HX311" s="112"/>
      <c r="HY311" s="112"/>
      <c r="HZ311" s="112"/>
      <c r="IA311" s="112"/>
      <c r="IB311" s="112"/>
      <c r="IC311" s="112"/>
      <c r="ID311" s="112"/>
      <c r="IE311" s="112"/>
      <c r="IF311" s="112"/>
      <c r="IG311" s="112"/>
      <c r="IH311" s="112"/>
      <c r="II311" s="112"/>
      <c r="IJ311" s="112"/>
      <c r="IK311" s="112"/>
      <c r="IL311" s="112"/>
      <c r="IM311" s="112"/>
      <c r="IN311" s="112"/>
      <c r="IO311" s="112"/>
      <c r="IP311" s="112"/>
      <c r="IQ311" s="112"/>
      <c r="IR311" s="112"/>
      <c r="IS311" s="112"/>
      <c r="IT311" s="112"/>
      <c r="IU311" s="112"/>
      <c r="IV311" s="112"/>
      <c r="IW311" s="112"/>
      <c r="IX311" s="112"/>
      <c r="IY311" s="112"/>
      <c r="IZ311" s="112"/>
      <c r="JA311" s="112"/>
      <c r="JB311" s="112"/>
      <c r="JC311" s="112"/>
      <c r="JD311" s="112"/>
      <c r="JE311" s="112"/>
      <c r="JF311" s="112"/>
      <c r="JG311" s="112"/>
      <c r="JH311" s="112"/>
      <c r="JI311" s="112"/>
      <c r="JJ311" s="112"/>
      <c r="JK311" s="112"/>
      <c r="JL311" s="112"/>
      <c r="JM311" s="112"/>
      <c r="JN311" s="112"/>
      <c r="JO311" s="112"/>
      <c r="JP311" s="112"/>
      <c r="JQ311" s="112"/>
      <c r="JR311" s="112"/>
      <c r="JS311" s="112"/>
      <c r="JT311" s="112"/>
      <c r="JU311" s="112"/>
      <c r="JV311" s="112"/>
      <c r="JW311" s="112"/>
      <c r="JX311" s="112"/>
      <c r="JY311" s="112"/>
      <c r="JZ311" s="112"/>
      <c r="KA311" s="112"/>
      <c r="KB311" s="112"/>
      <c r="KC311" s="112"/>
      <c r="KD311" s="112"/>
      <c r="KE311" s="112"/>
      <c r="KF311" s="112"/>
      <c r="KG311" s="112"/>
      <c r="KH311" s="112"/>
      <c r="KI311" s="112"/>
      <c r="KJ311" s="112"/>
      <c r="KK311" s="112"/>
      <c r="KL311" s="112"/>
      <c r="KM311" s="112"/>
      <c r="KN311" s="112"/>
      <c r="KO311" s="112"/>
      <c r="KP311" s="112"/>
      <c r="KQ311" s="112"/>
      <c r="KR311" s="112"/>
      <c r="KS311" s="112"/>
      <c r="KT311" s="112"/>
      <c r="KU311" s="112"/>
      <c r="KV311" s="112"/>
      <c r="KW311" s="112"/>
      <c r="KX311" s="112"/>
      <c r="KY311" s="112"/>
      <c r="KZ311" s="112"/>
      <c r="LA311" s="112"/>
      <c r="LB311" s="112"/>
      <c r="LC311" s="112"/>
      <c r="LD311" s="112"/>
      <c r="LE311" s="112"/>
      <c r="LF311" s="112"/>
      <c r="LG311" s="112"/>
      <c r="LH311" s="112"/>
      <c r="LI311" s="112"/>
      <c r="LJ311" s="112"/>
      <c r="LK311" s="112"/>
      <c r="LL311" s="112"/>
      <c r="LM311" s="112"/>
      <c r="LN311" s="112"/>
      <c r="LO311" s="112"/>
      <c r="LP311" s="112"/>
      <c r="LQ311" s="112"/>
      <c r="LR311" s="112"/>
      <c r="LS311" s="112"/>
      <c r="LT311" s="112"/>
      <c r="LU311" s="112"/>
      <c r="LV311" s="112"/>
      <c r="LW311" s="112"/>
      <c r="LX311" s="112"/>
      <c r="LY311" s="112"/>
      <c r="LZ311" s="112"/>
      <c r="MA311" s="112"/>
      <c r="MB311" s="112"/>
      <c r="MC311" s="112"/>
      <c r="MD311" s="112"/>
      <c r="ME311" s="112"/>
      <c r="MF311" s="112"/>
      <c r="MG311" s="112"/>
      <c r="MH311" s="112"/>
      <c r="MI311" s="112"/>
      <c r="MJ311" s="112"/>
      <c r="MK311" s="112"/>
      <c r="ML311" s="112"/>
      <c r="MM311" s="112"/>
      <c r="MN311" s="112"/>
      <c r="MO311" s="112"/>
      <c r="MP311" s="112"/>
      <c r="MQ311" s="112"/>
      <c r="MR311" s="112"/>
      <c r="MS311" s="112"/>
      <c r="MT311" s="112"/>
      <c r="MU311" s="112"/>
      <c r="MV311" s="112"/>
      <c r="MW311" s="112"/>
      <c r="MX311" s="112"/>
      <c r="MY311" s="112"/>
      <c r="MZ311" s="112"/>
      <c r="NA311" s="112"/>
      <c r="NB311" s="112"/>
      <c r="NC311" s="112"/>
      <c r="ND311" s="112"/>
      <c r="NE311" s="112"/>
      <c r="NF311" s="112"/>
      <c r="NG311" s="112"/>
      <c r="NH311" s="112"/>
      <c r="NI311" s="112"/>
      <c r="NJ311" s="112"/>
      <c r="NK311" s="112"/>
      <c r="NL311" s="112"/>
      <c r="NM311" s="112"/>
      <c r="NN311" s="112"/>
      <c r="NO311" s="112"/>
      <c r="NP311" s="112"/>
      <c r="NQ311" s="112"/>
      <c r="NR311" s="112"/>
      <c r="NS311" s="112"/>
      <c r="NT311" s="112"/>
      <c r="NU311" s="112"/>
      <c r="NV311" s="112"/>
      <c r="NW311" s="112"/>
      <c r="NX311" s="112"/>
      <c r="NY311" s="112"/>
      <c r="NZ311" s="112"/>
      <c r="OA311" s="112"/>
      <c r="OB311" s="112"/>
      <c r="OC311" s="112"/>
      <c r="OD311" s="112"/>
      <c r="OE311" s="112"/>
      <c r="OF311" s="112"/>
      <c r="OG311" s="112"/>
      <c r="OH311" s="112"/>
      <c r="OI311" s="112"/>
      <c r="OJ311" s="112"/>
      <c r="OK311" s="112"/>
      <c r="OL311" s="112"/>
      <c r="OM311" s="112"/>
      <c r="ON311" s="112"/>
      <c r="OO311" s="112"/>
      <c r="OP311" s="112"/>
      <c r="OQ311" s="112"/>
      <c r="OR311" s="112"/>
      <c r="OS311" s="112"/>
      <c r="OT311" s="112"/>
      <c r="OU311" s="112"/>
      <c r="OV311" s="112"/>
      <c r="OW311" s="112"/>
      <c r="OX311" s="112"/>
      <c r="OY311" s="112"/>
      <c r="OZ311" s="112"/>
      <c r="PA311" s="112"/>
      <c r="PB311" s="112"/>
      <c r="PC311" s="112"/>
      <c r="PD311" s="112"/>
      <c r="PE311" s="112"/>
      <c r="PF311" s="112"/>
      <c r="PG311" s="112"/>
      <c r="PH311" s="112"/>
      <c r="PI311" s="112"/>
      <c r="PJ311" s="112"/>
      <c r="PK311" s="112"/>
      <c r="PL311" s="112"/>
      <c r="PM311" s="112"/>
      <c r="PN311" s="112"/>
      <c r="PO311" s="112"/>
      <c r="PP311" s="112"/>
      <c r="PQ311" s="112"/>
      <c r="PR311" s="112"/>
      <c r="PS311" s="112"/>
      <c r="PT311" s="112"/>
      <c r="PU311" s="112"/>
      <c r="PV311" s="112"/>
      <c r="PW311" s="112"/>
      <c r="PX311" s="112"/>
      <c r="PY311" s="112"/>
      <c r="PZ311" s="112"/>
      <c r="QA311" s="112"/>
      <c r="QB311" s="112"/>
      <c r="QC311" s="112"/>
      <c r="QD311" s="112"/>
      <c r="QE311" s="112"/>
      <c r="QF311" s="112"/>
      <c r="QG311" s="112"/>
      <c r="QH311" s="112"/>
      <c r="QI311" s="112"/>
      <c r="QJ311" s="112"/>
      <c r="QK311" s="112"/>
      <c r="QL311" s="112"/>
      <c r="QM311" s="112"/>
      <c r="QN311" s="112"/>
      <c r="QO311" s="112"/>
      <c r="QP311" s="112"/>
      <c r="QQ311" s="112"/>
      <c r="QR311" s="112"/>
      <c r="QS311" s="112"/>
      <c r="QT311" s="112"/>
      <c r="QU311" s="112"/>
      <c r="QV311" s="112"/>
      <c r="QW311" s="112"/>
      <c r="QX311" s="112"/>
      <c r="QY311" s="112"/>
      <c r="QZ311" s="112"/>
      <c r="RA311" s="112"/>
      <c r="RB311" s="112"/>
      <c r="RC311" s="112"/>
      <c r="RD311" s="112"/>
      <c r="RE311" s="112"/>
      <c r="RF311" s="112"/>
      <c r="RG311" s="112"/>
      <c r="RH311" s="112"/>
      <c r="RI311" s="112"/>
      <c r="RJ311" s="112"/>
      <c r="RK311" s="112"/>
      <c r="RL311" s="112"/>
      <c r="RM311" s="112"/>
      <c r="RN311" s="112"/>
      <c r="RO311" s="112"/>
      <c r="RP311" s="112"/>
      <c r="RQ311" s="112"/>
      <c r="RR311" s="112"/>
      <c r="RS311" s="112"/>
      <c r="RT311" s="112"/>
      <c r="RU311" s="112"/>
      <c r="RV311" s="112"/>
      <c r="RW311" s="112"/>
      <c r="RX311" s="112"/>
      <c r="RY311" s="112"/>
      <c r="RZ311" s="112"/>
      <c r="SA311" s="112"/>
      <c r="SB311" s="112"/>
      <c r="SC311" s="112"/>
      <c r="SD311" s="112"/>
      <c r="SE311" s="112"/>
      <c r="SF311" s="112"/>
      <c r="SG311" s="112"/>
      <c r="SH311" s="112"/>
      <c r="SI311" s="112"/>
      <c r="SJ311" s="112"/>
      <c r="SK311" s="112"/>
      <c r="SL311" s="112"/>
      <c r="SM311" s="112"/>
      <c r="SN311" s="112"/>
      <c r="SO311" s="112"/>
      <c r="SP311" s="112"/>
      <c r="SQ311" s="112"/>
      <c r="SR311" s="112"/>
      <c r="SS311" s="112"/>
      <c r="ST311" s="112"/>
      <c r="SU311" s="112"/>
      <c r="SV311" s="112"/>
      <c r="SW311" s="112"/>
      <c r="SX311" s="112"/>
      <c r="SY311" s="112"/>
      <c r="SZ311" s="112"/>
      <c r="TA311" s="112"/>
      <c r="TB311" s="112"/>
      <c r="TC311" s="112"/>
      <c r="TD311" s="112"/>
      <c r="TE311" s="112"/>
      <c r="TF311" s="112"/>
      <c r="TG311" s="112"/>
      <c r="TH311" s="112"/>
      <c r="TI311" s="112"/>
      <c r="TJ311" s="112"/>
      <c r="TK311" s="112"/>
      <c r="TL311" s="112"/>
      <c r="TM311" s="112"/>
      <c r="TN311" s="112"/>
      <c r="TO311" s="112"/>
      <c r="TP311" s="112"/>
      <c r="TQ311" s="112"/>
      <c r="TR311" s="112"/>
      <c r="TS311" s="112"/>
      <c r="TT311" s="112"/>
      <c r="TU311" s="112"/>
      <c r="TV311" s="112"/>
      <c r="TW311" s="112"/>
      <c r="TX311" s="112"/>
      <c r="TY311" s="112"/>
      <c r="TZ311" s="112"/>
      <c r="UA311" s="112"/>
      <c r="UB311" s="112"/>
      <c r="UC311" s="112"/>
      <c r="UD311" s="112"/>
      <c r="UE311" s="112"/>
      <c r="UF311" s="112"/>
      <c r="UG311" s="112"/>
      <c r="UH311" s="112"/>
      <c r="UI311" s="112"/>
      <c r="UJ311" s="112"/>
      <c r="UK311" s="112"/>
      <c r="UL311" s="112"/>
      <c r="UM311" s="112"/>
      <c r="UN311" s="112"/>
      <c r="UO311" s="112"/>
      <c r="UP311" s="112"/>
      <c r="UQ311" s="112"/>
      <c r="UR311" s="112"/>
      <c r="US311" s="112"/>
      <c r="UT311" s="112"/>
      <c r="UU311" s="112"/>
      <c r="UV311" s="112"/>
      <c r="UW311" s="112"/>
      <c r="UX311" s="112"/>
      <c r="UY311" s="112"/>
      <c r="UZ311" s="112"/>
      <c r="VA311" s="112"/>
      <c r="VB311" s="112"/>
      <c r="VC311" s="112"/>
      <c r="VD311" s="112"/>
      <c r="VE311" s="112"/>
      <c r="VF311" s="112"/>
      <c r="VG311" s="112"/>
      <c r="VH311" s="112"/>
      <c r="VI311" s="112"/>
      <c r="VJ311" s="112"/>
      <c r="VK311" s="112"/>
      <c r="VL311" s="112"/>
      <c r="VM311" s="112"/>
      <c r="VN311" s="112"/>
      <c r="VO311" s="112"/>
      <c r="VP311" s="112"/>
      <c r="VQ311" s="112"/>
      <c r="VR311" s="112"/>
      <c r="VS311" s="112"/>
      <c r="VT311" s="112"/>
      <c r="VU311" s="112"/>
      <c r="VV311" s="112"/>
      <c r="VW311" s="112"/>
      <c r="VX311" s="112"/>
      <c r="VY311" s="112"/>
      <c r="VZ311" s="112"/>
      <c r="WA311" s="112"/>
      <c r="WB311" s="112"/>
      <c r="WC311" s="112"/>
      <c r="WD311" s="112"/>
      <c r="WE311" s="112"/>
      <c r="WF311" s="112"/>
      <c r="WG311" s="112"/>
      <c r="WH311" s="112"/>
      <c r="WI311" s="112"/>
      <c r="WJ311" s="112"/>
      <c r="WK311" s="112"/>
      <c r="WL311" s="112"/>
      <c r="WM311" s="112"/>
      <c r="WN311" s="112"/>
      <c r="WO311" s="112"/>
      <c r="WP311" s="112"/>
      <c r="WQ311" s="112"/>
      <c r="WR311" s="112"/>
      <c r="WS311" s="112"/>
      <c r="WT311" s="112"/>
      <c r="WU311" s="112"/>
      <c r="WV311" s="112"/>
      <c r="WW311" s="112"/>
      <c r="WX311" s="112"/>
      <c r="WY311" s="112"/>
      <c r="WZ311" s="112"/>
      <c r="XA311" s="112"/>
      <c r="XB311" s="112"/>
      <c r="XC311" s="112"/>
      <c r="XD311" s="112"/>
      <c r="XE311" s="112"/>
      <c r="XF311" s="112"/>
      <c r="XG311" s="112"/>
      <c r="XH311" s="112"/>
      <c r="XI311" s="112"/>
      <c r="XJ311" s="112"/>
      <c r="XK311" s="112"/>
      <c r="XL311" s="112"/>
      <c r="XM311" s="112"/>
      <c r="XN311" s="112"/>
      <c r="XO311" s="112"/>
      <c r="XP311" s="112"/>
      <c r="XQ311" s="112"/>
      <c r="XR311" s="112"/>
      <c r="XS311" s="112"/>
      <c r="XT311" s="112"/>
      <c r="XU311" s="112"/>
      <c r="XV311" s="112"/>
      <c r="XW311" s="112"/>
      <c r="XX311" s="112"/>
      <c r="XY311" s="112"/>
      <c r="XZ311" s="112"/>
      <c r="YA311" s="112"/>
      <c r="YB311" s="112"/>
      <c r="YC311" s="112"/>
      <c r="YD311" s="112"/>
      <c r="YE311" s="112"/>
      <c r="YF311" s="112"/>
      <c r="YG311" s="112"/>
      <c r="YH311" s="112"/>
      <c r="YI311" s="112"/>
      <c r="YJ311" s="112"/>
      <c r="YK311" s="112"/>
      <c r="YL311" s="112"/>
      <c r="YM311" s="112"/>
      <c r="YN311" s="112"/>
      <c r="YO311" s="112"/>
      <c r="YP311" s="112"/>
      <c r="YQ311" s="112"/>
      <c r="YR311" s="112"/>
      <c r="YS311" s="112"/>
      <c r="YT311" s="112"/>
      <c r="YU311" s="112"/>
      <c r="YV311" s="112"/>
      <c r="YW311" s="112"/>
      <c r="YX311" s="112"/>
      <c r="YY311" s="112"/>
      <c r="YZ311" s="112"/>
      <c r="ZA311" s="112"/>
      <c r="ZB311" s="112"/>
      <c r="ZC311" s="112"/>
      <c r="ZD311" s="112"/>
      <c r="ZE311" s="112"/>
      <c r="ZF311" s="112"/>
      <c r="ZG311" s="112"/>
      <c r="ZH311" s="112"/>
      <c r="ZI311" s="112"/>
      <c r="ZJ311" s="112"/>
      <c r="ZK311" s="112"/>
      <c r="ZL311" s="112"/>
      <c r="ZM311" s="112"/>
      <c r="ZN311" s="112"/>
      <c r="ZO311" s="112"/>
      <c r="ZP311" s="112"/>
      <c r="ZQ311" s="112"/>
      <c r="ZR311" s="112"/>
      <c r="ZS311" s="112"/>
      <c r="ZT311" s="112"/>
      <c r="ZU311" s="112"/>
      <c r="ZV311" s="112"/>
      <c r="ZW311" s="112"/>
      <c r="ZX311" s="112"/>
      <c r="ZY311" s="112"/>
      <c r="ZZ311" s="112"/>
      <c r="AAA311" s="112"/>
      <c r="AAB311" s="112"/>
      <c r="AAC311" s="112"/>
      <c r="AAD311" s="112"/>
      <c r="AAE311" s="112"/>
      <c r="AAF311" s="112"/>
      <c r="AAG311" s="112"/>
      <c r="AAH311" s="112"/>
      <c r="AAI311" s="112"/>
      <c r="AAJ311" s="112"/>
      <c r="AAK311" s="112"/>
      <c r="AAL311" s="112"/>
      <c r="AAM311" s="112"/>
      <c r="AAN311" s="112"/>
      <c r="AAO311" s="112"/>
      <c r="AAP311" s="112"/>
      <c r="AAQ311" s="112"/>
      <c r="AAR311" s="112"/>
      <c r="AAS311" s="112"/>
      <c r="AAT311" s="112"/>
      <c r="AAU311" s="112"/>
      <c r="AAV311" s="112"/>
      <c r="AAW311" s="112"/>
      <c r="AAX311" s="112"/>
      <c r="AAY311" s="112"/>
      <c r="AAZ311" s="112"/>
      <c r="ABA311" s="112"/>
      <c r="ABB311" s="112"/>
      <c r="ABC311" s="112"/>
      <c r="ABD311" s="112"/>
      <c r="ABE311" s="112"/>
      <c r="ABF311" s="112"/>
      <c r="ABG311" s="112"/>
      <c r="ABH311" s="112"/>
      <c r="ABI311" s="112"/>
      <c r="ABJ311" s="112"/>
      <c r="ABK311" s="112"/>
      <c r="ABL311" s="112"/>
      <c r="ABM311" s="112"/>
      <c r="ABN311" s="112"/>
      <c r="ABO311" s="112"/>
      <c r="ABP311" s="112"/>
      <c r="ABQ311" s="112"/>
      <c r="ABR311" s="112"/>
      <c r="ABS311" s="112"/>
      <c r="ABT311" s="112"/>
      <c r="ABU311" s="112"/>
      <c r="ABV311" s="112"/>
      <c r="ABW311" s="112"/>
      <c r="ABX311" s="112"/>
      <c r="ABY311" s="112"/>
      <c r="ABZ311" s="112"/>
      <c r="ACA311" s="112"/>
      <c r="ACB311" s="112"/>
      <c r="ACC311" s="112"/>
      <c r="ACD311" s="112"/>
      <c r="ACE311" s="112"/>
      <c r="ACF311" s="112"/>
      <c r="ACG311" s="112"/>
      <c r="ACH311" s="112"/>
      <c r="ACI311" s="112"/>
      <c r="ACJ311" s="112"/>
      <c r="ACK311" s="112"/>
      <c r="ACL311" s="112"/>
      <c r="ACM311" s="112"/>
      <c r="ACN311" s="112"/>
      <c r="ACO311" s="112"/>
      <c r="ACP311" s="112"/>
      <c r="ACQ311" s="112"/>
      <c r="ACR311" s="112"/>
      <c r="ACS311" s="112"/>
      <c r="ACT311" s="112"/>
      <c r="ACU311" s="112"/>
      <c r="ACV311" s="112"/>
      <c r="ACW311" s="112"/>
      <c r="ACX311" s="112"/>
      <c r="ACY311" s="112"/>
      <c r="ACZ311" s="112"/>
      <c r="ADA311" s="112"/>
      <c r="ADB311" s="112"/>
      <c r="ADC311" s="112"/>
      <c r="ADD311" s="112"/>
      <c r="ADE311" s="112"/>
      <c r="ADF311" s="112"/>
      <c r="ADG311" s="112"/>
      <c r="ADH311" s="112"/>
      <c r="ADI311" s="112"/>
      <c r="ADJ311" s="112"/>
      <c r="ADK311" s="112"/>
      <c r="ADL311" s="112"/>
      <c r="ADM311" s="112"/>
      <c r="ADN311" s="112"/>
      <c r="ADO311" s="112"/>
      <c r="ADP311" s="112"/>
      <c r="ADQ311" s="112"/>
      <c r="ADR311" s="112"/>
      <c r="ADS311" s="112"/>
      <c r="ADT311" s="112"/>
      <c r="ADU311" s="112"/>
      <c r="ADV311" s="112"/>
      <c r="ADW311" s="112"/>
      <c r="ADX311" s="112"/>
      <c r="ADY311" s="112"/>
      <c r="ADZ311" s="112"/>
      <c r="AEA311" s="112"/>
      <c r="AEB311" s="112"/>
      <c r="AEC311" s="112"/>
      <c r="AED311" s="112"/>
      <c r="AEE311" s="112"/>
      <c r="AEF311" s="112"/>
      <c r="AEG311" s="112"/>
      <c r="AEH311" s="112"/>
      <c r="AEI311" s="112"/>
      <c r="AEJ311" s="112"/>
      <c r="AEK311" s="112"/>
      <c r="AEL311" s="112"/>
      <c r="AEM311" s="112"/>
      <c r="AEN311" s="112"/>
      <c r="AEO311" s="112"/>
      <c r="AEP311" s="112"/>
      <c r="AEQ311" s="112"/>
      <c r="AER311" s="112"/>
      <c r="AES311" s="112"/>
      <c r="AET311" s="112"/>
      <c r="AEU311" s="112"/>
      <c r="AEV311" s="112"/>
      <c r="AEW311" s="112"/>
      <c r="AEX311" s="112"/>
    </row>
    <row r="312" spans="1:830" s="7" customFormat="1">
      <c r="A312" s="4"/>
      <c r="B312" s="10">
        <f>SUM(I313+O313+U313+Z313+AE313+AH313+AM313+AR313+AW313+BB313+C313)</f>
        <v>488</v>
      </c>
      <c r="C312" s="13">
        <f>C313/$B$312</f>
        <v>5.3278688524590161E-2</v>
      </c>
      <c r="D312" s="93"/>
      <c r="E312" s="93"/>
      <c r="F312" s="93"/>
      <c r="G312" s="93"/>
      <c r="H312" s="20"/>
      <c r="I312" s="11">
        <f>I313/$B$312</f>
        <v>0.11475409836065574</v>
      </c>
      <c r="J312" s="24"/>
      <c r="K312" s="24"/>
      <c r="L312" s="24"/>
      <c r="M312" s="24"/>
      <c r="N312" s="14"/>
      <c r="O312" s="57">
        <f>O313/$B$312</f>
        <v>9.2213114754098366E-2</v>
      </c>
      <c r="P312" s="25"/>
      <c r="Q312" s="25"/>
      <c r="R312" s="25"/>
      <c r="S312" s="25"/>
      <c r="T312" s="20"/>
      <c r="U312" s="11">
        <f>U313/$B$312</f>
        <v>1.4344262295081968E-2</v>
      </c>
      <c r="V312" s="43"/>
      <c r="W312" s="43"/>
      <c r="X312" s="43"/>
      <c r="Y312" s="14"/>
      <c r="Z312" s="57">
        <f>Z313/$B$312</f>
        <v>0.10040983606557377</v>
      </c>
      <c r="AA312" s="80"/>
      <c r="AB312" s="80"/>
      <c r="AC312" s="80"/>
      <c r="AD312" s="20"/>
      <c r="AE312" s="11">
        <f>AE313/$B$312</f>
        <v>0.45901639344262296</v>
      </c>
      <c r="AF312" s="4"/>
      <c r="AG312" s="14"/>
      <c r="AH312" s="57">
        <f>AH313/$B$312</f>
        <v>7.3770491803278687E-2</v>
      </c>
      <c r="AI312" s="69"/>
      <c r="AJ312" s="69"/>
      <c r="AK312" s="69"/>
      <c r="AL312" s="61"/>
      <c r="AM312" s="11">
        <f>AM313/$B$312</f>
        <v>8.1967213114754103E-3</v>
      </c>
      <c r="AN312" s="24"/>
      <c r="AO312" s="24"/>
      <c r="AP312" s="24"/>
      <c r="AQ312" s="14"/>
      <c r="AR312" s="57">
        <f>AR313/$B$312</f>
        <v>0</v>
      </c>
      <c r="AS312" s="69"/>
      <c r="AT312" s="69"/>
      <c r="AU312" s="69"/>
      <c r="AV312" s="61"/>
      <c r="AW312" s="11">
        <f>AW313/$B$312</f>
        <v>8.4016393442622947E-2</v>
      </c>
      <c r="AX312" s="24"/>
      <c r="AY312" s="24"/>
      <c r="AZ312" s="24"/>
      <c r="BA312" s="14"/>
      <c r="BB312" s="57">
        <f>BB313/$B$312</f>
        <v>0</v>
      </c>
      <c r="BC312" s="69"/>
      <c r="BD312" s="69"/>
      <c r="BE312" s="69"/>
      <c r="BF312" s="61"/>
      <c r="BG312" s="4"/>
      <c r="BH312" s="117"/>
      <c r="BI312" s="117"/>
      <c r="BJ312" s="117"/>
      <c r="BK312" s="49"/>
      <c r="BL312" s="53"/>
      <c r="BM312" s="108"/>
      <c r="BN312" s="53"/>
      <c r="BO312" s="53"/>
      <c r="BP312" s="108"/>
      <c r="BQ312" s="53"/>
      <c r="BR312" s="53"/>
      <c r="BS312" s="53"/>
      <c r="BT312" s="53"/>
      <c r="BU312" s="53"/>
      <c r="BV312" s="53"/>
      <c r="BW312" s="129"/>
      <c r="BX312" s="65"/>
      <c r="BY312" s="65"/>
      <c r="BZ312" s="65"/>
      <c r="CA312" s="65"/>
      <c r="CB312" s="65"/>
      <c r="CC312" s="65"/>
      <c r="CD312" s="65"/>
      <c r="CE312" s="65"/>
      <c r="CF312" s="65"/>
      <c r="CG312" s="65"/>
      <c r="CH312" s="65"/>
      <c r="CI312" s="65"/>
      <c r="CJ312" s="65"/>
      <c r="CK312" s="65"/>
      <c r="CL312" s="65"/>
      <c r="CM312" s="65"/>
      <c r="CN312" s="65"/>
      <c r="CO312" s="65"/>
      <c r="CP312" s="65"/>
      <c r="CQ312" s="65"/>
      <c r="CR312" s="65"/>
      <c r="CS312" s="65"/>
      <c r="CT312" s="65"/>
      <c r="CU312" s="65"/>
      <c r="CV312" s="65"/>
      <c r="CW312" s="65"/>
      <c r="CX312" s="65"/>
      <c r="CY312" s="65"/>
      <c r="CZ312" s="65"/>
      <c r="DA312" s="65"/>
      <c r="DB312" s="65"/>
      <c r="DC312" s="65"/>
      <c r="DD312" s="65"/>
      <c r="DE312" s="65"/>
      <c r="DF312" s="65"/>
      <c r="DG312" s="65"/>
      <c r="DH312" s="65"/>
      <c r="DI312" s="65"/>
      <c r="DJ312" s="65"/>
      <c r="DK312" s="65"/>
      <c r="DL312" s="112"/>
      <c r="DM312" s="112"/>
      <c r="DN312" s="65"/>
      <c r="DO312" s="65"/>
      <c r="DP312" s="65"/>
      <c r="DQ312" s="65"/>
      <c r="DR312" s="65"/>
      <c r="DS312" s="65"/>
      <c r="DT312" s="65"/>
      <c r="DU312" s="65"/>
      <c r="DV312" s="65"/>
      <c r="DW312" s="65"/>
      <c r="DX312" s="65"/>
      <c r="DY312" s="65"/>
      <c r="DZ312" s="65"/>
      <c r="EA312" s="65"/>
      <c r="EB312" s="65"/>
      <c r="EC312" s="65"/>
      <c r="ED312" s="65"/>
      <c r="EE312" s="65"/>
      <c r="EF312" s="65"/>
      <c r="EG312" s="65"/>
      <c r="EH312" s="65"/>
      <c r="EI312" s="65"/>
      <c r="EJ312" s="65"/>
      <c r="EK312" s="65"/>
      <c r="EL312" s="65"/>
      <c r="EM312" s="65"/>
      <c r="EN312" s="65"/>
      <c r="EO312" s="65"/>
      <c r="EP312" s="65"/>
      <c r="EQ312" s="65"/>
      <c r="ER312" s="65"/>
      <c r="ES312" s="65"/>
      <c r="ET312" s="65"/>
      <c r="EU312" s="65"/>
      <c r="EV312" s="65"/>
      <c r="EW312" s="65"/>
      <c r="EX312" s="65"/>
      <c r="EY312" s="65"/>
      <c r="EZ312" s="65"/>
      <c r="FA312" s="65"/>
      <c r="FB312" s="65"/>
      <c r="FC312" s="65"/>
      <c r="FD312" s="65"/>
      <c r="FE312" s="65"/>
      <c r="FF312" s="65"/>
      <c r="FG312" s="65"/>
      <c r="FH312" s="65"/>
      <c r="FI312" s="65"/>
      <c r="FJ312" s="65"/>
      <c r="FK312" s="65"/>
      <c r="FL312" s="65"/>
      <c r="FM312" s="65"/>
      <c r="FN312" s="65"/>
      <c r="FO312" s="65"/>
      <c r="FP312" s="65"/>
      <c r="FQ312" s="65"/>
      <c r="FR312" s="65"/>
      <c r="FS312" s="65"/>
      <c r="FT312" s="65"/>
      <c r="FU312" s="65"/>
      <c r="FV312" s="65"/>
      <c r="FW312" s="65"/>
      <c r="FX312" s="65"/>
      <c r="FY312" s="65"/>
      <c r="FZ312" s="65"/>
      <c r="GA312" s="65"/>
      <c r="GB312" s="65"/>
      <c r="GC312" s="65"/>
      <c r="GD312" s="65"/>
      <c r="GE312" s="65"/>
      <c r="GF312" s="65"/>
      <c r="GG312" s="65"/>
      <c r="GH312" s="65"/>
      <c r="GI312" s="65"/>
      <c r="GJ312" s="65"/>
      <c r="GK312" s="65"/>
      <c r="GL312" s="65"/>
      <c r="GM312" s="65"/>
      <c r="GN312" s="65"/>
      <c r="GO312" s="65"/>
      <c r="GP312" s="65"/>
      <c r="GQ312" s="65"/>
      <c r="GR312" s="65"/>
      <c r="GS312" s="65"/>
      <c r="GT312" s="65"/>
      <c r="GU312" s="65"/>
      <c r="GV312" s="65"/>
      <c r="GW312" s="65"/>
      <c r="GX312" s="65"/>
      <c r="GY312" s="65"/>
      <c r="GZ312" s="65"/>
      <c r="HA312" s="65"/>
      <c r="HB312" s="65"/>
      <c r="HC312" s="65"/>
      <c r="HD312" s="65"/>
      <c r="HE312" s="65"/>
      <c r="HF312" s="65"/>
      <c r="HG312" s="65"/>
      <c r="HH312" s="65"/>
      <c r="HI312" s="65"/>
      <c r="HJ312" s="65"/>
      <c r="HK312" s="65"/>
      <c r="HL312" s="65"/>
      <c r="HM312" s="65"/>
      <c r="HN312" s="65"/>
      <c r="HO312" s="65"/>
      <c r="HP312" s="65"/>
      <c r="HQ312" s="65"/>
      <c r="HR312" s="65"/>
      <c r="HS312" s="65"/>
      <c r="HT312" s="65"/>
      <c r="HU312" s="65"/>
      <c r="HV312" s="65"/>
      <c r="HW312" s="65"/>
      <c r="HX312" s="65"/>
      <c r="HY312" s="65"/>
      <c r="HZ312" s="65"/>
      <c r="IA312" s="65"/>
      <c r="IB312" s="65"/>
      <c r="IC312" s="65"/>
      <c r="ID312" s="65"/>
      <c r="IE312" s="65"/>
      <c r="IF312" s="65"/>
      <c r="IG312" s="65"/>
      <c r="IH312" s="65"/>
      <c r="II312" s="65"/>
      <c r="IJ312" s="65"/>
      <c r="IK312" s="65"/>
      <c r="IL312" s="65"/>
      <c r="IM312" s="65"/>
      <c r="IN312" s="65"/>
      <c r="IO312" s="65"/>
      <c r="IP312" s="65"/>
      <c r="IQ312" s="65"/>
      <c r="IR312" s="65"/>
      <c r="IS312" s="65"/>
      <c r="IT312" s="65"/>
      <c r="IU312" s="65"/>
      <c r="IV312" s="65"/>
      <c r="IW312" s="65"/>
      <c r="IX312" s="65"/>
      <c r="IY312" s="65"/>
      <c r="IZ312" s="65"/>
      <c r="JA312" s="65"/>
      <c r="JB312" s="65"/>
      <c r="JC312" s="65"/>
      <c r="JD312" s="65"/>
      <c r="JE312" s="65"/>
      <c r="JF312" s="65"/>
      <c r="JG312" s="65"/>
      <c r="JH312" s="65"/>
      <c r="JI312" s="65"/>
      <c r="JJ312" s="65"/>
      <c r="JK312" s="65"/>
      <c r="JL312" s="65"/>
      <c r="JM312" s="65"/>
      <c r="JN312" s="65"/>
      <c r="JO312" s="65"/>
      <c r="JP312" s="65"/>
      <c r="JQ312" s="65"/>
      <c r="JR312" s="65"/>
      <c r="JS312" s="65"/>
      <c r="JT312" s="65"/>
      <c r="JU312" s="65"/>
      <c r="JV312" s="65"/>
      <c r="JW312" s="65"/>
      <c r="JX312" s="65"/>
      <c r="JY312" s="65"/>
      <c r="JZ312" s="65"/>
      <c r="KA312" s="65"/>
      <c r="KB312" s="65"/>
      <c r="KC312" s="65"/>
      <c r="KD312" s="65"/>
      <c r="KE312" s="65"/>
      <c r="KF312" s="65"/>
      <c r="KG312" s="65"/>
      <c r="KH312" s="65"/>
      <c r="KI312" s="65"/>
      <c r="KJ312" s="65"/>
      <c r="KK312" s="65"/>
      <c r="KL312" s="65"/>
      <c r="KM312" s="65"/>
      <c r="KN312" s="65"/>
      <c r="KO312" s="65"/>
      <c r="KP312" s="65"/>
      <c r="KQ312" s="65"/>
      <c r="KR312" s="65"/>
      <c r="KS312" s="65"/>
      <c r="KT312" s="65"/>
      <c r="KU312" s="65"/>
      <c r="KV312" s="65"/>
      <c r="KW312" s="65"/>
      <c r="KX312" s="65"/>
      <c r="KY312" s="65"/>
      <c r="KZ312" s="65"/>
      <c r="LA312" s="65"/>
      <c r="LB312" s="65"/>
      <c r="LC312" s="65"/>
      <c r="LD312" s="65"/>
      <c r="LE312" s="65"/>
      <c r="LF312" s="65"/>
      <c r="LG312" s="65"/>
      <c r="LH312" s="65"/>
      <c r="LI312" s="65"/>
      <c r="LJ312" s="65"/>
      <c r="LK312" s="65"/>
      <c r="LL312" s="65"/>
      <c r="LM312" s="65"/>
      <c r="LN312" s="65"/>
      <c r="LO312" s="65"/>
      <c r="LP312" s="65"/>
      <c r="LQ312" s="65"/>
      <c r="LR312" s="65"/>
      <c r="LS312" s="65"/>
      <c r="LT312" s="65"/>
      <c r="LU312" s="65"/>
      <c r="LV312" s="65"/>
      <c r="LW312" s="65"/>
      <c r="LX312" s="65"/>
      <c r="LY312" s="65"/>
      <c r="LZ312" s="65"/>
      <c r="MA312" s="65"/>
      <c r="MB312" s="65"/>
      <c r="MC312" s="65"/>
      <c r="MD312" s="65"/>
      <c r="ME312" s="65"/>
      <c r="MF312" s="65"/>
      <c r="MG312" s="65"/>
      <c r="MH312" s="65"/>
      <c r="MI312" s="65"/>
      <c r="MJ312" s="65"/>
      <c r="MK312" s="65"/>
      <c r="ML312" s="65"/>
      <c r="MM312" s="65"/>
      <c r="MN312" s="65"/>
      <c r="MO312" s="65"/>
      <c r="MP312" s="65"/>
      <c r="MQ312" s="65"/>
      <c r="MR312" s="65"/>
      <c r="MS312" s="65"/>
      <c r="MT312" s="65"/>
      <c r="MU312" s="65"/>
      <c r="MV312" s="65"/>
      <c r="MW312" s="65"/>
      <c r="MX312" s="65"/>
      <c r="MY312" s="65"/>
      <c r="MZ312" s="65"/>
      <c r="NA312" s="65"/>
      <c r="NB312" s="65"/>
      <c r="NC312" s="65"/>
      <c r="ND312" s="65"/>
      <c r="NE312" s="65"/>
      <c r="NF312" s="65"/>
      <c r="NG312" s="65"/>
      <c r="NH312" s="65"/>
      <c r="NI312" s="65"/>
      <c r="NJ312" s="65"/>
      <c r="NK312" s="65"/>
      <c r="NL312" s="65"/>
      <c r="NM312" s="65"/>
      <c r="NN312" s="65"/>
      <c r="NO312" s="65"/>
      <c r="NP312" s="65"/>
      <c r="NQ312" s="65"/>
      <c r="NR312" s="65"/>
      <c r="NS312" s="65"/>
      <c r="NT312" s="65"/>
      <c r="NU312" s="65"/>
      <c r="NV312" s="65"/>
      <c r="NW312" s="65"/>
      <c r="NX312" s="65"/>
      <c r="NY312" s="65"/>
      <c r="NZ312" s="65"/>
      <c r="OA312" s="65"/>
      <c r="OB312" s="65"/>
      <c r="OC312" s="65"/>
      <c r="OD312" s="65"/>
      <c r="OE312" s="65"/>
      <c r="OF312" s="65"/>
      <c r="OG312" s="65"/>
      <c r="OH312" s="65"/>
      <c r="OI312" s="65"/>
      <c r="OJ312" s="65"/>
      <c r="OK312" s="65"/>
      <c r="OL312" s="65"/>
      <c r="OM312" s="65"/>
      <c r="ON312" s="65"/>
      <c r="OO312" s="65"/>
      <c r="OP312" s="65"/>
      <c r="OQ312" s="65"/>
      <c r="OR312" s="65"/>
      <c r="OS312" s="65"/>
      <c r="OT312" s="65"/>
      <c r="OU312" s="65"/>
      <c r="OV312" s="65"/>
      <c r="OW312" s="65"/>
      <c r="OX312" s="65"/>
      <c r="OY312" s="65"/>
      <c r="OZ312" s="65"/>
      <c r="PA312" s="65"/>
      <c r="PB312" s="65"/>
      <c r="PC312" s="65"/>
      <c r="PD312" s="65"/>
      <c r="PE312" s="65"/>
      <c r="PF312" s="65"/>
      <c r="PG312" s="65"/>
      <c r="PH312" s="65"/>
      <c r="PI312" s="65"/>
      <c r="PJ312" s="65"/>
      <c r="PK312" s="65"/>
      <c r="PL312" s="65"/>
      <c r="PM312" s="65"/>
      <c r="PN312" s="65"/>
      <c r="PO312" s="65"/>
      <c r="PP312" s="65"/>
      <c r="PQ312" s="65"/>
      <c r="PR312" s="65"/>
      <c r="PS312" s="65"/>
      <c r="PT312" s="65"/>
      <c r="PU312" s="65"/>
      <c r="PV312" s="65"/>
      <c r="PW312" s="65"/>
      <c r="PX312" s="65"/>
      <c r="PY312" s="65"/>
      <c r="PZ312" s="65"/>
      <c r="QA312" s="65"/>
      <c r="QB312" s="65"/>
      <c r="QC312" s="65"/>
      <c r="QD312" s="65"/>
      <c r="QE312" s="65"/>
      <c r="QF312" s="65"/>
      <c r="QG312" s="65"/>
      <c r="QH312" s="65"/>
      <c r="QI312" s="65"/>
      <c r="QJ312" s="65"/>
      <c r="QK312" s="65"/>
      <c r="QL312" s="65"/>
      <c r="QM312" s="65"/>
      <c r="QN312" s="65"/>
      <c r="QO312" s="65"/>
      <c r="QP312" s="65"/>
      <c r="QQ312" s="65"/>
      <c r="QR312" s="65"/>
      <c r="QS312" s="65"/>
      <c r="QT312" s="65"/>
      <c r="QU312" s="65"/>
      <c r="QV312" s="65"/>
      <c r="QW312" s="65"/>
      <c r="QX312" s="65"/>
      <c r="QY312" s="65"/>
      <c r="QZ312" s="65"/>
      <c r="RA312" s="65"/>
      <c r="RB312" s="65"/>
      <c r="RC312" s="65"/>
      <c r="RD312" s="65"/>
      <c r="RE312" s="65"/>
      <c r="RF312" s="65"/>
      <c r="RG312" s="65"/>
      <c r="RH312" s="65"/>
      <c r="RI312" s="65"/>
      <c r="RJ312" s="65"/>
      <c r="RK312" s="65"/>
      <c r="RL312" s="65"/>
      <c r="RM312" s="65"/>
      <c r="RN312" s="65"/>
      <c r="RO312" s="65"/>
      <c r="RP312" s="65"/>
      <c r="RQ312" s="65"/>
      <c r="RR312" s="65"/>
      <c r="RS312" s="65"/>
      <c r="RT312" s="65"/>
      <c r="RU312" s="65"/>
      <c r="RV312" s="65"/>
      <c r="RW312" s="65"/>
      <c r="RX312" s="65"/>
      <c r="RY312" s="65"/>
      <c r="RZ312" s="65"/>
      <c r="SA312" s="65"/>
      <c r="SB312" s="65"/>
      <c r="SC312" s="65"/>
      <c r="SD312" s="65"/>
      <c r="SE312" s="65"/>
      <c r="SF312" s="65"/>
      <c r="SG312" s="65"/>
      <c r="SH312" s="65"/>
      <c r="SI312" s="65"/>
      <c r="SJ312" s="65"/>
      <c r="SK312" s="65"/>
      <c r="SL312" s="65"/>
      <c r="SM312" s="65"/>
      <c r="SN312" s="65"/>
      <c r="SO312" s="65"/>
      <c r="SP312" s="65"/>
      <c r="SQ312" s="65"/>
      <c r="SR312" s="65"/>
      <c r="SS312" s="65"/>
      <c r="ST312" s="65"/>
      <c r="SU312" s="65"/>
      <c r="SV312" s="65"/>
      <c r="SW312" s="65"/>
      <c r="SX312" s="65"/>
      <c r="SY312" s="65"/>
      <c r="SZ312" s="65"/>
      <c r="TA312" s="65"/>
      <c r="TB312" s="65"/>
      <c r="TC312" s="65"/>
      <c r="TD312" s="65"/>
      <c r="TE312" s="65"/>
      <c r="TF312" s="65"/>
      <c r="TG312" s="65"/>
      <c r="TH312" s="65"/>
      <c r="TI312" s="65"/>
      <c r="TJ312" s="65"/>
      <c r="TK312" s="65"/>
      <c r="TL312" s="65"/>
      <c r="TM312" s="65"/>
      <c r="TN312" s="65"/>
      <c r="TO312" s="65"/>
      <c r="TP312" s="65"/>
      <c r="TQ312" s="65"/>
      <c r="TR312" s="65"/>
      <c r="TS312" s="65"/>
      <c r="TT312" s="65"/>
      <c r="TU312" s="65"/>
      <c r="TV312" s="65"/>
      <c r="TW312" s="65"/>
      <c r="TX312" s="65"/>
      <c r="TY312" s="65"/>
      <c r="TZ312" s="65"/>
      <c r="UA312" s="65"/>
      <c r="UB312" s="65"/>
      <c r="UC312" s="65"/>
      <c r="UD312" s="65"/>
      <c r="UE312" s="65"/>
      <c r="UF312" s="65"/>
      <c r="UG312" s="65"/>
      <c r="UH312" s="65"/>
      <c r="UI312" s="65"/>
      <c r="UJ312" s="65"/>
      <c r="UK312" s="65"/>
      <c r="UL312" s="65"/>
      <c r="UM312" s="65"/>
      <c r="UN312" s="65"/>
      <c r="UO312" s="65"/>
      <c r="UP312" s="65"/>
      <c r="UQ312" s="65"/>
      <c r="UR312" s="65"/>
      <c r="US312" s="65"/>
      <c r="UT312" s="65"/>
      <c r="UU312" s="65"/>
      <c r="UV312" s="65"/>
      <c r="UW312" s="65"/>
      <c r="UX312" s="65"/>
      <c r="UY312" s="65"/>
      <c r="UZ312" s="65"/>
      <c r="VA312" s="65"/>
      <c r="VB312" s="65"/>
      <c r="VC312" s="65"/>
      <c r="VD312" s="65"/>
      <c r="VE312" s="65"/>
      <c r="VF312" s="65"/>
      <c r="VG312" s="65"/>
      <c r="VH312" s="65"/>
      <c r="VI312" s="65"/>
      <c r="VJ312" s="65"/>
      <c r="VK312" s="65"/>
      <c r="VL312" s="65"/>
      <c r="VM312" s="65"/>
      <c r="VN312" s="65"/>
      <c r="VO312" s="65"/>
      <c r="VP312" s="65"/>
      <c r="VQ312" s="65"/>
      <c r="VR312" s="65"/>
      <c r="VS312" s="65"/>
      <c r="VT312" s="65"/>
      <c r="VU312" s="65"/>
      <c r="VV312" s="65"/>
      <c r="VW312" s="65"/>
      <c r="VX312" s="65"/>
      <c r="VY312" s="65"/>
      <c r="VZ312" s="65"/>
      <c r="WA312" s="65"/>
      <c r="WB312" s="65"/>
      <c r="WC312" s="65"/>
      <c r="WD312" s="65"/>
      <c r="WE312" s="65"/>
      <c r="WF312" s="65"/>
      <c r="WG312" s="65"/>
      <c r="WH312" s="65"/>
      <c r="WI312" s="65"/>
      <c r="WJ312" s="65"/>
      <c r="WK312" s="65"/>
      <c r="WL312" s="65"/>
      <c r="WM312" s="65"/>
      <c r="WN312" s="65"/>
      <c r="WO312" s="65"/>
      <c r="WP312" s="65"/>
      <c r="WQ312" s="65"/>
      <c r="WR312" s="65"/>
      <c r="WS312" s="65"/>
      <c r="WT312" s="65"/>
      <c r="WU312" s="65"/>
      <c r="WV312" s="65"/>
      <c r="WW312" s="65"/>
      <c r="WX312" s="65"/>
      <c r="WY312" s="65"/>
      <c r="WZ312" s="65"/>
      <c r="XA312" s="65"/>
      <c r="XB312" s="65"/>
      <c r="XC312" s="65"/>
      <c r="XD312" s="65"/>
      <c r="XE312" s="65"/>
      <c r="XF312" s="65"/>
      <c r="XG312" s="65"/>
      <c r="XH312" s="65"/>
      <c r="XI312" s="65"/>
      <c r="XJ312" s="65"/>
      <c r="XK312" s="65"/>
      <c r="XL312" s="65"/>
      <c r="XM312" s="65"/>
      <c r="XN312" s="65"/>
      <c r="XO312" s="65"/>
      <c r="XP312" s="65"/>
      <c r="XQ312" s="65"/>
      <c r="XR312" s="65"/>
      <c r="XS312" s="65"/>
      <c r="XT312" s="65"/>
      <c r="XU312" s="65"/>
      <c r="XV312" s="65"/>
      <c r="XW312" s="65"/>
      <c r="XX312" s="65"/>
      <c r="XY312" s="65"/>
      <c r="XZ312" s="65"/>
      <c r="YA312" s="65"/>
      <c r="YB312" s="65"/>
      <c r="YC312" s="65"/>
      <c r="YD312" s="65"/>
      <c r="YE312" s="65"/>
      <c r="YF312" s="65"/>
      <c r="YG312" s="65"/>
      <c r="YH312" s="65"/>
      <c r="YI312" s="65"/>
      <c r="YJ312" s="65"/>
      <c r="YK312" s="65"/>
      <c r="YL312" s="65"/>
      <c r="YM312" s="65"/>
      <c r="YN312" s="65"/>
      <c r="YO312" s="65"/>
      <c r="YP312" s="65"/>
      <c r="YQ312" s="65"/>
      <c r="YR312" s="65"/>
      <c r="YS312" s="65"/>
      <c r="YT312" s="65"/>
      <c r="YU312" s="65"/>
      <c r="YV312" s="65"/>
      <c r="YW312" s="65"/>
      <c r="YX312" s="65"/>
      <c r="YY312" s="65"/>
      <c r="YZ312" s="65"/>
      <c r="ZA312" s="65"/>
      <c r="ZB312" s="65"/>
      <c r="ZC312" s="65"/>
      <c r="ZD312" s="65"/>
      <c r="ZE312" s="65"/>
      <c r="ZF312" s="65"/>
      <c r="ZG312" s="65"/>
      <c r="ZH312" s="65"/>
      <c r="ZI312" s="65"/>
      <c r="ZJ312" s="65"/>
      <c r="ZK312" s="65"/>
      <c r="ZL312" s="65"/>
      <c r="ZM312" s="65"/>
      <c r="ZN312" s="65"/>
      <c r="ZO312" s="65"/>
      <c r="ZP312" s="65"/>
      <c r="ZQ312" s="65"/>
      <c r="ZR312" s="65"/>
      <c r="ZS312" s="65"/>
      <c r="ZT312" s="65"/>
      <c r="ZU312" s="65"/>
      <c r="ZV312" s="65"/>
      <c r="ZW312" s="65"/>
      <c r="ZX312" s="65"/>
      <c r="ZY312" s="65"/>
      <c r="ZZ312" s="65"/>
      <c r="AAA312" s="65"/>
      <c r="AAB312" s="65"/>
      <c r="AAC312" s="65"/>
      <c r="AAD312" s="65"/>
      <c r="AAE312" s="65"/>
      <c r="AAF312" s="65"/>
      <c r="AAG312" s="65"/>
      <c r="AAH312" s="65"/>
      <c r="AAI312" s="65"/>
      <c r="AAJ312" s="65"/>
      <c r="AAK312" s="65"/>
      <c r="AAL312" s="65"/>
      <c r="AAM312" s="65"/>
      <c r="AAN312" s="65"/>
      <c r="AAO312" s="65"/>
      <c r="AAP312" s="65"/>
      <c r="AAQ312" s="65"/>
      <c r="AAR312" s="65"/>
      <c r="AAS312" s="65"/>
      <c r="AAT312" s="65"/>
      <c r="AAU312" s="65"/>
      <c r="AAV312" s="65"/>
      <c r="AAW312" s="65"/>
      <c r="AAX312" s="65"/>
      <c r="AAY312" s="65"/>
      <c r="AAZ312" s="65"/>
      <c r="ABA312" s="65"/>
      <c r="ABB312" s="65"/>
      <c r="ABC312" s="65"/>
      <c r="ABD312" s="65"/>
      <c r="ABE312" s="65"/>
      <c r="ABF312" s="65"/>
      <c r="ABG312" s="65"/>
      <c r="ABH312" s="65"/>
      <c r="ABI312" s="65"/>
      <c r="ABJ312" s="65"/>
      <c r="ABK312" s="65"/>
      <c r="ABL312" s="65"/>
      <c r="ABM312" s="65"/>
      <c r="ABN312" s="65"/>
      <c r="ABO312" s="65"/>
      <c r="ABP312" s="65"/>
      <c r="ABQ312" s="65"/>
      <c r="ABR312" s="65"/>
      <c r="ABS312" s="65"/>
      <c r="ABT312" s="65"/>
      <c r="ABU312" s="65"/>
      <c r="ABV312" s="65"/>
      <c r="ABW312" s="65"/>
      <c r="ABX312" s="65"/>
      <c r="ABY312" s="65"/>
      <c r="ABZ312" s="65"/>
      <c r="ACA312" s="65"/>
      <c r="ACB312" s="65"/>
      <c r="ACC312" s="65"/>
      <c r="ACD312" s="65"/>
      <c r="ACE312" s="65"/>
      <c r="ACF312" s="65"/>
      <c r="ACG312" s="65"/>
      <c r="ACH312" s="65"/>
      <c r="ACI312" s="65"/>
      <c r="ACJ312" s="65"/>
      <c r="ACK312" s="65"/>
      <c r="ACL312" s="65"/>
      <c r="ACM312" s="65"/>
      <c r="ACN312" s="65"/>
      <c r="ACO312" s="65"/>
      <c r="ACP312" s="65"/>
      <c r="ACQ312" s="65"/>
      <c r="ACR312" s="65"/>
      <c r="ACS312" s="65"/>
      <c r="ACT312" s="65"/>
      <c r="ACU312" s="65"/>
      <c r="ACV312" s="65"/>
      <c r="ACW312" s="65"/>
      <c r="ACX312" s="65"/>
      <c r="ACY312" s="65"/>
      <c r="ACZ312" s="65"/>
      <c r="ADA312" s="65"/>
      <c r="ADB312" s="65"/>
      <c r="ADC312" s="65"/>
      <c r="ADD312" s="65"/>
      <c r="ADE312" s="65"/>
      <c r="ADF312" s="65"/>
      <c r="ADG312" s="65"/>
      <c r="ADH312" s="65"/>
      <c r="ADI312" s="65"/>
      <c r="ADJ312" s="65"/>
      <c r="ADK312" s="65"/>
      <c r="ADL312" s="65"/>
      <c r="ADM312" s="65"/>
      <c r="ADN312" s="65"/>
      <c r="ADO312" s="65"/>
      <c r="ADP312" s="65"/>
      <c r="ADQ312" s="65"/>
      <c r="ADR312" s="65"/>
      <c r="ADS312" s="65"/>
      <c r="ADT312" s="65"/>
      <c r="ADU312" s="65"/>
      <c r="ADV312" s="65"/>
      <c r="ADW312" s="65"/>
      <c r="ADX312" s="65"/>
      <c r="ADY312" s="65"/>
      <c r="ADZ312" s="65"/>
      <c r="AEA312" s="65"/>
      <c r="AEB312" s="65"/>
      <c r="AEC312" s="65"/>
      <c r="AED312" s="65"/>
      <c r="AEE312" s="65"/>
      <c r="AEF312" s="65"/>
      <c r="AEG312" s="65"/>
      <c r="AEH312" s="65"/>
      <c r="AEI312" s="65"/>
      <c r="AEJ312" s="65"/>
      <c r="AEK312" s="65"/>
      <c r="AEL312" s="65"/>
      <c r="AEM312" s="65"/>
      <c r="AEN312" s="65"/>
      <c r="AEO312" s="65"/>
      <c r="AEP312" s="65"/>
      <c r="AEQ312" s="65"/>
      <c r="AER312" s="65"/>
      <c r="AES312" s="65"/>
      <c r="AET312" s="65"/>
      <c r="AEU312" s="65"/>
      <c r="AEV312" s="65"/>
      <c r="AEW312" s="65"/>
      <c r="AEX312" s="65"/>
    </row>
    <row r="313" spans="1:830" s="7" customFormat="1" ht="12.75">
      <c r="A313" s="32" t="s">
        <v>134</v>
      </c>
      <c r="C313" s="7">
        <v>26</v>
      </c>
      <c r="D313" s="94">
        <v>20</v>
      </c>
      <c r="E313" s="94">
        <v>7.5</v>
      </c>
      <c r="F313" s="7">
        <v>0.5</v>
      </c>
      <c r="G313" s="7">
        <v>0.5</v>
      </c>
      <c r="H313" s="15">
        <f>C313*D313*E313*F313*G313</f>
        <v>975</v>
      </c>
      <c r="I313" s="4">
        <f>28+19+7+2</f>
        <v>56</v>
      </c>
      <c r="J313" s="96">
        <f>((25*28)+(50*19)+(30*7)+(37.5*2))/(28+19+7+2)</f>
        <v>34.553571428571431</v>
      </c>
      <c r="K313" s="96">
        <f>((7.5*28)+(15*19)+(7.5*7)+(20*2))/(28+19+7+2)</f>
        <v>10.491071428571429</v>
      </c>
      <c r="L313" s="4">
        <v>0.5</v>
      </c>
      <c r="M313" s="4">
        <v>0.5</v>
      </c>
      <c r="N313" s="14">
        <f>I313*J313*K313*L313*M313</f>
        <v>5075.0558035714284</v>
      </c>
      <c r="O313" s="7">
        <v>45</v>
      </c>
      <c r="P313" s="16">
        <v>14</v>
      </c>
      <c r="Q313" s="16">
        <v>5.75</v>
      </c>
      <c r="R313" s="16">
        <v>0.5</v>
      </c>
      <c r="S313" s="16">
        <v>0.25</v>
      </c>
      <c r="T313" s="15">
        <f>(3.14*P313*((Q313^2)-((Q313-R313)^2)))*O313*S313</f>
        <v>2720.0250000000001</v>
      </c>
      <c r="U313" s="17">
        <v>7</v>
      </c>
      <c r="V313" s="42">
        <v>12.5</v>
      </c>
      <c r="W313" s="42">
        <v>5</v>
      </c>
      <c r="X313" s="42">
        <v>4</v>
      </c>
      <c r="Y313" s="14">
        <f>(3.14*V313*((W313^2)-((W313-X313)^2)))*U313</f>
        <v>6594</v>
      </c>
      <c r="Z313" s="7">
        <f>3+14+4+6+6+5+9+2</f>
        <v>49</v>
      </c>
      <c r="AA313" s="107">
        <f>((125*3)+(50*14)+(75*6)+(62.5*4)+(150*6)+(37.5*5)+(25*9)+(100*2))/(3+14+6+4+6+5+9+2)</f>
        <v>67.091836734693871</v>
      </c>
      <c r="AB313" s="107">
        <f>(((12.5*3)+(10*14)+(12.5*6)+(12.5*4)+(12.5*6)+(12.5*5)+(12.5*2)+(12.5*9))/(3+14+6+4+6+5+2+9))/2</f>
        <v>5.8928571428571432</v>
      </c>
      <c r="AC313" s="107">
        <f>((6.25*3)+(4.5*14)+(5*6)+(5.75*4)+(6.25*5)+(3.75*1)+(5*5)+(6.25*1)+(5*1)+(5*9))/(3+14+6+4+5+1+5+1+1+9)</f>
        <v>5.1224489795918364</v>
      </c>
      <c r="AD313" s="15">
        <f>(3.14*AA313*((AB313^2)-((AB313-AC313)^2)))*Z313</f>
        <v>352338.5450333195</v>
      </c>
      <c r="AE313" s="4">
        <v>224</v>
      </c>
      <c r="AF313" s="17">
        <v>10.3</v>
      </c>
      <c r="AG313" s="14">
        <f>AE313*4/3*3.14*AF313^3</f>
        <v>1024773.9502933337</v>
      </c>
      <c r="AH313" s="65">
        <v>36</v>
      </c>
      <c r="AI313" s="66">
        <v>11.8</v>
      </c>
      <c r="AJ313" s="66">
        <v>9.6999999999999993</v>
      </c>
      <c r="AK313" s="66">
        <v>1</v>
      </c>
      <c r="AL313" s="59">
        <f>AH313*AI313*AJ313*AK313</f>
        <v>4120.5599999999995</v>
      </c>
      <c r="AM313" s="17">
        <v>4</v>
      </c>
      <c r="AN313" s="17">
        <v>40</v>
      </c>
      <c r="AO313" s="17">
        <v>12</v>
      </c>
      <c r="AP313" s="17">
        <v>1</v>
      </c>
      <c r="AQ313" s="14">
        <f>AM313*AN313*AO313*AP313</f>
        <v>1920</v>
      </c>
      <c r="AR313" s="66">
        <v>0</v>
      </c>
      <c r="AS313" s="66">
        <v>0</v>
      </c>
      <c r="AT313" s="66">
        <v>0</v>
      </c>
      <c r="AU313" s="66">
        <v>0</v>
      </c>
      <c r="AV313" s="59">
        <f>AR313*AS313*AT313*AU313</f>
        <v>0</v>
      </c>
      <c r="AW313" s="4">
        <v>41</v>
      </c>
      <c r="AX313" s="17">
        <v>25</v>
      </c>
      <c r="AY313" s="17">
        <v>21.7</v>
      </c>
      <c r="AZ313" s="17">
        <v>4</v>
      </c>
      <c r="BA313" s="14">
        <f>AW313*AX313*AY313*AZ313</f>
        <v>88970</v>
      </c>
      <c r="BB313" s="66">
        <v>0</v>
      </c>
      <c r="BC313" s="66">
        <v>0</v>
      </c>
      <c r="BD313" s="66">
        <v>0</v>
      </c>
      <c r="BE313" s="66">
        <v>0</v>
      </c>
      <c r="BF313" s="59">
        <f>BB313*BC313*BD313*BE313</f>
        <v>0</v>
      </c>
      <c r="BG313" s="26">
        <f>(2.1*(N313+T313+Y313+AD313+H313)+2.3*(AG313+AL313+AQ313+AV313+BA313+BF313))/(10^9)</f>
        <v>3.3476798879321385E-3</v>
      </c>
      <c r="BH313" s="73">
        <f>(2.3*(AG313+AL313+AQ313+AV313+BA313+BF313)/10^9)/BG313*100</f>
        <v>76.934009818530058</v>
      </c>
      <c r="BI313" s="73">
        <f>(2.1*(Y313+AD313)/10^9)/BG313*100</f>
        <v>22.515842906221462</v>
      </c>
      <c r="BJ313" s="73">
        <f>((2.1*(N313+T313+H313)/10^9)/BG313)*100</f>
        <v>0.55014727524847928</v>
      </c>
      <c r="BK313" s="74">
        <f>BH313+BI313+BJ313</f>
        <v>100</v>
      </c>
      <c r="BL313" s="66">
        <f>(((2.1*H313)/10^9)/BG313)*100</f>
        <v>6.1161761833349614E-2</v>
      </c>
      <c r="BM313" s="60">
        <f>(((2.1*N313)/10^9)/BG313)*100</f>
        <v>0.31835831215281485</v>
      </c>
      <c r="BN313" s="66">
        <f>(((2.1*T313)/10^9)/BG313)*100</f>
        <v>0.17062720126231468</v>
      </c>
      <c r="BO313" s="66">
        <f>(((2.1*Y313)/10^9)/BG313)*100</f>
        <v>0.41364170002985379</v>
      </c>
      <c r="BP313" s="60">
        <f>(((2.1*AD313)/10^9)/BG313)*100</f>
        <v>22.102201206191609</v>
      </c>
      <c r="BQ313" s="66">
        <f>(((2.3*AG313)/10^9)/BG313)*100</f>
        <v>70.406375895473488</v>
      </c>
      <c r="BR313" s="66">
        <f>(((2.3*AL313)/10^9)/BG313)*100</f>
        <v>0.28310018631602551</v>
      </c>
      <c r="BS313" s="66">
        <f>(((2.3*AQ313)/10^9)/BG313)*100</f>
        <v>0.13191225409331961</v>
      </c>
      <c r="BT313" s="66">
        <f>(((2.3*AV313)/10^9)/BG313)*100</f>
        <v>0</v>
      </c>
      <c r="BU313" s="66">
        <f>(((2.3*BA313)/10^9)/BG313)*100</f>
        <v>6.1126214826472101</v>
      </c>
      <c r="BV313" s="66">
        <f>(((2.3*BF313)/10^9)/BG313)*100</f>
        <v>0</v>
      </c>
      <c r="BW313" s="129"/>
      <c r="BX313" s="65"/>
      <c r="BY313" s="65"/>
      <c r="BZ313" s="65"/>
      <c r="CA313" s="65"/>
      <c r="CB313" s="65"/>
      <c r="CC313" s="65"/>
      <c r="CD313" s="65"/>
      <c r="CE313" s="65"/>
      <c r="CF313" s="65"/>
      <c r="CG313" s="65"/>
      <c r="CH313" s="65"/>
      <c r="CI313" s="65"/>
      <c r="CJ313" s="65"/>
      <c r="CK313" s="65"/>
      <c r="CL313" s="65"/>
      <c r="CM313" s="65"/>
      <c r="CN313" s="65"/>
      <c r="CO313" s="65"/>
      <c r="CP313" s="65"/>
      <c r="CQ313" s="65"/>
      <c r="CR313" s="65"/>
      <c r="CS313" s="65"/>
      <c r="CT313" s="65"/>
      <c r="CU313" s="65"/>
      <c r="CV313" s="65"/>
      <c r="CW313" s="65"/>
      <c r="CX313" s="65"/>
      <c r="CY313" s="65"/>
      <c r="CZ313" s="65"/>
      <c r="DA313" s="65"/>
      <c r="DB313" s="65"/>
      <c r="DC313" s="65"/>
      <c r="DD313" s="65"/>
      <c r="DE313" s="65"/>
      <c r="DF313" s="65"/>
      <c r="DG313" s="65"/>
      <c r="DH313" s="65"/>
      <c r="DI313" s="65"/>
      <c r="DJ313" s="65"/>
      <c r="DK313" s="65"/>
      <c r="DL313" s="65"/>
      <c r="DM313" s="112"/>
      <c r="DN313" s="65"/>
      <c r="DO313" s="65"/>
      <c r="DP313" s="65"/>
      <c r="DQ313" s="65"/>
      <c r="DR313" s="65"/>
      <c r="DS313" s="65"/>
      <c r="DT313" s="65"/>
      <c r="DU313" s="65"/>
      <c r="DV313" s="65"/>
      <c r="DW313" s="65"/>
      <c r="DX313" s="65"/>
      <c r="DY313" s="65"/>
      <c r="DZ313" s="65"/>
      <c r="EA313" s="65"/>
      <c r="EB313" s="65"/>
      <c r="EC313" s="65"/>
      <c r="ED313" s="65"/>
      <c r="EE313" s="65"/>
      <c r="EF313" s="65"/>
      <c r="EG313" s="65"/>
      <c r="EH313" s="65"/>
      <c r="EI313" s="65"/>
      <c r="EJ313" s="65"/>
      <c r="EK313" s="65"/>
      <c r="EL313" s="65"/>
      <c r="EM313" s="65"/>
      <c r="EN313" s="65"/>
      <c r="EO313" s="65"/>
      <c r="EP313" s="65"/>
      <c r="EQ313" s="65"/>
      <c r="ER313" s="65"/>
      <c r="ES313" s="65"/>
      <c r="ET313" s="65"/>
      <c r="EU313" s="65"/>
      <c r="EV313" s="65"/>
      <c r="EW313" s="65"/>
      <c r="EX313" s="65"/>
      <c r="EY313" s="65"/>
      <c r="EZ313" s="65"/>
      <c r="FA313" s="65"/>
      <c r="FB313" s="65"/>
      <c r="FC313" s="65"/>
      <c r="FD313" s="65"/>
      <c r="FE313" s="65"/>
      <c r="FF313" s="65"/>
      <c r="FG313" s="65"/>
      <c r="FH313" s="65"/>
      <c r="FI313" s="65"/>
      <c r="FJ313" s="65"/>
      <c r="FK313" s="65"/>
      <c r="FL313" s="65"/>
      <c r="FM313" s="65"/>
      <c r="FN313" s="65"/>
      <c r="FO313" s="65"/>
      <c r="FP313" s="65"/>
      <c r="FQ313" s="65"/>
      <c r="FR313" s="65"/>
      <c r="FS313" s="65"/>
      <c r="FT313" s="65"/>
      <c r="FU313" s="65"/>
      <c r="FV313" s="65"/>
      <c r="FW313" s="65"/>
      <c r="FX313" s="65"/>
      <c r="FY313" s="65"/>
      <c r="FZ313" s="65"/>
      <c r="GA313" s="65"/>
      <c r="GB313" s="65"/>
      <c r="GC313" s="65"/>
      <c r="GD313" s="65"/>
      <c r="GE313" s="65"/>
      <c r="GF313" s="65"/>
      <c r="GG313" s="65"/>
      <c r="GH313" s="65"/>
      <c r="GI313" s="65"/>
      <c r="GJ313" s="65"/>
      <c r="GK313" s="65"/>
      <c r="GL313" s="65"/>
      <c r="GM313" s="65"/>
      <c r="GN313" s="65"/>
      <c r="GO313" s="65"/>
      <c r="GP313" s="65"/>
      <c r="GQ313" s="65"/>
      <c r="GR313" s="65"/>
      <c r="GS313" s="65"/>
      <c r="GT313" s="65"/>
      <c r="GU313" s="65"/>
      <c r="GV313" s="65"/>
      <c r="GW313" s="65"/>
      <c r="GX313" s="65"/>
      <c r="GY313" s="65"/>
      <c r="GZ313" s="65"/>
      <c r="HA313" s="65"/>
      <c r="HB313" s="65"/>
      <c r="HC313" s="65"/>
      <c r="HD313" s="65"/>
      <c r="HE313" s="65"/>
      <c r="HF313" s="65"/>
      <c r="HG313" s="65"/>
      <c r="HH313" s="65"/>
      <c r="HI313" s="65"/>
      <c r="HJ313" s="65"/>
      <c r="HK313" s="65"/>
      <c r="HL313" s="65"/>
      <c r="HM313" s="65"/>
      <c r="HN313" s="65"/>
      <c r="HO313" s="65"/>
      <c r="HP313" s="65"/>
      <c r="HQ313" s="65"/>
      <c r="HR313" s="65"/>
      <c r="HS313" s="65"/>
      <c r="HT313" s="65"/>
      <c r="HU313" s="65"/>
      <c r="HV313" s="65"/>
      <c r="HW313" s="65"/>
      <c r="HX313" s="65"/>
      <c r="HY313" s="65"/>
      <c r="HZ313" s="65"/>
      <c r="IA313" s="65"/>
      <c r="IB313" s="65"/>
      <c r="IC313" s="65"/>
      <c r="ID313" s="65"/>
      <c r="IE313" s="65"/>
      <c r="IF313" s="65"/>
      <c r="IG313" s="65"/>
      <c r="IH313" s="65"/>
      <c r="II313" s="65"/>
      <c r="IJ313" s="65"/>
      <c r="IK313" s="65"/>
      <c r="IL313" s="65"/>
      <c r="IM313" s="65"/>
      <c r="IN313" s="65"/>
      <c r="IO313" s="65"/>
      <c r="IP313" s="65"/>
      <c r="IQ313" s="65"/>
      <c r="IR313" s="65"/>
      <c r="IS313" s="65"/>
      <c r="IT313" s="65"/>
      <c r="IU313" s="65"/>
      <c r="IV313" s="65"/>
      <c r="IW313" s="65"/>
      <c r="IX313" s="65"/>
      <c r="IY313" s="65"/>
      <c r="IZ313" s="65"/>
      <c r="JA313" s="65"/>
      <c r="JB313" s="65"/>
      <c r="JC313" s="65"/>
      <c r="JD313" s="65"/>
      <c r="JE313" s="65"/>
      <c r="JF313" s="65"/>
      <c r="JG313" s="65"/>
      <c r="JH313" s="65"/>
      <c r="JI313" s="65"/>
      <c r="JJ313" s="65"/>
      <c r="JK313" s="65"/>
      <c r="JL313" s="65"/>
      <c r="JM313" s="65"/>
      <c r="JN313" s="65"/>
      <c r="JO313" s="65"/>
      <c r="JP313" s="65"/>
      <c r="JQ313" s="65"/>
      <c r="JR313" s="65"/>
      <c r="JS313" s="65"/>
      <c r="JT313" s="65"/>
      <c r="JU313" s="65"/>
      <c r="JV313" s="65"/>
      <c r="JW313" s="65"/>
      <c r="JX313" s="65"/>
      <c r="JY313" s="65"/>
      <c r="JZ313" s="65"/>
      <c r="KA313" s="65"/>
      <c r="KB313" s="65"/>
      <c r="KC313" s="65"/>
      <c r="KD313" s="65"/>
      <c r="KE313" s="65"/>
      <c r="KF313" s="65"/>
      <c r="KG313" s="65"/>
      <c r="KH313" s="65"/>
      <c r="KI313" s="65"/>
      <c r="KJ313" s="65"/>
      <c r="KK313" s="65"/>
      <c r="KL313" s="65"/>
      <c r="KM313" s="65"/>
      <c r="KN313" s="65"/>
      <c r="KO313" s="65"/>
      <c r="KP313" s="65"/>
      <c r="KQ313" s="65"/>
      <c r="KR313" s="65"/>
      <c r="KS313" s="65"/>
      <c r="KT313" s="65"/>
      <c r="KU313" s="65"/>
      <c r="KV313" s="65"/>
      <c r="KW313" s="65"/>
      <c r="KX313" s="65"/>
      <c r="KY313" s="65"/>
      <c r="KZ313" s="65"/>
      <c r="LA313" s="65"/>
      <c r="LB313" s="65"/>
      <c r="LC313" s="65"/>
      <c r="LD313" s="65"/>
      <c r="LE313" s="65"/>
      <c r="LF313" s="65"/>
      <c r="LG313" s="65"/>
      <c r="LH313" s="65"/>
      <c r="LI313" s="65"/>
      <c r="LJ313" s="65"/>
      <c r="LK313" s="65"/>
      <c r="LL313" s="65"/>
      <c r="LM313" s="65"/>
      <c r="LN313" s="65"/>
      <c r="LO313" s="65"/>
      <c r="LP313" s="65"/>
      <c r="LQ313" s="65"/>
      <c r="LR313" s="65"/>
      <c r="LS313" s="65"/>
      <c r="LT313" s="65"/>
      <c r="LU313" s="65"/>
      <c r="LV313" s="65"/>
      <c r="LW313" s="65"/>
      <c r="LX313" s="65"/>
      <c r="LY313" s="65"/>
      <c r="LZ313" s="65"/>
      <c r="MA313" s="65"/>
      <c r="MB313" s="65"/>
      <c r="MC313" s="65"/>
      <c r="MD313" s="65"/>
      <c r="ME313" s="65"/>
      <c r="MF313" s="65"/>
      <c r="MG313" s="65"/>
      <c r="MH313" s="65"/>
      <c r="MI313" s="65"/>
      <c r="MJ313" s="65"/>
      <c r="MK313" s="65"/>
      <c r="ML313" s="65"/>
      <c r="MM313" s="65"/>
      <c r="MN313" s="65"/>
      <c r="MO313" s="65"/>
      <c r="MP313" s="65"/>
      <c r="MQ313" s="65"/>
      <c r="MR313" s="65"/>
      <c r="MS313" s="65"/>
      <c r="MT313" s="65"/>
      <c r="MU313" s="65"/>
      <c r="MV313" s="65"/>
      <c r="MW313" s="65"/>
      <c r="MX313" s="65"/>
      <c r="MY313" s="65"/>
      <c r="MZ313" s="65"/>
      <c r="NA313" s="65"/>
      <c r="NB313" s="65"/>
      <c r="NC313" s="65"/>
      <c r="ND313" s="65"/>
      <c r="NE313" s="65"/>
      <c r="NF313" s="65"/>
      <c r="NG313" s="65"/>
      <c r="NH313" s="65"/>
      <c r="NI313" s="65"/>
      <c r="NJ313" s="65"/>
      <c r="NK313" s="65"/>
      <c r="NL313" s="65"/>
      <c r="NM313" s="65"/>
      <c r="NN313" s="65"/>
      <c r="NO313" s="65"/>
      <c r="NP313" s="65"/>
      <c r="NQ313" s="65"/>
      <c r="NR313" s="65"/>
      <c r="NS313" s="65"/>
      <c r="NT313" s="65"/>
      <c r="NU313" s="65"/>
      <c r="NV313" s="65"/>
      <c r="NW313" s="65"/>
      <c r="NX313" s="65"/>
      <c r="NY313" s="65"/>
      <c r="NZ313" s="65"/>
      <c r="OA313" s="65"/>
      <c r="OB313" s="65"/>
      <c r="OC313" s="65"/>
      <c r="OD313" s="65"/>
      <c r="OE313" s="65"/>
      <c r="OF313" s="65"/>
      <c r="OG313" s="65"/>
      <c r="OH313" s="65"/>
      <c r="OI313" s="65"/>
      <c r="OJ313" s="65"/>
      <c r="OK313" s="65"/>
      <c r="OL313" s="65"/>
      <c r="OM313" s="65"/>
      <c r="ON313" s="65"/>
      <c r="OO313" s="65"/>
      <c r="OP313" s="65"/>
      <c r="OQ313" s="65"/>
      <c r="OR313" s="65"/>
      <c r="OS313" s="65"/>
      <c r="OT313" s="65"/>
      <c r="OU313" s="65"/>
      <c r="OV313" s="65"/>
      <c r="OW313" s="65"/>
      <c r="OX313" s="65"/>
      <c r="OY313" s="65"/>
      <c r="OZ313" s="65"/>
      <c r="PA313" s="65"/>
      <c r="PB313" s="65"/>
      <c r="PC313" s="65"/>
      <c r="PD313" s="65"/>
      <c r="PE313" s="65"/>
      <c r="PF313" s="65"/>
      <c r="PG313" s="65"/>
      <c r="PH313" s="65"/>
      <c r="PI313" s="65"/>
      <c r="PJ313" s="65"/>
      <c r="PK313" s="65"/>
      <c r="PL313" s="65"/>
      <c r="PM313" s="65"/>
      <c r="PN313" s="65"/>
      <c r="PO313" s="65"/>
      <c r="PP313" s="65"/>
      <c r="PQ313" s="65"/>
      <c r="PR313" s="65"/>
      <c r="PS313" s="65"/>
      <c r="PT313" s="65"/>
      <c r="PU313" s="65"/>
      <c r="PV313" s="65"/>
      <c r="PW313" s="65"/>
      <c r="PX313" s="65"/>
      <c r="PY313" s="65"/>
      <c r="PZ313" s="65"/>
      <c r="QA313" s="65"/>
      <c r="QB313" s="65"/>
      <c r="QC313" s="65"/>
      <c r="QD313" s="65"/>
      <c r="QE313" s="65"/>
      <c r="QF313" s="65"/>
      <c r="QG313" s="65"/>
      <c r="QH313" s="65"/>
      <c r="QI313" s="65"/>
      <c r="QJ313" s="65"/>
      <c r="QK313" s="65"/>
      <c r="QL313" s="65"/>
      <c r="QM313" s="65"/>
      <c r="QN313" s="65"/>
      <c r="QO313" s="65"/>
      <c r="QP313" s="65"/>
      <c r="QQ313" s="65"/>
      <c r="QR313" s="65"/>
      <c r="QS313" s="65"/>
      <c r="QT313" s="65"/>
      <c r="QU313" s="65"/>
      <c r="QV313" s="65"/>
      <c r="QW313" s="65"/>
      <c r="QX313" s="65"/>
      <c r="QY313" s="65"/>
      <c r="QZ313" s="65"/>
      <c r="RA313" s="65"/>
      <c r="RB313" s="65"/>
      <c r="RC313" s="65"/>
      <c r="RD313" s="65"/>
      <c r="RE313" s="65"/>
      <c r="RF313" s="65"/>
      <c r="RG313" s="65"/>
      <c r="RH313" s="65"/>
      <c r="RI313" s="65"/>
      <c r="RJ313" s="65"/>
      <c r="RK313" s="65"/>
      <c r="RL313" s="65"/>
      <c r="RM313" s="65"/>
      <c r="RN313" s="65"/>
      <c r="RO313" s="65"/>
      <c r="RP313" s="65"/>
      <c r="RQ313" s="65"/>
      <c r="RR313" s="65"/>
      <c r="RS313" s="65"/>
      <c r="RT313" s="65"/>
      <c r="RU313" s="65"/>
      <c r="RV313" s="65"/>
      <c r="RW313" s="65"/>
      <c r="RX313" s="65"/>
      <c r="RY313" s="65"/>
      <c r="RZ313" s="65"/>
      <c r="SA313" s="65"/>
      <c r="SB313" s="65"/>
      <c r="SC313" s="65"/>
      <c r="SD313" s="65"/>
      <c r="SE313" s="65"/>
      <c r="SF313" s="65"/>
      <c r="SG313" s="65"/>
      <c r="SH313" s="65"/>
      <c r="SI313" s="65"/>
      <c r="SJ313" s="65"/>
      <c r="SK313" s="65"/>
      <c r="SL313" s="65"/>
      <c r="SM313" s="65"/>
      <c r="SN313" s="65"/>
      <c r="SO313" s="65"/>
      <c r="SP313" s="65"/>
      <c r="SQ313" s="65"/>
      <c r="SR313" s="65"/>
      <c r="SS313" s="65"/>
      <c r="ST313" s="65"/>
      <c r="SU313" s="65"/>
      <c r="SV313" s="65"/>
      <c r="SW313" s="65"/>
      <c r="SX313" s="65"/>
      <c r="SY313" s="65"/>
      <c r="SZ313" s="65"/>
      <c r="TA313" s="65"/>
      <c r="TB313" s="65"/>
      <c r="TC313" s="65"/>
      <c r="TD313" s="65"/>
      <c r="TE313" s="65"/>
      <c r="TF313" s="65"/>
      <c r="TG313" s="65"/>
      <c r="TH313" s="65"/>
      <c r="TI313" s="65"/>
      <c r="TJ313" s="65"/>
      <c r="TK313" s="65"/>
      <c r="TL313" s="65"/>
      <c r="TM313" s="65"/>
      <c r="TN313" s="65"/>
      <c r="TO313" s="65"/>
      <c r="TP313" s="65"/>
      <c r="TQ313" s="65"/>
      <c r="TR313" s="65"/>
      <c r="TS313" s="65"/>
      <c r="TT313" s="65"/>
      <c r="TU313" s="65"/>
      <c r="TV313" s="65"/>
      <c r="TW313" s="65"/>
      <c r="TX313" s="65"/>
      <c r="TY313" s="65"/>
      <c r="TZ313" s="65"/>
      <c r="UA313" s="65"/>
      <c r="UB313" s="65"/>
      <c r="UC313" s="65"/>
      <c r="UD313" s="65"/>
      <c r="UE313" s="65"/>
      <c r="UF313" s="65"/>
      <c r="UG313" s="65"/>
      <c r="UH313" s="65"/>
      <c r="UI313" s="65"/>
      <c r="UJ313" s="65"/>
      <c r="UK313" s="65"/>
      <c r="UL313" s="65"/>
      <c r="UM313" s="65"/>
      <c r="UN313" s="65"/>
      <c r="UO313" s="65"/>
      <c r="UP313" s="65"/>
      <c r="UQ313" s="65"/>
      <c r="UR313" s="65"/>
      <c r="US313" s="65"/>
      <c r="UT313" s="65"/>
      <c r="UU313" s="65"/>
      <c r="UV313" s="65"/>
      <c r="UW313" s="65"/>
      <c r="UX313" s="65"/>
      <c r="UY313" s="65"/>
      <c r="UZ313" s="65"/>
      <c r="VA313" s="65"/>
      <c r="VB313" s="65"/>
      <c r="VC313" s="65"/>
      <c r="VD313" s="65"/>
      <c r="VE313" s="65"/>
      <c r="VF313" s="65"/>
      <c r="VG313" s="65"/>
      <c r="VH313" s="65"/>
      <c r="VI313" s="65"/>
      <c r="VJ313" s="65"/>
      <c r="VK313" s="65"/>
      <c r="VL313" s="65"/>
      <c r="VM313" s="65"/>
      <c r="VN313" s="65"/>
      <c r="VO313" s="65"/>
      <c r="VP313" s="65"/>
      <c r="VQ313" s="65"/>
      <c r="VR313" s="65"/>
      <c r="VS313" s="65"/>
      <c r="VT313" s="65"/>
      <c r="VU313" s="65"/>
      <c r="VV313" s="65"/>
      <c r="VW313" s="65"/>
      <c r="VX313" s="65"/>
      <c r="VY313" s="65"/>
      <c r="VZ313" s="65"/>
      <c r="WA313" s="65"/>
      <c r="WB313" s="65"/>
      <c r="WC313" s="65"/>
      <c r="WD313" s="65"/>
      <c r="WE313" s="65"/>
      <c r="WF313" s="65"/>
      <c r="WG313" s="65"/>
      <c r="WH313" s="65"/>
      <c r="WI313" s="65"/>
      <c r="WJ313" s="65"/>
      <c r="WK313" s="65"/>
      <c r="WL313" s="65"/>
      <c r="WM313" s="65"/>
      <c r="WN313" s="65"/>
      <c r="WO313" s="65"/>
      <c r="WP313" s="65"/>
      <c r="WQ313" s="65"/>
      <c r="WR313" s="65"/>
      <c r="WS313" s="65"/>
      <c r="WT313" s="65"/>
      <c r="WU313" s="65"/>
      <c r="WV313" s="65"/>
      <c r="WW313" s="65"/>
      <c r="WX313" s="65"/>
      <c r="WY313" s="65"/>
      <c r="WZ313" s="65"/>
      <c r="XA313" s="65"/>
      <c r="XB313" s="65"/>
      <c r="XC313" s="65"/>
      <c r="XD313" s="65"/>
      <c r="XE313" s="65"/>
      <c r="XF313" s="65"/>
      <c r="XG313" s="65"/>
      <c r="XH313" s="65"/>
      <c r="XI313" s="65"/>
      <c r="XJ313" s="65"/>
      <c r="XK313" s="65"/>
      <c r="XL313" s="65"/>
      <c r="XM313" s="65"/>
      <c r="XN313" s="65"/>
      <c r="XO313" s="65"/>
      <c r="XP313" s="65"/>
      <c r="XQ313" s="65"/>
      <c r="XR313" s="65"/>
      <c r="XS313" s="65"/>
      <c r="XT313" s="65"/>
      <c r="XU313" s="65"/>
      <c r="XV313" s="65"/>
      <c r="XW313" s="65"/>
      <c r="XX313" s="65"/>
      <c r="XY313" s="65"/>
      <c r="XZ313" s="65"/>
      <c r="YA313" s="65"/>
      <c r="YB313" s="65"/>
      <c r="YC313" s="65"/>
      <c r="YD313" s="65"/>
      <c r="YE313" s="65"/>
      <c r="YF313" s="65"/>
      <c r="YG313" s="65"/>
      <c r="YH313" s="65"/>
      <c r="YI313" s="65"/>
      <c r="YJ313" s="65"/>
      <c r="YK313" s="65"/>
      <c r="YL313" s="65"/>
      <c r="YM313" s="65"/>
      <c r="YN313" s="65"/>
      <c r="YO313" s="65"/>
      <c r="YP313" s="65"/>
      <c r="YQ313" s="65"/>
      <c r="YR313" s="65"/>
      <c r="YS313" s="65"/>
      <c r="YT313" s="65"/>
      <c r="YU313" s="65"/>
      <c r="YV313" s="65"/>
      <c r="YW313" s="65"/>
      <c r="YX313" s="65"/>
      <c r="YY313" s="65"/>
      <c r="YZ313" s="65"/>
      <c r="ZA313" s="65"/>
      <c r="ZB313" s="65"/>
      <c r="ZC313" s="65"/>
      <c r="ZD313" s="65"/>
      <c r="ZE313" s="65"/>
      <c r="ZF313" s="65"/>
      <c r="ZG313" s="65"/>
      <c r="ZH313" s="65"/>
      <c r="ZI313" s="65"/>
      <c r="ZJ313" s="65"/>
      <c r="ZK313" s="65"/>
      <c r="ZL313" s="65"/>
      <c r="ZM313" s="65"/>
      <c r="ZN313" s="65"/>
      <c r="ZO313" s="65"/>
      <c r="ZP313" s="65"/>
      <c r="ZQ313" s="65"/>
      <c r="ZR313" s="65"/>
      <c r="ZS313" s="65"/>
      <c r="ZT313" s="65"/>
      <c r="ZU313" s="65"/>
      <c r="ZV313" s="65"/>
      <c r="ZW313" s="65"/>
      <c r="ZX313" s="65"/>
      <c r="ZY313" s="65"/>
      <c r="ZZ313" s="65"/>
      <c r="AAA313" s="65"/>
      <c r="AAB313" s="65"/>
      <c r="AAC313" s="65"/>
      <c r="AAD313" s="65"/>
      <c r="AAE313" s="65"/>
      <c r="AAF313" s="65"/>
      <c r="AAG313" s="65"/>
      <c r="AAH313" s="65"/>
      <c r="AAI313" s="65"/>
      <c r="AAJ313" s="65"/>
      <c r="AAK313" s="65"/>
      <c r="AAL313" s="65"/>
      <c r="AAM313" s="65"/>
      <c r="AAN313" s="65"/>
      <c r="AAO313" s="65"/>
      <c r="AAP313" s="65"/>
      <c r="AAQ313" s="65"/>
      <c r="AAR313" s="65"/>
      <c r="AAS313" s="65"/>
      <c r="AAT313" s="65"/>
      <c r="AAU313" s="65"/>
      <c r="AAV313" s="65"/>
      <c r="AAW313" s="65"/>
      <c r="AAX313" s="65"/>
      <c r="AAY313" s="65"/>
      <c r="AAZ313" s="65"/>
      <c r="ABA313" s="65"/>
      <c r="ABB313" s="65"/>
      <c r="ABC313" s="65"/>
      <c r="ABD313" s="65"/>
      <c r="ABE313" s="65"/>
      <c r="ABF313" s="65"/>
      <c r="ABG313" s="65"/>
      <c r="ABH313" s="65"/>
      <c r="ABI313" s="65"/>
      <c r="ABJ313" s="65"/>
      <c r="ABK313" s="65"/>
      <c r="ABL313" s="65"/>
      <c r="ABM313" s="65"/>
      <c r="ABN313" s="65"/>
      <c r="ABO313" s="65"/>
      <c r="ABP313" s="65"/>
      <c r="ABQ313" s="65"/>
      <c r="ABR313" s="65"/>
      <c r="ABS313" s="65"/>
      <c r="ABT313" s="65"/>
      <c r="ABU313" s="65"/>
      <c r="ABV313" s="65"/>
      <c r="ABW313" s="65"/>
      <c r="ABX313" s="65"/>
      <c r="ABY313" s="65"/>
      <c r="ABZ313" s="65"/>
      <c r="ACA313" s="65"/>
      <c r="ACB313" s="65"/>
      <c r="ACC313" s="65"/>
      <c r="ACD313" s="65"/>
      <c r="ACE313" s="65"/>
      <c r="ACF313" s="65"/>
      <c r="ACG313" s="65"/>
      <c r="ACH313" s="65"/>
      <c r="ACI313" s="65"/>
      <c r="ACJ313" s="65"/>
      <c r="ACK313" s="65"/>
      <c r="ACL313" s="65"/>
      <c r="ACM313" s="65"/>
      <c r="ACN313" s="65"/>
      <c r="ACO313" s="65"/>
      <c r="ACP313" s="65"/>
      <c r="ACQ313" s="65"/>
      <c r="ACR313" s="65"/>
      <c r="ACS313" s="65"/>
      <c r="ACT313" s="65"/>
      <c r="ACU313" s="65"/>
      <c r="ACV313" s="65"/>
      <c r="ACW313" s="65"/>
      <c r="ACX313" s="65"/>
      <c r="ACY313" s="65"/>
      <c r="ACZ313" s="65"/>
      <c r="ADA313" s="65"/>
      <c r="ADB313" s="65"/>
      <c r="ADC313" s="65"/>
      <c r="ADD313" s="65"/>
      <c r="ADE313" s="65"/>
      <c r="ADF313" s="65"/>
      <c r="ADG313" s="65"/>
      <c r="ADH313" s="65"/>
      <c r="ADI313" s="65"/>
      <c r="ADJ313" s="65"/>
      <c r="ADK313" s="65"/>
      <c r="ADL313" s="65"/>
      <c r="ADM313" s="65"/>
      <c r="ADN313" s="65"/>
      <c r="ADO313" s="65"/>
      <c r="ADP313" s="65"/>
      <c r="ADQ313" s="65"/>
      <c r="ADR313" s="65"/>
      <c r="ADS313" s="65"/>
      <c r="ADT313" s="65"/>
      <c r="ADU313" s="65"/>
      <c r="ADV313" s="65"/>
      <c r="ADW313" s="65"/>
      <c r="ADX313" s="65"/>
      <c r="ADY313" s="65"/>
      <c r="ADZ313" s="65"/>
      <c r="AEA313" s="65"/>
      <c r="AEB313" s="65"/>
      <c r="AEC313" s="65"/>
      <c r="AED313" s="65"/>
      <c r="AEE313" s="65"/>
      <c r="AEF313" s="65"/>
      <c r="AEG313" s="65"/>
      <c r="AEH313" s="65"/>
      <c r="AEI313" s="65"/>
      <c r="AEJ313" s="65"/>
      <c r="AEK313" s="65"/>
      <c r="AEL313" s="65"/>
      <c r="AEM313" s="65"/>
      <c r="AEN313" s="65"/>
      <c r="AEO313" s="65"/>
      <c r="AEP313" s="65"/>
      <c r="AEQ313" s="65"/>
      <c r="AER313" s="65"/>
      <c r="AES313" s="65"/>
      <c r="AET313" s="65"/>
      <c r="AEU313" s="65"/>
      <c r="AEV313" s="65"/>
      <c r="AEW313" s="65"/>
      <c r="AEX313" s="65"/>
    </row>
    <row r="314" spans="1:830" s="7" customFormat="1" ht="12.75">
      <c r="A314" s="32" t="s">
        <v>1</v>
      </c>
      <c r="C314" s="15">
        <f>IF((C312+1.96*SQRT(C312*(1-C312))/SQRT($B312))*$B$312&lt;0,0,((C312+1.96*SQRT(C312*(1-C312))/SQRT($B$312))*$B$312))</f>
        <v>35.724198647922734</v>
      </c>
      <c r="D314" s="94">
        <v>20</v>
      </c>
      <c r="E314" s="94">
        <v>7.5</v>
      </c>
      <c r="F314" s="7">
        <v>0.5</v>
      </c>
      <c r="G314" s="7">
        <v>0.5</v>
      </c>
      <c r="H314" s="15">
        <f>C314*D314*E314*F314*G314</f>
        <v>1339.6574492971024</v>
      </c>
      <c r="I314" s="14">
        <f>IF((I312+1.96*SQRT(I312*(1-I312))/SQRT($B312))*$B$312&lt;0,0,((I312+1.96*SQRT(I312*(1-I312))/SQRT($B$312))*$B$312))</f>
        <v>69.800094083784771</v>
      </c>
      <c r="J314" s="96">
        <f t="shared" ref="J314:J315" si="203">((25*28)+(50*19)+(30*7)+(37.5*2))/(28+19+7+2)</f>
        <v>34.553571428571431</v>
      </c>
      <c r="K314" s="96">
        <f t="shared" ref="K314:K315" si="204">((7.5*28)+(15*19)+(7.5*7)+(20*2))/(28+19+7+2)</f>
        <v>10.491071428571429</v>
      </c>
      <c r="L314" s="4">
        <v>0.5</v>
      </c>
      <c r="M314" s="4">
        <v>0.5</v>
      </c>
      <c r="N314" s="14">
        <f>I314*J314*K314*L314*M314</f>
        <v>6325.7030816025654</v>
      </c>
      <c r="O314" s="15">
        <f>IF((O312+1.96*SQRT(O312*(1-O312))/SQRT($B312))*$B$312&lt;0,0,((O312+1.96*SQRT(O312*(1-O312))/SQRT($B$312))*$B$312))</f>
        <v>57.527207766546766</v>
      </c>
      <c r="P314" s="16">
        <v>14</v>
      </c>
      <c r="Q314" s="16">
        <v>5.75</v>
      </c>
      <c r="R314" s="16">
        <v>0.5</v>
      </c>
      <c r="S314" s="16">
        <v>0.25</v>
      </c>
      <c r="T314" s="15">
        <f>(3.14*P314*((Q314^2)-((Q314-R314)^2)))*O314*S314</f>
        <v>3477.2320734489194</v>
      </c>
      <c r="U314" s="17">
        <v>9</v>
      </c>
      <c r="V314" s="42">
        <v>12.5</v>
      </c>
      <c r="W314" s="42">
        <v>5</v>
      </c>
      <c r="X314" s="42">
        <v>4</v>
      </c>
      <c r="Y314" s="14">
        <f>(3.14*V314*((W314^2)-((W314-X314)^2)))*U314</f>
        <v>8478</v>
      </c>
      <c r="Z314" s="15">
        <f>IF((Z312+1.96*SQRT(Z312*(1-Z312))/SQRT($B312))*$B$312&lt;0,0,((Z312+1.96*SQRT(Z312*(1-Z312))/SQRT($B$312))*$B$312))</f>
        <v>62.012970956501604</v>
      </c>
      <c r="AA314" s="107">
        <f t="shared" ref="AA314:AA315" si="205">((125*3)+(50*14)+(75*6)+(62.5*4)+(150*6)+(37.5*5)+(25*9)+(100*2))/(3+14+6+4+6+5+9+2)</f>
        <v>67.091836734693871</v>
      </c>
      <c r="AB314" s="107">
        <f t="shared" ref="AB314:AB315" si="206">(((12.5*3)+(10*14)+(12.5*6)+(12.5*4)+(12.5*6)+(12.5*5)+(12.5*2)+(12.5*9))/(3+14+6+4+6+5+2+9))/2</f>
        <v>5.8928571428571432</v>
      </c>
      <c r="AC314" s="107">
        <f t="shared" ref="AC314:AC315" si="207">((6.25*3)+(4.5*14)+(5*6)+(5.75*4)+(6.25*5)+(3.75*1)+(5*5)+(6.25*1)+(5*1)+(5*9))/(3+14+6+4+5+1+5+1+1+9)</f>
        <v>5.1224489795918364</v>
      </c>
      <c r="AD314" s="15">
        <f>(3.14*AA314*((AB314^2)-((AB314-AC314)^2)))*Z314</f>
        <v>445909.38693892397</v>
      </c>
      <c r="AE314" s="14">
        <f>IF((AE312+1.96*SQRT(AE312*(1-AE312))/SQRT($B312))*$B$312&lt;0,0,((AE312+1.96*SQRT(AE312*(1-AE312))/SQRT($B$312))*$B$312))</f>
        <v>245.5760595925434</v>
      </c>
      <c r="AF314" s="17">
        <v>10.3</v>
      </c>
      <c r="AG314" s="14">
        <f>AE314*4/3*3.14*AF314^3</f>
        <v>1123481.9137773295</v>
      </c>
      <c r="AH314" s="15">
        <f>IF((AH312+1.96*SQRT(AH312*(1-AH312))/SQRT($B312))*$B$312&lt;0,0,((AH312+1.96*SQRT(AH312*(1-AH312))/SQRT($B$312))*$B$312))</f>
        <v>47.317920216753024</v>
      </c>
      <c r="AI314" s="66">
        <v>11.8</v>
      </c>
      <c r="AJ314" s="66">
        <v>9.6999999999999993</v>
      </c>
      <c r="AK314" s="66">
        <v>1</v>
      </c>
      <c r="AL314" s="59">
        <f>AH314*AI314*AJ314*AK314</f>
        <v>5416.0091480095516</v>
      </c>
      <c r="AM314" s="17">
        <v>6</v>
      </c>
      <c r="AN314" s="17">
        <v>40</v>
      </c>
      <c r="AO314" s="17">
        <v>12</v>
      </c>
      <c r="AP314" s="17">
        <v>1</v>
      </c>
      <c r="AQ314" s="14">
        <f t="shared" ref="AQ314" si="208">AM314*AN314*AO314*AP314</f>
        <v>2880</v>
      </c>
      <c r="AR314" s="66">
        <v>0</v>
      </c>
      <c r="AS314" s="66">
        <v>0</v>
      </c>
      <c r="AT314" s="66">
        <v>0</v>
      </c>
      <c r="AU314" s="66">
        <v>0</v>
      </c>
      <c r="AV314" s="59">
        <f>AR314*AS314*AT314*AU314</f>
        <v>0</v>
      </c>
      <c r="AW314" s="14">
        <f>IF((AW312+1.96*SQRT(AW312*(1-AW312))/SQRT($B312))*$B$312&lt;0,0,((AW312+1.96*SQRT(AW312*(1-AW312))/SQRT($B$312))*$B$312))</f>
        <v>53.011350779199795</v>
      </c>
      <c r="AX314" s="17">
        <v>25</v>
      </c>
      <c r="AY314" s="17">
        <v>21.7</v>
      </c>
      <c r="AZ314" s="17">
        <v>4</v>
      </c>
      <c r="BA314" s="14">
        <f>AW314*AX314*AY314*AZ314</f>
        <v>115034.63119086354</v>
      </c>
      <c r="BB314" s="66">
        <v>0</v>
      </c>
      <c r="BC314" s="66">
        <v>0</v>
      </c>
      <c r="BD314" s="66">
        <v>0</v>
      </c>
      <c r="BE314" s="66">
        <v>0</v>
      </c>
      <c r="BF314" s="59">
        <f>BB314*BC314*BD314*BE314</f>
        <v>0</v>
      </c>
      <c r="BG314" s="26">
        <f t="shared" ref="BG314:BG315" si="209">(2.1*(N314+T314+Y314+AD314+H314)+2.3*(AG314+AL314+AQ314+AV314+BA314+BF314))/(10^9)</f>
        <v>3.8452818315081383E-3</v>
      </c>
      <c r="BH314" s="73">
        <f>(2.3*(AG314+AL314+AQ314+AV314+BA314+BF314)/10^9)/BG314*100</f>
        <v>74.576298958626708</v>
      </c>
      <c r="BI314" s="73">
        <f>(2.1*(Y314+AD314)/10^9)/BG314*100</f>
        <v>24.815177518405545</v>
      </c>
      <c r="BJ314" s="73">
        <f>((2.1*(N314+T314+H314)/10^9)/BG314)*100</f>
        <v>0.60852352296774714</v>
      </c>
      <c r="BK314" s="74">
        <f>BH314+BI314+BJ314</f>
        <v>100</v>
      </c>
      <c r="BL314" s="66">
        <f>(((2.1*H314)/10^9)/BG314)*100</f>
        <v>7.3161884272616065E-2</v>
      </c>
      <c r="BM314" s="60">
        <f>(((2.1*N314)/10^9)/BG314)*100</f>
        <v>0.34546171265047038</v>
      </c>
      <c r="BN314" s="66">
        <f>(((2.1*T314)/10^9)/BG314)*100</f>
        <v>0.18989992604466077</v>
      </c>
      <c r="BO314" s="66">
        <f>(((2.1*Y314)/10^9)/BG314)*100</f>
        <v>0.46300377397870113</v>
      </c>
      <c r="BP314" s="60">
        <f>(((2.1*AD314)/10^9)/BG314)*100</f>
        <v>24.352173744426839</v>
      </c>
      <c r="BQ314" s="66">
        <f>(((2.3*AG314)/10^9)/BG314)*100</f>
        <v>67.199454160019187</v>
      </c>
      <c r="BR314" s="66">
        <f>(((2.3*AL314)/10^9)/BG314)*100</f>
        <v>0.32395079440864655</v>
      </c>
      <c r="BS314" s="66">
        <f>(((2.3*AQ314)/10^9)/BG314)*100</f>
        <v>0.17226305613604487</v>
      </c>
      <c r="BT314" s="66">
        <f>(((2.3*AV314)/10^9)/BG314)*100</f>
        <v>0</v>
      </c>
      <c r="BU314" s="66">
        <f>(((2.3*BA314)/10^9)/BG314)*100</f>
        <v>6.88063094806283</v>
      </c>
      <c r="BV314" s="66">
        <f>(((2.3*BF314)/10^9)/BG314)*100</f>
        <v>0</v>
      </c>
      <c r="BW314" s="129"/>
      <c r="BX314" s="65"/>
      <c r="BY314" s="65"/>
      <c r="BZ314" s="65"/>
      <c r="CA314" s="65"/>
      <c r="CB314" s="65"/>
      <c r="CC314" s="65"/>
      <c r="CD314" s="65"/>
      <c r="CE314" s="65"/>
      <c r="CF314" s="65"/>
      <c r="CG314" s="65"/>
      <c r="CH314" s="65"/>
      <c r="CI314" s="65"/>
      <c r="CJ314" s="65"/>
      <c r="CK314" s="65"/>
      <c r="CL314" s="65"/>
      <c r="CM314" s="65"/>
      <c r="CN314" s="65"/>
      <c r="CO314" s="65"/>
      <c r="CP314" s="65"/>
      <c r="CQ314" s="65"/>
      <c r="CR314" s="65"/>
      <c r="CS314" s="65"/>
      <c r="CT314" s="65"/>
      <c r="CU314" s="65"/>
      <c r="CV314" s="65"/>
      <c r="CW314" s="65"/>
      <c r="CX314" s="65"/>
      <c r="CY314" s="65"/>
      <c r="CZ314" s="65"/>
      <c r="DA314" s="65"/>
      <c r="DB314" s="65"/>
      <c r="DC314" s="65"/>
      <c r="DD314" s="65"/>
      <c r="DE314" s="65"/>
      <c r="DF314" s="65"/>
      <c r="DG314" s="65"/>
      <c r="DH314" s="65"/>
      <c r="DI314" s="65"/>
      <c r="DJ314" s="65"/>
      <c r="DK314" s="65"/>
      <c r="DL314" s="65"/>
      <c r="DM314" s="112"/>
      <c r="DN314" s="65"/>
      <c r="DO314" s="65"/>
      <c r="DP314" s="65"/>
      <c r="DQ314" s="65"/>
      <c r="DR314" s="65"/>
      <c r="DS314" s="65"/>
      <c r="DT314" s="65"/>
      <c r="DU314" s="65"/>
      <c r="DV314" s="65"/>
      <c r="DW314" s="65"/>
      <c r="DX314" s="65"/>
      <c r="DY314" s="65"/>
      <c r="DZ314" s="65"/>
      <c r="EA314" s="65"/>
      <c r="EB314" s="65"/>
      <c r="EC314" s="65"/>
      <c r="ED314" s="65"/>
      <c r="EE314" s="65"/>
      <c r="EF314" s="65"/>
      <c r="EG314" s="65"/>
      <c r="EH314" s="65"/>
      <c r="EI314" s="65"/>
      <c r="EJ314" s="65"/>
      <c r="EK314" s="65"/>
      <c r="EL314" s="65"/>
      <c r="EM314" s="65"/>
      <c r="EN314" s="65"/>
      <c r="EO314" s="65"/>
      <c r="EP314" s="65"/>
      <c r="EQ314" s="65"/>
      <c r="ER314" s="65"/>
      <c r="ES314" s="65"/>
      <c r="ET314" s="65"/>
      <c r="EU314" s="65"/>
      <c r="EV314" s="65"/>
      <c r="EW314" s="65"/>
      <c r="EX314" s="65"/>
      <c r="EY314" s="65"/>
      <c r="EZ314" s="65"/>
      <c r="FA314" s="65"/>
      <c r="FB314" s="65"/>
      <c r="FC314" s="65"/>
      <c r="FD314" s="65"/>
      <c r="FE314" s="65"/>
      <c r="FF314" s="65"/>
      <c r="FG314" s="65"/>
      <c r="FH314" s="65"/>
      <c r="FI314" s="65"/>
      <c r="FJ314" s="65"/>
      <c r="FK314" s="65"/>
      <c r="FL314" s="65"/>
      <c r="FM314" s="65"/>
      <c r="FN314" s="65"/>
      <c r="FO314" s="65"/>
      <c r="FP314" s="65"/>
      <c r="FQ314" s="65"/>
      <c r="FR314" s="65"/>
      <c r="FS314" s="65"/>
      <c r="FT314" s="65"/>
      <c r="FU314" s="65"/>
      <c r="FV314" s="65"/>
      <c r="FW314" s="65"/>
      <c r="FX314" s="65"/>
      <c r="FY314" s="65"/>
      <c r="FZ314" s="65"/>
      <c r="GA314" s="65"/>
      <c r="GB314" s="65"/>
      <c r="GC314" s="65"/>
      <c r="GD314" s="65"/>
      <c r="GE314" s="65"/>
      <c r="GF314" s="65"/>
      <c r="GG314" s="65"/>
      <c r="GH314" s="65"/>
      <c r="GI314" s="65"/>
      <c r="GJ314" s="65"/>
      <c r="GK314" s="65"/>
      <c r="GL314" s="65"/>
      <c r="GM314" s="65"/>
      <c r="GN314" s="65"/>
      <c r="GO314" s="65"/>
      <c r="GP314" s="65"/>
      <c r="GQ314" s="65"/>
      <c r="GR314" s="65"/>
      <c r="GS314" s="65"/>
      <c r="GT314" s="65"/>
      <c r="GU314" s="65"/>
      <c r="GV314" s="65"/>
      <c r="GW314" s="65"/>
      <c r="GX314" s="65"/>
      <c r="GY314" s="65"/>
      <c r="GZ314" s="65"/>
      <c r="HA314" s="65"/>
      <c r="HB314" s="65"/>
      <c r="HC314" s="65"/>
      <c r="HD314" s="65"/>
      <c r="HE314" s="65"/>
      <c r="HF314" s="65"/>
      <c r="HG314" s="65"/>
      <c r="HH314" s="65"/>
      <c r="HI314" s="65"/>
      <c r="HJ314" s="65"/>
      <c r="HK314" s="65"/>
      <c r="HL314" s="65"/>
      <c r="HM314" s="65"/>
      <c r="HN314" s="65"/>
      <c r="HO314" s="65"/>
      <c r="HP314" s="65"/>
      <c r="HQ314" s="65"/>
      <c r="HR314" s="65"/>
      <c r="HS314" s="65"/>
      <c r="HT314" s="65"/>
      <c r="HU314" s="65"/>
      <c r="HV314" s="65"/>
      <c r="HW314" s="65"/>
      <c r="HX314" s="65"/>
      <c r="HY314" s="65"/>
      <c r="HZ314" s="65"/>
      <c r="IA314" s="65"/>
      <c r="IB314" s="65"/>
      <c r="IC314" s="65"/>
      <c r="ID314" s="65"/>
      <c r="IE314" s="65"/>
      <c r="IF314" s="65"/>
      <c r="IG314" s="65"/>
      <c r="IH314" s="65"/>
      <c r="II314" s="65"/>
      <c r="IJ314" s="65"/>
      <c r="IK314" s="65"/>
      <c r="IL314" s="65"/>
      <c r="IM314" s="65"/>
      <c r="IN314" s="65"/>
      <c r="IO314" s="65"/>
      <c r="IP314" s="65"/>
      <c r="IQ314" s="65"/>
      <c r="IR314" s="65"/>
      <c r="IS314" s="65"/>
      <c r="IT314" s="65"/>
      <c r="IU314" s="65"/>
      <c r="IV314" s="65"/>
      <c r="IW314" s="65"/>
      <c r="IX314" s="65"/>
      <c r="IY314" s="65"/>
      <c r="IZ314" s="65"/>
      <c r="JA314" s="65"/>
      <c r="JB314" s="65"/>
      <c r="JC314" s="65"/>
      <c r="JD314" s="65"/>
      <c r="JE314" s="65"/>
      <c r="JF314" s="65"/>
      <c r="JG314" s="65"/>
      <c r="JH314" s="65"/>
      <c r="JI314" s="65"/>
      <c r="JJ314" s="65"/>
      <c r="JK314" s="65"/>
      <c r="JL314" s="65"/>
      <c r="JM314" s="65"/>
      <c r="JN314" s="65"/>
      <c r="JO314" s="65"/>
      <c r="JP314" s="65"/>
      <c r="JQ314" s="65"/>
      <c r="JR314" s="65"/>
      <c r="JS314" s="65"/>
      <c r="JT314" s="65"/>
      <c r="JU314" s="65"/>
      <c r="JV314" s="65"/>
      <c r="JW314" s="65"/>
      <c r="JX314" s="65"/>
      <c r="JY314" s="65"/>
      <c r="JZ314" s="65"/>
      <c r="KA314" s="65"/>
      <c r="KB314" s="65"/>
      <c r="KC314" s="65"/>
      <c r="KD314" s="65"/>
      <c r="KE314" s="65"/>
      <c r="KF314" s="65"/>
      <c r="KG314" s="65"/>
      <c r="KH314" s="65"/>
      <c r="KI314" s="65"/>
      <c r="KJ314" s="65"/>
      <c r="KK314" s="65"/>
      <c r="KL314" s="65"/>
      <c r="KM314" s="65"/>
      <c r="KN314" s="65"/>
      <c r="KO314" s="65"/>
      <c r="KP314" s="65"/>
      <c r="KQ314" s="65"/>
      <c r="KR314" s="65"/>
      <c r="KS314" s="65"/>
      <c r="KT314" s="65"/>
      <c r="KU314" s="65"/>
      <c r="KV314" s="65"/>
      <c r="KW314" s="65"/>
      <c r="KX314" s="65"/>
      <c r="KY314" s="65"/>
      <c r="KZ314" s="65"/>
      <c r="LA314" s="65"/>
      <c r="LB314" s="65"/>
      <c r="LC314" s="65"/>
      <c r="LD314" s="65"/>
      <c r="LE314" s="65"/>
      <c r="LF314" s="65"/>
      <c r="LG314" s="65"/>
      <c r="LH314" s="65"/>
      <c r="LI314" s="65"/>
      <c r="LJ314" s="65"/>
      <c r="LK314" s="65"/>
      <c r="LL314" s="65"/>
      <c r="LM314" s="65"/>
      <c r="LN314" s="65"/>
      <c r="LO314" s="65"/>
      <c r="LP314" s="65"/>
      <c r="LQ314" s="65"/>
      <c r="LR314" s="65"/>
      <c r="LS314" s="65"/>
      <c r="LT314" s="65"/>
      <c r="LU314" s="65"/>
      <c r="LV314" s="65"/>
      <c r="LW314" s="65"/>
      <c r="LX314" s="65"/>
      <c r="LY314" s="65"/>
      <c r="LZ314" s="65"/>
      <c r="MA314" s="65"/>
      <c r="MB314" s="65"/>
      <c r="MC314" s="65"/>
      <c r="MD314" s="65"/>
      <c r="ME314" s="65"/>
      <c r="MF314" s="65"/>
      <c r="MG314" s="65"/>
      <c r="MH314" s="65"/>
      <c r="MI314" s="65"/>
      <c r="MJ314" s="65"/>
      <c r="MK314" s="65"/>
      <c r="ML314" s="65"/>
      <c r="MM314" s="65"/>
      <c r="MN314" s="65"/>
      <c r="MO314" s="65"/>
      <c r="MP314" s="65"/>
      <c r="MQ314" s="65"/>
      <c r="MR314" s="65"/>
      <c r="MS314" s="65"/>
      <c r="MT314" s="65"/>
      <c r="MU314" s="65"/>
      <c r="MV314" s="65"/>
      <c r="MW314" s="65"/>
      <c r="MX314" s="65"/>
      <c r="MY314" s="65"/>
      <c r="MZ314" s="65"/>
      <c r="NA314" s="65"/>
      <c r="NB314" s="65"/>
      <c r="NC314" s="65"/>
      <c r="ND314" s="65"/>
      <c r="NE314" s="65"/>
      <c r="NF314" s="65"/>
      <c r="NG314" s="65"/>
      <c r="NH314" s="65"/>
      <c r="NI314" s="65"/>
      <c r="NJ314" s="65"/>
      <c r="NK314" s="65"/>
      <c r="NL314" s="65"/>
      <c r="NM314" s="65"/>
      <c r="NN314" s="65"/>
      <c r="NO314" s="65"/>
      <c r="NP314" s="65"/>
      <c r="NQ314" s="65"/>
      <c r="NR314" s="65"/>
      <c r="NS314" s="65"/>
      <c r="NT314" s="65"/>
      <c r="NU314" s="65"/>
      <c r="NV314" s="65"/>
      <c r="NW314" s="65"/>
      <c r="NX314" s="65"/>
      <c r="NY314" s="65"/>
      <c r="NZ314" s="65"/>
      <c r="OA314" s="65"/>
      <c r="OB314" s="65"/>
      <c r="OC314" s="65"/>
      <c r="OD314" s="65"/>
      <c r="OE314" s="65"/>
      <c r="OF314" s="65"/>
      <c r="OG314" s="65"/>
      <c r="OH314" s="65"/>
      <c r="OI314" s="65"/>
      <c r="OJ314" s="65"/>
      <c r="OK314" s="65"/>
      <c r="OL314" s="65"/>
      <c r="OM314" s="65"/>
      <c r="ON314" s="65"/>
      <c r="OO314" s="65"/>
      <c r="OP314" s="65"/>
      <c r="OQ314" s="65"/>
      <c r="OR314" s="65"/>
      <c r="OS314" s="65"/>
      <c r="OT314" s="65"/>
      <c r="OU314" s="65"/>
      <c r="OV314" s="65"/>
      <c r="OW314" s="65"/>
      <c r="OX314" s="65"/>
      <c r="OY314" s="65"/>
      <c r="OZ314" s="65"/>
      <c r="PA314" s="65"/>
      <c r="PB314" s="65"/>
      <c r="PC314" s="65"/>
      <c r="PD314" s="65"/>
      <c r="PE314" s="65"/>
      <c r="PF314" s="65"/>
      <c r="PG314" s="65"/>
      <c r="PH314" s="65"/>
      <c r="PI314" s="65"/>
      <c r="PJ314" s="65"/>
      <c r="PK314" s="65"/>
      <c r="PL314" s="65"/>
      <c r="PM314" s="65"/>
      <c r="PN314" s="65"/>
      <c r="PO314" s="65"/>
      <c r="PP314" s="65"/>
      <c r="PQ314" s="65"/>
      <c r="PR314" s="65"/>
      <c r="PS314" s="65"/>
      <c r="PT314" s="65"/>
      <c r="PU314" s="65"/>
      <c r="PV314" s="65"/>
      <c r="PW314" s="65"/>
      <c r="PX314" s="65"/>
      <c r="PY314" s="65"/>
      <c r="PZ314" s="65"/>
      <c r="QA314" s="65"/>
      <c r="QB314" s="65"/>
      <c r="QC314" s="65"/>
      <c r="QD314" s="65"/>
      <c r="QE314" s="65"/>
      <c r="QF314" s="65"/>
      <c r="QG314" s="65"/>
      <c r="QH314" s="65"/>
      <c r="QI314" s="65"/>
      <c r="QJ314" s="65"/>
      <c r="QK314" s="65"/>
      <c r="QL314" s="65"/>
      <c r="QM314" s="65"/>
      <c r="QN314" s="65"/>
      <c r="QO314" s="65"/>
      <c r="QP314" s="65"/>
      <c r="QQ314" s="65"/>
      <c r="QR314" s="65"/>
      <c r="QS314" s="65"/>
      <c r="QT314" s="65"/>
      <c r="QU314" s="65"/>
      <c r="QV314" s="65"/>
      <c r="QW314" s="65"/>
      <c r="QX314" s="65"/>
      <c r="QY314" s="65"/>
      <c r="QZ314" s="65"/>
      <c r="RA314" s="65"/>
      <c r="RB314" s="65"/>
      <c r="RC314" s="65"/>
      <c r="RD314" s="65"/>
      <c r="RE314" s="65"/>
      <c r="RF314" s="65"/>
      <c r="RG314" s="65"/>
      <c r="RH314" s="65"/>
      <c r="RI314" s="65"/>
      <c r="RJ314" s="65"/>
      <c r="RK314" s="65"/>
      <c r="RL314" s="65"/>
      <c r="RM314" s="65"/>
      <c r="RN314" s="65"/>
      <c r="RO314" s="65"/>
      <c r="RP314" s="65"/>
      <c r="RQ314" s="65"/>
      <c r="RR314" s="65"/>
      <c r="RS314" s="65"/>
      <c r="RT314" s="65"/>
      <c r="RU314" s="65"/>
      <c r="RV314" s="65"/>
      <c r="RW314" s="65"/>
      <c r="RX314" s="65"/>
      <c r="RY314" s="65"/>
      <c r="RZ314" s="65"/>
      <c r="SA314" s="65"/>
      <c r="SB314" s="65"/>
      <c r="SC314" s="65"/>
      <c r="SD314" s="65"/>
      <c r="SE314" s="65"/>
      <c r="SF314" s="65"/>
      <c r="SG314" s="65"/>
      <c r="SH314" s="65"/>
      <c r="SI314" s="65"/>
      <c r="SJ314" s="65"/>
      <c r="SK314" s="65"/>
      <c r="SL314" s="65"/>
      <c r="SM314" s="65"/>
      <c r="SN314" s="65"/>
      <c r="SO314" s="65"/>
      <c r="SP314" s="65"/>
      <c r="SQ314" s="65"/>
      <c r="SR314" s="65"/>
      <c r="SS314" s="65"/>
      <c r="ST314" s="65"/>
      <c r="SU314" s="65"/>
      <c r="SV314" s="65"/>
      <c r="SW314" s="65"/>
      <c r="SX314" s="65"/>
      <c r="SY314" s="65"/>
      <c r="SZ314" s="65"/>
      <c r="TA314" s="65"/>
      <c r="TB314" s="65"/>
      <c r="TC314" s="65"/>
      <c r="TD314" s="65"/>
      <c r="TE314" s="65"/>
      <c r="TF314" s="65"/>
      <c r="TG314" s="65"/>
      <c r="TH314" s="65"/>
      <c r="TI314" s="65"/>
      <c r="TJ314" s="65"/>
      <c r="TK314" s="65"/>
      <c r="TL314" s="65"/>
      <c r="TM314" s="65"/>
      <c r="TN314" s="65"/>
      <c r="TO314" s="65"/>
      <c r="TP314" s="65"/>
      <c r="TQ314" s="65"/>
      <c r="TR314" s="65"/>
      <c r="TS314" s="65"/>
      <c r="TT314" s="65"/>
      <c r="TU314" s="65"/>
      <c r="TV314" s="65"/>
      <c r="TW314" s="65"/>
      <c r="TX314" s="65"/>
      <c r="TY314" s="65"/>
      <c r="TZ314" s="65"/>
      <c r="UA314" s="65"/>
      <c r="UB314" s="65"/>
      <c r="UC314" s="65"/>
      <c r="UD314" s="65"/>
      <c r="UE314" s="65"/>
      <c r="UF314" s="65"/>
      <c r="UG314" s="65"/>
      <c r="UH314" s="65"/>
      <c r="UI314" s="65"/>
      <c r="UJ314" s="65"/>
      <c r="UK314" s="65"/>
      <c r="UL314" s="65"/>
      <c r="UM314" s="65"/>
      <c r="UN314" s="65"/>
      <c r="UO314" s="65"/>
      <c r="UP314" s="65"/>
      <c r="UQ314" s="65"/>
      <c r="UR314" s="65"/>
      <c r="US314" s="65"/>
      <c r="UT314" s="65"/>
      <c r="UU314" s="65"/>
      <c r="UV314" s="65"/>
      <c r="UW314" s="65"/>
      <c r="UX314" s="65"/>
      <c r="UY314" s="65"/>
      <c r="UZ314" s="65"/>
      <c r="VA314" s="65"/>
      <c r="VB314" s="65"/>
      <c r="VC314" s="65"/>
      <c r="VD314" s="65"/>
      <c r="VE314" s="65"/>
      <c r="VF314" s="65"/>
      <c r="VG314" s="65"/>
      <c r="VH314" s="65"/>
      <c r="VI314" s="65"/>
      <c r="VJ314" s="65"/>
      <c r="VK314" s="65"/>
      <c r="VL314" s="65"/>
      <c r="VM314" s="65"/>
      <c r="VN314" s="65"/>
      <c r="VO314" s="65"/>
      <c r="VP314" s="65"/>
      <c r="VQ314" s="65"/>
      <c r="VR314" s="65"/>
      <c r="VS314" s="65"/>
      <c r="VT314" s="65"/>
      <c r="VU314" s="65"/>
      <c r="VV314" s="65"/>
      <c r="VW314" s="65"/>
      <c r="VX314" s="65"/>
      <c r="VY314" s="65"/>
      <c r="VZ314" s="65"/>
      <c r="WA314" s="65"/>
      <c r="WB314" s="65"/>
      <c r="WC314" s="65"/>
      <c r="WD314" s="65"/>
      <c r="WE314" s="65"/>
      <c r="WF314" s="65"/>
      <c r="WG314" s="65"/>
      <c r="WH314" s="65"/>
      <c r="WI314" s="65"/>
      <c r="WJ314" s="65"/>
      <c r="WK314" s="65"/>
      <c r="WL314" s="65"/>
      <c r="WM314" s="65"/>
      <c r="WN314" s="65"/>
      <c r="WO314" s="65"/>
      <c r="WP314" s="65"/>
      <c r="WQ314" s="65"/>
      <c r="WR314" s="65"/>
      <c r="WS314" s="65"/>
      <c r="WT314" s="65"/>
      <c r="WU314" s="65"/>
      <c r="WV314" s="65"/>
      <c r="WW314" s="65"/>
      <c r="WX314" s="65"/>
      <c r="WY314" s="65"/>
      <c r="WZ314" s="65"/>
      <c r="XA314" s="65"/>
      <c r="XB314" s="65"/>
      <c r="XC314" s="65"/>
      <c r="XD314" s="65"/>
      <c r="XE314" s="65"/>
      <c r="XF314" s="65"/>
      <c r="XG314" s="65"/>
      <c r="XH314" s="65"/>
      <c r="XI314" s="65"/>
      <c r="XJ314" s="65"/>
      <c r="XK314" s="65"/>
      <c r="XL314" s="65"/>
      <c r="XM314" s="65"/>
      <c r="XN314" s="65"/>
      <c r="XO314" s="65"/>
      <c r="XP314" s="65"/>
      <c r="XQ314" s="65"/>
      <c r="XR314" s="65"/>
      <c r="XS314" s="65"/>
      <c r="XT314" s="65"/>
      <c r="XU314" s="65"/>
      <c r="XV314" s="65"/>
      <c r="XW314" s="65"/>
      <c r="XX314" s="65"/>
      <c r="XY314" s="65"/>
      <c r="XZ314" s="65"/>
      <c r="YA314" s="65"/>
      <c r="YB314" s="65"/>
      <c r="YC314" s="65"/>
      <c r="YD314" s="65"/>
      <c r="YE314" s="65"/>
      <c r="YF314" s="65"/>
      <c r="YG314" s="65"/>
      <c r="YH314" s="65"/>
      <c r="YI314" s="65"/>
      <c r="YJ314" s="65"/>
      <c r="YK314" s="65"/>
      <c r="YL314" s="65"/>
      <c r="YM314" s="65"/>
      <c r="YN314" s="65"/>
      <c r="YO314" s="65"/>
      <c r="YP314" s="65"/>
      <c r="YQ314" s="65"/>
      <c r="YR314" s="65"/>
      <c r="YS314" s="65"/>
      <c r="YT314" s="65"/>
      <c r="YU314" s="65"/>
      <c r="YV314" s="65"/>
      <c r="YW314" s="65"/>
      <c r="YX314" s="65"/>
      <c r="YY314" s="65"/>
      <c r="YZ314" s="65"/>
      <c r="ZA314" s="65"/>
      <c r="ZB314" s="65"/>
      <c r="ZC314" s="65"/>
      <c r="ZD314" s="65"/>
      <c r="ZE314" s="65"/>
      <c r="ZF314" s="65"/>
      <c r="ZG314" s="65"/>
      <c r="ZH314" s="65"/>
      <c r="ZI314" s="65"/>
      <c r="ZJ314" s="65"/>
      <c r="ZK314" s="65"/>
      <c r="ZL314" s="65"/>
      <c r="ZM314" s="65"/>
      <c r="ZN314" s="65"/>
      <c r="ZO314" s="65"/>
      <c r="ZP314" s="65"/>
      <c r="ZQ314" s="65"/>
      <c r="ZR314" s="65"/>
      <c r="ZS314" s="65"/>
      <c r="ZT314" s="65"/>
      <c r="ZU314" s="65"/>
      <c r="ZV314" s="65"/>
      <c r="ZW314" s="65"/>
      <c r="ZX314" s="65"/>
      <c r="ZY314" s="65"/>
      <c r="ZZ314" s="65"/>
      <c r="AAA314" s="65"/>
      <c r="AAB314" s="65"/>
      <c r="AAC314" s="65"/>
      <c r="AAD314" s="65"/>
      <c r="AAE314" s="65"/>
      <c r="AAF314" s="65"/>
      <c r="AAG314" s="65"/>
      <c r="AAH314" s="65"/>
      <c r="AAI314" s="65"/>
      <c r="AAJ314" s="65"/>
      <c r="AAK314" s="65"/>
      <c r="AAL314" s="65"/>
      <c r="AAM314" s="65"/>
      <c r="AAN314" s="65"/>
      <c r="AAO314" s="65"/>
      <c r="AAP314" s="65"/>
      <c r="AAQ314" s="65"/>
      <c r="AAR314" s="65"/>
      <c r="AAS314" s="65"/>
      <c r="AAT314" s="65"/>
      <c r="AAU314" s="65"/>
      <c r="AAV314" s="65"/>
      <c r="AAW314" s="65"/>
      <c r="AAX314" s="65"/>
      <c r="AAY314" s="65"/>
      <c r="AAZ314" s="65"/>
      <c r="ABA314" s="65"/>
      <c r="ABB314" s="65"/>
      <c r="ABC314" s="65"/>
      <c r="ABD314" s="65"/>
      <c r="ABE314" s="65"/>
      <c r="ABF314" s="65"/>
      <c r="ABG314" s="65"/>
      <c r="ABH314" s="65"/>
      <c r="ABI314" s="65"/>
      <c r="ABJ314" s="65"/>
      <c r="ABK314" s="65"/>
      <c r="ABL314" s="65"/>
      <c r="ABM314" s="65"/>
      <c r="ABN314" s="65"/>
      <c r="ABO314" s="65"/>
      <c r="ABP314" s="65"/>
      <c r="ABQ314" s="65"/>
      <c r="ABR314" s="65"/>
      <c r="ABS314" s="65"/>
      <c r="ABT314" s="65"/>
      <c r="ABU314" s="65"/>
      <c r="ABV314" s="65"/>
      <c r="ABW314" s="65"/>
      <c r="ABX314" s="65"/>
      <c r="ABY314" s="65"/>
      <c r="ABZ314" s="65"/>
      <c r="ACA314" s="65"/>
      <c r="ACB314" s="65"/>
      <c r="ACC314" s="65"/>
      <c r="ACD314" s="65"/>
      <c r="ACE314" s="65"/>
      <c r="ACF314" s="65"/>
      <c r="ACG314" s="65"/>
      <c r="ACH314" s="65"/>
      <c r="ACI314" s="65"/>
      <c r="ACJ314" s="65"/>
      <c r="ACK314" s="65"/>
      <c r="ACL314" s="65"/>
      <c r="ACM314" s="65"/>
      <c r="ACN314" s="65"/>
      <c r="ACO314" s="65"/>
      <c r="ACP314" s="65"/>
      <c r="ACQ314" s="65"/>
      <c r="ACR314" s="65"/>
      <c r="ACS314" s="65"/>
      <c r="ACT314" s="65"/>
      <c r="ACU314" s="65"/>
      <c r="ACV314" s="65"/>
      <c r="ACW314" s="65"/>
      <c r="ACX314" s="65"/>
      <c r="ACY314" s="65"/>
      <c r="ACZ314" s="65"/>
      <c r="ADA314" s="65"/>
      <c r="ADB314" s="65"/>
      <c r="ADC314" s="65"/>
      <c r="ADD314" s="65"/>
      <c r="ADE314" s="65"/>
      <c r="ADF314" s="65"/>
      <c r="ADG314" s="65"/>
      <c r="ADH314" s="65"/>
      <c r="ADI314" s="65"/>
      <c r="ADJ314" s="65"/>
      <c r="ADK314" s="65"/>
      <c r="ADL314" s="65"/>
      <c r="ADM314" s="65"/>
      <c r="ADN314" s="65"/>
      <c r="ADO314" s="65"/>
      <c r="ADP314" s="65"/>
      <c r="ADQ314" s="65"/>
      <c r="ADR314" s="65"/>
      <c r="ADS314" s="65"/>
      <c r="ADT314" s="65"/>
      <c r="ADU314" s="65"/>
      <c r="ADV314" s="65"/>
      <c r="ADW314" s="65"/>
      <c r="ADX314" s="65"/>
      <c r="ADY314" s="65"/>
      <c r="ADZ314" s="65"/>
      <c r="AEA314" s="65"/>
      <c r="AEB314" s="65"/>
      <c r="AEC314" s="65"/>
      <c r="AED314" s="65"/>
      <c r="AEE314" s="65"/>
      <c r="AEF314" s="65"/>
      <c r="AEG314" s="65"/>
      <c r="AEH314" s="65"/>
      <c r="AEI314" s="65"/>
      <c r="AEJ314" s="65"/>
      <c r="AEK314" s="65"/>
      <c r="AEL314" s="65"/>
      <c r="AEM314" s="65"/>
      <c r="AEN314" s="65"/>
      <c r="AEO314" s="65"/>
      <c r="AEP314" s="65"/>
      <c r="AEQ314" s="65"/>
      <c r="AER314" s="65"/>
      <c r="AES314" s="65"/>
      <c r="AET314" s="65"/>
      <c r="AEU314" s="65"/>
      <c r="AEV314" s="65"/>
      <c r="AEW314" s="65"/>
      <c r="AEX314" s="65"/>
    </row>
    <row r="315" spans="1:830" s="7" customFormat="1" ht="12.75">
      <c r="A315" s="32" t="s">
        <v>2</v>
      </c>
      <c r="C315" s="15">
        <f>IF((C312-1.96*SQRT(C312*(1-C312))/SQRT($B$312))*$B$312&lt;0,0,((C312-1.96*SQRT(C312*(1-C312))/SQRT($B$312))*$B$312))</f>
        <v>16.275801352077266</v>
      </c>
      <c r="D315" s="94">
        <v>20</v>
      </c>
      <c r="E315" s="94">
        <v>7.5</v>
      </c>
      <c r="F315" s="7">
        <v>0.5</v>
      </c>
      <c r="G315" s="7">
        <v>0.5</v>
      </c>
      <c r="H315" s="15">
        <f>C315*D315*E315*F315*G315</f>
        <v>610.34255070289748</v>
      </c>
      <c r="I315" s="14">
        <f>IF((I312-1.96*SQRT(I312*(1-I312))/SQRT($B$312))*$B$312&lt;0,0,((I312-1.96*SQRT(I312*(1-I312))/SQRT($B$312))*$B$312))</f>
        <v>42.199905916215229</v>
      </c>
      <c r="J315" s="96">
        <f t="shared" si="203"/>
        <v>34.553571428571431</v>
      </c>
      <c r="K315" s="96">
        <f t="shared" si="204"/>
        <v>10.491071428571429</v>
      </c>
      <c r="L315" s="4">
        <v>0.5</v>
      </c>
      <c r="M315" s="4">
        <v>0.5</v>
      </c>
      <c r="N315" s="14">
        <f>I315*J315*K315*L315*M315</f>
        <v>3824.4085255402929</v>
      </c>
      <c r="O315" s="15">
        <f>IF((O312-1.96*SQRT(O312*(1-O312))/SQRT($B$312))*$B$312&lt;0,0,((O312-1.96*SQRT(O312*(1-O312))/SQRT($B$312))*$B$312))</f>
        <v>32.472792233453241</v>
      </c>
      <c r="P315" s="16">
        <v>14</v>
      </c>
      <c r="Q315" s="16">
        <v>5.75</v>
      </c>
      <c r="R315" s="16">
        <v>0.5</v>
      </c>
      <c r="S315" s="16">
        <v>0.25</v>
      </c>
      <c r="T315" s="15">
        <f>(3.14*P315*((Q315^2)-((Q315-R315)^2)))*O315*S315</f>
        <v>1962.8179265510812</v>
      </c>
      <c r="U315" s="17">
        <v>5</v>
      </c>
      <c r="V315" s="42">
        <v>12.5</v>
      </c>
      <c r="W315" s="42">
        <v>5</v>
      </c>
      <c r="X315" s="42">
        <v>4</v>
      </c>
      <c r="Y315" s="14">
        <f>(3.14*V315*((W315^2)-((W315-X315)^2)))*U315</f>
        <v>4710</v>
      </c>
      <c r="Z315" s="15">
        <f>IF((Z312-1.96*SQRT(Z312*(1-Z312))/SQRT($B$312))*$B$312&lt;0,0,((Z312-1.96*SQRT(Z312*(1-Z312))/SQRT($B$312))*$B$312))</f>
        <v>35.987029043498403</v>
      </c>
      <c r="AA315" s="107">
        <f t="shared" si="205"/>
        <v>67.091836734693871</v>
      </c>
      <c r="AB315" s="107">
        <f t="shared" si="206"/>
        <v>5.8928571428571432</v>
      </c>
      <c r="AC315" s="107">
        <f t="shared" si="207"/>
        <v>5.1224489795918364</v>
      </c>
      <c r="AD315" s="15">
        <f>(3.14*AA315*((AB315^2)-((AB315-AC315)^2)))*Z315</f>
        <v>258767.70312771507</v>
      </c>
      <c r="AE315" s="14">
        <f>IF((AE312-1.96*SQRT(AE312*(1-AE312))/SQRT($B$312))*$B$312&lt;0,0,((AE312-1.96*SQRT(AE312*(1-AE312))/SQRT($B$312))*$B$312))</f>
        <v>202.4239404074566</v>
      </c>
      <c r="AF315" s="17">
        <v>10.3</v>
      </c>
      <c r="AG315" s="14">
        <f>AE315*4/3*3.14*AF315^3</f>
        <v>926065.98680933786</v>
      </c>
      <c r="AH315" s="15">
        <f>IF((AH312-1.96*SQRT(AH312*(1-AH312))/SQRT($B$312))*$B$312&lt;0,0,((AH312-1.96*SQRT(AH312*(1-AH312))/SQRT($B$312))*$B$312))</f>
        <v>24.682079783246973</v>
      </c>
      <c r="AI315" s="66">
        <v>11.8</v>
      </c>
      <c r="AJ315" s="66">
        <v>9.6999999999999993</v>
      </c>
      <c r="AK315" s="66">
        <v>1</v>
      </c>
      <c r="AL315" s="59">
        <f>AH315*AI315*AJ315*AK315</f>
        <v>2825.1108519904487</v>
      </c>
      <c r="AM315" s="17">
        <v>2</v>
      </c>
      <c r="AN315" s="17">
        <v>40</v>
      </c>
      <c r="AO315" s="17">
        <v>12</v>
      </c>
      <c r="AP315" s="17">
        <v>1</v>
      </c>
      <c r="AQ315" s="14">
        <f>AM315*AN315*AO315*AP315</f>
        <v>960</v>
      </c>
      <c r="AR315" s="66">
        <v>0</v>
      </c>
      <c r="AS315" s="66">
        <v>0</v>
      </c>
      <c r="AT315" s="66">
        <v>0</v>
      </c>
      <c r="AU315" s="66">
        <v>0</v>
      </c>
      <c r="AV315" s="59">
        <f>AR315*AS315*AT315*AU315</f>
        <v>0</v>
      </c>
      <c r="AW315" s="14">
        <f>IF((AW312-1.96*SQRT(AW312*(1-AW312))/SQRT($B$312))*$B$312&lt;0,0,((AW312-1.96*SQRT(AW312*(1-AW312))/SQRT($B$312))*$B$312))</f>
        <v>28.988649220800198</v>
      </c>
      <c r="AX315" s="17">
        <v>25</v>
      </c>
      <c r="AY315" s="17">
        <v>21.7</v>
      </c>
      <c r="AZ315" s="17">
        <v>4</v>
      </c>
      <c r="BA315" s="14">
        <f>AW315*AX315*AY315*AZ315</f>
        <v>62905.368809136431</v>
      </c>
      <c r="BB315" s="66">
        <v>0</v>
      </c>
      <c r="BC315" s="66">
        <v>0</v>
      </c>
      <c r="BD315" s="66">
        <v>0</v>
      </c>
      <c r="BE315" s="66">
        <v>0</v>
      </c>
      <c r="BF315" s="59">
        <f>BB315*BC315*BD315*BE315</f>
        <v>0</v>
      </c>
      <c r="BG315" s="26">
        <f t="shared" si="209"/>
        <v>2.8500779443561383E-3</v>
      </c>
      <c r="BH315" s="73">
        <f>(2.3*(AG315+AL315+AQ315+AV315+BA315+BF315)/10^9)/BG315*100</f>
        <v>80.114997465372781</v>
      </c>
      <c r="BI315" s="73">
        <f>(2.1*(Y315+AD315)/10^9)/BG315*100</f>
        <v>19.413615605281226</v>
      </c>
      <c r="BJ315" s="73">
        <f>((2.1*(N315+T315+H315)/10^9)/BG315)*100</f>
        <v>0.47138692934599907</v>
      </c>
      <c r="BK315" s="74">
        <f>BH315+BI315+BJ315</f>
        <v>100</v>
      </c>
      <c r="BL315" s="66">
        <f>(((2.1*H315)/10^9)/BG315)*100</f>
        <v>4.4971379081551341E-2</v>
      </c>
      <c r="BM315" s="60">
        <f>(((2.1*N315)/10^9)/BG315)*100</f>
        <v>0.28179081626656916</v>
      </c>
      <c r="BN315" s="66">
        <f>(((2.1*T315)/10^9)/BG315)*100</f>
        <v>0.14462473399787854</v>
      </c>
      <c r="BO315" s="66">
        <f>(((2.1*Y315)/10^9)/BG315)*100</f>
        <v>0.34704314033188582</v>
      </c>
      <c r="BP315" s="60">
        <f>(((2.1*AD315)/10^9)/BG315)*100</f>
        <v>19.066572464949338</v>
      </c>
      <c r="BQ315" s="66">
        <f>(((2.3*AG315)/10^9)/BG315)*100</f>
        <v>74.733105944674591</v>
      </c>
      <c r="BR315" s="66">
        <f>(((2.3*AL315)/10^9)/BG315)*100</f>
        <v>0.22798516694763379</v>
      </c>
      <c r="BS315" s="66">
        <f>(((2.3*AQ315)/10^9)/BG315)*100</f>
        <v>7.7471565448670898E-2</v>
      </c>
      <c r="BT315" s="66">
        <f>(((2.3*AV315)/10^9)/BG315)*100</f>
        <v>0</v>
      </c>
      <c r="BU315" s="66">
        <f>(((2.3*BA315)/10^9)/BG315)*100</f>
        <v>5.076434788301869</v>
      </c>
      <c r="BV315" s="66">
        <f>(((2.3*BF315)/10^9)/BG315)*100</f>
        <v>0</v>
      </c>
      <c r="BW315" s="129"/>
      <c r="BX315" s="65"/>
      <c r="BY315" s="65"/>
      <c r="BZ315" s="65"/>
      <c r="CA315" s="65"/>
      <c r="CB315" s="65"/>
      <c r="CC315" s="65"/>
      <c r="CD315" s="65"/>
      <c r="CE315" s="65"/>
      <c r="CF315" s="65"/>
      <c r="CG315" s="65"/>
      <c r="CH315" s="65"/>
      <c r="CI315" s="65"/>
      <c r="CJ315" s="65"/>
      <c r="CK315" s="65"/>
      <c r="CL315" s="65"/>
      <c r="CM315" s="65"/>
      <c r="CN315" s="65"/>
      <c r="CO315" s="65"/>
      <c r="CP315" s="65"/>
      <c r="CQ315" s="65"/>
      <c r="CR315" s="65"/>
      <c r="CS315" s="65"/>
      <c r="CT315" s="65"/>
      <c r="CU315" s="65"/>
      <c r="CV315" s="65"/>
      <c r="CW315" s="65"/>
      <c r="CX315" s="65"/>
      <c r="CY315" s="65"/>
      <c r="CZ315" s="65"/>
      <c r="DA315" s="65"/>
      <c r="DB315" s="65"/>
      <c r="DC315" s="65"/>
      <c r="DD315" s="65"/>
      <c r="DE315" s="65"/>
      <c r="DF315" s="65"/>
      <c r="DG315" s="65"/>
      <c r="DH315" s="65"/>
      <c r="DI315" s="65"/>
      <c r="DJ315" s="65"/>
      <c r="DK315" s="65"/>
      <c r="DL315" s="65"/>
      <c r="DM315" s="112"/>
      <c r="DN315" s="65"/>
      <c r="DO315" s="65"/>
      <c r="DP315" s="65"/>
      <c r="DQ315" s="65"/>
      <c r="DR315" s="65"/>
      <c r="DS315" s="65"/>
      <c r="DT315" s="65"/>
      <c r="DU315" s="65"/>
      <c r="DV315" s="65"/>
      <c r="DW315" s="65"/>
      <c r="DX315" s="65"/>
      <c r="DY315" s="65"/>
      <c r="DZ315" s="65"/>
      <c r="EA315" s="65"/>
      <c r="EB315" s="65"/>
      <c r="EC315" s="65"/>
      <c r="ED315" s="65"/>
      <c r="EE315" s="65"/>
      <c r="EF315" s="65"/>
      <c r="EG315" s="65"/>
      <c r="EH315" s="65"/>
      <c r="EI315" s="65"/>
      <c r="EJ315" s="65"/>
      <c r="EK315" s="65"/>
      <c r="EL315" s="65"/>
      <c r="EM315" s="65"/>
      <c r="EN315" s="65"/>
      <c r="EO315" s="65"/>
      <c r="EP315" s="65"/>
      <c r="EQ315" s="65"/>
      <c r="ER315" s="65"/>
      <c r="ES315" s="65"/>
      <c r="ET315" s="65"/>
      <c r="EU315" s="65"/>
      <c r="EV315" s="65"/>
      <c r="EW315" s="65"/>
      <c r="EX315" s="65"/>
      <c r="EY315" s="65"/>
      <c r="EZ315" s="65"/>
      <c r="FA315" s="65"/>
      <c r="FB315" s="65"/>
      <c r="FC315" s="65"/>
      <c r="FD315" s="65"/>
      <c r="FE315" s="65"/>
      <c r="FF315" s="65"/>
      <c r="FG315" s="65"/>
      <c r="FH315" s="65"/>
      <c r="FI315" s="65"/>
      <c r="FJ315" s="65"/>
      <c r="FK315" s="65"/>
      <c r="FL315" s="65"/>
      <c r="FM315" s="65"/>
      <c r="FN315" s="65"/>
      <c r="FO315" s="65"/>
      <c r="FP315" s="65"/>
      <c r="FQ315" s="65"/>
      <c r="FR315" s="65"/>
      <c r="FS315" s="65"/>
      <c r="FT315" s="65"/>
      <c r="FU315" s="65"/>
      <c r="FV315" s="65"/>
      <c r="FW315" s="65"/>
      <c r="FX315" s="65"/>
      <c r="FY315" s="65"/>
      <c r="FZ315" s="65"/>
      <c r="GA315" s="65"/>
      <c r="GB315" s="65"/>
      <c r="GC315" s="65"/>
      <c r="GD315" s="65"/>
      <c r="GE315" s="65"/>
      <c r="GF315" s="65"/>
      <c r="GG315" s="65"/>
      <c r="GH315" s="65"/>
      <c r="GI315" s="65"/>
      <c r="GJ315" s="65"/>
      <c r="GK315" s="65"/>
      <c r="GL315" s="65"/>
      <c r="GM315" s="65"/>
      <c r="GN315" s="65"/>
      <c r="GO315" s="65"/>
      <c r="GP315" s="65"/>
      <c r="GQ315" s="65"/>
      <c r="GR315" s="65"/>
      <c r="GS315" s="65"/>
      <c r="GT315" s="65"/>
      <c r="GU315" s="65"/>
      <c r="GV315" s="65"/>
      <c r="GW315" s="65"/>
      <c r="GX315" s="65"/>
      <c r="GY315" s="65"/>
      <c r="GZ315" s="65"/>
      <c r="HA315" s="65"/>
      <c r="HB315" s="65"/>
      <c r="HC315" s="65"/>
      <c r="HD315" s="65"/>
      <c r="HE315" s="65"/>
      <c r="HF315" s="65"/>
      <c r="HG315" s="65"/>
      <c r="HH315" s="65"/>
      <c r="HI315" s="65"/>
      <c r="HJ315" s="65"/>
      <c r="HK315" s="65"/>
      <c r="HL315" s="65"/>
      <c r="HM315" s="65"/>
      <c r="HN315" s="65"/>
      <c r="HO315" s="65"/>
      <c r="HP315" s="65"/>
      <c r="HQ315" s="65"/>
      <c r="HR315" s="65"/>
      <c r="HS315" s="65"/>
      <c r="HT315" s="65"/>
      <c r="HU315" s="65"/>
      <c r="HV315" s="65"/>
      <c r="HW315" s="65"/>
      <c r="HX315" s="65"/>
      <c r="HY315" s="65"/>
      <c r="HZ315" s="65"/>
      <c r="IA315" s="65"/>
      <c r="IB315" s="65"/>
      <c r="IC315" s="65"/>
      <c r="ID315" s="65"/>
      <c r="IE315" s="65"/>
      <c r="IF315" s="65"/>
      <c r="IG315" s="65"/>
      <c r="IH315" s="65"/>
      <c r="II315" s="65"/>
      <c r="IJ315" s="65"/>
      <c r="IK315" s="65"/>
      <c r="IL315" s="65"/>
      <c r="IM315" s="65"/>
      <c r="IN315" s="65"/>
      <c r="IO315" s="65"/>
      <c r="IP315" s="65"/>
      <c r="IQ315" s="65"/>
      <c r="IR315" s="65"/>
      <c r="IS315" s="65"/>
      <c r="IT315" s="65"/>
      <c r="IU315" s="65"/>
      <c r="IV315" s="65"/>
      <c r="IW315" s="65"/>
      <c r="IX315" s="65"/>
      <c r="IY315" s="65"/>
      <c r="IZ315" s="65"/>
      <c r="JA315" s="65"/>
      <c r="JB315" s="65"/>
      <c r="JC315" s="65"/>
      <c r="JD315" s="65"/>
      <c r="JE315" s="65"/>
      <c r="JF315" s="65"/>
      <c r="JG315" s="65"/>
      <c r="JH315" s="65"/>
      <c r="JI315" s="65"/>
      <c r="JJ315" s="65"/>
      <c r="JK315" s="65"/>
      <c r="JL315" s="65"/>
      <c r="JM315" s="65"/>
      <c r="JN315" s="65"/>
      <c r="JO315" s="65"/>
      <c r="JP315" s="65"/>
      <c r="JQ315" s="65"/>
      <c r="JR315" s="65"/>
      <c r="JS315" s="65"/>
      <c r="JT315" s="65"/>
      <c r="JU315" s="65"/>
      <c r="JV315" s="65"/>
      <c r="JW315" s="65"/>
      <c r="JX315" s="65"/>
      <c r="JY315" s="65"/>
      <c r="JZ315" s="65"/>
      <c r="KA315" s="65"/>
      <c r="KB315" s="65"/>
      <c r="KC315" s="65"/>
      <c r="KD315" s="65"/>
      <c r="KE315" s="65"/>
      <c r="KF315" s="65"/>
      <c r="KG315" s="65"/>
      <c r="KH315" s="65"/>
      <c r="KI315" s="65"/>
      <c r="KJ315" s="65"/>
      <c r="KK315" s="65"/>
      <c r="KL315" s="65"/>
      <c r="KM315" s="65"/>
      <c r="KN315" s="65"/>
      <c r="KO315" s="65"/>
      <c r="KP315" s="65"/>
      <c r="KQ315" s="65"/>
      <c r="KR315" s="65"/>
      <c r="KS315" s="65"/>
      <c r="KT315" s="65"/>
      <c r="KU315" s="65"/>
      <c r="KV315" s="65"/>
      <c r="KW315" s="65"/>
      <c r="KX315" s="65"/>
      <c r="KY315" s="65"/>
      <c r="KZ315" s="65"/>
      <c r="LA315" s="65"/>
      <c r="LB315" s="65"/>
      <c r="LC315" s="65"/>
      <c r="LD315" s="65"/>
      <c r="LE315" s="65"/>
      <c r="LF315" s="65"/>
      <c r="LG315" s="65"/>
      <c r="LH315" s="65"/>
      <c r="LI315" s="65"/>
      <c r="LJ315" s="65"/>
      <c r="LK315" s="65"/>
      <c r="LL315" s="65"/>
      <c r="LM315" s="65"/>
      <c r="LN315" s="65"/>
      <c r="LO315" s="65"/>
      <c r="LP315" s="65"/>
      <c r="LQ315" s="65"/>
      <c r="LR315" s="65"/>
      <c r="LS315" s="65"/>
      <c r="LT315" s="65"/>
      <c r="LU315" s="65"/>
      <c r="LV315" s="65"/>
      <c r="LW315" s="65"/>
      <c r="LX315" s="65"/>
      <c r="LY315" s="65"/>
      <c r="LZ315" s="65"/>
      <c r="MA315" s="65"/>
      <c r="MB315" s="65"/>
      <c r="MC315" s="65"/>
      <c r="MD315" s="65"/>
      <c r="ME315" s="65"/>
      <c r="MF315" s="65"/>
      <c r="MG315" s="65"/>
      <c r="MH315" s="65"/>
      <c r="MI315" s="65"/>
      <c r="MJ315" s="65"/>
      <c r="MK315" s="65"/>
      <c r="ML315" s="65"/>
      <c r="MM315" s="65"/>
      <c r="MN315" s="65"/>
      <c r="MO315" s="65"/>
      <c r="MP315" s="65"/>
      <c r="MQ315" s="65"/>
      <c r="MR315" s="65"/>
      <c r="MS315" s="65"/>
      <c r="MT315" s="65"/>
      <c r="MU315" s="65"/>
      <c r="MV315" s="65"/>
      <c r="MW315" s="65"/>
      <c r="MX315" s="65"/>
      <c r="MY315" s="65"/>
      <c r="MZ315" s="65"/>
      <c r="NA315" s="65"/>
      <c r="NB315" s="65"/>
      <c r="NC315" s="65"/>
      <c r="ND315" s="65"/>
      <c r="NE315" s="65"/>
      <c r="NF315" s="65"/>
      <c r="NG315" s="65"/>
      <c r="NH315" s="65"/>
      <c r="NI315" s="65"/>
      <c r="NJ315" s="65"/>
      <c r="NK315" s="65"/>
      <c r="NL315" s="65"/>
      <c r="NM315" s="65"/>
      <c r="NN315" s="65"/>
      <c r="NO315" s="65"/>
      <c r="NP315" s="65"/>
      <c r="NQ315" s="65"/>
      <c r="NR315" s="65"/>
      <c r="NS315" s="65"/>
      <c r="NT315" s="65"/>
      <c r="NU315" s="65"/>
      <c r="NV315" s="65"/>
      <c r="NW315" s="65"/>
      <c r="NX315" s="65"/>
      <c r="NY315" s="65"/>
      <c r="NZ315" s="65"/>
      <c r="OA315" s="65"/>
      <c r="OB315" s="65"/>
      <c r="OC315" s="65"/>
      <c r="OD315" s="65"/>
      <c r="OE315" s="65"/>
      <c r="OF315" s="65"/>
      <c r="OG315" s="65"/>
      <c r="OH315" s="65"/>
      <c r="OI315" s="65"/>
      <c r="OJ315" s="65"/>
      <c r="OK315" s="65"/>
      <c r="OL315" s="65"/>
      <c r="OM315" s="65"/>
      <c r="ON315" s="65"/>
      <c r="OO315" s="65"/>
      <c r="OP315" s="65"/>
      <c r="OQ315" s="65"/>
      <c r="OR315" s="65"/>
      <c r="OS315" s="65"/>
      <c r="OT315" s="65"/>
      <c r="OU315" s="65"/>
      <c r="OV315" s="65"/>
      <c r="OW315" s="65"/>
      <c r="OX315" s="65"/>
      <c r="OY315" s="65"/>
      <c r="OZ315" s="65"/>
      <c r="PA315" s="65"/>
      <c r="PB315" s="65"/>
      <c r="PC315" s="65"/>
      <c r="PD315" s="65"/>
      <c r="PE315" s="65"/>
      <c r="PF315" s="65"/>
      <c r="PG315" s="65"/>
      <c r="PH315" s="65"/>
      <c r="PI315" s="65"/>
      <c r="PJ315" s="65"/>
      <c r="PK315" s="65"/>
      <c r="PL315" s="65"/>
      <c r="PM315" s="65"/>
      <c r="PN315" s="65"/>
      <c r="PO315" s="65"/>
      <c r="PP315" s="65"/>
      <c r="PQ315" s="65"/>
      <c r="PR315" s="65"/>
      <c r="PS315" s="65"/>
      <c r="PT315" s="65"/>
      <c r="PU315" s="65"/>
      <c r="PV315" s="65"/>
      <c r="PW315" s="65"/>
      <c r="PX315" s="65"/>
      <c r="PY315" s="65"/>
      <c r="PZ315" s="65"/>
      <c r="QA315" s="65"/>
      <c r="QB315" s="65"/>
      <c r="QC315" s="65"/>
      <c r="QD315" s="65"/>
      <c r="QE315" s="65"/>
      <c r="QF315" s="65"/>
      <c r="QG315" s="65"/>
      <c r="QH315" s="65"/>
      <c r="QI315" s="65"/>
      <c r="QJ315" s="65"/>
      <c r="QK315" s="65"/>
      <c r="QL315" s="65"/>
      <c r="QM315" s="65"/>
      <c r="QN315" s="65"/>
      <c r="QO315" s="65"/>
      <c r="QP315" s="65"/>
      <c r="QQ315" s="65"/>
      <c r="QR315" s="65"/>
      <c r="QS315" s="65"/>
      <c r="QT315" s="65"/>
      <c r="QU315" s="65"/>
      <c r="QV315" s="65"/>
      <c r="QW315" s="65"/>
      <c r="QX315" s="65"/>
      <c r="QY315" s="65"/>
      <c r="QZ315" s="65"/>
      <c r="RA315" s="65"/>
      <c r="RB315" s="65"/>
      <c r="RC315" s="65"/>
      <c r="RD315" s="65"/>
      <c r="RE315" s="65"/>
      <c r="RF315" s="65"/>
      <c r="RG315" s="65"/>
      <c r="RH315" s="65"/>
      <c r="RI315" s="65"/>
      <c r="RJ315" s="65"/>
      <c r="RK315" s="65"/>
      <c r="RL315" s="65"/>
      <c r="RM315" s="65"/>
      <c r="RN315" s="65"/>
      <c r="RO315" s="65"/>
      <c r="RP315" s="65"/>
      <c r="RQ315" s="65"/>
      <c r="RR315" s="65"/>
      <c r="RS315" s="65"/>
      <c r="RT315" s="65"/>
      <c r="RU315" s="65"/>
      <c r="RV315" s="65"/>
      <c r="RW315" s="65"/>
      <c r="RX315" s="65"/>
      <c r="RY315" s="65"/>
      <c r="RZ315" s="65"/>
      <c r="SA315" s="65"/>
      <c r="SB315" s="65"/>
      <c r="SC315" s="65"/>
      <c r="SD315" s="65"/>
      <c r="SE315" s="65"/>
      <c r="SF315" s="65"/>
      <c r="SG315" s="65"/>
      <c r="SH315" s="65"/>
      <c r="SI315" s="65"/>
      <c r="SJ315" s="65"/>
      <c r="SK315" s="65"/>
      <c r="SL315" s="65"/>
      <c r="SM315" s="65"/>
      <c r="SN315" s="65"/>
      <c r="SO315" s="65"/>
      <c r="SP315" s="65"/>
      <c r="SQ315" s="65"/>
      <c r="SR315" s="65"/>
      <c r="SS315" s="65"/>
      <c r="ST315" s="65"/>
      <c r="SU315" s="65"/>
      <c r="SV315" s="65"/>
      <c r="SW315" s="65"/>
      <c r="SX315" s="65"/>
      <c r="SY315" s="65"/>
      <c r="SZ315" s="65"/>
      <c r="TA315" s="65"/>
      <c r="TB315" s="65"/>
      <c r="TC315" s="65"/>
      <c r="TD315" s="65"/>
      <c r="TE315" s="65"/>
      <c r="TF315" s="65"/>
      <c r="TG315" s="65"/>
      <c r="TH315" s="65"/>
      <c r="TI315" s="65"/>
      <c r="TJ315" s="65"/>
      <c r="TK315" s="65"/>
      <c r="TL315" s="65"/>
      <c r="TM315" s="65"/>
      <c r="TN315" s="65"/>
      <c r="TO315" s="65"/>
      <c r="TP315" s="65"/>
      <c r="TQ315" s="65"/>
      <c r="TR315" s="65"/>
      <c r="TS315" s="65"/>
      <c r="TT315" s="65"/>
      <c r="TU315" s="65"/>
      <c r="TV315" s="65"/>
      <c r="TW315" s="65"/>
      <c r="TX315" s="65"/>
      <c r="TY315" s="65"/>
      <c r="TZ315" s="65"/>
      <c r="UA315" s="65"/>
      <c r="UB315" s="65"/>
      <c r="UC315" s="65"/>
      <c r="UD315" s="65"/>
      <c r="UE315" s="65"/>
      <c r="UF315" s="65"/>
      <c r="UG315" s="65"/>
      <c r="UH315" s="65"/>
      <c r="UI315" s="65"/>
      <c r="UJ315" s="65"/>
      <c r="UK315" s="65"/>
      <c r="UL315" s="65"/>
      <c r="UM315" s="65"/>
      <c r="UN315" s="65"/>
      <c r="UO315" s="65"/>
      <c r="UP315" s="65"/>
      <c r="UQ315" s="65"/>
      <c r="UR315" s="65"/>
      <c r="US315" s="65"/>
      <c r="UT315" s="65"/>
      <c r="UU315" s="65"/>
      <c r="UV315" s="65"/>
      <c r="UW315" s="65"/>
      <c r="UX315" s="65"/>
      <c r="UY315" s="65"/>
      <c r="UZ315" s="65"/>
      <c r="VA315" s="65"/>
      <c r="VB315" s="65"/>
      <c r="VC315" s="65"/>
      <c r="VD315" s="65"/>
      <c r="VE315" s="65"/>
      <c r="VF315" s="65"/>
      <c r="VG315" s="65"/>
      <c r="VH315" s="65"/>
      <c r="VI315" s="65"/>
      <c r="VJ315" s="65"/>
      <c r="VK315" s="65"/>
      <c r="VL315" s="65"/>
      <c r="VM315" s="65"/>
      <c r="VN315" s="65"/>
      <c r="VO315" s="65"/>
      <c r="VP315" s="65"/>
      <c r="VQ315" s="65"/>
      <c r="VR315" s="65"/>
      <c r="VS315" s="65"/>
      <c r="VT315" s="65"/>
      <c r="VU315" s="65"/>
      <c r="VV315" s="65"/>
      <c r="VW315" s="65"/>
      <c r="VX315" s="65"/>
      <c r="VY315" s="65"/>
      <c r="VZ315" s="65"/>
      <c r="WA315" s="65"/>
      <c r="WB315" s="65"/>
      <c r="WC315" s="65"/>
      <c r="WD315" s="65"/>
      <c r="WE315" s="65"/>
      <c r="WF315" s="65"/>
      <c r="WG315" s="65"/>
      <c r="WH315" s="65"/>
      <c r="WI315" s="65"/>
      <c r="WJ315" s="65"/>
      <c r="WK315" s="65"/>
      <c r="WL315" s="65"/>
      <c r="WM315" s="65"/>
      <c r="WN315" s="65"/>
      <c r="WO315" s="65"/>
      <c r="WP315" s="65"/>
      <c r="WQ315" s="65"/>
      <c r="WR315" s="65"/>
      <c r="WS315" s="65"/>
      <c r="WT315" s="65"/>
      <c r="WU315" s="65"/>
      <c r="WV315" s="65"/>
      <c r="WW315" s="65"/>
      <c r="WX315" s="65"/>
      <c r="WY315" s="65"/>
      <c r="WZ315" s="65"/>
      <c r="XA315" s="65"/>
      <c r="XB315" s="65"/>
      <c r="XC315" s="65"/>
      <c r="XD315" s="65"/>
      <c r="XE315" s="65"/>
      <c r="XF315" s="65"/>
      <c r="XG315" s="65"/>
      <c r="XH315" s="65"/>
      <c r="XI315" s="65"/>
      <c r="XJ315" s="65"/>
      <c r="XK315" s="65"/>
      <c r="XL315" s="65"/>
      <c r="XM315" s="65"/>
      <c r="XN315" s="65"/>
      <c r="XO315" s="65"/>
      <c r="XP315" s="65"/>
      <c r="XQ315" s="65"/>
      <c r="XR315" s="65"/>
      <c r="XS315" s="65"/>
      <c r="XT315" s="65"/>
      <c r="XU315" s="65"/>
      <c r="XV315" s="65"/>
      <c r="XW315" s="65"/>
      <c r="XX315" s="65"/>
      <c r="XY315" s="65"/>
      <c r="XZ315" s="65"/>
      <c r="YA315" s="65"/>
      <c r="YB315" s="65"/>
      <c r="YC315" s="65"/>
      <c r="YD315" s="65"/>
      <c r="YE315" s="65"/>
      <c r="YF315" s="65"/>
      <c r="YG315" s="65"/>
      <c r="YH315" s="65"/>
      <c r="YI315" s="65"/>
      <c r="YJ315" s="65"/>
      <c r="YK315" s="65"/>
      <c r="YL315" s="65"/>
      <c r="YM315" s="65"/>
      <c r="YN315" s="65"/>
      <c r="YO315" s="65"/>
      <c r="YP315" s="65"/>
      <c r="YQ315" s="65"/>
      <c r="YR315" s="65"/>
      <c r="YS315" s="65"/>
      <c r="YT315" s="65"/>
      <c r="YU315" s="65"/>
      <c r="YV315" s="65"/>
      <c r="YW315" s="65"/>
      <c r="YX315" s="65"/>
      <c r="YY315" s="65"/>
      <c r="YZ315" s="65"/>
      <c r="ZA315" s="65"/>
      <c r="ZB315" s="65"/>
      <c r="ZC315" s="65"/>
      <c r="ZD315" s="65"/>
      <c r="ZE315" s="65"/>
      <c r="ZF315" s="65"/>
      <c r="ZG315" s="65"/>
      <c r="ZH315" s="65"/>
      <c r="ZI315" s="65"/>
      <c r="ZJ315" s="65"/>
      <c r="ZK315" s="65"/>
      <c r="ZL315" s="65"/>
      <c r="ZM315" s="65"/>
      <c r="ZN315" s="65"/>
      <c r="ZO315" s="65"/>
      <c r="ZP315" s="65"/>
      <c r="ZQ315" s="65"/>
      <c r="ZR315" s="65"/>
      <c r="ZS315" s="65"/>
      <c r="ZT315" s="65"/>
      <c r="ZU315" s="65"/>
      <c r="ZV315" s="65"/>
      <c r="ZW315" s="65"/>
      <c r="ZX315" s="65"/>
      <c r="ZY315" s="65"/>
      <c r="ZZ315" s="65"/>
      <c r="AAA315" s="65"/>
      <c r="AAB315" s="65"/>
      <c r="AAC315" s="65"/>
      <c r="AAD315" s="65"/>
      <c r="AAE315" s="65"/>
      <c r="AAF315" s="65"/>
      <c r="AAG315" s="65"/>
      <c r="AAH315" s="65"/>
      <c r="AAI315" s="65"/>
      <c r="AAJ315" s="65"/>
      <c r="AAK315" s="65"/>
      <c r="AAL315" s="65"/>
      <c r="AAM315" s="65"/>
      <c r="AAN315" s="65"/>
      <c r="AAO315" s="65"/>
      <c r="AAP315" s="65"/>
      <c r="AAQ315" s="65"/>
      <c r="AAR315" s="65"/>
      <c r="AAS315" s="65"/>
      <c r="AAT315" s="65"/>
      <c r="AAU315" s="65"/>
      <c r="AAV315" s="65"/>
      <c r="AAW315" s="65"/>
      <c r="AAX315" s="65"/>
      <c r="AAY315" s="65"/>
      <c r="AAZ315" s="65"/>
      <c r="ABA315" s="65"/>
      <c r="ABB315" s="65"/>
      <c r="ABC315" s="65"/>
      <c r="ABD315" s="65"/>
      <c r="ABE315" s="65"/>
      <c r="ABF315" s="65"/>
      <c r="ABG315" s="65"/>
      <c r="ABH315" s="65"/>
      <c r="ABI315" s="65"/>
      <c r="ABJ315" s="65"/>
      <c r="ABK315" s="65"/>
      <c r="ABL315" s="65"/>
      <c r="ABM315" s="65"/>
      <c r="ABN315" s="65"/>
      <c r="ABO315" s="65"/>
      <c r="ABP315" s="65"/>
      <c r="ABQ315" s="65"/>
      <c r="ABR315" s="65"/>
      <c r="ABS315" s="65"/>
      <c r="ABT315" s="65"/>
      <c r="ABU315" s="65"/>
      <c r="ABV315" s="65"/>
      <c r="ABW315" s="65"/>
      <c r="ABX315" s="65"/>
      <c r="ABY315" s="65"/>
      <c r="ABZ315" s="65"/>
      <c r="ACA315" s="65"/>
      <c r="ACB315" s="65"/>
      <c r="ACC315" s="65"/>
      <c r="ACD315" s="65"/>
      <c r="ACE315" s="65"/>
      <c r="ACF315" s="65"/>
      <c r="ACG315" s="65"/>
      <c r="ACH315" s="65"/>
      <c r="ACI315" s="65"/>
      <c r="ACJ315" s="65"/>
      <c r="ACK315" s="65"/>
      <c r="ACL315" s="65"/>
      <c r="ACM315" s="65"/>
      <c r="ACN315" s="65"/>
      <c r="ACO315" s="65"/>
      <c r="ACP315" s="65"/>
      <c r="ACQ315" s="65"/>
      <c r="ACR315" s="65"/>
      <c r="ACS315" s="65"/>
      <c r="ACT315" s="65"/>
      <c r="ACU315" s="65"/>
      <c r="ACV315" s="65"/>
      <c r="ACW315" s="65"/>
      <c r="ACX315" s="65"/>
      <c r="ACY315" s="65"/>
      <c r="ACZ315" s="65"/>
      <c r="ADA315" s="65"/>
      <c r="ADB315" s="65"/>
      <c r="ADC315" s="65"/>
      <c r="ADD315" s="65"/>
      <c r="ADE315" s="65"/>
      <c r="ADF315" s="65"/>
      <c r="ADG315" s="65"/>
      <c r="ADH315" s="65"/>
      <c r="ADI315" s="65"/>
      <c r="ADJ315" s="65"/>
      <c r="ADK315" s="65"/>
      <c r="ADL315" s="65"/>
      <c r="ADM315" s="65"/>
      <c r="ADN315" s="65"/>
      <c r="ADO315" s="65"/>
      <c r="ADP315" s="65"/>
      <c r="ADQ315" s="65"/>
      <c r="ADR315" s="65"/>
      <c r="ADS315" s="65"/>
      <c r="ADT315" s="65"/>
      <c r="ADU315" s="65"/>
      <c r="ADV315" s="65"/>
      <c r="ADW315" s="65"/>
      <c r="ADX315" s="65"/>
      <c r="ADY315" s="65"/>
      <c r="ADZ315" s="65"/>
      <c r="AEA315" s="65"/>
      <c r="AEB315" s="65"/>
      <c r="AEC315" s="65"/>
      <c r="AED315" s="65"/>
      <c r="AEE315" s="65"/>
      <c r="AEF315" s="65"/>
      <c r="AEG315" s="65"/>
      <c r="AEH315" s="65"/>
      <c r="AEI315" s="65"/>
      <c r="AEJ315" s="65"/>
      <c r="AEK315" s="65"/>
      <c r="AEL315" s="65"/>
      <c r="AEM315" s="65"/>
      <c r="AEN315" s="65"/>
      <c r="AEO315" s="65"/>
      <c r="AEP315" s="65"/>
      <c r="AEQ315" s="65"/>
      <c r="AER315" s="65"/>
      <c r="AES315" s="65"/>
      <c r="AET315" s="65"/>
      <c r="AEU315" s="65"/>
      <c r="AEV315" s="65"/>
      <c r="AEW315" s="65"/>
      <c r="AEX315" s="65"/>
    </row>
    <row r="316" spans="1:830" s="8" customFormat="1">
      <c r="A316" s="6"/>
      <c r="BG316" s="28"/>
      <c r="BH316" s="28"/>
      <c r="BI316" s="28"/>
      <c r="BJ316" s="28"/>
      <c r="BK316" s="131"/>
      <c r="BM316" s="28"/>
      <c r="BP316" s="28"/>
      <c r="BW316" s="127"/>
      <c r="BX316" s="53"/>
      <c r="BY316" s="53"/>
      <c r="BZ316" s="53"/>
      <c r="CA316" s="53"/>
      <c r="CB316" s="53"/>
      <c r="CC316" s="53"/>
      <c r="CD316" s="53"/>
      <c r="CE316" s="53"/>
      <c r="CF316" s="53"/>
      <c r="CG316" s="53"/>
      <c r="CH316" s="53"/>
      <c r="CI316" s="53"/>
      <c r="CJ316" s="53"/>
      <c r="CK316" s="53"/>
      <c r="CL316" s="53"/>
      <c r="CM316" s="53"/>
      <c r="CN316" s="53"/>
      <c r="CO316" s="53"/>
      <c r="CP316" s="53"/>
      <c r="CQ316" s="53"/>
      <c r="CR316" s="53"/>
      <c r="CS316" s="53"/>
      <c r="CT316" s="53"/>
      <c r="CU316" s="53"/>
      <c r="CV316" s="53"/>
      <c r="CW316" s="53"/>
      <c r="CX316" s="53"/>
      <c r="CY316" s="53"/>
      <c r="CZ316" s="53"/>
      <c r="DA316" s="53"/>
      <c r="DB316" s="53"/>
      <c r="DC316" s="53"/>
      <c r="DD316" s="53"/>
      <c r="DE316" s="53"/>
      <c r="DF316" s="53"/>
      <c r="DG316" s="53"/>
      <c r="DH316" s="53"/>
      <c r="DI316" s="53"/>
      <c r="DJ316" s="53"/>
      <c r="DK316" s="53"/>
      <c r="DL316" s="65"/>
      <c r="DM316" s="65"/>
      <c r="DN316" s="53"/>
      <c r="DO316" s="53"/>
      <c r="DP316" s="53"/>
      <c r="DQ316" s="53"/>
      <c r="DR316" s="53"/>
      <c r="DS316" s="53"/>
      <c r="DT316" s="53"/>
      <c r="DU316" s="53"/>
      <c r="DV316" s="53"/>
      <c r="DW316" s="53"/>
      <c r="DX316" s="53"/>
      <c r="DY316" s="53"/>
      <c r="DZ316" s="53"/>
      <c r="EA316" s="53"/>
      <c r="EB316" s="53"/>
      <c r="EC316" s="53"/>
      <c r="ED316" s="53"/>
      <c r="EE316" s="53"/>
      <c r="EF316" s="53"/>
      <c r="EG316" s="53"/>
      <c r="EH316" s="53"/>
      <c r="EI316" s="53"/>
      <c r="EJ316" s="53"/>
      <c r="EK316" s="53"/>
      <c r="EL316" s="53"/>
      <c r="EM316" s="53"/>
      <c r="EN316" s="53"/>
      <c r="EO316" s="53"/>
      <c r="EP316" s="53"/>
      <c r="EQ316" s="53"/>
      <c r="ER316" s="53"/>
      <c r="ES316" s="53"/>
      <c r="ET316" s="53"/>
      <c r="EU316" s="53"/>
      <c r="EV316" s="53"/>
      <c r="EW316" s="53"/>
      <c r="EX316" s="53"/>
      <c r="EY316" s="53"/>
      <c r="EZ316" s="53"/>
      <c r="FA316" s="53"/>
      <c r="FB316" s="53"/>
      <c r="FC316" s="53"/>
      <c r="FD316" s="53"/>
      <c r="FE316" s="53"/>
      <c r="FF316" s="53"/>
      <c r="FG316" s="53"/>
      <c r="FH316" s="53"/>
      <c r="FI316" s="53"/>
      <c r="FJ316" s="53"/>
      <c r="FK316" s="53"/>
      <c r="FL316" s="53"/>
      <c r="FM316" s="53"/>
      <c r="FN316" s="53"/>
      <c r="FO316" s="53"/>
      <c r="FP316" s="53"/>
      <c r="FQ316" s="53"/>
      <c r="FR316" s="53"/>
      <c r="FS316" s="53"/>
      <c r="FT316" s="53"/>
      <c r="FU316" s="53"/>
      <c r="FV316" s="53"/>
      <c r="FW316" s="53"/>
      <c r="FX316" s="53"/>
      <c r="FY316" s="53"/>
      <c r="FZ316" s="53"/>
      <c r="GA316" s="53"/>
      <c r="GB316" s="53"/>
      <c r="GC316" s="53"/>
      <c r="GD316" s="53"/>
      <c r="GE316" s="53"/>
      <c r="GF316" s="53"/>
      <c r="GG316" s="53"/>
      <c r="GH316" s="53"/>
      <c r="GI316" s="53"/>
      <c r="GJ316" s="53"/>
      <c r="GK316" s="53"/>
      <c r="GL316" s="53"/>
      <c r="GM316" s="53"/>
      <c r="GN316" s="53"/>
      <c r="GO316" s="53"/>
      <c r="GP316" s="53"/>
      <c r="GQ316" s="53"/>
      <c r="GR316" s="53"/>
      <c r="GS316" s="53"/>
      <c r="GT316" s="53"/>
      <c r="GU316" s="53"/>
      <c r="GV316" s="53"/>
      <c r="GW316" s="53"/>
      <c r="GX316" s="53"/>
      <c r="GY316" s="53"/>
      <c r="GZ316" s="53"/>
      <c r="HA316" s="53"/>
      <c r="HB316" s="53"/>
      <c r="HC316" s="53"/>
      <c r="HD316" s="53"/>
      <c r="HE316" s="53"/>
      <c r="HF316" s="53"/>
      <c r="HG316" s="53"/>
      <c r="HH316" s="53"/>
      <c r="HI316" s="53"/>
      <c r="HJ316" s="53"/>
      <c r="HK316" s="53"/>
      <c r="HL316" s="53"/>
      <c r="HM316" s="53"/>
      <c r="HN316" s="53"/>
      <c r="HO316" s="53"/>
      <c r="HP316" s="53"/>
      <c r="HQ316" s="53"/>
      <c r="HR316" s="53"/>
      <c r="HS316" s="53"/>
      <c r="HT316" s="53"/>
      <c r="HU316" s="53"/>
      <c r="HV316" s="53"/>
      <c r="HW316" s="53"/>
      <c r="HX316" s="53"/>
      <c r="HY316" s="53"/>
      <c r="HZ316" s="53"/>
      <c r="IA316" s="53"/>
      <c r="IB316" s="53"/>
      <c r="IC316" s="53"/>
      <c r="ID316" s="53"/>
      <c r="IE316" s="53"/>
      <c r="IF316" s="53"/>
      <c r="IG316" s="53"/>
      <c r="IH316" s="53"/>
      <c r="II316" s="53"/>
      <c r="IJ316" s="53"/>
      <c r="IK316" s="53"/>
      <c r="IL316" s="53"/>
      <c r="IM316" s="53"/>
      <c r="IN316" s="53"/>
      <c r="IO316" s="53"/>
      <c r="IP316" s="53"/>
      <c r="IQ316" s="53"/>
      <c r="IR316" s="53"/>
      <c r="IS316" s="53"/>
      <c r="IT316" s="53"/>
      <c r="IU316" s="53"/>
      <c r="IV316" s="53"/>
      <c r="IW316" s="53"/>
      <c r="IX316" s="53"/>
      <c r="IY316" s="53"/>
      <c r="IZ316" s="53"/>
      <c r="JA316" s="53"/>
      <c r="JB316" s="53"/>
      <c r="JC316" s="53"/>
      <c r="JD316" s="53"/>
      <c r="JE316" s="53"/>
      <c r="JF316" s="53"/>
      <c r="JG316" s="53"/>
      <c r="JH316" s="53"/>
      <c r="JI316" s="53"/>
      <c r="JJ316" s="53"/>
      <c r="JK316" s="53"/>
      <c r="JL316" s="53"/>
      <c r="JM316" s="53"/>
      <c r="JN316" s="53"/>
      <c r="JO316" s="53"/>
      <c r="JP316" s="53"/>
      <c r="JQ316" s="53"/>
      <c r="JR316" s="53"/>
      <c r="JS316" s="53"/>
      <c r="JT316" s="53"/>
      <c r="JU316" s="53"/>
      <c r="JV316" s="53"/>
      <c r="JW316" s="53"/>
      <c r="JX316" s="53"/>
      <c r="JY316" s="53"/>
      <c r="JZ316" s="53"/>
      <c r="KA316" s="53"/>
      <c r="KB316" s="53"/>
      <c r="KC316" s="53"/>
      <c r="KD316" s="53"/>
      <c r="KE316" s="53"/>
      <c r="KF316" s="53"/>
      <c r="KG316" s="53"/>
      <c r="KH316" s="53"/>
      <c r="KI316" s="53"/>
      <c r="KJ316" s="53"/>
      <c r="KK316" s="53"/>
      <c r="KL316" s="53"/>
      <c r="KM316" s="53"/>
      <c r="KN316" s="53"/>
      <c r="KO316" s="53"/>
      <c r="KP316" s="53"/>
      <c r="KQ316" s="53"/>
      <c r="KR316" s="53"/>
      <c r="KS316" s="53"/>
      <c r="KT316" s="53"/>
      <c r="KU316" s="53"/>
      <c r="KV316" s="53"/>
      <c r="KW316" s="53"/>
      <c r="KX316" s="53"/>
      <c r="KY316" s="53"/>
      <c r="KZ316" s="53"/>
      <c r="LA316" s="53"/>
      <c r="LB316" s="53"/>
      <c r="LC316" s="53"/>
      <c r="LD316" s="53"/>
      <c r="LE316" s="53"/>
      <c r="LF316" s="53"/>
      <c r="LG316" s="53"/>
      <c r="LH316" s="53"/>
      <c r="LI316" s="53"/>
      <c r="LJ316" s="53"/>
      <c r="LK316" s="53"/>
      <c r="LL316" s="53"/>
      <c r="LM316" s="53"/>
      <c r="LN316" s="53"/>
      <c r="LO316" s="53"/>
      <c r="LP316" s="53"/>
      <c r="LQ316" s="53"/>
      <c r="LR316" s="53"/>
      <c r="LS316" s="53"/>
      <c r="LT316" s="53"/>
      <c r="LU316" s="53"/>
      <c r="LV316" s="53"/>
      <c r="LW316" s="53"/>
      <c r="LX316" s="53"/>
      <c r="LY316" s="53"/>
      <c r="LZ316" s="53"/>
      <c r="MA316" s="53"/>
      <c r="MB316" s="53"/>
      <c r="MC316" s="53"/>
      <c r="MD316" s="53"/>
      <c r="ME316" s="53"/>
      <c r="MF316" s="53"/>
      <c r="MG316" s="53"/>
      <c r="MH316" s="53"/>
      <c r="MI316" s="53"/>
      <c r="MJ316" s="53"/>
      <c r="MK316" s="53"/>
      <c r="ML316" s="53"/>
      <c r="MM316" s="53"/>
      <c r="MN316" s="53"/>
      <c r="MO316" s="53"/>
      <c r="MP316" s="53"/>
      <c r="MQ316" s="53"/>
      <c r="MR316" s="53"/>
      <c r="MS316" s="53"/>
      <c r="MT316" s="53"/>
      <c r="MU316" s="53"/>
      <c r="MV316" s="53"/>
      <c r="MW316" s="53"/>
      <c r="MX316" s="53"/>
      <c r="MY316" s="53"/>
      <c r="MZ316" s="53"/>
      <c r="NA316" s="53"/>
      <c r="NB316" s="53"/>
      <c r="NC316" s="53"/>
      <c r="ND316" s="53"/>
      <c r="NE316" s="53"/>
      <c r="NF316" s="53"/>
      <c r="NG316" s="53"/>
      <c r="NH316" s="53"/>
      <c r="NI316" s="53"/>
      <c r="NJ316" s="53"/>
      <c r="NK316" s="53"/>
      <c r="NL316" s="53"/>
      <c r="NM316" s="53"/>
      <c r="NN316" s="53"/>
      <c r="NO316" s="53"/>
      <c r="NP316" s="53"/>
      <c r="NQ316" s="53"/>
      <c r="NR316" s="53"/>
      <c r="NS316" s="53"/>
      <c r="NT316" s="53"/>
      <c r="NU316" s="53"/>
      <c r="NV316" s="53"/>
      <c r="NW316" s="53"/>
      <c r="NX316" s="53"/>
      <c r="NY316" s="53"/>
      <c r="NZ316" s="53"/>
      <c r="OA316" s="53"/>
      <c r="OB316" s="53"/>
      <c r="OC316" s="53"/>
      <c r="OD316" s="53"/>
      <c r="OE316" s="53"/>
      <c r="OF316" s="53"/>
      <c r="OG316" s="53"/>
      <c r="OH316" s="53"/>
      <c r="OI316" s="53"/>
      <c r="OJ316" s="53"/>
      <c r="OK316" s="53"/>
      <c r="OL316" s="53"/>
      <c r="OM316" s="53"/>
      <c r="ON316" s="53"/>
      <c r="OO316" s="53"/>
      <c r="OP316" s="53"/>
      <c r="OQ316" s="53"/>
      <c r="OR316" s="53"/>
      <c r="OS316" s="53"/>
      <c r="OT316" s="53"/>
      <c r="OU316" s="53"/>
      <c r="OV316" s="53"/>
      <c r="OW316" s="53"/>
      <c r="OX316" s="53"/>
      <c r="OY316" s="53"/>
      <c r="OZ316" s="53"/>
      <c r="PA316" s="53"/>
      <c r="PB316" s="53"/>
      <c r="PC316" s="53"/>
      <c r="PD316" s="53"/>
      <c r="PE316" s="53"/>
      <c r="PF316" s="53"/>
      <c r="PG316" s="53"/>
      <c r="PH316" s="53"/>
      <c r="PI316" s="53"/>
      <c r="PJ316" s="53"/>
      <c r="PK316" s="53"/>
      <c r="PL316" s="53"/>
      <c r="PM316" s="53"/>
      <c r="PN316" s="53"/>
      <c r="PO316" s="53"/>
      <c r="PP316" s="53"/>
      <c r="PQ316" s="53"/>
      <c r="PR316" s="53"/>
      <c r="PS316" s="53"/>
      <c r="PT316" s="53"/>
      <c r="PU316" s="53"/>
      <c r="PV316" s="53"/>
      <c r="PW316" s="53"/>
      <c r="PX316" s="53"/>
      <c r="PY316" s="53"/>
      <c r="PZ316" s="53"/>
      <c r="QA316" s="53"/>
      <c r="QB316" s="53"/>
      <c r="QC316" s="53"/>
      <c r="QD316" s="53"/>
      <c r="QE316" s="53"/>
      <c r="QF316" s="53"/>
      <c r="QG316" s="53"/>
      <c r="QH316" s="53"/>
      <c r="QI316" s="53"/>
      <c r="QJ316" s="53"/>
      <c r="QK316" s="53"/>
      <c r="QL316" s="53"/>
      <c r="QM316" s="53"/>
      <c r="QN316" s="53"/>
      <c r="QO316" s="53"/>
      <c r="QP316" s="53"/>
      <c r="QQ316" s="53"/>
      <c r="QR316" s="53"/>
      <c r="QS316" s="53"/>
      <c r="QT316" s="53"/>
      <c r="QU316" s="53"/>
      <c r="QV316" s="53"/>
      <c r="QW316" s="53"/>
      <c r="QX316" s="53"/>
      <c r="QY316" s="53"/>
      <c r="QZ316" s="53"/>
      <c r="RA316" s="53"/>
      <c r="RB316" s="53"/>
      <c r="RC316" s="53"/>
      <c r="RD316" s="53"/>
      <c r="RE316" s="53"/>
      <c r="RF316" s="53"/>
      <c r="RG316" s="53"/>
      <c r="RH316" s="53"/>
      <c r="RI316" s="53"/>
      <c r="RJ316" s="53"/>
      <c r="RK316" s="53"/>
      <c r="RL316" s="53"/>
      <c r="RM316" s="53"/>
      <c r="RN316" s="53"/>
      <c r="RO316" s="53"/>
      <c r="RP316" s="53"/>
      <c r="RQ316" s="53"/>
      <c r="RR316" s="53"/>
      <c r="RS316" s="53"/>
      <c r="RT316" s="53"/>
      <c r="RU316" s="53"/>
      <c r="RV316" s="53"/>
      <c r="RW316" s="53"/>
      <c r="RX316" s="53"/>
      <c r="RY316" s="53"/>
      <c r="RZ316" s="53"/>
      <c r="SA316" s="53"/>
      <c r="SB316" s="53"/>
      <c r="SC316" s="53"/>
      <c r="SD316" s="53"/>
      <c r="SE316" s="53"/>
      <c r="SF316" s="53"/>
      <c r="SG316" s="53"/>
      <c r="SH316" s="53"/>
      <c r="SI316" s="53"/>
      <c r="SJ316" s="53"/>
      <c r="SK316" s="53"/>
      <c r="SL316" s="53"/>
      <c r="SM316" s="53"/>
      <c r="SN316" s="53"/>
      <c r="SO316" s="53"/>
      <c r="SP316" s="53"/>
      <c r="SQ316" s="53"/>
      <c r="SR316" s="53"/>
      <c r="SS316" s="53"/>
      <c r="ST316" s="53"/>
      <c r="SU316" s="53"/>
      <c r="SV316" s="53"/>
      <c r="SW316" s="53"/>
      <c r="SX316" s="53"/>
      <c r="SY316" s="53"/>
      <c r="SZ316" s="53"/>
      <c r="TA316" s="53"/>
      <c r="TB316" s="53"/>
      <c r="TC316" s="53"/>
      <c r="TD316" s="53"/>
      <c r="TE316" s="53"/>
      <c r="TF316" s="53"/>
      <c r="TG316" s="53"/>
      <c r="TH316" s="53"/>
      <c r="TI316" s="53"/>
      <c r="TJ316" s="53"/>
      <c r="TK316" s="53"/>
      <c r="TL316" s="53"/>
      <c r="TM316" s="53"/>
      <c r="TN316" s="53"/>
      <c r="TO316" s="53"/>
      <c r="TP316" s="53"/>
      <c r="TQ316" s="53"/>
      <c r="TR316" s="53"/>
      <c r="TS316" s="53"/>
      <c r="TT316" s="53"/>
      <c r="TU316" s="53"/>
      <c r="TV316" s="53"/>
      <c r="TW316" s="53"/>
      <c r="TX316" s="53"/>
      <c r="TY316" s="53"/>
      <c r="TZ316" s="53"/>
      <c r="UA316" s="53"/>
      <c r="UB316" s="53"/>
      <c r="UC316" s="53"/>
      <c r="UD316" s="53"/>
      <c r="UE316" s="53"/>
      <c r="UF316" s="53"/>
      <c r="UG316" s="53"/>
      <c r="UH316" s="53"/>
      <c r="UI316" s="53"/>
      <c r="UJ316" s="53"/>
      <c r="UK316" s="53"/>
      <c r="UL316" s="53"/>
      <c r="UM316" s="53"/>
      <c r="UN316" s="53"/>
      <c r="UO316" s="53"/>
      <c r="UP316" s="53"/>
      <c r="UQ316" s="53"/>
      <c r="UR316" s="53"/>
      <c r="US316" s="53"/>
      <c r="UT316" s="53"/>
      <c r="UU316" s="53"/>
      <c r="UV316" s="53"/>
      <c r="UW316" s="53"/>
      <c r="UX316" s="53"/>
      <c r="UY316" s="53"/>
      <c r="UZ316" s="53"/>
      <c r="VA316" s="53"/>
      <c r="VB316" s="53"/>
      <c r="VC316" s="53"/>
      <c r="VD316" s="53"/>
      <c r="VE316" s="53"/>
      <c r="VF316" s="53"/>
      <c r="VG316" s="53"/>
      <c r="VH316" s="53"/>
      <c r="VI316" s="53"/>
      <c r="VJ316" s="53"/>
      <c r="VK316" s="53"/>
      <c r="VL316" s="53"/>
      <c r="VM316" s="53"/>
      <c r="VN316" s="53"/>
      <c r="VO316" s="53"/>
      <c r="VP316" s="53"/>
      <c r="VQ316" s="53"/>
      <c r="VR316" s="53"/>
      <c r="VS316" s="53"/>
      <c r="VT316" s="53"/>
      <c r="VU316" s="53"/>
      <c r="VV316" s="53"/>
      <c r="VW316" s="53"/>
      <c r="VX316" s="53"/>
      <c r="VY316" s="53"/>
      <c r="VZ316" s="53"/>
      <c r="WA316" s="53"/>
      <c r="WB316" s="53"/>
      <c r="WC316" s="53"/>
      <c r="WD316" s="53"/>
      <c r="WE316" s="53"/>
      <c r="WF316" s="53"/>
      <c r="WG316" s="53"/>
      <c r="WH316" s="53"/>
      <c r="WI316" s="53"/>
      <c r="WJ316" s="53"/>
      <c r="WK316" s="53"/>
      <c r="WL316" s="53"/>
      <c r="WM316" s="53"/>
      <c r="WN316" s="53"/>
      <c r="WO316" s="53"/>
      <c r="WP316" s="53"/>
      <c r="WQ316" s="53"/>
      <c r="WR316" s="53"/>
      <c r="WS316" s="53"/>
      <c r="WT316" s="53"/>
      <c r="WU316" s="53"/>
      <c r="WV316" s="53"/>
      <c r="WW316" s="53"/>
      <c r="WX316" s="53"/>
      <c r="WY316" s="53"/>
      <c r="WZ316" s="53"/>
      <c r="XA316" s="53"/>
      <c r="XB316" s="53"/>
      <c r="XC316" s="53"/>
      <c r="XD316" s="53"/>
      <c r="XE316" s="53"/>
      <c r="XF316" s="53"/>
      <c r="XG316" s="53"/>
      <c r="XH316" s="53"/>
      <c r="XI316" s="53"/>
      <c r="XJ316" s="53"/>
      <c r="XK316" s="53"/>
      <c r="XL316" s="53"/>
      <c r="XM316" s="53"/>
      <c r="XN316" s="53"/>
      <c r="XO316" s="53"/>
      <c r="XP316" s="53"/>
      <c r="XQ316" s="53"/>
      <c r="XR316" s="53"/>
      <c r="XS316" s="53"/>
      <c r="XT316" s="53"/>
      <c r="XU316" s="53"/>
      <c r="XV316" s="53"/>
      <c r="XW316" s="53"/>
      <c r="XX316" s="53"/>
      <c r="XY316" s="53"/>
      <c r="XZ316" s="53"/>
      <c r="YA316" s="53"/>
      <c r="YB316" s="53"/>
      <c r="YC316" s="53"/>
      <c r="YD316" s="53"/>
      <c r="YE316" s="53"/>
      <c r="YF316" s="53"/>
      <c r="YG316" s="53"/>
      <c r="YH316" s="53"/>
      <c r="YI316" s="53"/>
      <c r="YJ316" s="53"/>
      <c r="YK316" s="53"/>
      <c r="YL316" s="53"/>
      <c r="YM316" s="53"/>
      <c r="YN316" s="53"/>
      <c r="YO316" s="53"/>
      <c r="YP316" s="53"/>
      <c r="YQ316" s="53"/>
      <c r="YR316" s="53"/>
      <c r="YS316" s="53"/>
      <c r="YT316" s="53"/>
      <c r="YU316" s="53"/>
      <c r="YV316" s="53"/>
      <c r="YW316" s="53"/>
      <c r="YX316" s="53"/>
      <c r="YY316" s="53"/>
      <c r="YZ316" s="53"/>
      <c r="ZA316" s="53"/>
      <c r="ZB316" s="53"/>
      <c r="ZC316" s="53"/>
      <c r="ZD316" s="53"/>
      <c r="ZE316" s="53"/>
      <c r="ZF316" s="53"/>
      <c r="ZG316" s="53"/>
      <c r="ZH316" s="53"/>
      <c r="ZI316" s="53"/>
      <c r="ZJ316" s="53"/>
      <c r="ZK316" s="53"/>
      <c r="ZL316" s="53"/>
      <c r="ZM316" s="53"/>
      <c r="ZN316" s="53"/>
      <c r="ZO316" s="53"/>
      <c r="ZP316" s="53"/>
      <c r="ZQ316" s="53"/>
      <c r="ZR316" s="53"/>
      <c r="ZS316" s="53"/>
      <c r="ZT316" s="53"/>
      <c r="ZU316" s="53"/>
      <c r="ZV316" s="53"/>
      <c r="ZW316" s="53"/>
      <c r="ZX316" s="53"/>
      <c r="ZY316" s="53"/>
      <c r="ZZ316" s="53"/>
      <c r="AAA316" s="53"/>
      <c r="AAB316" s="53"/>
      <c r="AAC316" s="53"/>
      <c r="AAD316" s="53"/>
      <c r="AAE316" s="53"/>
      <c r="AAF316" s="53"/>
      <c r="AAG316" s="53"/>
      <c r="AAH316" s="53"/>
      <c r="AAI316" s="53"/>
      <c r="AAJ316" s="53"/>
      <c r="AAK316" s="53"/>
      <c r="AAL316" s="53"/>
      <c r="AAM316" s="53"/>
      <c r="AAN316" s="53"/>
      <c r="AAO316" s="53"/>
      <c r="AAP316" s="53"/>
      <c r="AAQ316" s="53"/>
      <c r="AAR316" s="53"/>
      <c r="AAS316" s="53"/>
      <c r="AAT316" s="53"/>
      <c r="AAU316" s="53"/>
      <c r="AAV316" s="53"/>
      <c r="AAW316" s="53"/>
      <c r="AAX316" s="53"/>
      <c r="AAY316" s="53"/>
      <c r="AAZ316" s="53"/>
      <c r="ABA316" s="53"/>
      <c r="ABB316" s="53"/>
      <c r="ABC316" s="53"/>
      <c r="ABD316" s="53"/>
      <c r="ABE316" s="53"/>
      <c r="ABF316" s="53"/>
      <c r="ABG316" s="53"/>
      <c r="ABH316" s="53"/>
      <c r="ABI316" s="53"/>
      <c r="ABJ316" s="53"/>
      <c r="ABK316" s="53"/>
      <c r="ABL316" s="53"/>
      <c r="ABM316" s="53"/>
      <c r="ABN316" s="53"/>
      <c r="ABO316" s="53"/>
      <c r="ABP316" s="53"/>
      <c r="ABQ316" s="53"/>
      <c r="ABR316" s="53"/>
      <c r="ABS316" s="53"/>
      <c r="ABT316" s="53"/>
      <c r="ABU316" s="53"/>
      <c r="ABV316" s="53"/>
      <c r="ABW316" s="53"/>
      <c r="ABX316" s="53"/>
      <c r="ABY316" s="53"/>
      <c r="ABZ316" s="53"/>
      <c r="ACA316" s="53"/>
      <c r="ACB316" s="53"/>
      <c r="ACC316" s="53"/>
      <c r="ACD316" s="53"/>
      <c r="ACE316" s="53"/>
      <c r="ACF316" s="53"/>
      <c r="ACG316" s="53"/>
      <c r="ACH316" s="53"/>
      <c r="ACI316" s="53"/>
      <c r="ACJ316" s="53"/>
      <c r="ACK316" s="53"/>
      <c r="ACL316" s="53"/>
      <c r="ACM316" s="53"/>
      <c r="ACN316" s="53"/>
      <c r="ACO316" s="53"/>
      <c r="ACP316" s="53"/>
      <c r="ACQ316" s="53"/>
      <c r="ACR316" s="53"/>
      <c r="ACS316" s="53"/>
      <c r="ACT316" s="53"/>
      <c r="ACU316" s="53"/>
      <c r="ACV316" s="53"/>
      <c r="ACW316" s="53"/>
      <c r="ACX316" s="53"/>
      <c r="ACY316" s="53"/>
      <c r="ACZ316" s="53"/>
      <c r="ADA316" s="53"/>
      <c r="ADB316" s="53"/>
      <c r="ADC316" s="53"/>
      <c r="ADD316" s="53"/>
      <c r="ADE316" s="53"/>
      <c r="ADF316" s="53"/>
      <c r="ADG316" s="53"/>
      <c r="ADH316" s="53"/>
      <c r="ADI316" s="53"/>
      <c r="ADJ316" s="53"/>
      <c r="ADK316" s="53"/>
      <c r="ADL316" s="53"/>
      <c r="ADM316" s="53"/>
      <c r="ADN316" s="53"/>
      <c r="ADO316" s="53"/>
      <c r="ADP316" s="53"/>
      <c r="ADQ316" s="53"/>
      <c r="ADR316" s="53"/>
      <c r="ADS316" s="53"/>
      <c r="ADT316" s="53"/>
      <c r="ADU316" s="53"/>
      <c r="ADV316" s="53"/>
      <c r="ADW316" s="53"/>
      <c r="ADX316" s="53"/>
      <c r="ADY316" s="53"/>
      <c r="ADZ316" s="53"/>
      <c r="AEA316" s="53"/>
      <c r="AEB316" s="53"/>
      <c r="AEC316" s="53"/>
      <c r="AED316" s="53"/>
      <c r="AEE316" s="53"/>
      <c r="AEF316" s="53"/>
      <c r="AEG316" s="53"/>
      <c r="AEH316" s="53"/>
      <c r="AEI316" s="53"/>
      <c r="AEJ316" s="53"/>
      <c r="AEK316" s="53"/>
      <c r="AEL316" s="53"/>
      <c r="AEM316" s="53"/>
      <c r="AEN316" s="53"/>
      <c r="AEO316" s="53"/>
      <c r="AEP316" s="53"/>
      <c r="AEQ316" s="53"/>
      <c r="AER316" s="53"/>
      <c r="AES316" s="53"/>
      <c r="AET316" s="53"/>
      <c r="AEU316" s="53"/>
      <c r="AEV316" s="53"/>
      <c r="AEW316" s="53"/>
      <c r="AEX316" s="53"/>
    </row>
    <row r="317" spans="1:830">
      <c r="A317" s="32"/>
      <c r="B317" s="10">
        <f>SUM(I318+O318+U318+Z318+AE318+AH318+AM318+AR318+AW318+BB318+C318)</f>
        <v>373</v>
      </c>
      <c r="C317" s="20">
        <f>C318/$B$317</f>
        <v>1.3404825737265416E-2</v>
      </c>
      <c r="D317" s="89"/>
      <c r="E317" s="89"/>
      <c r="F317" s="89"/>
      <c r="G317" s="89"/>
      <c r="H317" s="25"/>
      <c r="I317" s="19">
        <f>I318/$B$317</f>
        <v>1.0723860589812333E-2</v>
      </c>
      <c r="J317" s="24"/>
      <c r="K317" s="24"/>
      <c r="L317" s="24"/>
      <c r="M317" s="24"/>
      <c r="N317" s="24"/>
      <c r="O317" s="20">
        <f>O318/$B$317</f>
        <v>0.1126005361930295</v>
      </c>
      <c r="P317" s="25"/>
      <c r="Q317" s="25"/>
      <c r="R317" s="25"/>
      <c r="S317" s="25"/>
      <c r="T317" s="25"/>
      <c r="U317" s="19">
        <f>U318/$B$317</f>
        <v>1.3404825737265416E-2</v>
      </c>
      <c r="V317" s="43"/>
      <c r="W317" s="43"/>
      <c r="X317" s="43"/>
      <c r="Y317" s="43"/>
      <c r="Z317" s="20">
        <f>Z318/$B$317</f>
        <v>5.3619302949061663E-2</v>
      </c>
      <c r="AA317" s="63"/>
      <c r="AB317" s="63"/>
      <c r="AC317" s="63"/>
      <c r="AD317" s="80"/>
      <c r="AE317" s="19">
        <f>AE318/$B$317</f>
        <v>5.6300268096514748E-2</v>
      </c>
      <c r="AF317" s="10"/>
      <c r="AG317" s="24"/>
      <c r="AH317" s="61">
        <f>AH318/$B$317</f>
        <v>0.55764075067024133</v>
      </c>
      <c r="AI317" s="89"/>
      <c r="AJ317" s="69"/>
      <c r="AK317" s="69"/>
      <c r="AL317" s="69"/>
      <c r="AM317" s="19">
        <f>AM318/$B$317</f>
        <v>0.13136729222520108</v>
      </c>
      <c r="AN317" s="10"/>
      <c r="AO317" s="24"/>
      <c r="AP317" s="24"/>
      <c r="AQ317" s="24"/>
      <c r="AR317" s="61">
        <f>AR318/$B$317</f>
        <v>5.3619302949061663E-3</v>
      </c>
      <c r="AS317" s="89"/>
      <c r="AT317" s="69"/>
      <c r="AU317" s="69"/>
      <c r="AV317" s="69"/>
      <c r="AW317" s="19">
        <f>AW318/$B$317</f>
        <v>4.2895442359249331E-2</v>
      </c>
      <c r="AX317" s="10"/>
      <c r="AY317" s="24"/>
      <c r="AZ317" s="24"/>
      <c r="BA317" s="24"/>
      <c r="BB317" s="61">
        <f>BB318/$B$317</f>
        <v>2.6809651474530832E-3</v>
      </c>
      <c r="BC317" s="89"/>
      <c r="BD317" s="69"/>
      <c r="BE317" s="69"/>
      <c r="BF317" s="69"/>
      <c r="BG317" s="28"/>
      <c r="BH317" s="27"/>
      <c r="BI317" s="35"/>
      <c r="BJ317" s="35"/>
      <c r="BK317" s="131"/>
      <c r="BW317" s="127"/>
    </row>
    <row r="318" spans="1:830">
      <c r="A318" s="32" t="s">
        <v>9</v>
      </c>
      <c r="B318" s="5"/>
      <c r="C318" s="16">
        <v>5</v>
      </c>
      <c r="D318" s="7">
        <v>37.5</v>
      </c>
      <c r="E318" s="7">
        <v>10</v>
      </c>
      <c r="F318" s="7">
        <v>0.5</v>
      </c>
      <c r="G318" s="7">
        <v>0.5</v>
      </c>
      <c r="H318" s="15">
        <f>C318*D318*E318*F318*G318</f>
        <v>468.75</v>
      </c>
      <c r="I318" s="17">
        <v>4</v>
      </c>
      <c r="J318" s="17">
        <v>68.75</v>
      </c>
      <c r="K318" s="17">
        <v>10</v>
      </c>
      <c r="L318" s="17">
        <v>0.5</v>
      </c>
      <c r="M318" s="17">
        <v>0.5</v>
      </c>
      <c r="N318" s="14">
        <f>I318*J318*K318*L318*M318</f>
        <v>687.5</v>
      </c>
      <c r="O318" s="16">
        <v>42</v>
      </c>
      <c r="P318" s="16">
        <v>15</v>
      </c>
      <c r="Q318" s="16">
        <v>5.5</v>
      </c>
      <c r="R318" s="16">
        <v>0.5</v>
      </c>
      <c r="S318" s="16">
        <v>0.25</v>
      </c>
      <c r="T318" s="15">
        <f>(3.14*P318*((Q318^2)-((Q318-R318)^2)))*O318*S318</f>
        <v>2596.3875000000003</v>
      </c>
      <c r="U318" s="42">
        <v>5</v>
      </c>
      <c r="V318" s="42">
        <v>37.5</v>
      </c>
      <c r="W318" s="42">
        <v>4.05</v>
      </c>
      <c r="X318" s="42">
        <v>3.5</v>
      </c>
      <c r="Y318" s="14">
        <f>(3.14*V318*((W318^2)-((W318-X318)^2)))*U318</f>
        <v>9478.875</v>
      </c>
      <c r="Z318" s="77">
        <f>1+1+1+1+3+3+3+2+5</f>
        <v>20</v>
      </c>
      <c r="AA318" s="77">
        <v>83.125</v>
      </c>
      <c r="AB318" s="77">
        <v>4.05</v>
      </c>
      <c r="AC318" s="77">
        <v>3.5</v>
      </c>
      <c r="AD318" s="15">
        <f>(3.14*AA318*((AB318^2)-((AB318-AC318)^2)))*Z318</f>
        <v>84046.025000000009</v>
      </c>
      <c r="AE318" s="17">
        <v>21</v>
      </c>
      <c r="AF318" s="17">
        <v>8.1</v>
      </c>
      <c r="AG318" s="14">
        <f>AE318*4/3*3.14*AF318^3</f>
        <v>46724.29271999999</v>
      </c>
      <c r="AH318" s="66">
        <v>208</v>
      </c>
      <c r="AI318" s="66">
        <v>14.4</v>
      </c>
      <c r="AJ318" s="66">
        <v>9.6</v>
      </c>
      <c r="AK318" s="66">
        <v>1</v>
      </c>
      <c r="AL318" s="59">
        <f>AH318*AI318*AJ318*AK318</f>
        <v>28753.920000000002</v>
      </c>
      <c r="AM318" s="17">
        <v>49</v>
      </c>
      <c r="AN318" s="17">
        <v>39</v>
      </c>
      <c r="AO318" s="17">
        <v>7</v>
      </c>
      <c r="AP318" s="17">
        <v>1</v>
      </c>
      <c r="AQ318" s="14">
        <f>AM318*AN318*AO318*AP318</f>
        <v>13377</v>
      </c>
      <c r="AR318" s="66">
        <v>2</v>
      </c>
      <c r="AS318" s="59">
        <v>33.799999999999997</v>
      </c>
      <c r="AT318" s="59">
        <v>20</v>
      </c>
      <c r="AU318" s="59">
        <v>4</v>
      </c>
      <c r="AV318" s="59">
        <f>AR318*AS318*AT318*AU318</f>
        <v>5408</v>
      </c>
      <c r="AW318" s="17">
        <v>16</v>
      </c>
      <c r="AX318" s="17">
        <v>28.1</v>
      </c>
      <c r="AY318" s="17">
        <v>18.399999999999999</v>
      </c>
      <c r="AZ318" s="17">
        <v>4</v>
      </c>
      <c r="BA318" s="14">
        <f>AW318*AX318*AY318*AZ318</f>
        <v>33090.559999999998</v>
      </c>
      <c r="BB318" s="66">
        <v>1</v>
      </c>
      <c r="BC318" s="66">
        <v>25</v>
      </c>
      <c r="BD318" s="66">
        <v>10</v>
      </c>
      <c r="BE318" s="66">
        <v>2</v>
      </c>
      <c r="BF318" s="59">
        <f>BB318*BC318*BD318*BE318</f>
        <v>500</v>
      </c>
      <c r="BG318" s="26">
        <f>(2.1*(N318+T318+Y318+AD318+H318)+2.3*(AG318+AL318+AQ318+AV318+BA318+BF318))/(10^9)</f>
        <v>4.98346506006E-4</v>
      </c>
      <c r="BH318" s="73">
        <f>(2.3*(AG318+AL318+AQ318+AV318+BA318+BF318)/10^9)/BG318*100</f>
        <v>59.007873780991147</v>
      </c>
      <c r="BI318" s="73">
        <f>(2.1*(Y318+AD318)/10^9)/BG318*100</f>
        <v>39.410789005839924</v>
      </c>
      <c r="BJ318" s="73">
        <f>((2.1*(N318+T318+H318)/10^9)/BG318)*100</f>
        <v>1.5813372131689274</v>
      </c>
      <c r="BK318" s="74">
        <f>BH318+BI318+BJ318</f>
        <v>100</v>
      </c>
      <c r="BL318" s="66">
        <f>(((2.1*H318)/10^9)/BG318)*100</f>
        <v>0.19752822346228074</v>
      </c>
      <c r="BM318" s="60">
        <f>(((2.1*N318)/10^9)/BG318)*100</f>
        <v>0.28970806107801172</v>
      </c>
      <c r="BN318" s="66">
        <f>(((2.1*T318)/10^9)/BG318)*100</f>
        <v>1.0941009286286347</v>
      </c>
      <c r="BO318" s="66">
        <f>(((2.1*Y318)/10^9)/BG318)*100</f>
        <v>3.9943367235648566</v>
      </c>
      <c r="BP318" s="60">
        <f>(((2.1*AD318)/10^9)/BG318)*100</f>
        <v>35.41645228227506</v>
      </c>
      <c r="BQ318" s="66">
        <f>(((2.3*AG318)/10^9)/BG318)*100</f>
        <v>21.564488154494271</v>
      </c>
      <c r="BR318" s="66">
        <f>(((2.3*AL318)/10^9)/BG318)*100</f>
        <v>13.270689209809323</v>
      </c>
      <c r="BS318" s="66">
        <f>(((2.3*AQ318)/10^9)/BG318)*100</f>
        <v>6.1738368041512004</v>
      </c>
      <c r="BT318" s="66">
        <f>(((2.3*AV318)/10^9)/BG318)*100</f>
        <v>2.4959340238356651</v>
      </c>
      <c r="BU318" s="66">
        <f>(((2.3*BA318)/10^9)/BG318)*100</f>
        <v>15.272162457798721</v>
      </c>
      <c r="BV318" s="66">
        <f>(((2.3*BF318)/10^9)/BG318)*100</f>
        <v>0.23076313090196607</v>
      </c>
      <c r="BW318" s="127"/>
    </row>
    <row r="319" spans="1:830">
      <c r="A319" s="32" t="s">
        <v>1</v>
      </c>
      <c r="B319" s="5"/>
      <c r="C319" s="15">
        <v>7</v>
      </c>
      <c r="D319" s="7">
        <v>37.5</v>
      </c>
      <c r="E319" s="7">
        <v>10</v>
      </c>
      <c r="F319" s="7">
        <v>0.5</v>
      </c>
      <c r="G319" s="7">
        <v>0.5</v>
      </c>
      <c r="H319" s="15">
        <f>C319*D319*E319*F319*G319</f>
        <v>656.25</v>
      </c>
      <c r="I319" s="14">
        <v>6</v>
      </c>
      <c r="J319" s="17">
        <v>68.75</v>
      </c>
      <c r="K319" s="17">
        <v>10</v>
      </c>
      <c r="L319" s="17">
        <v>0.5</v>
      </c>
      <c r="M319" s="17">
        <v>0.5</v>
      </c>
      <c r="N319" s="14">
        <f>I319*J319*K319*L319*M319</f>
        <v>1031.25</v>
      </c>
      <c r="O319" s="15">
        <f>IF((O317+1.96*SQRT(O317*(1-O317))/SQRT($B317))*$B$317&lt;0,0,((O317+1.96*SQRT(O317*(1-O317))/SQRT($B$317))*$B$317))</f>
        <v>53.965760266976602</v>
      </c>
      <c r="P319" s="16">
        <v>15</v>
      </c>
      <c r="Q319" s="16">
        <v>5.5</v>
      </c>
      <c r="R319" s="16">
        <v>0.5</v>
      </c>
      <c r="S319" s="16">
        <v>0.25</v>
      </c>
      <c r="T319" s="15">
        <f>(3.14*P319*((Q319^2)-((Q319-R319)^2)))*O319*S319</f>
        <v>3336.0958425041599</v>
      </c>
      <c r="U319" s="14">
        <v>7</v>
      </c>
      <c r="V319" s="42">
        <v>37.5</v>
      </c>
      <c r="W319" s="42">
        <v>4.05</v>
      </c>
      <c r="X319" s="42">
        <v>3.5</v>
      </c>
      <c r="Y319" s="14">
        <f>(3.14*V319*((W319^2)-((W319-X319)^2)))*U319</f>
        <v>13270.425000000001</v>
      </c>
      <c r="Z319" s="15">
        <f>IF((Z317+1.96*SQRT(Z317*(1-Z317))/SQRT($B317))*$B$317&lt;0,0,((Z317+1.96*SQRT(Z317*(1-Z317))/SQRT($B$317))*$B$317))</f>
        <v>28.527152028421781</v>
      </c>
      <c r="AA319" s="77">
        <v>83.125</v>
      </c>
      <c r="AB319" s="77">
        <v>4.05</v>
      </c>
      <c r="AC319" s="77">
        <v>3.5</v>
      </c>
      <c r="AD319" s="15">
        <f>(3.14*AA319*((AB319^2)-((AB319-AC319)^2)))*Z319</f>
        <v>119879.6866279769</v>
      </c>
      <c r="AE319" s="14">
        <f>IF((AE317+1.96*SQRT(AE317*(1-AE317))/SQRT($B317))*$B$317&lt;0,0,((AE317+1.96*SQRT(AE317*(1-AE317))/SQRT($B$317))*$B$317))</f>
        <v>29.725345534228946</v>
      </c>
      <c r="AF319" s="17">
        <v>8.1</v>
      </c>
      <c r="AG319" s="14">
        <f>AE319*4/3*3.14*AF319^3</f>
        <v>66137.892664021798</v>
      </c>
      <c r="AH319" s="59">
        <f>IF((AH317+1.96*SQRT(AH317*(1-AH317))/SQRT($B317))*$B$317&lt;0,0,((AH317+1.96*SQRT(AH317*(1-AH317))/SQRT($B$317))*$B$317))</f>
        <v>226.80075521841721</v>
      </c>
      <c r="AI319" s="66">
        <v>14.4</v>
      </c>
      <c r="AJ319" s="66">
        <v>9.6</v>
      </c>
      <c r="AK319" s="66">
        <v>1</v>
      </c>
      <c r="AL319" s="59">
        <f>AH319*AI319*AJ319*AK319</f>
        <v>31352.936401393992</v>
      </c>
      <c r="AM319" s="14">
        <f>IF((AM317+1.96*SQRT(AM317*(1-AM317))/SQRT($B317))*$B$317&lt;0,0,((AM317+1.96*SQRT(AM317*(1-AM317))/SQRT($B$317))*$B$317))</f>
        <v>61.787104093546581</v>
      </c>
      <c r="AN319" s="17">
        <v>39</v>
      </c>
      <c r="AO319" s="17">
        <v>7</v>
      </c>
      <c r="AP319" s="17">
        <v>1</v>
      </c>
      <c r="AQ319" s="14">
        <f t="shared" ref="AQ319" si="210">AM319*AN319*AO319*AP319</f>
        <v>16867.879417538217</v>
      </c>
      <c r="AR319" s="59">
        <v>4</v>
      </c>
      <c r="AS319" s="59">
        <v>33.799999999999997</v>
      </c>
      <c r="AT319" s="59">
        <v>20</v>
      </c>
      <c r="AU319" s="59">
        <v>4</v>
      </c>
      <c r="AV319" s="59">
        <f>AR319*AS319*AT319*AU319</f>
        <v>10816</v>
      </c>
      <c r="AW319" s="14">
        <f>IF((AW317+1.96*SQRT(AW317*(1-AW317))/SQRT($B317))*$B$317&lt;0,0,((AW317+1.96*SQRT(AW317*(1-AW317))/SQRT($B$317))*$B$317))</f>
        <v>23.670006903394764</v>
      </c>
      <c r="AX319" s="17">
        <v>28.1</v>
      </c>
      <c r="AY319" s="17">
        <v>18.399999999999999</v>
      </c>
      <c r="AZ319" s="17">
        <v>4</v>
      </c>
      <c r="BA319" s="14">
        <f>AW319*AX319*AY319*AZ319</f>
        <v>48953.361477324914</v>
      </c>
      <c r="BB319" s="59">
        <v>3</v>
      </c>
      <c r="BC319" s="66">
        <v>25</v>
      </c>
      <c r="BD319" s="66">
        <v>10</v>
      </c>
      <c r="BE319" s="66">
        <v>2</v>
      </c>
      <c r="BF319" s="59">
        <f>BB319*BC319*BD319*BE319</f>
        <v>1500</v>
      </c>
      <c r="BG319" s="26">
        <f t="shared" ref="BG319:BG320" si="211">(2.1*(N319+T319+Y319+AD319+H319)+2.3*(AG319+AL319+AQ319+AV319+BA319+BF319))/(10^9)</f>
        <v>6.9410934659665171E-4</v>
      </c>
      <c r="BH319" s="73">
        <f>(2.3*(AG319+AL319+AQ319+AV319+BA319+BF319)/10^9)/BG319*100</f>
        <v>58.196098768768557</v>
      </c>
      <c r="BI319" s="73">
        <f>(2.1*(Y319+AD319)/10^9)/BG319*100</f>
        <v>40.284032449607174</v>
      </c>
      <c r="BJ319" s="73">
        <f>((2.1*(N319+T319+H319)/10^9)/BG319)*100</f>
        <v>1.5198687816242733</v>
      </c>
      <c r="BK319" s="74">
        <f>BH319+BI319+BJ319</f>
        <v>100</v>
      </c>
      <c r="BL319" s="66">
        <f>(((2.1*H319)/10^9)/BG319)*100</f>
        <v>0.19854580647230949</v>
      </c>
      <c r="BM319" s="60">
        <f>(((2.1*N319)/10^9)/BG319)*100</f>
        <v>0.31200055302791491</v>
      </c>
      <c r="BN319" s="66">
        <f>(((2.1*T319)/10^9)/BG319)*100</f>
        <v>1.0093224221240493</v>
      </c>
      <c r="BO319" s="66">
        <f>(((2.1*Y319)/10^9)/BG319)*100</f>
        <v>4.0149138801604529</v>
      </c>
      <c r="BP319" s="60">
        <f>(((2.1*AD319)/10^9)/BG319)*100</f>
        <v>36.269118569446725</v>
      </c>
      <c r="BQ319" s="66">
        <f>(((2.3*AG319)/10^9)/BG319)*100</f>
        <v>21.915445148968104</v>
      </c>
      <c r="BR319" s="66">
        <f>(((2.3*AL319)/10^9)/BG319)*100</f>
        <v>10.389105704567102</v>
      </c>
      <c r="BS319" s="66">
        <f>(((2.3*AQ319)/10^9)/BG319)*100</f>
        <v>5.589338747642941</v>
      </c>
      <c r="BT319" s="66">
        <f>(((2.3*AV319)/10^9)/BG319)*100</f>
        <v>3.5839886210977583</v>
      </c>
      <c r="BU319" s="66">
        <f>(((2.3*BA319)/10^9)/BG319)*100</f>
        <v>16.221180704439519</v>
      </c>
      <c r="BV319" s="66">
        <f>(((2.3*BF319)/10^9)/BG319)*100</f>
        <v>0.49703984205312846</v>
      </c>
      <c r="BW319" s="127"/>
    </row>
    <row r="320" spans="1:830">
      <c r="A320" s="32" t="s">
        <v>2</v>
      </c>
      <c r="B320" s="7"/>
      <c r="C320" s="15">
        <v>3</v>
      </c>
      <c r="D320" s="7">
        <v>37.5</v>
      </c>
      <c r="E320" s="7">
        <v>10</v>
      </c>
      <c r="F320" s="7">
        <v>0.5</v>
      </c>
      <c r="G320" s="7">
        <v>0.5</v>
      </c>
      <c r="H320" s="15">
        <f>C320*D320*E320*F320*G320</f>
        <v>281.25</v>
      </c>
      <c r="I320" s="14">
        <v>2</v>
      </c>
      <c r="J320" s="17">
        <v>68.75</v>
      </c>
      <c r="K320" s="17">
        <v>10</v>
      </c>
      <c r="L320" s="17">
        <v>0.5</v>
      </c>
      <c r="M320" s="17">
        <v>0.5</v>
      </c>
      <c r="N320" s="14">
        <f>I320*J320*K320*L320*M320</f>
        <v>343.75</v>
      </c>
      <c r="O320" s="15">
        <f>IF((O317-1.96*SQRT(O317*(1-O317))/SQRT($B$317))*$B$317&lt;0,0,((O317-1.96*SQRT(O317*(1-O317))/SQRT($B$317))*$B$317))</f>
        <v>30.034239733023398</v>
      </c>
      <c r="P320" s="16">
        <v>15</v>
      </c>
      <c r="Q320" s="16">
        <v>5.5</v>
      </c>
      <c r="R320" s="16">
        <v>0.5</v>
      </c>
      <c r="S320" s="16">
        <v>0.25</v>
      </c>
      <c r="T320" s="15">
        <f>(3.14*P320*((Q320^2)-((Q320-R320)^2)))*O320*S320</f>
        <v>1856.6791574958402</v>
      </c>
      <c r="U320" s="14">
        <v>3</v>
      </c>
      <c r="V320" s="42">
        <v>37.5</v>
      </c>
      <c r="W320" s="42">
        <v>4.05</v>
      </c>
      <c r="X320" s="42">
        <v>3.5</v>
      </c>
      <c r="Y320" s="14">
        <f>(3.14*V320*((W320^2)-((W320-X320)^2)))*U320</f>
        <v>5687.3250000000007</v>
      </c>
      <c r="Z320" s="15">
        <f>IF((Z317-1.96*SQRT(Z317*(1-Z317))/SQRT($B$317))*$B$317&lt;0,0,((Z317-1.96*SQRT(Z317*(1-Z317))/SQRT($B$317))*$B$317))</f>
        <v>11.47284797157822</v>
      </c>
      <c r="AA320" s="77">
        <v>83.125</v>
      </c>
      <c r="AB320" s="77">
        <v>4.05</v>
      </c>
      <c r="AC320" s="77">
        <v>3.5</v>
      </c>
      <c r="AD320" s="15">
        <f>(3.14*AA320*((AB320^2)-((AB320-AC320)^2)))*Z320</f>
        <v>48212.363372023123</v>
      </c>
      <c r="AE320" s="14">
        <f>IF((AE317-1.96*SQRT(AE317*(1-AE317))/SQRT($B$317))*$B$317&lt;0,0,((AE317-1.96*SQRT(AE317*(1-AE317))/SQRT($B$317))*$B$317))</f>
        <v>12.274654465771055</v>
      </c>
      <c r="AF320" s="17">
        <v>8.1</v>
      </c>
      <c r="AG320" s="14">
        <f>AE320*4/3*3.14*AF320^3</f>
        <v>27310.69277597819</v>
      </c>
      <c r="AH320" s="59">
        <f>IF((AH317-1.96*SQRT(AH317*(1-AH317))/SQRT($B$317))*$B$317&lt;0,0,((AH317-1.96*SQRT(AH317*(1-AH317))/SQRT($B$317))*$B$317))</f>
        <v>189.19924478158282</v>
      </c>
      <c r="AI320" s="66">
        <v>14.4</v>
      </c>
      <c r="AJ320" s="66">
        <v>9.6</v>
      </c>
      <c r="AK320" s="66">
        <v>1</v>
      </c>
      <c r="AL320" s="59">
        <f>AH320*AI320*AJ320*AK320</f>
        <v>26154.903598606012</v>
      </c>
      <c r="AM320" s="14">
        <f>IF((AM317-1.96*SQRT(AM317*(1-AM317))/SQRT($B$317))*$B$317&lt;0,0,((AM317-1.96*SQRT(AM317*(1-AM317))/SQRT($B$317))*$B$317))</f>
        <v>36.212895906453419</v>
      </c>
      <c r="AN320" s="17">
        <v>39</v>
      </c>
      <c r="AO320" s="17">
        <v>7</v>
      </c>
      <c r="AP320" s="17">
        <v>1</v>
      </c>
      <c r="AQ320" s="14">
        <f>AM320*AN320*AO320*AP320</f>
        <v>9886.1205824617828</v>
      </c>
      <c r="AR320" s="59">
        <v>0</v>
      </c>
      <c r="AS320" s="59">
        <v>33.799999999999997</v>
      </c>
      <c r="AT320" s="59">
        <v>20</v>
      </c>
      <c r="AU320" s="59">
        <v>4</v>
      </c>
      <c r="AV320" s="59">
        <f>AR320*AS320*AT320*AU320</f>
        <v>0</v>
      </c>
      <c r="AW320" s="14">
        <f>IF((AW317-1.96*SQRT(AW317*(1-AW317))/SQRT($B$317))*$B$317&lt;0,0,((AW317-1.96*SQRT(AW317*(1-AW317))/SQRT($B$317))*$B$317))</f>
        <v>8.3299930966052376</v>
      </c>
      <c r="AX320" s="17">
        <v>28.1</v>
      </c>
      <c r="AY320" s="17">
        <v>18.399999999999999</v>
      </c>
      <c r="AZ320" s="17">
        <v>4</v>
      </c>
      <c r="BA320" s="14">
        <f>AW320*AX320*AY320*AZ320</f>
        <v>17227.758522675089</v>
      </c>
      <c r="BB320" s="59">
        <v>0</v>
      </c>
      <c r="BC320" s="66">
        <v>25</v>
      </c>
      <c r="BD320" s="66">
        <v>10</v>
      </c>
      <c r="BE320" s="66">
        <v>2</v>
      </c>
      <c r="BF320" s="59">
        <f>BB320*BC320*BD320*BE320</f>
        <v>0</v>
      </c>
      <c r="BG320" s="26">
        <f t="shared" si="211"/>
        <v>3.0373366541534824E-4</v>
      </c>
      <c r="BH320" s="73">
        <f>(2.3*(AG320+AL320+AQ320+AV320+BA320+BF320)/10^9)/BG320*100</f>
        <v>61.018192813733855</v>
      </c>
      <c r="BI320" s="73">
        <f>(2.1*(Y320+AD320)/10^9)/BG320*100</f>
        <v>37.265986115324083</v>
      </c>
      <c r="BJ320" s="73">
        <f t="shared" ref="BJ320" si="212">((2.1*(N320+T320+H320)/10^9)/BG320)*100</f>
        <v>1.7158210709420811</v>
      </c>
      <c r="BK320" s="74">
        <f>BH320+BI320+BJ320</f>
        <v>100.00000000000001</v>
      </c>
      <c r="BL320" s="66">
        <f>(((2.1*H320)/10^9)/BG320)*100</f>
        <v>0.19445490153102882</v>
      </c>
      <c r="BM320" s="60">
        <f>(((2.1*N320)/10^9)/BG320)*100</f>
        <v>0.23766710187125745</v>
      </c>
      <c r="BN320" s="66">
        <f>(((2.1*T320)/10^9)/BG320)*100</f>
        <v>1.2836990675397946</v>
      </c>
      <c r="BO320" s="66">
        <f>(((2.1*Y320)/10^9)/BG320)*100</f>
        <v>3.9321892367998532</v>
      </c>
      <c r="BP320" s="60">
        <f>(((2.1*AD320)/10^9)/BG320)*100</f>
        <v>33.333796878524218</v>
      </c>
      <c r="BQ320" s="66">
        <f>(((2.3*AG320)/10^9)/BG320)*100</f>
        <v>20.68081366576617</v>
      </c>
      <c r="BR320" s="66">
        <f>(((2.3*AL320)/10^9)/BG320)*100</f>
        <v>19.805601132337966</v>
      </c>
      <c r="BS320" s="66">
        <f>(((2.3*AQ320)/10^9)/BG320)*100</f>
        <v>7.4861893588806963</v>
      </c>
      <c r="BT320" s="66">
        <f>(((2.3*AV320)/10^9)/BG320)*100</f>
        <v>0</v>
      </c>
      <c r="BU320" s="66">
        <f>(((2.3*BA320)/10^9)/BG320)*100</f>
        <v>13.045588656749022</v>
      </c>
      <c r="BV320" s="66">
        <f>(((2.3*BF320)/10^9)/BG320)*100</f>
        <v>0</v>
      </c>
      <c r="BW320" s="127"/>
    </row>
    <row r="321" spans="1:830">
      <c r="A321" s="32"/>
      <c r="I321" s="8"/>
      <c r="J321" s="8"/>
      <c r="K321" s="8"/>
      <c r="L321" s="8"/>
      <c r="M321" s="8"/>
      <c r="N321" s="8"/>
      <c r="U321" s="28"/>
      <c r="V321" s="28"/>
      <c r="W321" s="28"/>
      <c r="X321" s="28"/>
      <c r="Y321" s="28"/>
      <c r="Z321" s="29"/>
      <c r="AA321" s="29"/>
      <c r="AB321" s="29"/>
      <c r="AC321" s="29"/>
      <c r="AD321" s="29"/>
      <c r="AE321" s="8"/>
      <c r="AF321" s="8"/>
      <c r="AG321" s="8"/>
      <c r="AM321" s="8"/>
      <c r="AN321" s="8"/>
      <c r="AO321" s="8"/>
      <c r="AP321" s="8"/>
      <c r="AQ321" s="8"/>
      <c r="AW321" s="8"/>
      <c r="AX321" s="8"/>
      <c r="AY321" s="8"/>
      <c r="AZ321" s="8"/>
      <c r="BA321" s="8"/>
      <c r="BG321" s="26"/>
      <c r="BH321" s="35"/>
      <c r="BI321" s="35"/>
      <c r="BJ321" s="35"/>
      <c r="BK321" s="131"/>
      <c r="BL321" s="126"/>
      <c r="BM321" s="126"/>
      <c r="BN321" s="126"/>
      <c r="BO321" s="126"/>
      <c r="BP321" s="126"/>
      <c r="BQ321" s="126"/>
      <c r="BR321" s="126"/>
      <c r="BS321" s="126"/>
      <c r="BT321" s="126"/>
      <c r="BU321" s="126"/>
      <c r="BV321" s="126"/>
      <c r="BW321" s="127"/>
    </row>
    <row r="322" spans="1:830">
      <c r="A322" s="32" t="s">
        <v>68</v>
      </c>
      <c r="B322" s="5"/>
      <c r="C322" s="16">
        <v>5</v>
      </c>
      <c r="D322" s="7">
        <v>37.5</v>
      </c>
      <c r="E322" s="7">
        <v>10</v>
      </c>
      <c r="F322" s="7">
        <v>0.5</v>
      </c>
      <c r="G322" s="7">
        <v>0.5</v>
      </c>
      <c r="H322" s="15">
        <f>C322*D322*E322*F322*G322</f>
        <v>468.75</v>
      </c>
      <c r="I322" s="17">
        <v>0</v>
      </c>
      <c r="J322" s="17">
        <v>0</v>
      </c>
      <c r="K322" s="17">
        <v>0</v>
      </c>
      <c r="L322" s="17">
        <v>0</v>
      </c>
      <c r="M322" s="17">
        <v>0</v>
      </c>
      <c r="N322" s="14">
        <f>I322*J322*K322*L322*M322</f>
        <v>0</v>
      </c>
      <c r="O322" s="16">
        <v>42</v>
      </c>
      <c r="P322" s="16">
        <v>15</v>
      </c>
      <c r="Q322" s="16">
        <v>5.5</v>
      </c>
      <c r="R322" s="16">
        <v>0.5</v>
      </c>
      <c r="S322" s="16">
        <v>0.25</v>
      </c>
      <c r="T322" s="15">
        <f>(3.14*P322*((Q322^2)-((Q322-R322)^2)))*O322*S322</f>
        <v>2596.3875000000003</v>
      </c>
      <c r="U322" s="42">
        <v>5</v>
      </c>
      <c r="V322" s="42">
        <v>37.5</v>
      </c>
      <c r="W322" s="42">
        <v>4.05</v>
      </c>
      <c r="X322" s="42">
        <v>3.5</v>
      </c>
      <c r="Y322" s="14">
        <f>(3.14*V322*((W322^2)-((W322-X322)^2)))*U322</f>
        <v>9478.875</v>
      </c>
      <c r="Z322" s="15">
        <v>0</v>
      </c>
      <c r="AA322" s="15">
        <v>0</v>
      </c>
      <c r="AB322" s="15">
        <v>0</v>
      </c>
      <c r="AC322" s="15">
        <v>0</v>
      </c>
      <c r="AD322" s="15">
        <f>(3.14*AA322*((AB322^2)-((AB322-AC322)^2)))*Z322</f>
        <v>0</v>
      </c>
      <c r="AE322" s="17">
        <v>21</v>
      </c>
      <c r="AF322" s="17">
        <v>8.1</v>
      </c>
      <c r="AG322" s="14">
        <f>AE322*4/3*3.14*AF322^3</f>
        <v>46724.29271999999</v>
      </c>
      <c r="AH322" s="66">
        <v>208</v>
      </c>
      <c r="AI322" s="66">
        <v>14.4</v>
      </c>
      <c r="AJ322" s="66">
        <v>9.6</v>
      </c>
      <c r="AK322" s="66">
        <v>1</v>
      </c>
      <c r="AL322" s="59">
        <f>AH322*AI322*AJ322*AK322</f>
        <v>28753.920000000002</v>
      </c>
      <c r="AM322" s="17">
        <v>49</v>
      </c>
      <c r="AN322" s="17">
        <v>39</v>
      </c>
      <c r="AO322" s="17">
        <v>7</v>
      </c>
      <c r="AP322" s="17">
        <v>1</v>
      </c>
      <c r="AQ322" s="14">
        <f>AM322*AN322*AO322*AP322</f>
        <v>13377</v>
      </c>
      <c r="AR322" s="66">
        <v>2</v>
      </c>
      <c r="AS322" s="59">
        <v>33.799999999999997</v>
      </c>
      <c r="AT322" s="59">
        <v>20</v>
      </c>
      <c r="AU322" s="59">
        <v>4</v>
      </c>
      <c r="AV322" s="59">
        <f>AR322*AS322*AT322*AU322</f>
        <v>5408</v>
      </c>
      <c r="AW322" s="17">
        <v>16</v>
      </c>
      <c r="AX322" s="17">
        <v>28.1</v>
      </c>
      <c r="AY322" s="17">
        <v>18.399999999999999</v>
      </c>
      <c r="AZ322" s="17">
        <v>4</v>
      </c>
      <c r="BA322" s="14">
        <f>AW322*AX322*AY322*AZ322</f>
        <v>33090.559999999998</v>
      </c>
      <c r="BB322" s="66">
        <v>1</v>
      </c>
      <c r="BC322" s="66">
        <v>25</v>
      </c>
      <c r="BD322" s="66">
        <v>10</v>
      </c>
      <c r="BE322" s="66">
        <v>2</v>
      </c>
      <c r="BF322" s="59">
        <f>BB322*BC322*BD322*BE322</f>
        <v>500</v>
      </c>
      <c r="BG322" s="26">
        <f>(2.1*(N322+T322+Y322+AD322+H322)+2.3*(AG322+AL322+AQ322+AV322+BA322+BF322))/(10^9)</f>
        <v>3.2040610350599996E-4</v>
      </c>
      <c r="BH322" s="73">
        <f>(2.3*(AG322+AL322+AQ322+AV322+BA322+BF322)/10^9)/BG322*100</f>
        <v>91.77842557874159</v>
      </c>
      <c r="BI322" s="73">
        <f>(2.1*(Y322+AD322)/10^9)/BG322*100</f>
        <v>6.2126274381746427</v>
      </c>
      <c r="BJ322" s="73">
        <f>((2.1*(N322+T322+H322)/10^9)/BG322)*100</f>
        <v>2.0089469830837552</v>
      </c>
      <c r="BK322" s="74">
        <f>BH322+BI322+BJ322</f>
        <v>99.999999999999986</v>
      </c>
      <c r="BL322" s="66">
        <f>(((2.1*H322)/10^9)/BG322)*100</f>
        <v>0.30722729349678773</v>
      </c>
      <c r="BM322" s="60">
        <f>(((2.1*N322)/10^9)/BG322)*100</f>
        <v>0</v>
      </c>
      <c r="BN322" s="66">
        <f>(((2.1*T322)/10^9)/BG322)*100</f>
        <v>1.7017196895869675</v>
      </c>
      <c r="BO322" s="66">
        <f>(((2.1*Y322)/10^9)/BG322)*100</f>
        <v>6.2126274381746427</v>
      </c>
      <c r="BP322" s="60">
        <f>(((2.1*AD322)/10^9)/BG322)*100</f>
        <v>0</v>
      </c>
      <c r="BQ322" s="66">
        <f>(((2.3*AG322)/10^9)/BG322)*100</f>
        <v>33.540520008847942</v>
      </c>
      <c r="BR322" s="66">
        <f>(((2.3*AL322)/10^9)/BG322)*100</f>
        <v>20.640685453971564</v>
      </c>
      <c r="BS322" s="66">
        <f>(((2.3*AQ322)/10^9)/BG322)*100</f>
        <v>9.6025324309790658</v>
      </c>
      <c r="BT322" s="66">
        <f>(((2.3*AV322)/10^9)/BG322)*100</f>
        <v>3.882073363738864</v>
      </c>
      <c r="BU322" s="66">
        <f>(((2.3*BA322)/10^9)/BG322)*100</f>
        <v>23.753694816420616</v>
      </c>
      <c r="BV322" s="66">
        <f>(((2.3*BF322)/10^9)/BG322)*100</f>
        <v>0.35891950478354884</v>
      </c>
      <c r="BW322" s="127"/>
    </row>
    <row r="323" spans="1:830">
      <c r="A323" s="32" t="s">
        <v>1</v>
      </c>
      <c r="B323" s="5"/>
      <c r="C323" s="15">
        <v>7</v>
      </c>
      <c r="D323" s="7">
        <v>37.5</v>
      </c>
      <c r="E323" s="7">
        <v>10</v>
      </c>
      <c r="F323" s="7">
        <v>0.5</v>
      </c>
      <c r="G323" s="7">
        <v>0.5</v>
      </c>
      <c r="H323" s="15">
        <f>C323*D323*E323*F323*G323</f>
        <v>656.25</v>
      </c>
      <c r="I323" s="17">
        <v>0</v>
      </c>
      <c r="J323" s="17">
        <v>0</v>
      </c>
      <c r="K323" s="17">
        <v>0</v>
      </c>
      <c r="L323" s="17">
        <v>0</v>
      </c>
      <c r="M323" s="17">
        <v>0</v>
      </c>
      <c r="N323" s="14">
        <f>I323*J323*K323*L323*M323</f>
        <v>0</v>
      </c>
      <c r="O323" s="15">
        <v>53.983632817196217</v>
      </c>
      <c r="P323" s="16">
        <v>15</v>
      </c>
      <c r="Q323" s="16">
        <v>5.5</v>
      </c>
      <c r="R323" s="16">
        <v>0.5</v>
      </c>
      <c r="S323" s="16">
        <v>0.25</v>
      </c>
      <c r="T323" s="15">
        <f>(3.14*P323*((Q323^2)-((Q323-R323)^2)))*O323*S323</f>
        <v>3337.2007012180488</v>
      </c>
      <c r="U323" s="14">
        <v>7</v>
      </c>
      <c r="V323" s="42">
        <v>37.5</v>
      </c>
      <c r="W323" s="42">
        <v>4.05</v>
      </c>
      <c r="X323" s="42">
        <v>3.5</v>
      </c>
      <c r="Y323" s="14">
        <f>(3.14*V323*((W323^2)-((W323-X323)^2)))*U323</f>
        <v>13270.425000000001</v>
      </c>
      <c r="Z323" s="15">
        <v>0</v>
      </c>
      <c r="AA323" s="15">
        <v>0</v>
      </c>
      <c r="AB323" s="15">
        <v>0</v>
      </c>
      <c r="AC323" s="15">
        <v>0</v>
      </c>
      <c r="AD323" s="15">
        <f>(3.14*AA323*((AB323^2)-((AB323-AC323)^2)))*Z323</f>
        <v>0</v>
      </c>
      <c r="AE323" s="14">
        <v>29.731475469492285</v>
      </c>
      <c r="AF323" s="17">
        <v>8.1</v>
      </c>
      <c r="AG323" s="14">
        <f>AE323*4/3*3.14*AF323^3</f>
        <v>66151.531563526514</v>
      </c>
      <c r="AH323" s="59">
        <v>227.07790498557807</v>
      </c>
      <c r="AI323" s="66">
        <v>14.4</v>
      </c>
      <c r="AJ323" s="66">
        <v>9.6</v>
      </c>
      <c r="AK323" s="66">
        <v>1</v>
      </c>
      <c r="AL323" s="59">
        <f>AH323*AI323*AJ323*AK323</f>
        <v>31391.249585206311</v>
      </c>
      <c r="AM323" s="14">
        <v>61.80986481775723</v>
      </c>
      <c r="AN323" s="17">
        <v>39</v>
      </c>
      <c r="AO323" s="17">
        <v>7</v>
      </c>
      <c r="AP323" s="17">
        <v>1</v>
      </c>
      <c r="AQ323" s="14">
        <f t="shared" ref="AQ323" si="213">AM323*AN323*AO323*AP323</f>
        <v>16874.093095247725</v>
      </c>
      <c r="AR323" s="59">
        <v>4</v>
      </c>
      <c r="AS323" s="59">
        <v>33.799999999999997</v>
      </c>
      <c r="AT323" s="59">
        <v>20</v>
      </c>
      <c r="AU323" s="59">
        <v>4</v>
      </c>
      <c r="AV323" s="59">
        <f>AR323*AS323*AT323*AU323</f>
        <v>10816</v>
      </c>
      <c r="AW323" s="14">
        <v>23.674055290870001</v>
      </c>
      <c r="AX323" s="17">
        <v>28.1</v>
      </c>
      <c r="AY323" s="17">
        <v>18.399999999999999</v>
      </c>
      <c r="AZ323" s="17">
        <v>4</v>
      </c>
      <c r="BA323" s="14">
        <f>AW323*AX323*AY323*AZ323</f>
        <v>48961.7341903657</v>
      </c>
      <c r="BB323" s="59">
        <v>3</v>
      </c>
      <c r="BC323" s="66">
        <v>25</v>
      </c>
      <c r="BD323" s="66">
        <v>10</v>
      </c>
      <c r="BE323" s="66">
        <v>2</v>
      </c>
      <c r="BF323" s="59">
        <f>BB323*BC323*BD323*BE323</f>
        <v>1500</v>
      </c>
      <c r="BG323" s="26">
        <f t="shared" ref="BG323:BG324" si="214">(2.1*(N323+T323+Y323+AD323+H323)+2.3*(AG323+AL323+AQ323+AV323+BA323+BF323))/(10^9)</f>
        <v>4.4035173837155423E-4</v>
      </c>
      <c r="BH323" s="73">
        <f>(2.3*(AG323+AL323+AQ323+AV323+BA323+BF323)/10^9)/BG323*100</f>
        <v>91.767004461790521</v>
      </c>
      <c r="BI323" s="73">
        <f>(2.1*(Y323+AD323)/10^9)/BG323*100</f>
        <v>6.328552852557606</v>
      </c>
      <c r="BJ323" s="73">
        <f>((2.1*(N323+T323+H323)/10^9)/BG323)*100</f>
        <v>1.9044426856518655</v>
      </c>
      <c r="BK323" s="74">
        <f>BH323+BI323+BJ323</f>
        <v>100</v>
      </c>
      <c r="BL323" s="66">
        <f>(((2.1*H323)/10^9)/BG323)*100</f>
        <v>0.31296004532567184</v>
      </c>
      <c r="BM323" s="60">
        <f>(((2.1*N323)/10^9)/BG323)*100</f>
        <v>0</v>
      </c>
      <c r="BN323" s="66">
        <f>(((2.1*T323)/10^9)/BG323)*100</f>
        <v>1.5914826403261935</v>
      </c>
      <c r="BO323" s="66">
        <f>(((2.1*Y323)/10^9)/BG323)*100</f>
        <v>6.328552852557606</v>
      </c>
      <c r="BP323" s="60">
        <f>(((2.1*AD323)/10^9)/BG323)*100</f>
        <v>0</v>
      </c>
      <c r="BQ323" s="66">
        <f>(((2.3*AG323)/10^9)/BG323)*100</f>
        <v>34.551588954494619</v>
      </c>
      <c r="BR323" s="66">
        <f>(((2.3*AL323)/10^9)/BG323)*100</f>
        <v>16.395955268162165</v>
      </c>
      <c r="BS323" s="66">
        <f>(((2.3*AQ323)/10^9)/BG323)*100</f>
        <v>8.8135031015417091</v>
      </c>
      <c r="BT323" s="66">
        <f>(((2.3*AV323)/10^9)/BG323)*100</f>
        <v>5.6493020992708738</v>
      </c>
      <c r="BU323" s="66">
        <f>(((2.3*BA323)/10^9)/BG323)*100</f>
        <v>25.573190435056901</v>
      </c>
      <c r="BV323" s="66">
        <f>(((2.3*BF323)/10^9)/BG323)*100</f>
        <v>0.78346460326426692</v>
      </c>
      <c r="BW323" s="127"/>
    </row>
    <row r="324" spans="1:830">
      <c r="A324" s="32" t="s">
        <v>2</v>
      </c>
      <c r="B324" s="7"/>
      <c r="C324" s="15">
        <v>3</v>
      </c>
      <c r="D324" s="7">
        <v>37.5</v>
      </c>
      <c r="E324" s="7">
        <v>10</v>
      </c>
      <c r="F324" s="7">
        <v>0.5</v>
      </c>
      <c r="G324" s="7">
        <v>0.5</v>
      </c>
      <c r="H324" s="15">
        <f>C324*D324*E324*F324*G324</f>
        <v>281.25</v>
      </c>
      <c r="I324" s="17">
        <v>0</v>
      </c>
      <c r="J324" s="17">
        <v>0</v>
      </c>
      <c r="K324" s="17">
        <v>0</v>
      </c>
      <c r="L324" s="17">
        <v>0</v>
      </c>
      <c r="M324" s="17">
        <v>0</v>
      </c>
      <c r="N324" s="14">
        <f>I324*J324*K324*L324*M324</f>
        <v>0</v>
      </c>
      <c r="O324" s="15">
        <v>30.016367182803783</v>
      </c>
      <c r="P324" s="16">
        <v>15</v>
      </c>
      <c r="Q324" s="16">
        <v>5.5</v>
      </c>
      <c r="R324" s="16">
        <v>0.5</v>
      </c>
      <c r="S324" s="16">
        <v>0.25</v>
      </c>
      <c r="T324" s="15">
        <f>(3.14*P324*((Q324^2)-((Q324-R324)^2)))*O324*S324</f>
        <v>1855.5742987819515</v>
      </c>
      <c r="U324" s="14">
        <v>3</v>
      </c>
      <c r="V324" s="42">
        <v>37.5</v>
      </c>
      <c r="W324" s="42">
        <v>4.05</v>
      </c>
      <c r="X324" s="42">
        <v>3.5</v>
      </c>
      <c r="Y324" s="14">
        <f>(3.14*V324*((W324^2)-((W324-X324)^2)))*U324</f>
        <v>5687.3250000000007</v>
      </c>
      <c r="Z324" s="15">
        <v>0</v>
      </c>
      <c r="AA324" s="15">
        <v>0</v>
      </c>
      <c r="AB324" s="15">
        <v>0</v>
      </c>
      <c r="AC324" s="15">
        <v>0</v>
      </c>
      <c r="AD324" s="15">
        <f>(3.14*AA324*((AB324^2)-((AB324-AC324)^2)))*Z324</f>
        <v>0</v>
      </c>
      <c r="AE324" s="14">
        <v>12.268524530507717</v>
      </c>
      <c r="AF324" s="17">
        <v>8.1</v>
      </c>
      <c r="AG324" s="14">
        <f>AE324*4/3*3.14*AF324^3</f>
        <v>27297.053876473477</v>
      </c>
      <c r="AH324" s="59">
        <v>188.92209501442196</v>
      </c>
      <c r="AI324" s="66">
        <v>14.4</v>
      </c>
      <c r="AJ324" s="66">
        <v>9.6</v>
      </c>
      <c r="AK324" s="66">
        <v>1</v>
      </c>
      <c r="AL324" s="59">
        <f>AH324*AI324*AJ324*AK324</f>
        <v>26116.590414793693</v>
      </c>
      <c r="AM324" s="14">
        <v>36.19013518224277</v>
      </c>
      <c r="AN324" s="17">
        <v>39</v>
      </c>
      <c r="AO324" s="17">
        <v>7</v>
      </c>
      <c r="AP324" s="17">
        <v>1</v>
      </c>
      <c r="AQ324" s="14">
        <f>AM324*AN324*AO324*AP324</f>
        <v>9879.9069047522771</v>
      </c>
      <c r="AR324" s="59">
        <v>0</v>
      </c>
      <c r="AS324" s="59">
        <v>33.799999999999997</v>
      </c>
      <c r="AT324" s="59">
        <v>20</v>
      </c>
      <c r="AU324" s="59">
        <v>4</v>
      </c>
      <c r="AV324" s="59">
        <f>AR324*AS324*AT324*AU324</f>
        <v>0</v>
      </c>
      <c r="AW324" s="14">
        <v>8.3259447091300007</v>
      </c>
      <c r="AX324" s="17">
        <v>28.1</v>
      </c>
      <c r="AY324" s="17">
        <v>18.399999999999999</v>
      </c>
      <c r="AZ324" s="17">
        <v>4</v>
      </c>
      <c r="BA324" s="14">
        <f>AW324*AX324*AY324*AZ324</f>
        <v>17219.385809634303</v>
      </c>
      <c r="BB324" s="59">
        <v>0</v>
      </c>
      <c r="BC324" s="66">
        <v>25</v>
      </c>
      <c r="BD324" s="66">
        <v>10</v>
      </c>
      <c r="BE324" s="66">
        <v>2</v>
      </c>
      <c r="BF324" s="59">
        <f>BB324*BC324*BD324*BE324</f>
        <v>0</v>
      </c>
      <c r="BG324" s="26">
        <f t="shared" si="214"/>
        <v>2.0161046864044569E-4</v>
      </c>
      <c r="BH324" s="73">
        <f>(2.3*(AG324+AL324+AQ324+AV324+BA324+BF324)/10^9)/BG324*100</f>
        <v>91.850267677942455</v>
      </c>
      <c r="BI324" s="73">
        <f>(2.1*(Y324+AD324)/10^9)/BG324*100</f>
        <v>5.9239892553892926</v>
      </c>
      <c r="BJ324" s="73">
        <f t="shared" ref="BJ324" si="215">((2.1*(N324+T324+H324)/10^9)/BG324)*100</f>
        <v>2.2257430666682558</v>
      </c>
      <c r="BK324" s="74">
        <f>BH324+BI324+BJ324</f>
        <v>100</v>
      </c>
      <c r="BL324" s="66">
        <f>(((2.1*H324)/10^9)/BG324)*100</f>
        <v>0.29295353757315401</v>
      </c>
      <c r="BM324" s="60">
        <f>(((2.1*N324)/10^9)/BG324)*100</f>
        <v>0</v>
      </c>
      <c r="BN324" s="66">
        <f>(((2.1*T324)/10^9)/BG324)*100</f>
        <v>1.9327895290951018</v>
      </c>
      <c r="BO324" s="66">
        <f>(((2.1*Y324)/10^9)/BG324)*100</f>
        <v>5.9239892553892926</v>
      </c>
      <c r="BP324" s="60">
        <f>(((2.1*AD324)/10^9)/BG324)*100</f>
        <v>0</v>
      </c>
      <c r="BQ324" s="66">
        <f>(((2.3*AG324)/10^9)/BG324)*100</f>
        <v>31.140855105027942</v>
      </c>
      <c r="BR324" s="66">
        <f>(((2.3*AL324)/10^9)/BG324)*100</f>
        <v>29.794166125942446</v>
      </c>
      <c r="BS324" s="66">
        <f>(((2.3*AQ324)/10^9)/BG324)*100</f>
        <v>11.271133902007877</v>
      </c>
      <c r="BT324" s="66">
        <f>(((2.3*AV324)/10^9)/BG324)*100</f>
        <v>0</v>
      </c>
      <c r="BU324" s="66">
        <f>(((2.3*BA324)/10^9)/BG324)*100</f>
        <v>19.644112544964194</v>
      </c>
      <c r="BV324" s="66">
        <f>(((2.3*BF324)/10^9)/BG324)*100</f>
        <v>0</v>
      </c>
      <c r="BW324" s="127"/>
    </row>
    <row r="325" spans="1:830">
      <c r="A325" s="32"/>
      <c r="B325" s="7"/>
      <c r="C325" s="15"/>
      <c r="D325" s="7"/>
      <c r="E325" s="7"/>
      <c r="F325" s="7"/>
      <c r="G325" s="7"/>
      <c r="H325" s="15"/>
      <c r="I325" s="14"/>
      <c r="J325" s="17"/>
      <c r="K325" s="17"/>
      <c r="L325" s="17"/>
      <c r="M325" s="17"/>
      <c r="N325" s="14"/>
      <c r="O325" s="15"/>
      <c r="P325" s="16"/>
      <c r="Q325" s="16"/>
      <c r="R325" s="16"/>
      <c r="S325" s="16"/>
      <c r="T325" s="15"/>
      <c r="U325" s="14"/>
      <c r="V325" s="42"/>
      <c r="W325" s="42"/>
      <c r="X325" s="42"/>
      <c r="Y325" s="14"/>
      <c r="Z325" s="15"/>
      <c r="AA325" s="77"/>
      <c r="AB325" s="77"/>
      <c r="AC325" s="77"/>
      <c r="AD325" s="29"/>
      <c r="AE325" s="14"/>
      <c r="AF325" s="17"/>
      <c r="AG325" s="14"/>
      <c r="AH325" s="59"/>
      <c r="AI325" s="66"/>
      <c r="AJ325" s="66"/>
      <c r="AK325" s="66"/>
      <c r="AL325" s="59"/>
      <c r="AM325" s="14"/>
      <c r="AN325" s="17"/>
      <c r="AO325" s="17"/>
      <c r="AP325" s="17"/>
      <c r="AQ325" s="14"/>
      <c r="AR325" s="59"/>
      <c r="AS325" s="59"/>
      <c r="AT325" s="59"/>
      <c r="AU325" s="59"/>
      <c r="AV325" s="59"/>
      <c r="AW325" s="14"/>
      <c r="AX325" s="17"/>
      <c r="AY325" s="17"/>
      <c r="AZ325" s="17"/>
      <c r="BA325" s="14"/>
      <c r="BB325" s="59"/>
      <c r="BC325" s="66"/>
      <c r="BD325" s="66"/>
      <c r="BE325" s="66"/>
      <c r="BF325" s="59"/>
      <c r="BG325" s="26"/>
      <c r="BH325" s="73"/>
      <c r="BI325" s="73"/>
      <c r="BJ325" s="73"/>
      <c r="BK325" s="74"/>
      <c r="BL325" s="66"/>
      <c r="BM325" s="60"/>
      <c r="BN325" s="66"/>
      <c r="BO325" s="66"/>
      <c r="BP325" s="60"/>
      <c r="BQ325" s="66"/>
      <c r="BR325" s="66"/>
      <c r="BS325" s="66"/>
      <c r="BT325" s="66"/>
      <c r="BU325" s="66"/>
      <c r="BV325" s="66"/>
      <c r="BW325" s="127"/>
    </row>
    <row r="326" spans="1:830">
      <c r="A326" s="32"/>
      <c r="B326" s="10">
        <f>SUM(I327+O327+U327+Z327+AE327+AH327+AM327+AR327+AW327+BB327+C327)</f>
        <v>431</v>
      </c>
      <c r="C326" s="20">
        <f>C327/$B$326</f>
        <v>3.4802784222737818E-2</v>
      </c>
      <c r="D326" s="93"/>
      <c r="E326" s="93"/>
      <c r="F326" s="93"/>
      <c r="G326" s="93"/>
      <c r="H326" s="20"/>
      <c r="I326" s="19">
        <f>I327/$B$326</f>
        <v>2.7842227378190254E-2</v>
      </c>
      <c r="J326" s="24"/>
      <c r="K326" s="24"/>
      <c r="L326" s="24"/>
      <c r="M326" s="24"/>
      <c r="N326" s="14"/>
      <c r="O326" s="20">
        <f>O327/$B$326</f>
        <v>0.11136890951276102</v>
      </c>
      <c r="P326" s="25"/>
      <c r="Q326" s="25"/>
      <c r="R326" s="25"/>
      <c r="S326" s="25"/>
      <c r="T326" s="20"/>
      <c r="U326" s="19">
        <f>U327/$B$326</f>
        <v>1.3921113689095127E-2</v>
      </c>
      <c r="V326" s="43"/>
      <c r="W326" s="43"/>
      <c r="X326" s="43"/>
      <c r="Y326" s="14"/>
      <c r="Z326" s="20">
        <f>Z327/$B$326</f>
        <v>4.8723897911832945E-2</v>
      </c>
      <c r="AA326" s="80"/>
      <c r="AB326" s="80"/>
      <c r="AC326" s="80"/>
      <c r="AD326" s="20"/>
      <c r="AE326" s="19">
        <f>AE327/$B$326</f>
        <v>5.336426914153132E-2</v>
      </c>
      <c r="AF326" s="24"/>
      <c r="AG326" s="14"/>
      <c r="AH326" s="61">
        <f>AH327/$B$326</f>
        <v>0.54292343387470998</v>
      </c>
      <c r="AI326" s="69"/>
      <c r="AJ326" s="69"/>
      <c r="AK326" s="69"/>
      <c r="AL326" s="61"/>
      <c r="AM326" s="19">
        <f>AM327/$B$326</f>
        <v>0.11832946635730858</v>
      </c>
      <c r="AN326" s="24"/>
      <c r="AO326" s="24"/>
      <c r="AP326" s="24"/>
      <c r="AQ326" s="14"/>
      <c r="AR326" s="61">
        <f>AR327/$B$326</f>
        <v>2.3201856148491878E-3</v>
      </c>
      <c r="AS326" s="69"/>
      <c r="AT326" s="69"/>
      <c r="AU326" s="69"/>
      <c r="AV326" s="61"/>
      <c r="AW326" s="19">
        <f>AW327/$B$326</f>
        <v>4.1763341067285381E-2</v>
      </c>
      <c r="AX326" s="24"/>
      <c r="AY326" s="24"/>
      <c r="AZ326" s="24"/>
      <c r="BA326" s="14"/>
      <c r="BB326" s="61">
        <f>BB327/$B$326</f>
        <v>4.6403712296983757E-3</v>
      </c>
      <c r="BC326" s="69"/>
      <c r="BD326" s="69"/>
      <c r="BE326" s="69"/>
      <c r="BF326" s="61"/>
      <c r="BG326" s="28"/>
      <c r="BH326" s="35"/>
      <c r="BI326" s="35"/>
      <c r="BJ326" s="35"/>
      <c r="BK326" s="131"/>
      <c r="BW326" s="127"/>
    </row>
    <row r="327" spans="1:830">
      <c r="A327" s="32" t="s">
        <v>101</v>
      </c>
      <c r="B327" s="5"/>
      <c r="C327" s="77">
        <v>15</v>
      </c>
      <c r="D327" s="7">
        <v>37.5</v>
      </c>
      <c r="E327" s="7">
        <v>10</v>
      </c>
      <c r="F327" s="7">
        <v>0.5</v>
      </c>
      <c r="G327" s="7">
        <v>0.5</v>
      </c>
      <c r="H327" s="15">
        <f>C327*D327*E327*F327*G327</f>
        <v>1406.25</v>
      </c>
      <c r="I327" s="42">
        <v>12</v>
      </c>
      <c r="J327" s="17">
        <v>62.5</v>
      </c>
      <c r="K327" s="17">
        <v>14.583333333333334</v>
      </c>
      <c r="L327" s="17">
        <v>0.5</v>
      </c>
      <c r="M327" s="17">
        <v>0.5</v>
      </c>
      <c r="N327" s="14">
        <f>I327*J327*K327*L327*M327</f>
        <v>2734.375</v>
      </c>
      <c r="O327" s="16">
        <v>48</v>
      </c>
      <c r="P327" s="16">
        <v>15</v>
      </c>
      <c r="Q327" s="16">
        <v>5.75</v>
      </c>
      <c r="R327" s="16">
        <v>0.5</v>
      </c>
      <c r="S327" s="16">
        <v>0.25</v>
      </c>
      <c r="T327" s="15">
        <f>(3.14*P327*((Q327^2)-((Q327-R327)^2)))*O327*S327</f>
        <v>3108.6000000000004</v>
      </c>
      <c r="U327" s="42">
        <f>1+5</f>
        <v>6</v>
      </c>
      <c r="V327" s="42">
        <v>25</v>
      </c>
      <c r="W327" s="42">
        <v>2.5</v>
      </c>
      <c r="X327" s="42">
        <v>1.4583333333333333</v>
      </c>
      <c r="Y327" s="14">
        <f>(3.14*V327*((W327^2)-((W327-X327)^2)))*U327</f>
        <v>2432.6822916666665</v>
      </c>
      <c r="Z327" s="77">
        <f>16+2+3</f>
        <v>21</v>
      </c>
      <c r="AA327" s="77">
        <v>90.476190476190482</v>
      </c>
      <c r="AB327" s="77">
        <v>2.5</v>
      </c>
      <c r="AC327" s="77">
        <v>2.2023809523809526</v>
      </c>
      <c r="AD327" s="15">
        <f>(3.14*AA327*((AB327^2)-((AB327-AC327)^2)))*Z327</f>
        <v>36759.049036281183</v>
      </c>
      <c r="AE327" s="17">
        <v>23</v>
      </c>
      <c r="AF327" s="17">
        <v>8.65</v>
      </c>
      <c r="AG327" s="14">
        <f>AE327*4/3*3.14*AF327^3</f>
        <v>62322.453623333342</v>
      </c>
      <c r="AH327" s="66">
        <v>234</v>
      </c>
      <c r="AI327" s="66">
        <v>17.600000000000001</v>
      </c>
      <c r="AJ327" s="66">
        <v>9.1999999999999993</v>
      </c>
      <c r="AK327" s="66">
        <v>1</v>
      </c>
      <c r="AL327" s="59">
        <f>AH327*AI327*AJ327*AK327</f>
        <v>37889.279999999999</v>
      </c>
      <c r="AM327" s="17">
        <v>51</v>
      </c>
      <c r="AN327" s="17">
        <v>49</v>
      </c>
      <c r="AO327" s="17">
        <v>11</v>
      </c>
      <c r="AP327" s="17">
        <v>1</v>
      </c>
      <c r="AQ327" s="14">
        <f>AM327*AN327*AO327*AP327</f>
        <v>27489</v>
      </c>
      <c r="AR327" s="66">
        <v>1</v>
      </c>
      <c r="AS327" s="66">
        <v>30</v>
      </c>
      <c r="AT327" s="66">
        <v>15</v>
      </c>
      <c r="AU327" s="66">
        <v>4</v>
      </c>
      <c r="AV327" s="59">
        <f>AR327*AS327*AT327*AU327</f>
        <v>1800</v>
      </c>
      <c r="AW327" s="17">
        <v>18</v>
      </c>
      <c r="AX327" s="17">
        <v>31.5</v>
      </c>
      <c r="AY327" s="17">
        <v>19.399999999999999</v>
      </c>
      <c r="AZ327" s="17">
        <v>4</v>
      </c>
      <c r="BA327" s="14">
        <f>AW327*AX327*AY327*AZ327</f>
        <v>43999.199999999997</v>
      </c>
      <c r="BB327" s="66">
        <v>2</v>
      </c>
      <c r="BC327" s="66">
        <v>69</v>
      </c>
      <c r="BD327" s="66">
        <v>25</v>
      </c>
      <c r="BE327" s="66">
        <v>2</v>
      </c>
      <c r="BF327" s="59">
        <f>BB327*BC327*BD327*BE327</f>
        <v>6900</v>
      </c>
      <c r="BG327" s="26">
        <f>(2.1*(N327+T327+Y327+AD327+H327)+2.3*(AG327+AL327+AQ327+AV327+BA327+BF327))/(10^9)</f>
        <v>5.1244585562235708E-4</v>
      </c>
      <c r="BH327" s="73">
        <f>(2.3*(AG327+AL327+AQ327+AV327+BA327+BF327)/10^9)/BG327*100</f>
        <v>80.968524338976906</v>
      </c>
      <c r="BI327" s="73">
        <f>(2.1*(Y327+AD327)/10^9)/BG327*100</f>
        <v>16.060747664499168</v>
      </c>
      <c r="BJ327" s="73">
        <f>((2.1*(N327+T327+H327)/10^9)/BG327)*100</f>
        <v>2.9707279965239386</v>
      </c>
      <c r="BK327" s="74">
        <f>BH327+BI327+BJ327</f>
        <v>100.00000000000001</v>
      </c>
      <c r="BL327" s="66">
        <f>(((2.1*H327)/10^9)/BG327)*100</f>
        <v>0.57628039481624427</v>
      </c>
      <c r="BM327" s="60">
        <f>(((2.1*N327)/10^9)/BG327)*100</f>
        <v>1.1205452121426971</v>
      </c>
      <c r="BN327" s="66">
        <f>(((2.1*T327)/10^9)/BG327)*100</f>
        <v>1.273902389564997</v>
      </c>
      <c r="BO327" s="66">
        <f>(((2.1*Y327)/10^9)/BG327)*100</f>
        <v>0.99691172373628612</v>
      </c>
      <c r="BP327" s="60">
        <f>(((2.1*AD327)/10^9)/BG327)*100</f>
        <v>15.063835940762878</v>
      </c>
      <c r="BQ327" s="66">
        <f>(((2.3*AG327)/10^9)/BG327)*100</f>
        <v>27.972056317946137</v>
      </c>
      <c r="BR327" s="66">
        <f>(((2.3*AL327)/10^9)/BG327)*100</f>
        <v>17.005766178782615</v>
      </c>
      <c r="BS327" s="66">
        <f>(((2.3*AQ327)/10^9)/BG327)*100</f>
        <v>12.337830291009894</v>
      </c>
      <c r="BT327" s="66">
        <f>(((2.3*AV327)/10^9)/BG327)*100</f>
        <v>0.80789022968524893</v>
      </c>
      <c r="BU327" s="66">
        <f>(((2.3*BA327)/10^9)/BG327)*100</f>
        <v>19.748068774426223</v>
      </c>
      <c r="BV327" s="66">
        <f>(((2.3*BF327)/10^9)/BG327)*100</f>
        <v>3.0969125471267875</v>
      </c>
      <c r="BW327" s="127"/>
    </row>
    <row r="328" spans="1:830">
      <c r="A328" s="32" t="s">
        <v>1</v>
      </c>
      <c r="B328" s="5"/>
      <c r="C328" s="15">
        <f>IF((C326+1.96*SQRT(C326*(1-C326))/SQRT($B326))*$B$326&lt;0,0,((C326+1.96*SQRT(C326*(1-C326))/SQRT($B$326))*$B$326))</f>
        <v>22.457782804691281</v>
      </c>
      <c r="D328" s="7">
        <v>37.5</v>
      </c>
      <c r="E328" s="7">
        <v>10</v>
      </c>
      <c r="F328" s="7">
        <v>0.5</v>
      </c>
      <c r="G328" s="7">
        <v>0.5</v>
      </c>
      <c r="H328" s="15">
        <f>C328*D328*E328*F328*G328</f>
        <v>2105.4171379398076</v>
      </c>
      <c r="I328" s="14">
        <f>IF((I326+1.96*SQRT(I326*(1-I326))/SQRT($B326))*$B$326&lt;0,0,((I326+1.96*SQRT(I326*(1-I326))/SQRT($B$326))*$B$326))</f>
        <v>18.694452598356889</v>
      </c>
      <c r="J328" s="17">
        <v>62.5</v>
      </c>
      <c r="K328" s="17">
        <v>14.583333333333334</v>
      </c>
      <c r="L328" s="17">
        <v>0.5</v>
      </c>
      <c r="M328" s="17">
        <v>0.5</v>
      </c>
      <c r="N328" s="14">
        <f>I328*J328*K328*L328*M328</f>
        <v>4259.8036519693433</v>
      </c>
      <c r="O328" s="15">
        <f>IF((O326+1.96*SQRT(O326*(1-O326))/SQRT($B326))*$B$326&lt;0,0,((O326+1.96*SQRT(O326*(1-O326))/SQRT($B$326))*$B$326))</f>
        <v>60.800809719168441</v>
      </c>
      <c r="P328" s="16">
        <v>15</v>
      </c>
      <c r="Q328" s="16">
        <v>5.75</v>
      </c>
      <c r="R328" s="16">
        <v>0.5</v>
      </c>
      <c r="S328" s="16">
        <v>0.25</v>
      </c>
      <c r="T328" s="15">
        <f>(3.14*P328*((Q328^2)-((Q328-R328)^2)))*O328*S328</f>
        <v>3937.6124394376466</v>
      </c>
      <c r="U328" s="14">
        <v>8</v>
      </c>
      <c r="V328" s="42">
        <v>25</v>
      </c>
      <c r="W328" s="42">
        <v>2.5</v>
      </c>
      <c r="X328" s="42">
        <v>1.4583333333333333</v>
      </c>
      <c r="Y328" s="14">
        <f>(3.14*V328*((W328^2)-((W328-X328)^2)))*U328</f>
        <v>3243.5763888888887</v>
      </c>
      <c r="Z328" s="15">
        <f>IF((Z326+1.96*SQRT(Z326*(1-Z326))/SQRT($B326))*$B$326&lt;0,0,((Z326+1.96*SQRT(Z326*(1-Z326))/SQRT($B$326))*$B$326))</f>
        <v>29.760300665469188</v>
      </c>
      <c r="AA328" s="77">
        <v>90.476190476190482</v>
      </c>
      <c r="AB328" s="77">
        <v>2.5</v>
      </c>
      <c r="AC328" s="77">
        <v>2.2023809523809526</v>
      </c>
      <c r="AD328" s="15">
        <f>(3.14*AA328*((AB328^2)-((AB328-AC328)^2)))*Z328</f>
        <v>52093.350071259687</v>
      </c>
      <c r="AE328" s="14">
        <f>IF((AE326+1.96*SQRT(AE326*(1-AE326))/SQRT($B326))*$B$326&lt;0,0,((AE326+1.96*SQRT(AE326*(1-AE326))/SQRT($B$326))*$B$326))</f>
        <v>32.145583849285707</v>
      </c>
      <c r="AF328" s="17">
        <v>8.65</v>
      </c>
      <c r="AG328" s="14">
        <f>AE328*4/3*3.14*AF328^3</f>
        <v>87103.985158351381</v>
      </c>
      <c r="AH328" s="59">
        <f>IF((AH326+1.96*SQRT(AH326*(1-AH326))/SQRT($B326))*$B$326&lt;0,0,((AH326+1.96*SQRT(AH326*(1-AH326))/SQRT($B$326))*$B$326))</f>
        <v>254.27022073693075</v>
      </c>
      <c r="AI328" s="66">
        <v>17.600000000000001</v>
      </c>
      <c r="AJ328" s="66">
        <v>9.1999999999999993</v>
      </c>
      <c r="AK328" s="66">
        <v>1</v>
      </c>
      <c r="AL328" s="59">
        <f>AH328*AI328*AJ328*AK328</f>
        <v>41171.434141723825</v>
      </c>
      <c r="AM328" s="14">
        <f>IF((AM326+1.96*SQRT(AM326*(1-AM326))/SQRT($B326))*$B$326&lt;0,0,((AM326+1.96*SQRT(AM326*(1-AM326))/SQRT($B$326))*$B$326))</f>
        <v>64.142994393369037</v>
      </c>
      <c r="AN328" s="17">
        <v>49</v>
      </c>
      <c r="AO328" s="17">
        <v>11</v>
      </c>
      <c r="AP328" s="17">
        <v>1</v>
      </c>
      <c r="AQ328" s="14">
        <f t="shared" ref="AQ328" si="216">AM328*AN328*AO328*AP328</f>
        <v>34573.07397802591</v>
      </c>
      <c r="AR328" s="59">
        <v>3</v>
      </c>
      <c r="AS328" s="66">
        <v>30</v>
      </c>
      <c r="AT328" s="66">
        <v>15</v>
      </c>
      <c r="AU328" s="66">
        <v>4</v>
      </c>
      <c r="AV328" s="59">
        <f>AR328*AS328*AT328*AU328</f>
        <v>5400</v>
      </c>
      <c r="AW328" s="14">
        <f>IF((AW326+1.96*SQRT(AW326*(1-AW326))/SQRT($B326))*$B$326&lt;0,0,((AW326+1.96*SQRT(AW326*(1-AW326))/SQRT($B$326))*$B$326))</f>
        <v>26.140080778543076</v>
      </c>
      <c r="AX328" s="17">
        <v>31.5</v>
      </c>
      <c r="AY328" s="17">
        <v>19.399999999999999</v>
      </c>
      <c r="AZ328" s="17">
        <v>4</v>
      </c>
      <c r="BA328" s="14">
        <f>AW328*AX328*AY328*AZ328</f>
        <v>63896.813455070689</v>
      </c>
      <c r="BB328" s="59">
        <v>4</v>
      </c>
      <c r="BC328" s="66">
        <v>69</v>
      </c>
      <c r="BD328" s="66">
        <v>25</v>
      </c>
      <c r="BE328" s="66">
        <v>2</v>
      </c>
      <c r="BF328" s="59">
        <f>BB328*BC328*BD328*BE328</f>
        <v>13800</v>
      </c>
      <c r="BG328" s="26">
        <f t="shared" ref="BG328:BG329" si="217">(2.1*(N328+T328+Y328+AD328+H328)+2.3*(AG328+AL328+AQ328+AV328+BA328+BF328))/(10^9)</f>
        <v>7.0351770083423545E-4</v>
      </c>
      <c r="BH328" s="73">
        <f>(2.3*(AG328+AL328+AQ328+AV328+BA328+BF328)/10^9)/BG328*100</f>
        <v>80.406534876878766</v>
      </c>
      <c r="BI328" s="73">
        <f>(2.1*(Y328+AD328)/10^9)/BG328*100</f>
        <v>16.518069897674561</v>
      </c>
      <c r="BJ328" s="73">
        <f>((2.1*(N328+T328+H328)/10^9)/BG328)*100</f>
        <v>3.0753952254466714</v>
      </c>
      <c r="BK328" s="74">
        <f>BH328+BI328+BJ328</f>
        <v>100</v>
      </c>
      <c r="BL328" s="66">
        <f>(((2.1*H328)/10^9)/BG328)*100</f>
        <v>0.62846691482399142</v>
      </c>
      <c r="BM328" s="60">
        <f>(((2.1*N328)/10^9)/BG328)*100</f>
        <v>1.2715511860650968</v>
      </c>
      <c r="BN328" s="66">
        <f>(((2.1*T328)/10^9)/BG328)*100</f>
        <v>1.1753771245575835</v>
      </c>
      <c r="BO328" s="66">
        <f>(((2.1*Y328)/10^9)/BG328)*100</f>
        <v>0.96820739671362044</v>
      </c>
      <c r="BP328" s="60">
        <f>(((2.1*AD328)/10^9)/BG328)*100</f>
        <v>15.549862500960939</v>
      </c>
      <c r="BQ328" s="66">
        <f>(((2.3*AG328)/10^9)/BG328)*100</f>
        <v>28.476776863843629</v>
      </c>
      <c r="BR328" s="66">
        <f>(((2.3*AL328)/10^9)/BG328)*100</f>
        <v>13.460115987654003</v>
      </c>
      <c r="BS328" s="66">
        <f>(((2.3*AQ328)/10^9)/BG328)*100</f>
        <v>11.302923871732947</v>
      </c>
      <c r="BT328" s="66">
        <f>(((2.3*AV328)/10^9)/BG328)*100</f>
        <v>1.7654140024156162</v>
      </c>
      <c r="BU328" s="66">
        <f>(((2.3*BA328)/10^9)/BG328)*100</f>
        <v>20.889690589503772</v>
      </c>
      <c r="BV328" s="66">
        <f>(((2.3*BF328)/10^9)/BG328)*100</f>
        <v>4.5116135617287982</v>
      </c>
      <c r="BW328" s="127"/>
    </row>
    <row r="329" spans="1:830">
      <c r="A329" s="32" t="s">
        <v>2</v>
      </c>
      <c r="B329" s="7"/>
      <c r="C329" s="15">
        <f>IF((C326-1.96*SQRT(C326*(1-C326))/SQRT($B$326))*$B$326&lt;0,0,((C326-1.96*SQRT(C326*(1-C326))/SQRT($B$326))*$B$326))</f>
        <v>7.5422171953087176</v>
      </c>
      <c r="D329" s="7">
        <v>37.5</v>
      </c>
      <c r="E329" s="7">
        <v>10</v>
      </c>
      <c r="F329" s="7">
        <v>0.5</v>
      </c>
      <c r="G329" s="7">
        <v>0.5</v>
      </c>
      <c r="H329" s="15">
        <f>C329*D329*E329*F329*G329</f>
        <v>707.08286206019227</v>
      </c>
      <c r="I329" s="14">
        <f>IF((I326-1.96*SQRT(I326*(1-I326))/SQRT($B$326))*$B$326&lt;0,0,((I326-1.96*SQRT(I326*(1-I326))/SQRT($B$326))*$B$326))</f>
        <v>5.3055474016431088</v>
      </c>
      <c r="J329" s="17">
        <v>62.5</v>
      </c>
      <c r="K329" s="17">
        <v>14.583333333333334</v>
      </c>
      <c r="L329" s="17">
        <v>0.5</v>
      </c>
      <c r="M329" s="17">
        <v>0.5</v>
      </c>
      <c r="N329" s="14">
        <f>I329*J329*K329*L329*M329</f>
        <v>1208.9463480306563</v>
      </c>
      <c r="O329" s="15">
        <f>IF((O326-1.96*SQRT(O326*(1-O326))/SQRT($B$326))*$B$326&lt;0,0,((O326-1.96*SQRT(O326*(1-O326))/SQRT($B$326))*$B$326))</f>
        <v>35.199190280831559</v>
      </c>
      <c r="P329" s="16">
        <v>15</v>
      </c>
      <c r="Q329" s="16">
        <v>5.75</v>
      </c>
      <c r="R329" s="16">
        <v>0.5</v>
      </c>
      <c r="S329" s="16">
        <v>0.25</v>
      </c>
      <c r="T329" s="15">
        <f>(3.14*P329*((Q329^2)-((Q329-R329)^2)))*O329*S329</f>
        <v>2279.5875605623537</v>
      </c>
      <c r="U329" s="14">
        <v>4</v>
      </c>
      <c r="V329" s="42">
        <v>25</v>
      </c>
      <c r="W329" s="42">
        <v>2.5</v>
      </c>
      <c r="X329" s="42">
        <v>1.4583333333333333</v>
      </c>
      <c r="Y329" s="14">
        <f>(3.14*V329*((W329^2)-((W329-X329)^2)))*U329</f>
        <v>1621.7881944444443</v>
      </c>
      <c r="Z329" s="15">
        <f>IF((Z326-1.96*SQRT(Z326*(1-Z326))/SQRT($B$326))*$B$326&lt;0,0,((Z326-1.96*SQRT(Z326*(1-Z326))/SQRT($B$326))*$B$326))</f>
        <v>12.239699334530808</v>
      </c>
      <c r="AA329" s="77">
        <v>90.476190476190482</v>
      </c>
      <c r="AB329" s="77">
        <v>2.5</v>
      </c>
      <c r="AC329" s="77">
        <v>2.2023809523809526</v>
      </c>
      <c r="AD329" s="15">
        <f>(3.14*AA329*((AB329^2)-((AB329-AC329)^2)))*Z329</f>
        <v>21424.748001302672</v>
      </c>
      <c r="AE329" s="14">
        <f>IF((AE326-1.96*SQRT(AE326*(1-AE326))/SQRT($B$326))*$B$326&lt;0,0,((AE326-1.96*SQRT(AE326*(1-AE326))/SQRT($B$326))*$B$326))</f>
        <v>13.854416150714293</v>
      </c>
      <c r="AF329" s="17">
        <v>8.65</v>
      </c>
      <c r="AG329" s="14">
        <f>AE329*4/3*3.14*AF329^3</f>
        <v>37540.922088315303</v>
      </c>
      <c r="AH329" s="59">
        <f>IF((AH326-1.96*SQRT(AH326*(1-AH326))/SQRT($B$326))*$B$326&lt;0,0,((AH326-1.96*SQRT(AH326*(1-AH326))/SQRT($B$326))*$B$326))</f>
        <v>213.72977926306925</v>
      </c>
      <c r="AI329" s="66">
        <v>17.600000000000001</v>
      </c>
      <c r="AJ329" s="66">
        <v>9.1999999999999993</v>
      </c>
      <c r="AK329" s="66">
        <v>1</v>
      </c>
      <c r="AL329" s="59">
        <f>AH329*AI329*AJ329*AK329</f>
        <v>34607.125858276173</v>
      </c>
      <c r="AM329" s="14">
        <f>IF((AM326-1.96*SQRT(AM326*(1-AM326))/SQRT($B$326))*$B$326&lt;0,0,((AM326-1.96*SQRT(AM326*(1-AM326))/SQRT($B$326))*$B$326))</f>
        <v>37.857005606630963</v>
      </c>
      <c r="AN329" s="17">
        <v>49</v>
      </c>
      <c r="AO329" s="17">
        <v>11</v>
      </c>
      <c r="AP329" s="17">
        <v>1</v>
      </c>
      <c r="AQ329" s="14">
        <f>AM329*AN329*AO329*AP329</f>
        <v>20404.92602197409</v>
      </c>
      <c r="AR329" s="59">
        <v>0</v>
      </c>
      <c r="AS329" s="66">
        <v>30</v>
      </c>
      <c r="AT329" s="66">
        <v>15</v>
      </c>
      <c r="AU329" s="66">
        <v>4</v>
      </c>
      <c r="AV329" s="59">
        <f>AR329*AS329*AT329*AU329</f>
        <v>0</v>
      </c>
      <c r="AW329" s="14">
        <f>IF((AW326-1.96*SQRT(AW326*(1-AW326))/SQRT($B$326))*$B$326&lt;0,0,((AW326-1.96*SQRT(AW326*(1-AW326))/SQRT($B$326))*$B$326))</f>
        <v>9.8599192214569218</v>
      </c>
      <c r="AX329" s="17">
        <v>31.5</v>
      </c>
      <c r="AY329" s="17">
        <v>19.399999999999999</v>
      </c>
      <c r="AZ329" s="17">
        <v>4</v>
      </c>
      <c r="BA329" s="14">
        <f>AW329*AX329*AY329*AZ329</f>
        <v>24101.586544929298</v>
      </c>
      <c r="BB329" s="59">
        <v>0</v>
      </c>
      <c r="BC329" s="66">
        <v>69</v>
      </c>
      <c r="BD329" s="66">
        <v>25</v>
      </c>
      <c r="BE329" s="66">
        <v>2</v>
      </c>
      <c r="BF329" s="59">
        <f>BB329*BC329*BD329*BE329</f>
        <v>0</v>
      </c>
      <c r="BG329" s="26">
        <f t="shared" si="217"/>
        <v>3.255140104104789E-4</v>
      </c>
      <c r="BH329" s="73">
        <f>(2.3*(AG329+AL329+AQ329+AV329+BA329+BF329)/10^9)/BG329*100</f>
        <v>82.425173909626892</v>
      </c>
      <c r="BI329" s="73">
        <f>(2.1*(Y329+AD329)/10^9)/BG329*100</f>
        <v>14.868093066113671</v>
      </c>
      <c r="BJ329" s="73">
        <f t="shared" ref="BJ329" si="218">((2.1*(N329+T329+H329)/10^9)/BG329)*100</f>
        <v>2.7067330242594343</v>
      </c>
      <c r="BK329" s="74">
        <f>BH329+BI329+BJ329</f>
        <v>100</v>
      </c>
      <c r="BL329" s="66">
        <f>(((2.1*H329)/10^9)/BG329)*100</f>
        <v>0.45616285715442834</v>
      </c>
      <c r="BM329" s="60">
        <f>(((2.1*N329)/10^9)/BG329)*100</f>
        <v>0.7799318154272139</v>
      </c>
      <c r="BN329" s="66">
        <f>(((2.1*T329)/10^9)/BG329)*100</f>
        <v>1.4706383516777921</v>
      </c>
      <c r="BO329" s="66">
        <f>(((2.1*Y329)/10^9)/BG329)*100</f>
        <v>1.0462699298376179</v>
      </c>
      <c r="BP329" s="60">
        <f>(((2.1*AD329)/10^9)/BG329)*100</f>
        <v>13.821823136276054</v>
      </c>
      <c r="BQ329" s="66">
        <f>(((2.3*AG329)/10^9)/BG329)*100</f>
        <v>26.525469885073065</v>
      </c>
      <c r="BR329" s="66">
        <f>(((2.3*AL329)/10^9)/BG329)*100</f>
        <v>24.452523371778295</v>
      </c>
      <c r="BS329" s="66">
        <f>(((2.3*AQ329)/10^9)/BG329)*100</f>
        <v>14.417606723396997</v>
      </c>
      <c r="BT329" s="66">
        <f>(((2.3*AV329)/10^9)/BG329)*100</f>
        <v>0</v>
      </c>
      <c r="BU329" s="66">
        <f>(((2.3*BA329)/10^9)/BG329)*100</f>
        <v>17.029573929378515</v>
      </c>
      <c r="BV329" s="66">
        <f>(((2.3*BF329)/10^9)/BG329)*100</f>
        <v>0</v>
      </c>
      <c r="BW329" s="127"/>
    </row>
    <row r="330" spans="1:830" s="8" customFormat="1">
      <c r="A330" s="6"/>
      <c r="BG330" s="28"/>
      <c r="BH330" s="28"/>
      <c r="BI330" s="28"/>
      <c r="BJ330" s="28"/>
      <c r="BK330" s="131"/>
      <c r="BM330" s="28"/>
      <c r="BP330" s="28"/>
      <c r="BW330" s="127"/>
      <c r="BX330" s="53"/>
      <c r="BY330" s="53"/>
      <c r="BZ330" s="53"/>
      <c r="CA330" s="53"/>
      <c r="CB330" s="53"/>
      <c r="CC330" s="53"/>
      <c r="CD330" s="53"/>
      <c r="CE330" s="53"/>
      <c r="CF330" s="53"/>
      <c r="CG330" s="53"/>
      <c r="CH330" s="53"/>
      <c r="CI330" s="53"/>
      <c r="CJ330" s="53"/>
      <c r="CK330" s="53"/>
      <c r="CL330" s="53"/>
      <c r="CM330" s="53"/>
      <c r="CN330" s="53"/>
      <c r="CO330" s="53"/>
      <c r="CP330" s="53"/>
      <c r="CQ330" s="53"/>
      <c r="CR330" s="53"/>
      <c r="CS330" s="53"/>
      <c r="CT330" s="53"/>
      <c r="CU330" s="53"/>
      <c r="CV330" s="53"/>
      <c r="CW330" s="53"/>
      <c r="CX330" s="53"/>
      <c r="CY330" s="53"/>
      <c r="CZ330" s="53"/>
      <c r="DA330" s="53"/>
      <c r="DB330" s="53"/>
      <c r="DC330" s="53"/>
      <c r="DD330" s="53"/>
      <c r="DE330" s="53"/>
      <c r="DF330" s="53"/>
      <c r="DG330" s="53"/>
      <c r="DH330" s="53"/>
      <c r="DI330" s="53"/>
      <c r="DJ330" s="53"/>
      <c r="DK330" s="53"/>
      <c r="DL330" s="53"/>
      <c r="DM330" s="53"/>
      <c r="DN330" s="53"/>
      <c r="DO330" s="53"/>
      <c r="DP330" s="53"/>
      <c r="DQ330" s="53"/>
      <c r="DR330" s="53"/>
      <c r="DS330" s="53"/>
      <c r="DT330" s="53"/>
      <c r="DU330" s="53"/>
      <c r="DV330" s="53"/>
      <c r="DW330" s="53"/>
      <c r="DX330" s="53"/>
      <c r="DY330" s="53"/>
      <c r="DZ330" s="53"/>
      <c r="EA330" s="53"/>
      <c r="EB330" s="53"/>
      <c r="EC330" s="53"/>
      <c r="ED330" s="53"/>
      <c r="EE330" s="53"/>
      <c r="EF330" s="53"/>
      <c r="EG330" s="53"/>
      <c r="EH330" s="53"/>
      <c r="EI330" s="53"/>
      <c r="EJ330" s="53"/>
      <c r="EK330" s="53"/>
      <c r="EL330" s="53"/>
      <c r="EM330" s="53"/>
      <c r="EN330" s="53"/>
      <c r="EO330" s="53"/>
      <c r="EP330" s="53"/>
      <c r="EQ330" s="53"/>
      <c r="ER330" s="53"/>
      <c r="ES330" s="53"/>
      <c r="ET330" s="53"/>
      <c r="EU330" s="53"/>
      <c r="EV330" s="53"/>
      <c r="EW330" s="53"/>
      <c r="EX330" s="53"/>
      <c r="EY330" s="53"/>
      <c r="EZ330" s="53"/>
      <c r="FA330" s="53"/>
      <c r="FB330" s="53"/>
      <c r="FC330" s="53"/>
      <c r="FD330" s="53"/>
      <c r="FE330" s="53"/>
      <c r="FF330" s="53"/>
      <c r="FG330" s="53"/>
      <c r="FH330" s="53"/>
      <c r="FI330" s="53"/>
      <c r="FJ330" s="53"/>
      <c r="FK330" s="53"/>
      <c r="FL330" s="53"/>
      <c r="FM330" s="53"/>
      <c r="FN330" s="53"/>
      <c r="FO330" s="53"/>
      <c r="FP330" s="53"/>
      <c r="FQ330" s="53"/>
      <c r="FR330" s="53"/>
      <c r="FS330" s="53"/>
      <c r="FT330" s="53"/>
      <c r="FU330" s="53"/>
      <c r="FV330" s="53"/>
      <c r="FW330" s="53"/>
      <c r="FX330" s="53"/>
      <c r="FY330" s="53"/>
      <c r="FZ330" s="53"/>
      <c r="GA330" s="53"/>
      <c r="GB330" s="53"/>
      <c r="GC330" s="53"/>
      <c r="GD330" s="53"/>
      <c r="GE330" s="53"/>
      <c r="GF330" s="53"/>
      <c r="GG330" s="53"/>
      <c r="GH330" s="53"/>
      <c r="GI330" s="53"/>
      <c r="GJ330" s="53"/>
      <c r="GK330" s="53"/>
      <c r="GL330" s="53"/>
      <c r="GM330" s="53"/>
      <c r="GN330" s="53"/>
      <c r="GO330" s="53"/>
      <c r="GP330" s="53"/>
      <c r="GQ330" s="53"/>
      <c r="GR330" s="53"/>
      <c r="GS330" s="53"/>
      <c r="GT330" s="53"/>
      <c r="GU330" s="53"/>
      <c r="GV330" s="53"/>
      <c r="GW330" s="53"/>
      <c r="GX330" s="53"/>
      <c r="GY330" s="53"/>
      <c r="GZ330" s="53"/>
      <c r="HA330" s="53"/>
      <c r="HB330" s="53"/>
      <c r="HC330" s="53"/>
      <c r="HD330" s="53"/>
      <c r="HE330" s="53"/>
      <c r="HF330" s="53"/>
      <c r="HG330" s="53"/>
      <c r="HH330" s="53"/>
      <c r="HI330" s="53"/>
      <c r="HJ330" s="53"/>
      <c r="HK330" s="53"/>
      <c r="HL330" s="53"/>
      <c r="HM330" s="53"/>
      <c r="HN330" s="53"/>
      <c r="HO330" s="53"/>
      <c r="HP330" s="53"/>
      <c r="HQ330" s="53"/>
      <c r="HR330" s="53"/>
      <c r="HS330" s="53"/>
      <c r="HT330" s="53"/>
      <c r="HU330" s="53"/>
      <c r="HV330" s="53"/>
      <c r="HW330" s="53"/>
      <c r="HX330" s="53"/>
      <c r="HY330" s="53"/>
      <c r="HZ330" s="53"/>
      <c r="IA330" s="53"/>
      <c r="IB330" s="53"/>
      <c r="IC330" s="53"/>
      <c r="ID330" s="53"/>
      <c r="IE330" s="53"/>
      <c r="IF330" s="53"/>
      <c r="IG330" s="53"/>
      <c r="IH330" s="53"/>
      <c r="II330" s="53"/>
      <c r="IJ330" s="53"/>
      <c r="IK330" s="53"/>
      <c r="IL330" s="53"/>
      <c r="IM330" s="53"/>
      <c r="IN330" s="53"/>
      <c r="IO330" s="53"/>
      <c r="IP330" s="53"/>
      <c r="IQ330" s="53"/>
      <c r="IR330" s="53"/>
      <c r="IS330" s="53"/>
      <c r="IT330" s="53"/>
      <c r="IU330" s="53"/>
      <c r="IV330" s="53"/>
      <c r="IW330" s="53"/>
      <c r="IX330" s="53"/>
      <c r="IY330" s="53"/>
      <c r="IZ330" s="53"/>
      <c r="JA330" s="53"/>
      <c r="JB330" s="53"/>
      <c r="JC330" s="53"/>
      <c r="JD330" s="53"/>
      <c r="JE330" s="53"/>
      <c r="JF330" s="53"/>
      <c r="JG330" s="53"/>
      <c r="JH330" s="53"/>
      <c r="JI330" s="53"/>
      <c r="JJ330" s="53"/>
      <c r="JK330" s="53"/>
      <c r="JL330" s="53"/>
      <c r="JM330" s="53"/>
      <c r="JN330" s="53"/>
      <c r="JO330" s="53"/>
      <c r="JP330" s="53"/>
      <c r="JQ330" s="53"/>
      <c r="JR330" s="53"/>
      <c r="JS330" s="53"/>
      <c r="JT330" s="53"/>
      <c r="JU330" s="53"/>
      <c r="JV330" s="53"/>
      <c r="JW330" s="53"/>
      <c r="JX330" s="53"/>
      <c r="JY330" s="53"/>
      <c r="JZ330" s="53"/>
      <c r="KA330" s="53"/>
      <c r="KB330" s="53"/>
      <c r="KC330" s="53"/>
      <c r="KD330" s="53"/>
      <c r="KE330" s="53"/>
      <c r="KF330" s="53"/>
      <c r="KG330" s="53"/>
      <c r="KH330" s="53"/>
      <c r="KI330" s="53"/>
      <c r="KJ330" s="53"/>
      <c r="KK330" s="53"/>
      <c r="KL330" s="53"/>
      <c r="KM330" s="53"/>
      <c r="KN330" s="53"/>
      <c r="KO330" s="53"/>
      <c r="KP330" s="53"/>
      <c r="KQ330" s="53"/>
      <c r="KR330" s="53"/>
      <c r="KS330" s="53"/>
      <c r="KT330" s="53"/>
      <c r="KU330" s="53"/>
      <c r="KV330" s="53"/>
      <c r="KW330" s="53"/>
      <c r="KX330" s="53"/>
      <c r="KY330" s="53"/>
      <c r="KZ330" s="53"/>
      <c r="LA330" s="53"/>
      <c r="LB330" s="53"/>
      <c r="LC330" s="53"/>
      <c r="LD330" s="53"/>
      <c r="LE330" s="53"/>
      <c r="LF330" s="53"/>
      <c r="LG330" s="53"/>
      <c r="LH330" s="53"/>
      <c r="LI330" s="53"/>
      <c r="LJ330" s="53"/>
      <c r="LK330" s="53"/>
      <c r="LL330" s="53"/>
      <c r="LM330" s="53"/>
      <c r="LN330" s="53"/>
      <c r="LO330" s="53"/>
      <c r="LP330" s="53"/>
      <c r="LQ330" s="53"/>
      <c r="LR330" s="53"/>
      <c r="LS330" s="53"/>
      <c r="LT330" s="53"/>
      <c r="LU330" s="53"/>
      <c r="LV330" s="53"/>
      <c r="LW330" s="53"/>
      <c r="LX330" s="53"/>
      <c r="LY330" s="53"/>
      <c r="LZ330" s="53"/>
      <c r="MA330" s="53"/>
      <c r="MB330" s="53"/>
      <c r="MC330" s="53"/>
      <c r="MD330" s="53"/>
      <c r="ME330" s="53"/>
      <c r="MF330" s="53"/>
      <c r="MG330" s="53"/>
      <c r="MH330" s="53"/>
      <c r="MI330" s="53"/>
      <c r="MJ330" s="53"/>
      <c r="MK330" s="53"/>
      <c r="ML330" s="53"/>
      <c r="MM330" s="53"/>
      <c r="MN330" s="53"/>
      <c r="MO330" s="53"/>
      <c r="MP330" s="53"/>
      <c r="MQ330" s="53"/>
      <c r="MR330" s="53"/>
      <c r="MS330" s="53"/>
      <c r="MT330" s="53"/>
      <c r="MU330" s="53"/>
      <c r="MV330" s="53"/>
      <c r="MW330" s="53"/>
      <c r="MX330" s="53"/>
      <c r="MY330" s="53"/>
      <c r="MZ330" s="53"/>
      <c r="NA330" s="53"/>
      <c r="NB330" s="53"/>
      <c r="NC330" s="53"/>
      <c r="ND330" s="53"/>
      <c r="NE330" s="53"/>
      <c r="NF330" s="53"/>
      <c r="NG330" s="53"/>
      <c r="NH330" s="53"/>
      <c r="NI330" s="53"/>
      <c r="NJ330" s="53"/>
      <c r="NK330" s="53"/>
      <c r="NL330" s="53"/>
      <c r="NM330" s="53"/>
      <c r="NN330" s="53"/>
      <c r="NO330" s="53"/>
      <c r="NP330" s="53"/>
      <c r="NQ330" s="53"/>
      <c r="NR330" s="53"/>
      <c r="NS330" s="53"/>
      <c r="NT330" s="53"/>
      <c r="NU330" s="53"/>
      <c r="NV330" s="53"/>
      <c r="NW330" s="53"/>
      <c r="NX330" s="53"/>
      <c r="NY330" s="53"/>
      <c r="NZ330" s="53"/>
      <c r="OA330" s="53"/>
      <c r="OB330" s="53"/>
      <c r="OC330" s="53"/>
      <c r="OD330" s="53"/>
      <c r="OE330" s="53"/>
      <c r="OF330" s="53"/>
      <c r="OG330" s="53"/>
      <c r="OH330" s="53"/>
      <c r="OI330" s="53"/>
      <c r="OJ330" s="53"/>
      <c r="OK330" s="53"/>
      <c r="OL330" s="53"/>
      <c r="OM330" s="53"/>
      <c r="ON330" s="53"/>
      <c r="OO330" s="53"/>
      <c r="OP330" s="53"/>
      <c r="OQ330" s="53"/>
      <c r="OR330" s="53"/>
      <c r="OS330" s="53"/>
      <c r="OT330" s="53"/>
      <c r="OU330" s="53"/>
      <c r="OV330" s="53"/>
      <c r="OW330" s="53"/>
      <c r="OX330" s="53"/>
      <c r="OY330" s="53"/>
      <c r="OZ330" s="53"/>
      <c r="PA330" s="53"/>
      <c r="PB330" s="53"/>
      <c r="PC330" s="53"/>
      <c r="PD330" s="53"/>
      <c r="PE330" s="53"/>
      <c r="PF330" s="53"/>
      <c r="PG330" s="53"/>
      <c r="PH330" s="53"/>
      <c r="PI330" s="53"/>
      <c r="PJ330" s="53"/>
      <c r="PK330" s="53"/>
      <c r="PL330" s="53"/>
      <c r="PM330" s="53"/>
      <c r="PN330" s="53"/>
      <c r="PO330" s="53"/>
      <c r="PP330" s="53"/>
      <c r="PQ330" s="53"/>
      <c r="PR330" s="53"/>
      <c r="PS330" s="53"/>
      <c r="PT330" s="53"/>
      <c r="PU330" s="53"/>
      <c r="PV330" s="53"/>
      <c r="PW330" s="53"/>
      <c r="PX330" s="53"/>
      <c r="PY330" s="53"/>
      <c r="PZ330" s="53"/>
      <c r="QA330" s="53"/>
      <c r="QB330" s="53"/>
      <c r="QC330" s="53"/>
      <c r="QD330" s="53"/>
      <c r="QE330" s="53"/>
      <c r="QF330" s="53"/>
      <c r="QG330" s="53"/>
      <c r="QH330" s="53"/>
      <c r="QI330" s="53"/>
      <c r="QJ330" s="53"/>
      <c r="QK330" s="53"/>
      <c r="QL330" s="53"/>
      <c r="QM330" s="53"/>
      <c r="QN330" s="53"/>
      <c r="QO330" s="53"/>
      <c r="QP330" s="53"/>
      <c r="QQ330" s="53"/>
      <c r="QR330" s="53"/>
      <c r="QS330" s="53"/>
      <c r="QT330" s="53"/>
      <c r="QU330" s="53"/>
      <c r="QV330" s="53"/>
      <c r="QW330" s="53"/>
      <c r="QX330" s="53"/>
      <c r="QY330" s="53"/>
      <c r="QZ330" s="53"/>
      <c r="RA330" s="53"/>
      <c r="RB330" s="53"/>
      <c r="RC330" s="53"/>
      <c r="RD330" s="53"/>
      <c r="RE330" s="53"/>
      <c r="RF330" s="53"/>
      <c r="RG330" s="53"/>
      <c r="RH330" s="53"/>
      <c r="RI330" s="53"/>
      <c r="RJ330" s="53"/>
      <c r="RK330" s="53"/>
      <c r="RL330" s="53"/>
      <c r="RM330" s="53"/>
      <c r="RN330" s="53"/>
      <c r="RO330" s="53"/>
      <c r="RP330" s="53"/>
      <c r="RQ330" s="53"/>
      <c r="RR330" s="53"/>
      <c r="RS330" s="53"/>
      <c r="RT330" s="53"/>
      <c r="RU330" s="53"/>
      <c r="RV330" s="53"/>
      <c r="RW330" s="53"/>
      <c r="RX330" s="53"/>
      <c r="RY330" s="53"/>
      <c r="RZ330" s="53"/>
      <c r="SA330" s="53"/>
      <c r="SB330" s="53"/>
      <c r="SC330" s="53"/>
      <c r="SD330" s="53"/>
      <c r="SE330" s="53"/>
      <c r="SF330" s="53"/>
      <c r="SG330" s="53"/>
      <c r="SH330" s="53"/>
      <c r="SI330" s="53"/>
      <c r="SJ330" s="53"/>
      <c r="SK330" s="53"/>
      <c r="SL330" s="53"/>
      <c r="SM330" s="53"/>
      <c r="SN330" s="53"/>
      <c r="SO330" s="53"/>
      <c r="SP330" s="53"/>
      <c r="SQ330" s="53"/>
      <c r="SR330" s="53"/>
      <c r="SS330" s="53"/>
      <c r="ST330" s="53"/>
      <c r="SU330" s="53"/>
      <c r="SV330" s="53"/>
      <c r="SW330" s="53"/>
      <c r="SX330" s="53"/>
      <c r="SY330" s="53"/>
      <c r="SZ330" s="53"/>
      <c r="TA330" s="53"/>
      <c r="TB330" s="53"/>
      <c r="TC330" s="53"/>
      <c r="TD330" s="53"/>
      <c r="TE330" s="53"/>
      <c r="TF330" s="53"/>
      <c r="TG330" s="53"/>
      <c r="TH330" s="53"/>
      <c r="TI330" s="53"/>
      <c r="TJ330" s="53"/>
      <c r="TK330" s="53"/>
      <c r="TL330" s="53"/>
      <c r="TM330" s="53"/>
      <c r="TN330" s="53"/>
      <c r="TO330" s="53"/>
      <c r="TP330" s="53"/>
      <c r="TQ330" s="53"/>
      <c r="TR330" s="53"/>
      <c r="TS330" s="53"/>
      <c r="TT330" s="53"/>
      <c r="TU330" s="53"/>
      <c r="TV330" s="53"/>
      <c r="TW330" s="53"/>
      <c r="TX330" s="53"/>
      <c r="TY330" s="53"/>
      <c r="TZ330" s="53"/>
      <c r="UA330" s="53"/>
      <c r="UB330" s="53"/>
      <c r="UC330" s="53"/>
      <c r="UD330" s="53"/>
      <c r="UE330" s="53"/>
      <c r="UF330" s="53"/>
      <c r="UG330" s="53"/>
      <c r="UH330" s="53"/>
      <c r="UI330" s="53"/>
      <c r="UJ330" s="53"/>
      <c r="UK330" s="53"/>
      <c r="UL330" s="53"/>
      <c r="UM330" s="53"/>
      <c r="UN330" s="53"/>
      <c r="UO330" s="53"/>
      <c r="UP330" s="53"/>
      <c r="UQ330" s="53"/>
      <c r="UR330" s="53"/>
      <c r="US330" s="53"/>
      <c r="UT330" s="53"/>
      <c r="UU330" s="53"/>
      <c r="UV330" s="53"/>
      <c r="UW330" s="53"/>
      <c r="UX330" s="53"/>
      <c r="UY330" s="53"/>
      <c r="UZ330" s="53"/>
      <c r="VA330" s="53"/>
      <c r="VB330" s="53"/>
      <c r="VC330" s="53"/>
      <c r="VD330" s="53"/>
      <c r="VE330" s="53"/>
      <c r="VF330" s="53"/>
      <c r="VG330" s="53"/>
      <c r="VH330" s="53"/>
      <c r="VI330" s="53"/>
      <c r="VJ330" s="53"/>
      <c r="VK330" s="53"/>
      <c r="VL330" s="53"/>
      <c r="VM330" s="53"/>
      <c r="VN330" s="53"/>
      <c r="VO330" s="53"/>
      <c r="VP330" s="53"/>
      <c r="VQ330" s="53"/>
      <c r="VR330" s="53"/>
      <c r="VS330" s="53"/>
      <c r="VT330" s="53"/>
      <c r="VU330" s="53"/>
      <c r="VV330" s="53"/>
      <c r="VW330" s="53"/>
      <c r="VX330" s="53"/>
      <c r="VY330" s="53"/>
      <c r="VZ330" s="53"/>
      <c r="WA330" s="53"/>
      <c r="WB330" s="53"/>
      <c r="WC330" s="53"/>
      <c r="WD330" s="53"/>
      <c r="WE330" s="53"/>
      <c r="WF330" s="53"/>
      <c r="WG330" s="53"/>
      <c r="WH330" s="53"/>
      <c r="WI330" s="53"/>
      <c r="WJ330" s="53"/>
      <c r="WK330" s="53"/>
      <c r="WL330" s="53"/>
      <c r="WM330" s="53"/>
      <c r="WN330" s="53"/>
      <c r="WO330" s="53"/>
      <c r="WP330" s="53"/>
      <c r="WQ330" s="53"/>
      <c r="WR330" s="53"/>
      <c r="WS330" s="53"/>
      <c r="WT330" s="53"/>
      <c r="WU330" s="53"/>
      <c r="WV330" s="53"/>
      <c r="WW330" s="53"/>
      <c r="WX330" s="53"/>
      <c r="WY330" s="53"/>
      <c r="WZ330" s="53"/>
      <c r="XA330" s="53"/>
      <c r="XB330" s="53"/>
      <c r="XC330" s="53"/>
      <c r="XD330" s="53"/>
      <c r="XE330" s="53"/>
      <c r="XF330" s="53"/>
      <c r="XG330" s="53"/>
      <c r="XH330" s="53"/>
      <c r="XI330" s="53"/>
      <c r="XJ330" s="53"/>
      <c r="XK330" s="53"/>
      <c r="XL330" s="53"/>
      <c r="XM330" s="53"/>
      <c r="XN330" s="53"/>
      <c r="XO330" s="53"/>
      <c r="XP330" s="53"/>
      <c r="XQ330" s="53"/>
      <c r="XR330" s="53"/>
      <c r="XS330" s="53"/>
      <c r="XT330" s="53"/>
      <c r="XU330" s="53"/>
      <c r="XV330" s="53"/>
      <c r="XW330" s="53"/>
      <c r="XX330" s="53"/>
      <c r="XY330" s="53"/>
      <c r="XZ330" s="53"/>
      <c r="YA330" s="53"/>
      <c r="YB330" s="53"/>
      <c r="YC330" s="53"/>
      <c r="YD330" s="53"/>
      <c r="YE330" s="53"/>
      <c r="YF330" s="53"/>
      <c r="YG330" s="53"/>
      <c r="YH330" s="53"/>
      <c r="YI330" s="53"/>
      <c r="YJ330" s="53"/>
      <c r="YK330" s="53"/>
      <c r="YL330" s="53"/>
      <c r="YM330" s="53"/>
      <c r="YN330" s="53"/>
      <c r="YO330" s="53"/>
      <c r="YP330" s="53"/>
      <c r="YQ330" s="53"/>
      <c r="YR330" s="53"/>
      <c r="YS330" s="53"/>
      <c r="YT330" s="53"/>
      <c r="YU330" s="53"/>
      <c r="YV330" s="53"/>
      <c r="YW330" s="53"/>
      <c r="YX330" s="53"/>
      <c r="YY330" s="53"/>
      <c r="YZ330" s="53"/>
      <c r="ZA330" s="53"/>
      <c r="ZB330" s="53"/>
      <c r="ZC330" s="53"/>
      <c r="ZD330" s="53"/>
      <c r="ZE330" s="53"/>
      <c r="ZF330" s="53"/>
      <c r="ZG330" s="53"/>
      <c r="ZH330" s="53"/>
      <c r="ZI330" s="53"/>
      <c r="ZJ330" s="53"/>
      <c r="ZK330" s="53"/>
      <c r="ZL330" s="53"/>
      <c r="ZM330" s="53"/>
      <c r="ZN330" s="53"/>
      <c r="ZO330" s="53"/>
      <c r="ZP330" s="53"/>
      <c r="ZQ330" s="53"/>
      <c r="ZR330" s="53"/>
      <c r="ZS330" s="53"/>
      <c r="ZT330" s="53"/>
      <c r="ZU330" s="53"/>
      <c r="ZV330" s="53"/>
      <c r="ZW330" s="53"/>
      <c r="ZX330" s="53"/>
      <c r="ZY330" s="53"/>
      <c r="ZZ330" s="53"/>
      <c r="AAA330" s="53"/>
      <c r="AAB330" s="53"/>
      <c r="AAC330" s="53"/>
      <c r="AAD330" s="53"/>
      <c r="AAE330" s="53"/>
      <c r="AAF330" s="53"/>
      <c r="AAG330" s="53"/>
      <c r="AAH330" s="53"/>
      <c r="AAI330" s="53"/>
      <c r="AAJ330" s="53"/>
      <c r="AAK330" s="53"/>
      <c r="AAL330" s="53"/>
      <c r="AAM330" s="53"/>
      <c r="AAN330" s="53"/>
      <c r="AAO330" s="53"/>
      <c r="AAP330" s="53"/>
      <c r="AAQ330" s="53"/>
      <c r="AAR330" s="53"/>
      <c r="AAS330" s="53"/>
      <c r="AAT330" s="53"/>
      <c r="AAU330" s="53"/>
      <c r="AAV330" s="53"/>
      <c r="AAW330" s="53"/>
      <c r="AAX330" s="53"/>
      <c r="AAY330" s="53"/>
      <c r="AAZ330" s="53"/>
      <c r="ABA330" s="53"/>
      <c r="ABB330" s="53"/>
      <c r="ABC330" s="53"/>
      <c r="ABD330" s="53"/>
      <c r="ABE330" s="53"/>
      <c r="ABF330" s="53"/>
      <c r="ABG330" s="53"/>
      <c r="ABH330" s="53"/>
      <c r="ABI330" s="53"/>
      <c r="ABJ330" s="53"/>
      <c r="ABK330" s="53"/>
      <c r="ABL330" s="53"/>
      <c r="ABM330" s="53"/>
      <c r="ABN330" s="53"/>
      <c r="ABO330" s="53"/>
      <c r="ABP330" s="53"/>
      <c r="ABQ330" s="53"/>
      <c r="ABR330" s="53"/>
      <c r="ABS330" s="53"/>
      <c r="ABT330" s="53"/>
      <c r="ABU330" s="53"/>
      <c r="ABV330" s="53"/>
      <c r="ABW330" s="53"/>
      <c r="ABX330" s="53"/>
      <c r="ABY330" s="53"/>
      <c r="ABZ330" s="53"/>
      <c r="ACA330" s="53"/>
      <c r="ACB330" s="53"/>
      <c r="ACC330" s="53"/>
      <c r="ACD330" s="53"/>
      <c r="ACE330" s="53"/>
      <c r="ACF330" s="53"/>
      <c r="ACG330" s="53"/>
      <c r="ACH330" s="53"/>
      <c r="ACI330" s="53"/>
      <c r="ACJ330" s="53"/>
      <c r="ACK330" s="53"/>
      <c r="ACL330" s="53"/>
      <c r="ACM330" s="53"/>
      <c r="ACN330" s="53"/>
      <c r="ACO330" s="53"/>
      <c r="ACP330" s="53"/>
      <c r="ACQ330" s="53"/>
      <c r="ACR330" s="53"/>
      <c r="ACS330" s="53"/>
      <c r="ACT330" s="53"/>
      <c r="ACU330" s="53"/>
      <c r="ACV330" s="53"/>
      <c r="ACW330" s="53"/>
      <c r="ACX330" s="53"/>
      <c r="ACY330" s="53"/>
      <c r="ACZ330" s="53"/>
      <c r="ADA330" s="53"/>
      <c r="ADB330" s="53"/>
      <c r="ADC330" s="53"/>
      <c r="ADD330" s="53"/>
      <c r="ADE330" s="53"/>
      <c r="ADF330" s="53"/>
      <c r="ADG330" s="53"/>
      <c r="ADH330" s="53"/>
      <c r="ADI330" s="53"/>
      <c r="ADJ330" s="53"/>
      <c r="ADK330" s="53"/>
      <c r="ADL330" s="53"/>
      <c r="ADM330" s="53"/>
      <c r="ADN330" s="53"/>
      <c r="ADO330" s="53"/>
      <c r="ADP330" s="53"/>
      <c r="ADQ330" s="53"/>
      <c r="ADR330" s="53"/>
      <c r="ADS330" s="53"/>
      <c r="ADT330" s="53"/>
      <c r="ADU330" s="53"/>
      <c r="ADV330" s="53"/>
      <c r="ADW330" s="53"/>
      <c r="ADX330" s="53"/>
      <c r="ADY330" s="53"/>
      <c r="ADZ330" s="53"/>
      <c r="AEA330" s="53"/>
      <c r="AEB330" s="53"/>
      <c r="AEC330" s="53"/>
      <c r="AED330" s="53"/>
      <c r="AEE330" s="53"/>
      <c r="AEF330" s="53"/>
      <c r="AEG330" s="53"/>
      <c r="AEH330" s="53"/>
      <c r="AEI330" s="53"/>
      <c r="AEJ330" s="53"/>
      <c r="AEK330" s="53"/>
      <c r="AEL330" s="53"/>
      <c r="AEM330" s="53"/>
      <c r="AEN330" s="53"/>
      <c r="AEO330" s="53"/>
      <c r="AEP330" s="53"/>
      <c r="AEQ330" s="53"/>
      <c r="AER330" s="53"/>
      <c r="AES330" s="53"/>
      <c r="AET330" s="53"/>
      <c r="AEU330" s="53"/>
      <c r="AEV330" s="53"/>
      <c r="AEW330" s="53"/>
      <c r="AEX330" s="53"/>
    </row>
    <row r="331" spans="1:830">
      <c r="A331" s="33"/>
      <c r="B331" s="10">
        <f>SUM(I332+O332+U332+Z332+AE332+AH332+AM332+AR332+AW332+BB332+C332)</f>
        <v>1115</v>
      </c>
      <c r="C331" s="13">
        <f>C332/B331</f>
        <v>0.18295964125560538</v>
      </c>
      <c r="D331" s="89"/>
      <c r="E331" s="89"/>
      <c r="F331" s="89"/>
      <c r="G331" s="89"/>
      <c r="H331" s="7"/>
      <c r="I331" s="11">
        <f>I332/B331</f>
        <v>0.39103139013452914</v>
      </c>
      <c r="J331" s="4"/>
      <c r="K331" s="4"/>
      <c r="L331" s="4"/>
      <c r="M331" s="4"/>
      <c r="N331" s="4"/>
      <c r="O331" s="13">
        <f>O332/B331</f>
        <v>0.12914798206278028</v>
      </c>
      <c r="P331" s="7"/>
      <c r="Q331" s="7"/>
      <c r="R331" s="7"/>
      <c r="S331" s="7"/>
      <c r="T331" s="7"/>
      <c r="U331" s="11">
        <f>U332/B331</f>
        <v>0</v>
      </c>
      <c r="V331" s="44"/>
      <c r="W331" s="44"/>
      <c r="X331" s="44"/>
      <c r="Y331" s="44"/>
      <c r="Z331" s="13">
        <f>Z332/B331</f>
        <v>1.9730941704035873E-2</v>
      </c>
      <c r="AA331" s="62"/>
      <c r="AB331" s="62"/>
      <c r="AC331" s="62"/>
      <c r="AD331" s="22"/>
      <c r="AE331" s="11">
        <f>AE332/B331</f>
        <v>0.12556053811659193</v>
      </c>
      <c r="AF331" s="10"/>
      <c r="AG331" s="4"/>
      <c r="AH331" s="57">
        <f>AH332/B331</f>
        <v>0.10493273542600896</v>
      </c>
      <c r="AI331" s="89"/>
      <c r="AJ331" s="65"/>
      <c r="AK331" s="65"/>
      <c r="AL331" s="65"/>
      <c r="AM331" s="11">
        <f>AM332/B331</f>
        <v>3.2286995515695069E-2</v>
      </c>
      <c r="AN331" s="10"/>
      <c r="AO331" s="4"/>
      <c r="AP331" s="4"/>
      <c r="AQ331" s="4"/>
      <c r="AR331" s="57">
        <f>AR332/B331</f>
        <v>8.0717488789237672E-3</v>
      </c>
      <c r="AS331" s="89"/>
      <c r="AT331" s="65"/>
      <c r="AU331" s="65"/>
      <c r="AV331" s="65"/>
      <c r="AW331" s="11">
        <f>AW332/B331</f>
        <v>6.2780269058295961E-3</v>
      </c>
      <c r="AX331" s="10"/>
      <c r="AY331" s="4"/>
      <c r="AZ331" s="4"/>
      <c r="BA331" s="4"/>
      <c r="BB331" s="57">
        <f>BB332/B331</f>
        <v>0</v>
      </c>
      <c r="BC331" s="89">
        <f>(BB332/$B$331)*100</f>
        <v>0</v>
      </c>
      <c r="BD331" s="65"/>
      <c r="BE331" s="65"/>
      <c r="BF331" s="65"/>
      <c r="BG331" s="28"/>
      <c r="BH331" s="27"/>
      <c r="BI331" s="36"/>
      <c r="BJ331" s="36"/>
      <c r="BK331" s="131"/>
      <c r="BW331" s="127"/>
    </row>
    <row r="332" spans="1:830">
      <c r="A332" s="33" t="s">
        <v>37</v>
      </c>
      <c r="B332" s="1"/>
      <c r="C332" s="15">
        <v>204</v>
      </c>
      <c r="D332" s="94">
        <v>30.46875</v>
      </c>
      <c r="E332" s="94">
        <v>11.09375</v>
      </c>
      <c r="F332" s="7">
        <v>0.5</v>
      </c>
      <c r="G332" s="7">
        <v>0.5</v>
      </c>
      <c r="H332" s="15">
        <f>C332*D332*E332*F332*G332</f>
        <v>17238.6474609375</v>
      </c>
      <c r="I332" s="14">
        <f>132+124+180</f>
        <v>436</v>
      </c>
      <c r="J332" s="96">
        <v>62.5</v>
      </c>
      <c r="K332" s="96">
        <v>10.108695652173912</v>
      </c>
      <c r="L332" s="14">
        <v>1</v>
      </c>
      <c r="M332" s="14">
        <v>0.5</v>
      </c>
      <c r="N332" s="14">
        <f>I332*J332*K332*L332*M332</f>
        <v>137730.97826086957</v>
      </c>
      <c r="O332" s="15">
        <v>144</v>
      </c>
      <c r="P332" s="16">
        <v>7.5</v>
      </c>
      <c r="Q332" s="16">
        <v>3.75</v>
      </c>
      <c r="R332" s="15">
        <v>0.5</v>
      </c>
      <c r="S332" s="15">
        <v>0.25</v>
      </c>
      <c r="T332" s="15">
        <f>(3.14*P332*((Q332^2)-((Q332-R332)^2)))*O332*S332</f>
        <v>2967.2999999999997</v>
      </c>
      <c r="U332" s="14">
        <v>0</v>
      </c>
      <c r="V332" s="42">
        <v>0</v>
      </c>
      <c r="W332" s="42">
        <v>0</v>
      </c>
      <c r="X332" s="42">
        <v>0</v>
      </c>
      <c r="Y332" s="14">
        <f>(3.14*V332*((W332^2)-((W332-X332)^2)))*U332</f>
        <v>0</v>
      </c>
      <c r="Z332" s="15">
        <f>1+1+10+9+1</f>
        <v>22</v>
      </c>
      <c r="AA332" s="77">
        <v>68.181818181818187</v>
      </c>
      <c r="AB332" s="77">
        <v>1.4772727272727273</v>
      </c>
      <c r="AC332" s="77">
        <v>1.3863636363636365</v>
      </c>
      <c r="AD332" s="15">
        <f>(3.14*AA332*((AB332^2)-((AB332-AC332)^2)))*Z332</f>
        <v>10239.870867768595</v>
      </c>
      <c r="AE332" s="14">
        <v>140</v>
      </c>
      <c r="AF332" s="14">
        <v>8.2542857142857144</v>
      </c>
      <c r="AG332" s="14">
        <f>AE332*4/3*3.14*AF332^3</f>
        <v>329636.21049756737</v>
      </c>
      <c r="AH332" s="68">
        <v>117</v>
      </c>
      <c r="AI332" s="59">
        <v>20</v>
      </c>
      <c r="AJ332" s="59">
        <v>5</v>
      </c>
      <c r="AK332" s="59">
        <v>2</v>
      </c>
      <c r="AL332" s="59">
        <f>AH332*AI332*AJ332*AK332</f>
        <v>23400</v>
      </c>
      <c r="AM332" s="14">
        <v>36</v>
      </c>
      <c r="AN332" s="21">
        <v>50</v>
      </c>
      <c r="AO332" s="14">
        <v>25</v>
      </c>
      <c r="AP332" s="14">
        <v>3</v>
      </c>
      <c r="AQ332" s="14">
        <f>AM332*AN332*AO332*AP332</f>
        <v>135000</v>
      </c>
      <c r="AR332" s="59">
        <v>9</v>
      </c>
      <c r="AS332" s="59">
        <v>30</v>
      </c>
      <c r="AT332" s="59">
        <v>20</v>
      </c>
      <c r="AU332" s="59">
        <v>4</v>
      </c>
      <c r="AV332" s="59">
        <f>AR332*AS332*AT332*AU332</f>
        <v>21600</v>
      </c>
      <c r="AW332" s="17">
        <v>7</v>
      </c>
      <c r="AX332" s="14">
        <v>30</v>
      </c>
      <c r="AY332" s="14">
        <v>25</v>
      </c>
      <c r="AZ332" s="14">
        <v>5</v>
      </c>
      <c r="BA332" s="14">
        <f>AW332*AX332*AY332*AZ332</f>
        <v>26250</v>
      </c>
      <c r="BB332" s="66">
        <v>0</v>
      </c>
      <c r="BC332" s="66">
        <v>0</v>
      </c>
      <c r="BD332" s="66">
        <v>0</v>
      </c>
      <c r="BE332" s="66">
        <v>0</v>
      </c>
      <c r="BF332" s="59">
        <f>BB332*BC332*BD332*BE332</f>
        <v>0</v>
      </c>
      <c r="BG332" s="26">
        <f>(2.1*(N332+T332+Y332+AD332+H332)+2.3*(AG332+AL332+AQ332+AV332+BA332+BF332))/(10^9)</f>
        <v>1.585709556982514E-3</v>
      </c>
      <c r="BH332" s="75">
        <f>(2.3*(AG332+AL332+AQ332+AV332+BA332+BF332)/10^9)/BG332*100</f>
        <v>77.727871331609606</v>
      </c>
      <c r="BI332" s="75">
        <f>(2.1*(Y332+AD332)/10^9)/BG332*100</f>
        <v>1.3560950508007297</v>
      </c>
      <c r="BJ332" s="75">
        <f>((2.1*(N332+T332+H332)/10^9)/BG332)*100</f>
        <v>20.916033617589669</v>
      </c>
      <c r="BK332" s="74">
        <f>BH332+BI332+BJ332</f>
        <v>100</v>
      </c>
      <c r="BL332" s="66">
        <f>(((2.1*H332)/10^9)/BG332)*100</f>
        <v>2.2829628230819794</v>
      </c>
      <c r="BM332" s="60">
        <f>(((2.1*N332)/10^9)/BG332)*100</f>
        <v>18.240102865887913</v>
      </c>
      <c r="BN332" s="66">
        <f>(((2.1*T332)/10^9)/BG332)*100</f>
        <v>0.39296792861977525</v>
      </c>
      <c r="BO332" s="66">
        <f>(((2.1*Y332)/10^9)/BG332)*100</f>
        <v>0</v>
      </c>
      <c r="BP332" s="60">
        <f>(((2.1*AD332)/10^9)/BG332)*100</f>
        <v>1.3560950508007297</v>
      </c>
      <c r="BQ332" s="66">
        <f>(((2.3*AG332)/10^9)/BG332)*100</f>
        <v>47.812241580175161</v>
      </c>
      <c r="BR332" s="66">
        <f>(((2.3*AL332)/10^9)/BG332)*100</f>
        <v>3.394064175435469</v>
      </c>
      <c r="BS332" s="66">
        <f>(((2.3*AQ332)/10^9)/BG332)*100</f>
        <v>19.58113947366617</v>
      </c>
      <c r="BT332" s="66">
        <f>(((2.3*AV332)/10^9)/BG332)*100</f>
        <v>3.1329823157865864</v>
      </c>
      <c r="BU332" s="66">
        <f>(((2.3*BA332)/10^9)/BG332)*100</f>
        <v>3.807443786546199</v>
      </c>
      <c r="BV332" s="66">
        <f>(((2.3*BF332)/10^9)/BG332)*100</f>
        <v>0</v>
      </c>
      <c r="BW332" s="127"/>
    </row>
    <row r="333" spans="1:830">
      <c r="A333" s="33" t="s">
        <v>1</v>
      </c>
      <c r="B333" s="1"/>
      <c r="C333" s="15">
        <f>IF((C331+1.96*SQRT(C331*(1-C331))/SQRT($B331))*$B$331&lt;0,0,((C331+1.96*SQRT(C331*(1-C331))/SQRT($B$331))*$B$331))</f>
        <v>229.30421738365175</v>
      </c>
      <c r="D333" s="94">
        <v>30.46875</v>
      </c>
      <c r="E333" s="94">
        <v>11.09375</v>
      </c>
      <c r="F333" s="7">
        <v>0.5</v>
      </c>
      <c r="G333" s="7">
        <v>0.5</v>
      </c>
      <c r="H333" s="15">
        <f>C333*D333*E333*F333*G333</f>
        <v>19376.934141092886</v>
      </c>
      <c r="I333" s="14">
        <f>IF((I331+1.96*SQRT(I331*(1-I331))/SQRT($B331))*$B$331&lt;0,0,((I331+1.96*SQRT(I331*(1-I331))/SQRT($B$331))*$B$331))</f>
        <v>467.93719495953593</v>
      </c>
      <c r="J333" s="96">
        <v>62.5</v>
      </c>
      <c r="K333" s="96">
        <v>10.108695652173912</v>
      </c>
      <c r="L333" s="14">
        <v>1</v>
      </c>
      <c r="M333" s="14">
        <v>0.5</v>
      </c>
      <c r="N333" s="14">
        <f>I333*J333*K333*L333*M333</f>
        <v>147819.83400555991</v>
      </c>
      <c r="O333" s="15">
        <f>IF((O331+1.96*SQRT(O331*(1-O331))/SQRT($B331))*$B$331&lt;0,0,((O331+1.96*SQRT(O331*(1-O331))/SQRT($B$331))*$B$331))</f>
        <v>165.94873518322862</v>
      </c>
      <c r="P333" s="16">
        <v>7.5</v>
      </c>
      <c r="Q333" s="16">
        <v>3.75</v>
      </c>
      <c r="R333" s="15">
        <v>0.5</v>
      </c>
      <c r="S333" s="15">
        <v>0.25</v>
      </c>
      <c r="T333" s="15">
        <f>(3.14*P333*((Q333^2)-((Q333-R333)^2)))*O333*S333</f>
        <v>3419.5811243694047</v>
      </c>
      <c r="U333" s="14">
        <v>0</v>
      </c>
      <c r="V333" s="42">
        <v>0</v>
      </c>
      <c r="W333" s="42">
        <v>0</v>
      </c>
      <c r="X333" s="42">
        <v>0</v>
      </c>
      <c r="Y333" s="14">
        <f>(3.14*V333*((W333^2)-((W333-X333)^2)))*U333</f>
        <v>0</v>
      </c>
      <c r="Z333" s="15">
        <f>IF((Z331+1.96*SQRT(Z331*(1-Z331))/SQRT($B331))*$B$331&lt;0,0,((Z331+1.96*SQRT(Z331*(1-Z331))/SQRT($B$331))*$B$331))</f>
        <v>31.102067650577805</v>
      </c>
      <c r="AA333" s="77">
        <v>68.181818181818187</v>
      </c>
      <c r="AB333" s="77">
        <v>1.4772727272727273</v>
      </c>
      <c r="AC333" s="77">
        <v>1.3863636363636365</v>
      </c>
      <c r="AD333" s="15">
        <f>(3.14*AA333*((AB333^2)-((AB333-AC333)^2)))*Z333</f>
        <v>14476.416202841805</v>
      </c>
      <c r="AE333" s="14">
        <f>IF((AE331+1.96*SQRT(AE331*(1-AE331))/SQRT($B331))*$B$331&lt;0,0,((AE331+1.96*SQRT(AE331*(1-AE331))/SQRT($B$331))*$B$331))</f>
        <v>161.6862751330878</v>
      </c>
      <c r="AF333" s="14">
        <v>8.2542857142857144</v>
      </c>
      <c r="AG333" s="14">
        <f>AE333*4/3*3.14*AF333^3</f>
        <v>380697.50731670094</v>
      </c>
      <c r="AH333" s="59">
        <f>IF((AH331+1.96*SQRT(AH331*(1-AH331))/SQRT($B331))*$B$331&lt;0,0,((AH331+1.96*SQRT(AH331*(1-AH331))/SQRT($B$331))*$B$331))</f>
        <v>137.05750176915686</v>
      </c>
      <c r="AI333" s="59">
        <v>20</v>
      </c>
      <c r="AJ333" s="59">
        <v>5</v>
      </c>
      <c r="AK333" s="59">
        <v>2</v>
      </c>
      <c r="AL333" s="59">
        <f>AH333*AI333*AJ333*AK333</f>
        <v>27411.500353831369</v>
      </c>
      <c r="AM333" s="14">
        <f>IF((AM331+1.96*SQRT(AM331*(1-AM331))/SQRT($B331))*$B$331&lt;0,0,((AM331+1.96*SQRT(AM331*(1-AM331))/SQRT($B$331))*$B$331))</f>
        <v>47.568594815662301</v>
      </c>
      <c r="AN333" s="21">
        <v>50</v>
      </c>
      <c r="AO333" s="14">
        <v>25</v>
      </c>
      <c r="AP333" s="14">
        <v>3</v>
      </c>
      <c r="AQ333" s="14">
        <f t="shared" ref="AQ333" si="219">AM333*AN333*AO333*AP333</f>
        <v>178382.23055873363</v>
      </c>
      <c r="AR333" s="59">
        <v>11</v>
      </c>
      <c r="AS333" s="59">
        <v>30</v>
      </c>
      <c r="AT333" s="59">
        <v>20</v>
      </c>
      <c r="AU333" s="59">
        <v>4</v>
      </c>
      <c r="AV333" s="59">
        <f>AR333*AS333*AT333*AU333</f>
        <v>26400</v>
      </c>
      <c r="AW333" s="14">
        <v>9</v>
      </c>
      <c r="AX333" s="14">
        <v>30</v>
      </c>
      <c r="AY333" s="14">
        <v>25</v>
      </c>
      <c r="AZ333" s="14">
        <v>5</v>
      </c>
      <c r="BA333" s="14">
        <f>AW333*AX333*AY333*AZ333</f>
        <v>33750</v>
      </c>
      <c r="BB333" s="66">
        <v>0</v>
      </c>
      <c r="BC333" s="66">
        <v>0</v>
      </c>
      <c r="BD333" s="66">
        <v>0</v>
      </c>
      <c r="BE333" s="66">
        <v>0</v>
      </c>
      <c r="BF333" s="59">
        <f>BB333*BC333*BD333*BE333</f>
        <v>0</v>
      </c>
      <c r="BG333" s="26">
        <f t="shared" ref="BG333:BG334" si="220">(2.1*(N333+T333+Y333+AD333+H333)+2.3*(AG333+AL333+AQ333+AV333+BA333+BF333))/(10^9)</f>
        <v>1.8759696554224259E-3</v>
      </c>
      <c r="BH333" s="75">
        <f>(2.3*(AG333+AL333+AQ333+AV333+BA333+BF333)/10^9)/BG333*100</f>
        <v>79.280325437482134</v>
      </c>
      <c r="BI333" s="75">
        <f>(2.1*(Y333+AD333)/10^9)/BG333*100</f>
        <v>1.6205205632242647</v>
      </c>
      <c r="BJ333" s="75">
        <f>((2.1*(N333+T333+H333)/10^9)/BG333)*100</f>
        <v>19.099153999293598</v>
      </c>
      <c r="BK333" s="74">
        <f>BH333+BI333+BJ333</f>
        <v>100</v>
      </c>
      <c r="BL333" s="66">
        <f>(((2.1*H333)/10^9)/BG333)*100</f>
        <v>2.1690948773439649</v>
      </c>
      <c r="BM333" s="60">
        <f>(((2.1*N333)/10^9)/BG333)*100</f>
        <v>16.547263998349479</v>
      </c>
      <c r="BN333" s="66">
        <f>(((2.1*T333)/10^9)/BG333)*100</f>
        <v>0.38279512360015888</v>
      </c>
      <c r="BO333" s="66">
        <f>(((2.1*Y333)/10^9)/BG333)*100</f>
        <v>0</v>
      </c>
      <c r="BP333" s="60">
        <f>(((2.1*AD333)/10^9)/BG333)*100</f>
        <v>1.6205205632242647</v>
      </c>
      <c r="BQ333" s="66">
        <f>(((2.3*AG333)/10^9)/BG333)*100</f>
        <v>46.674756401176751</v>
      </c>
      <c r="BR333" s="66">
        <f>(((2.3*AL333)/10^9)/BG333)*100</f>
        <v>3.3607393718538332</v>
      </c>
      <c r="BS333" s="66">
        <f>(((2.3*AQ333)/10^9)/BG333)*100</f>
        <v>21.870243428468559</v>
      </c>
      <c r="BT333" s="66">
        <f>(((2.3*AV333)/10^9)/BG333)*100</f>
        <v>3.2367261285112434</v>
      </c>
      <c r="BU333" s="66">
        <f>(((2.3*BA333)/10^9)/BG333)*100</f>
        <v>4.1378601074717603</v>
      </c>
      <c r="BV333" s="66">
        <f>(((2.3*BF333)/10^9)/BG333)*100</f>
        <v>0</v>
      </c>
      <c r="BW333" s="127"/>
    </row>
    <row r="334" spans="1:830">
      <c r="A334" s="33" t="s">
        <v>2</v>
      </c>
      <c r="B334" s="1"/>
      <c r="C334" s="15">
        <f>IF((C331-1.96*SQRT(C331*(1-C331))/SQRT($B$331))*$B$331&lt;0,0,((C331-1.96*SQRT(C331*(1-C331))/SQRT($B$331))*$B$331))</f>
        <v>178.69578261634823</v>
      </c>
      <c r="D334" s="94">
        <v>30.46875</v>
      </c>
      <c r="E334" s="94">
        <v>11.09375</v>
      </c>
      <c r="F334" s="7">
        <v>0.5</v>
      </c>
      <c r="G334" s="7">
        <v>0.5</v>
      </c>
      <c r="H334" s="15">
        <f>C334*D334*E334*F334*G334</f>
        <v>15100.36078078211</v>
      </c>
      <c r="I334" s="14">
        <f>IF((I331-1.96*SQRT(I331*(1-I331))/SQRT($B$331))*$B$331&lt;0,0,((I331-1.96*SQRT(I331*(1-I331))/SQRT($B$331))*$B$331))</f>
        <v>404.06280504046407</v>
      </c>
      <c r="J334" s="96">
        <v>62.5</v>
      </c>
      <c r="K334" s="96">
        <v>10.108695652173912</v>
      </c>
      <c r="L334" s="14">
        <v>1</v>
      </c>
      <c r="M334" s="14">
        <v>0.5</v>
      </c>
      <c r="N334" s="14">
        <f>I334*J334*K334*L334*M334</f>
        <v>127642.12251617921</v>
      </c>
      <c r="O334" s="15">
        <f>IF((O331-1.96*SQRT(O331*(1-O331))/SQRT($B$331))*$B$331&lt;0,0,((O331-1.96*SQRT(O331*(1-O331))/SQRT($B$331))*$B$331))</f>
        <v>122.05126481677139</v>
      </c>
      <c r="P334" s="16">
        <v>7.5</v>
      </c>
      <c r="Q334" s="16">
        <v>3.75</v>
      </c>
      <c r="R334" s="15">
        <v>0.5</v>
      </c>
      <c r="S334" s="15">
        <v>0.25</v>
      </c>
      <c r="T334" s="15">
        <f>(3.14*P334*((Q334^2)-((Q334-R334)^2)))*O334*S334</f>
        <v>2515.0188756305956</v>
      </c>
      <c r="U334" s="14">
        <v>0</v>
      </c>
      <c r="V334" s="42">
        <v>0</v>
      </c>
      <c r="W334" s="42">
        <v>0</v>
      </c>
      <c r="X334" s="42">
        <v>0</v>
      </c>
      <c r="Y334" s="14">
        <f>(3.14*V334*((W334^2)-((W334-X334)^2)))*U334</f>
        <v>0</v>
      </c>
      <c r="Z334" s="15">
        <f>IF((Z331-1.96*SQRT(Z331*(1-Z331))/SQRT($B$331))*$B$331&lt;0,0,((Z331-1.96*SQRT(Z331*(1-Z331))/SQRT($B$331))*$B$331))</f>
        <v>12.89793234942219</v>
      </c>
      <c r="AA334" s="77">
        <v>68.181818181818187</v>
      </c>
      <c r="AB334" s="77">
        <v>1.4772727272727273</v>
      </c>
      <c r="AC334" s="77">
        <v>1.3863636363636365</v>
      </c>
      <c r="AD334" s="15">
        <f>(3.14*AA334*((AB334^2)-((AB334-AC334)^2)))*Z334</f>
        <v>6003.325532695384</v>
      </c>
      <c r="AE334" s="14">
        <f>IF((AE331-1.96*SQRT(AE331*(1-AE331))/SQRT($B$331))*$B$331&lt;0,0,((AE331-1.96*SQRT(AE331*(1-AE331))/SQRT($B$331))*$B$331))</f>
        <v>118.31372486691221</v>
      </c>
      <c r="AF334" s="14">
        <v>8.2542857142857144</v>
      </c>
      <c r="AG334" s="14">
        <f>AE334*4/3*3.14*AF334^3</f>
        <v>278574.91367843392</v>
      </c>
      <c r="AH334" s="59">
        <f>IF((AH331-1.96*SQRT(AH331*(1-AH331))/SQRT($B$331))*$B$331&lt;0,0,((AH331-1.96*SQRT(AH331*(1-AH331))/SQRT($B$331))*$B$331))</f>
        <v>96.942498230843128</v>
      </c>
      <c r="AI334" s="59">
        <v>20</v>
      </c>
      <c r="AJ334" s="59">
        <v>5</v>
      </c>
      <c r="AK334" s="59">
        <v>2</v>
      </c>
      <c r="AL334" s="59">
        <f>AH334*AI334*AJ334*AK334</f>
        <v>19388.499646168624</v>
      </c>
      <c r="AM334" s="14">
        <f>IF((AM331-1.96*SQRT(AM331*(1-AM331))/SQRT($B$331))*$B$331&lt;0,0,((AM331-1.96*SQRT(AM331*(1-AM331))/SQRT($B$331))*$B$331))</f>
        <v>24.431405184337702</v>
      </c>
      <c r="AN334" s="21">
        <v>50</v>
      </c>
      <c r="AO334" s="14">
        <v>25</v>
      </c>
      <c r="AP334" s="14">
        <v>3</v>
      </c>
      <c r="AQ334" s="14">
        <f>AM334*AN334*AO334*AP334</f>
        <v>91617.76944126637</v>
      </c>
      <c r="AR334" s="59">
        <v>7</v>
      </c>
      <c r="AS334" s="59">
        <v>30</v>
      </c>
      <c r="AT334" s="59">
        <v>20</v>
      </c>
      <c r="AU334" s="59">
        <v>4</v>
      </c>
      <c r="AV334" s="59">
        <f>AR334*AS334*AT334*AU334</f>
        <v>16800</v>
      </c>
      <c r="AW334" s="14">
        <v>5</v>
      </c>
      <c r="AX334" s="14">
        <v>30</v>
      </c>
      <c r="AY334" s="14">
        <v>25</v>
      </c>
      <c r="AZ334" s="14">
        <v>5</v>
      </c>
      <c r="BA334" s="14">
        <f>AW334*AX334*AY334*AZ334</f>
        <v>18750</v>
      </c>
      <c r="BB334" s="66">
        <v>0</v>
      </c>
      <c r="BC334" s="66">
        <v>0</v>
      </c>
      <c r="BD334" s="66">
        <v>0</v>
      </c>
      <c r="BE334" s="66">
        <v>0</v>
      </c>
      <c r="BF334" s="59">
        <f>BB334*BC334*BD334*BE334</f>
        <v>0</v>
      </c>
      <c r="BG334" s="26">
        <f t="shared" si="220"/>
        <v>1.2954494585426016E-3</v>
      </c>
      <c r="BH334" s="75">
        <f>(2.3*(AG334+AL334+AQ334+AV334+BA334+BF334)/10^9)/BG334*100</f>
        <v>75.479727434641774</v>
      </c>
      <c r="BI334" s="75">
        <f>(2.1*(Y334+AD334)/10^9)/BG334*100</f>
        <v>0.97317448670234774</v>
      </c>
      <c r="BJ334" s="75">
        <f t="shared" ref="BJ334" si="221">((2.1*(N334+T334+H334)/10^9)/BG334)*100</f>
        <v>23.547098078655885</v>
      </c>
      <c r="BK334" s="74">
        <f>BH334+BI334+BJ334</f>
        <v>100</v>
      </c>
      <c r="BL334" s="66">
        <f>(((2.1*H334)/10^9)/BG334)*100</f>
        <v>2.4478575702457332</v>
      </c>
      <c r="BM334" s="60">
        <f>(((2.1*N334)/10^9)/BG334)*100</f>
        <v>20.691541110799839</v>
      </c>
      <c r="BN334" s="66">
        <f>(((2.1*T334)/10^9)/BG334)*100</f>
        <v>0.40769939761031315</v>
      </c>
      <c r="BO334" s="66">
        <f>(((2.1*Y334)/10^9)/BG334)*100</f>
        <v>0</v>
      </c>
      <c r="BP334" s="60">
        <f>(((2.1*AD334)/10^9)/BG334)*100</f>
        <v>0.97317448670234774</v>
      </c>
      <c r="BQ334" s="66">
        <f>(((2.3*AG334)/10^9)/BG334)*100</f>
        <v>49.459459590281455</v>
      </c>
      <c r="BR334" s="66">
        <f>(((2.3*AL334)/10^9)/BG334)*100</f>
        <v>3.4423225770888957</v>
      </c>
      <c r="BS334" s="66">
        <f>(((2.3*AQ334)/10^9)/BG334)*100</f>
        <v>16.266236272310962</v>
      </c>
      <c r="BT334" s="66">
        <f>(((2.3*AV334)/10^9)/BG334)*100</f>
        <v>2.9827485545804722</v>
      </c>
      <c r="BU334" s="66">
        <f>(((2.3*BA334)/10^9)/BG334)*100</f>
        <v>3.3289604403799911</v>
      </c>
      <c r="BV334" s="66">
        <f>(((2.3*BF334)/10^9)/BG334)*100</f>
        <v>0</v>
      </c>
      <c r="BW334" s="127"/>
    </row>
    <row r="335" spans="1:830">
      <c r="A335" s="33"/>
      <c r="D335" s="7"/>
      <c r="E335" s="7"/>
      <c r="I335" s="8"/>
      <c r="J335" s="4"/>
      <c r="K335" s="6"/>
      <c r="L335" s="8"/>
      <c r="M335" s="8"/>
      <c r="N335" s="8"/>
      <c r="U335" s="28"/>
      <c r="V335" s="28"/>
      <c r="W335" s="28"/>
      <c r="X335" s="28"/>
      <c r="Y335" s="28"/>
      <c r="Z335" s="29"/>
      <c r="AA335" s="29"/>
      <c r="AB335" s="29"/>
      <c r="AC335" s="29"/>
      <c r="AD335" s="29"/>
      <c r="AE335" s="8"/>
      <c r="AF335" s="8"/>
      <c r="AG335" s="8"/>
      <c r="AM335" s="8"/>
      <c r="AN335" s="8"/>
      <c r="AO335" s="8"/>
      <c r="AP335" s="8"/>
      <c r="AQ335" s="8"/>
      <c r="AW335" s="8"/>
      <c r="AX335" s="8"/>
      <c r="AY335" s="8"/>
      <c r="AZ335" s="8"/>
      <c r="BA335" s="8"/>
      <c r="BG335" s="26"/>
      <c r="BH335" s="36"/>
      <c r="BI335" s="36"/>
      <c r="BJ335" s="36"/>
      <c r="BK335" s="131"/>
      <c r="BL335" s="126"/>
      <c r="BM335" s="126"/>
      <c r="BN335" s="126"/>
      <c r="BO335" s="126"/>
      <c r="BP335" s="126"/>
      <c r="BQ335" s="126"/>
      <c r="BR335" s="126"/>
      <c r="BS335" s="126"/>
      <c r="BT335" s="126"/>
      <c r="BU335" s="126"/>
      <c r="BV335" s="126"/>
      <c r="BW335" s="127"/>
    </row>
    <row r="336" spans="1:830">
      <c r="A336" s="33" t="s">
        <v>70</v>
      </c>
      <c r="B336" s="1"/>
      <c r="C336" s="15">
        <v>204</v>
      </c>
      <c r="D336" s="94">
        <v>30.46875</v>
      </c>
      <c r="E336" s="94">
        <v>11.09375</v>
      </c>
      <c r="F336" s="7">
        <v>0.5</v>
      </c>
      <c r="G336" s="7">
        <v>0.5</v>
      </c>
      <c r="H336" s="15">
        <f>C336*D336*E336*F336*G336</f>
        <v>17238.6474609375</v>
      </c>
      <c r="I336" s="17">
        <v>0</v>
      </c>
      <c r="J336" s="17">
        <v>0</v>
      </c>
      <c r="K336" s="17">
        <v>0</v>
      </c>
      <c r="L336" s="17">
        <v>0</v>
      </c>
      <c r="M336" s="17">
        <v>0</v>
      </c>
      <c r="N336" s="14">
        <f>I336*J336*K336*L336*M336</f>
        <v>0</v>
      </c>
      <c r="O336" s="15">
        <v>144</v>
      </c>
      <c r="P336" s="16">
        <v>7.5</v>
      </c>
      <c r="Q336" s="16">
        <v>3.75</v>
      </c>
      <c r="R336" s="15">
        <v>0.5</v>
      </c>
      <c r="S336" s="15">
        <v>0.25</v>
      </c>
      <c r="T336" s="15">
        <f>(3.14*P336*((Q336^2)-((Q336-R336)^2)))*O336*S336</f>
        <v>2967.2999999999997</v>
      </c>
      <c r="U336" s="14">
        <v>0</v>
      </c>
      <c r="V336" s="42">
        <v>0</v>
      </c>
      <c r="W336" s="42">
        <v>0</v>
      </c>
      <c r="X336" s="42">
        <v>0</v>
      </c>
      <c r="Y336" s="14">
        <f>(3.14*V336*((W336^2)-((W336-X336)^2)))*U336</f>
        <v>0</v>
      </c>
      <c r="Z336" s="15">
        <v>0</v>
      </c>
      <c r="AA336" s="15">
        <v>0</v>
      </c>
      <c r="AB336" s="15">
        <v>0</v>
      </c>
      <c r="AC336" s="15">
        <v>0</v>
      </c>
      <c r="AD336" s="15">
        <f>(3.14*AA336*((AB336^2)-((AB336-AC336)^2)))*Z336</f>
        <v>0</v>
      </c>
      <c r="AE336" s="14">
        <v>140</v>
      </c>
      <c r="AF336" s="14">
        <v>8.2542857142857144</v>
      </c>
      <c r="AG336" s="14">
        <f>AE336*4/3*3.14*AF336^3</f>
        <v>329636.21049756737</v>
      </c>
      <c r="AH336" s="68">
        <v>117</v>
      </c>
      <c r="AI336" s="59">
        <v>20</v>
      </c>
      <c r="AJ336" s="59">
        <v>5</v>
      </c>
      <c r="AK336" s="59">
        <v>2</v>
      </c>
      <c r="AL336" s="59">
        <f>AH336*AI336*AJ336*AK336</f>
        <v>23400</v>
      </c>
      <c r="AM336" s="14">
        <v>0</v>
      </c>
      <c r="AN336" s="14">
        <v>0</v>
      </c>
      <c r="AO336" s="14">
        <v>0</v>
      </c>
      <c r="AP336" s="14">
        <v>0</v>
      </c>
      <c r="AQ336" s="14">
        <f>AM336*AN336*AO336*AP336</f>
        <v>0</v>
      </c>
      <c r="AR336" s="59">
        <v>9</v>
      </c>
      <c r="AS336" s="59">
        <v>30</v>
      </c>
      <c r="AT336" s="59">
        <v>20</v>
      </c>
      <c r="AU336" s="59">
        <v>4</v>
      </c>
      <c r="AV336" s="59">
        <f>AR336*AS336*AT336*AU336</f>
        <v>21600</v>
      </c>
      <c r="AW336" s="17">
        <v>7</v>
      </c>
      <c r="AX336" s="14">
        <v>30</v>
      </c>
      <c r="AY336" s="14">
        <v>25</v>
      </c>
      <c r="AZ336" s="14">
        <v>5</v>
      </c>
      <c r="BA336" s="14">
        <f>AW336*AX336*AY336*AZ336</f>
        <v>26250</v>
      </c>
      <c r="BB336" s="66">
        <v>0</v>
      </c>
      <c r="BC336" s="66">
        <v>0</v>
      </c>
      <c r="BD336" s="66">
        <v>0</v>
      </c>
      <c r="BE336" s="66">
        <v>0</v>
      </c>
      <c r="BF336" s="59">
        <f>BB336*BC336*BD336*BE336</f>
        <v>0</v>
      </c>
      <c r="BG336" s="26">
        <f>(2.1*(N336+T336+Y336+AD336+H336)+2.3*(AG336+AL336+AQ336+AV336+BA336+BF336))/(10^9)</f>
        <v>9.6447077381237359E-4</v>
      </c>
      <c r="BH336" s="75">
        <f>(2.3*(AG336+AL336+AQ336+AV336+BA336+BF336)/10^9)/BG336*100</f>
        <v>95.600437999770492</v>
      </c>
      <c r="BI336" s="75">
        <f>(2.1*(Y336+AD336)/10^9)/BG336*100</f>
        <v>0</v>
      </c>
      <c r="BJ336" s="75">
        <f>((2.1*(N336+T336+H336)/10^9)/BG336)*100</f>
        <v>4.3995620002295155</v>
      </c>
      <c r="BK336" s="74">
        <f>BH336+BI336+BJ336</f>
        <v>100</v>
      </c>
      <c r="BL336" s="66">
        <f>(((2.1*H336)/10^9)/BG336)*100</f>
        <v>3.7534739932939902</v>
      </c>
      <c r="BM336" s="60">
        <f>(((2.1*N336)/10^9)/BG336)*100</f>
        <v>0</v>
      </c>
      <c r="BN336" s="66">
        <f>(((2.1*T336)/10^9)/BG336)*100</f>
        <v>0.64608800693552493</v>
      </c>
      <c r="BO336" s="66">
        <f>(((2.1*Y336)/10^9)/BG336)*100</f>
        <v>0</v>
      </c>
      <c r="BP336" s="60">
        <f>(((2.1*AD336)/10^9)/BG336)*100</f>
        <v>0</v>
      </c>
      <c r="BQ336" s="66">
        <f>(((2.3*AG336)/10^9)/BG336)*100</f>
        <v>78.60925439425462</v>
      </c>
      <c r="BR336" s="66">
        <f>(((2.3*AL336)/10^9)/BG336)*100</f>
        <v>5.5802624051799459</v>
      </c>
      <c r="BS336" s="66">
        <f>(((2.3*AQ336)/10^9)/BG336)*100</f>
        <v>0</v>
      </c>
      <c r="BT336" s="66">
        <f>(((2.3*AV336)/10^9)/BG336)*100</f>
        <v>5.1510114509353349</v>
      </c>
      <c r="BU336" s="66">
        <f>(((2.3*BA336)/10^9)/BG336)*100</f>
        <v>6.2599097494005802</v>
      </c>
      <c r="BV336" s="66">
        <f>(((2.3*BF336)/10^9)/BG336)*100</f>
        <v>0</v>
      </c>
      <c r="BW336" s="127"/>
    </row>
    <row r="337" spans="1:830">
      <c r="A337" s="33" t="s">
        <v>1</v>
      </c>
      <c r="B337" s="1"/>
      <c r="C337" s="15">
        <v>229.30421738365175</v>
      </c>
      <c r="D337" s="94">
        <v>30.46875</v>
      </c>
      <c r="E337" s="94">
        <v>11.09375</v>
      </c>
      <c r="F337" s="7">
        <v>0.5</v>
      </c>
      <c r="G337" s="7">
        <v>0.5</v>
      </c>
      <c r="H337" s="15">
        <f>C337*D337*E337*F337*G337</f>
        <v>19376.934141092886</v>
      </c>
      <c r="I337" s="17">
        <v>0</v>
      </c>
      <c r="J337" s="17">
        <v>0</v>
      </c>
      <c r="K337" s="17">
        <v>0</v>
      </c>
      <c r="L337" s="17">
        <v>0</v>
      </c>
      <c r="M337" s="17">
        <v>0</v>
      </c>
      <c r="N337" s="14">
        <f>I337*J337*K337*L337*M337</f>
        <v>0</v>
      </c>
      <c r="O337" s="15">
        <v>165.93548746042774</v>
      </c>
      <c r="P337" s="16">
        <v>7.5</v>
      </c>
      <c r="Q337" s="16">
        <v>3.75</v>
      </c>
      <c r="R337" s="15">
        <v>0.5</v>
      </c>
      <c r="S337" s="15">
        <v>0.25</v>
      </c>
      <c r="T337" s="15">
        <f>(3.14*P337*((Q337^2)-((Q337-R337)^2)))*O337*S337</f>
        <v>3419.3081384814391</v>
      </c>
      <c r="U337" s="14">
        <v>0</v>
      </c>
      <c r="V337" s="42">
        <v>0</v>
      </c>
      <c r="W337" s="42">
        <v>0</v>
      </c>
      <c r="X337" s="42">
        <v>0</v>
      </c>
      <c r="Y337" s="14">
        <f>(3.14*V337*((W337^2)-((W337-X337)^2)))*U337</f>
        <v>0</v>
      </c>
      <c r="Z337" s="15">
        <v>0</v>
      </c>
      <c r="AA337" s="15">
        <v>0</v>
      </c>
      <c r="AB337" s="15">
        <v>0</v>
      </c>
      <c r="AC337" s="15">
        <v>0</v>
      </c>
      <c r="AD337" s="15">
        <f>(3.14*AA337*((AB337^2)-((AB337-AC337)^2)))*Z337</f>
        <v>0</v>
      </c>
      <c r="AE337" s="14">
        <v>161.6736017463233</v>
      </c>
      <c r="AF337" s="14">
        <v>8.2542857142857144</v>
      </c>
      <c r="AG337" s="14">
        <f>AE337*4/3*3.14*AF337^3</f>
        <v>380667.66726536362</v>
      </c>
      <c r="AH337" s="59">
        <v>137.04793218289922</v>
      </c>
      <c r="AI337" s="59">
        <v>20</v>
      </c>
      <c r="AJ337" s="59">
        <v>5</v>
      </c>
      <c r="AK337" s="59">
        <v>2</v>
      </c>
      <c r="AL337" s="59">
        <f>AH337*AI337*AJ337*AK337</f>
        <v>27409.586436579844</v>
      </c>
      <c r="AM337" s="14">
        <v>0</v>
      </c>
      <c r="AN337" s="14">
        <v>0</v>
      </c>
      <c r="AO337" s="14">
        <v>0</v>
      </c>
      <c r="AP337" s="14">
        <v>0</v>
      </c>
      <c r="AQ337" s="14">
        <f t="shared" ref="AQ337" si="222">AM337*AN337*AO337*AP337</f>
        <v>0</v>
      </c>
      <c r="AR337" s="59">
        <v>11</v>
      </c>
      <c r="AS337" s="59">
        <v>30</v>
      </c>
      <c r="AT337" s="59">
        <v>20</v>
      </c>
      <c r="AU337" s="59">
        <v>4</v>
      </c>
      <c r="AV337" s="59">
        <f>AR337*AS337*AT337*AU337</f>
        <v>26400</v>
      </c>
      <c r="AW337" s="14">
        <v>9</v>
      </c>
      <c r="AX337" s="14">
        <v>30</v>
      </c>
      <c r="AY337" s="14">
        <v>25</v>
      </c>
      <c r="AZ337" s="14">
        <v>5</v>
      </c>
      <c r="BA337" s="14">
        <f>AW337*AX337*AY337*AZ337</f>
        <v>33750</v>
      </c>
      <c r="BB337" s="66">
        <v>0</v>
      </c>
      <c r="BC337" s="66">
        <v>0</v>
      </c>
      <c r="BD337" s="66">
        <v>0</v>
      </c>
      <c r="BE337" s="66">
        <v>0</v>
      </c>
      <c r="BF337" s="59">
        <f>BB337*BC337*BD337*BE337</f>
        <v>0</v>
      </c>
      <c r="BG337" s="26">
        <f t="shared" ref="BG337:BG338" si="223">(2.1*(N337+T337+Y337+AD337+H337)+2.3*(AG337+AL337+AQ337+AV337+BA337+BF337))/(10^9)</f>
        <v>1.1247947923015758E-3</v>
      </c>
      <c r="BH337" s="75">
        <f>(2.3*(AG337+AL337+AQ337+AV337+BA337+BF337)/10^9)/BG337*100</f>
        <v>95.743925103960578</v>
      </c>
      <c r="BI337" s="75">
        <f>(2.1*(Y337+AD337)/10^9)/BG337*100</f>
        <v>0</v>
      </c>
      <c r="BJ337" s="75">
        <f>((2.1*(N337+T337+H337)/10^9)/BG337)*100</f>
        <v>4.2560748960394186</v>
      </c>
      <c r="BK337" s="74">
        <f>BH337+BI337+BJ337</f>
        <v>100</v>
      </c>
      <c r="BL337" s="66">
        <f>(((2.1*H337)/10^9)/BG337)*100</f>
        <v>3.6176875973110834</v>
      </c>
      <c r="BM337" s="60">
        <f>(((2.1*N337)/10^9)/BG337)*100</f>
        <v>0</v>
      </c>
      <c r="BN337" s="66">
        <f>(((2.1*T337)/10^9)/BG337)*100</f>
        <v>0.63838729872833555</v>
      </c>
      <c r="BO337" s="66">
        <f>(((2.1*Y337)/10^9)/BG337)*100</f>
        <v>0</v>
      </c>
      <c r="BP337" s="60">
        <f>(((2.1*AD337)/10^9)/BG337)*100</f>
        <v>0</v>
      </c>
      <c r="BQ337" s="66">
        <f>(((2.3*AG337)/10^9)/BG337)*100</f>
        <v>77.839588225581934</v>
      </c>
      <c r="BR337" s="66">
        <f>(((2.3*AL337)/10^9)/BG337)*100</f>
        <v>5.6047600180594568</v>
      </c>
      <c r="BS337" s="66">
        <f>(((2.3*AQ337)/10^9)/BG337)*100</f>
        <v>0</v>
      </c>
      <c r="BT337" s="66">
        <f>(((2.3*AV337)/10^9)/BG337)*100</f>
        <v>5.3983180234817425</v>
      </c>
      <c r="BU337" s="66">
        <f>(((2.3*BA337)/10^9)/BG337)*100</f>
        <v>6.9012588368374557</v>
      </c>
      <c r="BV337" s="66">
        <f>(((2.3*BF337)/10^9)/BG337)*100</f>
        <v>0</v>
      </c>
      <c r="BW337" s="127"/>
    </row>
    <row r="338" spans="1:830">
      <c r="A338" s="33" t="s">
        <v>2</v>
      </c>
      <c r="B338" s="1"/>
      <c r="C338" s="15">
        <v>178.69578261634823</v>
      </c>
      <c r="D338" s="94">
        <v>30.46875</v>
      </c>
      <c r="E338" s="94">
        <v>11.09375</v>
      </c>
      <c r="F338" s="7">
        <v>0.5</v>
      </c>
      <c r="G338" s="7">
        <v>0.5</v>
      </c>
      <c r="H338" s="15">
        <f>C338*D338*E338*F338*G338</f>
        <v>15100.36078078211</v>
      </c>
      <c r="I338" s="17">
        <v>0</v>
      </c>
      <c r="J338" s="17">
        <v>0</v>
      </c>
      <c r="K338" s="17">
        <v>0</v>
      </c>
      <c r="L338" s="17">
        <v>0</v>
      </c>
      <c r="M338" s="17">
        <v>0</v>
      </c>
      <c r="N338" s="14">
        <f>I338*J338*K338*L338*M338</f>
        <v>0</v>
      </c>
      <c r="O338" s="15">
        <v>122.06451253957228</v>
      </c>
      <c r="P338" s="16">
        <v>7.5</v>
      </c>
      <c r="Q338" s="16">
        <v>3.75</v>
      </c>
      <c r="R338" s="15">
        <v>0.5</v>
      </c>
      <c r="S338" s="15">
        <v>0.25</v>
      </c>
      <c r="T338" s="15">
        <f>(3.14*P338*((Q338^2)-((Q338-R338)^2)))*O338*S338</f>
        <v>2515.2918615185613</v>
      </c>
      <c r="U338" s="14">
        <v>0</v>
      </c>
      <c r="V338" s="42">
        <v>0</v>
      </c>
      <c r="W338" s="42">
        <v>0</v>
      </c>
      <c r="X338" s="42">
        <v>0</v>
      </c>
      <c r="Y338" s="14">
        <f>(3.14*V338*((W338^2)-((W338-X338)^2)))*U338</f>
        <v>0</v>
      </c>
      <c r="Z338" s="15">
        <v>0</v>
      </c>
      <c r="AA338" s="15">
        <v>0</v>
      </c>
      <c r="AB338" s="15">
        <v>0</v>
      </c>
      <c r="AC338" s="15">
        <v>0</v>
      </c>
      <c r="AD338" s="15">
        <f>(3.14*AA338*((AB338^2)-((AB338-AC338)^2)))*Z338</f>
        <v>0</v>
      </c>
      <c r="AE338" s="14">
        <v>118.32639825367673</v>
      </c>
      <c r="AF338" s="14">
        <v>8.2542857142857144</v>
      </c>
      <c r="AG338" s="14">
        <f>AE338*4/3*3.14*AF338^3</f>
        <v>278604.7537297713</v>
      </c>
      <c r="AH338" s="59">
        <v>96.952067817100783</v>
      </c>
      <c r="AI338" s="59">
        <v>20</v>
      </c>
      <c r="AJ338" s="59">
        <v>5</v>
      </c>
      <c r="AK338" s="59">
        <v>2</v>
      </c>
      <c r="AL338" s="59">
        <f>AH338*AI338*AJ338*AK338</f>
        <v>19390.413563420156</v>
      </c>
      <c r="AM338" s="14">
        <v>0</v>
      </c>
      <c r="AN338" s="14">
        <v>0</v>
      </c>
      <c r="AO338" s="14">
        <v>0</v>
      </c>
      <c r="AP338" s="14">
        <v>0</v>
      </c>
      <c r="AQ338" s="14">
        <f>AM338*AN338*AO338*AP338</f>
        <v>0</v>
      </c>
      <c r="AR338" s="59">
        <v>7</v>
      </c>
      <c r="AS338" s="59">
        <v>30</v>
      </c>
      <c r="AT338" s="59">
        <v>20</v>
      </c>
      <c r="AU338" s="59">
        <v>4</v>
      </c>
      <c r="AV338" s="59">
        <f>AR338*AS338*AT338*AU338</f>
        <v>16800</v>
      </c>
      <c r="AW338" s="14">
        <v>5</v>
      </c>
      <c r="AX338" s="14">
        <v>30</v>
      </c>
      <c r="AY338" s="14">
        <v>25</v>
      </c>
      <c r="AZ338" s="14">
        <v>5</v>
      </c>
      <c r="BA338" s="14">
        <f>AW338*AX338*AY338*AZ338</f>
        <v>18750</v>
      </c>
      <c r="BB338" s="66">
        <v>0</v>
      </c>
      <c r="BC338" s="66">
        <v>0</v>
      </c>
      <c r="BD338" s="66">
        <v>0</v>
      </c>
      <c r="BE338" s="66">
        <v>0</v>
      </c>
      <c r="BF338" s="59">
        <f>BB338*BC338*BD338*BE338</f>
        <v>0</v>
      </c>
      <c r="BG338" s="26">
        <f t="shared" si="223"/>
        <v>8.0414675532317168E-4</v>
      </c>
      <c r="BH338" s="75">
        <f>(2.3*(AG338+AL338+AQ338+AV338+BA338+BF338)/10^9)/BG338*100</f>
        <v>95.399736390907321</v>
      </c>
      <c r="BI338" s="75">
        <f>(2.1*(Y338+AD338)/10^9)/BG338*100</f>
        <v>0</v>
      </c>
      <c r="BJ338" s="75">
        <f t="shared" ref="BJ338" si="224">((2.1*(N338+T338+H338)/10^9)/BG338)*100</f>
        <v>4.6002636090926794</v>
      </c>
      <c r="BK338" s="74">
        <f>BH338+BI338+BJ338</f>
        <v>100</v>
      </c>
      <c r="BL338" s="66">
        <f>(((2.1*H338)/10^9)/BG338)*100</f>
        <v>3.9434042890465273</v>
      </c>
      <c r="BM338" s="60">
        <f>(((2.1*N338)/10^9)/BG338)*100</f>
        <v>0</v>
      </c>
      <c r="BN338" s="66">
        <f>(((2.1*T338)/10^9)/BG338)*100</f>
        <v>0.656859320046152</v>
      </c>
      <c r="BO338" s="66">
        <f>(((2.1*Y338)/10^9)/BG338)*100</f>
        <v>0</v>
      </c>
      <c r="BP338" s="60">
        <f>(((2.1*AD338)/10^9)/BG338)*100</f>
        <v>0</v>
      </c>
      <c r="BQ338" s="66">
        <f>(((2.3*AG338)/10^9)/BG338)*100</f>
        <v>79.685819701026077</v>
      </c>
      <c r="BR338" s="66">
        <f>(((2.3*AL338)/10^9)/BG338)*100</f>
        <v>5.5459965361600281</v>
      </c>
      <c r="BS338" s="66">
        <f>(((2.3*AQ338)/10^9)/BG338)*100</f>
        <v>0</v>
      </c>
      <c r="BT338" s="66">
        <f>(((2.3*AV338)/10^9)/BG338)*100</f>
        <v>4.805093068425216</v>
      </c>
      <c r="BU338" s="66">
        <f>(((2.3*BA338)/10^9)/BG338)*100</f>
        <v>5.3628270852959989</v>
      </c>
      <c r="BV338" s="66">
        <f>(((2.3*BF338)/10^9)/BG338)*100</f>
        <v>0</v>
      </c>
      <c r="BW338" s="127"/>
    </row>
    <row r="339" spans="1:830">
      <c r="A339" s="33"/>
      <c r="B339" s="1"/>
      <c r="C339" s="15"/>
      <c r="D339" s="1"/>
      <c r="E339" s="1"/>
      <c r="F339" s="1"/>
      <c r="G339" s="1"/>
      <c r="H339" s="15"/>
      <c r="I339" s="14"/>
      <c r="J339" s="14"/>
      <c r="K339" s="14"/>
      <c r="L339" s="14"/>
      <c r="M339" s="14"/>
      <c r="N339" s="14"/>
      <c r="O339" s="15"/>
      <c r="P339" s="16"/>
      <c r="Q339" s="16"/>
      <c r="R339" s="15"/>
      <c r="S339" s="15"/>
      <c r="T339" s="15"/>
      <c r="U339" s="14"/>
      <c r="V339" s="42"/>
      <c r="W339" s="42"/>
      <c r="X339" s="42"/>
      <c r="Y339" s="14"/>
      <c r="Z339" s="15"/>
      <c r="AA339" s="77"/>
      <c r="AB339" s="77"/>
      <c r="AC339" s="77"/>
      <c r="AD339" s="29"/>
      <c r="AE339" s="14"/>
      <c r="AF339" s="14"/>
      <c r="AG339" s="14"/>
      <c r="AH339" s="59"/>
      <c r="AI339" s="59"/>
      <c r="AJ339" s="59"/>
      <c r="AK339" s="59"/>
      <c r="AL339" s="59"/>
      <c r="AM339" s="14"/>
      <c r="AN339" s="21"/>
      <c r="AO339" s="14"/>
      <c r="AP339" s="14"/>
      <c r="AQ339" s="14"/>
      <c r="AR339" s="59"/>
      <c r="AS339" s="59"/>
      <c r="AT339" s="59"/>
      <c r="AU339" s="59"/>
      <c r="AV339" s="59"/>
      <c r="AW339" s="14"/>
      <c r="AX339" s="14"/>
      <c r="AY339" s="14"/>
      <c r="AZ339" s="14"/>
      <c r="BA339" s="14"/>
      <c r="BB339" s="59"/>
      <c r="BC339" s="66"/>
      <c r="BD339" s="66"/>
      <c r="BE339" s="66"/>
      <c r="BF339" s="59"/>
      <c r="BG339" s="26"/>
      <c r="BH339" s="75"/>
      <c r="BI339" s="75"/>
      <c r="BJ339" s="75"/>
      <c r="BK339" s="74"/>
      <c r="BL339" s="66"/>
      <c r="BM339" s="60"/>
      <c r="BN339" s="66"/>
      <c r="BO339" s="66"/>
      <c r="BP339" s="60"/>
      <c r="BQ339" s="66"/>
      <c r="BR339" s="66"/>
      <c r="BS339" s="66"/>
      <c r="BT339" s="66"/>
      <c r="BU339" s="66"/>
      <c r="BV339" s="66"/>
      <c r="BW339" s="127"/>
    </row>
    <row r="340" spans="1:830">
      <c r="A340" s="33"/>
      <c r="B340" s="10">
        <f>SUM(I341+O341+U341+Z341+AE341+AH341+AM341+AR341+AW341+BB341+C341)</f>
        <v>1251</v>
      </c>
      <c r="C340" s="13">
        <f>C341/B340</f>
        <v>0.43964828137490009</v>
      </c>
      <c r="D340" s="93"/>
      <c r="E340" s="93"/>
      <c r="F340" s="93"/>
      <c r="G340" s="93"/>
      <c r="H340" s="20"/>
      <c r="I340" s="11">
        <f>I341/B340</f>
        <v>0.20063948840927259</v>
      </c>
      <c r="J340" s="19"/>
      <c r="K340" s="19"/>
      <c r="L340" s="19"/>
      <c r="M340" s="19"/>
      <c r="N340" s="14"/>
      <c r="O340" s="13">
        <f>O341/B340</f>
        <v>0.11270983213429256</v>
      </c>
      <c r="P340" s="20"/>
      <c r="Q340" s="20"/>
      <c r="R340" s="20"/>
      <c r="S340" s="20"/>
      <c r="T340" s="20"/>
      <c r="U340" s="11">
        <f>U341/B340</f>
        <v>4.7961630695443642E-3</v>
      </c>
      <c r="V340" s="19"/>
      <c r="W340" s="19"/>
      <c r="X340" s="19"/>
      <c r="Y340" s="14"/>
      <c r="Z340" s="13">
        <f>Z341/B340</f>
        <v>3.1974420463629096E-3</v>
      </c>
      <c r="AA340" s="20"/>
      <c r="AB340" s="20"/>
      <c r="AC340" s="20"/>
      <c r="AD340" s="20"/>
      <c r="AE340" s="11">
        <f>AE341/B340</f>
        <v>8.4732214228617111E-2</v>
      </c>
      <c r="AF340" s="19"/>
      <c r="AG340" s="14"/>
      <c r="AH340" s="57">
        <f>AH341/B340</f>
        <v>0.12789768185451639</v>
      </c>
      <c r="AI340" s="61"/>
      <c r="AJ340" s="61"/>
      <c r="AK340" s="61"/>
      <c r="AL340" s="61"/>
      <c r="AM340" s="11">
        <f>AM341/B340</f>
        <v>1.1990407673860911E-2</v>
      </c>
      <c r="AN340" s="71"/>
      <c r="AO340" s="19"/>
      <c r="AP340" s="19"/>
      <c r="AQ340" s="14"/>
      <c r="AR340" s="57">
        <f>AR341/B340</f>
        <v>7.993605115907274E-4</v>
      </c>
      <c r="AS340" s="61"/>
      <c r="AT340" s="61"/>
      <c r="AU340" s="61"/>
      <c r="AV340" s="61"/>
      <c r="AW340" s="11">
        <f>AW341/B340</f>
        <v>1.0391686650679457E-2</v>
      </c>
      <c r="AX340" s="19"/>
      <c r="AY340" s="19"/>
      <c r="AZ340" s="19"/>
      <c r="BA340" s="14"/>
      <c r="BB340" s="57">
        <f>BB341/B340</f>
        <v>3.1974420463629096E-3</v>
      </c>
      <c r="BC340" s="61"/>
      <c r="BD340" s="61"/>
      <c r="BE340" s="61"/>
      <c r="BF340" s="61"/>
      <c r="BG340" s="28"/>
      <c r="BH340" s="36"/>
      <c r="BI340" s="36"/>
      <c r="BJ340" s="36"/>
      <c r="BK340" s="131"/>
      <c r="BW340" s="127"/>
    </row>
    <row r="341" spans="1:830">
      <c r="A341" s="33" t="s">
        <v>103</v>
      </c>
      <c r="B341" s="3"/>
      <c r="C341" s="15">
        <v>550</v>
      </c>
      <c r="D341" s="94">
        <v>30.46875</v>
      </c>
      <c r="E341" s="94">
        <v>11.09375</v>
      </c>
      <c r="F341" s="7">
        <v>0.5</v>
      </c>
      <c r="G341" s="7">
        <v>0.5</v>
      </c>
      <c r="H341" s="15">
        <f>C341*D341*E341*F341*G341</f>
        <v>46476.74560546875</v>
      </c>
      <c r="I341" s="14">
        <f>42+77+132</f>
        <v>251</v>
      </c>
      <c r="J341" s="96">
        <v>57.5</v>
      </c>
      <c r="K341" s="96">
        <v>10.75</v>
      </c>
      <c r="L341" s="14">
        <v>1</v>
      </c>
      <c r="M341" s="14">
        <v>0.5</v>
      </c>
      <c r="N341" s="14">
        <f>I341*J341*K341*L341*M341</f>
        <v>77574.6875</v>
      </c>
      <c r="O341" s="18">
        <v>141</v>
      </c>
      <c r="P341" s="16">
        <v>7.5</v>
      </c>
      <c r="Q341" s="16">
        <v>3.75</v>
      </c>
      <c r="R341" s="15">
        <v>0.5</v>
      </c>
      <c r="S341" s="15">
        <v>0.25</v>
      </c>
      <c r="T341" s="15">
        <f>(3.14*P341*((Q341^2)-((Q341-R341)^2)))*O341*S341</f>
        <v>2905.4812499999998</v>
      </c>
      <c r="U341" s="14">
        <v>6</v>
      </c>
      <c r="V341" s="42">
        <v>35.416666666666664</v>
      </c>
      <c r="W341" s="42">
        <v>1.2083333333333333</v>
      </c>
      <c r="X341" s="42">
        <v>1.2083333333333333</v>
      </c>
      <c r="Y341" s="14">
        <f>(3.14*V341*((W341^2)-((W341-X341)^2)))*U341</f>
        <v>974.23133680555532</v>
      </c>
      <c r="Z341" s="15">
        <v>4</v>
      </c>
      <c r="AA341" s="77">
        <v>62.5</v>
      </c>
      <c r="AB341" s="77">
        <v>1.25</v>
      </c>
      <c r="AC341" s="77">
        <v>1.25</v>
      </c>
      <c r="AD341" s="15">
        <f>(3.14*AA341*((AB341^2)-((AB341-AC341)^2)))*Z341</f>
        <v>1226.5625</v>
      </c>
      <c r="AE341" s="21">
        <v>106</v>
      </c>
      <c r="AF341" s="14">
        <v>8.2542857142857144</v>
      </c>
      <c r="AG341" s="14">
        <f>AE341*4/3*3.14*AF341^3</f>
        <v>249581.70223387246</v>
      </c>
      <c r="AH341" s="68">
        <v>160</v>
      </c>
      <c r="AI341" s="59">
        <v>20</v>
      </c>
      <c r="AJ341" s="59">
        <v>5</v>
      </c>
      <c r="AK341" s="59">
        <v>2</v>
      </c>
      <c r="AL341" s="59">
        <f>AH341*AI341*AJ341*AK341</f>
        <v>32000</v>
      </c>
      <c r="AM341" s="14">
        <v>15</v>
      </c>
      <c r="AN341" s="21">
        <v>50</v>
      </c>
      <c r="AO341" s="14">
        <v>25</v>
      </c>
      <c r="AP341" s="14">
        <v>3</v>
      </c>
      <c r="AQ341" s="14">
        <f>AM341*AN341*AO341*AP341</f>
        <v>56250</v>
      </c>
      <c r="AR341" s="68">
        <v>1</v>
      </c>
      <c r="AS341" s="59">
        <v>30</v>
      </c>
      <c r="AT341" s="59">
        <v>20</v>
      </c>
      <c r="AU341" s="59">
        <v>4</v>
      </c>
      <c r="AV341" s="59">
        <f>AR341*AS341*AT341*AU341</f>
        <v>2400</v>
      </c>
      <c r="AW341" s="21">
        <v>13</v>
      </c>
      <c r="AX341" s="14">
        <v>30</v>
      </c>
      <c r="AY341" s="14">
        <v>25</v>
      </c>
      <c r="AZ341" s="14">
        <v>5</v>
      </c>
      <c r="BA341" s="14">
        <f>AW341*AX341*AY341*AZ341</f>
        <v>48750</v>
      </c>
      <c r="BB341" s="68">
        <v>4</v>
      </c>
      <c r="BC341" s="59">
        <v>30</v>
      </c>
      <c r="BD341" s="59">
        <v>20</v>
      </c>
      <c r="BE341" s="59">
        <v>2</v>
      </c>
      <c r="BF341" s="59">
        <f>BB341*BC341*BD341*BE341</f>
        <v>4800</v>
      </c>
      <c r="BG341" s="26">
        <f>(2.1*(N341+T341+Y341+AD341+H341)+2.3*(AG341+AL341+AQ341+AV341+BA341+BF341))/(10^9)</f>
        <v>1.1769291023416826E-3</v>
      </c>
      <c r="BH341" s="75">
        <f>(2.3*(AG341+AL341+AQ341+AV341+BA341+BF341)/10^9)/BG341*100</f>
        <v>76.954330837420912</v>
      </c>
      <c r="BI341" s="75">
        <f>(2.1*(Y341+AD341)/10^9)/BG341*100</f>
        <v>0.39268865457538127</v>
      </c>
      <c r="BJ341" s="75">
        <f>((2.1*(N341+T341+H341)/10^9)/BG341)*100</f>
        <v>22.652980508003708</v>
      </c>
      <c r="BK341" s="74">
        <f>BH341+BI341+BJ341</f>
        <v>100</v>
      </c>
      <c r="BL341" s="66">
        <f>(((2.1*H341)/10^9)/BG341)*100</f>
        <v>8.2928670535286919</v>
      </c>
      <c r="BM341" s="60">
        <f>(((2.1*N341)/10^9)/BG341)*100</f>
        <v>13.841687101276673</v>
      </c>
      <c r="BN341" s="66">
        <f>(((2.1*T341)/10^9)/BG341)*100</f>
        <v>0.51842635319834474</v>
      </c>
      <c r="BO341" s="66">
        <f>(((2.1*Y341)/10^9)/BG341)*100</f>
        <v>0.17383254464700207</v>
      </c>
      <c r="BP341" s="60">
        <f>(((2.1*AD341)/10^9)/BG341)*100</f>
        <v>0.21885610992837926</v>
      </c>
      <c r="BQ341" s="66">
        <f>(((2.3*AG341)/10^9)/BG341)*100</f>
        <v>48.774213671475138</v>
      </c>
      <c r="BR341" s="66">
        <f>(((2.3*AL341)/10^9)/BG341)*100</f>
        <v>6.2535627552722932</v>
      </c>
      <c r="BS341" s="66">
        <f>(((2.3*AQ341)/10^9)/BG341)*100</f>
        <v>10.992590780752078</v>
      </c>
      <c r="BT341" s="66">
        <f>(((2.3*AV341)/10^9)/BG341)*100</f>
        <v>0.46901720664542201</v>
      </c>
      <c r="BU341" s="66">
        <f>(((2.3*BA341)/10^9)/BG341)*100</f>
        <v>9.5269120099851339</v>
      </c>
      <c r="BV341" s="66">
        <f>(((2.3*BF341)/10^9)/BG341)*100</f>
        <v>0.93803441329084403</v>
      </c>
      <c r="BW341" s="127"/>
    </row>
    <row r="342" spans="1:830">
      <c r="A342" s="33" t="s">
        <v>1</v>
      </c>
      <c r="B342" s="3"/>
      <c r="C342" s="15">
        <f>IF((C340+1.96*SQRT(C340*(1-C340))/SQRT($B340))*$B$340&lt;0,0,((C340+1.96*SQRT(C340*(1-C340))/SQRT($B$340))*$B$340))</f>
        <v>584.40866081742502</v>
      </c>
      <c r="D342" s="94">
        <v>30.46875</v>
      </c>
      <c r="E342" s="94">
        <v>11.09375</v>
      </c>
      <c r="F342" s="7">
        <v>0.5</v>
      </c>
      <c r="G342" s="7">
        <v>0.5</v>
      </c>
      <c r="H342" s="15">
        <f>C342*D342*E342*F342*G342</f>
        <v>49384.38665171661</v>
      </c>
      <c r="I342" s="14">
        <f>IF((I340+1.96*SQRT(I340*(1-I340))/SQRT($B340))*$B$340&lt;0,0,((I340+1.96*SQRT(I340*(1-I340))/SQRT($B$340))*$B$340))</f>
        <v>278.76286474182848</v>
      </c>
      <c r="J342" s="96">
        <v>57.5</v>
      </c>
      <c r="K342" s="96">
        <v>10.75</v>
      </c>
      <c r="L342" s="14">
        <v>1</v>
      </c>
      <c r="M342" s="14">
        <v>0.5</v>
      </c>
      <c r="N342" s="14">
        <f>I342*J342*K342*L342*M342</f>
        <v>86155.14788427137</v>
      </c>
      <c r="O342" s="15">
        <f>IF((O340+1.96*SQRT(O340*(1-O340))/SQRT($B340))*$B$340&lt;0,0,((O340+1.96*SQRT(O340*(1-O340))/SQRT($B$340))*$B$340))</f>
        <v>162.9229231890065</v>
      </c>
      <c r="P342" s="16">
        <v>7.5</v>
      </c>
      <c r="Q342" s="16">
        <v>3.75</v>
      </c>
      <c r="R342" s="15">
        <v>0.5</v>
      </c>
      <c r="S342" s="15">
        <v>0.25</v>
      </c>
      <c r="T342" s="15">
        <f>(3.14*P342*((Q342^2)-((Q342-R342)^2)))*O342*S342</f>
        <v>3357.2304859634651</v>
      </c>
      <c r="U342" s="14">
        <v>8</v>
      </c>
      <c r="V342" s="42">
        <v>35.416666666666664</v>
      </c>
      <c r="W342" s="42">
        <v>1.2083333333333333</v>
      </c>
      <c r="X342" s="42">
        <v>1.2083333333333333</v>
      </c>
      <c r="Y342" s="14">
        <f>(3.14*V342*((W342^2)-((W342-X342)^2)))*U342</f>
        <v>1298.9751157407404</v>
      </c>
      <c r="Z342" s="15">
        <v>6</v>
      </c>
      <c r="AA342" s="77">
        <v>62.5</v>
      </c>
      <c r="AB342" s="77">
        <v>1.25</v>
      </c>
      <c r="AC342" s="77">
        <v>1.25</v>
      </c>
      <c r="AD342" s="15">
        <f>(3.14*AA342*((AB342^2)-((AB342-AC342)^2)))*Z342</f>
        <v>1839.84375</v>
      </c>
      <c r="AE342" s="14">
        <f>IF((AE340+1.96*SQRT(AE340*(1-AE340))/SQRT($B340))*$B$340&lt;0,0,((AE340+1.96*SQRT(AE340*(1-AE340))/SQRT($B$340))*$B$340))</f>
        <v>125.30559061352051</v>
      </c>
      <c r="AF342" s="14">
        <v>8.2542857142857144</v>
      </c>
      <c r="AG342" s="14">
        <f>AE342*4/3*3.14*AF342^3</f>
        <v>295037.57174286043</v>
      </c>
      <c r="AH342" s="59">
        <f>IF((AH340+1.96*SQRT(AH340*(1-AH340))/SQRT($B340))*$B$340&lt;0,0,((AH340+1.96*SQRT(AH340*(1-AH340))/SQRT($B$340))*$B$340))</f>
        <v>183.15260077101556</v>
      </c>
      <c r="AI342" s="59">
        <v>20</v>
      </c>
      <c r="AJ342" s="59">
        <v>5</v>
      </c>
      <c r="AK342" s="59">
        <v>2</v>
      </c>
      <c r="AL342" s="59">
        <f>AH342*AI342*AJ342*AK342</f>
        <v>36630.520154203114</v>
      </c>
      <c r="AM342" s="14">
        <f>IF((AM340+1.96*SQRT(AM340*(1-AM340))/SQRT($B340))*$B$340&lt;0,0,((AM340+1.96*SQRT(AM340*(1-AM340))/SQRT($B$340))*$B$340))</f>
        <v>22.5454002377741</v>
      </c>
      <c r="AN342" s="21">
        <v>50</v>
      </c>
      <c r="AO342" s="14">
        <v>25</v>
      </c>
      <c r="AP342" s="14">
        <v>3</v>
      </c>
      <c r="AQ342" s="14">
        <f t="shared" ref="AQ342" si="225">AM342*AN342*AO342*AP342</f>
        <v>84545.250891652875</v>
      </c>
      <c r="AR342" s="59">
        <v>3</v>
      </c>
      <c r="AS342" s="59">
        <v>30</v>
      </c>
      <c r="AT342" s="59">
        <v>20</v>
      </c>
      <c r="AU342" s="59">
        <v>4</v>
      </c>
      <c r="AV342" s="59">
        <f>AR342*AS342*AT342*AU342</f>
        <v>7200</v>
      </c>
      <c r="AW342" s="14">
        <f>IF((AW340+1.96*SQRT(AW340*(1-AW340))/SQRT($B340))*$B$340&lt;0,0,((AW340+1.96*SQRT(AW340*(1-AW340))/SQRT($B$340))*$B$340))</f>
        <v>20.030066205613981</v>
      </c>
      <c r="AX342" s="14">
        <v>30</v>
      </c>
      <c r="AY342" s="14">
        <v>25</v>
      </c>
      <c r="AZ342" s="14">
        <v>5</v>
      </c>
      <c r="BA342" s="14">
        <f>AW342*AX342*AY342*AZ342</f>
        <v>75112.74827105242</v>
      </c>
      <c r="BB342" s="59">
        <v>6</v>
      </c>
      <c r="BC342" s="59">
        <v>30</v>
      </c>
      <c r="BD342" s="59">
        <v>20</v>
      </c>
      <c r="BE342" s="59">
        <v>2</v>
      </c>
      <c r="BF342" s="59">
        <f>BB342*BC342*BD342*BE342</f>
        <v>7200</v>
      </c>
      <c r="BG342" s="26">
        <f t="shared" ref="BG342:BG343" si="226">(2.1*(N342+T342+Y342+AD342+H342)+2.3*(AG342+AL342+AQ342+AV342+BA342+BF342))/(10^9)</f>
        <v>1.4614447356016218E-3</v>
      </c>
      <c r="BH342" s="75">
        <f>(2.3*(AG342+AL342+AQ342+AV342+BA342+BF342)/10^9)/BG342*100</f>
        <v>79.590420431370958</v>
      </c>
      <c r="BI342" s="75">
        <f>(2.1*(Y342+AD342)/10^9)/BG342*100</f>
        <v>0.45102763433213744</v>
      </c>
      <c r="BJ342" s="75">
        <f>((2.1*(N342+T342+H342)/10^9)/BG342)*100</f>
        <v>19.958551934296921</v>
      </c>
      <c r="BK342" s="74">
        <f>BH342+BI342+BJ342</f>
        <v>100.00000000000001</v>
      </c>
      <c r="BL342" s="66">
        <f>(((2.1*H342)/10^9)/BG342)*100</f>
        <v>7.0962116761748462</v>
      </c>
      <c r="BM342" s="60">
        <f>(((2.1*N342)/10^9)/BG342)*100</f>
        <v>12.379928309946633</v>
      </c>
      <c r="BN342" s="66">
        <f>(((2.1*T342)/10^9)/BG342)*100</f>
        <v>0.48241194817544575</v>
      </c>
      <c r="BO342" s="66">
        <f>(((2.1*Y342)/10^9)/BG342)*100</f>
        <v>0.18665418380891444</v>
      </c>
      <c r="BP342" s="60">
        <f>(((2.1*AD342)/10^9)/BG342)*100</f>
        <v>0.26437345052322292</v>
      </c>
      <c r="BQ342" s="66">
        <f>(((2.3*AG342)/10^9)/BG342)*100</f>
        <v>46.432574457167583</v>
      </c>
      <c r="BR342" s="66">
        <f>(((2.3*AL342)/10^9)/BG342)*100</f>
        <v>5.7648568093123629</v>
      </c>
      <c r="BS342" s="66">
        <f>(((2.3*AQ342)/10^9)/BG342)*100</f>
        <v>13.305605905840304</v>
      </c>
      <c r="BT342" s="66">
        <f>(((2.3*AV342)/10^9)/BG342)*100</f>
        <v>1.133125296946851</v>
      </c>
      <c r="BU342" s="66">
        <f>(((2.3*BA342)/10^9)/BG342)*100</f>
        <v>11.821132665156991</v>
      </c>
      <c r="BV342" s="66">
        <f>(((2.3*BF342)/10^9)/BG342)*100</f>
        <v>1.133125296946851</v>
      </c>
      <c r="BW342" s="127"/>
    </row>
    <row r="343" spans="1:830">
      <c r="A343" s="33" t="s">
        <v>2</v>
      </c>
      <c r="B343" s="3"/>
      <c r="C343" s="15">
        <f>IF((C340-1.96*SQRT(C340*(1-C340))/SQRT($B$340))*$B$340&lt;0,0,((C340-1.96*SQRT(C340*(1-C340))/SQRT($B$340))*$B$340))</f>
        <v>515.59133918257498</v>
      </c>
      <c r="D343" s="94">
        <v>30.46875</v>
      </c>
      <c r="E343" s="94">
        <v>11.09375</v>
      </c>
      <c r="F343" s="7">
        <v>0.5</v>
      </c>
      <c r="G343" s="7">
        <v>0.5</v>
      </c>
      <c r="H343" s="15">
        <f>C343*D343*E343*F343*G343</f>
        <v>43569.10455922089</v>
      </c>
      <c r="I343" s="14">
        <f>IF((I340-1.96*SQRT(I340*(1-I340))/SQRT($B$340))*$B$340&lt;0,0,((I340-1.96*SQRT(I340*(1-I340))/SQRT($B$340))*$B$340))</f>
        <v>223.23713525817155</v>
      </c>
      <c r="J343" s="96">
        <v>57.5</v>
      </c>
      <c r="K343" s="96">
        <v>10.75</v>
      </c>
      <c r="L343" s="14">
        <v>1</v>
      </c>
      <c r="M343" s="14">
        <v>0.5</v>
      </c>
      <c r="N343" s="14">
        <f>I343*J343*K343*L343*M343</f>
        <v>68994.227115728645</v>
      </c>
      <c r="O343" s="15">
        <f>IF((O340-1.96*SQRT(O340*(1-O340))/SQRT($B$340))*$B$340&lt;0,0,((O340-1.96*SQRT(O340*(1-O340))/SQRT($B$340))*$B$340))</f>
        <v>119.07707681099347</v>
      </c>
      <c r="P343" s="16">
        <v>7.5</v>
      </c>
      <c r="Q343" s="16">
        <v>3.75</v>
      </c>
      <c r="R343" s="15">
        <v>0.5</v>
      </c>
      <c r="S343" s="15">
        <v>0.25</v>
      </c>
      <c r="T343" s="15">
        <f>(3.14*P343*((Q343^2)-((Q343-R343)^2)))*O343*S343</f>
        <v>2453.7320140365341</v>
      </c>
      <c r="U343" s="14">
        <v>4</v>
      </c>
      <c r="V343" s="42">
        <v>35.416666666666664</v>
      </c>
      <c r="W343" s="42">
        <v>1.2083333333333333</v>
      </c>
      <c r="X343" s="42">
        <v>1.2083333333333333</v>
      </c>
      <c r="Y343" s="14">
        <f>(3.14*V343*((W343^2)-((W343-X343)^2)))*U343</f>
        <v>649.48755787037021</v>
      </c>
      <c r="Z343" s="15">
        <v>2</v>
      </c>
      <c r="AA343" s="77">
        <v>62.5</v>
      </c>
      <c r="AB343" s="77">
        <v>1.25</v>
      </c>
      <c r="AC343" s="77">
        <v>1.25</v>
      </c>
      <c r="AD343" s="15">
        <f>(3.14*AA343*((AB343^2)-((AB343-AC343)^2)))*Z343</f>
        <v>613.28125</v>
      </c>
      <c r="AE343" s="14">
        <f>IF((AE340-1.96*SQRT(AE340*(1-AE340))/SQRT($B$340))*$B$340&lt;0,0,((AE340-1.96*SQRT(AE340*(1-AE340))/SQRT($B$340))*$B$340))</f>
        <v>86.694409386479506</v>
      </c>
      <c r="AF343" s="14">
        <v>8.2542857142857144</v>
      </c>
      <c r="AG343" s="14">
        <f>AE343*4/3*3.14*AF343^3</f>
        <v>204125.83272488459</v>
      </c>
      <c r="AH343" s="59">
        <f>IF((AH340-1.96*SQRT(AH340*(1-AH340))/SQRT($B$340))*$B$340&lt;0,0,((AH340-1.96*SQRT(AH340*(1-AH340))/SQRT($B$340))*$B$340))</f>
        <v>136.84739922898444</v>
      </c>
      <c r="AI343" s="59">
        <v>20</v>
      </c>
      <c r="AJ343" s="59">
        <v>5</v>
      </c>
      <c r="AK343" s="59">
        <v>2</v>
      </c>
      <c r="AL343" s="59">
        <f>AH343*AI343*AJ343*AK343</f>
        <v>27369.479845796886</v>
      </c>
      <c r="AM343" s="14">
        <f>IF((AM340-1.96*SQRT(AM340*(1-AM340))/SQRT($B$340))*$B$340&lt;0,0,((AM340-1.96*SQRT(AM340*(1-AM340))/SQRT($B$340))*$B$340))</f>
        <v>7.4545997622258993</v>
      </c>
      <c r="AN343" s="21">
        <v>50</v>
      </c>
      <c r="AO343" s="14">
        <v>25</v>
      </c>
      <c r="AP343" s="14">
        <v>3</v>
      </c>
      <c r="AQ343" s="14">
        <f>AM343*AN343*AO343*AP343</f>
        <v>27954.749108347121</v>
      </c>
      <c r="AR343" s="59">
        <v>0</v>
      </c>
      <c r="AS343" s="59">
        <v>30</v>
      </c>
      <c r="AT343" s="59">
        <v>20</v>
      </c>
      <c r="AU343" s="59">
        <v>4</v>
      </c>
      <c r="AV343" s="59">
        <f>AR343*AS343*AT343*AU343</f>
        <v>0</v>
      </c>
      <c r="AW343" s="14">
        <f>IF((AW340-1.96*SQRT(AW340*(1-AW340))/SQRT($B$340))*$B$340&lt;0,0,((AW340-1.96*SQRT(AW340*(1-AW340))/SQRT($B$340))*$B$340))</f>
        <v>5.9699337943860202</v>
      </c>
      <c r="AX343" s="14">
        <v>30</v>
      </c>
      <c r="AY343" s="14">
        <v>25</v>
      </c>
      <c r="AZ343" s="14">
        <v>5</v>
      </c>
      <c r="BA343" s="14">
        <f>AW343*AX343*AY343*AZ343</f>
        <v>22387.251728947576</v>
      </c>
      <c r="BB343" s="59">
        <v>2</v>
      </c>
      <c r="BC343" s="59">
        <v>30</v>
      </c>
      <c r="BD343" s="59">
        <v>20</v>
      </c>
      <c r="BE343" s="59">
        <v>2</v>
      </c>
      <c r="BF343" s="59">
        <f>BB343*BC343*BD343*BE343</f>
        <v>2400</v>
      </c>
      <c r="BG343" s="26">
        <f t="shared" si="226"/>
        <v>8.9793346908174378E-4</v>
      </c>
      <c r="BH343" s="75">
        <f>(2.3*(AG343+AL343+AQ343+AV343+BA343+BF343)/10^9)/BG343*100</f>
        <v>72.805596778443629</v>
      </c>
      <c r="BI343" s="75">
        <f>(2.1*(Y343+AD343)/10^9)/BG343*100</f>
        <v>0.29532416240588627</v>
      </c>
      <c r="BJ343" s="75">
        <f t="shared" ref="BJ343" si="227">((2.1*(N343+T343+H343)/10^9)/BG343)*100</f>
        <v>26.899079059150477</v>
      </c>
      <c r="BK343" s="74">
        <f>BH343+BI343+BJ343</f>
        <v>100</v>
      </c>
      <c r="BL343" s="66">
        <f>(((2.1*H343)/10^9)/BG343)*100</f>
        <v>10.189521019628524</v>
      </c>
      <c r="BM343" s="60">
        <f>(((2.1*N343)/10^9)/BG343)*100</f>
        <v>16.135702914737909</v>
      </c>
      <c r="BN343" s="66">
        <f>(((2.1*T343)/10^9)/BG343)*100</f>
        <v>0.57385512478404244</v>
      </c>
      <c r="BO343" s="66">
        <f>(((2.1*Y343)/10^9)/BG343)*100</f>
        <v>0.15189587185368764</v>
      </c>
      <c r="BP343" s="60">
        <f>(((2.1*AD343)/10^9)/BG343)*100</f>
        <v>0.14342829055219863</v>
      </c>
      <c r="BQ343" s="66">
        <f>(((2.3*AG343)/10^9)/BG343)*100</f>
        <v>52.285545804117298</v>
      </c>
      <c r="BR343" s="66">
        <f>(((2.3*AL343)/10^9)/BG343)*100</f>
        <v>7.0105198005045253</v>
      </c>
      <c r="BS343" s="66">
        <f>(((2.3*AQ343)/10^9)/BG343)*100</f>
        <v>7.160432834177513</v>
      </c>
      <c r="BT343" s="66">
        <f>(((2.3*AV343)/10^9)/BG343)*100</f>
        <v>0</v>
      </c>
      <c r="BU343" s="66">
        <f>(((2.3*BA343)/10^9)/BG343)*100</f>
        <v>5.7343534626496862</v>
      </c>
      <c r="BV343" s="66">
        <f>(((2.3*BF343)/10^9)/BG343)*100</f>
        <v>0.61474487699461</v>
      </c>
      <c r="BW343" s="127"/>
    </row>
    <row r="344" spans="1:830" s="8" customFormat="1">
      <c r="A344" s="6"/>
      <c r="BG344" s="28"/>
      <c r="BH344" s="28"/>
      <c r="BI344" s="28"/>
      <c r="BJ344" s="28"/>
      <c r="BK344" s="131"/>
      <c r="BM344" s="28"/>
      <c r="BP344" s="28"/>
      <c r="BW344" s="127"/>
      <c r="BX344" s="53"/>
      <c r="BY344" s="53"/>
      <c r="BZ344" s="53"/>
      <c r="CA344" s="53"/>
      <c r="CB344" s="53"/>
      <c r="CC344" s="53"/>
      <c r="CD344" s="53"/>
      <c r="CE344" s="53"/>
      <c r="CF344" s="53"/>
      <c r="CG344" s="53"/>
      <c r="CH344" s="53"/>
      <c r="CI344" s="53"/>
      <c r="CJ344" s="53"/>
      <c r="CK344" s="53"/>
      <c r="CL344" s="53"/>
      <c r="CM344" s="53"/>
      <c r="CN344" s="53"/>
      <c r="CO344" s="53"/>
      <c r="CP344" s="53"/>
      <c r="CQ344" s="53"/>
      <c r="CR344" s="53"/>
      <c r="CS344" s="53"/>
      <c r="CT344" s="53"/>
      <c r="CU344" s="53"/>
      <c r="CV344" s="53"/>
      <c r="CW344" s="53"/>
      <c r="CX344" s="53"/>
      <c r="CY344" s="53"/>
      <c r="CZ344" s="53"/>
      <c r="DA344" s="53"/>
      <c r="DB344" s="53"/>
      <c r="DC344" s="53"/>
      <c r="DD344" s="53"/>
      <c r="DE344" s="53"/>
      <c r="DF344" s="53"/>
      <c r="DG344" s="53"/>
      <c r="DH344" s="53"/>
      <c r="DI344" s="53"/>
      <c r="DJ344" s="53"/>
      <c r="DK344" s="53"/>
      <c r="DL344" s="53"/>
      <c r="DM344" s="53"/>
      <c r="DN344" s="53"/>
      <c r="DO344" s="53"/>
      <c r="DP344" s="53"/>
      <c r="DQ344" s="53"/>
      <c r="DR344" s="53"/>
      <c r="DS344" s="53"/>
      <c r="DT344" s="53"/>
      <c r="DU344" s="53"/>
      <c r="DV344" s="53"/>
      <c r="DW344" s="53"/>
      <c r="DX344" s="53"/>
      <c r="DY344" s="53"/>
      <c r="DZ344" s="53"/>
      <c r="EA344" s="53"/>
      <c r="EB344" s="53"/>
      <c r="EC344" s="53"/>
      <c r="ED344" s="53"/>
      <c r="EE344" s="53"/>
      <c r="EF344" s="53"/>
      <c r="EG344" s="53"/>
      <c r="EH344" s="53"/>
      <c r="EI344" s="53"/>
      <c r="EJ344" s="53"/>
      <c r="EK344" s="53"/>
      <c r="EL344" s="53"/>
      <c r="EM344" s="53"/>
      <c r="EN344" s="53"/>
      <c r="EO344" s="53"/>
      <c r="EP344" s="53"/>
      <c r="EQ344" s="53"/>
      <c r="ER344" s="53"/>
      <c r="ES344" s="53"/>
      <c r="ET344" s="53"/>
      <c r="EU344" s="53"/>
      <c r="EV344" s="53"/>
      <c r="EW344" s="53"/>
      <c r="EX344" s="53"/>
      <c r="EY344" s="53"/>
      <c r="EZ344" s="53"/>
      <c r="FA344" s="53"/>
      <c r="FB344" s="53"/>
      <c r="FC344" s="53"/>
      <c r="FD344" s="53"/>
      <c r="FE344" s="53"/>
      <c r="FF344" s="53"/>
      <c r="FG344" s="53"/>
      <c r="FH344" s="53"/>
      <c r="FI344" s="53"/>
      <c r="FJ344" s="53"/>
      <c r="FK344" s="53"/>
      <c r="FL344" s="53"/>
      <c r="FM344" s="53"/>
      <c r="FN344" s="53"/>
      <c r="FO344" s="53"/>
      <c r="FP344" s="53"/>
      <c r="FQ344" s="53"/>
      <c r="FR344" s="53"/>
      <c r="FS344" s="53"/>
      <c r="FT344" s="53"/>
      <c r="FU344" s="53"/>
      <c r="FV344" s="53"/>
      <c r="FW344" s="53"/>
      <c r="FX344" s="53"/>
      <c r="FY344" s="53"/>
      <c r="FZ344" s="53"/>
      <c r="GA344" s="53"/>
      <c r="GB344" s="53"/>
      <c r="GC344" s="53"/>
      <c r="GD344" s="53"/>
      <c r="GE344" s="53"/>
      <c r="GF344" s="53"/>
      <c r="GG344" s="53"/>
      <c r="GH344" s="53"/>
      <c r="GI344" s="53"/>
      <c r="GJ344" s="53"/>
      <c r="GK344" s="53"/>
      <c r="GL344" s="53"/>
      <c r="GM344" s="53"/>
      <c r="GN344" s="53"/>
      <c r="GO344" s="53"/>
      <c r="GP344" s="53"/>
      <c r="GQ344" s="53"/>
      <c r="GR344" s="53"/>
      <c r="GS344" s="53"/>
      <c r="GT344" s="53"/>
      <c r="GU344" s="53"/>
      <c r="GV344" s="53"/>
      <c r="GW344" s="53"/>
      <c r="GX344" s="53"/>
      <c r="GY344" s="53"/>
      <c r="GZ344" s="53"/>
      <c r="HA344" s="53"/>
      <c r="HB344" s="53"/>
      <c r="HC344" s="53"/>
      <c r="HD344" s="53"/>
      <c r="HE344" s="53"/>
      <c r="HF344" s="53"/>
      <c r="HG344" s="53"/>
      <c r="HH344" s="53"/>
      <c r="HI344" s="53"/>
      <c r="HJ344" s="53"/>
      <c r="HK344" s="53"/>
      <c r="HL344" s="53"/>
      <c r="HM344" s="53"/>
      <c r="HN344" s="53"/>
      <c r="HO344" s="53"/>
      <c r="HP344" s="53"/>
      <c r="HQ344" s="53"/>
      <c r="HR344" s="53"/>
      <c r="HS344" s="53"/>
      <c r="HT344" s="53"/>
      <c r="HU344" s="53"/>
      <c r="HV344" s="53"/>
      <c r="HW344" s="53"/>
      <c r="HX344" s="53"/>
      <c r="HY344" s="53"/>
      <c r="HZ344" s="53"/>
      <c r="IA344" s="53"/>
      <c r="IB344" s="53"/>
      <c r="IC344" s="53"/>
      <c r="ID344" s="53"/>
      <c r="IE344" s="53"/>
      <c r="IF344" s="53"/>
      <c r="IG344" s="53"/>
      <c r="IH344" s="53"/>
      <c r="II344" s="53"/>
      <c r="IJ344" s="53"/>
      <c r="IK344" s="53"/>
      <c r="IL344" s="53"/>
      <c r="IM344" s="53"/>
      <c r="IN344" s="53"/>
      <c r="IO344" s="53"/>
      <c r="IP344" s="53"/>
      <c r="IQ344" s="53"/>
      <c r="IR344" s="53"/>
      <c r="IS344" s="53"/>
      <c r="IT344" s="53"/>
      <c r="IU344" s="53"/>
      <c r="IV344" s="53"/>
      <c r="IW344" s="53"/>
      <c r="IX344" s="53"/>
      <c r="IY344" s="53"/>
      <c r="IZ344" s="53"/>
      <c r="JA344" s="53"/>
      <c r="JB344" s="53"/>
      <c r="JC344" s="53"/>
      <c r="JD344" s="53"/>
      <c r="JE344" s="53"/>
      <c r="JF344" s="53"/>
      <c r="JG344" s="53"/>
      <c r="JH344" s="53"/>
      <c r="JI344" s="53"/>
      <c r="JJ344" s="53"/>
      <c r="JK344" s="53"/>
      <c r="JL344" s="53"/>
      <c r="JM344" s="53"/>
      <c r="JN344" s="53"/>
      <c r="JO344" s="53"/>
      <c r="JP344" s="53"/>
      <c r="JQ344" s="53"/>
      <c r="JR344" s="53"/>
      <c r="JS344" s="53"/>
      <c r="JT344" s="53"/>
      <c r="JU344" s="53"/>
      <c r="JV344" s="53"/>
      <c r="JW344" s="53"/>
      <c r="JX344" s="53"/>
      <c r="JY344" s="53"/>
      <c r="JZ344" s="53"/>
      <c r="KA344" s="53"/>
      <c r="KB344" s="53"/>
      <c r="KC344" s="53"/>
      <c r="KD344" s="53"/>
      <c r="KE344" s="53"/>
      <c r="KF344" s="53"/>
      <c r="KG344" s="53"/>
      <c r="KH344" s="53"/>
      <c r="KI344" s="53"/>
      <c r="KJ344" s="53"/>
      <c r="KK344" s="53"/>
      <c r="KL344" s="53"/>
      <c r="KM344" s="53"/>
      <c r="KN344" s="53"/>
      <c r="KO344" s="53"/>
      <c r="KP344" s="53"/>
      <c r="KQ344" s="53"/>
      <c r="KR344" s="53"/>
      <c r="KS344" s="53"/>
      <c r="KT344" s="53"/>
      <c r="KU344" s="53"/>
      <c r="KV344" s="53"/>
      <c r="KW344" s="53"/>
      <c r="KX344" s="53"/>
      <c r="KY344" s="53"/>
      <c r="KZ344" s="53"/>
      <c r="LA344" s="53"/>
      <c r="LB344" s="53"/>
      <c r="LC344" s="53"/>
      <c r="LD344" s="53"/>
      <c r="LE344" s="53"/>
      <c r="LF344" s="53"/>
      <c r="LG344" s="53"/>
      <c r="LH344" s="53"/>
      <c r="LI344" s="53"/>
      <c r="LJ344" s="53"/>
      <c r="LK344" s="53"/>
      <c r="LL344" s="53"/>
      <c r="LM344" s="53"/>
      <c r="LN344" s="53"/>
      <c r="LO344" s="53"/>
      <c r="LP344" s="53"/>
      <c r="LQ344" s="53"/>
      <c r="LR344" s="53"/>
      <c r="LS344" s="53"/>
      <c r="LT344" s="53"/>
      <c r="LU344" s="53"/>
      <c r="LV344" s="53"/>
      <c r="LW344" s="53"/>
      <c r="LX344" s="53"/>
      <c r="LY344" s="53"/>
      <c r="LZ344" s="53"/>
      <c r="MA344" s="53"/>
      <c r="MB344" s="53"/>
      <c r="MC344" s="53"/>
      <c r="MD344" s="53"/>
      <c r="ME344" s="53"/>
      <c r="MF344" s="53"/>
      <c r="MG344" s="53"/>
      <c r="MH344" s="53"/>
      <c r="MI344" s="53"/>
      <c r="MJ344" s="53"/>
      <c r="MK344" s="53"/>
      <c r="ML344" s="53"/>
      <c r="MM344" s="53"/>
      <c r="MN344" s="53"/>
      <c r="MO344" s="53"/>
      <c r="MP344" s="53"/>
      <c r="MQ344" s="53"/>
      <c r="MR344" s="53"/>
      <c r="MS344" s="53"/>
      <c r="MT344" s="53"/>
      <c r="MU344" s="53"/>
      <c r="MV344" s="53"/>
      <c r="MW344" s="53"/>
      <c r="MX344" s="53"/>
      <c r="MY344" s="53"/>
      <c r="MZ344" s="53"/>
      <c r="NA344" s="53"/>
      <c r="NB344" s="53"/>
      <c r="NC344" s="53"/>
      <c r="ND344" s="53"/>
      <c r="NE344" s="53"/>
      <c r="NF344" s="53"/>
      <c r="NG344" s="53"/>
      <c r="NH344" s="53"/>
      <c r="NI344" s="53"/>
      <c r="NJ344" s="53"/>
      <c r="NK344" s="53"/>
      <c r="NL344" s="53"/>
      <c r="NM344" s="53"/>
      <c r="NN344" s="53"/>
      <c r="NO344" s="53"/>
      <c r="NP344" s="53"/>
      <c r="NQ344" s="53"/>
      <c r="NR344" s="53"/>
      <c r="NS344" s="53"/>
      <c r="NT344" s="53"/>
      <c r="NU344" s="53"/>
      <c r="NV344" s="53"/>
      <c r="NW344" s="53"/>
      <c r="NX344" s="53"/>
      <c r="NY344" s="53"/>
      <c r="NZ344" s="53"/>
      <c r="OA344" s="53"/>
      <c r="OB344" s="53"/>
      <c r="OC344" s="53"/>
      <c r="OD344" s="53"/>
      <c r="OE344" s="53"/>
      <c r="OF344" s="53"/>
      <c r="OG344" s="53"/>
      <c r="OH344" s="53"/>
      <c r="OI344" s="53"/>
      <c r="OJ344" s="53"/>
      <c r="OK344" s="53"/>
      <c r="OL344" s="53"/>
      <c r="OM344" s="53"/>
      <c r="ON344" s="53"/>
      <c r="OO344" s="53"/>
      <c r="OP344" s="53"/>
      <c r="OQ344" s="53"/>
      <c r="OR344" s="53"/>
      <c r="OS344" s="53"/>
      <c r="OT344" s="53"/>
      <c r="OU344" s="53"/>
      <c r="OV344" s="53"/>
      <c r="OW344" s="53"/>
      <c r="OX344" s="53"/>
      <c r="OY344" s="53"/>
      <c r="OZ344" s="53"/>
      <c r="PA344" s="53"/>
      <c r="PB344" s="53"/>
      <c r="PC344" s="53"/>
      <c r="PD344" s="53"/>
      <c r="PE344" s="53"/>
      <c r="PF344" s="53"/>
      <c r="PG344" s="53"/>
      <c r="PH344" s="53"/>
      <c r="PI344" s="53"/>
      <c r="PJ344" s="53"/>
      <c r="PK344" s="53"/>
      <c r="PL344" s="53"/>
      <c r="PM344" s="53"/>
      <c r="PN344" s="53"/>
      <c r="PO344" s="53"/>
      <c r="PP344" s="53"/>
      <c r="PQ344" s="53"/>
      <c r="PR344" s="53"/>
      <c r="PS344" s="53"/>
      <c r="PT344" s="53"/>
      <c r="PU344" s="53"/>
      <c r="PV344" s="53"/>
      <c r="PW344" s="53"/>
      <c r="PX344" s="53"/>
      <c r="PY344" s="53"/>
      <c r="PZ344" s="53"/>
      <c r="QA344" s="53"/>
      <c r="QB344" s="53"/>
      <c r="QC344" s="53"/>
      <c r="QD344" s="53"/>
      <c r="QE344" s="53"/>
      <c r="QF344" s="53"/>
      <c r="QG344" s="53"/>
      <c r="QH344" s="53"/>
      <c r="QI344" s="53"/>
      <c r="QJ344" s="53"/>
      <c r="QK344" s="53"/>
      <c r="QL344" s="53"/>
      <c r="QM344" s="53"/>
      <c r="QN344" s="53"/>
      <c r="QO344" s="53"/>
      <c r="QP344" s="53"/>
      <c r="QQ344" s="53"/>
      <c r="QR344" s="53"/>
      <c r="QS344" s="53"/>
      <c r="QT344" s="53"/>
      <c r="QU344" s="53"/>
      <c r="QV344" s="53"/>
      <c r="QW344" s="53"/>
      <c r="QX344" s="53"/>
      <c r="QY344" s="53"/>
      <c r="QZ344" s="53"/>
      <c r="RA344" s="53"/>
      <c r="RB344" s="53"/>
      <c r="RC344" s="53"/>
      <c r="RD344" s="53"/>
      <c r="RE344" s="53"/>
      <c r="RF344" s="53"/>
      <c r="RG344" s="53"/>
      <c r="RH344" s="53"/>
      <c r="RI344" s="53"/>
      <c r="RJ344" s="53"/>
      <c r="RK344" s="53"/>
      <c r="RL344" s="53"/>
      <c r="RM344" s="53"/>
      <c r="RN344" s="53"/>
      <c r="RO344" s="53"/>
      <c r="RP344" s="53"/>
      <c r="RQ344" s="53"/>
      <c r="RR344" s="53"/>
      <c r="RS344" s="53"/>
      <c r="RT344" s="53"/>
      <c r="RU344" s="53"/>
      <c r="RV344" s="53"/>
      <c r="RW344" s="53"/>
      <c r="RX344" s="53"/>
      <c r="RY344" s="53"/>
      <c r="RZ344" s="53"/>
      <c r="SA344" s="53"/>
      <c r="SB344" s="53"/>
      <c r="SC344" s="53"/>
      <c r="SD344" s="53"/>
      <c r="SE344" s="53"/>
      <c r="SF344" s="53"/>
      <c r="SG344" s="53"/>
      <c r="SH344" s="53"/>
      <c r="SI344" s="53"/>
      <c r="SJ344" s="53"/>
      <c r="SK344" s="53"/>
      <c r="SL344" s="53"/>
      <c r="SM344" s="53"/>
      <c r="SN344" s="53"/>
      <c r="SO344" s="53"/>
      <c r="SP344" s="53"/>
      <c r="SQ344" s="53"/>
      <c r="SR344" s="53"/>
      <c r="SS344" s="53"/>
      <c r="ST344" s="53"/>
      <c r="SU344" s="53"/>
      <c r="SV344" s="53"/>
      <c r="SW344" s="53"/>
      <c r="SX344" s="53"/>
      <c r="SY344" s="53"/>
      <c r="SZ344" s="53"/>
      <c r="TA344" s="53"/>
      <c r="TB344" s="53"/>
      <c r="TC344" s="53"/>
      <c r="TD344" s="53"/>
      <c r="TE344" s="53"/>
      <c r="TF344" s="53"/>
      <c r="TG344" s="53"/>
      <c r="TH344" s="53"/>
      <c r="TI344" s="53"/>
      <c r="TJ344" s="53"/>
      <c r="TK344" s="53"/>
      <c r="TL344" s="53"/>
      <c r="TM344" s="53"/>
      <c r="TN344" s="53"/>
      <c r="TO344" s="53"/>
      <c r="TP344" s="53"/>
      <c r="TQ344" s="53"/>
      <c r="TR344" s="53"/>
      <c r="TS344" s="53"/>
      <c r="TT344" s="53"/>
      <c r="TU344" s="53"/>
      <c r="TV344" s="53"/>
      <c r="TW344" s="53"/>
      <c r="TX344" s="53"/>
      <c r="TY344" s="53"/>
      <c r="TZ344" s="53"/>
      <c r="UA344" s="53"/>
      <c r="UB344" s="53"/>
      <c r="UC344" s="53"/>
      <c r="UD344" s="53"/>
      <c r="UE344" s="53"/>
      <c r="UF344" s="53"/>
      <c r="UG344" s="53"/>
      <c r="UH344" s="53"/>
      <c r="UI344" s="53"/>
      <c r="UJ344" s="53"/>
      <c r="UK344" s="53"/>
      <c r="UL344" s="53"/>
      <c r="UM344" s="53"/>
      <c r="UN344" s="53"/>
      <c r="UO344" s="53"/>
      <c r="UP344" s="53"/>
      <c r="UQ344" s="53"/>
      <c r="UR344" s="53"/>
      <c r="US344" s="53"/>
      <c r="UT344" s="53"/>
      <c r="UU344" s="53"/>
      <c r="UV344" s="53"/>
      <c r="UW344" s="53"/>
      <c r="UX344" s="53"/>
      <c r="UY344" s="53"/>
      <c r="UZ344" s="53"/>
      <c r="VA344" s="53"/>
      <c r="VB344" s="53"/>
      <c r="VC344" s="53"/>
      <c r="VD344" s="53"/>
      <c r="VE344" s="53"/>
      <c r="VF344" s="53"/>
      <c r="VG344" s="53"/>
      <c r="VH344" s="53"/>
      <c r="VI344" s="53"/>
      <c r="VJ344" s="53"/>
      <c r="VK344" s="53"/>
      <c r="VL344" s="53"/>
      <c r="VM344" s="53"/>
      <c r="VN344" s="53"/>
      <c r="VO344" s="53"/>
      <c r="VP344" s="53"/>
      <c r="VQ344" s="53"/>
      <c r="VR344" s="53"/>
      <c r="VS344" s="53"/>
      <c r="VT344" s="53"/>
      <c r="VU344" s="53"/>
      <c r="VV344" s="53"/>
      <c r="VW344" s="53"/>
      <c r="VX344" s="53"/>
      <c r="VY344" s="53"/>
      <c r="VZ344" s="53"/>
      <c r="WA344" s="53"/>
      <c r="WB344" s="53"/>
      <c r="WC344" s="53"/>
      <c r="WD344" s="53"/>
      <c r="WE344" s="53"/>
      <c r="WF344" s="53"/>
      <c r="WG344" s="53"/>
      <c r="WH344" s="53"/>
      <c r="WI344" s="53"/>
      <c r="WJ344" s="53"/>
      <c r="WK344" s="53"/>
      <c r="WL344" s="53"/>
      <c r="WM344" s="53"/>
      <c r="WN344" s="53"/>
      <c r="WO344" s="53"/>
      <c r="WP344" s="53"/>
      <c r="WQ344" s="53"/>
      <c r="WR344" s="53"/>
      <c r="WS344" s="53"/>
      <c r="WT344" s="53"/>
      <c r="WU344" s="53"/>
      <c r="WV344" s="53"/>
      <c r="WW344" s="53"/>
      <c r="WX344" s="53"/>
      <c r="WY344" s="53"/>
      <c r="WZ344" s="53"/>
      <c r="XA344" s="53"/>
      <c r="XB344" s="53"/>
      <c r="XC344" s="53"/>
      <c r="XD344" s="53"/>
      <c r="XE344" s="53"/>
      <c r="XF344" s="53"/>
      <c r="XG344" s="53"/>
      <c r="XH344" s="53"/>
      <c r="XI344" s="53"/>
      <c r="XJ344" s="53"/>
      <c r="XK344" s="53"/>
      <c r="XL344" s="53"/>
      <c r="XM344" s="53"/>
      <c r="XN344" s="53"/>
      <c r="XO344" s="53"/>
      <c r="XP344" s="53"/>
      <c r="XQ344" s="53"/>
      <c r="XR344" s="53"/>
      <c r="XS344" s="53"/>
      <c r="XT344" s="53"/>
      <c r="XU344" s="53"/>
      <c r="XV344" s="53"/>
      <c r="XW344" s="53"/>
      <c r="XX344" s="53"/>
      <c r="XY344" s="53"/>
      <c r="XZ344" s="53"/>
      <c r="YA344" s="53"/>
      <c r="YB344" s="53"/>
      <c r="YC344" s="53"/>
      <c r="YD344" s="53"/>
      <c r="YE344" s="53"/>
      <c r="YF344" s="53"/>
      <c r="YG344" s="53"/>
      <c r="YH344" s="53"/>
      <c r="YI344" s="53"/>
      <c r="YJ344" s="53"/>
      <c r="YK344" s="53"/>
      <c r="YL344" s="53"/>
      <c r="YM344" s="53"/>
      <c r="YN344" s="53"/>
      <c r="YO344" s="53"/>
      <c r="YP344" s="53"/>
      <c r="YQ344" s="53"/>
      <c r="YR344" s="53"/>
      <c r="YS344" s="53"/>
      <c r="YT344" s="53"/>
      <c r="YU344" s="53"/>
      <c r="YV344" s="53"/>
      <c r="YW344" s="53"/>
      <c r="YX344" s="53"/>
      <c r="YY344" s="53"/>
      <c r="YZ344" s="53"/>
      <c r="ZA344" s="53"/>
      <c r="ZB344" s="53"/>
      <c r="ZC344" s="53"/>
      <c r="ZD344" s="53"/>
      <c r="ZE344" s="53"/>
      <c r="ZF344" s="53"/>
      <c r="ZG344" s="53"/>
      <c r="ZH344" s="53"/>
      <c r="ZI344" s="53"/>
      <c r="ZJ344" s="53"/>
      <c r="ZK344" s="53"/>
      <c r="ZL344" s="53"/>
      <c r="ZM344" s="53"/>
      <c r="ZN344" s="53"/>
      <c r="ZO344" s="53"/>
      <c r="ZP344" s="53"/>
      <c r="ZQ344" s="53"/>
      <c r="ZR344" s="53"/>
      <c r="ZS344" s="53"/>
      <c r="ZT344" s="53"/>
      <c r="ZU344" s="53"/>
      <c r="ZV344" s="53"/>
      <c r="ZW344" s="53"/>
      <c r="ZX344" s="53"/>
      <c r="ZY344" s="53"/>
      <c r="ZZ344" s="53"/>
      <c r="AAA344" s="53"/>
      <c r="AAB344" s="53"/>
      <c r="AAC344" s="53"/>
      <c r="AAD344" s="53"/>
      <c r="AAE344" s="53"/>
      <c r="AAF344" s="53"/>
      <c r="AAG344" s="53"/>
      <c r="AAH344" s="53"/>
      <c r="AAI344" s="53"/>
      <c r="AAJ344" s="53"/>
      <c r="AAK344" s="53"/>
      <c r="AAL344" s="53"/>
      <c r="AAM344" s="53"/>
      <c r="AAN344" s="53"/>
      <c r="AAO344" s="53"/>
      <c r="AAP344" s="53"/>
      <c r="AAQ344" s="53"/>
      <c r="AAR344" s="53"/>
      <c r="AAS344" s="53"/>
      <c r="AAT344" s="53"/>
      <c r="AAU344" s="53"/>
      <c r="AAV344" s="53"/>
      <c r="AAW344" s="53"/>
      <c r="AAX344" s="53"/>
      <c r="AAY344" s="53"/>
      <c r="AAZ344" s="53"/>
      <c r="ABA344" s="53"/>
      <c r="ABB344" s="53"/>
      <c r="ABC344" s="53"/>
      <c r="ABD344" s="53"/>
      <c r="ABE344" s="53"/>
      <c r="ABF344" s="53"/>
      <c r="ABG344" s="53"/>
      <c r="ABH344" s="53"/>
      <c r="ABI344" s="53"/>
      <c r="ABJ344" s="53"/>
      <c r="ABK344" s="53"/>
      <c r="ABL344" s="53"/>
      <c r="ABM344" s="53"/>
      <c r="ABN344" s="53"/>
      <c r="ABO344" s="53"/>
      <c r="ABP344" s="53"/>
      <c r="ABQ344" s="53"/>
      <c r="ABR344" s="53"/>
      <c r="ABS344" s="53"/>
      <c r="ABT344" s="53"/>
      <c r="ABU344" s="53"/>
      <c r="ABV344" s="53"/>
      <c r="ABW344" s="53"/>
      <c r="ABX344" s="53"/>
      <c r="ABY344" s="53"/>
      <c r="ABZ344" s="53"/>
      <c r="ACA344" s="53"/>
      <c r="ACB344" s="53"/>
      <c r="ACC344" s="53"/>
      <c r="ACD344" s="53"/>
      <c r="ACE344" s="53"/>
      <c r="ACF344" s="53"/>
      <c r="ACG344" s="53"/>
      <c r="ACH344" s="53"/>
      <c r="ACI344" s="53"/>
      <c r="ACJ344" s="53"/>
      <c r="ACK344" s="53"/>
      <c r="ACL344" s="53"/>
      <c r="ACM344" s="53"/>
      <c r="ACN344" s="53"/>
      <c r="ACO344" s="53"/>
      <c r="ACP344" s="53"/>
      <c r="ACQ344" s="53"/>
      <c r="ACR344" s="53"/>
      <c r="ACS344" s="53"/>
      <c r="ACT344" s="53"/>
      <c r="ACU344" s="53"/>
      <c r="ACV344" s="53"/>
      <c r="ACW344" s="53"/>
      <c r="ACX344" s="53"/>
      <c r="ACY344" s="53"/>
      <c r="ACZ344" s="53"/>
      <c r="ADA344" s="53"/>
      <c r="ADB344" s="53"/>
      <c r="ADC344" s="53"/>
      <c r="ADD344" s="53"/>
      <c r="ADE344" s="53"/>
      <c r="ADF344" s="53"/>
      <c r="ADG344" s="53"/>
      <c r="ADH344" s="53"/>
      <c r="ADI344" s="53"/>
      <c r="ADJ344" s="53"/>
      <c r="ADK344" s="53"/>
      <c r="ADL344" s="53"/>
      <c r="ADM344" s="53"/>
      <c r="ADN344" s="53"/>
      <c r="ADO344" s="53"/>
      <c r="ADP344" s="53"/>
      <c r="ADQ344" s="53"/>
      <c r="ADR344" s="53"/>
      <c r="ADS344" s="53"/>
      <c r="ADT344" s="53"/>
      <c r="ADU344" s="53"/>
      <c r="ADV344" s="53"/>
      <c r="ADW344" s="53"/>
      <c r="ADX344" s="53"/>
      <c r="ADY344" s="53"/>
      <c r="ADZ344" s="53"/>
      <c r="AEA344" s="53"/>
      <c r="AEB344" s="53"/>
      <c r="AEC344" s="53"/>
      <c r="AED344" s="53"/>
      <c r="AEE344" s="53"/>
      <c r="AEF344" s="53"/>
      <c r="AEG344" s="53"/>
      <c r="AEH344" s="53"/>
      <c r="AEI344" s="53"/>
      <c r="AEJ344" s="53"/>
      <c r="AEK344" s="53"/>
      <c r="AEL344" s="53"/>
      <c r="AEM344" s="53"/>
      <c r="AEN344" s="53"/>
      <c r="AEO344" s="53"/>
      <c r="AEP344" s="53"/>
      <c r="AEQ344" s="53"/>
      <c r="AER344" s="53"/>
      <c r="AES344" s="53"/>
      <c r="AET344" s="53"/>
      <c r="AEU344" s="53"/>
      <c r="AEV344" s="53"/>
      <c r="AEW344" s="53"/>
      <c r="AEX344" s="53"/>
    </row>
    <row r="345" spans="1:830">
      <c r="A345" s="33"/>
      <c r="B345" s="10">
        <f>SUM(I346+O346+U346+Z346+AE346+AH346+AM346+AR346+AW346+BB346+C346)</f>
        <v>526</v>
      </c>
      <c r="C345" s="13">
        <f>C346/B345</f>
        <v>0</v>
      </c>
      <c r="D345" s="89"/>
      <c r="E345" s="89"/>
      <c r="F345" s="89"/>
      <c r="G345" s="89"/>
      <c r="H345" s="20"/>
      <c r="I345" s="11">
        <f>I346/B345</f>
        <v>0.38022813688212925</v>
      </c>
      <c r="J345" s="24"/>
      <c r="K345" s="24"/>
      <c r="L345" s="19"/>
      <c r="M345" s="19"/>
      <c r="N345" s="19"/>
      <c r="O345" s="13">
        <f>O346/B345</f>
        <v>0.10836501901140684</v>
      </c>
      <c r="P345" s="25"/>
      <c r="Q345" s="25"/>
      <c r="R345" s="20"/>
      <c r="S345" s="20"/>
      <c r="T345" s="20"/>
      <c r="U345" s="11">
        <f>U346/B345</f>
        <v>0</v>
      </c>
      <c r="V345" s="43"/>
      <c r="W345" s="43"/>
      <c r="X345" s="43"/>
      <c r="Y345" s="19"/>
      <c r="Z345" s="13">
        <f>Z346/B345</f>
        <v>2.0912547528517109E-2</v>
      </c>
      <c r="AA345" s="63"/>
      <c r="AB345" s="63"/>
      <c r="AC345" s="63"/>
      <c r="AD345" s="20"/>
      <c r="AE345" s="11">
        <f>AE346/B345</f>
        <v>0.36882129277566539</v>
      </c>
      <c r="AF345" s="10"/>
      <c r="AG345" s="19"/>
      <c r="AH345" s="57">
        <f>AH346/B345</f>
        <v>0.10266159695817491</v>
      </c>
      <c r="AI345" s="89"/>
      <c r="AJ345" s="61"/>
      <c r="AK345" s="61"/>
      <c r="AL345" s="61"/>
      <c r="AM345" s="11">
        <f>AM346/B345</f>
        <v>5.7034220532319393E-3</v>
      </c>
      <c r="AN345" s="10"/>
      <c r="AO345" s="19"/>
      <c r="AP345" s="19"/>
      <c r="AQ345" s="19"/>
      <c r="AR345" s="57">
        <f>AR346/B345</f>
        <v>3.8022813688212928E-3</v>
      </c>
      <c r="AS345" s="89"/>
      <c r="AT345" s="61"/>
      <c r="AU345" s="61"/>
      <c r="AV345" s="61"/>
      <c r="AW345" s="11">
        <f>AW346/B345</f>
        <v>9.5057034220532317E-3</v>
      </c>
      <c r="AX345" s="10"/>
      <c r="AY345" s="19"/>
      <c r="AZ345" s="19"/>
      <c r="BA345" s="19"/>
      <c r="BB345" s="57">
        <f>BB346/B345</f>
        <v>0</v>
      </c>
      <c r="BC345" s="89"/>
      <c r="BD345" s="61"/>
      <c r="BE345" s="61"/>
      <c r="BF345" s="61"/>
      <c r="BG345" s="28"/>
      <c r="BH345" s="27"/>
      <c r="BI345" s="35"/>
      <c r="BJ345" s="36"/>
      <c r="BK345" s="131"/>
      <c r="BW345" s="127"/>
    </row>
    <row r="346" spans="1:830">
      <c r="A346" s="33" t="s">
        <v>47</v>
      </c>
      <c r="B346" s="3"/>
      <c r="C346" s="77">
        <v>0</v>
      </c>
      <c r="D346" s="77">
        <v>0</v>
      </c>
      <c r="E346" s="77">
        <v>0</v>
      </c>
      <c r="F346" s="77">
        <v>0</v>
      </c>
      <c r="G346" s="77">
        <v>0</v>
      </c>
      <c r="H346" s="15">
        <f>C346*D346*E346*F346*G346</f>
        <v>0</v>
      </c>
      <c r="I346" s="17">
        <v>200</v>
      </c>
      <c r="J346" s="14">
        <v>55.3</v>
      </c>
      <c r="K346" s="14">
        <v>7.6</v>
      </c>
      <c r="L346" s="14">
        <v>0.25</v>
      </c>
      <c r="M346" s="14">
        <v>0.25</v>
      </c>
      <c r="N346" s="14">
        <f>I346*J346*K346*L346*M346</f>
        <v>5253.5</v>
      </c>
      <c r="O346" s="16">
        <v>57</v>
      </c>
      <c r="P346" s="15">
        <v>10.5</v>
      </c>
      <c r="Q346" s="15">
        <v>6.6</v>
      </c>
      <c r="R346" s="15">
        <v>0.5</v>
      </c>
      <c r="S346" s="15">
        <v>0.25</v>
      </c>
      <c r="T346" s="15">
        <f>(3.14*P346*((Q346^2)-((Q346-R346)^2)))*O346*S346</f>
        <v>2983.3728750000005</v>
      </c>
      <c r="U346" s="14">
        <v>0</v>
      </c>
      <c r="V346" s="42">
        <v>0</v>
      </c>
      <c r="W346" s="42">
        <v>0</v>
      </c>
      <c r="X346" s="42">
        <v>0</v>
      </c>
      <c r="Y346" s="14">
        <f>(3.14*V346*((W346^2)-((W346-X346)^2)))*U346</f>
        <v>0</v>
      </c>
      <c r="Z346" s="77">
        <v>11</v>
      </c>
      <c r="AA346" s="15">
        <v>75.7</v>
      </c>
      <c r="AB346" s="15">
        <v>2.9545454545454546</v>
      </c>
      <c r="AC346" s="15">
        <v>2.75</v>
      </c>
      <c r="AD346" s="15">
        <f>(3.14*AA346*((AB346^2)-((AB346-AC346)^2)))*Z346</f>
        <v>22715.015125000002</v>
      </c>
      <c r="AE346" s="17">
        <v>194</v>
      </c>
      <c r="AF346" s="14">
        <v>4.6500000000000004</v>
      </c>
      <c r="AG346" s="14">
        <f>AE346*4/3*3.14*AF346^3</f>
        <v>81663.685020000034</v>
      </c>
      <c r="AH346" s="66">
        <v>54</v>
      </c>
      <c r="AI346" s="59">
        <v>17</v>
      </c>
      <c r="AJ346" s="59">
        <v>10.4</v>
      </c>
      <c r="AK346" s="59">
        <v>1</v>
      </c>
      <c r="AL346" s="59">
        <f>AH346*AI346*AJ346*AK346</f>
        <v>9547.2000000000007</v>
      </c>
      <c r="AM346" s="17">
        <v>3</v>
      </c>
      <c r="AN346" s="21">
        <v>33.299999999999997</v>
      </c>
      <c r="AO346" s="14">
        <v>8.3000000000000007</v>
      </c>
      <c r="AP346" s="14">
        <v>1</v>
      </c>
      <c r="AQ346" s="14">
        <f>AM346*AN346*AO346*AP346</f>
        <v>829.17</v>
      </c>
      <c r="AR346" s="66">
        <v>2</v>
      </c>
      <c r="AS346" s="59">
        <v>22.5</v>
      </c>
      <c r="AT346" s="59">
        <v>18</v>
      </c>
      <c r="AU346" s="59">
        <v>4</v>
      </c>
      <c r="AV346" s="59">
        <f>AR346*AS346*AT346*AU346</f>
        <v>3240</v>
      </c>
      <c r="AW346" s="17">
        <v>5</v>
      </c>
      <c r="AX346" s="14">
        <v>24.5</v>
      </c>
      <c r="AY346" s="14">
        <v>13.2</v>
      </c>
      <c r="AZ346" s="14">
        <v>4</v>
      </c>
      <c r="BA346" s="14">
        <f>AW346*AX346*AY346*AZ346</f>
        <v>6468</v>
      </c>
      <c r="BB346" s="66">
        <v>0</v>
      </c>
      <c r="BC346" s="66">
        <v>0</v>
      </c>
      <c r="BD346" s="66">
        <v>0</v>
      </c>
      <c r="BE346" s="66">
        <v>0</v>
      </c>
      <c r="BF346" s="59">
        <f>BB346*BC346*BD346*BE346</f>
        <v>0</v>
      </c>
      <c r="BG346" s="26">
        <f>(2.1*(N346+T346+Y346+AD346+H346)+2.3*(AG346+AL346+AQ346+AV346+BA346+BF346))/(10^9)</f>
        <v>2.9901949134600005E-4</v>
      </c>
      <c r="BH346" s="75">
        <f>(2.3*(AG346+AL346+AQ346+AV346+BA346+BF346)/10^9)/BG346*100</f>
        <v>78.262632811187316</v>
      </c>
      <c r="BI346" s="75">
        <f>(2.1*(Y346+AD346)/10^9)/BG346*100</f>
        <v>15.952649624202534</v>
      </c>
      <c r="BJ346" s="75">
        <f>((2.1*(N346+T346+H346)/10^9)/BG346)*100</f>
        <v>5.784717564610153</v>
      </c>
      <c r="BK346" s="74">
        <f>BH346+BI346+BJ346</f>
        <v>100</v>
      </c>
      <c r="BL346" s="66">
        <f>(((2.1*H346)/10^9)/BG346)*100</f>
        <v>0</v>
      </c>
      <c r="BM346" s="60">
        <f>(((2.1*N346)/10^9)/BG346)*100</f>
        <v>3.6895086505361956</v>
      </c>
      <c r="BN346" s="66">
        <f>(((2.1*T346)/10^9)/BG346)*100</f>
        <v>2.0952089140739583</v>
      </c>
      <c r="BO346" s="66">
        <f>(((2.1*Y346)/10^9)/BG346)*100</f>
        <v>0</v>
      </c>
      <c r="BP346" s="60">
        <f>(((2.1*AD346)/10^9)/BG346)*100</f>
        <v>15.952649624202534</v>
      </c>
      <c r="BQ346" s="66">
        <f>(((2.3*AG346)/10^9)/BG346)*100</f>
        <v>62.814124490855725</v>
      </c>
      <c r="BR346" s="66">
        <f>(((2.3*AL346)/10^9)/BG346)*100</f>
        <v>7.3435212872432505</v>
      </c>
      <c r="BS346" s="66">
        <f>(((2.3*AQ346)/10^9)/BG346)*100</f>
        <v>0.63778150093676511</v>
      </c>
      <c r="BT346" s="66">
        <f>(((2.3*AV346)/10^9)/BG346)*100</f>
        <v>2.492145233227347</v>
      </c>
      <c r="BU346" s="66">
        <f>(((2.3*BA346)/10^9)/BG346)*100</f>
        <v>4.9750602989242232</v>
      </c>
      <c r="BV346" s="66">
        <f>(((2.3*BF346)/10^9)/BG346)*100</f>
        <v>0</v>
      </c>
      <c r="BW346" s="127"/>
    </row>
    <row r="347" spans="1:830">
      <c r="A347" s="33" t="s">
        <v>1</v>
      </c>
      <c r="B347" s="3"/>
      <c r="C347" s="77">
        <v>0</v>
      </c>
      <c r="D347" s="77">
        <v>0</v>
      </c>
      <c r="E347" s="77">
        <v>0</v>
      </c>
      <c r="F347" s="77">
        <v>0</v>
      </c>
      <c r="G347" s="77">
        <v>0</v>
      </c>
      <c r="H347" s="15">
        <f>C347*D347*E347*F347*G347</f>
        <v>0</v>
      </c>
      <c r="I347" s="14">
        <f>IF((I345+1.96*SQRT(I345*(1-I345))/SQRT($B345))*$B$345&lt;0,0,((I345+1.96*SQRT(I345*(1-I345))/SQRT($B$345))*$B$345))</f>
        <v>221.8216204226616</v>
      </c>
      <c r="J347" s="14">
        <v>55.3</v>
      </c>
      <c r="K347" s="14">
        <v>7.6</v>
      </c>
      <c r="L347" s="14">
        <v>0.25</v>
      </c>
      <c r="M347" s="14">
        <v>0.25</v>
      </c>
      <c r="N347" s="14">
        <f>I347*J347*K347*L347*M347</f>
        <v>5826.6994144522623</v>
      </c>
      <c r="O347" s="15">
        <f>IF((O345+1.96*SQRT(O345*(1-O345))/SQRT($B345))*$B$345&lt;0,0,((O345+1.96*SQRT(O345*(1-O345))/SQRT($B$345))*$B$345))</f>
        <v>70.972916007371168</v>
      </c>
      <c r="P347" s="15">
        <v>10.5</v>
      </c>
      <c r="Q347" s="15">
        <v>6.6</v>
      </c>
      <c r="R347" s="15">
        <v>0.5</v>
      </c>
      <c r="S347" s="15">
        <v>0.25</v>
      </c>
      <c r="T347" s="15">
        <f>(3.14*P347*((Q347^2)-((Q347-R347)^2)))*O347*S347</f>
        <v>3714.7135522113063</v>
      </c>
      <c r="U347" s="14">
        <v>0</v>
      </c>
      <c r="V347" s="42">
        <v>0</v>
      </c>
      <c r="W347" s="42">
        <v>0</v>
      </c>
      <c r="X347" s="42">
        <v>0</v>
      </c>
      <c r="Y347" s="14">
        <f>(3.14*V347*((W347^2)-((W347-X347)^2)))*U347</f>
        <v>0</v>
      </c>
      <c r="Z347" s="15">
        <f>IF((Z345+1.96*SQRT(Z345*(1-Z345))/SQRT($B345))*$B$345&lt;0,0,((Z345+1.96*SQRT(Z345*(1-Z345))/SQRT($B$345))*$B$345))</f>
        <v>17.432253565552195</v>
      </c>
      <c r="AA347" s="15">
        <v>75.7</v>
      </c>
      <c r="AB347" s="15">
        <v>2.9545454545454546</v>
      </c>
      <c r="AC347" s="15">
        <v>2.75</v>
      </c>
      <c r="AD347" s="15">
        <f>(3.14*AA347*((AB347^2)-((AB347-AC347)^2)))*Z347</f>
        <v>35997.627582213936</v>
      </c>
      <c r="AE347" s="14">
        <f>IF((AE345+1.96*SQRT(AE345*(1-AE345))/SQRT($B345))*$B$345&lt;0,0,((AE345+1.96*SQRT(AE345*(1-AE345))/SQRT($B$345))*$B$345))</f>
        <v>215.68867924988893</v>
      </c>
      <c r="AF347" s="14">
        <v>4.6500000000000004</v>
      </c>
      <c r="AG347" s="14">
        <f>AE347*4/3*3.14*AF347^3</f>
        <v>90793.465797127559</v>
      </c>
      <c r="AH347" s="59">
        <f>IF((AH345+1.96*SQRT(AH345*(1-AH345))/SQRT($B345))*$B$345&lt;0,0,((AH345+1.96*SQRT(AH345*(1-AH345))/SQRT($B$345))*$B$345))</f>
        <v>67.643665977030352</v>
      </c>
      <c r="AI347" s="59">
        <v>17</v>
      </c>
      <c r="AJ347" s="59">
        <v>10.4</v>
      </c>
      <c r="AK347" s="59">
        <v>1</v>
      </c>
      <c r="AL347" s="59">
        <f>AH347*AI347*AJ347*AK347</f>
        <v>11959.400144738967</v>
      </c>
      <c r="AM347" s="14">
        <v>5</v>
      </c>
      <c r="AN347" s="21">
        <v>33.299999999999997</v>
      </c>
      <c r="AO347" s="14">
        <v>8.3000000000000007</v>
      </c>
      <c r="AP347" s="14">
        <v>1</v>
      </c>
      <c r="AQ347" s="14">
        <f t="shared" ref="AQ347" si="228">AM347*AN347*AO347*AP347</f>
        <v>1381.95</v>
      </c>
      <c r="AR347" s="59">
        <v>4</v>
      </c>
      <c r="AS347" s="59">
        <v>22.5</v>
      </c>
      <c r="AT347" s="59">
        <v>18</v>
      </c>
      <c r="AU347" s="59">
        <v>4</v>
      </c>
      <c r="AV347" s="59">
        <f>AR347*AS347*AT347*AU347</f>
        <v>6480</v>
      </c>
      <c r="AW347" s="14">
        <v>7</v>
      </c>
      <c r="AX347" s="14">
        <v>24.5</v>
      </c>
      <c r="AY347" s="14">
        <v>13.2</v>
      </c>
      <c r="AZ347" s="14">
        <v>4</v>
      </c>
      <c r="BA347" s="14">
        <f>AW347*AX347*AY347*AZ347</f>
        <v>9055.1999999999989</v>
      </c>
      <c r="BB347" s="66">
        <v>0</v>
      </c>
      <c r="BC347" s="66">
        <v>0</v>
      </c>
      <c r="BD347" s="66">
        <v>0</v>
      </c>
      <c r="BE347" s="66">
        <v>0</v>
      </c>
      <c r="BF347" s="59">
        <f>BB347*BC347*BD347*BE347</f>
        <v>0</v>
      </c>
      <c r="BG347" s="26">
        <f t="shared" ref="BG347:BG348" si="229">(2.1*(N347+T347+Y347+AD347+H347)+2.3*(AG347+AL347+AQ347+AV347+BA347+BF347))/(10^9)</f>
        <v>3.7087302181893573E-4</v>
      </c>
      <c r="BH347" s="75">
        <f>(2.3*(AG347+AL347+AQ347+AV347+BA347+BF347)/10^9)/BG347*100</f>
        <v>74.21435922094885</v>
      </c>
      <c r="BI347" s="75">
        <f>(2.1*(Y347+AD347)/10^9)/BG347*100</f>
        <v>20.382991880049868</v>
      </c>
      <c r="BJ347" s="75">
        <f>((2.1*(N347+T347+H347)/10^9)/BG347)*100</f>
        <v>5.4026488990012771</v>
      </c>
      <c r="BK347" s="74">
        <f>BH347+BI347+BJ347</f>
        <v>100</v>
      </c>
      <c r="BL347" s="66">
        <f>(((2.1*H347)/10^9)/BG347)*100</f>
        <v>0</v>
      </c>
      <c r="BM347" s="60">
        <f>(((2.1*N347)/10^9)/BG347)*100</f>
        <v>3.2992609466006226</v>
      </c>
      <c r="BN347" s="66">
        <f>(((2.1*T347)/10^9)/BG347)*100</f>
        <v>2.103387952400654</v>
      </c>
      <c r="BO347" s="66">
        <f>(((2.1*Y347)/10^9)/BG347)*100</f>
        <v>0</v>
      </c>
      <c r="BP347" s="60">
        <f>(((2.1*AD347)/10^9)/BG347)*100</f>
        <v>20.382991880049868</v>
      </c>
      <c r="BQ347" s="66">
        <f>(((2.3*AG347)/10^9)/BG347)*100</f>
        <v>56.306325628436781</v>
      </c>
      <c r="BR347" s="66">
        <f>(((2.3*AL347)/10^9)/BG347)*100</f>
        <v>7.4167218197738469</v>
      </c>
      <c r="BS347" s="66">
        <f>(((2.3*AQ347)/10^9)/BG347)*100</f>
        <v>0.85702782704743896</v>
      </c>
      <c r="BT347" s="66">
        <f>(((2.3*AV347)/10^9)/BG347)*100</f>
        <v>4.0186260857971741</v>
      </c>
      <c r="BU347" s="66">
        <f>(((2.3*BA347)/10^9)/BG347)*100</f>
        <v>5.6156578598936067</v>
      </c>
      <c r="BV347" s="66">
        <f>(((2.3*BF347)/10^9)/BG347)*100</f>
        <v>0</v>
      </c>
      <c r="BW347" s="127"/>
    </row>
    <row r="348" spans="1:830">
      <c r="A348" s="33" t="s">
        <v>2</v>
      </c>
      <c r="B348" s="1"/>
      <c r="C348" s="77">
        <v>0</v>
      </c>
      <c r="D348" s="77">
        <v>0</v>
      </c>
      <c r="E348" s="77">
        <v>0</v>
      </c>
      <c r="F348" s="77">
        <v>0</v>
      </c>
      <c r="G348" s="77">
        <v>0</v>
      </c>
      <c r="H348" s="15">
        <f>C348*D348*E348*F348*G348</f>
        <v>0</v>
      </c>
      <c r="I348" s="14">
        <f>IF((I345-1.96*SQRT(I345*(1-I345))/SQRT($B$345))*$B$345&lt;0,0,((I345-1.96*SQRT(I345*(1-I345))/SQRT($B$345))*$B$345))</f>
        <v>178.17837957733838</v>
      </c>
      <c r="J348" s="14">
        <v>55.3</v>
      </c>
      <c r="K348" s="14">
        <v>7.6</v>
      </c>
      <c r="L348" s="14">
        <v>0.25</v>
      </c>
      <c r="M348" s="14">
        <v>0.25</v>
      </c>
      <c r="N348" s="14">
        <f>I348*J348*K348*L348*M348</f>
        <v>4680.300585547735</v>
      </c>
      <c r="O348" s="15">
        <f>IF((O345-1.96*SQRT(O345*(1-O345))/SQRT($B$345))*$B$345&lt;0,0,((O345-1.96*SQRT(O345*(1-O345))/SQRT($B$345))*$B$345))</f>
        <v>43.027083992628832</v>
      </c>
      <c r="P348" s="15">
        <v>10.5</v>
      </c>
      <c r="Q348" s="15">
        <v>6.6</v>
      </c>
      <c r="R348" s="15">
        <v>0.5</v>
      </c>
      <c r="S348" s="15">
        <v>0.25</v>
      </c>
      <c r="T348" s="15">
        <f>(3.14*P348*((Q348^2)-((Q348-R348)^2)))*O348*S348</f>
        <v>2252.0321977886942</v>
      </c>
      <c r="U348" s="14">
        <v>0</v>
      </c>
      <c r="V348" s="42">
        <v>0</v>
      </c>
      <c r="W348" s="42">
        <v>0</v>
      </c>
      <c r="X348" s="42">
        <v>0</v>
      </c>
      <c r="Y348" s="14">
        <f>(3.14*V348*((W348^2)-((W348-X348)^2)))*U348</f>
        <v>0</v>
      </c>
      <c r="Z348" s="15">
        <f>IF((Z345-1.96*SQRT(Z345*(1-Z345))/SQRT($B$345))*$B$345&lt;0,0,((Z345-1.96*SQRT(Z345*(1-Z345))/SQRT($B$345))*$B$345))</f>
        <v>4.5677464344478036</v>
      </c>
      <c r="AA348" s="15">
        <v>75.7</v>
      </c>
      <c r="AB348" s="15">
        <v>2.9545454545454546</v>
      </c>
      <c r="AC348" s="15">
        <v>2.75</v>
      </c>
      <c r="AD348" s="15">
        <f>(3.14*AA348*((AB348^2)-((AB348-AC348)^2)))*Z348</f>
        <v>9432.4026677860638</v>
      </c>
      <c r="AE348" s="14">
        <f>IF((AE345-1.96*SQRT(AE345*(1-AE345))/SQRT($B$345))*$B$345&lt;0,0,((AE345-1.96*SQRT(AE345*(1-AE345))/SQRT($B$345))*$B$345))</f>
        <v>172.31132075011104</v>
      </c>
      <c r="AF348" s="14">
        <v>4.6500000000000004</v>
      </c>
      <c r="AG348" s="14">
        <f>AE348*4/3*3.14*AF348^3</f>
        <v>72533.904242872479</v>
      </c>
      <c r="AH348" s="59">
        <f>IF((AH345-1.96*SQRT(AH345*(1-AH345))/SQRT($B$345))*$B$345&lt;0,0,((AH345-1.96*SQRT(AH345*(1-AH345))/SQRT($B$345))*$B$345))</f>
        <v>40.356334022969641</v>
      </c>
      <c r="AI348" s="59">
        <v>17</v>
      </c>
      <c r="AJ348" s="59">
        <v>10.4</v>
      </c>
      <c r="AK348" s="59">
        <v>1</v>
      </c>
      <c r="AL348" s="59">
        <f>AH348*AI348*AJ348*AK348</f>
        <v>7134.9998552610332</v>
      </c>
      <c r="AM348" s="14">
        <v>1</v>
      </c>
      <c r="AN348" s="21">
        <v>33.299999999999997</v>
      </c>
      <c r="AO348" s="14">
        <v>8.3000000000000007</v>
      </c>
      <c r="AP348" s="14">
        <v>1</v>
      </c>
      <c r="AQ348" s="14">
        <f>AM348*AN348*AO348*AP348</f>
        <v>276.39</v>
      </c>
      <c r="AR348" s="59">
        <v>0</v>
      </c>
      <c r="AS348" s="59">
        <v>22.5</v>
      </c>
      <c r="AT348" s="59">
        <v>18</v>
      </c>
      <c r="AU348" s="59">
        <v>4</v>
      </c>
      <c r="AV348" s="59">
        <f>AR348*AS348*AT348*AU348</f>
        <v>0</v>
      </c>
      <c r="AW348" s="14">
        <v>3</v>
      </c>
      <c r="AX348" s="14">
        <v>24.5</v>
      </c>
      <c r="AY348" s="14">
        <v>13.2</v>
      </c>
      <c r="AZ348" s="14">
        <v>4</v>
      </c>
      <c r="BA348" s="14">
        <f>AW348*AX348*AY348*AZ348</f>
        <v>3880.7999999999997</v>
      </c>
      <c r="BB348" s="66">
        <v>0</v>
      </c>
      <c r="BC348" s="66">
        <v>0</v>
      </c>
      <c r="BD348" s="66">
        <v>0</v>
      </c>
      <c r="BE348" s="66">
        <v>0</v>
      </c>
      <c r="BF348" s="59">
        <f>BB348*BC348*BD348*BE348</f>
        <v>0</v>
      </c>
      <c r="BG348" s="26">
        <f t="shared" si="229"/>
        <v>2.2716596087306429E-4</v>
      </c>
      <c r="BH348" s="75">
        <f>(2.3*(AG348+AL348+AQ348+AV348+BA348+BF348)/10^9)/BG348*100</f>
        <v>84.871877672482711</v>
      </c>
      <c r="BI348" s="75">
        <f>(2.1*(Y348+AD348)/10^9)/BG348*100</f>
        <v>8.7196363074039382</v>
      </c>
      <c r="BJ348" s="75">
        <f t="shared" ref="BJ348" si="230">((2.1*(N348+T348+H348)/10^9)/BG348)*100</f>
        <v>6.4084860201133562</v>
      </c>
      <c r="BK348" s="74">
        <f>BH348+BI348+BJ348</f>
        <v>100.00000000000001</v>
      </c>
      <c r="BL348" s="66">
        <f>(((2.1*H348)/10^9)/BG348)*100</f>
        <v>0</v>
      </c>
      <c r="BM348" s="60">
        <f>(((2.1*N348)/10^9)/BG348)*100</f>
        <v>4.3266302714878497</v>
      </c>
      <c r="BN348" s="66">
        <f>(((2.1*T348)/10^9)/BG348)*100</f>
        <v>2.0818557486255065</v>
      </c>
      <c r="BO348" s="66">
        <f>(((2.1*Y348)/10^9)/BG348)*100</f>
        <v>0</v>
      </c>
      <c r="BP348" s="60">
        <f>(((2.1*AD348)/10^9)/BG348)*100</f>
        <v>8.7196363074039382</v>
      </c>
      <c r="BQ348" s="66">
        <f>(((2.3*AG348)/10^9)/BG348)*100</f>
        <v>73.438810602362551</v>
      </c>
      <c r="BR348" s="66">
        <f>(((2.3*AL348)/10^9)/BG348)*100</f>
        <v>7.2240134939363694</v>
      </c>
      <c r="BS348" s="66">
        <f>(((2.3*AQ348)/10^9)/BG348)*100</f>
        <v>0.2798381401671417</v>
      </c>
      <c r="BT348" s="66">
        <f>(((2.3*AV348)/10^9)/BG348)*100</f>
        <v>0</v>
      </c>
      <c r="BU348" s="66">
        <f>(((2.3*BA348)/10^9)/BG348)*100</f>
        <v>3.9292154360166553</v>
      </c>
      <c r="BV348" s="66">
        <f>(((2.3*BF348)/10^9)/BG348)*100</f>
        <v>0</v>
      </c>
      <c r="BW348" s="127"/>
    </row>
    <row r="349" spans="1:830">
      <c r="A349" s="33"/>
      <c r="I349" s="8"/>
      <c r="J349" s="8"/>
      <c r="K349" s="8"/>
      <c r="L349" s="8"/>
      <c r="M349" s="8"/>
      <c r="N349" s="8"/>
      <c r="U349" s="28"/>
      <c r="V349" s="28"/>
      <c r="W349" s="28"/>
      <c r="X349" s="28"/>
      <c r="Y349" s="28"/>
      <c r="Z349" s="29"/>
      <c r="AA349" s="29"/>
      <c r="AB349" s="29"/>
      <c r="AC349" s="29"/>
      <c r="AD349" s="29"/>
      <c r="AE349" s="8"/>
      <c r="AF349" s="8"/>
      <c r="AG349" s="8"/>
      <c r="AM349" s="8"/>
      <c r="AN349" s="8"/>
      <c r="AO349" s="8"/>
      <c r="AP349" s="8"/>
      <c r="AQ349" s="8"/>
      <c r="AW349" s="8"/>
      <c r="AX349" s="8"/>
      <c r="AY349" s="8"/>
      <c r="AZ349" s="8"/>
      <c r="BA349" s="8"/>
      <c r="BG349" s="26"/>
      <c r="BH349" s="36"/>
      <c r="BI349" s="36"/>
      <c r="BJ349" s="36"/>
      <c r="BK349" s="131"/>
      <c r="BL349" s="126"/>
      <c r="BM349" s="126"/>
      <c r="BN349" s="126"/>
      <c r="BO349" s="126"/>
      <c r="BP349" s="126"/>
      <c r="BQ349" s="126"/>
      <c r="BR349" s="126"/>
      <c r="BS349" s="126"/>
      <c r="BT349" s="126"/>
      <c r="BU349" s="126"/>
      <c r="BV349" s="126"/>
      <c r="BW349" s="127"/>
    </row>
    <row r="350" spans="1:830">
      <c r="A350" s="33" t="s">
        <v>57</v>
      </c>
      <c r="B350" s="3"/>
      <c r="C350" s="77">
        <v>0</v>
      </c>
      <c r="D350" s="77">
        <v>0</v>
      </c>
      <c r="E350" s="77">
        <v>0</v>
      </c>
      <c r="F350" s="77">
        <v>0</v>
      </c>
      <c r="G350" s="77">
        <v>0</v>
      </c>
      <c r="H350" s="15">
        <f>C350*D350*E350*F350*G350</f>
        <v>0</v>
      </c>
      <c r="I350" s="17">
        <v>0</v>
      </c>
      <c r="J350" s="17">
        <v>0</v>
      </c>
      <c r="K350" s="17">
        <v>0</v>
      </c>
      <c r="L350" s="17">
        <v>0</v>
      </c>
      <c r="M350" s="17">
        <v>0</v>
      </c>
      <c r="N350" s="14">
        <f>I350*J350*K350*L350*M350</f>
        <v>0</v>
      </c>
      <c r="O350" s="16">
        <v>57</v>
      </c>
      <c r="P350" s="15">
        <v>10.5</v>
      </c>
      <c r="Q350" s="15">
        <v>6.6</v>
      </c>
      <c r="R350" s="15">
        <v>0.5</v>
      </c>
      <c r="S350" s="15">
        <v>0.25</v>
      </c>
      <c r="T350" s="15">
        <f>(3.14*P350*((Q350^2)-((Q350-R350)^2)))*O350*S350</f>
        <v>2983.3728750000005</v>
      </c>
      <c r="U350" s="14">
        <v>0</v>
      </c>
      <c r="V350" s="42">
        <v>0</v>
      </c>
      <c r="W350" s="42">
        <v>0</v>
      </c>
      <c r="X350" s="42">
        <v>0</v>
      </c>
      <c r="Y350" s="14">
        <f>(3.14*V350*((W350^2)-((W350-X350)^2)))*U350</f>
        <v>0</v>
      </c>
      <c r="Z350" s="15">
        <v>0</v>
      </c>
      <c r="AA350" s="15">
        <v>0</v>
      </c>
      <c r="AB350" s="15">
        <v>0</v>
      </c>
      <c r="AC350" s="15">
        <v>0</v>
      </c>
      <c r="AD350" s="15">
        <f>(3.14*AA350*((AB350^2)-((AB350-AC350)^2)))*Z350</f>
        <v>0</v>
      </c>
      <c r="AE350" s="17">
        <v>194</v>
      </c>
      <c r="AF350" s="14">
        <v>4.6500000000000004</v>
      </c>
      <c r="AG350" s="14">
        <f>AE350*4/3*3.14*AF350^3</f>
        <v>81663.685020000034</v>
      </c>
      <c r="AH350" s="66">
        <v>54</v>
      </c>
      <c r="AI350" s="59">
        <v>17</v>
      </c>
      <c r="AJ350" s="59">
        <v>10.4</v>
      </c>
      <c r="AK350" s="59">
        <v>1</v>
      </c>
      <c r="AL350" s="59">
        <f>AH350*AI350*AJ350*AK350</f>
        <v>9547.2000000000007</v>
      </c>
      <c r="AM350" s="17">
        <v>3</v>
      </c>
      <c r="AN350" s="21">
        <v>33.299999999999997</v>
      </c>
      <c r="AO350" s="14">
        <v>8.3000000000000007</v>
      </c>
      <c r="AP350" s="14">
        <v>1</v>
      </c>
      <c r="AQ350" s="14">
        <f>AM350*AN350*AO350*AP350</f>
        <v>829.17</v>
      </c>
      <c r="AR350" s="66">
        <v>2</v>
      </c>
      <c r="AS350" s="59">
        <v>22.5</v>
      </c>
      <c r="AT350" s="59">
        <v>18</v>
      </c>
      <c r="AU350" s="59">
        <v>4</v>
      </c>
      <c r="AV350" s="59">
        <f>AR350*AS350*AT350*AU350</f>
        <v>3240</v>
      </c>
      <c r="AW350" s="17">
        <v>5</v>
      </c>
      <c r="AX350" s="14">
        <v>24.5</v>
      </c>
      <c r="AY350" s="14">
        <v>13.2</v>
      </c>
      <c r="AZ350" s="14">
        <v>4</v>
      </c>
      <c r="BA350" s="14">
        <f>AW350*AX350*AY350*AZ350</f>
        <v>6468</v>
      </c>
      <c r="BB350" s="66">
        <v>0</v>
      </c>
      <c r="BC350" s="66">
        <v>0</v>
      </c>
      <c r="BD350" s="66">
        <v>0</v>
      </c>
      <c r="BE350" s="66">
        <v>0</v>
      </c>
      <c r="BF350" s="59">
        <f>BB350*BC350*BD350*BE350</f>
        <v>0</v>
      </c>
      <c r="BG350" s="26">
        <f>(2.1*(N350+T350+Y350+AD350+H350)+2.3*(AG350+AL350+AQ350+AV350+BA350+BF350))/(10^9)</f>
        <v>2.4028560958350005E-4</v>
      </c>
      <c r="BH350" s="75">
        <f>(2.3*(AG350+AL350+AQ350+AV350+BA350+BF350)/10^9)/BG350*100</f>
        <v>97.392651583105788</v>
      </c>
      <c r="BI350" s="75">
        <f>(2.1*(Y350+AD350)/10^9)/BG350*100</f>
        <v>0</v>
      </c>
      <c r="BJ350" s="75">
        <f>((2.1*(N350+T350+H350)/10^9)/BG350)*100</f>
        <v>2.6073484168942147</v>
      </c>
      <c r="BK350" s="74">
        <f>BH350+BI350+BJ350</f>
        <v>100</v>
      </c>
      <c r="BL350" s="66">
        <f>(((2.1*H350)/10^9)/BG350)*100</f>
        <v>0</v>
      </c>
      <c r="BM350" s="60">
        <f>(((2.1*N350)/10^9)/BG350)*100</f>
        <v>0</v>
      </c>
      <c r="BN350" s="66">
        <f>(((2.1*T350)/10^9)/BG350)*100</f>
        <v>2.6073484168942147</v>
      </c>
      <c r="BO350" s="66">
        <f>(((2.1*Y350)/10^9)/BG350)*100</f>
        <v>0</v>
      </c>
      <c r="BP350" s="60">
        <f>(((2.1*AD350)/10^9)/BG350)*100</f>
        <v>0</v>
      </c>
      <c r="BQ350" s="66">
        <f>(((2.3*AG350)/10^9)/BG350)*100</f>
        <v>78.168008426126633</v>
      </c>
      <c r="BR350" s="66">
        <f>(((2.3*AL350)/10^9)/BG350)*100</f>
        <v>9.1385247905864837</v>
      </c>
      <c r="BS350" s="66">
        <f>(((2.3*AQ350)/10^9)/BG350)*100</f>
        <v>0.79367674298334512</v>
      </c>
      <c r="BT350" s="66">
        <f>(((2.3*AV350)/10^9)/BG350)*100</f>
        <v>3.1013093180723352</v>
      </c>
      <c r="BU350" s="66">
        <f>(((2.3*BA350)/10^9)/BG350)*100</f>
        <v>6.1911323053369962</v>
      </c>
      <c r="BV350" s="66">
        <f>(((2.3*BF350)/10^9)/BG350)*100</f>
        <v>0</v>
      </c>
      <c r="BW350" s="127"/>
    </row>
    <row r="351" spans="1:830">
      <c r="A351" s="33" t="s">
        <v>1</v>
      </c>
      <c r="B351" s="3"/>
      <c r="C351" s="77">
        <v>0</v>
      </c>
      <c r="D351" s="77">
        <v>0</v>
      </c>
      <c r="E351" s="77">
        <v>0</v>
      </c>
      <c r="F351" s="77">
        <v>0</v>
      </c>
      <c r="G351" s="77">
        <v>0</v>
      </c>
      <c r="H351" s="15">
        <f>C351*D351*E351*F351*G351</f>
        <v>0</v>
      </c>
      <c r="I351" s="17">
        <v>0</v>
      </c>
      <c r="J351" s="17">
        <v>0</v>
      </c>
      <c r="K351" s="17">
        <v>0</v>
      </c>
      <c r="L351" s="17">
        <v>0</v>
      </c>
      <c r="M351" s="17">
        <v>0</v>
      </c>
      <c r="N351" s="14">
        <f>I351*J351*K351*L351*M351</f>
        <v>0</v>
      </c>
      <c r="O351" s="15">
        <v>70.972916007371168</v>
      </c>
      <c r="P351" s="15">
        <v>10.5</v>
      </c>
      <c r="Q351" s="15">
        <v>6.6</v>
      </c>
      <c r="R351" s="15">
        <v>0.5</v>
      </c>
      <c r="S351" s="15">
        <v>0.25</v>
      </c>
      <c r="T351" s="15">
        <f>(3.14*P351*((Q351^2)-((Q351-R351)^2)))*O351*S351</f>
        <v>3714.7135522113063</v>
      </c>
      <c r="U351" s="14">
        <v>0</v>
      </c>
      <c r="V351" s="42">
        <v>0</v>
      </c>
      <c r="W351" s="42">
        <v>0</v>
      </c>
      <c r="X351" s="42">
        <v>0</v>
      </c>
      <c r="Y351" s="14">
        <f>(3.14*V351*((W351^2)-((W351-X351)^2)))*U351</f>
        <v>0</v>
      </c>
      <c r="Z351" s="15">
        <v>0</v>
      </c>
      <c r="AA351" s="15">
        <v>0</v>
      </c>
      <c r="AB351" s="15">
        <v>0</v>
      </c>
      <c r="AC351" s="15">
        <v>0</v>
      </c>
      <c r="AD351" s="15">
        <f>(3.14*AA351*((AB351^2)-((AB351-AC351)^2)))*Z351</f>
        <v>0</v>
      </c>
      <c r="AE351" s="14">
        <v>215.68867924988893</v>
      </c>
      <c r="AF351" s="14">
        <v>4.6500000000000004</v>
      </c>
      <c r="AG351" s="14">
        <f>AE351*4/3*3.14*AF351^3</f>
        <v>90793.465797127559</v>
      </c>
      <c r="AH351" s="59">
        <v>67.643665977030352</v>
      </c>
      <c r="AI351" s="59">
        <v>17</v>
      </c>
      <c r="AJ351" s="59">
        <v>10.4</v>
      </c>
      <c r="AK351" s="59">
        <v>1</v>
      </c>
      <c r="AL351" s="59">
        <f>AH351*AI351*AJ351*AK351</f>
        <v>11959.400144738967</v>
      </c>
      <c r="AM351" s="14">
        <v>5</v>
      </c>
      <c r="AN351" s="21">
        <v>33.299999999999997</v>
      </c>
      <c r="AO351" s="14">
        <v>8.3000000000000007</v>
      </c>
      <c r="AP351" s="14">
        <v>1</v>
      </c>
      <c r="AQ351" s="14">
        <f t="shared" ref="AQ351" si="231">AM351*AN351*AO351*AP351</f>
        <v>1381.95</v>
      </c>
      <c r="AR351" s="59">
        <v>4</v>
      </c>
      <c r="AS351" s="59">
        <v>22.5</v>
      </c>
      <c r="AT351" s="59">
        <v>18</v>
      </c>
      <c r="AU351" s="59">
        <v>4</v>
      </c>
      <c r="AV351" s="59">
        <f>AR351*AS351*AT351*AU351</f>
        <v>6480</v>
      </c>
      <c r="AW351" s="14">
        <v>7</v>
      </c>
      <c r="AX351" s="14">
        <v>24.5</v>
      </c>
      <c r="AY351" s="14">
        <v>13.2</v>
      </c>
      <c r="AZ351" s="14">
        <v>4</v>
      </c>
      <c r="BA351" s="14">
        <f>AW351*AX351*AY351*AZ351</f>
        <v>9055.1999999999989</v>
      </c>
      <c r="BB351" s="66">
        <v>0</v>
      </c>
      <c r="BC351" s="66">
        <v>0</v>
      </c>
      <c r="BD351" s="66">
        <v>0</v>
      </c>
      <c r="BE351" s="66">
        <v>0</v>
      </c>
      <c r="BF351" s="59">
        <f>BB351*BC351*BD351*BE351</f>
        <v>0</v>
      </c>
      <c r="BG351" s="26">
        <f t="shared" ref="BG351:BG352" si="232">(2.1*(N351+T351+Y351+AD351+H351)+2.3*(AG351+AL351+AQ351+AV351+BA351+BF351))/(10^9)</f>
        <v>2.8304193512593674E-4</v>
      </c>
      <c r="BH351" s="75">
        <f>(2.3*(AG351+AL351+AQ351+AV351+BA351+BF351)/10^9)/BG351*100</f>
        <v>97.243907177156345</v>
      </c>
      <c r="BI351" s="75">
        <f>(2.1*(Y351+AD351)/10^9)/BG351*100</f>
        <v>0</v>
      </c>
      <c r="BJ351" s="75">
        <f>((2.1*(N351+T351+H351)/10^9)/BG351)*100</f>
        <v>2.7560928228436574</v>
      </c>
      <c r="BK351" s="74">
        <f>BH351+BI351+BJ351</f>
        <v>100</v>
      </c>
      <c r="BL351" s="66">
        <f>(((2.1*H351)/10^9)/BG351)*100</f>
        <v>0</v>
      </c>
      <c r="BM351" s="60">
        <f>(((2.1*N351)/10^9)/BG351)*100</f>
        <v>0</v>
      </c>
      <c r="BN351" s="66">
        <f>(((2.1*T351)/10^9)/BG351)*100</f>
        <v>2.7560928228436574</v>
      </c>
      <c r="BO351" s="66">
        <f>(((2.1*Y351)/10^9)/BG351)*100</f>
        <v>0</v>
      </c>
      <c r="BP351" s="60">
        <f>(((2.1*AD351)/10^9)/BG351)*100</f>
        <v>0</v>
      </c>
      <c r="BQ351" s="66">
        <f>(((2.3*AG351)/10^9)/BG351)*100</f>
        <v>73.778809928104366</v>
      </c>
      <c r="BR351" s="66">
        <f>(((2.3*AL351)/10^9)/BG351)*100</f>
        <v>9.7182137765772492</v>
      </c>
      <c r="BS351" s="66">
        <f>(((2.3*AQ351)/10^9)/BG351)*100</f>
        <v>1.1229731730691297</v>
      </c>
      <c r="BT351" s="66">
        <f>(((2.3*AV351)/10^9)/BG351)*100</f>
        <v>5.2656508278070557</v>
      </c>
      <c r="BU351" s="66">
        <f>(((2.3*BA351)/10^9)/BG351)*100</f>
        <v>7.3582594715985259</v>
      </c>
      <c r="BV351" s="66">
        <f>(((2.3*BF351)/10^9)/BG351)*100</f>
        <v>0</v>
      </c>
      <c r="BW351" s="127"/>
    </row>
    <row r="352" spans="1:830">
      <c r="A352" s="33" t="s">
        <v>2</v>
      </c>
      <c r="B352" s="1"/>
      <c r="C352" s="77">
        <v>0</v>
      </c>
      <c r="D352" s="77">
        <v>0</v>
      </c>
      <c r="E352" s="77">
        <v>0</v>
      </c>
      <c r="F352" s="77">
        <v>0</v>
      </c>
      <c r="G352" s="77">
        <v>0</v>
      </c>
      <c r="H352" s="15">
        <f>C352*D352*E352*F352*G352</f>
        <v>0</v>
      </c>
      <c r="I352" s="17">
        <v>0</v>
      </c>
      <c r="J352" s="17">
        <v>0</v>
      </c>
      <c r="K352" s="17">
        <v>0</v>
      </c>
      <c r="L352" s="17">
        <v>0</v>
      </c>
      <c r="M352" s="17">
        <v>0</v>
      </c>
      <c r="N352" s="14">
        <f>I352*J352*K352*L352*M352</f>
        <v>0</v>
      </c>
      <c r="O352" s="15">
        <v>43.027083992628832</v>
      </c>
      <c r="P352" s="15">
        <v>10.5</v>
      </c>
      <c r="Q352" s="15">
        <v>6.6</v>
      </c>
      <c r="R352" s="15">
        <v>0.5</v>
      </c>
      <c r="S352" s="15">
        <v>0.25</v>
      </c>
      <c r="T352" s="15">
        <f>(3.14*P352*((Q352^2)-((Q352-R352)^2)))*O352*S352</f>
        <v>2252.0321977886942</v>
      </c>
      <c r="U352" s="14">
        <v>0</v>
      </c>
      <c r="V352" s="42">
        <v>0</v>
      </c>
      <c r="W352" s="42">
        <v>0</v>
      </c>
      <c r="X352" s="42">
        <v>0</v>
      </c>
      <c r="Y352" s="14">
        <f>(3.14*V352*((W352^2)-((W352-X352)^2)))*U352</f>
        <v>0</v>
      </c>
      <c r="Z352" s="15">
        <v>0</v>
      </c>
      <c r="AA352" s="15">
        <v>0</v>
      </c>
      <c r="AB352" s="15">
        <v>0</v>
      </c>
      <c r="AC352" s="15">
        <v>0</v>
      </c>
      <c r="AD352" s="15">
        <f>(3.14*AA352*((AB352^2)-((AB352-AC352)^2)))*Z352</f>
        <v>0</v>
      </c>
      <c r="AE352" s="14">
        <v>172.31132075011104</v>
      </c>
      <c r="AF352" s="14">
        <v>4.6500000000000004</v>
      </c>
      <c r="AG352" s="14">
        <f>AE352*4/3*3.14*AF352^3</f>
        <v>72533.904242872479</v>
      </c>
      <c r="AH352" s="59">
        <v>40.356334022969641</v>
      </c>
      <c r="AI352" s="59">
        <v>17</v>
      </c>
      <c r="AJ352" s="59">
        <v>10.4</v>
      </c>
      <c r="AK352" s="59">
        <v>1</v>
      </c>
      <c r="AL352" s="59">
        <f>AH352*AI352*AJ352*AK352</f>
        <v>7134.9998552610332</v>
      </c>
      <c r="AM352" s="14">
        <v>1</v>
      </c>
      <c r="AN352" s="21">
        <v>33.299999999999997</v>
      </c>
      <c r="AO352" s="14">
        <v>8.3000000000000007</v>
      </c>
      <c r="AP352" s="14">
        <v>1</v>
      </c>
      <c r="AQ352" s="14">
        <f>AM352*AN352*AO352*AP352</f>
        <v>276.39</v>
      </c>
      <c r="AR352" s="59">
        <v>0</v>
      </c>
      <c r="AS352" s="59">
        <v>22.5</v>
      </c>
      <c r="AT352" s="59">
        <v>18</v>
      </c>
      <c r="AU352" s="59">
        <v>4</v>
      </c>
      <c r="AV352" s="59">
        <f>AR352*AS352*AT352*AU352</f>
        <v>0</v>
      </c>
      <c r="AW352" s="14">
        <v>3</v>
      </c>
      <c r="AX352" s="14">
        <v>24.5</v>
      </c>
      <c r="AY352" s="14">
        <v>13.2</v>
      </c>
      <c r="AZ352" s="14">
        <v>4</v>
      </c>
      <c r="BA352" s="14">
        <f>AW352*AX352*AY352*AZ352</f>
        <v>3880.7999999999997</v>
      </c>
      <c r="BB352" s="66">
        <v>0</v>
      </c>
      <c r="BC352" s="66">
        <v>0</v>
      </c>
      <c r="BD352" s="66">
        <v>0</v>
      </c>
      <c r="BE352" s="66">
        <v>0</v>
      </c>
      <c r="BF352" s="59">
        <f>BB352*BC352*BD352*BE352</f>
        <v>0</v>
      </c>
      <c r="BG352" s="26">
        <f t="shared" si="232"/>
        <v>1.9752928404106332E-4</v>
      </c>
      <c r="BH352" s="75">
        <f>(2.3*(AG352+AL352+AQ352+AV352+BA352+BF352)/10^9)/BG352*100</f>
        <v>97.605789117135103</v>
      </c>
      <c r="BI352" s="75">
        <f>(2.1*(Y352+AD352)/10^9)/BG352*100</f>
        <v>0</v>
      </c>
      <c r="BJ352" s="75">
        <f t="shared" ref="BJ352" si="233">((2.1*(N352+T352+H352)/10^9)/BG352)*100</f>
        <v>2.3942108828648996</v>
      </c>
      <c r="BK352" s="74">
        <f>BH352+BI352+BJ352</f>
        <v>100</v>
      </c>
      <c r="BL352" s="66">
        <f>(((2.1*H352)/10^9)/BG352)*100</f>
        <v>0</v>
      </c>
      <c r="BM352" s="60">
        <f>(((2.1*N352)/10^9)/BG352)*100</f>
        <v>0</v>
      </c>
      <c r="BN352" s="66">
        <f>(((2.1*T352)/10^9)/BG352)*100</f>
        <v>2.3942108828648996</v>
      </c>
      <c r="BO352" s="66">
        <f>(((2.1*Y352)/10^9)/BG352)*100</f>
        <v>0</v>
      </c>
      <c r="BP352" s="60">
        <f>(((2.1*AD352)/10^9)/BG352)*100</f>
        <v>0</v>
      </c>
      <c r="BQ352" s="66">
        <f>(((2.3*AG352)/10^9)/BG352)*100</f>
        <v>84.457340372846033</v>
      </c>
      <c r="BR352" s="66">
        <f>(((2.3*AL352)/10^9)/BG352)*100</f>
        <v>8.3078819157208539</v>
      </c>
      <c r="BS352" s="66">
        <f>(((2.3*AQ352)/10^9)/BG352)*100</f>
        <v>0.32182418069608765</v>
      </c>
      <c r="BT352" s="66">
        <f>(((2.3*AV352)/10^9)/BG352)*100</f>
        <v>0</v>
      </c>
      <c r="BU352" s="66">
        <f>(((2.3*BA352)/10^9)/BG352)*100</f>
        <v>4.5187426478721262</v>
      </c>
      <c r="BV352" s="66">
        <f>(((2.3*BF352)/10^9)/BG352)*100</f>
        <v>0</v>
      </c>
      <c r="BW352" s="127"/>
    </row>
    <row r="353" spans="1:830">
      <c r="A353" s="33"/>
      <c r="B353" s="1"/>
      <c r="C353" s="15"/>
      <c r="D353" s="1"/>
      <c r="E353" s="1"/>
      <c r="F353" s="1"/>
      <c r="G353" s="1"/>
      <c r="H353" s="15"/>
      <c r="I353" s="14"/>
      <c r="J353" s="14"/>
      <c r="K353" s="14"/>
      <c r="L353" s="14"/>
      <c r="M353" s="14"/>
      <c r="N353" s="14"/>
      <c r="O353" s="15"/>
      <c r="P353" s="15"/>
      <c r="Q353" s="15"/>
      <c r="R353" s="15"/>
      <c r="S353" s="15"/>
      <c r="T353" s="15"/>
      <c r="U353" s="14"/>
      <c r="V353" s="14"/>
      <c r="W353" s="14"/>
      <c r="X353" s="14"/>
      <c r="Y353" s="14"/>
      <c r="Z353" s="15"/>
      <c r="AA353" s="15"/>
      <c r="AB353" s="15"/>
      <c r="AC353" s="15"/>
      <c r="AD353" s="29"/>
      <c r="AE353" s="14"/>
      <c r="AF353" s="14"/>
      <c r="AG353" s="14"/>
      <c r="AH353" s="59"/>
      <c r="AI353" s="59"/>
      <c r="AJ353" s="59"/>
      <c r="AK353" s="59"/>
      <c r="AL353" s="59"/>
      <c r="AM353" s="14"/>
      <c r="AN353" s="21"/>
      <c r="AO353" s="14"/>
      <c r="AP353" s="14"/>
      <c r="AQ353" s="14"/>
      <c r="AR353" s="59"/>
      <c r="AS353" s="59"/>
      <c r="AT353" s="59"/>
      <c r="AU353" s="59"/>
      <c r="AV353" s="59"/>
      <c r="AW353" s="14"/>
      <c r="AX353" s="14"/>
      <c r="AY353" s="14"/>
      <c r="AZ353" s="14"/>
      <c r="BA353" s="14"/>
      <c r="BB353" s="59"/>
      <c r="BC353" s="66"/>
      <c r="BD353" s="66"/>
      <c r="BE353" s="66"/>
      <c r="BF353" s="59"/>
      <c r="BG353" s="26"/>
      <c r="BH353" s="75"/>
      <c r="BI353" s="75"/>
      <c r="BJ353" s="75"/>
      <c r="BK353" s="74"/>
      <c r="BL353" s="66"/>
      <c r="BM353" s="60"/>
      <c r="BN353" s="66"/>
      <c r="BO353" s="66"/>
      <c r="BP353" s="60"/>
      <c r="BQ353" s="66"/>
      <c r="BR353" s="66"/>
      <c r="BS353" s="66"/>
      <c r="BT353" s="66"/>
      <c r="BU353" s="66"/>
      <c r="BV353" s="66"/>
      <c r="BW353" s="127"/>
    </row>
    <row r="354" spans="1:830">
      <c r="A354" s="33"/>
      <c r="B354" s="10">
        <f>SUM(I355+O355+U355+Z355+AE355+AH355+AM355+AR355+AW355+BB355+C355)</f>
        <v>468</v>
      </c>
      <c r="C354" s="57">
        <f>C355/B354</f>
        <v>3.2051282051282048E-2</v>
      </c>
      <c r="D354" s="105"/>
      <c r="E354" s="105"/>
      <c r="F354" s="105"/>
      <c r="G354" s="105"/>
      <c r="H354" s="20"/>
      <c r="I354" s="11">
        <f>I355/B354</f>
        <v>0.36324786324786323</v>
      </c>
      <c r="J354" s="19"/>
      <c r="K354" s="19"/>
      <c r="L354" s="19"/>
      <c r="M354" s="19"/>
      <c r="N354" s="14"/>
      <c r="O354" s="13">
        <f>O355/B354</f>
        <v>5.5555555555555552E-2</v>
      </c>
      <c r="P354" s="20"/>
      <c r="Q354" s="20"/>
      <c r="R354" s="20"/>
      <c r="S354" s="20"/>
      <c r="T354" s="20"/>
      <c r="U354" s="11">
        <f>U355/B354</f>
        <v>2.136752136752137E-3</v>
      </c>
      <c r="V354" s="19"/>
      <c r="W354" s="19"/>
      <c r="X354" s="19"/>
      <c r="Y354" s="14"/>
      <c r="Z354" s="13">
        <f>Z355/B354</f>
        <v>1.4957264957264958E-2</v>
      </c>
      <c r="AA354" s="20"/>
      <c r="AB354" s="20"/>
      <c r="AC354" s="20"/>
      <c r="AD354" s="20"/>
      <c r="AE354" s="11">
        <f>AE355/B354</f>
        <v>0.44444444444444442</v>
      </c>
      <c r="AF354" s="19"/>
      <c r="AG354" s="14"/>
      <c r="AH354" s="57">
        <f>AH355/B354</f>
        <v>7.2649572649572655E-2</v>
      </c>
      <c r="AI354" s="61"/>
      <c r="AJ354" s="61"/>
      <c r="AK354" s="61"/>
      <c r="AL354" s="61"/>
      <c r="AM354" s="11">
        <f>AM355/B354</f>
        <v>6.41025641025641E-3</v>
      </c>
      <c r="AN354" s="71"/>
      <c r="AO354" s="19"/>
      <c r="AP354" s="19"/>
      <c r="AQ354" s="14"/>
      <c r="AR354" s="57">
        <f>AR355/B354</f>
        <v>0</v>
      </c>
      <c r="AS354" s="61"/>
      <c r="AT354" s="61"/>
      <c r="AU354" s="61"/>
      <c r="AV354" s="61"/>
      <c r="AW354" s="11">
        <f>AW355/B354</f>
        <v>8.5470085470085479E-3</v>
      </c>
      <c r="AX354" s="19"/>
      <c r="AY354" s="19"/>
      <c r="AZ354" s="19"/>
      <c r="BA354" s="14"/>
      <c r="BB354" s="57">
        <f>BB355/B354</f>
        <v>0</v>
      </c>
      <c r="BC354" s="61"/>
      <c r="BD354" s="61"/>
      <c r="BE354" s="61"/>
      <c r="BF354" s="61"/>
      <c r="BG354" s="28"/>
      <c r="BH354" s="36"/>
      <c r="BI354" s="36"/>
      <c r="BJ354" s="36"/>
      <c r="BK354" s="131"/>
      <c r="BW354" s="127"/>
    </row>
    <row r="355" spans="1:830">
      <c r="A355" s="33" t="s">
        <v>88</v>
      </c>
      <c r="B355" s="80"/>
      <c r="C355" s="60">
        <v>15</v>
      </c>
      <c r="D355" s="59">
        <v>25</v>
      </c>
      <c r="E355" s="59">
        <v>10</v>
      </c>
      <c r="F355" s="59">
        <v>0.25</v>
      </c>
      <c r="G355" s="59">
        <v>0.25</v>
      </c>
      <c r="H355" s="15">
        <f>C355*D355*E355*F355*G355</f>
        <v>234.375</v>
      </c>
      <c r="I355" s="42">
        <v>170</v>
      </c>
      <c r="J355" s="14">
        <v>55.3</v>
      </c>
      <c r="K355" s="14">
        <v>7.6</v>
      </c>
      <c r="L355" s="14">
        <v>0.25</v>
      </c>
      <c r="M355" s="14">
        <v>0.25</v>
      </c>
      <c r="N355" s="14">
        <f>I355*J355*K355*L355*M355</f>
        <v>4465.4749999999995</v>
      </c>
      <c r="O355" s="16">
        <v>26</v>
      </c>
      <c r="P355" s="15">
        <v>10.5</v>
      </c>
      <c r="Q355" s="15">
        <v>6.6</v>
      </c>
      <c r="R355" s="15">
        <v>0.5</v>
      </c>
      <c r="S355" s="15">
        <v>0.25</v>
      </c>
      <c r="T355" s="15">
        <f>(3.14*P355*((Q355^2)-((Q355-R355)^2)))*O355*S355</f>
        <v>1360.8367500000002</v>
      </c>
      <c r="U355" s="42">
        <v>1</v>
      </c>
      <c r="V355" s="14">
        <v>37.5</v>
      </c>
      <c r="W355" s="14">
        <v>2.5</v>
      </c>
      <c r="X355" s="14">
        <v>2.5</v>
      </c>
      <c r="Y355" s="14">
        <f>(3.14*V355*((W355^2)-((W355-X355)^2)))*U355</f>
        <v>735.9375</v>
      </c>
      <c r="Z355" s="77">
        <v>7</v>
      </c>
      <c r="AA355" s="15">
        <v>64.285714285714292</v>
      </c>
      <c r="AB355" s="15">
        <v>4.7619047619047636</v>
      </c>
      <c r="AC355" s="15">
        <v>3.0952380952380967</v>
      </c>
      <c r="AD355" s="15">
        <f>(3.14*AA355*((AB355^2)-((AB355-AC355)^2)))*Z355</f>
        <v>28115.816326530639</v>
      </c>
      <c r="AE355" s="17">
        <v>208</v>
      </c>
      <c r="AF355" s="14">
        <v>4.6500000000000004</v>
      </c>
      <c r="AG355" s="14">
        <f>AE355*4/3*3.14*AF355^3</f>
        <v>87556.940640000015</v>
      </c>
      <c r="AH355" s="68">
        <v>34</v>
      </c>
      <c r="AI355" s="59">
        <v>17</v>
      </c>
      <c r="AJ355" s="59">
        <v>10.4</v>
      </c>
      <c r="AK355" s="59">
        <v>1</v>
      </c>
      <c r="AL355" s="59">
        <f>AH355*AI355*AJ355*AK355</f>
        <v>6011.2</v>
      </c>
      <c r="AM355" s="17">
        <v>3</v>
      </c>
      <c r="AN355" s="21">
        <v>33.299999999999997</v>
      </c>
      <c r="AO355" s="14">
        <v>8.3000000000000007</v>
      </c>
      <c r="AP355" s="14">
        <v>1</v>
      </c>
      <c r="AQ355" s="14">
        <f>AM355*AN355*AO355*AP355</f>
        <v>829.17</v>
      </c>
      <c r="AR355" s="66">
        <v>0</v>
      </c>
      <c r="AS355" s="66">
        <v>0</v>
      </c>
      <c r="AT355" s="66">
        <v>0</v>
      </c>
      <c r="AU355" s="66">
        <v>0</v>
      </c>
      <c r="AV355" s="59">
        <f>AR355*AS355*AT355*AU355</f>
        <v>0</v>
      </c>
      <c r="AW355" s="17">
        <v>4</v>
      </c>
      <c r="AX355" s="14">
        <v>24.5</v>
      </c>
      <c r="AY355" s="14">
        <v>13.2</v>
      </c>
      <c r="AZ355" s="14">
        <v>4</v>
      </c>
      <c r="BA355" s="14">
        <f>AW355*AX355*AY355*AZ355</f>
        <v>5174.3999999999996</v>
      </c>
      <c r="BB355" s="66">
        <v>0</v>
      </c>
      <c r="BC355" s="66">
        <v>0</v>
      </c>
      <c r="BD355" s="66">
        <v>0</v>
      </c>
      <c r="BE355" s="66">
        <v>0</v>
      </c>
      <c r="BF355" s="59">
        <f>BB355*BC355*BD355*BE355</f>
        <v>0</v>
      </c>
      <c r="BG355" s="26">
        <f>(2.1*(N355+T355+Y355+AD355+H355)+2.3*(AG355+AL355+AQ355+AV355+BA355+BF355))/(10^9)</f>
        <v>3.0233105968271437E-4</v>
      </c>
      <c r="BH355" s="75">
        <f>(2.3*(AG355+AL355+AQ355+AV355+BA355+BF355)/10^9)/BG355*100</f>
        <v>75.749721087983147</v>
      </c>
      <c r="BI355" s="75">
        <f>(2.1*(Y355+AD355)/10^9)/BG355*100</f>
        <v>20.040508937222661</v>
      </c>
      <c r="BJ355" s="75">
        <f>((2.1*(N355+T355+H355)/10^9)/BG355)*100</f>
        <v>4.2097699747941855</v>
      </c>
      <c r="BK355" s="74">
        <f>BH355+BI355+BJ355</f>
        <v>99.999999999999986</v>
      </c>
      <c r="BL355" s="66">
        <f>(((2.1*H355)/10^9)/BG355)*100</f>
        <v>0.16279753079836826</v>
      </c>
      <c r="BM355" s="60">
        <f>(((2.1*N355)/10^9)/BG355)*100</f>
        <v>3.1017314297251986</v>
      </c>
      <c r="BN355" s="66">
        <f>(((2.1*T355)/10^9)/BG355)*100</f>
        <v>0.94524101427061924</v>
      </c>
      <c r="BO355" s="66">
        <f>(((2.1*Y355)/10^9)/BG355)*100</f>
        <v>0.51118424670687634</v>
      </c>
      <c r="BP355" s="60">
        <f>(((2.1*AD355)/10^9)/BG355)*100</f>
        <v>19.529324690515786</v>
      </c>
      <c r="BQ355" s="66">
        <f>(((2.3*AG355)/10^9)/BG355)*100</f>
        <v>66.609419383950225</v>
      </c>
      <c r="BR355" s="66">
        <f>(((2.3*AL355)/10^9)/BG355)*100</f>
        <v>4.5730531340410874</v>
      </c>
      <c r="BS355" s="66">
        <f>(((2.3*AQ355)/10^9)/BG355)*100</f>
        <v>0.63079559275233699</v>
      </c>
      <c r="BT355" s="66">
        <f>(((2.3*AV355)/10^9)/BG355)*100</f>
        <v>0</v>
      </c>
      <c r="BU355" s="66">
        <f>(((2.3*BA355)/10^9)/BG355)*100</f>
        <v>3.9364529772395191</v>
      </c>
      <c r="BV355" s="66">
        <f>(((2.3*BF355)/10^9)/BG355)*100</f>
        <v>0</v>
      </c>
      <c r="BW355" s="127"/>
    </row>
    <row r="356" spans="1:830">
      <c r="A356" s="33" t="s">
        <v>1</v>
      </c>
      <c r="B356" s="1"/>
      <c r="C356" s="59">
        <f>IF((C354+1.96*SQRT(C354*(1-C354))/SQRT($B354))*$B$354&lt;0,0,((C354+1.96*SQRT(C354*(1-C354))/SQRT($B$354))*$B$354))</f>
        <v>22.468405246307732</v>
      </c>
      <c r="D356" s="59">
        <v>25</v>
      </c>
      <c r="E356" s="59">
        <v>10</v>
      </c>
      <c r="F356" s="59">
        <v>0.25</v>
      </c>
      <c r="G356" s="59">
        <v>0.25</v>
      </c>
      <c r="H356" s="15">
        <f>C356*D356*E356*F356*G356</f>
        <v>351.06883197355836</v>
      </c>
      <c r="I356" s="14">
        <f>IF((I354+1.96*SQRT(I354*(1-I354))/SQRT($B354))*$B$354&lt;0,0,((I354+1.96*SQRT(I354*(1-I354))/SQRT($B$354))*$B$354))</f>
        <v>190.39227774067899</v>
      </c>
      <c r="J356" s="14">
        <v>55.3</v>
      </c>
      <c r="K356" s="14">
        <v>7.6</v>
      </c>
      <c r="L356" s="14">
        <v>0.25</v>
      </c>
      <c r="M356" s="14">
        <v>0.25</v>
      </c>
      <c r="N356" s="14">
        <f>I356*J356*K356*L356*M356</f>
        <v>5001.1291555532853</v>
      </c>
      <c r="O356" s="15">
        <f>IF((O354+1.96*SQRT(O354*(1-O354))/SQRT($B354))*$B$354&lt;0,0,((O354+1.96*SQRT(O354*(1-O354))/SQRT($B$354))*$B$354))</f>
        <v>35.712498248248089</v>
      </c>
      <c r="P356" s="15">
        <v>10.5</v>
      </c>
      <c r="Q356" s="15">
        <v>6.6</v>
      </c>
      <c r="R356" s="15">
        <v>0.5</v>
      </c>
      <c r="S356" s="15">
        <v>0.25</v>
      </c>
      <c r="T356" s="15">
        <f>(3.14*P356*((Q356^2)-((Q356-R356)^2)))*O356*S356</f>
        <v>1869.1876942510241</v>
      </c>
      <c r="U356" s="14">
        <v>3</v>
      </c>
      <c r="V356" s="14">
        <v>37.5</v>
      </c>
      <c r="W356" s="14">
        <v>2.5</v>
      </c>
      <c r="X356" s="14">
        <v>2.5</v>
      </c>
      <c r="Y356" s="14">
        <f>(3.14*V356*((W356^2)-((W356-X356)^2)))*U356</f>
        <v>2207.8125</v>
      </c>
      <c r="Z356" s="15">
        <v>9</v>
      </c>
      <c r="AA356" s="15">
        <v>64.285714285714292</v>
      </c>
      <c r="AB356" s="15">
        <v>4.7619047619047636</v>
      </c>
      <c r="AC356" s="15">
        <v>3.0952380952380967</v>
      </c>
      <c r="AD356" s="15">
        <f>(3.14*AA356*((AB356^2)-((AB356-AC356)^2)))*Z356</f>
        <v>36148.906705539397</v>
      </c>
      <c r="AE356" s="14">
        <f>IF((AE354+1.96*SQRT(AE354*(1-AE354))/SQRT($B354))*$B$354&lt;0,0,((AE354+1.96*SQRT(AE354*(1-AE354))/SQRT($B$354))*$B$354))</f>
        <v>229.06936691555353</v>
      </c>
      <c r="AF356" s="14">
        <v>4.6500000000000004</v>
      </c>
      <c r="AG356" s="14">
        <f>AE356*4/3*3.14*AF356^3</f>
        <v>96426.023853209161</v>
      </c>
      <c r="AH356" s="59">
        <f>IF((AH354+1.96*SQRT(AH354*(1-AH354))/SQRT($B354))*$B$354&lt;0,0,((AH354+1.96*SQRT(AH354*(1-AH354))/SQRT($B$354))*$B$354))</f>
        <v>45.005694873933209</v>
      </c>
      <c r="AI356" s="59">
        <v>17</v>
      </c>
      <c r="AJ356" s="59">
        <v>10.4</v>
      </c>
      <c r="AK356" s="59">
        <v>1</v>
      </c>
      <c r="AL356" s="59">
        <f>AH356*AI356*AJ356*AK356</f>
        <v>7957.0068537113912</v>
      </c>
      <c r="AM356" s="14">
        <v>5</v>
      </c>
      <c r="AN356" s="21">
        <v>33.299999999999997</v>
      </c>
      <c r="AO356" s="14">
        <v>8.3000000000000007</v>
      </c>
      <c r="AP356" s="14">
        <v>1</v>
      </c>
      <c r="AQ356" s="14">
        <f t="shared" ref="AQ356" si="234">AM356*AN356*AO356*AP356</f>
        <v>1381.95</v>
      </c>
      <c r="AR356" s="66">
        <v>0</v>
      </c>
      <c r="AS356" s="66">
        <v>0</v>
      </c>
      <c r="AT356" s="66">
        <v>0</v>
      </c>
      <c r="AU356" s="66">
        <v>0</v>
      </c>
      <c r="AV356" s="59">
        <f>AR356*AS356*AT356*AU356</f>
        <v>0</v>
      </c>
      <c r="AW356" s="14">
        <v>6</v>
      </c>
      <c r="AX356" s="14">
        <v>24.5</v>
      </c>
      <c r="AY356" s="14">
        <v>13.2</v>
      </c>
      <c r="AZ356" s="14">
        <v>4</v>
      </c>
      <c r="BA356" s="14">
        <f>AW356*AX356*AY356*AZ356</f>
        <v>7761.5999999999995</v>
      </c>
      <c r="BB356" s="66">
        <v>0</v>
      </c>
      <c r="BC356" s="66">
        <v>0</v>
      </c>
      <c r="BD356" s="66">
        <v>0</v>
      </c>
      <c r="BE356" s="66">
        <v>0</v>
      </c>
      <c r="BF356" s="59">
        <f>BB356*BC356*BD356*BE356</f>
        <v>0</v>
      </c>
      <c r="BG356" s="26">
        <f t="shared" ref="BG356:BG357" si="235">(2.1*(N356+T356+Y356+AD356+H356)+2.3*(AG356+AL356+AQ356+AV356+BA356+BF356))/(10^9)</f>
        <v>3.5682515588928354E-4</v>
      </c>
      <c r="BH356" s="75">
        <f>(2.3*(AG356+AL356+AQ356+AV356+BA356+BF356)/10^9)/BG356*100</f>
        <v>73.17621286402111</v>
      </c>
      <c r="BI356" s="75">
        <f>(2.1*(Y356+AD356)/10^9)/BG356*100</f>
        <v>22.573831749862862</v>
      </c>
      <c r="BJ356" s="75">
        <f>((2.1*(N356+T356+H356)/10^9)/BG356)*100</f>
        <v>4.2499553861160289</v>
      </c>
      <c r="BK356" s="74">
        <f>BH356+BI356+BJ356</f>
        <v>100</v>
      </c>
      <c r="BL356" s="66">
        <f>(((2.1*H356)/10^9)/BG356)*100</f>
        <v>0.20661226793472665</v>
      </c>
      <c r="BM356" s="60">
        <f>(((2.1*N356)/10^9)/BG356)*100</f>
        <v>2.9432821798922149</v>
      </c>
      <c r="BN356" s="66">
        <f>(((2.1*T356)/10^9)/BG356)*100</f>
        <v>1.1000609382890871</v>
      </c>
      <c r="BO356" s="66">
        <f>(((2.1*Y356)/10^9)/BG356)*100</f>
        <v>1.2993496039944543</v>
      </c>
      <c r="BP356" s="60">
        <f>(((2.1*AD356)/10^9)/BG356)*100</f>
        <v>21.274482145868408</v>
      </c>
      <c r="BQ356" s="66">
        <f>(((2.3*AG356)/10^9)/BG356)*100</f>
        <v>62.153648979612683</v>
      </c>
      <c r="BR356" s="66">
        <f>(((2.3*AL356)/10^9)/BG356)*100</f>
        <v>5.1288748737251897</v>
      </c>
      <c r="BS356" s="66">
        <f>(((2.3*AQ356)/10^9)/BG356)*100</f>
        <v>0.89076819488204095</v>
      </c>
      <c r="BT356" s="66">
        <f>(((2.3*AV356)/10^9)/BG356)*100</f>
        <v>0</v>
      </c>
      <c r="BU356" s="66">
        <f>(((2.3*BA356)/10^9)/BG356)*100</f>
        <v>5.0029208158011853</v>
      </c>
      <c r="BV356" s="66">
        <f>(((2.3*BF356)/10^9)/BG356)*100</f>
        <v>0</v>
      </c>
      <c r="BW356" s="127"/>
    </row>
    <row r="357" spans="1:830">
      <c r="A357" s="33" t="s">
        <v>2</v>
      </c>
      <c r="B357" s="7"/>
      <c r="C357" s="59">
        <f>IF((C354-1.96*SQRT(C354*(1-C354))/SQRT($B$354))*$B$354&lt;0,0,((C354-1.96*SQRT(C354*(1-C354))/SQRT($B$354))*$B$354))</f>
        <v>7.5315947536922634</v>
      </c>
      <c r="D357" s="59">
        <v>25</v>
      </c>
      <c r="E357" s="59">
        <v>10</v>
      </c>
      <c r="F357" s="59">
        <v>0.25</v>
      </c>
      <c r="G357" s="59">
        <v>0.25</v>
      </c>
      <c r="H357" s="15">
        <f>C357*D357*E357*F357*G357</f>
        <v>117.68116802644161</v>
      </c>
      <c r="I357" s="14">
        <f>IF((I354-1.96*SQRT(I354*(1-I354))/SQRT($B$354))*$B$354&lt;0,0,((I354-1.96*SQRT(I354*(1-I354))/SQRT($B$354))*$B$354))</f>
        <v>149.60772225932101</v>
      </c>
      <c r="J357" s="14">
        <v>55.3</v>
      </c>
      <c r="K357" s="14">
        <v>7.6</v>
      </c>
      <c r="L357" s="42">
        <v>0.25</v>
      </c>
      <c r="M357" s="42">
        <v>0.25</v>
      </c>
      <c r="N357" s="14">
        <f>I357*J357*K357*L357*M357</f>
        <v>3929.8208444467145</v>
      </c>
      <c r="O357" s="15">
        <f>IF((O354-1.96*SQRT(O354*(1-O354))/SQRT($B$354))*$B$354&lt;0,0,((O354-1.96*SQRT(O354*(1-O354))/SQRT($B$354))*$B$354))</f>
        <v>16.287501751751908</v>
      </c>
      <c r="P357" s="16">
        <v>10.5</v>
      </c>
      <c r="Q357" s="16">
        <v>6.6</v>
      </c>
      <c r="R357" s="16">
        <v>0.5</v>
      </c>
      <c r="S357" s="16">
        <v>0.25</v>
      </c>
      <c r="T357" s="15">
        <f>(3.14*P357*((Q357^2)-((Q357-R357)^2)))*O357*S357</f>
        <v>852.48580574897596</v>
      </c>
      <c r="U357" s="14">
        <v>0</v>
      </c>
      <c r="V357" s="14">
        <v>37.5</v>
      </c>
      <c r="W357" s="14">
        <v>2.5</v>
      </c>
      <c r="X357" s="14">
        <v>2.5</v>
      </c>
      <c r="Y357" s="14">
        <f>(3.14*V357*((W357^2)-((W357-X357)^2)))*U357</f>
        <v>0</v>
      </c>
      <c r="Z357" s="15">
        <v>5</v>
      </c>
      <c r="AA357" s="15">
        <v>64.285714285714292</v>
      </c>
      <c r="AB357" s="15">
        <v>4.7619047619047636</v>
      </c>
      <c r="AC357" s="15">
        <v>3.0952380952380967</v>
      </c>
      <c r="AD357" s="15">
        <f>(3.14*AA357*((AB357^2)-((AB357-AC357)^2)))*Z357</f>
        <v>20082.725947521885</v>
      </c>
      <c r="AE357" s="14">
        <f>IF((AE354-1.96*SQRT(AE354*(1-AE354))/SQRT($B$354))*$B$354&lt;0,0,((AE354-1.96*SQRT(AE354*(1-AE354))/SQRT($B$354))*$B$354))</f>
        <v>186.93063308444644</v>
      </c>
      <c r="AF357" s="14">
        <v>4.6500000000000004</v>
      </c>
      <c r="AG357" s="14">
        <f>AE357*4/3*3.14*AF357^3</f>
        <v>78687.857426790884</v>
      </c>
      <c r="AH357" s="59">
        <f>IF((AH354-1.96*SQRT(AH354*(1-AH354))/SQRT($B$354))*$B$354&lt;0,0,((AH354-1.96*SQRT(AH354*(1-AH354))/SQRT($B$354))*$B$354))</f>
        <v>22.994305126066795</v>
      </c>
      <c r="AI357" s="59">
        <v>17</v>
      </c>
      <c r="AJ357" s="59">
        <v>10.4</v>
      </c>
      <c r="AK357" s="59">
        <v>1</v>
      </c>
      <c r="AL357" s="59">
        <f>AH357*AI357*AJ357*AK357</f>
        <v>4065.3931462886098</v>
      </c>
      <c r="AM357" s="14">
        <v>1</v>
      </c>
      <c r="AN357" s="21">
        <v>33.299999999999997</v>
      </c>
      <c r="AO357" s="14">
        <v>8.3000000000000007</v>
      </c>
      <c r="AP357" s="14">
        <v>1</v>
      </c>
      <c r="AQ357" s="14">
        <f>AM357*AN357*AO357*AP357</f>
        <v>276.39</v>
      </c>
      <c r="AR357" s="66">
        <v>0</v>
      </c>
      <c r="AS357" s="66">
        <v>0</v>
      </c>
      <c r="AT357" s="66">
        <v>0</v>
      </c>
      <c r="AU357" s="66">
        <v>0</v>
      </c>
      <c r="AV357" s="59">
        <f>AR357*AS357*AT357*AU357</f>
        <v>0</v>
      </c>
      <c r="AW357" s="14">
        <v>2</v>
      </c>
      <c r="AX357" s="14">
        <v>24.5</v>
      </c>
      <c r="AY357" s="14">
        <v>13.2</v>
      </c>
      <c r="AZ357" s="14">
        <v>4</v>
      </c>
      <c r="BA357" s="14">
        <f>AW357*AX357*AY357*AZ357</f>
        <v>2587.1999999999998</v>
      </c>
      <c r="BB357" s="66">
        <v>0</v>
      </c>
      <c r="BC357" s="66">
        <v>0</v>
      </c>
      <c r="BD357" s="66">
        <v>0</v>
      </c>
      <c r="BE357" s="66">
        <v>0</v>
      </c>
      <c r="BF357" s="59">
        <f>BB357*BC357*BD357*BE357</f>
        <v>0</v>
      </c>
      <c r="BG357" s="26">
        <f t="shared" si="235"/>
        <v>2.4938243222614521E-4</v>
      </c>
      <c r="BH357" s="75">
        <f>(2.3*(AG357+AL357+AQ357+AV357+BA357+BF357)/10^9)/BG357*100</f>
        <v>78.962552237646307</v>
      </c>
      <c r="BI357" s="75">
        <f>(2.1*(Y357+AD357)/10^9)/BG357*100</f>
        <v>16.911265205542602</v>
      </c>
      <c r="BJ357" s="75">
        <f t="shared" ref="BJ357" si="236">((2.1*(N357+T357+H357)/10^9)/BG357)*100</f>
        <v>4.1261825568111057</v>
      </c>
      <c r="BK357" s="74">
        <f>BH357+BI357+BJ357</f>
        <v>100.00000000000001</v>
      </c>
      <c r="BL357" s="66">
        <f>(((2.1*H357)/10^9)/BG357)*100</f>
        <v>9.9096977541475062E-2</v>
      </c>
      <c r="BM357" s="60">
        <f>(((2.1*N357)/10^9)/BG357)*100</f>
        <v>3.3092241902005539</v>
      </c>
      <c r="BN357" s="66">
        <f>(((2.1*T357)/10^9)/BG357)*100</f>
        <v>0.7178613890690746</v>
      </c>
      <c r="BO357" s="66">
        <f>(((2.1*Y357)/10^9)/BG357)*100</f>
        <v>0</v>
      </c>
      <c r="BP357" s="60">
        <f>(((2.1*AD357)/10^9)/BG357)*100</f>
        <v>16.911265205542602</v>
      </c>
      <c r="BQ357" s="66">
        <f>(((2.3*AG357)/10^9)/BG357)*100</f>
        <v>72.572101597557875</v>
      </c>
      <c r="BR357" s="66">
        <f>(((2.3*AL357)/10^9)/BG357)*100</f>
        <v>3.7494237877929835</v>
      </c>
      <c r="BS357" s="66">
        <f>(((2.3*AQ357)/10^9)/BG357)*100</f>
        <v>0.2549084930824384</v>
      </c>
      <c r="BT357" s="66">
        <f>(((2.3*AV357)/10^9)/BG357)*100</f>
        <v>0</v>
      </c>
      <c r="BU357" s="66">
        <f>(((2.3*BA357)/10^9)/BG357)*100</f>
        <v>2.3861183592130129</v>
      </c>
      <c r="BV357" s="66">
        <f>(((2.3*BF357)/10^9)/BG357)*100</f>
        <v>0</v>
      </c>
      <c r="BW357" s="127"/>
    </row>
    <row r="358" spans="1:830" s="8" customFormat="1">
      <c r="A358" s="6"/>
      <c r="BG358" s="28"/>
      <c r="BH358" s="28"/>
      <c r="BI358" s="28"/>
      <c r="BJ358" s="28"/>
      <c r="BK358" s="131"/>
      <c r="BM358" s="28"/>
      <c r="BP358" s="28"/>
      <c r="BW358" s="127"/>
      <c r="BX358" s="53"/>
      <c r="BY358" s="53"/>
      <c r="BZ358" s="53"/>
      <c r="CA358" s="53"/>
      <c r="CB358" s="53"/>
      <c r="CC358" s="53"/>
      <c r="CD358" s="53"/>
      <c r="CE358" s="53"/>
      <c r="CF358" s="53"/>
      <c r="CG358" s="53"/>
      <c r="CH358" s="53"/>
      <c r="CI358" s="53"/>
      <c r="CJ358" s="53"/>
      <c r="CK358" s="53"/>
      <c r="CL358" s="53"/>
      <c r="CM358" s="53"/>
      <c r="CN358" s="53"/>
      <c r="CO358" s="53"/>
      <c r="CP358" s="53"/>
      <c r="CQ358" s="53"/>
      <c r="CR358" s="53"/>
      <c r="CS358" s="53"/>
      <c r="CT358" s="53"/>
      <c r="CU358" s="53"/>
      <c r="CV358" s="53"/>
      <c r="CW358" s="53"/>
      <c r="CX358" s="53"/>
      <c r="CY358" s="53"/>
      <c r="CZ358" s="53"/>
      <c r="DA358" s="53"/>
      <c r="DB358" s="53"/>
      <c r="DC358" s="53"/>
      <c r="DD358" s="53"/>
      <c r="DE358" s="53"/>
      <c r="DF358" s="53"/>
      <c r="DG358" s="53"/>
      <c r="DH358" s="53"/>
      <c r="DI358" s="53"/>
      <c r="DJ358" s="53"/>
      <c r="DK358" s="53"/>
      <c r="DL358" s="53"/>
      <c r="DM358" s="53"/>
      <c r="DN358" s="53"/>
      <c r="DO358" s="53"/>
      <c r="DP358" s="53"/>
      <c r="DQ358" s="53"/>
      <c r="DR358" s="53"/>
      <c r="DS358" s="53"/>
      <c r="DT358" s="53"/>
      <c r="DU358" s="53"/>
      <c r="DV358" s="53"/>
      <c r="DW358" s="53"/>
      <c r="DX358" s="53"/>
      <c r="DY358" s="53"/>
      <c r="DZ358" s="53"/>
      <c r="EA358" s="53"/>
      <c r="EB358" s="53"/>
      <c r="EC358" s="53"/>
      <c r="ED358" s="53"/>
      <c r="EE358" s="53"/>
      <c r="EF358" s="53"/>
      <c r="EG358" s="53"/>
      <c r="EH358" s="53"/>
      <c r="EI358" s="53"/>
      <c r="EJ358" s="53"/>
      <c r="EK358" s="53"/>
      <c r="EL358" s="53"/>
      <c r="EM358" s="53"/>
      <c r="EN358" s="53"/>
      <c r="EO358" s="53"/>
      <c r="EP358" s="53"/>
      <c r="EQ358" s="53"/>
      <c r="ER358" s="53"/>
      <c r="ES358" s="53"/>
      <c r="ET358" s="53"/>
      <c r="EU358" s="53"/>
      <c r="EV358" s="53"/>
      <c r="EW358" s="53"/>
      <c r="EX358" s="53"/>
      <c r="EY358" s="53"/>
      <c r="EZ358" s="53"/>
      <c r="FA358" s="53"/>
      <c r="FB358" s="53"/>
      <c r="FC358" s="53"/>
      <c r="FD358" s="53"/>
      <c r="FE358" s="53"/>
      <c r="FF358" s="53"/>
      <c r="FG358" s="53"/>
      <c r="FH358" s="53"/>
      <c r="FI358" s="53"/>
      <c r="FJ358" s="53"/>
      <c r="FK358" s="53"/>
      <c r="FL358" s="53"/>
      <c r="FM358" s="53"/>
      <c r="FN358" s="53"/>
      <c r="FO358" s="53"/>
      <c r="FP358" s="53"/>
      <c r="FQ358" s="53"/>
      <c r="FR358" s="53"/>
      <c r="FS358" s="53"/>
      <c r="FT358" s="53"/>
      <c r="FU358" s="53"/>
      <c r="FV358" s="53"/>
      <c r="FW358" s="53"/>
      <c r="FX358" s="53"/>
      <c r="FY358" s="53"/>
      <c r="FZ358" s="53"/>
      <c r="GA358" s="53"/>
      <c r="GB358" s="53"/>
      <c r="GC358" s="53"/>
      <c r="GD358" s="53"/>
      <c r="GE358" s="53"/>
      <c r="GF358" s="53"/>
      <c r="GG358" s="53"/>
      <c r="GH358" s="53"/>
      <c r="GI358" s="53"/>
      <c r="GJ358" s="53"/>
      <c r="GK358" s="53"/>
      <c r="GL358" s="53"/>
      <c r="GM358" s="53"/>
      <c r="GN358" s="53"/>
      <c r="GO358" s="53"/>
      <c r="GP358" s="53"/>
      <c r="GQ358" s="53"/>
      <c r="GR358" s="53"/>
      <c r="GS358" s="53"/>
      <c r="GT358" s="53"/>
      <c r="GU358" s="53"/>
      <c r="GV358" s="53"/>
      <c r="GW358" s="53"/>
      <c r="GX358" s="53"/>
      <c r="GY358" s="53"/>
      <c r="GZ358" s="53"/>
      <c r="HA358" s="53"/>
      <c r="HB358" s="53"/>
      <c r="HC358" s="53"/>
      <c r="HD358" s="53"/>
      <c r="HE358" s="53"/>
      <c r="HF358" s="53"/>
      <c r="HG358" s="53"/>
      <c r="HH358" s="53"/>
      <c r="HI358" s="53"/>
      <c r="HJ358" s="53"/>
      <c r="HK358" s="53"/>
      <c r="HL358" s="53"/>
      <c r="HM358" s="53"/>
      <c r="HN358" s="53"/>
      <c r="HO358" s="53"/>
      <c r="HP358" s="53"/>
      <c r="HQ358" s="53"/>
      <c r="HR358" s="53"/>
      <c r="HS358" s="53"/>
      <c r="HT358" s="53"/>
      <c r="HU358" s="53"/>
      <c r="HV358" s="53"/>
      <c r="HW358" s="53"/>
      <c r="HX358" s="53"/>
      <c r="HY358" s="53"/>
      <c r="HZ358" s="53"/>
      <c r="IA358" s="53"/>
      <c r="IB358" s="53"/>
      <c r="IC358" s="53"/>
      <c r="ID358" s="53"/>
      <c r="IE358" s="53"/>
      <c r="IF358" s="53"/>
      <c r="IG358" s="53"/>
      <c r="IH358" s="53"/>
      <c r="II358" s="53"/>
      <c r="IJ358" s="53"/>
      <c r="IK358" s="53"/>
      <c r="IL358" s="53"/>
      <c r="IM358" s="53"/>
      <c r="IN358" s="53"/>
      <c r="IO358" s="53"/>
      <c r="IP358" s="53"/>
      <c r="IQ358" s="53"/>
      <c r="IR358" s="53"/>
      <c r="IS358" s="53"/>
      <c r="IT358" s="53"/>
      <c r="IU358" s="53"/>
      <c r="IV358" s="53"/>
      <c r="IW358" s="53"/>
      <c r="IX358" s="53"/>
      <c r="IY358" s="53"/>
      <c r="IZ358" s="53"/>
      <c r="JA358" s="53"/>
      <c r="JB358" s="53"/>
      <c r="JC358" s="53"/>
      <c r="JD358" s="53"/>
      <c r="JE358" s="53"/>
      <c r="JF358" s="53"/>
      <c r="JG358" s="53"/>
      <c r="JH358" s="53"/>
      <c r="JI358" s="53"/>
      <c r="JJ358" s="53"/>
      <c r="JK358" s="53"/>
      <c r="JL358" s="53"/>
      <c r="JM358" s="53"/>
      <c r="JN358" s="53"/>
      <c r="JO358" s="53"/>
      <c r="JP358" s="53"/>
      <c r="JQ358" s="53"/>
      <c r="JR358" s="53"/>
      <c r="JS358" s="53"/>
      <c r="JT358" s="53"/>
      <c r="JU358" s="53"/>
      <c r="JV358" s="53"/>
      <c r="JW358" s="53"/>
      <c r="JX358" s="53"/>
      <c r="JY358" s="53"/>
      <c r="JZ358" s="53"/>
      <c r="KA358" s="53"/>
      <c r="KB358" s="53"/>
      <c r="KC358" s="53"/>
      <c r="KD358" s="53"/>
      <c r="KE358" s="53"/>
      <c r="KF358" s="53"/>
      <c r="KG358" s="53"/>
      <c r="KH358" s="53"/>
      <c r="KI358" s="53"/>
      <c r="KJ358" s="53"/>
      <c r="KK358" s="53"/>
      <c r="KL358" s="53"/>
      <c r="KM358" s="53"/>
      <c r="KN358" s="53"/>
      <c r="KO358" s="53"/>
      <c r="KP358" s="53"/>
      <c r="KQ358" s="53"/>
      <c r="KR358" s="53"/>
      <c r="KS358" s="53"/>
      <c r="KT358" s="53"/>
      <c r="KU358" s="53"/>
      <c r="KV358" s="53"/>
      <c r="KW358" s="53"/>
      <c r="KX358" s="53"/>
      <c r="KY358" s="53"/>
      <c r="KZ358" s="53"/>
      <c r="LA358" s="53"/>
      <c r="LB358" s="53"/>
      <c r="LC358" s="53"/>
      <c r="LD358" s="53"/>
      <c r="LE358" s="53"/>
      <c r="LF358" s="53"/>
      <c r="LG358" s="53"/>
      <c r="LH358" s="53"/>
      <c r="LI358" s="53"/>
      <c r="LJ358" s="53"/>
      <c r="LK358" s="53"/>
      <c r="LL358" s="53"/>
      <c r="LM358" s="53"/>
      <c r="LN358" s="53"/>
      <c r="LO358" s="53"/>
      <c r="LP358" s="53"/>
      <c r="LQ358" s="53"/>
      <c r="LR358" s="53"/>
      <c r="LS358" s="53"/>
      <c r="LT358" s="53"/>
      <c r="LU358" s="53"/>
      <c r="LV358" s="53"/>
      <c r="LW358" s="53"/>
      <c r="LX358" s="53"/>
      <c r="LY358" s="53"/>
      <c r="LZ358" s="53"/>
      <c r="MA358" s="53"/>
      <c r="MB358" s="53"/>
      <c r="MC358" s="53"/>
      <c r="MD358" s="53"/>
      <c r="ME358" s="53"/>
      <c r="MF358" s="53"/>
      <c r="MG358" s="53"/>
      <c r="MH358" s="53"/>
      <c r="MI358" s="53"/>
      <c r="MJ358" s="53"/>
      <c r="MK358" s="53"/>
      <c r="ML358" s="53"/>
      <c r="MM358" s="53"/>
      <c r="MN358" s="53"/>
      <c r="MO358" s="53"/>
      <c r="MP358" s="53"/>
      <c r="MQ358" s="53"/>
      <c r="MR358" s="53"/>
      <c r="MS358" s="53"/>
      <c r="MT358" s="53"/>
      <c r="MU358" s="53"/>
      <c r="MV358" s="53"/>
      <c r="MW358" s="53"/>
      <c r="MX358" s="53"/>
      <c r="MY358" s="53"/>
      <c r="MZ358" s="53"/>
      <c r="NA358" s="53"/>
      <c r="NB358" s="53"/>
      <c r="NC358" s="53"/>
      <c r="ND358" s="53"/>
      <c r="NE358" s="53"/>
      <c r="NF358" s="53"/>
      <c r="NG358" s="53"/>
      <c r="NH358" s="53"/>
      <c r="NI358" s="53"/>
      <c r="NJ358" s="53"/>
      <c r="NK358" s="53"/>
      <c r="NL358" s="53"/>
      <c r="NM358" s="53"/>
      <c r="NN358" s="53"/>
      <c r="NO358" s="53"/>
      <c r="NP358" s="53"/>
      <c r="NQ358" s="53"/>
      <c r="NR358" s="53"/>
      <c r="NS358" s="53"/>
      <c r="NT358" s="53"/>
      <c r="NU358" s="53"/>
      <c r="NV358" s="53"/>
      <c r="NW358" s="53"/>
      <c r="NX358" s="53"/>
      <c r="NY358" s="53"/>
      <c r="NZ358" s="53"/>
      <c r="OA358" s="53"/>
      <c r="OB358" s="53"/>
      <c r="OC358" s="53"/>
      <c r="OD358" s="53"/>
      <c r="OE358" s="53"/>
      <c r="OF358" s="53"/>
      <c r="OG358" s="53"/>
      <c r="OH358" s="53"/>
      <c r="OI358" s="53"/>
      <c r="OJ358" s="53"/>
      <c r="OK358" s="53"/>
      <c r="OL358" s="53"/>
      <c r="OM358" s="53"/>
      <c r="ON358" s="53"/>
      <c r="OO358" s="53"/>
      <c r="OP358" s="53"/>
      <c r="OQ358" s="53"/>
      <c r="OR358" s="53"/>
      <c r="OS358" s="53"/>
      <c r="OT358" s="53"/>
      <c r="OU358" s="53"/>
      <c r="OV358" s="53"/>
      <c r="OW358" s="53"/>
      <c r="OX358" s="53"/>
      <c r="OY358" s="53"/>
      <c r="OZ358" s="53"/>
      <c r="PA358" s="53"/>
      <c r="PB358" s="53"/>
      <c r="PC358" s="53"/>
      <c r="PD358" s="53"/>
      <c r="PE358" s="53"/>
      <c r="PF358" s="53"/>
      <c r="PG358" s="53"/>
      <c r="PH358" s="53"/>
      <c r="PI358" s="53"/>
      <c r="PJ358" s="53"/>
      <c r="PK358" s="53"/>
      <c r="PL358" s="53"/>
      <c r="PM358" s="53"/>
      <c r="PN358" s="53"/>
      <c r="PO358" s="53"/>
      <c r="PP358" s="53"/>
      <c r="PQ358" s="53"/>
      <c r="PR358" s="53"/>
      <c r="PS358" s="53"/>
      <c r="PT358" s="53"/>
      <c r="PU358" s="53"/>
      <c r="PV358" s="53"/>
      <c r="PW358" s="53"/>
      <c r="PX358" s="53"/>
      <c r="PY358" s="53"/>
      <c r="PZ358" s="53"/>
      <c r="QA358" s="53"/>
      <c r="QB358" s="53"/>
      <c r="QC358" s="53"/>
      <c r="QD358" s="53"/>
      <c r="QE358" s="53"/>
      <c r="QF358" s="53"/>
      <c r="QG358" s="53"/>
      <c r="QH358" s="53"/>
      <c r="QI358" s="53"/>
      <c r="QJ358" s="53"/>
      <c r="QK358" s="53"/>
      <c r="QL358" s="53"/>
      <c r="QM358" s="53"/>
      <c r="QN358" s="53"/>
      <c r="QO358" s="53"/>
      <c r="QP358" s="53"/>
      <c r="QQ358" s="53"/>
      <c r="QR358" s="53"/>
      <c r="QS358" s="53"/>
      <c r="QT358" s="53"/>
      <c r="QU358" s="53"/>
      <c r="QV358" s="53"/>
      <c r="QW358" s="53"/>
      <c r="QX358" s="53"/>
      <c r="QY358" s="53"/>
      <c r="QZ358" s="53"/>
      <c r="RA358" s="53"/>
      <c r="RB358" s="53"/>
      <c r="RC358" s="53"/>
      <c r="RD358" s="53"/>
      <c r="RE358" s="53"/>
      <c r="RF358" s="53"/>
      <c r="RG358" s="53"/>
      <c r="RH358" s="53"/>
      <c r="RI358" s="53"/>
      <c r="RJ358" s="53"/>
      <c r="RK358" s="53"/>
      <c r="RL358" s="53"/>
      <c r="RM358" s="53"/>
      <c r="RN358" s="53"/>
      <c r="RO358" s="53"/>
      <c r="RP358" s="53"/>
      <c r="RQ358" s="53"/>
      <c r="RR358" s="53"/>
      <c r="RS358" s="53"/>
      <c r="RT358" s="53"/>
      <c r="RU358" s="53"/>
      <c r="RV358" s="53"/>
      <c r="RW358" s="53"/>
      <c r="RX358" s="53"/>
      <c r="RY358" s="53"/>
      <c r="RZ358" s="53"/>
      <c r="SA358" s="53"/>
      <c r="SB358" s="53"/>
      <c r="SC358" s="53"/>
      <c r="SD358" s="53"/>
      <c r="SE358" s="53"/>
      <c r="SF358" s="53"/>
      <c r="SG358" s="53"/>
      <c r="SH358" s="53"/>
      <c r="SI358" s="53"/>
      <c r="SJ358" s="53"/>
      <c r="SK358" s="53"/>
      <c r="SL358" s="53"/>
      <c r="SM358" s="53"/>
      <c r="SN358" s="53"/>
      <c r="SO358" s="53"/>
      <c r="SP358" s="53"/>
      <c r="SQ358" s="53"/>
      <c r="SR358" s="53"/>
      <c r="SS358" s="53"/>
      <c r="ST358" s="53"/>
      <c r="SU358" s="53"/>
      <c r="SV358" s="53"/>
      <c r="SW358" s="53"/>
      <c r="SX358" s="53"/>
      <c r="SY358" s="53"/>
      <c r="SZ358" s="53"/>
      <c r="TA358" s="53"/>
      <c r="TB358" s="53"/>
      <c r="TC358" s="53"/>
      <c r="TD358" s="53"/>
      <c r="TE358" s="53"/>
      <c r="TF358" s="53"/>
      <c r="TG358" s="53"/>
      <c r="TH358" s="53"/>
      <c r="TI358" s="53"/>
      <c r="TJ358" s="53"/>
      <c r="TK358" s="53"/>
      <c r="TL358" s="53"/>
      <c r="TM358" s="53"/>
      <c r="TN358" s="53"/>
      <c r="TO358" s="53"/>
      <c r="TP358" s="53"/>
      <c r="TQ358" s="53"/>
      <c r="TR358" s="53"/>
      <c r="TS358" s="53"/>
      <c r="TT358" s="53"/>
      <c r="TU358" s="53"/>
      <c r="TV358" s="53"/>
      <c r="TW358" s="53"/>
      <c r="TX358" s="53"/>
      <c r="TY358" s="53"/>
      <c r="TZ358" s="53"/>
      <c r="UA358" s="53"/>
      <c r="UB358" s="53"/>
      <c r="UC358" s="53"/>
      <c r="UD358" s="53"/>
      <c r="UE358" s="53"/>
      <c r="UF358" s="53"/>
      <c r="UG358" s="53"/>
      <c r="UH358" s="53"/>
      <c r="UI358" s="53"/>
      <c r="UJ358" s="53"/>
      <c r="UK358" s="53"/>
      <c r="UL358" s="53"/>
      <c r="UM358" s="53"/>
      <c r="UN358" s="53"/>
      <c r="UO358" s="53"/>
      <c r="UP358" s="53"/>
      <c r="UQ358" s="53"/>
      <c r="UR358" s="53"/>
      <c r="US358" s="53"/>
      <c r="UT358" s="53"/>
      <c r="UU358" s="53"/>
      <c r="UV358" s="53"/>
      <c r="UW358" s="53"/>
      <c r="UX358" s="53"/>
      <c r="UY358" s="53"/>
      <c r="UZ358" s="53"/>
      <c r="VA358" s="53"/>
      <c r="VB358" s="53"/>
      <c r="VC358" s="53"/>
      <c r="VD358" s="53"/>
      <c r="VE358" s="53"/>
      <c r="VF358" s="53"/>
      <c r="VG358" s="53"/>
      <c r="VH358" s="53"/>
      <c r="VI358" s="53"/>
      <c r="VJ358" s="53"/>
      <c r="VK358" s="53"/>
      <c r="VL358" s="53"/>
      <c r="VM358" s="53"/>
      <c r="VN358" s="53"/>
      <c r="VO358" s="53"/>
      <c r="VP358" s="53"/>
      <c r="VQ358" s="53"/>
      <c r="VR358" s="53"/>
      <c r="VS358" s="53"/>
      <c r="VT358" s="53"/>
      <c r="VU358" s="53"/>
      <c r="VV358" s="53"/>
      <c r="VW358" s="53"/>
      <c r="VX358" s="53"/>
      <c r="VY358" s="53"/>
      <c r="VZ358" s="53"/>
      <c r="WA358" s="53"/>
      <c r="WB358" s="53"/>
      <c r="WC358" s="53"/>
      <c r="WD358" s="53"/>
      <c r="WE358" s="53"/>
      <c r="WF358" s="53"/>
      <c r="WG358" s="53"/>
      <c r="WH358" s="53"/>
      <c r="WI358" s="53"/>
      <c r="WJ358" s="53"/>
      <c r="WK358" s="53"/>
      <c r="WL358" s="53"/>
      <c r="WM358" s="53"/>
      <c r="WN358" s="53"/>
      <c r="WO358" s="53"/>
      <c r="WP358" s="53"/>
      <c r="WQ358" s="53"/>
      <c r="WR358" s="53"/>
      <c r="WS358" s="53"/>
      <c r="WT358" s="53"/>
      <c r="WU358" s="53"/>
      <c r="WV358" s="53"/>
      <c r="WW358" s="53"/>
      <c r="WX358" s="53"/>
      <c r="WY358" s="53"/>
      <c r="WZ358" s="53"/>
      <c r="XA358" s="53"/>
      <c r="XB358" s="53"/>
      <c r="XC358" s="53"/>
      <c r="XD358" s="53"/>
      <c r="XE358" s="53"/>
      <c r="XF358" s="53"/>
      <c r="XG358" s="53"/>
      <c r="XH358" s="53"/>
      <c r="XI358" s="53"/>
      <c r="XJ358" s="53"/>
      <c r="XK358" s="53"/>
      <c r="XL358" s="53"/>
      <c r="XM358" s="53"/>
      <c r="XN358" s="53"/>
      <c r="XO358" s="53"/>
      <c r="XP358" s="53"/>
      <c r="XQ358" s="53"/>
      <c r="XR358" s="53"/>
      <c r="XS358" s="53"/>
      <c r="XT358" s="53"/>
      <c r="XU358" s="53"/>
      <c r="XV358" s="53"/>
      <c r="XW358" s="53"/>
      <c r="XX358" s="53"/>
      <c r="XY358" s="53"/>
      <c r="XZ358" s="53"/>
      <c r="YA358" s="53"/>
      <c r="YB358" s="53"/>
      <c r="YC358" s="53"/>
      <c r="YD358" s="53"/>
      <c r="YE358" s="53"/>
      <c r="YF358" s="53"/>
      <c r="YG358" s="53"/>
      <c r="YH358" s="53"/>
      <c r="YI358" s="53"/>
      <c r="YJ358" s="53"/>
      <c r="YK358" s="53"/>
      <c r="YL358" s="53"/>
      <c r="YM358" s="53"/>
      <c r="YN358" s="53"/>
      <c r="YO358" s="53"/>
      <c r="YP358" s="53"/>
      <c r="YQ358" s="53"/>
      <c r="YR358" s="53"/>
      <c r="YS358" s="53"/>
      <c r="YT358" s="53"/>
      <c r="YU358" s="53"/>
      <c r="YV358" s="53"/>
      <c r="YW358" s="53"/>
      <c r="YX358" s="53"/>
      <c r="YY358" s="53"/>
      <c r="YZ358" s="53"/>
      <c r="ZA358" s="53"/>
      <c r="ZB358" s="53"/>
      <c r="ZC358" s="53"/>
      <c r="ZD358" s="53"/>
      <c r="ZE358" s="53"/>
      <c r="ZF358" s="53"/>
      <c r="ZG358" s="53"/>
      <c r="ZH358" s="53"/>
      <c r="ZI358" s="53"/>
      <c r="ZJ358" s="53"/>
      <c r="ZK358" s="53"/>
      <c r="ZL358" s="53"/>
      <c r="ZM358" s="53"/>
      <c r="ZN358" s="53"/>
      <c r="ZO358" s="53"/>
      <c r="ZP358" s="53"/>
      <c r="ZQ358" s="53"/>
      <c r="ZR358" s="53"/>
      <c r="ZS358" s="53"/>
      <c r="ZT358" s="53"/>
      <c r="ZU358" s="53"/>
      <c r="ZV358" s="53"/>
      <c r="ZW358" s="53"/>
      <c r="ZX358" s="53"/>
      <c r="ZY358" s="53"/>
      <c r="ZZ358" s="53"/>
      <c r="AAA358" s="53"/>
      <c r="AAB358" s="53"/>
      <c r="AAC358" s="53"/>
      <c r="AAD358" s="53"/>
      <c r="AAE358" s="53"/>
      <c r="AAF358" s="53"/>
      <c r="AAG358" s="53"/>
      <c r="AAH358" s="53"/>
      <c r="AAI358" s="53"/>
      <c r="AAJ358" s="53"/>
      <c r="AAK358" s="53"/>
      <c r="AAL358" s="53"/>
      <c r="AAM358" s="53"/>
      <c r="AAN358" s="53"/>
      <c r="AAO358" s="53"/>
      <c r="AAP358" s="53"/>
      <c r="AAQ358" s="53"/>
      <c r="AAR358" s="53"/>
      <c r="AAS358" s="53"/>
      <c r="AAT358" s="53"/>
      <c r="AAU358" s="53"/>
      <c r="AAV358" s="53"/>
      <c r="AAW358" s="53"/>
      <c r="AAX358" s="53"/>
      <c r="AAY358" s="53"/>
      <c r="AAZ358" s="53"/>
      <c r="ABA358" s="53"/>
      <c r="ABB358" s="53"/>
      <c r="ABC358" s="53"/>
      <c r="ABD358" s="53"/>
      <c r="ABE358" s="53"/>
      <c r="ABF358" s="53"/>
      <c r="ABG358" s="53"/>
      <c r="ABH358" s="53"/>
      <c r="ABI358" s="53"/>
      <c r="ABJ358" s="53"/>
      <c r="ABK358" s="53"/>
      <c r="ABL358" s="53"/>
      <c r="ABM358" s="53"/>
      <c r="ABN358" s="53"/>
      <c r="ABO358" s="53"/>
      <c r="ABP358" s="53"/>
      <c r="ABQ358" s="53"/>
      <c r="ABR358" s="53"/>
      <c r="ABS358" s="53"/>
      <c r="ABT358" s="53"/>
      <c r="ABU358" s="53"/>
      <c r="ABV358" s="53"/>
      <c r="ABW358" s="53"/>
      <c r="ABX358" s="53"/>
      <c r="ABY358" s="53"/>
      <c r="ABZ358" s="53"/>
      <c r="ACA358" s="53"/>
      <c r="ACB358" s="53"/>
      <c r="ACC358" s="53"/>
      <c r="ACD358" s="53"/>
      <c r="ACE358" s="53"/>
      <c r="ACF358" s="53"/>
      <c r="ACG358" s="53"/>
      <c r="ACH358" s="53"/>
      <c r="ACI358" s="53"/>
      <c r="ACJ358" s="53"/>
      <c r="ACK358" s="53"/>
      <c r="ACL358" s="53"/>
      <c r="ACM358" s="53"/>
      <c r="ACN358" s="53"/>
      <c r="ACO358" s="53"/>
      <c r="ACP358" s="53"/>
      <c r="ACQ358" s="53"/>
      <c r="ACR358" s="53"/>
      <c r="ACS358" s="53"/>
      <c r="ACT358" s="53"/>
      <c r="ACU358" s="53"/>
      <c r="ACV358" s="53"/>
      <c r="ACW358" s="53"/>
      <c r="ACX358" s="53"/>
      <c r="ACY358" s="53"/>
      <c r="ACZ358" s="53"/>
      <c r="ADA358" s="53"/>
      <c r="ADB358" s="53"/>
      <c r="ADC358" s="53"/>
      <c r="ADD358" s="53"/>
      <c r="ADE358" s="53"/>
      <c r="ADF358" s="53"/>
      <c r="ADG358" s="53"/>
      <c r="ADH358" s="53"/>
      <c r="ADI358" s="53"/>
      <c r="ADJ358" s="53"/>
      <c r="ADK358" s="53"/>
      <c r="ADL358" s="53"/>
      <c r="ADM358" s="53"/>
      <c r="ADN358" s="53"/>
      <c r="ADO358" s="53"/>
      <c r="ADP358" s="53"/>
      <c r="ADQ358" s="53"/>
      <c r="ADR358" s="53"/>
      <c r="ADS358" s="53"/>
      <c r="ADT358" s="53"/>
      <c r="ADU358" s="53"/>
      <c r="ADV358" s="53"/>
      <c r="ADW358" s="53"/>
      <c r="ADX358" s="53"/>
      <c r="ADY358" s="53"/>
      <c r="ADZ358" s="53"/>
      <c r="AEA358" s="53"/>
      <c r="AEB358" s="53"/>
      <c r="AEC358" s="53"/>
      <c r="AED358" s="53"/>
      <c r="AEE358" s="53"/>
      <c r="AEF358" s="53"/>
      <c r="AEG358" s="53"/>
      <c r="AEH358" s="53"/>
      <c r="AEI358" s="53"/>
      <c r="AEJ358" s="53"/>
      <c r="AEK358" s="53"/>
      <c r="AEL358" s="53"/>
      <c r="AEM358" s="53"/>
      <c r="AEN358" s="53"/>
      <c r="AEO358" s="53"/>
      <c r="AEP358" s="53"/>
      <c r="AEQ358" s="53"/>
      <c r="AER358" s="53"/>
      <c r="AES358" s="53"/>
      <c r="AET358" s="53"/>
      <c r="AEU358" s="53"/>
      <c r="AEV358" s="53"/>
      <c r="AEW358" s="53"/>
      <c r="AEX358" s="53"/>
    </row>
    <row r="359" spans="1:830">
      <c r="A359" s="33"/>
      <c r="B359" s="10">
        <f>SUM(I360+O360+U360+Z360+AE360+AH360+AM360+AR360+AW360+BB360+C360)</f>
        <v>1393</v>
      </c>
      <c r="C359" s="13">
        <f>C360/B359</f>
        <v>0.69490308686288582</v>
      </c>
      <c r="D359" s="89"/>
      <c r="E359" s="89"/>
      <c r="F359" s="89"/>
      <c r="G359" s="89"/>
      <c r="H359" s="25"/>
      <c r="I359" s="11">
        <f>I360/B359</f>
        <v>5.8147882268485281E-2</v>
      </c>
      <c r="J359" s="24"/>
      <c r="K359" s="24"/>
      <c r="L359" s="24"/>
      <c r="M359" s="24"/>
      <c r="N359" s="24"/>
      <c r="O359" s="13">
        <f>O360/B359</f>
        <v>3.0868628858578606E-2</v>
      </c>
      <c r="P359" s="25"/>
      <c r="Q359" s="25"/>
      <c r="R359" s="25"/>
      <c r="S359" s="25"/>
      <c r="T359" s="25"/>
      <c r="U359" s="11">
        <f>U360/B359</f>
        <v>0</v>
      </c>
      <c r="V359" s="43"/>
      <c r="W359" s="43"/>
      <c r="X359" s="43"/>
      <c r="Y359" s="43"/>
      <c r="Z359" s="13">
        <f>Z360/B359</f>
        <v>5.7430007178750899E-3</v>
      </c>
      <c r="AA359" s="63"/>
      <c r="AB359" s="63"/>
      <c r="AC359" s="63"/>
      <c r="AD359" s="80"/>
      <c r="AE359" s="11">
        <f>AE360/B359</f>
        <v>6.4608758076094758E-2</v>
      </c>
      <c r="AF359" s="10"/>
      <c r="AG359" s="24"/>
      <c r="AH359" s="57">
        <f>AH360/B359</f>
        <v>0.12921751615218952</v>
      </c>
      <c r="AI359" s="89"/>
      <c r="AJ359" s="69"/>
      <c r="AK359" s="69"/>
      <c r="AL359" s="69"/>
      <c r="AM359" s="11">
        <f>AM360/B359</f>
        <v>3.5893754486719309E-3</v>
      </c>
      <c r="AN359" s="10"/>
      <c r="AO359" s="24"/>
      <c r="AP359" s="24"/>
      <c r="AQ359" s="24"/>
      <c r="AR359" s="57">
        <f>AR360/B359</f>
        <v>0</v>
      </c>
      <c r="AS359" s="89"/>
      <c r="AT359" s="69"/>
      <c r="AU359" s="69"/>
      <c r="AV359" s="69"/>
      <c r="AW359" s="11">
        <f>AW360/B359</f>
        <v>1.2921751615218953E-2</v>
      </c>
      <c r="AX359" s="10"/>
      <c r="AY359" s="24"/>
      <c r="AZ359" s="24"/>
      <c r="BA359" s="24"/>
      <c r="BB359" s="57">
        <f>BB360/B359</f>
        <v>0</v>
      </c>
      <c r="BC359" s="89"/>
      <c r="BD359" s="69"/>
      <c r="BE359" s="69"/>
      <c r="BF359" s="69"/>
      <c r="BG359" s="28"/>
      <c r="BH359" s="27"/>
      <c r="BI359" s="35"/>
      <c r="BJ359" s="36"/>
      <c r="BK359" s="131"/>
      <c r="BW359" s="127"/>
    </row>
    <row r="360" spans="1:830">
      <c r="A360" s="33" t="s">
        <v>31</v>
      </c>
      <c r="B360" s="5"/>
      <c r="C360" s="16">
        <f>(585+139+189+55)</f>
        <v>968</v>
      </c>
      <c r="D360" s="94">
        <v>33.264462809917354</v>
      </c>
      <c r="E360" s="94">
        <v>7.9599618684461388</v>
      </c>
      <c r="F360" s="77">
        <v>0.5</v>
      </c>
      <c r="G360" s="77">
        <v>0.5</v>
      </c>
      <c r="H360" s="15">
        <f>C360*D360*E360*F360*G360</f>
        <v>64077.69304099142</v>
      </c>
      <c r="I360" s="17">
        <f>72+9</f>
        <v>81</v>
      </c>
      <c r="J360" s="96">
        <v>63.888888888888886</v>
      </c>
      <c r="K360" s="96">
        <v>13.888888888888889</v>
      </c>
      <c r="L360" s="17">
        <v>0.5</v>
      </c>
      <c r="M360" s="17">
        <v>0.5</v>
      </c>
      <c r="N360" s="14">
        <f>I360*J360*K360*L360*M360</f>
        <v>17968.75</v>
      </c>
      <c r="O360" s="16">
        <v>43</v>
      </c>
      <c r="P360" s="16">
        <v>10</v>
      </c>
      <c r="Q360" s="16">
        <v>6.9</v>
      </c>
      <c r="R360" s="16">
        <v>0.5</v>
      </c>
      <c r="S360" s="16">
        <v>0.25</v>
      </c>
      <c r="T360" s="15">
        <f>(3.14*P360*((Q360^2)-((Q360-R360)^2)))*O360*S360</f>
        <v>2244.7074999999995</v>
      </c>
      <c r="U360" s="14">
        <v>0</v>
      </c>
      <c r="V360" s="42">
        <v>0</v>
      </c>
      <c r="W360" s="42">
        <v>0</v>
      </c>
      <c r="X360" s="42">
        <v>0</v>
      </c>
      <c r="Y360" s="14">
        <f>(3.14*V360*((W360^2)-((W360-X360)^2)))*U360</f>
        <v>0</v>
      </c>
      <c r="Z360" s="77">
        <v>8</v>
      </c>
      <c r="AA360" s="77">
        <v>137.5</v>
      </c>
      <c r="AB360" s="77">
        <v>5.78125</v>
      </c>
      <c r="AC360" s="77">
        <v>4.75</v>
      </c>
      <c r="AD360" s="15">
        <f>(3.14*AA360*((AB360^2)-((AB360-AC360)^2)))*Z360</f>
        <v>111769.28125</v>
      </c>
      <c r="AE360" s="17">
        <v>90</v>
      </c>
      <c r="AF360" s="17">
        <v>5</v>
      </c>
      <c r="AG360" s="14">
        <f>AE360*4/3*3.14*AF360^3</f>
        <v>47100</v>
      </c>
      <c r="AH360" s="66">
        <v>180</v>
      </c>
      <c r="AI360" s="66">
        <v>14</v>
      </c>
      <c r="AJ360" s="66">
        <v>10.4</v>
      </c>
      <c r="AK360" s="66">
        <v>1</v>
      </c>
      <c r="AL360" s="59">
        <f>AH360*AI360*AJ360*AK360</f>
        <v>26208</v>
      </c>
      <c r="AM360" s="17">
        <v>5</v>
      </c>
      <c r="AN360" s="17">
        <v>42</v>
      </c>
      <c r="AO360" s="17">
        <v>12.5</v>
      </c>
      <c r="AP360" s="17">
        <v>1</v>
      </c>
      <c r="AQ360" s="14">
        <f>AM360*AN360*AO360*AP360</f>
        <v>2625</v>
      </c>
      <c r="AR360" s="66">
        <v>0</v>
      </c>
      <c r="AS360" s="66">
        <v>0</v>
      </c>
      <c r="AT360" s="66">
        <v>0</v>
      </c>
      <c r="AU360" s="66">
        <v>0</v>
      </c>
      <c r="AV360" s="59">
        <f>AR360*AS360*AT360*AU360</f>
        <v>0</v>
      </c>
      <c r="AW360" s="17">
        <v>18</v>
      </c>
      <c r="AX360" s="17">
        <v>26.805555555555557</v>
      </c>
      <c r="AY360" s="17">
        <v>12.777777777777779</v>
      </c>
      <c r="AZ360" s="17">
        <v>4</v>
      </c>
      <c r="BA360" s="14">
        <f>AW360*AX360*AY360*AZ360</f>
        <v>24661.111111111113</v>
      </c>
      <c r="BB360" s="66">
        <v>0</v>
      </c>
      <c r="BC360" s="66">
        <v>0</v>
      </c>
      <c r="BD360" s="66">
        <v>0</v>
      </c>
      <c r="BE360" s="66">
        <v>0</v>
      </c>
      <c r="BF360" s="59">
        <f>BB360*BC360*BD360*BE360</f>
        <v>0</v>
      </c>
      <c r="BG360" s="26">
        <f>(2.1*(N360+T360+Y360+AD360+H360)+2.3*(AG360+AL360+AQ360+AV360+BA360+BF360))/(10^9)</f>
        <v>6.4309336231663748E-4</v>
      </c>
      <c r="BH360" s="75">
        <f>(2.3*(AG360+AL360+AQ360+AV360+BA360+BF360)/10^9)/BG360*100</f>
        <v>35.977117649309292</v>
      </c>
      <c r="BI360" s="75">
        <f>(2.1*(Y360+AD360)/10^9)/BG360*100</f>
        <v>36.497887302004841</v>
      </c>
      <c r="BJ360" s="75">
        <f>((2.1*(N360+T360+H360)/10^9)/BG360)*100</f>
        <v>27.524995048685881</v>
      </c>
      <c r="BK360" s="74">
        <f>BH360+BI360+BJ360</f>
        <v>100.00000000000001</v>
      </c>
      <c r="BL360" s="66">
        <f>(((2.1*H360)/10^9)/BG360)*100</f>
        <v>20.924357686003862</v>
      </c>
      <c r="BM360" s="60">
        <f>(((2.1*N360)/10^9)/BG360)*100</f>
        <v>5.8676355893440038</v>
      </c>
      <c r="BN360" s="66">
        <f>(((2.1*T360)/10^9)/BG360)*100</f>
        <v>0.73300177333801197</v>
      </c>
      <c r="BO360" s="66">
        <f>(((2.1*Y360)/10^9)/BG360)*100</f>
        <v>0</v>
      </c>
      <c r="BP360" s="60">
        <f>(((2.1*AD360)/10^9)/BG360)*100</f>
        <v>36.497887302004841</v>
      </c>
      <c r="BQ360" s="66">
        <f>(((2.3*AG360)/10^9)/BG360)*100</f>
        <v>16.845143543351014</v>
      </c>
      <c r="BR360" s="66">
        <f>(((2.3*AL360)/10^9)/BG360)*100</f>
        <v>9.3731957958416832</v>
      </c>
      <c r="BS360" s="66">
        <f>(((2.3*AQ360)/10^9)/BG360)*100</f>
        <v>0.93882169429504048</v>
      </c>
      <c r="BT360" s="66">
        <f>(((2.3*AV360)/10^9)/BG360)*100</f>
        <v>0</v>
      </c>
      <c r="BU360" s="66">
        <f>(((2.3*BA360)/10^9)/BG360)*100</f>
        <v>8.8199566158215568</v>
      </c>
      <c r="BV360" s="66">
        <f>(((2.3*BF360)/10^9)/BG360)*100</f>
        <v>0</v>
      </c>
      <c r="BW360" s="127"/>
    </row>
    <row r="361" spans="1:830">
      <c r="A361" s="33" t="s">
        <v>1</v>
      </c>
      <c r="B361" s="5"/>
      <c r="C361" s="15">
        <f>IF((C359+1.96*SQRT(C359*(1-C359))/SQRT($B359))*$B$359&lt;0,0,((C359+1.96*SQRT(C359*(1-C359))/SQRT($B$359))*$B$359))</f>
        <v>1001.6831467036453</v>
      </c>
      <c r="D361" s="94">
        <v>33.009309967141292</v>
      </c>
      <c r="E361" s="94">
        <v>7.9599618684461388</v>
      </c>
      <c r="F361" s="77">
        <v>0.5</v>
      </c>
      <c r="G361" s="77">
        <v>0.5</v>
      </c>
      <c r="H361" s="15">
        <f>C361*D361*E361*F361*G361</f>
        <v>65798.775058307307</v>
      </c>
      <c r="I361" s="14">
        <f>IF((I359+1.96*SQRT(I359*(1-I359))/SQRT($B359))*$B$359&lt;0,0,((I359+1.96*SQRT(I359*(1-I359))/SQRT($B$359))*$B$359))</f>
        <v>98.119455211357277</v>
      </c>
      <c r="J361" s="96">
        <v>63.888888888888886</v>
      </c>
      <c r="K361" s="96">
        <v>13.888888888888889</v>
      </c>
      <c r="L361" s="17">
        <v>0.5</v>
      </c>
      <c r="M361" s="17">
        <v>0.5</v>
      </c>
      <c r="N361" s="14">
        <f>I361*J361*K361*L361*M361</f>
        <v>21766.468652210817</v>
      </c>
      <c r="O361" s="15">
        <f>IF((O359+1.96*SQRT(O359*(1-O359))/SQRT($B359))*$B$359&lt;0,0,((O359+1.96*SQRT(O359*(1-O359))/SQRT($B$359))*$B$359))</f>
        <v>55.652653802313807</v>
      </c>
      <c r="P361" s="16">
        <v>10</v>
      </c>
      <c r="Q361" s="16">
        <v>6.9</v>
      </c>
      <c r="R361" s="16">
        <v>0.5</v>
      </c>
      <c r="S361" s="16">
        <v>0.25</v>
      </c>
      <c r="T361" s="15">
        <f>(3.14*P361*((Q361^2)-((Q361-R361)^2)))*O361*S361</f>
        <v>2905.2076601152862</v>
      </c>
      <c r="U361" s="14">
        <v>0</v>
      </c>
      <c r="V361" s="42">
        <v>0</v>
      </c>
      <c r="W361" s="42">
        <v>0</v>
      </c>
      <c r="X361" s="42">
        <v>0</v>
      </c>
      <c r="Y361" s="14">
        <f>(3.14*V361*((W361^2)-((W361-X361)^2)))*U361</f>
        <v>0</v>
      </c>
      <c r="Z361" s="15">
        <v>10</v>
      </c>
      <c r="AA361" s="77">
        <v>137.5</v>
      </c>
      <c r="AB361" s="77">
        <v>5.78125</v>
      </c>
      <c r="AC361" s="77">
        <v>4.75</v>
      </c>
      <c r="AD361" s="15">
        <f>(3.14*AA361*((AB361^2)-((AB361-AC361)^2)))*Z361</f>
        <v>139711.6015625</v>
      </c>
      <c r="AE361" s="14">
        <f>IF((AE359+1.96*SQRT(AE359*(1-AE359))/SQRT($B359))*$B$359&lt;0,0,((AE359+1.96*SQRT(AE359*(1-AE359))/SQRT($B$359))*$B$359))</f>
        <v>107.9834899156904</v>
      </c>
      <c r="AF361" s="17">
        <v>5</v>
      </c>
      <c r="AG361" s="14">
        <f>AE361*4/3*3.14*AF361^3</f>
        <v>56511.35972254465</v>
      </c>
      <c r="AH361" s="59">
        <f>IF((AH359+1.96*SQRT(AH359*(1-AH359))/SQRT($B359))*$B$359&lt;0,0,((AH359+1.96*SQRT(AH359*(1-AH359))/SQRT($B$359))*$B$359))</f>
        <v>204.53845223706978</v>
      </c>
      <c r="AI361" s="66">
        <v>14</v>
      </c>
      <c r="AJ361" s="66">
        <v>10.4</v>
      </c>
      <c r="AK361" s="66">
        <v>1</v>
      </c>
      <c r="AL361" s="59">
        <f>AH361*AI361*AJ361*AK361</f>
        <v>29780.798645717361</v>
      </c>
      <c r="AM361" s="14">
        <v>7</v>
      </c>
      <c r="AN361" s="17">
        <v>42</v>
      </c>
      <c r="AO361" s="17">
        <v>12.5</v>
      </c>
      <c r="AP361" s="17">
        <v>1</v>
      </c>
      <c r="AQ361" s="14">
        <f t="shared" ref="AQ361" si="237">AM361*AN361*AO361*AP361</f>
        <v>3675</v>
      </c>
      <c r="AR361" s="66">
        <v>0</v>
      </c>
      <c r="AS361" s="66">
        <v>0</v>
      </c>
      <c r="AT361" s="66">
        <v>0</v>
      </c>
      <c r="AU361" s="66">
        <v>0</v>
      </c>
      <c r="AV361" s="59">
        <f>AR361*AS361*AT361*AU361</f>
        <v>0</v>
      </c>
      <c r="AW361" s="14">
        <f>IF((AW359+1.96*SQRT(AW359*(1-AW359))/SQRT($B359))*$B$359&lt;0,0,((AW359+1.96*SQRT(AW359*(1-AW359))/SQRT($B$359))*$B$359))</f>
        <v>26.261675155917811</v>
      </c>
      <c r="AX361" s="17">
        <v>26.805555555555557</v>
      </c>
      <c r="AY361" s="17">
        <v>12.777777777777779</v>
      </c>
      <c r="AZ361" s="17">
        <v>4</v>
      </c>
      <c r="BA361" s="14">
        <f>AW361*AX361*AY361*AZ361</f>
        <v>35980.116054666418</v>
      </c>
      <c r="BB361" s="66">
        <v>0</v>
      </c>
      <c r="BC361" s="66">
        <v>0</v>
      </c>
      <c r="BD361" s="66">
        <v>0</v>
      </c>
      <c r="BE361" s="66">
        <v>0</v>
      </c>
      <c r="BF361" s="59">
        <f>BB361*BC361*BD361*BE361</f>
        <v>0</v>
      </c>
      <c r="BG361" s="26">
        <f t="shared" ref="BG361:BG362" si="238">(2.1*(N361+T361+Y361+AD361+H361)+2.3*(AG361+AL361+AQ361+AV361+BA361+BF361))/(10^9)</f>
        <v>7.7306104233231562E-4</v>
      </c>
      <c r="BH361" s="75">
        <f>(2.3*(AG361+AL361+AQ361+AV361+BA361+BF361)/10^9)/BG361*100</f>
        <v>37.471650401471294</v>
      </c>
      <c r="BI361" s="75">
        <f>(2.1*(Y361+AD361)/10^9)/BG361*100</f>
        <v>37.952289303841106</v>
      </c>
      <c r="BJ361" s="75">
        <f>((2.1*(N361+T361+H361)/10^9)/BG361)*100</f>
        <v>24.576060294687579</v>
      </c>
      <c r="BK361" s="74">
        <f>BH361+BI361+BJ361</f>
        <v>99.999999999999972</v>
      </c>
      <c r="BL361" s="66">
        <f>(((2.1*H361)/10^9)/BG361)*100</f>
        <v>17.874064279007744</v>
      </c>
      <c r="BM361" s="60">
        <f>(((2.1*N361)/10^9)/BG361)*100</f>
        <v>5.9128039917439725</v>
      </c>
      <c r="BN361" s="66">
        <f>(((2.1*T361)/10^9)/BG361)*100</f>
        <v>0.78919202393586585</v>
      </c>
      <c r="BO361" s="66">
        <f>(((2.1*Y361)/10^9)/BG361)*100</f>
        <v>0</v>
      </c>
      <c r="BP361" s="60">
        <f>(((2.1*AD361)/10^9)/BG361)*100</f>
        <v>37.952289303841106</v>
      </c>
      <c r="BQ361" s="66">
        <f>(((2.3*AG361)/10^9)/BG361)*100</f>
        <v>16.813177775679435</v>
      </c>
      <c r="BR361" s="66">
        <f>(((2.3*AL361)/10^9)/BG361)*100</f>
        <v>8.8603400164233896</v>
      </c>
      <c r="BS361" s="66">
        <f>(((2.3*AQ361)/10^9)/BG361)*100</f>
        <v>1.0933806694616137</v>
      </c>
      <c r="BT361" s="66">
        <f>(((2.3*AV361)/10^9)/BG361)*100</f>
        <v>0</v>
      </c>
      <c r="BU361" s="66">
        <f>(((2.3*BA361)/10^9)/BG361)*100</f>
        <v>10.70475193990686</v>
      </c>
      <c r="BV361" s="66">
        <f>(((2.3*BF361)/10^9)/BG361)*100</f>
        <v>0</v>
      </c>
      <c r="BW361" s="127"/>
    </row>
    <row r="362" spans="1:830">
      <c r="A362" s="33" t="s">
        <v>2</v>
      </c>
      <c r="B362" s="7"/>
      <c r="C362" s="15">
        <f>IF((C359-1.96*SQRT(C359*(1-C359))/SQRT($B$359))*$B$359&lt;0,0,((C359-1.96*SQRT(C359*(1-C359))/SQRT($B$359))*$B$359))</f>
        <v>934.31685329635457</v>
      </c>
      <c r="D362" s="94">
        <v>33.009309967141292</v>
      </c>
      <c r="E362" s="94">
        <v>7.9599618684461388</v>
      </c>
      <c r="F362" s="77">
        <v>0.5</v>
      </c>
      <c r="G362" s="77">
        <v>0.5</v>
      </c>
      <c r="H362" s="15">
        <f>C362*D362*E362*F362*G362</f>
        <v>61373.60368449994</v>
      </c>
      <c r="I362" s="14">
        <f>IF((I359-1.96*SQRT(I359*(1-I359))/SQRT($B$359))*$B$359&lt;0,0,((I359-1.96*SQRT(I359*(1-I359))/SQRT($B$359))*$B$359))</f>
        <v>63.880544788642709</v>
      </c>
      <c r="J362" s="96">
        <v>63.888888888888886</v>
      </c>
      <c r="K362" s="96">
        <v>13.888888888888889</v>
      </c>
      <c r="L362" s="17">
        <v>0.5</v>
      </c>
      <c r="M362" s="17">
        <v>0.5</v>
      </c>
      <c r="N362" s="14">
        <f>I362*J362*K362*L362*M362</f>
        <v>14171.03134778918</v>
      </c>
      <c r="O362" s="15">
        <f>IF((O359-1.96*SQRT(O359*(1-O359))/SQRT($B$359))*$B$359&lt;0,0,((O359-1.96*SQRT(O359*(1-O359))/SQRT($B$359))*$B$359))</f>
        <v>30.347346197686193</v>
      </c>
      <c r="P362" s="16">
        <v>10</v>
      </c>
      <c r="Q362" s="16">
        <v>6.9</v>
      </c>
      <c r="R362" s="16">
        <v>0.5</v>
      </c>
      <c r="S362" s="16">
        <v>0.25</v>
      </c>
      <c r="T362" s="15">
        <f>(3.14*P362*((Q362^2)-((Q362-R362)^2)))*O362*S362</f>
        <v>1584.2073398847133</v>
      </c>
      <c r="U362" s="14">
        <v>0</v>
      </c>
      <c r="V362" s="42">
        <v>0</v>
      </c>
      <c r="W362" s="42">
        <v>0</v>
      </c>
      <c r="X362" s="42">
        <v>0</v>
      </c>
      <c r="Y362" s="14">
        <f>(3.14*V362*((W362^2)-((W362-X362)^2)))*U362</f>
        <v>0</v>
      </c>
      <c r="Z362" s="15">
        <v>6</v>
      </c>
      <c r="AA362" s="77">
        <v>137.5</v>
      </c>
      <c r="AB362" s="77">
        <v>5.78125</v>
      </c>
      <c r="AC362" s="77">
        <v>4.75</v>
      </c>
      <c r="AD362" s="15">
        <f>(3.14*AA362*((AB362^2)-((AB362-AC362)^2)))*Z362</f>
        <v>83826.9609375</v>
      </c>
      <c r="AE362" s="14">
        <f>IF((AE359-1.96*SQRT(AE359*(1-AE359))/SQRT($B$359))*$B$359&lt;0,0,((AE359-1.96*SQRT(AE359*(1-AE359))/SQRT($B$359))*$B$359))</f>
        <v>72.016510084309587</v>
      </c>
      <c r="AF362" s="17">
        <v>5</v>
      </c>
      <c r="AG362" s="14">
        <f>AE362*4/3*3.14*AF362^3</f>
        <v>37688.64027745535</v>
      </c>
      <c r="AH362" s="59">
        <f>IF((AH359-1.96*SQRT(AH359*(1-AH359))/SQRT($B$359))*$B$359&lt;0,0,((AH359-1.96*SQRT(AH359*(1-AH359))/SQRT($B$359))*$B$359))</f>
        <v>155.46154776293022</v>
      </c>
      <c r="AI362" s="66">
        <v>14</v>
      </c>
      <c r="AJ362" s="66">
        <v>10.4</v>
      </c>
      <c r="AK362" s="66">
        <v>1</v>
      </c>
      <c r="AL362" s="59">
        <f>AH362*AI362*AJ362*AK362</f>
        <v>22635.201354282643</v>
      </c>
      <c r="AM362" s="14">
        <v>3</v>
      </c>
      <c r="AN362" s="17">
        <v>42</v>
      </c>
      <c r="AO362" s="17">
        <v>12.5</v>
      </c>
      <c r="AP362" s="17">
        <v>1</v>
      </c>
      <c r="AQ362" s="14">
        <f>AM362*AN362*AO362*AP362</f>
        <v>1575</v>
      </c>
      <c r="AR362" s="66">
        <v>0</v>
      </c>
      <c r="AS362" s="66">
        <v>0</v>
      </c>
      <c r="AT362" s="66">
        <v>0</v>
      </c>
      <c r="AU362" s="66">
        <v>0</v>
      </c>
      <c r="AV362" s="59">
        <f>AR362*AS362*AT362*AU362</f>
        <v>0</v>
      </c>
      <c r="AW362" s="14">
        <f>IF((AW359-1.96*SQRT(AW359*(1-AW359))/SQRT($B$359))*$B$359&lt;0,0,((AW359-1.96*SQRT(AW359*(1-AW359))/SQRT($B$359))*$B$359))</f>
        <v>9.7383248440821912</v>
      </c>
      <c r="AX362" s="17">
        <v>26.805555555555557</v>
      </c>
      <c r="AY362" s="17">
        <v>12.777777777777779</v>
      </c>
      <c r="AZ362" s="17">
        <v>4</v>
      </c>
      <c r="BA362" s="14">
        <f>AW362*AX362*AY362*AZ362</f>
        <v>13342.106167555819</v>
      </c>
      <c r="BB362" s="66">
        <v>0</v>
      </c>
      <c r="BC362" s="66">
        <v>0</v>
      </c>
      <c r="BD362" s="66">
        <v>0</v>
      </c>
      <c r="BE362" s="66">
        <v>0</v>
      </c>
      <c r="BF362" s="59">
        <f>BB362*BC362*BD362*BE362</f>
        <v>0</v>
      </c>
      <c r="BG362" s="26">
        <f t="shared" si="238"/>
        <v>5.110613668886907E-4</v>
      </c>
      <c r="BH362" s="75">
        <f>(2.3*(AG362+AL362+AQ362+AV362+BA362+BF362)/10^9)/BG362*100</f>
        <v>33.861722123884782</v>
      </c>
      <c r="BI362" s="75">
        <f>(2.1*(Y362+AD362)/10^9)/BG362*100</f>
        <v>34.445299405128154</v>
      </c>
      <c r="BJ362" s="75">
        <f t="shared" ref="BJ362" si="239">((2.1*(N362+T362+H362)/10^9)/BG362)*100</f>
        <v>31.692978470987086</v>
      </c>
      <c r="BK362" s="74">
        <f>BH362+BI362+BJ362</f>
        <v>100.00000000000001</v>
      </c>
      <c r="BL362" s="66">
        <f>(((2.1*H362)/10^9)/BG362)*100</f>
        <v>25.219000317337816</v>
      </c>
      <c r="BM362" s="60">
        <f>(((2.1*N362)/10^9)/BG362)*100</f>
        <v>5.8230122170120584</v>
      </c>
      <c r="BN362" s="66">
        <f>(((2.1*T362)/10^9)/BG362)*100</f>
        <v>0.65096593663721092</v>
      </c>
      <c r="BO362" s="66">
        <f>(((2.1*Y362)/10^9)/BG362)*100</f>
        <v>0</v>
      </c>
      <c r="BP362" s="60">
        <f>(((2.1*AD362)/10^9)/BG362)*100</f>
        <v>34.445299405128154</v>
      </c>
      <c r="BQ362" s="66">
        <f>(((2.3*AG362)/10^9)/BG362)*100</f>
        <v>16.961538917698523</v>
      </c>
      <c r="BR362" s="66">
        <f>(((2.3*AL362)/10^9)/BG362)*100</f>
        <v>10.186832049503943</v>
      </c>
      <c r="BS362" s="66">
        <f>(((2.3*AQ362)/10^9)/BG362)*100</f>
        <v>0.70881898627038686</v>
      </c>
      <c r="BT362" s="66">
        <f>(((2.3*AV362)/10^9)/BG362)*100</f>
        <v>0</v>
      </c>
      <c r="BU362" s="66">
        <f>(((2.3*BA362)/10^9)/BG362)*100</f>
        <v>6.0045321704119301</v>
      </c>
      <c r="BV362" s="66">
        <f>(((2.3*BF362)/10^9)/BG362)*100</f>
        <v>0</v>
      </c>
      <c r="BW362" s="127"/>
    </row>
    <row r="363" spans="1:830">
      <c r="A363" s="33"/>
      <c r="I363" s="8"/>
      <c r="J363" s="8"/>
      <c r="K363" s="8"/>
      <c r="L363" s="8"/>
      <c r="M363" s="8"/>
      <c r="N363" s="8"/>
      <c r="U363" s="28"/>
      <c r="V363" s="28"/>
      <c r="W363" s="28"/>
      <c r="X363" s="28"/>
      <c r="Y363" s="28"/>
      <c r="Z363" s="29"/>
      <c r="AA363" s="29"/>
      <c r="AB363" s="29"/>
      <c r="AC363" s="29"/>
      <c r="AD363" s="29"/>
      <c r="AE363" s="8"/>
      <c r="AF363" s="8"/>
      <c r="AG363" s="8"/>
      <c r="AM363" s="8"/>
      <c r="AN363" s="8"/>
      <c r="AO363" s="8"/>
      <c r="AP363" s="8"/>
      <c r="AQ363" s="8"/>
      <c r="AW363" s="8"/>
      <c r="AX363" s="8"/>
      <c r="AY363" s="8"/>
      <c r="AZ363" s="8"/>
      <c r="BA363" s="8"/>
      <c r="BG363" s="26"/>
      <c r="BH363" s="36"/>
      <c r="BI363" s="36"/>
      <c r="BJ363" s="36"/>
      <c r="BK363" s="131"/>
      <c r="BL363" s="126"/>
      <c r="BM363" s="126"/>
      <c r="BN363" s="126"/>
      <c r="BO363" s="126"/>
      <c r="BP363" s="126"/>
      <c r="BQ363" s="126"/>
      <c r="BR363" s="126"/>
      <c r="BS363" s="126"/>
      <c r="BT363" s="126"/>
      <c r="BU363" s="126"/>
      <c r="BV363" s="126"/>
      <c r="BW363" s="127"/>
    </row>
    <row r="364" spans="1:830">
      <c r="A364" s="33" t="s">
        <v>62</v>
      </c>
      <c r="B364" s="5"/>
      <c r="C364" s="16">
        <v>968</v>
      </c>
      <c r="D364" s="94">
        <v>33.264462809917354</v>
      </c>
      <c r="E364" s="94">
        <v>7.9599618684461388</v>
      </c>
      <c r="F364" s="77">
        <v>0.5</v>
      </c>
      <c r="G364" s="77">
        <v>0.5</v>
      </c>
      <c r="H364" s="15">
        <f>C364*D364*E364*F364*G364</f>
        <v>64077.69304099142</v>
      </c>
      <c r="I364" s="17">
        <v>0</v>
      </c>
      <c r="J364" s="17">
        <v>0</v>
      </c>
      <c r="K364" s="17">
        <v>0</v>
      </c>
      <c r="L364" s="17">
        <v>0</v>
      </c>
      <c r="M364" s="17">
        <v>0</v>
      </c>
      <c r="N364" s="14">
        <f>I364*J364*K364*L364*M364</f>
        <v>0</v>
      </c>
      <c r="O364" s="16">
        <v>43</v>
      </c>
      <c r="P364" s="16">
        <v>10</v>
      </c>
      <c r="Q364" s="16">
        <v>6.9</v>
      </c>
      <c r="R364" s="16">
        <v>0.5</v>
      </c>
      <c r="S364" s="16">
        <v>0.25</v>
      </c>
      <c r="T364" s="15">
        <f>(3.14*P364*((Q364^2)-((Q364-R364)^2)))*O364*S364</f>
        <v>2244.7074999999995</v>
      </c>
      <c r="U364" s="14">
        <v>0</v>
      </c>
      <c r="V364" s="42">
        <v>0</v>
      </c>
      <c r="W364" s="42">
        <v>0</v>
      </c>
      <c r="X364" s="42">
        <v>0</v>
      </c>
      <c r="Y364" s="14">
        <f>(3.14*V364*((W364^2)-((W364-X364)^2)))*U364</f>
        <v>0</v>
      </c>
      <c r="Z364" s="15">
        <v>0</v>
      </c>
      <c r="AA364" s="15">
        <v>0</v>
      </c>
      <c r="AB364" s="15">
        <v>0</v>
      </c>
      <c r="AC364" s="15">
        <v>0</v>
      </c>
      <c r="AD364" s="15">
        <f>(3.14*AA364*((AB364^2)-((AB364-AC364)^2)))*Z364</f>
        <v>0</v>
      </c>
      <c r="AE364" s="17">
        <v>90</v>
      </c>
      <c r="AF364" s="17">
        <v>5</v>
      </c>
      <c r="AG364" s="14">
        <f>AE364*4/3*3.14*AF364^3</f>
        <v>47100</v>
      </c>
      <c r="AH364" s="66">
        <v>180</v>
      </c>
      <c r="AI364" s="66">
        <v>14</v>
      </c>
      <c r="AJ364" s="66">
        <v>10.4</v>
      </c>
      <c r="AK364" s="66">
        <v>1</v>
      </c>
      <c r="AL364" s="59">
        <f>AH364*AI364*AJ364*AK364</f>
        <v>26208</v>
      </c>
      <c r="AM364" s="14">
        <v>0</v>
      </c>
      <c r="AN364" s="14">
        <v>0</v>
      </c>
      <c r="AO364" s="14">
        <v>0</v>
      </c>
      <c r="AP364" s="14">
        <v>0</v>
      </c>
      <c r="AQ364" s="14">
        <f>AM364*AN364*AO364*AP364</f>
        <v>0</v>
      </c>
      <c r="AR364" s="66">
        <v>0</v>
      </c>
      <c r="AS364" s="66">
        <v>0</v>
      </c>
      <c r="AT364" s="66">
        <v>0</v>
      </c>
      <c r="AU364" s="66">
        <v>0</v>
      </c>
      <c r="AV364" s="59">
        <f>AR364*AS364*AT364*AU364</f>
        <v>0</v>
      </c>
      <c r="AW364" s="17">
        <v>18</v>
      </c>
      <c r="AX364" s="17">
        <v>26.805555555555557</v>
      </c>
      <c r="AY364" s="17">
        <v>12.777777777777779</v>
      </c>
      <c r="AZ364" s="17">
        <v>4</v>
      </c>
      <c r="BA364" s="14">
        <f>AW364*AX364*AY364*AZ364</f>
        <v>24661.111111111113</v>
      </c>
      <c r="BB364" s="66">
        <v>0</v>
      </c>
      <c r="BC364" s="66">
        <v>0</v>
      </c>
      <c r="BD364" s="66">
        <v>0</v>
      </c>
      <c r="BE364" s="66">
        <v>0</v>
      </c>
      <c r="BF364" s="59">
        <f>BB364*BC364*BD364*BE364</f>
        <v>0</v>
      </c>
      <c r="BG364" s="26">
        <f>(2.1*(N364+T364+Y364+AD364+H364)+2.3*(AG364+AL364+AQ364+AV364+BA364+BF364))/(10^9)</f>
        <v>3.6460599669163753E-4</v>
      </c>
      <c r="BH364" s="75">
        <f>(2.3*(AG364+AL364+AQ364+AV364+BA364+BF364)/10^9)/BG364*100</f>
        <v>61.800671848555908</v>
      </c>
      <c r="BI364" s="75">
        <f>(2.1*(Y364+AD364)/10^9)/BG364*100</f>
        <v>0</v>
      </c>
      <c r="BJ364" s="75">
        <f>((2.1*(N364+T364+H364)/10^9)/BG364)*100</f>
        <v>38.199328151444092</v>
      </c>
      <c r="BK364" s="74">
        <f>BH364+BI364+BJ364</f>
        <v>100</v>
      </c>
      <c r="BL364" s="66">
        <f>(((2.1*H364)/10^9)/BG364)*100</f>
        <v>36.906456999358582</v>
      </c>
      <c r="BM364" s="60">
        <f>(((2.1*N364)/10^9)/BG364)*100</f>
        <v>0</v>
      </c>
      <c r="BN364" s="66">
        <f>(((2.1*T364)/10^9)/BG364)*100</f>
        <v>1.2928711520855014</v>
      </c>
      <c r="BO364" s="66">
        <f>(((2.1*Y364)/10^9)/BG364)*100</f>
        <v>0</v>
      </c>
      <c r="BP364" s="60">
        <f>(((2.1*AD364)/10^9)/BG364)*100</f>
        <v>0</v>
      </c>
      <c r="BQ364" s="66">
        <f>(((2.3*AG364)/10^9)/BG364)*100</f>
        <v>29.711524490262065</v>
      </c>
      <c r="BR364" s="66">
        <f>(((2.3*AL364)/10^9)/BG364)*100</f>
        <v>16.53247630235219</v>
      </c>
      <c r="BS364" s="66">
        <f>(((2.3*AQ364)/10^9)/BG364)*100</f>
        <v>0</v>
      </c>
      <c r="BT364" s="66">
        <f>(((2.3*AV364)/10^9)/BG364)*100</f>
        <v>0</v>
      </c>
      <c r="BU364" s="66">
        <f>(((2.3*BA364)/10^9)/BG364)*100</f>
        <v>15.556671055941655</v>
      </c>
      <c r="BV364" s="66">
        <f>(((2.3*BF364)/10^9)/BG364)*100</f>
        <v>0</v>
      </c>
      <c r="BW364" s="127"/>
    </row>
    <row r="365" spans="1:830">
      <c r="A365" s="33" t="s">
        <v>1</v>
      </c>
      <c r="B365" s="5"/>
      <c r="C365" s="15">
        <v>1001.6831467036453</v>
      </c>
      <c r="D365" s="94">
        <v>33.009309967141292</v>
      </c>
      <c r="E365" s="94">
        <v>7.9599618684461388</v>
      </c>
      <c r="F365" s="77">
        <v>0.5</v>
      </c>
      <c r="G365" s="77">
        <v>0.5</v>
      </c>
      <c r="H365" s="15">
        <f>C365*D365*E365*F365*G365</f>
        <v>65798.775058307307</v>
      </c>
      <c r="I365" s="17">
        <v>0</v>
      </c>
      <c r="J365" s="17">
        <v>0</v>
      </c>
      <c r="K365" s="17">
        <v>0</v>
      </c>
      <c r="L365" s="17">
        <v>0</v>
      </c>
      <c r="M365" s="17">
        <v>0</v>
      </c>
      <c r="N365" s="14">
        <f>I365*J365*K365*L365*M365</f>
        <v>0</v>
      </c>
      <c r="O365" s="15">
        <v>55.652653802313807</v>
      </c>
      <c r="P365" s="16">
        <v>10</v>
      </c>
      <c r="Q365" s="16">
        <v>6.9</v>
      </c>
      <c r="R365" s="16">
        <v>0.5</v>
      </c>
      <c r="S365" s="16">
        <v>0.25</v>
      </c>
      <c r="T365" s="15">
        <f>(3.14*P365*((Q365^2)-((Q365-R365)^2)))*O365*S365</f>
        <v>2905.2076601152862</v>
      </c>
      <c r="U365" s="14">
        <v>0</v>
      </c>
      <c r="V365" s="42">
        <v>0</v>
      </c>
      <c r="W365" s="42">
        <v>0</v>
      </c>
      <c r="X365" s="42">
        <v>0</v>
      </c>
      <c r="Y365" s="14">
        <f>(3.14*V365*((W365^2)-((W365-X365)^2)))*U365</f>
        <v>0</v>
      </c>
      <c r="Z365" s="15">
        <v>0</v>
      </c>
      <c r="AA365" s="15">
        <v>0</v>
      </c>
      <c r="AB365" s="15">
        <v>0</v>
      </c>
      <c r="AC365" s="15">
        <v>0</v>
      </c>
      <c r="AD365" s="15">
        <f>(3.14*AA365*((AB365^2)-((AB365-AC365)^2)))*Z365</f>
        <v>0</v>
      </c>
      <c r="AE365" s="14">
        <v>107.9834899156904</v>
      </c>
      <c r="AF365" s="17">
        <v>5</v>
      </c>
      <c r="AG365" s="14">
        <f>AE365*4/3*3.14*AF365^3</f>
        <v>56511.35972254465</v>
      </c>
      <c r="AH365" s="59">
        <v>204.53845223706978</v>
      </c>
      <c r="AI365" s="66">
        <v>14</v>
      </c>
      <c r="AJ365" s="66">
        <v>10.4</v>
      </c>
      <c r="AK365" s="66">
        <v>1</v>
      </c>
      <c r="AL365" s="59">
        <f>AH365*AI365*AJ365*AK365</f>
        <v>29780.798645717361</v>
      </c>
      <c r="AM365" s="14">
        <v>0</v>
      </c>
      <c r="AN365" s="14">
        <v>0</v>
      </c>
      <c r="AO365" s="14">
        <v>0</v>
      </c>
      <c r="AP365" s="14">
        <v>0</v>
      </c>
      <c r="AQ365" s="14">
        <f t="shared" ref="AQ365" si="240">AM365*AN365*AO365*AP365</f>
        <v>0</v>
      </c>
      <c r="AR365" s="66">
        <v>0</v>
      </c>
      <c r="AS365" s="66">
        <v>0</v>
      </c>
      <c r="AT365" s="66">
        <v>0</v>
      </c>
      <c r="AU365" s="66">
        <v>0</v>
      </c>
      <c r="AV365" s="59">
        <f>AR365*AS365*AT365*AU365</f>
        <v>0</v>
      </c>
      <c r="AW365" s="14">
        <v>26.261675155917811</v>
      </c>
      <c r="AX365" s="17">
        <v>26.805555555555557</v>
      </c>
      <c r="AY365" s="17">
        <v>12.777777777777779</v>
      </c>
      <c r="AZ365" s="17">
        <v>4</v>
      </c>
      <c r="BA365" s="14">
        <f>AW365*AX365*AY365*AZ365</f>
        <v>35980.116054666418</v>
      </c>
      <c r="BB365" s="66">
        <v>0</v>
      </c>
      <c r="BC365" s="66">
        <v>0</v>
      </c>
      <c r="BD365" s="66">
        <v>0</v>
      </c>
      <c r="BE365" s="66">
        <v>0</v>
      </c>
      <c r="BF365" s="59">
        <f>BB365*BC365*BD365*BE365</f>
        <v>0</v>
      </c>
      <c r="BG365" s="26">
        <f t="shared" ref="BG365:BG366" si="241">(2.1*(N365+T365+Y365+AD365+H365)+2.3*(AG365+AL365+AQ365+AV365+BA365+BF365))/(10^9)</f>
        <v>4.2550459488142282E-4</v>
      </c>
      <c r="BH365" s="75">
        <f>(2.3*(AG365+AL365+AQ365+AV365+BA365+BF365)/10^9)/BG365*100</f>
        <v>66.092407592239013</v>
      </c>
      <c r="BI365" s="75">
        <f>(2.1*(Y365+AD365)/10^9)/BG365*100</f>
        <v>0</v>
      </c>
      <c r="BJ365" s="75">
        <f>((2.1*(N365+T365+H365)/10^9)/BG365)*100</f>
        <v>33.907592407760987</v>
      </c>
      <c r="BK365" s="74">
        <f>BH365+BI365+BJ365</f>
        <v>100</v>
      </c>
      <c r="BL365" s="66">
        <f>(((2.1*H365)/10^9)/BG365)*100</f>
        <v>32.473780373852804</v>
      </c>
      <c r="BM365" s="60">
        <f>(((2.1*N365)/10^9)/BG365)*100</f>
        <v>0</v>
      </c>
      <c r="BN365" s="66">
        <f>(((2.1*T365)/10^9)/BG365)*100</f>
        <v>1.4338120339081828</v>
      </c>
      <c r="BO365" s="66">
        <f>(((2.1*Y365)/10^9)/BG365)*100</f>
        <v>0</v>
      </c>
      <c r="BP365" s="60">
        <f>(((2.1*AD365)/10^9)/BG365)*100</f>
        <v>0</v>
      </c>
      <c r="BQ365" s="66">
        <f>(((2.3*AG365)/10^9)/BG365)*100</f>
        <v>30.546351067741984</v>
      </c>
      <c r="BR365" s="66">
        <f>(((2.3*AL365)/10^9)/BG365)*100</f>
        <v>16.097555163708151</v>
      </c>
      <c r="BS365" s="66">
        <f>(((2.3*AQ365)/10^9)/BG365)*100</f>
        <v>0</v>
      </c>
      <c r="BT365" s="66">
        <f>(((2.3*AV365)/10^9)/BG365)*100</f>
        <v>0</v>
      </c>
      <c r="BU365" s="66">
        <f>(((2.3*BA365)/10^9)/BG365)*100</f>
        <v>19.448501360788885</v>
      </c>
      <c r="BV365" s="66">
        <f>(((2.3*BF365)/10^9)/BG365)*100</f>
        <v>0</v>
      </c>
      <c r="BW365" s="127"/>
    </row>
    <row r="366" spans="1:830">
      <c r="A366" s="33" t="s">
        <v>2</v>
      </c>
      <c r="B366" s="7"/>
      <c r="C366" s="15">
        <v>934.31685329635457</v>
      </c>
      <c r="D366" s="94">
        <v>33.009309967141292</v>
      </c>
      <c r="E366" s="94">
        <v>7.9599618684461388</v>
      </c>
      <c r="F366" s="77">
        <v>0.5</v>
      </c>
      <c r="G366" s="77">
        <v>0.5</v>
      </c>
      <c r="H366" s="15">
        <f>C366*D366*E366*F366*G366</f>
        <v>61373.60368449994</v>
      </c>
      <c r="I366" s="17">
        <v>0</v>
      </c>
      <c r="J366" s="17">
        <v>0</v>
      </c>
      <c r="K366" s="17">
        <v>0</v>
      </c>
      <c r="L366" s="17">
        <v>0</v>
      </c>
      <c r="M366" s="17">
        <v>0</v>
      </c>
      <c r="N366" s="14">
        <f>I366*J366*K366*L366*M366</f>
        <v>0</v>
      </c>
      <c r="O366" s="15">
        <v>30.347346197686193</v>
      </c>
      <c r="P366" s="16">
        <v>10</v>
      </c>
      <c r="Q366" s="16">
        <v>6.9</v>
      </c>
      <c r="R366" s="16">
        <v>0.5</v>
      </c>
      <c r="S366" s="16">
        <v>0.25</v>
      </c>
      <c r="T366" s="15">
        <f>(3.14*P366*((Q366^2)-((Q366-R366)^2)))*O366*S366</f>
        <v>1584.2073398847133</v>
      </c>
      <c r="U366" s="14">
        <v>0</v>
      </c>
      <c r="V366" s="42">
        <v>0</v>
      </c>
      <c r="W366" s="42">
        <v>0</v>
      </c>
      <c r="X366" s="42">
        <v>0</v>
      </c>
      <c r="Y366" s="14">
        <f>(3.14*V366*((W366^2)-((W366-X366)^2)))*U366</f>
        <v>0</v>
      </c>
      <c r="Z366" s="15">
        <v>0</v>
      </c>
      <c r="AA366" s="15">
        <v>0</v>
      </c>
      <c r="AB366" s="15">
        <v>0</v>
      </c>
      <c r="AC366" s="15">
        <v>0</v>
      </c>
      <c r="AD366" s="15">
        <f>(3.14*AA366*((AB366^2)-((AB366-AC366)^2)))*Z366</f>
        <v>0</v>
      </c>
      <c r="AE366" s="14">
        <v>72.016510084309587</v>
      </c>
      <c r="AF366" s="17">
        <v>5</v>
      </c>
      <c r="AG366" s="14">
        <f>AE366*4/3*3.14*AF366^3</f>
        <v>37688.64027745535</v>
      </c>
      <c r="AH366" s="59">
        <v>155.46154776293022</v>
      </c>
      <c r="AI366" s="66">
        <v>14</v>
      </c>
      <c r="AJ366" s="66">
        <v>10.4</v>
      </c>
      <c r="AK366" s="66">
        <v>1</v>
      </c>
      <c r="AL366" s="59">
        <f>AH366*AI366*AJ366*AK366</f>
        <v>22635.201354282643</v>
      </c>
      <c r="AM366" s="14">
        <v>0</v>
      </c>
      <c r="AN366" s="14">
        <v>0</v>
      </c>
      <c r="AO366" s="14">
        <v>0</v>
      </c>
      <c r="AP366" s="14">
        <v>0</v>
      </c>
      <c r="AQ366" s="14">
        <f>AM366*AN366*AO366*AP366</f>
        <v>0</v>
      </c>
      <c r="AR366" s="66">
        <v>0</v>
      </c>
      <c r="AS366" s="66">
        <v>0</v>
      </c>
      <c r="AT366" s="66">
        <v>0</v>
      </c>
      <c r="AU366" s="66">
        <v>0</v>
      </c>
      <c r="AV366" s="59">
        <f>AR366*AS366*AT366*AU366</f>
        <v>0</v>
      </c>
      <c r="AW366" s="14">
        <v>9.7383248440821912</v>
      </c>
      <c r="AX366" s="17">
        <v>26.805555555555557</v>
      </c>
      <c r="AY366" s="17">
        <v>12.777777777777779</v>
      </c>
      <c r="AZ366" s="17">
        <v>4</v>
      </c>
      <c r="BA366" s="14">
        <f>AW366*AX366*AY366*AZ366</f>
        <v>13342.106167555819</v>
      </c>
      <c r="BB366" s="66">
        <v>0</v>
      </c>
      <c r="BC366" s="66">
        <v>0</v>
      </c>
      <c r="BD366" s="66">
        <v>0</v>
      </c>
      <c r="BE366" s="66">
        <v>0</v>
      </c>
      <c r="BF366" s="59">
        <f>BB366*BC366*BD366*BE366</f>
        <v>0</v>
      </c>
      <c r="BG366" s="26">
        <f t="shared" si="241"/>
        <v>3.0164308308958354E-4</v>
      </c>
      <c r="BH366" s="75">
        <f>(2.3*(AG366+AL366+AQ366+AV366+BA366+BF366)/10^9)/BG366*100</f>
        <v>56.169588973487926</v>
      </c>
      <c r="BI366" s="75">
        <f>(2.1*(Y366+AD366)/10^9)/BG366*100</f>
        <v>0</v>
      </c>
      <c r="BJ366" s="75">
        <f t="shared" ref="BJ366" si="242">((2.1*(N366+T366+H366)/10^9)/BG366)*100</f>
        <v>43.830411026512067</v>
      </c>
      <c r="BK366" s="74">
        <f>BH366+BI366+BJ366</f>
        <v>100</v>
      </c>
      <c r="BL366" s="66">
        <f>(((2.1*H366)/10^9)/BG366)*100</f>
        <v>42.727506434872595</v>
      </c>
      <c r="BM366" s="60">
        <f>(((2.1*N366)/10^9)/BG366)*100</f>
        <v>0</v>
      </c>
      <c r="BN366" s="66">
        <f>(((2.1*T366)/10^9)/BG366)*100</f>
        <v>1.1029045916394764</v>
      </c>
      <c r="BO366" s="66">
        <f>(((2.1*Y366)/10^9)/BG366)*100</f>
        <v>0</v>
      </c>
      <c r="BP366" s="60">
        <f>(((2.1*AD366)/10^9)/BG366)*100</f>
        <v>0</v>
      </c>
      <c r="BQ366" s="66">
        <f>(((2.3*AG366)/10^9)/BG366)*100</f>
        <v>28.737232012843293</v>
      </c>
      <c r="BR366" s="66">
        <f>(((2.3*AL366)/10^9)/BG366)*100</f>
        <v>17.259127105324254</v>
      </c>
      <c r="BS366" s="66">
        <f>(((2.3*AQ366)/10^9)/BG366)*100</f>
        <v>0</v>
      </c>
      <c r="BT366" s="66">
        <f>(((2.3*AV366)/10^9)/BG366)*100</f>
        <v>0</v>
      </c>
      <c r="BU366" s="66">
        <f>(((2.3*BA366)/10^9)/BG366)*100</f>
        <v>10.173229855320381</v>
      </c>
      <c r="BV366" s="66">
        <f>(((2.3*BF366)/10^9)/BG366)*100</f>
        <v>0</v>
      </c>
      <c r="BW366" s="127"/>
    </row>
    <row r="367" spans="1:830">
      <c r="A367" s="33"/>
      <c r="B367" s="7"/>
      <c r="C367" s="15"/>
      <c r="D367" s="7"/>
      <c r="E367" s="7"/>
      <c r="F367" s="7"/>
      <c r="G367" s="7"/>
      <c r="H367" s="15"/>
      <c r="I367" s="14"/>
      <c r="J367" s="17"/>
      <c r="K367" s="17"/>
      <c r="L367" s="17"/>
      <c r="M367" s="17"/>
      <c r="N367" s="14"/>
      <c r="O367" s="15"/>
      <c r="P367" s="16"/>
      <c r="Q367" s="16"/>
      <c r="R367" s="16"/>
      <c r="S367" s="16"/>
      <c r="T367" s="15"/>
      <c r="U367" s="14"/>
      <c r="V367" s="42"/>
      <c r="W367" s="42"/>
      <c r="X367" s="42"/>
      <c r="Y367" s="14"/>
      <c r="Z367" s="15"/>
      <c r="AA367" s="77"/>
      <c r="AB367" s="77"/>
      <c r="AC367" s="77"/>
      <c r="AD367" s="29"/>
      <c r="AE367" s="14"/>
      <c r="AF367" s="17"/>
      <c r="AG367" s="14"/>
      <c r="AH367" s="59"/>
      <c r="AI367" s="66"/>
      <c r="AJ367" s="66"/>
      <c r="AK367" s="66"/>
      <c r="AL367" s="59"/>
      <c r="AM367" s="14"/>
      <c r="AN367" s="17"/>
      <c r="AO367" s="17"/>
      <c r="AP367" s="17"/>
      <c r="AQ367" s="14"/>
      <c r="AR367" s="59"/>
      <c r="AS367" s="59"/>
      <c r="AT367" s="59"/>
      <c r="AU367" s="59"/>
      <c r="AV367" s="59"/>
      <c r="AW367" s="14"/>
      <c r="AX367" s="17"/>
      <c r="AY367" s="17"/>
      <c r="AZ367" s="17"/>
      <c r="BA367" s="14"/>
      <c r="BB367" s="59"/>
      <c r="BC367" s="66"/>
      <c r="BD367" s="66"/>
      <c r="BE367" s="66"/>
      <c r="BF367" s="59"/>
      <c r="BG367" s="26"/>
      <c r="BH367" s="75"/>
      <c r="BI367" s="75"/>
      <c r="BJ367" s="75"/>
      <c r="BK367" s="74"/>
      <c r="BL367" s="66"/>
      <c r="BM367" s="60"/>
      <c r="BN367" s="66"/>
      <c r="BO367" s="66"/>
      <c r="BP367" s="60"/>
      <c r="BQ367" s="66"/>
      <c r="BR367" s="66"/>
      <c r="BS367" s="66"/>
      <c r="BT367" s="66"/>
      <c r="BU367" s="66"/>
      <c r="BV367" s="66"/>
      <c r="BW367" s="127"/>
    </row>
    <row r="368" spans="1:830">
      <c r="A368" s="33"/>
      <c r="B368" s="10">
        <f>SUM(I369+O369+U369+Z369+AE369+AH369+AM369+AR369+AW369+BB369+C369)</f>
        <v>867</v>
      </c>
      <c r="C368" s="57">
        <f>C369/B368</f>
        <v>0.57554786620530562</v>
      </c>
      <c r="D368" s="105"/>
      <c r="E368" s="105"/>
      <c r="F368" s="105"/>
      <c r="G368" s="105"/>
      <c r="H368" s="20"/>
      <c r="I368" s="11">
        <f>I369/B368</f>
        <v>9.3425605536332182E-2</v>
      </c>
      <c r="J368" s="43"/>
      <c r="K368" s="43"/>
      <c r="L368" s="43"/>
      <c r="M368" s="43"/>
      <c r="N368" s="14"/>
      <c r="O368" s="13">
        <f>O369/B368</f>
        <v>4.61361014994233E-2</v>
      </c>
      <c r="P368" s="25"/>
      <c r="Q368" s="25"/>
      <c r="R368" s="25"/>
      <c r="S368" s="25"/>
      <c r="T368" s="20"/>
      <c r="U368" s="11">
        <f>U369/B368</f>
        <v>1.1534025374855825E-3</v>
      </c>
      <c r="V368" s="43"/>
      <c r="W368" s="43"/>
      <c r="X368" s="43"/>
      <c r="Y368" s="14"/>
      <c r="Z368" s="13">
        <f>Z369/B368</f>
        <v>8.0738177623990767E-3</v>
      </c>
      <c r="AA368" s="80"/>
      <c r="AB368" s="80"/>
      <c r="AC368" s="80"/>
      <c r="AD368" s="20"/>
      <c r="AE368" s="11">
        <f>AE369/B368</f>
        <v>6.3437139561707032E-2</v>
      </c>
      <c r="AF368" s="24"/>
      <c r="AG368" s="14"/>
      <c r="AH368" s="57">
        <f>AH369/B368</f>
        <v>0.19261822376009227</v>
      </c>
      <c r="AI368" s="69"/>
      <c r="AJ368" s="69"/>
      <c r="AK368" s="69"/>
      <c r="AL368" s="61"/>
      <c r="AM368" s="11">
        <f>AM369/B368</f>
        <v>0</v>
      </c>
      <c r="AN368" s="24"/>
      <c r="AO368" s="24"/>
      <c r="AP368" s="24"/>
      <c r="AQ368" s="14"/>
      <c r="AR368" s="57">
        <f>AR369/B368</f>
        <v>0</v>
      </c>
      <c r="AS368" s="69"/>
      <c r="AT368" s="69"/>
      <c r="AU368" s="69"/>
      <c r="AV368" s="61"/>
      <c r="AW368" s="11">
        <f>AW369/B368</f>
        <v>1.7301038062283738E-2</v>
      </c>
      <c r="AX368" s="24"/>
      <c r="AY368" s="24"/>
      <c r="AZ368" s="24"/>
      <c r="BA368" s="14"/>
      <c r="BB368" s="57">
        <f>BB369/B368</f>
        <v>2.306805074971165E-3</v>
      </c>
      <c r="BC368" s="69"/>
      <c r="BD368" s="69"/>
      <c r="BE368" s="69"/>
      <c r="BF368" s="61"/>
      <c r="BG368" s="28"/>
      <c r="BH368" s="36"/>
      <c r="BI368" s="36"/>
      <c r="BJ368" s="36"/>
      <c r="BK368" s="131"/>
      <c r="BW368" s="127"/>
    </row>
    <row r="369" spans="1:830">
      <c r="A369" s="33" t="s">
        <v>95</v>
      </c>
      <c r="B369" s="5"/>
      <c r="C369" s="60">
        <v>499</v>
      </c>
      <c r="D369" s="106">
        <v>33.009309967141292</v>
      </c>
      <c r="E369" s="106">
        <v>7.9599618684461388</v>
      </c>
      <c r="F369" s="60">
        <v>0.5</v>
      </c>
      <c r="G369" s="60">
        <v>0.5</v>
      </c>
      <c r="H369" s="15">
        <f>C369*D369*E369*F369*G369</f>
        <v>32778.417868109922</v>
      </c>
      <c r="I369" s="42">
        <f>72+9</f>
        <v>81</v>
      </c>
      <c r="J369" s="97">
        <v>63.888888888888886</v>
      </c>
      <c r="K369" s="97">
        <v>13.888888888888889</v>
      </c>
      <c r="L369" s="42">
        <v>0.5</v>
      </c>
      <c r="M369" s="42">
        <v>0.5</v>
      </c>
      <c r="N369" s="14">
        <f>I369*J369*K369*L369*M369</f>
        <v>17968.75</v>
      </c>
      <c r="O369" s="16">
        <v>40</v>
      </c>
      <c r="P369" s="16">
        <v>10</v>
      </c>
      <c r="Q369" s="16">
        <v>6.9</v>
      </c>
      <c r="R369" s="16">
        <v>0.5</v>
      </c>
      <c r="S369" s="16">
        <v>0.25</v>
      </c>
      <c r="T369" s="15">
        <f>(3.14*P369*((Q369^2)-((Q369-R369)^2)))*O369*S369</f>
        <v>2088.1</v>
      </c>
      <c r="U369" s="42">
        <v>1</v>
      </c>
      <c r="V369" s="42">
        <v>37.5</v>
      </c>
      <c r="W369" s="42">
        <v>2.5</v>
      </c>
      <c r="X369" s="42">
        <v>2.5</v>
      </c>
      <c r="Y369" s="14">
        <f>(3.14*V369*((W369^2)-((W369-X369)^2)))*U369</f>
        <v>735.9375</v>
      </c>
      <c r="Z369" s="77">
        <v>7</v>
      </c>
      <c r="AA369" s="77">
        <v>146.42857142857142</v>
      </c>
      <c r="AB369" s="77">
        <v>5.1785714285714288</v>
      </c>
      <c r="AC369" s="77">
        <v>4.2857142857142856</v>
      </c>
      <c r="AD369" s="15">
        <f>(3.14*AA369*((AB369^2)-((AB369-AC369)^2)))*Z369</f>
        <v>83746.683673469393</v>
      </c>
      <c r="AE369" s="17">
        <v>55</v>
      </c>
      <c r="AF369" s="17">
        <v>5</v>
      </c>
      <c r="AG369" s="14">
        <f>AE369*4/3*3.14*AF369^3</f>
        <v>28783.333333333332</v>
      </c>
      <c r="AH369" s="66">
        <v>167</v>
      </c>
      <c r="AI369" s="66">
        <v>14</v>
      </c>
      <c r="AJ369" s="66">
        <v>10.4</v>
      </c>
      <c r="AK369" s="66">
        <v>1</v>
      </c>
      <c r="AL369" s="59">
        <f>AH369*AI369*AJ369*AK369</f>
        <v>24315.200000000001</v>
      </c>
      <c r="AM369" s="17">
        <v>0</v>
      </c>
      <c r="AN369" s="17">
        <v>0</v>
      </c>
      <c r="AO369" s="17">
        <v>0</v>
      </c>
      <c r="AP369" s="17">
        <v>0</v>
      </c>
      <c r="AQ369" s="14">
        <f>AM369*AN369*AO369*AP369</f>
        <v>0</v>
      </c>
      <c r="AR369" s="66">
        <v>0</v>
      </c>
      <c r="AS369" s="66">
        <v>0</v>
      </c>
      <c r="AT369" s="66">
        <v>0</v>
      </c>
      <c r="AU369" s="66">
        <v>0</v>
      </c>
      <c r="AV369" s="59">
        <f>AR369*AS369*AT369*AU369</f>
        <v>0</v>
      </c>
      <c r="AW369" s="17">
        <v>15</v>
      </c>
      <c r="AX369" s="17">
        <v>26.805555555555557</v>
      </c>
      <c r="AY369" s="17">
        <v>12.777777777777779</v>
      </c>
      <c r="AZ369" s="17">
        <v>4</v>
      </c>
      <c r="BA369" s="14">
        <f>AW369*AX369*AY369*AZ369</f>
        <v>20550.925925925931</v>
      </c>
      <c r="BB369" s="66">
        <v>2</v>
      </c>
      <c r="BC369" s="66">
        <v>25</v>
      </c>
      <c r="BD369" s="66">
        <v>12.5</v>
      </c>
      <c r="BE369" s="66">
        <v>2</v>
      </c>
      <c r="BF369" s="59">
        <f>BB369*BC369*BD369*BE369</f>
        <v>1250</v>
      </c>
      <c r="BG369" s="26">
        <f>(2.1*(N369+T369+Y369+AD369+H369)+2.3*(AG369+AL369+AQ369+AV369+BA369+BF369))/(10^9)</f>
        <v>4.6063632328361282E-4</v>
      </c>
      <c r="BH369" s="75">
        <f>(2.3*(AG369+AL369+AQ369+AV369+BA369+BF369)/10^9)/BG369*100</f>
        <v>37.39799655144234</v>
      </c>
      <c r="BI369" s="75">
        <f>(2.1*(Y369+AD369)/10^9)/BG369*100</f>
        <v>38.514875075331958</v>
      </c>
      <c r="BJ369" s="75">
        <f>((2.1*(N369+T369+H369)/10^9)/BG369)*100</f>
        <v>24.087128373225717</v>
      </c>
      <c r="BK369" s="74">
        <f>BH369+BI369+BJ369</f>
        <v>100</v>
      </c>
      <c r="BL369" s="66">
        <f>(((2.1*H369)/10^9)/BG369)*100</f>
        <v>14.943388969490684</v>
      </c>
      <c r="BM369" s="60">
        <f>(((2.1*N369)/10^9)/BG369)*100</f>
        <v>8.1917931983768089</v>
      </c>
      <c r="BN369" s="66">
        <f>(((2.1*T369)/10^9)/BG369)*100</f>
        <v>0.95194620535822538</v>
      </c>
      <c r="BO369" s="66">
        <f>(((2.1*Y369)/10^9)/BG369)*100</f>
        <v>0.33550735621178057</v>
      </c>
      <c r="BP369" s="60">
        <f>(((2.1*AD369)/10^9)/BG369)*100</f>
        <v>38.179367719120179</v>
      </c>
      <c r="BQ369" s="66">
        <f>(((2.3*AG369)/10^9)/BG369)*100</f>
        <v>14.371786010003044</v>
      </c>
      <c r="BR369" s="66">
        <f>(((2.3*AL369)/10^9)/BG369)*100</f>
        <v>12.140805484322851</v>
      </c>
      <c r="BS369" s="66">
        <f>(((2.3*AQ369)/10^9)/BG369)*100</f>
        <v>0</v>
      </c>
      <c r="BT369" s="66">
        <f>(((2.3*AV369)/10^9)/BG369)*100</f>
        <v>0</v>
      </c>
      <c r="BU369" s="66">
        <f>(((2.3*BA369)/10^9)/BG369)*100</f>
        <v>10.261268432478211</v>
      </c>
      <c r="BV369" s="66">
        <f>(((2.3*BF369)/10^9)/BG369)*100</f>
        <v>0.62413662463823305</v>
      </c>
      <c r="BW369" s="127"/>
    </row>
    <row r="370" spans="1:830">
      <c r="A370" s="33" t="s">
        <v>1</v>
      </c>
      <c r="B370" s="5"/>
      <c r="C370" s="59">
        <f>IF((C368+1.96*SQRT(C368*(1-C368))/SQRT($B368))*$B$368&lt;0,0,((C368+1.96*SQRT(C368*(1-C368))/SQRT($B$368))*$B$368))</f>
        <v>527.52467498983401</v>
      </c>
      <c r="D370" s="106">
        <v>33.009309967141292</v>
      </c>
      <c r="E370" s="106">
        <v>7.9599618684461388</v>
      </c>
      <c r="F370" s="60">
        <v>0.5</v>
      </c>
      <c r="G370" s="60">
        <v>0.5</v>
      </c>
      <c r="H370" s="15">
        <f>C370*D370*E370*F370*G370</f>
        <v>34652.152770652618</v>
      </c>
      <c r="I370" s="14">
        <f>IF((I368+1.96*SQRT(I368*(1-I368))/SQRT($B368))*$B$368&lt;0,0,((I368+1.96*SQRT(I368*(1-I368))/SQRT($B$368))*$B$368))</f>
        <v>97.795784938355865</v>
      </c>
      <c r="J370" s="97">
        <v>63.888888888888886</v>
      </c>
      <c r="K370" s="97">
        <v>13.888888888888889</v>
      </c>
      <c r="L370" s="42">
        <v>0.5</v>
      </c>
      <c r="M370" s="42">
        <v>0.5</v>
      </c>
      <c r="N370" s="14">
        <f>I370*J370*K370*L370*M370</f>
        <v>21694.666797667676</v>
      </c>
      <c r="O370" s="15">
        <f>IF((O368+1.96*SQRT(O368*(1-O368))/SQRT($B368))*$B$368&lt;0,0,((O368+1.96*SQRT(O368*(1-O368))/SQRT($B$368))*$B$368))</f>
        <v>52.106797351041791</v>
      </c>
      <c r="P370" s="16">
        <v>10</v>
      </c>
      <c r="Q370" s="16">
        <v>6.9</v>
      </c>
      <c r="R370" s="16">
        <v>0.5</v>
      </c>
      <c r="S370" s="16">
        <v>0.25</v>
      </c>
      <c r="T370" s="15">
        <f>(3.14*P370*((Q370^2)-((Q370-R370)^2)))*O370*S370</f>
        <v>2720.1050887177589</v>
      </c>
      <c r="U370" s="14">
        <v>3</v>
      </c>
      <c r="V370" s="42">
        <v>37.5</v>
      </c>
      <c r="W370" s="42">
        <v>2.5</v>
      </c>
      <c r="X370" s="42">
        <v>2.5</v>
      </c>
      <c r="Y370" s="14">
        <f>(3.14*V370*((W370^2)-((W370-X370)^2)))*U370</f>
        <v>2207.8125</v>
      </c>
      <c r="Z370" s="15">
        <v>9</v>
      </c>
      <c r="AA370" s="77">
        <v>146.42857142857142</v>
      </c>
      <c r="AB370" s="77">
        <v>5.1785714285714288</v>
      </c>
      <c r="AC370" s="77">
        <v>4.2857142857142856</v>
      </c>
      <c r="AD370" s="15">
        <f>(3.14*AA370*((AB370^2)-((AB370-AC370)^2)))*Z370</f>
        <v>107674.30758017492</v>
      </c>
      <c r="AE370" s="14">
        <f>IF((AE368+1.96*SQRT(AE368*(1-AE368))/SQRT($B368))*$B$368&lt;0,0,((AE368+1.96*SQRT(AE368*(1-AE368))/SQRT($B$368))*$B$368))</f>
        <v>69.067142341509381</v>
      </c>
      <c r="AF370" s="17">
        <v>5</v>
      </c>
      <c r="AG370" s="14">
        <f>AE370*4/3*3.14*AF370^3</f>
        <v>36145.137825389909</v>
      </c>
      <c r="AH370" s="59">
        <f>IF((AH368+1.96*SQRT(AH368*(1-AH368))/SQRT($B368))*$B$368&lt;0,0,((AH368+1.96*SQRT(AH368*(1-AH368))/SQRT($B$368))*$B$368))</f>
        <v>189.75903156722052</v>
      </c>
      <c r="AI370" s="66">
        <v>14</v>
      </c>
      <c r="AJ370" s="66">
        <v>10.4</v>
      </c>
      <c r="AK370" s="66">
        <v>1</v>
      </c>
      <c r="AL370" s="59">
        <f>AH370*AI370*AJ370*AK370</f>
        <v>27628.914996187308</v>
      </c>
      <c r="AM370" s="14">
        <v>0</v>
      </c>
      <c r="AN370" s="14">
        <v>0</v>
      </c>
      <c r="AO370" s="14">
        <v>0</v>
      </c>
      <c r="AP370" s="14">
        <v>0</v>
      </c>
      <c r="AQ370" s="14">
        <f t="shared" ref="AQ370" si="243">AM370*AN370*AO370*AP370</f>
        <v>0</v>
      </c>
      <c r="AR370" s="59">
        <f>IF((AR368+1.96*SQRT(AR368*(1-AR368))/SQRT($B368))*$B$368&lt;0,0,((AR368+1.96*SQRT(AR368*(1-AR368))/SQRT($B$368))*$B$368))</f>
        <v>0</v>
      </c>
      <c r="AS370" s="66">
        <v>0</v>
      </c>
      <c r="AT370" s="66">
        <v>0</v>
      </c>
      <c r="AU370" s="66">
        <v>0</v>
      </c>
      <c r="AV370" s="59">
        <f>AR370*AS370*AT370*AU370</f>
        <v>0</v>
      </c>
      <c r="AW370" s="14">
        <f>IF((AW368+1.96*SQRT(AW368*(1-AW368))/SQRT($B368))*$B$368&lt;0,0,((AW368+1.96*SQRT(AW368*(1-AW368))/SQRT($B$368))*$B$368))</f>
        <v>22.525094350418406</v>
      </c>
      <c r="AX370" s="17">
        <v>26.805555555555557</v>
      </c>
      <c r="AY370" s="17">
        <v>12.777777777777779</v>
      </c>
      <c r="AZ370" s="17">
        <v>5</v>
      </c>
      <c r="BA370" s="14">
        <f>AW370*AX370*AY370*AZ370</f>
        <v>38575.962122495112</v>
      </c>
      <c r="BB370" s="59">
        <v>4</v>
      </c>
      <c r="BC370" s="66">
        <v>25</v>
      </c>
      <c r="BD370" s="66">
        <v>12.5</v>
      </c>
      <c r="BE370" s="66">
        <v>2</v>
      </c>
      <c r="BF370" s="59">
        <f>BB370*BC370*BD370*BE370</f>
        <v>2500</v>
      </c>
      <c r="BG370" s="26">
        <f t="shared" ref="BG370:BG371" si="244">(2.1*(N370+T370+Y370+AD370+H370)+2.3*(AG370+AL370+AQ370+AV370+BA370+BF370))/(10^9)</f>
        <v>5.9594802831951363E-4</v>
      </c>
      <c r="BH370" s="75">
        <f>(2.3*(AG370+AL370+AQ370+AV370+BA370+BF370)/10^9)/BG370*100</f>
        <v>40.465782738033099</v>
      </c>
      <c r="BI370" s="75">
        <f>(2.1*(Y370+AD370)/10^9)/BG370*100</f>
        <v>38.720230826009363</v>
      </c>
      <c r="BJ370" s="75">
        <f>((2.1*(N370+T370+H370)/10^9)/BG370)*100</f>
        <v>20.813986435957528</v>
      </c>
      <c r="BK370" s="74">
        <f>BH370+BI370+BJ370</f>
        <v>100</v>
      </c>
      <c r="BL370" s="66">
        <f>(((2.1*H370)/10^9)/BG370)*100</f>
        <v>12.21071592829494</v>
      </c>
      <c r="BM370" s="60">
        <f>(((2.1*N370)/10^9)/BG370)*100</f>
        <v>7.6447606351800976</v>
      </c>
      <c r="BN370" s="66">
        <f>(((2.1*T370)/10^9)/BG370)*100</f>
        <v>0.95850987248249175</v>
      </c>
      <c r="BO370" s="66">
        <f>(((2.1*Y370)/10^9)/BG370)*100</f>
        <v>0.77798835295654689</v>
      </c>
      <c r="BP370" s="60">
        <f>(((2.1*AD370)/10^9)/BG370)*100</f>
        <v>37.942242473052815</v>
      </c>
      <c r="BQ370" s="66">
        <f>(((2.3*AG370)/10^9)/BG370)*100</f>
        <v>13.949843450748887</v>
      </c>
      <c r="BR370" s="66">
        <f>(((2.3*AL370)/10^9)/BG370)*100</f>
        <v>10.663095013574029</v>
      </c>
      <c r="BS370" s="66">
        <f>(((2.3*AQ370)/10^9)/BG370)*100</f>
        <v>0</v>
      </c>
      <c r="BT370" s="66">
        <f>(((2.3*AV370)/10^9)/BG370)*100</f>
        <v>0</v>
      </c>
      <c r="BU370" s="66">
        <f>(((2.3*BA370)/10^9)/BG370)*100</f>
        <v>14.887995037407789</v>
      </c>
      <c r="BV370" s="66">
        <f>(((2.3*BF370)/10^9)/BG370)*100</f>
        <v>0.96484923630239372</v>
      </c>
      <c r="BW370" s="127"/>
    </row>
    <row r="371" spans="1:830">
      <c r="A371" s="33" t="s">
        <v>2</v>
      </c>
      <c r="B371" s="7"/>
      <c r="C371" s="59">
        <f>IF((C368-1.96*SQRT(C368*(1-C368))/SQRT($B$368))*$B$368&lt;0,0,((C368-1.96*SQRT(C368*(1-C368))/SQRT($B$368))*$B$368))</f>
        <v>470.47532501016593</v>
      </c>
      <c r="D371" s="106">
        <v>33.009309967141292</v>
      </c>
      <c r="E371" s="106">
        <v>7.9599618684461388</v>
      </c>
      <c r="F371" s="60">
        <v>0.5</v>
      </c>
      <c r="G371" s="60">
        <v>0.5</v>
      </c>
      <c r="H371" s="15">
        <f>C371*D371*E371*F371*G371</f>
        <v>30904.68296556723</v>
      </c>
      <c r="I371" s="14">
        <f>IF((I368-1.96*SQRT(I368*(1-I368))/SQRT($B$368))*$B$368&lt;0,0,((I368-1.96*SQRT(I368*(1-I368))/SQRT($B$368))*$B$368))</f>
        <v>64.204215061644135</v>
      </c>
      <c r="J371" s="97">
        <v>63.8888888888889</v>
      </c>
      <c r="K371" s="97">
        <v>13.888888888888889</v>
      </c>
      <c r="L371" s="42">
        <v>0.5</v>
      </c>
      <c r="M371" s="42">
        <v>0.5</v>
      </c>
      <c r="N371" s="14">
        <f>I371*J371*K371*L371*M371</f>
        <v>14242.833202332324</v>
      </c>
      <c r="O371" s="15">
        <f>IF((O368-1.96*SQRT(O368*(1-O368))/SQRT($B$368))*$B$368&lt;0,0,((O368-1.96*SQRT(O368*(1-O368))/SQRT($B$368))*$B$368))</f>
        <v>27.893202648958209</v>
      </c>
      <c r="P371" s="16">
        <v>10</v>
      </c>
      <c r="Q371" s="16">
        <v>6.9</v>
      </c>
      <c r="R371" s="16">
        <v>0.5</v>
      </c>
      <c r="S371" s="16">
        <v>0.25</v>
      </c>
      <c r="T371" s="15">
        <f>(3.14*P371*((Q371^2)-((Q371-R371)^2)))*O371*S371</f>
        <v>1456.0949112822407</v>
      </c>
      <c r="U371" s="14">
        <v>0</v>
      </c>
      <c r="V371" s="42">
        <v>37.5</v>
      </c>
      <c r="W371" s="42">
        <v>2.5</v>
      </c>
      <c r="X371" s="42">
        <v>2.5</v>
      </c>
      <c r="Y371" s="14">
        <f>(3.14*V371*((W371^2)-((W371-X371)^2)))*U371</f>
        <v>0</v>
      </c>
      <c r="Z371" s="15">
        <v>5</v>
      </c>
      <c r="AA371" s="77">
        <v>146.42857142857142</v>
      </c>
      <c r="AB371" s="77">
        <v>5.1785714285714288</v>
      </c>
      <c r="AC371" s="77">
        <v>4.2857142857142856</v>
      </c>
      <c r="AD371" s="15">
        <f>(3.14*AA371*((AB371^2)-((AB371-AC371)^2)))*Z371</f>
        <v>59819.05976676385</v>
      </c>
      <c r="AE371" s="14">
        <f>IF((AE368-1.96*SQRT(AE368*(1-AE368))/SQRT($B$368))*$B$368&lt;0,0,((AE368-1.96*SQRT(AE368*(1-AE368))/SQRT($B$368))*$B$368))</f>
        <v>40.932857658490612</v>
      </c>
      <c r="AF371" s="17">
        <v>5</v>
      </c>
      <c r="AG371" s="14">
        <f>AE371*4/3*3.14*AF371^3</f>
        <v>21421.528841276755</v>
      </c>
      <c r="AH371" s="59">
        <f>IF((AH368-1.96*SQRT(AH368*(1-AH368))/SQRT($B$368))*$B$368&lt;0,0,((AH368-1.96*SQRT(AH368*(1-AH368))/SQRT($B$368))*$B$368))</f>
        <v>144.24096843277948</v>
      </c>
      <c r="AI371" s="66">
        <v>14</v>
      </c>
      <c r="AJ371" s="66">
        <v>10.4</v>
      </c>
      <c r="AK371" s="66">
        <v>1</v>
      </c>
      <c r="AL371" s="59">
        <f>AH371*AI371*AJ371*AK371</f>
        <v>21001.485003812693</v>
      </c>
      <c r="AM371" s="14">
        <v>0</v>
      </c>
      <c r="AN371" s="14">
        <v>0</v>
      </c>
      <c r="AO371" s="14">
        <v>0</v>
      </c>
      <c r="AP371" s="14">
        <v>0</v>
      </c>
      <c r="AQ371" s="14">
        <f>AM371*AN371*AO371*AP371</f>
        <v>0</v>
      </c>
      <c r="AR371" s="59">
        <f>IF((AR368-1.96*SQRT(AR368*(1-AR368))/SQRT($B$368))*$B$368&lt;0,0,((AR368-1.96*SQRT(AR368*(1-AR368))/SQRT($B$368))*$B$368))</f>
        <v>0</v>
      </c>
      <c r="AS371" s="66">
        <v>0</v>
      </c>
      <c r="AT371" s="66">
        <v>0</v>
      </c>
      <c r="AU371" s="66">
        <v>0</v>
      </c>
      <c r="AV371" s="59">
        <f>AR371*AS371*AT371*AU371</f>
        <v>0</v>
      </c>
      <c r="AW371" s="14">
        <f>IF((AW368-1.96*SQRT(AW368*(1-AW368))/SQRT($B$368))*$B$368&lt;0,0,((AW368-1.96*SQRT(AW368*(1-AW368))/SQRT($B$368))*$B$368))</f>
        <v>7.4749056495815971</v>
      </c>
      <c r="AX371" s="17">
        <v>26.805555555555557</v>
      </c>
      <c r="AY371" s="17">
        <v>12.777777777777779</v>
      </c>
      <c r="AZ371" s="17">
        <v>6</v>
      </c>
      <c r="BA371" s="14">
        <f>AW371*AX371*AY371*AZ371</f>
        <v>15361.623230783664</v>
      </c>
      <c r="BB371" s="59">
        <v>0</v>
      </c>
      <c r="BC371" s="66">
        <v>25</v>
      </c>
      <c r="BD371" s="66">
        <v>12.5</v>
      </c>
      <c r="BE371" s="66">
        <v>2</v>
      </c>
      <c r="BF371" s="59">
        <f>BB371*BC371*BD371*BE371</f>
        <v>0</v>
      </c>
      <c r="BG371" s="26">
        <f t="shared" si="244"/>
        <v>3.5639227405099395E-4</v>
      </c>
      <c r="BH371" s="75">
        <f>(2.3*(AG371+AL371+AQ371+AV371+BA371+BF371)/10^9)/BG371*100</f>
        <v>37.291679688738604</v>
      </c>
      <c r="BI371" s="75">
        <f>(2.1*(Y371+AD371)/10^9)/BG371*100</f>
        <v>35.247684828383768</v>
      </c>
      <c r="BJ371" s="75">
        <f t="shared" ref="BJ371" si="245">((2.1*(N371+T371+H371)/10^9)/BG371)*100</f>
        <v>27.460635482877642</v>
      </c>
      <c r="BK371" s="74">
        <f>BH371+BI371+BJ371</f>
        <v>100.00000000000003</v>
      </c>
      <c r="BL371" s="66">
        <f>(((2.1*H371)/10^9)/BG371)*100</f>
        <v>18.210224786860863</v>
      </c>
      <c r="BM371" s="60">
        <f>(((2.1*N371)/10^9)/BG371)*100</f>
        <v>8.3924237147234706</v>
      </c>
      <c r="BN371" s="66">
        <f>(((2.1*T371)/10^9)/BG371)*100</f>
        <v>0.85798698129331064</v>
      </c>
      <c r="BO371" s="66">
        <f>(((2.1*Y371)/10^9)/BG371)*100</f>
        <v>0</v>
      </c>
      <c r="BP371" s="60">
        <f>(((2.1*AD371)/10^9)/BG371)*100</f>
        <v>35.247684828383768</v>
      </c>
      <c r="BQ371" s="66">
        <f>(((2.3*AG371)/10^9)/BG371)*100</f>
        <v>13.824518633612934</v>
      </c>
      <c r="BR371" s="66">
        <f>(((2.3*AL371)/10^9)/BG371)*100</f>
        <v>13.553440696039823</v>
      </c>
      <c r="BS371" s="66">
        <f>(((2.3*AQ371)/10^9)/BG371)*100</f>
        <v>0</v>
      </c>
      <c r="BT371" s="66">
        <f>(((2.3*AV371)/10^9)/BG371)*100</f>
        <v>0</v>
      </c>
      <c r="BU371" s="66">
        <f>(((2.3*BA371)/10^9)/BG371)*100</f>
        <v>9.9137203590858487</v>
      </c>
      <c r="BV371" s="66">
        <f>(((2.3*BF371)/10^9)/BG371)*100</f>
        <v>0</v>
      </c>
      <c r="BW371" s="127"/>
    </row>
    <row r="372" spans="1:830" s="8" customFormat="1">
      <c r="A372" s="32"/>
      <c r="U372" s="28"/>
      <c r="V372" s="28"/>
      <c r="W372" s="28"/>
      <c r="X372" s="28"/>
      <c r="Y372" s="28"/>
      <c r="Z372" s="28"/>
      <c r="AA372" s="42"/>
      <c r="AB372" s="28"/>
      <c r="AC372" s="28"/>
      <c r="AD372" s="28"/>
      <c r="BG372" s="28"/>
      <c r="BH372" s="35"/>
      <c r="BI372" s="35"/>
      <c r="BJ372" s="36"/>
      <c r="BK372" s="131"/>
      <c r="BM372" s="28"/>
      <c r="BP372" s="28"/>
      <c r="BW372" s="127"/>
      <c r="BX372" s="53"/>
      <c r="BY372" s="53"/>
      <c r="BZ372" s="53"/>
      <c r="CA372" s="53"/>
      <c r="CB372" s="53"/>
      <c r="CC372" s="53"/>
      <c r="CD372" s="53"/>
      <c r="CE372" s="53"/>
      <c r="CF372" s="53"/>
      <c r="CG372" s="53"/>
      <c r="CH372" s="53"/>
      <c r="CI372" s="53"/>
      <c r="CJ372" s="53"/>
      <c r="CK372" s="53"/>
      <c r="CL372" s="53"/>
      <c r="CM372" s="53"/>
      <c r="CN372" s="53"/>
      <c r="CO372" s="53"/>
      <c r="CP372" s="53"/>
      <c r="CQ372" s="53"/>
      <c r="CR372" s="53"/>
      <c r="CS372" s="53"/>
      <c r="CT372" s="53"/>
      <c r="CU372" s="53"/>
      <c r="CV372" s="53"/>
      <c r="CW372" s="53"/>
      <c r="CX372" s="53"/>
      <c r="CY372" s="53"/>
      <c r="CZ372" s="53"/>
      <c r="DA372" s="53"/>
      <c r="DB372" s="53"/>
      <c r="DC372" s="53"/>
      <c r="DD372" s="53"/>
      <c r="DE372" s="53"/>
      <c r="DF372" s="53"/>
      <c r="DG372" s="53"/>
      <c r="DH372" s="53"/>
      <c r="DI372" s="53"/>
      <c r="DJ372" s="53"/>
      <c r="DK372" s="53"/>
      <c r="DL372" s="53"/>
      <c r="DM372" s="53"/>
      <c r="DN372" s="53"/>
      <c r="DO372" s="53"/>
      <c r="DP372" s="53"/>
      <c r="DQ372" s="53"/>
      <c r="DR372" s="53"/>
      <c r="DS372" s="53"/>
      <c r="DT372" s="53"/>
      <c r="DU372" s="53"/>
      <c r="DV372" s="53"/>
      <c r="DW372" s="53"/>
      <c r="DX372" s="53"/>
      <c r="DY372" s="53"/>
      <c r="DZ372" s="53"/>
      <c r="EA372" s="53"/>
      <c r="EB372" s="53"/>
      <c r="EC372" s="53"/>
      <c r="ED372" s="53"/>
      <c r="EE372" s="53"/>
      <c r="EF372" s="53"/>
      <c r="EG372" s="53"/>
      <c r="EH372" s="53"/>
      <c r="EI372" s="53"/>
      <c r="EJ372" s="53"/>
      <c r="EK372" s="53"/>
      <c r="EL372" s="53"/>
      <c r="EM372" s="53"/>
      <c r="EN372" s="53"/>
      <c r="EO372" s="53"/>
      <c r="EP372" s="53"/>
      <c r="EQ372" s="53"/>
      <c r="ER372" s="53"/>
      <c r="ES372" s="53"/>
      <c r="ET372" s="53"/>
      <c r="EU372" s="53"/>
      <c r="EV372" s="53"/>
      <c r="EW372" s="53"/>
      <c r="EX372" s="53"/>
      <c r="EY372" s="53"/>
      <c r="EZ372" s="53"/>
      <c r="FA372" s="53"/>
      <c r="FB372" s="53"/>
      <c r="FC372" s="53"/>
      <c r="FD372" s="53"/>
      <c r="FE372" s="53"/>
      <c r="FF372" s="53"/>
      <c r="FG372" s="53"/>
      <c r="FH372" s="53"/>
      <c r="FI372" s="53"/>
      <c r="FJ372" s="53"/>
      <c r="FK372" s="53"/>
      <c r="FL372" s="53"/>
      <c r="FM372" s="53"/>
      <c r="FN372" s="53"/>
      <c r="FO372" s="53"/>
      <c r="FP372" s="53"/>
      <c r="FQ372" s="53"/>
      <c r="FR372" s="53"/>
      <c r="FS372" s="53"/>
      <c r="FT372" s="53"/>
      <c r="FU372" s="53"/>
      <c r="FV372" s="53"/>
      <c r="FW372" s="53"/>
      <c r="FX372" s="53"/>
      <c r="FY372" s="53"/>
      <c r="FZ372" s="53"/>
      <c r="GA372" s="53"/>
      <c r="GB372" s="53"/>
      <c r="GC372" s="53"/>
      <c r="GD372" s="53"/>
      <c r="GE372" s="53"/>
      <c r="GF372" s="53"/>
      <c r="GG372" s="53"/>
      <c r="GH372" s="53"/>
      <c r="GI372" s="53"/>
      <c r="GJ372" s="53"/>
      <c r="GK372" s="53"/>
      <c r="GL372" s="53"/>
      <c r="GM372" s="53"/>
      <c r="GN372" s="53"/>
      <c r="GO372" s="53"/>
      <c r="GP372" s="53"/>
      <c r="GQ372" s="53"/>
      <c r="GR372" s="53"/>
      <c r="GS372" s="53"/>
      <c r="GT372" s="53"/>
      <c r="GU372" s="53"/>
      <c r="GV372" s="53"/>
      <c r="GW372" s="53"/>
      <c r="GX372" s="53"/>
      <c r="GY372" s="53"/>
      <c r="GZ372" s="53"/>
      <c r="HA372" s="53"/>
      <c r="HB372" s="53"/>
      <c r="HC372" s="53"/>
      <c r="HD372" s="53"/>
      <c r="HE372" s="53"/>
      <c r="HF372" s="53"/>
      <c r="HG372" s="53"/>
      <c r="HH372" s="53"/>
      <c r="HI372" s="53"/>
      <c r="HJ372" s="53"/>
      <c r="HK372" s="53"/>
      <c r="HL372" s="53"/>
      <c r="HM372" s="53"/>
      <c r="HN372" s="53"/>
      <c r="HO372" s="53"/>
      <c r="HP372" s="53"/>
      <c r="HQ372" s="53"/>
      <c r="HR372" s="53"/>
      <c r="HS372" s="53"/>
      <c r="HT372" s="53"/>
      <c r="HU372" s="53"/>
      <c r="HV372" s="53"/>
      <c r="HW372" s="53"/>
      <c r="HX372" s="53"/>
      <c r="HY372" s="53"/>
      <c r="HZ372" s="53"/>
      <c r="IA372" s="53"/>
      <c r="IB372" s="53"/>
      <c r="IC372" s="53"/>
      <c r="ID372" s="53"/>
      <c r="IE372" s="53"/>
      <c r="IF372" s="53"/>
      <c r="IG372" s="53"/>
      <c r="IH372" s="53"/>
      <c r="II372" s="53"/>
      <c r="IJ372" s="53"/>
      <c r="IK372" s="53"/>
      <c r="IL372" s="53"/>
      <c r="IM372" s="53"/>
      <c r="IN372" s="53"/>
      <c r="IO372" s="53"/>
      <c r="IP372" s="53"/>
      <c r="IQ372" s="53"/>
      <c r="IR372" s="53"/>
      <c r="IS372" s="53"/>
      <c r="IT372" s="53"/>
      <c r="IU372" s="53"/>
      <c r="IV372" s="53"/>
      <c r="IW372" s="53"/>
      <c r="IX372" s="53"/>
      <c r="IY372" s="53"/>
      <c r="IZ372" s="53"/>
      <c r="JA372" s="53"/>
      <c r="JB372" s="53"/>
      <c r="JC372" s="53"/>
      <c r="JD372" s="53"/>
      <c r="JE372" s="53"/>
      <c r="JF372" s="53"/>
      <c r="JG372" s="53"/>
      <c r="JH372" s="53"/>
      <c r="JI372" s="53"/>
      <c r="JJ372" s="53"/>
      <c r="JK372" s="53"/>
      <c r="JL372" s="53"/>
      <c r="JM372" s="53"/>
      <c r="JN372" s="53"/>
      <c r="JO372" s="53"/>
      <c r="JP372" s="53"/>
      <c r="JQ372" s="53"/>
      <c r="JR372" s="53"/>
      <c r="JS372" s="53"/>
      <c r="JT372" s="53"/>
      <c r="JU372" s="53"/>
      <c r="JV372" s="53"/>
      <c r="JW372" s="53"/>
      <c r="JX372" s="53"/>
      <c r="JY372" s="53"/>
      <c r="JZ372" s="53"/>
      <c r="KA372" s="53"/>
      <c r="KB372" s="53"/>
      <c r="KC372" s="53"/>
      <c r="KD372" s="53"/>
      <c r="KE372" s="53"/>
      <c r="KF372" s="53"/>
      <c r="KG372" s="53"/>
      <c r="KH372" s="53"/>
      <c r="KI372" s="53"/>
      <c r="KJ372" s="53"/>
      <c r="KK372" s="53"/>
      <c r="KL372" s="53"/>
      <c r="KM372" s="53"/>
      <c r="KN372" s="53"/>
      <c r="KO372" s="53"/>
      <c r="KP372" s="53"/>
      <c r="KQ372" s="53"/>
      <c r="KR372" s="53"/>
      <c r="KS372" s="53"/>
      <c r="KT372" s="53"/>
      <c r="KU372" s="53"/>
      <c r="KV372" s="53"/>
      <c r="KW372" s="53"/>
      <c r="KX372" s="53"/>
      <c r="KY372" s="53"/>
      <c r="KZ372" s="53"/>
      <c r="LA372" s="53"/>
      <c r="LB372" s="53"/>
      <c r="LC372" s="53"/>
      <c r="LD372" s="53"/>
      <c r="LE372" s="53"/>
      <c r="LF372" s="53"/>
      <c r="LG372" s="53"/>
      <c r="LH372" s="53"/>
      <c r="LI372" s="53"/>
      <c r="LJ372" s="53"/>
      <c r="LK372" s="53"/>
      <c r="LL372" s="53"/>
      <c r="LM372" s="53"/>
      <c r="LN372" s="53"/>
      <c r="LO372" s="53"/>
      <c r="LP372" s="53"/>
      <c r="LQ372" s="53"/>
      <c r="LR372" s="53"/>
      <c r="LS372" s="53"/>
      <c r="LT372" s="53"/>
      <c r="LU372" s="53"/>
      <c r="LV372" s="53"/>
      <c r="LW372" s="53"/>
      <c r="LX372" s="53"/>
      <c r="LY372" s="53"/>
      <c r="LZ372" s="53"/>
      <c r="MA372" s="53"/>
      <c r="MB372" s="53"/>
      <c r="MC372" s="53"/>
      <c r="MD372" s="53"/>
      <c r="ME372" s="53"/>
      <c r="MF372" s="53"/>
      <c r="MG372" s="53"/>
      <c r="MH372" s="53"/>
      <c r="MI372" s="53"/>
      <c r="MJ372" s="53"/>
      <c r="MK372" s="53"/>
      <c r="ML372" s="53"/>
      <c r="MM372" s="53"/>
      <c r="MN372" s="53"/>
      <c r="MO372" s="53"/>
      <c r="MP372" s="53"/>
      <c r="MQ372" s="53"/>
      <c r="MR372" s="53"/>
      <c r="MS372" s="53"/>
      <c r="MT372" s="53"/>
      <c r="MU372" s="53"/>
      <c r="MV372" s="53"/>
      <c r="MW372" s="53"/>
      <c r="MX372" s="53"/>
      <c r="MY372" s="53"/>
      <c r="MZ372" s="53"/>
      <c r="NA372" s="53"/>
      <c r="NB372" s="53"/>
      <c r="NC372" s="53"/>
      <c r="ND372" s="53"/>
      <c r="NE372" s="53"/>
      <c r="NF372" s="53"/>
      <c r="NG372" s="53"/>
      <c r="NH372" s="53"/>
      <c r="NI372" s="53"/>
      <c r="NJ372" s="53"/>
      <c r="NK372" s="53"/>
      <c r="NL372" s="53"/>
      <c r="NM372" s="53"/>
      <c r="NN372" s="53"/>
      <c r="NO372" s="53"/>
      <c r="NP372" s="53"/>
      <c r="NQ372" s="53"/>
      <c r="NR372" s="53"/>
      <c r="NS372" s="53"/>
      <c r="NT372" s="53"/>
      <c r="NU372" s="53"/>
      <c r="NV372" s="53"/>
      <c r="NW372" s="53"/>
      <c r="NX372" s="53"/>
      <c r="NY372" s="53"/>
      <c r="NZ372" s="53"/>
      <c r="OA372" s="53"/>
      <c r="OB372" s="53"/>
      <c r="OC372" s="53"/>
      <c r="OD372" s="53"/>
      <c r="OE372" s="53"/>
      <c r="OF372" s="53"/>
      <c r="OG372" s="53"/>
      <c r="OH372" s="53"/>
      <c r="OI372" s="53"/>
      <c r="OJ372" s="53"/>
      <c r="OK372" s="53"/>
      <c r="OL372" s="53"/>
      <c r="OM372" s="53"/>
      <c r="ON372" s="53"/>
      <c r="OO372" s="53"/>
      <c r="OP372" s="53"/>
      <c r="OQ372" s="53"/>
      <c r="OR372" s="53"/>
      <c r="OS372" s="53"/>
      <c r="OT372" s="53"/>
      <c r="OU372" s="53"/>
      <c r="OV372" s="53"/>
      <c r="OW372" s="53"/>
      <c r="OX372" s="53"/>
      <c r="OY372" s="53"/>
      <c r="OZ372" s="53"/>
      <c r="PA372" s="53"/>
      <c r="PB372" s="53"/>
      <c r="PC372" s="53"/>
      <c r="PD372" s="53"/>
      <c r="PE372" s="53"/>
      <c r="PF372" s="53"/>
      <c r="PG372" s="53"/>
      <c r="PH372" s="53"/>
      <c r="PI372" s="53"/>
      <c r="PJ372" s="53"/>
      <c r="PK372" s="53"/>
      <c r="PL372" s="53"/>
      <c r="PM372" s="53"/>
      <c r="PN372" s="53"/>
      <c r="PO372" s="53"/>
      <c r="PP372" s="53"/>
      <c r="PQ372" s="53"/>
      <c r="PR372" s="53"/>
      <c r="PS372" s="53"/>
      <c r="PT372" s="53"/>
      <c r="PU372" s="53"/>
      <c r="PV372" s="53"/>
      <c r="PW372" s="53"/>
      <c r="PX372" s="53"/>
      <c r="PY372" s="53"/>
      <c r="PZ372" s="53"/>
      <c r="QA372" s="53"/>
      <c r="QB372" s="53"/>
      <c r="QC372" s="53"/>
      <c r="QD372" s="53"/>
      <c r="QE372" s="53"/>
      <c r="QF372" s="53"/>
      <c r="QG372" s="53"/>
      <c r="QH372" s="53"/>
      <c r="QI372" s="53"/>
      <c r="QJ372" s="53"/>
      <c r="QK372" s="53"/>
      <c r="QL372" s="53"/>
      <c r="QM372" s="53"/>
      <c r="QN372" s="53"/>
      <c r="QO372" s="53"/>
      <c r="QP372" s="53"/>
      <c r="QQ372" s="53"/>
      <c r="QR372" s="53"/>
      <c r="QS372" s="53"/>
      <c r="QT372" s="53"/>
      <c r="QU372" s="53"/>
      <c r="QV372" s="53"/>
      <c r="QW372" s="53"/>
      <c r="QX372" s="53"/>
      <c r="QY372" s="53"/>
      <c r="QZ372" s="53"/>
      <c r="RA372" s="53"/>
      <c r="RB372" s="53"/>
      <c r="RC372" s="53"/>
      <c r="RD372" s="53"/>
      <c r="RE372" s="53"/>
      <c r="RF372" s="53"/>
      <c r="RG372" s="53"/>
      <c r="RH372" s="53"/>
      <c r="RI372" s="53"/>
      <c r="RJ372" s="53"/>
      <c r="RK372" s="53"/>
      <c r="RL372" s="53"/>
      <c r="RM372" s="53"/>
      <c r="RN372" s="53"/>
      <c r="RO372" s="53"/>
      <c r="RP372" s="53"/>
      <c r="RQ372" s="53"/>
      <c r="RR372" s="53"/>
      <c r="RS372" s="53"/>
      <c r="RT372" s="53"/>
      <c r="RU372" s="53"/>
      <c r="RV372" s="53"/>
      <c r="RW372" s="53"/>
      <c r="RX372" s="53"/>
      <c r="RY372" s="53"/>
      <c r="RZ372" s="53"/>
      <c r="SA372" s="53"/>
      <c r="SB372" s="53"/>
      <c r="SC372" s="53"/>
      <c r="SD372" s="53"/>
      <c r="SE372" s="53"/>
      <c r="SF372" s="53"/>
      <c r="SG372" s="53"/>
      <c r="SH372" s="53"/>
      <c r="SI372" s="53"/>
      <c r="SJ372" s="53"/>
      <c r="SK372" s="53"/>
      <c r="SL372" s="53"/>
      <c r="SM372" s="53"/>
      <c r="SN372" s="53"/>
      <c r="SO372" s="53"/>
      <c r="SP372" s="53"/>
      <c r="SQ372" s="53"/>
      <c r="SR372" s="53"/>
      <c r="SS372" s="53"/>
      <c r="ST372" s="53"/>
      <c r="SU372" s="53"/>
      <c r="SV372" s="53"/>
      <c r="SW372" s="53"/>
      <c r="SX372" s="53"/>
      <c r="SY372" s="53"/>
      <c r="SZ372" s="53"/>
      <c r="TA372" s="53"/>
      <c r="TB372" s="53"/>
      <c r="TC372" s="53"/>
      <c r="TD372" s="53"/>
      <c r="TE372" s="53"/>
      <c r="TF372" s="53"/>
      <c r="TG372" s="53"/>
      <c r="TH372" s="53"/>
      <c r="TI372" s="53"/>
      <c r="TJ372" s="53"/>
      <c r="TK372" s="53"/>
      <c r="TL372" s="53"/>
      <c r="TM372" s="53"/>
      <c r="TN372" s="53"/>
      <c r="TO372" s="53"/>
      <c r="TP372" s="53"/>
      <c r="TQ372" s="53"/>
      <c r="TR372" s="53"/>
      <c r="TS372" s="53"/>
      <c r="TT372" s="53"/>
      <c r="TU372" s="53"/>
      <c r="TV372" s="53"/>
      <c r="TW372" s="53"/>
      <c r="TX372" s="53"/>
      <c r="TY372" s="53"/>
      <c r="TZ372" s="53"/>
      <c r="UA372" s="53"/>
      <c r="UB372" s="53"/>
      <c r="UC372" s="53"/>
      <c r="UD372" s="53"/>
      <c r="UE372" s="53"/>
      <c r="UF372" s="53"/>
      <c r="UG372" s="53"/>
      <c r="UH372" s="53"/>
      <c r="UI372" s="53"/>
      <c r="UJ372" s="53"/>
      <c r="UK372" s="53"/>
      <c r="UL372" s="53"/>
      <c r="UM372" s="53"/>
      <c r="UN372" s="53"/>
      <c r="UO372" s="53"/>
      <c r="UP372" s="53"/>
      <c r="UQ372" s="53"/>
      <c r="UR372" s="53"/>
      <c r="US372" s="53"/>
      <c r="UT372" s="53"/>
      <c r="UU372" s="53"/>
      <c r="UV372" s="53"/>
      <c r="UW372" s="53"/>
      <c r="UX372" s="53"/>
      <c r="UY372" s="53"/>
      <c r="UZ372" s="53"/>
      <c r="VA372" s="53"/>
      <c r="VB372" s="53"/>
      <c r="VC372" s="53"/>
      <c r="VD372" s="53"/>
      <c r="VE372" s="53"/>
      <c r="VF372" s="53"/>
      <c r="VG372" s="53"/>
      <c r="VH372" s="53"/>
      <c r="VI372" s="53"/>
      <c r="VJ372" s="53"/>
      <c r="VK372" s="53"/>
      <c r="VL372" s="53"/>
      <c r="VM372" s="53"/>
      <c r="VN372" s="53"/>
      <c r="VO372" s="53"/>
      <c r="VP372" s="53"/>
      <c r="VQ372" s="53"/>
      <c r="VR372" s="53"/>
      <c r="VS372" s="53"/>
      <c r="VT372" s="53"/>
      <c r="VU372" s="53"/>
      <c r="VV372" s="53"/>
      <c r="VW372" s="53"/>
      <c r="VX372" s="53"/>
      <c r="VY372" s="53"/>
      <c r="VZ372" s="53"/>
      <c r="WA372" s="53"/>
      <c r="WB372" s="53"/>
      <c r="WC372" s="53"/>
      <c r="WD372" s="53"/>
      <c r="WE372" s="53"/>
      <c r="WF372" s="53"/>
      <c r="WG372" s="53"/>
      <c r="WH372" s="53"/>
      <c r="WI372" s="53"/>
      <c r="WJ372" s="53"/>
      <c r="WK372" s="53"/>
      <c r="WL372" s="53"/>
      <c r="WM372" s="53"/>
      <c r="WN372" s="53"/>
      <c r="WO372" s="53"/>
      <c r="WP372" s="53"/>
      <c r="WQ372" s="53"/>
      <c r="WR372" s="53"/>
      <c r="WS372" s="53"/>
      <c r="WT372" s="53"/>
      <c r="WU372" s="53"/>
      <c r="WV372" s="53"/>
      <c r="WW372" s="53"/>
      <c r="WX372" s="53"/>
      <c r="WY372" s="53"/>
      <c r="WZ372" s="53"/>
      <c r="XA372" s="53"/>
      <c r="XB372" s="53"/>
      <c r="XC372" s="53"/>
      <c r="XD372" s="53"/>
      <c r="XE372" s="53"/>
      <c r="XF372" s="53"/>
      <c r="XG372" s="53"/>
      <c r="XH372" s="53"/>
      <c r="XI372" s="53"/>
      <c r="XJ372" s="53"/>
      <c r="XK372" s="53"/>
      <c r="XL372" s="53"/>
      <c r="XM372" s="53"/>
      <c r="XN372" s="53"/>
      <c r="XO372" s="53"/>
      <c r="XP372" s="53"/>
      <c r="XQ372" s="53"/>
      <c r="XR372" s="53"/>
      <c r="XS372" s="53"/>
      <c r="XT372" s="53"/>
      <c r="XU372" s="53"/>
      <c r="XV372" s="53"/>
      <c r="XW372" s="53"/>
      <c r="XX372" s="53"/>
      <c r="XY372" s="53"/>
      <c r="XZ372" s="53"/>
      <c r="YA372" s="53"/>
      <c r="YB372" s="53"/>
      <c r="YC372" s="53"/>
      <c r="YD372" s="53"/>
      <c r="YE372" s="53"/>
      <c r="YF372" s="53"/>
      <c r="YG372" s="53"/>
      <c r="YH372" s="53"/>
      <c r="YI372" s="53"/>
      <c r="YJ372" s="53"/>
      <c r="YK372" s="53"/>
      <c r="YL372" s="53"/>
      <c r="YM372" s="53"/>
      <c r="YN372" s="53"/>
      <c r="YO372" s="53"/>
      <c r="YP372" s="53"/>
      <c r="YQ372" s="53"/>
      <c r="YR372" s="53"/>
      <c r="YS372" s="53"/>
      <c r="YT372" s="53"/>
      <c r="YU372" s="53"/>
      <c r="YV372" s="53"/>
      <c r="YW372" s="53"/>
      <c r="YX372" s="53"/>
      <c r="YY372" s="53"/>
      <c r="YZ372" s="53"/>
      <c r="ZA372" s="53"/>
      <c r="ZB372" s="53"/>
      <c r="ZC372" s="53"/>
      <c r="ZD372" s="53"/>
      <c r="ZE372" s="53"/>
      <c r="ZF372" s="53"/>
      <c r="ZG372" s="53"/>
      <c r="ZH372" s="53"/>
      <c r="ZI372" s="53"/>
      <c r="ZJ372" s="53"/>
      <c r="ZK372" s="53"/>
      <c r="ZL372" s="53"/>
      <c r="ZM372" s="53"/>
      <c r="ZN372" s="53"/>
      <c r="ZO372" s="53"/>
      <c r="ZP372" s="53"/>
      <c r="ZQ372" s="53"/>
      <c r="ZR372" s="53"/>
      <c r="ZS372" s="53"/>
      <c r="ZT372" s="53"/>
      <c r="ZU372" s="53"/>
      <c r="ZV372" s="53"/>
      <c r="ZW372" s="53"/>
      <c r="ZX372" s="53"/>
      <c r="ZY372" s="53"/>
      <c r="ZZ372" s="53"/>
      <c r="AAA372" s="53"/>
      <c r="AAB372" s="53"/>
      <c r="AAC372" s="53"/>
      <c r="AAD372" s="53"/>
      <c r="AAE372" s="53"/>
      <c r="AAF372" s="53"/>
      <c r="AAG372" s="53"/>
      <c r="AAH372" s="53"/>
      <c r="AAI372" s="53"/>
      <c r="AAJ372" s="53"/>
      <c r="AAK372" s="53"/>
      <c r="AAL372" s="53"/>
      <c r="AAM372" s="53"/>
      <c r="AAN372" s="53"/>
      <c r="AAO372" s="53"/>
      <c r="AAP372" s="53"/>
      <c r="AAQ372" s="53"/>
      <c r="AAR372" s="53"/>
      <c r="AAS372" s="53"/>
      <c r="AAT372" s="53"/>
      <c r="AAU372" s="53"/>
      <c r="AAV372" s="53"/>
      <c r="AAW372" s="53"/>
      <c r="AAX372" s="53"/>
      <c r="AAY372" s="53"/>
      <c r="AAZ372" s="53"/>
      <c r="ABA372" s="53"/>
      <c r="ABB372" s="53"/>
      <c r="ABC372" s="53"/>
      <c r="ABD372" s="53"/>
      <c r="ABE372" s="53"/>
      <c r="ABF372" s="53"/>
      <c r="ABG372" s="53"/>
      <c r="ABH372" s="53"/>
      <c r="ABI372" s="53"/>
      <c r="ABJ372" s="53"/>
      <c r="ABK372" s="53"/>
      <c r="ABL372" s="53"/>
      <c r="ABM372" s="53"/>
      <c r="ABN372" s="53"/>
      <c r="ABO372" s="53"/>
      <c r="ABP372" s="53"/>
      <c r="ABQ372" s="53"/>
      <c r="ABR372" s="53"/>
      <c r="ABS372" s="53"/>
      <c r="ABT372" s="53"/>
      <c r="ABU372" s="53"/>
      <c r="ABV372" s="53"/>
      <c r="ABW372" s="53"/>
      <c r="ABX372" s="53"/>
      <c r="ABY372" s="53"/>
      <c r="ABZ372" s="53"/>
      <c r="ACA372" s="53"/>
      <c r="ACB372" s="53"/>
      <c r="ACC372" s="53"/>
      <c r="ACD372" s="53"/>
      <c r="ACE372" s="53"/>
      <c r="ACF372" s="53"/>
      <c r="ACG372" s="53"/>
      <c r="ACH372" s="53"/>
      <c r="ACI372" s="53"/>
      <c r="ACJ372" s="53"/>
      <c r="ACK372" s="53"/>
      <c r="ACL372" s="53"/>
      <c r="ACM372" s="53"/>
      <c r="ACN372" s="53"/>
      <c r="ACO372" s="53"/>
      <c r="ACP372" s="53"/>
      <c r="ACQ372" s="53"/>
      <c r="ACR372" s="53"/>
      <c r="ACS372" s="53"/>
      <c r="ACT372" s="53"/>
      <c r="ACU372" s="53"/>
      <c r="ACV372" s="53"/>
      <c r="ACW372" s="53"/>
      <c r="ACX372" s="53"/>
      <c r="ACY372" s="53"/>
      <c r="ACZ372" s="53"/>
      <c r="ADA372" s="53"/>
      <c r="ADB372" s="53"/>
      <c r="ADC372" s="53"/>
      <c r="ADD372" s="53"/>
      <c r="ADE372" s="53"/>
      <c r="ADF372" s="53"/>
      <c r="ADG372" s="53"/>
      <c r="ADH372" s="53"/>
      <c r="ADI372" s="53"/>
      <c r="ADJ372" s="53"/>
      <c r="ADK372" s="53"/>
      <c r="ADL372" s="53"/>
      <c r="ADM372" s="53"/>
      <c r="ADN372" s="53"/>
      <c r="ADO372" s="53"/>
      <c r="ADP372" s="53"/>
      <c r="ADQ372" s="53"/>
      <c r="ADR372" s="53"/>
      <c r="ADS372" s="53"/>
      <c r="ADT372" s="53"/>
      <c r="ADU372" s="53"/>
      <c r="ADV372" s="53"/>
      <c r="ADW372" s="53"/>
      <c r="ADX372" s="53"/>
      <c r="ADY372" s="53"/>
      <c r="ADZ372" s="53"/>
      <c r="AEA372" s="53"/>
      <c r="AEB372" s="53"/>
      <c r="AEC372" s="53"/>
      <c r="AED372" s="53"/>
      <c r="AEE372" s="53"/>
      <c r="AEF372" s="53"/>
      <c r="AEG372" s="53"/>
      <c r="AEH372" s="53"/>
      <c r="AEI372" s="53"/>
      <c r="AEJ372" s="53"/>
      <c r="AEK372" s="53"/>
      <c r="AEL372" s="53"/>
      <c r="AEM372" s="53"/>
      <c r="AEN372" s="53"/>
      <c r="AEO372" s="53"/>
      <c r="AEP372" s="53"/>
      <c r="AEQ372" s="53"/>
      <c r="AER372" s="53"/>
      <c r="AES372" s="53"/>
      <c r="AET372" s="53"/>
      <c r="AEU372" s="53"/>
      <c r="AEV372" s="53"/>
      <c r="AEW372" s="53"/>
      <c r="AEX372" s="53"/>
    </row>
    <row r="373" spans="1:830">
      <c r="A373" s="32"/>
      <c r="B373" s="10">
        <f>SUM(I374+O374+U374+Z374+AE374+AH374+AM374+AR374+AW374+BB374+C374)</f>
        <v>1105</v>
      </c>
      <c r="C373" s="20">
        <f>C374/$B$373</f>
        <v>5.4298642533936649E-3</v>
      </c>
      <c r="D373" s="89"/>
      <c r="E373" s="89"/>
      <c r="F373" s="89"/>
      <c r="G373" s="89"/>
      <c r="H373" s="25"/>
      <c r="I373" s="19">
        <f>I374/$B$373</f>
        <v>1.8099547511312218E-3</v>
      </c>
      <c r="J373" s="24"/>
      <c r="K373" s="24"/>
      <c r="L373" s="24"/>
      <c r="M373" s="24"/>
      <c r="N373" s="24"/>
      <c r="O373" s="20">
        <f>O374/$B$373</f>
        <v>0.71040723981900455</v>
      </c>
      <c r="P373" s="25"/>
      <c r="Q373" s="25"/>
      <c r="R373" s="25"/>
      <c r="S373" s="25"/>
      <c r="T373" s="25"/>
      <c r="U373" s="19">
        <f>U374/$B$373</f>
        <v>9.049773755656109E-4</v>
      </c>
      <c r="V373" s="43"/>
      <c r="W373" s="43"/>
      <c r="X373" s="43"/>
      <c r="Y373" s="43"/>
      <c r="Z373" s="20">
        <f>Z374/$B$373</f>
        <v>3.6199095022624436E-3</v>
      </c>
      <c r="AA373" s="63"/>
      <c r="AB373" s="63"/>
      <c r="AC373" s="63"/>
      <c r="AD373" s="80"/>
      <c r="AE373" s="19">
        <f>AE374/$B$373</f>
        <v>5.0678733031674209E-2</v>
      </c>
      <c r="AF373" s="10"/>
      <c r="AG373" s="24"/>
      <c r="AH373" s="61">
        <f>AH374/$B$373</f>
        <v>0.17737556561085974</v>
      </c>
      <c r="AI373" s="89"/>
      <c r="AJ373" s="69"/>
      <c r="AK373" s="69"/>
      <c r="AL373" s="69"/>
      <c r="AM373" s="19">
        <f>AM374/$B$373</f>
        <v>2.8054298642533938E-2</v>
      </c>
      <c r="AN373" s="10"/>
      <c r="AO373" s="24"/>
      <c r="AP373" s="24"/>
      <c r="AQ373" s="24"/>
      <c r="AR373" s="61">
        <f>AR374/$B$373</f>
        <v>1.8099547511312218E-3</v>
      </c>
      <c r="AS373" s="89"/>
      <c r="AT373" s="69"/>
      <c r="AU373" s="69"/>
      <c r="AV373" s="69"/>
      <c r="AW373" s="19">
        <f>AW374/$B$373</f>
        <v>1.9909502262443438E-2</v>
      </c>
      <c r="AX373" s="10"/>
      <c r="AY373" s="24"/>
      <c r="AZ373" s="24"/>
      <c r="BA373" s="24"/>
      <c r="BB373" s="61">
        <f>BB374/$B$373</f>
        <v>0</v>
      </c>
      <c r="BC373" s="89"/>
      <c r="BD373" s="69"/>
      <c r="BE373" s="69"/>
      <c r="BF373" s="69"/>
      <c r="BG373" s="28"/>
      <c r="BH373" s="27"/>
      <c r="BI373" s="35"/>
      <c r="BJ373" s="35"/>
      <c r="BK373" s="131"/>
      <c r="BW373" s="127"/>
    </row>
    <row r="374" spans="1:830">
      <c r="A374" s="33" t="s">
        <v>3</v>
      </c>
      <c r="B374" s="5"/>
      <c r="C374" s="16">
        <v>6</v>
      </c>
      <c r="D374" s="16">
        <v>37.5</v>
      </c>
      <c r="E374" s="16">
        <v>7</v>
      </c>
      <c r="F374" s="7">
        <v>0.5</v>
      </c>
      <c r="G374" s="7">
        <v>0.5</v>
      </c>
      <c r="H374" s="15">
        <f>C374*D374*E374*F374*G374</f>
        <v>393.75</v>
      </c>
      <c r="I374" s="17">
        <v>2</v>
      </c>
      <c r="J374" s="42">
        <v>125</v>
      </c>
      <c r="K374" s="17">
        <v>12.5</v>
      </c>
      <c r="L374" s="17">
        <v>0.5</v>
      </c>
      <c r="M374" s="17">
        <v>0.5</v>
      </c>
      <c r="N374" s="14">
        <f>I374*J374*K374*L374*M374</f>
        <v>781.25</v>
      </c>
      <c r="O374" s="16">
        <v>785</v>
      </c>
      <c r="P374" s="16">
        <v>15</v>
      </c>
      <c r="Q374" s="16">
        <v>6.25</v>
      </c>
      <c r="R374" s="16">
        <v>0.5</v>
      </c>
      <c r="S374" s="16">
        <v>0.25</v>
      </c>
      <c r="T374" s="15">
        <f>(3.14*P374*((Q374^2)-((Q374-R374)^2)))*O374*S374</f>
        <v>55460.250000000007</v>
      </c>
      <c r="U374" s="42">
        <v>1</v>
      </c>
      <c r="V374" s="42">
        <v>37.5</v>
      </c>
      <c r="W374" s="42">
        <v>7.5</v>
      </c>
      <c r="X374" s="42">
        <v>3.25</v>
      </c>
      <c r="Y374" s="14">
        <f>(3.14*V374*((W374^2)-((W374-X374)^2)))*U374</f>
        <v>4496.578125</v>
      </c>
      <c r="Z374" s="77">
        <v>4</v>
      </c>
      <c r="AA374" s="77">
        <v>112.5</v>
      </c>
      <c r="AB374" s="77">
        <v>6.5625</v>
      </c>
      <c r="AC374" s="77">
        <v>5.3125</v>
      </c>
      <c r="AD374" s="15">
        <f>(3.14*AA374*((AB374^2)-((AB374-AC374)^2)))*Z374</f>
        <v>58645.01953125</v>
      </c>
      <c r="AE374" s="17">
        <v>56</v>
      </c>
      <c r="AF374" s="17">
        <v>7.8</v>
      </c>
      <c r="AG374" s="14">
        <f>AE374*4/3*3.14*AF374^3</f>
        <v>111260.29824</v>
      </c>
      <c r="AH374" s="66">
        <v>196</v>
      </c>
      <c r="AI374" s="66">
        <v>14</v>
      </c>
      <c r="AJ374" s="66">
        <v>10.4</v>
      </c>
      <c r="AK374" s="66">
        <v>1</v>
      </c>
      <c r="AL374" s="59">
        <f>AH374*AI374*AJ374*AK374</f>
        <v>28537.600000000002</v>
      </c>
      <c r="AM374" s="17">
        <v>31</v>
      </c>
      <c r="AN374" s="17">
        <v>28.1</v>
      </c>
      <c r="AO374" s="17">
        <v>8.1999999999999993</v>
      </c>
      <c r="AP374" s="17">
        <v>1</v>
      </c>
      <c r="AQ374" s="14">
        <f>AM374*AN374*AO374*AP374</f>
        <v>7143.0199999999995</v>
      </c>
      <c r="AR374" s="66">
        <v>2</v>
      </c>
      <c r="AS374" s="59">
        <v>30</v>
      </c>
      <c r="AT374" s="59">
        <v>18.8</v>
      </c>
      <c r="AU374" s="59">
        <v>4</v>
      </c>
      <c r="AV374" s="59">
        <f>AR374*AS374*AT374*AU374</f>
        <v>4512</v>
      </c>
      <c r="AW374" s="17">
        <v>22</v>
      </c>
      <c r="AX374" s="17">
        <v>14.4</v>
      </c>
      <c r="AY374" s="17">
        <v>9</v>
      </c>
      <c r="AZ374" s="17">
        <v>4</v>
      </c>
      <c r="BA374" s="14">
        <f>AW374*AX374*AY374*AZ374</f>
        <v>11404.800000000001</v>
      </c>
      <c r="BB374" s="66">
        <v>0</v>
      </c>
      <c r="BC374" s="66">
        <v>0</v>
      </c>
      <c r="BD374" s="66">
        <v>0</v>
      </c>
      <c r="BE374" s="66">
        <v>0</v>
      </c>
      <c r="BF374" s="59">
        <f>BB374*BC374*BD374*BE374</f>
        <v>0</v>
      </c>
      <c r="BG374" s="26">
        <f>(2.1*(N374+T374+Y374+AD374+H374)+2.3*(AG374+AL374+AQ374+AV374+BA374+BF374))/(10^9)</f>
        <v>6.2610413203012505E-4</v>
      </c>
      <c r="BH374" s="75">
        <f>(2.3*(AG374+AL374+AQ374+AV374+BA374+BF374)/10^9)/BG374*100</f>
        <v>59.825951114147472</v>
      </c>
      <c r="BI374" s="75">
        <f>(2.1*(Y374+AD374)/10^9)/BG374*100</f>
        <v>21.178163231119687</v>
      </c>
      <c r="BJ374" s="75">
        <f>((2.1*(N374+T374+H374)/10^9)/BG374)*100</f>
        <v>18.995885654732831</v>
      </c>
      <c r="BK374" s="74">
        <f>BH374+BI374+BJ374</f>
        <v>99.999999999999986</v>
      </c>
      <c r="BL374" s="66">
        <f>(((2.1*H374)/10^9)/BG374)*100</f>
        <v>0.13206668950081532</v>
      </c>
      <c r="BM374" s="60">
        <f>(((2.1*N374)/10^9)/BG374)*100</f>
        <v>0.26203708234288753</v>
      </c>
      <c r="BN374" s="66">
        <f>(((2.1*T374)/10^9)/BG374)*100</f>
        <v>18.601781882889128</v>
      </c>
      <c r="BO374" s="66">
        <f>(((2.1*Y374)/10^9)/BG374)*100</f>
        <v>1.5081858718743704</v>
      </c>
      <c r="BP374" s="60">
        <f>(((2.1*AD374)/10^9)/BG374)*100</f>
        <v>19.669977359245316</v>
      </c>
      <c r="BQ374" s="66">
        <f>(((2.3*AG374)/10^9)/BG374)*100</f>
        <v>40.871585549556386</v>
      </c>
      <c r="BR374" s="66">
        <f>(((2.3*AL374)/10^9)/BG374)*100</f>
        <v>10.483316854526347</v>
      </c>
      <c r="BS374" s="66">
        <f>(((2.3*AQ374)/10^9)/BG374)*100</f>
        <v>2.6239957795406337</v>
      </c>
      <c r="BT374" s="66">
        <f>(((2.3*AV374)/10^9)/BG374)*100</f>
        <v>1.6574878632969443</v>
      </c>
      <c r="BU374" s="66">
        <f>(((2.3*BA374)/10^9)/BG374)*100</f>
        <v>4.1895650672271705</v>
      </c>
      <c r="BV374" s="66">
        <f>(((2.3*BF374)/10^9)/BG374)*100</f>
        <v>0</v>
      </c>
      <c r="BW374" s="127"/>
    </row>
    <row r="375" spans="1:830">
      <c r="A375" s="33" t="s">
        <v>1</v>
      </c>
      <c r="B375" s="5"/>
      <c r="C375" s="15">
        <v>8</v>
      </c>
      <c r="D375" s="16">
        <v>37.5</v>
      </c>
      <c r="E375" s="16">
        <v>7</v>
      </c>
      <c r="F375" s="7">
        <v>0.5</v>
      </c>
      <c r="G375" s="7">
        <v>0.5</v>
      </c>
      <c r="H375" s="15">
        <f>C375*D375*E375*F375*G375</f>
        <v>525</v>
      </c>
      <c r="I375" s="14">
        <v>4</v>
      </c>
      <c r="J375" s="17">
        <v>125</v>
      </c>
      <c r="K375" s="17">
        <v>12.5</v>
      </c>
      <c r="L375" s="17">
        <v>0.5</v>
      </c>
      <c r="M375" s="17">
        <v>0.5</v>
      </c>
      <c r="N375" s="14">
        <f>I375*J375*K375*L375*M375</f>
        <v>1562.5</v>
      </c>
      <c r="O375" s="15">
        <f>IF((O373+1.96*SQRT(O373*(1-O373))/SQRT($B373))*$B$373&lt;0,0,((O373+1.96*SQRT(O373*(1-O373))/SQRT($B$373))*$B$373))</f>
        <v>814.55185518366625</v>
      </c>
      <c r="P375" s="16">
        <v>15</v>
      </c>
      <c r="Q375" s="16">
        <v>6.25</v>
      </c>
      <c r="R375" s="16">
        <v>0.5</v>
      </c>
      <c r="S375" s="16">
        <v>0.25</v>
      </c>
      <c r="T375" s="15">
        <f>(3.14*P375*((Q375^2)-((Q375-R375)^2)))*O375*S375</f>
        <v>57548.088568726023</v>
      </c>
      <c r="U375" s="42">
        <v>3</v>
      </c>
      <c r="V375" s="42">
        <v>37.5</v>
      </c>
      <c r="W375" s="42">
        <v>7.5</v>
      </c>
      <c r="X375" s="42">
        <v>3.25</v>
      </c>
      <c r="Y375" s="14">
        <f>(3.14*V375*((W375^2)-((W375-X375)^2)))*U375</f>
        <v>13489.734375</v>
      </c>
      <c r="Z375" s="15">
        <v>6</v>
      </c>
      <c r="AA375" s="77">
        <v>112.5</v>
      </c>
      <c r="AB375" s="77">
        <v>6.5625</v>
      </c>
      <c r="AC375" s="77">
        <v>5.3125</v>
      </c>
      <c r="AD375" s="15">
        <f>(3.14*AA375*((AB375^2)-((AB375-AC375)^2)))*Z375</f>
        <v>87967.529296875</v>
      </c>
      <c r="AE375" s="14">
        <f>IF((AE373+1.96*SQRT(AE373*(1-AE373))/SQRT($B373))*$B$373&lt;0,0,((AE373+1.96*SQRT(AE373*(1-AE373))/SQRT($B$373))*$B$373))</f>
        <v>70.290804891061555</v>
      </c>
      <c r="AF375" s="17">
        <v>7.8</v>
      </c>
      <c r="AG375" s="14">
        <f>AE375*4/3*3.14*AF375^3</f>
        <v>139653.14135194928</v>
      </c>
      <c r="AH375" s="59">
        <f>IF((AH373+1.96*SQRT(AH373*(1-AH373))/SQRT($B373))*$B$373&lt;0,0,((AH373+1.96*SQRT(AH373*(1-AH373))/SQRT($B$373))*$B$373))</f>
        <v>220.8877083983493</v>
      </c>
      <c r="AI375" s="66">
        <v>14</v>
      </c>
      <c r="AJ375" s="66">
        <v>10.4</v>
      </c>
      <c r="AK375" s="66">
        <v>1</v>
      </c>
      <c r="AL375" s="59">
        <f>AH375*AI375*AJ375*AK375</f>
        <v>32161.25034279966</v>
      </c>
      <c r="AM375" s="14">
        <f>IF((AM373+1.96*SQRT(AM373*(1-AM373))/SQRT($B373))*$B$373&lt;0,0,((AM373+1.96*SQRT(AM373*(1-AM373))/SQRT($B$373))*$B$373))</f>
        <v>41.758653484352955</v>
      </c>
      <c r="AN375" s="17">
        <v>28.1</v>
      </c>
      <c r="AO375" s="17">
        <v>8.1999999999999993</v>
      </c>
      <c r="AP375" s="17">
        <v>1</v>
      </c>
      <c r="AQ375" s="14">
        <f t="shared" ref="AQ375" si="246">AM375*AN375*AO375*AP375</f>
        <v>9622.0289358646078</v>
      </c>
      <c r="AR375" s="59">
        <v>4</v>
      </c>
      <c r="AS375" s="59">
        <v>30</v>
      </c>
      <c r="AT375" s="59">
        <v>18.8</v>
      </c>
      <c r="AU375" s="59">
        <v>4</v>
      </c>
      <c r="AV375" s="59">
        <f>AR375*AS375*AT375*AU375</f>
        <v>9024</v>
      </c>
      <c r="AW375" s="14">
        <f>IF((AW373+1.96*SQRT(AW373*(1-AW373))/SQRT($B373))*$B$373&lt;0,0,((AW373+1.96*SQRT(AW373*(1-AW373))/SQRT($B$373))*$B$373))</f>
        <v>31.101238620890516</v>
      </c>
      <c r="AX375" s="17">
        <v>14.4</v>
      </c>
      <c r="AY375" s="17">
        <v>9</v>
      </c>
      <c r="AZ375" s="17">
        <v>4</v>
      </c>
      <c r="BA375" s="14">
        <f>AW375*AX375*AY375*AZ375</f>
        <v>16122.882101069645</v>
      </c>
      <c r="BB375" s="66">
        <v>0</v>
      </c>
      <c r="BC375" s="66">
        <v>0</v>
      </c>
      <c r="BD375" s="66">
        <v>0</v>
      </c>
      <c r="BE375" s="66">
        <v>0</v>
      </c>
      <c r="BF375" s="59">
        <f>BB375*BC375*BD375*BE375</f>
        <v>0</v>
      </c>
      <c r="BG375" s="26">
        <f t="shared" ref="BG375" si="247">(2.1*(N375+T375+Y375+AD375+H375)+2.3*(AG375+AL375+AQ375+AV375+BA375+BF375))/(10^9)</f>
        <v>8.1343658598813341E-4</v>
      </c>
      <c r="BH375" s="75">
        <f>(2.3*(AG375+AL375+AQ375+AV375+BA375+BF375)/10^9)/BG375*100</f>
        <v>58.411633367300098</v>
      </c>
      <c r="BI375" s="75">
        <f>(2.1*(Y375+AD375)/10^9)/BG375*100</f>
        <v>26.192607682148893</v>
      </c>
      <c r="BJ375" s="75">
        <f>((2.1*(N375+T375+H375)/10^9)/BG375)*100</f>
        <v>15.395758950551015</v>
      </c>
      <c r="BK375" s="74">
        <f>BH375+BI375+BJ375</f>
        <v>100</v>
      </c>
      <c r="BL375" s="66">
        <f>(((2.1*H375)/10^9)/BG375)*100</f>
        <v>0.13553607238611265</v>
      </c>
      <c r="BM375" s="60">
        <f>(((2.1*N375)/10^9)/BG375)*100</f>
        <v>0.40338116781581146</v>
      </c>
      <c r="BN375" s="66">
        <f>(((2.1*T375)/10^9)/BG375)*100</f>
        <v>14.856841710349093</v>
      </c>
      <c r="BO375" s="66">
        <f>(((2.1*Y375)/10^9)/BG375)*100</f>
        <v>3.4825630756560617</v>
      </c>
      <c r="BP375" s="60">
        <f>(((2.1*AD375)/10^9)/BG375)*100</f>
        <v>22.710044606492829</v>
      </c>
      <c r="BQ375" s="66">
        <f>(((2.3*AG375)/10^9)/BG375)*100</f>
        <v>39.487063975527782</v>
      </c>
      <c r="BR375" s="66">
        <f>(((2.3*AL375)/10^9)/BG375)*100</f>
        <v>9.0936253744453914</v>
      </c>
      <c r="BS375" s="66">
        <f>(((2.3*AQ375)/10^9)/BG375)*100</f>
        <v>2.7206382075383373</v>
      </c>
      <c r="BT375" s="66">
        <f>(((2.3*AV375)/10^9)/BG375)*100</f>
        <v>2.551544933866889</v>
      </c>
      <c r="BU375" s="66">
        <f>(((2.3*BA375)/10^9)/BG375)*100</f>
        <v>4.5587608759216973</v>
      </c>
      <c r="BV375" s="66">
        <f>(((2.3*BF375)/10^9)/BG375)*100</f>
        <v>0</v>
      </c>
      <c r="BW375" s="127"/>
    </row>
    <row r="376" spans="1:830">
      <c r="A376" s="33" t="s">
        <v>2</v>
      </c>
      <c r="B376" s="7"/>
      <c r="C376" s="15">
        <v>4</v>
      </c>
      <c r="D376" s="16">
        <v>37.5</v>
      </c>
      <c r="E376" s="16">
        <v>7</v>
      </c>
      <c r="F376" s="7">
        <v>0.5</v>
      </c>
      <c r="G376" s="7">
        <v>0.5</v>
      </c>
      <c r="H376" s="15">
        <f>C376*D376*E376*F376*G376</f>
        <v>262.5</v>
      </c>
      <c r="I376" s="14">
        <v>0</v>
      </c>
      <c r="J376" s="17">
        <v>125</v>
      </c>
      <c r="K376" s="17">
        <v>12.5</v>
      </c>
      <c r="L376" s="17">
        <v>0.5</v>
      </c>
      <c r="M376" s="17">
        <v>0.5</v>
      </c>
      <c r="N376" s="14">
        <f>I376*J376*K376*L376*M376</f>
        <v>0</v>
      </c>
      <c r="O376" s="15">
        <f>IF((O373-1.96*SQRT(O373*(1-O373))/SQRT($B$373))*$B$373&lt;0,0,((O373-1.96*SQRT(O373*(1-O373))/SQRT($B$373))*$B$373))</f>
        <v>755.44814481633375</v>
      </c>
      <c r="P376" s="16">
        <v>15</v>
      </c>
      <c r="Q376" s="16">
        <v>6.25</v>
      </c>
      <c r="R376" s="16">
        <v>0.5</v>
      </c>
      <c r="S376" s="16">
        <v>0.25</v>
      </c>
      <c r="T376" s="15">
        <f>(3.14*P376*((Q376^2)-((Q376-R376)^2)))*O376*S376</f>
        <v>53372.411431273984</v>
      </c>
      <c r="U376" s="42">
        <v>0</v>
      </c>
      <c r="V376" s="42">
        <v>37.5</v>
      </c>
      <c r="W376" s="42">
        <v>7.5</v>
      </c>
      <c r="X376" s="42">
        <v>3.25</v>
      </c>
      <c r="Y376" s="14">
        <f>(3.14*V376*((W376^2)-((W376-X376)^2)))*U376</f>
        <v>0</v>
      </c>
      <c r="Z376" s="15">
        <v>2</v>
      </c>
      <c r="AA376" s="77">
        <v>112.5</v>
      </c>
      <c r="AB376" s="77">
        <v>6.5625</v>
      </c>
      <c r="AC376" s="77">
        <v>5.3125</v>
      </c>
      <c r="AD376" s="15">
        <f>(3.14*AA376*((AB376^2)-((AB376-AC376)^2)))*Z376</f>
        <v>29322.509765625</v>
      </c>
      <c r="AE376" s="14">
        <f>IF((AE373-1.96*SQRT(AE373*(1-AE373))/SQRT($B$373))*$B$373&lt;0,0,((AE373-1.96*SQRT(AE373*(1-AE373))/SQRT($B$373))*$B$373))</f>
        <v>41.709195108938438</v>
      </c>
      <c r="AF376" s="17">
        <v>7.8</v>
      </c>
      <c r="AG376" s="14">
        <f>AE376*4/3*3.14*AF376^3</f>
        <v>82867.4551280507</v>
      </c>
      <c r="AH376" s="59">
        <f>IF((AH373-1.96*SQRT(AH373*(1-AH373))/SQRT($B$373))*$B$373&lt;0,0,((AH373-1.96*SQRT(AH373*(1-AH373))/SQRT($B$373))*$B$373))</f>
        <v>171.1122916016507</v>
      </c>
      <c r="AI376" s="66">
        <v>14</v>
      </c>
      <c r="AJ376" s="66">
        <v>10.4</v>
      </c>
      <c r="AK376" s="66">
        <v>1</v>
      </c>
      <c r="AL376" s="59">
        <f>AH376*AI376*AJ376*AK376</f>
        <v>24913.949657200345</v>
      </c>
      <c r="AM376" s="14">
        <f>IF((AM373-1.96*SQRT(AM373*(1-AM373))/SQRT($B$373))*$B$373&lt;0,0,((AM373-1.96*SQRT(AM373*(1-AM373))/SQRT($B$373))*$B$373))</f>
        <v>20.241346515647042</v>
      </c>
      <c r="AN376" s="17">
        <v>28.1</v>
      </c>
      <c r="AO376" s="17">
        <v>8.1999999999999993</v>
      </c>
      <c r="AP376" s="17">
        <v>1</v>
      </c>
      <c r="AQ376" s="14">
        <f>AM376*AN376*AO376*AP376</f>
        <v>4664.0110641353913</v>
      </c>
      <c r="AR376" s="59">
        <v>0</v>
      </c>
      <c r="AS376" s="59">
        <v>30</v>
      </c>
      <c r="AT376" s="59">
        <v>18.8</v>
      </c>
      <c r="AU376" s="59">
        <v>4</v>
      </c>
      <c r="AV376" s="59">
        <f>AR376*AS376*AT376*AU376</f>
        <v>0</v>
      </c>
      <c r="AW376" s="14">
        <f>IF((AW373-1.96*SQRT(AW373*(1-AW373))/SQRT($B$373))*$B$373&lt;0,0,((AW373-1.96*SQRT(AW373*(1-AW373))/SQRT($B$373))*$B$373))</f>
        <v>12.89876137910948</v>
      </c>
      <c r="AX376" s="17">
        <v>14.4</v>
      </c>
      <c r="AY376" s="17">
        <v>9</v>
      </c>
      <c r="AZ376" s="17">
        <v>4</v>
      </c>
      <c r="BA376" s="14">
        <f>AW376*AX376*AY376*AZ376</f>
        <v>6686.7178989303547</v>
      </c>
      <c r="BB376" s="66">
        <v>0</v>
      </c>
      <c r="BC376" s="66">
        <v>0</v>
      </c>
      <c r="BD376" s="66">
        <v>0</v>
      </c>
      <c r="BE376" s="66">
        <v>0</v>
      </c>
      <c r="BF376" s="59">
        <f>BB376*BC376*BD376*BE376</f>
        <v>0</v>
      </c>
      <c r="BG376" s="26">
        <f>(2.1*(N376+T376+Y376+AD376+H376)+2.3*(AG376+AL376+AQ376+AV376+BA376+BF376))/(10^9)</f>
        <v>4.4821449213461648E-4</v>
      </c>
      <c r="BH376" s="75">
        <f>(2.3*(AG376+AL376+AQ376+AV376+BA376+BF376)/10^9)/BG376*100</f>
        <v>61.132317769599112</v>
      </c>
      <c r="BI376" s="75">
        <f>(2.1*(Y376+AD376)/10^9)/BG376*100</f>
        <v>13.738348846007064</v>
      </c>
      <c r="BJ376" s="75">
        <f t="shared" ref="BJ376" si="248">((2.1*(N376+T376+H376)/10^9)/BG376)*100</f>
        <v>25.129333384393814</v>
      </c>
      <c r="BK376" s="74">
        <f>BH376+BI376+BJ376</f>
        <v>100</v>
      </c>
      <c r="BL376" s="66">
        <f>(((2.1*H376)/10^9)/BG376)*100</f>
        <v>0.12298799116795132</v>
      </c>
      <c r="BM376" s="60">
        <f>(((2.1*N376)/10^9)/BG376)*100</f>
        <v>0</v>
      </c>
      <c r="BN376" s="66">
        <f>(((2.1*T376)/10^9)/BG376)*100</f>
        <v>25.006345393225864</v>
      </c>
      <c r="BO376" s="66">
        <f>(((2.1*Y376)/10^9)/BG376)*100</f>
        <v>0</v>
      </c>
      <c r="BP376" s="60">
        <f>(((2.1*AD376)/10^9)/BG376)*100</f>
        <v>13.738348846007064</v>
      </c>
      <c r="BQ376" s="66">
        <f>(((2.3*AG376)/10^9)/BG376)*100</f>
        <v>42.523200418355358</v>
      </c>
      <c r="BR376" s="66">
        <f>(((2.3*AL376)/10^9)/BG376)*100</f>
        <v>12.784522860619758</v>
      </c>
      <c r="BS376" s="66">
        <f>(((2.3*AQ376)/10^9)/BG376)*100</f>
        <v>2.3933240972247702</v>
      </c>
      <c r="BT376" s="66">
        <f>(((2.3*AV376)/10^9)/BG376)*100</f>
        <v>0</v>
      </c>
      <c r="BU376" s="66">
        <f>(((2.3*BA376)/10^9)/BG376)*100</f>
        <v>3.4312703933992301</v>
      </c>
      <c r="BV376" s="66">
        <f>(((2.3*BF376)/10^9)/BG376)*100</f>
        <v>0</v>
      </c>
      <c r="BW376" s="127"/>
    </row>
    <row r="377" spans="1:830">
      <c r="A377" s="33"/>
      <c r="D377" s="50"/>
      <c r="E377" s="50"/>
      <c r="I377" s="8"/>
      <c r="J377" s="8"/>
      <c r="K377" s="8"/>
      <c r="L377" s="8"/>
      <c r="M377" s="8"/>
      <c r="N377" s="8"/>
      <c r="U377" s="28"/>
      <c r="V377" s="28"/>
      <c r="W377" s="28"/>
      <c r="X377" s="28"/>
      <c r="Y377" s="28"/>
      <c r="Z377" s="29"/>
      <c r="AA377" s="29"/>
      <c r="AB377" s="29"/>
      <c r="AC377" s="29"/>
      <c r="AD377" s="29"/>
      <c r="AE377" s="8"/>
      <c r="AF377" s="8"/>
      <c r="AG377" s="8"/>
      <c r="AM377" s="8"/>
      <c r="AN377" s="8"/>
      <c r="AO377" s="8"/>
      <c r="AP377" s="8"/>
      <c r="AQ377" s="8"/>
      <c r="AW377" s="8"/>
      <c r="AX377" s="8"/>
      <c r="AY377" s="8"/>
      <c r="AZ377" s="8"/>
      <c r="BA377" s="8"/>
      <c r="BG377" s="26"/>
      <c r="BH377" s="36"/>
      <c r="BI377" s="36"/>
      <c r="BJ377" s="36"/>
      <c r="BK377" s="131"/>
      <c r="BL377" s="126"/>
      <c r="BM377" s="126"/>
      <c r="BN377" s="126"/>
      <c r="BO377" s="126"/>
      <c r="BP377" s="126"/>
      <c r="BQ377" s="126"/>
      <c r="BR377" s="126"/>
      <c r="BS377" s="126"/>
      <c r="BT377" s="126"/>
      <c r="BU377" s="126"/>
      <c r="BV377" s="126"/>
      <c r="BW377" s="127"/>
    </row>
    <row r="378" spans="1:830">
      <c r="A378" s="33" t="s">
        <v>65</v>
      </c>
      <c r="B378" s="5"/>
      <c r="C378" s="16">
        <v>6</v>
      </c>
      <c r="D378" s="16">
        <v>37.5</v>
      </c>
      <c r="E378" s="16">
        <v>7</v>
      </c>
      <c r="F378" s="7">
        <v>0.5</v>
      </c>
      <c r="G378" s="7">
        <v>0.5</v>
      </c>
      <c r="H378" s="15">
        <f>C378*D378*E378*F378*G378</f>
        <v>393.75</v>
      </c>
      <c r="I378" s="17">
        <v>0</v>
      </c>
      <c r="J378" s="17">
        <v>0</v>
      </c>
      <c r="K378" s="17">
        <v>0</v>
      </c>
      <c r="L378" s="17">
        <v>0</v>
      </c>
      <c r="M378" s="17">
        <v>0</v>
      </c>
      <c r="N378" s="14">
        <f>I378*J378*K378*L378*M378</f>
        <v>0</v>
      </c>
      <c r="O378" s="16">
        <v>785</v>
      </c>
      <c r="P378" s="16">
        <v>15</v>
      </c>
      <c r="Q378" s="16">
        <v>6.25</v>
      </c>
      <c r="R378" s="16">
        <v>0.5</v>
      </c>
      <c r="S378" s="16">
        <v>0.25</v>
      </c>
      <c r="T378" s="15">
        <f>(3.14*P378*((Q378^2)-((Q378-R378)^2)))*O378*S378</f>
        <v>55460.250000000007</v>
      </c>
      <c r="U378" s="42">
        <v>1</v>
      </c>
      <c r="V378" s="42">
        <v>37.5</v>
      </c>
      <c r="W378" s="42">
        <v>7.5</v>
      </c>
      <c r="X378" s="42">
        <v>3.25</v>
      </c>
      <c r="Y378" s="14">
        <f>(3.14*V378*((W378^2)-((W378-X378)^2)))*U378</f>
        <v>4496.578125</v>
      </c>
      <c r="Z378" s="15">
        <v>0</v>
      </c>
      <c r="AA378" s="15">
        <v>0</v>
      </c>
      <c r="AB378" s="15">
        <v>0</v>
      </c>
      <c r="AC378" s="15">
        <v>0</v>
      </c>
      <c r="AD378" s="15">
        <f>(3.14*AA378*((AB378^2)-((AB378-AC378)^2)))*Z378</f>
        <v>0</v>
      </c>
      <c r="AE378" s="17">
        <v>56</v>
      </c>
      <c r="AF378" s="17">
        <v>7.8</v>
      </c>
      <c r="AG378" s="14">
        <f>AE378*4/3*3.14*AF378^3</f>
        <v>111260.29824</v>
      </c>
      <c r="AH378" s="66">
        <v>196</v>
      </c>
      <c r="AI378" s="66">
        <v>14</v>
      </c>
      <c r="AJ378" s="66">
        <v>10.4</v>
      </c>
      <c r="AK378" s="66">
        <v>1</v>
      </c>
      <c r="AL378" s="59">
        <f>AH378*AI378*AJ378*AK378</f>
        <v>28537.600000000002</v>
      </c>
      <c r="AM378" s="17">
        <v>31</v>
      </c>
      <c r="AN378" s="17">
        <v>28.1</v>
      </c>
      <c r="AO378" s="17">
        <v>8.1999999999999993</v>
      </c>
      <c r="AP378" s="17">
        <v>1</v>
      </c>
      <c r="AQ378" s="14">
        <f>AM378*AN378*AO378*AP378</f>
        <v>7143.0199999999995</v>
      </c>
      <c r="AR378" s="66">
        <v>2</v>
      </c>
      <c r="AS378" s="59">
        <v>30</v>
      </c>
      <c r="AT378" s="59">
        <v>18.8</v>
      </c>
      <c r="AU378" s="59">
        <v>4</v>
      </c>
      <c r="AV378" s="59">
        <f>AR378*AS378*AT378*AU378</f>
        <v>4512</v>
      </c>
      <c r="AW378" s="17">
        <v>22</v>
      </c>
      <c r="AX378" s="17">
        <v>14.4</v>
      </c>
      <c r="AY378" s="17">
        <v>9</v>
      </c>
      <c r="AZ378" s="17">
        <v>4</v>
      </c>
      <c r="BA378" s="14">
        <f>AW378*AX378*AY378*AZ378</f>
        <v>11404.800000000001</v>
      </c>
      <c r="BB378" s="66">
        <v>0</v>
      </c>
      <c r="BC378" s="66">
        <v>0</v>
      </c>
      <c r="BD378" s="66">
        <v>0</v>
      </c>
      <c r="BE378" s="66">
        <v>0</v>
      </c>
      <c r="BF378" s="59">
        <f>BB378*BC378*BD378*BE378</f>
        <v>0</v>
      </c>
      <c r="BG378" s="26">
        <f>(2.1*(N378+T378+Y378+AD378+H378)+2.3*(AG378+AL378+AQ378+AV378+BA378+BF378))/(10^9)</f>
        <v>5.0130896601450006E-4</v>
      </c>
      <c r="BH378" s="75">
        <f>(2.3*(AG378+AL378+AQ378+AV378+BA378+BF378)/10^9)/BG378*100</f>
        <v>74.718941280847886</v>
      </c>
      <c r="BI378" s="75">
        <f>(2.1*(Y378+AD378)/10^9)/BG378*100</f>
        <v>1.883631593021792</v>
      </c>
      <c r="BJ378" s="75">
        <f>((2.1*(N378+T378+H378)/10^9)/BG378)*100</f>
        <v>23.39742712613031</v>
      </c>
      <c r="BK378" s="74">
        <f>BH378+BI378+BJ378</f>
        <v>99.999999999999986</v>
      </c>
      <c r="BL378" s="66">
        <f>(((2.1*H378)/10^9)/BG378)*100</f>
        <v>0.16494318994009038</v>
      </c>
      <c r="BM378" s="60">
        <f>(((2.1*N378)/10^9)/BG378)*100</f>
        <v>0</v>
      </c>
      <c r="BN378" s="66">
        <f>(((2.1*T378)/10^9)/BG378)*100</f>
        <v>23.232483936190221</v>
      </c>
      <c r="BO378" s="66">
        <f>(((2.1*Y378)/10^9)/BG378)*100</f>
        <v>1.883631593021792</v>
      </c>
      <c r="BP378" s="60">
        <f>(((2.1*AD378)/10^9)/BG378)*100</f>
        <v>0</v>
      </c>
      <c r="BQ378" s="66">
        <f>(((2.3*AG378)/10^9)/BG378)*100</f>
        <v>51.046101965109933</v>
      </c>
      <c r="BR378" s="66">
        <f>(((2.3*AL378)/10^9)/BG378)*100</f>
        <v>13.093019365247399</v>
      </c>
      <c r="BS378" s="66">
        <f>(((2.3*AQ378)/10^9)/BG378)*100</f>
        <v>3.2772096877925776</v>
      </c>
      <c r="BT378" s="66">
        <f>(((2.3*AV378)/10^9)/BG378)*100</f>
        <v>2.0701006172907417</v>
      </c>
      <c r="BU378" s="66">
        <f>(((2.3*BA378)/10^9)/BG378)*100</f>
        <v>5.2325096454072364</v>
      </c>
      <c r="BV378" s="66">
        <f>(((2.3*BF378)/10^9)/BG378)*100</f>
        <v>0</v>
      </c>
      <c r="BW378" s="127"/>
    </row>
    <row r="379" spans="1:830">
      <c r="A379" s="33" t="s">
        <v>1</v>
      </c>
      <c r="B379" s="5"/>
      <c r="C379" s="15">
        <v>8</v>
      </c>
      <c r="D379" s="16">
        <v>37.5</v>
      </c>
      <c r="E379" s="16">
        <v>7</v>
      </c>
      <c r="F379" s="7">
        <v>0.5</v>
      </c>
      <c r="G379" s="7">
        <v>0.5</v>
      </c>
      <c r="H379" s="15">
        <f>C379*D379*E379*F379*G379</f>
        <v>525</v>
      </c>
      <c r="I379" s="17">
        <v>0</v>
      </c>
      <c r="J379" s="17">
        <v>0</v>
      </c>
      <c r="K379" s="17">
        <v>0</v>
      </c>
      <c r="L379" s="17">
        <v>0</v>
      </c>
      <c r="M379" s="17">
        <v>0</v>
      </c>
      <c r="N379" s="14">
        <f>I379*J379*K379*L379*M379</f>
        <v>0</v>
      </c>
      <c r="O379" s="15">
        <v>814.48605718724832</v>
      </c>
      <c r="P379" s="16">
        <v>15</v>
      </c>
      <c r="Q379" s="16">
        <v>6.25</v>
      </c>
      <c r="R379" s="16">
        <v>0.5</v>
      </c>
      <c r="S379" s="16">
        <v>0.25</v>
      </c>
      <c r="T379" s="15">
        <f>(3.14*P379*((Q379^2)-((Q379-R379)^2)))*O379*S379</f>
        <v>57543.439940279095</v>
      </c>
      <c r="U379" s="42">
        <v>3</v>
      </c>
      <c r="V379" s="42">
        <v>37.5</v>
      </c>
      <c r="W379" s="42">
        <v>7.5</v>
      </c>
      <c r="X379" s="42">
        <v>3.25</v>
      </c>
      <c r="Y379" s="14">
        <f>(3.14*V379*((W379^2)-((W379-X379)^2)))*U379</f>
        <v>13489.734375</v>
      </c>
      <c r="Z379" s="15">
        <v>0</v>
      </c>
      <c r="AA379" s="15">
        <v>0</v>
      </c>
      <c r="AB379" s="15">
        <v>0</v>
      </c>
      <c r="AC379" s="15">
        <v>0</v>
      </c>
      <c r="AD379" s="15">
        <f>(3.14*AA379*((AB379^2)-((AB379-AC379)^2)))*Z379</f>
        <v>0</v>
      </c>
      <c r="AE379" s="14">
        <v>70.290113212641103</v>
      </c>
      <c r="AF379" s="17">
        <v>7.8</v>
      </c>
      <c r="AG379" s="14">
        <f>AE379*4/3*3.14*AF379^3</f>
        <v>139651.76713146095</v>
      </c>
      <c r="AH379" s="59">
        <v>220.88284271277544</v>
      </c>
      <c r="AI379" s="66">
        <v>14</v>
      </c>
      <c r="AJ379" s="66">
        <v>10.4</v>
      </c>
      <c r="AK379" s="66">
        <v>1</v>
      </c>
      <c r="AL379" s="59">
        <f>AH379*AI379*AJ379*AK379</f>
        <v>32160.541898980104</v>
      </c>
      <c r="AM379" s="14">
        <v>41.758371940854708</v>
      </c>
      <c r="AN379" s="17">
        <v>28.1</v>
      </c>
      <c r="AO379" s="17">
        <v>8.1999999999999993</v>
      </c>
      <c r="AP379" s="17">
        <v>1</v>
      </c>
      <c r="AQ379" s="14">
        <f t="shared" ref="AQ379" si="249">AM379*AN379*AO379*AP379</f>
        <v>9621.9640626117416</v>
      </c>
      <c r="AR379" s="59">
        <v>4</v>
      </c>
      <c r="AS379" s="59">
        <v>30</v>
      </c>
      <c r="AT379" s="59">
        <v>18.8</v>
      </c>
      <c r="AU379" s="59">
        <v>4</v>
      </c>
      <c r="AV379" s="59">
        <f>AR379*AS379*AT379*AU379</f>
        <v>9024</v>
      </c>
      <c r="AW379" s="14">
        <v>31.101071001903364</v>
      </c>
      <c r="AX379" s="17">
        <v>14.4</v>
      </c>
      <c r="AY379" s="17">
        <v>9</v>
      </c>
      <c r="AZ379" s="17">
        <v>4</v>
      </c>
      <c r="BA379" s="14">
        <f>AW379*AX379*AY379*AZ379</f>
        <v>16122.795207386704</v>
      </c>
      <c r="BB379" s="66">
        <v>0</v>
      </c>
      <c r="BC379" s="66">
        <v>0</v>
      </c>
      <c r="BD379" s="66">
        <v>0</v>
      </c>
      <c r="BE379" s="66">
        <v>0</v>
      </c>
      <c r="BF379" s="59">
        <f>BB379*BC379*BD379*BE379</f>
        <v>0</v>
      </c>
      <c r="BG379" s="26">
        <f t="shared" ref="BG379:BG380" si="250">(2.1*(N379+T379+Y379+AD379+H379)+2.3*(AG379+AL379+AQ379+AV379+BA379+BF379))/(10^9)</f>
        <v>6.2540862315309687E-4</v>
      </c>
      <c r="BH379" s="75">
        <f>(2.3*(AG379+AL379+AQ379+AV379+BA379+BF379)/10^9)/BG379*100</f>
        <v>75.972162759051002</v>
      </c>
      <c r="BI379" s="75">
        <f>(2.1*(Y379+AD379)/10^9)/BG379*100</f>
        <v>4.5295893178891049</v>
      </c>
      <c r="BJ379" s="75">
        <f>((2.1*(N379+T379+H379)/10^9)/BG379)*100</f>
        <v>19.498247923059882</v>
      </c>
      <c r="BK379" s="74">
        <f>BH379+BI379+BJ379</f>
        <v>99.999999999999986</v>
      </c>
      <c r="BL379" s="66">
        <f>(((2.1*H379)/10^9)/BG379)*100</f>
        <v>0.17628474555428597</v>
      </c>
      <c r="BM379" s="60">
        <f>(((2.1*N379)/10^9)/BG379)*100</f>
        <v>0</v>
      </c>
      <c r="BN379" s="66">
        <f>(((2.1*T379)/10^9)/BG379)*100</f>
        <v>19.321963177505594</v>
      </c>
      <c r="BO379" s="66">
        <f>(((2.1*Y379)/10^9)/BG379)*100</f>
        <v>4.5295893178891049</v>
      </c>
      <c r="BP379" s="60">
        <f>(((2.1*AD379)/10^9)/BG379)*100</f>
        <v>0</v>
      </c>
      <c r="BQ379" s="66">
        <f>(((2.3*AG379)/10^9)/BG379)*100</f>
        <v>51.358272417636982</v>
      </c>
      <c r="BR379" s="66">
        <f>(((2.3*AL379)/10^9)/BG379)*100</f>
        <v>11.827346734480017</v>
      </c>
      <c r="BS379" s="66">
        <f>(((2.3*AQ379)/10^9)/BG379)*100</f>
        <v>3.5385692689097388</v>
      </c>
      <c r="BT379" s="66">
        <f>(((2.3*AV379)/10^9)/BG379)*100</f>
        <v>3.3186622684157054</v>
      </c>
      <c r="BU379" s="66">
        <f>(((2.3*BA379)/10^9)/BG379)*100</f>
        <v>5.9293120696085806</v>
      </c>
      <c r="BV379" s="66">
        <f>(((2.3*BF379)/10^9)/BG379)*100</f>
        <v>0</v>
      </c>
      <c r="BW379" s="127"/>
    </row>
    <row r="380" spans="1:830">
      <c r="A380" s="33" t="s">
        <v>2</v>
      </c>
      <c r="B380" s="7"/>
      <c r="C380" s="15">
        <v>4</v>
      </c>
      <c r="D380" s="16">
        <v>37.5</v>
      </c>
      <c r="E380" s="16">
        <v>7</v>
      </c>
      <c r="F380" s="7">
        <v>0.5</v>
      </c>
      <c r="G380" s="7">
        <v>0.5</v>
      </c>
      <c r="H380" s="15">
        <f>C380*D380*E380*F380*G380</f>
        <v>262.5</v>
      </c>
      <c r="I380" s="17">
        <v>0</v>
      </c>
      <c r="J380" s="17">
        <v>0</v>
      </c>
      <c r="K380" s="17">
        <v>0</v>
      </c>
      <c r="L380" s="17">
        <v>0</v>
      </c>
      <c r="M380" s="17">
        <v>0</v>
      </c>
      <c r="N380" s="14">
        <f>I380*J380*K380*L380*M380</f>
        <v>0</v>
      </c>
      <c r="O380" s="15">
        <v>755.51394281275157</v>
      </c>
      <c r="P380" s="16">
        <v>15</v>
      </c>
      <c r="Q380" s="16">
        <v>6.25</v>
      </c>
      <c r="R380" s="16">
        <v>0.5</v>
      </c>
      <c r="S380" s="16">
        <v>0.25</v>
      </c>
      <c r="T380" s="15">
        <f>(3.14*P380*((Q380^2)-((Q380-R380)^2)))*O380*S380</f>
        <v>53377.060059720905</v>
      </c>
      <c r="U380" s="42">
        <v>0</v>
      </c>
      <c r="V380" s="42">
        <v>37.5</v>
      </c>
      <c r="W380" s="42">
        <v>7.5</v>
      </c>
      <c r="X380" s="42">
        <v>3.25</v>
      </c>
      <c r="Y380" s="14">
        <f>(3.14*V380*((W380^2)-((W380-X380)^2)))*U380</f>
        <v>0</v>
      </c>
      <c r="Z380" s="15">
        <v>0</v>
      </c>
      <c r="AA380" s="15">
        <v>0</v>
      </c>
      <c r="AB380" s="15">
        <v>0</v>
      </c>
      <c r="AC380" s="15">
        <v>0</v>
      </c>
      <c r="AD380" s="15">
        <f>(3.14*AA380*((AB380^2)-((AB380-AC380)^2)))*Z380</f>
        <v>0</v>
      </c>
      <c r="AE380" s="14">
        <v>41.709886787358897</v>
      </c>
      <c r="AF380" s="17">
        <v>7.8</v>
      </c>
      <c r="AG380" s="14">
        <f>AE380*4/3*3.14*AF380^3</f>
        <v>82868.829348539031</v>
      </c>
      <c r="AH380" s="59">
        <v>171.11715728722459</v>
      </c>
      <c r="AI380" s="66">
        <v>14</v>
      </c>
      <c r="AJ380" s="66">
        <v>10.4</v>
      </c>
      <c r="AK380" s="66">
        <v>1</v>
      </c>
      <c r="AL380" s="59">
        <f>AH380*AI380*AJ380*AK380</f>
        <v>24914.658101019904</v>
      </c>
      <c r="AM380" s="14">
        <v>20.241628059145299</v>
      </c>
      <c r="AN380" s="17">
        <v>28.1</v>
      </c>
      <c r="AO380" s="17">
        <v>8.1999999999999993</v>
      </c>
      <c r="AP380" s="17">
        <v>1</v>
      </c>
      <c r="AQ380" s="14">
        <f>AM380*AN380*AO380*AP380</f>
        <v>4664.0759373882602</v>
      </c>
      <c r="AR380" s="59">
        <v>0</v>
      </c>
      <c r="AS380" s="59">
        <v>30</v>
      </c>
      <c r="AT380" s="59">
        <v>18.8</v>
      </c>
      <c r="AU380" s="59">
        <v>4</v>
      </c>
      <c r="AV380" s="59">
        <f>AR380*AS380*AT380*AU380</f>
        <v>0</v>
      </c>
      <c r="AW380" s="14">
        <v>12.898928998096634</v>
      </c>
      <c r="AX380" s="17">
        <v>14.4</v>
      </c>
      <c r="AY380" s="17">
        <v>9</v>
      </c>
      <c r="AZ380" s="17">
        <v>4</v>
      </c>
      <c r="BA380" s="14">
        <f>AW380*AX380*AY380*AZ380</f>
        <v>6686.8047926132949</v>
      </c>
      <c r="BB380" s="66">
        <v>0</v>
      </c>
      <c r="BC380" s="66">
        <v>0</v>
      </c>
      <c r="BD380" s="66">
        <v>0</v>
      </c>
      <c r="BE380" s="66">
        <v>0</v>
      </c>
      <c r="BF380" s="59">
        <f>BB380*BC380*BD380*BE380</f>
        <v>0</v>
      </c>
      <c r="BG380" s="26">
        <f t="shared" si="250"/>
        <v>3.8665212293840303E-4</v>
      </c>
      <c r="BH380" s="75">
        <f>(2.3*(AG380+AL380+AQ380+AV380+BA380+BF380)/10^9)/BG380*100</f>
        <v>70.867074188195019</v>
      </c>
      <c r="BI380" s="75">
        <f>(2.1*(Y380+AD380)/10^9)/BG380*100</f>
        <v>0</v>
      </c>
      <c r="BJ380" s="75">
        <f t="shared" ref="BJ380" si="251">((2.1*(N380+T380+H380)/10^9)/BG380)*100</f>
        <v>29.13292581180497</v>
      </c>
      <c r="BK380" s="74">
        <f>BH380+BI380+BJ380</f>
        <v>99.999999999999986</v>
      </c>
      <c r="BL380" s="66">
        <f>(((2.1*H380)/10^9)/BG380)*100</f>
        <v>0.14257001767136782</v>
      </c>
      <c r="BM380" s="60">
        <f>(((2.1*N380)/10^9)/BG380)*100</f>
        <v>0</v>
      </c>
      <c r="BN380" s="66">
        <f>(((2.1*T380)/10^9)/BG380)*100</f>
        <v>28.990355794133606</v>
      </c>
      <c r="BO380" s="66">
        <f>(((2.1*Y380)/10^9)/BG380)*100</f>
        <v>0</v>
      </c>
      <c r="BP380" s="60">
        <f>(((2.1*AD380)/10^9)/BG380)*100</f>
        <v>0</v>
      </c>
      <c r="BQ380" s="66">
        <f>(((2.3*AG380)/10^9)/BG380)*100</f>
        <v>49.294519852411021</v>
      </c>
      <c r="BR380" s="66">
        <f>(((2.3*AL380)/10^9)/BG380)*100</f>
        <v>14.820483383580113</v>
      </c>
      <c r="BS380" s="66">
        <f>(((2.3*AQ380)/10^9)/BG380)*100</f>
        <v>2.7744253864350199</v>
      </c>
      <c r="BT380" s="66">
        <f>(((2.3*AV380)/10^9)/BG380)*100</f>
        <v>0</v>
      </c>
      <c r="BU380" s="66">
        <f>(((2.3*BA380)/10^9)/BG380)*100</f>
        <v>3.9776455657688676</v>
      </c>
      <c r="BV380" s="66">
        <f>(((2.3*BF380)/10^9)/BG380)*100</f>
        <v>0</v>
      </c>
      <c r="BW380" s="127"/>
    </row>
    <row r="381" spans="1:830">
      <c r="A381" s="33"/>
      <c r="B381" s="7"/>
      <c r="C381" s="15"/>
      <c r="D381" s="7"/>
      <c r="E381" s="7"/>
      <c r="F381" s="7"/>
      <c r="G381" s="7"/>
      <c r="H381" s="15"/>
      <c r="I381" s="14"/>
      <c r="J381" s="17"/>
      <c r="K381" s="17"/>
      <c r="L381" s="17"/>
      <c r="M381" s="17"/>
      <c r="N381" s="14"/>
      <c r="O381" s="15"/>
      <c r="P381" s="16"/>
      <c r="Q381" s="16"/>
      <c r="R381" s="16"/>
      <c r="S381" s="16"/>
      <c r="T381" s="15"/>
      <c r="U381" s="14"/>
      <c r="V381" s="42"/>
      <c r="W381" s="42"/>
      <c r="X381" s="42"/>
      <c r="Y381" s="14"/>
      <c r="Z381" s="15"/>
      <c r="AA381" s="77"/>
      <c r="AB381" s="77"/>
      <c r="AC381" s="77"/>
      <c r="AD381" s="29"/>
      <c r="AE381" s="14"/>
      <c r="AF381" s="17"/>
      <c r="AG381" s="14"/>
      <c r="AH381" s="59"/>
      <c r="AI381" s="66"/>
      <c r="AJ381" s="66"/>
      <c r="AK381" s="66"/>
      <c r="AL381" s="59"/>
      <c r="AM381" s="14"/>
      <c r="AN381" s="17"/>
      <c r="AO381" s="17"/>
      <c r="AP381" s="17"/>
      <c r="AQ381" s="14"/>
      <c r="AR381" s="59"/>
      <c r="AS381" s="59"/>
      <c r="AT381" s="59"/>
      <c r="AU381" s="59"/>
      <c r="AV381" s="59"/>
      <c r="AW381" s="14"/>
      <c r="AX381" s="17"/>
      <c r="AY381" s="17"/>
      <c r="AZ381" s="17"/>
      <c r="BA381" s="14"/>
      <c r="BB381" s="59"/>
      <c r="BC381" s="66"/>
      <c r="BD381" s="66"/>
      <c r="BE381" s="66"/>
      <c r="BF381" s="59"/>
      <c r="BG381" s="26"/>
      <c r="BH381" s="75"/>
      <c r="BI381" s="75"/>
      <c r="BJ381" s="75"/>
      <c r="BK381" s="74"/>
      <c r="BL381" s="66"/>
      <c r="BM381" s="60"/>
      <c r="BN381" s="66"/>
      <c r="BO381" s="66"/>
      <c r="BP381" s="60"/>
      <c r="BQ381" s="66"/>
      <c r="BR381" s="66"/>
      <c r="BS381" s="66"/>
      <c r="BT381" s="66"/>
      <c r="BU381" s="66"/>
      <c r="BV381" s="66"/>
      <c r="BW381" s="127"/>
    </row>
    <row r="382" spans="1:830">
      <c r="A382" s="33"/>
      <c r="B382" s="10">
        <f>SUM(I383+O383+U383+Z383+AE383+AH383+AM383+AR383+AW383+BB383+C383)</f>
        <v>1066</v>
      </c>
      <c r="C382" s="20">
        <f>C383/$B$382</f>
        <v>1.0318949343339587E-2</v>
      </c>
      <c r="D382" s="93"/>
      <c r="E382" s="93"/>
      <c r="F382" s="93"/>
      <c r="G382" s="93"/>
      <c r="H382" s="20"/>
      <c r="I382" s="19">
        <f>I383/$B$382</f>
        <v>0</v>
      </c>
      <c r="J382" s="24"/>
      <c r="K382" s="24"/>
      <c r="L382" s="24"/>
      <c r="M382" s="24"/>
      <c r="N382" s="14"/>
      <c r="O382" s="20">
        <f>O383/$B$382</f>
        <v>0.72701688555347088</v>
      </c>
      <c r="P382" s="25"/>
      <c r="Q382" s="25"/>
      <c r="R382" s="25"/>
      <c r="S382" s="25"/>
      <c r="T382" s="20"/>
      <c r="U382" s="19">
        <f>U383/$B$382</f>
        <v>2.8142589118198874E-3</v>
      </c>
      <c r="V382" s="43"/>
      <c r="W382" s="43"/>
      <c r="X382" s="43"/>
      <c r="Y382" s="14"/>
      <c r="Z382" s="20">
        <f>Z383/$B$382</f>
        <v>9.3808630393996248E-4</v>
      </c>
      <c r="AA382" s="80"/>
      <c r="AB382" s="80"/>
      <c r="AC382" s="80"/>
      <c r="AD382" s="20"/>
      <c r="AE382" s="19">
        <f>AE383/$B$382</f>
        <v>4.596622889305816E-2</v>
      </c>
      <c r="AF382" s="24"/>
      <c r="AG382" s="14"/>
      <c r="AH382" s="61">
        <f>AH383/$B$382</f>
        <v>0.17448405253283303</v>
      </c>
      <c r="AI382" s="69"/>
      <c r="AJ382" s="69"/>
      <c r="AK382" s="69"/>
      <c r="AL382" s="61"/>
      <c r="AM382" s="19">
        <f>AM383/$B$382</f>
        <v>1.9699812382739212E-2</v>
      </c>
      <c r="AN382" s="24"/>
      <c r="AO382" s="24"/>
      <c r="AP382" s="24"/>
      <c r="AQ382" s="14"/>
      <c r="AR382" s="61">
        <f>AR383/$B$382</f>
        <v>5.6285178236397749E-3</v>
      </c>
      <c r="AS382" s="69"/>
      <c r="AT382" s="69"/>
      <c r="AU382" s="69"/>
      <c r="AV382" s="61"/>
      <c r="AW382" s="19">
        <f>AW383/$B$382</f>
        <v>1.3133208255159476E-2</v>
      </c>
      <c r="AX382" s="24"/>
      <c r="AY382" s="24"/>
      <c r="AZ382" s="24"/>
      <c r="BA382" s="14"/>
      <c r="BB382" s="61">
        <f>BB383/$B$382</f>
        <v>0</v>
      </c>
      <c r="BC382" s="69"/>
      <c r="BD382" s="69"/>
      <c r="BE382" s="69"/>
      <c r="BF382" s="61"/>
      <c r="BG382" s="28"/>
      <c r="BH382" s="36"/>
      <c r="BI382" s="36"/>
      <c r="BJ382" s="36"/>
      <c r="BK382" s="131"/>
      <c r="BW382" s="127"/>
    </row>
    <row r="383" spans="1:830">
      <c r="A383" s="33" t="s">
        <v>98</v>
      </c>
      <c r="B383" s="5"/>
      <c r="C383" s="77">
        <v>11</v>
      </c>
      <c r="D383" s="16">
        <v>37.5</v>
      </c>
      <c r="E383" s="16">
        <v>15</v>
      </c>
      <c r="F383" s="16">
        <v>0.5</v>
      </c>
      <c r="G383" s="16">
        <v>0.5</v>
      </c>
      <c r="H383" s="15">
        <f>C383*D383*E383*F383*G383</f>
        <v>1546.875</v>
      </c>
      <c r="I383" s="17">
        <v>0</v>
      </c>
      <c r="J383" s="17">
        <v>0</v>
      </c>
      <c r="K383" s="17">
        <v>0</v>
      </c>
      <c r="L383" s="17">
        <v>0</v>
      </c>
      <c r="M383" s="17">
        <v>0</v>
      </c>
      <c r="N383" s="14">
        <f>I383*J383*K383*L383*M383</f>
        <v>0</v>
      </c>
      <c r="O383" s="16">
        <v>775</v>
      </c>
      <c r="P383" s="16">
        <v>12.5</v>
      </c>
      <c r="Q383" s="16">
        <v>6.25</v>
      </c>
      <c r="R383" s="16">
        <v>0.5</v>
      </c>
      <c r="S383" s="16">
        <v>0.25</v>
      </c>
      <c r="T383" s="15">
        <f>(3.14*P383*((Q383^2)-((Q383-R383)^2)))*O383*S383</f>
        <v>45628.125</v>
      </c>
      <c r="U383" s="42">
        <v>3</v>
      </c>
      <c r="V383" s="42">
        <v>30.833333333333332</v>
      </c>
      <c r="W383" s="42">
        <v>3.3333333333333335</v>
      </c>
      <c r="X383" s="42">
        <v>2.5</v>
      </c>
      <c r="Y383" s="14">
        <f>(3.14*V383*((W383^2)-((W383-X383)^2)))*U383</f>
        <v>3025.5208333333339</v>
      </c>
      <c r="Z383" s="77">
        <v>1</v>
      </c>
      <c r="AA383" s="77">
        <v>100</v>
      </c>
      <c r="AB383" s="77">
        <v>6.25</v>
      </c>
      <c r="AC383" s="77">
        <v>5</v>
      </c>
      <c r="AD383" s="15">
        <f>(3.14*AA383*((AB383^2)-((AB383-AC383)^2)))*Z383</f>
        <v>11775</v>
      </c>
      <c r="AE383" s="17">
        <v>49</v>
      </c>
      <c r="AF383" s="17">
        <v>5.9</v>
      </c>
      <c r="AG383" s="14">
        <f>AE383*4/3*3.14*AF383^3</f>
        <v>42132.817253333335</v>
      </c>
      <c r="AH383" s="66">
        <v>186</v>
      </c>
      <c r="AI383" s="66">
        <v>9</v>
      </c>
      <c r="AJ383" s="66">
        <v>7.1</v>
      </c>
      <c r="AK383" s="66">
        <v>1</v>
      </c>
      <c r="AL383" s="59">
        <f>AH383*AI383*AJ383*AK383</f>
        <v>11885.4</v>
      </c>
      <c r="AM383" s="17">
        <v>21</v>
      </c>
      <c r="AN383" s="17">
        <v>36.200000000000003</v>
      </c>
      <c r="AO383" s="17">
        <v>8.6</v>
      </c>
      <c r="AP383" s="17">
        <v>1</v>
      </c>
      <c r="AQ383" s="14">
        <f>AM383*AN383*AO383*AP383</f>
        <v>6537.72</v>
      </c>
      <c r="AR383" s="66">
        <v>6</v>
      </c>
      <c r="AS383" s="66">
        <v>31</v>
      </c>
      <c r="AT383" s="66">
        <v>16</v>
      </c>
      <c r="AU383" s="66">
        <v>4</v>
      </c>
      <c r="AV383" s="59">
        <f>AR383*AS383*AT383*AU383</f>
        <v>11904</v>
      </c>
      <c r="AW383" s="17">
        <v>14</v>
      </c>
      <c r="AX383" s="17">
        <v>30</v>
      </c>
      <c r="AY383" s="17">
        <v>20.5</v>
      </c>
      <c r="AZ383" s="17">
        <v>4</v>
      </c>
      <c r="BA383" s="14">
        <f>AW383*AX383*AY383*AZ383</f>
        <v>34440</v>
      </c>
      <c r="BB383" s="66">
        <v>0</v>
      </c>
      <c r="BC383" s="66">
        <v>0</v>
      </c>
      <c r="BD383" s="66">
        <v>0</v>
      </c>
      <c r="BE383" s="66">
        <v>0</v>
      </c>
      <c r="BF383" s="59">
        <f>BB383*BC383*BD383*BE383</f>
        <v>0</v>
      </c>
      <c r="BG383" s="26">
        <f>(2.1*(N383+T383+Y383+AD383+H383)+2.3*(AG383+AL383+AQ383+AV383+BA383+BF383))/(10^9)</f>
        <v>3.7601844943266664E-4</v>
      </c>
      <c r="BH383" s="75">
        <f>(2.3*(AG383+AL383+AQ383+AV383+BA383+BF383)/10^9)/BG383*100</f>
        <v>65.38771064388807</v>
      </c>
      <c r="BI383" s="75">
        <f>(2.1*(Y383+AD383)/10^9)/BG383*100</f>
        <v>8.2658427523689024</v>
      </c>
      <c r="BJ383" s="75">
        <f>((2.1*(N383+T383+H383)/10^9)/BG383)*100</f>
        <v>26.346446603743029</v>
      </c>
      <c r="BK383" s="74">
        <f>BH383+BI383+BJ383</f>
        <v>100</v>
      </c>
      <c r="BL383" s="66">
        <f>(((2.1*H383)/10^9)/BG383)*100</f>
        <v>0.86390375389856922</v>
      </c>
      <c r="BM383" s="60">
        <f>(((2.1*N383)/10^9)/BG383)*100</f>
        <v>0</v>
      </c>
      <c r="BN383" s="66">
        <f>(((2.1*T383)/10^9)/BG383)*100</f>
        <v>25.482542849844464</v>
      </c>
      <c r="BO383" s="66">
        <f>(((2.1*Y383)/10^9)/BG383)*100</f>
        <v>1.6897026620864612</v>
      </c>
      <c r="BP383" s="60">
        <f>(((2.1*AD383)/10^9)/BG383)*100</f>
        <v>6.5761400902824407</v>
      </c>
      <c r="BQ383" s="66">
        <f>(((2.3*AG383)/10^9)/BG383)*100</f>
        <v>25.77146941297077</v>
      </c>
      <c r="BR383" s="66">
        <f>(((2.3*AL383)/10^9)/BG383)*100</f>
        <v>7.2699677479243245</v>
      </c>
      <c r="BS383" s="66">
        <f>(((2.3*AQ383)/10^9)/BG383)*100</f>
        <v>3.9989410154441427</v>
      </c>
      <c r="BT383" s="66">
        <f>(((2.3*AV383)/10^9)/BG383)*100</f>
        <v>7.281344849251278</v>
      </c>
      <c r="BU383" s="66">
        <f>(((2.3*BA383)/10^9)/BG383)*100</f>
        <v>21.065987618297552</v>
      </c>
      <c r="BV383" s="66">
        <f>(((2.3*BF383)/10^9)/BG383)*100</f>
        <v>0</v>
      </c>
      <c r="BW383" s="127"/>
    </row>
    <row r="384" spans="1:830">
      <c r="A384" s="33" t="s">
        <v>1</v>
      </c>
      <c r="B384" s="5"/>
      <c r="C384" s="15">
        <f>IF((C382+1.96*SQRT(C382*(1-C382))/SQRT($B382))*$B$382&lt;0,0,((C382+1.96*SQRT(C382*(1-C382))/SQRT($B$382))*$B$382))</f>
        <v>17.466958014880632</v>
      </c>
      <c r="D384" s="16">
        <v>37.5</v>
      </c>
      <c r="E384" s="16">
        <v>15</v>
      </c>
      <c r="F384" s="16">
        <v>0.5</v>
      </c>
      <c r="G384" s="16">
        <v>0.5</v>
      </c>
      <c r="H384" s="15">
        <f>C384*D384*E384*F384*G384</f>
        <v>2456.2909708425886</v>
      </c>
      <c r="I384" s="17">
        <v>0</v>
      </c>
      <c r="J384" s="17">
        <v>0</v>
      </c>
      <c r="K384" s="17">
        <v>0</v>
      </c>
      <c r="L384" s="17">
        <v>0</v>
      </c>
      <c r="M384" s="17">
        <v>0</v>
      </c>
      <c r="N384" s="14">
        <f>I384*J384*K384*L384*M384</f>
        <v>0</v>
      </c>
      <c r="O384" s="15">
        <f>IF((O382+1.96*SQRT(O382*(1-O382))/SQRT($B382))*$B$382&lt;0,0,((O382+1.96*SQRT(O382*(1-O382))/SQRT($B$382))*$B$382))</f>
        <v>803.5085293842875</v>
      </c>
      <c r="P384" s="16">
        <v>12.5</v>
      </c>
      <c r="Q384" s="16">
        <v>6.25</v>
      </c>
      <c r="R384" s="16">
        <v>0.5</v>
      </c>
      <c r="S384" s="16">
        <v>0.25</v>
      </c>
      <c r="T384" s="15">
        <f>(3.14*P384*((Q384^2)-((Q384-R384)^2)))*O384*S384</f>
        <v>47306.56466749993</v>
      </c>
      <c r="U384" s="14">
        <v>5</v>
      </c>
      <c r="V384" s="42">
        <v>30.833333333333332</v>
      </c>
      <c r="W384" s="42">
        <v>3.3333333333333335</v>
      </c>
      <c r="X384" s="42">
        <v>2.5</v>
      </c>
      <c r="Y384" s="14">
        <f>(3.14*V384*((W384^2)-((W384-X384)^2)))*U384</f>
        <v>5042.5347222222226</v>
      </c>
      <c r="Z384" s="15">
        <v>3</v>
      </c>
      <c r="AA384" s="77">
        <v>100</v>
      </c>
      <c r="AB384" s="77">
        <v>6.25</v>
      </c>
      <c r="AC384" s="77">
        <v>5</v>
      </c>
      <c r="AD384" s="15">
        <f>(3.14*AA384*((AB384^2)-((AB384-AC384)^2)))*Z384</f>
        <v>35325</v>
      </c>
      <c r="AE384" s="14">
        <f>IF((AE382+1.96*SQRT(AE382*(1-AE382))/SQRT($B382))*$B$382&lt;0,0,((AE382+1.96*SQRT(AE382*(1-AE382))/SQRT($B$382))*$B$382))</f>
        <v>62.400962301981785</v>
      </c>
      <c r="AF384" s="17">
        <v>5.9</v>
      </c>
      <c r="AG384" s="14">
        <f>AE384*4/3*3.14*AF384^3</f>
        <v>53655.680430643697</v>
      </c>
      <c r="AH384" s="59">
        <f>IF((AH382+1.96*SQRT(AH382*(1-AH382))/SQRT($B382))*$B$382&lt;0,0,((AH382+1.96*SQRT(AH382*(1-AH382))/SQRT($B$382))*$B$382))</f>
        <v>210.28707853705166</v>
      </c>
      <c r="AI384" s="66">
        <v>9</v>
      </c>
      <c r="AJ384" s="66">
        <v>7.1</v>
      </c>
      <c r="AK384" s="66">
        <v>1</v>
      </c>
      <c r="AL384" s="59">
        <f>AH384*AI384*AJ384*AK384</f>
        <v>13437.3443185176</v>
      </c>
      <c r="AM384" s="14">
        <f>IF((AM382+1.96*SQRT(AM382*(1-AM382))/SQRT($B382))*$B$382&lt;0,0,((AM382+1.96*SQRT(AM382*(1-AM382))/SQRT($B$382))*$B$382))</f>
        <v>29.892937940622314</v>
      </c>
      <c r="AN384" s="17">
        <v>36.200000000000003</v>
      </c>
      <c r="AO384" s="17">
        <v>8.6</v>
      </c>
      <c r="AP384" s="17">
        <v>1</v>
      </c>
      <c r="AQ384" s="14">
        <f t="shared" ref="AQ384" si="252">AM384*AN384*AO384*AP384</f>
        <v>9306.2694396745392</v>
      </c>
      <c r="AR384" s="59">
        <v>8</v>
      </c>
      <c r="AS384" s="66">
        <v>31</v>
      </c>
      <c r="AT384" s="66">
        <v>16</v>
      </c>
      <c r="AU384" s="66">
        <v>4</v>
      </c>
      <c r="AV384" s="59">
        <f>AR384*AS384*AT384*AU384</f>
        <v>15872</v>
      </c>
      <c r="AW384" s="14">
        <f>IF((AW382+1.96*SQRT(AW382*(1-AW382))/SQRT($B382))*$B$382&lt;0,0,((AW382+1.96*SQRT(AW382*(1-AW382))/SQRT($B$382))*$B$382))</f>
        <v>21.285332150309806</v>
      </c>
      <c r="AX384" s="17">
        <v>30</v>
      </c>
      <c r="AY384" s="17">
        <v>20.5</v>
      </c>
      <c r="AZ384" s="17">
        <v>4</v>
      </c>
      <c r="BA384" s="14">
        <f>AW384*AX384*AY384*AZ384</f>
        <v>52361.917089762122</v>
      </c>
      <c r="BB384" s="66">
        <v>0</v>
      </c>
      <c r="BC384" s="66">
        <v>0</v>
      </c>
      <c r="BD384" s="66">
        <v>0</v>
      </c>
      <c r="BE384" s="66">
        <v>0</v>
      </c>
      <c r="BF384" s="59">
        <f>BB384*BC384*BD384*BE384</f>
        <v>0</v>
      </c>
      <c r="BG384" s="26">
        <f t="shared" ref="BG384:BG385" si="253">(2.1*(N384+T384+Y384+AD384+H384)+2.3*(AG384+AL384+AQ384+AV384+BA384+BF384))/(10^9)</f>
        <v>5.2193020569796114E-4</v>
      </c>
      <c r="BH384" s="75">
        <f>(2.3*(AG384+AL384+AQ384+AV384+BA384+BF384)/10^9)/BG384*100</f>
        <v>63.735798830788902</v>
      </c>
      <c r="BI384" s="75">
        <f>(2.1*(Y384+AD384)/10^9)/BG384*100</f>
        <v>16.241984462904178</v>
      </c>
      <c r="BJ384" s="75">
        <f>((2.1*(N384+T384+H384)/10^9)/BG384)*100</f>
        <v>20.022216706306928</v>
      </c>
      <c r="BK384" s="74">
        <f>BH384+BI384+BJ384</f>
        <v>100</v>
      </c>
      <c r="BL384" s="66">
        <f>(((2.1*H384)/10^9)/BG384)*100</f>
        <v>0.98829517480627893</v>
      </c>
      <c r="BM384" s="60">
        <f>(((2.1*N384)/10^9)/BG384)*100</f>
        <v>0</v>
      </c>
      <c r="BN384" s="66">
        <f>(((2.1*T384)/10^9)/BG384)*100</f>
        <v>19.033921531500649</v>
      </c>
      <c r="BO384" s="66">
        <f>(((2.1*Y384)/10^9)/BG384)*100</f>
        <v>2.0288771948934996</v>
      </c>
      <c r="BP384" s="60">
        <f>(((2.1*AD384)/10^9)/BG384)*100</f>
        <v>14.213107268010678</v>
      </c>
      <c r="BQ384" s="66">
        <f>(((2.3*AG384)/10^9)/BG384)*100</f>
        <v>23.644553168838097</v>
      </c>
      <c r="BR384" s="66">
        <f>(((2.3*AL384)/10^9)/BG384)*100</f>
        <v>5.921460684817232</v>
      </c>
      <c r="BS384" s="66">
        <f>(((2.3*AQ384)/10^9)/BG384)*100</f>
        <v>4.1010118743037625</v>
      </c>
      <c r="BT384" s="66">
        <f>(((2.3*AV384)/10^9)/BG384)*100</f>
        <v>6.9943451445164371</v>
      </c>
      <c r="BU384" s="66">
        <f>(((2.3*BA384)/10^9)/BG384)*100</f>
        <v>23.074427958313379</v>
      </c>
      <c r="BV384" s="66">
        <f>(((2.3*BF384)/10^9)/BG384)*100</f>
        <v>0</v>
      </c>
      <c r="BW384" s="127"/>
    </row>
    <row r="385" spans="1:830">
      <c r="A385" s="33" t="s">
        <v>2</v>
      </c>
      <c r="B385" s="7"/>
      <c r="C385" s="15">
        <f>IF((C382-1.96*SQRT(C382*(1-C382))/SQRT($B$382))*$B$382&lt;0,0,((C382-1.96*SQRT(C382*(1-C382))/SQRT($B$382))*$B$382))</f>
        <v>4.5330419851193637</v>
      </c>
      <c r="D385" s="16">
        <v>37.5</v>
      </c>
      <c r="E385" s="16">
        <v>15</v>
      </c>
      <c r="F385" s="16">
        <v>0.5</v>
      </c>
      <c r="G385" s="16">
        <v>0.5</v>
      </c>
      <c r="H385" s="15">
        <f>C385*D385*E385*F385*G385</f>
        <v>637.45902915741044</v>
      </c>
      <c r="I385" s="17">
        <v>0</v>
      </c>
      <c r="J385" s="17">
        <v>0</v>
      </c>
      <c r="K385" s="17">
        <v>0</v>
      </c>
      <c r="L385" s="17">
        <v>0</v>
      </c>
      <c r="M385" s="17">
        <v>0</v>
      </c>
      <c r="N385" s="14">
        <f>I385*J385*K385*L385*M385</f>
        <v>0</v>
      </c>
      <c r="O385" s="15">
        <f>IF((O382-1.96*SQRT(O382*(1-O382))/SQRT($B$382))*$B$382&lt;0,0,((O382-1.96*SQRT(O382*(1-O382))/SQRT($B$382))*$B$382))</f>
        <v>746.49147061571239</v>
      </c>
      <c r="P385" s="16">
        <v>12.5</v>
      </c>
      <c r="Q385" s="16">
        <v>6.25</v>
      </c>
      <c r="R385" s="16">
        <v>0.5</v>
      </c>
      <c r="S385" s="16">
        <v>0.25</v>
      </c>
      <c r="T385" s="15">
        <f>(3.14*P385*((Q385^2)-((Q385-R385)^2)))*O385*S385</f>
        <v>43949.68533250007</v>
      </c>
      <c r="U385" s="14">
        <v>1</v>
      </c>
      <c r="V385" s="42">
        <v>30.833333333333332</v>
      </c>
      <c r="W385" s="42">
        <v>3.3333333333333335</v>
      </c>
      <c r="X385" s="42">
        <v>2.5</v>
      </c>
      <c r="Y385" s="14">
        <f>(3.14*V385*((W385^2)-((W385-X385)^2)))*U385</f>
        <v>1008.5069444444446</v>
      </c>
      <c r="Z385" s="15">
        <v>0</v>
      </c>
      <c r="AA385" s="77">
        <v>100</v>
      </c>
      <c r="AB385" s="77">
        <v>6.25</v>
      </c>
      <c r="AC385" s="77">
        <v>5</v>
      </c>
      <c r="AD385" s="15">
        <f>(3.14*AA385*((AB385^2)-((AB385-AC385)^2)))*Z385</f>
        <v>0</v>
      </c>
      <c r="AE385" s="14">
        <f>IF((AE382-1.96*SQRT(AE382*(1-AE382))/SQRT($B$382))*$B$382&lt;0,0,((AE382-1.96*SQRT(AE382*(1-AE382))/SQRT($B$382))*$B$382))</f>
        <v>35.599037698018215</v>
      </c>
      <c r="AF385" s="17">
        <v>5.9</v>
      </c>
      <c r="AG385" s="14">
        <f>AE385*4/3*3.14*AF385^3</f>
        <v>30609.954076022979</v>
      </c>
      <c r="AH385" s="59">
        <f>IF((AH382-1.96*SQRT(AH382*(1-AH382))/SQRT($B$382))*$B$382&lt;0,0,((AH382-1.96*SQRT(AH382*(1-AH382))/SQRT($B$382))*$B$382))</f>
        <v>161.71292146294837</v>
      </c>
      <c r="AI385" s="66">
        <v>9</v>
      </c>
      <c r="AJ385" s="66">
        <v>7.1</v>
      </c>
      <c r="AK385" s="66">
        <v>1</v>
      </c>
      <c r="AL385" s="59">
        <f>AH385*AI385*AJ385*AK385</f>
        <v>10333.455681482401</v>
      </c>
      <c r="AM385" s="14">
        <f>IF((AM382-1.96*SQRT(AM382*(1-AM382))/SQRT($B$382))*$B$382&lt;0,0,((AM382-1.96*SQRT(AM382*(1-AM382))/SQRT($B$382))*$B$382))</f>
        <v>12.107062059377688</v>
      </c>
      <c r="AN385" s="17">
        <v>36.200000000000003</v>
      </c>
      <c r="AO385" s="17">
        <v>8.6</v>
      </c>
      <c r="AP385" s="17">
        <v>1</v>
      </c>
      <c r="AQ385" s="14">
        <f>AM385*AN385*AO385*AP385</f>
        <v>3769.1705603254618</v>
      </c>
      <c r="AR385" s="59">
        <v>4</v>
      </c>
      <c r="AS385" s="66">
        <v>31</v>
      </c>
      <c r="AT385" s="66">
        <v>16</v>
      </c>
      <c r="AU385" s="66">
        <v>4</v>
      </c>
      <c r="AV385" s="59">
        <f>AR385*AS385*AT385*AU385</f>
        <v>7936</v>
      </c>
      <c r="AW385" s="14">
        <f>IF((AW382-1.96*SQRT(AW382*(1-AW382))/SQRT($B$382))*$B$382&lt;0,0,((AW382-1.96*SQRT(AW382*(1-AW382))/SQRT($B$382))*$B$200))</f>
        <v>3.5714978149853098</v>
      </c>
      <c r="AX385" s="17">
        <v>30</v>
      </c>
      <c r="AY385" s="17">
        <v>20.5</v>
      </c>
      <c r="AZ385" s="17">
        <v>4</v>
      </c>
      <c r="BA385" s="14">
        <f>AW385*AX385*AY385*AZ385</f>
        <v>8785.884624863862</v>
      </c>
      <c r="BB385" s="66">
        <v>0</v>
      </c>
      <c r="BC385" s="66">
        <v>0</v>
      </c>
      <c r="BD385" s="66">
        <v>0</v>
      </c>
      <c r="BE385" s="66">
        <v>0</v>
      </c>
      <c r="BF385" s="59">
        <f>BB385*BC385*BD385*BE385</f>
        <v>0</v>
      </c>
      <c r="BG385" s="26">
        <f t="shared" si="253"/>
        <v>2.3705013711101182E-4</v>
      </c>
      <c r="BH385" s="75">
        <f>(2.3*(AG385+AL385+AQ385+AV385+BA385+BF385)/10^9)/BG385*100</f>
        <v>59.607335009482242</v>
      </c>
      <c r="BI385" s="75">
        <f>(2.1*(Y385+AD385)/10^9)/BG385*100</f>
        <v>0.89342474513799852</v>
      </c>
      <c r="BJ385" s="75">
        <f t="shared" ref="BJ385" si="254">((2.1*(N385+T385+H385)/10^9)/BG385)*100</f>
        <v>39.499240245379774</v>
      </c>
      <c r="BK385" s="74">
        <f>BH385+BI385+BJ385</f>
        <v>100.00000000000001</v>
      </c>
      <c r="BL385" s="66">
        <f>(((2.1*H385)/10^9)/BG385)*100</f>
        <v>0.56471764899408539</v>
      </c>
      <c r="BM385" s="60">
        <f>(((2.1*N385)/10^9)/BG385)*100</f>
        <v>0</v>
      </c>
      <c r="BN385" s="66">
        <f>(((2.1*T385)/10^9)/BG385)*100</f>
        <v>38.934522596385683</v>
      </c>
      <c r="BO385" s="66">
        <f>(((2.1*Y385)/10^9)/BG385)*100</f>
        <v>0.89342474513799852</v>
      </c>
      <c r="BP385" s="60">
        <f>(((2.1*AD385)/10^9)/BG385)*100</f>
        <v>0</v>
      </c>
      <c r="BQ385" s="66">
        <f>(((2.3*AG385)/10^9)/BG385)*100</f>
        <v>29.699579689288601</v>
      </c>
      <c r="BR385" s="66">
        <f>(((2.3*AL385)/10^9)/BG385)*100</f>
        <v>10.026127112628219</v>
      </c>
      <c r="BS385" s="66">
        <f>(((2.3*AQ385)/10^9)/BG385)*100</f>
        <v>3.6570711978490773</v>
      </c>
      <c r="BT385" s="66">
        <f>(((2.3*AV385)/10^9)/BG385)*100</f>
        <v>7.6999744536963153</v>
      </c>
      <c r="BU385" s="66">
        <f>(((2.3*BA385)/10^9)/BG385)*100</f>
        <v>8.5245825560200306</v>
      </c>
      <c r="BV385" s="66">
        <f>(((2.3*BF385)/10^9)/BG385)*100</f>
        <v>0</v>
      </c>
      <c r="BW385" s="127"/>
    </row>
    <row r="386" spans="1:830" s="8" customFormat="1">
      <c r="A386" s="34"/>
      <c r="V386" s="28"/>
      <c r="W386" s="28"/>
      <c r="X386" s="28"/>
      <c r="AA386" s="28"/>
      <c r="AB386" s="28"/>
      <c r="AC386" s="28"/>
      <c r="BG386" s="28"/>
      <c r="BH386" s="37"/>
      <c r="BI386" s="37"/>
      <c r="BJ386" s="37"/>
      <c r="BK386" s="131"/>
      <c r="BM386" s="28"/>
      <c r="BP386" s="28"/>
      <c r="BW386" s="127"/>
      <c r="BX386" s="53"/>
      <c r="BY386" s="53"/>
      <c r="BZ386" s="53"/>
      <c r="CA386" s="53"/>
      <c r="CB386" s="53"/>
      <c r="CC386" s="53"/>
      <c r="CD386" s="53"/>
      <c r="CE386" s="53"/>
      <c r="CF386" s="53"/>
      <c r="CG386" s="53"/>
      <c r="CH386" s="53"/>
      <c r="CI386" s="53"/>
      <c r="CJ386" s="53"/>
      <c r="CK386" s="53"/>
      <c r="CL386" s="53"/>
      <c r="CM386" s="53"/>
      <c r="CN386" s="53"/>
      <c r="CO386" s="53"/>
      <c r="CP386" s="53"/>
      <c r="CQ386" s="53"/>
      <c r="CR386" s="53"/>
      <c r="CS386" s="53"/>
      <c r="CT386" s="53"/>
      <c r="CU386" s="53"/>
      <c r="CV386" s="53"/>
      <c r="CW386" s="53"/>
      <c r="CX386" s="53"/>
      <c r="CY386" s="53"/>
      <c r="CZ386" s="53"/>
      <c r="DA386" s="53"/>
      <c r="DB386" s="53"/>
      <c r="DC386" s="53"/>
      <c r="DD386" s="53"/>
      <c r="DE386" s="53"/>
      <c r="DF386" s="53"/>
      <c r="DG386" s="53"/>
      <c r="DH386" s="53"/>
      <c r="DI386" s="53"/>
      <c r="DJ386" s="53"/>
      <c r="DK386" s="53"/>
      <c r="DL386" s="53"/>
      <c r="DM386" s="53"/>
      <c r="DN386" s="53"/>
      <c r="DO386" s="53"/>
      <c r="DP386" s="53"/>
      <c r="DQ386" s="53"/>
      <c r="DR386" s="53"/>
      <c r="DS386" s="53"/>
      <c r="DT386" s="53"/>
      <c r="DU386" s="53"/>
      <c r="DV386" s="53"/>
      <c r="DW386" s="53"/>
      <c r="DX386" s="53"/>
      <c r="DY386" s="53"/>
      <c r="DZ386" s="53"/>
      <c r="EA386" s="53"/>
      <c r="EB386" s="53"/>
      <c r="EC386" s="53"/>
      <c r="ED386" s="53"/>
      <c r="EE386" s="53"/>
      <c r="EF386" s="53"/>
      <c r="EG386" s="53"/>
      <c r="EH386" s="53"/>
      <c r="EI386" s="53"/>
      <c r="EJ386" s="53"/>
      <c r="EK386" s="53"/>
      <c r="EL386" s="53"/>
      <c r="EM386" s="53"/>
      <c r="EN386" s="53"/>
      <c r="EO386" s="53"/>
      <c r="EP386" s="53"/>
      <c r="EQ386" s="53"/>
      <c r="ER386" s="53"/>
      <c r="ES386" s="53"/>
      <c r="ET386" s="53"/>
      <c r="EU386" s="53"/>
      <c r="EV386" s="53"/>
      <c r="EW386" s="53"/>
      <c r="EX386" s="53"/>
      <c r="EY386" s="53"/>
      <c r="EZ386" s="53"/>
      <c r="FA386" s="53"/>
      <c r="FB386" s="53"/>
      <c r="FC386" s="53"/>
      <c r="FD386" s="53"/>
      <c r="FE386" s="53"/>
      <c r="FF386" s="53"/>
      <c r="FG386" s="53"/>
      <c r="FH386" s="53"/>
      <c r="FI386" s="53"/>
      <c r="FJ386" s="53"/>
      <c r="FK386" s="53"/>
      <c r="FL386" s="53"/>
      <c r="FM386" s="53"/>
      <c r="FN386" s="53"/>
      <c r="FO386" s="53"/>
      <c r="FP386" s="53"/>
      <c r="FQ386" s="53"/>
      <c r="FR386" s="53"/>
      <c r="FS386" s="53"/>
      <c r="FT386" s="53"/>
      <c r="FU386" s="53"/>
      <c r="FV386" s="53"/>
      <c r="FW386" s="53"/>
      <c r="FX386" s="53"/>
      <c r="FY386" s="53"/>
      <c r="FZ386" s="53"/>
      <c r="GA386" s="53"/>
      <c r="GB386" s="53"/>
      <c r="GC386" s="53"/>
      <c r="GD386" s="53"/>
      <c r="GE386" s="53"/>
      <c r="GF386" s="53"/>
      <c r="GG386" s="53"/>
      <c r="GH386" s="53"/>
      <c r="GI386" s="53"/>
      <c r="GJ386" s="53"/>
      <c r="GK386" s="53"/>
      <c r="GL386" s="53"/>
      <c r="GM386" s="53"/>
      <c r="GN386" s="53"/>
      <c r="GO386" s="53"/>
      <c r="GP386" s="53"/>
      <c r="GQ386" s="53"/>
      <c r="GR386" s="53"/>
      <c r="GS386" s="53"/>
      <c r="GT386" s="53"/>
      <c r="GU386" s="53"/>
      <c r="GV386" s="53"/>
      <c r="GW386" s="53"/>
      <c r="GX386" s="53"/>
      <c r="GY386" s="53"/>
      <c r="GZ386" s="53"/>
      <c r="HA386" s="53"/>
      <c r="HB386" s="53"/>
      <c r="HC386" s="53"/>
      <c r="HD386" s="53"/>
      <c r="HE386" s="53"/>
      <c r="HF386" s="53"/>
      <c r="HG386" s="53"/>
      <c r="HH386" s="53"/>
      <c r="HI386" s="53"/>
      <c r="HJ386" s="53"/>
      <c r="HK386" s="53"/>
      <c r="HL386" s="53"/>
      <c r="HM386" s="53"/>
      <c r="HN386" s="53"/>
      <c r="HO386" s="53"/>
      <c r="HP386" s="53"/>
      <c r="HQ386" s="53"/>
      <c r="HR386" s="53"/>
      <c r="HS386" s="53"/>
      <c r="HT386" s="53"/>
      <c r="HU386" s="53"/>
      <c r="HV386" s="53"/>
      <c r="HW386" s="53"/>
      <c r="HX386" s="53"/>
      <c r="HY386" s="53"/>
      <c r="HZ386" s="53"/>
      <c r="IA386" s="53"/>
      <c r="IB386" s="53"/>
      <c r="IC386" s="53"/>
      <c r="ID386" s="53"/>
      <c r="IE386" s="53"/>
      <c r="IF386" s="53"/>
      <c r="IG386" s="53"/>
      <c r="IH386" s="53"/>
      <c r="II386" s="53"/>
      <c r="IJ386" s="53"/>
      <c r="IK386" s="53"/>
      <c r="IL386" s="53"/>
      <c r="IM386" s="53"/>
      <c r="IN386" s="53"/>
      <c r="IO386" s="53"/>
      <c r="IP386" s="53"/>
      <c r="IQ386" s="53"/>
      <c r="IR386" s="53"/>
      <c r="IS386" s="53"/>
      <c r="IT386" s="53"/>
      <c r="IU386" s="53"/>
      <c r="IV386" s="53"/>
      <c r="IW386" s="53"/>
      <c r="IX386" s="53"/>
      <c r="IY386" s="53"/>
      <c r="IZ386" s="53"/>
      <c r="JA386" s="53"/>
      <c r="JB386" s="53"/>
      <c r="JC386" s="53"/>
      <c r="JD386" s="53"/>
      <c r="JE386" s="53"/>
      <c r="JF386" s="53"/>
      <c r="JG386" s="53"/>
      <c r="JH386" s="53"/>
      <c r="JI386" s="53"/>
      <c r="JJ386" s="53"/>
      <c r="JK386" s="53"/>
      <c r="JL386" s="53"/>
      <c r="JM386" s="53"/>
      <c r="JN386" s="53"/>
      <c r="JO386" s="53"/>
      <c r="JP386" s="53"/>
      <c r="JQ386" s="53"/>
      <c r="JR386" s="53"/>
      <c r="JS386" s="53"/>
      <c r="JT386" s="53"/>
      <c r="JU386" s="53"/>
      <c r="JV386" s="53"/>
      <c r="JW386" s="53"/>
      <c r="JX386" s="53"/>
      <c r="JY386" s="53"/>
      <c r="JZ386" s="53"/>
      <c r="KA386" s="53"/>
      <c r="KB386" s="53"/>
      <c r="KC386" s="53"/>
      <c r="KD386" s="53"/>
      <c r="KE386" s="53"/>
      <c r="KF386" s="53"/>
      <c r="KG386" s="53"/>
      <c r="KH386" s="53"/>
      <c r="KI386" s="53"/>
      <c r="KJ386" s="53"/>
      <c r="KK386" s="53"/>
      <c r="KL386" s="53"/>
      <c r="KM386" s="53"/>
      <c r="KN386" s="53"/>
      <c r="KO386" s="53"/>
      <c r="KP386" s="53"/>
      <c r="KQ386" s="53"/>
      <c r="KR386" s="53"/>
      <c r="KS386" s="53"/>
      <c r="KT386" s="53"/>
      <c r="KU386" s="53"/>
      <c r="KV386" s="53"/>
      <c r="KW386" s="53"/>
      <c r="KX386" s="53"/>
      <c r="KY386" s="53"/>
      <c r="KZ386" s="53"/>
      <c r="LA386" s="53"/>
      <c r="LB386" s="53"/>
      <c r="LC386" s="53"/>
      <c r="LD386" s="53"/>
      <c r="LE386" s="53"/>
      <c r="LF386" s="53"/>
      <c r="LG386" s="53"/>
      <c r="LH386" s="53"/>
      <c r="LI386" s="53"/>
      <c r="LJ386" s="53"/>
      <c r="LK386" s="53"/>
      <c r="LL386" s="53"/>
      <c r="LM386" s="53"/>
      <c r="LN386" s="53"/>
      <c r="LO386" s="53"/>
      <c r="LP386" s="53"/>
      <c r="LQ386" s="53"/>
      <c r="LR386" s="53"/>
      <c r="LS386" s="53"/>
      <c r="LT386" s="53"/>
      <c r="LU386" s="53"/>
      <c r="LV386" s="53"/>
      <c r="LW386" s="53"/>
      <c r="LX386" s="53"/>
      <c r="LY386" s="53"/>
      <c r="LZ386" s="53"/>
      <c r="MA386" s="53"/>
      <c r="MB386" s="53"/>
      <c r="MC386" s="53"/>
      <c r="MD386" s="53"/>
      <c r="ME386" s="53"/>
      <c r="MF386" s="53"/>
      <c r="MG386" s="53"/>
      <c r="MH386" s="53"/>
      <c r="MI386" s="53"/>
      <c r="MJ386" s="53"/>
      <c r="MK386" s="53"/>
      <c r="ML386" s="53"/>
      <c r="MM386" s="53"/>
      <c r="MN386" s="53"/>
      <c r="MO386" s="53"/>
      <c r="MP386" s="53"/>
      <c r="MQ386" s="53"/>
      <c r="MR386" s="53"/>
      <c r="MS386" s="53"/>
      <c r="MT386" s="53"/>
      <c r="MU386" s="53"/>
      <c r="MV386" s="53"/>
      <c r="MW386" s="53"/>
      <c r="MX386" s="53"/>
      <c r="MY386" s="53"/>
      <c r="MZ386" s="53"/>
      <c r="NA386" s="53"/>
      <c r="NB386" s="53"/>
      <c r="NC386" s="53"/>
      <c r="ND386" s="53"/>
      <c r="NE386" s="53"/>
      <c r="NF386" s="53"/>
      <c r="NG386" s="53"/>
      <c r="NH386" s="53"/>
      <c r="NI386" s="53"/>
      <c r="NJ386" s="53"/>
      <c r="NK386" s="53"/>
      <c r="NL386" s="53"/>
      <c r="NM386" s="53"/>
      <c r="NN386" s="53"/>
      <c r="NO386" s="53"/>
      <c r="NP386" s="53"/>
      <c r="NQ386" s="53"/>
      <c r="NR386" s="53"/>
      <c r="NS386" s="53"/>
      <c r="NT386" s="53"/>
      <c r="NU386" s="53"/>
      <c r="NV386" s="53"/>
      <c r="NW386" s="53"/>
      <c r="NX386" s="53"/>
      <c r="NY386" s="53"/>
      <c r="NZ386" s="53"/>
      <c r="OA386" s="53"/>
      <c r="OB386" s="53"/>
      <c r="OC386" s="53"/>
      <c r="OD386" s="53"/>
      <c r="OE386" s="53"/>
      <c r="OF386" s="53"/>
      <c r="OG386" s="53"/>
      <c r="OH386" s="53"/>
      <c r="OI386" s="53"/>
      <c r="OJ386" s="53"/>
      <c r="OK386" s="53"/>
      <c r="OL386" s="53"/>
      <c r="OM386" s="53"/>
      <c r="ON386" s="53"/>
      <c r="OO386" s="53"/>
      <c r="OP386" s="53"/>
      <c r="OQ386" s="53"/>
      <c r="OR386" s="53"/>
      <c r="OS386" s="53"/>
      <c r="OT386" s="53"/>
      <c r="OU386" s="53"/>
      <c r="OV386" s="53"/>
      <c r="OW386" s="53"/>
      <c r="OX386" s="53"/>
      <c r="OY386" s="53"/>
      <c r="OZ386" s="53"/>
      <c r="PA386" s="53"/>
      <c r="PB386" s="53"/>
      <c r="PC386" s="53"/>
      <c r="PD386" s="53"/>
      <c r="PE386" s="53"/>
      <c r="PF386" s="53"/>
      <c r="PG386" s="53"/>
      <c r="PH386" s="53"/>
      <c r="PI386" s="53"/>
      <c r="PJ386" s="53"/>
      <c r="PK386" s="53"/>
      <c r="PL386" s="53"/>
      <c r="PM386" s="53"/>
      <c r="PN386" s="53"/>
      <c r="PO386" s="53"/>
      <c r="PP386" s="53"/>
      <c r="PQ386" s="53"/>
      <c r="PR386" s="53"/>
      <c r="PS386" s="53"/>
      <c r="PT386" s="53"/>
      <c r="PU386" s="53"/>
      <c r="PV386" s="53"/>
      <c r="PW386" s="53"/>
      <c r="PX386" s="53"/>
      <c r="PY386" s="53"/>
      <c r="PZ386" s="53"/>
      <c r="QA386" s="53"/>
      <c r="QB386" s="53"/>
      <c r="QC386" s="53"/>
      <c r="QD386" s="53"/>
      <c r="QE386" s="53"/>
      <c r="QF386" s="53"/>
      <c r="QG386" s="53"/>
      <c r="QH386" s="53"/>
      <c r="QI386" s="53"/>
      <c r="QJ386" s="53"/>
      <c r="QK386" s="53"/>
      <c r="QL386" s="53"/>
      <c r="QM386" s="53"/>
      <c r="QN386" s="53"/>
      <c r="QO386" s="53"/>
      <c r="QP386" s="53"/>
      <c r="QQ386" s="53"/>
      <c r="QR386" s="53"/>
      <c r="QS386" s="53"/>
      <c r="QT386" s="53"/>
      <c r="QU386" s="53"/>
      <c r="QV386" s="53"/>
      <c r="QW386" s="53"/>
      <c r="QX386" s="53"/>
      <c r="QY386" s="53"/>
      <c r="QZ386" s="53"/>
      <c r="RA386" s="53"/>
      <c r="RB386" s="53"/>
      <c r="RC386" s="53"/>
      <c r="RD386" s="53"/>
      <c r="RE386" s="53"/>
      <c r="RF386" s="53"/>
      <c r="RG386" s="53"/>
      <c r="RH386" s="53"/>
      <c r="RI386" s="53"/>
      <c r="RJ386" s="53"/>
      <c r="RK386" s="53"/>
      <c r="RL386" s="53"/>
      <c r="RM386" s="53"/>
      <c r="RN386" s="53"/>
      <c r="RO386" s="53"/>
      <c r="RP386" s="53"/>
      <c r="RQ386" s="53"/>
      <c r="RR386" s="53"/>
      <c r="RS386" s="53"/>
      <c r="RT386" s="53"/>
      <c r="RU386" s="53"/>
      <c r="RV386" s="53"/>
      <c r="RW386" s="53"/>
      <c r="RX386" s="53"/>
      <c r="RY386" s="53"/>
      <c r="RZ386" s="53"/>
      <c r="SA386" s="53"/>
      <c r="SB386" s="53"/>
      <c r="SC386" s="53"/>
      <c r="SD386" s="53"/>
      <c r="SE386" s="53"/>
      <c r="SF386" s="53"/>
      <c r="SG386" s="53"/>
      <c r="SH386" s="53"/>
      <c r="SI386" s="53"/>
      <c r="SJ386" s="53"/>
      <c r="SK386" s="53"/>
      <c r="SL386" s="53"/>
      <c r="SM386" s="53"/>
      <c r="SN386" s="53"/>
      <c r="SO386" s="53"/>
      <c r="SP386" s="53"/>
      <c r="SQ386" s="53"/>
      <c r="SR386" s="53"/>
      <c r="SS386" s="53"/>
      <c r="ST386" s="53"/>
      <c r="SU386" s="53"/>
      <c r="SV386" s="53"/>
      <c r="SW386" s="53"/>
      <c r="SX386" s="53"/>
      <c r="SY386" s="53"/>
      <c r="SZ386" s="53"/>
      <c r="TA386" s="53"/>
      <c r="TB386" s="53"/>
      <c r="TC386" s="53"/>
      <c r="TD386" s="53"/>
      <c r="TE386" s="53"/>
      <c r="TF386" s="53"/>
      <c r="TG386" s="53"/>
      <c r="TH386" s="53"/>
      <c r="TI386" s="53"/>
      <c r="TJ386" s="53"/>
      <c r="TK386" s="53"/>
      <c r="TL386" s="53"/>
      <c r="TM386" s="53"/>
      <c r="TN386" s="53"/>
      <c r="TO386" s="53"/>
      <c r="TP386" s="53"/>
      <c r="TQ386" s="53"/>
      <c r="TR386" s="53"/>
      <c r="TS386" s="53"/>
      <c r="TT386" s="53"/>
      <c r="TU386" s="53"/>
      <c r="TV386" s="53"/>
      <c r="TW386" s="53"/>
      <c r="TX386" s="53"/>
      <c r="TY386" s="53"/>
      <c r="TZ386" s="53"/>
      <c r="UA386" s="53"/>
      <c r="UB386" s="53"/>
      <c r="UC386" s="53"/>
      <c r="UD386" s="53"/>
      <c r="UE386" s="53"/>
      <c r="UF386" s="53"/>
      <c r="UG386" s="53"/>
      <c r="UH386" s="53"/>
      <c r="UI386" s="53"/>
      <c r="UJ386" s="53"/>
      <c r="UK386" s="53"/>
      <c r="UL386" s="53"/>
      <c r="UM386" s="53"/>
      <c r="UN386" s="53"/>
      <c r="UO386" s="53"/>
      <c r="UP386" s="53"/>
      <c r="UQ386" s="53"/>
      <c r="UR386" s="53"/>
      <c r="US386" s="53"/>
      <c r="UT386" s="53"/>
      <c r="UU386" s="53"/>
      <c r="UV386" s="53"/>
      <c r="UW386" s="53"/>
      <c r="UX386" s="53"/>
      <c r="UY386" s="53"/>
      <c r="UZ386" s="53"/>
      <c r="VA386" s="53"/>
      <c r="VB386" s="53"/>
      <c r="VC386" s="53"/>
      <c r="VD386" s="53"/>
      <c r="VE386" s="53"/>
      <c r="VF386" s="53"/>
      <c r="VG386" s="53"/>
      <c r="VH386" s="53"/>
      <c r="VI386" s="53"/>
      <c r="VJ386" s="53"/>
      <c r="VK386" s="53"/>
      <c r="VL386" s="53"/>
      <c r="VM386" s="53"/>
      <c r="VN386" s="53"/>
      <c r="VO386" s="53"/>
      <c r="VP386" s="53"/>
      <c r="VQ386" s="53"/>
      <c r="VR386" s="53"/>
      <c r="VS386" s="53"/>
      <c r="VT386" s="53"/>
      <c r="VU386" s="53"/>
      <c r="VV386" s="53"/>
      <c r="VW386" s="53"/>
      <c r="VX386" s="53"/>
      <c r="VY386" s="53"/>
      <c r="VZ386" s="53"/>
      <c r="WA386" s="53"/>
      <c r="WB386" s="53"/>
      <c r="WC386" s="53"/>
      <c r="WD386" s="53"/>
      <c r="WE386" s="53"/>
      <c r="WF386" s="53"/>
      <c r="WG386" s="53"/>
      <c r="WH386" s="53"/>
      <c r="WI386" s="53"/>
      <c r="WJ386" s="53"/>
      <c r="WK386" s="53"/>
      <c r="WL386" s="53"/>
      <c r="WM386" s="53"/>
      <c r="WN386" s="53"/>
      <c r="WO386" s="53"/>
      <c r="WP386" s="53"/>
      <c r="WQ386" s="53"/>
      <c r="WR386" s="53"/>
      <c r="WS386" s="53"/>
      <c r="WT386" s="53"/>
      <c r="WU386" s="53"/>
      <c r="WV386" s="53"/>
      <c r="WW386" s="53"/>
      <c r="WX386" s="53"/>
      <c r="WY386" s="53"/>
      <c r="WZ386" s="53"/>
      <c r="XA386" s="53"/>
      <c r="XB386" s="53"/>
      <c r="XC386" s="53"/>
      <c r="XD386" s="53"/>
      <c r="XE386" s="53"/>
      <c r="XF386" s="53"/>
      <c r="XG386" s="53"/>
      <c r="XH386" s="53"/>
      <c r="XI386" s="53"/>
      <c r="XJ386" s="53"/>
      <c r="XK386" s="53"/>
      <c r="XL386" s="53"/>
      <c r="XM386" s="53"/>
      <c r="XN386" s="53"/>
      <c r="XO386" s="53"/>
      <c r="XP386" s="53"/>
      <c r="XQ386" s="53"/>
      <c r="XR386" s="53"/>
      <c r="XS386" s="53"/>
      <c r="XT386" s="53"/>
      <c r="XU386" s="53"/>
      <c r="XV386" s="53"/>
      <c r="XW386" s="53"/>
      <c r="XX386" s="53"/>
      <c r="XY386" s="53"/>
      <c r="XZ386" s="53"/>
      <c r="YA386" s="53"/>
      <c r="YB386" s="53"/>
      <c r="YC386" s="53"/>
      <c r="YD386" s="53"/>
      <c r="YE386" s="53"/>
      <c r="YF386" s="53"/>
      <c r="YG386" s="53"/>
      <c r="YH386" s="53"/>
      <c r="YI386" s="53"/>
      <c r="YJ386" s="53"/>
      <c r="YK386" s="53"/>
      <c r="YL386" s="53"/>
      <c r="YM386" s="53"/>
      <c r="YN386" s="53"/>
      <c r="YO386" s="53"/>
      <c r="YP386" s="53"/>
      <c r="YQ386" s="53"/>
      <c r="YR386" s="53"/>
      <c r="YS386" s="53"/>
      <c r="YT386" s="53"/>
      <c r="YU386" s="53"/>
      <c r="YV386" s="53"/>
      <c r="YW386" s="53"/>
      <c r="YX386" s="53"/>
      <c r="YY386" s="53"/>
      <c r="YZ386" s="53"/>
      <c r="ZA386" s="53"/>
      <c r="ZB386" s="53"/>
      <c r="ZC386" s="53"/>
      <c r="ZD386" s="53"/>
      <c r="ZE386" s="53"/>
      <c r="ZF386" s="53"/>
      <c r="ZG386" s="53"/>
      <c r="ZH386" s="53"/>
      <c r="ZI386" s="53"/>
      <c r="ZJ386" s="53"/>
      <c r="ZK386" s="53"/>
      <c r="ZL386" s="53"/>
      <c r="ZM386" s="53"/>
      <c r="ZN386" s="53"/>
      <c r="ZO386" s="53"/>
      <c r="ZP386" s="53"/>
      <c r="ZQ386" s="53"/>
      <c r="ZR386" s="53"/>
      <c r="ZS386" s="53"/>
      <c r="ZT386" s="53"/>
      <c r="ZU386" s="53"/>
      <c r="ZV386" s="53"/>
      <c r="ZW386" s="53"/>
      <c r="ZX386" s="53"/>
      <c r="ZY386" s="53"/>
      <c r="ZZ386" s="53"/>
      <c r="AAA386" s="53"/>
      <c r="AAB386" s="53"/>
      <c r="AAC386" s="53"/>
      <c r="AAD386" s="53"/>
      <c r="AAE386" s="53"/>
      <c r="AAF386" s="53"/>
      <c r="AAG386" s="53"/>
      <c r="AAH386" s="53"/>
      <c r="AAI386" s="53"/>
      <c r="AAJ386" s="53"/>
      <c r="AAK386" s="53"/>
      <c r="AAL386" s="53"/>
      <c r="AAM386" s="53"/>
      <c r="AAN386" s="53"/>
      <c r="AAO386" s="53"/>
      <c r="AAP386" s="53"/>
      <c r="AAQ386" s="53"/>
      <c r="AAR386" s="53"/>
      <c r="AAS386" s="53"/>
      <c r="AAT386" s="53"/>
      <c r="AAU386" s="53"/>
      <c r="AAV386" s="53"/>
      <c r="AAW386" s="53"/>
      <c r="AAX386" s="53"/>
      <c r="AAY386" s="53"/>
      <c r="AAZ386" s="53"/>
      <c r="ABA386" s="53"/>
      <c r="ABB386" s="53"/>
      <c r="ABC386" s="53"/>
      <c r="ABD386" s="53"/>
      <c r="ABE386" s="53"/>
      <c r="ABF386" s="53"/>
      <c r="ABG386" s="53"/>
      <c r="ABH386" s="53"/>
      <c r="ABI386" s="53"/>
      <c r="ABJ386" s="53"/>
      <c r="ABK386" s="53"/>
      <c r="ABL386" s="53"/>
      <c r="ABM386" s="53"/>
      <c r="ABN386" s="53"/>
      <c r="ABO386" s="53"/>
      <c r="ABP386" s="53"/>
      <c r="ABQ386" s="53"/>
      <c r="ABR386" s="53"/>
      <c r="ABS386" s="53"/>
      <c r="ABT386" s="53"/>
      <c r="ABU386" s="53"/>
      <c r="ABV386" s="53"/>
      <c r="ABW386" s="53"/>
      <c r="ABX386" s="53"/>
      <c r="ABY386" s="53"/>
      <c r="ABZ386" s="53"/>
      <c r="ACA386" s="53"/>
      <c r="ACB386" s="53"/>
      <c r="ACC386" s="53"/>
      <c r="ACD386" s="53"/>
      <c r="ACE386" s="53"/>
      <c r="ACF386" s="53"/>
      <c r="ACG386" s="53"/>
      <c r="ACH386" s="53"/>
      <c r="ACI386" s="53"/>
      <c r="ACJ386" s="53"/>
      <c r="ACK386" s="53"/>
      <c r="ACL386" s="53"/>
      <c r="ACM386" s="53"/>
      <c r="ACN386" s="53"/>
      <c r="ACO386" s="53"/>
      <c r="ACP386" s="53"/>
      <c r="ACQ386" s="53"/>
      <c r="ACR386" s="53"/>
      <c r="ACS386" s="53"/>
      <c r="ACT386" s="53"/>
      <c r="ACU386" s="53"/>
      <c r="ACV386" s="53"/>
      <c r="ACW386" s="53"/>
      <c r="ACX386" s="53"/>
      <c r="ACY386" s="53"/>
      <c r="ACZ386" s="53"/>
      <c r="ADA386" s="53"/>
      <c r="ADB386" s="53"/>
      <c r="ADC386" s="53"/>
      <c r="ADD386" s="53"/>
      <c r="ADE386" s="53"/>
      <c r="ADF386" s="53"/>
      <c r="ADG386" s="53"/>
      <c r="ADH386" s="53"/>
      <c r="ADI386" s="53"/>
      <c r="ADJ386" s="53"/>
      <c r="ADK386" s="53"/>
      <c r="ADL386" s="53"/>
      <c r="ADM386" s="53"/>
      <c r="ADN386" s="53"/>
      <c r="ADO386" s="53"/>
      <c r="ADP386" s="53"/>
      <c r="ADQ386" s="53"/>
      <c r="ADR386" s="53"/>
      <c r="ADS386" s="53"/>
      <c r="ADT386" s="53"/>
      <c r="ADU386" s="53"/>
      <c r="ADV386" s="53"/>
      <c r="ADW386" s="53"/>
      <c r="ADX386" s="53"/>
      <c r="ADY386" s="53"/>
      <c r="ADZ386" s="53"/>
      <c r="AEA386" s="53"/>
      <c r="AEB386" s="53"/>
      <c r="AEC386" s="53"/>
      <c r="AED386" s="53"/>
      <c r="AEE386" s="53"/>
      <c r="AEF386" s="53"/>
      <c r="AEG386" s="53"/>
      <c r="AEH386" s="53"/>
      <c r="AEI386" s="53"/>
      <c r="AEJ386" s="53"/>
      <c r="AEK386" s="53"/>
      <c r="AEL386" s="53"/>
      <c r="AEM386" s="53"/>
      <c r="AEN386" s="53"/>
      <c r="AEO386" s="53"/>
      <c r="AEP386" s="53"/>
      <c r="AEQ386" s="53"/>
      <c r="AER386" s="53"/>
      <c r="AES386" s="53"/>
      <c r="AET386" s="53"/>
      <c r="AEU386" s="53"/>
      <c r="AEV386" s="53"/>
      <c r="AEW386" s="53"/>
      <c r="AEX386" s="53"/>
    </row>
    <row r="387" spans="1:830">
      <c r="A387" s="32"/>
      <c r="B387" s="10">
        <f>SUM(I388+O388+U388+Z388+AE388+AH388+AM388+AR388+AW388+BB388+C388)</f>
        <v>398</v>
      </c>
      <c r="C387" s="20">
        <f>C388/$B$387</f>
        <v>0.33919597989949751</v>
      </c>
      <c r="D387" s="89"/>
      <c r="E387" s="89"/>
      <c r="F387" s="89"/>
      <c r="G387" s="89"/>
      <c r="H387" s="25"/>
      <c r="I387" s="19">
        <f>I388/$B$387</f>
        <v>0</v>
      </c>
      <c r="J387" s="24"/>
      <c r="K387" s="24"/>
      <c r="L387" s="24"/>
      <c r="M387" s="24"/>
      <c r="N387" s="24"/>
      <c r="O387" s="20">
        <f>O388/$B$387</f>
        <v>0</v>
      </c>
      <c r="P387" s="25"/>
      <c r="Q387" s="25"/>
      <c r="R387" s="25"/>
      <c r="S387" s="25"/>
      <c r="T387" s="25"/>
      <c r="U387" s="19">
        <f>U388/$B$387</f>
        <v>5.0251256281407038E-2</v>
      </c>
      <c r="V387" s="43"/>
      <c r="W387" s="43"/>
      <c r="X387" s="43"/>
      <c r="Y387" s="43"/>
      <c r="Z387" s="20">
        <f>Z388/$B$387</f>
        <v>5.0251256281407036E-3</v>
      </c>
      <c r="AA387" s="63"/>
      <c r="AB387" s="63"/>
      <c r="AC387" s="63"/>
      <c r="AD387" s="80"/>
      <c r="AE387" s="19">
        <f>AE388/$B$387</f>
        <v>0.49748743718592964</v>
      </c>
      <c r="AF387" s="10"/>
      <c r="AG387" s="24"/>
      <c r="AH387" s="61">
        <f>AH388/$B$387</f>
        <v>4.7738693467336682E-2</v>
      </c>
      <c r="AI387" s="89"/>
      <c r="AJ387" s="69"/>
      <c r="AK387" s="69"/>
      <c r="AL387" s="69"/>
      <c r="AM387" s="19">
        <f>AM388/$B$387</f>
        <v>1.0050251256281407E-2</v>
      </c>
      <c r="AN387" s="10"/>
      <c r="AO387" s="24"/>
      <c r="AP387" s="24"/>
      <c r="AQ387" s="24"/>
      <c r="AR387" s="61">
        <f>AR388/$B$387</f>
        <v>0</v>
      </c>
      <c r="AS387" s="89"/>
      <c r="AT387" s="69"/>
      <c r="AU387" s="69"/>
      <c r="AV387" s="69"/>
      <c r="AW387" s="19">
        <f>AW388/$B$387</f>
        <v>4.7738693467336682E-2</v>
      </c>
      <c r="AX387" s="10"/>
      <c r="AY387" s="24"/>
      <c r="AZ387" s="24"/>
      <c r="BA387" s="24"/>
      <c r="BB387" s="61">
        <f>BB388/$B$387</f>
        <v>2.5125628140703518E-3</v>
      </c>
      <c r="BC387" s="89"/>
      <c r="BD387" s="69"/>
      <c r="BE387" s="69"/>
      <c r="BF387" s="69"/>
      <c r="BG387" s="28"/>
      <c r="BH387" s="27"/>
      <c r="BI387" s="35"/>
      <c r="BJ387" s="35"/>
      <c r="BK387" s="131"/>
      <c r="BW387" s="127"/>
    </row>
    <row r="388" spans="1:830">
      <c r="A388" s="33" t="s">
        <v>8</v>
      </c>
      <c r="B388" s="5"/>
      <c r="C388" s="16">
        <v>135</v>
      </c>
      <c r="D388" s="16">
        <v>13.1</v>
      </c>
      <c r="E388" s="16">
        <v>4.8</v>
      </c>
      <c r="F388" s="16">
        <v>0.5</v>
      </c>
      <c r="G388" s="16">
        <v>0.5</v>
      </c>
      <c r="H388" s="15">
        <f>C388*D388*E388*F388*G388</f>
        <v>2122.1999999999998</v>
      </c>
      <c r="I388" s="17">
        <v>0</v>
      </c>
      <c r="J388" s="17">
        <v>0</v>
      </c>
      <c r="K388" s="17">
        <v>0</v>
      </c>
      <c r="L388" s="17">
        <v>0</v>
      </c>
      <c r="M388" s="17">
        <v>0</v>
      </c>
      <c r="N388" s="14">
        <f>I388*J388*K388*L388*M388</f>
        <v>0</v>
      </c>
      <c r="O388" s="16">
        <v>0</v>
      </c>
      <c r="P388" s="16">
        <v>0</v>
      </c>
      <c r="Q388" s="16">
        <v>0</v>
      </c>
      <c r="R388" s="16">
        <v>0</v>
      </c>
      <c r="S388" s="16">
        <v>0</v>
      </c>
      <c r="T388" s="15">
        <f>(3.14*P388*((Q388^2)-((Q388-R388)^2)))*O388*S388</f>
        <v>0</v>
      </c>
      <c r="U388" s="42">
        <v>20</v>
      </c>
      <c r="V388" s="42">
        <v>33</v>
      </c>
      <c r="W388" s="42">
        <v>5.8</v>
      </c>
      <c r="X388" s="42">
        <v>2.6</v>
      </c>
      <c r="Y388" s="14">
        <f>(3.14*V388*((W388^2)-((W388-X388)^2)))*U388</f>
        <v>48494.160000000011</v>
      </c>
      <c r="Z388" s="77">
        <v>2</v>
      </c>
      <c r="AA388" s="77">
        <v>80</v>
      </c>
      <c r="AB388" s="77">
        <v>5.8</v>
      </c>
      <c r="AC388" s="77">
        <v>5.0999999999999996</v>
      </c>
      <c r="AD388" s="15">
        <f>(3.14*AA388*((AB388^2)-((AB388-AC388)^2)))*Z388</f>
        <v>16654.560000000001</v>
      </c>
      <c r="AE388" s="17">
        <v>198</v>
      </c>
      <c r="AF388" s="17">
        <v>4.8</v>
      </c>
      <c r="AG388" s="14">
        <f>AE388*4/3*3.14*AF388^3</f>
        <v>91676.344320000004</v>
      </c>
      <c r="AH388" s="66">
        <v>19</v>
      </c>
      <c r="AI388" s="66">
        <v>6.6</v>
      </c>
      <c r="AJ388" s="66">
        <v>5.3</v>
      </c>
      <c r="AK388" s="66">
        <v>1</v>
      </c>
      <c r="AL388" s="59">
        <f>AH388*AI388*AJ388*AK388</f>
        <v>664.61999999999989</v>
      </c>
      <c r="AM388" s="17">
        <v>4</v>
      </c>
      <c r="AN388" s="17">
        <v>35</v>
      </c>
      <c r="AO388" s="17">
        <v>10</v>
      </c>
      <c r="AP388" s="17">
        <v>1</v>
      </c>
      <c r="AQ388" s="14">
        <f>AM388*AN388*AO388*AP388</f>
        <v>1400</v>
      </c>
      <c r="AR388" s="66">
        <v>0</v>
      </c>
      <c r="AS388" s="66">
        <v>0</v>
      </c>
      <c r="AT388" s="66">
        <v>0</v>
      </c>
      <c r="AU388" s="66">
        <v>0</v>
      </c>
      <c r="AV388" s="59">
        <f>AR388*AS388*AT388*AU388</f>
        <v>0</v>
      </c>
      <c r="AW388" s="17">
        <v>19</v>
      </c>
      <c r="AX388" s="17">
        <v>35.299999999999997</v>
      </c>
      <c r="AY388" s="17">
        <v>23.3</v>
      </c>
      <c r="AZ388" s="17">
        <v>4</v>
      </c>
      <c r="BA388" s="14">
        <f>AW388*AX388*AY388*AZ388</f>
        <v>62509.24</v>
      </c>
      <c r="BB388" s="66">
        <v>1</v>
      </c>
      <c r="BC388" s="66">
        <v>16</v>
      </c>
      <c r="BD388" s="66">
        <v>8</v>
      </c>
      <c r="BE388" s="66">
        <v>2</v>
      </c>
      <c r="BF388" s="59">
        <f>BB388*BC388*BD388*BE388</f>
        <v>256</v>
      </c>
      <c r="BG388" s="26">
        <f>(2.1*(N388+T388+Y388+AD388+H388)+2.3*(AG388+AL388+AQ388+AV388+BA388+BF388))/(10^9)</f>
        <v>5.0123320193599995E-4</v>
      </c>
      <c r="BH388" s="75">
        <f>(2.3*(AG388+AL388+AQ388+AV388+BA388+BF388)/10^9)/BG388*100</f>
        <v>71.815727399072429</v>
      </c>
      <c r="BI388" s="75">
        <f>(2.1*(Y388+AD388)/10^9)/BG388*100</f>
        <v>27.295141557176606</v>
      </c>
      <c r="BJ388" s="75">
        <f>((2.1*(N388+T388+H388)/10^9)/BG388)*100</f>
        <v>0.88913104375097729</v>
      </c>
      <c r="BK388" s="74">
        <f>BH388+BI388+BJ388</f>
        <v>100.00000000000001</v>
      </c>
      <c r="BL388" s="66">
        <f>(((2.1*H388)/10^9)/BG388)*100</f>
        <v>0.88913104375097729</v>
      </c>
      <c r="BM388" s="60">
        <f>(((2.1*N388)/10^9)/BG388)*100</f>
        <v>0</v>
      </c>
      <c r="BN388" s="66">
        <f>(((2.1*T388)/10^9)/BG388)*100</f>
        <v>0</v>
      </c>
      <c r="BO388" s="66">
        <f>(((2.1*Y388)/10^9)/BG388)*100</f>
        <v>20.317436196695365</v>
      </c>
      <c r="BP388" s="60">
        <f>(((2.1*AD388)/10^9)/BG388)*100</f>
        <v>6.9777053604812362</v>
      </c>
      <c r="BQ388" s="66">
        <f>(((2.3*AG388)/10^9)/BG388)*100</f>
        <v>42.067363279522553</v>
      </c>
      <c r="BR388" s="66">
        <f>(((2.3*AL388)/10^9)/BG388)*100</f>
        <v>0.30497301337894661</v>
      </c>
      <c r="BS388" s="66">
        <f>(((2.3*AQ388)/10^9)/BG388)*100</f>
        <v>0.64241554381530097</v>
      </c>
      <c r="BT388" s="66">
        <f>(((2.3*AV388)/10^9)/BG388)*100</f>
        <v>0</v>
      </c>
      <c r="BU388" s="66">
        <f>(((2.3*BA388)/10^9)/BG388)*100</f>
        <v>28.683505291486544</v>
      </c>
      <c r="BV388" s="66">
        <f>(((2.3*BF388)/10^9)/BG388)*100</f>
        <v>0.11747027086908361</v>
      </c>
      <c r="BW388" s="127"/>
    </row>
    <row r="389" spans="1:830">
      <c r="A389" s="33" t="s">
        <v>1</v>
      </c>
      <c r="B389" s="5"/>
      <c r="C389" s="15">
        <f>IF((C387+1.96*SQRT(C387*(1-C387))/SQRT($B387))*$B$387&lt;0,0,((C387+1.96*SQRT(C387*(1-C387))/SQRT($B$387))*$B$387))</f>
        <v>153.51225371715833</v>
      </c>
      <c r="D389" s="16">
        <v>13.1</v>
      </c>
      <c r="E389" s="16">
        <v>4.8</v>
      </c>
      <c r="F389" s="16">
        <v>0.5</v>
      </c>
      <c r="G389" s="16">
        <v>0.5</v>
      </c>
      <c r="H389" s="15">
        <f>C389*D389*E389*F389*G389</f>
        <v>2413.2126284337287</v>
      </c>
      <c r="I389" s="17">
        <v>0</v>
      </c>
      <c r="J389" s="17">
        <v>0</v>
      </c>
      <c r="K389" s="17">
        <v>0</v>
      </c>
      <c r="L389" s="17">
        <v>0</v>
      </c>
      <c r="M389" s="17">
        <v>0</v>
      </c>
      <c r="N389" s="14">
        <f>I389*J389*K389*L389*M389</f>
        <v>0</v>
      </c>
      <c r="O389" s="16">
        <v>0</v>
      </c>
      <c r="P389" s="16">
        <v>0</v>
      </c>
      <c r="Q389" s="16">
        <v>0</v>
      </c>
      <c r="R389" s="16">
        <v>0</v>
      </c>
      <c r="S389" s="16">
        <v>0</v>
      </c>
      <c r="T389" s="15">
        <f>(3.14*P389*((Q389^2)-((Q389-R389)^2)))*O389*S389</f>
        <v>0</v>
      </c>
      <c r="U389" s="14">
        <f>IF((U387+1.96*SQRT(U387*(1-U387))/SQRT($B387))*$B$387&lt;0,0,((U387+1.96*SQRT(U387*(1-U387))/SQRT($B$387))*$B$387))</f>
        <v>28.542312068602207</v>
      </c>
      <c r="V389" s="42">
        <v>33</v>
      </c>
      <c r="W389" s="42">
        <v>5.8</v>
      </c>
      <c r="X389" s="42">
        <v>2.6</v>
      </c>
      <c r="Y389" s="14">
        <f>(3.14*V389*((W389^2)-((W389-X389)^2)))*U389</f>
        <v>69206.772411236336</v>
      </c>
      <c r="Z389" s="15">
        <v>4</v>
      </c>
      <c r="AA389" s="77">
        <v>80</v>
      </c>
      <c r="AB389" s="77">
        <v>5.8</v>
      </c>
      <c r="AC389" s="77">
        <v>5.0999999999999996</v>
      </c>
      <c r="AD389" s="15">
        <f>(3.14*AA389*((AB389^2)-((AB389-AC389)^2)))*Z389</f>
        <v>33309.120000000003</v>
      </c>
      <c r="AE389" s="14">
        <f>IF((AE387+1.96*SQRT(AE387*(1-AE387))/SQRT($B387))*$B$387&lt;0,0,((AE387+1.96*SQRT(AE387*(1-AE387))/SQRT($B$387))*$B$387))</f>
        <v>217.55069174578469</v>
      </c>
      <c r="AF389" s="17">
        <v>4.8</v>
      </c>
      <c r="AG389" s="14">
        <f>AE389*4/3*3.14*AF389^3</f>
        <v>100728.54607848858</v>
      </c>
      <c r="AH389" s="59">
        <f>IF((AH387+1.96*SQRT(AH387*(1-AH387))/SQRT($B387))*$B$387&lt;0,0,((AH387+1.96*SQRT(AH387*(1-AH387))/SQRT($B$387))*$B$387))</f>
        <v>27.337021870448801</v>
      </c>
      <c r="AI389" s="66">
        <v>6.6</v>
      </c>
      <c r="AJ389" s="66">
        <v>5.3</v>
      </c>
      <c r="AK389" s="66">
        <v>1</v>
      </c>
      <c r="AL389" s="59">
        <f>AH389*AI389*AJ389*AK389</f>
        <v>956.24902502829889</v>
      </c>
      <c r="AM389" s="14">
        <v>6</v>
      </c>
      <c r="AN389" s="17">
        <v>35</v>
      </c>
      <c r="AO389" s="17">
        <v>10</v>
      </c>
      <c r="AP389" s="17">
        <v>1</v>
      </c>
      <c r="AQ389" s="14">
        <f t="shared" ref="AQ389" si="255">AM389*AN389*AO389*AP389</f>
        <v>2100</v>
      </c>
      <c r="AR389" s="66">
        <v>0</v>
      </c>
      <c r="AS389" s="66">
        <v>0</v>
      </c>
      <c r="AT389" s="66">
        <v>0</v>
      </c>
      <c r="AU389" s="66">
        <v>0</v>
      </c>
      <c r="AV389" s="59">
        <f>AR389*AS389*AT389*AU389</f>
        <v>0</v>
      </c>
      <c r="AW389" s="14">
        <f>IF((AW387+1.96*SQRT(AW387*(1-AW387))/SQRT($B387))*$B$387&lt;0,0,((AW387+1.96*SQRT(AW387*(1-AW387))/SQRT($B$387))*$B$387))</f>
        <v>27.337021870448801</v>
      </c>
      <c r="AX389" s="17">
        <v>35.299999999999997</v>
      </c>
      <c r="AY389" s="17">
        <v>23.3</v>
      </c>
      <c r="AZ389" s="17">
        <v>4</v>
      </c>
      <c r="BA389" s="14">
        <f>AW389*AX389*AY389*AZ389</f>
        <v>89937.708472901737</v>
      </c>
      <c r="BB389" s="59">
        <v>3</v>
      </c>
      <c r="BC389" s="66">
        <v>16</v>
      </c>
      <c r="BD389" s="66">
        <v>8</v>
      </c>
      <c r="BE389" s="66">
        <v>2</v>
      </c>
      <c r="BF389" s="59">
        <f>BB389*BC389*BD389*BE389</f>
        <v>768</v>
      </c>
      <c r="BG389" s="26">
        <f>(2.1*(N389+T389+Y389+AD389+H389)+2.3*(AG389+AL389+AQ389+AV389+BA389+BF389))/(10^9)</f>
        <v>6.6767927880906992E-4</v>
      </c>
      <c r="BH389" s="75">
        <f>(2.3*(AG389+AL389+AQ389+AV389+BA389+BF389)/10^9)/BG389*100</f>
        <v>66.997460071496548</v>
      </c>
      <c r="BI389" s="75">
        <f>(2.1*(Y389+AD389)/10^9)/BG389*100</f>
        <v>32.243530823301001</v>
      </c>
      <c r="BJ389" s="75">
        <f>((2.1*(N389+T389+H389)/10^9)/BG389)*100</f>
        <v>0.75900910520244069</v>
      </c>
      <c r="BK389" s="74">
        <f>BH389+BI389+BJ389</f>
        <v>99.999999999999986</v>
      </c>
      <c r="BL389" s="66">
        <f>(((2.1*H389)/10^9)/BG389)*100</f>
        <v>0.75900910520244069</v>
      </c>
      <c r="BM389" s="60">
        <f>(((2.1*N389)/10^9)/BG389)*100</f>
        <v>0</v>
      </c>
      <c r="BN389" s="66">
        <f>(((2.1*T389)/10^9)/BG389)*100</f>
        <v>0</v>
      </c>
      <c r="BO389" s="66">
        <f>(((2.1*Y389)/10^9)/BG389)*100</f>
        <v>21.767070909078818</v>
      </c>
      <c r="BP389" s="60">
        <f>(((2.1*AD389)/10^9)/BG389)*100</f>
        <v>10.476459914222188</v>
      </c>
      <c r="BQ389" s="66">
        <f>(((2.3*AG389)/10^9)/BG389)*100</f>
        <v>34.698643994727576</v>
      </c>
      <c r="BR389" s="66">
        <f>(((2.3*AL389)/10^9)/BG389)*100</f>
        <v>0.32940557350949656</v>
      </c>
      <c r="BS389" s="66">
        <f>(((2.3*AQ389)/10^9)/BG389)*100</f>
        <v>0.72340121272225244</v>
      </c>
      <c r="BT389" s="66">
        <f>(((2.3*AV389)/10^9)/BG389)*100</f>
        <v>0</v>
      </c>
      <c r="BU389" s="66">
        <f>(((2.3*BA389)/10^9)/BG389)*100</f>
        <v>30.981451132741668</v>
      </c>
      <c r="BV389" s="66">
        <f>(((2.3*BF389)/10^9)/BG389)*100</f>
        <v>0.26455815779556657</v>
      </c>
      <c r="BW389" s="127"/>
    </row>
    <row r="390" spans="1:830">
      <c r="A390" s="33" t="s">
        <v>2</v>
      </c>
      <c r="B390" s="7"/>
      <c r="C390" s="15">
        <f>IF((C387-1.96*SQRT(C387*(1-C387))/SQRT($B$410))*$B$410&lt;0,0,((C387-1.96*SQRT(C387*(1-C387))/SQRT($B$410))*$B$410))</f>
        <v>181.10816718818225</v>
      </c>
      <c r="D390" s="16">
        <v>13.1</v>
      </c>
      <c r="E390" s="16">
        <v>4.8</v>
      </c>
      <c r="F390" s="16">
        <v>0.5</v>
      </c>
      <c r="G390" s="16">
        <v>0.5</v>
      </c>
      <c r="H390" s="15">
        <f>C390*D390*E390*F390*G390</f>
        <v>2847.0203881982247</v>
      </c>
      <c r="I390" s="17">
        <v>0</v>
      </c>
      <c r="J390" s="17">
        <v>0</v>
      </c>
      <c r="K390" s="17">
        <v>0</v>
      </c>
      <c r="L390" s="17">
        <v>0</v>
      </c>
      <c r="M390" s="17">
        <v>0</v>
      </c>
      <c r="N390" s="14">
        <f>I390*J390*K390*L390*M390</f>
        <v>0</v>
      </c>
      <c r="O390" s="16">
        <v>0</v>
      </c>
      <c r="P390" s="16">
        <v>0</v>
      </c>
      <c r="Q390" s="16">
        <v>0</v>
      </c>
      <c r="R390" s="16">
        <v>0</v>
      </c>
      <c r="S390" s="16">
        <v>0</v>
      </c>
      <c r="T390" s="15">
        <f>(3.14*P390*((Q390^2)-((Q390-R390)^2)))*O390*S390</f>
        <v>0</v>
      </c>
      <c r="U390" s="14">
        <f>IF((U387-1.96*SQRT(U387*(1-U387))/SQRT($B$387))*$B$387&lt;0,0,((U387-1.96*SQRT(U387*(1-U387))/SQRT($B$387))*$B$387))</f>
        <v>11.457687931397793</v>
      </c>
      <c r="V390" s="42">
        <v>33</v>
      </c>
      <c r="W390" s="42">
        <v>5.8</v>
      </c>
      <c r="X390" s="42">
        <v>2.6</v>
      </c>
      <c r="Y390" s="14">
        <f>(3.14*V390*((W390^2)-((W390-X390)^2)))*U390</f>
        <v>27781.547588763686</v>
      </c>
      <c r="Z390" s="15">
        <v>0</v>
      </c>
      <c r="AA390" s="77">
        <v>80</v>
      </c>
      <c r="AB390" s="77">
        <v>5.8</v>
      </c>
      <c r="AC390" s="77">
        <v>5.0999999999999996</v>
      </c>
      <c r="AD390" s="15">
        <f>(3.14*AA390*((AB390^2)-((AB390-AC390)^2)))*Z390</f>
        <v>0</v>
      </c>
      <c r="AE390" s="14">
        <f>IF((AE387-1.96*SQRT(AE387*(1-AE387))/SQRT($B$387))*$B$387&lt;0,0,((AE387-1.96*SQRT(AE387*(1-AE387))/SQRT($B$387))*$B$387))</f>
        <v>178.44930825421531</v>
      </c>
      <c r="AF390" s="17">
        <v>4.8</v>
      </c>
      <c r="AG390" s="14">
        <f>AE390*4/3*3.14*AF390^3</f>
        <v>82624.142561511413</v>
      </c>
      <c r="AH390" s="59">
        <f>IF((AH387-1.96*SQRT(AH387*(1-AH387))/SQRT($B$387))*$B$387&lt;0,0,((AH387-1.96*SQRT(AH387*(1-AH387))/SQRT($B$387))*$B$387))</f>
        <v>10.662978129551195</v>
      </c>
      <c r="AI390" s="66">
        <v>6.6</v>
      </c>
      <c r="AJ390" s="66">
        <v>5.3</v>
      </c>
      <c r="AK390" s="66">
        <v>1</v>
      </c>
      <c r="AL390" s="59">
        <f>AH390*AI390*AJ390*AK390</f>
        <v>372.99097497170078</v>
      </c>
      <c r="AM390" s="14">
        <v>2</v>
      </c>
      <c r="AN390" s="17">
        <v>35</v>
      </c>
      <c r="AO390" s="17">
        <v>10</v>
      </c>
      <c r="AP390" s="17">
        <v>1</v>
      </c>
      <c r="AQ390" s="14">
        <f>AM390*AN390*AO390*AP390</f>
        <v>700</v>
      </c>
      <c r="AR390" s="66">
        <v>0</v>
      </c>
      <c r="AS390" s="66">
        <v>0</v>
      </c>
      <c r="AT390" s="66">
        <v>0</v>
      </c>
      <c r="AU390" s="66">
        <v>0</v>
      </c>
      <c r="AV390" s="59">
        <f>AR390*AS390*AT390*AU390</f>
        <v>0</v>
      </c>
      <c r="AW390" s="14">
        <f>IF((AW387-1.96*SQRT(AW387*(1-AW387))/SQRT($B$410))*$B$410&lt;0,0,((AW387-1.96*SQRT(AW387*(1-AW387))/SQRT($B$410))*$B$410))</f>
        <v>18.446080318821991</v>
      </c>
      <c r="AX390" s="17">
        <v>35.299999999999997</v>
      </c>
      <c r="AY390" s="17">
        <v>23.3</v>
      </c>
      <c r="AZ390" s="17">
        <v>4</v>
      </c>
      <c r="BA390" s="14">
        <f>AW390*AX390*AY390*AZ390</f>
        <v>60686.866405711589</v>
      </c>
      <c r="BB390" s="59">
        <v>0</v>
      </c>
      <c r="BC390" s="66">
        <v>16</v>
      </c>
      <c r="BD390" s="66">
        <v>8</v>
      </c>
      <c r="BE390" s="66">
        <v>2</v>
      </c>
      <c r="BF390" s="59">
        <f>BB390*BC390*BD390*BE390</f>
        <v>0</v>
      </c>
      <c r="BG390" s="26">
        <f>(2.1*(N390+T390+Y390+AD390+H390)+2.3*(AG390+AL390+AQ390+AV390+BA390+BF390))/(10^9)</f>
        <v>3.9640319261866779E-4</v>
      </c>
      <c r="BH390" s="75">
        <f>(2.3*(AG390+AL390+AQ390+AV390+BA390+BF390)/10^9)/BG390*100</f>
        <v>83.774098203720925</v>
      </c>
      <c r="BI390" s="75">
        <f>(2.1*(Y390+AD390)/10^9)/BG390*100</f>
        <v>14.717653899555469</v>
      </c>
      <c r="BJ390" s="75">
        <f>((2.1*(N390+T390+H390)/10^9)/BG390)*100</f>
        <v>1.5082478967236035</v>
      </c>
      <c r="BK390" s="74">
        <f>BH390+BI390+BJ390</f>
        <v>100</v>
      </c>
      <c r="BL390" s="66">
        <f>(((2.1*H390)/10^9)/BG390)*100</f>
        <v>1.5082478967236035</v>
      </c>
      <c r="BM390" s="60">
        <f>(((2.1*N390)/10^9)/BG390)*100</f>
        <v>0</v>
      </c>
      <c r="BN390" s="66">
        <f>(((2.1*T390)/10^9)/BG390)*100</f>
        <v>0</v>
      </c>
      <c r="BO390" s="66">
        <f>(((2.1*Y390)/10^9)/BG390)*100</f>
        <v>14.717653899555469</v>
      </c>
      <c r="BP390" s="60">
        <f>(((2.1*AD390)/10^9)/BG390)*100</f>
        <v>0</v>
      </c>
      <c r="BQ390" s="66">
        <f>(((2.3*AG390)/10^9)/BG390)*100</f>
        <v>47.939958968566316</v>
      </c>
      <c r="BR390" s="66">
        <f>(((2.3*AL390)/10^9)/BG390)*100</f>
        <v>0.21641582570707871</v>
      </c>
      <c r="BS390" s="66">
        <f>(((2.3*AQ390)/10^9)/BG390)*100</f>
        <v>0.40615212742466195</v>
      </c>
      <c r="BT390" s="66">
        <f>(((2.3*AV390)/10^9)/BG390)*100</f>
        <v>0</v>
      </c>
      <c r="BU390" s="66">
        <f>(((2.3*BA390)/10^9)/BG390)*100</f>
        <v>35.211571282022874</v>
      </c>
      <c r="BV390" s="66">
        <f>(((2.3*BF390)/10^9)/BG390)*100</f>
        <v>0</v>
      </c>
      <c r="BW390" s="127"/>
    </row>
    <row r="391" spans="1:830">
      <c r="A391" s="33"/>
      <c r="I391" s="8"/>
      <c r="J391" s="8"/>
      <c r="K391" s="8"/>
      <c r="L391" s="8"/>
      <c r="M391" s="8"/>
      <c r="N391" s="8"/>
      <c r="U391" s="28"/>
      <c r="V391" s="28"/>
      <c r="W391" s="28"/>
      <c r="X391" s="28"/>
      <c r="Y391" s="28"/>
      <c r="Z391" s="29"/>
      <c r="AA391" s="29"/>
      <c r="AB391" s="29"/>
      <c r="AC391" s="29"/>
      <c r="AD391" s="29"/>
      <c r="AE391" s="8"/>
      <c r="AF391" s="8"/>
      <c r="AG391" s="8"/>
      <c r="AM391" s="8"/>
      <c r="AN391" s="8"/>
      <c r="AO391" s="8"/>
      <c r="AP391" s="8"/>
      <c r="AQ391" s="8"/>
      <c r="AW391" s="8"/>
      <c r="AX391" s="8"/>
      <c r="AY391" s="8"/>
      <c r="AZ391" s="8"/>
      <c r="BA391" s="8"/>
      <c r="BG391" s="26"/>
      <c r="BH391" s="36"/>
      <c r="BI391" s="36"/>
      <c r="BJ391" s="36"/>
      <c r="BK391" s="131"/>
      <c r="BL391" s="126"/>
      <c r="BM391" s="126"/>
      <c r="BN391" s="126"/>
      <c r="BO391" s="126"/>
      <c r="BP391" s="126"/>
      <c r="BQ391" s="126"/>
      <c r="BR391" s="126"/>
      <c r="BS391" s="126"/>
      <c r="BT391" s="126"/>
      <c r="BU391" s="126"/>
      <c r="BV391" s="126"/>
      <c r="BW391" s="127"/>
    </row>
    <row r="392" spans="1:830">
      <c r="A392" s="33" t="s">
        <v>67</v>
      </c>
      <c r="B392" s="5"/>
      <c r="C392" s="16">
        <v>135</v>
      </c>
      <c r="D392" s="16">
        <v>13.1</v>
      </c>
      <c r="E392" s="16">
        <v>4.8</v>
      </c>
      <c r="F392" s="16">
        <v>0.5</v>
      </c>
      <c r="G392" s="16">
        <v>0.5</v>
      </c>
      <c r="H392" s="15">
        <f>C392*D392*E392*F392*G392</f>
        <v>2122.1999999999998</v>
      </c>
      <c r="I392" s="17">
        <v>0</v>
      </c>
      <c r="J392" s="17">
        <v>0</v>
      </c>
      <c r="K392" s="17">
        <v>0</v>
      </c>
      <c r="L392" s="17">
        <v>0</v>
      </c>
      <c r="M392" s="17">
        <v>0</v>
      </c>
      <c r="N392" s="14">
        <f>I392*J392*K392*L392*M392</f>
        <v>0</v>
      </c>
      <c r="O392" s="16">
        <v>0</v>
      </c>
      <c r="P392" s="16">
        <v>0</v>
      </c>
      <c r="Q392" s="16">
        <v>0</v>
      </c>
      <c r="R392" s="16">
        <v>0</v>
      </c>
      <c r="S392" s="16">
        <v>0</v>
      </c>
      <c r="T392" s="15">
        <f>(3.14*P392*((Q392^2)-((Q392-R392)^2)))*O392*S392</f>
        <v>0</v>
      </c>
      <c r="U392" s="42">
        <v>20</v>
      </c>
      <c r="V392" s="42">
        <v>33</v>
      </c>
      <c r="W392" s="42">
        <v>5.8</v>
      </c>
      <c r="X392" s="42">
        <v>2.6</v>
      </c>
      <c r="Y392" s="14">
        <f>(3.14*V392*((W392^2)-((W392-X392)^2)))*U392</f>
        <v>48494.160000000011</v>
      </c>
      <c r="Z392" s="15">
        <v>0</v>
      </c>
      <c r="AA392" s="15">
        <v>0</v>
      </c>
      <c r="AB392" s="15">
        <v>0</v>
      </c>
      <c r="AC392" s="15">
        <v>0</v>
      </c>
      <c r="AD392" s="15">
        <f>(3.14*AA392*((AB392^2)-((AB392-AC392)^2)))*Z392</f>
        <v>0</v>
      </c>
      <c r="AE392" s="17">
        <v>198</v>
      </c>
      <c r="AF392" s="17">
        <v>4.8</v>
      </c>
      <c r="AG392" s="14">
        <f>AE392*4/3*3.14*AF392^3</f>
        <v>91676.344320000004</v>
      </c>
      <c r="AH392" s="66">
        <v>19</v>
      </c>
      <c r="AI392" s="66">
        <v>6.6</v>
      </c>
      <c r="AJ392" s="66">
        <v>5.3</v>
      </c>
      <c r="AK392" s="66">
        <v>1</v>
      </c>
      <c r="AL392" s="59">
        <f>AH392*AI392*AJ392*AK392</f>
        <v>664.61999999999989</v>
      </c>
      <c r="AM392" s="17">
        <v>4</v>
      </c>
      <c r="AN392" s="17">
        <v>35</v>
      </c>
      <c r="AO392" s="17">
        <v>10</v>
      </c>
      <c r="AP392" s="17">
        <v>1</v>
      </c>
      <c r="AQ392" s="14">
        <f>AM392*AN392*AO392*AP392</f>
        <v>1400</v>
      </c>
      <c r="AR392" s="66">
        <v>0</v>
      </c>
      <c r="AS392" s="66">
        <v>0</v>
      </c>
      <c r="AT392" s="66">
        <v>0</v>
      </c>
      <c r="AU392" s="66">
        <v>0</v>
      </c>
      <c r="AV392" s="59">
        <f>AR392*AS392*AT392*AU392</f>
        <v>0</v>
      </c>
      <c r="AW392" s="17">
        <v>19</v>
      </c>
      <c r="AX392" s="17">
        <v>35.299999999999997</v>
      </c>
      <c r="AY392" s="17">
        <v>23.3</v>
      </c>
      <c r="AZ392" s="17">
        <v>4</v>
      </c>
      <c r="BA392" s="14">
        <f>AW392*AX392*AY392*AZ392</f>
        <v>62509.24</v>
      </c>
      <c r="BB392" s="66">
        <v>1</v>
      </c>
      <c r="BC392" s="66">
        <v>16</v>
      </c>
      <c r="BD392" s="66">
        <v>8</v>
      </c>
      <c r="BE392" s="66">
        <v>2</v>
      </c>
      <c r="BF392" s="59">
        <f>BB392*BC392*BD392*BE392</f>
        <v>256</v>
      </c>
      <c r="BG392" s="26">
        <f>(2.1*(N392+T392+Y392+AD392+H392)+2.3*(AG392+AL392+AQ392+AV392+BA392+BF392))/(10^9)</f>
        <v>4.6625862593599997E-4</v>
      </c>
      <c r="BH392" s="75">
        <f>(2.3*(AG392+AL392+AQ392+AV392+BA392+BF392)/10^9)/BG392*100</f>
        <v>77.202704660612483</v>
      </c>
      <c r="BI392" s="75">
        <f>(2.1*(Y392+AD392)/10^9)/BG392*100</f>
        <v>21.841469591166039</v>
      </c>
      <c r="BJ392" s="75">
        <f>((2.1*(N392+T392+H392)/10^9)/BG392)*100</f>
        <v>0.9558257482214878</v>
      </c>
      <c r="BK392" s="74">
        <f>BH392+BI392+BJ392</f>
        <v>100</v>
      </c>
      <c r="BL392" s="66">
        <f>(((2.1*H392)/10^9)/BG392)*100</f>
        <v>0.9558257482214878</v>
      </c>
      <c r="BM392" s="60">
        <f>(((2.1*N392)/10^9)/BG392)*100</f>
        <v>0</v>
      </c>
      <c r="BN392" s="66">
        <f>(((2.1*T392)/10^9)/BG392)*100</f>
        <v>0</v>
      </c>
      <c r="BO392" s="66">
        <f>(((2.1*Y392)/10^9)/BG392)*100</f>
        <v>21.841469591166039</v>
      </c>
      <c r="BP392" s="60">
        <f>(((2.1*AD392)/10^9)/BG392)*100</f>
        <v>0</v>
      </c>
      <c r="BQ392" s="66">
        <f>(((2.3*AG392)/10^9)/BG392)*100</f>
        <v>45.222882796583939</v>
      </c>
      <c r="BR392" s="66">
        <f>(((2.3*AL392)/10^9)/BG392)*100</f>
        <v>0.32784937692709265</v>
      </c>
      <c r="BS392" s="66">
        <f>(((2.3*AQ392)/10^9)/BG392)*100</f>
        <v>0.69060384535212571</v>
      </c>
      <c r="BT392" s="66">
        <f>(((2.3*AV392)/10^9)/BG392)*100</f>
        <v>0</v>
      </c>
      <c r="BU392" s="66">
        <f>(((2.3*BA392)/10^9)/BG392)*100</f>
        <v>30.835086795742079</v>
      </c>
      <c r="BV392" s="66">
        <f>(((2.3*BF392)/10^9)/BG392)*100</f>
        <v>0.12628184600724587</v>
      </c>
      <c r="BW392" s="127"/>
    </row>
    <row r="393" spans="1:830">
      <c r="A393" s="33" t="s">
        <v>1</v>
      </c>
      <c r="B393" s="5"/>
      <c r="C393" s="15">
        <v>153.51225371715833</v>
      </c>
      <c r="D393" s="16">
        <v>13.1</v>
      </c>
      <c r="E393" s="16">
        <v>4.8</v>
      </c>
      <c r="F393" s="16">
        <v>0.5</v>
      </c>
      <c r="G393" s="16">
        <v>0.5</v>
      </c>
      <c r="H393" s="15">
        <f>C393*D393*E393*F393*G393</f>
        <v>2413.2126284337287</v>
      </c>
      <c r="I393" s="17">
        <v>0</v>
      </c>
      <c r="J393" s="17">
        <v>0</v>
      </c>
      <c r="K393" s="17">
        <v>0</v>
      </c>
      <c r="L393" s="17">
        <v>0</v>
      </c>
      <c r="M393" s="17">
        <v>0</v>
      </c>
      <c r="N393" s="14">
        <f>I393*J393*K393*L393*M393</f>
        <v>0</v>
      </c>
      <c r="O393" s="16">
        <v>0</v>
      </c>
      <c r="P393" s="16">
        <v>0</v>
      </c>
      <c r="Q393" s="16">
        <v>0</v>
      </c>
      <c r="R393" s="16">
        <v>0</v>
      </c>
      <c r="S393" s="16">
        <v>0</v>
      </c>
      <c r="T393" s="15">
        <f>(3.14*P393*((Q393^2)-((Q393-R393)^2)))*O393*S393</f>
        <v>0</v>
      </c>
      <c r="U393" s="14">
        <f>IF((U387+1.96*SQRT(U387*(1-U387))/SQRT($B387))*$B$387&lt;0,0,((U387+1.96*SQRT(U387*(1-U387))/SQRT($B$387))*$B$387))</f>
        <v>28.542312068602207</v>
      </c>
      <c r="V393" s="42">
        <v>33</v>
      </c>
      <c r="W393" s="42">
        <v>5.8</v>
      </c>
      <c r="X393" s="42">
        <v>2.6</v>
      </c>
      <c r="Y393" s="14">
        <f>(3.14*V393*((W393^2)-((W393-X393)^2)))*U393</f>
        <v>69206.772411236336</v>
      </c>
      <c r="Z393" s="15">
        <v>0</v>
      </c>
      <c r="AA393" s="15">
        <v>0</v>
      </c>
      <c r="AB393" s="15">
        <v>0</v>
      </c>
      <c r="AC393" s="15">
        <v>0</v>
      </c>
      <c r="AD393" s="15">
        <f>(3.14*AA393*((AB393^2)-((AB393-AC393)^2)))*Z393</f>
        <v>0</v>
      </c>
      <c r="AE393" s="14">
        <v>217.1410561181815</v>
      </c>
      <c r="AF393" s="17">
        <v>4.8</v>
      </c>
      <c r="AG393" s="14">
        <f>AE393*4/3*3.14*AF393^3</f>
        <v>100538.87993282247</v>
      </c>
      <c r="AH393" s="59">
        <v>27.328264371077264</v>
      </c>
      <c r="AI393" s="66">
        <v>6.6</v>
      </c>
      <c r="AJ393" s="66">
        <v>5.3</v>
      </c>
      <c r="AK393" s="66">
        <v>1</v>
      </c>
      <c r="AL393" s="59">
        <f>AH393*AI393*AJ393*AK393</f>
        <v>955.9426877002827</v>
      </c>
      <c r="AM393" s="14">
        <v>6</v>
      </c>
      <c r="AN393" s="17">
        <v>35</v>
      </c>
      <c r="AO393" s="17">
        <v>10</v>
      </c>
      <c r="AP393" s="17">
        <v>1</v>
      </c>
      <c r="AQ393" s="14">
        <f t="shared" ref="AQ393" si="256">AM393*AN393*AO393*AP393</f>
        <v>2100</v>
      </c>
      <c r="AR393" s="66">
        <v>0</v>
      </c>
      <c r="AS393" s="66">
        <v>0</v>
      </c>
      <c r="AT393" s="66">
        <v>0</v>
      </c>
      <c r="AU393" s="66">
        <v>0</v>
      </c>
      <c r="AV393" s="59">
        <f>AR393*AS393*AT393*AU393</f>
        <v>0</v>
      </c>
      <c r="AW393" s="14">
        <v>27.328264371077264</v>
      </c>
      <c r="AX393" s="17">
        <v>35.299999999999997</v>
      </c>
      <c r="AY393" s="17">
        <v>23.3</v>
      </c>
      <c r="AZ393" s="17">
        <v>4</v>
      </c>
      <c r="BA393" s="14">
        <f>AW393*AX393*AY393*AZ393</f>
        <v>89908.896650269351</v>
      </c>
      <c r="BB393" s="59">
        <v>3</v>
      </c>
      <c r="BC393" s="66">
        <v>16</v>
      </c>
      <c r="BD393" s="66">
        <v>8</v>
      </c>
      <c r="BE393" s="66">
        <v>2</v>
      </c>
      <c r="BF393" s="59">
        <f>BB393*BC393*BD393*BE393</f>
        <v>768</v>
      </c>
      <c r="BG393" s="26">
        <f>(2.1*(N393+T393+Y393+AD393+H393)+2.3*(AG393+AL393+AQ393+AV393+BA393+BF393))/(10^9)</f>
        <v>5.9722692290612887E-4</v>
      </c>
      <c r="BH393" s="75">
        <f>(2.3*(AG393+AL393+AQ393+AV393+BA393+BF393)/10^9)/BG393*100</f>
        <v>74.816612779034557</v>
      </c>
      <c r="BI393" s="75">
        <f>(2.1*(Y393+AD393)/10^9)/BG393*100</f>
        <v>24.334840994172609</v>
      </c>
      <c r="BJ393" s="75">
        <f>((2.1*(N393+T393+H393)/10^9)/BG393)*100</f>
        <v>0.84854622679282166</v>
      </c>
      <c r="BK393" s="74">
        <f>BH393+BI393+BJ393</f>
        <v>99.999999999999986</v>
      </c>
      <c r="BL393" s="66">
        <f>(((2.1*H393)/10^9)/BG393)*100</f>
        <v>0.84854622679282166</v>
      </c>
      <c r="BM393" s="60">
        <f>(((2.1*N393)/10^9)/BG393)*100</f>
        <v>0</v>
      </c>
      <c r="BN393" s="66">
        <f>(((2.1*T393)/10^9)/BG393)*100</f>
        <v>0</v>
      </c>
      <c r="BO393" s="66">
        <f>(((2.1*Y393)/10^9)/BG393)*100</f>
        <v>24.334840994172609</v>
      </c>
      <c r="BP393" s="60">
        <f>(((2.1*AD393)/10^9)/BG393)*100</f>
        <v>0</v>
      </c>
      <c r="BQ393" s="66">
        <f>(((2.3*AG393)/10^9)/BG393)*100</f>
        <v>38.718854588850725</v>
      </c>
      <c r="BR393" s="66">
        <f>(((2.3*AL393)/10^9)/BG393)*100</f>
        <v>0.36814619324457898</v>
      </c>
      <c r="BS393" s="66">
        <f>(((2.3*AQ393)/10^9)/BG393)*100</f>
        <v>0.80873782054181975</v>
      </c>
      <c r="BT393" s="66">
        <f>(((2.3*AV393)/10^9)/BG393)*100</f>
        <v>0</v>
      </c>
      <c r="BU393" s="66">
        <f>(((2.3*BA393)/10^9)/BG393)*100</f>
        <v>34.62510720202787</v>
      </c>
      <c r="BV393" s="66">
        <f>(((2.3*BF393)/10^9)/BG393)*100</f>
        <v>0.29576697436957972</v>
      </c>
      <c r="BW393" s="127"/>
    </row>
    <row r="394" spans="1:830">
      <c r="A394" s="33" t="s">
        <v>2</v>
      </c>
      <c r="B394" s="7"/>
      <c r="C394" s="15">
        <v>181.10816718818225</v>
      </c>
      <c r="D394" s="16">
        <v>13.1</v>
      </c>
      <c r="E394" s="16">
        <v>4.8</v>
      </c>
      <c r="F394" s="16">
        <v>0.5</v>
      </c>
      <c r="G394" s="16">
        <v>0.5</v>
      </c>
      <c r="H394" s="15">
        <f>C394*D394*E394*F394*G394</f>
        <v>2847.0203881982247</v>
      </c>
      <c r="I394" s="17">
        <v>0</v>
      </c>
      <c r="J394" s="17">
        <v>0</v>
      </c>
      <c r="K394" s="17">
        <v>0</v>
      </c>
      <c r="L394" s="17">
        <v>0</v>
      </c>
      <c r="M394" s="17">
        <v>0</v>
      </c>
      <c r="N394" s="14">
        <f>I394*J394*K394*L394*M394</f>
        <v>0</v>
      </c>
      <c r="O394" s="16">
        <v>0</v>
      </c>
      <c r="P394" s="16">
        <v>0</v>
      </c>
      <c r="Q394" s="16">
        <v>0</v>
      </c>
      <c r="R394" s="16">
        <v>0</v>
      </c>
      <c r="S394" s="16">
        <v>0</v>
      </c>
      <c r="T394" s="15">
        <f>(3.14*P394*((Q394^2)-((Q394-R394)^2)))*O394*S394</f>
        <v>0</v>
      </c>
      <c r="U394" s="14">
        <f>IF((U387-1.96*SQRT(U387*(1-U387))/SQRT($B$387))*$B$387&lt;0,0,((U387-1.96*SQRT(U387*(1-U387))/SQRT($B$387))*$B$387))</f>
        <v>11.457687931397793</v>
      </c>
      <c r="V394" s="42">
        <v>33</v>
      </c>
      <c r="W394" s="42">
        <v>5.8</v>
      </c>
      <c r="X394" s="42">
        <v>2.6</v>
      </c>
      <c r="Y394" s="14">
        <f>(3.14*V394*((W394^2)-((W394-X394)^2)))*U394</f>
        <v>27781.547588763686</v>
      </c>
      <c r="Z394" s="15">
        <v>0</v>
      </c>
      <c r="AA394" s="15">
        <v>0</v>
      </c>
      <c r="AB394" s="15">
        <v>0</v>
      </c>
      <c r="AC394" s="15">
        <v>0</v>
      </c>
      <c r="AD394" s="15">
        <f>(3.14*AA394*((AB394^2)-((AB394-AC394)^2)))*Z394</f>
        <v>0</v>
      </c>
      <c r="AE394" s="14">
        <v>178.85894388181856</v>
      </c>
      <c r="AF394" s="17">
        <v>4.8</v>
      </c>
      <c r="AG394" s="14">
        <f>AE394*4/3*3.14*AF394^3</f>
        <v>82813.808707177552</v>
      </c>
      <c r="AH394" s="59">
        <v>10.671735628922738</v>
      </c>
      <c r="AI394" s="66">
        <v>6.6</v>
      </c>
      <c r="AJ394" s="66">
        <v>5.3</v>
      </c>
      <c r="AK394" s="66">
        <v>1</v>
      </c>
      <c r="AL394" s="59">
        <f>AH394*AI394*AJ394*AK394</f>
        <v>373.29731229971736</v>
      </c>
      <c r="AM394" s="14">
        <v>2</v>
      </c>
      <c r="AN394" s="17">
        <v>35</v>
      </c>
      <c r="AO394" s="17">
        <v>10</v>
      </c>
      <c r="AP394" s="17">
        <v>1</v>
      </c>
      <c r="AQ394" s="14">
        <f>AM394*AN394*AO394*AP394</f>
        <v>700</v>
      </c>
      <c r="AR394" s="66">
        <v>0</v>
      </c>
      <c r="AS394" s="66">
        <v>0</v>
      </c>
      <c r="AT394" s="66">
        <v>0</v>
      </c>
      <c r="AU394" s="66">
        <v>0</v>
      </c>
      <c r="AV394" s="59">
        <f>AR394*AS394*AT394*AU394</f>
        <v>0</v>
      </c>
      <c r="AW394" s="14">
        <v>19.857262328409973</v>
      </c>
      <c r="AX394" s="17">
        <v>35.299999999999997</v>
      </c>
      <c r="AY394" s="17">
        <v>23.3</v>
      </c>
      <c r="AZ394" s="17">
        <v>4</v>
      </c>
      <c r="BA394" s="14">
        <f>AW394*AX394*AY394*AZ394</f>
        <v>65329.598769975673</v>
      </c>
      <c r="BB394" s="59">
        <v>0</v>
      </c>
      <c r="BC394" s="66">
        <v>16</v>
      </c>
      <c r="BD394" s="66">
        <v>8</v>
      </c>
      <c r="BE394" s="66">
        <v>2</v>
      </c>
      <c r="BF394" s="59">
        <f>BB394*BC394*BD394*BE394</f>
        <v>0</v>
      </c>
      <c r="BG394" s="26">
        <f>(2.1*(N394+T394+Y394+AD394+H394)+2.3*(AG394+AL394+AQ394+AV394+BA394+BF394))/(10^9)</f>
        <v>4.0751841376736179E-4</v>
      </c>
      <c r="BH394" s="75">
        <f>(2.3*(AG394+AL394+AQ394+AV394+BA394+BF394)/10^9)/BG394*100</f>
        <v>84.216665903019035</v>
      </c>
      <c r="BI394" s="75">
        <f>(2.1*(Y394+AD394)/10^9)/BG394*100</f>
        <v>14.316224240534259</v>
      </c>
      <c r="BJ394" s="75">
        <f>((2.1*(N394+T394+H394)/10^9)/BG394)*100</f>
        <v>1.4671098564467151</v>
      </c>
      <c r="BK394" s="74">
        <f>BH394+BI394+BJ394</f>
        <v>100</v>
      </c>
      <c r="BL394" s="66">
        <f>(((2.1*H394)/10^9)/BG394)*100</f>
        <v>1.4671098564467151</v>
      </c>
      <c r="BM394" s="60">
        <f>(((2.1*N394)/10^9)/BG394)*100</f>
        <v>0</v>
      </c>
      <c r="BN394" s="66">
        <f>(((2.1*T394)/10^9)/BG394)*100</f>
        <v>0</v>
      </c>
      <c r="BO394" s="66">
        <f>(((2.1*Y394)/10^9)/BG394)*100</f>
        <v>14.316224240534259</v>
      </c>
      <c r="BP394" s="60">
        <f>(((2.1*AD394)/10^9)/BG394)*100</f>
        <v>0</v>
      </c>
      <c r="BQ394" s="66">
        <f>(((2.3*AG394)/10^9)/BG394)*100</f>
        <v>46.739424181024155</v>
      </c>
      <c r="BR394" s="66">
        <f>(((2.3*AL394)/10^9)/BG394)*100</f>
        <v>0.21068589523404602</v>
      </c>
      <c r="BS394" s="66">
        <f>(((2.3*AQ394)/10^9)/BG394)*100</f>
        <v>0.39507417226037134</v>
      </c>
      <c r="BT394" s="66">
        <f>(((2.3*AV394)/10^9)/BG394)*100</f>
        <v>0</v>
      </c>
      <c r="BU394" s="66">
        <f>(((2.3*BA394)/10^9)/BG394)*100</f>
        <v>36.87148165450045</v>
      </c>
      <c r="BV394" s="66">
        <f>(((2.3*BF394)/10^9)/BG394)*100</f>
        <v>0</v>
      </c>
      <c r="BW394" s="127"/>
    </row>
    <row r="395" spans="1:830">
      <c r="A395" s="33"/>
      <c r="B395" s="7"/>
      <c r="C395" s="15"/>
      <c r="D395" s="7"/>
      <c r="E395" s="7"/>
      <c r="F395" s="7"/>
      <c r="G395" s="7"/>
      <c r="H395" s="15"/>
      <c r="I395" s="14"/>
      <c r="J395" s="17"/>
      <c r="K395" s="17"/>
      <c r="L395" s="17"/>
      <c r="M395" s="17"/>
      <c r="N395" s="14"/>
      <c r="O395" s="15"/>
      <c r="P395" s="16"/>
      <c r="Q395" s="16"/>
      <c r="R395" s="16"/>
      <c r="S395" s="16"/>
      <c r="T395" s="15"/>
      <c r="U395" s="14"/>
      <c r="V395" s="42"/>
      <c r="W395" s="42"/>
      <c r="X395" s="42"/>
      <c r="Y395" s="14"/>
      <c r="Z395" s="15"/>
      <c r="AA395" s="77"/>
      <c r="AB395" s="77"/>
      <c r="AC395" s="77"/>
      <c r="AD395" s="29"/>
      <c r="AE395" s="14"/>
      <c r="AF395" s="17"/>
      <c r="AG395" s="14"/>
      <c r="AH395" s="59"/>
      <c r="AI395" s="66"/>
      <c r="AJ395" s="66"/>
      <c r="AK395" s="66"/>
      <c r="AL395" s="59"/>
      <c r="AM395" s="14"/>
      <c r="AN395" s="17"/>
      <c r="AO395" s="17"/>
      <c r="AP395" s="17"/>
      <c r="AQ395" s="14"/>
      <c r="AR395" s="59"/>
      <c r="AS395" s="59"/>
      <c r="AT395" s="59"/>
      <c r="AU395" s="59"/>
      <c r="AV395" s="59"/>
      <c r="AW395" s="14"/>
      <c r="AX395" s="17"/>
      <c r="AY395" s="17"/>
      <c r="AZ395" s="17"/>
      <c r="BA395" s="14"/>
      <c r="BB395" s="59"/>
      <c r="BC395" s="66"/>
      <c r="BD395" s="66"/>
      <c r="BE395" s="66"/>
      <c r="BF395" s="59"/>
      <c r="BG395" s="26"/>
      <c r="BH395" s="75"/>
      <c r="BI395" s="75"/>
      <c r="BJ395" s="75"/>
      <c r="BK395" s="74"/>
      <c r="BL395" s="66"/>
      <c r="BM395" s="60"/>
      <c r="BN395" s="66"/>
      <c r="BO395" s="66"/>
      <c r="BP395" s="60"/>
      <c r="BQ395" s="66"/>
      <c r="BR395" s="66"/>
      <c r="BS395" s="66"/>
      <c r="BT395" s="66"/>
      <c r="BU395" s="66"/>
      <c r="BV395" s="66"/>
      <c r="BW395" s="127"/>
    </row>
    <row r="396" spans="1:830">
      <c r="A396" s="33"/>
      <c r="B396" s="10">
        <f>SUM(I397+O397+U397+Z397+AE397+AH397+AM397+AR397+AW397+BB397+C397)</f>
        <v>598</v>
      </c>
      <c r="C396" s="20">
        <f>C397/$B$396</f>
        <v>0</v>
      </c>
      <c r="D396" s="93"/>
      <c r="E396" s="93"/>
      <c r="F396" s="93"/>
      <c r="G396" s="93"/>
      <c r="H396" s="20"/>
      <c r="I396" s="19">
        <f>I397/$B$396</f>
        <v>0</v>
      </c>
      <c r="J396" s="24"/>
      <c r="K396" s="24"/>
      <c r="L396" s="24"/>
      <c r="M396" s="24"/>
      <c r="N396" s="14"/>
      <c r="O396" s="20">
        <f>O397/$B$396</f>
        <v>0</v>
      </c>
      <c r="P396" s="25"/>
      <c r="Q396" s="25"/>
      <c r="R396" s="25"/>
      <c r="S396" s="25"/>
      <c r="T396" s="20"/>
      <c r="U396" s="19">
        <f>U397/$B$396</f>
        <v>3.0100334448160536E-2</v>
      </c>
      <c r="V396" s="43"/>
      <c r="W396" s="43"/>
      <c r="X396" s="43"/>
      <c r="Y396" s="14"/>
      <c r="Z396" s="20">
        <f>Z397/$B$396</f>
        <v>1.0033444816053512E-2</v>
      </c>
      <c r="AA396" s="80"/>
      <c r="AB396" s="80"/>
      <c r="AC396" s="80"/>
      <c r="AD396" s="20"/>
      <c r="AE396" s="19">
        <f>AE397/$B$396</f>
        <v>0.82441471571906355</v>
      </c>
      <c r="AF396" s="24"/>
      <c r="AG396" s="14"/>
      <c r="AH396" s="61">
        <f>AH397/$B$396</f>
        <v>8.0267558528428096E-2</v>
      </c>
      <c r="AI396" s="69"/>
      <c r="AJ396" s="69"/>
      <c r="AK396" s="69"/>
      <c r="AL396" s="61"/>
      <c r="AM396" s="19">
        <f>AM397/$B$396</f>
        <v>8.3612040133779261E-3</v>
      </c>
      <c r="AN396" s="24"/>
      <c r="AO396" s="24"/>
      <c r="AP396" s="24"/>
      <c r="AQ396" s="14"/>
      <c r="AR396" s="61">
        <f>AR397/$B$396</f>
        <v>5.016722408026756E-3</v>
      </c>
      <c r="AS396" s="69"/>
      <c r="AT396" s="69"/>
      <c r="AU396" s="69"/>
      <c r="AV396" s="61"/>
      <c r="AW396" s="19">
        <f>AW397/$B$396</f>
        <v>4.1806020066889632E-2</v>
      </c>
      <c r="AX396" s="24"/>
      <c r="AY396" s="24"/>
      <c r="AZ396" s="24"/>
      <c r="BA396" s="14"/>
      <c r="BB396" s="61">
        <f>BB397/$B$396</f>
        <v>0</v>
      </c>
      <c r="BC396" s="69"/>
      <c r="BD396" s="69"/>
      <c r="BE396" s="69"/>
      <c r="BF396" s="61"/>
      <c r="BG396" s="28"/>
      <c r="BH396" s="36"/>
      <c r="BI396" s="36"/>
      <c r="BJ396" s="36"/>
      <c r="BK396" s="131"/>
      <c r="BW396" s="127"/>
    </row>
    <row r="397" spans="1:830">
      <c r="A397" s="33" t="s">
        <v>100</v>
      </c>
      <c r="B397" s="5"/>
      <c r="C397" s="77">
        <v>0</v>
      </c>
      <c r="D397" s="77">
        <v>0</v>
      </c>
      <c r="E397" s="77">
        <v>0</v>
      </c>
      <c r="F397" s="77">
        <v>0</v>
      </c>
      <c r="G397" s="77">
        <v>0</v>
      </c>
      <c r="H397" s="15">
        <f>C397*D397*E397*F397*G397</f>
        <v>0</v>
      </c>
      <c r="I397" s="17">
        <v>0</v>
      </c>
      <c r="J397" s="17">
        <v>0</v>
      </c>
      <c r="K397" s="17">
        <v>0</v>
      </c>
      <c r="L397" s="17">
        <v>0</v>
      </c>
      <c r="M397" s="17">
        <v>0</v>
      </c>
      <c r="N397" s="14">
        <f>I397*J397*K397*L397*M397</f>
        <v>0</v>
      </c>
      <c r="O397" s="16">
        <v>0</v>
      </c>
      <c r="P397" s="16">
        <v>0</v>
      </c>
      <c r="Q397" s="16">
        <v>0</v>
      </c>
      <c r="R397" s="16">
        <v>0</v>
      </c>
      <c r="S397" s="16">
        <v>0</v>
      </c>
      <c r="T397" s="15">
        <f>(3.14*P397*((Q397^2)-((Q397-R397)^2)))*O397*S397</f>
        <v>0</v>
      </c>
      <c r="U397" s="42">
        <f>3+4+1+1+1+2+1+2+2+1</f>
        <v>18</v>
      </c>
      <c r="V397" s="42">
        <v>30.555555555555557</v>
      </c>
      <c r="W397" s="42">
        <v>4</v>
      </c>
      <c r="X397" s="42">
        <v>1.8472222222222223</v>
      </c>
      <c r="Y397" s="14">
        <f>(3.14*V397*((W397^2)-((W397-X397)^2)))*U397</f>
        <v>19628.301118827163</v>
      </c>
      <c r="Z397" s="77">
        <v>6</v>
      </c>
      <c r="AA397" s="77">
        <v>62.5</v>
      </c>
      <c r="AB397" s="77">
        <v>6.625</v>
      </c>
      <c r="AC397" s="77">
        <v>5.583333333333333</v>
      </c>
      <c r="AD397" s="15">
        <f>(3.14*AA397*((AB397^2)-((AB397-AC397)^2)))*Z397</f>
        <v>50403.541666666664</v>
      </c>
      <c r="AE397" s="17">
        <v>493</v>
      </c>
      <c r="AF397" s="17">
        <v>4.8</v>
      </c>
      <c r="AG397" s="14">
        <f>AE397*4/3*3.14*AF397^3</f>
        <v>228264.83711999998</v>
      </c>
      <c r="AH397" s="66">
        <v>48</v>
      </c>
      <c r="AI397" s="66">
        <v>6.6</v>
      </c>
      <c r="AJ397" s="66">
        <v>5.3</v>
      </c>
      <c r="AK397" s="66">
        <v>1</v>
      </c>
      <c r="AL397" s="59">
        <f>AH397*AI397*AJ397*AK397</f>
        <v>1679.0399999999997</v>
      </c>
      <c r="AM397" s="17">
        <v>5</v>
      </c>
      <c r="AN397" s="17">
        <v>35</v>
      </c>
      <c r="AO397" s="17">
        <v>10</v>
      </c>
      <c r="AP397" s="17">
        <v>1</v>
      </c>
      <c r="AQ397" s="14">
        <f>AM397*AN397*AO397*AP397</f>
        <v>1750</v>
      </c>
      <c r="AR397" s="66">
        <v>3</v>
      </c>
      <c r="AS397" s="66">
        <v>50.8</v>
      </c>
      <c r="AT397" s="66">
        <v>20</v>
      </c>
      <c r="AU397" s="66">
        <v>4</v>
      </c>
      <c r="AV397" s="59">
        <f>AR397*AS397*AT397*AU397</f>
        <v>12191.999999999998</v>
      </c>
      <c r="AW397" s="17">
        <v>25</v>
      </c>
      <c r="AX397" s="17">
        <v>35.299999999999997</v>
      </c>
      <c r="AY397" s="17">
        <v>23.3</v>
      </c>
      <c r="AZ397" s="17">
        <v>4</v>
      </c>
      <c r="BA397" s="14">
        <f>AW397*AX397*AY397*AZ397</f>
        <v>82248.999999999985</v>
      </c>
      <c r="BB397" s="66">
        <v>0</v>
      </c>
      <c r="BC397" s="66">
        <v>0</v>
      </c>
      <c r="BD397" s="66">
        <v>0</v>
      </c>
      <c r="BE397" s="66">
        <v>0</v>
      </c>
      <c r="BF397" s="59">
        <f>BB397*BC397*BD397*BE397</f>
        <v>0</v>
      </c>
      <c r="BG397" s="26">
        <f>(2.1*(N397+T397+Y397+AD397+H397)+2.3*(AG397+AL397+AQ397+AV397+BA397+BF397))/(10^9)</f>
        <v>8.9717708722553689E-4</v>
      </c>
      <c r="BH397" s="75">
        <f>(2.3*(AG397+AL397+AQ397+AV397+BA397+BF397)/10^9)/BG397*100</f>
        <v>83.607821472087309</v>
      </c>
      <c r="BI397" s="75">
        <f>(2.1*(Y397+AD397)/10^9)/BG397*100</f>
        <v>16.392178527912694</v>
      </c>
      <c r="BJ397" s="75">
        <f>((2.1*(N397+T397+H397)/10^9)/BG397)*100</f>
        <v>0</v>
      </c>
      <c r="BK397" s="74">
        <f>BH397+BI397+BJ397</f>
        <v>100</v>
      </c>
      <c r="BL397" s="66">
        <f>(((2.1*H397)/10^9)/BG397)*100</f>
        <v>0</v>
      </c>
      <c r="BM397" s="60">
        <f>(((2.1*N397)/10^9)/BG397)*100</f>
        <v>0</v>
      </c>
      <c r="BN397" s="66">
        <f>(((2.1*T397)/10^9)/BG397)*100</f>
        <v>0</v>
      </c>
      <c r="BO397" s="66">
        <f>(((2.1*Y397)/10^9)/BG397)*100</f>
        <v>4.5943474188585798</v>
      </c>
      <c r="BP397" s="60">
        <f>(((2.1*AD397)/10^9)/BG397)*100</f>
        <v>11.797831109054121</v>
      </c>
      <c r="BQ397" s="66">
        <f>(((2.3*AG397)/10^9)/BG397)*100</f>
        <v>58.517892716092121</v>
      </c>
      <c r="BR397" s="66">
        <f>(((2.3*AL397)/10^9)/BG397)*100</f>
        <v>0.43043809912069253</v>
      </c>
      <c r="BS397" s="66">
        <f>(((2.3*AQ397)/10^9)/BG397)*100</f>
        <v>0.44862937956285265</v>
      </c>
      <c r="BT397" s="66">
        <f>(((2.3*AV397)/10^9)/BG397)*100</f>
        <v>3.1255367975030284</v>
      </c>
      <c r="BU397" s="66">
        <f>(((2.3*BA397)/10^9)/BG397)*100</f>
        <v>21.085324479808605</v>
      </c>
      <c r="BV397" s="66">
        <f>(((2.3*BF397)/10^9)/BG397)*100</f>
        <v>0</v>
      </c>
      <c r="BW397" s="127"/>
    </row>
    <row r="398" spans="1:830">
      <c r="A398" s="33" t="s">
        <v>1</v>
      </c>
      <c r="B398" s="5"/>
      <c r="C398" s="77">
        <v>0</v>
      </c>
      <c r="D398" s="77">
        <v>0</v>
      </c>
      <c r="E398" s="77">
        <v>0</v>
      </c>
      <c r="F398" s="77">
        <v>0</v>
      </c>
      <c r="G398" s="77">
        <v>0</v>
      </c>
      <c r="H398" s="15">
        <f>C398*D398*E398*F398*G398</f>
        <v>0</v>
      </c>
      <c r="I398" s="17">
        <v>0</v>
      </c>
      <c r="J398" s="17">
        <v>0</v>
      </c>
      <c r="K398" s="17">
        <v>0</v>
      </c>
      <c r="L398" s="17">
        <v>0</v>
      </c>
      <c r="M398" s="17">
        <v>0</v>
      </c>
      <c r="N398" s="14">
        <f>I398*J398*K398*L398*M398</f>
        <v>0</v>
      </c>
      <c r="O398" s="16">
        <v>0</v>
      </c>
      <c r="P398" s="16">
        <v>0</v>
      </c>
      <c r="Q398" s="16">
        <v>0</v>
      </c>
      <c r="R398" s="16">
        <v>0</v>
      </c>
      <c r="S398" s="16">
        <v>0</v>
      </c>
      <c r="T398" s="15">
        <f>(3.14*P398*((Q398^2)-((Q398-R398)^2)))*O398*S398</f>
        <v>0</v>
      </c>
      <c r="U398" s="14">
        <f>IF((U396+1.96*SQRT(U396*(1-U396))/SQRT($B396))*$B$396&lt;0,0,((U396+1.96*SQRT(U396*(1-U396))/SQRT($B$396))*$B$396))</f>
        <v>26.189468724728794</v>
      </c>
      <c r="V398" s="42">
        <v>30.555555555555557</v>
      </c>
      <c r="W398" s="42">
        <v>4</v>
      </c>
      <c r="X398" s="42">
        <v>1.8472222222222223</v>
      </c>
      <c r="Y398" s="14">
        <f>(3.14*V398*((W398^2)-((W398-X398)^2)))*U398</f>
        <v>28558.598792837958</v>
      </c>
      <c r="Z398" s="15">
        <v>8</v>
      </c>
      <c r="AA398" s="77">
        <v>62.5</v>
      </c>
      <c r="AB398" s="77">
        <v>6.625</v>
      </c>
      <c r="AC398" s="77">
        <v>5.583333333333333</v>
      </c>
      <c r="AD398" s="15">
        <f>(3.14*AA398*((AB398^2)-((AB398-AC398)^2)))*Z398</f>
        <v>67204.722222222219</v>
      </c>
      <c r="AE398" s="14">
        <f>IF((AE396+1.96*SQRT(AE396*(1-AE396))/SQRT($B396))*$B$396&lt;0,0,((AE396+1.96*SQRT(AE396*(1-AE396))/SQRT($B$396))*$B$396))</f>
        <v>511.2357482722856</v>
      </c>
      <c r="AF398" s="17">
        <v>4.8</v>
      </c>
      <c r="AG398" s="14">
        <f>AE398*4/3*3.14*AF398^3</f>
        <v>236708.20448132782</v>
      </c>
      <c r="AH398" s="59">
        <f>IF((AH396+1.96*SQRT(AH396*(1-AH396))/SQRT($B396))*$B$396&lt;0,0,((AH396+1.96*SQRT(AH396*(1-AH396))/SQRT($B$396))*$B$396))</f>
        <v>61.022892115945105</v>
      </c>
      <c r="AI398" s="66">
        <v>6.6</v>
      </c>
      <c r="AJ398" s="66">
        <v>5.3</v>
      </c>
      <c r="AK398" s="66">
        <v>1</v>
      </c>
      <c r="AL398" s="59">
        <f>AH398*AI398*AJ398*AK398</f>
        <v>2134.5807662157595</v>
      </c>
      <c r="AM398" s="14">
        <v>7</v>
      </c>
      <c r="AN398" s="17">
        <v>35</v>
      </c>
      <c r="AO398" s="17">
        <v>10</v>
      </c>
      <c r="AP398" s="17">
        <v>1</v>
      </c>
      <c r="AQ398" s="14">
        <f t="shared" ref="AQ398" si="257">AM398*AN398*AO398*AP398</f>
        <v>2450</v>
      </c>
      <c r="AR398" s="59">
        <v>5</v>
      </c>
      <c r="AS398" s="66">
        <v>50.8</v>
      </c>
      <c r="AT398" s="66">
        <v>20</v>
      </c>
      <c r="AU398" s="66">
        <v>4</v>
      </c>
      <c r="AV398" s="59">
        <f>AR398*AS398*AT398*AU398</f>
        <v>20320</v>
      </c>
      <c r="AW398" s="14">
        <f>IF((AW396+1.96*SQRT(AW396*(1-AW396))/SQRT($B396))*$B$396&lt;0,0,((AW396+1.96*SQRT(AW396*(1-AW396))/SQRT($B$396))*$B$396))</f>
        <v>34.592963558399248</v>
      </c>
      <c r="AX398" s="17">
        <v>35.299999999999997</v>
      </c>
      <c r="AY398" s="17">
        <v>23.3</v>
      </c>
      <c r="AZ398" s="17">
        <v>4</v>
      </c>
      <c r="BA398" s="14">
        <f>AW398*AX398*AY398*AZ398</f>
        <v>113809.46638859119</v>
      </c>
      <c r="BB398" s="66">
        <v>0</v>
      </c>
      <c r="BC398" s="66">
        <v>0</v>
      </c>
      <c r="BD398" s="66">
        <v>0</v>
      </c>
      <c r="BE398" s="66">
        <v>0</v>
      </c>
      <c r="BF398" s="59">
        <f>BB398*BC398*BD398*BE398</f>
        <v>0</v>
      </c>
      <c r="BG398" s="26">
        <f>(2.1*(N398+T398+Y398+AD398+H398)+2.3*(AG398+AL398+AQ398+AV398+BA398+BF398))/(10^9)</f>
        <v>1.0645741528947364E-3</v>
      </c>
      <c r="BH398" s="75">
        <f>(2.3*(AG398+AL398+AQ398+AV398+BA398+BF398)/10^9)/BG398*100</f>
        <v>81.109538158070308</v>
      </c>
      <c r="BI398" s="75">
        <f>(2.1*(Y398+AD398)/10^9)/BG398*100</f>
        <v>18.890461841929689</v>
      </c>
      <c r="BJ398" s="75">
        <f>((2.1*(N398+T398+H398)/10^9)/BG398)*100</f>
        <v>0</v>
      </c>
      <c r="BK398" s="74">
        <f>BH398+BI398+BJ398</f>
        <v>100</v>
      </c>
      <c r="BL398" s="66">
        <f>(((2.1*H398)/10^9)/BG398)*100</f>
        <v>0</v>
      </c>
      <c r="BM398" s="60">
        <f>(((2.1*N398)/10^9)/BG398)*100</f>
        <v>0</v>
      </c>
      <c r="BN398" s="66">
        <f>(((2.1*T398)/10^9)/BG398)*100</f>
        <v>0</v>
      </c>
      <c r="BO398" s="66">
        <f>(((2.1*Y398)/10^9)/BG398)*100</f>
        <v>5.6335256028792351</v>
      </c>
      <c r="BP398" s="60">
        <f>(((2.1*AD398)/10^9)/BG398)*100</f>
        <v>13.256936239050452</v>
      </c>
      <c r="BQ398" s="66">
        <f>(((2.3*AG398)/10^9)/BG398)*100</f>
        <v>51.140530589313137</v>
      </c>
      <c r="BR398" s="66">
        <f>(((2.3*AL398)/10^9)/BG398)*100</f>
        <v>0.46117367671819609</v>
      </c>
      <c r="BS398" s="66">
        <f>(((2.3*AQ398)/10^9)/BG398)*100</f>
        <v>0.52931963308310581</v>
      </c>
      <c r="BT398" s="66">
        <f>(((2.3*AV398)/10^9)/BG398)*100</f>
        <v>4.3901122221423305</v>
      </c>
      <c r="BU398" s="66">
        <f>(((2.3*BA398)/10^9)/BG398)*100</f>
        <v>24.588402036813527</v>
      </c>
      <c r="BV398" s="66">
        <f>(((2.3*BF398)/10^9)/BG398)*100</f>
        <v>0</v>
      </c>
      <c r="BW398" s="127"/>
    </row>
    <row r="399" spans="1:830">
      <c r="A399" s="33" t="s">
        <v>2</v>
      </c>
      <c r="B399" s="7"/>
      <c r="C399" s="77">
        <v>0</v>
      </c>
      <c r="D399" s="77">
        <v>0</v>
      </c>
      <c r="E399" s="77">
        <v>0</v>
      </c>
      <c r="F399" s="77">
        <v>0</v>
      </c>
      <c r="G399" s="77">
        <v>0</v>
      </c>
      <c r="H399" s="15">
        <f>C399*D399*E399*F399*G399</f>
        <v>0</v>
      </c>
      <c r="I399" s="17">
        <v>0</v>
      </c>
      <c r="J399" s="17">
        <v>0</v>
      </c>
      <c r="K399" s="17">
        <v>0</v>
      </c>
      <c r="L399" s="17">
        <v>0</v>
      </c>
      <c r="M399" s="17">
        <v>0</v>
      </c>
      <c r="N399" s="14">
        <f>I399*J399*K399*L399*M399</f>
        <v>0</v>
      </c>
      <c r="O399" s="16">
        <v>0</v>
      </c>
      <c r="P399" s="16">
        <v>0</v>
      </c>
      <c r="Q399" s="16">
        <v>0</v>
      </c>
      <c r="R399" s="16">
        <v>0</v>
      </c>
      <c r="S399" s="16">
        <v>0</v>
      </c>
      <c r="T399" s="15">
        <f>(3.14*P399*((Q399^2)-((Q399-R399)^2)))*O399*S399</f>
        <v>0</v>
      </c>
      <c r="U399" s="14">
        <f>IF((U396-1.96*SQRT(U396*(1-U396))/SQRT($B$396))*$B$396&lt;0,0,((U396-1.96*SQRT(U396*(1-U396))/SQRT($B$396))*$B$396))</f>
        <v>9.8105312752712077</v>
      </c>
      <c r="V399" s="42">
        <v>30.555555555555557</v>
      </c>
      <c r="W399" s="42">
        <v>4</v>
      </c>
      <c r="X399" s="42">
        <v>1.8472222222222223</v>
      </c>
      <c r="Y399" s="14">
        <f>(3.14*V399*((W399^2)-((W399-X399)^2)))*U399</f>
        <v>10698.003444816373</v>
      </c>
      <c r="Z399" s="15">
        <v>4</v>
      </c>
      <c r="AA399" s="77">
        <v>62.5</v>
      </c>
      <c r="AB399" s="77">
        <v>6.625</v>
      </c>
      <c r="AC399" s="77">
        <v>5.583333333333333</v>
      </c>
      <c r="AD399" s="15">
        <f>(3.14*AA399*((AB399^2)-((AB399-AC399)^2)))*Z399</f>
        <v>33602.361111111109</v>
      </c>
      <c r="AE399" s="14">
        <f>IF((AE396-1.96*SQRT(AE396*(1-AE396))/SQRT($B$396))*$B$396&lt;0,0,((AE396-1.96*SQRT(AE396*(1-AE396))/SQRT($B$396))*$B$396))</f>
        <v>474.7642517277144</v>
      </c>
      <c r="AF399" s="17">
        <v>4.8</v>
      </c>
      <c r="AG399" s="14">
        <f>AE399*4/3*3.14*AF399^3</f>
        <v>219821.46975867223</v>
      </c>
      <c r="AH399" s="59">
        <f>IF((AH396-1.96*SQRT(AH396*(1-AH396))/SQRT($B$396))*$B$396&lt;0,0,((AH396-1.96*SQRT(AH396*(1-AH396))/SQRT($B$396))*$B$396))</f>
        <v>34.977107884054895</v>
      </c>
      <c r="AI399" s="66">
        <v>6.6</v>
      </c>
      <c r="AJ399" s="66">
        <v>5.3</v>
      </c>
      <c r="AK399" s="66">
        <v>1</v>
      </c>
      <c r="AL399" s="59">
        <f>AH399*AI399*AJ399*AK399</f>
        <v>1223.49923378424</v>
      </c>
      <c r="AM399" s="14">
        <v>3</v>
      </c>
      <c r="AN399" s="17">
        <v>35</v>
      </c>
      <c r="AO399" s="17">
        <v>10</v>
      </c>
      <c r="AP399" s="17">
        <v>1</v>
      </c>
      <c r="AQ399" s="14">
        <f>AM399*AN399*AO399*AP399</f>
        <v>1050</v>
      </c>
      <c r="AR399" s="59">
        <v>1</v>
      </c>
      <c r="AS399" s="66">
        <v>50.8</v>
      </c>
      <c r="AT399" s="66">
        <v>20</v>
      </c>
      <c r="AU399" s="66">
        <v>4</v>
      </c>
      <c r="AV399" s="59">
        <f>AR399*AS399*AT399*AU399</f>
        <v>4064</v>
      </c>
      <c r="AW399" s="14">
        <f>IF((AW396-1.96*SQRT(AW396*(1-AW396))/SQRT($B$396))*$B$396&lt;0,0,((AW396-1.96*SQRT(AW396*(1-AW396))/SQRT($B$396))*$B$396))</f>
        <v>15.407036441600752</v>
      </c>
      <c r="AX399" s="17">
        <v>35.299999999999997</v>
      </c>
      <c r="AY399" s="17">
        <v>23.3</v>
      </c>
      <c r="AZ399" s="17">
        <v>4</v>
      </c>
      <c r="BA399" s="14">
        <f>AW399*AX399*AY399*AZ399</f>
        <v>50688.533611408806</v>
      </c>
      <c r="BB399" s="66">
        <v>0</v>
      </c>
      <c r="BC399" s="66">
        <v>0</v>
      </c>
      <c r="BD399" s="66">
        <v>0</v>
      </c>
      <c r="BE399" s="66">
        <v>0</v>
      </c>
      <c r="BF399" s="59">
        <f>BB399*BC399*BD399*BE399</f>
        <v>0</v>
      </c>
      <c r="BG399" s="26">
        <f>(2.1*(N399+T399+Y399+AD399+H399)+2.3*(AG399+AL399+AQ399+AV399+BA399+BF399))/(10^9)</f>
        <v>7.2978002155633785E-4</v>
      </c>
      <c r="BH399" s="75">
        <f>(2.3*(AG399+AL399+AQ399+AV399+BA399+BF399)/10^9)/BG399*100</f>
        <v>87.252218090452899</v>
      </c>
      <c r="BI399" s="75">
        <f>(2.1*(Y399+AD399)/10^9)/BG399*100</f>
        <v>12.747781909547093</v>
      </c>
      <c r="BJ399" s="75">
        <f>((2.1*(N399+T399+H399)/10^9)/BG399)*100</f>
        <v>0</v>
      </c>
      <c r="BK399" s="74">
        <f>BH399+BI399+BJ399</f>
        <v>100</v>
      </c>
      <c r="BL399" s="66">
        <f>(((2.1*H399)/10^9)/BG399)*100</f>
        <v>0</v>
      </c>
      <c r="BM399" s="60">
        <f>(((2.1*N399)/10^9)/BG399)*100</f>
        <v>0</v>
      </c>
      <c r="BN399" s="66">
        <f>(((2.1*T399)/10^9)/BG399)*100</f>
        <v>0</v>
      </c>
      <c r="BO399" s="66">
        <f>(((2.1*Y399)/10^9)/BG399)*100</f>
        <v>3.0784354970698606</v>
      </c>
      <c r="BP399" s="60">
        <f>(((2.1*AD399)/10^9)/BG399)*100</f>
        <v>9.6693464124772319</v>
      </c>
      <c r="BQ399" s="66">
        <f>(((2.3*AG399)/10^9)/BG399)*100</f>
        <v>69.279696005752527</v>
      </c>
      <c r="BR399" s="66">
        <f>(((2.3*AL399)/10^9)/BG399)*100</f>
        <v>0.38560225747239257</v>
      </c>
      <c r="BS399" s="66">
        <f>(((2.3*AQ399)/10^9)/BG399)*100</f>
        <v>0.33092163784502371</v>
      </c>
      <c r="BT399" s="66">
        <f>(((2.3*AV399)/10^9)/BG399)*100</f>
        <v>1.2808243201925487</v>
      </c>
      <c r="BU399" s="66">
        <f>(((2.3*BA399)/10^9)/BG399)*100</f>
        <v>15.975173869190412</v>
      </c>
      <c r="BV399" s="66">
        <f>(((2.3*BF399)/10^9)/BG399)*100</f>
        <v>0</v>
      </c>
      <c r="BW399" s="127"/>
    </row>
    <row r="400" spans="1:830" s="8" customFormat="1">
      <c r="A400" s="33"/>
      <c r="B400" s="4"/>
      <c r="C400" s="14"/>
      <c r="D400" s="14"/>
      <c r="E400" s="14"/>
      <c r="F400" s="14"/>
      <c r="G400" s="14"/>
      <c r="H400" s="14"/>
      <c r="I400" s="14"/>
      <c r="J400" s="17"/>
      <c r="K400" s="17"/>
      <c r="L400" s="17"/>
      <c r="M400" s="17"/>
      <c r="N400" s="14"/>
      <c r="O400" s="14"/>
      <c r="P400" s="17"/>
      <c r="Q400" s="17"/>
      <c r="R400" s="17"/>
      <c r="S400" s="17"/>
      <c r="T400" s="14"/>
      <c r="U400" s="14"/>
      <c r="V400" s="42"/>
      <c r="W400" s="42"/>
      <c r="X400" s="42"/>
      <c r="Y400" s="14"/>
      <c r="Z400" s="14"/>
      <c r="AA400" s="42"/>
      <c r="AB400" s="42"/>
      <c r="AC400" s="42"/>
      <c r="AD400" s="14"/>
      <c r="AE400" s="14"/>
      <c r="AF400" s="17"/>
      <c r="AG400" s="14"/>
      <c r="AH400" s="14"/>
      <c r="AI400" s="17"/>
      <c r="AJ400" s="17"/>
      <c r="AK400" s="17"/>
      <c r="AL400" s="14"/>
      <c r="AM400" s="14"/>
      <c r="AN400" s="17"/>
      <c r="AO400" s="17"/>
      <c r="AP400" s="17"/>
      <c r="AQ400" s="14"/>
      <c r="AR400" s="14"/>
      <c r="AS400" s="17"/>
      <c r="AT400" s="17"/>
      <c r="AU400" s="17"/>
      <c r="AV400" s="14"/>
      <c r="AW400" s="14"/>
      <c r="AY400" s="17"/>
      <c r="AZ400" s="17"/>
      <c r="BA400" s="14"/>
      <c r="BB400" s="14"/>
      <c r="BC400" s="17"/>
      <c r="BD400" s="17"/>
      <c r="BE400" s="17"/>
      <c r="BF400" s="14"/>
      <c r="BG400" s="26"/>
      <c r="BH400" s="75"/>
      <c r="BI400" s="75"/>
      <c r="BJ400" s="75"/>
      <c r="BK400" s="74"/>
      <c r="BL400" s="17"/>
      <c r="BM400" s="42"/>
      <c r="BN400" s="17"/>
      <c r="BO400" s="17"/>
      <c r="BP400" s="42"/>
      <c r="BQ400" s="17"/>
      <c r="BR400" s="17"/>
      <c r="BS400" s="17"/>
      <c r="BT400" s="17"/>
      <c r="BU400" s="17"/>
      <c r="BV400" s="17"/>
      <c r="BW400" s="127"/>
      <c r="BX400" s="53"/>
      <c r="BY400" s="53"/>
      <c r="BZ400" s="53"/>
      <c r="CA400" s="53"/>
      <c r="CB400" s="53"/>
      <c r="CC400" s="53"/>
      <c r="CD400" s="53"/>
      <c r="CE400" s="53"/>
      <c r="CF400" s="53"/>
      <c r="CG400" s="53"/>
      <c r="CH400" s="53"/>
      <c r="CI400" s="53"/>
      <c r="CJ400" s="53"/>
      <c r="CK400" s="53"/>
      <c r="CL400" s="53"/>
      <c r="CM400" s="53"/>
      <c r="CN400" s="53"/>
      <c r="CO400" s="53"/>
      <c r="CP400" s="53"/>
      <c r="CQ400" s="53"/>
      <c r="CR400" s="53"/>
      <c r="CS400" s="53"/>
      <c r="CT400" s="53"/>
      <c r="CU400" s="53"/>
      <c r="CV400" s="53"/>
      <c r="CW400" s="53"/>
      <c r="CX400" s="53"/>
      <c r="CY400" s="53"/>
      <c r="CZ400" s="53"/>
      <c r="DA400" s="53"/>
      <c r="DB400" s="53"/>
      <c r="DC400" s="53"/>
      <c r="DD400" s="53"/>
      <c r="DE400" s="53"/>
      <c r="DF400" s="53"/>
      <c r="DG400" s="53"/>
      <c r="DH400" s="53"/>
      <c r="DI400" s="53"/>
      <c r="DJ400" s="53"/>
      <c r="DK400" s="53"/>
      <c r="DL400" s="53"/>
      <c r="DM400" s="53"/>
      <c r="DN400" s="53"/>
      <c r="DO400" s="53"/>
      <c r="DP400" s="53"/>
      <c r="DQ400" s="53"/>
      <c r="DR400" s="53"/>
      <c r="DS400" s="53"/>
      <c r="DT400" s="53"/>
      <c r="DU400" s="53"/>
      <c r="DV400" s="53"/>
      <c r="DW400" s="53"/>
      <c r="DX400" s="53"/>
      <c r="DY400" s="53"/>
      <c r="DZ400" s="53"/>
      <c r="EA400" s="53"/>
      <c r="EB400" s="53"/>
      <c r="EC400" s="53"/>
      <c r="ED400" s="53"/>
      <c r="EE400" s="53"/>
      <c r="EF400" s="53"/>
      <c r="EG400" s="53"/>
      <c r="EH400" s="53"/>
      <c r="EI400" s="53"/>
      <c r="EJ400" s="53"/>
      <c r="EK400" s="53"/>
      <c r="EL400" s="53"/>
      <c r="EM400" s="53"/>
      <c r="EN400" s="53"/>
      <c r="EO400" s="53"/>
      <c r="EP400" s="53"/>
      <c r="EQ400" s="53"/>
      <c r="ER400" s="53"/>
      <c r="ES400" s="53"/>
      <c r="ET400" s="53"/>
      <c r="EU400" s="53"/>
      <c r="EV400" s="53"/>
      <c r="EW400" s="53"/>
      <c r="EX400" s="53"/>
      <c r="EY400" s="53"/>
      <c r="EZ400" s="53"/>
      <c r="FA400" s="53"/>
      <c r="FB400" s="53"/>
      <c r="FC400" s="53"/>
      <c r="FD400" s="53"/>
      <c r="FE400" s="53"/>
      <c r="FF400" s="53"/>
      <c r="FG400" s="53"/>
      <c r="FH400" s="53"/>
      <c r="FI400" s="53"/>
      <c r="FJ400" s="53"/>
      <c r="FK400" s="53"/>
      <c r="FL400" s="53"/>
      <c r="FM400" s="53"/>
      <c r="FN400" s="53"/>
      <c r="FO400" s="53"/>
      <c r="FP400" s="53"/>
      <c r="FQ400" s="53"/>
      <c r="FR400" s="53"/>
      <c r="FS400" s="53"/>
      <c r="FT400" s="53"/>
      <c r="FU400" s="53"/>
      <c r="FV400" s="53"/>
      <c r="FW400" s="53"/>
      <c r="FX400" s="53"/>
      <c r="FY400" s="53"/>
      <c r="FZ400" s="53"/>
      <c r="GA400" s="53"/>
      <c r="GB400" s="53"/>
      <c r="GC400" s="53"/>
      <c r="GD400" s="53"/>
      <c r="GE400" s="53"/>
      <c r="GF400" s="53"/>
      <c r="GG400" s="53"/>
      <c r="GH400" s="53"/>
      <c r="GI400" s="53"/>
      <c r="GJ400" s="53"/>
      <c r="GK400" s="53"/>
      <c r="GL400" s="53"/>
      <c r="GM400" s="53"/>
      <c r="GN400" s="53"/>
      <c r="GO400" s="53"/>
      <c r="GP400" s="53"/>
      <c r="GQ400" s="53"/>
      <c r="GR400" s="53"/>
      <c r="GS400" s="53"/>
      <c r="GT400" s="53"/>
      <c r="GU400" s="53"/>
      <c r="GV400" s="53"/>
      <c r="GW400" s="53"/>
      <c r="GX400" s="53"/>
      <c r="GY400" s="53"/>
      <c r="GZ400" s="53"/>
      <c r="HA400" s="53"/>
      <c r="HB400" s="53"/>
      <c r="HC400" s="53"/>
      <c r="HD400" s="53"/>
      <c r="HE400" s="53"/>
      <c r="HF400" s="53"/>
      <c r="HG400" s="53"/>
      <c r="HH400" s="53"/>
      <c r="HI400" s="53"/>
      <c r="HJ400" s="53"/>
      <c r="HK400" s="53"/>
      <c r="HL400" s="53"/>
      <c r="HM400" s="53"/>
      <c r="HN400" s="53"/>
      <c r="HO400" s="53"/>
      <c r="HP400" s="53"/>
      <c r="HQ400" s="53"/>
      <c r="HR400" s="53"/>
      <c r="HS400" s="53"/>
      <c r="HT400" s="53"/>
      <c r="HU400" s="53"/>
      <c r="HV400" s="53"/>
      <c r="HW400" s="53"/>
      <c r="HX400" s="53"/>
      <c r="HY400" s="53"/>
      <c r="HZ400" s="53"/>
      <c r="IA400" s="53"/>
      <c r="IB400" s="53"/>
      <c r="IC400" s="53"/>
      <c r="ID400" s="53"/>
      <c r="IE400" s="53"/>
      <c r="IF400" s="53"/>
      <c r="IG400" s="53"/>
      <c r="IH400" s="53"/>
      <c r="II400" s="53"/>
      <c r="IJ400" s="53"/>
      <c r="IK400" s="53"/>
      <c r="IL400" s="53"/>
      <c r="IM400" s="53"/>
      <c r="IN400" s="53"/>
      <c r="IO400" s="53"/>
      <c r="IP400" s="53"/>
      <c r="IQ400" s="53"/>
      <c r="IR400" s="53"/>
      <c r="IS400" s="53"/>
      <c r="IT400" s="53"/>
      <c r="IU400" s="53"/>
      <c r="IV400" s="53"/>
      <c r="IW400" s="53"/>
      <c r="IX400" s="53"/>
      <c r="IY400" s="53"/>
      <c r="IZ400" s="53"/>
      <c r="JA400" s="53"/>
      <c r="JB400" s="53"/>
      <c r="JC400" s="53"/>
      <c r="JD400" s="53"/>
      <c r="JE400" s="53"/>
      <c r="JF400" s="53"/>
      <c r="JG400" s="53"/>
      <c r="JH400" s="53"/>
      <c r="JI400" s="53"/>
      <c r="JJ400" s="53"/>
      <c r="JK400" s="53"/>
      <c r="JL400" s="53"/>
      <c r="JM400" s="53"/>
      <c r="JN400" s="53"/>
      <c r="JO400" s="53"/>
      <c r="JP400" s="53"/>
      <c r="JQ400" s="53"/>
      <c r="JR400" s="53"/>
      <c r="JS400" s="53"/>
      <c r="JT400" s="53"/>
      <c r="JU400" s="53"/>
      <c r="JV400" s="53"/>
      <c r="JW400" s="53"/>
      <c r="JX400" s="53"/>
      <c r="JY400" s="53"/>
      <c r="JZ400" s="53"/>
      <c r="KA400" s="53"/>
      <c r="KB400" s="53"/>
      <c r="KC400" s="53"/>
      <c r="KD400" s="53"/>
      <c r="KE400" s="53"/>
      <c r="KF400" s="53"/>
      <c r="KG400" s="53"/>
      <c r="KH400" s="53"/>
      <c r="KI400" s="53"/>
      <c r="KJ400" s="53"/>
      <c r="KK400" s="53"/>
      <c r="KL400" s="53"/>
      <c r="KM400" s="53"/>
      <c r="KN400" s="53"/>
      <c r="KO400" s="53"/>
      <c r="KP400" s="53"/>
      <c r="KQ400" s="53"/>
      <c r="KR400" s="53"/>
      <c r="KS400" s="53"/>
      <c r="KT400" s="53"/>
      <c r="KU400" s="53"/>
      <c r="KV400" s="53"/>
      <c r="KW400" s="53"/>
      <c r="KX400" s="53"/>
      <c r="KY400" s="53"/>
      <c r="KZ400" s="53"/>
      <c r="LA400" s="53"/>
      <c r="LB400" s="53"/>
      <c r="LC400" s="53"/>
      <c r="LD400" s="53"/>
      <c r="LE400" s="53"/>
      <c r="LF400" s="53"/>
      <c r="LG400" s="53"/>
      <c r="LH400" s="53"/>
      <c r="LI400" s="53"/>
      <c r="LJ400" s="53"/>
      <c r="LK400" s="53"/>
      <c r="LL400" s="53"/>
      <c r="LM400" s="53"/>
      <c r="LN400" s="53"/>
      <c r="LO400" s="53"/>
      <c r="LP400" s="53"/>
      <c r="LQ400" s="53"/>
      <c r="LR400" s="53"/>
      <c r="LS400" s="53"/>
      <c r="LT400" s="53"/>
      <c r="LU400" s="53"/>
      <c r="LV400" s="53"/>
      <c r="LW400" s="53"/>
      <c r="LX400" s="53"/>
      <c r="LY400" s="53"/>
      <c r="LZ400" s="53"/>
      <c r="MA400" s="53"/>
      <c r="MB400" s="53"/>
      <c r="MC400" s="53"/>
      <c r="MD400" s="53"/>
      <c r="ME400" s="53"/>
      <c r="MF400" s="53"/>
      <c r="MG400" s="53"/>
      <c r="MH400" s="53"/>
      <c r="MI400" s="53"/>
      <c r="MJ400" s="53"/>
      <c r="MK400" s="53"/>
      <c r="ML400" s="53"/>
      <c r="MM400" s="53"/>
      <c r="MN400" s="53"/>
      <c r="MO400" s="53"/>
      <c r="MP400" s="53"/>
      <c r="MQ400" s="53"/>
      <c r="MR400" s="53"/>
      <c r="MS400" s="53"/>
      <c r="MT400" s="53"/>
      <c r="MU400" s="53"/>
      <c r="MV400" s="53"/>
      <c r="MW400" s="53"/>
      <c r="MX400" s="53"/>
      <c r="MY400" s="53"/>
      <c r="MZ400" s="53"/>
      <c r="NA400" s="53"/>
      <c r="NB400" s="53"/>
      <c r="NC400" s="53"/>
      <c r="ND400" s="53"/>
      <c r="NE400" s="53"/>
      <c r="NF400" s="53"/>
      <c r="NG400" s="53"/>
      <c r="NH400" s="53"/>
      <c r="NI400" s="53"/>
      <c r="NJ400" s="53"/>
      <c r="NK400" s="53"/>
      <c r="NL400" s="53"/>
      <c r="NM400" s="53"/>
      <c r="NN400" s="53"/>
      <c r="NO400" s="53"/>
      <c r="NP400" s="53"/>
      <c r="NQ400" s="53"/>
      <c r="NR400" s="53"/>
      <c r="NS400" s="53"/>
      <c r="NT400" s="53"/>
      <c r="NU400" s="53"/>
      <c r="NV400" s="53"/>
      <c r="NW400" s="53"/>
      <c r="NX400" s="53"/>
      <c r="NY400" s="53"/>
      <c r="NZ400" s="53"/>
      <c r="OA400" s="53"/>
      <c r="OB400" s="53"/>
      <c r="OC400" s="53"/>
      <c r="OD400" s="53"/>
      <c r="OE400" s="53"/>
      <c r="OF400" s="53"/>
      <c r="OG400" s="53"/>
      <c r="OH400" s="53"/>
      <c r="OI400" s="53"/>
      <c r="OJ400" s="53"/>
      <c r="OK400" s="53"/>
      <c r="OL400" s="53"/>
      <c r="OM400" s="53"/>
      <c r="ON400" s="53"/>
      <c r="OO400" s="53"/>
      <c r="OP400" s="53"/>
      <c r="OQ400" s="53"/>
      <c r="OR400" s="53"/>
      <c r="OS400" s="53"/>
      <c r="OT400" s="53"/>
      <c r="OU400" s="53"/>
      <c r="OV400" s="53"/>
      <c r="OW400" s="53"/>
      <c r="OX400" s="53"/>
      <c r="OY400" s="53"/>
      <c r="OZ400" s="53"/>
      <c r="PA400" s="53"/>
      <c r="PB400" s="53"/>
      <c r="PC400" s="53"/>
      <c r="PD400" s="53"/>
      <c r="PE400" s="53"/>
      <c r="PF400" s="53"/>
      <c r="PG400" s="53"/>
      <c r="PH400" s="53"/>
      <c r="PI400" s="53"/>
      <c r="PJ400" s="53"/>
      <c r="PK400" s="53"/>
      <c r="PL400" s="53"/>
      <c r="PM400" s="53"/>
      <c r="PN400" s="53"/>
      <c r="PO400" s="53"/>
      <c r="PP400" s="53"/>
      <c r="PQ400" s="53"/>
      <c r="PR400" s="53"/>
      <c r="PS400" s="53"/>
      <c r="PT400" s="53"/>
      <c r="PU400" s="53"/>
      <c r="PV400" s="53"/>
      <c r="PW400" s="53"/>
      <c r="PX400" s="53"/>
      <c r="PY400" s="53"/>
      <c r="PZ400" s="53"/>
      <c r="QA400" s="53"/>
      <c r="QB400" s="53"/>
      <c r="QC400" s="53"/>
      <c r="QD400" s="53"/>
      <c r="QE400" s="53"/>
      <c r="QF400" s="53"/>
      <c r="QG400" s="53"/>
      <c r="QH400" s="53"/>
      <c r="QI400" s="53"/>
      <c r="QJ400" s="53"/>
      <c r="QK400" s="53"/>
      <c r="QL400" s="53"/>
      <c r="QM400" s="53"/>
      <c r="QN400" s="53"/>
      <c r="QO400" s="53"/>
      <c r="QP400" s="53"/>
      <c r="QQ400" s="53"/>
      <c r="QR400" s="53"/>
      <c r="QS400" s="53"/>
      <c r="QT400" s="53"/>
      <c r="QU400" s="53"/>
      <c r="QV400" s="53"/>
      <c r="QW400" s="53"/>
      <c r="QX400" s="53"/>
      <c r="QY400" s="53"/>
      <c r="QZ400" s="53"/>
      <c r="RA400" s="53"/>
      <c r="RB400" s="53"/>
      <c r="RC400" s="53"/>
      <c r="RD400" s="53"/>
      <c r="RE400" s="53"/>
      <c r="RF400" s="53"/>
      <c r="RG400" s="53"/>
      <c r="RH400" s="53"/>
      <c r="RI400" s="53"/>
      <c r="RJ400" s="53"/>
      <c r="RK400" s="53"/>
      <c r="RL400" s="53"/>
      <c r="RM400" s="53"/>
      <c r="RN400" s="53"/>
      <c r="RO400" s="53"/>
      <c r="RP400" s="53"/>
      <c r="RQ400" s="53"/>
      <c r="RR400" s="53"/>
      <c r="RS400" s="53"/>
      <c r="RT400" s="53"/>
      <c r="RU400" s="53"/>
      <c r="RV400" s="53"/>
      <c r="RW400" s="53"/>
      <c r="RX400" s="53"/>
      <c r="RY400" s="53"/>
      <c r="RZ400" s="53"/>
      <c r="SA400" s="53"/>
      <c r="SB400" s="53"/>
      <c r="SC400" s="53"/>
      <c r="SD400" s="53"/>
      <c r="SE400" s="53"/>
      <c r="SF400" s="53"/>
      <c r="SG400" s="53"/>
      <c r="SH400" s="53"/>
      <c r="SI400" s="53"/>
      <c r="SJ400" s="53"/>
      <c r="SK400" s="53"/>
      <c r="SL400" s="53"/>
      <c r="SM400" s="53"/>
      <c r="SN400" s="53"/>
      <c r="SO400" s="53"/>
      <c r="SP400" s="53"/>
      <c r="SQ400" s="53"/>
      <c r="SR400" s="53"/>
      <c r="SS400" s="53"/>
      <c r="ST400" s="53"/>
      <c r="SU400" s="53"/>
      <c r="SV400" s="53"/>
      <c r="SW400" s="53"/>
      <c r="SX400" s="53"/>
      <c r="SY400" s="53"/>
      <c r="SZ400" s="53"/>
      <c r="TA400" s="53"/>
      <c r="TB400" s="53"/>
      <c r="TC400" s="53"/>
      <c r="TD400" s="53"/>
      <c r="TE400" s="53"/>
      <c r="TF400" s="53"/>
      <c r="TG400" s="53"/>
      <c r="TH400" s="53"/>
      <c r="TI400" s="53"/>
      <c r="TJ400" s="53"/>
      <c r="TK400" s="53"/>
      <c r="TL400" s="53"/>
      <c r="TM400" s="53"/>
      <c r="TN400" s="53"/>
      <c r="TO400" s="53"/>
      <c r="TP400" s="53"/>
      <c r="TQ400" s="53"/>
      <c r="TR400" s="53"/>
      <c r="TS400" s="53"/>
      <c r="TT400" s="53"/>
      <c r="TU400" s="53"/>
      <c r="TV400" s="53"/>
      <c r="TW400" s="53"/>
      <c r="TX400" s="53"/>
      <c r="TY400" s="53"/>
      <c r="TZ400" s="53"/>
      <c r="UA400" s="53"/>
      <c r="UB400" s="53"/>
      <c r="UC400" s="53"/>
      <c r="UD400" s="53"/>
      <c r="UE400" s="53"/>
      <c r="UF400" s="53"/>
      <c r="UG400" s="53"/>
      <c r="UH400" s="53"/>
      <c r="UI400" s="53"/>
      <c r="UJ400" s="53"/>
      <c r="UK400" s="53"/>
      <c r="UL400" s="53"/>
      <c r="UM400" s="53"/>
      <c r="UN400" s="53"/>
      <c r="UO400" s="53"/>
      <c r="UP400" s="53"/>
      <c r="UQ400" s="53"/>
      <c r="UR400" s="53"/>
      <c r="US400" s="53"/>
      <c r="UT400" s="53"/>
      <c r="UU400" s="53"/>
      <c r="UV400" s="53"/>
      <c r="UW400" s="53"/>
      <c r="UX400" s="53"/>
      <c r="UY400" s="53"/>
      <c r="UZ400" s="53"/>
      <c r="VA400" s="53"/>
      <c r="VB400" s="53"/>
      <c r="VC400" s="53"/>
      <c r="VD400" s="53"/>
      <c r="VE400" s="53"/>
      <c r="VF400" s="53"/>
      <c r="VG400" s="53"/>
      <c r="VH400" s="53"/>
      <c r="VI400" s="53"/>
      <c r="VJ400" s="53"/>
      <c r="VK400" s="53"/>
      <c r="VL400" s="53"/>
      <c r="VM400" s="53"/>
      <c r="VN400" s="53"/>
      <c r="VO400" s="53"/>
      <c r="VP400" s="53"/>
      <c r="VQ400" s="53"/>
      <c r="VR400" s="53"/>
      <c r="VS400" s="53"/>
      <c r="VT400" s="53"/>
      <c r="VU400" s="53"/>
      <c r="VV400" s="53"/>
      <c r="VW400" s="53"/>
      <c r="VX400" s="53"/>
      <c r="VY400" s="53"/>
      <c r="VZ400" s="53"/>
      <c r="WA400" s="53"/>
      <c r="WB400" s="53"/>
      <c r="WC400" s="53"/>
      <c r="WD400" s="53"/>
      <c r="WE400" s="53"/>
      <c r="WF400" s="53"/>
      <c r="WG400" s="53"/>
      <c r="WH400" s="53"/>
      <c r="WI400" s="53"/>
      <c r="WJ400" s="53"/>
      <c r="WK400" s="53"/>
      <c r="WL400" s="53"/>
      <c r="WM400" s="53"/>
      <c r="WN400" s="53"/>
      <c r="WO400" s="53"/>
      <c r="WP400" s="53"/>
      <c r="WQ400" s="53"/>
      <c r="WR400" s="53"/>
      <c r="WS400" s="53"/>
      <c r="WT400" s="53"/>
      <c r="WU400" s="53"/>
      <c r="WV400" s="53"/>
      <c r="WW400" s="53"/>
      <c r="WX400" s="53"/>
      <c r="WY400" s="53"/>
      <c r="WZ400" s="53"/>
      <c r="XA400" s="53"/>
      <c r="XB400" s="53"/>
      <c r="XC400" s="53"/>
      <c r="XD400" s="53"/>
      <c r="XE400" s="53"/>
      <c r="XF400" s="53"/>
      <c r="XG400" s="53"/>
      <c r="XH400" s="53"/>
      <c r="XI400" s="53"/>
      <c r="XJ400" s="53"/>
      <c r="XK400" s="53"/>
      <c r="XL400" s="53"/>
      <c r="XM400" s="53"/>
      <c r="XN400" s="53"/>
      <c r="XO400" s="53"/>
      <c r="XP400" s="53"/>
      <c r="XQ400" s="53"/>
      <c r="XR400" s="53"/>
      <c r="XS400" s="53"/>
      <c r="XT400" s="53"/>
      <c r="XU400" s="53"/>
      <c r="XV400" s="53"/>
      <c r="XW400" s="53"/>
      <c r="XX400" s="53"/>
      <c r="XY400" s="53"/>
      <c r="XZ400" s="53"/>
      <c r="YA400" s="53"/>
      <c r="YB400" s="53"/>
      <c r="YC400" s="53"/>
      <c r="YD400" s="53"/>
      <c r="YE400" s="53"/>
      <c r="YF400" s="53"/>
      <c r="YG400" s="53"/>
      <c r="YH400" s="53"/>
      <c r="YI400" s="53"/>
      <c r="YJ400" s="53"/>
      <c r="YK400" s="53"/>
      <c r="YL400" s="53"/>
      <c r="YM400" s="53"/>
      <c r="YN400" s="53"/>
      <c r="YO400" s="53"/>
      <c r="YP400" s="53"/>
      <c r="YQ400" s="53"/>
      <c r="YR400" s="53"/>
      <c r="YS400" s="53"/>
      <c r="YT400" s="53"/>
      <c r="YU400" s="53"/>
      <c r="YV400" s="53"/>
      <c r="YW400" s="53"/>
      <c r="YX400" s="53"/>
      <c r="YY400" s="53"/>
      <c r="YZ400" s="53"/>
      <c r="ZA400" s="53"/>
      <c r="ZB400" s="53"/>
      <c r="ZC400" s="53"/>
      <c r="ZD400" s="53"/>
      <c r="ZE400" s="53"/>
      <c r="ZF400" s="53"/>
      <c r="ZG400" s="53"/>
      <c r="ZH400" s="53"/>
      <c r="ZI400" s="53"/>
      <c r="ZJ400" s="53"/>
      <c r="ZK400" s="53"/>
      <c r="ZL400" s="53"/>
      <c r="ZM400" s="53"/>
      <c r="ZN400" s="53"/>
      <c r="ZO400" s="53"/>
      <c r="ZP400" s="53"/>
      <c r="ZQ400" s="53"/>
      <c r="ZR400" s="53"/>
      <c r="ZS400" s="53"/>
      <c r="ZT400" s="53"/>
      <c r="ZU400" s="53"/>
      <c r="ZV400" s="53"/>
      <c r="ZW400" s="53"/>
      <c r="ZX400" s="53"/>
      <c r="ZY400" s="53"/>
      <c r="ZZ400" s="53"/>
      <c r="AAA400" s="53"/>
      <c r="AAB400" s="53"/>
      <c r="AAC400" s="53"/>
      <c r="AAD400" s="53"/>
      <c r="AAE400" s="53"/>
      <c r="AAF400" s="53"/>
      <c r="AAG400" s="53"/>
      <c r="AAH400" s="53"/>
      <c r="AAI400" s="53"/>
      <c r="AAJ400" s="53"/>
      <c r="AAK400" s="53"/>
      <c r="AAL400" s="53"/>
      <c r="AAM400" s="53"/>
      <c r="AAN400" s="53"/>
      <c r="AAO400" s="53"/>
      <c r="AAP400" s="53"/>
      <c r="AAQ400" s="53"/>
      <c r="AAR400" s="53"/>
      <c r="AAS400" s="53"/>
      <c r="AAT400" s="53"/>
      <c r="AAU400" s="53"/>
      <c r="AAV400" s="53"/>
      <c r="AAW400" s="53"/>
      <c r="AAX400" s="53"/>
      <c r="AAY400" s="53"/>
      <c r="AAZ400" s="53"/>
      <c r="ABA400" s="53"/>
      <c r="ABB400" s="53"/>
      <c r="ABC400" s="53"/>
      <c r="ABD400" s="53"/>
      <c r="ABE400" s="53"/>
      <c r="ABF400" s="53"/>
      <c r="ABG400" s="53"/>
      <c r="ABH400" s="53"/>
      <c r="ABI400" s="53"/>
      <c r="ABJ400" s="53"/>
      <c r="ABK400" s="53"/>
      <c r="ABL400" s="53"/>
      <c r="ABM400" s="53"/>
      <c r="ABN400" s="53"/>
      <c r="ABO400" s="53"/>
      <c r="ABP400" s="53"/>
      <c r="ABQ400" s="53"/>
      <c r="ABR400" s="53"/>
      <c r="ABS400" s="53"/>
      <c r="ABT400" s="53"/>
      <c r="ABU400" s="53"/>
      <c r="ABV400" s="53"/>
      <c r="ABW400" s="53"/>
      <c r="ABX400" s="53"/>
      <c r="ABY400" s="53"/>
      <c r="ABZ400" s="53"/>
      <c r="ACA400" s="53"/>
      <c r="ACB400" s="53"/>
      <c r="ACC400" s="53"/>
      <c r="ACD400" s="53"/>
      <c r="ACE400" s="53"/>
      <c r="ACF400" s="53"/>
      <c r="ACG400" s="53"/>
      <c r="ACH400" s="53"/>
      <c r="ACI400" s="53"/>
      <c r="ACJ400" s="53"/>
      <c r="ACK400" s="53"/>
      <c r="ACL400" s="53"/>
      <c r="ACM400" s="53"/>
      <c r="ACN400" s="53"/>
      <c r="ACO400" s="53"/>
      <c r="ACP400" s="53"/>
      <c r="ACQ400" s="53"/>
      <c r="ACR400" s="53"/>
      <c r="ACS400" s="53"/>
      <c r="ACT400" s="53"/>
      <c r="ACU400" s="53"/>
      <c r="ACV400" s="53"/>
      <c r="ACW400" s="53"/>
      <c r="ACX400" s="53"/>
      <c r="ACY400" s="53"/>
      <c r="ACZ400" s="53"/>
      <c r="ADA400" s="53"/>
      <c r="ADB400" s="53"/>
      <c r="ADC400" s="53"/>
      <c r="ADD400" s="53"/>
      <c r="ADE400" s="53"/>
      <c r="ADF400" s="53"/>
      <c r="ADG400" s="53"/>
      <c r="ADH400" s="53"/>
      <c r="ADI400" s="53"/>
      <c r="ADJ400" s="53"/>
      <c r="ADK400" s="53"/>
      <c r="ADL400" s="53"/>
      <c r="ADM400" s="53"/>
      <c r="ADN400" s="53"/>
      <c r="ADO400" s="53"/>
      <c r="ADP400" s="53"/>
      <c r="ADQ400" s="53"/>
      <c r="ADR400" s="53"/>
      <c r="ADS400" s="53"/>
      <c r="ADT400" s="53"/>
      <c r="ADU400" s="53"/>
      <c r="ADV400" s="53"/>
      <c r="ADW400" s="53"/>
      <c r="ADX400" s="53"/>
      <c r="ADY400" s="53"/>
      <c r="ADZ400" s="53"/>
      <c r="AEA400" s="53"/>
      <c r="AEB400" s="53"/>
      <c r="AEC400" s="53"/>
      <c r="AED400" s="53"/>
      <c r="AEE400" s="53"/>
      <c r="AEF400" s="53"/>
      <c r="AEG400" s="53"/>
      <c r="AEH400" s="53"/>
      <c r="AEI400" s="53"/>
      <c r="AEJ400" s="53"/>
      <c r="AEK400" s="53"/>
      <c r="AEL400" s="53"/>
      <c r="AEM400" s="53"/>
      <c r="AEN400" s="53"/>
      <c r="AEO400" s="53"/>
      <c r="AEP400" s="53"/>
      <c r="AEQ400" s="53"/>
      <c r="AER400" s="53"/>
      <c r="AES400" s="53"/>
      <c r="AET400" s="53"/>
      <c r="AEU400" s="53"/>
      <c r="AEV400" s="53"/>
      <c r="AEW400" s="53"/>
      <c r="AEX400" s="53"/>
    </row>
    <row r="401" spans="1:830">
      <c r="A401" s="33"/>
      <c r="B401" s="10">
        <f>SUM(I402+O402+U402+Z402+AE402+AH402+AM402+AR402+AW402+BB402+C402)</f>
        <v>525</v>
      </c>
      <c r="C401" s="20">
        <f>C402/$B$401</f>
        <v>3.8095238095238095E-3</v>
      </c>
      <c r="D401" s="89"/>
      <c r="E401" s="89"/>
      <c r="F401" s="89"/>
      <c r="G401" s="89"/>
      <c r="H401" s="25"/>
      <c r="I401" s="19">
        <f>I402/$B$401</f>
        <v>3.8095238095238095E-3</v>
      </c>
      <c r="J401" s="24"/>
      <c r="K401" s="24"/>
      <c r="L401" s="24"/>
      <c r="M401" s="24"/>
      <c r="N401" s="24"/>
      <c r="O401" s="20">
        <f>O402/$B$401</f>
        <v>0</v>
      </c>
      <c r="P401" s="25"/>
      <c r="Q401" s="25"/>
      <c r="R401" s="25"/>
      <c r="S401" s="25"/>
      <c r="T401" s="25"/>
      <c r="U401" s="19">
        <f>U402/$B$401</f>
        <v>6.2857142857142861E-2</v>
      </c>
      <c r="V401" s="43"/>
      <c r="W401" s="43"/>
      <c r="X401" s="43"/>
      <c r="Y401" s="43"/>
      <c r="Z401" s="20">
        <f>Z402/$B$401</f>
        <v>5.3333333333333337E-2</v>
      </c>
      <c r="AA401" s="63"/>
      <c r="AB401" s="63"/>
      <c r="AC401" s="63"/>
      <c r="AD401" s="80"/>
      <c r="AE401" s="19">
        <f>AE402/$B$401</f>
        <v>0.79428571428571426</v>
      </c>
      <c r="AF401" s="10"/>
      <c r="AG401" s="24"/>
      <c r="AH401" s="61">
        <f>AH402/$B$401</f>
        <v>4.3809523809523812E-2</v>
      </c>
      <c r="AI401" s="89"/>
      <c r="AJ401" s="69"/>
      <c r="AK401" s="69"/>
      <c r="AL401" s="69"/>
      <c r="AM401" s="19">
        <f>AM402/$B$401</f>
        <v>1.5238095238095238E-2</v>
      </c>
      <c r="AN401" s="10"/>
      <c r="AO401" s="24"/>
      <c r="AP401" s="24"/>
      <c r="AQ401" s="24"/>
      <c r="AR401" s="61">
        <f>AR402/$B$401</f>
        <v>0</v>
      </c>
      <c r="AS401" s="89"/>
      <c r="AT401" s="69"/>
      <c r="AU401" s="69"/>
      <c r="AV401" s="69"/>
      <c r="AW401" s="19">
        <f>AW402/$B$401</f>
        <v>2.0952380952380951E-2</v>
      </c>
      <c r="AX401" s="10"/>
      <c r="AY401" s="24"/>
      <c r="AZ401" s="24"/>
      <c r="BA401" s="24"/>
      <c r="BB401" s="61">
        <f>BB402/$B$401</f>
        <v>1.9047619047619048E-3</v>
      </c>
      <c r="BC401" s="89"/>
      <c r="BD401" s="69"/>
      <c r="BE401" s="69"/>
      <c r="BF401" s="69"/>
      <c r="BG401" s="28"/>
      <c r="BH401" s="27"/>
      <c r="BI401" s="36"/>
      <c r="BJ401" s="36"/>
      <c r="BK401" s="131"/>
      <c r="BW401" s="127"/>
    </row>
    <row r="402" spans="1:830">
      <c r="A402" s="33" t="s">
        <v>7</v>
      </c>
      <c r="B402" s="5"/>
      <c r="C402" s="16">
        <v>2</v>
      </c>
      <c r="D402" s="7">
        <v>25</v>
      </c>
      <c r="E402" s="7">
        <v>7.5</v>
      </c>
      <c r="F402" s="7">
        <v>0.5</v>
      </c>
      <c r="G402" s="7">
        <v>0.5</v>
      </c>
      <c r="H402" s="15">
        <f>C402*D402*E402*F402*G402</f>
        <v>93.75</v>
      </c>
      <c r="I402" s="17">
        <v>2</v>
      </c>
      <c r="J402" s="17">
        <v>50</v>
      </c>
      <c r="K402" s="17">
        <v>12.5</v>
      </c>
      <c r="L402" s="17">
        <v>0.5</v>
      </c>
      <c r="M402" s="17">
        <v>0.5</v>
      </c>
      <c r="N402" s="14">
        <f>I402*J402*K402*L402*M402</f>
        <v>312.5</v>
      </c>
      <c r="O402" s="16">
        <v>0</v>
      </c>
      <c r="P402" s="16">
        <v>0</v>
      </c>
      <c r="Q402" s="16">
        <v>0</v>
      </c>
      <c r="R402" s="16">
        <v>0</v>
      </c>
      <c r="S402" s="16">
        <v>0</v>
      </c>
      <c r="T402" s="15">
        <f>(3.14*P402*((Q402^2)-((Q402-R402)^2)))*O402*S402</f>
        <v>0</v>
      </c>
      <c r="U402" s="42">
        <f>16+9+5+1+2</f>
        <v>33</v>
      </c>
      <c r="V402" s="42">
        <v>24.848484848484848</v>
      </c>
      <c r="W402" s="42">
        <v>3.95</v>
      </c>
      <c r="X402" s="42">
        <v>3.3</v>
      </c>
      <c r="Y402" s="14">
        <f>(3.14*V402*((W402^2)-((W402-X402)^2)))*U402</f>
        <v>39085.464000000007</v>
      </c>
      <c r="Z402" s="77">
        <f>1+6+1+2+1+1+2+2+1+1+1+1+3+2+2+1</f>
        <v>28</v>
      </c>
      <c r="AA402" s="77">
        <v>92.857142857142861</v>
      </c>
      <c r="AB402" s="77">
        <v>3.95</v>
      </c>
      <c r="AC402" s="77">
        <v>3.3</v>
      </c>
      <c r="AD402" s="15">
        <f>(3.14*AA402*((AB402^2)-((AB402-AC402)^2)))*Z402</f>
        <v>123929.52000000002</v>
      </c>
      <c r="AE402" s="17">
        <v>417</v>
      </c>
      <c r="AF402" s="17">
        <v>5.0999999999999996</v>
      </c>
      <c r="AG402" s="14">
        <f>AE402*4/3*3.14*AF402^3</f>
        <v>231587.42184</v>
      </c>
      <c r="AH402" s="66">
        <v>23</v>
      </c>
      <c r="AI402" s="66">
        <v>7.9</v>
      </c>
      <c r="AJ402" s="66">
        <v>6.1</v>
      </c>
      <c r="AK402" s="66">
        <v>1</v>
      </c>
      <c r="AL402" s="59">
        <f>AH402*AI402*AJ402*AK402</f>
        <v>1108.3700000000001</v>
      </c>
      <c r="AM402" s="17">
        <v>8</v>
      </c>
      <c r="AN402" s="17">
        <v>29</v>
      </c>
      <c r="AO402" s="17">
        <v>9</v>
      </c>
      <c r="AP402" s="17">
        <v>1</v>
      </c>
      <c r="AQ402" s="14">
        <f>AM402*AN402*AO402*AP402</f>
        <v>2088</v>
      </c>
      <c r="AR402" s="66">
        <v>0</v>
      </c>
      <c r="AS402" s="66">
        <v>0</v>
      </c>
      <c r="AT402" s="66">
        <v>0</v>
      </c>
      <c r="AU402" s="66">
        <v>0</v>
      </c>
      <c r="AV402" s="59">
        <f>AR402*AS402*AT402*AU402</f>
        <v>0</v>
      </c>
      <c r="AW402" s="17">
        <v>11</v>
      </c>
      <c r="AX402" s="17">
        <v>24.3</v>
      </c>
      <c r="AY402" s="17">
        <v>15</v>
      </c>
      <c r="AZ402" s="17">
        <v>4</v>
      </c>
      <c r="BA402" s="14">
        <f>AW402*AX402*AY402*AZ402</f>
        <v>16038</v>
      </c>
      <c r="BB402" s="66">
        <v>1</v>
      </c>
      <c r="BC402" s="66">
        <v>20</v>
      </c>
      <c r="BD402" s="66">
        <v>15</v>
      </c>
      <c r="BE402" s="66">
        <v>2</v>
      </c>
      <c r="BF402" s="59">
        <f>BB402*BC402*BD402*BE402</f>
        <v>600</v>
      </c>
      <c r="BG402" s="26">
        <f>(2.1*(N402+T402+Y402+AD402+H402)+2.3*(AG402+AL402+AQ402+AV402+BA402+BF402))/(10^9)</f>
        <v>9.21454712632E-4</v>
      </c>
      <c r="BH402" s="75">
        <f>(2.3*(AG402+AL402+AQ402+AV402+BA402+BF402)/10^9)/BG402*100</f>
        <v>62.7562172404823</v>
      </c>
      <c r="BI402" s="75">
        <f>(2.1*(Y402+AD402)/10^9)/BG402*100</f>
        <v>37.151198176867588</v>
      </c>
      <c r="BJ402" s="75">
        <f>((2.1*(N402+T402+H402)/10^9)/BG402)*100</f>
        <v>9.2584582650098321E-2</v>
      </c>
      <c r="BK402" s="74">
        <f>BH402+BI402+BJ402</f>
        <v>99.999999999999986</v>
      </c>
      <c r="BL402" s="66">
        <f>(((2.1*H402)/10^9)/BG402)*100</f>
        <v>2.1365672919253457E-2</v>
      </c>
      <c r="BM402" s="60">
        <f>(((2.1*N402)/10^9)/BG402)*100</f>
        <v>7.1218909730844854E-2</v>
      </c>
      <c r="BN402" s="66">
        <f>(((2.1*T402)/10^9)/BG402)*100</f>
        <v>0</v>
      </c>
      <c r="BO402" s="66">
        <f>(((2.1*Y402)/10^9)/BG402)*100</f>
        <v>8.9075972236933989</v>
      </c>
      <c r="BP402" s="60">
        <f>(((2.1*AD402)/10^9)/BG402)*100</f>
        <v>28.243600953174191</v>
      </c>
      <c r="BQ402" s="66">
        <f>(((2.3*AG402)/10^9)/BG402)*100</f>
        <v>57.805452935452514</v>
      </c>
      <c r="BR402" s="66">
        <f>(((2.3*AL402)/10^9)/BG402)*100</f>
        <v>0.27665505043850058</v>
      </c>
      <c r="BS402" s="66">
        <f>(((2.3*AQ402)/10^9)/BG402)*100</f>
        <v>0.521175911758338</v>
      </c>
      <c r="BT402" s="66">
        <f>(((2.3*AV402)/10^9)/BG402)*100</f>
        <v>0</v>
      </c>
      <c r="BU402" s="66">
        <f>(((2.3*BA402)/10^9)/BG402)*100</f>
        <v>4.003170149798958</v>
      </c>
      <c r="BV402" s="66">
        <f>(((2.3*BF402)/10^9)/BG402)*100</f>
        <v>0.14976319303400518</v>
      </c>
      <c r="BW402" s="127"/>
    </row>
    <row r="403" spans="1:830">
      <c r="A403" s="33" t="s">
        <v>1</v>
      </c>
      <c r="B403" s="5"/>
      <c r="C403" s="15">
        <v>4</v>
      </c>
      <c r="D403" s="7">
        <v>25</v>
      </c>
      <c r="E403" s="7">
        <v>7.5</v>
      </c>
      <c r="F403" s="7">
        <v>0.5</v>
      </c>
      <c r="G403" s="7">
        <v>0.5</v>
      </c>
      <c r="H403" s="15">
        <f>C403*D403*E403*F403*G403</f>
        <v>187.5</v>
      </c>
      <c r="I403" s="14">
        <v>4</v>
      </c>
      <c r="J403" s="17">
        <v>50</v>
      </c>
      <c r="K403" s="17">
        <v>12.5</v>
      </c>
      <c r="L403" s="17">
        <v>0.5</v>
      </c>
      <c r="M403" s="17">
        <v>0.5</v>
      </c>
      <c r="N403" s="14">
        <f>I403*J403*K403*L403*M403</f>
        <v>625</v>
      </c>
      <c r="O403" s="16">
        <v>0</v>
      </c>
      <c r="P403" s="16">
        <v>0</v>
      </c>
      <c r="Q403" s="16">
        <v>0</v>
      </c>
      <c r="R403" s="16">
        <v>0</v>
      </c>
      <c r="S403" s="16">
        <v>0</v>
      </c>
      <c r="T403" s="15">
        <f>(3.14*P403*((Q403^2)-((Q403-R403)^2)))*O403*S403</f>
        <v>0</v>
      </c>
      <c r="U403" s="14">
        <f>IF((U401+1.96*SQRT(U401*(1-U401))/SQRT($B401))*$B$401&lt;0,0,((U401+1.96*SQRT(U401*(1-U401))/SQRT($B$401))*$B$401))</f>
        <v>43.899735042651272</v>
      </c>
      <c r="V403" s="42">
        <v>24.848484848484848</v>
      </c>
      <c r="W403" s="42">
        <v>3.95</v>
      </c>
      <c r="X403" s="42">
        <v>3.3</v>
      </c>
      <c r="Y403" s="14">
        <f>(3.14*V403*((W403^2)-((W403-X403)^2)))*U403</f>
        <v>51995.197382396516</v>
      </c>
      <c r="Z403" s="15">
        <f>IF((Z401+1.96*SQRT(Z401*(1-Z401))/SQRT($B401))*$B$401&lt;0,0,((Z401+1.96*SQRT(Z401*(1-Z401))/SQRT($B$401))*$B$401))</f>
        <v>38.090986605216891</v>
      </c>
      <c r="AA403" s="77">
        <v>92.857142857142861</v>
      </c>
      <c r="AB403" s="77">
        <v>3.95</v>
      </c>
      <c r="AC403" s="77">
        <v>3.3</v>
      </c>
      <c r="AD403" s="15">
        <f>(3.14*AA403*((AB403^2)-((AB403-AC403)^2)))*Z403</f>
        <v>168592.7745111057</v>
      </c>
      <c r="AE403" s="14">
        <f>IF((AE401+1.96*SQRT(AE401*(1-AE401))/SQRT($B401))*$B$401&lt;0,0,((AE401+1.96*SQRT(AE401*(1-AE401))/SQRT($B$401))*$B$401))</f>
        <v>435.1533309340187</v>
      </c>
      <c r="AF403" s="17">
        <v>5.0999999999999996</v>
      </c>
      <c r="AG403" s="14">
        <f>AE403*4/3*3.14*AF403^3</f>
        <v>241669.15591390335</v>
      </c>
      <c r="AH403" s="59">
        <f>IF((AH401+1.96*SQRT(AH401*(1-AH401))/SQRT($B401))*$B$401&lt;0,0,((AH401+1.96*SQRT(AH401*(1-AH401))/SQRT($B$401))*$B$401))</f>
        <v>32.191622852721203</v>
      </c>
      <c r="AI403" s="66">
        <v>7.9</v>
      </c>
      <c r="AJ403" s="66">
        <v>6.1</v>
      </c>
      <c r="AK403" s="66">
        <v>1</v>
      </c>
      <c r="AL403" s="59">
        <f>AH403*AI403*AJ403*AK403</f>
        <v>1551.3143052726348</v>
      </c>
      <c r="AM403" s="14">
        <v>10</v>
      </c>
      <c r="AN403" s="17">
        <v>29</v>
      </c>
      <c r="AO403" s="17">
        <v>9</v>
      </c>
      <c r="AP403" s="17">
        <v>1</v>
      </c>
      <c r="AQ403" s="14">
        <f t="shared" ref="AQ403" si="258">AM403*AN403*AO403*AP403</f>
        <v>2610</v>
      </c>
      <c r="AR403" s="66">
        <v>0</v>
      </c>
      <c r="AS403" s="66">
        <v>0</v>
      </c>
      <c r="AT403" s="66">
        <v>0</v>
      </c>
      <c r="AU403" s="66">
        <v>0</v>
      </c>
      <c r="AV403" s="59">
        <f>AR403*AS403*AT403*AU403</f>
        <v>0</v>
      </c>
      <c r="AW403" s="14">
        <v>13</v>
      </c>
      <c r="AX403" s="17">
        <v>24.3</v>
      </c>
      <c r="AY403" s="17">
        <v>15</v>
      </c>
      <c r="AZ403" s="17">
        <v>4</v>
      </c>
      <c r="BA403" s="14">
        <f>AW403*AX403*AY403*AZ403</f>
        <v>18954.000000000004</v>
      </c>
      <c r="BB403" s="59">
        <v>3</v>
      </c>
      <c r="BC403" s="66">
        <v>20</v>
      </c>
      <c r="BD403" s="66">
        <v>15</v>
      </c>
      <c r="BE403" s="66">
        <v>2</v>
      </c>
      <c r="BF403" s="59">
        <f>BB403*BC403*BD403*BE403</f>
        <v>1800</v>
      </c>
      <c r="BG403" s="26">
        <f t="shared" ref="BG403:BG404" si="259">(2.1*(N403+T403+Y403+AD403+H403)+2.3*(AG403+AL403+AQ403+AV403+BA403+BF403))/(10^9)</f>
        <v>1.0780852724804593E-3</v>
      </c>
      <c r="BH403" s="75">
        <f>(2.3*(AG403+AL403+AQ403+AV403+BA403+BF403)/10^9)/BG403*100</f>
        <v>56.873449360214515</v>
      </c>
      <c r="BI403" s="75">
        <f>(2.1*(Y403+AD403)/10^9)/BG403*100</f>
        <v>42.96828393829589</v>
      </c>
      <c r="BJ403" s="75">
        <f>((2.1*(N403+T403+H403)/10^9)/BG403)*100</f>
        <v>0.15826670148960098</v>
      </c>
      <c r="BK403" s="74">
        <f>BH403+BI403+BJ403</f>
        <v>100</v>
      </c>
      <c r="BL403" s="66">
        <f>(((2.1*H403)/10^9)/BG403)*100</f>
        <v>3.6523084959138689E-2</v>
      </c>
      <c r="BM403" s="60">
        <f>(((2.1*N403)/10^9)/BG403)*100</f>
        <v>0.1217436165304623</v>
      </c>
      <c r="BN403" s="66">
        <f>(((2.1*T403)/10^9)/BG403)*100</f>
        <v>0</v>
      </c>
      <c r="BO403" s="66">
        <f>(((2.1*Y403)/10^9)/BG403)*100</f>
        <v>10.128133394477087</v>
      </c>
      <c r="BP403" s="60">
        <f>(((2.1*AD403)/10^9)/BG403)*100</f>
        <v>32.840150543818801</v>
      </c>
      <c r="BQ403" s="66">
        <f>(((2.3*AG403)/10^9)/BG403)*100</f>
        <v>51.557986440451295</v>
      </c>
      <c r="BR403" s="66">
        <f>(((2.3*AL403)/10^9)/BG403)*100</f>
        <v>0.33095924721406783</v>
      </c>
      <c r="BS403" s="66">
        <f>(((2.3*AQ403)/10^9)/BG403)*100</f>
        <v>0.55682051811989719</v>
      </c>
      <c r="BT403" s="66">
        <f>(((2.3*AV403)/10^9)/BG403)*100</f>
        <v>0</v>
      </c>
      <c r="BU403" s="66">
        <f>(((2.3*BA403)/10^9)/BG403)*100</f>
        <v>4.0436690040017371</v>
      </c>
      <c r="BV403" s="66">
        <f>(((2.3*BF403)/10^9)/BG403)*100</f>
        <v>0.38401415042751536</v>
      </c>
      <c r="BW403" s="127"/>
    </row>
    <row r="404" spans="1:830">
      <c r="A404" s="33" t="s">
        <v>2</v>
      </c>
      <c r="B404" s="7"/>
      <c r="C404" s="15">
        <v>0</v>
      </c>
      <c r="D404" s="7">
        <v>25</v>
      </c>
      <c r="E404" s="7">
        <v>7.5</v>
      </c>
      <c r="F404" s="7">
        <v>0.5</v>
      </c>
      <c r="G404" s="7">
        <v>0.5</v>
      </c>
      <c r="H404" s="15">
        <f>C404*D404*E404*F404*G404</f>
        <v>0</v>
      </c>
      <c r="I404" s="14">
        <v>0</v>
      </c>
      <c r="J404" s="17">
        <v>50</v>
      </c>
      <c r="K404" s="17">
        <v>12.5</v>
      </c>
      <c r="L404" s="17">
        <v>0.5</v>
      </c>
      <c r="M404" s="17">
        <v>0.5</v>
      </c>
      <c r="N404" s="14">
        <f>I404*J404*K404*L404*M404</f>
        <v>0</v>
      </c>
      <c r="O404" s="16">
        <v>0</v>
      </c>
      <c r="P404" s="16">
        <v>0</v>
      </c>
      <c r="Q404" s="16">
        <v>0</v>
      </c>
      <c r="R404" s="16">
        <v>0</v>
      </c>
      <c r="S404" s="16">
        <v>0</v>
      </c>
      <c r="T404" s="15">
        <f>(3.14*P404*((Q404^2)-((Q404-R404)^2)))*O404*S404</f>
        <v>0</v>
      </c>
      <c r="U404" s="14">
        <f>IF((U401-1.96*SQRT(U401*(1-U401))/SQRT($B$401))*$B$401&lt;0,0,((U401-1.96*SQRT(U401*(1-U401))/SQRT($B$401))*$B$200))</f>
        <v>23.86828615393663</v>
      </c>
      <c r="V404" s="42">
        <v>24.848484848484848</v>
      </c>
      <c r="W404" s="42">
        <v>3.95</v>
      </c>
      <c r="X404" s="42">
        <v>3.3</v>
      </c>
      <c r="Y404" s="14">
        <f>(3.14*V404*((W404^2)-((W404-X404)^2)))*U404</f>
        <v>28269.789067011778</v>
      </c>
      <c r="Z404" s="15">
        <f>IF((Z401-1.96*SQRT(Z401*(1-Z401))/SQRT($B$401))*$B$401&lt;0,0,((Z401-1.96*SQRT(Z401*(1-Z401))/SQRT($B$401))*$B$200))</f>
        <v>19.341734466365761</v>
      </c>
      <c r="AA404" s="77">
        <v>92.857142857142861</v>
      </c>
      <c r="AB404" s="77">
        <v>3.95</v>
      </c>
      <c r="AC404" s="77">
        <v>3.3</v>
      </c>
      <c r="AD404" s="15">
        <f>(3.14*AA404*((AB404^2)-((AB404-AC404)^2)))*Z404</f>
        <v>85607.566728005899</v>
      </c>
      <c r="AE404" s="14">
        <f>IF((AE401-1.96*SQRT(AE401*(1-AE401))/SQRT($B$401))*$B$401&lt;0,0,((AE401-1.96*SQRT(AE401*(1-AE401))/SQRT($B$401))*$B$200))</f>
        <v>430.7544025912598</v>
      </c>
      <c r="AF404" s="17">
        <v>5.0999999999999996</v>
      </c>
      <c r="AG404" s="14">
        <f>AE404*4/3*3.14*AF404^3</f>
        <v>239226.14278738431</v>
      </c>
      <c r="AH404" s="59">
        <f>IF((AH401-1.96*SQRT(AH401*(1-AH401))/SQRT($B$401))*$B$401&lt;0,0,((AH401-1.96*SQRT(AH401*(1-AH401))/SQRT($B$401))*$B$401))</f>
        <v>13.808377147278797</v>
      </c>
      <c r="AI404" s="66">
        <v>7.9</v>
      </c>
      <c r="AJ404" s="66">
        <v>6.1</v>
      </c>
      <c r="AK404" s="66">
        <v>1</v>
      </c>
      <c r="AL404" s="59">
        <f>AH404*AI404*AJ404*AK404</f>
        <v>665.42569472736523</v>
      </c>
      <c r="AM404" s="14">
        <v>6</v>
      </c>
      <c r="AN404" s="17">
        <v>29</v>
      </c>
      <c r="AO404" s="17">
        <v>9</v>
      </c>
      <c r="AP404" s="17">
        <v>1</v>
      </c>
      <c r="AQ404" s="14">
        <f>AM404*AN404*AO404*AP404</f>
        <v>1566</v>
      </c>
      <c r="AR404" s="66">
        <v>0</v>
      </c>
      <c r="AS404" s="66">
        <v>0</v>
      </c>
      <c r="AT404" s="66">
        <v>0</v>
      </c>
      <c r="AU404" s="66">
        <v>0</v>
      </c>
      <c r="AV404" s="59">
        <f>AR404*AS404*AT404*AU404</f>
        <v>0</v>
      </c>
      <c r="AW404" s="14">
        <v>9</v>
      </c>
      <c r="AX404" s="17">
        <v>24.3</v>
      </c>
      <c r="AY404" s="17">
        <v>15</v>
      </c>
      <c r="AZ404" s="17">
        <v>4</v>
      </c>
      <c r="BA404" s="14">
        <f>AW404*AX404*AY404*AZ404</f>
        <v>13122.000000000002</v>
      </c>
      <c r="BB404" s="59">
        <v>0</v>
      </c>
      <c r="BC404" s="66">
        <v>20</v>
      </c>
      <c r="BD404" s="66">
        <v>15</v>
      </c>
      <c r="BE404" s="66">
        <v>2</v>
      </c>
      <c r="BF404" s="59">
        <f>BB404*BC404*BD404*BE404</f>
        <v>0</v>
      </c>
      <c r="BG404" s="26">
        <f t="shared" si="259"/>
        <v>8.2467545467839387E-4</v>
      </c>
      <c r="BH404" s="75">
        <f>(2.3*(AG404+AL404+AQ404+AV404+BA404+BF404)/10^9)/BG404*100</f>
        <v>71.001629087797028</v>
      </c>
      <c r="BI404" s="75">
        <f>(2.1*(Y404+AD404)/10^9)/BG404*100</f>
        <v>28.998370912202994</v>
      </c>
      <c r="BJ404" s="75">
        <f t="shared" ref="BJ404" si="260">((2.1*(N404+T404+H404)/10^9)/BG404)*100</f>
        <v>0</v>
      </c>
      <c r="BK404" s="74">
        <f>BH404+BI404+BJ404</f>
        <v>100.00000000000003</v>
      </c>
      <c r="BL404" s="66">
        <f>(((2.1*H404)/10^9)/BG404)*100</f>
        <v>0</v>
      </c>
      <c r="BM404" s="60">
        <f>(((2.1*N404)/10^9)/BG404)*100</f>
        <v>0</v>
      </c>
      <c r="BN404" s="66">
        <f>(((2.1*T404)/10^9)/BG404)*100</f>
        <v>0</v>
      </c>
      <c r="BO404" s="66">
        <f>(((2.1*Y404)/10^9)/BG404)*100</f>
        <v>7.1987782228678618</v>
      </c>
      <c r="BP404" s="60">
        <f>(((2.1*AD404)/10^9)/BG404)*100</f>
        <v>21.799592689335128</v>
      </c>
      <c r="BQ404" s="66">
        <f>(((2.3*AG404)/10^9)/BG404)*100</f>
        <v>66.719595604498522</v>
      </c>
      <c r="BR404" s="66">
        <f>(((2.3*AL404)/10^9)/BG404)*100</f>
        <v>0.18558562513174287</v>
      </c>
      <c r="BS404" s="66">
        <f>(((2.3*AQ404)/10^9)/BG404)*100</f>
        <v>0.43675363193689642</v>
      </c>
      <c r="BT404" s="66">
        <f>(((2.3*AV404)/10^9)/BG404)*100</f>
        <v>0</v>
      </c>
      <c r="BU404" s="66">
        <f>(((2.3*BA404)/10^9)/BG404)*100</f>
        <v>3.6596942262298571</v>
      </c>
      <c r="BV404" s="66">
        <f>(((2.3*BF404)/10^9)/BG404)*100</f>
        <v>0</v>
      </c>
      <c r="BW404" s="127"/>
    </row>
    <row r="405" spans="1:830">
      <c r="A405" s="33"/>
      <c r="I405" s="8"/>
      <c r="J405" s="8"/>
      <c r="K405" s="8"/>
      <c r="L405" s="8"/>
      <c r="M405" s="8"/>
      <c r="N405" s="8"/>
      <c r="U405" s="28"/>
      <c r="V405" s="28"/>
      <c r="W405" s="28"/>
      <c r="X405" s="28"/>
      <c r="Y405" s="28"/>
      <c r="Z405" s="29"/>
      <c r="AA405" s="29"/>
      <c r="AB405" s="29"/>
      <c r="AC405" s="29"/>
      <c r="AD405" s="29"/>
      <c r="AE405" s="8"/>
      <c r="AF405" s="8"/>
      <c r="AG405" s="8"/>
      <c r="AM405" s="8"/>
      <c r="AN405" s="8"/>
      <c r="AO405" s="8"/>
      <c r="AP405" s="8"/>
      <c r="AQ405" s="8"/>
      <c r="AW405" s="8"/>
      <c r="AX405" s="8"/>
      <c r="AY405" s="8"/>
      <c r="AZ405" s="8"/>
      <c r="BA405" s="8"/>
      <c r="BG405" s="26"/>
      <c r="BH405" s="36"/>
      <c r="BI405" s="36"/>
      <c r="BJ405" s="36"/>
      <c r="BK405" s="131"/>
      <c r="BL405" s="126"/>
      <c r="BM405" s="126"/>
      <c r="BN405" s="126"/>
      <c r="BO405" s="126"/>
      <c r="BP405" s="126"/>
      <c r="BQ405" s="126"/>
      <c r="BR405" s="126"/>
      <c r="BS405" s="126"/>
      <c r="BT405" s="126"/>
      <c r="BU405" s="126"/>
      <c r="BV405" s="126"/>
      <c r="BW405" s="127"/>
    </row>
    <row r="406" spans="1:830">
      <c r="A406" s="33" t="s">
        <v>66</v>
      </c>
      <c r="B406" s="5"/>
      <c r="C406" s="16">
        <v>2</v>
      </c>
      <c r="D406" s="7">
        <v>25</v>
      </c>
      <c r="E406" s="7">
        <v>7.5</v>
      </c>
      <c r="F406" s="7">
        <v>0.5</v>
      </c>
      <c r="G406" s="7">
        <v>0.5</v>
      </c>
      <c r="H406" s="15">
        <f>C406*D406*E406*F406*G406</f>
        <v>93.75</v>
      </c>
      <c r="I406" s="17">
        <v>0</v>
      </c>
      <c r="J406" s="17">
        <v>0</v>
      </c>
      <c r="K406" s="17">
        <v>0</v>
      </c>
      <c r="L406" s="17">
        <v>0</v>
      </c>
      <c r="M406" s="17">
        <v>0</v>
      </c>
      <c r="N406" s="14">
        <f>I406*J406*K406*L406*M406</f>
        <v>0</v>
      </c>
      <c r="O406" s="16">
        <v>0</v>
      </c>
      <c r="P406" s="16">
        <v>0</v>
      </c>
      <c r="Q406" s="16">
        <v>0</v>
      </c>
      <c r="R406" s="16">
        <v>0</v>
      </c>
      <c r="S406" s="16">
        <v>0</v>
      </c>
      <c r="T406" s="15">
        <f>(3.14*P406*((Q406^2)-((Q406-R406)^2)))*O406*S406</f>
        <v>0</v>
      </c>
      <c r="U406" s="42">
        <f>16+9+5+1+2</f>
        <v>33</v>
      </c>
      <c r="V406" s="42">
        <v>24.848484848484848</v>
      </c>
      <c r="W406" s="42">
        <v>3.95</v>
      </c>
      <c r="X406" s="42">
        <v>3.3</v>
      </c>
      <c r="Y406" s="14">
        <f>(3.14*V406*((W406^2)-((W406-X406)^2)))*U406</f>
        <v>39085.464000000007</v>
      </c>
      <c r="Z406" s="15">
        <v>0</v>
      </c>
      <c r="AA406" s="15">
        <v>0</v>
      </c>
      <c r="AB406" s="15">
        <v>0</v>
      </c>
      <c r="AC406" s="15">
        <v>0</v>
      </c>
      <c r="AD406" s="15">
        <f>(3.14*AA406*((AB406^2)-((AB406-AC406)^2)))*Z406</f>
        <v>0</v>
      </c>
      <c r="AE406" s="17">
        <v>417</v>
      </c>
      <c r="AF406" s="17">
        <v>5.0999999999999996</v>
      </c>
      <c r="AG406" s="14">
        <f>AE406*4/3*3.14*AF406^3</f>
        <v>231587.42184</v>
      </c>
      <c r="AH406" s="66">
        <v>23</v>
      </c>
      <c r="AI406" s="66">
        <v>7.9</v>
      </c>
      <c r="AJ406" s="66">
        <v>6.1</v>
      </c>
      <c r="AK406" s="66">
        <v>1</v>
      </c>
      <c r="AL406" s="59">
        <f>AH406*AI406*AJ406*AK406</f>
        <v>1108.3700000000001</v>
      </c>
      <c r="AM406" s="17">
        <v>8</v>
      </c>
      <c r="AN406" s="17">
        <v>29</v>
      </c>
      <c r="AO406" s="17">
        <v>9</v>
      </c>
      <c r="AP406" s="17">
        <v>1</v>
      </c>
      <c r="AQ406" s="14">
        <f>AM406*AN406*AO406*AP406</f>
        <v>2088</v>
      </c>
      <c r="AR406" s="66">
        <v>0</v>
      </c>
      <c r="AS406" s="66">
        <v>0</v>
      </c>
      <c r="AT406" s="66">
        <v>0</v>
      </c>
      <c r="AU406" s="66">
        <v>0</v>
      </c>
      <c r="AV406" s="59">
        <f>AR406*AS406*AT406*AU406</f>
        <v>0</v>
      </c>
      <c r="AW406" s="17">
        <v>11</v>
      </c>
      <c r="AX406" s="17">
        <v>24.3</v>
      </c>
      <c r="AY406" s="17">
        <v>15</v>
      </c>
      <c r="AZ406" s="17">
        <v>4</v>
      </c>
      <c r="BA406" s="14">
        <f>AW406*AX406*AY406*AZ406</f>
        <v>16038</v>
      </c>
      <c r="BB406" s="66">
        <v>1</v>
      </c>
      <c r="BC406" s="66">
        <v>20</v>
      </c>
      <c r="BD406" s="66">
        <v>15</v>
      </c>
      <c r="BE406" s="66">
        <v>2</v>
      </c>
      <c r="BF406" s="59">
        <f>BB406*BC406*BD406*BE406</f>
        <v>600</v>
      </c>
      <c r="BG406" s="26">
        <f>(2.1*(N406+T406+Y406+AD406+H406)+2.3*(AG406+AL406+AQ406+AV406+BA406+BF406))/(10^9)</f>
        <v>6.6054647063199998E-4</v>
      </c>
      <c r="BH406" s="75">
        <f>(2.3*(AG406+AL406+AQ406+AV406+BA406+BF406)/10^9)/BG406*100</f>
        <v>87.544199680413186</v>
      </c>
      <c r="BI406" s="75">
        <f>(2.1*(Y406+AD406)/10^9)/BG406*100</f>
        <v>12.425995452139459</v>
      </c>
      <c r="BJ406" s="75">
        <f>((2.1*(N406+T406+H406)/10^9)/BG406)*100</f>
        <v>2.9804867447347533E-2</v>
      </c>
      <c r="BK406" s="74">
        <f>BH406+BI406+BJ406</f>
        <v>100</v>
      </c>
      <c r="BL406" s="66">
        <f>(((2.1*H406)/10^9)/BG406)*100</f>
        <v>2.9804867447347533E-2</v>
      </c>
      <c r="BM406" s="60">
        <f>(((2.1*N406)/10^9)/BG406)*100</f>
        <v>0</v>
      </c>
      <c r="BN406" s="66">
        <f>(((2.1*T406)/10^9)/BG406)*100</f>
        <v>0</v>
      </c>
      <c r="BO406" s="66">
        <f>(((2.1*Y406)/10^9)/BG406)*100</f>
        <v>12.425995452139459</v>
      </c>
      <c r="BP406" s="60">
        <f>(((2.1*AD406)/10^9)/BG406)*100</f>
        <v>0</v>
      </c>
      <c r="BQ406" s="66">
        <f>(((2.3*AG406)/10^9)/BG406)*100</f>
        <v>80.637940540711426</v>
      </c>
      <c r="BR406" s="66">
        <f>(((2.3*AL406)/10^9)/BG406)*100</f>
        <v>0.38593060645088584</v>
      </c>
      <c r="BS406" s="66">
        <f>(((2.3*AQ406)/10^9)/BG406)*100</f>
        <v>0.72703438948135513</v>
      </c>
      <c r="BT406" s="66">
        <f>(((2.3*AV406)/10^9)/BG406)*100</f>
        <v>0</v>
      </c>
      <c r="BU406" s="66">
        <f>(((2.3*BA406)/10^9)/BG406)*100</f>
        <v>5.5843762157576498</v>
      </c>
      <c r="BV406" s="66">
        <f>(((2.3*BF406)/10^9)/BG406)*100</f>
        <v>0.20891792801188366</v>
      </c>
      <c r="BW406" s="127"/>
    </row>
    <row r="407" spans="1:830">
      <c r="A407" s="33" t="s">
        <v>1</v>
      </c>
      <c r="B407" s="5"/>
      <c r="C407" s="15">
        <v>4</v>
      </c>
      <c r="D407" s="7">
        <v>25</v>
      </c>
      <c r="E407" s="7">
        <v>7.5</v>
      </c>
      <c r="F407" s="7">
        <v>0.5</v>
      </c>
      <c r="G407" s="7">
        <v>0.5</v>
      </c>
      <c r="H407" s="15">
        <f>C407*D407*E407*F407*G407</f>
        <v>187.5</v>
      </c>
      <c r="I407" s="17">
        <v>0</v>
      </c>
      <c r="J407" s="17">
        <v>0</v>
      </c>
      <c r="K407" s="17">
        <v>0</v>
      </c>
      <c r="L407" s="17">
        <v>0</v>
      </c>
      <c r="M407" s="17">
        <v>0</v>
      </c>
      <c r="N407" s="14">
        <f>I407*J407*K407*L407*M407</f>
        <v>0</v>
      </c>
      <c r="O407" s="16">
        <v>0</v>
      </c>
      <c r="P407" s="16">
        <v>0</v>
      </c>
      <c r="Q407" s="16">
        <v>0</v>
      </c>
      <c r="R407" s="16">
        <v>0</v>
      </c>
      <c r="S407" s="16">
        <v>0</v>
      </c>
      <c r="T407" s="15">
        <f>(3.14*P407*((Q407^2)-((Q407-R407)^2)))*O407*S407</f>
        <v>0</v>
      </c>
      <c r="U407" s="14">
        <f>IF((U401+1.96*SQRT(U401*(1-U401))/SQRT($B401))*$B$401&lt;0,0,((U401+1.96*SQRT(U401*(1-U401))/SQRT($B$401))*$B$401))</f>
        <v>43.899735042651272</v>
      </c>
      <c r="V407" s="42">
        <v>24.848484848484848</v>
      </c>
      <c r="W407" s="42">
        <v>3.95</v>
      </c>
      <c r="X407" s="42">
        <v>3.3</v>
      </c>
      <c r="Y407" s="14">
        <f>(3.14*V407*((W407^2)-((W407-X407)^2)))*U407</f>
        <v>51995.197382396516</v>
      </c>
      <c r="Z407" s="15">
        <v>0</v>
      </c>
      <c r="AA407" s="15">
        <v>0</v>
      </c>
      <c r="AB407" s="15">
        <v>0</v>
      </c>
      <c r="AC407" s="15">
        <v>0</v>
      </c>
      <c r="AD407" s="15">
        <f>(3.14*AA407*((AB407^2)-((AB407-AC407)^2)))*Z407</f>
        <v>0</v>
      </c>
      <c r="AE407" s="14">
        <v>435.1533309340187</v>
      </c>
      <c r="AF407" s="17">
        <v>5.0999999999999996</v>
      </c>
      <c r="AG407" s="14">
        <f>AE407*4/3*3.14*AF407^3</f>
        <v>241669.15591390335</v>
      </c>
      <c r="AH407" s="59">
        <v>32.191622852721203</v>
      </c>
      <c r="AI407" s="66">
        <v>7.9</v>
      </c>
      <c r="AJ407" s="66">
        <v>6.1</v>
      </c>
      <c r="AK407" s="66">
        <v>1</v>
      </c>
      <c r="AL407" s="59">
        <f>AH407*AI407*AJ407*AK407</f>
        <v>1551.3143052726348</v>
      </c>
      <c r="AM407" s="14">
        <v>10</v>
      </c>
      <c r="AN407" s="17">
        <v>29</v>
      </c>
      <c r="AO407" s="17">
        <v>9</v>
      </c>
      <c r="AP407" s="17">
        <v>1</v>
      </c>
      <c r="AQ407" s="14">
        <f t="shared" ref="AQ407" si="261">AM407*AN407*AO407*AP407</f>
        <v>2610</v>
      </c>
      <c r="AR407" s="66">
        <v>0</v>
      </c>
      <c r="AS407" s="66">
        <v>0</v>
      </c>
      <c r="AT407" s="66">
        <v>0</v>
      </c>
      <c r="AU407" s="66">
        <v>0</v>
      </c>
      <c r="AV407" s="59">
        <f>AR407*AS407*AT407*AU407</f>
        <v>0</v>
      </c>
      <c r="AW407" s="14">
        <v>13</v>
      </c>
      <c r="AX407" s="17">
        <v>24.3</v>
      </c>
      <c r="AY407" s="17">
        <v>15</v>
      </c>
      <c r="AZ407" s="17">
        <v>4</v>
      </c>
      <c r="BA407" s="14">
        <f>AW407*AX407*AY407*AZ407</f>
        <v>18954.000000000004</v>
      </c>
      <c r="BB407" s="59">
        <v>3</v>
      </c>
      <c r="BC407" s="66">
        <v>20</v>
      </c>
      <c r="BD407" s="66">
        <v>15</v>
      </c>
      <c r="BE407" s="66">
        <v>2</v>
      </c>
      <c r="BF407" s="59">
        <f>BB407*BC407*BD407*BE407</f>
        <v>1800</v>
      </c>
      <c r="BG407" s="26">
        <f t="shared" ref="BG407:BG408" si="262">(2.1*(N407+T407+Y407+AD407+H407)+2.3*(AG407+AL407+AQ407+AV407+BA407+BF407))/(10^9)</f>
        <v>7.2272794600713737E-4</v>
      </c>
      <c r="BH407" s="75">
        <f>(2.3*(AG407+AL407+AQ407+AV407+BA407+BF407)/10^9)/BG407*100</f>
        <v>84.837494508348442</v>
      </c>
      <c r="BI407" s="75">
        <f>(2.1*(Y407+AD407)/10^9)/BG407*100</f>
        <v>15.108024410329691</v>
      </c>
      <c r="BJ407" s="75">
        <f>((2.1*(N407+T407+H407)/10^9)/BG407)*100</f>
        <v>5.4481081321865958E-2</v>
      </c>
      <c r="BK407" s="74">
        <f>BH407+BI407+BJ407</f>
        <v>100</v>
      </c>
      <c r="BL407" s="66">
        <f>(((2.1*H407)/10^9)/BG407)*100</f>
        <v>5.4481081321865958E-2</v>
      </c>
      <c r="BM407" s="60">
        <f>(((2.1*N407)/10^9)/BG407)*100</f>
        <v>0</v>
      </c>
      <c r="BN407" s="66">
        <f>(((2.1*T407)/10^9)/BG407)*100</f>
        <v>0</v>
      </c>
      <c r="BO407" s="66">
        <f>(((2.1*Y407)/10^9)/BG407)*100</f>
        <v>15.108024410329691</v>
      </c>
      <c r="BP407" s="60">
        <f>(((2.1*AD407)/10^9)/BG407)*100</f>
        <v>0</v>
      </c>
      <c r="BQ407" s="66">
        <f>(((2.3*AG407)/10^9)/BG407)*100</f>
        <v>76.90847734238416</v>
      </c>
      <c r="BR407" s="66">
        <f>(((2.3*AL407)/10^9)/BG407)*100</f>
        <v>0.49368824352778296</v>
      </c>
      <c r="BS407" s="66">
        <f>(((2.3*AQ407)/10^9)/BG407)*100</f>
        <v>0.83060299980993357</v>
      </c>
      <c r="BT407" s="66">
        <f>(((2.3*AV407)/10^9)/BG407)*100</f>
        <v>0</v>
      </c>
      <c r="BU407" s="66">
        <f>(((2.3*BA407)/10^9)/BG407)*100</f>
        <v>6.0318962675852417</v>
      </c>
      <c r="BV407" s="66">
        <f>(((2.3*BF407)/10^9)/BG407)*100</f>
        <v>0.57282965504133354</v>
      </c>
      <c r="BW407" s="127"/>
    </row>
    <row r="408" spans="1:830">
      <c r="A408" s="33" t="s">
        <v>2</v>
      </c>
      <c r="B408" s="7"/>
      <c r="C408" s="15">
        <v>0</v>
      </c>
      <c r="D408" s="7">
        <v>25</v>
      </c>
      <c r="E408" s="7">
        <v>7.5</v>
      </c>
      <c r="F408" s="7">
        <v>0.5</v>
      </c>
      <c r="G408" s="7">
        <v>0.5</v>
      </c>
      <c r="H408" s="15">
        <f>C408*D408*E408*F408*G408</f>
        <v>0</v>
      </c>
      <c r="I408" s="17">
        <v>0</v>
      </c>
      <c r="J408" s="17">
        <v>0</v>
      </c>
      <c r="K408" s="17">
        <v>0</v>
      </c>
      <c r="L408" s="17">
        <v>0</v>
      </c>
      <c r="M408" s="17">
        <v>0</v>
      </c>
      <c r="N408" s="14">
        <f>I408*J408*K408*L408*M408</f>
        <v>0</v>
      </c>
      <c r="O408" s="16">
        <v>0</v>
      </c>
      <c r="P408" s="16">
        <v>0</v>
      </c>
      <c r="Q408" s="16">
        <v>0</v>
      </c>
      <c r="R408" s="16">
        <v>0</v>
      </c>
      <c r="S408" s="16">
        <v>0</v>
      </c>
      <c r="T408" s="15">
        <f>(3.14*P408*((Q408^2)-((Q408-R408)^2)))*O408*S408</f>
        <v>0</v>
      </c>
      <c r="U408" s="14">
        <f>IF((U401-1.96*SQRT(U401*(1-U401))/SQRT($B$401))*$B$401&lt;0,0,((U401-1.96*SQRT(U401*(1-U401))/SQRT($B$401))*$B$200))</f>
        <v>23.86828615393663</v>
      </c>
      <c r="V408" s="42">
        <v>24.848484848484848</v>
      </c>
      <c r="W408" s="42">
        <v>3.95</v>
      </c>
      <c r="X408" s="42">
        <v>3.3</v>
      </c>
      <c r="Y408" s="14">
        <f>(3.14*V408*((W408^2)-((W408-X408)^2)))*U408</f>
        <v>28269.789067011778</v>
      </c>
      <c r="Z408" s="15">
        <v>0</v>
      </c>
      <c r="AA408" s="15">
        <v>0</v>
      </c>
      <c r="AB408" s="15">
        <v>0</v>
      </c>
      <c r="AC408" s="15">
        <v>0</v>
      </c>
      <c r="AD408" s="15">
        <f>(3.14*AA408*((AB408^2)-((AB408-AC408)^2)))*Z408</f>
        <v>0</v>
      </c>
      <c r="AE408" s="14">
        <v>431.51411053233784</v>
      </c>
      <c r="AF408" s="17">
        <v>5.0999999999999996</v>
      </c>
      <c r="AG408" s="14">
        <f>AE408*4/3*3.14*AF408^3</f>
        <v>239648.05838312928</v>
      </c>
      <c r="AH408" s="59">
        <v>13.808377147278797</v>
      </c>
      <c r="AI408" s="66">
        <v>7.9</v>
      </c>
      <c r="AJ408" s="66">
        <v>6.1</v>
      </c>
      <c r="AK408" s="66">
        <v>1</v>
      </c>
      <c r="AL408" s="59">
        <f>AH408*AI408*AJ408*AK408</f>
        <v>665.42569472736523</v>
      </c>
      <c r="AM408" s="14">
        <v>6</v>
      </c>
      <c r="AN408" s="17">
        <v>29</v>
      </c>
      <c r="AO408" s="17">
        <v>9</v>
      </c>
      <c r="AP408" s="17">
        <v>1</v>
      </c>
      <c r="AQ408" s="14">
        <f>AM408*AN408*AO408*AP408</f>
        <v>1566</v>
      </c>
      <c r="AR408" s="66">
        <v>0</v>
      </c>
      <c r="AS408" s="66">
        <v>0</v>
      </c>
      <c r="AT408" s="66">
        <v>0</v>
      </c>
      <c r="AU408" s="66">
        <v>0</v>
      </c>
      <c r="AV408" s="59">
        <f>AR408*AS408*AT408*AU408</f>
        <v>0</v>
      </c>
      <c r="AW408" s="14">
        <v>9</v>
      </c>
      <c r="AX408" s="17">
        <v>24.3</v>
      </c>
      <c r="AY408" s="17">
        <v>15</v>
      </c>
      <c r="AZ408" s="17">
        <v>4</v>
      </c>
      <c r="BA408" s="14">
        <f>AW408*AX408*AY408*AZ408</f>
        <v>13122.000000000002</v>
      </c>
      <c r="BB408" s="59">
        <v>0</v>
      </c>
      <c r="BC408" s="66">
        <v>20</v>
      </c>
      <c r="BD408" s="66">
        <v>15</v>
      </c>
      <c r="BE408" s="66">
        <v>2</v>
      </c>
      <c r="BF408" s="59">
        <f>BB408*BC408*BD408*BE408</f>
        <v>0</v>
      </c>
      <c r="BG408" s="26">
        <f t="shared" si="262"/>
        <v>6.4586997041979506E-4</v>
      </c>
      <c r="BH408" s="75">
        <f>(2.3*(AG408+AL408+AQ408+AV408+BA408+BF408)/10^9)/BG408*100</f>
        <v>90.808280341298669</v>
      </c>
      <c r="BI408" s="75">
        <f>(2.1*(Y408+AD408)/10^9)/BG408*100</f>
        <v>9.1917196587013255</v>
      </c>
      <c r="BJ408" s="75">
        <f t="shared" ref="BJ408" si="263">((2.1*(N408+T408+H408)/10^9)/BG408)*100</f>
        <v>0</v>
      </c>
      <c r="BK408" s="74">
        <f>BH408+BI408+BJ408</f>
        <v>100</v>
      </c>
      <c r="BL408" s="66">
        <f>(((2.1*H408)/10^9)/BG408)*100</f>
        <v>0</v>
      </c>
      <c r="BM408" s="60">
        <f>(((2.1*N408)/10^9)/BG408)*100</f>
        <v>0</v>
      </c>
      <c r="BN408" s="66">
        <f>(((2.1*T408)/10^9)/BG408)*100</f>
        <v>0</v>
      </c>
      <c r="BO408" s="66">
        <f>(((2.1*Y408)/10^9)/BG408)*100</f>
        <v>9.1917196587013255</v>
      </c>
      <c r="BP408" s="60">
        <f>(((2.1*AD408)/10^9)/BG408)*100</f>
        <v>0</v>
      </c>
      <c r="BQ408" s="66">
        <f>(((2.3*AG408)/10^9)/BG408)*100</f>
        <v>85.340789868731747</v>
      </c>
      <c r="BR408" s="66">
        <f>(((2.3*AL408)/10^9)/BG408)*100</f>
        <v>0.23696396611816106</v>
      </c>
      <c r="BS408" s="66">
        <f>(((2.3*AQ408)/10^9)/BG408)*100</f>
        <v>0.55766642899637264</v>
      </c>
      <c r="BT408" s="66">
        <f>(((2.3*AV408)/10^9)/BG408)*100</f>
        <v>0</v>
      </c>
      <c r="BU408" s="66">
        <f>(((2.3*BA408)/10^9)/BG408)*100</f>
        <v>4.6728600774523645</v>
      </c>
      <c r="BV408" s="66">
        <f>(((2.3*BF408)/10^9)/BG408)*100</f>
        <v>0</v>
      </c>
      <c r="BW408" s="127"/>
    </row>
    <row r="409" spans="1:830">
      <c r="A409" s="33"/>
      <c r="B409" s="7"/>
      <c r="C409" s="15"/>
      <c r="D409" s="7"/>
      <c r="E409" s="7"/>
      <c r="F409" s="7"/>
      <c r="G409" s="7"/>
      <c r="H409" s="15"/>
      <c r="I409" s="14"/>
      <c r="J409" s="17"/>
      <c r="K409" s="17"/>
      <c r="L409" s="17"/>
      <c r="M409" s="17"/>
      <c r="N409" s="14"/>
      <c r="O409" s="15"/>
      <c r="P409" s="16"/>
      <c r="Q409" s="16"/>
      <c r="R409" s="16"/>
      <c r="S409" s="16"/>
      <c r="T409" s="15"/>
      <c r="U409" s="14"/>
      <c r="V409" s="42"/>
      <c r="W409" s="42"/>
      <c r="X409" s="42"/>
      <c r="Y409" s="14"/>
      <c r="Z409" s="15"/>
      <c r="AA409" s="77"/>
      <c r="AB409" s="77"/>
      <c r="AC409" s="77"/>
      <c r="AD409" s="29"/>
      <c r="AE409" s="14"/>
      <c r="AF409" s="17"/>
      <c r="AG409" s="14"/>
      <c r="AH409" s="59"/>
      <c r="AI409" s="66"/>
      <c r="AJ409" s="66"/>
      <c r="AK409" s="66"/>
      <c r="AL409" s="59"/>
      <c r="AM409" s="14"/>
      <c r="AN409" s="17"/>
      <c r="AO409" s="17"/>
      <c r="AP409" s="17"/>
      <c r="AQ409" s="14"/>
      <c r="AR409" s="59"/>
      <c r="AS409" s="59"/>
      <c r="AT409" s="59"/>
      <c r="AU409" s="59"/>
      <c r="AV409" s="59"/>
      <c r="AW409" s="14"/>
      <c r="AX409" s="17"/>
      <c r="AY409" s="17"/>
      <c r="AZ409" s="17"/>
      <c r="BA409" s="14"/>
      <c r="BB409" s="59"/>
      <c r="BC409" s="66"/>
      <c r="BD409" s="66"/>
      <c r="BE409" s="66"/>
      <c r="BF409" s="59"/>
      <c r="BG409" s="26"/>
      <c r="BH409" s="75"/>
      <c r="BI409" s="75"/>
      <c r="BJ409" s="75"/>
      <c r="BK409" s="74"/>
      <c r="BL409" s="66"/>
      <c r="BM409" s="60"/>
      <c r="BN409" s="66"/>
      <c r="BO409" s="66"/>
      <c r="BP409" s="60"/>
      <c r="BQ409" s="66"/>
      <c r="BR409" s="66"/>
      <c r="BS409" s="66"/>
      <c r="BT409" s="66"/>
      <c r="BU409" s="66"/>
      <c r="BV409" s="66"/>
      <c r="BW409" s="127"/>
    </row>
    <row r="410" spans="1:830">
      <c r="A410" s="33"/>
      <c r="B410" s="10">
        <f>SUM(I411+O411+U411+Z411+AE411+AH411+AM411+AR411+AW411+BB411+C411)</f>
        <v>601</v>
      </c>
      <c r="C410" s="20">
        <f>C411/$B$410</f>
        <v>0</v>
      </c>
      <c r="D410" s="93"/>
      <c r="E410" s="93"/>
      <c r="F410" s="93"/>
      <c r="G410" s="93"/>
      <c r="H410" s="20"/>
      <c r="I410" s="19">
        <f>I411/$B$410</f>
        <v>0</v>
      </c>
      <c r="J410" s="24"/>
      <c r="K410" s="24"/>
      <c r="L410" s="24"/>
      <c r="M410" s="24"/>
      <c r="N410" s="14"/>
      <c r="O410" s="20">
        <f>O411/$B$410</f>
        <v>0</v>
      </c>
      <c r="P410" s="25"/>
      <c r="Q410" s="25"/>
      <c r="R410" s="25"/>
      <c r="S410" s="25"/>
      <c r="T410" s="20"/>
      <c r="U410" s="19">
        <f>U411/$B$410</f>
        <v>4.4925124792013313E-2</v>
      </c>
      <c r="V410" s="43"/>
      <c r="W410" s="43"/>
      <c r="X410" s="43"/>
      <c r="Y410" s="14"/>
      <c r="Z410" s="20">
        <f>Z411/$B$410</f>
        <v>5.3244592346089852E-2</v>
      </c>
      <c r="AA410" s="80"/>
      <c r="AB410" s="80"/>
      <c r="AC410" s="80"/>
      <c r="AD410" s="20"/>
      <c r="AE410" s="19">
        <f>AE411/$B$410</f>
        <v>0.80366056572379363</v>
      </c>
      <c r="AF410" s="24"/>
      <c r="AG410" s="14"/>
      <c r="AH410" s="61">
        <f>AH411/$B$410</f>
        <v>2.9950083194675542E-2</v>
      </c>
      <c r="AI410" s="69"/>
      <c r="AJ410" s="69"/>
      <c r="AK410" s="69"/>
      <c r="AL410" s="61"/>
      <c r="AM410" s="19">
        <f>AM411/$B$410</f>
        <v>8.3194675540765387E-3</v>
      </c>
      <c r="AN410" s="24"/>
      <c r="AO410" s="24"/>
      <c r="AP410" s="24"/>
      <c r="AQ410" s="14"/>
      <c r="AR410" s="61">
        <f>AR411/$B$410</f>
        <v>4.9916805324459234E-3</v>
      </c>
      <c r="AS410" s="69"/>
      <c r="AT410" s="69"/>
      <c r="AU410" s="69"/>
      <c r="AV410" s="61"/>
      <c r="AW410" s="19">
        <f>AW411/$B$410</f>
        <v>5.4908485856905158E-2</v>
      </c>
      <c r="AX410" s="24"/>
      <c r="AY410" s="24"/>
      <c r="AZ410" s="24"/>
      <c r="BA410" s="14"/>
      <c r="BB410" s="61">
        <f>BB411/$B$410</f>
        <v>0</v>
      </c>
      <c r="BC410" s="69"/>
      <c r="BD410" s="69"/>
      <c r="BE410" s="69"/>
      <c r="BF410" s="61"/>
      <c r="BG410" s="28"/>
      <c r="BH410" s="36"/>
      <c r="BI410" s="36"/>
      <c r="BJ410" s="36"/>
      <c r="BK410" s="131"/>
      <c r="BW410" s="127"/>
    </row>
    <row r="411" spans="1:830">
      <c r="A411" s="33" t="s">
        <v>99</v>
      </c>
      <c r="B411" s="5"/>
      <c r="C411" s="77">
        <v>0</v>
      </c>
      <c r="D411" s="77">
        <v>0</v>
      </c>
      <c r="E411" s="77">
        <v>0</v>
      </c>
      <c r="F411" s="77">
        <v>0</v>
      </c>
      <c r="G411" s="77">
        <v>0</v>
      </c>
      <c r="H411" s="15">
        <f>C411*D411*E411*F411*G411</f>
        <v>0</v>
      </c>
      <c r="I411" s="17">
        <v>0</v>
      </c>
      <c r="J411" s="17">
        <v>0</v>
      </c>
      <c r="K411" s="17">
        <v>0</v>
      </c>
      <c r="L411" s="17">
        <v>0</v>
      </c>
      <c r="M411" s="17">
        <v>0</v>
      </c>
      <c r="N411" s="14">
        <f>I411*J411*K411*L411*M411</f>
        <v>0</v>
      </c>
      <c r="O411" s="16">
        <v>0</v>
      </c>
      <c r="P411" s="16">
        <v>0</v>
      </c>
      <c r="Q411" s="16">
        <v>0</v>
      </c>
      <c r="R411" s="16">
        <v>0</v>
      </c>
      <c r="S411" s="16">
        <v>0</v>
      </c>
      <c r="T411" s="15">
        <f>(3.14*P411*((Q411^2)-((Q411-R411)^2)))*O411*S411</f>
        <v>0</v>
      </c>
      <c r="U411" s="42">
        <f>10+2+3+12</f>
        <v>27</v>
      </c>
      <c r="V411" s="42">
        <v>21.944444444444443</v>
      </c>
      <c r="W411" s="42">
        <v>3.7037037037037037</v>
      </c>
      <c r="X411" s="42">
        <v>2.75</v>
      </c>
      <c r="Y411" s="14">
        <f>(3.14*V411*((W411^2)-((W411-X411)^2)))*U411</f>
        <v>23828.402430555558</v>
      </c>
      <c r="Z411" s="77">
        <f>9+1+1+2+14+3+1+1</f>
        <v>32</v>
      </c>
      <c r="AA411" s="77">
        <v>67.96875</v>
      </c>
      <c r="AB411" s="77">
        <v>5.2734375</v>
      </c>
      <c r="AC411" s="77">
        <v>4.21875</v>
      </c>
      <c r="AD411" s="15">
        <f>(3.14*AA411*((AB411^2)-((AB411-AC411)^2)))*Z411</f>
        <v>182325.64086914063</v>
      </c>
      <c r="AE411" s="17">
        <v>483</v>
      </c>
      <c r="AF411" s="17">
        <v>5.8</v>
      </c>
      <c r="AG411" s="14">
        <f>AE411*4/3*3.14*AF411^3</f>
        <v>394547.68192</v>
      </c>
      <c r="AH411" s="66">
        <v>18</v>
      </c>
      <c r="AI411" s="66">
        <v>7.8</v>
      </c>
      <c r="AJ411" s="66">
        <v>4</v>
      </c>
      <c r="AK411" s="66">
        <v>1</v>
      </c>
      <c r="AL411" s="59">
        <f>AH411*AI411*AJ411*AK411</f>
        <v>561.6</v>
      </c>
      <c r="AM411" s="17">
        <v>5</v>
      </c>
      <c r="AN411" s="17">
        <v>19</v>
      </c>
      <c r="AO411" s="17">
        <v>9</v>
      </c>
      <c r="AP411" s="17">
        <v>1</v>
      </c>
      <c r="AQ411" s="14">
        <f>AM411*AN411*AO411*AP411</f>
        <v>855</v>
      </c>
      <c r="AR411" s="66">
        <v>3</v>
      </c>
      <c r="AS411" s="66">
        <v>56.7</v>
      </c>
      <c r="AT411" s="66">
        <v>18</v>
      </c>
      <c r="AU411" s="66">
        <v>4</v>
      </c>
      <c r="AV411" s="59">
        <f>AR411*AS411*AT411*AU411</f>
        <v>12247.2</v>
      </c>
      <c r="AW411" s="17">
        <v>33</v>
      </c>
      <c r="AX411" s="17">
        <v>31.7</v>
      </c>
      <c r="AY411" s="17">
        <v>16.7</v>
      </c>
      <c r="AZ411" s="17">
        <v>4</v>
      </c>
      <c r="BA411" s="14">
        <f>AW411*AX411*AY411*AZ411</f>
        <v>69879.48</v>
      </c>
      <c r="BB411" s="66">
        <v>0</v>
      </c>
      <c r="BC411" s="66">
        <v>0</v>
      </c>
      <c r="BD411" s="66">
        <v>0</v>
      </c>
      <c r="BE411" s="66">
        <v>0</v>
      </c>
      <c r="BF411" s="59">
        <f>BB411*BC411*BD411*BE411</f>
        <v>0</v>
      </c>
      <c r="BG411" s="26">
        <f>(2.1*(N411+T411+Y411+AD411+H411)+2.3*(AG411+AL411+AQ411+AV411+BA411+BF411))/(10^9)</f>
        <v>1.5325327033453621E-3</v>
      </c>
      <c r="BH411" s="75">
        <f>(2.3*(AG411+AL411+AQ411+AV411+BA411+BF411)/10^9)/BG411*100</f>
        <v>71.751109129068865</v>
      </c>
      <c r="BI411" s="75">
        <f>(2.1*(Y411+AD411)/10^9)/BG411*100</f>
        <v>28.248890870931131</v>
      </c>
      <c r="BJ411" s="75">
        <f>((2.1*(N411+T411+H411)/10^9)/BG411)*100</f>
        <v>0</v>
      </c>
      <c r="BK411" s="74">
        <f>BH411+BI411+BJ411</f>
        <v>100</v>
      </c>
      <c r="BL411" s="66">
        <f>(((2.1*H411)/10^9)/BG411)*100</f>
        <v>0</v>
      </c>
      <c r="BM411" s="60">
        <f>(((2.1*N411)/10^9)/BG411)*100</f>
        <v>0</v>
      </c>
      <c r="BN411" s="66">
        <f>(((2.1*T411)/10^9)/BG411)*100</f>
        <v>0</v>
      </c>
      <c r="BO411" s="66">
        <f>(((2.1*Y411)/10^9)/BG411)*100</f>
        <v>3.2651600187673155</v>
      </c>
      <c r="BP411" s="60">
        <f>(((2.1*AD411)/10^9)/BG411)*100</f>
        <v>24.983730852163809</v>
      </c>
      <c r="BQ411" s="66">
        <f>(((2.3*AG411)/10^9)/BG411)*100</f>
        <v>59.213070392240787</v>
      </c>
      <c r="BR411" s="66">
        <f>(((2.3*AL411)/10^9)/BG411)*100</f>
        <v>8.4284008894583123E-2</v>
      </c>
      <c r="BS411" s="66">
        <f>(((2.3*AQ411)/10^9)/BG411)*100</f>
        <v>0.12831700072091978</v>
      </c>
      <c r="BT411" s="66">
        <f>(((2.3*AV411)/10^9)/BG411)*100</f>
        <v>1.8380397324318705</v>
      </c>
      <c r="BU411" s="66">
        <f>(((2.3*BA411)/10^9)/BG411)*100</f>
        <v>10.487397994780702</v>
      </c>
      <c r="BV411" s="66">
        <f>(((2.3*BF411)/10^9)/BG411)*100</f>
        <v>0</v>
      </c>
      <c r="BW411" s="127"/>
    </row>
    <row r="412" spans="1:830">
      <c r="A412" s="33" t="s">
        <v>1</v>
      </c>
      <c r="B412" s="5"/>
      <c r="C412" s="77">
        <v>0</v>
      </c>
      <c r="D412" s="77">
        <v>0</v>
      </c>
      <c r="E412" s="77">
        <v>0</v>
      </c>
      <c r="F412" s="77">
        <v>0</v>
      </c>
      <c r="G412" s="77">
        <v>0</v>
      </c>
      <c r="H412" s="15">
        <f>C412*D412*E412*F412*G412</f>
        <v>0</v>
      </c>
      <c r="I412" s="17">
        <v>0</v>
      </c>
      <c r="J412" s="17">
        <v>0</v>
      </c>
      <c r="K412" s="17">
        <v>0</v>
      </c>
      <c r="L412" s="17">
        <v>0</v>
      </c>
      <c r="M412" s="17">
        <v>0</v>
      </c>
      <c r="N412" s="14">
        <f>I412*J412*K412*L412*M412</f>
        <v>0</v>
      </c>
      <c r="O412" s="16">
        <v>0</v>
      </c>
      <c r="P412" s="16">
        <v>0</v>
      </c>
      <c r="Q412" s="16">
        <v>0</v>
      </c>
      <c r="R412" s="16">
        <v>0</v>
      </c>
      <c r="S412" s="16">
        <v>0</v>
      </c>
      <c r="T412" s="15">
        <f>(3.14*P412*((Q412^2)-((Q412-R412)^2)))*O412*S412</f>
        <v>0</v>
      </c>
      <c r="U412" s="14">
        <f>IF((U410+1.96*SQRT(U410*(1-U410))/SQRT($B410))*$B$410&lt;0,0,((U410+1.96*SQRT(U410*(1-U410))/SQRT($B$410))*$B$410))</f>
        <v>36.953060951093036</v>
      </c>
      <c r="V412" s="42">
        <v>21.944444444444443</v>
      </c>
      <c r="W412" s="42">
        <v>3.7037037037037037</v>
      </c>
      <c r="X412" s="42">
        <v>2.75</v>
      </c>
      <c r="Y412" s="14">
        <f>(3.14*V412*((W412^2)-((W412-X412)^2)))*U412</f>
        <v>32612.311384573812</v>
      </c>
      <c r="Z412" s="15">
        <f>IF((Z410+1.96*SQRT(Z410*(1-Z410))/SQRT($B410))*$B$410&lt;0,0,((Z410+1.96*SQRT(Z410*(1-Z410))/SQRT($B$410))*$B$410))</f>
        <v>42.788224060028803</v>
      </c>
      <c r="AA412" s="77">
        <v>67.96875</v>
      </c>
      <c r="AB412" s="77">
        <v>5.2734375</v>
      </c>
      <c r="AC412" s="77">
        <v>4.21875</v>
      </c>
      <c r="AD412" s="15">
        <f>(3.14*AA412*((AB412^2)-((AB412-AC412)^2)))*Z412</f>
        <v>243793.44916866042</v>
      </c>
      <c r="AE412" s="14">
        <f>IF((AE410+1.96*SQRT(AE410*(1-AE410))/SQRT($B410))*$B$410&lt;0,0,((AE410+1.96*SQRT(AE410*(1-AE410))/SQRT($B$410))*$B$410))</f>
        <v>502.08681237544846</v>
      </c>
      <c r="AF412" s="17">
        <v>5.8</v>
      </c>
      <c r="AG412" s="14">
        <f>AE412*4/3*3.14*AF412^3</f>
        <v>410139.1054768844</v>
      </c>
      <c r="AH412" s="59">
        <f>IF((AH410+1.96*SQRT(AH410*(1-AH410))/SQRT($B410))*$B$410&lt;0,0,((AH410+1.96*SQRT(AH410*(1-AH410))/SQRT($B$410))*$B$410))</f>
        <v>26.190103032757772</v>
      </c>
      <c r="AI412" s="66">
        <v>7.8</v>
      </c>
      <c r="AJ412" s="66">
        <v>4</v>
      </c>
      <c r="AK412" s="66">
        <v>1</v>
      </c>
      <c r="AL412" s="59">
        <f>AH412*AI412*AJ412*AK412</f>
        <v>817.13121462204242</v>
      </c>
      <c r="AM412" s="14">
        <v>7</v>
      </c>
      <c r="AN412" s="17">
        <v>19</v>
      </c>
      <c r="AO412" s="17">
        <v>9</v>
      </c>
      <c r="AP412" s="17">
        <v>1</v>
      </c>
      <c r="AQ412" s="14">
        <f t="shared" ref="AQ412" si="264">AM412*AN412*AO412*AP412</f>
        <v>1197</v>
      </c>
      <c r="AR412" s="59">
        <v>5</v>
      </c>
      <c r="AS412" s="66">
        <v>56.7</v>
      </c>
      <c r="AT412" s="66">
        <v>18</v>
      </c>
      <c r="AU412" s="66">
        <v>4</v>
      </c>
      <c r="AV412" s="59">
        <f>AR412*AS412*AT412*AU412</f>
        <v>20412</v>
      </c>
      <c r="AW412" s="14">
        <f>IF((AW410+1.96*SQRT(AW410*(1-AW410))/SQRT($B410))*$B$410&lt;0,0,((AW410+1.96*SQRT(AW410*(1-AW410))/SQRT($B$410))*$B$410))</f>
        <v>43.945862117903722</v>
      </c>
      <c r="AX412" s="17">
        <v>31.7</v>
      </c>
      <c r="AY412" s="17">
        <v>16.7</v>
      </c>
      <c r="AZ412" s="17">
        <v>4</v>
      </c>
      <c r="BA412" s="14">
        <f>AW412*AX412*AY412*AZ412</f>
        <v>93057.999786388202</v>
      </c>
      <c r="BB412" s="66">
        <v>0</v>
      </c>
      <c r="BC412" s="66">
        <v>0</v>
      </c>
      <c r="BD412" s="66">
        <v>0</v>
      </c>
      <c r="BE412" s="66">
        <v>0</v>
      </c>
      <c r="BF412" s="59">
        <f>BB412*BC412*BD412*BE412</f>
        <v>0</v>
      </c>
      <c r="BG412" s="26">
        <f t="shared" ref="BG412:BG413" si="265">(2.1*(N412+T412+Y412+AD412+H412)+2.3*(AG412+AL412+AQ412+AV412+BA412+BF412))/(10^9)</f>
        <v>1.7893855410609496E-3</v>
      </c>
      <c r="BH412" s="75">
        <f>(2.3*(AG412+AL412+AQ412+AV412+BA412+BF412)/10^9)/BG412*100</f>
        <v>67.561373228843991</v>
      </c>
      <c r="BI412" s="75">
        <f>(2.1*(Y412+AD412)/10^9)/BG412*100</f>
        <v>32.438626771156009</v>
      </c>
      <c r="BJ412" s="75">
        <f>((2.1*(N412+T412+H412)/10^9)/BG412)*100</f>
        <v>0</v>
      </c>
      <c r="BK412" s="74">
        <f>BH412+BI412+BJ412</f>
        <v>100</v>
      </c>
      <c r="BL412" s="66">
        <f>(((2.1*H412)/10^9)/BG412)*100</f>
        <v>0</v>
      </c>
      <c r="BM412" s="60">
        <f>(((2.1*N412)/10^9)/BG412)*100</f>
        <v>0</v>
      </c>
      <c r="BN412" s="66">
        <f>(((2.1*T412)/10^9)/BG412)*100</f>
        <v>0</v>
      </c>
      <c r="BO412" s="66">
        <f>(((2.1*Y412)/10^9)/BG412)*100</f>
        <v>3.8273391807446293</v>
      </c>
      <c r="BP412" s="60">
        <f>(((2.1*AD412)/10^9)/BG412)*100</f>
        <v>28.611287590411372</v>
      </c>
      <c r="BQ412" s="66">
        <f>(((2.3*AG412)/10^9)/BG412)*100</f>
        <v>52.717534648096432</v>
      </c>
      <c r="BR412" s="66">
        <f>(((2.3*AL412)/10^9)/BG412)*100</f>
        <v>0.10503056778453548</v>
      </c>
      <c r="BS412" s="66">
        <f>(((2.3*AQ412)/10^9)/BG412)*100</f>
        <v>0.15385728434843907</v>
      </c>
      <c r="BT412" s="66">
        <f>(((2.3*AV412)/10^9)/BG412)*100</f>
        <v>2.6236715857312762</v>
      </c>
      <c r="BU412" s="66">
        <f>(((2.3*BA412)/10^9)/BG412)*100</f>
        <v>11.961279142883299</v>
      </c>
      <c r="BV412" s="66">
        <f>(((2.3*BF412)/10^9)/BG412)*100</f>
        <v>0</v>
      </c>
      <c r="BW412" s="127"/>
    </row>
    <row r="413" spans="1:830">
      <c r="A413" s="33" t="s">
        <v>2</v>
      </c>
      <c r="B413" s="7"/>
      <c r="C413" s="77">
        <v>0</v>
      </c>
      <c r="D413" s="77">
        <v>0</v>
      </c>
      <c r="E413" s="77">
        <v>0</v>
      </c>
      <c r="F413" s="77">
        <v>0</v>
      </c>
      <c r="G413" s="77">
        <v>0</v>
      </c>
      <c r="H413" s="15">
        <f>C413*D413*E413*F413*G413</f>
        <v>0</v>
      </c>
      <c r="I413" s="17">
        <v>0</v>
      </c>
      <c r="J413" s="17">
        <v>0</v>
      </c>
      <c r="K413" s="17">
        <v>0</v>
      </c>
      <c r="L413" s="17">
        <v>0</v>
      </c>
      <c r="M413" s="17">
        <v>0</v>
      </c>
      <c r="N413" s="14">
        <f>I413*J413*K413*L413*M413</f>
        <v>0</v>
      </c>
      <c r="O413" s="16">
        <v>0</v>
      </c>
      <c r="P413" s="16">
        <v>0</v>
      </c>
      <c r="Q413" s="16">
        <v>0</v>
      </c>
      <c r="R413" s="16">
        <v>0</v>
      </c>
      <c r="S413" s="16">
        <v>0</v>
      </c>
      <c r="T413" s="15">
        <f>(3.14*P413*((Q413^2)-((Q413-R413)^2)))*O413*S413</f>
        <v>0</v>
      </c>
      <c r="U413" s="14">
        <f>IF((U410-1.96*SQRT(U410*(1-U410))/SQRT($B$410))*$B$410&lt;0,0,((U410-1.96*SQRT(U410*(1-U410))/SQRT($B$410))*$B$410))</f>
        <v>17.046939048906964</v>
      </c>
      <c r="V413" s="42">
        <v>21.944444444444443</v>
      </c>
      <c r="W413" s="42">
        <v>3.7037037037037037</v>
      </c>
      <c r="X413" s="42">
        <v>2.75</v>
      </c>
      <c r="Y413" s="14">
        <f>(3.14*V413*((W413^2)-((W413-X413)^2)))*U413</f>
        <v>15044.4934765373</v>
      </c>
      <c r="Z413" s="15">
        <f>IF((Z410-1.96*SQRT(Z410*(1-Z410))/SQRT($B$410))*$B$410&lt;0,0,((Z410-1.96*SQRT(Z410*(1-Z410))/SQRT($B$410))*$B$410))</f>
        <v>21.211775939971201</v>
      </c>
      <c r="AA413" s="77">
        <v>67.96875</v>
      </c>
      <c r="AB413" s="77">
        <v>5.2734375</v>
      </c>
      <c r="AC413" s="77">
        <v>4.21875</v>
      </c>
      <c r="AD413" s="15">
        <f>(3.14*AA413*((AB413^2)-((AB413-AC413)^2)))*Z413</f>
        <v>120857.83256962085</v>
      </c>
      <c r="AE413" s="14">
        <f>IF((AE410-1.96*SQRT(AE410*(1-AE410))/SQRT($B$410))*$B$410&lt;0,0,((AE410-1.96*SQRT(AE410*(1-AE410))/SQRT($B$410))*$B$410))</f>
        <v>463.91318762455148</v>
      </c>
      <c r="AF413" s="17">
        <v>5.8</v>
      </c>
      <c r="AG413" s="14">
        <f>AE413*4/3*3.14*AF413^3</f>
        <v>378956.25836311554</v>
      </c>
      <c r="AH413" s="59">
        <f>IF((AH410-1.96*SQRT(AH410*(1-AH410))/SQRT($B$410))*$B$410&lt;0,0,((AH410-1.96*SQRT(AH410*(1-AH410))/SQRT($B$410))*$B$410))</f>
        <v>9.8098969672422296</v>
      </c>
      <c r="AI413" s="66">
        <v>7.8</v>
      </c>
      <c r="AJ413" s="66">
        <v>4</v>
      </c>
      <c r="AK413" s="66">
        <v>1</v>
      </c>
      <c r="AL413" s="59">
        <f>AH413*AI413*AJ413*AK413</f>
        <v>306.06878537795757</v>
      </c>
      <c r="AM413" s="14">
        <v>3</v>
      </c>
      <c r="AN413" s="17">
        <v>19</v>
      </c>
      <c r="AO413" s="17">
        <v>9</v>
      </c>
      <c r="AP413" s="17">
        <v>1</v>
      </c>
      <c r="AQ413" s="14">
        <f>AM413*AN413*AO413*AP413</f>
        <v>513</v>
      </c>
      <c r="AR413" s="59">
        <v>1</v>
      </c>
      <c r="AS413" s="66">
        <v>56.7</v>
      </c>
      <c r="AT413" s="66">
        <v>18</v>
      </c>
      <c r="AU413" s="66">
        <v>4</v>
      </c>
      <c r="AV413" s="59">
        <f>AR413*AS413*AT413*AU413</f>
        <v>4082.4</v>
      </c>
      <c r="AW413" s="14">
        <f>IF((AW410-1.96*SQRT(AW410*(1-AW410))/SQRT($B$410))*$B$410&lt;0,0,((AW410-1.96*SQRT(AW410*(1-AW410))/SQRT($B$410))*$B$410))</f>
        <v>22.054137882096278</v>
      </c>
      <c r="AX413" s="17">
        <v>31.7</v>
      </c>
      <c r="AY413" s="17">
        <v>16.7</v>
      </c>
      <c r="AZ413" s="17">
        <v>4</v>
      </c>
      <c r="BA413" s="14">
        <f>AW413*AX413*AY413*AZ413</f>
        <v>46700.96021361179</v>
      </c>
      <c r="BB413" s="66">
        <v>0</v>
      </c>
      <c r="BC413" s="66">
        <v>0</v>
      </c>
      <c r="BD413" s="66">
        <v>0</v>
      </c>
      <c r="BE413" s="66">
        <v>0</v>
      </c>
      <c r="BF413" s="59">
        <f>BB413*BC413*BD413*BE413</f>
        <v>0</v>
      </c>
      <c r="BG413" s="26">
        <f t="shared" si="265"/>
        <v>1.2756798656297743E-3</v>
      </c>
      <c r="BH413" s="75">
        <f>(2.3*(AG413+AL413+AQ413+AV413+BA413+BF413)/10^9)/BG413*100</f>
        <v>77.628016841353912</v>
      </c>
      <c r="BI413" s="75">
        <f>(2.1*(Y413+AD413)/10^9)/BG413*100</f>
        <v>22.371983158646088</v>
      </c>
      <c r="BJ413" s="75">
        <f t="shared" ref="BJ413" si="266">((2.1*(N413+T413+H413)/10^9)/BG413)*100</f>
        <v>0</v>
      </c>
      <c r="BK413" s="74">
        <f>BH413+BI413+BJ413</f>
        <v>100</v>
      </c>
      <c r="BL413" s="66">
        <f>(((2.1*H413)/10^9)/BG413)*100</f>
        <v>0</v>
      </c>
      <c r="BM413" s="60">
        <f>(((2.1*N413)/10^9)/BG413)*100</f>
        <v>0</v>
      </c>
      <c r="BN413" s="66">
        <f>(((2.1*T413)/10^9)/BG413)*100</f>
        <v>0</v>
      </c>
      <c r="BO413" s="66">
        <f>(((2.1*Y413)/10^9)/BG413)*100</f>
        <v>2.4765959824200388</v>
      </c>
      <c r="BP413" s="60">
        <f>(((2.1*AD413)/10^9)/BG413)*100</f>
        <v>19.895387176226048</v>
      </c>
      <c r="BQ413" s="66">
        <f>(((2.3*AG413)/10^9)/BG413)*100</f>
        <v>68.324304374348401</v>
      </c>
      <c r="BR413" s="66">
        <f>(((2.3*AL413)/10^9)/BG413)*100</f>
        <v>5.5182983233945937E-2</v>
      </c>
      <c r="BS413" s="66">
        <f>(((2.3*AQ413)/10^9)/BG413)*100</f>
        <v>9.2491857227636809E-2</v>
      </c>
      <c r="BT413" s="66">
        <f>(((2.3*AV413)/10^9)/BG413)*100</f>
        <v>0.73604046383256239</v>
      </c>
      <c r="BU413" s="66">
        <f>(((2.3*BA413)/10^9)/BG413)*100</f>
        <v>8.419997162711363</v>
      </c>
      <c r="BV413" s="66">
        <f>(((2.3*BF413)/10^9)/BG413)*100</f>
        <v>0</v>
      </c>
      <c r="BW413" s="127"/>
    </row>
    <row r="414" spans="1:830" s="8" customFormat="1">
      <c r="A414" s="32"/>
      <c r="B414" s="4"/>
      <c r="C414" s="14"/>
      <c r="D414" s="4"/>
      <c r="E414" s="4"/>
      <c r="F414" s="4"/>
      <c r="G414" s="4"/>
      <c r="H414" s="14"/>
      <c r="I414" s="14"/>
      <c r="J414" s="17"/>
      <c r="K414" s="17"/>
      <c r="L414" s="17"/>
      <c r="M414" s="17"/>
      <c r="N414" s="14"/>
      <c r="O414" s="14"/>
      <c r="P414" s="17"/>
      <c r="Q414" s="17"/>
      <c r="R414" s="17"/>
      <c r="S414" s="17"/>
      <c r="T414" s="14"/>
      <c r="U414" s="14"/>
      <c r="V414" s="42"/>
      <c r="W414" s="42"/>
      <c r="X414" s="42"/>
      <c r="Y414" s="14"/>
      <c r="Z414" s="14"/>
      <c r="AA414" s="42"/>
      <c r="AB414" s="42"/>
      <c r="AC414" s="42"/>
      <c r="AD414" s="14"/>
      <c r="AE414" s="14"/>
      <c r="AF414" s="17"/>
      <c r="AG414" s="14"/>
      <c r="AH414" s="14"/>
      <c r="AI414" s="17"/>
      <c r="AJ414" s="17"/>
      <c r="AK414" s="17"/>
      <c r="AL414" s="14"/>
      <c r="AM414" s="14"/>
      <c r="AN414" s="17"/>
      <c r="AO414" s="17"/>
      <c r="AP414" s="17"/>
      <c r="AQ414" s="14"/>
      <c r="AR414" s="14"/>
      <c r="AS414" s="17"/>
      <c r="AT414" s="17"/>
      <c r="AU414" s="17"/>
      <c r="AV414" s="14"/>
      <c r="AW414" s="14"/>
      <c r="AX414" s="17"/>
      <c r="AY414" s="17"/>
      <c r="AZ414" s="17"/>
      <c r="BA414" s="14"/>
      <c r="BB414" s="14"/>
      <c r="BC414" s="17"/>
      <c r="BD414" s="17"/>
      <c r="BE414" s="17"/>
      <c r="BF414" s="14"/>
      <c r="BG414" s="78"/>
      <c r="BH414" s="73"/>
      <c r="BI414" s="73"/>
      <c r="BJ414" s="73"/>
      <c r="BK414" s="79"/>
      <c r="BL414" s="17"/>
      <c r="BM414" s="42"/>
      <c r="BN414" s="17"/>
      <c r="BO414" s="17"/>
      <c r="BP414" s="42"/>
      <c r="BQ414" s="17"/>
      <c r="BR414" s="17"/>
      <c r="BS414" s="17"/>
      <c r="BT414" s="17"/>
      <c r="BU414" s="17"/>
      <c r="BV414" s="17"/>
      <c r="BW414" s="127"/>
      <c r="BX414" s="53"/>
      <c r="BY414" s="53"/>
      <c r="BZ414" s="53"/>
      <c r="CA414" s="53"/>
      <c r="CB414" s="53"/>
      <c r="CC414" s="53"/>
      <c r="CD414" s="53"/>
      <c r="CE414" s="53"/>
      <c r="CF414" s="53"/>
      <c r="CG414" s="53"/>
      <c r="CH414" s="53"/>
      <c r="CI414" s="53"/>
      <c r="CJ414" s="53"/>
      <c r="CK414" s="53"/>
      <c r="CL414" s="53"/>
      <c r="CM414" s="53"/>
      <c r="CN414" s="53"/>
      <c r="CO414" s="53"/>
      <c r="CP414" s="53"/>
      <c r="CQ414" s="53"/>
      <c r="CR414" s="53"/>
      <c r="CS414" s="53"/>
      <c r="CT414" s="53"/>
      <c r="CU414" s="53"/>
      <c r="CV414" s="53"/>
      <c r="CW414" s="53"/>
      <c r="CX414" s="53"/>
      <c r="CY414" s="53"/>
      <c r="CZ414" s="53"/>
      <c r="DA414" s="53"/>
      <c r="DB414" s="53"/>
      <c r="DC414" s="53"/>
      <c r="DD414" s="53"/>
      <c r="DE414" s="53"/>
      <c r="DF414" s="53"/>
      <c r="DG414" s="53"/>
      <c r="DH414" s="53"/>
      <c r="DI414" s="53"/>
      <c r="DJ414" s="53"/>
      <c r="DK414" s="53"/>
      <c r="DL414" s="53"/>
      <c r="DM414" s="53"/>
      <c r="DN414" s="53"/>
      <c r="DO414" s="53"/>
      <c r="DP414" s="53"/>
      <c r="DQ414" s="53"/>
      <c r="DR414" s="53"/>
      <c r="DS414" s="53"/>
      <c r="DT414" s="53"/>
      <c r="DU414" s="53"/>
      <c r="DV414" s="53"/>
      <c r="DW414" s="53"/>
      <c r="DX414" s="53"/>
      <c r="DY414" s="53"/>
      <c r="DZ414" s="53"/>
      <c r="EA414" s="53"/>
      <c r="EB414" s="53"/>
      <c r="EC414" s="53"/>
      <c r="ED414" s="53"/>
      <c r="EE414" s="53"/>
      <c r="EF414" s="53"/>
      <c r="EG414" s="53"/>
      <c r="EH414" s="53"/>
      <c r="EI414" s="53"/>
      <c r="EJ414" s="53"/>
      <c r="EK414" s="53"/>
      <c r="EL414" s="53"/>
      <c r="EM414" s="53"/>
      <c r="EN414" s="53"/>
      <c r="EO414" s="53"/>
      <c r="EP414" s="53"/>
      <c r="EQ414" s="53"/>
      <c r="ER414" s="53"/>
      <c r="ES414" s="53"/>
      <c r="ET414" s="53"/>
      <c r="EU414" s="53"/>
      <c r="EV414" s="53"/>
      <c r="EW414" s="53"/>
      <c r="EX414" s="53"/>
      <c r="EY414" s="53"/>
      <c r="EZ414" s="53"/>
      <c r="FA414" s="53"/>
      <c r="FB414" s="53"/>
      <c r="FC414" s="53"/>
      <c r="FD414" s="53"/>
      <c r="FE414" s="53"/>
      <c r="FF414" s="53"/>
      <c r="FG414" s="53"/>
      <c r="FH414" s="53"/>
      <c r="FI414" s="53"/>
      <c r="FJ414" s="53"/>
      <c r="FK414" s="53"/>
      <c r="FL414" s="53"/>
      <c r="FM414" s="53"/>
      <c r="FN414" s="53"/>
      <c r="FO414" s="53"/>
      <c r="FP414" s="53"/>
      <c r="FQ414" s="53"/>
      <c r="FR414" s="53"/>
      <c r="FS414" s="53"/>
      <c r="FT414" s="53"/>
      <c r="FU414" s="53"/>
      <c r="FV414" s="53"/>
      <c r="FW414" s="53"/>
      <c r="FX414" s="53"/>
      <c r="FY414" s="53"/>
      <c r="FZ414" s="53"/>
      <c r="GA414" s="53"/>
      <c r="GB414" s="53"/>
      <c r="GC414" s="53"/>
      <c r="GD414" s="53"/>
      <c r="GE414" s="53"/>
      <c r="GF414" s="53"/>
      <c r="GG414" s="53"/>
      <c r="GH414" s="53"/>
      <c r="GI414" s="53"/>
      <c r="GJ414" s="53"/>
      <c r="GK414" s="53"/>
      <c r="GL414" s="53"/>
      <c r="GM414" s="53"/>
      <c r="GN414" s="53"/>
      <c r="GO414" s="53"/>
      <c r="GP414" s="53"/>
      <c r="GQ414" s="53"/>
      <c r="GR414" s="53"/>
      <c r="GS414" s="53"/>
      <c r="GT414" s="53"/>
      <c r="GU414" s="53"/>
      <c r="GV414" s="53"/>
      <c r="GW414" s="53"/>
      <c r="GX414" s="53"/>
      <c r="GY414" s="53"/>
      <c r="GZ414" s="53"/>
      <c r="HA414" s="53"/>
      <c r="HB414" s="53"/>
      <c r="HC414" s="53"/>
      <c r="HD414" s="53"/>
      <c r="HE414" s="53"/>
      <c r="HF414" s="53"/>
      <c r="HG414" s="53"/>
      <c r="HH414" s="53"/>
      <c r="HI414" s="53"/>
      <c r="HJ414" s="53"/>
      <c r="HK414" s="53"/>
      <c r="HL414" s="53"/>
      <c r="HM414" s="53"/>
      <c r="HN414" s="53"/>
      <c r="HO414" s="53"/>
      <c r="HP414" s="53"/>
      <c r="HQ414" s="53"/>
      <c r="HR414" s="53"/>
      <c r="HS414" s="53"/>
      <c r="HT414" s="53"/>
      <c r="HU414" s="53"/>
      <c r="HV414" s="53"/>
      <c r="HW414" s="53"/>
      <c r="HX414" s="53"/>
      <c r="HY414" s="53"/>
      <c r="HZ414" s="53"/>
      <c r="IA414" s="53"/>
      <c r="IB414" s="53"/>
      <c r="IC414" s="53"/>
      <c r="ID414" s="53"/>
      <c r="IE414" s="53"/>
      <c r="IF414" s="53"/>
      <c r="IG414" s="53"/>
      <c r="IH414" s="53"/>
      <c r="II414" s="53"/>
      <c r="IJ414" s="53"/>
      <c r="IK414" s="53"/>
      <c r="IL414" s="53"/>
      <c r="IM414" s="53"/>
      <c r="IN414" s="53"/>
      <c r="IO414" s="53"/>
      <c r="IP414" s="53"/>
      <c r="IQ414" s="53"/>
      <c r="IR414" s="53"/>
      <c r="IS414" s="53"/>
      <c r="IT414" s="53"/>
      <c r="IU414" s="53"/>
      <c r="IV414" s="53"/>
      <c r="IW414" s="53"/>
      <c r="IX414" s="53"/>
      <c r="IY414" s="53"/>
      <c r="IZ414" s="53"/>
      <c r="JA414" s="53"/>
      <c r="JB414" s="53"/>
      <c r="JC414" s="53"/>
      <c r="JD414" s="53"/>
      <c r="JE414" s="53"/>
      <c r="JF414" s="53"/>
      <c r="JG414" s="53"/>
      <c r="JH414" s="53"/>
      <c r="JI414" s="53"/>
      <c r="JJ414" s="53"/>
      <c r="JK414" s="53"/>
      <c r="JL414" s="53"/>
      <c r="JM414" s="53"/>
      <c r="JN414" s="53"/>
      <c r="JO414" s="53"/>
      <c r="JP414" s="53"/>
      <c r="JQ414" s="53"/>
      <c r="JR414" s="53"/>
      <c r="JS414" s="53"/>
      <c r="JT414" s="53"/>
      <c r="JU414" s="53"/>
      <c r="JV414" s="53"/>
      <c r="JW414" s="53"/>
      <c r="JX414" s="53"/>
      <c r="JY414" s="53"/>
      <c r="JZ414" s="53"/>
      <c r="KA414" s="53"/>
      <c r="KB414" s="53"/>
      <c r="KC414" s="53"/>
      <c r="KD414" s="53"/>
      <c r="KE414" s="53"/>
      <c r="KF414" s="53"/>
      <c r="KG414" s="53"/>
      <c r="KH414" s="53"/>
      <c r="KI414" s="53"/>
      <c r="KJ414" s="53"/>
      <c r="KK414" s="53"/>
      <c r="KL414" s="53"/>
      <c r="KM414" s="53"/>
      <c r="KN414" s="53"/>
      <c r="KO414" s="53"/>
      <c r="KP414" s="53"/>
      <c r="KQ414" s="53"/>
      <c r="KR414" s="53"/>
      <c r="KS414" s="53"/>
      <c r="KT414" s="53"/>
      <c r="KU414" s="53"/>
      <c r="KV414" s="53"/>
      <c r="KW414" s="53"/>
      <c r="KX414" s="53"/>
      <c r="KY414" s="53"/>
      <c r="KZ414" s="53"/>
      <c r="LA414" s="53"/>
      <c r="LB414" s="53"/>
      <c r="LC414" s="53"/>
      <c r="LD414" s="53"/>
      <c r="LE414" s="53"/>
      <c r="LF414" s="53"/>
      <c r="LG414" s="53"/>
      <c r="LH414" s="53"/>
      <c r="LI414" s="53"/>
      <c r="LJ414" s="53"/>
      <c r="LK414" s="53"/>
      <c r="LL414" s="53"/>
      <c r="LM414" s="53"/>
      <c r="LN414" s="53"/>
      <c r="LO414" s="53"/>
      <c r="LP414" s="53"/>
      <c r="LQ414" s="53"/>
      <c r="LR414" s="53"/>
      <c r="LS414" s="53"/>
      <c r="LT414" s="53"/>
      <c r="LU414" s="53"/>
      <c r="LV414" s="53"/>
      <c r="LW414" s="53"/>
      <c r="LX414" s="53"/>
      <c r="LY414" s="53"/>
      <c r="LZ414" s="53"/>
      <c r="MA414" s="53"/>
      <c r="MB414" s="53"/>
      <c r="MC414" s="53"/>
      <c r="MD414" s="53"/>
      <c r="ME414" s="53"/>
      <c r="MF414" s="53"/>
      <c r="MG414" s="53"/>
      <c r="MH414" s="53"/>
      <c r="MI414" s="53"/>
      <c r="MJ414" s="53"/>
      <c r="MK414" s="53"/>
      <c r="ML414" s="53"/>
      <c r="MM414" s="53"/>
      <c r="MN414" s="53"/>
      <c r="MO414" s="53"/>
      <c r="MP414" s="53"/>
      <c r="MQ414" s="53"/>
      <c r="MR414" s="53"/>
      <c r="MS414" s="53"/>
      <c r="MT414" s="53"/>
      <c r="MU414" s="53"/>
      <c r="MV414" s="53"/>
      <c r="MW414" s="53"/>
      <c r="MX414" s="53"/>
      <c r="MY414" s="53"/>
      <c r="MZ414" s="53"/>
      <c r="NA414" s="53"/>
      <c r="NB414" s="53"/>
      <c r="NC414" s="53"/>
      <c r="ND414" s="53"/>
      <c r="NE414" s="53"/>
      <c r="NF414" s="53"/>
      <c r="NG414" s="53"/>
      <c r="NH414" s="53"/>
      <c r="NI414" s="53"/>
      <c r="NJ414" s="53"/>
      <c r="NK414" s="53"/>
      <c r="NL414" s="53"/>
      <c r="NM414" s="53"/>
      <c r="NN414" s="53"/>
      <c r="NO414" s="53"/>
      <c r="NP414" s="53"/>
      <c r="NQ414" s="53"/>
      <c r="NR414" s="53"/>
      <c r="NS414" s="53"/>
      <c r="NT414" s="53"/>
      <c r="NU414" s="53"/>
      <c r="NV414" s="53"/>
      <c r="NW414" s="53"/>
      <c r="NX414" s="53"/>
      <c r="NY414" s="53"/>
      <c r="NZ414" s="53"/>
      <c r="OA414" s="53"/>
      <c r="OB414" s="53"/>
      <c r="OC414" s="53"/>
      <c r="OD414" s="53"/>
      <c r="OE414" s="53"/>
      <c r="OF414" s="53"/>
      <c r="OG414" s="53"/>
      <c r="OH414" s="53"/>
      <c r="OI414" s="53"/>
      <c r="OJ414" s="53"/>
      <c r="OK414" s="53"/>
      <c r="OL414" s="53"/>
      <c r="OM414" s="53"/>
      <c r="ON414" s="53"/>
      <c r="OO414" s="53"/>
      <c r="OP414" s="53"/>
      <c r="OQ414" s="53"/>
      <c r="OR414" s="53"/>
      <c r="OS414" s="53"/>
      <c r="OT414" s="53"/>
      <c r="OU414" s="53"/>
      <c r="OV414" s="53"/>
      <c r="OW414" s="53"/>
      <c r="OX414" s="53"/>
      <c r="OY414" s="53"/>
      <c r="OZ414" s="53"/>
      <c r="PA414" s="53"/>
      <c r="PB414" s="53"/>
      <c r="PC414" s="53"/>
      <c r="PD414" s="53"/>
      <c r="PE414" s="53"/>
      <c r="PF414" s="53"/>
      <c r="PG414" s="53"/>
      <c r="PH414" s="53"/>
      <c r="PI414" s="53"/>
      <c r="PJ414" s="53"/>
      <c r="PK414" s="53"/>
      <c r="PL414" s="53"/>
      <c r="PM414" s="53"/>
      <c r="PN414" s="53"/>
      <c r="PO414" s="53"/>
      <c r="PP414" s="53"/>
      <c r="PQ414" s="53"/>
      <c r="PR414" s="53"/>
      <c r="PS414" s="53"/>
      <c r="PT414" s="53"/>
      <c r="PU414" s="53"/>
      <c r="PV414" s="53"/>
      <c r="PW414" s="53"/>
      <c r="PX414" s="53"/>
      <c r="PY414" s="53"/>
      <c r="PZ414" s="53"/>
      <c r="QA414" s="53"/>
      <c r="QB414" s="53"/>
      <c r="QC414" s="53"/>
      <c r="QD414" s="53"/>
      <c r="QE414" s="53"/>
      <c r="QF414" s="53"/>
      <c r="QG414" s="53"/>
      <c r="QH414" s="53"/>
      <c r="QI414" s="53"/>
      <c r="QJ414" s="53"/>
      <c r="QK414" s="53"/>
      <c r="QL414" s="53"/>
      <c r="QM414" s="53"/>
      <c r="QN414" s="53"/>
      <c r="QO414" s="53"/>
      <c r="QP414" s="53"/>
      <c r="QQ414" s="53"/>
      <c r="QR414" s="53"/>
      <c r="QS414" s="53"/>
      <c r="QT414" s="53"/>
      <c r="QU414" s="53"/>
      <c r="QV414" s="53"/>
      <c r="QW414" s="53"/>
      <c r="QX414" s="53"/>
      <c r="QY414" s="53"/>
      <c r="QZ414" s="53"/>
      <c r="RA414" s="53"/>
      <c r="RB414" s="53"/>
      <c r="RC414" s="53"/>
      <c r="RD414" s="53"/>
      <c r="RE414" s="53"/>
      <c r="RF414" s="53"/>
      <c r="RG414" s="53"/>
      <c r="RH414" s="53"/>
      <c r="RI414" s="53"/>
      <c r="RJ414" s="53"/>
      <c r="RK414" s="53"/>
      <c r="RL414" s="53"/>
      <c r="RM414" s="53"/>
      <c r="RN414" s="53"/>
      <c r="RO414" s="53"/>
      <c r="RP414" s="53"/>
      <c r="RQ414" s="53"/>
      <c r="RR414" s="53"/>
      <c r="RS414" s="53"/>
      <c r="RT414" s="53"/>
      <c r="RU414" s="53"/>
      <c r="RV414" s="53"/>
      <c r="RW414" s="53"/>
      <c r="RX414" s="53"/>
      <c r="RY414" s="53"/>
      <c r="RZ414" s="53"/>
      <c r="SA414" s="53"/>
      <c r="SB414" s="53"/>
      <c r="SC414" s="53"/>
      <c r="SD414" s="53"/>
      <c r="SE414" s="53"/>
      <c r="SF414" s="53"/>
      <c r="SG414" s="53"/>
      <c r="SH414" s="53"/>
      <c r="SI414" s="53"/>
      <c r="SJ414" s="53"/>
      <c r="SK414" s="53"/>
      <c r="SL414" s="53"/>
      <c r="SM414" s="53"/>
      <c r="SN414" s="53"/>
      <c r="SO414" s="53"/>
      <c r="SP414" s="53"/>
      <c r="SQ414" s="53"/>
      <c r="SR414" s="53"/>
      <c r="SS414" s="53"/>
      <c r="ST414" s="53"/>
      <c r="SU414" s="53"/>
      <c r="SV414" s="53"/>
      <c r="SW414" s="53"/>
      <c r="SX414" s="53"/>
      <c r="SY414" s="53"/>
      <c r="SZ414" s="53"/>
      <c r="TA414" s="53"/>
      <c r="TB414" s="53"/>
      <c r="TC414" s="53"/>
      <c r="TD414" s="53"/>
      <c r="TE414" s="53"/>
      <c r="TF414" s="53"/>
      <c r="TG414" s="53"/>
      <c r="TH414" s="53"/>
      <c r="TI414" s="53"/>
      <c r="TJ414" s="53"/>
      <c r="TK414" s="53"/>
      <c r="TL414" s="53"/>
      <c r="TM414" s="53"/>
      <c r="TN414" s="53"/>
      <c r="TO414" s="53"/>
      <c r="TP414" s="53"/>
      <c r="TQ414" s="53"/>
      <c r="TR414" s="53"/>
      <c r="TS414" s="53"/>
      <c r="TT414" s="53"/>
      <c r="TU414" s="53"/>
      <c r="TV414" s="53"/>
      <c r="TW414" s="53"/>
      <c r="TX414" s="53"/>
      <c r="TY414" s="53"/>
      <c r="TZ414" s="53"/>
      <c r="UA414" s="53"/>
      <c r="UB414" s="53"/>
      <c r="UC414" s="53"/>
      <c r="UD414" s="53"/>
      <c r="UE414" s="53"/>
      <c r="UF414" s="53"/>
      <c r="UG414" s="53"/>
      <c r="UH414" s="53"/>
      <c r="UI414" s="53"/>
      <c r="UJ414" s="53"/>
      <c r="UK414" s="53"/>
      <c r="UL414" s="53"/>
      <c r="UM414" s="53"/>
      <c r="UN414" s="53"/>
      <c r="UO414" s="53"/>
      <c r="UP414" s="53"/>
      <c r="UQ414" s="53"/>
      <c r="UR414" s="53"/>
      <c r="US414" s="53"/>
      <c r="UT414" s="53"/>
      <c r="UU414" s="53"/>
      <c r="UV414" s="53"/>
      <c r="UW414" s="53"/>
      <c r="UX414" s="53"/>
      <c r="UY414" s="53"/>
      <c r="UZ414" s="53"/>
      <c r="VA414" s="53"/>
      <c r="VB414" s="53"/>
      <c r="VC414" s="53"/>
      <c r="VD414" s="53"/>
      <c r="VE414" s="53"/>
      <c r="VF414" s="53"/>
      <c r="VG414" s="53"/>
      <c r="VH414" s="53"/>
      <c r="VI414" s="53"/>
      <c r="VJ414" s="53"/>
      <c r="VK414" s="53"/>
      <c r="VL414" s="53"/>
      <c r="VM414" s="53"/>
      <c r="VN414" s="53"/>
      <c r="VO414" s="53"/>
      <c r="VP414" s="53"/>
      <c r="VQ414" s="53"/>
      <c r="VR414" s="53"/>
      <c r="VS414" s="53"/>
      <c r="VT414" s="53"/>
      <c r="VU414" s="53"/>
      <c r="VV414" s="53"/>
      <c r="VW414" s="53"/>
      <c r="VX414" s="53"/>
      <c r="VY414" s="53"/>
      <c r="VZ414" s="53"/>
      <c r="WA414" s="53"/>
      <c r="WB414" s="53"/>
      <c r="WC414" s="53"/>
      <c r="WD414" s="53"/>
      <c r="WE414" s="53"/>
      <c r="WF414" s="53"/>
      <c r="WG414" s="53"/>
      <c r="WH414" s="53"/>
      <c r="WI414" s="53"/>
      <c r="WJ414" s="53"/>
      <c r="WK414" s="53"/>
      <c r="WL414" s="53"/>
      <c r="WM414" s="53"/>
      <c r="WN414" s="53"/>
      <c r="WO414" s="53"/>
      <c r="WP414" s="53"/>
      <c r="WQ414" s="53"/>
      <c r="WR414" s="53"/>
      <c r="WS414" s="53"/>
      <c r="WT414" s="53"/>
      <c r="WU414" s="53"/>
      <c r="WV414" s="53"/>
      <c r="WW414" s="53"/>
      <c r="WX414" s="53"/>
      <c r="WY414" s="53"/>
      <c r="WZ414" s="53"/>
      <c r="XA414" s="53"/>
      <c r="XB414" s="53"/>
      <c r="XC414" s="53"/>
      <c r="XD414" s="53"/>
      <c r="XE414" s="53"/>
      <c r="XF414" s="53"/>
      <c r="XG414" s="53"/>
      <c r="XH414" s="53"/>
      <c r="XI414" s="53"/>
      <c r="XJ414" s="53"/>
      <c r="XK414" s="53"/>
      <c r="XL414" s="53"/>
      <c r="XM414" s="53"/>
      <c r="XN414" s="53"/>
      <c r="XO414" s="53"/>
      <c r="XP414" s="53"/>
      <c r="XQ414" s="53"/>
      <c r="XR414" s="53"/>
      <c r="XS414" s="53"/>
      <c r="XT414" s="53"/>
      <c r="XU414" s="53"/>
      <c r="XV414" s="53"/>
      <c r="XW414" s="53"/>
      <c r="XX414" s="53"/>
      <c r="XY414" s="53"/>
      <c r="XZ414" s="53"/>
      <c r="YA414" s="53"/>
      <c r="YB414" s="53"/>
      <c r="YC414" s="53"/>
      <c r="YD414" s="53"/>
      <c r="YE414" s="53"/>
      <c r="YF414" s="53"/>
      <c r="YG414" s="53"/>
      <c r="YH414" s="53"/>
      <c r="YI414" s="53"/>
      <c r="YJ414" s="53"/>
      <c r="YK414" s="53"/>
      <c r="YL414" s="53"/>
      <c r="YM414" s="53"/>
      <c r="YN414" s="53"/>
      <c r="YO414" s="53"/>
      <c r="YP414" s="53"/>
      <c r="YQ414" s="53"/>
      <c r="YR414" s="53"/>
      <c r="YS414" s="53"/>
      <c r="YT414" s="53"/>
      <c r="YU414" s="53"/>
      <c r="YV414" s="53"/>
      <c r="YW414" s="53"/>
      <c r="YX414" s="53"/>
      <c r="YY414" s="53"/>
      <c r="YZ414" s="53"/>
      <c r="ZA414" s="53"/>
      <c r="ZB414" s="53"/>
      <c r="ZC414" s="53"/>
      <c r="ZD414" s="53"/>
      <c r="ZE414" s="53"/>
      <c r="ZF414" s="53"/>
      <c r="ZG414" s="53"/>
      <c r="ZH414" s="53"/>
      <c r="ZI414" s="53"/>
      <c r="ZJ414" s="53"/>
      <c r="ZK414" s="53"/>
      <c r="ZL414" s="53"/>
      <c r="ZM414" s="53"/>
      <c r="ZN414" s="53"/>
      <c r="ZO414" s="53"/>
      <c r="ZP414" s="53"/>
      <c r="ZQ414" s="53"/>
      <c r="ZR414" s="53"/>
      <c r="ZS414" s="53"/>
      <c r="ZT414" s="53"/>
      <c r="ZU414" s="53"/>
      <c r="ZV414" s="53"/>
      <c r="ZW414" s="53"/>
      <c r="ZX414" s="53"/>
      <c r="ZY414" s="53"/>
      <c r="ZZ414" s="53"/>
      <c r="AAA414" s="53"/>
      <c r="AAB414" s="53"/>
      <c r="AAC414" s="53"/>
      <c r="AAD414" s="53"/>
      <c r="AAE414" s="53"/>
      <c r="AAF414" s="53"/>
      <c r="AAG414" s="53"/>
      <c r="AAH414" s="53"/>
      <c r="AAI414" s="53"/>
      <c r="AAJ414" s="53"/>
      <c r="AAK414" s="53"/>
      <c r="AAL414" s="53"/>
      <c r="AAM414" s="53"/>
      <c r="AAN414" s="53"/>
      <c r="AAO414" s="53"/>
      <c r="AAP414" s="53"/>
      <c r="AAQ414" s="53"/>
      <c r="AAR414" s="53"/>
      <c r="AAS414" s="53"/>
      <c r="AAT414" s="53"/>
      <c r="AAU414" s="53"/>
      <c r="AAV414" s="53"/>
      <c r="AAW414" s="53"/>
      <c r="AAX414" s="53"/>
      <c r="AAY414" s="53"/>
      <c r="AAZ414" s="53"/>
      <c r="ABA414" s="53"/>
      <c r="ABB414" s="53"/>
      <c r="ABC414" s="53"/>
      <c r="ABD414" s="53"/>
      <c r="ABE414" s="53"/>
      <c r="ABF414" s="53"/>
      <c r="ABG414" s="53"/>
      <c r="ABH414" s="53"/>
      <c r="ABI414" s="53"/>
      <c r="ABJ414" s="53"/>
      <c r="ABK414" s="53"/>
      <c r="ABL414" s="53"/>
      <c r="ABM414" s="53"/>
      <c r="ABN414" s="53"/>
      <c r="ABO414" s="53"/>
      <c r="ABP414" s="53"/>
      <c r="ABQ414" s="53"/>
      <c r="ABR414" s="53"/>
      <c r="ABS414" s="53"/>
      <c r="ABT414" s="53"/>
      <c r="ABU414" s="53"/>
      <c r="ABV414" s="53"/>
      <c r="ABW414" s="53"/>
      <c r="ABX414" s="53"/>
      <c r="ABY414" s="53"/>
      <c r="ABZ414" s="53"/>
      <c r="ACA414" s="53"/>
      <c r="ACB414" s="53"/>
      <c r="ACC414" s="53"/>
      <c r="ACD414" s="53"/>
      <c r="ACE414" s="53"/>
      <c r="ACF414" s="53"/>
      <c r="ACG414" s="53"/>
      <c r="ACH414" s="53"/>
      <c r="ACI414" s="53"/>
      <c r="ACJ414" s="53"/>
      <c r="ACK414" s="53"/>
      <c r="ACL414" s="53"/>
      <c r="ACM414" s="53"/>
      <c r="ACN414" s="53"/>
      <c r="ACO414" s="53"/>
      <c r="ACP414" s="53"/>
      <c r="ACQ414" s="53"/>
      <c r="ACR414" s="53"/>
      <c r="ACS414" s="53"/>
      <c r="ACT414" s="53"/>
      <c r="ACU414" s="53"/>
      <c r="ACV414" s="53"/>
      <c r="ACW414" s="53"/>
      <c r="ACX414" s="53"/>
      <c r="ACY414" s="53"/>
      <c r="ACZ414" s="53"/>
      <c r="ADA414" s="53"/>
      <c r="ADB414" s="53"/>
      <c r="ADC414" s="53"/>
      <c r="ADD414" s="53"/>
      <c r="ADE414" s="53"/>
      <c r="ADF414" s="53"/>
      <c r="ADG414" s="53"/>
      <c r="ADH414" s="53"/>
      <c r="ADI414" s="53"/>
      <c r="ADJ414" s="53"/>
      <c r="ADK414" s="53"/>
      <c r="ADL414" s="53"/>
      <c r="ADM414" s="53"/>
      <c r="ADN414" s="53"/>
      <c r="ADO414" s="53"/>
      <c r="ADP414" s="53"/>
      <c r="ADQ414" s="53"/>
      <c r="ADR414" s="53"/>
      <c r="ADS414" s="53"/>
      <c r="ADT414" s="53"/>
      <c r="ADU414" s="53"/>
      <c r="ADV414" s="53"/>
      <c r="ADW414" s="53"/>
      <c r="ADX414" s="53"/>
      <c r="ADY414" s="53"/>
      <c r="ADZ414" s="53"/>
      <c r="AEA414" s="53"/>
      <c r="AEB414" s="53"/>
      <c r="AEC414" s="53"/>
      <c r="AED414" s="53"/>
      <c r="AEE414" s="53"/>
      <c r="AEF414" s="53"/>
      <c r="AEG414" s="53"/>
      <c r="AEH414" s="53"/>
      <c r="AEI414" s="53"/>
      <c r="AEJ414" s="53"/>
      <c r="AEK414" s="53"/>
      <c r="AEL414" s="53"/>
      <c r="AEM414" s="53"/>
      <c r="AEN414" s="53"/>
      <c r="AEO414" s="53"/>
      <c r="AEP414" s="53"/>
      <c r="AEQ414" s="53"/>
      <c r="AER414" s="53"/>
      <c r="AES414" s="53"/>
      <c r="AET414" s="53"/>
      <c r="AEU414" s="53"/>
      <c r="AEV414" s="53"/>
      <c r="AEW414" s="53"/>
      <c r="AEX414" s="53"/>
    </row>
    <row r="415" spans="1:830">
      <c r="A415" s="32"/>
      <c r="B415" s="10">
        <f>SUM(I416+O416+U416+Z416+AE416+AH416+AM416+AR416+AW416+BB416+C416)</f>
        <v>608</v>
      </c>
      <c r="C415" s="13">
        <f>C416/B415</f>
        <v>0.27467105263157893</v>
      </c>
      <c r="D415" s="89"/>
      <c r="E415" s="89"/>
      <c r="F415" s="89"/>
      <c r="G415" s="89"/>
      <c r="H415" s="15"/>
      <c r="I415" s="11">
        <f>I416/B415</f>
        <v>0.10855263157894737</v>
      </c>
      <c r="J415" s="14"/>
      <c r="K415" s="14"/>
      <c r="L415" s="14"/>
      <c r="M415" s="14"/>
      <c r="N415" s="14"/>
      <c r="O415" s="13">
        <f>O416/B415</f>
        <v>9.2105263157894732E-2</v>
      </c>
      <c r="P415" s="15"/>
      <c r="Q415" s="15"/>
      <c r="R415" s="15"/>
      <c r="S415" s="15"/>
      <c r="T415" s="15"/>
      <c r="U415" s="11">
        <f>U416/B415</f>
        <v>1.6447368421052631E-3</v>
      </c>
      <c r="V415" s="14"/>
      <c r="W415" s="14"/>
      <c r="X415" s="14"/>
      <c r="Y415" s="14"/>
      <c r="Z415" s="13">
        <f>Z416/B415</f>
        <v>3.2894736842105261E-2</v>
      </c>
      <c r="AA415" s="59"/>
      <c r="AB415" s="59"/>
      <c r="AC415" s="59"/>
      <c r="AD415" s="15"/>
      <c r="AE415" s="11">
        <f>AE416/B415</f>
        <v>0.36348684210526316</v>
      </c>
      <c r="AF415" s="10"/>
      <c r="AG415" s="14"/>
      <c r="AH415" s="57">
        <f>AH416/B415</f>
        <v>7.5657894736842105E-2</v>
      </c>
      <c r="AI415" s="89"/>
      <c r="AJ415" s="59"/>
      <c r="AK415" s="59"/>
      <c r="AL415" s="59"/>
      <c r="AM415" s="11">
        <f>AM416/B415</f>
        <v>2.4671052631578948E-2</v>
      </c>
      <c r="AN415" s="10"/>
      <c r="AO415" s="14"/>
      <c r="AP415" s="14"/>
      <c r="AQ415" s="14"/>
      <c r="AR415" s="57">
        <f>AR416/B415</f>
        <v>0</v>
      </c>
      <c r="AS415" s="89"/>
      <c r="AT415" s="59"/>
      <c r="AU415" s="59"/>
      <c r="AV415" s="59"/>
      <c r="AW415" s="11">
        <f>AW416/B415</f>
        <v>2.1381578947368422E-2</v>
      </c>
      <c r="AX415" s="10"/>
      <c r="AY415" s="14"/>
      <c r="AZ415" s="14"/>
      <c r="BA415" s="14"/>
      <c r="BB415" s="57">
        <f>BB416/B415</f>
        <v>4.9342105263157892E-3</v>
      </c>
      <c r="BC415" s="89"/>
      <c r="BD415" s="59"/>
      <c r="BE415" s="59"/>
      <c r="BF415" s="59"/>
      <c r="BG415" s="28"/>
      <c r="BH415" s="27"/>
      <c r="BI415" s="35"/>
      <c r="BJ415" s="36"/>
      <c r="BK415" s="131"/>
      <c r="BW415" s="127"/>
    </row>
    <row r="416" spans="1:830">
      <c r="A416" s="34" t="s">
        <v>39</v>
      </c>
      <c r="B416" s="22"/>
      <c r="C416" s="16">
        <v>167</v>
      </c>
      <c r="D416" s="94">
        <v>28.166666666666668</v>
      </c>
      <c r="E416" s="94">
        <v>8.6666666666666661</v>
      </c>
      <c r="F416" s="7">
        <v>0.5</v>
      </c>
      <c r="G416" s="7">
        <v>0.5</v>
      </c>
      <c r="H416" s="15">
        <f>C416*D416*E416*F416*G416</f>
        <v>10191.638888888889</v>
      </c>
      <c r="I416" s="17">
        <f>4+23+39</f>
        <v>66</v>
      </c>
      <c r="J416" s="96">
        <v>67.391304347826093</v>
      </c>
      <c r="K416" s="96">
        <v>4.7826086956521738</v>
      </c>
      <c r="L416" s="14">
        <v>1</v>
      </c>
      <c r="M416" s="14">
        <v>0.5</v>
      </c>
      <c r="N416" s="14">
        <f>I416*J416*K416*L416*M416</f>
        <v>10636.105860113423</v>
      </c>
      <c r="O416" s="16">
        <v>56</v>
      </c>
      <c r="P416" s="16">
        <v>7.5</v>
      </c>
      <c r="Q416" s="16">
        <v>5</v>
      </c>
      <c r="R416" s="15">
        <v>0.5</v>
      </c>
      <c r="S416" s="15">
        <v>0.25</v>
      </c>
      <c r="T416" s="15">
        <f>(3.14*P416*((Q416^2)-((Q416-R416)^2)))*O416*S416</f>
        <v>1566.075</v>
      </c>
      <c r="U416" s="42">
        <v>1</v>
      </c>
      <c r="V416" s="42">
        <v>25</v>
      </c>
      <c r="W416" s="42">
        <v>1.25</v>
      </c>
      <c r="X416" s="42">
        <v>1.25</v>
      </c>
      <c r="Y416" s="14">
        <f>(3.14*V416*((W416^2)-((W416-X416)^2)))*U416</f>
        <v>122.65625</v>
      </c>
      <c r="Z416" s="77">
        <f>4+8+1+1+6</f>
        <v>20</v>
      </c>
      <c r="AA416" s="77">
        <v>75</v>
      </c>
      <c r="AB416" s="77">
        <v>1.3125</v>
      </c>
      <c r="AC416" s="77">
        <v>1.3125</v>
      </c>
      <c r="AD416" s="15">
        <f>(3.14*AA416*((AB416^2)-((AB416-AC416)^2)))*Z416</f>
        <v>8113.7109375</v>
      </c>
      <c r="AE416" s="17">
        <v>221</v>
      </c>
      <c r="AF416" s="14">
        <v>8.2742081447963791</v>
      </c>
      <c r="AG416" s="14">
        <f>AE416*4/3*3.14*AF416^3</f>
        <v>524131.16482299258</v>
      </c>
      <c r="AH416" s="68">
        <v>46</v>
      </c>
      <c r="AI416" s="59">
        <v>20</v>
      </c>
      <c r="AJ416" s="59">
        <v>5</v>
      </c>
      <c r="AK416" s="59">
        <v>2</v>
      </c>
      <c r="AL416" s="59">
        <f>AH416*AI416*AJ416*AK416</f>
        <v>9200</v>
      </c>
      <c r="AM416" s="17">
        <v>15</v>
      </c>
      <c r="AN416" s="21">
        <v>50</v>
      </c>
      <c r="AO416" s="14">
        <v>25</v>
      </c>
      <c r="AP416" s="14">
        <v>3</v>
      </c>
      <c r="AQ416" s="14">
        <f>AM416*AN416*AO416*AP416</f>
        <v>56250</v>
      </c>
      <c r="AR416" s="66">
        <v>0</v>
      </c>
      <c r="AS416" s="66">
        <v>0</v>
      </c>
      <c r="AT416" s="66">
        <v>0</v>
      </c>
      <c r="AU416" s="66">
        <v>0</v>
      </c>
      <c r="AV416" s="59">
        <f>AR416*AS416*AT416*AU416</f>
        <v>0</v>
      </c>
      <c r="AW416" s="17">
        <v>13</v>
      </c>
      <c r="AX416" s="14">
        <v>30</v>
      </c>
      <c r="AY416" s="14">
        <v>25</v>
      </c>
      <c r="AZ416" s="14">
        <v>5</v>
      </c>
      <c r="BA416" s="14">
        <f>AW416*AX416*AY416*AZ416</f>
        <v>48750</v>
      </c>
      <c r="BB416" s="66">
        <v>3</v>
      </c>
      <c r="BC416" s="59">
        <v>30</v>
      </c>
      <c r="BD416" s="59">
        <v>20</v>
      </c>
      <c r="BE416" s="59">
        <v>2</v>
      </c>
      <c r="BF416" s="59">
        <f>BB416*BC416*BD416*BE416</f>
        <v>3600</v>
      </c>
      <c r="BG416" s="26">
        <f>(2.1*(N416+T416+Y416+AD416+H416)+2.3*(AG416+AL416+AQ416+AV416+BA416+BF416))/(10^9)</f>
        <v>1.5407650716595378E-3</v>
      </c>
      <c r="BH416" s="76">
        <f>(2.3*(AG416+AL416+AQ416+AV416+BA416+BF416)/10^9)/BG416*100</f>
        <v>95.825230351479021</v>
      </c>
      <c r="BI416" s="76">
        <f>(2.1*(Y416+AD416)/10^9)/BG416*100</f>
        <v>1.1225832809878216</v>
      </c>
      <c r="BJ416" s="76">
        <f>((2.1*(N416+T416+H416)/10^9)/BG416)*100</f>
        <v>3.0521863675331549</v>
      </c>
      <c r="BK416" s="74">
        <f>BH416+BI416+BJ416</f>
        <v>100</v>
      </c>
      <c r="BL416" s="66">
        <f>(((2.1*H416)/10^9)/BG416)*100</f>
        <v>1.3890788453306757</v>
      </c>
      <c r="BM416" s="60">
        <f>(((2.1*N416)/10^9)/BG416)*100</f>
        <v>1.4496578821183015</v>
      </c>
      <c r="BN416" s="66">
        <f>(((2.1*T416)/10^9)/BG416)*100</f>
        <v>0.2134496400841773</v>
      </c>
      <c r="BO416" s="66">
        <f>(((2.1*Y416)/10^9)/BG416)*100</f>
        <v>1.6717546999074035E-2</v>
      </c>
      <c r="BP416" s="60">
        <f>(((2.1*AD416)/10^9)/BG416)*100</f>
        <v>1.1058657339887477</v>
      </c>
      <c r="BQ416" s="66">
        <f>(((2.3*AG416)/10^9)/BG416)*100</f>
        <v>78.240459968011407</v>
      </c>
      <c r="BR416" s="66">
        <f>(((2.3*AL416)/10^9)/BG416)*100</f>
        <v>1.3733436971808324</v>
      </c>
      <c r="BS416" s="66">
        <f>(((2.3*AQ416)/10^9)/BG416)*100</f>
        <v>8.3968024963501975</v>
      </c>
      <c r="BT416" s="66">
        <f>(((2.3*AV416)/10^9)/BG416)*100</f>
        <v>0</v>
      </c>
      <c r="BU416" s="66">
        <f>(((2.3*BA416)/10^9)/BG416)*100</f>
        <v>7.2772288301701709</v>
      </c>
      <c r="BV416" s="66">
        <f>(((2.3*BF416)/10^9)/BG416)*100</f>
        <v>0.53739535976641273</v>
      </c>
      <c r="BW416" s="127"/>
    </row>
    <row r="417" spans="1:830">
      <c r="A417" s="34" t="s">
        <v>1</v>
      </c>
      <c r="B417" s="22"/>
      <c r="C417" s="15">
        <f>IF((C415+1.96*SQRT(C415*(1-C415))/SQRT($B415))*$B$415&lt;0,0,((C415+1.96*SQRT(C415*(1-C415))/SQRT($B$415))*$B$415))</f>
        <v>188.5715728509341</v>
      </c>
      <c r="D417" s="94">
        <v>28.166666666666668</v>
      </c>
      <c r="E417" s="94">
        <v>8.6666666666666661</v>
      </c>
      <c r="F417" s="7">
        <v>0.5</v>
      </c>
      <c r="G417" s="7">
        <v>0.5</v>
      </c>
      <c r="H417" s="15">
        <f>C417*D417*E417*F417*G417</f>
        <v>11508.10404315284</v>
      </c>
      <c r="I417" s="14">
        <f>IF((I415+1.96*SQRT(I415*(1-I415))/SQRT($B415))*$B$415&lt;0,0,((I415+1.96*SQRT(I415*(1-I415))/SQRT($B$415))*$B$415))</f>
        <v>81.034046624070868</v>
      </c>
      <c r="J417" s="96">
        <v>67.391304347826093</v>
      </c>
      <c r="K417" s="96">
        <v>4.7826086956521738</v>
      </c>
      <c r="L417" s="14">
        <v>1</v>
      </c>
      <c r="M417" s="14">
        <v>0.5</v>
      </c>
      <c r="N417" s="14">
        <f>I417*J417*K417*L417*M417</f>
        <v>13058.889366166432</v>
      </c>
      <c r="O417" s="15">
        <f>IF((O415+1.96*SQRT(O415*(1-O415))/SQRT($B415))*$B$415&lt;0,0,((O415+1.96*SQRT(O415*(1-O415))/SQRT($B$415))*$B$415))</f>
        <v>69.975515431602048</v>
      </c>
      <c r="P417" s="16">
        <v>7.5</v>
      </c>
      <c r="Q417" s="16">
        <v>5</v>
      </c>
      <c r="R417" s="15">
        <v>0.5</v>
      </c>
      <c r="S417" s="15">
        <v>0.25</v>
      </c>
      <c r="T417" s="15">
        <f>(3.14*P417*((Q417^2)-((Q417-R417)^2)))*O417*S417</f>
        <v>1956.9090237418959</v>
      </c>
      <c r="U417" s="14">
        <v>3</v>
      </c>
      <c r="V417" s="42">
        <v>25</v>
      </c>
      <c r="W417" s="42">
        <v>1.25</v>
      </c>
      <c r="X417" s="42">
        <v>1.25</v>
      </c>
      <c r="Y417" s="14">
        <f>(3.14*V417*((W417^2)-((W417-X417)^2)))*U417</f>
        <v>367.96875</v>
      </c>
      <c r="Z417" s="15">
        <f>IF((Z415+1.96*SQRT(Z415*(1-Z415))/SQRT($B415))*$B$415&lt;0,0,((Z415+1.96*SQRT(Z415*(1-Z415))/SQRT($B$415))*$B$415))</f>
        <v>28.620013432643091</v>
      </c>
      <c r="AA417" s="77">
        <v>75</v>
      </c>
      <c r="AB417" s="77">
        <v>1.3125</v>
      </c>
      <c r="AC417" s="77">
        <v>1.3125</v>
      </c>
      <c r="AD417" s="15">
        <f>(3.14*AA417*((AB417^2)-((AB417-AC417)^2)))*Z417</f>
        <v>11610.725800991659</v>
      </c>
      <c r="AE417" s="14">
        <f>IF((AE415+1.96*SQRT(AE415*(1-AE415))/SQRT($B415))*$B$415&lt;0,0,((AE415+1.96*SQRT(AE415*(1-AE415))/SQRT($B$415))*$B$415))</f>
        <v>244.24641041899633</v>
      </c>
      <c r="AF417" s="14">
        <v>8.2742081447963791</v>
      </c>
      <c r="AG417" s="14">
        <f>AE417*4/3*3.14*AF417^3</f>
        <v>579263.14749657584</v>
      </c>
      <c r="AH417" s="59">
        <f>IF((AH415+1.96*SQRT(AH415*(1-AH415))/SQRT($B415))*$B$415&lt;0,0,((AH415+1.96*SQRT(AH415*(1-AH415))/SQRT($B$415))*$B$415))</f>
        <v>58.780603313327255</v>
      </c>
      <c r="AI417" s="59">
        <v>20</v>
      </c>
      <c r="AJ417" s="59">
        <v>5</v>
      </c>
      <c r="AK417" s="59">
        <v>2</v>
      </c>
      <c r="AL417" s="59">
        <f>AH417*AI417*AJ417*AK417</f>
        <v>11756.120662665451</v>
      </c>
      <c r="AM417" s="14">
        <f>IF((AM415+1.96*SQRT(AM415*(1-AM415))/SQRT($B$415))*$B$415&lt;0,0,((AM415+1.96*SQRT(AM415*(1-AM415))/SQRT($B$415))*$B$415))</f>
        <v>22.496823011326722</v>
      </c>
      <c r="AN417" s="21">
        <v>50</v>
      </c>
      <c r="AO417" s="14">
        <v>25</v>
      </c>
      <c r="AP417" s="14">
        <v>3</v>
      </c>
      <c r="AQ417" s="14">
        <f t="shared" ref="AQ417" si="267">AM417*AN417*AO417*AP417</f>
        <v>84363.086292475215</v>
      </c>
      <c r="AR417" s="66">
        <v>0</v>
      </c>
      <c r="AS417" s="66">
        <v>0</v>
      </c>
      <c r="AT417" s="66">
        <v>0</v>
      </c>
      <c r="AU417" s="66">
        <v>0</v>
      </c>
      <c r="AV417" s="59">
        <f>AR417*AS417*AT417*AU417</f>
        <v>0</v>
      </c>
      <c r="AW417" s="14">
        <f>IF((AW415+1.96*SQRT(AW415*(1-AW415))/SQRT($B415))*$B$415&lt;0,0,((AW415+1.96*SQRT(AW415*(1-AW415))/SQRT($B$415))*$B$415))</f>
        <v>19.990921744813431</v>
      </c>
      <c r="AX417" s="14">
        <v>30</v>
      </c>
      <c r="AY417" s="14">
        <v>25</v>
      </c>
      <c r="AZ417" s="14">
        <v>5</v>
      </c>
      <c r="BA417" s="14">
        <f>AW417*AX417*AY417*AZ417</f>
        <v>74965.956543050372</v>
      </c>
      <c r="BB417" s="59">
        <v>5</v>
      </c>
      <c r="BC417" s="59">
        <v>30</v>
      </c>
      <c r="BD417" s="59">
        <v>20</v>
      </c>
      <c r="BE417" s="59">
        <v>2</v>
      </c>
      <c r="BF417" s="59">
        <f>BB417*BC417*BD417*BE417</f>
        <v>6000</v>
      </c>
      <c r="BG417" s="26">
        <f t="shared" ref="BG417:BG418" si="268">(2.1*(N417+T417+Y417+AD417+H417)+2.3*(AG417+AL417+AQ417+AV417+BA417+BF417))/(10^9)</f>
        <v>1.8204565689544747E-3</v>
      </c>
      <c r="BH417" s="76">
        <f>(2.3*(AG417+AL417+AQ417+AV417+BA417+BF417)/10^9)/BG417*100</f>
        <v>95.558506857818202</v>
      </c>
      <c r="BI417" s="76">
        <f>(2.1*(Y417+AD417)/10^9)/BG417*100</f>
        <v>1.3818104197635246</v>
      </c>
      <c r="BJ417" s="76">
        <f>((2.1*(N417+T417+H417)/10^9)/BG417)*100</f>
        <v>3.0596827224182666</v>
      </c>
      <c r="BK417" s="74">
        <f>BH417+BI417+BJ417</f>
        <v>100</v>
      </c>
      <c r="BL417" s="66">
        <f>(((2.1*H417)/10^9)/BG417)*100</f>
        <v>1.3275251331318811</v>
      </c>
      <c r="BM417" s="60">
        <f>(((2.1*N417)/10^9)/BG417)*100</f>
        <v>1.506417023983136</v>
      </c>
      <c r="BN417" s="66">
        <f>(((2.1*T417)/10^9)/BG417)*100</f>
        <v>0.2257405653032501</v>
      </c>
      <c r="BO417" s="66">
        <f>(((2.1*Y417)/10^9)/BG417)*100</f>
        <v>4.2447284279009033E-2</v>
      </c>
      <c r="BP417" s="60">
        <f>(((2.1*AD417)/10^9)/BG417)*100</f>
        <v>1.3393631354845157</v>
      </c>
      <c r="BQ417" s="66">
        <f>(((2.3*AG417)/10^9)/BG417)*100</f>
        <v>73.185225177181479</v>
      </c>
      <c r="BR417" s="66">
        <f>(((2.3*AL417)/10^9)/BG417)*100</f>
        <v>1.4852909970634249</v>
      </c>
      <c r="BS417" s="66">
        <f>(((2.3*AQ417)/10^9)/BG417)*100</f>
        <v>10.658595309644287</v>
      </c>
      <c r="BT417" s="66">
        <f>(((2.3*AV417)/10^9)/BG417)*100</f>
        <v>0</v>
      </c>
      <c r="BU417" s="66">
        <f>(((2.3*BA417)/10^9)/BG417)*100</f>
        <v>9.4713437820733706</v>
      </c>
      <c r="BV417" s="66">
        <f>(((2.3*BF417)/10^9)/BG417)*100</f>
        <v>0.75805159185564197</v>
      </c>
      <c r="BW417" s="127"/>
    </row>
    <row r="418" spans="1:830">
      <c r="A418" s="34" t="s">
        <v>2</v>
      </c>
      <c r="B418" s="22"/>
      <c r="C418" s="15">
        <f>IF((C415-1.96*SQRT(C415*(1-C415))/SQRT($B$415))*$B$415&lt;0,0,((C415-1.96*SQRT(C415*(1-C415))/SQRT($B$415))*$B$415))</f>
        <v>145.42842714906587</v>
      </c>
      <c r="D418" s="94">
        <v>28.166666666666668</v>
      </c>
      <c r="E418" s="94">
        <v>8.6666666666666661</v>
      </c>
      <c r="F418" s="7">
        <v>0.5</v>
      </c>
      <c r="G418" s="7">
        <v>0.5</v>
      </c>
      <c r="H418" s="15">
        <f>C418*D418*E418*F418*G418</f>
        <v>8875.1737346249374</v>
      </c>
      <c r="I418" s="14">
        <f>IF((I415-1.96*SQRT(I415*(1-I415))/SQRT($B$415))*$B$415&lt;0,0,((I415-1.96*SQRT(I415*(1-I415))/SQRT($B$415))*$B$415))</f>
        <v>50.965953375929132</v>
      </c>
      <c r="J418" s="96">
        <v>67.391304347826093</v>
      </c>
      <c r="K418" s="96">
        <v>4.7826086956521738</v>
      </c>
      <c r="L418" s="14">
        <v>1</v>
      </c>
      <c r="M418" s="14">
        <v>0.5</v>
      </c>
      <c r="N418" s="14">
        <f>I418*J418*K418*L418*M418</f>
        <v>8213.322354060414</v>
      </c>
      <c r="O418" s="15">
        <f>IF((O415-1.96*SQRT(O415*(1-O415))/SQRT($B$415))*$B$415&lt;0,0,((O415-1.96*SQRT(O415*(1-O415))/SQRT($B$415))*$B$415))</f>
        <v>42.024484568397938</v>
      </c>
      <c r="P418" s="16">
        <v>7.5</v>
      </c>
      <c r="Q418" s="16">
        <v>5</v>
      </c>
      <c r="R418" s="15">
        <v>0.5</v>
      </c>
      <c r="S418" s="15">
        <v>0.25</v>
      </c>
      <c r="T418" s="15">
        <f>(3.14*P418*((Q418^2)-((Q418-R418)^2)))*O418*S418</f>
        <v>1175.2409762581035</v>
      </c>
      <c r="U418" s="14">
        <v>0</v>
      </c>
      <c r="V418" s="42">
        <v>25</v>
      </c>
      <c r="W418" s="42">
        <v>1.25</v>
      </c>
      <c r="X418" s="42">
        <v>1.25</v>
      </c>
      <c r="Y418" s="14">
        <f>(3.14*V418*((W418^2)-((W418-X418)^2)))*U418</f>
        <v>0</v>
      </c>
      <c r="Z418" s="15">
        <f>IF((Z415-1.96*SQRT(Z415*(1-Z415))/SQRT($B$415))*$B$415&lt;0,0,((Z415-1.96*SQRT(Z415*(1-Z415))/SQRT($B$415))*$B$415))</f>
        <v>11.379986567356905</v>
      </c>
      <c r="AA418" s="77">
        <v>75</v>
      </c>
      <c r="AB418" s="77">
        <v>1.3125</v>
      </c>
      <c r="AC418" s="77">
        <v>1.3125</v>
      </c>
      <c r="AD418" s="15">
        <f>(3.14*AA418*((AB418^2)-((AB418-AC418)^2)))*Z418</f>
        <v>4616.6960740083405</v>
      </c>
      <c r="AE418" s="14">
        <f>IF((AE415-1.96*SQRT(AE415*(1-AE415))/SQRT($B$415))*$B$415&lt;0,0,((AE415-1.96*SQRT(AE415*(1-AE415))/SQRT($B$415))*$B$415))</f>
        <v>197.75358958100367</v>
      </c>
      <c r="AF418" s="14">
        <v>8.2742081447963791</v>
      </c>
      <c r="AG418" s="14">
        <f>AE418*4/3*3.14*AF418^3</f>
        <v>468999.18214940932</v>
      </c>
      <c r="AH418" s="59">
        <f>IF((AH415-1.96*SQRT(AH415*(1-AH415))/SQRT($B$415))*$B$415&lt;0,0,((AH415-1.96*SQRT(AH415*(1-AH415))/SQRT($B$415))*$B$415))</f>
        <v>33.219396686672745</v>
      </c>
      <c r="AI418" s="59">
        <v>20</v>
      </c>
      <c r="AJ418" s="59">
        <v>5</v>
      </c>
      <c r="AK418" s="59">
        <v>2</v>
      </c>
      <c r="AL418" s="59">
        <f>AH418*AI418*AJ418*AK418</f>
        <v>6643.8793373345488</v>
      </c>
      <c r="AM418" s="14">
        <f>IF((AM415-1.96*SQRT(AM415*(1-AM415))/SQRT($B$415))*$B$415&lt;0,0,((AM415-1.96*SQRT(AM415*(1-AM415))/SQRT($B$415))*$B$415))</f>
        <v>7.5031769886732764</v>
      </c>
      <c r="AN418" s="21">
        <v>50</v>
      </c>
      <c r="AO418" s="14">
        <v>25</v>
      </c>
      <c r="AP418" s="14">
        <v>3</v>
      </c>
      <c r="AQ418" s="14">
        <f>AM418*AN418*AO418*AP418</f>
        <v>28136.913707524789</v>
      </c>
      <c r="AR418" s="66">
        <v>0</v>
      </c>
      <c r="AS418" s="66">
        <v>0</v>
      </c>
      <c r="AT418" s="66">
        <v>0</v>
      </c>
      <c r="AU418" s="66">
        <v>0</v>
      </c>
      <c r="AV418" s="59">
        <f>AR418*AS418*AT418*AU418</f>
        <v>0</v>
      </c>
      <c r="AW418" s="14">
        <f>IF((AW415-1.96*SQRT(AW415*(1-AW415))/SQRT($B$415))*$B$415&lt;0,0,((AW415-1.96*SQRT(AW415*(1-AW415))/SQRT($B$415))*$B$415))</f>
        <v>6.0090782551865702</v>
      </c>
      <c r="AX418" s="14">
        <v>30</v>
      </c>
      <c r="AY418" s="14">
        <v>25</v>
      </c>
      <c r="AZ418" s="14">
        <v>5</v>
      </c>
      <c r="BA418" s="14">
        <f>AW418*AX418*AY418*AZ418</f>
        <v>22534.043456949639</v>
      </c>
      <c r="BB418" s="59">
        <v>1</v>
      </c>
      <c r="BC418" s="59">
        <v>30</v>
      </c>
      <c r="BD418" s="59">
        <v>20</v>
      </c>
      <c r="BE418" s="59">
        <v>2</v>
      </c>
      <c r="BF418" s="59">
        <f>BB418*BC418*BD418*BE418</f>
        <v>1200</v>
      </c>
      <c r="BG418" s="26">
        <f t="shared" si="268"/>
        <v>1.2613311524896007E-3</v>
      </c>
      <c r="BH418" s="76">
        <f>(2.3*(AG418+AL418+AQ418+AV418+BA418+BF418)/10^9)/BG418*100</f>
        <v>96.190618974488956</v>
      </c>
      <c r="BI418" s="76">
        <f>(2.1*(Y418+AD418)/10^9)/BG418*100</f>
        <v>0.76863730323963819</v>
      </c>
      <c r="BJ418" s="76">
        <f t="shared" ref="BJ418" si="269">((2.1*(N418+T418+H418)/10^9)/BG418)*100</f>
        <v>3.0407437222714173</v>
      </c>
      <c r="BK418" s="74">
        <f>BH418+BI418+BJ418</f>
        <v>100.00000000000001</v>
      </c>
      <c r="BL418" s="66">
        <f>(((2.1*H418)/10^9)/BG418)*100</f>
        <v>1.4776345455295519</v>
      </c>
      <c r="BM418" s="60">
        <f>(((2.1*N418)/10^9)/BG418)*100</f>
        <v>1.3674423968267981</v>
      </c>
      <c r="BN418" s="66">
        <f>(((2.1*T418)/10^9)/BG418)*100</f>
        <v>0.19566677991506798</v>
      </c>
      <c r="BO418" s="66">
        <f>(((2.1*Y418)/10^9)/BG418)*100</f>
        <v>0</v>
      </c>
      <c r="BP418" s="60">
        <f>(((2.1*AD418)/10^9)/BG418)*100</f>
        <v>0.76863730323963819</v>
      </c>
      <c r="BQ418" s="66">
        <f>(((2.3*AG418)/10^9)/BG418)*100</f>
        <v>85.520611840476619</v>
      </c>
      <c r="BR418" s="66">
        <f>(((2.3*AL418)/10^9)/BG418)*100</f>
        <v>1.2114917201329845</v>
      </c>
      <c r="BS418" s="66">
        <f>(((2.3*AQ418)/10^9)/BG418)*100</f>
        <v>5.1306828820943249</v>
      </c>
      <c r="BT418" s="66">
        <f>(((2.3*AV418)/10^9)/BG418)*100</f>
        <v>0</v>
      </c>
      <c r="BU418" s="66">
        <f>(((2.3*BA418)/10^9)/BG418)*100</f>
        <v>4.1090160857984097</v>
      </c>
      <c r="BV418" s="66">
        <f>(((2.3*BF418)/10^9)/BG418)*100</f>
        <v>0.21881644598663436</v>
      </c>
      <c r="BW418" s="127"/>
    </row>
    <row r="419" spans="1:830">
      <c r="A419" s="34"/>
      <c r="D419" s="7"/>
      <c r="E419" s="7"/>
      <c r="I419" s="8"/>
      <c r="J419" s="4"/>
      <c r="K419" s="4"/>
      <c r="L419" s="8"/>
      <c r="M419" s="8"/>
      <c r="N419" s="8"/>
      <c r="U419" s="28"/>
      <c r="V419" s="28"/>
      <c r="W419" s="28"/>
      <c r="X419" s="28"/>
      <c r="Y419" s="28"/>
      <c r="Z419" s="29"/>
      <c r="AA419" s="29"/>
      <c r="AB419" s="29"/>
      <c r="AC419" s="29"/>
      <c r="AD419" s="29"/>
      <c r="AE419" s="8"/>
      <c r="AF419" s="8"/>
      <c r="AG419" s="8"/>
      <c r="AM419" s="8"/>
      <c r="AN419" s="8"/>
      <c r="AO419" s="8"/>
      <c r="AP419" s="8"/>
      <c r="AQ419" s="8"/>
      <c r="AW419" s="8"/>
      <c r="AX419" s="8"/>
      <c r="AY419" s="8"/>
      <c r="AZ419" s="8"/>
      <c r="BA419" s="8"/>
      <c r="BG419" s="26"/>
      <c r="BH419" s="37"/>
      <c r="BI419" s="37"/>
      <c r="BJ419" s="37"/>
      <c r="BK419" s="131"/>
      <c r="BL419" s="126"/>
      <c r="BM419" s="126"/>
      <c r="BN419" s="126"/>
      <c r="BO419" s="126"/>
      <c r="BP419" s="126"/>
      <c r="BQ419" s="126"/>
      <c r="BR419" s="126"/>
      <c r="BS419" s="126"/>
      <c r="BT419" s="126"/>
      <c r="BU419" s="126"/>
      <c r="BV419" s="126"/>
      <c r="BW419" s="127"/>
    </row>
    <row r="420" spans="1:830">
      <c r="A420" s="34" t="s">
        <v>55</v>
      </c>
      <c r="B420" s="22"/>
      <c r="C420" s="16">
        <v>167</v>
      </c>
      <c r="D420" s="94">
        <v>28.166666666666668</v>
      </c>
      <c r="E420" s="94">
        <v>8.6666666666666661</v>
      </c>
      <c r="F420" s="7">
        <v>0.5</v>
      </c>
      <c r="G420" s="7">
        <v>0.5</v>
      </c>
      <c r="H420" s="15">
        <f>C420*D420*E420*F420*G420</f>
        <v>10191.638888888889</v>
      </c>
      <c r="I420" s="17">
        <v>0</v>
      </c>
      <c r="J420" s="17">
        <v>0</v>
      </c>
      <c r="K420" s="17">
        <v>0</v>
      </c>
      <c r="L420" s="17">
        <v>0</v>
      </c>
      <c r="M420" s="17">
        <v>0</v>
      </c>
      <c r="N420" s="14">
        <f>I420*J420*K420*L420*M420</f>
        <v>0</v>
      </c>
      <c r="O420" s="16">
        <v>56</v>
      </c>
      <c r="P420" s="16">
        <v>7.5</v>
      </c>
      <c r="Q420" s="16">
        <v>5</v>
      </c>
      <c r="R420" s="15">
        <v>0.5</v>
      </c>
      <c r="S420" s="15">
        <v>0.25</v>
      </c>
      <c r="T420" s="15">
        <f>(3.14*P420*((Q420^2)-((Q420-R420)^2)))*O420*S420</f>
        <v>1566.075</v>
      </c>
      <c r="U420" s="42">
        <v>1</v>
      </c>
      <c r="V420" s="42">
        <v>25</v>
      </c>
      <c r="W420" s="42">
        <v>1.25</v>
      </c>
      <c r="X420" s="42">
        <v>1.25</v>
      </c>
      <c r="Y420" s="14">
        <f>(3.14*V420*((W420^2)-((W420-X420)^2)))*U420</f>
        <v>122.65625</v>
      </c>
      <c r="Z420" s="15">
        <v>0</v>
      </c>
      <c r="AA420" s="15">
        <v>0</v>
      </c>
      <c r="AB420" s="15">
        <v>0</v>
      </c>
      <c r="AC420" s="15">
        <v>0</v>
      </c>
      <c r="AD420" s="15">
        <f>(3.14*AA420*((AB420^2)-((AB420-AC420)^2)))*Z420</f>
        <v>0</v>
      </c>
      <c r="AE420" s="17">
        <v>221</v>
      </c>
      <c r="AF420" s="14">
        <v>8.2742081447963791</v>
      </c>
      <c r="AG420" s="14">
        <f>AE420*4/3*3.14*AF420^3</f>
        <v>524131.16482299258</v>
      </c>
      <c r="AH420" s="68">
        <v>46</v>
      </c>
      <c r="AI420" s="59">
        <v>20</v>
      </c>
      <c r="AJ420" s="59">
        <v>5</v>
      </c>
      <c r="AK420" s="59">
        <v>2</v>
      </c>
      <c r="AL420" s="59">
        <f>AH420*AI420*AJ420*AK420</f>
        <v>9200</v>
      </c>
      <c r="AM420" s="14">
        <v>0</v>
      </c>
      <c r="AN420" s="14">
        <v>0</v>
      </c>
      <c r="AO420" s="14">
        <v>0</v>
      </c>
      <c r="AP420" s="14">
        <v>0</v>
      </c>
      <c r="AQ420" s="14">
        <f>AM420*AN420*AO420*AP420</f>
        <v>0</v>
      </c>
      <c r="AR420" s="66">
        <v>0</v>
      </c>
      <c r="AS420" s="66">
        <v>0</v>
      </c>
      <c r="AT420" s="66">
        <v>0</v>
      </c>
      <c r="AU420" s="66">
        <v>0</v>
      </c>
      <c r="AV420" s="59">
        <f>AR420*AS420*AT420*AU420</f>
        <v>0</v>
      </c>
      <c r="AW420" s="17">
        <v>13</v>
      </c>
      <c r="AX420" s="14">
        <v>30</v>
      </c>
      <c r="AY420" s="14">
        <v>25</v>
      </c>
      <c r="AZ420" s="14">
        <v>5</v>
      </c>
      <c r="BA420" s="14">
        <f>AW420*AX420*AY420*AZ420</f>
        <v>48750</v>
      </c>
      <c r="BB420" s="66">
        <v>3</v>
      </c>
      <c r="BC420" s="59">
        <v>30</v>
      </c>
      <c r="BD420" s="59">
        <v>20</v>
      </c>
      <c r="BE420" s="59">
        <v>2</v>
      </c>
      <c r="BF420" s="59">
        <f>BB420*BC420*BD420*BE420</f>
        <v>3600</v>
      </c>
      <c r="BG420" s="26">
        <f>(2.1*(N420+T420+Y420+AD420+H420)+2.3*(AG420+AL420+AQ420+AV420+BA420+BF420))/(10^9)</f>
        <v>1.3720154563845496E-3</v>
      </c>
      <c r="BH420" s="76">
        <f>(2.3*(AG420+AL420+AQ420+AV420+BA420+BF420)/10^9)/BG420*100</f>
        <v>98.181596484531582</v>
      </c>
      <c r="BI420" s="76">
        <f>(2.1*(Y420+AD420)/10^9)/BG420*100</f>
        <v>1.8773704319538349E-2</v>
      </c>
      <c r="BJ420" s="76">
        <f>((2.1*(N420+T420+H420)/10^9)/BG420)*100</f>
        <v>1.7996298111488767</v>
      </c>
      <c r="BK420" s="74">
        <f>BH420+BI420+BJ420</f>
        <v>100</v>
      </c>
      <c r="BL420" s="66">
        <f>(((2.1*H420)/10^9)/BG420)*100</f>
        <v>1.5599271543970108</v>
      </c>
      <c r="BM420" s="60">
        <f>(((2.1*N420)/10^9)/BG420)*100</f>
        <v>0</v>
      </c>
      <c r="BN420" s="66">
        <f>(((2.1*T420)/10^9)/BG420)*100</f>
        <v>0.23970265675186567</v>
      </c>
      <c r="BO420" s="66">
        <f>(((2.1*Y420)/10^9)/BG420)*100</f>
        <v>1.8773704319538349E-2</v>
      </c>
      <c r="BP420" s="60">
        <f>(((2.1*AD420)/10^9)/BG420)*100</f>
        <v>0</v>
      </c>
      <c r="BQ420" s="66">
        <f>(((2.3*AG420)/10^9)/BG420)*100</f>
        <v>87.863564035171038</v>
      </c>
      <c r="BR420" s="66">
        <f>(((2.3*AL420)/10^9)/BG420)*100</f>
        <v>1.5422566780522668</v>
      </c>
      <c r="BS420" s="66">
        <f>(((2.3*AQ420)/10^9)/BG420)*100</f>
        <v>0</v>
      </c>
      <c r="BT420" s="66">
        <f>(((2.3*AV420)/10^9)/BG420)*100</f>
        <v>0</v>
      </c>
      <c r="BU420" s="66">
        <f>(((2.3*BA420)/10^9)/BG420)*100</f>
        <v>8.1722840277226076</v>
      </c>
      <c r="BV420" s="66">
        <f>(((2.3*BF420)/10^9)/BG420)*100</f>
        <v>0.60349174358566959</v>
      </c>
      <c r="BW420" s="127"/>
    </row>
    <row r="421" spans="1:830">
      <c r="A421" s="34" t="s">
        <v>1</v>
      </c>
      <c r="B421" s="22"/>
      <c r="C421" s="15">
        <v>188.5715728509341</v>
      </c>
      <c r="D421" s="94">
        <v>28.166666666666668</v>
      </c>
      <c r="E421" s="94">
        <v>8.6666666666666661</v>
      </c>
      <c r="F421" s="7">
        <v>0.5</v>
      </c>
      <c r="G421" s="7">
        <v>0.5</v>
      </c>
      <c r="H421" s="15">
        <f>C421*D421*E421*F421*G421</f>
        <v>11508.10404315284</v>
      </c>
      <c r="I421" s="17">
        <v>0</v>
      </c>
      <c r="J421" s="17">
        <v>0</v>
      </c>
      <c r="K421" s="17">
        <v>0</v>
      </c>
      <c r="L421" s="17">
        <v>0</v>
      </c>
      <c r="M421" s="17">
        <v>0</v>
      </c>
      <c r="N421" s="14">
        <f>I421*J421*K421*L421*M421</f>
        <v>0</v>
      </c>
      <c r="O421" s="15">
        <v>69.955109077823167</v>
      </c>
      <c r="P421" s="16">
        <v>7.5</v>
      </c>
      <c r="Q421" s="16">
        <v>5</v>
      </c>
      <c r="R421" s="15">
        <v>0.5</v>
      </c>
      <c r="S421" s="15">
        <v>0.25</v>
      </c>
      <c r="T421" s="15">
        <f>(3.14*P421*((Q421^2)-((Q421-R421)^2)))*O421*S421</f>
        <v>1956.3383473044985</v>
      </c>
      <c r="U421" s="14">
        <v>3</v>
      </c>
      <c r="V421" s="42">
        <v>25</v>
      </c>
      <c r="W421" s="42">
        <v>1.25</v>
      </c>
      <c r="X421" s="42">
        <v>1.25</v>
      </c>
      <c r="Y421" s="14">
        <f>(3.14*V421*((W421^2)-((W421-X421)^2)))*U421</f>
        <v>367.96875</v>
      </c>
      <c r="Z421" s="15">
        <v>0</v>
      </c>
      <c r="AA421" s="15">
        <v>0</v>
      </c>
      <c r="AB421" s="15">
        <v>0</v>
      </c>
      <c r="AC421" s="15">
        <v>0</v>
      </c>
      <c r="AD421" s="15">
        <f>(3.14*AA421*((AB421^2)-((AB421-AC421)^2)))*Z421</f>
        <v>0</v>
      </c>
      <c r="AE421" s="14">
        <v>244.05469227448947</v>
      </c>
      <c r="AF421" s="14">
        <v>8.2742081447963791</v>
      </c>
      <c r="AG421" s="14">
        <f>AE421*4/3*3.14*AF421^3</f>
        <v>578808.46218255733</v>
      </c>
      <c r="AH421" s="59">
        <v>58.765549027079679</v>
      </c>
      <c r="AI421" s="59">
        <v>20</v>
      </c>
      <c r="AJ421" s="59">
        <v>5</v>
      </c>
      <c r="AK421" s="59">
        <v>2</v>
      </c>
      <c r="AL421" s="59">
        <f>AH421*AI421*AJ421*AK421</f>
        <v>11753.109805415936</v>
      </c>
      <c r="AM421" s="14">
        <v>0</v>
      </c>
      <c r="AN421" s="14">
        <v>0</v>
      </c>
      <c r="AO421" s="14">
        <v>0</v>
      </c>
      <c r="AP421" s="14">
        <v>0</v>
      </c>
      <c r="AQ421" s="14">
        <f t="shared" ref="AQ421" si="270">AM421*AN421*AO421*AP421</f>
        <v>0</v>
      </c>
      <c r="AR421" s="66">
        <v>0</v>
      </c>
      <c r="AS421" s="66">
        <v>0</v>
      </c>
      <c r="AT421" s="66">
        <v>0</v>
      </c>
      <c r="AU421" s="66">
        <v>0</v>
      </c>
      <c r="AV421" s="59">
        <f>AR421*AS421*AT421*AU421</f>
        <v>0</v>
      </c>
      <c r="AW421" s="14">
        <v>19.988724590681716</v>
      </c>
      <c r="AX421" s="14">
        <v>30</v>
      </c>
      <c r="AY421" s="14">
        <v>25</v>
      </c>
      <c r="AZ421" s="14">
        <v>5</v>
      </c>
      <c r="BA421" s="14">
        <f>AW421*AX421*AY421*AZ421</f>
        <v>74957.717215056444</v>
      </c>
      <c r="BB421" s="59">
        <v>5</v>
      </c>
      <c r="BC421" s="59">
        <v>30</v>
      </c>
      <c r="BD421" s="59">
        <v>20</v>
      </c>
      <c r="BE421" s="59">
        <v>2</v>
      </c>
      <c r="BF421" s="59">
        <f>BB421*BC421*BD421*BE421</f>
        <v>6000</v>
      </c>
      <c r="BG421" s="26">
        <f t="shared" ref="BG421:BG422" si="271">(2.1*(N421+T421+Y421+AD421+H421)+2.3*(AG421+AL421+AQ421+AV421+BA421+BF421))/(10^9)</f>
        <v>1.5735424285619286E-3</v>
      </c>
      <c r="BH421" s="76">
        <f>(2.3*(AG421+AL421+AQ421+AV421+BA421+BF421)/10^9)/BG421*100</f>
        <v>98.153970120684477</v>
      </c>
      <c r="BI421" s="76">
        <f>(2.1*(Y421+AD421)/10^9)/BG421*100</f>
        <v>4.9107946565267221E-2</v>
      </c>
      <c r="BJ421" s="76">
        <f>((2.1*(N421+T421+H421)/10^9)/BG421)*100</f>
        <v>1.7969219327502612</v>
      </c>
      <c r="BK421" s="74">
        <f>BH421+BI421+BJ421</f>
        <v>100.00000000000001</v>
      </c>
      <c r="BL421" s="66">
        <f>(((2.1*H421)/10^9)/BG421)*100</f>
        <v>1.535835199099612</v>
      </c>
      <c r="BM421" s="60">
        <f>(((2.1*N421)/10^9)/BG421)*100</f>
        <v>0</v>
      </c>
      <c r="BN421" s="66">
        <f>(((2.1*T421)/10^9)/BG421)*100</f>
        <v>0.26108673365064972</v>
      </c>
      <c r="BO421" s="66">
        <f>(((2.1*Y421)/10^9)/BG421)*100</f>
        <v>4.9107946565267221E-2</v>
      </c>
      <c r="BP421" s="60">
        <f>(((2.1*AD421)/10^9)/BG421)*100</f>
        <v>0</v>
      </c>
      <c r="BQ421" s="66">
        <f>(((2.3*AG421)/10^9)/BG421)*100</f>
        <v>84.602705262706451</v>
      </c>
      <c r="BR421" s="66">
        <f>(((2.3*AL421)/10^9)/BG421)*100</f>
        <v>1.7179169790268396</v>
      </c>
      <c r="BS421" s="66">
        <f>(((2.3*AQ421)/10^9)/BG421)*100</f>
        <v>0</v>
      </c>
      <c r="BT421" s="66">
        <f>(((2.3*AV421)/10^9)/BG421)*100</f>
        <v>0</v>
      </c>
      <c r="BU421" s="66">
        <f>(((2.3*BA421)/10^9)/BG421)*100</f>
        <v>10.956345788031269</v>
      </c>
      <c r="BV421" s="66">
        <f>(((2.3*BF421)/10^9)/BG421)*100</f>
        <v>0.877002090919907</v>
      </c>
      <c r="BW421" s="127"/>
    </row>
    <row r="422" spans="1:830">
      <c r="A422" s="34" t="s">
        <v>2</v>
      </c>
      <c r="B422" s="22"/>
      <c r="C422" s="15">
        <v>145.42842714906587</v>
      </c>
      <c r="D422" s="94">
        <v>28.166666666666668</v>
      </c>
      <c r="E422" s="94">
        <v>8.6666666666666661</v>
      </c>
      <c r="F422" s="7">
        <v>0.5</v>
      </c>
      <c r="G422" s="7">
        <v>0.5</v>
      </c>
      <c r="H422" s="15">
        <f>C422*D422*E422*F422*G422</f>
        <v>8875.1737346249374</v>
      </c>
      <c r="I422" s="17">
        <v>0</v>
      </c>
      <c r="J422" s="17">
        <v>0</v>
      </c>
      <c r="K422" s="17">
        <v>0</v>
      </c>
      <c r="L422" s="17">
        <v>0</v>
      </c>
      <c r="M422" s="17">
        <v>0</v>
      </c>
      <c r="N422" s="14">
        <f>I422*J422*K422*L422*M422</f>
        <v>0</v>
      </c>
      <c r="O422" s="15">
        <v>42.04489092217684</v>
      </c>
      <c r="P422" s="16">
        <v>7.5</v>
      </c>
      <c r="Q422" s="16">
        <v>5</v>
      </c>
      <c r="R422" s="15">
        <v>0.5</v>
      </c>
      <c r="S422" s="15">
        <v>0.25</v>
      </c>
      <c r="T422" s="15">
        <f>(3.14*P422*((Q422^2)-((Q422-R422)^2)))*O422*S422</f>
        <v>1175.8116526955016</v>
      </c>
      <c r="U422" s="14">
        <v>0</v>
      </c>
      <c r="V422" s="42">
        <v>25</v>
      </c>
      <c r="W422" s="42">
        <v>1.25</v>
      </c>
      <c r="X422" s="42">
        <v>1.25</v>
      </c>
      <c r="Y422" s="14">
        <f>(3.14*V422*((W422^2)-((W422-X422)^2)))*U422</f>
        <v>0</v>
      </c>
      <c r="Z422" s="15">
        <v>0</v>
      </c>
      <c r="AA422" s="15">
        <v>0</v>
      </c>
      <c r="AB422" s="15">
        <v>0</v>
      </c>
      <c r="AC422" s="15">
        <v>0</v>
      </c>
      <c r="AD422" s="15">
        <f>(3.14*AA422*((AB422^2)-((AB422-AC422)^2)))*Z422</f>
        <v>0</v>
      </c>
      <c r="AE422" s="14">
        <v>197.94530772551053</v>
      </c>
      <c r="AF422" s="14">
        <v>8.2742081447963791</v>
      </c>
      <c r="AG422" s="14">
        <f>AE422*4/3*3.14*AF422^3</f>
        <v>469453.86746342783</v>
      </c>
      <c r="AH422" s="59">
        <v>33.234450972920321</v>
      </c>
      <c r="AI422" s="59">
        <v>20</v>
      </c>
      <c r="AJ422" s="59">
        <v>5</v>
      </c>
      <c r="AK422" s="59">
        <v>2</v>
      </c>
      <c r="AL422" s="59">
        <f>AH422*AI422*AJ422*AK422</f>
        <v>6646.8901945840644</v>
      </c>
      <c r="AM422" s="14">
        <v>0</v>
      </c>
      <c r="AN422" s="14">
        <v>0</v>
      </c>
      <c r="AO422" s="14">
        <v>0</v>
      </c>
      <c r="AP422" s="14">
        <v>0</v>
      </c>
      <c r="AQ422" s="14">
        <f>AM422*AN422*AO422*AP422</f>
        <v>0</v>
      </c>
      <c r="AR422" s="66">
        <v>0</v>
      </c>
      <c r="AS422" s="66">
        <v>0</v>
      </c>
      <c r="AT422" s="66">
        <v>0</v>
      </c>
      <c r="AU422" s="66">
        <v>0</v>
      </c>
      <c r="AV422" s="59">
        <f>AR422*AS422*AT422*AU422</f>
        <v>0</v>
      </c>
      <c r="AW422" s="14">
        <v>6.0112754093182845</v>
      </c>
      <c r="AX422" s="14">
        <v>30</v>
      </c>
      <c r="AY422" s="14">
        <v>25</v>
      </c>
      <c r="AZ422" s="14">
        <v>5</v>
      </c>
      <c r="BA422" s="14">
        <f>AW422*AX422*AY422*AZ422</f>
        <v>22542.282784943567</v>
      </c>
      <c r="BB422" s="59">
        <v>1</v>
      </c>
      <c r="BC422" s="59">
        <v>30</v>
      </c>
      <c r="BD422" s="59">
        <v>20</v>
      </c>
      <c r="BE422" s="59">
        <v>2</v>
      </c>
      <c r="BF422" s="59">
        <f>BB422*BC422*BD422*BE422</f>
        <v>1200</v>
      </c>
      <c r="BG422" s="26">
        <f t="shared" si="271"/>
        <v>1.1707460623321705E-3</v>
      </c>
      <c r="BH422" s="76">
        <f>(2.3*(AG422+AL422+AQ422+AV422+BA422+BF422)/10^9)/BG422*100</f>
        <v>98.197126602217494</v>
      </c>
      <c r="BI422" s="76">
        <f>(2.1*(Y422+AD422)/10^9)/BG422*100</f>
        <v>0</v>
      </c>
      <c r="BJ422" s="76">
        <f t="shared" ref="BJ422" si="272">((2.1*(N422+T422+H422)/10^9)/BG422)*100</f>
        <v>1.802873397782508</v>
      </c>
      <c r="BK422" s="74">
        <f>BH422+BI422+BJ422</f>
        <v>100</v>
      </c>
      <c r="BL422" s="66">
        <f>(((2.1*H422)/10^9)/BG422)*100</f>
        <v>1.5919647686523102</v>
      </c>
      <c r="BM422" s="60">
        <f>(((2.1*N422)/10^9)/BG422)*100</f>
        <v>0</v>
      </c>
      <c r="BN422" s="66">
        <f>(((2.1*T422)/10^9)/BG422)*100</f>
        <v>0.21090862913019795</v>
      </c>
      <c r="BO422" s="66">
        <f>(((2.1*Y422)/10^9)/BG422)*100</f>
        <v>0</v>
      </c>
      <c r="BP422" s="60">
        <f>(((2.1*AD422)/10^9)/BG422)*100</f>
        <v>0</v>
      </c>
      <c r="BQ422" s="66">
        <f>(((2.3*AG422)/10^9)/BG422)*100</f>
        <v>92.226993530517902</v>
      </c>
      <c r="BR422" s="66">
        <f>(((2.3*AL422)/10^9)/BG422)*100</f>
        <v>1.3058209580555304</v>
      </c>
      <c r="BS422" s="66">
        <f>(((2.3*AQ422)/10^9)/BG422)*100</f>
        <v>0</v>
      </c>
      <c r="BT422" s="66">
        <f>(((2.3*AV422)/10^9)/BG422)*100</f>
        <v>0</v>
      </c>
      <c r="BU422" s="66">
        <f>(((2.3*BA422)/10^9)/BG422)*100</f>
        <v>4.4285650042750095</v>
      </c>
      <c r="BV422" s="66">
        <f>(((2.3*BF422)/10^9)/BG422)*100</f>
        <v>0.23574710936904417</v>
      </c>
      <c r="BW422" s="127"/>
    </row>
    <row r="423" spans="1:830">
      <c r="A423" s="34"/>
      <c r="B423" s="22"/>
      <c r="C423" s="15"/>
      <c r="D423" s="22"/>
      <c r="E423" s="22"/>
      <c r="F423" s="22"/>
      <c r="G423" s="22"/>
      <c r="H423" s="15"/>
      <c r="I423" s="14"/>
      <c r="J423" s="14"/>
      <c r="K423" s="14"/>
      <c r="L423" s="14"/>
      <c r="M423" s="14"/>
      <c r="N423" s="14"/>
      <c r="O423" s="15"/>
      <c r="P423" s="16"/>
      <c r="Q423" s="16"/>
      <c r="R423" s="15"/>
      <c r="S423" s="15"/>
      <c r="T423" s="15"/>
      <c r="U423" s="14"/>
      <c r="V423" s="42"/>
      <c r="W423" s="42"/>
      <c r="X423" s="42"/>
      <c r="Y423" s="14"/>
      <c r="Z423" s="15"/>
      <c r="AA423" s="77"/>
      <c r="AB423" s="77"/>
      <c r="AC423" s="77"/>
      <c r="AD423" s="29"/>
      <c r="AE423" s="14"/>
      <c r="AF423" s="14"/>
      <c r="AG423" s="14"/>
      <c r="AH423" s="59"/>
      <c r="AI423" s="59"/>
      <c r="AJ423" s="59"/>
      <c r="AK423" s="59"/>
      <c r="AL423" s="59"/>
      <c r="AM423" s="14"/>
      <c r="AN423" s="21"/>
      <c r="AO423" s="14"/>
      <c r="AP423" s="14"/>
      <c r="AQ423" s="14"/>
      <c r="AR423" s="59"/>
      <c r="AS423" s="59"/>
      <c r="AT423" s="59"/>
      <c r="AU423" s="59"/>
      <c r="AV423" s="59"/>
      <c r="AW423" s="14"/>
      <c r="AX423" s="14"/>
      <c r="AY423" s="14"/>
      <c r="AZ423" s="14"/>
      <c r="BA423" s="14"/>
      <c r="BB423" s="59"/>
      <c r="BC423" s="59"/>
      <c r="BD423" s="59"/>
      <c r="BE423" s="59"/>
      <c r="BF423" s="59"/>
      <c r="BG423" s="26"/>
      <c r="BH423" s="76"/>
      <c r="BI423" s="76"/>
      <c r="BJ423" s="76"/>
      <c r="BK423" s="74"/>
      <c r="BL423" s="66"/>
      <c r="BM423" s="60"/>
      <c r="BN423" s="66"/>
      <c r="BO423" s="66"/>
      <c r="BP423" s="60"/>
      <c r="BQ423" s="66"/>
      <c r="BR423" s="66"/>
      <c r="BS423" s="66"/>
      <c r="BT423" s="66"/>
      <c r="BU423" s="66"/>
      <c r="BV423" s="66"/>
      <c r="BW423" s="127"/>
    </row>
    <row r="424" spans="1:830">
      <c r="A424" s="34"/>
      <c r="B424" s="10">
        <f>SUM(I425+O425+U425+Z425+AE425+AH425+AM425+AR425+AW425+BB425+C425)</f>
        <v>447</v>
      </c>
      <c r="C424" s="13">
        <f>C425/B424</f>
        <v>0.15883668903803133</v>
      </c>
      <c r="D424" s="29"/>
      <c r="E424" s="29"/>
      <c r="F424" s="29"/>
      <c r="G424" s="29"/>
      <c r="H424" s="20"/>
      <c r="I424" s="11">
        <f>I425/B424</f>
        <v>0.11856823266219239</v>
      </c>
      <c r="J424" s="19"/>
      <c r="K424" s="19"/>
      <c r="L424" s="19"/>
      <c r="M424" s="19"/>
      <c r="N424" s="14"/>
      <c r="O424" s="13">
        <f>O425/B424</f>
        <v>8.7248322147651006E-2</v>
      </c>
      <c r="P424" s="20"/>
      <c r="Q424" s="20"/>
      <c r="R424" s="20"/>
      <c r="S424" s="20"/>
      <c r="T424" s="20"/>
      <c r="U424" s="11">
        <f>U425/B424</f>
        <v>0</v>
      </c>
      <c r="V424" s="19"/>
      <c r="W424" s="19"/>
      <c r="X424" s="19"/>
      <c r="Y424" s="14"/>
      <c r="Z424" s="13">
        <f>Z425/B424</f>
        <v>0</v>
      </c>
      <c r="AA424" s="85"/>
      <c r="AB424" s="85"/>
      <c r="AC424" s="85"/>
      <c r="AD424" s="20"/>
      <c r="AE424" s="11">
        <f>AE425/B424</f>
        <v>0.41610738255033558</v>
      </c>
      <c r="AF424" s="19"/>
      <c r="AG424" s="14"/>
      <c r="AH424" s="57">
        <f>AH425/B424</f>
        <v>0.10514541387024609</v>
      </c>
      <c r="AI424" s="61"/>
      <c r="AJ424" s="61"/>
      <c r="AK424" s="61"/>
      <c r="AL424" s="61"/>
      <c r="AM424" s="11">
        <f>AM425/B424</f>
        <v>4.4742729306487698E-2</v>
      </c>
      <c r="AN424" s="71"/>
      <c r="AO424" s="19"/>
      <c r="AP424" s="19"/>
      <c r="AQ424" s="14"/>
      <c r="AR424" s="57">
        <f>AR425/B424</f>
        <v>0</v>
      </c>
      <c r="AS424" s="61"/>
      <c r="AT424" s="61"/>
      <c r="AU424" s="61"/>
      <c r="AV424" s="61"/>
      <c r="AW424" s="11">
        <f>AW425/B424</f>
        <v>6.7114093959731544E-2</v>
      </c>
      <c r="AX424" s="19"/>
      <c r="AY424" s="19"/>
      <c r="AZ424" s="19"/>
      <c r="BA424" s="14"/>
      <c r="BB424" s="57">
        <f>BB425/B424</f>
        <v>2.2371364653243847E-3</v>
      </c>
      <c r="BC424" s="61"/>
      <c r="BD424" s="61"/>
      <c r="BE424" s="61"/>
      <c r="BF424" s="61"/>
      <c r="BG424" s="28"/>
      <c r="BH424" s="37"/>
      <c r="BI424" s="37"/>
      <c r="BJ424" s="37"/>
      <c r="BK424" s="131"/>
      <c r="BW424" s="127"/>
    </row>
    <row r="425" spans="1:830">
      <c r="A425" s="34" t="s">
        <v>86</v>
      </c>
      <c r="B425" s="23"/>
      <c r="C425" s="15">
        <v>71</v>
      </c>
      <c r="D425" s="94">
        <v>28.166666666666668</v>
      </c>
      <c r="E425" s="94">
        <v>8.6666666666666661</v>
      </c>
      <c r="F425" s="15">
        <v>1</v>
      </c>
      <c r="G425" s="15">
        <v>0.5</v>
      </c>
      <c r="H425" s="15">
        <f>C425*D425*E425*F425*G425</f>
        <v>8665.9444444444453</v>
      </c>
      <c r="I425" s="14">
        <f>10+9+34</f>
        <v>53</v>
      </c>
      <c r="J425" s="14">
        <v>80.555555555555557</v>
      </c>
      <c r="K425" s="14">
        <v>15.277777777777779</v>
      </c>
      <c r="L425" s="14">
        <v>1</v>
      </c>
      <c r="M425" s="14">
        <v>0.5</v>
      </c>
      <c r="N425" s="14">
        <f>I425*J425*K425*L425*M425</f>
        <v>32613.811728395063</v>
      </c>
      <c r="O425" s="15">
        <v>39</v>
      </c>
      <c r="P425" s="77">
        <v>7.5</v>
      </c>
      <c r="Q425" s="77">
        <v>5</v>
      </c>
      <c r="R425" s="15">
        <v>0.5</v>
      </c>
      <c r="S425" s="15">
        <v>0.25</v>
      </c>
      <c r="T425" s="15">
        <f>(3.14*P425*((Q425^2)-((Q425-R425)^2)))*O425*S425</f>
        <v>1090.659375</v>
      </c>
      <c r="U425" s="14">
        <v>0</v>
      </c>
      <c r="V425" s="42">
        <v>0</v>
      </c>
      <c r="W425" s="42">
        <v>0</v>
      </c>
      <c r="X425" s="42">
        <v>0</v>
      </c>
      <c r="Y425" s="14">
        <f>(3.14*V425*((W425^2)-((W425-X425)^2)))*U425</f>
        <v>0</v>
      </c>
      <c r="Z425" s="15">
        <v>0</v>
      </c>
      <c r="AA425" s="15">
        <v>0</v>
      </c>
      <c r="AB425" s="15">
        <v>0</v>
      </c>
      <c r="AC425" s="15">
        <v>0</v>
      </c>
      <c r="AD425" s="15">
        <f>(3.14*AA425*((AB425^2)-((AB425-AC425)^2)))*Z425</f>
        <v>0</v>
      </c>
      <c r="AE425" s="21">
        <v>186</v>
      </c>
      <c r="AF425" s="14">
        <v>8.2742081447963791</v>
      </c>
      <c r="AG425" s="14">
        <f>AE425*4/3*3.14*AF425^3</f>
        <v>441123.9667741023</v>
      </c>
      <c r="AH425" s="68">
        <v>47</v>
      </c>
      <c r="AI425" s="59">
        <v>20</v>
      </c>
      <c r="AJ425" s="59">
        <v>5</v>
      </c>
      <c r="AK425" s="59">
        <v>2</v>
      </c>
      <c r="AL425" s="59">
        <f>AH425*AI425*AJ425*AK425</f>
        <v>9400</v>
      </c>
      <c r="AM425" s="14">
        <v>20</v>
      </c>
      <c r="AN425" s="21">
        <v>50</v>
      </c>
      <c r="AO425" s="14">
        <v>25</v>
      </c>
      <c r="AP425" s="14">
        <v>3</v>
      </c>
      <c r="AQ425" s="14">
        <f>AM425*AN425*AO425*AP425</f>
        <v>75000</v>
      </c>
      <c r="AR425" s="66">
        <v>0</v>
      </c>
      <c r="AS425" s="66">
        <v>0</v>
      </c>
      <c r="AT425" s="66">
        <v>0</v>
      </c>
      <c r="AU425" s="66">
        <v>0</v>
      </c>
      <c r="AV425" s="59">
        <f>AR425*AS425*AT425*AU425</f>
        <v>0</v>
      </c>
      <c r="AW425" s="21">
        <v>30</v>
      </c>
      <c r="AX425" s="14">
        <v>30</v>
      </c>
      <c r="AY425" s="14">
        <v>25</v>
      </c>
      <c r="AZ425" s="14">
        <v>5</v>
      </c>
      <c r="BA425" s="14">
        <f>AW425*AX425*AY425*AZ425</f>
        <v>112500</v>
      </c>
      <c r="BB425" s="68">
        <v>1</v>
      </c>
      <c r="BC425" s="59">
        <v>30</v>
      </c>
      <c r="BD425" s="59">
        <v>20</v>
      </c>
      <c r="BE425" s="59">
        <v>2</v>
      </c>
      <c r="BF425" s="59">
        <f>BB425*BC425*BD425*BE425</f>
        <v>1200</v>
      </c>
      <c r="BG425" s="26">
        <f>(2.1*(N425+T425+Y425+AD425+H425)+2.3*(AG425+AL425+AQ425+AV425+BA425+BF425))/(10^9)</f>
        <v>1.5591929962308982E-3</v>
      </c>
      <c r="BH425" s="76">
        <f>(2.3*(AG425+AL425+AQ425+AV425+BA425+BF425)/10^9)/BG425*100</f>
        <v>94.293338100828265</v>
      </c>
      <c r="BI425" s="76">
        <f>(2.1*(Y425+AD425)/10^9)/BG425*100</f>
        <v>0</v>
      </c>
      <c r="BJ425" s="76">
        <f>((2.1*(N425+T425+H425)/10^9)/BG425)*100</f>
        <v>5.7066618991717419</v>
      </c>
      <c r="BK425" s="74">
        <f>BH425+BI425+BJ425</f>
        <v>100</v>
      </c>
      <c r="BL425" s="66">
        <f>(((2.1*H425)/10^9)/BG425)*100</f>
        <v>1.1671732349571404</v>
      </c>
      <c r="BM425" s="60">
        <f>(((2.1*N425)/10^9)/BG425)*100</f>
        <v>4.3925931424263025</v>
      </c>
      <c r="BN425" s="66">
        <f>(((2.1*T425)/10^9)/BG425)*100</f>
        <v>0.14689552178829959</v>
      </c>
      <c r="BO425" s="66">
        <f>(((2.1*Y425)/10^9)/BG425)*100</f>
        <v>0</v>
      </c>
      <c r="BP425" s="60">
        <f>(((2.1*AD425)/10^9)/BG425)*100</f>
        <v>0</v>
      </c>
      <c r="BQ425" s="66">
        <f>(((2.3*AG425)/10^9)/BG425)*100</f>
        <v>65.071169895775171</v>
      </c>
      <c r="BR425" s="66">
        <f>(((2.3*AL425)/10^9)/BG425)*100</f>
        <v>1.3866147457218525</v>
      </c>
      <c r="BS425" s="66">
        <f>(((2.3*AQ425)/10^9)/BG425)*100</f>
        <v>11.063415524376481</v>
      </c>
      <c r="BT425" s="66">
        <f>(((2.3*AV425)/10^9)/BG425)*100</f>
        <v>0</v>
      </c>
      <c r="BU425" s="66">
        <f>(((2.3*BA425)/10^9)/BG425)*100</f>
        <v>16.595123286564721</v>
      </c>
      <c r="BV425" s="66">
        <f>(((2.3*BF425)/10^9)/BG425)*100</f>
        <v>0.1770146483900237</v>
      </c>
      <c r="BW425" s="127"/>
    </row>
    <row r="426" spans="1:830">
      <c r="A426" s="34" t="s">
        <v>1</v>
      </c>
      <c r="B426" s="23"/>
      <c r="C426" s="15">
        <f>IF((C424+1.96*SQRT(C424*(1-C424))/SQRT($B424))*$B$424&lt;0,0,((C424+1.96*SQRT(C424*(1-C424))/SQRT($B$424))*$B$424))</f>
        <v>86.146957491615154</v>
      </c>
      <c r="D426" s="94">
        <v>28.166666666666668</v>
      </c>
      <c r="E426" s="94">
        <v>8.6666666666666661</v>
      </c>
      <c r="F426" s="15">
        <v>1</v>
      </c>
      <c r="G426" s="15">
        <v>0.5</v>
      </c>
      <c r="H426" s="15">
        <f>C426*D426*E426*F426*G426</f>
        <v>10514.714756059917</v>
      </c>
      <c r="I426" s="14">
        <f>IF((I424+1.96*SQRT(I424*(1-I424))/SQRT($B424))*$B$424&lt;0,0,((I424+1.96*SQRT(I424*(1-I424))/SQRT($B$424))*$B$424))</f>
        <v>66.396407679018324</v>
      </c>
      <c r="J426" s="14">
        <v>80.555555555555557</v>
      </c>
      <c r="K426" s="14">
        <v>15.277777777777779</v>
      </c>
      <c r="L426" s="14">
        <v>1</v>
      </c>
      <c r="M426" s="14">
        <v>0.5</v>
      </c>
      <c r="N426" s="14">
        <f>I426*J426*K426*L426*M426</f>
        <v>40857.357348778642</v>
      </c>
      <c r="O426" s="15">
        <f>IF((O424+1.96*SQRT(O424*(1-O424))/SQRT($B424))*$B$424&lt;0,0,((O424+1.96*SQRT(O424*(1-O424))/SQRT($B$424))*$B$424))</f>
        <v>50.694043226355276</v>
      </c>
      <c r="P426" s="77">
        <v>7.5</v>
      </c>
      <c r="Q426" s="77">
        <v>5</v>
      </c>
      <c r="R426" s="15">
        <v>0.5</v>
      </c>
      <c r="S426" s="15">
        <v>0.25</v>
      </c>
      <c r="T426" s="15">
        <f>(3.14*P426*((Q426^2)-((Q426-R426)^2)))*O426*S426</f>
        <v>1417.6906026020417</v>
      </c>
      <c r="U426" s="14">
        <v>0</v>
      </c>
      <c r="V426" s="42">
        <v>0</v>
      </c>
      <c r="W426" s="42">
        <v>0</v>
      </c>
      <c r="X426" s="42">
        <v>0</v>
      </c>
      <c r="Y426" s="14">
        <f>(3.14*V426*((W426^2)-((W426-X426)^2)))*U426</f>
        <v>0</v>
      </c>
      <c r="Z426" s="15">
        <v>0</v>
      </c>
      <c r="AA426" s="15">
        <v>0</v>
      </c>
      <c r="AB426" s="15">
        <v>0</v>
      </c>
      <c r="AC426" s="15">
        <v>0</v>
      </c>
      <c r="AD426" s="15">
        <f>(3.14*AA426*((AB426^2)-((AB426-AC426)^2)))*Z426</f>
        <v>0</v>
      </c>
      <c r="AE426" s="14">
        <f>IF((AE424+1.96*SQRT(AE424*(1-AE424))/SQRT($B424))*$B$424&lt;0,0,((AE424+1.96*SQRT(AE424*(1-AE424))/SQRT($B$424))*$B$424))</f>
        <v>206.42579813691992</v>
      </c>
      <c r="AF426" s="14">
        <v>8.2742081447963791</v>
      </c>
      <c r="AG426" s="14">
        <f>AE426*4/3*3.14*AF426^3</f>
        <v>489566.48881004425</v>
      </c>
      <c r="AH426" s="59">
        <f>IF((AH424+1.96*SQRT(AH424*(1-AH424))/SQRT($B424))*$B$424&lt;0,0,((AH424+1.96*SQRT(AH424*(1-AH424))/SQRT($B$424))*$B$424))</f>
        <v>59.711044361875821</v>
      </c>
      <c r="AI426" s="59">
        <v>20</v>
      </c>
      <c r="AJ426" s="59">
        <v>5</v>
      </c>
      <c r="AK426" s="59">
        <v>2</v>
      </c>
      <c r="AL426" s="59">
        <f>AH426*AI426*AJ426*AK426</f>
        <v>11942.208872375162</v>
      </c>
      <c r="AM426" s="14">
        <f>IF((AM424+1.96*SQRT(AM424*(1-AM424))/SQRT($B$424))*$B$424&lt;0,0,((AM424+1.96*SQRT(AM424*(1-AM424))/SQRT($B$424))*$B$424))</f>
        <v>28.567048886397462</v>
      </c>
      <c r="AN426" s="21">
        <v>50</v>
      </c>
      <c r="AO426" s="14">
        <v>25</v>
      </c>
      <c r="AP426" s="14">
        <v>3</v>
      </c>
      <c r="AQ426" s="14">
        <f t="shared" ref="AQ426" si="273">AM426*AN426*AO426*AP426</f>
        <v>107126.43332399047</v>
      </c>
      <c r="AR426" s="66">
        <v>0</v>
      </c>
      <c r="AS426" s="66">
        <v>0</v>
      </c>
      <c r="AT426" s="66">
        <v>0</v>
      </c>
      <c r="AU426" s="66">
        <v>0</v>
      </c>
      <c r="AV426" s="59">
        <f>AR426*AS426*AT426*AU426</f>
        <v>0</v>
      </c>
      <c r="AW426" s="14">
        <f>IF((AW424+1.96*SQRT(AW424*(1-AW424))/SQRT($B424))*$B$424&lt;0,0,((AW424+1.96*SQRT(AW424*(1-AW424))/SQRT($B$424))*$B$424))</f>
        <v>40.368858900541028</v>
      </c>
      <c r="AX426" s="14">
        <v>30</v>
      </c>
      <c r="AY426" s="14">
        <v>25</v>
      </c>
      <c r="AZ426" s="14">
        <v>5</v>
      </c>
      <c r="BA426" s="14">
        <f>AW426*AX426*AY426*AZ426</f>
        <v>151383.22087702889</v>
      </c>
      <c r="BB426" s="59">
        <v>3</v>
      </c>
      <c r="BC426" s="59">
        <v>30</v>
      </c>
      <c r="BD426" s="59">
        <v>20</v>
      </c>
      <c r="BE426" s="59">
        <v>2</v>
      </c>
      <c r="BF426" s="59">
        <f>BB426*BC426*BD426*BE426</f>
        <v>3600</v>
      </c>
      <c r="BG426" s="26">
        <f t="shared" ref="BG426:BG427" si="274">(2.1*(N426+T426+Y426+AD426+H426)+2.3*(AG426+AL426+AQ426+AV426+BA426+BF426))/(10^9)</f>
        <v>1.8671807110175341E-3</v>
      </c>
      <c r="BH426" s="76">
        <f>(2.3*(AG426+AL426+AQ426+AV426+BA426+BF426)/10^9)/BG426*100</f>
        <v>94.062786690570945</v>
      </c>
      <c r="BI426" s="76">
        <f>(2.1*(Y426+AD426)/10^9)/BG426*100</f>
        <v>0</v>
      </c>
      <c r="BJ426" s="76">
        <f>((2.1*(N426+T426+H426)/10^9)/BG426)*100</f>
        <v>5.9372133094290653</v>
      </c>
      <c r="BK426" s="74">
        <f>BH426+BI426+BJ426</f>
        <v>100.00000000000001</v>
      </c>
      <c r="BL426" s="66">
        <f>(((2.1*H426)/10^9)/BG426)*100</f>
        <v>1.1825797501781536</v>
      </c>
      <c r="BM426" s="60">
        <f>(((2.1*N426)/10^9)/BG426)*100</f>
        <v>4.5951872749198195</v>
      </c>
      <c r="BN426" s="66">
        <f>(((2.1*T426)/10^9)/BG426)*100</f>
        <v>0.15944628433109012</v>
      </c>
      <c r="BO426" s="66">
        <f>(((2.1*Y426)/10^9)/BG426)*100</f>
        <v>0</v>
      </c>
      <c r="BP426" s="60">
        <f>(((2.1*AD426)/10^9)/BG426)*100</f>
        <v>0</v>
      </c>
      <c r="BQ426" s="66">
        <f>(((2.3*AG426)/10^9)/BG426)*100</f>
        <v>60.304978389021493</v>
      </c>
      <c r="BR426" s="66">
        <f>(((2.3*AL426)/10^9)/BG426)*100</f>
        <v>1.471045638185416</v>
      </c>
      <c r="BS426" s="66">
        <f>(((2.3*AQ426)/10^9)/BG426)*100</f>
        <v>13.195873071702072</v>
      </c>
      <c r="BT426" s="66">
        <f>(((2.3*AV426)/10^9)/BG426)*100</f>
        <v>0</v>
      </c>
      <c r="BU426" s="66">
        <f>(((2.3*BA426)/10^9)/BG426)*100</f>
        <v>18.647440280561938</v>
      </c>
      <c r="BV426" s="66">
        <f>(((2.3*BF426)/10^9)/BG426)*100</f>
        <v>0.44344931110003549</v>
      </c>
      <c r="BW426" s="127"/>
    </row>
    <row r="427" spans="1:830">
      <c r="A427" s="34" t="s">
        <v>2</v>
      </c>
      <c r="B427" s="23"/>
      <c r="C427" s="15">
        <f>IF((C424-1.96*SQRT(C424*(1-C424))/SQRT($B$424))*$B$424&lt;0,0,((C424-1.96*SQRT(C424*(1-C424))/SQRT($B$424))*$B$424))</f>
        <v>55.853042508384853</v>
      </c>
      <c r="D427" s="94">
        <v>28.166666666666668</v>
      </c>
      <c r="E427" s="94">
        <v>8.6666666666666661</v>
      </c>
      <c r="F427" s="15">
        <v>1</v>
      </c>
      <c r="G427" s="15">
        <v>0.5</v>
      </c>
      <c r="H427" s="15">
        <f>C427*D427*E427*F427*G427</f>
        <v>6817.1741328289736</v>
      </c>
      <c r="I427" s="14">
        <f>IF((I424-1.96*SQRT(I424*(1-I424))/SQRT($B$424))*$B$424&lt;0,0,((I424-1.96*SQRT(I424*(1-I424))/SQRT($B$424))*$B$424))</f>
        <v>39.603592320981683</v>
      </c>
      <c r="J427" s="14">
        <v>80.555555555555557</v>
      </c>
      <c r="K427" s="14">
        <v>15.277777777777779</v>
      </c>
      <c r="L427" s="14">
        <v>1</v>
      </c>
      <c r="M427" s="14">
        <v>0.5</v>
      </c>
      <c r="N427" s="14">
        <f>I427*J427*K427*L427*M427</f>
        <v>24370.266108011496</v>
      </c>
      <c r="O427" s="15">
        <f>IF((O424-1.96*SQRT(O424*(1-O424))/SQRT($B$424))*$B$424&lt;0,0,((O424-1.96*SQRT(O424*(1-O424))/SQRT($B$424))*$B$424))</f>
        <v>27.305956773644724</v>
      </c>
      <c r="P427" s="77">
        <v>7.5</v>
      </c>
      <c r="Q427" s="77">
        <v>5</v>
      </c>
      <c r="R427" s="15">
        <v>0.5</v>
      </c>
      <c r="S427" s="15">
        <v>0.25</v>
      </c>
      <c r="T427" s="15">
        <f>(3.14*P427*((Q427^2)-((Q427-R427)^2)))*O427*S427</f>
        <v>763.62814739795817</v>
      </c>
      <c r="U427" s="14">
        <v>0</v>
      </c>
      <c r="V427" s="42">
        <v>0</v>
      </c>
      <c r="W427" s="42">
        <v>0</v>
      </c>
      <c r="X427" s="42">
        <v>0</v>
      </c>
      <c r="Y427" s="14">
        <f>(3.14*V427*((W427^2)-((W427-X427)^2)))*U427</f>
        <v>0</v>
      </c>
      <c r="Z427" s="15">
        <v>0</v>
      </c>
      <c r="AA427" s="15">
        <v>0</v>
      </c>
      <c r="AB427" s="15">
        <v>0</v>
      </c>
      <c r="AC427" s="15">
        <v>0</v>
      </c>
      <c r="AD427" s="15">
        <f>(3.14*AA427*((AB427^2)-((AB427-AC427)^2)))*Z427</f>
        <v>0</v>
      </c>
      <c r="AE427" s="14">
        <f>IF((AE424-1.96*SQRT(AE424*(1-AE424))/SQRT($B$424))*$B$424&lt;0,0,((AE424-1.96*SQRT(AE424*(1-AE424))/SQRT($B$424))*$B$424))</f>
        <v>165.57420186308008</v>
      </c>
      <c r="AF427" s="14">
        <v>8.2742081447963791</v>
      </c>
      <c r="AG427" s="14">
        <f>AE427*4/3*3.14*AF427^3</f>
        <v>392681.44473816047</v>
      </c>
      <c r="AH427" s="59">
        <f>IF((AH424-1.96*SQRT(AH424*(1-AH424))/SQRT($B$424))*$B$424&lt;0,0,((AH424-1.96*SQRT(AH424*(1-AH424))/SQRT($B$424))*$B$424))</f>
        <v>34.288955638124179</v>
      </c>
      <c r="AI427" s="59">
        <v>20</v>
      </c>
      <c r="AJ427" s="59">
        <v>5</v>
      </c>
      <c r="AK427" s="59">
        <v>2</v>
      </c>
      <c r="AL427" s="59">
        <f>AH427*AI427*AJ427*AK427</f>
        <v>6857.791127624836</v>
      </c>
      <c r="AM427" s="14">
        <f>IF((AM424-1.96*SQRT(AM424*(1-AM424))/SQRT($B$424))*$B$424&lt;0,0,((AM424-1.96*SQRT(AM424*(1-AM424))/SQRT($B$424))*$B$424))</f>
        <v>11.432951113602543</v>
      </c>
      <c r="AN427" s="21">
        <v>50</v>
      </c>
      <c r="AO427" s="14">
        <v>25</v>
      </c>
      <c r="AP427" s="14">
        <v>3</v>
      </c>
      <c r="AQ427" s="14">
        <f>AM427*AN427*AO427*AP427</f>
        <v>42873.566676009541</v>
      </c>
      <c r="AR427" s="66">
        <v>0</v>
      </c>
      <c r="AS427" s="66">
        <v>0</v>
      </c>
      <c r="AT427" s="66">
        <v>0</v>
      </c>
      <c r="AU427" s="66">
        <v>0</v>
      </c>
      <c r="AV427" s="59">
        <f>AR427*AS427*AT427*AU427</f>
        <v>0</v>
      </c>
      <c r="AW427" s="14">
        <f>IF((AW424-1.96*SQRT(AW424*(1-AW424))/SQRT($B$424))*$B$424&lt;0,0,((AW424-1.96*SQRT(AW424*(1-AW424))/SQRT($B$424))*$B$424))</f>
        <v>19.631141099458972</v>
      </c>
      <c r="AX427" s="14">
        <v>30</v>
      </c>
      <c r="AY427" s="14">
        <v>25</v>
      </c>
      <c r="AZ427" s="14">
        <v>5</v>
      </c>
      <c r="BA427" s="14">
        <f>AW427*AX427*AY427*AZ427</f>
        <v>73616.779122971144</v>
      </c>
      <c r="BB427" s="59">
        <v>0</v>
      </c>
      <c r="BC427" s="59">
        <v>30</v>
      </c>
      <c r="BD427" s="59">
        <v>20</v>
      </c>
      <c r="BE427" s="59">
        <v>2</v>
      </c>
      <c r="BF427" s="59">
        <f>BB427*BC427*BD427*BE427</f>
        <v>0</v>
      </c>
      <c r="BG427" s="26">
        <f t="shared" si="274"/>
        <v>1.2539652814442625E-3</v>
      </c>
      <c r="BH427" s="76">
        <f>(2.3*(AG427+AL427+AQ427+AV427+BA427+BF427)/10^9)/BG427*100</f>
        <v>94.649194470677756</v>
      </c>
      <c r="BI427" s="76">
        <f>(2.1*(Y427+AD427)/10^9)/BG427*100</f>
        <v>0</v>
      </c>
      <c r="BJ427" s="76">
        <f t="shared" ref="BJ427" si="275">((2.1*(N427+T427+H427)/10^9)/BG427)*100</f>
        <v>5.3508055293222325</v>
      </c>
      <c r="BK427" s="74">
        <f>BH427+BI427+BJ427</f>
        <v>99.999999999999986</v>
      </c>
      <c r="BL427" s="66">
        <f>(((2.1*H427)/10^9)/BG427)*100</f>
        <v>1.1416636401968183</v>
      </c>
      <c r="BM427" s="60">
        <f>(((2.1*N427)/10^9)/BG427)*100</f>
        <v>4.0812580367360773</v>
      </c>
      <c r="BN427" s="66">
        <f>(((2.1*T427)/10^9)/BG427)*100</f>
        <v>0.12788385238933678</v>
      </c>
      <c r="BO427" s="66">
        <f>(((2.1*Y427)/10^9)/BG427)*100</f>
        <v>0</v>
      </c>
      <c r="BP427" s="60">
        <f>(((2.1*AD427)/10^9)/BG427)*100</f>
        <v>0</v>
      </c>
      <c r="BQ427" s="66">
        <f>(((2.3*AG427)/10^9)/BG427)*100</f>
        <v>72.024906611253243</v>
      </c>
      <c r="BR427" s="66">
        <f>(((2.3*AL427)/10^9)/BG427)*100</f>
        <v>1.257843404992087</v>
      </c>
      <c r="BS427" s="66">
        <f>(((2.3*AQ427)/10^9)/BG427)*100</f>
        <v>7.8637905541729305</v>
      </c>
      <c r="BT427" s="66">
        <f>(((2.3*AV427)/10^9)/BG427)*100</f>
        <v>0</v>
      </c>
      <c r="BU427" s="66">
        <f>(((2.3*BA427)/10^9)/BG427)*100</f>
        <v>13.502653900259491</v>
      </c>
      <c r="BV427" s="66">
        <f>(((2.3*BF427)/10^9)/BG427)*100</f>
        <v>0</v>
      </c>
      <c r="BW427" s="127"/>
    </row>
    <row r="428" spans="1:830" s="8" customFormat="1">
      <c r="A428" s="33"/>
      <c r="BG428" s="28"/>
      <c r="BH428" s="28"/>
      <c r="BI428" s="28"/>
      <c r="BJ428" s="36"/>
      <c r="BK428" s="131"/>
      <c r="BM428" s="28"/>
      <c r="BP428" s="28"/>
      <c r="BW428" s="127"/>
      <c r="BX428" s="53"/>
      <c r="BY428" s="53"/>
      <c r="BZ428" s="53"/>
      <c r="CA428" s="53"/>
      <c r="CB428" s="53"/>
      <c r="CC428" s="53"/>
      <c r="CD428" s="53"/>
      <c r="CE428" s="53"/>
      <c r="CF428" s="53"/>
      <c r="CG428" s="53"/>
      <c r="CH428" s="53"/>
      <c r="CI428" s="53"/>
      <c r="CJ428" s="53"/>
      <c r="CK428" s="53"/>
      <c r="CL428" s="53"/>
      <c r="CM428" s="53"/>
      <c r="CN428" s="53"/>
      <c r="CO428" s="53"/>
      <c r="CP428" s="53"/>
      <c r="CQ428" s="53"/>
      <c r="CR428" s="53"/>
      <c r="CS428" s="53"/>
      <c r="CT428" s="53"/>
      <c r="CU428" s="53"/>
      <c r="CV428" s="53"/>
      <c r="CW428" s="53"/>
      <c r="CX428" s="53"/>
      <c r="CY428" s="53"/>
      <c r="CZ428" s="53"/>
      <c r="DA428" s="53"/>
      <c r="DB428" s="53"/>
      <c r="DC428" s="53"/>
      <c r="DD428" s="53"/>
      <c r="DE428" s="53"/>
      <c r="DF428" s="53"/>
      <c r="DG428" s="53"/>
      <c r="DH428" s="53"/>
      <c r="DI428" s="53"/>
      <c r="DJ428" s="53"/>
      <c r="DK428" s="53"/>
      <c r="DL428" s="53"/>
      <c r="DM428" s="53"/>
      <c r="DN428" s="53"/>
      <c r="DO428" s="53"/>
      <c r="DP428" s="53"/>
      <c r="DQ428" s="53"/>
      <c r="DR428" s="53"/>
      <c r="DS428" s="53"/>
      <c r="DT428" s="53"/>
      <c r="DU428" s="53"/>
      <c r="DV428" s="53"/>
      <c r="DW428" s="53"/>
      <c r="DX428" s="53"/>
      <c r="DY428" s="53"/>
      <c r="DZ428" s="53"/>
      <c r="EA428" s="53"/>
      <c r="EB428" s="53"/>
      <c r="EC428" s="53"/>
      <c r="ED428" s="53"/>
      <c r="EE428" s="53"/>
      <c r="EF428" s="53"/>
      <c r="EG428" s="53"/>
      <c r="EH428" s="53"/>
      <c r="EI428" s="53"/>
      <c r="EJ428" s="53"/>
      <c r="EK428" s="53"/>
      <c r="EL428" s="53"/>
      <c r="EM428" s="53"/>
      <c r="EN428" s="53"/>
      <c r="EO428" s="53"/>
      <c r="EP428" s="53"/>
      <c r="EQ428" s="53"/>
      <c r="ER428" s="53"/>
      <c r="ES428" s="53"/>
      <c r="ET428" s="53"/>
      <c r="EU428" s="53"/>
      <c r="EV428" s="53"/>
      <c r="EW428" s="53"/>
      <c r="EX428" s="53"/>
      <c r="EY428" s="53"/>
      <c r="EZ428" s="53"/>
      <c r="FA428" s="53"/>
      <c r="FB428" s="53"/>
      <c r="FC428" s="53"/>
      <c r="FD428" s="53"/>
      <c r="FE428" s="53"/>
      <c r="FF428" s="53"/>
      <c r="FG428" s="53"/>
      <c r="FH428" s="53"/>
      <c r="FI428" s="53"/>
      <c r="FJ428" s="53"/>
      <c r="FK428" s="53"/>
      <c r="FL428" s="53"/>
      <c r="FM428" s="53"/>
      <c r="FN428" s="53"/>
      <c r="FO428" s="53"/>
      <c r="FP428" s="53"/>
      <c r="FQ428" s="53"/>
      <c r="FR428" s="53"/>
      <c r="FS428" s="53"/>
      <c r="FT428" s="53"/>
      <c r="FU428" s="53"/>
      <c r="FV428" s="53"/>
      <c r="FW428" s="53"/>
      <c r="FX428" s="53"/>
      <c r="FY428" s="53"/>
      <c r="FZ428" s="53"/>
      <c r="GA428" s="53"/>
      <c r="GB428" s="53"/>
      <c r="GC428" s="53"/>
      <c r="GD428" s="53"/>
      <c r="GE428" s="53"/>
      <c r="GF428" s="53"/>
      <c r="GG428" s="53"/>
      <c r="GH428" s="53"/>
      <c r="GI428" s="53"/>
      <c r="GJ428" s="53"/>
      <c r="GK428" s="53"/>
      <c r="GL428" s="53"/>
      <c r="GM428" s="53"/>
      <c r="GN428" s="53"/>
      <c r="GO428" s="53"/>
      <c r="GP428" s="53"/>
      <c r="GQ428" s="53"/>
      <c r="GR428" s="53"/>
      <c r="GS428" s="53"/>
      <c r="GT428" s="53"/>
      <c r="GU428" s="53"/>
      <c r="GV428" s="53"/>
      <c r="GW428" s="53"/>
      <c r="GX428" s="53"/>
      <c r="GY428" s="53"/>
      <c r="GZ428" s="53"/>
      <c r="HA428" s="53"/>
      <c r="HB428" s="53"/>
      <c r="HC428" s="53"/>
      <c r="HD428" s="53"/>
      <c r="HE428" s="53"/>
      <c r="HF428" s="53"/>
      <c r="HG428" s="53"/>
      <c r="HH428" s="53"/>
      <c r="HI428" s="53"/>
      <c r="HJ428" s="53"/>
      <c r="HK428" s="53"/>
      <c r="HL428" s="53"/>
      <c r="HM428" s="53"/>
      <c r="HN428" s="53"/>
      <c r="HO428" s="53"/>
      <c r="HP428" s="53"/>
      <c r="HQ428" s="53"/>
      <c r="HR428" s="53"/>
      <c r="HS428" s="53"/>
      <c r="HT428" s="53"/>
      <c r="HU428" s="53"/>
      <c r="HV428" s="53"/>
      <c r="HW428" s="53"/>
      <c r="HX428" s="53"/>
      <c r="HY428" s="53"/>
      <c r="HZ428" s="53"/>
      <c r="IA428" s="53"/>
      <c r="IB428" s="53"/>
      <c r="IC428" s="53"/>
      <c r="ID428" s="53"/>
      <c r="IE428" s="53"/>
      <c r="IF428" s="53"/>
      <c r="IG428" s="53"/>
      <c r="IH428" s="53"/>
      <c r="II428" s="53"/>
      <c r="IJ428" s="53"/>
      <c r="IK428" s="53"/>
      <c r="IL428" s="53"/>
      <c r="IM428" s="53"/>
      <c r="IN428" s="53"/>
      <c r="IO428" s="53"/>
      <c r="IP428" s="53"/>
      <c r="IQ428" s="53"/>
      <c r="IR428" s="53"/>
      <c r="IS428" s="53"/>
      <c r="IT428" s="53"/>
      <c r="IU428" s="53"/>
      <c r="IV428" s="53"/>
      <c r="IW428" s="53"/>
      <c r="IX428" s="53"/>
      <c r="IY428" s="53"/>
      <c r="IZ428" s="53"/>
      <c r="JA428" s="53"/>
      <c r="JB428" s="53"/>
      <c r="JC428" s="53"/>
      <c r="JD428" s="53"/>
      <c r="JE428" s="53"/>
      <c r="JF428" s="53"/>
      <c r="JG428" s="53"/>
      <c r="JH428" s="53"/>
      <c r="JI428" s="53"/>
      <c r="JJ428" s="53"/>
      <c r="JK428" s="53"/>
      <c r="JL428" s="53"/>
      <c r="JM428" s="53"/>
      <c r="JN428" s="53"/>
      <c r="JO428" s="53"/>
      <c r="JP428" s="53"/>
      <c r="JQ428" s="53"/>
      <c r="JR428" s="53"/>
      <c r="JS428" s="53"/>
      <c r="JT428" s="53"/>
      <c r="JU428" s="53"/>
      <c r="JV428" s="53"/>
      <c r="JW428" s="53"/>
      <c r="JX428" s="53"/>
      <c r="JY428" s="53"/>
      <c r="JZ428" s="53"/>
      <c r="KA428" s="53"/>
      <c r="KB428" s="53"/>
      <c r="KC428" s="53"/>
      <c r="KD428" s="53"/>
      <c r="KE428" s="53"/>
      <c r="KF428" s="53"/>
      <c r="KG428" s="53"/>
      <c r="KH428" s="53"/>
      <c r="KI428" s="53"/>
      <c r="KJ428" s="53"/>
      <c r="KK428" s="53"/>
      <c r="KL428" s="53"/>
      <c r="KM428" s="53"/>
      <c r="KN428" s="53"/>
      <c r="KO428" s="53"/>
      <c r="KP428" s="53"/>
      <c r="KQ428" s="53"/>
      <c r="KR428" s="53"/>
      <c r="KS428" s="53"/>
      <c r="KT428" s="53"/>
      <c r="KU428" s="53"/>
      <c r="KV428" s="53"/>
      <c r="KW428" s="53"/>
      <c r="KX428" s="53"/>
      <c r="KY428" s="53"/>
      <c r="KZ428" s="53"/>
      <c r="LA428" s="53"/>
      <c r="LB428" s="53"/>
      <c r="LC428" s="53"/>
      <c r="LD428" s="53"/>
      <c r="LE428" s="53"/>
      <c r="LF428" s="53"/>
      <c r="LG428" s="53"/>
      <c r="LH428" s="53"/>
      <c r="LI428" s="53"/>
      <c r="LJ428" s="53"/>
      <c r="LK428" s="53"/>
      <c r="LL428" s="53"/>
      <c r="LM428" s="53"/>
      <c r="LN428" s="53"/>
      <c r="LO428" s="53"/>
      <c r="LP428" s="53"/>
      <c r="LQ428" s="53"/>
      <c r="LR428" s="53"/>
      <c r="LS428" s="53"/>
      <c r="LT428" s="53"/>
      <c r="LU428" s="53"/>
      <c r="LV428" s="53"/>
      <c r="LW428" s="53"/>
      <c r="LX428" s="53"/>
      <c r="LY428" s="53"/>
      <c r="LZ428" s="53"/>
      <c r="MA428" s="53"/>
      <c r="MB428" s="53"/>
      <c r="MC428" s="53"/>
      <c r="MD428" s="53"/>
      <c r="ME428" s="53"/>
      <c r="MF428" s="53"/>
      <c r="MG428" s="53"/>
      <c r="MH428" s="53"/>
      <c r="MI428" s="53"/>
      <c r="MJ428" s="53"/>
      <c r="MK428" s="53"/>
      <c r="ML428" s="53"/>
      <c r="MM428" s="53"/>
      <c r="MN428" s="53"/>
      <c r="MO428" s="53"/>
      <c r="MP428" s="53"/>
      <c r="MQ428" s="53"/>
      <c r="MR428" s="53"/>
      <c r="MS428" s="53"/>
      <c r="MT428" s="53"/>
      <c r="MU428" s="53"/>
      <c r="MV428" s="53"/>
      <c r="MW428" s="53"/>
      <c r="MX428" s="53"/>
      <c r="MY428" s="53"/>
      <c r="MZ428" s="53"/>
      <c r="NA428" s="53"/>
      <c r="NB428" s="53"/>
      <c r="NC428" s="53"/>
      <c r="ND428" s="53"/>
      <c r="NE428" s="53"/>
      <c r="NF428" s="53"/>
      <c r="NG428" s="53"/>
      <c r="NH428" s="53"/>
      <c r="NI428" s="53"/>
      <c r="NJ428" s="53"/>
      <c r="NK428" s="53"/>
      <c r="NL428" s="53"/>
      <c r="NM428" s="53"/>
      <c r="NN428" s="53"/>
      <c r="NO428" s="53"/>
      <c r="NP428" s="53"/>
      <c r="NQ428" s="53"/>
      <c r="NR428" s="53"/>
      <c r="NS428" s="53"/>
      <c r="NT428" s="53"/>
      <c r="NU428" s="53"/>
      <c r="NV428" s="53"/>
      <c r="NW428" s="53"/>
      <c r="NX428" s="53"/>
      <c r="NY428" s="53"/>
      <c r="NZ428" s="53"/>
      <c r="OA428" s="53"/>
      <c r="OB428" s="53"/>
      <c r="OC428" s="53"/>
      <c r="OD428" s="53"/>
      <c r="OE428" s="53"/>
      <c r="OF428" s="53"/>
      <c r="OG428" s="53"/>
      <c r="OH428" s="53"/>
      <c r="OI428" s="53"/>
      <c r="OJ428" s="53"/>
      <c r="OK428" s="53"/>
      <c r="OL428" s="53"/>
      <c r="OM428" s="53"/>
      <c r="ON428" s="53"/>
      <c r="OO428" s="53"/>
      <c r="OP428" s="53"/>
      <c r="OQ428" s="53"/>
      <c r="OR428" s="53"/>
      <c r="OS428" s="53"/>
      <c r="OT428" s="53"/>
      <c r="OU428" s="53"/>
      <c r="OV428" s="53"/>
      <c r="OW428" s="53"/>
      <c r="OX428" s="53"/>
      <c r="OY428" s="53"/>
      <c r="OZ428" s="53"/>
      <c r="PA428" s="53"/>
      <c r="PB428" s="53"/>
      <c r="PC428" s="53"/>
      <c r="PD428" s="53"/>
      <c r="PE428" s="53"/>
      <c r="PF428" s="53"/>
      <c r="PG428" s="53"/>
      <c r="PH428" s="53"/>
      <c r="PI428" s="53"/>
      <c r="PJ428" s="53"/>
      <c r="PK428" s="53"/>
      <c r="PL428" s="53"/>
      <c r="PM428" s="53"/>
      <c r="PN428" s="53"/>
      <c r="PO428" s="53"/>
      <c r="PP428" s="53"/>
      <c r="PQ428" s="53"/>
      <c r="PR428" s="53"/>
      <c r="PS428" s="53"/>
      <c r="PT428" s="53"/>
      <c r="PU428" s="53"/>
      <c r="PV428" s="53"/>
      <c r="PW428" s="53"/>
      <c r="PX428" s="53"/>
      <c r="PY428" s="53"/>
      <c r="PZ428" s="53"/>
      <c r="QA428" s="53"/>
      <c r="QB428" s="53"/>
      <c r="QC428" s="53"/>
      <c r="QD428" s="53"/>
      <c r="QE428" s="53"/>
      <c r="QF428" s="53"/>
      <c r="QG428" s="53"/>
      <c r="QH428" s="53"/>
      <c r="QI428" s="53"/>
      <c r="QJ428" s="53"/>
      <c r="QK428" s="53"/>
      <c r="QL428" s="53"/>
      <c r="QM428" s="53"/>
      <c r="QN428" s="53"/>
      <c r="QO428" s="53"/>
      <c r="QP428" s="53"/>
      <c r="QQ428" s="53"/>
      <c r="QR428" s="53"/>
      <c r="QS428" s="53"/>
      <c r="QT428" s="53"/>
      <c r="QU428" s="53"/>
      <c r="QV428" s="53"/>
      <c r="QW428" s="53"/>
      <c r="QX428" s="53"/>
      <c r="QY428" s="53"/>
      <c r="QZ428" s="53"/>
      <c r="RA428" s="53"/>
      <c r="RB428" s="53"/>
      <c r="RC428" s="53"/>
      <c r="RD428" s="53"/>
      <c r="RE428" s="53"/>
      <c r="RF428" s="53"/>
      <c r="RG428" s="53"/>
      <c r="RH428" s="53"/>
      <c r="RI428" s="53"/>
      <c r="RJ428" s="53"/>
      <c r="RK428" s="53"/>
      <c r="RL428" s="53"/>
      <c r="RM428" s="53"/>
      <c r="RN428" s="53"/>
      <c r="RO428" s="53"/>
      <c r="RP428" s="53"/>
      <c r="RQ428" s="53"/>
      <c r="RR428" s="53"/>
      <c r="RS428" s="53"/>
      <c r="RT428" s="53"/>
      <c r="RU428" s="53"/>
      <c r="RV428" s="53"/>
      <c r="RW428" s="53"/>
      <c r="RX428" s="53"/>
      <c r="RY428" s="53"/>
      <c r="RZ428" s="53"/>
      <c r="SA428" s="53"/>
      <c r="SB428" s="53"/>
      <c r="SC428" s="53"/>
      <c r="SD428" s="53"/>
      <c r="SE428" s="53"/>
      <c r="SF428" s="53"/>
      <c r="SG428" s="53"/>
      <c r="SH428" s="53"/>
      <c r="SI428" s="53"/>
      <c r="SJ428" s="53"/>
      <c r="SK428" s="53"/>
      <c r="SL428" s="53"/>
      <c r="SM428" s="53"/>
      <c r="SN428" s="53"/>
      <c r="SO428" s="53"/>
      <c r="SP428" s="53"/>
      <c r="SQ428" s="53"/>
      <c r="SR428" s="53"/>
      <c r="SS428" s="53"/>
      <c r="ST428" s="53"/>
      <c r="SU428" s="53"/>
      <c r="SV428" s="53"/>
      <c r="SW428" s="53"/>
      <c r="SX428" s="53"/>
      <c r="SY428" s="53"/>
      <c r="SZ428" s="53"/>
      <c r="TA428" s="53"/>
      <c r="TB428" s="53"/>
      <c r="TC428" s="53"/>
      <c r="TD428" s="53"/>
      <c r="TE428" s="53"/>
      <c r="TF428" s="53"/>
      <c r="TG428" s="53"/>
      <c r="TH428" s="53"/>
      <c r="TI428" s="53"/>
      <c r="TJ428" s="53"/>
      <c r="TK428" s="53"/>
      <c r="TL428" s="53"/>
      <c r="TM428" s="53"/>
      <c r="TN428" s="53"/>
      <c r="TO428" s="53"/>
      <c r="TP428" s="53"/>
      <c r="TQ428" s="53"/>
      <c r="TR428" s="53"/>
      <c r="TS428" s="53"/>
      <c r="TT428" s="53"/>
      <c r="TU428" s="53"/>
      <c r="TV428" s="53"/>
      <c r="TW428" s="53"/>
      <c r="TX428" s="53"/>
      <c r="TY428" s="53"/>
      <c r="TZ428" s="53"/>
      <c r="UA428" s="53"/>
      <c r="UB428" s="53"/>
      <c r="UC428" s="53"/>
      <c r="UD428" s="53"/>
      <c r="UE428" s="53"/>
      <c r="UF428" s="53"/>
      <c r="UG428" s="53"/>
      <c r="UH428" s="53"/>
      <c r="UI428" s="53"/>
      <c r="UJ428" s="53"/>
      <c r="UK428" s="53"/>
      <c r="UL428" s="53"/>
      <c r="UM428" s="53"/>
      <c r="UN428" s="53"/>
      <c r="UO428" s="53"/>
      <c r="UP428" s="53"/>
      <c r="UQ428" s="53"/>
      <c r="UR428" s="53"/>
      <c r="US428" s="53"/>
      <c r="UT428" s="53"/>
      <c r="UU428" s="53"/>
      <c r="UV428" s="53"/>
      <c r="UW428" s="53"/>
      <c r="UX428" s="53"/>
      <c r="UY428" s="53"/>
      <c r="UZ428" s="53"/>
      <c r="VA428" s="53"/>
      <c r="VB428" s="53"/>
      <c r="VC428" s="53"/>
      <c r="VD428" s="53"/>
      <c r="VE428" s="53"/>
      <c r="VF428" s="53"/>
      <c r="VG428" s="53"/>
      <c r="VH428" s="53"/>
      <c r="VI428" s="53"/>
      <c r="VJ428" s="53"/>
      <c r="VK428" s="53"/>
      <c r="VL428" s="53"/>
      <c r="VM428" s="53"/>
      <c r="VN428" s="53"/>
      <c r="VO428" s="53"/>
      <c r="VP428" s="53"/>
      <c r="VQ428" s="53"/>
      <c r="VR428" s="53"/>
      <c r="VS428" s="53"/>
      <c r="VT428" s="53"/>
      <c r="VU428" s="53"/>
      <c r="VV428" s="53"/>
      <c r="VW428" s="53"/>
      <c r="VX428" s="53"/>
      <c r="VY428" s="53"/>
      <c r="VZ428" s="53"/>
      <c r="WA428" s="53"/>
      <c r="WB428" s="53"/>
      <c r="WC428" s="53"/>
      <c r="WD428" s="53"/>
      <c r="WE428" s="53"/>
      <c r="WF428" s="53"/>
      <c r="WG428" s="53"/>
      <c r="WH428" s="53"/>
      <c r="WI428" s="53"/>
      <c r="WJ428" s="53"/>
      <c r="WK428" s="53"/>
      <c r="WL428" s="53"/>
      <c r="WM428" s="53"/>
      <c r="WN428" s="53"/>
      <c r="WO428" s="53"/>
      <c r="WP428" s="53"/>
      <c r="WQ428" s="53"/>
      <c r="WR428" s="53"/>
      <c r="WS428" s="53"/>
      <c r="WT428" s="53"/>
      <c r="WU428" s="53"/>
      <c r="WV428" s="53"/>
      <c r="WW428" s="53"/>
      <c r="WX428" s="53"/>
      <c r="WY428" s="53"/>
      <c r="WZ428" s="53"/>
      <c r="XA428" s="53"/>
      <c r="XB428" s="53"/>
      <c r="XC428" s="53"/>
      <c r="XD428" s="53"/>
      <c r="XE428" s="53"/>
      <c r="XF428" s="53"/>
      <c r="XG428" s="53"/>
      <c r="XH428" s="53"/>
      <c r="XI428" s="53"/>
      <c r="XJ428" s="53"/>
      <c r="XK428" s="53"/>
      <c r="XL428" s="53"/>
      <c r="XM428" s="53"/>
      <c r="XN428" s="53"/>
      <c r="XO428" s="53"/>
      <c r="XP428" s="53"/>
      <c r="XQ428" s="53"/>
      <c r="XR428" s="53"/>
      <c r="XS428" s="53"/>
      <c r="XT428" s="53"/>
      <c r="XU428" s="53"/>
      <c r="XV428" s="53"/>
      <c r="XW428" s="53"/>
      <c r="XX428" s="53"/>
      <c r="XY428" s="53"/>
      <c r="XZ428" s="53"/>
      <c r="YA428" s="53"/>
      <c r="YB428" s="53"/>
      <c r="YC428" s="53"/>
      <c r="YD428" s="53"/>
      <c r="YE428" s="53"/>
      <c r="YF428" s="53"/>
      <c r="YG428" s="53"/>
      <c r="YH428" s="53"/>
      <c r="YI428" s="53"/>
      <c r="YJ428" s="53"/>
      <c r="YK428" s="53"/>
      <c r="YL428" s="53"/>
      <c r="YM428" s="53"/>
      <c r="YN428" s="53"/>
      <c r="YO428" s="53"/>
      <c r="YP428" s="53"/>
      <c r="YQ428" s="53"/>
      <c r="YR428" s="53"/>
      <c r="YS428" s="53"/>
      <c r="YT428" s="53"/>
      <c r="YU428" s="53"/>
      <c r="YV428" s="53"/>
      <c r="YW428" s="53"/>
      <c r="YX428" s="53"/>
      <c r="YY428" s="53"/>
      <c r="YZ428" s="53"/>
      <c r="ZA428" s="53"/>
      <c r="ZB428" s="53"/>
      <c r="ZC428" s="53"/>
      <c r="ZD428" s="53"/>
      <c r="ZE428" s="53"/>
      <c r="ZF428" s="53"/>
      <c r="ZG428" s="53"/>
      <c r="ZH428" s="53"/>
      <c r="ZI428" s="53"/>
      <c r="ZJ428" s="53"/>
      <c r="ZK428" s="53"/>
      <c r="ZL428" s="53"/>
      <c r="ZM428" s="53"/>
      <c r="ZN428" s="53"/>
      <c r="ZO428" s="53"/>
      <c r="ZP428" s="53"/>
      <c r="ZQ428" s="53"/>
      <c r="ZR428" s="53"/>
      <c r="ZS428" s="53"/>
      <c r="ZT428" s="53"/>
      <c r="ZU428" s="53"/>
      <c r="ZV428" s="53"/>
      <c r="ZW428" s="53"/>
      <c r="ZX428" s="53"/>
      <c r="ZY428" s="53"/>
      <c r="ZZ428" s="53"/>
      <c r="AAA428" s="53"/>
      <c r="AAB428" s="53"/>
      <c r="AAC428" s="53"/>
      <c r="AAD428" s="53"/>
      <c r="AAE428" s="53"/>
      <c r="AAF428" s="53"/>
      <c r="AAG428" s="53"/>
      <c r="AAH428" s="53"/>
      <c r="AAI428" s="53"/>
      <c r="AAJ428" s="53"/>
      <c r="AAK428" s="53"/>
      <c r="AAL428" s="53"/>
      <c r="AAM428" s="53"/>
      <c r="AAN428" s="53"/>
      <c r="AAO428" s="53"/>
      <c r="AAP428" s="53"/>
      <c r="AAQ428" s="53"/>
      <c r="AAR428" s="53"/>
      <c r="AAS428" s="53"/>
      <c r="AAT428" s="53"/>
      <c r="AAU428" s="53"/>
      <c r="AAV428" s="53"/>
      <c r="AAW428" s="53"/>
      <c r="AAX428" s="53"/>
      <c r="AAY428" s="53"/>
      <c r="AAZ428" s="53"/>
      <c r="ABA428" s="53"/>
      <c r="ABB428" s="53"/>
      <c r="ABC428" s="53"/>
      <c r="ABD428" s="53"/>
      <c r="ABE428" s="53"/>
      <c r="ABF428" s="53"/>
      <c r="ABG428" s="53"/>
      <c r="ABH428" s="53"/>
      <c r="ABI428" s="53"/>
      <c r="ABJ428" s="53"/>
      <c r="ABK428" s="53"/>
      <c r="ABL428" s="53"/>
      <c r="ABM428" s="53"/>
      <c r="ABN428" s="53"/>
      <c r="ABO428" s="53"/>
      <c r="ABP428" s="53"/>
      <c r="ABQ428" s="53"/>
      <c r="ABR428" s="53"/>
      <c r="ABS428" s="53"/>
      <c r="ABT428" s="53"/>
      <c r="ABU428" s="53"/>
      <c r="ABV428" s="53"/>
      <c r="ABW428" s="53"/>
      <c r="ABX428" s="53"/>
      <c r="ABY428" s="53"/>
      <c r="ABZ428" s="53"/>
      <c r="ACA428" s="53"/>
      <c r="ACB428" s="53"/>
      <c r="ACC428" s="53"/>
      <c r="ACD428" s="53"/>
      <c r="ACE428" s="53"/>
      <c r="ACF428" s="53"/>
      <c r="ACG428" s="53"/>
      <c r="ACH428" s="53"/>
      <c r="ACI428" s="53"/>
      <c r="ACJ428" s="53"/>
      <c r="ACK428" s="53"/>
      <c r="ACL428" s="53"/>
      <c r="ACM428" s="53"/>
      <c r="ACN428" s="53"/>
      <c r="ACO428" s="53"/>
      <c r="ACP428" s="53"/>
      <c r="ACQ428" s="53"/>
      <c r="ACR428" s="53"/>
      <c r="ACS428" s="53"/>
      <c r="ACT428" s="53"/>
      <c r="ACU428" s="53"/>
      <c r="ACV428" s="53"/>
      <c r="ACW428" s="53"/>
      <c r="ACX428" s="53"/>
      <c r="ACY428" s="53"/>
      <c r="ACZ428" s="53"/>
      <c r="ADA428" s="53"/>
      <c r="ADB428" s="53"/>
      <c r="ADC428" s="53"/>
      <c r="ADD428" s="53"/>
      <c r="ADE428" s="53"/>
      <c r="ADF428" s="53"/>
      <c r="ADG428" s="53"/>
      <c r="ADH428" s="53"/>
      <c r="ADI428" s="53"/>
      <c r="ADJ428" s="53"/>
      <c r="ADK428" s="53"/>
      <c r="ADL428" s="53"/>
      <c r="ADM428" s="53"/>
      <c r="ADN428" s="53"/>
      <c r="ADO428" s="53"/>
      <c r="ADP428" s="53"/>
      <c r="ADQ428" s="53"/>
      <c r="ADR428" s="53"/>
      <c r="ADS428" s="53"/>
      <c r="ADT428" s="53"/>
      <c r="ADU428" s="53"/>
      <c r="ADV428" s="53"/>
      <c r="ADW428" s="53"/>
      <c r="ADX428" s="53"/>
      <c r="ADY428" s="53"/>
      <c r="ADZ428" s="53"/>
      <c r="AEA428" s="53"/>
      <c r="AEB428" s="53"/>
      <c r="AEC428" s="53"/>
      <c r="AED428" s="53"/>
      <c r="AEE428" s="53"/>
      <c r="AEF428" s="53"/>
      <c r="AEG428" s="53"/>
      <c r="AEH428" s="53"/>
      <c r="AEI428" s="53"/>
      <c r="AEJ428" s="53"/>
      <c r="AEK428" s="53"/>
      <c r="AEL428" s="53"/>
      <c r="AEM428" s="53"/>
      <c r="AEN428" s="53"/>
      <c r="AEO428" s="53"/>
      <c r="AEP428" s="53"/>
      <c r="AEQ428" s="53"/>
      <c r="AER428" s="53"/>
      <c r="AES428" s="53"/>
      <c r="AET428" s="53"/>
      <c r="AEU428" s="53"/>
      <c r="AEV428" s="53"/>
      <c r="AEW428" s="53"/>
      <c r="AEX428" s="53"/>
    </row>
    <row r="429" spans="1:830">
      <c r="A429" s="33"/>
      <c r="B429" s="10">
        <f>SUM(I430+O430+U430+Z430+AE430+AH430+AM430+AR430+AW430+BB430+C430)</f>
        <v>718</v>
      </c>
      <c r="C429" s="13">
        <f>C430/$B$429</f>
        <v>0</v>
      </c>
      <c r="D429" s="89"/>
      <c r="E429" s="89"/>
      <c r="F429" s="89"/>
      <c r="G429" s="89"/>
      <c r="H429" s="25"/>
      <c r="I429" s="11">
        <f>I430/$B$429</f>
        <v>0</v>
      </c>
      <c r="J429" s="24"/>
      <c r="K429" s="24"/>
      <c r="L429" s="24"/>
      <c r="M429" s="24"/>
      <c r="N429" s="24"/>
      <c r="O429" s="13">
        <f>O430/$B$429</f>
        <v>0.22841225626740946</v>
      </c>
      <c r="P429" s="25"/>
      <c r="Q429" s="25"/>
      <c r="R429" s="25"/>
      <c r="S429" s="25"/>
      <c r="T429" s="25"/>
      <c r="U429" s="11">
        <f>U430/$B$429</f>
        <v>0</v>
      </c>
      <c r="V429" s="43"/>
      <c r="W429" s="43"/>
      <c r="X429" s="43"/>
      <c r="Y429" s="43"/>
      <c r="Z429" s="13">
        <f>Z430/$B$429</f>
        <v>0.19359331476323119</v>
      </c>
      <c r="AA429" s="63"/>
      <c r="AB429" s="63"/>
      <c r="AC429" s="63"/>
      <c r="AD429" s="80"/>
      <c r="AE429" s="11">
        <f>AE430/$B$429</f>
        <v>9.8885793871866301E-2</v>
      </c>
      <c r="AF429" s="10"/>
      <c r="AG429" s="24"/>
      <c r="AH429" s="13">
        <f>AH430/$B$429</f>
        <v>0.21309192200557103</v>
      </c>
      <c r="AI429" s="89"/>
      <c r="AJ429" s="69"/>
      <c r="AK429" s="69"/>
      <c r="AL429" s="69"/>
      <c r="AM429" s="11">
        <f>AM430/$B$429</f>
        <v>6.545961002785515E-2</v>
      </c>
      <c r="AN429" s="10"/>
      <c r="AO429" s="24"/>
      <c r="AP429" s="24"/>
      <c r="AQ429" s="24"/>
      <c r="AR429" s="13">
        <f>AR430/$B$429</f>
        <v>2.7855153203342618E-2</v>
      </c>
      <c r="AS429" s="89"/>
      <c r="AT429" s="69"/>
      <c r="AU429" s="69"/>
      <c r="AV429" s="69"/>
      <c r="AW429" s="11">
        <f>AW430/$B$429</f>
        <v>0.16016713091922005</v>
      </c>
      <c r="AX429" s="10"/>
      <c r="AY429" s="24"/>
      <c r="AZ429" s="24"/>
      <c r="BA429" s="24"/>
      <c r="BB429" s="13">
        <f>BB430/$B$429</f>
        <v>1.2534818941504178E-2</v>
      </c>
      <c r="BC429" s="89"/>
      <c r="BD429" s="69"/>
      <c r="BE429" s="69"/>
      <c r="BF429" s="69"/>
      <c r="BG429" s="28"/>
      <c r="BH429" s="27"/>
      <c r="BI429" s="36"/>
      <c r="BJ429" s="37"/>
      <c r="BK429" s="131"/>
      <c r="BW429" s="127"/>
    </row>
    <row r="430" spans="1:830">
      <c r="A430" s="34" t="s">
        <v>10</v>
      </c>
      <c r="B430" s="5"/>
      <c r="C430" s="77">
        <v>0</v>
      </c>
      <c r="D430" s="77">
        <v>0</v>
      </c>
      <c r="E430" s="77">
        <v>0</v>
      </c>
      <c r="F430" s="77">
        <v>0</v>
      </c>
      <c r="G430" s="77">
        <v>0</v>
      </c>
      <c r="H430" s="15">
        <f>C430*D430*E430*F430*G430</f>
        <v>0</v>
      </c>
      <c r="I430" s="17">
        <v>0</v>
      </c>
      <c r="J430" s="17">
        <v>0</v>
      </c>
      <c r="K430" s="17">
        <v>0</v>
      </c>
      <c r="L430" s="17">
        <v>0</v>
      </c>
      <c r="M430" s="17">
        <v>0</v>
      </c>
      <c r="N430" s="14">
        <f>I430*J430*K430*L430*M430</f>
        <v>0</v>
      </c>
      <c r="O430" s="16">
        <v>164</v>
      </c>
      <c r="P430" s="16">
        <v>20</v>
      </c>
      <c r="Q430" s="16">
        <v>10</v>
      </c>
      <c r="R430" s="16">
        <v>0.5</v>
      </c>
      <c r="S430" s="16">
        <v>0.25</v>
      </c>
      <c r="T430" s="15">
        <f>(3.14*P430*((Q430^2)-((Q430-R430)^2)))*O430*S430</f>
        <v>25104.300000000003</v>
      </c>
      <c r="U430" s="14">
        <v>0</v>
      </c>
      <c r="V430" s="42">
        <v>0</v>
      </c>
      <c r="W430" s="42">
        <v>0</v>
      </c>
      <c r="X430" s="42">
        <v>0</v>
      </c>
      <c r="Y430" s="14">
        <f>(3.14*V430*((W430^2)-((W430-X430)^2)))*U430</f>
        <v>0</v>
      </c>
      <c r="Z430" s="77">
        <f>6+1+7+8+2+7+1+1+9+1+7+7+3+4+3+3+5+20+5+6+1+1+4+8+8+4+7</f>
        <v>139</v>
      </c>
      <c r="AA430" s="77">
        <f>((125*6)+(125*1)+(62.5*7)+(62.5*8)+(62.5*2)+(62.5*7)+(200*1)+(225*1)+(75*9)+(75*1)+(100*7)+(100*7)+(100*3)+(150*4)+(150*3)+(175*3)+(250*5)+(50*20)+(50*5)+(50*6)+(50*1)+(50*1)+(50*4)+(25*8)+(25*8)+(37.5*4)+(37.5*7))/(6+1+7+8+2+7+1+1+9+1+7+7+3+4+3+3+5+20+5+6+1+1+4+8+8+4+7)</f>
        <v>77.248201438848923</v>
      </c>
      <c r="AB430" s="16">
        <f>(((12.5*6)+(12.5*1)+(12.5*7)+(12.5*8)+(10*2)+(10*7)+(15*1)+(20*1)+(12.5*9)+(12.5*1)+(15*7)+(15*7)+(15*3)+(12.5*4)+(12.5*3)+(12.5*3)+(12.5*5)+(12.5*20)+(10*5)+(10*6)+(10*1)+(15*1)+(15*4)+(12.5*8)+(12.5*8)+(10*4)+(10*7))/(6+1+7+8+2+7+1+1+9+1+7+7+3+4+3+3+5+20+5+6+1+1+4+8+8+4+7))/2</f>
        <v>6.1960431654676258</v>
      </c>
      <c r="AC430" s="16">
        <f>((5*6)+(1.25*1)+(5*7)+(1.25*8)+(3.75*2)+(1.25*7)+(6.25*1)+(8.75*1)+(2.5*9)+(5*1)+(6.25*7)+(3.75*7)+(5*3)+(5*4)+(2.5*3)+(2.5*3)+(1.25*4)+(3.75*7)+(2.5*20)+(3.75*5)+(3.75*6)+(5*1)+(5*1)+(3.75*4)+(1.25*8)+(3.75*8)+(1.25*4)+(3.75*7))/(6+1+7+8+2+7+1+1+9+1+7+7+3+4+3+3+5+20+5+6+1+1+4+8+8+4+7)</f>
        <v>3.4082733812949639</v>
      </c>
      <c r="AD430" s="15">
        <f>(3.14*AA430*((AB430^2)-((AB430-AC430)^2)))*Z430</f>
        <v>1032352.344983276</v>
      </c>
      <c r="AE430" s="17">
        <v>71</v>
      </c>
      <c r="AF430" s="17">
        <v>8.6999999999999993</v>
      </c>
      <c r="AG430" s="14">
        <f>AE430*4/3*3.14*AF430^3</f>
        <v>195742.21175999998</v>
      </c>
      <c r="AH430" s="66">
        <v>153</v>
      </c>
      <c r="AI430" s="66">
        <v>15</v>
      </c>
      <c r="AJ430" s="66">
        <v>9</v>
      </c>
      <c r="AK430" s="66">
        <v>1</v>
      </c>
      <c r="AL430" s="59">
        <f>AH430*AI430*AJ430*AK430</f>
        <v>20655</v>
      </c>
      <c r="AM430" s="17">
        <v>47</v>
      </c>
      <c r="AN430" s="17">
        <v>33.200000000000003</v>
      </c>
      <c r="AO430" s="17">
        <v>10.4</v>
      </c>
      <c r="AP430" s="17">
        <v>1</v>
      </c>
      <c r="AQ430" s="14">
        <f>AM430*AN430*AO430*AP430</f>
        <v>16228.160000000002</v>
      </c>
      <c r="AR430" s="66">
        <v>20</v>
      </c>
      <c r="AS430" s="59">
        <v>40</v>
      </c>
      <c r="AT430" s="59">
        <v>20</v>
      </c>
      <c r="AU430" s="59">
        <v>4</v>
      </c>
      <c r="AV430" s="59">
        <f>AR430*AS430*AT430*AU430</f>
        <v>64000</v>
      </c>
      <c r="AW430" s="17">
        <v>115</v>
      </c>
      <c r="AX430" s="17">
        <v>28.5</v>
      </c>
      <c r="AY430" s="17">
        <v>15.8</v>
      </c>
      <c r="AZ430" s="17">
        <v>4</v>
      </c>
      <c r="BA430" s="14">
        <f>AW430*AX430*AY430*AZ430</f>
        <v>207138</v>
      </c>
      <c r="BB430" s="66">
        <v>9</v>
      </c>
      <c r="BC430" s="66">
        <v>44</v>
      </c>
      <c r="BD430" s="66">
        <v>26</v>
      </c>
      <c r="BE430" s="66">
        <v>2</v>
      </c>
      <c r="BF430" s="59">
        <f>BB430*BC430*BD430*BE430</f>
        <v>20592</v>
      </c>
      <c r="BG430" s="26">
        <f>(2.1*(N430+T430+Y430+AD430+H430)+2.3*(AG430+AL430+AQ430+AV430+BA430+BF430))/(10^9)</f>
        <v>3.4266763095128798E-3</v>
      </c>
      <c r="BH430" s="76">
        <f>(2.3*(AG430+AL430+AQ430+AV430+BA430+BF430)/10^9)/BG430*100</f>
        <v>35.194959958719927</v>
      </c>
      <c r="BI430" s="76">
        <f>(2.1*(Y430+AD430)/10^9)/BG430*100</f>
        <v>63.266551277294816</v>
      </c>
      <c r="BJ430" s="76">
        <f>((2.1*(N430+T430+H430)/10^9)/BG430)*100</f>
        <v>1.5384887639852476</v>
      </c>
      <c r="BK430" s="74">
        <f>BH430+BI430+BJ430</f>
        <v>99.999999999999986</v>
      </c>
      <c r="BL430" s="66">
        <f>(((2.1*H430)/10^9)/BG430)*100</f>
        <v>0</v>
      </c>
      <c r="BM430" s="60">
        <f>(((2.1*N430)/10^9)/BG430)*100</f>
        <v>0</v>
      </c>
      <c r="BN430" s="66">
        <f>(((2.1*T430)/10^9)/BG430)*100</f>
        <v>1.5384887639852476</v>
      </c>
      <c r="BO430" s="66">
        <f>(((2.1*Y430)/10^9)/BG430)*100</f>
        <v>0</v>
      </c>
      <c r="BP430" s="60">
        <f>(((2.1*AD430)/10^9)/BG430)*100</f>
        <v>63.266551277294816</v>
      </c>
      <c r="BQ430" s="66">
        <f>(((2.3*AG430)/10^9)/BG430)*100</f>
        <v>13.138302144213885</v>
      </c>
      <c r="BR430" s="66">
        <f>(((2.3*AL430)/10^9)/BG430)*100</f>
        <v>1.3863725578081605</v>
      </c>
      <c r="BS430" s="66">
        <f>(((2.3*AQ430)/10^9)/BG430)*100</f>
        <v>1.0892411371445212</v>
      </c>
      <c r="BT430" s="66">
        <f>(((2.3*AV430)/10^9)/BG430)*100</f>
        <v>4.2957077559778405</v>
      </c>
      <c r="BU430" s="66">
        <f>(((2.3*BA430)/10^9)/BG430)*100</f>
        <v>13.903192393089652</v>
      </c>
      <c r="BV430" s="66">
        <f>(((2.3*BF430)/10^9)/BG430)*100</f>
        <v>1.38214397048587</v>
      </c>
      <c r="BW430" s="127"/>
    </row>
    <row r="431" spans="1:830">
      <c r="A431" s="34" t="s">
        <v>1</v>
      </c>
      <c r="B431" s="5"/>
      <c r="C431" s="77">
        <v>0</v>
      </c>
      <c r="D431" s="77">
        <v>0</v>
      </c>
      <c r="E431" s="77">
        <v>0</v>
      </c>
      <c r="F431" s="77">
        <v>0</v>
      </c>
      <c r="G431" s="77">
        <v>0</v>
      </c>
      <c r="H431" s="15">
        <f>C431*D431*E431*F431*G431</f>
        <v>0</v>
      </c>
      <c r="I431" s="14">
        <f>IF((I429+1.96*SQRT(I429*(1-I429))/SQRT($B429))*$B$429&lt;0,0,((I429+1.96*SQRT(I429*(1-I429))/SQRT($B$429))*$B$429))</f>
        <v>0</v>
      </c>
      <c r="J431" s="17">
        <v>0</v>
      </c>
      <c r="K431" s="17">
        <v>0</v>
      </c>
      <c r="L431" s="17">
        <v>0</v>
      </c>
      <c r="M431" s="17">
        <v>0</v>
      </c>
      <c r="N431" s="14">
        <f>I431*J431*K431*L431*M431</f>
        <v>0</v>
      </c>
      <c r="O431" s="15">
        <f>IF((O429+1.96*SQRT(O429*(1-O429))/SQRT($B429))*$B$429&lt;0,0,((O429+1.96*SQRT(O429*(1-O429))/SQRT($B$429))*$B$429))</f>
        <v>186.04807388678185</v>
      </c>
      <c r="P431" s="16">
        <v>20</v>
      </c>
      <c r="Q431" s="16">
        <v>10</v>
      </c>
      <c r="R431" s="16">
        <v>0.5</v>
      </c>
      <c r="S431" s="16">
        <v>0.25</v>
      </c>
      <c r="T431" s="15">
        <f>(3.14*P431*((Q431^2)-((Q431-R431)^2)))*O431*S431</f>
        <v>28479.308910219133</v>
      </c>
      <c r="U431" s="14">
        <v>0</v>
      </c>
      <c r="V431" s="42">
        <v>0</v>
      </c>
      <c r="W431" s="42">
        <v>0</v>
      </c>
      <c r="X431" s="42">
        <v>0</v>
      </c>
      <c r="Y431" s="14">
        <f>(3.14*V431*((W431^2)-((W431-X431)^2)))*U431</f>
        <v>0</v>
      </c>
      <c r="Z431" s="15">
        <f>IF((Z429+1.96*SQRT(Z429*(1-Z429))/SQRT($B429))*$B$429&lt;0,0,((Z429+1.96*SQRT(Z429*(1-Z429))/SQRT($B$429))*$B$429))</f>
        <v>159.75107171108939</v>
      </c>
      <c r="AA431" s="77">
        <f t="shared" ref="AA431:AA432" si="276">((125*6)+(125*1)+(62.5*7)+(62.5*8)+(62.5*2)+(62.5*7)+(200*1)+(225*1)+(75*9)+(75*1)+(100*7)+(100*7)+(100*3)+(150*4)+(150*3)+(175*3)+(250*5)+(50*20)+(50*5)+(50*6)+(50*1)+(50*1)+(50*4)+(25*8)+(25*8)+(37.5*4)+(37.5*7))/(6+1+7+8+2+7+1+1+9+1+7+7+3+4+3+3+5+20+5+6+1+1+4+8+8+4+7)</f>
        <v>77.248201438848923</v>
      </c>
      <c r="AB431" s="16">
        <f t="shared" ref="AB431:AB432" si="277">(((12.5*6)+(12.5*1)+(12.5*7)+(12.5*8)+(10*2)+(10*7)+(15*1)+(20*1)+(12.5*9)+(12.5*1)+(15*7)+(15*7)+(15*3)+(12.5*4)+(12.5*3)+(12.5*3)+(12.5*5)+(12.5*20)+(10*5)+(10*6)+(10*1)+(15*1)+(15*4)+(12.5*8)+(12.5*8)+(10*4)+(10*7))/(6+1+7+8+2+7+1+1+9+1+7+7+3+4+3+3+5+20+5+6+1+1+4+8+8+4+7))/2</f>
        <v>6.1960431654676258</v>
      </c>
      <c r="AC431" s="16">
        <f t="shared" ref="AC431:AC432" si="278">((5*6)+(1.25*1)+(5*7)+(1.25*8)+(3.75*2)+(1.25*7)+(6.25*1)+(8.75*1)+(2.5*9)+(5*1)+(6.25*7)+(3.75*7)+(5*3)+(5*4)+(2.5*3)+(2.5*3)+(1.25*4)+(3.75*7)+(2.5*20)+(3.75*5)+(3.75*6)+(5*1)+(5*1)+(3.75*4)+(1.25*8)+(3.75*8)+(1.25*4)+(3.75*7))/(6+1+7+8+2+7+1+1+9+1+7+7+3+4+3+3+5+20+5+6+1+1+4+8+8+4+7)</f>
        <v>3.4082733812949639</v>
      </c>
      <c r="AD431" s="15">
        <f>(3.14*AA431*((AB431^2)-((AB431-AC431)^2)))*Z431</f>
        <v>1186470.456795213</v>
      </c>
      <c r="AE431" s="14">
        <f>IF((AE429+1.96*SQRT(AE429*(1-AE429))/SQRT($B429))*$B$429&lt;0,0,((AE429+1.96*SQRT(AE429*(1-AE429))/SQRT($B$429))*$B$429))</f>
        <v>86.677440598917627</v>
      </c>
      <c r="AF431" s="17">
        <v>8.6999999999999993</v>
      </c>
      <c r="AG431" s="14">
        <f>AE431*4/3*3.14*AF431^3</f>
        <v>238963.85820462185</v>
      </c>
      <c r="AH431" s="59">
        <f>IF((AH429+1.96*SQRT(AH429*(1-AH429))/SQRT($B429))*$B$429&lt;0,0,((AH429+1.96*SQRT(AH429*(1-AH429))/SQRT($B$429))*$B$429))</f>
        <v>174.50620536219211</v>
      </c>
      <c r="AI431" s="66">
        <v>15</v>
      </c>
      <c r="AJ431" s="66">
        <v>9</v>
      </c>
      <c r="AK431" s="66">
        <v>1</v>
      </c>
      <c r="AL431" s="59">
        <f>AH431*AI431*AJ431*AK431</f>
        <v>23558.337723895933</v>
      </c>
      <c r="AM431" s="14">
        <f>IF((AM429+1.96*SQRT(AM429*(1-AM429))/SQRT($B429))*$B$429&lt;0,0,((AM429+1.96*SQRT(AM429*(1-AM429))/SQRT($B$429))*$B$429))</f>
        <v>59.98984707452319</v>
      </c>
      <c r="AN431" s="17">
        <v>33.200000000000003</v>
      </c>
      <c r="AO431" s="17">
        <v>10.4</v>
      </c>
      <c r="AP431" s="17">
        <v>1</v>
      </c>
      <c r="AQ431" s="14">
        <f t="shared" ref="AQ431" si="279">AM431*AN431*AO431*AP431</f>
        <v>20713.294397891372</v>
      </c>
      <c r="AR431" s="59">
        <f>IF((AR429+1.96*SQRT(AR429*(1-AR429))/SQRT($B429))*$B$429&lt;0,0,((AR429+1.96*SQRT(AR429*(1-AR429))/SQRT($B$429))*$B$429))</f>
        <v>28.642443686196675</v>
      </c>
      <c r="AS431" s="59">
        <v>40</v>
      </c>
      <c r="AT431" s="59">
        <v>20</v>
      </c>
      <c r="AU431" s="59">
        <v>4</v>
      </c>
      <c r="AV431" s="59">
        <f>AR431*AS431*AT431*AU431</f>
        <v>91655.81979582936</v>
      </c>
      <c r="AW431" s="14">
        <f>IF((AW429+1.96*SQRT(AW429*(1-AW429))/SQRT($B429))*$B$429&lt;0,0,((AW429+1.96*SQRT(AW429*(1-AW429))/SQRT($B$429))*$B$429))</f>
        <v>134.26200208270114</v>
      </c>
      <c r="AX431" s="17">
        <v>28.5</v>
      </c>
      <c r="AY431" s="17">
        <v>15.8</v>
      </c>
      <c r="AZ431" s="17">
        <v>4</v>
      </c>
      <c r="BA431" s="14">
        <f>AW431*AX431*AY431*AZ431</f>
        <v>241832.7181513613</v>
      </c>
      <c r="BB431" s="59">
        <v>11</v>
      </c>
      <c r="BC431" s="66">
        <v>44</v>
      </c>
      <c r="BD431" s="66">
        <v>26</v>
      </c>
      <c r="BE431" s="66">
        <v>2</v>
      </c>
      <c r="BF431" s="59">
        <f>BB431*BC431*BD431*BE431</f>
        <v>25168</v>
      </c>
      <c r="BG431" s="26">
        <f>(2.1*(N431+T431+Y431+AD431+H431)+2.3*(AG431+AL431+AQ431+AV431+BA431+BF431))/(10^9)</f>
        <v>4.027746173010687E-3</v>
      </c>
      <c r="BH431" s="76">
        <f>(2.3*(AG431+AL431+AQ431+AV431+BA431+BF431)/10^9)/BG431*100</f>
        <v>36.654535852385308</v>
      </c>
      <c r="BI431" s="76">
        <f>(2.1*(Y431+AD431)/10^9)/BG431*100</f>
        <v>61.860600252461253</v>
      </c>
      <c r="BJ431" s="76">
        <f>((2.1*(N431+T431+H431)/10^9)/BG431)*100</f>
        <v>1.4848638951534421</v>
      </c>
      <c r="BK431" s="74">
        <f>BH431+BI431+BJ431</f>
        <v>100</v>
      </c>
      <c r="BL431" s="66">
        <f>(((2.1*H431)/10^9)/BG431)*100</f>
        <v>0</v>
      </c>
      <c r="BM431" s="60">
        <f>(((2.1*N431)/10^9)/BG431)*100</f>
        <v>0</v>
      </c>
      <c r="BN431" s="66">
        <f>(((2.1*T431)/10^9)/BG431)*100</f>
        <v>1.4848638951534421</v>
      </c>
      <c r="BO431" s="66">
        <f>(((2.1*Y431)/10^9)/BG431)*100</f>
        <v>0</v>
      </c>
      <c r="BP431" s="60">
        <f>(((2.1*AD431)/10^9)/BG431)*100</f>
        <v>61.860600252461253</v>
      </c>
      <c r="BQ431" s="66">
        <f>(((2.3*AG431)/10^9)/BG431)*100</f>
        <v>13.645767391041897</v>
      </c>
      <c r="BR431" s="66">
        <f>(((2.3*AL431)/10^9)/BG431)*100</f>
        <v>1.3452728756355241</v>
      </c>
      <c r="BS431" s="66">
        <f>(((2.3*AQ431)/10^9)/BG431)*100</f>
        <v>1.1828098164274203</v>
      </c>
      <c r="BT431" s="66">
        <f>(((2.3*AV431)/10^9)/BG431)*100</f>
        <v>5.2339044337749572</v>
      </c>
      <c r="BU431" s="66">
        <f>(((2.3*BA431)/10^9)/BG431)*100</f>
        <v>13.809590472091926</v>
      </c>
      <c r="BV431" s="66">
        <f>(((2.3*BF431)/10^9)/BG431)*100</f>
        <v>1.437190863413587</v>
      </c>
      <c r="BW431" s="127"/>
    </row>
    <row r="432" spans="1:830">
      <c r="A432" s="34" t="s">
        <v>2</v>
      </c>
      <c r="B432" s="7"/>
      <c r="C432" s="77">
        <v>0</v>
      </c>
      <c r="D432" s="77">
        <v>0</v>
      </c>
      <c r="E432" s="77">
        <v>0</v>
      </c>
      <c r="F432" s="77">
        <v>0</v>
      </c>
      <c r="G432" s="77">
        <v>0</v>
      </c>
      <c r="H432" s="15">
        <f>C432*D432*E432*F432*G432</f>
        <v>0</v>
      </c>
      <c r="I432" s="14">
        <f>IF((I429-1.96*SQRT(I429*(1-I429))/SQRT($B$429))*$B$429&lt;0,0,((I429-1.96*SQRT(I429*(1-I429))/SQRT($B$429))*$B$429))</f>
        <v>0</v>
      </c>
      <c r="J432" s="17">
        <v>0</v>
      </c>
      <c r="K432" s="17">
        <v>0</v>
      </c>
      <c r="L432" s="17">
        <v>0</v>
      </c>
      <c r="M432" s="17">
        <v>0</v>
      </c>
      <c r="N432" s="14">
        <f>I432*J432*K432*L432*M432</f>
        <v>0</v>
      </c>
      <c r="O432" s="15">
        <f>IF((O429-1.96*SQRT(O429*(1-O429))/SQRT($B$429))*$B$429&lt;0,0,((O429-1.96*SQRT(O429*(1-O429))/SQRT($B$429))*$B$429))</f>
        <v>141.95192611321815</v>
      </c>
      <c r="P432" s="16">
        <v>20</v>
      </c>
      <c r="Q432" s="16">
        <v>10</v>
      </c>
      <c r="R432" s="16">
        <v>0.5</v>
      </c>
      <c r="S432" s="16">
        <v>0.25</v>
      </c>
      <c r="T432" s="15">
        <f>(3.14*P432*((Q432^2)-((Q432-R432)^2)))*O432*S432</f>
        <v>21729.291089780872</v>
      </c>
      <c r="U432" s="14">
        <v>0</v>
      </c>
      <c r="V432" s="42">
        <v>0</v>
      </c>
      <c r="W432" s="42">
        <v>0</v>
      </c>
      <c r="X432" s="42">
        <v>0</v>
      </c>
      <c r="Y432" s="14">
        <f>(3.14*V432*((W432^2)-((W432-X432)^2)))*U432</f>
        <v>0</v>
      </c>
      <c r="Z432" s="15">
        <f>IF((Z429-1.96*SQRT(Z429*(1-Z429))/SQRT($B$429))*$B$429&lt;0,0,((Z429-1.96*SQRT(Z429*(1-Z429))/SQRT($B$429))*$B$429))</f>
        <v>118.24892828891061</v>
      </c>
      <c r="AA432" s="77">
        <f t="shared" si="276"/>
        <v>77.248201438848923</v>
      </c>
      <c r="AB432" s="16">
        <f t="shared" si="277"/>
        <v>6.1960431654676258</v>
      </c>
      <c r="AC432" s="16">
        <f t="shared" si="278"/>
        <v>3.4082733812949639</v>
      </c>
      <c r="AD432" s="15">
        <f>(3.14*AA432*((AB432^2)-((AB432-AC432)^2)))*Z432</f>
        <v>878234.2331713388</v>
      </c>
      <c r="AE432" s="14">
        <f>IF((AE429-1.96*SQRT(AE429*(1-AE429))/SQRT($B$429))*$B$429&lt;0,0,((AE429-1.96*SQRT(AE429*(1-AE429))/SQRT($B$429))*$B$429))</f>
        <v>55.32255940108238</v>
      </c>
      <c r="AF432" s="17">
        <v>8.6999999999999993</v>
      </c>
      <c r="AG432" s="14">
        <f>AE432*4/3*3.14*AF432^3</f>
        <v>152520.56531537807</v>
      </c>
      <c r="AH432" s="59">
        <f>IF((AH429-1.96*SQRT(AH429*(1-AH429))/SQRT($B$429))*$B$429&lt;0,0,((AH429-1.96*SQRT(AH429*(1-AH429))/SQRT($B$429))*$B$429))</f>
        <v>131.49379463780789</v>
      </c>
      <c r="AI432" s="66">
        <v>15</v>
      </c>
      <c r="AJ432" s="66">
        <v>9</v>
      </c>
      <c r="AK432" s="66">
        <v>1</v>
      </c>
      <c r="AL432" s="59">
        <f>AH432*AI432*AJ432*AK432</f>
        <v>17751.662276104067</v>
      </c>
      <c r="AM432" s="14">
        <f>IF((AM429-1.96*SQRT(AM429*(1-AM429))/SQRT($B$429))*$B$429&lt;0,0,((AM429-1.96*SQRT(AM429*(1-AM429))/SQRT($B$429))*$B$429))</f>
        <v>34.01015292547681</v>
      </c>
      <c r="AN432" s="17">
        <v>33.200000000000003</v>
      </c>
      <c r="AO432" s="17">
        <v>10.4</v>
      </c>
      <c r="AP432" s="17">
        <v>1</v>
      </c>
      <c r="AQ432" s="14">
        <f>AM432*AN432*AO432*AP432</f>
        <v>11743.025602108635</v>
      </c>
      <c r="AR432" s="59">
        <f>IF((AR429-1.96*SQRT(AR429*(1-AR429))/SQRT($B$429))*$B$429&lt;0,0,((AR429-1.96*SQRT(AR429*(1-AR429))/SQRT($B$429))*$B$429))</f>
        <v>11.357556313803324</v>
      </c>
      <c r="AS432" s="59">
        <v>40</v>
      </c>
      <c r="AT432" s="59">
        <v>20</v>
      </c>
      <c r="AU432" s="59">
        <v>4</v>
      </c>
      <c r="AV432" s="59">
        <f>AR432*AS432*AT432*AU432</f>
        <v>36344.180204170632</v>
      </c>
      <c r="AW432" s="14">
        <f>IF((AW429-1.96*SQRT(AW429*(1-AW429))/SQRT($B$429))*$B$429&lt;0,0,((AW429-1.96*SQRT(AW429*(1-AW429))/SQRT($B$429))*$B$429))</f>
        <v>95.737997917298841</v>
      </c>
      <c r="AX432" s="17">
        <v>28.5</v>
      </c>
      <c r="AY432" s="17">
        <v>15.8</v>
      </c>
      <c r="AZ432" s="17">
        <v>4</v>
      </c>
      <c r="BA432" s="14">
        <f>AW432*AX432*AY432*AZ432</f>
        <v>172443.28184863867</v>
      </c>
      <c r="BB432" s="59">
        <v>7</v>
      </c>
      <c r="BC432" s="66">
        <v>44</v>
      </c>
      <c r="BD432" s="66">
        <v>26</v>
      </c>
      <c r="BE432" s="66">
        <v>2</v>
      </c>
      <c r="BF432" s="59">
        <f>BB432*BC432*BD432*BE432</f>
        <v>16016</v>
      </c>
      <c r="BG432" s="26">
        <f>(2.1*(N432+T432+Y432+AD432+H432)+2.3*(AG432+AL432+AQ432+AV432+BA432+BF432))/(10^9)</f>
        <v>2.8256064460150713E-3</v>
      </c>
      <c r="BH432" s="76">
        <f>(2.3*(AG432+AL432+AQ432+AV432+BA432+BF432)/10^9)/BG432*100</f>
        <v>33.11441500943296</v>
      </c>
      <c r="BI432" s="76">
        <f>(2.1*(Y432+AD432)/10^9)/BG432*100</f>
        <v>65.270656933162101</v>
      </c>
      <c r="BJ432" s="76">
        <f t="shared" ref="BJ432" si="280">((2.1*(N432+T432+H432)/10^9)/BG432)*100</f>
        <v>1.6149280574049356</v>
      </c>
      <c r="BK432" s="74">
        <f>BH432+BI432+BJ432</f>
        <v>100</v>
      </c>
      <c r="BL432" s="66">
        <f>(((2.1*H432)/10^9)/BG432)*100</f>
        <v>0</v>
      </c>
      <c r="BM432" s="60">
        <f>(((2.1*N432)/10^9)/BG432)*100</f>
        <v>0</v>
      </c>
      <c r="BN432" s="66">
        <f>(((2.1*T432)/10^9)/BG432)*100</f>
        <v>1.6149280574049356</v>
      </c>
      <c r="BO432" s="66">
        <f>(((2.1*Y432)/10^9)/BG432)*100</f>
        <v>0</v>
      </c>
      <c r="BP432" s="60">
        <f>(((2.1*AD432)/10^9)/BG432)*100</f>
        <v>65.270656933162101</v>
      </c>
      <c r="BQ432" s="66">
        <f>(((2.3*AG432)/10^9)/BG432)*100</f>
        <v>12.414938418621459</v>
      </c>
      <c r="BR432" s="66">
        <f>(((2.3*AL432)/10^9)/BG432)*100</f>
        <v>1.4449578883364982</v>
      </c>
      <c r="BS432" s="66">
        <f>(((2.3*AQ432)/10^9)/BG432)*100</f>
        <v>0.95586414459594571</v>
      </c>
      <c r="BT432" s="66">
        <f>(((2.3*AV432)/10^9)/BG432)*100</f>
        <v>2.9583601278755922</v>
      </c>
      <c r="BU432" s="66">
        <f>(((2.3*BA432)/10^9)/BG432)*100</f>
        <v>14.036616769869637</v>
      </c>
      <c r="BV432" s="66">
        <f>(((2.3*BF432)/10^9)/BG432)*100</f>
        <v>1.3036776601338314</v>
      </c>
      <c r="BW432" s="127"/>
    </row>
    <row r="433" spans="1:830">
      <c r="A433" s="34"/>
      <c r="I433" s="8"/>
      <c r="J433" s="8"/>
      <c r="K433" s="8"/>
      <c r="L433" s="8"/>
      <c r="M433" s="8"/>
      <c r="N433" s="8"/>
      <c r="U433" s="28"/>
      <c r="V433" s="28"/>
      <c r="W433" s="28"/>
      <c r="X433" s="28"/>
      <c r="Y433" s="28"/>
      <c r="Z433" s="29"/>
      <c r="AA433" s="29"/>
      <c r="AB433" s="29"/>
      <c r="AC433" s="29"/>
      <c r="AD433" s="29"/>
      <c r="AE433" s="8"/>
      <c r="AF433" s="8"/>
      <c r="AG433" s="8"/>
      <c r="AM433" s="8"/>
      <c r="AN433" s="8"/>
      <c r="AO433" s="8"/>
      <c r="AP433" s="8"/>
      <c r="AQ433" s="8"/>
      <c r="AW433" s="8"/>
      <c r="AX433" s="8"/>
      <c r="AY433" s="8"/>
      <c r="AZ433" s="8"/>
      <c r="BA433" s="8"/>
      <c r="BG433" s="26"/>
      <c r="BH433" s="37"/>
      <c r="BI433" s="37"/>
      <c r="BJ433" s="37"/>
      <c r="BK433" s="131"/>
      <c r="BL433" s="126"/>
      <c r="BM433" s="126"/>
      <c r="BN433" s="126"/>
      <c r="BO433" s="126"/>
      <c r="BP433" s="126"/>
      <c r="BQ433" s="126"/>
      <c r="BR433" s="126"/>
      <c r="BS433" s="126"/>
      <c r="BT433" s="126"/>
      <c r="BU433" s="126"/>
      <c r="BV433" s="126"/>
      <c r="BW433" s="127"/>
    </row>
    <row r="434" spans="1:830">
      <c r="A434" s="34" t="s">
        <v>73</v>
      </c>
      <c r="B434" s="5"/>
      <c r="C434" s="77">
        <v>0</v>
      </c>
      <c r="D434" s="77">
        <v>0</v>
      </c>
      <c r="E434" s="77">
        <v>0</v>
      </c>
      <c r="F434" s="77">
        <v>0</v>
      </c>
      <c r="G434" s="77">
        <v>0</v>
      </c>
      <c r="H434" s="15">
        <f>C434*D434*E434*F434*G434</f>
        <v>0</v>
      </c>
      <c r="I434" s="17">
        <v>0</v>
      </c>
      <c r="J434" s="17">
        <v>0</v>
      </c>
      <c r="K434" s="17">
        <v>0</v>
      </c>
      <c r="L434" s="17">
        <v>0</v>
      </c>
      <c r="M434" s="17">
        <v>0</v>
      </c>
      <c r="N434" s="14">
        <f>I434*J434*K434*L434*M434</f>
        <v>0</v>
      </c>
      <c r="O434" s="16">
        <v>164</v>
      </c>
      <c r="P434" s="16">
        <v>20</v>
      </c>
      <c r="Q434" s="16">
        <v>10</v>
      </c>
      <c r="R434" s="16">
        <v>0.5</v>
      </c>
      <c r="S434" s="16">
        <v>0.25</v>
      </c>
      <c r="T434" s="15">
        <f>(3.14*P434*((Q434^2)-((Q434-R434)^2)))*O434*S434</f>
        <v>25104.300000000003</v>
      </c>
      <c r="U434" s="14">
        <v>0</v>
      </c>
      <c r="V434" s="42">
        <v>0</v>
      </c>
      <c r="W434" s="42">
        <v>0</v>
      </c>
      <c r="X434" s="42">
        <v>0</v>
      </c>
      <c r="Y434" s="14">
        <f>(3.14*V434*((W434^2)-((W434-X434)^2)))*U434</f>
        <v>0</v>
      </c>
      <c r="Z434" s="15">
        <v>0</v>
      </c>
      <c r="AA434" s="15">
        <v>0</v>
      </c>
      <c r="AB434" s="15">
        <v>0</v>
      </c>
      <c r="AC434" s="15">
        <v>0</v>
      </c>
      <c r="AD434" s="15">
        <f>(3.14*AA434*((AB434^2)-((AB434-AC434)^2)))*Z434</f>
        <v>0</v>
      </c>
      <c r="AE434" s="17">
        <v>71</v>
      </c>
      <c r="AF434" s="17">
        <v>8.6999999999999993</v>
      </c>
      <c r="AG434" s="14">
        <f>AE434*4/3*3.14*AF434^3</f>
        <v>195742.21175999998</v>
      </c>
      <c r="AH434" s="66">
        <v>153</v>
      </c>
      <c r="AI434" s="66">
        <v>15</v>
      </c>
      <c r="AJ434" s="66">
        <v>9</v>
      </c>
      <c r="AK434" s="66">
        <v>1</v>
      </c>
      <c r="AL434" s="59">
        <f>AH434*AI434*AJ434*AK434</f>
        <v>20655</v>
      </c>
      <c r="AM434" s="14">
        <v>0</v>
      </c>
      <c r="AN434" s="14">
        <v>0</v>
      </c>
      <c r="AO434" s="14">
        <v>0</v>
      </c>
      <c r="AP434" s="14">
        <v>0</v>
      </c>
      <c r="AQ434" s="14">
        <f>AM434*AN434*AO434*AP434</f>
        <v>0</v>
      </c>
      <c r="AR434" s="66">
        <v>0</v>
      </c>
      <c r="AS434" s="66">
        <v>0</v>
      </c>
      <c r="AT434" s="66">
        <v>0</v>
      </c>
      <c r="AU434" s="66">
        <v>0</v>
      </c>
      <c r="AV434" s="59">
        <f>AR434*AS434*AT434*AU434</f>
        <v>0</v>
      </c>
      <c r="AW434" s="17">
        <v>0</v>
      </c>
      <c r="AX434" s="17">
        <v>0</v>
      </c>
      <c r="AY434" s="17">
        <v>0</v>
      </c>
      <c r="AZ434" s="17">
        <v>0</v>
      </c>
      <c r="BA434" s="14">
        <f>AW434*AX434*AY434*AZ434</f>
        <v>0</v>
      </c>
      <c r="BB434" s="66">
        <v>0</v>
      </c>
      <c r="BC434" s="66">
        <v>0</v>
      </c>
      <c r="BD434" s="66">
        <v>0</v>
      </c>
      <c r="BE434" s="66">
        <v>0</v>
      </c>
      <c r="BF434" s="59">
        <f>BB434*BC434*BD434*BE434</f>
        <v>0</v>
      </c>
      <c r="BG434" s="26">
        <f>(2.1*(N434+T434+Y434+AD434+H434)+2.3*(AG434+AL434+AQ434+AV434+BA434+BF434))/(10^9)</f>
        <v>5.5043261704799983E-4</v>
      </c>
      <c r="BH434" s="76">
        <f>(2.3*(AG434+AL434+AQ434+AV434+BA434+BF434)/10^9)/BG434*100</f>
        <v>90.422255446500444</v>
      </c>
      <c r="BI434" s="76">
        <f>(2.1*(Y434+AD434)/10^9)/BG434*100</f>
        <v>0</v>
      </c>
      <c r="BJ434" s="76">
        <f>((2.1*(N434+T434+H434)/10^9)/BG434)*100</f>
        <v>9.5777445534995795</v>
      </c>
      <c r="BK434" s="74">
        <f>BH434+BI434+BJ434</f>
        <v>100.00000000000003</v>
      </c>
      <c r="BL434" s="66">
        <f>(((2.1*H434)/10^9)/BG434)*100</f>
        <v>0</v>
      </c>
      <c r="BM434" s="60">
        <f>(((2.1*N434)/10^9)/BG434)*100</f>
        <v>0</v>
      </c>
      <c r="BN434" s="66">
        <f>(((2.1*T434)/10^9)/BG434)*100</f>
        <v>9.5777445534995795</v>
      </c>
      <c r="BO434" s="66">
        <f>(((2.1*Y434)/10^9)/BG434)*100</f>
        <v>0</v>
      </c>
      <c r="BP434" s="60">
        <f>(((2.1*AD434)/10^9)/BG434)*100</f>
        <v>0</v>
      </c>
      <c r="BQ434" s="66">
        <f>(((2.3*AG434)/10^9)/BG434)*100</f>
        <v>81.791498741932315</v>
      </c>
      <c r="BR434" s="66">
        <f>(((2.3*AL434)/10^9)/BG434)*100</f>
        <v>8.6307567045681175</v>
      </c>
      <c r="BS434" s="66">
        <f>(((2.3*AQ434)/10^9)/BG434)*100</f>
        <v>0</v>
      </c>
      <c r="BT434" s="66">
        <f>(((2.3*AV434)/10^9)/BG434)*100</f>
        <v>0</v>
      </c>
      <c r="BU434" s="66">
        <f>(((2.3*BA434)/10^9)/BG434)*100</f>
        <v>0</v>
      </c>
      <c r="BV434" s="66">
        <f>(((2.3*BF434)/10^9)/BG434)*100</f>
        <v>0</v>
      </c>
      <c r="BW434" s="127"/>
    </row>
    <row r="435" spans="1:830">
      <c r="A435" s="34" t="s">
        <v>1</v>
      </c>
      <c r="B435" s="5"/>
      <c r="C435" s="77">
        <v>0</v>
      </c>
      <c r="D435" s="77">
        <v>0</v>
      </c>
      <c r="E435" s="77">
        <v>0</v>
      </c>
      <c r="F435" s="77">
        <v>0</v>
      </c>
      <c r="G435" s="77">
        <v>0</v>
      </c>
      <c r="H435" s="15">
        <f>C435*D435*E435*F435*G435</f>
        <v>0</v>
      </c>
      <c r="I435" s="14">
        <v>0</v>
      </c>
      <c r="J435" s="17">
        <v>0</v>
      </c>
      <c r="K435" s="17">
        <v>0</v>
      </c>
      <c r="L435" s="17">
        <v>0</v>
      </c>
      <c r="M435" s="17">
        <v>0</v>
      </c>
      <c r="N435" s="14">
        <f>I435*J435*K435*L435*M435</f>
        <v>0</v>
      </c>
      <c r="O435" s="15">
        <v>186.05261226992599</v>
      </c>
      <c r="P435" s="16">
        <v>20</v>
      </c>
      <c r="Q435" s="16">
        <v>10</v>
      </c>
      <c r="R435" s="16">
        <v>0.5</v>
      </c>
      <c r="S435" s="16">
        <v>0.25</v>
      </c>
      <c r="T435" s="15">
        <f>(3.14*P435*((Q435^2)-((Q435-R435)^2)))*O435*S435</f>
        <v>28480.003623218923</v>
      </c>
      <c r="U435" s="14">
        <v>0</v>
      </c>
      <c r="V435" s="42">
        <v>0</v>
      </c>
      <c r="W435" s="42">
        <v>0</v>
      </c>
      <c r="X435" s="42">
        <v>0</v>
      </c>
      <c r="Y435" s="14">
        <f>(3.14*V435*((W435^2)-((W435-X435)^2)))*U435</f>
        <v>0</v>
      </c>
      <c r="Z435" s="15">
        <v>0</v>
      </c>
      <c r="AA435" s="15">
        <v>0</v>
      </c>
      <c r="AB435" s="15">
        <v>0</v>
      </c>
      <c r="AC435" s="15">
        <v>0</v>
      </c>
      <c r="AD435" s="15">
        <f>(3.14*AA435*((AB435^2)-((AB435-AC435)^2)))*Z435</f>
        <v>0</v>
      </c>
      <c r="AE435" s="14">
        <v>86.678636936581952</v>
      </c>
      <c r="AF435" s="17">
        <v>8.6999999999999993</v>
      </c>
      <c r="AG435" s="14">
        <f>AE435*4/3*3.14*AF435^3</f>
        <v>238967.15642688138</v>
      </c>
      <c r="AH435" s="59">
        <v>174.51025491437105</v>
      </c>
      <c r="AI435" s="66">
        <v>15</v>
      </c>
      <c r="AJ435" s="66">
        <v>9</v>
      </c>
      <c r="AK435" s="66">
        <v>1</v>
      </c>
      <c r="AL435" s="59">
        <f>AH435*AI435*AJ435*AK435</f>
        <v>23558.88441344009</v>
      </c>
      <c r="AM435" s="14">
        <v>0</v>
      </c>
      <c r="AN435" s="14">
        <v>0</v>
      </c>
      <c r="AO435" s="14">
        <v>0</v>
      </c>
      <c r="AP435" s="14">
        <v>0</v>
      </c>
      <c r="AQ435" s="14">
        <f t="shared" ref="AQ435" si="281">AM435*AN435*AO435*AP435</f>
        <v>0</v>
      </c>
      <c r="AR435" s="66">
        <v>0</v>
      </c>
      <c r="AS435" s="66">
        <v>0</v>
      </c>
      <c r="AT435" s="66">
        <v>0</v>
      </c>
      <c r="AU435" s="66">
        <v>0</v>
      </c>
      <c r="AV435" s="59">
        <f>AR435*AS435*AT435*AU435</f>
        <v>0</v>
      </c>
      <c r="AW435" s="14">
        <v>0</v>
      </c>
      <c r="AX435" s="14">
        <v>0</v>
      </c>
      <c r="AY435" s="14">
        <v>0</v>
      </c>
      <c r="AZ435" s="14">
        <v>0</v>
      </c>
      <c r="BA435" s="14">
        <f>AW435*AX435*AY435*AZ435</f>
        <v>0</v>
      </c>
      <c r="BB435" s="66">
        <v>0</v>
      </c>
      <c r="BC435" s="66">
        <v>0</v>
      </c>
      <c r="BD435" s="66">
        <v>0</v>
      </c>
      <c r="BE435" s="66">
        <v>0</v>
      </c>
      <c r="BF435" s="59">
        <f>BB435*BC435*BD435*BE435</f>
        <v>0</v>
      </c>
      <c r="BG435" s="26">
        <f t="shared" ref="BG435:BG436" si="282">(2.1*(N435+T435+Y435+AD435+H435)+2.3*(AG435+AL435+AQ435+AV435+BA435+BF435))/(10^9)</f>
        <v>6.6361790154149892E-4</v>
      </c>
      <c r="BH435" s="76">
        <f>(2.3*(AG435+AL435+AQ435+AV435+BA435+BF435)/10^9)/BG435*100</f>
        <v>90.987583748142825</v>
      </c>
      <c r="BI435" s="76">
        <f>(2.1*(Y435+AD435)/10^9)/BG435*100</f>
        <v>0</v>
      </c>
      <c r="BJ435" s="76">
        <f>((2.1*(N435+T435+H435)/10^9)/BG435)*100</f>
        <v>9.0124162518571964</v>
      </c>
      <c r="BK435" s="74">
        <f>BH435+BI435+BJ435</f>
        <v>100.00000000000003</v>
      </c>
      <c r="BL435" s="66">
        <f>(((2.1*H435)/10^9)/BG435)*100</f>
        <v>0</v>
      </c>
      <c r="BM435" s="60">
        <f>(((2.1*N435)/10^9)/BG435)*100</f>
        <v>0</v>
      </c>
      <c r="BN435" s="66">
        <f>(((2.1*T435)/10^9)/BG435)*100</f>
        <v>9.0124162518571964</v>
      </c>
      <c r="BO435" s="66">
        <f>(((2.1*Y435)/10^9)/BG435)*100</f>
        <v>0</v>
      </c>
      <c r="BP435" s="60">
        <f>(((2.1*AD435)/10^9)/BG435)*100</f>
        <v>0</v>
      </c>
      <c r="BQ435" s="66">
        <f>(((2.3*AG435)/10^9)/BG435)*100</f>
        <v>82.822428163122225</v>
      </c>
      <c r="BR435" s="66">
        <f>(((2.3*AL435)/10^9)/BG435)*100</f>
        <v>8.1651555850205995</v>
      </c>
      <c r="BS435" s="66">
        <f>(((2.3*AQ435)/10^9)/BG435)*100</f>
        <v>0</v>
      </c>
      <c r="BT435" s="66">
        <f>(((2.3*AV435)/10^9)/BG435)*100</f>
        <v>0</v>
      </c>
      <c r="BU435" s="66">
        <f>(((2.3*BA435)/10^9)/BG435)*100</f>
        <v>0</v>
      </c>
      <c r="BV435" s="66">
        <f>(((2.3*BF435)/10^9)/BG435)*100</f>
        <v>0</v>
      </c>
      <c r="BW435" s="127"/>
    </row>
    <row r="436" spans="1:830">
      <c r="A436" s="34" t="s">
        <v>2</v>
      </c>
      <c r="B436" s="7"/>
      <c r="C436" s="77">
        <v>0</v>
      </c>
      <c r="D436" s="77">
        <v>0</v>
      </c>
      <c r="E436" s="77">
        <v>0</v>
      </c>
      <c r="F436" s="77">
        <v>0</v>
      </c>
      <c r="G436" s="77">
        <v>0</v>
      </c>
      <c r="H436" s="15">
        <f>C436*D436*E436*F436*G436</f>
        <v>0</v>
      </c>
      <c r="I436" s="14">
        <v>0</v>
      </c>
      <c r="J436" s="17">
        <v>0</v>
      </c>
      <c r="K436" s="17">
        <v>0</v>
      </c>
      <c r="L436" s="17">
        <v>0</v>
      </c>
      <c r="M436" s="17">
        <v>0</v>
      </c>
      <c r="N436" s="14">
        <f>I436*J436*K436*L436*M436</f>
        <v>0</v>
      </c>
      <c r="O436" s="15">
        <v>141.9473877300743</v>
      </c>
      <c r="P436" s="16">
        <v>20</v>
      </c>
      <c r="Q436" s="16">
        <v>10</v>
      </c>
      <c r="R436" s="16">
        <v>0.5</v>
      </c>
      <c r="S436" s="16">
        <v>0.25</v>
      </c>
      <c r="T436" s="15">
        <f>(3.14*P436*((Q436^2)-((Q436-R436)^2)))*O436*S436</f>
        <v>21728.596376781126</v>
      </c>
      <c r="U436" s="14">
        <v>0</v>
      </c>
      <c r="V436" s="42">
        <v>0</v>
      </c>
      <c r="W436" s="42">
        <v>0</v>
      </c>
      <c r="X436" s="42">
        <v>0</v>
      </c>
      <c r="Y436" s="14">
        <f>(3.14*V436*((W436^2)-((W436-X436)^2)))*U436</f>
        <v>0</v>
      </c>
      <c r="Z436" s="15">
        <v>0</v>
      </c>
      <c r="AA436" s="15">
        <v>0</v>
      </c>
      <c r="AB436" s="15">
        <v>0</v>
      </c>
      <c r="AC436" s="15">
        <v>0</v>
      </c>
      <c r="AD436" s="15">
        <f>(3.14*AA436*((AB436^2)-((AB436-AC436)^2)))*Z436</f>
        <v>0</v>
      </c>
      <c r="AE436" s="14">
        <v>55.321363063418055</v>
      </c>
      <c r="AF436" s="17">
        <v>8.6999999999999993</v>
      </c>
      <c r="AG436" s="14">
        <f>AE436*4/3*3.14*AF436^3</f>
        <v>152517.26709311854</v>
      </c>
      <c r="AH436" s="59">
        <v>131.48974508562895</v>
      </c>
      <c r="AI436" s="66">
        <v>15</v>
      </c>
      <c r="AJ436" s="66">
        <v>9</v>
      </c>
      <c r="AK436" s="66">
        <v>1</v>
      </c>
      <c r="AL436" s="59">
        <f>AH436*AI436*AJ436*AK436</f>
        <v>17751.115586559907</v>
      </c>
      <c r="AM436" s="14">
        <v>0</v>
      </c>
      <c r="AN436" s="14">
        <v>0</v>
      </c>
      <c r="AO436" s="14">
        <v>0</v>
      </c>
      <c r="AP436" s="14">
        <v>0</v>
      </c>
      <c r="AQ436" s="14">
        <f>AM436*AN436*AO436*AP436</f>
        <v>0</v>
      </c>
      <c r="AR436" s="66">
        <v>0</v>
      </c>
      <c r="AS436" s="66">
        <v>0</v>
      </c>
      <c r="AT436" s="66">
        <v>0</v>
      </c>
      <c r="AU436" s="66">
        <v>0</v>
      </c>
      <c r="AV436" s="59">
        <f>AR436*AS436*AT436*AU436</f>
        <v>0</v>
      </c>
      <c r="AW436" s="14">
        <v>0</v>
      </c>
      <c r="AX436" s="14">
        <v>0</v>
      </c>
      <c r="AY436" s="14">
        <v>0</v>
      </c>
      <c r="AZ436" s="14">
        <v>0</v>
      </c>
      <c r="BA436" s="14">
        <f>AW436*AX436*AY436*AZ436</f>
        <v>0</v>
      </c>
      <c r="BB436" s="66">
        <v>0</v>
      </c>
      <c r="BC436" s="66">
        <v>0</v>
      </c>
      <c r="BD436" s="66">
        <v>0</v>
      </c>
      <c r="BE436" s="66">
        <v>0</v>
      </c>
      <c r="BF436" s="59">
        <f>BB436*BC436*BD436*BE436</f>
        <v>0</v>
      </c>
      <c r="BG436" s="26">
        <f t="shared" si="282"/>
        <v>4.3724733255450079E-4</v>
      </c>
      <c r="BH436" s="76">
        <f>(2.3*(AG436+AL436+AQ436+AV436+BA436+BF436)/10^9)/BG436*100</f>
        <v>89.56424682463836</v>
      </c>
      <c r="BI436" s="76">
        <f>(2.1*(Y436+AD436)/10^9)/BG436*100</f>
        <v>0</v>
      </c>
      <c r="BJ436" s="76">
        <f t="shared" ref="BJ436" si="283">((2.1*(N436+T436+H436)/10^9)/BG436)*100</f>
        <v>10.435753175361635</v>
      </c>
      <c r="BK436" s="74">
        <f>BH436+BI436+BJ436</f>
        <v>100</v>
      </c>
      <c r="BL436" s="66">
        <f>(((2.1*H436)/10^9)/BG436)*100</f>
        <v>0</v>
      </c>
      <c r="BM436" s="60">
        <f>(((2.1*N436)/10^9)/BG436)*100</f>
        <v>0</v>
      </c>
      <c r="BN436" s="66">
        <f>(((2.1*T436)/10^9)/BG436)*100</f>
        <v>10.435753175361635</v>
      </c>
      <c r="BO436" s="66">
        <f>(((2.1*Y436)/10^9)/BG436)*100</f>
        <v>0</v>
      </c>
      <c r="BP436" s="60">
        <f>(((2.1*AD436)/10^9)/BG436)*100</f>
        <v>0</v>
      </c>
      <c r="BQ436" s="66">
        <f>(((2.3*AG436)/10^9)/BG436)*100</f>
        <v>80.226839181562852</v>
      </c>
      <c r="BR436" s="66">
        <f>(((2.3*AL436)/10^9)/BG436)*100</f>
        <v>9.3374076430755171</v>
      </c>
      <c r="BS436" s="66">
        <f>(((2.3*AQ436)/10^9)/BG436)*100</f>
        <v>0</v>
      </c>
      <c r="BT436" s="66">
        <f>(((2.3*AV436)/10^9)/BG436)*100</f>
        <v>0</v>
      </c>
      <c r="BU436" s="66">
        <f>(((2.3*BA436)/10^9)/BG436)*100</f>
        <v>0</v>
      </c>
      <c r="BV436" s="66">
        <f>(((2.3*BF436)/10^9)/BG436)*100</f>
        <v>0</v>
      </c>
      <c r="BW436" s="127"/>
    </row>
    <row r="437" spans="1:830">
      <c r="A437" s="34"/>
      <c r="B437" s="7"/>
      <c r="C437" s="15"/>
      <c r="D437" s="7"/>
      <c r="E437" s="7"/>
      <c r="F437" s="7"/>
      <c r="G437" s="7"/>
      <c r="H437" s="15"/>
      <c r="I437" s="14"/>
      <c r="J437" s="17"/>
      <c r="K437" s="17"/>
      <c r="L437" s="17"/>
      <c r="M437" s="17"/>
      <c r="N437" s="14"/>
      <c r="O437" s="15"/>
      <c r="P437" s="16"/>
      <c r="Q437" s="16"/>
      <c r="R437" s="16"/>
      <c r="S437" s="16"/>
      <c r="T437" s="15"/>
      <c r="U437" s="14"/>
      <c r="V437" s="42"/>
      <c r="W437" s="42"/>
      <c r="X437" s="42"/>
      <c r="Y437" s="14"/>
      <c r="Z437" s="15"/>
      <c r="AA437" s="77"/>
      <c r="AB437" s="77"/>
      <c r="AC437" s="77"/>
      <c r="AD437" s="29"/>
      <c r="AE437" s="14"/>
      <c r="AF437" s="17"/>
      <c r="AG437" s="14"/>
      <c r="AH437" s="59"/>
      <c r="AI437" s="66"/>
      <c r="AJ437" s="66"/>
      <c r="AK437" s="66"/>
      <c r="AL437" s="59"/>
      <c r="AM437" s="14"/>
      <c r="AN437" s="17"/>
      <c r="AO437" s="17"/>
      <c r="AP437" s="17"/>
      <c r="AQ437" s="14"/>
      <c r="AR437" s="59"/>
      <c r="AS437" s="59"/>
      <c r="AT437" s="59"/>
      <c r="AU437" s="59"/>
      <c r="AV437" s="59"/>
      <c r="AW437" s="14"/>
      <c r="AX437" s="17"/>
      <c r="AY437" s="17"/>
      <c r="AZ437" s="17"/>
      <c r="BA437" s="14"/>
      <c r="BB437" s="59"/>
      <c r="BC437" s="66"/>
      <c r="BD437" s="66"/>
      <c r="BE437" s="66"/>
      <c r="BF437" s="59"/>
      <c r="BG437" s="26"/>
      <c r="BH437" s="76"/>
      <c r="BI437" s="76"/>
      <c r="BJ437" s="76"/>
      <c r="BK437" s="74"/>
      <c r="BL437" s="66"/>
      <c r="BM437" s="60"/>
      <c r="BN437" s="66"/>
      <c r="BO437" s="66"/>
      <c r="BP437" s="60"/>
      <c r="BQ437" s="66"/>
      <c r="BR437" s="66"/>
      <c r="BS437" s="66"/>
      <c r="BT437" s="66"/>
      <c r="BU437" s="66"/>
      <c r="BV437" s="66"/>
      <c r="BW437" s="127"/>
    </row>
    <row r="438" spans="1:830">
      <c r="A438" s="34"/>
      <c r="B438" s="10">
        <f>SUM(I439+O439+U439+Z439+AE439+AH439+AM439+AR439+AW439+BB439+C439)</f>
        <v>994</v>
      </c>
      <c r="C438" s="20">
        <f>C439/$B$438</f>
        <v>0</v>
      </c>
      <c r="D438" s="93"/>
      <c r="E438" s="93"/>
      <c r="F438" s="93"/>
      <c r="G438" s="93"/>
      <c r="H438" s="20"/>
      <c r="I438" s="19">
        <f>I439/$B$438</f>
        <v>6.0362173038229373E-3</v>
      </c>
      <c r="J438" s="17"/>
      <c r="K438" s="17"/>
      <c r="L438" s="17"/>
      <c r="M438" s="17"/>
      <c r="N438" s="14"/>
      <c r="O438" s="20">
        <f>O439/$B$438</f>
        <v>0.23340040241448692</v>
      </c>
      <c r="P438" s="16"/>
      <c r="Q438" s="16"/>
      <c r="R438" s="16"/>
      <c r="S438" s="16"/>
      <c r="T438" s="20"/>
      <c r="U438" s="19">
        <f>U439/$B$438</f>
        <v>0</v>
      </c>
      <c r="V438" s="42"/>
      <c r="W438" s="42"/>
      <c r="X438" s="42"/>
      <c r="Y438" s="14"/>
      <c r="Z438" s="20">
        <f>Z439/$B$438</f>
        <v>0.37223340040241448</v>
      </c>
      <c r="AA438" s="77"/>
      <c r="AB438" s="77"/>
      <c r="AC438" s="77"/>
      <c r="AD438" s="20"/>
      <c r="AE438" s="19">
        <f>AE439/$B$438</f>
        <v>7.0422535211267609E-2</v>
      </c>
      <c r="AF438" s="17"/>
      <c r="AG438" s="14"/>
      <c r="AH438" s="20">
        <f>AH439/$B$438</f>
        <v>0.14989939637826963</v>
      </c>
      <c r="AI438" s="66"/>
      <c r="AJ438" s="66"/>
      <c r="AK438" s="66"/>
      <c r="AL438" s="61"/>
      <c r="AM438" s="19">
        <f>AM439/$B$438</f>
        <v>4.7283702213279676E-2</v>
      </c>
      <c r="AN438" s="17"/>
      <c r="AO438" s="17"/>
      <c r="AP438" s="17"/>
      <c r="AQ438" s="14"/>
      <c r="AR438" s="20">
        <f>AR439/$B$438</f>
        <v>1.5090543259557344E-2</v>
      </c>
      <c r="AS438" s="59"/>
      <c r="AT438" s="59"/>
      <c r="AU438" s="59"/>
      <c r="AV438" s="61"/>
      <c r="AW438" s="19">
        <f>AW439/$B$438</f>
        <v>0.1006036217303823</v>
      </c>
      <c r="AX438" s="17"/>
      <c r="AY438" s="17"/>
      <c r="AZ438" s="17"/>
      <c r="BA438" s="14"/>
      <c r="BB438" s="20">
        <f>BB439/$B$438</f>
        <v>5.0301810865191147E-3</v>
      </c>
      <c r="BC438" s="66"/>
      <c r="BD438" s="66"/>
      <c r="BE438" s="66"/>
      <c r="BF438" s="61"/>
      <c r="BG438" s="28"/>
      <c r="BH438" s="37"/>
      <c r="BI438" s="37"/>
      <c r="BJ438" s="37"/>
      <c r="BK438" s="131"/>
      <c r="BW438" s="127"/>
    </row>
    <row r="439" spans="1:830">
      <c r="A439" s="34" t="s">
        <v>135</v>
      </c>
      <c r="B439" s="7"/>
      <c r="C439" s="77">
        <v>0</v>
      </c>
      <c r="D439" s="77">
        <v>0</v>
      </c>
      <c r="E439" s="77">
        <v>0</v>
      </c>
      <c r="F439" s="77">
        <v>0</v>
      </c>
      <c r="G439" s="77">
        <v>0</v>
      </c>
      <c r="H439" s="15">
        <f>C439*D439*E439*F439*G439</f>
        <v>0</v>
      </c>
      <c r="I439" s="17">
        <v>6</v>
      </c>
      <c r="J439" s="17">
        <f>((50*4)+(25*2))/6</f>
        <v>41.666666666666664</v>
      </c>
      <c r="K439" s="17">
        <v>10</v>
      </c>
      <c r="L439" s="17">
        <v>0.5</v>
      </c>
      <c r="M439" s="17">
        <v>0.5</v>
      </c>
      <c r="N439" s="14">
        <f>I439*J439*K439*L439*M439</f>
        <v>625</v>
      </c>
      <c r="O439" s="15">
        <v>232</v>
      </c>
      <c r="P439" s="16">
        <v>20</v>
      </c>
      <c r="Q439" s="16">
        <v>10</v>
      </c>
      <c r="R439" s="16">
        <v>0.5</v>
      </c>
      <c r="S439" s="16">
        <v>0.25</v>
      </c>
      <c r="T439" s="15">
        <f>(3.14*P439*((Q439^2)-((Q439-R439)^2)))*O439*S439</f>
        <v>35513.4</v>
      </c>
      <c r="U439" s="14">
        <v>0</v>
      </c>
      <c r="V439" s="42">
        <v>0</v>
      </c>
      <c r="W439" s="42">
        <v>0</v>
      </c>
      <c r="X439" s="42">
        <v>0</v>
      </c>
      <c r="Y439" s="14">
        <f>(3.14*V439*((W439^2)-((W439-X439)^2)))*U439</f>
        <v>0</v>
      </c>
      <c r="Z439" s="15">
        <f>7+13+105+42+90+43+70</f>
        <v>370</v>
      </c>
      <c r="AA439" s="77">
        <f>((37.5*7)+(62.5*13)+(25*105)+(42*100)+(50*90)+(150*43)+(75*70))/(7+13+105+42+90+43+70)</f>
        <v>65.13513513513513</v>
      </c>
      <c r="AB439" s="77">
        <f>(((75*7)+(12.5*13)+(12.5*105)+(42*12.5)+(12.5*90)+(15*43)+(12.5*70))/(7+13+105+42+90+43+70))/2</f>
        <v>6.9864864864864868</v>
      </c>
      <c r="AC439" s="77">
        <f>((1.25*7)+(5*13)+(5*105)+(42*5)+(5*90)+(6.25*43)+(5*70))/(7+13+105+42+90+43+70)</f>
        <v>5.0743243243243246</v>
      </c>
      <c r="AD439" s="15">
        <f>(3.14*AA439*((AB439^2)-((AB439-AC439)^2)))*Z439</f>
        <v>3417031.4170014611</v>
      </c>
      <c r="AE439" s="14">
        <v>70</v>
      </c>
      <c r="AF439" s="17">
        <v>8.6999999999999993</v>
      </c>
      <c r="AG439" s="14">
        <f>AE439*4/3*3.14*AF439^3</f>
        <v>192985.27919999993</v>
      </c>
      <c r="AH439" s="59">
        <v>149</v>
      </c>
      <c r="AI439" s="66">
        <v>15</v>
      </c>
      <c r="AJ439" s="66">
        <v>9.6999999999999993</v>
      </c>
      <c r="AK439" s="66">
        <v>1</v>
      </c>
      <c r="AL439" s="59">
        <f>AH439*AI439*AJ439*AK439</f>
        <v>21679.5</v>
      </c>
      <c r="AM439" s="14">
        <v>47</v>
      </c>
      <c r="AN439" s="17">
        <v>44.7</v>
      </c>
      <c r="AO439" s="17">
        <v>12.1</v>
      </c>
      <c r="AP439" s="17">
        <v>1</v>
      </c>
      <c r="AQ439" s="14">
        <f>AM439*AN439*AO439*AP439</f>
        <v>25420.89</v>
      </c>
      <c r="AR439" s="59">
        <v>15</v>
      </c>
      <c r="AS439" s="59">
        <v>40</v>
      </c>
      <c r="AT439" s="59">
        <v>20</v>
      </c>
      <c r="AU439" s="59">
        <v>4</v>
      </c>
      <c r="AV439" s="59">
        <f>AR439*AS439*AT439*AU439</f>
        <v>48000</v>
      </c>
      <c r="AW439" s="14">
        <f>100</f>
        <v>100</v>
      </c>
      <c r="AX439" s="17">
        <v>31.1</v>
      </c>
      <c r="AY439" s="17">
        <v>18.899999999999999</v>
      </c>
      <c r="AZ439" s="17">
        <v>4</v>
      </c>
      <c r="BA439" s="14">
        <f>AW439*AX439*AY439*AZ439</f>
        <v>235115.99999999997</v>
      </c>
      <c r="BB439" s="59">
        <v>5</v>
      </c>
      <c r="BC439" s="66">
        <v>44</v>
      </c>
      <c r="BD439" s="66">
        <v>26</v>
      </c>
      <c r="BE439" s="66">
        <v>2</v>
      </c>
      <c r="BF439" s="59">
        <f>BB439*BC439*BD439*BE439</f>
        <v>11440</v>
      </c>
      <c r="BG439" s="26">
        <f>(2.1*(N439+T439+Y439+AD439+H439)+2.3*(AG439+AL439+AQ439+AV439+BA439+BF439))/(10^9)</f>
        <v>8.4813324548630685E-3</v>
      </c>
      <c r="BH439" s="76">
        <f>(2.3*(AG439+AL439+AQ439+AV439+BA439+BF439)/10^9)/BG439*100</f>
        <v>14.498616175043605</v>
      </c>
      <c r="BI439" s="76">
        <f>(2.1*(Y439+AD439)/10^9)/BG439*100</f>
        <v>84.60658763103423</v>
      </c>
      <c r="BJ439" s="76">
        <f>((2.1*(N439+T439+H439)/10^9)/BG439)*100</f>
        <v>0.89479619392216425</v>
      </c>
      <c r="BK439" s="74">
        <f>BH439+BI439+BJ439</f>
        <v>100</v>
      </c>
      <c r="BL439" s="66">
        <f>(((2.1*H439)/10^9)/BG439)*100</f>
        <v>0</v>
      </c>
      <c r="BM439" s="60">
        <f>(((2.1*N439)/10^9)/BG439)*100</f>
        <v>1.5475162741055294E-2</v>
      </c>
      <c r="BN439" s="66">
        <f>(((2.1*T439)/10^9)/BG439)*100</f>
        <v>0.87932103118110905</v>
      </c>
      <c r="BO439" s="66">
        <f>(((2.1*Y439)/10^9)/BG439)*100</f>
        <v>0</v>
      </c>
      <c r="BP439" s="60">
        <f>(((2.1*AD439)/10^9)/BG439)*100</f>
        <v>84.60658763103423</v>
      </c>
      <c r="BQ439" s="66">
        <f>(((2.3*AG439)/10^9)/BG439)*100</f>
        <v>5.233448217272672</v>
      </c>
      <c r="BR439" s="66">
        <f>(((2.3*AL439)/10^9)/BG439)*100</f>
        <v>0.58791292836786968</v>
      </c>
      <c r="BS439" s="66">
        <f>(((2.3*AQ439)/10^9)/BG439)*100</f>
        <v>0.68937336569651031</v>
      </c>
      <c r="BT439" s="66">
        <f>(((2.3*AV439)/10^9)/BG439)*100</f>
        <v>1.3016822602761939</v>
      </c>
      <c r="BU439" s="66">
        <f>(((2.3*BA439)/10^9)/BG439)*100</f>
        <v>6.3759651313978667</v>
      </c>
      <c r="BV439" s="66">
        <f>(((2.3*BF439)/10^9)/BG439)*100</f>
        <v>0.31023427203249282</v>
      </c>
      <c r="BW439" s="127"/>
    </row>
    <row r="440" spans="1:830">
      <c r="A440" s="34" t="s">
        <v>1</v>
      </c>
      <c r="B440" s="7"/>
      <c r="C440" s="77">
        <v>0</v>
      </c>
      <c r="D440" s="77">
        <v>0</v>
      </c>
      <c r="E440" s="77">
        <v>0</v>
      </c>
      <c r="F440" s="77">
        <v>0</v>
      </c>
      <c r="G440" s="77">
        <v>0</v>
      </c>
      <c r="H440" s="15">
        <f>C440*D440*E440*F440*G440</f>
        <v>0</v>
      </c>
      <c r="I440" s="14">
        <v>8</v>
      </c>
      <c r="J440" s="17">
        <f t="shared" ref="J440:J441" si="284">((50*4)+(25*2))/6</f>
        <v>41.666666666666664</v>
      </c>
      <c r="K440" s="17">
        <v>10</v>
      </c>
      <c r="L440" s="17">
        <v>0.5</v>
      </c>
      <c r="M440" s="17">
        <v>0.5</v>
      </c>
      <c r="N440" s="14">
        <f>I440*J440*K440*L440*M440</f>
        <v>833.33333333333326</v>
      </c>
      <c r="O440" s="15">
        <f>IF((O438+1.96*SQRT(O438*(1-O438))/SQRT($B438))*$B$438&lt;0,0,((O438+1.96*SQRT(O438*(1-O438))/SQRT($B$438))*$B$438))</f>
        <v>258.13872244903348</v>
      </c>
      <c r="P440" s="16">
        <v>20</v>
      </c>
      <c r="Q440" s="16">
        <v>10</v>
      </c>
      <c r="R440" s="16">
        <v>0.5</v>
      </c>
      <c r="S440" s="16">
        <v>0.25</v>
      </c>
      <c r="T440" s="15">
        <f>(3.14*P440*((Q440^2)-((Q440-R440)^2)))*O440*S440</f>
        <v>39514.584938885804</v>
      </c>
      <c r="U440" s="14">
        <v>0</v>
      </c>
      <c r="V440" s="42">
        <v>0</v>
      </c>
      <c r="W440" s="42">
        <v>0</v>
      </c>
      <c r="X440" s="42">
        <v>0</v>
      </c>
      <c r="Y440" s="14">
        <f>(3.14*V440*((W440^2)-((W440-X440)^2)))*U440</f>
        <v>0</v>
      </c>
      <c r="Z440" s="15">
        <f>IF((Z438+1.96*SQRT(Z438*(1-Z438))/SQRT($B438))*$B$438&lt;0,0,((Z438+1.96*SQRT(Z438*(1-Z438))/SQRT($B$438))*$B$438))</f>
        <v>399.87143154479224</v>
      </c>
      <c r="AA440" s="77">
        <f t="shared" ref="AA440:AA441" si="285">((37.5*7)+(62.5*13)+(25*105)+(42*100)+(50*90)+(150*43)+(75*70))/(7+13+105+42+90+43+70)</f>
        <v>65.13513513513513</v>
      </c>
      <c r="AB440" s="77">
        <f t="shared" ref="AB440:AB441" si="286">(((75*7)+(12.5*13)+(12.5*105)+(42*12.5)+(12.5*90)+(15*43)+(12.5*70))/(7+13+105+42+90+43+70))/2</f>
        <v>6.9864864864864868</v>
      </c>
      <c r="AC440" s="77">
        <f t="shared" ref="AC440:AC441" si="287">((1.25*7)+(5*13)+(5*105)+(42*5)+(5*90)+(6.25*43)+(5*70))/(7+13+105+42+90+43+70)</f>
        <v>5.0743243243243246</v>
      </c>
      <c r="AD440" s="15">
        <f>(3.14*AA440*((AB440^2)-((AB440-AC440)^2)))*Z440</f>
        <v>3692900.6604051464</v>
      </c>
      <c r="AE440" s="14">
        <f>IF((AE438+1.96*SQRT(AE438*(1-AE438))/SQRT($B438))*$B$438&lt;0,0,((AE438+1.96*SQRT(AE438*(1-AE438))/SQRT($B$438))*$B$438))</f>
        <v>85.810583013009605</v>
      </c>
      <c r="AF440" s="17">
        <v>8.6999999999999993</v>
      </c>
      <c r="AG440" s="14">
        <f>AE440*4/3*3.14*AF440^3</f>
        <v>236573.99030114905</v>
      </c>
      <c r="AH440" s="59">
        <f>IF((AH438+1.96*SQRT(AH438*(1-AH438))/SQRT($B438))*$B$438&lt;0,0,((AH438+1.96*SQRT(AH438*(1-AH438))/SQRT($B$438))*$B$438))</f>
        <v>171.05892620578149</v>
      </c>
      <c r="AI440" s="66">
        <v>15</v>
      </c>
      <c r="AJ440" s="66">
        <v>9.6999999999999993</v>
      </c>
      <c r="AK440" s="66">
        <v>1</v>
      </c>
      <c r="AL440" s="59">
        <f>AH440*AI440*AJ440*AK440</f>
        <v>24889.073762941203</v>
      </c>
      <c r="AM440" s="14">
        <f>IF((AM438+1.96*SQRT(AM438*(1-AM438))/SQRT($B438))*$B$438&lt;0,0,((AM438+1.96*SQRT(AM438*(1-AM438))/SQRT($B$438))*$B$438))</f>
        <v>60.115558763931517</v>
      </c>
      <c r="AN440" s="17">
        <v>44.7</v>
      </c>
      <c r="AO440" s="17">
        <v>12.1</v>
      </c>
      <c r="AP440" s="17">
        <v>1</v>
      </c>
      <c r="AQ440" s="14">
        <f t="shared" ref="AQ440" si="288">AM440*AN440*AO440*AP440</f>
        <v>32514.702268647641</v>
      </c>
      <c r="AR440" s="59">
        <f>IF((AR438+1.96*SQRT(AR438*(1-AR438))/SQRT($B438))*$B$438&lt;0,0,((AR438+1.96*SQRT(AR438*(1-AR438))/SQRT($B$438))*$B$438))</f>
        <v>22.533553114912728</v>
      </c>
      <c r="AS440" s="59">
        <v>40</v>
      </c>
      <c r="AT440" s="59">
        <v>20</v>
      </c>
      <c r="AU440" s="59">
        <v>4</v>
      </c>
      <c r="AV440" s="59">
        <f>AR440*AS440*AT440*AU440</f>
        <v>72107.369967720733</v>
      </c>
      <c r="AW440" s="14">
        <f>IF((AW438+1.96*SQRT(AW438*(1-AW438))/SQRT($B438))*$B$438&lt;0,0,((AW438+1.96*SQRT(AW438*(1-AW438))/SQRT($B$438))*$B$438))</f>
        <v>118.58795611884365</v>
      </c>
      <c r="AX440" s="17">
        <v>31.1</v>
      </c>
      <c r="AY440" s="17">
        <v>18.899999999999999</v>
      </c>
      <c r="AZ440" s="17">
        <v>4</v>
      </c>
      <c r="BA440" s="14">
        <f>AW440*AX440*AY440*AZ440</f>
        <v>278819.25890838041</v>
      </c>
      <c r="BB440" s="59">
        <v>7</v>
      </c>
      <c r="BC440" s="66">
        <v>44</v>
      </c>
      <c r="BD440" s="66">
        <v>26</v>
      </c>
      <c r="BE440" s="66">
        <v>2</v>
      </c>
      <c r="BF440" s="59">
        <f>BB440*BC440*BD440*BE440</f>
        <v>16016</v>
      </c>
      <c r="BG440" s="26">
        <f>(2.1*(N440+T440+Y440+AD440+H440)+2.3*(AG440+AL440+AQ440+AV440+BA440+BF440))/(10^9)</f>
        <v>9.3599389242027976E-3</v>
      </c>
      <c r="BH440" s="76">
        <f>(2.3*(AG440+AL440+AQ440+AV440+BA440+BF440)/10^9)/BG440*100</f>
        <v>16.240671240382056</v>
      </c>
      <c r="BI440" s="76">
        <f>(2.1*(Y440+AD440)/10^9)/BG440*100</f>
        <v>82.85408109659565</v>
      </c>
      <c r="BJ440" s="76">
        <f>((2.1*(N440+T440+H440)/10^9)/BG440)*100</f>
        <v>0.90524766302229742</v>
      </c>
      <c r="BK440" s="74">
        <f>BH440+BI440+BJ440</f>
        <v>100</v>
      </c>
      <c r="BL440" s="66">
        <f>(((2.1*H440)/10^9)/BG440)*100</f>
        <v>0</v>
      </c>
      <c r="BM440" s="60">
        <f>(((2.1*N440)/10^9)/BG440)*100</f>
        <v>1.8696703196159483E-2</v>
      </c>
      <c r="BN440" s="66">
        <f>(((2.1*T440)/10^9)/BG440)*100</f>
        <v>0.88655095982613785</v>
      </c>
      <c r="BO440" s="66">
        <f>(((2.1*Y440)/10^9)/BG440)*100</f>
        <v>0</v>
      </c>
      <c r="BP440" s="60">
        <f>(((2.1*AD440)/10^9)/BG440)*100</f>
        <v>82.85408109659565</v>
      </c>
      <c r="BQ440" s="66">
        <f>(((2.3*AG440)/10^9)/BG440)*100</f>
        <v>5.8132876944919429</v>
      </c>
      <c r="BR440" s="66">
        <f>(((2.3*AL440)/10^9)/BG440)*100</f>
        <v>0.6115944785359847</v>
      </c>
      <c r="BS440" s="66">
        <f>(((2.3*AQ440)/10^9)/BG440)*100</f>
        <v>0.79897759828875203</v>
      </c>
      <c r="BT440" s="66">
        <f>(((2.3*AV440)/10^9)/BG440)*100</f>
        <v>1.7718806956839532</v>
      </c>
      <c r="BU440" s="66">
        <f>(((2.3*BA440)/10^9)/BG440)*100</f>
        <v>6.8513726497835474</v>
      </c>
      <c r="BV440" s="66">
        <f>(((2.3*BF440)/10^9)/BG440)*100</f>
        <v>0.39355812359787856</v>
      </c>
      <c r="BW440" s="127"/>
    </row>
    <row r="441" spans="1:830">
      <c r="A441" s="34" t="s">
        <v>2</v>
      </c>
      <c r="B441" s="7"/>
      <c r="C441" s="77">
        <v>0</v>
      </c>
      <c r="D441" s="77">
        <v>0</v>
      </c>
      <c r="E441" s="77">
        <v>0</v>
      </c>
      <c r="F441" s="77">
        <v>0</v>
      </c>
      <c r="G441" s="77">
        <v>0</v>
      </c>
      <c r="H441" s="15">
        <f>C441*D441*E441*F441*G441</f>
        <v>0</v>
      </c>
      <c r="I441" s="14">
        <v>4</v>
      </c>
      <c r="J441" s="17">
        <f t="shared" si="284"/>
        <v>41.666666666666664</v>
      </c>
      <c r="K441" s="17">
        <v>10</v>
      </c>
      <c r="L441" s="17">
        <v>0.5</v>
      </c>
      <c r="M441" s="17">
        <v>0.5</v>
      </c>
      <c r="N441" s="14">
        <f>I441*J441*K441*L441*M441</f>
        <v>416.66666666666663</v>
      </c>
      <c r="O441" s="15">
        <f>IF((O438-1.96*SQRT(O438*(1-O438))/SQRT($B$438))*$B$438&lt;0,0,((O438-1.96*SQRT(O438*(1-O438))/SQRT($B$438))*$B$438))</f>
        <v>205.86127755096655</v>
      </c>
      <c r="P441" s="16">
        <v>20</v>
      </c>
      <c r="Q441" s="16">
        <v>10</v>
      </c>
      <c r="R441" s="16">
        <v>0.5</v>
      </c>
      <c r="S441" s="16">
        <v>0.25</v>
      </c>
      <c r="T441" s="15">
        <f>(3.14*P441*((Q441^2)-((Q441-R441)^2)))*O441*S441</f>
        <v>31512.21506111421</v>
      </c>
      <c r="U441" s="14">
        <v>0</v>
      </c>
      <c r="V441" s="42">
        <v>0</v>
      </c>
      <c r="W441" s="42">
        <v>0</v>
      </c>
      <c r="X441" s="42">
        <v>0</v>
      </c>
      <c r="Y441" s="14">
        <f>(3.14*V441*((W441^2)-((W441-X441)^2)))*U441</f>
        <v>0</v>
      </c>
      <c r="Z441" s="15">
        <f>IF((Z438-1.96*SQRT(Z438*(1-Z438))/SQRT($B$438))*$B$438&lt;0,0,((Z438-1.96*SQRT(Z438*(1-Z438))/SQRT($B$438))*$B$438))</f>
        <v>340.1285684552077</v>
      </c>
      <c r="AA441" s="77">
        <f t="shared" si="285"/>
        <v>65.13513513513513</v>
      </c>
      <c r="AB441" s="77">
        <f t="shared" si="286"/>
        <v>6.9864864864864868</v>
      </c>
      <c r="AC441" s="77">
        <f t="shared" si="287"/>
        <v>5.0743243243243246</v>
      </c>
      <c r="AD441" s="15">
        <f>(3.14*AA441*((AB441^2)-((AB441-AC441)^2)))*Z441</f>
        <v>3141162.1735977749</v>
      </c>
      <c r="AE441" s="14">
        <f>IF((AE438-1.96*SQRT(AE438*(1-AE438))/SQRT($B$438))*$B$438&lt;0,0,((AE438-1.96*SQRT(AE438*(1-AE438))/SQRT($B$438))*$B$438))</f>
        <v>54.189416986990409</v>
      </c>
      <c r="AF441" s="17">
        <v>8.6999999999999993</v>
      </c>
      <c r="AG441" s="14">
        <f>AE441*4/3*3.14*AF441^3</f>
        <v>149396.5680988509</v>
      </c>
      <c r="AH441" s="59">
        <f>IF((AH438-1.96*SQRT(AH438*(1-AH438))/SQRT($B$438))*$B$438&lt;0,0,((AH438-1.96*SQRT(AH438*(1-AH438))/SQRT($B$438))*$B$438))</f>
        <v>126.94107379421854</v>
      </c>
      <c r="AI441" s="66">
        <v>15</v>
      </c>
      <c r="AJ441" s="66">
        <v>9.6999999999999993</v>
      </c>
      <c r="AK441" s="66">
        <v>1</v>
      </c>
      <c r="AL441" s="59">
        <f>AH441*AI441*AJ441*AK441</f>
        <v>18469.926237058797</v>
      </c>
      <c r="AM441" s="14">
        <f>IF((AM438-1.96*SQRT(AM438*(1-AM438))/SQRT($B$438))*$B$438&lt;0,0,((AM438-1.96*SQRT(AM438*(1-AM438))/SQRT($B$438))*$B$438))</f>
        <v>33.884441236068483</v>
      </c>
      <c r="AN441" s="17">
        <v>44.7</v>
      </c>
      <c r="AO441" s="17">
        <v>12.1</v>
      </c>
      <c r="AP441" s="17">
        <v>1</v>
      </c>
      <c r="AQ441" s="14">
        <f>AM441*AN441*AO441*AP441</f>
        <v>18327.077731352361</v>
      </c>
      <c r="AR441" s="59">
        <f>IF((AR438-1.96*SQRT(AR438*(1-AR438))/SQRT($B$438))*$B$438&lt;0,0,((AR438-1.96*SQRT(AR438*(1-AR438))/SQRT($B$438))*$B$438))</f>
        <v>7.4664468850872723</v>
      </c>
      <c r="AS441" s="59">
        <v>40</v>
      </c>
      <c r="AT441" s="59">
        <v>20</v>
      </c>
      <c r="AU441" s="59">
        <v>4</v>
      </c>
      <c r="AV441" s="59">
        <f>AR441*AS441*AT441*AU441</f>
        <v>23892.63003227927</v>
      </c>
      <c r="AW441" s="14">
        <f>IF((AW438-1.96*SQRT(AW438*(1-AW438))/SQRT($B$438))*$B$438&lt;0,0,((AW438-1.96*SQRT(AW438*(1-AW438))/SQRT($B$438))*$B$438))</f>
        <v>81.412043881156364</v>
      </c>
      <c r="AX441" s="17">
        <v>31.1</v>
      </c>
      <c r="AY441" s="17">
        <v>18.899999999999999</v>
      </c>
      <c r="AZ441" s="17">
        <v>4</v>
      </c>
      <c r="BA441" s="14">
        <f>AW441*AX441*AY441*AZ441</f>
        <v>191412.74109161959</v>
      </c>
      <c r="BB441" s="59">
        <v>3</v>
      </c>
      <c r="BC441" s="66">
        <v>44</v>
      </c>
      <c r="BD441" s="66">
        <v>26</v>
      </c>
      <c r="BE441" s="66">
        <v>2</v>
      </c>
      <c r="BF441" s="59">
        <f>BB441*BC441*BD441*BE441</f>
        <v>6864</v>
      </c>
      <c r="BG441" s="26">
        <f>(2.1*(N441+T441+Y441+AD441+H441)+2.3*(AG441+AL441+AQ441+AV441+BA441+BF441))/(10^9)</f>
        <v>7.6027259855233377E-3</v>
      </c>
      <c r="BH441" s="76">
        <f>(2.3*(AG441+AL441+AQ441+AV441+BA441+BF441)/10^9)/BG441*100</f>
        <v>12.353921095250644</v>
      </c>
      <c r="BI441" s="76">
        <f>(2.1*(Y441+AD441)/10^9)/BG441*100</f>
        <v>86.764149820944226</v>
      </c>
      <c r="BJ441" s="76">
        <f t="shared" ref="BJ441" si="289">((2.1*(N441+T441+H441)/10^9)/BG441)*100</f>
        <v>0.88192908380512125</v>
      </c>
      <c r="BK441" s="74">
        <f>BH441+BI441+BJ441</f>
        <v>99.999999999999986</v>
      </c>
      <c r="BL441" s="66">
        <f>(((2.1*H441)/10^9)/BG441)*100</f>
        <v>0</v>
      </c>
      <c r="BM441" s="60">
        <f>(((2.1*N441)/10^9)/BG441)*100</f>
        <v>1.1509029809388414E-2</v>
      </c>
      <c r="BN441" s="66">
        <f>(((2.1*T441)/10^9)/BG441)*100</f>
        <v>0.87042005399573275</v>
      </c>
      <c r="BO441" s="66">
        <f>(((2.1*Y441)/10^9)/BG441)*100</f>
        <v>0</v>
      </c>
      <c r="BP441" s="60">
        <f>(((2.1*AD441)/10^9)/BG441)*100</f>
        <v>86.764149820944226</v>
      </c>
      <c r="BQ441" s="66">
        <f>(((2.3*AG441)/10^9)/BG441)*100</f>
        <v>4.5195908320468599</v>
      </c>
      <c r="BR441" s="66">
        <f>(((2.3*AL441)/10^9)/BG441)*100</f>
        <v>0.55875787745243888</v>
      </c>
      <c r="BS441" s="66">
        <f>(((2.3*AQ441)/10^9)/BG441)*100</f>
        <v>0.55443638061366818</v>
      </c>
      <c r="BT441" s="66">
        <f>(((2.3*AV441)/10^9)/BG441)*100</f>
        <v>0.72280717704255926</v>
      </c>
      <c r="BU441" s="66">
        <f>(((2.3*BA441)/10^9)/BG441)*100</f>
        <v>5.7906769933445155</v>
      </c>
      <c r="BV441" s="66">
        <f>(((2.3*BF441)/10^9)/BG441)*100</f>
        <v>0.20765183475060203</v>
      </c>
      <c r="BW441" s="127"/>
    </row>
    <row r="442" spans="1:830" s="8" customFormat="1">
      <c r="A442" s="6"/>
      <c r="BG442" s="28"/>
      <c r="BH442" s="28"/>
      <c r="BI442" s="28"/>
      <c r="BJ442" s="28"/>
      <c r="BK442" s="28"/>
      <c r="BM442" s="28"/>
      <c r="BP442" s="28"/>
      <c r="BW442" s="127"/>
      <c r="BX442" s="53"/>
      <c r="BY442" s="53"/>
      <c r="BZ442" s="53"/>
      <c r="CA442" s="53"/>
      <c r="CB442" s="53"/>
      <c r="CC442" s="53"/>
      <c r="CD442" s="53"/>
      <c r="CE442" s="53"/>
      <c r="CF442" s="53"/>
      <c r="CG442" s="53"/>
      <c r="CH442" s="53"/>
      <c r="CI442" s="53"/>
      <c r="CJ442" s="53"/>
      <c r="CK442" s="53"/>
      <c r="CL442" s="53"/>
      <c r="CM442" s="53"/>
      <c r="CN442" s="53"/>
      <c r="CO442" s="53"/>
      <c r="CP442" s="53"/>
      <c r="CQ442" s="53"/>
      <c r="CR442" s="53"/>
      <c r="CS442" s="53"/>
      <c r="CT442" s="53"/>
      <c r="CU442" s="53"/>
      <c r="CV442" s="53"/>
      <c r="CW442" s="53"/>
      <c r="CX442" s="53"/>
      <c r="CY442" s="53"/>
      <c r="CZ442" s="53"/>
      <c r="DA442" s="53"/>
      <c r="DB442" s="53"/>
      <c r="DC442" s="53"/>
      <c r="DD442" s="53"/>
      <c r="DE442" s="53"/>
      <c r="DF442" s="53"/>
      <c r="DG442" s="53"/>
      <c r="DH442" s="53"/>
      <c r="DI442" s="53"/>
      <c r="DJ442" s="53"/>
      <c r="DK442" s="53"/>
      <c r="DL442" s="53"/>
      <c r="DM442" s="53"/>
      <c r="DN442" s="53"/>
      <c r="DO442" s="53"/>
      <c r="DP442" s="53"/>
      <c r="DQ442" s="53"/>
      <c r="DR442" s="53"/>
      <c r="DS442" s="53"/>
      <c r="DT442" s="53"/>
      <c r="DU442" s="53"/>
      <c r="DV442" s="53"/>
      <c r="DW442" s="53"/>
      <c r="DX442" s="53"/>
      <c r="DY442" s="53"/>
      <c r="DZ442" s="53"/>
      <c r="EA442" s="53"/>
      <c r="EB442" s="53"/>
      <c r="EC442" s="53"/>
      <c r="ED442" s="53"/>
      <c r="EE442" s="53"/>
      <c r="EF442" s="53"/>
      <c r="EG442" s="53"/>
      <c r="EH442" s="53"/>
      <c r="EI442" s="53"/>
      <c r="EJ442" s="53"/>
      <c r="EK442" s="53"/>
      <c r="EL442" s="53"/>
      <c r="EM442" s="53"/>
      <c r="EN442" s="53"/>
      <c r="EO442" s="53"/>
      <c r="EP442" s="53"/>
      <c r="EQ442" s="53"/>
      <c r="ER442" s="53"/>
      <c r="ES442" s="53"/>
      <c r="ET442" s="53"/>
      <c r="EU442" s="53"/>
      <c r="EV442" s="53"/>
      <c r="EW442" s="53"/>
      <c r="EX442" s="53"/>
      <c r="EY442" s="53"/>
      <c r="EZ442" s="53"/>
      <c r="FA442" s="53"/>
      <c r="FB442" s="53"/>
      <c r="FC442" s="53"/>
      <c r="FD442" s="53"/>
      <c r="FE442" s="53"/>
      <c r="FF442" s="53"/>
      <c r="FG442" s="53"/>
      <c r="FH442" s="53"/>
      <c r="FI442" s="53"/>
      <c r="FJ442" s="53"/>
      <c r="FK442" s="53"/>
      <c r="FL442" s="53"/>
      <c r="FM442" s="53"/>
      <c r="FN442" s="53"/>
      <c r="FO442" s="53"/>
      <c r="FP442" s="53"/>
      <c r="FQ442" s="53"/>
      <c r="FR442" s="53"/>
      <c r="FS442" s="53"/>
      <c r="FT442" s="53"/>
      <c r="FU442" s="53"/>
      <c r="FV442" s="53"/>
      <c r="FW442" s="53"/>
      <c r="FX442" s="53"/>
      <c r="FY442" s="53"/>
      <c r="FZ442" s="53"/>
      <c r="GA442" s="53"/>
      <c r="GB442" s="53"/>
      <c r="GC442" s="53"/>
      <c r="GD442" s="53"/>
      <c r="GE442" s="53"/>
      <c r="GF442" s="53"/>
      <c r="GG442" s="53"/>
      <c r="GH442" s="53"/>
      <c r="GI442" s="53"/>
      <c r="GJ442" s="53"/>
      <c r="GK442" s="53"/>
      <c r="GL442" s="53"/>
      <c r="GM442" s="53"/>
      <c r="GN442" s="53"/>
      <c r="GO442" s="53"/>
      <c r="GP442" s="53"/>
      <c r="GQ442" s="53"/>
      <c r="GR442" s="53"/>
      <c r="GS442" s="53"/>
      <c r="GT442" s="53"/>
      <c r="GU442" s="53"/>
      <c r="GV442" s="53"/>
      <c r="GW442" s="53"/>
      <c r="GX442" s="53"/>
      <c r="GY442" s="53"/>
      <c r="GZ442" s="53"/>
      <c r="HA442" s="53"/>
      <c r="HB442" s="53"/>
      <c r="HC442" s="53"/>
      <c r="HD442" s="53"/>
      <c r="HE442" s="53"/>
      <c r="HF442" s="53"/>
      <c r="HG442" s="53"/>
      <c r="HH442" s="53"/>
      <c r="HI442" s="53"/>
      <c r="HJ442" s="53"/>
      <c r="HK442" s="53"/>
      <c r="HL442" s="53"/>
      <c r="HM442" s="53"/>
      <c r="HN442" s="53"/>
      <c r="HO442" s="53"/>
      <c r="HP442" s="53"/>
      <c r="HQ442" s="53"/>
      <c r="HR442" s="53"/>
      <c r="HS442" s="53"/>
      <c r="HT442" s="53"/>
      <c r="HU442" s="53"/>
      <c r="HV442" s="53"/>
      <c r="HW442" s="53"/>
      <c r="HX442" s="53"/>
      <c r="HY442" s="53"/>
      <c r="HZ442" s="53"/>
      <c r="IA442" s="53"/>
      <c r="IB442" s="53"/>
      <c r="IC442" s="53"/>
      <c r="ID442" s="53"/>
      <c r="IE442" s="53"/>
      <c r="IF442" s="53"/>
      <c r="IG442" s="53"/>
      <c r="IH442" s="53"/>
      <c r="II442" s="53"/>
      <c r="IJ442" s="53"/>
      <c r="IK442" s="53"/>
      <c r="IL442" s="53"/>
      <c r="IM442" s="53"/>
      <c r="IN442" s="53"/>
      <c r="IO442" s="53"/>
      <c r="IP442" s="53"/>
      <c r="IQ442" s="53"/>
      <c r="IR442" s="53"/>
      <c r="IS442" s="53"/>
      <c r="IT442" s="53"/>
      <c r="IU442" s="53"/>
      <c r="IV442" s="53"/>
      <c r="IW442" s="53"/>
      <c r="IX442" s="53"/>
      <c r="IY442" s="53"/>
      <c r="IZ442" s="53"/>
      <c r="JA442" s="53"/>
      <c r="JB442" s="53"/>
      <c r="JC442" s="53"/>
      <c r="JD442" s="53"/>
      <c r="JE442" s="53"/>
      <c r="JF442" s="53"/>
      <c r="JG442" s="53"/>
      <c r="JH442" s="53"/>
      <c r="JI442" s="53"/>
      <c r="JJ442" s="53"/>
      <c r="JK442" s="53"/>
      <c r="JL442" s="53"/>
      <c r="JM442" s="53"/>
      <c r="JN442" s="53"/>
      <c r="JO442" s="53"/>
      <c r="JP442" s="53"/>
      <c r="JQ442" s="53"/>
      <c r="JR442" s="53"/>
      <c r="JS442" s="53"/>
      <c r="JT442" s="53"/>
      <c r="JU442" s="53"/>
      <c r="JV442" s="53"/>
      <c r="JW442" s="53"/>
      <c r="JX442" s="53"/>
      <c r="JY442" s="53"/>
      <c r="JZ442" s="53"/>
      <c r="KA442" s="53"/>
      <c r="KB442" s="53"/>
      <c r="KC442" s="53"/>
      <c r="KD442" s="53"/>
      <c r="KE442" s="53"/>
      <c r="KF442" s="53"/>
      <c r="KG442" s="53"/>
      <c r="KH442" s="53"/>
      <c r="KI442" s="53"/>
      <c r="KJ442" s="53"/>
      <c r="KK442" s="53"/>
      <c r="KL442" s="53"/>
      <c r="KM442" s="53"/>
      <c r="KN442" s="53"/>
      <c r="KO442" s="53"/>
      <c r="KP442" s="53"/>
      <c r="KQ442" s="53"/>
      <c r="KR442" s="53"/>
      <c r="KS442" s="53"/>
      <c r="KT442" s="53"/>
      <c r="KU442" s="53"/>
      <c r="KV442" s="53"/>
      <c r="KW442" s="53"/>
      <c r="KX442" s="53"/>
      <c r="KY442" s="53"/>
      <c r="KZ442" s="53"/>
      <c r="LA442" s="53"/>
      <c r="LB442" s="53"/>
      <c r="LC442" s="53"/>
      <c r="LD442" s="53"/>
      <c r="LE442" s="53"/>
      <c r="LF442" s="53"/>
      <c r="LG442" s="53"/>
      <c r="LH442" s="53"/>
      <c r="LI442" s="53"/>
      <c r="LJ442" s="53"/>
      <c r="LK442" s="53"/>
      <c r="LL442" s="53"/>
      <c r="LM442" s="53"/>
      <c r="LN442" s="53"/>
      <c r="LO442" s="53"/>
      <c r="LP442" s="53"/>
      <c r="LQ442" s="53"/>
      <c r="LR442" s="53"/>
      <c r="LS442" s="53"/>
      <c r="LT442" s="53"/>
      <c r="LU442" s="53"/>
      <c r="LV442" s="53"/>
      <c r="LW442" s="53"/>
      <c r="LX442" s="53"/>
      <c r="LY442" s="53"/>
      <c r="LZ442" s="53"/>
      <c r="MA442" s="53"/>
      <c r="MB442" s="53"/>
      <c r="MC442" s="53"/>
      <c r="MD442" s="53"/>
      <c r="ME442" s="53"/>
      <c r="MF442" s="53"/>
      <c r="MG442" s="53"/>
      <c r="MH442" s="53"/>
      <c r="MI442" s="53"/>
      <c r="MJ442" s="53"/>
      <c r="MK442" s="53"/>
      <c r="ML442" s="53"/>
      <c r="MM442" s="53"/>
      <c r="MN442" s="53"/>
      <c r="MO442" s="53"/>
      <c r="MP442" s="53"/>
      <c r="MQ442" s="53"/>
      <c r="MR442" s="53"/>
      <c r="MS442" s="53"/>
      <c r="MT442" s="53"/>
      <c r="MU442" s="53"/>
      <c r="MV442" s="53"/>
      <c r="MW442" s="53"/>
      <c r="MX442" s="53"/>
      <c r="MY442" s="53"/>
      <c r="MZ442" s="53"/>
      <c r="NA442" s="53"/>
      <c r="NB442" s="53"/>
      <c r="NC442" s="53"/>
      <c r="ND442" s="53"/>
      <c r="NE442" s="53"/>
      <c r="NF442" s="53"/>
      <c r="NG442" s="53"/>
      <c r="NH442" s="53"/>
      <c r="NI442" s="53"/>
      <c r="NJ442" s="53"/>
      <c r="NK442" s="53"/>
      <c r="NL442" s="53"/>
      <c r="NM442" s="53"/>
      <c r="NN442" s="53"/>
      <c r="NO442" s="53"/>
      <c r="NP442" s="53"/>
      <c r="NQ442" s="53"/>
      <c r="NR442" s="53"/>
      <c r="NS442" s="53"/>
      <c r="NT442" s="53"/>
      <c r="NU442" s="53"/>
      <c r="NV442" s="53"/>
      <c r="NW442" s="53"/>
      <c r="NX442" s="53"/>
      <c r="NY442" s="53"/>
      <c r="NZ442" s="53"/>
      <c r="OA442" s="53"/>
      <c r="OB442" s="53"/>
      <c r="OC442" s="53"/>
      <c r="OD442" s="53"/>
      <c r="OE442" s="53"/>
      <c r="OF442" s="53"/>
      <c r="OG442" s="53"/>
      <c r="OH442" s="53"/>
      <c r="OI442" s="53"/>
      <c r="OJ442" s="53"/>
      <c r="OK442" s="53"/>
      <c r="OL442" s="53"/>
      <c r="OM442" s="53"/>
      <c r="ON442" s="53"/>
      <c r="OO442" s="53"/>
      <c r="OP442" s="53"/>
      <c r="OQ442" s="53"/>
      <c r="OR442" s="53"/>
      <c r="OS442" s="53"/>
      <c r="OT442" s="53"/>
      <c r="OU442" s="53"/>
      <c r="OV442" s="53"/>
      <c r="OW442" s="53"/>
      <c r="OX442" s="53"/>
      <c r="OY442" s="53"/>
      <c r="OZ442" s="53"/>
      <c r="PA442" s="53"/>
      <c r="PB442" s="53"/>
      <c r="PC442" s="53"/>
      <c r="PD442" s="53"/>
      <c r="PE442" s="53"/>
      <c r="PF442" s="53"/>
      <c r="PG442" s="53"/>
      <c r="PH442" s="53"/>
      <c r="PI442" s="53"/>
      <c r="PJ442" s="53"/>
      <c r="PK442" s="53"/>
      <c r="PL442" s="53"/>
      <c r="PM442" s="53"/>
      <c r="PN442" s="53"/>
      <c r="PO442" s="53"/>
      <c r="PP442" s="53"/>
      <c r="PQ442" s="53"/>
      <c r="PR442" s="53"/>
      <c r="PS442" s="53"/>
      <c r="PT442" s="53"/>
      <c r="PU442" s="53"/>
      <c r="PV442" s="53"/>
      <c r="PW442" s="53"/>
      <c r="PX442" s="53"/>
      <c r="PY442" s="53"/>
      <c r="PZ442" s="53"/>
      <c r="QA442" s="53"/>
      <c r="QB442" s="53"/>
      <c r="QC442" s="53"/>
      <c r="QD442" s="53"/>
      <c r="QE442" s="53"/>
      <c r="QF442" s="53"/>
      <c r="QG442" s="53"/>
      <c r="QH442" s="53"/>
      <c r="QI442" s="53"/>
      <c r="QJ442" s="53"/>
      <c r="QK442" s="53"/>
      <c r="QL442" s="53"/>
      <c r="QM442" s="53"/>
      <c r="QN442" s="53"/>
      <c r="QO442" s="53"/>
      <c r="QP442" s="53"/>
      <c r="QQ442" s="53"/>
      <c r="QR442" s="53"/>
      <c r="QS442" s="53"/>
      <c r="QT442" s="53"/>
      <c r="QU442" s="53"/>
      <c r="QV442" s="53"/>
      <c r="QW442" s="53"/>
      <c r="QX442" s="53"/>
      <c r="QY442" s="53"/>
      <c r="QZ442" s="53"/>
      <c r="RA442" s="53"/>
      <c r="RB442" s="53"/>
      <c r="RC442" s="53"/>
      <c r="RD442" s="53"/>
      <c r="RE442" s="53"/>
      <c r="RF442" s="53"/>
      <c r="RG442" s="53"/>
      <c r="RH442" s="53"/>
      <c r="RI442" s="53"/>
      <c r="RJ442" s="53"/>
      <c r="RK442" s="53"/>
      <c r="RL442" s="53"/>
      <c r="RM442" s="53"/>
      <c r="RN442" s="53"/>
      <c r="RO442" s="53"/>
      <c r="RP442" s="53"/>
      <c r="RQ442" s="53"/>
      <c r="RR442" s="53"/>
      <c r="RS442" s="53"/>
      <c r="RT442" s="53"/>
      <c r="RU442" s="53"/>
      <c r="RV442" s="53"/>
      <c r="RW442" s="53"/>
      <c r="RX442" s="53"/>
      <c r="RY442" s="53"/>
      <c r="RZ442" s="53"/>
      <c r="SA442" s="53"/>
      <c r="SB442" s="53"/>
      <c r="SC442" s="53"/>
      <c r="SD442" s="53"/>
      <c r="SE442" s="53"/>
      <c r="SF442" s="53"/>
      <c r="SG442" s="53"/>
      <c r="SH442" s="53"/>
      <c r="SI442" s="53"/>
      <c r="SJ442" s="53"/>
      <c r="SK442" s="53"/>
      <c r="SL442" s="53"/>
      <c r="SM442" s="53"/>
      <c r="SN442" s="53"/>
      <c r="SO442" s="53"/>
      <c r="SP442" s="53"/>
      <c r="SQ442" s="53"/>
      <c r="SR442" s="53"/>
      <c r="SS442" s="53"/>
      <c r="ST442" s="53"/>
      <c r="SU442" s="53"/>
      <c r="SV442" s="53"/>
      <c r="SW442" s="53"/>
      <c r="SX442" s="53"/>
      <c r="SY442" s="53"/>
      <c r="SZ442" s="53"/>
      <c r="TA442" s="53"/>
      <c r="TB442" s="53"/>
      <c r="TC442" s="53"/>
      <c r="TD442" s="53"/>
      <c r="TE442" s="53"/>
      <c r="TF442" s="53"/>
      <c r="TG442" s="53"/>
      <c r="TH442" s="53"/>
      <c r="TI442" s="53"/>
      <c r="TJ442" s="53"/>
      <c r="TK442" s="53"/>
      <c r="TL442" s="53"/>
      <c r="TM442" s="53"/>
      <c r="TN442" s="53"/>
      <c r="TO442" s="53"/>
      <c r="TP442" s="53"/>
      <c r="TQ442" s="53"/>
      <c r="TR442" s="53"/>
      <c r="TS442" s="53"/>
      <c r="TT442" s="53"/>
      <c r="TU442" s="53"/>
      <c r="TV442" s="53"/>
      <c r="TW442" s="53"/>
      <c r="TX442" s="53"/>
      <c r="TY442" s="53"/>
      <c r="TZ442" s="53"/>
      <c r="UA442" s="53"/>
      <c r="UB442" s="53"/>
      <c r="UC442" s="53"/>
      <c r="UD442" s="53"/>
      <c r="UE442" s="53"/>
      <c r="UF442" s="53"/>
      <c r="UG442" s="53"/>
      <c r="UH442" s="53"/>
      <c r="UI442" s="53"/>
      <c r="UJ442" s="53"/>
      <c r="UK442" s="53"/>
      <c r="UL442" s="53"/>
      <c r="UM442" s="53"/>
      <c r="UN442" s="53"/>
      <c r="UO442" s="53"/>
      <c r="UP442" s="53"/>
      <c r="UQ442" s="53"/>
      <c r="UR442" s="53"/>
      <c r="US442" s="53"/>
      <c r="UT442" s="53"/>
      <c r="UU442" s="53"/>
      <c r="UV442" s="53"/>
      <c r="UW442" s="53"/>
      <c r="UX442" s="53"/>
      <c r="UY442" s="53"/>
      <c r="UZ442" s="53"/>
      <c r="VA442" s="53"/>
      <c r="VB442" s="53"/>
      <c r="VC442" s="53"/>
      <c r="VD442" s="53"/>
      <c r="VE442" s="53"/>
      <c r="VF442" s="53"/>
      <c r="VG442" s="53"/>
      <c r="VH442" s="53"/>
      <c r="VI442" s="53"/>
      <c r="VJ442" s="53"/>
      <c r="VK442" s="53"/>
      <c r="VL442" s="53"/>
      <c r="VM442" s="53"/>
      <c r="VN442" s="53"/>
      <c r="VO442" s="53"/>
      <c r="VP442" s="53"/>
      <c r="VQ442" s="53"/>
      <c r="VR442" s="53"/>
      <c r="VS442" s="53"/>
      <c r="VT442" s="53"/>
      <c r="VU442" s="53"/>
      <c r="VV442" s="53"/>
      <c r="VW442" s="53"/>
      <c r="VX442" s="53"/>
      <c r="VY442" s="53"/>
      <c r="VZ442" s="53"/>
      <c r="WA442" s="53"/>
      <c r="WB442" s="53"/>
      <c r="WC442" s="53"/>
      <c r="WD442" s="53"/>
      <c r="WE442" s="53"/>
      <c r="WF442" s="53"/>
      <c r="WG442" s="53"/>
      <c r="WH442" s="53"/>
      <c r="WI442" s="53"/>
      <c r="WJ442" s="53"/>
      <c r="WK442" s="53"/>
      <c r="WL442" s="53"/>
      <c r="WM442" s="53"/>
      <c r="WN442" s="53"/>
      <c r="WO442" s="53"/>
      <c r="WP442" s="53"/>
      <c r="WQ442" s="53"/>
      <c r="WR442" s="53"/>
      <c r="WS442" s="53"/>
      <c r="WT442" s="53"/>
      <c r="WU442" s="53"/>
      <c r="WV442" s="53"/>
      <c r="WW442" s="53"/>
      <c r="WX442" s="53"/>
      <c r="WY442" s="53"/>
      <c r="WZ442" s="53"/>
      <c r="XA442" s="53"/>
      <c r="XB442" s="53"/>
      <c r="XC442" s="53"/>
      <c r="XD442" s="53"/>
      <c r="XE442" s="53"/>
      <c r="XF442" s="53"/>
      <c r="XG442" s="53"/>
      <c r="XH442" s="53"/>
      <c r="XI442" s="53"/>
      <c r="XJ442" s="53"/>
      <c r="XK442" s="53"/>
      <c r="XL442" s="53"/>
      <c r="XM442" s="53"/>
      <c r="XN442" s="53"/>
      <c r="XO442" s="53"/>
      <c r="XP442" s="53"/>
      <c r="XQ442" s="53"/>
      <c r="XR442" s="53"/>
      <c r="XS442" s="53"/>
      <c r="XT442" s="53"/>
      <c r="XU442" s="53"/>
      <c r="XV442" s="53"/>
      <c r="XW442" s="53"/>
      <c r="XX442" s="53"/>
      <c r="XY442" s="53"/>
      <c r="XZ442" s="53"/>
      <c r="YA442" s="53"/>
      <c r="YB442" s="53"/>
      <c r="YC442" s="53"/>
      <c r="YD442" s="53"/>
      <c r="YE442" s="53"/>
      <c r="YF442" s="53"/>
      <c r="YG442" s="53"/>
      <c r="YH442" s="53"/>
      <c r="YI442" s="53"/>
      <c r="YJ442" s="53"/>
      <c r="YK442" s="53"/>
      <c r="YL442" s="53"/>
      <c r="YM442" s="53"/>
      <c r="YN442" s="53"/>
      <c r="YO442" s="53"/>
      <c r="YP442" s="53"/>
      <c r="YQ442" s="53"/>
      <c r="YR442" s="53"/>
      <c r="YS442" s="53"/>
      <c r="YT442" s="53"/>
      <c r="YU442" s="53"/>
      <c r="YV442" s="53"/>
      <c r="YW442" s="53"/>
      <c r="YX442" s="53"/>
      <c r="YY442" s="53"/>
      <c r="YZ442" s="53"/>
      <c r="ZA442" s="53"/>
      <c r="ZB442" s="53"/>
      <c r="ZC442" s="53"/>
      <c r="ZD442" s="53"/>
      <c r="ZE442" s="53"/>
      <c r="ZF442" s="53"/>
      <c r="ZG442" s="53"/>
      <c r="ZH442" s="53"/>
      <c r="ZI442" s="53"/>
      <c r="ZJ442" s="53"/>
      <c r="ZK442" s="53"/>
      <c r="ZL442" s="53"/>
      <c r="ZM442" s="53"/>
      <c r="ZN442" s="53"/>
      <c r="ZO442" s="53"/>
      <c r="ZP442" s="53"/>
      <c r="ZQ442" s="53"/>
      <c r="ZR442" s="53"/>
      <c r="ZS442" s="53"/>
      <c r="ZT442" s="53"/>
      <c r="ZU442" s="53"/>
      <c r="ZV442" s="53"/>
      <c r="ZW442" s="53"/>
      <c r="ZX442" s="53"/>
      <c r="ZY442" s="53"/>
      <c r="ZZ442" s="53"/>
      <c r="AAA442" s="53"/>
      <c r="AAB442" s="53"/>
      <c r="AAC442" s="53"/>
      <c r="AAD442" s="53"/>
      <c r="AAE442" s="53"/>
      <c r="AAF442" s="53"/>
      <c r="AAG442" s="53"/>
      <c r="AAH442" s="53"/>
      <c r="AAI442" s="53"/>
      <c r="AAJ442" s="53"/>
      <c r="AAK442" s="53"/>
      <c r="AAL442" s="53"/>
      <c r="AAM442" s="53"/>
      <c r="AAN442" s="53"/>
      <c r="AAO442" s="53"/>
      <c r="AAP442" s="53"/>
      <c r="AAQ442" s="53"/>
      <c r="AAR442" s="53"/>
      <c r="AAS442" s="53"/>
      <c r="AAT442" s="53"/>
      <c r="AAU442" s="53"/>
      <c r="AAV442" s="53"/>
      <c r="AAW442" s="53"/>
      <c r="AAX442" s="53"/>
      <c r="AAY442" s="53"/>
      <c r="AAZ442" s="53"/>
      <c r="ABA442" s="53"/>
      <c r="ABB442" s="53"/>
      <c r="ABC442" s="53"/>
      <c r="ABD442" s="53"/>
      <c r="ABE442" s="53"/>
      <c r="ABF442" s="53"/>
      <c r="ABG442" s="53"/>
      <c r="ABH442" s="53"/>
      <c r="ABI442" s="53"/>
      <c r="ABJ442" s="53"/>
      <c r="ABK442" s="53"/>
      <c r="ABL442" s="53"/>
      <c r="ABM442" s="53"/>
      <c r="ABN442" s="53"/>
      <c r="ABO442" s="53"/>
      <c r="ABP442" s="53"/>
      <c r="ABQ442" s="53"/>
      <c r="ABR442" s="53"/>
      <c r="ABS442" s="53"/>
      <c r="ABT442" s="53"/>
      <c r="ABU442" s="53"/>
      <c r="ABV442" s="53"/>
      <c r="ABW442" s="53"/>
      <c r="ABX442" s="53"/>
      <c r="ABY442" s="53"/>
      <c r="ABZ442" s="53"/>
      <c r="ACA442" s="53"/>
      <c r="ACB442" s="53"/>
      <c r="ACC442" s="53"/>
      <c r="ACD442" s="53"/>
      <c r="ACE442" s="53"/>
      <c r="ACF442" s="53"/>
      <c r="ACG442" s="53"/>
      <c r="ACH442" s="53"/>
      <c r="ACI442" s="53"/>
      <c r="ACJ442" s="53"/>
      <c r="ACK442" s="53"/>
      <c r="ACL442" s="53"/>
      <c r="ACM442" s="53"/>
      <c r="ACN442" s="53"/>
      <c r="ACO442" s="53"/>
      <c r="ACP442" s="53"/>
      <c r="ACQ442" s="53"/>
      <c r="ACR442" s="53"/>
      <c r="ACS442" s="53"/>
      <c r="ACT442" s="53"/>
      <c r="ACU442" s="53"/>
      <c r="ACV442" s="53"/>
      <c r="ACW442" s="53"/>
      <c r="ACX442" s="53"/>
      <c r="ACY442" s="53"/>
      <c r="ACZ442" s="53"/>
      <c r="ADA442" s="53"/>
      <c r="ADB442" s="53"/>
      <c r="ADC442" s="53"/>
      <c r="ADD442" s="53"/>
      <c r="ADE442" s="53"/>
      <c r="ADF442" s="53"/>
      <c r="ADG442" s="53"/>
      <c r="ADH442" s="53"/>
      <c r="ADI442" s="53"/>
      <c r="ADJ442" s="53"/>
      <c r="ADK442" s="53"/>
      <c r="ADL442" s="53"/>
      <c r="ADM442" s="53"/>
      <c r="ADN442" s="53"/>
      <c r="ADO442" s="53"/>
      <c r="ADP442" s="53"/>
      <c r="ADQ442" s="53"/>
      <c r="ADR442" s="53"/>
      <c r="ADS442" s="53"/>
      <c r="ADT442" s="53"/>
      <c r="ADU442" s="53"/>
      <c r="ADV442" s="53"/>
      <c r="ADW442" s="53"/>
      <c r="ADX442" s="53"/>
      <c r="ADY442" s="53"/>
      <c r="ADZ442" s="53"/>
      <c r="AEA442" s="53"/>
      <c r="AEB442" s="53"/>
      <c r="AEC442" s="53"/>
      <c r="AED442" s="53"/>
      <c r="AEE442" s="53"/>
      <c r="AEF442" s="53"/>
      <c r="AEG442" s="53"/>
      <c r="AEH442" s="53"/>
      <c r="AEI442" s="53"/>
      <c r="AEJ442" s="53"/>
      <c r="AEK442" s="53"/>
      <c r="AEL442" s="53"/>
      <c r="AEM442" s="53"/>
      <c r="AEN442" s="53"/>
      <c r="AEO442" s="53"/>
      <c r="AEP442" s="53"/>
      <c r="AEQ442" s="53"/>
      <c r="AER442" s="53"/>
      <c r="AES442" s="53"/>
      <c r="AET442" s="53"/>
      <c r="AEU442" s="53"/>
      <c r="AEV442" s="53"/>
      <c r="AEW442" s="53"/>
      <c r="AEX442" s="53"/>
    </row>
    <row r="443" spans="1:830">
      <c r="A443" s="122"/>
      <c r="B443" s="41"/>
      <c r="C443" s="41"/>
      <c r="D443" s="41"/>
      <c r="E443" s="41"/>
      <c r="F443" s="41"/>
      <c r="G443" s="41"/>
      <c r="H443" s="41"/>
      <c r="I443" s="133"/>
      <c r="J443" s="133"/>
      <c r="K443" s="133"/>
      <c r="L443" s="133"/>
      <c r="M443" s="133"/>
      <c r="N443" s="133"/>
      <c r="O443" s="41"/>
      <c r="P443" s="41"/>
      <c r="Q443" s="41"/>
      <c r="R443" s="41"/>
      <c r="S443" s="41"/>
      <c r="T443" s="41"/>
      <c r="U443" s="133"/>
      <c r="V443" s="133"/>
      <c r="W443" s="133"/>
      <c r="X443" s="133"/>
      <c r="Y443" s="133"/>
      <c r="Z443" s="41"/>
      <c r="AA443" s="133"/>
      <c r="AB443" s="133"/>
      <c r="AC443" s="133"/>
      <c r="AD443" s="41"/>
      <c r="AE443" s="133"/>
      <c r="AF443" s="133"/>
      <c r="AG443" s="133"/>
      <c r="AH443" s="133"/>
      <c r="AI443" s="133"/>
      <c r="AJ443" s="133"/>
      <c r="AK443" s="133"/>
      <c r="AL443" s="133"/>
      <c r="AM443" s="133"/>
      <c r="AN443" s="133"/>
      <c r="AO443" s="133"/>
      <c r="AP443" s="133"/>
      <c r="AQ443" s="133"/>
      <c r="AR443" s="133"/>
      <c r="AS443" s="133"/>
      <c r="AT443" s="133"/>
      <c r="AU443" s="133"/>
      <c r="AV443" s="133"/>
      <c r="AW443" s="133"/>
      <c r="AX443" s="133"/>
      <c r="AY443" s="133"/>
      <c r="AZ443" s="133"/>
      <c r="BA443" s="133"/>
      <c r="BB443" s="133"/>
      <c r="BC443" s="133"/>
      <c r="BD443" s="133"/>
      <c r="BE443" s="133"/>
      <c r="BF443" s="133"/>
      <c r="BG443" s="134"/>
      <c r="BH443" s="134"/>
      <c r="BI443" s="134"/>
      <c r="BJ443" s="134"/>
      <c r="BK443" s="134"/>
      <c r="BL443" s="133"/>
      <c r="BM443" s="134"/>
      <c r="BN443" s="133"/>
      <c r="BO443" s="133"/>
      <c r="BP443" s="134"/>
      <c r="BQ443" s="133"/>
      <c r="BR443" s="133"/>
      <c r="BS443" s="133"/>
      <c r="BT443" s="133"/>
      <c r="BU443" s="133"/>
      <c r="BV443" s="133"/>
    </row>
  </sheetData>
  <mergeCells count="13">
    <mergeCell ref="C5:H6"/>
    <mergeCell ref="BL5:BV6"/>
    <mergeCell ref="I5:N6"/>
    <mergeCell ref="O5:T6"/>
    <mergeCell ref="Z5:AD6"/>
    <mergeCell ref="AE5:AG6"/>
    <mergeCell ref="AH5:AL6"/>
    <mergeCell ref="AM5:AQ6"/>
    <mergeCell ref="AR5:AV6"/>
    <mergeCell ref="AW5:BA6"/>
    <mergeCell ref="BB5:BF6"/>
    <mergeCell ref="BG5:BK6"/>
    <mergeCell ref="U5:Y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MENTION</dc:creator>
  <cp:lastModifiedBy>CHARLOTTE MENTION</cp:lastModifiedBy>
  <dcterms:created xsi:type="dcterms:W3CDTF">2024-06-25T08:50:28Z</dcterms:created>
  <dcterms:modified xsi:type="dcterms:W3CDTF">2025-05-15T06:17:32Z</dcterms:modified>
</cp:coreProperties>
</file>